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455" yWindow="270" windowWidth="13350" windowHeight="8160" firstSheet="1" activeTab="1"/>
  </bookViews>
  <sheets>
    <sheet name="data" sheetId="1" state="hidden" r:id="rId1"/>
    <sheet name="searchable" sheetId="7" r:id="rId2"/>
    <sheet name="SNP" sheetId="8" state="hidden" r:id="rId3"/>
  </sheets>
  <calcPr calcId="145621"/>
</workbook>
</file>

<file path=xl/calcChain.xml><?xml version="1.0" encoding="utf-8"?>
<calcChain xmlns="http://schemas.openxmlformats.org/spreadsheetml/2006/main">
  <c r="D9" i="7" l="1"/>
  <c r="A9" i="7"/>
  <c r="B9" i="7"/>
  <c r="C9" i="7"/>
  <c r="C4" i="7"/>
  <c r="G135" i="8"/>
  <c r="G134" i="8"/>
  <c r="G133" i="8"/>
  <c r="G132" i="8"/>
  <c r="G131" i="8"/>
  <c r="G130" i="8"/>
  <c r="G129" i="8"/>
  <c r="H128" i="8"/>
  <c r="G128" i="8"/>
  <c r="H127" i="8"/>
  <c r="G127" i="8"/>
  <c r="H126" i="8"/>
  <c r="G126" i="8"/>
  <c r="H125" i="8"/>
  <c r="G125" i="8"/>
  <c r="H124" i="8"/>
  <c r="G124" i="8"/>
  <c r="H123" i="8"/>
  <c r="G123" i="8"/>
  <c r="H122" i="8"/>
  <c r="G122" i="8"/>
  <c r="H121" i="8"/>
  <c r="G121" i="8"/>
  <c r="H120" i="8"/>
  <c r="G120" i="8"/>
  <c r="H119" i="8"/>
  <c r="G119" i="8"/>
  <c r="H118" i="8"/>
  <c r="G118" i="8"/>
  <c r="H117" i="8"/>
  <c r="G117" i="8"/>
  <c r="H116" i="8"/>
  <c r="G116" i="8"/>
  <c r="H115" i="8"/>
  <c r="G115" i="8"/>
  <c r="H114" i="8"/>
  <c r="G114" i="8"/>
  <c r="H113" i="8"/>
  <c r="G113" i="8"/>
  <c r="H112" i="8"/>
  <c r="G112" i="8"/>
  <c r="H111" i="8"/>
  <c r="G111" i="8"/>
  <c r="H110" i="8"/>
  <c r="G110" i="8"/>
  <c r="H109" i="8"/>
  <c r="G109" i="8"/>
  <c r="H108" i="8"/>
  <c r="G108" i="8"/>
  <c r="H107" i="8"/>
  <c r="G107" i="8"/>
  <c r="H106" i="8"/>
  <c r="G106" i="8"/>
  <c r="H105" i="8"/>
  <c r="G105" i="8"/>
  <c r="H104" i="8"/>
  <c r="G104" i="8"/>
  <c r="H103" i="8"/>
  <c r="G103" i="8"/>
  <c r="H102" i="8"/>
  <c r="G102" i="8"/>
  <c r="H101" i="8"/>
  <c r="G101" i="8"/>
  <c r="H100" i="8"/>
  <c r="G100" i="8"/>
  <c r="H99" i="8"/>
  <c r="G99" i="8"/>
  <c r="H98" i="8"/>
  <c r="G98" i="8"/>
  <c r="H97" i="8"/>
  <c r="G97" i="8"/>
  <c r="H96" i="8"/>
  <c r="G96" i="8"/>
  <c r="H95" i="8"/>
  <c r="G95" i="8"/>
  <c r="H94" i="8"/>
  <c r="G94" i="8"/>
  <c r="H93" i="8"/>
  <c r="G93" i="8"/>
  <c r="H92" i="8"/>
  <c r="G92" i="8"/>
  <c r="H91" i="8"/>
  <c r="G91" i="8"/>
  <c r="H90" i="8"/>
  <c r="G90" i="8"/>
  <c r="H89" i="8"/>
  <c r="G89" i="8"/>
  <c r="I88" i="8"/>
  <c r="H88" i="8"/>
  <c r="G88" i="8"/>
  <c r="H87" i="8"/>
  <c r="I87" i="8" s="1"/>
  <c r="G87" i="8"/>
  <c r="H86" i="8"/>
  <c r="G86" i="8"/>
  <c r="H85" i="8"/>
  <c r="G85" i="8"/>
  <c r="I85" i="8" s="1"/>
  <c r="H84" i="8"/>
  <c r="G84" i="8"/>
  <c r="H83" i="8"/>
  <c r="I83" i="8" s="1"/>
  <c r="G83" i="8"/>
  <c r="H82" i="8"/>
  <c r="G82" i="8"/>
  <c r="H81" i="8"/>
  <c r="G81" i="8"/>
  <c r="I80" i="8"/>
  <c r="H80" i="8"/>
  <c r="G80" i="8"/>
  <c r="H79" i="8"/>
  <c r="G79" i="8"/>
  <c r="H78" i="8"/>
  <c r="G78" i="8"/>
  <c r="I77" i="8"/>
  <c r="H77" i="8"/>
  <c r="G77" i="8"/>
  <c r="H76" i="8"/>
  <c r="I76" i="8" s="1"/>
  <c r="G76" i="8"/>
  <c r="H75" i="8"/>
  <c r="G75" i="8"/>
  <c r="H74" i="8"/>
  <c r="G74" i="8"/>
  <c r="H73" i="8"/>
  <c r="I73" i="8" s="1"/>
  <c r="G73" i="8"/>
  <c r="H72" i="8"/>
  <c r="G72" i="8"/>
  <c r="I72" i="8" s="1"/>
  <c r="H71" i="8"/>
  <c r="G71" i="8"/>
  <c r="H70" i="8"/>
  <c r="I70" i="8" s="1"/>
  <c r="G70" i="8"/>
  <c r="H69" i="8"/>
  <c r="I69" i="8" s="1"/>
  <c r="G69" i="8"/>
  <c r="H68" i="8"/>
  <c r="G68" i="8"/>
  <c r="H67" i="8"/>
  <c r="G67" i="8"/>
  <c r="H66" i="8"/>
  <c r="I66" i="8" s="1"/>
  <c r="G66" i="8"/>
  <c r="H65" i="8"/>
  <c r="I65" i="8" s="1"/>
  <c r="G65" i="8"/>
  <c r="H64" i="8"/>
  <c r="I64" i="8" s="1"/>
  <c r="G64" i="8"/>
  <c r="H63" i="8"/>
  <c r="I63" i="8" s="1"/>
  <c r="G63" i="8"/>
  <c r="H62" i="8"/>
  <c r="I62" i="8" s="1"/>
  <c r="G62" i="8"/>
  <c r="H61" i="8"/>
  <c r="I61" i="8" s="1"/>
  <c r="G61" i="8"/>
  <c r="H60" i="8"/>
  <c r="G60" i="8"/>
  <c r="H59" i="8"/>
  <c r="G59" i="8"/>
  <c r="H58" i="8"/>
  <c r="I58" i="8" s="1"/>
  <c r="G58" i="8"/>
  <c r="H57" i="8"/>
  <c r="G57" i="8"/>
  <c r="H56" i="8"/>
  <c r="I56" i="8" s="1"/>
  <c r="G56" i="8"/>
  <c r="H55" i="8"/>
  <c r="I55" i="8" s="1"/>
  <c r="G55" i="8"/>
  <c r="H54" i="8"/>
  <c r="G54" i="8"/>
  <c r="H53" i="8"/>
  <c r="I53" i="8" s="1"/>
  <c r="G53" i="8"/>
  <c r="H52" i="8"/>
  <c r="G52" i="8"/>
  <c r="H51" i="8"/>
  <c r="I51" i="8" s="1"/>
  <c r="G51" i="8"/>
  <c r="H50" i="8"/>
  <c r="G50" i="8"/>
  <c r="H49" i="8"/>
  <c r="G49" i="8"/>
  <c r="H48" i="8"/>
  <c r="I48" i="8" s="1"/>
  <c r="G48" i="8"/>
  <c r="H47" i="8"/>
  <c r="G47" i="8"/>
  <c r="H46" i="8"/>
  <c r="G46" i="8"/>
  <c r="I45" i="8"/>
  <c r="H45" i="8"/>
  <c r="G45" i="8"/>
  <c r="H44" i="8"/>
  <c r="I44" i="8" s="1"/>
  <c r="G44" i="8"/>
  <c r="H43" i="8"/>
  <c r="G43" i="8"/>
  <c r="H42" i="8"/>
  <c r="G42" i="8"/>
  <c r="H41" i="8"/>
  <c r="G41" i="8"/>
  <c r="H40" i="8"/>
  <c r="G40" i="8"/>
  <c r="I40" i="8" s="1"/>
  <c r="H39" i="8"/>
  <c r="G39" i="8"/>
  <c r="H38" i="8"/>
  <c r="I38" i="8" s="1"/>
  <c r="G38" i="8"/>
  <c r="H37" i="8"/>
  <c r="I37" i="8" s="1"/>
  <c r="G37" i="8"/>
  <c r="H36" i="8"/>
  <c r="G36" i="8"/>
  <c r="H35" i="8"/>
  <c r="G35" i="8"/>
  <c r="H34" i="8"/>
  <c r="I34" i="8" s="1"/>
  <c r="G34" i="8"/>
  <c r="H33" i="8"/>
  <c r="I33" i="8" s="1"/>
  <c r="G33" i="8"/>
  <c r="H32" i="8"/>
  <c r="I32" i="8" s="1"/>
  <c r="G32" i="8"/>
  <c r="H31" i="8"/>
  <c r="I31" i="8" s="1"/>
  <c r="G31" i="8"/>
  <c r="H30" i="8"/>
  <c r="G30" i="8"/>
  <c r="H29" i="8"/>
  <c r="I29" i="8" s="1"/>
  <c r="G29" i="8"/>
  <c r="H28" i="8"/>
  <c r="G28" i="8"/>
  <c r="H27" i="8"/>
  <c r="G27" i="8"/>
  <c r="H26" i="8"/>
  <c r="I26" i="8" s="1"/>
  <c r="G26" i="8"/>
  <c r="H25" i="8"/>
  <c r="G25" i="8"/>
  <c r="H24" i="8"/>
  <c r="I24" i="8" s="1"/>
  <c r="G24" i="8"/>
  <c r="H23" i="8"/>
  <c r="I23" i="8" s="1"/>
  <c r="G23" i="8"/>
  <c r="H22" i="8"/>
  <c r="G22" i="8"/>
  <c r="H21" i="8"/>
  <c r="I21" i="8" s="1"/>
  <c r="G21" i="8"/>
  <c r="H20" i="8"/>
  <c r="G20" i="8"/>
  <c r="H19" i="8"/>
  <c r="I19" i="8" s="1"/>
  <c r="G19" i="8"/>
  <c r="H18" i="8"/>
  <c r="G18" i="8"/>
  <c r="H17" i="8"/>
  <c r="G17" i="8"/>
  <c r="H16" i="8"/>
  <c r="I16" i="8" s="1"/>
  <c r="G16" i="8"/>
  <c r="H15" i="8"/>
  <c r="G15" i="8"/>
  <c r="H14" i="8"/>
  <c r="G14" i="8"/>
  <c r="I13" i="8"/>
  <c r="H13" i="8"/>
  <c r="G13" i="8"/>
  <c r="H12" i="8"/>
  <c r="I12" i="8" s="1"/>
  <c r="G12" i="8"/>
  <c r="H11" i="8"/>
  <c r="G11" i="8"/>
  <c r="H10" i="8"/>
  <c r="G10" i="8"/>
  <c r="H9" i="8"/>
  <c r="G9" i="8"/>
  <c r="H8" i="8"/>
  <c r="G8" i="8"/>
  <c r="I8" i="8" s="1"/>
  <c r="H7" i="8"/>
  <c r="G7" i="8"/>
  <c r="H6" i="8"/>
  <c r="I6" i="8" s="1"/>
  <c r="G6" i="8"/>
  <c r="H5" i="8"/>
  <c r="I5" i="8" s="1"/>
  <c r="G5" i="8"/>
  <c r="H4" i="8"/>
  <c r="G4" i="8"/>
  <c r="H3" i="8"/>
  <c r="G3" i="8"/>
  <c r="H2" i="8"/>
  <c r="G2" i="8"/>
  <c r="I10" i="8" l="1"/>
  <c r="I28" i="8"/>
  <c r="I35" i="8"/>
  <c r="I49" i="8"/>
  <c r="I74" i="8"/>
  <c r="I7" i="8"/>
  <c r="I39" i="8"/>
  <c r="I46" i="8"/>
  <c r="I71" i="8"/>
  <c r="I18" i="8"/>
  <c r="I36" i="8"/>
  <c r="I43" i="8"/>
  <c r="I50" i="8"/>
  <c r="I75" i="8"/>
  <c r="I82" i="8"/>
  <c r="I86" i="8"/>
  <c r="I15" i="8"/>
  <c r="I22" i="8"/>
  <c r="I47" i="8"/>
  <c r="I54" i="8"/>
  <c r="I79" i="8"/>
  <c r="I3" i="8"/>
  <c r="I60" i="8"/>
  <c r="I14" i="8"/>
  <c r="I78" i="8"/>
  <c r="I11" i="8"/>
  <c r="I17" i="8"/>
  <c r="I81" i="8"/>
  <c r="I4" i="8"/>
  <c r="I57" i="8"/>
  <c r="I30" i="8"/>
  <c r="I42" i="8"/>
  <c r="I67" i="8"/>
  <c r="I25" i="8"/>
  <c r="I68" i="8"/>
  <c r="I2" i="8"/>
  <c r="I9" i="8"/>
  <c r="I20" i="8"/>
  <c r="I27" i="8"/>
  <c r="I41" i="8"/>
  <c r="I52" i="8"/>
  <c r="I59" i="8"/>
  <c r="I84" i="8"/>
  <c r="Z6" i="7"/>
  <c r="D5" i="7" l="1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AD5" i="7"/>
  <c r="AE5" i="7"/>
  <c r="AF5" i="7"/>
  <c r="AG5" i="7"/>
  <c r="AH5" i="7"/>
  <c r="AI5" i="7"/>
  <c r="AJ5" i="7"/>
  <c r="AK5" i="7"/>
  <c r="AL5" i="7"/>
  <c r="AM5" i="7"/>
  <c r="AN5" i="7"/>
  <c r="AO5" i="7"/>
  <c r="AP5" i="7"/>
  <c r="AQ5" i="7"/>
  <c r="AR5" i="7"/>
  <c r="AS5" i="7"/>
  <c r="AT5" i="7"/>
  <c r="AU5" i="7"/>
  <c r="AV5" i="7"/>
  <c r="AW5" i="7"/>
  <c r="AX5" i="7"/>
  <c r="AY5" i="7"/>
  <c r="AZ5" i="7"/>
  <c r="BA5" i="7"/>
  <c r="BB5" i="7"/>
  <c r="BC5" i="7"/>
  <c r="BD5" i="7"/>
  <c r="BE5" i="7"/>
  <c r="BF5" i="7"/>
  <c r="BG5" i="7"/>
  <c r="BH5" i="7"/>
  <c r="BI5" i="7"/>
  <c r="BJ5" i="7"/>
  <c r="BK5" i="7"/>
  <c r="BL5" i="7"/>
  <c r="BM5" i="7"/>
  <c r="BN5" i="7"/>
  <c r="BO5" i="7"/>
  <c r="BP5" i="7"/>
  <c r="BQ5" i="7"/>
  <c r="BR5" i="7"/>
  <c r="BS5" i="7"/>
  <c r="BT5" i="7"/>
  <c r="BU5" i="7"/>
  <c r="BV5" i="7"/>
  <c r="BW5" i="7"/>
  <c r="BX5" i="7"/>
  <c r="BY5" i="7"/>
  <c r="BZ5" i="7"/>
  <c r="CA5" i="7"/>
  <c r="CB5" i="7"/>
  <c r="CC5" i="7"/>
  <c r="CD5" i="7"/>
  <c r="CE5" i="7"/>
  <c r="CF5" i="7"/>
  <c r="CG5" i="7"/>
  <c r="CH5" i="7"/>
  <c r="CI5" i="7"/>
  <c r="CJ5" i="7"/>
  <c r="CK5" i="7"/>
  <c r="CL5" i="7"/>
  <c r="CM5" i="7"/>
  <c r="CN5" i="7"/>
  <c r="CO5" i="7"/>
  <c r="CP5" i="7"/>
  <c r="CQ5" i="7"/>
  <c r="CR5" i="7"/>
  <c r="CS5" i="7"/>
  <c r="CT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AA6" i="7"/>
  <c r="AB6" i="7"/>
  <c r="AC6" i="7"/>
  <c r="AD6" i="7"/>
  <c r="AE6" i="7"/>
  <c r="AF6" i="7"/>
  <c r="AG6" i="7"/>
  <c r="AH6" i="7"/>
  <c r="AI6" i="7"/>
  <c r="AJ6" i="7"/>
  <c r="AK6" i="7"/>
  <c r="AL6" i="7"/>
  <c r="AM6" i="7"/>
  <c r="AN6" i="7"/>
  <c r="AO6" i="7"/>
  <c r="AP6" i="7"/>
  <c r="AQ6" i="7"/>
  <c r="AR6" i="7"/>
  <c r="AS6" i="7"/>
  <c r="AT6" i="7"/>
  <c r="AU6" i="7"/>
  <c r="AV6" i="7"/>
  <c r="AW6" i="7"/>
  <c r="AX6" i="7"/>
  <c r="AY6" i="7"/>
  <c r="AZ6" i="7"/>
  <c r="BA6" i="7"/>
  <c r="BB6" i="7"/>
  <c r="BC6" i="7"/>
  <c r="BD6" i="7"/>
  <c r="BE6" i="7"/>
  <c r="BF6" i="7"/>
  <c r="BG6" i="7"/>
  <c r="BH6" i="7"/>
  <c r="BI6" i="7"/>
  <c r="BJ6" i="7"/>
  <c r="BK6" i="7"/>
  <c r="BL6" i="7"/>
  <c r="BM6" i="7"/>
  <c r="BN6" i="7"/>
  <c r="BO6" i="7"/>
  <c r="BP6" i="7"/>
  <c r="BQ6" i="7"/>
  <c r="BR6" i="7"/>
  <c r="BS6" i="7"/>
  <c r="BT6" i="7"/>
  <c r="BU6" i="7"/>
  <c r="BV6" i="7"/>
  <c r="BW6" i="7"/>
  <c r="BX6" i="7"/>
  <c r="BY6" i="7"/>
  <c r="BZ6" i="7"/>
  <c r="CA6" i="7"/>
  <c r="CB6" i="7"/>
  <c r="CC6" i="7"/>
  <c r="CD6" i="7"/>
  <c r="CE6" i="7"/>
  <c r="CF6" i="7"/>
  <c r="CG6" i="7"/>
  <c r="CH6" i="7"/>
  <c r="CI6" i="7"/>
  <c r="CJ6" i="7"/>
  <c r="CK6" i="7"/>
  <c r="CL6" i="7"/>
  <c r="CM6" i="7"/>
  <c r="CN6" i="7"/>
  <c r="CO6" i="7"/>
  <c r="CP6" i="7"/>
  <c r="CQ6" i="7"/>
  <c r="CR6" i="7"/>
  <c r="CS6" i="7"/>
  <c r="CT6" i="7"/>
  <c r="C6" i="7"/>
  <c r="C5" i="7"/>
  <c r="D4" i="7"/>
  <c r="E4" i="7"/>
  <c r="F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AC4" i="7"/>
  <c r="AD4" i="7"/>
  <c r="AE4" i="7"/>
  <c r="AF4" i="7"/>
  <c r="AG4" i="7"/>
  <c r="AH4" i="7"/>
  <c r="AI4" i="7"/>
  <c r="AJ4" i="7"/>
  <c r="AK4" i="7"/>
  <c r="AL4" i="7"/>
  <c r="AM4" i="7"/>
  <c r="AN4" i="7"/>
  <c r="AO4" i="7"/>
  <c r="AP4" i="7"/>
  <c r="AQ4" i="7"/>
  <c r="AR4" i="7"/>
  <c r="AS4" i="7"/>
  <c r="AT4" i="7"/>
  <c r="AU4" i="7"/>
  <c r="AV4" i="7"/>
  <c r="AW4" i="7"/>
  <c r="AX4" i="7"/>
  <c r="AY4" i="7"/>
  <c r="AZ4" i="7"/>
  <c r="BA4" i="7"/>
  <c r="BB4" i="7"/>
  <c r="BC4" i="7"/>
  <c r="BD4" i="7"/>
  <c r="BE4" i="7"/>
  <c r="BF4" i="7"/>
  <c r="BG4" i="7"/>
  <c r="BH4" i="7"/>
  <c r="BI4" i="7"/>
  <c r="BJ4" i="7"/>
  <c r="BK4" i="7"/>
  <c r="BL4" i="7"/>
  <c r="BM4" i="7"/>
  <c r="BN4" i="7"/>
  <c r="BO4" i="7"/>
  <c r="BP4" i="7"/>
  <c r="BQ4" i="7"/>
  <c r="BR4" i="7"/>
  <c r="BS4" i="7"/>
  <c r="BT4" i="7"/>
  <c r="BU4" i="7"/>
  <c r="BV4" i="7"/>
  <c r="BW4" i="7"/>
  <c r="BX4" i="7"/>
  <c r="BY4" i="7"/>
  <c r="BZ4" i="7"/>
  <c r="CA4" i="7"/>
  <c r="CB4" i="7"/>
  <c r="CC4" i="7"/>
  <c r="CD4" i="7"/>
  <c r="CE4" i="7"/>
  <c r="CF4" i="7"/>
  <c r="CG4" i="7"/>
  <c r="CH4" i="7"/>
  <c r="CI4" i="7"/>
  <c r="CJ4" i="7"/>
  <c r="CK4" i="7"/>
  <c r="CL4" i="7"/>
  <c r="CM4" i="7"/>
  <c r="CN4" i="7"/>
  <c r="CO4" i="7"/>
  <c r="CP4" i="7"/>
  <c r="CQ4" i="7"/>
  <c r="CR4" i="7"/>
  <c r="CS4" i="7"/>
  <c r="CT4" i="7"/>
  <c r="E273" i="1"/>
  <c r="F273" i="1"/>
  <c r="G273" i="1"/>
  <c r="H273" i="1"/>
  <c r="H274" i="1" s="1"/>
  <c r="I273" i="1"/>
  <c r="I274" i="1" s="1"/>
  <c r="I349" i="1" s="1"/>
  <c r="J273" i="1"/>
  <c r="K273" i="1"/>
  <c r="K274" i="1" s="1"/>
  <c r="L273" i="1"/>
  <c r="L274" i="1" s="1"/>
  <c r="M273" i="1"/>
  <c r="N273" i="1"/>
  <c r="O273" i="1"/>
  <c r="P273" i="1"/>
  <c r="P274" i="1" s="1"/>
  <c r="Q273" i="1"/>
  <c r="Q274" i="1" s="1"/>
  <c r="Q333" i="1" s="1"/>
  <c r="R273" i="1"/>
  <c r="S273" i="1"/>
  <c r="T273" i="1"/>
  <c r="T274" i="1" s="1"/>
  <c r="T360" i="1" s="1"/>
  <c r="U273" i="1"/>
  <c r="V273" i="1"/>
  <c r="W273" i="1"/>
  <c r="X273" i="1"/>
  <c r="X274" i="1" s="1"/>
  <c r="Y273" i="1"/>
  <c r="Y274" i="1" s="1"/>
  <c r="Y355" i="1" s="1"/>
  <c r="Z273" i="1"/>
  <c r="AA273" i="1"/>
  <c r="AA274" i="1" s="1"/>
  <c r="AB273" i="1"/>
  <c r="AB274" i="1" s="1"/>
  <c r="AB409" i="1" s="1"/>
  <c r="AC273" i="1"/>
  <c r="AD273" i="1"/>
  <c r="AE273" i="1"/>
  <c r="AF273" i="1"/>
  <c r="AF274" i="1" s="1"/>
  <c r="AG273" i="1"/>
  <c r="AG274" i="1" s="1"/>
  <c r="AG346" i="1" s="1"/>
  <c r="AH273" i="1"/>
  <c r="AI273" i="1"/>
  <c r="AI274" i="1" s="1"/>
  <c r="AJ273" i="1"/>
  <c r="AJ274" i="1" s="1"/>
  <c r="AJ336" i="1" s="1"/>
  <c r="AK273" i="1"/>
  <c r="AL273" i="1"/>
  <c r="AM273" i="1"/>
  <c r="AN273" i="1"/>
  <c r="AN274" i="1" s="1"/>
  <c r="AO273" i="1"/>
  <c r="AO274" i="1" s="1"/>
  <c r="AO401" i="1" s="1"/>
  <c r="AP273" i="1"/>
  <c r="AQ273" i="1"/>
  <c r="AQ274" i="1" s="1"/>
  <c r="AR273" i="1"/>
  <c r="AR274" i="1" s="1"/>
  <c r="AR354" i="1" s="1"/>
  <c r="AS273" i="1"/>
  <c r="AT273" i="1"/>
  <c r="AU273" i="1"/>
  <c r="AV273" i="1"/>
  <c r="AV274" i="1" s="1"/>
  <c r="AW273" i="1"/>
  <c r="AW274" i="1" s="1"/>
  <c r="AW323" i="1" s="1"/>
  <c r="AX273" i="1"/>
  <c r="AY273" i="1"/>
  <c r="AY274" i="1" s="1"/>
  <c r="AZ273" i="1"/>
  <c r="AZ274" i="1" s="1"/>
  <c r="AZ390" i="1" s="1"/>
  <c r="BA273" i="1"/>
  <c r="BB273" i="1"/>
  <c r="BC273" i="1"/>
  <c r="BD273" i="1"/>
  <c r="BD274" i="1" s="1"/>
  <c r="BE273" i="1"/>
  <c r="BE274" i="1" s="1"/>
  <c r="BE331" i="1" s="1"/>
  <c r="BF273" i="1"/>
  <c r="BG273" i="1"/>
  <c r="BG274" i="1" s="1"/>
  <c r="BH273" i="1"/>
  <c r="BH274" i="1" s="1"/>
  <c r="BH369" i="1" s="1"/>
  <c r="BI273" i="1"/>
  <c r="BJ273" i="1"/>
  <c r="BK273" i="1"/>
  <c r="BL273" i="1"/>
  <c r="BL274" i="1" s="1"/>
  <c r="BM273" i="1"/>
  <c r="BM274" i="1" s="1"/>
  <c r="BM325" i="1" s="1"/>
  <c r="BN273" i="1"/>
  <c r="BO273" i="1"/>
  <c r="BO274" i="1" s="1"/>
  <c r="BP273" i="1"/>
  <c r="BP274" i="1" s="1"/>
  <c r="BP375" i="1" s="1"/>
  <c r="BQ273" i="1"/>
  <c r="BR273" i="1"/>
  <c r="BS273" i="1"/>
  <c r="BT273" i="1"/>
  <c r="BT274" i="1" s="1"/>
  <c r="BU273" i="1"/>
  <c r="BU274" i="1" s="1"/>
  <c r="BU323" i="1" s="1"/>
  <c r="BV273" i="1"/>
  <c r="BW273" i="1"/>
  <c r="BW274" i="1" s="1"/>
  <c r="BX273" i="1"/>
  <c r="BX274" i="1" s="1"/>
  <c r="BX326" i="1" s="1"/>
  <c r="BY273" i="1"/>
  <c r="BZ273" i="1"/>
  <c r="CA273" i="1"/>
  <c r="CB273" i="1"/>
  <c r="CB274" i="1" s="1"/>
  <c r="CC273" i="1"/>
  <c r="CC274" i="1" s="1"/>
  <c r="CC401" i="1" s="1"/>
  <c r="CD273" i="1"/>
  <c r="CE273" i="1"/>
  <c r="CE274" i="1" s="1"/>
  <c r="CF273" i="1"/>
  <c r="CF274" i="1" s="1"/>
  <c r="CF365" i="1" s="1"/>
  <c r="CG273" i="1"/>
  <c r="CH273" i="1"/>
  <c r="CI273" i="1"/>
  <c r="CJ273" i="1"/>
  <c r="CJ274" i="1" s="1"/>
  <c r="CK273" i="1"/>
  <c r="CK274" i="1" s="1"/>
  <c r="CK325" i="1" s="1"/>
  <c r="CL273" i="1"/>
  <c r="CM273" i="1"/>
  <c r="CM274" i="1" s="1"/>
  <c r="CN273" i="1"/>
  <c r="CN274" i="1" s="1"/>
  <c r="CN375" i="1" s="1"/>
  <c r="CO273" i="1"/>
  <c r="CP273" i="1"/>
  <c r="CQ273" i="1"/>
  <c r="CR273" i="1"/>
  <c r="CR274" i="1" s="1"/>
  <c r="CS273" i="1"/>
  <c r="CS274" i="1" s="1"/>
  <c r="CS373" i="1" s="1"/>
  <c r="CT273" i="1"/>
  <c r="E274" i="1"/>
  <c r="F274" i="1"/>
  <c r="F345" i="1" s="1"/>
  <c r="G274" i="1"/>
  <c r="J274" i="1"/>
  <c r="M274" i="1"/>
  <c r="N274" i="1"/>
  <c r="O274" i="1"/>
  <c r="R274" i="1"/>
  <c r="S274" i="1"/>
  <c r="U274" i="1"/>
  <c r="V274" i="1"/>
  <c r="W274" i="1"/>
  <c r="Z274" i="1"/>
  <c r="AC274" i="1"/>
  <c r="AD274" i="1"/>
  <c r="AD377" i="1" s="1"/>
  <c r="AE274" i="1"/>
  <c r="AH274" i="1"/>
  <c r="AK274" i="1"/>
  <c r="AL274" i="1"/>
  <c r="AM274" i="1"/>
  <c r="AP274" i="1"/>
  <c r="AS274" i="1"/>
  <c r="AT274" i="1"/>
  <c r="AU274" i="1"/>
  <c r="AX274" i="1"/>
  <c r="BA274" i="1"/>
  <c r="BB274" i="1"/>
  <c r="BC274" i="1"/>
  <c r="BF274" i="1"/>
  <c r="BI274" i="1"/>
  <c r="BJ274" i="1"/>
  <c r="BK274" i="1"/>
  <c r="BN274" i="1"/>
  <c r="BQ274" i="1"/>
  <c r="BR274" i="1"/>
  <c r="BS274" i="1"/>
  <c r="BV274" i="1"/>
  <c r="BY274" i="1"/>
  <c r="BZ274" i="1"/>
  <c r="CA274" i="1"/>
  <c r="CD274" i="1"/>
  <c r="CG274" i="1"/>
  <c r="CH274" i="1"/>
  <c r="CI274" i="1"/>
  <c r="CL274" i="1"/>
  <c r="CO274" i="1"/>
  <c r="CP274" i="1"/>
  <c r="CQ274" i="1"/>
  <c r="CT274" i="1"/>
  <c r="D273" i="1"/>
  <c r="D274" i="1"/>
  <c r="D279" i="1" s="1"/>
  <c r="C273" i="1"/>
  <c r="D276" i="1"/>
  <c r="G276" i="1"/>
  <c r="H276" i="1"/>
  <c r="O276" i="1"/>
  <c r="P276" i="1"/>
  <c r="W276" i="1"/>
  <c r="AE276" i="1"/>
  <c r="AF276" i="1"/>
  <c r="AM276" i="1"/>
  <c r="AN276" i="1"/>
  <c r="AU276" i="1"/>
  <c r="AV276" i="1"/>
  <c r="BC276" i="1"/>
  <c r="BD276" i="1"/>
  <c r="BK276" i="1"/>
  <c r="BL276" i="1"/>
  <c r="BS276" i="1"/>
  <c r="BT276" i="1"/>
  <c r="CA276" i="1"/>
  <c r="CB276" i="1"/>
  <c r="CI276" i="1"/>
  <c r="CQ276" i="1"/>
  <c r="CR276" i="1"/>
  <c r="D277" i="1"/>
  <c r="G277" i="1"/>
  <c r="J277" i="1"/>
  <c r="O277" i="1"/>
  <c r="U277" i="1"/>
  <c r="W277" i="1"/>
  <c r="Z277" i="1"/>
  <c r="AE277" i="1"/>
  <c r="AH277" i="1"/>
  <c r="AK277" i="1"/>
  <c r="AM277" i="1"/>
  <c r="AP277" i="1"/>
  <c r="AU277" i="1"/>
  <c r="AX277" i="1"/>
  <c r="BA277" i="1"/>
  <c r="BC277" i="1"/>
  <c r="BI277" i="1"/>
  <c r="BK277" i="1"/>
  <c r="BN277" i="1"/>
  <c r="BS277" i="1"/>
  <c r="BV277" i="1"/>
  <c r="CA277" i="1"/>
  <c r="CG277" i="1"/>
  <c r="CI277" i="1"/>
  <c r="CL277" i="1"/>
  <c r="CO277" i="1"/>
  <c r="CQ277" i="1"/>
  <c r="CT277" i="1"/>
  <c r="D278" i="1"/>
  <c r="G278" i="1"/>
  <c r="J278" i="1"/>
  <c r="O278" i="1"/>
  <c r="U278" i="1"/>
  <c r="V278" i="1"/>
  <c r="W278" i="1"/>
  <c r="AC278" i="1"/>
  <c r="AE278" i="1"/>
  <c r="AH278" i="1"/>
  <c r="AM278" i="1"/>
  <c r="AP278" i="1"/>
  <c r="AT278" i="1"/>
  <c r="AU278" i="1"/>
  <c r="BC278" i="1"/>
  <c r="BI278" i="1"/>
  <c r="BK278" i="1"/>
  <c r="BQ278" i="1"/>
  <c r="BR278" i="1"/>
  <c r="BS278" i="1"/>
  <c r="BV278" i="1"/>
  <c r="CA278" i="1"/>
  <c r="CD278" i="1"/>
  <c r="CG278" i="1"/>
  <c r="CH278" i="1"/>
  <c r="CI278" i="1"/>
  <c r="CQ278" i="1"/>
  <c r="CT278" i="1"/>
  <c r="G279" i="1"/>
  <c r="H279" i="1"/>
  <c r="M279" i="1"/>
  <c r="O279" i="1"/>
  <c r="P279" i="1"/>
  <c r="U279" i="1"/>
  <c r="W279" i="1"/>
  <c r="X279" i="1"/>
  <c r="AE279" i="1"/>
  <c r="AF279" i="1"/>
  <c r="AK279" i="1"/>
  <c r="AM279" i="1"/>
  <c r="AN279" i="1"/>
  <c r="AU279" i="1"/>
  <c r="AV279" i="1"/>
  <c r="BC279" i="1"/>
  <c r="BD279" i="1"/>
  <c r="BI279" i="1"/>
  <c r="BK279" i="1"/>
  <c r="BL279" i="1"/>
  <c r="BS279" i="1"/>
  <c r="BT279" i="1"/>
  <c r="CA279" i="1"/>
  <c r="CB279" i="1"/>
  <c r="CG279" i="1"/>
  <c r="CI279" i="1"/>
  <c r="CO279" i="1"/>
  <c r="CQ279" i="1"/>
  <c r="CR279" i="1"/>
  <c r="D280" i="1"/>
  <c r="G280" i="1"/>
  <c r="H280" i="1"/>
  <c r="N280" i="1"/>
  <c r="O280" i="1"/>
  <c r="P280" i="1"/>
  <c r="U280" i="1"/>
  <c r="V280" i="1"/>
  <c r="W280" i="1"/>
  <c r="X280" i="1"/>
  <c r="AE280" i="1"/>
  <c r="AF280" i="1"/>
  <c r="AK280" i="1"/>
  <c r="AL280" i="1"/>
  <c r="AM280" i="1"/>
  <c r="AN280" i="1"/>
  <c r="AT280" i="1"/>
  <c r="AU280" i="1"/>
  <c r="AV280" i="1"/>
  <c r="BA280" i="1"/>
  <c r="BC280" i="1"/>
  <c r="BI280" i="1"/>
  <c r="BJ280" i="1"/>
  <c r="BK280" i="1"/>
  <c r="BL280" i="1"/>
  <c r="BS280" i="1"/>
  <c r="BT280" i="1"/>
  <c r="CA280" i="1"/>
  <c r="CB280" i="1"/>
  <c r="CG280" i="1"/>
  <c r="CI280" i="1"/>
  <c r="CO280" i="1"/>
  <c r="CQ280" i="1"/>
  <c r="D281" i="1"/>
  <c r="G281" i="1"/>
  <c r="H281" i="1"/>
  <c r="J281" i="1"/>
  <c r="O281" i="1"/>
  <c r="P281" i="1"/>
  <c r="U281" i="1"/>
  <c r="V281" i="1"/>
  <c r="W281" i="1"/>
  <c r="X281" i="1"/>
  <c r="Z281" i="1"/>
  <c r="AE281" i="1"/>
  <c r="AF281" i="1"/>
  <c r="AH281" i="1"/>
  <c r="AM281" i="1"/>
  <c r="AN281" i="1"/>
  <c r="AP281" i="1"/>
  <c r="AS281" i="1"/>
  <c r="AT281" i="1"/>
  <c r="AU281" i="1"/>
  <c r="AV281" i="1"/>
  <c r="AX281" i="1"/>
  <c r="BA281" i="1"/>
  <c r="BB281" i="1"/>
  <c r="BC281" i="1"/>
  <c r="BD281" i="1"/>
  <c r="BI281" i="1"/>
  <c r="BJ281" i="1"/>
  <c r="BK281" i="1"/>
  <c r="BQ281" i="1"/>
  <c r="BR281" i="1"/>
  <c r="BS281" i="1"/>
  <c r="BT281" i="1"/>
  <c r="BV281" i="1"/>
  <c r="BZ281" i="1"/>
  <c r="CA281" i="1"/>
  <c r="CB281" i="1"/>
  <c r="CG281" i="1"/>
  <c r="CH281" i="1"/>
  <c r="CI281" i="1"/>
  <c r="CJ281" i="1"/>
  <c r="CQ281" i="1"/>
  <c r="CR281" i="1"/>
  <c r="CT281" i="1"/>
  <c r="D282" i="1"/>
  <c r="G282" i="1"/>
  <c r="H282" i="1"/>
  <c r="J282" i="1"/>
  <c r="O282" i="1"/>
  <c r="P282" i="1"/>
  <c r="U282" i="1"/>
  <c r="V282" i="1"/>
  <c r="W282" i="1"/>
  <c r="X282" i="1"/>
  <c r="Z282" i="1"/>
  <c r="AC282" i="1"/>
  <c r="AE282" i="1"/>
  <c r="AH282" i="1"/>
  <c r="AK282" i="1"/>
  <c r="AL282" i="1"/>
  <c r="AM282" i="1"/>
  <c r="AN282" i="1"/>
  <c r="AT282" i="1"/>
  <c r="AU282" i="1"/>
  <c r="AV282" i="1"/>
  <c r="BB282" i="1"/>
  <c r="BC282" i="1"/>
  <c r="BD282" i="1"/>
  <c r="BI282" i="1"/>
  <c r="BJ282" i="1"/>
  <c r="BK282" i="1"/>
  <c r="BL282" i="1"/>
  <c r="BN282" i="1"/>
  <c r="BS282" i="1"/>
  <c r="BT282" i="1"/>
  <c r="BV282" i="1"/>
  <c r="BY282" i="1"/>
  <c r="CA282" i="1"/>
  <c r="CB282" i="1"/>
  <c r="CD282" i="1"/>
  <c r="CG282" i="1"/>
  <c r="CH282" i="1"/>
  <c r="CI282" i="1"/>
  <c r="CJ282" i="1"/>
  <c r="CO282" i="1"/>
  <c r="CP282" i="1"/>
  <c r="CQ282" i="1"/>
  <c r="CT282" i="1"/>
  <c r="D283" i="1"/>
  <c r="G283" i="1"/>
  <c r="H283" i="1"/>
  <c r="N283" i="1"/>
  <c r="O283" i="1"/>
  <c r="P283" i="1"/>
  <c r="V283" i="1"/>
  <c r="W283" i="1"/>
  <c r="X283" i="1"/>
  <c r="AE283" i="1"/>
  <c r="AF283" i="1"/>
  <c r="AH283" i="1"/>
  <c r="AM283" i="1"/>
  <c r="AN283" i="1"/>
  <c r="AP283" i="1"/>
  <c r="AT283" i="1"/>
  <c r="AU283" i="1"/>
  <c r="AV283" i="1"/>
  <c r="AX283" i="1"/>
  <c r="BB283" i="1"/>
  <c r="BC283" i="1"/>
  <c r="BJ283" i="1"/>
  <c r="BK283" i="1"/>
  <c r="BL283" i="1"/>
  <c r="BN283" i="1"/>
  <c r="BS283" i="1"/>
  <c r="BT283" i="1"/>
  <c r="BZ283" i="1"/>
  <c r="CA283" i="1"/>
  <c r="CB283" i="1"/>
  <c r="CD283" i="1"/>
  <c r="CH283" i="1"/>
  <c r="CI283" i="1"/>
  <c r="CJ283" i="1"/>
  <c r="CP283" i="1"/>
  <c r="CQ283" i="1"/>
  <c r="CR283" i="1"/>
  <c r="CT283" i="1"/>
  <c r="D284" i="1"/>
  <c r="G284" i="1"/>
  <c r="H284" i="1"/>
  <c r="J284" i="1"/>
  <c r="M284" i="1"/>
  <c r="O284" i="1"/>
  <c r="P284" i="1"/>
  <c r="U284" i="1"/>
  <c r="W284" i="1"/>
  <c r="X284" i="1"/>
  <c r="Z284" i="1"/>
  <c r="AE284" i="1"/>
  <c r="AF284" i="1"/>
  <c r="AH284" i="1"/>
  <c r="AK284" i="1"/>
  <c r="AL284" i="1"/>
  <c r="AM284" i="1"/>
  <c r="AN284" i="1"/>
  <c r="AP284" i="1"/>
  <c r="AT284" i="1"/>
  <c r="AU284" i="1"/>
  <c r="AV284" i="1"/>
  <c r="AX284" i="1"/>
  <c r="BA284" i="1"/>
  <c r="BB284" i="1"/>
  <c r="BC284" i="1"/>
  <c r="BD284" i="1"/>
  <c r="BI284" i="1"/>
  <c r="BJ284" i="1"/>
  <c r="BK284" i="1"/>
  <c r="BL284" i="1"/>
  <c r="BN284" i="1"/>
  <c r="BQ284" i="1"/>
  <c r="BR284" i="1"/>
  <c r="BS284" i="1"/>
  <c r="BT284" i="1"/>
  <c r="BV284" i="1"/>
  <c r="BZ284" i="1"/>
  <c r="CA284" i="1"/>
  <c r="CB284" i="1"/>
  <c r="CD284" i="1"/>
  <c r="CG284" i="1"/>
  <c r="CH284" i="1"/>
  <c r="CI284" i="1"/>
  <c r="CJ284" i="1"/>
  <c r="CL284" i="1"/>
  <c r="CO284" i="1"/>
  <c r="CQ284" i="1"/>
  <c r="CR284" i="1"/>
  <c r="CT284" i="1"/>
  <c r="D285" i="1"/>
  <c r="G285" i="1"/>
  <c r="H285" i="1"/>
  <c r="M285" i="1"/>
  <c r="N285" i="1"/>
  <c r="O285" i="1"/>
  <c r="P285" i="1"/>
  <c r="U285" i="1"/>
  <c r="V285" i="1"/>
  <c r="W285" i="1"/>
  <c r="X285" i="1"/>
  <c r="AC285" i="1"/>
  <c r="AE285" i="1"/>
  <c r="AF285" i="1"/>
  <c r="AH285" i="1"/>
  <c r="AK285" i="1"/>
  <c r="AL285" i="1"/>
  <c r="AM285" i="1"/>
  <c r="AN285" i="1"/>
  <c r="AT285" i="1"/>
  <c r="AU285" i="1"/>
  <c r="AV285" i="1"/>
  <c r="BC285" i="1"/>
  <c r="BD285" i="1"/>
  <c r="BI285" i="1"/>
  <c r="BJ285" i="1"/>
  <c r="BK285" i="1"/>
  <c r="BL285" i="1"/>
  <c r="BQ285" i="1"/>
  <c r="BR285" i="1"/>
  <c r="BS285" i="1"/>
  <c r="BT285" i="1"/>
  <c r="BZ285" i="1"/>
  <c r="CA285" i="1"/>
  <c r="CB285" i="1"/>
  <c r="CG285" i="1"/>
  <c r="CH285" i="1"/>
  <c r="CI285" i="1"/>
  <c r="CJ285" i="1"/>
  <c r="CO285" i="1"/>
  <c r="CP285" i="1"/>
  <c r="CQ285" i="1"/>
  <c r="CT285" i="1"/>
  <c r="D286" i="1"/>
  <c r="G286" i="1"/>
  <c r="H286" i="1"/>
  <c r="J286" i="1"/>
  <c r="N286" i="1"/>
  <c r="O286" i="1"/>
  <c r="P286" i="1"/>
  <c r="U286" i="1"/>
  <c r="V286" i="1"/>
  <c r="W286" i="1"/>
  <c r="X286" i="1"/>
  <c r="Z286" i="1"/>
  <c r="AE286" i="1"/>
  <c r="AF286" i="1"/>
  <c r="AH286" i="1"/>
  <c r="AK286" i="1"/>
  <c r="AL286" i="1"/>
  <c r="AM286" i="1"/>
  <c r="AN286" i="1"/>
  <c r="AP286" i="1"/>
  <c r="AS286" i="1"/>
  <c r="AT286" i="1"/>
  <c r="AU286" i="1"/>
  <c r="AV286" i="1"/>
  <c r="AX286" i="1"/>
  <c r="BA286" i="1"/>
  <c r="BB286" i="1"/>
  <c r="BC286" i="1"/>
  <c r="BD286" i="1"/>
  <c r="BI286" i="1"/>
  <c r="BJ286" i="1"/>
  <c r="BK286" i="1"/>
  <c r="BL286" i="1"/>
  <c r="BN286" i="1"/>
  <c r="BQ286" i="1"/>
  <c r="BR286" i="1"/>
  <c r="BS286" i="1"/>
  <c r="BT286" i="1"/>
  <c r="BV286" i="1"/>
  <c r="BZ286" i="1"/>
  <c r="CA286" i="1"/>
  <c r="CB286" i="1"/>
  <c r="CD286" i="1"/>
  <c r="CG286" i="1"/>
  <c r="CH286" i="1"/>
  <c r="CI286" i="1"/>
  <c r="CJ286" i="1"/>
  <c r="CL286" i="1"/>
  <c r="CO286" i="1"/>
  <c r="CQ286" i="1"/>
  <c r="CR286" i="1"/>
  <c r="CT286" i="1"/>
  <c r="D287" i="1"/>
  <c r="G287" i="1"/>
  <c r="H287" i="1"/>
  <c r="J287" i="1"/>
  <c r="M287" i="1"/>
  <c r="N287" i="1"/>
  <c r="O287" i="1"/>
  <c r="P287" i="1"/>
  <c r="U287" i="1"/>
  <c r="V287" i="1"/>
  <c r="W287" i="1"/>
  <c r="X287" i="1"/>
  <c r="AE287" i="1"/>
  <c r="AF287" i="1"/>
  <c r="AH287" i="1"/>
  <c r="AK287" i="1"/>
  <c r="AL287" i="1"/>
  <c r="AM287" i="1"/>
  <c r="AN287" i="1"/>
  <c r="AP287" i="1"/>
  <c r="AT287" i="1"/>
  <c r="AU287" i="1"/>
  <c r="AV287" i="1"/>
  <c r="AX287" i="1"/>
  <c r="BC287" i="1"/>
  <c r="BD287" i="1"/>
  <c r="BF287" i="1"/>
  <c r="BI287" i="1"/>
  <c r="BJ287" i="1"/>
  <c r="BK287" i="1"/>
  <c r="BL287" i="1"/>
  <c r="BN287" i="1"/>
  <c r="BQ287" i="1"/>
  <c r="BS287" i="1"/>
  <c r="BT287" i="1"/>
  <c r="BV287" i="1"/>
  <c r="BZ287" i="1"/>
  <c r="CA287" i="1"/>
  <c r="CB287" i="1"/>
  <c r="CD287" i="1"/>
  <c r="CG287" i="1"/>
  <c r="CH287" i="1"/>
  <c r="CI287" i="1"/>
  <c r="CJ287" i="1"/>
  <c r="CO287" i="1"/>
  <c r="CP287" i="1"/>
  <c r="CQ287" i="1"/>
  <c r="CR287" i="1"/>
  <c r="CT287" i="1"/>
  <c r="D288" i="1"/>
  <c r="G288" i="1"/>
  <c r="H288" i="1"/>
  <c r="J288" i="1"/>
  <c r="O288" i="1"/>
  <c r="P288" i="1"/>
  <c r="U288" i="1"/>
  <c r="V288" i="1"/>
  <c r="W288" i="1"/>
  <c r="X288" i="1"/>
  <c r="AE288" i="1"/>
  <c r="AF288" i="1"/>
  <c r="AH288" i="1"/>
  <c r="AK288" i="1"/>
  <c r="AL288" i="1"/>
  <c r="AM288" i="1"/>
  <c r="AN288" i="1"/>
  <c r="AP288" i="1"/>
  <c r="AT288" i="1"/>
  <c r="AU288" i="1"/>
  <c r="AV288" i="1"/>
  <c r="AX288" i="1"/>
  <c r="BC288" i="1"/>
  <c r="BD288" i="1"/>
  <c r="BF288" i="1"/>
  <c r="BJ288" i="1"/>
  <c r="BK288" i="1"/>
  <c r="BL288" i="1"/>
  <c r="BN288" i="1"/>
  <c r="BR288" i="1"/>
  <c r="BS288" i="1"/>
  <c r="BT288" i="1"/>
  <c r="BV288" i="1"/>
  <c r="BZ288" i="1"/>
  <c r="CA288" i="1"/>
  <c r="CB288" i="1"/>
  <c r="CD288" i="1"/>
  <c r="CG288" i="1"/>
  <c r="CH288" i="1"/>
  <c r="CI288" i="1"/>
  <c r="CJ288" i="1"/>
  <c r="CL288" i="1"/>
  <c r="CP288" i="1"/>
  <c r="CQ288" i="1"/>
  <c r="CT288" i="1"/>
  <c r="D289" i="1"/>
  <c r="G289" i="1"/>
  <c r="H289" i="1"/>
  <c r="J289" i="1"/>
  <c r="M289" i="1"/>
  <c r="O289" i="1"/>
  <c r="P289" i="1"/>
  <c r="U289" i="1"/>
  <c r="W289" i="1"/>
  <c r="X289" i="1"/>
  <c r="Z289" i="1"/>
  <c r="AC289" i="1"/>
  <c r="AE289" i="1"/>
  <c r="AF289" i="1"/>
  <c r="AH289" i="1"/>
  <c r="AK289" i="1"/>
  <c r="AM289" i="1"/>
  <c r="AN289" i="1"/>
  <c r="AT289" i="1"/>
  <c r="AU289" i="1"/>
  <c r="AV289" i="1"/>
  <c r="AX289" i="1"/>
  <c r="BA289" i="1"/>
  <c r="BC289" i="1"/>
  <c r="BD289" i="1"/>
  <c r="BF289" i="1"/>
  <c r="BI289" i="1"/>
  <c r="BJ289" i="1"/>
  <c r="BK289" i="1"/>
  <c r="BL289" i="1"/>
  <c r="BN289" i="1"/>
  <c r="BQ289" i="1"/>
  <c r="BS289" i="1"/>
  <c r="BT289" i="1"/>
  <c r="BV289" i="1"/>
  <c r="CA289" i="1"/>
  <c r="CB289" i="1"/>
  <c r="CD289" i="1"/>
  <c r="CG289" i="1"/>
  <c r="CI289" i="1"/>
  <c r="CJ289" i="1"/>
  <c r="CL289" i="1"/>
  <c r="CO289" i="1"/>
  <c r="CQ289" i="1"/>
  <c r="CT289" i="1"/>
  <c r="D290" i="1"/>
  <c r="G290" i="1"/>
  <c r="H290" i="1"/>
  <c r="J290" i="1"/>
  <c r="M290" i="1"/>
  <c r="N290" i="1"/>
  <c r="O290" i="1"/>
  <c r="P290" i="1"/>
  <c r="R290" i="1"/>
  <c r="U290" i="1"/>
  <c r="V290" i="1"/>
  <c r="W290" i="1"/>
  <c r="X290" i="1"/>
  <c r="Z290" i="1"/>
  <c r="AE290" i="1"/>
  <c r="AF290" i="1"/>
  <c r="AH290" i="1"/>
  <c r="AK290" i="1"/>
  <c r="AL290" i="1"/>
  <c r="AM290" i="1"/>
  <c r="AN290" i="1"/>
  <c r="AP290" i="1"/>
  <c r="AT290" i="1"/>
  <c r="AU290" i="1"/>
  <c r="AV290" i="1"/>
  <c r="AX290" i="1"/>
  <c r="BA290" i="1"/>
  <c r="BB290" i="1"/>
  <c r="BC290" i="1"/>
  <c r="BD290" i="1"/>
  <c r="BF290" i="1"/>
  <c r="BI290" i="1"/>
  <c r="BJ290" i="1"/>
  <c r="BK290" i="1"/>
  <c r="BL290" i="1"/>
  <c r="BN290" i="1"/>
  <c r="BQ290" i="1"/>
  <c r="BR290" i="1"/>
  <c r="BS290" i="1"/>
  <c r="BT290" i="1"/>
  <c r="BV290" i="1"/>
  <c r="BZ290" i="1"/>
  <c r="CA290" i="1"/>
  <c r="CB290" i="1"/>
  <c r="CD290" i="1"/>
  <c r="CG290" i="1"/>
  <c r="CH290" i="1"/>
  <c r="CI290" i="1"/>
  <c r="CJ290" i="1"/>
  <c r="CL290" i="1"/>
  <c r="CO290" i="1"/>
  <c r="CP290" i="1"/>
  <c r="CQ290" i="1"/>
  <c r="CT290" i="1"/>
  <c r="D291" i="1"/>
  <c r="G291" i="1"/>
  <c r="H291" i="1"/>
  <c r="J291" i="1"/>
  <c r="M291" i="1"/>
  <c r="N291" i="1"/>
  <c r="O291" i="1"/>
  <c r="P291" i="1"/>
  <c r="U291" i="1"/>
  <c r="V291" i="1"/>
  <c r="W291" i="1"/>
  <c r="X291" i="1"/>
  <c r="AE291" i="1"/>
  <c r="AF291" i="1"/>
  <c r="AH291" i="1"/>
  <c r="AK291" i="1"/>
  <c r="AL291" i="1"/>
  <c r="AM291" i="1"/>
  <c r="AN291" i="1"/>
  <c r="AT291" i="1"/>
  <c r="AU291" i="1"/>
  <c r="AV291" i="1"/>
  <c r="AX291" i="1"/>
  <c r="BA291" i="1"/>
  <c r="BB291" i="1"/>
  <c r="BC291" i="1"/>
  <c r="BD291" i="1"/>
  <c r="BI291" i="1"/>
  <c r="BJ291" i="1"/>
  <c r="BK291" i="1"/>
  <c r="BL291" i="1"/>
  <c r="BN291" i="1"/>
  <c r="BQ291" i="1"/>
  <c r="BR291" i="1"/>
  <c r="BS291" i="1"/>
  <c r="BT291" i="1"/>
  <c r="BV291" i="1"/>
  <c r="BZ291" i="1"/>
  <c r="CA291" i="1"/>
  <c r="CG291" i="1"/>
  <c r="CH291" i="1"/>
  <c r="CI291" i="1"/>
  <c r="CL291" i="1"/>
  <c r="CO291" i="1"/>
  <c r="CP291" i="1"/>
  <c r="CQ291" i="1"/>
  <c r="CT291" i="1"/>
  <c r="D292" i="1"/>
  <c r="G292" i="1"/>
  <c r="H292" i="1"/>
  <c r="J292" i="1"/>
  <c r="M292" i="1"/>
  <c r="O292" i="1"/>
  <c r="P292" i="1"/>
  <c r="U292" i="1"/>
  <c r="V292" i="1"/>
  <c r="W292" i="1"/>
  <c r="X292" i="1"/>
  <c r="Z292" i="1"/>
  <c r="AC292" i="1"/>
  <c r="AE292" i="1"/>
  <c r="AF292" i="1"/>
  <c r="AH292" i="1"/>
  <c r="AK292" i="1"/>
  <c r="AL292" i="1"/>
  <c r="AM292" i="1"/>
  <c r="AN292" i="1"/>
  <c r="AT292" i="1"/>
  <c r="AU292" i="1"/>
  <c r="AV292" i="1"/>
  <c r="AX292" i="1"/>
  <c r="BA292" i="1"/>
  <c r="BC292" i="1"/>
  <c r="BD292" i="1"/>
  <c r="BF292" i="1"/>
  <c r="BI292" i="1"/>
  <c r="BJ292" i="1"/>
  <c r="BK292" i="1"/>
  <c r="BL292" i="1"/>
  <c r="BN292" i="1"/>
  <c r="BQ292" i="1"/>
  <c r="BS292" i="1"/>
  <c r="BT292" i="1"/>
  <c r="BV292" i="1"/>
  <c r="BZ292" i="1"/>
  <c r="CA292" i="1"/>
  <c r="CB292" i="1"/>
  <c r="CD292" i="1"/>
  <c r="CG292" i="1"/>
  <c r="CH292" i="1"/>
  <c r="CI292" i="1"/>
  <c r="CJ292" i="1"/>
  <c r="CL292" i="1"/>
  <c r="CO292" i="1"/>
  <c r="CP292" i="1"/>
  <c r="CQ292" i="1"/>
  <c r="CR292" i="1"/>
  <c r="CT292" i="1"/>
  <c r="D293" i="1"/>
  <c r="G293" i="1"/>
  <c r="H293" i="1"/>
  <c r="J293" i="1"/>
  <c r="M293" i="1"/>
  <c r="O293" i="1"/>
  <c r="P293" i="1"/>
  <c r="U293" i="1"/>
  <c r="V293" i="1"/>
  <c r="W293" i="1"/>
  <c r="X293" i="1"/>
  <c r="AC293" i="1"/>
  <c r="AE293" i="1"/>
  <c r="AF293" i="1"/>
  <c r="AH293" i="1"/>
  <c r="AK293" i="1"/>
  <c r="AL293" i="1"/>
  <c r="AM293" i="1"/>
  <c r="AN293" i="1"/>
  <c r="AT293" i="1"/>
  <c r="AU293" i="1"/>
  <c r="AV293" i="1"/>
  <c r="AX293" i="1"/>
  <c r="BA293" i="1"/>
  <c r="BB293" i="1"/>
  <c r="BC293" i="1"/>
  <c r="BD293" i="1"/>
  <c r="BI293" i="1"/>
  <c r="BJ293" i="1"/>
  <c r="BK293" i="1"/>
  <c r="BL293" i="1"/>
  <c r="BQ293" i="1"/>
  <c r="BR293" i="1"/>
  <c r="BS293" i="1"/>
  <c r="BT293" i="1"/>
  <c r="BV293" i="1"/>
  <c r="BZ293" i="1"/>
  <c r="CA293" i="1"/>
  <c r="CB293" i="1"/>
  <c r="CG293" i="1"/>
  <c r="CH293" i="1"/>
  <c r="CI293" i="1"/>
  <c r="CJ293" i="1"/>
  <c r="CO293" i="1"/>
  <c r="CP293" i="1"/>
  <c r="CQ293" i="1"/>
  <c r="CR293" i="1"/>
  <c r="CT293" i="1"/>
  <c r="D294" i="1"/>
  <c r="G294" i="1"/>
  <c r="H294" i="1"/>
  <c r="J294" i="1"/>
  <c r="M294" i="1"/>
  <c r="N294" i="1"/>
  <c r="O294" i="1"/>
  <c r="P294" i="1"/>
  <c r="U294" i="1"/>
  <c r="V294" i="1"/>
  <c r="W294" i="1"/>
  <c r="X294" i="1"/>
  <c r="Z294" i="1"/>
  <c r="AC294" i="1"/>
  <c r="AE294" i="1"/>
  <c r="AF294" i="1"/>
  <c r="AH294" i="1"/>
  <c r="AK294" i="1"/>
  <c r="AL294" i="1"/>
  <c r="AM294" i="1"/>
  <c r="AN294" i="1"/>
  <c r="AS294" i="1"/>
  <c r="AT294" i="1"/>
  <c r="AU294" i="1"/>
  <c r="AV294" i="1"/>
  <c r="AX294" i="1"/>
  <c r="BA294" i="1"/>
  <c r="BB294" i="1"/>
  <c r="BC294" i="1"/>
  <c r="BD294" i="1"/>
  <c r="BF294" i="1"/>
  <c r="BI294" i="1"/>
  <c r="BJ294" i="1"/>
  <c r="BK294" i="1"/>
  <c r="BL294" i="1"/>
  <c r="BN294" i="1"/>
  <c r="BQ294" i="1"/>
  <c r="BS294" i="1"/>
  <c r="BT294" i="1"/>
  <c r="BV294" i="1"/>
  <c r="BY294" i="1"/>
  <c r="BZ294" i="1"/>
  <c r="CA294" i="1"/>
  <c r="CB294" i="1"/>
  <c r="CD294" i="1"/>
  <c r="CG294" i="1"/>
  <c r="CH294" i="1"/>
  <c r="CI294" i="1"/>
  <c r="CJ294" i="1"/>
  <c r="CL294" i="1"/>
  <c r="CO294" i="1"/>
  <c r="CP294" i="1"/>
  <c r="CQ294" i="1"/>
  <c r="CR294" i="1"/>
  <c r="CT294" i="1"/>
  <c r="D295" i="1"/>
  <c r="G295" i="1"/>
  <c r="H295" i="1"/>
  <c r="J295" i="1"/>
  <c r="M295" i="1"/>
  <c r="N295" i="1"/>
  <c r="O295" i="1"/>
  <c r="P295" i="1"/>
  <c r="R295" i="1"/>
  <c r="U295" i="1"/>
  <c r="V295" i="1"/>
  <c r="W295" i="1"/>
  <c r="X295" i="1"/>
  <c r="Z295" i="1"/>
  <c r="AE295" i="1"/>
  <c r="AF295" i="1"/>
  <c r="AH295" i="1"/>
  <c r="AK295" i="1"/>
  <c r="AL295" i="1"/>
  <c r="AM295" i="1"/>
  <c r="AN295" i="1"/>
  <c r="AP295" i="1"/>
  <c r="AT295" i="1"/>
  <c r="AU295" i="1"/>
  <c r="AV295" i="1"/>
  <c r="AX295" i="1"/>
  <c r="BA295" i="1"/>
  <c r="BB295" i="1"/>
  <c r="BC295" i="1"/>
  <c r="BD295" i="1"/>
  <c r="BF295" i="1"/>
  <c r="BI295" i="1"/>
  <c r="BJ295" i="1"/>
  <c r="BK295" i="1"/>
  <c r="BL295" i="1"/>
  <c r="BN295" i="1"/>
  <c r="BQ295" i="1"/>
  <c r="BR295" i="1"/>
  <c r="BS295" i="1"/>
  <c r="BT295" i="1"/>
  <c r="BV295" i="1"/>
  <c r="BZ295" i="1"/>
  <c r="CA295" i="1"/>
  <c r="CB295" i="1"/>
  <c r="CD295" i="1"/>
  <c r="CG295" i="1"/>
  <c r="CH295" i="1"/>
  <c r="CI295" i="1"/>
  <c r="CJ295" i="1"/>
  <c r="CL295" i="1"/>
  <c r="CO295" i="1"/>
  <c r="CP295" i="1"/>
  <c r="CQ295" i="1"/>
  <c r="CR295" i="1"/>
  <c r="CT295" i="1"/>
  <c r="D296" i="1"/>
  <c r="G296" i="1"/>
  <c r="H296" i="1"/>
  <c r="J296" i="1"/>
  <c r="N296" i="1"/>
  <c r="O296" i="1"/>
  <c r="P296" i="1"/>
  <c r="U296" i="1"/>
  <c r="V296" i="1"/>
  <c r="W296" i="1"/>
  <c r="X296" i="1"/>
  <c r="Z296" i="1"/>
  <c r="AE296" i="1"/>
  <c r="AF296" i="1"/>
  <c r="AH296" i="1"/>
  <c r="AK296" i="1"/>
  <c r="AL296" i="1"/>
  <c r="AM296" i="1"/>
  <c r="AN296" i="1"/>
  <c r="AT296" i="1"/>
  <c r="AU296" i="1"/>
  <c r="AV296" i="1"/>
  <c r="AX296" i="1"/>
  <c r="BB296" i="1"/>
  <c r="BC296" i="1"/>
  <c r="BD296" i="1"/>
  <c r="BF296" i="1"/>
  <c r="BI296" i="1"/>
  <c r="BJ296" i="1"/>
  <c r="BK296" i="1"/>
  <c r="BL296" i="1"/>
  <c r="BN296" i="1"/>
  <c r="BR296" i="1"/>
  <c r="BS296" i="1"/>
  <c r="BT296" i="1"/>
  <c r="BV296" i="1"/>
  <c r="BZ296" i="1"/>
  <c r="CA296" i="1"/>
  <c r="CB296" i="1"/>
  <c r="CD296" i="1"/>
  <c r="CG296" i="1"/>
  <c r="CH296" i="1"/>
  <c r="CI296" i="1"/>
  <c r="CJ296" i="1"/>
  <c r="CL296" i="1"/>
  <c r="CP296" i="1"/>
  <c r="CQ296" i="1"/>
  <c r="CR296" i="1"/>
  <c r="CT296" i="1"/>
  <c r="D297" i="1"/>
  <c r="G297" i="1"/>
  <c r="H297" i="1"/>
  <c r="J297" i="1"/>
  <c r="M297" i="1"/>
  <c r="O297" i="1"/>
  <c r="P297" i="1"/>
  <c r="U297" i="1"/>
  <c r="V297" i="1"/>
  <c r="W297" i="1"/>
  <c r="X297" i="1"/>
  <c r="AC297" i="1"/>
  <c r="AE297" i="1"/>
  <c r="AF297" i="1"/>
  <c r="AH297" i="1"/>
  <c r="AK297" i="1"/>
  <c r="AM297" i="1"/>
  <c r="AN297" i="1"/>
  <c r="AP297" i="1"/>
  <c r="AS297" i="1"/>
  <c r="AT297" i="1"/>
  <c r="AU297" i="1"/>
  <c r="AV297" i="1"/>
  <c r="AX297" i="1"/>
  <c r="BA297" i="1"/>
  <c r="BC297" i="1"/>
  <c r="BD297" i="1"/>
  <c r="BF297" i="1"/>
  <c r="BI297" i="1"/>
  <c r="BJ297" i="1"/>
  <c r="BK297" i="1"/>
  <c r="BL297" i="1"/>
  <c r="BN297" i="1"/>
  <c r="BR297" i="1"/>
  <c r="BS297" i="1"/>
  <c r="BT297" i="1"/>
  <c r="BV297" i="1"/>
  <c r="BZ297" i="1"/>
  <c r="CA297" i="1"/>
  <c r="CB297" i="1"/>
  <c r="CD297" i="1"/>
  <c r="CG297" i="1"/>
  <c r="CH297" i="1"/>
  <c r="CI297" i="1"/>
  <c r="CJ297" i="1"/>
  <c r="CL297" i="1"/>
  <c r="CO297" i="1"/>
  <c r="CP297" i="1"/>
  <c r="CQ297" i="1"/>
  <c r="CR297" i="1"/>
  <c r="CT297" i="1"/>
  <c r="D298" i="1"/>
  <c r="G298" i="1"/>
  <c r="H298" i="1"/>
  <c r="J298" i="1"/>
  <c r="K298" i="1"/>
  <c r="O298" i="1"/>
  <c r="P298" i="1"/>
  <c r="U298" i="1"/>
  <c r="V298" i="1"/>
  <c r="W298" i="1"/>
  <c r="X298" i="1"/>
  <c r="Z298" i="1"/>
  <c r="AE298" i="1"/>
  <c r="AF298" i="1"/>
  <c r="AH298" i="1"/>
  <c r="AK298" i="1"/>
  <c r="AL298" i="1"/>
  <c r="AM298" i="1"/>
  <c r="AN298" i="1"/>
  <c r="AP298" i="1"/>
  <c r="AT298" i="1"/>
  <c r="AU298" i="1"/>
  <c r="AV298" i="1"/>
  <c r="AX298" i="1"/>
  <c r="BA298" i="1"/>
  <c r="BC298" i="1"/>
  <c r="BD298" i="1"/>
  <c r="BF298" i="1"/>
  <c r="BI298" i="1"/>
  <c r="BJ298" i="1"/>
  <c r="BK298" i="1"/>
  <c r="BL298" i="1"/>
  <c r="BN298" i="1"/>
  <c r="BS298" i="1"/>
  <c r="BT298" i="1"/>
  <c r="BV298" i="1"/>
  <c r="BZ298" i="1"/>
  <c r="CA298" i="1"/>
  <c r="CB298" i="1"/>
  <c r="CD298" i="1"/>
  <c r="CG298" i="1"/>
  <c r="CH298" i="1"/>
  <c r="CI298" i="1"/>
  <c r="CJ298" i="1"/>
  <c r="CL298" i="1"/>
  <c r="CO298" i="1"/>
  <c r="CP298" i="1"/>
  <c r="CQ298" i="1"/>
  <c r="CR298" i="1"/>
  <c r="CT298" i="1"/>
  <c r="D299" i="1"/>
  <c r="G299" i="1"/>
  <c r="H299" i="1"/>
  <c r="J299" i="1"/>
  <c r="M299" i="1"/>
  <c r="O299" i="1"/>
  <c r="P299" i="1"/>
  <c r="U299" i="1"/>
  <c r="V299" i="1"/>
  <c r="W299" i="1"/>
  <c r="X299" i="1"/>
  <c r="Z299" i="1"/>
  <c r="AC299" i="1"/>
  <c r="AE299" i="1"/>
  <c r="AF299" i="1"/>
  <c r="AH299" i="1"/>
  <c r="AK299" i="1"/>
  <c r="AL299" i="1"/>
  <c r="AM299" i="1"/>
  <c r="AN299" i="1"/>
  <c r="AP299" i="1"/>
  <c r="AT299" i="1"/>
  <c r="AU299" i="1"/>
  <c r="AV299" i="1"/>
  <c r="AX299" i="1"/>
  <c r="BA299" i="1"/>
  <c r="BC299" i="1"/>
  <c r="BD299" i="1"/>
  <c r="BF299" i="1"/>
  <c r="BI299" i="1"/>
  <c r="BJ299" i="1"/>
  <c r="BK299" i="1"/>
  <c r="BL299" i="1"/>
  <c r="BN299" i="1"/>
  <c r="BQ299" i="1"/>
  <c r="BS299" i="1"/>
  <c r="BT299" i="1"/>
  <c r="BV299" i="1"/>
  <c r="BZ299" i="1"/>
  <c r="CA299" i="1"/>
  <c r="CB299" i="1"/>
  <c r="CD299" i="1"/>
  <c r="CG299" i="1"/>
  <c r="CH299" i="1"/>
  <c r="CI299" i="1"/>
  <c r="CJ299" i="1"/>
  <c r="CL299" i="1"/>
  <c r="CO299" i="1"/>
  <c r="CP299" i="1"/>
  <c r="CQ299" i="1"/>
  <c r="CR299" i="1"/>
  <c r="CT299" i="1"/>
  <c r="D300" i="1"/>
  <c r="G300" i="1"/>
  <c r="H300" i="1"/>
  <c r="J300" i="1"/>
  <c r="M300" i="1"/>
  <c r="N300" i="1"/>
  <c r="O300" i="1"/>
  <c r="P300" i="1"/>
  <c r="U300" i="1"/>
  <c r="V300" i="1"/>
  <c r="W300" i="1"/>
  <c r="X300" i="1"/>
  <c r="Z300" i="1"/>
  <c r="AC300" i="1"/>
  <c r="AE300" i="1"/>
  <c r="AF300" i="1"/>
  <c r="AH300" i="1"/>
  <c r="AK300" i="1"/>
  <c r="AL300" i="1"/>
  <c r="AM300" i="1"/>
  <c r="AN300" i="1"/>
  <c r="AP300" i="1"/>
  <c r="AT300" i="1"/>
  <c r="AU300" i="1"/>
  <c r="AV300" i="1"/>
  <c r="AX300" i="1"/>
  <c r="BA300" i="1"/>
  <c r="BB300" i="1"/>
  <c r="BC300" i="1"/>
  <c r="BD300" i="1"/>
  <c r="BF300" i="1"/>
  <c r="BI300" i="1"/>
  <c r="BJ300" i="1"/>
  <c r="BK300" i="1"/>
  <c r="BL300" i="1"/>
  <c r="BN300" i="1"/>
  <c r="BQ300" i="1"/>
  <c r="BR300" i="1"/>
  <c r="BS300" i="1"/>
  <c r="BT300" i="1"/>
  <c r="BV300" i="1"/>
  <c r="BZ300" i="1"/>
  <c r="CA300" i="1"/>
  <c r="CB300" i="1"/>
  <c r="CD300" i="1"/>
  <c r="CG300" i="1"/>
  <c r="CH300" i="1"/>
  <c r="CI300" i="1"/>
  <c r="CJ300" i="1"/>
  <c r="CL300" i="1"/>
  <c r="CO300" i="1"/>
  <c r="CP300" i="1"/>
  <c r="CQ300" i="1"/>
  <c r="CT300" i="1"/>
  <c r="D301" i="1"/>
  <c r="G301" i="1"/>
  <c r="H301" i="1"/>
  <c r="J301" i="1"/>
  <c r="M301" i="1"/>
  <c r="N301" i="1"/>
  <c r="O301" i="1"/>
  <c r="P301" i="1"/>
  <c r="U301" i="1"/>
  <c r="V301" i="1"/>
  <c r="W301" i="1"/>
  <c r="X301" i="1"/>
  <c r="Z301" i="1"/>
  <c r="AC301" i="1"/>
  <c r="AE301" i="1"/>
  <c r="AF301" i="1"/>
  <c r="AH301" i="1"/>
  <c r="AK301" i="1"/>
  <c r="AL301" i="1"/>
  <c r="AM301" i="1"/>
  <c r="AN301" i="1"/>
  <c r="AP301" i="1"/>
  <c r="AT301" i="1"/>
  <c r="AU301" i="1"/>
  <c r="AV301" i="1"/>
  <c r="AX301" i="1"/>
  <c r="BA301" i="1"/>
  <c r="BB301" i="1"/>
  <c r="BC301" i="1"/>
  <c r="BD301" i="1"/>
  <c r="BF301" i="1"/>
  <c r="BI301" i="1"/>
  <c r="BJ301" i="1"/>
  <c r="BK301" i="1"/>
  <c r="BL301" i="1"/>
  <c r="BN301" i="1"/>
  <c r="BQ301" i="1"/>
  <c r="BR301" i="1"/>
  <c r="BS301" i="1"/>
  <c r="BT301" i="1"/>
  <c r="BV301" i="1"/>
  <c r="BY301" i="1"/>
  <c r="BZ301" i="1"/>
  <c r="CA301" i="1"/>
  <c r="CB301" i="1"/>
  <c r="CD301" i="1"/>
  <c r="CG301" i="1"/>
  <c r="CH301" i="1"/>
  <c r="CI301" i="1"/>
  <c r="CJ301" i="1"/>
  <c r="CL301" i="1"/>
  <c r="CO301" i="1"/>
  <c r="CP301" i="1"/>
  <c r="CQ301" i="1"/>
  <c r="CT301" i="1"/>
  <c r="D302" i="1"/>
  <c r="G302" i="1"/>
  <c r="H302" i="1"/>
  <c r="J302" i="1"/>
  <c r="M302" i="1"/>
  <c r="N302" i="1"/>
  <c r="O302" i="1"/>
  <c r="P302" i="1"/>
  <c r="U302" i="1"/>
  <c r="V302" i="1"/>
  <c r="W302" i="1"/>
  <c r="X302" i="1"/>
  <c r="AC302" i="1"/>
  <c r="AE302" i="1"/>
  <c r="AF302" i="1"/>
  <c r="AH302" i="1"/>
  <c r="AK302" i="1"/>
  <c r="AL302" i="1"/>
  <c r="AM302" i="1"/>
  <c r="AN302" i="1"/>
  <c r="AT302" i="1"/>
  <c r="AU302" i="1"/>
  <c r="AV302" i="1"/>
  <c r="AX302" i="1"/>
  <c r="BA302" i="1"/>
  <c r="BB302" i="1"/>
  <c r="BC302" i="1"/>
  <c r="BD302" i="1"/>
  <c r="BI302" i="1"/>
  <c r="BJ302" i="1"/>
  <c r="BK302" i="1"/>
  <c r="BL302" i="1"/>
  <c r="BN302" i="1"/>
  <c r="BQ302" i="1"/>
  <c r="BR302" i="1"/>
  <c r="BS302" i="1"/>
  <c r="BT302" i="1"/>
  <c r="BV302" i="1"/>
  <c r="BZ302" i="1"/>
  <c r="CA302" i="1"/>
  <c r="CB302" i="1"/>
  <c r="CD302" i="1"/>
  <c r="CG302" i="1"/>
  <c r="CH302" i="1"/>
  <c r="CI302" i="1"/>
  <c r="CJ302" i="1"/>
  <c r="CO302" i="1"/>
  <c r="CP302" i="1"/>
  <c r="CQ302" i="1"/>
  <c r="CR302" i="1"/>
  <c r="CT302" i="1"/>
  <c r="D303" i="1"/>
  <c r="G303" i="1"/>
  <c r="H303" i="1"/>
  <c r="J303" i="1"/>
  <c r="M303" i="1"/>
  <c r="N303" i="1"/>
  <c r="O303" i="1"/>
  <c r="P303" i="1"/>
  <c r="U303" i="1"/>
  <c r="V303" i="1"/>
  <c r="W303" i="1"/>
  <c r="X303" i="1"/>
  <c r="AC303" i="1"/>
  <c r="AE303" i="1"/>
  <c r="AF303" i="1"/>
  <c r="AH303" i="1"/>
  <c r="AK303" i="1"/>
  <c r="AL303" i="1"/>
  <c r="AM303" i="1"/>
  <c r="AN303" i="1"/>
  <c r="AS303" i="1"/>
  <c r="AT303" i="1"/>
  <c r="AU303" i="1"/>
  <c r="AV303" i="1"/>
  <c r="AX303" i="1"/>
  <c r="BA303" i="1"/>
  <c r="BB303" i="1"/>
  <c r="BC303" i="1"/>
  <c r="BD303" i="1"/>
  <c r="BI303" i="1"/>
  <c r="BJ303" i="1"/>
  <c r="BK303" i="1"/>
  <c r="BL303" i="1"/>
  <c r="BN303" i="1"/>
  <c r="BQ303" i="1"/>
  <c r="BR303" i="1"/>
  <c r="BS303" i="1"/>
  <c r="BT303" i="1"/>
  <c r="BV303" i="1"/>
  <c r="BZ303" i="1"/>
  <c r="CA303" i="1"/>
  <c r="CB303" i="1"/>
  <c r="CD303" i="1"/>
  <c r="CG303" i="1"/>
  <c r="CH303" i="1"/>
  <c r="CI303" i="1"/>
  <c r="CJ303" i="1"/>
  <c r="CO303" i="1"/>
  <c r="CP303" i="1"/>
  <c r="CQ303" i="1"/>
  <c r="CR303" i="1"/>
  <c r="CT303" i="1"/>
  <c r="D304" i="1"/>
  <c r="G304" i="1"/>
  <c r="H304" i="1"/>
  <c r="J304" i="1"/>
  <c r="M304" i="1"/>
  <c r="N304" i="1"/>
  <c r="O304" i="1"/>
  <c r="P304" i="1"/>
  <c r="U304" i="1"/>
  <c r="V304" i="1"/>
  <c r="W304" i="1"/>
  <c r="X304" i="1"/>
  <c r="Z304" i="1"/>
  <c r="AC304" i="1"/>
  <c r="AE304" i="1"/>
  <c r="AF304" i="1"/>
  <c r="AH304" i="1"/>
  <c r="AK304" i="1"/>
  <c r="AL304" i="1"/>
  <c r="AM304" i="1"/>
  <c r="AN304" i="1"/>
  <c r="AP304" i="1"/>
  <c r="AT304" i="1"/>
  <c r="AU304" i="1"/>
  <c r="AV304" i="1"/>
  <c r="AX304" i="1"/>
  <c r="BA304" i="1"/>
  <c r="BB304" i="1"/>
  <c r="BC304" i="1"/>
  <c r="BD304" i="1"/>
  <c r="BF304" i="1"/>
  <c r="BI304" i="1"/>
  <c r="BJ304" i="1"/>
  <c r="BK304" i="1"/>
  <c r="BL304" i="1"/>
  <c r="BN304" i="1"/>
  <c r="BQ304" i="1"/>
  <c r="BR304" i="1"/>
  <c r="BS304" i="1"/>
  <c r="BT304" i="1"/>
  <c r="BV304" i="1"/>
  <c r="BZ304" i="1"/>
  <c r="CA304" i="1"/>
  <c r="CB304" i="1"/>
  <c r="CD304" i="1"/>
  <c r="CG304" i="1"/>
  <c r="CH304" i="1"/>
  <c r="CI304" i="1"/>
  <c r="CJ304" i="1"/>
  <c r="CL304" i="1"/>
  <c r="CO304" i="1"/>
  <c r="CP304" i="1"/>
  <c r="CQ304" i="1"/>
  <c r="CR304" i="1"/>
  <c r="CT304" i="1"/>
  <c r="D305" i="1"/>
  <c r="G305" i="1"/>
  <c r="H305" i="1"/>
  <c r="J305" i="1"/>
  <c r="N305" i="1"/>
  <c r="O305" i="1"/>
  <c r="P305" i="1"/>
  <c r="U305" i="1"/>
  <c r="V305" i="1"/>
  <c r="W305" i="1"/>
  <c r="X305" i="1"/>
  <c r="Z305" i="1"/>
  <c r="AE305" i="1"/>
  <c r="AF305" i="1"/>
  <c r="AH305" i="1"/>
  <c r="AK305" i="1"/>
  <c r="AL305" i="1"/>
  <c r="AM305" i="1"/>
  <c r="AN305" i="1"/>
  <c r="AP305" i="1"/>
  <c r="AT305" i="1"/>
  <c r="AU305" i="1"/>
  <c r="AV305" i="1"/>
  <c r="AX305" i="1"/>
  <c r="BA305" i="1"/>
  <c r="BB305" i="1"/>
  <c r="BC305" i="1"/>
  <c r="BD305" i="1"/>
  <c r="BF305" i="1"/>
  <c r="BI305" i="1"/>
  <c r="BJ305" i="1"/>
  <c r="BK305" i="1"/>
  <c r="BL305" i="1"/>
  <c r="BN305" i="1"/>
  <c r="BR305" i="1"/>
  <c r="BS305" i="1"/>
  <c r="BT305" i="1"/>
  <c r="BV305" i="1"/>
  <c r="BZ305" i="1"/>
  <c r="CA305" i="1"/>
  <c r="CB305" i="1"/>
  <c r="CD305" i="1"/>
  <c r="CG305" i="1"/>
  <c r="CH305" i="1"/>
  <c r="CI305" i="1"/>
  <c r="CJ305" i="1"/>
  <c r="CL305" i="1"/>
  <c r="CO305" i="1"/>
  <c r="CP305" i="1"/>
  <c r="CQ305" i="1"/>
  <c r="CR305" i="1"/>
  <c r="CT305" i="1"/>
  <c r="D306" i="1"/>
  <c r="G306" i="1"/>
  <c r="H306" i="1"/>
  <c r="J306" i="1"/>
  <c r="M306" i="1"/>
  <c r="N306" i="1"/>
  <c r="O306" i="1"/>
  <c r="P306" i="1"/>
  <c r="U306" i="1"/>
  <c r="V306" i="1"/>
  <c r="W306" i="1"/>
  <c r="X306" i="1"/>
  <c r="Z306" i="1"/>
  <c r="AE306" i="1"/>
  <c r="AF306" i="1"/>
  <c r="AH306" i="1"/>
  <c r="AI306" i="1"/>
  <c r="AK306" i="1"/>
  <c r="AL306" i="1"/>
  <c r="AM306" i="1"/>
  <c r="AN306" i="1"/>
  <c r="AP306" i="1"/>
  <c r="AT306" i="1"/>
  <c r="AU306" i="1"/>
  <c r="AV306" i="1"/>
  <c r="AX306" i="1"/>
  <c r="BA306" i="1"/>
  <c r="BC306" i="1"/>
  <c r="BD306" i="1"/>
  <c r="BF306" i="1"/>
  <c r="BI306" i="1"/>
  <c r="BJ306" i="1"/>
  <c r="BK306" i="1"/>
  <c r="BL306" i="1"/>
  <c r="BN306" i="1"/>
  <c r="BQ306" i="1"/>
  <c r="BR306" i="1"/>
  <c r="BS306" i="1"/>
  <c r="BT306" i="1"/>
  <c r="BV306" i="1"/>
  <c r="BZ306" i="1"/>
  <c r="CA306" i="1"/>
  <c r="CB306" i="1"/>
  <c r="CD306" i="1"/>
  <c r="CG306" i="1"/>
  <c r="CH306" i="1"/>
  <c r="CI306" i="1"/>
  <c r="CJ306" i="1"/>
  <c r="CL306" i="1"/>
  <c r="CO306" i="1"/>
  <c r="CP306" i="1"/>
  <c r="CQ306" i="1"/>
  <c r="CR306" i="1"/>
  <c r="CT306" i="1"/>
  <c r="D307" i="1"/>
  <c r="G307" i="1"/>
  <c r="H307" i="1"/>
  <c r="J307" i="1"/>
  <c r="M307" i="1"/>
  <c r="N307" i="1"/>
  <c r="O307" i="1"/>
  <c r="P307" i="1"/>
  <c r="U307" i="1"/>
  <c r="V307" i="1"/>
  <c r="W307" i="1"/>
  <c r="X307" i="1"/>
  <c r="Z307" i="1"/>
  <c r="AC307" i="1"/>
  <c r="AE307" i="1"/>
  <c r="AF307" i="1"/>
  <c r="AH307" i="1"/>
  <c r="AK307" i="1"/>
  <c r="AL307" i="1"/>
  <c r="AM307" i="1"/>
  <c r="AN307" i="1"/>
  <c r="AP307" i="1"/>
  <c r="AS307" i="1"/>
  <c r="AT307" i="1"/>
  <c r="AU307" i="1"/>
  <c r="AV307" i="1"/>
  <c r="AX307" i="1"/>
  <c r="BA307" i="1"/>
  <c r="BB307" i="1"/>
  <c r="BC307" i="1"/>
  <c r="BD307" i="1"/>
  <c r="BF307" i="1"/>
  <c r="BI307" i="1"/>
  <c r="BJ307" i="1"/>
  <c r="BK307" i="1"/>
  <c r="BL307" i="1"/>
  <c r="BN307" i="1"/>
  <c r="BQ307" i="1"/>
  <c r="BR307" i="1"/>
  <c r="BS307" i="1"/>
  <c r="BT307" i="1"/>
  <c r="BV307" i="1"/>
  <c r="BY307" i="1"/>
  <c r="BZ307" i="1"/>
  <c r="CA307" i="1"/>
  <c r="CB307" i="1"/>
  <c r="CD307" i="1"/>
  <c r="CG307" i="1"/>
  <c r="CH307" i="1"/>
  <c r="CI307" i="1"/>
  <c r="CJ307" i="1"/>
  <c r="CL307" i="1"/>
  <c r="CO307" i="1"/>
  <c r="CP307" i="1"/>
  <c r="CQ307" i="1"/>
  <c r="CR307" i="1"/>
  <c r="CT307" i="1"/>
  <c r="D308" i="1"/>
  <c r="G308" i="1"/>
  <c r="H308" i="1"/>
  <c r="J308" i="1"/>
  <c r="M308" i="1"/>
  <c r="N308" i="1"/>
  <c r="O308" i="1"/>
  <c r="P308" i="1"/>
  <c r="U308" i="1"/>
  <c r="V308" i="1"/>
  <c r="W308" i="1"/>
  <c r="X308" i="1"/>
  <c r="Z308" i="1"/>
  <c r="AC308" i="1"/>
  <c r="AE308" i="1"/>
  <c r="AF308" i="1"/>
  <c r="AH308" i="1"/>
  <c r="AK308" i="1"/>
  <c r="AL308" i="1"/>
  <c r="AM308" i="1"/>
  <c r="AN308" i="1"/>
  <c r="AP308" i="1"/>
  <c r="AT308" i="1"/>
  <c r="AU308" i="1"/>
  <c r="AV308" i="1"/>
  <c r="AX308" i="1"/>
  <c r="BA308" i="1"/>
  <c r="BB308" i="1"/>
  <c r="BC308" i="1"/>
  <c r="BD308" i="1"/>
  <c r="BF308" i="1"/>
  <c r="BI308" i="1"/>
  <c r="BJ308" i="1"/>
  <c r="BK308" i="1"/>
  <c r="BL308" i="1"/>
  <c r="BN308" i="1"/>
  <c r="BQ308" i="1"/>
  <c r="BR308" i="1"/>
  <c r="BS308" i="1"/>
  <c r="BT308" i="1"/>
  <c r="BV308" i="1"/>
  <c r="BY308" i="1"/>
  <c r="BZ308" i="1"/>
  <c r="CA308" i="1"/>
  <c r="CB308" i="1"/>
  <c r="CD308" i="1"/>
  <c r="CG308" i="1"/>
  <c r="CH308" i="1"/>
  <c r="CI308" i="1"/>
  <c r="CJ308" i="1"/>
  <c r="CL308" i="1"/>
  <c r="CO308" i="1"/>
  <c r="CP308" i="1"/>
  <c r="CQ308" i="1"/>
  <c r="CR308" i="1"/>
  <c r="CT308" i="1"/>
  <c r="D309" i="1"/>
  <c r="G309" i="1"/>
  <c r="H309" i="1"/>
  <c r="J309" i="1"/>
  <c r="M309" i="1"/>
  <c r="N309" i="1"/>
  <c r="O309" i="1"/>
  <c r="P309" i="1"/>
  <c r="U309" i="1"/>
  <c r="V309" i="1"/>
  <c r="W309" i="1"/>
  <c r="X309" i="1"/>
  <c r="Z309" i="1"/>
  <c r="AC309" i="1"/>
  <c r="AE309" i="1"/>
  <c r="AF309" i="1"/>
  <c r="AH309" i="1"/>
  <c r="AK309" i="1"/>
  <c r="AL309" i="1"/>
  <c r="AM309" i="1"/>
  <c r="AN309" i="1"/>
  <c r="AP309" i="1"/>
  <c r="AT309" i="1"/>
  <c r="AU309" i="1"/>
  <c r="AV309" i="1"/>
  <c r="AX309" i="1"/>
  <c r="BA309" i="1"/>
  <c r="BB309" i="1"/>
  <c r="BC309" i="1"/>
  <c r="BD309" i="1"/>
  <c r="BF309" i="1"/>
  <c r="BI309" i="1"/>
  <c r="BJ309" i="1"/>
  <c r="BK309" i="1"/>
  <c r="BL309" i="1"/>
  <c r="BN309" i="1"/>
  <c r="BQ309" i="1"/>
  <c r="BR309" i="1"/>
  <c r="BS309" i="1"/>
  <c r="BT309" i="1"/>
  <c r="BV309" i="1"/>
  <c r="BY309" i="1"/>
  <c r="BZ309" i="1"/>
  <c r="CA309" i="1"/>
  <c r="CB309" i="1"/>
  <c r="CD309" i="1"/>
  <c r="CG309" i="1"/>
  <c r="CH309" i="1"/>
  <c r="CI309" i="1"/>
  <c r="CJ309" i="1"/>
  <c r="CL309" i="1"/>
  <c r="CO309" i="1"/>
  <c r="CP309" i="1"/>
  <c r="CQ309" i="1"/>
  <c r="CR309" i="1"/>
  <c r="CT309" i="1"/>
  <c r="D310" i="1"/>
  <c r="G310" i="1"/>
  <c r="H310" i="1"/>
  <c r="J310" i="1"/>
  <c r="M310" i="1"/>
  <c r="N310" i="1"/>
  <c r="O310" i="1"/>
  <c r="P310" i="1"/>
  <c r="U310" i="1"/>
  <c r="V310" i="1"/>
  <c r="W310" i="1"/>
  <c r="X310" i="1"/>
  <c r="Z310" i="1"/>
  <c r="AC310" i="1"/>
  <c r="AE310" i="1"/>
  <c r="AF310" i="1"/>
  <c r="AH310" i="1"/>
  <c r="AK310" i="1"/>
  <c r="AL310" i="1"/>
  <c r="AM310" i="1"/>
  <c r="AN310" i="1"/>
  <c r="AP310" i="1"/>
  <c r="AS310" i="1"/>
  <c r="AT310" i="1"/>
  <c r="AU310" i="1"/>
  <c r="AV310" i="1"/>
  <c r="AX310" i="1"/>
  <c r="BA310" i="1"/>
  <c r="BB310" i="1"/>
  <c r="BC310" i="1"/>
  <c r="BD310" i="1"/>
  <c r="BI310" i="1"/>
  <c r="BJ310" i="1"/>
  <c r="BK310" i="1"/>
  <c r="BL310" i="1"/>
  <c r="BN310" i="1"/>
  <c r="BQ310" i="1"/>
  <c r="BR310" i="1"/>
  <c r="BS310" i="1"/>
  <c r="BT310" i="1"/>
  <c r="BV310" i="1"/>
  <c r="BZ310" i="1"/>
  <c r="CA310" i="1"/>
  <c r="CB310" i="1"/>
  <c r="CD310" i="1"/>
  <c r="CG310" i="1"/>
  <c r="CH310" i="1"/>
  <c r="CI310" i="1"/>
  <c r="CJ310" i="1"/>
  <c r="CO310" i="1"/>
  <c r="CP310" i="1"/>
  <c r="CQ310" i="1"/>
  <c r="CR310" i="1"/>
  <c r="CT310" i="1"/>
  <c r="D311" i="1"/>
  <c r="G311" i="1"/>
  <c r="H311" i="1"/>
  <c r="J311" i="1"/>
  <c r="M311" i="1"/>
  <c r="N311" i="1"/>
  <c r="O311" i="1"/>
  <c r="P311" i="1"/>
  <c r="U311" i="1"/>
  <c r="V311" i="1"/>
  <c r="W311" i="1"/>
  <c r="X311" i="1"/>
  <c r="Z311" i="1"/>
  <c r="AC311" i="1"/>
  <c r="AE311" i="1"/>
  <c r="AF311" i="1"/>
  <c r="AH311" i="1"/>
  <c r="AK311" i="1"/>
  <c r="AL311" i="1"/>
  <c r="AM311" i="1"/>
  <c r="AN311" i="1"/>
  <c r="AP311" i="1"/>
  <c r="AS311" i="1"/>
  <c r="AT311" i="1"/>
  <c r="AU311" i="1"/>
  <c r="AV311" i="1"/>
  <c r="AX311" i="1"/>
  <c r="BA311" i="1"/>
  <c r="BB311" i="1"/>
  <c r="BC311" i="1"/>
  <c r="BD311" i="1"/>
  <c r="BI311" i="1"/>
  <c r="BJ311" i="1"/>
  <c r="BK311" i="1"/>
  <c r="BL311" i="1"/>
  <c r="BN311" i="1"/>
  <c r="BQ311" i="1"/>
  <c r="BR311" i="1"/>
  <c r="BS311" i="1"/>
  <c r="BT311" i="1"/>
  <c r="BV311" i="1"/>
  <c r="BZ311" i="1"/>
  <c r="CA311" i="1"/>
  <c r="CB311" i="1"/>
  <c r="CD311" i="1"/>
  <c r="CG311" i="1"/>
  <c r="CH311" i="1"/>
  <c r="CI311" i="1"/>
  <c r="CJ311" i="1"/>
  <c r="CL311" i="1"/>
  <c r="CO311" i="1"/>
  <c r="CP311" i="1"/>
  <c r="CQ311" i="1"/>
  <c r="CR311" i="1"/>
  <c r="CT311" i="1"/>
  <c r="D312" i="1"/>
  <c r="G312" i="1"/>
  <c r="H312" i="1"/>
  <c r="J312" i="1"/>
  <c r="M312" i="1"/>
  <c r="N312" i="1"/>
  <c r="O312" i="1"/>
  <c r="P312" i="1"/>
  <c r="U312" i="1"/>
  <c r="V312" i="1"/>
  <c r="W312" i="1"/>
  <c r="X312" i="1"/>
  <c r="Z312" i="1"/>
  <c r="AC312" i="1"/>
  <c r="AE312" i="1"/>
  <c r="AF312" i="1"/>
  <c r="AH312" i="1"/>
  <c r="AK312" i="1"/>
  <c r="AL312" i="1"/>
  <c r="AM312" i="1"/>
  <c r="AN312" i="1"/>
  <c r="AP312" i="1"/>
  <c r="AT312" i="1"/>
  <c r="AU312" i="1"/>
  <c r="AV312" i="1"/>
  <c r="AX312" i="1"/>
  <c r="BA312" i="1"/>
  <c r="BB312" i="1"/>
  <c r="BC312" i="1"/>
  <c r="BD312" i="1"/>
  <c r="BF312" i="1"/>
  <c r="BI312" i="1"/>
  <c r="BJ312" i="1"/>
  <c r="BK312" i="1"/>
  <c r="BL312" i="1"/>
  <c r="BN312" i="1"/>
  <c r="BQ312" i="1"/>
  <c r="BR312" i="1"/>
  <c r="BS312" i="1"/>
  <c r="BT312" i="1"/>
  <c r="BV312" i="1"/>
  <c r="BY312" i="1"/>
  <c r="BZ312" i="1"/>
  <c r="CA312" i="1"/>
  <c r="CB312" i="1"/>
  <c r="CD312" i="1"/>
  <c r="CG312" i="1"/>
  <c r="CH312" i="1"/>
  <c r="CI312" i="1"/>
  <c r="CJ312" i="1"/>
  <c r="CL312" i="1"/>
  <c r="CO312" i="1"/>
  <c r="CP312" i="1"/>
  <c r="CQ312" i="1"/>
  <c r="CR312" i="1"/>
  <c r="CT312" i="1"/>
  <c r="D313" i="1"/>
  <c r="G313" i="1"/>
  <c r="H313" i="1"/>
  <c r="J313" i="1"/>
  <c r="M313" i="1"/>
  <c r="N313" i="1"/>
  <c r="O313" i="1"/>
  <c r="P313" i="1"/>
  <c r="U313" i="1"/>
  <c r="V313" i="1"/>
  <c r="W313" i="1"/>
  <c r="X313" i="1"/>
  <c r="Z313" i="1"/>
  <c r="AC313" i="1"/>
  <c r="AE313" i="1"/>
  <c r="AF313" i="1"/>
  <c r="AH313" i="1"/>
  <c r="AK313" i="1"/>
  <c r="AL313" i="1"/>
  <c r="AM313" i="1"/>
  <c r="AN313" i="1"/>
  <c r="AP313" i="1"/>
  <c r="AS313" i="1"/>
  <c r="AT313" i="1"/>
  <c r="AU313" i="1"/>
  <c r="AV313" i="1"/>
  <c r="AX313" i="1"/>
  <c r="BA313" i="1"/>
  <c r="BB313" i="1"/>
  <c r="BC313" i="1"/>
  <c r="BD313" i="1"/>
  <c r="BF313" i="1"/>
  <c r="BI313" i="1"/>
  <c r="BJ313" i="1"/>
  <c r="BK313" i="1"/>
  <c r="BL313" i="1"/>
  <c r="BN313" i="1"/>
  <c r="BQ313" i="1"/>
  <c r="BR313" i="1"/>
  <c r="BS313" i="1"/>
  <c r="BT313" i="1"/>
  <c r="BV313" i="1"/>
  <c r="BY313" i="1"/>
  <c r="BZ313" i="1"/>
  <c r="CA313" i="1"/>
  <c r="CB313" i="1"/>
  <c r="CD313" i="1"/>
  <c r="CG313" i="1"/>
  <c r="CH313" i="1"/>
  <c r="CI313" i="1"/>
  <c r="CJ313" i="1"/>
  <c r="CL313" i="1"/>
  <c r="CO313" i="1"/>
  <c r="CP313" i="1"/>
  <c r="CQ313" i="1"/>
  <c r="CR313" i="1"/>
  <c r="CT313" i="1"/>
  <c r="D314" i="1"/>
  <c r="G314" i="1"/>
  <c r="H314" i="1"/>
  <c r="J314" i="1"/>
  <c r="M314" i="1"/>
  <c r="N314" i="1"/>
  <c r="O314" i="1"/>
  <c r="P314" i="1"/>
  <c r="U314" i="1"/>
  <c r="V314" i="1"/>
  <c r="W314" i="1"/>
  <c r="X314" i="1"/>
  <c r="Z314" i="1"/>
  <c r="AC314" i="1"/>
  <c r="AE314" i="1"/>
  <c r="AF314" i="1"/>
  <c r="AH314" i="1"/>
  <c r="AK314" i="1"/>
  <c r="AL314" i="1"/>
  <c r="AM314" i="1"/>
  <c r="AN314" i="1"/>
  <c r="AP314" i="1"/>
  <c r="AS314" i="1"/>
  <c r="AT314" i="1"/>
  <c r="AU314" i="1"/>
  <c r="AV314" i="1"/>
  <c r="AX314" i="1"/>
  <c r="BA314" i="1"/>
  <c r="BB314" i="1"/>
  <c r="BC314" i="1"/>
  <c r="BD314" i="1"/>
  <c r="BF314" i="1"/>
  <c r="BI314" i="1"/>
  <c r="BJ314" i="1"/>
  <c r="BK314" i="1"/>
  <c r="BL314" i="1"/>
  <c r="BN314" i="1"/>
  <c r="BQ314" i="1"/>
  <c r="BR314" i="1"/>
  <c r="BS314" i="1"/>
  <c r="BT314" i="1"/>
  <c r="BV314" i="1"/>
  <c r="BY314" i="1"/>
  <c r="BZ314" i="1"/>
  <c r="CA314" i="1"/>
  <c r="CB314" i="1"/>
  <c r="CD314" i="1"/>
  <c r="CG314" i="1"/>
  <c r="CH314" i="1"/>
  <c r="CI314" i="1"/>
  <c r="CJ314" i="1"/>
  <c r="CL314" i="1"/>
  <c r="CO314" i="1"/>
  <c r="CP314" i="1"/>
  <c r="CQ314" i="1"/>
  <c r="CR314" i="1"/>
  <c r="CT314" i="1"/>
  <c r="D315" i="1"/>
  <c r="G315" i="1"/>
  <c r="H315" i="1"/>
  <c r="J315" i="1"/>
  <c r="M315" i="1"/>
  <c r="N315" i="1"/>
  <c r="O315" i="1"/>
  <c r="P315" i="1"/>
  <c r="U315" i="1"/>
  <c r="V315" i="1"/>
  <c r="W315" i="1"/>
  <c r="X315" i="1"/>
  <c r="Z315" i="1"/>
  <c r="AC315" i="1"/>
  <c r="AE315" i="1"/>
  <c r="AF315" i="1"/>
  <c r="AH315" i="1"/>
  <c r="AK315" i="1"/>
  <c r="AL315" i="1"/>
  <c r="AM315" i="1"/>
  <c r="AN315" i="1"/>
  <c r="AP315" i="1"/>
  <c r="AS315" i="1"/>
  <c r="AT315" i="1"/>
  <c r="AU315" i="1"/>
  <c r="AV315" i="1"/>
  <c r="AX315" i="1"/>
  <c r="BA315" i="1"/>
  <c r="BB315" i="1"/>
  <c r="BC315" i="1"/>
  <c r="BD315" i="1"/>
  <c r="BF315" i="1"/>
  <c r="BI315" i="1"/>
  <c r="BJ315" i="1"/>
  <c r="BK315" i="1"/>
  <c r="BL315" i="1"/>
  <c r="BN315" i="1"/>
  <c r="BQ315" i="1"/>
  <c r="BR315" i="1"/>
  <c r="BS315" i="1"/>
  <c r="BT315" i="1"/>
  <c r="BV315" i="1"/>
  <c r="BY315" i="1"/>
  <c r="BZ315" i="1"/>
  <c r="CA315" i="1"/>
  <c r="CB315" i="1"/>
  <c r="CD315" i="1"/>
  <c r="CG315" i="1"/>
  <c r="CH315" i="1"/>
  <c r="CI315" i="1"/>
  <c r="CJ315" i="1"/>
  <c r="CL315" i="1"/>
  <c r="CO315" i="1"/>
  <c r="CP315" i="1"/>
  <c r="CQ315" i="1"/>
  <c r="CR315" i="1"/>
  <c r="CT315" i="1"/>
  <c r="D316" i="1"/>
  <c r="G316" i="1"/>
  <c r="H316" i="1"/>
  <c r="J316" i="1"/>
  <c r="M316" i="1"/>
  <c r="N316" i="1"/>
  <c r="O316" i="1"/>
  <c r="P316" i="1"/>
  <c r="U316" i="1"/>
  <c r="V316" i="1"/>
  <c r="W316" i="1"/>
  <c r="X316" i="1"/>
  <c r="Z316" i="1"/>
  <c r="AC316" i="1"/>
  <c r="AE316" i="1"/>
  <c r="AF316" i="1"/>
  <c r="AH316" i="1"/>
  <c r="AK316" i="1"/>
  <c r="AL316" i="1"/>
  <c r="AM316" i="1"/>
  <c r="AN316" i="1"/>
  <c r="AP316" i="1"/>
  <c r="AS316" i="1"/>
  <c r="AT316" i="1"/>
  <c r="AU316" i="1"/>
  <c r="AV316" i="1"/>
  <c r="AX316" i="1"/>
  <c r="BA316" i="1"/>
  <c r="BB316" i="1"/>
  <c r="BC316" i="1"/>
  <c r="BD316" i="1"/>
  <c r="BF316" i="1"/>
  <c r="BI316" i="1"/>
  <c r="BJ316" i="1"/>
  <c r="BK316" i="1"/>
  <c r="BL316" i="1"/>
  <c r="BN316" i="1"/>
  <c r="BQ316" i="1"/>
  <c r="BR316" i="1"/>
  <c r="BS316" i="1"/>
  <c r="BT316" i="1"/>
  <c r="BV316" i="1"/>
  <c r="BY316" i="1"/>
  <c r="BZ316" i="1"/>
  <c r="CA316" i="1"/>
  <c r="CB316" i="1"/>
  <c r="CD316" i="1"/>
  <c r="CG316" i="1"/>
  <c r="CH316" i="1"/>
  <c r="CI316" i="1"/>
  <c r="CJ316" i="1"/>
  <c r="CL316" i="1"/>
  <c r="CO316" i="1"/>
  <c r="CP316" i="1"/>
  <c r="CQ316" i="1"/>
  <c r="CR316" i="1"/>
  <c r="CT316" i="1"/>
  <c r="D317" i="1"/>
  <c r="G317" i="1"/>
  <c r="H317" i="1"/>
  <c r="J317" i="1"/>
  <c r="M317" i="1"/>
  <c r="N317" i="1"/>
  <c r="O317" i="1"/>
  <c r="P317" i="1"/>
  <c r="U317" i="1"/>
  <c r="V317" i="1"/>
  <c r="W317" i="1"/>
  <c r="X317" i="1"/>
  <c r="Z317" i="1"/>
  <c r="AC317" i="1"/>
  <c r="AE317" i="1"/>
  <c r="AF317" i="1"/>
  <c r="AH317" i="1"/>
  <c r="AK317" i="1"/>
  <c r="AL317" i="1"/>
  <c r="AM317" i="1"/>
  <c r="AN317" i="1"/>
  <c r="AP317" i="1"/>
  <c r="AS317" i="1"/>
  <c r="AT317" i="1"/>
  <c r="AU317" i="1"/>
  <c r="AV317" i="1"/>
  <c r="AX317" i="1"/>
  <c r="BA317" i="1"/>
  <c r="BB317" i="1"/>
  <c r="BC317" i="1"/>
  <c r="BD317" i="1"/>
  <c r="BF317" i="1"/>
  <c r="BI317" i="1"/>
  <c r="BJ317" i="1"/>
  <c r="BK317" i="1"/>
  <c r="BL317" i="1"/>
  <c r="BN317" i="1"/>
  <c r="BQ317" i="1"/>
  <c r="BR317" i="1"/>
  <c r="BS317" i="1"/>
  <c r="BT317" i="1"/>
  <c r="BV317" i="1"/>
  <c r="BY317" i="1"/>
  <c r="BZ317" i="1"/>
  <c r="CA317" i="1"/>
  <c r="CB317" i="1"/>
  <c r="CD317" i="1"/>
  <c r="CG317" i="1"/>
  <c r="CH317" i="1"/>
  <c r="CI317" i="1"/>
  <c r="CJ317" i="1"/>
  <c r="CL317" i="1"/>
  <c r="CO317" i="1"/>
  <c r="CP317" i="1"/>
  <c r="CQ317" i="1"/>
  <c r="CR317" i="1"/>
  <c r="CT317" i="1"/>
  <c r="D318" i="1"/>
  <c r="G318" i="1"/>
  <c r="H318" i="1"/>
  <c r="J318" i="1"/>
  <c r="M318" i="1"/>
  <c r="N318" i="1"/>
  <c r="O318" i="1"/>
  <c r="P318" i="1"/>
  <c r="R318" i="1"/>
  <c r="U318" i="1"/>
  <c r="V318" i="1"/>
  <c r="W318" i="1"/>
  <c r="X318" i="1"/>
  <c r="Z318" i="1"/>
  <c r="AC318" i="1"/>
  <c r="AE318" i="1"/>
  <c r="AF318" i="1"/>
  <c r="AH318" i="1"/>
  <c r="AI318" i="1"/>
  <c r="AK318" i="1"/>
  <c r="AL318" i="1"/>
  <c r="AM318" i="1"/>
  <c r="AN318" i="1"/>
  <c r="AP318" i="1"/>
  <c r="AS318" i="1"/>
  <c r="AT318" i="1"/>
  <c r="AU318" i="1"/>
  <c r="AV318" i="1"/>
  <c r="AX318" i="1"/>
  <c r="BA318" i="1"/>
  <c r="BB318" i="1"/>
  <c r="BC318" i="1"/>
  <c r="BD318" i="1"/>
  <c r="BF318" i="1"/>
  <c r="BI318" i="1"/>
  <c r="BJ318" i="1"/>
  <c r="BK318" i="1"/>
  <c r="BL318" i="1"/>
  <c r="BN318" i="1"/>
  <c r="BQ318" i="1"/>
  <c r="BR318" i="1"/>
  <c r="BS318" i="1"/>
  <c r="BT318" i="1"/>
  <c r="BV318" i="1"/>
  <c r="BY318" i="1"/>
  <c r="BZ318" i="1"/>
  <c r="CA318" i="1"/>
  <c r="CB318" i="1"/>
  <c r="CD318" i="1"/>
  <c r="CG318" i="1"/>
  <c r="CH318" i="1"/>
  <c r="CI318" i="1"/>
  <c r="CJ318" i="1"/>
  <c r="CL318" i="1"/>
  <c r="CO318" i="1"/>
  <c r="CP318" i="1"/>
  <c r="CQ318" i="1"/>
  <c r="CR318" i="1"/>
  <c r="CT318" i="1"/>
  <c r="D319" i="1"/>
  <c r="G319" i="1"/>
  <c r="H319" i="1"/>
  <c r="J319" i="1"/>
  <c r="M319" i="1"/>
  <c r="N319" i="1"/>
  <c r="O319" i="1"/>
  <c r="P319" i="1"/>
  <c r="U319" i="1"/>
  <c r="V319" i="1"/>
  <c r="W319" i="1"/>
  <c r="X319" i="1"/>
  <c r="Z319" i="1"/>
  <c r="AC319" i="1"/>
  <c r="AE319" i="1"/>
  <c r="AF319" i="1"/>
  <c r="AH319" i="1"/>
  <c r="AK319" i="1"/>
  <c r="AL319" i="1"/>
  <c r="AM319" i="1"/>
  <c r="AN319" i="1"/>
  <c r="AP319" i="1"/>
  <c r="AS319" i="1"/>
  <c r="AT319" i="1"/>
  <c r="AU319" i="1"/>
  <c r="AV319" i="1"/>
  <c r="AX319" i="1"/>
  <c r="BA319" i="1"/>
  <c r="BB319" i="1"/>
  <c r="BC319" i="1"/>
  <c r="BD319" i="1"/>
  <c r="BF319" i="1"/>
  <c r="BI319" i="1"/>
  <c r="BJ319" i="1"/>
  <c r="BK319" i="1"/>
  <c r="BL319" i="1"/>
  <c r="BN319" i="1"/>
  <c r="BQ319" i="1"/>
  <c r="BR319" i="1"/>
  <c r="BS319" i="1"/>
  <c r="BT319" i="1"/>
  <c r="BV319" i="1"/>
  <c r="BY319" i="1"/>
  <c r="BZ319" i="1"/>
  <c r="CA319" i="1"/>
  <c r="CB319" i="1"/>
  <c r="CD319" i="1"/>
  <c r="CG319" i="1"/>
  <c r="CH319" i="1"/>
  <c r="CI319" i="1"/>
  <c r="CJ319" i="1"/>
  <c r="CL319" i="1"/>
  <c r="CO319" i="1"/>
  <c r="CP319" i="1"/>
  <c r="CQ319" i="1"/>
  <c r="CR319" i="1"/>
  <c r="CT319" i="1"/>
  <c r="D320" i="1"/>
  <c r="G320" i="1"/>
  <c r="H320" i="1"/>
  <c r="J320" i="1"/>
  <c r="M320" i="1"/>
  <c r="N320" i="1"/>
  <c r="O320" i="1"/>
  <c r="P320" i="1"/>
  <c r="R320" i="1"/>
  <c r="U320" i="1"/>
  <c r="V320" i="1"/>
  <c r="W320" i="1"/>
  <c r="X320" i="1"/>
  <c r="Z320" i="1"/>
  <c r="AC320" i="1"/>
  <c r="AE320" i="1"/>
  <c r="AF320" i="1"/>
  <c r="AH320" i="1"/>
  <c r="AK320" i="1"/>
  <c r="AL320" i="1"/>
  <c r="AM320" i="1"/>
  <c r="AN320" i="1"/>
  <c r="AP320" i="1"/>
  <c r="AS320" i="1"/>
  <c r="AT320" i="1"/>
  <c r="AU320" i="1"/>
  <c r="AV320" i="1"/>
  <c r="AX320" i="1"/>
  <c r="BA320" i="1"/>
  <c r="BB320" i="1"/>
  <c r="BC320" i="1"/>
  <c r="BD320" i="1"/>
  <c r="BF320" i="1"/>
  <c r="BI320" i="1"/>
  <c r="BJ320" i="1"/>
  <c r="BK320" i="1"/>
  <c r="BL320" i="1"/>
  <c r="BN320" i="1"/>
  <c r="BQ320" i="1"/>
  <c r="BR320" i="1"/>
  <c r="BS320" i="1"/>
  <c r="BT320" i="1"/>
  <c r="BV320" i="1"/>
  <c r="BY320" i="1"/>
  <c r="BZ320" i="1"/>
  <c r="CA320" i="1"/>
  <c r="CB320" i="1"/>
  <c r="CD320" i="1"/>
  <c r="CG320" i="1"/>
  <c r="CH320" i="1"/>
  <c r="CI320" i="1"/>
  <c r="CJ320" i="1"/>
  <c r="CL320" i="1"/>
  <c r="CO320" i="1"/>
  <c r="CP320" i="1"/>
  <c r="CQ320" i="1"/>
  <c r="CR320" i="1"/>
  <c r="CT320" i="1"/>
  <c r="D321" i="1"/>
  <c r="G321" i="1"/>
  <c r="H321" i="1"/>
  <c r="J321" i="1"/>
  <c r="M321" i="1"/>
  <c r="N321" i="1"/>
  <c r="O321" i="1"/>
  <c r="P321" i="1"/>
  <c r="U321" i="1"/>
  <c r="V321" i="1"/>
  <c r="W321" i="1"/>
  <c r="X321" i="1"/>
  <c r="Z321" i="1"/>
  <c r="AC321" i="1"/>
  <c r="AE321" i="1"/>
  <c r="AF321" i="1"/>
  <c r="AH321" i="1"/>
  <c r="AK321" i="1"/>
  <c r="AL321" i="1"/>
  <c r="AM321" i="1"/>
  <c r="AN321" i="1"/>
  <c r="AP321" i="1"/>
  <c r="AQ321" i="1"/>
  <c r="AS321" i="1"/>
  <c r="AT321" i="1"/>
  <c r="AU321" i="1"/>
  <c r="AV321" i="1"/>
  <c r="AX321" i="1"/>
  <c r="BA321" i="1"/>
  <c r="BB321" i="1"/>
  <c r="BC321" i="1"/>
  <c r="BD321" i="1"/>
  <c r="BF321" i="1"/>
  <c r="BI321" i="1"/>
  <c r="BJ321" i="1"/>
  <c r="BK321" i="1"/>
  <c r="BL321" i="1"/>
  <c r="BN321" i="1"/>
  <c r="BQ321" i="1"/>
  <c r="BR321" i="1"/>
  <c r="BS321" i="1"/>
  <c r="BT321" i="1"/>
  <c r="BV321" i="1"/>
  <c r="BY321" i="1"/>
  <c r="BZ321" i="1"/>
  <c r="CA321" i="1"/>
  <c r="CB321" i="1"/>
  <c r="CD321" i="1"/>
  <c r="CG321" i="1"/>
  <c r="CH321" i="1"/>
  <c r="CI321" i="1"/>
  <c r="CJ321" i="1"/>
  <c r="CL321" i="1"/>
  <c r="CO321" i="1"/>
  <c r="CP321" i="1"/>
  <c r="CQ321" i="1"/>
  <c r="CR321" i="1"/>
  <c r="CT321" i="1"/>
  <c r="D322" i="1"/>
  <c r="G322" i="1"/>
  <c r="H322" i="1"/>
  <c r="J322" i="1"/>
  <c r="M322" i="1"/>
  <c r="N322" i="1"/>
  <c r="O322" i="1"/>
  <c r="P322" i="1"/>
  <c r="U322" i="1"/>
  <c r="V322" i="1"/>
  <c r="W322" i="1"/>
  <c r="X322" i="1"/>
  <c r="Z322" i="1"/>
  <c r="AC322" i="1"/>
  <c r="AE322" i="1"/>
  <c r="AF322" i="1"/>
  <c r="AH322" i="1"/>
  <c r="AK322" i="1"/>
  <c r="AL322" i="1"/>
  <c r="AM322" i="1"/>
  <c r="AN322" i="1"/>
  <c r="AP322" i="1"/>
  <c r="AS322" i="1"/>
  <c r="AT322" i="1"/>
  <c r="AU322" i="1"/>
  <c r="AV322" i="1"/>
  <c r="AX322" i="1"/>
  <c r="BA322" i="1"/>
  <c r="BB322" i="1"/>
  <c r="BC322" i="1"/>
  <c r="BD322" i="1"/>
  <c r="BE322" i="1"/>
  <c r="BF322" i="1"/>
  <c r="BI322" i="1"/>
  <c r="BJ322" i="1"/>
  <c r="BK322" i="1"/>
  <c r="BL322" i="1"/>
  <c r="BN322" i="1"/>
  <c r="BQ322" i="1"/>
  <c r="BR322" i="1"/>
  <c r="BS322" i="1"/>
  <c r="BT322" i="1"/>
  <c r="BV322" i="1"/>
  <c r="BY322" i="1"/>
  <c r="BZ322" i="1"/>
  <c r="CA322" i="1"/>
  <c r="CB322" i="1"/>
  <c r="CD322" i="1"/>
  <c r="CG322" i="1"/>
  <c r="CH322" i="1"/>
  <c r="CI322" i="1"/>
  <c r="CJ322" i="1"/>
  <c r="CL322" i="1"/>
  <c r="CO322" i="1"/>
  <c r="CP322" i="1"/>
  <c r="CQ322" i="1"/>
  <c r="CR322" i="1"/>
  <c r="CT322" i="1"/>
  <c r="D323" i="1"/>
  <c r="G323" i="1"/>
  <c r="H323" i="1"/>
  <c r="J323" i="1"/>
  <c r="M323" i="1"/>
  <c r="N323" i="1"/>
  <c r="O323" i="1"/>
  <c r="P323" i="1"/>
  <c r="R323" i="1"/>
  <c r="U323" i="1"/>
  <c r="V323" i="1"/>
  <c r="W323" i="1"/>
  <c r="X323" i="1"/>
  <c r="Z323" i="1"/>
  <c r="AC323" i="1"/>
  <c r="AE323" i="1"/>
  <c r="AF323" i="1"/>
  <c r="AH323" i="1"/>
  <c r="AK323" i="1"/>
  <c r="AL323" i="1"/>
  <c r="AM323" i="1"/>
  <c r="AN323" i="1"/>
  <c r="AP323" i="1"/>
  <c r="AS323" i="1"/>
  <c r="AT323" i="1"/>
  <c r="AU323" i="1"/>
  <c r="AV323" i="1"/>
  <c r="AX323" i="1"/>
  <c r="BA323" i="1"/>
  <c r="BB323" i="1"/>
  <c r="BC323" i="1"/>
  <c r="BD323" i="1"/>
  <c r="BF323" i="1"/>
  <c r="BI323" i="1"/>
  <c r="BJ323" i="1"/>
  <c r="BK323" i="1"/>
  <c r="BL323" i="1"/>
  <c r="BN323" i="1"/>
  <c r="BQ323" i="1"/>
  <c r="BR323" i="1"/>
  <c r="BS323" i="1"/>
  <c r="BT323" i="1"/>
  <c r="BV323" i="1"/>
  <c r="BY323" i="1"/>
  <c r="BZ323" i="1"/>
  <c r="CA323" i="1"/>
  <c r="CB323" i="1"/>
  <c r="CD323" i="1"/>
  <c r="CG323" i="1"/>
  <c r="CH323" i="1"/>
  <c r="CI323" i="1"/>
  <c r="CJ323" i="1"/>
  <c r="CL323" i="1"/>
  <c r="CO323" i="1"/>
  <c r="CP323" i="1"/>
  <c r="CQ323" i="1"/>
  <c r="CR323" i="1"/>
  <c r="CT323" i="1"/>
  <c r="D324" i="1"/>
  <c r="G324" i="1"/>
  <c r="H324" i="1"/>
  <c r="J324" i="1"/>
  <c r="M324" i="1"/>
  <c r="N324" i="1"/>
  <c r="O324" i="1"/>
  <c r="P324" i="1"/>
  <c r="R324" i="1"/>
  <c r="U324" i="1"/>
  <c r="V324" i="1"/>
  <c r="W324" i="1"/>
  <c r="X324" i="1"/>
  <c r="Z324" i="1"/>
  <c r="AA324" i="1"/>
  <c r="AC324" i="1"/>
  <c r="AE324" i="1"/>
  <c r="AF324" i="1"/>
  <c r="AH324" i="1"/>
  <c r="AK324" i="1"/>
  <c r="AL324" i="1"/>
  <c r="AM324" i="1"/>
  <c r="AN324" i="1"/>
  <c r="AP324" i="1"/>
  <c r="AS324" i="1"/>
  <c r="AT324" i="1"/>
  <c r="AU324" i="1"/>
  <c r="AV324" i="1"/>
  <c r="AX324" i="1"/>
  <c r="BA324" i="1"/>
  <c r="BB324" i="1"/>
  <c r="BC324" i="1"/>
  <c r="BD324" i="1"/>
  <c r="BF324" i="1"/>
  <c r="BI324" i="1"/>
  <c r="BJ324" i="1"/>
  <c r="BK324" i="1"/>
  <c r="BL324" i="1"/>
  <c r="BN324" i="1"/>
  <c r="BQ324" i="1"/>
  <c r="BR324" i="1"/>
  <c r="BS324" i="1"/>
  <c r="BT324" i="1"/>
  <c r="BV324" i="1"/>
  <c r="BY324" i="1"/>
  <c r="BZ324" i="1"/>
  <c r="CA324" i="1"/>
  <c r="CB324" i="1"/>
  <c r="CD324" i="1"/>
  <c r="CG324" i="1"/>
  <c r="CH324" i="1"/>
  <c r="CI324" i="1"/>
  <c r="CJ324" i="1"/>
  <c r="CL324" i="1"/>
  <c r="CO324" i="1"/>
  <c r="CP324" i="1"/>
  <c r="CQ324" i="1"/>
  <c r="CR324" i="1"/>
  <c r="CT324" i="1"/>
  <c r="D325" i="1"/>
  <c r="G325" i="1"/>
  <c r="H325" i="1"/>
  <c r="J325" i="1"/>
  <c r="M325" i="1"/>
  <c r="N325" i="1"/>
  <c r="O325" i="1"/>
  <c r="P325" i="1"/>
  <c r="U325" i="1"/>
  <c r="V325" i="1"/>
  <c r="W325" i="1"/>
  <c r="X325" i="1"/>
  <c r="Z325" i="1"/>
  <c r="AC325" i="1"/>
  <c r="AE325" i="1"/>
  <c r="AF325" i="1"/>
  <c r="AH325" i="1"/>
  <c r="AK325" i="1"/>
  <c r="AL325" i="1"/>
  <c r="AM325" i="1"/>
  <c r="AN325" i="1"/>
  <c r="AP325" i="1"/>
  <c r="AS325" i="1"/>
  <c r="AT325" i="1"/>
  <c r="AU325" i="1"/>
  <c r="AV325" i="1"/>
  <c r="AX325" i="1"/>
  <c r="BA325" i="1"/>
  <c r="BB325" i="1"/>
  <c r="BC325" i="1"/>
  <c r="BD325" i="1"/>
  <c r="BF325" i="1"/>
  <c r="BI325" i="1"/>
  <c r="BJ325" i="1"/>
  <c r="BK325" i="1"/>
  <c r="BL325" i="1"/>
  <c r="BN325" i="1"/>
  <c r="BQ325" i="1"/>
  <c r="BR325" i="1"/>
  <c r="BS325" i="1"/>
  <c r="BT325" i="1"/>
  <c r="BV325" i="1"/>
  <c r="BY325" i="1"/>
  <c r="BZ325" i="1"/>
  <c r="CA325" i="1"/>
  <c r="CB325" i="1"/>
  <c r="CD325" i="1"/>
  <c r="CG325" i="1"/>
  <c r="CH325" i="1"/>
  <c r="CI325" i="1"/>
  <c r="CJ325" i="1"/>
  <c r="CL325" i="1"/>
  <c r="CO325" i="1"/>
  <c r="CP325" i="1"/>
  <c r="CQ325" i="1"/>
  <c r="CR325" i="1"/>
  <c r="CT325" i="1"/>
  <c r="D326" i="1"/>
  <c r="G326" i="1"/>
  <c r="H326" i="1"/>
  <c r="J326" i="1"/>
  <c r="M326" i="1"/>
  <c r="N326" i="1"/>
  <c r="O326" i="1"/>
  <c r="P326" i="1"/>
  <c r="R326" i="1"/>
  <c r="U326" i="1"/>
  <c r="V326" i="1"/>
  <c r="W326" i="1"/>
  <c r="X326" i="1"/>
  <c r="Z326" i="1"/>
  <c r="AC326" i="1"/>
  <c r="AE326" i="1"/>
  <c r="AF326" i="1"/>
  <c r="AH326" i="1"/>
  <c r="AK326" i="1"/>
  <c r="AL326" i="1"/>
  <c r="AM326" i="1"/>
  <c r="AN326" i="1"/>
  <c r="AP326" i="1"/>
  <c r="AS326" i="1"/>
  <c r="AT326" i="1"/>
  <c r="AU326" i="1"/>
  <c r="AV326" i="1"/>
  <c r="AX326" i="1"/>
  <c r="BA326" i="1"/>
  <c r="BB326" i="1"/>
  <c r="BC326" i="1"/>
  <c r="BD326" i="1"/>
  <c r="BF326" i="1"/>
  <c r="BI326" i="1"/>
  <c r="BJ326" i="1"/>
  <c r="BK326" i="1"/>
  <c r="BL326" i="1"/>
  <c r="BN326" i="1"/>
  <c r="BQ326" i="1"/>
  <c r="BR326" i="1"/>
  <c r="BS326" i="1"/>
  <c r="BT326" i="1"/>
  <c r="BV326" i="1"/>
  <c r="BY326" i="1"/>
  <c r="BZ326" i="1"/>
  <c r="CA326" i="1"/>
  <c r="CB326" i="1"/>
  <c r="CD326" i="1"/>
  <c r="CG326" i="1"/>
  <c r="CH326" i="1"/>
  <c r="CI326" i="1"/>
  <c r="CJ326" i="1"/>
  <c r="CL326" i="1"/>
  <c r="CO326" i="1"/>
  <c r="CP326" i="1"/>
  <c r="CQ326" i="1"/>
  <c r="CR326" i="1"/>
  <c r="CT326" i="1"/>
  <c r="D327" i="1"/>
  <c r="G327" i="1"/>
  <c r="H327" i="1"/>
  <c r="J327" i="1"/>
  <c r="M327" i="1"/>
  <c r="N327" i="1"/>
  <c r="O327" i="1"/>
  <c r="P327" i="1"/>
  <c r="U327" i="1"/>
  <c r="V327" i="1"/>
  <c r="W327" i="1"/>
  <c r="X327" i="1"/>
  <c r="Z327" i="1"/>
  <c r="AC327" i="1"/>
  <c r="AE327" i="1"/>
  <c r="AF327" i="1"/>
  <c r="AH327" i="1"/>
  <c r="AK327" i="1"/>
  <c r="AL327" i="1"/>
  <c r="AM327" i="1"/>
  <c r="AN327" i="1"/>
  <c r="AP327" i="1"/>
  <c r="AS327" i="1"/>
  <c r="AT327" i="1"/>
  <c r="AU327" i="1"/>
  <c r="AV327" i="1"/>
  <c r="AX327" i="1"/>
  <c r="BA327" i="1"/>
  <c r="BB327" i="1"/>
  <c r="BC327" i="1"/>
  <c r="BD327" i="1"/>
  <c r="BF327" i="1"/>
  <c r="BI327" i="1"/>
  <c r="BJ327" i="1"/>
  <c r="BK327" i="1"/>
  <c r="BL327" i="1"/>
  <c r="BN327" i="1"/>
  <c r="BQ327" i="1"/>
  <c r="BR327" i="1"/>
  <c r="BS327" i="1"/>
  <c r="BT327" i="1"/>
  <c r="BV327" i="1"/>
  <c r="BY327" i="1"/>
  <c r="BZ327" i="1"/>
  <c r="CA327" i="1"/>
  <c r="CB327" i="1"/>
  <c r="CD327" i="1"/>
  <c r="CG327" i="1"/>
  <c r="CH327" i="1"/>
  <c r="CI327" i="1"/>
  <c r="CJ327" i="1"/>
  <c r="CL327" i="1"/>
  <c r="CO327" i="1"/>
  <c r="CP327" i="1"/>
  <c r="CQ327" i="1"/>
  <c r="CR327" i="1"/>
  <c r="CT327" i="1"/>
  <c r="D328" i="1"/>
  <c r="G328" i="1"/>
  <c r="H328" i="1"/>
  <c r="J328" i="1"/>
  <c r="M328" i="1"/>
  <c r="N328" i="1"/>
  <c r="O328" i="1"/>
  <c r="P328" i="1"/>
  <c r="R328" i="1"/>
  <c r="U328" i="1"/>
  <c r="V328" i="1"/>
  <c r="W328" i="1"/>
  <c r="X328" i="1"/>
  <c r="Z328" i="1"/>
  <c r="AC328" i="1"/>
  <c r="AE328" i="1"/>
  <c r="AF328" i="1"/>
  <c r="AH328" i="1"/>
  <c r="AK328" i="1"/>
  <c r="AL328" i="1"/>
  <c r="AM328" i="1"/>
  <c r="AN328" i="1"/>
  <c r="AP328" i="1"/>
  <c r="AS328" i="1"/>
  <c r="AT328" i="1"/>
  <c r="AU328" i="1"/>
  <c r="AV328" i="1"/>
  <c r="AX328" i="1"/>
  <c r="BA328" i="1"/>
  <c r="BB328" i="1"/>
  <c r="BC328" i="1"/>
  <c r="BD328" i="1"/>
  <c r="BF328" i="1"/>
  <c r="BI328" i="1"/>
  <c r="BJ328" i="1"/>
  <c r="BK328" i="1"/>
  <c r="BL328" i="1"/>
  <c r="BN328" i="1"/>
  <c r="BQ328" i="1"/>
  <c r="BR328" i="1"/>
  <c r="BS328" i="1"/>
  <c r="BT328" i="1"/>
  <c r="BV328" i="1"/>
  <c r="BY328" i="1"/>
  <c r="BZ328" i="1"/>
  <c r="CA328" i="1"/>
  <c r="CB328" i="1"/>
  <c r="CD328" i="1"/>
  <c r="CG328" i="1"/>
  <c r="CH328" i="1"/>
  <c r="CI328" i="1"/>
  <c r="CJ328" i="1"/>
  <c r="CL328" i="1"/>
  <c r="CO328" i="1"/>
  <c r="CP328" i="1"/>
  <c r="CQ328" i="1"/>
  <c r="CR328" i="1"/>
  <c r="CT328" i="1"/>
  <c r="D329" i="1"/>
  <c r="G329" i="1"/>
  <c r="H329" i="1"/>
  <c r="J329" i="1"/>
  <c r="M329" i="1"/>
  <c r="N329" i="1"/>
  <c r="O329" i="1"/>
  <c r="P329" i="1"/>
  <c r="U329" i="1"/>
  <c r="V329" i="1"/>
  <c r="W329" i="1"/>
  <c r="X329" i="1"/>
  <c r="Z329" i="1"/>
  <c r="AC329" i="1"/>
  <c r="AE329" i="1"/>
  <c r="AF329" i="1"/>
  <c r="AH329" i="1"/>
  <c r="AK329" i="1"/>
  <c r="AL329" i="1"/>
  <c r="AM329" i="1"/>
  <c r="AN329" i="1"/>
  <c r="AP329" i="1"/>
  <c r="AS329" i="1"/>
  <c r="AT329" i="1"/>
  <c r="AU329" i="1"/>
  <c r="AV329" i="1"/>
  <c r="AX329" i="1"/>
  <c r="BA329" i="1"/>
  <c r="BB329" i="1"/>
  <c r="BC329" i="1"/>
  <c r="BD329" i="1"/>
  <c r="BF329" i="1"/>
  <c r="BI329" i="1"/>
  <c r="BJ329" i="1"/>
  <c r="BK329" i="1"/>
  <c r="BL329" i="1"/>
  <c r="BN329" i="1"/>
  <c r="BQ329" i="1"/>
  <c r="BR329" i="1"/>
  <c r="BS329" i="1"/>
  <c r="BT329" i="1"/>
  <c r="BV329" i="1"/>
  <c r="BY329" i="1"/>
  <c r="BZ329" i="1"/>
  <c r="CA329" i="1"/>
  <c r="CB329" i="1"/>
  <c r="CD329" i="1"/>
  <c r="CG329" i="1"/>
  <c r="CH329" i="1"/>
  <c r="CI329" i="1"/>
  <c r="CJ329" i="1"/>
  <c r="CL329" i="1"/>
  <c r="CO329" i="1"/>
  <c r="CP329" i="1"/>
  <c r="CQ329" i="1"/>
  <c r="CR329" i="1"/>
  <c r="CT329" i="1"/>
  <c r="D330" i="1"/>
  <c r="G330" i="1"/>
  <c r="H330" i="1"/>
  <c r="J330" i="1"/>
  <c r="M330" i="1"/>
  <c r="N330" i="1"/>
  <c r="O330" i="1"/>
  <c r="P330" i="1"/>
  <c r="U330" i="1"/>
  <c r="V330" i="1"/>
  <c r="W330" i="1"/>
  <c r="X330" i="1"/>
  <c r="Z330" i="1"/>
  <c r="AC330" i="1"/>
  <c r="AE330" i="1"/>
  <c r="AF330" i="1"/>
  <c r="AH330" i="1"/>
  <c r="AK330" i="1"/>
  <c r="AL330" i="1"/>
  <c r="AM330" i="1"/>
  <c r="AN330" i="1"/>
  <c r="AP330" i="1"/>
  <c r="AS330" i="1"/>
  <c r="AT330" i="1"/>
  <c r="AU330" i="1"/>
  <c r="AV330" i="1"/>
  <c r="AX330" i="1"/>
  <c r="BA330" i="1"/>
  <c r="BB330" i="1"/>
  <c r="BC330" i="1"/>
  <c r="BD330" i="1"/>
  <c r="BF330" i="1"/>
  <c r="BI330" i="1"/>
  <c r="BJ330" i="1"/>
  <c r="BK330" i="1"/>
  <c r="BL330" i="1"/>
  <c r="BN330" i="1"/>
  <c r="BQ330" i="1"/>
  <c r="BR330" i="1"/>
  <c r="BS330" i="1"/>
  <c r="BT330" i="1"/>
  <c r="BV330" i="1"/>
  <c r="BY330" i="1"/>
  <c r="BZ330" i="1"/>
  <c r="CA330" i="1"/>
  <c r="CB330" i="1"/>
  <c r="CC330" i="1"/>
  <c r="CD330" i="1"/>
  <c r="CG330" i="1"/>
  <c r="CH330" i="1"/>
  <c r="CI330" i="1"/>
  <c r="CJ330" i="1"/>
  <c r="CL330" i="1"/>
  <c r="CO330" i="1"/>
  <c r="CP330" i="1"/>
  <c r="CQ330" i="1"/>
  <c r="CR330" i="1"/>
  <c r="CT330" i="1"/>
  <c r="D331" i="1"/>
  <c r="G331" i="1"/>
  <c r="H331" i="1"/>
  <c r="J331" i="1"/>
  <c r="M331" i="1"/>
  <c r="N331" i="1"/>
  <c r="O331" i="1"/>
  <c r="P331" i="1"/>
  <c r="R331" i="1"/>
  <c r="U331" i="1"/>
  <c r="V331" i="1"/>
  <c r="W331" i="1"/>
  <c r="X331" i="1"/>
  <c r="Z331" i="1"/>
  <c r="AC331" i="1"/>
  <c r="AE331" i="1"/>
  <c r="AF331" i="1"/>
  <c r="AH331" i="1"/>
  <c r="AK331" i="1"/>
  <c r="AL331" i="1"/>
  <c r="AM331" i="1"/>
  <c r="AN331" i="1"/>
  <c r="AP331" i="1"/>
  <c r="AS331" i="1"/>
  <c r="AT331" i="1"/>
  <c r="AU331" i="1"/>
  <c r="AV331" i="1"/>
  <c r="AX331" i="1"/>
  <c r="BA331" i="1"/>
  <c r="BB331" i="1"/>
  <c r="BC331" i="1"/>
  <c r="BD331" i="1"/>
  <c r="BF331" i="1"/>
  <c r="BI331" i="1"/>
  <c r="BJ331" i="1"/>
  <c r="BK331" i="1"/>
  <c r="BL331" i="1"/>
  <c r="BN331" i="1"/>
  <c r="BQ331" i="1"/>
  <c r="BR331" i="1"/>
  <c r="BS331" i="1"/>
  <c r="BT331" i="1"/>
  <c r="BV331" i="1"/>
  <c r="BY331" i="1"/>
  <c r="BZ331" i="1"/>
  <c r="CA331" i="1"/>
  <c r="CB331" i="1"/>
  <c r="CD331" i="1"/>
  <c r="CG331" i="1"/>
  <c r="CH331" i="1"/>
  <c r="CI331" i="1"/>
  <c r="CJ331" i="1"/>
  <c r="CL331" i="1"/>
  <c r="CO331" i="1"/>
  <c r="CP331" i="1"/>
  <c r="CQ331" i="1"/>
  <c r="CR331" i="1"/>
  <c r="CT331" i="1"/>
  <c r="D332" i="1"/>
  <c r="G332" i="1"/>
  <c r="H332" i="1"/>
  <c r="J332" i="1"/>
  <c r="M332" i="1"/>
  <c r="N332" i="1"/>
  <c r="O332" i="1"/>
  <c r="P332" i="1"/>
  <c r="U332" i="1"/>
  <c r="V332" i="1"/>
  <c r="W332" i="1"/>
  <c r="X332" i="1"/>
  <c r="Z332" i="1"/>
  <c r="AC332" i="1"/>
  <c r="AE332" i="1"/>
  <c r="AF332" i="1"/>
  <c r="AH332" i="1"/>
  <c r="AK332" i="1"/>
  <c r="AL332" i="1"/>
  <c r="AM332" i="1"/>
  <c r="AN332" i="1"/>
  <c r="AP332" i="1"/>
  <c r="AS332" i="1"/>
  <c r="AT332" i="1"/>
  <c r="AU332" i="1"/>
  <c r="AV332" i="1"/>
  <c r="AX332" i="1"/>
  <c r="AY332" i="1"/>
  <c r="BA332" i="1"/>
  <c r="BB332" i="1"/>
  <c r="BC332" i="1"/>
  <c r="BD332" i="1"/>
  <c r="BF332" i="1"/>
  <c r="BI332" i="1"/>
  <c r="BJ332" i="1"/>
  <c r="BK332" i="1"/>
  <c r="BL332" i="1"/>
  <c r="BN332" i="1"/>
  <c r="BO332" i="1"/>
  <c r="BQ332" i="1"/>
  <c r="BR332" i="1"/>
  <c r="BS332" i="1"/>
  <c r="BT332" i="1"/>
  <c r="BV332" i="1"/>
  <c r="BY332" i="1"/>
  <c r="BZ332" i="1"/>
  <c r="CA332" i="1"/>
  <c r="CB332" i="1"/>
  <c r="CD332" i="1"/>
  <c r="CG332" i="1"/>
  <c r="CH332" i="1"/>
  <c r="CI332" i="1"/>
  <c r="CJ332" i="1"/>
  <c r="CL332" i="1"/>
  <c r="CO332" i="1"/>
  <c r="CP332" i="1"/>
  <c r="CQ332" i="1"/>
  <c r="CR332" i="1"/>
  <c r="CT332" i="1"/>
  <c r="D333" i="1"/>
  <c r="G333" i="1"/>
  <c r="H333" i="1"/>
  <c r="J333" i="1"/>
  <c r="M333" i="1"/>
  <c r="N333" i="1"/>
  <c r="O333" i="1"/>
  <c r="P333" i="1"/>
  <c r="R333" i="1"/>
  <c r="U333" i="1"/>
  <c r="V333" i="1"/>
  <c r="W333" i="1"/>
  <c r="X333" i="1"/>
  <c r="Z333" i="1"/>
  <c r="AC333" i="1"/>
  <c r="AE333" i="1"/>
  <c r="AF333" i="1"/>
  <c r="AH333" i="1"/>
  <c r="AK333" i="1"/>
  <c r="AL333" i="1"/>
  <c r="AM333" i="1"/>
  <c r="AN333" i="1"/>
  <c r="AP333" i="1"/>
  <c r="AS333" i="1"/>
  <c r="AT333" i="1"/>
  <c r="AU333" i="1"/>
  <c r="AV333" i="1"/>
  <c r="AX333" i="1"/>
  <c r="AY333" i="1"/>
  <c r="BA333" i="1"/>
  <c r="BB333" i="1"/>
  <c r="BC333" i="1"/>
  <c r="BD333" i="1"/>
  <c r="BF333" i="1"/>
  <c r="BI333" i="1"/>
  <c r="BJ333" i="1"/>
  <c r="BK333" i="1"/>
  <c r="BL333" i="1"/>
  <c r="BN333" i="1"/>
  <c r="BQ333" i="1"/>
  <c r="BR333" i="1"/>
  <c r="BS333" i="1"/>
  <c r="BT333" i="1"/>
  <c r="BV333" i="1"/>
  <c r="BY333" i="1"/>
  <c r="BZ333" i="1"/>
  <c r="CA333" i="1"/>
  <c r="CB333" i="1"/>
  <c r="CD333" i="1"/>
  <c r="CG333" i="1"/>
  <c r="CH333" i="1"/>
  <c r="CI333" i="1"/>
  <c r="CJ333" i="1"/>
  <c r="CL333" i="1"/>
  <c r="CO333" i="1"/>
  <c r="CP333" i="1"/>
  <c r="CQ333" i="1"/>
  <c r="CR333" i="1"/>
  <c r="CT333" i="1"/>
  <c r="D334" i="1"/>
  <c r="G334" i="1"/>
  <c r="H334" i="1"/>
  <c r="J334" i="1"/>
  <c r="M334" i="1"/>
  <c r="N334" i="1"/>
  <c r="O334" i="1"/>
  <c r="P334" i="1"/>
  <c r="U334" i="1"/>
  <c r="V334" i="1"/>
  <c r="W334" i="1"/>
  <c r="X334" i="1"/>
  <c r="Z334" i="1"/>
  <c r="AC334" i="1"/>
  <c r="AE334" i="1"/>
  <c r="AF334" i="1"/>
  <c r="AH334" i="1"/>
  <c r="AK334" i="1"/>
  <c r="AL334" i="1"/>
  <c r="AM334" i="1"/>
  <c r="AN334" i="1"/>
  <c r="AP334" i="1"/>
  <c r="AS334" i="1"/>
  <c r="AT334" i="1"/>
  <c r="AU334" i="1"/>
  <c r="AV334" i="1"/>
  <c r="AX334" i="1"/>
  <c r="BA334" i="1"/>
  <c r="BB334" i="1"/>
  <c r="BC334" i="1"/>
  <c r="BD334" i="1"/>
  <c r="BF334" i="1"/>
  <c r="BI334" i="1"/>
  <c r="BJ334" i="1"/>
  <c r="BK334" i="1"/>
  <c r="BL334" i="1"/>
  <c r="BN334" i="1"/>
  <c r="BQ334" i="1"/>
  <c r="BR334" i="1"/>
  <c r="BS334" i="1"/>
  <c r="BT334" i="1"/>
  <c r="BV334" i="1"/>
  <c r="BY334" i="1"/>
  <c r="BZ334" i="1"/>
  <c r="CA334" i="1"/>
  <c r="CB334" i="1"/>
  <c r="CD334" i="1"/>
  <c r="CG334" i="1"/>
  <c r="CH334" i="1"/>
  <c r="CI334" i="1"/>
  <c r="CJ334" i="1"/>
  <c r="CL334" i="1"/>
  <c r="CO334" i="1"/>
  <c r="CP334" i="1"/>
  <c r="CQ334" i="1"/>
  <c r="CR334" i="1"/>
  <c r="CT334" i="1"/>
  <c r="D335" i="1"/>
  <c r="G335" i="1"/>
  <c r="H335" i="1"/>
  <c r="J335" i="1"/>
  <c r="M335" i="1"/>
  <c r="N335" i="1"/>
  <c r="O335" i="1"/>
  <c r="P335" i="1"/>
  <c r="U335" i="1"/>
  <c r="V335" i="1"/>
  <c r="W335" i="1"/>
  <c r="X335" i="1"/>
  <c r="Z335" i="1"/>
  <c r="AC335" i="1"/>
  <c r="AE335" i="1"/>
  <c r="AF335" i="1"/>
  <c r="AH335" i="1"/>
  <c r="AK335" i="1"/>
  <c r="AL335" i="1"/>
  <c r="AM335" i="1"/>
  <c r="AN335" i="1"/>
  <c r="AP335" i="1"/>
  <c r="AQ335" i="1"/>
  <c r="AS335" i="1"/>
  <c r="AT335" i="1"/>
  <c r="AU335" i="1"/>
  <c r="AV335" i="1"/>
  <c r="AX335" i="1"/>
  <c r="BA335" i="1"/>
  <c r="BB335" i="1"/>
  <c r="BC335" i="1"/>
  <c r="BD335" i="1"/>
  <c r="BF335" i="1"/>
  <c r="BI335" i="1"/>
  <c r="BJ335" i="1"/>
  <c r="BK335" i="1"/>
  <c r="BL335" i="1"/>
  <c r="BN335" i="1"/>
  <c r="BO335" i="1"/>
  <c r="BQ335" i="1"/>
  <c r="BR335" i="1"/>
  <c r="BS335" i="1"/>
  <c r="BT335" i="1"/>
  <c r="BV335" i="1"/>
  <c r="BY335" i="1"/>
  <c r="BZ335" i="1"/>
  <c r="CA335" i="1"/>
  <c r="CB335" i="1"/>
  <c r="CD335" i="1"/>
  <c r="CG335" i="1"/>
  <c r="CH335" i="1"/>
  <c r="CI335" i="1"/>
  <c r="CJ335" i="1"/>
  <c r="CL335" i="1"/>
  <c r="CO335" i="1"/>
  <c r="CP335" i="1"/>
  <c r="CQ335" i="1"/>
  <c r="CR335" i="1"/>
  <c r="CT335" i="1"/>
  <c r="D336" i="1"/>
  <c r="G336" i="1"/>
  <c r="H336" i="1"/>
  <c r="J336" i="1"/>
  <c r="M336" i="1"/>
  <c r="N336" i="1"/>
  <c r="O336" i="1"/>
  <c r="P336" i="1"/>
  <c r="U336" i="1"/>
  <c r="V336" i="1"/>
  <c r="W336" i="1"/>
  <c r="X336" i="1"/>
  <c r="Z336" i="1"/>
  <c r="AC336" i="1"/>
  <c r="AE336" i="1"/>
  <c r="AF336" i="1"/>
  <c r="AH336" i="1"/>
  <c r="AK336" i="1"/>
  <c r="AL336" i="1"/>
  <c r="AM336" i="1"/>
  <c r="AN336" i="1"/>
  <c r="AP336" i="1"/>
  <c r="AS336" i="1"/>
  <c r="AT336" i="1"/>
  <c r="AU336" i="1"/>
  <c r="AV336" i="1"/>
  <c r="AW336" i="1"/>
  <c r="AX336" i="1"/>
  <c r="BA336" i="1"/>
  <c r="BB336" i="1"/>
  <c r="BC336" i="1"/>
  <c r="BD336" i="1"/>
  <c r="BF336" i="1"/>
  <c r="BI336" i="1"/>
  <c r="BJ336" i="1"/>
  <c r="BK336" i="1"/>
  <c r="BL336" i="1"/>
  <c r="BN336" i="1"/>
  <c r="BQ336" i="1"/>
  <c r="BR336" i="1"/>
  <c r="BS336" i="1"/>
  <c r="BT336" i="1"/>
  <c r="BV336" i="1"/>
  <c r="BY336" i="1"/>
  <c r="BZ336" i="1"/>
  <c r="CA336" i="1"/>
  <c r="CB336" i="1"/>
  <c r="CD336" i="1"/>
  <c r="CG336" i="1"/>
  <c r="CH336" i="1"/>
  <c r="CI336" i="1"/>
  <c r="CJ336" i="1"/>
  <c r="CL336" i="1"/>
  <c r="CO336" i="1"/>
  <c r="CP336" i="1"/>
  <c r="CQ336" i="1"/>
  <c r="CR336" i="1"/>
  <c r="CT336" i="1"/>
  <c r="D337" i="1"/>
  <c r="G337" i="1"/>
  <c r="H337" i="1"/>
  <c r="J337" i="1"/>
  <c r="M337" i="1"/>
  <c r="N337" i="1"/>
  <c r="O337" i="1"/>
  <c r="P337" i="1"/>
  <c r="R337" i="1"/>
  <c r="S337" i="1"/>
  <c r="U337" i="1"/>
  <c r="V337" i="1"/>
  <c r="W337" i="1"/>
  <c r="X337" i="1"/>
  <c r="Z337" i="1"/>
  <c r="AC337" i="1"/>
  <c r="AE337" i="1"/>
  <c r="AF337" i="1"/>
  <c r="AH337" i="1"/>
  <c r="AK337" i="1"/>
  <c r="AL337" i="1"/>
  <c r="AM337" i="1"/>
  <c r="AN337" i="1"/>
  <c r="AP337" i="1"/>
  <c r="AS337" i="1"/>
  <c r="AT337" i="1"/>
  <c r="AU337" i="1"/>
  <c r="AV337" i="1"/>
  <c r="AX337" i="1"/>
  <c r="BA337" i="1"/>
  <c r="BB337" i="1"/>
  <c r="BC337" i="1"/>
  <c r="BD337" i="1"/>
  <c r="BF337" i="1"/>
  <c r="BI337" i="1"/>
  <c r="BJ337" i="1"/>
  <c r="BK337" i="1"/>
  <c r="BL337" i="1"/>
  <c r="BN337" i="1"/>
  <c r="BQ337" i="1"/>
  <c r="BR337" i="1"/>
  <c r="BS337" i="1"/>
  <c r="BT337" i="1"/>
  <c r="BV337" i="1"/>
  <c r="BY337" i="1"/>
  <c r="BZ337" i="1"/>
  <c r="CA337" i="1"/>
  <c r="CB337" i="1"/>
  <c r="CD337" i="1"/>
  <c r="CG337" i="1"/>
  <c r="CH337" i="1"/>
  <c r="CI337" i="1"/>
  <c r="CJ337" i="1"/>
  <c r="CL337" i="1"/>
  <c r="CO337" i="1"/>
  <c r="CP337" i="1"/>
  <c r="CQ337" i="1"/>
  <c r="CR337" i="1"/>
  <c r="CT337" i="1"/>
  <c r="D338" i="1"/>
  <c r="G338" i="1"/>
  <c r="H338" i="1"/>
  <c r="J338" i="1"/>
  <c r="M338" i="1"/>
  <c r="N338" i="1"/>
  <c r="O338" i="1"/>
  <c r="P338" i="1"/>
  <c r="U338" i="1"/>
  <c r="V338" i="1"/>
  <c r="W338" i="1"/>
  <c r="X338" i="1"/>
  <c r="Z338" i="1"/>
  <c r="AC338" i="1"/>
  <c r="AE338" i="1"/>
  <c r="AF338" i="1"/>
  <c r="AH338" i="1"/>
  <c r="AI338" i="1"/>
  <c r="AK338" i="1"/>
  <c r="AL338" i="1"/>
  <c r="AM338" i="1"/>
  <c r="AN338" i="1"/>
  <c r="AP338" i="1"/>
  <c r="AS338" i="1"/>
  <c r="AT338" i="1"/>
  <c r="AU338" i="1"/>
  <c r="AV338" i="1"/>
  <c r="AX338" i="1"/>
  <c r="BA338" i="1"/>
  <c r="BB338" i="1"/>
  <c r="BC338" i="1"/>
  <c r="BD338" i="1"/>
  <c r="BF338" i="1"/>
  <c r="BI338" i="1"/>
  <c r="BJ338" i="1"/>
  <c r="BK338" i="1"/>
  <c r="BL338" i="1"/>
  <c r="BN338" i="1"/>
  <c r="BO338" i="1"/>
  <c r="BQ338" i="1"/>
  <c r="BR338" i="1"/>
  <c r="BS338" i="1"/>
  <c r="BT338" i="1"/>
  <c r="BV338" i="1"/>
  <c r="BY338" i="1"/>
  <c r="BZ338" i="1"/>
  <c r="CA338" i="1"/>
  <c r="CB338" i="1"/>
  <c r="CD338" i="1"/>
  <c r="CG338" i="1"/>
  <c r="CH338" i="1"/>
  <c r="CI338" i="1"/>
  <c r="CJ338" i="1"/>
  <c r="CL338" i="1"/>
  <c r="CM338" i="1"/>
  <c r="CO338" i="1"/>
  <c r="CP338" i="1"/>
  <c r="CQ338" i="1"/>
  <c r="CR338" i="1"/>
  <c r="CT338" i="1"/>
  <c r="D339" i="1"/>
  <c r="G339" i="1"/>
  <c r="H339" i="1"/>
  <c r="J339" i="1"/>
  <c r="M339" i="1"/>
  <c r="N339" i="1"/>
  <c r="O339" i="1"/>
  <c r="P339" i="1"/>
  <c r="R339" i="1"/>
  <c r="U339" i="1"/>
  <c r="V339" i="1"/>
  <c r="W339" i="1"/>
  <c r="X339" i="1"/>
  <c r="Y339" i="1"/>
  <c r="Z339" i="1"/>
  <c r="AC339" i="1"/>
  <c r="AE339" i="1"/>
  <c r="AF339" i="1"/>
  <c r="AH339" i="1"/>
  <c r="AK339" i="1"/>
  <c r="AL339" i="1"/>
  <c r="AM339" i="1"/>
  <c r="AN339" i="1"/>
  <c r="AP339" i="1"/>
  <c r="AS339" i="1"/>
  <c r="AT339" i="1"/>
  <c r="AU339" i="1"/>
  <c r="AV339" i="1"/>
  <c r="AX339" i="1"/>
  <c r="BA339" i="1"/>
  <c r="BB339" i="1"/>
  <c r="BC339" i="1"/>
  <c r="BD339" i="1"/>
  <c r="BF339" i="1"/>
  <c r="BI339" i="1"/>
  <c r="BJ339" i="1"/>
  <c r="BK339" i="1"/>
  <c r="BL339" i="1"/>
  <c r="BN339" i="1"/>
  <c r="BQ339" i="1"/>
  <c r="BR339" i="1"/>
  <c r="BS339" i="1"/>
  <c r="BT339" i="1"/>
  <c r="BV339" i="1"/>
  <c r="BY339" i="1"/>
  <c r="BZ339" i="1"/>
  <c r="CA339" i="1"/>
  <c r="CB339" i="1"/>
  <c r="CD339" i="1"/>
  <c r="CG339" i="1"/>
  <c r="CH339" i="1"/>
  <c r="CI339" i="1"/>
  <c r="CJ339" i="1"/>
  <c r="CL339" i="1"/>
  <c r="CO339" i="1"/>
  <c r="CP339" i="1"/>
  <c r="CQ339" i="1"/>
  <c r="CR339" i="1"/>
  <c r="CT339" i="1"/>
  <c r="D340" i="1"/>
  <c r="G340" i="1"/>
  <c r="H340" i="1"/>
  <c r="J340" i="1"/>
  <c r="M340" i="1"/>
  <c r="N340" i="1"/>
  <c r="O340" i="1"/>
  <c r="P340" i="1"/>
  <c r="U340" i="1"/>
  <c r="V340" i="1"/>
  <c r="W340" i="1"/>
  <c r="X340" i="1"/>
  <c r="Z340" i="1"/>
  <c r="AC340" i="1"/>
  <c r="AE340" i="1"/>
  <c r="AF340" i="1"/>
  <c r="AH340" i="1"/>
  <c r="AK340" i="1"/>
  <c r="AL340" i="1"/>
  <c r="AM340" i="1"/>
  <c r="AN340" i="1"/>
  <c r="AP340" i="1"/>
  <c r="AS340" i="1"/>
  <c r="AT340" i="1"/>
  <c r="AU340" i="1"/>
  <c r="AV340" i="1"/>
  <c r="AX340" i="1"/>
  <c r="BA340" i="1"/>
  <c r="BB340" i="1"/>
  <c r="BC340" i="1"/>
  <c r="BD340" i="1"/>
  <c r="BF340" i="1"/>
  <c r="BI340" i="1"/>
  <c r="BJ340" i="1"/>
  <c r="BK340" i="1"/>
  <c r="BL340" i="1"/>
  <c r="BN340" i="1"/>
  <c r="BQ340" i="1"/>
  <c r="BR340" i="1"/>
  <c r="BS340" i="1"/>
  <c r="BT340" i="1"/>
  <c r="BV340" i="1"/>
  <c r="BY340" i="1"/>
  <c r="BZ340" i="1"/>
  <c r="CA340" i="1"/>
  <c r="CB340" i="1"/>
  <c r="CD340" i="1"/>
  <c r="CG340" i="1"/>
  <c r="CH340" i="1"/>
  <c r="CI340" i="1"/>
  <c r="CJ340" i="1"/>
  <c r="CL340" i="1"/>
  <c r="CO340" i="1"/>
  <c r="CP340" i="1"/>
  <c r="CQ340" i="1"/>
  <c r="CR340" i="1"/>
  <c r="CT340" i="1"/>
  <c r="D341" i="1"/>
  <c r="G341" i="1"/>
  <c r="H341" i="1"/>
  <c r="J341" i="1"/>
  <c r="M341" i="1"/>
  <c r="N341" i="1"/>
  <c r="O341" i="1"/>
  <c r="P341" i="1"/>
  <c r="R341" i="1"/>
  <c r="U341" i="1"/>
  <c r="V341" i="1"/>
  <c r="W341" i="1"/>
  <c r="X341" i="1"/>
  <c r="Z341" i="1"/>
  <c r="AC341" i="1"/>
  <c r="AE341" i="1"/>
  <c r="AF341" i="1"/>
  <c r="AH341" i="1"/>
  <c r="AK341" i="1"/>
  <c r="AL341" i="1"/>
  <c r="AM341" i="1"/>
  <c r="AN341" i="1"/>
  <c r="AP341" i="1"/>
  <c r="AS341" i="1"/>
  <c r="AT341" i="1"/>
  <c r="AU341" i="1"/>
  <c r="AV341" i="1"/>
  <c r="AX341" i="1"/>
  <c r="BA341" i="1"/>
  <c r="BB341" i="1"/>
  <c r="BC341" i="1"/>
  <c r="BD341" i="1"/>
  <c r="BF341" i="1"/>
  <c r="BI341" i="1"/>
  <c r="BJ341" i="1"/>
  <c r="BK341" i="1"/>
  <c r="BL341" i="1"/>
  <c r="BN341" i="1"/>
  <c r="BQ341" i="1"/>
  <c r="BR341" i="1"/>
  <c r="BS341" i="1"/>
  <c r="BT341" i="1"/>
  <c r="BV341" i="1"/>
  <c r="BY341" i="1"/>
  <c r="BZ341" i="1"/>
  <c r="CA341" i="1"/>
  <c r="CB341" i="1"/>
  <c r="CD341" i="1"/>
  <c r="CG341" i="1"/>
  <c r="CH341" i="1"/>
  <c r="CI341" i="1"/>
  <c r="CJ341" i="1"/>
  <c r="CL341" i="1"/>
  <c r="CO341" i="1"/>
  <c r="CP341" i="1"/>
  <c r="CQ341" i="1"/>
  <c r="CR341" i="1"/>
  <c r="CT341" i="1"/>
  <c r="D342" i="1"/>
  <c r="G342" i="1"/>
  <c r="H342" i="1"/>
  <c r="J342" i="1"/>
  <c r="M342" i="1"/>
  <c r="N342" i="1"/>
  <c r="O342" i="1"/>
  <c r="P342" i="1"/>
  <c r="Q342" i="1"/>
  <c r="R342" i="1"/>
  <c r="U342" i="1"/>
  <c r="V342" i="1"/>
  <c r="W342" i="1"/>
  <c r="X342" i="1"/>
  <c r="Z342" i="1"/>
  <c r="AA342" i="1"/>
  <c r="AC342" i="1"/>
  <c r="AE342" i="1"/>
  <c r="AF342" i="1"/>
  <c r="AH342" i="1"/>
  <c r="AI342" i="1"/>
  <c r="AK342" i="1"/>
  <c r="AL342" i="1"/>
  <c r="AM342" i="1"/>
  <c r="AN342" i="1"/>
  <c r="AP342" i="1"/>
  <c r="AS342" i="1"/>
  <c r="AT342" i="1"/>
  <c r="AU342" i="1"/>
  <c r="AV342" i="1"/>
  <c r="AX342" i="1"/>
  <c r="BA342" i="1"/>
  <c r="BB342" i="1"/>
  <c r="BC342" i="1"/>
  <c r="BD342" i="1"/>
  <c r="BF342" i="1"/>
  <c r="BI342" i="1"/>
  <c r="BJ342" i="1"/>
  <c r="BK342" i="1"/>
  <c r="BL342" i="1"/>
  <c r="BN342" i="1"/>
  <c r="BQ342" i="1"/>
  <c r="BR342" i="1"/>
  <c r="BS342" i="1"/>
  <c r="BT342" i="1"/>
  <c r="BV342" i="1"/>
  <c r="BY342" i="1"/>
  <c r="BZ342" i="1"/>
  <c r="CA342" i="1"/>
  <c r="CB342" i="1"/>
  <c r="CD342" i="1"/>
  <c r="CG342" i="1"/>
  <c r="CH342" i="1"/>
  <c r="CI342" i="1"/>
  <c r="CJ342" i="1"/>
  <c r="CL342" i="1"/>
  <c r="CO342" i="1"/>
  <c r="CP342" i="1"/>
  <c r="CQ342" i="1"/>
  <c r="CR342" i="1"/>
  <c r="CT342" i="1"/>
  <c r="D343" i="1"/>
  <c r="G343" i="1"/>
  <c r="H343" i="1"/>
  <c r="J343" i="1"/>
  <c r="M343" i="1"/>
  <c r="N343" i="1"/>
  <c r="O343" i="1"/>
  <c r="P343" i="1"/>
  <c r="U343" i="1"/>
  <c r="V343" i="1"/>
  <c r="W343" i="1"/>
  <c r="X343" i="1"/>
  <c r="Z343" i="1"/>
  <c r="AC343" i="1"/>
  <c r="AE343" i="1"/>
  <c r="AF343" i="1"/>
  <c r="AH343" i="1"/>
  <c r="AK343" i="1"/>
  <c r="AL343" i="1"/>
  <c r="AM343" i="1"/>
  <c r="AN343" i="1"/>
  <c r="AP343" i="1"/>
  <c r="AS343" i="1"/>
  <c r="AT343" i="1"/>
  <c r="AU343" i="1"/>
  <c r="AV343" i="1"/>
  <c r="AX343" i="1"/>
  <c r="BA343" i="1"/>
  <c r="BB343" i="1"/>
  <c r="BC343" i="1"/>
  <c r="BD343" i="1"/>
  <c r="BF343" i="1"/>
  <c r="BI343" i="1"/>
  <c r="BJ343" i="1"/>
  <c r="BK343" i="1"/>
  <c r="BL343" i="1"/>
  <c r="BN343" i="1"/>
  <c r="BQ343" i="1"/>
  <c r="BR343" i="1"/>
  <c r="BS343" i="1"/>
  <c r="BT343" i="1"/>
  <c r="BV343" i="1"/>
  <c r="BY343" i="1"/>
  <c r="BZ343" i="1"/>
  <c r="CA343" i="1"/>
  <c r="CB343" i="1"/>
  <c r="CD343" i="1"/>
  <c r="CG343" i="1"/>
  <c r="CH343" i="1"/>
  <c r="CI343" i="1"/>
  <c r="CJ343" i="1"/>
  <c r="CK343" i="1"/>
  <c r="CL343" i="1"/>
  <c r="CO343" i="1"/>
  <c r="CP343" i="1"/>
  <c r="CQ343" i="1"/>
  <c r="CR343" i="1"/>
  <c r="CT343" i="1"/>
  <c r="D344" i="1"/>
  <c r="F344" i="1"/>
  <c r="G344" i="1"/>
  <c r="H344" i="1"/>
  <c r="J344" i="1"/>
  <c r="M344" i="1"/>
  <c r="N344" i="1"/>
  <c r="O344" i="1"/>
  <c r="P344" i="1"/>
  <c r="R344" i="1"/>
  <c r="U344" i="1"/>
  <c r="V344" i="1"/>
  <c r="W344" i="1"/>
  <c r="X344" i="1"/>
  <c r="Z344" i="1"/>
  <c r="AC344" i="1"/>
  <c r="AE344" i="1"/>
  <c r="AF344" i="1"/>
  <c r="AH344" i="1"/>
  <c r="AK344" i="1"/>
  <c r="AL344" i="1"/>
  <c r="AM344" i="1"/>
  <c r="AN344" i="1"/>
  <c r="AP344" i="1"/>
  <c r="AS344" i="1"/>
  <c r="AT344" i="1"/>
  <c r="AU344" i="1"/>
  <c r="AV344" i="1"/>
  <c r="AX344" i="1"/>
  <c r="BA344" i="1"/>
  <c r="BB344" i="1"/>
  <c r="BC344" i="1"/>
  <c r="BD344" i="1"/>
  <c r="BF344" i="1"/>
  <c r="BI344" i="1"/>
  <c r="BJ344" i="1"/>
  <c r="BK344" i="1"/>
  <c r="BL344" i="1"/>
  <c r="BN344" i="1"/>
  <c r="BQ344" i="1"/>
  <c r="BR344" i="1"/>
  <c r="BS344" i="1"/>
  <c r="BT344" i="1"/>
  <c r="BV344" i="1"/>
  <c r="BY344" i="1"/>
  <c r="BZ344" i="1"/>
  <c r="CA344" i="1"/>
  <c r="CB344" i="1"/>
  <c r="CD344" i="1"/>
  <c r="CG344" i="1"/>
  <c r="CH344" i="1"/>
  <c r="CI344" i="1"/>
  <c r="CJ344" i="1"/>
  <c r="CL344" i="1"/>
  <c r="CO344" i="1"/>
  <c r="CP344" i="1"/>
  <c r="CQ344" i="1"/>
  <c r="CR344" i="1"/>
  <c r="CT344" i="1"/>
  <c r="D345" i="1"/>
  <c r="E345" i="1"/>
  <c r="G345" i="1"/>
  <c r="H345" i="1"/>
  <c r="J345" i="1"/>
  <c r="M345" i="1"/>
  <c r="N345" i="1"/>
  <c r="O345" i="1"/>
  <c r="P345" i="1"/>
  <c r="U345" i="1"/>
  <c r="V345" i="1"/>
  <c r="W345" i="1"/>
  <c r="X345" i="1"/>
  <c r="Z345" i="1"/>
  <c r="AC345" i="1"/>
  <c r="AE345" i="1"/>
  <c r="AF345" i="1"/>
  <c r="AH345" i="1"/>
  <c r="AK345" i="1"/>
  <c r="AL345" i="1"/>
  <c r="AM345" i="1"/>
  <c r="AN345" i="1"/>
  <c r="AP345" i="1"/>
  <c r="AS345" i="1"/>
  <c r="AT345" i="1"/>
  <c r="AU345" i="1"/>
  <c r="AV345" i="1"/>
  <c r="AX345" i="1"/>
  <c r="BA345" i="1"/>
  <c r="BB345" i="1"/>
  <c r="BC345" i="1"/>
  <c r="BD345" i="1"/>
  <c r="BF345" i="1"/>
  <c r="BI345" i="1"/>
  <c r="BJ345" i="1"/>
  <c r="BK345" i="1"/>
  <c r="BL345" i="1"/>
  <c r="BN345" i="1"/>
  <c r="BQ345" i="1"/>
  <c r="BR345" i="1"/>
  <c r="BS345" i="1"/>
  <c r="BT345" i="1"/>
  <c r="BV345" i="1"/>
  <c r="BY345" i="1"/>
  <c r="BZ345" i="1"/>
  <c r="CA345" i="1"/>
  <c r="CB345" i="1"/>
  <c r="CD345" i="1"/>
  <c r="CG345" i="1"/>
  <c r="CH345" i="1"/>
  <c r="CI345" i="1"/>
  <c r="CJ345" i="1"/>
  <c r="CL345" i="1"/>
  <c r="CO345" i="1"/>
  <c r="CP345" i="1"/>
  <c r="CQ345" i="1"/>
  <c r="CR345" i="1"/>
  <c r="CT345" i="1"/>
  <c r="D346" i="1"/>
  <c r="G346" i="1"/>
  <c r="H346" i="1"/>
  <c r="J346" i="1"/>
  <c r="M346" i="1"/>
  <c r="N346" i="1"/>
  <c r="O346" i="1"/>
  <c r="P346" i="1"/>
  <c r="U346" i="1"/>
  <c r="V346" i="1"/>
  <c r="W346" i="1"/>
  <c r="X346" i="1"/>
  <c r="Z346" i="1"/>
  <c r="AC346" i="1"/>
  <c r="AE346" i="1"/>
  <c r="AF346" i="1"/>
  <c r="AH346" i="1"/>
  <c r="AK346" i="1"/>
  <c r="AL346" i="1"/>
  <c r="AM346" i="1"/>
  <c r="AN346" i="1"/>
  <c r="AP346" i="1"/>
  <c r="AS346" i="1"/>
  <c r="AT346" i="1"/>
  <c r="AU346" i="1"/>
  <c r="AV346" i="1"/>
  <c r="AX346" i="1"/>
  <c r="BA346" i="1"/>
  <c r="BB346" i="1"/>
  <c r="BC346" i="1"/>
  <c r="BD346" i="1"/>
  <c r="BF346" i="1"/>
  <c r="BI346" i="1"/>
  <c r="BJ346" i="1"/>
  <c r="BK346" i="1"/>
  <c r="BL346" i="1"/>
  <c r="BM346" i="1"/>
  <c r="BN346" i="1"/>
  <c r="BQ346" i="1"/>
  <c r="BR346" i="1"/>
  <c r="BS346" i="1"/>
  <c r="BT346" i="1"/>
  <c r="BV346" i="1"/>
  <c r="BY346" i="1"/>
  <c r="BZ346" i="1"/>
  <c r="CA346" i="1"/>
  <c r="CB346" i="1"/>
  <c r="CD346" i="1"/>
  <c r="CG346" i="1"/>
  <c r="CH346" i="1"/>
  <c r="CI346" i="1"/>
  <c r="CJ346" i="1"/>
  <c r="CL346" i="1"/>
  <c r="CO346" i="1"/>
  <c r="CP346" i="1"/>
  <c r="CQ346" i="1"/>
  <c r="CR346" i="1"/>
  <c r="CT346" i="1"/>
  <c r="D347" i="1"/>
  <c r="G347" i="1"/>
  <c r="H347" i="1"/>
  <c r="J347" i="1"/>
  <c r="M347" i="1"/>
  <c r="N347" i="1"/>
  <c r="O347" i="1"/>
  <c r="P347" i="1"/>
  <c r="R347" i="1"/>
  <c r="U347" i="1"/>
  <c r="V347" i="1"/>
  <c r="W347" i="1"/>
  <c r="X347" i="1"/>
  <c r="Z347" i="1"/>
  <c r="AC347" i="1"/>
  <c r="AE347" i="1"/>
  <c r="AF347" i="1"/>
  <c r="AH347" i="1"/>
  <c r="AK347" i="1"/>
  <c r="AL347" i="1"/>
  <c r="AM347" i="1"/>
  <c r="AN347" i="1"/>
  <c r="AP347" i="1"/>
  <c r="AS347" i="1"/>
  <c r="AT347" i="1"/>
  <c r="AU347" i="1"/>
  <c r="AV347" i="1"/>
  <c r="AX347" i="1"/>
  <c r="BA347" i="1"/>
  <c r="BB347" i="1"/>
  <c r="BC347" i="1"/>
  <c r="BD347" i="1"/>
  <c r="BF347" i="1"/>
  <c r="BI347" i="1"/>
  <c r="BJ347" i="1"/>
  <c r="BK347" i="1"/>
  <c r="BL347" i="1"/>
  <c r="BN347" i="1"/>
  <c r="BQ347" i="1"/>
  <c r="BR347" i="1"/>
  <c r="BS347" i="1"/>
  <c r="BT347" i="1"/>
  <c r="BV347" i="1"/>
  <c r="BY347" i="1"/>
  <c r="BZ347" i="1"/>
  <c r="CA347" i="1"/>
  <c r="CB347" i="1"/>
  <c r="CD347" i="1"/>
  <c r="CG347" i="1"/>
  <c r="CH347" i="1"/>
  <c r="CI347" i="1"/>
  <c r="CJ347" i="1"/>
  <c r="CL347" i="1"/>
  <c r="CO347" i="1"/>
  <c r="CP347" i="1"/>
  <c r="CQ347" i="1"/>
  <c r="CR347" i="1"/>
  <c r="CT347" i="1"/>
  <c r="D348" i="1"/>
  <c r="G348" i="1"/>
  <c r="H348" i="1"/>
  <c r="J348" i="1"/>
  <c r="M348" i="1"/>
  <c r="N348" i="1"/>
  <c r="O348" i="1"/>
  <c r="P348" i="1"/>
  <c r="R348" i="1"/>
  <c r="U348" i="1"/>
  <c r="V348" i="1"/>
  <c r="W348" i="1"/>
  <c r="X348" i="1"/>
  <c r="Z348" i="1"/>
  <c r="AC348" i="1"/>
  <c r="AE348" i="1"/>
  <c r="AF348" i="1"/>
  <c r="AH348" i="1"/>
  <c r="AK348" i="1"/>
  <c r="AL348" i="1"/>
  <c r="AM348" i="1"/>
  <c r="AN348" i="1"/>
  <c r="AP348" i="1"/>
  <c r="AQ348" i="1"/>
  <c r="AS348" i="1"/>
  <c r="AT348" i="1"/>
  <c r="AU348" i="1"/>
  <c r="AV348" i="1"/>
  <c r="AX348" i="1"/>
  <c r="BA348" i="1"/>
  <c r="BB348" i="1"/>
  <c r="BC348" i="1"/>
  <c r="BD348" i="1"/>
  <c r="BF348" i="1"/>
  <c r="BI348" i="1"/>
  <c r="BJ348" i="1"/>
  <c r="BK348" i="1"/>
  <c r="BL348" i="1"/>
  <c r="BN348" i="1"/>
  <c r="BQ348" i="1"/>
  <c r="BR348" i="1"/>
  <c r="BS348" i="1"/>
  <c r="BT348" i="1"/>
  <c r="BV348" i="1"/>
  <c r="BY348" i="1"/>
  <c r="BZ348" i="1"/>
  <c r="CA348" i="1"/>
  <c r="CB348" i="1"/>
  <c r="CD348" i="1"/>
  <c r="CG348" i="1"/>
  <c r="CH348" i="1"/>
  <c r="CI348" i="1"/>
  <c r="CJ348" i="1"/>
  <c r="CL348" i="1"/>
  <c r="CO348" i="1"/>
  <c r="CP348" i="1"/>
  <c r="CQ348" i="1"/>
  <c r="CR348" i="1"/>
  <c r="CT348" i="1"/>
  <c r="D349" i="1"/>
  <c r="G349" i="1"/>
  <c r="H349" i="1"/>
  <c r="J349" i="1"/>
  <c r="M349" i="1"/>
  <c r="N349" i="1"/>
  <c r="O349" i="1"/>
  <c r="P349" i="1"/>
  <c r="R349" i="1"/>
  <c r="U349" i="1"/>
  <c r="V349" i="1"/>
  <c r="W349" i="1"/>
  <c r="X349" i="1"/>
  <c r="Z349" i="1"/>
  <c r="AC349" i="1"/>
  <c r="AE349" i="1"/>
  <c r="AF349" i="1"/>
  <c r="AH349" i="1"/>
  <c r="AK349" i="1"/>
  <c r="AL349" i="1"/>
  <c r="AM349" i="1"/>
  <c r="AN349" i="1"/>
  <c r="AP349" i="1"/>
  <c r="AS349" i="1"/>
  <c r="AT349" i="1"/>
  <c r="AU349" i="1"/>
  <c r="AV349" i="1"/>
  <c r="AX349" i="1"/>
  <c r="BA349" i="1"/>
  <c r="BB349" i="1"/>
  <c r="BC349" i="1"/>
  <c r="BD349" i="1"/>
  <c r="BF349" i="1"/>
  <c r="BI349" i="1"/>
  <c r="BJ349" i="1"/>
  <c r="BK349" i="1"/>
  <c r="BL349" i="1"/>
  <c r="BN349" i="1"/>
  <c r="BO349" i="1"/>
  <c r="BQ349" i="1"/>
  <c r="BR349" i="1"/>
  <c r="BS349" i="1"/>
  <c r="BT349" i="1"/>
  <c r="BV349" i="1"/>
  <c r="BY349" i="1"/>
  <c r="BZ349" i="1"/>
  <c r="CA349" i="1"/>
  <c r="CB349" i="1"/>
  <c r="CD349" i="1"/>
  <c r="CG349" i="1"/>
  <c r="CH349" i="1"/>
  <c r="CI349" i="1"/>
  <c r="CJ349" i="1"/>
  <c r="CL349" i="1"/>
  <c r="CO349" i="1"/>
  <c r="CP349" i="1"/>
  <c r="CQ349" i="1"/>
  <c r="CR349" i="1"/>
  <c r="CT349" i="1"/>
  <c r="D350" i="1"/>
  <c r="G350" i="1"/>
  <c r="H350" i="1"/>
  <c r="J350" i="1"/>
  <c r="M350" i="1"/>
  <c r="N350" i="1"/>
  <c r="O350" i="1"/>
  <c r="P350" i="1"/>
  <c r="R350" i="1"/>
  <c r="U350" i="1"/>
  <c r="V350" i="1"/>
  <c r="W350" i="1"/>
  <c r="X350" i="1"/>
  <c r="Z350" i="1"/>
  <c r="AC350" i="1"/>
  <c r="AE350" i="1"/>
  <c r="AF350" i="1"/>
  <c r="AH350" i="1"/>
  <c r="AK350" i="1"/>
  <c r="AL350" i="1"/>
  <c r="AM350" i="1"/>
  <c r="AN350" i="1"/>
  <c r="AP350" i="1"/>
  <c r="AQ350" i="1"/>
  <c r="AS350" i="1"/>
  <c r="AT350" i="1"/>
  <c r="AU350" i="1"/>
  <c r="AV350" i="1"/>
  <c r="AX350" i="1"/>
  <c r="BA350" i="1"/>
  <c r="BB350" i="1"/>
  <c r="BC350" i="1"/>
  <c r="BD350" i="1"/>
  <c r="BE350" i="1"/>
  <c r="BF350" i="1"/>
  <c r="BI350" i="1"/>
  <c r="BJ350" i="1"/>
  <c r="BK350" i="1"/>
  <c r="BL350" i="1"/>
  <c r="BN350" i="1"/>
  <c r="BO350" i="1"/>
  <c r="BQ350" i="1"/>
  <c r="BR350" i="1"/>
  <c r="BS350" i="1"/>
  <c r="BT350" i="1"/>
  <c r="BV350" i="1"/>
  <c r="BW350" i="1"/>
  <c r="BY350" i="1"/>
  <c r="BZ350" i="1"/>
  <c r="CA350" i="1"/>
  <c r="CB350" i="1"/>
  <c r="CD350" i="1"/>
  <c r="CG350" i="1"/>
  <c r="CH350" i="1"/>
  <c r="CI350" i="1"/>
  <c r="CJ350" i="1"/>
  <c r="CL350" i="1"/>
  <c r="CO350" i="1"/>
  <c r="CP350" i="1"/>
  <c r="CQ350" i="1"/>
  <c r="CR350" i="1"/>
  <c r="CS350" i="1"/>
  <c r="CT350" i="1"/>
  <c r="D351" i="1"/>
  <c r="G351" i="1"/>
  <c r="H351" i="1"/>
  <c r="J351" i="1"/>
  <c r="K351" i="1"/>
  <c r="M351" i="1"/>
  <c r="N351" i="1"/>
  <c r="O351" i="1"/>
  <c r="P351" i="1"/>
  <c r="R351" i="1"/>
  <c r="S351" i="1"/>
  <c r="U351" i="1"/>
  <c r="V351" i="1"/>
  <c r="W351" i="1"/>
  <c r="X351" i="1"/>
  <c r="Z351" i="1"/>
  <c r="AA351" i="1"/>
  <c r="AC351" i="1"/>
  <c r="AE351" i="1"/>
  <c r="AF351" i="1"/>
  <c r="AH351" i="1"/>
  <c r="AK351" i="1"/>
  <c r="AL351" i="1"/>
  <c r="AM351" i="1"/>
  <c r="AN351" i="1"/>
  <c r="AP351" i="1"/>
  <c r="AS351" i="1"/>
  <c r="AT351" i="1"/>
  <c r="AU351" i="1"/>
  <c r="AV351" i="1"/>
  <c r="AX351" i="1"/>
  <c r="BA351" i="1"/>
  <c r="BB351" i="1"/>
  <c r="BC351" i="1"/>
  <c r="BD351" i="1"/>
  <c r="BF351" i="1"/>
  <c r="BI351" i="1"/>
  <c r="BJ351" i="1"/>
  <c r="BK351" i="1"/>
  <c r="BL351" i="1"/>
  <c r="BN351" i="1"/>
  <c r="BQ351" i="1"/>
  <c r="BR351" i="1"/>
  <c r="BS351" i="1"/>
  <c r="BT351" i="1"/>
  <c r="BV351" i="1"/>
  <c r="BY351" i="1"/>
  <c r="BZ351" i="1"/>
  <c r="CA351" i="1"/>
  <c r="CB351" i="1"/>
  <c r="CD351" i="1"/>
  <c r="CG351" i="1"/>
  <c r="CH351" i="1"/>
  <c r="CI351" i="1"/>
  <c r="CJ351" i="1"/>
  <c r="CL351" i="1"/>
  <c r="CO351" i="1"/>
  <c r="CP351" i="1"/>
  <c r="CQ351" i="1"/>
  <c r="CR351" i="1"/>
  <c r="CT351" i="1"/>
  <c r="D352" i="1"/>
  <c r="E352" i="1"/>
  <c r="G352" i="1"/>
  <c r="H352" i="1"/>
  <c r="J352" i="1"/>
  <c r="K352" i="1"/>
  <c r="M352" i="1"/>
  <c r="N352" i="1"/>
  <c r="O352" i="1"/>
  <c r="P352" i="1"/>
  <c r="R352" i="1"/>
  <c r="U352" i="1"/>
  <c r="V352" i="1"/>
  <c r="W352" i="1"/>
  <c r="X352" i="1"/>
  <c r="Z352" i="1"/>
  <c r="AA352" i="1"/>
  <c r="AC352" i="1"/>
  <c r="AE352" i="1"/>
  <c r="AF352" i="1"/>
  <c r="AH352" i="1"/>
  <c r="AK352" i="1"/>
  <c r="AL352" i="1"/>
  <c r="AM352" i="1"/>
  <c r="AN352" i="1"/>
  <c r="AP352" i="1"/>
  <c r="AS352" i="1"/>
  <c r="AT352" i="1"/>
  <c r="AU352" i="1"/>
  <c r="AV352" i="1"/>
  <c r="AX352" i="1"/>
  <c r="BA352" i="1"/>
  <c r="BB352" i="1"/>
  <c r="BC352" i="1"/>
  <c r="BD352" i="1"/>
  <c r="BF352" i="1"/>
  <c r="BI352" i="1"/>
  <c r="BJ352" i="1"/>
  <c r="BK352" i="1"/>
  <c r="BL352" i="1"/>
  <c r="BN352" i="1"/>
  <c r="BQ352" i="1"/>
  <c r="BR352" i="1"/>
  <c r="BS352" i="1"/>
  <c r="BT352" i="1"/>
  <c r="BV352" i="1"/>
  <c r="BY352" i="1"/>
  <c r="BZ352" i="1"/>
  <c r="CA352" i="1"/>
  <c r="CB352" i="1"/>
  <c r="CD352" i="1"/>
  <c r="CG352" i="1"/>
  <c r="CH352" i="1"/>
  <c r="CI352" i="1"/>
  <c r="CJ352" i="1"/>
  <c r="CL352" i="1"/>
  <c r="CO352" i="1"/>
  <c r="CP352" i="1"/>
  <c r="CQ352" i="1"/>
  <c r="CR352" i="1"/>
  <c r="CT352" i="1"/>
  <c r="D353" i="1"/>
  <c r="G353" i="1"/>
  <c r="H353" i="1"/>
  <c r="J353" i="1"/>
  <c r="M353" i="1"/>
  <c r="N353" i="1"/>
  <c r="O353" i="1"/>
  <c r="P353" i="1"/>
  <c r="U353" i="1"/>
  <c r="V353" i="1"/>
  <c r="W353" i="1"/>
  <c r="X353" i="1"/>
  <c r="Z353" i="1"/>
  <c r="AC353" i="1"/>
  <c r="AE353" i="1"/>
  <c r="AF353" i="1"/>
  <c r="AH353" i="1"/>
  <c r="AK353" i="1"/>
  <c r="AL353" i="1"/>
  <c r="AM353" i="1"/>
  <c r="AN353" i="1"/>
  <c r="AP353" i="1"/>
  <c r="AQ353" i="1"/>
  <c r="AS353" i="1"/>
  <c r="AT353" i="1"/>
  <c r="AU353" i="1"/>
  <c r="AV353" i="1"/>
  <c r="AX353" i="1"/>
  <c r="BA353" i="1"/>
  <c r="BB353" i="1"/>
  <c r="BC353" i="1"/>
  <c r="BD353" i="1"/>
  <c r="BF353" i="1"/>
  <c r="BG353" i="1"/>
  <c r="BI353" i="1"/>
  <c r="BJ353" i="1"/>
  <c r="BK353" i="1"/>
  <c r="BL353" i="1"/>
  <c r="BN353" i="1"/>
  <c r="BQ353" i="1"/>
  <c r="BR353" i="1"/>
  <c r="BS353" i="1"/>
  <c r="BT353" i="1"/>
  <c r="BV353" i="1"/>
  <c r="BW353" i="1"/>
  <c r="BY353" i="1"/>
  <c r="BZ353" i="1"/>
  <c r="CA353" i="1"/>
  <c r="CB353" i="1"/>
  <c r="CD353" i="1"/>
  <c r="CG353" i="1"/>
  <c r="CH353" i="1"/>
  <c r="CI353" i="1"/>
  <c r="CJ353" i="1"/>
  <c r="CL353" i="1"/>
  <c r="CO353" i="1"/>
  <c r="CP353" i="1"/>
  <c r="CQ353" i="1"/>
  <c r="CR353" i="1"/>
  <c r="CT353" i="1"/>
  <c r="D354" i="1"/>
  <c r="G354" i="1"/>
  <c r="H354" i="1"/>
  <c r="J354" i="1"/>
  <c r="M354" i="1"/>
  <c r="N354" i="1"/>
  <c r="O354" i="1"/>
  <c r="P354" i="1"/>
  <c r="U354" i="1"/>
  <c r="V354" i="1"/>
  <c r="W354" i="1"/>
  <c r="X354" i="1"/>
  <c r="Z354" i="1"/>
  <c r="AC354" i="1"/>
  <c r="AE354" i="1"/>
  <c r="AF354" i="1"/>
  <c r="AH354" i="1"/>
  <c r="AK354" i="1"/>
  <c r="AL354" i="1"/>
  <c r="AM354" i="1"/>
  <c r="AN354" i="1"/>
  <c r="AP354" i="1"/>
  <c r="AS354" i="1"/>
  <c r="AT354" i="1"/>
  <c r="AU354" i="1"/>
  <c r="AV354" i="1"/>
  <c r="AX354" i="1"/>
  <c r="BA354" i="1"/>
  <c r="BB354" i="1"/>
  <c r="BC354" i="1"/>
  <c r="BD354" i="1"/>
  <c r="BF354" i="1"/>
  <c r="BI354" i="1"/>
  <c r="BJ354" i="1"/>
  <c r="BK354" i="1"/>
  <c r="BL354" i="1"/>
  <c r="BN354" i="1"/>
  <c r="BQ354" i="1"/>
  <c r="BR354" i="1"/>
  <c r="BS354" i="1"/>
  <c r="BT354" i="1"/>
  <c r="BV354" i="1"/>
  <c r="BY354" i="1"/>
  <c r="BZ354" i="1"/>
  <c r="CA354" i="1"/>
  <c r="CB354" i="1"/>
  <c r="CD354" i="1"/>
  <c r="CG354" i="1"/>
  <c r="CH354" i="1"/>
  <c r="CI354" i="1"/>
  <c r="CJ354" i="1"/>
  <c r="CL354" i="1"/>
  <c r="CO354" i="1"/>
  <c r="CP354" i="1"/>
  <c r="CQ354" i="1"/>
  <c r="CR354" i="1"/>
  <c r="CT354" i="1"/>
  <c r="D355" i="1"/>
  <c r="F355" i="1"/>
  <c r="G355" i="1"/>
  <c r="H355" i="1"/>
  <c r="J355" i="1"/>
  <c r="M355" i="1"/>
  <c r="N355" i="1"/>
  <c r="O355" i="1"/>
  <c r="P355" i="1"/>
  <c r="Q355" i="1"/>
  <c r="R355" i="1"/>
  <c r="U355" i="1"/>
  <c r="V355" i="1"/>
  <c r="W355" i="1"/>
  <c r="X355" i="1"/>
  <c r="Z355" i="1"/>
  <c r="AC355" i="1"/>
  <c r="AE355" i="1"/>
  <c r="AF355" i="1"/>
  <c r="AH355" i="1"/>
  <c r="AK355" i="1"/>
  <c r="AL355" i="1"/>
  <c r="AM355" i="1"/>
  <c r="AN355" i="1"/>
  <c r="AP355" i="1"/>
  <c r="AS355" i="1"/>
  <c r="AT355" i="1"/>
  <c r="AU355" i="1"/>
  <c r="AV355" i="1"/>
  <c r="AW355" i="1"/>
  <c r="AX355" i="1"/>
  <c r="BA355" i="1"/>
  <c r="BB355" i="1"/>
  <c r="BC355" i="1"/>
  <c r="BD355" i="1"/>
  <c r="BF355" i="1"/>
  <c r="BI355" i="1"/>
  <c r="BJ355" i="1"/>
  <c r="BK355" i="1"/>
  <c r="BL355" i="1"/>
  <c r="BM355" i="1"/>
  <c r="BN355" i="1"/>
  <c r="BQ355" i="1"/>
  <c r="BR355" i="1"/>
  <c r="BS355" i="1"/>
  <c r="BT355" i="1"/>
  <c r="BV355" i="1"/>
  <c r="BY355" i="1"/>
  <c r="BZ355" i="1"/>
  <c r="CA355" i="1"/>
  <c r="CB355" i="1"/>
  <c r="CD355" i="1"/>
  <c r="CG355" i="1"/>
  <c r="CH355" i="1"/>
  <c r="CI355" i="1"/>
  <c r="CJ355" i="1"/>
  <c r="CL355" i="1"/>
  <c r="CO355" i="1"/>
  <c r="CP355" i="1"/>
  <c r="CQ355" i="1"/>
  <c r="CR355" i="1"/>
  <c r="CT355" i="1"/>
  <c r="D356" i="1"/>
  <c r="G356" i="1"/>
  <c r="H356" i="1"/>
  <c r="J356" i="1"/>
  <c r="M356" i="1"/>
  <c r="N356" i="1"/>
  <c r="O356" i="1"/>
  <c r="P356" i="1"/>
  <c r="R356" i="1"/>
  <c r="U356" i="1"/>
  <c r="V356" i="1"/>
  <c r="W356" i="1"/>
  <c r="X356" i="1"/>
  <c r="Z356" i="1"/>
  <c r="AC356" i="1"/>
  <c r="AE356" i="1"/>
  <c r="AF356" i="1"/>
  <c r="AH356" i="1"/>
  <c r="AK356" i="1"/>
  <c r="AL356" i="1"/>
  <c r="AM356" i="1"/>
  <c r="AN356" i="1"/>
  <c r="AP356" i="1"/>
  <c r="AS356" i="1"/>
  <c r="AT356" i="1"/>
  <c r="AU356" i="1"/>
  <c r="AV356" i="1"/>
  <c r="AX356" i="1"/>
  <c r="AY356" i="1"/>
  <c r="BA356" i="1"/>
  <c r="BB356" i="1"/>
  <c r="BC356" i="1"/>
  <c r="BD356" i="1"/>
  <c r="BF356" i="1"/>
  <c r="BI356" i="1"/>
  <c r="BJ356" i="1"/>
  <c r="BK356" i="1"/>
  <c r="BL356" i="1"/>
  <c r="BN356" i="1"/>
  <c r="BQ356" i="1"/>
  <c r="BR356" i="1"/>
  <c r="BS356" i="1"/>
  <c r="BT356" i="1"/>
  <c r="BV356" i="1"/>
  <c r="BY356" i="1"/>
  <c r="BZ356" i="1"/>
  <c r="CA356" i="1"/>
  <c r="CB356" i="1"/>
  <c r="CD356" i="1"/>
  <c r="CE356" i="1"/>
  <c r="CG356" i="1"/>
  <c r="CH356" i="1"/>
  <c r="CI356" i="1"/>
  <c r="CJ356" i="1"/>
  <c r="CL356" i="1"/>
  <c r="CO356" i="1"/>
  <c r="CP356" i="1"/>
  <c r="CQ356" i="1"/>
  <c r="CR356" i="1"/>
  <c r="CT356" i="1"/>
  <c r="D357" i="1"/>
  <c r="G357" i="1"/>
  <c r="H357" i="1"/>
  <c r="J357" i="1"/>
  <c r="M357" i="1"/>
  <c r="N357" i="1"/>
  <c r="O357" i="1"/>
  <c r="P357" i="1"/>
  <c r="R357" i="1"/>
  <c r="U357" i="1"/>
  <c r="V357" i="1"/>
  <c r="W357" i="1"/>
  <c r="X357" i="1"/>
  <c r="Z357" i="1"/>
  <c r="AA357" i="1"/>
  <c r="AC357" i="1"/>
  <c r="AE357" i="1"/>
  <c r="AF357" i="1"/>
  <c r="AH357" i="1"/>
  <c r="AK357" i="1"/>
  <c r="AL357" i="1"/>
  <c r="AM357" i="1"/>
  <c r="AN357" i="1"/>
  <c r="AP357" i="1"/>
  <c r="AS357" i="1"/>
  <c r="AT357" i="1"/>
  <c r="AU357" i="1"/>
  <c r="AV357" i="1"/>
  <c r="AX357" i="1"/>
  <c r="BA357" i="1"/>
  <c r="BB357" i="1"/>
  <c r="BC357" i="1"/>
  <c r="BD357" i="1"/>
  <c r="BE357" i="1"/>
  <c r="BF357" i="1"/>
  <c r="BI357" i="1"/>
  <c r="BJ357" i="1"/>
  <c r="BK357" i="1"/>
  <c r="BL357" i="1"/>
  <c r="BN357" i="1"/>
  <c r="BQ357" i="1"/>
  <c r="BR357" i="1"/>
  <c r="BS357" i="1"/>
  <c r="BT357" i="1"/>
  <c r="BV357" i="1"/>
  <c r="BY357" i="1"/>
  <c r="BZ357" i="1"/>
  <c r="CA357" i="1"/>
  <c r="CB357" i="1"/>
  <c r="CD357" i="1"/>
  <c r="CG357" i="1"/>
  <c r="CH357" i="1"/>
  <c r="CI357" i="1"/>
  <c r="CJ357" i="1"/>
  <c r="CK357" i="1"/>
  <c r="CL357" i="1"/>
  <c r="CO357" i="1"/>
  <c r="CP357" i="1"/>
  <c r="CQ357" i="1"/>
  <c r="CR357" i="1"/>
  <c r="CT357" i="1"/>
  <c r="D358" i="1"/>
  <c r="G358" i="1"/>
  <c r="H358" i="1"/>
  <c r="J358" i="1"/>
  <c r="M358" i="1"/>
  <c r="N358" i="1"/>
  <c r="O358" i="1"/>
  <c r="P358" i="1"/>
  <c r="R358" i="1"/>
  <c r="S358" i="1"/>
  <c r="U358" i="1"/>
  <c r="V358" i="1"/>
  <c r="W358" i="1"/>
  <c r="X358" i="1"/>
  <c r="Z358" i="1"/>
  <c r="AA358" i="1"/>
  <c r="AC358" i="1"/>
  <c r="AE358" i="1"/>
  <c r="AF358" i="1"/>
  <c r="AH358" i="1"/>
  <c r="AK358" i="1"/>
  <c r="AL358" i="1"/>
  <c r="AM358" i="1"/>
  <c r="AN358" i="1"/>
  <c r="AP358" i="1"/>
  <c r="AR358" i="1"/>
  <c r="AS358" i="1"/>
  <c r="AT358" i="1"/>
  <c r="AU358" i="1"/>
  <c r="AV358" i="1"/>
  <c r="AX358" i="1"/>
  <c r="BA358" i="1"/>
  <c r="BB358" i="1"/>
  <c r="BC358" i="1"/>
  <c r="BD358" i="1"/>
  <c r="BF358" i="1"/>
  <c r="BI358" i="1"/>
  <c r="BJ358" i="1"/>
  <c r="BK358" i="1"/>
  <c r="BL358" i="1"/>
  <c r="BN358" i="1"/>
  <c r="BQ358" i="1"/>
  <c r="BR358" i="1"/>
  <c r="BS358" i="1"/>
  <c r="BT358" i="1"/>
  <c r="BV358" i="1"/>
  <c r="BX358" i="1"/>
  <c r="BY358" i="1"/>
  <c r="BZ358" i="1"/>
  <c r="CA358" i="1"/>
  <c r="CB358" i="1"/>
  <c r="CD358" i="1"/>
  <c r="CG358" i="1"/>
  <c r="CH358" i="1"/>
  <c r="CI358" i="1"/>
  <c r="CJ358" i="1"/>
  <c r="CL358" i="1"/>
  <c r="CO358" i="1"/>
  <c r="CP358" i="1"/>
  <c r="CQ358" i="1"/>
  <c r="CR358" i="1"/>
  <c r="CT358" i="1"/>
  <c r="D359" i="1"/>
  <c r="G359" i="1"/>
  <c r="H359" i="1"/>
  <c r="J359" i="1"/>
  <c r="M359" i="1"/>
  <c r="N359" i="1"/>
  <c r="O359" i="1"/>
  <c r="P359" i="1"/>
  <c r="R359" i="1"/>
  <c r="S359" i="1"/>
  <c r="U359" i="1"/>
  <c r="V359" i="1"/>
  <c r="W359" i="1"/>
  <c r="X359" i="1"/>
  <c r="Z359" i="1"/>
  <c r="AC359" i="1"/>
  <c r="AD359" i="1"/>
  <c r="AE359" i="1"/>
  <c r="AF359" i="1"/>
  <c r="AH359" i="1"/>
  <c r="AK359" i="1"/>
  <c r="AL359" i="1"/>
  <c r="AM359" i="1"/>
  <c r="AN359" i="1"/>
  <c r="AP359" i="1"/>
  <c r="AQ359" i="1"/>
  <c r="AS359" i="1"/>
  <c r="AT359" i="1"/>
  <c r="AU359" i="1"/>
  <c r="AV359" i="1"/>
  <c r="AX359" i="1"/>
  <c r="BA359" i="1"/>
  <c r="BB359" i="1"/>
  <c r="BC359" i="1"/>
  <c r="BD359" i="1"/>
  <c r="BF359" i="1"/>
  <c r="BI359" i="1"/>
  <c r="BJ359" i="1"/>
  <c r="BK359" i="1"/>
  <c r="BL359" i="1"/>
  <c r="BN359" i="1"/>
  <c r="BQ359" i="1"/>
  <c r="BR359" i="1"/>
  <c r="BS359" i="1"/>
  <c r="BT359" i="1"/>
  <c r="BV359" i="1"/>
  <c r="BW359" i="1"/>
  <c r="BY359" i="1"/>
  <c r="BZ359" i="1"/>
  <c r="CA359" i="1"/>
  <c r="CB359" i="1"/>
  <c r="CD359" i="1"/>
  <c r="CG359" i="1"/>
  <c r="CH359" i="1"/>
  <c r="CI359" i="1"/>
  <c r="CJ359" i="1"/>
  <c r="CL359" i="1"/>
  <c r="CO359" i="1"/>
  <c r="CP359" i="1"/>
  <c r="CQ359" i="1"/>
  <c r="CR359" i="1"/>
  <c r="CS359" i="1"/>
  <c r="CT359" i="1"/>
  <c r="D360" i="1"/>
  <c r="G360" i="1"/>
  <c r="H360" i="1"/>
  <c r="J360" i="1"/>
  <c r="M360" i="1"/>
  <c r="N360" i="1"/>
  <c r="O360" i="1"/>
  <c r="P360" i="1"/>
  <c r="R360" i="1"/>
  <c r="U360" i="1"/>
  <c r="V360" i="1"/>
  <c r="W360" i="1"/>
  <c r="X360" i="1"/>
  <c r="Z360" i="1"/>
  <c r="AB360" i="1"/>
  <c r="AC360" i="1"/>
  <c r="AE360" i="1"/>
  <c r="AF360" i="1"/>
  <c r="AH360" i="1"/>
  <c r="AK360" i="1"/>
  <c r="AL360" i="1"/>
  <c r="AM360" i="1"/>
  <c r="AN360" i="1"/>
  <c r="AP360" i="1"/>
  <c r="AS360" i="1"/>
  <c r="AT360" i="1"/>
  <c r="AU360" i="1"/>
  <c r="AV360" i="1"/>
  <c r="AX360" i="1"/>
  <c r="AY360" i="1"/>
  <c r="BA360" i="1"/>
  <c r="BB360" i="1"/>
  <c r="BC360" i="1"/>
  <c r="BD360" i="1"/>
  <c r="BF360" i="1"/>
  <c r="BI360" i="1"/>
  <c r="BJ360" i="1"/>
  <c r="BK360" i="1"/>
  <c r="BL360" i="1"/>
  <c r="BN360" i="1"/>
  <c r="BO360" i="1"/>
  <c r="BQ360" i="1"/>
  <c r="BR360" i="1"/>
  <c r="BS360" i="1"/>
  <c r="BT360" i="1"/>
  <c r="BV360" i="1"/>
  <c r="BY360" i="1"/>
  <c r="BZ360" i="1"/>
  <c r="CA360" i="1"/>
  <c r="CB360" i="1"/>
  <c r="CD360" i="1"/>
  <c r="CG360" i="1"/>
  <c r="CH360" i="1"/>
  <c r="CI360" i="1"/>
  <c r="CJ360" i="1"/>
  <c r="CL360" i="1"/>
  <c r="CO360" i="1"/>
  <c r="CP360" i="1"/>
  <c r="CQ360" i="1"/>
  <c r="CR360" i="1"/>
  <c r="CT360" i="1"/>
  <c r="D361" i="1"/>
  <c r="G361" i="1"/>
  <c r="H361" i="1"/>
  <c r="J361" i="1"/>
  <c r="M361" i="1"/>
  <c r="N361" i="1"/>
  <c r="O361" i="1"/>
  <c r="P361" i="1"/>
  <c r="R361" i="1"/>
  <c r="U361" i="1"/>
  <c r="V361" i="1"/>
  <c r="W361" i="1"/>
  <c r="X361" i="1"/>
  <c r="Z361" i="1"/>
  <c r="AC361" i="1"/>
  <c r="AE361" i="1"/>
  <c r="AF361" i="1"/>
  <c r="AH361" i="1"/>
  <c r="AK361" i="1"/>
  <c r="AL361" i="1"/>
  <c r="AM361" i="1"/>
  <c r="AN361" i="1"/>
  <c r="AP361" i="1"/>
  <c r="AS361" i="1"/>
  <c r="AT361" i="1"/>
  <c r="AU361" i="1"/>
  <c r="AV361" i="1"/>
  <c r="AX361" i="1"/>
  <c r="AY361" i="1"/>
  <c r="BA361" i="1"/>
  <c r="BB361" i="1"/>
  <c r="BC361" i="1"/>
  <c r="BD361" i="1"/>
  <c r="BF361" i="1"/>
  <c r="BI361" i="1"/>
  <c r="BJ361" i="1"/>
  <c r="BK361" i="1"/>
  <c r="BL361" i="1"/>
  <c r="BN361" i="1"/>
  <c r="BO361" i="1"/>
  <c r="BQ361" i="1"/>
  <c r="BR361" i="1"/>
  <c r="BS361" i="1"/>
  <c r="BT361" i="1"/>
  <c r="BV361" i="1"/>
  <c r="BY361" i="1"/>
  <c r="BZ361" i="1"/>
  <c r="CA361" i="1"/>
  <c r="CB361" i="1"/>
  <c r="CD361" i="1"/>
  <c r="CG361" i="1"/>
  <c r="CH361" i="1"/>
  <c r="CI361" i="1"/>
  <c r="CJ361" i="1"/>
  <c r="CL361" i="1"/>
  <c r="CO361" i="1"/>
  <c r="CP361" i="1"/>
  <c r="CQ361" i="1"/>
  <c r="CR361" i="1"/>
  <c r="CT361" i="1"/>
  <c r="D362" i="1"/>
  <c r="F362" i="1"/>
  <c r="G362" i="1"/>
  <c r="H362" i="1"/>
  <c r="J362" i="1"/>
  <c r="M362" i="1"/>
  <c r="N362" i="1"/>
  <c r="O362" i="1"/>
  <c r="P362" i="1"/>
  <c r="U362" i="1"/>
  <c r="V362" i="1"/>
  <c r="W362" i="1"/>
  <c r="X362" i="1"/>
  <c r="Z362" i="1"/>
  <c r="AC362" i="1"/>
  <c r="AE362" i="1"/>
  <c r="AF362" i="1"/>
  <c r="AH362" i="1"/>
  <c r="AK362" i="1"/>
  <c r="AL362" i="1"/>
  <c r="AM362" i="1"/>
  <c r="AN362" i="1"/>
  <c r="AO362" i="1"/>
  <c r="AP362" i="1"/>
  <c r="AS362" i="1"/>
  <c r="AT362" i="1"/>
  <c r="AU362" i="1"/>
  <c r="AV362" i="1"/>
  <c r="AX362" i="1"/>
  <c r="BA362" i="1"/>
  <c r="BB362" i="1"/>
  <c r="BC362" i="1"/>
  <c r="BD362" i="1"/>
  <c r="BF362" i="1"/>
  <c r="BG362" i="1"/>
  <c r="BI362" i="1"/>
  <c r="BJ362" i="1"/>
  <c r="BK362" i="1"/>
  <c r="BL362" i="1"/>
  <c r="BN362" i="1"/>
  <c r="BQ362" i="1"/>
  <c r="BR362" i="1"/>
  <c r="BS362" i="1"/>
  <c r="BT362" i="1"/>
  <c r="BV362" i="1"/>
  <c r="BY362" i="1"/>
  <c r="BZ362" i="1"/>
  <c r="CA362" i="1"/>
  <c r="CB362" i="1"/>
  <c r="CD362" i="1"/>
  <c r="CG362" i="1"/>
  <c r="CH362" i="1"/>
  <c r="CI362" i="1"/>
  <c r="CJ362" i="1"/>
  <c r="CL362" i="1"/>
  <c r="CO362" i="1"/>
  <c r="CP362" i="1"/>
  <c r="CQ362" i="1"/>
  <c r="CR362" i="1"/>
  <c r="CT362" i="1"/>
  <c r="D363" i="1"/>
  <c r="G363" i="1"/>
  <c r="H363" i="1"/>
  <c r="J363" i="1"/>
  <c r="M363" i="1"/>
  <c r="N363" i="1"/>
  <c r="O363" i="1"/>
  <c r="P363" i="1"/>
  <c r="R363" i="1"/>
  <c r="U363" i="1"/>
  <c r="V363" i="1"/>
  <c r="W363" i="1"/>
  <c r="X363" i="1"/>
  <c r="Z363" i="1"/>
  <c r="AC363" i="1"/>
  <c r="AE363" i="1"/>
  <c r="AF363" i="1"/>
  <c r="AH363" i="1"/>
  <c r="AK363" i="1"/>
  <c r="AL363" i="1"/>
  <c r="AM363" i="1"/>
  <c r="AN363" i="1"/>
  <c r="AP363" i="1"/>
  <c r="AS363" i="1"/>
  <c r="AT363" i="1"/>
  <c r="AU363" i="1"/>
  <c r="AV363" i="1"/>
  <c r="AX363" i="1"/>
  <c r="BA363" i="1"/>
  <c r="BB363" i="1"/>
  <c r="BC363" i="1"/>
  <c r="BD363" i="1"/>
  <c r="BF363" i="1"/>
  <c r="BI363" i="1"/>
  <c r="BJ363" i="1"/>
  <c r="BK363" i="1"/>
  <c r="BL363" i="1"/>
  <c r="BN363" i="1"/>
  <c r="BQ363" i="1"/>
  <c r="BR363" i="1"/>
  <c r="BS363" i="1"/>
  <c r="BT363" i="1"/>
  <c r="BV363" i="1"/>
  <c r="BY363" i="1"/>
  <c r="BZ363" i="1"/>
  <c r="CA363" i="1"/>
  <c r="CB363" i="1"/>
  <c r="CD363" i="1"/>
  <c r="CG363" i="1"/>
  <c r="CH363" i="1"/>
  <c r="CI363" i="1"/>
  <c r="CJ363" i="1"/>
  <c r="CL363" i="1"/>
  <c r="CO363" i="1"/>
  <c r="CP363" i="1"/>
  <c r="CQ363" i="1"/>
  <c r="CR363" i="1"/>
  <c r="CT363" i="1"/>
  <c r="D364" i="1"/>
  <c r="E364" i="1"/>
  <c r="G364" i="1"/>
  <c r="H364" i="1"/>
  <c r="J364" i="1"/>
  <c r="M364" i="1"/>
  <c r="N364" i="1"/>
  <c r="O364" i="1"/>
  <c r="P364" i="1"/>
  <c r="R364" i="1"/>
  <c r="S364" i="1"/>
  <c r="U364" i="1"/>
  <c r="V364" i="1"/>
  <c r="W364" i="1"/>
  <c r="X364" i="1"/>
  <c r="Z364" i="1"/>
  <c r="AC364" i="1"/>
  <c r="AE364" i="1"/>
  <c r="AF364" i="1"/>
  <c r="AH364" i="1"/>
  <c r="AK364" i="1"/>
  <c r="AL364" i="1"/>
  <c r="AM364" i="1"/>
  <c r="AN364" i="1"/>
  <c r="AP364" i="1"/>
  <c r="AQ364" i="1"/>
  <c r="AS364" i="1"/>
  <c r="AT364" i="1"/>
  <c r="AU364" i="1"/>
  <c r="AV364" i="1"/>
  <c r="AX364" i="1"/>
  <c r="BA364" i="1"/>
  <c r="BB364" i="1"/>
  <c r="BC364" i="1"/>
  <c r="BD364" i="1"/>
  <c r="BF364" i="1"/>
  <c r="BI364" i="1"/>
  <c r="BJ364" i="1"/>
  <c r="BK364" i="1"/>
  <c r="BL364" i="1"/>
  <c r="BN364" i="1"/>
  <c r="BQ364" i="1"/>
  <c r="BR364" i="1"/>
  <c r="BS364" i="1"/>
  <c r="BT364" i="1"/>
  <c r="BV364" i="1"/>
  <c r="BY364" i="1"/>
  <c r="BZ364" i="1"/>
  <c r="CA364" i="1"/>
  <c r="CB364" i="1"/>
  <c r="CD364" i="1"/>
  <c r="CG364" i="1"/>
  <c r="CH364" i="1"/>
  <c r="CI364" i="1"/>
  <c r="CJ364" i="1"/>
  <c r="CL364" i="1"/>
  <c r="CO364" i="1"/>
  <c r="CP364" i="1"/>
  <c r="CQ364" i="1"/>
  <c r="CR364" i="1"/>
  <c r="CT364" i="1"/>
  <c r="D365" i="1"/>
  <c r="G365" i="1"/>
  <c r="H365" i="1"/>
  <c r="J365" i="1"/>
  <c r="M365" i="1"/>
  <c r="N365" i="1"/>
  <c r="O365" i="1"/>
  <c r="P365" i="1"/>
  <c r="R365" i="1"/>
  <c r="U365" i="1"/>
  <c r="V365" i="1"/>
  <c r="W365" i="1"/>
  <c r="X365" i="1"/>
  <c r="Z365" i="1"/>
  <c r="AC365" i="1"/>
  <c r="AE365" i="1"/>
  <c r="AF365" i="1"/>
  <c r="AH365" i="1"/>
  <c r="AK365" i="1"/>
  <c r="AL365" i="1"/>
  <c r="AM365" i="1"/>
  <c r="AN365" i="1"/>
  <c r="AP365" i="1"/>
  <c r="AS365" i="1"/>
  <c r="AT365" i="1"/>
  <c r="AU365" i="1"/>
  <c r="AV365" i="1"/>
  <c r="AX365" i="1"/>
  <c r="BA365" i="1"/>
  <c r="BB365" i="1"/>
  <c r="BC365" i="1"/>
  <c r="BD365" i="1"/>
  <c r="BF365" i="1"/>
  <c r="BH365" i="1"/>
  <c r="BI365" i="1"/>
  <c r="BJ365" i="1"/>
  <c r="BK365" i="1"/>
  <c r="BL365" i="1"/>
  <c r="BN365" i="1"/>
  <c r="BQ365" i="1"/>
  <c r="BR365" i="1"/>
  <c r="BS365" i="1"/>
  <c r="BT365" i="1"/>
  <c r="BV365" i="1"/>
  <c r="BW365" i="1"/>
  <c r="BY365" i="1"/>
  <c r="BZ365" i="1"/>
  <c r="CA365" i="1"/>
  <c r="CB365" i="1"/>
  <c r="CD365" i="1"/>
  <c r="CG365" i="1"/>
  <c r="CH365" i="1"/>
  <c r="CI365" i="1"/>
  <c r="CJ365" i="1"/>
  <c r="CL365" i="1"/>
  <c r="CO365" i="1"/>
  <c r="CP365" i="1"/>
  <c r="CQ365" i="1"/>
  <c r="CR365" i="1"/>
  <c r="CT365" i="1"/>
  <c r="D366" i="1"/>
  <c r="G366" i="1"/>
  <c r="H366" i="1"/>
  <c r="J366" i="1"/>
  <c r="M366" i="1"/>
  <c r="N366" i="1"/>
  <c r="O366" i="1"/>
  <c r="P366" i="1"/>
  <c r="Q366" i="1"/>
  <c r="R366" i="1"/>
  <c r="U366" i="1"/>
  <c r="V366" i="1"/>
  <c r="W366" i="1"/>
  <c r="X366" i="1"/>
  <c r="Z366" i="1"/>
  <c r="AC366" i="1"/>
  <c r="AE366" i="1"/>
  <c r="AF366" i="1"/>
  <c r="AH366" i="1"/>
  <c r="AK366" i="1"/>
  <c r="AL366" i="1"/>
  <c r="AM366" i="1"/>
  <c r="AN366" i="1"/>
  <c r="AP366" i="1"/>
  <c r="AS366" i="1"/>
  <c r="AT366" i="1"/>
  <c r="AU366" i="1"/>
  <c r="AV366" i="1"/>
  <c r="AX366" i="1"/>
  <c r="BA366" i="1"/>
  <c r="BB366" i="1"/>
  <c r="BC366" i="1"/>
  <c r="BD366" i="1"/>
  <c r="BF366" i="1"/>
  <c r="BI366" i="1"/>
  <c r="BJ366" i="1"/>
  <c r="BK366" i="1"/>
  <c r="BL366" i="1"/>
  <c r="BN366" i="1"/>
  <c r="BQ366" i="1"/>
  <c r="BR366" i="1"/>
  <c r="BS366" i="1"/>
  <c r="BT366" i="1"/>
  <c r="BV366" i="1"/>
  <c r="BW366" i="1"/>
  <c r="BY366" i="1"/>
  <c r="BZ366" i="1"/>
  <c r="CA366" i="1"/>
  <c r="CB366" i="1"/>
  <c r="CD366" i="1"/>
  <c r="CG366" i="1"/>
  <c r="CH366" i="1"/>
  <c r="CI366" i="1"/>
  <c r="CJ366" i="1"/>
  <c r="CL366" i="1"/>
  <c r="CO366" i="1"/>
  <c r="CP366" i="1"/>
  <c r="CQ366" i="1"/>
  <c r="CR366" i="1"/>
  <c r="CS366" i="1"/>
  <c r="CT366" i="1"/>
  <c r="D367" i="1"/>
  <c r="G367" i="1"/>
  <c r="H367" i="1"/>
  <c r="J367" i="1"/>
  <c r="K367" i="1"/>
  <c r="M367" i="1"/>
  <c r="N367" i="1"/>
  <c r="O367" i="1"/>
  <c r="P367" i="1"/>
  <c r="Q367" i="1"/>
  <c r="R367" i="1"/>
  <c r="S367" i="1"/>
  <c r="T367" i="1"/>
  <c r="U367" i="1"/>
  <c r="V367" i="1"/>
  <c r="W367" i="1"/>
  <c r="X367" i="1"/>
  <c r="Y367" i="1"/>
  <c r="Z367" i="1"/>
  <c r="AA367" i="1"/>
  <c r="AB367" i="1"/>
  <c r="AC367" i="1"/>
  <c r="AE367" i="1"/>
  <c r="AF367" i="1"/>
  <c r="AH367" i="1"/>
  <c r="AK367" i="1"/>
  <c r="AL367" i="1"/>
  <c r="AM367" i="1"/>
  <c r="AN367" i="1"/>
  <c r="AP367" i="1"/>
  <c r="AS367" i="1"/>
  <c r="AT367" i="1"/>
  <c r="AU367" i="1"/>
  <c r="AV367" i="1"/>
  <c r="AX367" i="1"/>
  <c r="BA367" i="1"/>
  <c r="BB367" i="1"/>
  <c r="BC367" i="1"/>
  <c r="BD367" i="1"/>
  <c r="BF367" i="1"/>
  <c r="BI367" i="1"/>
  <c r="BJ367" i="1"/>
  <c r="BK367" i="1"/>
  <c r="BL367" i="1"/>
  <c r="BN367" i="1"/>
  <c r="BQ367" i="1"/>
  <c r="BR367" i="1"/>
  <c r="BS367" i="1"/>
  <c r="BT367" i="1"/>
  <c r="BV367" i="1"/>
  <c r="BY367" i="1"/>
  <c r="BZ367" i="1"/>
  <c r="CA367" i="1"/>
  <c r="CB367" i="1"/>
  <c r="CD367" i="1"/>
  <c r="CG367" i="1"/>
  <c r="CH367" i="1"/>
  <c r="CI367" i="1"/>
  <c r="CJ367" i="1"/>
  <c r="CL367" i="1"/>
  <c r="CO367" i="1"/>
  <c r="CP367" i="1"/>
  <c r="CQ367" i="1"/>
  <c r="CR367" i="1"/>
  <c r="CT367" i="1"/>
  <c r="D368" i="1"/>
  <c r="E368" i="1"/>
  <c r="G368" i="1"/>
  <c r="H368" i="1"/>
  <c r="J368" i="1"/>
  <c r="M368" i="1"/>
  <c r="N368" i="1"/>
  <c r="O368" i="1"/>
  <c r="P368" i="1"/>
  <c r="R368" i="1"/>
  <c r="U368" i="1"/>
  <c r="V368" i="1"/>
  <c r="W368" i="1"/>
  <c r="X368" i="1"/>
  <c r="Z368" i="1"/>
  <c r="AC368" i="1"/>
  <c r="AE368" i="1"/>
  <c r="AF368" i="1"/>
  <c r="AH368" i="1"/>
  <c r="AI368" i="1"/>
  <c r="AK368" i="1"/>
  <c r="AL368" i="1"/>
  <c r="AM368" i="1"/>
  <c r="AN368" i="1"/>
  <c r="AP368" i="1"/>
  <c r="AS368" i="1"/>
  <c r="AT368" i="1"/>
  <c r="AU368" i="1"/>
  <c r="AV368" i="1"/>
  <c r="AX368" i="1"/>
  <c r="BA368" i="1"/>
  <c r="BB368" i="1"/>
  <c r="BC368" i="1"/>
  <c r="BD368" i="1"/>
  <c r="BF368" i="1"/>
  <c r="BG368" i="1"/>
  <c r="BI368" i="1"/>
  <c r="BJ368" i="1"/>
  <c r="BK368" i="1"/>
  <c r="BL368" i="1"/>
  <c r="BN368" i="1"/>
  <c r="BO368" i="1"/>
  <c r="BQ368" i="1"/>
  <c r="BR368" i="1"/>
  <c r="BS368" i="1"/>
  <c r="BT368" i="1"/>
  <c r="BV368" i="1"/>
  <c r="BY368" i="1"/>
  <c r="BZ368" i="1"/>
  <c r="CA368" i="1"/>
  <c r="CB368" i="1"/>
  <c r="CD368" i="1"/>
  <c r="CG368" i="1"/>
  <c r="CH368" i="1"/>
  <c r="CI368" i="1"/>
  <c r="CJ368" i="1"/>
  <c r="CL368" i="1"/>
  <c r="CO368" i="1"/>
  <c r="CP368" i="1"/>
  <c r="CQ368" i="1"/>
  <c r="CR368" i="1"/>
  <c r="CT368" i="1"/>
  <c r="D369" i="1"/>
  <c r="G369" i="1"/>
  <c r="H369" i="1"/>
  <c r="J369" i="1"/>
  <c r="M369" i="1"/>
  <c r="N369" i="1"/>
  <c r="O369" i="1"/>
  <c r="P369" i="1"/>
  <c r="R369" i="1"/>
  <c r="S369" i="1"/>
  <c r="U369" i="1"/>
  <c r="V369" i="1"/>
  <c r="W369" i="1"/>
  <c r="X369" i="1"/>
  <c r="Z369" i="1"/>
  <c r="AC369" i="1"/>
  <c r="AE369" i="1"/>
  <c r="AF369" i="1"/>
  <c r="AH369" i="1"/>
  <c r="AK369" i="1"/>
  <c r="AL369" i="1"/>
  <c r="AM369" i="1"/>
  <c r="AN369" i="1"/>
  <c r="AP369" i="1"/>
  <c r="AQ369" i="1"/>
  <c r="AS369" i="1"/>
  <c r="AT369" i="1"/>
  <c r="AU369" i="1"/>
  <c r="AV369" i="1"/>
  <c r="AX369" i="1"/>
  <c r="BA369" i="1"/>
  <c r="BB369" i="1"/>
  <c r="BC369" i="1"/>
  <c r="BD369" i="1"/>
  <c r="BF369" i="1"/>
  <c r="BI369" i="1"/>
  <c r="BJ369" i="1"/>
  <c r="BK369" i="1"/>
  <c r="BL369" i="1"/>
  <c r="BN369" i="1"/>
  <c r="BP369" i="1"/>
  <c r="BQ369" i="1"/>
  <c r="BR369" i="1"/>
  <c r="BS369" i="1"/>
  <c r="BT369" i="1"/>
  <c r="BV369" i="1"/>
  <c r="BY369" i="1"/>
  <c r="BZ369" i="1"/>
  <c r="CA369" i="1"/>
  <c r="CB369" i="1"/>
  <c r="CD369" i="1"/>
  <c r="CG369" i="1"/>
  <c r="CH369" i="1"/>
  <c r="CI369" i="1"/>
  <c r="CJ369" i="1"/>
  <c r="CL369" i="1"/>
  <c r="CO369" i="1"/>
  <c r="CP369" i="1"/>
  <c r="CQ369" i="1"/>
  <c r="CR369" i="1"/>
  <c r="CT369" i="1"/>
  <c r="D370" i="1"/>
  <c r="F370" i="1"/>
  <c r="G370" i="1"/>
  <c r="H370" i="1"/>
  <c r="J370" i="1"/>
  <c r="K370" i="1"/>
  <c r="M370" i="1"/>
  <c r="N370" i="1"/>
  <c r="O370" i="1"/>
  <c r="P370" i="1"/>
  <c r="U370" i="1"/>
  <c r="V370" i="1"/>
  <c r="W370" i="1"/>
  <c r="X370" i="1"/>
  <c r="Y370" i="1"/>
  <c r="Z370" i="1"/>
  <c r="AC370" i="1"/>
  <c r="AD370" i="1"/>
  <c r="AE370" i="1"/>
  <c r="AF370" i="1"/>
  <c r="AH370" i="1"/>
  <c r="AK370" i="1"/>
  <c r="AL370" i="1"/>
  <c r="AM370" i="1"/>
  <c r="AN370" i="1"/>
  <c r="AP370" i="1"/>
  <c r="AS370" i="1"/>
  <c r="AT370" i="1"/>
  <c r="AU370" i="1"/>
  <c r="AV370" i="1"/>
  <c r="AX370" i="1"/>
  <c r="BA370" i="1"/>
  <c r="BB370" i="1"/>
  <c r="BC370" i="1"/>
  <c r="BD370" i="1"/>
  <c r="BE370" i="1"/>
  <c r="BF370" i="1"/>
  <c r="BI370" i="1"/>
  <c r="BJ370" i="1"/>
  <c r="BK370" i="1"/>
  <c r="BL370" i="1"/>
  <c r="BN370" i="1"/>
  <c r="BQ370" i="1"/>
  <c r="BR370" i="1"/>
  <c r="BS370" i="1"/>
  <c r="BT370" i="1"/>
  <c r="BV370" i="1"/>
  <c r="BY370" i="1"/>
  <c r="BZ370" i="1"/>
  <c r="CA370" i="1"/>
  <c r="CB370" i="1"/>
  <c r="CD370" i="1"/>
  <c r="CG370" i="1"/>
  <c r="CH370" i="1"/>
  <c r="CI370" i="1"/>
  <c r="CJ370" i="1"/>
  <c r="CK370" i="1"/>
  <c r="CL370" i="1"/>
  <c r="CO370" i="1"/>
  <c r="CP370" i="1"/>
  <c r="CQ370" i="1"/>
  <c r="CR370" i="1"/>
  <c r="CT370" i="1"/>
  <c r="D371" i="1"/>
  <c r="G371" i="1"/>
  <c r="H371" i="1"/>
  <c r="J371" i="1"/>
  <c r="M371" i="1"/>
  <c r="N371" i="1"/>
  <c r="O371" i="1"/>
  <c r="P371" i="1"/>
  <c r="R371" i="1"/>
  <c r="U371" i="1"/>
  <c r="V371" i="1"/>
  <c r="W371" i="1"/>
  <c r="X371" i="1"/>
  <c r="Z371" i="1"/>
  <c r="AC371" i="1"/>
  <c r="AE371" i="1"/>
  <c r="AF371" i="1"/>
  <c r="AH371" i="1"/>
  <c r="AK371" i="1"/>
  <c r="AL371" i="1"/>
  <c r="AM371" i="1"/>
  <c r="AN371" i="1"/>
  <c r="AP371" i="1"/>
  <c r="AS371" i="1"/>
  <c r="AT371" i="1"/>
  <c r="AU371" i="1"/>
  <c r="AV371" i="1"/>
  <c r="AX371" i="1"/>
  <c r="BA371" i="1"/>
  <c r="BB371" i="1"/>
  <c r="BC371" i="1"/>
  <c r="BD371" i="1"/>
  <c r="BE371" i="1"/>
  <c r="BF371" i="1"/>
  <c r="BI371" i="1"/>
  <c r="BJ371" i="1"/>
  <c r="BK371" i="1"/>
  <c r="BL371" i="1"/>
  <c r="BN371" i="1"/>
  <c r="BQ371" i="1"/>
  <c r="BR371" i="1"/>
  <c r="BS371" i="1"/>
  <c r="BT371" i="1"/>
  <c r="BV371" i="1"/>
  <c r="BY371" i="1"/>
  <c r="BZ371" i="1"/>
  <c r="CA371" i="1"/>
  <c r="CB371" i="1"/>
  <c r="CD371" i="1"/>
  <c r="CG371" i="1"/>
  <c r="CH371" i="1"/>
  <c r="CI371" i="1"/>
  <c r="CJ371" i="1"/>
  <c r="CL371" i="1"/>
  <c r="CO371" i="1"/>
  <c r="CP371" i="1"/>
  <c r="CQ371" i="1"/>
  <c r="CR371" i="1"/>
  <c r="CT371" i="1"/>
  <c r="D372" i="1"/>
  <c r="G372" i="1"/>
  <c r="H372" i="1"/>
  <c r="J372" i="1"/>
  <c r="M372" i="1"/>
  <c r="N372" i="1"/>
  <c r="O372" i="1"/>
  <c r="P372" i="1"/>
  <c r="R372" i="1"/>
  <c r="U372" i="1"/>
  <c r="V372" i="1"/>
  <c r="W372" i="1"/>
  <c r="X372" i="1"/>
  <c r="Y372" i="1"/>
  <c r="Z372" i="1"/>
  <c r="AC372" i="1"/>
  <c r="AE372" i="1"/>
  <c r="AF372" i="1"/>
  <c r="AH372" i="1"/>
  <c r="AK372" i="1"/>
  <c r="AL372" i="1"/>
  <c r="AM372" i="1"/>
  <c r="AN372" i="1"/>
  <c r="AP372" i="1"/>
  <c r="AS372" i="1"/>
  <c r="AT372" i="1"/>
  <c r="AU372" i="1"/>
  <c r="AV372" i="1"/>
  <c r="AX372" i="1"/>
  <c r="BA372" i="1"/>
  <c r="BB372" i="1"/>
  <c r="BC372" i="1"/>
  <c r="BD372" i="1"/>
  <c r="BF372" i="1"/>
  <c r="BI372" i="1"/>
  <c r="BJ372" i="1"/>
  <c r="BK372" i="1"/>
  <c r="BL372" i="1"/>
  <c r="BN372" i="1"/>
  <c r="BQ372" i="1"/>
  <c r="BR372" i="1"/>
  <c r="BS372" i="1"/>
  <c r="BT372" i="1"/>
  <c r="BV372" i="1"/>
  <c r="BY372" i="1"/>
  <c r="BZ372" i="1"/>
  <c r="CA372" i="1"/>
  <c r="CB372" i="1"/>
  <c r="CD372" i="1"/>
  <c r="CG372" i="1"/>
  <c r="CH372" i="1"/>
  <c r="CI372" i="1"/>
  <c r="CJ372" i="1"/>
  <c r="CL372" i="1"/>
  <c r="CO372" i="1"/>
  <c r="CP372" i="1"/>
  <c r="CQ372" i="1"/>
  <c r="CR372" i="1"/>
  <c r="CT372" i="1"/>
  <c r="D373" i="1"/>
  <c r="G373" i="1"/>
  <c r="H373" i="1"/>
  <c r="J373" i="1"/>
  <c r="M373" i="1"/>
  <c r="N373" i="1"/>
  <c r="O373" i="1"/>
  <c r="P373" i="1"/>
  <c r="R373" i="1"/>
  <c r="U373" i="1"/>
  <c r="V373" i="1"/>
  <c r="W373" i="1"/>
  <c r="X373" i="1"/>
  <c r="Y373" i="1"/>
  <c r="Z373" i="1"/>
  <c r="AC373" i="1"/>
  <c r="AE373" i="1"/>
  <c r="AF373" i="1"/>
  <c r="AH373" i="1"/>
  <c r="AK373" i="1"/>
  <c r="AL373" i="1"/>
  <c r="AM373" i="1"/>
  <c r="AN373" i="1"/>
  <c r="AP373" i="1"/>
  <c r="AS373" i="1"/>
  <c r="AT373" i="1"/>
  <c r="AU373" i="1"/>
  <c r="AV373" i="1"/>
  <c r="AX373" i="1"/>
  <c r="BA373" i="1"/>
  <c r="BB373" i="1"/>
  <c r="BC373" i="1"/>
  <c r="BD373" i="1"/>
  <c r="BE373" i="1"/>
  <c r="BF373" i="1"/>
  <c r="BI373" i="1"/>
  <c r="BJ373" i="1"/>
  <c r="BK373" i="1"/>
  <c r="BL373" i="1"/>
  <c r="BN373" i="1"/>
  <c r="BQ373" i="1"/>
  <c r="BR373" i="1"/>
  <c r="BS373" i="1"/>
  <c r="BT373" i="1"/>
  <c r="BV373" i="1"/>
  <c r="BY373" i="1"/>
  <c r="BZ373" i="1"/>
  <c r="CA373" i="1"/>
  <c r="CB373" i="1"/>
  <c r="CD373" i="1"/>
  <c r="CG373" i="1"/>
  <c r="CH373" i="1"/>
  <c r="CI373" i="1"/>
  <c r="CJ373" i="1"/>
  <c r="CK373" i="1"/>
  <c r="CL373" i="1"/>
  <c r="CO373" i="1"/>
  <c r="CP373" i="1"/>
  <c r="CQ373" i="1"/>
  <c r="CR373" i="1"/>
  <c r="CT373" i="1"/>
  <c r="D374" i="1"/>
  <c r="G374" i="1"/>
  <c r="H374" i="1"/>
  <c r="J374" i="1"/>
  <c r="K374" i="1"/>
  <c r="M374" i="1"/>
  <c r="N374" i="1"/>
  <c r="O374" i="1"/>
  <c r="P374" i="1"/>
  <c r="R374" i="1"/>
  <c r="U374" i="1"/>
  <c r="V374" i="1"/>
  <c r="W374" i="1"/>
  <c r="X374" i="1"/>
  <c r="Z374" i="1"/>
  <c r="AC374" i="1"/>
  <c r="AE374" i="1"/>
  <c r="AF374" i="1"/>
  <c r="AH374" i="1"/>
  <c r="AK374" i="1"/>
  <c r="AL374" i="1"/>
  <c r="AM374" i="1"/>
  <c r="AN374" i="1"/>
  <c r="AP374" i="1"/>
  <c r="AS374" i="1"/>
  <c r="AT374" i="1"/>
  <c r="AU374" i="1"/>
  <c r="AV374" i="1"/>
  <c r="AX374" i="1"/>
  <c r="BA374" i="1"/>
  <c r="BB374" i="1"/>
  <c r="BC374" i="1"/>
  <c r="BD374" i="1"/>
  <c r="BE374" i="1"/>
  <c r="BF374" i="1"/>
  <c r="BI374" i="1"/>
  <c r="BJ374" i="1"/>
  <c r="BK374" i="1"/>
  <c r="BL374" i="1"/>
  <c r="BN374" i="1"/>
  <c r="BQ374" i="1"/>
  <c r="BR374" i="1"/>
  <c r="BS374" i="1"/>
  <c r="BT374" i="1"/>
  <c r="BV374" i="1"/>
  <c r="BY374" i="1"/>
  <c r="BZ374" i="1"/>
  <c r="CA374" i="1"/>
  <c r="CB374" i="1"/>
  <c r="CD374" i="1"/>
  <c r="CG374" i="1"/>
  <c r="CH374" i="1"/>
  <c r="CI374" i="1"/>
  <c r="CJ374" i="1"/>
  <c r="CK374" i="1"/>
  <c r="CL374" i="1"/>
  <c r="CO374" i="1"/>
  <c r="CP374" i="1"/>
  <c r="CQ374" i="1"/>
  <c r="CR374" i="1"/>
  <c r="CT374" i="1"/>
  <c r="D375" i="1"/>
  <c r="G375" i="1"/>
  <c r="H375" i="1"/>
  <c r="J375" i="1"/>
  <c r="M375" i="1"/>
  <c r="N375" i="1"/>
  <c r="O375" i="1"/>
  <c r="P375" i="1"/>
  <c r="R375" i="1"/>
  <c r="U375" i="1"/>
  <c r="V375" i="1"/>
  <c r="W375" i="1"/>
  <c r="X375" i="1"/>
  <c r="Z375" i="1"/>
  <c r="AC375" i="1"/>
  <c r="AE375" i="1"/>
  <c r="AF375" i="1"/>
  <c r="AH375" i="1"/>
  <c r="AK375" i="1"/>
  <c r="AL375" i="1"/>
  <c r="AM375" i="1"/>
  <c r="AN375" i="1"/>
  <c r="AP375" i="1"/>
  <c r="AS375" i="1"/>
  <c r="AT375" i="1"/>
  <c r="AU375" i="1"/>
  <c r="AV375" i="1"/>
  <c r="AW375" i="1"/>
  <c r="AX375" i="1"/>
  <c r="BA375" i="1"/>
  <c r="BB375" i="1"/>
  <c r="BC375" i="1"/>
  <c r="BD375" i="1"/>
  <c r="BF375" i="1"/>
  <c r="BI375" i="1"/>
  <c r="BJ375" i="1"/>
  <c r="BK375" i="1"/>
  <c r="BL375" i="1"/>
  <c r="BN375" i="1"/>
  <c r="BQ375" i="1"/>
  <c r="BR375" i="1"/>
  <c r="BS375" i="1"/>
  <c r="BT375" i="1"/>
  <c r="BU375" i="1"/>
  <c r="BV375" i="1"/>
  <c r="BY375" i="1"/>
  <c r="BZ375" i="1"/>
  <c r="CA375" i="1"/>
  <c r="CB375" i="1"/>
  <c r="CD375" i="1"/>
  <c r="CG375" i="1"/>
  <c r="CH375" i="1"/>
  <c r="CI375" i="1"/>
  <c r="CJ375" i="1"/>
  <c r="CL375" i="1"/>
  <c r="CO375" i="1"/>
  <c r="CP375" i="1"/>
  <c r="CQ375" i="1"/>
  <c r="CR375" i="1"/>
  <c r="CT375" i="1"/>
  <c r="D376" i="1"/>
  <c r="E376" i="1"/>
  <c r="G376" i="1"/>
  <c r="H376" i="1"/>
  <c r="J376" i="1"/>
  <c r="M376" i="1"/>
  <c r="N376" i="1"/>
  <c r="O376" i="1"/>
  <c r="P376" i="1"/>
  <c r="R376" i="1"/>
  <c r="U376" i="1"/>
  <c r="V376" i="1"/>
  <c r="W376" i="1"/>
  <c r="X376" i="1"/>
  <c r="Z376" i="1"/>
  <c r="AA376" i="1"/>
  <c r="AC376" i="1"/>
  <c r="AE376" i="1"/>
  <c r="AF376" i="1"/>
  <c r="AH376" i="1"/>
  <c r="AK376" i="1"/>
  <c r="AL376" i="1"/>
  <c r="AM376" i="1"/>
  <c r="AN376" i="1"/>
  <c r="AO376" i="1"/>
  <c r="AP376" i="1"/>
  <c r="AS376" i="1"/>
  <c r="AT376" i="1"/>
  <c r="AU376" i="1"/>
  <c r="AV376" i="1"/>
  <c r="AX376" i="1"/>
  <c r="AY376" i="1"/>
  <c r="BA376" i="1"/>
  <c r="BB376" i="1"/>
  <c r="BC376" i="1"/>
  <c r="BD376" i="1"/>
  <c r="BF376" i="1"/>
  <c r="BG376" i="1"/>
  <c r="BI376" i="1"/>
  <c r="BJ376" i="1"/>
  <c r="BK376" i="1"/>
  <c r="BL376" i="1"/>
  <c r="BN376" i="1"/>
  <c r="BQ376" i="1"/>
  <c r="BR376" i="1"/>
  <c r="BS376" i="1"/>
  <c r="BT376" i="1"/>
  <c r="BV376" i="1"/>
  <c r="BY376" i="1"/>
  <c r="BZ376" i="1"/>
  <c r="CA376" i="1"/>
  <c r="CB376" i="1"/>
  <c r="CC376" i="1"/>
  <c r="CD376" i="1"/>
  <c r="CG376" i="1"/>
  <c r="CH376" i="1"/>
  <c r="CI376" i="1"/>
  <c r="CJ376" i="1"/>
  <c r="CL376" i="1"/>
  <c r="CM376" i="1"/>
  <c r="CO376" i="1"/>
  <c r="CP376" i="1"/>
  <c r="CQ376" i="1"/>
  <c r="CR376" i="1"/>
  <c r="CT376" i="1"/>
  <c r="D377" i="1"/>
  <c r="G377" i="1"/>
  <c r="H377" i="1"/>
  <c r="J377" i="1"/>
  <c r="K377" i="1"/>
  <c r="M377" i="1"/>
  <c r="N377" i="1"/>
  <c r="O377" i="1"/>
  <c r="P377" i="1"/>
  <c r="R377" i="1"/>
  <c r="U377" i="1"/>
  <c r="V377" i="1"/>
  <c r="W377" i="1"/>
  <c r="X377" i="1"/>
  <c r="Z377" i="1"/>
  <c r="AC377" i="1"/>
  <c r="AE377" i="1"/>
  <c r="AF377" i="1"/>
  <c r="AH377" i="1"/>
  <c r="AK377" i="1"/>
  <c r="AL377" i="1"/>
  <c r="AM377" i="1"/>
  <c r="AN377" i="1"/>
  <c r="AP377" i="1"/>
  <c r="AR377" i="1"/>
  <c r="AS377" i="1"/>
  <c r="AT377" i="1"/>
  <c r="AU377" i="1"/>
  <c r="AV377" i="1"/>
  <c r="AX377" i="1"/>
  <c r="BA377" i="1"/>
  <c r="BB377" i="1"/>
  <c r="BC377" i="1"/>
  <c r="BD377" i="1"/>
  <c r="BF377" i="1"/>
  <c r="BI377" i="1"/>
  <c r="BJ377" i="1"/>
  <c r="BK377" i="1"/>
  <c r="BL377" i="1"/>
  <c r="BN377" i="1"/>
  <c r="BQ377" i="1"/>
  <c r="BR377" i="1"/>
  <c r="BS377" i="1"/>
  <c r="BT377" i="1"/>
  <c r="BV377" i="1"/>
  <c r="BY377" i="1"/>
  <c r="BZ377" i="1"/>
  <c r="CA377" i="1"/>
  <c r="CB377" i="1"/>
  <c r="CD377" i="1"/>
  <c r="CE377" i="1"/>
  <c r="CG377" i="1"/>
  <c r="CH377" i="1"/>
  <c r="CI377" i="1"/>
  <c r="CJ377" i="1"/>
  <c r="CL377" i="1"/>
  <c r="CO377" i="1"/>
  <c r="CP377" i="1"/>
  <c r="CQ377" i="1"/>
  <c r="CR377" i="1"/>
  <c r="CT377" i="1"/>
  <c r="D378" i="1"/>
  <c r="G378" i="1"/>
  <c r="H378" i="1"/>
  <c r="J378" i="1"/>
  <c r="M378" i="1"/>
  <c r="N378" i="1"/>
  <c r="O378" i="1"/>
  <c r="P378" i="1"/>
  <c r="U378" i="1"/>
  <c r="V378" i="1"/>
  <c r="W378" i="1"/>
  <c r="X378" i="1"/>
  <c r="Z378" i="1"/>
  <c r="AB378" i="1"/>
  <c r="AC378" i="1"/>
  <c r="AE378" i="1"/>
  <c r="AF378" i="1"/>
  <c r="AH378" i="1"/>
  <c r="AK378" i="1"/>
  <c r="AL378" i="1"/>
  <c r="AM378" i="1"/>
  <c r="AN378" i="1"/>
  <c r="AP378" i="1"/>
  <c r="AS378" i="1"/>
  <c r="AT378" i="1"/>
  <c r="AU378" i="1"/>
  <c r="AV378" i="1"/>
  <c r="AX378" i="1"/>
  <c r="BA378" i="1"/>
  <c r="BB378" i="1"/>
  <c r="BC378" i="1"/>
  <c r="BD378" i="1"/>
  <c r="BF378" i="1"/>
  <c r="BI378" i="1"/>
  <c r="BJ378" i="1"/>
  <c r="BK378" i="1"/>
  <c r="BL378" i="1"/>
  <c r="BN378" i="1"/>
  <c r="BQ378" i="1"/>
  <c r="BR378" i="1"/>
  <c r="BS378" i="1"/>
  <c r="BT378" i="1"/>
  <c r="BV378" i="1"/>
  <c r="BY378" i="1"/>
  <c r="BZ378" i="1"/>
  <c r="CA378" i="1"/>
  <c r="CB378" i="1"/>
  <c r="CD378" i="1"/>
  <c r="CF378" i="1"/>
  <c r="CG378" i="1"/>
  <c r="CH378" i="1"/>
  <c r="CI378" i="1"/>
  <c r="CJ378" i="1"/>
  <c r="CK378" i="1"/>
  <c r="CL378" i="1"/>
  <c r="CO378" i="1"/>
  <c r="CP378" i="1"/>
  <c r="CQ378" i="1"/>
  <c r="CR378" i="1"/>
  <c r="CT378" i="1"/>
  <c r="D379" i="1"/>
  <c r="E379" i="1"/>
  <c r="F379" i="1"/>
  <c r="G379" i="1"/>
  <c r="H379" i="1"/>
  <c r="J379" i="1"/>
  <c r="M379" i="1"/>
  <c r="N379" i="1"/>
  <c r="O379" i="1"/>
  <c r="P379" i="1"/>
  <c r="R379" i="1"/>
  <c r="U379" i="1"/>
  <c r="V379" i="1"/>
  <c r="W379" i="1"/>
  <c r="X379" i="1"/>
  <c r="Z379" i="1"/>
  <c r="AC379" i="1"/>
  <c r="AE379" i="1"/>
  <c r="AF379" i="1"/>
  <c r="AH379" i="1"/>
  <c r="AK379" i="1"/>
  <c r="AL379" i="1"/>
  <c r="AM379" i="1"/>
  <c r="AN379" i="1"/>
  <c r="AP379" i="1"/>
  <c r="AS379" i="1"/>
  <c r="AT379" i="1"/>
  <c r="AU379" i="1"/>
  <c r="AV379" i="1"/>
  <c r="AX379" i="1"/>
  <c r="AZ379" i="1"/>
  <c r="BA379" i="1"/>
  <c r="BB379" i="1"/>
  <c r="BC379" i="1"/>
  <c r="BD379" i="1"/>
  <c r="BF379" i="1"/>
  <c r="BI379" i="1"/>
  <c r="BJ379" i="1"/>
  <c r="BK379" i="1"/>
  <c r="BL379" i="1"/>
  <c r="BN379" i="1"/>
  <c r="BQ379" i="1"/>
  <c r="BR379" i="1"/>
  <c r="BS379" i="1"/>
  <c r="BT379" i="1"/>
  <c r="BU379" i="1"/>
  <c r="BV379" i="1"/>
  <c r="BY379" i="1"/>
  <c r="BZ379" i="1"/>
  <c r="CA379" i="1"/>
  <c r="CB379" i="1"/>
  <c r="CD379" i="1"/>
  <c r="CG379" i="1"/>
  <c r="CH379" i="1"/>
  <c r="CI379" i="1"/>
  <c r="CJ379" i="1"/>
  <c r="CL379" i="1"/>
  <c r="CO379" i="1"/>
  <c r="CP379" i="1"/>
  <c r="CQ379" i="1"/>
  <c r="CR379" i="1"/>
  <c r="CT379" i="1"/>
  <c r="D380" i="1"/>
  <c r="G380" i="1"/>
  <c r="H380" i="1"/>
  <c r="J380" i="1"/>
  <c r="M380" i="1"/>
  <c r="N380" i="1"/>
  <c r="O380" i="1"/>
  <c r="P380" i="1"/>
  <c r="R380" i="1"/>
  <c r="U380" i="1"/>
  <c r="V380" i="1"/>
  <c r="W380" i="1"/>
  <c r="X380" i="1"/>
  <c r="Z380" i="1"/>
  <c r="AC380" i="1"/>
  <c r="AE380" i="1"/>
  <c r="AF380" i="1"/>
  <c r="AG380" i="1"/>
  <c r="AH380" i="1"/>
  <c r="AK380" i="1"/>
  <c r="AL380" i="1"/>
  <c r="AM380" i="1"/>
  <c r="AN380" i="1"/>
  <c r="AP380" i="1"/>
  <c r="AQ380" i="1"/>
  <c r="AS380" i="1"/>
  <c r="AT380" i="1"/>
  <c r="AU380" i="1"/>
  <c r="AV380" i="1"/>
  <c r="AX380" i="1"/>
  <c r="BA380" i="1"/>
  <c r="BB380" i="1"/>
  <c r="BC380" i="1"/>
  <c r="BD380" i="1"/>
  <c r="BF380" i="1"/>
  <c r="BI380" i="1"/>
  <c r="BJ380" i="1"/>
  <c r="BK380" i="1"/>
  <c r="BL380" i="1"/>
  <c r="BN380" i="1"/>
  <c r="BO380" i="1"/>
  <c r="BQ380" i="1"/>
  <c r="BR380" i="1"/>
  <c r="BS380" i="1"/>
  <c r="BT380" i="1"/>
  <c r="BV380" i="1"/>
  <c r="BY380" i="1"/>
  <c r="BZ380" i="1"/>
  <c r="CA380" i="1"/>
  <c r="CB380" i="1"/>
  <c r="CD380" i="1"/>
  <c r="CE380" i="1"/>
  <c r="CG380" i="1"/>
  <c r="CH380" i="1"/>
  <c r="CI380" i="1"/>
  <c r="CJ380" i="1"/>
  <c r="CL380" i="1"/>
  <c r="CO380" i="1"/>
  <c r="CP380" i="1"/>
  <c r="CQ380" i="1"/>
  <c r="CR380" i="1"/>
  <c r="CT380" i="1"/>
  <c r="D381" i="1"/>
  <c r="G381" i="1"/>
  <c r="H381" i="1"/>
  <c r="J381" i="1"/>
  <c r="K381" i="1"/>
  <c r="M381" i="1"/>
  <c r="N381" i="1"/>
  <c r="O381" i="1"/>
  <c r="P381" i="1"/>
  <c r="R381" i="1"/>
  <c r="U381" i="1"/>
  <c r="V381" i="1"/>
  <c r="W381" i="1"/>
  <c r="X381" i="1"/>
  <c r="Z381" i="1"/>
  <c r="AA381" i="1"/>
  <c r="AC381" i="1"/>
  <c r="AE381" i="1"/>
  <c r="AF381" i="1"/>
  <c r="AH381" i="1"/>
  <c r="AK381" i="1"/>
  <c r="AL381" i="1"/>
  <c r="AM381" i="1"/>
  <c r="AN381" i="1"/>
  <c r="AP381" i="1"/>
  <c r="AQ381" i="1"/>
  <c r="AS381" i="1"/>
  <c r="AT381" i="1"/>
  <c r="AU381" i="1"/>
  <c r="AV381" i="1"/>
  <c r="AX381" i="1"/>
  <c r="AY381" i="1"/>
  <c r="BA381" i="1"/>
  <c r="BB381" i="1"/>
  <c r="BC381" i="1"/>
  <c r="BD381" i="1"/>
  <c r="BF381" i="1"/>
  <c r="BI381" i="1"/>
  <c r="BJ381" i="1"/>
  <c r="BK381" i="1"/>
  <c r="BL381" i="1"/>
  <c r="BN381" i="1"/>
  <c r="BQ381" i="1"/>
  <c r="BR381" i="1"/>
  <c r="BS381" i="1"/>
  <c r="BT381" i="1"/>
  <c r="BV381" i="1"/>
  <c r="BW381" i="1"/>
  <c r="BY381" i="1"/>
  <c r="BZ381" i="1"/>
  <c r="CA381" i="1"/>
  <c r="CB381" i="1"/>
  <c r="CD381" i="1"/>
  <c r="CE381" i="1"/>
  <c r="CG381" i="1"/>
  <c r="CH381" i="1"/>
  <c r="CI381" i="1"/>
  <c r="CJ381" i="1"/>
  <c r="CL381" i="1"/>
  <c r="CO381" i="1"/>
  <c r="CP381" i="1"/>
  <c r="CQ381" i="1"/>
  <c r="CR381" i="1"/>
  <c r="CT381" i="1"/>
  <c r="D382" i="1"/>
  <c r="G382" i="1"/>
  <c r="H382" i="1"/>
  <c r="J382" i="1"/>
  <c r="M382" i="1"/>
  <c r="N382" i="1"/>
  <c r="O382" i="1"/>
  <c r="P382" i="1"/>
  <c r="R382" i="1"/>
  <c r="U382" i="1"/>
  <c r="V382" i="1"/>
  <c r="W382" i="1"/>
  <c r="X382" i="1"/>
  <c r="Z382" i="1"/>
  <c r="AC382" i="1"/>
  <c r="AE382" i="1"/>
  <c r="AF382" i="1"/>
  <c r="AH382" i="1"/>
  <c r="AK382" i="1"/>
  <c r="AL382" i="1"/>
  <c r="AM382" i="1"/>
  <c r="AN382" i="1"/>
  <c r="AP382" i="1"/>
  <c r="AS382" i="1"/>
  <c r="AT382" i="1"/>
  <c r="AU382" i="1"/>
  <c r="AV382" i="1"/>
  <c r="AX382" i="1"/>
  <c r="BA382" i="1"/>
  <c r="BB382" i="1"/>
  <c r="BC382" i="1"/>
  <c r="BD382" i="1"/>
  <c r="BF382" i="1"/>
  <c r="BI382" i="1"/>
  <c r="BJ382" i="1"/>
  <c r="BK382" i="1"/>
  <c r="BL382" i="1"/>
  <c r="BN382" i="1"/>
  <c r="BQ382" i="1"/>
  <c r="BR382" i="1"/>
  <c r="BS382" i="1"/>
  <c r="BT382" i="1"/>
  <c r="BV382" i="1"/>
  <c r="BY382" i="1"/>
  <c r="BZ382" i="1"/>
  <c r="CA382" i="1"/>
  <c r="CB382" i="1"/>
  <c r="CD382" i="1"/>
  <c r="CG382" i="1"/>
  <c r="CH382" i="1"/>
  <c r="CI382" i="1"/>
  <c r="CJ382" i="1"/>
  <c r="CL382" i="1"/>
  <c r="CO382" i="1"/>
  <c r="CP382" i="1"/>
  <c r="CQ382" i="1"/>
  <c r="CR382" i="1"/>
  <c r="CT382" i="1"/>
  <c r="D383" i="1"/>
  <c r="G383" i="1"/>
  <c r="H383" i="1"/>
  <c r="J383" i="1"/>
  <c r="M383" i="1"/>
  <c r="N383" i="1"/>
  <c r="O383" i="1"/>
  <c r="P383" i="1"/>
  <c r="R383" i="1"/>
  <c r="U383" i="1"/>
  <c r="V383" i="1"/>
  <c r="W383" i="1"/>
  <c r="X383" i="1"/>
  <c r="Z383" i="1"/>
  <c r="AA383" i="1"/>
  <c r="AC383" i="1"/>
  <c r="AE383" i="1"/>
  <c r="AF383" i="1"/>
  <c r="AH383" i="1"/>
  <c r="AI383" i="1"/>
  <c r="AK383" i="1"/>
  <c r="AL383" i="1"/>
  <c r="AM383" i="1"/>
  <c r="AN383" i="1"/>
  <c r="AP383" i="1"/>
  <c r="AS383" i="1"/>
  <c r="AT383" i="1"/>
  <c r="AU383" i="1"/>
  <c r="AV383" i="1"/>
  <c r="AX383" i="1"/>
  <c r="BA383" i="1"/>
  <c r="BB383" i="1"/>
  <c r="BC383" i="1"/>
  <c r="BD383" i="1"/>
  <c r="BF383" i="1"/>
  <c r="BG383" i="1"/>
  <c r="BI383" i="1"/>
  <c r="BJ383" i="1"/>
  <c r="BK383" i="1"/>
  <c r="BL383" i="1"/>
  <c r="BN383" i="1"/>
  <c r="BQ383" i="1"/>
  <c r="BR383" i="1"/>
  <c r="BS383" i="1"/>
  <c r="BT383" i="1"/>
  <c r="BV383" i="1"/>
  <c r="BY383" i="1"/>
  <c r="BZ383" i="1"/>
  <c r="CA383" i="1"/>
  <c r="CB383" i="1"/>
  <c r="CD383" i="1"/>
  <c r="CE383" i="1"/>
  <c r="CG383" i="1"/>
  <c r="CH383" i="1"/>
  <c r="CI383" i="1"/>
  <c r="CJ383" i="1"/>
  <c r="CL383" i="1"/>
  <c r="CO383" i="1"/>
  <c r="CP383" i="1"/>
  <c r="CQ383" i="1"/>
  <c r="CR383" i="1"/>
  <c r="CT383" i="1"/>
  <c r="D384" i="1"/>
  <c r="G384" i="1"/>
  <c r="H384" i="1"/>
  <c r="J384" i="1"/>
  <c r="K384" i="1"/>
  <c r="M384" i="1"/>
  <c r="N384" i="1"/>
  <c r="O384" i="1"/>
  <c r="P384" i="1"/>
  <c r="R384" i="1"/>
  <c r="S384" i="1"/>
  <c r="U384" i="1"/>
  <c r="V384" i="1"/>
  <c r="W384" i="1"/>
  <c r="X384" i="1"/>
  <c r="Z384" i="1"/>
  <c r="AC384" i="1"/>
  <c r="AE384" i="1"/>
  <c r="AF384" i="1"/>
  <c r="AH384" i="1"/>
  <c r="AI384" i="1"/>
  <c r="AK384" i="1"/>
  <c r="AL384" i="1"/>
  <c r="AM384" i="1"/>
  <c r="AN384" i="1"/>
  <c r="AP384" i="1"/>
  <c r="AS384" i="1"/>
  <c r="AT384" i="1"/>
  <c r="AU384" i="1"/>
  <c r="AV384" i="1"/>
  <c r="AX384" i="1"/>
  <c r="AY384" i="1"/>
  <c r="BA384" i="1"/>
  <c r="BB384" i="1"/>
  <c r="BC384" i="1"/>
  <c r="BD384" i="1"/>
  <c r="BF384" i="1"/>
  <c r="BI384" i="1"/>
  <c r="BJ384" i="1"/>
  <c r="BK384" i="1"/>
  <c r="BL384" i="1"/>
  <c r="BN384" i="1"/>
  <c r="BO384" i="1"/>
  <c r="BQ384" i="1"/>
  <c r="BR384" i="1"/>
  <c r="BS384" i="1"/>
  <c r="BT384" i="1"/>
  <c r="BV384" i="1"/>
  <c r="BY384" i="1"/>
  <c r="BZ384" i="1"/>
  <c r="CA384" i="1"/>
  <c r="CB384" i="1"/>
  <c r="CD384" i="1"/>
  <c r="CE384" i="1"/>
  <c r="CG384" i="1"/>
  <c r="CH384" i="1"/>
  <c r="CI384" i="1"/>
  <c r="CJ384" i="1"/>
  <c r="CL384" i="1"/>
  <c r="CO384" i="1"/>
  <c r="CP384" i="1"/>
  <c r="CQ384" i="1"/>
  <c r="CR384" i="1"/>
  <c r="CT384" i="1"/>
  <c r="D385" i="1"/>
  <c r="G385" i="1"/>
  <c r="H385" i="1"/>
  <c r="J385" i="1"/>
  <c r="M385" i="1"/>
  <c r="N385" i="1"/>
  <c r="O385" i="1"/>
  <c r="P385" i="1"/>
  <c r="R385" i="1"/>
  <c r="U385" i="1"/>
  <c r="V385" i="1"/>
  <c r="W385" i="1"/>
  <c r="X385" i="1"/>
  <c r="Z385" i="1"/>
  <c r="AC385" i="1"/>
  <c r="AE385" i="1"/>
  <c r="AF385" i="1"/>
  <c r="AH385" i="1"/>
  <c r="AI385" i="1"/>
  <c r="AK385" i="1"/>
  <c r="AL385" i="1"/>
  <c r="AM385" i="1"/>
  <c r="AN385" i="1"/>
  <c r="AP385" i="1"/>
  <c r="AS385" i="1"/>
  <c r="AT385" i="1"/>
  <c r="AU385" i="1"/>
  <c r="AV385" i="1"/>
  <c r="AX385" i="1"/>
  <c r="AY385" i="1"/>
  <c r="BA385" i="1"/>
  <c r="BB385" i="1"/>
  <c r="BC385" i="1"/>
  <c r="BD385" i="1"/>
  <c r="BF385" i="1"/>
  <c r="BI385" i="1"/>
  <c r="BJ385" i="1"/>
  <c r="BK385" i="1"/>
  <c r="BL385" i="1"/>
  <c r="BN385" i="1"/>
  <c r="BO385" i="1"/>
  <c r="BQ385" i="1"/>
  <c r="BR385" i="1"/>
  <c r="BS385" i="1"/>
  <c r="BT385" i="1"/>
  <c r="BV385" i="1"/>
  <c r="BY385" i="1"/>
  <c r="BZ385" i="1"/>
  <c r="CA385" i="1"/>
  <c r="CB385" i="1"/>
  <c r="CD385" i="1"/>
  <c r="CE385" i="1"/>
  <c r="CG385" i="1"/>
  <c r="CH385" i="1"/>
  <c r="CI385" i="1"/>
  <c r="CJ385" i="1"/>
  <c r="CL385" i="1"/>
  <c r="CO385" i="1"/>
  <c r="CP385" i="1"/>
  <c r="CQ385" i="1"/>
  <c r="CR385" i="1"/>
  <c r="CT385" i="1"/>
  <c r="D386" i="1"/>
  <c r="G386" i="1"/>
  <c r="H386" i="1"/>
  <c r="J386" i="1"/>
  <c r="K386" i="1"/>
  <c r="M386" i="1"/>
  <c r="N386" i="1"/>
  <c r="O386" i="1"/>
  <c r="P386" i="1"/>
  <c r="R386" i="1"/>
  <c r="S386" i="1"/>
  <c r="U386" i="1"/>
  <c r="V386" i="1"/>
  <c r="W386" i="1"/>
  <c r="X386" i="1"/>
  <c r="Z386" i="1"/>
  <c r="AC386" i="1"/>
  <c r="AE386" i="1"/>
  <c r="AF386" i="1"/>
  <c r="AH386" i="1"/>
  <c r="AK386" i="1"/>
  <c r="AL386" i="1"/>
  <c r="AM386" i="1"/>
  <c r="AN386" i="1"/>
  <c r="AP386" i="1"/>
  <c r="AS386" i="1"/>
  <c r="AT386" i="1"/>
  <c r="AU386" i="1"/>
  <c r="AV386" i="1"/>
  <c r="AX386" i="1"/>
  <c r="AY386" i="1"/>
  <c r="BA386" i="1"/>
  <c r="BB386" i="1"/>
  <c r="BC386" i="1"/>
  <c r="BD386" i="1"/>
  <c r="BF386" i="1"/>
  <c r="BG386" i="1"/>
  <c r="BH386" i="1"/>
  <c r="BI386" i="1"/>
  <c r="BJ386" i="1"/>
  <c r="BK386" i="1"/>
  <c r="BL386" i="1"/>
  <c r="BN386" i="1"/>
  <c r="BQ386" i="1"/>
  <c r="BR386" i="1"/>
  <c r="BS386" i="1"/>
  <c r="BT386" i="1"/>
  <c r="BV386" i="1"/>
  <c r="BW386" i="1"/>
  <c r="BY386" i="1"/>
  <c r="BZ386" i="1"/>
  <c r="CA386" i="1"/>
  <c r="CB386" i="1"/>
  <c r="CD386" i="1"/>
  <c r="CE386" i="1"/>
  <c r="CG386" i="1"/>
  <c r="CH386" i="1"/>
  <c r="CI386" i="1"/>
  <c r="CJ386" i="1"/>
  <c r="CL386" i="1"/>
  <c r="CO386" i="1"/>
  <c r="CP386" i="1"/>
  <c r="CQ386" i="1"/>
  <c r="CR386" i="1"/>
  <c r="CT386" i="1"/>
  <c r="D387" i="1"/>
  <c r="G387" i="1"/>
  <c r="H387" i="1"/>
  <c r="J387" i="1"/>
  <c r="M387" i="1"/>
  <c r="N387" i="1"/>
  <c r="O387" i="1"/>
  <c r="P387" i="1"/>
  <c r="R387" i="1"/>
  <c r="U387" i="1"/>
  <c r="V387" i="1"/>
  <c r="W387" i="1"/>
  <c r="X387" i="1"/>
  <c r="Z387" i="1"/>
  <c r="AC387" i="1"/>
  <c r="AE387" i="1"/>
  <c r="AF387" i="1"/>
  <c r="AH387" i="1"/>
  <c r="AJ387" i="1"/>
  <c r="AK387" i="1"/>
  <c r="AL387" i="1"/>
  <c r="AM387" i="1"/>
  <c r="AN387" i="1"/>
  <c r="AP387" i="1"/>
  <c r="AS387" i="1"/>
  <c r="AT387" i="1"/>
  <c r="AU387" i="1"/>
  <c r="AV387" i="1"/>
  <c r="AX387" i="1"/>
  <c r="BA387" i="1"/>
  <c r="BB387" i="1"/>
  <c r="BC387" i="1"/>
  <c r="BD387" i="1"/>
  <c r="BF387" i="1"/>
  <c r="BI387" i="1"/>
  <c r="BJ387" i="1"/>
  <c r="BK387" i="1"/>
  <c r="BL387" i="1"/>
  <c r="BN387" i="1"/>
  <c r="BP387" i="1"/>
  <c r="BQ387" i="1"/>
  <c r="BR387" i="1"/>
  <c r="BS387" i="1"/>
  <c r="BT387" i="1"/>
  <c r="BV387" i="1"/>
  <c r="BY387" i="1"/>
  <c r="BZ387" i="1"/>
  <c r="CA387" i="1"/>
  <c r="CB387" i="1"/>
  <c r="CD387" i="1"/>
  <c r="CG387" i="1"/>
  <c r="CH387" i="1"/>
  <c r="CI387" i="1"/>
  <c r="CJ387" i="1"/>
  <c r="CL387" i="1"/>
  <c r="CO387" i="1"/>
  <c r="CP387" i="1"/>
  <c r="CQ387" i="1"/>
  <c r="CR387" i="1"/>
  <c r="CT387" i="1"/>
  <c r="D388" i="1"/>
  <c r="G388" i="1"/>
  <c r="H388" i="1"/>
  <c r="J388" i="1"/>
  <c r="M388" i="1"/>
  <c r="N388" i="1"/>
  <c r="O388" i="1"/>
  <c r="P388" i="1"/>
  <c r="R388" i="1"/>
  <c r="U388" i="1"/>
  <c r="V388" i="1"/>
  <c r="W388" i="1"/>
  <c r="X388" i="1"/>
  <c r="Z388" i="1"/>
  <c r="AC388" i="1"/>
  <c r="AE388" i="1"/>
  <c r="AF388" i="1"/>
  <c r="AH388" i="1"/>
  <c r="AK388" i="1"/>
  <c r="AL388" i="1"/>
  <c r="AM388" i="1"/>
  <c r="AN388" i="1"/>
  <c r="AP388" i="1"/>
  <c r="AQ388" i="1"/>
  <c r="AS388" i="1"/>
  <c r="AT388" i="1"/>
  <c r="AU388" i="1"/>
  <c r="AV388" i="1"/>
  <c r="AX388" i="1"/>
  <c r="BA388" i="1"/>
  <c r="BB388" i="1"/>
  <c r="BC388" i="1"/>
  <c r="BD388" i="1"/>
  <c r="BF388" i="1"/>
  <c r="BI388" i="1"/>
  <c r="BJ388" i="1"/>
  <c r="BK388" i="1"/>
  <c r="BL388" i="1"/>
  <c r="BN388" i="1"/>
  <c r="BQ388" i="1"/>
  <c r="BR388" i="1"/>
  <c r="BS388" i="1"/>
  <c r="BT388" i="1"/>
  <c r="BV388" i="1"/>
  <c r="BY388" i="1"/>
  <c r="BZ388" i="1"/>
  <c r="CA388" i="1"/>
  <c r="CB388" i="1"/>
  <c r="CD388" i="1"/>
  <c r="CG388" i="1"/>
  <c r="CH388" i="1"/>
  <c r="CI388" i="1"/>
  <c r="CJ388" i="1"/>
  <c r="CL388" i="1"/>
  <c r="CM388" i="1"/>
  <c r="CO388" i="1"/>
  <c r="CP388" i="1"/>
  <c r="CQ388" i="1"/>
  <c r="CR388" i="1"/>
  <c r="CT388" i="1"/>
  <c r="D389" i="1"/>
  <c r="E389" i="1"/>
  <c r="G389" i="1"/>
  <c r="H389" i="1"/>
  <c r="J389" i="1"/>
  <c r="K389" i="1"/>
  <c r="M389" i="1"/>
  <c r="N389" i="1"/>
  <c r="O389" i="1"/>
  <c r="P389" i="1"/>
  <c r="R389" i="1"/>
  <c r="U389" i="1"/>
  <c r="V389" i="1"/>
  <c r="W389" i="1"/>
  <c r="X389" i="1"/>
  <c r="Z389" i="1"/>
  <c r="AC389" i="1"/>
  <c r="AE389" i="1"/>
  <c r="AF389" i="1"/>
  <c r="AH389" i="1"/>
  <c r="AI389" i="1"/>
  <c r="AK389" i="1"/>
  <c r="AL389" i="1"/>
  <c r="AM389" i="1"/>
  <c r="AN389" i="1"/>
  <c r="AP389" i="1"/>
  <c r="AQ389" i="1"/>
  <c r="AS389" i="1"/>
  <c r="AT389" i="1"/>
  <c r="AU389" i="1"/>
  <c r="AV389" i="1"/>
  <c r="AX389" i="1"/>
  <c r="BA389" i="1"/>
  <c r="BB389" i="1"/>
  <c r="BC389" i="1"/>
  <c r="BD389" i="1"/>
  <c r="BF389" i="1"/>
  <c r="BI389" i="1"/>
  <c r="BJ389" i="1"/>
  <c r="BK389" i="1"/>
  <c r="BL389" i="1"/>
  <c r="BN389" i="1"/>
  <c r="BO389" i="1"/>
  <c r="BQ389" i="1"/>
  <c r="BR389" i="1"/>
  <c r="BS389" i="1"/>
  <c r="BT389" i="1"/>
  <c r="BV389" i="1"/>
  <c r="BW389" i="1"/>
  <c r="BY389" i="1"/>
  <c r="BZ389" i="1"/>
  <c r="CA389" i="1"/>
  <c r="CB389" i="1"/>
  <c r="CD389" i="1"/>
  <c r="CE389" i="1"/>
  <c r="CG389" i="1"/>
  <c r="CH389" i="1"/>
  <c r="CI389" i="1"/>
  <c r="CJ389" i="1"/>
  <c r="CL389" i="1"/>
  <c r="CO389" i="1"/>
  <c r="CP389" i="1"/>
  <c r="CQ389" i="1"/>
  <c r="CR389" i="1"/>
  <c r="CS389" i="1"/>
  <c r="CT389" i="1"/>
  <c r="D390" i="1"/>
  <c r="G390" i="1"/>
  <c r="H390" i="1"/>
  <c r="J390" i="1"/>
  <c r="K390" i="1"/>
  <c r="M390" i="1"/>
  <c r="N390" i="1"/>
  <c r="O390" i="1"/>
  <c r="P390" i="1"/>
  <c r="R390" i="1"/>
  <c r="U390" i="1"/>
  <c r="V390" i="1"/>
  <c r="W390" i="1"/>
  <c r="X390" i="1"/>
  <c r="Z390" i="1"/>
  <c r="AA390" i="1"/>
  <c r="AC390" i="1"/>
  <c r="AD390" i="1"/>
  <c r="AE390" i="1"/>
  <c r="AF390" i="1"/>
  <c r="AH390" i="1"/>
  <c r="AI390" i="1"/>
  <c r="AK390" i="1"/>
  <c r="AL390" i="1"/>
  <c r="AM390" i="1"/>
  <c r="AN390" i="1"/>
  <c r="AP390" i="1"/>
  <c r="AS390" i="1"/>
  <c r="AT390" i="1"/>
  <c r="AU390" i="1"/>
  <c r="AV390" i="1"/>
  <c r="AX390" i="1"/>
  <c r="BA390" i="1"/>
  <c r="BB390" i="1"/>
  <c r="BC390" i="1"/>
  <c r="BD390" i="1"/>
  <c r="BF390" i="1"/>
  <c r="BI390" i="1"/>
  <c r="BJ390" i="1"/>
  <c r="BK390" i="1"/>
  <c r="BL390" i="1"/>
  <c r="BN390" i="1"/>
  <c r="BO390" i="1"/>
  <c r="BQ390" i="1"/>
  <c r="BR390" i="1"/>
  <c r="BS390" i="1"/>
  <c r="BT390" i="1"/>
  <c r="BV390" i="1"/>
  <c r="BW390" i="1"/>
  <c r="BX390" i="1"/>
  <c r="BY390" i="1"/>
  <c r="BZ390" i="1"/>
  <c r="CA390" i="1"/>
  <c r="CB390" i="1"/>
  <c r="CD390" i="1"/>
  <c r="CG390" i="1"/>
  <c r="CH390" i="1"/>
  <c r="CI390" i="1"/>
  <c r="CJ390" i="1"/>
  <c r="CL390" i="1"/>
  <c r="CM390" i="1"/>
  <c r="CO390" i="1"/>
  <c r="CP390" i="1"/>
  <c r="CQ390" i="1"/>
  <c r="CR390" i="1"/>
  <c r="CT390" i="1"/>
  <c r="D391" i="1"/>
  <c r="E391" i="1"/>
  <c r="G391" i="1"/>
  <c r="H391" i="1"/>
  <c r="J391" i="1"/>
  <c r="M391" i="1"/>
  <c r="N391" i="1"/>
  <c r="O391" i="1"/>
  <c r="P391" i="1"/>
  <c r="R391" i="1"/>
  <c r="S391" i="1"/>
  <c r="U391" i="1"/>
  <c r="V391" i="1"/>
  <c r="W391" i="1"/>
  <c r="X391" i="1"/>
  <c r="Z391" i="1"/>
  <c r="AA391" i="1"/>
  <c r="AB391" i="1"/>
  <c r="AC391" i="1"/>
  <c r="AE391" i="1"/>
  <c r="AF391" i="1"/>
  <c r="AH391" i="1"/>
  <c r="AI391" i="1"/>
  <c r="AK391" i="1"/>
  <c r="AL391" i="1"/>
  <c r="AM391" i="1"/>
  <c r="AN391" i="1"/>
  <c r="AP391" i="1"/>
  <c r="AQ391" i="1"/>
  <c r="AS391" i="1"/>
  <c r="AT391" i="1"/>
  <c r="AU391" i="1"/>
  <c r="AV391" i="1"/>
  <c r="AX391" i="1"/>
  <c r="BA391" i="1"/>
  <c r="BB391" i="1"/>
  <c r="BC391" i="1"/>
  <c r="BD391" i="1"/>
  <c r="BF391" i="1"/>
  <c r="BI391" i="1"/>
  <c r="BJ391" i="1"/>
  <c r="BK391" i="1"/>
  <c r="BL391" i="1"/>
  <c r="BN391" i="1"/>
  <c r="BQ391" i="1"/>
  <c r="BR391" i="1"/>
  <c r="BS391" i="1"/>
  <c r="BT391" i="1"/>
  <c r="BV391" i="1"/>
  <c r="BW391" i="1"/>
  <c r="BY391" i="1"/>
  <c r="BZ391" i="1"/>
  <c r="CA391" i="1"/>
  <c r="CB391" i="1"/>
  <c r="CD391" i="1"/>
  <c r="CE391" i="1"/>
  <c r="CF391" i="1"/>
  <c r="CG391" i="1"/>
  <c r="CH391" i="1"/>
  <c r="CI391" i="1"/>
  <c r="CJ391" i="1"/>
  <c r="CL391" i="1"/>
  <c r="CO391" i="1"/>
  <c r="CP391" i="1"/>
  <c r="CQ391" i="1"/>
  <c r="CR391" i="1"/>
  <c r="CT391" i="1"/>
  <c r="D392" i="1"/>
  <c r="G392" i="1"/>
  <c r="H392" i="1"/>
  <c r="J392" i="1"/>
  <c r="K392" i="1"/>
  <c r="M392" i="1"/>
  <c r="N392" i="1"/>
  <c r="O392" i="1"/>
  <c r="P392" i="1"/>
  <c r="R392" i="1"/>
  <c r="S392" i="1"/>
  <c r="U392" i="1"/>
  <c r="V392" i="1"/>
  <c r="W392" i="1"/>
  <c r="X392" i="1"/>
  <c r="Z392" i="1"/>
  <c r="AA392" i="1"/>
  <c r="AC392" i="1"/>
  <c r="AE392" i="1"/>
  <c r="AF392" i="1"/>
  <c r="AH392" i="1"/>
  <c r="AI392" i="1"/>
  <c r="AK392" i="1"/>
  <c r="AL392" i="1"/>
  <c r="AM392" i="1"/>
  <c r="AN392" i="1"/>
  <c r="AP392" i="1"/>
  <c r="AQ392" i="1"/>
  <c r="AS392" i="1"/>
  <c r="AT392" i="1"/>
  <c r="AU392" i="1"/>
  <c r="AV392" i="1"/>
  <c r="AX392" i="1"/>
  <c r="AY392" i="1"/>
  <c r="BA392" i="1"/>
  <c r="BB392" i="1"/>
  <c r="BC392" i="1"/>
  <c r="BD392" i="1"/>
  <c r="BF392" i="1"/>
  <c r="BG392" i="1"/>
  <c r="BI392" i="1"/>
  <c r="BJ392" i="1"/>
  <c r="BK392" i="1"/>
  <c r="BL392" i="1"/>
  <c r="BN392" i="1"/>
  <c r="BO392" i="1"/>
  <c r="BQ392" i="1"/>
  <c r="BR392" i="1"/>
  <c r="BS392" i="1"/>
  <c r="BT392" i="1"/>
  <c r="BV392" i="1"/>
  <c r="BW392" i="1"/>
  <c r="BY392" i="1"/>
  <c r="BZ392" i="1"/>
  <c r="CA392" i="1"/>
  <c r="CB392" i="1"/>
  <c r="CD392" i="1"/>
  <c r="CE392" i="1"/>
  <c r="CG392" i="1"/>
  <c r="CH392" i="1"/>
  <c r="CI392" i="1"/>
  <c r="CJ392" i="1"/>
  <c r="CL392" i="1"/>
  <c r="CM392" i="1"/>
  <c r="CO392" i="1"/>
  <c r="CP392" i="1"/>
  <c r="CQ392" i="1"/>
  <c r="CR392" i="1"/>
  <c r="CT392" i="1"/>
  <c r="D393" i="1"/>
  <c r="E393" i="1"/>
  <c r="G393" i="1"/>
  <c r="H393" i="1"/>
  <c r="J393" i="1"/>
  <c r="M393" i="1"/>
  <c r="N393" i="1"/>
  <c r="O393" i="1"/>
  <c r="P393" i="1"/>
  <c r="Q393" i="1"/>
  <c r="R393" i="1"/>
  <c r="U393" i="1"/>
  <c r="V393" i="1"/>
  <c r="W393" i="1"/>
  <c r="X393" i="1"/>
  <c r="Z393" i="1"/>
  <c r="AC393" i="1"/>
  <c r="AE393" i="1"/>
  <c r="AF393" i="1"/>
  <c r="AH393" i="1"/>
  <c r="AJ393" i="1"/>
  <c r="AK393" i="1"/>
  <c r="AL393" i="1"/>
  <c r="AM393" i="1"/>
  <c r="AN393" i="1"/>
  <c r="AO393" i="1"/>
  <c r="AP393" i="1"/>
  <c r="AS393" i="1"/>
  <c r="AT393" i="1"/>
  <c r="AU393" i="1"/>
  <c r="AV393" i="1"/>
  <c r="AX393" i="1"/>
  <c r="BA393" i="1"/>
  <c r="BB393" i="1"/>
  <c r="BC393" i="1"/>
  <c r="BD393" i="1"/>
  <c r="BF393" i="1"/>
  <c r="BI393" i="1"/>
  <c r="BJ393" i="1"/>
  <c r="BK393" i="1"/>
  <c r="BL393" i="1"/>
  <c r="BN393" i="1"/>
  <c r="BQ393" i="1"/>
  <c r="BR393" i="1"/>
  <c r="BS393" i="1"/>
  <c r="BT393" i="1"/>
  <c r="BV393" i="1"/>
  <c r="BY393" i="1"/>
  <c r="BZ393" i="1"/>
  <c r="CA393" i="1"/>
  <c r="CB393" i="1"/>
  <c r="CC393" i="1"/>
  <c r="CD393" i="1"/>
  <c r="CG393" i="1"/>
  <c r="CH393" i="1"/>
  <c r="CI393" i="1"/>
  <c r="CJ393" i="1"/>
  <c r="CL393" i="1"/>
  <c r="CO393" i="1"/>
  <c r="CP393" i="1"/>
  <c r="CQ393" i="1"/>
  <c r="CR393" i="1"/>
  <c r="CT393" i="1"/>
  <c r="D394" i="1"/>
  <c r="G394" i="1"/>
  <c r="H394" i="1"/>
  <c r="J394" i="1"/>
  <c r="M394" i="1"/>
  <c r="N394" i="1"/>
  <c r="O394" i="1"/>
  <c r="P394" i="1"/>
  <c r="R394" i="1"/>
  <c r="S394" i="1"/>
  <c r="U394" i="1"/>
  <c r="V394" i="1"/>
  <c r="W394" i="1"/>
  <c r="X394" i="1"/>
  <c r="Z394" i="1"/>
  <c r="AC394" i="1"/>
  <c r="AE394" i="1"/>
  <c r="AF394" i="1"/>
  <c r="AH394" i="1"/>
  <c r="AI394" i="1"/>
  <c r="AK394" i="1"/>
  <c r="AL394" i="1"/>
  <c r="AM394" i="1"/>
  <c r="AN394" i="1"/>
  <c r="AP394" i="1"/>
  <c r="AS394" i="1"/>
  <c r="AT394" i="1"/>
  <c r="AU394" i="1"/>
  <c r="AV394" i="1"/>
  <c r="AX394" i="1"/>
  <c r="AY394" i="1"/>
  <c r="BA394" i="1"/>
  <c r="BB394" i="1"/>
  <c r="BC394" i="1"/>
  <c r="BD394" i="1"/>
  <c r="BF394" i="1"/>
  <c r="BI394" i="1"/>
  <c r="BJ394" i="1"/>
  <c r="BK394" i="1"/>
  <c r="BL394" i="1"/>
  <c r="BN394" i="1"/>
  <c r="BO394" i="1"/>
  <c r="BQ394" i="1"/>
  <c r="BR394" i="1"/>
  <c r="BS394" i="1"/>
  <c r="BT394" i="1"/>
  <c r="BV394" i="1"/>
  <c r="BY394" i="1"/>
  <c r="BZ394" i="1"/>
  <c r="CA394" i="1"/>
  <c r="CB394" i="1"/>
  <c r="CD394" i="1"/>
  <c r="CE394" i="1"/>
  <c r="CG394" i="1"/>
  <c r="CH394" i="1"/>
  <c r="CI394" i="1"/>
  <c r="CJ394" i="1"/>
  <c r="CL394" i="1"/>
  <c r="CO394" i="1"/>
  <c r="CP394" i="1"/>
  <c r="CQ394" i="1"/>
  <c r="CR394" i="1"/>
  <c r="CT394" i="1"/>
  <c r="D395" i="1"/>
  <c r="G395" i="1"/>
  <c r="H395" i="1"/>
  <c r="J395" i="1"/>
  <c r="M395" i="1"/>
  <c r="N395" i="1"/>
  <c r="O395" i="1"/>
  <c r="P395" i="1"/>
  <c r="R395" i="1"/>
  <c r="U395" i="1"/>
  <c r="V395" i="1"/>
  <c r="W395" i="1"/>
  <c r="X395" i="1"/>
  <c r="Z395" i="1"/>
  <c r="AC395" i="1"/>
  <c r="AE395" i="1"/>
  <c r="AF395" i="1"/>
  <c r="AH395" i="1"/>
  <c r="AK395" i="1"/>
  <c r="AL395" i="1"/>
  <c r="AM395" i="1"/>
  <c r="AN395" i="1"/>
  <c r="AP395" i="1"/>
  <c r="AS395" i="1"/>
  <c r="AT395" i="1"/>
  <c r="AU395" i="1"/>
  <c r="AV395" i="1"/>
  <c r="AX395" i="1"/>
  <c r="BA395" i="1"/>
  <c r="BB395" i="1"/>
  <c r="BC395" i="1"/>
  <c r="BD395" i="1"/>
  <c r="BF395" i="1"/>
  <c r="BI395" i="1"/>
  <c r="BJ395" i="1"/>
  <c r="BK395" i="1"/>
  <c r="BL395" i="1"/>
  <c r="BN395" i="1"/>
  <c r="BQ395" i="1"/>
  <c r="BR395" i="1"/>
  <c r="BS395" i="1"/>
  <c r="BT395" i="1"/>
  <c r="BV395" i="1"/>
  <c r="BY395" i="1"/>
  <c r="BZ395" i="1"/>
  <c r="CA395" i="1"/>
  <c r="CB395" i="1"/>
  <c r="CD395" i="1"/>
  <c r="CG395" i="1"/>
  <c r="CH395" i="1"/>
  <c r="CI395" i="1"/>
  <c r="CJ395" i="1"/>
  <c r="CL395" i="1"/>
  <c r="CO395" i="1"/>
  <c r="CP395" i="1"/>
  <c r="CQ395" i="1"/>
  <c r="CR395" i="1"/>
  <c r="CT395" i="1"/>
  <c r="D396" i="1"/>
  <c r="E396" i="1"/>
  <c r="G396" i="1"/>
  <c r="H396" i="1"/>
  <c r="J396" i="1"/>
  <c r="M396" i="1"/>
  <c r="N396" i="1"/>
  <c r="O396" i="1"/>
  <c r="P396" i="1"/>
  <c r="R396" i="1"/>
  <c r="U396" i="1"/>
  <c r="V396" i="1"/>
  <c r="W396" i="1"/>
  <c r="X396" i="1"/>
  <c r="Y396" i="1"/>
  <c r="Z396" i="1"/>
  <c r="AC396" i="1"/>
  <c r="AE396" i="1"/>
  <c r="AF396" i="1"/>
  <c r="AH396" i="1"/>
  <c r="AJ396" i="1"/>
  <c r="AK396" i="1"/>
  <c r="AL396" i="1"/>
  <c r="AM396" i="1"/>
  <c r="AN396" i="1"/>
  <c r="AO396" i="1"/>
  <c r="AP396" i="1"/>
  <c r="AS396" i="1"/>
  <c r="AT396" i="1"/>
  <c r="AU396" i="1"/>
  <c r="AV396" i="1"/>
  <c r="AX396" i="1"/>
  <c r="BA396" i="1"/>
  <c r="BB396" i="1"/>
  <c r="BC396" i="1"/>
  <c r="BD396" i="1"/>
  <c r="BF396" i="1"/>
  <c r="BI396" i="1"/>
  <c r="BJ396" i="1"/>
  <c r="BK396" i="1"/>
  <c r="BL396" i="1"/>
  <c r="BN396" i="1"/>
  <c r="BQ396" i="1"/>
  <c r="BR396" i="1"/>
  <c r="BS396" i="1"/>
  <c r="BT396" i="1"/>
  <c r="BV396" i="1"/>
  <c r="BY396" i="1"/>
  <c r="BZ396" i="1"/>
  <c r="CA396" i="1"/>
  <c r="CB396" i="1"/>
  <c r="CC396" i="1"/>
  <c r="CD396" i="1"/>
  <c r="CG396" i="1"/>
  <c r="CH396" i="1"/>
  <c r="CI396" i="1"/>
  <c r="CJ396" i="1"/>
  <c r="CL396" i="1"/>
  <c r="CO396" i="1"/>
  <c r="CP396" i="1"/>
  <c r="CQ396" i="1"/>
  <c r="CR396" i="1"/>
  <c r="CT396" i="1"/>
  <c r="D397" i="1"/>
  <c r="G397" i="1"/>
  <c r="H397" i="1"/>
  <c r="J397" i="1"/>
  <c r="K397" i="1"/>
  <c r="M397" i="1"/>
  <c r="N397" i="1"/>
  <c r="O397" i="1"/>
  <c r="P397" i="1"/>
  <c r="R397" i="1"/>
  <c r="U397" i="1"/>
  <c r="V397" i="1"/>
  <c r="W397" i="1"/>
  <c r="X397" i="1"/>
  <c r="Z397" i="1"/>
  <c r="AA397" i="1"/>
  <c r="AC397" i="1"/>
  <c r="AE397" i="1"/>
  <c r="AF397" i="1"/>
  <c r="AH397" i="1"/>
  <c r="AI397" i="1"/>
  <c r="AK397" i="1"/>
  <c r="AL397" i="1"/>
  <c r="AM397" i="1"/>
  <c r="AN397" i="1"/>
  <c r="AP397" i="1"/>
  <c r="AS397" i="1"/>
  <c r="AT397" i="1"/>
  <c r="AU397" i="1"/>
  <c r="AV397" i="1"/>
  <c r="AW397" i="1"/>
  <c r="AX397" i="1"/>
  <c r="BA397" i="1"/>
  <c r="BB397" i="1"/>
  <c r="BC397" i="1"/>
  <c r="BD397" i="1"/>
  <c r="BF397" i="1"/>
  <c r="BI397" i="1"/>
  <c r="BJ397" i="1"/>
  <c r="BK397" i="1"/>
  <c r="BL397" i="1"/>
  <c r="BN397" i="1"/>
  <c r="BO397" i="1"/>
  <c r="BQ397" i="1"/>
  <c r="BR397" i="1"/>
  <c r="BS397" i="1"/>
  <c r="BT397" i="1"/>
  <c r="BU397" i="1"/>
  <c r="BV397" i="1"/>
  <c r="BW397" i="1"/>
  <c r="BY397" i="1"/>
  <c r="BZ397" i="1"/>
  <c r="CA397" i="1"/>
  <c r="CB397" i="1"/>
  <c r="CD397" i="1"/>
  <c r="CG397" i="1"/>
  <c r="CH397" i="1"/>
  <c r="CI397" i="1"/>
  <c r="CJ397" i="1"/>
  <c r="CL397" i="1"/>
  <c r="CM397" i="1"/>
  <c r="CO397" i="1"/>
  <c r="CP397" i="1"/>
  <c r="CQ397" i="1"/>
  <c r="CR397" i="1"/>
  <c r="CT397" i="1"/>
  <c r="D398" i="1"/>
  <c r="G398" i="1"/>
  <c r="H398" i="1"/>
  <c r="J398" i="1"/>
  <c r="M398" i="1"/>
  <c r="N398" i="1"/>
  <c r="O398" i="1"/>
  <c r="P398" i="1"/>
  <c r="Q398" i="1"/>
  <c r="R398" i="1"/>
  <c r="U398" i="1"/>
  <c r="V398" i="1"/>
  <c r="W398" i="1"/>
  <c r="X398" i="1"/>
  <c r="Y398" i="1"/>
  <c r="Z398" i="1"/>
  <c r="AC398" i="1"/>
  <c r="AD398" i="1"/>
  <c r="AE398" i="1"/>
  <c r="AF398" i="1"/>
  <c r="AG398" i="1"/>
  <c r="AH398" i="1"/>
  <c r="AK398" i="1"/>
  <c r="AL398" i="1"/>
  <c r="AM398" i="1"/>
  <c r="AN398" i="1"/>
  <c r="AO398" i="1"/>
  <c r="AP398" i="1"/>
  <c r="AS398" i="1"/>
  <c r="AT398" i="1"/>
  <c r="AU398" i="1"/>
  <c r="AV398" i="1"/>
  <c r="AW398" i="1"/>
  <c r="AX398" i="1"/>
  <c r="BA398" i="1"/>
  <c r="BB398" i="1"/>
  <c r="BC398" i="1"/>
  <c r="BD398" i="1"/>
  <c r="BE398" i="1"/>
  <c r="BF398" i="1"/>
  <c r="BI398" i="1"/>
  <c r="BJ398" i="1"/>
  <c r="BK398" i="1"/>
  <c r="BL398" i="1"/>
  <c r="BM398" i="1"/>
  <c r="BN398" i="1"/>
  <c r="BQ398" i="1"/>
  <c r="BR398" i="1"/>
  <c r="BS398" i="1"/>
  <c r="BT398" i="1"/>
  <c r="BU398" i="1"/>
  <c r="BV398" i="1"/>
  <c r="BY398" i="1"/>
  <c r="BZ398" i="1"/>
  <c r="CA398" i="1"/>
  <c r="CB398" i="1"/>
  <c r="CC398" i="1"/>
  <c r="CD398" i="1"/>
  <c r="CG398" i="1"/>
  <c r="CH398" i="1"/>
  <c r="CI398" i="1"/>
  <c r="CJ398" i="1"/>
  <c r="CK398" i="1"/>
  <c r="CL398" i="1"/>
  <c r="CO398" i="1"/>
  <c r="CP398" i="1"/>
  <c r="CQ398" i="1"/>
  <c r="CR398" i="1"/>
  <c r="CS398" i="1"/>
  <c r="CT398" i="1"/>
  <c r="D399" i="1"/>
  <c r="G399" i="1"/>
  <c r="H399" i="1"/>
  <c r="J399" i="1"/>
  <c r="K399" i="1"/>
  <c r="M399" i="1"/>
  <c r="N399" i="1"/>
  <c r="O399" i="1"/>
  <c r="P399" i="1"/>
  <c r="R399" i="1"/>
  <c r="U399" i="1"/>
  <c r="V399" i="1"/>
  <c r="W399" i="1"/>
  <c r="X399" i="1"/>
  <c r="Z399" i="1"/>
  <c r="AA399" i="1"/>
  <c r="AC399" i="1"/>
  <c r="AE399" i="1"/>
  <c r="AF399" i="1"/>
  <c r="AH399" i="1"/>
  <c r="AK399" i="1"/>
  <c r="AL399" i="1"/>
  <c r="AM399" i="1"/>
  <c r="AN399" i="1"/>
  <c r="AP399" i="1"/>
  <c r="AS399" i="1"/>
  <c r="AT399" i="1"/>
  <c r="AU399" i="1"/>
  <c r="AV399" i="1"/>
  <c r="AX399" i="1"/>
  <c r="BA399" i="1"/>
  <c r="BB399" i="1"/>
  <c r="BC399" i="1"/>
  <c r="BD399" i="1"/>
  <c r="BF399" i="1"/>
  <c r="BG399" i="1"/>
  <c r="BI399" i="1"/>
  <c r="BJ399" i="1"/>
  <c r="BK399" i="1"/>
  <c r="BL399" i="1"/>
  <c r="BN399" i="1"/>
  <c r="BO399" i="1"/>
  <c r="BP399" i="1"/>
  <c r="BQ399" i="1"/>
  <c r="BR399" i="1"/>
  <c r="BS399" i="1"/>
  <c r="BT399" i="1"/>
  <c r="BV399" i="1"/>
  <c r="BY399" i="1"/>
  <c r="BZ399" i="1"/>
  <c r="CA399" i="1"/>
  <c r="CB399" i="1"/>
  <c r="CD399" i="1"/>
  <c r="CE399" i="1"/>
  <c r="CG399" i="1"/>
  <c r="CH399" i="1"/>
  <c r="CI399" i="1"/>
  <c r="CJ399" i="1"/>
  <c r="CL399" i="1"/>
  <c r="CM399" i="1"/>
  <c r="CO399" i="1"/>
  <c r="CP399" i="1"/>
  <c r="CQ399" i="1"/>
  <c r="CR399" i="1"/>
  <c r="CT399" i="1"/>
  <c r="D400" i="1"/>
  <c r="E400" i="1"/>
  <c r="G400" i="1"/>
  <c r="H400" i="1"/>
  <c r="J400" i="1"/>
  <c r="M400" i="1"/>
  <c r="N400" i="1"/>
  <c r="O400" i="1"/>
  <c r="P400" i="1"/>
  <c r="Q400" i="1"/>
  <c r="R400" i="1"/>
  <c r="U400" i="1"/>
  <c r="V400" i="1"/>
  <c r="W400" i="1"/>
  <c r="X400" i="1"/>
  <c r="Y400" i="1"/>
  <c r="Z400" i="1"/>
  <c r="AC400" i="1"/>
  <c r="AD400" i="1"/>
  <c r="AE400" i="1"/>
  <c r="AF400" i="1"/>
  <c r="AG400" i="1"/>
  <c r="AH400" i="1"/>
  <c r="AK400" i="1"/>
  <c r="AL400" i="1"/>
  <c r="AM400" i="1"/>
  <c r="AN400" i="1"/>
  <c r="AO400" i="1"/>
  <c r="AP400" i="1"/>
  <c r="AS400" i="1"/>
  <c r="AT400" i="1"/>
  <c r="AU400" i="1"/>
  <c r="AV400" i="1"/>
  <c r="AW400" i="1"/>
  <c r="AX400" i="1"/>
  <c r="BA400" i="1"/>
  <c r="BB400" i="1"/>
  <c r="BC400" i="1"/>
  <c r="BD400" i="1"/>
  <c r="BE400" i="1"/>
  <c r="BF400" i="1"/>
  <c r="BI400" i="1"/>
  <c r="BJ400" i="1"/>
  <c r="BK400" i="1"/>
  <c r="BL400" i="1"/>
  <c r="BM400" i="1"/>
  <c r="BN400" i="1"/>
  <c r="BQ400" i="1"/>
  <c r="BR400" i="1"/>
  <c r="BS400" i="1"/>
  <c r="BT400" i="1"/>
  <c r="BU400" i="1"/>
  <c r="BV400" i="1"/>
  <c r="BY400" i="1"/>
  <c r="BZ400" i="1"/>
  <c r="CA400" i="1"/>
  <c r="CB400" i="1"/>
  <c r="CC400" i="1"/>
  <c r="CD400" i="1"/>
  <c r="CG400" i="1"/>
  <c r="CH400" i="1"/>
  <c r="CI400" i="1"/>
  <c r="CJ400" i="1"/>
  <c r="CK400" i="1"/>
  <c r="CL400" i="1"/>
  <c r="CO400" i="1"/>
  <c r="CP400" i="1"/>
  <c r="CQ400" i="1"/>
  <c r="CR400" i="1"/>
  <c r="CS400" i="1"/>
  <c r="CT400" i="1"/>
  <c r="D401" i="1"/>
  <c r="G401" i="1"/>
  <c r="H401" i="1"/>
  <c r="J401" i="1"/>
  <c r="M401" i="1"/>
  <c r="N401" i="1"/>
  <c r="O401" i="1"/>
  <c r="P401" i="1"/>
  <c r="R401" i="1"/>
  <c r="T401" i="1"/>
  <c r="U401" i="1"/>
  <c r="V401" i="1"/>
  <c r="W401" i="1"/>
  <c r="X401" i="1"/>
  <c r="Y401" i="1"/>
  <c r="Z401" i="1"/>
  <c r="AC401" i="1"/>
  <c r="AE401" i="1"/>
  <c r="AF401" i="1"/>
  <c r="AH401" i="1"/>
  <c r="AK401" i="1"/>
  <c r="AL401" i="1"/>
  <c r="AM401" i="1"/>
  <c r="AN401" i="1"/>
  <c r="AP401" i="1"/>
  <c r="AS401" i="1"/>
  <c r="AT401" i="1"/>
  <c r="AU401" i="1"/>
  <c r="AV401" i="1"/>
  <c r="AX401" i="1"/>
  <c r="BA401" i="1"/>
  <c r="BB401" i="1"/>
  <c r="BC401" i="1"/>
  <c r="BD401" i="1"/>
  <c r="BF401" i="1"/>
  <c r="BI401" i="1"/>
  <c r="BJ401" i="1"/>
  <c r="BK401" i="1"/>
  <c r="BL401" i="1"/>
  <c r="BM401" i="1"/>
  <c r="BN401" i="1"/>
  <c r="BQ401" i="1"/>
  <c r="BR401" i="1"/>
  <c r="BS401" i="1"/>
  <c r="BT401" i="1"/>
  <c r="BV401" i="1"/>
  <c r="BY401" i="1"/>
  <c r="BZ401" i="1"/>
  <c r="CA401" i="1"/>
  <c r="CB401" i="1"/>
  <c r="CD401" i="1"/>
  <c r="CF401" i="1"/>
  <c r="CG401" i="1"/>
  <c r="CH401" i="1"/>
  <c r="CI401" i="1"/>
  <c r="CJ401" i="1"/>
  <c r="CK401" i="1"/>
  <c r="CL401" i="1"/>
  <c r="CO401" i="1"/>
  <c r="CP401" i="1"/>
  <c r="CQ401" i="1"/>
  <c r="CR401" i="1"/>
  <c r="CT401" i="1"/>
  <c r="D402" i="1"/>
  <c r="E402" i="1"/>
  <c r="F402" i="1"/>
  <c r="G402" i="1"/>
  <c r="H402" i="1"/>
  <c r="J402" i="1"/>
  <c r="K402" i="1"/>
  <c r="M402" i="1"/>
  <c r="N402" i="1"/>
  <c r="O402" i="1"/>
  <c r="P402" i="1"/>
  <c r="R402" i="1"/>
  <c r="U402" i="1"/>
  <c r="V402" i="1"/>
  <c r="W402" i="1"/>
  <c r="X402" i="1"/>
  <c r="Z402" i="1"/>
  <c r="AA402" i="1"/>
  <c r="AC402" i="1"/>
  <c r="AE402" i="1"/>
  <c r="AF402" i="1"/>
  <c r="AH402" i="1"/>
  <c r="AK402" i="1"/>
  <c r="AL402" i="1"/>
  <c r="AM402" i="1"/>
  <c r="AN402" i="1"/>
  <c r="AP402" i="1"/>
  <c r="AQ402" i="1"/>
  <c r="AS402" i="1"/>
  <c r="AT402" i="1"/>
  <c r="AU402" i="1"/>
  <c r="AV402" i="1"/>
  <c r="AX402" i="1"/>
  <c r="BA402" i="1"/>
  <c r="BB402" i="1"/>
  <c r="BC402" i="1"/>
  <c r="BD402" i="1"/>
  <c r="BF402" i="1"/>
  <c r="BG402" i="1"/>
  <c r="BI402" i="1"/>
  <c r="BJ402" i="1"/>
  <c r="BK402" i="1"/>
  <c r="BL402" i="1"/>
  <c r="BN402" i="1"/>
  <c r="BQ402" i="1"/>
  <c r="BR402" i="1"/>
  <c r="BS402" i="1"/>
  <c r="BT402" i="1"/>
  <c r="BV402" i="1"/>
  <c r="BW402" i="1"/>
  <c r="BY402" i="1"/>
  <c r="BZ402" i="1"/>
  <c r="CA402" i="1"/>
  <c r="CB402" i="1"/>
  <c r="CD402" i="1"/>
  <c r="CG402" i="1"/>
  <c r="CH402" i="1"/>
  <c r="CI402" i="1"/>
  <c r="CJ402" i="1"/>
  <c r="CL402" i="1"/>
  <c r="CM402" i="1"/>
  <c r="CO402" i="1"/>
  <c r="CP402" i="1"/>
  <c r="CQ402" i="1"/>
  <c r="CR402" i="1"/>
  <c r="CT402" i="1"/>
  <c r="D403" i="1"/>
  <c r="G403" i="1"/>
  <c r="H403" i="1"/>
  <c r="J403" i="1"/>
  <c r="K403" i="1"/>
  <c r="M403" i="1"/>
  <c r="N403" i="1"/>
  <c r="O403" i="1"/>
  <c r="P403" i="1"/>
  <c r="R403" i="1"/>
  <c r="S403" i="1"/>
  <c r="U403" i="1"/>
  <c r="V403" i="1"/>
  <c r="W403" i="1"/>
  <c r="X403" i="1"/>
  <c r="Z403" i="1"/>
  <c r="AA403" i="1"/>
  <c r="AC403" i="1"/>
  <c r="AE403" i="1"/>
  <c r="AF403" i="1"/>
  <c r="AH403" i="1"/>
  <c r="AI403" i="1"/>
  <c r="AK403" i="1"/>
  <c r="AL403" i="1"/>
  <c r="AM403" i="1"/>
  <c r="AN403" i="1"/>
  <c r="AP403" i="1"/>
  <c r="AQ403" i="1"/>
  <c r="AS403" i="1"/>
  <c r="AT403" i="1"/>
  <c r="AU403" i="1"/>
  <c r="AV403" i="1"/>
  <c r="AX403" i="1"/>
  <c r="AY403" i="1"/>
  <c r="BA403" i="1"/>
  <c r="BB403" i="1"/>
  <c r="BC403" i="1"/>
  <c r="BD403" i="1"/>
  <c r="BF403" i="1"/>
  <c r="BG403" i="1"/>
  <c r="BI403" i="1"/>
  <c r="BJ403" i="1"/>
  <c r="BK403" i="1"/>
  <c r="BL403" i="1"/>
  <c r="BN403" i="1"/>
  <c r="BO403" i="1"/>
  <c r="BQ403" i="1"/>
  <c r="BR403" i="1"/>
  <c r="BS403" i="1"/>
  <c r="BT403" i="1"/>
  <c r="BV403" i="1"/>
  <c r="BW403" i="1"/>
  <c r="BY403" i="1"/>
  <c r="BZ403" i="1"/>
  <c r="CA403" i="1"/>
  <c r="CB403" i="1"/>
  <c r="CD403" i="1"/>
  <c r="CE403" i="1"/>
  <c r="CG403" i="1"/>
  <c r="CH403" i="1"/>
  <c r="CI403" i="1"/>
  <c r="CJ403" i="1"/>
  <c r="CL403" i="1"/>
  <c r="CM403" i="1"/>
  <c r="CO403" i="1"/>
  <c r="CP403" i="1"/>
  <c r="CQ403" i="1"/>
  <c r="CR403" i="1"/>
  <c r="CT403" i="1"/>
  <c r="D404" i="1"/>
  <c r="E404" i="1"/>
  <c r="G404" i="1"/>
  <c r="H404" i="1"/>
  <c r="J404" i="1"/>
  <c r="M404" i="1"/>
  <c r="N404" i="1"/>
  <c r="O404" i="1"/>
  <c r="P404" i="1"/>
  <c r="R404" i="1"/>
  <c r="U404" i="1"/>
  <c r="V404" i="1"/>
  <c r="W404" i="1"/>
  <c r="X404" i="1"/>
  <c r="Z404" i="1"/>
  <c r="AB404" i="1"/>
  <c r="AC404" i="1"/>
  <c r="AE404" i="1"/>
  <c r="AF404" i="1"/>
  <c r="AH404" i="1"/>
  <c r="AK404" i="1"/>
  <c r="AL404" i="1"/>
  <c r="AM404" i="1"/>
  <c r="AN404" i="1"/>
  <c r="AP404" i="1"/>
  <c r="AS404" i="1"/>
  <c r="AT404" i="1"/>
  <c r="AU404" i="1"/>
  <c r="AV404" i="1"/>
  <c r="AX404" i="1"/>
  <c r="BA404" i="1"/>
  <c r="BB404" i="1"/>
  <c r="BC404" i="1"/>
  <c r="BD404" i="1"/>
  <c r="BF404" i="1"/>
  <c r="BI404" i="1"/>
  <c r="BJ404" i="1"/>
  <c r="BK404" i="1"/>
  <c r="BL404" i="1"/>
  <c r="BM404" i="1"/>
  <c r="BN404" i="1"/>
  <c r="BQ404" i="1"/>
  <c r="BR404" i="1"/>
  <c r="BS404" i="1"/>
  <c r="BT404" i="1"/>
  <c r="BV404" i="1"/>
  <c r="BY404" i="1"/>
  <c r="BZ404" i="1"/>
  <c r="CA404" i="1"/>
  <c r="CB404" i="1"/>
  <c r="CD404" i="1"/>
  <c r="CF404" i="1"/>
  <c r="CG404" i="1"/>
  <c r="CH404" i="1"/>
  <c r="CI404" i="1"/>
  <c r="CJ404" i="1"/>
  <c r="CK404" i="1"/>
  <c r="CL404" i="1"/>
  <c r="CO404" i="1"/>
  <c r="CP404" i="1"/>
  <c r="CQ404" i="1"/>
  <c r="CR404" i="1"/>
  <c r="CT404" i="1"/>
  <c r="D405" i="1"/>
  <c r="E405" i="1"/>
  <c r="F405" i="1"/>
  <c r="G405" i="1"/>
  <c r="H405" i="1"/>
  <c r="J405" i="1"/>
  <c r="K405" i="1"/>
  <c r="M405" i="1"/>
  <c r="N405" i="1"/>
  <c r="O405" i="1"/>
  <c r="P405" i="1"/>
  <c r="R405" i="1"/>
  <c r="S405" i="1"/>
  <c r="U405" i="1"/>
  <c r="V405" i="1"/>
  <c r="W405" i="1"/>
  <c r="X405" i="1"/>
  <c r="Z405" i="1"/>
  <c r="AC405" i="1"/>
  <c r="AD405" i="1"/>
  <c r="AE405" i="1"/>
  <c r="AF405" i="1"/>
  <c r="AG405" i="1"/>
  <c r="AH405" i="1"/>
  <c r="AK405" i="1"/>
  <c r="AL405" i="1"/>
  <c r="AM405" i="1"/>
  <c r="AN405" i="1"/>
  <c r="AP405" i="1"/>
  <c r="AS405" i="1"/>
  <c r="AT405" i="1"/>
  <c r="AU405" i="1"/>
  <c r="AV405" i="1"/>
  <c r="AX405" i="1"/>
  <c r="AY405" i="1"/>
  <c r="BA405" i="1"/>
  <c r="BB405" i="1"/>
  <c r="BC405" i="1"/>
  <c r="BD405" i="1"/>
  <c r="BE405" i="1"/>
  <c r="BF405" i="1"/>
  <c r="BG405" i="1"/>
  <c r="BI405" i="1"/>
  <c r="BJ405" i="1"/>
  <c r="BK405" i="1"/>
  <c r="BL405" i="1"/>
  <c r="BN405" i="1"/>
  <c r="BQ405" i="1"/>
  <c r="BR405" i="1"/>
  <c r="BS405" i="1"/>
  <c r="BT405" i="1"/>
  <c r="BV405" i="1"/>
  <c r="BW405" i="1"/>
  <c r="BY405" i="1"/>
  <c r="BZ405" i="1"/>
  <c r="CA405" i="1"/>
  <c r="CB405" i="1"/>
  <c r="CD405" i="1"/>
  <c r="CE405" i="1"/>
  <c r="CG405" i="1"/>
  <c r="CH405" i="1"/>
  <c r="CI405" i="1"/>
  <c r="CJ405" i="1"/>
  <c r="CL405" i="1"/>
  <c r="CO405" i="1"/>
  <c r="CP405" i="1"/>
  <c r="CQ405" i="1"/>
  <c r="CR405" i="1"/>
  <c r="CS405" i="1"/>
  <c r="CT405" i="1"/>
  <c r="D406" i="1"/>
  <c r="G406" i="1"/>
  <c r="H406" i="1"/>
  <c r="J406" i="1"/>
  <c r="K406" i="1"/>
  <c r="M406" i="1"/>
  <c r="N406" i="1"/>
  <c r="O406" i="1"/>
  <c r="P406" i="1"/>
  <c r="R406" i="1"/>
  <c r="S406" i="1"/>
  <c r="U406" i="1"/>
  <c r="V406" i="1"/>
  <c r="W406" i="1"/>
  <c r="X406" i="1"/>
  <c r="Z406" i="1"/>
  <c r="AA406" i="1"/>
  <c r="AC406" i="1"/>
  <c r="AE406" i="1"/>
  <c r="AF406" i="1"/>
  <c r="AH406" i="1"/>
  <c r="AI406" i="1"/>
  <c r="AK406" i="1"/>
  <c r="AL406" i="1"/>
  <c r="AM406" i="1"/>
  <c r="AN406" i="1"/>
  <c r="AP406" i="1"/>
  <c r="AQ406" i="1"/>
  <c r="AS406" i="1"/>
  <c r="AT406" i="1"/>
  <c r="AU406" i="1"/>
  <c r="AV406" i="1"/>
  <c r="AX406" i="1"/>
  <c r="AY406" i="1"/>
  <c r="BA406" i="1"/>
  <c r="BB406" i="1"/>
  <c r="BC406" i="1"/>
  <c r="BD406" i="1"/>
  <c r="BF406" i="1"/>
  <c r="BG406" i="1"/>
  <c r="BI406" i="1"/>
  <c r="BJ406" i="1"/>
  <c r="BK406" i="1"/>
  <c r="BL406" i="1"/>
  <c r="BN406" i="1"/>
  <c r="BO406" i="1"/>
  <c r="BQ406" i="1"/>
  <c r="BR406" i="1"/>
  <c r="BS406" i="1"/>
  <c r="BT406" i="1"/>
  <c r="BV406" i="1"/>
  <c r="BW406" i="1"/>
  <c r="BY406" i="1"/>
  <c r="BZ406" i="1"/>
  <c r="CA406" i="1"/>
  <c r="CB406" i="1"/>
  <c r="CD406" i="1"/>
  <c r="CE406" i="1"/>
  <c r="CG406" i="1"/>
  <c r="CH406" i="1"/>
  <c r="CI406" i="1"/>
  <c r="CJ406" i="1"/>
  <c r="CL406" i="1"/>
  <c r="CM406" i="1"/>
  <c r="CO406" i="1"/>
  <c r="CP406" i="1"/>
  <c r="CQ406" i="1"/>
  <c r="CR406" i="1"/>
  <c r="CT406" i="1"/>
  <c r="D407" i="1"/>
  <c r="G407" i="1"/>
  <c r="H407" i="1"/>
  <c r="J407" i="1"/>
  <c r="K407" i="1"/>
  <c r="M407" i="1"/>
  <c r="N407" i="1"/>
  <c r="O407" i="1"/>
  <c r="P407" i="1"/>
  <c r="R407" i="1"/>
  <c r="S407" i="1"/>
  <c r="U407" i="1"/>
  <c r="V407" i="1"/>
  <c r="W407" i="1"/>
  <c r="X407" i="1"/>
  <c r="Z407" i="1"/>
  <c r="AC407" i="1"/>
  <c r="AE407" i="1"/>
  <c r="AF407" i="1"/>
  <c r="AH407" i="1"/>
  <c r="AK407" i="1"/>
  <c r="AL407" i="1"/>
  <c r="AM407" i="1"/>
  <c r="AN407" i="1"/>
  <c r="AP407" i="1"/>
  <c r="AQ407" i="1"/>
  <c r="AS407" i="1"/>
  <c r="AT407" i="1"/>
  <c r="AU407" i="1"/>
  <c r="AV407" i="1"/>
  <c r="AX407" i="1"/>
  <c r="AY407" i="1"/>
  <c r="AZ407" i="1"/>
  <c r="BA407" i="1"/>
  <c r="BB407" i="1"/>
  <c r="BC407" i="1"/>
  <c r="BD407" i="1"/>
  <c r="BF407" i="1"/>
  <c r="BI407" i="1"/>
  <c r="BJ407" i="1"/>
  <c r="BK407" i="1"/>
  <c r="BL407" i="1"/>
  <c r="BN407" i="1"/>
  <c r="BO407" i="1"/>
  <c r="BQ407" i="1"/>
  <c r="BR407" i="1"/>
  <c r="BS407" i="1"/>
  <c r="BT407" i="1"/>
  <c r="BV407" i="1"/>
  <c r="BW407" i="1"/>
  <c r="BY407" i="1"/>
  <c r="BZ407" i="1"/>
  <c r="CA407" i="1"/>
  <c r="CB407" i="1"/>
  <c r="CD407" i="1"/>
  <c r="CG407" i="1"/>
  <c r="CH407" i="1"/>
  <c r="CI407" i="1"/>
  <c r="CJ407" i="1"/>
  <c r="CL407" i="1"/>
  <c r="CO407" i="1"/>
  <c r="CP407" i="1"/>
  <c r="CQ407" i="1"/>
  <c r="CR407" i="1"/>
  <c r="CT407" i="1"/>
  <c r="D408" i="1"/>
  <c r="G408" i="1"/>
  <c r="H408" i="1"/>
  <c r="J408" i="1"/>
  <c r="K408" i="1"/>
  <c r="M408" i="1"/>
  <c r="N408" i="1"/>
  <c r="O408" i="1"/>
  <c r="P408" i="1"/>
  <c r="R408" i="1"/>
  <c r="S408" i="1"/>
  <c r="U408" i="1"/>
  <c r="V408" i="1"/>
  <c r="W408" i="1"/>
  <c r="X408" i="1"/>
  <c r="Z408" i="1"/>
  <c r="AA408" i="1"/>
  <c r="AC408" i="1"/>
  <c r="AE408" i="1"/>
  <c r="AF408" i="1"/>
  <c r="AH408" i="1"/>
  <c r="AI408" i="1"/>
  <c r="AK408" i="1"/>
  <c r="AL408" i="1"/>
  <c r="AM408" i="1"/>
  <c r="AN408" i="1"/>
  <c r="AP408" i="1"/>
  <c r="AQ408" i="1"/>
  <c r="AS408" i="1"/>
  <c r="AT408" i="1"/>
  <c r="AU408" i="1"/>
  <c r="AV408" i="1"/>
  <c r="AX408" i="1"/>
  <c r="AY408" i="1"/>
  <c r="BA408" i="1"/>
  <c r="BB408" i="1"/>
  <c r="BC408" i="1"/>
  <c r="BD408" i="1"/>
  <c r="BF408" i="1"/>
  <c r="BG408" i="1"/>
  <c r="BI408" i="1"/>
  <c r="BJ408" i="1"/>
  <c r="BK408" i="1"/>
  <c r="BL408" i="1"/>
  <c r="BN408" i="1"/>
  <c r="BO408" i="1"/>
  <c r="BQ408" i="1"/>
  <c r="BR408" i="1"/>
  <c r="BS408" i="1"/>
  <c r="BT408" i="1"/>
  <c r="BV408" i="1"/>
  <c r="BW408" i="1"/>
  <c r="BY408" i="1"/>
  <c r="BZ408" i="1"/>
  <c r="CA408" i="1"/>
  <c r="CB408" i="1"/>
  <c r="CD408" i="1"/>
  <c r="CE408" i="1"/>
  <c r="CG408" i="1"/>
  <c r="CH408" i="1"/>
  <c r="CI408" i="1"/>
  <c r="CJ408" i="1"/>
  <c r="CL408" i="1"/>
  <c r="CM408" i="1"/>
  <c r="CO408" i="1"/>
  <c r="CP408" i="1"/>
  <c r="CQ408" i="1"/>
  <c r="CR408" i="1"/>
  <c r="CT408" i="1"/>
  <c r="D409" i="1"/>
  <c r="G409" i="1"/>
  <c r="H409" i="1"/>
  <c r="J409" i="1"/>
  <c r="M409" i="1"/>
  <c r="N409" i="1"/>
  <c r="O409" i="1"/>
  <c r="P409" i="1"/>
  <c r="R409" i="1"/>
  <c r="U409" i="1"/>
  <c r="V409" i="1"/>
  <c r="W409" i="1"/>
  <c r="X409" i="1"/>
  <c r="Z409" i="1"/>
  <c r="AC409" i="1"/>
  <c r="AD409" i="1"/>
  <c r="AE409" i="1"/>
  <c r="AF409" i="1"/>
  <c r="AH409" i="1"/>
  <c r="AK409" i="1"/>
  <c r="AL409" i="1"/>
  <c r="AM409" i="1"/>
  <c r="AN409" i="1"/>
  <c r="AP409" i="1"/>
  <c r="AS409" i="1"/>
  <c r="AT409" i="1"/>
  <c r="AU409" i="1"/>
  <c r="AV409" i="1"/>
  <c r="AW409" i="1"/>
  <c r="AX409" i="1"/>
  <c r="BA409" i="1"/>
  <c r="BB409" i="1"/>
  <c r="BC409" i="1"/>
  <c r="BD409" i="1"/>
  <c r="BE409" i="1"/>
  <c r="BF409" i="1"/>
  <c r="BI409" i="1"/>
  <c r="BJ409" i="1"/>
  <c r="BK409" i="1"/>
  <c r="BL409" i="1"/>
  <c r="BN409" i="1"/>
  <c r="BP409" i="1"/>
  <c r="BQ409" i="1"/>
  <c r="BR409" i="1"/>
  <c r="BS409" i="1"/>
  <c r="BT409" i="1"/>
  <c r="BU409" i="1"/>
  <c r="BV409" i="1"/>
  <c r="BY409" i="1"/>
  <c r="BZ409" i="1"/>
  <c r="CA409" i="1"/>
  <c r="CB409" i="1"/>
  <c r="CD409" i="1"/>
  <c r="CG409" i="1"/>
  <c r="CH409" i="1"/>
  <c r="CI409" i="1"/>
  <c r="CJ409" i="1"/>
  <c r="CL409" i="1"/>
  <c r="CO409" i="1"/>
  <c r="CP409" i="1"/>
  <c r="CQ409" i="1"/>
  <c r="CR409" i="1"/>
  <c r="CT409" i="1"/>
  <c r="D139" i="1"/>
  <c r="E139" i="1"/>
  <c r="F139" i="1"/>
  <c r="G139" i="1"/>
  <c r="H139" i="1"/>
  <c r="I139" i="1"/>
  <c r="J139" i="1"/>
  <c r="K139" i="1"/>
  <c r="L139" i="1"/>
  <c r="M139" i="1"/>
  <c r="N139" i="1"/>
  <c r="O139" i="1"/>
  <c r="P139" i="1"/>
  <c r="Q139" i="1"/>
  <c r="R139" i="1"/>
  <c r="S139" i="1"/>
  <c r="T139" i="1"/>
  <c r="U139" i="1"/>
  <c r="V139" i="1"/>
  <c r="W139" i="1"/>
  <c r="X139" i="1"/>
  <c r="Y139" i="1"/>
  <c r="Z139" i="1"/>
  <c r="AA139" i="1"/>
  <c r="AB139" i="1"/>
  <c r="AC139" i="1"/>
  <c r="AD139" i="1"/>
  <c r="AE139" i="1"/>
  <c r="AF139" i="1"/>
  <c r="AG139" i="1"/>
  <c r="AH139" i="1"/>
  <c r="AI139" i="1"/>
  <c r="AJ139" i="1"/>
  <c r="AK139" i="1"/>
  <c r="AL139" i="1"/>
  <c r="AM139" i="1"/>
  <c r="AN139" i="1"/>
  <c r="AO139" i="1"/>
  <c r="AP139" i="1"/>
  <c r="AQ139" i="1"/>
  <c r="AR139" i="1"/>
  <c r="AS139" i="1"/>
  <c r="AT139" i="1"/>
  <c r="AU139" i="1"/>
  <c r="AV139" i="1"/>
  <c r="AW139" i="1"/>
  <c r="AX139" i="1"/>
  <c r="AY139" i="1"/>
  <c r="AZ139" i="1"/>
  <c r="BA139" i="1"/>
  <c r="BB139" i="1"/>
  <c r="BC139" i="1"/>
  <c r="BD139" i="1"/>
  <c r="BE139" i="1"/>
  <c r="BF139" i="1"/>
  <c r="BG139" i="1"/>
  <c r="BH139" i="1"/>
  <c r="BI139" i="1"/>
  <c r="BJ139" i="1"/>
  <c r="BK139" i="1"/>
  <c r="BL139" i="1"/>
  <c r="BM139" i="1"/>
  <c r="BN139" i="1"/>
  <c r="BO139" i="1"/>
  <c r="BP139" i="1"/>
  <c r="BQ139" i="1"/>
  <c r="BR139" i="1"/>
  <c r="BS139" i="1"/>
  <c r="BT139" i="1"/>
  <c r="BU139" i="1"/>
  <c r="BV139" i="1"/>
  <c r="BW139" i="1"/>
  <c r="BX139" i="1"/>
  <c r="BY139" i="1"/>
  <c r="BZ139" i="1"/>
  <c r="CA139" i="1"/>
  <c r="CB139" i="1"/>
  <c r="CC139" i="1"/>
  <c r="CD139" i="1"/>
  <c r="CE139" i="1"/>
  <c r="CF139" i="1"/>
  <c r="CG139" i="1"/>
  <c r="CH139" i="1"/>
  <c r="CI139" i="1"/>
  <c r="CJ139" i="1"/>
  <c r="CK139" i="1"/>
  <c r="CL139" i="1"/>
  <c r="CM139" i="1"/>
  <c r="CN139" i="1"/>
  <c r="CO139" i="1"/>
  <c r="CP139" i="1"/>
  <c r="CQ139" i="1"/>
  <c r="CR139" i="1"/>
  <c r="CS139" i="1"/>
  <c r="CT139" i="1"/>
  <c r="D140" i="1"/>
  <c r="E140" i="1"/>
  <c r="F140" i="1"/>
  <c r="G140" i="1"/>
  <c r="H140" i="1"/>
  <c r="I140" i="1"/>
  <c r="J140" i="1"/>
  <c r="K140" i="1"/>
  <c r="L140" i="1"/>
  <c r="M140" i="1"/>
  <c r="N140" i="1"/>
  <c r="O140" i="1"/>
  <c r="P140" i="1"/>
  <c r="Q140" i="1"/>
  <c r="R140" i="1"/>
  <c r="S140" i="1"/>
  <c r="T140" i="1"/>
  <c r="U140" i="1"/>
  <c r="V140" i="1"/>
  <c r="W140" i="1"/>
  <c r="X140" i="1"/>
  <c r="Y140" i="1"/>
  <c r="Z140" i="1"/>
  <c r="AA140" i="1"/>
  <c r="AB140" i="1"/>
  <c r="AC140" i="1"/>
  <c r="AD140" i="1"/>
  <c r="AE140" i="1"/>
  <c r="AF140" i="1"/>
  <c r="AG140" i="1"/>
  <c r="AH140" i="1"/>
  <c r="AI140" i="1"/>
  <c r="AJ140" i="1"/>
  <c r="AK140" i="1"/>
  <c r="AL140" i="1"/>
  <c r="AM140" i="1"/>
  <c r="AN140" i="1"/>
  <c r="AO140" i="1"/>
  <c r="AP140" i="1"/>
  <c r="AQ140" i="1"/>
  <c r="AR140" i="1"/>
  <c r="AS140" i="1"/>
  <c r="AT140" i="1"/>
  <c r="AU140" i="1"/>
  <c r="AV140" i="1"/>
  <c r="AW140" i="1"/>
  <c r="AX140" i="1"/>
  <c r="AY140" i="1"/>
  <c r="AZ140" i="1"/>
  <c r="BA140" i="1"/>
  <c r="BB140" i="1"/>
  <c r="BC140" i="1"/>
  <c r="BD140" i="1"/>
  <c r="BE140" i="1"/>
  <c r="BF140" i="1"/>
  <c r="BG140" i="1"/>
  <c r="BH140" i="1"/>
  <c r="BI140" i="1"/>
  <c r="BJ140" i="1"/>
  <c r="BK140" i="1"/>
  <c r="BL140" i="1"/>
  <c r="BM140" i="1"/>
  <c r="BN140" i="1"/>
  <c r="BO140" i="1"/>
  <c r="BP140" i="1"/>
  <c r="BQ140" i="1"/>
  <c r="BR140" i="1"/>
  <c r="BS140" i="1"/>
  <c r="BT140" i="1"/>
  <c r="BU140" i="1"/>
  <c r="BV140" i="1"/>
  <c r="BW140" i="1"/>
  <c r="BX140" i="1"/>
  <c r="BY140" i="1"/>
  <c r="BZ140" i="1"/>
  <c r="CA140" i="1"/>
  <c r="CB140" i="1"/>
  <c r="CC140" i="1"/>
  <c r="CD140" i="1"/>
  <c r="CE140" i="1"/>
  <c r="CF140" i="1"/>
  <c r="CG140" i="1"/>
  <c r="CH140" i="1"/>
  <c r="CI140" i="1"/>
  <c r="CJ140" i="1"/>
  <c r="CK140" i="1"/>
  <c r="CL140" i="1"/>
  <c r="CM140" i="1"/>
  <c r="CN140" i="1"/>
  <c r="CO140" i="1"/>
  <c r="CP140" i="1"/>
  <c r="CQ140" i="1"/>
  <c r="CR140" i="1"/>
  <c r="CS140" i="1"/>
  <c r="CT140" i="1"/>
  <c r="D141" i="1"/>
  <c r="E141" i="1"/>
  <c r="F141" i="1"/>
  <c r="G141" i="1"/>
  <c r="H141" i="1"/>
  <c r="I141" i="1"/>
  <c r="J141" i="1"/>
  <c r="K141" i="1"/>
  <c r="L141" i="1"/>
  <c r="M141" i="1"/>
  <c r="N141" i="1"/>
  <c r="O141" i="1"/>
  <c r="P141" i="1"/>
  <c r="Q141" i="1"/>
  <c r="R141" i="1"/>
  <c r="S141" i="1"/>
  <c r="T141" i="1"/>
  <c r="U141" i="1"/>
  <c r="V141" i="1"/>
  <c r="W141" i="1"/>
  <c r="X141" i="1"/>
  <c r="Y141" i="1"/>
  <c r="Z141" i="1"/>
  <c r="AA141" i="1"/>
  <c r="AB141" i="1"/>
  <c r="AC141" i="1"/>
  <c r="AD141" i="1"/>
  <c r="AE141" i="1"/>
  <c r="AF141" i="1"/>
  <c r="AG141" i="1"/>
  <c r="AH141" i="1"/>
  <c r="AI141" i="1"/>
  <c r="AJ141" i="1"/>
  <c r="AK141" i="1"/>
  <c r="AL141" i="1"/>
  <c r="AM141" i="1"/>
  <c r="AN141" i="1"/>
  <c r="AO141" i="1"/>
  <c r="AP141" i="1"/>
  <c r="AQ141" i="1"/>
  <c r="AR141" i="1"/>
  <c r="AS141" i="1"/>
  <c r="AT141" i="1"/>
  <c r="AU141" i="1"/>
  <c r="AV141" i="1"/>
  <c r="AW141" i="1"/>
  <c r="AX141" i="1"/>
  <c r="AY141" i="1"/>
  <c r="AZ141" i="1"/>
  <c r="BA141" i="1"/>
  <c r="BB141" i="1"/>
  <c r="BC141" i="1"/>
  <c r="BD141" i="1"/>
  <c r="BE141" i="1"/>
  <c r="BF141" i="1"/>
  <c r="BG141" i="1"/>
  <c r="BH141" i="1"/>
  <c r="BI141" i="1"/>
  <c r="BJ141" i="1"/>
  <c r="BK141" i="1"/>
  <c r="BL141" i="1"/>
  <c r="BM141" i="1"/>
  <c r="BN141" i="1"/>
  <c r="BO141" i="1"/>
  <c r="BP141" i="1"/>
  <c r="BQ141" i="1"/>
  <c r="BR141" i="1"/>
  <c r="BS141" i="1"/>
  <c r="BT141" i="1"/>
  <c r="BU141" i="1"/>
  <c r="BV141" i="1"/>
  <c r="BW141" i="1"/>
  <c r="BX141" i="1"/>
  <c r="BY141" i="1"/>
  <c r="BZ141" i="1"/>
  <c r="CA141" i="1"/>
  <c r="CB141" i="1"/>
  <c r="CC141" i="1"/>
  <c r="CD141" i="1"/>
  <c r="CE141" i="1"/>
  <c r="CF141" i="1"/>
  <c r="CG141" i="1"/>
  <c r="CH141" i="1"/>
  <c r="CI141" i="1"/>
  <c r="CJ141" i="1"/>
  <c r="CK141" i="1"/>
  <c r="CL141" i="1"/>
  <c r="CM141" i="1"/>
  <c r="CN141" i="1"/>
  <c r="CO141" i="1"/>
  <c r="CP141" i="1"/>
  <c r="CQ141" i="1"/>
  <c r="CR141" i="1"/>
  <c r="CS141" i="1"/>
  <c r="CT141" i="1"/>
  <c r="D142" i="1"/>
  <c r="E142" i="1"/>
  <c r="F142" i="1"/>
  <c r="G142" i="1"/>
  <c r="H142" i="1"/>
  <c r="I142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V142" i="1"/>
  <c r="W142" i="1"/>
  <c r="X142" i="1"/>
  <c r="Y142" i="1"/>
  <c r="Z142" i="1"/>
  <c r="AA142" i="1"/>
  <c r="AB142" i="1"/>
  <c r="AC142" i="1"/>
  <c r="AD142" i="1"/>
  <c r="AE142" i="1"/>
  <c r="AF142" i="1"/>
  <c r="AG142" i="1"/>
  <c r="AH142" i="1"/>
  <c r="AI142" i="1"/>
  <c r="AJ142" i="1"/>
  <c r="AK142" i="1"/>
  <c r="AL142" i="1"/>
  <c r="AM142" i="1"/>
  <c r="AN142" i="1"/>
  <c r="AO142" i="1"/>
  <c r="AP142" i="1"/>
  <c r="AQ142" i="1"/>
  <c r="AR142" i="1"/>
  <c r="AS142" i="1"/>
  <c r="AT142" i="1"/>
  <c r="AU142" i="1"/>
  <c r="AV142" i="1"/>
  <c r="AW142" i="1"/>
  <c r="AX142" i="1"/>
  <c r="AY142" i="1"/>
  <c r="AZ142" i="1"/>
  <c r="BA142" i="1"/>
  <c r="BB142" i="1"/>
  <c r="BC142" i="1"/>
  <c r="BD142" i="1"/>
  <c r="BE142" i="1"/>
  <c r="BF142" i="1"/>
  <c r="BG142" i="1"/>
  <c r="BH142" i="1"/>
  <c r="BI142" i="1"/>
  <c r="BJ142" i="1"/>
  <c r="BK142" i="1"/>
  <c r="BL142" i="1"/>
  <c r="BM142" i="1"/>
  <c r="BN142" i="1"/>
  <c r="BO142" i="1"/>
  <c r="BP142" i="1"/>
  <c r="BQ142" i="1"/>
  <c r="BR142" i="1"/>
  <c r="BS142" i="1"/>
  <c r="BT142" i="1"/>
  <c r="BU142" i="1"/>
  <c r="BV142" i="1"/>
  <c r="BW142" i="1"/>
  <c r="BX142" i="1"/>
  <c r="BY142" i="1"/>
  <c r="BZ142" i="1"/>
  <c r="CA142" i="1"/>
  <c r="CB142" i="1"/>
  <c r="CC142" i="1"/>
  <c r="CD142" i="1"/>
  <c r="CE142" i="1"/>
  <c r="CF142" i="1"/>
  <c r="CG142" i="1"/>
  <c r="CH142" i="1"/>
  <c r="CI142" i="1"/>
  <c r="CJ142" i="1"/>
  <c r="CK142" i="1"/>
  <c r="CL142" i="1"/>
  <c r="CM142" i="1"/>
  <c r="CN142" i="1"/>
  <c r="CO142" i="1"/>
  <c r="CP142" i="1"/>
  <c r="CQ142" i="1"/>
  <c r="CR142" i="1"/>
  <c r="CS142" i="1"/>
  <c r="CT142" i="1"/>
  <c r="D143" i="1"/>
  <c r="E143" i="1"/>
  <c r="F143" i="1"/>
  <c r="G143" i="1"/>
  <c r="H143" i="1"/>
  <c r="I143" i="1"/>
  <c r="J143" i="1"/>
  <c r="K143" i="1"/>
  <c r="L143" i="1"/>
  <c r="M143" i="1"/>
  <c r="N143" i="1"/>
  <c r="O143" i="1"/>
  <c r="P143" i="1"/>
  <c r="Q143" i="1"/>
  <c r="R143" i="1"/>
  <c r="S143" i="1"/>
  <c r="T143" i="1"/>
  <c r="U143" i="1"/>
  <c r="V143" i="1"/>
  <c r="W143" i="1"/>
  <c r="X143" i="1"/>
  <c r="Y143" i="1"/>
  <c r="Z143" i="1"/>
  <c r="AA143" i="1"/>
  <c r="AB143" i="1"/>
  <c r="AC143" i="1"/>
  <c r="AD143" i="1"/>
  <c r="AE143" i="1"/>
  <c r="AF143" i="1"/>
  <c r="AG143" i="1"/>
  <c r="AH143" i="1"/>
  <c r="AI143" i="1"/>
  <c r="AJ143" i="1"/>
  <c r="AK143" i="1"/>
  <c r="AL143" i="1"/>
  <c r="AM143" i="1"/>
  <c r="AN143" i="1"/>
  <c r="AO143" i="1"/>
  <c r="AP143" i="1"/>
  <c r="AQ143" i="1"/>
  <c r="AR143" i="1"/>
  <c r="AS143" i="1"/>
  <c r="AT143" i="1"/>
  <c r="AU143" i="1"/>
  <c r="AV143" i="1"/>
  <c r="AW143" i="1"/>
  <c r="AX143" i="1"/>
  <c r="AY143" i="1"/>
  <c r="AZ143" i="1"/>
  <c r="BA143" i="1"/>
  <c r="BB143" i="1"/>
  <c r="BC143" i="1"/>
  <c r="BD143" i="1"/>
  <c r="BE143" i="1"/>
  <c r="BF143" i="1"/>
  <c r="BG143" i="1"/>
  <c r="BH143" i="1"/>
  <c r="BI143" i="1"/>
  <c r="BJ143" i="1"/>
  <c r="BK143" i="1"/>
  <c r="BL143" i="1"/>
  <c r="BM143" i="1"/>
  <c r="BN143" i="1"/>
  <c r="BO143" i="1"/>
  <c r="BP143" i="1"/>
  <c r="BQ143" i="1"/>
  <c r="BR143" i="1"/>
  <c r="BS143" i="1"/>
  <c r="BT143" i="1"/>
  <c r="BU143" i="1"/>
  <c r="BV143" i="1"/>
  <c r="BW143" i="1"/>
  <c r="BX143" i="1"/>
  <c r="BY143" i="1"/>
  <c r="BZ143" i="1"/>
  <c r="CA143" i="1"/>
  <c r="CB143" i="1"/>
  <c r="CC143" i="1"/>
  <c r="CD143" i="1"/>
  <c r="CE143" i="1"/>
  <c r="CF143" i="1"/>
  <c r="CG143" i="1"/>
  <c r="CH143" i="1"/>
  <c r="CI143" i="1"/>
  <c r="CJ143" i="1"/>
  <c r="CK143" i="1"/>
  <c r="CL143" i="1"/>
  <c r="CM143" i="1"/>
  <c r="CN143" i="1"/>
  <c r="CO143" i="1"/>
  <c r="CP143" i="1"/>
  <c r="CQ143" i="1"/>
  <c r="CR143" i="1"/>
  <c r="CS143" i="1"/>
  <c r="CT143" i="1"/>
  <c r="D144" i="1"/>
  <c r="E144" i="1"/>
  <c r="F144" i="1"/>
  <c r="G144" i="1"/>
  <c r="H144" i="1"/>
  <c r="I144" i="1"/>
  <c r="J144" i="1"/>
  <c r="K144" i="1"/>
  <c r="L144" i="1"/>
  <c r="M144" i="1"/>
  <c r="N144" i="1"/>
  <c r="O144" i="1"/>
  <c r="P144" i="1"/>
  <c r="Q144" i="1"/>
  <c r="R144" i="1"/>
  <c r="S144" i="1"/>
  <c r="T144" i="1"/>
  <c r="U144" i="1"/>
  <c r="V144" i="1"/>
  <c r="W144" i="1"/>
  <c r="X144" i="1"/>
  <c r="Y144" i="1"/>
  <c r="Z144" i="1"/>
  <c r="AA144" i="1"/>
  <c r="AB144" i="1"/>
  <c r="AC144" i="1"/>
  <c r="AD144" i="1"/>
  <c r="AE144" i="1"/>
  <c r="AF144" i="1"/>
  <c r="AG144" i="1"/>
  <c r="AH144" i="1"/>
  <c r="AI144" i="1"/>
  <c r="AJ144" i="1"/>
  <c r="AK144" i="1"/>
  <c r="AL144" i="1"/>
  <c r="AM144" i="1"/>
  <c r="AN144" i="1"/>
  <c r="AO144" i="1"/>
  <c r="AP144" i="1"/>
  <c r="AQ144" i="1"/>
  <c r="AR144" i="1"/>
  <c r="AS144" i="1"/>
  <c r="AT144" i="1"/>
  <c r="AU144" i="1"/>
  <c r="AV144" i="1"/>
  <c r="AW144" i="1"/>
  <c r="AX144" i="1"/>
  <c r="AY144" i="1"/>
  <c r="AZ144" i="1"/>
  <c r="BA144" i="1"/>
  <c r="BB144" i="1"/>
  <c r="BC144" i="1"/>
  <c r="BD144" i="1"/>
  <c r="BE144" i="1"/>
  <c r="BF144" i="1"/>
  <c r="BG144" i="1"/>
  <c r="BH144" i="1"/>
  <c r="BI144" i="1"/>
  <c r="BJ144" i="1"/>
  <c r="BK144" i="1"/>
  <c r="BL144" i="1"/>
  <c r="BM144" i="1"/>
  <c r="BN144" i="1"/>
  <c r="BO144" i="1"/>
  <c r="BP144" i="1"/>
  <c r="BQ144" i="1"/>
  <c r="BR144" i="1"/>
  <c r="BS144" i="1"/>
  <c r="BT144" i="1"/>
  <c r="BU144" i="1"/>
  <c r="BV144" i="1"/>
  <c r="BW144" i="1"/>
  <c r="BX144" i="1"/>
  <c r="BY144" i="1"/>
  <c r="BZ144" i="1"/>
  <c r="CA144" i="1"/>
  <c r="CB144" i="1"/>
  <c r="CC144" i="1"/>
  <c r="CD144" i="1"/>
  <c r="CE144" i="1"/>
  <c r="CF144" i="1"/>
  <c r="CG144" i="1"/>
  <c r="CH144" i="1"/>
  <c r="CI144" i="1"/>
  <c r="CJ144" i="1"/>
  <c r="CK144" i="1"/>
  <c r="CL144" i="1"/>
  <c r="CM144" i="1"/>
  <c r="CN144" i="1"/>
  <c r="CO144" i="1"/>
  <c r="CP144" i="1"/>
  <c r="CQ144" i="1"/>
  <c r="CR144" i="1"/>
  <c r="CS144" i="1"/>
  <c r="CT144" i="1"/>
  <c r="D145" i="1"/>
  <c r="E145" i="1"/>
  <c r="F145" i="1"/>
  <c r="G145" i="1"/>
  <c r="H145" i="1"/>
  <c r="I145" i="1"/>
  <c r="J145" i="1"/>
  <c r="K145" i="1"/>
  <c r="L145" i="1"/>
  <c r="M145" i="1"/>
  <c r="N145" i="1"/>
  <c r="O145" i="1"/>
  <c r="P145" i="1"/>
  <c r="Q145" i="1"/>
  <c r="R145" i="1"/>
  <c r="S145" i="1"/>
  <c r="T145" i="1"/>
  <c r="U145" i="1"/>
  <c r="V145" i="1"/>
  <c r="W145" i="1"/>
  <c r="X145" i="1"/>
  <c r="Y145" i="1"/>
  <c r="Z145" i="1"/>
  <c r="AA145" i="1"/>
  <c r="AB145" i="1"/>
  <c r="AC145" i="1"/>
  <c r="AD145" i="1"/>
  <c r="AE145" i="1"/>
  <c r="AF145" i="1"/>
  <c r="AG145" i="1"/>
  <c r="AH145" i="1"/>
  <c r="AI145" i="1"/>
  <c r="AJ145" i="1"/>
  <c r="AK145" i="1"/>
  <c r="AL145" i="1"/>
  <c r="AM145" i="1"/>
  <c r="AN145" i="1"/>
  <c r="AO145" i="1"/>
  <c r="AP145" i="1"/>
  <c r="AQ145" i="1"/>
  <c r="AR145" i="1"/>
  <c r="AS145" i="1"/>
  <c r="AT145" i="1"/>
  <c r="AU145" i="1"/>
  <c r="AV145" i="1"/>
  <c r="AW145" i="1"/>
  <c r="AX145" i="1"/>
  <c r="AY145" i="1"/>
  <c r="AZ145" i="1"/>
  <c r="BA145" i="1"/>
  <c r="BB145" i="1"/>
  <c r="BC145" i="1"/>
  <c r="BD145" i="1"/>
  <c r="BE145" i="1"/>
  <c r="BF145" i="1"/>
  <c r="BG145" i="1"/>
  <c r="BH145" i="1"/>
  <c r="BI145" i="1"/>
  <c r="BJ145" i="1"/>
  <c r="BK145" i="1"/>
  <c r="BL145" i="1"/>
  <c r="BM145" i="1"/>
  <c r="BN145" i="1"/>
  <c r="BO145" i="1"/>
  <c r="BP145" i="1"/>
  <c r="BQ145" i="1"/>
  <c r="BR145" i="1"/>
  <c r="BS145" i="1"/>
  <c r="BT145" i="1"/>
  <c r="BU145" i="1"/>
  <c r="BV145" i="1"/>
  <c r="BW145" i="1"/>
  <c r="BX145" i="1"/>
  <c r="BY145" i="1"/>
  <c r="BZ145" i="1"/>
  <c r="CA145" i="1"/>
  <c r="CB145" i="1"/>
  <c r="CC145" i="1"/>
  <c r="CD145" i="1"/>
  <c r="CE145" i="1"/>
  <c r="CF145" i="1"/>
  <c r="CG145" i="1"/>
  <c r="CH145" i="1"/>
  <c r="CI145" i="1"/>
  <c r="CJ145" i="1"/>
  <c r="CK145" i="1"/>
  <c r="CL145" i="1"/>
  <c r="CM145" i="1"/>
  <c r="CN145" i="1"/>
  <c r="CO145" i="1"/>
  <c r="CP145" i="1"/>
  <c r="CQ145" i="1"/>
  <c r="CR145" i="1"/>
  <c r="CS145" i="1"/>
  <c r="CT145" i="1"/>
  <c r="D146" i="1"/>
  <c r="E146" i="1"/>
  <c r="F146" i="1"/>
  <c r="G146" i="1"/>
  <c r="H146" i="1"/>
  <c r="I146" i="1"/>
  <c r="J146" i="1"/>
  <c r="K146" i="1"/>
  <c r="L146" i="1"/>
  <c r="M146" i="1"/>
  <c r="N146" i="1"/>
  <c r="O146" i="1"/>
  <c r="P146" i="1"/>
  <c r="Q146" i="1"/>
  <c r="R146" i="1"/>
  <c r="S146" i="1"/>
  <c r="T146" i="1"/>
  <c r="U146" i="1"/>
  <c r="V146" i="1"/>
  <c r="W146" i="1"/>
  <c r="X146" i="1"/>
  <c r="Y146" i="1"/>
  <c r="Z146" i="1"/>
  <c r="AA146" i="1"/>
  <c r="AB146" i="1"/>
  <c r="AC146" i="1"/>
  <c r="AD146" i="1"/>
  <c r="AE146" i="1"/>
  <c r="AF146" i="1"/>
  <c r="AG146" i="1"/>
  <c r="AH146" i="1"/>
  <c r="AI146" i="1"/>
  <c r="AJ146" i="1"/>
  <c r="AK146" i="1"/>
  <c r="AL146" i="1"/>
  <c r="AM146" i="1"/>
  <c r="AN146" i="1"/>
  <c r="AO146" i="1"/>
  <c r="AP146" i="1"/>
  <c r="AQ146" i="1"/>
  <c r="AR146" i="1"/>
  <c r="AS146" i="1"/>
  <c r="AT146" i="1"/>
  <c r="AU146" i="1"/>
  <c r="AV146" i="1"/>
  <c r="AW146" i="1"/>
  <c r="AX146" i="1"/>
  <c r="AY146" i="1"/>
  <c r="AZ146" i="1"/>
  <c r="BA146" i="1"/>
  <c r="BB146" i="1"/>
  <c r="BC146" i="1"/>
  <c r="BD146" i="1"/>
  <c r="BE146" i="1"/>
  <c r="BF146" i="1"/>
  <c r="BG146" i="1"/>
  <c r="BH146" i="1"/>
  <c r="BI146" i="1"/>
  <c r="BJ146" i="1"/>
  <c r="BK146" i="1"/>
  <c r="BL146" i="1"/>
  <c r="BM146" i="1"/>
  <c r="BN146" i="1"/>
  <c r="BO146" i="1"/>
  <c r="BP146" i="1"/>
  <c r="BQ146" i="1"/>
  <c r="BR146" i="1"/>
  <c r="BS146" i="1"/>
  <c r="BT146" i="1"/>
  <c r="BU146" i="1"/>
  <c r="BV146" i="1"/>
  <c r="BW146" i="1"/>
  <c r="BX146" i="1"/>
  <c r="BY146" i="1"/>
  <c r="BZ146" i="1"/>
  <c r="CA146" i="1"/>
  <c r="CB146" i="1"/>
  <c r="CC146" i="1"/>
  <c r="CD146" i="1"/>
  <c r="CE146" i="1"/>
  <c r="CF146" i="1"/>
  <c r="CG146" i="1"/>
  <c r="CH146" i="1"/>
  <c r="CI146" i="1"/>
  <c r="CJ146" i="1"/>
  <c r="CK146" i="1"/>
  <c r="CL146" i="1"/>
  <c r="CM146" i="1"/>
  <c r="CN146" i="1"/>
  <c r="CO146" i="1"/>
  <c r="CP146" i="1"/>
  <c r="CQ146" i="1"/>
  <c r="CR146" i="1"/>
  <c r="CS146" i="1"/>
  <c r="CT146" i="1"/>
  <c r="D147" i="1"/>
  <c r="E147" i="1"/>
  <c r="F147" i="1"/>
  <c r="G147" i="1"/>
  <c r="H147" i="1"/>
  <c r="I147" i="1"/>
  <c r="J147" i="1"/>
  <c r="K147" i="1"/>
  <c r="L147" i="1"/>
  <c r="M147" i="1"/>
  <c r="N147" i="1"/>
  <c r="O147" i="1"/>
  <c r="P147" i="1"/>
  <c r="Q147" i="1"/>
  <c r="R147" i="1"/>
  <c r="S147" i="1"/>
  <c r="T147" i="1"/>
  <c r="U147" i="1"/>
  <c r="V147" i="1"/>
  <c r="W147" i="1"/>
  <c r="X147" i="1"/>
  <c r="Y147" i="1"/>
  <c r="Z147" i="1"/>
  <c r="AA147" i="1"/>
  <c r="AB147" i="1"/>
  <c r="AC147" i="1"/>
  <c r="AD147" i="1"/>
  <c r="AE147" i="1"/>
  <c r="AF147" i="1"/>
  <c r="AG147" i="1"/>
  <c r="AH147" i="1"/>
  <c r="AI147" i="1"/>
  <c r="AJ147" i="1"/>
  <c r="AK147" i="1"/>
  <c r="AL147" i="1"/>
  <c r="AM147" i="1"/>
  <c r="AN147" i="1"/>
  <c r="AO147" i="1"/>
  <c r="AP147" i="1"/>
  <c r="AQ147" i="1"/>
  <c r="AR147" i="1"/>
  <c r="AS147" i="1"/>
  <c r="AT147" i="1"/>
  <c r="AU147" i="1"/>
  <c r="AV147" i="1"/>
  <c r="AW147" i="1"/>
  <c r="AX147" i="1"/>
  <c r="AY147" i="1"/>
  <c r="AZ147" i="1"/>
  <c r="BA147" i="1"/>
  <c r="BB147" i="1"/>
  <c r="BC147" i="1"/>
  <c r="BD147" i="1"/>
  <c r="BE147" i="1"/>
  <c r="BF147" i="1"/>
  <c r="BG147" i="1"/>
  <c r="BH147" i="1"/>
  <c r="BI147" i="1"/>
  <c r="BJ147" i="1"/>
  <c r="BK147" i="1"/>
  <c r="BL147" i="1"/>
  <c r="BM147" i="1"/>
  <c r="BN147" i="1"/>
  <c r="BO147" i="1"/>
  <c r="BP147" i="1"/>
  <c r="BQ147" i="1"/>
  <c r="BR147" i="1"/>
  <c r="BS147" i="1"/>
  <c r="BT147" i="1"/>
  <c r="BU147" i="1"/>
  <c r="BV147" i="1"/>
  <c r="BW147" i="1"/>
  <c r="BX147" i="1"/>
  <c r="BY147" i="1"/>
  <c r="BZ147" i="1"/>
  <c r="CA147" i="1"/>
  <c r="CB147" i="1"/>
  <c r="CC147" i="1"/>
  <c r="CD147" i="1"/>
  <c r="CE147" i="1"/>
  <c r="CF147" i="1"/>
  <c r="CG147" i="1"/>
  <c r="CH147" i="1"/>
  <c r="CI147" i="1"/>
  <c r="CJ147" i="1"/>
  <c r="CK147" i="1"/>
  <c r="CL147" i="1"/>
  <c r="CM147" i="1"/>
  <c r="CN147" i="1"/>
  <c r="CO147" i="1"/>
  <c r="CP147" i="1"/>
  <c r="CQ147" i="1"/>
  <c r="CR147" i="1"/>
  <c r="CS147" i="1"/>
  <c r="CT147" i="1"/>
  <c r="D148" i="1"/>
  <c r="E148" i="1"/>
  <c r="F148" i="1"/>
  <c r="G148" i="1"/>
  <c r="H148" i="1"/>
  <c r="I148" i="1"/>
  <c r="J148" i="1"/>
  <c r="K148" i="1"/>
  <c r="L148" i="1"/>
  <c r="M148" i="1"/>
  <c r="N148" i="1"/>
  <c r="O148" i="1"/>
  <c r="P148" i="1"/>
  <c r="Q148" i="1"/>
  <c r="R148" i="1"/>
  <c r="S148" i="1"/>
  <c r="T148" i="1"/>
  <c r="U148" i="1"/>
  <c r="V148" i="1"/>
  <c r="W148" i="1"/>
  <c r="X148" i="1"/>
  <c r="Y148" i="1"/>
  <c r="Z148" i="1"/>
  <c r="AA148" i="1"/>
  <c r="AB148" i="1"/>
  <c r="AC148" i="1"/>
  <c r="AD148" i="1"/>
  <c r="AE148" i="1"/>
  <c r="AF148" i="1"/>
  <c r="AG148" i="1"/>
  <c r="AH148" i="1"/>
  <c r="AI148" i="1"/>
  <c r="AJ148" i="1"/>
  <c r="AK148" i="1"/>
  <c r="AL148" i="1"/>
  <c r="AM148" i="1"/>
  <c r="AN148" i="1"/>
  <c r="AO148" i="1"/>
  <c r="AP148" i="1"/>
  <c r="AQ148" i="1"/>
  <c r="AR148" i="1"/>
  <c r="AS148" i="1"/>
  <c r="AT148" i="1"/>
  <c r="AU148" i="1"/>
  <c r="AV148" i="1"/>
  <c r="AW148" i="1"/>
  <c r="AX148" i="1"/>
  <c r="AY148" i="1"/>
  <c r="AZ148" i="1"/>
  <c r="BA148" i="1"/>
  <c r="BB148" i="1"/>
  <c r="BC148" i="1"/>
  <c r="BD148" i="1"/>
  <c r="BE148" i="1"/>
  <c r="BF148" i="1"/>
  <c r="BG148" i="1"/>
  <c r="BH148" i="1"/>
  <c r="BI148" i="1"/>
  <c r="BJ148" i="1"/>
  <c r="BK148" i="1"/>
  <c r="BL148" i="1"/>
  <c r="BM148" i="1"/>
  <c r="BN148" i="1"/>
  <c r="BO148" i="1"/>
  <c r="BP148" i="1"/>
  <c r="BQ148" i="1"/>
  <c r="BR148" i="1"/>
  <c r="BS148" i="1"/>
  <c r="BT148" i="1"/>
  <c r="BU148" i="1"/>
  <c r="BV148" i="1"/>
  <c r="BW148" i="1"/>
  <c r="BX148" i="1"/>
  <c r="BY148" i="1"/>
  <c r="BZ148" i="1"/>
  <c r="CA148" i="1"/>
  <c r="CB148" i="1"/>
  <c r="CC148" i="1"/>
  <c r="CD148" i="1"/>
  <c r="CE148" i="1"/>
  <c r="CF148" i="1"/>
  <c r="CG148" i="1"/>
  <c r="CH148" i="1"/>
  <c r="CI148" i="1"/>
  <c r="CJ148" i="1"/>
  <c r="CK148" i="1"/>
  <c r="CL148" i="1"/>
  <c r="CM148" i="1"/>
  <c r="CN148" i="1"/>
  <c r="CO148" i="1"/>
  <c r="CP148" i="1"/>
  <c r="CQ148" i="1"/>
  <c r="CR148" i="1"/>
  <c r="CS148" i="1"/>
  <c r="CT148" i="1"/>
  <c r="D149" i="1"/>
  <c r="E149" i="1"/>
  <c r="F149" i="1"/>
  <c r="G149" i="1"/>
  <c r="H149" i="1"/>
  <c r="I149" i="1"/>
  <c r="J149" i="1"/>
  <c r="K149" i="1"/>
  <c r="L149" i="1"/>
  <c r="M149" i="1"/>
  <c r="N149" i="1"/>
  <c r="O149" i="1"/>
  <c r="P149" i="1"/>
  <c r="Q149" i="1"/>
  <c r="R149" i="1"/>
  <c r="S149" i="1"/>
  <c r="T149" i="1"/>
  <c r="U149" i="1"/>
  <c r="V149" i="1"/>
  <c r="W149" i="1"/>
  <c r="X149" i="1"/>
  <c r="Y149" i="1"/>
  <c r="Z149" i="1"/>
  <c r="AA149" i="1"/>
  <c r="AB149" i="1"/>
  <c r="AC149" i="1"/>
  <c r="AD149" i="1"/>
  <c r="AE149" i="1"/>
  <c r="AF149" i="1"/>
  <c r="AG149" i="1"/>
  <c r="AH149" i="1"/>
  <c r="AI149" i="1"/>
  <c r="AJ149" i="1"/>
  <c r="AK149" i="1"/>
  <c r="AL149" i="1"/>
  <c r="AM149" i="1"/>
  <c r="AN149" i="1"/>
  <c r="AO149" i="1"/>
  <c r="AP149" i="1"/>
  <c r="AQ149" i="1"/>
  <c r="AR149" i="1"/>
  <c r="AS149" i="1"/>
  <c r="AT149" i="1"/>
  <c r="AU149" i="1"/>
  <c r="AV149" i="1"/>
  <c r="AW149" i="1"/>
  <c r="AX149" i="1"/>
  <c r="AY149" i="1"/>
  <c r="AZ149" i="1"/>
  <c r="BA149" i="1"/>
  <c r="BB149" i="1"/>
  <c r="BC149" i="1"/>
  <c r="BD149" i="1"/>
  <c r="BE149" i="1"/>
  <c r="BF149" i="1"/>
  <c r="BG149" i="1"/>
  <c r="BH149" i="1"/>
  <c r="BI149" i="1"/>
  <c r="BJ149" i="1"/>
  <c r="BK149" i="1"/>
  <c r="BL149" i="1"/>
  <c r="BM149" i="1"/>
  <c r="BN149" i="1"/>
  <c r="BO149" i="1"/>
  <c r="BP149" i="1"/>
  <c r="BQ149" i="1"/>
  <c r="BR149" i="1"/>
  <c r="BS149" i="1"/>
  <c r="BT149" i="1"/>
  <c r="BU149" i="1"/>
  <c r="BV149" i="1"/>
  <c r="BW149" i="1"/>
  <c r="BX149" i="1"/>
  <c r="BY149" i="1"/>
  <c r="BZ149" i="1"/>
  <c r="CA149" i="1"/>
  <c r="CB149" i="1"/>
  <c r="CC149" i="1"/>
  <c r="CD149" i="1"/>
  <c r="CE149" i="1"/>
  <c r="CF149" i="1"/>
  <c r="CG149" i="1"/>
  <c r="CH149" i="1"/>
  <c r="CI149" i="1"/>
  <c r="CJ149" i="1"/>
  <c r="CK149" i="1"/>
  <c r="CL149" i="1"/>
  <c r="CM149" i="1"/>
  <c r="CN149" i="1"/>
  <c r="CO149" i="1"/>
  <c r="CP149" i="1"/>
  <c r="CQ149" i="1"/>
  <c r="CR149" i="1"/>
  <c r="CS149" i="1"/>
  <c r="CT149" i="1"/>
  <c r="D150" i="1"/>
  <c r="E150" i="1"/>
  <c r="F150" i="1"/>
  <c r="G150" i="1"/>
  <c r="H150" i="1"/>
  <c r="I150" i="1"/>
  <c r="J150" i="1"/>
  <c r="K150" i="1"/>
  <c r="L150" i="1"/>
  <c r="M150" i="1"/>
  <c r="N150" i="1"/>
  <c r="O150" i="1"/>
  <c r="P150" i="1"/>
  <c r="Q150" i="1"/>
  <c r="R150" i="1"/>
  <c r="S150" i="1"/>
  <c r="T150" i="1"/>
  <c r="U150" i="1"/>
  <c r="V150" i="1"/>
  <c r="W150" i="1"/>
  <c r="X150" i="1"/>
  <c r="Y150" i="1"/>
  <c r="Z150" i="1"/>
  <c r="AA150" i="1"/>
  <c r="AB150" i="1"/>
  <c r="AC150" i="1"/>
  <c r="AD150" i="1"/>
  <c r="AE150" i="1"/>
  <c r="AF150" i="1"/>
  <c r="AG150" i="1"/>
  <c r="AH150" i="1"/>
  <c r="AI150" i="1"/>
  <c r="AJ150" i="1"/>
  <c r="AK150" i="1"/>
  <c r="AL150" i="1"/>
  <c r="AM150" i="1"/>
  <c r="AN150" i="1"/>
  <c r="AO150" i="1"/>
  <c r="AP150" i="1"/>
  <c r="AQ150" i="1"/>
  <c r="AR150" i="1"/>
  <c r="AS150" i="1"/>
  <c r="AT150" i="1"/>
  <c r="AU150" i="1"/>
  <c r="AV150" i="1"/>
  <c r="AW150" i="1"/>
  <c r="AX150" i="1"/>
  <c r="AY150" i="1"/>
  <c r="AZ150" i="1"/>
  <c r="BA150" i="1"/>
  <c r="BB150" i="1"/>
  <c r="BC150" i="1"/>
  <c r="BD150" i="1"/>
  <c r="BE150" i="1"/>
  <c r="BF150" i="1"/>
  <c r="BG150" i="1"/>
  <c r="BH150" i="1"/>
  <c r="BI150" i="1"/>
  <c r="BJ150" i="1"/>
  <c r="BK150" i="1"/>
  <c r="BL150" i="1"/>
  <c r="BM150" i="1"/>
  <c r="BN150" i="1"/>
  <c r="BO150" i="1"/>
  <c r="BP150" i="1"/>
  <c r="BQ150" i="1"/>
  <c r="BR150" i="1"/>
  <c r="BS150" i="1"/>
  <c r="BT150" i="1"/>
  <c r="BU150" i="1"/>
  <c r="BV150" i="1"/>
  <c r="BW150" i="1"/>
  <c r="BX150" i="1"/>
  <c r="BY150" i="1"/>
  <c r="BZ150" i="1"/>
  <c r="CA150" i="1"/>
  <c r="CB150" i="1"/>
  <c r="CC150" i="1"/>
  <c r="CD150" i="1"/>
  <c r="CE150" i="1"/>
  <c r="CF150" i="1"/>
  <c r="CG150" i="1"/>
  <c r="CH150" i="1"/>
  <c r="CI150" i="1"/>
  <c r="CJ150" i="1"/>
  <c r="CK150" i="1"/>
  <c r="CL150" i="1"/>
  <c r="CM150" i="1"/>
  <c r="CN150" i="1"/>
  <c r="CO150" i="1"/>
  <c r="CP150" i="1"/>
  <c r="CQ150" i="1"/>
  <c r="CR150" i="1"/>
  <c r="CS150" i="1"/>
  <c r="CT150" i="1"/>
  <c r="D151" i="1"/>
  <c r="E151" i="1"/>
  <c r="F151" i="1"/>
  <c r="G151" i="1"/>
  <c r="H151" i="1"/>
  <c r="I151" i="1"/>
  <c r="J151" i="1"/>
  <c r="K151" i="1"/>
  <c r="L151" i="1"/>
  <c r="M151" i="1"/>
  <c r="N151" i="1"/>
  <c r="O151" i="1"/>
  <c r="P151" i="1"/>
  <c r="Q151" i="1"/>
  <c r="R151" i="1"/>
  <c r="S151" i="1"/>
  <c r="T151" i="1"/>
  <c r="U151" i="1"/>
  <c r="V151" i="1"/>
  <c r="W151" i="1"/>
  <c r="X151" i="1"/>
  <c r="Y151" i="1"/>
  <c r="Z151" i="1"/>
  <c r="AA151" i="1"/>
  <c r="AB151" i="1"/>
  <c r="AC151" i="1"/>
  <c r="AD151" i="1"/>
  <c r="AE151" i="1"/>
  <c r="AF151" i="1"/>
  <c r="AG151" i="1"/>
  <c r="AH151" i="1"/>
  <c r="AI151" i="1"/>
  <c r="AJ151" i="1"/>
  <c r="AK151" i="1"/>
  <c r="AL151" i="1"/>
  <c r="AM151" i="1"/>
  <c r="AN151" i="1"/>
  <c r="AO151" i="1"/>
  <c r="AP151" i="1"/>
  <c r="AQ151" i="1"/>
  <c r="AR151" i="1"/>
  <c r="AS151" i="1"/>
  <c r="AT151" i="1"/>
  <c r="AU151" i="1"/>
  <c r="AV151" i="1"/>
  <c r="AW151" i="1"/>
  <c r="AX151" i="1"/>
  <c r="AY151" i="1"/>
  <c r="AZ151" i="1"/>
  <c r="BA151" i="1"/>
  <c r="BB151" i="1"/>
  <c r="BC151" i="1"/>
  <c r="BD151" i="1"/>
  <c r="BE151" i="1"/>
  <c r="BF151" i="1"/>
  <c r="BG151" i="1"/>
  <c r="BH151" i="1"/>
  <c r="BI151" i="1"/>
  <c r="BJ151" i="1"/>
  <c r="BK151" i="1"/>
  <c r="BL151" i="1"/>
  <c r="BM151" i="1"/>
  <c r="BN151" i="1"/>
  <c r="BO151" i="1"/>
  <c r="BP151" i="1"/>
  <c r="BQ151" i="1"/>
  <c r="BR151" i="1"/>
  <c r="BS151" i="1"/>
  <c r="BT151" i="1"/>
  <c r="BU151" i="1"/>
  <c r="BV151" i="1"/>
  <c r="BW151" i="1"/>
  <c r="BX151" i="1"/>
  <c r="BY151" i="1"/>
  <c r="BZ151" i="1"/>
  <c r="CA151" i="1"/>
  <c r="CB151" i="1"/>
  <c r="CC151" i="1"/>
  <c r="CD151" i="1"/>
  <c r="CE151" i="1"/>
  <c r="CF151" i="1"/>
  <c r="CG151" i="1"/>
  <c r="CH151" i="1"/>
  <c r="CI151" i="1"/>
  <c r="CJ151" i="1"/>
  <c r="CK151" i="1"/>
  <c r="CL151" i="1"/>
  <c r="CM151" i="1"/>
  <c r="CN151" i="1"/>
  <c r="CO151" i="1"/>
  <c r="CP151" i="1"/>
  <c r="CQ151" i="1"/>
  <c r="CR151" i="1"/>
  <c r="CS151" i="1"/>
  <c r="CT151" i="1"/>
  <c r="D152" i="1"/>
  <c r="E152" i="1"/>
  <c r="F152" i="1"/>
  <c r="G152" i="1"/>
  <c r="H152" i="1"/>
  <c r="I152" i="1"/>
  <c r="J152" i="1"/>
  <c r="K152" i="1"/>
  <c r="L152" i="1"/>
  <c r="M152" i="1"/>
  <c r="N152" i="1"/>
  <c r="O152" i="1"/>
  <c r="P152" i="1"/>
  <c r="Q152" i="1"/>
  <c r="R152" i="1"/>
  <c r="S152" i="1"/>
  <c r="T152" i="1"/>
  <c r="U152" i="1"/>
  <c r="V152" i="1"/>
  <c r="W152" i="1"/>
  <c r="X152" i="1"/>
  <c r="Y152" i="1"/>
  <c r="Z152" i="1"/>
  <c r="AA152" i="1"/>
  <c r="AB152" i="1"/>
  <c r="AC152" i="1"/>
  <c r="AD152" i="1"/>
  <c r="AE152" i="1"/>
  <c r="AF152" i="1"/>
  <c r="AG152" i="1"/>
  <c r="AH152" i="1"/>
  <c r="AI152" i="1"/>
  <c r="AJ152" i="1"/>
  <c r="AK152" i="1"/>
  <c r="AL152" i="1"/>
  <c r="AM152" i="1"/>
  <c r="AN152" i="1"/>
  <c r="AO152" i="1"/>
  <c r="AP152" i="1"/>
  <c r="AQ152" i="1"/>
  <c r="AR152" i="1"/>
  <c r="AS152" i="1"/>
  <c r="AT152" i="1"/>
  <c r="AU152" i="1"/>
  <c r="AV152" i="1"/>
  <c r="AW152" i="1"/>
  <c r="AX152" i="1"/>
  <c r="AY152" i="1"/>
  <c r="AZ152" i="1"/>
  <c r="BA152" i="1"/>
  <c r="BB152" i="1"/>
  <c r="BC152" i="1"/>
  <c r="BD152" i="1"/>
  <c r="BE152" i="1"/>
  <c r="BF152" i="1"/>
  <c r="BG152" i="1"/>
  <c r="BH152" i="1"/>
  <c r="BI152" i="1"/>
  <c r="BJ152" i="1"/>
  <c r="BK152" i="1"/>
  <c r="BL152" i="1"/>
  <c r="BM152" i="1"/>
  <c r="BN152" i="1"/>
  <c r="BO152" i="1"/>
  <c r="BP152" i="1"/>
  <c r="BQ152" i="1"/>
  <c r="BR152" i="1"/>
  <c r="BS152" i="1"/>
  <c r="BT152" i="1"/>
  <c r="BU152" i="1"/>
  <c r="BV152" i="1"/>
  <c r="BW152" i="1"/>
  <c r="BX152" i="1"/>
  <c r="BY152" i="1"/>
  <c r="BZ152" i="1"/>
  <c r="CA152" i="1"/>
  <c r="CB152" i="1"/>
  <c r="CC152" i="1"/>
  <c r="CD152" i="1"/>
  <c r="CE152" i="1"/>
  <c r="CF152" i="1"/>
  <c r="CG152" i="1"/>
  <c r="CH152" i="1"/>
  <c r="CI152" i="1"/>
  <c r="CJ152" i="1"/>
  <c r="CK152" i="1"/>
  <c r="CL152" i="1"/>
  <c r="CM152" i="1"/>
  <c r="CN152" i="1"/>
  <c r="CO152" i="1"/>
  <c r="CP152" i="1"/>
  <c r="CQ152" i="1"/>
  <c r="CR152" i="1"/>
  <c r="CS152" i="1"/>
  <c r="CT152" i="1"/>
  <c r="D153" i="1"/>
  <c r="E153" i="1"/>
  <c r="F153" i="1"/>
  <c r="G153" i="1"/>
  <c r="H153" i="1"/>
  <c r="I153" i="1"/>
  <c r="J153" i="1"/>
  <c r="K153" i="1"/>
  <c r="L153" i="1"/>
  <c r="M153" i="1"/>
  <c r="N153" i="1"/>
  <c r="O153" i="1"/>
  <c r="P153" i="1"/>
  <c r="Q153" i="1"/>
  <c r="R153" i="1"/>
  <c r="S153" i="1"/>
  <c r="T153" i="1"/>
  <c r="U153" i="1"/>
  <c r="V153" i="1"/>
  <c r="W153" i="1"/>
  <c r="X153" i="1"/>
  <c r="Y153" i="1"/>
  <c r="Z153" i="1"/>
  <c r="AA153" i="1"/>
  <c r="AB153" i="1"/>
  <c r="AC153" i="1"/>
  <c r="AD153" i="1"/>
  <c r="AE153" i="1"/>
  <c r="AF153" i="1"/>
  <c r="AG153" i="1"/>
  <c r="AH153" i="1"/>
  <c r="AI153" i="1"/>
  <c r="AJ153" i="1"/>
  <c r="AK153" i="1"/>
  <c r="AL153" i="1"/>
  <c r="AM153" i="1"/>
  <c r="AN153" i="1"/>
  <c r="AO153" i="1"/>
  <c r="AP153" i="1"/>
  <c r="AQ153" i="1"/>
  <c r="AR153" i="1"/>
  <c r="AS153" i="1"/>
  <c r="AT153" i="1"/>
  <c r="AU153" i="1"/>
  <c r="AV153" i="1"/>
  <c r="AW153" i="1"/>
  <c r="AX153" i="1"/>
  <c r="AY153" i="1"/>
  <c r="AZ153" i="1"/>
  <c r="BA153" i="1"/>
  <c r="BB153" i="1"/>
  <c r="BC153" i="1"/>
  <c r="BD153" i="1"/>
  <c r="BE153" i="1"/>
  <c r="BF153" i="1"/>
  <c r="BG153" i="1"/>
  <c r="BH153" i="1"/>
  <c r="BI153" i="1"/>
  <c r="BJ153" i="1"/>
  <c r="BK153" i="1"/>
  <c r="BL153" i="1"/>
  <c r="BM153" i="1"/>
  <c r="BN153" i="1"/>
  <c r="BO153" i="1"/>
  <c r="BP153" i="1"/>
  <c r="BQ153" i="1"/>
  <c r="BR153" i="1"/>
  <c r="BS153" i="1"/>
  <c r="BT153" i="1"/>
  <c r="BU153" i="1"/>
  <c r="BV153" i="1"/>
  <c r="BW153" i="1"/>
  <c r="BX153" i="1"/>
  <c r="BY153" i="1"/>
  <c r="BZ153" i="1"/>
  <c r="CA153" i="1"/>
  <c r="CB153" i="1"/>
  <c r="CC153" i="1"/>
  <c r="CD153" i="1"/>
  <c r="CE153" i="1"/>
  <c r="CF153" i="1"/>
  <c r="CG153" i="1"/>
  <c r="CH153" i="1"/>
  <c r="CI153" i="1"/>
  <c r="CJ153" i="1"/>
  <c r="CK153" i="1"/>
  <c r="CL153" i="1"/>
  <c r="CM153" i="1"/>
  <c r="CN153" i="1"/>
  <c r="CO153" i="1"/>
  <c r="CP153" i="1"/>
  <c r="CQ153" i="1"/>
  <c r="CR153" i="1"/>
  <c r="CS153" i="1"/>
  <c r="CT153" i="1"/>
  <c r="D154" i="1"/>
  <c r="E154" i="1"/>
  <c r="F154" i="1"/>
  <c r="G154" i="1"/>
  <c r="H154" i="1"/>
  <c r="I154" i="1"/>
  <c r="J154" i="1"/>
  <c r="K154" i="1"/>
  <c r="L154" i="1"/>
  <c r="M154" i="1"/>
  <c r="N154" i="1"/>
  <c r="O154" i="1"/>
  <c r="P154" i="1"/>
  <c r="Q154" i="1"/>
  <c r="R154" i="1"/>
  <c r="S154" i="1"/>
  <c r="T154" i="1"/>
  <c r="U154" i="1"/>
  <c r="V154" i="1"/>
  <c r="W154" i="1"/>
  <c r="X154" i="1"/>
  <c r="Y154" i="1"/>
  <c r="Z154" i="1"/>
  <c r="AA154" i="1"/>
  <c r="AB154" i="1"/>
  <c r="AC154" i="1"/>
  <c r="AD154" i="1"/>
  <c r="AE154" i="1"/>
  <c r="AF154" i="1"/>
  <c r="AG154" i="1"/>
  <c r="AH154" i="1"/>
  <c r="AI154" i="1"/>
  <c r="AJ154" i="1"/>
  <c r="AK154" i="1"/>
  <c r="AL154" i="1"/>
  <c r="AM154" i="1"/>
  <c r="AN154" i="1"/>
  <c r="AO154" i="1"/>
  <c r="AP154" i="1"/>
  <c r="AQ154" i="1"/>
  <c r="AR154" i="1"/>
  <c r="AS154" i="1"/>
  <c r="AT154" i="1"/>
  <c r="AU154" i="1"/>
  <c r="AV154" i="1"/>
  <c r="AW154" i="1"/>
  <c r="AX154" i="1"/>
  <c r="AY154" i="1"/>
  <c r="AZ154" i="1"/>
  <c r="BA154" i="1"/>
  <c r="BB154" i="1"/>
  <c r="BC154" i="1"/>
  <c r="BD154" i="1"/>
  <c r="BE154" i="1"/>
  <c r="BF154" i="1"/>
  <c r="BG154" i="1"/>
  <c r="BH154" i="1"/>
  <c r="BI154" i="1"/>
  <c r="BJ154" i="1"/>
  <c r="BK154" i="1"/>
  <c r="BL154" i="1"/>
  <c r="BM154" i="1"/>
  <c r="BN154" i="1"/>
  <c r="BO154" i="1"/>
  <c r="BP154" i="1"/>
  <c r="BQ154" i="1"/>
  <c r="BR154" i="1"/>
  <c r="BS154" i="1"/>
  <c r="BT154" i="1"/>
  <c r="BU154" i="1"/>
  <c r="BV154" i="1"/>
  <c r="BW154" i="1"/>
  <c r="BX154" i="1"/>
  <c r="BY154" i="1"/>
  <c r="BZ154" i="1"/>
  <c r="CA154" i="1"/>
  <c r="CB154" i="1"/>
  <c r="CC154" i="1"/>
  <c r="CD154" i="1"/>
  <c r="CE154" i="1"/>
  <c r="CF154" i="1"/>
  <c r="CG154" i="1"/>
  <c r="CH154" i="1"/>
  <c r="CI154" i="1"/>
  <c r="CJ154" i="1"/>
  <c r="CK154" i="1"/>
  <c r="CL154" i="1"/>
  <c r="CM154" i="1"/>
  <c r="CN154" i="1"/>
  <c r="CO154" i="1"/>
  <c r="CP154" i="1"/>
  <c r="CQ154" i="1"/>
  <c r="CR154" i="1"/>
  <c r="CS154" i="1"/>
  <c r="CT154" i="1"/>
  <c r="D155" i="1"/>
  <c r="E155" i="1"/>
  <c r="F155" i="1"/>
  <c r="G155" i="1"/>
  <c r="H155" i="1"/>
  <c r="I155" i="1"/>
  <c r="J155" i="1"/>
  <c r="K155" i="1"/>
  <c r="L155" i="1"/>
  <c r="M155" i="1"/>
  <c r="N155" i="1"/>
  <c r="O155" i="1"/>
  <c r="P155" i="1"/>
  <c r="Q155" i="1"/>
  <c r="R155" i="1"/>
  <c r="S155" i="1"/>
  <c r="T155" i="1"/>
  <c r="U155" i="1"/>
  <c r="V155" i="1"/>
  <c r="W155" i="1"/>
  <c r="X155" i="1"/>
  <c r="Y155" i="1"/>
  <c r="Z155" i="1"/>
  <c r="AA155" i="1"/>
  <c r="AB155" i="1"/>
  <c r="AC155" i="1"/>
  <c r="AD155" i="1"/>
  <c r="AE155" i="1"/>
  <c r="AF155" i="1"/>
  <c r="AG155" i="1"/>
  <c r="AH155" i="1"/>
  <c r="AI155" i="1"/>
  <c r="AJ155" i="1"/>
  <c r="AK155" i="1"/>
  <c r="AL155" i="1"/>
  <c r="AM155" i="1"/>
  <c r="AN155" i="1"/>
  <c r="AO155" i="1"/>
  <c r="AP155" i="1"/>
  <c r="AQ155" i="1"/>
  <c r="AR155" i="1"/>
  <c r="AS155" i="1"/>
  <c r="AT155" i="1"/>
  <c r="AU155" i="1"/>
  <c r="AV155" i="1"/>
  <c r="AW155" i="1"/>
  <c r="AX155" i="1"/>
  <c r="AY155" i="1"/>
  <c r="AZ155" i="1"/>
  <c r="BA155" i="1"/>
  <c r="BB155" i="1"/>
  <c r="BC155" i="1"/>
  <c r="BD155" i="1"/>
  <c r="BE155" i="1"/>
  <c r="BF155" i="1"/>
  <c r="BG155" i="1"/>
  <c r="BH155" i="1"/>
  <c r="BI155" i="1"/>
  <c r="BJ155" i="1"/>
  <c r="BK155" i="1"/>
  <c r="BL155" i="1"/>
  <c r="BM155" i="1"/>
  <c r="BN155" i="1"/>
  <c r="BO155" i="1"/>
  <c r="BP155" i="1"/>
  <c r="BQ155" i="1"/>
  <c r="BR155" i="1"/>
  <c r="BS155" i="1"/>
  <c r="BT155" i="1"/>
  <c r="BU155" i="1"/>
  <c r="BV155" i="1"/>
  <c r="BW155" i="1"/>
  <c r="BX155" i="1"/>
  <c r="BY155" i="1"/>
  <c r="BZ155" i="1"/>
  <c r="CA155" i="1"/>
  <c r="CB155" i="1"/>
  <c r="CC155" i="1"/>
  <c r="CD155" i="1"/>
  <c r="CE155" i="1"/>
  <c r="CF155" i="1"/>
  <c r="CG155" i="1"/>
  <c r="CH155" i="1"/>
  <c r="CI155" i="1"/>
  <c r="CJ155" i="1"/>
  <c r="CK155" i="1"/>
  <c r="CL155" i="1"/>
  <c r="CM155" i="1"/>
  <c r="CN155" i="1"/>
  <c r="CO155" i="1"/>
  <c r="CP155" i="1"/>
  <c r="CQ155" i="1"/>
  <c r="CR155" i="1"/>
  <c r="CS155" i="1"/>
  <c r="CT155" i="1"/>
  <c r="D156" i="1"/>
  <c r="E156" i="1"/>
  <c r="F156" i="1"/>
  <c r="G156" i="1"/>
  <c r="H156" i="1"/>
  <c r="I156" i="1"/>
  <c r="J156" i="1"/>
  <c r="K156" i="1"/>
  <c r="L156" i="1"/>
  <c r="M156" i="1"/>
  <c r="N156" i="1"/>
  <c r="O156" i="1"/>
  <c r="P156" i="1"/>
  <c r="Q156" i="1"/>
  <c r="R156" i="1"/>
  <c r="S156" i="1"/>
  <c r="T156" i="1"/>
  <c r="U156" i="1"/>
  <c r="V156" i="1"/>
  <c r="W156" i="1"/>
  <c r="X156" i="1"/>
  <c r="Y156" i="1"/>
  <c r="Z156" i="1"/>
  <c r="AA156" i="1"/>
  <c r="AB156" i="1"/>
  <c r="AC156" i="1"/>
  <c r="AD156" i="1"/>
  <c r="AE156" i="1"/>
  <c r="AF156" i="1"/>
  <c r="AG156" i="1"/>
  <c r="AH156" i="1"/>
  <c r="AI156" i="1"/>
  <c r="AJ156" i="1"/>
  <c r="AK156" i="1"/>
  <c r="AL156" i="1"/>
  <c r="AM156" i="1"/>
  <c r="AN156" i="1"/>
  <c r="AO156" i="1"/>
  <c r="AP156" i="1"/>
  <c r="AQ156" i="1"/>
  <c r="AR156" i="1"/>
  <c r="AS156" i="1"/>
  <c r="AT156" i="1"/>
  <c r="AU156" i="1"/>
  <c r="AV156" i="1"/>
  <c r="AW156" i="1"/>
  <c r="AX156" i="1"/>
  <c r="AY156" i="1"/>
  <c r="AZ156" i="1"/>
  <c r="BA156" i="1"/>
  <c r="BB156" i="1"/>
  <c r="BC156" i="1"/>
  <c r="BD156" i="1"/>
  <c r="BE156" i="1"/>
  <c r="BF156" i="1"/>
  <c r="BG156" i="1"/>
  <c r="BH156" i="1"/>
  <c r="BI156" i="1"/>
  <c r="BJ156" i="1"/>
  <c r="BK156" i="1"/>
  <c r="BL156" i="1"/>
  <c r="BM156" i="1"/>
  <c r="BN156" i="1"/>
  <c r="BO156" i="1"/>
  <c r="BP156" i="1"/>
  <c r="BQ156" i="1"/>
  <c r="BR156" i="1"/>
  <c r="BS156" i="1"/>
  <c r="BT156" i="1"/>
  <c r="BU156" i="1"/>
  <c r="BV156" i="1"/>
  <c r="BW156" i="1"/>
  <c r="BX156" i="1"/>
  <c r="BY156" i="1"/>
  <c r="BZ156" i="1"/>
  <c r="CA156" i="1"/>
  <c r="CB156" i="1"/>
  <c r="CC156" i="1"/>
  <c r="CD156" i="1"/>
  <c r="CE156" i="1"/>
  <c r="CF156" i="1"/>
  <c r="CG156" i="1"/>
  <c r="CH156" i="1"/>
  <c r="CI156" i="1"/>
  <c r="CJ156" i="1"/>
  <c r="CK156" i="1"/>
  <c r="CL156" i="1"/>
  <c r="CM156" i="1"/>
  <c r="CN156" i="1"/>
  <c r="CO156" i="1"/>
  <c r="CP156" i="1"/>
  <c r="CQ156" i="1"/>
  <c r="CR156" i="1"/>
  <c r="CS156" i="1"/>
  <c r="CT156" i="1"/>
  <c r="D157" i="1"/>
  <c r="E157" i="1"/>
  <c r="F157" i="1"/>
  <c r="G157" i="1"/>
  <c r="H157" i="1"/>
  <c r="I157" i="1"/>
  <c r="J157" i="1"/>
  <c r="K157" i="1"/>
  <c r="L157" i="1"/>
  <c r="M157" i="1"/>
  <c r="N157" i="1"/>
  <c r="O157" i="1"/>
  <c r="P157" i="1"/>
  <c r="Q157" i="1"/>
  <c r="R157" i="1"/>
  <c r="S157" i="1"/>
  <c r="T157" i="1"/>
  <c r="U157" i="1"/>
  <c r="V157" i="1"/>
  <c r="W157" i="1"/>
  <c r="X157" i="1"/>
  <c r="Y157" i="1"/>
  <c r="Z157" i="1"/>
  <c r="AA157" i="1"/>
  <c r="AB157" i="1"/>
  <c r="AC157" i="1"/>
  <c r="AD157" i="1"/>
  <c r="AE157" i="1"/>
  <c r="AF157" i="1"/>
  <c r="AG157" i="1"/>
  <c r="AH157" i="1"/>
  <c r="AI157" i="1"/>
  <c r="AJ157" i="1"/>
  <c r="AK157" i="1"/>
  <c r="AL157" i="1"/>
  <c r="AM157" i="1"/>
  <c r="AN157" i="1"/>
  <c r="AO157" i="1"/>
  <c r="AP157" i="1"/>
  <c r="AQ157" i="1"/>
  <c r="AR157" i="1"/>
  <c r="AS157" i="1"/>
  <c r="AT157" i="1"/>
  <c r="AU157" i="1"/>
  <c r="AV157" i="1"/>
  <c r="AW157" i="1"/>
  <c r="AX157" i="1"/>
  <c r="AY157" i="1"/>
  <c r="AZ157" i="1"/>
  <c r="BA157" i="1"/>
  <c r="BB157" i="1"/>
  <c r="BC157" i="1"/>
  <c r="BD157" i="1"/>
  <c r="BE157" i="1"/>
  <c r="BF157" i="1"/>
  <c r="BG157" i="1"/>
  <c r="BH157" i="1"/>
  <c r="BI157" i="1"/>
  <c r="BJ157" i="1"/>
  <c r="BK157" i="1"/>
  <c r="BL157" i="1"/>
  <c r="BM157" i="1"/>
  <c r="BN157" i="1"/>
  <c r="BO157" i="1"/>
  <c r="BP157" i="1"/>
  <c r="BQ157" i="1"/>
  <c r="BR157" i="1"/>
  <c r="BS157" i="1"/>
  <c r="BT157" i="1"/>
  <c r="BU157" i="1"/>
  <c r="BV157" i="1"/>
  <c r="BW157" i="1"/>
  <c r="BX157" i="1"/>
  <c r="BY157" i="1"/>
  <c r="BZ157" i="1"/>
  <c r="CA157" i="1"/>
  <c r="CB157" i="1"/>
  <c r="CC157" i="1"/>
  <c r="CD157" i="1"/>
  <c r="CE157" i="1"/>
  <c r="CF157" i="1"/>
  <c r="CG157" i="1"/>
  <c r="CH157" i="1"/>
  <c r="CI157" i="1"/>
  <c r="CJ157" i="1"/>
  <c r="CK157" i="1"/>
  <c r="CL157" i="1"/>
  <c r="CM157" i="1"/>
  <c r="CN157" i="1"/>
  <c r="CO157" i="1"/>
  <c r="CP157" i="1"/>
  <c r="CQ157" i="1"/>
  <c r="CR157" i="1"/>
  <c r="CS157" i="1"/>
  <c r="CT157" i="1"/>
  <c r="D158" i="1"/>
  <c r="E158" i="1"/>
  <c r="F158" i="1"/>
  <c r="G158" i="1"/>
  <c r="H158" i="1"/>
  <c r="I158" i="1"/>
  <c r="J158" i="1"/>
  <c r="K158" i="1"/>
  <c r="L158" i="1"/>
  <c r="M158" i="1"/>
  <c r="N158" i="1"/>
  <c r="O158" i="1"/>
  <c r="P158" i="1"/>
  <c r="Q158" i="1"/>
  <c r="R158" i="1"/>
  <c r="S158" i="1"/>
  <c r="T158" i="1"/>
  <c r="U158" i="1"/>
  <c r="V158" i="1"/>
  <c r="W158" i="1"/>
  <c r="X158" i="1"/>
  <c r="Y158" i="1"/>
  <c r="Z158" i="1"/>
  <c r="AA158" i="1"/>
  <c r="AB158" i="1"/>
  <c r="AC158" i="1"/>
  <c r="AD158" i="1"/>
  <c r="AE158" i="1"/>
  <c r="AF158" i="1"/>
  <c r="AG158" i="1"/>
  <c r="AH158" i="1"/>
  <c r="AI158" i="1"/>
  <c r="AJ158" i="1"/>
  <c r="AK158" i="1"/>
  <c r="AL158" i="1"/>
  <c r="AM158" i="1"/>
  <c r="AN158" i="1"/>
  <c r="AO158" i="1"/>
  <c r="AP158" i="1"/>
  <c r="AQ158" i="1"/>
  <c r="AR158" i="1"/>
  <c r="AS158" i="1"/>
  <c r="AT158" i="1"/>
  <c r="AU158" i="1"/>
  <c r="AV158" i="1"/>
  <c r="AW158" i="1"/>
  <c r="AX158" i="1"/>
  <c r="AY158" i="1"/>
  <c r="AZ158" i="1"/>
  <c r="BA158" i="1"/>
  <c r="BB158" i="1"/>
  <c r="BC158" i="1"/>
  <c r="BD158" i="1"/>
  <c r="BE158" i="1"/>
  <c r="BF158" i="1"/>
  <c r="BG158" i="1"/>
  <c r="BH158" i="1"/>
  <c r="BI158" i="1"/>
  <c r="BJ158" i="1"/>
  <c r="BK158" i="1"/>
  <c r="BL158" i="1"/>
  <c r="BM158" i="1"/>
  <c r="BN158" i="1"/>
  <c r="BO158" i="1"/>
  <c r="BP158" i="1"/>
  <c r="BQ158" i="1"/>
  <c r="BR158" i="1"/>
  <c r="BS158" i="1"/>
  <c r="BT158" i="1"/>
  <c r="BU158" i="1"/>
  <c r="BV158" i="1"/>
  <c r="BW158" i="1"/>
  <c r="BX158" i="1"/>
  <c r="BY158" i="1"/>
  <c r="BZ158" i="1"/>
  <c r="CA158" i="1"/>
  <c r="CB158" i="1"/>
  <c r="CC158" i="1"/>
  <c r="CD158" i="1"/>
  <c r="CE158" i="1"/>
  <c r="CF158" i="1"/>
  <c r="CG158" i="1"/>
  <c r="CH158" i="1"/>
  <c r="CI158" i="1"/>
  <c r="CJ158" i="1"/>
  <c r="CK158" i="1"/>
  <c r="CL158" i="1"/>
  <c r="CM158" i="1"/>
  <c r="CN158" i="1"/>
  <c r="CO158" i="1"/>
  <c r="CP158" i="1"/>
  <c r="CQ158" i="1"/>
  <c r="CR158" i="1"/>
  <c r="CS158" i="1"/>
  <c r="CT158" i="1"/>
  <c r="D159" i="1"/>
  <c r="E159" i="1"/>
  <c r="F159" i="1"/>
  <c r="G159" i="1"/>
  <c r="H159" i="1"/>
  <c r="I159" i="1"/>
  <c r="J159" i="1"/>
  <c r="K159" i="1"/>
  <c r="L159" i="1"/>
  <c r="M159" i="1"/>
  <c r="N159" i="1"/>
  <c r="O159" i="1"/>
  <c r="P159" i="1"/>
  <c r="Q159" i="1"/>
  <c r="R159" i="1"/>
  <c r="S159" i="1"/>
  <c r="T159" i="1"/>
  <c r="U159" i="1"/>
  <c r="V159" i="1"/>
  <c r="W159" i="1"/>
  <c r="X159" i="1"/>
  <c r="Y159" i="1"/>
  <c r="Z159" i="1"/>
  <c r="AA159" i="1"/>
  <c r="AB159" i="1"/>
  <c r="AC159" i="1"/>
  <c r="AD159" i="1"/>
  <c r="AE159" i="1"/>
  <c r="AF159" i="1"/>
  <c r="AG159" i="1"/>
  <c r="AH159" i="1"/>
  <c r="AI159" i="1"/>
  <c r="AJ159" i="1"/>
  <c r="AK159" i="1"/>
  <c r="AL159" i="1"/>
  <c r="AM159" i="1"/>
  <c r="AN159" i="1"/>
  <c r="AO159" i="1"/>
  <c r="AP159" i="1"/>
  <c r="AQ159" i="1"/>
  <c r="AR159" i="1"/>
  <c r="AS159" i="1"/>
  <c r="AT159" i="1"/>
  <c r="AU159" i="1"/>
  <c r="AV159" i="1"/>
  <c r="AW159" i="1"/>
  <c r="AX159" i="1"/>
  <c r="AY159" i="1"/>
  <c r="AZ159" i="1"/>
  <c r="BA159" i="1"/>
  <c r="BB159" i="1"/>
  <c r="BC159" i="1"/>
  <c r="BD159" i="1"/>
  <c r="BE159" i="1"/>
  <c r="BF159" i="1"/>
  <c r="BG159" i="1"/>
  <c r="BH159" i="1"/>
  <c r="BI159" i="1"/>
  <c r="BJ159" i="1"/>
  <c r="BK159" i="1"/>
  <c r="BL159" i="1"/>
  <c r="BM159" i="1"/>
  <c r="BN159" i="1"/>
  <c r="BO159" i="1"/>
  <c r="BP159" i="1"/>
  <c r="BQ159" i="1"/>
  <c r="BR159" i="1"/>
  <c r="BS159" i="1"/>
  <c r="BT159" i="1"/>
  <c r="BU159" i="1"/>
  <c r="BV159" i="1"/>
  <c r="BW159" i="1"/>
  <c r="BX159" i="1"/>
  <c r="BY159" i="1"/>
  <c r="BZ159" i="1"/>
  <c r="CA159" i="1"/>
  <c r="CB159" i="1"/>
  <c r="CC159" i="1"/>
  <c r="CD159" i="1"/>
  <c r="CE159" i="1"/>
  <c r="CF159" i="1"/>
  <c r="CG159" i="1"/>
  <c r="CH159" i="1"/>
  <c r="CI159" i="1"/>
  <c r="CJ159" i="1"/>
  <c r="CK159" i="1"/>
  <c r="CL159" i="1"/>
  <c r="CM159" i="1"/>
  <c r="CN159" i="1"/>
  <c r="CO159" i="1"/>
  <c r="CP159" i="1"/>
  <c r="CQ159" i="1"/>
  <c r="CR159" i="1"/>
  <c r="CS159" i="1"/>
  <c r="CT159" i="1"/>
  <c r="D160" i="1"/>
  <c r="E160" i="1"/>
  <c r="F160" i="1"/>
  <c r="G160" i="1"/>
  <c r="H160" i="1"/>
  <c r="I160" i="1"/>
  <c r="J160" i="1"/>
  <c r="K160" i="1"/>
  <c r="L160" i="1"/>
  <c r="M160" i="1"/>
  <c r="N160" i="1"/>
  <c r="O160" i="1"/>
  <c r="P160" i="1"/>
  <c r="Q160" i="1"/>
  <c r="R160" i="1"/>
  <c r="S160" i="1"/>
  <c r="T160" i="1"/>
  <c r="U160" i="1"/>
  <c r="V160" i="1"/>
  <c r="W160" i="1"/>
  <c r="X160" i="1"/>
  <c r="Y160" i="1"/>
  <c r="Z160" i="1"/>
  <c r="AA160" i="1"/>
  <c r="AB160" i="1"/>
  <c r="AC160" i="1"/>
  <c r="AD160" i="1"/>
  <c r="AE160" i="1"/>
  <c r="AF160" i="1"/>
  <c r="AG160" i="1"/>
  <c r="AH160" i="1"/>
  <c r="AI160" i="1"/>
  <c r="AJ160" i="1"/>
  <c r="AK160" i="1"/>
  <c r="AL160" i="1"/>
  <c r="AM160" i="1"/>
  <c r="AN160" i="1"/>
  <c r="AO160" i="1"/>
  <c r="AP160" i="1"/>
  <c r="AQ160" i="1"/>
  <c r="AR160" i="1"/>
  <c r="AS160" i="1"/>
  <c r="AT160" i="1"/>
  <c r="AU160" i="1"/>
  <c r="AV160" i="1"/>
  <c r="AW160" i="1"/>
  <c r="AX160" i="1"/>
  <c r="AY160" i="1"/>
  <c r="AZ160" i="1"/>
  <c r="BA160" i="1"/>
  <c r="BB160" i="1"/>
  <c r="BC160" i="1"/>
  <c r="BD160" i="1"/>
  <c r="BE160" i="1"/>
  <c r="BF160" i="1"/>
  <c r="BG160" i="1"/>
  <c r="BH160" i="1"/>
  <c r="BI160" i="1"/>
  <c r="BJ160" i="1"/>
  <c r="BK160" i="1"/>
  <c r="BL160" i="1"/>
  <c r="BM160" i="1"/>
  <c r="BN160" i="1"/>
  <c r="BO160" i="1"/>
  <c r="BP160" i="1"/>
  <c r="BQ160" i="1"/>
  <c r="BR160" i="1"/>
  <c r="BS160" i="1"/>
  <c r="BT160" i="1"/>
  <c r="BU160" i="1"/>
  <c r="BV160" i="1"/>
  <c r="BW160" i="1"/>
  <c r="BX160" i="1"/>
  <c r="BY160" i="1"/>
  <c r="BZ160" i="1"/>
  <c r="CA160" i="1"/>
  <c r="CB160" i="1"/>
  <c r="CC160" i="1"/>
  <c r="CD160" i="1"/>
  <c r="CE160" i="1"/>
  <c r="CF160" i="1"/>
  <c r="CG160" i="1"/>
  <c r="CH160" i="1"/>
  <c r="CI160" i="1"/>
  <c r="CJ160" i="1"/>
  <c r="CK160" i="1"/>
  <c r="CL160" i="1"/>
  <c r="CM160" i="1"/>
  <c r="CN160" i="1"/>
  <c r="CO160" i="1"/>
  <c r="CP160" i="1"/>
  <c r="CQ160" i="1"/>
  <c r="CR160" i="1"/>
  <c r="CS160" i="1"/>
  <c r="CT160" i="1"/>
  <c r="D161" i="1"/>
  <c r="E161" i="1"/>
  <c r="F161" i="1"/>
  <c r="G161" i="1"/>
  <c r="H161" i="1"/>
  <c r="I161" i="1"/>
  <c r="J161" i="1"/>
  <c r="K161" i="1"/>
  <c r="L161" i="1"/>
  <c r="M161" i="1"/>
  <c r="N161" i="1"/>
  <c r="O161" i="1"/>
  <c r="P161" i="1"/>
  <c r="Q161" i="1"/>
  <c r="R161" i="1"/>
  <c r="S161" i="1"/>
  <c r="T161" i="1"/>
  <c r="U161" i="1"/>
  <c r="V161" i="1"/>
  <c r="W161" i="1"/>
  <c r="X161" i="1"/>
  <c r="Y161" i="1"/>
  <c r="Z161" i="1"/>
  <c r="AA161" i="1"/>
  <c r="AB161" i="1"/>
  <c r="AC161" i="1"/>
  <c r="AD161" i="1"/>
  <c r="AE161" i="1"/>
  <c r="AF161" i="1"/>
  <c r="AG161" i="1"/>
  <c r="AH161" i="1"/>
  <c r="AI161" i="1"/>
  <c r="AJ161" i="1"/>
  <c r="AK161" i="1"/>
  <c r="AL161" i="1"/>
  <c r="AM161" i="1"/>
  <c r="AN161" i="1"/>
  <c r="AO161" i="1"/>
  <c r="AP161" i="1"/>
  <c r="AQ161" i="1"/>
  <c r="AR161" i="1"/>
  <c r="AS161" i="1"/>
  <c r="AT161" i="1"/>
  <c r="AU161" i="1"/>
  <c r="AV161" i="1"/>
  <c r="AW161" i="1"/>
  <c r="AX161" i="1"/>
  <c r="AY161" i="1"/>
  <c r="AZ161" i="1"/>
  <c r="BA161" i="1"/>
  <c r="BB161" i="1"/>
  <c r="BC161" i="1"/>
  <c r="BD161" i="1"/>
  <c r="BE161" i="1"/>
  <c r="BF161" i="1"/>
  <c r="BG161" i="1"/>
  <c r="BH161" i="1"/>
  <c r="BI161" i="1"/>
  <c r="BJ161" i="1"/>
  <c r="BK161" i="1"/>
  <c r="BL161" i="1"/>
  <c r="BM161" i="1"/>
  <c r="BN161" i="1"/>
  <c r="BO161" i="1"/>
  <c r="BP161" i="1"/>
  <c r="BQ161" i="1"/>
  <c r="BR161" i="1"/>
  <c r="BS161" i="1"/>
  <c r="BT161" i="1"/>
  <c r="BU161" i="1"/>
  <c r="BV161" i="1"/>
  <c r="BW161" i="1"/>
  <c r="BX161" i="1"/>
  <c r="BY161" i="1"/>
  <c r="BZ161" i="1"/>
  <c r="CA161" i="1"/>
  <c r="CB161" i="1"/>
  <c r="CC161" i="1"/>
  <c r="CD161" i="1"/>
  <c r="CE161" i="1"/>
  <c r="CF161" i="1"/>
  <c r="CG161" i="1"/>
  <c r="CH161" i="1"/>
  <c r="CI161" i="1"/>
  <c r="CJ161" i="1"/>
  <c r="CK161" i="1"/>
  <c r="CL161" i="1"/>
  <c r="CM161" i="1"/>
  <c r="CN161" i="1"/>
  <c r="CO161" i="1"/>
  <c r="CP161" i="1"/>
  <c r="CQ161" i="1"/>
  <c r="CR161" i="1"/>
  <c r="CS161" i="1"/>
  <c r="CT161" i="1"/>
  <c r="D162" i="1"/>
  <c r="E162" i="1"/>
  <c r="F162" i="1"/>
  <c r="G162" i="1"/>
  <c r="H162" i="1"/>
  <c r="I162" i="1"/>
  <c r="J162" i="1"/>
  <c r="K162" i="1"/>
  <c r="L162" i="1"/>
  <c r="M162" i="1"/>
  <c r="N162" i="1"/>
  <c r="O162" i="1"/>
  <c r="P162" i="1"/>
  <c r="Q162" i="1"/>
  <c r="R162" i="1"/>
  <c r="S162" i="1"/>
  <c r="T162" i="1"/>
  <c r="U162" i="1"/>
  <c r="V162" i="1"/>
  <c r="W162" i="1"/>
  <c r="X162" i="1"/>
  <c r="Y162" i="1"/>
  <c r="Z162" i="1"/>
  <c r="AA162" i="1"/>
  <c r="AB162" i="1"/>
  <c r="AC162" i="1"/>
  <c r="AD162" i="1"/>
  <c r="AE162" i="1"/>
  <c r="AF162" i="1"/>
  <c r="AG162" i="1"/>
  <c r="AH162" i="1"/>
  <c r="AI162" i="1"/>
  <c r="AJ162" i="1"/>
  <c r="AK162" i="1"/>
  <c r="AL162" i="1"/>
  <c r="AM162" i="1"/>
  <c r="AN162" i="1"/>
  <c r="AO162" i="1"/>
  <c r="AP162" i="1"/>
  <c r="AQ162" i="1"/>
  <c r="AR162" i="1"/>
  <c r="AS162" i="1"/>
  <c r="AT162" i="1"/>
  <c r="AU162" i="1"/>
  <c r="AV162" i="1"/>
  <c r="AW162" i="1"/>
  <c r="AX162" i="1"/>
  <c r="AY162" i="1"/>
  <c r="AZ162" i="1"/>
  <c r="BA162" i="1"/>
  <c r="BB162" i="1"/>
  <c r="BC162" i="1"/>
  <c r="BD162" i="1"/>
  <c r="BE162" i="1"/>
  <c r="BF162" i="1"/>
  <c r="BG162" i="1"/>
  <c r="BH162" i="1"/>
  <c r="BI162" i="1"/>
  <c r="BJ162" i="1"/>
  <c r="BK162" i="1"/>
  <c r="BL162" i="1"/>
  <c r="BM162" i="1"/>
  <c r="BN162" i="1"/>
  <c r="BO162" i="1"/>
  <c r="BP162" i="1"/>
  <c r="BQ162" i="1"/>
  <c r="BR162" i="1"/>
  <c r="BS162" i="1"/>
  <c r="BT162" i="1"/>
  <c r="BU162" i="1"/>
  <c r="BV162" i="1"/>
  <c r="BW162" i="1"/>
  <c r="BX162" i="1"/>
  <c r="BY162" i="1"/>
  <c r="BZ162" i="1"/>
  <c r="CA162" i="1"/>
  <c r="CB162" i="1"/>
  <c r="CC162" i="1"/>
  <c r="CD162" i="1"/>
  <c r="CE162" i="1"/>
  <c r="CF162" i="1"/>
  <c r="CG162" i="1"/>
  <c r="CH162" i="1"/>
  <c r="CI162" i="1"/>
  <c r="CJ162" i="1"/>
  <c r="CK162" i="1"/>
  <c r="CL162" i="1"/>
  <c r="CM162" i="1"/>
  <c r="CN162" i="1"/>
  <c r="CO162" i="1"/>
  <c r="CP162" i="1"/>
  <c r="CQ162" i="1"/>
  <c r="CR162" i="1"/>
  <c r="CS162" i="1"/>
  <c r="CT162" i="1"/>
  <c r="D163" i="1"/>
  <c r="E163" i="1"/>
  <c r="F163" i="1"/>
  <c r="G163" i="1"/>
  <c r="H163" i="1"/>
  <c r="I163" i="1"/>
  <c r="J163" i="1"/>
  <c r="K163" i="1"/>
  <c r="L163" i="1"/>
  <c r="M163" i="1"/>
  <c r="N163" i="1"/>
  <c r="O163" i="1"/>
  <c r="P163" i="1"/>
  <c r="Q163" i="1"/>
  <c r="R163" i="1"/>
  <c r="S163" i="1"/>
  <c r="T163" i="1"/>
  <c r="U163" i="1"/>
  <c r="V163" i="1"/>
  <c r="W163" i="1"/>
  <c r="X163" i="1"/>
  <c r="Y163" i="1"/>
  <c r="Z163" i="1"/>
  <c r="AA163" i="1"/>
  <c r="AB163" i="1"/>
  <c r="AC163" i="1"/>
  <c r="AD163" i="1"/>
  <c r="AE163" i="1"/>
  <c r="AF163" i="1"/>
  <c r="AG163" i="1"/>
  <c r="AH163" i="1"/>
  <c r="AI163" i="1"/>
  <c r="AJ163" i="1"/>
  <c r="AK163" i="1"/>
  <c r="AL163" i="1"/>
  <c r="AM163" i="1"/>
  <c r="AN163" i="1"/>
  <c r="AO163" i="1"/>
  <c r="AP163" i="1"/>
  <c r="AQ163" i="1"/>
  <c r="AR163" i="1"/>
  <c r="AS163" i="1"/>
  <c r="AT163" i="1"/>
  <c r="AU163" i="1"/>
  <c r="AV163" i="1"/>
  <c r="AW163" i="1"/>
  <c r="AX163" i="1"/>
  <c r="AY163" i="1"/>
  <c r="AZ163" i="1"/>
  <c r="BA163" i="1"/>
  <c r="BB163" i="1"/>
  <c r="BC163" i="1"/>
  <c r="BD163" i="1"/>
  <c r="BE163" i="1"/>
  <c r="BF163" i="1"/>
  <c r="BG163" i="1"/>
  <c r="BH163" i="1"/>
  <c r="BI163" i="1"/>
  <c r="BJ163" i="1"/>
  <c r="BK163" i="1"/>
  <c r="BL163" i="1"/>
  <c r="BM163" i="1"/>
  <c r="BN163" i="1"/>
  <c r="BO163" i="1"/>
  <c r="BP163" i="1"/>
  <c r="BQ163" i="1"/>
  <c r="BR163" i="1"/>
  <c r="BS163" i="1"/>
  <c r="BT163" i="1"/>
  <c r="BU163" i="1"/>
  <c r="BV163" i="1"/>
  <c r="BW163" i="1"/>
  <c r="BX163" i="1"/>
  <c r="BY163" i="1"/>
  <c r="BZ163" i="1"/>
  <c r="CA163" i="1"/>
  <c r="CB163" i="1"/>
  <c r="CC163" i="1"/>
  <c r="CD163" i="1"/>
  <c r="CE163" i="1"/>
  <c r="CF163" i="1"/>
  <c r="CG163" i="1"/>
  <c r="CH163" i="1"/>
  <c r="CI163" i="1"/>
  <c r="CJ163" i="1"/>
  <c r="CK163" i="1"/>
  <c r="CL163" i="1"/>
  <c r="CM163" i="1"/>
  <c r="CN163" i="1"/>
  <c r="CO163" i="1"/>
  <c r="CP163" i="1"/>
  <c r="CQ163" i="1"/>
  <c r="CR163" i="1"/>
  <c r="CS163" i="1"/>
  <c r="CT163" i="1"/>
  <c r="D164" i="1"/>
  <c r="E164" i="1"/>
  <c r="F164" i="1"/>
  <c r="G164" i="1"/>
  <c r="H164" i="1"/>
  <c r="I164" i="1"/>
  <c r="J164" i="1"/>
  <c r="K164" i="1"/>
  <c r="L164" i="1"/>
  <c r="M164" i="1"/>
  <c r="N164" i="1"/>
  <c r="O164" i="1"/>
  <c r="P164" i="1"/>
  <c r="Q164" i="1"/>
  <c r="R164" i="1"/>
  <c r="S164" i="1"/>
  <c r="T164" i="1"/>
  <c r="U164" i="1"/>
  <c r="V164" i="1"/>
  <c r="W164" i="1"/>
  <c r="X164" i="1"/>
  <c r="Y164" i="1"/>
  <c r="Z164" i="1"/>
  <c r="AA164" i="1"/>
  <c r="AB164" i="1"/>
  <c r="AC164" i="1"/>
  <c r="AD164" i="1"/>
  <c r="AE164" i="1"/>
  <c r="AF164" i="1"/>
  <c r="AG164" i="1"/>
  <c r="AH164" i="1"/>
  <c r="AI164" i="1"/>
  <c r="AJ164" i="1"/>
  <c r="AK164" i="1"/>
  <c r="AL164" i="1"/>
  <c r="AM164" i="1"/>
  <c r="AN164" i="1"/>
  <c r="AO164" i="1"/>
  <c r="AP164" i="1"/>
  <c r="AQ164" i="1"/>
  <c r="AR164" i="1"/>
  <c r="AS164" i="1"/>
  <c r="AT164" i="1"/>
  <c r="AU164" i="1"/>
  <c r="AV164" i="1"/>
  <c r="AW164" i="1"/>
  <c r="AX164" i="1"/>
  <c r="AY164" i="1"/>
  <c r="AZ164" i="1"/>
  <c r="BA164" i="1"/>
  <c r="BB164" i="1"/>
  <c r="BC164" i="1"/>
  <c r="BD164" i="1"/>
  <c r="BE164" i="1"/>
  <c r="BF164" i="1"/>
  <c r="BG164" i="1"/>
  <c r="BH164" i="1"/>
  <c r="BI164" i="1"/>
  <c r="BJ164" i="1"/>
  <c r="BK164" i="1"/>
  <c r="BL164" i="1"/>
  <c r="BM164" i="1"/>
  <c r="BN164" i="1"/>
  <c r="BO164" i="1"/>
  <c r="BP164" i="1"/>
  <c r="BQ164" i="1"/>
  <c r="BR164" i="1"/>
  <c r="BS164" i="1"/>
  <c r="BT164" i="1"/>
  <c r="BU164" i="1"/>
  <c r="BV164" i="1"/>
  <c r="BW164" i="1"/>
  <c r="BX164" i="1"/>
  <c r="BY164" i="1"/>
  <c r="BZ164" i="1"/>
  <c r="CA164" i="1"/>
  <c r="CB164" i="1"/>
  <c r="CC164" i="1"/>
  <c r="CD164" i="1"/>
  <c r="CE164" i="1"/>
  <c r="CF164" i="1"/>
  <c r="CG164" i="1"/>
  <c r="CH164" i="1"/>
  <c r="CI164" i="1"/>
  <c r="CJ164" i="1"/>
  <c r="CK164" i="1"/>
  <c r="CL164" i="1"/>
  <c r="CM164" i="1"/>
  <c r="CN164" i="1"/>
  <c r="CO164" i="1"/>
  <c r="CP164" i="1"/>
  <c r="CQ164" i="1"/>
  <c r="CR164" i="1"/>
  <c r="CS164" i="1"/>
  <c r="CT164" i="1"/>
  <c r="D165" i="1"/>
  <c r="E165" i="1"/>
  <c r="F165" i="1"/>
  <c r="G165" i="1"/>
  <c r="H165" i="1"/>
  <c r="I165" i="1"/>
  <c r="J165" i="1"/>
  <c r="K165" i="1"/>
  <c r="L165" i="1"/>
  <c r="M165" i="1"/>
  <c r="N165" i="1"/>
  <c r="O165" i="1"/>
  <c r="P165" i="1"/>
  <c r="Q165" i="1"/>
  <c r="R165" i="1"/>
  <c r="S165" i="1"/>
  <c r="T165" i="1"/>
  <c r="U165" i="1"/>
  <c r="V165" i="1"/>
  <c r="W165" i="1"/>
  <c r="X165" i="1"/>
  <c r="Y165" i="1"/>
  <c r="Z165" i="1"/>
  <c r="AA165" i="1"/>
  <c r="AB165" i="1"/>
  <c r="AC165" i="1"/>
  <c r="AD165" i="1"/>
  <c r="AE165" i="1"/>
  <c r="AF165" i="1"/>
  <c r="AG165" i="1"/>
  <c r="AH165" i="1"/>
  <c r="AI165" i="1"/>
  <c r="AJ165" i="1"/>
  <c r="AK165" i="1"/>
  <c r="AL165" i="1"/>
  <c r="AM165" i="1"/>
  <c r="AN165" i="1"/>
  <c r="AO165" i="1"/>
  <c r="AP165" i="1"/>
  <c r="AQ165" i="1"/>
  <c r="AR165" i="1"/>
  <c r="AS165" i="1"/>
  <c r="AT165" i="1"/>
  <c r="AU165" i="1"/>
  <c r="AV165" i="1"/>
  <c r="AW165" i="1"/>
  <c r="AX165" i="1"/>
  <c r="AY165" i="1"/>
  <c r="AZ165" i="1"/>
  <c r="BA165" i="1"/>
  <c r="BB165" i="1"/>
  <c r="BC165" i="1"/>
  <c r="BD165" i="1"/>
  <c r="BE165" i="1"/>
  <c r="BF165" i="1"/>
  <c r="BG165" i="1"/>
  <c r="BH165" i="1"/>
  <c r="BI165" i="1"/>
  <c r="BJ165" i="1"/>
  <c r="BK165" i="1"/>
  <c r="BL165" i="1"/>
  <c r="BM165" i="1"/>
  <c r="BN165" i="1"/>
  <c r="BO165" i="1"/>
  <c r="BP165" i="1"/>
  <c r="BQ165" i="1"/>
  <c r="BR165" i="1"/>
  <c r="BS165" i="1"/>
  <c r="BT165" i="1"/>
  <c r="BU165" i="1"/>
  <c r="BV165" i="1"/>
  <c r="BW165" i="1"/>
  <c r="BX165" i="1"/>
  <c r="BY165" i="1"/>
  <c r="BZ165" i="1"/>
  <c r="CA165" i="1"/>
  <c r="CB165" i="1"/>
  <c r="CC165" i="1"/>
  <c r="CD165" i="1"/>
  <c r="CE165" i="1"/>
  <c r="CF165" i="1"/>
  <c r="CG165" i="1"/>
  <c r="CH165" i="1"/>
  <c r="CI165" i="1"/>
  <c r="CJ165" i="1"/>
  <c r="CK165" i="1"/>
  <c r="CL165" i="1"/>
  <c r="CM165" i="1"/>
  <c r="CN165" i="1"/>
  <c r="CO165" i="1"/>
  <c r="CP165" i="1"/>
  <c r="CQ165" i="1"/>
  <c r="CR165" i="1"/>
  <c r="CS165" i="1"/>
  <c r="CT165" i="1"/>
  <c r="D166" i="1"/>
  <c r="E166" i="1"/>
  <c r="F166" i="1"/>
  <c r="G166" i="1"/>
  <c r="H166" i="1"/>
  <c r="I166" i="1"/>
  <c r="J166" i="1"/>
  <c r="K166" i="1"/>
  <c r="L166" i="1"/>
  <c r="M166" i="1"/>
  <c r="N166" i="1"/>
  <c r="O166" i="1"/>
  <c r="P166" i="1"/>
  <c r="Q166" i="1"/>
  <c r="R166" i="1"/>
  <c r="S166" i="1"/>
  <c r="T166" i="1"/>
  <c r="U166" i="1"/>
  <c r="V166" i="1"/>
  <c r="W166" i="1"/>
  <c r="X166" i="1"/>
  <c r="Y166" i="1"/>
  <c r="Z166" i="1"/>
  <c r="AA166" i="1"/>
  <c r="AB166" i="1"/>
  <c r="AC166" i="1"/>
  <c r="AD166" i="1"/>
  <c r="AE166" i="1"/>
  <c r="AF166" i="1"/>
  <c r="AG166" i="1"/>
  <c r="AH166" i="1"/>
  <c r="AI166" i="1"/>
  <c r="AJ166" i="1"/>
  <c r="AK166" i="1"/>
  <c r="AL166" i="1"/>
  <c r="AM166" i="1"/>
  <c r="AN166" i="1"/>
  <c r="AO166" i="1"/>
  <c r="AP166" i="1"/>
  <c r="AQ166" i="1"/>
  <c r="AR166" i="1"/>
  <c r="AS166" i="1"/>
  <c r="AT166" i="1"/>
  <c r="AU166" i="1"/>
  <c r="AV166" i="1"/>
  <c r="AW166" i="1"/>
  <c r="AX166" i="1"/>
  <c r="AY166" i="1"/>
  <c r="AZ166" i="1"/>
  <c r="BA166" i="1"/>
  <c r="BB166" i="1"/>
  <c r="BC166" i="1"/>
  <c r="BD166" i="1"/>
  <c r="BE166" i="1"/>
  <c r="BF166" i="1"/>
  <c r="BG166" i="1"/>
  <c r="BH166" i="1"/>
  <c r="BI166" i="1"/>
  <c r="BJ166" i="1"/>
  <c r="BK166" i="1"/>
  <c r="BL166" i="1"/>
  <c r="BM166" i="1"/>
  <c r="BN166" i="1"/>
  <c r="BO166" i="1"/>
  <c r="BP166" i="1"/>
  <c r="BQ166" i="1"/>
  <c r="BR166" i="1"/>
  <c r="BS166" i="1"/>
  <c r="BT166" i="1"/>
  <c r="BU166" i="1"/>
  <c r="BV166" i="1"/>
  <c r="BW166" i="1"/>
  <c r="BX166" i="1"/>
  <c r="BY166" i="1"/>
  <c r="BZ166" i="1"/>
  <c r="CA166" i="1"/>
  <c r="CB166" i="1"/>
  <c r="CC166" i="1"/>
  <c r="CD166" i="1"/>
  <c r="CE166" i="1"/>
  <c r="CF166" i="1"/>
  <c r="CG166" i="1"/>
  <c r="CH166" i="1"/>
  <c r="CI166" i="1"/>
  <c r="CJ166" i="1"/>
  <c r="CK166" i="1"/>
  <c r="CL166" i="1"/>
  <c r="CM166" i="1"/>
  <c r="CN166" i="1"/>
  <c r="CO166" i="1"/>
  <c r="CP166" i="1"/>
  <c r="CQ166" i="1"/>
  <c r="CR166" i="1"/>
  <c r="CS166" i="1"/>
  <c r="CT166" i="1"/>
  <c r="D167" i="1"/>
  <c r="E167" i="1"/>
  <c r="F167" i="1"/>
  <c r="G167" i="1"/>
  <c r="H167" i="1"/>
  <c r="I167" i="1"/>
  <c r="J167" i="1"/>
  <c r="K167" i="1"/>
  <c r="L167" i="1"/>
  <c r="M167" i="1"/>
  <c r="N167" i="1"/>
  <c r="O167" i="1"/>
  <c r="P167" i="1"/>
  <c r="Q167" i="1"/>
  <c r="R167" i="1"/>
  <c r="S167" i="1"/>
  <c r="T167" i="1"/>
  <c r="U167" i="1"/>
  <c r="V167" i="1"/>
  <c r="W167" i="1"/>
  <c r="X167" i="1"/>
  <c r="Y167" i="1"/>
  <c r="Z167" i="1"/>
  <c r="AA167" i="1"/>
  <c r="AB167" i="1"/>
  <c r="AC167" i="1"/>
  <c r="AD167" i="1"/>
  <c r="AE167" i="1"/>
  <c r="AF167" i="1"/>
  <c r="AG167" i="1"/>
  <c r="AH167" i="1"/>
  <c r="AI167" i="1"/>
  <c r="AJ167" i="1"/>
  <c r="AK167" i="1"/>
  <c r="AL167" i="1"/>
  <c r="AM167" i="1"/>
  <c r="AN167" i="1"/>
  <c r="AO167" i="1"/>
  <c r="AP167" i="1"/>
  <c r="AQ167" i="1"/>
  <c r="AR167" i="1"/>
  <c r="AS167" i="1"/>
  <c r="AT167" i="1"/>
  <c r="AU167" i="1"/>
  <c r="AV167" i="1"/>
  <c r="AW167" i="1"/>
  <c r="AX167" i="1"/>
  <c r="AY167" i="1"/>
  <c r="AZ167" i="1"/>
  <c r="BA167" i="1"/>
  <c r="BB167" i="1"/>
  <c r="BC167" i="1"/>
  <c r="BD167" i="1"/>
  <c r="BE167" i="1"/>
  <c r="BF167" i="1"/>
  <c r="BG167" i="1"/>
  <c r="BH167" i="1"/>
  <c r="BI167" i="1"/>
  <c r="BJ167" i="1"/>
  <c r="BK167" i="1"/>
  <c r="BL167" i="1"/>
  <c r="BM167" i="1"/>
  <c r="BN167" i="1"/>
  <c r="BO167" i="1"/>
  <c r="BP167" i="1"/>
  <c r="BQ167" i="1"/>
  <c r="BR167" i="1"/>
  <c r="BS167" i="1"/>
  <c r="BT167" i="1"/>
  <c r="BU167" i="1"/>
  <c r="BV167" i="1"/>
  <c r="BW167" i="1"/>
  <c r="BX167" i="1"/>
  <c r="BY167" i="1"/>
  <c r="BZ167" i="1"/>
  <c r="CA167" i="1"/>
  <c r="CB167" i="1"/>
  <c r="CC167" i="1"/>
  <c r="CD167" i="1"/>
  <c r="CE167" i="1"/>
  <c r="CF167" i="1"/>
  <c r="CG167" i="1"/>
  <c r="CH167" i="1"/>
  <c r="CI167" i="1"/>
  <c r="CJ167" i="1"/>
  <c r="CK167" i="1"/>
  <c r="CL167" i="1"/>
  <c r="CM167" i="1"/>
  <c r="CN167" i="1"/>
  <c r="CO167" i="1"/>
  <c r="CP167" i="1"/>
  <c r="CQ167" i="1"/>
  <c r="CR167" i="1"/>
  <c r="CS167" i="1"/>
  <c r="CT167" i="1"/>
  <c r="D168" i="1"/>
  <c r="E168" i="1"/>
  <c r="F168" i="1"/>
  <c r="G168" i="1"/>
  <c r="H168" i="1"/>
  <c r="I168" i="1"/>
  <c r="J168" i="1"/>
  <c r="K168" i="1"/>
  <c r="L168" i="1"/>
  <c r="M168" i="1"/>
  <c r="N168" i="1"/>
  <c r="O168" i="1"/>
  <c r="P168" i="1"/>
  <c r="Q168" i="1"/>
  <c r="R168" i="1"/>
  <c r="S168" i="1"/>
  <c r="T168" i="1"/>
  <c r="U168" i="1"/>
  <c r="V168" i="1"/>
  <c r="W168" i="1"/>
  <c r="X168" i="1"/>
  <c r="Y168" i="1"/>
  <c r="Z168" i="1"/>
  <c r="AA168" i="1"/>
  <c r="AB168" i="1"/>
  <c r="AC168" i="1"/>
  <c r="AD168" i="1"/>
  <c r="AE168" i="1"/>
  <c r="AF168" i="1"/>
  <c r="AG168" i="1"/>
  <c r="AH168" i="1"/>
  <c r="AI168" i="1"/>
  <c r="AJ168" i="1"/>
  <c r="AK168" i="1"/>
  <c r="AL168" i="1"/>
  <c r="AM168" i="1"/>
  <c r="AN168" i="1"/>
  <c r="AO168" i="1"/>
  <c r="AP168" i="1"/>
  <c r="AQ168" i="1"/>
  <c r="AR168" i="1"/>
  <c r="AS168" i="1"/>
  <c r="AT168" i="1"/>
  <c r="AU168" i="1"/>
  <c r="AV168" i="1"/>
  <c r="AW168" i="1"/>
  <c r="AX168" i="1"/>
  <c r="AY168" i="1"/>
  <c r="AZ168" i="1"/>
  <c r="BA168" i="1"/>
  <c r="BB168" i="1"/>
  <c r="BC168" i="1"/>
  <c r="BD168" i="1"/>
  <c r="BE168" i="1"/>
  <c r="BF168" i="1"/>
  <c r="BG168" i="1"/>
  <c r="BH168" i="1"/>
  <c r="BI168" i="1"/>
  <c r="BJ168" i="1"/>
  <c r="BK168" i="1"/>
  <c r="BL168" i="1"/>
  <c r="BM168" i="1"/>
  <c r="BN168" i="1"/>
  <c r="BO168" i="1"/>
  <c r="BP168" i="1"/>
  <c r="BQ168" i="1"/>
  <c r="BR168" i="1"/>
  <c r="BS168" i="1"/>
  <c r="BT168" i="1"/>
  <c r="BU168" i="1"/>
  <c r="BV168" i="1"/>
  <c r="BW168" i="1"/>
  <c r="BX168" i="1"/>
  <c r="BY168" i="1"/>
  <c r="BZ168" i="1"/>
  <c r="CA168" i="1"/>
  <c r="CB168" i="1"/>
  <c r="CC168" i="1"/>
  <c r="CD168" i="1"/>
  <c r="CE168" i="1"/>
  <c r="CF168" i="1"/>
  <c r="CG168" i="1"/>
  <c r="CH168" i="1"/>
  <c r="CI168" i="1"/>
  <c r="CJ168" i="1"/>
  <c r="CK168" i="1"/>
  <c r="CL168" i="1"/>
  <c r="CM168" i="1"/>
  <c r="CN168" i="1"/>
  <c r="CO168" i="1"/>
  <c r="CP168" i="1"/>
  <c r="CQ168" i="1"/>
  <c r="CR168" i="1"/>
  <c r="CS168" i="1"/>
  <c r="CT168" i="1"/>
  <c r="D169" i="1"/>
  <c r="E169" i="1"/>
  <c r="F169" i="1"/>
  <c r="G169" i="1"/>
  <c r="H169" i="1"/>
  <c r="I169" i="1"/>
  <c r="J169" i="1"/>
  <c r="K169" i="1"/>
  <c r="L169" i="1"/>
  <c r="M169" i="1"/>
  <c r="N169" i="1"/>
  <c r="O169" i="1"/>
  <c r="P169" i="1"/>
  <c r="Q169" i="1"/>
  <c r="R169" i="1"/>
  <c r="S169" i="1"/>
  <c r="T169" i="1"/>
  <c r="U169" i="1"/>
  <c r="V169" i="1"/>
  <c r="W169" i="1"/>
  <c r="X169" i="1"/>
  <c r="Y169" i="1"/>
  <c r="Z169" i="1"/>
  <c r="AA169" i="1"/>
  <c r="AB169" i="1"/>
  <c r="AC169" i="1"/>
  <c r="AD169" i="1"/>
  <c r="AE169" i="1"/>
  <c r="AF169" i="1"/>
  <c r="AG169" i="1"/>
  <c r="AH169" i="1"/>
  <c r="AI169" i="1"/>
  <c r="AJ169" i="1"/>
  <c r="AK169" i="1"/>
  <c r="AL169" i="1"/>
  <c r="AM169" i="1"/>
  <c r="AN169" i="1"/>
  <c r="AO169" i="1"/>
  <c r="AP169" i="1"/>
  <c r="AQ169" i="1"/>
  <c r="AR169" i="1"/>
  <c r="AS169" i="1"/>
  <c r="AT169" i="1"/>
  <c r="AU169" i="1"/>
  <c r="AV169" i="1"/>
  <c r="AW169" i="1"/>
  <c r="AX169" i="1"/>
  <c r="AY169" i="1"/>
  <c r="AZ169" i="1"/>
  <c r="BA169" i="1"/>
  <c r="BB169" i="1"/>
  <c r="BC169" i="1"/>
  <c r="BD169" i="1"/>
  <c r="BE169" i="1"/>
  <c r="BF169" i="1"/>
  <c r="BG169" i="1"/>
  <c r="BH169" i="1"/>
  <c r="BI169" i="1"/>
  <c r="BJ169" i="1"/>
  <c r="BK169" i="1"/>
  <c r="BL169" i="1"/>
  <c r="BM169" i="1"/>
  <c r="BN169" i="1"/>
  <c r="BO169" i="1"/>
  <c r="BP169" i="1"/>
  <c r="BQ169" i="1"/>
  <c r="BR169" i="1"/>
  <c r="BS169" i="1"/>
  <c r="BT169" i="1"/>
  <c r="BU169" i="1"/>
  <c r="BV169" i="1"/>
  <c r="BW169" i="1"/>
  <c r="BX169" i="1"/>
  <c r="BY169" i="1"/>
  <c r="BZ169" i="1"/>
  <c r="CA169" i="1"/>
  <c r="CB169" i="1"/>
  <c r="CC169" i="1"/>
  <c r="CD169" i="1"/>
  <c r="CE169" i="1"/>
  <c r="CF169" i="1"/>
  <c r="CG169" i="1"/>
  <c r="CH169" i="1"/>
  <c r="CI169" i="1"/>
  <c r="CJ169" i="1"/>
  <c r="CK169" i="1"/>
  <c r="CL169" i="1"/>
  <c r="CM169" i="1"/>
  <c r="CN169" i="1"/>
  <c r="CO169" i="1"/>
  <c r="CP169" i="1"/>
  <c r="CQ169" i="1"/>
  <c r="CR169" i="1"/>
  <c r="CS169" i="1"/>
  <c r="CT169" i="1"/>
  <c r="D170" i="1"/>
  <c r="E170" i="1"/>
  <c r="F170" i="1"/>
  <c r="G170" i="1"/>
  <c r="H170" i="1"/>
  <c r="I170" i="1"/>
  <c r="J170" i="1"/>
  <c r="K170" i="1"/>
  <c r="L170" i="1"/>
  <c r="M170" i="1"/>
  <c r="N170" i="1"/>
  <c r="O170" i="1"/>
  <c r="P170" i="1"/>
  <c r="Q170" i="1"/>
  <c r="R170" i="1"/>
  <c r="S170" i="1"/>
  <c r="T170" i="1"/>
  <c r="U170" i="1"/>
  <c r="V170" i="1"/>
  <c r="W170" i="1"/>
  <c r="X170" i="1"/>
  <c r="Y170" i="1"/>
  <c r="Z170" i="1"/>
  <c r="AA170" i="1"/>
  <c r="AB170" i="1"/>
  <c r="AC170" i="1"/>
  <c r="AD170" i="1"/>
  <c r="AE170" i="1"/>
  <c r="AF170" i="1"/>
  <c r="AG170" i="1"/>
  <c r="AH170" i="1"/>
  <c r="AI170" i="1"/>
  <c r="AJ170" i="1"/>
  <c r="AK170" i="1"/>
  <c r="AL170" i="1"/>
  <c r="AM170" i="1"/>
  <c r="AN170" i="1"/>
  <c r="AO170" i="1"/>
  <c r="AP170" i="1"/>
  <c r="AQ170" i="1"/>
  <c r="AR170" i="1"/>
  <c r="AS170" i="1"/>
  <c r="AT170" i="1"/>
  <c r="AU170" i="1"/>
  <c r="AV170" i="1"/>
  <c r="AW170" i="1"/>
  <c r="AX170" i="1"/>
  <c r="AY170" i="1"/>
  <c r="AZ170" i="1"/>
  <c r="BA170" i="1"/>
  <c r="BB170" i="1"/>
  <c r="BC170" i="1"/>
  <c r="BD170" i="1"/>
  <c r="BE170" i="1"/>
  <c r="BF170" i="1"/>
  <c r="BG170" i="1"/>
  <c r="BH170" i="1"/>
  <c r="BI170" i="1"/>
  <c r="BJ170" i="1"/>
  <c r="BK170" i="1"/>
  <c r="BL170" i="1"/>
  <c r="BM170" i="1"/>
  <c r="BN170" i="1"/>
  <c r="BO170" i="1"/>
  <c r="BP170" i="1"/>
  <c r="BQ170" i="1"/>
  <c r="BR170" i="1"/>
  <c r="BS170" i="1"/>
  <c r="BT170" i="1"/>
  <c r="BU170" i="1"/>
  <c r="BV170" i="1"/>
  <c r="BW170" i="1"/>
  <c r="BX170" i="1"/>
  <c r="BY170" i="1"/>
  <c r="BZ170" i="1"/>
  <c r="CA170" i="1"/>
  <c r="CB170" i="1"/>
  <c r="CC170" i="1"/>
  <c r="CD170" i="1"/>
  <c r="CE170" i="1"/>
  <c r="CF170" i="1"/>
  <c r="CG170" i="1"/>
  <c r="CH170" i="1"/>
  <c r="CI170" i="1"/>
  <c r="CJ170" i="1"/>
  <c r="CK170" i="1"/>
  <c r="CL170" i="1"/>
  <c r="CM170" i="1"/>
  <c r="CN170" i="1"/>
  <c r="CO170" i="1"/>
  <c r="CP170" i="1"/>
  <c r="CQ170" i="1"/>
  <c r="CR170" i="1"/>
  <c r="CS170" i="1"/>
  <c r="CT170" i="1"/>
  <c r="D171" i="1"/>
  <c r="E171" i="1"/>
  <c r="F171" i="1"/>
  <c r="G171" i="1"/>
  <c r="H171" i="1"/>
  <c r="I171" i="1"/>
  <c r="J171" i="1"/>
  <c r="K171" i="1"/>
  <c r="L171" i="1"/>
  <c r="M171" i="1"/>
  <c r="N171" i="1"/>
  <c r="O171" i="1"/>
  <c r="P171" i="1"/>
  <c r="Q171" i="1"/>
  <c r="R171" i="1"/>
  <c r="S171" i="1"/>
  <c r="T171" i="1"/>
  <c r="U171" i="1"/>
  <c r="V171" i="1"/>
  <c r="W171" i="1"/>
  <c r="X171" i="1"/>
  <c r="Y171" i="1"/>
  <c r="Z171" i="1"/>
  <c r="AA171" i="1"/>
  <c r="AB171" i="1"/>
  <c r="AC171" i="1"/>
  <c r="AD171" i="1"/>
  <c r="AE171" i="1"/>
  <c r="AF171" i="1"/>
  <c r="AG171" i="1"/>
  <c r="AH171" i="1"/>
  <c r="AI171" i="1"/>
  <c r="AJ171" i="1"/>
  <c r="AK171" i="1"/>
  <c r="AL171" i="1"/>
  <c r="AM171" i="1"/>
  <c r="AN171" i="1"/>
  <c r="AO171" i="1"/>
  <c r="AP171" i="1"/>
  <c r="AQ171" i="1"/>
  <c r="AR171" i="1"/>
  <c r="AS171" i="1"/>
  <c r="AT171" i="1"/>
  <c r="AU171" i="1"/>
  <c r="AV171" i="1"/>
  <c r="AW171" i="1"/>
  <c r="AX171" i="1"/>
  <c r="AY171" i="1"/>
  <c r="AZ171" i="1"/>
  <c r="BA171" i="1"/>
  <c r="BB171" i="1"/>
  <c r="BC171" i="1"/>
  <c r="BD171" i="1"/>
  <c r="BE171" i="1"/>
  <c r="BF171" i="1"/>
  <c r="BG171" i="1"/>
  <c r="BH171" i="1"/>
  <c r="BI171" i="1"/>
  <c r="BJ171" i="1"/>
  <c r="BK171" i="1"/>
  <c r="BL171" i="1"/>
  <c r="BM171" i="1"/>
  <c r="BN171" i="1"/>
  <c r="BO171" i="1"/>
  <c r="BP171" i="1"/>
  <c r="BQ171" i="1"/>
  <c r="BR171" i="1"/>
  <c r="BS171" i="1"/>
  <c r="BT171" i="1"/>
  <c r="BU171" i="1"/>
  <c r="BV171" i="1"/>
  <c r="BW171" i="1"/>
  <c r="BX171" i="1"/>
  <c r="BY171" i="1"/>
  <c r="BZ171" i="1"/>
  <c r="CA171" i="1"/>
  <c r="CB171" i="1"/>
  <c r="CC171" i="1"/>
  <c r="CD171" i="1"/>
  <c r="CE171" i="1"/>
  <c r="CF171" i="1"/>
  <c r="CG171" i="1"/>
  <c r="CH171" i="1"/>
  <c r="CI171" i="1"/>
  <c r="CJ171" i="1"/>
  <c r="CK171" i="1"/>
  <c r="CL171" i="1"/>
  <c r="CM171" i="1"/>
  <c r="CN171" i="1"/>
  <c r="CO171" i="1"/>
  <c r="CP171" i="1"/>
  <c r="CQ171" i="1"/>
  <c r="CR171" i="1"/>
  <c r="CS171" i="1"/>
  <c r="CT171" i="1"/>
  <c r="D172" i="1"/>
  <c r="E172" i="1"/>
  <c r="F172" i="1"/>
  <c r="G172" i="1"/>
  <c r="H172" i="1"/>
  <c r="I172" i="1"/>
  <c r="J172" i="1"/>
  <c r="K172" i="1"/>
  <c r="L172" i="1"/>
  <c r="M172" i="1"/>
  <c r="N172" i="1"/>
  <c r="O172" i="1"/>
  <c r="P172" i="1"/>
  <c r="Q172" i="1"/>
  <c r="R172" i="1"/>
  <c r="S172" i="1"/>
  <c r="T172" i="1"/>
  <c r="U172" i="1"/>
  <c r="V172" i="1"/>
  <c r="W172" i="1"/>
  <c r="X172" i="1"/>
  <c r="Y172" i="1"/>
  <c r="Z172" i="1"/>
  <c r="AA172" i="1"/>
  <c r="AB172" i="1"/>
  <c r="AC172" i="1"/>
  <c r="AD172" i="1"/>
  <c r="AE172" i="1"/>
  <c r="AF172" i="1"/>
  <c r="AG172" i="1"/>
  <c r="AH172" i="1"/>
  <c r="AI172" i="1"/>
  <c r="AJ172" i="1"/>
  <c r="AK172" i="1"/>
  <c r="AL172" i="1"/>
  <c r="AM172" i="1"/>
  <c r="AN172" i="1"/>
  <c r="AO172" i="1"/>
  <c r="AP172" i="1"/>
  <c r="AQ172" i="1"/>
  <c r="AR172" i="1"/>
  <c r="AS172" i="1"/>
  <c r="AT172" i="1"/>
  <c r="AU172" i="1"/>
  <c r="AV172" i="1"/>
  <c r="AW172" i="1"/>
  <c r="AX172" i="1"/>
  <c r="AY172" i="1"/>
  <c r="AZ172" i="1"/>
  <c r="BA172" i="1"/>
  <c r="BB172" i="1"/>
  <c r="BC172" i="1"/>
  <c r="BD172" i="1"/>
  <c r="BE172" i="1"/>
  <c r="BF172" i="1"/>
  <c r="BG172" i="1"/>
  <c r="BH172" i="1"/>
  <c r="BI172" i="1"/>
  <c r="BJ172" i="1"/>
  <c r="BK172" i="1"/>
  <c r="BL172" i="1"/>
  <c r="BM172" i="1"/>
  <c r="BN172" i="1"/>
  <c r="BO172" i="1"/>
  <c r="BP172" i="1"/>
  <c r="BQ172" i="1"/>
  <c r="BR172" i="1"/>
  <c r="BS172" i="1"/>
  <c r="BT172" i="1"/>
  <c r="BU172" i="1"/>
  <c r="BV172" i="1"/>
  <c r="BW172" i="1"/>
  <c r="BX172" i="1"/>
  <c r="BY172" i="1"/>
  <c r="BZ172" i="1"/>
  <c r="CA172" i="1"/>
  <c r="CB172" i="1"/>
  <c r="CC172" i="1"/>
  <c r="CD172" i="1"/>
  <c r="CE172" i="1"/>
  <c r="CF172" i="1"/>
  <c r="CG172" i="1"/>
  <c r="CH172" i="1"/>
  <c r="CI172" i="1"/>
  <c r="CJ172" i="1"/>
  <c r="CK172" i="1"/>
  <c r="CL172" i="1"/>
  <c r="CM172" i="1"/>
  <c r="CN172" i="1"/>
  <c r="CO172" i="1"/>
  <c r="CP172" i="1"/>
  <c r="CQ172" i="1"/>
  <c r="CR172" i="1"/>
  <c r="CS172" i="1"/>
  <c r="CT172" i="1"/>
  <c r="D173" i="1"/>
  <c r="E173" i="1"/>
  <c r="F173" i="1"/>
  <c r="G173" i="1"/>
  <c r="H173" i="1"/>
  <c r="I173" i="1"/>
  <c r="J173" i="1"/>
  <c r="K173" i="1"/>
  <c r="L173" i="1"/>
  <c r="M173" i="1"/>
  <c r="N173" i="1"/>
  <c r="O173" i="1"/>
  <c r="P173" i="1"/>
  <c r="Q173" i="1"/>
  <c r="R173" i="1"/>
  <c r="S173" i="1"/>
  <c r="T173" i="1"/>
  <c r="U173" i="1"/>
  <c r="V173" i="1"/>
  <c r="W173" i="1"/>
  <c r="X173" i="1"/>
  <c r="Y173" i="1"/>
  <c r="Z173" i="1"/>
  <c r="AA173" i="1"/>
  <c r="AB173" i="1"/>
  <c r="AC173" i="1"/>
  <c r="AD173" i="1"/>
  <c r="AE173" i="1"/>
  <c r="AF173" i="1"/>
  <c r="AG173" i="1"/>
  <c r="AH173" i="1"/>
  <c r="AI173" i="1"/>
  <c r="AJ173" i="1"/>
  <c r="AK173" i="1"/>
  <c r="AL173" i="1"/>
  <c r="AM173" i="1"/>
  <c r="AN173" i="1"/>
  <c r="AO173" i="1"/>
  <c r="AP173" i="1"/>
  <c r="AQ173" i="1"/>
  <c r="AR173" i="1"/>
  <c r="AS173" i="1"/>
  <c r="AT173" i="1"/>
  <c r="AU173" i="1"/>
  <c r="AV173" i="1"/>
  <c r="AW173" i="1"/>
  <c r="AX173" i="1"/>
  <c r="AY173" i="1"/>
  <c r="AZ173" i="1"/>
  <c r="BA173" i="1"/>
  <c r="BB173" i="1"/>
  <c r="BC173" i="1"/>
  <c r="BD173" i="1"/>
  <c r="BE173" i="1"/>
  <c r="BF173" i="1"/>
  <c r="BG173" i="1"/>
  <c r="BH173" i="1"/>
  <c r="BI173" i="1"/>
  <c r="BJ173" i="1"/>
  <c r="BK173" i="1"/>
  <c r="BL173" i="1"/>
  <c r="BM173" i="1"/>
  <c r="BN173" i="1"/>
  <c r="BO173" i="1"/>
  <c r="BP173" i="1"/>
  <c r="BQ173" i="1"/>
  <c r="BR173" i="1"/>
  <c r="BS173" i="1"/>
  <c r="BT173" i="1"/>
  <c r="BU173" i="1"/>
  <c r="BV173" i="1"/>
  <c r="BW173" i="1"/>
  <c r="BX173" i="1"/>
  <c r="BY173" i="1"/>
  <c r="BZ173" i="1"/>
  <c r="CA173" i="1"/>
  <c r="CB173" i="1"/>
  <c r="CC173" i="1"/>
  <c r="CD173" i="1"/>
  <c r="CE173" i="1"/>
  <c r="CF173" i="1"/>
  <c r="CG173" i="1"/>
  <c r="CH173" i="1"/>
  <c r="CI173" i="1"/>
  <c r="CJ173" i="1"/>
  <c r="CK173" i="1"/>
  <c r="CL173" i="1"/>
  <c r="CM173" i="1"/>
  <c r="CN173" i="1"/>
  <c r="CO173" i="1"/>
  <c r="CP173" i="1"/>
  <c r="CQ173" i="1"/>
  <c r="CR173" i="1"/>
  <c r="CS173" i="1"/>
  <c r="CT173" i="1"/>
  <c r="D174" i="1"/>
  <c r="E174" i="1"/>
  <c r="F174" i="1"/>
  <c r="G174" i="1"/>
  <c r="H174" i="1"/>
  <c r="I174" i="1"/>
  <c r="J174" i="1"/>
  <c r="K174" i="1"/>
  <c r="L174" i="1"/>
  <c r="M174" i="1"/>
  <c r="N174" i="1"/>
  <c r="O174" i="1"/>
  <c r="P174" i="1"/>
  <c r="Q174" i="1"/>
  <c r="R174" i="1"/>
  <c r="S174" i="1"/>
  <c r="T174" i="1"/>
  <c r="U174" i="1"/>
  <c r="V174" i="1"/>
  <c r="W174" i="1"/>
  <c r="X174" i="1"/>
  <c r="Y174" i="1"/>
  <c r="Z174" i="1"/>
  <c r="AA174" i="1"/>
  <c r="AB174" i="1"/>
  <c r="AC174" i="1"/>
  <c r="AD174" i="1"/>
  <c r="AE174" i="1"/>
  <c r="AF174" i="1"/>
  <c r="AG174" i="1"/>
  <c r="AH174" i="1"/>
  <c r="AI174" i="1"/>
  <c r="AJ174" i="1"/>
  <c r="AK174" i="1"/>
  <c r="AL174" i="1"/>
  <c r="AM174" i="1"/>
  <c r="AN174" i="1"/>
  <c r="AO174" i="1"/>
  <c r="AP174" i="1"/>
  <c r="AQ174" i="1"/>
  <c r="AR174" i="1"/>
  <c r="AS174" i="1"/>
  <c r="AT174" i="1"/>
  <c r="AU174" i="1"/>
  <c r="AV174" i="1"/>
  <c r="AW174" i="1"/>
  <c r="AX174" i="1"/>
  <c r="AY174" i="1"/>
  <c r="AZ174" i="1"/>
  <c r="BA174" i="1"/>
  <c r="BB174" i="1"/>
  <c r="BC174" i="1"/>
  <c r="BD174" i="1"/>
  <c r="BE174" i="1"/>
  <c r="BF174" i="1"/>
  <c r="BG174" i="1"/>
  <c r="BH174" i="1"/>
  <c r="BI174" i="1"/>
  <c r="BJ174" i="1"/>
  <c r="BK174" i="1"/>
  <c r="BL174" i="1"/>
  <c r="BM174" i="1"/>
  <c r="BN174" i="1"/>
  <c r="BO174" i="1"/>
  <c r="BP174" i="1"/>
  <c r="BQ174" i="1"/>
  <c r="BR174" i="1"/>
  <c r="BS174" i="1"/>
  <c r="BT174" i="1"/>
  <c r="BU174" i="1"/>
  <c r="BV174" i="1"/>
  <c r="BW174" i="1"/>
  <c r="BX174" i="1"/>
  <c r="BY174" i="1"/>
  <c r="BZ174" i="1"/>
  <c r="CA174" i="1"/>
  <c r="CB174" i="1"/>
  <c r="CC174" i="1"/>
  <c r="CD174" i="1"/>
  <c r="CE174" i="1"/>
  <c r="CF174" i="1"/>
  <c r="CG174" i="1"/>
  <c r="CH174" i="1"/>
  <c r="CI174" i="1"/>
  <c r="CJ174" i="1"/>
  <c r="CK174" i="1"/>
  <c r="CL174" i="1"/>
  <c r="CM174" i="1"/>
  <c r="CN174" i="1"/>
  <c r="CO174" i="1"/>
  <c r="CP174" i="1"/>
  <c r="CQ174" i="1"/>
  <c r="CR174" i="1"/>
  <c r="CS174" i="1"/>
  <c r="CT174" i="1"/>
  <c r="D175" i="1"/>
  <c r="E175" i="1"/>
  <c r="F175" i="1"/>
  <c r="G175" i="1"/>
  <c r="H175" i="1"/>
  <c r="I175" i="1"/>
  <c r="J175" i="1"/>
  <c r="K175" i="1"/>
  <c r="L175" i="1"/>
  <c r="M175" i="1"/>
  <c r="N175" i="1"/>
  <c r="O175" i="1"/>
  <c r="P175" i="1"/>
  <c r="Q175" i="1"/>
  <c r="R175" i="1"/>
  <c r="S175" i="1"/>
  <c r="T175" i="1"/>
  <c r="U175" i="1"/>
  <c r="V175" i="1"/>
  <c r="W175" i="1"/>
  <c r="X175" i="1"/>
  <c r="Y175" i="1"/>
  <c r="Z175" i="1"/>
  <c r="AA175" i="1"/>
  <c r="AB175" i="1"/>
  <c r="AC175" i="1"/>
  <c r="AD175" i="1"/>
  <c r="AE175" i="1"/>
  <c r="AF175" i="1"/>
  <c r="AG175" i="1"/>
  <c r="AH175" i="1"/>
  <c r="AI175" i="1"/>
  <c r="AJ175" i="1"/>
  <c r="AK175" i="1"/>
  <c r="AL175" i="1"/>
  <c r="AM175" i="1"/>
  <c r="AN175" i="1"/>
  <c r="AO175" i="1"/>
  <c r="AP175" i="1"/>
  <c r="AQ175" i="1"/>
  <c r="AR175" i="1"/>
  <c r="AS175" i="1"/>
  <c r="AT175" i="1"/>
  <c r="AU175" i="1"/>
  <c r="AV175" i="1"/>
  <c r="AW175" i="1"/>
  <c r="AX175" i="1"/>
  <c r="AY175" i="1"/>
  <c r="AZ175" i="1"/>
  <c r="BA175" i="1"/>
  <c r="BB175" i="1"/>
  <c r="BC175" i="1"/>
  <c r="BD175" i="1"/>
  <c r="BE175" i="1"/>
  <c r="BF175" i="1"/>
  <c r="BG175" i="1"/>
  <c r="BH175" i="1"/>
  <c r="BI175" i="1"/>
  <c r="BJ175" i="1"/>
  <c r="BK175" i="1"/>
  <c r="BL175" i="1"/>
  <c r="BM175" i="1"/>
  <c r="BN175" i="1"/>
  <c r="BO175" i="1"/>
  <c r="BP175" i="1"/>
  <c r="BQ175" i="1"/>
  <c r="BR175" i="1"/>
  <c r="BS175" i="1"/>
  <c r="BT175" i="1"/>
  <c r="BU175" i="1"/>
  <c r="BV175" i="1"/>
  <c r="BW175" i="1"/>
  <c r="BX175" i="1"/>
  <c r="BY175" i="1"/>
  <c r="BZ175" i="1"/>
  <c r="CA175" i="1"/>
  <c r="CB175" i="1"/>
  <c r="CC175" i="1"/>
  <c r="CD175" i="1"/>
  <c r="CE175" i="1"/>
  <c r="CF175" i="1"/>
  <c r="CG175" i="1"/>
  <c r="CH175" i="1"/>
  <c r="CI175" i="1"/>
  <c r="CJ175" i="1"/>
  <c r="CK175" i="1"/>
  <c r="CL175" i="1"/>
  <c r="CM175" i="1"/>
  <c r="CN175" i="1"/>
  <c r="CO175" i="1"/>
  <c r="CP175" i="1"/>
  <c r="CQ175" i="1"/>
  <c r="CR175" i="1"/>
  <c r="CS175" i="1"/>
  <c r="CT175" i="1"/>
  <c r="D176" i="1"/>
  <c r="E176" i="1"/>
  <c r="F176" i="1"/>
  <c r="G176" i="1"/>
  <c r="H176" i="1"/>
  <c r="I176" i="1"/>
  <c r="J176" i="1"/>
  <c r="K176" i="1"/>
  <c r="L176" i="1"/>
  <c r="M176" i="1"/>
  <c r="N176" i="1"/>
  <c r="O176" i="1"/>
  <c r="P176" i="1"/>
  <c r="Q176" i="1"/>
  <c r="R176" i="1"/>
  <c r="S176" i="1"/>
  <c r="T176" i="1"/>
  <c r="U176" i="1"/>
  <c r="V176" i="1"/>
  <c r="W176" i="1"/>
  <c r="X176" i="1"/>
  <c r="Y176" i="1"/>
  <c r="Z176" i="1"/>
  <c r="AA176" i="1"/>
  <c r="AB176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R176" i="1"/>
  <c r="AS176" i="1"/>
  <c r="AT176" i="1"/>
  <c r="AU176" i="1"/>
  <c r="AV176" i="1"/>
  <c r="AW176" i="1"/>
  <c r="AX176" i="1"/>
  <c r="AY176" i="1"/>
  <c r="AZ176" i="1"/>
  <c r="BA176" i="1"/>
  <c r="BB176" i="1"/>
  <c r="BC176" i="1"/>
  <c r="BD176" i="1"/>
  <c r="BE176" i="1"/>
  <c r="BF176" i="1"/>
  <c r="BG176" i="1"/>
  <c r="BH176" i="1"/>
  <c r="BI176" i="1"/>
  <c r="BJ176" i="1"/>
  <c r="BK176" i="1"/>
  <c r="BL176" i="1"/>
  <c r="BM176" i="1"/>
  <c r="BN176" i="1"/>
  <c r="BO176" i="1"/>
  <c r="BP176" i="1"/>
  <c r="BQ176" i="1"/>
  <c r="BR176" i="1"/>
  <c r="BS176" i="1"/>
  <c r="BT176" i="1"/>
  <c r="BU176" i="1"/>
  <c r="BV176" i="1"/>
  <c r="BW176" i="1"/>
  <c r="BX176" i="1"/>
  <c r="BY176" i="1"/>
  <c r="BZ176" i="1"/>
  <c r="CA176" i="1"/>
  <c r="CB176" i="1"/>
  <c r="CC176" i="1"/>
  <c r="CD176" i="1"/>
  <c r="CE176" i="1"/>
  <c r="CF176" i="1"/>
  <c r="CG176" i="1"/>
  <c r="CH176" i="1"/>
  <c r="CI176" i="1"/>
  <c r="CJ176" i="1"/>
  <c r="CK176" i="1"/>
  <c r="CL176" i="1"/>
  <c r="CM176" i="1"/>
  <c r="CN176" i="1"/>
  <c r="CO176" i="1"/>
  <c r="CP176" i="1"/>
  <c r="CQ176" i="1"/>
  <c r="CR176" i="1"/>
  <c r="CS176" i="1"/>
  <c r="CT176" i="1"/>
  <c r="D177" i="1"/>
  <c r="E177" i="1"/>
  <c r="F177" i="1"/>
  <c r="G177" i="1"/>
  <c r="H177" i="1"/>
  <c r="I177" i="1"/>
  <c r="J177" i="1"/>
  <c r="K177" i="1"/>
  <c r="L177" i="1"/>
  <c r="M177" i="1"/>
  <c r="N177" i="1"/>
  <c r="O177" i="1"/>
  <c r="P177" i="1"/>
  <c r="Q177" i="1"/>
  <c r="R177" i="1"/>
  <c r="S177" i="1"/>
  <c r="T177" i="1"/>
  <c r="U177" i="1"/>
  <c r="V177" i="1"/>
  <c r="W177" i="1"/>
  <c r="X177" i="1"/>
  <c r="Y177" i="1"/>
  <c r="Z177" i="1"/>
  <c r="AA177" i="1"/>
  <c r="AB177" i="1"/>
  <c r="AC177" i="1"/>
  <c r="AD177" i="1"/>
  <c r="AE177" i="1"/>
  <c r="AF177" i="1"/>
  <c r="AG177" i="1"/>
  <c r="AH177" i="1"/>
  <c r="AI177" i="1"/>
  <c r="AJ177" i="1"/>
  <c r="AK177" i="1"/>
  <c r="AL177" i="1"/>
  <c r="AM177" i="1"/>
  <c r="AN177" i="1"/>
  <c r="AO177" i="1"/>
  <c r="AP177" i="1"/>
  <c r="AQ177" i="1"/>
  <c r="AR177" i="1"/>
  <c r="AS177" i="1"/>
  <c r="AT177" i="1"/>
  <c r="AU177" i="1"/>
  <c r="AV177" i="1"/>
  <c r="AW177" i="1"/>
  <c r="AX177" i="1"/>
  <c r="AY177" i="1"/>
  <c r="AZ177" i="1"/>
  <c r="BA177" i="1"/>
  <c r="BB177" i="1"/>
  <c r="BC177" i="1"/>
  <c r="BD177" i="1"/>
  <c r="BE177" i="1"/>
  <c r="BF177" i="1"/>
  <c r="BG177" i="1"/>
  <c r="BH177" i="1"/>
  <c r="BI177" i="1"/>
  <c r="BJ177" i="1"/>
  <c r="BK177" i="1"/>
  <c r="BL177" i="1"/>
  <c r="BM177" i="1"/>
  <c r="BN177" i="1"/>
  <c r="BO177" i="1"/>
  <c r="BP177" i="1"/>
  <c r="BQ177" i="1"/>
  <c r="BR177" i="1"/>
  <c r="BS177" i="1"/>
  <c r="BT177" i="1"/>
  <c r="BU177" i="1"/>
  <c r="BV177" i="1"/>
  <c r="BW177" i="1"/>
  <c r="BX177" i="1"/>
  <c r="BY177" i="1"/>
  <c r="BZ177" i="1"/>
  <c r="CA177" i="1"/>
  <c r="CB177" i="1"/>
  <c r="CC177" i="1"/>
  <c r="CD177" i="1"/>
  <c r="CE177" i="1"/>
  <c r="CF177" i="1"/>
  <c r="CG177" i="1"/>
  <c r="CH177" i="1"/>
  <c r="CI177" i="1"/>
  <c r="CJ177" i="1"/>
  <c r="CK177" i="1"/>
  <c r="CL177" i="1"/>
  <c r="CM177" i="1"/>
  <c r="CN177" i="1"/>
  <c r="CO177" i="1"/>
  <c r="CP177" i="1"/>
  <c r="CQ177" i="1"/>
  <c r="CR177" i="1"/>
  <c r="CS177" i="1"/>
  <c r="CT177" i="1"/>
  <c r="D178" i="1"/>
  <c r="E178" i="1"/>
  <c r="F178" i="1"/>
  <c r="G178" i="1"/>
  <c r="H178" i="1"/>
  <c r="I178" i="1"/>
  <c r="J178" i="1"/>
  <c r="K178" i="1"/>
  <c r="L178" i="1"/>
  <c r="M178" i="1"/>
  <c r="N178" i="1"/>
  <c r="O178" i="1"/>
  <c r="P178" i="1"/>
  <c r="Q178" i="1"/>
  <c r="R178" i="1"/>
  <c r="S178" i="1"/>
  <c r="T178" i="1"/>
  <c r="U178" i="1"/>
  <c r="V178" i="1"/>
  <c r="W178" i="1"/>
  <c r="X178" i="1"/>
  <c r="Y178" i="1"/>
  <c r="Z178" i="1"/>
  <c r="AA178" i="1"/>
  <c r="AB178" i="1"/>
  <c r="AC178" i="1"/>
  <c r="AD178" i="1"/>
  <c r="AE178" i="1"/>
  <c r="AF178" i="1"/>
  <c r="AG178" i="1"/>
  <c r="AH178" i="1"/>
  <c r="AI178" i="1"/>
  <c r="AJ178" i="1"/>
  <c r="AK178" i="1"/>
  <c r="AL178" i="1"/>
  <c r="AM178" i="1"/>
  <c r="AN178" i="1"/>
  <c r="AO178" i="1"/>
  <c r="AP178" i="1"/>
  <c r="AQ178" i="1"/>
  <c r="AR178" i="1"/>
  <c r="AS178" i="1"/>
  <c r="AT178" i="1"/>
  <c r="AU178" i="1"/>
  <c r="AV178" i="1"/>
  <c r="AW178" i="1"/>
  <c r="AX178" i="1"/>
  <c r="AY178" i="1"/>
  <c r="AZ178" i="1"/>
  <c r="BA178" i="1"/>
  <c r="BB178" i="1"/>
  <c r="BC178" i="1"/>
  <c r="BD178" i="1"/>
  <c r="BE178" i="1"/>
  <c r="BF178" i="1"/>
  <c r="BG178" i="1"/>
  <c r="BH178" i="1"/>
  <c r="BI178" i="1"/>
  <c r="BJ178" i="1"/>
  <c r="BK178" i="1"/>
  <c r="BL178" i="1"/>
  <c r="BM178" i="1"/>
  <c r="BN178" i="1"/>
  <c r="BO178" i="1"/>
  <c r="BP178" i="1"/>
  <c r="BQ178" i="1"/>
  <c r="BR178" i="1"/>
  <c r="BS178" i="1"/>
  <c r="BT178" i="1"/>
  <c r="BU178" i="1"/>
  <c r="BV178" i="1"/>
  <c r="BW178" i="1"/>
  <c r="BX178" i="1"/>
  <c r="BY178" i="1"/>
  <c r="BZ178" i="1"/>
  <c r="CA178" i="1"/>
  <c r="CB178" i="1"/>
  <c r="CC178" i="1"/>
  <c r="CD178" i="1"/>
  <c r="CE178" i="1"/>
  <c r="CF178" i="1"/>
  <c r="CG178" i="1"/>
  <c r="CH178" i="1"/>
  <c r="CI178" i="1"/>
  <c r="CJ178" i="1"/>
  <c r="CK178" i="1"/>
  <c r="CL178" i="1"/>
  <c r="CM178" i="1"/>
  <c r="CN178" i="1"/>
  <c r="CO178" i="1"/>
  <c r="CP178" i="1"/>
  <c r="CQ178" i="1"/>
  <c r="CR178" i="1"/>
  <c r="CS178" i="1"/>
  <c r="CT178" i="1"/>
  <c r="D179" i="1"/>
  <c r="E179" i="1"/>
  <c r="F179" i="1"/>
  <c r="G179" i="1"/>
  <c r="H179" i="1"/>
  <c r="I179" i="1"/>
  <c r="J179" i="1"/>
  <c r="K179" i="1"/>
  <c r="L179" i="1"/>
  <c r="M179" i="1"/>
  <c r="N179" i="1"/>
  <c r="O179" i="1"/>
  <c r="P179" i="1"/>
  <c r="Q179" i="1"/>
  <c r="R179" i="1"/>
  <c r="S179" i="1"/>
  <c r="T179" i="1"/>
  <c r="U179" i="1"/>
  <c r="V179" i="1"/>
  <c r="W179" i="1"/>
  <c r="X179" i="1"/>
  <c r="Y179" i="1"/>
  <c r="Z179" i="1"/>
  <c r="AA179" i="1"/>
  <c r="AB179" i="1"/>
  <c r="AC179" i="1"/>
  <c r="AD179" i="1"/>
  <c r="AE179" i="1"/>
  <c r="AF179" i="1"/>
  <c r="AG179" i="1"/>
  <c r="AH179" i="1"/>
  <c r="AI179" i="1"/>
  <c r="AJ179" i="1"/>
  <c r="AK179" i="1"/>
  <c r="AL179" i="1"/>
  <c r="AM179" i="1"/>
  <c r="AN179" i="1"/>
  <c r="AO179" i="1"/>
  <c r="AP179" i="1"/>
  <c r="AQ179" i="1"/>
  <c r="AR179" i="1"/>
  <c r="AS179" i="1"/>
  <c r="AT179" i="1"/>
  <c r="AU179" i="1"/>
  <c r="AV179" i="1"/>
  <c r="AW179" i="1"/>
  <c r="AX179" i="1"/>
  <c r="AY179" i="1"/>
  <c r="AZ179" i="1"/>
  <c r="BA179" i="1"/>
  <c r="BB179" i="1"/>
  <c r="BC179" i="1"/>
  <c r="BD179" i="1"/>
  <c r="BE179" i="1"/>
  <c r="BF179" i="1"/>
  <c r="BG179" i="1"/>
  <c r="BH179" i="1"/>
  <c r="BI179" i="1"/>
  <c r="BJ179" i="1"/>
  <c r="BK179" i="1"/>
  <c r="BL179" i="1"/>
  <c r="BM179" i="1"/>
  <c r="BN179" i="1"/>
  <c r="BO179" i="1"/>
  <c r="BP179" i="1"/>
  <c r="BQ179" i="1"/>
  <c r="BR179" i="1"/>
  <c r="BS179" i="1"/>
  <c r="BT179" i="1"/>
  <c r="BU179" i="1"/>
  <c r="BV179" i="1"/>
  <c r="BW179" i="1"/>
  <c r="BX179" i="1"/>
  <c r="BY179" i="1"/>
  <c r="BZ179" i="1"/>
  <c r="CA179" i="1"/>
  <c r="CB179" i="1"/>
  <c r="CC179" i="1"/>
  <c r="CD179" i="1"/>
  <c r="CE179" i="1"/>
  <c r="CF179" i="1"/>
  <c r="CG179" i="1"/>
  <c r="CH179" i="1"/>
  <c r="CI179" i="1"/>
  <c r="CJ179" i="1"/>
  <c r="CK179" i="1"/>
  <c r="CL179" i="1"/>
  <c r="CM179" i="1"/>
  <c r="CN179" i="1"/>
  <c r="CO179" i="1"/>
  <c r="CP179" i="1"/>
  <c r="CQ179" i="1"/>
  <c r="CR179" i="1"/>
  <c r="CS179" i="1"/>
  <c r="CT179" i="1"/>
  <c r="D180" i="1"/>
  <c r="E180" i="1"/>
  <c r="F180" i="1"/>
  <c r="G180" i="1"/>
  <c r="H180" i="1"/>
  <c r="I180" i="1"/>
  <c r="J180" i="1"/>
  <c r="K180" i="1"/>
  <c r="L180" i="1"/>
  <c r="M180" i="1"/>
  <c r="N180" i="1"/>
  <c r="O180" i="1"/>
  <c r="P180" i="1"/>
  <c r="Q180" i="1"/>
  <c r="R180" i="1"/>
  <c r="S180" i="1"/>
  <c r="T180" i="1"/>
  <c r="U180" i="1"/>
  <c r="V180" i="1"/>
  <c r="W180" i="1"/>
  <c r="X180" i="1"/>
  <c r="Y180" i="1"/>
  <c r="Z180" i="1"/>
  <c r="AA180" i="1"/>
  <c r="AB180" i="1"/>
  <c r="AC180" i="1"/>
  <c r="AD180" i="1"/>
  <c r="AE180" i="1"/>
  <c r="AF180" i="1"/>
  <c r="AG180" i="1"/>
  <c r="AH180" i="1"/>
  <c r="AI180" i="1"/>
  <c r="AJ180" i="1"/>
  <c r="AK180" i="1"/>
  <c r="AL180" i="1"/>
  <c r="AM180" i="1"/>
  <c r="AN180" i="1"/>
  <c r="AO180" i="1"/>
  <c r="AP180" i="1"/>
  <c r="AQ180" i="1"/>
  <c r="AR180" i="1"/>
  <c r="AS180" i="1"/>
  <c r="AT180" i="1"/>
  <c r="AU180" i="1"/>
  <c r="AV180" i="1"/>
  <c r="AW180" i="1"/>
  <c r="AX180" i="1"/>
  <c r="AY180" i="1"/>
  <c r="AZ180" i="1"/>
  <c r="BA180" i="1"/>
  <c r="BB180" i="1"/>
  <c r="BC180" i="1"/>
  <c r="BD180" i="1"/>
  <c r="BE180" i="1"/>
  <c r="BF180" i="1"/>
  <c r="BG180" i="1"/>
  <c r="BH180" i="1"/>
  <c r="BI180" i="1"/>
  <c r="BJ180" i="1"/>
  <c r="BK180" i="1"/>
  <c r="BL180" i="1"/>
  <c r="BM180" i="1"/>
  <c r="BN180" i="1"/>
  <c r="BO180" i="1"/>
  <c r="BP180" i="1"/>
  <c r="BQ180" i="1"/>
  <c r="BR180" i="1"/>
  <c r="BS180" i="1"/>
  <c r="BT180" i="1"/>
  <c r="BU180" i="1"/>
  <c r="BV180" i="1"/>
  <c r="BW180" i="1"/>
  <c r="BX180" i="1"/>
  <c r="BY180" i="1"/>
  <c r="BZ180" i="1"/>
  <c r="CA180" i="1"/>
  <c r="CB180" i="1"/>
  <c r="CC180" i="1"/>
  <c r="CD180" i="1"/>
  <c r="CE180" i="1"/>
  <c r="CF180" i="1"/>
  <c r="CG180" i="1"/>
  <c r="CH180" i="1"/>
  <c r="CI180" i="1"/>
  <c r="CJ180" i="1"/>
  <c r="CK180" i="1"/>
  <c r="CL180" i="1"/>
  <c r="CM180" i="1"/>
  <c r="CN180" i="1"/>
  <c r="CO180" i="1"/>
  <c r="CP180" i="1"/>
  <c r="CQ180" i="1"/>
  <c r="CR180" i="1"/>
  <c r="CS180" i="1"/>
  <c r="CT180" i="1"/>
  <c r="D181" i="1"/>
  <c r="E181" i="1"/>
  <c r="F181" i="1"/>
  <c r="G181" i="1"/>
  <c r="H181" i="1"/>
  <c r="I181" i="1"/>
  <c r="J181" i="1"/>
  <c r="K181" i="1"/>
  <c r="L181" i="1"/>
  <c r="M181" i="1"/>
  <c r="N181" i="1"/>
  <c r="O181" i="1"/>
  <c r="P181" i="1"/>
  <c r="Q181" i="1"/>
  <c r="R181" i="1"/>
  <c r="S181" i="1"/>
  <c r="T181" i="1"/>
  <c r="U181" i="1"/>
  <c r="V181" i="1"/>
  <c r="W181" i="1"/>
  <c r="X181" i="1"/>
  <c r="Y181" i="1"/>
  <c r="Z181" i="1"/>
  <c r="AA181" i="1"/>
  <c r="AB181" i="1"/>
  <c r="AC181" i="1"/>
  <c r="AD181" i="1"/>
  <c r="AE181" i="1"/>
  <c r="AF181" i="1"/>
  <c r="AG181" i="1"/>
  <c r="AH181" i="1"/>
  <c r="AI181" i="1"/>
  <c r="AJ181" i="1"/>
  <c r="AK181" i="1"/>
  <c r="AL181" i="1"/>
  <c r="AM181" i="1"/>
  <c r="AN181" i="1"/>
  <c r="AO181" i="1"/>
  <c r="AP181" i="1"/>
  <c r="AQ181" i="1"/>
  <c r="AR181" i="1"/>
  <c r="AS181" i="1"/>
  <c r="AT181" i="1"/>
  <c r="AU181" i="1"/>
  <c r="AV181" i="1"/>
  <c r="AW181" i="1"/>
  <c r="AX181" i="1"/>
  <c r="AY181" i="1"/>
  <c r="AZ181" i="1"/>
  <c r="BA181" i="1"/>
  <c r="BB181" i="1"/>
  <c r="BC181" i="1"/>
  <c r="BD181" i="1"/>
  <c r="BE181" i="1"/>
  <c r="BF181" i="1"/>
  <c r="BG181" i="1"/>
  <c r="BH181" i="1"/>
  <c r="BI181" i="1"/>
  <c r="BJ181" i="1"/>
  <c r="BK181" i="1"/>
  <c r="BL181" i="1"/>
  <c r="BM181" i="1"/>
  <c r="BN181" i="1"/>
  <c r="BO181" i="1"/>
  <c r="BP181" i="1"/>
  <c r="BQ181" i="1"/>
  <c r="BR181" i="1"/>
  <c r="BS181" i="1"/>
  <c r="BT181" i="1"/>
  <c r="BU181" i="1"/>
  <c r="BV181" i="1"/>
  <c r="BW181" i="1"/>
  <c r="BX181" i="1"/>
  <c r="BY181" i="1"/>
  <c r="BZ181" i="1"/>
  <c r="CA181" i="1"/>
  <c r="CB181" i="1"/>
  <c r="CC181" i="1"/>
  <c r="CD181" i="1"/>
  <c r="CE181" i="1"/>
  <c r="CF181" i="1"/>
  <c r="CG181" i="1"/>
  <c r="CH181" i="1"/>
  <c r="CI181" i="1"/>
  <c r="CJ181" i="1"/>
  <c r="CK181" i="1"/>
  <c r="CL181" i="1"/>
  <c r="CM181" i="1"/>
  <c r="CN181" i="1"/>
  <c r="CO181" i="1"/>
  <c r="CP181" i="1"/>
  <c r="CQ181" i="1"/>
  <c r="CR181" i="1"/>
  <c r="CS181" i="1"/>
  <c r="CT181" i="1"/>
  <c r="D182" i="1"/>
  <c r="E182" i="1"/>
  <c r="F182" i="1"/>
  <c r="G182" i="1"/>
  <c r="H182" i="1"/>
  <c r="I182" i="1"/>
  <c r="J182" i="1"/>
  <c r="K182" i="1"/>
  <c r="L182" i="1"/>
  <c r="M182" i="1"/>
  <c r="N182" i="1"/>
  <c r="O182" i="1"/>
  <c r="P182" i="1"/>
  <c r="Q182" i="1"/>
  <c r="R182" i="1"/>
  <c r="S182" i="1"/>
  <c r="T182" i="1"/>
  <c r="U182" i="1"/>
  <c r="V182" i="1"/>
  <c r="W182" i="1"/>
  <c r="X182" i="1"/>
  <c r="Y182" i="1"/>
  <c r="Z182" i="1"/>
  <c r="AA182" i="1"/>
  <c r="AB182" i="1"/>
  <c r="AC182" i="1"/>
  <c r="AD182" i="1"/>
  <c r="AE182" i="1"/>
  <c r="AF182" i="1"/>
  <c r="AG182" i="1"/>
  <c r="AH182" i="1"/>
  <c r="AI182" i="1"/>
  <c r="AJ182" i="1"/>
  <c r="AK182" i="1"/>
  <c r="AL182" i="1"/>
  <c r="AM182" i="1"/>
  <c r="AN182" i="1"/>
  <c r="AO182" i="1"/>
  <c r="AP182" i="1"/>
  <c r="AQ182" i="1"/>
  <c r="AR182" i="1"/>
  <c r="AS182" i="1"/>
  <c r="AT182" i="1"/>
  <c r="AU182" i="1"/>
  <c r="AV182" i="1"/>
  <c r="AW182" i="1"/>
  <c r="AX182" i="1"/>
  <c r="AY182" i="1"/>
  <c r="AZ182" i="1"/>
  <c r="BA182" i="1"/>
  <c r="BB182" i="1"/>
  <c r="BC182" i="1"/>
  <c r="BD182" i="1"/>
  <c r="BE182" i="1"/>
  <c r="BF182" i="1"/>
  <c r="BG182" i="1"/>
  <c r="BH182" i="1"/>
  <c r="BI182" i="1"/>
  <c r="BJ182" i="1"/>
  <c r="BK182" i="1"/>
  <c r="BL182" i="1"/>
  <c r="BM182" i="1"/>
  <c r="BN182" i="1"/>
  <c r="BO182" i="1"/>
  <c r="BP182" i="1"/>
  <c r="BQ182" i="1"/>
  <c r="BR182" i="1"/>
  <c r="BS182" i="1"/>
  <c r="BT182" i="1"/>
  <c r="BU182" i="1"/>
  <c r="BV182" i="1"/>
  <c r="BW182" i="1"/>
  <c r="BX182" i="1"/>
  <c r="BY182" i="1"/>
  <c r="BZ182" i="1"/>
  <c r="CA182" i="1"/>
  <c r="CB182" i="1"/>
  <c r="CC182" i="1"/>
  <c r="CD182" i="1"/>
  <c r="CE182" i="1"/>
  <c r="CF182" i="1"/>
  <c r="CG182" i="1"/>
  <c r="CH182" i="1"/>
  <c r="CI182" i="1"/>
  <c r="CJ182" i="1"/>
  <c r="CK182" i="1"/>
  <c r="CL182" i="1"/>
  <c r="CM182" i="1"/>
  <c r="CN182" i="1"/>
  <c r="CO182" i="1"/>
  <c r="CP182" i="1"/>
  <c r="CQ182" i="1"/>
  <c r="CR182" i="1"/>
  <c r="CS182" i="1"/>
  <c r="CT182" i="1"/>
  <c r="D183" i="1"/>
  <c r="E183" i="1"/>
  <c r="F183" i="1"/>
  <c r="G183" i="1"/>
  <c r="H183" i="1"/>
  <c r="I183" i="1"/>
  <c r="J183" i="1"/>
  <c r="K183" i="1"/>
  <c r="L183" i="1"/>
  <c r="M183" i="1"/>
  <c r="N183" i="1"/>
  <c r="O183" i="1"/>
  <c r="P183" i="1"/>
  <c r="Q183" i="1"/>
  <c r="R183" i="1"/>
  <c r="S183" i="1"/>
  <c r="T183" i="1"/>
  <c r="U183" i="1"/>
  <c r="V183" i="1"/>
  <c r="W183" i="1"/>
  <c r="X183" i="1"/>
  <c r="Y183" i="1"/>
  <c r="Z183" i="1"/>
  <c r="AA183" i="1"/>
  <c r="AB183" i="1"/>
  <c r="AC183" i="1"/>
  <c r="AD183" i="1"/>
  <c r="AE183" i="1"/>
  <c r="AF183" i="1"/>
  <c r="AG183" i="1"/>
  <c r="AH183" i="1"/>
  <c r="AI183" i="1"/>
  <c r="AJ183" i="1"/>
  <c r="AK183" i="1"/>
  <c r="AL183" i="1"/>
  <c r="AM183" i="1"/>
  <c r="AN183" i="1"/>
  <c r="AO183" i="1"/>
  <c r="AP183" i="1"/>
  <c r="AQ183" i="1"/>
  <c r="AR183" i="1"/>
  <c r="AS183" i="1"/>
  <c r="AT183" i="1"/>
  <c r="AU183" i="1"/>
  <c r="AV183" i="1"/>
  <c r="AW183" i="1"/>
  <c r="AX183" i="1"/>
  <c r="AY183" i="1"/>
  <c r="AZ183" i="1"/>
  <c r="BA183" i="1"/>
  <c r="BB183" i="1"/>
  <c r="BC183" i="1"/>
  <c r="BD183" i="1"/>
  <c r="BE183" i="1"/>
  <c r="BF183" i="1"/>
  <c r="BG183" i="1"/>
  <c r="BH183" i="1"/>
  <c r="BI183" i="1"/>
  <c r="BJ183" i="1"/>
  <c r="BK183" i="1"/>
  <c r="BL183" i="1"/>
  <c r="BM183" i="1"/>
  <c r="BN183" i="1"/>
  <c r="BO183" i="1"/>
  <c r="BP183" i="1"/>
  <c r="BQ183" i="1"/>
  <c r="BR183" i="1"/>
  <c r="BS183" i="1"/>
  <c r="BT183" i="1"/>
  <c r="BU183" i="1"/>
  <c r="BV183" i="1"/>
  <c r="BW183" i="1"/>
  <c r="BX183" i="1"/>
  <c r="BY183" i="1"/>
  <c r="BZ183" i="1"/>
  <c r="CA183" i="1"/>
  <c r="CB183" i="1"/>
  <c r="CC183" i="1"/>
  <c r="CD183" i="1"/>
  <c r="CE183" i="1"/>
  <c r="CF183" i="1"/>
  <c r="CG183" i="1"/>
  <c r="CH183" i="1"/>
  <c r="CI183" i="1"/>
  <c r="CJ183" i="1"/>
  <c r="CK183" i="1"/>
  <c r="CL183" i="1"/>
  <c r="CM183" i="1"/>
  <c r="CN183" i="1"/>
  <c r="CO183" i="1"/>
  <c r="CP183" i="1"/>
  <c r="CQ183" i="1"/>
  <c r="CR183" i="1"/>
  <c r="CS183" i="1"/>
  <c r="CT183" i="1"/>
  <c r="D184" i="1"/>
  <c r="E184" i="1"/>
  <c r="F184" i="1"/>
  <c r="G184" i="1"/>
  <c r="H184" i="1"/>
  <c r="I184" i="1"/>
  <c r="J184" i="1"/>
  <c r="K184" i="1"/>
  <c r="L184" i="1"/>
  <c r="M184" i="1"/>
  <c r="N184" i="1"/>
  <c r="O184" i="1"/>
  <c r="P184" i="1"/>
  <c r="Q184" i="1"/>
  <c r="R184" i="1"/>
  <c r="S184" i="1"/>
  <c r="T184" i="1"/>
  <c r="U184" i="1"/>
  <c r="V184" i="1"/>
  <c r="W184" i="1"/>
  <c r="X184" i="1"/>
  <c r="Y184" i="1"/>
  <c r="Z184" i="1"/>
  <c r="AA184" i="1"/>
  <c r="AB184" i="1"/>
  <c r="AC184" i="1"/>
  <c r="AD184" i="1"/>
  <c r="AE184" i="1"/>
  <c r="AF184" i="1"/>
  <c r="AG184" i="1"/>
  <c r="AH184" i="1"/>
  <c r="AI184" i="1"/>
  <c r="AJ184" i="1"/>
  <c r="AK184" i="1"/>
  <c r="AL184" i="1"/>
  <c r="AM184" i="1"/>
  <c r="AN184" i="1"/>
  <c r="AO184" i="1"/>
  <c r="AP184" i="1"/>
  <c r="AQ184" i="1"/>
  <c r="AR184" i="1"/>
  <c r="AS184" i="1"/>
  <c r="AT184" i="1"/>
  <c r="AU184" i="1"/>
  <c r="AV184" i="1"/>
  <c r="AW184" i="1"/>
  <c r="AX184" i="1"/>
  <c r="AY184" i="1"/>
  <c r="AZ184" i="1"/>
  <c r="BA184" i="1"/>
  <c r="BB184" i="1"/>
  <c r="BC184" i="1"/>
  <c r="BD184" i="1"/>
  <c r="BE184" i="1"/>
  <c r="BF184" i="1"/>
  <c r="BG184" i="1"/>
  <c r="BH184" i="1"/>
  <c r="BI184" i="1"/>
  <c r="BJ184" i="1"/>
  <c r="BK184" i="1"/>
  <c r="BL184" i="1"/>
  <c r="BM184" i="1"/>
  <c r="BN184" i="1"/>
  <c r="BO184" i="1"/>
  <c r="BP184" i="1"/>
  <c r="BQ184" i="1"/>
  <c r="BR184" i="1"/>
  <c r="BS184" i="1"/>
  <c r="BT184" i="1"/>
  <c r="BU184" i="1"/>
  <c r="BV184" i="1"/>
  <c r="BW184" i="1"/>
  <c r="BX184" i="1"/>
  <c r="BY184" i="1"/>
  <c r="BZ184" i="1"/>
  <c r="CA184" i="1"/>
  <c r="CB184" i="1"/>
  <c r="CC184" i="1"/>
  <c r="CD184" i="1"/>
  <c r="CE184" i="1"/>
  <c r="CF184" i="1"/>
  <c r="CG184" i="1"/>
  <c r="CH184" i="1"/>
  <c r="CI184" i="1"/>
  <c r="CJ184" i="1"/>
  <c r="CK184" i="1"/>
  <c r="CL184" i="1"/>
  <c r="CM184" i="1"/>
  <c r="CN184" i="1"/>
  <c r="CO184" i="1"/>
  <c r="CP184" i="1"/>
  <c r="CQ184" i="1"/>
  <c r="CR184" i="1"/>
  <c r="CS184" i="1"/>
  <c r="CT184" i="1"/>
  <c r="D185" i="1"/>
  <c r="E185" i="1"/>
  <c r="F185" i="1"/>
  <c r="G185" i="1"/>
  <c r="H185" i="1"/>
  <c r="I185" i="1"/>
  <c r="J185" i="1"/>
  <c r="K185" i="1"/>
  <c r="L185" i="1"/>
  <c r="M185" i="1"/>
  <c r="N185" i="1"/>
  <c r="O185" i="1"/>
  <c r="P185" i="1"/>
  <c r="Q185" i="1"/>
  <c r="R185" i="1"/>
  <c r="S185" i="1"/>
  <c r="T185" i="1"/>
  <c r="U185" i="1"/>
  <c r="V185" i="1"/>
  <c r="W185" i="1"/>
  <c r="X185" i="1"/>
  <c r="Y185" i="1"/>
  <c r="Z185" i="1"/>
  <c r="AA185" i="1"/>
  <c r="AB185" i="1"/>
  <c r="AC185" i="1"/>
  <c r="AD185" i="1"/>
  <c r="AE185" i="1"/>
  <c r="AF185" i="1"/>
  <c r="AG185" i="1"/>
  <c r="AH185" i="1"/>
  <c r="AI185" i="1"/>
  <c r="AJ185" i="1"/>
  <c r="AK185" i="1"/>
  <c r="AL185" i="1"/>
  <c r="AM185" i="1"/>
  <c r="AN185" i="1"/>
  <c r="AO185" i="1"/>
  <c r="AP185" i="1"/>
  <c r="AQ185" i="1"/>
  <c r="AR185" i="1"/>
  <c r="AS185" i="1"/>
  <c r="AT185" i="1"/>
  <c r="AU185" i="1"/>
  <c r="AV185" i="1"/>
  <c r="AW185" i="1"/>
  <c r="AX185" i="1"/>
  <c r="AY185" i="1"/>
  <c r="AZ185" i="1"/>
  <c r="BA185" i="1"/>
  <c r="BB185" i="1"/>
  <c r="BC185" i="1"/>
  <c r="BD185" i="1"/>
  <c r="BE185" i="1"/>
  <c r="BF185" i="1"/>
  <c r="BG185" i="1"/>
  <c r="BH185" i="1"/>
  <c r="BI185" i="1"/>
  <c r="BJ185" i="1"/>
  <c r="BK185" i="1"/>
  <c r="BL185" i="1"/>
  <c r="BM185" i="1"/>
  <c r="BN185" i="1"/>
  <c r="BO185" i="1"/>
  <c r="BP185" i="1"/>
  <c r="BQ185" i="1"/>
  <c r="BR185" i="1"/>
  <c r="BS185" i="1"/>
  <c r="BT185" i="1"/>
  <c r="BU185" i="1"/>
  <c r="BV185" i="1"/>
  <c r="BW185" i="1"/>
  <c r="BX185" i="1"/>
  <c r="BY185" i="1"/>
  <c r="BZ185" i="1"/>
  <c r="CA185" i="1"/>
  <c r="CB185" i="1"/>
  <c r="CC185" i="1"/>
  <c r="CD185" i="1"/>
  <c r="CE185" i="1"/>
  <c r="CF185" i="1"/>
  <c r="CG185" i="1"/>
  <c r="CH185" i="1"/>
  <c r="CI185" i="1"/>
  <c r="CJ185" i="1"/>
  <c r="CK185" i="1"/>
  <c r="CL185" i="1"/>
  <c r="CM185" i="1"/>
  <c r="CN185" i="1"/>
  <c r="CO185" i="1"/>
  <c r="CP185" i="1"/>
  <c r="CQ185" i="1"/>
  <c r="CR185" i="1"/>
  <c r="CS185" i="1"/>
  <c r="CT185" i="1"/>
  <c r="D186" i="1"/>
  <c r="E186" i="1"/>
  <c r="F186" i="1"/>
  <c r="G186" i="1"/>
  <c r="H186" i="1"/>
  <c r="I186" i="1"/>
  <c r="J186" i="1"/>
  <c r="K186" i="1"/>
  <c r="L186" i="1"/>
  <c r="M186" i="1"/>
  <c r="N186" i="1"/>
  <c r="O186" i="1"/>
  <c r="P186" i="1"/>
  <c r="Q186" i="1"/>
  <c r="R186" i="1"/>
  <c r="S186" i="1"/>
  <c r="T186" i="1"/>
  <c r="U186" i="1"/>
  <c r="V186" i="1"/>
  <c r="W186" i="1"/>
  <c r="X186" i="1"/>
  <c r="Y186" i="1"/>
  <c r="Z186" i="1"/>
  <c r="AA186" i="1"/>
  <c r="AB186" i="1"/>
  <c r="AC186" i="1"/>
  <c r="AD186" i="1"/>
  <c r="AE186" i="1"/>
  <c r="AF186" i="1"/>
  <c r="AG186" i="1"/>
  <c r="AH186" i="1"/>
  <c r="AI186" i="1"/>
  <c r="AJ186" i="1"/>
  <c r="AK186" i="1"/>
  <c r="AL186" i="1"/>
  <c r="AM186" i="1"/>
  <c r="AN186" i="1"/>
  <c r="AO186" i="1"/>
  <c r="AP186" i="1"/>
  <c r="AQ186" i="1"/>
  <c r="AR186" i="1"/>
  <c r="AS186" i="1"/>
  <c r="AT186" i="1"/>
  <c r="AU186" i="1"/>
  <c r="AV186" i="1"/>
  <c r="AW186" i="1"/>
  <c r="AX186" i="1"/>
  <c r="AY186" i="1"/>
  <c r="AZ186" i="1"/>
  <c r="BA186" i="1"/>
  <c r="BB186" i="1"/>
  <c r="BC186" i="1"/>
  <c r="BD186" i="1"/>
  <c r="BE186" i="1"/>
  <c r="BF186" i="1"/>
  <c r="BG186" i="1"/>
  <c r="BH186" i="1"/>
  <c r="BI186" i="1"/>
  <c r="BJ186" i="1"/>
  <c r="BK186" i="1"/>
  <c r="BL186" i="1"/>
  <c r="BM186" i="1"/>
  <c r="BN186" i="1"/>
  <c r="BO186" i="1"/>
  <c r="BP186" i="1"/>
  <c r="BQ186" i="1"/>
  <c r="BR186" i="1"/>
  <c r="BS186" i="1"/>
  <c r="BT186" i="1"/>
  <c r="BU186" i="1"/>
  <c r="BV186" i="1"/>
  <c r="BW186" i="1"/>
  <c r="BX186" i="1"/>
  <c r="BY186" i="1"/>
  <c r="BZ186" i="1"/>
  <c r="CA186" i="1"/>
  <c r="CB186" i="1"/>
  <c r="CC186" i="1"/>
  <c r="CD186" i="1"/>
  <c r="CE186" i="1"/>
  <c r="CF186" i="1"/>
  <c r="CG186" i="1"/>
  <c r="CH186" i="1"/>
  <c r="CI186" i="1"/>
  <c r="CJ186" i="1"/>
  <c r="CK186" i="1"/>
  <c r="CL186" i="1"/>
  <c r="CM186" i="1"/>
  <c r="CN186" i="1"/>
  <c r="CO186" i="1"/>
  <c r="CP186" i="1"/>
  <c r="CQ186" i="1"/>
  <c r="CR186" i="1"/>
  <c r="CS186" i="1"/>
  <c r="CT186" i="1"/>
  <c r="D187" i="1"/>
  <c r="E187" i="1"/>
  <c r="F187" i="1"/>
  <c r="G187" i="1"/>
  <c r="H187" i="1"/>
  <c r="I187" i="1"/>
  <c r="J187" i="1"/>
  <c r="K187" i="1"/>
  <c r="L187" i="1"/>
  <c r="M187" i="1"/>
  <c r="N187" i="1"/>
  <c r="O187" i="1"/>
  <c r="P187" i="1"/>
  <c r="Q187" i="1"/>
  <c r="R187" i="1"/>
  <c r="S187" i="1"/>
  <c r="T187" i="1"/>
  <c r="U187" i="1"/>
  <c r="V187" i="1"/>
  <c r="W187" i="1"/>
  <c r="X187" i="1"/>
  <c r="Y187" i="1"/>
  <c r="Z187" i="1"/>
  <c r="AA187" i="1"/>
  <c r="AB187" i="1"/>
  <c r="AC187" i="1"/>
  <c r="AD187" i="1"/>
  <c r="AE187" i="1"/>
  <c r="AF187" i="1"/>
  <c r="AG187" i="1"/>
  <c r="AH187" i="1"/>
  <c r="AI187" i="1"/>
  <c r="AJ187" i="1"/>
  <c r="AK187" i="1"/>
  <c r="AL187" i="1"/>
  <c r="AM187" i="1"/>
  <c r="AN187" i="1"/>
  <c r="AO187" i="1"/>
  <c r="AP187" i="1"/>
  <c r="AQ187" i="1"/>
  <c r="AR187" i="1"/>
  <c r="AS187" i="1"/>
  <c r="AT187" i="1"/>
  <c r="AU187" i="1"/>
  <c r="AV187" i="1"/>
  <c r="AW187" i="1"/>
  <c r="AX187" i="1"/>
  <c r="AY187" i="1"/>
  <c r="AZ187" i="1"/>
  <c r="BA187" i="1"/>
  <c r="BB187" i="1"/>
  <c r="BC187" i="1"/>
  <c r="BD187" i="1"/>
  <c r="BE187" i="1"/>
  <c r="BF187" i="1"/>
  <c r="BG187" i="1"/>
  <c r="BH187" i="1"/>
  <c r="BI187" i="1"/>
  <c r="BJ187" i="1"/>
  <c r="BK187" i="1"/>
  <c r="BL187" i="1"/>
  <c r="BM187" i="1"/>
  <c r="BN187" i="1"/>
  <c r="BO187" i="1"/>
  <c r="BP187" i="1"/>
  <c r="BQ187" i="1"/>
  <c r="BR187" i="1"/>
  <c r="BS187" i="1"/>
  <c r="BT187" i="1"/>
  <c r="BU187" i="1"/>
  <c r="BV187" i="1"/>
  <c r="BW187" i="1"/>
  <c r="BX187" i="1"/>
  <c r="BY187" i="1"/>
  <c r="BZ187" i="1"/>
  <c r="CA187" i="1"/>
  <c r="CB187" i="1"/>
  <c r="CC187" i="1"/>
  <c r="CD187" i="1"/>
  <c r="CE187" i="1"/>
  <c r="CF187" i="1"/>
  <c r="CG187" i="1"/>
  <c r="CH187" i="1"/>
  <c r="CI187" i="1"/>
  <c r="CJ187" i="1"/>
  <c r="CK187" i="1"/>
  <c r="CL187" i="1"/>
  <c r="CM187" i="1"/>
  <c r="CN187" i="1"/>
  <c r="CO187" i="1"/>
  <c r="CP187" i="1"/>
  <c r="CQ187" i="1"/>
  <c r="CR187" i="1"/>
  <c r="CS187" i="1"/>
  <c r="CT187" i="1"/>
  <c r="D188" i="1"/>
  <c r="E188" i="1"/>
  <c r="F188" i="1"/>
  <c r="G188" i="1"/>
  <c r="H188" i="1"/>
  <c r="I188" i="1"/>
  <c r="J188" i="1"/>
  <c r="K188" i="1"/>
  <c r="L188" i="1"/>
  <c r="M188" i="1"/>
  <c r="N188" i="1"/>
  <c r="O188" i="1"/>
  <c r="P188" i="1"/>
  <c r="Q188" i="1"/>
  <c r="R188" i="1"/>
  <c r="S188" i="1"/>
  <c r="T188" i="1"/>
  <c r="U188" i="1"/>
  <c r="V188" i="1"/>
  <c r="W188" i="1"/>
  <c r="X188" i="1"/>
  <c r="Y188" i="1"/>
  <c r="Z188" i="1"/>
  <c r="AA188" i="1"/>
  <c r="AB188" i="1"/>
  <c r="AC188" i="1"/>
  <c r="AD188" i="1"/>
  <c r="AE188" i="1"/>
  <c r="AF188" i="1"/>
  <c r="AG188" i="1"/>
  <c r="AH188" i="1"/>
  <c r="AI188" i="1"/>
  <c r="AJ188" i="1"/>
  <c r="AK188" i="1"/>
  <c r="AL188" i="1"/>
  <c r="AM188" i="1"/>
  <c r="AN188" i="1"/>
  <c r="AO188" i="1"/>
  <c r="AP188" i="1"/>
  <c r="AQ188" i="1"/>
  <c r="AR188" i="1"/>
  <c r="AS188" i="1"/>
  <c r="AT188" i="1"/>
  <c r="AU188" i="1"/>
  <c r="AV188" i="1"/>
  <c r="AW188" i="1"/>
  <c r="AX188" i="1"/>
  <c r="AY188" i="1"/>
  <c r="AZ188" i="1"/>
  <c r="BA188" i="1"/>
  <c r="BB188" i="1"/>
  <c r="BC188" i="1"/>
  <c r="BD188" i="1"/>
  <c r="BE188" i="1"/>
  <c r="BF188" i="1"/>
  <c r="BG188" i="1"/>
  <c r="BH188" i="1"/>
  <c r="BI188" i="1"/>
  <c r="BJ188" i="1"/>
  <c r="BK188" i="1"/>
  <c r="BL188" i="1"/>
  <c r="BM188" i="1"/>
  <c r="BN188" i="1"/>
  <c r="BO188" i="1"/>
  <c r="BP188" i="1"/>
  <c r="BQ188" i="1"/>
  <c r="BR188" i="1"/>
  <c r="BS188" i="1"/>
  <c r="BT188" i="1"/>
  <c r="BU188" i="1"/>
  <c r="BV188" i="1"/>
  <c r="BW188" i="1"/>
  <c r="BX188" i="1"/>
  <c r="BY188" i="1"/>
  <c r="BZ188" i="1"/>
  <c r="CA188" i="1"/>
  <c r="CB188" i="1"/>
  <c r="CC188" i="1"/>
  <c r="CD188" i="1"/>
  <c r="CE188" i="1"/>
  <c r="CF188" i="1"/>
  <c r="CG188" i="1"/>
  <c r="CH188" i="1"/>
  <c r="CI188" i="1"/>
  <c r="CJ188" i="1"/>
  <c r="CK188" i="1"/>
  <c r="CL188" i="1"/>
  <c r="CM188" i="1"/>
  <c r="CN188" i="1"/>
  <c r="CO188" i="1"/>
  <c r="CP188" i="1"/>
  <c r="CQ188" i="1"/>
  <c r="CR188" i="1"/>
  <c r="CS188" i="1"/>
  <c r="CT188" i="1"/>
  <c r="D189" i="1"/>
  <c r="E189" i="1"/>
  <c r="F189" i="1"/>
  <c r="G189" i="1"/>
  <c r="H189" i="1"/>
  <c r="I189" i="1"/>
  <c r="J189" i="1"/>
  <c r="K189" i="1"/>
  <c r="L189" i="1"/>
  <c r="M189" i="1"/>
  <c r="N189" i="1"/>
  <c r="O189" i="1"/>
  <c r="P189" i="1"/>
  <c r="Q189" i="1"/>
  <c r="R189" i="1"/>
  <c r="S189" i="1"/>
  <c r="T189" i="1"/>
  <c r="U189" i="1"/>
  <c r="V189" i="1"/>
  <c r="W189" i="1"/>
  <c r="X189" i="1"/>
  <c r="Y189" i="1"/>
  <c r="Z189" i="1"/>
  <c r="AA189" i="1"/>
  <c r="AB189" i="1"/>
  <c r="AC189" i="1"/>
  <c r="AD189" i="1"/>
  <c r="AE189" i="1"/>
  <c r="AF189" i="1"/>
  <c r="AG189" i="1"/>
  <c r="AH189" i="1"/>
  <c r="AI189" i="1"/>
  <c r="AJ189" i="1"/>
  <c r="AK189" i="1"/>
  <c r="AL189" i="1"/>
  <c r="AM189" i="1"/>
  <c r="AN189" i="1"/>
  <c r="AO189" i="1"/>
  <c r="AP189" i="1"/>
  <c r="AQ189" i="1"/>
  <c r="AR189" i="1"/>
  <c r="AS189" i="1"/>
  <c r="AT189" i="1"/>
  <c r="AU189" i="1"/>
  <c r="AV189" i="1"/>
  <c r="AW189" i="1"/>
  <c r="AX189" i="1"/>
  <c r="AY189" i="1"/>
  <c r="AZ189" i="1"/>
  <c r="BA189" i="1"/>
  <c r="BB189" i="1"/>
  <c r="BC189" i="1"/>
  <c r="BD189" i="1"/>
  <c r="BE189" i="1"/>
  <c r="BF189" i="1"/>
  <c r="BG189" i="1"/>
  <c r="BH189" i="1"/>
  <c r="BI189" i="1"/>
  <c r="BJ189" i="1"/>
  <c r="BK189" i="1"/>
  <c r="BL189" i="1"/>
  <c r="BM189" i="1"/>
  <c r="BN189" i="1"/>
  <c r="BO189" i="1"/>
  <c r="BP189" i="1"/>
  <c r="BQ189" i="1"/>
  <c r="BR189" i="1"/>
  <c r="BS189" i="1"/>
  <c r="BT189" i="1"/>
  <c r="BU189" i="1"/>
  <c r="BV189" i="1"/>
  <c r="BW189" i="1"/>
  <c r="BX189" i="1"/>
  <c r="BY189" i="1"/>
  <c r="BZ189" i="1"/>
  <c r="CA189" i="1"/>
  <c r="CB189" i="1"/>
  <c r="CC189" i="1"/>
  <c r="CD189" i="1"/>
  <c r="CE189" i="1"/>
  <c r="CF189" i="1"/>
  <c r="CG189" i="1"/>
  <c r="CH189" i="1"/>
  <c r="CI189" i="1"/>
  <c r="CJ189" i="1"/>
  <c r="CK189" i="1"/>
  <c r="CL189" i="1"/>
  <c r="CM189" i="1"/>
  <c r="CN189" i="1"/>
  <c r="CO189" i="1"/>
  <c r="CP189" i="1"/>
  <c r="CQ189" i="1"/>
  <c r="CR189" i="1"/>
  <c r="CS189" i="1"/>
  <c r="CT189" i="1"/>
  <c r="D190" i="1"/>
  <c r="E190" i="1"/>
  <c r="F190" i="1"/>
  <c r="G190" i="1"/>
  <c r="H190" i="1"/>
  <c r="I190" i="1"/>
  <c r="J190" i="1"/>
  <c r="K190" i="1"/>
  <c r="L190" i="1"/>
  <c r="M190" i="1"/>
  <c r="N190" i="1"/>
  <c r="O190" i="1"/>
  <c r="P190" i="1"/>
  <c r="Q190" i="1"/>
  <c r="R190" i="1"/>
  <c r="S190" i="1"/>
  <c r="T190" i="1"/>
  <c r="U190" i="1"/>
  <c r="V190" i="1"/>
  <c r="W190" i="1"/>
  <c r="X190" i="1"/>
  <c r="Y190" i="1"/>
  <c r="Z190" i="1"/>
  <c r="AA190" i="1"/>
  <c r="AB190" i="1"/>
  <c r="AC190" i="1"/>
  <c r="AD190" i="1"/>
  <c r="AE190" i="1"/>
  <c r="AF190" i="1"/>
  <c r="AG190" i="1"/>
  <c r="AH190" i="1"/>
  <c r="AI190" i="1"/>
  <c r="AJ190" i="1"/>
  <c r="AK190" i="1"/>
  <c r="AL190" i="1"/>
  <c r="AM190" i="1"/>
  <c r="AN190" i="1"/>
  <c r="AO190" i="1"/>
  <c r="AP190" i="1"/>
  <c r="AQ190" i="1"/>
  <c r="AR190" i="1"/>
  <c r="AS190" i="1"/>
  <c r="AT190" i="1"/>
  <c r="AU190" i="1"/>
  <c r="AV190" i="1"/>
  <c r="AW190" i="1"/>
  <c r="AX190" i="1"/>
  <c r="AY190" i="1"/>
  <c r="AZ190" i="1"/>
  <c r="BA190" i="1"/>
  <c r="BB190" i="1"/>
  <c r="BC190" i="1"/>
  <c r="BD190" i="1"/>
  <c r="BE190" i="1"/>
  <c r="BF190" i="1"/>
  <c r="BG190" i="1"/>
  <c r="BH190" i="1"/>
  <c r="BI190" i="1"/>
  <c r="BJ190" i="1"/>
  <c r="BK190" i="1"/>
  <c r="BL190" i="1"/>
  <c r="BM190" i="1"/>
  <c r="BN190" i="1"/>
  <c r="BO190" i="1"/>
  <c r="BP190" i="1"/>
  <c r="BQ190" i="1"/>
  <c r="BR190" i="1"/>
  <c r="BS190" i="1"/>
  <c r="BT190" i="1"/>
  <c r="BU190" i="1"/>
  <c r="BV190" i="1"/>
  <c r="BW190" i="1"/>
  <c r="BX190" i="1"/>
  <c r="BY190" i="1"/>
  <c r="BZ190" i="1"/>
  <c r="CA190" i="1"/>
  <c r="CB190" i="1"/>
  <c r="CC190" i="1"/>
  <c r="CD190" i="1"/>
  <c r="CE190" i="1"/>
  <c r="CF190" i="1"/>
  <c r="CG190" i="1"/>
  <c r="CH190" i="1"/>
  <c r="CI190" i="1"/>
  <c r="CJ190" i="1"/>
  <c r="CK190" i="1"/>
  <c r="CL190" i="1"/>
  <c r="CM190" i="1"/>
  <c r="CN190" i="1"/>
  <c r="CO190" i="1"/>
  <c r="CP190" i="1"/>
  <c r="CQ190" i="1"/>
  <c r="CR190" i="1"/>
  <c r="CS190" i="1"/>
  <c r="CT190" i="1"/>
  <c r="D191" i="1"/>
  <c r="E191" i="1"/>
  <c r="F191" i="1"/>
  <c r="G191" i="1"/>
  <c r="H191" i="1"/>
  <c r="I191" i="1"/>
  <c r="J191" i="1"/>
  <c r="K191" i="1"/>
  <c r="L191" i="1"/>
  <c r="M191" i="1"/>
  <c r="N191" i="1"/>
  <c r="O191" i="1"/>
  <c r="P191" i="1"/>
  <c r="Q191" i="1"/>
  <c r="R191" i="1"/>
  <c r="S191" i="1"/>
  <c r="T191" i="1"/>
  <c r="U191" i="1"/>
  <c r="V191" i="1"/>
  <c r="W191" i="1"/>
  <c r="X191" i="1"/>
  <c r="Y191" i="1"/>
  <c r="Z191" i="1"/>
  <c r="AA191" i="1"/>
  <c r="AB191" i="1"/>
  <c r="AC191" i="1"/>
  <c r="AD191" i="1"/>
  <c r="AE191" i="1"/>
  <c r="AF191" i="1"/>
  <c r="AG191" i="1"/>
  <c r="AH191" i="1"/>
  <c r="AI191" i="1"/>
  <c r="AJ191" i="1"/>
  <c r="AK191" i="1"/>
  <c r="AL191" i="1"/>
  <c r="AM191" i="1"/>
  <c r="AN191" i="1"/>
  <c r="AO191" i="1"/>
  <c r="AP191" i="1"/>
  <c r="AQ191" i="1"/>
  <c r="AR191" i="1"/>
  <c r="AS191" i="1"/>
  <c r="AT191" i="1"/>
  <c r="AU191" i="1"/>
  <c r="AV191" i="1"/>
  <c r="AW191" i="1"/>
  <c r="AX191" i="1"/>
  <c r="AY191" i="1"/>
  <c r="AZ191" i="1"/>
  <c r="BA191" i="1"/>
  <c r="BB191" i="1"/>
  <c r="BC191" i="1"/>
  <c r="BD191" i="1"/>
  <c r="BE191" i="1"/>
  <c r="BF191" i="1"/>
  <c r="BG191" i="1"/>
  <c r="BH191" i="1"/>
  <c r="BI191" i="1"/>
  <c r="BJ191" i="1"/>
  <c r="BK191" i="1"/>
  <c r="BL191" i="1"/>
  <c r="BM191" i="1"/>
  <c r="BN191" i="1"/>
  <c r="BO191" i="1"/>
  <c r="BP191" i="1"/>
  <c r="BQ191" i="1"/>
  <c r="BR191" i="1"/>
  <c r="BS191" i="1"/>
  <c r="BT191" i="1"/>
  <c r="BU191" i="1"/>
  <c r="BV191" i="1"/>
  <c r="BW191" i="1"/>
  <c r="BX191" i="1"/>
  <c r="BY191" i="1"/>
  <c r="BZ191" i="1"/>
  <c r="CA191" i="1"/>
  <c r="CB191" i="1"/>
  <c r="CC191" i="1"/>
  <c r="CD191" i="1"/>
  <c r="CE191" i="1"/>
  <c r="CF191" i="1"/>
  <c r="CG191" i="1"/>
  <c r="CH191" i="1"/>
  <c r="CI191" i="1"/>
  <c r="CJ191" i="1"/>
  <c r="CK191" i="1"/>
  <c r="CL191" i="1"/>
  <c r="CM191" i="1"/>
  <c r="CN191" i="1"/>
  <c r="CO191" i="1"/>
  <c r="CP191" i="1"/>
  <c r="CQ191" i="1"/>
  <c r="CR191" i="1"/>
  <c r="CS191" i="1"/>
  <c r="CT191" i="1"/>
  <c r="D192" i="1"/>
  <c r="E192" i="1"/>
  <c r="F192" i="1"/>
  <c r="G192" i="1"/>
  <c r="H192" i="1"/>
  <c r="I192" i="1"/>
  <c r="J192" i="1"/>
  <c r="K192" i="1"/>
  <c r="L192" i="1"/>
  <c r="M192" i="1"/>
  <c r="N192" i="1"/>
  <c r="O192" i="1"/>
  <c r="P192" i="1"/>
  <c r="Q192" i="1"/>
  <c r="R192" i="1"/>
  <c r="S192" i="1"/>
  <c r="T192" i="1"/>
  <c r="U192" i="1"/>
  <c r="V192" i="1"/>
  <c r="W192" i="1"/>
  <c r="X192" i="1"/>
  <c r="Y192" i="1"/>
  <c r="Z192" i="1"/>
  <c r="AA192" i="1"/>
  <c r="AB192" i="1"/>
  <c r="AC192" i="1"/>
  <c r="AD192" i="1"/>
  <c r="AE192" i="1"/>
  <c r="AF192" i="1"/>
  <c r="AG192" i="1"/>
  <c r="AH192" i="1"/>
  <c r="AI192" i="1"/>
  <c r="AJ192" i="1"/>
  <c r="AK192" i="1"/>
  <c r="AL192" i="1"/>
  <c r="AM192" i="1"/>
  <c r="AN192" i="1"/>
  <c r="AO192" i="1"/>
  <c r="AP192" i="1"/>
  <c r="AQ192" i="1"/>
  <c r="AR192" i="1"/>
  <c r="AS192" i="1"/>
  <c r="AT192" i="1"/>
  <c r="AU192" i="1"/>
  <c r="AV192" i="1"/>
  <c r="AW192" i="1"/>
  <c r="AX192" i="1"/>
  <c r="AY192" i="1"/>
  <c r="AZ192" i="1"/>
  <c r="BA192" i="1"/>
  <c r="BB192" i="1"/>
  <c r="BC192" i="1"/>
  <c r="BD192" i="1"/>
  <c r="BE192" i="1"/>
  <c r="BF192" i="1"/>
  <c r="BG192" i="1"/>
  <c r="BH192" i="1"/>
  <c r="BI192" i="1"/>
  <c r="BJ192" i="1"/>
  <c r="BK192" i="1"/>
  <c r="BL192" i="1"/>
  <c r="BM192" i="1"/>
  <c r="BN192" i="1"/>
  <c r="BO192" i="1"/>
  <c r="BP192" i="1"/>
  <c r="BQ192" i="1"/>
  <c r="BR192" i="1"/>
  <c r="BS192" i="1"/>
  <c r="BT192" i="1"/>
  <c r="BU192" i="1"/>
  <c r="BV192" i="1"/>
  <c r="BW192" i="1"/>
  <c r="BX192" i="1"/>
  <c r="BY192" i="1"/>
  <c r="BZ192" i="1"/>
  <c r="CA192" i="1"/>
  <c r="CB192" i="1"/>
  <c r="CC192" i="1"/>
  <c r="CD192" i="1"/>
  <c r="CE192" i="1"/>
  <c r="CF192" i="1"/>
  <c r="CG192" i="1"/>
  <c r="CH192" i="1"/>
  <c r="CI192" i="1"/>
  <c r="CJ192" i="1"/>
  <c r="CK192" i="1"/>
  <c r="CL192" i="1"/>
  <c r="CM192" i="1"/>
  <c r="CN192" i="1"/>
  <c r="CO192" i="1"/>
  <c r="CP192" i="1"/>
  <c r="CQ192" i="1"/>
  <c r="CR192" i="1"/>
  <c r="CS192" i="1"/>
  <c r="CT192" i="1"/>
  <c r="D193" i="1"/>
  <c r="E193" i="1"/>
  <c r="F193" i="1"/>
  <c r="G193" i="1"/>
  <c r="H193" i="1"/>
  <c r="I193" i="1"/>
  <c r="J193" i="1"/>
  <c r="K193" i="1"/>
  <c r="L193" i="1"/>
  <c r="M193" i="1"/>
  <c r="N193" i="1"/>
  <c r="O193" i="1"/>
  <c r="P193" i="1"/>
  <c r="Q193" i="1"/>
  <c r="R193" i="1"/>
  <c r="S193" i="1"/>
  <c r="T193" i="1"/>
  <c r="U193" i="1"/>
  <c r="V193" i="1"/>
  <c r="W193" i="1"/>
  <c r="X193" i="1"/>
  <c r="Y193" i="1"/>
  <c r="Z193" i="1"/>
  <c r="AA193" i="1"/>
  <c r="AB193" i="1"/>
  <c r="AC193" i="1"/>
  <c r="AD193" i="1"/>
  <c r="AE193" i="1"/>
  <c r="AF193" i="1"/>
  <c r="AG193" i="1"/>
  <c r="AH193" i="1"/>
  <c r="AI193" i="1"/>
  <c r="AJ193" i="1"/>
  <c r="AK193" i="1"/>
  <c r="AL193" i="1"/>
  <c r="AM193" i="1"/>
  <c r="AN193" i="1"/>
  <c r="AO193" i="1"/>
  <c r="AP193" i="1"/>
  <c r="AQ193" i="1"/>
  <c r="AR193" i="1"/>
  <c r="AS193" i="1"/>
  <c r="AT193" i="1"/>
  <c r="AU193" i="1"/>
  <c r="AV193" i="1"/>
  <c r="AW193" i="1"/>
  <c r="AX193" i="1"/>
  <c r="AY193" i="1"/>
  <c r="AZ193" i="1"/>
  <c r="BA193" i="1"/>
  <c r="BB193" i="1"/>
  <c r="BC193" i="1"/>
  <c r="BD193" i="1"/>
  <c r="BE193" i="1"/>
  <c r="BF193" i="1"/>
  <c r="BG193" i="1"/>
  <c r="BH193" i="1"/>
  <c r="BI193" i="1"/>
  <c r="BJ193" i="1"/>
  <c r="BK193" i="1"/>
  <c r="BL193" i="1"/>
  <c r="BM193" i="1"/>
  <c r="BN193" i="1"/>
  <c r="BO193" i="1"/>
  <c r="BP193" i="1"/>
  <c r="BQ193" i="1"/>
  <c r="BR193" i="1"/>
  <c r="BS193" i="1"/>
  <c r="BT193" i="1"/>
  <c r="BU193" i="1"/>
  <c r="BV193" i="1"/>
  <c r="BW193" i="1"/>
  <c r="BX193" i="1"/>
  <c r="BY193" i="1"/>
  <c r="BZ193" i="1"/>
  <c r="CA193" i="1"/>
  <c r="CB193" i="1"/>
  <c r="CC193" i="1"/>
  <c r="CD193" i="1"/>
  <c r="CE193" i="1"/>
  <c r="CF193" i="1"/>
  <c r="CG193" i="1"/>
  <c r="CH193" i="1"/>
  <c r="CI193" i="1"/>
  <c r="CJ193" i="1"/>
  <c r="CK193" i="1"/>
  <c r="CL193" i="1"/>
  <c r="CM193" i="1"/>
  <c r="CN193" i="1"/>
  <c r="CO193" i="1"/>
  <c r="CP193" i="1"/>
  <c r="CQ193" i="1"/>
  <c r="CR193" i="1"/>
  <c r="CS193" i="1"/>
  <c r="CT193" i="1"/>
  <c r="D194" i="1"/>
  <c r="E194" i="1"/>
  <c r="F194" i="1"/>
  <c r="G194" i="1"/>
  <c r="H194" i="1"/>
  <c r="I194" i="1"/>
  <c r="J194" i="1"/>
  <c r="K194" i="1"/>
  <c r="L194" i="1"/>
  <c r="M194" i="1"/>
  <c r="N194" i="1"/>
  <c r="O194" i="1"/>
  <c r="P194" i="1"/>
  <c r="Q194" i="1"/>
  <c r="R194" i="1"/>
  <c r="S194" i="1"/>
  <c r="T194" i="1"/>
  <c r="U194" i="1"/>
  <c r="V194" i="1"/>
  <c r="W194" i="1"/>
  <c r="X194" i="1"/>
  <c r="Y194" i="1"/>
  <c r="Z194" i="1"/>
  <c r="AA194" i="1"/>
  <c r="AB194" i="1"/>
  <c r="AC194" i="1"/>
  <c r="AD194" i="1"/>
  <c r="AE194" i="1"/>
  <c r="AF194" i="1"/>
  <c r="AG194" i="1"/>
  <c r="AH194" i="1"/>
  <c r="AI194" i="1"/>
  <c r="AJ194" i="1"/>
  <c r="AK194" i="1"/>
  <c r="AL194" i="1"/>
  <c r="AM194" i="1"/>
  <c r="AN194" i="1"/>
  <c r="AO194" i="1"/>
  <c r="AP194" i="1"/>
  <c r="AQ194" i="1"/>
  <c r="AR194" i="1"/>
  <c r="AS194" i="1"/>
  <c r="AT194" i="1"/>
  <c r="AU194" i="1"/>
  <c r="AV194" i="1"/>
  <c r="AW194" i="1"/>
  <c r="AX194" i="1"/>
  <c r="AY194" i="1"/>
  <c r="AZ194" i="1"/>
  <c r="BA194" i="1"/>
  <c r="BB194" i="1"/>
  <c r="BC194" i="1"/>
  <c r="BD194" i="1"/>
  <c r="BE194" i="1"/>
  <c r="BF194" i="1"/>
  <c r="BG194" i="1"/>
  <c r="BH194" i="1"/>
  <c r="BI194" i="1"/>
  <c r="BJ194" i="1"/>
  <c r="BK194" i="1"/>
  <c r="BL194" i="1"/>
  <c r="BM194" i="1"/>
  <c r="BN194" i="1"/>
  <c r="BO194" i="1"/>
  <c r="BP194" i="1"/>
  <c r="BQ194" i="1"/>
  <c r="BR194" i="1"/>
  <c r="BS194" i="1"/>
  <c r="BT194" i="1"/>
  <c r="BU194" i="1"/>
  <c r="BV194" i="1"/>
  <c r="BW194" i="1"/>
  <c r="BX194" i="1"/>
  <c r="BY194" i="1"/>
  <c r="BZ194" i="1"/>
  <c r="CA194" i="1"/>
  <c r="CB194" i="1"/>
  <c r="CC194" i="1"/>
  <c r="CD194" i="1"/>
  <c r="CE194" i="1"/>
  <c r="CF194" i="1"/>
  <c r="CG194" i="1"/>
  <c r="CH194" i="1"/>
  <c r="CI194" i="1"/>
  <c r="CJ194" i="1"/>
  <c r="CK194" i="1"/>
  <c r="CL194" i="1"/>
  <c r="CM194" i="1"/>
  <c r="CN194" i="1"/>
  <c r="CO194" i="1"/>
  <c r="CP194" i="1"/>
  <c r="CQ194" i="1"/>
  <c r="CR194" i="1"/>
  <c r="CS194" i="1"/>
  <c r="CT194" i="1"/>
  <c r="D195" i="1"/>
  <c r="E195" i="1"/>
  <c r="F195" i="1"/>
  <c r="G195" i="1"/>
  <c r="H195" i="1"/>
  <c r="I195" i="1"/>
  <c r="J195" i="1"/>
  <c r="K195" i="1"/>
  <c r="L195" i="1"/>
  <c r="M195" i="1"/>
  <c r="N195" i="1"/>
  <c r="O195" i="1"/>
  <c r="P195" i="1"/>
  <c r="Q195" i="1"/>
  <c r="R195" i="1"/>
  <c r="S195" i="1"/>
  <c r="T195" i="1"/>
  <c r="U195" i="1"/>
  <c r="V195" i="1"/>
  <c r="W195" i="1"/>
  <c r="X195" i="1"/>
  <c r="Y195" i="1"/>
  <c r="Z195" i="1"/>
  <c r="AA195" i="1"/>
  <c r="AB195" i="1"/>
  <c r="AC195" i="1"/>
  <c r="AD195" i="1"/>
  <c r="AE195" i="1"/>
  <c r="AF195" i="1"/>
  <c r="AG195" i="1"/>
  <c r="AH195" i="1"/>
  <c r="AI195" i="1"/>
  <c r="AJ195" i="1"/>
  <c r="AK195" i="1"/>
  <c r="AL195" i="1"/>
  <c r="AM195" i="1"/>
  <c r="AN195" i="1"/>
  <c r="AO195" i="1"/>
  <c r="AP195" i="1"/>
  <c r="AQ195" i="1"/>
  <c r="AR195" i="1"/>
  <c r="AS195" i="1"/>
  <c r="AT195" i="1"/>
  <c r="AU195" i="1"/>
  <c r="AV195" i="1"/>
  <c r="AW195" i="1"/>
  <c r="AX195" i="1"/>
  <c r="AY195" i="1"/>
  <c r="AZ195" i="1"/>
  <c r="BA195" i="1"/>
  <c r="BB195" i="1"/>
  <c r="BC195" i="1"/>
  <c r="BD195" i="1"/>
  <c r="BE195" i="1"/>
  <c r="BF195" i="1"/>
  <c r="BG195" i="1"/>
  <c r="BH195" i="1"/>
  <c r="BI195" i="1"/>
  <c r="BJ195" i="1"/>
  <c r="BK195" i="1"/>
  <c r="BL195" i="1"/>
  <c r="BM195" i="1"/>
  <c r="BN195" i="1"/>
  <c r="BO195" i="1"/>
  <c r="BP195" i="1"/>
  <c r="BQ195" i="1"/>
  <c r="BR195" i="1"/>
  <c r="BS195" i="1"/>
  <c r="BT195" i="1"/>
  <c r="BU195" i="1"/>
  <c r="BV195" i="1"/>
  <c r="BW195" i="1"/>
  <c r="BX195" i="1"/>
  <c r="BY195" i="1"/>
  <c r="BZ195" i="1"/>
  <c r="CA195" i="1"/>
  <c r="CB195" i="1"/>
  <c r="CC195" i="1"/>
  <c r="CD195" i="1"/>
  <c r="CE195" i="1"/>
  <c r="CF195" i="1"/>
  <c r="CG195" i="1"/>
  <c r="CH195" i="1"/>
  <c r="CI195" i="1"/>
  <c r="CJ195" i="1"/>
  <c r="CK195" i="1"/>
  <c r="CL195" i="1"/>
  <c r="CM195" i="1"/>
  <c r="CN195" i="1"/>
  <c r="CO195" i="1"/>
  <c r="CP195" i="1"/>
  <c r="CQ195" i="1"/>
  <c r="CR195" i="1"/>
  <c r="CS195" i="1"/>
  <c r="CT195" i="1"/>
  <c r="D196" i="1"/>
  <c r="E196" i="1"/>
  <c r="F196" i="1"/>
  <c r="G196" i="1"/>
  <c r="H196" i="1"/>
  <c r="I196" i="1"/>
  <c r="J196" i="1"/>
  <c r="K196" i="1"/>
  <c r="L196" i="1"/>
  <c r="M196" i="1"/>
  <c r="N196" i="1"/>
  <c r="O196" i="1"/>
  <c r="P196" i="1"/>
  <c r="Q196" i="1"/>
  <c r="R196" i="1"/>
  <c r="S196" i="1"/>
  <c r="T196" i="1"/>
  <c r="U196" i="1"/>
  <c r="V196" i="1"/>
  <c r="W196" i="1"/>
  <c r="X196" i="1"/>
  <c r="Y196" i="1"/>
  <c r="Z196" i="1"/>
  <c r="AA196" i="1"/>
  <c r="AB196" i="1"/>
  <c r="AC196" i="1"/>
  <c r="AD196" i="1"/>
  <c r="AE196" i="1"/>
  <c r="AF196" i="1"/>
  <c r="AG196" i="1"/>
  <c r="AH196" i="1"/>
  <c r="AI196" i="1"/>
  <c r="AJ196" i="1"/>
  <c r="AK196" i="1"/>
  <c r="AL196" i="1"/>
  <c r="AM196" i="1"/>
  <c r="AN196" i="1"/>
  <c r="AO196" i="1"/>
  <c r="AP196" i="1"/>
  <c r="AQ196" i="1"/>
  <c r="AR196" i="1"/>
  <c r="AS196" i="1"/>
  <c r="AT196" i="1"/>
  <c r="AU196" i="1"/>
  <c r="AV196" i="1"/>
  <c r="AW196" i="1"/>
  <c r="AX196" i="1"/>
  <c r="AY196" i="1"/>
  <c r="AZ196" i="1"/>
  <c r="BA196" i="1"/>
  <c r="BB196" i="1"/>
  <c r="BC196" i="1"/>
  <c r="BD196" i="1"/>
  <c r="BE196" i="1"/>
  <c r="BF196" i="1"/>
  <c r="BG196" i="1"/>
  <c r="BH196" i="1"/>
  <c r="BI196" i="1"/>
  <c r="BJ196" i="1"/>
  <c r="BK196" i="1"/>
  <c r="BL196" i="1"/>
  <c r="BM196" i="1"/>
  <c r="BN196" i="1"/>
  <c r="BO196" i="1"/>
  <c r="BP196" i="1"/>
  <c r="BQ196" i="1"/>
  <c r="BR196" i="1"/>
  <c r="BS196" i="1"/>
  <c r="BT196" i="1"/>
  <c r="BU196" i="1"/>
  <c r="BV196" i="1"/>
  <c r="BW196" i="1"/>
  <c r="BX196" i="1"/>
  <c r="BY196" i="1"/>
  <c r="BZ196" i="1"/>
  <c r="CA196" i="1"/>
  <c r="CB196" i="1"/>
  <c r="CC196" i="1"/>
  <c r="CD196" i="1"/>
  <c r="CE196" i="1"/>
  <c r="CF196" i="1"/>
  <c r="CG196" i="1"/>
  <c r="CH196" i="1"/>
  <c r="CI196" i="1"/>
  <c r="CJ196" i="1"/>
  <c r="CK196" i="1"/>
  <c r="CL196" i="1"/>
  <c r="CM196" i="1"/>
  <c r="CN196" i="1"/>
  <c r="CO196" i="1"/>
  <c r="CP196" i="1"/>
  <c r="CQ196" i="1"/>
  <c r="CR196" i="1"/>
  <c r="CS196" i="1"/>
  <c r="CT196" i="1"/>
  <c r="D197" i="1"/>
  <c r="E197" i="1"/>
  <c r="F197" i="1"/>
  <c r="G197" i="1"/>
  <c r="H197" i="1"/>
  <c r="I197" i="1"/>
  <c r="J197" i="1"/>
  <c r="K197" i="1"/>
  <c r="L197" i="1"/>
  <c r="M197" i="1"/>
  <c r="N197" i="1"/>
  <c r="O197" i="1"/>
  <c r="P197" i="1"/>
  <c r="Q197" i="1"/>
  <c r="R197" i="1"/>
  <c r="S197" i="1"/>
  <c r="T197" i="1"/>
  <c r="U197" i="1"/>
  <c r="V197" i="1"/>
  <c r="W197" i="1"/>
  <c r="X197" i="1"/>
  <c r="Y197" i="1"/>
  <c r="Z197" i="1"/>
  <c r="AA197" i="1"/>
  <c r="AB197" i="1"/>
  <c r="AC197" i="1"/>
  <c r="AD197" i="1"/>
  <c r="AE197" i="1"/>
  <c r="AF197" i="1"/>
  <c r="AG197" i="1"/>
  <c r="AH197" i="1"/>
  <c r="AI197" i="1"/>
  <c r="AJ197" i="1"/>
  <c r="AK197" i="1"/>
  <c r="AL197" i="1"/>
  <c r="AM197" i="1"/>
  <c r="AN197" i="1"/>
  <c r="AO197" i="1"/>
  <c r="AP197" i="1"/>
  <c r="AQ197" i="1"/>
  <c r="AR197" i="1"/>
  <c r="AS197" i="1"/>
  <c r="AT197" i="1"/>
  <c r="AU197" i="1"/>
  <c r="AV197" i="1"/>
  <c r="AW197" i="1"/>
  <c r="AX197" i="1"/>
  <c r="AY197" i="1"/>
  <c r="AZ197" i="1"/>
  <c r="BA197" i="1"/>
  <c r="BB197" i="1"/>
  <c r="BC197" i="1"/>
  <c r="BD197" i="1"/>
  <c r="BE197" i="1"/>
  <c r="BF197" i="1"/>
  <c r="BG197" i="1"/>
  <c r="BH197" i="1"/>
  <c r="BI197" i="1"/>
  <c r="BJ197" i="1"/>
  <c r="BK197" i="1"/>
  <c r="BL197" i="1"/>
  <c r="BM197" i="1"/>
  <c r="BN197" i="1"/>
  <c r="BO197" i="1"/>
  <c r="BP197" i="1"/>
  <c r="BQ197" i="1"/>
  <c r="BR197" i="1"/>
  <c r="BS197" i="1"/>
  <c r="BT197" i="1"/>
  <c r="BU197" i="1"/>
  <c r="BV197" i="1"/>
  <c r="BW197" i="1"/>
  <c r="BX197" i="1"/>
  <c r="BY197" i="1"/>
  <c r="BZ197" i="1"/>
  <c r="CA197" i="1"/>
  <c r="CB197" i="1"/>
  <c r="CC197" i="1"/>
  <c r="CD197" i="1"/>
  <c r="CE197" i="1"/>
  <c r="CF197" i="1"/>
  <c r="CG197" i="1"/>
  <c r="CH197" i="1"/>
  <c r="CI197" i="1"/>
  <c r="CJ197" i="1"/>
  <c r="CK197" i="1"/>
  <c r="CL197" i="1"/>
  <c r="CM197" i="1"/>
  <c r="CN197" i="1"/>
  <c r="CO197" i="1"/>
  <c r="CP197" i="1"/>
  <c r="CQ197" i="1"/>
  <c r="CR197" i="1"/>
  <c r="CS197" i="1"/>
  <c r="CT197" i="1"/>
  <c r="D198" i="1"/>
  <c r="E198" i="1"/>
  <c r="F198" i="1"/>
  <c r="G198" i="1"/>
  <c r="H198" i="1"/>
  <c r="I198" i="1"/>
  <c r="J198" i="1"/>
  <c r="K198" i="1"/>
  <c r="L198" i="1"/>
  <c r="M198" i="1"/>
  <c r="N198" i="1"/>
  <c r="O198" i="1"/>
  <c r="P198" i="1"/>
  <c r="Q198" i="1"/>
  <c r="R198" i="1"/>
  <c r="S198" i="1"/>
  <c r="T198" i="1"/>
  <c r="U198" i="1"/>
  <c r="V198" i="1"/>
  <c r="W198" i="1"/>
  <c r="X198" i="1"/>
  <c r="Y198" i="1"/>
  <c r="Z198" i="1"/>
  <c r="AA198" i="1"/>
  <c r="AB198" i="1"/>
  <c r="AC198" i="1"/>
  <c r="AD198" i="1"/>
  <c r="AE198" i="1"/>
  <c r="AF198" i="1"/>
  <c r="AG198" i="1"/>
  <c r="AH198" i="1"/>
  <c r="AI198" i="1"/>
  <c r="AJ198" i="1"/>
  <c r="AK198" i="1"/>
  <c r="AL198" i="1"/>
  <c r="AM198" i="1"/>
  <c r="AN198" i="1"/>
  <c r="AO198" i="1"/>
  <c r="AP198" i="1"/>
  <c r="AQ198" i="1"/>
  <c r="AR198" i="1"/>
  <c r="AS198" i="1"/>
  <c r="AT198" i="1"/>
  <c r="AU198" i="1"/>
  <c r="AV198" i="1"/>
  <c r="AW198" i="1"/>
  <c r="AX198" i="1"/>
  <c r="AY198" i="1"/>
  <c r="AZ198" i="1"/>
  <c r="BA198" i="1"/>
  <c r="BB198" i="1"/>
  <c r="BC198" i="1"/>
  <c r="BD198" i="1"/>
  <c r="BE198" i="1"/>
  <c r="BF198" i="1"/>
  <c r="BG198" i="1"/>
  <c r="BH198" i="1"/>
  <c r="BI198" i="1"/>
  <c r="BJ198" i="1"/>
  <c r="BK198" i="1"/>
  <c r="BL198" i="1"/>
  <c r="BM198" i="1"/>
  <c r="BN198" i="1"/>
  <c r="BO198" i="1"/>
  <c r="BP198" i="1"/>
  <c r="BQ198" i="1"/>
  <c r="BR198" i="1"/>
  <c r="BS198" i="1"/>
  <c r="BT198" i="1"/>
  <c r="BU198" i="1"/>
  <c r="BV198" i="1"/>
  <c r="BW198" i="1"/>
  <c r="BX198" i="1"/>
  <c r="BY198" i="1"/>
  <c r="BZ198" i="1"/>
  <c r="CA198" i="1"/>
  <c r="CB198" i="1"/>
  <c r="CC198" i="1"/>
  <c r="CD198" i="1"/>
  <c r="CE198" i="1"/>
  <c r="CF198" i="1"/>
  <c r="CG198" i="1"/>
  <c r="CH198" i="1"/>
  <c r="CI198" i="1"/>
  <c r="CJ198" i="1"/>
  <c r="CK198" i="1"/>
  <c r="CL198" i="1"/>
  <c r="CM198" i="1"/>
  <c r="CN198" i="1"/>
  <c r="CO198" i="1"/>
  <c r="CP198" i="1"/>
  <c r="CQ198" i="1"/>
  <c r="CR198" i="1"/>
  <c r="CS198" i="1"/>
  <c r="CT198" i="1"/>
  <c r="D199" i="1"/>
  <c r="E199" i="1"/>
  <c r="F199" i="1"/>
  <c r="G199" i="1"/>
  <c r="H199" i="1"/>
  <c r="I199" i="1"/>
  <c r="J199" i="1"/>
  <c r="K199" i="1"/>
  <c r="L199" i="1"/>
  <c r="M199" i="1"/>
  <c r="N199" i="1"/>
  <c r="O199" i="1"/>
  <c r="P199" i="1"/>
  <c r="Q199" i="1"/>
  <c r="R199" i="1"/>
  <c r="S199" i="1"/>
  <c r="T199" i="1"/>
  <c r="U199" i="1"/>
  <c r="V199" i="1"/>
  <c r="W199" i="1"/>
  <c r="X199" i="1"/>
  <c r="Y199" i="1"/>
  <c r="Z199" i="1"/>
  <c r="AA199" i="1"/>
  <c r="AB199" i="1"/>
  <c r="AC199" i="1"/>
  <c r="AD199" i="1"/>
  <c r="AE199" i="1"/>
  <c r="AF199" i="1"/>
  <c r="AG199" i="1"/>
  <c r="AH199" i="1"/>
  <c r="AI199" i="1"/>
  <c r="AJ199" i="1"/>
  <c r="AK199" i="1"/>
  <c r="AL199" i="1"/>
  <c r="AM199" i="1"/>
  <c r="AN199" i="1"/>
  <c r="AO199" i="1"/>
  <c r="AP199" i="1"/>
  <c r="AQ199" i="1"/>
  <c r="AR199" i="1"/>
  <c r="AS199" i="1"/>
  <c r="AT199" i="1"/>
  <c r="AU199" i="1"/>
  <c r="AV199" i="1"/>
  <c r="AW199" i="1"/>
  <c r="AX199" i="1"/>
  <c r="AY199" i="1"/>
  <c r="AZ199" i="1"/>
  <c r="BA199" i="1"/>
  <c r="BB199" i="1"/>
  <c r="BC199" i="1"/>
  <c r="BD199" i="1"/>
  <c r="BE199" i="1"/>
  <c r="BF199" i="1"/>
  <c r="BG199" i="1"/>
  <c r="BH199" i="1"/>
  <c r="BI199" i="1"/>
  <c r="BJ199" i="1"/>
  <c r="BK199" i="1"/>
  <c r="BL199" i="1"/>
  <c r="BM199" i="1"/>
  <c r="BN199" i="1"/>
  <c r="BO199" i="1"/>
  <c r="BP199" i="1"/>
  <c r="BQ199" i="1"/>
  <c r="BR199" i="1"/>
  <c r="BS199" i="1"/>
  <c r="BT199" i="1"/>
  <c r="BU199" i="1"/>
  <c r="BV199" i="1"/>
  <c r="BW199" i="1"/>
  <c r="BX199" i="1"/>
  <c r="BY199" i="1"/>
  <c r="BZ199" i="1"/>
  <c r="CA199" i="1"/>
  <c r="CB199" i="1"/>
  <c r="CC199" i="1"/>
  <c r="CD199" i="1"/>
  <c r="CE199" i="1"/>
  <c r="CF199" i="1"/>
  <c r="CG199" i="1"/>
  <c r="CH199" i="1"/>
  <c r="CI199" i="1"/>
  <c r="CJ199" i="1"/>
  <c r="CK199" i="1"/>
  <c r="CL199" i="1"/>
  <c r="CM199" i="1"/>
  <c r="CN199" i="1"/>
  <c r="CO199" i="1"/>
  <c r="CP199" i="1"/>
  <c r="CQ199" i="1"/>
  <c r="CR199" i="1"/>
  <c r="CS199" i="1"/>
  <c r="CT199" i="1"/>
  <c r="D200" i="1"/>
  <c r="E200" i="1"/>
  <c r="F200" i="1"/>
  <c r="G200" i="1"/>
  <c r="H200" i="1"/>
  <c r="I200" i="1"/>
  <c r="J200" i="1"/>
  <c r="K200" i="1"/>
  <c r="L200" i="1"/>
  <c r="M200" i="1"/>
  <c r="N200" i="1"/>
  <c r="O200" i="1"/>
  <c r="P200" i="1"/>
  <c r="Q200" i="1"/>
  <c r="R200" i="1"/>
  <c r="S200" i="1"/>
  <c r="T200" i="1"/>
  <c r="U200" i="1"/>
  <c r="V200" i="1"/>
  <c r="W200" i="1"/>
  <c r="X200" i="1"/>
  <c r="Y200" i="1"/>
  <c r="Z200" i="1"/>
  <c r="AA200" i="1"/>
  <c r="AB200" i="1"/>
  <c r="AC200" i="1"/>
  <c r="AD200" i="1"/>
  <c r="AE200" i="1"/>
  <c r="AF200" i="1"/>
  <c r="AG200" i="1"/>
  <c r="AH200" i="1"/>
  <c r="AI200" i="1"/>
  <c r="AJ200" i="1"/>
  <c r="AK200" i="1"/>
  <c r="AL200" i="1"/>
  <c r="AM200" i="1"/>
  <c r="AN200" i="1"/>
  <c r="AO200" i="1"/>
  <c r="AP200" i="1"/>
  <c r="AQ200" i="1"/>
  <c r="AR200" i="1"/>
  <c r="AS200" i="1"/>
  <c r="AT200" i="1"/>
  <c r="AU200" i="1"/>
  <c r="AV200" i="1"/>
  <c r="AW200" i="1"/>
  <c r="AX200" i="1"/>
  <c r="AY200" i="1"/>
  <c r="AZ200" i="1"/>
  <c r="BA200" i="1"/>
  <c r="BB200" i="1"/>
  <c r="BC200" i="1"/>
  <c r="BD200" i="1"/>
  <c r="BE200" i="1"/>
  <c r="BF200" i="1"/>
  <c r="BG200" i="1"/>
  <c r="BH200" i="1"/>
  <c r="BI200" i="1"/>
  <c r="BJ200" i="1"/>
  <c r="BK200" i="1"/>
  <c r="BL200" i="1"/>
  <c r="BM200" i="1"/>
  <c r="BN200" i="1"/>
  <c r="BO200" i="1"/>
  <c r="BP200" i="1"/>
  <c r="BQ200" i="1"/>
  <c r="BR200" i="1"/>
  <c r="BS200" i="1"/>
  <c r="BT200" i="1"/>
  <c r="BU200" i="1"/>
  <c r="BV200" i="1"/>
  <c r="BW200" i="1"/>
  <c r="BX200" i="1"/>
  <c r="BY200" i="1"/>
  <c r="BZ200" i="1"/>
  <c r="CA200" i="1"/>
  <c r="CB200" i="1"/>
  <c r="CC200" i="1"/>
  <c r="CD200" i="1"/>
  <c r="CE200" i="1"/>
  <c r="CF200" i="1"/>
  <c r="CG200" i="1"/>
  <c r="CH200" i="1"/>
  <c r="CI200" i="1"/>
  <c r="CJ200" i="1"/>
  <c r="CK200" i="1"/>
  <c r="CL200" i="1"/>
  <c r="CM200" i="1"/>
  <c r="CN200" i="1"/>
  <c r="CO200" i="1"/>
  <c r="CP200" i="1"/>
  <c r="CQ200" i="1"/>
  <c r="CR200" i="1"/>
  <c r="CS200" i="1"/>
  <c r="CT200" i="1"/>
  <c r="D201" i="1"/>
  <c r="E201" i="1"/>
  <c r="F201" i="1"/>
  <c r="G201" i="1"/>
  <c r="H201" i="1"/>
  <c r="I201" i="1"/>
  <c r="J201" i="1"/>
  <c r="K201" i="1"/>
  <c r="L201" i="1"/>
  <c r="M201" i="1"/>
  <c r="N201" i="1"/>
  <c r="O201" i="1"/>
  <c r="P201" i="1"/>
  <c r="Q201" i="1"/>
  <c r="R201" i="1"/>
  <c r="S201" i="1"/>
  <c r="T201" i="1"/>
  <c r="U201" i="1"/>
  <c r="V201" i="1"/>
  <c r="W201" i="1"/>
  <c r="X201" i="1"/>
  <c r="Y201" i="1"/>
  <c r="Z201" i="1"/>
  <c r="AA201" i="1"/>
  <c r="AB201" i="1"/>
  <c r="AC201" i="1"/>
  <c r="AD201" i="1"/>
  <c r="AE201" i="1"/>
  <c r="AF201" i="1"/>
  <c r="AG201" i="1"/>
  <c r="AH201" i="1"/>
  <c r="AI201" i="1"/>
  <c r="AJ201" i="1"/>
  <c r="AK201" i="1"/>
  <c r="AL201" i="1"/>
  <c r="AM201" i="1"/>
  <c r="AN201" i="1"/>
  <c r="AO201" i="1"/>
  <c r="AP201" i="1"/>
  <c r="AQ201" i="1"/>
  <c r="AR201" i="1"/>
  <c r="AS201" i="1"/>
  <c r="AT201" i="1"/>
  <c r="AU201" i="1"/>
  <c r="AV201" i="1"/>
  <c r="AW201" i="1"/>
  <c r="AX201" i="1"/>
  <c r="AY201" i="1"/>
  <c r="AZ201" i="1"/>
  <c r="BA201" i="1"/>
  <c r="BB201" i="1"/>
  <c r="BC201" i="1"/>
  <c r="BD201" i="1"/>
  <c r="BE201" i="1"/>
  <c r="BF201" i="1"/>
  <c r="BG201" i="1"/>
  <c r="BH201" i="1"/>
  <c r="BI201" i="1"/>
  <c r="BJ201" i="1"/>
  <c r="BK201" i="1"/>
  <c r="BL201" i="1"/>
  <c r="BM201" i="1"/>
  <c r="BN201" i="1"/>
  <c r="BO201" i="1"/>
  <c r="BP201" i="1"/>
  <c r="BQ201" i="1"/>
  <c r="BR201" i="1"/>
  <c r="BS201" i="1"/>
  <c r="BT201" i="1"/>
  <c r="BU201" i="1"/>
  <c r="BV201" i="1"/>
  <c r="BW201" i="1"/>
  <c r="BX201" i="1"/>
  <c r="BY201" i="1"/>
  <c r="BZ201" i="1"/>
  <c r="CA201" i="1"/>
  <c r="CB201" i="1"/>
  <c r="CC201" i="1"/>
  <c r="CD201" i="1"/>
  <c r="CE201" i="1"/>
  <c r="CF201" i="1"/>
  <c r="CG201" i="1"/>
  <c r="CH201" i="1"/>
  <c r="CI201" i="1"/>
  <c r="CJ201" i="1"/>
  <c r="CK201" i="1"/>
  <c r="CL201" i="1"/>
  <c r="CM201" i="1"/>
  <c r="CN201" i="1"/>
  <c r="CO201" i="1"/>
  <c r="CP201" i="1"/>
  <c r="CQ201" i="1"/>
  <c r="CR201" i="1"/>
  <c r="CS201" i="1"/>
  <c r="CT201" i="1"/>
  <c r="D202" i="1"/>
  <c r="E202" i="1"/>
  <c r="F202" i="1"/>
  <c r="G202" i="1"/>
  <c r="H202" i="1"/>
  <c r="I202" i="1"/>
  <c r="J202" i="1"/>
  <c r="K202" i="1"/>
  <c r="L202" i="1"/>
  <c r="M202" i="1"/>
  <c r="N202" i="1"/>
  <c r="O202" i="1"/>
  <c r="P202" i="1"/>
  <c r="Q202" i="1"/>
  <c r="R202" i="1"/>
  <c r="S202" i="1"/>
  <c r="T202" i="1"/>
  <c r="U202" i="1"/>
  <c r="V202" i="1"/>
  <c r="W202" i="1"/>
  <c r="X202" i="1"/>
  <c r="Y202" i="1"/>
  <c r="Z202" i="1"/>
  <c r="AA202" i="1"/>
  <c r="AB202" i="1"/>
  <c r="AC202" i="1"/>
  <c r="AD202" i="1"/>
  <c r="AE202" i="1"/>
  <c r="AF202" i="1"/>
  <c r="AG202" i="1"/>
  <c r="AH202" i="1"/>
  <c r="AI202" i="1"/>
  <c r="AJ202" i="1"/>
  <c r="AK202" i="1"/>
  <c r="AL202" i="1"/>
  <c r="AM202" i="1"/>
  <c r="AN202" i="1"/>
  <c r="AO202" i="1"/>
  <c r="AP202" i="1"/>
  <c r="AQ202" i="1"/>
  <c r="AR202" i="1"/>
  <c r="AS202" i="1"/>
  <c r="AT202" i="1"/>
  <c r="AU202" i="1"/>
  <c r="AV202" i="1"/>
  <c r="AW202" i="1"/>
  <c r="AX202" i="1"/>
  <c r="AY202" i="1"/>
  <c r="AZ202" i="1"/>
  <c r="BA202" i="1"/>
  <c r="BB202" i="1"/>
  <c r="BC202" i="1"/>
  <c r="BD202" i="1"/>
  <c r="BE202" i="1"/>
  <c r="BF202" i="1"/>
  <c r="BG202" i="1"/>
  <c r="BH202" i="1"/>
  <c r="BI202" i="1"/>
  <c r="BJ202" i="1"/>
  <c r="BK202" i="1"/>
  <c r="BL202" i="1"/>
  <c r="BM202" i="1"/>
  <c r="BN202" i="1"/>
  <c r="BO202" i="1"/>
  <c r="BP202" i="1"/>
  <c r="BQ202" i="1"/>
  <c r="BR202" i="1"/>
  <c r="BS202" i="1"/>
  <c r="BT202" i="1"/>
  <c r="BU202" i="1"/>
  <c r="BV202" i="1"/>
  <c r="BW202" i="1"/>
  <c r="BX202" i="1"/>
  <c r="BY202" i="1"/>
  <c r="BZ202" i="1"/>
  <c r="CA202" i="1"/>
  <c r="CB202" i="1"/>
  <c r="CC202" i="1"/>
  <c r="CD202" i="1"/>
  <c r="CE202" i="1"/>
  <c r="CF202" i="1"/>
  <c r="CG202" i="1"/>
  <c r="CH202" i="1"/>
  <c r="CI202" i="1"/>
  <c r="CJ202" i="1"/>
  <c r="CK202" i="1"/>
  <c r="CL202" i="1"/>
  <c r="CM202" i="1"/>
  <c r="CN202" i="1"/>
  <c r="CO202" i="1"/>
  <c r="CP202" i="1"/>
  <c r="CQ202" i="1"/>
  <c r="CR202" i="1"/>
  <c r="CS202" i="1"/>
  <c r="CT202" i="1"/>
  <c r="D203" i="1"/>
  <c r="E203" i="1"/>
  <c r="F203" i="1"/>
  <c r="G203" i="1"/>
  <c r="H203" i="1"/>
  <c r="I203" i="1"/>
  <c r="J203" i="1"/>
  <c r="K203" i="1"/>
  <c r="L203" i="1"/>
  <c r="M203" i="1"/>
  <c r="N203" i="1"/>
  <c r="O203" i="1"/>
  <c r="P203" i="1"/>
  <c r="Q203" i="1"/>
  <c r="R203" i="1"/>
  <c r="S203" i="1"/>
  <c r="T203" i="1"/>
  <c r="U203" i="1"/>
  <c r="V203" i="1"/>
  <c r="W203" i="1"/>
  <c r="X203" i="1"/>
  <c r="Y203" i="1"/>
  <c r="Z203" i="1"/>
  <c r="AA203" i="1"/>
  <c r="AB203" i="1"/>
  <c r="AC203" i="1"/>
  <c r="AD203" i="1"/>
  <c r="AE203" i="1"/>
  <c r="AF203" i="1"/>
  <c r="AG203" i="1"/>
  <c r="AH203" i="1"/>
  <c r="AI203" i="1"/>
  <c r="AJ203" i="1"/>
  <c r="AK203" i="1"/>
  <c r="AL203" i="1"/>
  <c r="AM203" i="1"/>
  <c r="AN203" i="1"/>
  <c r="AO203" i="1"/>
  <c r="AP203" i="1"/>
  <c r="AQ203" i="1"/>
  <c r="AR203" i="1"/>
  <c r="AS203" i="1"/>
  <c r="AT203" i="1"/>
  <c r="AU203" i="1"/>
  <c r="AV203" i="1"/>
  <c r="AW203" i="1"/>
  <c r="AX203" i="1"/>
  <c r="AY203" i="1"/>
  <c r="AZ203" i="1"/>
  <c r="BA203" i="1"/>
  <c r="BB203" i="1"/>
  <c r="BC203" i="1"/>
  <c r="BD203" i="1"/>
  <c r="BE203" i="1"/>
  <c r="BF203" i="1"/>
  <c r="BG203" i="1"/>
  <c r="BH203" i="1"/>
  <c r="BI203" i="1"/>
  <c r="BJ203" i="1"/>
  <c r="BK203" i="1"/>
  <c r="BL203" i="1"/>
  <c r="BM203" i="1"/>
  <c r="BN203" i="1"/>
  <c r="BO203" i="1"/>
  <c r="BP203" i="1"/>
  <c r="BQ203" i="1"/>
  <c r="BR203" i="1"/>
  <c r="BS203" i="1"/>
  <c r="BT203" i="1"/>
  <c r="BU203" i="1"/>
  <c r="BV203" i="1"/>
  <c r="BW203" i="1"/>
  <c r="BX203" i="1"/>
  <c r="BY203" i="1"/>
  <c r="BZ203" i="1"/>
  <c r="CA203" i="1"/>
  <c r="CB203" i="1"/>
  <c r="CC203" i="1"/>
  <c r="CD203" i="1"/>
  <c r="CE203" i="1"/>
  <c r="CF203" i="1"/>
  <c r="CG203" i="1"/>
  <c r="CH203" i="1"/>
  <c r="CI203" i="1"/>
  <c r="CJ203" i="1"/>
  <c r="CK203" i="1"/>
  <c r="CL203" i="1"/>
  <c r="CM203" i="1"/>
  <c r="CN203" i="1"/>
  <c r="CO203" i="1"/>
  <c r="CP203" i="1"/>
  <c r="CQ203" i="1"/>
  <c r="CR203" i="1"/>
  <c r="CS203" i="1"/>
  <c r="CT203" i="1"/>
  <c r="D204" i="1"/>
  <c r="E204" i="1"/>
  <c r="F204" i="1"/>
  <c r="G204" i="1"/>
  <c r="H204" i="1"/>
  <c r="I204" i="1"/>
  <c r="J204" i="1"/>
  <c r="K204" i="1"/>
  <c r="L204" i="1"/>
  <c r="M204" i="1"/>
  <c r="N204" i="1"/>
  <c r="O204" i="1"/>
  <c r="P204" i="1"/>
  <c r="Q204" i="1"/>
  <c r="R204" i="1"/>
  <c r="S204" i="1"/>
  <c r="T204" i="1"/>
  <c r="U204" i="1"/>
  <c r="V204" i="1"/>
  <c r="W204" i="1"/>
  <c r="X204" i="1"/>
  <c r="Y204" i="1"/>
  <c r="Z204" i="1"/>
  <c r="AA204" i="1"/>
  <c r="AB204" i="1"/>
  <c r="AC204" i="1"/>
  <c r="AD204" i="1"/>
  <c r="AE204" i="1"/>
  <c r="AF204" i="1"/>
  <c r="AG204" i="1"/>
  <c r="AH204" i="1"/>
  <c r="AI204" i="1"/>
  <c r="AJ204" i="1"/>
  <c r="AK204" i="1"/>
  <c r="AL204" i="1"/>
  <c r="AM204" i="1"/>
  <c r="AN204" i="1"/>
  <c r="AO204" i="1"/>
  <c r="AP204" i="1"/>
  <c r="AQ204" i="1"/>
  <c r="AR204" i="1"/>
  <c r="AS204" i="1"/>
  <c r="AT204" i="1"/>
  <c r="AU204" i="1"/>
  <c r="AV204" i="1"/>
  <c r="AW204" i="1"/>
  <c r="AX204" i="1"/>
  <c r="AY204" i="1"/>
  <c r="AZ204" i="1"/>
  <c r="BA204" i="1"/>
  <c r="BB204" i="1"/>
  <c r="BC204" i="1"/>
  <c r="BD204" i="1"/>
  <c r="BE204" i="1"/>
  <c r="BF204" i="1"/>
  <c r="BG204" i="1"/>
  <c r="BH204" i="1"/>
  <c r="BI204" i="1"/>
  <c r="BJ204" i="1"/>
  <c r="BK204" i="1"/>
  <c r="BL204" i="1"/>
  <c r="BM204" i="1"/>
  <c r="BN204" i="1"/>
  <c r="BO204" i="1"/>
  <c r="BP204" i="1"/>
  <c r="BQ204" i="1"/>
  <c r="BR204" i="1"/>
  <c r="BS204" i="1"/>
  <c r="BT204" i="1"/>
  <c r="BU204" i="1"/>
  <c r="BV204" i="1"/>
  <c r="BW204" i="1"/>
  <c r="BX204" i="1"/>
  <c r="BY204" i="1"/>
  <c r="BZ204" i="1"/>
  <c r="CA204" i="1"/>
  <c r="CB204" i="1"/>
  <c r="CC204" i="1"/>
  <c r="CD204" i="1"/>
  <c r="CE204" i="1"/>
  <c r="CF204" i="1"/>
  <c r="CG204" i="1"/>
  <c r="CH204" i="1"/>
  <c r="CI204" i="1"/>
  <c r="CJ204" i="1"/>
  <c r="CK204" i="1"/>
  <c r="CL204" i="1"/>
  <c r="CM204" i="1"/>
  <c r="CN204" i="1"/>
  <c r="CO204" i="1"/>
  <c r="CP204" i="1"/>
  <c r="CQ204" i="1"/>
  <c r="CR204" i="1"/>
  <c r="CS204" i="1"/>
  <c r="CT204" i="1"/>
  <c r="D205" i="1"/>
  <c r="E205" i="1"/>
  <c r="F205" i="1"/>
  <c r="G205" i="1"/>
  <c r="H205" i="1"/>
  <c r="I205" i="1"/>
  <c r="J205" i="1"/>
  <c r="K205" i="1"/>
  <c r="L205" i="1"/>
  <c r="M205" i="1"/>
  <c r="N205" i="1"/>
  <c r="O205" i="1"/>
  <c r="P205" i="1"/>
  <c r="Q205" i="1"/>
  <c r="R205" i="1"/>
  <c r="S205" i="1"/>
  <c r="T205" i="1"/>
  <c r="U205" i="1"/>
  <c r="V205" i="1"/>
  <c r="W205" i="1"/>
  <c r="X205" i="1"/>
  <c r="Y205" i="1"/>
  <c r="Z205" i="1"/>
  <c r="AA205" i="1"/>
  <c r="AB205" i="1"/>
  <c r="AC205" i="1"/>
  <c r="AD205" i="1"/>
  <c r="AE205" i="1"/>
  <c r="AF205" i="1"/>
  <c r="AG205" i="1"/>
  <c r="AH205" i="1"/>
  <c r="AI205" i="1"/>
  <c r="AJ205" i="1"/>
  <c r="AK205" i="1"/>
  <c r="AL205" i="1"/>
  <c r="AM205" i="1"/>
  <c r="AN205" i="1"/>
  <c r="AO205" i="1"/>
  <c r="AP205" i="1"/>
  <c r="AQ205" i="1"/>
  <c r="AR205" i="1"/>
  <c r="AS205" i="1"/>
  <c r="AT205" i="1"/>
  <c r="AU205" i="1"/>
  <c r="AV205" i="1"/>
  <c r="AW205" i="1"/>
  <c r="AX205" i="1"/>
  <c r="AY205" i="1"/>
  <c r="AZ205" i="1"/>
  <c r="BA205" i="1"/>
  <c r="BB205" i="1"/>
  <c r="BC205" i="1"/>
  <c r="BD205" i="1"/>
  <c r="BE205" i="1"/>
  <c r="BF205" i="1"/>
  <c r="BG205" i="1"/>
  <c r="BH205" i="1"/>
  <c r="BI205" i="1"/>
  <c r="BJ205" i="1"/>
  <c r="BK205" i="1"/>
  <c r="BL205" i="1"/>
  <c r="BM205" i="1"/>
  <c r="BN205" i="1"/>
  <c r="BO205" i="1"/>
  <c r="BP205" i="1"/>
  <c r="BQ205" i="1"/>
  <c r="BR205" i="1"/>
  <c r="BS205" i="1"/>
  <c r="BT205" i="1"/>
  <c r="BU205" i="1"/>
  <c r="BV205" i="1"/>
  <c r="BW205" i="1"/>
  <c r="BX205" i="1"/>
  <c r="BY205" i="1"/>
  <c r="BZ205" i="1"/>
  <c r="CA205" i="1"/>
  <c r="CB205" i="1"/>
  <c r="CC205" i="1"/>
  <c r="CD205" i="1"/>
  <c r="CE205" i="1"/>
  <c r="CF205" i="1"/>
  <c r="CG205" i="1"/>
  <c r="CH205" i="1"/>
  <c r="CI205" i="1"/>
  <c r="CJ205" i="1"/>
  <c r="CK205" i="1"/>
  <c r="CL205" i="1"/>
  <c r="CM205" i="1"/>
  <c r="CN205" i="1"/>
  <c r="CO205" i="1"/>
  <c r="CP205" i="1"/>
  <c r="CQ205" i="1"/>
  <c r="CR205" i="1"/>
  <c r="CS205" i="1"/>
  <c r="CT205" i="1"/>
  <c r="D206" i="1"/>
  <c r="E206" i="1"/>
  <c r="F206" i="1"/>
  <c r="G206" i="1"/>
  <c r="H206" i="1"/>
  <c r="I206" i="1"/>
  <c r="J206" i="1"/>
  <c r="K206" i="1"/>
  <c r="L206" i="1"/>
  <c r="M206" i="1"/>
  <c r="N206" i="1"/>
  <c r="O206" i="1"/>
  <c r="P206" i="1"/>
  <c r="Q206" i="1"/>
  <c r="R206" i="1"/>
  <c r="S206" i="1"/>
  <c r="T206" i="1"/>
  <c r="U206" i="1"/>
  <c r="V206" i="1"/>
  <c r="W206" i="1"/>
  <c r="X206" i="1"/>
  <c r="Y206" i="1"/>
  <c r="Z206" i="1"/>
  <c r="AA206" i="1"/>
  <c r="AB206" i="1"/>
  <c r="AC206" i="1"/>
  <c r="AD206" i="1"/>
  <c r="AE206" i="1"/>
  <c r="AF206" i="1"/>
  <c r="AG206" i="1"/>
  <c r="AH206" i="1"/>
  <c r="AI206" i="1"/>
  <c r="AJ206" i="1"/>
  <c r="AK206" i="1"/>
  <c r="AL206" i="1"/>
  <c r="AM206" i="1"/>
  <c r="AN206" i="1"/>
  <c r="AO206" i="1"/>
  <c r="AP206" i="1"/>
  <c r="AQ206" i="1"/>
  <c r="AR206" i="1"/>
  <c r="AS206" i="1"/>
  <c r="AT206" i="1"/>
  <c r="AU206" i="1"/>
  <c r="AV206" i="1"/>
  <c r="AW206" i="1"/>
  <c r="AX206" i="1"/>
  <c r="AY206" i="1"/>
  <c r="AZ206" i="1"/>
  <c r="BA206" i="1"/>
  <c r="BB206" i="1"/>
  <c r="BC206" i="1"/>
  <c r="BD206" i="1"/>
  <c r="BE206" i="1"/>
  <c r="BF206" i="1"/>
  <c r="BG206" i="1"/>
  <c r="BH206" i="1"/>
  <c r="BI206" i="1"/>
  <c r="BJ206" i="1"/>
  <c r="BK206" i="1"/>
  <c r="BL206" i="1"/>
  <c r="BM206" i="1"/>
  <c r="BN206" i="1"/>
  <c r="BO206" i="1"/>
  <c r="BP206" i="1"/>
  <c r="BQ206" i="1"/>
  <c r="BR206" i="1"/>
  <c r="BS206" i="1"/>
  <c r="BT206" i="1"/>
  <c r="BU206" i="1"/>
  <c r="BV206" i="1"/>
  <c r="BW206" i="1"/>
  <c r="BX206" i="1"/>
  <c r="BY206" i="1"/>
  <c r="BZ206" i="1"/>
  <c r="CA206" i="1"/>
  <c r="CB206" i="1"/>
  <c r="CC206" i="1"/>
  <c r="CD206" i="1"/>
  <c r="CE206" i="1"/>
  <c r="CF206" i="1"/>
  <c r="CG206" i="1"/>
  <c r="CH206" i="1"/>
  <c r="CI206" i="1"/>
  <c r="CJ206" i="1"/>
  <c r="CK206" i="1"/>
  <c r="CL206" i="1"/>
  <c r="CM206" i="1"/>
  <c r="CN206" i="1"/>
  <c r="CO206" i="1"/>
  <c r="CP206" i="1"/>
  <c r="CQ206" i="1"/>
  <c r="CR206" i="1"/>
  <c r="CS206" i="1"/>
  <c r="CT206" i="1"/>
  <c r="D207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T207" i="1"/>
  <c r="U207" i="1"/>
  <c r="V207" i="1"/>
  <c r="W207" i="1"/>
  <c r="X207" i="1"/>
  <c r="Y207" i="1"/>
  <c r="Z207" i="1"/>
  <c r="AA207" i="1"/>
  <c r="AB207" i="1"/>
  <c r="AC207" i="1"/>
  <c r="AD207" i="1"/>
  <c r="AE207" i="1"/>
  <c r="AF207" i="1"/>
  <c r="AG207" i="1"/>
  <c r="AH207" i="1"/>
  <c r="AI207" i="1"/>
  <c r="AJ207" i="1"/>
  <c r="AK207" i="1"/>
  <c r="AL207" i="1"/>
  <c r="AM207" i="1"/>
  <c r="AN207" i="1"/>
  <c r="AO207" i="1"/>
  <c r="AP207" i="1"/>
  <c r="AQ207" i="1"/>
  <c r="AR207" i="1"/>
  <c r="AS207" i="1"/>
  <c r="AT207" i="1"/>
  <c r="AU207" i="1"/>
  <c r="AV207" i="1"/>
  <c r="AW207" i="1"/>
  <c r="AX207" i="1"/>
  <c r="AY207" i="1"/>
  <c r="AZ207" i="1"/>
  <c r="BA207" i="1"/>
  <c r="BB207" i="1"/>
  <c r="BC207" i="1"/>
  <c r="BD207" i="1"/>
  <c r="BE207" i="1"/>
  <c r="BF207" i="1"/>
  <c r="BG207" i="1"/>
  <c r="BH207" i="1"/>
  <c r="BI207" i="1"/>
  <c r="BJ207" i="1"/>
  <c r="BK207" i="1"/>
  <c r="BL207" i="1"/>
  <c r="BM207" i="1"/>
  <c r="BN207" i="1"/>
  <c r="BO207" i="1"/>
  <c r="BP207" i="1"/>
  <c r="BQ207" i="1"/>
  <c r="BR207" i="1"/>
  <c r="BS207" i="1"/>
  <c r="BT207" i="1"/>
  <c r="BU207" i="1"/>
  <c r="BV207" i="1"/>
  <c r="BW207" i="1"/>
  <c r="BX207" i="1"/>
  <c r="BY207" i="1"/>
  <c r="BZ207" i="1"/>
  <c r="CA207" i="1"/>
  <c r="CB207" i="1"/>
  <c r="CC207" i="1"/>
  <c r="CD207" i="1"/>
  <c r="CE207" i="1"/>
  <c r="CF207" i="1"/>
  <c r="CG207" i="1"/>
  <c r="CH207" i="1"/>
  <c r="CI207" i="1"/>
  <c r="CJ207" i="1"/>
  <c r="CK207" i="1"/>
  <c r="CL207" i="1"/>
  <c r="CM207" i="1"/>
  <c r="CN207" i="1"/>
  <c r="CO207" i="1"/>
  <c r="CP207" i="1"/>
  <c r="CQ207" i="1"/>
  <c r="CR207" i="1"/>
  <c r="CS207" i="1"/>
  <c r="CT207" i="1"/>
  <c r="D208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T208" i="1"/>
  <c r="U208" i="1"/>
  <c r="V208" i="1"/>
  <c r="W208" i="1"/>
  <c r="X208" i="1"/>
  <c r="Y208" i="1"/>
  <c r="Z208" i="1"/>
  <c r="AA208" i="1"/>
  <c r="AB208" i="1"/>
  <c r="AC208" i="1"/>
  <c r="AD208" i="1"/>
  <c r="AE208" i="1"/>
  <c r="AF208" i="1"/>
  <c r="AG208" i="1"/>
  <c r="AH208" i="1"/>
  <c r="AI208" i="1"/>
  <c r="AJ208" i="1"/>
  <c r="AK208" i="1"/>
  <c r="AL208" i="1"/>
  <c r="AM208" i="1"/>
  <c r="AN208" i="1"/>
  <c r="AO208" i="1"/>
  <c r="AP208" i="1"/>
  <c r="AQ208" i="1"/>
  <c r="AR208" i="1"/>
  <c r="AS208" i="1"/>
  <c r="AT208" i="1"/>
  <c r="AU208" i="1"/>
  <c r="AV208" i="1"/>
  <c r="AW208" i="1"/>
  <c r="AX208" i="1"/>
  <c r="AY208" i="1"/>
  <c r="AZ208" i="1"/>
  <c r="BA208" i="1"/>
  <c r="BB208" i="1"/>
  <c r="BC208" i="1"/>
  <c r="BD208" i="1"/>
  <c r="BE208" i="1"/>
  <c r="BF208" i="1"/>
  <c r="BG208" i="1"/>
  <c r="BH208" i="1"/>
  <c r="BI208" i="1"/>
  <c r="BJ208" i="1"/>
  <c r="BK208" i="1"/>
  <c r="BL208" i="1"/>
  <c r="BM208" i="1"/>
  <c r="BN208" i="1"/>
  <c r="BO208" i="1"/>
  <c r="BP208" i="1"/>
  <c r="BQ208" i="1"/>
  <c r="BR208" i="1"/>
  <c r="BS208" i="1"/>
  <c r="BT208" i="1"/>
  <c r="BU208" i="1"/>
  <c r="BV208" i="1"/>
  <c r="BW208" i="1"/>
  <c r="BX208" i="1"/>
  <c r="BY208" i="1"/>
  <c r="BZ208" i="1"/>
  <c r="CA208" i="1"/>
  <c r="CB208" i="1"/>
  <c r="CC208" i="1"/>
  <c r="CD208" i="1"/>
  <c r="CE208" i="1"/>
  <c r="CF208" i="1"/>
  <c r="CG208" i="1"/>
  <c r="CH208" i="1"/>
  <c r="CI208" i="1"/>
  <c r="CJ208" i="1"/>
  <c r="CK208" i="1"/>
  <c r="CL208" i="1"/>
  <c r="CM208" i="1"/>
  <c r="CN208" i="1"/>
  <c r="CO208" i="1"/>
  <c r="CP208" i="1"/>
  <c r="CQ208" i="1"/>
  <c r="CR208" i="1"/>
  <c r="CS208" i="1"/>
  <c r="CT208" i="1"/>
  <c r="D209" i="1"/>
  <c r="E209" i="1"/>
  <c r="F209" i="1"/>
  <c r="G209" i="1"/>
  <c r="H209" i="1"/>
  <c r="I209" i="1"/>
  <c r="J209" i="1"/>
  <c r="K209" i="1"/>
  <c r="L209" i="1"/>
  <c r="M209" i="1"/>
  <c r="N209" i="1"/>
  <c r="O209" i="1"/>
  <c r="P209" i="1"/>
  <c r="Q209" i="1"/>
  <c r="R209" i="1"/>
  <c r="S209" i="1"/>
  <c r="T209" i="1"/>
  <c r="U209" i="1"/>
  <c r="V209" i="1"/>
  <c r="W209" i="1"/>
  <c r="X209" i="1"/>
  <c r="Y209" i="1"/>
  <c r="Z209" i="1"/>
  <c r="AA209" i="1"/>
  <c r="AB209" i="1"/>
  <c r="AC209" i="1"/>
  <c r="AD209" i="1"/>
  <c r="AE209" i="1"/>
  <c r="AF209" i="1"/>
  <c r="AG209" i="1"/>
  <c r="AH209" i="1"/>
  <c r="AI209" i="1"/>
  <c r="AJ209" i="1"/>
  <c r="AK209" i="1"/>
  <c r="AL209" i="1"/>
  <c r="AM209" i="1"/>
  <c r="AN209" i="1"/>
  <c r="AO209" i="1"/>
  <c r="AP209" i="1"/>
  <c r="AQ209" i="1"/>
  <c r="AR209" i="1"/>
  <c r="AS209" i="1"/>
  <c r="AT209" i="1"/>
  <c r="AU209" i="1"/>
  <c r="AV209" i="1"/>
  <c r="AW209" i="1"/>
  <c r="AX209" i="1"/>
  <c r="AY209" i="1"/>
  <c r="AZ209" i="1"/>
  <c r="BA209" i="1"/>
  <c r="BB209" i="1"/>
  <c r="BC209" i="1"/>
  <c r="BD209" i="1"/>
  <c r="BE209" i="1"/>
  <c r="BF209" i="1"/>
  <c r="BG209" i="1"/>
  <c r="BH209" i="1"/>
  <c r="BI209" i="1"/>
  <c r="BJ209" i="1"/>
  <c r="BK209" i="1"/>
  <c r="BL209" i="1"/>
  <c r="BM209" i="1"/>
  <c r="BN209" i="1"/>
  <c r="BO209" i="1"/>
  <c r="BP209" i="1"/>
  <c r="BQ209" i="1"/>
  <c r="BR209" i="1"/>
  <c r="BS209" i="1"/>
  <c r="BT209" i="1"/>
  <c r="BU209" i="1"/>
  <c r="BV209" i="1"/>
  <c r="BW209" i="1"/>
  <c r="BX209" i="1"/>
  <c r="BY209" i="1"/>
  <c r="BZ209" i="1"/>
  <c r="CA209" i="1"/>
  <c r="CB209" i="1"/>
  <c r="CC209" i="1"/>
  <c r="CD209" i="1"/>
  <c r="CE209" i="1"/>
  <c r="CF209" i="1"/>
  <c r="CG209" i="1"/>
  <c r="CH209" i="1"/>
  <c r="CI209" i="1"/>
  <c r="CJ209" i="1"/>
  <c r="CK209" i="1"/>
  <c r="CL209" i="1"/>
  <c r="CM209" i="1"/>
  <c r="CN209" i="1"/>
  <c r="CO209" i="1"/>
  <c r="CP209" i="1"/>
  <c r="CQ209" i="1"/>
  <c r="CR209" i="1"/>
  <c r="CS209" i="1"/>
  <c r="CT209" i="1"/>
  <c r="D210" i="1"/>
  <c r="E210" i="1"/>
  <c r="F210" i="1"/>
  <c r="G210" i="1"/>
  <c r="H210" i="1"/>
  <c r="I210" i="1"/>
  <c r="J210" i="1"/>
  <c r="K210" i="1"/>
  <c r="L210" i="1"/>
  <c r="M210" i="1"/>
  <c r="N210" i="1"/>
  <c r="O210" i="1"/>
  <c r="P210" i="1"/>
  <c r="Q210" i="1"/>
  <c r="R210" i="1"/>
  <c r="S210" i="1"/>
  <c r="T210" i="1"/>
  <c r="U210" i="1"/>
  <c r="V210" i="1"/>
  <c r="W210" i="1"/>
  <c r="X210" i="1"/>
  <c r="Y210" i="1"/>
  <c r="Z210" i="1"/>
  <c r="AA210" i="1"/>
  <c r="AB210" i="1"/>
  <c r="AC210" i="1"/>
  <c r="AD210" i="1"/>
  <c r="AE210" i="1"/>
  <c r="AF210" i="1"/>
  <c r="AG210" i="1"/>
  <c r="AH210" i="1"/>
  <c r="AI210" i="1"/>
  <c r="AJ210" i="1"/>
  <c r="AK210" i="1"/>
  <c r="AL210" i="1"/>
  <c r="AM210" i="1"/>
  <c r="AN210" i="1"/>
  <c r="AO210" i="1"/>
  <c r="AP210" i="1"/>
  <c r="AQ210" i="1"/>
  <c r="AR210" i="1"/>
  <c r="AS210" i="1"/>
  <c r="AT210" i="1"/>
  <c r="AU210" i="1"/>
  <c r="AV210" i="1"/>
  <c r="AW210" i="1"/>
  <c r="AX210" i="1"/>
  <c r="AY210" i="1"/>
  <c r="AZ210" i="1"/>
  <c r="BA210" i="1"/>
  <c r="BB210" i="1"/>
  <c r="BC210" i="1"/>
  <c r="BD210" i="1"/>
  <c r="BE210" i="1"/>
  <c r="BF210" i="1"/>
  <c r="BG210" i="1"/>
  <c r="BH210" i="1"/>
  <c r="BI210" i="1"/>
  <c r="BJ210" i="1"/>
  <c r="BK210" i="1"/>
  <c r="BL210" i="1"/>
  <c r="BM210" i="1"/>
  <c r="BN210" i="1"/>
  <c r="BO210" i="1"/>
  <c r="BP210" i="1"/>
  <c r="BQ210" i="1"/>
  <c r="BR210" i="1"/>
  <c r="BS210" i="1"/>
  <c r="BT210" i="1"/>
  <c r="BU210" i="1"/>
  <c r="BV210" i="1"/>
  <c r="BW210" i="1"/>
  <c r="BX210" i="1"/>
  <c r="BY210" i="1"/>
  <c r="BZ210" i="1"/>
  <c r="CA210" i="1"/>
  <c r="CB210" i="1"/>
  <c r="CC210" i="1"/>
  <c r="CD210" i="1"/>
  <c r="CE210" i="1"/>
  <c r="CF210" i="1"/>
  <c r="CG210" i="1"/>
  <c r="CH210" i="1"/>
  <c r="CI210" i="1"/>
  <c r="CJ210" i="1"/>
  <c r="CK210" i="1"/>
  <c r="CL210" i="1"/>
  <c r="CM210" i="1"/>
  <c r="CN210" i="1"/>
  <c r="CO210" i="1"/>
  <c r="CP210" i="1"/>
  <c r="CQ210" i="1"/>
  <c r="CR210" i="1"/>
  <c r="CS210" i="1"/>
  <c r="CT210" i="1"/>
  <c r="D211" i="1"/>
  <c r="E211" i="1"/>
  <c r="F211" i="1"/>
  <c r="G211" i="1"/>
  <c r="H211" i="1"/>
  <c r="I211" i="1"/>
  <c r="J211" i="1"/>
  <c r="K211" i="1"/>
  <c r="L211" i="1"/>
  <c r="M211" i="1"/>
  <c r="N211" i="1"/>
  <c r="O211" i="1"/>
  <c r="P211" i="1"/>
  <c r="Q211" i="1"/>
  <c r="R211" i="1"/>
  <c r="S211" i="1"/>
  <c r="T211" i="1"/>
  <c r="U211" i="1"/>
  <c r="V211" i="1"/>
  <c r="W211" i="1"/>
  <c r="X211" i="1"/>
  <c r="Y211" i="1"/>
  <c r="Z211" i="1"/>
  <c r="AA211" i="1"/>
  <c r="AB211" i="1"/>
  <c r="AC211" i="1"/>
  <c r="AD211" i="1"/>
  <c r="AE211" i="1"/>
  <c r="AF211" i="1"/>
  <c r="AG211" i="1"/>
  <c r="AH211" i="1"/>
  <c r="AI211" i="1"/>
  <c r="AJ211" i="1"/>
  <c r="AK211" i="1"/>
  <c r="AL211" i="1"/>
  <c r="AM211" i="1"/>
  <c r="AN211" i="1"/>
  <c r="AO211" i="1"/>
  <c r="AP211" i="1"/>
  <c r="AQ211" i="1"/>
  <c r="AR211" i="1"/>
  <c r="AS211" i="1"/>
  <c r="AT211" i="1"/>
  <c r="AU211" i="1"/>
  <c r="AV211" i="1"/>
  <c r="AW211" i="1"/>
  <c r="AX211" i="1"/>
  <c r="AY211" i="1"/>
  <c r="AZ211" i="1"/>
  <c r="BA211" i="1"/>
  <c r="BB211" i="1"/>
  <c r="BC211" i="1"/>
  <c r="BD211" i="1"/>
  <c r="BE211" i="1"/>
  <c r="BF211" i="1"/>
  <c r="BG211" i="1"/>
  <c r="BH211" i="1"/>
  <c r="BI211" i="1"/>
  <c r="BJ211" i="1"/>
  <c r="BK211" i="1"/>
  <c r="BL211" i="1"/>
  <c r="BM211" i="1"/>
  <c r="BN211" i="1"/>
  <c r="BO211" i="1"/>
  <c r="BP211" i="1"/>
  <c r="BQ211" i="1"/>
  <c r="BR211" i="1"/>
  <c r="BS211" i="1"/>
  <c r="BT211" i="1"/>
  <c r="BU211" i="1"/>
  <c r="BV211" i="1"/>
  <c r="BW211" i="1"/>
  <c r="BX211" i="1"/>
  <c r="BY211" i="1"/>
  <c r="BZ211" i="1"/>
  <c r="CA211" i="1"/>
  <c r="CB211" i="1"/>
  <c r="CC211" i="1"/>
  <c r="CD211" i="1"/>
  <c r="CE211" i="1"/>
  <c r="CF211" i="1"/>
  <c r="CG211" i="1"/>
  <c r="CH211" i="1"/>
  <c r="CI211" i="1"/>
  <c r="CJ211" i="1"/>
  <c r="CK211" i="1"/>
  <c r="CL211" i="1"/>
  <c r="CM211" i="1"/>
  <c r="CN211" i="1"/>
  <c r="CO211" i="1"/>
  <c r="CP211" i="1"/>
  <c r="CQ211" i="1"/>
  <c r="CR211" i="1"/>
  <c r="CS211" i="1"/>
  <c r="CT211" i="1"/>
  <c r="D212" i="1"/>
  <c r="E212" i="1"/>
  <c r="F212" i="1"/>
  <c r="G212" i="1"/>
  <c r="H212" i="1"/>
  <c r="I212" i="1"/>
  <c r="J212" i="1"/>
  <c r="K212" i="1"/>
  <c r="L212" i="1"/>
  <c r="M212" i="1"/>
  <c r="N212" i="1"/>
  <c r="O212" i="1"/>
  <c r="P212" i="1"/>
  <c r="Q212" i="1"/>
  <c r="R212" i="1"/>
  <c r="S212" i="1"/>
  <c r="T212" i="1"/>
  <c r="U212" i="1"/>
  <c r="V212" i="1"/>
  <c r="W212" i="1"/>
  <c r="X212" i="1"/>
  <c r="Y212" i="1"/>
  <c r="Z212" i="1"/>
  <c r="AA212" i="1"/>
  <c r="AB212" i="1"/>
  <c r="AC212" i="1"/>
  <c r="AD212" i="1"/>
  <c r="AE212" i="1"/>
  <c r="AF212" i="1"/>
  <c r="AG212" i="1"/>
  <c r="AH212" i="1"/>
  <c r="AI212" i="1"/>
  <c r="AJ212" i="1"/>
  <c r="AK212" i="1"/>
  <c r="AL212" i="1"/>
  <c r="AM212" i="1"/>
  <c r="AN212" i="1"/>
  <c r="AO212" i="1"/>
  <c r="AP212" i="1"/>
  <c r="AQ212" i="1"/>
  <c r="AR212" i="1"/>
  <c r="AS212" i="1"/>
  <c r="AT212" i="1"/>
  <c r="AU212" i="1"/>
  <c r="AV212" i="1"/>
  <c r="AW212" i="1"/>
  <c r="AX212" i="1"/>
  <c r="AY212" i="1"/>
  <c r="AZ212" i="1"/>
  <c r="BA212" i="1"/>
  <c r="BB212" i="1"/>
  <c r="BC212" i="1"/>
  <c r="BD212" i="1"/>
  <c r="BE212" i="1"/>
  <c r="BF212" i="1"/>
  <c r="BG212" i="1"/>
  <c r="BH212" i="1"/>
  <c r="BI212" i="1"/>
  <c r="BJ212" i="1"/>
  <c r="BK212" i="1"/>
  <c r="BL212" i="1"/>
  <c r="BM212" i="1"/>
  <c r="BN212" i="1"/>
  <c r="BO212" i="1"/>
  <c r="BP212" i="1"/>
  <c r="BQ212" i="1"/>
  <c r="BR212" i="1"/>
  <c r="BS212" i="1"/>
  <c r="BT212" i="1"/>
  <c r="BU212" i="1"/>
  <c r="BV212" i="1"/>
  <c r="BW212" i="1"/>
  <c r="BX212" i="1"/>
  <c r="BY212" i="1"/>
  <c r="BZ212" i="1"/>
  <c r="CA212" i="1"/>
  <c r="CB212" i="1"/>
  <c r="CC212" i="1"/>
  <c r="CD212" i="1"/>
  <c r="CE212" i="1"/>
  <c r="CF212" i="1"/>
  <c r="CG212" i="1"/>
  <c r="CH212" i="1"/>
  <c r="CI212" i="1"/>
  <c r="CJ212" i="1"/>
  <c r="CK212" i="1"/>
  <c r="CL212" i="1"/>
  <c r="CM212" i="1"/>
  <c r="CN212" i="1"/>
  <c r="CO212" i="1"/>
  <c r="CP212" i="1"/>
  <c r="CQ212" i="1"/>
  <c r="CR212" i="1"/>
  <c r="CS212" i="1"/>
  <c r="CT212" i="1"/>
  <c r="D213" i="1"/>
  <c r="E213" i="1"/>
  <c r="F213" i="1"/>
  <c r="G213" i="1"/>
  <c r="H213" i="1"/>
  <c r="I213" i="1"/>
  <c r="J213" i="1"/>
  <c r="K213" i="1"/>
  <c r="L213" i="1"/>
  <c r="M213" i="1"/>
  <c r="N213" i="1"/>
  <c r="O213" i="1"/>
  <c r="P213" i="1"/>
  <c r="Q213" i="1"/>
  <c r="R213" i="1"/>
  <c r="S213" i="1"/>
  <c r="T213" i="1"/>
  <c r="U213" i="1"/>
  <c r="V213" i="1"/>
  <c r="W213" i="1"/>
  <c r="X213" i="1"/>
  <c r="Y213" i="1"/>
  <c r="Z213" i="1"/>
  <c r="AA213" i="1"/>
  <c r="AB213" i="1"/>
  <c r="AC213" i="1"/>
  <c r="AD213" i="1"/>
  <c r="AE213" i="1"/>
  <c r="AF213" i="1"/>
  <c r="AG213" i="1"/>
  <c r="AH213" i="1"/>
  <c r="AI213" i="1"/>
  <c r="AJ213" i="1"/>
  <c r="AK213" i="1"/>
  <c r="AL213" i="1"/>
  <c r="AM213" i="1"/>
  <c r="AN213" i="1"/>
  <c r="AO213" i="1"/>
  <c r="AP213" i="1"/>
  <c r="AQ213" i="1"/>
  <c r="AR213" i="1"/>
  <c r="AS213" i="1"/>
  <c r="AT213" i="1"/>
  <c r="AU213" i="1"/>
  <c r="AV213" i="1"/>
  <c r="AW213" i="1"/>
  <c r="AX213" i="1"/>
  <c r="AY213" i="1"/>
  <c r="AZ213" i="1"/>
  <c r="BA213" i="1"/>
  <c r="BB213" i="1"/>
  <c r="BC213" i="1"/>
  <c r="BD213" i="1"/>
  <c r="BE213" i="1"/>
  <c r="BF213" i="1"/>
  <c r="BG213" i="1"/>
  <c r="BH213" i="1"/>
  <c r="BI213" i="1"/>
  <c r="BJ213" i="1"/>
  <c r="BK213" i="1"/>
  <c r="BL213" i="1"/>
  <c r="BM213" i="1"/>
  <c r="BN213" i="1"/>
  <c r="BO213" i="1"/>
  <c r="BP213" i="1"/>
  <c r="BQ213" i="1"/>
  <c r="BR213" i="1"/>
  <c r="BS213" i="1"/>
  <c r="BT213" i="1"/>
  <c r="BU213" i="1"/>
  <c r="BV213" i="1"/>
  <c r="BW213" i="1"/>
  <c r="BX213" i="1"/>
  <c r="BY213" i="1"/>
  <c r="BZ213" i="1"/>
  <c r="CA213" i="1"/>
  <c r="CB213" i="1"/>
  <c r="CC213" i="1"/>
  <c r="CD213" i="1"/>
  <c r="CE213" i="1"/>
  <c r="CF213" i="1"/>
  <c r="CG213" i="1"/>
  <c r="CH213" i="1"/>
  <c r="CI213" i="1"/>
  <c r="CJ213" i="1"/>
  <c r="CK213" i="1"/>
  <c r="CL213" i="1"/>
  <c r="CM213" i="1"/>
  <c r="CN213" i="1"/>
  <c r="CO213" i="1"/>
  <c r="CP213" i="1"/>
  <c r="CQ213" i="1"/>
  <c r="CR213" i="1"/>
  <c r="CS213" i="1"/>
  <c r="CT213" i="1"/>
  <c r="D214" i="1"/>
  <c r="E214" i="1"/>
  <c r="F214" i="1"/>
  <c r="G214" i="1"/>
  <c r="H214" i="1"/>
  <c r="I214" i="1"/>
  <c r="J214" i="1"/>
  <c r="K214" i="1"/>
  <c r="L214" i="1"/>
  <c r="M214" i="1"/>
  <c r="N214" i="1"/>
  <c r="O214" i="1"/>
  <c r="P214" i="1"/>
  <c r="Q214" i="1"/>
  <c r="R214" i="1"/>
  <c r="S214" i="1"/>
  <c r="T214" i="1"/>
  <c r="U214" i="1"/>
  <c r="V214" i="1"/>
  <c r="W214" i="1"/>
  <c r="X214" i="1"/>
  <c r="Y214" i="1"/>
  <c r="Z214" i="1"/>
  <c r="AA214" i="1"/>
  <c r="AB214" i="1"/>
  <c r="AC214" i="1"/>
  <c r="AD214" i="1"/>
  <c r="AE214" i="1"/>
  <c r="AF214" i="1"/>
  <c r="AG214" i="1"/>
  <c r="AH214" i="1"/>
  <c r="AI214" i="1"/>
  <c r="AJ214" i="1"/>
  <c r="AK214" i="1"/>
  <c r="AL214" i="1"/>
  <c r="AM214" i="1"/>
  <c r="AN214" i="1"/>
  <c r="AO214" i="1"/>
  <c r="AP214" i="1"/>
  <c r="AQ214" i="1"/>
  <c r="AR214" i="1"/>
  <c r="AS214" i="1"/>
  <c r="AT214" i="1"/>
  <c r="AU214" i="1"/>
  <c r="AV214" i="1"/>
  <c r="AW214" i="1"/>
  <c r="AX214" i="1"/>
  <c r="AY214" i="1"/>
  <c r="AZ214" i="1"/>
  <c r="BA214" i="1"/>
  <c r="BB214" i="1"/>
  <c r="BC214" i="1"/>
  <c r="BD214" i="1"/>
  <c r="BE214" i="1"/>
  <c r="BF214" i="1"/>
  <c r="BG214" i="1"/>
  <c r="BH214" i="1"/>
  <c r="BI214" i="1"/>
  <c r="BJ214" i="1"/>
  <c r="BK214" i="1"/>
  <c r="BL214" i="1"/>
  <c r="BM214" i="1"/>
  <c r="BN214" i="1"/>
  <c r="BO214" i="1"/>
  <c r="BP214" i="1"/>
  <c r="BQ214" i="1"/>
  <c r="BR214" i="1"/>
  <c r="BS214" i="1"/>
  <c r="BT214" i="1"/>
  <c r="BU214" i="1"/>
  <c r="BV214" i="1"/>
  <c r="BW214" i="1"/>
  <c r="BX214" i="1"/>
  <c r="BY214" i="1"/>
  <c r="BZ214" i="1"/>
  <c r="CA214" i="1"/>
  <c r="CB214" i="1"/>
  <c r="CC214" i="1"/>
  <c r="CD214" i="1"/>
  <c r="CE214" i="1"/>
  <c r="CF214" i="1"/>
  <c r="CG214" i="1"/>
  <c r="CH214" i="1"/>
  <c r="CI214" i="1"/>
  <c r="CJ214" i="1"/>
  <c r="CK214" i="1"/>
  <c r="CL214" i="1"/>
  <c r="CM214" i="1"/>
  <c r="CN214" i="1"/>
  <c r="CO214" i="1"/>
  <c r="CP214" i="1"/>
  <c r="CQ214" i="1"/>
  <c r="CR214" i="1"/>
  <c r="CS214" i="1"/>
  <c r="CT214" i="1"/>
  <c r="D215" i="1"/>
  <c r="E215" i="1"/>
  <c r="F215" i="1"/>
  <c r="G215" i="1"/>
  <c r="H215" i="1"/>
  <c r="I215" i="1"/>
  <c r="J215" i="1"/>
  <c r="K215" i="1"/>
  <c r="L215" i="1"/>
  <c r="M215" i="1"/>
  <c r="N215" i="1"/>
  <c r="O215" i="1"/>
  <c r="P215" i="1"/>
  <c r="Q215" i="1"/>
  <c r="R215" i="1"/>
  <c r="S215" i="1"/>
  <c r="T215" i="1"/>
  <c r="U215" i="1"/>
  <c r="V215" i="1"/>
  <c r="W215" i="1"/>
  <c r="X215" i="1"/>
  <c r="Y215" i="1"/>
  <c r="Z215" i="1"/>
  <c r="AA215" i="1"/>
  <c r="AB215" i="1"/>
  <c r="AC215" i="1"/>
  <c r="AD215" i="1"/>
  <c r="AE215" i="1"/>
  <c r="AF215" i="1"/>
  <c r="AG215" i="1"/>
  <c r="AH215" i="1"/>
  <c r="AI215" i="1"/>
  <c r="AJ215" i="1"/>
  <c r="AK215" i="1"/>
  <c r="AL215" i="1"/>
  <c r="AM215" i="1"/>
  <c r="AN215" i="1"/>
  <c r="AO215" i="1"/>
  <c r="AP215" i="1"/>
  <c r="AQ215" i="1"/>
  <c r="AR215" i="1"/>
  <c r="AS215" i="1"/>
  <c r="AT215" i="1"/>
  <c r="AU215" i="1"/>
  <c r="AV215" i="1"/>
  <c r="AW215" i="1"/>
  <c r="AX215" i="1"/>
  <c r="AY215" i="1"/>
  <c r="AZ215" i="1"/>
  <c r="BA215" i="1"/>
  <c r="BB215" i="1"/>
  <c r="BC215" i="1"/>
  <c r="BD215" i="1"/>
  <c r="BE215" i="1"/>
  <c r="BF215" i="1"/>
  <c r="BG215" i="1"/>
  <c r="BH215" i="1"/>
  <c r="BI215" i="1"/>
  <c r="BJ215" i="1"/>
  <c r="BK215" i="1"/>
  <c r="BL215" i="1"/>
  <c r="BM215" i="1"/>
  <c r="BN215" i="1"/>
  <c r="BO215" i="1"/>
  <c r="BP215" i="1"/>
  <c r="BQ215" i="1"/>
  <c r="BR215" i="1"/>
  <c r="BS215" i="1"/>
  <c r="BT215" i="1"/>
  <c r="BU215" i="1"/>
  <c r="BV215" i="1"/>
  <c r="BW215" i="1"/>
  <c r="BX215" i="1"/>
  <c r="BY215" i="1"/>
  <c r="BZ215" i="1"/>
  <c r="CA215" i="1"/>
  <c r="CB215" i="1"/>
  <c r="CC215" i="1"/>
  <c r="CD215" i="1"/>
  <c r="CE215" i="1"/>
  <c r="CF215" i="1"/>
  <c r="CG215" i="1"/>
  <c r="CH215" i="1"/>
  <c r="CI215" i="1"/>
  <c r="CJ215" i="1"/>
  <c r="CK215" i="1"/>
  <c r="CL215" i="1"/>
  <c r="CM215" i="1"/>
  <c r="CN215" i="1"/>
  <c r="CO215" i="1"/>
  <c r="CP215" i="1"/>
  <c r="CQ215" i="1"/>
  <c r="CR215" i="1"/>
  <c r="CS215" i="1"/>
  <c r="CT215" i="1"/>
  <c r="D216" i="1"/>
  <c r="E216" i="1"/>
  <c r="F216" i="1"/>
  <c r="G216" i="1"/>
  <c r="H216" i="1"/>
  <c r="I216" i="1"/>
  <c r="J216" i="1"/>
  <c r="K216" i="1"/>
  <c r="L216" i="1"/>
  <c r="M216" i="1"/>
  <c r="N216" i="1"/>
  <c r="O216" i="1"/>
  <c r="P216" i="1"/>
  <c r="Q216" i="1"/>
  <c r="R216" i="1"/>
  <c r="S216" i="1"/>
  <c r="T216" i="1"/>
  <c r="U216" i="1"/>
  <c r="V216" i="1"/>
  <c r="W216" i="1"/>
  <c r="X216" i="1"/>
  <c r="Y216" i="1"/>
  <c r="Z216" i="1"/>
  <c r="AA216" i="1"/>
  <c r="AB216" i="1"/>
  <c r="AC216" i="1"/>
  <c r="AD216" i="1"/>
  <c r="AE216" i="1"/>
  <c r="AF216" i="1"/>
  <c r="AG216" i="1"/>
  <c r="AH216" i="1"/>
  <c r="AI216" i="1"/>
  <c r="AJ216" i="1"/>
  <c r="AK216" i="1"/>
  <c r="AL216" i="1"/>
  <c r="AM216" i="1"/>
  <c r="AN216" i="1"/>
  <c r="AO216" i="1"/>
  <c r="AP216" i="1"/>
  <c r="AQ216" i="1"/>
  <c r="AR216" i="1"/>
  <c r="AS216" i="1"/>
  <c r="AT216" i="1"/>
  <c r="AU216" i="1"/>
  <c r="AV216" i="1"/>
  <c r="AW216" i="1"/>
  <c r="AX216" i="1"/>
  <c r="AY216" i="1"/>
  <c r="AZ216" i="1"/>
  <c r="BA216" i="1"/>
  <c r="BB216" i="1"/>
  <c r="BC216" i="1"/>
  <c r="BD216" i="1"/>
  <c r="BE216" i="1"/>
  <c r="BF216" i="1"/>
  <c r="BG216" i="1"/>
  <c r="BH216" i="1"/>
  <c r="BI216" i="1"/>
  <c r="BJ216" i="1"/>
  <c r="BK216" i="1"/>
  <c r="BL216" i="1"/>
  <c r="BM216" i="1"/>
  <c r="BN216" i="1"/>
  <c r="BO216" i="1"/>
  <c r="BP216" i="1"/>
  <c r="BQ216" i="1"/>
  <c r="BR216" i="1"/>
  <c r="BS216" i="1"/>
  <c r="BT216" i="1"/>
  <c r="BU216" i="1"/>
  <c r="BV216" i="1"/>
  <c r="BW216" i="1"/>
  <c r="BX216" i="1"/>
  <c r="BY216" i="1"/>
  <c r="BZ216" i="1"/>
  <c r="CA216" i="1"/>
  <c r="CB216" i="1"/>
  <c r="CC216" i="1"/>
  <c r="CD216" i="1"/>
  <c r="CE216" i="1"/>
  <c r="CF216" i="1"/>
  <c r="CG216" i="1"/>
  <c r="CH216" i="1"/>
  <c r="CI216" i="1"/>
  <c r="CJ216" i="1"/>
  <c r="CK216" i="1"/>
  <c r="CL216" i="1"/>
  <c r="CM216" i="1"/>
  <c r="CN216" i="1"/>
  <c r="CO216" i="1"/>
  <c r="CP216" i="1"/>
  <c r="CQ216" i="1"/>
  <c r="CR216" i="1"/>
  <c r="CS216" i="1"/>
  <c r="CT216" i="1"/>
  <c r="D217" i="1"/>
  <c r="E217" i="1"/>
  <c r="F217" i="1"/>
  <c r="G217" i="1"/>
  <c r="H217" i="1"/>
  <c r="I217" i="1"/>
  <c r="J217" i="1"/>
  <c r="K217" i="1"/>
  <c r="L217" i="1"/>
  <c r="M217" i="1"/>
  <c r="N217" i="1"/>
  <c r="O217" i="1"/>
  <c r="P217" i="1"/>
  <c r="Q217" i="1"/>
  <c r="R217" i="1"/>
  <c r="S217" i="1"/>
  <c r="T217" i="1"/>
  <c r="U217" i="1"/>
  <c r="V217" i="1"/>
  <c r="W217" i="1"/>
  <c r="X217" i="1"/>
  <c r="Y217" i="1"/>
  <c r="Z217" i="1"/>
  <c r="AA217" i="1"/>
  <c r="AB217" i="1"/>
  <c r="AC217" i="1"/>
  <c r="AD217" i="1"/>
  <c r="AE217" i="1"/>
  <c r="AF217" i="1"/>
  <c r="AG217" i="1"/>
  <c r="AH217" i="1"/>
  <c r="AI217" i="1"/>
  <c r="AJ217" i="1"/>
  <c r="AK217" i="1"/>
  <c r="AL217" i="1"/>
  <c r="AM217" i="1"/>
  <c r="AN217" i="1"/>
  <c r="AO217" i="1"/>
  <c r="AP217" i="1"/>
  <c r="AQ217" i="1"/>
  <c r="AR217" i="1"/>
  <c r="AS217" i="1"/>
  <c r="AT217" i="1"/>
  <c r="AU217" i="1"/>
  <c r="AV217" i="1"/>
  <c r="AW217" i="1"/>
  <c r="AX217" i="1"/>
  <c r="AY217" i="1"/>
  <c r="AZ217" i="1"/>
  <c r="BA217" i="1"/>
  <c r="BB217" i="1"/>
  <c r="BC217" i="1"/>
  <c r="BD217" i="1"/>
  <c r="BE217" i="1"/>
  <c r="BF217" i="1"/>
  <c r="BG217" i="1"/>
  <c r="BH217" i="1"/>
  <c r="BI217" i="1"/>
  <c r="BJ217" i="1"/>
  <c r="BK217" i="1"/>
  <c r="BL217" i="1"/>
  <c r="BM217" i="1"/>
  <c r="BN217" i="1"/>
  <c r="BO217" i="1"/>
  <c r="BP217" i="1"/>
  <c r="BQ217" i="1"/>
  <c r="BR217" i="1"/>
  <c r="BS217" i="1"/>
  <c r="BT217" i="1"/>
  <c r="BU217" i="1"/>
  <c r="BV217" i="1"/>
  <c r="BW217" i="1"/>
  <c r="BX217" i="1"/>
  <c r="BY217" i="1"/>
  <c r="BZ217" i="1"/>
  <c r="CA217" i="1"/>
  <c r="CB217" i="1"/>
  <c r="CC217" i="1"/>
  <c r="CD217" i="1"/>
  <c r="CE217" i="1"/>
  <c r="CF217" i="1"/>
  <c r="CG217" i="1"/>
  <c r="CH217" i="1"/>
  <c r="CI217" i="1"/>
  <c r="CJ217" i="1"/>
  <c r="CK217" i="1"/>
  <c r="CL217" i="1"/>
  <c r="CM217" i="1"/>
  <c r="CN217" i="1"/>
  <c r="CO217" i="1"/>
  <c r="CP217" i="1"/>
  <c r="CQ217" i="1"/>
  <c r="CR217" i="1"/>
  <c r="CS217" i="1"/>
  <c r="CT217" i="1"/>
  <c r="D218" i="1"/>
  <c r="E218" i="1"/>
  <c r="F218" i="1"/>
  <c r="G218" i="1"/>
  <c r="H218" i="1"/>
  <c r="I218" i="1"/>
  <c r="J218" i="1"/>
  <c r="K218" i="1"/>
  <c r="L218" i="1"/>
  <c r="M218" i="1"/>
  <c r="N218" i="1"/>
  <c r="O218" i="1"/>
  <c r="P218" i="1"/>
  <c r="Q218" i="1"/>
  <c r="R218" i="1"/>
  <c r="S218" i="1"/>
  <c r="T218" i="1"/>
  <c r="U218" i="1"/>
  <c r="V218" i="1"/>
  <c r="W218" i="1"/>
  <c r="X218" i="1"/>
  <c r="Y218" i="1"/>
  <c r="Z218" i="1"/>
  <c r="AA218" i="1"/>
  <c r="AB218" i="1"/>
  <c r="AC218" i="1"/>
  <c r="AD218" i="1"/>
  <c r="AE218" i="1"/>
  <c r="AF218" i="1"/>
  <c r="AG218" i="1"/>
  <c r="AH218" i="1"/>
  <c r="AI218" i="1"/>
  <c r="AJ218" i="1"/>
  <c r="AK218" i="1"/>
  <c r="AL218" i="1"/>
  <c r="AM218" i="1"/>
  <c r="AN218" i="1"/>
  <c r="AO218" i="1"/>
  <c r="AP218" i="1"/>
  <c r="AQ218" i="1"/>
  <c r="AR218" i="1"/>
  <c r="AS218" i="1"/>
  <c r="AT218" i="1"/>
  <c r="AU218" i="1"/>
  <c r="AV218" i="1"/>
  <c r="AW218" i="1"/>
  <c r="AX218" i="1"/>
  <c r="AY218" i="1"/>
  <c r="AZ218" i="1"/>
  <c r="BA218" i="1"/>
  <c r="BB218" i="1"/>
  <c r="BC218" i="1"/>
  <c r="BD218" i="1"/>
  <c r="BE218" i="1"/>
  <c r="BF218" i="1"/>
  <c r="BG218" i="1"/>
  <c r="BH218" i="1"/>
  <c r="BI218" i="1"/>
  <c r="BJ218" i="1"/>
  <c r="BK218" i="1"/>
  <c r="BL218" i="1"/>
  <c r="BM218" i="1"/>
  <c r="BN218" i="1"/>
  <c r="BO218" i="1"/>
  <c r="BP218" i="1"/>
  <c r="BQ218" i="1"/>
  <c r="BR218" i="1"/>
  <c r="BS218" i="1"/>
  <c r="BT218" i="1"/>
  <c r="BU218" i="1"/>
  <c r="BV218" i="1"/>
  <c r="BW218" i="1"/>
  <c r="BX218" i="1"/>
  <c r="BY218" i="1"/>
  <c r="BZ218" i="1"/>
  <c r="CA218" i="1"/>
  <c r="CB218" i="1"/>
  <c r="CC218" i="1"/>
  <c r="CD218" i="1"/>
  <c r="CE218" i="1"/>
  <c r="CF218" i="1"/>
  <c r="CG218" i="1"/>
  <c r="CH218" i="1"/>
  <c r="CI218" i="1"/>
  <c r="CJ218" i="1"/>
  <c r="CK218" i="1"/>
  <c r="CL218" i="1"/>
  <c r="CM218" i="1"/>
  <c r="CN218" i="1"/>
  <c r="CO218" i="1"/>
  <c r="CP218" i="1"/>
  <c r="CQ218" i="1"/>
  <c r="CR218" i="1"/>
  <c r="CS218" i="1"/>
  <c r="CT218" i="1"/>
  <c r="D219" i="1"/>
  <c r="E219" i="1"/>
  <c r="F219" i="1"/>
  <c r="G219" i="1"/>
  <c r="H219" i="1"/>
  <c r="I219" i="1"/>
  <c r="J219" i="1"/>
  <c r="K219" i="1"/>
  <c r="L219" i="1"/>
  <c r="M219" i="1"/>
  <c r="N219" i="1"/>
  <c r="O219" i="1"/>
  <c r="P219" i="1"/>
  <c r="Q219" i="1"/>
  <c r="R219" i="1"/>
  <c r="S219" i="1"/>
  <c r="T219" i="1"/>
  <c r="U219" i="1"/>
  <c r="V219" i="1"/>
  <c r="W219" i="1"/>
  <c r="X219" i="1"/>
  <c r="Y219" i="1"/>
  <c r="Z219" i="1"/>
  <c r="AA219" i="1"/>
  <c r="AB219" i="1"/>
  <c r="AC219" i="1"/>
  <c r="AD219" i="1"/>
  <c r="AE219" i="1"/>
  <c r="AF219" i="1"/>
  <c r="AG219" i="1"/>
  <c r="AH219" i="1"/>
  <c r="AI219" i="1"/>
  <c r="AJ219" i="1"/>
  <c r="AK219" i="1"/>
  <c r="AL219" i="1"/>
  <c r="AM219" i="1"/>
  <c r="AN219" i="1"/>
  <c r="AO219" i="1"/>
  <c r="AP219" i="1"/>
  <c r="AQ219" i="1"/>
  <c r="AR219" i="1"/>
  <c r="AS219" i="1"/>
  <c r="AT219" i="1"/>
  <c r="AU219" i="1"/>
  <c r="AV219" i="1"/>
  <c r="AW219" i="1"/>
  <c r="AX219" i="1"/>
  <c r="AY219" i="1"/>
  <c r="AZ219" i="1"/>
  <c r="BA219" i="1"/>
  <c r="BB219" i="1"/>
  <c r="BC219" i="1"/>
  <c r="BD219" i="1"/>
  <c r="BE219" i="1"/>
  <c r="BF219" i="1"/>
  <c r="BG219" i="1"/>
  <c r="BH219" i="1"/>
  <c r="BI219" i="1"/>
  <c r="BJ219" i="1"/>
  <c r="BK219" i="1"/>
  <c r="BL219" i="1"/>
  <c r="BM219" i="1"/>
  <c r="BN219" i="1"/>
  <c r="BO219" i="1"/>
  <c r="BP219" i="1"/>
  <c r="BQ219" i="1"/>
  <c r="BR219" i="1"/>
  <c r="BS219" i="1"/>
  <c r="BT219" i="1"/>
  <c r="BU219" i="1"/>
  <c r="BV219" i="1"/>
  <c r="BW219" i="1"/>
  <c r="BX219" i="1"/>
  <c r="BY219" i="1"/>
  <c r="BZ219" i="1"/>
  <c r="CA219" i="1"/>
  <c r="CB219" i="1"/>
  <c r="CC219" i="1"/>
  <c r="CD219" i="1"/>
  <c r="CE219" i="1"/>
  <c r="CF219" i="1"/>
  <c r="CG219" i="1"/>
  <c r="CH219" i="1"/>
  <c r="CI219" i="1"/>
  <c r="CJ219" i="1"/>
  <c r="CK219" i="1"/>
  <c r="CL219" i="1"/>
  <c r="CM219" i="1"/>
  <c r="CN219" i="1"/>
  <c r="CO219" i="1"/>
  <c r="CP219" i="1"/>
  <c r="CQ219" i="1"/>
  <c r="CR219" i="1"/>
  <c r="CS219" i="1"/>
  <c r="CT219" i="1"/>
  <c r="D220" i="1"/>
  <c r="E220" i="1"/>
  <c r="F220" i="1"/>
  <c r="G220" i="1"/>
  <c r="H220" i="1"/>
  <c r="I220" i="1"/>
  <c r="J220" i="1"/>
  <c r="K220" i="1"/>
  <c r="L220" i="1"/>
  <c r="M220" i="1"/>
  <c r="N220" i="1"/>
  <c r="O220" i="1"/>
  <c r="P220" i="1"/>
  <c r="Q220" i="1"/>
  <c r="R220" i="1"/>
  <c r="S220" i="1"/>
  <c r="T220" i="1"/>
  <c r="U220" i="1"/>
  <c r="V220" i="1"/>
  <c r="W220" i="1"/>
  <c r="X220" i="1"/>
  <c r="Y220" i="1"/>
  <c r="Z220" i="1"/>
  <c r="AA220" i="1"/>
  <c r="AB220" i="1"/>
  <c r="AC220" i="1"/>
  <c r="AD220" i="1"/>
  <c r="AE220" i="1"/>
  <c r="AF220" i="1"/>
  <c r="AG220" i="1"/>
  <c r="AH220" i="1"/>
  <c r="AI220" i="1"/>
  <c r="AJ220" i="1"/>
  <c r="AK220" i="1"/>
  <c r="AL220" i="1"/>
  <c r="AM220" i="1"/>
  <c r="AN220" i="1"/>
  <c r="AO220" i="1"/>
  <c r="AP220" i="1"/>
  <c r="AQ220" i="1"/>
  <c r="AR220" i="1"/>
  <c r="AS220" i="1"/>
  <c r="AT220" i="1"/>
  <c r="AU220" i="1"/>
  <c r="AV220" i="1"/>
  <c r="AW220" i="1"/>
  <c r="AX220" i="1"/>
  <c r="AY220" i="1"/>
  <c r="AZ220" i="1"/>
  <c r="BA220" i="1"/>
  <c r="BB220" i="1"/>
  <c r="BC220" i="1"/>
  <c r="BD220" i="1"/>
  <c r="BE220" i="1"/>
  <c r="BF220" i="1"/>
  <c r="BG220" i="1"/>
  <c r="BH220" i="1"/>
  <c r="BI220" i="1"/>
  <c r="BJ220" i="1"/>
  <c r="BK220" i="1"/>
  <c r="BL220" i="1"/>
  <c r="BM220" i="1"/>
  <c r="BN220" i="1"/>
  <c r="BO220" i="1"/>
  <c r="BP220" i="1"/>
  <c r="BQ220" i="1"/>
  <c r="BR220" i="1"/>
  <c r="BS220" i="1"/>
  <c r="BT220" i="1"/>
  <c r="BU220" i="1"/>
  <c r="BV220" i="1"/>
  <c r="BW220" i="1"/>
  <c r="BX220" i="1"/>
  <c r="BY220" i="1"/>
  <c r="BZ220" i="1"/>
  <c r="CA220" i="1"/>
  <c r="CB220" i="1"/>
  <c r="CC220" i="1"/>
  <c r="CD220" i="1"/>
  <c r="CE220" i="1"/>
  <c r="CF220" i="1"/>
  <c r="CG220" i="1"/>
  <c r="CH220" i="1"/>
  <c r="CI220" i="1"/>
  <c r="CJ220" i="1"/>
  <c r="CK220" i="1"/>
  <c r="CL220" i="1"/>
  <c r="CM220" i="1"/>
  <c r="CN220" i="1"/>
  <c r="CO220" i="1"/>
  <c r="CP220" i="1"/>
  <c r="CQ220" i="1"/>
  <c r="CR220" i="1"/>
  <c r="CS220" i="1"/>
  <c r="CT220" i="1"/>
  <c r="D221" i="1"/>
  <c r="E221" i="1"/>
  <c r="F221" i="1"/>
  <c r="G221" i="1"/>
  <c r="H221" i="1"/>
  <c r="I221" i="1"/>
  <c r="J221" i="1"/>
  <c r="K221" i="1"/>
  <c r="L221" i="1"/>
  <c r="M221" i="1"/>
  <c r="N221" i="1"/>
  <c r="O221" i="1"/>
  <c r="P221" i="1"/>
  <c r="Q221" i="1"/>
  <c r="R221" i="1"/>
  <c r="S221" i="1"/>
  <c r="T221" i="1"/>
  <c r="U221" i="1"/>
  <c r="V221" i="1"/>
  <c r="W221" i="1"/>
  <c r="X221" i="1"/>
  <c r="Y221" i="1"/>
  <c r="Z221" i="1"/>
  <c r="AA221" i="1"/>
  <c r="AB221" i="1"/>
  <c r="AC221" i="1"/>
  <c r="AD221" i="1"/>
  <c r="AE221" i="1"/>
  <c r="AF221" i="1"/>
  <c r="AG221" i="1"/>
  <c r="AH221" i="1"/>
  <c r="AI221" i="1"/>
  <c r="AJ221" i="1"/>
  <c r="AK221" i="1"/>
  <c r="AL221" i="1"/>
  <c r="AM221" i="1"/>
  <c r="AN221" i="1"/>
  <c r="AO221" i="1"/>
  <c r="AP221" i="1"/>
  <c r="AQ221" i="1"/>
  <c r="AR221" i="1"/>
  <c r="AS221" i="1"/>
  <c r="AT221" i="1"/>
  <c r="AU221" i="1"/>
  <c r="AV221" i="1"/>
  <c r="AW221" i="1"/>
  <c r="AX221" i="1"/>
  <c r="AY221" i="1"/>
  <c r="AZ221" i="1"/>
  <c r="BA221" i="1"/>
  <c r="BB221" i="1"/>
  <c r="BC221" i="1"/>
  <c r="BD221" i="1"/>
  <c r="BE221" i="1"/>
  <c r="BF221" i="1"/>
  <c r="BG221" i="1"/>
  <c r="BH221" i="1"/>
  <c r="BI221" i="1"/>
  <c r="BJ221" i="1"/>
  <c r="BK221" i="1"/>
  <c r="BL221" i="1"/>
  <c r="BM221" i="1"/>
  <c r="BN221" i="1"/>
  <c r="BO221" i="1"/>
  <c r="BP221" i="1"/>
  <c r="BQ221" i="1"/>
  <c r="BR221" i="1"/>
  <c r="BS221" i="1"/>
  <c r="BT221" i="1"/>
  <c r="BU221" i="1"/>
  <c r="BV221" i="1"/>
  <c r="BW221" i="1"/>
  <c r="BX221" i="1"/>
  <c r="BY221" i="1"/>
  <c r="BZ221" i="1"/>
  <c r="CA221" i="1"/>
  <c r="CB221" i="1"/>
  <c r="CC221" i="1"/>
  <c r="CD221" i="1"/>
  <c r="CE221" i="1"/>
  <c r="CF221" i="1"/>
  <c r="CG221" i="1"/>
  <c r="CH221" i="1"/>
  <c r="CI221" i="1"/>
  <c r="CJ221" i="1"/>
  <c r="CK221" i="1"/>
  <c r="CL221" i="1"/>
  <c r="CM221" i="1"/>
  <c r="CN221" i="1"/>
  <c r="CO221" i="1"/>
  <c r="CP221" i="1"/>
  <c r="CQ221" i="1"/>
  <c r="CR221" i="1"/>
  <c r="CS221" i="1"/>
  <c r="CT221" i="1"/>
  <c r="D222" i="1"/>
  <c r="E222" i="1"/>
  <c r="F222" i="1"/>
  <c r="G222" i="1"/>
  <c r="H222" i="1"/>
  <c r="I222" i="1"/>
  <c r="J222" i="1"/>
  <c r="K222" i="1"/>
  <c r="L222" i="1"/>
  <c r="M222" i="1"/>
  <c r="N222" i="1"/>
  <c r="O222" i="1"/>
  <c r="P222" i="1"/>
  <c r="Q222" i="1"/>
  <c r="R222" i="1"/>
  <c r="S222" i="1"/>
  <c r="T222" i="1"/>
  <c r="U222" i="1"/>
  <c r="V222" i="1"/>
  <c r="W222" i="1"/>
  <c r="X222" i="1"/>
  <c r="Y222" i="1"/>
  <c r="Z222" i="1"/>
  <c r="AA222" i="1"/>
  <c r="AB222" i="1"/>
  <c r="AC222" i="1"/>
  <c r="AD222" i="1"/>
  <c r="AE222" i="1"/>
  <c r="AF222" i="1"/>
  <c r="AG222" i="1"/>
  <c r="AH222" i="1"/>
  <c r="AI222" i="1"/>
  <c r="AJ222" i="1"/>
  <c r="AK222" i="1"/>
  <c r="AL222" i="1"/>
  <c r="AM222" i="1"/>
  <c r="AN222" i="1"/>
  <c r="AO222" i="1"/>
  <c r="AP222" i="1"/>
  <c r="AQ222" i="1"/>
  <c r="AR222" i="1"/>
  <c r="AS222" i="1"/>
  <c r="AT222" i="1"/>
  <c r="AU222" i="1"/>
  <c r="AV222" i="1"/>
  <c r="AW222" i="1"/>
  <c r="AX222" i="1"/>
  <c r="AY222" i="1"/>
  <c r="AZ222" i="1"/>
  <c r="BA222" i="1"/>
  <c r="BB222" i="1"/>
  <c r="BC222" i="1"/>
  <c r="BD222" i="1"/>
  <c r="BE222" i="1"/>
  <c r="BF222" i="1"/>
  <c r="BG222" i="1"/>
  <c r="BH222" i="1"/>
  <c r="BI222" i="1"/>
  <c r="BJ222" i="1"/>
  <c r="BK222" i="1"/>
  <c r="BL222" i="1"/>
  <c r="BM222" i="1"/>
  <c r="BN222" i="1"/>
  <c r="BO222" i="1"/>
  <c r="BP222" i="1"/>
  <c r="BQ222" i="1"/>
  <c r="BR222" i="1"/>
  <c r="BS222" i="1"/>
  <c r="BT222" i="1"/>
  <c r="BU222" i="1"/>
  <c r="BV222" i="1"/>
  <c r="BW222" i="1"/>
  <c r="BX222" i="1"/>
  <c r="BY222" i="1"/>
  <c r="BZ222" i="1"/>
  <c r="CA222" i="1"/>
  <c r="CB222" i="1"/>
  <c r="CC222" i="1"/>
  <c r="CD222" i="1"/>
  <c r="CE222" i="1"/>
  <c r="CF222" i="1"/>
  <c r="CG222" i="1"/>
  <c r="CH222" i="1"/>
  <c r="CI222" i="1"/>
  <c r="CJ222" i="1"/>
  <c r="CK222" i="1"/>
  <c r="CL222" i="1"/>
  <c r="CM222" i="1"/>
  <c r="CN222" i="1"/>
  <c r="CO222" i="1"/>
  <c r="CP222" i="1"/>
  <c r="CQ222" i="1"/>
  <c r="CR222" i="1"/>
  <c r="CS222" i="1"/>
  <c r="CT222" i="1"/>
  <c r="D223" i="1"/>
  <c r="E223" i="1"/>
  <c r="F223" i="1"/>
  <c r="G223" i="1"/>
  <c r="H223" i="1"/>
  <c r="I223" i="1"/>
  <c r="J223" i="1"/>
  <c r="K223" i="1"/>
  <c r="L223" i="1"/>
  <c r="M223" i="1"/>
  <c r="N223" i="1"/>
  <c r="O223" i="1"/>
  <c r="P223" i="1"/>
  <c r="Q223" i="1"/>
  <c r="R223" i="1"/>
  <c r="S223" i="1"/>
  <c r="T223" i="1"/>
  <c r="U223" i="1"/>
  <c r="V223" i="1"/>
  <c r="W223" i="1"/>
  <c r="X223" i="1"/>
  <c r="Y223" i="1"/>
  <c r="Z223" i="1"/>
  <c r="AA223" i="1"/>
  <c r="AB223" i="1"/>
  <c r="AC223" i="1"/>
  <c r="AD223" i="1"/>
  <c r="AE223" i="1"/>
  <c r="AF223" i="1"/>
  <c r="AG223" i="1"/>
  <c r="AH223" i="1"/>
  <c r="AI223" i="1"/>
  <c r="AJ223" i="1"/>
  <c r="AK223" i="1"/>
  <c r="AL223" i="1"/>
  <c r="AM223" i="1"/>
  <c r="AN223" i="1"/>
  <c r="AO223" i="1"/>
  <c r="AP223" i="1"/>
  <c r="AQ223" i="1"/>
  <c r="AR223" i="1"/>
  <c r="AS223" i="1"/>
  <c r="AT223" i="1"/>
  <c r="AU223" i="1"/>
  <c r="AV223" i="1"/>
  <c r="AW223" i="1"/>
  <c r="AX223" i="1"/>
  <c r="AY223" i="1"/>
  <c r="AZ223" i="1"/>
  <c r="BA223" i="1"/>
  <c r="BB223" i="1"/>
  <c r="BC223" i="1"/>
  <c r="BD223" i="1"/>
  <c r="BE223" i="1"/>
  <c r="BF223" i="1"/>
  <c r="BG223" i="1"/>
  <c r="BH223" i="1"/>
  <c r="BI223" i="1"/>
  <c r="BJ223" i="1"/>
  <c r="BK223" i="1"/>
  <c r="BL223" i="1"/>
  <c r="BM223" i="1"/>
  <c r="BN223" i="1"/>
  <c r="BO223" i="1"/>
  <c r="BP223" i="1"/>
  <c r="BQ223" i="1"/>
  <c r="BR223" i="1"/>
  <c r="BS223" i="1"/>
  <c r="BT223" i="1"/>
  <c r="BU223" i="1"/>
  <c r="BV223" i="1"/>
  <c r="BW223" i="1"/>
  <c r="BX223" i="1"/>
  <c r="BY223" i="1"/>
  <c r="BZ223" i="1"/>
  <c r="CA223" i="1"/>
  <c r="CB223" i="1"/>
  <c r="CC223" i="1"/>
  <c r="CD223" i="1"/>
  <c r="CE223" i="1"/>
  <c r="CF223" i="1"/>
  <c r="CG223" i="1"/>
  <c r="CH223" i="1"/>
  <c r="CI223" i="1"/>
  <c r="CJ223" i="1"/>
  <c r="CK223" i="1"/>
  <c r="CL223" i="1"/>
  <c r="CM223" i="1"/>
  <c r="CN223" i="1"/>
  <c r="CO223" i="1"/>
  <c r="CP223" i="1"/>
  <c r="CQ223" i="1"/>
  <c r="CR223" i="1"/>
  <c r="CS223" i="1"/>
  <c r="CT223" i="1"/>
  <c r="D224" i="1"/>
  <c r="E224" i="1"/>
  <c r="F224" i="1"/>
  <c r="G224" i="1"/>
  <c r="H224" i="1"/>
  <c r="I224" i="1"/>
  <c r="J224" i="1"/>
  <c r="K224" i="1"/>
  <c r="L224" i="1"/>
  <c r="M224" i="1"/>
  <c r="N224" i="1"/>
  <c r="O224" i="1"/>
  <c r="P224" i="1"/>
  <c r="Q224" i="1"/>
  <c r="R224" i="1"/>
  <c r="S224" i="1"/>
  <c r="T224" i="1"/>
  <c r="U224" i="1"/>
  <c r="V224" i="1"/>
  <c r="W224" i="1"/>
  <c r="X224" i="1"/>
  <c r="Y224" i="1"/>
  <c r="Z224" i="1"/>
  <c r="AA224" i="1"/>
  <c r="AB224" i="1"/>
  <c r="AC224" i="1"/>
  <c r="AD224" i="1"/>
  <c r="AE224" i="1"/>
  <c r="AF224" i="1"/>
  <c r="AG224" i="1"/>
  <c r="AH224" i="1"/>
  <c r="AI224" i="1"/>
  <c r="AJ224" i="1"/>
  <c r="AK224" i="1"/>
  <c r="AL224" i="1"/>
  <c r="AM224" i="1"/>
  <c r="AN224" i="1"/>
  <c r="AO224" i="1"/>
  <c r="AP224" i="1"/>
  <c r="AQ224" i="1"/>
  <c r="AR224" i="1"/>
  <c r="AS224" i="1"/>
  <c r="AT224" i="1"/>
  <c r="AU224" i="1"/>
  <c r="AV224" i="1"/>
  <c r="AW224" i="1"/>
  <c r="AX224" i="1"/>
  <c r="AY224" i="1"/>
  <c r="AZ224" i="1"/>
  <c r="BA224" i="1"/>
  <c r="BB224" i="1"/>
  <c r="BC224" i="1"/>
  <c r="BD224" i="1"/>
  <c r="BE224" i="1"/>
  <c r="BF224" i="1"/>
  <c r="BG224" i="1"/>
  <c r="BH224" i="1"/>
  <c r="BI224" i="1"/>
  <c r="BJ224" i="1"/>
  <c r="BK224" i="1"/>
  <c r="BL224" i="1"/>
  <c r="BM224" i="1"/>
  <c r="BN224" i="1"/>
  <c r="BO224" i="1"/>
  <c r="BP224" i="1"/>
  <c r="BQ224" i="1"/>
  <c r="BR224" i="1"/>
  <c r="BS224" i="1"/>
  <c r="BT224" i="1"/>
  <c r="BU224" i="1"/>
  <c r="BV224" i="1"/>
  <c r="BW224" i="1"/>
  <c r="BX224" i="1"/>
  <c r="BY224" i="1"/>
  <c r="BZ224" i="1"/>
  <c r="CA224" i="1"/>
  <c r="CB224" i="1"/>
  <c r="CC224" i="1"/>
  <c r="CD224" i="1"/>
  <c r="CE224" i="1"/>
  <c r="CF224" i="1"/>
  <c r="CG224" i="1"/>
  <c r="CH224" i="1"/>
  <c r="CI224" i="1"/>
  <c r="CJ224" i="1"/>
  <c r="CK224" i="1"/>
  <c r="CL224" i="1"/>
  <c r="CM224" i="1"/>
  <c r="CN224" i="1"/>
  <c r="CO224" i="1"/>
  <c r="CP224" i="1"/>
  <c r="CQ224" i="1"/>
  <c r="CR224" i="1"/>
  <c r="CS224" i="1"/>
  <c r="CT224" i="1"/>
  <c r="D225" i="1"/>
  <c r="E225" i="1"/>
  <c r="F225" i="1"/>
  <c r="G225" i="1"/>
  <c r="H225" i="1"/>
  <c r="I225" i="1"/>
  <c r="J225" i="1"/>
  <c r="K225" i="1"/>
  <c r="L225" i="1"/>
  <c r="M225" i="1"/>
  <c r="N225" i="1"/>
  <c r="O225" i="1"/>
  <c r="P225" i="1"/>
  <c r="Q225" i="1"/>
  <c r="R225" i="1"/>
  <c r="S225" i="1"/>
  <c r="T225" i="1"/>
  <c r="U225" i="1"/>
  <c r="V225" i="1"/>
  <c r="W225" i="1"/>
  <c r="X225" i="1"/>
  <c r="Y225" i="1"/>
  <c r="Z225" i="1"/>
  <c r="AA225" i="1"/>
  <c r="AB225" i="1"/>
  <c r="AC225" i="1"/>
  <c r="AD225" i="1"/>
  <c r="AE225" i="1"/>
  <c r="AF225" i="1"/>
  <c r="AG225" i="1"/>
  <c r="AH225" i="1"/>
  <c r="AI225" i="1"/>
  <c r="AJ225" i="1"/>
  <c r="AK225" i="1"/>
  <c r="AL225" i="1"/>
  <c r="AM225" i="1"/>
  <c r="AN225" i="1"/>
  <c r="AO225" i="1"/>
  <c r="AP225" i="1"/>
  <c r="AQ225" i="1"/>
  <c r="AR225" i="1"/>
  <c r="AS225" i="1"/>
  <c r="AT225" i="1"/>
  <c r="AU225" i="1"/>
  <c r="AV225" i="1"/>
  <c r="AW225" i="1"/>
  <c r="AX225" i="1"/>
  <c r="AY225" i="1"/>
  <c r="AZ225" i="1"/>
  <c r="BA225" i="1"/>
  <c r="BB225" i="1"/>
  <c r="BC225" i="1"/>
  <c r="BD225" i="1"/>
  <c r="BE225" i="1"/>
  <c r="BF225" i="1"/>
  <c r="BG225" i="1"/>
  <c r="BH225" i="1"/>
  <c r="BI225" i="1"/>
  <c r="BJ225" i="1"/>
  <c r="BK225" i="1"/>
  <c r="BL225" i="1"/>
  <c r="BM225" i="1"/>
  <c r="BN225" i="1"/>
  <c r="BO225" i="1"/>
  <c r="BP225" i="1"/>
  <c r="BQ225" i="1"/>
  <c r="BR225" i="1"/>
  <c r="BS225" i="1"/>
  <c r="BT225" i="1"/>
  <c r="BU225" i="1"/>
  <c r="BV225" i="1"/>
  <c r="BW225" i="1"/>
  <c r="BX225" i="1"/>
  <c r="BY225" i="1"/>
  <c r="BZ225" i="1"/>
  <c r="CA225" i="1"/>
  <c r="CB225" i="1"/>
  <c r="CC225" i="1"/>
  <c r="CD225" i="1"/>
  <c r="CE225" i="1"/>
  <c r="CF225" i="1"/>
  <c r="CG225" i="1"/>
  <c r="CH225" i="1"/>
  <c r="CI225" i="1"/>
  <c r="CJ225" i="1"/>
  <c r="CK225" i="1"/>
  <c r="CL225" i="1"/>
  <c r="CM225" i="1"/>
  <c r="CN225" i="1"/>
  <c r="CO225" i="1"/>
  <c r="CP225" i="1"/>
  <c r="CQ225" i="1"/>
  <c r="CR225" i="1"/>
  <c r="CS225" i="1"/>
  <c r="CT225" i="1"/>
  <c r="D226" i="1"/>
  <c r="E226" i="1"/>
  <c r="F226" i="1"/>
  <c r="G226" i="1"/>
  <c r="H226" i="1"/>
  <c r="I226" i="1"/>
  <c r="J226" i="1"/>
  <c r="K226" i="1"/>
  <c r="L226" i="1"/>
  <c r="M226" i="1"/>
  <c r="N226" i="1"/>
  <c r="O226" i="1"/>
  <c r="P226" i="1"/>
  <c r="Q226" i="1"/>
  <c r="R226" i="1"/>
  <c r="S226" i="1"/>
  <c r="T226" i="1"/>
  <c r="U226" i="1"/>
  <c r="V226" i="1"/>
  <c r="W226" i="1"/>
  <c r="X226" i="1"/>
  <c r="Y226" i="1"/>
  <c r="Z226" i="1"/>
  <c r="AA226" i="1"/>
  <c r="AB226" i="1"/>
  <c r="AC226" i="1"/>
  <c r="AD226" i="1"/>
  <c r="AE226" i="1"/>
  <c r="AF226" i="1"/>
  <c r="AG226" i="1"/>
  <c r="AH226" i="1"/>
  <c r="AI226" i="1"/>
  <c r="AJ226" i="1"/>
  <c r="AK226" i="1"/>
  <c r="AL226" i="1"/>
  <c r="AM226" i="1"/>
  <c r="AN226" i="1"/>
  <c r="AO226" i="1"/>
  <c r="AP226" i="1"/>
  <c r="AQ226" i="1"/>
  <c r="AR226" i="1"/>
  <c r="AS226" i="1"/>
  <c r="AT226" i="1"/>
  <c r="AU226" i="1"/>
  <c r="AV226" i="1"/>
  <c r="AW226" i="1"/>
  <c r="AX226" i="1"/>
  <c r="AY226" i="1"/>
  <c r="AZ226" i="1"/>
  <c r="BA226" i="1"/>
  <c r="BB226" i="1"/>
  <c r="BC226" i="1"/>
  <c r="BD226" i="1"/>
  <c r="BE226" i="1"/>
  <c r="BF226" i="1"/>
  <c r="BG226" i="1"/>
  <c r="BH226" i="1"/>
  <c r="BI226" i="1"/>
  <c r="BJ226" i="1"/>
  <c r="BK226" i="1"/>
  <c r="BL226" i="1"/>
  <c r="BM226" i="1"/>
  <c r="BN226" i="1"/>
  <c r="BO226" i="1"/>
  <c r="BP226" i="1"/>
  <c r="BQ226" i="1"/>
  <c r="BR226" i="1"/>
  <c r="BS226" i="1"/>
  <c r="BT226" i="1"/>
  <c r="BU226" i="1"/>
  <c r="BV226" i="1"/>
  <c r="BW226" i="1"/>
  <c r="BX226" i="1"/>
  <c r="BY226" i="1"/>
  <c r="BZ226" i="1"/>
  <c r="CA226" i="1"/>
  <c r="CB226" i="1"/>
  <c r="CC226" i="1"/>
  <c r="CD226" i="1"/>
  <c r="CE226" i="1"/>
  <c r="CF226" i="1"/>
  <c r="CG226" i="1"/>
  <c r="CH226" i="1"/>
  <c r="CI226" i="1"/>
  <c r="CJ226" i="1"/>
  <c r="CK226" i="1"/>
  <c r="CL226" i="1"/>
  <c r="CM226" i="1"/>
  <c r="CN226" i="1"/>
  <c r="CO226" i="1"/>
  <c r="CP226" i="1"/>
  <c r="CQ226" i="1"/>
  <c r="CR226" i="1"/>
  <c r="CS226" i="1"/>
  <c r="CT226" i="1"/>
  <c r="D227" i="1"/>
  <c r="E227" i="1"/>
  <c r="F227" i="1"/>
  <c r="G227" i="1"/>
  <c r="H227" i="1"/>
  <c r="I227" i="1"/>
  <c r="J227" i="1"/>
  <c r="K227" i="1"/>
  <c r="L227" i="1"/>
  <c r="M227" i="1"/>
  <c r="N227" i="1"/>
  <c r="O227" i="1"/>
  <c r="P227" i="1"/>
  <c r="Q227" i="1"/>
  <c r="R227" i="1"/>
  <c r="S227" i="1"/>
  <c r="T227" i="1"/>
  <c r="U227" i="1"/>
  <c r="V227" i="1"/>
  <c r="W227" i="1"/>
  <c r="X227" i="1"/>
  <c r="Y227" i="1"/>
  <c r="Z227" i="1"/>
  <c r="AA227" i="1"/>
  <c r="AB227" i="1"/>
  <c r="AC227" i="1"/>
  <c r="AD227" i="1"/>
  <c r="AE227" i="1"/>
  <c r="AF227" i="1"/>
  <c r="AG227" i="1"/>
  <c r="AH227" i="1"/>
  <c r="AI227" i="1"/>
  <c r="AJ227" i="1"/>
  <c r="AK227" i="1"/>
  <c r="AL227" i="1"/>
  <c r="AM227" i="1"/>
  <c r="AN227" i="1"/>
  <c r="AO227" i="1"/>
  <c r="AP227" i="1"/>
  <c r="AQ227" i="1"/>
  <c r="AR227" i="1"/>
  <c r="AS227" i="1"/>
  <c r="AT227" i="1"/>
  <c r="AU227" i="1"/>
  <c r="AV227" i="1"/>
  <c r="AW227" i="1"/>
  <c r="AX227" i="1"/>
  <c r="AY227" i="1"/>
  <c r="AZ227" i="1"/>
  <c r="BA227" i="1"/>
  <c r="BB227" i="1"/>
  <c r="BC227" i="1"/>
  <c r="BD227" i="1"/>
  <c r="BE227" i="1"/>
  <c r="BF227" i="1"/>
  <c r="BG227" i="1"/>
  <c r="BH227" i="1"/>
  <c r="BI227" i="1"/>
  <c r="BJ227" i="1"/>
  <c r="BK227" i="1"/>
  <c r="BL227" i="1"/>
  <c r="BM227" i="1"/>
  <c r="BN227" i="1"/>
  <c r="BO227" i="1"/>
  <c r="BP227" i="1"/>
  <c r="BQ227" i="1"/>
  <c r="BR227" i="1"/>
  <c r="BS227" i="1"/>
  <c r="BT227" i="1"/>
  <c r="BU227" i="1"/>
  <c r="BV227" i="1"/>
  <c r="BW227" i="1"/>
  <c r="BX227" i="1"/>
  <c r="BY227" i="1"/>
  <c r="BZ227" i="1"/>
  <c r="CA227" i="1"/>
  <c r="CB227" i="1"/>
  <c r="CC227" i="1"/>
  <c r="CD227" i="1"/>
  <c r="CE227" i="1"/>
  <c r="CF227" i="1"/>
  <c r="CG227" i="1"/>
  <c r="CH227" i="1"/>
  <c r="CI227" i="1"/>
  <c r="CJ227" i="1"/>
  <c r="CK227" i="1"/>
  <c r="CL227" i="1"/>
  <c r="CM227" i="1"/>
  <c r="CN227" i="1"/>
  <c r="CO227" i="1"/>
  <c r="CP227" i="1"/>
  <c r="CQ227" i="1"/>
  <c r="CR227" i="1"/>
  <c r="CS227" i="1"/>
  <c r="CT227" i="1"/>
  <c r="D228" i="1"/>
  <c r="E228" i="1"/>
  <c r="F228" i="1"/>
  <c r="G228" i="1"/>
  <c r="H228" i="1"/>
  <c r="I228" i="1"/>
  <c r="J228" i="1"/>
  <c r="K228" i="1"/>
  <c r="L228" i="1"/>
  <c r="M228" i="1"/>
  <c r="N228" i="1"/>
  <c r="O228" i="1"/>
  <c r="P228" i="1"/>
  <c r="Q228" i="1"/>
  <c r="R228" i="1"/>
  <c r="S228" i="1"/>
  <c r="T228" i="1"/>
  <c r="U228" i="1"/>
  <c r="V228" i="1"/>
  <c r="W228" i="1"/>
  <c r="X228" i="1"/>
  <c r="Y228" i="1"/>
  <c r="Z228" i="1"/>
  <c r="AA228" i="1"/>
  <c r="AB228" i="1"/>
  <c r="AC228" i="1"/>
  <c r="AD228" i="1"/>
  <c r="AE228" i="1"/>
  <c r="AF228" i="1"/>
  <c r="AG228" i="1"/>
  <c r="AH228" i="1"/>
  <c r="AI228" i="1"/>
  <c r="AJ228" i="1"/>
  <c r="AK228" i="1"/>
  <c r="AL228" i="1"/>
  <c r="AM228" i="1"/>
  <c r="AN228" i="1"/>
  <c r="AO228" i="1"/>
  <c r="AP228" i="1"/>
  <c r="AQ228" i="1"/>
  <c r="AR228" i="1"/>
  <c r="AS228" i="1"/>
  <c r="AT228" i="1"/>
  <c r="AU228" i="1"/>
  <c r="AV228" i="1"/>
  <c r="AW228" i="1"/>
  <c r="AX228" i="1"/>
  <c r="AY228" i="1"/>
  <c r="AZ228" i="1"/>
  <c r="BA228" i="1"/>
  <c r="BB228" i="1"/>
  <c r="BC228" i="1"/>
  <c r="BD228" i="1"/>
  <c r="BE228" i="1"/>
  <c r="BF228" i="1"/>
  <c r="BG228" i="1"/>
  <c r="BH228" i="1"/>
  <c r="BI228" i="1"/>
  <c r="BJ228" i="1"/>
  <c r="BK228" i="1"/>
  <c r="BL228" i="1"/>
  <c r="BM228" i="1"/>
  <c r="BN228" i="1"/>
  <c r="BO228" i="1"/>
  <c r="BP228" i="1"/>
  <c r="BQ228" i="1"/>
  <c r="BR228" i="1"/>
  <c r="BS228" i="1"/>
  <c r="BT228" i="1"/>
  <c r="BU228" i="1"/>
  <c r="BV228" i="1"/>
  <c r="BW228" i="1"/>
  <c r="BX228" i="1"/>
  <c r="BY228" i="1"/>
  <c r="BZ228" i="1"/>
  <c r="CA228" i="1"/>
  <c r="CB228" i="1"/>
  <c r="CC228" i="1"/>
  <c r="CD228" i="1"/>
  <c r="CE228" i="1"/>
  <c r="CF228" i="1"/>
  <c r="CG228" i="1"/>
  <c r="CH228" i="1"/>
  <c r="CI228" i="1"/>
  <c r="CJ228" i="1"/>
  <c r="CK228" i="1"/>
  <c r="CL228" i="1"/>
  <c r="CM228" i="1"/>
  <c r="CN228" i="1"/>
  <c r="CO228" i="1"/>
  <c r="CP228" i="1"/>
  <c r="CQ228" i="1"/>
  <c r="CR228" i="1"/>
  <c r="CS228" i="1"/>
  <c r="CT228" i="1"/>
  <c r="D229" i="1"/>
  <c r="E229" i="1"/>
  <c r="F229" i="1"/>
  <c r="G229" i="1"/>
  <c r="H229" i="1"/>
  <c r="I229" i="1"/>
  <c r="J229" i="1"/>
  <c r="K229" i="1"/>
  <c r="L229" i="1"/>
  <c r="M229" i="1"/>
  <c r="N229" i="1"/>
  <c r="O229" i="1"/>
  <c r="P229" i="1"/>
  <c r="Q229" i="1"/>
  <c r="R229" i="1"/>
  <c r="S229" i="1"/>
  <c r="T229" i="1"/>
  <c r="U229" i="1"/>
  <c r="V229" i="1"/>
  <c r="W229" i="1"/>
  <c r="X229" i="1"/>
  <c r="Y229" i="1"/>
  <c r="Z229" i="1"/>
  <c r="AA229" i="1"/>
  <c r="AB229" i="1"/>
  <c r="AC229" i="1"/>
  <c r="AD229" i="1"/>
  <c r="AE229" i="1"/>
  <c r="AF229" i="1"/>
  <c r="AG229" i="1"/>
  <c r="AH229" i="1"/>
  <c r="AI229" i="1"/>
  <c r="AJ229" i="1"/>
  <c r="AK229" i="1"/>
  <c r="AL229" i="1"/>
  <c r="AM229" i="1"/>
  <c r="AN229" i="1"/>
  <c r="AO229" i="1"/>
  <c r="AP229" i="1"/>
  <c r="AQ229" i="1"/>
  <c r="AR229" i="1"/>
  <c r="AS229" i="1"/>
  <c r="AT229" i="1"/>
  <c r="AU229" i="1"/>
  <c r="AV229" i="1"/>
  <c r="AW229" i="1"/>
  <c r="AX229" i="1"/>
  <c r="AY229" i="1"/>
  <c r="AZ229" i="1"/>
  <c r="BA229" i="1"/>
  <c r="BB229" i="1"/>
  <c r="BC229" i="1"/>
  <c r="BD229" i="1"/>
  <c r="BE229" i="1"/>
  <c r="BF229" i="1"/>
  <c r="BG229" i="1"/>
  <c r="BH229" i="1"/>
  <c r="BI229" i="1"/>
  <c r="BJ229" i="1"/>
  <c r="BK229" i="1"/>
  <c r="BL229" i="1"/>
  <c r="BM229" i="1"/>
  <c r="BN229" i="1"/>
  <c r="BO229" i="1"/>
  <c r="BP229" i="1"/>
  <c r="BQ229" i="1"/>
  <c r="BR229" i="1"/>
  <c r="BS229" i="1"/>
  <c r="BT229" i="1"/>
  <c r="BU229" i="1"/>
  <c r="BV229" i="1"/>
  <c r="BW229" i="1"/>
  <c r="BX229" i="1"/>
  <c r="BY229" i="1"/>
  <c r="BZ229" i="1"/>
  <c r="CA229" i="1"/>
  <c r="CB229" i="1"/>
  <c r="CC229" i="1"/>
  <c r="CD229" i="1"/>
  <c r="CE229" i="1"/>
  <c r="CF229" i="1"/>
  <c r="CG229" i="1"/>
  <c r="CH229" i="1"/>
  <c r="CI229" i="1"/>
  <c r="CJ229" i="1"/>
  <c r="CK229" i="1"/>
  <c r="CL229" i="1"/>
  <c r="CM229" i="1"/>
  <c r="CN229" i="1"/>
  <c r="CO229" i="1"/>
  <c r="CP229" i="1"/>
  <c r="CQ229" i="1"/>
  <c r="CR229" i="1"/>
  <c r="CS229" i="1"/>
  <c r="CT229" i="1"/>
  <c r="D230" i="1"/>
  <c r="E230" i="1"/>
  <c r="F230" i="1"/>
  <c r="G230" i="1"/>
  <c r="H230" i="1"/>
  <c r="I230" i="1"/>
  <c r="J230" i="1"/>
  <c r="K230" i="1"/>
  <c r="L230" i="1"/>
  <c r="M230" i="1"/>
  <c r="N230" i="1"/>
  <c r="O230" i="1"/>
  <c r="P230" i="1"/>
  <c r="Q230" i="1"/>
  <c r="R230" i="1"/>
  <c r="S230" i="1"/>
  <c r="T230" i="1"/>
  <c r="U230" i="1"/>
  <c r="V230" i="1"/>
  <c r="W230" i="1"/>
  <c r="X230" i="1"/>
  <c r="Y230" i="1"/>
  <c r="Z230" i="1"/>
  <c r="AA230" i="1"/>
  <c r="AB230" i="1"/>
  <c r="AC230" i="1"/>
  <c r="AD230" i="1"/>
  <c r="AE230" i="1"/>
  <c r="AF230" i="1"/>
  <c r="AG230" i="1"/>
  <c r="AH230" i="1"/>
  <c r="AI230" i="1"/>
  <c r="AJ230" i="1"/>
  <c r="AK230" i="1"/>
  <c r="AL230" i="1"/>
  <c r="AM230" i="1"/>
  <c r="AN230" i="1"/>
  <c r="AO230" i="1"/>
  <c r="AP230" i="1"/>
  <c r="AQ230" i="1"/>
  <c r="AR230" i="1"/>
  <c r="AS230" i="1"/>
  <c r="AT230" i="1"/>
  <c r="AU230" i="1"/>
  <c r="AV230" i="1"/>
  <c r="AW230" i="1"/>
  <c r="AX230" i="1"/>
  <c r="AY230" i="1"/>
  <c r="AZ230" i="1"/>
  <c r="BA230" i="1"/>
  <c r="BB230" i="1"/>
  <c r="BC230" i="1"/>
  <c r="BD230" i="1"/>
  <c r="BE230" i="1"/>
  <c r="BF230" i="1"/>
  <c r="BG230" i="1"/>
  <c r="BH230" i="1"/>
  <c r="BI230" i="1"/>
  <c r="BJ230" i="1"/>
  <c r="BK230" i="1"/>
  <c r="BL230" i="1"/>
  <c r="BM230" i="1"/>
  <c r="BN230" i="1"/>
  <c r="BO230" i="1"/>
  <c r="BP230" i="1"/>
  <c r="BQ230" i="1"/>
  <c r="BR230" i="1"/>
  <c r="BS230" i="1"/>
  <c r="BT230" i="1"/>
  <c r="BU230" i="1"/>
  <c r="BV230" i="1"/>
  <c r="BW230" i="1"/>
  <c r="BX230" i="1"/>
  <c r="BY230" i="1"/>
  <c r="BZ230" i="1"/>
  <c r="CA230" i="1"/>
  <c r="CB230" i="1"/>
  <c r="CC230" i="1"/>
  <c r="CD230" i="1"/>
  <c r="CE230" i="1"/>
  <c r="CF230" i="1"/>
  <c r="CG230" i="1"/>
  <c r="CH230" i="1"/>
  <c r="CI230" i="1"/>
  <c r="CJ230" i="1"/>
  <c r="CK230" i="1"/>
  <c r="CL230" i="1"/>
  <c r="CM230" i="1"/>
  <c r="CN230" i="1"/>
  <c r="CO230" i="1"/>
  <c r="CP230" i="1"/>
  <c r="CQ230" i="1"/>
  <c r="CR230" i="1"/>
  <c r="CS230" i="1"/>
  <c r="CT230" i="1"/>
  <c r="D231" i="1"/>
  <c r="E231" i="1"/>
  <c r="F231" i="1"/>
  <c r="G231" i="1"/>
  <c r="H231" i="1"/>
  <c r="I231" i="1"/>
  <c r="J231" i="1"/>
  <c r="K231" i="1"/>
  <c r="L231" i="1"/>
  <c r="M231" i="1"/>
  <c r="N231" i="1"/>
  <c r="O231" i="1"/>
  <c r="P231" i="1"/>
  <c r="Q231" i="1"/>
  <c r="R231" i="1"/>
  <c r="S231" i="1"/>
  <c r="T231" i="1"/>
  <c r="U231" i="1"/>
  <c r="V231" i="1"/>
  <c r="W231" i="1"/>
  <c r="X231" i="1"/>
  <c r="Y231" i="1"/>
  <c r="Z231" i="1"/>
  <c r="AA231" i="1"/>
  <c r="AB231" i="1"/>
  <c r="AC231" i="1"/>
  <c r="AD231" i="1"/>
  <c r="AE231" i="1"/>
  <c r="AF231" i="1"/>
  <c r="AG231" i="1"/>
  <c r="AH231" i="1"/>
  <c r="AI231" i="1"/>
  <c r="AJ231" i="1"/>
  <c r="AK231" i="1"/>
  <c r="AL231" i="1"/>
  <c r="AM231" i="1"/>
  <c r="AN231" i="1"/>
  <c r="AO231" i="1"/>
  <c r="AP231" i="1"/>
  <c r="AQ231" i="1"/>
  <c r="AR231" i="1"/>
  <c r="AS231" i="1"/>
  <c r="AT231" i="1"/>
  <c r="AU231" i="1"/>
  <c r="AV231" i="1"/>
  <c r="AW231" i="1"/>
  <c r="AX231" i="1"/>
  <c r="AY231" i="1"/>
  <c r="AZ231" i="1"/>
  <c r="BA231" i="1"/>
  <c r="BB231" i="1"/>
  <c r="BC231" i="1"/>
  <c r="BD231" i="1"/>
  <c r="BE231" i="1"/>
  <c r="BF231" i="1"/>
  <c r="BG231" i="1"/>
  <c r="BH231" i="1"/>
  <c r="BI231" i="1"/>
  <c r="BJ231" i="1"/>
  <c r="BK231" i="1"/>
  <c r="BL231" i="1"/>
  <c r="BM231" i="1"/>
  <c r="BN231" i="1"/>
  <c r="BO231" i="1"/>
  <c r="BP231" i="1"/>
  <c r="BQ231" i="1"/>
  <c r="BR231" i="1"/>
  <c r="BS231" i="1"/>
  <c r="BT231" i="1"/>
  <c r="BU231" i="1"/>
  <c r="BV231" i="1"/>
  <c r="BW231" i="1"/>
  <c r="BX231" i="1"/>
  <c r="BY231" i="1"/>
  <c r="BZ231" i="1"/>
  <c r="CA231" i="1"/>
  <c r="CB231" i="1"/>
  <c r="CC231" i="1"/>
  <c r="CD231" i="1"/>
  <c r="CE231" i="1"/>
  <c r="CF231" i="1"/>
  <c r="CG231" i="1"/>
  <c r="CH231" i="1"/>
  <c r="CI231" i="1"/>
  <c r="CJ231" i="1"/>
  <c r="CK231" i="1"/>
  <c r="CL231" i="1"/>
  <c r="CM231" i="1"/>
  <c r="CN231" i="1"/>
  <c r="CO231" i="1"/>
  <c r="CP231" i="1"/>
  <c r="CQ231" i="1"/>
  <c r="CR231" i="1"/>
  <c r="CS231" i="1"/>
  <c r="CT231" i="1"/>
  <c r="D232" i="1"/>
  <c r="E232" i="1"/>
  <c r="F232" i="1"/>
  <c r="G232" i="1"/>
  <c r="H232" i="1"/>
  <c r="I232" i="1"/>
  <c r="J232" i="1"/>
  <c r="K232" i="1"/>
  <c r="L232" i="1"/>
  <c r="M232" i="1"/>
  <c r="N232" i="1"/>
  <c r="O232" i="1"/>
  <c r="P232" i="1"/>
  <c r="Q232" i="1"/>
  <c r="R232" i="1"/>
  <c r="S232" i="1"/>
  <c r="T232" i="1"/>
  <c r="U232" i="1"/>
  <c r="V232" i="1"/>
  <c r="W232" i="1"/>
  <c r="X232" i="1"/>
  <c r="Y232" i="1"/>
  <c r="Z232" i="1"/>
  <c r="AA232" i="1"/>
  <c r="AB232" i="1"/>
  <c r="AC232" i="1"/>
  <c r="AD232" i="1"/>
  <c r="AE232" i="1"/>
  <c r="AF232" i="1"/>
  <c r="AG232" i="1"/>
  <c r="AH232" i="1"/>
  <c r="AI232" i="1"/>
  <c r="AJ232" i="1"/>
  <c r="AK232" i="1"/>
  <c r="AL232" i="1"/>
  <c r="AM232" i="1"/>
  <c r="AN232" i="1"/>
  <c r="AO232" i="1"/>
  <c r="AP232" i="1"/>
  <c r="AQ232" i="1"/>
  <c r="AR232" i="1"/>
  <c r="AS232" i="1"/>
  <c r="AT232" i="1"/>
  <c r="AU232" i="1"/>
  <c r="AV232" i="1"/>
  <c r="AW232" i="1"/>
  <c r="AX232" i="1"/>
  <c r="AY232" i="1"/>
  <c r="AZ232" i="1"/>
  <c r="BA232" i="1"/>
  <c r="BB232" i="1"/>
  <c r="BC232" i="1"/>
  <c r="BD232" i="1"/>
  <c r="BE232" i="1"/>
  <c r="BF232" i="1"/>
  <c r="BG232" i="1"/>
  <c r="BH232" i="1"/>
  <c r="BI232" i="1"/>
  <c r="BJ232" i="1"/>
  <c r="BK232" i="1"/>
  <c r="BL232" i="1"/>
  <c r="BM232" i="1"/>
  <c r="BN232" i="1"/>
  <c r="BO232" i="1"/>
  <c r="BP232" i="1"/>
  <c r="BQ232" i="1"/>
  <c r="BR232" i="1"/>
  <c r="BS232" i="1"/>
  <c r="BT232" i="1"/>
  <c r="BU232" i="1"/>
  <c r="BV232" i="1"/>
  <c r="BW232" i="1"/>
  <c r="BX232" i="1"/>
  <c r="BY232" i="1"/>
  <c r="BZ232" i="1"/>
  <c r="CA232" i="1"/>
  <c r="CB232" i="1"/>
  <c r="CC232" i="1"/>
  <c r="CD232" i="1"/>
  <c r="CE232" i="1"/>
  <c r="CF232" i="1"/>
  <c r="CG232" i="1"/>
  <c r="CH232" i="1"/>
  <c r="CI232" i="1"/>
  <c r="CJ232" i="1"/>
  <c r="CK232" i="1"/>
  <c r="CL232" i="1"/>
  <c r="CM232" i="1"/>
  <c r="CN232" i="1"/>
  <c r="CO232" i="1"/>
  <c r="CP232" i="1"/>
  <c r="CQ232" i="1"/>
  <c r="CR232" i="1"/>
  <c r="CS232" i="1"/>
  <c r="CT232" i="1"/>
  <c r="D233" i="1"/>
  <c r="E233" i="1"/>
  <c r="F233" i="1"/>
  <c r="G233" i="1"/>
  <c r="H233" i="1"/>
  <c r="I233" i="1"/>
  <c r="J233" i="1"/>
  <c r="K233" i="1"/>
  <c r="L233" i="1"/>
  <c r="M233" i="1"/>
  <c r="N233" i="1"/>
  <c r="O233" i="1"/>
  <c r="P233" i="1"/>
  <c r="Q233" i="1"/>
  <c r="R233" i="1"/>
  <c r="S233" i="1"/>
  <c r="T233" i="1"/>
  <c r="U233" i="1"/>
  <c r="V233" i="1"/>
  <c r="W233" i="1"/>
  <c r="X233" i="1"/>
  <c r="Y233" i="1"/>
  <c r="Z233" i="1"/>
  <c r="AA233" i="1"/>
  <c r="AB233" i="1"/>
  <c r="AC233" i="1"/>
  <c r="AD233" i="1"/>
  <c r="AE233" i="1"/>
  <c r="AF233" i="1"/>
  <c r="AG233" i="1"/>
  <c r="AH233" i="1"/>
  <c r="AI233" i="1"/>
  <c r="AJ233" i="1"/>
  <c r="AK233" i="1"/>
  <c r="AL233" i="1"/>
  <c r="AM233" i="1"/>
  <c r="AN233" i="1"/>
  <c r="AO233" i="1"/>
  <c r="AP233" i="1"/>
  <c r="AQ233" i="1"/>
  <c r="AR233" i="1"/>
  <c r="AS233" i="1"/>
  <c r="AT233" i="1"/>
  <c r="AU233" i="1"/>
  <c r="AV233" i="1"/>
  <c r="AW233" i="1"/>
  <c r="AX233" i="1"/>
  <c r="AY233" i="1"/>
  <c r="AZ233" i="1"/>
  <c r="BA233" i="1"/>
  <c r="BB233" i="1"/>
  <c r="BC233" i="1"/>
  <c r="BD233" i="1"/>
  <c r="BE233" i="1"/>
  <c r="BF233" i="1"/>
  <c r="BG233" i="1"/>
  <c r="BH233" i="1"/>
  <c r="BI233" i="1"/>
  <c r="BJ233" i="1"/>
  <c r="BK233" i="1"/>
  <c r="BL233" i="1"/>
  <c r="BM233" i="1"/>
  <c r="BN233" i="1"/>
  <c r="BO233" i="1"/>
  <c r="BP233" i="1"/>
  <c r="BQ233" i="1"/>
  <c r="BR233" i="1"/>
  <c r="BS233" i="1"/>
  <c r="BT233" i="1"/>
  <c r="BU233" i="1"/>
  <c r="BV233" i="1"/>
  <c r="BW233" i="1"/>
  <c r="BX233" i="1"/>
  <c r="BY233" i="1"/>
  <c r="BZ233" i="1"/>
  <c r="CA233" i="1"/>
  <c r="CB233" i="1"/>
  <c r="CC233" i="1"/>
  <c r="CD233" i="1"/>
  <c r="CE233" i="1"/>
  <c r="CF233" i="1"/>
  <c r="CG233" i="1"/>
  <c r="CH233" i="1"/>
  <c r="CI233" i="1"/>
  <c r="CJ233" i="1"/>
  <c r="CK233" i="1"/>
  <c r="CL233" i="1"/>
  <c r="CM233" i="1"/>
  <c r="CN233" i="1"/>
  <c r="CO233" i="1"/>
  <c r="CP233" i="1"/>
  <c r="CQ233" i="1"/>
  <c r="CR233" i="1"/>
  <c r="CS233" i="1"/>
  <c r="CT233" i="1"/>
  <c r="D234" i="1"/>
  <c r="E234" i="1"/>
  <c r="F234" i="1"/>
  <c r="G234" i="1"/>
  <c r="H234" i="1"/>
  <c r="I234" i="1"/>
  <c r="J234" i="1"/>
  <c r="K234" i="1"/>
  <c r="L234" i="1"/>
  <c r="M234" i="1"/>
  <c r="N234" i="1"/>
  <c r="O234" i="1"/>
  <c r="P234" i="1"/>
  <c r="Q234" i="1"/>
  <c r="R234" i="1"/>
  <c r="S234" i="1"/>
  <c r="T234" i="1"/>
  <c r="U234" i="1"/>
  <c r="V234" i="1"/>
  <c r="W234" i="1"/>
  <c r="X234" i="1"/>
  <c r="Y234" i="1"/>
  <c r="Z234" i="1"/>
  <c r="AA234" i="1"/>
  <c r="AB234" i="1"/>
  <c r="AC234" i="1"/>
  <c r="AD234" i="1"/>
  <c r="AE234" i="1"/>
  <c r="AF234" i="1"/>
  <c r="AG234" i="1"/>
  <c r="AH234" i="1"/>
  <c r="AI234" i="1"/>
  <c r="AJ234" i="1"/>
  <c r="AK234" i="1"/>
  <c r="AL234" i="1"/>
  <c r="AM234" i="1"/>
  <c r="AN234" i="1"/>
  <c r="AO234" i="1"/>
  <c r="AP234" i="1"/>
  <c r="AQ234" i="1"/>
  <c r="AR234" i="1"/>
  <c r="AS234" i="1"/>
  <c r="AT234" i="1"/>
  <c r="AU234" i="1"/>
  <c r="AV234" i="1"/>
  <c r="AW234" i="1"/>
  <c r="AX234" i="1"/>
  <c r="AY234" i="1"/>
  <c r="AZ234" i="1"/>
  <c r="BA234" i="1"/>
  <c r="BB234" i="1"/>
  <c r="BC234" i="1"/>
  <c r="BD234" i="1"/>
  <c r="BE234" i="1"/>
  <c r="BF234" i="1"/>
  <c r="BG234" i="1"/>
  <c r="BH234" i="1"/>
  <c r="BI234" i="1"/>
  <c r="BJ234" i="1"/>
  <c r="BK234" i="1"/>
  <c r="BL234" i="1"/>
  <c r="BM234" i="1"/>
  <c r="BN234" i="1"/>
  <c r="BO234" i="1"/>
  <c r="BP234" i="1"/>
  <c r="BQ234" i="1"/>
  <c r="BR234" i="1"/>
  <c r="BS234" i="1"/>
  <c r="BT234" i="1"/>
  <c r="BU234" i="1"/>
  <c r="BV234" i="1"/>
  <c r="BW234" i="1"/>
  <c r="BX234" i="1"/>
  <c r="BY234" i="1"/>
  <c r="BZ234" i="1"/>
  <c r="CA234" i="1"/>
  <c r="CB234" i="1"/>
  <c r="CC234" i="1"/>
  <c r="CD234" i="1"/>
  <c r="CE234" i="1"/>
  <c r="CF234" i="1"/>
  <c r="CG234" i="1"/>
  <c r="CH234" i="1"/>
  <c r="CI234" i="1"/>
  <c r="CJ234" i="1"/>
  <c r="CK234" i="1"/>
  <c r="CL234" i="1"/>
  <c r="CM234" i="1"/>
  <c r="CN234" i="1"/>
  <c r="CO234" i="1"/>
  <c r="CP234" i="1"/>
  <c r="CQ234" i="1"/>
  <c r="CR234" i="1"/>
  <c r="CS234" i="1"/>
  <c r="CT234" i="1"/>
  <c r="D235" i="1"/>
  <c r="E235" i="1"/>
  <c r="F235" i="1"/>
  <c r="G235" i="1"/>
  <c r="H235" i="1"/>
  <c r="I235" i="1"/>
  <c r="J235" i="1"/>
  <c r="K235" i="1"/>
  <c r="L235" i="1"/>
  <c r="M235" i="1"/>
  <c r="N235" i="1"/>
  <c r="O235" i="1"/>
  <c r="P235" i="1"/>
  <c r="Q235" i="1"/>
  <c r="R235" i="1"/>
  <c r="S235" i="1"/>
  <c r="T235" i="1"/>
  <c r="U235" i="1"/>
  <c r="V235" i="1"/>
  <c r="W235" i="1"/>
  <c r="X235" i="1"/>
  <c r="Y235" i="1"/>
  <c r="Z235" i="1"/>
  <c r="AA235" i="1"/>
  <c r="AB235" i="1"/>
  <c r="AC235" i="1"/>
  <c r="AD235" i="1"/>
  <c r="AE235" i="1"/>
  <c r="AF235" i="1"/>
  <c r="AG235" i="1"/>
  <c r="AH235" i="1"/>
  <c r="AI235" i="1"/>
  <c r="AJ235" i="1"/>
  <c r="AK235" i="1"/>
  <c r="AL235" i="1"/>
  <c r="AM235" i="1"/>
  <c r="AN235" i="1"/>
  <c r="AO235" i="1"/>
  <c r="AP235" i="1"/>
  <c r="AQ235" i="1"/>
  <c r="AR235" i="1"/>
  <c r="AS235" i="1"/>
  <c r="AT235" i="1"/>
  <c r="AU235" i="1"/>
  <c r="AV235" i="1"/>
  <c r="AW235" i="1"/>
  <c r="AX235" i="1"/>
  <c r="AY235" i="1"/>
  <c r="AZ235" i="1"/>
  <c r="BA235" i="1"/>
  <c r="BB235" i="1"/>
  <c r="BC235" i="1"/>
  <c r="BD235" i="1"/>
  <c r="BE235" i="1"/>
  <c r="BF235" i="1"/>
  <c r="BG235" i="1"/>
  <c r="BH235" i="1"/>
  <c r="BI235" i="1"/>
  <c r="BJ235" i="1"/>
  <c r="BK235" i="1"/>
  <c r="BL235" i="1"/>
  <c r="BM235" i="1"/>
  <c r="BN235" i="1"/>
  <c r="BO235" i="1"/>
  <c r="BP235" i="1"/>
  <c r="BQ235" i="1"/>
  <c r="BR235" i="1"/>
  <c r="BS235" i="1"/>
  <c r="BT235" i="1"/>
  <c r="BU235" i="1"/>
  <c r="BV235" i="1"/>
  <c r="BW235" i="1"/>
  <c r="BX235" i="1"/>
  <c r="BY235" i="1"/>
  <c r="BZ235" i="1"/>
  <c r="CA235" i="1"/>
  <c r="CB235" i="1"/>
  <c r="CC235" i="1"/>
  <c r="CD235" i="1"/>
  <c r="CE235" i="1"/>
  <c r="CF235" i="1"/>
  <c r="CG235" i="1"/>
  <c r="CH235" i="1"/>
  <c r="CI235" i="1"/>
  <c r="CJ235" i="1"/>
  <c r="CK235" i="1"/>
  <c r="CL235" i="1"/>
  <c r="CM235" i="1"/>
  <c r="CN235" i="1"/>
  <c r="CO235" i="1"/>
  <c r="CP235" i="1"/>
  <c r="CQ235" i="1"/>
  <c r="CR235" i="1"/>
  <c r="CS235" i="1"/>
  <c r="CT235" i="1"/>
  <c r="D236" i="1"/>
  <c r="E236" i="1"/>
  <c r="F236" i="1"/>
  <c r="G236" i="1"/>
  <c r="H236" i="1"/>
  <c r="I236" i="1"/>
  <c r="J236" i="1"/>
  <c r="K236" i="1"/>
  <c r="L236" i="1"/>
  <c r="M236" i="1"/>
  <c r="N236" i="1"/>
  <c r="O236" i="1"/>
  <c r="P236" i="1"/>
  <c r="Q236" i="1"/>
  <c r="R236" i="1"/>
  <c r="S236" i="1"/>
  <c r="T236" i="1"/>
  <c r="U236" i="1"/>
  <c r="V236" i="1"/>
  <c r="W236" i="1"/>
  <c r="X236" i="1"/>
  <c r="Y236" i="1"/>
  <c r="Z236" i="1"/>
  <c r="AA236" i="1"/>
  <c r="AB236" i="1"/>
  <c r="AC236" i="1"/>
  <c r="AD236" i="1"/>
  <c r="AE236" i="1"/>
  <c r="AF236" i="1"/>
  <c r="AG236" i="1"/>
  <c r="AH236" i="1"/>
  <c r="AI236" i="1"/>
  <c r="AJ236" i="1"/>
  <c r="AK236" i="1"/>
  <c r="AL236" i="1"/>
  <c r="AM236" i="1"/>
  <c r="AN236" i="1"/>
  <c r="AO236" i="1"/>
  <c r="AP236" i="1"/>
  <c r="AQ236" i="1"/>
  <c r="AR236" i="1"/>
  <c r="AS236" i="1"/>
  <c r="AT236" i="1"/>
  <c r="AU236" i="1"/>
  <c r="AV236" i="1"/>
  <c r="AW236" i="1"/>
  <c r="AX236" i="1"/>
  <c r="AY236" i="1"/>
  <c r="AZ236" i="1"/>
  <c r="BA236" i="1"/>
  <c r="BB236" i="1"/>
  <c r="BC236" i="1"/>
  <c r="BD236" i="1"/>
  <c r="BE236" i="1"/>
  <c r="BF236" i="1"/>
  <c r="BG236" i="1"/>
  <c r="BH236" i="1"/>
  <c r="BI236" i="1"/>
  <c r="BJ236" i="1"/>
  <c r="BK236" i="1"/>
  <c r="BL236" i="1"/>
  <c r="BM236" i="1"/>
  <c r="BN236" i="1"/>
  <c r="BO236" i="1"/>
  <c r="BP236" i="1"/>
  <c r="BQ236" i="1"/>
  <c r="BR236" i="1"/>
  <c r="BS236" i="1"/>
  <c r="BT236" i="1"/>
  <c r="BU236" i="1"/>
  <c r="BV236" i="1"/>
  <c r="BW236" i="1"/>
  <c r="BX236" i="1"/>
  <c r="BY236" i="1"/>
  <c r="BZ236" i="1"/>
  <c r="CA236" i="1"/>
  <c r="CB236" i="1"/>
  <c r="CC236" i="1"/>
  <c r="CD236" i="1"/>
  <c r="CE236" i="1"/>
  <c r="CF236" i="1"/>
  <c r="CG236" i="1"/>
  <c r="CH236" i="1"/>
  <c r="CI236" i="1"/>
  <c r="CJ236" i="1"/>
  <c r="CK236" i="1"/>
  <c r="CL236" i="1"/>
  <c r="CM236" i="1"/>
  <c r="CN236" i="1"/>
  <c r="CO236" i="1"/>
  <c r="CP236" i="1"/>
  <c r="CQ236" i="1"/>
  <c r="CR236" i="1"/>
  <c r="CS236" i="1"/>
  <c r="CT236" i="1"/>
  <c r="D237" i="1"/>
  <c r="E237" i="1"/>
  <c r="F237" i="1"/>
  <c r="G237" i="1"/>
  <c r="H237" i="1"/>
  <c r="I237" i="1"/>
  <c r="J237" i="1"/>
  <c r="K237" i="1"/>
  <c r="L237" i="1"/>
  <c r="M237" i="1"/>
  <c r="N237" i="1"/>
  <c r="O237" i="1"/>
  <c r="P237" i="1"/>
  <c r="Q237" i="1"/>
  <c r="R237" i="1"/>
  <c r="S237" i="1"/>
  <c r="T237" i="1"/>
  <c r="U237" i="1"/>
  <c r="V237" i="1"/>
  <c r="W237" i="1"/>
  <c r="X237" i="1"/>
  <c r="Y237" i="1"/>
  <c r="Z237" i="1"/>
  <c r="AA237" i="1"/>
  <c r="AB237" i="1"/>
  <c r="AC237" i="1"/>
  <c r="AD237" i="1"/>
  <c r="AE237" i="1"/>
  <c r="AF237" i="1"/>
  <c r="AG237" i="1"/>
  <c r="AH237" i="1"/>
  <c r="AI237" i="1"/>
  <c r="AJ237" i="1"/>
  <c r="AK237" i="1"/>
  <c r="AL237" i="1"/>
  <c r="AM237" i="1"/>
  <c r="AN237" i="1"/>
  <c r="AO237" i="1"/>
  <c r="AP237" i="1"/>
  <c r="AQ237" i="1"/>
  <c r="AR237" i="1"/>
  <c r="AS237" i="1"/>
  <c r="AT237" i="1"/>
  <c r="AU237" i="1"/>
  <c r="AV237" i="1"/>
  <c r="AW237" i="1"/>
  <c r="AX237" i="1"/>
  <c r="AY237" i="1"/>
  <c r="AZ237" i="1"/>
  <c r="BA237" i="1"/>
  <c r="BB237" i="1"/>
  <c r="BC237" i="1"/>
  <c r="BD237" i="1"/>
  <c r="BE237" i="1"/>
  <c r="BF237" i="1"/>
  <c r="BG237" i="1"/>
  <c r="BH237" i="1"/>
  <c r="BI237" i="1"/>
  <c r="BJ237" i="1"/>
  <c r="BK237" i="1"/>
  <c r="BL237" i="1"/>
  <c r="BM237" i="1"/>
  <c r="BN237" i="1"/>
  <c r="BO237" i="1"/>
  <c r="BP237" i="1"/>
  <c r="BQ237" i="1"/>
  <c r="BR237" i="1"/>
  <c r="BS237" i="1"/>
  <c r="BT237" i="1"/>
  <c r="BU237" i="1"/>
  <c r="BV237" i="1"/>
  <c r="BW237" i="1"/>
  <c r="BX237" i="1"/>
  <c r="BY237" i="1"/>
  <c r="BZ237" i="1"/>
  <c r="CA237" i="1"/>
  <c r="CB237" i="1"/>
  <c r="CC237" i="1"/>
  <c r="CD237" i="1"/>
  <c r="CE237" i="1"/>
  <c r="CF237" i="1"/>
  <c r="CG237" i="1"/>
  <c r="CH237" i="1"/>
  <c r="CI237" i="1"/>
  <c r="CJ237" i="1"/>
  <c r="CK237" i="1"/>
  <c r="CL237" i="1"/>
  <c r="CM237" i="1"/>
  <c r="CN237" i="1"/>
  <c r="CO237" i="1"/>
  <c r="CP237" i="1"/>
  <c r="CQ237" i="1"/>
  <c r="CR237" i="1"/>
  <c r="CS237" i="1"/>
  <c r="CT237" i="1"/>
  <c r="D238" i="1"/>
  <c r="E238" i="1"/>
  <c r="F238" i="1"/>
  <c r="G238" i="1"/>
  <c r="H238" i="1"/>
  <c r="I238" i="1"/>
  <c r="J238" i="1"/>
  <c r="K238" i="1"/>
  <c r="L238" i="1"/>
  <c r="M238" i="1"/>
  <c r="N238" i="1"/>
  <c r="O238" i="1"/>
  <c r="P238" i="1"/>
  <c r="Q238" i="1"/>
  <c r="R238" i="1"/>
  <c r="S238" i="1"/>
  <c r="T238" i="1"/>
  <c r="U238" i="1"/>
  <c r="V238" i="1"/>
  <c r="W238" i="1"/>
  <c r="X238" i="1"/>
  <c r="Y238" i="1"/>
  <c r="Z238" i="1"/>
  <c r="AA238" i="1"/>
  <c r="AB238" i="1"/>
  <c r="AC238" i="1"/>
  <c r="AD238" i="1"/>
  <c r="AE238" i="1"/>
  <c r="AF238" i="1"/>
  <c r="AG238" i="1"/>
  <c r="AH238" i="1"/>
  <c r="AI238" i="1"/>
  <c r="AJ238" i="1"/>
  <c r="AK238" i="1"/>
  <c r="AL238" i="1"/>
  <c r="AM238" i="1"/>
  <c r="AN238" i="1"/>
  <c r="AO238" i="1"/>
  <c r="AP238" i="1"/>
  <c r="AQ238" i="1"/>
  <c r="AR238" i="1"/>
  <c r="AS238" i="1"/>
  <c r="AT238" i="1"/>
  <c r="AU238" i="1"/>
  <c r="AV238" i="1"/>
  <c r="AW238" i="1"/>
  <c r="AX238" i="1"/>
  <c r="AY238" i="1"/>
  <c r="AZ238" i="1"/>
  <c r="BA238" i="1"/>
  <c r="BB238" i="1"/>
  <c r="BC238" i="1"/>
  <c r="BD238" i="1"/>
  <c r="BE238" i="1"/>
  <c r="BF238" i="1"/>
  <c r="BG238" i="1"/>
  <c r="BH238" i="1"/>
  <c r="BI238" i="1"/>
  <c r="BJ238" i="1"/>
  <c r="BK238" i="1"/>
  <c r="BL238" i="1"/>
  <c r="BM238" i="1"/>
  <c r="BN238" i="1"/>
  <c r="BO238" i="1"/>
  <c r="BP238" i="1"/>
  <c r="BQ238" i="1"/>
  <c r="BR238" i="1"/>
  <c r="BS238" i="1"/>
  <c r="BT238" i="1"/>
  <c r="BU238" i="1"/>
  <c r="BV238" i="1"/>
  <c r="BW238" i="1"/>
  <c r="BX238" i="1"/>
  <c r="BY238" i="1"/>
  <c r="BZ238" i="1"/>
  <c r="CA238" i="1"/>
  <c r="CB238" i="1"/>
  <c r="CC238" i="1"/>
  <c r="CD238" i="1"/>
  <c r="CE238" i="1"/>
  <c r="CF238" i="1"/>
  <c r="CG238" i="1"/>
  <c r="CH238" i="1"/>
  <c r="CI238" i="1"/>
  <c r="CJ238" i="1"/>
  <c r="CK238" i="1"/>
  <c r="CL238" i="1"/>
  <c r="CM238" i="1"/>
  <c r="CN238" i="1"/>
  <c r="CO238" i="1"/>
  <c r="CP238" i="1"/>
  <c r="CQ238" i="1"/>
  <c r="CR238" i="1"/>
  <c r="CS238" i="1"/>
  <c r="CT238" i="1"/>
  <c r="D239" i="1"/>
  <c r="E239" i="1"/>
  <c r="F239" i="1"/>
  <c r="G239" i="1"/>
  <c r="H239" i="1"/>
  <c r="I239" i="1"/>
  <c r="J239" i="1"/>
  <c r="K239" i="1"/>
  <c r="L239" i="1"/>
  <c r="M239" i="1"/>
  <c r="N239" i="1"/>
  <c r="O239" i="1"/>
  <c r="P239" i="1"/>
  <c r="Q239" i="1"/>
  <c r="R239" i="1"/>
  <c r="S239" i="1"/>
  <c r="T239" i="1"/>
  <c r="U239" i="1"/>
  <c r="V239" i="1"/>
  <c r="W239" i="1"/>
  <c r="X239" i="1"/>
  <c r="Y239" i="1"/>
  <c r="Z239" i="1"/>
  <c r="AA239" i="1"/>
  <c r="AB239" i="1"/>
  <c r="AC239" i="1"/>
  <c r="AD239" i="1"/>
  <c r="AE239" i="1"/>
  <c r="AF239" i="1"/>
  <c r="AG239" i="1"/>
  <c r="AH239" i="1"/>
  <c r="AI239" i="1"/>
  <c r="AJ239" i="1"/>
  <c r="AK239" i="1"/>
  <c r="AL239" i="1"/>
  <c r="AM239" i="1"/>
  <c r="AN239" i="1"/>
  <c r="AO239" i="1"/>
  <c r="AP239" i="1"/>
  <c r="AQ239" i="1"/>
  <c r="AR239" i="1"/>
  <c r="AS239" i="1"/>
  <c r="AT239" i="1"/>
  <c r="AU239" i="1"/>
  <c r="AV239" i="1"/>
  <c r="AW239" i="1"/>
  <c r="AX239" i="1"/>
  <c r="AY239" i="1"/>
  <c r="AZ239" i="1"/>
  <c r="BA239" i="1"/>
  <c r="BB239" i="1"/>
  <c r="BC239" i="1"/>
  <c r="BD239" i="1"/>
  <c r="BE239" i="1"/>
  <c r="BF239" i="1"/>
  <c r="BG239" i="1"/>
  <c r="BH239" i="1"/>
  <c r="BI239" i="1"/>
  <c r="BJ239" i="1"/>
  <c r="BK239" i="1"/>
  <c r="BL239" i="1"/>
  <c r="BM239" i="1"/>
  <c r="BN239" i="1"/>
  <c r="BO239" i="1"/>
  <c r="BP239" i="1"/>
  <c r="BQ239" i="1"/>
  <c r="BR239" i="1"/>
  <c r="BS239" i="1"/>
  <c r="BT239" i="1"/>
  <c r="BU239" i="1"/>
  <c r="BV239" i="1"/>
  <c r="BW239" i="1"/>
  <c r="BX239" i="1"/>
  <c r="BY239" i="1"/>
  <c r="BZ239" i="1"/>
  <c r="CA239" i="1"/>
  <c r="CB239" i="1"/>
  <c r="CC239" i="1"/>
  <c r="CD239" i="1"/>
  <c r="CE239" i="1"/>
  <c r="CF239" i="1"/>
  <c r="CG239" i="1"/>
  <c r="CH239" i="1"/>
  <c r="CI239" i="1"/>
  <c r="CJ239" i="1"/>
  <c r="CK239" i="1"/>
  <c r="CL239" i="1"/>
  <c r="CM239" i="1"/>
  <c r="CN239" i="1"/>
  <c r="CO239" i="1"/>
  <c r="CP239" i="1"/>
  <c r="CQ239" i="1"/>
  <c r="CR239" i="1"/>
  <c r="CS239" i="1"/>
  <c r="CT239" i="1"/>
  <c r="D240" i="1"/>
  <c r="E240" i="1"/>
  <c r="F240" i="1"/>
  <c r="G240" i="1"/>
  <c r="H240" i="1"/>
  <c r="I240" i="1"/>
  <c r="J240" i="1"/>
  <c r="K240" i="1"/>
  <c r="L240" i="1"/>
  <c r="M240" i="1"/>
  <c r="N240" i="1"/>
  <c r="O240" i="1"/>
  <c r="P240" i="1"/>
  <c r="Q240" i="1"/>
  <c r="R240" i="1"/>
  <c r="S240" i="1"/>
  <c r="T240" i="1"/>
  <c r="U240" i="1"/>
  <c r="V240" i="1"/>
  <c r="W240" i="1"/>
  <c r="X240" i="1"/>
  <c r="Y240" i="1"/>
  <c r="Z240" i="1"/>
  <c r="AA240" i="1"/>
  <c r="AB240" i="1"/>
  <c r="AC240" i="1"/>
  <c r="AD240" i="1"/>
  <c r="AE240" i="1"/>
  <c r="AF240" i="1"/>
  <c r="AG240" i="1"/>
  <c r="AH240" i="1"/>
  <c r="AI240" i="1"/>
  <c r="AJ240" i="1"/>
  <c r="AK240" i="1"/>
  <c r="AL240" i="1"/>
  <c r="AM240" i="1"/>
  <c r="AN240" i="1"/>
  <c r="AO240" i="1"/>
  <c r="AP240" i="1"/>
  <c r="AQ240" i="1"/>
  <c r="AR240" i="1"/>
  <c r="AS240" i="1"/>
  <c r="AT240" i="1"/>
  <c r="AU240" i="1"/>
  <c r="AV240" i="1"/>
  <c r="AW240" i="1"/>
  <c r="AX240" i="1"/>
  <c r="AY240" i="1"/>
  <c r="AZ240" i="1"/>
  <c r="BA240" i="1"/>
  <c r="BB240" i="1"/>
  <c r="BC240" i="1"/>
  <c r="BD240" i="1"/>
  <c r="BE240" i="1"/>
  <c r="BF240" i="1"/>
  <c r="BG240" i="1"/>
  <c r="BH240" i="1"/>
  <c r="BI240" i="1"/>
  <c r="BJ240" i="1"/>
  <c r="BK240" i="1"/>
  <c r="BL240" i="1"/>
  <c r="BM240" i="1"/>
  <c r="BN240" i="1"/>
  <c r="BO240" i="1"/>
  <c r="BP240" i="1"/>
  <c r="BQ240" i="1"/>
  <c r="BR240" i="1"/>
  <c r="BS240" i="1"/>
  <c r="BT240" i="1"/>
  <c r="BU240" i="1"/>
  <c r="BV240" i="1"/>
  <c r="BW240" i="1"/>
  <c r="BX240" i="1"/>
  <c r="BY240" i="1"/>
  <c r="BZ240" i="1"/>
  <c r="CA240" i="1"/>
  <c r="CB240" i="1"/>
  <c r="CC240" i="1"/>
  <c r="CD240" i="1"/>
  <c r="CE240" i="1"/>
  <c r="CF240" i="1"/>
  <c r="CG240" i="1"/>
  <c r="CH240" i="1"/>
  <c r="CI240" i="1"/>
  <c r="CJ240" i="1"/>
  <c r="CK240" i="1"/>
  <c r="CL240" i="1"/>
  <c r="CM240" i="1"/>
  <c r="CN240" i="1"/>
  <c r="CO240" i="1"/>
  <c r="CP240" i="1"/>
  <c r="CQ240" i="1"/>
  <c r="CR240" i="1"/>
  <c r="CS240" i="1"/>
  <c r="CT240" i="1"/>
  <c r="D241" i="1"/>
  <c r="E241" i="1"/>
  <c r="F241" i="1"/>
  <c r="G241" i="1"/>
  <c r="H241" i="1"/>
  <c r="I241" i="1"/>
  <c r="J241" i="1"/>
  <c r="K241" i="1"/>
  <c r="L241" i="1"/>
  <c r="M241" i="1"/>
  <c r="N241" i="1"/>
  <c r="O241" i="1"/>
  <c r="P241" i="1"/>
  <c r="Q241" i="1"/>
  <c r="R241" i="1"/>
  <c r="S241" i="1"/>
  <c r="T241" i="1"/>
  <c r="U241" i="1"/>
  <c r="V241" i="1"/>
  <c r="W241" i="1"/>
  <c r="X241" i="1"/>
  <c r="Y241" i="1"/>
  <c r="Z241" i="1"/>
  <c r="AA241" i="1"/>
  <c r="AB241" i="1"/>
  <c r="AC241" i="1"/>
  <c r="AD241" i="1"/>
  <c r="AE241" i="1"/>
  <c r="AF241" i="1"/>
  <c r="AG241" i="1"/>
  <c r="AH241" i="1"/>
  <c r="AI241" i="1"/>
  <c r="AJ241" i="1"/>
  <c r="AK241" i="1"/>
  <c r="AL241" i="1"/>
  <c r="AM241" i="1"/>
  <c r="AN241" i="1"/>
  <c r="AO241" i="1"/>
  <c r="AP241" i="1"/>
  <c r="AQ241" i="1"/>
  <c r="AR241" i="1"/>
  <c r="AS241" i="1"/>
  <c r="AT241" i="1"/>
  <c r="AU241" i="1"/>
  <c r="AV241" i="1"/>
  <c r="AW241" i="1"/>
  <c r="AX241" i="1"/>
  <c r="AY241" i="1"/>
  <c r="AZ241" i="1"/>
  <c r="BA241" i="1"/>
  <c r="BB241" i="1"/>
  <c r="BC241" i="1"/>
  <c r="BD241" i="1"/>
  <c r="BE241" i="1"/>
  <c r="BF241" i="1"/>
  <c r="BG241" i="1"/>
  <c r="BH241" i="1"/>
  <c r="BI241" i="1"/>
  <c r="BJ241" i="1"/>
  <c r="BK241" i="1"/>
  <c r="BL241" i="1"/>
  <c r="BM241" i="1"/>
  <c r="BN241" i="1"/>
  <c r="BO241" i="1"/>
  <c r="BP241" i="1"/>
  <c r="BQ241" i="1"/>
  <c r="BR241" i="1"/>
  <c r="BS241" i="1"/>
  <c r="BT241" i="1"/>
  <c r="BU241" i="1"/>
  <c r="BV241" i="1"/>
  <c r="BW241" i="1"/>
  <c r="BX241" i="1"/>
  <c r="BY241" i="1"/>
  <c r="BZ241" i="1"/>
  <c r="CA241" i="1"/>
  <c r="CB241" i="1"/>
  <c r="CC241" i="1"/>
  <c r="CD241" i="1"/>
  <c r="CE241" i="1"/>
  <c r="CF241" i="1"/>
  <c r="CG241" i="1"/>
  <c r="CH241" i="1"/>
  <c r="CI241" i="1"/>
  <c r="CJ241" i="1"/>
  <c r="CK241" i="1"/>
  <c r="CL241" i="1"/>
  <c r="CM241" i="1"/>
  <c r="CN241" i="1"/>
  <c r="CO241" i="1"/>
  <c r="CP241" i="1"/>
  <c r="CQ241" i="1"/>
  <c r="CR241" i="1"/>
  <c r="CS241" i="1"/>
  <c r="CT241" i="1"/>
  <c r="D242" i="1"/>
  <c r="E242" i="1"/>
  <c r="F242" i="1"/>
  <c r="G242" i="1"/>
  <c r="H242" i="1"/>
  <c r="I242" i="1"/>
  <c r="J242" i="1"/>
  <c r="K242" i="1"/>
  <c r="L242" i="1"/>
  <c r="M242" i="1"/>
  <c r="N242" i="1"/>
  <c r="O242" i="1"/>
  <c r="P242" i="1"/>
  <c r="Q242" i="1"/>
  <c r="R242" i="1"/>
  <c r="S242" i="1"/>
  <c r="T242" i="1"/>
  <c r="U242" i="1"/>
  <c r="V242" i="1"/>
  <c r="W242" i="1"/>
  <c r="X242" i="1"/>
  <c r="Y242" i="1"/>
  <c r="Z242" i="1"/>
  <c r="AA242" i="1"/>
  <c r="AB242" i="1"/>
  <c r="AC242" i="1"/>
  <c r="AD242" i="1"/>
  <c r="AE242" i="1"/>
  <c r="AF242" i="1"/>
  <c r="AG242" i="1"/>
  <c r="AH242" i="1"/>
  <c r="AI242" i="1"/>
  <c r="AJ242" i="1"/>
  <c r="AK242" i="1"/>
  <c r="AL242" i="1"/>
  <c r="AM242" i="1"/>
  <c r="AN242" i="1"/>
  <c r="AO242" i="1"/>
  <c r="AP242" i="1"/>
  <c r="AQ242" i="1"/>
  <c r="AR242" i="1"/>
  <c r="AS242" i="1"/>
  <c r="AT242" i="1"/>
  <c r="AU242" i="1"/>
  <c r="AV242" i="1"/>
  <c r="AW242" i="1"/>
  <c r="AX242" i="1"/>
  <c r="AY242" i="1"/>
  <c r="AZ242" i="1"/>
  <c r="BA242" i="1"/>
  <c r="BB242" i="1"/>
  <c r="BC242" i="1"/>
  <c r="BD242" i="1"/>
  <c r="BE242" i="1"/>
  <c r="BF242" i="1"/>
  <c r="BG242" i="1"/>
  <c r="BH242" i="1"/>
  <c r="BI242" i="1"/>
  <c r="BJ242" i="1"/>
  <c r="BK242" i="1"/>
  <c r="BL242" i="1"/>
  <c r="BM242" i="1"/>
  <c r="BN242" i="1"/>
  <c r="BO242" i="1"/>
  <c r="BP242" i="1"/>
  <c r="BQ242" i="1"/>
  <c r="BR242" i="1"/>
  <c r="BS242" i="1"/>
  <c r="BT242" i="1"/>
  <c r="BU242" i="1"/>
  <c r="BV242" i="1"/>
  <c r="BW242" i="1"/>
  <c r="BX242" i="1"/>
  <c r="BY242" i="1"/>
  <c r="BZ242" i="1"/>
  <c r="CA242" i="1"/>
  <c r="CB242" i="1"/>
  <c r="CC242" i="1"/>
  <c r="CD242" i="1"/>
  <c r="CE242" i="1"/>
  <c r="CF242" i="1"/>
  <c r="CG242" i="1"/>
  <c r="CH242" i="1"/>
  <c r="CI242" i="1"/>
  <c r="CJ242" i="1"/>
  <c r="CK242" i="1"/>
  <c r="CL242" i="1"/>
  <c r="CM242" i="1"/>
  <c r="CN242" i="1"/>
  <c r="CO242" i="1"/>
  <c r="CP242" i="1"/>
  <c r="CQ242" i="1"/>
  <c r="CR242" i="1"/>
  <c r="CS242" i="1"/>
  <c r="CT242" i="1"/>
  <c r="D243" i="1"/>
  <c r="E243" i="1"/>
  <c r="F243" i="1"/>
  <c r="G243" i="1"/>
  <c r="H243" i="1"/>
  <c r="I243" i="1"/>
  <c r="J243" i="1"/>
  <c r="K243" i="1"/>
  <c r="L243" i="1"/>
  <c r="M243" i="1"/>
  <c r="N243" i="1"/>
  <c r="O243" i="1"/>
  <c r="P243" i="1"/>
  <c r="Q243" i="1"/>
  <c r="R243" i="1"/>
  <c r="S243" i="1"/>
  <c r="T243" i="1"/>
  <c r="U243" i="1"/>
  <c r="V243" i="1"/>
  <c r="W243" i="1"/>
  <c r="X243" i="1"/>
  <c r="Y243" i="1"/>
  <c r="Z243" i="1"/>
  <c r="AA243" i="1"/>
  <c r="AB243" i="1"/>
  <c r="AC243" i="1"/>
  <c r="AD243" i="1"/>
  <c r="AE243" i="1"/>
  <c r="AF243" i="1"/>
  <c r="AG243" i="1"/>
  <c r="AH243" i="1"/>
  <c r="AI243" i="1"/>
  <c r="AJ243" i="1"/>
  <c r="AK243" i="1"/>
  <c r="AL243" i="1"/>
  <c r="AM243" i="1"/>
  <c r="AN243" i="1"/>
  <c r="AO243" i="1"/>
  <c r="AP243" i="1"/>
  <c r="AQ243" i="1"/>
  <c r="AR243" i="1"/>
  <c r="AS243" i="1"/>
  <c r="AT243" i="1"/>
  <c r="AU243" i="1"/>
  <c r="AV243" i="1"/>
  <c r="AW243" i="1"/>
  <c r="AX243" i="1"/>
  <c r="AY243" i="1"/>
  <c r="AZ243" i="1"/>
  <c r="BA243" i="1"/>
  <c r="BB243" i="1"/>
  <c r="BC243" i="1"/>
  <c r="BD243" i="1"/>
  <c r="BE243" i="1"/>
  <c r="BF243" i="1"/>
  <c r="BG243" i="1"/>
  <c r="BH243" i="1"/>
  <c r="BI243" i="1"/>
  <c r="BJ243" i="1"/>
  <c r="BK243" i="1"/>
  <c r="BL243" i="1"/>
  <c r="BM243" i="1"/>
  <c r="BN243" i="1"/>
  <c r="BO243" i="1"/>
  <c r="BP243" i="1"/>
  <c r="BQ243" i="1"/>
  <c r="BR243" i="1"/>
  <c r="BS243" i="1"/>
  <c r="BT243" i="1"/>
  <c r="BU243" i="1"/>
  <c r="BV243" i="1"/>
  <c r="BW243" i="1"/>
  <c r="BX243" i="1"/>
  <c r="BY243" i="1"/>
  <c r="BZ243" i="1"/>
  <c r="CA243" i="1"/>
  <c r="CB243" i="1"/>
  <c r="CC243" i="1"/>
  <c r="CD243" i="1"/>
  <c r="CE243" i="1"/>
  <c r="CF243" i="1"/>
  <c r="CG243" i="1"/>
  <c r="CH243" i="1"/>
  <c r="CI243" i="1"/>
  <c r="CJ243" i="1"/>
  <c r="CK243" i="1"/>
  <c r="CL243" i="1"/>
  <c r="CM243" i="1"/>
  <c r="CN243" i="1"/>
  <c r="CO243" i="1"/>
  <c r="CP243" i="1"/>
  <c r="CQ243" i="1"/>
  <c r="CR243" i="1"/>
  <c r="CS243" i="1"/>
  <c r="CT243" i="1"/>
  <c r="D244" i="1"/>
  <c r="E244" i="1"/>
  <c r="F244" i="1"/>
  <c r="G244" i="1"/>
  <c r="H244" i="1"/>
  <c r="I244" i="1"/>
  <c r="J244" i="1"/>
  <c r="K244" i="1"/>
  <c r="L244" i="1"/>
  <c r="M244" i="1"/>
  <c r="N244" i="1"/>
  <c r="O244" i="1"/>
  <c r="P244" i="1"/>
  <c r="Q244" i="1"/>
  <c r="R244" i="1"/>
  <c r="S244" i="1"/>
  <c r="T244" i="1"/>
  <c r="U244" i="1"/>
  <c r="V244" i="1"/>
  <c r="W244" i="1"/>
  <c r="X244" i="1"/>
  <c r="Y244" i="1"/>
  <c r="Z244" i="1"/>
  <c r="AA244" i="1"/>
  <c r="AB244" i="1"/>
  <c r="AC244" i="1"/>
  <c r="AD244" i="1"/>
  <c r="AE244" i="1"/>
  <c r="AF244" i="1"/>
  <c r="AG244" i="1"/>
  <c r="AH244" i="1"/>
  <c r="AI244" i="1"/>
  <c r="AJ244" i="1"/>
  <c r="AK244" i="1"/>
  <c r="AL244" i="1"/>
  <c r="AM244" i="1"/>
  <c r="AN244" i="1"/>
  <c r="AO244" i="1"/>
  <c r="AP244" i="1"/>
  <c r="AQ244" i="1"/>
  <c r="AR244" i="1"/>
  <c r="AS244" i="1"/>
  <c r="AT244" i="1"/>
  <c r="AU244" i="1"/>
  <c r="AV244" i="1"/>
  <c r="AW244" i="1"/>
  <c r="AX244" i="1"/>
  <c r="AY244" i="1"/>
  <c r="AZ244" i="1"/>
  <c r="BA244" i="1"/>
  <c r="BB244" i="1"/>
  <c r="BC244" i="1"/>
  <c r="BD244" i="1"/>
  <c r="BE244" i="1"/>
  <c r="BF244" i="1"/>
  <c r="BG244" i="1"/>
  <c r="BH244" i="1"/>
  <c r="BI244" i="1"/>
  <c r="BJ244" i="1"/>
  <c r="BK244" i="1"/>
  <c r="BL244" i="1"/>
  <c r="BM244" i="1"/>
  <c r="BN244" i="1"/>
  <c r="BO244" i="1"/>
  <c r="BP244" i="1"/>
  <c r="BQ244" i="1"/>
  <c r="BR244" i="1"/>
  <c r="BS244" i="1"/>
  <c r="BT244" i="1"/>
  <c r="BU244" i="1"/>
  <c r="BV244" i="1"/>
  <c r="BW244" i="1"/>
  <c r="BX244" i="1"/>
  <c r="BY244" i="1"/>
  <c r="BZ244" i="1"/>
  <c r="CA244" i="1"/>
  <c r="CB244" i="1"/>
  <c r="CC244" i="1"/>
  <c r="CD244" i="1"/>
  <c r="CE244" i="1"/>
  <c r="CF244" i="1"/>
  <c r="CG244" i="1"/>
  <c r="CH244" i="1"/>
  <c r="CI244" i="1"/>
  <c r="CJ244" i="1"/>
  <c r="CK244" i="1"/>
  <c r="CL244" i="1"/>
  <c r="CM244" i="1"/>
  <c r="CN244" i="1"/>
  <c r="CO244" i="1"/>
  <c r="CP244" i="1"/>
  <c r="CQ244" i="1"/>
  <c r="CR244" i="1"/>
  <c r="CS244" i="1"/>
  <c r="CT244" i="1"/>
  <c r="D245" i="1"/>
  <c r="E245" i="1"/>
  <c r="F245" i="1"/>
  <c r="G245" i="1"/>
  <c r="H245" i="1"/>
  <c r="I245" i="1"/>
  <c r="J245" i="1"/>
  <c r="K245" i="1"/>
  <c r="L245" i="1"/>
  <c r="M245" i="1"/>
  <c r="N245" i="1"/>
  <c r="O245" i="1"/>
  <c r="P245" i="1"/>
  <c r="Q245" i="1"/>
  <c r="R245" i="1"/>
  <c r="S245" i="1"/>
  <c r="T245" i="1"/>
  <c r="U245" i="1"/>
  <c r="V245" i="1"/>
  <c r="W245" i="1"/>
  <c r="X245" i="1"/>
  <c r="Y245" i="1"/>
  <c r="Z245" i="1"/>
  <c r="AA245" i="1"/>
  <c r="AB245" i="1"/>
  <c r="AC245" i="1"/>
  <c r="AD245" i="1"/>
  <c r="AE245" i="1"/>
  <c r="AF245" i="1"/>
  <c r="AG245" i="1"/>
  <c r="AH245" i="1"/>
  <c r="AI245" i="1"/>
  <c r="AJ245" i="1"/>
  <c r="AK245" i="1"/>
  <c r="AL245" i="1"/>
  <c r="AM245" i="1"/>
  <c r="AN245" i="1"/>
  <c r="AO245" i="1"/>
  <c r="AP245" i="1"/>
  <c r="AQ245" i="1"/>
  <c r="AR245" i="1"/>
  <c r="AS245" i="1"/>
  <c r="AT245" i="1"/>
  <c r="AU245" i="1"/>
  <c r="AV245" i="1"/>
  <c r="AW245" i="1"/>
  <c r="AX245" i="1"/>
  <c r="AY245" i="1"/>
  <c r="AZ245" i="1"/>
  <c r="BA245" i="1"/>
  <c r="BB245" i="1"/>
  <c r="BC245" i="1"/>
  <c r="BD245" i="1"/>
  <c r="BE245" i="1"/>
  <c r="BF245" i="1"/>
  <c r="BG245" i="1"/>
  <c r="BH245" i="1"/>
  <c r="BI245" i="1"/>
  <c r="BJ245" i="1"/>
  <c r="BK245" i="1"/>
  <c r="BL245" i="1"/>
  <c r="BM245" i="1"/>
  <c r="BN245" i="1"/>
  <c r="BO245" i="1"/>
  <c r="BP245" i="1"/>
  <c r="BQ245" i="1"/>
  <c r="BR245" i="1"/>
  <c r="BS245" i="1"/>
  <c r="BT245" i="1"/>
  <c r="BU245" i="1"/>
  <c r="BV245" i="1"/>
  <c r="BW245" i="1"/>
  <c r="BX245" i="1"/>
  <c r="BY245" i="1"/>
  <c r="BZ245" i="1"/>
  <c r="CA245" i="1"/>
  <c r="CB245" i="1"/>
  <c r="CC245" i="1"/>
  <c r="CD245" i="1"/>
  <c r="CE245" i="1"/>
  <c r="CF245" i="1"/>
  <c r="CG245" i="1"/>
  <c r="CH245" i="1"/>
  <c r="CI245" i="1"/>
  <c r="CJ245" i="1"/>
  <c r="CK245" i="1"/>
  <c r="CL245" i="1"/>
  <c r="CM245" i="1"/>
  <c r="CN245" i="1"/>
  <c r="CO245" i="1"/>
  <c r="CP245" i="1"/>
  <c r="CQ245" i="1"/>
  <c r="CR245" i="1"/>
  <c r="CS245" i="1"/>
  <c r="CT245" i="1"/>
  <c r="D246" i="1"/>
  <c r="E246" i="1"/>
  <c r="F246" i="1"/>
  <c r="G246" i="1"/>
  <c r="H246" i="1"/>
  <c r="I246" i="1"/>
  <c r="J246" i="1"/>
  <c r="K246" i="1"/>
  <c r="L246" i="1"/>
  <c r="M246" i="1"/>
  <c r="N246" i="1"/>
  <c r="O246" i="1"/>
  <c r="P246" i="1"/>
  <c r="Q246" i="1"/>
  <c r="R246" i="1"/>
  <c r="S246" i="1"/>
  <c r="T246" i="1"/>
  <c r="U246" i="1"/>
  <c r="V246" i="1"/>
  <c r="W246" i="1"/>
  <c r="X246" i="1"/>
  <c r="Y246" i="1"/>
  <c r="Z246" i="1"/>
  <c r="AA246" i="1"/>
  <c r="AB246" i="1"/>
  <c r="AC246" i="1"/>
  <c r="AD246" i="1"/>
  <c r="AE246" i="1"/>
  <c r="AF246" i="1"/>
  <c r="AG246" i="1"/>
  <c r="AH246" i="1"/>
  <c r="AI246" i="1"/>
  <c r="AJ246" i="1"/>
  <c r="AK246" i="1"/>
  <c r="AL246" i="1"/>
  <c r="AM246" i="1"/>
  <c r="AN246" i="1"/>
  <c r="AO246" i="1"/>
  <c r="AP246" i="1"/>
  <c r="AQ246" i="1"/>
  <c r="AR246" i="1"/>
  <c r="AS246" i="1"/>
  <c r="AT246" i="1"/>
  <c r="AU246" i="1"/>
  <c r="AV246" i="1"/>
  <c r="AW246" i="1"/>
  <c r="AX246" i="1"/>
  <c r="AY246" i="1"/>
  <c r="AZ246" i="1"/>
  <c r="BA246" i="1"/>
  <c r="BB246" i="1"/>
  <c r="BC246" i="1"/>
  <c r="BD246" i="1"/>
  <c r="BE246" i="1"/>
  <c r="BF246" i="1"/>
  <c r="BG246" i="1"/>
  <c r="BH246" i="1"/>
  <c r="BI246" i="1"/>
  <c r="BJ246" i="1"/>
  <c r="BK246" i="1"/>
  <c r="BL246" i="1"/>
  <c r="BM246" i="1"/>
  <c r="BN246" i="1"/>
  <c r="BO246" i="1"/>
  <c r="BP246" i="1"/>
  <c r="BQ246" i="1"/>
  <c r="BR246" i="1"/>
  <c r="BS246" i="1"/>
  <c r="BT246" i="1"/>
  <c r="BU246" i="1"/>
  <c r="BV246" i="1"/>
  <c r="BW246" i="1"/>
  <c r="BX246" i="1"/>
  <c r="BY246" i="1"/>
  <c r="BZ246" i="1"/>
  <c r="CA246" i="1"/>
  <c r="CB246" i="1"/>
  <c r="CC246" i="1"/>
  <c r="CD246" i="1"/>
  <c r="CE246" i="1"/>
  <c r="CF246" i="1"/>
  <c r="CG246" i="1"/>
  <c r="CH246" i="1"/>
  <c r="CI246" i="1"/>
  <c r="CJ246" i="1"/>
  <c r="CK246" i="1"/>
  <c r="CL246" i="1"/>
  <c r="CM246" i="1"/>
  <c r="CN246" i="1"/>
  <c r="CO246" i="1"/>
  <c r="CP246" i="1"/>
  <c r="CQ246" i="1"/>
  <c r="CR246" i="1"/>
  <c r="CS246" i="1"/>
  <c r="CT246" i="1"/>
  <c r="D247" i="1"/>
  <c r="E247" i="1"/>
  <c r="F247" i="1"/>
  <c r="G247" i="1"/>
  <c r="H247" i="1"/>
  <c r="I247" i="1"/>
  <c r="J247" i="1"/>
  <c r="K247" i="1"/>
  <c r="L247" i="1"/>
  <c r="M247" i="1"/>
  <c r="N247" i="1"/>
  <c r="O247" i="1"/>
  <c r="P247" i="1"/>
  <c r="Q247" i="1"/>
  <c r="R247" i="1"/>
  <c r="S247" i="1"/>
  <c r="T247" i="1"/>
  <c r="U247" i="1"/>
  <c r="V247" i="1"/>
  <c r="W247" i="1"/>
  <c r="X247" i="1"/>
  <c r="Y247" i="1"/>
  <c r="Z247" i="1"/>
  <c r="AA247" i="1"/>
  <c r="AB247" i="1"/>
  <c r="AC247" i="1"/>
  <c r="AD247" i="1"/>
  <c r="AE247" i="1"/>
  <c r="AF247" i="1"/>
  <c r="AG247" i="1"/>
  <c r="AH247" i="1"/>
  <c r="AI247" i="1"/>
  <c r="AJ247" i="1"/>
  <c r="AK247" i="1"/>
  <c r="AL247" i="1"/>
  <c r="AM247" i="1"/>
  <c r="AN247" i="1"/>
  <c r="AO247" i="1"/>
  <c r="AP247" i="1"/>
  <c r="AQ247" i="1"/>
  <c r="AR247" i="1"/>
  <c r="AS247" i="1"/>
  <c r="AT247" i="1"/>
  <c r="AU247" i="1"/>
  <c r="AV247" i="1"/>
  <c r="AW247" i="1"/>
  <c r="AX247" i="1"/>
  <c r="AY247" i="1"/>
  <c r="AZ247" i="1"/>
  <c r="BA247" i="1"/>
  <c r="BB247" i="1"/>
  <c r="BC247" i="1"/>
  <c r="BD247" i="1"/>
  <c r="BE247" i="1"/>
  <c r="BF247" i="1"/>
  <c r="BG247" i="1"/>
  <c r="BH247" i="1"/>
  <c r="BI247" i="1"/>
  <c r="BJ247" i="1"/>
  <c r="BK247" i="1"/>
  <c r="BL247" i="1"/>
  <c r="BM247" i="1"/>
  <c r="BN247" i="1"/>
  <c r="BO247" i="1"/>
  <c r="BP247" i="1"/>
  <c r="BQ247" i="1"/>
  <c r="BR247" i="1"/>
  <c r="BS247" i="1"/>
  <c r="BT247" i="1"/>
  <c r="BU247" i="1"/>
  <c r="BV247" i="1"/>
  <c r="BW247" i="1"/>
  <c r="BX247" i="1"/>
  <c r="BY247" i="1"/>
  <c r="BZ247" i="1"/>
  <c r="CA247" i="1"/>
  <c r="CB247" i="1"/>
  <c r="CC247" i="1"/>
  <c r="CD247" i="1"/>
  <c r="CE247" i="1"/>
  <c r="CF247" i="1"/>
  <c r="CG247" i="1"/>
  <c r="CH247" i="1"/>
  <c r="CI247" i="1"/>
  <c r="CJ247" i="1"/>
  <c r="CK247" i="1"/>
  <c r="CL247" i="1"/>
  <c r="CM247" i="1"/>
  <c r="CN247" i="1"/>
  <c r="CO247" i="1"/>
  <c r="CP247" i="1"/>
  <c r="CQ247" i="1"/>
  <c r="CR247" i="1"/>
  <c r="CS247" i="1"/>
  <c r="CT247" i="1"/>
  <c r="D248" i="1"/>
  <c r="E248" i="1"/>
  <c r="F248" i="1"/>
  <c r="G248" i="1"/>
  <c r="H248" i="1"/>
  <c r="I248" i="1"/>
  <c r="J248" i="1"/>
  <c r="K248" i="1"/>
  <c r="L248" i="1"/>
  <c r="M248" i="1"/>
  <c r="N248" i="1"/>
  <c r="O248" i="1"/>
  <c r="P248" i="1"/>
  <c r="Q248" i="1"/>
  <c r="R248" i="1"/>
  <c r="S248" i="1"/>
  <c r="T248" i="1"/>
  <c r="U248" i="1"/>
  <c r="V248" i="1"/>
  <c r="W248" i="1"/>
  <c r="X248" i="1"/>
  <c r="Y248" i="1"/>
  <c r="Z248" i="1"/>
  <c r="AA248" i="1"/>
  <c r="AB248" i="1"/>
  <c r="AC248" i="1"/>
  <c r="AD248" i="1"/>
  <c r="AE248" i="1"/>
  <c r="AF248" i="1"/>
  <c r="AG248" i="1"/>
  <c r="AH248" i="1"/>
  <c r="AI248" i="1"/>
  <c r="AJ248" i="1"/>
  <c r="AK248" i="1"/>
  <c r="AL248" i="1"/>
  <c r="AM248" i="1"/>
  <c r="AN248" i="1"/>
  <c r="AO248" i="1"/>
  <c r="AP248" i="1"/>
  <c r="AQ248" i="1"/>
  <c r="AR248" i="1"/>
  <c r="AS248" i="1"/>
  <c r="AT248" i="1"/>
  <c r="AU248" i="1"/>
  <c r="AV248" i="1"/>
  <c r="AW248" i="1"/>
  <c r="AX248" i="1"/>
  <c r="AY248" i="1"/>
  <c r="AZ248" i="1"/>
  <c r="BA248" i="1"/>
  <c r="BB248" i="1"/>
  <c r="BC248" i="1"/>
  <c r="BD248" i="1"/>
  <c r="BE248" i="1"/>
  <c r="BF248" i="1"/>
  <c r="BG248" i="1"/>
  <c r="BH248" i="1"/>
  <c r="BI248" i="1"/>
  <c r="BJ248" i="1"/>
  <c r="BK248" i="1"/>
  <c r="BL248" i="1"/>
  <c r="BM248" i="1"/>
  <c r="BN248" i="1"/>
  <c r="BO248" i="1"/>
  <c r="BP248" i="1"/>
  <c r="BQ248" i="1"/>
  <c r="BR248" i="1"/>
  <c r="BS248" i="1"/>
  <c r="BT248" i="1"/>
  <c r="BU248" i="1"/>
  <c r="BV248" i="1"/>
  <c r="BW248" i="1"/>
  <c r="BX248" i="1"/>
  <c r="BY248" i="1"/>
  <c r="BZ248" i="1"/>
  <c r="CA248" i="1"/>
  <c r="CB248" i="1"/>
  <c r="CC248" i="1"/>
  <c r="CD248" i="1"/>
  <c r="CE248" i="1"/>
  <c r="CF248" i="1"/>
  <c r="CG248" i="1"/>
  <c r="CH248" i="1"/>
  <c r="CI248" i="1"/>
  <c r="CJ248" i="1"/>
  <c r="CK248" i="1"/>
  <c r="CL248" i="1"/>
  <c r="CM248" i="1"/>
  <c r="CN248" i="1"/>
  <c r="CO248" i="1"/>
  <c r="CP248" i="1"/>
  <c r="CQ248" i="1"/>
  <c r="CR248" i="1"/>
  <c r="CS248" i="1"/>
  <c r="CT248" i="1"/>
  <c r="D249" i="1"/>
  <c r="E249" i="1"/>
  <c r="F249" i="1"/>
  <c r="G249" i="1"/>
  <c r="H249" i="1"/>
  <c r="I249" i="1"/>
  <c r="J249" i="1"/>
  <c r="K249" i="1"/>
  <c r="L249" i="1"/>
  <c r="M249" i="1"/>
  <c r="N249" i="1"/>
  <c r="O249" i="1"/>
  <c r="P249" i="1"/>
  <c r="Q249" i="1"/>
  <c r="R249" i="1"/>
  <c r="S249" i="1"/>
  <c r="T249" i="1"/>
  <c r="U249" i="1"/>
  <c r="V249" i="1"/>
  <c r="W249" i="1"/>
  <c r="X249" i="1"/>
  <c r="Y249" i="1"/>
  <c r="Z249" i="1"/>
  <c r="AA249" i="1"/>
  <c r="AB249" i="1"/>
  <c r="AC249" i="1"/>
  <c r="AD249" i="1"/>
  <c r="AE249" i="1"/>
  <c r="AF249" i="1"/>
  <c r="AG249" i="1"/>
  <c r="AH249" i="1"/>
  <c r="AI249" i="1"/>
  <c r="AJ249" i="1"/>
  <c r="AK249" i="1"/>
  <c r="AL249" i="1"/>
  <c r="AM249" i="1"/>
  <c r="AN249" i="1"/>
  <c r="AO249" i="1"/>
  <c r="AP249" i="1"/>
  <c r="AQ249" i="1"/>
  <c r="AR249" i="1"/>
  <c r="AS249" i="1"/>
  <c r="AT249" i="1"/>
  <c r="AU249" i="1"/>
  <c r="AV249" i="1"/>
  <c r="AW249" i="1"/>
  <c r="AX249" i="1"/>
  <c r="AY249" i="1"/>
  <c r="AZ249" i="1"/>
  <c r="BA249" i="1"/>
  <c r="BB249" i="1"/>
  <c r="BC249" i="1"/>
  <c r="BD249" i="1"/>
  <c r="BE249" i="1"/>
  <c r="BF249" i="1"/>
  <c r="BG249" i="1"/>
  <c r="BH249" i="1"/>
  <c r="BI249" i="1"/>
  <c r="BJ249" i="1"/>
  <c r="BK249" i="1"/>
  <c r="BL249" i="1"/>
  <c r="BM249" i="1"/>
  <c r="BN249" i="1"/>
  <c r="BO249" i="1"/>
  <c r="BP249" i="1"/>
  <c r="BQ249" i="1"/>
  <c r="BR249" i="1"/>
  <c r="BS249" i="1"/>
  <c r="BT249" i="1"/>
  <c r="BU249" i="1"/>
  <c r="BV249" i="1"/>
  <c r="BW249" i="1"/>
  <c r="BX249" i="1"/>
  <c r="BY249" i="1"/>
  <c r="BZ249" i="1"/>
  <c r="CA249" i="1"/>
  <c r="CB249" i="1"/>
  <c r="CC249" i="1"/>
  <c r="CD249" i="1"/>
  <c r="CE249" i="1"/>
  <c r="CF249" i="1"/>
  <c r="CG249" i="1"/>
  <c r="CH249" i="1"/>
  <c r="CI249" i="1"/>
  <c r="CJ249" i="1"/>
  <c r="CK249" i="1"/>
  <c r="CL249" i="1"/>
  <c r="CM249" i="1"/>
  <c r="CN249" i="1"/>
  <c r="CO249" i="1"/>
  <c r="CP249" i="1"/>
  <c r="CQ249" i="1"/>
  <c r="CR249" i="1"/>
  <c r="CS249" i="1"/>
  <c r="CT249" i="1"/>
  <c r="D250" i="1"/>
  <c r="E250" i="1"/>
  <c r="F250" i="1"/>
  <c r="G250" i="1"/>
  <c r="H250" i="1"/>
  <c r="I250" i="1"/>
  <c r="J250" i="1"/>
  <c r="K250" i="1"/>
  <c r="L250" i="1"/>
  <c r="M250" i="1"/>
  <c r="N250" i="1"/>
  <c r="O250" i="1"/>
  <c r="P250" i="1"/>
  <c r="Q250" i="1"/>
  <c r="R250" i="1"/>
  <c r="S250" i="1"/>
  <c r="T250" i="1"/>
  <c r="U250" i="1"/>
  <c r="V250" i="1"/>
  <c r="W250" i="1"/>
  <c r="X250" i="1"/>
  <c r="Y250" i="1"/>
  <c r="Z250" i="1"/>
  <c r="AA250" i="1"/>
  <c r="AB250" i="1"/>
  <c r="AC250" i="1"/>
  <c r="AD250" i="1"/>
  <c r="AE250" i="1"/>
  <c r="AF250" i="1"/>
  <c r="AG250" i="1"/>
  <c r="AH250" i="1"/>
  <c r="AI250" i="1"/>
  <c r="AJ250" i="1"/>
  <c r="AK250" i="1"/>
  <c r="AL250" i="1"/>
  <c r="AM250" i="1"/>
  <c r="AN250" i="1"/>
  <c r="AO250" i="1"/>
  <c r="AP250" i="1"/>
  <c r="AQ250" i="1"/>
  <c r="AR250" i="1"/>
  <c r="AS250" i="1"/>
  <c r="AT250" i="1"/>
  <c r="AU250" i="1"/>
  <c r="AV250" i="1"/>
  <c r="AW250" i="1"/>
  <c r="AX250" i="1"/>
  <c r="AY250" i="1"/>
  <c r="AZ250" i="1"/>
  <c r="BA250" i="1"/>
  <c r="BB250" i="1"/>
  <c r="BC250" i="1"/>
  <c r="BD250" i="1"/>
  <c r="BE250" i="1"/>
  <c r="BF250" i="1"/>
  <c r="BG250" i="1"/>
  <c r="BH250" i="1"/>
  <c r="BI250" i="1"/>
  <c r="BJ250" i="1"/>
  <c r="BK250" i="1"/>
  <c r="BL250" i="1"/>
  <c r="BM250" i="1"/>
  <c r="BN250" i="1"/>
  <c r="BO250" i="1"/>
  <c r="BP250" i="1"/>
  <c r="BQ250" i="1"/>
  <c r="BR250" i="1"/>
  <c r="BS250" i="1"/>
  <c r="BT250" i="1"/>
  <c r="BU250" i="1"/>
  <c r="BV250" i="1"/>
  <c r="BW250" i="1"/>
  <c r="BX250" i="1"/>
  <c r="BY250" i="1"/>
  <c r="BZ250" i="1"/>
  <c r="CA250" i="1"/>
  <c r="CB250" i="1"/>
  <c r="CC250" i="1"/>
  <c r="CD250" i="1"/>
  <c r="CE250" i="1"/>
  <c r="CF250" i="1"/>
  <c r="CG250" i="1"/>
  <c r="CH250" i="1"/>
  <c r="CI250" i="1"/>
  <c r="CJ250" i="1"/>
  <c r="CK250" i="1"/>
  <c r="CL250" i="1"/>
  <c r="CM250" i="1"/>
  <c r="CN250" i="1"/>
  <c r="CO250" i="1"/>
  <c r="CP250" i="1"/>
  <c r="CQ250" i="1"/>
  <c r="CR250" i="1"/>
  <c r="CS250" i="1"/>
  <c r="CT250" i="1"/>
  <c r="D251" i="1"/>
  <c r="E251" i="1"/>
  <c r="F251" i="1"/>
  <c r="G251" i="1"/>
  <c r="H251" i="1"/>
  <c r="I251" i="1"/>
  <c r="J251" i="1"/>
  <c r="K251" i="1"/>
  <c r="L251" i="1"/>
  <c r="M251" i="1"/>
  <c r="N251" i="1"/>
  <c r="O251" i="1"/>
  <c r="P251" i="1"/>
  <c r="Q251" i="1"/>
  <c r="R251" i="1"/>
  <c r="S251" i="1"/>
  <c r="T251" i="1"/>
  <c r="U251" i="1"/>
  <c r="V251" i="1"/>
  <c r="W251" i="1"/>
  <c r="X251" i="1"/>
  <c r="Y251" i="1"/>
  <c r="Z251" i="1"/>
  <c r="AA251" i="1"/>
  <c r="AB251" i="1"/>
  <c r="AC251" i="1"/>
  <c r="AD251" i="1"/>
  <c r="AE251" i="1"/>
  <c r="AF251" i="1"/>
  <c r="AG251" i="1"/>
  <c r="AH251" i="1"/>
  <c r="AI251" i="1"/>
  <c r="AJ251" i="1"/>
  <c r="AK251" i="1"/>
  <c r="AL251" i="1"/>
  <c r="AM251" i="1"/>
  <c r="AN251" i="1"/>
  <c r="AO251" i="1"/>
  <c r="AP251" i="1"/>
  <c r="AQ251" i="1"/>
  <c r="AR251" i="1"/>
  <c r="AS251" i="1"/>
  <c r="AT251" i="1"/>
  <c r="AU251" i="1"/>
  <c r="AV251" i="1"/>
  <c r="AW251" i="1"/>
  <c r="AX251" i="1"/>
  <c r="AY251" i="1"/>
  <c r="AZ251" i="1"/>
  <c r="BA251" i="1"/>
  <c r="BB251" i="1"/>
  <c r="BC251" i="1"/>
  <c r="BD251" i="1"/>
  <c r="BE251" i="1"/>
  <c r="BF251" i="1"/>
  <c r="BG251" i="1"/>
  <c r="BH251" i="1"/>
  <c r="BI251" i="1"/>
  <c r="BJ251" i="1"/>
  <c r="BK251" i="1"/>
  <c r="BL251" i="1"/>
  <c r="BM251" i="1"/>
  <c r="BN251" i="1"/>
  <c r="BO251" i="1"/>
  <c r="BP251" i="1"/>
  <c r="BQ251" i="1"/>
  <c r="BR251" i="1"/>
  <c r="BS251" i="1"/>
  <c r="BT251" i="1"/>
  <c r="BU251" i="1"/>
  <c r="BV251" i="1"/>
  <c r="BW251" i="1"/>
  <c r="BX251" i="1"/>
  <c r="BY251" i="1"/>
  <c r="BZ251" i="1"/>
  <c r="CA251" i="1"/>
  <c r="CB251" i="1"/>
  <c r="CC251" i="1"/>
  <c r="CD251" i="1"/>
  <c r="CE251" i="1"/>
  <c r="CF251" i="1"/>
  <c r="CG251" i="1"/>
  <c r="CH251" i="1"/>
  <c r="CI251" i="1"/>
  <c r="CJ251" i="1"/>
  <c r="CK251" i="1"/>
  <c r="CL251" i="1"/>
  <c r="CM251" i="1"/>
  <c r="CN251" i="1"/>
  <c r="CO251" i="1"/>
  <c r="CP251" i="1"/>
  <c r="CQ251" i="1"/>
  <c r="CR251" i="1"/>
  <c r="CS251" i="1"/>
  <c r="CT251" i="1"/>
  <c r="D252" i="1"/>
  <c r="E252" i="1"/>
  <c r="F252" i="1"/>
  <c r="G252" i="1"/>
  <c r="H252" i="1"/>
  <c r="I252" i="1"/>
  <c r="J252" i="1"/>
  <c r="K252" i="1"/>
  <c r="L252" i="1"/>
  <c r="M252" i="1"/>
  <c r="N252" i="1"/>
  <c r="O252" i="1"/>
  <c r="P252" i="1"/>
  <c r="Q252" i="1"/>
  <c r="R252" i="1"/>
  <c r="S252" i="1"/>
  <c r="T252" i="1"/>
  <c r="U252" i="1"/>
  <c r="V252" i="1"/>
  <c r="W252" i="1"/>
  <c r="X252" i="1"/>
  <c r="Y252" i="1"/>
  <c r="Z252" i="1"/>
  <c r="AA252" i="1"/>
  <c r="AB252" i="1"/>
  <c r="AC252" i="1"/>
  <c r="AD252" i="1"/>
  <c r="AE252" i="1"/>
  <c r="AF252" i="1"/>
  <c r="AG252" i="1"/>
  <c r="AH252" i="1"/>
  <c r="AI252" i="1"/>
  <c r="AJ252" i="1"/>
  <c r="AK252" i="1"/>
  <c r="AL252" i="1"/>
  <c r="AM252" i="1"/>
  <c r="AN252" i="1"/>
  <c r="AO252" i="1"/>
  <c r="AP252" i="1"/>
  <c r="AQ252" i="1"/>
  <c r="AR252" i="1"/>
  <c r="AS252" i="1"/>
  <c r="AT252" i="1"/>
  <c r="AU252" i="1"/>
  <c r="AV252" i="1"/>
  <c r="AW252" i="1"/>
  <c r="AX252" i="1"/>
  <c r="AY252" i="1"/>
  <c r="AZ252" i="1"/>
  <c r="BA252" i="1"/>
  <c r="BB252" i="1"/>
  <c r="BC252" i="1"/>
  <c r="BD252" i="1"/>
  <c r="BE252" i="1"/>
  <c r="BF252" i="1"/>
  <c r="BG252" i="1"/>
  <c r="BH252" i="1"/>
  <c r="BI252" i="1"/>
  <c r="BJ252" i="1"/>
  <c r="BK252" i="1"/>
  <c r="BL252" i="1"/>
  <c r="BM252" i="1"/>
  <c r="BN252" i="1"/>
  <c r="BO252" i="1"/>
  <c r="BP252" i="1"/>
  <c r="BQ252" i="1"/>
  <c r="BR252" i="1"/>
  <c r="BS252" i="1"/>
  <c r="BT252" i="1"/>
  <c r="BU252" i="1"/>
  <c r="BV252" i="1"/>
  <c r="BW252" i="1"/>
  <c r="BX252" i="1"/>
  <c r="BY252" i="1"/>
  <c r="BZ252" i="1"/>
  <c r="CA252" i="1"/>
  <c r="CB252" i="1"/>
  <c r="CC252" i="1"/>
  <c r="CD252" i="1"/>
  <c r="CE252" i="1"/>
  <c r="CF252" i="1"/>
  <c r="CG252" i="1"/>
  <c r="CH252" i="1"/>
  <c r="CI252" i="1"/>
  <c r="CJ252" i="1"/>
  <c r="CK252" i="1"/>
  <c r="CL252" i="1"/>
  <c r="CM252" i="1"/>
  <c r="CN252" i="1"/>
  <c r="CO252" i="1"/>
  <c r="CP252" i="1"/>
  <c r="CQ252" i="1"/>
  <c r="CR252" i="1"/>
  <c r="CS252" i="1"/>
  <c r="CT252" i="1"/>
  <c r="D253" i="1"/>
  <c r="E253" i="1"/>
  <c r="F253" i="1"/>
  <c r="G253" i="1"/>
  <c r="H253" i="1"/>
  <c r="I253" i="1"/>
  <c r="J253" i="1"/>
  <c r="K253" i="1"/>
  <c r="L253" i="1"/>
  <c r="M253" i="1"/>
  <c r="N253" i="1"/>
  <c r="O253" i="1"/>
  <c r="P253" i="1"/>
  <c r="Q253" i="1"/>
  <c r="R253" i="1"/>
  <c r="S253" i="1"/>
  <c r="T253" i="1"/>
  <c r="U253" i="1"/>
  <c r="V253" i="1"/>
  <c r="W253" i="1"/>
  <c r="X253" i="1"/>
  <c r="Y253" i="1"/>
  <c r="Z253" i="1"/>
  <c r="AA253" i="1"/>
  <c r="AB253" i="1"/>
  <c r="AC253" i="1"/>
  <c r="AD253" i="1"/>
  <c r="AE253" i="1"/>
  <c r="AF253" i="1"/>
  <c r="AG253" i="1"/>
  <c r="AH253" i="1"/>
  <c r="AI253" i="1"/>
  <c r="AJ253" i="1"/>
  <c r="AK253" i="1"/>
  <c r="AL253" i="1"/>
  <c r="AM253" i="1"/>
  <c r="AN253" i="1"/>
  <c r="AO253" i="1"/>
  <c r="AP253" i="1"/>
  <c r="AQ253" i="1"/>
  <c r="AR253" i="1"/>
  <c r="AS253" i="1"/>
  <c r="AT253" i="1"/>
  <c r="AU253" i="1"/>
  <c r="AV253" i="1"/>
  <c r="AW253" i="1"/>
  <c r="AX253" i="1"/>
  <c r="AY253" i="1"/>
  <c r="AZ253" i="1"/>
  <c r="BA253" i="1"/>
  <c r="BB253" i="1"/>
  <c r="BC253" i="1"/>
  <c r="BD253" i="1"/>
  <c r="BE253" i="1"/>
  <c r="BF253" i="1"/>
  <c r="BG253" i="1"/>
  <c r="BH253" i="1"/>
  <c r="BI253" i="1"/>
  <c r="BJ253" i="1"/>
  <c r="BK253" i="1"/>
  <c r="BL253" i="1"/>
  <c r="BM253" i="1"/>
  <c r="BN253" i="1"/>
  <c r="BO253" i="1"/>
  <c r="BP253" i="1"/>
  <c r="BQ253" i="1"/>
  <c r="BR253" i="1"/>
  <c r="BS253" i="1"/>
  <c r="BT253" i="1"/>
  <c r="BU253" i="1"/>
  <c r="BV253" i="1"/>
  <c r="BW253" i="1"/>
  <c r="BX253" i="1"/>
  <c r="BY253" i="1"/>
  <c r="BZ253" i="1"/>
  <c r="CA253" i="1"/>
  <c r="CB253" i="1"/>
  <c r="CC253" i="1"/>
  <c r="CD253" i="1"/>
  <c r="CE253" i="1"/>
  <c r="CF253" i="1"/>
  <c r="CG253" i="1"/>
  <c r="CH253" i="1"/>
  <c r="CI253" i="1"/>
  <c r="CJ253" i="1"/>
  <c r="CK253" i="1"/>
  <c r="CL253" i="1"/>
  <c r="CM253" i="1"/>
  <c r="CN253" i="1"/>
  <c r="CO253" i="1"/>
  <c r="CP253" i="1"/>
  <c r="CQ253" i="1"/>
  <c r="CR253" i="1"/>
  <c r="CS253" i="1"/>
  <c r="CT253" i="1"/>
  <c r="D254" i="1"/>
  <c r="E254" i="1"/>
  <c r="F254" i="1"/>
  <c r="G254" i="1"/>
  <c r="H254" i="1"/>
  <c r="I254" i="1"/>
  <c r="J254" i="1"/>
  <c r="K254" i="1"/>
  <c r="L254" i="1"/>
  <c r="M254" i="1"/>
  <c r="N254" i="1"/>
  <c r="O254" i="1"/>
  <c r="P254" i="1"/>
  <c r="Q254" i="1"/>
  <c r="R254" i="1"/>
  <c r="S254" i="1"/>
  <c r="T254" i="1"/>
  <c r="U254" i="1"/>
  <c r="V254" i="1"/>
  <c r="W254" i="1"/>
  <c r="X254" i="1"/>
  <c r="Y254" i="1"/>
  <c r="Z254" i="1"/>
  <c r="AA254" i="1"/>
  <c r="AB254" i="1"/>
  <c r="AC254" i="1"/>
  <c r="AD254" i="1"/>
  <c r="AE254" i="1"/>
  <c r="AF254" i="1"/>
  <c r="AG254" i="1"/>
  <c r="AH254" i="1"/>
  <c r="AI254" i="1"/>
  <c r="AJ254" i="1"/>
  <c r="AK254" i="1"/>
  <c r="AL254" i="1"/>
  <c r="AM254" i="1"/>
  <c r="AN254" i="1"/>
  <c r="AO254" i="1"/>
  <c r="AP254" i="1"/>
  <c r="AQ254" i="1"/>
  <c r="AR254" i="1"/>
  <c r="AS254" i="1"/>
  <c r="AT254" i="1"/>
  <c r="AU254" i="1"/>
  <c r="AV254" i="1"/>
  <c r="AW254" i="1"/>
  <c r="AX254" i="1"/>
  <c r="AY254" i="1"/>
  <c r="AZ254" i="1"/>
  <c r="BA254" i="1"/>
  <c r="BB254" i="1"/>
  <c r="BC254" i="1"/>
  <c r="BD254" i="1"/>
  <c r="BE254" i="1"/>
  <c r="BF254" i="1"/>
  <c r="BG254" i="1"/>
  <c r="BH254" i="1"/>
  <c r="BI254" i="1"/>
  <c r="BJ254" i="1"/>
  <c r="BK254" i="1"/>
  <c r="BL254" i="1"/>
  <c r="BM254" i="1"/>
  <c r="BN254" i="1"/>
  <c r="BO254" i="1"/>
  <c r="BP254" i="1"/>
  <c r="BQ254" i="1"/>
  <c r="BR254" i="1"/>
  <c r="BS254" i="1"/>
  <c r="BT254" i="1"/>
  <c r="BU254" i="1"/>
  <c r="BV254" i="1"/>
  <c r="BW254" i="1"/>
  <c r="BX254" i="1"/>
  <c r="BY254" i="1"/>
  <c r="BZ254" i="1"/>
  <c r="CA254" i="1"/>
  <c r="CB254" i="1"/>
  <c r="CC254" i="1"/>
  <c r="CD254" i="1"/>
  <c r="CE254" i="1"/>
  <c r="CF254" i="1"/>
  <c r="CG254" i="1"/>
  <c r="CH254" i="1"/>
  <c r="CI254" i="1"/>
  <c r="CJ254" i="1"/>
  <c r="CK254" i="1"/>
  <c r="CL254" i="1"/>
  <c r="CM254" i="1"/>
  <c r="CN254" i="1"/>
  <c r="CO254" i="1"/>
  <c r="CP254" i="1"/>
  <c r="CQ254" i="1"/>
  <c r="CR254" i="1"/>
  <c r="CS254" i="1"/>
  <c r="CT254" i="1"/>
  <c r="D255" i="1"/>
  <c r="E255" i="1"/>
  <c r="F255" i="1"/>
  <c r="G255" i="1"/>
  <c r="H255" i="1"/>
  <c r="I255" i="1"/>
  <c r="J255" i="1"/>
  <c r="K255" i="1"/>
  <c r="L255" i="1"/>
  <c r="M255" i="1"/>
  <c r="N255" i="1"/>
  <c r="O255" i="1"/>
  <c r="P255" i="1"/>
  <c r="Q255" i="1"/>
  <c r="R255" i="1"/>
  <c r="S255" i="1"/>
  <c r="T255" i="1"/>
  <c r="U255" i="1"/>
  <c r="V255" i="1"/>
  <c r="W255" i="1"/>
  <c r="X255" i="1"/>
  <c r="Y255" i="1"/>
  <c r="Z255" i="1"/>
  <c r="AA255" i="1"/>
  <c r="AB255" i="1"/>
  <c r="AC255" i="1"/>
  <c r="AD255" i="1"/>
  <c r="AE255" i="1"/>
  <c r="AF255" i="1"/>
  <c r="AG255" i="1"/>
  <c r="AH255" i="1"/>
  <c r="AI255" i="1"/>
  <c r="AJ255" i="1"/>
  <c r="AK255" i="1"/>
  <c r="AL255" i="1"/>
  <c r="AM255" i="1"/>
  <c r="AN255" i="1"/>
  <c r="AO255" i="1"/>
  <c r="AP255" i="1"/>
  <c r="AQ255" i="1"/>
  <c r="AR255" i="1"/>
  <c r="AS255" i="1"/>
  <c r="AT255" i="1"/>
  <c r="AU255" i="1"/>
  <c r="AV255" i="1"/>
  <c r="AW255" i="1"/>
  <c r="AX255" i="1"/>
  <c r="AY255" i="1"/>
  <c r="AZ255" i="1"/>
  <c r="BA255" i="1"/>
  <c r="BB255" i="1"/>
  <c r="BC255" i="1"/>
  <c r="BD255" i="1"/>
  <c r="BE255" i="1"/>
  <c r="BF255" i="1"/>
  <c r="BG255" i="1"/>
  <c r="BH255" i="1"/>
  <c r="BI255" i="1"/>
  <c r="BJ255" i="1"/>
  <c r="BK255" i="1"/>
  <c r="BL255" i="1"/>
  <c r="BM255" i="1"/>
  <c r="BN255" i="1"/>
  <c r="BO255" i="1"/>
  <c r="BP255" i="1"/>
  <c r="BQ255" i="1"/>
  <c r="BR255" i="1"/>
  <c r="BS255" i="1"/>
  <c r="BT255" i="1"/>
  <c r="BU255" i="1"/>
  <c r="BV255" i="1"/>
  <c r="BW255" i="1"/>
  <c r="BX255" i="1"/>
  <c r="BY255" i="1"/>
  <c r="BZ255" i="1"/>
  <c r="CA255" i="1"/>
  <c r="CB255" i="1"/>
  <c r="CC255" i="1"/>
  <c r="CD255" i="1"/>
  <c r="CE255" i="1"/>
  <c r="CF255" i="1"/>
  <c r="CG255" i="1"/>
  <c r="CH255" i="1"/>
  <c r="CI255" i="1"/>
  <c r="CJ255" i="1"/>
  <c r="CK255" i="1"/>
  <c r="CL255" i="1"/>
  <c r="CM255" i="1"/>
  <c r="CN255" i="1"/>
  <c r="CO255" i="1"/>
  <c r="CP255" i="1"/>
  <c r="CQ255" i="1"/>
  <c r="CR255" i="1"/>
  <c r="CS255" i="1"/>
  <c r="CT255" i="1"/>
  <c r="D256" i="1"/>
  <c r="E256" i="1"/>
  <c r="F256" i="1"/>
  <c r="G256" i="1"/>
  <c r="H256" i="1"/>
  <c r="I256" i="1"/>
  <c r="J256" i="1"/>
  <c r="K256" i="1"/>
  <c r="L256" i="1"/>
  <c r="M256" i="1"/>
  <c r="N256" i="1"/>
  <c r="O256" i="1"/>
  <c r="P256" i="1"/>
  <c r="Q256" i="1"/>
  <c r="R256" i="1"/>
  <c r="S256" i="1"/>
  <c r="T256" i="1"/>
  <c r="U256" i="1"/>
  <c r="V256" i="1"/>
  <c r="W256" i="1"/>
  <c r="X256" i="1"/>
  <c r="Y256" i="1"/>
  <c r="Z256" i="1"/>
  <c r="AA256" i="1"/>
  <c r="AB256" i="1"/>
  <c r="AC256" i="1"/>
  <c r="AD256" i="1"/>
  <c r="AE256" i="1"/>
  <c r="AF256" i="1"/>
  <c r="AG256" i="1"/>
  <c r="AH256" i="1"/>
  <c r="AI256" i="1"/>
  <c r="AJ256" i="1"/>
  <c r="AK256" i="1"/>
  <c r="AL256" i="1"/>
  <c r="AM256" i="1"/>
  <c r="AN256" i="1"/>
  <c r="AO256" i="1"/>
  <c r="AP256" i="1"/>
  <c r="AQ256" i="1"/>
  <c r="AR256" i="1"/>
  <c r="AS256" i="1"/>
  <c r="AT256" i="1"/>
  <c r="AU256" i="1"/>
  <c r="AV256" i="1"/>
  <c r="AW256" i="1"/>
  <c r="AX256" i="1"/>
  <c r="AY256" i="1"/>
  <c r="AZ256" i="1"/>
  <c r="BA256" i="1"/>
  <c r="BB256" i="1"/>
  <c r="BC256" i="1"/>
  <c r="BD256" i="1"/>
  <c r="BE256" i="1"/>
  <c r="BF256" i="1"/>
  <c r="BG256" i="1"/>
  <c r="BH256" i="1"/>
  <c r="BI256" i="1"/>
  <c r="BJ256" i="1"/>
  <c r="BK256" i="1"/>
  <c r="BL256" i="1"/>
  <c r="BM256" i="1"/>
  <c r="BN256" i="1"/>
  <c r="BO256" i="1"/>
  <c r="BP256" i="1"/>
  <c r="BQ256" i="1"/>
  <c r="BR256" i="1"/>
  <c r="BS256" i="1"/>
  <c r="BT256" i="1"/>
  <c r="BU256" i="1"/>
  <c r="BV256" i="1"/>
  <c r="BW256" i="1"/>
  <c r="BX256" i="1"/>
  <c r="BY256" i="1"/>
  <c r="BZ256" i="1"/>
  <c r="CA256" i="1"/>
  <c r="CB256" i="1"/>
  <c r="CC256" i="1"/>
  <c r="CD256" i="1"/>
  <c r="CE256" i="1"/>
  <c r="CF256" i="1"/>
  <c r="CG256" i="1"/>
  <c r="CH256" i="1"/>
  <c r="CI256" i="1"/>
  <c r="CJ256" i="1"/>
  <c r="CK256" i="1"/>
  <c r="CL256" i="1"/>
  <c r="CM256" i="1"/>
  <c r="CN256" i="1"/>
  <c r="CO256" i="1"/>
  <c r="CP256" i="1"/>
  <c r="CQ256" i="1"/>
  <c r="CR256" i="1"/>
  <c r="CS256" i="1"/>
  <c r="CT256" i="1"/>
  <c r="D257" i="1"/>
  <c r="E257" i="1"/>
  <c r="F257" i="1"/>
  <c r="G257" i="1"/>
  <c r="H257" i="1"/>
  <c r="I257" i="1"/>
  <c r="J257" i="1"/>
  <c r="K257" i="1"/>
  <c r="L257" i="1"/>
  <c r="M257" i="1"/>
  <c r="N257" i="1"/>
  <c r="O257" i="1"/>
  <c r="P257" i="1"/>
  <c r="Q257" i="1"/>
  <c r="R257" i="1"/>
  <c r="S257" i="1"/>
  <c r="T257" i="1"/>
  <c r="U257" i="1"/>
  <c r="V257" i="1"/>
  <c r="W257" i="1"/>
  <c r="X257" i="1"/>
  <c r="Y257" i="1"/>
  <c r="Z257" i="1"/>
  <c r="AA257" i="1"/>
  <c r="AB257" i="1"/>
  <c r="AC257" i="1"/>
  <c r="AD257" i="1"/>
  <c r="AE257" i="1"/>
  <c r="AF257" i="1"/>
  <c r="AG257" i="1"/>
  <c r="AH257" i="1"/>
  <c r="AI257" i="1"/>
  <c r="AJ257" i="1"/>
  <c r="AK257" i="1"/>
  <c r="AL257" i="1"/>
  <c r="AM257" i="1"/>
  <c r="AN257" i="1"/>
  <c r="AO257" i="1"/>
  <c r="AP257" i="1"/>
  <c r="AQ257" i="1"/>
  <c r="AR257" i="1"/>
  <c r="AS257" i="1"/>
  <c r="AT257" i="1"/>
  <c r="AU257" i="1"/>
  <c r="AV257" i="1"/>
  <c r="AW257" i="1"/>
  <c r="AX257" i="1"/>
  <c r="AY257" i="1"/>
  <c r="AZ257" i="1"/>
  <c r="BA257" i="1"/>
  <c r="BB257" i="1"/>
  <c r="BC257" i="1"/>
  <c r="BD257" i="1"/>
  <c r="BE257" i="1"/>
  <c r="BF257" i="1"/>
  <c r="BG257" i="1"/>
  <c r="BH257" i="1"/>
  <c r="BI257" i="1"/>
  <c r="BJ257" i="1"/>
  <c r="BK257" i="1"/>
  <c r="BL257" i="1"/>
  <c r="BM257" i="1"/>
  <c r="BN257" i="1"/>
  <c r="BO257" i="1"/>
  <c r="BP257" i="1"/>
  <c r="BQ257" i="1"/>
  <c r="BR257" i="1"/>
  <c r="BS257" i="1"/>
  <c r="BT257" i="1"/>
  <c r="BU257" i="1"/>
  <c r="BV257" i="1"/>
  <c r="BW257" i="1"/>
  <c r="BX257" i="1"/>
  <c r="BY257" i="1"/>
  <c r="BZ257" i="1"/>
  <c r="CA257" i="1"/>
  <c r="CB257" i="1"/>
  <c r="CC257" i="1"/>
  <c r="CD257" i="1"/>
  <c r="CE257" i="1"/>
  <c r="CF257" i="1"/>
  <c r="CG257" i="1"/>
  <c r="CH257" i="1"/>
  <c r="CI257" i="1"/>
  <c r="CJ257" i="1"/>
  <c r="CK257" i="1"/>
  <c r="CL257" i="1"/>
  <c r="CM257" i="1"/>
  <c r="CN257" i="1"/>
  <c r="CO257" i="1"/>
  <c r="CP257" i="1"/>
  <c r="CQ257" i="1"/>
  <c r="CR257" i="1"/>
  <c r="CS257" i="1"/>
  <c r="CT257" i="1"/>
  <c r="D258" i="1"/>
  <c r="E258" i="1"/>
  <c r="F258" i="1"/>
  <c r="G258" i="1"/>
  <c r="H258" i="1"/>
  <c r="I258" i="1"/>
  <c r="J258" i="1"/>
  <c r="K258" i="1"/>
  <c r="L258" i="1"/>
  <c r="M258" i="1"/>
  <c r="N258" i="1"/>
  <c r="O258" i="1"/>
  <c r="P258" i="1"/>
  <c r="Q258" i="1"/>
  <c r="R258" i="1"/>
  <c r="S258" i="1"/>
  <c r="T258" i="1"/>
  <c r="U258" i="1"/>
  <c r="V258" i="1"/>
  <c r="W258" i="1"/>
  <c r="X258" i="1"/>
  <c r="Y258" i="1"/>
  <c r="Z258" i="1"/>
  <c r="AA258" i="1"/>
  <c r="AB258" i="1"/>
  <c r="AC258" i="1"/>
  <c r="AD258" i="1"/>
  <c r="AE258" i="1"/>
  <c r="AF258" i="1"/>
  <c r="AG258" i="1"/>
  <c r="AH258" i="1"/>
  <c r="AI258" i="1"/>
  <c r="AJ258" i="1"/>
  <c r="AK258" i="1"/>
  <c r="AL258" i="1"/>
  <c r="AM258" i="1"/>
  <c r="AN258" i="1"/>
  <c r="AO258" i="1"/>
  <c r="AP258" i="1"/>
  <c r="AQ258" i="1"/>
  <c r="AR258" i="1"/>
  <c r="AS258" i="1"/>
  <c r="AT258" i="1"/>
  <c r="AU258" i="1"/>
  <c r="AV258" i="1"/>
  <c r="AW258" i="1"/>
  <c r="AX258" i="1"/>
  <c r="AY258" i="1"/>
  <c r="AZ258" i="1"/>
  <c r="BA258" i="1"/>
  <c r="BB258" i="1"/>
  <c r="BC258" i="1"/>
  <c r="BD258" i="1"/>
  <c r="BE258" i="1"/>
  <c r="BF258" i="1"/>
  <c r="BG258" i="1"/>
  <c r="BH258" i="1"/>
  <c r="BI258" i="1"/>
  <c r="BJ258" i="1"/>
  <c r="BK258" i="1"/>
  <c r="BL258" i="1"/>
  <c r="BM258" i="1"/>
  <c r="BN258" i="1"/>
  <c r="BO258" i="1"/>
  <c r="BP258" i="1"/>
  <c r="BQ258" i="1"/>
  <c r="BR258" i="1"/>
  <c r="BS258" i="1"/>
  <c r="BT258" i="1"/>
  <c r="BU258" i="1"/>
  <c r="BV258" i="1"/>
  <c r="BW258" i="1"/>
  <c r="BX258" i="1"/>
  <c r="BY258" i="1"/>
  <c r="BZ258" i="1"/>
  <c r="CA258" i="1"/>
  <c r="CB258" i="1"/>
  <c r="CC258" i="1"/>
  <c r="CD258" i="1"/>
  <c r="CE258" i="1"/>
  <c r="CF258" i="1"/>
  <c r="CG258" i="1"/>
  <c r="CH258" i="1"/>
  <c r="CI258" i="1"/>
  <c r="CJ258" i="1"/>
  <c r="CK258" i="1"/>
  <c r="CL258" i="1"/>
  <c r="CM258" i="1"/>
  <c r="CN258" i="1"/>
  <c r="CO258" i="1"/>
  <c r="CP258" i="1"/>
  <c r="CQ258" i="1"/>
  <c r="CR258" i="1"/>
  <c r="CS258" i="1"/>
  <c r="CT258" i="1"/>
  <c r="D259" i="1"/>
  <c r="E259" i="1"/>
  <c r="F259" i="1"/>
  <c r="G259" i="1"/>
  <c r="H259" i="1"/>
  <c r="I259" i="1"/>
  <c r="J259" i="1"/>
  <c r="K259" i="1"/>
  <c r="L259" i="1"/>
  <c r="M259" i="1"/>
  <c r="N259" i="1"/>
  <c r="O259" i="1"/>
  <c r="P259" i="1"/>
  <c r="Q259" i="1"/>
  <c r="R259" i="1"/>
  <c r="S259" i="1"/>
  <c r="T259" i="1"/>
  <c r="U259" i="1"/>
  <c r="V259" i="1"/>
  <c r="W259" i="1"/>
  <c r="X259" i="1"/>
  <c r="Y259" i="1"/>
  <c r="Z259" i="1"/>
  <c r="AA259" i="1"/>
  <c r="AB259" i="1"/>
  <c r="AC259" i="1"/>
  <c r="AD259" i="1"/>
  <c r="AE259" i="1"/>
  <c r="AF259" i="1"/>
  <c r="AG259" i="1"/>
  <c r="AH259" i="1"/>
  <c r="AI259" i="1"/>
  <c r="AJ259" i="1"/>
  <c r="AK259" i="1"/>
  <c r="AL259" i="1"/>
  <c r="AM259" i="1"/>
  <c r="AN259" i="1"/>
  <c r="AO259" i="1"/>
  <c r="AP259" i="1"/>
  <c r="AQ259" i="1"/>
  <c r="AR259" i="1"/>
  <c r="AS259" i="1"/>
  <c r="AT259" i="1"/>
  <c r="AU259" i="1"/>
  <c r="AV259" i="1"/>
  <c r="AW259" i="1"/>
  <c r="AX259" i="1"/>
  <c r="AY259" i="1"/>
  <c r="AZ259" i="1"/>
  <c r="BA259" i="1"/>
  <c r="BB259" i="1"/>
  <c r="BC259" i="1"/>
  <c r="BD259" i="1"/>
  <c r="BE259" i="1"/>
  <c r="BF259" i="1"/>
  <c r="BG259" i="1"/>
  <c r="BH259" i="1"/>
  <c r="BI259" i="1"/>
  <c r="BJ259" i="1"/>
  <c r="BK259" i="1"/>
  <c r="BL259" i="1"/>
  <c r="BM259" i="1"/>
  <c r="BN259" i="1"/>
  <c r="BO259" i="1"/>
  <c r="BP259" i="1"/>
  <c r="BQ259" i="1"/>
  <c r="BR259" i="1"/>
  <c r="BS259" i="1"/>
  <c r="BT259" i="1"/>
  <c r="BU259" i="1"/>
  <c r="BV259" i="1"/>
  <c r="BW259" i="1"/>
  <c r="BX259" i="1"/>
  <c r="BY259" i="1"/>
  <c r="BZ259" i="1"/>
  <c r="CA259" i="1"/>
  <c r="CB259" i="1"/>
  <c r="CC259" i="1"/>
  <c r="CD259" i="1"/>
  <c r="CE259" i="1"/>
  <c r="CF259" i="1"/>
  <c r="CG259" i="1"/>
  <c r="CH259" i="1"/>
  <c r="CI259" i="1"/>
  <c r="CJ259" i="1"/>
  <c r="CK259" i="1"/>
  <c r="CL259" i="1"/>
  <c r="CM259" i="1"/>
  <c r="CN259" i="1"/>
  <c r="CO259" i="1"/>
  <c r="CP259" i="1"/>
  <c r="CQ259" i="1"/>
  <c r="CR259" i="1"/>
  <c r="CS259" i="1"/>
  <c r="CT259" i="1"/>
  <c r="D260" i="1"/>
  <c r="E260" i="1"/>
  <c r="F260" i="1"/>
  <c r="G260" i="1"/>
  <c r="H260" i="1"/>
  <c r="I260" i="1"/>
  <c r="J260" i="1"/>
  <c r="K260" i="1"/>
  <c r="L260" i="1"/>
  <c r="M260" i="1"/>
  <c r="N260" i="1"/>
  <c r="O260" i="1"/>
  <c r="P260" i="1"/>
  <c r="Q260" i="1"/>
  <c r="R260" i="1"/>
  <c r="S260" i="1"/>
  <c r="T260" i="1"/>
  <c r="U260" i="1"/>
  <c r="V260" i="1"/>
  <c r="W260" i="1"/>
  <c r="X260" i="1"/>
  <c r="Y260" i="1"/>
  <c r="Z260" i="1"/>
  <c r="AA260" i="1"/>
  <c r="AB260" i="1"/>
  <c r="AC260" i="1"/>
  <c r="AD260" i="1"/>
  <c r="AE260" i="1"/>
  <c r="AF260" i="1"/>
  <c r="AG260" i="1"/>
  <c r="AH260" i="1"/>
  <c r="AI260" i="1"/>
  <c r="AJ260" i="1"/>
  <c r="AK260" i="1"/>
  <c r="AL260" i="1"/>
  <c r="AM260" i="1"/>
  <c r="AN260" i="1"/>
  <c r="AO260" i="1"/>
  <c r="AP260" i="1"/>
  <c r="AQ260" i="1"/>
  <c r="AR260" i="1"/>
  <c r="AS260" i="1"/>
  <c r="AT260" i="1"/>
  <c r="AU260" i="1"/>
  <c r="AV260" i="1"/>
  <c r="AW260" i="1"/>
  <c r="AX260" i="1"/>
  <c r="AY260" i="1"/>
  <c r="AZ260" i="1"/>
  <c r="BA260" i="1"/>
  <c r="BB260" i="1"/>
  <c r="BC260" i="1"/>
  <c r="BD260" i="1"/>
  <c r="BE260" i="1"/>
  <c r="BF260" i="1"/>
  <c r="BG260" i="1"/>
  <c r="BH260" i="1"/>
  <c r="BI260" i="1"/>
  <c r="BJ260" i="1"/>
  <c r="BK260" i="1"/>
  <c r="BL260" i="1"/>
  <c r="BM260" i="1"/>
  <c r="BN260" i="1"/>
  <c r="BO260" i="1"/>
  <c r="BP260" i="1"/>
  <c r="BQ260" i="1"/>
  <c r="BR260" i="1"/>
  <c r="BS260" i="1"/>
  <c r="BT260" i="1"/>
  <c r="BU260" i="1"/>
  <c r="BV260" i="1"/>
  <c r="BW260" i="1"/>
  <c r="BX260" i="1"/>
  <c r="BY260" i="1"/>
  <c r="BZ260" i="1"/>
  <c r="CA260" i="1"/>
  <c r="CB260" i="1"/>
  <c r="CC260" i="1"/>
  <c r="CD260" i="1"/>
  <c r="CE260" i="1"/>
  <c r="CF260" i="1"/>
  <c r="CG260" i="1"/>
  <c r="CH260" i="1"/>
  <c r="CI260" i="1"/>
  <c r="CJ260" i="1"/>
  <c r="CK260" i="1"/>
  <c r="CL260" i="1"/>
  <c r="CM260" i="1"/>
  <c r="CN260" i="1"/>
  <c r="CO260" i="1"/>
  <c r="CP260" i="1"/>
  <c r="CQ260" i="1"/>
  <c r="CR260" i="1"/>
  <c r="CS260" i="1"/>
  <c r="CT260" i="1"/>
  <c r="D261" i="1"/>
  <c r="E261" i="1"/>
  <c r="F261" i="1"/>
  <c r="G261" i="1"/>
  <c r="H261" i="1"/>
  <c r="I261" i="1"/>
  <c r="J261" i="1"/>
  <c r="K261" i="1"/>
  <c r="L261" i="1"/>
  <c r="M261" i="1"/>
  <c r="N261" i="1"/>
  <c r="O261" i="1"/>
  <c r="P261" i="1"/>
  <c r="Q261" i="1"/>
  <c r="R261" i="1"/>
  <c r="S261" i="1"/>
  <c r="T261" i="1"/>
  <c r="U261" i="1"/>
  <c r="V261" i="1"/>
  <c r="W261" i="1"/>
  <c r="X261" i="1"/>
  <c r="Y261" i="1"/>
  <c r="Z261" i="1"/>
  <c r="AA261" i="1"/>
  <c r="AB261" i="1"/>
  <c r="AC261" i="1"/>
  <c r="AD261" i="1"/>
  <c r="AE261" i="1"/>
  <c r="AF261" i="1"/>
  <c r="AG261" i="1"/>
  <c r="AH261" i="1"/>
  <c r="AI261" i="1"/>
  <c r="AJ261" i="1"/>
  <c r="AK261" i="1"/>
  <c r="AL261" i="1"/>
  <c r="AM261" i="1"/>
  <c r="AN261" i="1"/>
  <c r="AO261" i="1"/>
  <c r="AP261" i="1"/>
  <c r="AQ261" i="1"/>
  <c r="AR261" i="1"/>
  <c r="AS261" i="1"/>
  <c r="AT261" i="1"/>
  <c r="AU261" i="1"/>
  <c r="AV261" i="1"/>
  <c r="AW261" i="1"/>
  <c r="AX261" i="1"/>
  <c r="AY261" i="1"/>
  <c r="AZ261" i="1"/>
  <c r="BA261" i="1"/>
  <c r="BB261" i="1"/>
  <c r="BC261" i="1"/>
  <c r="BD261" i="1"/>
  <c r="BE261" i="1"/>
  <c r="BF261" i="1"/>
  <c r="BG261" i="1"/>
  <c r="BH261" i="1"/>
  <c r="BI261" i="1"/>
  <c r="BJ261" i="1"/>
  <c r="BK261" i="1"/>
  <c r="BL261" i="1"/>
  <c r="BM261" i="1"/>
  <c r="BN261" i="1"/>
  <c r="BO261" i="1"/>
  <c r="BP261" i="1"/>
  <c r="BQ261" i="1"/>
  <c r="BR261" i="1"/>
  <c r="BS261" i="1"/>
  <c r="BT261" i="1"/>
  <c r="BU261" i="1"/>
  <c r="BV261" i="1"/>
  <c r="BW261" i="1"/>
  <c r="BX261" i="1"/>
  <c r="BY261" i="1"/>
  <c r="BZ261" i="1"/>
  <c r="CA261" i="1"/>
  <c r="CB261" i="1"/>
  <c r="CC261" i="1"/>
  <c r="CD261" i="1"/>
  <c r="CE261" i="1"/>
  <c r="CF261" i="1"/>
  <c r="CG261" i="1"/>
  <c r="CH261" i="1"/>
  <c r="CI261" i="1"/>
  <c r="CJ261" i="1"/>
  <c r="CK261" i="1"/>
  <c r="CL261" i="1"/>
  <c r="CM261" i="1"/>
  <c r="CN261" i="1"/>
  <c r="CO261" i="1"/>
  <c r="CP261" i="1"/>
  <c r="CQ261" i="1"/>
  <c r="CR261" i="1"/>
  <c r="CS261" i="1"/>
  <c r="CT261" i="1"/>
  <c r="D262" i="1"/>
  <c r="E262" i="1"/>
  <c r="F262" i="1"/>
  <c r="G262" i="1"/>
  <c r="H262" i="1"/>
  <c r="I262" i="1"/>
  <c r="J262" i="1"/>
  <c r="K262" i="1"/>
  <c r="L262" i="1"/>
  <c r="M262" i="1"/>
  <c r="N262" i="1"/>
  <c r="O262" i="1"/>
  <c r="P262" i="1"/>
  <c r="Q262" i="1"/>
  <c r="R262" i="1"/>
  <c r="S262" i="1"/>
  <c r="T262" i="1"/>
  <c r="U262" i="1"/>
  <c r="V262" i="1"/>
  <c r="W262" i="1"/>
  <c r="X262" i="1"/>
  <c r="Y262" i="1"/>
  <c r="Z262" i="1"/>
  <c r="AA262" i="1"/>
  <c r="AB262" i="1"/>
  <c r="AC262" i="1"/>
  <c r="AD262" i="1"/>
  <c r="AE262" i="1"/>
  <c r="AF262" i="1"/>
  <c r="AG262" i="1"/>
  <c r="AH262" i="1"/>
  <c r="AI262" i="1"/>
  <c r="AJ262" i="1"/>
  <c r="AK262" i="1"/>
  <c r="AL262" i="1"/>
  <c r="AM262" i="1"/>
  <c r="AN262" i="1"/>
  <c r="AO262" i="1"/>
  <c r="AP262" i="1"/>
  <c r="AQ262" i="1"/>
  <c r="AR262" i="1"/>
  <c r="AS262" i="1"/>
  <c r="AT262" i="1"/>
  <c r="AU262" i="1"/>
  <c r="AV262" i="1"/>
  <c r="AW262" i="1"/>
  <c r="AX262" i="1"/>
  <c r="AY262" i="1"/>
  <c r="AZ262" i="1"/>
  <c r="BA262" i="1"/>
  <c r="BB262" i="1"/>
  <c r="BC262" i="1"/>
  <c r="BD262" i="1"/>
  <c r="BE262" i="1"/>
  <c r="BF262" i="1"/>
  <c r="BG262" i="1"/>
  <c r="BH262" i="1"/>
  <c r="BI262" i="1"/>
  <c r="BJ262" i="1"/>
  <c r="BK262" i="1"/>
  <c r="BL262" i="1"/>
  <c r="BM262" i="1"/>
  <c r="BN262" i="1"/>
  <c r="BO262" i="1"/>
  <c r="BP262" i="1"/>
  <c r="BQ262" i="1"/>
  <c r="BR262" i="1"/>
  <c r="BS262" i="1"/>
  <c r="BT262" i="1"/>
  <c r="BU262" i="1"/>
  <c r="BV262" i="1"/>
  <c r="BW262" i="1"/>
  <c r="BX262" i="1"/>
  <c r="BY262" i="1"/>
  <c r="BZ262" i="1"/>
  <c r="CA262" i="1"/>
  <c r="CB262" i="1"/>
  <c r="CC262" i="1"/>
  <c r="CD262" i="1"/>
  <c r="CE262" i="1"/>
  <c r="CF262" i="1"/>
  <c r="CG262" i="1"/>
  <c r="CH262" i="1"/>
  <c r="CI262" i="1"/>
  <c r="CJ262" i="1"/>
  <c r="CK262" i="1"/>
  <c r="CL262" i="1"/>
  <c r="CM262" i="1"/>
  <c r="CN262" i="1"/>
  <c r="CO262" i="1"/>
  <c r="CP262" i="1"/>
  <c r="CQ262" i="1"/>
  <c r="CR262" i="1"/>
  <c r="CS262" i="1"/>
  <c r="CT262" i="1"/>
  <c r="D263" i="1"/>
  <c r="E263" i="1"/>
  <c r="F263" i="1"/>
  <c r="G263" i="1"/>
  <c r="H263" i="1"/>
  <c r="I263" i="1"/>
  <c r="J263" i="1"/>
  <c r="K263" i="1"/>
  <c r="L263" i="1"/>
  <c r="M263" i="1"/>
  <c r="N263" i="1"/>
  <c r="O263" i="1"/>
  <c r="P263" i="1"/>
  <c r="Q263" i="1"/>
  <c r="R263" i="1"/>
  <c r="S263" i="1"/>
  <c r="T263" i="1"/>
  <c r="U263" i="1"/>
  <c r="V263" i="1"/>
  <c r="W263" i="1"/>
  <c r="X263" i="1"/>
  <c r="Y263" i="1"/>
  <c r="Z263" i="1"/>
  <c r="AA263" i="1"/>
  <c r="AB263" i="1"/>
  <c r="AC263" i="1"/>
  <c r="AD263" i="1"/>
  <c r="AE263" i="1"/>
  <c r="AF263" i="1"/>
  <c r="AG263" i="1"/>
  <c r="AH263" i="1"/>
  <c r="AI263" i="1"/>
  <c r="AJ263" i="1"/>
  <c r="AK263" i="1"/>
  <c r="AL263" i="1"/>
  <c r="AM263" i="1"/>
  <c r="AN263" i="1"/>
  <c r="AO263" i="1"/>
  <c r="AP263" i="1"/>
  <c r="AQ263" i="1"/>
  <c r="AR263" i="1"/>
  <c r="AS263" i="1"/>
  <c r="AT263" i="1"/>
  <c r="AU263" i="1"/>
  <c r="AV263" i="1"/>
  <c r="AW263" i="1"/>
  <c r="AX263" i="1"/>
  <c r="AY263" i="1"/>
  <c r="AZ263" i="1"/>
  <c r="BA263" i="1"/>
  <c r="BB263" i="1"/>
  <c r="BC263" i="1"/>
  <c r="BD263" i="1"/>
  <c r="BE263" i="1"/>
  <c r="BF263" i="1"/>
  <c r="BG263" i="1"/>
  <c r="BH263" i="1"/>
  <c r="BI263" i="1"/>
  <c r="BJ263" i="1"/>
  <c r="BK263" i="1"/>
  <c r="BL263" i="1"/>
  <c r="BM263" i="1"/>
  <c r="BN263" i="1"/>
  <c r="BO263" i="1"/>
  <c r="BP263" i="1"/>
  <c r="BQ263" i="1"/>
  <c r="BR263" i="1"/>
  <c r="BS263" i="1"/>
  <c r="BT263" i="1"/>
  <c r="BU263" i="1"/>
  <c r="BV263" i="1"/>
  <c r="BW263" i="1"/>
  <c r="BX263" i="1"/>
  <c r="BY263" i="1"/>
  <c r="BZ263" i="1"/>
  <c r="CA263" i="1"/>
  <c r="CB263" i="1"/>
  <c r="CC263" i="1"/>
  <c r="CD263" i="1"/>
  <c r="CE263" i="1"/>
  <c r="CF263" i="1"/>
  <c r="CG263" i="1"/>
  <c r="CH263" i="1"/>
  <c r="CI263" i="1"/>
  <c r="CJ263" i="1"/>
  <c r="CK263" i="1"/>
  <c r="CL263" i="1"/>
  <c r="CM263" i="1"/>
  <c r="CN263" i="1"/>
  <c r="CO263" i="1"/>
  <c r="CP263" i="1"/>
  <c r="CQ263" i="1"/>
  <c r="CR263" i="1"/>
  <c r="CS263" i="1"/>
  <c r="CT263" i="1"/>
  <c r="D264" i="1"/>
  <c r="E264" i="1"/>
  <c r="F264" i="1"/>
  <c r="G264" i="1"/>
  <c r="H264" i="1"/>
  <c r="I264" i="1"/>
  <c r="J264" i="1"/>
  <c r="K264" i="1"/>
  <c r="L264" i="1"/>
  <c r="M264" i="1"/>
  <c r="N264" i="1"/>
  <c r="O264" i="1"/>
  <c r="P264" i="1"/>
  <c r="Q264" i="1"/>
  <c r="R264" i="1"/>
  <c r="S264" i="1"/>
  <c r="T264" i="1"/>
  <c r="U264" i="1"/>
  <c r="V264" i="1"/>
  <c r="W264" i="1"/>
  <c r="X264" i="1"/>
  <c r="Y264" i="1"/>
  <c r="Z264" i="1"/>
  <c r="AA264" i="1"/>
  <c r="AB264" i="1"/>
  <c r="AC264" i="1"/>
  <c r="AD264" i="1"/>
  <c r="AE264" i="1"/>
  <c r="AF264" i="1"/>
  <c r="AG264" i="1"/>
  <c r="AH264" i="1"/>
  <c r="AI264" i="1"/>
  <c r="AJ264" i="1"/>
  <c r="AK264" i="1"/>
  <c r="AL264" i="1"/>
  <c r="AM264" i="1"/>
  <c r="AN264" i="1"/>
  <c r="AO264" i="1"/>
  <c r="AP264" i="1"/>
  <c r="AQ264" i="1"/>
  <c r="AR264" i="1"/>
  <c r="AS264" i="1"/>
  <c r="AT264" i="1"/>
  <c r="AU264" i="1"/>
  <c r="AV264" i="1"/>
  <c r="AW264" i="1"/>
  <c r="AX264" i="1"/>
  <c r="AY264" i="1"/>
  <c r="AZ264" i="1"/>
  <c r="BA264" i="1"/>
  <c r="BB264" i="1"/>
  <c r="BC264" i="1"/>
  <c r="BD264" i="1"/>
  <c r="BE264" i="1"/>
  <c r="BF264" i="1"/>
  <c r="BG264" i="1"/>
  <c r="BH264" i="1"/>
  <c r="BI264" i="1"/>
  <c r="BJ264" i="1"/>
  <c r="BK264" i="1"/>
  <c r="BL264" i="1"/>
  <c r="BM264" i="1"/>
  <c r="BN264" i="1"/>
  <c r="BO264" i="1"/>
  <c r="BP264" i="1"/>
  <c r="BQ264" i="1"/>
  <c r="BR264" i="1"/>
  <c r="BS264" i="1"/>
  <c r="BT264" i="1"/>
  <c r="BU264" i="1"/>
  <c r="BV264" i="1"/>
  <c r="BW264" i="1"/>
  <c r="BX264" i="1"/>
  <c r="BY264" i="1"/>
  <c r="BZ264" i="1"/>
  <c r="CA264" i="1"/>
  <c r="CB264" i="1"/>
  <c r="CC264" i="1"/>
  <c r="CD264" i="1"/>
  <c r="CE264" i="1"/>
  <c r="CF264" i="1"/>
  <c r="CG264" i="1"/>
  <c r="CH264" i="1"/>
  <c r="CI264" i="1"/>
  <c r="CJ264" i="1"/>
  <c r="CK264" i="1"/>
  <c r="CL264" i="1"/>
  <c r="CM264" i="1"/>
  <c r="CN264" i="1"/>
  <c r="CO264" i="1"/>
  <c r="CP264" i="1"/>
  <c r="CQ264" i="1"/>
  <c r="CR264" i="1"/>
  <c r="CS264" i="1"/>
  <c r="CT264" i="1"/>
  <c r="D265" i="1"/>
  <c r="E265" i="1"/>
  <c r="F265" i="1"/>
  <c r="G265" i="1"/>
  <c r="H265" i="1"/>
  <c r="I265" i="1"/>
  <c r="J265" i="1"/>
  <c r="K265" i="1"/>
  <c r="L265" i="1"/>
  <c r="M265" i="1"/>
  <c r="N265" i="1"/>
  <c r="O265" i="1"/>
  <c r="P265" i="1"/>
  <c r="Q265" i="1"/>
  <c r="R265" i="1"/>
  <c r="S265" i="1"/>
  <c r="T265" i="1"/>
  <c r="U265" i="1"/>
  <c r="V265" i="1"/>
  <c r="W265" i="1"/>
  <c r="X265" i="1"/>
  <c r="Y265" i="1"/>
  <c r="Z265" i="1"/>
  <c r="AA265" i="1"/>
  <c r="AB265" i="1"/>
  <c r="AC265" i="1"/>
  <c r="AD265" i="1"/>
  <c r="AE265" i="1"/>
  <c r="AF265" i="1"/>
  <c r="AG265" i="1"/>
  <c r="AH265" i="1"/>
  <c r="AI265" i="1"/>
  <c r="AJ265" i="1"/>
  <c r="AK265" i="1"/>
  <c r="AL265" i="1"/>
  <c r="AM265" i="1"/>
  <c r="AN265" i="1"/>
  <c r="AO265" i="1"/>
  <c r="AP265" i="1"/>
  <c r="AQ265" i="1"/>
  <c r="AR265" i="1"/>
  <c r="AS265" i="1"/>
  <c r="AT265" i="1"/>
  <c r="AU265" i="1"/>
  <c r="AV265" i="1"/>
  <c r="AW265" i="1"/>
  <c r="AX265" i="1"/>
  <c r="AY265" i="1"/>
  <c r="AZ265" i="1"/>
  <c r="BA265" i="1"/>
  <c r="BB265" i="1"/>
  <c r="BC265" i="1"/>
  <c r="BD265" i="1"/>
  <c r="BE265" i="1"/>
  <c r="BF265" i="1"/>
  <c r="BG265" i="1"/>
  <c r="BH265" i="1"/>
  <c r="BI265" i="1"/>
  <c r="BJ265" i="1"/>
  <c r="BK265" i="1"/>
  <c r="BL265" i="1"/>
  <c r="BM265" i="1"/>
  <c r="BN265" i="1"/>
  <c r="BO265" i="1"/>
  <c r="BP265" i="1"/>
  <c r="BQ265" i="1"/>
  <c r="BR265" i="1"/>
  <c r="BS265" i="1"/>
  <c r="BT265" i="1"/>
  <c r="BU265" i="1"/>
  <c r="BV265" i="1"/>
  <c r="BW265" i="1"/>
  <c r="BX265" i="1"/>
  <c r="BY265" i="1"/>
  <c r="BZ265" i="1"/>
  <c r="CA265" i="1"/>
  <c r="CB265" i="1"/>
  <c r="CC265" i="1"/>
  <c r="CD265" i="1"/>
  <c r="CE265" i="1"/>
  <c r="CF265" i="1"/>
  <c r="CG265" i="1"/>
  <c r="CH265" i="1"/>
  <c r="CI265" i="1"/>
  <c r="CJ265" i="1"/>
  <c r="CK265" i="1"/>
  <c r="CL265" i="1"/>
  <c r="CM265" i="1"/>
  <c r="CN265" i="1"/>
  <c r="CO265" i="1"/>
  <c r="CP265" i="1"/>
  <c r="CQ265" i="1"/>
  <c r="CR265" i="1"/>
  <c r="CS265" i="1"/>
  <c r="CT265" i="1"/>
  <c r="D266" i="1"/>
  <c r="E266" i="1"/>
  <c r="F266" i="1"/>
  <c r="G266" i="1"/>
  <c r="H266" i="1"/>
  <c r="I266" i="1"/>
  <c r="J266" i="1"/>
  <c r="K266" i="1"/>
  <c r="L266" i="1"/>
  <c r="M266" i="1"/>
  <c r="N266" i="1"/>
  <c r="O266" i="1"/>
  <c r="P266" i="1"/>
  <c r="Q266" i="1"/>
  <c r="R266" i="1"/>
  <c r="S266" i="1"/>
  <c r="T266" i="1"/>
  <c r="U266" i="1"/>
  <c r="V266" i="1"/>
  <c r="W266" i="1"/>
  <c r="X266" i="1"/>
  <c r="Y266" i="1"/>
  <c r="Z266" i="1"/>
  <c r="AA266" i="1"/>
  <c r="AB266" i="1"/>
  <c r="AC266" i="1"/>
  <c r="AD266" i="1"/>
  <c r="AE266" i="1"/>
  <c r="AF266" i="1"/>
  <c r="AG266" i="1"/>
  <c r="AH266" i="1"/>
  <c r="AI266" i="1"/>
  <c r="AJ266" i="1"/>
  <c r="AK266" i="1"/>
  <c r="AL266" i="1"/>
  <c r="AM266" i="1"/>
  <c r="AN266" i="1"/>
  <c r="AO266" i="1"/>
  <c r="AP266" i="1"/>
  <c r="AQ266" i="1"/>
  <c r="AR266" i="1"/>
  <c r="AS266" i="1"/>
  <c r="AT266" i="1"/>
  <c r="AU266" i="1"/>
  <c r="AV266" i="1"/>
  <c r="AW266" i="1"/>
  <c r="AX266" i="1"/>
  <c r="AY266" i="1"/>
  <c r="AZ266" i="1"/>
  <c r="BA266" i="1"/>
  <c r="BB266" i="1"/>
  <c r="BC266" i="1"/>
  <c r="BD266" i="1"/>
  <c r="BE266" i="1"/>
  <c r="BF266" i="1"/>
  <c r="BG266" i="1"/>
  <c r="BH266" i="1"/>
  <c r="BI266" i="1"/>
  <c r="BJ266" i="1"/>
  <c r="BK266" i="1"/>
  <c r="BL266" i="1"/>
  <c r="BM266" i="1"/>
  <c r="BN266" i="1"/>
  <c r="BO266" i="1"/>
  <c r="BP266" i="1"/>
  <c r="BQ266" i="1"/>
  <c r="BR266" i="1"/>
  <c r="BS266" i="1"/>
  <c r="BT266" i="1"/>
  <c r="BU266" i="1"/>
  <c r="BV266" i="1"/>
  <c r="BW266" i="1"/>
  <c r="BX266" i="1"/>
  <c r="BY266" i="1"/>
  <c r="BZ266" i="1"/>
  <c r="CA266" i="1"/>
  <c r="CB266" i="1"/>
  <c r="CC266" i="1"/>
  <c r="CD266" i="1"/>
  <c r="CE266" i="1"/>
  <c r="CF266" i="1"/>
  <c r="CG266" i="1"/>
  <c r="CH266" i="1"/>
  <c r="CI266" i="1"/>
  <c r="CJ266" i="1"/>
  <c r="CK266" i="1"/>
  <c r="CL266" i="1"/>
  <c r="CM266" i="1"/>
  <c r="CN266" i="1"/>
  <c r="CO266" i="1"/>
  <c r="CP266" i="1"/>
  <c r="CQ266" i="1"/>
  <c r="CR266" i="1"/>
  <c r="CS266" i="1"/>
  <c r="CT266" i="1"/>
  <c r="D267" i="1"/>
  <c r="E267" i="1"/>
  <c r="F267" i="1"/>
  <c r="G267" i="1"/>
  <c r="H267" i="1"/>
  <c r="I267" i="1"/>
  <c r="J267" i="1"/>
  <c r="K267" i="1"/>
  <c r="L267" i="1"/>
  <c r="M267" i="1"/>
  <c r="N267" i="1"/>
  <c r="O267" i="1"/>
  <c r="P267" i="1"/>
  <c r="Q267" i="1"/>
  <c r="R267" i="1"/>
  <c r="S267" i="1"/>
  <c r="T267" i="1"/>
  <c r="U267" i="1"/>
  <c r="V267" i="1"/>
  <c r="W267" i="1"/>
  <c r="X267" i="1"/>
  <c r="Y267" i="1"/>
  <c r="Z267" i="1"/>
  <c r="AA267" i="1"/>
  <c r="AB267" i="1"/>
  <c r="AC267" i="1"/>
  <c r="AD267" i="1"/>
  <c r="AE267" i="1"/>
  <c r="AF267" i="1"/>
  <c r="AG267" i="1"/>
  <c r="AH267" i="1"/>
  <c r="AI267" i="1"/>
  <c r="AJ267" i="1"/>
  <c r="AK267" i="1"/>
  <c r="AL267" i="1"/>
  <c r="AM267" i="1"/>
  <c r="AN267" i="1"/>
  <c r="AO267" i="1"/>
  <c r="AP267" i="1"/>
  <c r="AQ267" i="1"/>
  <c r="AR267" i="1"/>
  <c r="AS267" i="1"/>
  <c r="AT267" i="1"/>
  <c r="AU267" i="1"/>
  <c r="AV267" i="1"/>
  <c r="AW267" i="1"/>
  <c r="AX267" i="1"/>
  <c r="AY267" i="1"/>
  <c r="AZ267" i="1"/>
  <c r="BA267" i="1"/>
  <c r="BB267" i="1"/>
  <c r="BC267" i="1"/>
  <c r="BD267" i="1"/>
  <c r="BE267" i="1"/>
  <c r="BF267" i="1"/>
  <c r="BG267" i="1"/>
  <c r="BH267" i="1"/>
  <c r="BI267" i="1"/>
  <c r="BJ267" i="1"/>
  <c r="BK267" i="1"/>
  <c r="BL267" i="1"/>
  <c r="BM267" i="1"/>
  <c r="BN267" i="1"/>
  <c r="BO267" i="1"/>
  <c r="BP267" i="1"/>
  <c r="BQ267" i="1"/>
  <c r="BR267" i="1"/>
  <c r="BS267" i="1"/>
  <c r="BT267" i="1"/>
  <c r="BU267" i="1"/>
  <c r="BV267" i="1"/>
  <c r="BW267" i="1"/>
  <c r="BX267" i="1"/>
  <c r="BY267" i="1"/>
  <c r="BZ267" i="1"/>
  <c r="CA267" i="1"/>
  <c r="CB267" i="1"/>
  <c r="CC267" i="1"/>
  <c r="CD267" i="1"/>
  <c r="CE267" i="1"/>
  <c r="CF267" i="1"/>
  <c r="CG267" i="1"/>
  <c r="CH267" i="1"/>
  <c r="CI267" i="1"/>
  <c r="CJ267" i="1"/>
  <c r="CK267" i="1"/>
  <c r="CL267" i="1"/>
  <c r="CM267" i="1"/>
  <c r="CN267" i="1"/>
  <c r="CO267" i="1"/>
  <c r="CP267" i="1"/>
  <c r="CQ267" i="1"/>
  <c r="CR267" i="1"/>
  <c r="CS267" i="1"/>
  <c r="CT267" i="1"/>
  <c r="D268" i="1"/>
  <c r="E268" i="1"/>
  <c r="F268" i="1"/>
  <c r="G268" i="1"/>
  <c r="H268" i="1"/>
  <c r="I268" i="1"/>
  <c r="J268" i="1"/>
  <c r="K268" i="1"/>
  <c r="L268" i="1"/>
  <c r="M268" i="1"/>
  <c r="N268" i="1"/>
  <c r="O268" i="1"/>
  <c r="P268" i="1"/>
  <c r="Q268" i="1"/>
  <c r="R268" i="1"/>
  <c r="S268" i="1"/>
  <c r="T268" i="1"/>
  <c r="U268" i="1"/>
  <c r="V268" i="1"/>
  <c r="W268" i="1"/>
  <c r="X268" i="1"/>
  <c r="Y268" i="1"/>
  <c r="Z268" i="1"/>
  <c r="AA268" i="1"/>
  <c r="AB268" i="1"/>
  <c r="AC268" i="1"/>
  <c r="AD268" i="1"/>
  <c r="AE268" i="1"/>
  <c r="AF268" i="1"/>
  <c r="AG268" i="1"/>
  <c r="AH268" i="1"/>
  <c r="AI268" i="1"/>
  <c r="AJ268" i="1"/>
  <c r="AK268" i="1"/>
  <c r="AL268" i="1"/>
  <c r="AM268" i="1"/>
  <c r="AN268" i="1"/>
  <c r="AO268" i="1"/>
  <c r="AP268" i="1"/>
  <c r="AQ268" i="1"/>
  <c r="AR268" i="1"/>
  <c r="AS268" i="1"/>
  <c r="AT268" i="1"/>
  <c r="AU268" i="1"/>
  <c r="AV268" i="1"/>
  <c r="AW268" i="1"/>
  <c r="AX268" i="1"/>
  <c r="AY268" i="1"/>
  <c r="AZ268" i="1"/>
  <c r="BA268" i="1"/>
  <c r="BB268" i="1"/>
  <c r="BC268" i="1"/>
  <c r="BD268" i="1"/>
  <c r="BE268" i="1"/>
  <c r="BF268" i="1"/>
  <c r="BG268" i="1"/>
  <c r="BH268" i="1"/>
  <c r="BI268" i="1"/>
  <c r="BJ268" i="1"/>
  <c r="BK268" i="1"/>
  <c r="BL268" i="1"/>
  <c r="BM268" i="1"/>
  <c r="BN268" i="1"/>
  <c r="BO268" i="1"/>
  <c r="BP268" i="1"/>
  <c r="BQ268" i="1"/>
  <c r="BR268" i="1"/>
  <c r="BS268" i="1"/>
  <c r="BT268" i="1"/>
  <c r="BU268" i="1"/>
  <c r="BV268" i="1"/>
  <c r="BW268" i="1"/>
  <c r="BX268" i="1"/>
  <c r="BY268" i="1"/>
  <c r="BZ268" i="1"/>
  <c r="CA268" i="1"/>
  <c r="CB268" i="1"/>
  <c r="CC268" i="1"/>
  <c r="CD268" i="1"/>
  <c r="CE268" i="1"/>
  <c r="CF268" i="1"/>
  <c r="CG268" i="1"/>
  <c r="CH268" i="1"/>
  <c r="CI268" i="1"/>
  <c r="CJ268" i="1"/>
  <c r="CK268" i="1"/>
  <c r="CL268" i="1"/>
  <c r="CM268" i="1"/>
  <c r="CN268" i="1"/>
  <c r="CO268" i="1"/>
  <c r="CP268" i="1"/>
  <c r="CQ268" i="1"/>
  <c r="CR268" i="1"/>
  <c r="CS268" i="1"/>
  <c r="CT268" i="1"/>
  <c r="D269" i="1"/>
  <c r="E269" i="1"/>
  <c r="F269" i="1"/>
  <c r="G269" i="1"/>
  <c r="H269" i="1"/>
  <c r="I269" i="1"/>
  <c r="J269" i="1"/>
  <c r="K269" i="1"/>
  <c r="L269" i="1"/>
  <c r="M269" i="1"/>
  <c r="N269" i="1"/>
  <c r="O269" i="1"/>
  <c r="P269" i="1"/>
  <c r="Q269" i="1"/>
  <c r="R269" i="1"/>
  <c r="S269" i="1"/>
  <c r="T269" i="1"/>
  <c r="U269" i="1"/>
  <c r="V269" i="1"/>
  <c r="W269" i="1"/>
  <c r="X269" i="1"/>
  <c r="Y269" i="1"/>
  <c r="Z269" i="1"/>
  <c r="AA269" i="1"/>
  <c r="AB269" i="1"/>
  <c r="AC269" i="1"/>
  <c r="AD269" i="1"/>
  <c r="AE269" i="1"/>
  <c r="AF269" i="1"/>
  <c r="AG269" i="1"/>
  <c r="AH269" i="1"/>
  <c r="AI269" i="1"/>
  <c r="AJ269" i="1"/>
  <c r="AK269" i="1"/>
  <c r="AL269" i="1"/>
  <c r="AM269" i="1"/>
  <c r="AN269" i="1"/>
  <c r="AO269" i="1"/>
  <c r="AP269" i="1"/>
  <c r="AQ269" i="1"/>
  <c r="AR269" i="1"/>
  <c r="AS269" i="1"/>
  <c r="AT269" i="1"/>
  <c r="AU269" i="1"/>
  <c r="AV269" i="1"/>
  <c r="AW269" i="1"/>
  <c r="AX269" i="1"/>
  <c r="AY269" i="1"/>
  <c r="AZ269" i="1"/>
  <c r="BA269" i="1"/>
  <c r="BB269" i="1"/>
  <c r="BC269" i="1"/>
  <c r="BD269" i="1"/>
  <c r="BE269" i="1"/>
  <c r="BF269" i="1"/>
  <c r="BG269" i="1"/>
  <c r="BH269" i="1"/>
  <c r="BI269" i="1"/>
  <c r="BJ269" i="1"/>
  <c r="BK269" i="1"/>
  <c r="BL269" i="1"/>
  <c r="BM269" i="1"/>
  <c r="BN269" i="1"/>
  <c r="BO269" i="1"/>
  <c r="BP269" i="1"/>
  <c r="BQ269" i="1"/>
  <c r="BR269" i="1"/>
  <c r="BS269" i="1"/>
  <c r="BT269" i="1"/>
  <c r="BU269" i="1"/>
  <c r="BV269" i="1"/>
  <c r="BW269" i="1"/>
  <c r="BX269" i="1"/>
  <c r="BY269" i="1"/>
  <c r="BZ269" i="1"/>
  <c r="CA269" i="1"/>
  <c r="CB269" i="1"/>
  <c r="CC269" i="1"/>
  <c r="CD269" i="1"/>
  <c r="CE269" i="1"/>
  <c r="CF269" i="1"/>
  <c r="CG269" i="1"/>
  <c r="CH269" i="1"/>
  <c r="CI269" i="1"/>
  <c r="CJ269" i="1"/>
  <c r="CK269" i="1"/>
  <c r="CL269" i="1"/>
  <c r="CM269" i="1"/>
  <c r="CN269" i="1"/>
  <c r="CO269" i="1"/>
  <c r="CP269" i="1"/>
  <c r="CQ269" i="1"/>
  <c r="CR269" i="1"/>
  <c r="CS269" i="1"/>
  <c r="CT269" i="1"/>
  <c r="D270" i="1"/>
  <c r="E270" i="1"/>
  <c r="F270" i="1"/>
  <c r="G270" i="1"/>
  <c r="H270" i="1"/>
  <c r="I270" i="1"/>
  <c r="J270" i="1"/>
  <c r="K270" i="1"/>
  <c r="L270" i="1"/>
  <c r="M270" i="1"/>
  <c r="N270" i="1"/>
  <c r="O270" i="1"/>
  <c r="P270" i="1"/>
  <c r="Q270" i="1"/>
  <c r="R270" i="1"/>
  <c r="S270" i="1"/>
  <c r="T270" i="1"/>
  <c r="U270" i="1"/>
  <c r="V270" i="1"/>
  <c r="W270" i="1"/>
  <c r="X270" i="1"/>
  <c r="Y270" i="1"/>
  <c r="Z270" i="1"/>
  <c r="AA270" i="1"/>
  <c r="AB270" i="1"/>
  <c r="AC270" i="1"/>
  <c r="AD270" i="1"/>
  <c r="AE270" i="1"/>
  <c r="AF270" i="1"/>
  <c r="AG270" i="1"/>
  <c r="AH270" i="1"/>
  <c r="AI270" i="1"/>
  <c r="AJ270" i="1"/>
  <c r="AK270" i="1"/>
  <c r="AL270" i="1"/>
  <c r="AM270" i="1"/>
  <c r="AN270" i="1"/>
  <c r="AO270" i="1"/>
  <c r="AP270" i="1"/>
  <c r="AQ270" i="1"/>
  <c r="AR270" i="1"/>
  <c r="AS270" i="1"/>
  <c r="AT270" i="1"/>
  <c r="AU270" i="1"/>
  <c r="AV270" i="1"/>
  <c r="AW270" i="1"/>
  <c r="AX270" i="1"/>
  <c r="AY270" i="1"/>
  <c r="AZ270" i="1"/>
  <c r="BA270" i="1"/>
  <c r="BB270" i="1"/>
  <c r="BC270" i="1"/>
  <c r="BD270" i="1"/>
  <c r="BE270" i="1"/>
  <c r="BF270" i="1"/>
  <c r="BG270" i="1"/>
  <c r="BH270" i="1"/>
  <c r="BI270" i="1"/>
  <c r="BJ270" i="1"/>
  <c r="BK270" i="1"/>
  <c r="BL270" i="1"/>
  <c r="BM270" i="1"/>
  <c r="BN270" i="1"/>
  <c r="BO270" i="1"/>
  <c r="BP270" i="1"/>
  <c r="BQ270" i="1"/>
  <c r="BR270" i="1"/>
  <c r="BS270" i="1"/>
  <c r="BT270" i="1"/>
  <c r="BU270" i="1"/>
  <c r="BV270" i="1"/>
  <c r="BW270" i="1"/>
  <c r="BX270" i="1"/>
  <c r="BY270" i="1"/>
  <c r="BZ270" i="1"/>
  <c r="CA270" i="1"/>
  <c r="CB270" i="1"/>
  <c r="CC270" i="1"/>
  <c r="CD270" i="1"/>
  <c r="CE270" i="1"/>
  <c r="CF270" i="1"/>
  <c r="CG270" i="1"/>
  <c r="CH270" i="1"/>
  <c r="CI270" i="1"/>
  <c r="CJ270" i="1"/>
  <c r="CK270" i="1"/>
  <c r="CL270" i="1"/>
  <c r="CM270" i="1"/>
  <c r="CN270" i="1"/>
  <c r="CO270" i="1"/>
  <c r="CP270" i="1"/>
  <c r="CQ270" i="1"/>
  <c r="CR270" i="1"/>
  <c r="CS270" i="1"/>
  <c r="CT270" i="1"/>
  <c r="D271" i="1"/>
  <c r="E271" i="1"/>
  <c r="F271" i="1"/>
  <c r="G271" i="1"/>
  <c r="H271" i="1"/>
  <c r="I271" i="1"/>
  <c r="J271" i="1"/>
  <c r="K271" i="1"/>
  <c r="L271" i="1"/>
  <c r="M271" i="1"/>
  <c r="N271" i="1"/>
  <c r="O271" i="1"/>
  <c r="P271" i="1"/>
  <c r="Q271" i="1"/>
  <c r="R271" i="1"/>
  <c r="S271" i="1"/>
  <c r="T271" i="1"/>
  <c r="U271" i="1"/>
  <c r="V271" i="1"/>
  <c r="W271" i="1"/>
  <c r="X271" i="1"/>
  <c r="Y271" i="1"/>
  <c r="Z271" i="1"/>
  <c r="AA271" i="1"/>
  <c r="AB271" i="1"/>
  <c r="AC271" i="1"/>
  <c r="AD271" i="1"/>
  <c r="AE271" i="1"/>
  <c r="AF271" i="1"/>
  <c r="AG271" i="1"/>
  <c r="AH271" i="1"/>
  <c r="AI271" i="1"/>
  <c r="AJ271" i="1"/>
  <c r="AK271" i="1"/>
  <c r="AL271" i="1"/>
  <c r="AM271" i="1"/>
  <c r="AN271" i="1"/>
  <c r="AO271" i="1"/>
  <c r="AP271" i="1"/>
  <c r="AQ271" i="1"/>
  <c r="AR271" i="1"/>
  <c r="AS271" i="1"/>
  <c r="AT271" i="1"/>
  <c r="AU271" i="1"/>
  <c r="AV271" i="1"/>
  <c r="AW271" i="1"/>
  <c r="AX271" i="1"/>
  <c r="AY271" i="1"/>
  <c r="AZ271" i="1"/>
  <c r="BA271" i="1"/>
  <c r="BB271" i="1"/>
  <c r="BC271" i="1"/>
  <c r="BD271" i="1"/>
  <c r="BE271" i="1"/>
  <c r="BF271" i="1"/>
  <c r="BG271" i="1"/>
  <c r="BH271" i="1"/>
  <c r="BI271" i="1"/>
  <c r="BJ271" i="1"/>
  <c r="BK271" i="1"/>
  <c r="BL271" i="1"/>
  <c r="BM271" i="1"/>
  <c r="BN271" i="1"/>
  <c r="BO271" i="1"/>
  <c r="BP271" i="1"/>
  <c r="BQ271" i="1"/>
  <c r="BR271" i="1"/>
  <c r="BS271" i="1"/>
  <c r="BT271" i="1"/>
  <c r="BU271" i="1"/>
  <c r="BV271" i="1"/>
  <c r="BW271" i="1"/>
  <c r="BX271" i="1"/>
  <c r="BY271" i="1"/>
  <c r="BZ271" i="1"/>
  <c r="CA271" i="1"/>
  <c r="CB271" i="1"/>
  <c r="CC271" i="1"/>
  <c r="CD271" i="1"/>
  <c r="CE271" i="1"/>
  <c r="CF271" i="1"/>
  <c r="CG271" i="1"/>
  <c r="CH271" i="1"/>
  <c r="CI271" i="1"/>
  <c r="CJ271" i="1"/>
  <c r="CK271" i="1"/>
  <c r="CL271" i="1"/>
  <c r="CM271" i="1"/>
  <c r="CN271" i="1"/>
  <c r="CO271" i="1"/>
  <c r="CP271" i="1"/>
  <c r="CQ271" i="1"/>
  <c r="CR271" i="1"/>
  <c r="CS271" i="1"/>
  <c r="CT271" i="1"/>
  <c r="D272" i="1"/>
  <c r="E272" i="1"/>
  <c r="F272" i="1"/>
  <c r="G272" i="1"/>
  <c r="H272" i="1"/>
  <c r="I272" i="1"/>
  <c r="J272" i="1"/>
  <c r="K272" i="1"/>
  <c r="L272" i="1"/>
  <c r="M272" i="1"/>
  <c r="N272" i="1"/>
  <c r="O272" i="1"/>
  <c r="P272" i="1"/>
  <c r="Q272" i="1"/>
  <c r="R272" i="1"/>
  <c r="S272" i="1"/>
  <c r="T272" i="1"/>
  <c r="U272" i="1"/>
  <c r="V272" i="1"/>
  <c r="W272" i="1"/>
  <c r="X272" i="1"/>
  <c r="Y272" i="1"/>
  <c r="Z272" i="1"/>
  <c r="AA272" i="1"/>
  <c r="AB272" i="1"/>
  <c r="AC272" i="1"/>
  <c r="AD272" i="1"/>
  <c r="AE272" i="1"/>
  <c r="AF272" i="1"/>
  <c r="AG272" i="1"/>
  <c r="AH272" i="1"/>
  <c r="AI272" i="1"/>
  <c r="AJ272" i="1"/>
  <c r="AK272" i="1"/>
  <c r="AL272" i="1"/>
  <c r="AM272" i="1"/>
  <c r="AN272" i="1"/>
  <c r="AO272" i="1"/>
  <c r="AP272" i="1"/>
  <c r="AQ272" i="1"/>
  <c r="AR272" i="1"/>
  <c r="AS272" i="1"/>
  <c r="AT272" i="1"/>
  <c r="AU272" i="1"/>
  <c r="AV272" i="1"/>
  <c r="AW272" i="1"/>
  <c r="AX272" i="1"/>
  <c r="AY272" i="1"/>
  <c r="AZ272" i="1"/>
  <c r="BA272" i="1"/>
  <c r="BB272" i="1"/>
  <c r="BC272" i="1"/>
  <c r="BD272" i="1"/>
  <c r="BE272" i="1"/>
  <c r="BF272" i="1"/>
  <c r="BG272" i="1"/>
  <c r="BH272" i="1"/>
  <c r="BI272" i="1"/>
  <c r="BJ272" i="1"/>
  <c r="BK272" i="1"/>
  <c r="BL272" i="1"/>
  <c r="BM272" i="1"/>
  <c r="BN272" i="1"/>
  <c r="BO272" i="1"/>
  <c r="BP272" i="1"/>
  <c r="BQ272" i="1"/>
  <c r="BR272" i="1"/>
  <c r="BS272" i="1"/>
  <c r="BT272" i="1"/>
  <c r="BU272" i="1"/>
  <c r="BV272" i="1"/>
  <c r="BW272" i="1"/>
  <c r="BX272" i="1"/>
  <c r="BY272" i="1"/>
  <c r="BZ272" i="1"/>
  <c r="CA272" i="1"/>
  <c r="CB272" i="1"/>
  <c r="CC272" i="1"/>
  <c r="CD272" i="1"/>
  <c r="CE272" i="1"/>
  <c r="CF272" i="1"/>
  <c r="CG272" i="1"/>
  <c r="CH272" i="1"/>
  <c r="CI272" i="1"/>
  <c r="CJ272" i="1"/>
  <c r="CK272" i="1"/>
  <c r="CL272" i="1"/>
  <c r="CM272" i="1"/>
  <c r="CN272" i="1"/>
  <c r="CO272" i="1"/>
  <c r="CP272" i="1"/>
  <c r="CQ272" i="1"/>
  <c r="CR272" i="1"/>
  <c r="CS272" i="1"/>
  <c r="CT272" i="1"/>
  <c r="C266" i="1"/>
  <c r="C267" i="1"/>
  <c r="C268" i="1"/>
  <c r="C269" i="1"/>
  <c r="C270" i="1"/>
  <c r="C271" i="1"/>
  <c r="C272" i="1"/>
  <c r="C215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139" i="1"/>
  <c r="D136" i="1"/>
  <c r="E136" i="1"/>
  <c r="F136" i="1"/>
  <c r="G136" i="1"/>
  <c r="H136" i="1"/>
  <c r="I136" i="1"/>
  <c r="J136" i="1"/>
  <c r="K136" i="1"/>
  <c r="L136" i="1"/>
  <c r="M136" i="1"/>
  <c r="N136" i="1"/>
  <c r="O136" i="1"/>
  <c r="P136" i="1"/>
  <c r="Q136" i="1"/>
  <c r="R136" i="1"/>
  <c r="S136" i="1"/>
  <c r="T136" i="1"/>
  <c r="U136" i="1"/>
  <c r="V136" i="1"/>
  <c r="W136" i="1"/>
  <c r="X136" i="1"/>
  <c r="Y136" i="1"/>
  <c r="Z136" i="1"/>
  <c r="AA136" i="1"/>
  <c r="AB136" i="1"/>
  <c r="AC136" i="1"/>
  <c r="AD136" i="1"/>
  <c r="AE136" i="1"/>
  <c r="AF136" i="1"/>
  <c r="AG136" i="1"/>
  <c r="AH136" i="1"/>
  <c r="AI136" i="1"/>
  <c r="AJ136" i="1"/>
  <c r="AK136" i="1"/>
  <c r="AL136" i="1"/>
  <c r="AM136" i="1"/>
  <c r="AN136" i="1"/>
  <c r="AO136" i="1"/>
  <c r="AP136" i="1"/>
  <c r="AQ136" i="1"/>
  <c r="AR136" i="1"/>
  <c r="AS136" i="1"/>
  <c r="AT136" i="1"/>
  <c r="AU136" i="1"/>
  <c r="AV136" i="1"/>
  <c r="AW136" i="1"/>
  <c r="AX136" i="1"/>
  <c r="AY136" i="1"/>
  <c r="AZ136" i="1"/>
  <c r="BA136" i="1"/>
  <c r="BB136" i="1"/>
  <c r="BC136" i="1"/>
  <c r="BD136" i="1"/>
  <c r="BE136" i="1"/>
  <c r="BF136" i="1"/>
  <c r="BG136" i="1"/>
  <c r="BH136" i="1"/>
  <c r="BI136" i="1"/>
  <c r="BJ136" i="1"/>
  <c r="BK136" i="1"/>
  <c r="BL136" i="1"/>
  <c r="BM136" i="1"/>
  <c r="BN136" i="1"/>
  <c r="BO136" i="1"/>
  <c r="BP136" i="1"/>
  <c r="BQ136" i="1"/>
  <c r="BR136" i="1"/>
  <c r="BS136" i="1"/>
  <c r="BT136" i="1"/>
  <c r="BU136" i="1"/>
  <c r="BV136" i="1"/>
  <c r="BW136" i="1"/>
  <c r="BX136" i="1"/>
  <c r="BY136" i="1"/>
  <c r="BZ136" i="1"/>
  <c r="CA136" i="1"/>
  <c r="CB136" i="1"/>
  <c r="CC136" i="1"/>
  <c r="CD136" i="1"/>
  <c r="CE136" i="1"/>
  <c r="CF136" i="1"/>
  <c r="CG136" i="1"/>
  <c r="CH136" i="1"/>
  <c r="CI136" i="1"/>
  <c r="CJ136" i="1"/>
  <c r="CK136" i="1"/>
  <c r="CL136" i="1"/>
  <c r="CM136" i="1"/>
  <c r="CN136" i="1"/>
  <c r="CO136" i="1"/>
  <c r="CP136" i="1"/>
  <c r="CQ136" i="1"/>
  <c r="CR136" i="1"/>
  <c r="CS136" i="1"/>
  <c r="CT136" i="1"/>
  <c r="C136" i="1"/>
  <c r="L282" i="1" l="1"/>
  <c r="L280" i="1"/>
  <c r="L278" i="1"/>
  <c r="L287" i="1"/>
  <c r="L295" i="1"/>
  <c r="L276" i="1"/>
  <c r="L279" i="1"/>
  <c r="L281" i="1"/>
  <c r="L286" i="1"/>
  <c r="L288" i="1"/>
  <c r="L284" i="1"/>
  <c r="L305" i="1"/>
  <c r="L289" i="1"/>
  <c r="L304" i="1"/>
  <c r="L312" i="1"/>
  <c r="L285" i="1"/>
  <c r="L293" i="1"/>
  <c r="L308" i="1"/>
  <c r="L291" i="1"/>
  <c r="L292" i="1"/>
  <c r="L306" i="1"/>
  <c r="L294" i="1"/>
  <c r="L296" i="1"/>
  <c r="L290" i="1"/>
  <c r="L316" i="1"/>
  <c r="L324" i="1"/>
  <c r="L332" i="1"/>
  <c r="L340" i="1"/>
  <c r="L307" i="1"/>
  <c r="L315" i="1"/>
  <c r="L323" i="1"/>
  <c r="L302" i="1"/>
  <c r="L314" i="1"/>
  <c r="L311" i="1"/>
  <c r="L313" i="1"/>
  <c r="L321" i="1"/>
  <c r="L309" i="1"/>
  <c r="L320" i="1"/>
  <c r="L328" i="1"/>
  <c r="L337" i="1"/>
  <c r="L348" i="1"/>
  <c r="L356" i="1"/>
  <c r="L364" i="1"/>
  <c r="L372" i="1"/>
  <c r="L380" i="1"/>
  <c r="L318" i="1"/>
  <c r="L339" i="1"/>
  <c r="L341" i="1"/>
  <c r="L347" i="1"/>
  <c r="L355" i="1"/>
  <c r="L310" i="1"/>
  <c r="L327" i="1"/>
  <c r="L330" i="1"/>
  <c r="L283" i="1"/>
  <c r="L300" i="1"/>
  <c r="L301" i="1"/>
  <c r="L325" i="1"/>
  <c r="L335" i="1"/>
  <c r="L345" i="1"/>
  <c r="L331" i="1"/>
  <c r="L359" i="1"/>
  <c r="L322" i="1"/>
  <c r="L277" i="1"/>
  <c r="L303" i="1"/>
  <c r="L342" i="1"/>
  <c r="L346" i="1"/>
  <c r="L298" i="1"/>
  <c r="L317" i="1"/>
  <c r="L326" i="1"/>
  <c r="L343" i="1"/>
  <c r="L353" i="1"/>
  <c r="L354" i="1"/>
  <c r="L361" i="1"/>
  <c r="L374" i="1"/>
  <c r="L383" i="1"/>
  <c r="L333" i="1"/>
  <c r="L349" i="1"/>
  <c r="L350" i="1"/>
  <c r="L299" i="1"/>
  <c r="L336" i="1"/>
  <c r="L344" i="1"/>
  <c r="L357" i="1"/>
  <c r="L370" i="1"/>
  <c r="L376" i="1"/>
  <c r="L358" i="1"/>
  <c r="L362" i="1"/>
  <c r="L381" i="1"/>
  <c r="L384" i="1"/>
  <c r="L394" i="1"/>
  <c r="L402" i="1"/>
  <c r="L388" i="1"/>
  <c r="L319" i="1"/>
  <c r="L373" i="1"/>
  <c r="L378" i="1"/>
  <c r="L329" i="1"/>
  <c r="L360" i="1"/>
  <c r="L363" i="1"/>
  <c r="L369" i="1"/>
  <c r="L389" i="1"/>
  <c r="L397" i="1"/>
  <c r="L405" i="1"/>
  <c r="AO405" i="1"/>
  <c r="CN404" i="1"/>
  <c r="BU404" i="1"/>
  <c r="Q404" i="1"/>
  <c r="AD403" i="1"/>
  <c r="F403" i="1"/>
  <c r="CN401" i="1"/>
  <c r="BU401" i="1"/>
  <c r="AB401" i="1"/>
  <c r="I401" i="1"/>
  <c r="BX399" i="1"/>
  <c r="T399" i="1"/>
  <c r="BE397" i="1"/>
  <c r="AD397" i="1"/>
  <c r="CK396" i="1"/>
  <c r="AR396" i="1"/>
  <c r="CN395" i="1"/>
  <c r="CF395" i="1"/>
  <c r="BX395" i="1"/>
  <c r="BP395" i="1"/>
  <c r="BH395" i="1"/>
  <c r="AZ395" i="1"/>
  <c r="AR395" i="1"/>
  <c r="AJ395" i="1"/>
  <c r="AB395" i="1"/>
  <c r="T395" i="1"/>
  <c r="L395" i="1"/>
  <c r="CK393" i="1"/>
  <c r="AR393" i="1"/>
  <c r="Y393" i="1"/>
  <c r="AD392" i="1"/>
  <c r="F392" i="1"/>
  <c r="CN391" i="1"/>
  <c r="CF390" i="1"/>
  <c r="T390" i="1"/>
  <c r="AJ388" i="1"/>
  <c r="L387" i="1"/>
  <c r="BP386" i="1"/>
  <c r="BM382" i="1"/>
  <c r="AR382" i="1"/>
  <c r="CF379" i="1"/>
  <c r="CN378" i="1"/>
  <c r="T377" i="1"/>
  <c r="BU376" i="1"/>
  <c r="CF375" i="1"/>
  <c r="AO375" i="1"/>
  <c r="Q375" i="1"/>
  <c r="CC374" i="1"/>
  <c r="AW374" i="1"/>
  <c r="F372" i="1"/>
  <c r="CK371" i="1"/>
  <c r="BP371" i="1"/>
  <c r="CC370" i="1"/>
  <c r="AW370" i="1"/>
  <c r="CN367" i="1"/>
  <c r="CF367" i="1"/>
  <c r="BX367" i="1"/>
  <c r="BP367" i="1"/>
  <c r="BH367" i="1"/>
  <c r="AZ367" i="1"/>
  <c r="AR367" i="1"/>
  <c r="AJ367" i="1"/>
  <c r="AB366" i="1"/>
  <c r="CS364" i="1"/>
  <c r="CC363" i="1"/>
  <c r="T361" i="1"/>
  <c r="BH360" i="1"/>
  <c r="CC357" i="1"/>
  <c r="AW357" i="1"/>
  <c r="BM356" i="1"/>
  <c r="CK354" i="1"/>
  <c r="AG354" i="1"/>
  <c r="BP352" i="1"/>
  <c r="AR352" i="1"/>
  <c r="CK350" i="1"/>
  <c r="BX346" i="1"/>
  <c r="BM343" i="1"/>
  <c r="AR343" i="1"/>
  <c r="AR333" i="1"/>
  <c r="CK332" i="1"/>
  <c r="AJ331" i="1"/>
  <c r="I331" i="1"/>
  <c r="CC316" i="1"/>
  <c r="AR302" i="1"/>
  <c r="CC276" i="1"/>
  <c r="S281" i="1"/>
  <c r="S280" i="1"/>
  <c r="S279" i="1"/>
  <c r="S277" i="1"/>
  <c r="S283" i="1"/>
  <c r="S286" i="1"/>
  <c r="S294" i="1"/>
  <c r="S278" i="1"/>
  <c r="S285" i="1"/>
  <c r="S282" i="1"/>
  <c r="S290" i="1"/>
  <c r="S295" i="1"/>
  <c r="S304" i="1"/>
  <c r="S284" i="1"/>
  <c r="S291" i="1"/>
  <c r="S303" i="1"/>
  <c r="S311" i="1"/>
  <c r="S287" i="1"/>
  <c r="S296" i="1"/>
  <c r="S306" i="1"/>
  <c r="S276" i="1"/>
  <c r="S305" i="1"/>
  <c r="S307" i="1"/>
  <c r="S288" i="1"/>
  <c r="S289" i="1"/>
  <c r="S302" i="1"/>
  <c r="S299" i="1"/>
  <c r="S315" i="1"/>
  <c r="S323" i="1"/>
  <c r="S331" i="1"/>
  <c r="S339" i="1"/>
  <c r="S301" i="1"/>
  <c r="S308" i="1"/>
  <c r="S309" i="1"/>
  <c r="S314" i="1"/>
  <c r="S322" i="1"/>
  <c r="S293" i="1"/>
  <c r="S298" i="1"/>
  <c r="S313" i="1"/>
  <c r="S292" i="1"/>
  <c r="S297" i="1"/>
  <c r="S300" i="1"/>
  <c r="S320" i="1"/>
  <c r="S327" i="1"/>
  <c r="S330" i="1"/>
  <c r="S341" i="1"/>
  <c r="S347" i="1"/>
  <c r="S355" i="1"/>
  <c r="S363" i="1"/>
  <c r="S371" i="1"/>
  <c r="S379" i="1"/>
  <c r="S316" i="1"/>
  <c r="S336" i="1"/>
  <c r="S346" i="1"/>
  <c r="S354" i="1"/>
  <c r="S312" i="1"/>
  <c r="S319" i="1"/>
  <c r="S325" i="1"/>
  <c r="S344" i="1"/>
  <c r="S310" i="1"/>
  <c r="S324" i="1"/>
  <c r="S328" i="1"/>
  <c r="S332" i="1"/>
  <c r="S335" i="1"/>
  <c r="S343" i="1"/>
  <c r="S349" i="1"/>
  <c r="S352" i="1"/>
  <c r="S326" i="1"/>
  <c r="S318" i="1"/>
  <c r="S348" i="1"/>
  <c r="S350" i="1"/>
  <c r="S329" i="1"/>
  <c r="S333" i="1"/>
  <c r="S342" i="1"/>
  <c r="S366" i="1"/>
  <c r="S334" i="1"/>
  <c r="S317" i="1"/>
  <c r="S321" i="1"/>
  <c r="S345" i="1"/>
  <c r="S353" i="1"/>
  <c r="S372" i="1"/>
  <c r="S375" i="1"/>
  <c r="S378" i="1"/>
  <c r="S376" i="1"/>
  <c r="S380" i="1"/>
  <c r="S383" i="1"/>
  <c r="S393" i="1"/>
  <c r="S401" i="1"/>
  <c r="S409" i="1"/>
  <c r="S370" i="1"/>
  <c r="S373" i="1"/>
  <c r="S356" i="1"/>
  <c r="S365" i="1"/>
  <c r="S368" i="1"/>
  <c r="S377" i="1"/>
  <c r="S387" i="1"/>
  <c r="S382" i="1"/>
  <c r="S385" i="1"/>
  <c r="S396" i="1"/>
  <c r="S404" i="1"/>
  <c r="E276" i="1"/>
  <c r="E283" i="1"/>
  <c r="E277" i="1"/>
  <c r="E282" i="1"/>
  <c r="E288" i="1"/>
  <c r="E296" i="1"/>
  <c r="E289" i="1"/>
  <c r="E293" i="1"/>
  <c r="E298" i="1"/>
  <c r="E306" i="1"/>
  <c r="E292" i="1"/>
  <c r="E305" i="1"/>
  <c r="E279" i="1"/>
  <c r="E284" i="1"/>
  <c r="E286" i="1"/>
  <c r="E300" i="1"/>
  <c r="E302" i="1"/>
  <c r="E309" i="1"/>
  <c r="E280" i="1"/>
  <c r="E295" i="1"/>
  <c r="E297" i="1"/>
  <c r="E308" i="1"/>
  <c r="E290" i="1"/>
  <c r="E291" i="1"/>
  <c r="E294" i="1"/>
  <c r="E299" i="1"/>
  <c r="E304" i="1"/>
  <c r="E317" i="1"/>
  <c r="E325" i="1"/>
  <c r="E333" i="1"/>
  <c r="E341" i="1"/>
  <c r="E316" i="1"/>
  <c r="E324" i="1"/>
  <c r="E287" i="1"/>
  <c r="E310" i="1"/>
  <c r="E278" i="1"/>
  <c r="E281" i="1"/>
  <c r="E312" i="1"/>
  <c r="E314" i="1"/>
  <c r="E322" i="1"/>
  <c r="E329" i="1"/>
  <c r="E349" i="1"/>
  <c r="E357" i="1"/>
  <c r="E365" i="1"/>
  <c r="E373" i="1"/>
  <c r="E381" i="1"/>
  <c r="E328" i="1"/>
  <c r="E331" i="1"/>
  <c r="E342" i="1"/>
  <c r="E348" i="1"/>
  <c r="E356" i="1"/>
  <c r="E326" i="1"/>
  <c r="E303" i="1"/>
  <c r="E320" i="1"/>
  <c r="E321" i="1"/>
  <c r="E327" i="1"/>
  <c r="E330" i="1"/>
  <c r="E336" i="1"/>
  <c r="E339" i="1"/>
  <c r="E346" i="1"/>
  <c r="E350" i="1"/>
  <c r="E360" i="1"/>
  <c r="E363" i="1"/>
  <c r="E318" i="1"/>
  <c r="E285" i="1"/>
  <c r="E315" i="1"/>
  <c r="E323" i="1"/>
  <c r="E332" i="1"/>
  <c r="E372" i="1"/>
  <c r="E378" i="1"/>
  <c r="E384" i="1"/>
  <c r="E337" i="1"/>
  <c r="E338" i="1"/>
  <c r="E343" i="1"/>
  <c r="E307" i="1"/>
  <c r="E313" i="1"/>
  <c r="E301" i="1"/>
  <c r="E344" i="1"/>
  <c r="E351" i="1"/>
  <c r="E367" i="1"/>
  <c r="E377" i="1"/>
  <c r="E334" i="1"/>
  <c r="E353" i="1"/>
  <c r="E369" i="1"/>
  <c r="E382" i="1"/>
  <c r="E385" i="1"/>
  <c r="E395" i="1"/>
  <c r="E403" i="1"/>
  <c r="E354" i="1"/>
  <c r="E361" i="1"/>
  <c r="E366" i="1"/>
  <c r="E375" i="1"/>
  <c r="E311" i="1"/>
  <c r="E347" i="1"/>
  <c r="E358" i="1"/>
  <c r="E362" i="1"/>
  <c r="E371" i="1"/>
  <c r="E374" i="1"/>
  <c r="E335" i="1"/>
  <c r="E355" i="1"/>
  <c r="E370" i="1"/>
  <c r="E380" i="1"/>
  <c r="E383" i="1"/>
  <c r="E386" i="1"/>
  <c r="E390" i="1"/>
  <c r="E398" i="1"/>
  <c r="E406" i="1"/>
  <c r="CM281" i="1"/>
  <c r="CM279" i="1"/>
  <c r="CM277" i="1"/>
  <c r="CM286" i="1"/>
  <c r="CM294" i="1"/>
  <c r="CM276" i="1"/>
  <c r="CM278" i="1"/>
  <c r="CM288" i="1"/>
  <c r="CM291" i="1"/>
  <c r="CM285" i="1"/>
  <c r="CM287" i="1"/>
  <c r="CM292" i="1"/>
  <c r="CM304" i="1"/>
  <c r="CM280" i="1"/>
  <c r="CM283" i="1"/>
  <c r="CM303" i="1"/>
  <c r="CM311" i="1"/>
  <c r="CM307" i="1"/>
  <c r="CM296" i="1"/>
  <c r="CM301" i="1"/>
  <c r="CM306" i="1"/>
  <c r="CM309" i="1"/>
  <c r="CM284" i="1"/>
  <c r="CM293" i="1"/>
  <c r="CM295" i="1"/>
  <c r="CM298" i="1"/>
  <c r="CM300" i="1"/>
  <c r="CM315" i="1"/>
  <c r="CM323" i="1"/>
  <c r="CM331" i="1"/>
  <c r="CM339" i="1"/>
  <c r="CM297" i="1"/>
  <c r="CM305" i="1"/>
  <c r="CM314" i="1"/>
  <c r="CM322" i="1"/>
  <c r="CM313" i="1"/>
  <c r="CM320" i="1"/>
  <c r="CM299" i="1"/>
  <c r="CM316" i="1"/>
  <c r="CM327" i="1"/>
  <c r="CM330" i="1"/>
  <c r="CM341" i="1"/>
  <c r="CM347" i="1"/>
  <c r="CM355" i="1"/>
  <c r="CM363" i="1"/>
  <c r="CM371" i="1"/>
  <c r="CM379" i="1"/>
  <c r="CM325" i="1"/>
  <c r="CM332" i="1"/>
  <c r="CM336" i="1"/>
  <c r="CM346" i="1"/>
  <c r="CM354" i="1"/>
  <c r="CM289" i="1"/>
  <c r="CM319" i="1"/>
  <c r="CM282" i="1"/>
  <c r="CM290" i="1"/>
  <c r="CM317" i="1"/>
  <c r="CM321" i="1"/>
  <c r="CM326" i="1"/>
  <c r="CM329" i="1"/>
  <c r="CM334" i="1"/>
  <c r="CM340" i="1"/>
  <c r="CM344" i="1"/>
  <c r="CM312" i="1"/>
  <c r="CM343" i="1"/>
  <c r="CM356" i="1"/>
  <c r="CM358" i="1"/>
  <c r="CM364" i="1"/>
  <c r="CM310" i="1"/>
  <c r="CM324" i="1"/>
  <c r="CM328" i="1"/>
  <c r="CM335" i="1"/>
  <c r="CM377" i="1"/>
  <c r="CM382" i="1"/>
  <c r="CM337" i="1"/>
  <c r="CM342" i="1"/>
  <c r="CM345" i="1"/>
  <c r="CM348" i="1"/>
  <c r="CM359" i="1"/>
  <c r="CM375" i="1"/>
  <c r="CM378" i="1"/>
  <c r="CM362" i="1"/>
  <c r="CM368" i="1"/>
  <c r="CM374" i="1"/>
  <c r="CM393" i="1"/>
  <c r="CM401" i="1"/>
  <c r="CM409" i="1"/>
  <c r="CM333" i="1"/>
  <c r="CM350" i="1"/>
  <c r="CM352" i="1"/>
  <c r="CM353" i="1"/>
  <c r="CM357" i="1"/>
  <c r="CM360" i="1"/>
  <c r="CM365" i="1"/>
  <c r="CM366" i="1"/>
  <c r="CM370" i="1"/>
  <c r="CM373" i="1"/>
  <c r="CM361" i="1"/>
  <c r="CM380" i="1"/>
  <c r="CM383" i="1"/>
  <c r="CM387" i="1"/>
  <c r="CM349" i="1"/>
  <c r="CM369" i="1"/>
  <c r="CM396" i="1"/>
  <c r="CM404" i="1"/>
  <c r="CE281" i="1"/>
  <c r="CE279" i="1"/>
  <c r="CE277" i="1"/>
  <c r="CE283" i="1"/>
  <c r="CE286" i="1"/>
  <c r="CE294" i="1"/>
  <c r="CE280" i="1"/>
  <c r="CE288" i="1"/>
  <c r="CE291" i="1"/>
  <c r="CE284" i="1"/>
  <c r="CE290" i="1"/>
  <c r="CE295" i="1"/>
  <c r="CE304" i="1"/>
  <c r="CE292" i="1"/>
  <c r="CE303" i="1"/>
  <c r="CE311" i="1"/>
  <c r="CE287" i="1"/>
  <c r="CE302" i="1"/>
  <c r="CE307" i="1"/>
  <c r="CE282" i="1"/>
  <c r="CE296" i="1"/>
  <c r="CE278" i="1"/>
  <c r="CE297" i="1"/>
  <c r="CE306" i="1"/>
  <c r="CE276" i="1"/>
  <c r="CE299" i="1"/>
  <c r="CE300" i="1"/>
  <c r="CE308" i="1"/>
  <c r="CE315" i="1"/>
  <c r="CE323" i="1"/>
  <c r="CE331" i="1"/>
  <c r="CE339" i="1"/>
  <c r="CE289" i="1"/>
  <c r="CE298" i="1"/>
  <c r="CE314" i="1"/>
  <c r="CE322" i="1"/>
  <c r="CE293" i="1"/>
  <c r="CE301" i="1"/>
  <c r="CE305" i="1"/>
  <c r="CE313" i="1"/>
  <c r="CE320" i="1"/>
  <c r="CE327" i="1"/>
  <c r="CE330" i="1"/>
  <c r="CE341" i="1"/>
  <c r="CE347" i="1"/>
  <c r="CE355" i="1"/>
  <c r="CE363" i="1"/>
  <c r="CE371" i="1"/>
  <c r="CE379" i="1"/>
  <c r="CE285" i="1"/>
  <c r="CE310" i="1"/>
  <c r="CE312" i="1"/>
  <c r="CE316" i="1"/>
  <c r="CE325" i="1"/>
  <c r="CE336" i="1"/>
  <c r="CE346" i="1"/>
  <c r="CE354" i="1"/>
  <c r="CE309" i="1"/>
  <c r="CE319" i="1"/>
  <c r="CE317" i="1"/>
  <c r="CE334" i="1"/>
  <c r="CE344" i="1"/>
  <c r="CE318" i="1"/>
  <c r="CE335" i="1"/>
  <c r="CE343" i="1"/>
  <c r="CE352" i="1"/>
  <c r="CE358" i="1"/>
  <c r="CE326" i="1"/>
  <c r="CE321" i="1"/>
  <c r="CE348" i="1"/>
  <c r="CE333" i="1"/>
  <c r="CE349" i="1"/>
  <c r="CE382" i="1"/>
  <c r="CE324" i="1"/>
  <c r="CE328" i="1"/>
  <c r="CE338" i="1"/>
  <c r="CE337" i="1"/>
  <c r="CE372" i="1"/>
  <c r="CE375" i="1"/>
  <c r="CE378" i="1"/>
  <c r="CE364" i="1"/>
  <c r="CE374" i="1"/>
  <c r="CE376" i="1"/>
  <c r="CE393" i="1"/>
  <c r="CE401" i="1"/>
  <c r="CE409" i="1"/>
  <c r="CE345" i="1"/>
  <c r="CE357" i="1"/>
  <c r="CE362" i="1"/>
  <c r="CE368" i="1"/>
  <c r="CE370" i="1"/>
  <c r="CE373" i="1"/>
  <c r="CE329" i="1"/>
  <c r="CE350" i="1"/>
  <c r="CE353" i="1"/>
  <c r="CE360" i="1"/>
  <c r="CE365" i="1"/>
  <c r="CE366" i="1"/>
  <c r="CE387" i="1"/>
  <c r="CE396" i="1"/>
  <c r="CE404" i="1"/>
  <c r="BW281" i="1"/>
  <c r="BW279" i="1"/>
  <c r="BW277" i="1"/>
  <c r="BW276" i="1"/>
  <c r="BW278" i="1"/>
  <c r="BW286" i="1"/>
  <c r="BW294" i="1"/>
  <c r="BW288" i="1"/>
  <c r="BW293" i="1"/>
  <c r="BW304" i="1"/>
  <c r="BW280" i="1"/>
  <c r="BW285" i="1"/>
  <c r="BW289" i="1"/>
  <c r="BW290" i="1"/>
  <c r="BW295" i="1"/>
  <c r="BW303" i="1"/>
  <c r="BW311" i="1"/>
  <c r="BW284" i="1"/>
  <c r="BW307" i="1"/>
  <c r="BW292" i="1"/>
  <c r="BW302" i="1"/>
  <c r="BW283" i="1"/>
  <c r="BW287" i="1"/>
  <c r="BW296" i="1"/>
  <c r="BW301" i="1"/>
  <c r="BW291" i="1"/>
  <c r="BW315" i="1"/>
  <c r="BW323" i="1"/>
  <c r="BW331" i="1"/>
  <c r="BW339" i="1"/>
  <c r="BW300" i="1"/>
  <c r="BW306" i="1"/>
  <c r="BW308" i="1"/>
  <c r="BW310" i="1"/>
  <c r="BW314" i="1"/>
  <c r="BW322" i="1"/>
  <c r="BW299" i="1"/>
  <c r="BW313" i="1"/>
  <c r="BW298" i="1"/>
  <c r="BW320" i="1"/>
  <c r="BW324" i="1"/>
  <c r="BW327" i="1"/>
  <c r="BW330" i="1"/>
  <c r="BW341" i="1"/>
  <c r="BW347" i="1"/>
  <c r="BW355" i="1"/>
  <c r="BW363" i="1"/>
  <c r="BW371" i="1"/>
  <c r="BW379" i="1"/>
  <c r="BW325" i="1"/>
  <c r="BW336" i="1"/>
  <c r="BW346" i="1"/>
  <c r="BW354" i="1"/>
  <c r="BW282" i="1"/>
  <c r="BW297" i="1"/>
  <c r="BW316" i="1"/>
  <c r="BW319" i="1"/>
  <c r="BW309" i="1"/>
  <c r="BW312" i="1"/>
  <c r="BW317" i="1"/>
  <c r="BW332" i="1"/>
  <c r="BW334" i="1"/>
  <c r="BW344" i="1"/>
  <c r="BW328" i="1"/>
  <c r="BW329" i="1"/>
  <c r="BW343" i="1"/>
  <c r="BW358" i="1"/>
  <c r="BW318" i="1"/>
  <c r="BW338" i="1"/>
  <c r="BW342" i="1"/>
  <c r="BW345" i="1"/>
  <c r="BW305" i="1"/>
  <c r="BW340" i="1"/>
  <c r="BW348" i="1"/>
  <c r="BW362" i="1"/>
  <c r="BW369" i="1"/>
  <c r="BW380" i="1"/>
  <c r="BW382" i="1"/>
  <c r="BW333" i="1"/>
  <c r="BW321" i="1"/>
  <c r="BW335" i="1"/>
  <c r="BW361" i="1"/>
  <c r="BW375" i="1"/>
  <c r="BW378" i="1"/>
  <c r="BW374" i="1"/>
  <c r="BW388" i="1"/>
  <c r="BW393" i="1"/>
  <c r="BW401" i="1"/>
  <c r="BW409" i="1"/>
  <c r="BW337" i="1"/>
  <c r="BW357" i="1"/>
  <c r="BW364" i="1"/>
  <c r="BW370" i="1"/>
  <c r="BW373" i="1"/>
  <c r="BW376" i="1"/>
  <c r="BW349" i="1"/>
  <c r="BW368" i="1"/>
  <c r="BW387" i="1"/>
  <c r="BW352" i="1"/>
  <c r="BW396" i="1"/>
  <c r="BW404" i="1"/>
  <c r="BO281" i="1"/>
  <c r="BO279" i="1"/>
  <c r="BO277" i="1"/>
  <c r="BO286" i="1"/>
  <c r="BO294" i="1"/>
  <c r="BO282" i="1"/>
  <c r="BO284" i="1"/>
  <c r="BO289" i="1"/>
  <c r="BO283" i="1"/>
  <c r="BO291" i="1"/>
  <c r="BO293" i="1"/>
  <c r="BO296" i="1"/>
  <c r="BO304" i="1"/>
  <c r="BO303" i="1"/>
  <c r="BO311" i="1"/>
  <c r="BO298" i="1"/>
  <c r="BO299" i="1"/>
  <c r="BO307" i="1"/>
  <c r="BO276" i="1"/>
  <c r="BO305" i="1"/>
  <c r="BO295" i="1"/>
  <c r="BO285" i="1"/>
  <c r="BO290" i="1"/>
  <c r="BO292" i="1"/>
  <c r="BO302" i="1"/>
  <c r="BO315" i="1"/>
  <c r="BO323" i="1"/>
  <c r="BO331" i="1"/>
  <c r="BO339" i="1"/>
  <c r="BO280" i="1"/>
  <c r="BO288" i="1"/>
  <c r="BO300" i="1"/>
  <c r="BO306" i="1"/>
  <c r="BO314" i="1"/>
  <c r="BO322" i="1"/>
  <c r="BO297" i="1"/>
  <c r="BO308" i="1"/>
  <c r="BO313" i="1"/>
  <c r="BO310" i="1"/>
  <c r="BO320" i="1"/>
  <c r="BO301" i="1"/>
  <c r="BO318" i="1"/>
  <c r="BO327" i="1"/>
  <c r="BO330" i="1"/>
  <c r="BO337" i="1"/>
  <c r="BO341" i="1"/>
  <c r="BO347" i="1"/>
  <c r="BO355" i="1"/>
  <c r="BO363" i="1"/>
  <c r="BO371" i="1"/>
  <c r="BO379" i="1"/>
  <c r="BO321" i="1"/>
  <c r="BO324" i="1"/>
  <c r="BO325" i="1"/>
  <c r="BO336" i="1"/>
  <c r="BO346" i="1"/>
  <c r="BO354" i="1"/>
  <c r="BO278" i="1"/>
  <c r="BO287" i="1"/>
  <c r="BO319" i="1"/>
  <c r="BO316" i="1"/>
  <c r="BO317" i="1"/>
  <c r="BO334" i="1"/>
  <c r="BO344" i="1"/>
  <c r="BO312" i="1"/>
  <c r="BO343" i="1"/>
  <c r="BO358" i="1"/>
  <c r="BO309" i="1"/>
  <c r="BO328" i="1"/>
  <c r="BO329" i="1"/>
  <c r="BO345" i="1"/>
  <c r="BO352" i="1"/>
  <c r="BO359" i="1"/>
  <c r="BO382" i="1"/>
  <c r="BO348" i="1"/>
  <c r="BO333" i="1"/>
  <c r="BO340" i="1"/>
  <c r="BO353" i="1"/>
  <c r="BO356" i="1"/>
  <c r="BO375" i="1"/>
  <c r="BO378" i="1"/>
  <c r="BO372" i="1"/>
  <c r="BO374" i="1"/>
  <c r="BO377" i="1"/>
  <c r="BO393" i="1"/>
  <c r="BO401" i="1"/>
  <c r="BO409" i="1"/>
  <c r="BO357" i="1"/>
  <c r="BO370" i="1"/>
  <c r="BO373" i="1"/>
  <c r="BO388" i="1"/>
  <c r="BO342" i="1"/>
  <c r="BO369" i="1"/>
  <c r="BO376" i="1"/>
  <c r="BO387" i="1"/>
  <c r="BO326" i="1"/>
  <c r="BO362" i="1"/>
  <c r="BO383" i="1"/>
  <c r="BO396" i="1"/>
  <c r="BO404" i="1"/>
  <c r="BG281" i="1"/>
  <c r="BG280" i="1"/>
  <c r="BG279" i="1"/>
  <c r="BG277" i="1"/>
  <c r="BG282" i="1"/>
  <c r="BG286" i="1"/>
  <c r="BG294" i="1"/>
  <c r="BG289" i="1"/>
  <c r="BG276" i="1"/>
  <c r="BG284" i="1"/>
  <c r="BG296" i="1"/>
  <c r="BG304" i="1"/>
  <c r="BG291" i="1"/>
  <c r="BG293" i="1"/>
  <c r="BG303" i="1"/>
  <c r="BG311" i="1"/>
  <c r="BG278" i="1"/>
  <c r="BG285" i="1"/>
  <c r="BG297" i="1"/>
  <c r="BG298" i="1"/>
  <c r="BG299" i="1"/>
  <c r="BG307" i="1"/>
  <c r="BG310" i="1"/>
  <c r="BG283" i="1"/>
  <c r="BG302" i="1"/>
  <c r="BG309" i="1"/>
  <c r="BG312" i="1"/>
  <c r="BG315" i="1"/>
  <c r="BG323" i="1"/>
  <c r="BG331" i="1"/>
  <c r="BG339" i="1"/>
  <c r="BG290" i="1"/>
  <c r="BG300" i="1"/>
  <c r="BG305" i="1"/>
  <c r="BG306" i="1"/>
  <c r="BG314" i="1"/>
  <c r="BG322" i="1"/>
  <c r="BG295" i="1"/>
  <c r="BG313" i="1"/>
  <c r="BG288" i="1"/>
  <c r="BG308" i="1"/>
  <c r="BG320" i="1"/>
  <c r="BG327" i="1"/>
  <c r="BG330" i="1"/>
  <c r="BG341" i="1"/>
  <c r="BG347" i="1"/>
  <c r="BG355" i="1"/>
  <c r="BG363" i="1"/>
  <c r="BG371" i="1"/>
  <c r="BG379" i="1"/>
  <c r="BG301" i="1"/>
  <c r="BG318" i="1"/>
  <c r="BG325" i="1"/>
  <c r="BG336" i="1"/>
  <c r="BG337" i="1"/>
  <c r="BG346" i="1"/>
  <c r="BG354" i="1"/>
  <c r="BG319" i="1"/>
  <c r="BG324" i="1"/>
  <c r="BG317" i="1"/>
  <c r="BG321" i="1"/>
  <c r="BG334" i="1"/>
  <c r="BG344" i="1"/>
  <c r="BG292" i="1"/>
  <c r="BG343" i="1"/>
  <c r="BG348" i="1"/>
  <c r="BG358" i="1"/>
  <c r="BG287" i="1"/>
  <c r="BG326" i="1"/>
  <c r="BG316" i="1"/>
  <c r="BG338" i="1"/>
  <c r="BG342" i="1"/>
  <c r="BG372" i="1"/>
  <c r="BG382" i="1"/>
  <c r="BG335" i="1"/>
  <c r="BG329" i="1"/>
  <c r="BG364" i="1"/>
  <c r="BG375" i="1"/>
  <c r="BG378" i="1"/>
  <c r="BG352" i="1"/>
  <c r="BG359" i="1"/>
  <c r="BG374" i="1"/>
  <c r="BG380" i="1"/>
  <c r="BG393" i="1"/>
  <c r="BG401" i="1"/>
  <c r="BG409" i="1"/>
  <c r="BG345" i="1"/>
  <c r="BG357" i="1"/>
  <c r="BG361" i="1"/>
  <c r="BG370" i="1"/>
  <c r="BG373" i="1"/>
  <c r="BG333" i="1"/>
  <c r="BG356" i="1"/>
  <c r="BG377" i="1"/>
  <c r="BG387" i="1"/>
  <c r="BG388" i="1"/>
  <c r="BG328" i="1"/>
  <c r="BG332" i="1"/>
  <c r="BG350" i="1"/>
  <c r="BG360" i="1"/>
  <c r="BG365" i="1"/>
  <c r="BG366" i="1"/>
  <c r="BG396" i="1"/>
  <c r="BG404" i="1"/>
  <c r="AY281" i="1"/>
  <c r="AY280" i="1"/>
  <c r="AY279" i="1"/>
  <c r="AY277" i="1"/>
  <c r="AY286" i="1"/>
  <c r="AY294" i="1"/>
  <c r="AY276" i="1"/>
  <c r="AY278" i="1"/>
  <c r="AY289" i="1"/>
  <c r="AY297" i="1"/>
  <c r="AY304" i="1"/>
  <c r="AY296" i="1"/>
  <c r="AY303" i="1"/>
  <c r="AY311" i="1"/>
  <c r="AY287" i="1"/>
  <c r="AY293" i="1"/>
  <c r="AY307" i="1"/>
  <c r="AY309" i="1"/>
  <c r="AY285" i="1"/>
  <c r="AY298" i="1"/>
  <c r="AY299" i="1"/>
  <c r="AY288" i="1"/>
  <c r="AY305" i="1"/>
  <c r="AY284" i="1"/>
  <c r="AY291" i="1"/>
  <c r="AY315" i="1"/>
  <c r="AY323" i="1"/>
  <c r="AY331" i="1"/>
  <c r="AY339" i="1"/>
  <c r="AY282" i="1"/>
  <c r="AY300" i="1"/>
  <c r="AY312" i="1"/>
  <c r="AY314" i="1"/>
  <c r="AY322" i="1"/>
  <c r="AY283" i="1"/>
  <c r="AY290" i="1"/>
  <c r="AY292" i="1"/>
  <c r="AY306" i="1"/>
  <c r="AY313" i="1"/>
  <c r="AY320" i="1"/>
  <c r="AY326" i="1"/>
  <c r="AY327" i="1"/>
  <c r="AY329" i="1"/>
  <c r="AY330" i="1"/>
  <c r="AY340" i="1"/>
  <c r="AY341" i="1"/>
  <c r="AY347" i="1"/>
  <c r="AY355" i="1"/>
  <c r="AY363" i="1"/>
  <c r="AY371" i="1"/>
  <c r="AY379" i="1"/>
  <c r="AY325" i="1"/>
  <c r="AY336" i="1"/>
  <c r="AY346" i="1"/>
  <c r="AY354" i="1"/>
  <c r="AY318" i="1"/>
  <c r="AY319" i="1"/>
  <c r="AY295" i="1"/>
  <c r="AY301" i="1"/>
  <c r="AY302" i="1"/>
  <c r="AY317" i="1"/>
  <c r="AY324" i="1"/>
  <c r="AY334" i="1"/>
  <c r="AY344" i="1"/>
  <c r="AY335" i="1"/>
  <c r="AY342" i="1"/>
  <c r="AY343" i="1"/>
  <c r="AY358" i="1"/>
  <c r="AY310" i="1"/>
  <c r="AY349" i="1"/>
  <c r="AY382" i="1"/>
  <c r="AY328" i="1"/>
  <c r="AY316" i="1"/>
  <c r="AY321" i="1"/>
  <c r="AY338" i="1"/>
  <c r="AY348" i="1"/>
  <c r="AY375" i="1"/>
  <c r="AY377" i="1"/>
  <c r="AY378" i="1"/>
  <c r="AY362" i="1"/>
  <c r="AY374" i="1"/>
  <c r="AY383" i="1"/>
  <c r="AY393" i="1"/>
  <c r="AY401" i="1"/>
  <c r="AY409" i="1"/>
  <c r="AY308" i="1"/>
  <c r="AY337" i="1"/>
  <c r="AY352" i="1"/>
  <c r="AY353" i="1"/>
  <c r="AY357" i="1"/>
  <c r="AY359" i="1"/>
  <c r="AY370" i="1"/>
  <c r="AY373" i="1"/>
  <c r="AY380" i="1"/>
  <c r="AY387" i="1"/>
  <c r="AY368" i="1"/>
  <c r="AY396" i="1"/>
  <c r="AY404" i="1"/>
  <c r="AQ281" i="1"/>
  <c r="AQ280" i="1"/>
  <c r="AQ279" i="1"/>
  <c r="AQ277" i="1"/>
  <c r="AQ286" i="1"/>
  <c r="AQ294" i="1"/>
  <c r="AQ282" i="1"/>
  <c r="AQ287" i="1"/>
  <c r="AQ289" i="1"/>
  <c r="AQ292" i="1"/>
  <c r="AQ288" i="1"/>
  <c r="AQ297" i="1"/>
  <c r="AQ304" i="1"/>
  <c r="AQ285" i="1"/>
  <c r="AQ303" i="1"/>
  <c r="AQ311" i="1"/>
  <c r="AQ284" i="1"/>
  <c r="AQ276" i="1"/>
  <c r="AQ283" i="1"/>
  <c r="AQ307" i="1"/>
  <c r="AQ293" i="1"/>
  <c r="AQ299" i="1"/>
  <c r="AQ296" i="1"/>
  <c r="AQ310" i="1"/>
  <c r="AQ315" i="1"/>
  <c r="AQ323" i="1"/>
  <c r="AQ331" i="1"/>
  <c r="AQ339" i="1"/>
  <c r="AQ314" i="1"/>
  <c r="AQ322" i="1"/>
  <c r="AQ291" i="1"/>
  <c r="AQ300" i="1"/>
  <c r="AQ301" i="1"/>
  <c r="AQ313" i="1"/>
  <c r="AQ312" i="1"/>
  <c r="AQ320" i="1"/>
  <c r="AQ298" i="1"/>
  <c r="AQ305" i="1"/>
  <c r="AQ327" i="1"/>
  <c r="AQ330" i="1"/>
  <c r="AQ341" i="1"/>
  <c r="AQ347" i="1"/>
  <c r="AQ355" i="1"/>
  <c r="AQ363" i="1"/>
  <c r="AQ371" i="1"/>
  <c r="AQ379" i="1"/>
  <c r="AQ325" i="1"/>
  <c r="AQ326" i="1"/>
  <c r="AQ329" i="1"/>
  <c r="AQ336" i="1"/>
  <c r="AQ340" i="1"/>
  <c r="AQ346" i="1"/>
  <c r="AQ354" i="1"/>
  <c r="AQ308" i="1"/>
  <c r="AQ319" i="1"/>
  <c r="AQ317" i="1"/>
  <c r="AQ318" i="1"/>
  <c r="AQ334" i="1"/>
  <c r="AQ337" i="1"/>
  <c r="AQ344" i="1"/>
  <c r="AQ316" i="1"/>
  <c r="AQ343" i="1"/>
  <c r="AQ358" i="1"/>
  <c r="AQ361" i="1"/>
  <c r="AQ309" i="1"/>
  <c r="AQ324" i="1"/>
  <c r="AQ295" i="1"/>
  <c r="AQ338" i="1"/>
  <c r="AQ345" i="1"/>
  <c r="AQ356" i="1"/>
  <c r="AQ382" i="1"/>
  <c r="AQ278" i="1"/>
  <c r="AQ302" i="1"/>
  <c r="AQ290" i="1"/>
  <c r="AQ306" i="1"/>
  <c r="AQ333" i="1"/>
  <c r="AQ366" i="1"/>
  <c r="AQ375" i="1"/>
  <c r="AQ378" i="1"/>
  <c r="AQ332" i="1"/>
  <c r="AQ374" i="1"/>
  <c r="AQ393" i="1"/>
  <c r="AQ401" i="1"/>
  <c r="AQ409" i="1"/>
  <c r="AQ342" i="1"/>
  <c r="AQ357" i="1"/>
  <c r="AQ362" i="1"/>
  <c r="AQ370" i="1"/>
  <c r="AQ373" i="1"/>
  <c r="AQ328" i="1"/>
  <c r="AQ352" i="1"/>
  <c r="AQ383" i="1"/>
  <c r="AQ387" i="1"/>
  <c r="AQ372" i="1"/>
  <c r="AQ376" i="1"/>
  <c r="AQ377" i="1"/>
  <c r="AQ396" i="1"/>
  <c r="AQ404" i="1"/>
  <c r="AI281" i="1"/>
  <c r="AI280" i="1"/>
  <c r="AI279" i="1"/>
  <c r="AI277" i="1"/>
  <c r="AI286" i="1"/>
  <c r="AI294" i="1"/>
  <c r="AI278" i="1"/>
  <c r="AI283" i="1"/>
  <c r="AI285" i="1"/>
  <c r="AI282" i="1"/>
  <c r="AI287" i="1"/>
  <c r="AI288" i="1"/>
  <c r="AI304" i="1"/>
  <c r="AI297" i="1"/>
  <c r="AI303" i="1"/>
  <c r="AI311" i="1"/>
  <c r="AI276" i="1"/>
  <c r="AI291" i="1"/>
  <c r="AI295" i="1"/>
  <c r="AI301" i="1"/>
  <c r="AI302" i="1"/>
  <c r="AI307" i="1"/>
  <c r="AI312" i="1"/>
  <c r="AI299" i="1"/>
  <c r="AI284" i="1"/>
  <c r="AI293" i="1"/>
  <c r="AI292" i="1"/>
  <c r="AI296" i="1"/>
  <c r="AI315" i="1"/>
  <c r="AI323" i="1"/>
  <c r="AI331" i="1"/>
  <c r="AI339" i="1"/>
  <c r="AI305" i="1"/>
  <c r="AI310" i="1"/>
  <c r="AI314" i="1"/>
  <c r="AI322" i="1"/>
  <c r="AI300" i="1"/>
  <c r="AI313" i="1"/>
  <c r="AI320" i="1"/>
  <c r="AI327" i="1"/>
  <c r="AI330" i="1"/>
  <c r="AI332" i="1"/>
  <c r="AI341" i="1"/>
  <c r="AI347" i="1"/>
  <c r="AI355" i="1"/>
  <c r="AI363" i="1"/>
  <c r="AI371" i="1"/>
  <c r="AI379" i="1"/>
  <c r="AI321" i="1"/>
  <c r="AI325" i="1"/>
  <c r="AI336" i="1"/>
  <c r="AI346" i="1"/>
  <c r="AI354" i="1"/>
  <c r="AI298" i="1"/>
  <c r="AI319" i="1"/>
  <c r="AI326" i="1"/>
  <c r="AI329" i="1"/>
  <c r="AI289" i="1"/>
  <c r="AI308" i="1"/>
  <c r="AI317" i="1"/>
  <c r="AI334" i="1"/>
  <c r="AI344" i="1"/>
  <c r="AI343" i="1"/>
  <c r="AI353" i="1"/>
  <c r="AI358" i="1"/>
  <c r="AI316" i="1"/>
  <c r="AI290" i="1"/>
  <c r="AI328" i="1"/>
  <c r="AI335" i="1"/>
  <c r="AI348" i="1"/>
  <c r="AI364" i="1"/>
  <c r="AI382" i="1"/>
  <c r="AI324" i="1"/>
  <c r="AI340" i="1"/>
  <c r="AI345" i="1"/>
  <c r="AI350" i="1"/>
  <c r="AI362" i="1"/>
  <c r="AI369" i="1"/>
  <c r="AI375" i="1"/>
  <c r="AI378" i="1"/>
  <c r="AI380" i="1"/>
  <c r="AI360" i="1"/>
  <c r="AI365" i="1"/>
  <c r="AI374" i="1"/>
  <c r="AI393" i="1"/>
  <c r="AI401" i="1"/>
  <c r="AI409" i="1"/>
  <c r="AI357" i="1"/>
  <c r="AI366" i="1"/>
  <c r="AI370" i="1"/>
  <c r="AI373" i="1"/>
  <c r="AI309" i="1"/>
  <c r="AI387" i="1"/>
  <c r="AI349" i="1"/>
  <c r="AI388" i="1"/>
  <c r="AI396" i="1"/>
  <c r="AI404" i="1"/>
  <c r="AA281" i="1"/>
  <c r="AA280" i="1"/>
  <c r="AA279" i="1"/>
  <c r="AA277" i="1"/>
  <c r="AA286" i="1"/>
  <c r="AA294" i="1"/>
  <c r="AA276" i="1"/>
  <c r="AA278" i="1"/>
  <c r="AA285" i="1"/>
  <c r="AA287" i="1"/>
  <c r="AA304" i="1"/>
  <c r="AA303" i="1"/>
  <c r="AA311" i="1"/>
  <c r="AA289" i="1"/>
  <c r="AA297" i="1"/>
  <c r="AA305" i="1"/>
  <c r="AA306" i="1"/>
  <c r="AA282" i="1"/>
  <c r="AA288" i="1"/>
  <c r="AA301" i="1"/>
  <c r="AA302" i="1"/>
  <c r="AA307" i="1"/>
  <c r="AA290" i="1"/>
  <c r="AA291" i="1"/>
  <c r="AA295" i="1"/>
  <c r="AA309" i="1"/>
  <c r="AA293" i="1"/>
  <c r="AA308" i="1"/>
  <c r="AA315" i="1"/>
  <c r="AA323" i="1"/>
  <c r="AA331" i="1"/>
  <c r="AA339" i="1"/>
  <c r="AA314" i="1"/>
  <c r="AA322" i="1"/>
  <c r="AA284" i="1"/>
  <c r="AA292" i="1"/>
  <c r="AA298" i="1"/>
  <c r="AA313" i="1"/>
  <c r="AA300" i="1"/>
  <c r="AA310" i="1"/>
  <c r="AA320" i="1"/>
  <c r="AA296" i="1"/>
  <c r="AA316" i="1"/>
  <c r="AA327" i="1"/>
  <c r="AA330" i="1"/>
  <c r="AA341" i="1"/>
  <c r="AA347" i="1"/>
  <c r="AA355" i="1"/>
  <c r="AA363" i="1"/>
  <c r="AA371" i="1"/>
  <c r="AA379" i="1"/>
  <c r="AA312" i="1"/>
  <c r="AA332" i="1"/>
  <c r="AA336" i="1"/>
  <c r="AA346" i="1"/>
  <c r="AA354" i="1"/>
  <c r="AA283" i="1"/>
  <c r="AA319" i="1"/>
  <c r="AA325" i="1"/>
  <c r="AA321" i="1"/>
  <c r="AA329" i="1"/>
  <c r="AA340" i="1"/>
  <c r="AA344" i="1"/>
  <c r="AA299" i="1"/>
  <c r="AA318" i="1"/>
  <c r="AA326" i="1"/>
  <c r="AA337" i="1"/>
  <c r="AA343" i="1"/>
  <c r="AA349" i="1"/>
  <c r="AA356" i="1"/>
  <c r="AA364" i="1"/>
  <c r="AA317" i="1"/>
  <c r="AA350" i="1"/>
  <c r="AA333" i="1"/>
  <c r="AA334" i="1"/>
  <c r="AA366" i="1"/>
  <c r="AA377" i="1"/>
  <c r="AA338" i="1"/>
  <c r="AA348" i="1"/>
  <c r="AA359" i="1"/>
  <c r="AA361" i="1"/>
  <c r="AA375" i="1"/>
  <c r="AA378" i="1"/>
  <c r="AA372" i="1"/>
  <c r="AA393" i="1"/>
  <c r="AA401" i="1"/>
  <c r="AA409" i="1"/>
  <c r="AA368" i="1"/>
  <c r="AA369" i="1"/>
  <c r="AA370" i="1"/>
  <c r="AA373" i="1"/>
  <c r="AA335" i="1"/>
  <c r="AA360" i="1"/>
  <c r="AA365" i="1"/>
  <c r="AA374" i="1"/>
  <c r="AA387" i="1"/>
  <c r="AA362" i="1"/>
  <c r="AA382" i="1"/>
  <c r="AA385" i="1"/>
  <c r="AA396" i="1"/>
  <c r="AA404" i="1"/>
  <c r="K281" i="1"/>
  <c r="K280" i="1"/>
  <c r="K279" i="1"/>
  <c r="K277" i="1"/>
  <c r="K276" i="1"/>
  <c r="K278" i="1"/>
  <c r="K286" i="1"/>
  <c r="K294" i="1"/>
  <c r="K284" i="1"/>
  <c r="K293" i="1"/>
  <c r="K289" i="1"/>
  <c r="K304" i="1"/>
  <c r="K283" i="1"/>
  <c r="K290" i="1"/>
  <c r="K295" i="1"/>
  <c r="K303" i="1"/>
  <c r="K311" i="1"/>
  <c r="K282" i="1"/>
  <c r="K287" i="1"/>
  <c r="K288" i="1"/>
  <c r="K291" i="1"/>
  <c r="K292" i="1"/>
  <c r="K306" i="1"/>
  <c r="K310" i="1"/>
  <c r="K285" i="1"/>
  <c r="K307" i="1"/>
  <c r="K296" i="1"/>
  <c r="K299" i="1"/>
  <c r="K301" i="1"/>
  <c r="K305" i="1"/>
  <c r="K315" i="1"/>
  <c r="K323" i="1"/>
  <c r="K331" i="1"/>
  <c r="K339" i="1"/>
  <c r="K302" i="1"/>
  <c r="K312" i="1"/>
  <c r="K314" i="1"/>
  <c r="K322" i="1"/>
  <c r="K308" i="1"/>
  <c r="K313" i="1"/>
  <c r="K300" i="1"/>
  <c r="K309" i="1"/>
  <c r="K320" i="1"/>
  <c r="K318" i="1"/>
  <c r="K321" i="1"/>
  <c r="K324" i="1"/>
  <c r="K341" i="1"/>
  <c r="K347" i="1"/>
  <c r="K355" i="1"/>
  <c r="K363" i="1"/>
  <c r="K371" i="1"/>
  <c r="K379" i="1"/>
  <c r="K327" i="1"/>
  <c r="K330" i="1"/>
  <c r="K336" i="1"/>
  <c r="K346" i="1"/>
  <c r="K354" i="1"/>
  <c r="K316" i="1"/>
  <c r="K325" i="1"/>
  <c r="K319" i="1"/>
  <c r="K332" i="1"/>
  <c r="K338" i="1"/>
  <c r="K344" i="1"/>
  <c r="K334" i="1"/>
  <c r="K349" i="1"/>
  <c r="K362" i="1"/>
  <c r="K328" i="1"/>
  <c r="K329" i="1"/>
  <c r="K326" i="1"/>
  <c r="K317" i="1"/>
  <c r="K350" i="1"/>
  <c r="K333" i="1"/>
  <c r="K340" i="1"/>
  <c r="K345" i="1"/>
  <c r="K366" i="1"/>
  <c r="K369" i="1"/>
  <c r="K380" i="1"/>
  <c r="K335" i="1"/>
  <c r="K342" i="1"/>
  <c r="K297" i="1"/>
  <c r="K337" i="1"/>
  <c r="K356" i="1"/>
  <c r="K375" i="1"/>
  <c r="K348" i="1"/>
  <c r="K359" i="1"/>
  <c r="K388" i="1"/>
  <c r="K393" i="1"/>
  <c r="K401" i="1"/>
  <c r="K409" i="1"/>
  <c r="K373" i="1"/>
  <c r="K376" i="1"/>
  <c r="K378" i="1"/>
  <c r="K365" i="1"/>
  <c r="K383" i="1"/>
  <c r="K387" i="1"/>
  <c r="K343" i="1"/>
  <c r="K357" i="1"/>
  <c r="K361" i="1"/>
  <c r="K382" i="1"/>
  <c r="K385" i="1"/>
  <c r="K396" i="1"/>
  <c r="K404" i="1"/>
  <c r="CF409" i="1"/>
  <c r="BM409" i="1"/>
  <c r="T409" i="1"/>
  <c r="CS408" i="1"/>
  <c r="CK408" i="1"/>
  <c r="CC408" i="1"/>
  <c r="BU408" i="1"/>
  <c r="BM408" i="1"/>
  <c r="BE408" i="1"/>
  <c r="AW408" i="1"/>
  <c r="AO408" i="1"/>
  <c r="AG408" i="1"/>
  <c r="Y408" i="1"/>
  <c r="Q408" i="1"/>
  <c r="I408" i="1"/>
  <c r="BP407" i="1"/>
  <c r="BG407" i="1"/>
  <c r="L407" i="1"/>
  <c r="CS406" i="1"/>
  <c r="CK406" i="1"/>
  <c r="CC406" i="1"/>
  <c r="BU406" i="1"/>
  <c r="BM406" i="1"/>
  <c r="BE406" i="1"/>
  <c r="AW406" i="1"/>
  <c r="AO406" i="1"/>
  <c r="AG406" i="1"/>
  <c r="Y406" i="1"/>
  <c r="Q406" i="1"/>
  <c r="I406" i="1"/>
  <c r="BO405" i="1"/>
  <c r="AW405" i="1"/>
  <c r="CC404" i="1"/>
  <c r="AJ404" i="1"/>
  <c r="Y404" i="1"/>
  <c r="BO402" i="1"/>
  <c r="AI402" i="1"/>
  <c r="AJ401" i="1"/>
  <c r="Q401" i="1"/>
  <c r="CF399" i="1"/>
  <c r="BW399" i="1"/>
  <c r="AB399" i="1"/>
  <c r="S399" i="1"/>
  <c r="CE397" i="1"/>
  <c r="BM397" i="1"/>
  <c r="S397" i="1"/>
  <c r="CS396" i="1"/>
  <c r="AZ396" i="1"/>
  <c r="AG396" i="1"/>
  <c r="CM395" i="1"/>
  <c r="CE395" i="1"/>
  <c r="BW395" i="1"/>
  <c r="BO395" i="1"/>
  <c r="BG395" i="1"/>
  <c r="AY395" i="1"/>
  <c r="AQ395" i="1"/>
  <c r="AI395" i="1"/>
  <c r="AA395" i="1"/>
  <c r="S395" i="1"/>
  <c r="K395" i="1"/>
  <c r="BW394" i="1"/>
  <c r="AQ394" i="1"/>
  <c r="K394" i="1"/>
  <c r="CS393" i="1"/>
  <c r="AZ393" i="1"/>
  <c r="AG393" i="1"/>
  <c r="F393" i="1"/>
  <c r="E392" i="1"/>
  <c r="CM391" i="1"/>
  <c r="AJ391" i="1"/>
  <c r="CN390" i="1"/>
  <c r="CE390" i="1"/>
  <c r="AB390" i="1"/>
  <c r="S390" i="1"/>
  <c r="BX387" i="1"/>
  <c r="AR387" i="1"/>
  <c r="BX386" i="1"/>
  <c r="BO386" i="1"/>
  <c r="AD386" i="1"/>
  <c r="L386" i="1"/>
  <c r="BW385" i="1"/>
  <c r="AQ385" i="1"/>
  <c r="BW384" i="1"/>
  <c r="AQ384" i="1"/>
  <c r="BX382" i="1"/>
  <c r="L382" i="1"/>
  <c r="S381" i="1"/>
  <c r="BH379" i="1"/>
  <c r="BW377" i="1"/>
  <c r="AZ377" i="1"/>
  <c r="Q376" i="1"/>
  <c r="AB375" i="1"/>
  <c r="BM373" i="1"/>
  <c r="AG373" i="1"/>
  <c r="BW372" i="1"/>
  <c r="AY372" i="1"/>
  <c r="Q371" i="1"/>
  <c r="BP368" i="1"/>
  <c r="CM367" i="1"/>
  <c r="CE367" i="1"/>
  <c r="BW367" i="1"/>
  <c r="BO367" i="1"/>
  <c r="BG367" i="1"/>
  <c r="AY367" i="1"/>
  <c r="AQ367" i="1"/>
  <c r="AI367" i="1"/>
  <c r="AY366" i="1"/>
  <c r="BO365" i="1"/>
  <c r="AY364" i="1"/>
  <c r="Q364" i="1"/>
  <c r="CN363" i="1"/>
  <c r="AW362" i="1"/>
  <c r="Y362" i="1"/>
  <c r="S361" i="1"/>
  <c r="CF358" i="1"/>
  <c r="BU358" i="1"/>
  <c r="BW356" i="1"/>
  <c r="AO356" i="1"/>
  <c r="BP353" i="1"/>
  <c r="BG349" i="1"/>
  <c r="AZ346" i="1"/>
  <c r="CN344" i="1"/>
  <c r="BX343" i="1"/>
  <c r="AJ339" i="1"/>
  <c r="S338" i="1"/>
  <c r="AO330" i="1"/>
  <c r="T326" i="1"/>
  <c r="AG314" i="1"/>
  <c r="I279" i="1"/>
  <c r="I278" i="1"/>
  <c r="I281" i="1"/>
  <c r="I292" i="1"/>
  <c r="I277" i="1"/>
  <c r="I280" i="1"/>
  <c r="I291" i="1"/>
  <c r="I285" i="1"/>
  <c r="I290" i="1"/>
  <c r="I283" i="1"/>
  <c r="I302" i="1"/>
  <c r="I310" i="1"/>
  <c r="I276" i="1"/>
  <c r="I282" i="1"/>
  <c r="I286" i="1"/>
  <c r="I297" i="1"/>
  <c r="I301" i="1"/>
  <c r="I309" i="1"/>
  <c r="I287" i="1"/>
  <c r="I296" i="1"/>
  <c r="I294" i="1"/>
  <c r="I299" i="1"/>
  <c r="I304" i="1"/>
  <c r="I305" i="1"/>
  <c r="I284" i="1"/>
  <c r="I289" i="1"/>
  <c r="I295" i="1"/>
  <c r="I308" i="1"/>
  <c r="I313" i="1"/>
  <c r="I321" i="1"/>
  <c r="I329" i="1"/>
  <c r="I337" i="1"/>
  <c r="I300" i="1"/>
  <c r="I311" i="1"/>
  <c r="I320" i="1"/>
  <c r="I288" i="1"/>
  <c r="I306" i="1"/>
  <c r="I298" i="1"/>
  <c r="I303" i="1"/>
  <c r="I318" i="1"/>
  <c r="I326" i="1"/>
  <c r="I316" i="1"/>
  <c r="I325" i="1"/>
  <c r="I335" i="1"/>
  <c r="I345" i="1"/>
  <c r="I353" i="1"/>
  <c r="I361" i="1"/>
  <c r="I369" i="1"/>
  <c r="I377" i="1"/>
  <c r="I315" i="1"/>
  <c r="I319" i="1"/>
  <c r="I332" i="1"/>
  <c r="I338" i="1"/>
  <c r="I344" i="1"/>
  <c r="I352" i="1"/>
  <c r="I293" i="1"/>
  <c r="I317" i="1"/>
  <c r="I312" i="1"/>
  <c r="I340" i="1"/>
  <c r="I322" i="1"/>
  <c r="I323" i="1"/>
  <c r="I324" i="1"/>
  <c r="I330" i="1"/>
  <c r="I336" i="1"/>
  <c r="I355" i="1"/>
  <c r="I356" i="1"/>
  <c r="I364" i="1"/>
  <c r="I314" i="1"/>
  <c r="I347" i="1"/>
  <c r="I339" i="1"/>
  <c r="I360" i="1"/>
  <c r="I368" i="1"/>
  <c r="I371" i="1"/>
  <c r="I388" i="1"/>
  <c r="I327" i="1"/>
  <c r="I328" i="1"/>
  <c r="I334" i="1"/>
  <c r="I307" i="1"/>
  <c r="I341" i="1"/>
  <c r="I343" i="1"/>
  <c r="I359" i="1"/>
  <c r="I374" i="1"/>
  <c r="I383" i="1"/>
  <c r="I365" i="1"/>
  <c r="I387" i="1"/>
  <c r="I391" i="1"/>
  <c r="I399" i="1"/>
  <c r="I407" i="1"/>
  <c r="I342" i="1"/>
  <c r="I370" i="1"/>
  <c r="I372" i="1"/>
  <c r="I380" i="1"/>
  <c r="I386" i="1"/>
  <c r="I390" i="1"/>
  <c r="I379" i="1"/>
  <c r="I389" i="1"/>
  <c r="I333" i="1"/>
  <c r="I354" i="1"/>
  <c r="I358" i="1"/>
  <c r="I381" i="1"/>
  <c r="I384" i="1"/>
  <c r="I394" i="1"/>
  <c r="I402" i="1"/>
  <c r="L399" i="1"/>
  <c r="F277" i="1"/>
  <c r="F284" i="1"/>
  <c r="F276" i="1"/>
  <c r="F279" i="1"/>
  <c r="F280" i="1"/>
  <c r="F289" i="1"/>
  <c r="F297" i="1"/>
  <c r="F282" i="1"/>
  <c r="F283" i="1"/>
  <c r="F292" i="1"/>
  <c r="F287" i="1"/>
  <c r="F288" i="1"/>
  <c r="F294" i="1"/>
  <c r="F299" i="1"/>
  <c r="F307" i="1"/>
  <c r="F293" i="1"/>
  <c r="F298" i="1"/>
  <c r="F306" i="1"/>
  <c r="F278" i="1"/>
  <c r="F281" i="1"/>
  <c r="F286" i="1"/>
  <c r="F300" i="1"/>
  <c r="F302" i="1"/>
  <c r="F295" i="1"/>
  <c r="F290" i="1"/>
  <c r="F301" i="1"/>
  <c r="F303" i="1"/>
  <c r="F318" i="1"/>
  <c r="F326" i="1"/>
  <c r="F334" i="1"/>
  <c r="F342" i="1"/>
  <c r="F304" i="1"/>
  <c r="F317" i="1"/>
  <c r="F325" i="1"/>
  <c r="F310" i="1"/>
  <c r="F315" i="1"/>
  <c r="F323" i="1"/>
  <c r="F312" i="1"/>
  <c r="F340" i="1"/>
  <c r="F350" i="1"/>
  <c r="F358" i="1"/>
  <c r="F366" i="1"/>
  <c r="F374" i="1"/>
  <c r="F382" i="1"/>
  <c r="F291" i="1"/>
  <c r="F329" i="1"/>
  <c r="F333" i="1"/>
  <c r="F349" i="1"/>
  <c r="F357" i="1"/>
  <c r="F305" i="1"/>
  <c r="F314" i="1"/>
  <c r="F322" i="1"/>
  <c r="F328" i="1"/>
  <c r="F296" i="1"/>
  <c r="F324" i="1"/>
  <c r="F337" i="1"/>
  <c r="F341" i="1"/>
  <c r="F347" i="1"/>
  <c r="F313" i="1"/>
  <c r="F319" i="1"/>
  <c r="F332" i="1"/>
  <c r="F339" i="1"/>
  <c r="F346" i="1"/>
  <c r="F353" i="1"/>
  <c r="F361" i="1"/>
  <c r="F365" i="1"/>
  <c r="F309" i="1"/>
  <c r="F311" i="1"/>
  <c r="F316" i="1"/>
  <c r="F330" i="1"/>
  <c r="F336" i="1"/>
  <c r="F308" i="1"/>
  <c r="F364" i="1"/>
  <c r="F375" i="1"/>
  <c r="F385" i="1"/>
  <c r="F331" i="1"/>
  <c r="F338" i="1"/>
  <c r="F343" i="1"/>
  <c r="F321" i="1"/>
  <c r="F335" i="1"/>
  <c r="F352" i="1"/>
  <c r="F360" i="1"/>
  <c r="F368" i="1"/>
  <c r="F371" i="1"/>
  <c r="F356" i="1"/>
  <c r="F363" i="1"/>
  <c r="F396" i="1"/>
  <c r="F404" i="1"/>
  <c r="F320" i="1"/>
  <c r="F351" i="1"/>
  <c r="F367" i="1"/>
  <c r="F369" i="1"/>
  <c r="F285" i="1"/>
  <c r="F354" i="1"/>
  <c r="F381" i="1"/>
  <c r="F384" i="1"/>
  <c r="F327" i="1"/>
  <c r="F387" i="1"/>
  <c r="F391" i="1"/>
  <c r="F399" i="1"/>
  <c r="F407" i="1"/>
  <c r="AR282" i="1"/>
  <c r="AR280" i="1"/>
  <c r="AR278" i="1"/>
  <c r="AR277" i="1"/>
  <c r="AR287" i="1"/>
  <c r="AR295" i="1"/>
  <c r="AR279" i="1"/>
  <c r="AR285" i="1"/>
  <c r="AR305" i="1"/>
  <c r="AR288" i="1"/>
  <c r="AR289" i="1"/>
  <c r="AR292" i="1"/>
  <c r="AR294" i="1"/>
  <c r="AR297" i="1"/>
  <c r="AR304" i="1"/>
  <c r="AR312" i="1"/>
  <c r="AR301" i="1"/>
  <c r="AR308" i="1"/>
  <c r="AR276" i="1"/>
  <c r="AR283" i="1"/>
  <c r="AR284" i="1"/>
  <c r="AR307" i="1"/>
  <c r="AR293" i="1"/>
  <c r="AR286" i="1"/>
  <c r="AR298" i="1"/>
  <c r="AR316" i="1"/>
  <c r="AR324" i="1"/>
  <c r="AR332" i="1"/>
  <c r="AR340" i="1"/>
  <c r="AR310" i="1"/>
  <c r="AR315" i="1"/>
  <c r="AR323" i="1"/>
  <c r="AR314" i="1"/>
  <c r="AR291" i="1"/>
  <c r="AR299" i="1"/>
  <c r="AR300" i="1"/>
  <c r="AR313" i="1"/>
  <c r="AR321" i="1"/>
  <c r="AR296" i="1"/>
  <c r="AR311" i="1"/>
  <c r="AR320" i="1"/>
  <c r="AR328" i="1"/>
  <c r="AR348" i="1"/>
  <c r="AR356" i="1"/>
  <c r="AR364" i="1"/>
  <c r="AR372" i="1"/>
  <c r="AR380" i="1"/>
  <c r="AR327" i="1"/>
  <c r="AR330" i="1"/>
  <c r="AR341" i="1"/>
  <c r="AR347" i="1"/>
  <c r="AR355" i="1"/>
  <c r="AR322" i="1"/>
  <c r="AR325" i="1"/>
  <c r="AR326" i="1"/>
  <c r="AR329" i="1"/>
  <c r="AR303" i="1"/>
  <c r="AR319" i="1"/>
  <c r="AR331" i="1"/>
  <c r="AR335" i="1"/>
  <c r="AR338" i="1"/>
  <c r="AR345" i="1"/>
  <c r="AR346" i="1"/>
  <c r="AR349" i="1"/>
  <c r="AR353" i="1"/>
  <c r="AR359" i="1"/>
  <c r="AR362" i="1"/>
  <c r="AR309" i="1"/>
  <c r="AR318" i="1"/>
  <c r="AR336" i="1"/>
  <c r="AR337" i="1"/>
  <c r="AR339" i="1"/>
  <c r="AR379" i="1"/>
  <c r="AR383" i="1"/>
  <c r="AR344" i="1"/>
  <c r="AR281" i="1"/>
  <c r="AR334" i="1"/>
  <c r="AR350" i="1"/>
  <c r="AR369" i="1"/>
  <c r="AR376" i="1"/>
  <c r="AR360" i="1"/>
  <c r="AR365" i="1"/>
  <c r="AR366" i="1"/>
  <c r="AR371" i="1"/>
  <c r="AR381" i="1"/>
  <c r="AR384" i="1"/>
  <c r="AR394" i="1"/>
  <c r="AR402" i="1"/>
  <c r="AR374" i="1"/>
  <c r="AR375" i="1"/>
  <c r="AR290" i="1"/>
  <c r="AR306" i="1"/>
  <c r="AR342" i="1"/>
  <c r="AR357" i="1"/>
  <c r="AR370" i="1"/>
  <c r="AR373" i="1"/>
  <c r="AR361" i="1"/>
  <c r="AR385" i="1"/>
  <c r="AR388" i="1"/>
  <c r="AR389" i="1"/>
  <c r="AR397" i="1"/>
  <c r="AR405" i="1"/>
  <c r="BH407" i="1"/>
  <c r="I409" i="1"/>
  <c r="T407" i="1"/>
  <c r="AR404" i="1"/>
  <c r="CF403" i="1"/>
  <c r="BP403" i="1"/>
  <c r="AZ403" i="1"/>
  <c r="AJ403" i="1"/>
  <c r="T403" i="1"/>
  <c r="CN399" i="1"/>
  <c r="CN392" i="1"/>
  <c r="CF392" i="1"/>
  <c r="BP392" i="1"/>
  <c r="AZ392" i="1"/>
  <c r="AJ392" i="1"/>
  <c r="T392" i="1"/>
  <c r="AJ390" i="1"/>
  <c r="T386" i="1"/>
  <c r="CF382" i="1"/>
  <c r="AO371" i="1"/>
  <c r="I367" i="1"/>
  <c r="BX365" i="1"/>
  <c r="L365" i="1"/>
  <c r="AG363" i="1"/>
  <c r="T354" i="1"/>
  <c r="T351" i="1"/>
  <c r="F348" i="1"/>
  <c r="CS279" i="1"/>
  <c r="CS278" i="1"/>
  <c r="CS284" i="1"/>
  <c r="CS292" i="1"/>
  <c r="CS277" i="1"/>
  <c r="CS280" i="1"/>
  <c r="CS281" i="1"/>
  <c r="CS283" i="1"/>
  <c r="CS290" i="1"/>
  <c r="CS294" i="1"/>
  <c r="CS302" i="1"/>
  <c r="CS310" i="1"/>
  <c r="CS288" i="1"/>
  <c r="CS289" i="1"/>
  <c r="CS301" i="1"/>
  <c r="CS309" i="1"/>
  <c r="CS276" i="1"/>
  <c r="CS282" i="1"/>
  <c r="CS286" i="1"/>
  <c r="CS287" i="1"/>
  <c r="CS305" i="1"/>
  <c r="CS306" i="1"/>
  <c r="CS291" i="1"/>
  <c r="CS295" i="1"/>
  <c r="CS293" i="1"/>
  <c r="CS298" i="1"/>
  <c r="CS300" i="1"/>
  <c r="CS304" i="1"/>
  <c r="CS296" i="1"/>
  <c r="CS311" i="1"/>
  <c r="CS313" i="1"/>
  <c r="CS321" i="1"/>
  <c r="CS329" i="1"/>
  <c r="CS337" i="1"/>
  <c r="CS312" i="1"/>
  <c r="CS320" i="1"/>
  <c r="CS307" i="1"/>
  <c r="CS318" i="1"/>
  <c r="CS326" i="1"/>
  <c r="CS297" i="1"/>
  <c r="CS319" i="1"/>
  <c r="CS323" i="1"/>
  <c r="CS335" i="1"/>
  <c r="CS338" i="1"/>
  <c r="CS340" i="1"/>
  <c r="CS345" i="1"/>
  <c r="CS353" i="1"/>
  <c r="CS361" i="1"/>
  <c r="CS369" i="1"/>
  <c r="CS377" i="1"/>
  <c r="CS285" i="1"/>
  <c r="CS308" i="1"/>
  <c r="CS317" i="1"/>
  <c r="CS322" i="1"/>
  <c r="CS334" i="1"/>
  <c r="CS344" i="1"/>
  <c r="CS352" i="1"/>
  <c r="CS315" i="1"/>
  <c r="CS314" i="1"/>
  <c r="CS324" i="1"/>
  <c r="CS342" i="1"/>
  <c r="CS330" i="1"/>
  <c r="CS333" i="1"/>
  <c r="CS341" i="1"/>
  <c r="CS349" i="1"/>
  <c r="CS346" i="1"/>
  <c r="CS354" i="1"/>
  <c r="CS360" i="1"/>
  <c r="CS365" i="1"/>
  <c r="CS368" i="1"/>
  <c r="CS388" i="1"/>
  <c r="CS303" i="1"/>
  <c r="CS332" i="1"/>
  <c r="CS339" i="1"/>
  <c r="CS316" i="1"/>
  <c r="CS325" i="1"/>
  <c r="CS343" i="1"/>
  <c r="CS327" i="1"/>
  <c r="CS328" i="1"/>
  <c r="CS331" i="1"/>
  <c r="CS356" i="1"/>
  <c r="CS371" i="1"/>
  <c r="CS336" i="1"/>
  <c r="CS347" i="1"/>
  <c r="CS358" i="1"/>
  <c r="CS363" i="1"/>
  <c r="CS375" i="1"/>
  <c r="CS387" i="1"/>
  <c r="CS391" i="1"/>
  <c r="CS399" i="1"/>
  <c r="CS407" i="1"/>
  <c r="CS299" i="1"/>
  <c r="CS372" i="1"/>
  <c r="CS386" i="1"/>
  <c r="CS390" i="1"/>
  <c r="CS379" i="1"/>
  <c r="CS382" i="1"/>
  <c r="CS385" i="1"/>
  <c r="CS355" i="1"/>
  <c r="CS362" i="1"/>
  <c r="CS381" i="1"/>
  <c r="CS384" i="1"/>
  <c r="CS394" i="1"/>
  <c r="CS402" i="1"/>
  <c r="CC279" i="1"/>
  <c r="CC278" i="1"/>
  <c r="CC284" i="1"/>
  <c r="CC292" i="1"/>
  <c r="CC277" i="1"/>
  <c r="CC285" i="1"/>
  <c r="CC287" i="1"/>
  <c r="CC290" i="1"/>
  <c r="CC282" i="1"/>
  <c r="CC302" i="1"/>
  <c r="CC310" i="1"/>
  <c r="CC283" i="1"/>
  <c r="CC301" i="1"/>
  <c r="CC309" i="1"/>
  <c r="CC280" i="1"/>
  <c r="CC291" i="1"/>
  <c r="CC297" i="1"/>
  <c r="CC306" i="1"/>
  <c r="CC294" i="1"/>
  <c r="CC281" i="1"/>
  <c r="CC289" i="1"/>
  <c r="CC298" i="1"/>
  <c r="CC305" i="1"/>
  <c r="CC303" i="1"/>
  <c r="CC313" i="1"/>
  <c r="CC321" i="1"/>
  <c r="CC329" i="1"/>
  <c r="CC337" i="1"/>
  <c r="CC293" i="1"/>
  <c r="CC295" i="1"/>
  <c r="CC304" i="1"/>
  <c r="CC320" i="1"/>
  <c r="CC288" i="1"/>
  <c r="CC311" i="1"/>
  <c r="CC312" i="1"/>
  <c r="CC318" i="1"/>
  <c r="CC326" i="1"/>
  <c r="CC299" i="1"/>
  <c r="CC319" i="1"/>
  <c r="CC332" i="1"/>
  <c r="CC335" i="1"/>
  <c r="CC338" i="1"/>
  <c r="CC345" i="1"/>
  <c r="CC353" i="1"/>
  <c r="CC361" i="1"/>
  <c r="CC369" i="1"/>
  <c r="CC377" i="1"/>
  <c r="CC307" i="1"/>
  <c r="CC317" i="1"/>
  <c r="CC334" i="1"/>
  <c r="CC344" i="1"/>
  <c r="CC352" i="1"/>
  <c r="CC300" i="1"/>
  <c r="CC322" i="1"/>
  <c r="CC342" i="1"/>
  <c r="CC325" i="1"/>
  <c r="CC333" i="1"/>
  <c r="CC323" i="1"/>
  <c r="CC314" i="1"/>
  <c r="CC324" i="1"/>
  <c r="CC328" i="1"/>
  <c r="CC349" i="1"/>
  <c r="CC308" i="1"/>
  <c r="CC356" i="1"/>
  <c r="CC358" i="1"/>
  <c r="CC360" i="1"/>
  <c r="CC365" i="1"/>
  <c r="CC368" i="1"/>
  <c r="CC388" i="1"/>
  <c r="CC286" i="1"/>
  <c r="CC315" i="1"/>
  <c r="CC327" i="1"/>
  <c r="CC331" i="1"/>
  <c r="CC347" i="1"/>
  <c r="CC336" i="1"/>
  <c r="CC339" i="1"/>
  <c r="CC340" i="1"/>
  <c r="CC348" i="1"/>
  <c r="CC362" i="1"/>
  <c r="CC380" i="1"/>
  <c r="CC343" i="1"/>
  <c r="CC350" i="1"/>
  <c r="CC366" i="1"/>
  <c r="CC387" i="1"/>
  <c r="CC391" i="1"/>
  <c r="CC399" i="1"/>
  <c r="CC407" i="1"/>
  <c r="CC359" i="1"/>
  <c r="CC383" i="1"/>
  <c r="CC386" i="1"/>
  <c r="CC390" i="1"/>
  <c r="CC341" i="1"/>
  <c r="CC355" i="1"/>
  <c r="CC375" i="1"/>
  <c r="CC385" i="1"/>
  <c r="CC354" i="1"/>
  <c r="CC378" i="1"/>
  <c r="CC379" i="1"/>
  <c r="CC381" i="1"/>
  <c r="CC384" i="1"/>
  <c r="CC394" i="1"/>
  <c r="CC402" i="1"/>
  <c r="BM279" i="1"/>
  <c r="BM278" i="1"/>
  <c r="BM283" i="1"/>
  <c r="BM284" i="1"/>
  <c r="BM292" i="1"/>
  <c r="BM281" i="1"/>
  <c r="BM276" i="1"/>
  <c r="BM277" i="1"/>
  <c r="BM288" i="1"/>
  <c r="BM291" i="1"/>
  <c r="BM290" i="1"/>
  <c r="BM295" i="1"/>
  <c r="BM302" i="1"/>
  <c r="BM310" i="1"/>
  <c r="BM285" i="1"/>
  <c r="BM301" i="1"/>
  <c r="BM309" i="1"/>
  <c r="BM287" i="1"/>
  <c r="BM289" i="1"/>
  <c r="BM280" i="1"/>
  <c r="BM286" i="1"/>
  <c r="BM293" i="1"/>
  <c r="BM304" i="1"/>
  <c r="BM297" i="1"/>
  <c r="BM308" i="1"/>
  <c r="BM313" i="1"/>
  <c r="BM321" i="1"/>
  <c r="BM329" i="1"/>
  <c r="BM337" i="1"/>
  <c r="BM282" i="1"/>
  <c r="BM320" i="1"/>
  <c r="BM307" i="1"/>
  <c r="BM299" i="1"/>
  <c r="BM318" i="1"/>
  <c r="BM326" i="1"/>
  <c r="BM319" i="1"/>
  <c r="BM323" i="1"/>
  <c r="BM335" i="1"/>
  <c r="BM338" i="1"/>
  <c r="BM339" i="1"/>
  <c r="BM345" i="1"/>
  <c r="BM353" i="1"/>
  <c r="BM361" i="1"/>
  <c r="BM369" i="1"/>
  <c r="BM377" i="1"/>
  <c r="BM303" i="1"/>
  <c r="BM316" i="1"/>
  <c r="BM317" i="1"/>
  <c r="BM334" i="1"/>
  <c r="BM344" i="1"/>
  <c r="BM352" i="1"/>
  <c r="BM312" i="1"/>
  <c r="BM315" i="1"/>
  <c r="BM306" i="1"/>
  <c r="BM342" i="1"/>
  <c r="BM298" i="1"/>
  <c r="BM330" i="1"/>
  <c r="BM333" i="1"/>
  <c r="BM336" i="1"/>
  <c r="BM300" i="1"/>
  <c r="BM305" i="1"/>
  <c r="BM311" i="1"/>
  <c r="BM314" i="1"/>
  <c r="BM322" i="1"/>
  <c r="BM324" i="1"/>
  <c r="BM341" i="1"/>
  <c r="BM348" i="1"/>
  <c r="BM349" i="1"/>
  <c r="BM340" i="1"/>
  <c r="BM360" i="1"/>
  <c r="BM363" i="1"/>
  <c r="BM365" i="1"/>
  <c r="BM368" i="1"/>
  <c r="BM388" i="1"/>
  <c r="BM332" i="1"/>
  <c r="BM296" i="1"/>
  <c r="BM331" i="1"/>
  <c r="BM347" i="1"/>
  <c r="BM372" i="1"/>
  <c r="BM354" i="1"/>
  <c r="BM376" i="1"/>
  <c r="BM379" i="1"/>
  <c r="BM387" i="1"/>
  <c r="BM391" i="1"/>
  <c r="BM399" i="1"/>
  <c r="BM407" i="1"/>
  <c r="BM294" i="1"/>
  <c r="BM364" i="1"/>
  <c r="BM386" i="1"/>
  <c r="BM390" i="1"/>
  <c r="BM327" i="1"/>
  <c r="BM328" i="1"/>
  <c r="BM350" i="1"/>
  <c r="BM366" i="1"/>
  <c r="BM371" i="1"/>
  <c r="BM385" i="1"/>
  <c r="BM389" i="1"/>
  <c r="BM358" i="1"/>
  <c r="BM359" i="1"/>
  <c r="BM380" i="1"/>
  <c r="BM381" i="1"/>
  <c r="BM384" i="1"/>
  <c r="BM394" i="1"/>
  <c r="BM402" i="1"/>
  <c r="AW279" i="1"/>
  <c r="AW278" i="1"/>
  <c r="AW276" i="1"/>
  <c r="AW284" i="1"/>
  <c r="AW292" i="1"/>
  <c r="AW291" i="1"/>
  <c r="AW277" i="1"/>
  <c r="AW281" i="1"/>
  <c r="AW286" i="1"/>
  <c r="AW290" i="1"/>
  <c r="AW287" i="1"/>
  <c r="AW293" i="1"/>
  <c r="AW302" i="1"/>
  <c r="AW310" i="1"/>
  <c r="AW301" i="1"/>
  <c r="AW309" i="1"/>
  <c r="AW283" i="1"/>
  <c r="AW285" i="1"/>
  <c r="AW288" i="1"/>
  <c r="AW294" i="1"/>
  <c r="AW296" i="1"/>
  <c r="AW297" i="1"/>
  <c r="AW305" i="1"/>
  <c r="AW306" i="1"/>
  <c r="AW282" i="1"/>
  <c r="AW313" i="1"/>
  <c r="AW321" i="1"/>
  <c r="AW329" i="1"/>
  <c r="AW337" i="1"/>
  <c r="AW298" i="1"/>
  <c r="AW303" i="1"/>
  <c r="AW320" i="1"/>
  <c r="AW280" i="1"/>
  <c r="AW295" i="1"/>
  <c r="AW308" i="1"/>
  <c r="AW311" i="1"/>
  <c r="AW318" i="1"/>
  <c r="AW326" i="1"/>
  <c r="AW319" i="1"/>
  <c r="AW331" i="1"/>
  <c r="AW335" i="1"/>
  <c r="AW338" i="1"/>
  <c r="AW345" i="1"/>
  <c r="AW353" i="1"/>
  <c r="AW361" i="1"/>
  <c r="AW369" i="1"/>
  <c r="AW377" i="1"/>
  <c r="AW304" i="1"/>
  <c r="AW317" i="1"/>
  <c r="AW324" i="1"/>
  <c r="AW334" i="1"/>
  <c r="AW344" i="1"/>
  <c r="AW352" i="1"/>
  <c r="AW314" i="1"/>
  <c r="AW289" i="1"/>
  <c r="AW300" i="1"/>
  <c r="AW307" i="1"/>
  <c r="AW316" i="1"/>
  <c r="AW342" i="1"/>
  <c r="AW325" i="1"/>
  <c r="AW333" i="1"/>
  <c r="AW366" i="1"/>
  <c r="AW315" i="1"/>
  <c r="AW328" i="1"/>
  <c r="AW322" i="1"/>
  <c r="AW346" i="1"/>
  <c r="AW349" i="1"/>
  <c r="AW341" i="1"/>
  <c r="AW343" i="1"/>
  <c r="AW359" i="1"/>
  <c r="AW360" i="1"/>
  <c r="AW365" i="1"/>
  <c r="AW368" i="1"/>
  <c r="AW388" i="1"/>
  <c r="AW312" i="1"/>
  <c r="AW327" i="1"/>
  <c r="AW339" i="1"/>
  <c r="AW356" i="1"/>
  <c r="AW379" i="1"/>
  <c r="AW383" i="1"/>
  <c r="AW347" i="1"/>
  <c r="AW358" i="1"/>
  <c r="AW380" i="1"/>
  <c r="AW382" i="1"/>
  <c r="AW387" i="1"/>
  <c r="AW391" i="1"/>
  <c r="AW399" i="1"/>
  <c r="AW407" i="1"/>
  <c r="AW378" i="1"/>
  <c r="AW386" i="1"/>
  <c r="AW390" i="1"/>
  <c r="AW330" i="1"/>
  <c r="AW372" i="1"/>
  <c r="AW376" i="1"/>
  <c r="AW385" i="1"/>
  <c r="AW389" i="1"/>
  <c r="AW299" i="1"/>
  <c r="AW332" i="1"/>
  <c r="AW371" i="1"/>
  <c r="AW381" i="1"/>
  <c r="AW384" i="1"/>
  <c r="AW394" i="1"/>
  <c r="AW402" i="1"/>
  <c r="Y279" i="1"/>
  <c r="Y278" i="1"/>
  <c r="Y284" i="1"/>
  <c r="Y292" i="1"/>
  <c r="Y276" i="1"/>
  <c r="Y282" i="1"/>
  <c r="Y283" i="1"/>
  <c r="Y287" i="1"/>
  <c r="Y291" i="1"/>
  <c r="Y280" i="1"/>
  <c r="Y281" i="1"/>
  <c r="Y289" i="1"/>
  <c r="Y290" i="1"/>
  <c r="Y288" i="1"/>
  <c r="Y297" i="1"/>
  <c r="Y302" i="1"/>
  <c r="Y310" i="1"/>
  <c r="Y294" i="1"/>
  <c r="Y296" i="1"/>
  <c r="Y301" i="1"/>
  <c r="Y309" i="1"/>
  <c r="Y299" i="1"/>
  <c r="Y295" i="1"/>
  <c r="Y285" i="1"/>
  <c r="Y277" i="1"/>
  <c r="Y293" i="1"/>
  <c r="Y298" i="1"/>
  <c r="Y313" i="1"/>
  <c r="Y321" i="1"/>
  <c r="Y329" i="1"/>
  <c r="Y337" i="1"/>
  <c r="Y300" i="1"/>
  <c r="Y320" i="1"/>
  <c r="Y286" i="1"/>
  <c r="Y305" i="1"/>
  <c r="Y318" i="1"/>
  <c r="Y326" i="1"/>
  <c r="Y303" i="1"/>
  <c r="Y306" i="1"/>
  <c r="Y314" i="1"/>
  <c r="Y319" i="1"/>
  <c r="Y325" i="1"/>
  <c r="Y335" i="1"/>
  <c r="Y338" i="1"/>
  <c r="Y345" i="1"/>
  <c r="Y353" i="1"/>
  <c r="Y361" i="1"/>
  <c r="Y369" i="1"/>
  <c r="Y377" i="1"/>
  <c r="Y340" i="1"/>
  <c r="Y344" i="1"/>
  <c r="Y352" i="1"/>
  <c r="Y317" i="1"/>
  <c r="Y322" i="1"/>
  <c r="Y304" i="1"/>
  <c r="Y307" i="1"/>
  <c r="Y311" i="1"/>
  <c r="Y323" i="1"/>
  <c r="Y331" i="1"/>
  <c r="Y308" i="1"/>
  <c r="Y341" i="1"/>
  <c r="Y346" i="1"/>
  <c r="Y315" i="1"/>
  <c r="Y316" i="1"/>
  <c r="Y312" i="1"/>
  <c r="Y324" i="1"/>
  <c r="Y327" i="1"/>
  <c r="Y328" i="1"/>
  <c r="Y332" i="1"/>
  <c r="Y334" i="1"/>
  <c r="Y336" i="1"/>
  <c r="Y360" i="1"/>
  <c r="Y364" i="1"/>
  <c r="Y368" i="1"/>
  <c r="Y379" i="1"/>
  <c r="Y388" i="1"/>
  <c r="Y347" i="1"/>
  <c r="Y342" i="1"/>
  <c r="Y349" i="1"/>
  <c r="Y350" i="1"/>
  <c r="Y374" i="1"/>
  <c r="Y383" i="1"/>
  <c r="Y354" i="1"/>
  <c r="Y363" i="1"/>
  <c r="Y365" i="1"/>
  <c r="Y387" i="1"/>
  <c r="Y391" i="1"/>
  <c r="Y399" i="1"/>
  <c r="Y407" i="1"/>
  <c r="Y333" i="1"/>
  <c r="Y357" i="1"/>
  <c r="Y386" i="1"/>
  <c r="Y390" i="1"/>
  <c r="Y330" i="1"/>
  <c r="Y348" i="1"/>
  <c r="Y366" i="1"/>
  <c r="Y371" i="1"/>
  <c r="Y375" i="1"/>
  <c r="Y389" i="1"/>
  <c r="Y358" i="1"/>
  <c r="Y376" i="1"/>
  <c r="Y378" i="1"/>
  <c r="Y380" i="1"/>
  <c r="Y381" i="1"/>
  <c r="Y384" i="1"/>
  <c r="Y394" i="1"/>
  <c r="Y402" i="1"/>
  <c r="L367" i="1"/>
  <c r="CN282" i="1"/>
  <c r="CN278" i="1"/>
  <c r="CN281" i="1"/>
  <c r="CN283" i="1"/>
  <c r="CN287" i="1"/>
  <c r="CN295" i="1"/>
  <c r="CN279" i="1"/>
  <c r="CN276" i="1"/>
  <c r="CN288" i="1"/>
  <c r="CN291" i="1"/>
  <c r="CN277" i="1"/>
  <c r="CN284" i="1"/>
  <c r="CN286" i="1"/>
  <c r="CN290" i="1"/>
  <c r="CN297" i="1"/>
  <c r="CN305" i="1"/>
  <c r="CN292" i="1"/>
  <c r="CN304" i="1"/>
  <c r="CN312" i="1"/>
  <c r="CN280" i="1"/>
  <c r="CN299" i="1"/>
  <c r="CN308" i="1"/>
  <c r="CN285" i="1"/>
  <c r="CN307" i="1"/>
  <c r="CN294" i="1"/>
  <c r="CN296" i="1"/>
  <c r="CN289" i="1"/>
  <c r="CN301" i="1"/>
  <c r="CN302" i="1"/>
  <c r="CN303" i="1"/>
  <c r="CN316" i="1"/>
  <c r="CN324" i="1"/>
  <c r="CN332" i="1"/>
  <c r="CN340" i="1"/>
  <c r="CN293" i="1"/>
  <c r="CN298" i="1"/>
  <c r="CN300" i="1"/>
  <c r="CN315" i="1"/>
  <c r="CN323" i="1"/>
  <c r="CN309" i="1"/>
  <c r="CN311" i="1"/>
  <c r="CN313" i="1"/>
  <c r="CN321" i="1"/>
  <c r="CN328" i="1"/>
  <c r="CN348" i="1"/>
  <c r="CN356" i="1"/>
  <c r="CN364" i="1"/>
  <c r="CN372" i="1"/>
  <c r="CN380" i="1"/>
  <c r="CN327" i="1"/>
  <c r="CN330" i="1"/>
  <c r="CN341" i="1"/>
  <c r="CN347" i="1"/>
  <c r="CN355" i="1"/>
  <c r="CN325" i="1"/>
  <c r="CN319" i="1"/>
  <c r="CN335" i="1"/>
  <c r="CN338" i="1"/>
  <c r="CN345" i="1"/>
  <c r="CN318" i="1"/>
  <c r="CN326" i="1"/>
  <c r="CN349" i="1"/>
  <c r="CN352" i="1"/>
  <c r="CN359" i="1"/>
  <c r="CN362" i="1"/>
  <c r="CN317" i="1"/>
  <c r="CN306" i="1"/>
  <c r="CN310" i="1"/>
  <c r="CN331" i="1"/>
  <c r="CN333" i="1"/>
  <c r="CN371" i="1"/>
  <c r="CN383" i="1"/>
  <c r="CN329" i="1"/>
  <c r="CN336" i="1"/>
  <c r="CN322" i="1"/>
  <c r="CN337" i="1"/>
  <c r="CN342" i="1"/>
  <c r="CN334" i="1"/>
  <c r="CN343" i="1"/>
  <c r="CN350" i="1"/>
  <c r="CN366" i="1"/>
  <c r="CN376" i="1"/>
  <c r="CN381" i="1"/>
  <c r="CN384" i="1"/>
  <c r="CN394" i="1"/>
  <c r="CN402" i="1"/>
  <c r="CN314" i="1"/>
  <c r="CN368" i="1"/>
  <c r="CN374" i="1"/>
  <c r="CN353" i="1"/>
  <c r="CN357" i="1"/>
  <c r="CN360" i="1"/>
  <c r="CN365" i="1"/>
  <c r="CN370" i="1"/>
  <c r="CN373" i="1"/>
  <c r="CN377" i="1"/>
  <c r="CN379" i="1"/>
  <c r="CN382" i="1"/>
  <c r="CN385" i="1"/>
  <c r="CN389" i="1"/>
  <c r="CN397" i="1"/>
  <c r="CN405" i="1"/>
  <c r="AB282" i="1"/>
  <c r="AB280" i="1"/>
  <c r="AB278" i="1"/>
  <c r="AB281" i="1"/>
  <c r="AB283" i="1"/>
  <c r="AB287" i="1"/>
  <c r="AB295" i="1"/>
  <c r="AB279" i="1"/>
  <c r="AB285" i="1"/>
  <c r="AB290" i="1"/>
  <c r="AB291" i="1"/>
  <c r="AB305" i="1"/>
  <c r="AB304" i="1"/>
  <c r="AB312" i="1"/>
  <c r="AB286" i="1"/>
  <c r="AB294" i="1"/>
  <c r="AB296" i="1"/>
  <c r="AB303" i="1"/>
  <c r="AB308" i="1"/>
  <c r="AB289" i="1"/>
  <c r="AB297" i="1"/>
  <c r="AB306" i="1"/>
  <c r="AB288" i="1"/>
  <c r="AB276" i="1"/>
  <c r="AB299" i="1"/>
  <c r="AB309" i="1"/>
  <c r="AB311" i="1"/>
  <c r="AB316" i="1"/>
  <c r="AB324" i="1"/>
  <c r="AB332" i="1"/>
  <c r="AB340" i="1"/>
  <c r="AB293" i="1"/>
  <c r="AB315" i="1"/>
  <c r="AB323" i="1"/>
  <c r="AB314" i="1"/>
  <c r="AB284" i="1"/>
  <c r="AB292" i="1"/>
  <c r="AB298" i="1"/>
  <c r="AB313" i="1"/>
  <c r="AB321" i="1"/>
  <c r="AB328" i="1"/>
  <c r="AB348" i="1"/>
  <c r="AB356" i="1"/>
  <c r="AB364" i="1"/>
  <c r="AB372" i="1"/>
  <c r="AB380" i="1"/>
  <c r="AB327" i="1"/>
  <c r="AB330" i="1"/>
  <c r="AB341" i="1"/>
  <c r="AB347" i="1"/>
  <c r="AB355" i="1"/>
  <c r="AB277" i="1"/>
  <c r="AB302" i="1"/>
  <c r="AB319" i="1"/>
  <c r="AB325" i="1"/>
  <c r="AB335" i="1"/>
  <c r="AB338" i="1"/>
  <c r="AB345" i="1"/>
  <c r="AB334" i="1"/>
  <c r="AB352" i="1"/>
  <c r="AB359" i="1"/>
  <c r="AB362" i="1"/>
  <c r="AB318" i="1"/>
  <c r="AB326" i="1"/>
  <c r="AB300" i="1"/>
  <c r="AB331" i="1"/>
  <c r="AB342" i="1"/>
  <c r="AB322" i="1"/>
  <c r="AB371" i="1"/>
  <c r="AB374" i="1"/>
  <c r="AB383" i="1"/>
  <c r="AB307" i="1"/>
  <c r="AB333" i="1"/>
  <c r="AB301" i="1"/>
  <c r="AB337" i="1"/>
  <c r="AB320" i="1"/>
  <c r="AB336" i="1"/>
  <c r="AB343" i="1"/>
  <c r="AB353" i="1"/>
  <c r="AB354" i="1"/>
  <c r="AB357" i="1"/>
  <c r="AB376" i="1"/>
  <c r="AB349" i="1"/>
  <c r="AB358" i="1"/>
  <c r="AB381" i="1"/>
  <c r="AB384" i="1"/>
  <c r="AB394" i="1"/>
  <c r="AB402" i="1"/>
  <c r="AB317" i="1"/>
  <c r="AB339" i="1"/>
  <c r="AB377" i="1"/>
  <c r="AB379" i="1"/>
  <c r="AB346" i="1"/>
  <c r="AB361" i="1"/>
  <c r="AB363" i="1"/>
  <c r="AB368" i="1"/>
  <c r="AB369" i="1"/>
  <c r="AB370" i="1"/>
  <c r="AB373" i="1"/>
  <c r="AB344" i="1"/>
  <c r="AB389" i="1"/>
  <c r="AB397" i="1"/>
  <c r="AB405" i="1"/>
  <c r="BX409" i="1"/>
  <c r="L409" i="1"/>
  <c r="CN409" i="1"/>
  <c r="BX407" i="1"/>
  <c r="CN403" i="1"/>
  <c r="BX403" i="1"/>
  <c r="BH403" i="1"/>
  <c r="AR403" i="1"/>
  <c r="AB403" i="1"/>
  <c r="L403" i="1"/>
  <c r="AR401" i="1"/>
  <c r="F400" i="1"/>
  <c r="F398" i="1"/>
  <c r="I397" i="1"/>
  <c r="BH396" i="1"/>
  <c r="BH393" i="1"/>
  <c r="BX392" i="1"/>
  <c r="BH392" i="1"/>
  <c r="AR392" i="1"/>
  <c r="AB392" i="1"/>
  <c r="L392" i="1"/>
  <c r="AR391" i="1"/>
  <c r="T387" i="1"/>
  <c r="CF386" i="1"/>
  <c r="L385" i="1"/>
  <c r="T382" i="1"/>
  <c r="F376" i="1"/>
  <c r="BX361" i="1"/>
  <c r="AB351" i="1"/>
  <c r="L351" i="1"/>
  <c r="AG350" i="1"/>
  <c r="AG328" i="1"/>
  <c r="AD277" i="1"/>
  <c r="AD276" i="1"/>
  <c r="AD279" i="1"/>
  <c r="AD289" i="1"/>
  <c r="AD297" i="1"/>
  <c r="AD281" i="1"/>
  <c r="AD284" i="1"/>
  <c r="AD286" i="1"/>
  <c r="AD288" i="1"/>
  <c r="AD282" i="1"/>
  <c r="AD299" i="1"/>
  <c r="AD307" i="1"/>
  <c r="AD295" i="1"/>
  <c r="AD298" i="1"/>
  <c r="AD306" i="1"/>
  <c r="AD280" i="1"/>
  <c r="AD278" i="1"/>
  <c r="AD283" i="1"/>
  <c r="AD292" i="1"/>
  <c r="AD304" i="1"/>
  <c r="AD310" i="1"/>
  <c r="AD311" i="1"/>
  <c r="AD296" i="1"/>
  <c r="AD300" i="1"/>
  <c r="AD305" i="1"/>
  <c r="AD287" i="1"/>
  <c r="AD294" i="1"/>
  <c r="AD290" i="1"/>
  <c r="AD312" i="1"/>
  <c r="AD318" i="1"/>
  <c r="AD326" i="1"/>
  <c r="AD334" i="1"/>
  <c r="AD342" i="1"/>
  <c r="AD301" i="1"/>
  <c r="AD303" i="1"/>
  <c r="AD317" i="1"/>
  <c r="AD325" i="1"/>
  <c r="AD291" i="1"/>
  <c r="AD308" i="1"/>
  <c r="AD309" i="1"/>
  <c r="AD285" i="1"/>
  <c r="AD293" i="1"/>
  <c r="AD315" i="1"/>
  <c r="AD323" i="1"/>
  <c r="AD324" i="1"/>
  <c r="AD337" i="1"/>
  <c r="AD350" i="1"/>
  <c r="AD358" i="1"/>
  <c r="AD366" i="1"/>
  <c r="AD374" i="1"/>
  <c r="AD382" i="1"/>
  <c r="AD333" i="1"/>
  <c r="AD339" i="1"/>
  <c r="AD349" i="1"/>
  <c r="AD357" i="1"/>
  <c r="AD316" i="1"/>
  <c r="AD328" i="1"/>
  <c r="AD314" i="1"/>
  <c r="AD327" i="1"/>
  <c r="AD330" i="1"/>
  <c r="AD332" i="1"/>
  <c r="AD341" i="1"/>
  <c r="AD347" i="1"/>
  <c r="AD322" i="1"/>
  <c r="AD329" i="1"/>
  <c r="AD335" i="1"/>
  <c r="AD365" i="1"/>
  <c r="AD320" i="1"/>
  <c r="AD321" i="1"/>
  <c r="AD313" i="1"/>
  <c r="AD344" i="1"/>
  <c r="AD352" i="1"/>
  <c r="AD361" i="1"/>
  <c r="AD362" i="1"/>
  <c r="AD375" i="1"/>
  <c r="AD378" i="1"/>
  <c r="AD380" i="1"/>
  <c r="AD385" i="1"/>
  <c r="AD346" i="1"/>
  <c r="AD302" i="1"/>
  <c r="AD319" i="1"/>
  <c r="AD331" i="1"/>
  <c r="AD340" i="1"/>
  <c r="AD345" i="1"/>
  <c r="AD355" i="1"/>
  <c r="AD360" i="1"/>
  <c r="AD368" i="1"/>
  <c r="AD336" i="1"/>
  <c r="AD383" i="1"/>
  <c r="AD396" i="1"/>
  <c r="AD404" i="1"/>
  <c r="AD351" i="1"/>
  <c r="AD353" i="1"/>
  <c r="AD367" i="1"/>
  <c r="AD376" i="1"/>
  <c r="AD388" i="1"/>
  <c r="AD338" i="1"/>
  <c r="AD343" i="1"/>
  <c r="AD356" i="1"/>
  <c r="AD372" i="1"/>
  <c r="AD381" i="1"/>
  <c r="AD384" i="1"/>
  <c r="AD348" i="1"/>
  <c r="AD364" i="1"/>
  <c r="AD371" i="1"/>
  <c r="AD387" i="1"/>
  <c r="AD391" i="1"/>
  <c r="AD399" i="1"/>
  <c r="AD407" i="1"/>
  <c r="CK279" i="1"/>
  <c r="CK278" i="1"/>
  <c r="CK284" i="1"/>
  <c r="CK292" i="1"/>
  <c r="CK276" i="1"/>
  <c r="CK282" i="1"/>
  <c r="CK285" i="1"/>
  <c r="CK287" i="1"/>
  <c r="CK290" i="1"/>
  <c r="CK280" i="1"/>
  <c r="CK302" i="1"/>
  <c r="CK310" i="1"/>
  <c r="CK281" i="1"/>
  <c r="CK291" i="1"/>
  <c r="CK294" i="1"/>
  <c r="CK301" i="1"/>
  <c r="CK309" i="1"/>
  <c r="CK297" i="1"/>
  <c r="CK277" i="1"/>
  <c r="CK306" i="1"/>
  <c r="CK283" i="1"/>
  <c r="CK289" i="1"/>
  <c r="CK295" i="1"/>
  <c r="CK298" i="1"/>
  <c r="CK288" i="1"/>
  <c r="CK313" i="1"/>
  <c r="CK321" i="1"/>
  <c r="CK329" i="1"/>
  <c r="CK337" i="1"/>
  <c r="CK311" i="1"/>
  <c r="CK320" i="1"/>
  <c r="CK312" i="1"/>
  <c r="CK286" i="1"/>
  <c r="CK296" i="1"/>
  <c r="CK318" i="1"/>
  <c r="CK326" i="1"/>
  <c r="CK300" i="1"/>
  <c r="CK303" i="1"/>
  <c r="CK319" i="1"/>
  <c r="CK335" i="1"/>
  <c r="CK338" i="1"/>
  <c r="CK345" i="1"/>
  <c r="CK353" i="1"/>
  <c r="CK361" i="1"/>
  <c r="CK369" i="1"/>
  <c r="CK377" i="1"/>
  <c r="CK317" i="1"/>
  <c r="CK334" i="1"/>
  <c r="CK340" i="1"/>
  <c r="CK344" i="1"/>
  <c r="CK352" i="1"/>
  <c r="CK304" i="1"/>
  <c r="CK308" i="1"/>
  <c r="CK322" i="1"/>
  <c r="CK323" i="1"/>
  <c r="CK331" i="1"/>
  <c r="CK342" i="1"/>
  <c r="CK305" i="1"/>
  <c r="CK333" i="1"/>
  <c r="CK339" i="1"/>
  <c r="CK346" i="1"/>
  <c r="CK347" i="1"/>
  <c r="CK316" i="1"/>
  <c r="CK299" i="1"/>
  <c r="CK315" i="1"/>
  <c r="CK336" i="1"/>
  <c r="CK349" i="1"/>
  <c r="CK307" i="1"/>
  <c r="CK355" i="1"/>
  <c r="CK360" i="1"/>
  <c r="CK365" i="1"/>
  <c r="CK368" i="1"/>
  <c r="CK379" i="1"/>
  <c r="CK388" i="1"/>
  <c r="CK330" i="1"/>
  <c r="CK314" i="1"/>
  <c r="CK293" i="1"/>
  <c r="CK341" i="1"/>
  <c r="CK363" i="1"/>
  <c r="CK348" i="1"/>
  <c r="CK359" i="1"/>
  <c r="CK380" i="1"/>
  <c r="CK383" i="1"/>
  <c r="CK387" i="1"/>
  <c r="CK391" i="1"/>
  <c r="CK399" i="1"/>
  <c r="CK407" i="1"/>
  <c r="CK356" i="1"/>
  <c r="CK358" i="1"/>
  <c r="CK375" i="1"/>
  <c r="CK386" i="1"/>
  <c r="CK390" i="1"/>
  <c r="CK324" i="1"/>
  <c r="CK327" i="1"/>
  <c r="CK328" i="1"/>
  <c r="CK372" i="1"/>
  <c r="CK385" i="1"/>
  <c r="CK364" i="1"/>
  <c r="CK376" i="1"/>
  <c r="CK381" i="1"/>
  <c r="CK384" i="1"/>
  <c r="CK394" i="1"/>
  <c r="CK402" i="1"/>
  <c r="BU279" i="1"/>
  <c r="BU278" i="1"/>
  <c r="BU281" i="1"/>
  <c r="BU284" i="1"/>
  <c r="BU292" i="1"/>
  <c r="BU277" i="1"/>
  <c r="BU291" i="1"/>
  <c r="BU276" i="1"/>
  <c r="BU290" i="1"/>
  <c r="BU280" i="1"/>
  <c r="BU285" i="1"/>
  <c r="BU288" i="1"/>
  <c r="BU302" i="1"/>
  <c r="BU310" i="1"/>
  <c r="BU301" i="1"/>
  <c r="BU309" i="1"/>
  <c r="BU287" i="1"/>
  <c r="BU293" i="1"/>
  <c r="BU283" i="1"/>
  <c r="BU286" i="1"/>
  <c r="BU296" i="1"/>
  <c r="BU304" i="1"/>
  <c r="BU282" i="1"/>
  <c r="BU294" i="1"/>
  <c r="BU297" i="1"/>
  <c r="BU299" i="1"/>
  <c r="BU307" i="1"/>
  <c r="BU313" i="1"/>
  <c r="BU321" i="1"/>
  <c r="BU329" i="1"/>
  <c r="BU337" i="1"/>
  <c r="BU298" i="1"/>
  <c r="BU320" i="1"/>
  <c r="BU303" i="1"/>
  <c r="BU305" i="1"/>
  <c r="BU318" i="1"/>
  <c r="BU326" i="1"/>
  <c r="BU315" i="1"/>
  <c r="BU316" i="1"/>
  <c r="BU319" i="1"/>
  <c r="BU335" i="1"/>
  <c r="BU338" i="1"/>
  <c r="BU345" i="1"/>
  <c r="BU353" i="1"/>
  <c r="BU361" i="1"/>
  <c r="BU369" i="1"/>
  <c r="BU377" i="1"/>
  <c r="BU289" i="1"/>
  <c r="BU306" i="1"/>
  <c r="BU312" i="1"/>
  <c r="BU317" i="1"/>
  <c r="BU332" i="1"/>
  <c r="BU334" i="1"/>
  <c r="BU344" i="1"/>
  <c r="BU352" i="1"/>
  <c r="BU295" i="1"/>
  <c r="BU340" i="1"/>
  <c r="BU342" i="1"/>
  <c r="BU322" i="1"/>
  <c r="BU327" i="1"/>
  <c r="BU331" i="1"/>
  <c r="BU333" i="1"/>
  <c r="BU355" i="1"/>
  <c r="BU356" i="1"/>
  <c r="BU364" i="1"/>
  <c r="BU325" i="1"/>
  <c r="BU349" i="1"/>
  <c r="BU360" i="1"/>
  <c r="BU365" i="1"/>
  <c r="BU368" i="1"/>
  <c r="BU371" i="1"/>
  <c r="BU388" i="1"/>
  <c r="BU341" i="1"/>
  <c r="BU308" i="1"/>
  <c r="BU324" i="1"/>
  <c r="BU328" i="1"/>
  <c r="BU300" i="1"/>
  <c r="BU330" i="1"/>
  <c r="BU343" i="1"/>
  <c r="BU359" i="1"/>
  <c r="BU336" i="1"/>
  <c r="BU339" i="1"/>
  <c r="BU347" i="1"/>
  <c r="BU387" i="1"/>
  <c r="BU391" i="1"/>
  <c r="BU399" i="1"/>
  <c r="BU407" i="1"/>
  <c r="BU350" i="1"/>
  <c r="BU366" i="1"/>
  <c r="BU386" i="1"/>
  <c r="BU390" i="1"/>
  <c r="BU311" i="1"/>
  <c r="BU362" i="1"/>
  <c r="BU383" i="1"/>
  <c r="BU385" i="1"/>
  <c r="BU389" i="1"/>
  <c r="BU314" i="1"/>
  <c r="BU346" i="1"/>
  <c r="BU348" i="1"/>
  <c r="BU363" i="1"/>
  <c r="BU372" i="1"/>
  <c r="BU381" i="1"/>
  <c r="BU382" i="1"/>
  <c r="BU384" i="1"/>
  <c r="BU394" i="1"/>
  <c r="BU402" i="1"/>
  <c r="BE279" i="1"/>
  <c r="BE278" i="1"/>
  <c r="BE277" i="1"/>
  <c r="BE284" i="1"/>
  <c r="BE292" i="1"/>
  <c r="BE280" i="1"/>
  <c r="BE281" i="1"/>
  <c r="BE276" i="1"/>
  <c r="BE282" i="1"/>
  <c r="BE286" i="1"/>
  <c r="BE291" i="1"/>
  <c r="BE283" i="1"/>
  <c r="BE288" i="1"/>
  <c r="BE290" i="1"/>
  <c r="BE293" i="1"/>
  <c r="BE302" i="1"/>
  <c r="BE310" i="1"/>
  <c r="BE295" i="1"/>
  <c r="BE301" i="1"/>
  <c r="BE309" i="1"/>
  <c r="BE305" i="1"/>
  <c r="BE311" i="1"/>
  <c r="BE303" i="1"/>
  <c r="BE287" i="1"/>
  <c r="BE313" i="1"/>
  <c r="BE321" i="1"/>
  <c r="BE329" i="1"/>
  <c r="BE337" i="1"/>
  <c r="BE285" i="1"/>
  <c r="BE308" i="1"/>
  <c r="BE320" i="1"/>
  <c r="BE289" i="1"/>
  <c r="BE297" i="1"/>
  <c r="BE304" i="1"/>
  <c r="BE318" i="1"/>
  <c r="BE326" i="1"/>
  <c r="BE296" i="1"/>
  <c r="BE298" i="1"/>
  <c r="BE314" i="1"/>
  <c r="BE319" i="1"/>
  <c r="BE324" i="1"/>
  <c r="BE335" i="1"/>
  <c r="BE338" i="1"/>
  <c r="BE345" i="1"/>
  <c r="BE353" i="1"/>
  <c r="BE361" i="1"/>
  <c r="BE369" i="1"/>
  <c r="BE377" i="1"/>
  <c r="BE294" i="1"/>
  <c r="BE300" i="1"/>
  <c r="BE307" i="1"/>
  <c r="BE317" i="1"/>
  <c r="BE334" i="1"/>
  <c r="BE339" i="1"/>
  <c r="BE344" i="1"/>
  <c r="BE352" i="1"/>
  <c r="BE299" i="1"/>
  <c r="BE316" i="1"/>
  <c r="BE323" i="1"/>
  <c r="BE332" i="1"/>
  <c r="BE342" i="1"/>
  <c r="BE328" i="1"/>
  <c r="BE333" i="1"/>
  <c r="BE340" i="1"/>
  <c r="BE347" i="1"/>
  <c r="BE312" i="1"/>
  <c r="BE349" i="1"/>
  <c r="BE327" i="1"/>
  <c r="BE360" i="1"/>
  <c r="BE362" i="1"/>
  <c r="BE365" i="1"/>
  <c r="BE368" i="1"/>
  <c r="BE380" i="1"/>
  <c r="BE388" i="1"/>
  <c r="BE315" i="1"/>
  <c r="BE330" i="1"/>
  <c r="BE383" i="1"/>
  <c r="BE356" i="1"/>
  <c r="BE378" i="1"/>
  <c r="BE387" i="1"/>
  <c r="BE391" i="1"/>
  <c r="BE399" i="1"/>
  <c r="BE407" i="1"/>
  <c r="BE325" i="1"/>
  <c r="BE346" i="1"/>
  <c r="BE355" i="1"/>
  <c r="BE363" i="1"/>
  <c r="BE372" i="1"/>
  <c r="BE376" i="1"/>
  <c r="BE379" i="1"/>
  <c r="BE386" i="1"/>
  <c r="BE390" i="1"/>
  <c r="BE306" i="1"/>
  <c r="BE341" i="1"/>
  <c r="BE348" i="1"/>
  <c r="BE354" i="1"/>
  <c r="BE385" i="1"/>
  <c r="BE389" i="1"/>
  <c r="BE375" i="1"/>
  <c r="BE381" i="1"/>
  <c r="BE384" i="1"/>
  <c r="BE394" i="1"/>
  <c r="BE402" i="1"/>
  <c r="Q279" i="1"/>
  <c r="Q278" i="1"/>
  <c r="Q280" i="1"/>
  <c r="Q292" i="1"/>
  <c r="Q285" i="1"/>
  <c r="Q291" i="1"/>
  <c r="Q287" i="1"/>
  <c r="Q290" i="1"/>
  <c r="Q288" i="1"/>
  <c r="Q297" i="1"/>
  <c r="Q302" i="1"/>
  <c r="Q310" i="1"/>
  <c r="Q277" i="1"/>
  <c r="Q296" i="1"/>
  <c r="Q301" i="1"/>
  <c r="Q309" i="1"/>
  <c r="Q276" i="1"/>
  <c r="Q284" i="1"/>
  <c r="Q286" i="1"/>
  <c r="Q294" i="1"/>
  <c r="Q299" i="1"/>
  <c r="Q312" i="1"/>
  <c r="Q289" i="1"/>
  <c r="Q303" i="1"/>
  <c r="Q282" i="1"/>
  <c r="Q283" i="1"/>
  <c r="Q295" i="1"/>
  <c r="Q306" i="1"/>
  <c r="Q311" i="1"/>
  <c r="Q313" i="1"/>
  <c r="Q321" i="1"/>
  <c r="Q329" i="1"/>
  <c r="Q337" i="1"/>
  <c r="Q281" i="1"/>
  <c r="Q293" i="1"/>
  <c r="Q298" i="1"/>
  <c r="Q300" i="1"/>
  <c r="Q304" i="1"/>
  <c r="Q320" i="1"/>
  <c r="Q318" i="1"/>
  <c r="Q326" i="1"/>
  <c r="Q325" i="1"/>
  <c r="Q332" i="1"/>
  <c r="Q335" i="1"/>
  <c r="Q345" i="1"/>
  <c r="Q353" i="1"/>
  <c r="Q361" i="1"/>
  <c r="Q369" i="1"/>
  <c r="Q377" i="1"/>
  <c r="Q305" i="1"/>
  <c r="Q319" i="1"/>
  <c r="Q338" i="1"/>
  <c r="Q344" i="1"/>
  <c r="Q352" i="1"/>
  <c r="Q317" i="1"/>
  <c r="Q314" i="1"/>
  <c r="Q327" i="1"/>
  <c r="Q307" i="1"/>
  <c r="Q315" i="1"/>
  <c r="Q316" i="1"/>
  <c r="Q331" i="1"/>
  <c r="Q308" i="1"/>
  <c r="Q323" i="1"/>
  <c r="Q328" i="1"/>
  <c r="Q346" i="1"/>
  <c r="Q360" i="1"/>
  <c r="Q363" i="1"/>
  <c r="Q368" i="1"/>
  <c r="Q388" i="1"/>
  <c r="Q334" i="1"/>
  <c r="Q348" i="1"/>
  <c r="Q322" i="1"/>
  <c r="Q324" i="1"/>
  <c r="Q340" i="1"/>
  <c r="Q343" i="1"/>
  <c r="Q354" i="1"/>
  <c r="Q374" i="1"/>
  <c r="Q380" i="1"/>
  <c r="Q383" i="1"/>
  <c r="Q356" i="1"/>
  <c r="Q365" i="1"/>
  <c r="Q370" i="1"/>
  <c r="Q372" i="1"/>
  <c r="Q387" i="1"/>
  <c r="Q391" i="1"/>
  <c r="Q399" i="1"/>
  <c r="Q407" i="1"/>
  <c r="Q336" i="1"/>
  <c r="Q339" i="1"/>
  <c r="Q341" i="1"/>
  <c r="Q349" i="1"/>
  <c r="Q379" i="1"/>
  <c r="Q386" i="1"/>
  <c r="Q390" i="1"/>
  <c r="Q347" i="1"/>
  <c r="Q357" i="1"/>
  <c r="Q389" i="1"/>
  <c r="Q330" i="1"/>
  <c r="Q358" i="1"/>
  <c r="Q359" i="1"/>
  <c r="Q362" i="1"/>
  <c r="Q381" i="1"/>
  <c r="Q384" i="1"/>
  <c r="Q394" i="1"/>
  <c r="Q402" i="1"/>
  <c r="Q409" i="1"/>
  <c r="BM405" i="1"/>
  <c r="AZ401" i="1"/>
  <c r="AG401" i="1"/>
  <c r="F401" i="1"/>
  <c r="BP396" i="1"/>
  <c r="CS395" i="1"/>
  <c r="BE395" i="1"/>
  <c r="AG395" i="1"/>
  <c r="AD394" i="1"/>
  <c r="I382" i="1"/>
  <c r="CS378" i="1"/>
  <c r="AG378" i="1"/>
  <c r="I378" i="1"/>
  <c r="BU373" i="1"/>
  <c r="L368" i="1"/>
  <c r="BU367" i="1"/>
  <c r="AW367" i="1"/>
  <c r="I363" i="1"/>
  <c r="F359" i="1"/>
  <c r="CF351" i="1"/>
  <c r="BH351" i="1"/>
  <c r="I346" i="1"/>
  <c r="AZ344" i="1"/>
  <c r="AB310" i="1"/>
  <c r="CK409" i="1"/>
  <c r="AR409" i="1"/>
  <c r="Y409" i="1"/>
  <c r="AD408" i="1"/>
  <c r="F408" i="1"/>
  <c r="CN407" i="1"/>
  <c r="CE407" i="1"/>
  <c r="AA407" i="1"/>
  <c r="AD406" i="1"/>
  <c r="F406" i="1"/>
  <c r="CM405" i="1"/>
  <c r="BU405" i="1"/>
  <c r="AA405" i="1"/>
  <c r="I405" i="1"/>
  <c r="BH404" i="1"/>
  <c r="AO404" i="1"/>
  <c r="BH401" i="1"/>
  <c r="E401" i="1"/>
  <c r="CN400" i="1"/>
  <c r="CF400" i="1"/>
  <c r="BX400" i="1"/>
  <c r="BP400" i="1"/>
  <c r="BH400" i="1"/>
  <c r="AZ400" i="1"/>
  <c r="AR400" i="1"/>
  <c r="AJ400" i="1"/>
  <c r="AB400" i="1"/>
  <c r="T400" i="1"/>
  <c r="L400" i="1"/>
  <c r="AR399" i="1"/>
  <c r="AI399" i="1"/>
  <c r="E399" i="1"/>
  <c r="CN398" i="1"/>
  <c r="CF398" i="1"/>
  <c r="BX398" i="1"/>
  <c r="BP398" i="1"/>
  <c r="BH398" i="1"/>
  <c r="AZ398" i="1"/>
  <c r="AR398" i="1"/>
  <c r="AJ398" i="1"/>
  <c r="AB398" i="1"/>
  <c r="T398" i="1"/>
  <c r="L398" i="1"/>
  <c r="CK397" i="1"/>
  <c r="AQ397" i="1"/>
  <c r="Y397" i="1"/>
  <c r="BX396" i="1"/>
  <c r="BE396" i="1"/>
  <c r="T396" i="1"/>
  <c r="BX393" i="1"/>
  <c r="BE393" i="1"/>
  <c r="AD393" i="1"/>
  <c r="L393" i="1"/>
  <c r="BH391" i="1"/>
  <c r="AY391" i="1"/>
  <c r="AQ390" i="1"/>
  <c r="F390" i="1"/>
  <c r="CM389" i="1"/>
  <c r="AY389" i="1"/>
  <c r="AD389" i="1"/>
  <c r="S389" i="1"/>
  <c r="AY388" i="1"/>
  <c r="S388" i="1"/>
  <c r="AB387" i="1"/>
  <c r="E387" i="1"/>
  <c r="CM386" i="1"/>
  <c r="AJ386" i="1"/>
  <c r="AA386" i="1"/>
  <c r="AB385" i="1"/>
  <c r="I385" i="1"/>
  <c r="AA384" i="1"/>
  <c r="CC382" i="1"/>
  <c r="Q382" i="1"/>
  <c r="CM381" i="1"/>
  <c r="BG381" i="1"/>
  <c r="F380" i="1"/>
  <c r="BM378" i="1"/>
  <c r="AR378" i="1"/>
  <c r="AI376" i="1"/>
  <c r="CS374" i="1"/>
  <c r="BM374" i="1"/>
  <c r="AG374" i="1"/>
  <c r="AD373" i="1"/>
  <c r="CC372" i="1"/>
  <c r="AI372" i="1"/>
  <c r="K372" i="1"/>
  <c r="CS370" i="1"/>
  <c r="BM370" i="1"/>
  <c r="AG370" i="1"/>
  <c r="CE369" i="1"/>
  <c r="AY369" i="1"/>
  <c r="AR368" i="1"/>
  <c r="K368" i="1"/>
  <c r="BE366" i="1"/>
  <c r="L366" i="1"/>
  <c r="AQ365" i="1"/>
  <c r="T365" i="1"/>
  <c r="BE364" i="1"/>
  <c r="T363" i="1"/>
  <c r="I362" i="1"/>
  <c r="CE361" i="1"/>
  <c r="BW360" i="1"/>
  <c r="K360" i="1"/>
  <c r="CE359" i="1"/>
  <c r="E359" i="1"/>
  <c r="CS357" i="1"/>
  <c r="BM357" i="1"/>
  <c r="AG357" i="1"/>
  <c r="Y356" i="1"/>
  <c r="BU354" i="1"/>
  <c r="AW354" i="1"/>
  <c r="AA353" i="1"/>
  <c r="CM351" i="1"/>
  <c r="CE351" i="1"/>
  <c r="BW351" i="1"/>
  <c r="BO351" i="1"/>
  <c r="BG351" i="1"/>
  <c r="AY351" i="1"/>
  <c r="AQ351" i="1"/>
  <c r="AI351" i="1"/>
  <c r="AY350" i="1"/>
  <c r="AQ349" i="1"/>
  <c r="CN346" i="1"/>
  <c r="AA345" i="1"/>
  <c r="Y343" i="1"/>
  <c r="CE340" i="1"/>
  <c r="BG340" i="1"/>
  <c r="AI337" i="1"/>
  <c r="BE336" i="1"/>
  <c r="BH333" i="1"/>
  <c r="E319" i="1"/>
  <c r="T317" i="1"/>
  <c r="L390" i="1"/>
  <c r="I348" i="1"/>
  <c r="CF282" i="1"/>
  <c r="CF278" i="1"/>
  <c r="CF287" i="1"/>
  <c r="CF295" i="1"/>
  <c r="CF277" i="1"/>
  <c r="CF281" i="1"/>
  <c r="CF280" i="1"/>
  <c r="CF288" i="1"/>
  <c r="CF279" i="1"/>
  <c r="CF285" i="1"/>
  <c r="CF293" i="1"/>
  <c r="CF297" i="1"/>
  <c r="CF305" i="1"/>
  <c r="CF284" i="1"/>
  <c r="CF286" i="1"/>
  <c r="CF290" i="1"/>
  <c r="CF304" i="1"/>
  <c r="CF312" i="1"/>
  <c r="CF283" i="1"/>
  <c r="CF276" i="1"/>
  <c r="CF292" i="1"/>
  <c r="CF299" i="1"/>
  <c r="CF308" i="1"/>
  <c r="CF302" i="1"/>
  <c r="CF307" i="1"/>
  <c r="CF291" i="1"/>
  <c r="CF296" i="1"/>
  <c r="CF301" i="1"/>
  <c r="CF310" i="1"/>
  <c r="CF316" i="1"/>
  <c r="CF324" i="1"/>
  <c r="CF332" i="1"/>
  <c r="CF340" i="1"/>
  <c r="CF300" i="1"/>
  <c r="CF315" i="1"/>
  <c r="CF323" i="1"/>
  <c r="CF289" i="1"/>
  <c r="CF294" i="1"/>
  <c r="CF298" i="1"/>
  <c r="CF303" i="1"/>
  <c r="CF313" i="1"/>
  <c r="CF321" i="1"/>
  <c r="CF328" i="1"/>
  <c r="CF339" i="1"/>
  <c r="CF348" i="1"/>
  <c r="CF356" i="1"/>
  <c r="CF364" i="1"/>
  <c r="CF372" i="1"/>
  <c r="CF380" i="1"/>
  <c r="CF327" i="1"/>
  <c r="CF330" i="1"/>
  <c r="CF341" i="1"/>
  <c r="CF347" i="1"/>
  <c r="CF355" i="1"/>
  <c r="CF325" i="1"/>
  <c r="CF309" i="1"/>
  <c r="CF319" i="1"/>
  <c r="CF335" i="1"/>
  <c r="CF338" i="1"/>
  <c r="CF345" i="1"/>
  <c r="CF322" i="1"/>
  <c r="CF329" i="1"/>
  <c r="CF336" i="1"/>
  <c r="CF349" i="1"/>
  <c r="CF359" i="1"/>
  <c r="CF362" i="1"/>
  <c r="CF318" i="1"/>
  <c r="CF320" i="1"/>
  <c r="CF331" i="1"/>
  <c r="CF342" i="1"/>
  <c r="CF363" i="1"/>
  <c r="CF369" i="1"/>
  <c r="CF383" i="1"/>
  <c r="CF333" i="1"/>
  <c r="CF317" i="1"/>
  <c r="CF326" i="1"/>
  <c r="CF311" i="1"/>
  <c r="CF314" i="1"/>
  <c r="CF346" i="1"/>
  <c r="CF350" i="1"/>
  <c r="CF361" i="1"/>
  <c r="CF366" i="1"/>
  <c r="CF376" i="1"/>
  <c r="CF381" i="1"/>
  <c r="CF384" i="1"/>
  <c r="CF388" i="1"/>
  <c r="CF394" i="1"/>
  <c r="CF402" i="1"/>
  <c r="CF334" i="1"/>
  <c r="CF344" i="1"/>
  <c r="CF371" i="1"/>
  <c r="CF374" i="1"/>
  <c r="CF306" i="1"/>
  <c r="CF343" i="1"/>
  <c r="CF357" i="1"/>
  <c r="CF368" i="1"/>
  <c r="CF370" i="1"/>
  <c r="CF373" i="1"/>
  <c r="CF385" i="1"/>
  <c r="CF389" i="1"/>
  <c r="CF397" i="1"/>
  <c r="CF405" i="1"/>
  <c r="BP282" i="1"/>
  <c r="BP278" i="1"/>
  <c r="BP280" i="1"/>
  <c r="BP287" i="1"/>
  <c r="BP295" i="1"/>
  <c r="BP284" i="1"/>
  <c r="BP286" i="1"/>
  <c r="BP289" i="1"/>
  <c r="BP276" i="1"/>
  <c r="BP283" i="1"/>
  <c r="BP297" i="1"/>
  <c r="BP305" i="1"/>
  <c r="BP291" i="1"/>
  <c r="BP293" i="1"/>
  <c r="BP296" i="1"/>
  <c r="BP304" i="1"/>
  <c r="BP312" i="1"/>
  <c r="BP279" i="1"/>
  <c r="BP285" i="1"/>
  <c r="BP308" i="1"/>
  <c r="BP310" i="1"/>
  <c r="BP311" i="1"/>
  <c r="BP298" i="1"/>
  <c r="BP299" i="1"/>
  <c r="BP303" i="1"/>
  <c r="BP307" i="1"/>
  <c r="BP281" i="1"/>
  <c r="BP277" i="1"/>
  <c r="BP302" i="1"/>
  <c r="BP290" i="1"/>
  <c r="BP316" i="1"/>
  <c r="BP324" i="1"/>
  <c r="BP332" i="1"/>
  <c r="BP340" i="1"/>
  <c r="BP315" i="1"/>
  <c r="BP323" i="1"/>
  <c r="BP288" i="1"/>
  <c r="BP300" i="1"/>
  <c r="BP306" i="1"/>
  <c r="BP313" i="1"/>
  <c r="BP321" i="1"/>
  <c r="BP328" i="1"/>
  <c r="BP331" i="1"/>
  <c r="BP348" i="1"/>
  <c r="BP356" i="1"/>
  <c r="BP364" i="1"/>
  <c r="BP372" i="1"/>
  <c r="BP380" i="1"/>
  <c r="BP294" i="1"/>
  <c r="BP301" i="1"/>
  <c r="BP314" i="1"/>
  <c r="BP318" i="1"/>
  <c r="BP327" i="1"/>
  <c r="BP330" i="1"/>
  <c r="BP337" i="1"/>
  <c r="BP341" i="1"/>
  <c r="BP347" i="1"/>
  <c r="BP355" i="1"/>
  <c r="BP320" i="1"/>
  <c r="BP325" i="1"/>
  <c r="BP319" i="1"/>
  <c r="BP335" i="1"/>
  <c r="BP338" i="1"/>
  <c r="BP345" i="1"/>
  <c r="BP317" i="1"/>
  <c r="BP344" i="1"/>
  <c r="BP349" i="1"/>
  <c r="BP359" i="1"/>
  <c r="BP362" i="1"/>
  <c r="BP309" i="1"/>
  <c r="BP334" i="1"/>
  <c r="BP346" i="1"/>
  <c r="BP329" i="1"/>
  <c r="BP343" i="1"/>
  <c r="BP383" i="1"/>
  <c r="BP322" i="1"/>
  <c r="BP339" i="1"/>
  <c r="BP326" i="1"/>
  <c r="BP350" i="1"/>
  <c r="BP366" i="1"/>
  <c r="BP376" i="1"/>
  <c r="BP379" i="1"/>
  <c r="BP361" i="1"/>
  <c r="BP363" i="1"/>
  <c r="BP381" i="1"/>
  <c r="BP382" i="1"/>
  <c r="BP384" i="1"/>
  <c r="BP394" i="1"/>
  <c r="BP402" i="1"/>
  <c r="BP333" i="1"/>
  <c r="BP374" i="1"/>
  <c r="BP377" i="1"/>
  <c r="BP378" i="1"/>
  <c r="BP354" i="1"/>
  <c r="BP357" i="1"/>
  <c r="BP370" i="1"/>
  <c r="BP373" i="1"/>
  <c r="BP388" i="1"/>
  <c r="BP360" i="1"/>
  <c r="BP365" i="1"/>
  <c r="BP385" i="1"/>
  <c r="BP389" i="1"/>
  <c r="BP397" i="1"/>
  <c r="BP405" i="1"/>
  <c r="AZ282" i="1"/>
  <c r="AZ280" i="1"/>
  <c r="AZ278" i="1"/>
  <c r="AZ287" i="1"/>
  <c r="AZ295" i="1"/>
  <c r="AZ276" i="1"/>
  <c r="AZ279" i="1"/>
  <c r="AZ292" i="1"/>
  <c r="AZ277" i="1"/>
  <c r="AZ288" i="1"/>
  <c r="AZ289" i="1"/>
  <c r="AZ294" i="1"/>
  <c r="AZ305" i="1"/>
  <c r="AZ297" i="1"/>
  <c r="AZ304" i="1"/>
  <c r="AZ312" i="1"/>
  <c r="AZ284" i="1"/>
  <c r="AZ308" i="1"/>
  <c r="AZ286" i="1"/>
  <c r="AZ293" i="1"/>
  <c r="AZ307" i="1"/>
  <c r="AZ281" i="1"/>
  <c r="AZ285" i="1"/>
  <c r="AZ296" i="1"/>
  <c r="AZ301" i="1"/>
  <c r="AZ310" i="1"/>
  <c r="AZ316" i="1"/>
  <c r="AZ324" i="1"/>
  <c r="AZ332" i="1"/>
  <c r="AZ340" i="1"/>
  <c r="AZ291" i="1"/>
  <c r="AZ299" i="1"/>
  <c r="AZ315" i="1"/>
  <c r="AZ323" i="1"/>
  <c r="AZ300" i="1"/>
  <c r="AZ309" i="1"/>
  <c r="AZ314" i="1"/>
  <c r="AZ283" i="1"/>
  <c r="AZ290" i="1"/>
  <c r="AZ298" i="1"/>
  <c r="AZ303" i="1"/>
  <c r="AZ306" i="1"/>
  <c r="AZ313" i="1"/>
  <c r="AZ321" i="1"/>
  <c r="AZ328" i="1"/>
  <c r="AZ348" i="1"/>
  <c r="AZ356" i="1"/>
  <c r="AZ364" i="1"/>
  <c r="AZ372" i="1"/>
  <c r="AZ380" i="1"/>
  <c r="AZ322" i="1"/>
  <c r="AZ326" i="1"/>
  <c r="AZ327" i="1"/>
  <c r="AZ329" i="1"/>
  <c r="AZ330" i="1"/>
  <c r="AZ341" i="1"/>
  <c r="AZ347" i="1"/>
  <c r="AZ355" i="1"/>
  <c r="AZ325" i="1"/>
  <c r="AZ318" i="1"/>
  <c r="AZ319" i="1"/>
  <c r="AZ335" i="1"/>
  <c r="AZ337" i="1"/>
  <c r="AZ338" i="1"/>
  <c r="AZ345" i="1"/>
  <c r="AZ311" i="1"/>
  <c r="AZ349" i="1"/>
  <c r="AZ359" i="1"/>
  <c r="AZ361" i="1"/>
  <c r="AZ362" i="1"/>
  <c r="AZ302" i="1"/>
  <c r="AZ334" i="1"/>
  <c r="AZ353" i="1"/>
  <c r="AZ383" i="1"/>
  <c r="AZ336" i="1"/>
  <c r="AZ331" i="1"/>
  <c r="AZ342" i="1"/>
  <c r="AZ343" i="1"/>
  <c r="AZ333" i="1"/>
  <c r="AZ350" i="1"/>
  <c r="AZ363" i="1"/>
  <c r="AZ366" i="1"/>
  <c r="AZ371" i="1"/>
  <c r="AZ376" i="1"/>
  <c r="AZ375" i="1"/>
  <c r="AZ381" i="1"/>
  <c r="AZ384" i="1"/>
  <c r="AZ394" i="1"/>
  <c r="AZ402" i="1"/>
  <c r="AZ317" i="1"/>
  <c r="AZ339" i="1"/>
  <c r="AZ374" i="1"/>
  <c r="AZ352" i="1"/>
  <c r="AZ357" i="1"/>
  <c r="AZ358" i="1"/>
  <c r="AZ370" i="1"/>
  <c r="AZ373" i="1"/>
  <c r="AZ382" i="1"/>
  <c r="AZ320" i="1"/>
  <c r="AZ354" i="1"/>
  <c r="AZ369" i="1"/>
  <c r="AZ385" i="1"/>
  <c r="AZ389" i="1"/>
  <c r="AZ397" i="1"/>
  <c r="AZ405" i="1"/>
  <c r="AJ282" i="1"/>
  <c r="AJ280" i="1"/>
  <c r="AJ278" i="1"/>
  <c r="AJ276" i="1"/>
  <c r="AJ287" i="1"/>
  <c r="AJ295" i="1"/>
  <c r="AJ279" i="1"/>
  <c r="AJ283" i="1"/>
  <c r="AJ285" i="1"/>
  <c r="AJ305" i="1"/>
  <c r="AJ277" i="1"/>
  <c r="AJ288" i="1"/>
  <c r="AJ304" i="1"/>
  <c r="AJ312" i="1"/>
  <c r="AJ281" i="1"/>
  <c r="AJ290" i="1"/>
  <c r="AJ308" i="1"/>
  <c r="AJ291" i="1"/>
  <c r="AJ301" i="1"/>
  <c r="AJ302" i="1"/>
  <c r="AJ307" i="1"/>
  <c r="AJ284" i="1"/>
  <c r="AJ298" i="1"/>
  <c r="AJ309" i="1"/>
  <c r="AJ286" i="1"/>
  <c r="AJ316" i="1"/>
  <c r="AJ324" i="1"/>
  <c r="AJ332" i="1"/>
  <c r="AJ340" i="1"/>
  <c r="AJ292" i="1"/>
  <c r="AJ294" i="1"/>
  <c r="AJ296" i="1"/>
  <c r="AJ315" i="1"/>
  <c r="AJ323" i="1"/>
  <c r="AJ310" i="1"/>
  <c r="AJ314" i="1"/>
  <c r="AJ300" i="1"/>
  <c r="AJ313" i="1"/>
  <c r="AJ321" i="1"/>
  <c r="AJ328" i="1"/>
  <c r="AJ348" i="1"/>
  <c r="AJ356" i="1"/>
  <c r="AJ364" i="1"/>
  <c r="AJ372" i="1"/>
  <c r="AJ380" i="1"/>
  <c r="AJ327" i="1"/>
  <c r="AJ330" i="1"/>
  <c r="AJ341" i="1"/>
  <c r="AJ347" i="1"/>
  <c r="AJ355" i="1"/>
  <c r="AJ311" i="1"/>
  <c r="AJ320" i="1"/>
  <c r="AJ325" i="1"/>
  <c r="AJ297" i="1"/>
  <c r="AJ319" i="1"/>
  <c r="AJ322" i="1"/>
  <c r="AJ326" i="1"/>
  <c r="AJ329" i="1"/>
  <c r="AJ335" i="1"/>
  <c r="AJ338" i="1"/>
  <c r="AJ345" i="1"/>
  <c r="AJ293" i="1"/>
  <c r="AJ306" i="1"/>
  <c r="AJ317" i="1"/>
  <c r="AJ344" i="1"/>
  <c r="AJ349" i="1"/>
  <c r="AJ359" i="1"/>
  <c r="AJ362" i="1"/>
  <c r="AJ289" i="1"/>
  <c r="AJ299" i="1"/>
  <c r="AJ334" i="1"/>
  <c r="AJ350" i="1"/>
  <c r="AJ318" i="1"/>
  <c r="AJ337" i="1"/>
  <c r="AJ358" i="1"/>
  <c r="AJ363" i="1"/>
  <c r="AJ377" i="1"/>
  <c r="AJ383" i="1"/>
  <c r="AJ303" i="1"/>
  <c r="AJ342" i="1"/>
  <c r="AJ352" i="1"/>
  <c r="AJ361" i="1"/>
  <c r="AJ376" i="1"/>
  <c r="AJ333" i="1"/>
  <c r="AJ346" i="1"/>
  <c r="AJ354" i="1"/>
  <c r="AJ368" i="1"/>
  <c r="AJ369" i="1"/>
  <c r="AJ379" i="1"/>
  <c r="AJ381" i="1"/>
  <c r="AJ384" i="1"/>
  <c r="AJ394" i="1"/>
  <c r="AJ402" i="1"/>
  <c r="AJ360" i="1"/>
  <c r="AJ365" i="1"/>
  <c r="AJ371" i="1"/>
  <c r="AJ374" i="1"/>
  <c r="AJ357" i="1"/>
  <c r="AJ366" i="1"/>
  <c r="AJ370" i="1"/>
  <c r="AJ373" i="1"/>
  <c r="AJ375" i="1"/>
  <c r="AJ353" i="1"/>
  <c r="AJ378" i="1"/>
  <c r="AJ385" i="1"/>
  <c r="AJ389" i="1"/>
  <c r="AJ397" i="1"/>
  <c r="AJ405" i="1"/>
  <c r="AO279" i="1"/>
  <c r="AO278" i="1"/>
  <c r="AO282" i="1"/>
  <c r="AO284" i="1"/>
  <c r="AO292" i="1"/>
  <c r="AO291" i="1"/>
  <c r="AO276" i="1"/>
  <c r="AO290" i="1"/>
  <c r="AO285" i="1"/>
  <c r="AO289" i="1"/>
  <c r="AO296" i="1"/>
  <c r="AO302" i="1"/>
  <c r="AO310" i="1"/>
  <c r="AO280" i="1"/>
  <c r="AO293" i="1"/>
  <c r="AO301" i="1"/>
  <c r="AO309" i="1"/>
  <c r="AO281" i="1"/>
  <c r="AO287" i="1"/>
  <c r="AO298" i="1"/>
  <c r="AO286" i="1"/>
  <c r="AO304" i="1"/>
  <c r="AO277" i="1"/>
  <c r="AO288" i="1"/>
  <c r="AO294" i="1"/>
  <c r="AO297" i="1"/>
  <c r="AO305" i="1"/>
  <c r="AO300" i="1"/>
  <c r="AO307" i="1"/>
  <c r="AO313" i="1"/>
  <c r="AO321" i="1"/>
  <c r="AO329" i="1"/>
  <c r="AO337" i="1"/>
  <c r="AO299" i="1"/>
  <c r="AO312" i="1"/>
  <c r="AO320" i="1"/>
  <c r="AO306" i="1"/>
  <c r="AO303" i="1"/>
  <c r="AO311" i="1"/>
  <c r="AO318" i="1"/>
  <c r="AO326" i="1"/>
  <c r="AO283" i="1"/>
  <c r="AO308" i="1"/>
  <c r="AO315" i="1"/>
  <c r="AO319" i="1"/>
  <c r="AO322" i="1"/>
  <c r="AO335" i="1"/>
  <c r="AO338" i="1"/>
  <c r="AO345" i="1"/>
  <c r="AO353" i="1"/>
  <c r="AO361" i="1"/>
  <c r="AO369" i="1"/>
  <c r="AO377" i="1"/>
  <c r="AO317" i="1"/>
  <c r="AO331" i="1"/>
  <c r="AO334" i="1"/>
  <c r="AO344" i="1"/>
  <c r="AO352" i="1"/>
  <c r="AO324" i="1"/>
  <c r="AO339" i="1"/>
  <c r="AO342" i="1"/>
  <c r="AO327" i="1"/>
  <c r="AO332" i="1"/>
  <c r="AO333" i="1"/>
  <c r="AO348" i="1"/>
  <c r="AO354" i="1"/>
  <c r="AO355" i="1"/>
  <c r="AO363" i="1"/>
  <c r="AO366" i="1"/>
  <c r="AO314" i="1"/>
  <c r="AO325" i="1"/>
  <c r="AO323" i="1"/>
  <c r="AO349" i="1"/>
  <c r="AO295" i="1"/>
  <c r="AO360" i="1"/>
  <c r="AO365" i="1"/>
  <c r="AO368" i="1"/>
  <c r="AO372" i="1"/>
  <c r="AO388" i="1"/>
  <c r="AO328" i="1"/>
  <c r="AO336" i="1"/>
  <c r="AO343" i="1"/>
  <c r="AO341" i="1"/>
  <c r="AO358" i="1"/>
  <c r="AO364" i="1"/>
  <c r="AO383" i="1"/>
  <c r="AO387" i="1"/>
  <c r="AO391" i="1"/>
  <c r="AO399" i="1"/>
  <c r="AO407" i="1"/>
  <c r="AO340" i="1"/>
  <c r="AO359" i="1"/>
  <c r="AO380" i="1"/>
  <c r="AO382" i="1"/>
  <c r="AO386" i="1"/>
  <c r="AO390" i="1"/>
  <c r="AO347" i="1"/>
  <c r="AO378" i="1"/>
  <c r="AO385" i="1"/>
  <c r="AO389" i="1"/>
  <c r="AO316" i="1"/>
  <c r="AO346" i="1"/>
  <c r="AO350" i="1"/>
  <c r="AO379" i="1"/>
  <c r="AO381" i="1"/>
  <c r="AO384" i="1"/>
  <c r="AO394" i="1"/>
  <c r="AO402" i="1"/>
  <c r="AJ409" i="1"/>
  <c r="CF407" i="1"/>
  <c r="AB407" i="1"/>
  <c r="AZ404" i="1"/>
  <c r="AG404" i="1"/>
  <c r="CC397" i="1"/>
  <c r="Q397" i="1"/>
  <c r="AW396" i="1"/>
  <c r="L396" i="1"/>
  <c r="CC395" i="1"/>
  <c r="BM395" i="1"/>
  <c r="AO395" i="1"/>
  <c r="I395" i="1"/>
  <c r="BP393" i="1"/>
  <c r="AR390" i="1"/>
  <c r="AZ388" i="1"/>
  <c r="CF387" i="1"/>
  <c r="CN386" i="1"/>
  <c r="AB386" i="1"/>
  <c r="T385" i="1"/>
  <c r="AG379" i="1"/>
  <c r="AD369" i="1"/>
  <c r="CK367" i="1"/>
  <c r="BM367" i="1"/>
  <c r="AO367" i="1"/>
  <c r="CC364" i="1"/>
  <c r="AW364" i="1"/>
  <c r="AR363" i="1"/>
  <c r="BX360" i="1"/>
  <c r="CN358" i="1"/>
  <c r="AD354" i="1"/>
  <c r="BX351" i="1"/>
  <c r="AZ351" i="1"/>
  <c r="I350" i="1"/>
  <c r="CC346" i="1"/>
  <c r="CE342" i="1"/>
  <c r="AB329" i="1"/>
  <c r="CS409" i="1"/>
  <c r="AZ409" i="1"/>
  <c r="AG409" i="1"/>
  <c r="F409" i="1"/>
  <c r="E408" i="1"/>
  <c r="CM407" i="1"/>
  <c r="AJ407" i="1"/>
  <c r="CC405" i="1"/>
  <c r="AI405" i="1"/>
  <c r="Q405" i="1"/>
  <c r="BP404" i="1"/>
  <c r="AW404" i="1"/>
  <c r="L404" i="1"/>
  <c r="CS403" i="1"/>
  <c r="CK403" i="1"/>
  <c r="CC403" i="1"/>
  <c r="BU403" i="1"/>
  <c r="BM403" i="1"/>
  <c r="BE403" i="1"/>
  <c r="AW403" i="1"/>
  <c r="AO403" i="1"/>
  <c r="AG403" i="1"/>
  <c r="Y403" i="1"/>
  <c r="Q403" i="1"/>
  <c r="I403" i="1"/>
  <c r="CE402" i="1"/>
  <c r="AY402" i="1"/>
  <c r="AD402" i="1"/>
  <c r="S402" i="1"/>
  <c r="BP401" i="1"/>
  <c r="AW401" i="1"/>
  <c r="CM400" i="1"/>
  <c r="CE400" i="1"/>
  <c r="BW400" i="1"/>
  <c r="BO400" i="1"/>
  <c r="BG400" i="1"/>
  <c r="AY400" i="1"/>
  <c r="AQ400" i="1"/>
  <c r="AI400" i="1"/>
  <c r="AA400" i="1"/>
  <c r="S400" i="1"/>
  <c r="K400" i="1"/>
  <c r="AZ399" i="1"/>
  <c r="AQ399" i="1"/>
  <c r="CM398" i="1"/>
  <c r="CE398" i="1"/>
  <c r="BW398" i="1"/>
  <c r="BO398" i="1"/>
  <c r="BG398" i="1"/>
  <c r="AY398" i="1"/>
  <c r="AQ398" i="1"/>
  <c r="AI398" i="1"/>
  <c r="AA398" i="1"/>
  <c r="S398" i="1"/>
  <c r="K398" i="1"/>
  <c r="CS397" i="1"/>
  <c r="AY397" i="1"/>
  <c r="AG397" i="1"/>
  <c r="F397" i="1"/>
  <c r="CF396" i="1"/>
  <c r="BM396" i="1"/>
  <c r="AB396" i="1"/>
  <c r="I396" i="1"/>
  <c r="CM394" i="1"/>
  <c r="BG394" i="1"/>
  <c r="AA394" i="1"/>
  <c r="F394" i="1"/>
  <c r="CF393" i="1"/>
  <c r="BM393" i="1"/>
  <c r="T393" i="1"/>
  <c r="CS392" i="1"/>
  <c r="CK392" i="1"/>
  <c r="CC392" i="1"/>
  <c r="BU392" i="1"/>
  <c r="BM392" i="1"/>
  <c r="BE392" i="1"/>
  <c r="AW392" i="1"/>
  <c r="AO392" i="1"/>
  <c r="AG392" i="1"/>
  <c r="Y392" i="1"/>
  <c r="Q392" i="1"/>
  <c r="I392" i="1"/>
  <c r="BP391" i="1"/>
  <c r="BG391" i="1"/>
  <c r="L391" i="1"/>
  <c r="BH390" i="1"/>
  <c r="AY390" i="1"/>
  <c r="CC389" i="1"/>
  <c r="CE388" i="1"/>
  <c r="BH388" i="1"/>
  <c r="AB388" i="1"/>
  <c r="F388" i="1"/>
  <c r="CN387" i="1"/>
  <c r="BH387" i="1"/>
  <c r="AR386" i="1"/>
  <c r="AI386" i="1"/>
  <c r="CM385" i="1"/>
  <c r="BG385" i="1"/>
  <c r="Q385" i="1"/>
  <c r="CM384" i="1"/>
  <c r="BG384" i="1"/>
  <c r="BM383" i="1"/>
  <c r="F383" i="1"/>
  <c r="CK382" i="1"/>
  <c r="Y382" i="1"/>
  <c r="CS380" i="1"/>
  <c r="T379" i="1"/>
  <c r="Q378" i="1"/>
  <c r="AI377" i="1"/>
  <c r="L375" i="1"/>
  <c r="S374" i="1"/>
  <c r="CC373" i="1"/>
  <c r="AW373" i="1"/>
  <c r="Q373" i="1"/>
  <c r="CM372" i="1"/>
  <c r="AQ368" i="1"/>
  <c r="T368" i="1"/>
  <c r="CK366" i="1"/>
  <c r="BO366" i="1"/>
  <c r="AZ365" i="1"/>
  <c r="BO364" i="1"/>
  <c r="BX363" i="1"/>
  <c r="AD363" i="1"/>
  <c r="CK362" i="1"/>
  <c r="BM362" i="1"/>
  <c r="CF360" i="1"/>
  <c r="AQ360" i="1"/>
  <c r="Y359" i="1"/>
  <c r="BE358" i="1"/>
  <c r="I357" i="1"/>
  <c r="CF354" i="1"/>
  <c r="CF353" i="1"/>
  <c r="CF352" i="1"/>
  <c r="Y351" i="1"/>
  <c r="Q351" i="1"/>
  <c r="I351" i="1"/>
  <c r="Q350" i="1"/>
  <c r="AW348" i="1"/>
  <c r="AG347" i="1"/>
  <c r="AY345" i="1"/>
  <c r="CN339" i="1"/>
  <c r="CF337" i="1"/>
  <c r="BP336" i="1"/>
  <c r="CE332" i="1"/>
  <c r="AR317" i="1"/>
  <c r="CM302" i="1"/>
  <c r="I404" i="1"/>
  <c r="I400" i="1"/>
  <c r="I398" i="1"/>
  <c r="I376" i="1"/>
  <c r="I375" i="1"/>
  <c r="L297" i="1"/>
  <c r="BX282" i="1"/>
  <c r="BX278" i="1"/>
  <c r="BX287" i="1"/>
  <c r="BX295" i="1"/>
  <c r="BX276" i="1"/>
  <c r="BX279" i="1"/>
  <c r="BX281" i="1"/>
  <c r="BX283" i="1"/>
  <c r="BX284" i="1"/>
  <c r="BX286" i="1"/>
  <c r="BX289" i="1"/>
  <c r="BX291" i="1"/>
  <c r="BX296" i="1"/>
  <c r="BX297" i="1"/>
  <c r="BX305" i="1"/>
  <c r="BX277" i="1"/>
  <c r="BX293" i="1"/>
  <c r="BX304" i="1"/>
  <c r="BX312" i="1"/>
  <c r="BX280" i="1"/>
  <c r="BX285" i="1"/>
  <c r="BX299" i="1"/>
  <c r="BX303" i="1"/>
  <c r="BX308" i="1"/>
  <c r="BX307" i="1"/>
  <c r="BX288" i="1"/>
  <c r="BX290" i="1"/>
  <c r="BX292" i="1"/>
  <c r="BX316" i="1"/>
  <c r="BX324" i="1"/>
  <c r="BX332" i="1"/>
  <c r="BX340" i="1"/>
  <c r="BX315" i="1"/>
  <c r="BX323" i="1"/>
  <c r="BX300" i="1"/>
  <c r="BX306" i="1"/>
  <c r="BX310" i="1"/>
  <c r="BX313" i="1"/>
  <c r="BX321" i="1"/>
  <c r="BX314" i="1"/>
  <c r="BX318" i="1"/>
  <c r="BX320" i="1"/>
  <c r="BX328" i="1"/>
  <c r="BX337" i="1"/>
  <c r="BX348" i="1"/>
  <c r="BX356" i="1"/>
  <c r="BX364" i="1"/>
  <c r="BX372" i="1"/>
  <c r="BX380" i="1"/>
  <c r="BX327" i="1"/>
  <c r="BX330" i="1"/>
  <c r="BX339" i="1"/>
  <c r="BX341" i="1"/>
  <c r="BX347" i="1"/>
  <c r="BX355" i="1"/>
  <c r="BX325" i="1"/>
  <c r="BX298" i="1"/>
  <c r="BX302" i="1"/>
  <c r="BX319" i="1"/>
  <c r="BX335" i="1"/>
  <c r="BX338" i="1"/>
  <c r="BX345" i="1"/>
  <c r="BX309" i="1"/>
  <c r="BX349" i="1"/>
  <c r="BX359" i="1"/>
  <c r="BX362" i="1"/>
  <c r="BX301" i="1"/>
  <c r="BX311" i="1"/>
  <c r="BX329" i="1"/>
  <c r="BX322" i="1"/>
  <c r="BX294" i="1"/>
  <c r="BX344" i="1"/>
  <c r="BX352" i="1"/>
  <c r="BX383" i="1"/>
  <c r="BX334" i="1"/>
  <c r="BX333" i="1"/>
  <c r="BX336" i="1"/>
  <c r="BX342" i="1"/>
  <c r="BX350" i="1"/>
  <c r="BX353" i="1"/>
  <c r="BX354" i="1"/>
  <c r="BX366" i="1"/>
  <c r="BX376" i="1"/>
  <c r="BX377" i="1"/>
  <c r="BX378" i="1"/>
  <c r="BX379" i="1"/>
  <c r="BX381" i="1"/>
  <c r="BX384" i="1"/>
  <c r="BX394" i="1"/>
  <c r="BX402" i="1"/>
  <c r="BX317" i="1"/>
  <c r="BX369" i="1"/>
  <c r="BX374" i="1"/>
  <c r="BX388" i="1"/>
  <c r="BX331" i="1"/>
  <c r="BX357" i="1"/>
  <c r="BX370" i="1"/>
  <c r="BX371" i="1"/>
  <c r="BX373" i="1"/>
  <c r="BX375" i="1"/>
  <c r="BX385" i="1"/>
  <c r="BX389" i="1"/>
  <c r="BX397" i="1"/>
  <c r="BX405" i="1"/>
  <c r="BH282" i="1"/>
  <c r="BH280" i="1"/>
  <c r="BH278" i="1"/>
  <c r="BH287" i="1"/>
  <c r="BH295" i="1"/>
  <c r="BH277" i="1"/>
  <c r="BH279" i="1"/>
  <c r="BH281" i="1"/>
  <c r="BH289" i="1"/>
  <c r="BH284" i="1"/>
  <c r="BH297" i="1"/>
  <c r="BH305" i="1"/>
  <c r="BH296" i="1"/>
  <c r="BH304" i="1"/>
  <c r="BH312" i="1"/>
  <c r="BH283" i="1"/>
  <c r="BH294" i="1"/>
  <c r="BH308" i="1"/>
  <c r="BH309" i="1"/>
  <c r="BH298" i="1"/>
  <c r="BH299" i="1"/>
  <c r="BH307" i="1"/>
  <c r="BH291" i="1"/>
  <c r="BH276" i="1"/>
  <c r="BH292" i="1"/>
  <c r="BH303" i="1"/>
  <c r="BH316" i="1"/>
  <c r="BH324" i="1"/>
  <c r="BH332" i="1"/>
  <c r="BH340" i="1"/>
  <c r="BH311" i="1"/>
  <c r="BH315" i="1"/>
  <c r="BH323" i="1"/>
  <c r="BH285" i="1"/>
  <c r="BH290" i="1"/>
  <c r="BH300" i="1"/>
  <c r="BH302" i="1"/>
  <c r="BH306" i="1"/>
  <c r="BH313" i="1"/>
  <c r="BH321" i="1"/>
  <c r="BH286" i="1"/>
  <c r="BH322" i="1"/>
  <c r="BH326" i="1"/>
  <c r="BH328" i="1"/>
  <c r="BH329" i="1"/>
  <c r="BH348" i="1"/>
  <c r="BH356" i="1"/>
  <c r="BH364" i="1"/>
  <c r="BH372" i="1"/>
  <c r="BH380" i="1"/>
  <c r="BH327" i="1"/>
  <c r="BH330" i="1"/>
  <c r="BH331" i="1"/>
  <c r="BH341" i="1"/>
  <c r="BH347" i="1"/>
  <c r="BH355" i="1"/>
  <c r="BH301" i="1"/>
  <c r="BH310" i="1"/>
  <c r="BH314" i="1"/>
  <c r="BH318" i="1"/>
  <c r="BH325" i="1"/>
  <c r="BH319" i="1"/>
  <c r="BH335" i="1"/>
  <c r="BH338" i="1"/>
  <c r="BH339" i="1"/>
  <c r="BH345" i="1"/>
  <c r="BH342" i="1"/>
  <c r="BH349" i="1"/>
  <c r="BH354" i="1"/>
  <c r="BH359" i="1"/>
  <c r="BH362" i="1"/>
  <c r="BH363" i="1"/>
  <c r="BH288" i="1"/>
  <c r="BH320" i="1"/>
  <c r="BH317" i="1"/>
  <c r="BH293" i="1"/>
  <c r="BH336" i="1"/>
  <c r="BH361" i="1"/>
  <c r="BH383" i="1"/>
  <c r="BH337" i="1"/>
  <c r="BH343" i="1"/>
  <c r="BH346" i="1"/>
  <c r="BH344" i="1"/>
  <c r="BH350" i="1"/>
  <c r="BH358" i="1"/>
  <c r="BH366" i="1"/>
  <c r="BH376" i="1"/>
  <c r="BH377" i="1"/>
  <c r="BH353" i="1"/>
  <c r="BH381" i="1"/>
  <c r="BH384" i="1"/>
  <c r="BH394" i="1"/>
  <c r="BH402" i="1"/>
  <c r="BH334" i="1"/>
  <c r="BH352" i="1"/>
  <c r="BH374" i="1"/>
  <c r="BH382" i="1"/>
  <c r="BH357" i="1"/>
  <c r="BH370" i="1"/>
  <c r="BH373" i="1"/>
  <c r="BH378" i="1"/>
  <c r="BH368" i="1"/>
  <c r="BH371" i="1"/>
  <c r="BH385" i="1"/>
  <c r="BH389" i="1"/>
  <c r="BH397" i="1"/>
  <c r="BH405" i="1"/>
  <c r="T282" i="1"/>
  <c r="T280" i="1"/>
  <c r="T278" i="1"/>
  <c r="T287" i="1"/>
  <c r="T295" i="1"/>
  <c r="T277" i="1"/>
  <c r="T281" i="1"/>
  <c r="T276" i="1"/>
  <c r="T284" i="1"/>
  <c r="T279" i="1"/>
  <c r="T283" i="1"/>
  <c r="T285" i="1"/>
  <c r="T286" i="1"/>
  <c r="T289" i="1"/>
  <c r="T305" i="1"/>
  <c r="T290" i="1"/>
  <c r="T304" i="1"/>
  <c r="T312" i="1"/>
  <c r="T308" i="1"/>
  <c r="T296" i="1"/>
  <c r="T306" i="1"/>
  <c r="T294" i="1"/>
  <c r="T297" i="1"/>
  <c r="T299" i="1"/>
  <c r="T301" i="1"/>
  <c r="T316" i="1"/>
  <c r="T324" i="1"/>
  <c r="T332" i="1"/>
  <c r="T340" i="1"/>
  <c r="T311" i="1"/>
  <c r="T315" i="1"/>
  <c r="T323" i="1"/>
  <c r="T303" i="1"/>
  <c r="T309" i="1"/>
  <c r="T314" i="1"/>
  <c r="T293" i="1"/>
  <c r="T298" i="1"/>
  <c r="T313" i="1"/>
  <c r="T321" i="1"/>
  <c r="T292" i="1"/>
  <c r="T300" i="1"/>
  <c r="T310" i="1"/>
  <c r="T318" i="1"/>
  <c r="T328" i="1"/>
  <c r="T339" i="1"/>
  <c r="T348" i="1"/>
  <c r="T356" i="1"/>
  <c r="T364" i="1"/>
  <c r="T372" i="1"/>
  <c r="T380" i="1"/>
  <c r="T291" i="1"/>
  <c r="T327" i="1"/>
  <c r="T330" i="1"/>
  <c r="T341" i="1"/>
  <c r="T347" i="1"/>
  <c r="T355" i="1"/>
  <c r="T288" i="1"/>
  <c r="T319" i="1"/>
  <c r="T325" i="1"/>
  <c r="T335" i="1"/>
  <c r="T338" i="1"/>
  <c r="T345" i="1"/>
  <c r="T302" i="1"/>
  <c r="T322" i="1"/>
  <c r="T329" i="1"/>
  <c r="T334" i="1"/>
  <c r="T336" i="1"/>
  <c r="T359" i="1"/>
  <c r="T362" i="1"/>
  <c r="T320" i="1"/>
  <c r="T342" i="1"/>
  <c r="T344" i="1"/>
  <c r="T349" i="1"/>
  <c r="T350" i="1"/>
  <c r="T352" i="1"/>
  <c r="T369" i="1"/>
  <c r="T374" i="1"/>
  <c r="T383" i="1"/>
  <c r="T333" i="1"/>
  <c r="T346" i="1"/>
  <c r="T357" i="1"/>
  <c r="T376" i="1"/>
  <c r="T358" i="1"/>
  <c r="T378" i="1"/>
  <c r="T381" i="1"/>
  <c r="T384" i="1"/>
  <c r="T388" i="1"/>
  <c r="T394" i="1"/>
  <c r="T402" i="1"/>
  <c r="T353" i="1"/>
  <c r="T343" i="1"/>
  <c r="T370" i="1"/>
  <c r="T373" i="1"/>
  <c r="T307" i="1"/>
  <c r="T331" i="1"/>
  <c r="T366" i="1"/>
  <c r="T371" i="1"/>
  <c r="T375" i="1"/>
  <c r="T389" i="1"/>
  <c r="T397" i="1"/>
  <c r="T405" i="1"/>
  <c r="CF377" i="1"/>
  <c r="AG279" i="1"/>
  <c r="AG278" i="1"/>
  <c r="AG284" i="1"/>
  <c r="AG292" i="1"/>
  <c r="AG277" i="1"/>
  <c r="AG280" i="1"/>
  <c r="AG289" i="1"/>
  <c r="AG291" i="1"/>
  <c r="AG290" i="1"/>
  <c r="AG283" i="1"/>
  <c r="AG294" i="1"/>
  <c r="AG296" i="1"/>
  <c r="AG302" i="1"/>
  <c r="AG310" i="1"/>
  <c r="AG293" i="1"/>
  <c r="AG301" i="1"/>
  <c r="AG309" i="1"/>
  <c r="AG276" i="1"/>
  <c r="AG286" i="1"/>
  <c r="AG298" i="1"/>
  <c r="AG304" i="1"/>
  <c r="AG300" i="1"/>
  <c r="AG313" i="1"/>
  <c r="AG321" i="1"/>
  <c r="AG329" i="1"/>
  <c r="AG337" i="1"/>
  <c r="AG281" i="1"/>
  <c r="AG287" i="1"/>
  <c r="AG320" i="1"/>
  <c r="AG299" i="1"/>
  <c r="AG306" i="1"/>
  <c r="AG307" i="1"/>
  <c r="AG297" i="1"/>
  <c r="AG312" i="1"/>
  <c r="AG318" i="1"/>
  <c r="AG326" i="1"/>
  <c r="AG311" i="1"/>
  <c r="AG319" i="1"/>
  <c r="AG323" i="1"/>
  <c r="AG335" i="1"/>
  <c r="AG338" i="1"/>
  <c r="AG340" i="1"/>
  <c r="AG345" i="1"/>
  <c r="AG353" i="1"/>
  <c r="AG361" i="1"/>
  <c r="AG369" i="1"/>
  <c r="AG377" i="1"/>
  <c r="AG288" i="1"/>
  <c r="AG305" i="1"/>
  <c r="AG308" i="1"/>
  <c r="AG317" i="1"/>
  <c r="AG322" i="1"/>
  <c r="AG334" i="1"/>
  <c r="AG344" i="1"/>
  <c r="AG352" i="1"/>
  <c r="AG315" i="1"/>
  <c r="AG285" i="1"/>
  <c r="AG324" i="1"/>
  <c r="AG342" i="1"/>
  <c r="AG330" i="1"/>
  <c r="AG333" i="1"/>
  <c r="AG366" i="1"/>
  <c r="AG303" i="1"/>
  <c r="AG295" i="1"/>
  <c r="AG339" i="1"/>
  <c r="AG341" i="1"/>
  <c r="AG349" i="1"/>
  <c r="AG332" i="1"/>
  <c r="AG355" i="1"/>
  <c r="AG360" i="1"/>
  <c r="AG365" i="1"/>
  <c r="AG368" i="1"/>
  <c r="AG388" i="1"/>
  <c r="AG336" i="1"/>
  <c r="AG343" i="1"/>
  <c r="AG316" i="1"/>
  <c r="AG331" i="1"/>
  <c r="AG371" i="1"/>
  <c r="AG383" i="1"/>
  <c r="AG348" i="1"/>
  <c r="AG364" i="1"/>
  <c r="AG375" i="1"/>
  <c r="AG387" i="1"/>
  <c r="AG391" i="1"/>
  <c r="AG399" i="1"/>
  <c r="AG407" i="1"/>
  <c r="AG282" i="1"/>
  <c r="AG325" i="1"/>
  <c r="AG362" i="1"/>
  <c r="AG386" i="1"/>
  <c r="AG390" i="1"/>
  <c r="AG359" i="1"/>
  <c r="AG382" i="1"/>
  <c r="AG385" i="1"/>
  <c r="AG389" i="1"/>
  <c r="AG327" i="1"/>
  <c r="AG356" i="1"/>
  <c r="AG372" i="1"/>
  <c r="AG381" i="1"/>
  <c r="AG384" i="1"/>
  <c r="AG394" i="1"/>
  <c r="AG402" i="1"/>
  <c r="CC409" i="1"/>
  <c r="CS404" i="1"/>
  <c r="CS401" i="1"/>
  <c r="AJ399" i="1"/>
  <c r="CK395" i="1"/>
  <c r="BU395" i="1"/>
  <c r="AW395" i="1"/>
  <c r="Y395" i="1"/>
  <c r="Q395" i="1"/>
  <c r="AW393" i="1"/>
  <c r="AZ391" i="1"/>
  <c r="AZ387" i="1"/>
  <c r="AB382" i="1"/>
  <c r="L379" i="1"/>
  <c r="F377" i="1"/>
  <c r="BH375" i="1"/>
  <c r="AO373" i="1"/>
  <c r="I373" i="1"/>
  <c r="BX368" i="1"/>
  <c r="CS367" i="1"/>
  <c r="CC367" i="1"/>
  <c r="BE367" i="1"/>
  <c r="AG367" i="1"/>
  <c r="CN351" i="1"/>
  <c r="BP351" i="1"/>
  <c r="AR351" i="1"/>
  <c r="AJ351" i="1"/>
  <c r="AW340" i="1"/>
  <c r="CM318" i="1"/>
  <c r="BH409" i="1"/>
  <c r="AO409" i="1"/>
  <c r="E409" i="1"/>
  <c r="CN408" i="1"/>
  <c r="CF408" i="1"/>
  <c r="BX408" i="1"/>
  <c r="BP408" i="1"/>
  <c r="BH408" i="1"/>
  <c r="AZ408" i="1"/>
  <c r="AR408" i="1"/>
  <c r="AJ408" i="1"/>
  <c r="AB408" i="1"/>
  <c r="T408" i="1"/>
  <c r="L408" i="1"/>
  <c r="AR407" i="1"/>
  <c r="AI407" i="1"/>
  <c r="E407" i="1"/>
  <c r="CN406" i="1"/>
  <c r="CF406" i="1"/>
  <c r="BX406" i="1"/>
  <c r="BP406" i="1"/>
  <c r="BH406" i="1"/>
  <c r="AZ406" i="1"/>
  <c r="AR406" i="1"/>
  <c r="AJ406" i="1"/>
  <c r="AB406" i="1"/>
  <c r="T406" i="1"/>
  <c r="L406" i="1"/>
  <c r="CK405" i="1"/>
  <c r="AQ405" i="1"/>
  <c r="Y405" i="1"/>
  <c r="BX404" i="1"/>
  <c r="BE404" i="1"/>
  <c r="T404" i="1"/>
  <c r="BX401" i="1"/>
  <c r="BE401" i="1"/>
  <c r="AD401" i="1"/>
  <c r="L401" i="1"/>
  <c r="BH399" i="1"/>
  <c r="AY399" i="1"/>
  <c r="BG397" i="1"/>
  <c r="AO397" i="1"/>
  <c r="E397" i="1"/>
  <c r="CN396" i="1"/>
  <c r="BU396" i="1"/>
  <c r="Q396" i="1"/>
  <c r="AD395" i="1"/>
  <c r="F395" i="1"/>
  <c r="E394" i="1"/>
  <c r="CN393" i="1"/>
  <c r="BU393" i="1"/>
  <c r="AB393" i="1"/>
  <c r="I393" i="1"/>
  <c r="BX391" i="1"/>
  <c r="BO391" i="1"/>
  <c r="T391" i="1"/>
  <c r="K391" i="1"/>
  <c r="BP390" i="1"/>
  <c r="BG390" i="1"/>
  <c r="CK389" i="1"/>
  <c r="BG389" i="1"/>
  <c r="AA389" i="1"/>
  <c r="F389" i="1"/>
  <c r="CN388" i="1"/>
  <c r="AA388" i="1"/>
  <c r="E388" i="1"/>
  <c r="AZ386" i="1"/>
  <c r="AQ386" i="1"/>
  <c r="F386" i="1"/>
  <c r="Y385" i="1"/>
  <c r="CS383" i="1"/>
  <c r="BW383" i="1"/>
  <c r="BE382" i="1"/>
  <c r="AJ382" i="1"/>
  <c r="BO381" i="1"/>
  <c r="AI381" i="1"/>
  <c r="BU380" i="1"/>
  <c r="AA380" i="1"/>
  <c r="AD379" i="1"/>
  <c r="BU378" i="1"/>
  <c r="AZ378" i="1"/>
  <c r="F378" i="1"/>
  <c r="L377" i="1"/>
  <c r="CS376" i="1"/>
  <c r="AG376" i="1"/>
  <c r="BM375" i="1"/>
  <c r="BU374" i="1"/>
  <c r="AO374" i="1"/>
  <c r="F373" i="1"/>
  <c r="CC371" i="1"/>
  <c r="L371" i="1"/>
  <c r="BU370" i="1"/>
  <c r="AO370" i="1"/>
  <c r="CN369" i="1"/>
  <c r="BG369" i="1"/>
  <c r="AZ368" i="1"/>
  <c r="I366" i="1"/>
  <c r="AY365" i="1"/>
  <c r="AB365" i="1"/>
  <c r="K364" i="1"/>
  <c r="AW363" i="1"/>
  <c r="S362" i="1"/>
  <c r="CN361" i="1"/>
  <c r="AI361" i="1"/>
  <c r="AZ360" i="1"/>
  <c r="S360" i="1"/>
  <c r="BE359" i="1"/>
  <c r="AI359" i="1"/>
  <c r="BP358" i="1"/>
  <c r="AG358" i="1"/>
  <c r="K358" i="1"/>
  <c r="BU357" i="1"/>
  <c r="AO357" i="1"/>
  <c r="S357" i="1"/>
  <c r="AI356" i="1"/>
  <c r="CN354" i="1"/>
  <c r="K353" i="1"/>
  <c r="AI352" i="1"/>
  <c r="L352" i="1"/>
  <c r="CS351" i="1"/>
  <c r="CK351" i="1"/>
  <c r="CC351" i="1"/>
  <c r="BU351" i="1"/>
  <c r="BM351" i="1"/>
  <c r="BE351" i="1"/>
  <c r="AW351" i="1"/>
  <c r="AO351" i="1"/>
  <c r="AG351" i="1"/>
  <c r="AW350" i="1"/>
  <c r="AB350" i="1"/>
  <c r="CS348" i="1"/>
  <c r="BE343" i="1"/>
  <c r="AJ343" i="1"/>
  <c r="BP342" i="1"/>
  <c r="S340" i="1"/>
  <c r="E340" i="1"/>
  <c r="L338" i="1"/>
  <c r="T337" i="1"/>
  <c r="L334" i="1"/>
  <c r="AI333" i="1"/>
  <c r="AA328" i="1"/>
  <c r="BW326" i="1"/>
  <c r="CN320" i="1"/>
  <c r="CM308" i="1"/>
  <c r="CC296" i="1"/>
  <c r="BP292" i="1"/>
  <c r="R280" i="1"/>
  <c r="R279" i="1"/>
  <c r="R276" i="1"/>
  <c r="R277" i="1"/>
  <c r="R281" i="1"/>
  <c r="R285" i="1"/>
  <c r="R293" i="1"/>
  <c r="R291" i="1"/>
  <c r="R284" i="1"/>
  <c r="R303" i="1"/>
  <c r="R311" i="1"/>
  <c r="R288" i="1"/>
  <c r="R297" i="1"/>
  <c r="R302" i="1"/>
  <c r="R310" i="1"/>
  <c r="R278" i="1"/>
  <c r="R304" i="1"/>
  <c r="R305" i="1"/>
  <c r="R307" i="1"/>
  <c r="R286" i="1"/>
  <c r="R294" i="1"/>
  <c r="R299" i="1"/>
  <c r="R301" i="1"/>
  <c r="R289" i="1"/>
  <c r="R282" i="1"/>
  <c r="R283" i="1"/>
  <c r="R298" i="1"/>
  <c r="R309" i="1"/>
  <c r="R308" i="1"/>
  <c r="R314" i="1"/>
  <c r="R322" i="1"/>
  <c r="R330" i="1"/>
  <c r="R338" i="1"/>
  <c r="R306" i="1"/>
  <c r="R313" i="1"/>
  <c r="R321" i="1"/>
  <c r="R287" i="1"/>
  <c r="R292" i="1"/>
  <c r="R300" i="1"/>
  <c r="R319" i="1"/>
  <c r="R327" i="1"/>
  <c r="R315" i="1"/>
  <c r="R316" i="1"/>
  <c r="R336" i="1"/>
  <c r="R346" i="1"/>
  <c r="R354" i="1"/>
  <c r="R362" i="1"/>
  <c r="R370" i="1"/>
  <c r="R378" i="1"/>
  <c r="R312" i="1"/>
  <c r="R325" i="1"/>
  <c r="R332" i="1"/>
  <c r="R335" i="1"/>
  <c r="R345" i="1"/>
  <c r="R353" i="1"/>
  <c r="R296" i="1"/>
  <c r="R317" i="1"/>
  <c r="R329" i="1"/>
  <c r="R334" i="1"/>
  <c r="R340" i="1"/>
  <c r="R343" i="1"/>
  <c r="BY276" i="1"/>
  <c r="BY283" i="1"/>
  <c r="BY280" i="1"/>
  <c r="BY288" i="1"/>
  <c r="BY296" i="1"/>
  <c r="BY278" i="1"/>
  <c r="BY284" i="1"/>
  <c r="BY286" i="1"/>
  <c r="BY289" i="1"/>
  <c r="BY281" i="1"/>
  <c r="BY298" i="1"/>
  <c r="BY306" i="1"/>
  <c r="BY291" i="1"/>
  <c r="BY297" i="1"/>
  <c r="BY305" i="1"/>
  <c r="BY277" i="1"/>
  <c r="BY285" i="1"/>
  <c r="BY279" i="1"/>
  <c r="BY300" i="1"/>
  <c r="BY310" i="1"/>
  <c r="BY311" i="1"/>
  <c r="BY295" i="1"/>
  <c r="BY299" i="1"/>
  <c r="BY303" i="1"/>
  <c r="BY293" i="1"/>
  <c r="BY287" i="1"/>
  <c r="BY290" i="1"/>
  <c r="BY292" i="1"/>
  <c r="BY302" i="1"/>
  <c r="BY304" i="1"/>
  <c r="AS276" i="1"/>
  <c r="AS283" i="1"/>
  <c r="AS280" i="1"/>
  <c r="AS288" i="1"/>
  <c r="AS296" i="1"/>
  <c r="AS277" i="1"/>
  <c r="AS285" i="1"/>
  <c r="AS287" i="1"/>
  <c r="AS298" i="1"/>
  <c r="AS306" i="1"/>
  <c r="AS282" i="1"/>
  <c r="AS305" i="1"/>
  <c r="AS279" i="1"/>
  <c r="AS290" i="1"/>
  <c r="AS291" i="1"/>
  <c r="AS295" i="1"/>
  <c r="AS300" i="1"/>
  <c r="AS302" i="1"/>
  <c r="AS312" i="1"/>
  <c r="AS301" i="1"/>
  <c r="AS308" i="1"/>
  <c r="AS284" i="1"/>
  <c r="AS292" i="1"/>
  <c r="AS289" i="1"/>
  <c r="AS293" i="1"/>
  <c r="AS299" i="1"/>
  <c r="AS304" i="1"/>
  <c r="AS309" i="1"/>
  <c r="AS278" i="1"/>
  <c r="CL280" i="1"/>
  <c r="CL279" i="1"/>
  <c r="CL276" i="1"/>
  <c r="CL285" i="1"/>
  <c r="CL293" i="1"/>
  <c r="CL278" i="1"/>
  <c r="CL282" i="1"/>
  <c r="CL287" i="1"/>
  <c r="CL283" i="1"/>
  <c r="CL303" i="1"/>
  <c r="CL302" i="1"/>
  <c r="CL310" i="1"/>
  <c r="BF280" i="1"/>
  <c r="BF279" i="1"/>
  <c r="BF276" i="1"/>
  <c r="BF285" i="1"/>
  <c r="BF293" i="1"/>
  <c r="BF277" i="1"/>
  <c r="BF281" i="1"/>
  <c r="BF284" i="1"/>
  <c r="BF278" i="1"/>
  <c r="BF282" i="1"/>
  <c r="BF286" i="1"/>
  <c r="BF291" i="1"/>
  <c r="BF303" i="1"/>
  <c r="BF311" i="1"/>
  <c r="BF283" i="1"/>
  <c r="BF302" i="1"/>
  <c r="BF310" i="1"/>
  <c r="AC276" i="1"/>
  <c r="AC283" i="1"/>
  <c r="AC288" i="1"/>
  <c r="AC296" i="1"/>
  <c r="AC281" i="1"/>
  <c r="AC277" i="1"/>
  <c r="AC284" i="1"/>
  <c r="AC286" i="1"/>
  <c r="AC295" i="1"/>
  <c r="AC298" i="1"/>
  <c r="AC306" i="1"/>
  <c r="AC280" i="1"/>
  <c r="AC287" i="1"/>
  <c r="AC290" i="1"/>
  <c r="AC291" i="1"/>
  <c r="AC305" i="1"/>
  <c r="AC279" i="1"/>
  <c r="CL281" i="1"/>
  <c r="BR277" i="1"/>
  <c r="BR276" i="1"/>
  <c r="BR279" i="1"/>
  <c r="BR289" i="1"/>
  <c r="BR280" i="1"/>
  <c r="BR282" i="1"/>
  <c r="BR292" i="1"/>
  <c r="AP280" i="1"/>
  <c r="AP279" i="1"/>
  <c r="AP276" i="1"/>
  <c r="AP285" i="1"/>
  <c r="AP293" i="1"/>
  <c r="AP289" i="1"/>
  <c r="AP291" i="1"/>
  <c r="N277" i="1"/>
  <c r="N284" i="1"/>
  <c r="N276" i="1"/>
  <c r="N279" i="1"/>
  <c r="N282" i="1"/>
  <c r="N289" i="1"/>
  <c r="N297" i="1"/>
  <c r="N278" i="1"/>
  <c r="N281" i="1"/>
  <c r="N288" i="1"/>
  <c r="CR278" i="1"/>
  <c r="CR277" i="1"/>
  <c r="CR282" i="1"/>
  <c r="CR291" i="1"/>
  <c r="CR280" i="1"/>
  <c r="CR290" i="1"/>
  <c r="CR289" i="1"/>
  <c r="BQ276" i="1"/>
  <c r="BQ283" i="1"/>
  <c r="BQ277" i="1"/>
  <c r="BQ282" i="1"/>
  <c r="BQ288" i="1"/>
  <c r="BQ296" i="1"/>
  <c r="BQ280" i="1"/>
  <c r="BQ279" i="1"/>
  <c r="BB277" i="1"/>
  <c r="BB276" i="1"/>
  <c r="BB279" i="1"/>
  <c r="BB289" i="1"/>
  <c r="BB297" i="1"/>
  <c r="BB280" i="1"/>
  <c r="BB285" i="1"/>
  <c r="BB287" i="1"/>
  <c r="Z280" i="1"/>
  <c r="Z279" i="1"/>
  <c r="Z276" i="1"/>
  <c r="Z285" i="1"/>
  <c r="Z293" i="1"/>
  <c r="Z278" i="1"/>
  <c r="Z283" i="1"/>
  <c r="Z287" i="1"/>
  <c r="Z291" i="1"/>
  <c r="M276" i="1"/>
  <c r="M283" i="1"/>
  <c r="M288" i="1"/>
  <c r="M296" i="1"/>
  <c r="M278" i="1"/>
  <c r="M277" i="1"/>
  <c r="M281" i="1"/>
  <c r="M282" i="1"/>
  <c r="M280" i="1"/>
  <c r="M286" i="1"/>
  <c r="BB306" i="1"/>
  <c r="BQ305" i="1"/>
  <c r="M305" i="1"/>
  <c r="AP302" i="1"/>
  <c r="Z302" i="1"/>
  <c r="CR300" i="1"/>
  <c r="BR298" i="1"/>
  <c r="BB298" i="1"/>
  <c r="N298" i="1"/>
  <c r="BQ297" i="1"/>
  <c r="Z297" i="1"/>
  <c r="AP296" i="1"/>
  <c r="BB292" i="1"/>
  <c r="BB288" i="1"/>
  <c r="Z288" i="1"/>
  <c r="CR285" i="1"/>
  <c r="BR283" i="1"/>
  <c r="CD280" i="1"/>
  <c r="CD279" i="1"/>
  <c r="CD276" i="1"/>
  <c r="CD277" i="1"/>
  <c r="CD281" i="1"/>
  <c r="CD285" i="1"/>
  <c r="CD293" i="1"/>
  <c r="CD291" i="1"/>
  <c r="BA276" i="1"/>
  <c r="BA283" i="1"/>
  <c r="BA288" i="1"/>
  <c r="BA296" i="1"/>
  <c r="BA278" i="1"/>
  <c r="BA282" i="1"/>
  <c r="BA285" i="1"/>
  <c r="BA287" i="1"/>
  <c r="BA279" i="1"/>
  <c r="AP303" i="1"/>
  <c r="Z303" i="1"/>
  <c r="CR301" i="1"/>
  <c r="BR299" i="1"/>
  <c r="BB299" i="1"/>
  <c r="N299" i="1"/>
  <c r="BQ298" i="1"/>
  <c r="M298" i="1"/>
  <c r="BR294" i="1"/>
  <c r="AP294" i="1"/>
  <c r="N293" i="1"/>
  <c r="AP292" i="1"/>
  <c r="N292" i="1"/>
  <c r="CR288" i="1"/>
  <c r="BR287" i="1"/>
  <c r="AP282" i="1"/>
  <c r="BB278" i="1"/>
  <c r="CP277" i="1"/>
  <c r="CP276" i="1"/>
  <c r="CP279" i="1"/>
  <c r="CP289" i="1"/>
  <c r="CP281" i="1"/>
  <c r="CP280" i="1"/>
  <c r="CP284" i="1"/>
  <c r="CP286" i="1"/>
  <c r="CP278" i="1"/>
  <c r="CO276" i="1"/>
  <c r="CO283" i="1"/>
  <c r="CO288" i="1"/>
  <c r="CO296" i="1"/>
  <c r="CO281" i="1"/>
  <c r="BN280" i="1"/>
  <c r="BN279" i="1"/>
  <c r="BN276" i="1"/>
  <c r="BN285" i="1"/>
  <c r="BN293" i="1"/>
  <c r="BN278" i="1"/>
  <c r="BN281" i="1"/>
  <c r="AL277" i="1"/>
  <c r="AL276" i="1"/>
  <c r="AL279" i="1"/>
  <c r="AL283" i="1"/>
  <c r="AL289" i="1"/>
  <c r="AL297" i="1"/>
  <c r="AL278" i="1"/>
  <c r="AL281" i="1"/>
  <c r="CO278" i="1"/>
  <c r="BZ277" i="1"/>
  <c r="BZ276" i="1"/>
  <c r="BZ279" i="1"/>
  <c r="BZ282" i="1"/>
  <c r="BZ289" i="1"/>
  <c r="BZ280" i="1"/>
  <c r="BZ278" i="1"/>
  <c r="CJ278" i="1"/>
  <c r="CJ277" i="1"/>
  <c r="CB278" i="1"/>
  <c r="CB277" i="1"/>
  <c r="BT278" i="1"/>
  <c r="BT277" i="1"/>
  <c r="BL278" i="1"/>
  <c r="BL277" i="1"/>
  <c r="BD278" i="1"/>
  <c r="BD277" i="1"/>
  <c r="AV278" i="1"/>
  <c r="AV277" i="1"/>
  <c r="AN278" i="1"/>
  <c r="AN277" i="1"/>
  <c r="AF278" i="1"/>
  <c r="AF277" i="1"/>
  <c r="X278" i="1"/>
  <c r="X277" i="1"/>
  <c r="P278" i="1"/>
  <c r="P277" i="1"/>
  <c r="H278" i="1"/>
  <c r="H277" i="1"/>
  <c r="CJ280" i="1"/>
  <c r="BJ277" i="1"/>
  <c r="BJ276" i="1"/>
  <c r="BJ279" i="1"/>
  <c r="AX280" i="1"/>
  <c r="AX279" i="1"/>
  <c r="AX276" i="1"/>
  <c r="AK276" i="1"/>
  <c r="AK283" i="1"/>
  <c r="CJ279" i="1"/>
  <c r="CH277" i="1"/>
  <c r="CH276" i="1"/>
  <c r="CH279" i="1"/>
  <c r="BV280" i="1"/>
  <c r="BV279" i="1"/>
  <c r="BV276" i="1"/>
  <c r="BI276" i="1"/>
  <c r="BI283" i="1"/>
  <c r="V277" i="1"/>
  <c r="V284" i="1"/>
  <c r="V276" i="1"/>
  <c r="V279" i="1"/>
  <c r="J280" i="1"/>
  <c r="J279" i="1"/>
  <c r="J276" i="1"/>
  <c r="CJ291" i="1"/>
  <c r="CB291" i="1"/>
  <c r="CH289" i="1"/>
  <c r="V289" i="1"/>
  <c r="BI288" i="1"/>
  <c r="BV285" i="1"/>
  <c r="AX285" i="1"/>
  <c r="J285" i="1"/>
  <c r="BV283" i="1"/>
  <c r="BD283" i="1"/>
  <c r="J283" i="1"/>
  <c r="AX282" i="1"/>
  <c r="AF282" i="1"/>
  <c r="BL281" i="1"/>
  <c r="AK281" i="1"/>
  <c r="CH280" i="1"/>
  <c r="BD280" i="1"/>
  <c r="BJ278" i="1"/>
  <c r="AX278" i="1"/>
  <c r="AK278" i="1"/>
  <c r="CJ276" i="1"/>
  <c r="X276" i="1"/>
  <c r="CT280" i="1"/>
  <c r="CT279" i="1"/>
  <c r="CT276" i="1"/>
  <c r="CG276" i="1"/>
  <c r="CG283" i="1"/>
  <c r="AT277" i="1"/>
  <c r="AT276" i="1"/>
  <c r="AT279" i="1"/>
  <c r="AH280" i="1"/>
  <c r="AH279" i="1"/>
  <c r="AH276" i="1"/>
  <c r="U276" i="1"/>
  <c r="U283" i="1"/>
  <c r="C274" i="1"/>
  <c r="C281" i="1" l="1"/>
  <c r="C289" i="1"/>
  <c r="C297" i="1"/>
  <c r="C305" i="1"/>
  <c r="C313" i="1"/>
  <c r="C321" i="1"/>
  <c r="C329" i="1"/>
  <c r="C337" i="1"/>
  <c r="C345" i="1"/>
  <c r="C353" i="1"/>
  <c r="C361" i="1"/>
  <c r="C369" i="1"/>
  <c r="C377" i="1"/>
  <c r="C385" i="1"/>
  <c r="C393" i="1"/>
  <c r="C401" i="1"/>
  <c r="C277" i="1"/>
  <c r="C285" i="1"/>
  <c r="C309" i="1"/>
  <c r="C333" i="1"/>
  <c r="C349" i="1"/>
  <c r="C373" i="1"/>
  <c r="C397" i="1"/>
  <c r="C278" i="1"/>
  <c r="C310" i="1"/>
  <c r="C342" i="1"/>
  <c r="C358" i="1"/>
  <c r="C390" i="1"/>
  <c r="C398" i="1"/>
  <c r="C287" i="1"/>
  <c r="C311" i="1"/>
  <c r="C335" i="1"/>
  <c r="C351" i="1"/>
  <c r="C375" i="1"/>
  <c r="C399" i="1"/>
  <c r="C280" i="1"/>
  <c r="C312" i="1"/>
  <c r="C336" i="1"/>
  <c r="C352" i="1"/>
  <c r="C384" i="1"/>
  <c r="C392" i="1"/>
  <c r="C282" i="1"/>
  <c r="C290" i="1"/>
  <c r="C298" i="1"/>
  <c r="C306" i="1"/>
  <c r="C314" i="1"/>
  <c r="C322" i="1"/>
  <c r="C330" i="1"/>
  <c r="C338" i="1"/>
  <c r="C346" i="1"/>
  <c r="C354" i="1"/>
  <c r="C362" i="1"/>
  <c r="C370" i="1"/>
  <c r="C378" i="1"/>
  <c r="C386" i="1"/>
  <c r="C394" i="1"/>
  <c r="C402" i="1"/>
  <c r="C276" i="1"/>
  <c r="C293" i="1"/>
  <c r="C317" i="1"/>
  <c r="C341" i="1"/>
  <c r="C357" i="1"/>
  <c r="C389" i="1"/>
  <c r="C286" i="1"/>
  <c r="C318" i="1"/>
  <c r="C350" i="1"/>
  <c r="C382" i="1"/>
  <c r="C303" i="1"/>
  <c r="C327" i="1"/>
  <c r="C367" i="1"/>
  <c r="C383" i="1"/>
  <c r="C288" i="1"/>
  <c r="C320" i="1"/>
  <c r="C344" i="1"/>
  <c r="C376" i="1"/>
  <c r="C400" i="1"/>
  <c r="C283" i="1"/>
  <c r="C291" i="1"/>
  <c r="C299" i="1"/>
  <c r="C307" i="1"/>
  <c r="C315" i="1"/>
  <c r="C323" i="1"/>
  <c r="C331" i="1"/>
  <c r="C339" i="1"/>
  <c r="C347" i="1"/>
  <c r="C355" i="1"/>
  <c r="C363" i="1"/>
  <c r="C371" i="1"/>
  <c r="C379" i="1"/>
  <c r="C387" i="1"/>
  <c r="C395" i="1"/>
  <c r="C403" i="1"/>
  <c r="C409" i="1"/>
  <c r="C325" i="1"/>
  <c r="C381" i="1"/>
  <c r="C302" i="1"/>
  <c r="C326" i="1"/>
  <c r="C366" i="1"/>
  <c r="C279" i="1"/>
  <c r="C343" i="1"/>
  <c r="C407" i="1"/>
  <c r="C304" i="1"/>
  <c r="C328" i="1"/>
  <c r="C368" i="1"/>
  <c r="C408" i="1"/>
  <c r="C284" i="1"/>
  <c r="C292" i="1"/>
  <c r="C300" i="1"/>
  <c r="C308" i="1"/>
  <c r="C316" i="1"/>
  <c r="C324" i="1"/>
  <c r="C332" i="1"/>
  <c r="C340" i="1"/>
  <c r="C348" i="1"/>
  <c r="C356" i="1"/>
  <c r="C364" i="1"/>
  <c r="C372" i="1"/>
  <c r="C380" i="1"/>
  <c r="C388" i="1"/>
  <c r="C396" i="1"/>
  <c r="C404" i="1"/>
  <c r="C301" i="1"/>
  <c r="C365" i="1"/>
  <c r="C405" i="1"/>
  <c r="C294" i="1"/>
  <c r="C334" i="1"/>
  <c r="C374" i="1"/>
  <c r="C406" i="1"/>
  <c r="C295" i="1"/>
  <c r="C319" i="1"/>
  <c r="C359" i="1"/>
  <c r="C391" i="1"/>
  <c r="C296" i="1"/>
  <c r="C360" i="1"/>
</calcChain>
</file>

<file path=xl/sharedStrings.xml><?xml version="1.0" encoding="utf-8"?>
<sst xmlns="http://schemas.openxmlformats.org/spreadsheetml/2006/main" count="760" uniqueCount="359">
  <si>
    <t>ORF10</t>
  </si>
  <si>
    <t>ORF100</t>
  </si>
  <si>
    <t>ORF101</t>
  </si>
  <si>
    <t>ORF102</t>
  </si>
  <si>
    <t>ORF103</t>
  </si>
  <si>
    <t>ORF104</t>
  </si>
  <si>
    <t>ORF106</t>
  </si>
  <si>
    <t>ORF107</t>
  </si>
  <si>
    <t>ORF108</t>
  </si>
  <si>
    <t>ORF109</t>
  </si>
  <si>
    <t>ORF11</t>
  </si>
  <si>
    <t>ORF110</t>
  </si>
  <si>
    <t>ORF111</t>
  </si>
  <si>
    <t>ORF112</t>
  </si>
  <si>
    <t>ORF113</t>
  </si>
  <si>
    <t>ORF114</t>
  </si>
  <si>
    <t>ORF115</t>
  </si>
  <si>
    <t>ORF116_1</t>
  </si>
  <si>
    <t>ORF116_2</t>
  </si>
  <si>
    <t>ORF117_1</t>
  </si>
  <si>
    <t>ORF117_2</t>
  </si>
  <si>
    <t>ORF118_1</t>
  </si>
  <si>
    <t>ORF118_2</t>
  </si>
  <si>
    <t>ORF119_1</t>
  </si>
  <si>
    <t>ORF119_2</t>
  </si>
  <si>
    <t>ORF12</t>
  </si>
  <si>
    <t>ORF120_1</t>
  </si>
  <si>
    <t>ORF120_2</t>
  </si>
  <si>
    <t>ORF121_1</t>
  </si>
  <si>
    <t>ORF121_2</t>
  </si>
  <si>
    <t>ORF122_1</t>
  </si>
  <si>
    <t>ORF122_2</t>
  </si>
  <si>
    <t>ORF123</t>
  </si>
  <si>
    <t>ORF124</t>
  </si>
  <si>
    <t>ORF13</t>
  </si>
  <si>
    <t>ORF14</t>
  </si>
  <si>
    <t>ORF15</t>
  </si>
  <si>
    <t>ORF16</t>
  </si>
  <si>
    <t>ORF17</t>
  </si>
  <si>
    <t>ORF18</t>
  </si>
  <si>
    <t>ORF19</t>
  </si>
  <si>
    <t>ORF1_1</t>
  </si>
  <si>
    <t>ORF1_2</t>
  </si>
  <si>
    <t>ORF20</t>
  </si>
  <si>
    <t>ORF21</t>
  </si>
  <si>
    <t>ORF22</t>
  </si>
  <si>
    <t>ORF23</t>
  </si>
  <si>
    <t>ORF24</t>
  </si>
  <si>
    <t>ORF25</t>
  </si>
  <si>
    <t>ORF26</t>
  </si>
  <si>
    <t>ORF27</t>
  </si>
  <si>
    <t>ORF28</t>
  </si>
  <si>
    <t>ORF29</t>
  </si>
  <si>
    <t>ORF2_1</t>
  </si>
  <si>
    <t>ORF2_2</t>
  </si>
  <si>
    <t>ORF30</t>
  </si>
  <si>
    <t>ORF31</t>
  </si>
  <si>
    <t>ORF33</t>
  </si>
  <si>
    <t>ORF34</t>
  </si>
  <si>
    <t>ORF35</t>
  </si>
  <si>
    <t>ORF36</t>
  </si>
  <si>
    <t>ORF37</t>
  </si>
  <si>
    <t>ORF38</t>
  </si>
  <si>
    <t>ORF39</t>
  </si>
  <si>
    <t>ORF3_1</t>
  </si>
  <si>
    <t>ORF3_2</t>
  </si>
  <si>
    <t>ORF40</t>
  </si>
  <si>
    <t>ORF41</t>
  </si>
  <si>
    <t>ORF42</t>
  </si>
  <si>
    <t>ORF43</t>
  </si>
  <si>
    <t>ORF44</t>
  </si>
  <si>
    <t>ORF45</t>
  </si>
  <si>
    <t>ORF46</t>
  </si>
  <si>
    <t>ORF47</t>
  </si>
  <si>
    <t>ORF48</t>
  </si>
  <si>
    <t>ORF49</t>
  </si>
  <si>
    <t>ORF4_1</t>
  </si>
  <si>
    <t>ORF4_2</t>
  </si>
  <si>
    <t>ORF51</t>
  </si>
  <si>
    <t>ORF52</t>
  </si>
  <si>
    <t>ORF53</t>
  </si>
  <si>
    <t>ORF54</t>
  </si>
  <si>
    <t>ORF55</t>
  </si>
  <si>
    <t>ORF56</t>
  </si>
  <si>
    <t>ORF57</t>
  </si>
  <si>
    <t>ORF58</t>
  </si>
  <si>
    <t>ORF59</t>
  </si>
  <si>
    <t>ORF6</t>
  </si>
  <si>
    <t>ORF60</t>
  </si>
  <si>
    <t>ORF61</t>
  </si>
  <si>
    <t>ORF64</t>
  </si>
  <si>
    <t>ORF66</t>
  </si>
  <si>
    <t>ORF67</t>
  </si>
  <si>
    <t>ORF68</t>
  </si>
  <si>
    <t>ORF69</t>
  </si>
  <si>
    <t>ORF7</t>
  </si>
  <si>
    <t>ORF70</t>
  </si>
  <si>
    <t>ORF71</t>
  </si>
  <si>
    <t>ORF72</t>
  </si>
  <si>
    <t>ORF74</t>
  </si>
  <si>
    <t>ORF75</t>
  </si>
  <si>
    <t>ORF76</t>
  </si>
  <si>
    <t>ORF77</t>
  </si>
  <si>
    <t>ORF78</t>
  </si>
  <si>
    <t>ORF79</t>
  </si>
  <si>
    <t>ORF8</t>
  </si>
  <si>
    <t>ORF80</t>
  </si>
  <si>
    <t>ORF81</t>
  </si>
  <si>
    <t>ORF82</t>
  </si>
  <si>
    <t>ORF83</t>
  </si>
  <si>
    <t>ORF84</t>
  </si>
  <si>
    <t>ORF85</t>
  </si>
  <si>
    <t>ORF86</t>
  </si>
  <si>
    <t>ORF87</t>
  </si>
  <si>
    <t>ORF88</t>
  </si>
  <si>
    <t>ORF89</t>
  </si>
  <si>
    <t>ORF9</t>
  </si>
  <si>
    <t>ORF90</t>
  </si>
  <si>
    <t>ORF91</t>
  </si>
  <si>
    <t>ORF92</t>
  </si>
  <si>
    <t>ORF93</t>
  </si>
  <si>
    <t>ORF94</t>
  </si>
  <si>
    <t>ORF95</t>
  </si>
  <si>
    <t>ORF96</t>
  </si>
  <si>
    <t>ORF97</t>
  </si>
  <si>
    <t>ORF98</t>
  </si>
  <si>
    <t>ORF99</t>
  </si>
  <si>
    <t>PUTA_110k</t>
  </si>
  <si>
    <t>PUTA_113k</t>
  </si>
  <si>
    <t>PUTA_177k</t>
  </si>
  <si>
    <t>PUTA_182k</t>
  </si>
  <si>
    <t>PUTA_72k</t>
  </si>
  <si>
    <t>PUTA_94k</t>
  </si>
  <si>
    <t>PUTA_99k</t>
  </si>
  <si>
    <t>CG1_R1</t>
  </si>
  <si>
    <t>SRR2002821[SRR2002821]</t>
  </si>
  <si>
    <t>SRR2002822[SRR2002822]</t>
  </si>
  <si>
    <t>SRR2002823[SRR2002823]</t>
  </si>
  <si>
    <t>SRR2002844[SRR2002844]</t>
  </si>
  <si>
    <t>SRR2002845[SRR2002845]</t>
  </si>
  <si>
    <t>SRR2002846[SRR2002846]</t>
  </si>
  <si>
    <t>SRR2002864[SRR2002864]</t>
  </si>
  <si>
    <t>SRR2002934[SRR2002934]</t>
  </si>
  <si>
    <t>SRR2002935[SRR2002935]</t>
  </si>
  <si>
    <t>SRR2002936[SRR2002936]</t>
  </si>
  <si>
    <t>SRR2002938[SRR2002938]</t>
  </si>
  <si>
    <t>SRR2002939[SRR2002939]</t>
  </si>
  <si>
    <t>SRR2002940[SRR2002940]</t>
  </si>
  <si>
    <t>SRR2002941[SRR2002941]</t>
  </si>
  <si>
    <t>SRR2002942[SRR2002942]</t>
  </si>
  <si>
    <t>SRR2002943[SRR2002943]</t>
  </si>
  <si>
    <t>SRR2002944[SRR2002944]</t>
  </si>
  <si>
    <t>SRR2002945[SRR2002945]</t>
  </si>
  <si>
    <t>SRR2002947[SRR2002947]</t>
  </si>
  <si>
    <t>SRR2002948[SRR2002948]</t>
  </si>
  <si>
    <t>SRR2002949[SRR2002949]</t>
  </si>
  <si>
    <t>SRR2002950[SRR2002950]</t>
  </si>
  <si>
    <t>SRR2002951[SRR2002951]</t>
  </si>
  <si>
    <t>SRR2002952[SRR2002952]</t>
  </si>
  <si>
    <t>SRR2002953[SRR2002953]</t>
  </si>
  <si>
    <t>SRR2002954[SRR2002954]</t>
  </si>
  <si>
    <t>SRR2002955[SRR2002955]</t>
  </si>
  <si>
    <t>SRR2002956[SRR2002956]</t>
  </si>
  <si>
    <t>SRR2002957[SRR2002957]</t>
  </si>
  <si>
    <t>SRR2002958[SRR2002958]</t>
  </si>
  <si>
    <t>SRR2002959[SRR2002959]</t>
  </si>
  <si>
    <t>SRR2002961[SRR2002961]</t>
  </si>
  <si>
    <t>SRR2002962[SRR2002962]</t>
  </si>
  <si>
    <t>SRR334222[SRR334222]</t>
  </si>
  <si>
    <t>SRR334223[SRR334223]</t>
  </si>
  <si>
    <t>SRR334224[SRR334224]</t>
  </si>
  <si>
    <t>SRR334225[SRR334225]</t>
  </si>
  <si>
    <t>SRR334226[SRR334226]</t>
  </si>
  <si>
    <t>SRR334227[SRR334227]</t>
  </si>
  <si>
    <t>SRR334228[SRR334228]</t>
  </si>
  <si>
    <t>SRR334229[SRR334229]</t>
  </si>
  <si>
    <t>SRR334230[SRR334230]</t>
  </si>
  <si>
    <t>SRR334231[SRR334231]</t>
  </si>
  <si>
    <t>SRR334232[SRR334232]</t>
  </si>
  <si>
    <t>SRR334233[SRR334233]</t>
  </si>
  <si>
    <t>SRR334234[SRR334234]</t>
  </si>
  <si>
    <t>SRR334235[SRR334235]</t>
  </si>
  <si>
    <t>SRR334236[SRR334236]</t>
  </si>
  <si>
    <t>SRR334237[SRR334237]</t>
  </si>
  <si>
    <t>SRR334238[SRR334238]</t>
  </si>
  <si>
    <t>SRR334239[SRR334239]</t>
  </si>
  <si>
    <t>SRR334240[SRR334240]</t>
  </si>
  <si>
    <t>SRR334241[SRR334241]</t>
  </si>
  <si>
    <t>SRR334242[SRR334242]</t>
  </si>
  <si>
    <t>SRR334243[SRR334243]</t>
  </si>
  <si>
    <t>SRR334244[SRR334244]</t>
  </si>
  <si>
    <t>SRR334245[SRR334245]</t>
  </si>
  <si>
    <t>SRR334246[SRR334246]</t>
  </si>
  <si>
    <t>SRR334247[SRR334247]</t>
  </si>
  <si>
    <t>SRR334248[SRR334248]</t>
  </si>
  <si>
    <t>SRR334249[SRR334249]</t>
  </si>
  <si>
    <t>SRR334250[SRR334250]</t>
  </si>
  <si>
    <t>SRR334251[SRR334251]</t>
  </si>
  <si>
    <t>SRR334252[SRR334252]</t>
  </si>
  <si>
    <t>SRR334253[SRR334253]</t>
  </si>
  <si>
    <t>SRR334254[SRR334254]</t>
  </si>
  <si>
    <t>SRR334255[SRR334255]</t>
  </si>
  <si>
    <t>SRR334256[SRR334256]</t>
  </si>
  <si>
    <t>SRR334257[SRR334257]</t>
  </si>
  <si>
    <t>SRR334258[SRR334258]</t>
  </si>
  <si>
    <t>SRR334259[SRR334259]</t>
  </si>
  <si>
    <t>T_acid_1[SRR2601689_1]</t>
  </si>
  <si>
    <t>T_acid_2[SRR2601706_1]</t>
  </si>
  <si>
    <t>T_ambi_1[SRR2601701_1]</t>
  </si>
  <si>
    <t>T_ambi_2[SRR2601703_1]</t>
  </si>
  <si>
    <t>T_intr_1[SRR2601482_1]</t>
  </si>
  <si>
    <t>T_intr_2[SRR2601714_1]</t>
  </si>
  <si>
    <t>T_warm_1[SRR2601696_1]</t>
  </si>
  <si>
    <t>T_warm_2[SRR2601709_1]</t>
  </si>
  <si>
    <t>Vg1_acid_1[SRR2601694_1]</t>
  </si>
  <si>
    <t>Vg1_acid_2[SRR2601704_1]</t>
  </si>
  <si>
    <t>Vg1_ambi_1[SRR2601698_1]</t>
  </si>
  <si>
    <t>Vg1_ambi_2[SRR2601707_1]</t>
  </si>
  <si>
    <t>Vg1_intr_1[SRR2601690_1]</t>
  </si>
  <si>
    <t>Vg1_intr_2[SRR2601712_1]</t>
  </si>
  <si>
    <t>Vg1_warm_1[SRR2601571_1]</t>
  </si>
  <si>
    <t>Vg1_warm_2[SRR2601718_1]</t>
  </si>
  <si>
    <t>Vg2_acid_1[SRR2601699_1]</t>
  </si>
  <si>
    <t>Vg2_acid_2[SRR2601711_1]</t>
  </si>
  <si>
    <t>Vg2_ambi_1[SRR2601666_1]</t>
  </si>
  <si>
    <t>Vg2_ambi_2[SRR2601716_1]</t>
  </si>
  <si>
    <t>Vg2_intr_1[SRR2601695_1]</t>
  </si>
  <si>
    <t>Vg2_intr_2[SRR2601705_1]</t>
  </si>
  <si>
    <t>Vg2_warm_1[SRR2601692_1]</t>
  </si>
  <si>
    <t>Vg2_warm_2[SRR2601702_1]</t>
  </si>
  <si>
    <t>id</t>
  </si>
  <si>
    <t>Size (kb)</t>
  </si>
  <si>
    <t>norma per lungh</t>
  </si>
  <si>
    <t>scaling</t>
  </si>
  <si>
    <t>sum</t>
  </si>
  <si>
    <t>index</t>
  </si>
  <si>
    <t>Search for ORF</t>
  </si>
  <si>
    <t>Expression</t>
  </si>
  <si>
    <t>mapped reads</t>
  </si>
  <si>
    <t>TPM</t>
  </si>
  <si>
    <t>non-normalized TPM</t>
  </si>
  <si>
    <t>SRR2002821</t>
  </si>
  <si>
    <t>SRR2002822</t>
  </si>
  <si>
    <t>SRR2002823</t>
  </si>
  <si>
    <t>SRR2002844</t>
  </si>
  <si>
    <t>SRR2002845</t>
  </si>
  <si>
    <t>SRR2002846</t>
  </si>
  <si>
    <t>SRR2002864</t>
  </si>
  <si>
    <t>SRR2002934</t>
  </si>
  <si>
    <t>SRR2002935</t>
  </si>
  <si>
    <t>SRR2002936</t>
  </si>
  <si>
    <t>SRR2002938</t>
  </si>
  <si>
    <t>SRR2002939</t>
  </si>
  <si>
    <t>SRR2002940</t>
  </si>
  <si>
    <t>SRR2002941</t>
  </si>
  <si>
    <t>SRR2002942</t>
  </si>
  <si>
    <t>SRR2002943</t>
  </si>
  <si>
    <t>SRR2002944</t>
  </si>
  <si>
    <t>SRR2002945</t>
  </si>
  <si>
    <t>SRR2002947</t>
  </si>
  <si>
    <t>SRR2002948</t>
  </si>
  <si>
    <t>SRR2002949</t>
  </si>
  <si>
    <t>SRR2002950</t>
  </si>
  <si>
    <t>SRR2002951</t>
  </si>
  <si>
    <t>SRR2002952</t>
  </si>
  <si>
    <t>SRR2002953</t>
  </si>
  <si>
    <t>SRR2002954</t>
  </si>
  <si>
    <t>SRR2002955</t>
  </si>
  <si>
    <t>SRR2002956</t>
  </si>
  <si>
    <t>SRR2002957</t>
  </si>
  <si>
    <t>SRR2002958</t>
  </si>
  <si>
    <t>SRR2002959</t>
  </si>
  <si>
    <t>SRR2002961</t>
  </si>
  <si>
    <t>SRR2002962</t>
  </si>
  <si>
    <t>SRR334222</t>
  </si>
  <si>
    <t>SRR334223</t>
  </si>
  <si>
    <t>SRR334224</t>
  </si>
  <si>
    <t>SRR334225</t>
  </si>
  <si>
    <t>SRR334226</t>
  </si>
  <si>
    <t>SRR334227</t>
  </si>
  <si>
    <t>SRR334228</t>
  </si>
  <si>
    <t>SRR334229</t>
  </si>
  <si>
    <t>SRR334230</t>
  </si>
  <si>
    <t>SRR334231</t>
  </si>
  <si>
    <t>SRR334232</t>
  </si>
  <si>
    <t>SRR334233</t>
  </si>
  <si>
    <t>SRR334234</t>
  </si>
  <si>
    <t>SRR334235</t>
  </si>
  <si>
    <t>SRR334236</t>
  </si>
  <si>
    <t>SRR334237</t>
  </si>
  <si>
    <t>SRR334238</t>
  </si>
  <si>
    <t>SRR334239</t>
  </si>
  <si>
    <t>SRR334240</t>
  </si>
  <si>
    <t>SRR334241</t>
  </si>
  <si>
    <t>SRR334242</t>
  </si>
  <si>
    <t>SRR334243</t>
  </si>
  <si>
    <t>SRR334244</t>
  </si>
  <si>
    <t>SRR334245</t>
  </si>
  <si>
    <t>SRR334246</t>
  </si>
  <si>
    <t>SRR334247</t>
  </si>
  <si>
    <t>SRR334248</t>
  </si>
  <si>
    <t>SRR334249</t>
  </si>
  <si>
    <t>SRR334250</t>
  </si>
  <si>
    <t>SRR334251</t>
  </si>
  <si>
    <t>SRR334252</t>
  </si>
  <si>
    <t>SRR334253</t>
  </si>
  <si>
    <t>SRR334254</t>
  </si>
  <si>
    <t>SRR334255</t>
  </si>
  <si>
    <t>SRR334256</t>
  </si>
  <si>
    <t>SRR334257</t>
  </si>
  <si>
    <t>SRR334258</t>
  </si>
  <si>
    <t>SRR334259</t>
  </si>
  <si>
    <t>T_acid_1</t>
  </si>
  <si>
    <t>T_acid_2</t>
  </si>
  <si>
    <t>T_ambi_1</t>
  </si>
  <si>
    <t>T_ambi_2</t>
  </si>
  <si>
    <t>T_intr_1</t>
  </si>
  <si>
    <t>T_intr_2</t>
  </si>
  <si>
    <t>T_warm_1</t>
  </si>
  <si>
    <t>T_warm_2</t>
  </si>
  <si>
    <t>Vg1_acid_1</t>
  </si>
  <si>
    <t>Vg1_acid_2</t>
  </si>
  <si>
    <t>Vg1_ambi_1</t>
  </si>
  <si>
    <t>Vg1_ambi_2</t>
  </si>
  <si>
    <t>Vg1_intr_1</t>
  </si>
  <si>
    <t>Vg1_intr_2</t>
  </si>
  <si>
    <t>Vg1_warm_1</t>
  </si>
  <si>
    <t>Vg1_warm_2</t>
  </si>
  <si>
    <t>Vg2_acid_1</t>
  </si>
  <si>
    <t>Vg2_acid_2</t>
  </si>
  <si>
    <t>Vg2_ambi_1</t>
  </si>
  <si>
    <t>Vg2_ambi_2</t>
  </si>
  <si>
    <t>Vg2_intr_1</t>
  </si>
  <si>
    <t>Vg2_intr_2</t>
  </si>
  <si>
    <t>Vg2_warm_1</t>
  </si>
  <si>
    <t>Vg2_warm_2</t>
  </si>
  <si>
    <t>ORD IF</t>
  </si>
  <si>
    <t>start</t>
  </si>
  <si>
    <t>end</t>
  </si>
  <si>
    <t>length</t>
  </si>
  <si>
    <t>SNP</t>
  </si>
  <si>
    <t>nsSNP</t>
  </si>
  <si>
    <t>freq SNP</t>
  </si>
  <si>
    <t>freq nsSNP</t>
  </si>
  <si>
    <t>ratio</t>
  </si>
  <si>
    <t>ORF4</t>
  </si>
  <si>
    <t>ORF3</t>
  </si>
  <si>
    <t>ORF2</t>
  </si>
  <si>
    <t>ORF122</t>
  </si>
  <si>
    <t>ORF121</t>
  </si>
  <si>
    <t>ORF120</t>
  </si>
  <si>
    <t>ORF119</t>
  </si>
  <si>
    <t>ORF118</t>
  </si>
  <si>
    <t>ORF117</t>
  </si>
  <si>
    <t>ORF116</t>
  </si>
  <si>
    <t>ORF1</t>
  </si>
  <si>
    <t>\</t>
  </si>
  <si>
    <t>total SNP</t>
  </si>
  <si>
    <t xml:space="preserve"> nsS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textRotation="180"/>
    </xf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2" xfId="0" applyFont="1" applyBorder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earchable!$C$3:$CT$3</c:f>
              <c:strCache>
                <c:ptCount val="96"/>
                <c:pt idx="0">
                  <c:v>CG1_R1</c:v>
                </c:pt>
                <c:pt idx="1">
                  <c:v>SRR2002821</c:v>
                </c:pt>
                <c:pt idx="2">
                  <c:v>SRR2002822</c:v>
                </c:pt>
                <c:pt idx="3">
                  <c:v>SRR2002823</c:v>
                </c:pt>
                <c:pt idx="4">
                  <c:v>SRR2002844</c:v>
                </c:pt>
                <c:pt idx="5">
                  <c:v>SRR2002845</c:v>
                </c:pt>
                <c:pt idx="6">
                  <c:v>SRR2002846</c:v>
                </c:pt>
                <c:pt idx="7">
                  <c:v>SRR2002864</c:v>
                </c:pt>
                <c:pt idx="8">
                  <c:v>SRR2002934</c:v>
                </c:pt>
                <c:pt idx="9">
                  <c:v>SRR2002935</c:v>
                </c:pt>
                <c:pt idx="10">
                  <c:v>SRR2002936</c:v>
                </c:pt>
                <c:pt idx="11">
                  <c:v>SRR2002938</c:v>
                </c:pt>
                <c:pt idx="12">
                  <c:v>SRR2002939</c:v>
                </c:pt>
                <c:pt idx="13">
                  <c:v>SRR2002940</c:v>
                </c:pt>
                <c:pt idx="14">
                  <c:v>SRR2002941</c:v>
                </c:pt>
                <c:pt idx="15">
                  <c:v>SRR2002942</c:v>
                </c:pt>
                <c:pt idx="16">
                  <c:v>SRR2002943</c:v>
                </c:pt>
                <c:pt idx="17">
                  <c:v>SRR2002944</c:v>
                </c:pt>
                <c:pt idx="18">
                  <c:v>SRR2002945</c:v>
                </c:pt>
                <c:pt idx="19">
                  <c:v>SRR2002947</c:v>
                </c:pt>
                <c:pt idx="20">
                  <c:v>SRR2002948</c:v>
                </c:pt>
                <c:pt idx="21">
                  <c:v>SRR2002949</c:v>
                </c:pt>
                <c:pt idx="22">
                  <c:v>SRR2002950</c:v>
                </c:pt>
                <c:pt idx="23">
                  <c:v>SRR2002951</c:v>
                </c:pt>
                <c:pt idx="24">
                  <c:v>SRR2002952</c:v>
                </c:pt>
                <c:pt idx="25">
                  <c:v>SRR2002953</c:v>
                </c:pt>
                <c:pt idx="26">
                  <c:v>SRR2002954</c:v>
                </c:pt>
                <c:pt idx="27">
                  <c:v>SRR2002955</c:v>
                </c:pt>
                <c:pt idx="28">
                  <c:v>SRR2002956</c:v>
                </c:pt>
                <c:pt idx="29">
                  <c:v>SRR2002957</c:v>
                </c:pt>
                <c:pt idx="30">
                  <c:v>SRR2002958</c:v>
                </c:pt>
                <c:pt idx="31">
                  <c:v>SRR2002959</c:v>
                </c:pt>
                <c:pt idx="32">
                  <c:v>SRR2002961</c:v>
                </c:pt>
                <c:pt idx="33">
                  <c:v>SRR2002962</c:v>
                </c:pt>
                <c:pt idx="34">
                  <c:v>SRR334222</c:v>
                </c:pt>
                <c:pt idx="35">
                  <c:v>SRR334223</c:v>
                </c:pt>
                <c:pt idx="36">
                  <c:v>SRR334224</c:v>
                </c:pt>
                <c:pt idx="37">
                  <c:v>SRR334225</c:v>
                </c:pt>
                <c:pt idx="38">
                  <c:v>SRR334226</c:v>
                </c:pt>
                <c:pt idx="39">
                  <c:v>SRR334227</c:v>
                </c:pt>
                <c:pt idx="40">
                  <c:v>SRR334228</c:v>
                </c:pt>
                <c:pt idx="41">
                  <c:v>SRR334229</c:v>
                </c:pt>
                <c:pt idx="42">
                  <c:v>SRR334230</c:v>
                </c:pt>
                <c:pt idx="43">
                  <c:v>SRR334231</c:v>
                </c:pt>
                <c:pt idx="44">
                  <c:v>SRR334232</c:v>
                </c:pt>
                <c:pt idx="45">
                  <c:v>SRR334233</c:v>
                </c:pt>
                <c:pt idx="46">
                  <c:v>SRR334234</c:v>
                </c:pt>
                <c:pt idx="47">
                  <c:v>SRR334235</c:v>
                </c:pt>
                <c:pt idx="48">
                  <c:v>SRR334236</c:v>
                </c:pt>
                <c:pt idx="49">
                  <c:v>SRR334237</c:v>
                </c:pt>
                <c:pt idx="50">
                  <c:v>SRR334238</c:v>
                </c:pt>
                <c:pt idx="51">
                  <c:v>SRR334239</c:v>
                </c:pt>
                <c:pt idx="52">
                  <c:v>SRR334240</c:v>
                </c:pt>
                <c:pt idx="53">
                  <c:v>SRR334241</c:v>
                </c:pt>
                <c:pt idx="54">
                  <c:v>SRR334242</c:v>
                </c:pt>
                <c:pt idx="55">
                  <c:v>SRR334243</c:v>
                </c:pt>
                <c:pt idx="56">
                  <c:v>SRR334244</c:v>
                </c:pt>
                <c:pt idx="57">
                  <c:v>SRR334245</c:v>
                </c:pt>
                <c:pt idx="58">
                  <c:v>SRR334246</c:v>
                </c:pt>
                <c:pt idx="59">
                  <c:v>SRR334247</c:v>
                </c:pt>
                <c:pt idx="60">
                  <c:v>SRR334248</c:v>
                </c:pt>
                <c:pt idx="61">
                  <c:v>SRR334249</c:v>
                </c:pt>
                <c:pt idx="62">
                  <c:v>SRR334250</c:v>
                </c:pt>
                <c:pt idx="63">
                  <c:v>SRR334251</c:v>
                </c:pt>
                <c:pt idx="64">
                  <c:v>SRR334252</c:v>
                </c:pt>
                <c:pt idx="65">
                  <c:v>SRR334253</c:v>
                </c:pt>
                <c:pt idx="66">
                  <c:v>SRR334254</c:v>
                </c:pt>
                <c:pt idx="67">
                  <c:v>SRR334255</c:v>
                </c:pt>
                <c:pt idx="68">
                  <c:v>SRR334256</c:v>
                </c:pt>
                <c:pt idx="69">
                  <c:v>SRR334257</c:v>
                </c:pt>
                <c:pt idx="70">
                  <c:v>SRR334258</c:v>
                </c:pt>
                <c:pt idx="71">
                  <c:v>SRR334259</c:v>
                </c:pt>
                <c:pt idx="72">
                  <c:v>T_acid_1</c:v>
                </c:pt>
                <c:pt idx="73">
                  <c:v>T_acid_2</c:v>
                </c:pt>
                <c:pt idx="74">
                  <c:v>T_ambi_1</c:v>
                </c:pt>
                <c:pt idx="75">
                  <c:v>T_ambi_2</c:v>
                </c:pt>
                <c:pt idx="76">
                  <c:v>T_intr_1</c:v>
                </c:pt>
                <c:pt idx="77">
                  <c:v>T_intr_2</c:v>
                </c:pt>
                <c:pt idx="78">
                  <c:v>T_warm_1</c:v>
                </c:pt>
                <c:pt idx="79">
                  <c:v>T_warm_2</c:v>
                </c:pt>
                <c:pt idx="80">
                  <c:v>Vg1_acid_1</c:v>
                </c:pt>
                <c:pt idx="81">
                  <c:v>Vg1_acid_2</c:v>
                </c:pt>
                <c:pt idx="82">
                  <c:v>Vg1_ambi_1</c:v>
                </c:pt>
                <c:pt idx="83">
                  <c:v>Vg1_ambi_2</c:v>
                </c:pt>
                <c:pt idx="84">
                  <c:v>Vg1_intr_1</c:v>
                </c:pt>
                <c:pt idx="85">
                  <c:v>Vg1_intr_2</c:v>
                </c:pt>
                <c:pt idx="86">
                  <c:v>Vg1_warm_1</c:v>
                </c:pt>
                <c:pt idx="87">
                  <c:v>Vg1_warm_2</c:v>
                </c:pt>
                <c:pt idx="88">
                  <c:v>Vg2_acid_1</c:v>
                </c:pt>
                <c:pt idx="89">
                  <c:v>Vg2_acid_2</c:v>
                </c:pt>
                <c:pt idx="90">
                  <c:v>Vg2_ambi_1</c:v>
                </c:pt>
                <c:pt idx="91">
                  <c:v>Vg2_ambi_2</c:v>
                </c:pt>
                <c:pt idx="92">
                  <c:v>Vg2_intr_1</c:v>
                </c:pt>
                <c:pt idx="93">
                  <c:v>Vg2_intr_2</c:v>
                </c:pt>
                <c:pt idx="94">
                  <c:v>Vg2_warm_1</c:v>
                </c:pt>
                <c:pt idx="95">
                  <c:v>Vg2_warm_2</c:v>
                </c:pt>
              </c:strCache>
            </c:strRef>
          </c:cat>
          <c:val>
            <c:numRef>
              <c:f>searchable!$C$4:$CT$4</c:f>
              <c:numCache>
                <c:formatCode>General</c:formatCode>
                <c:ptCount val="96"/>
                <c:pt idx="0">
                  <c:v>43066</c:v>
                </c:pt>
                <c:pt idx="1">
                  <c:v>2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  <c:pt idx="6">
                  <c:v>2</c:v>
                </c:pt>
                <c:pt idx="7">
                  <c:v>12</c:v>
                </c:pt>
                <c:pt idx="8">
                  <c:v>2</c:v>
                </c:pt>
                <c:pt idx="9">
                  <c:v>16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56</c:v>
                </c:pt>
                <c:pt idx="14">
                  <c:v>653</c:v>
                </c:pt>
                <c:pt idx="15">
                  <c:v>36</c:v>
                </c:pt>
                <c:pt idx="16">
                  <c:v>2</c:v>
                </c:pt>
                <c:pt idx="17">
                  <c:v>0</c:v>
                </c:pt>
                <c:pt idx="18">
                  <c:v>2</c:v>
                </c:pt>
                <c:pt idx="19">
                  <c:v>279</c:v>
                </c:pt>
                <c:pt idx="20">
                  <c:v>86</c:v>
                </c:pt>
                <c:pt idx="21">
                  <c:v>896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0</c:v>
                </c:pt>
                <c:pt idx="27">
                  <c:v>18</c:v>
                </c:pt>
                <c:pt idx="28">
                  <c:v>0</c:v>
                </c:pt>
                <c:pt idx="29">
                  <c:v>2</c:v>
                </c:pt>
                <c:pt idx="30">
                  <c:v>1</c:v>
                </c:pt>
                <c:pt idx="31">
                  <c:v>0</c:v>
                </c:pt>
                <c:pt idx="32">
                  <c:v>2</c:v>
                </c:pt>
                <c:pt idx="33">
                  <c:v>3</c:v>
                </c:pt>
                <c:pt idx="34">
                  <c:v>0</c:v>
                </c:pt>
                <c:pt idx="35">
                  <c:v>0</c:v>
                </c:pt>
                <c:pt idx="36">
                  <c:v>5</c:v>
                </c:pt>
                <c:pt idx="37">
                  <c:v>1</c:v>
                </c:pt>
                <c:pt idx="38">
                  <c:v>3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  <c:pt idx="42">
                  <c:v>2</c:v>
                </c:pt>
                <c:pt idx="43">
                  <c:v>2</c:v>
                </c:pt>
                <c:pt idx="44">
                  <c:v>1</c:v>
                </c:pt>
                <c:pt idx="45">
                  <c:v>1</c:v>
                </c:pt>
                <c:pt idx="46">
                  <c:v>0</c:v>
                </c:pt>
                <c:pt idx="47">
                  <c:v>1</c:v>
                </c:pt>
                <c:pt idx="48">
                  <c:v>2</c:v>
                </c:pt>
                <c:pt idx="49">
                  <c:v>0</c:v>
                </c:pt>
                <c:pt idx="50">
                  <c:v>0</c:v>
                </c:pt>
                <c:pt idx="51">
                  <c:v>1</c:v>
                </c:pt>
                <c:pt idx="52">
                  <c:v>1</c:v>
                </c:pt>
                <c:pt idx="53">
                  <c:v>0</c:v>
                </c:pt>
                <c:pt idx="54">
                  <c:v>1</c:v>
                </c:pt>
                <c:pt idx="55">
                  <c:v>1</c:v>
                </c:pt>
                <c:pt idx="56">
                  <c:v>1</c:v>
                </c:pt>
                <c:pt idx="57">
                  <c:v>0</c:v>
                </c:pt>
                <c:pt idx="58">
                  <c:v>5</c:v>
                </c:pt>
                <c:pt idx="59">
                  <c:v>18</c:v>
                </c:pt>
                <c:pt idx="60">
                  <c:v>933</c:v>
                </c:pt>
                <c:pt idx="61">
                  <c:v>27638</c:v>
                </c:pt>
                <c:pt idx="62">
                  <c:v>8725</c:v>
                </c:pt>
                <c:pt idx="63">
                  <c:v>477</c:v>
                </c:pt>
                <c:pt idx="64">
                  <c:v>29</c:v>
                </c:pt>
                <c:pt idx="65">
                  <c:v>2</c:v>
                </c:pt>
                <c:pt idx="66">
                  <c:v>20</c:v>
                </c:pt>
                <c:pt idx="67">
                  <c:v>6</c:v>
                </c:pt>
                <c:pt idx="68">
                  <c:v>364</c:v>
                </c:pt>
                <c:pt idx="69">
                  <c:v>1277</c:v>
                </c:pt>
                <c:pt idx="70">
                  <c:v>495</c:v>
                </c:pt>
                <c:pt idx="71">
                  <c:v>1</c:v>
                </c:pt>
                <c:pt idx="72">
                  <c:v>0</c:v>
                </c:pt>
                <c:pt idx="73">
                  <c:v>1</c:v>
                </c:pt>
                <c:pt idx="74">
                  <c:v>3</c:v>
                </c:pt>
                <c:pt idx="75">
                  <c:v>1</c:v>
                </c:pt>
                <c:pt idx="76">
                  <c:v>1</c:v>
                </c:pt>
                <c:pt idx="77">
                  <c:v>0</c:v>
                </c:pt>
                <c:pt idx="78">
                  <c:v>2</c:v>
                </c:pt>
                <c:pt idx="79">
                  <c:v>1</c:v>
                </c:pt>
                <c:pt idx="80">
                  <c:v>1</c:v>
                </c:pt>
                <c:pt idx="81">
                  <c:v>0</c:v>
                </c:pt>
                <c:pt idx="82">
                  <c:v>1</c:v>
                </c:pt>
                <c:pt idx="83">
                  <c:v>1</c:v>
                </c:pt>
                <c:pt idx="84">
                  <c:v>1</c:v>
                </c:pt>
                <c:pt idx="85">
                  <c:v>1</c:v>
                </c:pt>
                <c:pt idx="86">
                  <c:v>1</c:v>
                </c:pt>
                <c:pt idx="87">
                  <c:v>0</c:v>
                </c:pt>
                <c:pt idx="88">
                  <c:v>2</c:v>
                </c:pt>
                <c:pt idx="89">
                  <c:v>0</c:v>
                </c:pt>
                <c:pt idx="90">
                  <c:v>1</c:v>
                </c:pt>
                <c:pt idx="91">
                  <c:v>1</c:v>
                </c:pt>
                <c:pt idx="92">
                  <c:v>1</c:v>
                </c:pt>
                <c:pt idx="93">
                  <c:v>0</c:v>
                </c:pt>
                <c:pt idx="94">
                  <c:v>3</c:v>
                </c:pt>
                <c:pt idx="95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922304"/>
        <c:axId val="207923840"/>
      </c:barChart>
      <c:catAx>
        <c:axId val="207922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7923840"/>
        <c:crosses val="autoZero"/>
        <c:auto val="1"/>
        <c:lblAlgn val="ctr"/>
        <c:lblOffset val="100"/>
        <c:noMultiLvlLbl val="0"/>
      </c:catAx>
      <c:valAx>
        <c:axId val="207923840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apped read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79223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earchable!$C$3:$CT$3</c:f>
              <c:strCache>
                <c:ptCount val="96"/>
                <c:pt idx="0">
                  <c:v>CG1_R1</c:v>
                </c:pt>
                <c:pt idx="1">
                  <c:v>SRR2002821</c:v>
                </c:pt>
                <c:pt idx="2">
                  <c:v>SRR2002822</c:v>
                </c:pt>
                <c:pt idx="3">
                  <c:v>SRR2002823</c:v>
                </c:pt>
                <c:pt idx="4">
                  <c:v>SRR2002844</c:v>
                </c:pt>
                <c:pt idx="5">
                  <c:v>SRR2002845</c:v>
                </c:pt>
                <c:pt idx="6">
                  <c:v>SRR2002846</c:v>
                </c:pt>
                <c:pt idx="7">
                  <c:v>SRR2002864</c:v>
                </c:pt>
                <c:pt idx="8">
                  <c:v>SRR2002934</c:v>
                </c:pt>
                <c:pt idx="9">
                  <c:v>SRR2002935</c:v>
                </c:pt>
                <c:pt idx="10">
                  <c:v>SRR2002936</c:v>
                </c:pt>
                <c:pt idx="11">
                  <c:v>SRR2002938</c:v>
                </c:pt>
                <c:pt idx="12">
                  <c:v>SRR2002939</c:v>
                </c:pt>
                <c:pt idx="13">
                  <c:v>SRR2002940</c:v>
                </c:pt>
                <c:pt idx="14">
                  <c:v>SRR2002941</c:v>
                </c:pt>
                <c:pt idx="15">
                  <c:v>SRR2002942</c:v>
                </c:pt>
                <c:pt idx="16">
                  <c:v>SRR2002943</c:v>
                </c:pt>
                <c:pt idx="17">
                  <c:v>SRR2002944</c:v>
                </c:pt>
                <c:pt idx="18">
                  <c:v>SRR2002945</c:v>
                </c:pt>
                <c:pt idx="19">
                  <c:v>SRR2002947</c:v>
                </c:pt>
                <c:pt idx="20">
                  <c:v>SRR2002948</c:v>
                </c:pt>
                <c:pt idx="21">
                  <c:v>SRR2002949</c:v>
                </c:pt>
                <c:pt idx="22">
                  <c:v>SRR2002950</c:v>
                </c:pt>
                <c:pt idx="23">
                  <c:v>SRR2002951</c:v>
                </c:pt>
                <c:pt idx="24">
                  <c:v>SRR2002952</c:v>
                </c:pt>
                <c:pt idx="25">
                  <c:v>SRR2002953</c:v>
                </c:pt>
                <c:pt idx="26">
                  <c:v>SRR2002954</c:v>
                </c:pt>
                <c:pt idx="27">
                  <c:v>SRR2002955</c:v>
                </c:pt>
                <c:pt idx="28">
                  <c:v>SRR2002956</c:v>
                </c:pt>
                <c:pt idx="29">
                  <c:v>SRR2002957</c:v>
                </c:pt>
                <c:pt idx="30">
                  <c:v>SRR2002958</c:v>
                </c:pt>
                <c:pt idx="31">
                  <c:v>SRR2002959</c:v>
                </c:pt>
                <c:pt idx="32">
                  <c:v>SRR2002961</c:v>
                </c:pt>
                <c:pt idx="33">
                  <c:v>SRR2002962</c:v>
                </c:pt>
                <c:pt idx="34">
                  <c:v>SRR334222</c:v>
                </c:pt>
                <c:pt idx="35">
                  <c:v>SRR334223</c:v>
                </c:pt>
                <c:pt idx="36">
                  <c:v>SRR334224</c:v>
                </c:pt>
                <c:pt idx="37">
                  <c:v>SRR334225</c:v>
                </c:pt>
                <c:pt idx="38">
                  <c:v>SRR334226</c:v>
                </c:pt>
                <c:pt idx="39">
                  <c:v>SRR334227</c:v>
                </c:pt>
                <c:pt idx="40">
                  <c:v>SRR334228</c:v>
                </c:pt>
                <c:pt idx="41">
                  <c:v>SRR334229</c:v>
                </c:pt>
                <c:pt idx="42">
                  <c:v>SRR334230</c:v>
                </c:pt>
                <c:pt idx="43">
                  <c:v>SRR334231</c:v>
                </c:pt>
                <c:pt idx="44">
                  <c:v>SRR334232</c:v>
                </c:pt>
                <c:pt idx="45">
                  <c:v>SRR334233</c:v>
                </c:pt>
                <c:pt idx="46">
                  <c:v>SRR334234</c:v>
                </c:pt>
                <c:pt idx="47">
                  <c:v>SRR334235</c:v>
                </c:pt>
                <c:pt idx="48">
                  <c:v>SRR334236</c:v>
                </c:pt>
                <c:pt idx="49">
                  <c:v>SRR334237</c:v>
                </c:pt>
                <c:pt idx="50">
                  <c:v>SRR334238</c:v>
                </c:pt>
                <c:pt idx="51">
                  <c:v>SRR334239</c:v>
                </c:pt>
                <c:pt idx="52">
                  <c:v>SRR334240</c:v>
                </c:pt>
                <c:pt idx="53">
                  <c:v>SRR334241</c:v>
                </c:pt>
                <c:pt idx="54">
                  <c:v>SRR334242</c:v>
                </c:pt>
                <c:pt idx="55">
                  <c:v>SRR334243</c:v>
                </c:pt>
                <c:pt idx="56">
                  <c:v>SRR334244</c:v>
                </c:pt>
                <c:pt idx="57">
                  <c:v>SRR334245</c:v>
                </c:pt>
                <c:pt idx="58">
                  <c:v>SRR334246</c:v>
                </c:pt>
                <c:pt idx="59">
                  <c:v>SRR334247</c:v>
                </c:pt>
                <c:pt idx="60">
                  <c:v>SRR334248</c:v>
                </c:pt>
                <c:pt idx="61">
                  <c:v>SRR334249</c:v>
                </c:pt>
                <c:pt idx="62">
                  <c:v>SRR334250</c:v>
                </c:pt>
                <c:pt idx="63">
                  <c:v>SRR334251</c:v>
                </c:pt>
                <c:pt idx="64">
                  <c:v>SRR334252</c:v>
                </c:pt>
                <c:pt idx="65">
                  <c:v>SRR334253</c:v>
                </c:pt>
                <c:pt idx="66">
                  <c:v>SRR334254</c:v>
                </c:pt>
                <c:pt idx="67">
                  <c:v>SRR334255</c:v>
                </c:pt>
                <c:pt idx="68">
                  <c:v>SRR334256</c:v>
                </c:pt>
                <c:pt idx="69">
                  <c:v>SRR334257</c:v>
                </c:pt>
                <c:pt idx="70">
                  <c:v>SRR334258</c:v>
                </c:pt>
                <c:pt idx="71">
                  <c:v>SRR334259</c:v>
                </c:pt>
                <c:pt idx="72">
                  <c:v>T_acid_1</c:v>
                </c:pt>
                <c:pt idx="73">
                  <c:v>T_acid_2</c:v>
                </c:pt>
                <c:pt idx="74">
                  <c:v>T_ambi_1</c:v>
                </c:pt>
                <c:pt idx="75">
                  <c:v>T_ambi_2</c:v>
                </c:pt>
                <c:pt idx="76">
                  <c:v>T_intr_1</c:v>
                </c:pt>
                <c:pt idx="77">
                  <c:v>T_intr_2</c:v>
                </c:pt>
                <c:pt idx="78">
                  <c:v>T_warm_1</c:v>
                </c:pt>
                <c:pt idx="79">
                  <c:v>T_warm_2</c:v>
                </c:pt>
                <c:pt idx="80">
                  <c:v>Vg1_acid_1</c:v>
                </c:pt>
                <c:pt idx="81">
                  <c:v>Vg1_acid_2</c:v>
                </c:pt>
                <c:pt idx="82">
                  <c:v>Vg1_ambi_1</c:v>
                </c:pt>
                <c:pt idx="83">
                  <c:v>Vg1_ambi_2</c:v>
                </c:pt>
                <c:pt idx="84">
                  <c:v>Vg1_intr_1</c:v>
                </c:pt>
                <c:pt idx="85">
                  <c:v>Vg1_intr_2</c:v>
                </c:pt>
                <c:pt idx="86">
                  <c:v>Vg1_warm_1</c:v>
                </c:pt>
                <c:pt idx="87">
                  <c:v>Vg1_warm_2</c:v>
                </c:pt>
                <c:pt idx="88">
                  <c:v>Vg2_acid_1</c:v>
                </c:pt>
                <c:pt idx="89">
                  <c:v>Vg2_acid_2</c:v>
                </c:pt>
                <c:pt idx="90">
                  <c:v>Vg2_ambi_1</c:v>
                </c:pt>
                <c:pt idx="91">
                  <c:v>Vg2_ambi_2</c:v>
                </c:pt>
                <c:pt idx="92">
                  <c:v>Vg2_intr_1</c:v>
                </c:pt>
                <c:pt idx="93">
                  <c:v>Vg2_intr_2</c:v>
                </c:pt>
                <c:pt idx="94">
                  <c:v>Vg2_warm_1</c:v>
                </c:pt>
                <c:pt idx="95">
                  <c:v>Vg2_warm_2</c:v>
                </c:pt>
              </c:strCache>
            </c:strRef>
          </c:cat>
          <c:val>
            <c:numRef>
              <c:f>searchable!$C$5:$CT$5</c:f>
              <c:numCache>
                <c:formatCode>General</c:formatCode>
                <c:ptCount val="96"/>
                <c:pt idx="0">
                  <c:v>8790.7736272708717</c:v>
                </c:pt>
                <c:pt idx="1">
                  <c:v>0.4082465809348847</c:v>
                </c:pt>
                <c:pt idx="2">
                  <c:v>0</c:v>
                </c:pt>
                <c:pt idx="3">
                  <c:v>0.4082465809348847</c:v>
                </c:pt>
                <c:pt idx="4">
                  <c:v>0</c:v>
                </c:pt>
                <c:pt idx="5">
                  <c:v>0.61236987140232702</c:v>
                </c:pt>
                <c:pt idx="6">
                  <c:v>0.4082465809348847</c:v>
                </c:pt>
                <c:pt idx="7">
                  <c:v>2.4494794856093081</c:v>
                </c:pt>
                <c:pt idx="8">
                  <c:v>0.4082465809348847</c:v>
                </c:pt>
                <c:pt idx="9">
                  <c:v>3.2659726474790776</c:v>
                </c:pt>
                <c:pt idx="10">
                  <c:v>0.20412329046744235</c:v>
                </c:pt>
                <c:pt idx="11">
                  <c:v>0.20412329046744235</c:v>
                </c:pt>
                <c:pt idx="12">
                  <c:v>0.4082465809348847</c:v>
                </c:pt>
                <c:pt idx="13">
                  <c:v>11.430904266176771</c:v>
                </c:pt>
                <c:pt idx="14">
                  <c:v>133.29250867523984</c:v>
                </c:pt>
                <c:pt idx="15">
                  <c:v>7.3484384568279237</c:v>
                </c:pt>
                <c:pt idx="16">
                  <c:v>0.4082465809348847</c:v>
                </c:pt>
                <c:pt idx="17">
                  <c:v>0</c:v>
                </c:pt>
                <c:pt idx="18">
                  <c:v>0.4082465809348847</c:v>
                </c:pt>
                <c:pt idx="19">
                  <c:v>56.95039804041641</c:v>
                </c:pt>
                <c:pt idx="20">
                  <c:v>17.554602980200041</c:v>
                </c:pt>
                <c:pt idx="21">
                  <c:v>182.8944682588283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.20412329046744235</c:v>
                </c:pt>
                <c:pt idx="26">
                  <c:v>0</c:v>
                </c:pt>
                <c:pt idx="27">
                  <c:v>3.6742192284139619</c:v>
                </c:pt>
                <c:pt idx="28">
                  <c:v>0</c:v>
                </c:pt>
                <c:pt idx="29">
                  <c:v>0.4082465809348847</c:v>
                </c:pt>
                <c:pt idx="30">
                  <c:v>0.20412329046744235</c:v>
                </c:pt>
                <c:pt idx="31">
                  <c:v>0</c:v>
                </c:pt>
                <c:pt idx="32">
                  <c:v>0.4082465809348847</c:v>
                </c:pt>
                <c:pt idx="33">
                  <c:v>0.61236987140232702</c:v>
                </c:pt>
                <c:pt idx="34">
                  <c:v>0</c:v>
                </c:pt>
                <c:pt idx="35">
                  <c:v>0</c:v>
                </c:pt>
                <c:pt idx="36">
                  <c:v>1.0206164523372117</c:v>
                </c:pt>
                <c:pt idx="37">
                  <c:v>0.20412329046744235</c:v>
                </c:pt>
                <c:pt idx="38">
                  <c:v>0.61236987140232702</c:v>
                </c:pt>
                <c:pt idx="39">
                  <c:v>0</c:v>
                </c:pt>
                <c:pt idx="40">
                  <c:v>0.20412329046744235</c:v>
                </c:pt>
                <c:pt idx="41">
                  <c:v>0</c:v>
                </c:pt>
                <c:pt idx="42">
                  <c:v>0.4082465809348847</c:v>
                </c:pt>
                <c:pt idx="43">
                  <c:v>0.4082465809348847</c:v>
                </c:pt>
                <c:pt idx="44">
                  <c:v>0.20412329046744235</c:v>
                </c:pt>
                <c:pt idx="45">
                  <c:v>0.20412329046744235</c:v>
                </c:pt>
                <c:pt idx="46">
                  <c:v>0</c:v>
                </c:pt>
                <c:pt idx="47">
                  <c:v>0.20412329046744235</c:v>
                </c:pt>
                <c:pt idx="48">
                  <c:v>0.4082465809348847</c:v>
                </c:pt>
                <c:pt idx="49">
                  <c:v>0</c:v>
                </c:pt>
                <c:pt idx="50">
                  <c:v>0</c:v>
                </c:pt>
                <c:pt idx="51">
                  <c:v>0.20412329046744235</c:v>
                </c:pt>
                <c:pt idx="52">
                  <c:v>0.20412329046744235</c:v>
                </c:pt>
                <c:pt idx="53">
                  <c:v>0</c:v>
                </c:pt>
                <c:pt idx="54">
                  <c:v>0.20412329046744235</c:v>
                </c:pt>
                <c:pt idx="55">
                  <c:v>0.20412329046744235</c:v>
                </c:pt>
                <c:pt idx="56">
                  <c:v>0.20412329046744235</c:v>
                </c:pt>
                <c:pt idx="57">
                  <c:v>0</c:v>
                </c:pt>
                <c:pt idx="58">
                  <c:v>1.0206164523372117</c:v>
                </c:pt>
                <c:pt idx="59">
                  <c:v>3.6742192284139619</c:v>
                </c:pt>
                <c:pt idx="60">
                  <c:v>190.4470300061237</c:v>
                </c:pt>
                <c:pt idx="61">
                  <c:v>5641.5595019391712</c:v>
                </c:pt>
                <c:pt idx="62">
                  <c:v>1780.9757093284343</c:v>
                </c:pt>
                <c:pt idx="63">
                  <c:v>97.366809552969997</c:v>
                </c:pt>
                <c:pt idx="64">
                  <c:v>5.9195754235558278</c:v>
                </c:pt>
                <c:pt idx="65">
                  <c:v>0.4082465809348847</c:v>
                </c:pt>
                <c:pt idx="66">
                  <c:v>4.0824658093488466</c:v>
                </c:pt>
                <c:pt idx="67">
                  <c:v>1.224739742804654</c:v>
                </c:pt>
                <c:pt idx="68">
                  <c:v>74.300877730149011</c:v>
                </c:pt>
                <c:pt idx="69">
                  <c:v>260.66544192692385</c:v>
                </c:pt>
                <c:pt idx="70">
                  <c:v>101.04102878138396</c:v>
                </c:pt>
                <c:pt idx="71">
                  <c:v>0.20412329046744235</c:v>
                </c:pt>
                <c:pt idx="72">
                  <c:v>0</c:v>
                </c:pt>
                <c:pt idx="73">
                  <c:v>0.20412329046744235</c:v>
                </c:pt>
                <c:pt idx="74">
                  <c:v>0.61236987140232702</c:v>
                </c:pt>
                <c:pt idx="75">
                  <c:v>0.20412329046744235</c:v>
                </c:pt>
                <c:pt idx="76">
                  <c:v>0.20412329046744235</c:v>
                </c:pt>
                <c:pt idx="77">
                  <c:v>0</c:v>
                </c:pt>
                <c:pt idx="78">
                  <c:v>0.4082465809348847</c:v>
                </c:pt>
                <c:pt idx="79">
                  <c:v>0.20412329046744235</c:v>
                </c:pt>
                <c:pt idx="80">
                  <c:v>0.20412329046744235</c:v>
                </c:pt>
                <c:pt idx="81">
                  <c:v>0</c:v>
                </c:pt>
                <c:pt idx="82">
                  <c:v>0.20412329046744235</c:v>
                </c:pt>
                <c:pt idx="83">
                  <c:v>0.20412329046744235</c:v>
                </c:pt>
                <c:pt idx="84">
                  <c:v>0.20412329046744235</c:v>
                </c:pt>
                <c:pt idx="85">
                  <c:v>0.20412329046744235</c:v>
                </c:pt>
                <c:pt idx="86">
                  <c:v>0.20412329046744235</c:v>
                </c:pt>
                <c:pt idx="87">
                  <c:v>0</c:v>
                </c:pt>
                <c:pt idx="88">
                  <c:v>0.4082465809348847</c:v>
                </c:pt>
                <c:pt idx="89">
                  <c:v>0</c:v>
                </c:pt>
                <c:pt idx="90">
                  <c:v>0.20412329046744235</c:v>
                </c:pt>
                <c:pt idx="91">
                  <c:v>0.20412329046744235</c:v>
                </c:pt>
                <c:pt idx="92">
                  <c:v>0.20412329046744235</c:v>
                </c:pt>
                <c:pt idx="93">
                  <c:v>0</c:v>
                </c:pt>
                <c:pt idx="94">
                  <c:v>0.61236987140232702</c:v>
                </c:pt>
                <c:pt idx="95">
                  <c:v>0.40824658093488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624640"/>
        <c:axId val="208642816"/>
      </c:barChart>
      <c:catAx>
        <c:axId val="20862464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642816"/>
        <c:crosses val="autoZero"/>
        <c:auto val="1"/>
        <c:lblAlgn val="ctr"/>
        <c:lblOffset val="100"/>
        <c:noMultiLvlLbl val="0"/>
      </c:catAx>
      <c:valAx>
        <c:axId val="208642816"/>
        <c:scaling>
          <c:logBase val="10"/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n-T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08624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searchable!$C$3:$CT$3</c:f>
              <c:strCache>
                <c:ptCount val="96"/>
                <c:pt idx="0">
                  <c:v>CG1_R1</c:v>
                </c:pt>
                <c:pt idx="1">
                  <c:v>SRR2002821</c:v>
                </c:pt>
                <c:pt idx="2">
                  <c:v>SRR2002822</c:v>
                </c:pt>
                <c:pt idx="3">
                  <c:v>SRR2002823</c:v>
                </c:pt>
                <c:pt idx="4">
                  <c:v>SRR2002844</c:v>
                </c:pt>
                <c:pt idx="5">
                  <c:v>SRR2002845</c:v>
                </c:pt>
                <c:pt idx="6">
                  <c:v>SRR2002846</c:v>
                </c:pt>
                <c:pt idx="7">
                  <c:v>SRR2002864</c:v>
                </c:pt>
                <c:pt idx="8">
                  <c:v>SRR2002934</c:v>
                </c:pt>
                <c:pt idx="9">
                  <c:v>SRR2002935</c:v>
                </c:pt>
                <c:pt idx="10">
                  <c:v>SRR2002936</c:v>
                </c:pt>
                <c:pt idx="11">
                  <c:v>SRR2002938</c:v>
                </c:pt>
                <c:pt idx="12">
                  <c:v>SRR2002939</c:v>
                </c:pt>
                <c:pt idx="13">
                  <c:v>SRR2002940</c:v>
                </c:pt>
                <c:pt idx="14">
                  <c:v>SRR2002941</c:v>
                </c:pt>
                <c:pt idx="15">
                  <c:v>SRR2002942</c:v>
                </c:pt>
                <c:pt idx="16">
                  <c:v>SRR2002943</c:v>
                </c:pt>
                <c:pt idx="17">
                  <c:v>SRR2002944</c:v>
                </c:pt>
                <c:pt idx="18">
                  <c:v>SRR2002945</c:v>
                </c:pt>
                <c:pt idx="19">
                  <c:v>SRR2002947</c:v>
                </c:pt>
                <c:pt idx="20">
                  <c:v>SRR2002948</c:v>
                </c:pt>
                <c:pt idx="21">
                  <c:v>SRR2002949</c:v>
                </c:pt>
                <c:pt idx="22">
                  <c:v>SRR2002950</c:v>
                </c:pt>
                <c:pt idx="23">
                  <c:v>SRR2002951</c:v>
                </c:pt>
                <c:pt idx="24">
                  <c:v>SRR2002952</c:v>
                </c:pt>
                <c:pt idx="25">
                  <c:v>SRR2002953</c:v>
                </c:pt>
                <c:pt idx="26">
                  <c:v>SRR2002954</c:v>
                </c:pt>
                <c:pt idx="27">
                  <c:v>SRR2002955</c:v>
                </c:pt>
                <c:pt idx="28">
                  <c:v>SRR2002956</c:v>
                </c:pt>
                <c:pt idx="29">
                  <c:v>SRR2002957</c:v>
                </c:pt>
                <c:pt idx="30">
                  <c:v>SRR2002958</c:v>
                </c:pt>
                <c:pt idx="31">
                  <c:v>SRR2002959</c:v>
                </c:pt>
                <c:pt idx="32">
                  <c:v>SRR2002961</c:v>
                </c:pt>
                <c:pt idx="33">
                  <c:v>SRR2002962</c:v>
                </c:pt>
                <c:pt idx="34">
                  <c:v>SRR334222</c:v>
                </c:pt>
                <c:pt idx="35">
                  <c:v>SRR334223</c:v>
                </c:pt>
                <c:pt idx="36">
                  <c:v>SRR334224</c:v>
                </c:pt>
                <c:pt idx="37">
                  <c:v>SRR334225</c:v>
                </c:pt>
                <c:pt idx="38">
                  <c:v>SRR334226</c:v>
                </c:pt>
                <c:pt idx="39">
                  <c:v>SRR334227</c:v>
                </c:pt>
                <c:pt idx="40">
                  <c:v>SRR334228</c:v>
                </c:pt>
                <c:pt idx="41">
                  <c:v>SRR334229</c:v>
                </c:pt>
                <c:pt idx="42">
                  <c:v>SRR334230</c:v>
                </c:pt>
                <c:pt idx="43">
                  <c:v>SRR334231</c:v>
                </c:pt>
                <c:pt idx="44">
                  <c:v>SRR334232</c:v>
                </c:pt>
                <c:pt idx="45">
                  <c:v>SRR334233</c:v>
                </c:pt>
                <c:pt idx="46">
                  <c:v>SRR334234</c:v>
                </c:pt>
                <c:pt idx="47">
                  <c:v>SRR334235</c:v>
                </c:pt>
                <c:pt idx="48">
                  <c:v>SRR334236</c:v>
                </c:pt>
                <c:pt idx="49">
                  <c:v>SRR334237</c:v>
                </c:pt>
                <c:pt idx="50">
                  <c:v>SRR334238</c:v>
                </c:pt>
                <c:pt idx="51">
                  <c:v>SRR334239</c:v>
                </c:pt>
                <c:pt idx="52">
                  <c:v>SRR334240</c:v>
                </c:pt>
                <c:pt idx="53">
                  <c:v>SRR334241</c:v>
                </c:pt>
                <c:pt idx="54">
                  <c:v>SRR334242</c:v>
                </c:pt>
                <c:pt idx="55">
                  <c:v>SRR334243</c:v>
                </c:pt>
                <c:pt idx="56">
                  <c:v>SRR334244</c:v>
                </c:pt>
                <c:pt idx="57">
                  <c:v>SRR334245</c:v>
                </c:pt>
                <c:pt idx="58">
                  <c:v>SRR334246</c:v>
                </c:pt>
                <c:pt idx="59">
                  <c:v>SRR334247</c:v>
                </c:pt>
                <c:pt idx="60">
                  <c:v>SRR334248</c:v>
                </c:pt>
                <c:pt idx="61">
                  <c:v>SRR334249</c:v>
                </c:pt>
                <c:pt idx="62">
                  <c:v>SRR334250</c:v>
                </c:pt>
                <c:pt idx="63">
                  <c:v>SRR334251</c:v>
                </c:pt>
                <c:pt idx="64">
                  <c:v>SRR334252</c:v>
                </c:pt>
                <c:pt idx="65">
                  <c:v>SRR334253</c:v>
                </c:pt>
                <c:pt idx="66">
                  <c:v>SRR334254</c:v>
                </c:pt>
                <c:pt idx="67">
                  <c:v>SRR334255</c:v>
                </c:pt>
                <c:pt idx="68">
                  <c:v>SRR334256</c:v>
                </c:pt>
                <c:pt idx="69">
                  <c:v>SRR334257</c:v>
                </c:pt>
                <c:pt idx="70">
                  <c:v>SRR334258</c:v>
                </c:pt>
                <c:pt idx="71">
                  <c:v>SRR334259</c:v>
                </c:pt>
                <c:pt idx="72">
                  <c:v>T_acid_1</c:v>
                </c:pt>
                <c:pt idx="73">
                  <c:v>T_acid_2</c:v>
                </c:pt>
                <c:pt idx="74">
                  <c:v>T_ambi_1</c:v>
                </c:pt>
                <c:pt idx="75">
                  <c:v>T_ambi_2</c:v>
                </c:pt>
                <c:pt idx="76">
                  <c:v>T_intr_1</c:v>
                </c:pt>
                <c:pt idx="77">
                  <c:v>T_intr_2</c:v>
                </c:pt>
                <c:pt idx="78">
                  <c:v>T_warm_1</c:v>
                </c:pt>
                <c:pt idx="79">
                  <c:v>T_warm_2</c:v>
                </c:pt>
                <c:pt idx="80">
                  <c:v>Vg1_acid_1</c:v>
                </c:pt>
                <c:pt idx="81">
                  <c:v>Vg1_acid_2</c:v>
                </c:pt>
                <c:pt idx="82">
                  <c:v>Vg1_ambi_1</c:v>
                </c:pt>
                <c:pt idx="83">
                  <c:v>Vg1_ambi_2</c:v>
                </c:pt>
                <c:pt idx="84">
                  <c:v>Vg1_intr_1</c:v>
                </c:pt>
                <c:pt idx="85">
                  <c:v>Vg1_intr_2</c:v>
                </c:pt>
                <c:pt idx="86">
                  <c:v>Vg1_warm_1</c:v>
                </c:pt>
                <c:pt idx="87">
                  <c:v>Vg1_warm_2</c:v>
                </c:pt>
                <c:pt idx="88">
                  <c:v>Vg2_acid_1</c:v>
                </c:pt>
                <c:pt idx="89">
                  <c:v>Vg2_acid_2</c:v>
                </c:pt>
                <c:pt idx="90">
                  <c:v>Vg2_ambi_1</c:v>
                </c:pt>
                <c:pt idx="91">
                  <c:v>Vg2_ambi_2</c:v>
                </c:pt>
                <c:pt idx="92">
                  <c:v>Vg2_intr_1</c:v>
                </c:pt>
                <c:pt idx="93">
                  <c:v>Vg2_intr_2</c:v>
                </c:pt>
                <c:pt idx="94">
                  <c:v>Vg2_warm_1</c:v>
                </c:pt>
                <c:pt idx="95">
                  <c:v>Vg2_warm_2</c:v>
                </c:pt>
              </c:strCache>
            </c:strRef>
          </c:cat>
          <c:val>
            <c:numRef>
              <c:f>searchable!$C$6:$CT$6</c:f>
              <c:numCache>
                <c:formatCode>General</c:formatCode>
                <c:ptCount val="96"/>
                <c:pt idx="0">
                  <c:v>7260.9414155367176</c:v>
                </c:pt>
                <c:pt idx="1">
                  <c:v>39168.283334415413</c:v>
                </c:pt>
                <c:pt idx="2">
                  <c:v>0</c:v>
                </c:pt>
                <c:pt idx="3">
                  <c:v>14968.623696071714</c:v>
                </c:pt>
                <c:pt idx="4">
                  <c:v>0</c:v>
                </c:pt>
                <c:pt idx="5">
                  <c:v>14821.678203595009</c:v>
                </c:pt>
                <c:pt idx="6">
                  <c:v>7344.805196763703</c:v>
                </c:pt>
                <c:pt idx="7">
                  <c:v>4655.2066965071845</c:v>
                </c:pt>
                <c:pt idx="8">
                  <c:v>1465.2004856761955</c:v>
                </c:pt>
                <c:pt idx="9">
                  <c:v>7354.8592543138484</c:v>
                </c:pt>
                <c:pt idx="10">
                  <c:v>9497.1036308804232</c:v>
                </c:pt>
                <c:pt idx="11">
                  <c:v>4284.6501791227683</c:v>
                </c:pt>
                <c:pt idx="12">
                  <c:v>8782.3129694443724</c:v>
                </c:pt>
                <c:pt idx="13">
                  <c:v>2857.8552610016895</c:v>
                </c:pt>
                <c:pt idx="14">
                  <c:v>4260.563538718191</c:v>
                </c:pt>
                <c:pt idx="15">
                  <c:v>3802.0593393981844</c:v>
                </c:pt>
                <c:pt idx="16">
                  <c:v>7120.5466712830721</c:v>
                </c:pt>
                <c:pt idx="17">
                  <c:v>0</c:v>
                </c:pt>
                <c:pt idx="18">
                  <c:v>16682.095615878246</c:v>
                </c:pt>
                <c:pt idx="19">
                  <c:v>3065.1442335620109</c:v>
                </c:pt>
                <c:pt idx="20">
                  <c:v>3334.8643263517729</c:v>
                </c:pt>
                <c:pt idx="21">
                  <c:v>2791.7585656546894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3621.9424436429344</c:v>
                </c:pt>
                <c:pt idx="26">
                  <c:v>0</c:v>
                </c:pt>
                <c:pt idx="27">
                  <c:v>4241.6548794036698</c:v>
                </c:pt>
                <c:pt idx="28">
                  <c:v>0</c:v>
                </c:pt>
                <c:pt idx="29">
                  <c:v>7588.4884709209928</c:v>
                </c:pt>
                <c:pt idx="30">
                  <c:v>6984.1401701785417</c:v>
                </c:pt>
                <c:pt idx="31">
                  <c:v>0</c:v>
                </c:pt>
                <c:pt idx="32">
                  <c:v>12807.518316345822</c:v>
                </c:pt>
                <c:pt idx="33">
                  <c:v>10962.572929979817</c:v>
                </c:pt>
                <c:pt idx="34">
                  <c:v>0</c:v>
                </c:pt>
                <c:pt idx="35">
                  <c:v>0</c:v>
                </c:pt>
                <c:pt idx="36">
                  <c:v>5611.3736116713881</c:v>
                </c:pt>
                <c:pt idx="37">
                  <c:v>6950.1621213316175</c:v>
                </c:pt>
                <c:pt idx="38">
                  <c:v>27303.557356274094</c:v>
                </c:pt>
                <c:pt idx="39">
                  <c:v>0</c:v>
                </c:pt>
                <c:pt idx="40">
                  <c:v>11187.39261410799</c:v>
                </c:pt>
                <c:pt idx="41">
                  <c:v>0</c:v>
                </c:pt>
                <c:pt idx="42">
                  <c:v>7431.9175720476396</c:v>
                </c:pt>
                <c:pt idx="43">
                  <c:v>28228.922799800101</c:v>
                </c:pt>
                <c:pt idx="44">
                  <c:v>9790.4908516089254</c:v>
                </c:pt>
                <c:pt idx="45">
                  <c:v>14937.387798056703</c:v>
                </c:pt>
                <c:pt idx="46">
                  <c:v>0</c:v>
                </c:pt>
                <c:pt idx="47">
                  <c:v>15919.999862836825</c:v>
                </c:pt>
                <c:pt idx="48">
                  <c:v>36388.074510711078</c:v>
                </c:pt>
                <c:pt idx="49">
                  <c:v>0</c:v>
                </c:pt>
                <c:pt idx="50">
                  <c:v>0</c:v>
                </c:pt>
                <c:pt idx="51">
                  <c:v>27410.959119019808</c:v>
                </c:pt>
                <c:pt idx="52">
                  <c:v>16391.407764920114</c:v>
                </c:pt>
                <c:pt idx="53">
                  <c:v>0</c:v>
                </c:pt>
                <c:pt idx="54">
                  <c:v>18802.956901758716</c:v>
                </c:pt>
                <c:pt idx="55">
                  <c:v>13701.63259278877</c:v>
                </c:pt>
                <c:pt idx="56">
                  <c:v>3171.6984548027599</c:v>
                </c:pt>
                <c:pt idx="57">
                  <c:v>0</c:v>
                </c:pt>
                <c:pt idx="58">
                  <c:v>21808.057364925993</c:v>
                </c:pt>
                <c:pt idx="59">
                  <c:v>5274.4519169245104</c:v>
                </c:pt>
                <c:pt idx="60">
                  <c:v>6615.8725194736762</c:v>
                </c:pt>
                <c:pt idx="61">
                  <c:v>6657.0459531333654</c:v>
                </c:pt>
                <c:pt idx="62">
                  <c:v>6292.1615636370116</c:v>
                </c:pt>
                <c:pt idx="63">
                  <c:v>8191.3877914860877</c:v>
                </c:pt>
                <c:pt idx="64">
                  <c:v>8031.3410411513132</c:v>
                </c:pt>
                <c:pt idx="65">
                  <c:v>3320.5404351286952</c:v>
                </c:pt>
                <c:pt idx="66">
                  <c:v>7849.869215069828</c:v>
                </c:pt>
                <c:pt idx="67">
                  <c:v>7631.6705087507444</c:v>
                </c:pt>
                <c:pt idx="68">
                  <c:v>6501.2016361793976</c:v>
                </c:pt>
                <c:pt idx="69">
                  <c:v>6221.6547497972606</c:v>
                </c:pt>
                <c:pt idx="70">
                  <c:v>5219.4750805084595</c:v>
                </c:pt>
                <c:pt idx="71">
                  <c:v>10205.809838161431</c:v>
                </c:pt>
                <c:pt idx="72">
                  <c:v>0</c:v>
                </c:pt>
                <c:pt idx="73">
                  <c:v>4440.2574743083605</c:v>
                </c:pt>
                <c:pt idx="74">
                  <c:v>6801.7434940403164</c:v>
                </c:pt>
                <c:pt idx="75">
                  <c:v>4204.4069331639057</c:v>
                </c:pt>
                <c:pt idx="76">
                  <c:v>2647.7881074648867</c:v>
                </c:pt>
                <c:pt idx="77">
                  <c:v>0</c:v>
                </c:pt>
                <c:pt idx="78">
                  <c:v>4838.0863492080498</c:v>
                </c:pt>
                <c:pt idx="79">
                  <c:v>4492.9445949275469</c:v>
                </c:pt>
                <c:pt idx="80">
                  <c:v>4614.2563118558537</c:v>
                </c:pt>
                <c:pt idx="81">
                  <c:v>0</c:v>
                </c:pt>
                <c:pt idx="82">
                  <c:v>5024.4928911646339</c:v>
                </c:pt>
                <c:pt idx="83">
                  <c:v>4657.2512664672586</c:v>
                </c:pt>
                <c:pt idx="84">
                  <c:v>2486.8396140378268</c:v>
                </c:pt>
                <c:pt idx="85">
                  <c:v>4065.0099597503358</c:v>
                </c:pt>
                <c:pt idx="86">
                  <c:v>3175.990882071404</c:v>
                </c:pt>
                <c:pt idx="87">
                  <c:v>0</c:v>
                </c:pt>
                <c:pt idx="88">
                  <c:v>4492.3330022930386</c:v>
                </c:pt>
                <c:pt idx="89">
                  <c:v>0</c:v>
                </c:pt>
                <c:pt idx="90">
                  <c:v>2866.7633369716759</c:v>
                </c:pt>
                <c:pt idx="91">
                  <c:v>5424.5114369794464</c:v>
                </c:pt>
                <c:pt idx="92">
                  <c:v>3053.4092347551841</c:v>
                </c:pt>
                <c:pt idx="93">
                  <c:v>0</c:v>
                </c:pt>
                <c:pt idx="94">
                  <c:v>7156.9417554693046</c:v>
                </c:pt>
                <c:pt idx="95">
                  <c:v>9818.1244438134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780992"/>
        <c:axId val="175782528"/>
      </c:barChart>
      <c:catAx>
        <c:axId val="175780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75782528"/>
        <c:crosses val="autoZero"/>
        <c:auto val="1"/>
        <c:lblAlgn val="ctr"/>
        <c:lblOffset val="100"/>
        <c:noMultiLvlLbl val="0"/>
      </c:catAx>
      <c:valAx>
        <c:axId val="1757825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P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5780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cat>
            <c:strRef>
              <c:f>searchable!$B$8:$C$8</c:f>
              <c:strCache>
                <c:ptCount val="2"/>
                <c:pt idx="0">
                  <c:v>total SNP</c:v>
                </c:pt>
                <c:pt idx="1">
                  <c:v> nsSNP</c:v>
                </c:pt>
              </c:strCache>
            </c:strRef>
          </c:cat>
          <c:val>
            <c:numRef>
              <c:f>searchable!$B$9:$C$9</c:f>
              <c:numCache>
                <c:formatCode>0,000</c:formatCode>
                <c:ptCount val="2"/>
                <c:pt idx="0">
                  <c:v>0.22458146182115149</c:v>
                </c:pt>
                <c:pt idx="1">
                  <c:v>0.163331972233564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342208"/>
        <c:axId val="185380864"/>
      </c:barChart>
      <c:catAx>
        <c:axId val="185342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US"/>
          </a:p>
        </c:txPr>
        <c:crossAx val="185380864"/>
        <c:crosses val="autoZero"/>
        <c:auto val="1"/>
        <c:lblAlgn val="ctr"/>
        <c:lblOffset val="100"/>
        <c:noMultiLvlLbl val="0"/>
      </c:catAx>
      <c:valAx>
        <c:axId val="1853808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NP frequency</a:t>
                </a:r>
              </a:p>
            </c:rich>
          </c:tx>
          <c:layout/>
          <c:overlay val="0"/>
        </c:title>
        <c:numFmt formatCode="#,##0.000" sourceLinked="0"/>
        <c:majorTickMark val="out"/>
        <c:minorTickMark val="none"/>
        <c:tickLblPos val="nextTo"/>
        <c:crossAx val="1853422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4</xdr:colOff>
      <xdr:row>9</xdr:row>
      <xdr:rowOff>28575</xdr:rowOff>
    </xdr:from>
    <xdr:to>
      <xdr:col>36</xdr:col>
      <xdr:colOff>76200</xdr:colOff>
      <xdr:row>18</xdr:row>
      <xdr:rowOff>180975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9525</xdr:colOff>
      <xdr:row>19</xdr:row>
      <xdr:rowOff>19050</xdr:rowOff>
    </xdr:from>
    <xdr:to>
      <xdr:col>35</xdr:col>
      <xdr:colOff>323850</xdr:colOff>
      <xdr:row>28</xdr:row>
      <xdr:rowOff>171450</xdr:rowOff>
    </xdr:to>
    <xdr:graphicFrame macro="">
      <xdr:nvGraphicFramePr>
        <xdr:cNvPr id="5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19050</xdr:colOff>
      <xdr:row>29</xdr:row>
      <xdr:rowOff>9525</xdr:rowOff>
    </xdr:from>
    <xdr:to>
      <xdr:col>35</xdr:col>
      <xdr:colOff>323850</xdr:colOff>
      <xdr:row>38</xdr:row>
      <xdr:rowOff>161925</xdr:rowOff>
    </xdr:to>
    <xdr:graphicFrame macro="">
      <xdr:nvGraphicFramePr>
        <xdr:cNvPr id="6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14300</xdr:colOff>
      <xdr:row>9</xdr:row>
      <xdr:rowOff>38100</xdr:rowOff>
    </xdr:from>
    <xdr:to>
      <xdr:col>1</xdr:col>
      <xdr:colOff>1247775</xdr:colOff>
      <xdr:row>24</xdr:row>
      <xdr:rowOff>95250</xdr:rowOff>
    </xdr:to>
    <xdr:graphicFrame macro="">
      <xdr:nvGraphicFramePr>
        <xdr:cNvPr id="4" name="Grafico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416"/>
  <sheetViews>
    <sheetView topLeftCell="B1" workbookViewId="0">
      <pane ySplit="1" topLeftCell="A2" activePane="bottomLeft" state="frozen"/>
      <selection pane="bottomLeft" activeCell="B275" sqref="B275"/>
    </sheetView>
  </sheetViews>
  <sheetFormatPr defaultRowHeight="15" x14ac:dyDescent="0.25"/>
  <cols>
    <col min="2" max="2" width="10.7109375" bestFit="1" customWidth="1"/>
    <col min="3" max="3" width="9.7109375" bestFit="1" customWidth="1"/>
  </cols>
  <sheetData>
    <row r="1" spans="1:98" x14ac:dyDescent="0.25">
      <c r="A1" s="2" t="s">
        <v>231</v>
      </c>
      <c r="B1" t="s">
        <v>230</v>
      </c>
      <c r="C1" t="s">
        <v>134</v>
      </c>
      <c r="D1" t="s">
        <v>135</v>
      </c>
      <c r="E1" t="s">
        <v>136</v>
      </c>
      <c r="F1" t="s">
        <v>137</v>
      </c>
      <c r="G1" t="s">
        <v>138</v>
      </c>
      <c r="H1" t="s">
        <v>139</v>
      </c>
      <c r="I1" t="s">
        <v>140</v>
      </c>
      <c r="J1" t="s">
        <v>141</v>
      </c>
      <c r="K1" t="s">
        <v>142</v>
      </c>
      <c r="L1" t="s">
        <v>143</v>
      </c>
      <c r="M1" t="s">
        <v>144</v>
      </c>
      <c r="N1" t="s">
        <v>145</v>
      </c>
      <c r="O1" t="s">
        <v>146</v>
      </c>
      <c r="P1" t="s">
        <v>147</v>
      </c>
      <c r="Q1" t="s">
        <v>148</v>
      </c>
      <c r="R1" t="s">
        <v>149</v>
      </c>
      <c r="S1" t="s">
        <v>150</v>
      </c>
      <c r="T1" t="s">
        <v>151</v>
      </c>
      <c r="U1" t="s">
        <v>152</v>
      </c>
      <c r="V1" t="s">
        <v>153</v>
      </c>
      <c r="W1" t="s">
        <v>154</v>
      </c>
      <c r="X1" t="s">
        <v>155</v>
      </c>
      <c r="Y1" t="s">
        <v>156</v>
      </c>
      <c r="Z1" t="s">
        <v>157</v>
      </c>
      <c r="AA1" t="s">
        <v>158</v>
      </c>
      <c r="AB1" t="s">
        <v>159</v>
      </c>
      <c r="AC1" t="s">
        <v>160</v>
      </c>
      <c r="AD1" t="s">
        <v>161</v>
      </c>
      <c r="AE1" t="s">
        <v>162</v>
      </c>
      <c r="AF1" t="s">
        <v>163</v>
      </c>
      <c r="AG1" t="s">
        <v>164</v>
      </c>
      <c r="AH1" t="s">
        <v>165</v>
      </c>
      <c r="AI1" t="s">
        <v>166</v>
      </c>
      <c r="AJ1" t="s">
        <v>167</v>
      </c>
      <c r="AK1" t="s">
        <v>168</v>
      </c>
      <c r="AL1" t="s">
        <v>169</v>
      </c>
      <c r="AM1" t="s">
        <v>170</v>
      </c>
      <c r="AN1" t="s">
        <v>171</v>
      </c>
      <c r="AO1" t="s">
        <v>172</v>
      </c>
      <c r="AP1" t="s">
        <v>173</v>
      </c>
      <c r="AQ1" t="s">
        <v>174</v>
      </c>
      <c r="AR1" t="s">
        <v>175</v>
      </c>
      <c r="AS1" t="s">
        <v>176</v>
      </c>
      <c r="AT1" t="s">
        <v>177</v>
      </c>
      <c r="AU1" t="s">
        <v>178</v>
      </c>
      <c r="AV1" t="s">
        <v>179</v>
      </c>
      <c r="AW1" t="s">
        <v>180</v>
      </c>
      <c r="AX1" t="s">
        <v>181</v>
      </c>
      <c r="AY1" t="s">
        <v>182</v>
      </c>
      <c r="AZ1" t="s">
        <v>183</v>
      </c>
      <c r="BA1" t="s">
        <v>184</v>
      </c>
      <c r="BB1" t="s">
        <v>185</v>
      </c>
      <c r="BC1" t="s">
        <v>186</v>
      </c>
      <c r="BD1" t="s">
        <v>187</v>
      </c>
      <c r="BE1" t="s">
        <v>188</v>
      </c>
      <c r="BF1" t="s">
        <v>189</v>
      </c>
      <c r="BG1" t="s">
        <v>190</v>
      </c>
      <c r="BH1" t="s">
        <v>191</v>
      </c>
      <c r="BI1" t="s">
        <v>192</v>
      </c>
      <c r="BJ1" t="s">
        <v>193</v>
      </c>
      <c r="BK1" t="s">
        <v>194</v>
      </c>
      <c r="BL1" t="s">
        <v>195</v>
      </c>
      <c r="BM1" t="s">
        <v>196</v>
      </c>
      <c r="BN1" t="s">
        <v>197</v>
      </c>
      <c r="BO1" t="s">
        <v>198</v>
      </c>
      <c r="BP1" t="s">
        <v>199</v>
      </c>
      <c r="BQ1" t="s">
        <v>200</v>
      </c>
      <c r="BR1" t="s">
        <v>201</v>
      </c>
      <c r="BS1" t="s">
        <v>202</v>
      </c>
      <c r="BT1" t="s">
        <v>203</v>
      </c>
      <c r="BU1" t="s">
        <v>204</v>
      </c>
      <c r="BV1" t="s">
        <v>205</v>
      </c>
      <c r="BW1" t="s">
        <v>206</v>
      </c>
      <c r="BX1" t="s">
        <v>207</v>
      </c>
      <c r="BY1" t="s">
        <v>208</v>
      </c>
      <c r="BZ1" t="s">
        <v>209</v>
      </c>
      <c r="CA1" t="s">
        <v>210</v>
      </c>
      <c r="CB1" t="s">
        <v>211</v>
      </c>
      <c r="CC1" t="s">
        <v>212</v>
      </c>
      <c r="CD1" t="s">
        <v>213</v>
      </c>
      <c r="CE1" t="s">
        <v>214</v>
      </c>
      <c r="CF1" t="s">
        <v>215</v>
      </c>
      <c r="CG1" t="s">
        <v>216</v>
      </c>
      <c r="CH1" t="s">
        <v>217</v>
      </c>
      <c r="CI1" t="s">
        <v>218</v>
      </c>
      <c r="CJ1" t="s">
        <v>219</v>
      </c>
      <c r="CK1" t="s">
        <v>220</v>
      </c>
      <c r="CL1" t="s">
        <v>221</v>
      </c>
      <c r="CM1" t="s">
        <v>222</v>
      </c>
      <c r="CN1" t="s">
        <v>223</v>
      </c>
      <c r="CO1" t="s">
        <v>224</v>
      </c>
      <c r="CP1" t="s">
        <v>225</v>
      </c>
      <c r="CQ1" t="s">
        <v>226</v>
      </c>
      <c r="CR1" t="s">
        <v>227</v>
      </c>
      <c r="CS1" t="s">
        <v>228</v>
      </c>
      <c r="CT1" t="s">
        <v>229</v>
      </c>
    </row>
    <row r="2" spans="1:98" x14ac:dyDescent="0.25">
      <c r="A2" s="1">
        <v>0.44700000000000001</v>
      </c>
      <c r="B2" t="s">
        <v>41</v>
      </c>
      <c r="C2">
        <v>580</v>
      </c>
      <c r="D2">
        <v>0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>
        <v>0</v>
      </c>
      <c r="L2">
        <v>1</v>
      </c>
      <c r="M2">
        <v>0</v>
      </c>
      <c r="N2">
        <v>0</v>
      </c>
      <c r="O2">
        <v>0</v>
      </c>
      <c r="P2">
        <v>1</v>
      </c>
      <c r="Q2">
        <v>28</v>
      </c>
      <c r="R2">
        <v>1</v>
      </c>
      <c r="S2">
        <v>0</v>
      </c>
      <c r="T2">
        <v>0</v>
      </c>
      <c r="U2">
        <v>0</v>
      </c>
      <c r="V2">
        <v>20</v>
      </c>
      <c r="W2">
        <v>4</v>
      </c>
      <c r="X2">
        <v>54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1</v>
      </c>
      <c r="AG2">
        <v>1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3</v>
      </c>
      <c r="BK2">
        <v>73</v>
      </c>
      <c r="BL2">
        <v>1958</v>
      </c>
      <c r="BM2">
        <v>1128</v>
      </c>
      <c r="BN2">
        <v>47</v>
      </c>
      <c r="BO2">
        <v>2</v>
      </c>
      <c r="BP2">
        <v>1</v>
      </c>
      <c r="BQ2">
        <v>0</v>
      </c>
      <c r="BR2">
        <v>0</v>
      </c>
      <c r="BS2">
        <v>28</v>
      </c>
      <c r="BT2">
        <v>120</v>
      </c>
      <c r="BU2">
        <v>64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</row>
    <row r="3" spans="1:98" x14ac:dyDescent="0.25">
      <c r="A3" s="1">
        <v>0.44700000000000001</v>
      </c>
      <c r="B3" t="s">
        <v>42</v>
      </c>
      <c r="C3">
        <v>1792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3</v>
      </c>
      <c r="Q3">
        <v>16</v>
      </c>
      <c r="R3">
        <v>0</v>
      </c>
      <c r="S3">
        <v>0</v>
      </c>
      <c r="T3">
        <v>0</v>
      </c>
      <c r="U3">
        <v>0</v>
      </c>
      <c r="V3">
        <v>13</v>
      </c>
      <c r="W3">
        <v>4</v>
      </c>
      <c r="X3">
        <v>59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3</v>
      </c>
      <c r="BK3">
        <v>84</v>
      </c>
      <c r="BL3">
        <v>1986</v>
      </c>
      <c r="BM3">
        <v>1154</v>
      </c>
      <c r="BN3">
        <v>31</v>
      </c>
      <c r="BO3">
        <v>2</v>
      </c>
      <c r="BP3">
        <v>0</v>
      </c>
      <c r="BQ3">
        <v>0</v>
      </c>
      <c r="BR3">
        <v>3</v>
      </c>
      <c r="BS3">
        <v>34</v>
      </c>
      <c r="BT3">
        <v>126</v>
      </c>
      <c r="BU3">
        <v>48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</row>
    <row r="4" spans="1:98" x14ac:dyDescent="0.25">
      <c r="A4" s="1">
        <v>1.0289999999999999</v>
      </c>
      <c r="B4" t="s">
        <v>0</v>
      </c>
      <c r="C4">
        <v>14447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0</v>
      </c>
      <c r="K4">
        <v>3</v>
      </c>
      <c r="L4">
        <v>5</v>
      </c>
      <c r="M4">
        <v>0</v>
      </c>
      <c r="N4">
        <v>1</v>
      </c>
      <c r="O4">
        <v>0</v>
      </c>
      <c r="P4">
        <v>46</v>
      </c>
      <c r="Q4">
        <v>385</v>
      </c>
      <c r="R4">
        <v>14</v>
      </c>
      <c r="S4">
        <v>0</v>
      </c>
      <c r="T4">
        <v>0</v>
      </c>
      <c r="U4">
        <v>0</v>
      </c>
      <c r="V4">
        <v>131</v>
      </c>
      <c r="W4">
        <v>40</v>
      </c>
      <c r="X4">
        <v>487</v>
      </c>
      <c r="Y4">
        <v>0</v>
      </c>
      <c r="Z4">
        <v>0</v>
      </c>
      <c r="AA4">
        <v>0</v>
      </c>
      <c r="AB4">
        <v>0</v>
      </c>
      <c r="AC4">
        <v>0</v>
      </c>
      <c r="AD4">
        <v>6</v>
      </c>
      <c r="AE4">
        <v>0</v>
      </c>
      <c r="AF4">
        <v>1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1</v>
      </c>
      <c r="AN4">
        <v>0</v>
      </c>
      <c r="AO4">
        <v>0</v>
      </c>
      <c r="AP4">
        <v>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4</v>
      </c>
      <c r="BK4">
        <v>165</v>
      </c>
      <c r="BL4">
        <v>4565</v>
      </c>
      <c r="BM4">
        <v>1396</v>
      </c>
      <c r="BN4">
        <v>67</v>
      </c>
      <c r="BO4">
        <v>4</v>
      </c>
      <c r="BP4">
        <v>0</v>
      </c>
      <c r="BQ4">
        <v>5</v>
      </c>
      <c r="BR4">
        <v>1</v>
      </c>
      <c r="BS4">
        <v>55</v>
      </c>
      <c r="BT4">
        <v>214</v>
      </c>
      <c r="BU4">
        <v>84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</row>
    <row r="5" spans="1:98" x14ac:dyDescent="0.25">
      <c r="A5" s="1">
        <v>5.6369999999999996</v>
      </c>
      <c r="B5" t="s">
        <v>1</v>
      </c>
      <c r="C5">
        <v>21175</v>
      </c>
      <c r="D5">
        <v>2</v>
      </c>
      <c r="E5">
        <v>1</v>
      </c>
      <c r="F5">
        <v>4</v>
      </c>
      <c r="G5">
        <v>4</v>
      </c>
      <c r="H5">
        <v>3</v>
      </c>
      <c r="I5">
        <v>8</v>
      </c>
      <c r="J5">
        <v>11</v>
      </c>
      <c r="K5">
        <v>5</v>
      </c>
      <c r="L5">
        <v>10</v>
      </c>
      <c r="M5">
        <v>0</v>
      </c>
      <c r="N5">
        <v>1</v>
      </c>
      <c r="O5">
        <v>4</v>
      </c>
      <c r="P5">
        <v>25</v>
      </c>
      <c r="Q5">
        <v>240</v>
      </c>
      <c r="R5">
        <v>6</v>
      </c>
      <c r="S5">
        <v>6</v>
      </c>
      <c r="T5">
        <v>6</v>
      </c>
      <c r="U5">
        <v>1</v>
      </c>
      <c r="V5">
        <v>84</v>
      </c>
      <c r="W5">
        <v>21</v>
      </c>
      <c r="X5">
        <v>444</v>
      </c>
      <c r="Y5">
        <v>2</v>
      </c>
      <c r="Z5">
        <v>1</v>
      </c>
      <c r="AA5">
        <v>1</v>
      </c>
      <c r="AB5">
        <v>1</v>
      </c>
      <c r="AC5">
        <v>1</v>
      </c>
      <c r="AD5">
        <v>6</v>
      </c>
      <c r="AE5">
        <v>1</v>
      </c>
      <c r="AF5">
        <v>1</v>
      </c>
      <c r="AG5">
        <v>3</v>
      </c>
      <c r="AH5">
        <v>4</v>
      </c>
      <c r="AI5">
        <v>2</v>
      </c>
      <c r="AJ5">
        <v>2</v>
      </c>
      <c r="AK5">
        <v>1</v>
      </c>
      <c r="AL5">
        <v>0</v>
      </c>
      <c r="AM5">
        <v>1</v>
      </c>
      <c r="AN5">
        <v>1</v>
      </c>
      <c r="AO5">
        <v>0</v>
      </c>
      <c r="AP5">
        <v>0</v>
      </c>
      <c r="AQ5">
        <v>2</v>
      </c>
      <c r="AR5">
        <v>2</v>
      </c>
      <c r="AS5">
        <v>3</v>
      </c>
      <c r="AT5">
        <v>1</v>
      </c>
      <c r="AU5">
        <v>1</v>
      </c>
      <c r="AV5">
        <v>0</v>
      </c>
      <c r="AW5">
        <v>0</v>
      </c>
      <c r="AX5">
        <v>0</v>
      </c>
      <c r="AY5">
        <v>1</v>
      </c>
      <c r="AZ5">
        <v>0</v>
      </c>
      <c r="BA5">
        <v>0</v>
      </c>
      <c r="BB5">
        <v>0</v>
      </c>
      <c r="BC5">
        <v>0</v>
      </c>
      <c r="BD5">
        <v>0</v>
      </c>
      <c r="BE5">
        <v>1</v>
      </c>
      <c r="BF5">
        <v>1</v>
      </c>
      <c r="BG5">
        <v>6</v>
      </c>
      <c r="BH5">
        <v>1</v>
      </c>
      <c r="BI5">
        <v>3</v>
      </c>
      <c r="BJ5">
        <v>9</v>
      </c>
      <c r="BK5">
        <v>479</v>
      </c>
      <c r="BL5">
        <v>12231</v>
      </c>
      <c r="BM5">
        <v>3988</v>
      </c>
      <c r="BN5">
        <v>224</v>
      </c>
      <c r="BO5">
        <v>20</v>
      </c>
      <c r="BP5">
        <v>3</v>
      </c>
      <c r="BQ5">
        <v>5</v>
      </c>
      <c r="BR5">
        <v>3</v>
      </c>
      <c r="BS5">
        <v>195</v>
      </c>
      <c r="BT5">
        <v>629</v>
      </c>
      <c r="BU5">
        <v>206</v>
      </c>
      <c r="BV5">
        <v>0</v>
      </c>
      <c r="BW5">
        <v>4</v>
      </c>
      <c r="BX5">
        <v>0</v>
      </c>
      <c r="BY5">
        <v>0</v>
      </c>
      <c r="BZ5">
        <v>2</v>
      </c>
      <c r="CA5">
        <v>2</v>
      </c>
      <c r="CB5">
        <v>0</v>
      </c>
      <c r="CC5">
        <v>5</v>
      </c>
      <c r="CD5">
        <v>4</v>
      </c>
      <c r="CE5">
        <v>0</v>
      </c>
      <c r="CF5">
        <v>1</v>
      </c>
      <c r="CG5">
        <v>0</v>
      </c>
      <c r="CH5">
        <v>3</v>
      </c>
      <c r="CI5">
        <v>1</v>
      </c>
      <c r="CJ5">
        <v>1</v>
      </c>
      <c r="CK5">
        <v>1</v>
      </c>
      <c r="CL5">
        <v>2</v>
      </c>
      <c r="CM5">
        <v>5</v>
      </c>
      <c r="CN5">
        <v>1</v>
      </c>
      <c r="CO5">
        <v>5</v>
      </c>
      <c r="CP5">
        <v>2</v>
      </c>
      <c r="CQ5">
        <v>1</v>
      </c>
      <c r="CR5">
        <v>1</v>
      </c>
      <c r="CS5">
        <v>2</v>
      </c>
      <c r="CT5">
        <v>0</v>
      </c>
    </row>
    <row r="6" spans="1:98" x14ac:dyDescent="0.25">
      <c r="A6" s="1">
        <v>0.63</v>
      </c>
      <c r="B6" t="s">
        <v>2</v>
      </c>
      <c r="C6">
        <v>1237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2</v>
      </c>
      <c r="K6">
        <v>2</v>
      </c>
      <c r="L6">
        <v>4</v>
      </c>
      <c r="M6">
        <v>0</v>
      </c>
      <c r="N6">
        <v>0</v>
      </c>
      <c r="O6">
        <v>1</v>
      </c>
      <c r="P6">
        <v>4</v>
      </c>
      <c r="Q6">
        <v>29</v>
      </c>
      <c r="R6">
        <v>1</v>
      </c>
      <c r="S6">
        <v>0</v>
      </c>
      <c r="T6">
        <v>0</v>
      </c>
      <c r="U6">
        <v>0</v>
      </c>
      <c r="V6">
        <v>19</v>
      </c>
      <c r="W6">
        <v>4</v>
      </c>
      <c r="X6">
        <v>50</v>
      </c>
      <c r="Y6">
        <v>0</v>
      </c>
      <c r="Z6">
        <v>0</v>
      </c>
      <c r="AA6">
        <v>0</v>
      </c>
      <c r="AB6">
        <v>0</v>
      </c>
      <c r="AC6">
        <v>0</v>
      </c>
      <c r="AD6">
        <v>4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2</v>
      </c>
      <c r="BK6">
        <v>45</v>
      </c>
      <c r="BL6">
        <v>1252</v>
      </c>
      <c r="BM6">
        <v>321</v>
      </c>
      <c r="BN6">
        <v>16</v>
      </c>
      <c r="BO6">
        <v>1</v>
      </c>
      <c r="BP6">
        <v>2</v>
      </c>
      <c r="BQ6">
        <v>0</v>
      </c>
      <c r="BR6">
        <v>0</v>
      </c>
      <c r="BS6">
        <v>7</v>
      </c>
      <c r="BT6">
        <v>52</v>
      </c>
      <c r="BU6">
        <v>24</v>
      </c>
      <c r="BV6">
        <v>0</v>
      </c>
      <c r="BW6">
        <v>1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1</v>
      </c>
      <c r="CJ6">
        <v>0</v>
      </c>
      <c r="CK6">
        <v>1</v>
      </c>
      <c r="CL6">
        <v>0</v>
      </c>
      <c r="CM6">
        <v>0</v>
      </c>
      <c r="CN6">
        <v>1</v>
      </c>
      <c r="CO6">
        <v>0</v>
      </c>
      <c r="CP6">
        <v>0</v>
      </c>
      <c r="CQ6">
        <v>0</v>
      </c>
      <c r="CR6">
        <v>0</v>
      </c>
      <c r="CS6">
        <v>1</v>
      </c>
      <c r="CT6">
        <v>0</v>
      </c>
    </row>
    <row r="7" spans="1:98" x14ac:dyDescent="0.25">
      <c r="A7" s="1">
        <v>2.2890000000000001</v>
      </c>
      <c r="B7" t="s">
        <v>3</v>
      </c>
      <c r="C7">
        <v>12433</v>
      </c>
      <c r="D7">
        <v>0</v>
      </c>
      <c r="E7">
        <v>0</v>
      </c>
      <c r="F7">
        <v>2</v>
      </c>
      <c r="G7">
        <v>2</v>
      </c>
      <c r="H7">
        <v>1</v>
      </c>
      <c r="I7">
        <v>2</v>
      </c>
      <c r="J7">
        <v>3</v>
      </c>
      <c r="K7">
        <v>3</v>
      </c>
      <c r="L7">
        <v>3</v>
      </c>
      <c r="M7">
        <v>1</v>
      </c>
      <c r="N7">
        <v>0</v>
      </c>
      <c r="O7">
        <v>1</v>
      </c>
      <c r="P7">
        <v>28</v>
      </c>
      <c r="Q7">
        <v>265</v>
      </c>
      <c r="R7">
        <v>7</v>
      </c>
      <c r="S7">
        <v>0</v>
      </c>
      <c r="T7">
        <v>0</v>
      </c>
      <c r="U7">
        <v>0</v>
      </c>
      <c r="V7">
        <v>96</v>
      </c>
      <c r="W7">
        <v>60</v>
      </c>
      <c r="X7">
        <v>326</v>
      </c>
      <c r="Y7">
        <v>1</v>
      </c>
      <c r="Z7">
        <v>0</v>
      </c>
      <c r="AA7">
        <v>1</v>
      </c>
      <c r="AB7">
        <v>2</v>
      </c>
      <c r="AC7">
        <v>1</v>
      </c>
      <c r="AD7">
        <v>4</v>
      </c>
      <c r="AE7">
        <v>1</v>
      </c>
      <c r="AF7">
        <v>2</v>
      </c>
      <c r="AG7">
        <v>0</v>
      </c>
      <c r="AH7">
        <v>2</v>
      </c>
      <c r="AI7">
        <v>1</v>
      </c>
      <c r="AJ7">
        <v>1</v>
      </c>
      <c r="AK7">
        <v>0</v>
      </c>
      <c r="AL7">
        <v>2</v>
      </c>
      <c r="AM7">
        <v>4</v>
      </c>
      <c r="AN7">
        <v>3</v>
      </c>
      <c r="AO7">
        <v>3</v>
      </c>
      <c r="AP7">
        <v>4</v>
      </c>
      <c r="AQ7">
        <v>0</v>
      </c>
      <c r="AR7">
        <v>0</v>
      </c>
      <c r="AS7">
        <v>0</v>
      </c>
      <c r="AT7">
        <v>0</v>
      </c>
      <c r="AU7">
        <v>0</v>
      </c>
      <c r="AV7">
        <v>3</v>
      </c>
      <c r="AW7">
        <v>0</v>
      </c>
      <c r="AX7">
        <v>0</v>
      </c>
      <c r="AY7">
        <v>1</v>
      </c>
      <c r="AZ7">
        <v>0</v>
      </c>
      <c r="BA7">
        <v>1</v>
      </c>
      <c r="BB7">
        <v>0</v>
      </c>
      <c r="BC7">
        <v>1</v>
      </c>
      <c r="BD7">
        <v>0</v>
      </c>
      <c r="BE7">
        <v>0</v>
      </c>
      <c r="BF7">
        <v>2</v>
      </c>
      <c r="BG7">
        <v>4</v>
      </c>
      <c r="BH7">
        <v>1</v>
      </c>
      <c r="BI7">
        <v>1</v>
      </c>
      <c r="BJ7">
        <v>11</v>
      </c>
      <c r="BK7">
        <v>404</v>
      </c>
      <c r="BL7">
        <v>12169</v>
      </c>
      <c r="BM7">
        <v>4276</v>
      </c>
      <c r="BN7">
        <v>185</v>
      </c>
      <c r="BO7">
        <v>8</v>
      </c>
      <c r="BP7">
        <v>2</v>
      </c>
      <c r="BQ7">
        <v>6</v>
      </c>
      <c r="BR7">
        <v>4</v>
      </c>
      <c r="BS7">
        <v>197</v>
      </c>
      <c r="BT7">
        <v>587</v>
      </c>
      <c r="BU7">
        <v>161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2</v>
      </c>
      <c r="CD7">
        <v>0</v>
      </c>
      <c r="CE7">
        <v>0</v>
      </c>
      <c r="CF7">
        <v>2</v>
      </c>
      <c r="CG7">
        <v>0</v>
      </c>
      <c r="CH7">
        <v>0</v>
      </c>
      <c r="CI7">
        <v>1</v>
      </c>
      <c r="CJ7">
        <v>1</v>
      </c>
      <c r="CK7">
        <v>2</v>
      </c>
      <c r="CL7">
        <v>0</v>
      </c>
      <c r="CM7">
        <v>3</v>
      </c>
      <c r="CN7">
        <v>0</v>
      </c>
      <c r="CO7">
        <v>0</v>
      </c>
      <c r="CP7">
        <v>1</v>
      </c>
      <c r="CQ7">
        <v>2</v>
      </c>
      <c r="CR7">
        <v>1</v>
      </c>
      <c r="CS7">
        <v>1</v>
      </c>
      <c r="CT7">
        <v>2</v>
      </c>
    </row>
    <row r="8" spans="1:98" x14ac:dyDescent="0.25">
      <c r="A8" s="1">
        <v>1.272</v>
      </c>
      <c r="B8" t="s">
        <v>4</v>
      </c>
      <c r="C8">
        <v>11313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3</v>
      </c>
      <c r="K8">
        <v>1</v>
      </c>
      <c r="L8">
        <v>4</v>
      </c>
      <c r="M8">
        <v>0</v>
      </c>
      <c r="N8">
        <v>1</v>
      </c>
      <c r="O8">
        <v>2</v>
      </c>
      <c r="P8">
        <v>23</v>
      </c>
      <c r="Q8">
        <v>255</v>
      </c>
      <c r="R8">
        <v>10</v>
      </c>
      <c r="S8">
        <v>1</v>
      </c>
      <c r="T8">
        <v>0</v>
      </c>
      <c r="U8">
        <v>0</v>
      </c>
      <c r="V8">
        <v>152</v>
      </c>
      <c r="W8">
        <v>19</v>
      </c>
      <c r="X8">
        <v>630</v>
      </c>
      <c r="Y8">
        <v>0</v>
      </c>
      <c r="Z8">
        <v>0</v>
      </c>
      <c r="AA8">
        <v>1</v>
      </c>
      <c r="AB8">
        <v>0</v>
      </c>
      <c r="AC8">
        <v>0</v>
      </c>
      <c r="AD8">
        <v>9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1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7</v>
      </c>
      <c r="BK8">
        <v>327</v>
      </c>
      <c r="BL8">
        <v>9471</v>
      </c>
      <c r="BM8">
        <v>3381</v>
      </c>
      <c r="BN8">
        <v>158</v>
      </c>
      <c r="BO8">
        <v>15</v>
      </c>
      <c r="BP8">
        <v>1</v>
      </c>
      <c r="BQ8">
        <v>0</v>
      </c>
      <c r="BR8">
        <v>1</v>
      </c>
      <c r="BS8">
        <v>136</v>
      </c>
      <c r="BT8">
        <v>464</v>
      </c>
      <c r="BU8">
        <v>266</v>
      </c>
      <c r="BV8">
        <v>0</v>
      </c>
      <c r="BW8">
        <v>0</v>
      </c>
      <c r="BX8">
        <v>0</v>
      </c>
      <c r="BY8">
        <v>0</v>
      </c>
      <c r="BZ8">
        <v>2</v>
      </c>
      <c r="CA8">
        <v>0</v>
      </c>
      <c r="CB8">
        <v>0</v>
      </c>
      <c r="CC8">
        <v>0</v>
      </c>
      <c r="CD8">
        <v>0</v>
      </c>
      <c r="CE8">
        <v>0</v>
      </c>
      <c r="CF8">
        <v>1</v>
      </c>
      <c r="CG8">
        <v>0</v>
      </c>
      <c r="CH8">
        <v>0</v>
      </c>
      <c r="CI8">
        <v>1</v>
      </c>
      <c r="CJ8">
        <v>1</v>
      </c>
      <c r="CK8">
        <v>0</v>
      </c>
      <c r="CL8">
        <v>0</v>
      </c>
      <c r="CM8">
        <v>0</v>
      </c>
      <c r="CN8">
        <v>0</v>
      </c>
      <c r="CO8">
        <v>0</v>
      </c>
      <c r="CP8">
        <v>1</v>
      </c>
      <c r="CQ8">
        <v>0</v>
      </c>
      <c r="CR8">
        <v>0</v>
      </c>
      <c r="CS8">
        <v>1</v>
      </c>
      <c r="CT8">
        <v>0</v>
      </c>
    </row>
    <row r="9" spans="1:98" x14ac:dyDescent="0.25">
      <c r="A9" s="1">
        <v>3.6120000000000001</v>
      </c>
      <c r="B9" t="s">
        <v>5</v>
      </c>
      <c r="C9">
        <v>196361</v>
      </c>
      <c r="D9">
        <v>0</v>
      </c>
      <c r="E9">
        <v>1</v>
      </c>
      <c r="F9">
        <v>1</v>
      </c>
      <c r="G9">
        <v>1</v>
      </c>
      <c r="H9">
        <v>0</v>
      </c>
      <c r="I9">
        <v>0</v>
      </c>
      <c r="J9">
        <v>22</v>
      </c>
      <c r="K9">
        <v>24</v>
      </c>
      <c r="L9">
        <v>28</v>
      </c>
      <c r="M9">
        <v>0</v>
      </c>
      <c r="N9">
        <v>1</v>
      </c>
      <c r="O9">
        <v>1</v>
      </c>
      <c r="P9">
        <v>547</v>
      </c>
      <c r="Q9">
        <v>4624</v>
      </c>
      <c r="R9">
        <v>239</v>
      </c>
      <c r="S9">
        <v>1</v>
      </c>
      <c r="T9">
        <v>1</v>
      </c>
      <c r="U9">
        <v>0</v>
      </c>
      <c r="V9">
        <v>3180</v>
      </c>
      <c r="W9">
        <v>1225</v>
      </c>
      <c r="X9">
        <v>8863</v>
      </c>
      <c r="Y9">
        <v>0</v>
      </c>
      <c r="Z9">
        <v>0</v>
      </c>
      <c r="AA9">
        <v>1</v>
      </c>
      <c r="AB9">
        <v>6</v>
      </c>
      <c r="AC9">
        <v>0</v>
      </c>
      <c r="AD9">
        <v>100</v>
      </c>
      <c r="AE9">
        <v>3</v>
      </c>
      <c r="AF9">
        <v>5</v>
      </c>
      <c r="AG9">
        <v>0</v>
      </c>
      <c r="AH9">
        <v>32</v>
      </c>
      <c r="AI9">
        <v>0</v>
      </c>
      <c r="AJ9">
        <v>9</v>
      </c>
      <c r="AK9">
        <v>1</v>
      </c>
      <c r="AL9">
        <v>0</v>
      </c>
      <c r="AM9">
        <v>37</v>
      </c>
      <c r="AN9">
        <v>1</v>
      </c>
      <c r="AO9">
        <v>1</v>
      </c>
      <c r="AP9">
        <v>1</v>
      </c>
      <c r="AQ9">
        <v>0</v>
      </c>
      <c r="AR9">
        <v>2</v>
      </c>
      <c r="AS9">
        <v>5</v>
      </c>
      <c r="AT9">
        <v>0</v>
      </c>
      <c r="AU9">
        <v>0</v>
      </c>
      <c r="AV9">
        <v>0</v>
      </c>
      <c r="AW9">
        <v>1</v>
      </c>
      <c r="AX9">
        <v>0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1</v>
      </c>
      <c r="BF9">
        <v>1</v>
      </c>
      <c r="BG9">
        <v>0</v>
      </c>
      <c r="BH9">
        <v>4</v>
      </c>
      <c r="BI9">
        <v>9</v>
      </c>
      <c r="BJ9">
        <v>122</v>
      </c>
      <c r="BK9">
        <v>5228</v>
      </c>
      <c r="BL9">
        <v>144206</v>
      </c>
      <c r="BM9">
        <v>54548</v>
      </c>
      <c r="BN9">
        <v>2112</v>
      </c>
      <c r="BO9">
        <v>130</v>
      </c>
      <c r="BP9">
        <v>22</v>
      </c>
      <c r="BQ9">
        <v>77</v>
      </c>
      <c r="BR9">
        <v>33</v>
      </c>
      <c r="BS9">
        <v>2140</v>
      </c>
      <c r="BT9">
        <v>6244</v>
      </c>
      <c r="BU9">
        <v>3120</v>
      </c>
      <c r="BV9">
        <v>0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2</v>
      </c>
      <c r="CI9">
        <v>0</v>
      </c>
      <c r="CJ9">
        <v>0</v>
      </c>
      <c r="CK9">
        <v>1</v>
      </c>
      <c r="CL9">
        <v>1</v>
      </c>
      <c r="CM9">
        <v>3</v>
      </c>
      <c r="CN9">
        <v>0</v>
      </c>
      <c r="CO9">
        <v>1</v>
      </c>
      <c r="CP9">
        <v>1</v>
      </c>
      <c r="CQ9">
        <v>2</v>
      </c>
      <c r="CR9">
        <v>1</v>
      </c>
      <c r="CS9">
        <v>1</v>
      </c>
      <c r="CT9">
        <v>1</v>
      </c>
    </row>
    <row r="10" spans="1:98" x14ac:dyDescent="0.25">
      <c r="A10" s="1">
        <v>1.3979999999999999</v>
      </c>
      <c r="B10" t="s">
        <v>6</v>
      </c>
      <c r="C10">
        <v>6077</v>
      </c>
      <c r="D10">
        <v>0</v>
      </c>
      <c r="E10">
        <v>0</v>
      </c>
      <c r="F10">
        <v>0</v>
      </c>
      <c r="G10">
        <v>1</v>
      </c>
      <c r="H10">
        <v>0</v>
      </c>
      <c r="I10">
        <v>1</v>
      </c>
      <c r="J10">
        <v>2</v>
      </c>
      <c r="K10">
        <v>0</v>
      </c>
      <c r="L10">
        <v>0</v>
      </c>
      <c r="M10">
        <v>0</v>
      </c>
      <c r="N10">
        <v>0</v>
      </c>
      <c r="O10">
        <v>0</v>
      </c>
      <c r="P10">
        <v>13</v>
      </c>
      <c r="Q10">
        <v>128</v>
      </c>
      <c r="R10">
        <v>2</v>
      </c>
      <c r="S10">
        <v>3</v>
      </c>
      <c r="T10">
        <v>0</v>
      </c>
      <c r="U10">
        <v>1</v>
      </c>
      <c r="V10">
        <v>49</v>
      </c>
      <c r="W10">
        <v>14</v>
      </c>
      <c r="X10">
        <v>195</v>
      </c>
      <c r="Y10">
        <v>1</v>
      </c>
      <c r="Z10">
        <v>0</v>
      </c>
      <c r="AA10">
        <v>0</v>
      </c>
      <c r="AB10">
        <v>0</v>
      </c>
      <c r="AC10">
        <v>0</v>
      </c>
      <c r="AD10">
        <v>4</v>
      </c>
      <c r="AE10">
        <v>0</v>
      </c>
      <c r="AF10">
        <v>1</v>
      </c>
      <c r="AG10">
        <v>1</v>
      </c>
      <c r="AH10">
        <v>0</v>
      </c>
      <c r="AI10">
        <v>0</v>
      </c>
      <c r="AJ10">
        <v>1</v>
      </c>
      <c r="AK10">
        <v>1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2</v>
      </c>
      <c r="AT10">
        <v>0</v>
      </c>
      <c r="AU10">
        <v>1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1</v>
      </c>
      <c r="BE10">
        <v>0</v>
      </c>
      <c r="BF10">
        <v>1</v>
      </c>
      <c r="BG10">
        <v>1</v>
      </c>
      <c r="BH10">
        <v>0</v>
      </c>
      <c r="BI10">
        <v>1</v>
      </c>
      <c r="BJ10">
        <v>3</v>
      </c>
      <c r="BK10">
        <v>137</v>
      </c>
      <c r="BL10">
        <v>3709</v>
      </c>
      <c r="BM10">
        <v>1285</v>
      </c>
      <c r="BN10">
        <v>79</v>
      </c>
      <c r="BO10">
        <v>6</v>
      </c>
      <c r="BP10">
        <v>0</v>
      </c>
      <c r="BQ10">
        <v>2</v>
      </c>
      <c r="BR10">
        <v>1</v>
      </c>
      <c r="BS10">
        <v>49</v>
      </c>
      <c r="BT10">
        <v>169</v>
      </c>
      <c r="BU10">
        <v>68</v>
      </c>
      <c r="BV10">
        <v>2</v>
      </c>
      <c r="BW10">
        <v>0</v>
      </c>
      <c r="BX10">
        <v>0</v>
      </c>
      <c r="BY10">
        <v>1</v>
      </c>
      <c r="BZ10">
        <v>0</v>
      </c>
      <c r="CA10">
        <v>1</v>
      </c>
      <c r="CB10">
        <v>0</v>
      </c>
      <c r="CC10">
        <v>1</v>
      </c>
      <c r="CD10">
        <v>0</v>
      </c>
      <c r="CE10">
        <v>0</v>
      </c>
      <c r="CF10">
        <v>1</v>
      </c>
      <c r="CG10">
        <v>1</v>
      </c>
      <c r="CH10">
        <v>1</v>
      </c>
      <c r="CI10">
        <v>0</v>
      </c>
      <c r="CJ10">
        <v>0</v>
      </c>
      <c r="CK10">
        <v>0</v>
      </c>
      <c r="CL10">
        <v>1</v>
      </c>
      <c r="CM10">
        <v>0</v>
      </c>
      <c r="CN10">
        <v>0</v>
      </c>
      <c r="CO10">
        <v>0</v>
      </c>
      <c r="CP10">
        <v>2</v>
      </c>
      <c r="CQ10">
        <v>1</v>
      </c>
      <c r="CR10">
        <v>0</v>
      </c>
      <c r="CS10">
        <v>0</v>
      </c>
      <c r="CT10">
        <v>0</v>
      </c>
    </row>
    <row r="11" spans="1:98" x14ac:dyDescent="0.25">
      <c r="A11" s="1">
        <v>2.0699999999999998</v>
      </c>
      <c r="B11" t="s">
        <v>7</v>
      </c>
      <c r="C11">
        <v>92685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15</v>
      </c>
      <c r="K11">
        <v>15</v>
      </c>
      <c r="L11">
        <v>18</v>
      </c>
      <c r="M11">
        <v>0</v>
      </c>
      <c r="N11">
        <v>2</v>
      </c>
      <c r="O11">
        <v>1</v>
      </c>
      <c r="P11">
        <v>324</v>
      </c>
      <c r="Q11">
        <v>3495</v>
      </c>
      <c r="R11">
        <v>182</v>
      </c>
      <c r="S11">
        <v>3</v>
      </c>
      <c r="T11">
        <v>0</v>
      </c>
      <c r="U11">
        <v>0</v>
      </c>
      <c r="V11">
        <v>1698</v>
      </c>
      <c r="W11">
        <v>872</v>
      </c>
      <c r="X11">
        <v>4502</v>
      </c>
      <c r="Y11">
        <v>0</v>
      </c>
      <c r="Z11">
        <v>0</v>
      </c>
      <c r="AA11">
        <v>0</v>
      </c>
      <c r="AB11">
        <v>6</v>
      </c>
      <c r="AC11">
        <v>0</v>
      </c>
      <c r="AD11">
        <v>35</v>
      </c>
      <c r="AE11">
        <v>0</v>
      </c>
      <c r="AF11">
        <v>6</v>
      </c>
      <c r="AG11">
        <v>0</v>
      </c>
      <c r="AH11">
        <v>9</v>
      </c>
      <c r="AI11">
        <v>2</v>
      </c>
      <c r="AJ11">
        <v>4</v>
      </c>
      <c r="AK11">
        <v>0</v>
      </c>
      <c r="AL11">
        <v>0</v>
      </c>
      <c r="AM11">
        <v>2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3</v>
      </c>
      <c r="BI11">
        <v>3</v>
      </c>
      <c r="BJ11">
        <v>73</v>
      </c>
      <c r="BK11">
        <v>2677</v>
      </c>
      <c r="BL11">
        <v>78766</v>
      </c>
      <c r="BM11">
        <v>30571</v>
      </c>
      <c r="BN11">
        <v>1251</v>
      </c>
      <c r="BO11">
        <v>79</v>
      </c>
      <c r="BP11">
        <v>7</v>
      </c>
      <c r="BQ11">
        <v>45</v>
      </c>
      <c r="BR11">
        <v>17</v>
      </c>
      <c r="BS11">
        <v>1290</v>
      </c>
      <c r="BT11">
        <v>4112</v>
      </c>
      <c r="BU11">
        <v>2219</v>
      </c>
      <c r="BV11">
        <v>0</v>
      </c>
      <c r="BW11">
        <v>0</v>
      </c>
      <c r="BX11">
        <v>0</v>
      </c>
      <c r="BY11">
        <v>1</v>
      </c>
      <c r="BZ11">
        <v>0</v>
      </c>
      <c r="CA11">
        <v>1</v>
      </c>
      <c r="CB11">
        <v>1</v>
      </c>
      <c r="CC11">
        <v>1</v>
      </c>
      <c r="CD11">
        <v>2</v>
      </c>
      <c r="CE11">
        <v>0</v>
      </c>
      <c r="CF11">
        <v>1</v>
      </c>
      <c r="CG11">
        <v>1</v>
      </c>
      <c r="CH11">
        <v>2</v>
      </c>
      <c r="CI11">
        <v>1</v>
      </c>
      <c r="CJ11">
        <v>0</v>
      </c>
      <c r="CK11">
        <v>1</v>
      </c>
      <c r="CL11">
        <v>0</v>
      </c>
      <c r="CM11">
        <v>6</v>
      </c>
      <c r="CN11">
        <v>1</v>
      </c>
      <c r="CO11">
        <v>1</v>
      </c>
      <c r="CP11">
        <v>0</v>
      </c>
      <c r="CQ11">
        <v>1</v>
      </c>
      <c r="CR11">
        <v>0</v>
      </c>
      <c r="CS11">
        <v>2</v>
      </c>
      <c r="CT11">
        <v>0</v>
      </c>
    </row>
    <row r="12" spans="1:98" x14ac:dyDescent="0.25">
      <c r="A12" s="1">
        <v>0.81299999999999994</v>
      </c>
      <c r="B12" t="s">
        <v>8</v>
      </c>
      <c r="C12">
        <v>11506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6</v>
      </c>
      <c r="K12">
        <v>2</v>
      </c>
      <c r="L12">
        <v>7</v>
      </c>
      <c r="M12">
        <v>0</v>
      </c>
      <c r="N12">
        <v>0</v>
      </c>
      <c r="O12">
        <v>0</v>
      </c>
      <c r="P12">
        <v>26</v>
      </c>
      <c r="Q12">
        <v>235</v>
      </c>
      <c r="R12">
        <v>28</v>
      </c>
      <c r="S12">
        <v>0</v>
      </c>
      <c r="T12">
        <v>0</v>
      </c>
      <c r="U12">
        <v>0</v>
      </c>
      <c r="V12">
        <v>183</v>
      </c>
      <c r="W12">
        <v>59</v>
      </c>
      <c r="X12">
        <v>60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0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2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3</v>
      </c>
      <c r="BK12">
        <v>242</v>
      </c>
      <c r="BL12">
        <v>7609</v>
      </c>
      <c r="BM12">
        <v>2528</v>
      </c>
      <c r="BN12">
        <v>142</v>
      </c>
      <c r="BO12">
        <v>6</v>
      </c>
      <c r="BP12">
        <v>1</v>
      </c>
      <c r="BQ12">
        <v>6</v>
      </c>
      <c r="BR12">
        <v>0</v>
      </c>
      <c r="BS12">
        <v>98</v>
      </c>
      <c r="BT12">
        <v>396</v>
      </c>
      <c r="BU12">
        <v>213</v>
      </c>
      <c r="BV12">
        <v>1</v>
      </c>
      <c r="BW12">
        <v>0</v>
      </c>
      <c r="BX12">
        <v>0</v>
      </c>
      <c r="BY12">
        <v>1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1</v>
      </c>
      <c r="CF12">
        <v>1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1</v>
      </c>
      <c r="CN12">
        <v>0</v>
      </c>
      <c r="CO12">
        <v>1</v>
      </c>
      <c r="CP12">
        <v>0</v>
      </c>
      <c r="CQ12">
        <v>1</v>
      </c>
      <c r="CR12">
        <v>1</v>
      </c>
      <c r="CS12">
        <v>0</v>
      </c>
      <c r="CT12">
        <v>0</v>
      </c>
    </row>
    <row r="13" spans="1:98" x14ac:dyDescent="0.25">
      <c r="A13" s="1">
        <v>2.625</v>
      </c>
      <c r="B13" t="s">
        <v>9</v>
      </c>
      <c r="C13">
        <v>4680</v>
      </c>
      <c r="D13">
        <v>0</v>
      </c>
      <c r="E13">
        <v>0</v>
      </c>
      <c r="F13">
        <v>0</v>
      </c>
      <c r="G13">
        <v>1</v>
      </c>
      <c r="H13">
        <v>1</v>
      </c>
      <c r="I13">
        <v>2</v>
      </c>
      <c r="J13">
        <v>2</v>
      </c>
      <c r="K13">
        <v>1</v>
      </c>
      <c r="L13">
        <v>2</v>
      </c>
      <c r="M13">
        <v>0</v>
      </c>
      <c r="N13">
        <v>3</v>
      </c>
      <c r="O13">
        <v>0</v>
      </c>
      <c r="P13">
        <v>6</v>
      </c>
      <c r="Q13">
        <v>112</v>
      </c>
      <c r="R13">
        <v>6</v>
      </c>
      <c r="S13">
        <v>1</v>
      </c>
      <c r="T13">
        <v>0</v>
      </c>
      <c r="U13">
        <v>1</v>
      </c>
      <c r="V13">
        <v>52</v>
      </c>
      <c r="W13">
        <v>8</v>
      </c>
      <c r="X13">
        <v>164</v>
      </c>
      <c r="Y13">
        <v>2</v>
      </c>
      <c r="Z13">
        <v>1</v>
      </c>
      <c r="AA13">
        <v>1</v>
      </c>
      <c r="AB13">
        <v>1</v>
      </c>
      <c r="AC13">
        <v>0</v>
      </c>
      <c r="AD13">
        <v>1</v>
      </c>
      <c r="AE13">
        <v>0</v>
      </c>
      <c r="AF13">
        <v>2</v>
      </c>
      <c r="AG13">
        <v>0</v>
      </c>
      <c r="AH13">
        <v>2</v>
      </c>
      <c r="AI13">
        <v>0</v>
      </c>
      <c r="AJ13">
        <v>0</v>
      </c>
      <c r="AK13">
        <v>0</v>
      </c>
      <c r="AL13">
        <v>0</v>
      </c>
      <c r="AM13">
        <v>3</v>
      </c>
      <c r="AN13">
        <v>0</v>
      </c>
      <c r="AO13">
        <v>1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</v>
      </c>
      <c r="BK13">
        <v>104</v>
      </c>
      <c r="BL13">
        <v>3047</v>
      </c>
      <c r="BM13">
        <v>1151</v>
      </c>
      <c r="BN13">
        <v>54</v>
      </c>
      <c r="BO13">
        <v>3</v>
      </c>
      <c r="BP13">
        <v>0</v>
      </c>
      <c r="BQ13">
        <v>6</v>
      </c>
      <c r="BR13">
        <v>1</v>
      </c>
      <c r="BS13">
        <v>44</v>
      </c>
      <c r="BT13">
        <v>148</v>
      </c>
      <c r="BU13">
        <v>48</v>
      </c>
      <c r="BV13">
        <v>0</v>
      </c>
      <c r="BW13">
        <v>1</v>
      </c>
      <c r="BX13">
        <v>1</v>
      </c>
      <c r="BY13">
        <v>3</v>
      </c>
      <c r="BZ13">
        <v>1</v>
      </c>
      <c r="CA13">
        <v>1</v>
      </c>
      <c r="CB13">
        <v>1</v>
      </c>
      <c r="CC13">
        <v>0</v>
      </c>
      <c r="CD13">
        <v>2</v>
      </c>
      <c r="CE13">
        <v>1</v>
      </c>
      <c r="CF13">
        <v>0</v>
      </c>
      <c r="CG13">
        <v>0</v>
      </c>
      <c r="CH13">
        <v>0</v>
      </c>
      <c r="CI13">
        <v>1</v>
      </c>
      <c r="CJ13">
        <v>2</v>
      </c>
      <c r="CK13">
        <v>1</v>
      </c>
      <c r="CL13">
        <v>0</v>
      </c>
      <c r="CM13">
        <v>2</v>
      </c>
      <c r="CN13">
        <v>2</v>
      </c>
      <c r="CO13">
        <v>1</v>
      </c>
      <c r="CP13">
        <v>0</v>
      </c>
      <c r="CQ13">
        <v>1</v>
      </c>
      <c r="CR13">
        <v>2</v>
      </c>
      <c r="CS13">
        <v>0</v>
      </c>
      <c r="CT13">
        <v>1</v>
      </c>
    </row>
    <row r="14" spans="1:98" x14ac:dyDescent="0.25">
      <c r="A14" s="1">
        <v>1.9019999999999999</v>
      </c>
      <c r="B14" t="s">
        <v>10</v>
      </c>
      <c r="C14">
        <v>4409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1</v>
      </c>
      <c r="K14">
        <v>1</v>
      </c>
      <c r="L14">
        <v>2</v>
      </c>
      <c r="M14">
        <v>2</v>
      </c>
      <c r="N14">
        <v>0</v>
      </c>
      <c r="O14">
        <v>0</v>
      </c>
      <c r="P14">
        <v>7</v>
      </c>
      <c r="Q14">
        <v>63</v>
      </c>
      <c r="R14">
        <v>4</v>
      </c>
      <c r="S14">
        <v>0</v>
      </c>
      <c r="T14">
        <v>1</v>
      </c>
      <c r="U14">
        <v>0</v>
      </c>
      <c r="V14">
        <v>38</v>
      </c>
      <c r="W14">
        <v>11</v>
      </c>
      <c r="X14">
        <v>109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1</v>
      </c>
      <c r="AG14">
        <v>0</v>
      </c>
      <c r="AH14">
        <v>1</v>
      </c>
      <c r="AI14">
        <v>0</v>
      </c>
      <c r="AJ14">
        <v>1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1</v>
      </c>
      <c r="AQ14">
        <v>2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0</v>
      </c>
      <c r="BI14">
        <v>0</v>
      </c>
      <c r="BJ14">
        <v>5</v>
      </c>
      <c r="BK14">
        <v>303</v>
      </c>
      <c r="BL14">
        <v>8377</v>
      </c>
      <c r="BM14">
        <v>3186</v>
      </c>
      <c r="BN14">
        <v>124</v>
      </c>
      <c r="BO14">
        <v>9</v>
      </c>
      <c r="BP14">
        <v>0</v>
      </c>
      <c r="BQ14">
        <v>9</v>
      </c>
      <c r="BR14">
        <v>2</v>
      </c>
      <c r="BS14">
        <v>100</v>
      </c>
      <c r="BT14">
        <v>375</v>
      </c>
      <c r="BU14">
        <v>187</v>
      </c>
      <c r="BV14">
        <v>0</v>
      </c>
      <c r="BW14">
        <v>1</v>
      </c>
      <c r="BX14">
        <v>0</v>
      </c>
      <c r="BY14">
        <v>1</v>
      </c>
      <c r="BZ14">
        <v>1</v>
      </c>
      <c r="CA14">
        <v>1</v>
      </c>
      <c r="CB14">
        <v>1</v>
      </c>
      <c r="CC14">
        <v>2</v>
      </c>
      <c r="CD14">
        <v>1</v>
      </c>
      <c r="CE14">
        <v>1</v>
      </c>
      <c r="CF14">
        <v>0</v>
      </c>
      <c r="CG14">
        <v>0</v>
      </c>
      <c r="CH14">
        <v>0</v>
      </c>
      <c r="CI14">
        <v>0</v>
      </c>
      <c r="CJ14">
        <v>2</v>
      </c>
      <c r="CK14">
        <v>2</v>
      </c>
      <c r="CL14">
        <v>0</v>
      </c>
      <c r="CM14">
        <v>3</v>
      </c>
      <c r="CN14">
        <v>3</v>
      </c>
      <c r="CO14">
        <v>1</v>
      </c>
      <c r="CP14">
        <v>1</v>
      </c>
      <c r="CQ14">
        <v>1</v>
      </c>
      <c r="CR14">
        <v>1</v>
      </c>
      <c r="CS14">
        <v>2</v>
      </c>
      <c r="CT14">
        <v>1</v>
      </c>
    </row>
    <row r="15" spans="1:98" x14ac:dyDescent="0.25">
      <c r="A15" s="1">
        <v>0.78600000000000003</v>
      </c>
      <c r="B15" t="s">
        <v>11</v>
      </c>
      <c r="C15">
        <v>9571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4</v>
      </c>
      <c r="K15">
        <v>3</v>
      </c>
      <c r="L15">
        <v>9</v>
      </c>
      <c r="M15">
        <v>0</v>
      </c>
      <c r="N15">
        <v>1</v>
      </c>
      <c r="O15">
        <v>0</v>
      </c>
      <c r="P15">
        <v>24</v>
      </c>
      <c r="Q15">
        <v>223</v>
      </c>
      <c r="R15">
        <v>14</v>
      </c>
      <c r="S15">
        <v>0</v>
      </c>
      <c r="T15">
        <v>0</v>
      </c>
      <c r="U15">
        <v>0</v>
      </c>
      <c r="V15">
        <v>62</v>
      </c>
      <c r="W15">
        <v>16</v>
      </c>
      <c r="X15">
        <v>213</v>
      </c>
      <c r="Y15">
        <v>0</v>
      </c>
      <c r="Z15">
        <v>0</v>
      </c>
      <c r="AA15">
        <v>0</v>
      </c>
      <c r="AB15">
        <v>1</v>
      </c>
      <c r="AC15">
        <v>0</v>
      </c>
      <c r="AD15">
        <v>6</v>
      </c>
      <c r="AE15">
        <v>0</v>
      </c>
      <c r="AF15">
        <v>1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1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2</v>
      </c>
      <c r="BK15">
        <v>116</v>
      </c>
      <c r="BL15">
        <v>3694</v>
      </c>
      <c r="BM15">
        <v>784</v>
      </c>
      <c r="BN15">
        <v>41</v>
      </c>
      <c r="BO15">
        <v>1</v>
      </c>
      <c r="BP15">
        <v>0</v>
      </c>
      <c r="BQ15">
        <v>2</v>
      </c>
      <c r="BR15">
        <v>1</v>
      </c>
      <c r="BS15">
        <v>46</v>
      </c>
      <c r="BT15">
        <v>181</v>
      </c>
      <c r="BU15">
        <v>42</v>
      </c>
      <c r="BV15">
        <v>0</v>
      </c>
      <c r="BW15">
        <v>0</v>
      </c>
      <c r="BX15">
        <v>0</v>
      </c>
      <c r="BY15">
        <v>1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1</v>
      </c>
      <c r="CQ15">
        <v>0</v>
      </c>
      <c r="CR15">
        <v>0</v>
      </c>
      <c r="CS15">
        <v>1</v>
      </c>
      <c r="CT15">
        <v>0</v>
      </c>
    </row>
    <row r="16" spans="1:98" x14ac:dyDescent="0.25">
      <c r="A16" s="1">
        <v>0.87</v>
      </c>
      <c r="B16" t="s">
        <v>12</v>
      </c>
      <c r="C16">
        <v>1098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3</v>
      </c>
      <c r="K16">
        <v>1</v>
      </c>
      <c r="L16">
        <v>3</v>
      </c>
      <c r="M16">
        <v>1</v>
      </c>
      <c r="N16">
        <v>0</v>
      </c>
      <c r="O16">
        <v>0</v>
      </c>
      <c r="P16">
        <v>31</v>
      </c>
      <c r="Q16">
        <v>259</v>
      </c>
      <c r="R16">
        <v>22</v>
      </c>
      <c r="S16">
        <v>0</v>
      </c>
      <c r="T16">
        <v>0</v>
      </c>
      <c r="U16">
        <v>0</v>
      </c>
      <c r="V16">
        <v>150</v>
      </c>
      <c r="W16">
        <v>48</v>
      </c>
      <c r="X16">
        <v>438</v>
      </c>
      <c r="Y16">
        <v>0</v>
      </c>
      <c r="Z16">
        <v>0</v>
      </c>
      <c r="AA16">
        <v>0</v>
      </c>
      <c r="AB16">
        <v>0</v>
      </c>
      <c r="AC16">
        <v>0</v>
      </c>
      <c r="AD16">
        <v>5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1</v>
      </c>
      <c r="BJ16">
        <v>1</v>
      </c>
      <c r="BK16">
        <v>142</v>
      </c>
      <c r="BL16">
        <v>4146</v>
      </c>
      <c r="BM16">
        <v>1404</v>
      </c>
      <c r="BN16">
        <v>54</v>
      </c>
      <c r="BO16">
        <v>3</v>
      </c>
      <c r="BP16">
        <v>1</v>
      </c>
      <c r="BQ16">
        <v>1</v>
      </c>
      <c r="BR16">
        <v>2</v>
      </c>
      <c r="BS16">
        <v>48</v>
      </c>
      <c r="BT16">
        <v>211</v>
      </c>
      <c r="BU16">
        <v>87</v>
      </c>
      <c r="BV16">
        <v>1</v>
      </c>
      <c r="BW16">
        <v>1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1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1</v>
      </c>
      <c r="CP16">
        <v>0</v>
      </c>
      <c r="CQ16">
        <v>0</v>
      </c>
      <c r="CR16">
        <v>0</v>
      </c>
      <c r="CS16">
        <v>0</v>
      </c>
      <c r="CT16">
        <v>0</v>
      </c>
    </row>
    <row r="17" spans="1:98" x14ac:dyDescent="0.25">
      <c r="A17" s="1">
        <v>1.389</v>
      </c>
      <c r="B17" t="s">
        <v>13</v>
      </c>
      <c r="C17">
        <v>24834</v>
      </c>
      <c r="D17">
        <v>0</v>
      </c>
      <c r="E17">
        <v>2</v>
      </c>
      <c r="F17">
        <v>0</v>
      </c>
      <c r="G17">
        <v>0</v>
      </c>
      <c r="H17">
        <v>0</v>
      </c>
      <c r="I17">
        <v>0</v>
      </c>
      <c r="J17">
        <v>4</v>
      </c>
      <c r="K17">
        <v>0</v>
      </c>
      <c r="L17">
        <v>6</v>
      </c>
      <c r="M17">
        <v>0</v>
      </c>
      <c r="N17">
        <v>1</v>
      </c>
      <c r="O17">
        <v>2</v>
      </c>
      <c r="P17">
        <v>73</v>
      </c>
      <c r="Q17">
        <v>697</v>
      </c>
      <c r="R17">
        <v>31</v>
      </c>
      <c r="S17">
        <v>2</v>
      </c>
      <c r="T17">
        <v>1</v>
      </c>
      <c r="U17">
        <v>0</v>
      </c>
      <c r="V17">
        <v>622</v>
      </c>
      <c r="W17">
        <v>123</v>
      </c>
      <c r="X17">
        <v>1664</v>
      </c>
      <c r="Y17">
        <v>0</v>
      </c>
      <c r="Z17">
        <v>0</v>
      </c>
      <c r="AA17">
        <v>1</v>
      </c>
      <c r="AB17">
        <v>0</v>
      </c>
      <c r="AC17">
        <v>0</v>
      </c>
      <c r="AD17">
        <v>22</v>
      </c>
      <c r="AE17">
        <v>0</v>
      </c>
      <c r="AF17">
        <v>0</v>
      </c>
      <c r="AG17">
        <v>0</v>
      </c>
      <c r="AH17">
        <v>4</v>
      </c>
      <c r="AI17">
        <v>1</v>
      </c>
      <c r="AJ17">
        <v>0</v>
      </c>
      <c r="AK17">
        <v>0</v>
      </c>
      <c r="AL17">
        <v>0</v>
      </c>
      <c r="AM17">
        <v>3</v>
      </c>
      <c r="AN17">
        <v>1</v>
      </c>
      <c r="AO17">
        <v>0</v>
      </c>
      <c r="AP17">
        <v>2</v>
      </c>
      <c r="AQ17">
        <v>0</v>
      </c>
      <c r="AR17">
        <v>0</v>
      </c>
      <c r="AS17">
        <v>0</v>
      </c>
      <c r="AT17">
        <v>0</v>
      </c>
      <c r="AU17">
        <v>1</v>
      </c>
      <c r="AV17">
        <v>1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1</v>
      </c>
      <c r="BE17">
        <v>0</v>
      </c>
      <c r="BF17">
        <v>0</v>
      </c>
      <c r="BG17">
        <v>1</v>
      </c>
      <c r="BH17">
        <v>1</v>
      </c>
      <c r="BI17">
        <v>4</v>
      </c>
      <c r="BJ17">
        <v>15</v>
      </c>
      <c r="BK17">
        <v>708</v>
      </c>
      <c r="BL17">
        <v>22499</v>
      </c>
      <c r="BM17">
        <v>8190</v>
      </c>
      <c r="BN17">
        <v>304</v>
      </c>
      <c r="BO17">
        <v>11</v>
      </c>
      <c r="BP17">
        <v>5</v>
      </c>
      <c r="BQ17">
        <v>11</v>
      </c>
      <c r="BR17">
        <v>1</v>
      </c>
      <c r="BS17">
        <v>321</v>
      </c>
      <c r="BT17">
        <v>1164</v>
      </c>
      <c r="BU17">
        <v>330</v>
      </c>
      <c r="BV17">
        <v>1</v>
      </c>
      <c r="BW17">
        <v>0</v>
      </c>
      <c r="BX17">
        <v>0</v>
      </c>
      <c r="BY17">
        <v>1</v>
      </c>
      <c r="BZ17">
        <v>1</v>
      </c>
      <c r="CA17">
        <v>0</v>
      </c>
      <c r="CB17">
        <v>0</v>
      </c>
      <c r="CC17">
        <v>0</v>
      </c>
      <c r="CD17">
        <v>0</v>
      </c>
      <c r="CE17">
        <v>1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3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1</v>
      </c>
    </row>
    <row r="18" spans="1:98" x14ac:dyDescent="0.25">
      <c r="A18" s="1">
        <v>0.95699999999999996</v>
      </c>
      <c r="B18" t="s">
        <v>14</v>
      </c>
      <c r="C18">
        <v>29327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J18">
        <v>5</v>
      </c>
      <c r="K18">
        <v>9</v>
      </c>
      <c r="L18">
        <v>12</v>
      </c>
      <c r="M18">
        <v>0</v>
      </c>
      <c r="N18">
        <v>1</v>
      </c>
      <c r="O18">
        <v>1</v>
      </c>
      <c r="P18">
        <v>133</v>
      </c>
      <c r="Q18">
        <v>1013</v>
      </c>
      <c r="R18">
        <v>54</v>
      </c>
      <c r="S18">
        <v>1</v>
      </c>
      <c r="T18">
        <v>0</v>
      </c>
      <c r="U18">
        <v>0</v>
      </c>
      <c r="V18">
        <v>637</v>
      </c>
      <c r="W18">
        <v>120</v>
      </c>
      <c r="X18">
        <v>2418</v>
      </c>
      <c r="Y18">
        <v>0</v>
      </c>
      <c r="Z18">
        <v>0</v>
      </c>
      <c r="AA18">
        <v>1</v>
      </c>
      <c r="AB18">
        <v>0</v>
      </c>
      <c r="AC18">
        <v>0</v>
      </c>
      <c r="AD18">
        <v>41</v>
      </c>
      <c r="AE18">
        <v>0</v>
      </c>
      <c r="AF18">
        <v>1</v>
      </c>
      <c r="AG18">
        <v>0</v>
      </c>
      <c r="AH18">
        <v>6</v>
      </c>
      <c r="AI18">
        <v>0</v>
      </c>
      <c r="AJ18">
        <v>1</v>
      </c>
      <c r="AK18">
        <v>0</v>
      </c>
      <c r="AL18">
        <v>0</v>
      </c>
      <c r="AM18">
        <v>9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1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34</v>
      </c>
      <c r="BK18">
        <v>1134</v>
      </c>
      <c r="BL18">
        <v>34185</v>
      </c>
      <c r="BM18">
        <v>9551</v>
      </c>
      <c r="BN18">
        <v>446</v>
      </c>
      <c r="BO18">
        <v>21</v>
      </c>
      <c r="BP18">
        <v>1</v>
      </c>
      <c r="BQ18">
        <v>16</v>
      </c>
      <c r="BR18">
        <v>5</v>
      </c>
      <c r="BS18">
        <v>452</v>
      </c>
      <c r="BT18">
        <v>1748</v>
      </c>
      <c r="BU18">
        <v>606</v>
      </c>
      <c r="BV18">
        <v>0</v>
      </c>
      <c r="BW18">
        <v>1</v>
      </c>
      <c r="BX18">
        <v>1</v>
      </c>
      <c r="BY18">
        <v>1</v>
      </c>
      <c r="BZ18">
        <v>0</v>
      </c>
      <c r="CA18">
        <v>0</v>
      </c>
      <c r="CB18">
        <v>0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1</v>
      </c>
      <c r="CK18">
        <v>1</v>
      </c>
      <c r="CL18">
        <v>0</v>
      </c>
      <c r="CM18">
        <v>1</v>
      </c>
      <c r="CN18">
        <v>1</v>
      </c>
      <c r="CO18">
        <v>1</v>
      </c>
      <c r="CP18">
        <v>0</v>
      </c>
      <c r="CQ18">
        <v>0</v>
      </c>
      <c r="CR18">
        <v>0</v>
      </c>
      <c r="CS18">
        <v>0</v>
      </c>
      <c r="CT18">
        <v>0</v>
      </c>
    </row>
    <row r="19" spans="1:98" x14ac:dyDescent="0.25">
      <c r="A19" s="1">
        <v>1.163</v>
      </c>
      <c r="B19" t="s">
        <v>15</v>
      </c>
      <c r="C19">
        <v>6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3</v>
      </c>
      <c r="R19">
        <v>0</v>
      </c>
      <c r="S19">
        <v>0</v>
      </c>
      <c r="T19">
        <v>0</v>
      </c>
      <c r="U19">
        <v>0</v>
      </c>
      <c r="V19">
        <v>6</v>
      </c>
      <c r="W19">
        <v>3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1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1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5</v>
      </c>
      <c r="BK19">
        <v>2</v>
      </c>
      <c r="BL19">
        <v>0</v>
      </c>
      <c r="BM19">
        <v>2</v>
      </c>
      <c r="BN19">
        <v>5</v>
      </c>
      <c r="BO19">
        <v>2</v>
      </c>
      <c r="BP19">
        <v>0</v>
      </c>
      <c r="BQ19">
        <v>0</v>
      </c>
      <c r="BR19">
        <v>0</v>
      </c>
      <c r="BS19">
        <v>3</v>
      </c>
      <c r="BT19">
        <v>6</v>
      </c>
      <c r="BU19">
        <v>9</v>
      </c>
      <c r="BV19">
        <v>0</v>
      </c>
      <c r="BW19">
        <v>0</v>
      </c>
      <c r="BX19">
        <v>0</v>
      </c>
      <c r="BY19">
        <v>1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1</v>
      </c>
      <c r="CR19">
        <v>0</v>
      </c>
      <c r="CS19">
        <v>0</v>
      </c>
      <c r="CT19">
        <v>0</v>
      </c>
    </row>
    <row r="20" spans="1:98" x14ac:dyDescent="0.25">
      <c r="A20" s="1">
        <v>0.76200000000000001</v>
      </c>
      <c r="B20" t="s">
        <v>16</v>
      </c>
      <c r="C20">
        <v>339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2</v>
      </c>
      <c r="M20">
        <v>0</v>
      </c>
      <c r="N20">
        <v>0</v>
      </c>
      <c r="O20">
        <v>0</v>
      </c>
      <c r="P20">
        <v>5</v>
      </c>
      <c r="Q20">
        <v>79</v>
      </c>
      <c r="R20">
        <v>3</v>
      </c>
      <c r="S20">
        <v>0</v>
      </c>
      <c r="T20">
        <v>0</v>
      </c>
      <c r="U20">
        <v>0</v>
      </c>
      <c r="V20">
        <v>28</v>
      </c>
      <c r="W20">
        <v>5</v>
      </c>
      <c r="X20">
        <v>145</v>
      </c>
      <c r="Y20">
        <v>0</v>
      </c>
      <c r="Z20">
        <v>0</v>
      </c>
      <c r="AA20">
        <v>1</v>
      </c>
      <c r="AB20">
        <v>0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4</v>
      </c>
      <c r="BK20">
        <v>89</v>
      </c>
      <c r="BL20">
        <v>2580</v>
      </c>
      <c r="BM20">
        <v>1070</v>
      </c>
      <c r="BN20">
        <v>43</v>
      </c>
      <c r="BO20">
        <v>8</v>
      </c>
      <c r="BP20">
        <v>1</v>
      </c>
      <c r="BQ20">
        <v>3</v>
      </c>
      <c r="BR20">
        <v>1</v>
      </c>
      <c r="BS20">
        <v>32</v>
      </c>
      <c r="BT20">
        <v>154</v>
      </c>
      <c r="BU20">
        <v>68</v>
      </c>
      <c r="BV20">
        <v>0</v>
      </c>
      <c r="BW20">
        <v>1</v>
      </c>
      <c r="BX20">
        <v>0</v>
      </c>
      <c r="BY20">
        <v>0</v>
      </c>
      <c r="BZ20">
        <v>0</v>
      </c>
      <c r="CA20">
        <v>1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1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</row>
    <row r="21" spans="1:98" x14ac:dyDescent="0.25">
      <c r="A21" s="1">
        <v>0.77100000000000002</v>
      </c>
      <c r="B21" t="s">
        <v>17</v>
      </c>
      <c r="C21">
        <v>338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4</v>
      </c>
      <c r="K21">
        <v>3</v>
      </c>
      <c r="L21">
        <v>3</v>
      </c>
      <c r="M21">
        <v>0</v>
      </c>
      <c r="N21">
        <v>0</v>
      </c>
      <c r="O21">
        <v>0</v>
      </c>
      <c r="P21">
        <v>20</v>
      </c>
      <c r="Q21">
        <v>241</v>
      </c>
      <c r="R21">
        <v>14</v>
      </c>
      <c r="S21">
        <v>0</v>
      </c>
      <c r="T21">
        <v>0</v>
      </c>
      <c r="U21">
        <v>0</v>
      </c>
      <c r="V21">
        <v>79</v>
      </c>
      <c r="W21">
        <v>22</v>
      </c>
      <c r="X21">
        <v>241</v>
      </c>
      <c r="Y21">
        <v>1</v>
      </c>
      <c r="Z21">
        <v>0</v>
      </c>
      <c r="AA21">
        <v>0</v>
      </c>
      <c r="AB21">
        <v>0</v>
      </c>
      <c r="AC21">
        <v>1</v>
      </c>
      <c r="AD21">
        <v>2</v>
      </c>
      <c r="AE21">
        <v>0</v>
      </c>
      <c r="AF21">
        <v>1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98</v>
      </c>
      <c r="BL21">
        <v>3479</v>
      </c>
      <c r="BM21">
        <v>824</v>
      </c>
      <c r="BN21">
        <v>51</v>
      </c>
      <c r="BO21">
        <v>1</v>
      </c>
      <c r="BP21">
        <v>0</v>
      </c>
      <c r="BQ21">
        <v>1</v>
      </c>
      <c r="BR21">
        <v>0</v>
      </c>
      <c r="BS21">
        <v>29</v>
      </c>
      <c r="BT21">
        <v>121</v>
      </c>
      <c r="BU21">
        <v>8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</row>
    <row r="22" spans="1:98" x14ac:dyDescent="0.25">
      <c r="A22" s="1">
        <v>0.77100000000000002</v>
      </c>
      <c r="B22" t="s">
        <v>18</v>
      </c>
      <c r="C22">
        <v>348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1</v>
      </c>
      <c r="K22">
        <v>2</v>
      </c>
      <c r="L22">
        <v>3</v>
      </c>
      <c r="M22">
        <v>0</v>
      </c>
      <c r="N22">
        <v>0</v>
      </c>
      <c r="O22">
        <v>0</v>
      </c>
      <c r="P22">
        <v>18</v>
      </c>
      <c r="Q22">
        <v>243</v>
      </c>
      <c r="R22">
        <v>14</v>
      </c>
      <c r="S22">
        <v>0</v>
      </c>
      <c r="T22">
        <v>0</v>
      </c>
      <c r="U22">
        <v>0</v>
      </c>
      <c r="V22">
        <v>56</v>
      </c>
      <c r="W22">
        <v>24</v>
      </c>
      <c r="X22">
        <v>209</v>
      </c>
      <c r="Y22">
        <v>0</v>
      </c>
      <c r="Z22">
        <v>0</v>
      </c>
      <c r="AA22">
        <v>0</v>
      </c>
      <c r="AB22">
        <v>0</v>
      </c>
      <c r="AC22">
        <v>0</v>
      </c>
      <c r="AD22">
        <v>4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29</v>
      </c>
      <c r="BL22">
        <v>694</v>
      </c>
      <c r="BM22">
        <v>409</v>
      </c>
      <c r="BN22">
        <v>36</v>
      </c>
      <c r="BO22">
        <v>1</v>
      </c>
      <c r="BP22">
        <v>0</v>
      </c>
      <c r="BQ22">
        <v>4</v>
      </c>
      <c r="BR22">
        <v>1</v>
      </c>
      <c r="BS22">
        <v>29</v>
      </c>
      <c r="BT22">
        <v>105</v>
      </c>
      <c r="BU22">
        <v>49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1</v>
      </c>
      <c r="CR22">
        <v>0</v>
      </c>
      <c r="CS22">
        <v>0</v>
      </c>
      <c r="CT22">
        <v>0</v>
      </c>
    </row>
    <row r="23" spans="1:98" x14ac:dyDescent="0.25">
      <c r="A23" s="1">
        <v>1.1160000000000001</v>
      </c>
      <c r="B23" t="s">
        <v>19</v>
      </c>
      <c r="C23">
        <v>1973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2</v>
      </c>
      <c r="K23">
        <v>3</v>
      </c>
      <c r="L23">
        <v>8</v>
      </c>
      <c r="M23">
        <v>0</v>
      </c>
      <c r="N23">
        <v>0</v>
      </c>
      <c r="O23">
        <v>0</v>
      </c>
      <c r="P23">
        <v>32</v>
      </c>
      <c r="Q23">
        <v>314</v>
      </c>
      <c r="R23">
        <v>15</v>
      </c>
      <c r="S23">
        <v>0</v>
      </c>
      <c r="T23">
        <v>0</v>
      </c>
      <c r="U23">
        <v>0</v>
      </c>
      <c r="V23">
        <v>133</v>
      </c>
      <c r="W23">
        <v>52</v>
      </c>
      <c r="X23">
        <v>286</v>
      </c>
      <c r="Y23">
        <v>0</v>
      </c>
      <c r="Z23">
        <v>0</v>
      </c>
      <c r="AA23">
        <v>0</v>
      </c>
      <c r="AB23">
        <v>0</v>
      </c>
      <c r="AC23">
        <v>0</v>
      </c>
      <c r="AD23">
        <v>7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49</v>
      </c>
      <c r="BL23">
        <v>729</v>
      </c>
      <c r="BM23">
        <v>290</v>
      </c>
      <c r="BN23">
        <v>21</v>
      </c>
      <c r="BO23">
        <v>0</v>
      </c>
      <c r="BP23">
        <v>1</v>
      </c>
      <c r="BQ23">
        <v>0</v>
      </c>
      <c r="BR23">
        <v>0</v>
      </c>
      <c r="BS23">
        <v>6</v>
      </c>
      <c r="BT23">
        <v>62</v>
      </c>
      <c r="BU23">
        <v>28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</row>
    <row r="24" spans="1:98" x14ac:dyDescent="0.25">
      <c r="A24" s="1">
        <v>1.1160000000000001</v>
      </c>
      <c r="B24" t="s">
        <v>20</v>
      </c>
      <c r="C24">
        <v>1147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8</v>
      </c>
      <c r="K24">
        <v>3</v>
      </c>
      <c r="L24">
        <v>4</v>
      </c>
      <c r="M24">
        <v>0</v>
      </c>
      <c r="N24">
        <v>1</v>
      </c>
      <c r="O24">
        <v>0</v>
      </c>
      <c r="P24">
        <v>25</v>
      </c>
      <c r="Q24">
        <v>302</v>
      </c>
      <c r="R24">
        <v>23</v>
      </c>
      <c r="S24">
        <v>0</v>
      </c>
      <c r="T24">
        <v>0</v>
      </c>
      <c r="U24">
        <v>0</v>
      </c>
      <c r="V24">
        <v>108</v>
      </c>
      <c r="W24">
        <v>27</v>
      </c>
      <c r="X24">
        <v>286</v>
      </c>
      <c r="Y24">
        <v>0</v>
      </c>
      <c r="Z24">
        <v>1</v>
      </c>
      <c r="AA24">
        <v>0</v>
      </c>
      <c r="AB24">
        <v>0</v>
      </c>
      <c r="AC24">
        <v>0</v>
      </c>
      <c r="AD24">
        <v>7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2</v>
      </c>
      <c r="BJ24">
        <v>0</v>
      </c>
      <c r="BK24">
        <v>43</v>
      </c>
      <c r="BL24">
        <v>1945</v>
      </c>
      <c r="BM24">
        <v>317</v>
      </c>
      <c r="BN24">
        <v>17</v>
      </c>
      <c r="BO24">
        <v>2</v>
      </c>
      <c r="BP24">
        <v>0</v>
      </c>
      <c r="BQ24">
        <v>1</v>
      </c>
      <c r="BR24">
        <v>0</v>
      </c>
      <c r="BS24">
        <v>25</v>
      </c>
      <c r="BT24">
        <v>65</v>
      </c>
      <c r="BU24">
        <v>27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1</v>
      </c>
      <c r="CE24">
        <v>0</v>
      </c>
      <c r="CF24">
        <v>2</v>
      </c>
      <c r="CG24">
        <v>0</v>
      </c>
      <c r="CH24">
        <v>1</v>
      </c>
      <c r="CI24">
        <v>0</v>
      </c>
      <c r="CJ24">
        <v>0</v>
      </c>
      <c r="CK24">
        <v>1</v>
      </c>
      <c r="CL24">
        <v>0</v>
      </c>
      <c r="CM24">
        <v>1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2</v>
      </c>
    </row>
    <row r="25" spans="1:98" x14ac:dyDescent="0.25">
      <c r="A25" s="1">
        <v>0.66900000000000004</v>
      </c>
      <c r="B25" t="s">
        <v>21</v>
      </c>
      <c r="C25">
        <v>116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3</v>
      </c>
      <c r="K25">
        <v>0</v>
      </c>
      <c r="L25">
        <v>0</v>
      </c>
      <c r="M25">
        <v>0</v>
      </c>
      <c r="N25">
        <v>0</v>
      </c>
      <c r="O25">
        <v>0</v>
      </c>
      <c r="P25">
        <v>9</v>
      </c>
      <c r="Q25">
        <v>87</v>
      </c>
      <c r="R25">
        <v>5</v>
      </c>
      <c r="S25">
        <v>0</v>
      </c>
      <c r="T25">
        <v>0</v>
      </c>
      <c r="U25">
        <v>0</v>
      </c>
      <c r="V25">
        <v>25</v>
      </c>
      <c r="W25">
        <v>7</v>
      </c>
      <c r="X25">
        <v>67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2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>
        <v>0</v>
      </c>
      <c r="AM25">
        <v>0</v>
      </c>
      <c r="AN25">
        <v>1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1</v>
      </c>
      <c r="BK25">
        <v>41</v>
      </c>
      <c r="BL25">
        <v>1254</v>
      </c>
      <c r="BM25">
        <v>309</v>
      </c>
      <c r="BN25">
        <v>21</v>
      </c>
      <c r="BO25">
        <v>1</v>
      </c>
      <c r="BP25">
        <v>0</v>
      </c>
      <c r="BQ25">
        <v>1</v>
      </c>
      <c r="BR25">
        <v>0</v>
      </c>
      <c r="BS25">
        <v>15</v>
      </c>
      <c r="BT25">
        <v>59</v>
      </c>
      <c r="BU25">
        <v>11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1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</row>
    <row r="26" spans="1:98" x14ac:dyDescent="0.25">
      <c r="A26" s="1">
        <v>0.66900000000000004</v>
      </c>
      <c r="B26" t="s">
        <v>22</v>
      </c>
      <c r="C26">
        <v>1174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2</v>
      </c>
      <c r="K26">
        <v>0</v>
      </c>
      <c r="L26">
        <v>1</v>
      </c>
      <c r="M26">
        <v>0</v>
      </c>
      <c r="N26">
        <v>0</v>
      </c>
      <c r="O26">
        <v>0</v>
      </c>
      <c r="P26">
        <v>13</v>
      </c>
      <c r="Q26">
        <v>83</v>
      </c>
      <c r="R26">
        <v>7</v>
      </c>
      <c r="S26">
        <v>0</v>
      </c>
      <c r="T26">
        <v>0</v>
      </c>
      <c r="U26">
        <v>0</v>
      </c>
      <c r="V26">
        <v>26</v>
      </c>
      <c r="W26">
        <v>6</v>
      </c>
      <c r="X26">
        <v>7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1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1</v>
      </c>
      <c r="BH26">
        <v>0</v>
      </c>
      <c r="BI26">
        <v>1</v>
      </c>
      <c r="BJ26">
        <v>0</v>
      </c>
      <c r="BK26">
        <v>38</v>
      </c>
      <c r="BL26">
        <v>1307</v>
      </c>
      <c r="BM26">
        <v>350</v>
      </c>
      <c r="BN26">
        <v>25</v>
      </c>
      <c r="BO26">
        <v>0</v>
      </c>
      <c r="BP26">
        <v>0</v>
      </c>
      <c r="BQ26">
        <v>0</v>
      </c>
      <c r="BR26">
        <v>0</v>
      </c>
      <c r="BS26">
        <v>19</v>
      </c>
      <c r="BT26">
        <v>58</v>
      </c>
      <c r="BU26">
        <v>8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1</v>
      </c>
      <c r="CT26">
        <v>0</v>
      </c>
    </row>
    <row r="27" spans="1:98" x14ac:dyDescent="0.25">
      <c r="A27" s="1">
        <v>0.57899999999999996</v>
      </c>
      <c r="B27" t="s">
        <v>23</v>
      </c>
      <c r="C27">
        <v>1268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2</v>
      </c>
      <c r="K27">
        <v>0</v>
      </c>
      <c r="L27">
        <v>10</v>
      </c>
      <c r="M27">
        <v>0</v>
      </c>
      <c r="N27">
        <v>0</v>
      </c>
      <c r="O27">
        <v>0</v>
      </c>
      <c r="P27">
        <v>37</v>
      </c>
      <c r="Q27">
        <v>415</v>
      </c>
      <c r="R27">
        <v>22</v>
      </c>
      <c r="S27">
        <v>0</v>
      </c>
      <c r="T27">
        <v>0</v>
      </c>
      <c r="U27">
        <v>0</v>
      </c>
      <c r="V27">
        <v>129</v>
      </c>
      <c r="W27">
        <v>38</v>
      </c>
      <c r="X27">
        <v>42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11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4</v>
      </c>
      <c r="BK27">
        <v>113</v>
      </c>
      <c r="BL27">
        <v>2908</v>
      </c>
      <c r="BM27">
        <v>860</v>
      </c>
      <c r="BN27">
        <v>57</v>
      </c>
      <c r="BO27">
        <v>6</v>
      </c>
      <c r="BP27">
        <v>1</v>
      </c>
      <c r="BQ27">
        <v>4</v>
      </c>
      <c r="BR27">
        <v>1</v>
      </c>
      <c r="BS27">
        <v>36</v>
      </c>
      <c r="BT27">
        <v>126</v>
      </c>
      <c r="BU27">
        <v>64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1</v>
      </c>
      <c r="CO27">
        <v>0</v>
      </c>
      <c r="CP27">
        <v>1</v>
      </c>
      <c r="CQ27">
        <v>0</v>
      </c>
      <c r="CR27">
        <v>0</v>
      </c>
      <c r="CS27">
        <v>0</v>
      </c>
      <c r="CT27">
        <v>0</v>
      </c>
    </row>
    <row r="28" spans="1:98" x14ac:dyDescent="0.25">
      <c r="A28" s="1">
        <v>0.57899999999999996</v>
      </c>
      <c r="B28" t="s">
        <v>24</v>
      </c>
      <c r="C28">
        <v>6303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10</v>
      </c>
      <c r="K28">
        <v>3</v>
      </c>
      <c r="L28">
        <v>2</v>
      </c>
      <c r="M28">
        <v>0</v>
      </c>
      <c r="N28">
        <v>0</v>
      </c>
      <c r="O28">
        <v>1</v>
      </c>
      <c r="P28">
        <v>48</v>
      </c>
      <c r="Q28">
        <v>422</v>
      </c>
      <c r="R28">
        <v>23</v>
      </c>
      <c r="S28">
        <v>1</v>
      </c>
      <c r="T28">
        <v>0</v>
      </c>
      <c r="U28">
        <v>0</v>
      </c>
      <c r="V28">
        <v>259</v>
      </c>
      <c r="W28">
        <v>44</v>
      </c>
      <c r="X28">
        <v>456</v>
      </c>
      <c r="Y28">
        <v>0</v>
      </c>
      <c r="Z28">
        <v>0</v>
      </c>
      <c r="AA28">
        <v>0</v>
      </c>
      <c r="AB28">
        <v>0</v>
      </c>
      <c r="AC28">
        <v>0</v>
      </c>
      <c r="AD28">
        <v>6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AK28">
        <v>0</v>
      </c>
      <c r="AL28">
        <v>0</v>
      </c>
      <c r="AM28">
        <v>1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2</v>
      </c>
      <c r="BK28">
        <v>100</v>
      </c>
      <c r="BL28">
        <v>2889</v>
      </c>
      <c r="BM28">
        <v>823</v>
      </c>
      <c r="BN28">
        <v>63</v>
      </c>
      <c r="BO28">
        <v>2</v>
      </c>
      <c r="BP28">
        <v>0</v>
      </c>
      <c r="BQ28">
        <v>0</v>
      </c>
      <c r="BR28">
        <v>1</v>
      </c>
      <c r="BS28">
        <v>41</v>
      </c>
      <c r="BT28">
        <v>142</v>
      </c>
      <c r="BU28">
        <v>72</v>
      </c>
      <c r="BV28">
        <v>0</v>
      </c>
      <c r="BW28">
        <v>0</v>
      </c>
      <c r="BX28">
        <v>1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</row>
    <row r="29" spans="1:98" x14ac:dyDescent="0.25">
      <c r="A29" s="1">
        <v>0.58799999999999997</v>
      </c>
      <c r="B29" t="s">
        <v>25</v>
      </c>
      <c r="C29">
        <v>364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2</v>
      </c>
      <c r="K29">
        <v>1</v>
      </c>
      <c r="L29">
        <v>0</v>
      </c>
      <c r="M29">
        <v>0</v>
      </c>
      <c r="N29">
        <v>0</v>
      </c>
      <c r="O29">
        <v>0</v>
      </c>
      <c r="P29">
        <v>20</v>
      </c>
      <c r="Q29">
        <v>90</v>
      </c>
      <c r="R29">
        <v>8</v>
      </c>
      <c r="S29">
        <v>0</v>
      </c>
      <c r="T29">
        <v>0</v>
      </c>
      <c r="U29">
        <v>0</v>
      </c>
      <c r="V29">
        <v>16</v>
      </c>
      <c r="W29">
        <v>1</v>
      </c>
      <c r="X29">
        <v>74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1</v>
      </c>
      <c r="BH29">
        <v>0</v>
      </c>
      <c r="BI29">
        <v>0</v>
      </c>
      <c r="BJ29">
        <v>2</v>
      </c>
      <c r="BK29">
        <v>105</v>
      </c>
      <c r="BL29">
        <v>2750</v>
      </c>
      <c r="BM29">
        <v>626</v>
      </c>
      <c r="BN29">
        <v>35</v>
      </c>
      <c r="BO29">
        <v>0</v>
      </c>
      <c r="BP29">
        <v>1</v>
      </c>
      <c r="BQ29">
        <v>3</v>
      </c>
      <c r="BR29">
        <v>0</v>
      </c>
      <c r="BS29">
        <v>30</v>
      </c>
      <c r="BT29">
        <v>147</v>
      </c>
      <c r="BU29">
        <v>52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1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</row>
    <row r="30" spans="1:98" x14ac:dyDescent="0.25">
      <c r="A30" s="1">
        <v>0.23100000000000001</v>
      </c>
      <c r="B30" t="s">
        <v>26</v>
      </c>
      <c r="C30">
        <v>6798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4</v>
      </c>
      <c r="Q30">
        <v>33</v>
      </c>
      <c r="R30">
        <v>4</v>
      </c>
      <c r="S30">
        <v>0</v>
      </c>
      <c r="T30">
        <v>0</v>
      </c>
      <c r="U30">
        <v>0</v>
      </c>
      <c r="V30">
        <v>87</v>
      </c>
      <c r="W30">
        <v>21</v>
      </c>
      <c r="X30">
        <v>454</v>
      </c>
      <c r="Y30">
        <v>0</v>
      </c>
      <c r="Z30">
        <v>0</v>
      </c>
      <c r="AA30">
        <v>0</v>
      </c>
      <c r="AB30">
        <v>0</v>
      </c>
      <c r="AC30">
        <v>0</v>
      </c>
      <c r="AD30">
        <v>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1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2</v>
      </c>
      <c r="BL30">
        <v>367</v>
      </c>
      <c r="BM30">
        <v>226</v>
      </c>
      <c r="BN30">
        <v>3</v>
      </c>
      <c r="BO30">
        <v>0</v>
      </c>
      <c r="BP30">
        <v>0</v>
      </c>
      <c r="BQ30">
        <v>0</v>
      </c>
      <c r="BR30">
        <v>0</v>
      </c>
      <c r="BS30">
        <v>2</v>
      </c>
      <c r="BT30">
        <v>14</v>
      </c>
      <c r="BU30">
        <v>9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1</v>
      </c>
      <c r="CS30">
        <v>0</v>
      </c>
      <c r="CT30">
        <v>0</v>
      </c>
    </row>
    <row r="31" spans="1:98" x14ac:dyDescent="0.25">
      <c r="A31" s="1">
        <v>0.23100000000000001</v>
      </c>
      <c r="B31" t="s">
        <v>27</v>
      </c>
      <c r="C31">
        <v>86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>
        <v>0</v>
      </c>
      <c r="P31">
        <v>3</v>
      </c>
      <c r="Q31">
        <v>26</v>
      </c>
      <c r="R31">
        <v>4</v>
      </c>
      <c r="S31">
        <v>0</v>
      </c>
      <c r="T31">
        <v>0</v>
      </c>
      <c r="U31">
        <v>0</v>
      </c>
      <c r="V31">
        <v>91</v>
      </c>
      <c r="W31">
        <v>13</v>
      </c>
      <c r="X31">
        <v>447</v>
      </c>
      <c r="Y31">
        <v>0</v>
      </c>
      <c r="Z31">
        <v>0</v>
      </c>
      <c r="AA31">
        <v>0</v>
      </c>
      <c r="AB31">
        <v>1</v>
      </c>
      <c r="AC31">
        <v>0</v>
      </c>
      <c r="AD31">
        <v>6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1</v>
      </c>
      <c r="BK31">
        <v>12</v>
      </c>
      <c r="BL31">
        <v>355</v>
      </c>
      <c r="BM31">
        <v>262</v>
      </c>
      <c r="BN31">
        <v>4</v>
      </c>
      <c r="BO31">
        <v>0</v>
      </c>
      <c r="BP31">
        <v>0</v>
      </c>
      <c r="BQ31">
        <v>0</v>
      </c>
      <c r="BR31">
        <v>0</v>
      </c>
      <c r="BS31">
        <v>5</v>
      </c>
      <c r="BT31">
        <v>19</v>
      </c>
      <c r="BU31">
        <v>9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</row>
    <row r="32" spans="1:98" x14ac:dyDescent="0.25">
      <c r="A32" s="1">
        <v>0.64800000000000002</v>
      </c>
      <c r="B32" t="s">
        <v>28</v>
      </c>
      <c r="C32">
        <v>3613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3</v>
      </c>
      <c r="K32">
        <v>1</v>
      </c>
      <c r="L32">
        <v>3</v>
      </c>
      <c r="M32">
        <v>0</v>
      </c>
      <c r="N32">
        <v>2</v>
      </c>
      <c r="O32">
        <v>0</v>
      </c>
      <c r="P32">
        <v>10</v>
      </c>
      <c r="Q32">
        <v>181</v>
      </c>
      <c r="R32">
        <v>6</v>
      </c>
      <c r="S32">
        <v>0</v>
      </c>
      <c r="T32">
        <v>0</v>
      </c>
      <c r="U32">
        <v>0</v>
      </c>
      <c r="V32">
        <v>125</v>
      </c>
      <c r="W32">
        <v>25</v>
      </c>
      <c r="X32">
        <v>241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1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31</v>
      </c>
      <c r="BL32">
        <v>890</v>
      </c>
      <c r="BM32">
        <v>302</v>
      </c>
      <c r="BN32">
        <v>7</v>
      </c>
      <c r="BO32">
        <v>0</v>
      </c>
      <c r="BP32">
        <v>0</v>
      </c>
      <c r="BQ32">
        <v>1</v>
      </c>
      <c r="BR32">
        <v>0</v>
      </c>
      <c r="BS32">
        <v>15</v>
      </c>
      <c r="BT32">
        <v>46</v>
      </c>
      <c r="BU32">
        <v>35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1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1</v>
      </c>
      <c r="CS32">
        <v>1</v>
      </c>
      <c r="CT32">
        <v>0</v>
      </c>
    </row>
    <row r="33" spans="1:98" x14ac:dyDescent="0.25">
      <c r="A33" s="1">
        <v>0.64800000000000002</v>
      </c>
      <c r="B33" t="s">
        <v>29</v>
      </c>
      <c r="C33">
        <v>723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2</v>
      </c>
      <c r="K33">
        <v>1</v>
      </c>
      <c r="L33">
        <v>4</v>
      </c>
      <c r="M33">
        <v>0</v>
      </c>
      <c r="N33">
        <v>0</v>
      </c>
      <c r="O33">
        <v>0</v>
      </c>
      <c r="P33">
        <v>21</v>
      </c>
      <c r="Q33">
        <v>175</v>
      </c>
      <c r="R33">
        <v>8</v>
      </c>
      <c r="S33">
        <v>1</v>
      </c>
      <c r="T33">
        <v>0</v>
      </c>
      <c r="U33">
        <v>0</v>
      </c>
      <c r="V33">
        <v>131</v>
      </c>
      <c r="W33">
        <v>25</v>
      </c>
      <c r="X33">
        <v>260</v>
      </c>
      <c r="Y33">
        <v>0</v>
      </c>
      <c r="Z33">
        <v>0</v>
      </c>
      <c r="AA33">
        <v>0</v>
      </c>
      <c r="AB33">
        <v>1</v>
      </c>
      <c r="AC33">
        <v>0</v>
      </c>
      <c r="AD33">
        <v>7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1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1</v>
      </c>
      <c r="BH33">
        <v>0</v>
      </c>
      <c r="BI33">
        <v>0</v>
      </c>
      <c r="BJ33">
        <v>0</v>
      </c>
      <c r="BK33">
        <v>19</v>
      </c>
      <c r="BL33">
        <v>878</v>
      </c>
      <c r="BM33">
        <v>288</v>
      </c>
      <c r="BN33">
        <v>21</v>
      </c>
      <c r="BO33">
        <v>0</v>
      </c>
      <c r="BP33">
        <v>0</v>
      </c>
      <c r="BQ33">
        <v>0</v>
      </c>
      <c r="BR33">
        <v>0</v>
      </c>
      <c r="BS33">
        <v>13</v>
      </c>
      <c r="BT33">
        <v>52</v>
      </c>
      <c r="BU33">
        <v>44</v>
      </c>
      <c r="BV33">
        <v>0</v>
      </c>
      <c r="BW33">
        <v>0</v>
      </c>
      <c r="BX33">
        <v>0</v>
      </c>
      <c r="BY33">
        <v>1</v>
      </c>
      <c r="BZ33">
        <v>1</v>
      </c>
      <c r="CA33">
        <v>1</v>
      </c>
      <c r="CB33">
        <v>0</v>
      </c>
      <c r="CC33">
        <v>1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1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</row>
    <row r="34" spans="1:98" x14ac:dyDescent="0.25">
      <c r="A34" s="1">
        <v>1.155</v>
      </c>
      <c r="B34" t="s">
        <v>30</v>
      </c>
      <c r="C34">
        <v>5666</v>
      </c>
      <c r="D34">
        <v>0</v>
      </c>
      <c r="E34">
        <v>0</v>
      </c>
      <c r="F34">
        <v>1</v>
      </c>
      <c r="G34">
        <v>1</v>
      </c>
      <c r="H34">
        <v>1</v>
      </c>
      <c r="I34">
        <v>1</v>
      </c>
      <c r="J34">
        <v>9</v>
      </c>
      <c r="K34">
        <v>5</v>
      </c>
      <c r="L34">
        <v>9</v>
      </c>
      <c r="M34">
        <v>0</v>
      </c>
      <c r="N34">
        <v>0</v>
      </c>
      <c r="O34">
        <v>0</v>
      </c>
      <c r="P34">
        <v>38</v>
      </c>
      <c r="Q34">
        <v>529</v>
      </c>
      <c r="R34">
        <v>22</v>
      </c>
      <c r="S34">
        <v>0</v>
      </c>
      <c r="T34">
        <v>1</v>
      </c>
      <c r="U34">
        <v>0</v>
      </c>
      <c r="V34">
        <v>93</v>
      </c>
      <c r="W34">
        <v>41</v>
      </c>
      <c r="X34">
        <v>228</v>
      </c>
      <c r="Y34">
        <v>0</v>
      </c>
      <c r="Z34">
        <v>0</v>
      </c>
      <c r="AA34">
        <v>0</v>
      </c>
      <c r="AB34">
        <v>0</v>
      </c>
      <c r="AC34">
        <v>0</v>
      </c>
      <c r="AD34">
        <v>2</v>
      </c>
      <c r="AE34">
        <v>0</v>
      </c>
      <c r="AF34">
        <v>1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1</v>
      </c>
      <c r="AO34">
        <v>0</v>
      </c>
      <c r="AP34">
        <v>0</v>
      </c>
      <c r="AQ34">
        <v>1</v>
      </c>
      <c r="AR34">
        <v>1</v>
      </c>
      <c r="AS34">
        <v>1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6</v>
      </c>
      <c r="BK34">
        <v>241</v>
      </c>
      <c r="BL34">
        <v>12244</v>
      </c>
      <c r="BM34">
        <v>829</v>
      </c>
      <c r="BN34">
        <v>106</v>
      </c>
      <c r="BO34">
        <v>7</v>
      </c>
      <c r="BP34">
        <v>0</v>
      </c>
      <c r="BQ34">
        <v>3</v>
      </c>
      <c r="BR34">
        <v>1</v>
      </c>
      <c r="BS34">
        <v>98</v>
      </c>
      <c r="BT34">
        <v>268</v>
      </c>
      <c r="BU34">
        <v>186</v>
      </c>
      <c r="BV34">
        <v>0</v>
      </c>
      <c r="BW34">
        <v>0</v>
      </c>
      <c r="BX34">
        <v>0</v>
      </c>
      <c r="BY34">
        <v>0</v>
      </c>
      <c r="BZ34">
        <v>1</v>
      </c>
      <c r="CA34">
        <v>0</v>
      </c>
      <c r="CB34">
        <v>1</v>
      </c>
      <c r="CC34">
        <v>1</v>
      </c>
      <c r="CD34">
        <v>0</v>
      </c>
      <c r="CE34">
        <v>0</v>
      </c>
      <c r="CF34">
        <v>1</v>
      </c>
      <c r="CG34">
        <v>0</v>
      </c>
      <c r="CH34">
        <v>0</v>
      </c>
      <c r="CI34">
        <v>1</v>
      </c>
      <c r="CJ34">
        <v>0</v>
      </c>
      <c r="CK34">
        <v>1</v>
      </c>
      <c r="CL34">
        <v>0</v>
      </c>
      <c r="CM34">
        <v>1</v>
      </c>
      <c r="CN34">
        <v>1</v>
      </c>
      <c r="CO34">
        <v>0</v>
      </c>
      <c r="CP34">
        <v>0</v>
      </c>
      <c r="CQ34">
        <v>1</v>
      </c>
      <c r="CR34">
        <v>0</v>
      </c>
      <c r="CS34">
        <v>0</v>
      </c>
      <c r="CT34">
        <v>1</v>
      </c>
    </row>
    <row r="35" spans="1:98" x14ac:dyDescent="0.25">
      <c r="A35" s="1">
        <v>1.155</v>
      </c>
      <c r="B35" t="s">
        <v>31</v>
      </c>
      <c r="C35">
        <v>1424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5</v>
      </c>
      <c r="K35">
        <v>1</v>
      </c>
      <c r="L35">
        <v>8</v>
      </c>
      <c r="M35">
        <v>0</v>
      </c>
      <c r="N35">
        <v>0</v>
      </c>
      <c r="O35">
        <v>0</v>
      </c>
      <c r="P35">
        <v>34</v>
      </c>
      <c r="Q35">
        <v>287</v>
      </c>
      <c r="R35">
        <v>21</v>
      </c>
      <c r="S35">
        <v>1</v>
      </c>
      <c r="T35">
        <v>0</v>
      </c>
      <c r="U35">
        <v>0</v>
      </c>
      <c r="V35">
        <v>76</v>
      </c>
      <c r="W35">
        <v>31</v>
      </c>
      <c r="X35">
        <v>238</v>
      </c>
      <c r="Y35">
        <v>0</v>
      </c>
      <c r="Z35">
        <v>0</v>
      </c>
      <c r="AA35">
        <v>0</v>
      </c>
      <c r="AB35">
        <v>0</v>
      </c>
      <c r="AC35">
        <v>0</v>
      </c>
      <c r="AD35">
        <v>3</v>
      </c>
      <c r="AE35">
        <v>1</v>
      </c>
      <c r="AF35">
        <v>2</v>
      </c>
      <c r="AG35">
        <v>0</v>
      </c>
      <c r="AH35">
        <v>1</v>
      </c>
      <c r="AI35">
        <v>0</v>
      </c>
      <c r="AJ35">
        <v>0</v>
      </c>
      <c r="AK35">
        <v>1</v>
      </c>
      <c r="AL35">
        <v>0</v>
      </c>
      <c r="AM35">
        <v>4</v>
      </c>
      <c r="AN35">
        <v>2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1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7</v>
      </c>
      <c r="BK35">
        <v>254</v>
      </c>
      <c r="BL35">
        <v>2449</v>
      </c>
      <c r="BM35">
        <v>2443</v>
      </c>
      <c r="BN35">
        <v>111</v>
      </c>
      <c r="BO35">
        <v>4</v>
      </c>
      <c r="BP35">
        <v>0</v>
      </c>
      <c r="BQ35">
        <v>4</v>
      </c>
      <c r="BR35">
        <v>0</v>
      </c>
      <c r="BS35">
        <v>94</v>
      </c>
      <c r="BT35">
        <v>516</v>
      </c>
      <c r="BU35">
        <v>96</v>
      </c>
      <c r="BV35">
        <v>0</v>
      </c>
      <c r="BW35">
        <v>0</v>
      </c>
      <c r="BX35">
        <v>1</v>
      </c>
      <c r="BY35">
        <v>0</v>
      </c>
      <c r="BZ35">
        <v>0</v>
      </c>
      <c r="CA35">
        <v>0</v>
      </c>
      <c r="CB35">
        <v>0</v>
      </c>
      <c r="CC35">
        <v>1</v>
      </c>
      <c r="CD35">
        <v>3</v>
      </c>
      <c r="CE35">
        <v>0</v>
      </c>
      <c r="CF35">
        <v>1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2</v>
      </c>
      <c r="CN35">
        <v>0</v>
      </c>
      <c r="CO35">
        <v>1</v>
      </c>
      <c r="CP35">
        <v>0</v>
      </c>
      <c r="CQ35">
        <v>0</v>
      </c>
      <c r="CR35">
        <v>0</v>
      </c>
      <c r="CS35">
        <v>1</v>
      </c>
      <c r="CT35">
        <v>0</v>
      </c>
    </row>
    <row r="36" spans="1:98" x14ac:dyDescent="0.25">
      <c r="A36" s="1">
        <v>0.91200000000000003</v>
      </c>
      <c r="B36" t="s">
        <v>32</v>
      </c>
      <c r="C36">
        <v>82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18</v>
      </c>
      <c r="R36">
        <v>0</v>
      </c>
      <c r="S36">
        <v>0</v>
      </c>
      <c r="T36">
        <v>1</v>
      </c>
      <c r="U36">
        <v>0</v>
      </c>
      <c r="V36">
        <v>14</v>
      </c>
      <c r="W36">
        <v>5</v>
      </c>
      <c r="X36">
        <v>65</v>
      </c>
      <c r="Y36">
        <v>0</v>
      </c>
      <c r="Z36">
        <v>0</v>
      </c>
      <c r="AA36">
        <v>0</v>
      </c>
      <c r="AB36">
        <v>0</v>
      </c>
      <c r="AC36">
        <v>0</v>
      </c>
      <c r="AD36">
        <v>2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1</v>
      </c>
      <c r="BB36">
        <v>1</v>
      </c>
      <c r="BC36">
        <v>1</v>
      </c>
      <c r="BD36">
        <v>1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0</v>
      </c>
      <c r="BN36">
        <v>2</v>
      </c>
      <c r="BO36">
        <v>0</v>
      </c>
      <c r="BP36">
        <v>0</v>
      </c>
      <c r="BQ36">
        <v>1</v>
      </c>
      <c r="BR36">
        <v>0</v>
      </c>
      <c r="BS36">
        <v>0</v>
      </c>
      <c r="BT36">
        <v>0</v>
      </c>
      <c r="BU36">
        <v>1</v>
      </c>
      <c r="BV36">
        <v>0</v>
      </c>
      <c r="BW36">
        <v>0</v>
      </c>
      <c r="BX36">
        <v>1</v>
      </c>
      <c r="BY36">
        <v>0</v>
      </c>
      <c r="BZ36">
        <v>1</v>
      </c>
      <c r="CA36">
        <v>1</v>
      </c>
      <c r="CB36">
        <v>0</v>
      </c>
      <c r="CC36">
        <v>0</v>
      </c>
      <c r="CD36">
        <v>0</v>
      </c>
      <c r="CE36">
        <v>1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1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</row>
    <row r="37" spans="1:98" x14ac:dyDescent="0.25">
      <c r="A37" s="1">
        <v>1.425</v>
      </c>
      <c r="B37" t="s">
        <v>33</v>
      </c>
      <c r="C37">
        <v>11634</v>
      </c>
      <c r="D37">
        <v>0</v>
      </c>
      <c r="E37">
        <v>0</v>
      </c>
      <c r="F37">
        <v>0</v>
      </c>
      <c r="G37">
        <v>1</v>
      </c>
      <c r="H37">
        <v>2</v>
      </c>
      <c r="I37">
        <v>0</v>
      </c>
      <c r="J37">
        <v>23</v>
      </c>
      <c r="K37">
        <v>6</v>
      </c>
      <c r="L37">
        <v>11</v>
      </c>
      <c r="M37">
        <v>0</v>
      </c>
      <c r="N37">
        <v>0</v>
      </c>
      <c r="O37">
        <v>1</v>
      </c>
      <c r="P37">
        <v>55</v>
      </c>
      <c r="Q37">
        <v>625</v>
      </c>
      <c r="R37">
        <v>27</v>
      </c>
      <c r="S37">
        <v>0</v>
      </c>
      <c r="T37">
        <v>0</v>
      </c>
      <c r="U37">
        <v>0</v>
      </c>
      <c r="V37">
        <v>193</v>
      </c>
      <c r="W37">
        <v>29</v>
      </c>
      <c r="X37">
        <v>46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5</v>
      </c>
      <c r="AE37">
        <v>0</v>
      </c>
      <c r="AF37">
        <v>1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5</v>
      </c>
      <c r="AN37">
        <v>0</v>
      </c>
      <c r="AO37">
        <v>0</v>
      </c>
      <c r="AP37">
        <v>1</v>
      </c>
      <c r="AQ37">
        <v>0</v>
      </c>
      <c r="AR37">
        <v>0</v>
      </c>
      <c r="AS37">
        <v>1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7</v>
      </c>
      <c r="BK37">
        <v>272</v>
      </c>
      <c r="BL37">
        <v>8183</v>
      </c>
      <c r="BM37">
        <v>2281</v>
      </c>
      <c r="BN37">
        <v>117</v>
      </c>
      <c r="BO37">
        <v>4</v>
      </c>
      <c r="BP37">
        <v>1</v>
      </c>
      <c r="BQ37">
        <v>3</v>
      </c>
      <c r="BR37">
        <v>4</v>
      </c>
      <c r="BS37">
        <v>107</v>
      </c>
      <c r="BT37">
        <v>344</v>
      </c>
      <c r="BU37">
        <v>152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1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</row>
    <row r="38" spans="1:98" x14ac:dyDescent="0.25">
      <c r="A38" s="1">
        <v>0.318</v>
      </c>
      <c r="B38" t="s">
        <v>34</v>
      </c>
      <c r="C38">
        <v>5991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2</v>
      </c>
      <c r="Q38">
        <v>21</v>
      </c>
      <c r="R38">
        <v>0</v>
      </c>
      <c r="S38">
        <v>0</v>
      </c>
      <c r="T38">
        <v>0</v>
      </c>
      <c r="U38">
        <v>0</v>
      </c>
      <c r="V38">
        <v>126</v>
      </c>
      <c r="W38">
        <v>19</v>
      </c>
      <c r="X38">
        <v>439</v>
      </c>
      <c r="Y38">
        <v>1</v>
      </c>
      <c r="Z38">
        <v>0</v>
      </c>
      <c r="AA38">
        <v>0</v>
      </c>
      <c r="AB38">
        <v>1</v>
      </c>
      <c r="AC38">
        <v>0</v>
      </c>
      <c r="AD38">
        <v>5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0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8</v>
      </c>
      <c r="BK38">
        <v>257</v>
      </c>
      <c r="BL38">
        <v>7543</v>
      </c>
      <c r="BM38">
        <v>3544</v>
      </c>
      <c r="BN38">
        <v>60</v>
      </c>
      <c r="BO38">
        <v>4</v>
      </c>
      <c r="BP38">
        <v>0</v>
      </c>
      <c r="BQ38">
        <v>3</v>
      </c>
      <c r="BR38">
        <v>2</v>
      </c>
      <c r="BS38">
        <v>74</v>
      </c>
      <c r="BT38">
        <v>371</v>
      </c>
      <c r="BU38">
        <v>475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1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</row>
    <row r="39" spans="1:98" x14ac:dyDescent="0.25">
      <c r="A39" s="1">
        <v>0.58499999999999996</v>
      </c>
      <c r="B39" t="s">
        <v>35</v>
      </c>
      <c r="C39">
        <v>1878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2</v>
      </c>
      <c r="K39">
        <v>0</v>
      </c>
      <c r="L39">
        <v>2</v>
      </c>
      <c r="M39">
        <v>0</v>
      </c>
      <c r="N39">
        <v>0</v>
      </c>
      <c r="O39">
        <v>0</v>
      </c>
      <c r="P39">
        <v>4</v>
      </c>
      <c r="Q39">
        <v>41</v>
      </c>
      <c r="R39">
        <v>4</v>
      </c>
      <c r="S39">
        <v>1</v>
      </c>
      <c r="T39">
        <v>0</v>
      </c>
      <c r="U39">
        <v>0</v>
      </c>
      <c r="V39">
        <v>17</v>
      </c>
      <c r="W39">
        <v>8</v>
      </c>
      <c r="X39">
        <v>103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</v>
      </c>
      <c r="AH39">
        <v>0</v>
      </c>
      <c r="AI39">
        <v>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1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1</v>
      </c>
      <c r="BJ39">
        <v>0</v>
      </c>
      <c r="BK39">
        <v>16</v>
      </c>
      <c r="BL39">
        <v>640</v>
      </c>
      <c r="BM39">
        <v>198</v>
      </c>
      <c r="BN39">
        <v>8</v>
      </c>
      <c r="BO39">
        <v>0</v>
      </c>
      <c r="BP39">
        <v>0</v>
      </c>
      <c r="BQ39">
        <v>3</v>
      </c>
      <c r="BR39">
        <v>0</v>
      </c>
      <c r="BS39">
        <v>14</v>
      </c>
      <c r="BT39">
        <v>27</v>
      </c>
      <c r="BU39">
        <v>16</v>
      </c>
      <c r="BV39">
        <v>0</v>
      </c>
      <c r="BW39">
        <v>0</v>
      </c>
      <c r="BX39">
        <v>0</v>
      </c>
      <c r="BY39">
        <v>1</v>
      </c>
      <c r="BZ39">
        <v>0</v>
      </c>
      <c r="CA39">
        <v>0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</v>
      </c>
      <c r="CO39">
        <v>0</v>
      </c>
      <c r="CP39">
        <v>0</v>
      </c>
      <c r="CQ39">
        <v>0</v>
      </c>
      <c r="CR39">
        <v>1</v>
      </c>
      <c r="CS39">
        <v>0</v>
      </c>
      <c r="CT39">
        <v>0</v>
      </c>
    </row>
    <row r="40" spans="1:98" x14ac:dyDescent="0.25">
      <c r="A40" s="1">
        <v>0.64500000000000002</v>
      </c>
      <c r="B40" t="s">
        <v>36</v>
      </c>
      <c r="C40">
        <v>4698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2</v>
      </c>
      <c r="K40">
        <v>0</v>
      </c>
      <c r="L40">
        <v>1</v>
      </c>
      <c r="M40">
        <v>0</v>
      </c>
      <c r="N40">
        <v>0</v>
      </c>
      <c r="O40">
        <v>0</v>
      </c>
      <c r="P40">
        <v>3</v>
      </c>
      <c r="Q40">
        <v>31</v>
      </c>
      <c r="R40">
        <v>3</v>
      </c>
      <c r="S40">
        <v>0</v>
      </c>
      <c r="T40">
        <v>0</v>
      </c>
      <c r="U40">
        <v>0</v>
      </c>
      <c r="V40">
        <v>66</v>
      </c>
      <c r="W40">
        <v>16</v>
      </c>
      <c r="X40">
        <v>25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4</v>
      </c>
      <c r="AE40">
        <v>1</v>
      </c>
      <c r="AF40">
        <v>0</v>
      </c>
      <c r="AG40">
        <v>0</v>
      </c>
      <c r="AH40">
        <v>0</v>
      </c>
      <c r="AI40">
        <v>0</v>
      </c>
      <c r="AJ40">
        <v>1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1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5</v>
      </c>
      <c r="BK40">
        <v>154</v>
      </c>
      <c r="BL40">
        <v>4525</v>
      </c>
      <c r="BM40">
        <v>2182</v>
      </c>
      <c r="BN40">
        <v>35</v>
      </c>
      <c r="BO40">
        <v>5</v>
      </c>
      <c r="BP40">
        <v>0</v>
      </c>
      <c r="BQ40">
        <v>2</v>
      </c>
      <c r="BR40">
        <v>1</v>
      </c>
      <c r="BS40">
        <v>30</v>
      </c>
      <c r="BT40">
        <v>199</v>
      </c>
      <c r="BU40">
        <v>183</v>
      </c>
      <c r="BV40">
        <v>1</v>
      </c>
      <c r="BW40">
        <v>0</v>
      </c>
      <c r="BX40">
        <v>0</v>
      </c>
      <c r="BY40">
        <v>0</v>
      </c>
      <c r="BZ40">
        <v>1</v>
      </c>
      <c r="CA40">
        <v>1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1</v>
      </c>
      <c r="CH40">
        <v>0</v>
      </c>
      <c r="CI40">
        <v>0</v>
      </c>
      <c r="CJ40">
        <v>0</v>
      </c>
      <c r="CK40">
        <v>1</v>
      </c>
      <c r="CL40">
        <v>0</v>
      </c>
      <c r="CM40">
        <v>1</v>
      </c>
      <c r="CN40">
        <v>0</v>
      </c>
      <c r="CO40">
        <v>1</v>
      </c>
      <c r="CP40">
        <v>0</v>
      </c>
      <c r="CQ40">
        <v>1</v>
      </c>
      <c r="CR40">
        <v>0</v>
      </c>
      <c r="CS40">
        <v>1</v>
      </c>
      <c r="CT40">
        <v>1</v>
      </c>
    </row>
    <row r="41" spans="1:98" x14ac:dyDescent="0.25">
      <c r="A41" s="1">
        <v>0.23100000000000001</v>
      </c>
      <c r="B41" t="s">
        <v>37</v>
      </c>
      <c r="C41">
        <v>170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3</v>
      </c>
      <c r="Q41">
        <v>70</v>
      </c>
      <c r="R41">
        <v>1</v>
      </c>
      <c r="S41">
        <v>0</v>
      </c>
      <c r="T41">
        <v>0</v>
      </c>
      <c r="U41">
        <v>0</v>
      </c>
      <c r="V41">
        <v>10</v>
      </c>
      <c r="W41">
        <v>3</v>
      </c>
      <c r="X41">
        <v>46</v>
      </c>
      <c r="Y41">
        <v>0</v>
      </c>
      <c r="Z41">
        <v>0</v>
      </c>
      <c r="AA41">
        <v>1</v>
      </c>
      <c r="AB41">
        <v>0</v>
      </c>
      <c r="AC41">
        <v>0</v>
      </c>
      <c r="AD41">
        <v>2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2</v>
      </c>
      <c r="BL41">
        <v>515</v>
      </c>
      <c r="BM41">
        <v>156</v>
      </c>
      <c r="BN41">
        <v>7</v>
      </c>
      <c r="BO41">
        <v>1</v>
      </c>
      <c r="BP41">
        <v>0</v>
      </c>
      <c r="BQ41">
        <v>2</v>
      </c>
      <c r="BR41">
        <v>0</v>
      </c>
      <c r="BS41">
        <v>12</v>
      </c>
      <c r="BT41">
        <v>26</v>
      </c>
      <c r="BU41">
        <v>17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</row>
    <row r="42" spans="1:98" x14ac:dyDescent="0.25">
      <c r="A42" s="1">
        <v>0.34799999999999998</v>
      </c>
      <c r="B42" t="s">
        <v>38</v>
      </c>
      <c r="C42">
        <v>165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4</v>
      </c>
      <c r="Q42">
        <v>38</v>
      </c>
      <c r="R42">
        <v>2</v>
      </c>
      <c r="S42">
        <v>0</v>
      </c>
      <c r="T42">
        <v>0</v>
      </c>
      <c r="U42">
        <v>0</v>
      </c>
      <c r="V42">
        <v>9</v>
      </c>
      <c r="W42">
        <v>4</v>
      </c>
      <c r="X42">
        <v>35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2</v>
      </c>
      <c r="BL42">
        <v>285</v>
      </c>
      <c r="BM42">
        <v>59</v>
      </c>
      <c r="BN42">
        <v>4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21</v>
      </c>
      <c r="BU42">
        <v>7</v>
      </c>
      <c r="BV42">
        <v>0</v>
      </c>
      <c r="BW42">
        <v>1</v>
      </c>
      <c r="BX42">
        <v>0</v>
      </c>
      <c r="BY42">
        <v>0</v>
      </c>
      <c r="BZ42">
        <v>0</v>
      </c>
      <c r="CA42">
        <v>1</v>
      </c>
      <c r="CB42">
        <v>0</v>
      </c>
      <c r="CC42">
        <v>2</v>
      </c>
      <c r="CD42">
        <v>0</v>
      </c>
      <c r="CE42">
        <v>0</v>
      </c>
      <c r="CF42">
        <v>1</v>
      </c>
      <c r="CG42">
        <v>0</v>
      </c>
      <c r="CH42">
        <v>0</v>
      </c>
      <c r="CI42">
        <v>1</v>
      </c>
      <c r="CJ42">
        <v>0</v>
      </c>
      <c r="CK42">
        <v>1</v>
      </c>
      <c r="CL42">
        <v>0</v>
      </c>
      <c r="CM42">
        <v>0</v>
      </c>
      <c r="CN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</row>
    <row r="43" spans="1:98" x14ac:dyDescent="0.25">
      <c r="A43" s="1">
        <v>0.28199999999999997</v>
      </c>
      <c r="B43" t="s">
        <v>39</v>
      </c>
      <c r="C43">
        <v>6432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4</v>
      </c>
      <c r="K43">
        <v>3</v>
      </c>
      <c r="L43">
        <v>3</v>
      </c>
      <c r="M43">
        <v>0</v>
      </c>
      <c r="N43">
        <v>0</v>
      </c>
      <c r="O43">
        <v>0</v>
      </c>
      <c r="P43">
        <v>53</v>
      </c>
      <c r="Q43">
        <v>252</v>
      </c>
      <c r="R43">
        <v>15</v>
      </c>
      <c r="S43">
        <v>0</v>
      </c>
      <c r="T43">
        <v>0</v>
      </c>
      <c r="U43">
        <v>0</v>
      </c>
      <c r="V43">
        <v>118</v>
      </c>
      <c r="W43">
        <v>37</v>
      </c>
      <c r="X43">
        <v>489</v>
      </c>
      <c r="Y43">
        <v>0</v>
      </c>
      <c r="Z43">
        <v>1</v>
      </c>
      <c r="AA43">
        <v>1</v>
      </c>
      <c r="AB43">
        <v>0</v>
      </c>
      <c r="AC43">
        <v>0</v>
      </c>
      <c r="AD43">
        <v>6</v>
      </c>
      <c r="AE43">
        <v>0</v>
      </c>
      <c r="AF43">
        <v>0</v>
      </c>
      <c r="AG43">
        <v>0</v>
      </c>
      <c r="AH43">
        <v>1</v>
      </c>
      <c r="AI43">
        <v>1</v>
      </c>
      <c r="AJ43">
        <v>0</v>
      </c>
      <c r="AK43">
        <v>0</v>
      </c>
      <c r="AL43">
        <v>0</v>
      </c>
      <c r="AM43">
        <v>2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2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5</v>
      </c>
      <c r="BK43">
        <v>205</v>
      </c>
      <c r="BL43">
        <v>5367</v>
      </c>
      <c r="BM43">
        <v>1945</v>
      </c>
      <c r="BN43">
        <v>87</v>
      </c>
      <c r="BO43">
        <v>7</v>
      </c>
      <c r="BP43">
        <v>1</v>
      </c>
      <c r="BQ43">
        <v>2</v>
      </c>
      <c r="BR43">
        <v>0</v>
      </c>
      <c r="BS43">
        <v>72</v>
      </c>
      <c r="BT43">
        <v>272</v>
      </c>
      <c r="BU43">
        <v>202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1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1</v>
      </c>
      <c r="CS43">
        <v>0</v>
      </c>
      <c r="CT43">
        <v>0</v>
      </c>
    </row>
    <row r="44" spans="1:98" x14ac:dyDescent="0.25">
      <c r="A44" s="1">
        <v>1.2090000000000001</v>
      </c>
      <c r="B44" t="s">
        <v>40</v>
      </c>
      <c r="C44">
        <v>2926</v>
      </c>
      <c r="D44">
        <v>0</v>
      </c>
      <c r="E44">
        <v>0</v>
      </c>
      <c r="F44">
        <v>0</v>
      </c>
      <c r="G44">
        <v>1</v>
      </c>
      <c r="H44">
        <v>2</v>
      </c>
      <c r="I44">
        <v>1</v>
      </c>
      <c r="J44">
        <v>3</v>
      </c>
      <c r="K44">
        <v>0</v>
      </c>
      <c r="L44">
        <v>2</v>
      </c>
      <c r="M44">
        <v>0</v>
      </c>
      <c r="N44">
        <v>1</v>
      </c>
      <c r="O44">
        <v>3</v>
      </c>
      <c r="P44">
        <v>8</v>
      </c>
      <c r="Q44">
        <v>46</v>
      </c>
      <c r="R44">
        <v>3</v>
      </c>
      <c r="S44">
        <v>3</v>
      </c>
      <c r="T44">
        <v>0</v>
      </c>
      <c r="U44">
        <v>0</v>
      </c>
      <c r="V44">
        <v>20</v>
      </c>
      <c r="W44">
        <v>12</v>
      </c>
      <c r="X44">
        <v>11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1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1</v>
      </c>
      <c r="BH44">
        <v>0</v>
      </c>
      <c r="BI44">
        <v>0</v>
      </c>
      <c r="BJ44">
        <v>2</v>
      </c>
      <c r="BK44">
        <v>62</v>
      </c>
      <c r="BL44">
        <v>1644</v>
      </c>
      <c r="BM44">
        <v>522</v>
      </c>
      <c r="BN44">
        <v>26</v>
      </c>
      <c r="BO44">
        <v>0</v>
      </c>
      <c r="BP44">
        <v>0</v>
      </c>
      <c r="BQ44">
        <v>0</v>
      </c>
      <c r="BR44">
        <v>0</v>
      </c>
      <c r="BS44">
        <v>15</v>
      </c>
      <c r="BT44">
        <v>71</v>
      </c>
      <c r="BU44">
        <v>41</v>
      </c>
      <c r="BV44">
        <v>0</v>
      </c>
      <c r="BW44">
        <v>3</v>
      </c>
      <c r="BX44">
        <v>0</v>
      </c>
      <c r="BY44">
        <v>1</v>
      </c>
      <c r="BZ44">
        <v>1</v>
      </c>
      <c r="CA44">
        <v>4</v>
      </c>
      <c r="CB44">
        <v>1</v>
      </c>
      <c r="CC44">
        <v>0</v>
      </c>
      <c r="CD44">
        <v>0</v>
      </c>
      <c r="CE44">
        <v>1</v>
      </c>
      <c r="CF44">
        <v>2</v>
      </c>
      <c r="CG44">
        <v>0</v>
      </c>
      <c r="CH44">
        <v>0</v>
      </c>
      <c r="CI44">
        <v>1</v>
      </c>
      <c r="CJ44">
        <v>1</v>
      </c>
      <c r="CK44">
        <v>1</v>
      </c>
      <c r="CL44">
        <v>0</v>
      </c>
      <c r="CM44">
        <v>2</v>
      </c>
      <c r="CN44">
        <v>0</v>
      </c>
      <c r="CO44">
        <v>1</v>
      </c>
      <c r="CP44">
        <v>0</v>
      </c>
      <c r="CQ44">
        <v>0</v>
      </c>
      <c r="CR44">
        <v>1</v>
      </c>
      <c r="CS44">
        <v>2</v>
      </c>
      <c r="CT44">
        <v>0</v>
      </c>
    </row>
    <row r="45" spans="1:98" x14ac:dyDescent="0.25">
      <c r="A45" s="1">
        <v>0.504</v>
      </c>
      <c r="B45" t="s">
        <v>53</v>
      </c>
      <c r="C45">
        <v>1097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2</v>
      </c>
      <c r="L45">
        <v>0</v>
      </c>
      <c r="M45">
        <v>0</v>
      </c>
      <c r="N45">
        <v>1</v>
      </c>
      <c r="O45">
        <v>0</v>
      </c>
      <c r="P45">
        <v>7</v>
      </c>
      <c r="Q45">
        <v>51</v>
      </c>
      <c r="R45">
        <v>3</v>
      </c>
      <c r="S45">
        <v>0</v>
      </c>
      <c r="T45">
        <v>0</v>
      </c>
      <c r="U45">
        <v>0</v>
      </c>
      <c r="V45">
        <v>27</v>
      </c>
      <c r="W45">
        <v>3</v>
      </c>
      <c r="X45">
        <v>67</v>
      </c>
      <c r="Y45">
        <v>0</v>
      </c>
      <c r="Z45">
        <v>0</v>
      </c>
      <c r="AA45">
        <v>1</v>
      </c>
      <c r="AB45">
        <v>0</v>
      </c>
      <c r="AC45">
        <v>0</v>
      </c>
      <c r="AD45">
        <v>4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2</v>
      </c>
      <c r="BK45">
        <v>75</v>
      </c>
      <c r="BL45">
        <v>2065</v>
      </c>
      <c r="BM45">
        <v>1404</v>
      </c>
      <c r="BN45">
        <v>57</v>
      </c>
      <c r="BO45">
        <v>4</v>
      </c>
      <c r="BP45">
        <v>0</v>
      </c>
      <c r="BQ45">
        <v>1</v>
      </c>
      <c r="BR45">
        <v>0</v>
      </c>
      <c r="BS45">
        <v>32</v>
      </c>
      <c r="BT45">
        <v>129</v>
      </c>
      <c r="BU45">
        <v>71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1</v>
      </c>
      <c r="CS45">
        <v>0</v>
      </c>
      <c r="CT45">
        <v>0</v>
      </c>
    </row>
    <row r="46" spans="1:98" x14ac:dyDescent="0.25">
      <c r="A46" s="1">
        <v>0.504</v>
      </c>
      <c r="B46" t="s">
        <v>54</v>
      </c>
      <c r="C46">
        <v>2079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2</v>
      </c>
      <c r="K46">
        <v>0</v>
      </c>
      <c r="L46">
        <v>2</v>
      </c>
      <c r="M46">
        <v>0</v>
      </c>
      <c r="N46">
        <v>0</v>
      </c>
      <c r="O46">
        <v>0</v>
      </c>
      <c r="P46">
        <v>5</v>
      </c>
      <c r="Q46">
        <v>47</v>
      </c>
      <c r="R46">
        <v>3</v>
      </c>
      <c r="S46">
        <v>0</v>
      </c>
      <c r="T46">
        <v>0</v>
      </c>
      <c r="U46">
        <v>0</v>
      </c>
      <c r="V46">
        <v>11</v>
      </c>
      <c r="W46">
        <v>2</v>
      </c>
      <c r="X46">
        <v>83</v>
      </c>
      <c r="Y46">
        <v>0</v>
      </c>
      <c r="Z46">
        <v>0</v>
      </c>
      <c r="AA46">
        <v>1</v>
      </c>
      <c r="AB46">
        <v>0</v>
      </c>
      <c r="AC46">
        <v>0</v>
      </c>
      <c r="AD46">
        <v>2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1</v>
      </c>
      <c r="BK46">
        <v>76</v>
      </c>
      <c r="BL46">
        <v>2066</v>
      </c>
      <c r="BM46">
        <v>703</v>
      </c>
      <c r="BN46">
        <v>48</v>
      </c>
      <c r="BO46">
        <v>2</v>
      </c>
      <c r="BP46">
        <v>0</v>
      </c>
      <c r="BQ46">
        <v>3</v>
      </c>
      <c r="BR46">
        <v>0</v>
      </c>
      <c r="BS46">
        <v>37</v>
      </c>
      <c r="BT46">
        <v>147</v>
      </c>
      <c r="BU46">
        <v>86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1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1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</row>
    <row r="47" spans="1:98" x14ac:dyDescent="0.25">
      <c r="A47" s="1">
        <v>1.74</v>
      </c>
      <c r="B47" t="s">
        <v>43</v>
      </c>
      <c r="C47">
        <v>13661</v>
      </c>
      <c r="D47">
        <v>0</v>
      </c>
      <c r="E47">
        <v>1</v>
      </c>
      <c r="F47">
        <v>0</v>
      </c>
      <c r="G47">
        <v>0</v>
      </c>
      <c r="H47">
        <v>0</v>
      </c>
      <c r="I47">
        <v>1</v>
      </c>
      <c r="J47">
        <v>5</v>
      </c>
      <c r="K47">
        <v>2</v>
      </c>
      <c r="L47">
        <v>6</v>
      </c>
      <c r="M47">
        <v>1</v>
      </c>
      <c r="N47">
        <v>0</v>
      </c>
      <c r="O47">
        <v>0</v>
      </c>
      <c r="P47">
        <v>31</v>
      </c>
      <c r="Q47">
        <v>318</v>
      </c>
      <c r="R47">
        <v>19</v>
      </c>
      <c r="S47">
        <v>0</v>
      </c>
      <c r="T47">
        <v>0</v>
      </c>
      <c r="U47">
        <v>1</v>
      </c>
      <c r="V47">
        <v>141</v>
      </c>
      <c r="W47">
        <v>37</v>
      </c>
      <c r="X47">
        <v>595</v>
      </c>
      <c r="Y47">
        <v>0</v>
      </c>
      <c r="Z47">
        <v>0</v>
      </c>
      <c r="AA47">
        <v>0</v>
      </c>
      <c r="AB47">
        <v>0</v>
      </c>
      <c r="AC47">
        <v>0</v>
      </c>
      <c r="AD47">
        <v>6</v>
      </c>
      <c r="AE47">
        <v>1</v>
      </c>
      <c r="AF47">
        <v>0</v>
      </c>
      <c r="AG47">
        <v>0</v>
      </c>
      <c r="AH47">
        <v>1</v>
      </c>
      <c r="AI47">
        <v>1</v>
      </c>
      <c r="AJ47">
        <v>0</v>
      </c>
      <c r="AK47">
        <v>0</v>
      </c>
      <c r="AL47">
        <v>0</v>
      </c>
      <c r="AM47">
        <v>2</v>
      </c>
      <c r="AN47">
        <v>0</v>
      </c>
      <c r="AO47">
        <v>1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14</v>
      </c>
      <c r="BK47">
        <v>373</v>
      </c>
      <c r="BL47">
        <v>10643</v>
      </c>
      <c r="BM47">
        <v>3635</v>
      </c>
      <c r="BN47">
        <v>209</v>
      </c>
      <c r="BO47">
        <v>15</v>
      </c>
      <c r="BP47">
        <v>0</v>
      </c>
      <c r="BQ47">
        <v>3</v>
      </c>
      <c r="BR47">
        <v>3</v>
      </c>
      <c r="BS47">
        <v>190</v>
      </c>
      <c r="BT47">
        <v>562</v>
      </c>
      <c r="BU47">
        <v>247</v>
      </c>
      <c r="BV47">
        <v>0</v>
      </c>
      <c r="BW47">
        <v>2</v>
      </c>
      <c r="BX47">
        <v>0</v>
      </c>
      <c r="BY47">
        <v>0</v>
      </c>
      <c r="BZ47">
        <v>0</v>
      </c>
      <c r="CA47">
        <v>1</v>
      </c>
      <c r="CB47">
        <v>0</v>
      </c>
      <c r="CC47">
        <v>0</v>
      </c>
      <c r="CD47">
        <v>1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1</v>
      </c>
      <c r="CN47">
        <v>0</v>
      </c>
      <c r="CO47">
        <v>0</v>
      </c>
      <c r="CP47">
        <v>0</v>
      </c>
      <c r="CQ47">
        <v>2</v>
      </c>
      <c r="CR47">
        <v>0</v>
      </c>
      <c r="CS47">
        <v>0</v>
      </c>
      <c r="CT47">
        <v>0</v>
      </c>
    </row>
    <row r="48" spans="1:98" x14ac:dyDescent="0.25">
      <c r="A48" s="1">
        <v>2.9550000000000001</v>
      </c>
      <c r="B48" t="s">
        <v>44</v>
      </c>
      <c r="C48">
        <v>10992</v>
      </c>
      <c r="D48">
        <v>0</v>
      </c>
      <c r="E48">
        <v>1</v>
      </c>
      <c r="F48">
        <v>1</v>
      </c>
      <c r="G48">
        <v>0</v>
      </c>
      <c r="H48">
        <v>0</v>
      </c>
      <c r="I48">
        <v>0</v>
      </c>
      <c r="J48">
        <v>1</v>
      </c>
      <c r="K48">
        <v>2</v>
      </c>
      <c r="L48">
        <v>2</v>
      </c>
      <c r="M48">
        <v>0</v>
      </c>
      <c r="N48">
        <v>0</v>
      </c>
      <c r="O48">
        <v>0</v>
      </c>
      <c r="P48">
        <v>22</v>
      </c>
      <c r="Q48">
        <v>94</v>
      </c>
      <c r="R48">
        <v>10</v>
      </c>
      <c r="S48">
        <v>0</v>
      </c>
      <c r="T48">
        <v>0</v>
      </c>
      <c r="U48">
        <v>1</v>
      </c>
      <c r="V48">
        <v>70</v>
      </c>
      <c r="W48">
        <v>16</v>
      </c>
      <c r="X48">
        <v>245</v>
      </c>
      <c r="Y48">
        <v>0</v>
      </c>
      <c r="Z48">
        <v>0</v>
      </c>
      <c r="AA48">
        <v>1</v>
      </c>
      <c r="AB48">
        <v>0</v>
      </c>
      <c r="AC48">
        <v>1</v>
      </c>
      <c r="AD48">
        <v>0</v>
      </c>
      <c r="AE48">
        <v>1</v>
      </c>
      <c r="AF48">
        <v>0</v>
      </c>
      <c r="AG48">
        <v>0</v>
      </c>
      <c r="AH48">
        <v>2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2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1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6</v>
      </c>
      <c r="BK48">
        <v>421</v>
      </c>
      <c r="BL48">
        <v>10792</v>
      </c>
      <c r="BM48">
        <v>4905</v>
      </c>
      <c r="BN48">
        <v>208</v>
      </c>
      <c r="BO48">
        <v>9</v>
      </c>
      <c r="BP48">
        <v>3</v>
      </c>
      <c r="BQ48">
        <v>7</v>
      </c>
      <c r="BR48">
        <v>1</v>
      </c>
      <c r="BS48">
        <v>197</v>
      </c>
      <c r="BT48">
        <v>594</v>
      </c>
      <c r="BU48">
        <v>200</v>
      </c>
      <c r="BV48">
        <v>0</v>
      </c>
      <c r="BW48">
        <v>0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1</v>
      </c>
      <c r="CD48">
        <v>2</v>
      </c>
      <c r="CE48">
        <v>0</v>
      </c>
      <c r="CF48">
        <v>1</v>
      </c>
      <c r="CG48">
        <v>2</v>
      </c>
      <c r="CH48">
        <v>0</v>
      </c>
      <c r="CI48">
        <v>2</v>
      </c>
      <c r="CJ48">
        <v>1</v>
      </c>
      <c r="CK48">
        <v>2</v>
      </c>
      <c r="CL48">
        <v>0</v>
      </c>
      <c r="CM48">
        <v>0</v>
      </c>
      <c r="CN48">
        <v>0</v>
      </c>
      <c r="CO48">
        <v>1</v>
      </c>
      <c r="CP48">
        <v>1</v>
      </c>
      <c r="CQ48">
        <v>2</v>
      </c>
      <c r="CR48">
        <v>1</v>
      </c>
      <c r="CS48">
        <v>4</v>
      </c>
      <c r="CT48">
        <v>0</v>
      </c>
    </row>
    <row r="49" spans="1:98" x14ac:dyDescent="0.25">
      <c r="A49" s="1">
        <v>4.899</v>
      </c>
      <c r="B49" t="s">
        <v>45</v>
      </c>
      <c r="C49">
        <v>43066</v>
      </c>
      <c r="D49">
        <v>2</v>
      </c>
      <c r="E49">
        <v>0</v>
      </c>
      <c r="F49">
        <v>2</v>
      </c>
      <c r="G49">
        <v>0</v>
      </c>
      <c r="H49">
        <v>3</v>
      </c>
      <c r="I49">
        <v>2</v>
      </c>
      <c r="J49">
        <v>12</v>
      </c>
      <c r="K49">
        <v>2</v>
      </c>
      <c r="L49">
        <v>16</v>
      </c>
      <c r="M49">
        <v>1</v>
      </c>
      <c r="N49">
        <v>1</v>
      </c>
      <c r="O49">
        <v>2</v>
      </c>
      <c r="P49">
        <v>56</v>
      </c>
      <c r="Q49">
        <v>653</v>
      </c>
      <c r="R49">
        <v>36</v>
      </c>
      <c r="S49">
        <v>2</v>
      </c>
      <c r="T49">
        <v>0</v>
      </c>
      <c r="U49">
        <v>2</v>
      </c>
      <c r="V49">
        <v>279</v>
      </c>
      <c r="W49">
        <v>86</v>
      </c>
      <c r="X49">
        <v>896</v>
      </c>
      <c r="Y49">
        <v>0</v>
      </c>
      <c r="Z49">
        <v>0</v>
      </c>
      <c r="AA49">
        <v>0</v>
      </c>
      <c r="AB49">
        <v>1</v>
      </c>
      <c r="AC49">
        <v>0</v>
      </c>
      <c r="AD49">
        <v>18</v>
      </c>
      <c r="AE49">
        <v>0</v>
      </c>
      <c r="AF49">
        <v>2</v>
      </c>
      <c r="AG49">
        <v>1</v>
      </c>
      <c r="AH49">
        <v>0</v>
      </c>
      <c r="AI49">
        <v>2</v>
      </c>
      <c r="AJ49">
        <v>3</v>
      </c>
      <c r="AK49">
        <v>0</v>
      </c>
      <c r="AL49">
        <v>0</v>
      </c>
      <c r="AM49">
        <v>5</v>
      </c>
      <c r="AN49">
        <v>1</v>
      </c>
      <c r="AO49">
        <v>3</v>
      </c>
      <c r="AP49">
        <v>0</v>
      </c>
      <c r="AQ49">
        <v>1</v>
      </c>
      <c r="AR49">
        <v>0</v>
      </c>
      <c r="AS49">
        <v>2</v>
      </c>
      <c r="AT49">
        <v>2</v>
      </c>
      <c r="AU49">
        <v>1</v>
      </c>
      <c r="AV49">
        <v>1</v>
      </c>
      <c r="AW49">
        <v>0</v>
      </c>
      <c r="AX49">
        <v>1</v>
      </c>
      <c r="AY49">
        <v>2</v>
      </c>
      <c r="AZ49">
        <v>0</v>
      </c>
      <c r="BA49">
        <v>0</v>
      </c>
      <c r="BB49">
        <v>1</v>
      </c>
      <c r="BC49">
        <v>1</v>
      </c>
      <c r="BD49">
        <v>0</v>
      </c>
      <c r="BE49">
        <v>1</v>
      </c>
      <c r="BF49">
        <v>1</v>
      </c>
      <c r="BG49">
        <v>1</v>
      </c>
      <c r="BH49">
        <v>0</v>
      </c>
      <c r="BI49">
        <v>5</v>
      </c>
      <c r="BJ49">
        <v>18</v>
      </c>
      <c r="BK49">
        <v>933</v>
      </c>
      <c r="BL49">
        <v>27638</v>
      </c>
      <c r="BM49">
        <v>8725</v>
      </c>
      <c r="BN49">
        <v>477</v>
      </c>
      <c r="BO49">
        <v>29</v>
      </c>
      <c r="BP49">
        <v>2</v>
      </c>
      <c r="BQ49">
        <v>20</v>
      </c>
      <c r="BR49">
        <v>6</v>
      </c>
      <c r="BS49">
        <v>364</v>
      </c>
      <c r="BT49">
        <v>1277</v>
      </c>
      <c r="BU49">
        <v>495</v>
      </c>
      <c r="BV49">
        <v>1</v>
      </c>
      <c r="BW49">
        <v>0</v>
      </c>
      <c r="BX49">
        <v>1</v>
      </c>
      <c r="BY49">
        <v>3</v>
      </c>
      <c r="BZ49">
        <v>1</v>
      </c>
      <c r="CA49">
        <v>1</v>
      </c>
      <c r="CB49">
        <v>0</v>
      </c>
      <c r="CC49">
        <v>2</v>
      </c>
      <c r="CD49">
        <v>1</v>
      </c>
      <c r="CE49">
        <v>1</v>
      </c>
      <c r="CF49">
        <v>0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0</v>
      </c>
      <c r="CM49">
        <v>2</v>
      </c>
      <c r="CN49">
        <v>0</v>
      </c>
      <c r="CO49">
        <v>1</v>
      </c>
      <c r="CP49">
        <v>1</v>
      </c>
      <c r="CQ49">
        <v>1</v>
      </c>
      <c r="CR49">
        <v>0</v>
      </c>
      <c r="CS49">
        <v>3</v>
      </c>
      <c r="CT49">
        <v>2</v>
      </c>
    </row>
    <row r="50" spans="1:98" x14ac:dyDescent="0.25">
      <c r="A50" s="1">
        <v>3.819</v>
      </c>
      <c r="B50" t="s">
        <v>46</v>
      </c>
      <c r="C50">
        <v>16778</v>
      </c>
      <c r="D50">
        <v>1</v>
      </c>
      <c r="E50">
        <v>1</v>
      </c>
      <c r="F50">
        <v>0</v>
      </c>
      <c r="G50">
        <v>1</v>
      </c>
      <c r="H50">
        <v>1</v>
      </c>
      <c r="I50">
        <v>3</v>
      </c>
      <c r="J50">
        <v>2</v>
      </c>
      <c r="K50">
        <v>4</v>
      </c>
      <c r="L50">
        <v>1</v>
      </c>
      <c r="M50">
        <v>0</v>
      </c>
      <c r="N50">
        <v>0</v>
      </c>
      <c r="O50">
        <v>1</v>
      </c>
      <c r="P50">
        <v>16</v>
      </c>
      <c r="Q50">
        <v>235</v>
      </c>
      <c r="R50">
        <v>14</v>
      </c>
      <c r="S50">
        <v>1</v>
      </c>
      <c r="T50">
        <v>2</v>
      </c>
      <c r="U50">
        <v>2</v>
      </c>
      <c r="V50">
        <v>147</v>
      </c>
      <c r="W50">
        <v>18</v>
      </c>
      <c r="X50">
        <v>546</v>
      </c>
      <c r="Y50">
        <v>1</v>
      </c>
      <c r="Z50">
        <v>0</v>
      </c>
      <c r="AA50">
        <v>0</v>
      </c>
      <c r="AB50">
        <v>1</v>
      </c>
      <c r="AC50">
        <v>0</v>
      </c>
      <c r="AD50">
        <v>4</v>
      </c>
      <c r="AE50">
        <v>2</v>
      </c>
      <c r="AF50">
        <v>1</v>
      </c>
      <c r="AG50">
        <v>1</v>
      </c>
      <c r="AH50">
        <v>0</v>
      </c>
      <c r="AI50">
        <v>1</v>
      </c>
      <c r="AJ50">
        <v>0</v>
      </c>
      <c r="AK50">
        <v>0</v>
      </c>
      <c r="AL50">
        <v>0</v>
      </c>
      <c r="AM50">
        <v>1</v>
      </c>
      <c r="AN50">
        <v>3</v>
      </c>
      <c r="AO50">
        <v>0</v>
      </c>
      <c r="AP50">
        <v>5</v>
      </c>
      <c r="AQ50">
        <v>0</v>
      </c>
      <c r="AR50">
        <v>0</v>
      </c>
      <c r="AS50">
        <v>2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1</v>
      </c>
      <c r="BA50">
        <v>1</v>
      </c>
      <c r="BB50">
        <v>0</v>
      </c>
      <c r="BC50">
        <v>0</v>
      </c>
      <c r="BD50">
        <v>1</v>
      </c>
      <c r="BE50">
        <v>0</v>
      </c>
      <c r="BF50">
        <v>0</v>
      </c>
      <c r="BG50">
        <v>1</v>
      </c>
      <c r="BH50">
        <v>0</v>
      </c>
      <c r="BI50">
        <v>2</v>
      </c>
      <c r="BJ50">
        <v>12</v>
      </c>
      <c r="BK50">
        <v>356</v>
      </c>
      <c r="BL50">
        <v>11027</v>
      </c>
      <c r="BM50">
        <v>4315</v>
      </c>
      <c r="BN50">
        <v>169</v>
      </c>
      <c r="BO50">
        <v>7</v>
      </c>
      <c r="BP50">
        <v>4</v>
      </c>
      <c r="BQ50">
        <v>7</v>
      </c>
      <c r="BR50">
        <v>2</v>
      </c>
      <c r="BS50">
        <v>196</v>
      </c>
      <c r="BT50">
        <v>587</v>
      </c>
      <c r="BU50">
        <v>137</v>
      </c>
      <c r="BV50">
        <v>1</v>
      </c>
      <c r="BW50">
        <v>0</v>
      </c>
      <c r="BX50">
        <v>0</v>
      </c>
      <c r="BY50">
        <v>0</v>
      </c>
      <c r="BZ50">
        <v>0</v>
      </c>
      <c r="CA50">
        <v>2</v>
      </c>
      <c r="CB50">
        <v>0</v>
      </c>
      <c r="CC50">
        <v>1</v>
      </c>
      <c r="CD50">
        <v>2</v>
      </c>
      <c r="CE50">
        <v>2</v>
      </c>
      <c r="CF50">
        <v>2</v>
      </c>
      <c r="CG50">
        <v>2</v>
      </c>
      <c r="CH50">
        <v>0</v>
      </c>
      <c r="CI50">
        <v>3</v>
      </c>
      <c r="CJ50">
        <v>0</v>
      </c>
      <c r="CK50">
        <v>1</v>
      </c>
      <c r="CL50">
        <v>0</v>
      </c>
      <c r="CM50">
        <v>1</v>
      </c>
      <c r="CN50">
        <v>0</v>
      </c>
      <c r="CO50">
        <v>1</v>
      </c>
      <c r="CP50">
        <v>1</v>
      </c>
      <c r="CQ50">
        <v>1</v>
      </c>
      <c r="CR50">
        <v>0</v>
      </c>
      <c r="CS50">
        <v>1</v>
      </c>
      <c r="CT50">
        <v>2</v>
      </c>
    </row>
    <row r="51" spans="1:98" x14ac:dyDescent="0.25">
      <c r="A51" s="1">
        <v>1.1339999999999999</v>
      </c>
      <c r="B51" t="s">
        <v>47</v>
      </c>
      <c r="C51">
        <v>6547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5</v>
      </c>
      <c r="K51">
        <v>2</v>
      </c>
      <c r="L51">
        <v>4</v>
      </c>
      <c r="M51">
        <v>0</v>
      </c>
      <c r="N51">
        <v>1</v>
      </c>
      <c r="O51">
        <v>2</v>
      </c>
      <c r="P51">
        <v>19</v>
      </c>
      <c r="Q51">
        <v>95</v>
      </c>
      <c r="R51">
        <v>6</v>
      </c>
      <c r="S51">
        <v>0</v>
      </c>
      <c r="T51">
        <v>0</v>
      </c>
      <c r="U51">
        <v>0</v>
      </c>
      <c r="V51">
        <v>51</v>
      </c>
      <c r="W51">
        <v>18</v>
      </c>
      <c r="X51">
        <v>174</v>
      </c>
      <c r="Y51">
        <v>0</v>
      </c>
      <c r="Z51">
        <v>0</v>
      </c>
      <c r="AA51">
        <v>0</v>
      </c>
      <c r="AB51">
        <v>0</v>
      </c>
      <c r="AC51">
        <v>0</v>
      </c>
      <c r="AD51">
        <v>2</v>
      </c>
      <c r="AE51">
        <v>0</v>
      </c>
      <c r="AF51">
        <v>1</v>
      </c>
      <c r="AG51">
        <v>0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1</v>
      </c>
      <c r="AN51">
        <v>0</v>
      </c>
      <c r="AO51">
        <v>0</v>
      </c>
      <c r="AP51">
        <v>0</v>
      </c>
      <c r="AQ51">
        <v>0</v>
      </c>
      <c r="AR51">
        <v>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0</v>
      </c>
      <c r="BC51">
        <v>1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3</v>
      </c>
      <c r="BK51">
        <v>147</v>
      </c>
      <c r="BL51">
        <v>4033</v>
      </c>
      <c r="BM51">
        <v>1097</v>
      </c>
      <c r="BN51">
        <v>58</v>
      </c>
      <c r="BO51">
        <v>0</v>
      </c>
      <c r="BP51">
        <v>0</v>
      </c>
      <c r="BQ51">
        <v>6</v>
      </c>
      <c r="BR51">
        <v>1</v>
      </c>
      <c r="BS51">
        <v>37</v>
      </c>
      <c r="BT51">
        <v>168</v>
      </c>
      <c r="BU51">
        <v>54</v>
      </c>
      <c r="BV51">
        <v>0</v>
      </c>
      <c r="BW51">
        <v>0</v>
      </c>
      <c r="BX51">
        <v>0</v>
      </c>
      <c r="BY51">
        <v>1</v>
      </c>
      <c r="BZ51">
        <v>1</v>
      </c>
      <c r="CA51">
        <v>3</v>
      </c>
      <c r="CB51">
        <v>0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2</v>
      </c>
      <c r="CI51">
        <v>3</v>
      </c>
      <c r="CJ51">
        <v>2</v>
      </c>
      <c r="CK51">
        <v>0</v>
      </c>
      <c r="CL51">
        <v>2</v>
      </c>
      <c r="CM51">
        <v>0</v>
      </c>
      <c r="CN51">
        <v>1</v>
      </c>
      <c r="CO51">
        <v>3</v>
      </c>
      <c r="CP51">
        <v>0</v>
      </c>
      <c r="CQ51">
        <v>0</v>
      </c>
      <c r="CR51">
        <v>0</v>
      </c>
      <c r="CS51">
        <v>0</v>
      </c>
      <c r="CT51">
        <v>1</v>
      </c>
    </row>
    <row r="52" spans="1:98" x14ac:dyDescent="0.25">
      <c r="A52" s="1">
        <v>0.66600000000000004</v>
      </c>
      <c r="B52" t="s">
        <v>48</v>
      </c>
      <c r="C52">
        <v>8789</v>
      </c>
      <c r="D52">
        <v>1</v>
      </c>
      <c r="E52">
        <v>0</v>
      </c>
      <c r="F52">
        <v>0</v>
      </c>
      <c r="G52">
        <v>1</v>
      </c>
      <c r="H52">
        <v>0</v>
      </c>
      <c r="I52">
        <v>0</v>
      </c>
      <c r="J52">
        <v>4</v>
      </c>
      <c r="K52">
        <v>3</v>
      </c>
      <c r="L52">
        <v>1</v>
      </c>
      <c r="M52">
        <v>0</v>
      </c>
      <c r="N52">
        <v>0</v>
      </c>
      <c r="O52">
        <v>0</v>
      </c>
      <c r="P52">
        <v>31</v>
      </c>
      <c r="Q52">
        <v>198</v>
      </c>
      <c r="R52">
        <v>5</v>
      </c>
      <c r="S52">
        <v>0</v>
      </c>
      <c r="T52">
        <v>0</v>
      </c>
      <c r="U52">
        <v>0</v>
      </c>
      <c r="V52">
        <v>163</v>
      </c>
      <c r="W52">
        <v>34</v>
      </c>
      <c r="X52">
        <v>776</v>
      </c>
      <c r="Y52">
        <v>0</v>
      </c>
      <c r="Z52">
        <v>0</v>
      </c>
      <c r="AA52">
        <v>0</v>
      </c>
      <c r="AB52">
        <v>0</v>
      </c>
      <c r="AC52">
        <v>0</v>
      </c>
      <c r="AD52">
        <v>9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1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5</v>
      </c>
      <c r="BK52">
        <v>252</v>
      </c>
      <c r="BL52">
        <v>7563</v>
      </c>
      <c r="BM52">
        <v>2470</v>
      </c>
      <c r="BN52">
        <v>99</v>
      </c>
      <c r="BO52">
        <v>3</v>
      </c>
      <c r="BP52">
        <v>0</v>
      </c>
      <c r="BQ52">
        <v>0</v>
      </c>
      <c r="BR52">
        <v>3</v>
      </c>
      <c r="BS52">
        <v>115</v>
      </c>
      <c r="BT52">
        <v>374</v>
      </c>
      <c r="BU52">
        <v>248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1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1</v>
      </c>
      <c r="CT52">
        <v>1</v>
      </c>
    </row>
    <row r="53" spans="1:98" x14ac:dyDescent="0.25">
      <c r="A53" s="1">
        <v>1.1879999999999999</v>
      </c>
      <c r="B53" t="s">
        <v>49</v>
      </c>
      <c r="C53">
        <v>7964</v>
      </c>
      <c r="D53">
        <v>0</v>
      </c>
      <c r="E53">
        <v>0</v>
      </c>
      <c r="F53">
        <v>0</v>
      </c>
      <c r="G53">
        <v>0</v>
      </c>
      <c r="H53">
        <v>1</v>
      </c>
      <c r="I53">
        <v>0</v>
      </c>
      <c r="J53">
        <v>4</v>
      </c>
      <c r="K53">
        <v>1</v>
      </c>
      <c r="L53">
        <v>4</v>
      </c>
      <c r="M53">
        <v>0</v>
      </c>
      <c r="N53">
        <v>2</v>
      </c>
      <c r="O53">
        <v>0</v>
      </c>
      <c r="P53">
        <v>18</v>
      </c>
      <c r="Q53">
        <v>196</v>
      </c>
      <c r="R53">
        <v>5</v>
      </c>
      <c r="S53">
        <v>0</v>
      </c>
      <c r="T53">
        <v>0</v>
      </c>
      <c r="U53">
        <v>0</v>
      </c>
      <c r="V53">
        <v>54</v>
      </c>
      <c r="W53">
        <v>12</v>
      </c>
      <c r="X53">
        <v>275</v>
      </c>
      <c r="Y53">
        <v>0</v>
      </c>
      <c r="Z53">
        <v>0</v>
      </c>
      <c r="AA53">
        <v>1</v>
      </c>
      <c r="AB53">
        <v>0</v>
      </c>
      <c r="AC53">
        <v>0</v>
      </c>
      <c r="AD53">
        <v>5</v>
      </c>
      <c r="AE53">
        <v>1</v>
      </c>
      <c r="AF53">
        <v>0</v>
      </c>
      <c r="AG53">
        <v>2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1</v>
      </c>
      <c r="AN53">
        <v>0</v>
      </c>
      <c r="AO53">
        <v>0</v>
      </c>
      <c r="AP53">
        <v>1</v>
      </c>
      <c r="AQ53">
        <v>0</v>
      </c>
      <c r="AR53">
        <v>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2</v>
      </c>
      <c r="BK53">
        <v>188</v>
      </c>
      <c r="BL53">
        <v>4712</v>
      </c>
      <c r="BM53">
        <v>1306</v>
      </c>
      <c r="BN53">
        <v>68</v>
      </c>
      <c r="BO53">
        <v>3</v>
      </c>
      <c r="BP53">
        <v>1</v>
      </c>
      <c r="BQ53">
        <v>4</v>
      </c>
      <c r="BR53">
        <v>0</v>
      </c>
      <c r="BS53">
        <v>48</v>
      </c>
      <c r="BT53">
        <v>225</v>
      </c>
      <c r="BU53">
        <v>93</v>
      </c>
      <c r="BV53">
        <v>1</v>
      </c>
      <c r="BW53">
        <v>0</v>
      </c>
      <c r="BX53">
        <v>1</v>
      </c>
      <c r="BY53">
        <v>0</v>
      </c>
      <c r="BZ53">
        <v>0</v>
      </c>
      <c r="CA53">
        <v>0</v>
      </c>
      <c r="CB53">
        <v>0</v>
      </c>
      <c r="CC53">
        <v>2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1</v>
      </c>
      <c r="CJ53">
        <v>0</v>
      </c>
      <c r="CK53">
        <v>1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</row>
    <row r="54" spans="1:98" x14ac:dyDescent="0.25">
      <c r="A54" s="1">
        <v>0.80100000000000005</v>
      </c>
      <c r="B54" t="s">
        <v>50</v>
      </c>
      <c r="C54">
        <v>41193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6</v>
      </c>
      <c r="K54">
        <v>9</v>
      </c>
      <c r="L54">
        <v>4</v>
      </c>
      <c r="M54">
        <v>0</v>
      </c>
      <c r="N54">
        <v>0</v>
      </c>
      <c r="O54">
        <v>0</v>
      </c>
      <c r="P54">
        <v>135</v>
      </c>
      <c r="Q54">
        <v>1200</v>
      </c>
      <c r="R54">
        <v>73</v>
      </c>
      <c r="S54">
        <v>0</v>
      </c>
      <c r="T54">
        <v>0</v>
      </c>
      <c r="U54">
        <v>1</v>
      </c>
      <c r="V54">
        <v>726</v>
      </c>
      <c r="W54">
        <v>264</v>
      </c>
      <c r="X54">
        <v>2546</v>
      </c>
      <c r="Y54">
        <v>0</v>
      </c>
      <c r="Z54">
        <v>0</v>
      </c>
      <c r="AA54">
        <v>0</v>
      </c>
      <c r="AB54">
        <v>2</v>
      </c>
      <c r="AC54">
        <v>0</v>
      </c>
      <c r="AD54">
        <v>24</v>
      </c>
      <c r="AE54">
        <v>0</v>
      </c>
      <c r="AF54">
        <v>1</v>
      </c>
      <c r="AG54">
        <v>0</v>
      </c>
      <c r="AH54">
        <v>4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>
        <v>0</v>
      </c>
      <c r="AP54">
        <v>1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1</v>
      </c>
      <c r="BF54">
        <v>0</v>
      </c>
      <c r="BG54">
        <v>0</v>
      </c>
      <c r="BH54">
        <v>0</v>
      </c>
      <c r="BI54">
        <v>1</v>
      </c>
      <c r="BJ54">
        <v>10</v>
      </c>
      <c r="BK54">
        <v>375</v>
      </c>
      <c r="BL54">
        <v>10368</v>
      </c>
      <c r="BM54">
        <v>3691</v>
      </c>
      <c r="BN54">
        <v>150</v>
      </c>
      <c r="BO54">
        <v>16</v>
      </c>
      <c r="BP54">
        <v>2</v>
      </c>
      <c r="BQ54">
        <v>11</v>
      </c>
      <c r="BR54">
        <v>4</v>
      </c>
      <c r="BS54">
        <v>142</v>
      </c>
      <c r="BT54">
        <v>473</v>
      </c>
      <c r="BU54">
        <v>352</v>
      </c>
      <c r="BV54">
        <v>0</v>
      </c>
      <c r="BW54">
        <v>1</v>
      </c>
      <c r="BX54">
        <v>0</v>
      </c>
      <c r="BY54">
        <v>0</v>
      </c>
      <c r="BZ54">
        <v>1</v>
      </c>
      <c r="CA54">
        <v>0</v>
      </c>
      <c r="CB54">
        <v>1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1</v>
      </c>
      <c r="CQ54">
        <v>0</v>
      </c>
      <c r="CR54">
        <v>0</v>
      </c>
      <c r="CS54">
        <v>0</v>
      </c>
      <c r="CT54">
        <v>0</v>
      </c>
    </row>
    <row r="55" spans="1:98" x14ac:dyDescent="0.25">
      <c r="A55" s="1">
        <v>2.5619999999999998</v>
      </c>
      <c r="B55" t="s">
        <v>51</v>
      </c>
      <c r="C55">
        <v>20164</v>
      </c>
      <c r="D55">
        <v>0</v>
      </c>
      <c r="E55">
        <v>0</v>
      </c>
      <c r="F55">
        <v>0</v>
      </c>
      <c r="G55">
        <v>2</v>
      </c>
      <c r="H55">
        <v>0</v>
      </c>
      <c r="I55">
        <v>1</v>
      </c>
      <c r="J55">
        <v>11</v>
      </c>
      <c r="K55">
        <v>3</v>
      </c>
      <c r="L55">
        <v>7</v>
      </c>
      <c r="M55">
        <v>1</v>
      </c>
      <c r="N55">
        <v>0</v>
      </c>
      <c r="O55">
        <v>0</v>
      </c>
      <c r="P55">
        <v>45</v>
      </c>
      <c r="Q55">
        <v>493</v>
      </c>
      <c r="R55">
        <v>22</v>
      </c>
      <c r="S55">
        <v>1</v>
      </c>
      <c r="T55">
        <v>0</v>
      </c>
      <c r="U55">
        <v>0</v>
      </c>
      <c r="V55">
        <v>250</v>
      </c>
      <c r="W55">
        <v>27</v>
      </c>
      <c r="X55">
        <v>850</v>
      </c>
      <c r="Y55">
        <v>0</v>
      </c>
      <c r="Z55">
        <v>0</v>
      </c>
      <c r="AA55">
        <v>0</v>
      </c>
      <c r="AB55">
        <v>1</v>
      </c>
      <c r="AC55">
        <v>0</v>
      </c>
      <c r="AD55">
        <v>10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1</v>
      </c>
      <c r="AL55">
        <v>0</v>
      </c>
      <c r="AM55">
        <v>2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1</v>
      </c>
      <c r="AT55">
        <v>0</v>
      </c>
      <c r="AU55">
        <v>0</v>
      </c>
      <c r="AV55">
        <v>0</v>
      </c>
      <c r="AW55">
        <v>0</v>
      </c>
      <c r="AX55">
        <v>1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1</v>
      </c>
      <c r="BJ55">
        <v>24</v>
      </c>
      <c r="BK55">
        <v>570</v>
      </c>
      <c r="BL55">
        <v>17742</v>
      </c>
      <c r="BM55">
        <v>4740</v>
      </c>
      <c r="BN55">
        <v>221</v>
      </c>
      <c r="BO55">
        <v>16</v>
      </c>
      <c r="BP55">
        <v>2</v>
      </c>
      <c r="BQ55">
        <v>9</v>
      </c>
      <c r="BR55">
        <v>9</v>
      </c>
      <c r="BS55">
        <v>236</v>
      </c>
      <c r="BT55">
        <v>913</v>
      </c>
      <c r="BU55">
        <v>336</v>
      </c>
      <c r="BV55">
        <v>3</v>
      </c>
      <c r="BW55">
        <v>1</v>
      </c>
      <c r="BX55">
        <v>0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2</v>
      </c>
      <c r="CE55">
        <v>3</v>
      </c>
      <c r="CF55">
        <v>0</v>
      </c>
      <c r="CG55">
        <v>1</v>
      </c>
      <c r="CH55">
        <v>1</v>
      </c>
      <c r="CI55">
        <v>1</v>
      </c>
      <c r="CJ55">
        <v>1</v>
      </c>
      <c r="CK55">
        <v>0</v>
      </c>
      <c r="CL55">
        <v>0</v>
      </c>
      <c r="CM55">
        <v>1</v>
      </c>
      <c r="CN55">
        <v>1</v>
      </c>
      <c r="CO55">
        <v>1</v>
      </c>
      <c r="CP55">
        <v>1</v>
      </c>
      <c r="CQ55">
        <v>2</v>
      </c>
      <c r="CR55">
        <v>0</v>
      </c>
      <c r="CS55">
        <v>1</v>
      </c>
      <c r="CT55">
        <v>0</v>
      </c>
    </row>
    <row r="56" spans="1:98" x14ac:dyDescent="0.25">
      <c r="A56" s="1">
        <v>0.60599999999999998</v>
      </c>
      <c r="B56" t="s">
        <v>52</v>
      </c>
      <c r="C56">
        <v>2365</v>
      </c>
      <c r="D56">
        <v>1</v>
      </c>
      <c r="E56">
        <v>2</v>
      </c>
      <c r="F56">
        <v>4</v>
      </c>
      <c r="G56">
        <v>4</v>
      </c>
      <c r="H56">
        <v>3</v>
      </c>
      <c r="I56">
        <v>2</v>
      </c>
      <c r="J56">
        <v>2</v>
      </c>
      <c r="K56">
        <v>0</v>
      </c>
      <c r="L56">
        <v>3</v>
      </c>
      <c r="M56">
        <v>1</v>
      </c>
      <c r="N56">
        <v>3</v>
      </c>
      <c r="O56">
        <v>3</v>
      </c>
      <c r="P56">
        <v>5</v>
      </c>
      <c r="Q56">
        <v>36</v>
      </c>
      <c r="R56">
        <v>2</v>
      </c>
      <c r="S56">
        <v>3</v>
      </c>
      <c r="T56">
        <v>1</v>
      </c>
      <c r="U56">
        <v>2</v>
      </c>
      <c r="V56">
        <v>19</v>
      </c>
      <c r="W56">
        <v>4</v>
      </c>
      <c r="X56">
        <v>42</v>
      </c>
      <c r="Y56">
        <v>0</v>
      </c>
      <c r="Z56">
        <v>0</v>
      </c>
      <c r="AA56">
        <v>0</v>
      </c>
      <c r="AB56">
        <v>0</v>
      </c>
      <c r="AC56">
        <v>1</v>
      </c>
      <c r="AD56">
        <v>1</v>
      </c>
      <c r="AE56">
        <v>0</v>
      </c>
      <c r="AF56">
        <v>1</v>
      </c>
      <c r="AG56">
        <v>5</v>
      </c>
      <c r="AH56">
        <v>1</v>
      </c>
      <c r="AI56">
        <v>2</v>
      </c>
      <c r="AJ56">
        <v>0</v>
      </c>
      <c r="AK56">
        <v>0</v>
      </c>
      <c r="AL56">
        <v>0</v>
      </c>
      <c r="AM56">
        <v>1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1</v>
      </c>
      <c r="AU56">
        <v>1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50</v>
      </c>
      <c r="BL56">
        <v>1213</v>
      </c>
      <c r="BM56">
        <v>419</v>
      </c>
      <c r="BN56">
        <v>23</v>
      </c>
      <c r="BO56">
        <v>1</v>
      </c>
      <c r="BP56">
        <v>0</v>
      </c>
      <c r="BQ56">
        <v>1</v>
      </c>
      <c r="BR56">
        <v>0</v>
      </c>
      <c r="BS56">
        <v>25</v>
      </c>
      <c r="BT56">
        <v>47</v>
      </c>
      <c r="BU56">
        <v>17</v>
      </c>
      <c r="BV56">
        <v>0</v>
      </c>
      <c r="BW56">
        <v>1</v>
      </c>
      <c r="BX56">
        <v>0</v>
      </c>
      <c r="BY56">
        <v>0</v>
      </c>
      <c r="BZ56">
        <v>0</v>
      </c>
      <c r="CA56">
        <v>0</v>
      </c>
      <c r="CB56">
        <v>1</v>
      </c>
      <c r="CC56">
        <v>0</v>
      </c>
      <c r="CD56">
        <v>0</v>
      </c>
      <c r="CE56">
        <v>0</v>
      </c>
      <c r="CF56">
        <v>0</v>
      </c>
      <c r="CG56">
        <v>1</v>
      </c>
      <c r="CH56">
        <v>0</v>
      </c>
      <c r="CI56">
        <v>3</v>
      </c>
      <c r="CJ56">
        <v>2</v>
      </c>
      <c r="CK56">
        <v>0</v>
      </c>
      <c r="CL56">
        <v>0</v>
      </c>
      <c r="CM56">
        <v>1</v>
      </c>
      <c r="CN56">
        <v>0</v>
      </c>
      <c r="CO56">
        <v>1</v>
      </c>
      <c r="CP56">
        <v>1</v>
      </c>
      <c r="CQ56">
        <v>1</v>
      </c>
      <c r="CR56">
        <v>0</v>
      </c>
      <c r="CS56">
        <v>1</v>
      </c>
      <c r="CT56">
        <v>0</v>
      </c>
    </row>
    <row r="57" spans="1:98" x14ac:dyDescent="0.25">
      <c r="A57" s="1">
        <v>0.76500000000000001</v>
      </c>
      <c r="B57" t="s">
        <v>64</v>
      </c>
      <c r="C57">
        <v>4195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4</v>
      </c>
      <c r="K57">
        <v>0</v>
      </c>
      <c r="L57">
        <v>0</v>
      </c>
      <c r="M57">
        <v>0</v>
      </c>
      <c r="N57">
        <v>0</v>
      </c>
      <c r="O57">
        <v>0</v>
      </c>
      <c r="P57">
        <v>6</v>
      </c>
      <c r="Q57">
        <v>59</v>
      </c>
      <c r="R57">
        <v>3</v>
      </c>
      <c r="S57">
        <v>0</v>
      </c>
      <c r="T57">
        <v>0</v>
      </c>
      <c r="U57">
        <v>1</v>
      </c>
      <c r="V57">
        <v>23</v>
      </c>
      <c r="W57">
        <v>18</v>
      </c>
      <c r="X57">
        <v>159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3</v>
      </c>
      <c r="BK57">
        <v>37</v>
      </c>
      <c r="BL57">
        <v>2234</v>
      </c>
      <c r="BM57">
        <v>859</v>
      </c>
      <c r="BN57">
        <v>47</v>
      </c>
      <c r="BO57">
        <v>1</v>
      </c>
      <c r="BP57">
        <v>0</v>
      </c>
      <c r="BQ57">
        <v>2</v>
      </c>
      <c r="BR57">
        <v>0</v>
      </c>
      <c r="BS57">
        <v>24</v>
      </c>
      <c r="BT57">
        <v>72</v>
      </c>
      <c r="BU57">
        <v>34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</row>
    <row r="58" spans="1:98" x14ac:dyDescent="0.25">
      <c r="A58" s="1">
        <v>0.76500000000000001</v>
      </c>
      <c r="B58" t="s">
        <v>65</v>
      </c>
      <c r="C58">
        <v>677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2</v>
      </c>
      <c r="L58">
        <v>0</v>
      </c>
      <c r="M58">
        <v>0</v>
      </c>
      <c r="N58">
        <v>1</v>
      </c>
      <c r="O58">
        <v>0</v>
      </c>
      <c r="P58">
        <v>11</v>
      </c>
      <c r="Q58">
        <v>64</v>
      </c>
      <c r="R58">
        <v>3</v>
      </c>
      <c r="S58">
        <v>0</v>
      </c>
      <c r="T58">
        <v>1</v>
      </c>
      <c r="U58">
        <v>0</v>
      </c>
      <c r="V58">
        <v>43</v>
      </c>
      <c r="W58">
        <v>15</v>
      </c>
      <c r="X58">
        <v>136</v>
      </c>
      <c r="Y58">
        <v>0</v>
      </c>
      <c r="Z58">
        <v>0</v>
      </c>
      <c r="AA58">
        <v>0</v>
      </c>
      <c r="AB58">
        <v>0</v>
      </c>
      <c r="AC58">
        <v>0</v>
      </c>
      <c r="AD58">
        <v>2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76</v>
      </c>
      <c r="BL58">
        <v>759</v>
      </c>
      <c r="BM58">
        <v>451</v>
      </c>
      <c r="BN58">
        <v>35</v>
      </c>
      <c r="BO58">
        <v>0</v>
      </c>
      <c r="BP58">
        <v>0</v>
      </c>
      <c r="BQ58">
        <v>2</v>
      </c>
      <c r="BR58">
        <v>0</v>
      </c>
      <c r="BS58">
        <v>31</v>
      </c>
      <c r="BT58">
        <v>81</v>
      </c>
      <c r="BU58">
        <v>93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</row>
    <row r="59" spans="1:98" x14ac:dyDescent="0.25">
      <c r="A59" s="1">
        <v>0.747</v>
      </c>
      <c r="B59" t="s">
        <v>55</v>
      </c>
      <c r="C59">
        <v>1518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3</v>
      </c>
      <c r="Q59">
        <v>33</v>
      </c>
      <c r="R59">
        <v>0</v>
      </c>
      <c r="S59">
        <v>1</v>
      </c>
      <c r="T59">
        <v>0</v>
      </c>
      <c r="U59">
        <v>0</v>
      </c>
      <c r="V59">
        <v>13</v>
      </c>
      <c r="W59">
        <v>4</v>
      </c>
      <c r="X59">
        <v>64</v>
      </c>
      <c r="Y59">
        <v>0</v>
      </c>
      <c r="Z59">
        <v>0</v>
      </c>
      <c r="AA59">
        <v>0</v>
      </c>
      <c r="AB59">
        <v>0</v>
      </c>
      <c r="AC59">
        <v>0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1</v>
      </c>
      <c r="BK59">
        <v>29</v>
      </c>
      <c r="BL59">
        <v>1072</v>
      </c>
      <c r="BM59">
        <v>349</v>
      </c>
      <c r="BN59">
        <v>13</v>
      </c>
      <c r="BO59">
        <v>1</v>
      </c>
      <c r="BP59">
        <v>0</v>
      </c>
      <c r="BQ59">
        <v>1</v>
      </c>
      <c r="BR59">
        <v>1</v>
      </c>
      <c r="BS59">
        <v>16</v>
      </c>
      <c r="BT59">
        <v>44</v>
      </c>
      <c r="BU59">
        <v>13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1</v>
      </c>
      <c r="CG59">
        <v>0</v>
      </c>
      <c r="CH59">
        <v>0</v>
      </c>
      <c r="CI59">
        <v>0</v>
      </c>
      <c r="CJ59">
        <v>0</v>
      </c>
      <c r="CK59">
        <v>1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</row>
    <row r="60" spans="1:98" x14ac:dyDescent="0.25">
      <c r="A60" s="1">
        <v>0.55800000000000005</v>
      </c>
      <c r="B60" t="s">
        <v>56</v>
      </c>
      <c r="C60">
        <v>245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1</v>
      </c>
      <c r="M60">
        <v>0</v>
      </c>
      <c r="N60">
        <v>0</v>
      </c>
      <c r="O60">
        <v>0</v>
      </c>
      <c r="P60">
        <v>9</v>
      </c>
      <c r="Q60">
        <v>57</v>
      </c>
      <c r="R60">
        <v>8</v>
      </c>
      <c r="S60">
        <v>0</v>
      </c>
      <c r="T60">
        <v>0</v>
      </c>
      <c r="U60">
        <v>0</v>
      </c>
      <c r="V60">
        <v>18</v>
      </c>
      <c r="W60">
        <v>4</v>
      </c>
      <c r="X60">
        <v>13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1</v>
      </c>
      <c r="BI60">
        <v>0</v>
      </c>
      <c r="BJ60">
        <v>0</v>
      </c>
      <c r="BK60">
        <v>48</v>
      </c>
      <c r="BL60">
        <v>1404</v>
      </c>
      <c r="BM60">
        <v>401</v>
      </c>
      <c r="BN60">
        <v>17</v>
      </c>
      <c r="BO60">
        <v>0</v>
      </c>
      <c r="BP60">
        <v>0</v>
      </c>
      <c r="BQ60">
        <v>0</v>
      </c>
      <c r="BR60">
        <v>0</v>
      </c>
      <c r="BS60">
        <v>18</v>
      </c>
      <c r="BT60">
        <v>61</v>
      </c>
      <c r="BU60">
        <v>38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1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</row>
    <row r="61" spans="1:98" x14ac:dyDescent="0.25">
      <c r="A61" s="1">
        <v>0.89100000000000001</v>
      </c>
      <c r="B61" t="s">
        <v>57</v>
      </c>
      <c r="C61">
        <v>16752</v>
      </c>
      <c r="D61">
        <v>0</v>
      </c>
      <c r="E61">
        <v>0</v>
      </c>
      <c r="F61">
        <v>1</v>
      </c>
      <c r="G61">
        <v>0</v>
      </c>
      <c r="H61">
        <v>1</v>
      </c>
      <c r="I61">
        <v>0</v>
      </c>
      <c r="J61">
        <v>7</v>
      </c>
      <c r="K61">
        <v>3</v>
      </c>
      <c r="L61">
        <v>9</v>
      </c>
      <c r="M61">
        <v>0</v>
      </c>
      <c r="N61">
        <v>0</v>
      </c>
      <c r="O61">
        <v>1</v>
      </c>
      <c r="P61">
        <v>39</v>
      </c>
      <c r="Q61">
        <v>468</v>
      </c>
      <c r="R61">
        <v>24</v>
      </c>
      <c r="S61">
        <v>2</v>
      </c>
      <c r="T61">
        <v>0</v>
      </c>
      <c r="U61">
        <v>0</v>
      </c>
      <c r="V61">
        <v>287</v>
      </c>
      <c r="W61">
        <v>88</v>
      </c>
      <c r="X61">
        <v>71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8</v>
      </c>
      <c r="AE61">
        <v>0</v>
      </c>
      <c r="AF61">
        <v>1</v>
      </c>
      <c r="AG61">
        <v>1</v>
      </c>
      <c r="AH61">
        <v>0</v>
      </c>
      <c r="AI61">
        <v>1</v>
      </c>
      <c r="AJ61">
        <v>0</v>
      </c>
      <c r="AK61">
        <v>0</v>
      </c>
      <c r="AL61">
        <v>0</v>
      </c>
      <c r="AM61">
        <v>4</v>
      </c>
      <c r="AN61">
        <v>1</v>
      </c>
      <c r="AO61">
        <v>2</v>
      </c>
      <c r="AP61">
        <v>0</v>
      </c>
      <c r="AQ61">
        <v>1</v>
      </c>
      <c r="AR61">
        <v>3</v>
      </c>
      <c r="AS61">
        <v>1</v>
      </c>
      <c r="AT61">
        <v>2</v>
      </c>
      <c r="AU61">
        <v>1</v>
      </c>
      <c r="AV61">
        <v>1</v>
      </c>
      <c r="AW61">
        <v>0</v>
      </c>
      <c r="AX61">
        <v>0</v>
      </c>
      <c r="AY61">
        <v>0</v>
      </c>
      <c r="AZ61">
        <v>1</v>
      </c>
      <c r="BA61">
        <v>1</v>
      </c>
      <c r="BB61">
        <v>0</v>
      </c>
      <c r="BC61">
        <v>2</v>
      </c>
      <c r="BD61">
        <v>1</v>
      </c>
      <c r="BE61">
        <v>0</v>
      </c>
      <c r="BF61">
        <v>0</v>
      </c>
      <c r="BG61">
        <v>2</v>
      </c>
      <c r="BH61">
        <v>0</v>
      </c>
      <c r="BI61">
        <v>3</v>
      </c>
      <c r="BJ61">
        <v>11</v>
      </c>
      <c r="BK61">
        <v>406</v>
      </c>
      <c r="BL61">
        <v>11393</v>
      </c>
      <c r="BM61">
        <v>3447</v>
      </c>
      <c r="BN61">
        <v>166</v>
      </c>
      <c r="BO61">
        <v>8</v>
      </c>
      <c r="BP61">
        <v>0</v>
      </c>
      <c r="BQ61">
        <v>10</v>
      </c>
      <c r="BR61">
        <v>3</v>
      </c>
      <c r="BS61">
        <v>152</v>
      </c>
      <c r="BT61">
        <v>540</v>
      </c>
      <c r="BU61">
        <v>274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1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1</v>
      </c>
      <c r="CQ61">
        <v>0</v>
      </c>
      <c r="CR61">
        <v>0</v>
      </c>
      <c r="CS61">
        <v>1</v>
      </c>
      <c r="CT61">
        <v>0</v>
      </c>
    </row>
    <row r="62" spans="1:98" x14ac:dyDescent="0.25">
      <c r="A62" s="1">
        <v>0.375</v>
      </c>
      <c r="B62" t="s">
        <v>58</v>
      </c>
      <c r="C62">
        <v>1043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4</v>
      </c>
      <c r="Q62">
        <v>28</v>
      </c>
      <c r="R62">
        <v>2</v>
      </c>
      <c r="S62">
        <v>0</v>
      </c>
      <c r="T62">
        <v>0</v>
      </c>
      <c r="U62">
        <v>0</v>
      </c>
      <c r="V62">
        <v>28</v>
      </c>
      <c r="W62">
        <v>4</v>
      </c>
      <c r="X62">
        <v>43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1</v>
      </c>
      <c r="BH62">
        <v>0</v>
      </c>
      <c r="BI62">
        <v>0</v>
      </c>
      <c r="BJ62">
        <v>0</v>
      </c>
      <c r="BK62">
        <v>17</v>
      </c>
      <c r="BL62">
        <v>622</v>
      </c>
      <c r="BM62">
        <v>216</v>
      </c>
      <c r="BN62">
        <v>9</v>
      </c>
      <c r="BO62">
        <v>1</v>
      </c>
      <c r="BP62">
        <v>0</v>
      </c>
      <c r="BQ62">
        <v>1</v>
      </c>
      <c r="BR62">
        <v>0</v>
      </c>
      <c r="BS62">
        <v>12</v>
      </c>
      <c r="BT62">
        <v>29</v>
      </c>
      <c r="BU62">
        <v>12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</row>
    <row r="63" spans="1:98" x14ac:dyDescent="0.25">
      <c r="A63" s="1">
        <v>0.47399999999999998</v>
      </c>
      <c r="B63" t="s">
        <v>59</v>
      </c>
      <c r="C63">
        <v>146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2</v>
      </c>
      <c r="K63">
        <v>1</v>
      </c>
      <c r="L63">
        <v>2</v>
      </c>
      <c r="M63">
        <v>0</v>
      </c>
      <c r="N63">
        <v>0</v>
      </c>
      <c r="O63">
        <v>0</v>
      </c>
      <c r="P63">
        <v>7</v>
      </c>
      <c r="Q63">
        <v>58</v>
      </c>
      <c r="R63">
        <v>9</v>
      </c>
      <c r="S63">
        <v>0</v>
      </c>
      <c r="T63">
        <v>0</v>
      </c>
      <c r="U63">
        <v>0</v>
      </c>
      <c r="V63">
        <v>27</v>
      </c>
      <c r="W63">
        <v>3</v>
      </c>
      <c r="X63">
        <v>74</v>
      </c>
      <c r="Y63">
        <v>0</v>
      </c>
      <c r="Z63">
        <v>0</v>
      </c>
      <c r="AA63">
        <v>0</v>
      </c>
      <c r="AB63">
        <v>0</v>
      </c>
      <c r="AC63">
        <v>0</v>
      </c>
      <c r="AD63">
        <v>2</v>
      </c>
      <c r="AE63">
        <v>0</v>
      </c>
      <c r="AF63">
        <v>0</v>
      </c>
      <c r="AG63">
        <v>0</v>
      </c>
      <c r="AH63">
        <v>2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1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3</v>
      </c>
      <c r="BK63">
        <v>37</v>
      </c>
      <c r="BL63">
        <v>1112</v>
      </c>
      <c r="BM63">
        <v>200</v>
      </c>
      <c r="BN63">
        <v>6</v>
      </c>
      <c r="BO63">
        <v>0</v>
      </c>
      <c r="BP63">
        <v>0</v>
      </c>
      <c r="BQ63">
        <v>0</v>
      </c>
      <c r="BR63">
        <v>1</v>
      </c>
      <c r="BS63">
        <v>14</v>
      </c>
      <c r="BT63">
        <v>54</v>
      </c>
      <c r="BU63">
        <v>28</v>
      </c>
      <c r="BV63">
        <v>0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1</v>
      </c>
      <c r="CR63">
        <v>0</v>
      </c>
      <c r="CS63">
        <v>0</v>
      </c>
      <c r="CT63">
        <v>0</v>
      </c>
    </row>
    <row r="64" spans="1:98" x14ac:dyDescent="0.25">
      <c r="A64" s="1">
        <v>0.22800000000000001</v>
      </c>
      <c r="B64" t="s">
        <v>6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1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1</v>
      </c>
      <c r="CT64">
        <v>0</v>
      </c>
    </row>
    <row r="65" spans="1:98" x14ac:dyDescent="0.25">
      <c r="A65" s="1">
        <v>0.23100000000000001</v>
      </c>
      <c r="B65" t="s">
        <v>61</v>
      </c>
      <c r="C65">
        <v>0</v>
      </c>
      <c r="D65">
        <v>0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1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</row>
    <row r="66" spans="1:98" x14ac:dyDescent="0.25">
      <c r="A66" s="1">
        <v>0.58199999999999996</v>
      </c>
      <c r="B66" t="s">
        <v>62</v>
      </c>
      <c r="C66">
        <v>43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1</v>
      </c>
      <c r="L66">
        <v>1</v>
      </c>
      <c r="M66">
        <v>0</v>
      </c>
      <c r="N66">
        <v>0</v>
      </c>
      <c r="O66">
        <v>1</v>
      </c>
      <c r="P66">
        <v>1</v>
      </c>
      <c r="Q66">
        <v>10</v>
      </c>
      <c r="R66">
        <v>0</v>
      </c>
      <c r="S66">
        <v>0</v>
      </c>
      <c r="T66">
        <v>0</v>
      </c>
      <c r="U66">
        <v>0</v>
      </c>
      <c r="V66">
        <v>1</v>
      </c>
      <c r="W66">
        <v>2</v>
      </c>
      <c r="X66">
        <v>11</v>
      </c>
      <c r="Y66">
        <v>0</v>
      </c>
      <c r="Z66">
        <v>0</v>
      </c>
      <c r="AA66">
        <v>1</v>
      </c>
      <c r="AB66">
        <v>1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8</v>
      </c>
      <c r="BL66">
        <v>255</v>
      </c>
      <c r="BM66">
        <v>81</v>
      </c>
      <c r="BN66">
        <v>2</v>
      </c>
      <c r="BO66">
        <v>0</v>
      </c>
      <c r="BP66">
        <v>0</v>
      </c>
      <c r="BQ66">
        <v>0</v>
      </c>
      <c r="BR66">
        <v>1</v>
      </c>
      <c r="BS66">
        <v>5</v>
      </c>
      <c r="BT66">
        <v>13</v>
      </c>
      <c r="BU66">
        <v>8</v>
      </c>
      <c r="BV66">
        <v>0</v>
      </c>
      <c r="BW66">
        <v>1</v>
      </c>
      <c r="BX66">
        <v>0</v>
      </c>
      <c r="BY66">
        <v>0</v>
      </c>
      <c r="BZ66">
        <v>0</v>
      </c>
      <c r="CA66">
        <v>0</v>
      </c>
      <c r="CB66">
        <v>2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1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1</v>
      </c>
      <c r="CO66">
        <v>0</v>
      </c>
      <c r="CP66">
        <v>0</v>
      </c>
      <c r="CQ66">
        <v>0</v>
      </c>
      <c r="CR66">
        <v>0</v>
      </c>
      <c r="CS66">
        <v>1</v>
      </c>
      <c r="CT66">
        <v>0</v>
      </c>
    </row>
    <row r="67" spans="1:98" x14ac:dyDescent="0.25">
      <c r="A67" s="1">
        <v>0.58499999999999996</v>
      </c>
      <c r="B67" t="s">
        <v>63</v>
      </c>
      <c r="C67">
        <v>2158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2</v>
      </c>
      <c r="K67">
        <v>0</v>
      </c>
      <c r="L67">
        <v>3</v>
      </c>
      <c r="M67">
        <v>0</v>
      </c>
      <c r="N67">
        <v>0</v>
      </c>
      <c r="O67">
        <v>0</v>
      </c>
      <c r="P67">
        <v>6</v>
      </c>
      <c r="Q67">
        <v>52</v>
      </c>
      <c r="R67">
        <v>5</v>
      </c>
      <c r="S67">
        <v>0</v>
      </c>
      <c r="T67">
        <v>0</v>
      </c>
      <c r="U67">
        <v>0</v>
      </c>
      <c r="V67">
        <v>6</v>
      </c>
      <c r="W67">
        <v>6</v>
      </c>
      <c r="X67">
        <v>48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1</v>
      </c>
      <c r="BK67">
        <v>15</v>
      </c>
      <c r="BL67">
        <v>659</v>
      </c>
      <c r="BM67">
        <v>113</v>
      </c>
      <c r="BN67">
        <v>11</v>
      </c>
      <c r="BO67">
        <v>1</v>
      </c>
      <c r="BP67">
        <v>1</v>
      </c>
      <c r="BQ67">
        <v>0</v>
      </c>
      <c r="BR67">
        <v>0</v>
      </c>
      <c r="BS67">
        <v>6</v>
      </c>
      <c r="BT67">
        <v>35</v>
      </c>
      <c r="BU67">
        <v>14</v>
      </c>
      <c r="BV67">
        <v>0</v>
      </c>
      <c r="BW67">
        <v>0</v>
      </c>
      <c r="BX67">
        <v>1</v>
      </c>
      <c r="BY67">
        <v>1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1</v>
      </c>
      <c r="CP67">
        <v>0</v>
      </c>
      <c r="CQ67">
        <v>0</v>
      </c>
      <c r="CR67">
        <v>0</v>
      </c>
      <c r="CS67">
        <v>0</v>
      </c>
      <c r="CT67">
        <v>0</v>
      </c>
    </row>
    <row r="68" spans="1:98" x14ac:dyDescent="0.25">
      <c r="A68" s="1">
        <v>1.05</v>
      </c>
      <c r="B68" t="s">
        <v>76</v>
      </c>
      <c r="C68">
        <v>493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6</v>
      </c>
      <c r="K68">
        <v>1</v>
      </c>
      <c r="L68">
        <v>6</v>
      </c>
      <c r="M68">
        <v>0</v>
      </c>
      <c r="N68">
        <v>0</v>
      </c>
      <c r="O68">
        <v>0</v>
      </c>
      <c r="P68">
        <v>21</v>
      </c>
      <c r="Q68">
        <v>249</v>
      </c>
      <c r="R68">
        <v>14</v>
      </c>
      <c r="S68">
        <v>0</v>
      </c>
      <c r="T68">
        <v>0</v>
      </c>
      <c r="U68">
        <v>0</v>
      </c>
      <c r="V68">
        <v>66</v>
      </c>
      <c r="W68">
        <v>23</v>
      </c>
      <c r="X68">
        <v>205</v>
      </c>
      <c r="Y68">
        <v>0</v>
      </c>
      <c r="Z68">
        <v>0</v>
      </c>
      <c r="AA68">
        <v>0</v>
      </c>
      <c r="AB68">
        <v>0</v>
      </c>
      <c r="AC68">
        <v>0</v>
      </c>
      <c r="AD68">
        <v>1</v>
      </c>
      <c r="AE68">
        <v>0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8</v>
      </c>
      <c r="BK68">
        <v>224</v>
      </c>
      <c r="BL68">
        <v>5205</v>
      </c>
      <c r="BM68">
        <v>1130</v>
      </c>
      <c r="BN68">
        <v>99</v>
      </c>
      <c r="BO68">
        <v>3</v>
      </c>
      <c r="BP68">
        <v>0</v>
      </c>
      <c r="BQ68">
        <v>3</v>
      </c>
      <c r="BR68">
        <v>3</v>
      </c>
      <c r="BS68">
        <v>99</v>
      </c>
      <c r="BT68">
        <v>265</v>
      </c>
      <c r="BU68">
        <v>114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1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</row>
    <row r="69" spans="1:98" x14ac:dyDescent="0.25">
      <c r="A69" s="1">
        <v>1.05</v>
      </c>
      <c r="B69" t="s">
        <v>77</v>
      </c>
      <c r="C69">
        <v>9837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2</v>
      </c>
      <c r="K69">
        <v>3</v>
      </c>
      <c r="L69">
        <v>2</v>
      </c>
      <c r="M69">
        <v>0</v>
      </c>
      <c r="N69">
        <v>0</v>
      </c>
      <c r="O69">
        <v>0</v>
      </c>
      <c r="P69">
        <v>22</v>
      </c>
      <c r="Q69">
        <v>304</v>
      </c>
      <c r="R69">
        <v>7</v>
      </c>
      <c r="S69">
        <v>0</v>
      </c>
      <c r="T69">
        <v>0</v>
      </c>
      <c r="U69">
        <v>0</v>
      </c>
      <c r="V69">
        <v>61</v>
      </c>
      <c r="W69">
        <v>21</v>
      </c>
      <c r="X69">
        <v>217</v>
      </c>
      <c r="Y69">
        <v>0</v>
      </c>
      <c r="Z69">
        <v>0</v>
      </c>
      <c r="AA69">
        <v>0</v>
      </c>
      <c r="AB69">
        <v>0</v>
      </c>
      <c r="AC69">
        <v>0</v>
      </c>
      <c r="AD69">
        <v>3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2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1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v>0</v>
      </c>
      <c r="BI69">
        <v>0</v>
      </c>
      <c r="BJ69">
        <v>3</v>
      </c>
      <c r="BK69">
        <v>192</v>
      </c>
      <c r="BL69">
        <v>7741</v>
      </c>
      <c r="BM69">
        <v>2380</v>
      </c>
      <c r="BN69">
        <v>86</v>
      </c>
      <c r="BO69">
        <v>1</v>
      </c>
      <c r="BP69">
        <v>0</v>
      </c>
      <c r="BQ69">
        <v>4</v>
      </c>
      <c r="BR69">
        <v>2</v>
      </c>
      <c r="BS69">
        <v>97</v>
      </c>
      <c r="BT69">
        <v>254</v>
      </c>
      <c r="BU69">
        <v>105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1</v>
      </c>
      <c r="CL69">
        <v>0</v>
      </c>
      <c r="CM69">
        <v>1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</row>
    <row r="70" spans="1:98" x14ac:dyDescent="0.25">
      <c r="A70" s="1">
        <v>1.728</v>
      </c>
      <c r="B70" t="s">
        <v>66</v>
      </c>
      <c r="C70">
        <v>212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1</v>
      </c>
      <c r="L70">
        <v>2</v>
      </c>
      <c r="M70">
        <v>2</v>
      </c>
      <c r="N70">
        <v>1</v>
      </c>
      <c r="O70">
        <v>1</v>
      </c>
      <c r="P70">
        <v>8</v>
      </c>
      <c r="Q70">
        <v>51</v>
      </c>
      <c r="R70">
        <v>3</v>
      </c>
      <c r="S70">
        <v>1</v>
      </c>
      <c r="T70">
        <v>0</v>
      </c>
      <c r="U70">
        <v>0</v>
      </c>
      <c r="V70">
        <v>17</v>
      </c>
      <c r="W70">
        <v>4</v>
      </c>
      <c r="X70">
        <v>48</v>
      </c>
      <c r="Y70">
        <v>1</v>
      </c>
      <c r="Z70">
        <v>0</v>
      </c>
      <c r="AA70">
        <v>0</v>
      </c>
      <c r="AB70">
        <v>0</v>
      </c>
      <c r="AC70">
        <v>0</v>
      </c>
      <c r="AD70">
        <v>2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</v>
      </c>
      <c r="AN70">
        <v>0</v>
      </c>
      <c r="AO70">
        <v>0</v>
      </c>
      <c r="AP70">
        <v>1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</v>
      </c>
      <c r="BC70">
        <v>0</v>
      </c>
      <c r="BD70">
        <v>0</v>
      </c>
      <c r="BE70">
        <v>0</v>
      </c>
      <c r="BF70">
        <v>0</v>
      </c>
      <c r="BG70">
        <v>1</v>
      </c>
      <c r="BH70">
        <v>0</v>
      </c>
      <c r="BI70">
        <v>0</v>
      </c>
      <c r="BJ70">
        <v>1</v>
      </c>
      <c r="BK70">
        <v>43</v>
      </c>
      <c r="BL70">
        <v>1149</v>
      </c>
      <c r="BM70">
        <v>415</v>
      </c>
      <c r="BN70">
        <v>20</v>
      </c>
      <c r="BO70">
        <v>0</v>
      </c>
      <c r="BP70">
        <v>0</v>
      </c>
      <c r="BQ70">
        <v>0</v>
      </c>
      <c r="BR70">
        <v>1</v>
      </c>
      <c r="BS70">
        <v>23</v>
      </c>
      <c r="BT70">
        <v>51</v>
      </c>
      <c r="BU70">
        <v>29</v>
      </c>
      <c r="BV70">
        <v>0</v>
      </c>
      <c r="BW70">
        <v>1</v>
      </c>
      <c r="BX70">
        <v>1</v>
      </c>
      <c r="BY70">
        <v>1</v>
      </c>
      <c r="BZ70">
        <v>1</v>
      </c>
      <c r="CA70">
        <v>3</v>
      </c>
      <c r="CB70">
        <v>1</v>
      </c>
      <c r="CC70">
        <v>2</v>
      </c>
      <c r="CD70">
        <v>1</v>
      </c>
      <c r="CE70">
        <v>2</v>
      </c>
      <c r="CF70">
        <v>1</v>
      </c>
      <c r="CG70">
        <v>1</v>
      </c>
      <c r="CH70">
        <v>1</v>
      </c>
      <c r="CI70">
        <v>3</v>
      </c>
      <c r="CJ70">
        <v>2</v>
      </c>
      <c r="CK70">
        <v>0</v>
      </c>
      <c r="CL70">
        <v>0</v>
      </c>
      <c r="CM70">
        <v>3</v>
      </c>
      <c r="CN70">
        <v>3</v>
      </c>
      <c r="CO70">
        <v>3</v>
      </c>
      <c r="CP70">
        <v>0</v>
      </c>
      <c r="CQ70">
        <v>0</v>
      </c>
      <c r="CR70">
        <v>1</v>
      </c>
      <c r="CS70">
        <v>1</v>
      </c>
      <c r="CT70">
        <v>1</v>
      </c>
    </row>
    <row r="71" spans="1:98" x14ac:dyDescent="0.25">
      <c r="A71" s="1">
        <v>2.919</v>
      </c>
      <c r="B71" t="s">
        <v>67</v>
      </c>
      <c r="C71">
        <v>16249</v>
      </c>
      <c r="D71">
        <v>1</v>
      </c>
      <c r="E71">
        <v>2</v>
      </c>
      <c r="F71">
        <v>0</v>
      </c>
      <c r="G71">
        <v>0</v>
      </c>
      <c r="H71">
        <v>2</v>
      </c>
      <c r="I71">
        <v>0</v>
      </c>
      <c r="J71">
        <v>2</v>
      </c>
      <c r="K71">
        <v>1</v>
      </c>
      <c r="L71">
        <v>5</v>
      </c>
      <c r="M71">
        <v>0</v>
      </c>
      <c r="N71">
        <v>0</v>
      </c>
      <c r="O71">
        <v>0</v>
      </c>
      <c r="P71">
        <v>29</v>
      </c>
      <c r="Q71">
        <v>493</v>
      </c>
      <c r="R71">
        <v>31</v>
      </c>
      <c r="S71">
        <v>0</v>
      </c>
      <c r="T71">
        <v>0</v>
      </c>
      <c r="U71">
        <v>0</v>
      </c>
      <c r="V71">
        <v>192</v>
      </c>
      <c r="W71">
        <v>29</v>
      </c>
      <c r="X71">
        <v>858</v>
      </c>
      <c r="Y71">
        <v>0</v>
      </c>
      <c r="Z71">
        <v>0</v>
      </c>
      <c r="AA71">
        <v>1</v>
      </c>
      <c r="AB71">
        <v>0</v>
      </c>
      <c r="AC71">
        <v>0</v>
      </c>
      <c r="AD71">
        <v>10</v>
      </c>
      <c r="AE71">
        <v>0</v>
      </c>
      <c r="AF71">
        <v>0</v>
      </c>
      <c r="AG71">
        <v>1</v>
      </c>
      <c r="AH71">
        <v>1</v>
      </c>
      <c r="AI71">
        <v>1</v>
      </c>
      <c r="AJ71">
        <v>0</v>
      </c>
      <c r="AK71">
        <v>0</v>
      </c>
      <c r="AL71">
        <v>0</v>
      </c>
      <c r="AM71">
        <v>5</v>
      </c>
      <c r="AN71">
        <v>0</v>
      </c>
      <c r="AO71">
        <v>1</v>
      </c>
      <c r="AP71">
        <v>0</v>
      </c>
      <c r="AQ71">
        <v>1</v>
      </c>
      <c r="AR71">
        <v>0</v>
      </c>
      <c r="AS71">
        <v>1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1</v>
      </c>
      <c r="BA71">
        <v>0</v>
      </c>
      <c r="BB71">
        <v>0</v>
      </c>
      <c r="BC71">
        <v>0</v>
      </c>
      <c r="BD71">
        <v>0</v>
      </c>
      <c r="BE71">
        <v>2</v>
      </c>
      <c r="BF71">
        <v>0</v>
      </c>
      <c r="BG71">
        <v>0</v>
      </c>
      <c r="BH71">
        <v>1</v>
      </c>
      <c r="BI71">
        <v>2</v>
      </c>
      <c r="BJ71">
        <v>25</v>
      </c>
      <c r="BK71">
        <v>1038</v>
      </c>
      <c r="BL71">
        <v>29941</v>
      </c>
      <c r="BM71">
        <v>13208</v>
      </c>
      <c r="BN71">
        <v>423</v>
      </c>
      <c r="BO71">
        <v>40</v>
      </c>
      <c r="BP71">
        <v>3</v>
      </c>
      <c r="BQ71">
        <v>11</v>
      </c>
      <c r="BR71">
        <v>6</v>
      </c>
      <c r="BS71">
        <v>386</v>
      </c>
      <c r="BT71">
        <v>1251</v>
      </c>
      <c r="BU71">
        <v>472</v>
      </c>
      <c r="BV71">
        <v>2</v>
      </c>
      <c r="BW71">
        <v>0</v>
      </c>
      <c r="BX71">
        <v>0</v>
      </c>
      <c r="BY71">
        <v>1</v>
      </c>
      <c r="BZ71">
        <v>0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1</v>
      </c>
      <c r="CL71">
        <v>2</v>
      </c>
      <c r="CM71">
        <v>2</v>
      </c>
      <c r="CN71">
        <v>0</v>
      </c>
      <c r="CO71">
        <v>0</v>
      </c>
      <c r="CP71">
        <v>1</v>
      </c>
      <c r="CQ71">
        <v>0</v>
      </c>
      <c r="CR71">
        <v>0</v>
      </c>
      <c r="CS71">
        <v>1</v>
      </c>
      <c r="CT71">
        <v>0</v>
      </c>
    </row>
    <row r="72" spans="1:98" x14ac:dyDescent="0.25">
      <c r="A72" s="1">
        <v>1.095</v>
      </c>
      <c r="B72" t="s">
        <v>68</v>
      </c>
      <c r="C72">
        <v>5183</v>
      </c>
      <c r="D72">
        <v>0</v>
      </c>
      <c r="E72">
        <v>0</v>
      </c>
      <c r="F72">
        <v>0</v>
      </c>
      <c r="G72">
        <v>2</v>
      </c>
      <c r="H72">
        <v>0</v>
      </c>
      <c r="I72">
        <v>1</v>
      </c>
      <c r="J72">
        <v>3</v>
      </c>
      <c r="K72">
        <v>0</v>
      </c>
      <c r="L72">
        <v>0</v>
      </c>
      <c r="M72">
        <v>0</v>
      </c>
      <c r="N72">
        <v>1</v>
      </c>
      <c r="O72">
        <v>0</v>
      </c>
      <c r="P72">
        <v>15</v>
      </c>
      <c r="Q72">
        <v>102</v>
      </c>
      <c r="R72">
        <v>5</v>
      </c>
      <c r="S72">
        <v>0</v>
      </c>
      <c r="T72">
        <v>0</v>
      </c>
      <c r="U72">
        <v>0</v>
      </c>
      <c r="V72">
        <v>46</v>
      </c>
      <c r="W72">
        <v>16</v>
      </c>
      <c r="X72">
        <v>201</v>
      </c>
      <c r="Y72">
        <v>0</v>
      </c>
      <c r="Z72">
        <v>0</v>
      </c>
      <c r="AA72">
        <v>0</v>
      </c>
      <c r="AB72">
        <v>0</v>
      </c>
      <c r="AC72">
        <v>1</v>
      </c>
      <c r="AD72">
        <v>2</v>
      </c>
      <c r="AE72">
        <v>1</v>
      </c>
      <c r="AF72">
        <v>0</v>
      </c>
      <c r="AG72">
        <v>0</v>
      </c>
      <c r="AH72">
        <v>2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2</v>
      </c>
      <c r="AO72">
        <v>0</v>
      </c>
      <c r="AP72">
        <v>0</v>
      </c>
      <c r="AQ72">
        <v>0</v>
      </c>
      <c r="AR72">
        <v>1</v>
      </c>
      <c r="AS72">
        <v>3</v>
      </c>
      <c r="AT72">
        <v>3</v>
      </c>
      <c r="AU72">
        <v>0</v>
      </c>
      <c r="AV72">
        <v>3</v>
      </c>
      <c r="AW72">
        <v>5</v>
      </c>
      <c r="AX72">
        <v>3</v>
      </c>
      <c r="AY72">
        <v>2</v>
      </c>
      <c r="AZ72">
        <v>0</v>
      </c>
      <c r="BA72">
        <v>0</v>
      </c>
      <c r="BB72">
        <v>1</v>
      </c>
      <c r="BC72">
        <v>0</v>
      </c>
      <c r="BD72">
        <v>0</v>
      </c>
      <c r="BE72">
        <v>0</v>
      </c>
      <c r="BF72">
        <v>0</v>
      </c>
      <c r="BG72">
        <v>6</v>
      </c>
      <c r="BH72">
        <v>3</v>
      </c>
      <c r="BI72">
        <v>2</v>
      </c>
      <c r="BJ72">
        <v>6</v>
      </c>
      <c r="BK72">
        <v>134</v>
      </c>
      <c r="BL72">
        <v>3356</v>
      </c>
      <c r="BM72">
        <v>948</v>
      </c>
      <c r="BN72">
        <v>58</v>
      </c>
      <c r="BO72">
        <v>8</v>
      </c>
      <c r="BP72">
        <v>6</v>
      </c>
      <c r="BQ72">
        <v>7</v>
      </c>
      <c r="BR72">
        <v>4</v>
      </c>
      <c r="BS72">
        <v>46</v>
      </c>
      <c r="BT72">
        <v>202</v>
      </c>
      <c r="BU72">
        <v>114</v>
      </c>
      <c r="BV72">
        <v>1</v>
      </c>
      <c r="BW72">
        <v>0</v>
      </c>
      <c r="BX72">
        <v>0</v>
      </c>
      <c r="BY72">
        <v>0</v>
      </c>
      <c r="BZ72">
        <v>0</v>
      </c>
      <c r="CA72">
        <v>1</v>
      </c>
      <c r="CB72">
        <v>0</v>
      </c>
      <c r="CC72">
        <v>2</v>
      </c>
      <c r="CD72">
        <v>2</v>
      </c>
      <c r="CE72">
        <v>0</v>
      </c>
      <c r="CF72">
        <v>1</v>
      </c>
      <c r="CG72">
        <v>0</v>
      </c>
      <c r="CH72">
        <v>1</v>
      </c>
      <c r="CI72">
        <v>0</v>
      </c>
      <c r="CJ72">
        <v>0</v>
      </c>
      <c r="CK72">
        <v>1</v>
      </c>
      <c r="CL72">
        <v>0</v>
      </c>
      <c r="CM72">
        <v>1</v>
      </c>
      <c r="CN72">
        <v>0</v>
      </c>
      <c r="CO72">
        <v>2</v>
      </c>
      <c r="CP72">
        <v>0</v>
      </c>
      <c r="CQ72">
        <v>1</v>
      </c>
      <c r="CR72">
        <v>0</v>
      </c>
      <c r="CS72">
        <v>1</v>
      </c>
      <c r="CT72">
        <v>0</v>
      </c>
    </row>
    <row r="73" spans="1:98" x14ac:dyDescent="0.25">
      <c r="A73" s="1">
        <v>0.61199999999999999</v>
      </c>
      <c r="B73" t="s">
        <v>69</v>
      </c>
      <c r="C73">
        <v>6434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1</v>
      </c>
      <c r="M73">
        <v>0</v>
      </c>
      <c r="N73">
        <v>0</v>
      </c>
      <c r="O73">
        <v>0</v>
      </c>
      <c r="P73">
        <v>16</v>
      </c>
      <c r="Q73">
        <v>105</v>
      </c>
      <c r="R73">
        <v>2</v>
      </c>
      <c r="S73">
        <v>0</v>
      </c>
      <c r="T73">
        <v>0</v>
      </c>
      <c r="U73">
        <v>1</v>
      </c>
      <c r="V73">
        <v>72</v>
      </c>
      <c r="W73">
        <v>24</v>
      </c>
      <c r="X73">
        <v>391</v>
      </c>
      <c r="Y73">
        <v>0</v>
      </c>
      <c r="Z73">
        <v>0</v>
      </c>
      <c r="AA73">
        <v>0</v>
      </c>
      <c r="AB73">
        <v>1</v>
      </c>
      <c r="AC73">
        <v>0</v>
      </c>
      <c r="AD73">
        <v>1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2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1</v>
      </c>
      <c r="BI73">
        <v>0</v>
      </c>
      <c r="BJ73">
        <v>6</v>
      </c>
      <c r="BK73">
        <v>196</v>
      </c>
      <c r="BL73">
        <v>7059</v>
      </c>
      <c r="BM73">
        <v>2182</v>
      </c>
      <c r="BN73">
        <v>82</v>
      </c>
      <c r="BO73">
        <v>5</v>
      </c>
      <c r="BP73">
        <v>1</v>
      </c>
      <c r="BQ73">
        <v>4</v>
      </c>
      <c r="BR73">
        <v>1</v>
      </c>
      <c r="BS73">
        <v>88</v>
      </c>
      <c r="BT73">
        <v>424</v>
      </c>
      <c r="BU73">
        <v>195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1</v>
      </c>
      <c r="CH73">
        <v>0</v>
      </c>
      <c r="CI73">
        <v>1</v>
      </c>
      <c r="CJ73">
        <v>0</v>
      </c>
      <c r="CK73">
        <v>0</v>
      </c>
      <c r="CL73">
        <v>0</v>
      </c>
      <c r="CM73">
        <v>0</v>
      </c>
      <c r="CN73">
        <v>1</v>
      </c>
      <c r="CO73">
        <v>1</v>
      </c>
      <c r="CP73">
        <v>0</v>
      </c>
      <c r="CQ73">
        <v>0</v>
      </c>
      <c r="CR73">
        <v>0</v>
      </c>
      <c r="CS73">
        <v>0</v>
      </c>
      <c r="CT73">
        <v>0</v>
      </c>
    </row>
    <row r="74" spans="1:98" x14ac:dyDescent="0.25">
      <c r="A74" s="1">
        <v>0.92700000000000005</v>
      </c>
      <c r="B74" t="s">
        <v>70</v>
      </c>
      <c r="C74">
        <v>7148</v>
      </c>
      <c r="D74">
        <v>0</v>
      </c>
      <c r="E74">
        <v>0</v>
      </c>
      <c r="F74">
        <v>2</v>
      </c>
      <c r="G74">
        <v>0</v>
      </c>
      <c r="H74">
        <v>0</v>
      </c>
      <c r="I74">
        <v>1</v>
      </c>
      <c r="J74">
        <v>3</v>
      </c>
      <c r="K74">
        <v>3</v>
      </c>
      <c r="L74">
        <v>4</v>
      </c>
      <c r="M74">
        <v>0</v>
      </c>
      <c r="N74">
        <v>0</v>
      </c>
      <c r="O74">
        <v>1</v>
      </c>
      <c r="P74">
        <v>28</v>
      </c>
      <c r="Q74">
        <v>229</v>
      </c>
      <c r="R74">
        <v>6</v>
      </c>
      <c r="S74">
        <v>1</v>
      </c>
      <c r="T74">
        <v>0</v>
      </c>
      <c r="U74">
        <v>0</v>
      </c>
      <c r="V74">
        <v>32</v>
      </c>
      <c r="W74">
        <v>14</v>
      </c>
      <c r="X74">
        <v>11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1</v>
      </c>
      <c r="BK74">
        <v>151</v>
      </c>
      <c r="BL74">
        <v>4561</v>
      </c>
      <c r="BM74">
        <v>999</v>
      </c>
      <c r="BN74">
        <v>35</v>
      </c>
      <c r="BO74">
        <v>3</v>
      </c>
      <c r="BP74">
        <v>1</v>
      </c>
      <c r="BQ74">
        <v>2</v>
      </c>
      <c r="BR74">
        <v>1</v>
      </c>
      <c r="BS74">
        <v>62</v>
      </c>
      <c r="BT74">
        <v>203</v>
      </c>
      <c r="BU74">
        <v>67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1</v>
      </c>
      <c r="CC74">
        <v>1</v>
      </c>
      <c r="CD74">
        <v>0</v>
      </c>
      <c r="CE74">
        <v>0</v>
      </c>
      <c r="CF74">
        <v>1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1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</row>
    <row r="75" spans="1:98" x14ac:dyDescent="0.25">
      <c r="A75" s="1">
        <v>0.72599999999999998</v>
      </c>
      <c r="B75" t="s">
        <v>71</v>
      </c>
      <c r="C75">
        <v>32853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3</v>
      </c>
      <c r="K75">
        <v>4</v>
      </c>
      <c r="L75">
        <v>4</v>
      </c>
      <c r="M75">
        <v>0</v>
      </c>
      <c r="N75">
        <v>0</v>
      </c>
      <c r="O75">
        <v>0</v>
      </c>
      <c r="P75">
        <v>95</v>
      </c>
      <c r="Q75">
        <v>900</v>
      </c>
      <c r="R75">
        <v>49</v>
      </c>
      <c r="S75">
        <v>0</v>
      </c>
      <c r="T75">
        <v>0</v>
      </c>
      <c r="U75">
        <v>0</v>
      </c>
      <c r="V75">
        <v>652</v>
      </c>
      <c r="W75">
        <v>159</v>
      </c>
      <c r="X75">
        <v>2271</v>
      </c>
      <c r="Y75">
        <v>0</v>
      </c>
      <c r="Z75">
        <v>0</v>
      </c>
      <c r="AA75">
        <v>0</v>
      </c>
      <c r="AB75">
        <v>3</v>
      </c>
      <c r="AC75">
        <v>0</v>
      </c>
      <c r="AD75">
        <v>19</v>
      </c>
      <c r="AE75">
        <v>0</v>
      </c>
      <c r="AF75">
        <v>0</v>
      </c>
      <c r="AG75">
        <v>0</v>
      </c>
      <c r="AH75">
        <v>4</v>
      </c>
      <c r="AI75">
        <v>1</v>
      </c>
      <c r="AJ75">
        <v>2</v>
      </c>
      <c r="AK75">
        <v>0</v>
      </c>
      <c r="AL75">
        <v>0</v>
      </c>
      <c r="AM75">
        <v>8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1</v>
      </c>
      <c r="BJ75">
        <v>14</v>
      </c>
      <c r="BK75">
        <v>647</v>
      </c>
      <c r="BL75">
        <v>18054</v>
      </c>
      <c r="BM75">
        <v>6492</v>
      </c>
      <c r="BN75">
        <v>202</v>
      </c>
      <c r="BO75">
        <v>15</v>
      </c>
      <c r="BP75">
        <v>2</v>
      </c>
      <c r="BQ75">
        <v>20</v>
      </c>
      <c r="BR75">
        <v>0</v>
      </c>
      <c r="BS75">
        <v>242</v>
      </c>
      <c r="BT75">
        <v>953</v>
      </c>
      <c r="BU75">
        <v>475</v>
      </c>
      <c r="BV75">
        <v>0</v>
      </c>
      <c r="BW75">
        <v>0</v>
      </c>
      <c r="BX75">
        <v>0</v>
      </c>
      <c r="BY75">
        <v>1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1</v>
      </c>
      <c r="CG75">
        <v>0</v>
      </c>
      <c r="CH75">
        <v>0</v>
      </c>
      <c r="CI75">
        <v>0</v>
      </c>
      <c r="CJ75">
        <v>0</v>
      </c>
      <c r="CK75">
        <v>1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</row>
    <row r="76" spans="1:98" x14ac:dyDescent="0.25">
      <c r="A76" s="1">
        <v>0.64800000000000002</v>
      </c>
      <c r="B76" t="s">
        <v>72</v>
      </c>
      <c r="C76">
        <v>303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3</v>
      </c>
      <c r="K76">
        <v>2</v>
      </c>
      <c r="L76">
        <v>0</v>
      </c>
      <c r="M76">
        <v>0</v>
      </c>
      <c r="N76">
        <v>0</v>
      </c>
      <c r="O76">
        <v>0</v>
      </c>
      <c r="P76">
        <v>3</v>
      </c>
      <c r="Q76">
        <v>39</v>
      </c>
      <c r="R76">
        <v>1</v>
      </c>
      <c r="S76">
        <v>0</v>
      </c>
      <c r="T76">
        <v>0</v>
      </c>
      <c r="U76">
        <v>0</v>
      </c>
      <c r="V76">
        <v>20</v>
      </c>
      <c r="W76">
        <v>3</v>
      </c>
      <c r="X76">
        <v>96</v>
      </c>
      <c r="Y76">
        <v>0</v>
      </c>
      <c r="Z76">
        <v>0</v>
      </c>
      <c r="AA76">
        <v>0</v>
      </c>
      <c r="AB76">
        <v>0</v>
      </c>
      <c r="AC76">
        <v>0</v>
      </c>
      <c r="AD76">
        <v>1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1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1</v>
      </c>
      <c r="BK76">
        <v>57</v>
      </c>
      <c r="BL76">
        <v>1431</v>
      </c>
      <c r="BM76">
        <v>539</v>
      </c>
      <c r="BN76">
        <v>21</v>
      </c>
      <c r="BO76">
        <v>1</v>
      </c>
      <c r="BP76">
        <v>0</v>
      </c>
      <c r="BQ76">
        <v>3</v>
      </c>
      <c r="BR76">
        <v>0</v>
      </c>
      <c r="BS76">
        <v>25</v>
      </c>
      <c r="BT76">
        <v>58</v>
      </c>
      <c r="BU76">
        <v>44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1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1</v>
      </c>
      <c r="CS76">
        <v>1</v>
      </c>
      <c r="CT76">
        <v>0</v>
      </c>
    </row>
    <row r="77" spans="1:98" x14ac:dyDescent="0.25">
      <c r="A77" s="1">
        <v>4.2389999999999999</v>
      </c>
      <c r="B77" t="s">
        <v>73</v>
      </c>
      <c r="C77">
        <v>11389</v>
      </c>
      <c r="D77">
        <v>0</v>
      </c>
      <c r="E77">
        <v>2</v>
      </c>
      <c r="F77">
        <v>1</v>
      </c>
      <c r="G77">
        <v>2</v>
      </c>
      <c r="H77">
        <v>0</v>
      </c>
      <c r="I77">
        <v>2</v>
      </c>
      <c r="J77">
        <v>6</v>
      </c>
      <c r="K77">
        <v>3</v>
      </c>
      <c r="L77">
        <v>8</v>
      </c>
      <c r="M77">
        <v>0</v>
      </c>
      <c r="N77">
        <v>2</v>
      </c>
      <c r="O77">
        <v>0</v>
      </c>
      <c r="P77">
        <v>12</v>
      </c>
      <c r="Q77">
        <v>198</v>
      </c>
      <c r="R77">
        <v>13</v>
      </c>
      <c r="S77">
        <v>1</v>
      </c>
      <c r="T77">
        <v>1</v>
      </c>
      <c r="U77">
        <v>2</v>
      </c>
      <c r="V77">
        <v>88</v>
      </c>
      <c r="W77">
        <v>21</v>
      </c>
      <c r="X77">
        <v>267</v>
      </c>
      <c r="Y77">
        <v>2</v>
      </c>
      <c r="Z77">
        <v>0</v>
      </c>
      <c r="AA77">
        <v>1</v>
      </c>
      <c r="AB77">
        <v>1</v>
      </c>
      <c r="AC77">
        <v>2</v>
      </c>
      <c r="AD77">
        <v>3</v>
      </c>
      <c r="AE77">
        <v>0</v>
      </c>
      <c r="AF77">
        <v>0</v>
      </c>
      <c r="AG77">
        <v>1</v>
      </c>
      <c r="AH77">
        <v>2</v>
      </c>
      <c r="AI77">
        <v>0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0</v>
      </c>
      <c r="AP77">
        <v>0</v>
      </c>
      <c r="AQ77">
        <v>0</v>
      </c>
      <c r="AR77">
        <v>2</v>
      </c>
      <c r="AS77">
        <v>1</v>
      </c>
      <c r="AT77">
        <v>1</v>
      </c>
      <c r="AU77">
        <v>0</v>
      </c>
      <c r="AV77">
        <v>0</v>
      </c>
      <c r="AW77">
        <v>0</v>
      </c>
      <c r="AX77">
        <v>0</v>
      </c>
      <c r="AY77">
        <v>2</v>
      </c>
      <c r="AZ77">
        <v>0</v>
      </c>
      <c r="BA77">
        <v>1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2</v>
      </c>
      <c r="BH77">
        <v>3</v>
      </c>
      <c r="BI77">
        <v>0</v>
      </c>
      <c r="BJ77">
        <v>7</v>
      </c>
      <c r="BK77">
        <v>238</v>
      </c>
      <c r="BL77">
        <v>6820</v>
      </c>
      <c r="BM77">
        <v>2216</v>
      </c>
      <c r="BN77">
        <v>130</v>
      </c>
      <c r="BO77">
        <v>3</v>
      </c>
      <c r="BP77">
        <v>2</v>
      </c>
      <c r="BQ77">
        <v>3</v>
      </c>
      <c r="BR77">
        <v>5</v>
      </c>
      <c r="BS77">
        <v>82</v>
      </c>
      <c r="BT77">
        <v>311</v>
      </c>
      <c r="BU77">
        <v>100</v>
      </c>
      <c r="BV77">
        <v>1</v>
      </c>
      <c r="BW77">
        <v>4</v>
      </c>
      <c r="BX77">
        <v>1</v>
      </c>
      <c r="BY77">
        <v>3</v>
      </c>
      <c r="BZ77">
        <v>0</v>
      </c>
      <c r="CA77">
        <v>2</v>
      </c>
      <c r="CB77">
        <v>0</v>
      </c>
      <c r="CC77">
        <v>1</v>
      </c>
      <c r="CD77">
        <v>4</v>
      </c>
      <c r="CE77">
        <v>1</v>
      </c>
      <c r="CF77">
        <v>1</v>
      </c>
      <c r="CG77">
        <v>0</v>
      </c>
      <c r="CH77">
        <v>1</v>
      </c>
      <c r="CI77">
        <v>1</v>
      </c>
      <c r="CJ77">
        <v>0</v>
      </c>
      <c r="CK77">
        <v>0</v>
      </c>
      <c r="CL77">
        <v>0</v>
      </c>
      <c r="CM77">
        <v>5</v>
      </c>
      <c r="CN77">
        <v>0</v>
      </c>
      <c r="CO77">
        <v>0</v>
      </c>
      <c r="CP77">
        <v>0</v>
      </c>
      <c r="CQ77">
        <v>1</v>
      </c>
      <c r="CR77">
        <v>1</v>
      </c>
      <c r="CS77">
        <v>1</v>
      </c>
      <c r="CT77">
        <v>1</v>
      </c>
    </row>
    <row r="78" spans="1:98" x14ac:dyDescent="0.25">
      <c r="A78" s="1">
        <v>0.48299999999999998</v>
      </c>
      <c r="B78" t="s">
        <v>74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1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1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</row>
    <row r="79" spans="1:98" x14ac:dyDescent="0.25">
      <c r="A79" s="1">
        <v>3.4169999999999998</v>
      </c>
      <c r="B79" t="s">
        <v>75</v>
      </c>
      <c r="C79">
        <v>9177</v>
      </c>
      <c r="D79">
        <v>0</v>
      </c>
      <c r="E79">
        <v>0</v>
      </c>
      <c r="F79">
        <v>1</v>
      </c>
      <c r="G79">
        <v>1</v>
      </c>
      <c r="H79">
        <v>1</v>
      </c>
      <c r="I79">
        <v>6</v>
      </c>
      <c r="J79">
        <v>3</v>
      </c>
      <c r="K79">
        <v>4</v>
      </c>
      <c r="L79">
        <v>1</v>
      </c>
      <c r="M79">
        <v>0</v>
      </c>
      <c r="N79">
        <v>1</v>
      </c>
      <c r="O79">
        <v>1</v>
      </c>
      <c r="P79">
        <v>21</v>
      </c>
      <c r="Q79">
        <v>233</v>
      </c>
      <c r="R79">
        <v>13</v>
      </c>
      <c r="S79">
        <v>1</v>
      </c>
      <c r="T79">
        <v>0</v>
      </c>
      <c r="U79">
        <v>0</v>
      </c>
      <c r="V79">
        <v>126</v>
      </c>
      <c r="W79">
        <v>24</v>
      </c>
      <c r="X79">
        <v>496</v>
      </c>
      <c r="Y79">
        <v>2</v>
      </c>
      <c r="Z79">
        <v>0</v>
      </c>
      <c r="AA79">
        <v>1</v>
      </c>
      <c r="AB79">
        <v>0</v>
      </c>
      <c r="AC79">
        <v>0</v>
      </c>
      <c r="AD79">
        <v>6</v>
      </c>
      <c r="AE79">
        <v>1</v>
      </c>
      <c r="AF79">
        <v>0</v>
      </c>
      <c r="AG79">
        <v>1</v>
      </c>
      <c r="AH79">
        <v>1</v>
      </c>
      <c r="AI79">
        <v>1</v>
      </c>
      <c r="AJ79">
        <v>3</v>
      </c>
      <c r="AK79">
        <v>1</v>
      </c>
      <c r="AL79">
        <v>0</v>
      </c>
      <c r="AM79">
        <v>2</v>
      </c>
      <c r="AN79">
        <v>1</v>
      </c>
      <c r="AO79">
        <v>0</v>
      </c>
      <c r="AP79">
        <v>0</v>
      </c>
      <c r="AQ79">
        <v>0</v>
      </c>
      <c r="AR79">
        <v>1</v>
      </c>
      <c r="AS79">
        <v>0</v>
      </c>
      <c r="AT79">
        <v>1</v>
      </c>
      <c r="AU79">
        <v>0</v>
      </c>
      <c r="AV79">
        <v>1</v>
      </c>
      <c r="AW79">
        <v>0</v>
      </c>
      <c r="AX79">
        <v>0</v>
      </c>
      <c r="AY79">
        <v>1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1</v>
      </c>
      <c r="BF79">
        <v>0</v>
      </c>
      <c r="BG79">
        <v>1</v>
      </c>
      <c r="BH79">
        <v>0</v>
      </c>
      <c r="BI79">
        <v>1</v>
      </c>
      <c r="BJ79">
        <v>11</v>
      </c>
      <c r="BK79">
        <v>252</v>
      </c>
      <c r="BL79">
        <v>7419</v>
      </c>
      <c r="BM79">
        <v>2469</v>
      </c>
      <c r="BN79">
        <v>103</v>
      </c>
      <c r="BO79">
        <v>2</v>
      </c>
      <c r="BP79">
        <v>0</v>
      </c>
      <c r="BQ79">
        <v>4</v>
      </c>
      <c r="BR79">
        <v>1</v>
      </c>
      <c r="BS79">
        <v>99</v>
      </c>
      <c r="BT79">
        <v>407</v>
      </c>
      <c r="BU79">
        <v>155</v>
      </c>
      <c r="BV79">
        <v>1</v>
      </c>
      <c r="BW79">
        <v>0</v>
      </c>
      <c r="BX79">
        <v>2</v>
      </c>
      <c r="BY79">
        <v>2</v>
      </c>
      <c r="BZ79">
        <v>5</v>
      </c>
      <c r="CA79">
        <v>5</v>
      </c>
      <c r="CB79">
        <v>2</v>
      </c>
      <c r="CC79">
        <v>2</v>
      </c>
      <c r="CD79">
        <v>1</v>
      </c>
      <c r="CE79">
        <v>3</v>
      </c>
      <c r="CF79">
        <v>0</v>
      </c>
      <c r="CG79">
        <v>1</v>
      </c>
      <c r="CH79">
        <v>1</v>
      </c>
      <c r="CI79">
        <v>0</v>
      </c>
      <c r="CJ79">
        <v>1</v>
      </c>
      <c r="CK79">
        <v>3</v>
      </c>
      <c r="CL79">
        <v>1</v>
      </c>
      <c r="CM79">
        <v>5</v>
      </c>
      <c r="CN79">
        <v>5</v>
      </c>
      <c r="CO79">
        <v>4</v>
      </c>
      <c r="CP79">
        <v>3</v>
      </c>
      <c r="CQ79">
        <v>3</v>
      </c>
      <c r="CR79">
        <v>4</v>
      </c>
      <c r="CS79">
        <v>2</v>
      </c>
      <c r="CT79">
        <v>1</v>
      </c>
    </row>
    <row r="80" spans="1:98" x14ac:dyDescent="0.25">
      <c r="A80" s="1">
        <v>2.508</v>
      </c>
      <c r="B80" t="s">
        <v>78</v>
      </c>
      <c r="C80">
        <v>13586</v>
      </c>
      <c r="D80">
        <v>0</v>
      </c>
      <c r="E80">
        <v>0</v>
      </c>
      <c r="F80">
        <v>0</v>
      </c>
      <c r="G80">
        <v>1</v>
      </c>
      <c r="H80">
        <v>0</v>
      </c>
      <c r="I80">
        <v>2</v>
      </c>
      <c r="J80">
        <v>2</v>
      </c>
      <c r="K80">
        <v>4</v>
      </c>
      <c r="L80">
        <v>8</v>
      </c>
      <c r="M80">
        <v>0</v>
      </c>
      <c r="N80">
        <v>0</v>
      </c>
      <c r="O80">
        <v>1</v>
      </c>
      <c r="P80">
        <v>33</v>
      </c>
      <c r="Q80">
        <v>393</v>
      </c>
      <c r="R80">
        <v>19</v>
      </c>
      <c r="S80">
        <v>2</v>
      </c>
      <c r="T80">
        <v>0</v>
      </c>
      <c r="U80">
        <v>1</v>
      </c>
      <c r="V80">
        <v>122</v>
      </c>
      <c r="W80">
        <v>27</v>
      </c>
      <c r="X80">
        <v>468</v>
      </c>
      <c r="Y80">
        <v>0</v>
      </c>
      <c r="Z80">
        <v>0</v>
      </c>
      <c r="AA80">
        <v>0</v>
      </c>
      <c r="AB80">
        <v>1</v>
      </c>
      <c r="AC80">
        <v>0</v>
      </c>
      <c r="AD80">
        <v>8</v>
      </c>
      <c r="AE80">
        <v>0</v>
      </c>
      <c r="AF80">
        <v>0</v>
      </c>
      <c r="AG80">
        <v>2</v>
      </c>
      <c r="AH80">
        <v>1</v>
      </c>
      <c r="AI80">
        <v>1</v>
      </c>
      <c r="AJ80">
        <v>0</v>
      </c>
      <c r="AK80">
        <v>0</v>
      </c>
      <c r="AL80">
        <v>0</v>
      </c>
      <c r="AM80">
        <v>1</v>
      </c>
      <c r="AN80">
        <v>0</v>
      </c>
      <c r="AO80">
        <v>0</v>
      </c>
      <c r="AP80">
        <v>1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1</v>
      </c>
      <c r="BE80">
        <v>1</v>
      </c>
      <c r="BF80">
        <v>0</v>
      </c>
      <c r="BG80">
        <v>0</v>
      </c>
      <c r="BH80">
        <v>0</v>
      </c>
      <c r="BI80">
        <v>0</v>
      </c>
      <c r="BJ80">
        <v>2</v>
      </c>
      <c r="BK80">
        <v>321</v>
      </c>
      <c r="BL80">
        <v>9178</v>
      </c>
      <c r="BM80">
        <v>3053</v>
      </c>
      <c r="BN80">
        <v>152</v>
      </c>
      <c r="BO80">
        <v>6</v>
      </c>
      <c r="BP80">
        <v>3</v>
      </c>
      <c r="BQ80">
        <v>3</v>
      </c>
      <c r="BR80">
        <v>1</v>
      </c>
      <c r="BS80">
        <v>140</v>
      </c>
      <c r="BT80">
        <v>486</v>
      </c>
      <c r="BU80">
        <v>179</v>
      </c>
      <c r="BV80">
        <v>0</v>
      </c>
      <c r="BW80">
        <v>1</v>
      </c>
      <c r="BX80">
        <v>0</v>
      </c>
      <c r="BY80">
        <v>0</v>
      </c>
      <c r="BZ80">
        <v>1</v>
      </c>
      <c r="CA80">
        <v>0</v>
      </c>
      <c r="CB80">
        <v>0</v>
      </c>
      <c r="CC80">
        <v>1</v>
      </c>
      <c r="CD80">
        <v>1</v>
      </c>
      <c r="CE80">
        <v>1</v>
      </c>
      <c r="CF80">
        <v>0</v>
      </c>
      <c r="CG80">
        <v>0</v>
      </c>
      <c r="CH80">
        <v>1</v>
      </c>
      <c r="CI80">
        <v>0</v>
      </c>
      <c r="CJ80">
        <v>1</v>
      </c>
      <c r="CK80">
        <v>0</v>
      </c>
      <c r="CL80">
        <v>0</v>
      </c>
      <c r="CM80">
        <v>1</v>
      </c>
      <c r="CN80">
        <v>1</v>
      </c>
      <c r="CO80">
        <v>0</v>
      </c>
      <c r="CP80">
        <v>1</v>
      </c>
      <c r="CQ80">
        <v>1</v>
      </c>
      <c r="CR80">
        <v>0</v>
      </c>
      <c r="CS80">
        <v>1</v>
      </c>
      <c r="CT80">
        <v>0</v>
      </c>
    </row>
    <row r="81" spans="1:98" x14ac:dyDescent="0.25">
      <c r="A81" s="1">
        <v>0.54300000000000004</v>
      </c>
      <c r="B81" t="s">
        <v>79</v>
      </c>
      <c r="C81">
        <v>2685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1</v>
      </c>
      <c r="N81">
        <v>0</v>
      </c>
      <c r="O81">
        <v>0</v>
      </c>
      <c r="P81">
        <v>5</v>
      </c>
      <c r="Q81">
        <v>20</v>
      </c>
      <c r="R81">
        <v>1</v>
      </c>
      <c r="S81">
        <v>0</v>
      </c>
      <c r="T81">
        <v>0</v>
      </c>
      <c r="U81">
        <v>0</v>
      </c>
      <c r="V81">
        <v>42</v>
      </c>
      <c r="W81">
        <v>8</v>
      </c>
      <c r="X81">
        <v>113</v>
      </c>
      <c r="Y81">
        <v>1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55</v>
      </c>
      <c r="BL81">
        <v>1306</v>
      </c>
      <c r="BM81">
        <v>529</v>
      </c>
      <c r="BN81">
        <v>20</v>
      </c>
      <c r="BO81">
        <v>2</v>
      </c>
      <c r="BP81">
        <v>0</v>
      </c>
      <c r="BQ81">
        <v>2</v>
      </c>
      <c r="BR81">
        <v>0</v>
      </c>
      <c r="BS81">
        <v>19</v>
      </c>
      <c r="BT81">
        <v>82</v>
      </c>
      <c r="BU81">
        <v>18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1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1</v>
      </c>
    </row>
    <row r="82" spans="1:98" x14ac:dyDescent="0.25">
      <c r="A82" s="1">
        <v>1.548</v>
      </c>
      <c r="B82" t="s">
        <v>80</v>
      </c>
      <c r="C82">
        <v>20115</v>
      </c>
      <c r="D82">
        <v>0</v>
      </c>
      <c r="E82">
        <v>0</v>
      </c>
      <c r="F82">
        <v>0</v>
      </c>
      <c r="G82">
        <v>1</v>
      </c>
      <c r="H82">
        <v>0</v>
      </c>
      <c r="I82">
        <v>0</v>
      </c>
      <c r="J82">
        <v>6</v>
      </c>
      <c r="K82">
        <v>0</v>
      </c>
      <c r="L82">
        <v>1</v>
      </c>
      <c r="M82">
        <v>0</v>
      </c>
      <c r="N82">
        <v>0</v>
      </c>
      <c r="O82">
        <v>0</v>
      </c>
      <c r="P82">
        <v>59</v>
      </c>
      <c r="Q82">
        <v>280</v>
      </c>
      <c r="R82">
        <v>19</v>
      </c>
      <c r="S82">
        <v>1</v>
      </c>
      <c r="T82">
        <v>0</v>
      </c>
      <c r="U82">
        <v>0</v>
      </c>
      <c r="V82">
        <v>208</v>
      </c>
      <c r="W82">
        <v>35</v>
      </c>
      <c r="X82">
        <v>790</v>
      </c>
      <c r="Y82">
        <v>0</v>
      </c>
      <c r="Z82">
        <v>0</v>
      </c>
      <c r="AA82">
        <v>0</v>
      </c>
      <c r="AB82">
        <v>2</v>
      </c>
      <c r="AC82">
        <v>0</v>
      </c>
      <c r="AD82">
        <v>14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1</v>
      </c>
      <c r="AK82">
        <v>2</v>
      </c>
      <c r="AL82">
        <v>0</v>
      </c>
      <c r="AM82">
        <v>3</v>
      </c>
      <c r="AN82">
        <v>2</v>
      </c>
      <c r="AO82">
        <v>0</v>
      </c>
      <c r="AP82">
        <v>1</v>
      </c>
      <c r="AQ82">
        <v>1</v>
      </c>
      <c r="AR82">
        <v>1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1</v>
      </c>
      <c r="BD82">
        <v>0</v>
      </c>
      <c r="BE82">
        <v>0</v>
      </c>
      <c r="BF82">
        <v>1</v>
      </c>
      <c r="BG82">
        <v>1</v>
      </c>
      <c r="BH82">
        <v>1</v>
      </c>
      <c r="BI82">
        <v>1</v>
      </c>
      <c r="BJ82">
        <v>14</v>
      </c>
      <c r="BK82">
        <v>338</v>
      </c>
      <c r="BL82">
        <v>11420</v>
      </c>
      <c r="BM82">
        <v>3993</v>
      </c>
      <c r="BN82">
        <v>192</v>
      </c>
      <c r="BO82">
        <v>12</v>
      </c>
      <c r="BP82">
        <v>1</v>
      </c>
      <c r="BQ82">
        <v>11</v>
      </c>
      <c r="BR82">
        <v>4</v>
      </c>
      <c r="BS82">
        <v>181</v>
      </c>
      <c r="BT82">
        <v>608</v>
      </c>
      <c r="BU82">
        <v>364</v>
      </c>
      <c r="BV82">
        <v>1</v>
      </c>
      <c r="BW82">
        <v>0</v>
      </c>
      <c r="BX82">
        <v>0</v>
      </c>
      <c r="BY82">
        <v>1</v>
      </c>
      <c r="BZ82">
        <v>0</v>
      </c>
      <c r="CA82">
        <v>0</v>
      </c>
      <c r="CB82">
        <v>1</v>
      </c>
      <c r="CC82">
        <v>1</v>
      </c>
      <c r="CD82">
        <v>1</v>
      </c>
      <c r="CE82">
        <v>0</v>
      </c>
      <c r="CF82">
        <v>0</v>
      </c>
      <c r="CG82">
        <v>0</v>
      </c>
      <c r="CH82">
        <v>1</v>
      </c>
      <c r="CI82">
        <v>0</v>
      </c>
      <c r="CJ82">
        <v>0</v>
      </c>
      <c r="CK82">
        <v>0</v>
      </c>
      <c r="CL82">
        <v>1</v>
      </c>
      <c r="CM82">
        <v>0</v>
      </c>
      <c r="CN82">
        <v>0</v>
      </c>
      <c r="CO82">
        <v>1</v>
      </c>
      <c r="CP82">
        <v>1</v>
      </c>
      <c r="CQ82">
        <v>1</v>
      </c>
      <c r="CR82">
        <v>0</v>
      </c>
      <c r="CS82">
        <v>1</v>
      </c>
      <c r="CT82">
        <v>0</v>
      </c>
    </row>
    <row r="83" spans="1:98" x14ac:dyDescent="0.25">
      <c r="A83" s="1">
        <v>2.4239999999999999</v>
      </c>
      <c r="B83" t="s">
        <v>81</v>
      </c>
      <c r="C83">
        <v>12052</v>
      </c>
      <c r="D83">
        <v>0</v>
      </c>
      <c r="E83">
        <v>0</v>
      </c>
      <c r="F83">
        <v>0</v>
      </c>
      <c r="G83">
        <v>1</v>
      </c>
      <c r="H83">
        <v>2</v>
      </c>
      <c r="I83">
        <v>1</v>
      </c>
      <c r="J83">
        <v>2</v>
      </c>
      <c r="K83">
        <v>0</v>
      </c>
      <c r="L83">
        <v>7</v>
      </c>
      <c r="M83">
        <v>0</v>
      </c>
      <c r="N83">
        <v>0</v>
      </c>
      <c r="O83">
        <v>4</v>
      </c>
      <c r="P83">
        <v>40</v>
      </c>
      <c r="Q83">
        <v>266</v>
      </c>
      <c r="R83">
        <v>21</v>
      </c>
      <c r="S83">
        <v>0</v>
      </c>
      <c r="T83">
        <v>3</v>
      </c>
      <c r="U83">
        <v>1</v>
      </c>
      <c r="V83">
        <v>158</v>
      </c>
      <c r="W83">
        <v>37</v>
      </c>
      <c r="X83">
        <v>527</v>
      </c>
      <c r="Y83">
        <v>0</v>
      </c>
      <c r="Z83">
        <v>0</v>
      </c>
      <c r="AA83">
        <v>1</v>
      </c>
      <c r="AB83">
        <v>1</v>
      </c>
      <c r="AC83">
        <v>0</v>
      </c>
      <c r="AD83">
        <v>7</v>
      </c>
      <c r="AE83">
        <v>0</v>
      </c>
      <c r="AF83">
        <v>0</v>
      </c>
      <c r="AG83">
        <v>0</v>
      </c>
      <c r="AH83">
        <v>2</v>
      </c>
      <c r="AI83">
        <v>5</v>
      </c>
      <c r="AJ83">
        <v>1</v>
      </c>
      <c r="AK83">
        <v>0</v>
      </c>
      <c r="AL83">
        <v>0</v>
      </c>
      <c r="AM83">
        <v>3</v>
      </c>
      <c r="AN83">
        <v>0</v>
      </c>
      <c r="AO83">
        <v>0</v>
      </c>
      <c r="AP83">
        <v>1</v>
      </c>
      <c r="AQ83">
        <v>0</v>
      </c>
      <c r="AR83">
        <v>0</v>
      </c>
      <c r="AS83">
        <v>2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2</v>
      </c>
      <c r="BJ83">
        <v>14</v>
      </c>
      <c r="BK83">
        <v>399</v>
      </c>
      <c r="BL83">
        <v>11507</v>
      </c>
      <c r="BM83">
        <v>4381</v>
      </c>
      <c r="BN83">
        <v>198</v>
      </c>
      <c r="BO83">
        <v>9</v>
      </c>
      <c r="BP83">
        <v>4</v>
      </c>
      <c r="BQ83">
        <v>6</v>
      </c>
      <c r="BR83">
        <v>0</v>
      </c>
      <c r="BS83">
        <v>166</v>
      </c>
      <c r="BT83">
        <v>695</v>
      </c>
      <c r="BU83">
        <v>189</v>
      </c>
      <c r="BV83">
        <v>0</v>
      </c>
      <c r="BW83">
        <v>0</v>
      </c>
      <c r="BX83">
        <v>1</v>
      </c>
      <c r="BY83">
        <v>0</v>
      </c>
      <c r="BZ83">
        <v>0</v>
      </c>
      <c r="CA83">
        <v>0</v>
      </c>
      <c r="CB83">
        <v>1</v>
      </c>
      <c r="CC83">
        <v>1</v>
      </c>
      <c r="CD83">
        <v>0</v>
      </c>
      <c r="CE83">
        <v>0</v>
      </c>
      <c r="CF83">
        <v>0</v>
      </c>
      <c r="CG83">
        <v>1</v>
      </c>
      <c r="CH83">
        <v>0</v>
      </c>
      <c r="CI83">
        <v>2</v>
      </c>
      <c r="CJ83">
        <v>0</v>
      </c>
      <c r="CK83">
        <v>1</v>
      </c>
      <c r="CL83">
        <v>0</v>
      </c>
      <c r="CM83">
        <v>1</v>
      </c>
      <c r="CN83">
        <v>1</v>
      </c>
      <c r="CO83">
        <v>1</v>
      </c>
      <c r="CP83">
        <v>0</v>
      </c>
      <c r="CQ83">
        <v>0</v>
      </c>
      <c r="CR83">
        <v>1</v>
      </c>
      <c r="CS83">
        <v>1</v>
      </c>
      <c r="CT83">
        <v>0</v>
      </c>
    </row>
    <row r="84" spans="1:98" x14ac:dyDescent="0.25">
      <c r="A84" s="1">
        <v>0.42</v>
      </c>
      <c r="B84" t="s">
        <v>82</v>
      </c>
      <c r="C84">
        <v>4395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6</v>
      </c>
      <c r="K84">
        <v>3</v>
      </c>
      <c r="L84">
        <v>3</v>
      </c>
      <c r="M84">
        <v>0</v>
      </c>
      <c r="N84">
        <v>0</v>
      </c>
      <c r="O84">
        <v>0</v>
      </c>
      <c r="P84">
        <v>20</v>
      </c>
      <c r="Q84">
        <v>78</v>
      </c>
      <c r="R84">
        <v>6</v>
      </c>
      <c r="S84">
        <v>0</v>
      </c>
      <c r="T84">
        <v>0</v>
      </c>
      <c r="U84">
        <v>0</v>
      </c>
      <c r="V84">
        <v>36</v>
      </c>
      <c r="W84">
        <v>10</v>
      </c>
      <c r="X84">
        <v>102</v>
      </c>
      <c r="Y84">
        <v>0</v>
      </c>
      <c r="Z84">
        <v>0</v>
      </c>
      <c r="AA84">
        <v>0</v>
      </c>
      <c r="AB84">
        <v>0</v>
      </c>
      <c r="AC84">
        <v>0</v>
      </c>
      <c r="AD84">
        <v>1</v>
      </c>
      <c r="AE84">
        <v>1</v>
      </c>
      <c r="AF84">
        <v>0</v>
      </c>
      <c r="AG84">
        <v>0</v>
      </c>
      <c r="AH84">
        <v>2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1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1</v>
      </c>
      <c r="BK84">
        <v>38</v>
      </c>
      <c r="BL84">
        <v>1141</v>
      </c>
      <c r="BM84">
        <v>254</v>
      </c>
      <c r="BN84">
        <v>15</v>
      </c>
      <c r="BO84">
        <v>0</v>
      </c>
      <c r="BP84">
        <v>0</v>
      </c>
      <c r="BQ84">
        <v>1</v>
      </c>
      <c r="BR84">
        <v>0</v>
      </c>
      <c r="BS84">
        <v>14</v>
      </c>
      <c r="BT84">
        <v>56</v>
      </c>
      <c r="BU84">
        <v>17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1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1</v>
      </c>
      <c r="CP84">
        <v>0</v>
      </c>
      <c r="CQ84">
        <v>0</v>
      </c>
      <c r="CR84">
        <v>0</v>
      </c>
      <c r="CS84">
        <v>0</v>
      </c>
      <c r="CT84">
        <v>0</v>
      </c>
    </row>
    <row r="85" spans="1:98" x14ac:dyDescent="0.25">
      <c r="A85" s="1">
        <v>0.84899999999999998</v>
      </c>
      <c r="B85" t="s">
        <v>83</v>
      </c>
      <c r="C85">
        <v>4155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2</v>
      </c>
      <c r="K85">
        <v>4</v>
      </c>
      <c r="L85">
        <v>0</v>
      </c>
      <c r="M85">
        <v>0</v>
      </c>
      <c r="N85">
        <v>0</v>
      </c>
      <c r="O85">
        <v>0</v>
      </c>
      <c r="P85">
        <v>24</v>
      </c>
      <c r="Q85">
        <v>137</v>
      </c>
      <c r="R85">
        <v>8</v>
      </c>
      <c r="S85">
        <v>1</v>
      </c>
      <c r="T85">
        <v>0</v>
      </c>
      <c r="U85">
        <v>0</v>
      </c>
      <c r="V85">
        <v>74</v>
      </c>
      <c r="W85">
        <v>18</v>
      </c>
      <c r="X85">
        <v>153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5</v>
      </c>
      <c r="BK85">
        <v>189</v>
      </c>
      <c r="BL85">
        <v>5306</v>
      </c>
      <c r="BM85">
        <v>1459</v>
      </c>
      <c r="BN85">
        <v>40</v>
      </c>
      <c r="BO85">
        <v>6</v>
      </c>
      <c r="BP85">
        <v>1</v>
      </c>
      <c r="BQ85">
        <v>1</v>
      </c>
      <c r="BR85">
        <v>0</v>
      </c>
      <c r="BS85">
        <v>63</v>
      </c>
      <c r="BT85">
        <v>266</v>
      </c>
      <c r="BU85">
        <v>75</v>
      </c>
      <c r="BV85">
        <v>0</v>
      </c>
      <c r="BW85">
        <v>1</v>
      </c>
      <c r="BX85">
        <v>0</v>
      </c>
      <c r="BY85">
        <v>1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</row>
    <row r="86" spans="1:98" x14ac:dyDescent="0.25">
      <c r="A86" s="1">
        <v>0.95099999999999996</v>
      </c>
      <c r="B86" t="s">
        <v>84</v>
      </c>
      <c r="C86">
        <v>6248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J86">
        <v>9</v>
      </c>
      <c r="K86">
        <v>1</v>
      </c>
      <c r="L86">
        <v>2</v>
      </c>
      <c r="M86">
        <v>0</v>
      </c>
      <c r="N86">
        <v>0</v>
      </c>
      <c r="O86">
        <v>0</v>
      </c>
      <c r="P86">
        <v>43</v>
      </c>
      <c r="Q86">
        <v>260</v>
      </c>
      <c r="R86">
        <v>14</v>
      </c>
      <c r="S86">
        <v>0</v>
      </c>
      <c r="T86">
        <v>0</v>
      </c>
      <c r="U86">
        <v>0</v>
      </c>
      <c r="V86">
        <v>159</v>
      </c>
      <c r="W86">
        <v>38</v>
      </c>
      <c r="X86">
        <v>528</v>
      </c>
      <c r="Y86">
        <v>0</v>
      </c>
      <c r="Z86">
        <v>0</v>
      </c>
      <c r="AA86">
        <v>1</v>
      </c>
      <c r="AB86">
        <v>0</v>
      </c>
      <c r="AC86">
        <v>0</v>
      </c>
      <c r="AD86">
        <v>6</v>
      </c>
      <c r="AE86">
        <v>1</v>
      </c>
      <c r="AF86">
        <v>1</v>
      </c>
      <c r="AG86">
        <v>1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1</v>
      </c>
      <c r="BK86">
        <v>143</v>
      </c>
      <c r="BL86">
        <v>4742</v>
      </c>
      <c r="BM86">
        <v>1115</v>
      </c>
      <c r="BN86">
        <v>65</v>
      </c>
      <c r="BO86">
        <v>3</v>
      </c>
      <c r="BP86">
        <v>1</v>
      </c>
      <c r="BQ86">
        <v>5</v>
      </c>
      <c r="BR86">
        <v>1</v>
      </c>
      <c r="BS86">
        <v>51</v>
      </c>
      <c r="BT86">
        <v>256</v>
      </c>
      <c r="BU86">
        <v>71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2</v>
      </c>
      <c r="CD86">
        <v>1</v>
      </c>
      <c r="CE86">
        <v>0</v>
      </c>
      <c r="CF86">
        <v>0</v>
      </c>
      <c r="CG86">
        <v>0</v>
      </c>
      <c r="CH86">
        <v>0</v>
      </c>
      <c r="CI86">
        <v>2</v>
      </c>
      <c r="CJ86">
        <v>0</v>
      </c>
      <c r="CK86">
        <v>1</v>
      </c>
      <c r="CL86">
        <v>0</v>
      </c>
      <c r="CM86">
        <v>0</v>
      </c>
      <c r="CN86">
        <v>0</v>
      </c>
      <c r="CO86">
        <v>1</v>
      </c>
      <c r="CP86">
        <v>0</v>
      </c>
      <c r="CQ86">
        <v>1</v>
      </c>
      <c r="CR86">
        <v>0</v>
      </c>
      <c r="CS86">
        <v>0</v>
      </c>
      <c r="CT86">
        <v>0</v>
      </c>
    </row>
    <row r="87" spans="1:98" x14ac:dyDescent="0.25">
      <c r="A87" s="1">
        <v>1.5660000000000001</v>
      </c>
      <c r="B87" t="s">
        <v>85</v>
      </c>
      <c r="C87">
        <v>4921</v>
      </c>
      <c r="D87">
        <v>0</v>
      </c>
      <c r="E87">
        <v>0</v>
      </c>
      <c r="F87">
        <v>1</v>
      </c>
      <c r="G87">
        <v>3</v>
      </c>
      <c r="H87">
        <v>1</v>
      </c>
      <c r="I87">
        <v>0</v>
      </c>
      <c r="J87">
        <v>2</v>
      </c>
      <c r="K87">
        <v>0</v>
      </c>
      <c r="L87">
        <v>3</v>
      </c>
      <c r="M87">
        <v>1</v>
      </c>
      <c r="N87">
        <v>0</v>
      </c>
      <c r="O87">
        <v>0</v>
      </c>
      <c r="P87">
        <v>7</v>
      </c>
      <c r="Q87">
        <v>104</v>
      </c>
      <c r="R87">
        <v>9</v>
      </c>
      <c r="S87">
        <v>3</v>
      </c>
      <c r="T87">
        <v>0</v>
      </c>
      <c r="U87">
        <v>1</v>
      </c>
      <c r="V87">
        <v>90</v>
      </c>
      <c r="W87">
        <v>27</v>
      </c>
      <c r="X87">
        <v>236</v>
      </c>
      <c r="Y87">
        <v>0</v>
      </c>
      <c r="Z87">
        <v>0</v>
      </c>
      <c r="AA87">
        <v>0</v>
      </c>
      <c r="AB87">
        <v>0</v>
      </c>
      <c r="AC87">
        <v>0</v>
      </c>
      <c r="AD87">
        <v>6</v>
      </c>
      <c r="AE87">
        <v>1</v>
      </c>
      <c r="AF87">
        <v>0</v>
      </c>
      <c r="AG87">
        <v>0</v>
      </c>
      <c r="AH87">
        <v>1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1</v>
      </c>
      <c r="AP87">
        <v>0</v>
      </c>
      <c r="AQ87">
        <v>1</v>
      </c>
      <c r="AR87">
        <v>0</v>
      </c>
      <c r="AS87">
        <v>1</v>
      </c>
      <c r="AT87">
        <v>0</v>
      </c>
      <c r="AU87">
        <v>0</v>
      </c>
      <c r="AV87">
        <v>0</v>
      </c>
      <c r="AW87">
        <v>0</v>
      </c>
      <c r="AX87">
        <v>1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</v>
      </c>
      <c r="BF87">
        <v>0</v>
      </c>
      <c r="BG87">
        <v>0</v>
      </c>
      <c r="BH87">
        <v>1</v>
      </c>
      <c r="BI87">
        <v>0</v>
      </c>
      <c r="BJ87">
        <v>2</v>
      </c>
      <c r="BK87">
        <v>76</v>
      </c>
      <c r="BL87">
        <v>2781</v>
      </c>
      <c r="BM87">
        <v>883</v>
      </c>
      <c r="BN87">
        <v>46</v>
      </c>
      <c r="BO87">
        <v>2</v>
      </c>
      <c r="BP87">
        <v>2</v>
      </c>
      <c r="BQ87">
        <v>2</v>
      </c>
      <c r="BR87">
        <v>1</v>
      </c>
      <c r="BS87">
        <v>44</v>
      </c>
      <c r="BT87">
        <v>138</v>
      </c>
      <c r="BU87">
        <v>39</v>
      </c>
      <c r="BV87">
        <v>0</v>
      </c>
      <c r="BW87">
        <v>1</v>
      </c>
      <c r="BX87">
        <v>1</v>
      </c>
      <c r="BY87">
        <v>1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1</v>
      </c>
      <c r="CF87">
        <v>0</v>
      </c>
      <c r="CG87">
        <v>0</v>
      </c>
      <c r="CH87">
        <v>1</v>
      </c>
      <c r="CI87">
        <v>1</v>
      </c>
      <c r="CJ87">
        <v>0</v>
      </c>
      <c r="CK87">
        <v>0</v>
      </c>
      <c r="CL87">
        <v>2</v>
      </c>
      <c r="CM87">
        <v>2</v>
      </c>
      <c r="CN87">
        <v>3</v>
      </c>
      <c r="CO87">
        <v>1</v>
      </c>
      <c r="CP87">
        <v>3</v>
      </c>
      <c r="CQ87">
        <v>1</v>
      </c>
      <c r="CR87">
        <v>1</v>
      </c>
      <c r="CS87">
        <v>1</v>
      </c>
      <c r="CT87">
        <v>0</v>
      </c>
    </row>
    <row r="88" spans="1:98" x14ac:dyDescent="0.25">
      <c r="A88" s="1">
        <v>3.2429999999999999</v>
      </c>
      <c r="B88" t="s">
        <v>86</v>
      </c>
      <c r="C88">
        <v>10758</v>
      </c>
      <c r="D88">
        <v>1</v>
      </c>
      <c r="E88">
        <v>0</v>
      </c>
      <c r="F88">
        <v>0</v>
      </c>
      <c r="G88">
        <v>1</v>
      </c>
      <c r="H88">
        <v>0</v>
      </c>
      <c r="I88">
        <v>2</v>
      </c>
      <c r="J88">
        <v>4</v>
      </c>
      <c r="K88">
        <v>2</v>
      </c>
      <c r="L88">
        <v>5</v>
      </c>
      <c r="M88">
        <v>0</v>
      </c>
      <c r="N88">
        <v>1</v>
      </c>
      <c r="O88">
        <v>0</v>
      </c>
      <c r="P88">
        <v>25</v>
      </c>
      <c r="Q88">
        <v>300</v>
      </c>
      <c r="R88">
        <v>20</v>
      </c>
      <c r="S88">
        <v>0</v>
      </c>
      <c r="T88">
        <v>0</v>
      </c>
      <c r="U88">
        <v>0</v>
      </c>
      <c r="V88">
        <v>127</v>
      </c>
      <c r="W88">
        <v>21</v>
      </c>
      <c r="X88">
        <v>537</v>
      </c>
      <c r="Y88">
        <v>2</v>
      </c>
      <c r="Z88">
        <v>0</v>
      </c>
      <c r="AA88">
        <v>2</v>
      </c>
      <c r="AB88">
        <v>1</v>
      </c>
      <c r="AC88">
        <v>0</v>
      </c>
      <c r="AD88">
        <v>7</v>
      </c>
      <c r="AE88">
        <v>0</v>
      </c>
      <c r="AF88">
        <v>0</v>
      </c>
      <c r="AG88">
        <v>0</v>
      </c>
      <c r="AH88">
        <v>0</v>
      </c>
      <c r="AI88">
        <v>1</v>
      </c>
      <c r="AJ88">
        <v>1</v>
      </c>
      <c r="AK88">
        <v>0</v>
      </c>
      <c r="AL88">
        <v>0</v>
      </c>
      <c r="AM88">
        <v>2</v>
      </c>
      <c r="AN88">
        <v>3</v>
      </c>
      <c r="AO88">
        <v>0</v>
      </c>
      <c r="AP88">
        <v>1</v>
      </c>
      <c r="AQ88">
        <v>0</v>
      </c>
      <c r="AR88">
        <v>1</v>
      </c>
      <c r="AS88">
        <v>1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1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1</v>
      </c>
      <c r="BJ88">
        <v>8</v>
      </c>
      <c r="BK88">
        <v>328</v>
      </c>
      <c r="BL88">
        <v>9393</v>
      </c>
      <c r="BM88">
        <v>3427</v>
      </c>
      <c r="BN88">
        <v>120</v>
      </c>
      <c r="BO88">
        <v>6</v>
      </c>
      <c r="BP88">
        <v>0</v>
      </c>
      <c r="BQ88">
        <v>5</v>
      </c>
      <c r="BR88">
        <v>4</v>
      </c>
      <c r="BS88">
        <v>139</v>
      </c>
      <c r="BT88">
        <v>487</v>
      </c>
      <c r="BU88">
        <v>145</v>
      </c>
      <c r="BV88">
        <v>1</v>
      </c>
      <c r="BW88">
        <v>0</v>
      </c>
      <c r="BX88">
        <v>0</v>
      </c>
      <c r="BY88">
        <v>2</v>
      </c>
      <c r="BZ88">
        <v>0</v>
      </c>
      <c r="CA88">
        <v>1</v>
      </c>
      <c r="CB88">
        <v>0</v>
      </c>
      <c r="CC88">
        <v>0</v>
      </c>
      <c r="CD88">
        <v>1</v>
      </c>
      <c r="CE88">
        <v>1</v>
      </c>
      <c r="CF88">
        <v>1</v>
      </c>
      <c r="CG88">
        <v>0</v>
      </c>
      <c r="CH88">
        <v>1</v>
      </c>
      <c r="CI88">
        <v>0</v>
      </c>
      <c r="CJ88">
        <v>0</v>
      </c>
      <c r="CK88">
        <v>2</v>
      </c>
      <c r="CL88">
        <v>0</v>
      </c>
      <c r="CM88">
        <v>1</v>
      </c>
      <c r="CN88">
        <v>0</v>
      </c>
      <c r="CO88">
        <v>1</v>
      </c>
      <c r="CP88">
        <v>1</v>
      </c>
      <c r="CQ88">
        <v>2</v>
      </c>
      <c r="CR88">
        <v>1</v>
      </c>
      <c r="CS88">
        <v>3</v>
      </c>
      <c r="CT88">
        <v>0</v>
      </c>
    </row>
    <row r="89" spans="1:98" x14ac:dyDescent="0.25">
      <c r="A89" s="1">
        <v>2.0310000000000001</v>
      </c>
      <c r="B89" t="s">
        <v>87</v>
      </c>
      <c r="C89">
        <v>6301</v>
      </c>
      <c r="D89">
        <v>0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1</v>
      </c>
      <c r="M89">
        <v>0</v>
      </c>
      <c r="N89">
        <v>0</v>
      </c>
      <c r="O89">
        <v>0</v>
      </c>
      <c r="P89">
        <v>13</v>
      </c>
      <c r="Q89">
        <v>86</v>
      </c>
      <c r="R89">
        <v>6</v>
      </c>
      <c r="S89">
        <v>0</v>
      </c>
      <c r="T89">
        <v>1</v>
      </c>
      <c r="U89">
        <v>0</v>
      </c>
      <c r="V89">
        <v>47</v>
      </c>
      <c r="W89">
        <v>2</v>
      </c>
      <c r="X89">
        <v>214</v>
      </c>
      <c r="Y89">
        <v>0</v>
      </c>
      <c r="Z89">
        <v>0</v>
      </c>
      <c r="AA89">
        <v>0</v>
      </c>
      <c r="AB89">
        <v>0</v>
      </c>
      <c r="AC89">
        <v>0</v>
      </c>
      <c r="AD89">
        <v>1</v>
      </c>
      <c r="AE89">
        <v>0</v>
      </c>
      <c r="AF89">
        <v>2</v>
      </c>
      <c r="AG89">
        <v>0</v>
      </c>
      <c r="AH89">
        <v>1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1</v>
      </c>
      <c r="BF89">
        <v>0</v>
      </c>
      <c r="BG89">
        <v>0</v>
      </c>
      <c r="BH89">
        <v>0</v>
      </c>
      <c r="BI89">
        <v>0</v>
      </c>
      <c r="BJ89">
        <v>3</v>
      </c>
      <c r="BK89">
        <v>130</v>
      </c>
      <c r="BL89">
        <v>4742</v>
      </c>
      <c r="BM89">
        <v>1367</v>
      </c>
      <c r="BN89">
        <v>66</v>
      </c>
      <c r="BO89">
        <v>5</v>
      </c>
      <c r="BP89">
        <v>0</v>
      </c>
      <c r="BQ89">
        <v>3</v>
      </c>
      <c r="BR89">
        <v>0</v>
      </c>
      <c r="BS89">
        <v>50</v>
      </c>
      <c r="BT89">
        <v>220</v>
      </c>
      <c r="BU89">
        <v>48</v>
      </c>
      <c r="BV89">
        <v>0</v>
      </c>
      <c r="BW89">
        <v>1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1</v>
      </c>
      <c r="CE89">
        <v>1</v>
      </c>
      <c r="CF89">
        <v>0</v>
      </c>
      <c r="CG89">
        <v>0</v>
      </c>
      <c r="CH89">
        <v>1</v>
      </c>
      <c r="CI89">
        <v>1</v>
      </c>
      <c r="CJ89">
        <v>0</v>
      </c>
      <c r="CK89">
        <v>0</v>
      </c>
      <c r="CL89">
        <v>0</v>
      </c>
      <c r="CM89">
        <v>1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</row>
    <row r="90" spans="1:98" x14ac:dyDescent="0.25">
      <c r="A90" s="1">
        <v>1.236</v>
      </c>
      <c r="B90" t="s">
        <v>88</v>
      </c>
      <c r="C90">
        <v>3194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2</v>
      </c>
      <c r="K90">
        <v>1</v>
      </c>
      <c r="L90">
        <v>0</v>
      </c>
      <c r="M90">
        <v>0</v>
      </c>
      <c r="N90">
        <v>1</v>
      </c>
      <c r="O90">
        <v>0</v>
      </c>
      <c r="P90">
        <v>5</v>
      </c>
      <c r="Q90">
        <v>64</v>
      </c>
      <c r="R90">
        <v>5</v>
      </c>
      <c r="S90">
        <v>0</v>
      </c>
      <c r="T90">
        <v>0</v>
      </c>
      <c r="U90">
        <v>0</v>
      </c>
      <c r="V90">
        <v>51</v>
      </c>
      <c r="W90">
        <v>9</v>
      </c>
      <c r="X90">
        <v>14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1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3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1</v>
      </c>
      <c r="BF90">
        <v>1</v>
      </c>
      <c r="BG90">
        <v>0</v>
      </c>
      <c r="BH90">
        <v>0</v>
      </c>
      <c r="BI90">
        <v>0</v>
      </c>
      <c r="BJ90">
        <v>5</v>
      </c>
      <c r="BK90">
        <v>172</v>
      </c>
      <c r="BL90">
        <v>5178</v>
      </c>
      <c r="BM90">
        <v>1792</v>
      </c>
      <c r="BN90">
        <v>86</v>
      </c>
      <c r="BO90">
        <v>1</v>
      </c>
      <c r="BP90">
        <v>1</v>
      </c>
      <c r="BQ90">
        <v>5</v>
      </c>
      <c r="BR90">
        <v>0</v>
      </c>
      <c r="BS90">
        <v>57</v>
      </c>
      <c r="BT90">
        <v>253</v>
      </c>
      <c r="BU90">
        <v>104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1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1</v>
      </c>
      <c r="CN90">
        <v>0</v>
      </c>
      <c r="CO90">
        <v>0</v>
      </c>
      <c r="CP90">
        <v>0</v>
      </c>
      <c r="CQ90">
        <v>0</v>
      </c>
      <c r="CR90">
        <v>1</v>
      </c>
      <c r="CS90">
        <v>0</v>
      </c>
      <c r="CT90">
        <v>1</v>
      </c>
    </row>
    <row r="91" spans="1:98" x14ac:dyDescent="0.25">
      <c r="A91" s="1">
        <v>1.7370000000000001</v>
      </c>
      <c r="B91" t="s">
        <v>89</v>
      </c>
      <c r="C91">
        <v>3376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2</v>
      </c>
      <c r="M91">
        <v>0</v>
      </c>
      <c r="N91">
        <v>0</v>
      </c>
      <c r="O91">
        <v>0</v>
      </c>
      <c r="P91">
        <v>5</v>
      </c>
      <c r="Q91">
        <v>66</v>
      </c>
      <c r="R91">
        <v>2</v>
      </c>
      <c r="S91">
        <v>0</v>
      </c>
      <c r="T91">
        <v>0</v>
      </c>
      <c r="U91">
        <v>0</v>
      </c>
      <c r="V91">
        <v>27</v>
      </c>
      <c r="W91">
        <v>10</v>
      </c>
      <c r="X91">
        <v>149</v>
      </c>
      <c r="Y91">
        <v>1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1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1</v>
      </c>
      <c r="BH91">
        <v>0</v>
      </c>
      <c r="BI91">
        <v>0</v>
      </c>
      <c r="BJ91">
        <v>1</v>
      </c>
      <c r="BK91">
        <v>170</v>
      </c>
      <c r="BL91">
        <v>4479</v>
      </c>
      <c r="BM91">
        <v>2131</v>
      </c>
      <c r="BN91">
        <v>82</v>
      </c>
      <c r="BO91">
        <v>4</v>
      </c>
      <c r="BP91">
        <v>1</v>
      </c>
      <c r="BQ91">
        <v>2</v>
      </c>
      <c r="BR91">
        <v>1</v>
      </c>
      <c r="BS91">
        <v>52</v>
      </c>
      <c r="BT91">
        <v>184</v>
      </c>
      <c r="BU91">
        <v>66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1</v>
      </c>
      <c r="CD91">
        <v>0</v>
      </c>
      <c r="CE91">
        <v>0</v>
      </c>
      <c r="CF91">
        <v>0</v>
      </c>
      <c r="CG91">
        <v>0</v>
      </c>
      <c r="CH91">
        <v>1</v>
      </c>
      <c r="CI91">
        <v>1</v>
      </c>
      <c r="CJ91">
        <v>0</v>
      </c>
      <c r="CK91">
        <v>0</v>
      </c>
      <c r="CL91">
        <v>0</v>
      </c>
      <c r="CM91">
        <v>1</v>
      </c>
      <c r="CN91">
        <v>0</v>
      </c>
      <c r="CO91">
        <v>0</v>
      </c>
      <c r="CP91">
        <v>0</v>
      </c>
      <c r="CQ91">
        <v>1</v>
      </c>
      <c r="CR91">
        <v>0</v>
      </c>
      <c r="CS91">
        <v>1</v>
      </c>
      <c r="CT91">
        <v>0</v>
      </c>
    </row>
    <row r="92" spans="1:98" x14ac:dyDescent="0.25">
      <c r="A92" s="1">
        <v>1.1970000000000001</v>
      </c>
      <c r="B92" t="s">
        <v>90</v>
      </c>
      <c r="C92">
        <v>2128</v>
      </c>
      <c r="D92">
        <v>0</v>
      </c>
      <c r="E92">
        <v>0</v>
      </c>
      <c r="F92">
        <v>1</v>
      </c>
      <c r="G92">
        <v>1</v>
      </c>
      <c r="H92">
        <v>2</v>
      </c>
      <c r="I92">
        <v>0</v>
      </c>
      <c r="J92">
        <v>1</v>
      </c>
      <c r="K92">
        <v>1</v>
      </c>
      <c r="L92">
        <v>0</v>
      </c>
      <c r="M92">
        <v>0</v>
      </c>
      <c r="N92">
        <v>0</v>
      </c>
      <c r="O92">
        <v>1</v>
      </c>
      <c r="P92">
        <v>4</v>
      </c>
      <c r="Q92">
        <v>39</v>
      </c>
      <c r="R92">
        <v>4</v>
      </c>
      <c r="S92">
        <v>0</v>
      </c>
      <c r="T92">
        <v>0</v>
      </c>
      <c r="U92">
        <v>2</v>
      </c>
      <c r="V92">
        <v>9</v>
      </c>
      <c r="W92">
        <v>2</v>
      </c>
      <c r="X92">
        <v>7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1</v>
      </c>
      <c r="AJ92">
        <v>1</v>
      </c>
      <c r="AK92">
        <v>0</v>
      </c>
      <c r="AL92">
        <v>0</v>
      </c>
      <c r="AM92">
        <v>1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1</v>
      </c>
      <c r="AZ92">
        <v>0</v>
      </c>
      <c r="BA92">
        <v>0</v>
      </c>
      <c r="BB92">
        <v>0</v>
      </c>
      <c r="BC92">
        <v>1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2</v>
      </c>
      <c r="BK92">
        <v>78</v>
      </c>
      <c r="BL92">
        <v>2494</v>
      </c>
      <c r="BM92">
        <v>440</v>
      </c>
      <c r="BN92">
        <v>22</v>
      </c>
      <c r="BO92">
        <v>0</v>
      </c>
      <c r="BP92">
        <v>0</v>
      </c>
      <c r="BQ92">
        <v>1</v>
      </c>
      <c r="BR92">
        <v>0</v>
      </c>
      <c r="BS92">
        <v>17</v>
      </c>
      <c r="BT92">
        <v>109</v>
      </c>
      <c r="BU92">
        <v>28</v>
      </c>
      <c r="BV92">
        <v>0</v>
      </c>
      <c r="BW92">
        <v>0</v>
      </c>
      <c r="BX92">
        <v>0</v>
      </c>
      <c r="BY92">
        <v>3</v>
      </c>
      <c r="BZ92">
        <v>0</v>
      </c>
      <c r="CA92">
        <v>0</v>
      </c>
      <c r="CB92">
        <v>0</v>
      </c>
      <c r="CC92">
        <v>1</v>
      </c>
      <c r="CD92">
        <v>1</v>
      </c>
      <c r="CE92">
        <v>0</v>
      </c>
      <c r="CF92">
        <v>0</v>
      </c>
      <c r="CG92">
        <v>1</v>
      </c>
      <c r="CH92">
        <v>1</v>
      </c>
      <c r="CI92">
        <v>0</v>
      </c>
      <c r="CJ92">
        <v>0</v>
      </c>
      <c r="CK92">
        <v>1</v>
      </c>
      <c r="CL92">
        <v>1</v>
      </c>
      <c r="CM92">
        <v>1</v>
      </c>
      <c r="CN92">
        <v>0</v>
      </c>
      <c r="CO92">
        <v>3</v>
      </c>
      <c r="CP92">
        <v>0</v>
      </c>
      <c r="CQ92">
        <v>1</v>
      </c>
      <c r="CR92">
        <v>1</v>
      </c>
      <c r="CS92">
        <v>1</v>
      </c>
      <c r="CT92">
        <v>0</v>
      </c>
    </row>
    <row r="93" spans="1:98" x14ac:dyDescent="0.25">
      <c r="A93" s="1">
        <v>3.3929999999999998</v>
      </c>
      <c r="B93" t="s">
        <v>91</v>
      </c>
      <c r="C93">
        <v>8817</v>
      </c>
      <c r="D93">
        <v>0</v>
      </c>
      <c r="E93">
        <v>0</v>
      </c>
      <c r="F93">
        <v>1</v>
      </c>
      <c r="G93">
        <v>1</v>
      </c>
      <c r="H93">
        <v>0</v>
      </c>
      <c r="I93">
        <v>2</v>
      </c>
      <c r="J93">
        <v>3</v>
      </c>
      <c r="K93">
        <v>1</v>
      </c>
      <c r="L93">
        <v>4</v>
      </c>
      <c r="M93">
        <v>1</v>
      </c>
      <c r="N93">
        <v>1</v>
      </c>
      <c r="O93">
        <v>1</v>
      </c>
      <c r="P93">
        <v>22</v>
      </c>
      <c r="Q93">
        <v>147</v>
      </c>
      <c r="R93">
        <v>8</v>
      </c>
      <c r="S93">
        <v>1</v>
      </c>
      <c r="T93">
        <v>1</v>
      </c>
      <c r="U93">
        <v>0</v>
      </c>
      <c r="V93">
        <v>69</v>
      </c>
      <c r="W93">
        <v>16</v>
      </c>
      <c r="X93">
        <v>312</v>
      </c>
      <c r="Y93">
        <v>0</v>
      </c>
      <c r="Z93">
        <v>0</v>
      </c>
      <c r="AA93">
        <v>0</v>
      </c>
      <c r="AB93">
        <v>0</v>
      </c>
      <c r="AC93">
        <v>0</v>
      </c>
      <c r="AD93">
        <v>6</v>
      </c>
      <c r="AE93">
        <v>0</v>
      </c>
      <c r="AF93">
        <v>0</v>
      </c>
      <c r="AG93">
        <v>1</v>
      </c>
      <c r="AH93">
        <v>1</v>
      </c>
      <c r="AI93">
        <v>1</v>
      </c>
      <c r="AJ93">
        <v>0</v>
      </c>
      <c r="AK93">
        <v>0</v>
      </c>
      <c r="AL93">
        <v>0</v>
      </c>
      <c r="AM93">
        <v>2</v>
      </c>
      <c r="AN93">
        <v>0</v>
      </c>
      <c r="AO93">
        <v>0</v>
      </c>
      <c r="AP93">
        <v>0</v>
      </c>
      <c r="AQ93">
        <v>2</v>
      </c>
      <c r="AR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1</v>
      </c>
      <c r="BH93">
        <v>0</v>
      </c>
      <c r="BI93">
        <v>2</v>
      </c>
      <c r="BJ93">
        <v>11</v>
      </c>
      <c r="BK93">
        <v>222</v>
      </c>
      <c r="BL93">
        <v>6536</v>
      </c>
      <c r="BM93">
        <v>2499</v>
      </c>
      <c r="BN93">
        <v>95</v>
      </c>
      <c r="BO93">
        <v>8</v>
      </c>
      <c r="BP93">
        <v>1</v>
      </c>
      <c r="BQ93">
        <v>4</v>
      </c>
      <c r="BR93">
        <v>1</v>
      </c>
      <c r="BS93">
        <v>94</v>
      </c>
      <c r="BT93">
        <v>344</v>
      </c>
      <c r="BU93">
        <v>136</v>
      </c>
      <c r="BV93">
        <v>2</v>
      </c>
      <c r="BW93">
        <v>1</v>
      </c>
      <c r="BX93">
        <v>0</v>
      </c>
      <c r="BY93">
        <v>0</v>
      </c>
      <c r="BZ93">
        <v>1</v>
      </c>
      <c r="CA93">
        <v>0</v>
      </c>
      <c r="CB93">
        <v>0</v>
      </c>
      <c r="CC93">
        <v>2</v>
      </c>
      <c r="CD93">
        <v>0</v>
      </c>
      <c r="CE93">
        <v>1</v>
      </c>
      <c r="CF93">
        <v>0</v>
      </c>
      <c r="CG93">
        <v>0</v>
      </c>
      <c r="CH93">
        <v>1</v>
      </c>
      <c r="CI93">
        <v>1</v>
      </c>
      <c r="CJ93">
        <v>1</v>
      </c>
      <c r="CK93">
        <v>0</v>
      </c>
      <c r="CL93">
        <v>0</v>
      </c>
      <c r="CM93">
        <v>1</v>
      </c>
      <c r="CN93">
        <v>1</v>
      </c>
      <c r="CO93">
        <v>0</v>
      </c>
      <c r="CP93">
        <v>0</v>
      </c>
      <c r="CQ93">
        <v>1</v>
      </c>
      <c r="CR93">
        <v>0</v>
      </c>
      <c r="CS93">
        <v>1</v>
      </c>
      <c r="CT93">
        <v>1</v>
      </c>
    </row>
    <row r="94" spans="1:98" x14ac:dyDescent="0.25">
      <c r="A94" s="1">
        <v>1.7909999999999999</v>
      </c>
      <c r="B94" t="s">
        <v>92</v>
      </c>
      <c r="C94">
        <v>4517</v>
      </c>
      <c r="D94">
        <v>0</v>
      </c>
      <c r="E94">
        <v>0</v>
      </c>
      <c r="F94">
        <v>0</v>
      </c>
      <c r="G94">
        <v>1</v>
      </c>
      <c r="H94">
        <v>0</v>
      </c>
      <c r="I94">
        <v>1</v>
      </c>
      <c r="J94">
        <v>6</v>
      </c>
      <c r="K94">
        <v>4</v>
      </c>
      <c r="L94">
        <v>3</v>
      </c>
      <c r="M94">
        <v>0</v>
      </c>
      <c r="N94">
        <v>0</v>
      </c>
      <c r="O94">
        <v>0</v>
      </c>
      <c r="P94">
        <v>5</v>
      </c>
      <c r="Q94">
        <v>59</v>
      </c>
      <c r="R94">
        <v>2</v>
      </c>
      <c r="S94">
        <v>1</v>
      </c>
      <c r="T94">
        <v>0</v>
      </c>
      <c r="U94">
        <v>0</v>
      </c>
      <c r="V94">
        <v>38</v>
      </c>
      <c r="W94">
        <v>10</v>
      </c>
      <c r="X94">
        <v>187</v>
      </c>
      <c r="Y94">
        <v>0</v>
      </c>
      <c r="Z94">
        <v>0</v>
      </c>
      <c r="AA94">
        <v>0</v>
      </c>
      <c r="AB94">
        <v>0</v>
      </c>
      <c r="AC94">
        <v>1</v>
      </c>
      <c r="AD94">
        <v>2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1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1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1</v>
      </c>
      <c r="BH94">
        <v>0</v>
      </c>
      <c r="BI94">
        <v>0</v>
      </c>
      <c r="BJ94">
        <v>5</v>
      </c>
      <c r="BK94">
        <v>161</v>
      </c>
      <c r="BL94">
        <v>4468</v>
      </c>
      <c r="BM94">
        <v>1370</v>
      </c>
      <c r="BN94">
        <v>59</v>
      </c>
      <c r="BO94">
        <v>1</v>
      </c>
      <c r="BP94">
        <v>2</v>
      </c>
      <c r="BQ94">
        <v>5</v>
      </c>
      <c r="BR94">
        <v>0</v>
      </c>
      <c r="BS94">
        <v>72</v>
      </c>
      <c r="BT94">
        <v>220</v>
      </c>
      <c r="BU94">
        <v>89</v>
      </c>
      <c r="BV94">
        <v>0</v>
      </c>
      <c r="BW94">
        <v>0</v>
      </c>
      <c r="BX94">
        <v>0</v>
      </c>
      <c r="BY94">
        <v>0</v>
      </c>
      <c r="BZ94">
        <v>1</v>
      </c>
      <c r="CA94">
        <v>1</v>
      </c>
      <c r="CB94">
        <v>0</v>
      </c>
      <c r="CC94">
        <v>1</v>
      </c>
      <c r="CD94">
        <v>0</v>
      </c>
      <c r="CE94">
        <v>0</v>
      </c>
      <c r="CF94">
        <v>1</v>
      </c>
      <c r="CG94">
        <v>0</v>
      </c>
      <c r="CH94">
        <v>2</v>
      </c>
      <c r="CI94">
        <v>1</v>
      </c>
      <c r="CJ94">
        <v>1</v>
      </c>
      <c r="CK94">
        <v>0</v>
      </c>
      <c r="CL94">
        <v>0</v>
      </c>
      <c r="CM94">
        <v>1</v>
      </c>
      <c r="CN94">
        <v>0</v>
      </c>
      <c r="CO94">
        <v>1</v>
      </c>
      <c r="CP94">
        <v>1</v>
      </c>
      <c r="CQ94">
        <v>0</v>
      </c>
      <c r="CR94">
        <v>0</v>
      </c>
      <c r="CS94">
        <v>0</v>
      </c>
      <c r="CT94">
        <v>0</v>
      </c>
    </row>
    <row r="95" spans="1:98" x14ac:dyDescent="0.25">
      <c r="A95" s="1">
        <v>2.0819999999999999</v>
      </c>
      <c r="B95" t="s">
        <v>93</v>
      </c>
      <c r="C95">
        <v>19348</v>
      </c>
      <c r="D95">
        <v>0</v>
      </c>
      <c r="E95">
        <v>1</v>
      </c>
      <c r="F95">
        <v>0</v>
      </c>
      <c r="G95">
        <v>0</v>
      </c>
      <c r="H95">
        <v>0</v>
      </c>
      <c r="I95">
        <v>0</v>
      </c>
      <c r="J95">
        <v>5</v>
      </c>
      <c r="K95">
        <v>0</v>
      </c>
      <c r="L95">
        <v>4</v>
      </c>
      <c r="M95">
        <v>0</v>
      </c>
      <c r="N95">
        <v>0</v>
      </c>
      <c r="O95">
        <v>1</v>
      </c>
      <c r="P95">
        <v>64</v>
      </c>
      <c r="Q95">
        <v>512</v>
      </c>
      <c r="R95">
        <v>38</v>
      </c>
      <c r="S95">
        <v>0</v>
      </c>
      <c r="T95">
        <v>0</v>
      </c>
      <c r="U95">
        <v>0</v>
      </c>
      <c r="V95">
        <v>350</v>
      </c>
      <c r="W95">
        <v>84</v>
      </c>
      <c r="X95">
        <v>1062</v>
      </c>
      <c r="Y95">
        <v>0</v>
      </c>
      <c r="Z95">
        <v>0</v>
      </c>
      <c r="AA95">
        <v>0</v>
      </c>
      <c r="AB95">
        <v>1</v>
      </c>
      <c r="AC95">
        <v>0</v>
      </c>
      <c r="AD95">
        <v>5</v>
      </c>
      <c r="AE95">
        <v>0</v>
      </c>
      <c r="AF95">
        <v>0</v>
      </c>
      <c r="AG95">
        <v>1</v>
      </c>
      <c r="AH95">
        <v>2</v>
      </c>
      <c r="AI95">
        <v>0</v>
      </c>
      <c r="AJ95">
        <v>2</v>
      </c>
      <c r="AK95">
        <v>0</v>
      </c>
      <c r="AL95">
        <v>0</v>
      </c>
      <c r="AM95">
        <v>2</v>
      </c>
      <c r="AN95">
        <v>0</v>
      </c>
      <c r="AO95">
        <v>1</v>
      </c>
      <c r="AP95">
        <v>1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1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1</v>
      </c>
      <c r="BJ95">
        <v>17</v>
      </c>
      <c r="BK95">
        <v>465</v>
      </c>
      <c r="BL95">
        <v>11918</v>
      </c>
      <c r="BM95">
        <v>4340</v>
      </c>
      <c r="BN95">
        <v>178</v>
      </c>
      <c r="BO95">
        <v>10</v>
      </c>
      <c r="BP95">
        <v>3</v>
      </c>
      <c r="BQ95">
        <v>11</v>
      </c>
      <c r="BR95">
        <v>1</v>
      </c>
      <c r="BS95">
        <v>141</v>
      </c>
      <c r="BT95">
        <v>566</v>
      </c>
      <c r="BU95">
        <v>237</v>
      </c>
      <c r="BV95">
        <v>1</v>
      </c>
      <c r="BW95">
        <v>1</v>
      </c>
      <c r="BX95">
        <v>0</v>
      </c>
      <c r="BY95">
        <v>2</v>
      </c>
      <c r="BZ95">
        <v>0</v>
      </c>
      <c r="CA95">
        <v>0</v>
      </c>
      <c r="CB95">
        <v>0</v>
      </c>
      <c r="CC95">
        <v>0</v>
      </c>
      <c r="CD95">
        <v>2</v>
      </c>
      <c r="CE95">
        <v>0</v>
      </c>
      <c r="CF95">
        <v>0</v>
      </c>
      <c r="CG95">
        <v>0</v>
      </c>
      <c r="CH95">
        <v>1</v>
      </c>
      <c r="CI95">
        <v>0</v>
      </c>
      <c r="CJ95">
        <v>0</v>
      </c>
      <c r="CK95">
        <v>1</v>
      </c>
      <c r="CL95">
        <v>1</v>
      </c>
      <c r="CM95">
        <v>0</v>
      </c>
      <c r="CN95">
        <v>0</v>
      </c>
      <c r="CO95">
        <v>1</v>
      </c>
      <c r="CP95">
        <v>1</v>
      </c>
      <c r="CQ95">
        <v>1</v>
      </c>
      <c r="CR95">
        <v>1</v>
      </c>
      <c r="CS95">
        <v>2</v>
      </c>
      <c r="CT95">
        <v>1</v>
      </c>
    </row>
    <row r="96" spans="1:98" x14ac:dyDescent="0.25">
      <c r="A96" s="1">
        <v>1.3919999999999999</v>
      </c>
      <c r="B96" t="s">
        <v>94</v>
      </c>
      <c r="C96">
        <v>3781</v>
      </c>
      <c r="D96">
        <v>0</v>
      </c>
      <c r="E96">
        <v>0</v>
      </c>
      <c r="F96">
        <v>0</v>
      </c>
      <c r="G96">
        <v>0</v>
      </c>
      <c r="H96">
        <v>1</v>
      </c>
      <c r="I96">
        <v>2</v>
      </c>
      <c r="J96">
        <v>3</v>
      </c>
      <c r="K96">
        <v>1</v>
      </c>
      <c r="L96">
        <v>2</v>
      </c>
      <c r="M96">
        <v>0</v>
      </c>
      <c r="N96">
        <v>0</v>
      </c>
      <c r="O96">
        <v>0</v>
      </c>
      <c r="P96">
        <v>7</v>
      </c>
      <c r="Q96">
        <v>127</v>
      </c>
      <c r="R96">
        <v>7</v>
      </c>
      <c r="S96">
        <v>0</v>
      </c>
      <c r="T96">
        <v>0</v>
      </c>
      <c r="U96">
        <v>0</v>
      </c>
      <c r="V96">
        <v>40</v>
      </c>
      <c r="W96">
        <v>5</v>
      </c>
      <c r="X96">
        <v>164</v>
      </c>
      <c r="Y96">
        <v>0</v>
      </c>
      <c r="Z96">
        <v>0</v>
      </c>
      <c r="AA96">
        <v>0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1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1</v>
      </c>
      <c r="BF96">
        <v>0</v>
      </c>
      <c r="BG96">
        <v>0</v>
      </c>
      <c r="BH96">
        <v>0</v>
      </c>
      <c r="BI96">
        <v>0</v>
      </c>
      <c r="BJ96">
        <v>4</v>
      </c>
      <c r="BK96">
        <v>174</v>
      </c>
      <c r="BL96">
        <v>4999</v>
      </c>
      <c r="BM96">
        <v>1549</v>
      </c>
      <c r="BN96">
        <v>59</v>
      </c>
      <c r="BO96">
        <v>5</v>
      </c>
      <c r="BP96">
        <v>0</v>
      </c>
      <c r="BQ96">
        <v>2</v>
      </c>
      <c r="BR96">
        <v>1</v>
      </c>
      <c r="BS96">
        <v>59</v>
      </c>
      <c r="BT96">
        <v>272</v>
      </c>
      <c r="BU96">
        <v>72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1</v>
      </c>
      <c r="CP96">
        <v>0</v>
      </c>
      <c r="CQ96">
        <v>0</v>
      </c>
      <c r="CR96">
        <v>0</v>
      </c>
      <c r="CS96">
        <v>0</v>
      </c>
      <c r="CT96">
        <v>0</v>
      </c>
    </row>
    <row r="97" spans="1:98" x14ac:dyDescent="0.25">
      <c r="A97" s="1">
        <v>3.5459999999999998</v>
      </c>
      <c r="B97" t="s">
        <v>95</v>
      </c>
      <c r="C97">
        <v>8943</v>
      </c>
      <c r="D97">
        <v>0</v>
      </c>
      <c r="E97">
        <v>0</v>
      </c>
      <c r="F97">
        <v>1</v>
      </c>
      <c r="G97">
        <v>0</v>
      </c>
      <c r="H97">
        <v>1</v>
      </c>
      <c r="I97">
        <v>0</v>
      </c>
      <c r="J97">
        <v>6</v>
      </c>
      <c r="K97">
        <v>1</v>
      </c>
      <c r="L97">
        <v>1</v>
      </c>
      <c r="M97">
        <v>1</v>
      </c>
      <c r="N97">
        <v>0</v>
      </c>
      <c r="O97">
        <v>1</v>
      </c>
      <c r="P97">
        <v>10</v>
      </c>
      <c r="Q97">
        <v>110</v>
      </c>
      <c r="R97">
        <v>6</v>
      </c>
      <c r="S97">
        <v>1</v>
      </c>
      <c r="T97">
        <v>2</v>
      </c>
      <c r="U97">
        <v>0</v>
      </c>
      <c r="V97">
        <v>87</v>
      </c>
      <c r="W97">
        <v>19</v>
      </c>
      <c r="X97">
        <v>418</v>
      </c>
      <c r="Y97">
        <v>0</v>
      </c>
      <c r="Z97">
        <v>0</v>
      </c>
      <c r="AA97">
        <v>0</v>
      </c>
      <c r="AB97">
        <v>0</v>
      </c>
      <c r="AC97">
        <v>0</v>
      </c>
      <c r="AD97">
        <v>3</v>
      </c>
      <c r="AE97">
        <v>0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2</v>
      </c>
      <c r="AL97">
        <v>0</v>
      </c>
      <c r="AM97">
        <v>0</v>
      </c>
      <c r="AN97">
        <v>0</v>
      </c>
      <c r="AO97">
        <v>1</v>
      </c>
      <c r="AP97">
        <v>2</v>
      </c>
      <c r="AQ97">
        <v>0</v>
      </c>
      <c r="AR97">
        <v>0</v>
      </c>
      <c r="AS97">
        <v>1</v>
      </c>
      <c r="AT97">
        <v>1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1</v>
      </c>
      <c r="BD97">
        <v>1</v>
      </c>
      <c r="BE97">
        <v>0</v>
      </c>
      <c r="BF97">
        <v>0</v>
      </c>
      <c r="BG97">
        <v>1</v>
      </c>
      <c r="BH97">
        <v>0</v>
      </c>
      <c r="BI97">
        <v>2</v>
      </c>
      <c r="BJ97">
        <v>5</v>
      </c>
      <c r="BK97">
        <v>265</v>
      </c>
      <c r="BL97">
        <v>7241</v>
      </c>
      <c r="BM97">
        <v>2669</v>
      </c>
      <c r="BN97">
        <v>129</v>
      </c>
      <c r="BO97">
        <v>4</v>
      </c>
      <c r="BP97">
        <v>0</v>
      </c>
      <c r="BQ97">
        <v>3</v>
      </c>
      <c r="BR97">
        <v>1</v>
      </c>
      <c r="BS97">
        <v>138</v>
      </c>
      <c r="BT97">
        <v>405</v>
      </c>
      <c r="BU97">
        <v>154</v>
      </c>
      <c r="BV97">
        <v>1</v>
      </c>
      <c r="BW97">
        <v>0</v>
      </c>
      <c r="BX97">
        <v>1</v>
      </c>
      <c r="BY97">
        <v>1</v>
      </c>
      <c r="BZ97">
        <v>1</v>
      </c>
      <c r="CA97">
        <v>0</v>
      </c>
      <c r="CB97">
        <v>1</v>
      </c>
      <c r="CC97">
        <v>2</v>
      </c>
      <c r="CD97">
        <v>2</v>
      </c>
      <c r="CE97">
        <v>0</v>
      </c>
      <c r="CF97">
        <v>2</v>
      </c>
      <c r="CG97">
        <v>0</v>
      </c>
      <c r="CH97">
        <v>0</v>
      </c>
      <c r="CI97">
        <v>2</v>
      </c>
      <c r="CJ97">
        <v>3</v>
      </c>
      <c r="CK97">
        <v>2</v>
      </c>
      <c r="CL97">
        <v>1</v>
      </c>
      <c r="CM97">
        <v>4</v>
      </c>
      <c r="CN97">
        <v>0</v>
      </c>
      <c r="CO97">
        <v>1</v>
      </c>
      <c r="CP97">
        <v>1</v>
      </c>
      <c r="CQ97">
        <v>0</v>
      </c>
      <c r="CR97">
        <v>1</v>
      </c>
      <c r="CS97">
        <v>0</v>
      </c>
      <c r="CT97">
        <v>0</v>
      </c>
    </row>
    <row r="98" spans="1:98" x14ac:dyDescent="0.25">
      <c r="A98" s="1">
        <v>0.60299999999999998</v>
      </c>
      <c r="B98" t="s">
        <v>96</v>
      </c>
      <c r="C98">
        <v>5132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3</v>
      </c>
      <c r="K98">
        <v>1</v>
      </c>
      <c r="L98">
        <v>4</v>
      </c>
      <c r="M98">
        <v>0</v>
      </c>
      <c r="N98">
        <v>0</v>
      </c>
      <c r="O98">
        <v>0</v>
      </c>
      <c r="P98">
        <v>13</v>
      </c>
      <c r="Q98">
        <v>73</v>
      </c>
      <c r="R98">
        <v>4</v>
      </c>
      <c r="S98">
        <v>0</v>
      </c>
      <c r="T98">
        <v>0</v>
      </c>
      <c r="U98">
        <v>0</v>
      </c>
      <c r="V98">
        <v>41</v>
      </c>
      <c r="W98">
        <v>13</v>
      </c>
      <c r="X98">
        <v>126</v>
      </c>
      <c r="Y98">
        <v>0</v>
      </c>
      <c r="Z98">
        <v>0</v>
      </c>
      <c r="AA98">
        <v>0</v>
      </c>
      <c r="AB98">
        <v>1</v>
      </c>
      <c r="AC98">
        <v>0</v>
      </c>
      <c r="AD98">
        <v>2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5</v>
      </c>
      <c r="BK98">
        <v>96</v>
      </c>
      <c r="BL98">
        <v>2448</v>
      </c>
      <c r="BM98">
        <v>885</v>
      </c>
      <c r="BN98">
        <v>39</v>
      </c>
      <c r="BO98">
        <v>3</v>
      </c>
      <c r="BP98">
        <v>0</v>
      </c>
      <c r="BQ98">
        <v>0</v>
      </c>
      <c r="BR98">
        <v>2</v>
      </c>
      <c r="BS98">
        <v>38</v>
      </c>
      <c r="BT98">
        <v>132</v>
      </c>
      <c r="BU98">
        <v>49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1</v>
      </c>
      <c r="CF98">
        <v>0</v>
      </c>
      <c r="CG98">
        <v>0</v>
      </c>
      <c r="CH98">
        <v>1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</row>
    <row r="99" spans="1:98" x14ac:dyDescent="0.25">
      <c r="A99" s="1">
        <v>1.3620000000000001</v>
      </c>
      <c r="B99" t="s">
        <v>97</v>
      </c>
      <c r="C99">
        <v>3528</v>
      </c>
      <c r="D99">
        <v>0</v>
      </c>
      <c r="E99">
        <v>2</v>
      </c>
      <c r="F99">
        <v>0</v>
      </c>
      <c r="G99">
        <v>1</v>
      </c>
      <c r="H99">
        <v>1</v>
      </c>
      <c r="I99">
        <v>0</v>
      </c>
      <c r="J99">
        <v>7</v>
      </c>
      <c r="K99">
        <v>0</v>
      </c>
      <c r="L99">
        <v>2</v>
      </c>
      <c r="M99">
        <v>0</v>
      </c>
      <c r="N99">
        <v>1</v>
      </c>
      <c r="O99">
        <v>0</v>
      </c>
      <c r="P99">
        <v>11</v>
      </c>
      <c r="Q99">
        <v>56</v>
      </c>
      <c r="R99">
        <v>7</v>
      </c>
      <c r="S99">
        <v>0</v>
      </c>
      <c r="T99">
        <v>2</v>
      </c>
      <c r="U99">
        <v>0</v>
      </c>
      <c r="V99">
        <v>42</v>
      </c>
      <c r="W99">
        <v>12</v>
      </c>
      <c r="X99">
        <v>186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1</v>
      </c>
      <c r="AI99">
        <v>1</v>
      </c>
      <c r="AJ99">
        <v>0</v>
      </c>
      <c r="AK99">
        <v>1</v>
      </c>
      <c r="AL99">
        <v>0</v>
      </c>
      <c r="AM99">
        <v>0</v>
      </c>
      <c r="AN99">
        <v>0</v>
      </c>
      <c r="AO99">
        <v>1</v>
      </c>
      <c r="AP99">
        <v>0</v>
      </c>
      <c r="AQ99">
        <v>0</v>
      </c>
      <c r="AR99">
        <v>1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2</v>
      </c>
      <c r="BJ99">
        <v>2</v>
      </c>
      <c r="BK99">
        <v>136</v>
      </c>
      <c r="BL99">
        <v>3684</v>
      </c>
      <c r="BM99">
        <v>1310</v>
      </c>
      <c r="BN99">
        <v>75</v>
      </c>
      <c r="BO99">
        <v>5</v>
      </c>
      <c r="BP99">
        <v>0</v>
      </c>
      <c r="BQ99">
        <v>4</v>
      </c>
      <c r="BR99">
        <v>0</v>
      </c>
      <c r="BS99">
        <v>51</v>
      </c>
      <c r="BT99">
        <v>151</v>
      </c>
      <c r="BU99">
        <v>80</v>
      </c>
      <c r="BV99">
        <v>0</v>
      </c>
      <c r="BW99">
        <v>1</v>
      </c>
      <c r="BX99">
        <v>2</v>
      </c>
      <c r="BY99">
        <v>0</v>
      </c>
      <c r="BZ99">
        <v>1</v>
      </c>
      <c r="CA99">
        <v>1</v>
      </c>
      <c r="CB99">
        <v>2</v>
      </c>
      <c r="CC99">
        <v>23</v>
      </c>
      <c r="CD99">
        <v>1</v>
      </c>
      <c r="CE99">
        <v>0</v>
      </c>
      <c r="CF99">
        <v>1</v>
      </c>
      <c r="CG99">
        <v>1</v>
      </c>
      <c r="CH99">
        <v>4</v>
      </c>
      <c r="CI99">
        <v>0</v>
      </c>
      <c r="CJ99">
        <v>2</v>
      </c>
      <c r="CK99">
        <v>0</v>
      </c>
      <c r="CL99">
        <v>0</v>
      </c>
      <c r="CM99">
        <v>3</v>
      </c>
      <c r="CN99">
        <v>1</v>
      </c>
      <c r="CO99">
        <v>3</v>
      </c>
      <c r="CP99">
        <v>1</v>
      </c>
      <c r="CQ99">
        <v>1</v>
      </c>
      <c r="CR99">
        <v>0</v>
      </c>
      <c r="CS99">
        <v>1</v>
      </c>
      <c r="CT99">
        <v>1</v>
      </c>
    </row>
    <row r="100" spans="1:98" x14ac:dyDescent="0.25">
      <c r="A100" s="1">
        <v>0.56699999999999995</v>
      </c>
      <c r="B100" t="s">
        <v>98</v>
      </c>
      <c r="C100">
        <v>834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2</v>
      </c>
      <c r="K100">
        <v>3</v>
      </c>
      <c r="L100">
        <v>2</v>
      </c>
      <c r="M100">
        <v>0</v>
      </c>
      <c r="N100">
        <v>0</v>
      </c>
      <c r="O100">
        <v>0</v>
      </c>
      <c r="P100">
        <v>29</v>
      </c>
      <c r="Q100">
        <v>273</v>
      </c>
      <c r="R100">
        <v>18</v>
      </c>
      <c r="S100">
        <v>0</v>
      </c>
      <c r="T100">
        <v>0</v>
      </c>
      <c r="U100">
        <v>0</v>
      </c>
      <c r="V100">
        <v>133</v>
      </c>
      <c r="W100">
        <v>63</v>
      </c>
      <c r="X100">
        <v>43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8</v>
      </c>
      <c r="AE100">
        <v>0</v>
      </c>
      <c r="AF100">
        <v>0</v>
      </c>
      <c r="AG100">
        <v>0</v>
      </c>
      <c r="AH100">
        <v>4</v>
      </c>
      <c r="AI100">
        <v>1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1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1</v>
      </c>
      <c r="BI100">
        <v>0</v>
      </c>
      <c r="BJ100">
        <v>3</v>
      </c>
      <c r="BK100">
        <v>228</v>
      </c>
      <c r="BL100">
        <v>6693</v>
      </c>
      <c r="BM100">
        <v>2028</v>
      </c>
      <c r="BN100">
        <v>89</v>
      </c>
      <c r="BO100">
        <v>1</v>
      </c>
      <c r="BP100">
        <v>3</v>
      </c>
      <c r="BQ100">
        <v>3</v>
      </c>
      <c r="BR100">
        <v>1</v>
      </c>
      <c r="BS100">
        <v>70</v>
      </c>
      <c r="BT100">
        <v>360</v>
      </c>
      <c r="BU100">
        <v>171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1</v>
      </c>
      <c r="CF100">
        <v>0</v>
      </c>
      <c r="CG100">
        <v>1</v>
      </c>
      <c r="CH100">
        <v>1</v>
      </c>
      <c r="CI100">
        <v>1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1</v>
      </c>
      <c r="CR100">
        <v>0</v>
      </c>
      <c r="CS100">
        <v>0</v>
      </c>
      <c r="CT100">
        <v>0</v>
      </c>
    </row>
    <row r="101" spans="1:98" x14ac:dyDescent="0.25">
      <c r="A101" s="1">
        <v>0.35699999999999998</v>
      </c>
      <c r="B101" t="s">
        <v>99</v>
      </c>
      <c r="C101">
        <v>5336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3</v>
      </c>
      <c r="K101">
        <v>3</v>
      </c>
      <c r="L101">
        <v>2</v>
      </c>
      <c r="M101">
        <v>0</v>
      </c>
      <c r="N101">
        <v>0</v>
      </c>
      <c r="O101">
        <v>0</v>
      </c>
      <c r="P101">
        <v>28</v>
      </c>
      <c r="Q101">
        <v>87</v>
      </c>
      <c r="R101">
        <v>10</v>
      </c>
      <c r="S101">
        <v>0</v>
      </c>
      <c r="T101">
        <v>0</v>
      </c>
      <c r="U101">
        <v>0</v>
      </c>
      <c r="V101">
        <v>115</v>
      </c>
      <c r="W101">
        <v>61</v>
      </c>
      <c r="X101">
        <v>410</v>
      </c>
      <c r="Y101">
        <v>0</v>
      </c>
      <c r="Z101">
        <v>0</v>
      </c>
      <c r="AA101">
        <v>0</v>
      </c>
      <c r="AB101">
        <v>1</v>
      </c>
      <c r="AC101">
        <v>0</v>
      </c>
      <c r="AD101">
        <v>3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0</v>
      </c>
      <c r="AL101">
        <v>0</v>
      </c>
      <c r="AM101">
        <v>1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1</v>
      </c>
      <c r="BK101">
        <v>73</v>
      </c>
      <c r="BL101">
        <v>1992</v>
      </c>
      <c r="BM101">
        <v>693</v>
      </c>
      <c r="BN101">
        <v>23</v>
      </c>
      <c r="BO101">
        <v>0</v>
      </c>
      <c r="BP101">
        <v>0</v>
      </c>
      <c r="BQ101">
        <v>2</v>
      </c>
      <c r="BR101">
        <v>0</v>
      </c>
      <c r="BS101">
        <v>25</v>
      </c>
      <c r="BT101">
        <v>134</v>
      </c>
      <c r="BU101">
        <v>72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1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</row>
    <row r="102" spans="1:98" x14ac:dyDescent="0.25">
      <c r="A102" s="1">
        <v>0.71099999999999997</v>
      </c>
      <c r="B102" t="s">
        <v>100</v>
      </c>
      <c r="C102">
        <v>5484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6</v>
      </c>
      <c r="K102">
        <v>1</v>
      </c>
      <c r="L102">
        <v>4</v>
      </c>
      <c r="M102">
        <v>0</v>
      </c>
      <c r="N102">
        <v>0</v>
      </c>
      <c r="O102">
        <v>0</v>
      </c>
      <c r="P102">
        <v>22</v>
      </c>
      <c r="Q102">
        <v>263</v>
      </c>
      <c r="R102">
        <v>18</v>
      </c>
      <c r="S102">
        <v>1</v>
      </c>
      <c r="T102">
        <v>0</v>
      </c>
      <c r="U102">
        <v>0</v>
      </c>
      <c r="V102">
        <v>52</v>
      </c>
      <c r="W102">
        <v>17</v>
      </c>
      <c r="X102">
        <v>150</v>
      </c>
      <c r="Y102">
        <v>0</v>
      </c>
      <c r="Z102">
        <v>0</v>
      </c>
      <c r="AA102">
        <v>0</v>
      </c>
      <c r="AB102">
        <v>1</v>
      </c>
      <c r="AC102">
        <v>0</v>
      </c>
      <c r="AD102">
        <v>3</v>
      </c>
      <c r="AE102">
        <v>0</v>
      </c>
      <c r="AF102">
        <v>1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1</v>
      </c>
      <c r="AN102">
        <v>0</v>
      </c>
      <c r="AO102">
        <v>0</v>
      </c>
      <c r="AP102">
        <v>1</v>
      </c>
      <c r="AQ102">
        <v>0</v>
      </c>
      <c r="AR102">
        <v>0</v>
      </c>
      <c r="AS102">
        <v>0</v>
      </c>
      <c r="AT102">
        <v>1</v>
      </c>
      <c r="AU102">
        <v>0</v>
      </c>
      <c r="AV102">
        <v>1</v>
      </c>
      <c r="AW102">
        <v>1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1</v>
      </c>
      <c r="BG102">
        <v>1</v>
      </c>
      <c r="BH102">
        <v>0</v>
      </c>
      <c r="BI102">
        <v>0</v>
      </c>
      <c r="BJ102">
        <v>4</v>
      </c>
      <c r="BK102">
        <v>96</v>
      </c>
      <c r="BL102">
        <v>3420</v>
      </c>
      <c r="BM102">
        <v>783</v>
      </c>
      <c r="BN102">
        <v>37</v>
      </c>
      <c r="BO102">
        <v>3</v>
      </c>
      <c r="BP102">
        <v>0</v>
      </c>
      <c r="BQ102">
        <v>2</v>
      </c>
      <c r="BR102">
        <v>1</v>
      </c>
      <c r="BS102">
        <v>27</v>
      </c>
      <c r="BT102">
        <v>177</v>
      </c>
      <c r="BU102">
        <v>78</v>
      </c>
      <c r="BV102">
        <v>0</v>
      </c>
      <c r="BW102">
        <v>0</v>
      </c>
      <c r="BX102">
        <v>1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1</v>
      </c>
      <c r="CH102">
        <v>0</v>
      </c>
      <c r="CI102">
        <v>1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</row>
    <row r="103" spans="1:98" x14ac:dyDescent="0.25">
      <c r="A103" s="1">
        <v>2.0369999999999999</v>
      </c>
      <c r="B103" t="s">
        <v>101</v>
      </c>
      <c r="C103">
        <v>2413</v>
      </c>
      <c r="D103">
        <v>4</v>
      </c>
      <c r="E103">
        <v>3</v>
      </c>
      <c r="F103">
        <v>7</v>
      </c>
      <c r="G103">
        <v>14</v>
      </c>
      <c r="H103">
        <v>7</v>
      </c>
      <c r="I103">
        <v>14</v>
      </c>
      <c r="J103">
        <v>13</v>
      </c>
      <c r="K103">
        <v>23</v>
      </c>
      <c r="L103">
        <v>14</v>
      </c>
      <c r="M103">
        <v>5</v>
      </c>
      <c r="N103">
        <v>9</v>
      </c>
      <c r="O103">
        <v>9</v>
      </c>
      <c r="P103">
        <v>9</v>
      </c>
      <c r="Q103">
        <v>55</v>
      </c>
      <c r="R103">
        <v>7</v>
      </c>
      <c r="S103">
        <v>17</v>
      </c>
      <c r="T103">
        <v>9</v>
      </c>
      <c r="U103">
        <v>7</v>
      </c>
      <c r="V103">
        <v>21</v>
      </c>
      <c r="W103">
        <v>8</v>
      </c>
      <c r="X103">
        <v>51</v>
      </c>
      <c r="Y103">
        <v>4</v>
      </c>
      <c r="Z103">
        <v>1</v>
      </c>
      <c r="AA103">
        <v>5</v>
      </c>
      <c r="AB103">
        <v>2</v>
      </c>
      <c r="AC103">
        <v>3</v>
      </c>
      <c r="AD103">
        <v>5</v>
      </c>
      <c r="AE103">
        <v>4</v>
      </c>
      <c r="AF103">
        <v>5</v>
      </c>
      <c r="AG103">
        <v>3</v>
      </c>
      <c r="AH103">
        <v>10</v>
      </c>
      <c r="AI103">
        <v>1</v>
      </c>
      <c r="AJ103">
        <v>2</v>
      </c>
      <c r="AK103">
        <v>4</v>
      </c>
      <c r="AL103">
        <v>1</v>
      </c>
      <c r="AM103">
        <v>2</v>
      </c>
      <c r="AN103">
        <v>8</v>
      </c>
      <c r="AO103">
        <v>2</v>
      </c>
      <c r="AP103">
        <v>4</v>
      </c>
      <c r="AQ103">
        <v>5</v>
      </c>
      <c r="AR103">
        <v>5</v>
      </c>
      <c r="AS103">
        <v>1</v>
      </c>
      <c r="AT103">
        <v>1</v>
      </c>
      <c r="AU103">
        <v>5</v>
      </c>
      <c r="AV103">
        <v>3</v>
      </c>
      <c r="AW103">
        <v>1</v>
      </c>
      <c r="AX103">
        <v>1</v>
      </c>
      <c r="AY103">
        <v>1</v>
      </c>
      <c r="AZ103">
        <v>1</v>
      </c>
      <c r="BA103">
        <v>3</v>
      </c>
      <c r="BB103">
        <v>3</v>
      </c>
      <c r="BC103">
        <v>2</v>
      </c>
      <c r="BD103">
        <v>1</v>
      </c>
      <c r="BE103">
        <v>2</v>
      </c>
      <c r="BF103">
        <v>3</v>
      </c>
      <c r="BG103">
        <v>0</v>
      </c>
      <c r="BH103">
        <v>2</v>
      </c>
      <c r="BI103">
        <v>4</v>
      </c>
      <c r="BJ103">
        <v>2</v>
      </c>
      <c r="BK103">
        <v>113</v>
      </c>
      <c r="BL103">
        <v>3045</v>
      </c>
      <c r="BM103">
        <v>1070</v>
      </c>
      <c r="BN103">
        <v>52</v>
      </c>
      <c r="BO103">
        <v>6</v>
      </c>
      <c r="BP103">
        <v>1</v>
      </c>
      <c r="BQ103">
        <v>3</v>
      </c>
      <c r="BR103">
        <v>1</v>
      </c>
      <c r="BS103">
        <v>43</v>
      </c>
      <c r="BT103">
        <v>145</v>
      </c>
      <c r="BU103">
        <v>66</v>
      </c>
      <c r="BV103">
        <v>3</v>
      </c>
      <c r="BW103">
        <v>80</v>
      </c>
      <c r="BX103">
        <v>40</v>
      </c>
      <c r="BY103">
        <v>85</v>
      </c>
      <c r="BZ103">
        <v>37</v>
      </c>
      <c r="CA103">
        <v>65</v>
      </c>
      <c r="CB103">
        <v>33</v>
      </c>
      <c r="CC103">
        <v>19</v>
      </c>
      <c r="CD103">
        <v>23</v>
      </c>
      <c r="CE103">
        <v>35</v>
      </c>
      <c r="CF103">
        <v>29</v>
      </c>
      <c r="CG103">
        <v>33</v>
      </c>
      <c r="CH103">
        <v>23</v>
      </c>
      <c r="CI103">
        <v>70</v>
      </c>
      <c r="CJ103">
        <v>32</v>
      </c>
      <c r="CK103">
        <v>39</v>
      </c>
      <c r="CL103">
        <v>43</v>
      </c>
      <c r="CM103">
        <v>45</v>
      </c>
      <c r="CN103">
        <v>34</v>
      </c>
      <c r="CO103">
        <v>51</v>
      </c>
      <c r="CP103">
        <v>19</v>
      </c>
      <c r="CQ103">
        <v>56</v>
      </c>
      <c r="CR103">
        <v>29</v>
      </c>
      <c r="CS103">
        <v>60</v>
      </c>
      <c r="CT103">
        <v>33</v>
      </c>
    </row>
    <row r="104" spans="1:98" x14ac:dyDescent="0.25">
      <c r="A104" s="1">
        <v>3.7949999999999999</v>
      </c>
      <c r="B104" t="s">
        <v>102</v>
      </c>
      <c r="C104">
        <v>18740</v>
      </c>
      <c r="D104">
        <v>0</v>
      </c>
      <c r="E104">
        <v>0</v>
      </c>
      <c r="F104">
        <v>2</v>
      </c>
      <c r="G104">
        <v>1</v>
      </c>
      <c r="H104">
        <v>1</v>
      </c>
      <c r="I104">
        <v>2</v>
      </c>
      <c r="J104">
        <v>12</v>
      </c>
      <c r="K104">
        <v>7</v>
      </c>
      <c r="L104">
        <v>9</v>
      </c>
      <c r="M104">
        <v>3</v>
      </c>
      <c r="N104">
        <v>0</v>
      </c>
      <c r="O104">
        <v>1</v>
      </c>
      <c r="P104">
        <v>60</v>
      </c>
      <c r="Q104">
        <v>490</v>
      </c>
      <c r="R104">
        <v>24</v>
      </c>
      <c r="S104">
        <v>0</v>
      </c>
      <c r="T104">
        <v>1</v>
      </c>
      <c r="U104">
        <v>3</v>
      </c>
      <c r="V104">
        <v>195</v>
      </c>
      <c r="W104">
        <v>14</v>
      </c>
      <c r="X104">
        <v>870</v>
      </c>
      <c r="Y104">
        <v>1</v>
      </c>
      <c r="Z104">
        <v>0</v>
      </c>
      <c r="AA104">
        <v>0</v>
      </c>
      <c r="AB104">
        <v>1</v>
      </c>
      <c r="AC104">
        <v>0</v>
      </c>
      <c r="AD104">
        <v>5</v>
      </c>
      <c r="AE104">
        <v>1</v>
      </c>
      <c r="AF104">
        <v>0</v>
      </c>
      <c r="AG104">
        <v>1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6</v>
      </c>
      <c r="AN104">
        <v>0</v>
      </c>
      <c r="AO104">
        <v>0</v>
      </c>
      <c r="AP104">
        <v>0</v>
      </c>
      <c r="AQ104">
        <v>1</v>
      </c>
      <c r="AR104">
        <v>1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1</v>
      </c>
      <c r="BH104">
        <v>0</v>
      </c>
      <c r="BI104">
        <v>0</v>
      </c>
      <c r="BJ104">
        <v>16</v>
      </c>
      <c r="BK104">
        <v>584</v>
      </c>
      <c r="BL104">
        <v>17228</v>
      </c>
      <c r="BM104">
        <v>5921</v>
      </c>
      <c r="BN104">
        <v>255</v>
      </c>
      <c r="BO104">
        <v>13</v>
      </c>
      <c r="BP104">
        <v>1</v>
      </c>
      <c r="BQ104">
        <v>9</v>
      </c>
      <c r="BR104">
        <v>2</v>
      </c>
      <c r="BS104">
        <v>259</v>
      </c>
      <c r="BT104">
        <v>975</v>
      </c>
      <c r="BU104">
        <v>278</v>
      </c>
      <c r="BV104">
        <v>3</v>
      </c>
      <c r="BW104">
        <v>1</v>
      </c>
      <c r="BX104">
        <v>2</v>
      </c>
      <c r="BY104">
        <v>3</v>
      </c>
      <c r="BZ104">
        <v>0</v>
      </c>
      <c r="CA104">
        <v>2</v>
      </c>
      <c r="CB104">
        <v>0</v>
      </c>
      <c r="CC104">
        <v>3</v>
      </c>
      <c r="CD104">
        <v>3</v>
      </c>
      <c r="CE104">
        <v>0</v>
      </c>
      <c r="CF104">
        <v>1</v>
      </c>
      <c r="CG104">
        <v>0</v>
      </c>
      <c r="CH104">
        <v>0</v>
      </c>
      <c r="CI104">
        <v>1</v>
      </c>
      <c r="CJ104">
        <v>2</v>
      </c>
      <c r="CK104">
        <v>0</v>
      </c>
      <c r="CL104">
        <v>1</v>
      </c>
      <c r="CM104">
        <v>0</v>
      </c>
      <c r="CN104">
        <v>1</v>
      </c>
      <c r="CO104">
        <v>1</v>
      </c>
      <c r="CP104">
        <v>0</v>
      </c>
      <c r="CQ104">
        <v>2</v>
      </c>
      <c r="CR104">
        <v>1</v>
      </c>
      <c r="CS104">
        <v>0</v>
      </c>
      <c r="CT104">
        <v>0</v>
      </c>
    </row>
    <row r="105" spans="1:98" x14ac:dyDescent="0.25">
      <c r="A105" s="1">
        <v>3.456</v>
      </c>
      <c r="B105" t="s">
        <v>103</v>
      </c>
      <c r="C105">
        <v>6534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5</v>
      </c>
      <c r="J105">
        <v>2</v>
      </c>
      <c r="K105">
        <v>1</v>
      </c>
      <c r="L105">
        <v>5</v>
      </c>
      <c r="M105">
        <v>2</v>
      </c>
      <c r="N105">
        <v>2</v>
      </c>
      <c r="O105">
        <v>0</v>
      </c>
      <c r="P105">
        <v>12</v>
      </c>
      <c r="Q105">
        <v>150</v>
      </c>
      <c r="R105">
        <v>9</v>
      </c>
      <c r="S105">
        <v>2</v>
      </c>
      <c r="T105">
        <v>1</v>
      </c>
      <c r="U105">
        <v>1</v>
      </c>
      <c r="V105">
        <v>71</v>
      </c>
      <c r="W105">
        <v>7</v>
      </c>
      <c r="X105">
        <v>229</v>
      </c>
      <c r="Y105">
        <v>3</v>
      </c>
      <c r="Z105">
        <v>1</v>
      </c>
      <c r="AA105">
        <v>0</v>
      </c>
      <c r="AB105">
        <v>0</v>
      </c>
      <c r="AC105">
        <v>1</v>
      </c>
      <c r="AD105">
        <v>2</v>
      </c>
      <c r="AE105">
        <v>1</v>
      </c>
      <c r="AF105">
        <v>3</v>
      </c>
      <c r="AG105">
        <v>2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6</v>
      </c>
      <c r="AN105">
        <v>0</v>
      </c>
      <c r="AO105">
        <v>4</v>
      </c>
      <c r="AP105">
        <v>1</v>
      </c>
      <c r="AQ105">
        <v>2</v>
      </c>
      <c r="AR105">
        <v>0</v>
      </c>
      <c r="AS105">
        <v>1</v>
      </c>
      <c r="AT105">
        <v>0</v>
      </c>
      <c r="AU105">
        <v>0</v>
      </c>
      <c r="AV105">
        <v>0</v>
      </c>
      <c r="AW105">
        <v>1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2</v>
      </c>
      <c r="BH105">
        <v>0</v>
      </c>
      <c r="BI105">
        <v>2</v>
      </c>
      <c r="BJ105">
        <v>20</v>
      </c>
      <c r="BK105">
        <v>590</v>
      </c>
      <c r="BL105">
        <v>16362</v>
      </c>
      <c r="BM105">
        <v>6206</v>
      </c>
      <c r="BN105">
        <v>245</v>
      </c>
      <c r="BO105">
        <v>9</v>
      </c>
      <c r="BP105">
        <v>0</v>
      </c>
      <c r="BQ105">
        <v>5</v>
      </c>
      <c r="BR105">
        <v>5</v>
      </c>
      <c r="BS105">
        <v>221</v>
      </c>
      <c r="BT105">
        <v>723</v>
      </c>
      <c r="BU105">
        <v>193</v>
      </c>
      <c r="BV105">
        <v>0</v>
      </c>
      <c r="BW105">
        <v>0</v>
      </c>
      <c r="BX105">
        <v>1</v>
      </c>
      <c r="BY105">
        <v>1</v>
      </c>
      <c r="BZ105">
        <v>3</v>
      </c>
      <c r="CA105">
        <v>3</v>
      </c>
      <c r="CB105">
        <v>0</v>
      </c>
      <c r="CC105">
        <v>3</v>
      </c>
      <c r="CD105">
        <v>2</v>
      </c>
      <c r="CE105">
        <v>0</v>
      </c>
      <c r="CF105">
        <v>2</v>
      </c>
      <c r="CG105">
        <v>1</v>
      </c>
      <c r="CH105">
        <v>1</v>
      </c>
      <c r="CI105">
        <v>0</v>
      </c>
      <c r="CJ105">
        <v>0</v>
      </c>
      <c r="CK105">
        <v>3</v>
      </c>
      <c r="CL105">
        <v>0</v>
      </c>
      <c r="CM105">
        <v>1</v>
      </c>
      <c r="CN105">
        <v>3</v>
      </c>
      <c r="CO105">
        <v>0</v>
      </c>
      <c r="CP105">
        <v>0</v>
      </c>
      <c r="CQ105">
        <v>2</v>
      </c>
      <c r="CR105">
        <v>0</v>
      </c>
      <c r="CS105">
        <v>0</v>
      </c>
      <c r="CT105">
        <v>0</v>
      </c>
    </row>
    <row r="106" spans="1:98" x14ac:dyDescent="0.25">
      <c r="A106" s="1">
        <v>0.441</v>
      </c>
      <c r="B106" t="s">
        <v>104</v>
      </c>
      <c r="C106">
        <v>3583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2</v>
      </c>
      <c r="M106">
        <v>0</v>
      </c>
      <c r="N106">
        <v>1</v>
      </c>
      <c r="O106">
        <v>0</v>
      </c>
      <c r="P106">
        <v>7</v>
      </c>
      <c r="Q106">
        <v>91</v>
      </c>
      <c r="R106">
        <v>2</v>
      </c>
      <c r="S106">
        <v>0</v>
      </c>
      <c r="T106">
        <v>0</v>
      </c>
      <c r="U106">
        <v>0</v>
      </c>
      <c r="V106">
        <v>45</v>
      </c>
      <c r="W106">
        <v>4</v>
      </c>
      <c r="X106">
        <v>124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1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3</v>
      </c>
      <c r="BK106">
        <v>127</v>
      </c>
      <c r="BL106">
        <v>3358</v>
      </c>
      <c r="BM106">
        <v>833</v>
      </c>
      <c r="BN106">
        <v>57</v>
      </c>
      <c r="BO106">
        <v>2</v>
      </c>
      <c r="BP106">
        <v>0</v>
      </c>
      <c r="BQ106">
        <v>0</v>
      </c>
      <c r="BR106">
        <v>0</v>
      </c>
      <c r="BS106">
        <v>54</v>
      </c>
      <c r="BT106">
        <v>167</v>
      </c>
      <c r="BU106">
        <v>38</v>
      </c>
      <c r="BV106">
        <v>0</v>
      </c>
      <c r="BW106">
        <v>0</v>
      </c>
      <c r="BX106">
        <v>0</v>
      </c>
      <c r="BY106">
        <v>1</v>
      </c>
      <c r="BZ106">
        <v>0</v>
      </c>
      <c r="CA106">
        <v>1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1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</row>
    <row r="107" spans="1:98" x14ac:dyDescent="0.25">
      <c r="A107" s="1">
        <v>0.96</v>
      </c>
      <c r="B107" t="s">
        <v>105</v>
      </c>
      <c r="C107">
        <v>945</v>
      </c>
      <c r="D107">
        <v>0</v>
      </c>
      <c r="E107">
        <v>0</v>
      </c>
      <c r="F107">
        <v>1</v>
      </c>
      <c r="G107">
        <v>3</v>
      </c>
      <c r="H107">
        <v>0</v>
      </c>
      <c r="I107">
        <v>2</v>
      </c>
      <c r="J107">
        <v>1</v>
      </c>
      <c r="K107">
        <v>0</v>
      </c>
      <c r="L107">
        <v>2</v>
      </c>
      <c r="M107">
        <v>0</v>
      </c>
      <c r="N107">
        <v>1</v>
      </c>
      <c r="O107">
        <v>1</v>
      </c>
      <c r="P107">
        <v>5</v>
      </c>
      <c r="Q107">
        <v>15</v>
      </c>
      <c r="R107">
        <v>1</v>
      </c>
      <c r="S107">
        <v>0</v>
      </c>
      <c r="T107">
        <v>0</v>
      </c>
      <c r="U107">
        <v>1</v>
      </c>
      <c r="V107">
        <v>11</v>
      </c>
      <c r="W107">
        <v>1</v>
      </c>
      <c r="X107">
        <v>47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1</v>
      </c>
      <c r="AH107">
        <v>0</v>
      </c>
      <c r="AI107">
        <v>1</v>
      </c>
      <c r="AJ107">
        <v>0</v>
      </c>
      <c r="AK107">
        <v>0</v>
      </c>
      <c r="AL107">
        <v>0</v>
      </c>
      <c r="AM107">
        <v>0</v>
      </c>
      <c r="AN107">
        <v>1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1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1</v>
      </c>
      <c r="BH107">
        <v>0</v>
      </c>
      <c r="BI107">
        <v>0</v>
      </c>
      <c r="BJ107">
        <v>1</v>
      </c>
      <c r="BK107">
        <v>28</v>
      </c>
      <c r="BL107">
        <v>613</v>
      </c>
      <c r="BM107">
        <v>191</v>
      </c>
      <c r="BN107">
        <v>7</v>
      </c>
      <c r="BO107">
        <v>2</v>
      </c>
      <c r="BP107">
        <v>0</v>
      </c>
      <c r="BQ107">
        <v>0</v>
      </c>
      <c r="BR107">
        <v>0</v>
      </c>
      <c r="BS107">
        <v>7</v>
      </c>
      <c r="BT107">
        <v>25</v>
      </c>
      <c r="BU107">
        <v>29</v>
      </c>
      <c r="BV107">
        <v>0</v>
      </c>
      <c r="BW107">
        <v>0</v>
      </c>
      <c r="BX107">
        <v>3</v>
      </c>
      <c r="BY107">
        <v>0</v>
      </c>
      <c r="BZ107">
        <v>2</v>
      </c>
      <c r="CA107">
        <v>4</v>
      </c>
      <c r="CB107">
        <v>0</v>
      </c>
      <c r="CC107">
        <v>1</v>
      </c>
      <c r="CD107">
        <v>0</v>
      </c>
      <c r="CE107">
        <v>1</v>
      </c>
      <c r="CF107">
        <v>1</v>
      </c>
      <c r="CG107">
        <v>0</v>
      </c>
      <c r="CH107">
        <v>2</v>
      </c>
      <c r="CI107">
        <v>0</v>
      </c>
      <c r="CJ107">
        <v>0</v>
      </c>
      <c r="CK107">
        <v>1</v>
      </c>
      <c r="CL107">
        <v>1</v>
      </c>
      <c r="CM107">
        <v>0</v>
      </c>
      <c r="CN107">
        <v>0</v>
      </c>
      <c r="CO107">
        <v>2</v>
      </c>
      <c r="CP107">
        <v>1</v>
      </c>
      <c r="CQ107">
        <v>2</v>
      </c>
      <c r="CR107">
        <v>0</v>
      </c>
      <c r="CS107">
        <v>2</v>
      </c>
      <c r="CT107">
        <v>0</v>
      </c>
    </row>
    <row r="108" spans="1:98" x14ac:dyDescent="0.25">
      <c r="A108" s="1">
        <v>0.35099999999999998</v>
      </c>
      <c r="B108" t="s">
        <v>106</v>
      </c>
      <c r="C108">
        <v>25969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3</v>
      </c>
      <c r="J108">
        <v>9</v>
      </c>
      <c r="K108">
        <v>8</v>
      </c>
      <c r="L108">
        <v>10</v>
      </c>
      <c r="M108">
        <v>0</v>
      </c>
      <c r="N108">
        <v>1</v>
      </c>
      <c r="O108">
        <v>0</v>
      </c>
      <c r="P108">
        <v>170</v>
      </c>
      <c r="Q108">
        <v>635</v>
      </c>
      <c r="R108">
        <v>79</v>
      </c>
      <c r="S108">
        <v>0</v>
      </c>
      <c r="T108">
        <v>0</v>
      </c>
      <c r="U108">
        <v>0</v>
      </c>
      <c r="V108">
        <v>657</v>
      </c>
      <c r="W108">
        <v>187</v>
      </c>
      <c r="X108">
        <v>2352</v>
      </c>
      <c r="Y108">
        <v>0</v>
      </c>
      <c r="Z108">
        <v>0</v>
      </c>
      <c r="AA108">
        <v>0</v>
      </c>
      <c r="AB108">
        <v>2</v>
      </c>
      <c r="AC108">
        <v>0</v>
      </c>
      <c r="AD108">
        <v>42</v>
      </c>
      <c r="AE108">
        <v>0</v>
      </c>
      <c r="AF108">
        <v>3</v>
      </c>
      <c r="AG108">
        <v>0</v>
      </c>
      <c r="AH108">
        <v>7</v>
      </c>
      <c r="AI108">
        <v>0</v>
      </c>
      <c r="AJ108">
        <v>2</v>
      </c>
      <c r="AK108">
        <v>0</v>
      </c>
      <c r="AL108">
        <v>0</v>
      </c>
      <c r="AM108">
        <v>6</v>
      </c>
      <c r="AN108">
        <v>1</v>
      </c>
      <c r="AO108">
        <v>2</v>
      </c>
      <c r="AP108">
        <v>0</v>
      </c>
      <c r="AQ108">
        <v>0</v>
      </c>
      <c r="AR108">
        <v>0</v>
      </c>
      <c r="AS108">
        <v>3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1</v>
      </c>
      <c r="BI108">
        <v>1</v>
      </c>
      <c r="BJ108">
        <v>12</v>
      </c>
      <c r="BK108">
        <v>659</v>
      </c>
      <c r="BL108">
        <v>22247</v>
      </c>
      <c r="BM108">
        <v>5216</v>
      </c>
      <c r="BN108">
        <v>207</v>
      </c>
      <c r="BO108">
        <v>22</v>
      </c>
      <c r="BP108">
        <v>7</v>
      </c>
      <c r="BQ108">
        <v>12</v>
      </c>
      <c r="BR108">
        <v>4</v>
      </c>
      <c r="BS108">
        <v>264</v>
      </c>
      <c r="BT108">
        <v>998</v>
      </c>
      <c r="BU108">
        <v>322</v>
      </c>
      <c r="BV108">
        <v>0</v>
      </c>
      <c r="BW108">
        <v>1</v>
      </c>
      <c r="BX108">
        <v>0</v>
      </c>
      <c r="BY108">
        <v>1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1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1</v>
      </c>
      <c r="CT108">
        <v>1</v>
      </c>
    </row>
    <row r="109" spans="1:98" x14ac:dyDescent="0.25">
      <c r="A109" s="1">
        <v>0.64200000000000002</v>
      </c>
      <c r="B109" t="s">
        <v>107</v>
      </c>
      <c r="C109">
        <v>2697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3</v>
      </c>
      <c r="K109">
        <v>0</v>
      </c>
      <c r="L109">
        <v>1</v>
      </c>
      <c r="M109">
        <v>0</v>
      </c>
      <c r="N109">
        <v>0</v>
      </c>
      <c r="O109">
        <v>2</v>
      </c>
      <c r="P109">
        <v>6</v>
      </c>
      <c r="Q109">
        <v>55</v>
      </c>
      <c r="R109">
        <v>1</v>
      </c>
      <c r="S109">
        <v>0</v>
      </c>
      <c r="T109">
        <v>0</v>
      </c>
      <c r="U109">
        <v>0</v>
      </c>
      <c r="V109">
        <v>36</v>
      </c>
      <c r="W109">
        <v>8</v>
      </c>
      <c r="X109">
        <v>105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1</v>
      </c>
      <c r="AE109">
        <v>1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2</v>
      </c>
      <c r="BK109">
        <v>55</v>
      </c>
      <c r="BL109">
        <v>1288</v>
      </c>
      <c r="BM109">
        <v>527</v>
      </c>
      <c r="BN109">
        <v>28</v>
      </c>
      <c r="BO109">
        <v>1</v>
      </c>
      <c r="BP109">
        <v>0</v>
      </c>
      <c r="BQ109">
        <v>0</v>
      </c>
      <c r="BR109">
        <v>0</v>
      </c>
      <c r="BS109">
        <v>15</v>
      </c>
      <c r="BT109">
        <v>53</v>
      </c>
      <c r="BU109">
        <v>17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</row>
    <row r="110" spans="1:98" x14ac:dyDescent="0.25">
      <c r="A110" s="1">
        <v>0.89100000000000001</v>
      </c>
      <c r="B110" t="s">
        <v>108</v>
      </c>
      <c r="C110">
        <v>33059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8</v>
      </c>
      <c r="K110">
        <v>8</v>
      </c>
      <c r="L110">
        <v>8</v>
      </c>
      <c r="M110">
        <v>0</v>
      </c>
      <c r="N110">
        <v>1</v>
      </c>
      <c r="O110">
        <v>0</v>
      </c>
      <c r="P110">
        <v>164</v>
      </c>
      <c r="Q110">
        <v>984</v>
      </c>
      <c r="R110">
        <v>46</v>
      </c>
      <c r="S110">
        <v>0</v>
      </c>
      <c r="T110">
        <v>0</v>
      </c>
      <c r="U110">
        <v>0</v>
      </c>
      <c r="V110">
        <v>626</v>
      </c>
      <c r="W110">
        <v>178</v>
      </c>
      <c r="X110">
        <v>1820</v>
      </c>
      <c r="Y110">
        <v>0</v>
      </c>
      <c r="Z110">
        <v>0</v>
      </c>
      <c r="AA110">
        <v>0</v>
      </c>
      <c r="AB110">
        <v>1</v>
      </c>
      <c r="AC110">
        <v>0</v>
      </c>
      <c r="AD110">
        <v>19</v>
      </c>
      <c r="AE110">
        <v>0</v>
      </c>
      <c r="AF110">
        <v>0</v>
      </c>
      <c r="AG110">
        <v>0</v>
      </c>
      <c r="AH110">
        <v>2</v>
      </c>
      <c r="AI110">
        <v>0</v>
      </c>
      <c r="AJ110">
        <v>3</v>
      </c>
      <c r="AK110">
        <v>0</v>
      </c>
      <c r="AL110">
        <v>0</v>
      </c>
      <c r="AM110">
        <v>8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1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2</v>
      </c>
      <c r="BI110">
        <v>0</v>
      </c>
      <c r="BJ110">
        <v>18</v>
      </c>
      <c r="BK110">
        <v>877</v>
      </c>
      <c r="BL110">
        <v>24948</v>
      </c>
      <c r="BM110">
        <v>9701</v>
      </c>
      <c r="BN110">
        <v>308</v>
      </c>
      <c r="BO110">
        <v>20</v>
      </c>
      <c r="BP110">
        <v>2</v>
      </c>
      <c r="BQ110">
        <v>17</v>
      </c>
      <c r="BR110">
        <v>3</v>
      </c>
      <c r="BS110">
        <v>340</v>
      </c>
      <c r="BT110">
        <v>1144</v>
      </c>
      <c r="BU110">
        <v>471</v>
      </c>
      <c r="BV110">
        <v>1</v>
      </c>
      <c r="BW110">
        <v>0</v>
      </c>
      <c r="BX110">
        <v>0</v>
      </c>
      <c r="BY110">
        <v>2</v>
      </c>
      <c r="BZ110">
        <v>1</v>
      </c>
      <c r="CA110">
        <v>0</v>
      </c>
      <c r="CB110">
        <v>0</v>
      </c>
      <c r="CC110">
        <v>1</v>
      </c>
      <c r="CD110">
        <v>0</v>
      </c>
      <c r="CE110">
        <v>1</v>
      </c>
      <c r="CF110">
        <v>0</v>
      </c>
      <c r="CG110">
        <v>0</v>
      </c>
      <c r="CH110">
        <v>0</v>
      </c>
      <c r="CI110">
        <v>0</v>
      </c>
      <c r="CJ110">
        <v>1</v>
      </c>
      <c r="CK110">
        <v>0</v>
      </c>
      <c r="CL110">
        <v>0</v>
      </c>
      <c r="CM110">
        <v>1</v>
      </c>
      <c r="CN110">
        <v>0</v>
      </c>
      <c r="CO110">
        <v>0</v>
      </c>
      <c r="CP110">
        <v>0</v>
      </c>
      <c r="CQ110">
        <v>2</v>
      </c>
      <c r="CR110">
        <v>0</v>
      </c>
      <c r="CS110">
        <v>2</v>
      </c>
      <c r="CT110">
        <v>0</v>
      </c>
    </row>
    <row r="111" spans="1:98" x14ac:dyDescent="0.25">
      <c r="A111" s="1">
        <v>1.107</v>
      </c>
      <c r="B111" t="s">
        <v>109</v>
      </c>
      <c r="C111">
        <v>1267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2</v>
      </c>
      <c r="K111">
        <v>3</v>
      </c>
      <c r="L111">
        <v>5</v>
      </c>
      <c r="M111">
        <v>0</v>
      </c>
      <c r="N111">
        <v>0</v>
      </c>
      <c r="O111">
        <v>1</v>
      </c>
      <c r="P111">
        <v>21</v>
      </c>
      <c r="Q111">
        <v>182</v>
      </c>
      <c r="R111">
        <v>13</v>
      </c>
      <c r="S111">
        <v>1</v>
      </c>
      <c r="T111">
        <v>0</v>
      </c>
      <c r="U111">
        <v>0</v>
      </c>
      <c r="V111">
        <v>143</v>
      </c>
      <c r="W111">
        <v>52</v>
      </c>
      <c r="X111">
        <v>616</v>
      </c>
      <c r="Y111">
        <v>1</v>
      </c>
      <c r="Z111">
        <v>0</v>
      </c>
      <c r="AA111">
        <v>0</v>
      </c>
      <c r="AB111">
        <v>0</v>
      </c>
      <c r="AC111">
        <v>0</v>
      </c>
      <c r="AD111">
        <v>11</v>
      </c>
      <c r="AE111">
        <v>0</v>
      </c>
      <c r="AF111">
        <v>0</v>
      </c>
      <c r="AG111">
        <v>0</v>
      </c>
      <c r="AH111">
        <v>3</v>
      </c>
      <c r="AI111">
        <v>0</v>
      </c>
      <c r="AJ111">
        <v>0</v>
      </c>
      <c r="AK111">
        <v>0</v>
      </c>
      <c r="AL111">
        <v>0</v>
      </c>
      <c r="AM111">
        <v>3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1</v>
      </c>
      <c r="BH111">
        <v>0</v>
      </c>
      <c r="BI111">
        <v>0</v>
      </c>
      <c r="BJ111">
        <v>4</v>
      </c>
      <c r="BK111">
        <v>228</v>
      </c>
      <c r="BL111">
        <v>6737</v>
      </c>
      <c r="BM111">
        <v>2167</v>
      </c>
      <c r="BN111">
        <v>88</v>
      </c>
      <c r="BO111">
        <v>12</v>
      </c>
      <c r="BP111">
        <v>1</v>
      </c>
      <c r="BQ111">
        <v>4</v>
      </c>
      <c r="BR111">
        <v>1</v>
      </c>
      <c r="BS111">
        <v>83</v>
      </c>
      <c r="BT111">
        <v>282</v>
      </c>
      <c r="BU111">
        <v>89</v>
      </c>
      <c r="BV111">
        <v>0</v>
      </c>
      <c r="BW111">
        <v>0</v>
      </c>
      <c r="BX111">
        <v>1</v>
      </c>
      <c r="BY111">
        <v>2</v>
      </c>
      <c r="BZ111">
        <v>0</v>
      </c>
      <c r="CA111">
        <v>1</v>
      </c>
      <c r="CB111">
        <v>1</v>
      </c>
      <c r="CC111">
        <v>0</v>
      </c>
      <c r="CD111">
        <v>2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1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1</v>
      </c>
      <c r="CQ111">
        <v>0</v>
      </c>
      <c r="CR111">
        <v>0</v>
      </c>
      <c r="CS111">
        <v>0</v>
      </c>
      <c r="CT111">
        <v>1</v>
      </c>
    </row>
    <row r="112" spans="1:98" x14ac:dyDescent="0.25">
      <c r="A112" s="1">
        <v>0.35699999999999998</v>
      </c>
      <c r="B112" t="s">
        <v>110</v>
      </c>
      <c r="C112">
        <v>4838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1</v>
      </c>
      <c r="O112">
        <v>1</v>
      </c>
      <c r="P112">
        <v>21</v>
      </c>
      <c r="Q112">
        <v>55</v>
      </c>
      <c r="R112">
        <v>11</v>
      </c>
      <c r="S112">
        <v>1</v>
      </c>
      <c r="T112">
        <v>0</v>
      </c>
      <c r="U112">
        <v>0</v>
      </c>
      <c r="V112">
        <v>57</v>
      </c>
      <c r="W112">
        <v>27</v>
      </c>
      <c r="X112">
        <v>352</v>
      </c>
      <c r="Y112">
        <v>0</v>
      </c>
      <c r="Z112">
        <v>0</v>
      </c>
      <c r="AA112">
        <v>0</v>
      </c>
      <c r="AB112">
        <v>1</v>
      </c>
      <c r="AC112">
        <v>0</v>
      </c>
      <c r="AD112">
        <v>9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1</v>
      </c>
      <c r="AM112">
        <v>0</v>
      </c>
      <c r="AN112">
        <v>0</v>
      </c>
      <c r="AO112">
        <v>0</v>
      </c>
      <c r="AP112">
        <v>0</v>
      </c>
      <c r="AQ112">
        <v>1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0</v>
      </c>
      <c r="BC112">
        <v>0</v>
      </c>
      <c r="BD112">
        <v>1</v>
      </c>
      <c r="BE112">
        <v>0</v>
      </c>
      <c r="BF112">
        <v>0</v>
      </c>
      <c r="BG112">
        <v>1</v>
      </c>
      <c r="BH112">
        <v>0</v>
      </c>
      <c r="BI112">
        <v>0</v>
      </c>
      <c r="BJ112">
        <v>2</v>
      </c>
      <c r="BK112">
        <v>129</v>
      </c>
      <c r="BL112">
        <v>4182</v>
      </c>
      <c r="BM112">
        <v>1314</v>
      </c>
      <c r="BN112">
        <v>51</v>
      </c>
      <c r="BO112">
        <v>0</v>
      </c>
      <c r="BP112">
        <v>2</v>
      </c>
      <c r="BQ112">
        <v>2</v>
      </c>
      <c r="BR112">
        <v>0</v>
      </c>
      <c r="BS112">
        <v>50</v>
      </c>
      <c r="BT112">
        <v>205</v>
      </c>
      <c r="BU112">
        <v>92</v>
      </c>
      <c r="BV112">
        <v>0</v>
      </c>
      <c r="BW112">
        <v>0</v>
      </c>
      <c r="BX112">
        <v>1</v>
      </c>
      <c r="BY112">
        <v>0</v>
      </c>
      <c r="BZ112">
        <v>0</v>
      </c>
      <c r="CA112">
        <v>0</v>
      </c>
      <c r="CB112">
        <v>0</v>
      </c>
      <c r="CC112">
        <v>2</v>
      </c>
      <c r="CD112">
        <v>1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1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</row>
    <row r="113" spans="1:98" x14ac:dyDescent="0.25">
      <c r="A113" s="1">
        <v>2.004</v>
      </c>
      <c r="B113" t="s">
        <v>111</v>
      </c>
      <c r="C113">
        <v>7875</v>
      </c>
      <c r="D113">
        <v>0</v>
      </c>
      <c r="E113">
        <v>0</v>
      </c>
      <c r="F113">
        <v>0</v>
      </c>
      <c r="G113">
        <v>0</v>
      </c>
      <c r="H113">
        <v>1</v>
      </c>
      <c r="I113">
        <v>0</v>
      </c>
      <c r="J113">
        <v>2</v>
      </c>
      <c r="K113">
        <v>2</v>
      </c>
      <c r="L113">
        <v>0</v>
      </c>
      <c r="M113">
        <v>0</v>
      </c>
      <c r="N113">
        <v>1</v>
      </c>
      <c r="O113">
        <v>0</v>
      </c>
      <c r="P113">
        <v>9</v>
      </c>
      <c r="Q113">
        <v>142</v>
      </c>
      <c r="R113">
        <v>9</v>
      </c>
      <c r="S113">
        <v>1</v>
      </c>
      <c r="T113">
        <v>0</v>
      </c>
      <c r="U113">
        <v>0</v>
      </c>
      <c r="V113">
        <v>40</v>
      </c>
      <c r="W113">
        <v>7</v>
      </c>
      <c r="X113">
        <v>205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0</v>
      </c>
      <c r="AH113">
        <v>2</v>
      </c>
      <c r="AI113">
        <v>0</v>
      </c>
      <c r="AJ113">
        <v>0</v>
      </c>
      <c r="AK113">
        <v>0</v>
      </c>
      <c r="AL113">
        <v>0</v>
      </c>
      <c r="AM113">
        <v>3</v>
      </c>
      <c r="AN113">
        <v>1</v>
      </c>
      <c r="AO113">
        <v>1</v>
      </c>
      <c r="AP113">
        <v>0</v>
      </c>
      <c r="AQ113">
        <v>0</v>
      </c>
      <c r="AR113">
        <v>1</v>
      </c>
      <c r="AS113">
        <v>1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1</v>
      </c>
      <c r="BF113">
        <v>0</v>
      </c>
      <c r="BG113">
        <v>0</v>
      </c>
      <c r="BH113">
        <v>1</v>
      </c>
      <c r="BI113">
        <v>0</v>
      </c>
      <c r="BJ113">
        <v>12</v>
      </c>
      <c r="BK113">
        <v>248</v>
      </c>
      <c r="BL113">
        <v>6424</v>
      </c>
      <c r="BM113">
        <v>2263</v>
      </c>
      <c r="BN113">
        <v>107</v>
      </c>
      <c r="BO113">
        <v>1</v>
      </c>
      <c r="BP113">
        <v>0</v>
      </c>
      <c r="BQ113">
        <v>6</v>
      </c>
      <c r="BR113">
        <v>2</v>
      </c>
      <c r="BS113">
        <v>85</v>
      </c>
      <c r="BT113">
        <v>281</v>
      </c>
      <c r="BU113">
        <v>111</v>
      </c>
      <c r="BV113">
        <v>0</v>
      </c>
      <c r="BW113">
        <v>0</v>
      </c>
      <c r="BX113">
        <v>1</v>
      </c>
      <c r="BY113">
        <v>0</v>
      </c>
      <c r="BZ113">
        <v>2</v>
      </c>
      <c r="CA113">
        <v>0</v>
      </c>
      <c r="CB113">
        <v>0</v>
      </c>
      <c r="CC113">
        <v>1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1</v>
      </c>
      <c r="CM113">
        <v>1</v>
      </c>
      <c r="CN113">
        <v>0</v>
      </c>
      <c r="CO113">
        <v>0</v>
      </c>
      <c r="CP113">
        <v>2</v>
      </c>
      <c r="CQ113">
        <v>1</v>
      </c>
      <c r="CR113">
        <v>0</v>
      </c>
      <c r="CS113">
        <v>0</v>
      </c>
      <c r="CT113">
        <v>0</v>
      </c>
    </row>
    <row r="114" spans="1:98" x14ac:dyDescent="0.25">
      <c r="A114" s="1">
        <v>0.40799999999999997</v>
      </c>
      <c r="B114" t="s">
        <v>112</v>
      </c>
      <c r="C114">
        <v>278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2</v>
      </c>
      <c r="K114">
        <v>1</v>
      </c>
      <c r="L114">
        <v>0</v>
      </c>
      <c r="M114">
        <v>0</v>
      </c>
      <c r="N114">
        <v>0</v>
      </c>
      <c r="O114">
        <v>0</v>
      </c>
      <c r="P114">
        <v>5</v>
      </c>
      <c r="Q114">
        <v>53</v>
      </c>
      <c r="R114">
        <v>7</v>
      </c>
      <c r="S114">
        <v>0</v>
      </c>
      <c r="T114">
        <v>0</v>
      </c>
      <c r="U114">
        <v>0</v>
      </c>
      <c r="V114">
        <v>16</v>
      </c>
      <c r="W114">
        <v>2</v>
      </c>
      <c r="X114">
        <v>114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1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1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1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3</v>
      </c>
      <c r="BK114">
        <v>99</v>
      </c>
      <c r="BL114">
        <v>2860</v>
      </c>
      <c r="BM114">
        <v>804</v>
      </c>
      <c r="BN114">
        <v>27</v>
      </c>
      <c r="BO114">
        <v>5</v>
      </c>
      <c r="BP114">
        <v>0</v>
      </c>
      <c r="BQ114">
        <v>0</v>
      </c>
      <c r="BR114">
        <v>0</v>
      </c>
      <c r="BS114">
        <v>26</v>
      </c>
      <c r="BT114">
        <v>135</v>
      </c>
      <c r="BU114">
        <v>12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1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</row>
    <row r="115" spans="1:98" x14ac:dyDescent="0.25">
      <c r="A115" s="1">
        <v>0.51300000000000001</v>
      </c>
      <c r="B115" t="s">
        <v>113</v>
      </c>
      <c r="C115">
        <v>6337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4</v>
      </c>
      <c r="K115">
        <v>5</v>
      </c>
      <c r="L115">
        <v>2</v>
      </c>
      <c r="M115">
        <v>0</v>
      </c>
      <c r="N115">
        <v>0</v>
      </c>
      <c r="O115">
        <v>0</v>
      </c>
      <c r="P115">
        <v>15</v>
      </c>
      <c r="Q115">
        <v>164</v>
      </c>
      <c r="R115">
        <v>24</v>
      </c>
      <c r="S115">
        <v>0</v>
      </c>
      <c r="T115">
        <v>1</v>
      </c>
      <c r="U115">
        <v>0</v>
      </c>
      <c r="V115">
        <v>58</v>
      </c>
      <c r="W115">
        <v>20</v>
      </c>
      <c r="X115">
        <v>326</v>
      </c>
      <c r="Y115">
        <v>0</v>
      </c>
      <c r="Z115">
        <v>0</v>
      </c>
      <c r="AA115">
        <v>0</v>
      </c>
      <c r="AB115">
        <v>1</v>
      </c>
      <c r="AC115">
        <v>0</v>
      </c>
      <c r="AD115">
        <v>1</v>
      </c>
      <c r="AE115">
        <v>0</v>
      </c>
      <c r="AF115">
        <v>0</v>
      </c>
      <c r="AG115">
        <v>0</v>
      </c>
      <c r="AH115">
        <v>1</v>
      </c>
      <c r="AI115">
        <v>0</v>
      </c>
      <c r="AJ115">
        <v>0</v>
      </c>
      <c r="AK115">
        <v>0</v>
      </c>
      <c r="AL115">
        <v>0</v>
      </c>
      <c r="AM115">
        <v>1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1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5</v>
      </c>
      <c r="BK115">
        <v>219</v>
      </c>
      <c r="BL115">
        <v>6051</v>
      </c>
      <c r="BM115">
        <v>1575</v>
      </c>
      <c r="BN115">
        <v>80</v>
      </c>
      <c r="BO115">
        <v>8</v>
      </c>
      <c r="BP115">
        <v>2</v>
      </c>
      <c r="BQ115">
        <v>4</v>
      </c>
      <c r="BR115">
        <v>1</v>
      </c>
      <c r="BS115">
        <v>68</v>
      </c>
      <c r="BT115">
        <v>303</v>
      </c>
      <c r="BU115">
        <v>119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1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</row>
    <row r="116" spans="1:98" x14ac:dyDescent="0.25">
      <c r="A116" s="1">
        <v>2.2469999999999999</v>
      </c>
      <c r="B116" t="s">
        <v>114</v>
      </c>
      <c r="C116">
        <v>30879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8</v>
      </c>
      <c r="K116">
        <v>6</v>
      </c>
      <c r="L116">
        <v>7</v>
      </c>
      <c r="M116">
        <v>0</v>
      </c>
      <c r="N116">
        <v>0</v>
      </c>
      <c r="O116">
        <v>0</v>
      </c>
      <c r="P116">
        <v>67</v>
      </c>
      <c r="Q116">
        <v>918</v>
      </c>
      <c r="R116">
        <v>51</v>
      </c>
      <c r="S116">
        <v>0</v>
      </c>
      <c r="T116">
        <v>0</v>
      </c>
      <c r="U116">
        <v>0</v>
      </c>
      <c r="V116">
        <v>381</v>
      </c>
      <c r="W116">
        <v>112</v>
      </c>
      <c r="X116">
        <v>1454</v>
      </c>
      <c r="Y116">
        <v>0</v>
      </c>
      <c r="Z116">
        <v>0</v>
      </c>
      <c r="AA116">
        <v>0</v>
      </c>
      <c r="AB116">
        <v>5</v>
      </c>
      <c r="AC116">
        <v>2</v>
      </c>
      <c r="AD116">
        <v>14</v>
      </c>
      <c r="AE116">
        <v>0</v>
      </c>
      <c r="AF116">
        <v>2</v>
      </c>
      <c r="AG116">
        <v>0</v>
      </c>
      <c r="AH116">
        <v>3</v>
      </c>
      <c r="AI116">
        <v>0</v>
      </c>
      <c r="AJ116">
        <v>1</v>
      </c>
      <c r="AK116">
        <v>0</v>
      </c>
      <c r="AL116">
        <v>0</v>
      </c>
      <c r="AM116">
        <v>8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1</v>
      </c>
      <c r="AT116">
        <v>0</v>
      </c>
      <c r="AU116">
        <v>1</v>
      </c>
      <c r="AV116">
        <v>0</v>
      </c>
      <c r="AW116">
        <v>1</v>
      </c>
      <c r="AX116">
        <v>0</v>
      </c>
      <c r="AY116">
        <v>1</v>
      </c>
      <c r="AZ116">
        <v>0</v>
      </c>
      <c r="BA116">
        <v>0</v>
      </c>
      <c r="BB116">
        <v>2</v>
      </c>
      <c r="BC116">
        <v>3</v>
      </c>
      <c r="BD116">
        <v>5</v>
      </c>
      <c r="BE116">
        <v>5</v>
      </c>
      <c r="BF116">
        <v>7</v>
      </c>
      <c r="BG116">
        <v>42</v>
      </c>
      <c r="BH116">
        <v>3</v>
      </c>
      <c r="BI116">
        <v>5</v>
      </c>
      <c r="BJ116">
        <v>49</v>
      </c>
      <c r="BK116">
        <v>1601</v>
      </c>
      <c r="BL116">
        <v>45948</v>
      </c>
      <c r="BM116">
        <v>16384</v>
      </c>
      <c r="BN116">
        <v>620</v>
      </c>
      <c r="BO116">
        <v>49</v>
      </c>
      <c r="BP116">
        <v>13</v>
      </c>
      <c r="BQ116">
        <v>46</v>
      </c>
      <c r="BR116">
        <v>11</v>
      </c>
      <c r="BS116">
        <v>750</v>
      </c>
      <c r="BT116">
        <v>2067</v>
      </c>
      <c r="BU116">
        <v>617</v>
      </c>
      <c r="BV116">
        <v>1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1</v>
      </c>
      <c r="CD116">
        <v>0</v>
      </c>
      <c r="CE116">
        <v>0</v>
      </c>
      <c r="CF116">
        <v>1</v>
      </c>
      <c r="CG116">
        <v>2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4</v>
      </c>
      <c r="CN116">
        <v>1</v>
      </c>
      <c r="CO116">
        <v>2</v>
      </c>
      <c r="CP116">
        <v>2</v>
      </c>
      <c r="CQ116">
        <v>0</v>
      </c>
      <c r="CR116">
        <v>0</v>
      </c>
      <c r="CS116">
        <v>1</v>
      </c>
      <c r="CT116">
        <v>1</v>
      </c>
    </row>
    <row r="117" spans="1:98" x14ac:dyDescent="0.25">
      <c r="A117" s="1">
        <v>0.73499999999999999</v>
      </c>
      <c r="B117" t="s">
        <v>115</v>
      </c>
      <c r="C117">
        <v>7316</v>
      </c>
      <c r="D117">
        <v>1</v>
      </c>
      <c r="E117">
        <v>0</v>
      </c>
      <c r="F117">
        <v>0</v>
      </c>
      <c r="G117">
        <v>0</v>
      </c>
      <c r="H117">
        <v>1</v>
      </c>
      <c r="I117">
        <v>0</v>
      </c>
      <c r="J117">
        <v>3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14</v>
      </c>
      <c r="Q117">
        <v>154</v>
      </c>
      <c r="R117">
        <v>13</v>
      </c>
      <c r="S117">
        <v>0</v>
      </c>
      <c r="T117">
        <v>0</v>
      </c>
      <c r="U117">
        <v>0</v>
      </c>
      <c r="V117">
        <v>98</v>
      </c>
      <c r="W117">
        <v>33</v>
      </c>
      <c r="X117">
        <v>482</v>
      </c>
      <c r="Y117">
        <v>0</v>
      </c>
      <c r="Z117">
        <v>0</v>
      </c>
      <c r="AA117">
        <v>0</v>
      </c>
      <c r="AB117">
        <v>1</v>
      </c>
      <c r="AC117">
        <v>0</v>
      </c>
      <c r="AD117">
        <v>7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1</v>
      </c>
      <c r="AN117">
        <v>0</v>
      </c>
      <c r="AO117">
        <v>0</v>
      </c>
      <c r="AP117">
        <v>0</v>
      </c>
      <c r="AQ117">
        <v>1</v>
      </c>
      <c r="AR117">
        <v>0</v>
      </c>
      <c r="AS117">
        <v>0</v>
      </c>
      <c r="AT117">
        <v>1</v>
      </c>
      <c r="AU117">
        <v>1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1</v>
      </c>
      <c r="BJ117">
        <v>5</v>
      </c>
      <c r="BK117">
        <v>263</v>
      </c>
      <c r="BL117">
        <v>9651</v>
      </c>
      <c r="BM117">
        <v>3042</v>
      </c>
      <c r="BN117">
        <v>92</v>
      </c>
      <c r="BO117">
        <v>6</v>
      </c>
      <c r="BP117">
        <v>1</v>
      </c>
      <c r="BQ117">
        <v>2</v>
      </c>
      <c r="BR117">
        <v>1</v>
      </c>
      <c r="BS117">
        <v>116</v>
      </c>
      <c r="BT117">
        <v>483</v>
      </c>
      <c r="BU117">
        <v>209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1</v>
      </c>
      <c r="CB117">
        <v>0</v>
      </c>
      <c r="CC117">
        <v>1</v>
      </c>
      <c r="CD117">
        <v>0</v>
      </c>
      <c r="CE117">
        <v>0</v>
      </c>
      <c r="CF117">
        <v>2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1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</row>
    <row r="118" spans="1:98" x14ac:dyDescent="0.25">
      <c r="A118" s="1">
        <v>1.7789999999999999</v>
      </c>
      <c r="B118" t="s">
        <v>116</v>
      </c>
      <c r="C118">
        <v>7309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3</v>
      </c>
      <c r="K118">
        <v>1</v>
      </c>
      <c r="L118">
        <v>0</v>
      </c>
      <c r="M118">
        <v>1</v>
      </c>
      <c r="N118">
        <v>1</v>
      </c>
      <c r="O118">
        <v>1</v>
      </c>
      <c r="P118">
        <v>13</v>
      </c>
      <c r="Q118">
        <v>123</v>
      </c>
      <c r="R118">
        <v>4</v>
      </c>
      <c r="S118">
        <v>1</v>
      </c>
      <c r="T118">
        <v>0</v>
      </c>
      <c r="U118">
        <v>1</v>
      </c>
      <c r="V118">
        <v>72</v>
      </c>
      <c r="W118">
        <v>17</v>
      </c>
      <c r="X118">
        <v>292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2</v>
      </c>
      <c r="AE118">
        <v>0</v>
      </c>
      <c r="AF118">
        <v>0</v>
      </c>
      <c r="AG118">
        <v>0</v>
      </c>
      <c r="AH118">
        <v>1</v>
      </c>
      <c r="AI118">
        <v>0</v>
      </c>
      <c r="AJ118">
        <v>1</v>
      </c>
      <c r="AK118">
        <v>0</v>
      </c>
      <c r="AL118">
        <v>0</v>
      </c>
      <c r="AM118">
        <v>1</v>
      </c>
      <c r="AN118">
        <v>0</v>
      </c>
      <c r="AO118">
        <v>0</v>
      </c>
      <c r="AP118">
        <v>2</v>
      </c>
      <c r="AQ118">
        <v>1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1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7</v>
      </c>
      <c r="BK118">
        <v>410</v>
      </c>
      <c r="BL118">
        <v>10671</v>
      </c>
      <c r="BM118">
        <v>3681</v>
      </c>
      <c r="BN118">
        <v>204</v>
      </c>
      <c r="BO118">
        <v>10</v>
      </c>
      <c r="BP118">
        <v>0</v>
      </c>
      <c r="BQ118">
        <v>9</v>
      </c>
      <c r="BR118">
        <v>2</v>
      </c>
      <c r="BS118">
        <v>144</v>
      </c>
      <c r="BT118">
        <v>477</v>
      </c>
      <c r="BU118">
        <v>220</v>
      </c>
      <c r="BV118">
        <v>1</v>
      </c>
      <c r="BW118">
        <v>0</v>
      </c>
      <c r="BX118">
        <v>1</v>
      </c>
      <c r="BY118">
        <v>3</v>
      </c>
      <c r="BZ118">
        <v>0</v>
      </c>
      <c r="CA118">
        <v>1</v>
      </c>
      <c r="CB118">
        <v>0</v>
      </c>
      <c r="CC118">
        <v>0</v>
      </c>
      <c r="CD118">
        <v>1</v>
      </c>
      <c r="CE118">
        <v>1</v>
      </c>
      <c r="CF118">
        <v>0</v>
      </c>
      <c r="CG118">
        <v>0</v>
      </c>
      <c r="CH118">
        <v>0</v>
      </c>
      <c r="CI118">
        <v>2</v>
      </c>
      <c r="CJ118">
        <v>1</v>
      </c>
      <c r="CK118">
        <v>2</v>
      </c>
      <c r="CL118">
        <v>0</v>
      </c>
      <c r="CM118">
        <v>1</v>
      </c>
      <c r="CN118">
        <v>2</v>
      </c>
      <c r="CO118">
        <v>0</v>
      </c>
      <c r="CP118">
        <v>1</v>
      </c>
      <c r="CQ118">
        <v>0</v>
      </c>
      <c r="CR118">
        <v>2</v>
      </c>
      <c r="CS118">
        <v>1</v>
      </c>
      <c r="CT118">
        <v>0</v>
      </c>
    </row>
    <row r="119" spans="1:98" x14ac:dyDescent="0.25">
      <c r="A119" s="1">
        <v>0.88500000000000001</v>
      </c>
      <c r="B119" t="s">
        <v>117</v>
      </c>
      <c r="C119">
        <v>59018</v>
      </c>
      <c r="D119">
        <v>0</v>
      </c>
      <c r="E119">
        <v>1</v>
      </c>
      <c r="F119">
        <v>0</v>
      </c>
      <c r="G119">
        <v>1</v>
      </c>
      <c r="H119">
        <v>1</v>
      </c>
      <c r="I119">
        <v>1</v>
      </c>
      <c r="J119">
        <v>12</v>
      </c>
      <c r="K119">
        <v>2</v>
      </c>
      <c r="L119">
        <v>14</v>
      </c>
      <c r="M119">
        <v>0</v>
      </c>
      <c r="N119">
        <v>0</v>
      </c>
      <c r="O119">
        <v>0</v>
      </c>
      <c r="P119">
        <v>169</v>
      </c>
      <c r="Q119">
        <v>914</v>
      </c>
      <c r="R119">
        <v>58</v>
      </c>
      <c r="S119">
        <v>1</v>
      </c>
      <c r="T119">
        <v>0</v>
      </c>
      <c r="U119">
        <v>0</v>
      </c>
      <c r="V119">
        <v>801</v>
      </c>
      <c r="W119">
        <v>170</v>
      </c>
      <c r="X119">
        <v>3363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40</v>
      </c>
      <c r="AE119">
        <v>0</v>
      </c>
      <c r="AF119">
        <v>1</v>
      </c>
      <c r="AG119">
        <v>1</v>
      </c>
      <c r="AH119">
        <v>7</v>
      </c>
      <c r="AI119">
        <v>0</v>
      </c>
      <c r="AJ119">
        <v>0</v>
      </c>
      <c r="AK119">
        <v>1</v>
      </c>
      <c r="AL119">
        <v>0</v>
      </c>
      <c r="AM119">
        <v>10</v>
      </c>
      <c r="AN119">
        <v>1</v>
      </c>
      <c r="AO119">
        <v>0</v>
      </c>
      <c r="AP119">
        <v>0</v>
      </c>
      <c r="AQ119">
        <v>0</v>
      </c>
      <c r="AR119">
        <v>0</v>
      </c>
      <c r="AS119">
        <v>1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2</v>
      </c>
      <c r="BJ119">
        <v>19</v>
      </c>
      <c r="BK119">
        <v>911</v>
      </c>
      <c r="BL119">
        <v>28281</v>
      </c>
      <c r="BM119">
        <v>7601</v>
      </c>
      <c r="BN119">
        <v>350</v>
      </c>
      <c r="BO119">
        <v>27</v>
      </c>
      <c r="BP119">
        <v>3</v>
      </c>
      <c r="BQ119">
        <v>19</v>
      </c>
      <c r="BR119">
        <v>4</v>
      </c>
      <c r="BS119">
        <v>363</v>
      </c>
      <c r="BT119">
        <v>1496</v>
      </c>
      <c r="BU119">
        <v>859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1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1</v>
      </c>
      <c r="CJ119">
        <v>2</v>
      </c>
      <c r="CK119">
        <v>1</v>
      </c>
      <c r="CL119">
        <v>0</v>
      </c>
      <c r="CM119">
        <v>1</v>
      </c>
      <c r="CN119">
        <v>1</v>
      </c>
      <c r="CO119">
        <v>1</v>
      </c>
      <c r="CP119">
        <v>0</v>
      </c>
      <c r="CQ119">
        <v>0</v>
      </c>
      <c r="CR119">
        <v>0</v>
      </c>
      <c r="CS119">
        <v>1</v>
      </c>
      <c r="CT119">
        <v>0</v>
      </c>
    </row>
    <row r="120" spans="1:98" x14ac:dyDescent="0.25">
      <c r="A120" s="1">
        <v>1.083</v>
      </c>
      <c r="B120" t="s">
        <v>118</v>
      </c>
      <c r="C120">
        <v>2518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5</v>
      </c>
      <c r="Q120">
        <v>63</v>
      </c>
      <c r="R120">
        <v>3</v>
      </c>
      <c r="S120">
        <v>0</v>
      </c>
      <c r="T120">
        <v>0</v>
      </c>
      <c r="U120">
        <v>0</v>
      </c>
      <c r="V120">
        <v>22</v>
      </c>
      <c r="W120">
        <v>3</v>
      </c>
      <c r="X120">
        <v>123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1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1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1</v>
      </c>
      <c r="BK120">
        <v>86</v>
      </c>
      <c r="BL120">
        <v>2163</v>
      </c>
      <c r="BM120">
        <v>769</v>
      </c>
      <c r="BN120">
        <v>38</v>
      </c>
      <c r="BO120">
        <v>1</v>
      </c>
      <c r="BP120">
        <v>1</v>
      </c>
      <c r="BQ120">
        <v>0</v>
      </c>
      <c r="BR120">
        <v>0</v>
      </c>
      <c r="BS120">
        <v>26</v>
      </c>
      <c r="BT120">
        <v>117</v>
      </c>
      <c r="BU120">
        <v>29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2</v>
      </c>
      <c r="CM120">
        <v>0</v>
      </c>
      <c r="CN120">
        <v>0</v>
      </c>
      <c r="CO120">
        <v>0</v>
      </c>
      <c r="CP120">
        <v>1</v>
      </c>
      <c r="CQ120">
        <v>0</v>
      </c>
      <c r="CR120">
        <v>0</v>
      </c>
      <c r="CS120">
        <v>0</v>
      </c>
      <c r="CT120">
        <v>0</v>
      </c>
    </row>
    <row r="121" spans="1:98" x14ac:dyDescent="0.25">
      <c r="A121" s="1">
        <v>0.69</v>
      </c>
      <c r="B121" t="s">
        <v>119</v>
      </c>
      <c r="C121">
        <v>12735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3</v>
      </c>
      <c r="K121">
        <v>6</v>
      </c>
      <c r="L121">
        <v>1</v>
      </c>
      <c r="M121">
        <v>0</v>
      </c>
      <c r="N121">
        <v>0</v>
      </c>
      <c r="O121">
        <v>0</v>
      </c>
      <c r="P121">
        <v>45</v>
      </c>
      <c r="Q121">
        <v>457</v>
      </c>
      <c r="R121">
        <v>26</v>
      </c>
      <c r="S121">
        <v>1</v>
      </c>
      <c r="T121">
        <v>0</v>
      </c>
      <c r="U121">
        <v>0</v>
      </c>
      <c r="V121">
        <v>141</v>
      </c>
      <c r="W121">
        <v>41</v>
      </c>
      <c r="X121">
        <v>665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4</v>
      </c>
      <c r="AE121">
        <v>0</v>
      </c>
      <c r="AF121">
        <v>0</v>
      </c>
      <c r="AG121">
        <v>0</v>
      </c>
      <c r="AH121">
        <v>1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1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1</v>
      </c>
      <c r="BJ121">
        <v>4</v>
      </c>
      <c r="BK121">
        <v>194</v>
      </c>
      <c r="BL121">
        <v>4984</v>
      </c>
      <c r="BM121">
        <v>1726</v>
      </c>
      <c r="BN121">
        <v>86</v>
      </c>
      <c r="BO121">
        <v>2</v>
      </c>
      <c r="BP121">
        <v>0</v>
      </c>
      <c r="BQ121">
        <v>2</v>
      </c>
      <c r="BR121">
        <v>0</v>
      </c>
      <c r="BS121">
        <v>91</v>
      </c>
      <c r="BT121">
        <v>305</v>
      </c>
      <c r="BU121">
        <v>64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1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1</v>
      </c>
      <c r="CO121">
        <v>0</v>
      </c>
      <c r="CP121">
        <v>0</v>
      </c>
      <c r="CQ121">
        <v>1</v>
      </c>
      <c r="CR121">
        <v>0</v>
      </c>
      <c r="CS121">
        <v>0</v>
      </c>
      <c r="CT121">
        <v>0</v>
      </c>
    </row>
    <row r="122" spans="1:98" x14ac:dyDescent="0.25">
      <c r="A122" s="1">
        <v>1.2150000000000001</v>
      </c>
      <c r="B122" t="s">
        <v>120</v>
      </c>
      <c r="C122">
        <v>8198</v>
      </c>
      <c r="D122">
        <v>0</v>
      </c>
      <c r="E122">
        <v>1</v>
      </c>
      <c r="F122">
        <v>1</v>
      </c>
      <c r="G122">
        <v>0</v>
      </c>
      <c r="H122">
        <v>0</v>
      </c>
      <c r="I122">
        <v>1</v>
      </c>
      <c r="J122">
        <v>1</v>
      </c>
      <c r="K122">
        <v>0</v>
      </c>
      <c r="L122">
        <v>1</v>
      </c>
      <c r="M122">
        <v>0</v>
      </c>
      <c r="N122">
        <v>0</v>
      </c>
      <c r="O122">
        <v>1</v>
      </c>
      <c r="P122">
        <v>16</v>
      </c>
      <c r="Q122">
        <v>150</v>
      </c>
      <c r="R122">
        <v>7</v>
      </c>
      <c r="S122">
        <v>1</v>
      </c>
      <c r="T122">
        <v>0</v>
      </c>
      <c r="U122">
        <v>1</v>
      </c>
      <c r="V122">
        <v>35</v>
      </c>
      <c r="W122">
        <v>19</v>
      </c>
      <c r="X122">
        <v>23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2</v>
      </c>
      <c r="AE122">
        <v>0</v>
      </c>
      <c r="AF122">
        <v>1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1</v>
      </c>
      <c r="AN122">
        <v>0</v>
      </c>
      <c r="AO122">
        <v>1</v>
      </c>
      <c r="AP122">
        <v>0</v>
      </c>
      <c r="AQ122">
        <v>1</v>
      </c>
      <c r="AR122">
        <v>0</v>
      </c>
      <c r="AS122">
        <v>1</v>
      </c>
      <c r="AT122">
        <v>0</v>
      </c>
      <c r="AU122">
        <v>2</v>
      </c>
      <c r="AV122">
        <v>1</v>
      </c>
      <c r="AW122">
        <v>2</v>
      </c>
      <c r="AX122">
        <v>3</v>
      </c>
      <c r="AY122">
        <v>1</v>
      </c>
      <c r="AZ122">
        <v>1</v>
      </c>
      <c r="BA122">
        <v>1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4</v>
      </c>
      <c r="BK122">
        <v>175</v>
      </c>
      <c r="BL122">
        <v>4786</v>
      </c>
      <c r="BM122">
        <v>1720</v>
      </c>
      <c r="BN122">
        <v>70</v>
      </c>
      <c r="BO122">
        <v>2</v>
      </c>
      <c r="BP122">
        <v>0</v>
      </c>
      <c r="BQ122">
        <v>1</v>
      </c>
      <c r="BR122">
        <v>2</v>
      </c>
      <c r="BS122">
        <v>74</v>
      </c>
      <c r="BT122">
        <v>301</v>
      </c>
      <c r="BU122">
        <v>47</v>
      </c>
      <c r="BV122">
        <v>0</v>
      </c>
      <c r="BW122">
        <v>2</v>
      </c>
      <c r="BX122">
        <v>0</v>
      </c>
      <c r="BY122">
        <v>1</v>
      </c>
      <c r="BZ122">
        <v>0</v>
      </c>
      <c r="CA122">
        <v>0</v>
      </c>
      <c r="CB122">
        <v>0</v>
      </c>
      <c r="CC122">
        <v>1</v>
      </c>
      <c r="CD122">
        <v>2</v>
      </c>
      <c r="CE122">
        <v>0</v>
      </c>
      <c r="CF122">
        <v>0</v>
      </c>
      <c r="CG122">
        <v>0</v>
      </c>
      <c r="CH122">
        <v>0</v>
      </c>
      <c r="CI122">
        <v>2</v>
      </c>
      <c r="CJ122">
        <v>0</v>
      </c>
      <c r="CK122">
        <v>0</v>
      </c>
      <c r="CL122">
        <v>0</v>
      </c>
      <c r="CM122">
        <v>1</v>
      </c>
      <c r="CN122">
        <v>1</v>
      </c>
      <c r="CO122">
        <v>0</v>
      </c>
      <c r="CP122">
        <v>1</v>
      </c>
      <c r="CQ122">
        <v>0</v>
      </c>
      <c r="CR122">
        <v>0</v>
      </c>
      <c r="CS122">
        <v>1</v>
      </c>
      <c r="CT122">
        <v>0</v>
      </c>
    </row>
    <row r="123" spans="1:98" x14ac:dyDescent="0.25">
      <c r="A123" s="1">
        <v>1.044</v>
      </c>
      <c r="B123" t="s">
        <v>121</v>
      </c>
      <c r="C123">
        <v>2616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3</v>
      </c>
      <c r="K123">
        <v>0</v>
      </c>
      <c r="L123">
        <v>1</v>
      </c>
      <c r="M123">
        <v>1</v>
      </c>
      <c r="N123">
        <v>0</v>
      </c>
      <c r="O123">
        <v>0</v>
      </c>
      <c r="P123">
        <v>7</v>
      </c>
      <c r="Q123">
        <v>81</v>
      </c>
      <c r="R123">
        <v>3</v>
      </c>
      <c r="S123">
        <v>1</v>
      </c>
      <c r="T123">
        <v>0</v>
      </c>
      <c r="U123">
        <v>0</v>
      </c>
      <c r="V123">
        <v>21</v>
      </c>
      <c r="W123">
        <v>4</v>
      </c>
      <c r="X123">
        <v>83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1</v>
      </c>
      <c r="AE123">
        <v>0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2</v>
      </c>
      <c r="AQ123">
        <v>0</v>
      </c>
      <c r="AR123">
        <v>0</v>
      </c>
      <c r="AS123">
        <v>0</v>
      </c>
      <c r="AT123">
        <v>0</v>
      </c>
      <c r="AU123">
        <v>1</v>
      </c>
      <c r="AV123">
        <v>0</v>
      </c>
      <c r="AW123">
        <v>0</v>
      </c>
      <c r="AX123">
        <v>0</v>
      </c>
      <c r="AY123">
        <v>0</v>
      </c>
      <c r="AZ123">
        <v>1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1</v>
      </c>
      <c r="BK123">
        <v>57</v>
      </c>
      <c r="BL123">
        <v>1956</v>
      </c>
      <c r="BM123">
        <v>573</v>
      </c>
      <c r="BN123">
        <v>24</v>
      </c>
      <c r="BO123">
        <v>0</v>
      </c>
      <c r="BP123">
        <v>0</v>
      </c>
      <c r="BQ123">
        <v>1</v>
      </c>
      <c r="BR123">
        <v>0</v>
      </c>
      <c r="BS123">
        <v>22</v>
      </c>
      <c r="BT123">
        <v>96</v>
      </c>
      <c r="BU123">
        <v>48</v>
      </c>
      <c r="BV123">
        <v>1</v>
      </c>
      <c r="BW123">
        <v>1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1</v>
      </c>
      <c r="CE123">
        <v>0</v>
      </c>
      <c r="CF123">
        <v>0</v>
      </c>
      <c r="CG123">
        <v>0</v>
      </c>
      <c r="CH123">
        <v>0</v>
      </c>
      <c r="CI123">
        <v>1</v>
      </c>
      <c r="CJ123">
        <v>0</v>
      </c>
      <c r="CK123">
        <v>0</v>
      </c>
      <c r="CL123">
        <v>0</v>
      </c>
      <c r="CM123">
        <v>2</v>
      </c>
      <c r="CN123">
        <v>1</v>
      </c>
      <c r="CO123">
        <v>1</v>
      </c>
      <c r="CP123">
        <v>0</v>
      </c>
      <c r="CQ123">
        <v>0</v>
      </c>
      <c r="CR123">
        <v>0</v>
      </c>
      <c r="CS123">
        <v>0</v>
      </c>
      <c r="CT123">
        <v>0</v>
      </c>
    </row>
    <row r="124" spans="1:98" x14ac:dyDescent="0.25">
      <c r="A124" s="1">
        <v>0.93300000000000005</v>
      </c>
      <c r="B124" t="s">
        <v>122</v>
      </c>
      <c r="C124">
        <v>5199</v>
      </c>
      <c r="D124">
        <v>0</v>
      </c>
      <c r="E124">
        <v>1</v>
      </c>
      <c r="F124">
        <v>0</v>
      </c>
      <c r="G124">
        <v>0</v>
      </c>
      <c r="H124">
        <v>0</v>
      </c>
      <c r="I124">
        <v>1</v>
      </c>
      <c r="J124">
        <v>5</v>
      </c>
      <c r="K124">
        <v>3</v>
      </c>
      <c r="L124">
        <v>4</v>
      </c>
      <c r="M124">
        <v>0</v>
      </c>
      <c r="N124">
        <v>0</v>
      </c>
      <c r="O124">
        <v>0</v>
      </c>
      <c r="P124">
        <v>18</v>
      </c>
      <c r="Q124">
        <v>113</v>
      </c>
      <c r="R124">
        <v>15</v>
      </c>
      <c r="S124">
        <v>0</v>
      </c>
      <c r="T124">
        <v>0</v>
      </c>
      <c r="U124">
        <v>0</v>
      </c>
      <c r="V124">
        <v>82</v>
      </c>
      <c r="W124">
        <v>32</v>
      </c>
      <c r="X124">
        <v>408</v>
      </c>
      <c r="Y124">
        <v>1</v>
      </c>
      <c r="Z124">
        <v>0</v>
      </c>
      <c r="AA124">
        <v>0</v>
      </c>
      <c r="AB124">
        <v>0</v>
      </c>
      <c r="AC124">
        <v>0</v>
      </c>
      <c r="AD124">
        <v>6</v>
      </c>
      <c r="AE124">
        <v>1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1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1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2</v>
      </c>
      <c r="BK124">
        <v>93</v>
      </c>
      <c r="BL124">
        <v>3043</v>
      </c>
      <c r="BM124">
        <v>787</v>
      </c>
      <c r="BN124">
        <v>52</v>
      </c>
      <c r="BO124">
        <v>3</v>
      </c>
      <c r="BP124">
        <v>1</v>
      </c>
      <c r="BQ124">
        <v>0</v>
      </c>
      <c r="BR124">
        <v>0</v>
      </c>
      <c r="BS124">
        <v>41</v>
      </c>
      <c r="BT124">
        <v>144</v>
      </c>
      <c r="BU124">
        <v>7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1</v>
      </c>
      <c r="CD124">
        <v>0</v>
      </c>
      <c r="CE124">
        <v>1</v>
      </c>
      <c r="CF124">
        <v>0</v>
      </c>
      <c r="CG124">
        <v>0</v>
      </c>
      <c r="CH124">
        <v>0</v>
      </c>
      <c r="CI124">
        <v>0</v>
      </c>
      <c r="CJ124">
        <v>2</v>
      </c>
      <c r="CK124">
        <v>1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1</v>
      </c>
      <c r="CT124">
        <v>0</v>
      </c>
    </row>
    <row r="125" spans="1:98" x14ac:dyDescent="0.25">
      <c r="A125" s="1">
        <v>0.72299999999999998</v>
      </c>
      <c r="B125" t="s">
        <v>123</v>
      </c>
      <c r="C125">
        <v>2031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1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3</v>
      </c>
      <c r="Q125">
        <v>153</v>
      </c>
      <c r="R125">
        <v>2</v>
      </c>
      <c r="S125">
        <v>0</v>
      </c>
      <c r="T125">
        <v>0</v>
      </c>
      <c r="U125">
        <v>0</v>
      </c>
      <c r="V125">
        <v>28</v>
      </c>
      <c r="W125">
        <v>4</v>
      </c>
      <c r="X125">
        <v>151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3</v>
      </c>
      <c r="AE125">
        <v>0</v>
      </c>
      <c r="AF125">
        <v>0</v>
      </c>
      <c r="AG125">
        <v>0</v>
      </c>
      <c r="AH125">
        <v>2</v>
      </c>
      <c r="AI125">
        <v>0</v>
      </c>
      <c r="AJ125">
        <v>0</v>
      </c>
      <c r="AK125">
        <v>0</v>
      </c>
      <c r="AL125">
        <v>1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1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1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43</v>
      </c>
      <c r="BL125">
        <v>965</v>
      </c>
      <c r="BM125">
        <v>265</v>
      </c>
      <c r="BN125">
        <v>19</v>
      </c>
      <c r="BO125">
        <v>2</v>
      </c>
      <c r="BP125">
        <v>0</v>
      </c>
      <c r="BQ125">
        <v>2</v>
      </c>
      <c r="BR125">
        <v>0</v>
      </c>
      <c r="BS125">
        <v>13</v>
      </c>
      <c r="BT125">
        <v>46</v>
      </c>
      <c r="BU125">
        <v>14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1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</row>
    <row r="126" spans="1:98" x14ac:dyDescent="0.25">
      <c r="A126" s="1">
        <v>0.54600000000000004</v>
      </c>
      <c r="B126" t="s">
        <v>124</v>
      </c>
      <c r="C126">
        <v>4414</v>
      </c>
      <c r="D126">
        <v>0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3</v>
      </c>
      <c r="L126">
        <v>9</v>
      </c>
      <c r="M126">
        <v>1</v>
      </c>
      <c r="N126">
        <v>2</v>
      </c>
      <c r="O126">
        <v>0</v>
      </c>
      <c r="P126">
        <v>24</v>
      </c>
      <c r="Q126">
        <v>178</v>
      </c>
      <c r="R126">
        <v>3</v>
      </c>
      <c r="S126">
        <v>0</v>
      </c>
      <c r="T126">
        <v>2</v>
      </c>
      <c r="U126">
        <v>0</v>
      </c>
      <c r="V126">
        <v>76</v>
      </c>
      <c r="W126">
        <v>26</v>
      </c>
      <c r="X126">
        <v>215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7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1</v>
      </c>
      <c r="AK126">
        <v>0</v>
      </c>
      <c r="AL126">
        <v>0</v>
      </c>
      <c r="AM126">
        <v>2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2</v>
      </c>
      <c r="BK126">
        <v>75</v>
      </c>
      <c r="BL126">
        <v>2684</v>
      </c>
      <c r="BM126">
        <v>828</v>
      </c>
      <c r="BN126">
        <v>35</v>
      </c>
      <c r="BO126">
        <v>2</v>
      </c>
      <c r="BP126">
        <v>0</v>
      </c>
      <c r="BQ126">
        <v>2</v>
      </c>
      <c r="BR126">
        <v>0</v>
      </c>
      <c r="BS126">
        <v>24</v>
      </c>
      <c r="BT126">
        <v>108</v>
      </c>
      <c r="BU126">
        <v>75</v>
      </c>
      <c r="BV126">
        <v>0</v>
      </c>
      <c r="BW126">
        <v>0</v>
      </c>
      <c r="BX126">
        <v>1</v>
      </c>
      <c r="BY126">
        <v>2</v>
      </c>
      <c r="BZ126">
        <v>1</v>
      </c>
      <c r="CA126">
        <v>1</v>
      </c>
      <c r="CB126">
        <v>0</v>
      </c>
      <c r="CC126">
        <v>0</v>
      </c>
      <c r="CD126">
        <v>0</v>
      </c>
      <c r="CE126">
        <v>2</v>
      </c>
      <c r="CF126">
        <v>0</v>
      </c>
      <c r="CG126">
        <v>0</v>
      </c>
      <c r="CH126">
        <v>1</v>
      </c>
      <c r="CI126">
        <v>0</v>
      </c>
      <c r="CJ126">
        <v>0</v>
      </c>
      <c r="CK126">
        <v>0</v>
      </c>
      <c r="CL126">
        <v>0</v>
      </c>
      <c r="CM126">
        <v>1</v>
      </c>
      <c r="CN126">
        <v>1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</row>
    <row r="127" spans="1:98" x14ac:dyDescent="0.25">
      <c r="A127" s="1">
        <v>1.7549999999999999</v>
      </c>
      <c r="B127" t="s">
        <v>125</v>
      </c>
      <c r="C127">
        <v>6436</v>
      </c>
      <c r="D127">
        <v>0</v>
      </c>
      <c r="E127">
        <v>0</v>
      </c>
      <c r="F127">
        <v>0</v>
      </c>
      <c r="G127">
        <v>1</v>
      </c>
      <c r="H127">
        <v>3</v>
      </c>
      <c r="I127">
        <v>0</v>
      </c>
      <c r="J127">
        <v>3</v>
      </c>
      <c r="K127">
        <v>4</v>
      </c>
      <c r="L127">
        <v>4</v>
      </c>
      <c r="M127">
        <v>0</v>
      </c>
      <c r="N127">
        <v>0</v>
      </c>
      <c r="O127">
        <v>1</v>
      </c>
      <c r="P127">
        <v>13</v>
      </c>
      <c r="Q127">
        <v>159</v>
      </c>
      <c r="R127">
        <v>11</v>
      </c>
      <c r="S127">
        <v>1</v>
      </c>
      <c r="T127">
        <v>0</v>
      </c>
      <c r="U127">
        <v>1</v>
      </c>
      <c r="V127">
        <v>76</v>
      </c>
      <c r="W127">
        <v>13</v>
      </c>
      <c r="X127">
        <v>225</v>
      </c>
      <c r="Y127">
        <v>0</v>
      </c>
      <c r="Z127">
        <v>0</v>
      </c>
      <c r="AA127">
        <v>2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1</v>
      </c>
      <c r="AK127">
        <v>0</v>
      </c>
      <c r="AL127">
        <v>0</v>
      </c>
      <c r="AM127">
        <v>1</v>
      </c>
      <c r="AN127">
        <v>0</v>
      </c>
      <c r="AO127">
        <v>0</v>
      </c>
      <c r="AP127">
        <v>2</v>
      </c>
      <c r="AQ127">
        <v>0</v>
      </c>
      <c r="AR127">
        <v>0</v>
      </c>
      <c r="AS127">
        <v>1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1</v>
      </c>
      <c r="BH127">
        <v>0</v>
      </c>
      <c r="BI127">
        <v>0</v>
      </c>
      <c r="BJ127">
        <v>4</v>
      </c>
      <c r="BK127">
        <v>148</v>
      </c>
      <c r="BL127">
        <v>4501</v>
      </c>
      <c r="BM127">
        <v>1167</v>
      </c>
      <c r="BN127">
        <v>64</v>
      </c>
      <c r="BO127">
        <v>4</v>
      </c>
      <c r="BP127">
        <v>0</v>
      </c>
      <c r="BQ127">
        <v>2</v>
      </c>
      <c r="BR127">
        <v>0</v>
      </c>
      <c r="BS127">
        <v>45</v>
      </c>
      <c r="BT127">
        <v>230</v>
      </c>
      <c r="BU127">
        <v>8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1</v>
      </c>
      <c r="CC127">
        <v>1</v>
      </c>
      <c r="CD127">
        <v>1</v>
      </c>
      <c r="CE127">
        <v>1</v>
      </c>
      <c r="CF127">
        <v>0</v>
      </c>
      <c r="CG127">
        <v>1</v>
      </c>
      <c r="CH127">
        <v>1</v>
      </c>
      <c r="CI127">
        <v>1</v>
      </c>
      <c r="CJ127">
        <v>0</v>
      </c>
      <c r="CK127">
        <v>2</v>
      </c>
      <c r="CL127">
        <v>0</v>
      </c>
      <c r="CM127">
        <v>1</v>
      </c>
      <c r="CN127">
        <v>0</v>
      </c>
      <c r="CO127">
        <v>2</v>
      </c>
      <c r="CP127">
        <v>0</v>
      </c>
      <c r="CQ127">
        <v>1</v>
      </c>
      <c r="CR127">
        <v>0</v>
      </c>
      <c r="CS127">
        <v>0</v>
      </c>
      <c r="CT127">
        <v>0</v>
      </c>
    </row>
    <row r="128" spans="1:98" x14ac:dyDescent="0.25">
      <c r="A128" s="1">
        <v>0.753</v>
      </c>
      <c r="B128" t="s">
        <v>126</v>
      </c>
      <c r="C128">
        <v>9429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1</v>
      </c>
      <c r="K128">
        <v>1</v>
      </c>
      <c r="L128">
        <v>6</v>
      </c>
      <c r="M128">
        <v>0</v>
      </c>
      <c r="N128">
        <v>0</v>
      </c>
      <c r="O128">
        <v>0</v>
      </c>
      <c r="P128">
        <v>15</v>
      </c>
      <c r="Q128">
        <v>143</v>
      </c>
      <c r="R128">
        <v>7</v>
      </c>
      <c r="S128">
        <v>1</v>
      </c>
      <c r="T128">
        <v>1</v>
      </c>
      <c r="U128">
        <v>0</v>
      </c>
      <c r="V128">
        <v>81</v>
      </c>
      <c r="W128">
        <v>28</v>
      </c>
      <c r="X128">
        <v>343</v>
      </c>
      <c r="Y128">
        <v>1</v>
      </c>
      <c r="Z128">
        <v>0</v>
      </c>
      <c r="AA128">
        <v>0</v>
      </c>
      <c r="AB128">
        <v>2</v>
      </c>
      <c r="AC128">
        <v>0</v>
      </c>
      <c r="AD128">
        <v>10</v>
      </c>
      <c r="AE128">
        <v>0</v>
      </c>
      <c r="AF128">
        <v>0</v>
      </c>
      <c r="AG128">
        <v>0</v>
      </c>
      <c r="AH128">
        <v>2</v>
      </c>
      <c r="AI128">
        <v>1</v>
      </c>
      <c r="AJ128">
        <v>1</v>
      </c>
      <c r="AK128">
        <v>0</v>
      </c>
      <c r="AL128">
        <v>0</v>
      </c>
      <c r="AM128">
        <v>1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2</v>
      </c>
      <c r="BG128">
        <v>0</v>
      </c>
      <c r="BH128">
        <v>1</v>
      </c>
      <c r="BI128">
        <v>2</v>
      </c>
      <c r="BJ128">
        <v>7</v>
      </c>
      <c r="BK128">
        <v>244</v>
      </c>
      <c r="BL128">
        <v>7886</v>
      </c>
      <c r="BM128">
        <v>3829</v>
      </c>
      <c r="BN128">
        <v>147</v>
      </c>
      <c r="BO128">
        <v>14</v>
      </c>
      <c r="BP128">
        <v>0</v>
      </c>
      <c r="BQ128">
        <v>6</v>
      </c>
      <c r="BR128">
        <v>1</v>
      </c>
      <c r="BS128">
        <v>161</v>
      </c>
      <c r="BT128">
        <v>359</v>
      </c>
      <c r="BU128">
        <v>195</v>
      </c>
      <c r="BV128">
        <v>0</v>
      </c>
      <c r="BW128">
        <v>0</v>
      </c>
      <c r="BX128">
        <v>0</v>
      </c>
      <c r="BY128">
        <v>0</v>
      </c>
      <c r="BZ128">
        <v>1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1</v>
      </c>
      <c r="CK128">
        <v>1</v>
      </c>
      <c r="CL128">
        <v>0</v>
      </c>
      <c r="CM128">
        <v>0</v>
      </c>
      <c r="CN128">
        <v>0</v>
      </c>
      <c r="CO128">
        <v>1</v>
      </c>
      <c r="CP128">
        <v>0</v>
      </c>
      <c r="CQ128">
        <v>0</v>
      </c>
      <c r="CR128">
        <v>0</v>
      </c>
      <c r="CS128">
        <v>0</v>
      </c>
      <c r="CT128">
        <v>0</v>
      </c>
    </row>
    <row r="129" spans="1:98" x14ac:dyDescent="0.25">
      <c r="A129" s="1">
        <v>0.47099999999999997</v>
      </c>
      <c r="B129" t="s">
        <v>127</v>
      </c>
      <c r="C129">
        <v>3784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5</v>
      </c>
      <c r="K129">
        <v>1</v>
      </c>
      <c r="L129">
        <v>1</v>
      </c>
      <c r="M129">
        <v>0</v>
      </c>
      <c r="N129">
        <v>0</v>
      </c>
      <c r="O129">
        <v>0</v>
      </c>
      <c r="P129">
        <v>12</v>
      </c>
      <c r="Q129">
        <v>73</v>
      </c>
      <c r="R129">
        <v>4</v>
      </c>
      <c r="S129">
        <v>0</v>
      </c>
      <c r="T129">
        <v>0</v>
      </c>
      <c r="U129">
        <v>1</v>
      </c>
      <c r="V129">
        <v>48</v>
      </c>
      <c r="W129">
        <v>7</v>
      </c>
      <c r="X129">
        <v>104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2</v>
      </c>
      <c r="AE129">
        <v>0</v>
      </c>
      <c r="AF129">
        <v>0</v>
      </c>
      <c r="AG129">
        <v>2</v>
      </c>
      <c r="AH129">
        <v>0</v>
      </c>
      <c r="AI129">
        <v>1</v>
      </c>
      <c r="AJ129">
        <v>0</v>
      </c>
      <c r="AK129">
        <v>1</v>
      </c>
      <c r="AL129">
        <v>0</v>
      </c>
      <c r="AM129">
        <v>1</v>
      </c>
      <c r="AN129">
        <v>0</v>
      </c>
      <c r="AO129">
        <v>0</v>
      </c>
      <c r="AP129">
        <v>0</v>
      </c>
      <c r="AQ129">
        <v>1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1</v>
      </c>
      <c r="BH129">
        <v>1</v>
      </c>
      <c r="BI129">
        <v>0</v>
      </c>
      <c r="BJ129">
        <v>1</v>
      </c>
      <c r="BK129">
        <v>87</v>
      </c>
      <c r="BL129">
        <v>2126</v>
      </c>
      <c r="BM129">
        <v>528</v>
      </c>
      <c r="BN129">
        <v>31</v>
      </c>
      <c r="BO129">
        <v>0</v>
      </c>
      <c r="BP129">
        <v>1</v>
      </c>
      <c r="BQ129">
        <v>0</v>
      </c>
      <c r="BR129">
        <v>0</v>
      </c>
      <c r="BS129">
        <v>32</v>
      </c>
      <c r="BT129">
        <v>109</v>
      </c>
      <c r="BU129">
        <v>43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1</v>
      </c>
      <c r="CB129">
        <v>0</v>
      </c>
      <c r="CC129">
        <v>2</v>
      </c>
      <c r="CD129">
        <v>0</v>
      </c>
      <c r="CE129">
        <v>0</v>
      </c>
      <c r="CF129">
        <v>1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1</v>
      </c>
      <c r="CM129">
        <v>0</v>
      </c>
      <c r="CN129">
        <v>0</v>
      </c>
      <c r="CO129">
        <v>0</v>
      </c>
      <c r="CP129">
        <v>1</v>
      </c>
      <c r="CQ129">
        <v>0</v>
      </c>
      <c r="CR129">
        <v>0</v>
      </c>
      <c r="CS129">
        <v>1</v>
      </c>
      <c r="CT129">
        <v>1</v>
      </c>
    </row>
    <row r="130" spans="1:98" x14ac:dyDescent="0.25">
      <c r="A130" s="1">
        <v>1.9419999999999999</v>
      </c>
      <c r="B130" t="s">
        <v>128</v>
      </c>
      <c r="C130">
        <v>16591</v>
      </c>
      <c r="D130">
        <v>1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6</v>
      </c>
      <c r="K130">
        <v>0</v>
      </c>
      <c r="L130">
        <v>5</v>
      </c>
      <c r="M130">
        <v>0</v>
      </c>
      <c r="N130">
        <v>0</v>
      </c>
      <c r="O130">
        <v>0</v>
      </c>
      <c r="P130">
        <v>26</v>
      </c>
      <c r="Q130">
        <v>143</v>
      </c>
      <c r="R130">
        <v>11</v>
      </c>
      <c r="S130">
        <v>0</v>
      </c>
      <c r="T130">
        <v>0</v>
      </c>
      <c r="U130">
        <v>0</v>
      </c>
      <c r="V130">
        <v>161</v>
      </c>
      <c r="W130">
        <v>28</v>
      </c>
      <c r="X130">
        <v>649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13</v>
      </c>
      <c r="AE130">
        <v>0</v>
      </c>
      <c r="AF130">
        <v>0</v>
      </c>
      <c r="AG130">
        <v>0</v>
      </c>
      <c r="AH130">
        <v>1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</v>
      </c>
      <c r="AO130">
        <v>1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1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1</v>
      </c>
      <c r="BH130">
        <v>0</v>
      </c>
      <c r="BI130">
        <v>0</v>
      </c>
      <c r="BJ130">
        <v>5</v>
      </c>
      <c r="BK130">
        <v>275</v>
      </c>
      <c r="BL130">
        <v>8618</v>
      </c>
      <c r="BM130">
        <v>2721</v>
      </c>
      <c r="BN130">
        <v>136</v>
      </c>
      <c r="BO130">
        <v>10</v>
      </c>
      <c r="BP130">
        <v>1</v>
      </c>
      <c r="BQ130">
        <v>5</v>
      </c>
      <c r="BR130">
        <v>2</v>
      </c>
      <c r="BS130">
        <v>104</v>
      </c>
      <c r="BT130">
        <v>465</v>
      </c>
      <c r="BU130">
        <v>328</v>
      </c>
      <c r="BV130">
        <v>0</v>
      </c>
      <c r="BW130">
        <v>0</v>
      </c>
      <c r="BX130">
        <v>1</v>
      </c>
      <c r="BY130">
        <v>2</v>
      </c>
      <c r="BZ130">
        <v>0</v>
      </c>
      <c r="CA130">
        <v>1</v>
      </c>
      <c r="CB130">
        <v>2</v>
      </c>
      <c r="CC130">
        <v>0</v>
      </c>
      <c r="CD130">
        <v>1</v>
      </c>
      <c r="CE130">
        <v>1</v>
      </c>
      <c r="CF130">
        <v>2</v>
      </c>
      <c r="CG130">
        <v>0</v>
      </c>
      <c r="CH130">
        <v>0</v>
      </c>
      <c r="CI130">
        <v>4</v>
      </c>
      <c r="CJ130">
        <v>2</v>
      </c>
      <c r="CK130">
        <v>1</v>
      </c>
      <c r="CL130">
        <v>0</v>
      </c>
      <c r="CM130">
        <v>1</v>
      </c>
      <c r="CN130">
        <v>2</v>
      </c>
      <c r="CO130">
        <v>1</v>
      </c>
      <c r="CP130">
        <v>1</v>
      </c>
      <c r="CQ130">
        <v>0</v>
      </c>
      <c r="CR130">
        <v>0</v>
      </c>
      <c r="CS130">
        <v>2</v>
      </c>
      <c r="CT130">
        <v>0</v>
      </c>
    </row>
    <row r="131" spans="1:98" x14ac:dyDescent="0.25">
      <c r="A131" s="1">
        <v>1.9259999999999999</v>
      </c>
      <c r="B131" t="s">
        <v>129</v>
      </c>
      <c r="C131">
        <v>6828</v>
      </c>
      <c r="D131">
        <v>0</v>
      </c>
      <c r="E131">
        <v>0</v>
      </c>
      <c r="F131">
        <v>0</v>
      </c>
      <c r="G131">
        <v>2</v>
      </c>
      <c r="H131">
        <v>1</v>
      </c>
      <c r="I131">
        <v>1</v>
      </c>
      <c r="J131">
        <v>0</v>
      </c>
      <c r="K131">
        <v>1</v>
      </c>
      <c r="L131">
        <v>2</v>
      </c>
      <c r="M131">
        <v>0</v>
      </c>
      <c r="N131">
        <v>0</v>
      </c>
      <c r="O131">
        <v>3</v>
      </c>
      <c r="P131">
        <v>13</v>
      </c>
      <c r="Q131">
        <v>177</v>
      </c>
      <c r="R131">
        <v>6</v>
      </c>
      <c r="S131">
        <v>2</v>
      </c>
      <c r="T131">
        <v>4</v>
      </c>
      <c r="U131">
        <v>0</v>
      </c>
      <c r="V131">
        <v>79</v>
      </c>
      <c r="W131">
        <v>19</v>
      </c>
      <c r="X131">
        <v>235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2</v>
      </c>
      <c r="AE131">
        <v>0</v>
      </c>
      <c r="AF131">
        <v>1</v>
      </c>
      <c r="AG131">
        <v>0</v>
      </c>
      <c r="AH131">
        <v>1</v>
      </c>
      <c r="AI131">
        <v>0</v>
      </c>
      <c r="AJ131">
        <v>1</v>
      </c>
      <c r="AK131">
        <v>0</v>
      </c>
      <c r="AL131">
        <v>0</v>
      </c>
      <c r="AM131">
        <v>4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1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9</v>
      </c>
      <c r="BK131">
        <v>312</v>
      </c>
      <c r="BL131">
        <v>10036</v>
      </c>
      <c r="BM131">
        <v>3953</v>
      </c>
      <c r="BN131">
        <v>168</v>
      </c>
      <c r="BO131">
        <v>11</v>
      </c>
      <c r="BP131">
        <v>3</v>
      </c>
      <c r="BQ131">
        <v>7</v>
      </c>
      <c r="BR131">
        <v>3</v>
      </c>
      <c r="BS131">
        <v>114</v>
      </c>
      <c r="BT131">
        <v>445</v>
      </c>
      <c r="BU131">
        <v>115</v>
      </c>
      <c r="BV131">
        <v>0</v>
      </c>
      <c r="BW131">
        <v>1</v>
      </c>
      <c r="BX131">
        <v>0</v>
      </c>
      <c r="BY131">
        <v>1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1</v>
      </c>
      <c r="CJ131">
        <v>0</v>
      </c>
      <c r="CK131">
        <v>1</v>
      </c>
      <c r="CL131">
        <v>0</v>
      </c>
      <c r="CM131">
        <v>1</v>
      </c>
      <c r="CN131">
        <v>1</v>
      </c>
      <c r="CO131">
        <v>0</v>
      </c>
      <c r="CP131">
        <v>0</v>
      </c>
      <c r="CQ131">
        <v>2</v>
      </c>
      <c r="CR131">
        <v>1</v>
      </c>
      <c r="CS131">
        <v>1</v>
      </c>
      <c r="CT131">
        <v>0</v>
      </c>
    </row>
    <row r="132" spans="1:98" x14ac:dyDescent="0.25">
      <c r="A132" s="1">
        <v>0.66100000000000003</v>
      </c>
      <c r="B132" t="s">
        <v>130</v>
      </c>
      <c r="C132">
        <v>2017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0</v>
      </c>
      <c r="O132">
        <v>0</v>
      </c>
      <c r="P132">
        <v>4</v>
      </c>
      <c r="Q132">
        <v>36</v>
      </c>
      <c r="R132">
        <v>1</v>
      </c>
      <c r="S132">
        <v>0</v>
      </c>
      <c r="T132">
        <v>0</v>
      </c>
      <c r="U132">
        <v>0</v>
      </c>
      <c r="V132">
        <v>19</v>
      </c>
      <c r="W132">
        <v>10</v>
      </c>
      <c r="X132">
        <v>108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2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1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1</v>
      </c>
      <c r="BH132">
        <v>0</v>
      </c>
      <c r="BI132">
        <v>0</v>
      </c>
      <c r="BJ132">
        <v>2</v>
      </c>
      <c r="BK132">
        <v>82</v>
      </c>
      <c r="BL132">
        <v>2143</v>
      </c>
      <c r="BM132">
        <v>1116</v>
      </c>
      <c r="BN132">
        <v>53</v>
      </c>
      <c r="BO132">
        <v>5</v>
      </c>
      <c r="BP132">
        <v>0</v>
      </c>
      <c r="BQ132">
        <v>1</v>
      </c>
      <c r="BR132">
        <v>0</v>
      </c>
      <c r="BS132">
        <v>30</v>
      </c>
      <c r="BT132">
        <v>126</v>
      </c>
      <c r="BU132">
        <v>52</v>
      </c>
      <c r="BV132">
        <v>0</v>
      </c>
      <c r="BW132">
        <v>1</v>
      </c>
      <c r="BX132">
        <v>0</v>
      </c>
      <c r="BY132">
        <v>1</v>
      </c>
      <c r="BZ132">
        <v>0</v>
      </c>
      <c r="CA132">
        <v>0</v>
      </c>
      <c r="CB132">
        <v>0</v>
      </c>
      <c r="CC132">
        <v>1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1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</row>
    <row r="133" spans="1:98" x14ac:dyDescent="0.25">
      <c r="A133" s="1">
        <v>3.15</v>
      </c>
      <c r="B133" t="s">
        <v>131</v>
      </c>
      <c r="C133">
        <v>9636</v>
      </c>
      <c r="D133">
        <v>1</v>
      </c>
      <c r="E133">
        <v>3</v>
      </c>
      <c r="F133">
        <v>3</v>
      </c>
      <c r="G133">
        <v>1</v>
      </c>
      <c r="H133">
        <v>0</v>
      </c>
      <c r="I133">
        <v>1</v>
      </c>
      <c r="J133">
        <v>6</v>
      </c>
      <c r="K133">
        <v>1</v>
      </c>
      <c r="L133">
        <v>1</v>
      </c>
      <c r="M133">
        <v>1</v>
      </c>
      <c r="N133">
        <v>0</v>
      </c>
      <c r="O133">
        <v>0</v>
      </c>
      <c r="P133">
        <v>12</v>
      </c>
      <c r="Q133">
        <v>107</v>
      </c>
      <c r="R133">
        <v>12</v>
      </c>
      <c r="S133">
        <v>1</v>
      </c>
      <c r="T133">
        <v>1</v>
      </c>
      <c r="U133">
        <v>2</v>
      </c>
      <c r="V133">
        <v>71</v>
      </c>
      <c r="W133">
        <v>12</v>
      </c>
      <c r="X133">
        <v>287</v>
      </c>
      <c r="Y133">
        <v>1</v>
      </c>
      <c r="Z133">
        <v>0</v>
      </c>
      <c r="AA133">
        <v>1</v>
      </c>
      <c r="AB133">
        <v>0</v>
      </c>
      <c r="AC133">
        <v>1</v>
      </c>
      <c r="AD133">
        <v>6</v>
      </c>
      <c r="AE133">
        <v>3</v>
      </c>
      <c r="AF133">
        <v>2</v>
      </c>
      <c r="AG133">
        <v>0</v>
      </c>
      <c r="AH133">
        <v>3</v>
      </c>
      <c r="AI133">
        <v>1</v>
      </c>
      <c r="AJ133">
        <v>2</v>
      </c>
      <c r="AK133">
        <v>0</v>
      </c>
      <c r="AL133">
        <v>0</v>
      </c>
      <c r="AM133">
        <v>1</v>
      </c>
      <c r="AN133">
        <v>2</v>
      </c>
      <c r="AO133">
        <v>5</v>
      </c>
      <c r="AP133">
        <v>6</v>
      </c>
      <c r="AQ133">
        <v>3</v>
      </c>
      <c r="AR133">
        <v>6</v>
      </c>
      <c r="AS133">
        <v>3</v>
      </c>
      <c r="AT133">
        <v>3</v>
      </c>
      <c r="AU133">
        <v>3</v>
      </c>
      <c r="AV133">
        <v>3</v>
      </c>
      <c r="AW133">
        <v>2</v>
      </c>
      <c r="AX133">
        <v>1</v>
      </c>
      <c r="AY133">
        <v>0</v>
      </c>
      <c r="AZ133">
        <v>0</v>
      </c>
      <c r="BA133">
        <v>4</v>
      </c>
      <c r="BB133">
        <v>0</v>
      </c>
      <c r="BC133">
        <v>1</v>
      </c>
      <c r="BD133">
        <v>0</v>
      </c>
      <c r="BE133">
        <v>3</v>
      </c>
      <c r="BF133">
        <v>0</v>
      </c>
      <c r="BG133">
        <v>1</v>
      </c>
      <c r="BH133">
        <v>0</v>
      </c>
      <c r="BI133">
        <v>0</v>
      </c>
      <c r="BJ133">
        <v>5</v>
      </c>
      <c r="BK133">
        <v>135</v>
      </c>
      <c r="BL133">
        <v>4073</v>
      </c>
      <c r="BM133">
        <v>946</v>
      </c>
      <c r="BN133">
        <v>63</v>
      </c>
      <c r="BO133">
        <v>5</v>
      </c>
      <c r="BP133">
        <v>2</v>
      </c>
      <c r="BQ133">
        <v>7</v>
      </c>
      <c r="BR133">
        <v>2</v>
      </c>
      <c r="BS133">
        <v>41</v>
      </c>
      <c r="BT133">
        <v>222</v>
      </c>
      <c r="BU133">
        <v>83</v>
      </c>
      <c r="BV133">
        <v>2</v>
      </c>
      <c r="BW133">
        <v>6</v>
      </c>
      <c r="BX133">
        <v>4</v>
      </c>
      <c r="BY133">
        <v>7</v>
      </c>
      <c r="BZ133">
        <v>4</v>
      </c>
      <c r="CA133">
        <v>6</v>
      </c>
      <c r="CB133">
        <v>6</v>
      </c>
      <c r="CC133">
        <v>6</v>
      </c>
      <c r="CD133">
        <v>5</v>
      </c>
      <c r="CE133">
        <v>6</v>
      </c>
      <c r="CF133">
        <v>4</v>
      </c>
      <c r="CG133">
        <v>2</v>
      </c>
      <c r="CH133">
        <v>5</v>
      </c>
      <c r="CI133">
        <v>8</v>
      </c>
      <c r="CJ133">
        <v>12</v>
      </c>
      <c r="CK133">
        <v>10</v>
      </c>
      <c r="CL133">
        <v>4</v>
      </c>
      <c r="CM133">
        <v>29</v>
      </c>
      <c r="CN133">
        <v>11</v>
      </c>
      <c r="CO133">
        <v>6</v>
      </c>
      <c r="CP133">
        <v>3</v>
      </c>
      <c r="CQ133">
        <v>11</v>
      </c>
      <c r="CR133">
        <v>8</v>
      </c>
      <c r="CS133">
        <v>6</v>
      </c>
      <c r="CT133">
        <v>11</v>
      </c>
    </row>
    <row r="134" spans="1:98" x14ac:dyDescent="0.25">
      <c r="A134" s="1">
        <v>3.91</v>
      </c>
      <c r="B134" t="s">
        <v>132</v>
      </c>
      <c r="C134">
        <v>572</v>
      </c>
      <c r="D134">
        <v>0</v>
      </c>
      <c r="E134">
        <v>0</v>
      </c>
      <c r="F134">
        <v>1</v>
      </c>
      <c r="G134">
        <v>3</v>
      </c>
      <c r="H134">
        <v>0</v>
      </c>
      <c r="I134">
        <v>2</v>
      </c>
      <c r="J134">
        <v>1</v>
      </c>
      <c r="K134">
        <v>1</v>
      </c>
      <c r="L134">
        <v>0</v>
      </c>
      <c r="M134">
        <v>0</v>
      </c>
      <c r="N134">
        <v>1</v>
      </c>
      <c r="O134">
        <v>0</v>
      </c>
      <c r="P134">
        <v>1</v>
      </c>
      <c r="Q134">
        <v>13</v>
      </c>
      <c r="R134">
        <v>0</v>
      </c>
      <c r="S134">
        <v>1</v>
      </c>
      <c r="T134">
        <v>0</v>
      </c>
      <c r="U134">
        <v>0</v>
      </c>
      <c r="V134">
        <v>10</v>
      </c>
      <c r="W134">
        <v>2</v>
      </c>
      <c r="X134">
        <v>20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0</v>
      </c>
      <c r="AE134">
        <v>0</v>
      </c>
      <c r="AF134">
        <v>1</v>
      </c>
      <c r="AG134">
        <v>0</v>
      </c>
      <c r="AH134">
        <v>0</v>
      </c>
      <c r="AI134">
        <v>0</v>
      </c>
      <c r="AJ134">
        <v>1</v>
      </c>
      <c r="AK134">
        <v>0</v>
      </c>
      <c r="AL134">
        <v>0</v>
      </c>
      <c r="AM134">
        <v>3</v>
      </c>
      <c r="AN134">
        <v>0</v>
      </c>
      <c r="AO134">
        <v>1</v>
      </c>
      <c r="AP134">
        <v>1</v>
      </c>
      <c r="AQ134">
        <v>2</v>
      </c>
      <c r="AR134">
        <v>1</v>
      </c>
      <c r="AS134">
        <v>3</v>
      </c>
      <c r="AT134">
        <v>2</v>
      </c>
      <c r="AU134">
        <v>3</v>
      </c>
      <c r="AV134">
        <v>2</v>
      </c>
      <c r="AW134">
        <v>1</v>
      </c>
      <c r="AX134">
        <v>1</v>
      </c>
      <c r="AY134">
        <v>4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1</v>
      </c>
      <c r="BF134">
        <v>2</v>
      </c>
      <c r="BG134">
        <v>5</v>
      </c>
      <c r="BH134">
        <v>1</v>
      </c>
      <c r="BI134">
        <v>1</v>
      </c>
      <c r="BJ134">
        <v>9</v>
      </c>
      <c r="BK134">
        <v>398</v>
      </c>
      <c r="BL134">
        <v>10509</v>
      </c>
      <c r="BM134">
        <v>3805</v>
      </c>
      <c r="BN134">
        <v>186</v>
      </c>
      <c r="BO134">
        <v>10</v>
      </c>
      <c r="BP134">
        <v>2</v>
      </c>
      <c r="BQ134">
        <v>14</v>
      </c>
      <c r="BR134">
        <v>4</v>
      </c>
      <c r="BS134">
        <v>168</v>
      </c>
      <c r="BT134">
        <v>492</v>
      </c>
      <c r="BU134">
        <v>192</v>
      </c>
      <c r="BV134">
        <v>4</v>
      </c>
      <c r="BW134">
        <v>2</v>
      </c>
      <c r="BX134">
        <v>1</v>
      </c>
      <c r="BY134">
        <v>2</v>
      </c>
      <c r="BZ134">
        <v>1</v>
      </c>
      <c r="CA134">
        <v>0</v>
      </c>
      <c r="CB134">
        <v>1</v>
      </c>
      <c r="CC134">
        <v>2</v>
      </c>
      <c r="CD134">
        <v>0</v>
      </c>
      <c r="CE134">
        <v>1</v>
      </c>
      <c r="CF134">
        <v>1</v>
      </c>
      <c r="CG134">
        <v>4</v>
      </c>
      <c r="CH134">
        <v>1</v>
      </c>
      <c r="CI134">
        <v>1</v>
      </c>
      <c r="CJ134">
        <v>0</v>
      </c>
      <c r="CK134">
        <v>6</v>
      </c>
      <c r="CL134">
        <v>1</v>
      </c>
      <c r="CM134">
        <v>2</v>
      </c>
      <c r="CN134">
        <v>0</v>
      </c>
      <c r="CO134">
        <v>2</v>
      </c>
      <c r="CP134">
        <v>0</v>
      </c>
      <c r="CQ134">
        <v>0</v>
      </c>
      <c r="CR134">
        <v>0</v>
      </c>
      <c r="CS134">
        <v>4</v>
      </c>
      <c r="CT134">
        <v>0</v>
      </c>
    </row>
    <row r="135" spans="1:98" x14ac:dyDescent="0.25">
      <c r="A135" s="1">
        <v>2.133</v>
      </c>
      <c r="B135" t="s">
        <v>133</v>
      </c>
      <c r="C135">
        <v>1322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3</v>
      </c>
      <c r="K135">
        <v>3</v>
      </c>
      <c r="L135">
        <v>1</v>
      </c>
      <c r="M135">
        <v>0</v>
      </c>
      <c r="N135">
        <v>0</v>
      </c>
      <c r="O135">
        <v>1</v>
      </c>
      <c r="P135">
        <v>26</v>
      </c>
      <c r="Q135">
        <v>279</v>
      </c>
      <c r="R135">
        <v>12</v>
      </c>
      <c r="S135">
        <v>0</v>
      </c>
      <c r="T135">
        <v>0</v>
      </c>
      <c r="U135">
        <v>0</v>
      </c>
      <c r="V135">
        <v>286</v>
      </c>
      <c r="W135">
        <v>48</v>
      </c>
      <c r="X135">
        <v>1092</v>
      </c>
      <c r="Y135">
        <v>0</v>
      </c>
      <c r="Z135">
        <v>0</v>
      </c>
      <c r="AA135">
        <v>0</v>
      </c>
      <c r="AB135">
        <v>1</v>
      </c>
      <c r="AC135">
        <v>1</v>
      </c>
      <c r="AD135">
        <v>9</v>
      </c>
      <c r="AE135">
        <v>0</v>
      </c>
      <c r="AF135">
        <v>0</v>
      </c>
      <c r="AG135">
        <v>0</v>
      </c>
      <c r="AH135">
        <v>1</v>
      </c>
      <c r="AI135">
        <v>0</v>
      </c>
      <c r="AJ135">
        <v>2</v>
      </c>
      <c r="AK135">
        <v>0</v>
      </c>
      <c r="AL135">
        <v>0</v>
      </c>
      <c r="AM135">
        <v>5</v>
      </c>
      <c r="AN135">
        <v>1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1</v>
      </c>
      <c r="AV135">
        <v>0</v>
      </c>
      <c r="AW135">
        <v>0</v>
      </c>
      <c r="AX135">
        <v>0</v>
      </c>
      <c r="AY135">
        <v>1</v>
      </c>
      <c r="AZ135">
        <v>0</v>
      </c>
      <c r="BA135">
        <v>1</v>
      </c>
      <c r="BB135">
        <v>1</v>
      </c>
      <c r="BC135">
        <v>2</v>
      </c>
      <c r="BD135">
        <v>1</v>
      </c>
      <c r="BE135">
        <v>0</v>
      </c>
      <c r="BF135">
        <v>2</v>
      </c>
      <c r="BG135">
        <v>15</v>
      </c>
      <c r="BH135">
        <v>7</v>
      </c>
      <c r="BI135">
        <v>2</v>
      </c>
      <c r="BJ135">
        <v>16</v>
      </c>
      <c r="BK135">
        <v>609</v>
      </c>
      <c r="BL135">
        <v>18113</v>
      </c>
      <c r="BM135">
        <v>7051</v>
      </c>
      <c r="BN135">
        <v>282</v>
      </c>
      <c r="BO135">
        <v>26</v>
      </c>
      <c r="BP135">
        <v>1</v>
      </c>
      <c r="BQ135">
        <v>13</v>
      </c>
      <c r="BR135">
        <v>5</v>
      </c>
      <c r="BS135">
        <v>277</v>
      </c>
      <c r="BT135">
        <v>877</v>
      </c>
      <c r="BU135">
        <v>253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1</v>
      </c>
      <c r="CB135">
        <v>0</v>
      </c>
      <c r="CC135">
        <v>3</v>
      </c>
      <c r="CD135">
        <v>0</v>
      </c>
      <c r="CE135">
        <v>0</v>
      </c>
      <c r="CF135">
        <v>0</v>
      </c>
      <c r="CG135">
        <v>0</v>
      </c>
      <c r="CH135">
        <v>1</v>
      </c>
      <c r="CI135">
        <v>0</v>
      </c>
      <c r="CJ135">
        <v>1</v>
      </c>
      <c r="CK135">
        <v>0</v>
      </c>
      <c r="CL135">
        <v>0</v>
      </c>
      <c r="CM135">
        <v>1</v>
      </c>
      <c r="CN135">
        <v>3</v>
      </c>
      <c r="CO135">
        <v>1</v>
      </c>
      <c r="CP135">
        <v>0</v>
      </c>
      <c r="CQ135">
        <v>1</v>
      </c>
      <c r="CR135">
        <v>1</v>
      </c>
      <c r="CS135">
        <v>0</v>
      </c>
      <c r="CT135">
        <v>0</v>
      </c>
    </row>
    <row r="136" spans="1:98" x14ac:dyDescent="0.25">
      <c r="C136">
        <f t="shared" ref="C136:AH136" si="0">SUM(C2:C135)</f>
        <v>1398307</v>
      </c>
      <c r="D136">
        <f t="shared" si="0"/>
        <v>18</v>
      </c>
      <c r="E136">
        <f t="shared" si="0"/>
        <v>28</v>
      </c>
      <c r="F136">
        <f t="shared" si="0"/>
        <v>43</v>
      </c>
      <c r="G136">
        <f t="shared" si="0"/>
        <v>70</v>
      </c>
      <c r="H136">
        <f t="shared" si="0"/>
        <v>54</v>
      </c>
      <c r="I136">
        <f t="shared" si="0"/>
        <v>85</v>
      </c>
      <c r="J136">
        <f t="shared" si="0"/>
        <v>541</v>
      </c>
      <c r="K136">
        <f t="shared" si="0"/>
        <v>290</v>
      </c>
      <c r="L136">
        <f t="shared" si="0"/>
        <v>471</v>
      </c>
      <c r="M136">
        <f t="shared" si="0"/>
        <v>29</v>
      </c>
      <c r="N136">
        <f t="shared" si="0"/>
        <v>55</v>
      </c>
      <c r="O136">
        <f t="shared" si="0"/>
        <v>63</v>
      </c>
      <c r="P136">
        <f t="shared" si="0"/>
        <v>4040</v>
      </c>
      <c r="Q136">
        <f t="shared" si="0"/>
        <v>35373</v>
      </c>
      <c r="R136">
        <f t="shared" si="0"/>
        <v>2006</v>
      </c>
      <c r="S136">
        <f t="shared" si="0"/>
        <v>83</v>
      </c>
      <c r="T136">
        <f t="shared" si="0"/>
        <v>45</v>
      </c>
      <c r="U136">
        <f t="shared" si="0"/>
        <v>39</v>
      </c>
      <c r="V136">
        <f t="shared" si="0"/>
        <v>19664</v>
      </c>
      <c r="W136">
        <f t="shared" si="0"/>
        <v>5856</v>
      </c>
      <c r="X136">
        <f t="shared" si="0"/>
        <v>66182</v>
      </c>
      <c r="Y136">
        <f t="shared" si="0"/>
        <v>33</v>
      </c>
      <c r="Z136">
        <f t="shared" si="0"/>
        <v>6</v>
      </c>
      <c r="AA136">
        <f t="shared" si="0"/>
        <v>33</v>
      </c>
      <c r="AB136">
        <f t="shared" si="0"/>
        <v>58</v>
      </c>
      <c r="AC136">
        <f t="shared" si="0"/>
        <v>17</v>
      </c>
      <c r="AD136">
        <f t="shared" si="0"/>
        <v>812</v>
      </c>
      <c r="AE136">
        <f t="shared" si="0"/>
        <v>30</v>
      </c>
      <c r="AF136">
        <f t="shared" si="0"/>
        <v>64</v>
      </c>
      <c r="AG136">
        <f t="shared" si="0"/>
        <v>35</v>
      </c>
      <c r="AH136">
        <f t="shared" si="0"/>
        <v>164</v>
      </c>
      <c r="AI136">
        <f t="shared" ref="AI136:BN136" si="1">SUM(AI2:AI135)</f>
        <v>39</v>
      </c>
      <c r="AJ136">
        <f t="shared" si="1"/>
        <v>66</v>
      </c>
      <c r="AK136">
        <f t="shared" si="1"/>
        <v>21</v>
      </c>
      <c r="AL136">
        <f t="shared" si="1"/>
        <v>7</v>
      </c>
      <c r="AM136">
        <f t="shared" si="1"/>
        <v>232</v>
      </c>
      <c r="AN136">
        <f t="shared" si="1"/>
        <v>44</v>
      </c>
      <c r="AO136">
        <f t="shared" si="1"/>
        <v>35</v>
      </c>
      <c r="AP136">
        <f t="shared" si="1"/>
        <v>46</v>
      </c>
      <c r="AQ136">
        <f t="shared" si="1"/>
        <v>30</v>
      </c>
      <c r="AR136">
        <f t="shared" si="1"/>
        <v>37</v>
      </c>
      <c r="AS136">
        <f t="shared" si="1"/>
        <v>63</v>
      </c>
      <c r="AT136">
        <f t="shared" si="1"/>
        <v>21</v>
      </c>
      <c r="AU136">
        <f t="shared" si="1"/>
        <v>30</v>
      </c>
      <c r="AV136">
        <f t="shared" si="1"/>
        <v>21</v>
      </c>
      <c r="AW136">
        <f t="shared" si="1"/>
        <v>17</v>
      </c>
      <c r="AX136">
        <f t="shared" si="1"/>
        <v>17</v>
      </c>
      <c r="AY136">
        <f t="shared" si="1"/>
        <v>20</v>
      </c>
      <c r="AZ136">
        <f t="shared" si="1"/>
        <v>11</v>
      </c>
      <c r="BA136">
        <f t="shared" si="1"/>
        <v>18</v>
      </c>
      <c r="BB136">
        <f t="shared" si="1"/>
        <v>13</v>
      </c>
      <c r="BC136">
        <f t="shared" si="1"/>
        <v>20</v>
      </c>
      <c r="BD136">
        <f t="shared" si="1"/>
        <v>17</v>
      </c>
      <c r="BE136">
        <f t="shared" si="1"/>
        <v>24</v>
      </c>
      <c r="BF136">
        <f t="shared" si="1"/>
        <v>27</v>
      </c>
      <c r="BG136">
        <f t="shared" si="1"/>
        <v>111</v>
      </c>
      <c r="BH136">
        <f t="shared" si="1"/>
        <v>42</v>
      </c>
      <c r="BI136">
        <f t="shared" si="1"/>
        <v>76</v>
      </c>
      <c r="BJ136">
        <f t="shared" si="1"/>
        <v>924</v>
      </c>
      <c r="BK136">
        <f t="shared" si="1"/>
        <v>36802</v>
      </c>
      <c r="BL136">
        <f t="shared" si="1"/>
        <v>1067945</v>
      </c>
      <c r="BM136">
        <f t="shared" si="1"/>
        <v>369694</v>
      </c>
      <c r="BN136">
        <f t="shared" si="1"/>
        <v>15778</v>
      </c>
      <c r="BO136">
        <f t="shared" ref="BO136:CT136" si="2">SUM(BO2:BO135)</f>
        <v>960</v>
      </c>
      <c r="BP136">
        <f t="shared" si="2"/>
        <v>150</v>
      </c>
      <c r="BQ136">
        <f t="shared" si="2"/>
        <v>665</v>
      </c>
      <c r="BR136">
        <f t="shared" si="2"/>
        <v>223</v>
      </c>
      <c r="BS136">
        <f t="shared" si="2"/>
        <v>15061</v>
      </c>
      <c r="BT136">
        <f t="shared" si="2"/>
        <v>52037</v>
      </c>
      <c r="BU136">
        <f t="shared" si="2"/>
        <v>22345</v>
      </c>
      <c r="BV136">
        <f t="shared" si="2"/>
        <v>39</v>
      </c>
      <c r="BW136">
        <f t="shared" si="2"/>
        <v>127</v>
      </c>
      <c r="BX136">
        <f t="shared" si="2"/>
        <v>76</v>
      </c>
      <c r="BY136">
        <f t="shared" si="2"/>
        <v>153</v>
      </c>
      <c r="BZ136">
        <f t="shared" si="2"/>
        <v>82</v>
      </c>
      <c r="CA136">
        <f t="shared" si="2"/>
        <v>128</v>
      </c>
      <c r="CB136">
        <f t="shared" si="2"/>
        <v>67</v>
      </c>
      <c r="CC136">
        <f t="shared" si="2"/>
        <v>122</v>
      </c>
      <c r="CD136">
        <f t="shared" si="2"/>
        <v>85</v>
      </c>
      <c r="CE136">
        <f t="shared" si="2"/>
        <v>77</v>
      </c>
      <c r="CF136">
        <f t="shared" si="2"/>
        <v>74</v>
      </c>
      <c r="CG136">
        <f t="shared" si="2"/>
        <v>65</v>
      </c>
      <c r="CH136">
        <f t="shared" si="2"/>
        <v>71</v>
      </c>
      <c r="CI136">
        <f t="shared" si="2"/>
        <v>137</v>
      </c>
      <c r="CJ136">
        <f t="shared" si="2"/>
        <v>86</v>
      </c>
      <c r="CK136">
        <f t="shared" si="2"/>
        <v>107</v>
      </c>
      <c r="CL136">
        <f t="shared" si="2"/>
        <v>70</v>
      </c>
      <c r="CM136">
        <f t="shared" si="2"/>
        <v>171</v>
      </c>
      <c r="CN136">
        <f t="shared" si="2"/>
        <v>101</v>
      </c>
      <c r="CO136">
        <f t="shared" si="2"/>
        <v>121</v>
      </c>
      <c r="CP136">
        <f t="shared" si="2"/>
        <v>64</v>
      </c>
      <c r="CQ136">
        <f t="shared" si="2"/>
        <v>122</v>
      </c>
      <c r="CR136">
        <f t="shared" si="2"/>
        <v>70</v>
      </c>
      <c r="CS136">
        <f t="shared" si="2"/>
        <v>136</v>
      </c>
      <c r="CT136">
        <f t="shared" si="2"/>
        <v>72</v>
      </c>
    </row>
    <row r="139" spans="1:98" x14ac:dyDescent="0.25">
      <c r="A139" t="s">
        <v>232</v>
      </c>
      <c r="B139" s="3" t="s">
        <v>41</v>
      </c>
      <c r="C139">
        <f t="shared" ref="C139:C170" si="3">C2/$A2</f>
        <v>1297.5391498881431</v>
      </c>
      <c r="D139" s="1">
        <f t="shared" ref="D139:BO140" si="4">D2/$A2</f>
        <v>0</v>
      </c>
      <c r="E139" s="1">
        <f t="shared" si="4"/>
        <v>0</v>
      </c>
      <c r="F139" s="1">
        <f t="shared" si="4"/>
        <v>0</v>
      </c>
      <c r="G139" s="1">
        <f t="shared" si="4"/>
        <v>0</v>
      </c>
      <c r="H139" s="1">
        <f t="shared" si="4"/>
        <v>2.2371364653243848</v>
      </c>
      <c r="I139" s="1">
        <f t="shared" si="4"/>
        <v>0</v>
      </c>
      <c r="J139" s="1">
        <f t="shared" si="4"/>
        <v>0</v>
      </c>
      <c r="K139" s="1">
        <f t="shared" si="4"/>
        <v>0</v>
      </c>
      <c r="L139" s="1">
        <f t="shared" si="4"/>
        <v>2.2371364653243848</v>
      </c>
      <c r="M139" s="1">
        <f t="shared" si="4"/>
        <v>0</v>
      </c>
      <c r="N139" s="1">
        <f t="shared" si="4"/>
        <v>0</v>
      </c>
      <c r="O139" s="1">
        <f t="shared" si="4"/>
        <v>0</v>
      </c>
      <c r="P139" s="1">
        <f t="shared" si="4"/>
        <v>2.2371364653243848</v>
      </c>
      <c r="Q139" s="1">
        <f t="shared" si="4"/>
        <v>62.639821029082775</v>
      </c>
      <c r="R139" s="1">
        <f t="shared" si="4"/>
        <v>2.2371364653243848</v>
      </c>
      <c r="S139" s="1">
        <f t="shared" si="4"/>
        <v>0</v>
      </c>
      <c r="T139" s="1">
        <f t="shared" si="4"/>
        <v>0</v>
      </c>
      <c r="U139" s="1">
        <f t="shared" si="4"/>
        <v>0</v>
      </c>
      <c r="V139" s="1">
        <f t="shared" si="4"/>
        <v>44.742729306487696</v>
      </c>
      <c r="W139" s="1">
        <f t="shared" si="4"/>
        <v>8.9485458612975393</v>
      </c>
      <c r="X139" s="1">
        <f t="shared" si="4"/>
        <v>120.80536912751677</v>
      </c>
      <c r="Y139" s="1">
        <f t="shared" si="4"/>
        <v>0</v>
      </c>
      <c r="Z139" s="1">
        <f t="shared" si="4"/>
        <v>0</v>
      </c>
      <c r="AA139" s="1">
        <f t="shared" si="4"/>
        <v>0</v>
      </c>
      <c r="AB139" s="1">
        <f t="shared" si="4"/>
        <v>0</v>
      </c>
      <c r="AC139" s="1">
        <f t="shared" si="4"/>
        <v>0</v>
      </c>
      <c r="AD139" s="1">
        <f t="shared" si="4"/>
        <v>0</v>
      </c>
      <c r="AE139" s="1">
        <f t="shared" si="4"/>
        <v>0</v>
      </c>
      <c r="AF139" s="1">
        <f t="shared" si="4"/>
        <v>2.2371364653243848</v>
      </c>
      <c r="AG139" s="1">
        <f t="shared" si="4"/>
        <v>2.2371364653243848</v>
      </c>
      <c r="AH139" s="1">
        <f t="shared" si="4"/>
        <v>0</v>
      </c>
      <c r="AI139" s="1">
        <f t="shared" si="4"/>
        <v>0</v>
      </c>
      <c r="AJ139" s="1">
        <f t="shared" si="4"/>
        <v>0</v>
      </c>
      <c r="AK139" s="1">
        <f t="shared" si="4"/>
        <v>0</v>
      </c>
      <c r="AL139" s="1">
        <f t="shared" si="4"/>
        <v>0</v>
      </c>
      <c r="AM139" s="1">
        <f t="shared" si="4"/>
        <v>0</v>
      </c>
      <c r="AN139" s="1">
        <f t="shared" si="4"/>
        <v>0</v>
      </c>
      <c r="AO139" s="1">
        <f t="shared" si="4"/>
        <v>0</v>
      </c>
      <c r="AP139" s="1">
        <f t="shared" si="4"/>
        <v>0</v>
      </c>
      <c r="AQ139" s="1">
        <f t="shared" si="4"/>
        <v>0</v>
      </c>
      <c r="AR139" s="1">
        <f t="shared" si="4"/>
        <v>0</v>
      </c>
      <c r="AS139" s="1">
        <f t="shared" si="4"/>
        <v>0</v>
      </c>
      <c r="AT139" s="1">
        <f t="shared" si="4"/>
        <v>0</v>
      </c>
      <c r="AU139" s="1">
        <f t="shared" si="4"/>
        <v>0</v>
      </c>
      <c r="AV139" s="1">
        <f t="shared" si="4"/>
        <v>0</v>
      </c>
      <c r="AW139" s="1">
        <f t="shared" si="4"/>
        <v>0</v>
      </c>
      <c r="AX139" s="1">
        <f t="shared" si="4"/>
        <v>0</v>
      </c>
      <c r="AY139" s="1">
        <f t="shared" si="4"/>
        <v>0</v>
      </c>
      <c r="AZ139" s="1">
        <f t="shared" si="4"/>
        <v>0</v>
      </c>
      <c r="BA139" s="1">
        <f t="shared" si="4"/>
        <v>0</v>
      </c>
      <c r="BB139" s="1">
        <f t="shared" si="4"/>
        <v>0</v>
      </c>
      <c r="BC139" s="1">
        <f t="shared" si="4"/>
        <v>0</v>
      </c>
      <c r="BD139" s="1">
        <f t="shared" si="4"/>
        <v>0</v>
      </c>
      <c r="BE139" s="1">
        <f t="shared" si="4"/>
        <v>0</v>
      </c>
      <c r="BF139" s="1">
        <f t="shared" si="4"/>
        <v>0</v>
      </c>
      <c r="BG139" s="1">
        <f t="shared" si="4"/>
        <v>0</v>
      </c>
      <c r="BH139" s="1">
        <f t="shared" si="4"/>
        <v>0</v>
      </c>
      <c r="BI139" s="1">
        <f t="shared" si="4"/>
        <v>0</v>
      </c>
      <c r="BJ139" s="1">
        <f t="shared" si="4"/>
        <v>6.7114093959731544</v>
      </c>
      <c r="BK139" s="1">
        <f t="shared" si="4"/>
        <v>163.31096196868009</v>
      </c>
      <c r="BL139" s="1">
        <f t="shared" si="4"/>
        <v>4380.313199105145</v>
      </c>
      <c r="BM139" s="1">
        <f t="shared" si="4"/>
        <v>2523.489932885906</v>
      </c>
      <c r="BN139" s="1">
        <f t="shared" si="4"/>
        <v>105.14541387024609</v>
      </c>
      <c r="BO139" s="1">
        <f t="shared" si="4"/>
        <v>4.4742729306487696</v>
      </c>
      <c r="BP139" s="1">
        <f t="shared" ref="BP139:CT143" si="5">BP2/$A2</f>
        <v>2.2371364653243848</v>
      </c>
      <c r="BQ139" s="1">
        <f t="shared" si="5"/>
        <v>0</v>
      </c>
      <c r="BR139" s="1">
        <f t="shared" si="5"/>
        <v>0</v>
      </c>
      <c r="BS139" s="1">
        <f t="shared" si="5"/>
        <v>62.639821029082775</v>
      </c>
      <c r="BT139" s="1">
        <f t="shared" si="5"/>
        <v>268.45637583892619</v>
      </c>
      <c r="BU139" s="1">
        <f t="shared" si="5"/>
        <v>143.17673378076063</v>
      </c>
      <c r="BV139" s="1">
        <f t="shared" si="5"/>
        <v>0</v>
      </c>
      <c r="BW139" s="1">
        <f t="shared" si="5"/>
        <v>0</v>
      </c>
      <c r="BX139" s="1">
        <f t="shared" si="5"/>
        <v>0</v>
      </c>
      <c r="BY139" s="1">
        <f t="shared" si="5"/>
        <v>0</v>
      </c>
      <c r="BZ139" s="1">
        <f t="shared" si="5"/>
        <v>0</v>
      </c>
      <c r="CA139" s="1">
        <f t="shared" si="5"/>
        <v>0</v>
      </c>
      <c r="CB139" s="1">
        <f t="shared" si="5"/>
        <v>0</v>
      </c>
      <c r="CC139" s="1">
        <f t="shared" si="5"/>
        <v>0</v>
      </c>
      <c r="CD139" s="1">
        <f t="shared" si="5"/>
        <v>0</v>
      </c>
      <c r="CE139" s="1">
        <f t="shared" si="5"/>
        <v>0</v>
      </c>
      <c r="CF139" s="1">
        <f t="shared" si="5"/>
        <v>0</v>
      </c>
      <c r="CG139" s="1">
        <f t="shared" si="5"/>
        <v>0</v>
      </c>
      <c r="CH139" s="1">
        <f t="shared" si="5"/>
        <v>0</v>
      </c>
      <c r="CI139" s="1">
        <f t="shared" si="5"/>
        <v>0</v>
      </c>
      <c r="CJ139" s="1">
        <f t="shared" si="5"/>
        <v>0</v>
      </c>
      <c r="CK139" s="1">
        <f t="shared" si="5"/>
        <v>0</v>
      </c>
      <c r="CL139" s="1">
        <f t="shared" si="5"/>
        <v>0</v>
      </c>
      <c r="CM139" s="1">
        <f t="shared" si="5"/>
        <v>0</v>
      </c>
      <c r="CN139" s="1">
        <f t="shared" si="5"/>
        <v>0</v>
      </c>
      <c r="CO139" s="1">
        <f t="shared" si="5"/>
        <v>0</v>
      </c>
      <c r="CP139" s="1">
        <f t="shared" si="5"/>
        <v>0</v>
      </c>
      <c r="CQ139" s="1">
        <f t="shared" si="5"/>
        <v>0</v>
      </c>
      <c r="CR139" s="1">
        <f t="shared" si="5"/>
        <v>0</v>
      </c>
      <c r="CS139" s="1">
        <f t="shared" si="5"/>
        <v>0</v>
      </c>
      <c r="CT139" s="1">
        <f t="shared" si="5"/>
        <v>0</v>
      </c>
    </row>
    <row r="140" spans="1:98" x14ac:dyDescent="0.25">
      <c r="B140" s="3" t="s">
        <v>42</v>
      </c>
      <c r="C140" s="1">
        <f t="shared" si="3"/>
        <v>4008.9485458612976</v>
      </c>
      <c r="D140" s="1">
        <f t="shared" ref="D140:R140" si="6">D3/$A3</f>
        <v>0</v>
      </c>
      <c r="E140" s="1">
        <f t="shared" si="6"/>
        <v>0</v>
      </c>
      <c r="F140" s="1">
        <f t="shared" si="6"/>
        <v>0</v>
      </c>
      <c r="G140" s="1">
        <f t="shared" si="6"/>
        <v>2.2371364653243848</v>
      </c>
      <c r="H140" s="1">
        <f t="shared" si="6"/>
        <v>0</v>
      </c>
      <c r="I140" s="1">
        <f t="shared" si="6"/>
        <v>0</v>
      </c>
      <c r="J140" s="1">
        <f t="shared" si="6"/>
        <v>0</v>
      </c>
      <c r="K140" s="1">
        <f t="shared" si="6"/>
        <v>0</v>
      </c>
      <c r="L140" s="1">
        <f t="shared" si="6"/>
        <v>0</v>
      </c>
      <c r="M140" s="1">
        <f t="shared" si="6"/>
        <v>0</v>
      </c>
      <c r="N140" s="1">
        <f t="shared" si="6"/>
        <v>0</v>
      </c>
      <c r="O140" s="1">
        <f t="shared" si="6"/>
        <v>0</v>
      </c>
      <c r="P140" s="1">
        <f t="shared" si="6"/>
        <v>6.7114093959731544</v>
      </c>
      <c r="Q140" s="1">
        <f t="shared" si="6"/>
        <v>35.794183445190157</v>
      </c>
      <c r="R140" s="1">
        <f t="shared" si="6"/>
        <v>0</v>
      </c>
      <c r="S140" s="1">
        <f t="shared" si="4"/>
        <v>0</v>
      </c>
      <c r="T140" s="1">
        <f t="shared" si="4"/>
        <v>0</v>
      </c>
      <c r="U140" s="1">
        <f t="shared" si="4"/>
        <v>0</v>
      </c>
      <c r="V140" s="1">
        <f t="shared" si="4"/>
        <v>29.082774049217001</v>
      </c>
      <c r="W140" s="1">
        <f t="shared" si="4"/>
        <v>8.9485458612975393</v>
      </c>
      <c r="X140" s="1">
        <f t="shared" si="4"/>
        <v>131.9910514541387</v>
      </c>
      <c r="Y140" s="1">
        <f t="shared" si="4"/>
        <v>0</v>
      </c>
      <c r="Z140" s="1">
        <f t="shared" si="4"/>
        <v>0</v>
      </c>
      <c r="AA140" s="1">
        <f t="shared" si="4"/>
        <v>0</v>
      </c>
      <c r="AB140" s="1">
        <f t="shared" si="4"/>
        <v>0</v>
      </c>
      <c r="AC140" s="1">
        <f t="shared" si="4"/>
        <v>0</v>
      </c>
      <c r="AD140" s="1">
        <f t="shared" si="4"/>
        <v>0</v>
      </c>
      <c r="AE140" s="1">
        <f t="shared" si="4"/>
        <v>0</v>
      </c>
      <c r="AF140" s="1">
        <f t="shared" si="4"/>
        <v>0</v>
      </c>
      <c r="AG140" s="1">
        <f t="shared" si="4"/>
        <v>0</v>
      </c>
      <c r="AH140" s="1">
        <f t="shared" si="4"/>
        <v>0</v>
      </c>
      <c r="AI140" s="1">
        <f t="shared" si="4"/>
        <v>0</v>
      </c>
      <c r="AJ140" s="1">
        <f t="shared" si="4"/>
        <v>0</v>
      </c>
      <c r="AK140" s="1">
        <f t="shared" si="4"/>
        <v>0</v>
      </c>
      <c r="AL140" s="1">
        <f t="shared" si="4"/>
        <v>0</v>
      </c>
      <c r="AM140" s="1">
        <f t="shared" si="4"/>
        <v>0</v>
      </c>
      <c r="AN140" s="1">
        <f t="shared" si="4"/>
        <v>0</v>
      </c>
      <c r="AO140" s="1">
        <f t="shared" si="4"/>
        <v>0</v>
      </c>
      <c r="AP140" s="1">
        <f t="shared" si="4"/>
        <v>0</v>
      </c>
      <c r="AQ140" s="1">
        <f t="shared" si="4"/>
        <v>0</v>
      </c>
      <c r="AR140" s="1">
        <f t="shared" si="4"/>
        <v>0</v>
      </c>
      <c r="AS140" s="1">
        <f t="shared" si="4"/>
        <v>0</v>
      </c>
      <c r="AT140" s="1">
        <f t="shared" si="4"/>
        <v>0</v>
      </c>
      <c r="AU140" s="1">
        <f t="shared" si="4"/>
        <v>0</v>
      </c>
      <c r="AV140" s="1">
        <f t="shared" si="4"/>
        <v>0</v>
      </c>
      <c r="AW140" s="1">
        <f t="shared" si="4"/>
        <v>0</v>
      </c>
      <c r="AX140" s="1">
        <f t="shared" si="4"/>
        <v>0</v>
      </c>
      <c r="AY140" s="1">
        <f t="shared" si="4"/>
        <v>0</v>
      </c>
      <c r="AZ140" s="1">
        <f t="shared" si="4"/>
        <v>0</v>
      </c>
      <c r="BA140" s="1">
        <f t="shared" si="4"/>
        <v>0</v>
      </c>
      <c r="BB140" s="1">
        <f t="shared" si="4"/>
        <v>0</v>
      </c>
      <c r="BC140" s="1">
        <f t="shared" si="4"/>
        <v>0</v>
      </c>
      <c r="BD140" s="1">
        <f t="shared" si="4"/>
        <v>0</v>
      </c>
      <c r="BE140" s="1">
        <f t="shared" si="4"/>
        <v>0</v>
      </c>
      <c r="BF140" s="1">
        <f t="shared" si="4"/>
        <v>0</v>
      </c>
      <c r="BG140" s="1">
        <f t="shared" si="4"/>
        <v>0</v>
      </c>
      <c r="BH140" s="1">
        <f t="shared" si="4"/>
        <v>0</v>
      </c>
      <c r="BI140" s="1">
        <f t="shared" si="4"/>
        <v>0</v>
      </c>
      <c r="BJ140" s="1">
        <f t="shared" si="4"/>
        <v>6.7114093959731544</v>
      </c>
      <c r="BK140" s="1">
        <f t="shared" si="4"/>
        <v>187.91946308724832</v>
      </c>
      <c r="BL140" s="1">
        <f t="shared" si="4"/>
        <v>4442.9530201342277</v>
      </c>
      <c r="BM140" s="1">
        <f t="shared" si="4"/>
        <v>2581.6554809843401</v>
      </c>
      <c r="BN140" s="1">
        <f t="shared" si="4"/>
        <v>69.351230425055931</v>
      </c>
      <c r="BO140" s="1">
        <f t="shared" si="4"/>
        <v>4.4742729306487696</v>
      </c>
      <c r="BP140" s="1">
        <f t="shared" si="5"/>
        <v>0</v>
      </c>
      <c r="BQ140" s="1">
        <f t="shared" si="5"/>
        <v>0</v>
      </c>
      <c r="BR140" s="1">
        <f t="shared" si="5"/>
        <v>6.7114093959731544</v>
      </c>
      <c r="BS140" s="1">
        <f t="shared" si="5"/>
        <v>76.06263982102908</v>
      </c>
      <c r="BT140" s="1">
        <f t="shared" si="5"/>
        <v>281.87919463087246</v>
      </c>
      <c r="BU140" s="1">
        <f t="shared" si="5"/>
        <v>107.38255033557047</v>
      </c>
      <c r="BV140" s="1">
        <f t="shared" si="5"/>
        <v>0</v>
      </c>
      <c r="BW140" s="1">
        <f t="shared" si="5"/>
        <v>0</v>
      </c>
      <c r="BX140" s="1">
        <f t="shared" si="5"/>
        <v>0</v>
      </c>
      <c r="BY140" s="1">
        <f t="shared" si="5"/>
        <v>0</v>
      </c>
      <c r="BZ140" s="1">
        <f t="shared" si="5"/>
        <v>0</v>
      </c>
      <c r="CA140" s="1">
        <f t="shared" si="5"/>
        <v>0</v>
      </c>
      <c r="CB140" s="1">
        <f t="shared" si="5"/>
        <v>0</v>
      </c>
      <c r="CC140" s="1">
        <f t="shared" si="5"/>
        <v>0</v>
      </c>
      <c r="CD140" s="1">
        <f t="shared" si="5"/>
        <v>0</v>
      </c>
      <c r="CE140" s="1">
        <f t="shared" si="5"/>
        <v>0</v>
      </c>
      <c r="CF140" s="1">
        <f t="shared" si="5"/>
        <v>0</v>
      </c>
      <c r="CG140" s="1">
        <f t="shared" si="5"/>
        <v>0</v>
      </c>
      <c r="CH140" s="1">
        <f t="shared" si="5"/>
        <v>0</v>
      </c>
      <c r="CI140" s="1">
        <f t="shared" si="5"/>
        <v>0</v>
      </c>
      <c r="CJ140" s="1">
        <f t="shared" si="5"/>
        <v>0</v>
      </c>
      <c r="CK140" s="1">
        <f t="shared" si="5"/>
        <v>0</v>
      </c>
      <c r="CL140" s="1">
        <f t="shared" si="5"/>
        <v>0</v>
      </c>
      <c r="CM140" s="1">
        <f t="shared" si="5"/>
        <v>0</v>
      </c>
      <c r="CN140" s="1">
        <f t="shared" si="5"/>
        <v>0</v>
      </c>
      <c r="CO140" s="1">
        <f t="shared" si="5"/>
        <v>0</v>
      </c>
      <c r="CP140" s="1">
        <f t="shared" si="5"/>
        <v>0</v>
      </c>
      <c r="CQ140" s="1">
        <f t="shared" si="5"/>
        <v>0</v>
      </c>
      <c r="CR140" s="1">
        <f t="shared" si="5"/>
        <v>0</v>
      </c>
      <c r="CS140" s="1">
        <f t="shared" si="5"/>
        <v>0</v>
      </c>
      <c r="CT140" s="1">
        <f t="shared" si="5"/>
        <v>0</v>
      </c>
    </row>
    <row r="141" spans="1:98" x14ac:dyDescent="0.25">
      <c r="B141" s="3" t="s">
        <v>0</v>
      </c>
      <c r="C141" s="1">
        <f t="shared" si="3"/>
        <v>14039.844509232265</v>
      </c>
      <c r="D141" s="1">
        <f t="shared" ref="D141:BO144" si="7">D4/$A4</f>
        <v>0</v>
      </c>
      <c r="E141" s="1">
        <f t="shared" si="7"/>
        <v>0</v>
      </c>
      <c r="F141" s="1">
        <f t="shared" si="7"/>
        <v>0</v>
      </c>
      <c r="G141" s="1">
        <f t="shared" si="7"/>
        <v>0</v>
      </c>
      <c r="H141" s="1">
        <f t="shared" si="7"/>
        <v>0</v>
      </c>
      <c r="I141" s="1">
        <f t="shared" si="7"/>
        <v>0</v>
      </c>
      <c r="J141" s="1">
        <f t="shared" si="7"/>
        <v>9.7181729834791071</v>
      </c>
      <c r="K141" s="1">
        <f t="shared" si="7"/>
        <v>2.915451895043732</v>
      </c>
      <c r="L141" s="1">
        <f t="shared" si="7"/>
        <v>4.8590864917395535</v>
      </c>
      <c r="M141" s="1">
        <f t="shared" si="7"/>
        <v>0</v>
      </c>
      <c r="N141" s="1">
        <f t="shared" si="7"/>
        <v>0.97181729834791064</v>
      </c>
      <c r="O141" s="1">
        <f t="shared" si="7"/>
        <v>0</v>
      </c>
      <c r="P141" s="1">
        <f t="shared" si="7"/>
        <v>44.70359572400389</v>
      </c>
      <c r="Q141" s="1">
        <f t="shared" si="7"/>
        <v>374.1496598639456</v>
      </c>
      <c r="R141" s="1">
        <f t="shared" si="7"/>
        <v>13.605442176870749</v>
      </c>
      <c r="S141" s="1">
        <f t="shared" si="7"/>
        <v>0</v>
      </c>
      <c r="T141" s="1">
        <f t="shared" si="7"/>
        <v>0</v>
      </c>
      <c r="U141" s="1">
        <f t="shared" si="7"/>
        <v>0</v>
      </c>
      <c r="V141" s="1">
        <f t="shared" si="7"/>
        <v>127.30806608357629</v>
      </c>
      <c r="W141" s="1">
        <f t="shared" si="7"/>
        <v>38.872691933916428</v>
      </c>
      <c r="X141" s="1">
        <f t="shared" si="7"/>
        <v>473.2750242954325</v>
      </c>
      <c r="Y141" s="1">
        <f t="shared" si="7"/>
        <v>0</v>
      </c>
      <c r="Z141" s="1">
        <f t="shared" si="7"/>
        <v>0</v>
      </c>
      <c r="AA141" s="1">
        <f t="shared" si="7"/>
        <v>0</v>
      </c>
      <c r="AB141" s="1">
        <f t="shared" si="7"/>
        <v>0</v>
      </c>
      <c r="AC141" s="1">
        <f t="shared" si="7"/>
        <v>0</v>
      </c>
      <c r="AD141" s="1">
        <f t="shared" si="7"/>
        <v>5.8309037900874641</v>
      </c>
      <c r="AE141" s="1">
        <f t="shared" si="7"/>
        <v>0</v>
      </c>
      <c r="AF141" s="1">
        <f t="shared" si="7"/>
        <v>0.97181729834791064</v>
      </c>
      <c r="AG141" s="1">
        <f t="shared" si="7"/>
        <v>0</v>
      </c>
      <c r="AH141" s="1">
        <f t="shared" si="7"/>
        <v>0.97181729834791064</v>
      </c>
      <c r="AI141" s="1">
        <f t="shared" si="7"/>
        <v>0</v>
      </c>
      <c r="AJ141" s="1">
        <f t="shared" si="7"/>
        <v>0</v>
      </c>
      <c r="AK141" s="1">
        <f t="shared" si="7"/>
        <v>0</v>
      </c>
      <c r="AL141" s="1">
        <f t="shared" si="7"/>
        <v>0</v>
      </c>
      <c r="AM141" s="1">
        <f t="shared" si="7"/>
        <v>0.97181729834791064</v>
      </c>
      <c r="AN141" s="1">
        <f t="shared" si="7"/>
        <v>0</v>
      </c>
      <c r="AO141" s="1">
        <f t="shared" si="7"/>
        <v>0</v>
      </c>
      <c r="AP141" s="1">
        <f t="shared" si="7"/>
        <v>0.97181729834791064</v>
      </c>
      <c r="AQ141" s="1">
        <f t="shared" si="7"/>
        <v>0</v>
      </c>
      <c r="AR141" s="1">
        <f t="shared" si="7"/>
        <v>0</v>
      </c>
      <c r="AS141" s="1">
        <f t="shared" si="7"/>
        <v>0</v>
      </c>
      <c r="AT141" s="1">
        <f t="shared" si="7"/>
        <v>0</v>
      </c>
      <c r="AU141" s="1">
        <f t="shared" si="7"/>
        <v>0</v>
      </c>
      <c r="AV141" s="1">
        <f t="shared" si="7"/>
        <v>0</v>
      </c>
      <c r="AW141" s="1">
        <f t="shared" si="7"/>
        <v>0</v>
      </c>
      <c r="AX141" s="1">
        <f t="shared" si="7"/>
        <v>0</v>
      </c>
      <c r="AY141" s="1">
        <f t="shared" si="7"/>
        <v>0</v>
      </c>
      <c r="AZ141" s="1">
        <f t="shared" si="7"/>
        <v>0</v>
      </c>
      <c r="BA141" s="1">
        <f t="shared" si="7"/>
        <v>0</v>
      </c>
      <c r="BB141" s="1">
        <f t="shared" si="7"/>
        <v>0</v>
      </c>
      <c r="BC141" s="1">
        <f t="shared" si="7"/>
        <v>0</v>
      </c>
      <c r="BD141" s="1">
        <f t="shared" si="7"/>
        <v>0</v>
      </c>
      <c r="BE141" s="1">
        <f t="shared" si="7"/>
        <v>0</v>
      </c>
      <c r="BF141" s="1">
        <f t="shared" si="7"/>
        <v>0</v>
      </c>
      <c r="BG141" s="1">
        <f t="shared" si="7"/>
        <v>0</v>
      </c>
      <c r="BH141" s="1">
        <f t="shared" si="7"/>
        <v>0</v>
      </c>
      <c r="BI141" s="1">
        <f t="shared" si="7"/>
        <v>0</v>
      </c>
      <c r="BJ141" s="1">
        <f t="shared" si="7"/>
        <v>3.8872691933916426</v>
      </c>
      <c r="BK141" s="1">
        <f t="shared" si="7"/>
        <v>160.34985422740527</v>
      </c>
      <c r="BL141" s="1">
        <f t="shared" si="7"/>
        <v>4436.3459669582126</v>
      </c>
      <c r="BM141" s="1">
        <f t="shared" si="7"/>
        <v>1356.6569484936833</v>
      </c>
      <c r="BN141" s="1">
        <f t="shared" si="7"/>
        <v>65.111758989310019</v>
      </c>
      <c r="BO141" s="1">
        <f t="shared" si="7"/>
        <v>3.8872691933916426</v>
      </c>
      <c r="BP141" s="1">
        <f t="shared" si="5"/>
        <v>0</v>
      </c>
      <c r="BQ141" s="1">
        <f t="shared" si="5"/>
        <v>4.8590864917395535</v>
      </c>
      <c r="BR141" s="1">
        <f t="shared" si="5"/>
        <v>0.97181729834791064</v>
      </c>
      <c r="BS141" s="1">
        <f t="shared" si="5"/>
        <v>53.449951409135089</v>
      </c>
      <c r="BT141" s="1">
        <f t="shared" si="5"/>
        <v>207.96890184645289</v>
      </c>
      <c r="BU141" s="1">
        <f t="shared" si="5"/>
        <v>81.632653061224502</v>
      </c>
      <c r="BV141" s="1">
        <f t="shared" si="5"/>
        <v>0</v>
      </c>
      <c r="BW141" s="1">
        <f t="shared" si="5"/>
        <v>0</v>
      </c>
      <c r="BX141" s="1">
        <f t="shared" si="5"/>
        <v>0</v>
      </c>
      <c r="BY141" s="1">
        <f t="shared" si="5"/>
        <v>0</v>
      </c>
      <c r="BZ141" s="1">
        <f t="shared" si="5"/>
        <v>0</v>
      </c>
      <c r="CA141" s="1">
        <f t="shared" si="5"/>
        <v>0</v>
      </c>
      <c r="CB141" s="1">
        <f t="shared" si="5"/>
        <v>0</v>
      </c>
      <c r="CC141" s="1">
        <f t="shared" si="5"/>
        <v>0</v>
      </c>
      <c r="CD141" s="1">
        <f t="shared" si="5"/>
        <v>0</v>
      </c>
      <c r="CE141" s="1">
        <f t="shared" si="5"/>
        <v>0</v>
      </c>
      <c r="CF141" s="1">
        <f t="shared" si="5"/>
        <v>0</v>
      </c>
      <c r="CG141" s="1">
        <f t="shared" si="5"/>
        <v>0</v>
      </c>
      <c r="CH141" s="1">
        <f t="shared" si="5"/>
        <v>0</v>
      </c>
      <c r="CI141" s="1">
        <f t="shared" si="5"/>
        <v>0</v>
      </c>
      <c r="CJ141" s="1">
        <f t="shared" si="5"/>
        <v>0</v>
      </c>
      <c r="CK141" s="1">
        <f t="shared" si="5"/>
        <v>0</v>
      </c>
      <c r="CL141" s="1">
        <f t="shared" si="5"/>
        <v>0</v>
      </c>
      <c r="CM141" s="1">
        <f t="shared" si="5"/>
        <v>0</v>
      </c>
      <c r="CN141" s="1">
        <f t="shared" si="5"/>
        <v>0</v>
      </c>
      <c r="CO141" s="1">
        <f t="shared" si="5"/>
        <v>0</v>
      </c>
      <c r="CP141" s="1">
        <f t="shared" si="5"/>
        <v>0</v>
      </c>
      <c r="CQ141" s="1">
        <f t="shared" si="5"/>
        <v>0</v>
      </c>
      <c r="CR141" s="1">
        <f t="shared" si="5"/>
        <v>0</v>
      </c>
      <c r="CS141" s="1">
        <f t="shared" si="5"/>
        <v>0</v>
      </c>
      <c r="CT141" s="1">
        <f t="shared" si="5"/>
        <v>0</v>
      </c>
    </row>
    <row r="142" spans="1:98" x14ac:dyDescent="0.25">
      <c r="B142" s="3" t="s">
        <v>1</v>
      </c>
      <c r="C142" s="1">
        <f t="shared" si="3"/>
        <v>3756.430725563243</v>
      </c>
      <c r="D142" s="1">
        <f t="shared" si="7"/>
        <v>0.35479865176512332</v>
      </c>
      <c r="E142" s="1">
        <f t="shared" si="7"/>
        <v>0.17739932588256166</v>
      </c>
      <c r="F142" s="1">
        <f t="shared" si="7"/>
        <v>0.70959730353024664</v>
      </c>
      <c r="G142" s="1">
        <f t="shared" si="7"/>
        <v>0.70959730353024664</v>
      </c>
      <c r="H142" s="1">
        <f t="shared" si="7"/>
        <v>0.53219797764768495</v>
      </c>
      <c r="I142" s="1">
        <f t="shared" si="7"/>
        <v>1.4191946070604933</v>
      </c>
      <c r="J142" s="1">
        <f t="shared" si="7"/>
        <v>1.9513925847081783</v>
      </c>
      <c r="K142" s="1">
        <f t="shared" si="7"/>
        <v>0.88699662941280832</v>
      </c>
      <c r="L142" s="1">
        <f t="shared" si="7"/>
        <v>1.7739932588256166</v>
      </c>
      <c r="M142" s="1">
        <f t="shared" si="7"/>
        <v>0</v>
      </c>
      <c r="N142" s="1">
        <f t="shared" si="7"/>
        <v>0.17739932588256166</v>
      </c>
      <c r="O142" s="1">
        <f t="shared" si="7"/>
        <v>0.70959730353024664</v>
      </c>
      <c r="P142" s="1">
        <f t="shared" si="7"/>
        <v>4.4349831470640417</v>
      </c>
      <c r="Q142" s="1">
        <f t="shared" si="7"/>
        <v>42.575838211814798</v>
      </c>
      <c r="R142" s="1">
        <f t="shared" si="7"/>
        <v>1.0643959552953699</v>
      </c>
      <c r="S142" s="1">
        <f t="shared" si="7"/>
        <v>1.0643959552953699</v>
      </c>
      <c r="T142" s="1">
        <f t="shared" si="7"/>
        <v>1.0643959552953699</v>
      </c>
      <c r="U142" s="1">
        <f t="shared" si="7"/>
        <v>0.17739932588256166</v>
      </c>
      <c r="V142" s="1">
        <f t="shared" si="7"/>
        <v>14.90154337413518</v>
      </c>
      <c r="W142" s="1">
        <f t="shared" si="7"/>
        <v>3.725385843533795</v>
      </c>
      <c r="X142" s="1">
        <f t="shared" si="7"/>
        <v>78.765300691857377</v>
      </c>
      <c r="Y142" s="1">
        <f t="shared" si="7"/>
        <v>0.35479865176512332</v>
      </c>
      <c r="Z142" s="1">
        <f t="shared" si="7"/>
        <v>0.17739932588256166</v>
      </c>
      <c r="AA142" s="1">
        <f t="shared" si="7"/>
        <v>0.17739932588256166</v>
      </c>
      <c r="AB142" s="1">
        <f t="shared" si="7"/>
        <v>0.17739932588256166</v>
      </c>
      <c r="AC142" s="1">
        <f t="shared" si="7"/>
        <v>0.17739932588256166</v>
      </c>
      <c r="AD142" s="1">
        <f t="shared" si="7"/>
        <v>1.0643959552953699</v>
      </c>
      <c r="AE142" s="1">
        <f t="shared" si="7"/>
        <v>0.17739932588256166</v>
      </c>
      <c r="AF142" s="1">
        <f t="shared" si="7"/>
        <v>0.17739932588256166</v>
      </c>
      <c r="AG142" s="1">
        <f t="shared" si="7"/>
        <v>0.53219797764768495</v>
      </c>
      <c r="AH142" s="1">
        <f t="shared" si="7"/>
        <v>0.70959730353024664</v>
      </c>
      <c r="AI142" s="1">
        <f t="shared" si="7"/>
        <v>0.35479865176512332</v>
      </c>
      <c r="AJ142" s="1">
        <f t="shared" si="7"/>
        <v>0.35479865176512332</v>
      </c>
      <c r="AK142" s="1">
        <f t="shared" si="7"/>
        <v>0.17739932588256166</v>
      </c>
      <c r="AL142" s="1">
        <f t="shared" si="7"/>
        <v>0</v>
      </c>
      <c r="AM142" s="1">
        <f t="shared" si="7"/>
        <v>0.17739932588256166</v>
      </c>
      <c r="AN142" s="1">
        <f t="shared" si="7"/>
        <v>0.17739932588256166</v>
      </c>
      <c r="AO142" s="1">
        <f t="shared" si="7"/>
        <v>0</v>
      </c>
      <c r="AP142" s="1">
        <f t="shared" si="7"/>
        <v>0</v>
      </c>
      <c r="AQ142" s="1">
        <f t="shared" si="7"/>
        <v>0.35479865176512332</v>
      </c>
      <c r="AR142" s="1">
        <f t="shared" si="7"/>
        <v>0.35479865176512332</v>
      </c>
      <c r="AS142" s="1">
        <f t="shared" si="7"/>
        <v>0.53219797764768495</v>
      </c>
      <c r="AT142" s="1">
        <f t="shared" si="7"/>
        <v>0.17739932588256166</v>
      </c>
      <c r="AU142" s="1">
        <f t="shared" si="7"/>
        <v>0.17739932588256166</v>
      </c>
      <c r="AV142" s="1">
        <f t="shared" si="7"/>
        <v>0</v>
      </c>
      <c r="AW142" s="1">
        <f t="shared" si="7"/>
        <v>0</v>
      </c>
      <c r="AX142" s="1">
        <f t="shared" si="7"/>
        <v>0</v>
      </c>
      <c r="AY142" s="1">
        <f t="shared" si="7"/>
        <v>0.17739932588256166</v>
      </c>
      <c r="AZ142" s="1">
        <f t="shared" si="7"/>
        <v>0</v>
      </c>
      <c r="BA142" s="1">
        <f t="shared" si="7"/>
        <v>0</v>
      </c>
      <c r="BB142" s="1">
        <f t="shared" si="7"/>
        <v>0</v>
      </c>
      <c r="BC142" s="1">
        <f t="shared" si="7"/>
        <v>0</v>
      </c>
      <c r="BD142" s="1">
        <f t="shared" si="7"/>
        <v>0</v>
      </c>
      <c r="BE142" s="1">
        <f t="shared" si="7"/>
        <v>0.17739932588256166</v>
      </c>
      <c r="BF142" s="1">
        <f t="shared" si="7"/>
        <v>0.17739932588256166</v>
      </c>
      <c r="BG142" s="1">
        <f t="shared" si="7"/>
        <v>1.0643959552953699</v>
      </c>
      <c r="BH142" s="1">
        <f t="shared" si="7"/>
        <v>0.17739932588256166</v>
      </c>
      <c r="BI142" s="1">
        <f t="shared" si="7"/>
        <v>0.53219797764768495</v>
      </c>
      <c r="BJ142" s="1">
        <f t="shared" si="7"/>
        <v>1.596593932943055</v>
      </c>
      <c r="BK142" s="1">
        <f t="shared" si="7"/>
        <v>84.974277097747034</v>
      </c>
      <c r="BL142" s="1">
        <f t="shared" si="7"/>
        <v>2169.7711548696116</v>
      </c>
      <c r="BM142" s="1">
        <f t="shared" si="7"/>
        <v>707.46851161965594</v>
      </c>
      <c r="BN142" s="1">
        <f t="shared" si="7"/>
        <v>39.737448997693811</v>
      </c>
      <c r="BO142" s="1">
        <f t="shared" si="7"/>
        <v>3.5479865176512333</v>
      </c>
      <c r="BP142" s="1">
        <f t="shared" si="5"/>
        <v>0.53219797764768495</v>
      </c>
      <c r="BQ142" s="1">
        <f t="shared" si="5"/>
        <v>0.88699662941280832</v>
      </c>
      <c r="BR142" s="1">
        <f t="shared" si="5"/>
        <v>0.53219797764768495</v>
      </c>
      <c r="BS142" s="1">
        <f t="shared" si="5"/>
        <v>34.592868547099521</v>
      </c>
      <c r="BT142" s="1">
        <f t="shared" si="5"/>
        <v>111.58417598013128</v>
      </c>
      <c r="BU142" s="1">
        <f t="shared" si="5"/>
        <v>36.544261131807701</v>
      </c>
      <c r="BV142" s="1">
        <f t="shared" si="5"/>
        <v>0</v>
      </c>
      <c r="BW142" s="1">
        <f t="shared" si="5"/>
        <v>0.70959730353024664</v>
      </c>
      <c r="BX142" s="1">
        <f t="shared" si="5"/>
        <v>0</v>
      </c>
      <c r="BY142" s="1">
        <f t="shared" si="5"/>
        <v>0</v>
      </c>
      <c r="BZ142" s="1">
        <f t="shared" si="5"/>
        <v>0.35479865176512332</v>
      </c>
      <c r="CA142" s="1">
        <f t="shared" si="5"/>
        <v>0.35479865176512332</v>
      </c>
      <c r="CB142" s="1">
        <f t="shared" si="5"/>
        <v>0</v>
      </c>
      <c r="CC142" s="1">
        <f t="shared" si="5"/>
        <v>0.88699662941280832</v>
      </c>
      <c r="CD142" s="1">
        <f t="shared" si="5"/>
        <v>0.70959730353024664</v>
      </c>
      <c r="CE142" s="1">
        <f t="shared" si="5"/>
        <v>0</v>
      </c>
      <c r="CF142" s="1">
        <f t="shared" si="5"/>
        <v>0.17739932588256166</v>
      </c>
      <c r="CG142" s="1">
        <f t="shared" si="5"/>
        <v>0</v>
      </c>
      <c r="CH142" s="1">
        <f t="shared" si="5"/>
        <v>0.53219797764768495</v>
      </c>
      <c r="CI142" s="1">
        <f t="shared" si="5"/>
        <v>0.17739932588256166</v>
      </c>
      <c r="CJ142" s="1">
        <f t="shared" si="5"/>
        <v>0.17739932588256166</v>
      </c>
      <c r="CK142" s="1">
        <f t="shared" si="5"/>
        <v>0.17739932588256166</v>
      </c>
      <c r="CL142" s="1">
        <f t="shared" si="5"/>
        <v>0.35479865176512332</v>
      </c>
      <c r="CM142" s="1">
        <f t="shared" si="5"/>
        <v>0.88699662941280832</v>
      </c>
      <c r="CN142" s="1">
        <f t="shared" si="5"/>
        <v>0.17739932588256166</v>
      </c>
      <c r="CO142" s="1">
        <f t="shared" si="5"/>
        <v>0.88699662941280832</v>
      </c>
      <c r="CP142" s="1">
        <f t="shared" si="5"/>
        <v>0.35479865176512332</v>
      </c>
      <c r="CQ142" s="1">
        <f t="shared" si="5"/>
        <v>0.17739932588256166</v>
      </c>
      <c r="CR142" s="1">
        <f t="shared" si="5"/>
        <v>0.17739932588256166</v>
      </c>
      <c r="CS142" s="1">
        <f t="shared" si="5"/>
        <v>0.35479865176512332</v>
      </c>
      <c r="CT142" s="1">
        <f t="shared" si="5"/>
        <v>0</v>
      </c>
    </row>
    <row r="143" spans="1:98" x14ac:dyDescent="0.25">
      <c r="B143" s="3" t="s">
        <v>2</v>
      </c>
      <c r="C143" s="1">
        <f t="shared" si="3"/>
        <v>1963.4920634920634</v>
      </c>
      <c r="D143" s="1">
        <f t="shared" si="7"/>
        <v>0</v>
      </c>
      <c r="E143" s="1">
        <f t="shared" si="7"/>
        <v>0</v>
      </c>
      <c r="F143" s="1">
        <f t="shared" si="7"/>
        <v>0</v>
      </c>
      <c r="G143" s="1">
        <f t="shared" si="7"/>
        <v>1.5873015873015872</v>
      </c>
      <c r="H143" s="1">
        <f t="shared" si="7"/>
        <v>1.5873015873015872</v>
      </c>
      <c r="I143" s="1">
        <f t="shared" si="7"/>
        <v>0</v>
      </c>
      <c r="J143" s="1">
        <f t="shared" si="7"/>
        <v>3.1746031746031744</v>
      </c>
      <c r="K143" s="1">
        <f t="shared" si="7"/>
        <v>3.1746031746031744</v>
      </c>
      <c r="L143" s="1">
        <f t="shared" si="7"/>
        <v>6.3492063492063489</v>
      </c>
      <c r="M143" s="1">
        <f t="shared" si="7"/>
        <v>0</v>
      </c>
      <c r="N143" s="1">
        <f t="shared" si="7"/>
        <v>0</v>
      </c>
      <c r="O143" s="1">
        <f t="shared" si="7"/>
        <v>1.5873015873015872</v>
      </c>
      <c r="P143" s="1">
        <f t="shared" si="7"/>
        <v>6.3492063492063489</v>
      </c>
      <c r="Q143" s="1">
        <f t="shared" si="7"/>
        <v>46.031746031746032</v>
      </c>
      <c r="R143" s="1">
        <f t="shared" si="7"/>
        <v>1.5873015873015872</v>
      </c>
      <c r="S143" s="1">
        <f t="shared" si="7"/>
        <v>0</v>
      </c>
      <c r="T143" s="1">
        <f t="shared" si="7"/>
        <v>0</v>
      </c>
      <c r="U143" s="1">
        <f t="shared" si="7"/>
        <v>0</v>
      </c>
      <c r="V143" s="1">
        <f t="shared" si="7"/>
        <v>30.158730158730158</v>
      </c>
      <c r="W143" s="1">
        <f t="shared" si="7"/>
        <v>6.3492063492063489</v>
      </c>
      <c r="X143" s="1">
        <f t="shared" si="7"/>
        <v>79.365079365079367</v>
      </c>
      <c r="Y143" s="1">
        <f t="shared" si="7"/>
        <v>0</v>
      </c>
      <c r="Z143" s="1">
        <f t="shared" si="7"/>
        <v>0</v>
      </c>
      <c r="AA143" s="1">
        <f t="shared" si="7"/>
        <v>0</v>
      </c>
      <c r="AB143" s="1">
        <f t="shared" si="7"/>
        <v>0</v>
      </c>
      <c r="AC143" s="1">
        <f t="shared" si="7"/>
        <v>0</v>
      </c>
      <c r="AD143" s="1">
        <f t="shared" si="7"/>
        <v>6.3492063492063489</v>
      </c>
      <c r="AE143" s="1">
        <f t="shared" si="7"/>
        <v>0</v>
      </c>
      <c r="AF143" s="1">
        <f t="shared" si="7"/>
        <v>0</v>
      </c>
      <c r="AG143" s="1">
        <f t="shared" si="7"/>
        <v>0</v>
      </c>
      <c r="AH143" s="1">
        <f t="shared" si="7"/>
        <v>0</v>
      </c>
      <c r="AI143" s="1">
        <f t="shared" si="7"/>
        <v>0</v>
      </c>
      <c r="AJ143" s="1">
        <f t="shared" si="7"/>
        <v>0</v>
      </c>
      <c r="AK143" s="1">
        <f t="shared" si="7"/>
        <v>0</v>
      </c>
      <c r="AL143" s="1">
        <f t="shared" si="7"/>
        <v>0</v>
      </c>
      <c r="AM143" s="1">
        <f t="shared" si="7"/>
        <v>0</v>
      </c>
      <c r="AN143" s="1">
        <f t="shared" si="7"/>
        <v>0</v>
      </c>
      <c r="AO143" s="1">
        <f t="shared" si="7"/>
        <v>0</v>
      </c>
      <c r="AP143" s="1">
        <f t="shared" si="7"/>
        <v>0</v>
      </c>
      <c r="AQ143" s="1">
        <f t="shared" si="7"/>
        <v>0</v>
      </c>
      <c r="AR143" s="1">
        <f t="shared" si="7"/>
        <v>0</v>
      </c>
      <c r="AS143" s="1">
        <f t="shared" si="7"/>
        <v>0</v>
      </c>
      <c r="AT143" s="1">
        <f t="shared" si="7"/>
        <v>0</v>
      </c>
      <c r="AU143" s="1">
        <f t="shared" si="7"/>
        <v>0</v>
      </c>
      <c r="AV143" s="1">
        <f t="shared" si="7"/>
        <v>0</v>
      </c>
      <c r="AW143" s="1">
        <f t="shared" si="7"/>
        <v>0</v>
      </c>
      <c r="AX143" s="1">
        <f t="shared" si="7"/>
        <v>0</v>
      </c>
      <c r="AY143" s="1">
        <f t="shared" si="7"/>
        <v>0</v>
      </c>
      <c r="AZ143" s="1">
        <f t="shared" si="7"/>
        <v>0</v>
      </c>
      <c r="BA143" s="1">
        <f t="shared" si="7"/>
        <v>0</v>
      </c>
      <c r="BB143" s="1">
        <f t="shared" si="7"/>
        <v>0</v>
      </c>
      <c r="BC143" s="1">
        <f t="shared" si="7"/>
        <v>0</v>
      </c>
      <c r="BD143" s="1">
        <f t="shared" si="7"/>
        <v>0</v>
      </c>
      <c r="BE143" s="1">
        <f t="shared" si="7"/>
        <v>0</v>
      </c>
      <c r="BF143" s="1">
        <f t="shared" si="7"/>
        <v>0</v>
      </c>
      <c r="BG143" s="1">
        <f t="shared" si="7"/>
        <v>0</v>
      </c>
      <c r="BH143" s="1">
        <f t="shared" si="7"/>
        <v>0</v>
      </c>
      <c r="BI143" s="1">
        <f t="shared" si="7"/>
        <v>0</v>
      </c>
      <c r="BJ143" s="1">
        <f t="shared" si="7"/>
        <v>3.1746031746031744</v>
      </c>
      <c r="BK143" s="1">
        <f t="shared" si="7"/>
        <v>71.428571428571431</v>
      </c>
      <c r="BL143" s="1">
        <f t="shared" si="7"/>
        <v>1987.3015873015872</v>
      </c>
      <c r="BM143" s="1">
        <f t="shared" si="7"/>
        <v>509.52380952380952</v>
      </c>
      <c r="BN143" s="1">
        <f t="shared" si="7"/>
        <v>25.396825396825395</v>
      </c>
      <c r="BO143" s="1">
        <f t="shared" si="7"/>
        <v>1.5873015873015872</v>
      </c>
      <c r="BP143" s="1">
        <f t="shared" si="5"/>
        <v>3.1746031746031744</v>
      </c>
      <c r="BQ143" s="1">
        <f t="shared" si="5"/>
        <v>0</v>
      </c>
      <c r="BR143" s="1">
        <f t="shared" si="5"/>
        <v>0</v>
      </c>
      <c r="BS143" s="1">
        <f t="shared" si="5"/>
        <v>11.111111111111111</v>
      </c>
      <c r="BT143" s="1">
        <f t="shared" si="5"/>
        <v>82.539682539682545</v>
      </c>
      <c r="BU143" s="1">
        <f t="shared" si="5"/>
        <v>38.095238095238095</v>
      </c>
      <c r="BV143" s="1">
        <f t="shared" si="5"/>
        <v>0</v>
      </c>
      <c r="BW143" s="1">
        <f t="shared" si="5"/>
        <v>1.5873015873015872</v>
      </c>
      <c r="BX143" s="1">
        <f t="shared" si="5"/>
        <v>0</v>
      </c>
      <c r="BY143" s="1">
        <f t="shared" si="5"/>
        <v>0</v>
      </c>
      <c r="BZ143" s="1">
        <f t="shared" si="5"/>
        <v>0</v>
      </c>
      <c r="CA143" s="1">
        <f t="shared" si="5"/>
        <v>0</v>
      </c>
      <c r="CB143" s="1">
        <f t="shared" si="5"/>
        <v>0</v>
      </c>
      <c r="CC143" s="1">
        <f t="shared" si="5"/>
        <v>0</v>
      </c>
      <c r="CD143" s="1">
        <f t="shared" si="5"/>
        <v>0</v>
      </c>
      <c r="CE143" s="1">
        <f t="shared" si="5"/>
        <v>0</v>
      </c>
      <c r="CF143" s="1">
        <f t="shared" si="5"/>
        <v>0</v>
      </c>
      <c r="CG143" s="1">
        <f t="shared" si="5"/>
        <v>0</v>
      </c>
      <c r="CH143" s="1">
        <f t="shared" si="5"/>
        <v>0</v>
      </c>
      <c r="CI143" s="1">
        <f t="shared" si="5"/>
        <v>1.5873015873015872</v>
      </c>
      <c r="CJ143" s="1">
        <f t="shared" si="5"/>
        <v>0</v>
      </c>
      <c r="CK143" s="1">
        <f t="shared" si="5"/>
        <v>1.5873015873015872</v>
      </c>
      <c r="CL143" s="1">
        <f t="shared" si="5"/>
        <v>0</v>
      </c>
      <c r="CM143" s="1">
        <f t="shared" si="5"/>
        <v>0</v>
      </c>
      <c r="CN143" s="1">
        <f t="shared" si="5"/>
        <v>1.5873015873015872</v>
      </c>
      <c r="CO143" s="1">
        <f t="shared" si="5"/>
        <v>0</v>
      </c>
      <c r="CP143" s="1">
        <f t="shared" si="5"/>
        <v>0</v>
      </c>
      <c r="CQ143" s="1">
        <f t="shared" si="5"/>
        <v>0</v>
      </c>
      <c r="CR143" s="1">
        <f t="shared" si="5"/>
        <v>0</v>
      </c>
      <c r="CS143" s="1">
        <f t="shared" si="5"/>
        <v>1.5873015873015872</v>
      </c>
      <c r="CT143" s="1">
        <f t="shared" si="5"/>
        <v>0</v>
      </c>
    </row>
    <row r="144" spans="1:98" x14ac:dyDescent="0.25">
      <c r="B144" s="3" t="s">
        <v>3</v>
      </c>
      <c r="C144" s="1">
        <f t="shared" si="3"/>
        <v>5431.6295325469637</v>
      </c>
      <c r="D144" s="1">
        <f t="shared" si="7"/>
        <v>0</v>
      </c>
      <c r="E144" s="1">
        <f t="shared" si="7"/>
        <v>0</v>
      </c>
      <c r="F144" s="1">
        <f t="shared" si="7"/>
        <v>0.87374399301004801</v>
      </c>
      <c r="G144" s="1">
        <f t="shared" si="7"/>
        <v>0.87374399301004801</v>
      </c>
      <c r="H144" s="1">
        <f t="shared" si="7"/>
        <v>0.43687199650502401</v>
      </c>
      <c r="I144" s="1">
        <f t="shared" si="7"/>
        <v>0.87374399301004801</v>
      </c>
      <c r="J144" s="1">
        <f t="shared" si="7"/>
        <v>1.310615989515072</v>
      </c>
      <c r="K144" s="1">
        <f t="shared" si="7"/>
        <v>1.310615989515072</v>
      </c>
      <c r="L144" s="1">
        <f t="shared" si="7"/>
        <v>1.310615989515072</v>
      </c>
      <c r="M144" s="1">
        <f t="shared" si="7"/>
        <v>0.43687199650502401</v>
      </c>
      <c r="N144" s="1">
        <f t="shared" si="7"/>
        <v>0</v>
      </c>
      <c r="O144" s="1">
        <f t="shared" si="7"/>
        <v>0.43687199650502401</v>
      </c>
      <c r="P144" s="1">
        <f t="shared" si="7"/>
        <v>12.232415902140673</v>
      </c>
      <c r="Q144" s="1">
        <f t="shared" si="7"/>
        <v>115.77107907383136</v>
      </c>
      <c r="R144" s="1">
        <f t="shared" si="7"/>
        <v>3.0581039755351682</v>
      </c>
      <c r="S144" s="1">
        <f t="shared" si="7"/>
        <v>0</v>
      </c>
      <c r="T144" s="1">
        <f t="shared" si="7"/>
        <v>0</v>
      </c>
      <c r="U144" s="1">
        <f t="shared" si="7"/>
        <v>0</v>
      </c>
      <c r="V144" s="1">
        <f t="shared" si="7"/>
        <v>41.939711664482303</v>
      </c>
      <c r="W144" s="1">
        <f t="shared" si="7"/>
        <v>26.212319790301439</v>
      </c>
      <c r="X144" s="1">
        <f t="shared" si="7"/>
        <v>142.42027086063783</v>
      </c>
      <c r="Y144" s="1">
        <f t="shared" si="7"/>
        <v>0.43687199650502401</v>
      </c>
      <c r="Z144" s="1">
        <f t="shared" si="7"/>
        <v>0</v>
      </c>
      <c r="AA144" s="1">
        <f t="shared" si="7"/>
        <v>0.43687199650502401</v>
      </c>
      <c r="AB144" s="1">
        <f t="shared" si="7"/>
        <v>0.87374399301004801</v>
      </c>
      <c r="AC144" s="1">
        <f t="shared" si="7"/>
        <v>0.43687199650502401</v>
      </c>
      <c r="AD144" s="1">
        <f t="shared" si="7"/>
        <v>1.747487986020096</v>
      </c>
      <c r="AE144" s="1">
        <f t="shared" si="7"/>
        <v>0.43687199650502401</v>
      </c>
      <c r="AF144" s="1">
        <f t="shared" si="7"/>
        <v>0.87374399301004801</v>
      </c>
      <c r="AG144" s="1">
        <f t="shared" si="7"/>
        <v>0</v>
      </c>
      <c r="AH144" s="1">
        <f t="shared" si="7"/>
        <v>0.87374399301004801</v>
      </c>
      <c r="AI144" s="1">
        <f t="shared" si="7"/>
        <v>0.43687199650502401</v>
      </c>
      <c r="AJ144" s="1">
        <f t="shared" si="7"/>
        <v>0.43687199650502401</v>
      </c>
      <c r="AK144" s="1">
        <f t="shared" si="7"/>
        <v>0</v>
      </c>
      <c r="AL144" s="1">
        <f t="shared" si="7"/>
        <v>0.87374399301004801</v>
      </c>
      <c r="AM144" s="1">
        <f t="shared" si="7"/>
        <v>1.747487986020096</v>
      </c>
      <c r="AN144" s="1">
        <f t="shared" si="7"/>
        <v>1.310615989515072</v>
      </c>
      <c r="AO144" s="1">
        <f t="shared" si="7"/>
        <v>1.310615989515072</v>
      </c>
      <c r="AP144" s="1">
        <f t="shared" si="7"/>
        <v>1.747487986020096</v>
      </c>
      <c r="AQ144" s="1">
        <f t="shared" si="7"/>
        <v>0</v>
      </c>
      <c r="AR144" s="1">
        <f t="shared" si="7"/>
        <v>0</v>
      </c>
      <c r="AS144" s="1">
        <f t="shared" si="7"/>
        <v>0</v>
      </c>
      <c r="AT144" s="1">
        <f t="shared" si="7"/>
        <v>0</v>
      </c>
      <c r="AU144" s="1">
        <f t="shared" si="7"/>
        <v>0</v>
      </c>
      <c r="AV144" s="1">
        <f t="shared" si="7"/>
        <v>1.310615989515072</v>
      </c>
      <c r="AW144" s="1">
        <f t="shared" si="7"/>
        <v>0</v>
      </c>
      <c r="AX144" s="1">
        <f t="shared" si="7"/>
        <v>0</v>
      </c>
      <c r="AY144" s="1">
        <f t="shared" si="7"/>
        <v>0.43687199650502401</v>
      </c>
      <c r="AZ144" s="1">
        <f t="shared" si="7"/>
        <v>0</v>
      </c>
      <c r="BA144" s="1">
        <f t="shared" si="7"/>
        <v>0.43687199650502401</v>
      </c>
      <c r="BB144" s="1">
        <f t="shared" si="7"/>
        <v>0</v>
      </c>
      <c r="BC144" s="1">
        <f t="shared" si="7"/>
        <v>0.43687199650502401</v>
      </c>
      <c r="BD144" s="1">
        <f t="shared" si="7"/>
        <v>0</v>
      </c>
      <c r="BE144" s="1">
        <f t="shared" si="7"/>
        <v>0</v>
      </c>
      <c r="BF144" s="1">
        <f t="shared" si="7"/>
        <v>0.87374399301004801</v>
      </c>
      <c r="BG144" s="1">
        <f t="shared" si="7"/>
        <v>1.747487986020096</v>
      </c>
      <c r="BH144" s="1">
        <f t="shared" si="7"/>
        <v>0.43687199650502401</v>
      </c>
      <c r="BI144" s="1">
        <f t="shared" si="7"/>
        <v>0.43687199650502401</v>
      </c>
      <c r="BJ144" s="1">
        <f t="shared" si="7"/>
        <v>4.8055919615552636</v>
      </c>
      <c r="BK144" s="1">
        <f t="shared" si="7"/>
        <v>176.4962865880297</v>
      </c>
      <c r="BL144" s="1">
        <f t="shared" si="7"/>
        <v>5316.2953254696367</v>
      </c>
      <c r="BM144" s="1">
        <f t="shared" si="7"/>
        <v>1868.0646570554827</v>
      </c>
      <c r="BN144" s="1">
        <f t="shared" si="7"/>
        <v>80.821319353429445</v>
      </c>
      <c r="BO144" s="1">
        <f t="shared" ref="BO144:CT147" si="8">BO7/$A7</f>
        <v>3.4949759720401921</v>
      </c>
      <c r="BP144" s="1">
        <f t="shared" si="8"/>
        <v>0.87374399301004801</v>
      </c>
      <c r="BQ144" s="1">
        <f t="shared" si="8"/>
        <v>2.6212319790301439</v>
      </c>
      <c r="BR144" s="1">
        <f t="shared" si="8"/>
        <v>1.747487986020096</v>
      </c>
      <c r="BS144" s="1">
        <f t="shared" si="8"/>
        <v>86.063783311489729</v>
      </c>
      <c r="BT144" s="1">
        <f t="shared" si="8"/>
        <v>256.44386194844907</v>
      </c>
      <c r="BU144" s="1">
        <f t="shared" si="8"/>
        <v>70.336391437308862</v>
      </c>
      <c r="BV144" s="1">
        <f t="shared" si="8"/>
        <v>0</v>
      </c>
      <c r="BW144" s="1">
        <f t="shared" si="8"/>
        <v>0</v>
      </c>
      <c r="BX144" s="1">
        <f t="shared" si="8"/>
        <v>0</v>
      </c>
      <c r="BY144" s="1">
        <f t="shared" si="8"/>
        <v>0</v>
      </c>
      <c r="BZ144" s="1">
        <f t="shared" si="8"/>
        <v>0</v>
      </c>
      <c r="CA144" s="1">
        <f t="shared" si="8"/>
        <v>0</v>
      </c>
      <c r="CB144" s="1">
        <f t="shared" si="8"/>
        <v>0</v>
      </c>
      <c r="CC144" s="1">
        <f t="shared" si="8"/>
        <v>0.87374399301004801</v>
      </c>
      <c r="CD144" s="1">
        <f t="shared" si="8"/>
        <v>0</v>
      </c>
      <c r="CE144" s="1">
        <f t="shared" si="8"/>
        <v>0</v>
      </c>
      <c r="CF144" s="1">
        <f t="shared" si="8"/>
        <v>0.87374399301004801</v>
      </c>
      <c r="CG144" s="1">
        <f t="shared" si="8"/>
        <v>0</v>
      </c>
      <c r="CH144" s="1">
        <f t="shared" si="8"/>
        <v>0</v>
      </c>
      <c r="CI144" s="1">
        <f t="shared" si="8"/>
        <v>0.43687199650502401</v>
      </c>
      <c r="CJ144" s="1">
        <f t="shared" si="8"/>
        <v>0.43687199650502401</v>
      </c>
      <c r="CK144" s="1">
        <f t="shared" si="8"/>
        <v>0.87374399301004801</v>
      </c>
      <c r="CL144" s="1">
        <f t="shared" si="8"/>
        <v>0</v>
      </c>
      <c r="CM144" s="1">
        <f t="shared" si="8"/>
        <v>1.310615989515072</v>
      </c>
      <c r="CN144" s="1">
        <f t="shared" si="8"/>
        <v>0</v>
      </c>
      <c r="CO144" s="1">
        <f t="shared" si="8"/>
        <v>0</v>
      </c>
      <c r="CP144" s="1">
        <f t="shared" si="8"/>
        <v>0.43687199650502401</v>
      </c>
      <c r="CQ144" s="1">
        <f t="shared" si="8"/>
        <v>0.87374399301004801</v>
      </c>
      <c r="CR144" s="1">
        <f t="shared" si="8"/>
        <v>0.43687199650502401</v>
      </c>
      <c r="CS144" s="1">
        <f t="shared" si="8"/>
        <v>0.43687199650502401</v>
      </c>
      <c r="CT144" s="1">
        <f t="shared" si="8"/>
        <v>0.87374399301004801</v>
      </c>
    </row>
    <row r="145" spans="2:98" x14ac:dyDescent="0.25">
      <c r="B145" s="3" t="s">
        <v>4</v>
      </c>
      <c r="C145" s="1">
        <f t="shared" si="3"/>
        <v>8893.867924528302</v>
      </c>
      <c r="D145" s="1">
        <f t="shared" ref="D145:BO148" si="9">D8/$A8</f>
        <v>0</v>
      </c>
      <c r="E145" s="1">
        <f t="shared" si="9"/>
        <v>0</v>
      </c>
      <c r="F145" s="1">
        <f t="shared" si="9"/>
        <v>0</v>
      </c>
      <c r="G145" s="1">
        <f t="shared" si="9"/>
        <v>0</v>
      </c>
      <c r="H145" s="1">
        <f t="shared" si="9"/>
        <v>0.78616352201257855</v>
      </c>
      <c r="I145" s="1">
        <f t="shared" si="9"/>
        <v>0</v>
      </c>
      <c r="J145" s="1">
        <f t="shared" si="9"/>
        <v>2.358490566037736</v>
      </c>
      <c r="K145" s="1">
        <f t="shared" si="9"/>
        <v>0.78616352201257855</v>
      </c>
      <c r="L145" s="1">
        <f t="shared" si="9"/>
        <v>3.1446540880503142</v>
      </c>
      <c r="M145" s="1">
        <f t="shared" si="9"/>
        <v>0</v>
      </c>
      <c r="N145" s="1">
        <f t="shared" si="9"/>
        <v>0.78616352201257855</v>
      </c>
      <c r="O145" s="1">
        <f t="shared" si="9"/>
        <v>1.5723270440251571</v>
      </c>
      <c r="P145" s="1">
        <f t="shared" si="9"/>
        <v>18.081761006289309</v>
      </c>
      <c r="Q145" s="1">
        <f t="shared" si="9"/>
        <v>200.47169811320754</v>
      </c>
      <c r="R145" s="1">
        <f t="shared" si="9"/>
        <v>7.8616352201257858</v>
      </c>
      <c r="S145" s="1">
        <f t="shared" si="9"/>
        <v>0.78616352201257855</v>
      </c>
      <c r="T145" s="1">
        <f t="shared" si="9"/>
        <v>0</v>
      </c>
      <c r="U145" s="1">
        <f t="shared" si="9"/>
        <v>0</v>
      </c>
      <c r="V145" s="1">
        <f t="shared" si="9"/>
        <v>119.49685534591195</v>
      </c>
      <c r="W145" s="1">
        <f t="shared" si="9"/>
        <v>14.937106918238994</v>
      </c>
      <c r="X145" s="1">
        <f t="shared" si="9"/>
        <v>495.28301886792451</v>
      </c>
      <c r="Y145" s="1">
        <f t="shared" si="9"/>
        <v>0</v>
      </c>
      <c r="Z145" s="1">
        <f t="shared" si="9"/>
        <v>0</v>
      </c>
      <c r="AA145" s="1">
        <f t="shared" si="9"/>
        <v>0.78616352201257855</v>
      </c>
      <c r="AB145" s="1">
        <f t="shared" si="9"/>
        <v>0</v>
      </c>
      <c r="AC145" s="1">
        <f t="shared" si="9"/>
        <v>0</v>
      </c>
      <c r="AD145" s="1">
        <f t="shared" si="9"/>
        <v>7.0754716981132075</v>
      </c>
      <c r="AE145" s="1">
        <f t="shared" si="9"/>
        <v>0</v>
      </c>
      <c r="AF145" s="1">
        <f t="shared" si="9"/>
        <v>0</v>
      </c>
      <c r="AG145" s="1">
        <f t="shared" si="9"/>
        <v>0</v>
      </c>
      <c r="AH145" s="1">
        <f t="shared" si="9"/>
        <v>0</v>
      </c>
      <c r="AI145" s="1">
        <f t="shared" si="9"/>
        <v>0</v>
      </c>
      <c r="AJ145" s="1">
        <f t="shared" si="9"/>
        <v>0</v>
      </c>
      <c r="AK145" s="1">
        <f t="shared" si="9"/>
        <v>0</v>
      </c>
      <c r="AL145" s="1">
        <f t="shared" si="9"/>
        <v>0</v>
      </c>
      <c r="AM145" s="1">
        <f t="shared" si="9"/>
        <v>0</v>
      </c>
      <c r="AN145" s="1">
        <f t="shared" si="9"/>
        <v>0.78616352201257855</v>
      </c>
      <c r="AO145" s="1">
        <f t="shared" si="9"/>
        <v>0</v>
      </c>
      <c r="AP145" s="1">
        <f t="shared" si="9"/>
        <v>0</v>
      </c>
      <c r="AQ145" s="1">
        <f t="shared" si="9"/>
        <v>0</v>
      </c>
      <c r="AR145" s="1">
        <f t="shared" si="9"/>
        <v>0</v>
      </c>
      <c r="AS145" s="1">
        <f t="shared" si="9"/>
        <v>0</v>
      </c>
      <c r="AT145" s="1">
        <f t="shared" si="9"/>
        <v>0</v>
      </c>
      <c r="AU145" s="1">
        <f t="shared" si="9"/>
        <v>0</v>
      </c>
      <c r="AV145" s="1">
        <f t="shared" si="9"/>
        <v>0</v>
      </c>
      <c r="AW145" s="1">
        <f t="shared" si="9"/>
        <v>0</v>
      </c>
      <c r="AX145" s="1">
        <f t="shared" si="9"/>
        <v>0</v>
      </c>
      <c r="AY145" s="1">
        <f t="shared" si="9"/>
        <v>0</v>
      </c>
      <c r="AZ145" s="1">
        <f t="shared" si="9"/>
        <v>0</v>
      </c>
      <c r="BA145" s="1">
        <f t="shared" si="9"/>
        <v>0</v>
      </c>
      <c r="BB145" s="1">
        <f t="shared" si="9"/>
        <v>0</v>
      </c>
      <c r="BC145" s="1">
        <f t="shared" si="9"/>
        <v>0</v>
      </c>
      <c r="BD145" s="1">
        <f t="shared" si="9"/>
        <v>0</v>
      </c>
      <c r="BE145" s="1">
        <f t="shared" si="9"/>
        <v>0</v>
      </c>
      <c r="BF145" s="1">
        <f t="shared" si="9"/>
        <v>0</v>
      </c>
      <c r="BG145" s="1">
        <f t="shared" si="9"/>
        <v>0</v>
      </c>
      <c r="BH145" s="1">
        <f t="shared" si="9"/>
        <v>0</v>
      </c>
      <c r="BI145" s="1">
        <f t="shared" si="9"/>
        <v>0</v>
      </c>
      <c r="BJ145" s="1">
        <f t="shared" si="9"/>
        <v>5.5031446540880502</v>
      </c>
      <c r="BK145" s="1">
        <f t="shared" si="9"/>
        <v>257.07547169811318</v>
      </c>
      <c r="BL145" s="1">
        <f t="shared" si="9"/>
        <v>7445.7547169811323</v>
      </c>
      <c r="BM145" s="1">
        <f t="shared" si="9"/>
        <v>2658.0188679245284</v>
      </c>
      <c r="BN145" s="1">
        <f t="shared" si="9"/>
        <v>124.21383647798741</v>
      </c>
      <c r="BO145" s="1">
        <f t="shared" si="9"/>
        <v>11.79245283018868</v>
      </c>
      <c r="BP145" s="1">
        <f t="shared" si="8"/>
        <v>0.78616352201257855</v>
      </c>
      <c r="BQ145" s="1">
        <f t="shared" si="8"/>
        <v>0</v>
      </c>
      <c r="BR145" s="1">
        <f t="shared" si="8"/>
        <v>0.78616352201257855</v>
      </c>
      <c r="BS145" s="1">
        <f t="shared" si="8"/>
        <v>106.91823899371069</v>
      </c>
      <c r="BT145" s="1">
        <f t="shared" si="8"/>
        <v>364.77987421383648</v>
      </c>
      <c r="BU145" s="1">
        <f t="shared" si="8"/>
        <v>209.11949685534591</v>
      </c>
      <c r="BV145" s="1">
        <f t="shared" si="8"/>
        <v>0</v>
      </c>
      <c r="BW145" s="1">
        <f t="shared" si="8"/>
        <v>0</v>
      </c>
      <c r="BX145" s="1">
        <f t="shared" si="8"/>
        <v>0</v>
      </c>
      <c r="BY145" s="1">
        <f t="shared" si="8"/>
        <v>0</v>
      </c>
      <c r="BZ145" s="1">
        <f t="shared" si="8"/>
        <v>1.5723270440251571</v>
      </c>
      <c r="CA145" s="1">
        <f t="shared" si="8"/>
        <v>0</v>
      </c>
      <c r="CB145" s="1">
        <f t="shared" si="8"/>
        <v>0</v>
      </c>
      <c r="CC145" s="1">
        <f t="shared" si="8"/>
        <v>0</v>
      </c>
      <c r="CD145" s="1">
        <f t="shared" si="8"/>
        <v>0</v>
      </c>
      <c r="CE145" s="1">
        <f t="shared" si="8"/>
        <v>0</v>
      </c>
      <c r="CF145" s="1">
        <f t="shared" si="8"/>
        <v>0.78616352201257855</v>
      </c>
      <c r="CG145" s="1">
        <f t="shared" si="8"/>
        <v>0</v>
      </c>
      <c r="CH145" s="1">
        <f t="shared" si="8"/>
        <v>0</v>
      </c>
      <c r="CI145" s="1">
        <f t="shared" si="8"/>
        <v>0.78616352201257855</v>
      </c>
      <c r="CJ145" s="1">
        <f t="shared" si="8"/>
        <v>0.78616352201257855</v>
      </c>
      <c r="CK145" s="1">
        <f t="shared" si="8"/>
        <v>0</v>
      </c>
      <c r="CL145" s="1">
        <f t="shared" si="8"/>
        <v>0</v>
      </c>
      <c r="CM145" s="1">
        <f t="shared" si="8"/>
        <v>0</v>
      </c>
      <c r="CN145" s="1">
        <f t="shared" si="8"/>
        <v>0</v>
      </c>
      <c r="CO145" s="1">
        <f t="shared" si="8"/>
        <v>0</v>
      </c>
      <c r="CP145" s="1">
        <f t="shared" si="8"/>
        <v>0.78616352201257855</v>
      </c>
      <c r="CQ145" s="1">
        <f t="shared" si="8"/>
        <v>0</v>
      </c>
      <c r="CR145" s="1">
        <f t="shared" si="8"/>
        <v>0</v>
      </c>
      <c r="CS145" s="1">
        <f t="shared" si="8"/>
        <v>0.78616352201257855</v>
      </c>
      <c r="CT145" s="1">
        <f t="shared" si="8"/>
        <v>0</v>
      </c>
    </row>
    <row r="146" spans="2:98" x14ac:dyDescent="0.25">
      <c r="B146" s="3" t="s">
        <v>5</v>
      </c>
      <c r="C146" s="1">
        <f t="shared" si="3"/>
        <v>54363.51052048726</v>
      </c>
      <c r="D146" s="1">
        <f t="shared" si="9"/>
        <v>0</v>
      </c>
      <c r="E146" s="1">
        <f t="shared" si="9"/>
        <v>0.27685492801771872</v>
      </c>
      <c r="F146" s="1">
        <f t="shared" si="9"/>
        <v>0.27685492801771872</v>
      </c>
      <c r="G146" s="1">
        <f t="shared" si="9"/>
        <v>0.27685492801771872</v>
      </c>
      <c r="H146" s="1">
        <f t="shared" si="9"/>
        <v>0</v>
      </c>
      <c r="I146" s="1">
        <f t="shared" si="9"/>
        <v>0</v>
      </c>
      <c r="J146" s="1">
        <f t="shared" si="9"/>
        <v>6.0908084163898115</v>
      </c>
      <c r="K146" s="1">
        <f t="shared" si="9"/>
        <v>6.6445182724252492</v>
      </c>
      <c r="L146" s="1">
        <f t="shared" si="9"/>
        <v>7.7519379844961236</v>
      </c>
      <c r="M146" s="1">
        <f t="shared" si="9"/>
        <v>0</v>
      </c>
      <c r="N146" s="1">
        <f t="shared" si="9"/>
        <v>0.27685492801771872</v>
      </c>
      <c r="O146" s="1">
        <f t="shared" si="9"/>
        <v>0.27685492801771872</v>
      </c>
      <c r="P146" s="1">
        <f t="shared" si="9"/>
        <v>151.43964562569212</v>
      </c>
      <c r="Q146" s="1">
        <f t="shared" si="9"/>
        <v>1280.1771871539313</v>
      </c>
      <c r="R146" s="1">
        <f t="shared" si="9"/>
        <v>66.168327796234777</v>
      </c>
      <c r="S146" s="1">
        <f t="shared" si="9"/>
        <v>0.27685492801771872</v>
      </c>
      <c r="T146" s="1">
        <f t="shared" si="9"/>
        <v>0.27685492801771872</v>
      </c>
      <c r="U146" s="1">
        <f t="shared" si="9"/>
        <v>0</v>
      </c>
      <c r="V146" s="1">
        <f t="shared" si="9"/>
        <v>880.39867109634554</v>
      </c>
      <c r="W146" s="1">
        <f t="shared" si="9"/>
        <v>339.14728682170539</v>
      </c>
      <c r="X146" s="1">
        <f t="shared" si="9"/>
        <v>2453.765227021041</v>
      </c>
      <c r="Y146" s="1">
        <f t="shared" si="9"/>
        <v>0</v>
      </c>
      <c r="Z146" s="1">
        <f t="shared" si="9"/>
        <v>0</v>
      </c>
      <c r="AA146" s="1">
        <f t="shared" si="9"/>
        <v>0.27685492801771872</v>
      </c>
      <c r="AB146" s="1">
        <f t="shared" si="9"/>
        <v>1.6611295681063123</v>
      </c>
      <c r="AC146" s="1">
        <f t="shared" si="9"/>
        <v>0</v>
      </c>
      <c r="AD146" s="1">
        <f t="shared" si="9"/>
        <v>27.685492801771872</v>
      </c>
      <c r="AE146" s="1">
        <f t="shared" si="9"/>
        <v>0.83056478405315615</v>
      </c>
      <c r="AF146" s="1">
        <f t="shared" si="9"/>
        <v>1.3842746400885935</v>
      </c>
      <c r="AG146" s="1">
        <f t="shared" si="9"/>
        <v>0</v>
      </c>
      <c r="AH146" s="1">
        <f t="shared" si="9"/>
        <v>8.8593576965669989</v>
      </c>
      <c r="AI146" s="1">
        <f t="shared" si="9"/>
        <v>0</v>
      </c>
      <c r="AJ146" s="1">
        <f t="shared" si="9"/>
        <v>2.4916943521594686</v>
      </c>
      <c r="AK146" s="1">
        <f t="shared" si="9"/>
        <v>0.27685492801771872</v>
      </c>
      <c r="AL146" s="1">
        <f t="shared" si="9"/>
        <v>0</v>
      </c>
      <c r="AM146" s="1">
        <f t="shared" si="9"/>
        <v>10.243632336655592</v>
      </c>
      <c r="AN146" s="1">
        <f t="shared" si="9"/>
        <v>0.27685492801771872</v>
      </c>
      <c r="AO146" s="1">
        <f t="shared" si="9"/>
        <v>0.27685492801771872</v>
      </c>
      <c r="AP146" s="1">
        <f t="shared" si="9"/>
        <v>0.27685492801771872</v>
      </c>
      <c r="AQ146" s="1">
        <f t="shared" si="9"/>
        <v>0</v>
      </c>
      <c r="AR146" s="1">
        <f t="shared" si="9"/>
        <v>0.55370985603543743</v>
      </c>
      <c r="AS146" s="1">
        <f t="shared" si="9"/>
        <v>1.3842746400885935</v>
      </c>
      <c r="AT146" s="1">
        <f t="shared" si="9"/>
        <v>0</v>
      </c>
      <c r="AU146" s="1">
        <f t="shared" si="9"/>
        <v>0</v>
      </c>
      <c r="AV146" s="1">
        <f t="shared" si="9"/>
        <v>0</v>
      </c>
      <c r="AW146" s="1">
        <f t="shared" si="9"/>
        <v>0.27685492801771872</v>
      </c>
      <c r="AX146" s="1">
        <f t="shared" si="9"/>
        <v>0</v>
      </c>
      <c r="AY146" s="1">
        <f t="shared" si="9"/>
        <v>0</v>
      </c>
      <c r="AZ146" s="1">
        <f t="shared" si="9"/>
        <v>0.27685492801771872</v>
      </c>
      <c r="BA146" s="1">
        <f t="shared" si="9"/>
        <v>0</v>
      </c>
      <c r="BB146" s="1">
        <f t="shared" si="9"/>
        <v>0</v>
      </c>
      <c r="BC146" s="1">
        <f t="shared" si="9"/>
        <v>0</v>
      </c>
      <c r="BD146" s="1">
        <f t="shared" si="9"/>
        <v>0</v>
      </c>
      <c r="BE146" s="1">
        <f t="shared" si="9"/>
        <v>0.27685492801771872</v>
      </c>
      <c r="BF146" s="1">
        <f t="shared" si="9"/>
        <v>0.27685492801771872</v>
      </c>
      <c r="BG146" s="1">
        <f t="shared" si="9"/>
        <v>0</v>
      </c>
      <c r="BH146" s="1">
        <f t="shared" si="9"/>
        <v>1.1074197120708749</v>
      </c>
      <c r="BI146" s="1">
        <f t="shared" si="9"/>
        <v>2.4916943521594686</v>
      </c>
      <c r="BJ146" s="1">
        <f t="shared" si="9"/>
        <v>33.776301218161684</v>
      </c>
      <c r="BK146" s="1">
        <f t="shared" si="9"/>
        <v>1447.3975636766334</v>
      </c>
      <c r="BL146" s="1">
        <f t="shared" si="9"/>
        <v>39924.141749723145</v>
      </c>
      <c r="BM146" s="1">
        <f t="shared" si="9"/>
        <v>15101.882613510521</v>
      </c>
      <c r="BN146" s="1">
        <f t="shared" si="9"/>
        <v>584.71760797342188</v>
      </c>
      <c r="BO146" s="1">
        <f t="shared" si="9"/>
        <v>35.991140642303435</v>
      </c>
      <c r="BP146" s="1">
        <f t="shared" si="8"/>
        <v>6.0908084163898115</v>
      </c>
      <c r="BQ146" s="1">
        <f t="shared" si="8"/>
        <v>21.31782945736434</v>
      </c>
      <c r="BR146" s="1">
        <f t="shared" si="8"/>
        <v>9.1362126245847168</v>
      </c>
      <c r="BS146" s="1">
        <f t="shared" si="8"/>
        <v>592.46954595791806</v>
      </c>
      <c r="BT146" s="1">
        <f t="shared" si="8"/>
        <v>1728.6821705426355</v>
      </c>
      <c r="BU146" s="1">
        <f t="shared" si="8"/>
        <v>863.78737541528233</v>
      </c>
      <c r="BV146" s="1">
        <f t="shared" si="8"/>
        <v>0</v>
      </c>
      <c r="BW146" s="1">
        <f t="shared" si="8"/>
        <v>0</v>
      </c>
      <c r="BX146" s="1">
        <f t="shared" si="8"/>
        <v>0.27685492801771872</v>
      </c>
      <c r="BY146" s="1">
        <f t="shared" si="8"/>
        <v>0</v>
      </c>
      <c r="BZ146" s="1">
        <f t="shared" si="8"/>
        <v>0</v>
      </c>
      <c r="CA146" s="1">
        <f t="shared" si="8"/>
        <v>0</v>
      </c>
      <c r="CB146" s="1">
        <f t="shared" si="8"/>
        <v>0</v>
      </c>
      <c r="CC146" s="1">
        <f t="shared" si="8"/>
        <v>0.27685492801771872</v>
      </c>
      <c r="CD146" s="1">
        <f t="shared" si="8"/>
        <v>0</v>
      </c>
      <c r="CE146" s="1">
        <f t="shared" si="8"/>
        <v>0</v>
      </c>
      <c r="CF146" s="1">
        <f t="shared" si="8"/>
        <v>0</v>
      </c>
      <c r="CG146" s="1">
        <f t="shared" si="8"/>
        <v>0</v>
      </c>
      <c r="CH146" s="1">
        <f t="shared" si="8"/>
        <v>0.55370985603543743</v>
      </c>
      <c r="CI146" s="1">
        <f t="shared" si="8"/>
        <v>0</v>
      </c>
      <c r="CJ146" s="1">
        <f t="shared" si="8"/>
        <v>0</v>
      </c>
      <c r="CK146" s="1">
        <f t="shared" si="8"/>
        <v>0.27685492801771872</v>
      </c>
      <c r="CL146" s="1">
        <f t="shared" si="8"/>
        <v>0.27685492801771872</v>
      </c>
      <c r="CM146" s="1">
        <f t="shared" si="8"/>
        <v>0.83056478405315615</v>
      </c>
      <c r="CN146" s="1">
        <f t="shared" si="8"/>
        <v>0</v>
      </c>
      <c r="CO146" s="1">
        <f t="shared" si="8"/>
        <v>0.27685492801771872</v>
      </c>
      <c r="CP146" s="1">
        <f t="shared" si="8"/>
        <v>0.27685492801771872</v>
      </c>
      <c r="CQ146" s="1">
        <f t="shared" si="8"/>
        <v>0.55370985603543743</v>
      </c>
      <c r="CR146" s="1">
        <f t="shared" si="8"/>
        <v>0.27685492801771872</v>
      </c>
      <c r="CS146" s="1">
        <f t="shared" si="8"/>
        <v>0.27685492801771872</v>
      </c>
      <c r="CT146" s="1">
        <f t="shared" si="8"/>
        <v>0.27685492801771872</v>
      </c>
    </row>
    <row r="147" spans="2:98" x14ac:dyDescent="0.25">
      <c r="B147" s="3" t="s">
        <v>6</v>
      </c>
      <c r="C147" s="1">
        <f t="shared" si="3"/>
        <v>4346.9241773962804</v>
      </c>
      <c r="D147" s="1">
        <f t="shared" si="9"/>
        <v>0</v>
      </c>
      <c r="E147" s="1">
        <f t="shared" si="9"/>
        <v>0</v>
      </c>
      <c r="F147" s="1">
        <f t="shared" si="9"/>
        <v>0</v>
      </c>
      <c r="G147" s="1">
        <f t="shared" si="9"/>
        <v>0.71530758226037205</v>
      </c>
      <c r="H147" s="1">
        <f t="shared" si="9"/>
        <v>0</v>
      </c>
      <c r="I147" s="1">
        <f t="shared" si="9"/>
        <v>0.71530758226037205</v>
      </c>
      <c r="J147" s="1">
        <f t="shared" si="9"/>
        <v>1.4306151645207441</v>
      </c>
      <c r="K147" s="1">
        <f t="shared" si="9"/>
        <v>0</v>
      </c>
      <c r="L147" s="1">
        <f t="shared" si="9"/>
        <v>0</v>
      </c>
      <c r="M147" s="1">
        <f t="shared" si="9"/>
        <v>0</v>
      </c>
      <c r="N147" s="1">
        <f t="shared" si="9"/>
        <v>0</v>
      </c>
      <c r="O147" s="1">
        <f t="shared" si="9"/>
        <v>0</v>
      </c>
      <c r="P147" s="1">
        <f t="shared" si="9"/>
        <v>9.2989985693848354</v>
      </c>
      <c r="Q147" s="1">
        <f t="shared" si="9"/>
        <v>91.559370529327623</v>
      </c>
      <c r="R147" s="1">
        <f t="shared" si="9"/>
        <v>1.4306151645207441</v>
      </c>
      <c r="S147" s="1">
        <f t="shared" si="9"/>
        <v>2.1459227467811162</v>
      </c>
      <c r="T147" s="1">
        <f t="shared" si="9"/>
        <v>0</v>
      </c>
      <c r="U147" s="1">
        <f t="shared" si="9"/>
        <v>0.71530758226037205</v>
      </c>
      <c r="V147" s="1">
        <f t="shared" si="9"/>
        <v>35.050071530758231</v>
      </c>
      <c r="W147" s="1">
        <f t="shared" si="9"/>
        <v>10.014306151645208</v>
      </c>
      <c r="X147" s="1">
        <f t="shared" si="9"/>
        <v>139.48497854077254</v>
      </c>
      <c r="Y147" s="1">
        <f t="shared" si="9"/>
        <v>0.71530758226037205</v>
      </c>
      <c r="Z147" s="1">
        <f t="shared" si="9"/>
        <v>0</v>
      </c>
      <c r="AA147" s="1">
        <f t="shared" si="9"/>
        <v>0</v>
      </c>
      <c r="AB147" s="1">
        <f t="shared" si="9"/>
        <v>0</v>
      </c>
      <c r="AC147" s="1">
        <f t="shared" si="9"/>
        <v>0</v>
      </c>
      <c r="AD147" s="1">
        <f t="shared" si="9"/>
        <v>2.8612303290414882</v>
      </c>
      <c r="AE147" s="1">
        <f t="shared" si="9"/>
        <v>0</v>
      </c>
      <c r="AF147" s="1">
        <f t="shared" si="9"/>
        <v>0.71530758226037205</v>
      </c>
      <c r="AG147" s="1">
        <f t="shared" si="9"/>
        <v>0.71530758226037205</v>
      </c>
      <c r="AH147" s="1">
        <f t="shared" si="9"/>
        <v>0</v>
      </c>
      <c r="AI147" s="1">
        <f t="shared" si="9"/>
        <v>0</v>
      </c>
      <c r="AJ147" s="1">
        <f t="shared" si="9"/>
        <v>0.71530758226037205</v>
      </c>
      <c r="AK147" s="1">
        <f t="shared" si="9"/>
        <v>0.71530758226037205</v>
      </c>
      <c r="AL147" s="1">
        <f t="shared" si="9"/>
        <v>0.71530758226037205</v>
      </c>
      <c r="AM147" s="1">
        <f t="shared" si="9"/>
        <v>0</v>
      </c>
      <c r="AN147" s="1">
        <f t="shared" si="9"/>
        <v>0</v>
      </c>
      <c r="AO147" s="1">
        <f t="shared" si="9"/>
        <v>0</v>
      </c>
      <c r="AP147" s="1">
        <f t="shared" si="9"/>
        <v>0</v>
      </c>
      <c r="AQ147" s="1">
        <f t="shared" si="9"/>
        <v>0</v>
      </c>
      <c r="AR147" s="1">
        <f t="shared" si="9"/>
        <v>0</v>
      </c>
      <c r="AS147" s="1">
        <f t="shared" si="9"/>
        <v>1.4306151645207441</v>
      </c>
      <c r="AT147" s="1">
        <f t="shared" si="9"/>
        <v>0</v>
      </c>
      <c r="AU147" s="1">
        <f t="shared" si="9"/>
        <v>0.71530758226037205</v>
      </c>
      <c r="AV147" s="1">
        <f t="shared" si="9"/>
        <v>0</v>
      </c>
      <c r="AW147" s="1">
        <f t="shared" si="9"/>
        <v>0</v>
      </c>
      <c r="AX147" s="1">
        <f t="shared" si="9"/>
        <v>0.71530758226037205</v>
      </c>
      <c r="AY147" s="1">
        <f t="shared" si="9"/>
        <v>0</v>
      </c>
      <c r="AZ147" s="1">
        <f t="shared" si="9"/>
        <v>0</v>
      </c>
      <c r="BA147" s="1">
        <f t="shared" si="9"/>
        <v>0</v>
      </c>
      <c r="BB147" s="1">
        <f t="shared" si="9"/>
        <v>0</v>
      </c>
      <c r="BC147" s="1">
        <f t="shared" si="9"/>
        <v>0</v>
      </c>
      <c r="BD147" s="1">
        <f t="shared" si="9"/>
        <v>0.71530758226037205</v>
      </c>
      <c r="BE147" s="1">
        <f t="shared" si="9"/>
        <v>0</v>
      </c>
      <c r="BF147" s="1">
        <f t="shared" si="9"/>
        <v>0.71530758226037205</v>
      </c>
      <c r="BG147" s="1">
        <f t="shared" si="9"/>
        <v>0.71530758226037205</v>
      </c>
      <c r="BH147" s="1">
        <f t="shared" si="9"/>
        <v>0</v>
      </c>
      <c r="BI147" s="1">
        <f t="shared" si="9"/>
        <v>0.71530758226037205</v>
      </c>
      <c r="BJ147" s="1">
        <f t="shared" si="9"/>
        <v>2.1459227467811162</v>
      </c>
      <c r="BK147" s="1">
        <f t="shared" si="9"/>
        <v>97.997138769670968</v>
      </c>
      <c r="BL147" s="1">
        <f t="shared" si="9"/>
        <v>2653.0758226037196</v>
      </c>
      <c r="BM147" s="1">
        <f t="shared" si="9"/>
        <v>919.17024320457801</v>
      </c>
      <c r="BN147" s="1">
        <f t="shared" si="9"/>
        <v>56.509298998569392</v>
      </c>
      <c r="BO147" s="1">
        <f t="shared" si="9"/>
        <v>4.2918454935622323</v>
      </c>
      <c r="BP147" s="1">
        <f t="shared" si="8"/>
        <v>0</v>
      </c>
      <c r="BQ147" s="1">
        <f t="shared" si="8"/>
        <v>1.4306151645207441</v>
      </c>
      <c r="BR147" s="1">
        <f t="shared" si="8"/>
        <v>0.71530758226037205</v>
      </c>
      <c r="BS147" s="1">
        <f t="shared" si="8"/>
        <v>35.050071530758231</v>
      </c>
      <c r="BT147" s="1">
        <f t="shared" si="8"/>
        <v>120.88698140200287</v>
      </c>
      <c r="BU147" s="1">
        <f t="shared" si="8"/>
        <v>48.640915593705294</v>
      </c>
      <c r="BV147" s="1">
        <f t="shared" si="8"/>
        <v>1.4306151645207441</v>
      </c>
      <c r="BW147" s="1">
        <f t="shared" si="8"/>
        <v>0</v>
      </c>
      <c r="BX147" s="1">
        <f t="shared" si="8"/>
        <v>0</v>
      </c>
      <c r="BY147" s="1">
        <f t="shared" si="8"/>
        <v>0.71530758226037205</v>
      </c>
      <c r="BZ147" s="1">
        <f t="shared" si="8"/>
        <v>0</v>
      </c>
      <c r="CA147" s="1">
        <f t="shared" si="8"/>
        <v>0.71530758226037205</v>
      </c>
      <c r="CB147" s="1">
        <f t="shared" si="8"/>
        <v>0</v>
      </c>
      <c r="CC147" s="1">
        <f t="shared" si="8"/>
        <v>0.71530758226037205</v>
      </c>
      <c r="CD147" s="1">
        <f t="shared" si="8"/>
        <v>0</v>
      </c>
      <c r="CE147" s="1">
        <f t="shared" si="8"/>
        <v>0</v>
      </c>
      <c r="CF147" s="1">
        <f t="shared" si="8"/>
        <v>0.71530758226037205</v>
      </c>
      <c r="CG147" s="1">
        <f t="shared" si="8"/>
        <v>0.71530758226037205</v>
      </c>
      <c r="CH147" s="1">
        <f t="shared" si="8"/>
        <v>0.71530758226037205</v>
      </c>
      <c r="CI147" s="1">
        <f t="shared" si="8"/>
        <v>0</v>
      </c>
      <c r="CJ147" s="1">
        <f t="shared" si="8"/>
        <v>0</v>
      </c>
      <c r="CK147" s="1">
        <f t="shared" si="8"/>
        <v>0</v>
      </c>
      <c r="CL147" s="1">
        <f t="shared" si="8"/>
        <v>0.71530758226037205</v>
      </c>
      <c r="CM147" s="1">
        <f t="shared" si="8"/>
        <v>0</v>
      </c>
      <c r="CN147" s="1">
        <f t="shared" si="8"/>
        <v>0</v>
      </c>
      <c r="CO147" s="1">
        <f t="shared" si="8"/>
        <v>0</v>
      </c>
      <c r="CP147" s="1">
        <f t="shared" si="8"/>
        <v>1.4306151645207441</v>
      </c>
      <c r="CQ147" s="1">
        <f t="shared" si="8"/>
        <v>0.71530758226037205</v>
      </c>
      <c r="CR147" s="1">
        <f t="shared" si="8"/>
        <v>0</v>
      </c>
      <c r="CS147" s="1">
        <f t="shared" si="8"/>
        <v>0</v>
      </c>
      <c r="CT147" s="1">
        <f t="shared" si="8"/>
        <v>0</v>
      </c>
    </row>
    <row r="148" spans="2:98" x14ac:dyDescent="0.25">
      <c r="B148" s="3" t="s">
        <v>7</v>
      </c>
      <c r="C148" s="1">
        <f t="shared" si="3"/>
        <v>44775.362318840584</v>
      </c>
      <c r="D148" s="1">
        <f t="shared" si="9"/>
        <v>0</v>
      </c>
      <c r="E148" s="1">
        <f t="shared" si="9"/>
        <v>0</v>
      </c>
      <c r="F148" s="1">
        <f t="shared" si="9"/>
        <v>0</v>
      </c>
      <c r="G148" s="1">
        <f t="shared" si="9"/>
        <v>0</v>
      </c>
      <c r="H148" s="1">
        <f t="shared" si="9"/>
        <v>0.48309178743961356</v>
      </c>
      <c r="I148" s="1">
        <f t="shared" si="9"/>
        <v>0</v>
      </c>
      <c r="J148" s="1">
        <f t="shared" si="9"/>
        <v>7.2463768115942031</v>
      </c>
      <c r="K148" s="1">
        <f t="shared" si="9"/>
        <v>7.2463768115942031</v>
      </c>
      <c r="L148" s="1">
        <f t="shared" si="9"/>
        <v>8.6956521739130448</v>
      </c>
      <c r="M148" s="1">
        <f t="shared" si="9"/>
        <v>0</v>
      </c>
      <c r="N148" s="1">
        <f t="shared" si="9"/>
        <v>0.96618357487922713</v>
      </c>
      <c r="O148" s="1">
        <f t="shared" si="9"/>
        <v>0.48309178743961356</v>
      </c>
      <c r="P148" s="1">
        <f t="shared" si="9"/>
        <v>156.52173913043478</v>
      </c>
      <c r="Q148" s="1">
        <f t="shared" si="9"/>
        <v>1688.4057971014495</v>
      </c>
      <c r="R148" s="1">
        <f t="shared" si="9"/>
        <v>87.922705314009676</v>
      </c>
      <c r="S148" s="1">
        <f t="shared" si="9"/>
        <v>1.4492753623188408</v>
      </c>
      <c r="T148" s="1">
        <f t="shared" si="9"/>
        <v>0</v>
      </c>
      <c r="U148" s="1">
        <f t="shared" si="9"/>
        <v>0</v>
      </c>
      <c r="V148" s="1">
        <f t="shared" si="9"/>
        <v>820.28985507246387</v>
      </c>
      <c r="W148" s="1">
        <f t="shared" si="9"/>
        <v>421.25603864734302</v>
      </c>
      <c r="X148" s="1">
        <f t="shared" si="9"/>
        <v>2174.8792270531403</v>
      </c>
      <c r="Y148" s="1">
        <f t="shared" si="9"/>
        <v>0</v>
      </c>
      <c r="Z148" s="1">
        <f t="shared" si="9"/>
        <v>0</v>
      </c>
      <c r="AA148" s="1">
        <f t="shared" si="9"/>
        <v>0</v>
      </c>
      <c r="AB148" s="1">
        <f t="shared" si="9"/>
        <v>2.8985507246376816</v>
      </c>
      <c r="AC148" s="1">
        <f t="shared" si="9"/>
        <v>0</v>
      </c>
      <c r="AD148" s="1">
        <f t="shared" si="9"/>
        <v>16.908212560386474</v>
      </c>
      <c r="AE148" s="1">
        <f t="shared" si="9"/>
        <v>0</v>
      </c>
      <c r="AF148" s="1">
        <f t="shared" si="9"/>
        <v>2.8985507246376816</v>
      </c>
      <c r="AG148" s="1">
        <f t="shared" si="9"/>
        <v>0</v>
      </c>
      <c r="AH148" s="1">
        <f t="shared" si="9"/>
        <v>4.3478260869565224</v>
      </c>
      <c r="AI148" s="1">
        <f t="shared" si="9"/>
        <v>0.96618357487922713</v>
      </c>
      <c r="AJ148" s="1">
        <f t="shared" si="9"/>
        <v>1.9323671497584543</v>
      </c>
      <c r="AK148" s="1">
        <f t="shared" si="9"/>
        <v>0</v>
      </c>
      <c r="AL148" s="1">
        <f t="shared" si="9"/>
        <v>0</v>
      </c>
      <c r="AM148" s="1">
        <f t="shared" si="9"/>
        <v>9.6618357487922708</v>
      </c>
      <c r="AN148" s="1">
        <f t="shared" si="9"/>
        <v>0</v>
      </c>
      <c r="AO148" s="1">
        <f t="shared" si="9"/>
        <v>0</v>
      </c>
      <c r="AP148" s="1">
        <f t="shared" si="9"/>
        <v>0</v>
      </c>
      <c r="AQ148" s="1">
        <f t="shared" si="9"/>
        <v>0</v>
      </c>
      <c r="AR148" s="1">
        <f t="shared" si="9"/>
        <v>0</v>
      </c>
      <c r="AS148" s="1">
        <f t="shared" si="9"/>
        <v>0</v>
      </c>
      <c r="AT148" s="1">
        <f t="shared" si="9"/>
        <v>0</v>
      </c>
      <c r="AU148" s="1">
        <f t="shared" si="9"/>
        <v>0</v>
      </c>
      <c r="AV148" s="1">
        <f t="shared" si="9"/>
        <v>0</v>
      </c>
      <c r="AW148" s="1">
        <f t="shared" si="9"/>
        <v>0</v>
      </c>
      <c r="AX148" s="1">
        <f t="shared" si="9"/>
        <v>0</v>
      </c>
      <c r="AY148" s="1">
        <f t="shared" si="9"/>
        <v>0</v>
      </c>
      <c r="AZ148" s="1">
        <f t="shared" si="9"/>
        <v>0</v>
      </c>
      <c r="BA148" s="1">
        <f t="shared" si="9"/>
        <v>0</v>
      </c>
      <c r="BB148" s="1">
        <f t="shared" si="9"/>
        <v>0</v>
      </c>
      <c r="BC148" s="1">
        <f t="shared" si="9"/>
        <v>0</v>
      </c>
      <c r="BD148" s="1">
        <f t="shared" si="9"/>
        <v>0</v>
      </c>
      <c r="BE148" s="1">
        <f t="shared" si="9"/>
        <v>0</v>
      </c>
      <c r="BF148" s="1">
        <f t="shared" si="9"/>
        <v>0</v>
      </c>
      <c r="BG148" s="1">
        <f t="shared" si="9"/>
        <v>0</v>
      </c>
      <c r="BH148" s="1">
        <f t="shared" si="9"/>
        <v>1.4492753623188408</v>
      </c>
      <c r="BI148" s="1">
        <f t="shared" si="9"/>
        <v>1.4492753623188408</v>
      </c>
      <c r="BJ148" s="1">
        <f t="shared" si="9"/>
        <v>35.265700483091791</v>
      </c>
      <c r="BK148" s="1">
        <f t="shared" si="9"/>
        <v>1293.2367149758454</v>
      </c>
      <c r="BL148" s="1">
        <f t="shared" si="9"/>
        <v>38051.207729468602</v>
      </c>
      <c r="BM148" s="1">
        <f t="shared" si="9"/>
        <v>14768.599033816427</v>
      </c>
      <c r="BN148" s="1">
        <f t="shared" si="9"/>
        <v>604.34782608695662</v>
      </c>
      <c r="BO148" s="1">
        <f t="shared" ref="BO148:CT151" si="10">BO11/$A11</f>
        <v>38.164251207729471</v>
      </c>
      <c r="BP148" s="1">
        <f t="shared" si="10"/>
        <v>3.381642512077295</v>
      </c>
      <c r="BQ148" s="1">
        <f t="shared" si="10"/>
        <v>21.739130434782609</v>
      </c>
      <c r="BR148" s="1">
        <f t="shared" si="10"/>
        <v>8.2125603864734309</v>
      </c>
      <c r="BS148" s="1">
        <f t="shared" si="10"/>
        <v>623.1884057971015</v>
      </c>
      <c r="BT148" s="1">
        <f t="shared" si="10"/>
        <v>1986.4734299516911</v>
      </c>
      <c r="BU148" s="1">
        <f t="shared" si="10"/>
        <v>1071.9806763285026</v>
      </c>
      <c r="BV148" s="1">
        <f t="shared" si="10"/>
        <v>0</v>
      </c>
      <c r="BW148" s="1">
        <f t="shared" si="10"/>
        <v>0</v>
      </c>
      <c r="BX148" s="1">
        <f t="shared" si="10"/>
        <v>0</v>
      </c>
      <c r="BY148" s="1">
        <f t="shared" si="10"/>
        <v>0.48309178743961356</v>
      </c>
      <c r="BZ148" s="1">
        <f t="shared" si="10"/>
        <v>0</v>
      </c>
      <c r="CA148" s="1">
        <f t="shared" si="10"/>
        <v>0.48309178743961356</v>
      </c>
      <c r="CB148" s="1">
        <f t="shared" si="10"/>
        <v>0.48309178743961356</v>
      </c>
      <c r="CC148" s="1">
        <f t="shared" si="10"/>
        <v>0.48309178743961356</v>
      </c>
      <c r="CD148" s="1">
        <f t="shared" si="10"/>
        <v>0.96618357487922713</v>
      </c>
      <c r="CE148" s="1">
        <f t="shared" si="10"/>
        <v>0</v>
      </c>
      <c r="CF148" s="1">
        <f t="shared" si="10"/>
        <v>0.48309178743961356</v>
      </c>
      <c r="CG148" s="1">
        <f t="shared" si="10"/>
        <v>0.48309178743961356</v>
      </c>
      <c r="CH148" s="1">
        <f t="shared" si="10"/>
        <v>0.96618357487922713</v>
      </c>
      <c r="CI148" s="1">
        <f t="shared" si="10"/>
        <v>0.48309178743961356</v>
      </c>
      <c r="CJ148" s="1">
        <f t="shared" si="10"/>
        <v>0</v>
      </c>
      <c r="CK148" s="1">
        <f t="shared" si="10"/>
        <v>0.48309178743961356</v>
      </c>
      <c r="CL148" s="1">
        <f t="shared" si="10"/>
        <v>0</v>
      </c>
      <c r="CM148" s="1">
        <f t="shared" si="10"/>
        <v>2.8985507246376816</v>
      </c>
      <c r="CN148" s="1">
        <f t="shared" si="10"/>
        <v>0.48309178743961356</v>
      </c>
      <c r="CO148" s="1">
        <f t="shared" si="10"/>
        <v>0.48309178743961356</v>
      </c>
      <c r="CP148" s="1">
        <f t="shared" si="10"/>
        <v>0</v>
      </c>
      <c r="CQ148" s="1">
        <f t="shared" si="10"/>
        <v>0.48309178743961356</v>
      </c>
      <c r="CR148" s="1">
        <f t="shared" si="10"/>
        <v>0</v>
      </c>
      <c r="CS148" s="1">
        <f t="shared" si="10"/>
        <v>0.96618357487922713</v>
      </c>
      <c r="CT148" s="1">
        <f t="shared" si="10"/>
        <v>0</v>
      </c>
    </row>
    <row r="149" spans="2:98" x14ac:dyDescent="0.25">
      <c r="B149" s="3" t="s">
        <v>8</v>
      </c>
      <c r="C149" s="1">
        <f t="shared" si="3"/>
        <v>14152.521525215254</v>
      </c>
      <c r="D149" s="1">
        <f t="shared" ref="D149:BO152" si="11">D12/$A12</f>
        <v>0</v>
      </c>
      <c r="E149" s="1">
        <f t="shared" si="11"/>
        <v>0</v>
      </c>
      <c r="F149" s="1">
        <f t="shared" si="11"/>
        <v>1.2300123001230012</v>
      </c>
      <c r="G149" s="1">
        <f t="shared" si="11"/>
        <v>0</v>
      </c>
      <c r="H149" s="1">
        <f t="shared" si="11"/>
        <v>0</v>
      </c>
      <c r="I149" s="1">
        <f t="shared" si="11"/>
        <v>0</v>
      </c>
      <c r="J149" s="1">
        <f t="shared" si="11"/>
        <v>7.3800738007380078</v>
      </c>
      <c r="K149" s="1">
        <f t="shared" si="11"/>
        <v>2.4600246002460024</v>
      </c>
      <c r="L149" s="1">
        <f t="shared" si="11"/>
        <v>8.6100861008610092</v>
      </c>
      <c r="M149" s="1">
        <f t="shared" si="11"/>
        <v>0</v>
      </c>
      <c r="N149" s="1">
        <f t="shared" si="11"/>
        <v>0</v>
      </c>
      <c r="O149" s="1">
        <f t="shared" si="11"/>
        <v>0</v>
      </c>
      <c r="P149" s="1">
        <f t="shared" si="11"/>
        <v>31.980319803198036</v>
      </c>
      <c r="Q149" s="1">
        <f t="shared" si="11"/>
        <v>289.05289052890532</v>
      </c>
      <c r="R149" s="1">
        <f t="shared" si="11"/>
        <v>34.440344403444037</v>
      </c>
      <c r="S149" s="1">
        <f t="shared" si="11"/>
        <v>0</v>
      </c>
      <c r="T149" s="1">
        <f t="shared" si="11"/>
        <v>0</v>
      </c>
      <c r="U149" s="1">
        <f t="shared" si="11"/>
        <v>0</v>
      </c>
      <c r="V149" s="1">
        <f t="shared" si="11"/>
        <v>225.09225092250924</v>
      </c>
      <c r="W149" s="1">
        <f t="shared" si="11"/>
        <v>72.570725707257083</v>
      </c>
      <c r="X149" s="1">
        <f t="shared" si="11"/>
        <v>739.23739237392374</v>
      </c>
      <c r="Y149" s="1">
        <f t="shared" si="11"/>
        <v>0</v>
      </c>
      <c r="Z149" s="1">
        <f t="shared" si="11"/>
        <v>0</v>
      </c>
      <c r="AA149" s="1">
        <f t="shared" si="11"/>
        <v>0</v>
      </c>
      <c r="AB149" s="1">
        <f t="shared" si="11"/>
        <v>0</v>
      </c>
      <c r="AC149" s="1">
        <f t="shared" si="11"/>
        <v>0</v>
      </c>
      <c r="AD149" s="1">
        <f t="shared" si="11"/>
        <v>12.300123001230013</v>
      </c>
      <c r="AE149" s="1">
        <f t="shared" si="11"/>
        <v>0</v>
      </c>
      <c r="AF149" s="1">
        <f t="shared" si="11"/>
        <v>0</v>
      </c>
      <c r="AG149" s="1">
        <f t="shared" si="11"/>
        <v>0</v>
      </c>
      <c r="AH149" s="1">
        <f t="shared" si="11"/>
        <v>1.2300123001230012</v>
      </c>
      <c r="AI149" s="1">
        <f t="shared" si="11"/>
        <v>0</v>
      </c>
      <c r="AJ149" s="1">
        <f t="shared" si="11"/>
        <v>0</v>
      </c>
      <c r="AK149" s="1">
        <f t="shared" si="11"/>
        <v>0</v>
      </c>
      <c r="AL149" s="1">
        <f t="shared" si="11"/>
        <v>0</v>
      </c>
      <c r="AM149" s="1">
        <f t="shared" si="11"/>
        <v>2.4600246002460024</v>
      </c>
      <c r="AN149" s="1">
        <f t="shared" si="11"/>
        <v>0</v>
      </c>
      <c r="AO149" s="1">
        <f t="shared" si="11"/>
        <v>0</v>
      </c>
      <c r="AP149" s="1">
        <f t="shared" si="11"/>
        <v>0</v>
      </c>
      <c r="AQ149" s="1">
        <f t="shared" si="11"/>
        <v>0</v>
      </c>
      <c r="AR149" s="1">
        <f t="shared" si="11"/>
        <v>0</v>
      </c>
      <c r="AS149" s="1">
        <f t="shared" si="11"/>
        <v>0</v>
      </c>
      <c r="AT149" s="1">
        <f t="shared" si="11"/>
        <v>0</v>
      </c>
      <c r="AU149" s="1">
        <f t="shared" si="11"/>
        <v>0</v>
      </c>
      <c r="AV149" s="1">
        <f t="shared" si="11"/>
        <v>0</v>
      </c>
      <c r="AW149" s="1">
        <f t="shared" si="11"/>
        <v>0</v>
      </c>
      <c r="AX149" s="1">
        <f t="shared" si="11"/>
        <v>0</v>
      </c>
      <c r="AY149" s="1">
        <f t="shared" si="11"/>
        <v>0</v>
      </c>
      <c r="AZ149" s="1">
        <f t="shared" si="11"/>
        <v>0</v>
      </c>
      <c r="BA149" s="1">
        <f t="shared" si="11"/>
        <v>0</v>
      </c>
      <c r="BB149" s="1">
        <f t="shared" si="11"/>
        <v>0</v>
      </c>
      <c r="BC149" s="1">
        <f t="shared" si="11"/>
        <v>0</v>
      </c>
      <c r="BD149" s="1">
        <f t="shared" si="11"/>
        <v>0</v>
      </c>
      <c r="BE149" s="1">
        <f t="shared" si="11"/>
        <v>0</v>
      </c>
      <c r="BF149" s="1">
        <f t="shared" si="11"/>
        <v>0</v>
      </c>
      <c r="BG149" s="1">
        <f t="shared" si="11"/>
        <v>0</v>
      </c>
      <c r="BH149" s="1">
        <f t="shared" si="11"/>
        <v>0</v>
      </c>
      <c r="BI149" s="1">
        <f t="shared" si="11"/>
        <v>0</v>
      </c>
      <c r="BJ149" s="1">
        <f t="shared" si="11"/>
        <v>3.6900369003690039</v>
      </c>
      <c r="BK149" s="1">
        <f t="shared" si="11"/>
        <v>297.66297662976632</v>
      </c>
      <c r="BL149" s="1">
        <f t="shared" si="11"/>
        <v>9359.1635916359173</v>
      </c>
      <c r="BM149" s="1">
        <f t="shared" si="11"/>
        <v>3109.4710947109475</v>
      </c>
      <c r="BN149" s="1">
        <f t="shared" si="11"/>
        <v>174.66174661746618</v>
      </c>
      <c r="BO149" s="1">
        <f t="shared" si="11"/>
        <v>7.3800738007380078</v>
      </c>
      <c r="BP149" s="1">
        <f t="shared" si="10"/>
        <v>1.2300123001230012</v>
      </c>
      <c r="BQ149" s="1">
        <f t="shared" si="10"/>
        <v>7.3800738007380078</v>
      </c>
      <c r="BR149" s="1">
        <f t="shared" si="10"/>
        <v>0</v>
      </c>
      <c r="BS149" s="1">
        <f t="shared" si="10"/>
        <v>120.54120541205413</v>
      </c>
      <c r="BT149" s="1">
        <f t="shared" si="10"/>
        <v>487.08487084870853</v>
      </c>
      <c r="BU149" s="1">
        <f t="shared" si="10"/>
        <v>261.99261992619927</v>
      </c>
      <c r="BV149" s="1">
        <f t="shared" si="10"/>
        <v>1.2300123001230012</v>
      </c>
      <c r="BW149" s="1">
        <f t="shared" si="10"/>
        <v>0</v>
      </c>
      <c r="BX149" s="1">
        <f t="shared" si="10"/>
        <v>0</v>
      </c>
      <c r="BY149" s="1">
        <f t="shared" si="10"/>
        <v>1.2300123001230012</v>
      </c>
      <c r="BZ149" s="1">
        <f t="shared" si="10"/>
        <v>0</v>
      </c>
      <c r="CA149" s="1">
        <f t="shared" si="10"/>
        <v>0</v>
      </c>
      <c r="CB149" s="1">
        <f t="shared" si="10"/>
        <v>0</v>
      </c>
      <c r="CC149" s="1">
        <f t="shared" si="10"/>
        <v>0</v>
      </c>
      <c r="CD149" s="1">
        <f t="shared" si="10"/>
        <v>0</v>
      </c>
      <c r="CE149" s="1">
        <f t="shared" si="10"/>
        <v>1.2300123001230012</v>
      </c>
      <c r="CF149" s="1">
        <f t="shared" si="10"/>
        <v>1.2300123001230012</v>
      </c>
      <c r="CG149" s="1">
        <f t="shared" si="10"/>
        <v>0</v>
      </c>
      <c r="CH149" s="1">
        <f t="shared" si="10"/>
        <v>0</v>
      </c>
      <c r="CI149" s="1">
        <f t="shared" si="10"/>
        <v>0</v>
      </c>
      <c r="CJ149" s="1">
        <f t="shared" si="10"/>
        <v>0</v>
      </c>
      <c r="CK149" s="1">
        <f t="shared" si="10"/>
        <v>0</v>
      </c>
      <c r="CL149" s="1">
        <f t="shared" si="10"/>
        <v>0</v>
      </c>
      <c r="CM149" s="1">
        <f t="shared" si="10"/>
        <v>1.2300123001230012</v>
      </c>
      <c r="CN149" s="1">
        <f t="shared" si="10"/>
        <v>0</v>
      </c>
      <c r="CO149" s="1">
        <f t="shared" si="10"/>
        <v>1.2300123001230012</v>
      </c>
      <c r="CP149" s="1">
        <f t="shared" si="10"/>
        <v>0</v>
      </c>
      <c r="CQ149" s="1">
        <f t="shared" si="10"/>
        <v>1.2300123001230012</v>
      </c>
      <c r="CR149" s="1">
        <f t="shared" si="10"/>
        <v>1.2300123001230012</v>
      </c>
      <c r="CS149" s="1">
        <f t="shared" si="10"/>
        <v>0</v>
      </c>
      <c r="CT149" s="1">
        <f t="shared" si="10"/>
        <v>0</v>
      </c>
    </row>
    <row r="150" spans="2:98" x14ac:dyDescent="0.25">
      <c r="B150" s="3" t="s">
        <v>9</v>
      </c>
      <c r="C150" s="1">
        <f t="shared" si="3"/>
        <v>1782.8571428571429</v>
      </c>
      <c r="D150" s="1">
        <f t="shared" si="11"/>
        <v>0</v>
      </c>
      <c r="E150" s="1">
        <f t="shared" si="11"/>
        <v>0</v>
      </c>
      <c r="F150" s="1">
        <f t="shared" si="11"/>
        <v>0</v>
      </c>
      <c r="G150" s="1">
        <f t="shared" si="11"/>
        <v>0.38095238095238093</v>
      </c>
      <c r="H150" s="1">
        <f t="shared" si="11"/>
        <v>0.38095238095238093</v>
      </c>
      <c r="I150" s="1">
        <f t="shared" si="11"/>
        <v>0.76190476190476186</v>
      </c>
      <c r="J150" s="1">
        <f t="shared" si="11"/>
        <v>0.76190476190476186</v>
      </c>
      <c r="K150" s="1">
        <f t="shared" si="11"/>
        <v>0.38095238095238093</v>
      </c>
      <c r="L150" s="1">
        <f t="shared" si="11"/>
        <v>0.76190476190476186</v>
      </c>
      <c r="M150" s="1">
        <f t="shared" si="11"/>
        <v>0</v>
      </c>
      <c r="N150" s="1">
        <f t="shared" si="11"/>
        <v>1.1428571428571428</v>
      </c>
      <c r="O150" s="1">
        <f t="shared" si="11"/>
        <v>0</v>
      </c>
      <c r="P150" s="1">
        <f t="shared" si="11"/>
        <v>2.2857142857142856</v>
      </c>
      <c r="Q150" s="1">
        <f t="shared" si="11"/>
        <v>42.666666666666664</v>
      </c>
      <c r="R150" s="1">
        <f t="shared" si="11"/>
        <v>2.2857142857142856</v>
      </c>
      <c r="S150" s="1">
        <f t="shared" si="11"/>
        <v>0.38095238095238093</v>
      </c>
      <c r="T150" s="1">
        <f t="shared" si="11"/>
        <v>0</v>
      </c>
      <c r="U150" s="1">
        <f t="shared" si="11"/>
        <v>0.38095238095238093</v>
      </c>
      <c r="V150" s="1">
        <f t="shared" si="11"/>
        <v>19.80952380952381</v>
      </c>
      <c r="W150" s="1">
        <f t="shared" si="11"/>
        <v>3.0476190476190474</v>
      </c>
      <c r="X150" s="1">
        <f t="shared" si="11"/>
        <v>62.476190476190474</v>
      </c>
      <c r="Y150" s="1">
        <f t="shared" si="11"/>
        <v>0.76190476190476186</v>
      </c>
      <c r="Z150" s="1">
        <f t="shared" si="11"/>
        <v>0.38095238095238093</v>
      </c>
      <c r="AA150" s="1">
        <f t="shared" si="11"/>
        <v>0.38095238095238093</v>
      </c>
      <c r="AB150" s="1">
        <f t="shared" si="11"/>
        <v>0.38095238095238093</v>
      </c>
      <c r="AC150" s="1">
        <f t="shared" si="11"/>
        <v>0</v>
      </c>
      <c r="AD150" s="1">
        <f t="shared" si="11"/>
        <v>0.38095238095238093</v>
      </c>
      <c r="AE150" s="1">
        <f t="shared" si="11"/>
        <v>0</v>
      </c>
      <c r="AF150" s="1">
        <f t="shared" si="11"/>
        <v>0.76190476190476186</v>
      </c>
      <c r="AG150" s="1">
        <f t="shared" si="11"/>
        <v>0</v>
      </c>
      <c r="AH150" s="1">
        <f t="shared" si="11"/>
        <v>0.76190476190476186</v>
      </c>
      <c r="AI150" s="1">
        <f t="shared" si="11"/>
        <v>0</v>
      </c>
      <c r="AJ150" s="1">
        <f t="shared" si="11"/>
        <v>0</v>
      </c>
      <c r="AK150" s="1">
        <f t="shared" si="11"/>
        <v>0</v>
      </c>
      <c r="AL150" s="1">
        <f t="shared" si="11"/>
        <v>0</v>
      </c>
      <c r="AM150" s="1">
        <f t="shared" si="11"/>
        <v>1.1428571428571428</v>
      </c>
      <c r="AN150" s="1">
        <f t="shared" si="11"/>
        <v>0</v>
      </c>
      <c r="AO150" s="1">
        <f t="shared" si="11"/>
        <v>0.38095238095238093</v>
      </c>
      <c r="AP150" s="1">
        <f t="shared" si="11"/>
        <v>0</v>
      </c>
      <c r="AQ150" s="1">
        <f t="shared" si="11"/>
        <v>0</v>
      </c>
      <c r="AR150" s="1">
        <f t="shared" si="11"/>
        <v>0</v>
      </c>
      <c r="AS150" s="1">
        <f t="shared" si="11"/>
        <v>0</v>
      </c>
      <c r="AT150" s="1">
        <f t="shared" si="11"/>
        <v>0</v>
      </c>
      <c r="AU150" s="1">
        <f t="shared" si="11"/>
        <v>0</v>
      </c>
      <c r="AV150" s="1">
        <f t="shared" si="11"/>
        <v>0</v>
      </c>
      <c r="AW150" s="1">
        <f t="shared" si="11"/>
        <v>0</v>
      </c>
      <c r="AX150" s="1">
        <f t="shared" si="11"/>
        <v>0</v>
      </c>
      <c r="AY150" s="1">
        <f t="shared" si="11"/>
        <v>0</v>
      </c>
      <c r="AZ150" s="1">
        <f t="shared" si="11"/>
        <v>0</v>
      </c>
      <c r="BA150" s="1">
        <f t="shared" si="11"/>
        <v>0</v>
      </c>
      <c r="BB150" s="1">
        <f t="shared" si="11"/>
        <v>0</v>
      </c>
      <c r="BC150" s="1">
        <f t="shared" si="11"/>
        <v>0</v>
      </c>
      <c r="BD150" s="1">
        <f t="shared" si="11"/>
        <v>0</v>
      </c>
      <c r="BE150" s="1">
        <f t="shared" si="11"/>
        <v>0</v>
      </c>
      <c r="BF150" s="1">
        <f t="shared" si="11"/>
        <v>0</v>
      </c>
      <c r="BG150" s="1">
        <f t="shared" si="11"/>
        <v>0</v>
      </c>
      <c r="BH150" s="1">
        <f t="shared" si="11"/>
        <v>0</v>
      </c>
      <c r="BI150" s="1">
        <f t="shared" si="11"/>
        <v>0</v>
      </c>
      <c r="BJ150" s="1">
        <f t="shared" si="11"/>
        <v>0.38095238095238093</v>
      </c>
      <c r="BK150" s="1">
        <f t="shared" si="11"/>
        <v>39.61904761904762</v>
      </c>
      <c r="BL150" s="1">
        <f t="shared" si="11"/>
        <v>1160.7619047619048</v>
      </c>
      <c r="BM150" s="1">
        <f t="shared" si="11"/>
        <v>438.47619047619048</v>
      </c>
      <c r="BN150" s="1">
        <f t="shared" si="11"/>
        <v>20.571428571428573</v>
      </c>
      <c r="BO150" s="1">
        <f t="shared" si="11"/>
        <v>1.1428571428571428</v>
      </c>
      <c r="BP150" s="1">
        <f t="shared" si="10"/>
        <v>0</v>
      </c>
      <c r="BQ150" s="1">
        <f t="shared" si="10"/>
        <v>2.2857142857142856</v>
      </c>
      <c r="BR150" s="1">
        <f t="shared" si="10"/>
        <v>0.38095238095238093</v>
      </c>
      <c r="BS150" s="1">
        <f t="shared" si="10"/>
        <v>16.761904761904763</v>
      </c>
      <c r="BT150" s="1">
        <f t="shared" si="10"/>
        <v>56.38095238095238</v>
      </c>
      <c r="BU150" s="1">
        <f t="shared" si="10"/>
        <v>18.285714285714285</v>
      </c>
      <c r="BV150" s="1">
        <f t="shared" si="10"/>
        <v>0</v>
      </c>
      <c r="BW150" s="1">
        <f t="shared" si="10"/>
        <v>0.38095238095238093</v>
      </c>
      <c r="BX150" s="1">
        <f t="shared" si="10"/>
        <v>0.38095238095238093</v>
      </c>
      <c r="BY150" s="1">
        <f t="shared" si="10"/>
        <v>1.1428571428571428</v>
      </c>
      <c r="BZ150" s="1">
        <f t="shared" si="10"/>
        <v>0.38095238095238093</v>
      </c>
      <c r="CA150" s="1">
        <f t="shared" si="10"/>
        <v>0.38095238095238093</v>
      </c>
      <c r="CB150" s="1">
        <f t="shared" si="10"/>
        <v>0.38095238095238093</v>
      </c>
      <c r="CC150" s="1">
        <f t="shared" si="10"/>
        <v>0</v>
      </c>
      <c r="CD150" s="1">
        <f t="shared" si="10"/>
        <v>0.76190476190476186</v>
      </c>
      <c r="CE150" s="1">
        <f t="shared" si="10"/>
        <v>0.38095238095238093</v>
      </c>
      <c r="CF150" s="1">
        <f t="shared" si="10"/>
        <v>0</v>
      </c>
      <c r="CG150" s="1">
        <f t="shared" si="10"/>
        <v>0</v>
      </c>
      <c r="CH150" s="1">
        <f t="shared" si="10"/>
        <v>0</v>
      </c>
      <c r="CI150" s="1">
        <f t="shared" si="10"/>
        <v>0.38095238095238093</v>
      </c>
      <c r="CJ150" s="1">
        <f t="shared" si="10"/>
        <v>0.76190476190476186</v>
      </c>
      <c r="CK150" s="1">
        <f t="shared" si="10"/>
        <v>0.38095238095238093</v>
      </c>
      <c r="CL150" s="1">
        <f t="shared" si="10"/>
        <v>0</v>
      </c>
      <c r="CM150" s="1">
        <f t="shared" si="10"/>
        <v>0.76190476190476186</v>
      </c>
      <c r="CN150" s="1">
        <f t="shared" si="10"/>
        <v>0.76190476190476186</v>
      </c>
      <c r="CO150" s="1">
        <f t="shared" si="10"/>
        <v>0.38095238095238093</v>
      </c>
      <c r="CP150" s="1">
        <f t="shared" si="10"/>
        <v>0</v>
      </c>
      <c r="CQ150" s="1">
        <f t="shared" si="10"/>
        <v>0.38095238095238093</v>
      </c>
      <c r="CR150" s="1">
        <f t="shared" si="10"/>
        <v>0.76190476190476186</v>
      </c>
      <c r="CS150" s="1">
        <f t="shared" si="10"/>
        <v>0</v>
      </c>
      <c r="CT150" s="1">
        <f t="shared" si="10"/>
        <v>0.38095238095238093</v>
      </c>
    </row>
    <row r="151" spans="2:98" x14ac:dyDescent="0.25">
      <c r="B151" s="3" t="s">
        <v>10</v>
      </c>
      <c r="C151" s="1">
        <f t="shared" si="3"/>
        <v>2318.086225026288</v>
      </c>
      <c r="D151" s="1">
        <f t="shared" si="11"/>
        <v>0</v>
      </c>
      <c r="E151" s="1">
        <f t="shared" si="11"/>
        <v>0</v>
      </c>
      <c r="F151" s="1">
        <f t="shared" si="11"/>
        <v>0</v>
      </c>
      <c r="G151" s="1">
        <f t="shared" si="11"/>
        <v>0.52576235541535232</v>
      </c>
      <c r="H151" s="1">
        <f t="shared" si="11"/>
        <v>0</v>
      </c>
      <c r="I151" s="1">
        <f t="shared" si="11"/>
        <v>0.52576235541535232</v>
      </c>
      <c r="J151" s="1">
        <f t="shared" si="11"/>
        <v>0.52576235541535232</v>
      </c>
      <c r="K151" s="1">
        <f t="shared" si="11"/>
        <v>0.52576235541535232</v>
      </c>
      <c r="L151" s="1">
        <f t="shared" si="11"/>
        <v>1.0515247108307046</v>
      </c>
      <c r="M151" s="1">
        <f t="shared" si="11"/>
        <v>1.0515247108307046</v>
      </c>
      <c r="N151" s="1">
        <f t="shared" si="11"/>
        <v>0</v>
      </c>
      <c r="O151" s="1">
        <f t="shared" si="11"/>
        <v>0</v>
      </c>
      <c r="P151" s="1">
        <f t="shared" si="11"/>
        <v>3.680336487907466</v>
      </c>
      <c r="Q151" s="1">
        <f t="shared" si="11"/>
        <v>33.123028391167196</v>
      </c>
      <c r="R151" s="1">
        <f t="shared" si="11"/>
        <v>2.1030494216614093</v>
      </c>
      <c r="S151" s="1">
        <f t="shared" si="11"/>
        <v>0</v>
      </c>
      <c r="T151" s="1">
        <f t="shared" si="11"/>
        <v>0.52576235541535232</v>
      </c>
      <c r="U151" s="1">
        <f t="shared" si="11"/>
        <v>0</v>
      </c>
      <c r="V151" s="1">
        <f t="shared" si="11"/>
        <v>19.978969505783386</v>
      </c>
      <c r="W151" s="1">
        <f t="shared" si="11"/>
        <v>5.7833859095688753</v>
      </c>
      <c r="X151" s="1">
        <f t="shared" si="11"/>
        <v>57.308096740273399</v>
      </c>
      <c r="Y151" s="1">
        <f t="shared" si="11"/>
        <v>0</v>
      </c>
      <c r="Z151" s="1">
        <f t="shared" si="11"/>
        <v>0</v>
      </c>
      <c r="AA151" s="1">
        <f t="shared" si="11"/>
        <v>0</v>
      </c>
      <c r="AB151" s="1">
        <f t="shared" si="11"/>
        <v>0</v>
      </c>
      <c r="AC151" s="1">
        <f t="shared" si="11"/>
        <v>0</v>
      </c>
      <c r="AD151" s="1">
        <f t="shared" si="11"/>
        <v>0.52576235541535232</v>
      </c>
      <c r="AE151" s="1">
        <f t="shared" si="11"/>
        <v>0</v>
      </c>
      <c r="AF151" s="1">
        <f t="shared" si="11"/>
        <v>0.52576235541535232</v>
      </c>
      <c r="AG151" s="1">
        <f t="shared" si="11"/>
        <v>0</v>
      </c>
      <c r="AH151" s="1">
        <f t="shared" si="11"/>
        <v>0.52576235541535232</v>
      </c>
      <c r="AI151" s="1">
        <f t="shared" si="11"/>
        <v>0</v>
      </c>
      <c r="AJ151" s="1">
        <f t="shared" si="11"/>
        <v>0.52576235541535232</v>
      </c>
      <c r="AK151" s="1">
        <f t="shared" si="11"/>
        <v>0</v>
      </c>
      <c r="AL151" s="1">
        <f t="shared" si="11"/>
        <v>0</v>
      </c>
      <c r="AM151" s="1">
        <f t="shared" si="11"/>
        <v>0</v>
      </c>
      <c r="AN151" s="1">
        <f t="shared" si="11"/>
        <v>0</v>
      </c>
      <c r="AO151" s="1">
        <f t="shared" si="11"/>
        <v>0</v>
      </c>
      <c r="AP151" s="1">
        <f t="shared" si="11"/>
        <v>0.52576235541535232</v>
      </c>
      <c r="AQ151" s="1">
        <f t="shared" si="11"/>
        <v>1.0515247108307046</v>
      </c>
      <c r="AR151" s="1">
        <f t="shared" si="11"/>
        <v>0</v>
      </c>
      <c r="AS151" s="1">
        <f t="shared" si="11"/>
        <v>0.52576235541535232</v>
      </c>
      <c r="AT151" s="1">
        <f t="shared" si="11"/>
        <v>0</v>
      </c>
      <c r="AU151" s="1">
        <f t="shared" si="11"/>
        <v>0</v>
      </c>
      <c r="AV151" s="1">
        <f t="shared" si="11"/>
        <v>0</v>
      </c>
      <c r="AW151" s="1">
        <f t="shared" si="11"/>
        <v>0</v>
      </c>
      <c r="AX151" s="1">
        <f t="shared" si="11"/>
        <v>0</v>
      </c>
      <c r="AY151" s="1">
        <f t="shared" si="11"/>
        <v>0</v>
      </c>
      <c r="AZ151" s="1">
        <f t="shared" si="11"/>
        <v>0</v>
      </c>
      <c r="BA151" s="1">
        <f t="shared" si="11"/>
        <v>0</v>
      </c>
      <c r="BB151" s="1">
        <f t="shared" si="11"/>
        <v>0</v>
      </c>
      <c r="BC151" s="1">
        <f t="shared" si="11"/>
        <v>0</v>
      </c>
      <c r="BD151" s="1">
        <f t="shared" si="11"/>
        <v>0</v>
      </c>
      <c r="BE151" s="1">
        <f t="shared" si="11"/>
        <v>0</v>
      </c>
      <c r="BF151" s="1">
        <f t="shared" si="11"/>
        <v>0.52576235541535232</v>
      </c>
      <c r="BG151" s="1">
        <f t="shared" si="11"/>
        <v>0</v>
      </c>
      <c r="BH151" s="1">
        <f t="shared" si="11"/>
        <v>0</v>
      </c>
      <c r="BI151" s="1">
        <f t="shared" si="11"/>
        <v>0</v>
      </c>
      <c r="BJ151" s="1">
        <f t="shared" si="11"/>
        <v>2.6288117770767614</v>
      </c>
      <c r="BK151" s="1">
        <f t="shared" si="11"/>
        <v>159.30599369085175</v>
      </c>
      <c r="BL151" s="1">
        <f t="shared" si="11"/>
        <v>4404.311251314406</v>
      </c>
      <c r="BM151" s="1">
        <f t="shared" si="11"/>
        <v>1675.0788643533124</v>
      </c>
      <c r="BN151" s="1">
        <f t="shared" si="11"/>
        <v>65.194532071503687</v>
      </c>
      <c r="BO151" s="1">
        <f t="shared" si="11"/>
        <v>4.7318611987381702</v>
      </c>
      <c r="BP151" s="1">
        <f t="shared" si="10"/>
        <v>0</v>
      </c>
      <c r="BQ151" s="1">
        <f t="shared" si="10"/>
        <v>4.7318611987381702</v>
      </c>
      <c r="BR151" s="1">
        <f t="shared" si="10"/>
        <v>1.0515247108307046</v>
      </c>
      <c r="BS151" s="1">
        <f t="shared" si="10"/>
        <v>52.576235541535226</v>
      </c>
      <c r="BT151" s="1">
        <f t="shared" si="10"/>
        <v>197.1608832807571</v>
      </c>
      <c r="BU151" s="1">
        <f t="shared" si="10"/>
        <v>98.317560462670883</v>
      </c>
      <c r="BV151" s="1">
        <f t="shared" si="10"/>
        <v>0</v>
      </c>
      <c r="BW151" s="1">
        <f t="shared" si="10"/>
        <v>0.52576235541535232</v>
      </c>
      <c r="BX151" s="1">
        <f t="shared" si="10"/>
        <v>0</v>
      </c>
      <c r="BY151" s="1">
        <f t="shared" si="10"/>
        <v>0.52576235541535232</v>
      </c>
      <c r="BZ151" s="1">
        <f t="shared" si="10"/>
        <v>0.52576235541535232</v>
      </c>
      <c r="CA151" s="1">
        <f t="shared" si="10"/>
        <v>0.52576235541535232</v>
      </c>
      <c r="CB151" s="1">
        <f t="shared" si="10"/>
        <v>0.52576235541535232</v>
      </c>
      <c r="CC151" s="1">
        <f t="shared" si="10"/>
        <v>1.0515247108307046</v>
      </c>
      <c r="CD151" s="1">
        <f t="shared" si="10"/>
        <v>0.52576235541535232</v>
      </c>
      <c r="CE151" s="1">
        <f t="shared" si="10"/>
        <v>0.52576235541535232</v>
      </c>
      <c r="CF151" s="1">
        <f t="shared" si="10"/>
        <v>0</v>
      </c>
      <c r="CG151" s="1">
        <f t="shared" si="10"/>
        <v>0</v>
      </c>
      <c r="CH151" s="1">
        <f t="shared" si="10"/>
        <v>0</v>
      </c>
      <c r="CI151" s="1">
        <f t="shared" si="10"/>
        <v>0</v>
      </c>
      <c r="CJ151" s="1">
        <f t="shared" si="10"/>
        <v>1.0515247108307046</v>
      </c>
      <c r="CK151" s="1">
        <f t="shared" si="10"/>
        <v>1.0515247108307046</v>
      </c>
      <c r="CL151" s="1">
        <f t="shared" si="10"/>
        <v>0</v>
      </c>
      <c r="CM151" s="1">
        <f t="shared" si="10"/>
        <v>1.5772870662460567</v>
      </c>
      <c r="CN151" s="1">
        <f t="shared" si="10"/>
        <v>1.5772870662460567</v>
      </c>
      <c r="CO151" s="1">
        <f t="shared" si="10"/>
        <v>0.52576235541535232</v>
      </c>
      <c r="CP151" s="1">
        <f t="shared" si="10"/>
        <v>0.52576235541535232</v>
      </c>
      <c r="CQ151" s="1">
        <f t="shared" si="10"/>
        <v>0.52576235541535232</v>
      </c>
      <c r="CR151" s="1">
        <f t="shared" si="10"/>
        <v>0.52576235541535232</v>
      </c>
      <c r="CS151" s="1">
        <f t="shared" si="10"/>
        <v>1.0515247108307046</v>
      </c>
      <c r="CT151" s="1">
        <f t="shared" si="10"/>
        <v>0.52576235541535232</v>
      </c>
    </row>
    <row r="152" spans="2:98" x14ac:dyDescent="0.25">
      <c r="B152" s="3" t="s">
        <v>11</v>
      </c>
      <c r="C152" s="1">
        <f t="shared" si="3"/>
        <v>12176.844783715012</v>
      </c>
      <c r="D152" s="1">
        <f t="shared" si="11"/>
        <v>0</v>
      </c>
      <c r="E152" s="1">
        <f t="shared" si="11"/>
        <v>0</v>
      </c>
      <c r="F152" s="1">
        <f t="shared" si="11"/>
        <v>0</v>
      </c>
      <c r="G152" s="1">
        <f t="shared" si="11"/>
        <v>0</v>
      </c>
      <c r="H152" s="1">
        <f t="shared" si="11"/>
        <v>1.272264631043257</v>
      </c>
      <c r="I152" s="1">
        <f t="shared" si="11"/>
        <v>0</v>
      </c>
      <c r="J152" s="1">
        <f t="shared" si="11"/>
        <v>17.811704834605596</v>
      </c>
      <c r="K152" s="1">
        <f t="shared" si="11"/>
        <v>3.8167938931297707</v>
      </c>
      <c r="L152" s="1">
        <f t="shared" si="11"/>
        <v>11.450381679389313</v>
      </c>
      <c r="M152" s="1">
        <f t="shared" si="11"/>
        <v>0</v>
      </c>
      <c r="N152" s="1">
        <f t="shared" si="11"/>
        <v>1.272264631043257</v>
      </c>
      <c r="O152" s="1">
        <f t="shared" si="11"/>
        <v>0</v>
      </c>
      <c r="P152" s="1">
        <f t="shared" si="11"/>
        <v>30.534351145038165</v>
      </c>
      <c r="Q152" s="1">
        <f t="shared" si="11"/>
        <v>283.71501272264629</v>
      </c>
      <c r="R152" s="1">
        <f t="shared" si="11"/>
        <v>17.811704834605596</v>
      </c>
      <c r="S152" s="1">
        <f t="shared" si="11"/>
        <v>0</v>
      </c>
      <c r="T152" s="1">
        <f t="shared" si="11"/>
        <v>0</v>
      </c>
      <c r="U152" s="1">
        <f t="shared" si="11"/>
        <v>0</v>
      </c>
      <c r="V152" s="1">
        <f t="shared" si="11"/>
        <v>78.880407124681938</v>
      </c>
      <c r="W152" s="1">
        <f t="shared" si="11"/>
        <v>20.356234096692113</v>
      </c>
      <c r="X152" s="1">
        <f t="shared" si="11"/>
        <v>270.99236641221376</v>
      </c>
      <c r="Y152" s="1">
        <f t="shared" si="11"/>
        <v>0</v>
      </c>
      <c r="Z152" s="1">
        <f t="shared" si="11"/>
        <v>0</v>
      </c>
      <c r="AA152" s="1">
        <f t="shared" si="11"/>
        <v>0</v>
      </c>
      <c r="AB152" s="1">
        <f t="shared" si="11"/>
        <v>1.272264631043257</v>
      </c>
      <c r="AC152" s="1">
        <f t="shared" si="11"/>
        <v>0</v>
      </c>
      <c r="AD152" s="1">
        <f t="shared" si="11"/>
        <v>7.6335877862595414</v>
      </c>
      <c r="AE152" s="1">
        <f t="shared" si="11"/>
        <v>0</v>
      </c>
      <c r="AF152" s="1">
        <f t="shared" si="11"/>
        <v>1.272264631043257</v>
      </c>
      <c r="AG152" s="1">
        <f t="shared" si="11"/>
        <v>0</v>
      </c>
      <c r="AH152" s="1">
        <f t="shared" si="11"/>
        <v>1.272264631043257</v>
      </c>
      <c r="AI152" s="1">
        <f t="shared" si="11"/>
        <v>0</v>
      </c>
      <c r="AJ152" s="1">
        <f t="shared" si="11"/>
        <v>0</v>
      </c>
      <c r="AK152" s="1">
        <f t="shared" si="11"/>
        <v>0</v>
      </c>
      <c r="AL152" s="1">
        <f t="shared" si="11"/>
        <v>0</v>
      </c>
      <c r="AM152" s="1">
        <f t="shared" si="11"/>
        <v>0</v>
      </c>
      <c r="AN152" s="1">
        <f t="shared" si="11"/>
        <v>0</v>
      </c>
      <c r="AO152" s="1">
        <f t="shared" si="11"/>
        <v>0</v>
      </c>
      <c r="AP152" s="1">
        <f t="shared" si="11"/>
        <v>1.272264631043257</v>
      </c>
      <c r="AQ152" s="1">
        <f t="shared" si="11"/>
        <v>0</v>
      </c>
      <c r="AR152" s="1">
        <f t="shared" si="11"/>
        <v>1.272264631043257</v>
      </c>
      <c r="AS152" s="1">
        <f t="shared" si="11"/>
        <v>0</v>
      </c>
      <c r="AT152" s="1">
        <f t="shared" si="11"/>
        <v>0</v>
      </c>
      <c r="AU152" s="1">
        <f t="shared" si="11"/>
        <v>0</v>
      </c>
      <c r="AV152" s="1">
        <f t="shared" si="11"/>
        <v>0</v>
      </c>
      <c r="AW152" s="1">
        <f t="shared" si="11"/>
        <v>0</v>
      </c>
      <c r="AX152" s="1">
        <f t="shared" si="11"/>
        <v>0</v>
      </c>
      <c r="AY152" s="1">
        <f t="shared" si="11"/>
        <v>0</v>
      </c>
      <c r="AZ152" s="1">
        <f t="shared" si="11"/>
        <v>1.272264631043257</v>
      </c>
      <c r="BA152" s="1">
        <f t="shared" si="11"/>
        <v>0</v>
      </c>
      <c r="BB152" s="1">
        <f t="shared" si="11"/>
        <v>0</v>
      </c>
      <c r="BC152" s="1">
        <f t="shared" si="11"/>
        <v>0</v>
      </c>
      <c r="BD152" s="1">
        <f t="shared" si="11"/>
        <v>0</v>
      </c>
      <c r="BE152" s="1">
        <f t="shared" si="11"/>
        <v>0</v>
      </c>
      <c r="BF152" s="1">
        <f t="shared" si="11"/>
        <v>0</v>
      </c>
      <c r="BG152" s="1">
        <f t="shared" si="11"/>
        <v>0</v>
      </c>
      <c r="BH152" s="1">
        <f t="shared" si="11"/>
        <v>0</v>
      </c>
      <c r="BI152" s="1">
        <f t="shared" si="11"/>
        <v>0</v>
      </c>
      <c r="BJ152" s="1">
        <f t="shared" si="11"/>
        <v>2.5445292620865141</v>
      </c>
      <c r="BK152" s="1">
        <f t="shared" si="11"/>
        <v>147.58269720101779</v>
      </c>
      <c r="BL152" s="1">
        <f t="shared" si="11"/>
        <v>4699.7455470737914</v>
      </c>
      <c r="BM152" s="1">
        <f t="shared" si="11"/>
        <v>997.4554707379134</v>
      </c>
      <c r="BN152" s="1">
        <f t="shared" si="11"/>
        <v>52.162849872773535</v>
      </c>
      <c r="BO152" s="1">
        <f t="shared" ref="BO152:CT155" si="12">BO15/$A15</f>
        <v>1.272264631043257</v>
      </c>
      <c r="BP152" s="1">
        <f t="shared" si="12"/>
        <v>0</v>
      </c>
      <c r="BQ152" s="1">
        <f t="shared" si="12"/>
        <v>2.5445292620865141</v>
      </c>
      <c r="BR152" s="1">
        <f t="shared" si="12"/>
        <v>1.272264631043257</v>
      </c>
      <c r="BS152" s="1">
        <f t="shared" si="12"/>
        <v>58.524173027989818</v>
      </c>
      <c r="BT152" s="1">
        <f t="shared" si="12"/>
        <v>230.27989821882952</v>
      </c>
      <c r="BU152" s="1">
        <f t="shared" si="12"/>
        <v>53.435114503816791</v>
      </c>
      <c r="BV152" s="1">
        <f t="shared" si="12"/>
        <v>0</v>
      </c>
      <c r="BW152" s="1">
        <f t="shared" si="12"/>
        <v>0</v>
      </c>
      <c r="BX152" s="1">
        <f t="shared" si="12"/>
        <v>0</v>
      </c>
      <c r="BY152" s="1">
        <f t="shared" si="12"/>
        <v>1.272264631043257</v>
      </c>
      <c r="BZ152" s="1">
        <f t="shared" si="12"/>
        <v>0</v>
      </c>
      <c r="CA152" s="1">
        <f t="shared" si="12"/>
        <v>0</v>
      </c>
      <c r="CB152" s="1">
        <f t="shared" si="12"/>
        <v>0</v>
      </c>
      <c r="CC152" s="1">
        <f t="shared" si="12"/>
        <v>0</v>
      </c>
      <c r="CD152" s="1">
        <f t="shared" si="12"/>
        <v>0</v>
      </c>
      <c r="CE152" s="1">
        <f t="shared" si="12"/>
        <v>0</v>
      </c>
      <c r="CF152" s="1">
        <f t="shared" si="12"/>
        <v>0</v>
      </c>
      <c r="CG152" s="1">
        <f t="shared" si="12"/>
        <v>0</v>
      </c>
      <c r="CH152" s="1">
        <f t="shared" si="12"/>
        <v>0</v>
      </c>
      <c r="CI152" s="1">
        <f t="shared" si="12"/>
        <v>0</v>
      </c>
      <c r="CJ152" s="1">
        <f t="shared" si="12"/>
        <v>0</v>
      </c>
      <c r="CK152" s="1">
        <f t="shared" si="12"/>
        <v>0</v>
      </c>
      <c r="CL152" s="1">
        <f t="shared" si="12"/>
        <v>0</v>
      </c>
      <c r="CM152" s="1">
        <f t="shared" si="12"/>
        <v>0</v>
      </c>
      <c r="CN152" s="1">
        <f t="shared" si="12"/>
        <v>0</v>
      </c>
      <c r="CO152" s="1">
        <f t="shared" si="12"/>
        <v>0</v>
      </c>
      <c r="CP152" s="1">
        <f t="shared" si="12"/>
        <v>1.272264631043257</v>
      </c>
      <c r="CQ152" s="1">
        <f t="shared" si="12"/>
        <v>0</v>
      </c>
      <c r="CR152" s="1">
        <f t="shared" si="12"/>
        <v>0</v>
      </c>
      <c r="CS152" s="1">
        <f t="shared" si="12"/>
        <v>1.272264631043257</v>
      </c>
      <c r="CT152" s="1">
        <f t="shared" si="12"/>
        <v>0</v>
      </c>
    </row>
    <row r="153" spans="2:98" x14ac:dyDescent="0.25">
      <c r="B153" s="3" t="s">
        <v>12</v>
      </c>
      <c r="C153" s="1">
        <f t="shared" si="3"/>
        <v>12620.689655172413</v>
      </c>
      <c r="D153" s="1">
        <f t="shared" ref="D153:BO156" si="13">D16/$A16</f>
        <v>1.1494252873563218</v>
      </c>
      <c r="E153" s="1">
        <f t="shared" si="13"/>
        <v>0</v>
      </c>
      <c r="F153" s="1">
        <f t="shared" si="13"/>
        <v>0</v>
      </c>
      <c r="G153" s="1">
        <f t="shared" si="13"/>
        <v>0</v>
      </c>
      <c r="H153" s="1">
        <f t="shared" si="13"/>
        <v>0</v>
      </c>
      <c r="I153" s="1">
        <f t="shared" si="13"/>
        <v>0</v>
      </c>
      <c r="J153" s="1">
        <f t="shared" si="13"/>
        <v>3.4482758620689657</v>
      </c>
      <c r="K153" s="1">
        <f t="shared" si="13"/>
        <v>1.1494252873563218</v>
      </c>
      <c r="L153" s="1">
        <f t="shared" si="13"/>
        <v>3.4482758620689657</v>
      </c>
      <c r="M153" s="1">
        <f t="shared" si="13"/>
        <v>1.1494252873563218</v>
      </c>
      <c r="N153" s="1">
        <f t="shared" si="13"/>
        <v>0</v>
      </c>
      <c r="O153" s="1">
        <f t="shared" si="13"/>
        <v>0</v>
      </c>
      <c r="P153" s="1">
        <f t="shared" si="13"/>
        <v>35.632183908045974</v>
      </c>
      <c r="Q153" s="1">
        <f t="shared" si="13"/>
        <v>297.70114942528738</v>
      </c>
      <c r="R153" s="1">
        <f t="shared" si="13"/>
        <v>25.287356321839081</v>
      </c>
      <c r="S153" s="1">
        <f t="shared" si="13"/>
        <v>0</v>
      </c>
      <c r="T153" s="1">
        <f t="shared" si="13"/>
        <v>0</v>
      </c>
      <c r="U153" s="1">
        <f t="shared" si="13"/>
        <v>0</v>
      </c>
      <c r="V153" s="1">
        <f t="shared" si="13"/>
        <v>172.41379310344828</v>
      </c>
      <c r="W153" s="1">
        <f t="shared" si="13"/>
        <v>55.172413793103452</v>
      </c>
      <c r="X153" s="1">
        <f t="shared" si="13"/>
        <v>503.44827586206895</v>
      </c>
      <c r="Y153" s="1">
        <f t="shared" si="13"/>
        <v>0</v>
      </c>
      <c r="Z153" s="1">
        <f t="shared" si="13"/>
        <v>0</v>
      </c>
      <c r="AA153" s="1">
        <f t="shared" si="13"/>
        <v>0</v>
      </c>
      <c r="AB153" s="1">
        <f t="shared" si="13"/>
        <v>0</v>
      </c>
      <c r="AC153" s="1">
        <f t="shared" si="13"/>
        <v>0</v>
      </c>
      <c r="AD153" s="1">
        <f t="shared" si="13"/>
        <v>5.7471264367816088</v>
      </c>
      <c r="AE153" s="1">
        <f t="shared" si="13"/>
        <v>0</v>
      </c>
      <c r="AF153" s="1">
        <f t="shared" si="13"/>
        <v>0</v>
      </c>
      <c r="AG153" s="1">
        <f t="shared" si="13"/>
        <v>0</v>
      </c>
      <c r="AH153" s="1">
        <f t="shared" si="13"/>
        <v>0</v>
      </c>
      <c r="AI153" s="1">
        <f t="shared" si="13"/>
        <v>0</v>
      </c>
      <c r="AJ153" s="1">
        <f t="shared" si="13"/>
        <v>0</v>
      </c>
      <c r="AK153" s="1">
        <f t="shared" si="13"/>
        <v>0</v>
      </c>
      <c r="AL153" s="1">
        <f t="shared" si="13"/>
        <v>0</v>
      </c>
      <c r="AM153" s="1">
        <f t="shared" si="13"/>
        <v>1.1494252873563218</v>
      </c>
      <c r="AN153" s="1">
        <f t="shared" si="13"/>
        <v>0</v>
      </c>
      <c r="AO153" s="1">
        <f t="shared" si="13"/>
        <v>0</v>
      </c>
      <c r="AP153" s="1">
        <f t="shared" si="13"/>
        <v>0</v>
      </c>
      <c r="AQ153" s="1">
        <f t="shared" si="13"/>
        <v>0</v>
      </c>
      <c r="AR153" s="1">
        <f t="shared" si="13"/>
        <v>0</v>
      </c>
      <c r="AS153" s="1">
        <f t="shared" si="13"/>
        <v>0</v>
      </c>
      <c r="AT153" s="1">
        <f t="shared" si="13"/>
        <v>0</v>
      </c>
      <c r="AU153" s="1">
        <f t="shared" si="13"/>
        <v>0</v>
      </c>
      <c r="AV153" s="1">
        <f t="shared" si="13"/>
        <v>0</v>
      </c>
      <c r="AW153" s="1">
        <f t="shared" si="13"/>
        <v>0</v>
      </c>
      <c r="AX153" s="1">
        <f t="shared" si="13"/>
        <v>0</v>
      </c>
      <c r="AY153" s="1">
        <f t="shared" si="13"/>
        <v>0</v>
      </c>
      <c r="AZ153" s="1">
        <f t="shared" si="13"/>
        <v>0</v>
      </c>
      <c r="BA153" s="1">
        <f t="shared" si="13"/>
        <v>0</v>
      </c>
      <c r="BB153" s="1">
        <f t="shared" si="13"/>
        <v>0</v>
      </c>
      <c r="BC153" s="1">
        <f t="shared" si="13"/>
        <v>0</v>
      </c>
      <c r="BD153" s="1">
        <f t="shared" si="13"/>
        <v>0</v>
      </c>
      <c r="BE153" s="1">
        <f t="shared" si="13"/>
        <v>0</v>
      </c>
      <c r="BF153" s="1">
        <f t="shared" si="13"/>
        <v>0</v>
      </c>
      <c r="BG153" s="1">
        <f t="shared" si="13"/>
        <v>0</v>
      </c>
      <c r="BH153" s="1">
        <f t="shared" si="13"/>
        <v>0</v>
      </c>
      <c r="BI153" s="1">
        <f t="shared" si="13"/>
        <v>1.1494252873563218</v>
      </c>
      <c r="BJ153" s="1">
        <f t="shared" si="13"/>
        <v>1.1494252873563218</v>
      </c>
      <c r="BK153" s="1">
        <f t="shared" si="13"/>
        <v>163.2183908045977</v>
      </c>
      <c r="BL153" s="1">
        <f t="shared" si="13"/>
        <v>4765.5172413793107</v>
      </c>
      <c r="BM153" s="1">
        <f t="shared" si="13"/>
        <v>1613.7931034482758</v>
      </c>
      <c r="BN153" s="1">
        <f t="shared" si="13"/>
        <v>62.068965517241381</v>
      </c>
      <c r="BO153" s="1">
        <f t="shared" si="13"/>
        <v>3.4482758620689657</v>
      </c>
      <c r="BP153" s="1">
        <f t="shared" si="12"/>
        <v>1.1494252873563218</v>
      </c>
      <c r="BQ153" s="1">
        <f t="shared" si="12"/>
        <v>1.1494252873563218</v>
      </c>
      <c r="BR153" s="1">
        <f t="shared" si="12"/>
        <v>2.2988505747126435</v>
      </c>
      <c r="BS153" s="1">
        <f t="shared" si="12"/>
        <v>55.172413793103452</v>
      </c>
      <c r="BT153" s="1">
        <f t="shared" si="12"/>
        <v>242.5287356321839</v>
      </c>
      <c r="BU153" s="1">
        <f t="shared" si="12"/>
        <v>100</v>
      </c>
      <c r="BV153" s="1">
        <f t="shared" si="12"/>
        <v>1.1494252873563218</v>
      </c>
      <c r="BW153" s="1">
        <f t="shared" si="12"/>
        <v>1.1494252873563218</v>
      </c>
      <c r="BX153" s="1">
        <f t="shared" si="12"/>
        <v>0</v>
      </c>
      <c r="BY153" s="1">
        <f t="shared" si="12"/>
        <v>0</v>
      </c>
      <c r="BZ153" s="1">
        <f t="shared" si="12"/>
        <v>0</v>
      </c>
      <c r="CA153" s="1">
        <f t="shared" si="12"/>
        <v>0</v>
      </c>
      <c r="CB153" s="1">
        <f t="shared" si="12"/>
        <v>0</v>
      </c>
      <c r="CC153" s="1">
        <f t="shared" si="12"/>
        <v>0</v>
      </c>
      <c r="CD153" s="1">
        <f t="shared" si="12"/>
        <v>1.1494252873563218</v>
      </c>
      <c r="CE153" s="1">
        <f t="shared" si="12"/>
        <v>0</v>
      </c>
      <c r="CF153" s="1">
        <f t="shared" si="12"/>
        <v>0</v>
      </c>
      <c r="CG153" s="1">
        <f t="shared" si="12"/>
        <v>0</v>
      </c>
      <c r="CH153" s="1">
        <f t="shared" si="12"/>
        <v>0</v>
      </c>
      <c r="CI153" s="1">
        <f t="shared" si="12"/>
        <v>0</v>
      </c>
      <c r="CJ153" s="1">
        <f t="shared" si="12"/>
        <v>0</v>
      </c>
      <c r="CK153" s="1">
        <f t="shared" si="12"/>
        <v>0</v>
      </c>
      <c r="CL153" s="1">
        <f t="shared" si="12"/>
        <v>0</v>
      </c>
      <c r="CM153" s="1">
        <f t="shared" si="12"/>
        <v>0</v>
      </c>
      <c r="CN153" s="1">
        <f t="shared" si="12"/>
        <v>0</v>
      </c>
      <c r="CO153" s="1">
        <f t="shared" si="12"/>
        <v>1.1494252873563218</v>
      </c>
      <c r="CP153" s="1">
        <f t="shared" si="12"/>
        <v>0</v>
      </c>
      <c r="CQ153" s="1">
        <f t="shared" si="12"/>
        <v>0</v>
      </c>
      <c r="CR153" s="1">
        <f t="shared" si="12"/>
        <v>0</v>
      </c>
      <c r="CS153" s="1">
        <f t="shared" si="12"/>
        <v>0</v>
      </c>
      <c r="CT153" s="1">
        <f t="shared" si="12"/>
        <v>0</v>
      </c>
    </row>
    <row r="154" spans="2:98" x14ac:dyDescent="0.25">
      <c r="B154" s="3" t="s">
        <v>13</v>
      </c>
      <c r="C154" s="1">
        <f t="shared" si="3"/>
        <v>17879.049676025919</v>
      </c>
      <c r="D154" s="1">
        <f t="shared" si="13"/>
        <v>0</v>
      </c>
      <c r="E154" s="1">
        <f t="shared" si="13"/>
        <v>1.4398848092152627</v>
      </c>
      <c r="F154" s="1">
        <f t="shared" si="13"/>
        <v>0</v>
      </c>
      <c r="G154" s="1">
        <f t="shared" si="13"/>
        <v>0</v>
      </c>
      <c r="H154" s="1">
        <f t="shared" si="13"/>
        <v>0</v>
      </c>
      <c r="I154" s="1">
        <f t="shared" si="13"/>
        <v>0</v>
      </c>
      <c r="J154" s="1">
        <f t="shared" si="13"/>
        <v>2.8797696184305255</v>
      </c>
      <c r="K154" s="1">
        <f t="shared" si="13"/>
        <v>0</v>
      </c>
      <c r="L154" s="1">
        <f t="shared" si="13"/>
        <v>4.319654427645788</v>
      </c>
      <c r="M154" s="1">
        <f t="shared" si="13"/>
        <v>0</v>
      </c>
      <c r="N154" s="1">
        <f t="shared" si="13"/>
        <v>0.71994240460763137</v>
      </c>
      <c r="O154" s="1">
        <f t="shared" si="13"/>
        <v>1.4398848092152627</v>
      </c>
      <c r="P154" s="1">
        <f t="shared" si="13"/>
        <v>52.555795536357088</v>
      </c>
      <c r="Q154" s="1">
        <f t="shared" si="13"/>
        <v>501.79985601151907</v>
      </c>
      <c r="R154" s="1">
        <f t="shared" si="13"/>
        <v>22.318214542836571</v>
      </c>
      <c r="S154" s="1">
        <f t="shared" si="13"/>
        <v>1.4398848092152627</v>
      </c>
      <c r="T154" s="1">
        <f t="shared" si="13"/>
        <v>0.71994240460763137</v>
      </c>
      <c r="U154" s="1">
        <f t="shared" si="13"/>
        <v>0</v>
      </c>
      <c r="V154" s="1">
        <f t="shared" si="13"/>
        <v>447.80417566594673</v>
      </c>
      <c r="W154" s="1">
        <f t="shared" si="13"/>
        <v>88.552915766738664</v>
      </c>
      <c r="X154" s="1">
        <f t="shared" si="13"/>
        <v>1197.9841612670987</v>
      </c>
      <c r="Y154" s="1">
        <f t="shared" si="13"/>
        <v>0</v>
      </c>
      <c r="Z154" s="1">
        <f t="shared" si="13"/>
        <v>0</v>
      </c>
      <c r="AA154" s="1">
        <f t="shared" si="13"/>
        <v>0.71994240460763137</v>
      </c>
      <c r="AB154" s="1">
        <f t="shared" si="13"/>
        <v>0</v>
      </c>
      <c r="AC154" s="1">
        <f t="shared" si="13"/>
        <v>0</v>
      </c>
      <c r="AD154" s="1">
        <f t="shared" si="13"/>
        <v>15.838732901367891</v>
      </c>
      <c r="AE154" s="1">
        <f t="shared" si="13"/>
        <v>0</v>
      </c>
      <c r="AF154" s="1">
        <f t="shared" si="13"/>
        <v>0</v>
      </c>
      <c r="AG154" s="1">
        <f t="shared" si="13"/>
        <v>0</v>
      </c>
      <c r="AH154" s="1">
        <f t="shared" si="13"/>
        <v>2.8797696184305255</v>
      </c>
      <c r="AI154" s="1">
        <f t="shared" si="13"/>
        <v>0.71994240460763137</v>
      </c>
      <c r="AJ154" s="1">
        <f t="shared" si="13"/>
        <v>0</v>
      </c>
      <c r="AK154" s="1">
        <f t="shared" si="13"/>
        <v>0</v>
      </c>
      <c r="AL154" s="1">
        <f t="shared" si="13"/>
        <v>0</v>
      </c>
      <c r="AM154" s="1">
        <f t="shared" si="13"/>
        <v>2.159827213822894</v>
      </c>
      <c r="AN154" s="1">
        <f t="shared" si="13"/>
        <v>0.71994240460763137</v>
      </c>
      <c r="AO154" s="1">
        <f t="shared" si="13"/>
        <v>0</v>
      </c>
      <c r="AP154" s="1">
        <f t="shared" si="13"/>
        <v>1.4398848092152627</v>
      </c>
      <c r="AQ154" s="1">
        <f t="shared" si="13"/>
        <v>0</v>
      </c>
      <c r="AR154" s="1">
        <f t="shared" si="13"/>
        <v>0</v>
      </c>
      <c r="AS154" s="1">
        <f t="shared" si="13"/>
        <v>0</v>
      </c>
      <c r="AT154" s="1">
        <f t="shared" si="13"/>
        <v>0</v>
      </c>
      <c r="AU154" s="1">
        <f t="shared" si="13"/>
        <v>0.71994240460763137</v>
      </c>
      <c r="AV154" s="1">
        <f t="shared" si="13"/>
        <v>0.71994240460763137</v>
      </c>
      <c r="AW154" s="1">
        <f t="shared" si="13"/>
        <v>0</v>
      </c>
      <c r="AX154" s="1">
        <f t="shared" si="13"/>
        <v>0</v>
      </c>
      <c r="AY154" s="1">
        <f t="shared" si="13"/>
        <v>0</v>
      </c>
      <c r="AZ154" s="1">
        <f t="shared" si="13"/>
        <v>0</v>
      </c>
      <c r="BA154" s="1">
        <f t="shared" si="13"/>
        <v>0</v>
      </c>
      <c r="BB154" s="1">
        <f t="shared" si="13"/>
        <v>0</v>
      </c>
      <c r="BC154" s="1">
        <f t="shared" si="13"/>
        <v>0</v>
      </c>
      <c r="BD154" s="1">
        <f t="shared" si="13"/>
        <v>0.71994240460763137</v>
      </c>
      <c r="BE154" s="1">
        <f t="shared" si="13"/>
        <v>0</v>
      </c>
      <c r="BF154" s="1">
        <f t="shared" si="13"/>
        <v>0</v>
      </c>
      <c r="BG154" s="1">
        <f t="shared" si="13"/>
        <v>0.71994240460763137</v>
      </c>
      <c r="BH154" s="1">
        <f t="shared" si="13"/>
        <v>0.71994240460763137</v>
      </c>
      <c r="BI154" s="1">
        <f t="shared" si="13"/>
        <v>2.8797696184305255</v>
      </c>
      <c r="BJ154" s="1">
        <f t="shared" si="13"/>
        <v>10.799136069114471</v>
      </c>
      <c r="BK154" s="1">
        <f t="shared" si="13"/>
        <v>509.71922246220299</v>
      </c>
      <c r="BL154" s="1">
        <f t="shared" si="13"/>
        <v>16197.984161267099</v>
      </c>
      <c r="BM154" s="1">
        <f t="shared" si="13"/>
        <v>5896.3282937365011</v>
      </c>
      <c r="BN154" s="1">
        <f t="shared" si="13"/>
        <v>218.86249100071993</v>
      </c>
      <c r="BO154" s="1">
        <f t="shared" si="13"/>
        <v>7.9193664506839454</v>
      </c>
      <c r="BP154" s="1">
        <f t="shared" si="12"/>
        <v>3.599712023038157</v>
      </c>
      <c r="BQ154" s="1">
        <f t="shared" si="12"/>
        <v>7.9193664506839454</v>
      </c>
      <c r="BR154" s="1">
        <f t="shared" si="12"/>
        <v>0.71994240460763137</v>
      </c>
      <c r="BS154" s="1">
        <f t="shared" si="12"/>
        <v>231.10151187904967</v>
      </c>
      <c r="BT154" s="1">
        <f t="shared" si="12"/>
        <v>838.01295896328293</v>
      </c>
      <c r="BU154" s="1">
        <f t="shared" si="12"/>
        <v>237.58099352051835</v>
      </c>
      <c r="BV154" s="1">
        <f t="shared" si="12"/>
        <v>0.71994240460763137</v>
      </c>
      <c r="BW154" s="1">
        <f t="shared" si="12"/>
        <v>0</v>
      </c>
      <c r="BX154" s="1">
        <f t="shared" si="12"/>
        <v>0</v>
      </c>
      <c r="BY154" s="1">
        <f t="shared" si="12"/>
        <v>0.71994240460763137</v>
      </c>
      <c r="BZ154" s="1">
        <f t="shared" si="12"/>
        <v>0.71994240460763137</v>
      </c>
      <c r="CA154" s="1">
        <f t="shared" si="12"/>
        <v>0</v>
      </c>
      <c r="CB154" s="1">
        <f t="shared" si="12"/>
        <v>0</v>
      </c>
      <c r="CC154" s="1">
        <f t="shared" si="12"/>
        <v>0</v>
      </c>
      <c r="CD154" s="1">
        <f t="shared" si="12"/>
        <v>0</v>
      </c>
      <c r="CE154" s="1">
        <f t="shared" si="12"/>
        <v>0.71994240460763137</v>
      </c>
      <c r="CF154" s="1">
        <f t="shared" si="12"/>
        <v>0</v>
      </c>
      <c r="CG154" s="1">
        <f t="shared" si="12"/>
        <v>0</v>
      </c>
      <c r="CH154" s="1">
        <f t="shared" si="12"/>
        <v>0</v>
      </c>
      <c r="CI154" s="1">
        <f t="shared" si="12"/>
        <v>0</v>
      </c>
      <c r="CJ154" s="1">
        <f t="shared" si="12"/>
        <v>0</v>
      </c>
      <c r="CK154" s="1">
        <f t="shared" si="12"/>
        <v>0</v>
      </c>
      <c r="CL154" s="1">
        <f t="shared" si="12"/>
        <v>0</v>
      </c>
      <c r="CM154" s="1">
        <f t="shared" si="12"/>
        <v>0</v>
      </c>
      <c r="CN154" s="1">
        <f t="shared" si="12"/>
        <v>2.159827213822894</v>
      </c>
      <c r="CO154" s="1">
        <f t="shared" si="12"/>
        <v>0</v>
      </c>
      <c r="CP154" s="1">
        <f t="shared" si="12"/>
        <v>0</v>
      </c>
      <c r="CQ154" s="1">
        <f t="shared" si="12"/>
        <v>0</v>
      </c>
      <c r="CR154" s="1">
        <f t="shared" si="12"/>
        <v>0</v>
      </c>
      <c r="CS154" s="1">
        <f t="shared" si="12"/>
        <v>0</v>
      </c>
      <c r="CT154" s="1">
        <f t="shared" si="12"/>
        <v>0.71994240460763137</v>
      </c>
    </row>
    <row r="155" spans="2:98" x14ac:dyDescent="0.25">
      <c r="B155" s="3" t="s">
        <v>14</v>
      </c>
      <c r="C155" s="1">
        <f t="shared" si="3"/>
        <v>30644.723092998956</v>
      </c>
      <c r="D155" s="1">
        <f t="shared" si="13"/>
        <v>0</v>
      </c>
      <c r="E155" s="1">
        <f t="shared" si="13"/>
        <v>0</v>
      </c>
      <c r="F155" s="1">
        <f t="shared" si="13"/>
        <v>0</v>
      </c>
      <c r="G155" s="1">
        <f t="shared" si="13"/>
        <v>1.044932079414838</v>
      </c>
      <c r="H155" s="1">
        <f t="shared" si="13"/>
        <v>0</v>
      </c>
      <c r="I155" s="1">
        <f t="shared" si="13"/>
        <v>0</v>
      </c>
      <c r="J155" s="1">
        <f t="shared" si="13"/>
        <v>5.2246603970741905</v>
      </c>
      <c r="K155" s="1">
        <f t="shared" si="13"/>
        <v>9.4043887147335425</v>
      </c>
      <c r="L155" s="1">
        <f t="shared" si="13"/>
        <v>12.539184952978056</v>
      </c>
      <c r="M155" s="1">
        <f t="shared" si="13"/>
        <v>0</v>
      </c>
      <c r="N155" s="1">
        <f t="shared" si="13"/>
        <v>1.044932079414838</v>
      </c>
      <c r="O155" s="1">
        <f t="shared" si="13"/>
        <v>1.044932079414838</v>
      </c>
      <c r="P155" s="1">
        <f t="shared" si="13"/>
        <v>138.97596656217345</v>
      </c>
      <c r="Q155" s="1">
        <f t="shared" si="13"/>
        <v>1058.5161964472309</v>
      </c>
      <c r="R155" s="1">
        <f t="shared" si="13"/>
        <v>56.426332288401255</v>
      </c>
      <c r="S155" s="1">
        <f t="shared" si="13"/>
        <v>1.044932079414838</v>
      </c>
      <c r="T155" s="1">
        <f t="shared" si="13"/>
        <v>0</v>
      </c>
      <c r="U155" s="1">
        <f t="shared" si="13"/>
        <v>0</v>
      </c>
      <c r="V155" s="1">
        <f t="shared" si="13"/>
        <v>665.62173458725181</v>
      </c>
      <c r="W155" s="1">
        <f t="shared" si="13"/>
        <v>125.39184952978057</v>
      </c>
      <c r="X155" s="1">
        <f t="shared" si="13"/>
        <v>2526.6457680250783</v>
      </c>
      <c r="Y155" s="1">
        <f t="shared" si="13"/>
        <v>0</v>
      </c>
      <c r="Z155" s="1">
        <f t="shared" si="13"/>
        <v>0</v>
      </c>
      <c r="AA155" s="1">
        <f t="shared" si="13"/>
        <v>1.044932079414838</v>
      </c>
      <c r="AB155" s="1">
        <f t="shared" si="13"/>
        <v>0</v>
      </c>
      <c r="AC155" s="1">
        <f t="shared" si="13"/>
        <v>0</v>
      </c>
      <c r="AD155" s="1">
        <f t="shared" si="13"/>
        <v>42.842215256008359</v>
      </c>
      <c r="AE155" s="1">
        <f t="shared" si="13"/>
        <v>0</v>
      </c>
      <c r="AF155" s="1">
        <f t="shared" si="13"/>
        <v>1.044932079414838</v>
      </c>
      <c r="AG155" s="1">
        <f t="shared" si="13"/>
        <v>0</v>
      </c>
      <c r="AH155" s="1">
        <f t="shared" si="13"/>
        <v>6.2695924764890281</v>
      </c>
      <c r="AI155" s="1">
        <f t="shared" si="13"/>
        <v>0</v>
      </c>
      <c r="AJ155" s="1">
        <f t="shared" si="13"/>
        <v>1.044932079414838</v>
      </c>
      <c r="AK155" s="1">
        <f t="shared" si="13"/>
        <v>0</v>
      </c>
      <c r="AL155" s="1">
        <f t="shared" si="13"/>
        <v>0</v>
      </c>
      <c r="AM155" s="1">
        <f t="shared" si="13"/>
        <v>9.4043887147335425</v>
      </c>
      <c r="AN155" s="1">
        <f t="shared" si="13"/>
        <v>0</v>
      </c>
      <c r="AO155" s="1">
        <f t="shared" si="13"/>
        <v>0</v>
      </c>
      <c r="AP155" s="1">
        <f t="shared" si="13"/>
        <v>0</v>
      </c>
      <c r="AQ155" s="1">
        <f t="shared" si="13"/>
        <v>0</v>
      </c>
      <c r="AR155" s="1">
        <f t="shared" si="13"/>
        <v>0</v>
      </c>
      <c r="AS155" s="1">
        <f t="shared" si="13"/>
        <v>1.044932079414838</v>
      </c>
      <c r="AT155" s="1">
        <f t="shared" si="13"/>
        <v>0</v>
      </c>
      <c r="AU155" s="1">
        <f t="shared" si="13"/>
        <v>0</v>
      </c>
      <c r="AV155" s="1">
        <f t="shared" si="13"/>
        <v>0</v>
      </c>
      <c r="AW155" s="1">
        <f t="shared" si="13"/>
        <v>0</v>
      </c>
      <c r="AX155" s="1">
        <f t="shared" si="13"/>
        <v>0</v>
      </c>
      <c r="AY155" s="1">
        <f t="shared" si="13"/>
        <v>0</v>
      </c>
      <c r="AZ155" s="1">
        <f t="shared" si="13"/>
        <v>0</v>
      </c>
      <c r="BA155" s="1">
        <f t="shared" si="13"/>
        <v>0</v>
      </c>
      <c r="BB155" s="1">
        <f t="shared" si="13"/>
        <v>0</v>
      </c>
      <c r="BC155" s="1">
        <f t="shared" si="13"/>
        <v>0</v>
      </c>
      <c r="BD155" s="1">
        <f t="shared" si="13"/>
        <v>1.044932079414838</v>
      </c>
      <c r="BE155" s="1">
        <f t="shared" si="13"/>
        <v>0</v>
      </c>
      <c r="BF155" s="1">
        <f t="shared" si="13"/>
        <v>0</v>
      </c>
      <c r="BG155" s="1">
        <f t="shared" si="13"/>
        <v>0</v>
      </c>
      <c r="BH155" s="1">
        <f t="shared" si="13"/>
        <v>0</v>
      </c>
      <c r="BI155" s="1">
        <f t="shared" si="13"/>
        <v>0</v>
      </c>
      <c r="BJ155" s="1">
        <f t="shared" si="13"/>
        <v>35.527690700104493</v>
      </c>
      <c r="BK155" s="1">
        <f t="shared" si="13"/>
        <v>1184.9529780564264</v>
      </c>
      <c r="BL155" s="1">
        <f t="shared" si="13"/>
        <v>35721.003134796243</v>
      </c>
      <c r="BM155" s="1">
        <f t="shared" si="13"/>
        <v>9980.1462904911186</v>
      </c>
      <c r="BN155" s="1">
        <f t="shared" si="13"/>
        <v>466.03970741901776</v>
      </c>
      <c r="BO155" s="1">
        <f t="shared" si="13"/>
        <v>21.9435736677116</v>
      </c>
      <c r="BP155" s="1">
        <f t="shared" si="12"/>
        <v>1.044932079414838</v>
      </c>
      <c r="BQ155" s="1">
        <f t="shared" si="12"/>
        <v>16.718913270637408</v>
      </c>
      <c r="BR155" s="1">
        <f t="shared" si="12"/>
        <v>5.2246603970741905</v>
      </c>
      <c r="BS155" s="1">
        <f t="shared" si="12"/>
        <v>472.3092998955068</v>
      </c>
      <c r="BT155" s="1">
        <f t="shared" si="12"/>
        <v>1826.541274817137</v>
      </c>
      <c r="BU155" s="1">
        <f t="shared" si="12"/>
        <v>633.22884012539191</v>
      </c>
      <c r="BV155" s="1">
        <f t="shared" si="12"/>
        <v>0</v>
      </c>
      <c r="BW155" s="1">
        <f t="shared" si="12"/>
        <v>1.044932079414838</v>
      </c>
      <c r="BX155" s="1">
        <f t="shared" si="12"/>
        <v>1.044932079414838</v>
      </c>
      <c r="BY155" s="1">
        <f t="shared" si="12"/>
        <v>1.044932079414838</v>
      </c>
      <c r="BZ155" s="1">
        <f t="shared" si="12"/>
        <v>0</v>
      </c>
      <c r="CA155" s="1">
        <f t="shared" si="12"/>
        <v>0</v>
      </c>
      <c r="CB155" s="1">
        <f t="shared" si="12"/>
        <v>0</v>
      </c>
      <c r="CC155" s="1">
        <f t="shared" si="12"/>
        <v>1.044932079414838</v>
      </c>
      <c r="CD155" s="1">
        <f t="shared" si="12"/>
        <v>0</v>
      </c>
      <c r="CE155" s="1">
        <f t="shared" si="12"/>
        <v>0</v>
      </c>
      <c r="CF155" s="1">
        <f t="shared" si="12"/>
        <v>0</v>
      </c>
      <c r="CG155" s="1">
        <f t="shared" si="12"/>
        <v>0</v>
      </c>
      <c r="CH155" s="1">
        <f t="shared" si="12"/>
        <v>0</v>
      </c>
      <c r="CI155" s="1">
        <f t="shared" si="12"/>
        <v>0</v>
      </c>
      <c r="CJ155" s="1">
        <f t="shared" si="12"/>
        <v>1.044932079414838</v>
      </c>
      <c r="CK155" s="1">
        <f t="shared" si="12"/>
        <v>1.044932079414838</v>
      </c>
      <c r="CL155" s="1">
        <f t="shared" si="12"/>
        <v>0</v>
      </c>
      <c r="CM155" s="1">
        <f t="shared" si="12"/>
        <v>1.044932079414838</v>
      </c>
      <c r="CN155" s="1">
        <f t="shared" si="12"/>
        <v>1.044932079414838</v>
      </c>
      <c r="CO155" s="1">
        <f t="shared" si="12"/>
        <v>1.044932079414838</v>
      </c>
      <c r="CP155" s="1">
        <f t="shared" si="12"/>
        <v>0</v>
      </c>
      <c r="CQ155" s="1">
        <f t="shared" si="12"/>
        <v>0</v>
      </c>
      <c r="CR155" s="1">
        <f t="shared" si="12"/>
        <v>0</v>
      </c>
      <c r="CS155" s="1">
        <f t="shared" si="12"/>
        <v>0</v>
      </c>
      <c r="CT155" s="1">
        <f t="shared" si="12"/>
        <v>0</v>
      </c>
    </row>
    <row r="156" spans="2:98" x14ac:dyDescent="0.25">
      <c r="B156" s="3" t="s">
        <v>15</v>
      </c>
      <c r="C156" s="1">
        <f t="shared" si="3"/>
        <v>5.1590713671539126</v>
      </c>
      <c r="D156" s="1">
        <f t="shared" si="13"/>
        <v>0</v>
      </c>
      <c r="E156" s="1">
        <f t="shared" si="13"/>
        <v>0</v>
      </c>
      <c r="F156" s="1">
        <f t="shared" si="13"/>
        <v>0</v>
      </c>
      <c r="G156" s="1">
        <f t="shared" si="13"/>
        <v>0</v>
      </c>
      <c r="H156" s="1">
        <f t="shared" si="13"/>
        <v>0</v>
      </c>
      <c r="I156" s="1">
        <f t="shared" si="13"/>
        <v>0</v>
      </c>
      <c r="J156" s="1">
        <f t="shared" si="13"/>
        <v>0.85984522785898532</v>
      </c>
      <c r="K156" s="1">
        <f t="shared" si="13"/>
        <v>0.85984522785898532</v>
      </c>
      <c r="L156" s="1">
        <f t="shared" si="13"/>
        <v>0.85984522785898532</v>
      </c>
      <c r="M156" s="1">
        <f t="shared" si="13"/>
        <v>0</v>
      </c>
      <c r="N156" s="1">
        <f t="shared" si="13"/>
        <v>0</v>
      </c>
      <c r="O156" s="1">
        <f t="shared" si="13"/>
        <v>0</v>
      </c>
      <c r="P156" s="1">
        <f t="shared" si="13"/>
        <v>0</v>
      </c>
      <c r="Q156" s="1">
        <f t="shared" si="13"/>
        <v>2.5795356835769563</v>
      </c>
      <c r="R156" s="1">
        <f t="shared" si="13"/>
        <v>0</v>
      </c>
      <c r="S156" s="1">
        <f t="shared" si="13"/>
        <v>0</v>
      </c>
      <c r="T156" s="1">
        <f t="shared" si="13"/>
        <v>0</v>
      </c>
      <c r="U156" s="1">
        <f t="shared" si="13"/>
        <v>0</v>
      </c>
      <c r="V156" s="1">
        <f t="shared" si="13"/>
        <v>5.1590713671539126</v>
      </c>
      <c r="W156" s="1">
        <f t="shared" si="13"/>
        <v>2.5795356835769563</v>
      </c>
      <c r="X156" s="1">
        <f t="shared" si="13"/>
        <v>0</v>
      </c>
      <c r="Y156" s="1">
        <f t="shared" si="13"/>
        <v>0</v>
      </c>
      <c r="Z156" s="1">
        <f t="shared" si="13"/>
        <v>0</v>
      </c>
      <c r="AA156" s="1">
        <f t="shared" si="13"/>
        <v>0.85984522785898532</v>
      </c>
      <c r="AB156" s="1">
        <f t="shared" si="13"/>
        <v>0</v>
      </c>
      <c r="AC156" s="1">
        <f t="shared" si="13"/>
        <v>0</v>
      </c>
      <c r="AD156" s="1">
        <f t="shared" si="13"/>
        <v>0.85984522785898532</v>
      </c>
      <c r="AE156" s="1">
        <f t="shared" si="13"/>
        <v>0</v>
      </c>
      <c r="AF156" s="1">
        <f t="shared" si="13"/>
        <v>0</v>
      </c>
      <c r="AG156" s="1">
        <f t="shared" si="13"/>
        <v>0</v>
      </c>
      <c r="AH156" s="1">
        <f t="shared" si="13"/>
        <v>0</v>
      </c>
      <c r="AI156" s="1">
        <f t="shared" si="13"/>
        <v>0.85984522785898532</v>
      </c>
      <c r="AJ156" s="1">
        <f t="shared" si="13"/>
        <v>0.85984522785898532</v>
      </c>
      <c r="AK156" s="1">
        <f t="shared" si="13"/>
        <v>0</v>
      </c>
      <c r="AL156" s="1">
        <f t="shared" si="13"/>
        <v>0</v>
      </c>
      <c r="AM156" s="1">
        <f t="shared" si="13"/>
        <v>0</v>
      </c>
      <c r="AN156" s="1">
        <f t="shared" si="13"/>
        <v>0</v>
      </c>
      <c r="AO156" s="1">
        <f t="shared" si="13"/>
        <v>0</v>
      </c>
      <c r="AP156" s="1">
        <f t="shared" si="13"/>
        <v>0</v>
      </c>
      <c r="AQ156" s="1">
        <f t="shared" si="13"/>
        <v>0</v>
      </c>
      <c r="AR156" s="1">
        <f t="shared" si="13"/>
        <v>0</v>
      </c>
      <c r="AS156" s="1">
        <f t="shared" si="13"/>
        <v>0</v>
      </c>
      <c r="AT156" s="1">
        <f t="shared" si="13"/>
        <v>0</v>
      </c>
      <c r="AU156" s="1">
        <f t="shared" si="13"/>
        <v>0</v>
      </c>
      <c r="AV156" s="1">
        <f t="shared" si="13"/>
        <v>0</v>
      </c>
      <c r="AW156" s="1">
        <f t="shared" si="13"/>
        <v>0</v>
      </c>
      <c r="AX156" s="1">
        <f t="shared" si="13"/>
        <v>0</v>
      </c>
      <c r="AY156" s="1">
        <f t="shared" si="13"/>
        <v>0</v>
      </c>
      <c r="AZ156" s="1">
        <f t="shared" si="13"/>
        <v>0</v>
      </c>
      <c r="BA156" s="1">
        <f t="shared" si="13"/>
        <v>0</v>
      </c>
      <c r="BB156" s="1">
        <f t="shared" si="13"/>
        <v>0</v>
      </c>
      <c r="BC156" s="1">
        <f t="shared" si="13"/>
        <v>0</v>
      </c>
      <c r="BD156" s="1">
        <f t="shared" si="13"/>
        <v>0</v>
      </c>
      <c r="BE156" s="1">
        <f t="shared" si="13"/>
        <v>0</v>
      </c>
      <c r="BF156" s="1">
        <f t="shared" si="13"/>
        <v>0</v>
      </c>
      <c r="BG156" s="1">
        <f t="shared" si="13"/>
        <v>0</v>
      </c>
      <c r="BH156" s="1">
        <f t="shared" si="13"/>
        <v>0</v>
      </c>
      <c r="BI156" s="1">
        <f t="shared" si="13"/>
        <v>0</v>
      </c>
      <c r="BJ156" s="1">
        <f t="shared" si="13"/>
        <v>4.2992261392949267</v>
      </c>
      <c r="BK156" s="1">
        <f t="shared" si="13"/>
        <v>1.7196904557179706</v>
      </c>
      <c r="BL156" s="1">
        <f t="shared" si="13"/>
        <v>0</v>
      </c>
      <c r="BM156" s="1">
        <f t="shared" si="13"/>
        <v>1.7196904557179706</v>
      </c>
      <c r="BN156" s="1">
        <f t="shared" si="13"/>
        <v>4.2992261392949267</v>
      </c>
      <c r="BO156" s="1">
        <f t="shared" ref="BO156:CT159" si="14">BO19/$A19</f>
        <v>1.7196904557179706</v>
      </c>
      <c r="BP156" s="1">
        <f t="shared" si="14"/>
        <v>0</v>
      </c>
      <c r="BQ156" s="1">
        <f t="shared" si="14"/>
        <v>0</v>
      </c>
      <c r="BR156" s="1">
        <f t="shared" si="14"/>
        <v>0</v>
      </c>
      <c r="BS156" s="1">
        <f t="shared" si="14"/>
        <v>2.5795356835769563</v>
      </c>
      <c r="BT156" s="1">
        <f t="shared" si="14"/>
        <v>5.1590713671539126</v>
      </c>
      <c r="BU156" s="1">
        <f t="shared" si="14"/>
        <v>7.7386070507308684</v>
      </c>
      <c r="BV156" s="1">
        <f t="shared" si="14"/>
        <v>0</v>
      </c>
      <c r="BW156" s="1">
        <f t="shared" si="14"/>
        <v>0</v>
      </c>
      <c r="BX156" s="1">
        <f t="shared" si="14"/>
        <v>0</v>
      </c>
      <c r="BY156" s="1">
        <f t="shared" si="14"/>
        <v>0.85984522785898532</v>
      </c>
      <c r="BZ156" s="1">
        <f t="shared" si="14"/>
        <v>0</v>
      </c>
      <c r="CA156" s="1">
        <f t="shared" si="14"/>
        <v>0</v>
      </c>
      <c r="CB156" s="1">
        <f t="shared" si="14"/>
        <v>0.85984522785898532</v>
      </c>
      <c r="CC156" s="1">
        <f t="shared" si="14"/>
        <v>0</v>
      </c>
      <c r="CD156" s="1">
        <f t="shared" si="14"/>
        <v>0</v>
      </c>
      <c r="CE156" s="1">
        <f t="shared" si="14"/>
        <v>0</v>
      </c>
      <c r="CF156" s="1">
        <f t="shared" si="14"/>
        <v>0</v>
      </c>
      <c r="CG156" s="1">
        <f t="shared" si="14"/>
        <v>0</v>
      </c>
      <c r="CH156" s="1">
        <f t="shared" si="14"/>
        <v>0</v>
      </c>
      <c r="CI156" s="1">
        <f t="shared" si="14"/>
        <v>0</v>
      </c>
      <c r="CJ156" s="1">
        <f t="shared" si="14"/>
        <v>0</v>
      </c>
      <c r="CK156" s="1">
        <f t="shared" si="14"/>
        <v>0</v>
      </c>
      <c r="CL156" s="1">
        <f t="shared" si="14"/>
        <v>0</v>
      </c>
      <c r="CM156" s="1">
        <f t="shared" si="14"/>
        <v>0</v>
      </c>
      <c r="CN156" s="1">
        <f t="shared" si="14"/>
        <v>0</v>
      </c>
      <c r="CO156" s="1">
        <f t="shared" si="14"/>
        <v>0</v>
      </c>
      <c r="CP156" s="1">
        <f t="shared" si="14"/>
        <v>0</v>
      </c>
      <c r="CQ156" s="1">
        <f t="shared" si="14"/>
        <v>0.85984522785898532</v>
      </c>
      <c r="CR156" s="1">
        <f t="shared" si="14"/>
        <v>0</v>
      </c>
      <c r="CS156" s="1">
        <f t="shared" si="14"/>
        <v>0</v>
      </c>
      <c r="CT156" s="1">
        <f t="shared" si="14"/>
        <v>0</v>
      </c>
    </row>
    <row r="157" spans="2:98" x14ac:dyDescent="0.25">
      <c r="B157" s="3" t="s">
        <v>16</v>
      </c>
      <c r="C157" s="1">
        <f t="shared" si="3"/>
        <v>4450.1312335958</v>
      </c>
      <c r="D157" s="1">
        <f t="shared" ref="D157:BO160" si="15">D20/$A20</f>
        <v>0</v>
      </c>
      <c r="E157" s="1">
        <f t="shared" si="15"/>
        <v>0</v>
      </c>
      <c r="F157" s="1">
        <f t="shared" si="15"/>
        <v>0</v>
      </c>
      <c r="G157" s="1">
        <f t="shared" si="15"/>
        <v>0</v>
      </c>
      <c r="H157" s="1">
        <f t="shared" si="15"/>
        <v>0</v>
      </c>
      <c r="I157" s="1">
        <f t="shared" si="15"/>
        <v>0</v>
      </c>
      <c r="J157" s="1">
        <f t="shared" si="15"/>
        <v>0</v>
      </c>
      <c r="K157" s="1">
        <f t="shared" si="15"/>
        <v>1.3123359580052494</v>
      </c>
      <c r="L157" s="1">
        <f t="shared" si="15"/>
        <v>2.6246719160104988</v>
      </c>
      <c r="M157" s="1">
        <f t="shared" si="15"/>
        <v>0</v>
      </c>
      <c r="N157" s="1">
        <f t="shared" si="15"/>
        <v>0</v>
      </c>
      <c r="O157" s="1">
        <f t="shared" si="15"/>
        <v>0</v>
      </c>
      <c r="P157" s="1">
        <f t="shared" si="15"/>
        <v>6.5616797900262469</v>
      </c>
      <c r="Q157" s="1">
        <f t="shared" si="15"/>
        <v>103.6745406824147</v>
      </c>
      <c r="R157" s="1">
        <f t="shared" si="15"/>
        <v>3.9370078740157481</v>
      </c>
      <c r="S157" s="1">
        <f t="shared" si="15"/>
        <v>0</v>
      </c>
      <c r="T157" s="1">
        <f t="shared" si="15"/>
        <v>0</v>
      </c>
      <c r="U157" s="1">
        <f t="shared" si="15"/>
        <v>0</v>
      </c>
      <c r="V157" s="1">
        <f t="shared" si="15"/>
        <v>36.745406824146983</v>
      </c>
      <c r="W157" s="1">
        <f t="shared" si="15"/>
        <v>6.5616797900262469</v>
      </c>
      <c r="X157" s="1">
        <f t="shared" si="15"/>
        <v>190.28871391076115</v>
      </c>
      <c r="Y157" s="1">
        <f t="shared" si="15"/>
        <v>0</v>
      </c>
      <c r="Z157" s="1">
        <f t="shared" si="15"/>
        <v>0</v>
      </c>
      <c r="AA157" s="1">
        <f t="shared" si="15"/>
        <v>1.3123359580052494</v>
      </c>
      <c r="AB157" s="1">
        <f t="shared" si="15"/>
        <v>0</v>
      </c>
      <c r="AC157" s="1">
        <f t="shared" si="15"/>
        <v>0</v>
      </c>
      <c r="AD157" s="1">
        <f t="shared" si="15"/>
        <v>1.3123359580052494</v>
      </c>
      <c r="AE157" s="1">
        <f t="shared" si="15"/>
        <v>0</v>
      </c>
      <c r="AF157" s="1">
        <f t="shared" si="15"/>
        <v>0</v>
      </c>
      <c r="AG157" s="1">
        <f t="shared" si="15"/>
        <v>0</v>
      </c>
      <c r="AH157" s="1">
        <f t="shared" si="15"/>
        <v>1.3123359580052494</v>
      </c>
      <c r="AI157" s="1">
        <f t="shared" si="15"/>
        <v>0</v>
      </c>
      <c r="AJ157" s="1">
        <f t="shared" si="15"/>
        <v>0</v>
      </c>
      <c r="AK157" s="1">
        <f t="shared" si="15"/>
        <v>0</v>
      </c>
      <c r="AL157" s="1">
        <f t="shared" si="15"/>
        <v>0</v>
      </c>
      <c r="AM157" s="1">
        <f t="shared" si="15"/>
        <v>0</v>
      </c>
      <c r="AN157" s="1">
        <f t="shared" si="15"/>
        <v>0</v>
      </c>
      <c r="AO157" s="1">
        <f t="shared" si="15"/>
        <v>0</v>
      </c>
      <c r="AP157" s="1">
        <f t="shared" si="15"/>
        <v>0</v>
      </c>
      <c r="AQ157" s="1">
        <f t="shared" si="15"/>
        <v>0</v>
      </c>
      <c r="AR157" s="1">
        <f t="shared" si="15"/>
        <v>0</v>
      </c>
      <c r="AS157" s="1">
        <f t="shared" si="15"/>
        <v>0</v>
      </c>
      <c r="AT157" s="1">
        <f t="shared" si="15"/>
        <v>0</v>
      </c>
      <c r="AU157" s="1">
        <f t="shared" si="15"/>
        <v>0</v>
      </c>
      <c r="AV157" s="1">
        <f t="shared" si="15"/>
        <v>0</v>
      </c>
      <c r="AW157" s="1">
        <f t="shared" si="15"/>
        <v>0</v>
      </c>
      <c r="AX157" s="1">
        <f t="shared" si="15"/>
        <v>0</v>
      </c>
      <c r="AY157" s="1">
        <f t="shared" si="15"/>
        <v>0</v>
      </c>
      <c r="AZ157" s="1">
        <f t="shared" si="15"/>
        <v>0</v>
      </c>
      <c r="BA157" s="1">
        <f t="shared" si="15"/>
        <v>0</v>
      </c>
      <c r="BB157" s="1">
        <f t="shared" si="15"/>
        <v>0</v>
      </c>
      <c r="BC157" s="1">
        <f t="shared" si="15"/>
        <v>0</v>
      </c>
      <c r="BD157" s="1">
        <f t="shared" si="15"/>
        <v>0</v>
      </c>
      <c r="BE157" s="1">
        <f t="shared" si="15"/>
        <v>0</v>
      </c>
      <c r="BF157" s="1">
        <f t="shared" si="15"/>
        <v>0</v>
      </c>
      <c r="BG157" s="1">
        <f t="shared" si="15"/>
        <v>0</v>
      </c>
      <c r="BH157" s="1">
        <f t="shared" si="15"/>
        <v>0</v>
      </c>
      <c r="BI157" s="1">
        <f t="shared" si="15"/>
        <v>0</v>
      </c>
      <c r="BJ157" s="1">
        <f t="shared" si="15"/>
        <v>5.2493438320209975</v>
      </c>
      <c r="BK157" s="1">
        <f t="shared" si="15"/>
        <v>116.79790026246719</v>
      </c>
      <c r="BL157" s="1">
        <f t="shared" si="15"/>
        <v>3385.8267716535433</v>
      </c>
      <c r="BM157" s="1">
        <f t="shared" si="15"/>
        <v>1404.1994750656168</v>
      </c>
      <c r="BN157" s="1">
        <f t="shared" si="15"/>
        <v>56.430446194225723</v>
      </c>
      <c r="BO157" s="1">
        <f t="shared" si="15"/>
        <v>10.498687664041995</v>
      </c>
      <c r="BP157" s="1">
        <f t="shared" si="14"/>
        <v>1.3123359580052494</v>
      </c>
      <c r="BQ157" s="1">
        <f t="shared" si="14"/>
        <v>3.9370078740157481</v>
      </c>
      <c r="BR157" s="1">
        <f t="shared" si="14"/>
        <v>1.3123359580052494</v>
      </c>
      <c r="BS157" s="1">
        <f t="shared" si="14"/>
        <v>41.99475065616798</v>
      </c>
      <c r="BT157" s="1">
        <f t="shared" si="14"/>
        <v>202.0997375328084</v>
      </c>
      <c r="BU157" s="1">
        <f t="shared" si="14"/>
        <v>89.238845144356958</v>
      </c>
      <c r="BV157" s="1">
        <f t="shared" si="14"/>
        <v>0</v>
      </c>
      <c r="BW157" s="1">
        <f t="shared" si="14"/>
        <v>1.3123359580052494</v>
      </c>
      <c r="BX157" s="1">
        <f t="shared" si="14"/>
        <v>0</v>
      </c>
      <c r="BY157" s="1">
        <f t="shared" si="14"/>
        <v>0</v>
      </c>
      <c r="BZ157" s="1">
        <f t="shared" si="14"/>
        <v>0</v>
      </c>
      <c r="CA157" s="1">
        <f t="shared" si="14"/>
        <v>1.3123359580052494</v>
      </c>
      <c r="CB157" s="1">
        <f t="shared" si="14"/>
        <v>0</v>
      </c>
      <c r="CC157" s="1">
        <f t="shared" si="14"/>
        <v>0</v>
      </c>
      <c r="CD157" s="1">
        <f t="shared" si="14"/>
        <v>0</v>
      </c>
      <c r="CE157" s="1">
        <f t="shared" si="14"/>
        <v>0</v>
      </c>
      <c r="CF157" s="1">
        <f t="shared" si="14"/>
        <v>0</v>
      </c>
      <c r="CG157" s="1">
        <f t="shared" si="14"/>
        <v>0</v>
      </c>
      <c r="CH157" s="1">
        <f t="shared" si="14"/>
        <v>0</v>
      </c>
      <c r="CI157" s="1">
        <f t="shared" si="14"/>
        <v>0</v>
      </c>
      <c r="CJ157" s="1">
        <f t="shared" si="14"/>
        <v>0</v>
      </c>
      <c r="CK157" s="1">
        <f t="shared" si="14"/>
        <v>0</v>
      </c>
      <c r="CL157" s="1">
        <f t="shared" si="14"/>
        <v>0</v>
      </c>
      <c r="CM157" s="1">
        <f t="shared" si="14"/>
        <v>1.3123359580052494</v>
      </c>
      <c r="CN157" s="1">
        <f t="shared" si="14"/>
        <v>0</v>
      </c>
      <c r="CO157" s="1">
        <f t="shared" si="14"/>
        <v>0</v>
      </c>
      <c r="CP157" s="1">
        <f t="shared" si="14"/>
        <v>0</v>
      </c>
      <c r="CQ157" s="1">
        <f t="shared" si="14"/>
        <v>0</v>
      </c>
      <c r="CR157" s="1">
        <f t="shared" si="14"/>
        <v>0</v>
      </c>
      <c r="CS157" s="1">
        <f t="shared" si="14"/>
        <v>0</v>
      </c>
      <c r="CT157" s="1">
        <f t="shared" si="14"/>
        <v>0</v>
      </c>
    </row>
    <row r="158" spans="2:98" x14ac:dyDescent="0.25">
      <c r="B158" s="3" t="s">
        <v>17</v>
      </c>
      <c r="C158" s="1">
        <f t="shared" si="3"/>
        <v>4391.6990920881972</v>
      </c>
      <c r="D158" s="1">
        <f t="shared" si="15"/>
        <v>0</v>
      </c>
      <c r="E158" s="1">
        <f t="shared" si="15"/>
        <v>0</v>
      </c>
      <c r="F158" s="1">
        <f t="shared" si="15"/>
        <v>0</v>
      </c>
      <c r="G158" s="1">
        <f t="shared" si="15"/>
        <v>0</v>
      </c>
      <c r="H158" s="1">
        <f t="shared" si="15"/>
        <v>0</v>
      </c>
      <c r="I158" s="1">
        <f t="shared" si="15"/>
        <v>0</v>
      </c>
      <c r="J158" s="1">
        <f t="shared" si="15"/>
        <v>5.1880674448767836</v>
      </c>
      <c r="K158" s="1">
        <f t="shared" si="15"/>
        <v>3.8910505836575875</v>
      </c>
      <c r="L158" s="1">
        <f t="shared" si="15"/>
        <v>3.8910505836575875</v>
      </c>
      <c r="M158" s="1">
        <f t="shared" si="15"/>
        <v>0</v>
      </c>
      <c r="N158" s="1">
        <f t="shared" si="15"/>
        <v>0</v>
      </c>
      <c r="O158" s="1">
        <f t="shared" si="15"/>
        <v>0</v>
      </c>
      <c r="P158" s="1">
        <f t="shared" si="15"/>
        <v>25.940337224383917</v>
      </c>
      <c r="Q158" s="1">
        <f t="shared" si="15"/>
        <v>312.5810635538262</v>
      </c>
      <c r="R158" s="1">
        <f t="shared" si="15"/>
        <v>18.158236057068741</v>
      </c>
      <c r="S158" s="1">
        <f t="shared" si="15"/>
        <v>0</v>
      </c>
      <c r="T158" s="1">
        <f t="shared" si="15"/>
        <v>0</v>
      </c>
      <c r="U158" s="1">
        <f t="shared" si="15"/>
        <v>0</v>
      </c>
      <c r="V158" s="1">
        <f t="shared" si="15"/>
        <v>102.46433203631646</v>
      </c>
      <c r="W158" s="1">
        <f t="shared" si="15"/>
        <v>28.534370946822307</v>
      </c>
      <c r="X158" s="1">
        <f t="shared" si="15"/>
        <v>312.5810635538262</v>
      </c>
      <c r="Y158" s="1">
        <f t="shared" si="15"/>
        <v>1.2970168612191959</v>
      </c>
      <c r="Z158" s="1">
        <f t="shared" si="15"/>
        <v>0</v>
      </c>
      <c r="AA158" s="1">
        <f t="shared" si="15"/>
        <v>0</v>
      </c>
      <c r="AB158" s="1">
        <f t="shared" si="15"/>
        <v>0</v>
      </c>
      <c r="AC158" s="1">
        <f t="shared" si="15"/>
        <v>1.2970168612191959</v>
      </c>
      <c r="AD158" s="1">
        <f t="shared" si="15"/>
        <v>2.5940337224383918</v>
      </c>
      <c r="AE158" s="1">
        <f t="shared" si="15"/>
        <v>0</v>
      </c>
      <c r="AF158" s="1">
        <f t="shared" si="15"/>
        <v>1.2970168612191959</v>
      </c>
      <c r="AG158" s="1">
        <f t="shared" si="15"/>
        <v>0</v>
      </c>
      <c r="AH158" s="1">
        <f t="shared" si="15"/>
        <v>0</v>
      </c>
      <c r="AI158" s="1">
        <f t="shared" si="15"/>
        <v>0</v>
      </c>
      <c r="AJ158" s="1">
        <f t="shared" si="15"/>
        <v>1.2970168612191959</v>
      </c>
      <c r="AK158" s="1">
        <f t="shared" si="15"/>
        <v>0</v>
      </c>
      <c r="AL158" s="1">
        <f t="shared" si="15"/>
        <v>0</v>
      </c>
      <c r="AM158" s="1">
        <f t="shared" si="15"/>
        <v>1.2970168612191959</v>
      </c>
      <c r="AN158" s="1">
        <f t="shared" si="15"/>
        <v>0</v>
      </c>
      <c r="AO158" s="1">
        <f t="shared" si="15"/>
        <v>0</v>
      </c>
      <c r="AP158" s="1">
        <f t="shared" si="15"/>
        <v>0</v>
      </c>
      <c r="AQ158" s="1">
        <f t="shared" si="15"/>
        <v>0</v>
      </c>
      <c r="AR158" s="1">
        <f t="shared" si="15"/>
        <v>0</v>
      </c>
      <c r="AS158" s="1">
        <f t="shared" si="15"/>
        <v>0</v>
      </c>
      <c r="AT158" s="1">
        <f t="shared" si="15"/>
        <v>0</v>
      </c>
      <c r="AU158" s="1">
        <f t="shared" si="15"/>
        <v>0</v>
      </c>
      <c r="AV158" s="1">
        <f t="shared" si="15"/>
        <v>0</v>
      </c>
      <c r="AW158" s="1">
        <f t="shared" si="15"/>
        <v>0</v>
      </c>
      <c r="AX158" s="1">
        <f t="shared" si="15"/>
        <v>0</v>
      </c>
      <c r="AY158" s="1">
        <f t="shared" si="15"/>
        <v>0</v>
      </c>
      <c r="AZ158" s="1">
        <f t="shared" si="15"/>
        <v>0</v>
      </c>
      <c r="BA158" s="1">
        <f t="shared" si="15"/>
        <v>0</v>
      </c>
      <c r="BB158" s="1">
        <f t="shared" si="15"/>
        <v>0</v>
      </c>
      <c r="BC158" s="1">
        <f t="shared" si="15"/>
        <v>0</v>
      </c>
      <c r="BD158" s="1">
        <f t="shared" si="15"/>
        <v>0</v>
      </c>
      <c r="BE158" s="1">
        <f t="shared" si="15"/>
        <v>0</v>
      </c>
      <c r="BF158" s="1">
        <f t="shared" si="15"/>
        <v>0</v>
      </c>
      <c r="BG158" s="1">
        <f t="shared" si="15"/>
        <v>0</v>
      </c>
      <c r="BH158" s="1">
        <f t="shared" si="15"/>
        <v>0</v>
      </c>
      <c r="BI158" s="1">
        <f t="shared" si="15"/>
        <v>0</v>
      </c>
      <c r="BJ158" s="1">
        <f t="shared" si="15"/>
        <v>0</v>
      </c>
      <c r="BK158" s="1">
        <f t="shared" si="15"/>
        <v>127.1076523994812</v>
      </c>
      <c r="BL158" s="1">
        <f t="shared" si="15"/>
        <v>4512.321660181582</v>
      </c>
      <c r="BM158" s="1">
        <f t="shared" si="15"/>
        <v>1068.7418936446174</v>
      </c>
      <c r="BN158" s="1">
        <f t="shared" si="15"/>
        <v>66.147859922178981</v>
      </c>
      <c r="BO158" s="1">
        <f t="shared" si="15"/>
        <v>1.2970168612191959</v>
      </c>
      <c r="BP158" s="1">
        <f t="shared" si="14"/>
        <v>0</v>
      </c>
      <c r="BQ158" s="1">
        <f t="shared" si="14"/>
        <v>1.2970168612191959</v>
      </c>
      <c r="BR158" s="1">
        <f t="shared" si="14"/>
        <v>0</v>
      </c>
      <c r="BS158" s="1">
        <f t="shared" si="14"/>
        <v>37.613488975356681</v>
      </c>
      <c r="BT158" s="1">
        <f t="shared" si="14"/>
        <v>156.93904020752268</v>
      </c>
      <c r="BU158" s="1">
        <f t="shared" si="14"/>
        <v>103.76134889753567</v>
      </c>
      <c r="BV158" s="1">
        <f t="shared" si="14"/>
        <v>0</v>
      </c>
      <c r="BW158" s="1">
        <f t="shared" si="14"/>
        <v>0</v>
      </c>
      <c r="BX158" s="1">
        <f t="shared" si="14"/>
        <v>0</v>
      </c>
      <c r="BY158" s="1">
        <f t="shared" si="14"/>
        <v>0</v>
      </c>
      <c r="BZ158" s="1">
        <f t="shared" si="14"/>
        <v>0</v>
      </c>
      <c r="CA158" s="1">
        <f t="shared" si="14"/>
        <v>0</v>
      </c>
      <c r="CB158" s="1">
        <f t="shared" si="14"/>
        <v>0</v>
      </c>
      <c r="CC158" s="1">
        <f t="shared" si="14"/>
        <v>0</v>
      </c>
      <c r="CD158" s="1">
        <f t="shared" si="14"/>
        <v>0</v>
      </c>
      <c r="CE158" s="1">
        <f t="shared" si="14"/>
        <v>0</v>
      </c>
      <c r="CF158" s="1">
        <f t="shared" si="14"/>
        <v>0</v>
      </c>
      <c r="CG158" s="1">
        <f t="shared" si="14"/>
        <v>0</v>
      </c>
      <c r="CH158" s="1">
        <f t="shared" si="14"/>
        <v>0</v>
      </c>
      <c r="CI158" s="1">
        <f t="shared" si="14"/>
        <v>0</v>
      </c>
      <c r="CJ158" s="1">
        <f t="shared" si="14"/>
        <v>0</v>
      </c>
      <c r="CK158" s="1">
        <f t="shared" si="14"/>
        <v>0</v>
      </c>
      <c r="CL158" s="1">
        <f t="shared" si="14"/>
        <v>0</v>
      </c>
      <c r="CM158" s="1">
        <f t="shared" si="14"/>
        <v>0</v>
      </c>
      <c r="CN158" s="1">
        <f t="shared" si="14"/>
        <v>0</v>
      </c>
      <c r="CO158" s="1">
        <f t="shared" si="14"/>
        <v>0</v>
      </c>
      <c r="CP158" s="1">
        <f t="shared" si="14"/>
        <v>0</v>
      </c>
      <c r="CQ158" s="1">
        <f t="shared" si="14"/>
        <v>0</v>
      </c>
      <c r="CR158" s="1">
        <f t="shared" si="14"/>
        <v>0</v>
      </c>
      <c r="CS158" s="1">
        <f t="shared" si="14"/>
        <v>0</v>
      </c>
      <c r="CT158" s="1">
        <f t="shared" si="14"/>
        <v>0</v>
      </c>
    </row>
    <row r="159" spans="2:98" x14ac:dyDescent="0.25">
      <c r="B159" s="3" t="s">
        <v>18</v>
      </c>
      <c r="C159" s="1">
        <f t="shared" si="3"/>
        <v>4514.9156939040204</v>
      </c>
      <c r="D159" s="1">
        <f t="shared" si="15"/>
        <v>0</v>
      </c>
      <c r="E159" s="1">
        <f t="shared" si="15"/>
        <v>0</v>
      </c>
      <c r="F159" s="1">
        <f t="shared" si="15"/>
        <v>0</v>
      </c>
      <c r="G159" s="1">
        <f t="shared" si="15"/>
        <v>0</v>
      </c>
      <c r="H159" s="1">
        <f t="shared" si="15"/>
        <v>0</v>
      </c>
      <c r="I159" s="1">
        <f t="shared" si="15"/>
        <v>0</v>
      </c>
      <c r="J159" s="1">
        <f t="shared" si="15"/>
        <v>14.267185473411153</v>
      </c>
      <c r="K159" s="1">
        <f t="shared" si="15"/>
        <v>2.5940337224383918</v>
      </c>
      <c r="L159" s="1">
        <f t="shared" si="15"/>
        <v>3.8910505836575875</v>
      </c>
      <c r="M159" s="1">
        <f t="shared" si="15"/>
        <v>0</v>
      </c>
      <c r="N159" s="1">
        <f t="shared" si="15"/>
        <v>0</v>
      </c>
      <c r="O159" s="1">
        <f t="shared" si="15"/>
        <v>0</v>
      </c>
      <c r="P159" s="1">
        <f t="shared" si="15"/>
        <v>23.346303501945524</v>
      </c>
      <c r="Q159" s="1">
        <f t="shared" si="15"/>
        <v>315.17509727626458</v>
      </c>
      <c r="R159" s="1">
        <f t="shared" si="15"/>
        <v>18.158236057068741</v>
      </c>
      <c r="S159" s="1">
        <f t="shared" si="15"/>
        <v>0</v>
      </c>
      <c r="T159" s="1">
        <f t="shared" si="15"/>
        <v>0</v>
      </c>
      <c r="U159" s="1">
        <f t="shared" si="15"/>
        <v>0</v>
      </c>
      <c r="V159" s="1">
        <f t="shared" si="15"/>
        <v>72.632944228274965</v>
      </c>
      <c r="W159" s="1">
        <f t="shared" si="15"/>
        <v>31.1284046692607</v>
      </c>
      <c r="X159" s="1">
        <f t="shared" si="15"/>
        <v>271.07652399481191</v>
      </c>
      <c r="Y159" s="1">
        <f t="shared" si="15"/>
        <v>0</v>
      </c>
      <c r="Z159" s="1">
        <f t="shared" si="15"/>
        <v>0</v>
      </c>
      <c r="AA159" s="1">
        <f t="shared" si="15"/>
        <v>0</v>
      </c>
      <c r="AB159" s="1">
        <f t="shared" si="15"/>
        <v>0</v>
      </c>
      <c r="AC159" s="1">
        <f t="shared" si="15"/>
        <v>0</v>
      </c>
      <c r="AD159" s="1">
        <f t="shared" si="15"/>
        <v>5.1880674448767836</v>
      </c>
      <c r="AE159" s="1">
        <f t="shared" si="15"/>
        <v>0</v>
      </c>
      <c r="AF159" s="1">
        <f t="shared" si="15"/>
        <v>0</v>
      </c>
      <c r="AG159" s="1">
        <f t="shared" si="15"/>
        <v>0</v>
      </c>
      <c r="AH159" s="1">
        <f t="shared" si="15"/>
        <v>1.2970168612191959</v>
      </c>
      <c r="AI159" s="1">
        <f t="shared" si="15"/>
        <v>0</v>
      </c>
      <c r="AJ159" s="1">
        <f t="shared" si="15"/>
        <v>0</v>
      </c>
      <c r="AK159" s="1">
        <f t="shared" si="15"/>
        <v>0</v>
      </c>
      <c r="AL159" s="1">
        <f t="shared" si="15"/>
        <v>0</v>
      </c>
      <c r="AM159" s="1">
        <f t="shared" si="15"/>
        <v>0</v>
      </c>
      <c r="AN159" s="1">
        <f t="shared" si="15"/>
        <v>0</v>
      </c>
      <c r="AO159" s="1">
        <f t="shared" si="15"/>
        <v>0</v>
      </c>
      <c r="AP159" s="1">
        <f t="shared" si="15"/>
        <v>0</v>
      </c>
      <c r="AQ159" s="1">
        <f t="shared" si="15"/>
        <v>0</v>
      </c>
      <c r="AR159" s="1">
        <f t="shared" si="15"/>
        <v>0</v>
      </c>
      <c r="AS159" s="1">
        <f t="shared" si="15"/>
        <v>0</v>
      </c>
      <c r="AT159" s="1">
        <f t="shared" si="15"/>
        <v>0</v>
      </c>
      <c r="AU159" s="1">
        <f t="shared" si="15"/>
        <v>0</v>
      </c>
      <c r="AV159" s="1">
        <f t="shared" si="15"/>
        <v>0</v>
      </c>
      <c r="AW159" s="1">
        <f t="shared" si="15"/>
        <v>0</v>
      </c>
      <c r="AX159" s="1">
        <f t="shared" si="15"/>
        <v>0</v>
      </c>
      <c r="AY159" s="1">
        <f t="shared" si="15"/>
        <v>0</v>
      </c>
      <c r="AZ159" s="1">
        <f t="shared" si="15"/>
        <v>0</v>
      </c>
      <c r="BA159" s="1">
        <f t="shared" si="15"/>
        <v>0</v>
      </c>
      <c r="BB159" s="1">
        <f t="shared" si="15"/>
        <v>0</v>
      </c>
      <c r="BC159" s="1">
        <f t="shared" si="15"/>
        <v>0</v>
      </c>
      <c r="BD159" s="1">
        <f t="shared" si="15"/>
        <v>0</v>
      </c>
      <c r="BE159" s="1">
        <f t="shared" si="15"/>
        <v>0</v>
      </c>
      <c r="BF159" s="1">
        <f t="shared" si="15"/>
        <v>0</v>
      </c>
      <c r="BG159" s="1">
        <f t="shared" si="15"/>
        <v>0</v>
      </c>
      <c r="BH159" s="1">
        <f t="shared" si="15"/>
        <v>0</v>
      </c>
      <c r="BI159" s="1">
        <f t="shared" si="15"/>
        <v>0</v>
      </c>
      <c r="BJ159" s="1">
        <f t="shared" si="15"/>
        <v>0</v>
      </c>
      <c r="BK159" s="1">
        <f t="shared" si="15"/>
        <v>37.613488975356681</v>
      </c>
      <c r="BL159" s="1">
        <f t="shared" si="15"/>
        <v>900.12970168612185</v>
      </c>
      <c r="BM159" s="1">
        <f t="shared" si="15"/>
        <v>530.47989623865112</v>
      </c>
      <c r="BN159" s="1">
        <f t="shared" si="15"/>
        <v>46.692607003891048</v>
      </c>
      <c r="BO159" s="1">
        <f t="shared" si="15"/>
        <v>1.2970168612191959</v>
      </c>
      <c r="BP159" s="1">
        <f t="shared" si="14"/>
        <v>0</v>
      </c>
      <c r="BQ159" s="1">
        <f t="shared" si="14"/>
        <v>5.1880674448767836</v>
      </c>
      <c r="BR159" s="1">
        <f t="shared" si="14"/>
        <v>1.2970168612191959</v>
      </c>
      <c r="BS159" s="1">
        <f t="shared" si="14"/>
        <v>37.613488975356681</v>
      </c>
      <c r="BT159" s="1">
        <f t="shared" si="14"/>
        <v>136.18677042801556</v>
      </c>
      <c r="BU159" s="1">
        <f t="shared" si="14"/>
        <v>63.553826199740598</v>
      </c>
      <c r="BV159" s="1">
        <f t="shared" si="14"/>
        <v>0</v>
      </c>
      <c r="BW159" s="1">
        <f t="shared" si="14"/>
        <v>0</v>
      </c>
      <c r="BX159" s="1">
        <f t="shared" si="14"/>
        <v>0</v>
      </c>
      <c r="BY159" s="1">
        <f t="shared" si="14"/>
        <v>0</v>
      </c>
      <c r="BZ159" s="1">
        <f t="shared" si="14"/>
        <v>0</v>
      </c>
      <c r="CA159" s="1">
        <f t="shared" si="14"/>
        <v>0</v>
      </c>
      <c r="CB159" s="1">
        <f t="shared" si="14"/>
        <v>0</v>
      </c>
      <c r="CC159" s="1">
        <f t="shared" si="14"/>
        <v>0</v>
      </c>
      <c r="CD159" s="1">
        <f t="shared" si="14"/>
        <v>0</v>
      </c>
      <c r="CE159" s="1">
        <f t="shared" si="14"/>
        <v>0</v>
      </c>
      <c r="CF159" s="1">
        <f t="shared" si="14"/>
        <v>0</v>
      </c>
      <c r="CG159" s="1">
        <f t="shared" si="14"/>
        <v>0</v>
      </c>
      <c r="CH159" s="1">
        <f t="shared" si="14"/>
        <v>0</v>
      </c>
      <c r="CI159" s="1">
        <f t="shared" si="14"/>
        <v>0</v>
      </c>
      <c r="CJ159" s="1">
        <f t="shared" si="14"/>
        <v>0</v>
      </c>
      <c r="CK159" s="1">
        <f t="shared" si="14"/>
        <v>0</v>
      </c>
      <c r="CL159" s="1">
        <f t="shared" si="14"/>
        <v>0</v>
      </c>
      <c r="CM159" s="1">
        <f t="shared" si="14"/>
        <v>0</v>
      </c>
      <c r="CN159" s="1">
        <f t="shared" si="14"/>
        <v>0</v>
      </c>
      <c r="CO159" s="1">
        <f t="shared" si="14"/>
        <v>0</v>
      </c>
      <c r="CP159" s="1">
        <f t="shared" si="14"/>
        <v>0</v>
      </c>
      <c r="CQ159" s="1">
        <f t="shared" si="14"/>
        <v>1.2970168612191959</v>
      </c>
      <c r="CR159" s="1">
        <f t="shared" si="14"/>
        <v>0</v>
      </c>
      <c r="CS159" s="1">
        <f t="shared" si="14"/>
        <v>0</v>
      </c>
      <c r="CT159" s="1">
        <f t="shared" si="14"/>
        <v>0</v>
      </c>
    </row>
    <row r="160" spans="2:98" x14ac:dyDescent="0.25">
      <c r="B160" s="3" t="s">
        <v>19</v>
      </c>
      <c r="C160" s="1">
        <f t="shared" si="3"/>
        <v>1767.9211469534048</v>
      </c>
      <c r="D160" s="1">
        <f t="shared" si="15"/>
        <v>0</v>
      </c>
      <c r="E160" s="1">
        <f t="shared" si="15"/>
        <v>0</v>
      </c>
      <c r="F160" s="1">
        <f t="shared" si="15"/>
        <v>0</v>
      </c>
      <c r="G160" s="1">
        <f t="shared" si="15"/>
        <v>0</v>
      </c>
      <c r="H160" s="1">
        <f t="shared" si="15"/>
        <v>0</v>
      </c>
      <c r="I160" s="1">
        <f t="shared" si="15"/>
        <v>0</v>
      </c>
      <c r="J160" s="1">
        <f t="shared" si="15"/>
        <v>10.75268817204301</v>
      </c>
      <c r="K160" s="1">
        <f t="shared" si="15"/>
        <v>2.6881720430107525</v>
      </c>
      <c r="L160" s="1">
        <f t="shared" si="15"/>
        <v>7.1684587813620064</v>
      </c>
      <c r="M160" s="1">
        <f t="shared" si="15"/>
        <v>0</v>
      </c>
      <c r="N160" s="1">
        <f t="shared" si="15"/>
        <v>0</v>
      </c>
      <c r="O160" s="1">
        <f t="shared" si="15"/>
        <v>0</v>
      </c>
      <c r="P160" s="1">
        <f t="shared" si="15"/>
        <v>28.673835125448026</v>
      </c>
      <c r="Q160" s="1">
        <f t="shared" si="15"/>
        <v>281.36200716845877</v>
      </c>
      <c r="R160" s="1">
        <f t="shared" si="15"/>
        <v>13.440860215053762</v>
      </c>
      <c r="S160" s="1">
        <f t="shared" si="15"/>
        <v>0</v>
      </c>
      <c r="T160" s="1">
        <f t="shared" si="15"/>
        <v>0</v>
      </c>
      <c r="U160" s="1">
        <f t="shared" si="15"/>
        <v>0</v>
      </c>
      <c r="V160" s="1">
        <f t="shared" si="15"/>
        <v>119.17562724014336</v>
      </c>
      <c r="W160" s="1">
        <f t="shared" si="15"/>
        <v>46.594982078853043</v>
      </c>
      <c r="X160" s="1">
        <f t="shared" si="15"/>
        <v>256.27240143369175</v>
      </c>
      <c r="Y160" s="1">
        <f t="shared" si="15"/>
        <v>0</v>
      </c>
      <c r="Z160" s="1">
        <f t="shared" si="15"/>
        <v>0</v>
      </c>
      <c r="AA160" s="1">
        <f t="shared" si="15"/>
        <v>0</v>
      </c>
      <c r="AB160" s="1">
        <f t="shared" si="15"/>
        <v>0</v>
      </c>
      <c r="AC160" s="1">
        <f t="shared" si="15"/>
        <v>0</v>
      </c>
      <c r="AD160" s="1">
        <f t="shared" si="15"/>
        <v>6.2724014336917557</v>
      </c>
      <c r="AE160" s="1">
        <f t="shared" si="15"/>
        <v>0</v>
      </c>
      <c r="AF160" s="1">
        <f t="shared" si="15"/>
        <v>0</v>
      </c>
      <c r="AG160" s="1">
        <f t="shared" si="15"/>
        <v>0</v>
      </c>
      <c r="AH160" s="1">
        <f t="shared" si="15"/>
        <v>0</v>
      </c>
      <c r="AI160" s="1">
        <f t="shared" si="15"/>
        <v>0</v>
      </c>
      <c r="AJ160" s="1">
        <f t="shared" si="15"/>
        <v>0</v>
      </c>
      <c r="AK160" s="1">
        <f t="shared" si="15"/>
        <v>0</v>
      </c>
      <c r="AL160" s="1">
        <f t="shared" si="15"/>
        <v>0</v>
      </c>
      <c r="AM160" s="1">
        <f t="shared" si="15"/>
        <v>0</v>
      </c>
      <c r="AN160" s="1">
        <f t="shared" si="15"/>
        <v>0</v>
      </c>
      <c r="AO160" s="1">
        <f t="shared" si="15"/>
        <v>0</v>
      </c>
      <c r="AP160" s="1">
        <f t="shared" si="15"/>
        <v>0</v>
      </c>
      <c r="AQ160" s="1">
        <f t="shared" si="15"/>
        <v>0</v>
      </c>
      <c r="AR160" s="1">
        <f t="shared" si="15"/>
        <v>0</v>
      </c>
      <c r="AS160" s="1">
        <f t="shared" si="15"/>
        <v>0</v>
      </c>
      <c r="AT160" s="1">
        <f t="shared" si="15"/>
        <v>0</v>
      </c>
      <c r="AU160" s="1">
        <f t="shared" si="15"/>
        <v>0</v>
      </c>
      <c r="AV160" s="1">
        <f t="shared" si="15"/>
        <v>0</v>
      </c>
      <c r="AW160" s="1">
        <f t="shared" si="15"/>
        <v>0</v>
      </c>
      <c r="AX160" s="1">
        <f t="shared" si="15"/>
        <v>0</v>
      </c>
      <c r="AY160" s="1">
        <f t="shared" si="15"/>
        <v>0</v>
      </c>
      <c r="AZ160" s="1">
        <f t="shared" si="15"/>
        <v>0</v>
      </c>
      <c r="BA160" s="1">
        <f t="shared" si="15"/>
        <v>0</v>
      </c>
      <c r="BB160" s="1">
        <f t="shared" si="15"/>
        <v>0</v>
      </c>
      <c r="BC160" s="1">
        <f t="shared" si="15"/>
        <v>0</v>
      </c>
      <c r="BD160" s="1">
        <f t="shared" si="15"/>
        <v>0</v>
      </c>
      <c r="BE160" s="1">
        <f t="shared" si="15"/>
        <v>0</v>
      </c>
      <c r="BF160" s="1">
        <f t="shared" si="15"/>
        <v>0</v>
      </c>
      <c r="BG160" s="1">
        <f t="shared" si="15"/>
        <v>0</v>
      </c>
      <c r="BH160" s="1">
        <f t="shared" si="15"/>
        <v>0</v>
      </c>
      <c r="BI160" s="1">
        <f t="shared" si="15"/>
        <v>0</v>
      </c>
      <c r="BJ160" s="1">
        <f t="shared" si="15"/>
        <v>0</v>
      </c>
      <c r="BK160" s="1">
        <f t="shared" si="15"/>
        <v>43.906810035842291</v>
      </c>
      <c r="BL160" s="1">
        <f t="shared" si="15"/>
        <v>653.22580645161281</v>
      </c>
      <c r="BM160" s="1">
        <f t="shared" si="15"/>
        <v>259.85663082437276</v>
      </c>
      <c r="BN160" s="1">
        <f t="shared" si="15"/>
        <v>18.817204301075268</v>
      </c>
      <c r="BO160" s="1">
        <f t="shared" ref="BO160:CT163" si="16">BO23/$A23</f>
        <v>0</v>
      </c>
      <c r="BP160" s="1">
        <f t="shared" si="16"/>
        <v>0.8960573476702508</v>
      </c>
      <c r="BQ160" s="1">
        <f t="shared" si="16"/>
        <v>0</v>
      </c>
      <c r="BR160" s="1">
        <f t="shared" si="16"/>
        <v>0</v>
      </c>
      <c r="BS160" s="1">
        <f t="shared" si="16"/>
        <v>5.376344086021505</v>
      </c>
      <c r="BT160" s="1">
        <f t="shared" si="16"/>
        <v>55.55555555555555</v>
      </c>
      <c r="BU160" s="1">
        <f t="shared" si="16"/>
        <v>25.089605734767023</v>
      </c>
      <c r="BV160" s="1">
        <f t="shared" si="16"/>
        <v>0</v>
      </c>
      <c r="BW160" s="1">
        <f t="shared" si="16"/>
        <v>0</v>
      </c>
      <c r="BX160" s="1">
        <f t="shared" si="16"/>
        <v>0</v>
      </c>
      <c r="BY160" s="1">
        <f t="shared" si="16"/>
        <v>0</v>
      </c>
      <c r="BZ160" s="1">
        <f t="shared" si="16"/>
        <v>0</v>
      </c>
      <c r="CA160" s="1">
        <f t="shared" si="16"/>
        <v>0</v>
      </c>
      <c r="CB160" s="1">
        <f t="shared" si="16"/>
        <v>0</v>
      </c>
      <c r="CC160" s="1">
        <f t="shared" si="16"/>
        <v>0</v>
      </c>
      <c r="CD160" s="1">
        <f t="shared" si="16"/>
        <v>0</v>
      </c>
      <c r="CE160" s="1">
        <f t="shared" si="16"/>
        <v>0</v>
      </c>
      <c r="CF160" s="1">
        <f t="shared" si="16"/>
        <v>0</v>
      </c>
      <c r="CG160" s="1">
        <f t="shared" si="16"/>
        <v>0</v>
      </c>
      <c r="CH160" s="1">
        <f t="shared" si="16"/>
        <v>0</v>
      </c>
      <c r="CI160" s="1">
        <f t="shared" si="16"/>
        <v>0</v>
      </c>
      <c r="CJ160" s="1">
        <f t="shared" si="16"/>
        <v>0</v>
      </c>
      <c r="CK160" s="1">
        <f t="shared" si="16"/>
        <v>0</v>
      </c>
      <c r="CL160" s="1">
        <f t="shared" si="16"/>
        <v>0</v>
      </c>
      <c r="CM160" s="1">
        <f t="shared" si="16"/>
        <v>0</v>
      </c>
      <c r="CN160" s="1">
        <f t="shared" si="16"/>
        <v>0</v>
      </c>
      <c r="CO160" s="1">
        <f t="shared" si="16"/>
        <v>0</v>
      </c>
      <c r="CP160" s="1">
        <f t="shared" si="16"/>
        <v>0</v>
      </c>
      <c r="CQ160" s="1">
        <f t="shared" si="16"/>
        <v>0</v>
      </c>
      <c r="CR160" s="1">
        <f t="shared" si="16"/>
        <v>0</v>
      </c>
      <c r="CS160" s="1">
        <f t="shared" si="16"/>
        <v>0</v>
      </c>
      <c r="CT160" s="1">
        <f t="shared" si="16"/>
        <v>0</v>
      </c>
    </row>
    <row r="161" spans="2:98" x14ac:dyDescent="0.25">
      <c r="B161" s="3" t="s">
        <v>20</v>
      </c>
      <c r="C161" s="1">
        <f t="shared" si="3"/>
        <v>10279.569892473117</v>
      </c>
      <c r="D161" s="1">
        <f t="shared" ref="D161:BO164" si="17">D24/$A24</f>
        <v>0</v>
      </c>
      <c r="E161" s="1">
        <f t="shared" si="17"/>
        <v>0</v>
      </c>
      <c r="F161" s="1">
        <f t="shared" si="17"/>
        <v>0</v>
      </c>
      <c r="G161" s="1">
        <f t="shared" si="17"/>
        <v>0</v>
      </c>
      <c r="H161" s="1">
        <f t="shared" si="17"/>
        <v>0</v>
      </c>
      <c r="I161" s="1">
        <f t="shared" si="17"/>
        <v>0</v>
      </c>
      <c r="J161" s="1">
        <f t="shared" si="17"/>
        <v>7.1684587813620064</v>
      </c>
      <c r="K161" s="1">
        <f t="shared" si="17"/>
        <v>2.6881720430107525</v>
      </c>
      <c r="L161" s="1">
        <f t="shared" si="17"/>
        <v>3.5842293906810032</v>
      </c>
      <c r="M161" s="1">
        <f t="shared" si="17"/>
        <v>0</v>
      </c>
      <c r="N161" s="1">
        <f t="shared" si="17"/>
        <v>0.8960573476702508</v>
      </c>
      <c r="O161" s="1">
        <f t="shared" si="17"/>
        <v>0</v>
      </c>
      <c r="P161" s="1">
        <f t="shared" si="17"/>
        <v>22.401433691756271</v>
      </c>
      <c r="Q161" s="1">
        <f t="shared" si="17"/>
        <v>270.60931899641577</v>
      </c>
      <c r="R161" s="1">
        <f t="shared" si="17"/>
        <v>20.609318996415769</v>
      </c>
      <c r="S161" s="1">
        <f t="shared" si="17"/>
        <v>0</v>
      </c>
      <c r="T161" s="1">
        <f t="shared" si="17"/>
        <v>0</v>
      </c>
      <c r="U161" s="1">
        <f t="shared" si="17"/>
        <v>0</v>
      </c>
      <c r="V161" s="1">
        <f t="shared" si="17"/>
        <v>96.774193548387089</v>
      </c>
      <c r="W161" s="1">
        <f t="shared" si="17"/>
        <v>24.193548387096772</v>
      </c>
      <c r="X161" s="1">
        <f t="shared" si="17"/>
        <v>256.27240143369175</v>
      </c>
      <c r="Y161" s="1">
        <f t="shared" si="17"/>
        <v>0</v>
      </c>
      <c r="Z161" s="1">
        <f t="shared" si="17"/>
        <v>0.8960573476702508</v>
      </c>
      <c r="AA161" s="1">
        <f t="shared" si="17"/>
        <v>0</v>
      </c>
      <c r="AB161" s="1">
        <f t="shared" si="17"/>
        <v>0</v>
      </c>
      <c r="AC161" s="1">
        <f t="shared" si="17"/>
        <v>0</v>
      </c>
      <c r="AD161" s="1">
        <f t="shared" si="17"/>
        <v>6.2724014336917557</v>
      </c>
      <c r="AE161" s="1">
        <f t="shared" si="17"/>
        <v>0</v>
      </c>
      <c r="AF161" s="1">
        <f t="shared" si="17"/>
        <v>0</v>
      </c>
      <c r="AG161" s="1">
        <f t="shared" si="17"/>
        <v>0</v>
      </c>
      <c r="AH161" s="1">
        <f t="shared" si="17"/>
        <v>0.8960573476702508</v>
      </c>
      <c r="AI161" s="1">
        <f t="shared" si="17"/>
        <v>0</v>
      </c>
      <c r="AJ161" s="1">
        <f t="shared" si="17"/>
        <v>0.8960573476702508</v>
      </c>
      <c r="AK161" s="1">
        <f t="shared" si="17"/>
        <v>0</v>
      </c>
      <c r="AL161" s="1">
        <f t="shared" si="17"/>
        <v>0</v>
      </c>
      <c r="AM161" s="1">
        <f t="shared" si="17"/>
        <v>0</v>
      </c>
      <c r="AN161" s="1">
        <f t="shared" si="17"/>
        <v>0</v>
      </c>
      <c r="AO161" s="1">
        <f t="shared" si="17"/>
        <v>0</v>
      </c>
      <c r="AP161" s="1">
        <f t="shared" si="17"/>
        <v>0</v>
      </c>
      <c r="AQ161" s="1">
        <f t="shared" si="17"/>
        <v>0</v>
      </c>
      <c r="AR161" s="1">
        <f t="shared" si="17"/>
        <v>0</v>
      </c>
      <c r="AS161" s="1">
        <f t="shared" si="17"/>
        <v>0</v>
      </c>
      <c r="AT161" s="1">
        <f t="shared" si="17"/>
        <v>0</v>
      </c>
      <c r="AU161" s="1">
        <f t="shared" si="17"/>
        <v>0</v>
      </c>
      <c r="AV161" s="1">
        <f t="shared" si="17"/>
        <v>0</v>
      </c>
      <c r="AW161" s="1">
        <f t="shared" si="17"/>
        <v>0</v>
      </c>
      <c r="AX161" s="1">
        <f t="shared" si="17"/>
        <v>0</v>
      </c>
      <c r="AY161" s="1">
        <f t="shared" si="17"/>
        <v>0</v>
      </c>
      <c r="AZ161" s="1">
        <f t="shared" si="17"/>
        <v>0</v>
      </c>
      <c r="BA161" s="1">
        <f t="shared" si="17"/>
        <v>0</v>
      </c>
      <c r="BB161" s="1">
        <f t="shared" si="17"/>
        <v>0</v>
      </c>
      <c r="BC161" s="1">
        <f t="shared" si="17"/>
        <v>0</v>
      </c>
      <c r="BD161" s="1">
        <f t="shared" si="17"/>
        <v>0</v>
      </c>
      <c r="BE161" s="1">
        <f t="shared" si="17"/>
        <v>0</v>
      </c>
      <c r="BF161" s="1">
        <f t="shared" si="17"/>
        <v>0</v>
      </c>
      <c r="BG161" s="1">
        <f t="shared" si="17"/>
        <v>0</v>
      </c>
      <c r="BH161" s="1">
        <f t="shared" si="17"/>
        <v>0</v>
      </c>
      <c r="BI161" s="1">
        <f t="shared" si="17"/>
        <v>1.7921146953405016</v>
      </c>
      <c r="BJ161" s="1">
        <f t="shared" si="17"/>
        <v>0</v>
      </c>
      <c r="BK161" s="1">
        <f t="shared" si="17"/>
        <v>38.530465949820787</v>
      </c>
      <c r="BL161" s="1">
        <f t="shared" si="17"/>
        <v>1742.8315412186378</v>
      </c>
      <c r="BM161" s="1">
        <f t="shared" si="17"/>
        <v>284.05017921146953</v>
      </c>
      <c r="BN161" s="1">
        <f t="shared" si="17"/>
        <v>15.232974910394264</v>
      </c>
      <c r="BO161" s="1">
        <f t="shared" si="17"/>
        <v>1.7921146953405016</v>
      </c>
      <c r="BP161" s="1">
        <f t="shared" si="16"/>
        <v>0</v>
      </c>
      <c r="BQ161" s="1">
        <f t="shared" si="16"/>
        <v>0.8960573476702508</v>
      </c>
      <c r="BR161" s="1">
        <f t="shared" si="16"/>
        <v>0</v>
      </c>
      <c r="BS161" s="1">
        <f t="shared" si="16"/>
        <v>22.401433691756271</v>
      </c>
      <c r="BT161" s="1">
        <f t="shared" si="16"/>
        <v>58.243727598566302</v>
      </c>
      <c r="BU161" s="1">
        <f t="shared" si="16"/>
        <v>24.193548387096772</v>
      </c>
      <c r="BV161" s="1">
        <f t="shared" si="16"/>
        <v>0</v>
      </c>
      <c r="BW161" s="1">
        <f t="shared" si="16"/>
        <v>0</v>
      </c>
      <c r="BX161" s="1">
        <f t="shared" si="16"/>
        <v>0</v>
      </c>
      <c r="BY161" s="1">
        <f t="shared" si="16"/>
        <v>0</v>
      </c>
      <c r="BZ161" s="1">
        <f t="shared" si="16"/>
        <v>0</v>
      </c>
      <c r="CA161" s="1">
        <f t="shared" si="16"/>
        <v>0</v>
      </c>
      <c r="CB161" s="1">
        <f t="shared" si="16"/>
        <v>0</v>
      </c>
      <c r="CC161" s="1">
        <f t="shared" si="16"/>
        <v>0</v>
      </c>
      <c r="CD161" s="1">
        <f t="shared" si="16"/>
        <v>0.8960573476702508</v>
      </c>
      <c r="CE161" s="1">
        <f t="shared" si="16"/>
        <v>0</v>
      </c>
      <c r="CF161" s="1">
        <f t="shared" si="16"/>
        <v>1.7921146953405016</v>
      </c>
      <c r="CG161" s="1">
        <f t="shared" si="16"/>
        <v>0</v>
      </c>
      <c r="CH161" s="1">
        <f t="shared" si="16"/>
        <v>0.8960573476702508</v>
      </c>
      <c r="CI161" s="1">
        <f t="shared" si="16"/>
        <v>0</v>
      </c>
      <c r="CJ161" s="1">
        <f t="shared" si="16"/>
        <v>0</v>
      </c>
      <c r="CK161" s="1">
        <f t="shared" si="16"/>
        <v>0.8960573476702508</v>
      </c>
      <c r="CL161" s="1">
        <f t="shared" si="16"/>
        <v>0</v>
      </c>
      <c r="CM161" s="1">
        <f t="shared" si="16"/>
        <v>0.8960573476702508</v>
      </c>
      <c r="CN161" s="1">
        <f t="shared" si="16"/>
        <v>0</v>
      </c>
      <c r="CO161" s="1">
        <f t="shared" si="16"/>
        <v>0</v>
      </c>
      <c r="CP161" s="1">
        <f t="shared" si="16"/>
        <v>0</v>
      </c>
      <c r="CQ161" s="1">
        <f t="shared" si="16"/>
        <v>0</v>
      </c>
      <c r="CR161" s="1">
        <f t="shared" si="16"/>
        <v>0</v>
      </c>
      <c r="CS161" s="1">
        <f t="shared" si="16"/>
        <v>0</v>
      </c>
      <c r="CT161" s="1">
        <f t="shared" si="16"/>
        <v>1.7921146953405016</v>
      </c>
    </row>
    <row r="162" spans="2:98" x14ac:dyDescent="0.25">
      <c r="B162" s="3" t="s">
        <v>21</v>
      </c>
      <c r="C162" s="1">
        <f t="shared" si="3"/>
        <v>1733.931240657698</v>
      </c>
      <c r="D162" s="1">
        <f t="shared" si="17"/>
        <v>0</v>
      </c>
      <c r="E162" s="1">
        <f t="shared" si="17"/>
        <v>0</v>
      </c>
      <c r="F162" s="1">
        <f t="shared" si="17"/>
        <v>0</v>
      </c>
      <c r="G162" s="1">
        <f t="shared" si="17"/>
        <v>0</v>
      </c>
      <c r="H162" s="1">
        <f t="shared" si="17"/>
        <v>0</v>
      </c>
      <c r="I162" s="1">
        <f t="shared" si="17"/>
        <v>0</v>
      </c>
      <c r="J162" s="1">
        <f t="shared" si="17"/>
        <v>4.4843049327354256</v>
      </c>
      <c r="K162" s="1">
        <f t="shared" si="17"/>
        <v>0</v>
      </c>
      <c r="L162" s="1">
        <f t="shared" si="17"/>
        <v>0</v>
      </c>
      <c r="M162" s="1">
        <f t="shared" si="17"/>
        <v>0</v>
      </c>
      <c r="N162" s="1">
        <f t="shared" si="17"/>
        <v>0</v>
      </c>
      <c r="O162" s="1">
        <f t="shared" si="17"/>
        <v>0</v>
      </c>
      <c r="P162" s="1">
        <f t="shared" si="17"/>
        <v>13.452914798206278</v>
      </c>
      <c r="Q162" s="1">
        <f t="shared" si="17"/>
        <v>130.04484304932734</v>
      </c>
      <c r="R162" s="1">
        <f t="shared" si="17"/>
        <v>7.4738415545590433</v>
      </c>
      <c r="S162" s="1">
        <f t="shared" si="17"/>
        <v>0</v>
      </c>
      <c r="T162" s="1">
        <f t="shared" si="17"/>
        <v>0</v>
      </c>
      <c r="U162" s="1">
        <f t="shared" si="17"/>
        <v>0</v>
      </c>
      <c r="V162" s="1">
        <f t="shared" si="17"/>
        <v>37.369207772795214</v>
      </c>
      <c r="W162" s="1">
        <f t="shared" si="17"/>
        <v>10.46337817638266</v>
      </c>
      <c r="X162" s="1">
        <f t="shared" si="17"/>
        <v>100.14947683109118</v>
      </c>
      <c r="Y162" s="1">
        <f t="shared" si="17"/>
        <v>0</v>
      </c>
      <c r="Z162" s="1">
        <f t="shared" si="17"/>
        <v>0</v>
      </c>
      <c r="AA162" s="1">
        <f t="shared" si="17"/>
        <v>0</v>
      </c>
      <c r="AB162" s="1">
        <f t="shared" si="17"/>
        <v>0</v>
      </c>
      <c r="AC162" s="1">
        <f t="shared" si="17"/>
        <v>0</v>
      </c>
      <c r="AD162" s="1">
        <f t="shared" si="17"/>
        <v>0</v>
      </c>
      <c r="AE162" s="1">
        <f t="shared" si="17"/>
        <v>2.9895366218236172</v>
      </c>
      <c r="AF162" s="1">
        <f t="shared" si="17"/>
        <v>0</v>
      </c>
      <c r="AG162" s="1">
        <f t="shared" si="17"/>
        <v>0</v>
      </c>
      <c r="AH162" s="1">
        <f t="shared" si="17"/>
        <v>0</v>
      </c>
      <c r="AI162" s="1">
        <f t="shared" si="17"/>
        <v>0</v>
      </c>
      <c r="AJ162" s="1">
        <f t="shared" si="17"/>
        <v>1.4947683109118086</v>
      </c>
      <c r="AK162" s="1">
        <f t="shared" si="17"/>
        <v>0</v>
      </c>
      <c r="AL162" s="1">
        <f t="shared" si="17"/>
        <v>0</v>
      </c>
      <c r="AM162" s="1">
        <f t="shared" si="17"/>
        <v>0</v>
      </c>
      <c r="AN162" s="1">
        <f t="shared" si="17"/>
        <v>1.4947683109118086</v>
      </c>
      <c r="AO162" s="1">
        <f t="shared" si="17"/>
        <v>0</v>
      </c>
      <c r="AP162" s="1">
        <f t="shared" si="17"/>
        <v>0</v>
      </c>
      <c r="AQ162" s="1">
        <f t="shared" si="17"/>
        <v>0</v>
      </c>
      <c r="AR162" s="1">
        <f t="shared" si="17"/>
        <v>0</v>
      </c>
      <c r="AS162" s="1">
        <f t="shared" si="17"/>
        <v>0</v>
      </c>
      <c r="AT162" s="1">
        <f t="shared" si="17"/>
        <v>0</v>
      </c>
      <c r="AU162" s="1">
        <f t="shared" si="17"/>
        <v>0</v>
      </c>
      <c r="AV162" s="1">
        <f t="shared" si="17"/>
        <v>0</v>
      </c>
      <c r="AW162" s="1">
        <f t="shared" si="17"/>
        <v>0</v>
      </c>
      <c r="AX162" s="1">
        <f t="shared" si="17"/>
        <v>0</v>
      </c>
      <c r="AY162" s="1">
        <f t="shared" si="17"/>
        <v>0</v>
      </c>
      <c r="AZ162" s="1">
        <f t="shared" si="17"/>
        <v>0</v>
      </c>
      <c r="BA162" s="1">
        <f t="shared" si="17"/>
        <v>1.4947683109118086</v>
      </c>
      <c r="BB162" s="1">
        <f t="shared" si="17"/>
        <v>0</v>
      </c>
      <c r="BC162" s="1">
        <f t="shared" si="17"/>
        <v>0</v>
      </c>
      <c r="BD162" s="1">
        <f t="shared" si="17"/>
        <v>0</v>
      </c>
      <c r="BE162" s="1">
        <f t="shared" si="17"/>
        <v>0</v>
      </c>
      <c r="BF162" s="1">
        <f t="shared" si="17"/>
        <v>0</v>
      </c>
      <c r="BG162" s="1">
        <f t="shared" si="17"/>
        <v>0</v>
      </c>
      <c r="BH162" s="1">
        <f t="shared" si="17"/>
        <v>0</v>
      </c>
      <c r="BI162" s="1">
        <f t="shared" si="17"/>
        <v>0</v>
      </c>
      <c r="BJ162" s="1">
        <f t="shared" si="17"/>
        <v>1.4947683109118086</v>
      </c>
      <c r="BK162" s="1">
        <f t="shared" si="17"/>
        <v>61.285500747384155</v>
      </c>
      <c r="BL162" s="1">
        <f t="shared" si="17"/>
        <v>1874.4394618834081</v>
      </c>
      <c r="BM162" s="1">
        <f t="shared" si="17"/>
        <v>461.88340807174887</v>
      </c>
      <c r="BN162" s="1">
        <f t="shared" si="17"/>
        <v>31.390134529147979</v>
      </c>
      <c r="BO162" s="1">
        <f t="shared" si="17"/>
        <v>1.4947683109118086</v>
      </c>
      <c r="BP162" s="1">
        <f t="shared" si="16"/>
        <v>0</v>
      </c>
      <c r="BQ162" s="1">
        <f t="shared" si="16"/>
        <v>1.4947683109118086</v>
      </c>
      <c r="BR162" s="1">
        <f t="shared" si="16"/>
        <v>0</v>
      </c>
      <c r="BS162" s="1">
        <f t="shared" si="16"/>
        <v>22.421524663677129</v>
      </c>
      <c r="BT162" s="1">
        <f t="shared" si="16"/>
        <v>88.191330343796707</v>
      </c>
      <c r="BU162" s="1">
        <f t="shared" si="16"/>
        <v>16.442451420029894</v>
      </c>
      <c r="BV162" s="1">
        <f t="shared" si="16"/>
        <v>0</v>
      </c>
      <c r="BW162" s="1">
        <f t="shared" si="16"/>
        <v>0</v>
      </c>
      <c r="BX162" s="1">
        <f t="shared" si="16"/>
        <v>0</v>
      </c>
      <c r="BY162" s="1">
        <f t="shared" si="16"/>
        <v>0</v>
      </c>
      <c r="BZ162" s="1">
        <f t="shared" si="16"/>
        <v>0</v>
      </c>
      <c r="CA162" s="1">
        <f t="shared" si="16"/>
        <v>0</v>
      </c>
      <c r="CB162" s="1">
        <f t="shared" si="16"/>
        <v>0</v>
      </c>
      <c r="CC162" s="1">
        <f t="shared" si="16"/>
        <v>0</v>
      </c>
      <c r="CD162" s="1">
        <f t="shared" si="16"/>
        <v>0</v>
      </c>
      <c r="CE162" s="1">
        <f t="shared" si="16"/>
        <v>0</v>
      </c>
      <c r="CF162" s="1">
        <f t="shared" si="16"/>
        <v>0</v>
      </c>
      <c r="CG162" s="1">
        <f t="shared" si="16"/>
        <v>1.4947683109118086</v>
      </c>
      <c r="CH162" s="1">
        <f t="shared" si="16"/>
        <v>0</v>
      </c>
      <c r="CI162" s="1">
        <f t="shared" si="16"/>
        <v>0</v>
      </c>
      <c r="CJ162" s="1">
        <f t="shared" si="16"/>
        <v>0</v>
      </c>
      <c r="CK162" s="1">
        <f t="shared" si="16"/>
        <v>0</v>
      </c>
      <c r="CL162" s="1">
        <f t="shared" si="16"/>
        <v>0</v>
      </c>
      <c r="CM162" s="1">
        <f t="shared" si="16"/>
        <v>0</v>
      </c>
      <c r="CN162" s="1">
        <f t="shared" si="16"/>
        <v>0</v>
      </c>
      <c r="CO162" s="1">
        <f t="shared" si="16"/>
        <v>0</v>
      </c>
      <c r="CP162" s="1">
        <f t="shared" si="16"/>
        <v>0</v>
      </c>
      <c r="CQ162" s="1">
        <f t="shared" si="16"/>
        <v>0</v>
      </c>
      <c r="CR162" s="1">
        <f t="shared" si="16"/>
        <v>0</v>
      </c>
      <c r="CS162" s="1">
        <f t="shared" si="16"/>
        <v>0</v>
      </c>
      <c r="CT162" s="1">
        <f t="shared" si="16"/>
        <v>0</v>
      </c>
    </row>
    <row r="163" spans="2:98" x14ac:dyDescent="0.25">
      <c r="B163" s="3" t="s">
        <v>22</v>
      </c>
      <c r="C163" s="1">
        <f t="shared" si="3"/>
        <v>1754.8579970104634</v>
      </c>
      <c r="D163" s="1">
        <f t="shared" si="17"/>
        <v>0</v>
      </c>
      <c r="E163" s="1">
        <f t="shared" si="17"/>
        <v>0</v>
      </c>
      <c r="F163" s="1">
        <f t="shared" si="17"/>
        <v>0</v>
      </c>
      <c r="G163" s="1">
        <f t="shared" si="17"/>
        <v>0</v>
      </c>
      <c r="H163" s="1">
        <f t="shared" si="17"/>
        <v>0</v>
      </c>
      <c r="I163" s="1">
        <f t="shared" si="17"/>
        <v>1.4947683109118086</v>
      </c>
      <c r="J163" s="1">
        <f t="shared" si="17"/>
        <v>2.9895366218236172</v>
      </c>
      <c r="K163" s="1">
        <f t="shared" si="17"/>
        <v>0</v>
      </c>
      <c r="L163" s="1">
        <f t="shared" si="17"/>
        <v>1.4947683109118086</v>
      </c>
      <c r="M163" s="1">
        <f t="shared" si="17"/>
        <v>0</v>
      </c>
      <c r="N163" s="1">
        <f t="shared" si="17"/>
        <v>0</v>
      </c>
      <c r="O163" s="1">
        <f t="shared" si="17"/>
        <v>0</v>
      </c>
      <c r="P163" s="1">
        <f t="shared" si="17"/>
        <v>19.431988041853511</v>
      </c>
      <c r="Q163" s="1">
        <f t="shared" si="17"/>
        <v>124.06576980568011</v>
      </c>
      <c r="R163" s="1">
        <f t="shared" si="17"/>
        <v>10.46337817638266</v>
      </c>
      <c r="S163" s="1">
        <f t="shared" si="17"/>
        <v>0</v>
      </c>
      <c r="T163" s="1">
        <f t="shared" si="17"/>
        <v>0</v>
      </c>
      <c r="U163" s="1">
        <f t="shared" si="17"/>
        <v>0</v>
      </c>
      <c r="V163" s="1">
        <f t="shared" si="17"/>
        <v>38.863976083707023</v>
      </c>
      <c r="W163" s="1">
        <f t="shared" si="17"/>
        <v>8.9686098654708513</v>
      </c>
      <c r="X163" s="1">
        <f t="shared" si="17"/>
        <v>106.12855007473841</v>
      </c>
      <c r="Y163" s="1">
        <f t="shared" si="17"/>
        <v>0</v>
      </c>
      <c r="Z163" s="1">
        <f t="shared" si="17"/>
        <v>0</v>
      </c>
      <c r="AA163" s="1">
        <f t="shared" si="17"/>
        <v>0</v>
      </c>
      <c r="AB163" s="1">
        <f t="shared" si="17"/>
        <v>0</v>
      </c>
      <c r="AC163" s="1">
        <f t="shared" si="17"/>
        <v>0</v>
      </c>
      <c r="AD163" s="1">
        <f t="shared" si="17"/>
        <v>0</v>
      </c>
      <c r="AE163" s="1">
        <f t="shared" si="17"/>
        <v>0</v>
      </c>
      <c r="AF163" s="1">
        <f t="shared" si="17"/>
        <v>1.4947683109118086</v>
      </c>
      <c r="AG163" s="1">
        <f t="shared" si="17"/>
        <v>0</v>
      </c>
      <c r="AH163" s="1">
        <f t="shared" si="17"/>
        <v>0</v>
      </c>
      <c r="AI163" s="1">
        <f t="shared" si="17"/>
        <v>0</v>
      </c>
      <c r="AJ163" s="1">
        <f t="shared" si="17"/>
        <v>0</v>
      </c>
      <c r="AK163" s="1">
        <f t="shared" si="17"/>
        <v>0</v>
      </c>
      <c r="AL163" s="1">
        <f t="shared" si="17"/>
        <v>0</v>
      </c>
      <c r="AM163" s="1">
        <f t="shared" si="17"/>
        <v>0</v>
      </c>
      <c r="AN163" s="1">
        <f t="shared" si="17"/>
        <v>0</v>
      </c>
      <c r="AO163" s="1">
        <f t="shared" si="17"/>
        <v>0</v>
      </c>
      <c r="AP163" s="1">
        <f t="shared" si="17"/>
        <v>0</v>
      </c>
      <c r="AQ163" s="1">
        <f t="shared" si="17"/>
        <v>0</v>
      </c>
      <c r="AR163" s="1">
        <f t="shared" si="17"/>
        <v>0</v>
      </c>
      <c r="AS163" s="1">
        <f t="shared" si="17"/>
        <v>0</v>
      </c>
      <c r="AT163" s="1">
        <f t="shared" si="17"/>
        <v>0</v>
      </c>
      <c r="AU163" s="1">
        <f t="shared" si="17"/>
        <v>0</v>
      </c>
      <c r="AV163" s="1">
        <f t="shared" si="17"/>
        <v>0</v>
      </c>
      <c r="AW163" s="1">
        <f t="shared" si="17"/>
        <v>0</v>
      </c>
      <c r="AX163" s="1">
        <f t="shared" si="17"/>
        <v>1.4947683109118086</v>
      </c>
      <c r="AY163" s="1">
        <f t="shared" si="17"/>
        <v>0</v>
      </c>
      <c r="AZ163" s="1">
        <f t="shared" si="17"/>
        <v>0</v>
      </c>
      <c r="BA163" s="1">
        <f t="shared" si="17"/>
        <v>0</v>
      </c>
      <c r="BB163" s="1">
        <f t="shared" si="17"/>
        <v>0</v>
      </c>
      <c r="BC163" s="1">
        <f t="shared" si="17"/>
        <v>0</v>
      </c>
      <c r="BD163" s="1">
        <f t="shared" si="17"/>
        <v>0</v>
      </c>
      <c r="BE163" s="1">
        <f t="shared" si="17"/>
        <v>0</v>
      </c>
      <c r="BF163" s="1">
        <f t="shared" si="17"/>
        <v>0</v>
      </c>
      <c r="BG163" s="1">
        <f t="shared" si="17"/>
        <v>1.4947683109118086</v>
      </c>
      <c r="BH163" s="1">
        <f t="shared" si="17"/>
        <v>0</v>
      </c>
      <c r="BI163" s="1">
        <f t="shared" si="17"/>
        <v>1.4947683109118086</v>
      </c>
      <c r="BJ163" s="1">
        <f t="shared" si="17"/>
        <v>0</v>
      </c>
      <c r="BK163" s="1">
        <f t="shared" si="17"/>
        <v>56.801195814648729</v>
      </c>
      <c r="BL163" s="1">
        <f t="shared" si="17"/>
        <v>1953.6621823617338</v>
      </c>
      <c r="BM163" s="1">
        <f t="shared" si="17"/>
        <v>523.16890881913298</v>
      </c>
      <c r="BN163" s="1">
        <f t="shared" si="17"/>
        <v>37.369207772795214</v>
      </c>
      <c r="BO163" s="1">
        <f t="shared" si="17"/>
        <v>0</v>
      </c>
      <c r="BP163" s="1">
        <f t="shared" si="16"/>
        <v>0</v>
      </c>
      <c r="BQ163" s="1">
        <f t="shared" si="16"/>
        <v>0</v>
      </c>
      <c r="BR163" s="1">
        <f t="shared" si="16"/>
        <v>0</v>
      </c>
      <c r="BS163" s="1">
        <f t="shared" si="16"/>
        <v>28.400597907324364</v>
      </c>
      <c r="BT163" s="1">
        <f t="shared" si="16"/>
        <v>86.696562032884898</v>
      </c>
      <c r="BU163" s="1">
        <f t="shared" si="16"/>
        <v>11.958146487294469</v>
      </c>
      <c r="BV163" s="1">
        <f t="shared" si="16"/>
        <v>0</v>
      </c>
      <c r="BW163" s="1">
        <f t="shared" si="16"/>
        <v>0</v>
      </c>
      <c r="BX163" s="1">
        <f t="shared" si="16"/>
        <v>0</v>
      </c>
      <c r="BY163" s="1">
        <f t="shared" si="16"/>
        <v>0</v>
      </c>
      <c r="BZ163" s="1">
        <f t="shared" si="16"/>
        <v>0</v>
      </c>
      <c r="CA163" s="1">
        <f t="shared" si="16"/>
        <v>0</v>
      </c>
      <c r="CB163" s="1">
        <f t="shared" si="16"/>
        <v>0</v>
      </c>
      <c r="CC163" s="1">
        <f t="shared" si="16"/>
        <v>0</v>
      </c>
      <c r="CD163" s="1">
        <f t="shared" si="16"/>
        <v>0</v>
      </c>
      <c r="CE163" s="1">
        <f t="shared" si="16"/>
        <v>0</v>
      </c>
      <c r="CF163" s="1">
        <f t="shared" si="16"/>
        <v>0</v>
      </c>
      <c r="CG163" s="1">
        <f t="shared" si="16"/>
        <v>0</v>
      </c>
      <c r="CH163" s="1">
        <f t="shared" si="16"/>
        <v>0</v>
      </c>
      <c r="CI163" s="1">
        <f t="shared" si="16"/>
        <v>0</v>
      </c>
      <c r="CJ163" s="1">
        <f t="shared" si="16"/>
        <v>0</v>
      </c>
      <c r="CK163" s="1">
        <f t="shared" si="16"/>
        <v>0</v>
      </c>
      <c r="CL163" s="1">
        <f t="shared" si="16"/>
        <v>0</v>
      </c>
      <c r="CM163" s="1">
        <f t="shared" si="16"/>
        <v>0</v>
      </c>
      <c r="CN163" s="1">
        <f t="shared" si="16"/>
        <v>0</v>
      </c>
      <c r="CO163" s="1">
        <f t="shared" si="16"/>
        <v>0</v>
      </c>
      <c r="CP163" s="1">
        <f t="shared" si="16"/>
        <v>0</v>
      </c>
      <c r="CQ163" s="1">
        <f t="shared" si="16"/>
        <v>0</v>
      </c>
      <c r="CR163" s="1">
        <f t="shared" si="16"/>
        <v>0</v>
      </c>
      <c r="CS163" s="1">
        <f t="shared" si="16"/>
        <v>1.4947683109118086</v>
      </c>
      <c r="CT163" s="1">
        <f t="shared" si="16"/>
        <v>0</v>
      </c>
    </row>
    <row r="164" spans="2:98" x14ac:dyDescent="0.25">
      <c r="B164" s="3" t="s">
        <v>23</v>
      </c>
      <c r="C164" s="1">
        <f t="shared" si="3"/>
        <v>21913.644214162352</v>
      </c>
      <c r="D164" s="1">
        <f t="shared" si="17"/>
        <v>0</v>
      </c>
      <c r="E164" s="1">
        <f t="shared" si="17"/>
        <v>0</v>
      </c>
      <c r="F164" s="1">
        <f t="shared" si="17"/>
        <v>0</v>
      </c>
      <c r="G164" s="1">
        <f t="shared" si="17"/>
        <v>0</v>
      </c>
      <c r="H164" s="1">
        <f t="shared" si="17"/>
        <v>0</v>
      </c>
      <c r="I164" s="1">
        <f t="shared" si="17"/>
        <v>0</v>
      </c>
      <c r="J164" s="1">
        <f t="shared" si="17"/>
        <v>20.725388601036272</v>
      </c>
      <c r="K164" s="1">
        <f t="shared" si="17"/>
        <v>0</v>
      </c>
      <c r="L164" s="1">
        <f t="shared" si="17"/>
        <v>17.271157167530227</v>
      </c>
      <c r="M164" s="1">
        <f t="shared" si="17"/>
        <v>0</v>
      </c>
      <c r="N164" s="1">
        <f t="shared" si="17"/>
        <v>0</v>
      </c>
      <c r="O164" s="1">
        <f t="shared" si="17"/>
        <v>0</v>
      </c>
      <c r="P164" s="1">
        <f t="shared" si="17"/>
        <v>63.903281519861835</v>
      </c>
      <c r="Q164" s="1">
        <f t="shared" si="17"/>
        <v>716.75302245250441</v>
      </c>
      <c r="R164" s="1">
        <f t="shared" si="17"/>
        <v>37.996545768566499</v>
      </c>
      <c r="S164" s="1">
        <f t="shared" si="17"/>
        <v>0</v>
      </c>
      <c r="T164" s="1">
        <f t="shared" si="17"/>
        <v>0</v>
      </c>
      <c r="U164" s="1">
        <f t="shared" si="17"/>
        <v>0</v>
      </c>
      <c r="V164" s="1">
        <f t="shared" si="17"/>
        <v>222.79792746113992</v>
      </c>
      <c r="W164" s="1">
        <f t="shared" si="17"/>
        <v>65.630397236614854</v>
      </c>
      <c r="X164" s="1">
        <f t="shared" si="17"/>
        <v>725.38860103626951</v>
      </c>
      <c r="Y164" s="1">
        <f t="shared" si="17"/>
        <v>0</v>
      </c>
      <c r="Z164" s="1">
        <f t="shared" si="17"/>
        <v>0</v>
      </c>
      <c r="AA164" s="1">
        <f t="shared" si="17"/>
        <v>0</v>
      </c>
      <c r="AB164" s="1">
        <f t="shared" si="17"/>
        <v>0</v>
      </c>
      <c r="AC164" s="1">
        <f t="shared" si="17"/>
        <v>0</v>
      </c>
      <c r="AD164" s="1">
        <f t="shared" si="17"/>
        <v>18.998272884283249</v>
      </c>
      <c r="AE164" s="1">
        <f t="shared" si="17"/>
        <v>0</v>
      </c>
      <c r="AF164" s="1">
        <f t="shared" si="17"/>
        <v>0</v>
      </c>
      <c r="AG164" s="1">
        <f t="shared" si="17"/>
        <v>0</v>
      </c>
      <c r="AH164" s="1">
        <f t="shared" si="17"/>
        <v>1.7271157167530227</v>
      </c>
      <c r="AI164" s="1">
        <f t="shared" si="17"/>
        <v>0</v>
      </c>
      <c r="AJ164" s="1">
        <f t="shared" si="17"/>
        <v>0</v>
      </c>
      <c r="AK164" s="1">
        <f t="shared" si="17"/>
        <v>0</v>
      </c>
      <c r="AL164" s="1">
        <f t="shared" si="17"/>
        <v>0</v>
      </c>
      <c r="AM164" s="1">
        <f t="shared" si="17"/>
        <v>0</v>
      </c>
      <c r="AN164" s="1">
        <f t="shared" si="17"/>
        <v>0</v>
      </c>
      <c r="AO164" s="1">
        <f t="shared" si="17"/>
        <v>0</v>
      </c>
      <c r="AP164" s="1">
        <f t="shared" si="17"/>
        <v>0</v>
      </c>
      <c r="AQ164" s="1">
        <f t="shared" si="17"/>
        <v>0</v>
      </c>
      <c r="AR164" s="1">
        <f t="shared" si="17"/>
        <v>0</v>
      </c>
      <c r="AS164" s="1">
        <f t="shared" si="17"/>
        <v>0</v>
      </c>
      <c r="AT164" s="1">
        <f t="shared" si="17"/>
        <v>0</v>
      </c>
      <c r="AU164" s="1">
        <f t="shared" si="17"/>
        <v>0</v>
      </c>
      <c r="AV164" s="1">
        <f t="shared" si="17"/>
        <v>0</v>
      </c>
      <c r="AW164" s="1">
        <f t="shared" si="17"/>
        <v>0</v>
      </c>
      <c r="AX164" s="1">
        <f t="shared" si="17"/>
        <v>0</v>
      </c>
      <c r="AY164" s="1">
        <f t="shared" si="17"/>
        <v>0</v>
      </c>
      <c r="AZ164" s="1">
        <f t="shared" si="17"/>
        <v>0</v>
      </c>
      <c r="BA164" s="1">
        <f t="shared" si="17"/>
        <v>0</v>
      </c>
      <c r="BB164" s="1">
        <f t="shared" si="17"/>
        <v>0</v>
      </c>
      <c r="BC164" s="1">
        <f t="shared" si="17"/>
        <v>0</v>
      </c>
      <c r="BD164" s="1">
        <f t="shared" si="17"/>
        <v>0</v>
      </c>
      <c r="BE164" s="1">
        <f t="shared" si="17"/>
        <v>0</v>
      </c>
      <c r="BF164" s="1">
        <f t="shared" si="17"/>
        <v>0</v>
      </c>
      <c r="BG164" s="1">
        <f t="shared" si="17"/>
        <v>0</v>
      </c>
      <c r="BH164" s="1">
        <f t="shared" si="17"/>
        <v>0</v>
      </c>
      <c r="BI164" s="1">
        <f t="shared" si="17"/>
        <v>0</v>
      </c>
      <c r="BJ164" s="1">
        <f t="shared" si="17"/>
        <v>6.9084628670120907</v>
      </c>
      <c r="BK164" s="1">
        <f t="shared" si="17"/>
        <v>195.16407599309156</v>
      </c>
      <c r="BL164" s="1">
        <f t="shared" si="17"/>
        <v>5022.45250431779</v>
      </c>
      <c r="BM164" s="1">
        <f t="shared" si="17"/>
        <v>1485.3195164075994</v>
      </c>
      <c r="BN164" s="1">
        <f t="shared" si="17"/>
        <v>98.445595854922288</v>
      </c>
      <c r="BO164" s="1">
        <f t="shared" ref="BO164:CT167" si="18">BO27/$A27</f>
        <v>10.362694300518136</v>
      </c>
      <c r="BP164" s="1">
        <f t="shared" si="18"/>
        <v>1.7271157167530227</v>
      </c>
      <c r="BQ164" s="1">
        <f t="shared" si="18"/>
        <v>6.9084628670120907</v>
      </c>
      <c r="BR164" s="1">
        <f t="shared" si="18"/>
        <v>1.7271157167530227</v>
      </c>
      <c r="BS164" s="1">
        <f t="shared" si="18"/>
        <v>62.176165803108816</v>
      </c>
      <c r="BT164" s="1">
        <f t="shared" si="18"/>
        <v>217.61658031088083</v>
      </c>
      <c r="BU164" s="1">
        <f t="shared" si="18"/>
        <v>110.53540587219345</v>
      </c>
      <c r="BV164" s="1">
        <f t="shared" si="18"/>
        <v>0</v>
      </c>
      <c r="BW164" s="1">
        <f t="shared" si="18"/>
        <v>0</v>
      </c>
      <c r="BX164" s="1">
        <f t="shared" si="18"/>
        <v>0</v>
      </c>
      <c r="BY164" s="1">
        <f t="shared" si="18"/>
        <v>0</v>
      </c>
      <c r="BZ164" s="1">
        <f t="shared" si="18"/>
        <v>0</v>
      </c>
      <c r="CA164" s="1">
        <f t="shared" si="18"/>
        <v>0</v>
      </c>
      <c r="CB164" s="1">
        <f t="shared" si="18"/>
        <v>0</v>
      </c>
      <c r="CC164" s="1">
        <f t="shared" si="18"/>
        <v>0</v>
      </c>
      <c r="CD164" s="1">
        <f t="shared" si="18"/>
        <v>0</v>
      </c>
      <c r="CE164" s="1">
        <f t="shared" si="18"/>
        <v>0</v>
      </c>
      <c r="CF164" s="1">
        <f t="shared" si="18"/>
        <v>0</v>
      </c>
      <c r="CG164" s="1">
        <f t="shared" si="18"/>
        <v>0</v>
      </c>
      <c r="CH164" s="1">
        <f t="shared" si="18"/>
        <v>0</v>
      </c>
      <c r="CI164" s="1">
        <f t="shared" si="18"/>
        <v>0</v>
      </c>
      <c r="CJ164" s="1">
        <f t="shared" si="18"/>
        <v>0</v>
      </c>
      <c r="CK164" s="1">
        <f t="shared" si="18"/>
        <v>0</v>
      </c>
      <c r="CL164" s="1">
        <f t="shared" si="18"/>
        <v>0</v>
      </c>
      <c r="CM164" s="1">
        <f t="shared" si="18"/>
        <v>0</v>
      </c>
      <c r="CN164" s="1">
        <f t="shared" si="18"/>
        <v>1.7271157167530227</v>
      </c>
      <c r="CO164" s="1">
        <f t="shared" si="18"/>
        <v>0</v>
      </c>
      <c r="CP164" s="1">
        <f t="shared" si="18"/>
        <v>1.7271157167530227</v>
      </c>
      <c r="CQ164" s="1">
        <f t="shared" si="18"/>
        <v>0</v>
      </c>
      <c r="CR164" s="1">
        <f t="shared" si="18"/>
        <v>0</v>
      </c>
      <c r="CS164" s="1">
        <f t="shared" si="18"/>
        <v>0</v>
      </c>
      <c r="CT164" s="1">
        <f t="shared" si="18"/>
        <v>0</v>
      </c>
    </row>
    <row r="165" spans="2:98" x14ac:dyDescent="0.25">
      <c r="B165" s="3" t="s">
        <v>24</v>
      </c>
      <c r="C165" s="1">
        <f t="shared" si="3"/>
        <v>10886.010362694302</v>
      </c>
      <c r="D165" s="1">
        <f t="shared" ref="D165:BO168" si="19">D28/$A28</f>
        <v>0</v>
      </c>
      <c r="E165" s="1">
        <f t="shared" si="19"/>
        <v>0</v>
      </c>
      <c r="F165" s="1">
        <f t="shared" si="19"/>
        <v>0</v>
      </c>
      <c r="G165" s="1">
        <f t="shared" si="19"/>
        <v>1.7271157167530227</v>
      </c>
      <c r="H165" s="1">
        <f t="shared" si="19"/>
        <v>0</v>
      </c>
      <c r="I165" s="1">
        <f t="shared" si="19"/>
        <v>0</v>
      </c>
      <c r="J165" s="1">
        <f t="shared" si="19"/>
        <v>17.271157167530227</v>
      </c>
      <c r="K165" s="1">
        <f t="shared" si="19"/>
        <v>5.181347150259068</v>
      </c>
      <c r="L165" s="1">
        <f t="shared" si="19"/>
        <v>3.4542314335060453</v>
      </c>
      <c r="M165" s="1">
        <f t="shared" si="19"/>
        <v>0</v>
      </c>
      <c r="N165" s="1">
        <f t="shared" si="19"/>
        <v>0</v>
      </c>
      <c r="O165" s="1">
        <f t="shared" si="19"/>
        <v>1.7271157167530227</v>
      </c>
      <c r="P165" s="1">
        <f t="shared" si="19"/>
        <v>82.901554404145088</v>
      </c>
      <c r="Q165" s="1">
        <f t="shared" si="19"/>
        <v>728.84283246977554</v>
      </c>
      <c r="R165" s="1">
        <f t="shared" si="19"/>
        <v>39.723661485319518</v>
      </c>
      <c r="S165" s="1">
        <f t="shared" si="19"/>
        <v>1.7271157167530227</v>
      </c>
      <c r="T165" s="1">
        <f t="shared" si="19"/>
        <v>0</v>
      </c>
      <c r="U165" s="1">
        <f t="shared" si="19"/>
        <v>0</v>
      </c>
      <c r="V165" s="1">
        <f t="shared" si="19"/>
        <v>447.32297063903286</v>
      </c>
      <c r="W165" s="1">
        <f t="shared" si="19"/>
        <v>75.993091537132997</v>
      </c>
      <c r="X165" s="1">
        <f t="shared" si="19"/>
        <v>787.56476683937831</v>
      </c>
      <c r="Y165" s="1">
        <f t="shared" si="19"/>
        <v>0</v>
      </c>
      <c r="Z165" s="1">
        <f t="shared" si="19"/>
        <v>0</v>
      </c>
      <c r="AA165" s="1">
        <f t="shared" si="19"/>
        <v>0</v>
      </c>
      <c r="AB165" s="1">
        <f t="shared" si="19"/>
        <v>0</v>
      </c>
      <c r="AC165" s="1">
        <f t="shared" si="19"/>
        <v>0</v>
      </c>
      <c r="AD165" s="1">
        <f t="shared" si="19"/>
        <v>10.362694300518136</v>
      </c>
      <c r="AE165" s="1">
        <f t="shared" si="19"/>
        <v>0</v>
      </c>
      <c r="AF165" s="1">
        <f t="shared" si="19"/>
        <v>0</v>
      </c>
      <c r="AG165" s="1">
        <f t="shared" si="19"/>
        <v>0</v>
      </c>
      <c r="AH165" s="1">
        <f t="shared" si="19"/>
        <v>0</v>
      </c>
      <c r="AI165" s="1">
        <f t="shared" si="19"/>
        <v>0</v>
      </c>
      <c r="AJ165" s="1">
        <f t="shared" si="19"/>
        <v>1.7271157167530227</v>
      </c>
      <c r="AK165" s="1">
        <f t="shared" si="19"/>
        <v>0</v>
      </c>
      <c r="AL165" s="1">
        <f t="shared" si="19"/>
        <v>0</v>
      </c>
      <c r="AM165" s="1">
        <f t="shared" si="19"/>
        <v>1.7271157167530227</v>
      </c>
      <c r="AN165" s="1">
        <f t="shared" si="19"/>
        <v>0</v>
      </c>
      <c r="AO165" s="1">
        <f t="shared" si="19"/>
        <v>0</v>
      </c>
      <c r="AP165" s="1">
        <f t="shared" si="19"/>
        <v>0</v>
      </c>
      <c r="AQ165" s="1">
        <f t="shared" si="19"/>
        <v>0</v>
      </c>
      <c r="AR165" s="1">
        <f t="shared" si="19"/>
        <v>0</v>
      </c>
      <c r="AS165" s="1">
        <f t="shared" si="19"/>
        <v>1.7271157167530227</v>
      </c>
      <c r="AT165" s="1">
        <f t="shared" si="19"/>
        <v>0</v>
      </c>
      <c r="AU165" s="1">
        <f t="shared" si="19"/>
        <v>0</v>
      </c>
      <c r="AV165" s="1">
        <f t="shared" si="19"/>
        <v>0</v>
      </c>
      <c r="AW165" s="1">
        <f t="shared" si="19"/>
        <v>0</v>
      </c>
      <c r="AX165" s="1">
        <f t="shared" si="19"/>
        <v>0</v>
      </c>
      <c r="AY165" s="1">
        <f t="shared" si="19"/>
        <v>0</v>
      </c>
      <c r="AZ165" s="1">
        <f t="shared" si="19"/>
        <v>0</v>
      </c>
      <c r="BA165" s="1">
        <f t="shared" si="19"/>
        <v>0</v>
      </c>
      <c r="BB165" s="1">
        <f t="shared" si="19"/>
        <v>0</v>
      </c>
      <c r="BC165" s="1">
        <f t="shared" si="19"/>
        <v>0</v>
      </c>
      <c r="BD165" s="1">
        <f t="shared" si="19"/>
        <v>0</v>
      </c>
      <c r="BE165" s="1">
        <f t="shared" si="19"/>
        <v>0</v>
      </c>
      <c r="BF165" s="1">
        <f t="shared" si="19"/>
        <v>0</v>
      </c>
      <c r="BG165" s="1">
        <f t="shared" si="19"/>
        <v>0</v>
      </c>
      <c r="BH165" s="1">
        <f t="shared" si="19"/>
        <v>0</v>
      </c>
      <c r="BI165" s="1">
        <f t="shared" si="19"/>
        <v>0</v>
      </c>
      <c r="BJ165" s="1">
        <f t="shared" si="19"/>
        <v>3.4542314335060453</v>
      </c>
      <c r="BK165" s="1">
        <f t="shared" si="19"/>
        <v>172.71157167530225</v>
      </c>
      <c r="BL165" s="1">
        <f t="shared" si="19"/>
        <v>4989.6373056994826</v>
      </c>
      <c r="BM165" s="1">
        <f t="shared" si="19"/>
        <v>1421.4162348877376</v>
      </c>
      <c r="BN165" s="1">
        <f t="shared" si="19"/>
        <v>108.80829015544042</v>
      </c>
      <c r="BO165" s="1">
        <f t="shared" si="19"/>
        <v>3.4542314335060453</v>
      </c>
      <c r="BP165" s="1">
        <f t="shared" si="18"/>
        <v>0</v>
      </c>
      <c r="BQ165" s="1">
        <f t="shared" si="18"/>
        <v>0</v>
      </c>
      <c r="BR165" s="1">
        <f t="shared" si="18"/>
        <v>1.7271157167530227</v>
      </c>
      <c r="BS165" s="1">
        <f t="shared" si="18"/>
        <v>70.811744386873926</v>
      </c>
      <c r="BT165" s="1">
        <f t="shared" si="18"/>
        <v>245.2504317789292</v>
      </c>
      <c r="BU165" s="1">
        <f t="shared" si="18"/>
        <v>124.35233160621763</v>
      </c>
      <c r="BV165" s="1">
        <f t="shared" si="18"/>
        <v>0</v>
      </c>
      <c r="BW165" s="1">
        <f t="shared" si="18"/>
        <v>0</v>
      </c>
      <c r="BX165" s="1">
        <f t="shared" si="18"/>
        <v>1.7271157167530227</v>
      </c>
      <c r="BY165" s="1">
        <f t="shared" si="18"/>
        <v>0</v>
      </c>
      <c r="BZ165" s="1">
        <f t="shared" si="18"/>
        <v>0</v>
      </c>
      <c r="CA165" s="1">
        <f t="shared" si="18"/>
        <v>0</v>
      </c>
      <c r="CB165" s="1">
        <f t="shared" si="18"/>
        <v>0</v>
      </c>
      <c r="CC165" s="1">
        <f t="shared" si="18"/>
        <v>0</v>
      </c>
      <c r="CD165" s="1">
        <f t="shared" si="18"/>
        <v>0</v>
      </c>
      <c r="CE165" s="1">
        <f t="shared" si="18"/>
        <v>0</v>
      </c>
      <c r="CF165" s="1">
        <f t="shared" si="18"/>
        <v>0</v>
      </c>
      <c r="CG165" s="1">
        <f t="shared" si="18"/>
        <v>0</v>
      </c>
      <c r="CH165" s="1">
        <f t="shared" si="18"/>
        <v>0</v>
      </c>
      <c r="CI165" s="1">
        <f t="shared" si="18"/>
        <v>0</v>
      </c>
      <c r="CJ165" s="1">
        <f t="shared" si="18"/>
        <v>0</v>
      </c>
      <c r="CK165" s="1">
        <f t="shared" si="18"/>
        <v>0</v>
      </c>
      <c r="CL165" s="1">
        <f t="shared" si="18"/>
        <v>0</v>
      </c>
      <c r="CM165" s="1">
        <f t="shared" si="18"/>
        <v>0</v>
      </c>
      <c r="CN165" s="1">
        <f t="shared" si="18"/>
        <v>0</v>
      </c>
      <c r="CO165" s="1">
        <f t="shared" si="18"/>
        <v>0</v>
      </c>
      <c r="CP165" s="1">
        <f t="shared" si="18"/>
        <v>0</v>
      </c>
      <c r="CQ165" s="1">
        <f t="shared" si="18"/>
        <v>0</v>
      </c>
      <c r="CR165" s="1">
        <f t="shared" si="18"/>
        <v>0</v>
      </c>
      <c r="CS165" s="1">
        <f t="shared" si="18"/>
        <v>0</v>
      </c>
      <c r="CT165" s="1">
        <f t="shared" si="18"/>
        <v>0</v>
      </c>
    </row>
    <row r="166" spans="2:98" x14ac:dyDescent="0.25">
      <c r="B166" s="3" t="s">
        <v>25</v>
      </c>
      <c r="C166" s="1">
        <f t="shared" si="3"/>
        <v>6197.2789115646265</v>
      </c>
      <c r="D166" s="1">
        <f t="shared" si="19"/>
        <v>0</v>
      </c>
      <c r="E166" s="1">
        <f t="shared" si="19"/>
        <v>0</v>
      </c>
      <c r="F166" s="1">
        <f t="shared" si="19"/>
        <v>0</v>
      </c>
      <c r="G166" s="1">
        <f t="shared" si="19"/>
        <v>0</v>
      </c>
      <c r="H166" s="1">
        <f t="shared" si="19"/>
        <v>0</v>
      </c>
      <c r="I166" s="1">
        <f t="shared" si="19"/>
        <v>0</v>
      </c>
      <c r="J166" s="1">
        <f t="shared" si="19"/>
        <v>3.4013605442176873</v>
      </c>
      <c r="K166" s="1">
        <f t="shared" si="19"/>
        <v>1.7006802721088436</v>
      </c>
      <c r="L166" s="1">
        <f t="shared" si="19"/>
        <v>0</v>
      </c>
      <c r="M166" s="1">
        <f t="shared" si="19"/>
        <v>0</v>
      </c>
      <c r="N166" s="1">
        <f t="shared" si="19"/>
        <v>0</v>
      </c>
      <c r="O166" s="1">
        <f t="shared" si="19"/>
        <v>0</v>
      </c>
      <c r="P166" s="1">
        <f t="shared" si="19"/>
        <v>34.013605442176875</v>
      </c>
      <c r="Q166" s="1">
        <f t="shared" si="19"/>
        <v>153.06122448979593</v>
      </c>
      <c r="R166" s="1">
        <f t="shared" si="19"/>
        <v>13.605442176870749</v>
      </c>
      <c r="S166" s="1">
        <f t="shared" si="19"/>
        <v>0</v>
      </c>
      <c r="T166" s="1">
        <f t="shared" si="19"/>
        <v>0</v>
      </c>
      <c r="U166" s="1">
        <f t="shared" si="19"/>
        <v>0</v>
      </c>
      <c r="V166" s="1">
        <f t="shared" si="19"/>
        <v>27.210884353741498</v>
      </c>
      <c r="W166" s="1">
        <f t="shared" si="19"/>
        <v>1.7006802721088436</v>
      </c>
      <c r="X166" s="1">
        <f t="shared" si="19"/>
        <v>125.85034013605443</v>
      </c>
      <c r="Y166" s="1">
        <f t="shared" si="19"/>
        <v>0</v>
      </c>
      <c r="Z166" s="1">
        <f t="shared" si="19"/>
        <v>0</v>
      </c>
      <c r="AA166" s="1">
        <f t="shared" si="19"/>
        <v>0</v>
      </c>
      <c r="AB166" s="1">
        <f t="shared" si="19"/>
        <v>0</v>
      </c>
      <c r="AC166" s="1">
        <f t="shared" si="19"/>
        <v>0</v>
      </c>
      <c r="AD166" s="1">
        <f t="shared" si="19"/>
        <v>1.7006802721088436</v>
      </c>
      <c r="AE166" s="1">
        <f t="shared" si="19"/>
        <v>0</v>
      </c>
      <c r="AF166" s="1">
        <f t="shared" si="19"/>
        <v>0</v>
      </c>
      <c r="AG166" s="1">
        <f t="shared" si="19"/>
        <v>0</v>
      </c>
      <c r="AH166" s="1">
        <f t="shared" si="19"/>
        <v>0</v>
      </c>
      <c r="AI166" s="1">
        <f t="shared" si="19"/>
        <v>0</v>
      </c>
      <c r="AJ166" s="1">
        <f t="shared" si="19"/>
        <v>0</v>
      </c>
      <c r="AK166" s="1">
        <f t="shared" si="19"/>
        <v>0</v>
      </c>
      <c r="AL166" s="1">
        <f t="shared" si="19"/>
        <v>0</v>
      </c>
      <c r="AM166" s="1">
        <f t="shared" si="19"/>
        <v>0</v>
      </c>
      <c r="AN166" s="1">
        <f t="shared" si="19"/>
        <v>0</v>
      </c>
      <c r="AO166" s="1">
        <f t="shared" si="19"/>
        <v>0</v>
      </c>
      <c r="AP166" s="1">
        <f t="shared" si="19"/>
        <v>0</v>
      </c>
      <c r="AQ166" s="1">
        <f t="shared" si="19"/>
        <v>0</v>
      </c>
      <c r="AR166" s="1">
        <f t="shared" si="19"/>
        <v>0</v>
      </c>
      <c r="AS166" s="1">
        <f t="shared" si="19"/>
        <v>0</v>
      </c>
      <c r="AT166" s="1">
        <f t="shared" si="19"/>
        <v>0</v>
      </c>
      <c r="AU166" s="1">
        <f t="shared" si="19"/>
        <v>0</v>
      </c>
      <c r="AV166" s="1">
        <f t="shared" si="19"/>
        <v>0</v>
      </c>
      <c r="AW166" s="1">
        <f t="shared" si="19"/>
        <v>0</v>
      </c>
      <c r="AX166" s="1">
        <f t="shared" si="19"/>
        <v>0</v>
      </c>
      <c r="AY166" s="1">
        <f t="shared" si="19"/>
        <v>0</v>
      </c>
      <c r="AZ166" s="1">
        <f t="shared" si="19"/>
        <v>0</v>
      </c>
      <c r="BA166" s="1">
        <f t="shared" si="19"/>
        <v>0</v>
      </c>
      <c r="BB166" s="1">
        <f t="shared" si="19"/>
        <v>0</v>
      </c>
      <c r="BC166" s="1">
        <f t="shared" si="19"/>
        <v>0</v>
      </c>
      <c r="BD166" s="1">
        <f t="shared" si="19"/>
        <v>0</v>
      </c>
      <c r="BE166" s="1">
        <f t="shared" si="19"/>
        <v>0</v>
      </c>
      <c r="BF166" s="1">
        <f t="shared" si="19"/>
        <v>0</v>
      </c>
      <c r="BG166" s="1">
        <f t="shared" si="19"/>
        <v>1.7006802721088436</v>
      </c>
      <c r="BH166" s="1">
        <f t="shared" si="19"/>
        <v>0</v>
      </c>
      <c r="BI166" s="1">
        <f t="shared" si="19"/>
        <v>0</v>
      </c>
      <c r="BJ166" s="1">
        <f t="shared" si="19"/>
        <v>3.4013605442176873</v>
      </c>
      <c r="BK166" s="1">
        <f t="shared" si="19"/>
        <v>178.57142857142858</v>
      </c>
      <c r="BL166" s="1">
        <f t="shared" si="19"/>
        <v>4676.8707482993204</v>
      </c>
      <c r="BM166" s="1">
        <f t="shared" si="19"/>
        <v>1064.6258503401361</v>
      </c>
      <c r="BN166" s="1">
        <f t="shared" si="19"/>
        <v>59.523809523809526</v>
      </c>
      <c r="BO166" s="1">
        <f t="shared" si="19"/>
        <v>0</v>
      </c>
      <c r="BP166" s="1">
        <f t="shared" si="18"/>
        <v>1.7006802721088436</v>
      </c>
      <c r="BQ166" s="1">
        <f t="shared" si="18"/>
        <v>5.1020408163265305</v>
      </c>
      <c r="BR166" s="1">
        <f t="shared" si="18"/>
        <v>0</v>
      </c>
      <c r="BS166" s="1">
        <f t="shared" si="18"/>
        <v>51.020408163265309</v>
      </c>
      <c r="BT166" s="1">
        <f t="shared" si="18"/>
        <v>250</v>
      </c>
      <c r="BU166" s="1">
        <f t="shared" si="18"/>
        <v>88.435374149659864</v>
      </c>
      <c r="BV166" s="1">
        <f t="shared" si="18"/>
        <v>0</v>
      </c>
      <c r="BW166" s="1">
        <f t="shared" si="18"/>
        <v>0</v>
      </c>
      <c r="BX166" s="1">
        <f t="shared" si="18"/>
        <v>0</v>
      </c>
      <c r="BY166" s="1">
        <f t="shared" si="18"/>
        <v>0</v>
      </c>
      <c r="BZ166" s="1">
        <f t="shared" si="18"/>
        <v>0</v>
      </c>
      <c r="CA166" s="1">
        <f t="shared" si="18"/>
        <v>0</v>
      </c>
      <c r="CB166" s="1">
        <f t="shared" si="18"/>
        <v>0</v>
      </c>
      <c r="CC166" s="1">
        <f t="shared" si="18"/>
        <v>0</v>
      </c>
      <c r="CD166" s="1">
        <f t="shared" si="18"/>
        <v>0</v>
      </c>
      <c r="CE166" s="1">
        <f t="shared" si="18"/>
        <v>0</v>
      </c>
      <c r="CF166" s="1">
        <f t="shared" si="18"/>
        <v>0</v>
      </c>
      <c r="CG166" s="1">
        <f t="shared" si="18"/>
        <v>0</v>
      </c>
      <c r="CH166" s="1">
        <f t="shared" si="18"/>
        <v>0</v>
      </c>
      <c r="CI166" s="1">
        <f t="shared" si="18"/>
        <v>0</v>
      </c>
      <c r="CJ166" s="1">
        <f t="shared" si="18"/>
        <v>0</v>
      </c>
      <c r="CK166" s="1">
        <f t="shared" si="18"/>
        <v>0</v>
      </c>
      <c r="CL166" s="1">
        <f t="shared" si="18"/>
        <v>0</v>
      </c>
      <c r="CM166" s="1">
        <f t="shared" si="18"/>
        <v>0</v>
      </c>
      <c r="CN166" s="1">
        <f t="shared" si="18"/>
        <v>1.7006802721088436</v>
      </c>
      <c r="CO166" s="1">
        <f t="shared" si="18"/>
        <v>0</v>
      </c>
      <c r="CP166" s="1">
        <f t="shared" si="18"/>
        <v>0</v>
      </c>
      <c r="CQ166" s="1">
        <f t="shared" si="18"/>
        <v>0</v>
      </c>
      <c r="CR166" s="1">
        <f t="shared" si="18"/>
        <v>0</v>
      </c>
      <c r="CS166" s="1">
        <f t="shared" si="18"/>
        <v>0</v>
      </c>
      <c r="CT166" s="1">
        <f t="shared" si="18"/>
        <v>0</v>
      </c>
    </row>
    <row r="167" spans="2:98" x14ac:dyDescent="0.25">
      <c r="B167" s="3" t="s">
        <v>26</v>
      </c>
      <c r="C167" s="1">
        <f t="shared" si="3"/>
        <v>29428.571428571428</v>
      </c>
      <c r="D167" s="1">
        <f t="shared" si="19"/>
        <v>0</v>
      </c>
      <c r="E167" s="1">
        <f t="shared" si="19"/>
        <v>0</v>
      </c>
      <c r="F167" s="1">
        <f t="shared" si="19"/>
        <v>0</v>
      </c>
      <c r="G167" s="1">
        <f t="shared" si="19"/>
        <v>0</v>
      </c>
      <c r="H167" s="1">
        <f t="shared" si="19"/>
        <v>0</v>
      </c>
      <c r="I167" s="1">
        <f t="shared" si="19"/>
        <v>0</v>
      </c>
      <c r="J167" s="1">
        <f t="shared" si="19"/>
        <v>0</v>
      </c>
      <c r="K167" s="1">
        <f t="shared" si="19"/>
        <v>0</v>
      </c>
      <c r="L167" s="1">
        <f t="shared" si="19"/>
        <v>0</v>
      </c>
      <c r="M167" s="1">
        <f t="shared" si="19"/>
        <v>0</v>
      </c>
      <c r="N167" s="1">
        <f t="shared" si="19"/>
        <v>0</v>
      </c>
      <c r="O167" s="1">
        <f t="shared" si="19"/>
        <v>0</v>
      </c>
      <c r="P167" s="1">
        <f t="shared" si="19"/>
        <v>17.316017316017316</v>
      </c>
      <c r="Q167" s="1">
        <f t="shared" si="19"/>
        <v>142.85714285714286</v>
      </c>
      <c r="R167" s="1">
        <f t="shared" si="19"/>
        <v>17.316017316017316</v>
      </c>
      <c r="S167" s="1">
        <f t="shared" si="19"/>
        <v>0</v>
      </c>
      <c r="T167" s="1">
        <f t="shared" si="19"/>
        <v>0</v>
      </c>
      <c r="U167" s="1">
        <f t="shared" si="19"/>
        <v>0</v>
      </c>
      <c r="V167" s="1">
        <f t="shared" si="19"/>
        <v>376.6233766233766</v>
      </c>
      <c r="W167" s="1">
        <f t="shared" si="19"/>
        <v>90.909090909090907</v>
      </c>
      <c r="X167" s="1">
        <f t="shared" si="19"/>
        <v>1965.3679653679653</v>
      </c>
      <c r="Y167" s="1">
        <f t="shared" si="19"/>
        <v>0</v>
      </c>
      <c r="Z167" s="1">
        <f t="shared" si="19"/>
        <v>0</v>
      </c>
      <c r="AA167" s="1">
        <f t="shared" si="19"/>
        <v>0</v>
      </c>
      <c r="AB167" s="1">
        <f t="shared" si="19"/>
        <v>0</v>
      </c>
      <c r="AC167" s="1">
        <f t="shared" si="19"/>
        <v>0</v>
      </c>
      <c r="AD167" s="1">
        <f t="shared" si="19"/>
        <v>17.316017316017316</v>
      </c>
      <c r="AE167" s="1">
        <f t="shared" si="19"/>
        <v>0</v>
      </c>
      <c r="AF167" s="1">
        <f t="shared" si="19"/>
        <v>0</v>
      </c>
      <c r="AG167" s="1">
        <f t="shared" si="19"/>
        <v>0</v>
      </c>
      <c r="AH167" s="1">
        <f t="shared" si="19"/>
        <v>0</v>
      </c>
      <c r="AI167" s="1">
        <f t="shared" si="19"/>
        <v>0</v>
      </c>
      <c r="AJ167" s="1">
        <f t="shared" si="19"/>
        <v>4.329004329004329</v>
      </c>
      <c r="AK167" s="1">
        <f t="shared" si="19"/>
        <v>0</v>
      </c>
      <c r="AL167" s="1">
        <f t="shared" si="19"/>
        <v>0</v>
      </c>
      <c r="AM167" s="1">
        <f t="shared" si="19"/>
        <v>4.329004329004329</v>
      </c>
      <c r="AN167" s="1">
        <f t="shared" si="19"/>
        <v>0</v>
      </c>
      <c r="AO167" s="1">
        <f t="shared" si="19"/>
        <v>0</v>
      </c>
      <c r="AP167" s="1">
        <f t="shared" si="19"/>
        <v>0</v>
      </c>
      <c r="AQ167" s="1">
        <f t="shared" si="19"/>
        <v>0</v>
      </c>
      <c r="AR167" s="1">
        <f t="shared" si="19"/>
        <v>4.329004329004329</v>
      </c>
      <c r="AS167" s="1">
        <f t="shared" si="19"/>
        <v>0</v>
      </c>
      <c r="AT167" s="1">
        <f t="shared" si="19"/>
        <v>0</v>
      </c>
      <c r="AU167" s="1">
        <f t="shared" si="19"/>
        <v>0</v>
      </c>
      <c r="AV167" s="1">
        <f t="shared" si="19"/>
        <v>0</v>
      </c>
      <c r="AW167" s="1">
        <f t="shared" si="19"/>
        <v>0</v>
      </c>
      <c r="AX167" s="1">
        <f t="shared" si="19"/>
        <v>0</v>
      </c>
      <c r="AY167" s="1">
        <f t="shared" si="19"/>
        <v>0</v>
      </c>
      <c r="AZ167" s="1">
        <f t="shared" si="19"/>
        <v>0</v>
      </c>
      <c r="BA167" s="1">
        <f t="shared" si="19"/>
        <v>0</v>
      </c>
      <c r="BB167" s="1">
        <f t="shared" si="19"/>
        <v>0</v>
      </c>
      <c r="BC167" s="1">
        <f t="shared" si="19"/>
        <v>0</v>
      </c>
      <c r="BD167" s="1">
        <f t="shared" si="19"/>
        <v>0</v>
      </c>
      <c r="BE167" s="1">
        <f t="shared" si="19"/>
        <v>0</v>
      </c>
      <c r="BF167" s="1">
        <f t="shared" si="19"/>
        <v>0</v>
      </c>
      <c r="BG167" s="1">
        <f t="shared" si="19"/>
        <v>0</v>
      </c>
      <c r="BH167" s="1">
        <f t="shared" si="19"/>
        <v>0</v>
      </c>
      <c r="BI167" s="1">
        <f t="shared" si="19"/>
        <v>0</v>
      </c>
      <c r="BJ167" s="1">
        <f t="shared" si="19"/>
        <v>0</v>
      </c>
      <c r="BK167" s="1">
        <f t="shared" si="19"/>
        <v>51.948051948051948</v>
      </c>
      <c r="BL167" s="1">
        <f t="shared" si="19"/>
        <v>1588.7445887445888</v>
      </c>
      <c r="BM167" s="1">
        <f t="shared" si="19"/>
        <v>978.35497835497836</v>
      </c>
      <c r="BN167" s="1">
        <f t="shared" si="19"/>
        <v>12.987012987012987</v>
      </c>
      <c r="BO167" s="1">
        <f t="shared" si="19"/>
        <v>0</v>
      </c>
      <c r="BP167" s="1">
        <f t="shared" si="18"/>
        <v>0</v>
      </c>
      <c r="BQ167" s="1">
        <f t="shared" si="18"/>
        <v>0</v>
      </c>
      <c r="BR167" s="1">
        <f t="shared" si="18"/>
        <v>0</v>
      </c>
      <c r="BS167" s="1">
        <f t="shared" si="18"/>
        <v>8.6580086580086579</v>
      </c>
      <c r="BT167" s="1">
        <f t="shared" si="18"/>
        <v>60.606060606060602</v>
      </c>
      <c r="BU167" s="1">
        <f t="shared" si="18"/>
        <v>38.961038961038959</v>
      </c>
      <c r="BV167" s="1">
        <f t="shared" si="18"/>
        <v>0</v>
      </c>
      <c r="BW167" s="1">
        <f t="shared" si="18"/>
        <v>0</v>
      </c>
      <c r="BX167" s="1">
        <f t="shared" si="18"/>
        <v>0</v>
      </c>
      <c r="BY167" s="1">
        <f t="shared" si="18"/>
        <v>0</v>
      </c>
      <c r="BZ167" s="1">
        <f t="shared" si="18"/>
        <v>0</v>
      </c>
      <c r="CA167" s="1">
        <f t="shared" si="18"/>
        <v>0</v>
      </c>
      <c r="CB167" s="1">
        <f t="shared" si="18"/>
        <v>0</v>
      </c>
      <c r="CC167" s="1">
        <f t="shared" si="18"/>
        <v>0</v>
      </c>
      <c r="CD167" s="1">
        <f t="shared" si="18"/>
        <v>0</v>
      </c>
      <c r="CE167" s="1">
        <f t="shared" si="18"/>
        <v>0</v>
      </c>
      <c r="CF167" s="1">
        <f t="shared" si="18"/>
        <v>0</v>
      </c>
      <c r="CG167" s="1">
        <f t="shared" si="18"/>
        <v>0</v>
      </c>
      <c r="CH167" s="1">
        <f t="shared" si="18"/>
        <v>0</v>
      </c>
      <c r="CI167" s="1">
        <f t="shared" si="18"/>
        <v>0</v>
      </c>
      <c r="CJ167" s="1">
        <f t="shared" si="18"/>
        <v>0</v>
      </c>
      <c r="CK167" s="1">
        <f t="shared" si="18"/>
        <v>0</v>
      </c>
      <c r="CL167" s="1">
        <f t="shared" si="18"/>
        <v>0</v>
      </c>
      <c r="CM167" s="1">
        <f t="shared" si="18"/>
        <v>0</v>
      </c>
      <c r="CN167" s="1">
        <f t="shared" si="18"/>
        <v>0</v>
      </c>
      <c r="CO167" s="1">
        <f t="shared" si="18"/>
        <v>0</v>
      </c>
      <c r="CP167" s="1">
        <f t="shared" si="18"/>
        <v>0</v>
      </c>
      <c r="CQ167" s="1">
        <f t="shared" si="18"/>
        <v>0</v>
      </c>
      <c r="CR167" s="1">
        <f t="shared" si="18"/>
        <v>4.329004329004329</v>
      </c>
      <c r="CS167" s="1">
        <f t="shared" si="18"/>
        <v>0</v>
      </c>
      <c r="CT167" s="1">
        <f t="shared" si="18"/>
        <v>0</v>
      </c>
    </row>
    <row r="168" spans="2:98" x14ac:dyDescent="0.25">
      <c r="B168" s="3" t="s">
        <v>27</v>
      </c>
      <c r="C168" s="1">
        <f t="shared" si="3"/>
        <v>3748.9177489177487</v>
      </c>
      <c r="D168" s="1">
        <f t="shared" si="19"/>
        <v>0</v>
      </c>
      <c r="E168" s="1">
        <f t="shared" si="19"/>
        <v>0</v>
      </c>
      <c r="F168" s="1">
        <f t="shared" si="19"/>
        <v>0</v>
      </c>
      <c r="G168" s="1">
        <f t="shared" si="19"/>
        <v>0</v>
      </c>
      <c r="H168" s="1">
        <f t="shared" si="19"/>
        <v>0</v>
      </c>
      <c r="I168" s="1">
        <f t="shared" si="19"/>
        <v>0</v>
      </c>
      <c r="J168" s="1">
        <f t="shared" si="19"/>
        <v>0</v>
      </c>
      <c r="K168" s="1">
        <f t="shared" si="19"/>
        <v>0</v>
      </c>
      <c r="L168" s="1">
        <f t="shared" si="19"/>
        <v>4.329004329004329</v>
      </c>
      <c r="M168" s="1">
        <f t="shared" si="19"/>
        <v>4.329004329004329</v>
      </c>
      <c r="N168" s="1">
        <f t="shared" si="19"/>
        <v>0</v>
      </c>
      <c r="O168" s="1">
        <f t="shared" si="19"/>
        <v>0</v>
      </c>
      <c r="P168" s="1">
        <f t="shared" si="19"/>
        <v>12.987012987012987</v>
      </c>
      <c r="Q168" s="1">
        <f t="shared" si="19"/>
        <v>112.55411255411255</v>
      </c>
      <c r="R168" s="1">
        <f t="shared" si="19"/>
        <v>17.316017316017316</v>
      </c>
      <c r="S168" s="1">
        <f t="shared" si="19"/>
        <v>0</v>
      </c>
      <c r="T168" s="1">
        <f t="shared" si="19"/>
        <v>0</v>
      </c>
      <c r="U168" s="1">
        <f t="shared" si="19"/>
        <v>0</v>
      </c>
      <c r="V168" s="1">
        <f t="shared" si="19"/>
        <v>393.93939393939394</v>
      </c>
      <c r="W168" s="1">
        <f t="shared" si="19"/>
        <v>56.277056277056275</v>
      </c>
      <c r="X168" s="1">
        <f t="shared" si="19"/>
        <v>1935.0649350649351</v>
      </c>
      <c r="Y168" s="1">
        <f t="shared" si="19"/>
        <v>0</v>
      </c>
      <c r="Z168" s="1">
        <f t="shared" si="19"/>
        <v>0</v>
      </c>
      <c r="AA168" s="1">
        <f t="shared" si="19"/>
        <v>0</v>
      </c>
      <c r="AB168" s="1">
        <f t="shared" si="19"/>
        <v>4.329004329004329</v>
      </c>
      <c r="AC168" s="1">
        <f t="shared" si="19"/>
        <v>0</v>
      </c>
      <c r="AD168" s="1">
        <f t="shared" si="19"/>
        <v>25.974025974025974</v>
      </c>
      <c r="AE168" s="1">
        <f t="shared" si="19"/>
        <v>0</v>
      </c>
      <c r="AF168" s="1">
        <f t="shared" si="19"/>
        <v>0</v>
      </c>
      <c r="AG168" s="1">
        <f t="shared" si="19"/>
        <v>0</v>
      </c>
      <c r="AH168" s="1">
        <f t="shared" si="19"/>
        <v>0</v>
      </c>
      <c r="AI168" s="1">
        <f t="shared" si="19"/>
        <v>0</v>
      </c>
      <c r="AJ168" s="1">
        <f t="shared" si="19"/>
        <v>0</v>
      </c>
      <c r="AK168" s="1">
        <f t="shared" si="19"/>
        <v>0</v>
      </c>
      <c r="AL168" s="1">
        <f t="shared" si="19"/>
        <v>0</v>
      </c>
      <c r="AM168" s="1">
        <f t="shared" si="19"/>
        <v>0</v>
      </c>
      <c r="AN168" s="1">
        <f t="shared" si="19"/>
        <v>0</v>
      </c>
      <c r="AO168" s="1">
        <f t="shared" si="19"/>
        <v>0</v>
      </c>
      <c r="AP168" s="1">
        <f t="shared" si="19"/>
        <v>0</v>
      </c>
      <c r="AQ168" s="1">
        <f t="shared" si="19"/>
        <v>0</v>
      </c>
      <c r="AR168" s="1">
        <f t="shared" si="19"/>
        <v>0</v>
      </c>
      <c r="AS168" s="1">
        <f t="shared" si="19"/>
        <v>0</v>
      </c>
      <c r="AT168" s="1">
        <f t="shared" si="19"/>
        <v>0</v>
      </c>
      <c r="AU168" s="1">
        <f t="shared" si="19"/>
        <v>0</v>
      </c>
      <c r="AV168" s="1">
        <f t="shared" si="19"/>
        <v>0</v>
      </c>
      <c r="AW168" s="1">
        <f t="shared" si="19"/>
        <v>0</v>
      </c>
      <c r="AX168" s="1">
        <f t="shared" si="19"/>
        <v>0</v>
      </c>
      <c r="AY168" s="1">
        <f t="shared" si="19"/>
        <v>0</v>
      </c>
      <c r="AZ168" s="1">
        <f t="shared" si="19"/>
        <v>0</v>
      </c>
      <c r="BA168" s="1">
        <f t="shared" si="19"/>
        <v>0</v>
      </c>
      <c r="BB168" s="1">
        <f t="shared" si="19"/>
        <v>0</v>
      </c>
      <c r="BC168" s="1">
        <f t="shared" si="19"/>
        <v>0</v>
      </c>
      <c r="BD168" s="1">
        <f t="shared" si="19"/>
        <v>0</v>
      </c>
      <c r="BE168" s="1">
        <f t="shared" si="19"/>
        <v>0</v>
      </c>
      <c r="BF168" s="1">
        <f t="shared" si="19"/>
        <v>0</v>
      </c>
      <c r="BG168" s="1">
        <f t="shared" si="19"/>
        <v>0</v>
      </c>
      <c r="BH168" s="1">
        <f t="shared" si="19"/>
        <v>0</v>
      </c>
      <c r="BI168" s="1">
        <f t="shared" si="19"/>
        <v>0</v>
      </c>
      <c r="BJ168" s="1">
        <f t="shared" si="19"/>
        <v>4.329004329004329</v>
      </c>
      <c r="BK168" s="1">
        <f t="shared" si="19"/>
        <v>51.948051948051948</v>
      </c>
      <c r="BL168" s="1">
        <f t="shared" si="19"/>
        <v>1536.7965367965367</v>
      </c>
      <c r="BM168" s="1">
        <f t="shared" si="19"/>
        <v>1134.1991341991341</v>
      </c>
      <c r="BN168" s="1">
        <f t="shared" si="19"/>
        <v>17.316017316017316</v>
      </c>
      <c r="BO168" s="1">
        <f t="shared" ref="BO168:CT171" si="20">BO31/$A31</f>
        <v>0</v>
      </c>
      <c r="BP168" s="1">
        <f t="shared" si="20"/>
        <v>0</v>
      </c>
      <c r="BQ168" s="1">
        <f t="shared" si="20"/>
        <v>0</v>
      </c>
      <c r="BR168" s="1">
        <f t="shared" si="20"/>
        <v>0</v>
      </c>
      <c r="BS168" s="1">
        <f t="shared" si="20"/>
        <v>21.645021645021643</v>
      </c>
      <c r="BT168" s="1">
        <f t="shared" si="20"/>
        <v>82.251082251082252</v>
      </c>
      <c r="BU168" s="1">
        <f t="shared" si="20"/>
        <v>38.961038961038959</v>
      </c>
      <c r="BV168" s="1">
        <f t="shared" si="20"/>
        <v>0</v>
      </c>
      <c r="BW168" s="1">
        <f t="shared" si="20"/>
        <v>0</v>
      </c>
      <c r="BX168" s="1">
        <f t="shared" si="20"/>
        <v>0</v>
      </c>
      <c r="BY168" s="1">
        <f t="shared" si="20"/>
        <v>0</v>
      </c>
      <c r="BZ168" s="1">
        <f t="shared" si="20"/>
        <v>0</v>
      </c>
      <c r="CA168" s="1">
        <f t="shared" si="20"/>
        <v>0</v>
      </c>
      <c r="CB168" s="1">
        <f t="shared" si="20"/>
        <v>0</v>
      </c>
      <c r="CC168" s="1">
        <f t="shared" si="20"/>
        <v>0</v>
      </c>
      <c r="CD168" s="1">
        <f t="shared" si="20"/>
        <v>0</v>
      </c>
      <c r="CE168" s="1">
        <f t="shared" si="20"/>
        <v>0</v>
      </c>
      <c r="CF168" s="1">
        <f t="shared" si="20"/>
        <v>0</v>
      </c>
      <c r="CG168" s="1">
        <f t="shared" si="20"/>
        <v>0</v>
      </c>
      <c r="CH168" s="1">
        <f t="shared" si="20"/>
        <v>0</v>
      </c>
      <c r="CI168" s="1">
        <f t="shared" si="20"/>
        <v>0</v>
      </c>
      <c r="CJ168" s="1">
        <f t="shared" si="20"/>
        <v>0</v>
      </c>
      <c r="CK168" s="1">
        <f t="shared" si="20"/>
        <v>0</v>
      </c>
      <c r="CL168" s="1">
        <f t="shared" si="20"/>
        <v>0</v>
      </c>
      <c r="CM168" s="1">
        <f t="shared" si="20"/>
        <v>0</v>
      </c>
      <c r="CN168" s="1">
        <f t="shared" si="20"/>
        <v>0</v>
      </c>
      <c r="CO168" s="1">
        <f t="shared" si="20"/>
        <v>0</v>
      </c>
      <c r="CP168" s="1">
        <f t="shared" si="20"/>
        <v>0</v>
      </c>
      <c r="CQ168" s="1">
        <f t="shared" si="20"/>
        <v>0</v>
      </c>
      <c r="CR168" s="1">
        <f t="shared" si="20"/>
        <v>0</v>
      </c>
      <c r="CS168" s="1">
        <f t="shared" si="20"/>
        <v>0</v>
      </c>
      <c r="CT168" s="1">
        <f t="shared" si="20"/>
        <v>0</v>
      </c>
    </row>
    <row r="169" spans="2:98" x14ac:dyDescent="0.25">
      <c r="B169" s="3" t="s">
        <v>28</v>
      </c>
      <c r="C169" s="1">
        <f t="shared" si="3"/>
        <v>5575.6172839506171</v>
      </c>
      <c r="D169" s="1">
        <f t="shared" ref="D169:BO172" si="21">D32/$A32</f>
        <v>0</v>
      </c>
      <c r="E169" s="1">
        <f t="shared" si="21"/>
        <v>0</v>
      </c>
      <c r="F169" s="1">
        <f t="shared" si="21"/>
        <v>0</v>
      </c>
      <c r="G169" s="1">
        <f t="shared" si="21"/>
        <v>0</v>
      </c>
      <c r="H169" s="1">
        <f t="shared" si="21"/>
        <v>1.5432098765432098</v>
      </c>
      <c r="I169" s="1">
        <f t="shared" si="21"/>
        <v>0</v>
      </c>
      <c r="J169" s="1">
        <f t="shared" si="21"/>
        <v>4.6296296296296298</v>
      </c>
      <c r="K169" s="1">
        <f t="shared" si="21"/>
        <v>1.5432098765432098</v>
      </c>
      <c r="L169" s="1">
        <f t="shared" si="21"/>
        <v>4.6296296296296298</v>
      </c>
      <c r="M169" s="1">
        <f t="shared" si="21"/>
        <v>0</v>
      </c>
      <c r="N169" s="1">
        <f t="shared" si="21"/>
        <v>3.0864197530864197</v>
      </c>
      <c r="O169" s="1">
        <f t="shared" si="21"/>
        <v>0</v>
      </c>
      <c r="P169" s="1">
        <f t="shared" si="21"/>
        <v>15.432098765432098</v>
      </c>
      <c r="Q169" s="1">
        <f t="shared" si="21"/>
        <v>279.32098765432096</v>
      </c>
      <c r="R169" s="1">
        <f t="shared" si="21"/>
        <v>9.2592592592592595</v>
      </c>
      <c r="S169" s="1">
        <f t="shared" si="21"/>
        <v>0</v>
      </c>
      <c r="T169" s="1">
        <f t="shared" si="21"/>
        <v>0</v>
      </c>
      <c r="U169" s="1">
        <f t="shared" si="21"/>
        <v>0</v>
      </c>
      <c r="V169" s="1">
        <f t="shared" si="21"/>
        <v>192.90123456790124</v>
      </c>
      <c r="W169" s="1">
        <f t="shared" si="21"/>
        <v>38.580246913580247</v>
      </c>
      <c r="X169" s="1">
        <f t="shared" si="21"/>
        <v>371.91358024691357</v>
      </c>
      <c r="Y169" s="1">
        <f t="shared" si="21"/>
        <v>0</v>
      </c>
      <c r="Z169" s="1">
        <f t="shared" si="21"/>
        <v>0</v>
      </c>
      <c r="AA169" s="1">
        <f t="shared" si="21"/>
        <v>0</v>
      </c>
      <c r="AB169" s="1">
        <f t="shared" si="21"/>
        <v>0</v>
      </c>
      <c r="AC169" s="1">
        <f t="shared" si="21"/>
        <v>0</v>
      </c>
      <c r="AD169" s="1">
        <f t="shared" si="21"/>
        <v>16.975308641975307</v>
      </c>
      <c r="AE169" s="1">
        <f t="shared" si="21"/>
        <v>0</v>
      </c>
      <c r="AF169" s="1">
        <f t="shared" si="21"/>
        <v>1.5432098765432098</v>
      </c>
      <c r="AG169" s="1">
        <f t="shared" si="21"/>
        <v>0</v>
      </c>
      <c r="AH169" s="1">
        <f t="shared" si="21"/>
        <v>0</v>
      </c>
      <c r="AI169" s="1">
        <f t="shared" si="21"/>
        <v>0</v>
      </c>
      <c r="AJ169" s="1">
        <f t="shared" si="21"/>
        <v>0</v>
      </c>
      <c r="AK169" s="1">
        <f t="shared" si="21"/>
        <v>0</v>
      </c>
      <c r="AL169" s="1">
        <f t="shared" si="21"/>
        <v>0</v>
      </c>
      <c r="AM169" s="1">
        <f t="shared" si="21"/>
        <v>0</v>
      </c>
      <c r="AN169" s="1">
        <f t="shared" si="21"/>
        <v>0</v>
      </c>
      <c r="AO169" s="1">
        <f t="shared" si="21"/>
        <v>0</v>
      </c>
      <c r="AP169" s="1">
        <f t="shared" si="21"/>
        <v>0</v>
      </c>
      <c r="AQ169" s="1">
        <f t="shared" si="21"/>
        <v>0</v>
      </c>
      <c r="AR169" s="1">
        <f t="shared" si="21"/>
        <v>0</v>
      </c>
      <c r="AS169" s="1">
        <f t="shared" si="21"/>
        <v>0</v>
      </c>
      <c r="AT169" s="1">
        <f t="shared" si="21"/>
        <v>0</v>
      </c>
      <c r="AU169" s="1">
        <f t="shared" si="21"/>
        <v>0</v>
      </c>
      <c r="AV169" s="1">
        <f t="shared" si="21"/>
        <v>0</v>
      </c>
      <c r="AW169" s="1">
        <f t="shared" si="21"/>
        <v>0</v>
      </c>
      <c r="AX169" s="1">
        <f t="shared" si="21"/>
        <v>0</v>
      </c>
      <c r="AY169" s="1">
        <f t="shared" si="21"/>
        <v>0</v>
      </c>
      <c r="AZ169" s="1">
        <f t="shared" si="21"/>
        <v>0</v>
      </c>
      <c r="BA169" s="1">
        <f t="shared" si="21"/>
        <v>0</v>
      </c>
      <c r="BB169" s="1">
        <f t="shared" si="21"/>
        <v>0</v>
      </c>
      <c r="BC169" s="1">
        <f t="shared" si="21"/>
        <v>0</v>
      </c>
      <c r="BD169" s="1">
        <f t="shared" si="21"/>
        <v>0</v>
      </c>
      <c r="BE169" s="1">
        <f t="shared" si="21"/>
        <v>0</v>
      </c>
      <c r="BF169" s="1">
        <f t="shared" si="21"/>
        <v>0</v>
      </c>
      <c r="BG169" s="1">
        <f t="shared" si="21"/>
        <v>0</v>
      </c>
      <c r="BH169" s="1">
        <f t="shared" si="21"/>
        <v>0</v>
      </c>
      <c r="BI169" s="1">
        <f t="shared" si="21"/>
        <v>0</v>
      </c>
      <c r="BJ169" s="1">
        <f t="shared" si="21"/>
        <v>0</v>
      </c>
      <c r="BK169" s="1">
        <f t="shared" si="21"/>
        <v>47.839506172839506</v>
      </c>
      <c r="BL169" s="1">
        <f t="shared" si="21"/>
        <v>1373.4567901234568</v>
      </c>
      <c r="BM169" s="1">
        <f t="shared" si="21"/>
        <v>466.04938271604937</v>
      </c>
      <c r="BN169" s="1">
        <f t="shared" si="21"/>
        <v>10.802469135802468</v>
      </c>
      <c r="BO169" s="1">
        <f t="shared" si="21"/>
        <v>0</v>
      </c>
      <c r="BP169" s="1">
        <f t="shared" si="20"/>
        <v>0</v>
      </c>
      <c r="BQ169" s="1">
        <f t="shared" si="20"/>
        <v>1.5432098765432098</v>
      </c>
      <c r="BR169" s="1">
        <f t="shared" si="20"/>
        <v>0</v>
      </c>
      <c r="BS169" s="1">
        <f t="shared" si="20"/>
        <v>23.148148148148149</v>
      </c>
      <c r="BT169" s="1">
        <f t="shared" si="20"/>
        <v>70.987654320987659</v>
      </c>
      <c r="BU169" s="1">
        <f t="shared" si="20"/>
        <v>54.012345679012341</v>
      </c>
      <c r="BV169" s="1">
        <f t="shared" si="20"/>
        <v>0</v>
      </c>
      <c r="BW169" s="1">
        <f t="shared" si="20"/>
        <v>0</v>
      </c>
      <c r="BX169" s="1">
        <f t="shared" si="20"/>
        <v>0</v>
      </c>
      <c r="BY169" s="1">
        <f t="shared" si="20"/>
        <v>0</v>
      </c>
      <c r="BZ169" s="1">
        <f t="shared" si="20"/>
        <v>0</v>
      </c>
      <c r="CA169" s="1">
        <f t="shared" si="20"/>
        <v>1.5432098765432098</v>
      </c>
      <c r="CB169" s="1">
        <f t="shared" si="20"/>
        <v>0</v>
      </c>
      <c r="CC169" s="1">
        <f t="shared" si="20"/>
        <v>0</v>
      </c>
      <c r="CD169" s="1">
        <f t="shared" si="20"/>
        <v>0</v>
      </c>
      <c r="CE169" s="1">
        <f t="shared" si="20"/>
        <v>0</v>
      </c>
      <c r="CF169" s="1">
        <f t="shared" si="20"/>
        <v>0</v>
      </c>
      <c r="CG169" s="1">
        <f t="shared" si="20"/>
        <v>0</v>
      </c>
      <c r="CH169" s="1">
        <f t="shared" si="20"/>
        <v>0</v>
      </c>
      <c r="CI169" s="1">
        <f t="shared" si="20"/>
        <v>0</v>
      </c>
      <c r="CJ169" s="1">
        <f t="shared" si="20"/>
        <v>0</v>
      </c>
      <c r="CK169" s="1">
        <f t="shared" si="20"/>
        <v>0</v>
      </c>
      <c r="CL169" s="1">
        <f t="shared" si="20"/>
        <v>0</v>
      </c>
      <c r="CM169" s="1">
        <f t="shared" si="20"/>
        <v>0</v>
      </c>
      <c r="CN169" s="1">
        <f t="shared" si="20"/>
        <v>0</v>
      </c>
      <c r="CO169" s="1">
        <f t="shared" si="20"/>
        <v>0</v>
      </c>
      <c r="CP169" s="1">
        <f t="shared" si="20"/>
        <v>0</v>
      </c>
      <c r="CQ169" s="1">
        <f t="shared" si="20"/>
        <v>0</v>
      </c>
      <c r="CR169" s="1">
        <f t="shared" si="20"/>
        <v>1.5432098765432098</v>
      </c>
      <c r="CS169" s="1">
        <f t="shared" si="20"/>
        <v>1.5432098765432098</v>
      </c>
      <c r="CT169" s="1">
        <f t="shared" si="20"/>
        <v>0</v>
      </c>
    </row>
    <row r="170" spans="2:98" x14ac:dyDescent="0.25">
      <c r="B170" s="3" t="s">
        <v>29</v>
      </c>
      <c r="C170" s="1">
        <f t="shared" si="3"/>
        <v>11158.95061728395</v>
      </c>
      <c r="D170" s="1">
        <f t="shared" si="21"/>
        <v>0</v>
      </c>
      <c r="E170" s="1">
        <f t="shared" si="21"/>
        <v>0</v>
      </c>
      <c r="F170" s="1">
        <f t="shared" si="21"/>
        <v>0</v>
      </c>
      <c r="G170" s="1">
        <f t="shared" si="21"/>
        <v>0</v>
      </c>
      <c r="H170" s="1">
        <f t="shared" si="21"/>
        <v>0</v>
      </c>
      <c r="I170" s="1">
        <f t="shared" si="21"/>
        <v>0</v>
      </c>
      <c r="J170" s="1">
        <f t="shared" si="21"/>
        <v>3.0864197530864197</v>
      </c>
      <c r="K170" s="1">
        <f t="shared" si="21"/>
        <v>1.5432098765432098</v>
      </c>
      <c r="L170" s="1">
        <f t="shared" si="21"/>
        <v>6.1728395061728394</v>
      </c>
      <c r="M170" s="1">
        <f t="shared" si="21"/>
        <v>0</v>
      </c>
      <c r="N170" s="1">
        <f t="shared" si="21"/>
        <v>0</v>
      </c>
      <c r="O170" s="1">
        <f t="shared" si="21"/>
        <v>0</v>
      </c>
      <c r="P170" s="1">
        <f t="shared" si="21"/>
        <v>32.407407407407405</v>
      </c>
      <c r="Q170" s="1">
        <f t="shared" si="21"/>
        <v>270.06172839506172</v>
      </c>
      <c r="R170" s="1">
        <f t="shared" si="21"/>
        <v>12.345679012345679</v>
      </c>
      <c r="S170" s="1">
        <f t="shared" si="21"/>
        <v>1.5432098765432098</v>
      </c>
      <c r="T170" s="1">
        <f t="shared" si="21"/>
        <v>0</v>
      </c>
      <c r="U170" s="1">
        <f t="shared" si="21"/>
        <v>0</v>
      </c>
      <c r="V170" s="1">
        <f t="shared" si="21"/>
        <v>202.16049382716048</v>
      </c>
      <c r="W170" s="1">
        <f t="shared" si="21"/>
        <v>38.580246913580247</v>
      </c>
      <c r="X170" s="1">
        <f t="shared" si="21"/>
        <v>401.23456790123453</v>
      </c>
      <c r="Y170" s="1">
        <f t="shared" si="21"/>
        <v>0</v>
      </c>
      <c r="Z170" s="1">
        <f t="shared" si="21"/>
        <v>0</v>
      </c>
      <c r="AA170" s="1">
        <f t="shared" si="21"/>
        <v>0</v>
      </c>
      <c r="AB170" s="1">
        <f t="shared" si="21"/>
        <v>1.5432098765432098</v>
      </c>
      <c r="AC170" s="1">
        <f t="shared" si="21"/>
        <v>0</v>
      </c>
      <c r="AD170" s="1">
        <f t="shared" si="21"/>
        <v>10.802469135802468</v>
      </c>
      <c r="AE170" s="1">
        <f t="shared" si="21"/>
        <v>0</v>
      </c>
      <c r="AF170" s="1">
        <f t="shared" si="21"/>
        <v>0</v>
      </c>
      <c r="AG170" s="1">
        <f t="shared" si="21"/>
        <v>0</v>
      </c>
      <c r="AH170" s="1">
        <f t="shared" si="21"/>
        <v>1.5432098765432098</v>
      </c>
      <c r="AI170" s="1">
        <f t="shared" si="21"/>
        <v>0</v>
      </c>
      <c r="AJ170" s="1">
        <f t="shared" si="21"/>
        <v>1.5432098765432098</v>
      </c>
      <c r="AK170" s="1">
        <f t="shared" si="21"/>
        <v>0</v>
      </c>
      <c r="AL170" s="1">
        <f t="shared" si="21"/>
        <v>0</v>
      </c>
      <c r="AM170" s="1">
        <f t="shared" si="21"/>
        <v>0</v>
      </c>
      <c r="AN170" s="1">
        <f t="shared" si="21"/>
        <v>0</v>
      </c>
      <c r="AO170" s="1">
        <f t="shared" si="21"/>
        <v>0</v>
      </c>
      <c r="AP170" s="1">
        <f t="shared" si="21"/>
        <v>0</v>
      </c>
      <c r="AQ170" s="1">
        <f t="shared" si="21"/>
        <v>0</v>
      </c>
      <c r="AR170" s="1">
        <f t="shared" si="21"/>
        <v>0</v>
      </c>
      <c r="AS170" s="1">
        <f t="shared" si="21"/>
        <v>0</v>
      </c>
      <c r="AT170" s="1">
        <f t="shared" si="21"/>
        <v>0</v>
      </c>
      <c r="AU170" s="1">
        <f t="shared" si="21"/>
        <v>0</v>
      </c>
      <c r="AV170" s="1">
        <f t="shared" si="21"/>
        <v>0</v>
      </c>
      <c r="AW170" s="1">
        <f t="shared" si="21"/>
        <v>0</v>
      </c>
      <c r="AX170" s="1">
        <f t="shared" si="21"/>
        <v>0</v>
      </c>
      <c r="AY170" s="1">
        <f t="shared" si="21"/>
        <v>0</v>
      </c>
      <c r="AZ170" s="1">
        <f t="shared" si="21"/>
        <v>0</v>
      </c>
      <c r="BA170" s="1">
        <f t="shared" si="21"/>
        <v>0</v>
      </c>
      <c r="BB170" s="1">
        <f t="shared" si="21"/>
        <v>0</v>
      </c>
      <c r="BC170" s="1">
        <f t="shared" si="21"/>
        <v>0</v>
      </c>
      <c r="BD170" s="1">
        <f t="shared" si="21"/>
        <v>0</v>
      </c>
      <c r="BE170" s="1">
        <f t="shared" si="21"/>
        <v>0</v>
      </c>
      <c r="BF170" s="1">
        <f t="shared" si="21"/>
        <v>0</v>
      </c>
      <c r="BG170" s="1">
        <f t="shared" si="21"/>
        <v>1.5432098765432098</v>
      </c>
      <c r="BH170" s="1">
        <f t="shared" si="21"/>
        <v>0</v>
      </c>
      <c r="BI170" s="1">
        <f t="shared" si="21"/>
        <v>0</v>
      </c>
      <c r="BJ170" s="1">
        <f t="shared" si="21"/>
        <v>0</v>
      </c>
      <c r="BK170" s="1">
        <f t="shared" si="21"/>
        <v>29.320987654320987</v>
      </c>
      <c r="BL170" s="1">
        <f t="shared" si="21"/>
        <v>1354.9382716049383</v>
      </c>
      <c r="BM170" s="1">
        <f t="shared" si="21"/>
        <v>444.44444444444446</v>
      </c>
      <c r="BN170" s="1">
        <f t="shared" si="21"/>
        <v>32.407407407407405</v>
      </c>
      <c r="BO170" s="1">
        <f t="shared" si="21"/>
        <v>0</v>
      </c>
      <c r="BP170" s="1">
        <f t="shared" si="20"/>
        <v>0</v>
      </c>
      <c r="BQ170" s="1">
        <f t="shared" si="20"/>
        <v>0</v>
      </c>
      <c r="BR170" s="1">
        <f t="shared" si="20"/>
        <v>0</v>
      </c>
      <c r="BS170" s="1">
        <f t="shared" si="20"/>
        <v>20.061728395061728</v>
      </c>
      <c r="BT170" s="1">
        <f t="shared" si="20"/>
        <v>80.246913580246911</v>
      </c>
      <c r="BU170" s="1">
        <f t="shared" si="20"/>
        <v>67.901234567901227</v>
      </c>
      <c r="BV170" s="1">
        <f t="shared" si="20"/>
        <v>0</v>
      </c>
      <c r="BW170" s="1">
        <f t="shared" si="20"/>
        <v>0</v>
      </c>
      <c r="BX170" s="1">
        <f t="shared" si="20"/>
        <v>0</v>
      </c>
      <c r="BY170" s="1">
        <f t="shared" si="20"/>
        <v>1.5432098765432098</v>
      </c>
      <c r="BZ170" s="1">
        <f t="shared" si="20"/>
        <v>1.5432098765432098</v>
      </c>
      <c r="CA170" s="1">
        <f t="shared" si="20"/>
        <v>1.5432098765432098</v>
      </c>
      <c r="CB170" s="1">
        <f t="shared" si="20"/>
        <v>0</v>
      </c>
      <c r="CC170" s="1">
        <f t="shared" si="20"/>
        <v>1.5432098765432098</v>
      </c>
      <c r="CD170" s="1">
        <f t="shared" si="20"/>
        <v>0</v>
      </c>
      <c r="CE170" s="1">
        <f t="shared" si="20"/>
        <v>0</v>
      </c>
      <c r="CF170" s="1">
        <f t="shared" si="20"/>
        <v>0</v>
      </c>
      <c r="CG170" s="1">
        <f t="shared" si="20"/>
        <v>0</v>
      </c>
      <c r="CH170" s="1">
        <f t="shared" si="20"/>
        <v>0</v>
      </c>
      <c r="CI170" s="1">
        <f t="shared" si="20"/>
        <v>1.5432098765432098</v>
      </c>
      <c r="CJ170" s="1">
        <f t="shared" si="20"/>
        <v>0</v>
      </c>
      <c r="CK170" s="1">
        <f t="shared" si="20"/>
        <v>0</v>
      </c>
      <c r="CL170" s="1">
        <f t="shared" si="20"/>
        <v>0</v>
      </c>
      <c r="CM170" s="1">
        <f t="shared" si="20"/>
        <v>0</v>
      </c>
      <c r="CN170" s="1">
        <f t="shared" si="20"/>
        <v>0</v>
      </c>
      <c r="CO170" s="1">
        <f t="shared" si="20"/>
        <v>0</v>
      </c>
      <c r="CP170" s="1">
        <f t="shared" si="20"/>
        <v>0</v>
      </c>
      <c r="CQ170" s="1">
        <f t="shared" si="20"/>
        <v>0</v>
      </c>
      <c r="CR170" s="1">
        <f t="shared" si="20"/>
        <v>0</v>
      </c>
      <c r="CS170" s="1">
        <f t="shared" si="20"/>
        <v>0</v>
      </c>
      <c r="CT170" s="1">
        <f t="shared" si="20"/>
        <v>0</v>
      </c>
    </row>
    <row r="171" spans="2:98" x14ac:dyDescent="0.25">
      <c r="B171" s="3" t="s">
        <v>30</v>
      </c>
      <c r="C171" s="1">
        <f t="shared" ref="C171:C202" si="22">C34/$A34</f>
        <v>4905.6277056277058</v>
      </c>
      <c r="D171" s="1">
        <f t="shared" si="21"/>
        <v>0</v>
      </c>
      <c r="E171" s="1">
        <f t="shared" si="21"/>
        <v>0</v>
      </c>
      <c r="F171" s="1">
        <f t="shared" si="21"/>
        <v>0.86580086580086579</v>
      </c>
      <c r="G171" s="1">
        <f t="shared" si="21"/>
        <v>0.86580086580086579</v>
      </c>
      <c r="H171" s="1">
        <f t="shared" si="21"/>
        <v>0.86580086580086579</v>
      </c>
      <c r="I171" s="1">
        <f t="shared" si="21"/>
        <v>0.86580086580086579</v>
      </c>
      <c r="J171" s="1">
        <f t="shared" si="21"/>
        <v>7.7922077922077921</v>
      </c>
      <c r="K171" s="1">
        <f t="shared" si="21"/>
        <v>4.329004329004329</v>
      </c>
      <c r="L171" s="1">
        <f t="shared" si="21"/>
        <v>7.7922077922077921</v>
      </c>
      <c r="M171" s="1">
        <f t="shared" si="21"/>
        <v>0</v>
      </c>
      <c r="N171" s="1">
        <f t="shared" si="21"/>
        <v>0</v>
      </c>
      <c r="O171" s="1">
        <f t="shared" si="21"/>
        <v>0</v>
      </c>
      <c r="P171" s="1">
        <f t="shared" si="21"/>
        <v>32.900432900432897</v>
      </c>
      <c r="Q171" s="1">
        <f t="shared" si="21"/>
        <v>458.00865800865802</v>
      </c>
      <c r="R171" s="1">
        <f t="shared" si="21"/>
        <v>19.047619047619047</v>
      </c>
      <c r="S171" s="1">
        <f t="shared" si="21"/>
        <v>0</v>
      </c>
      <c r="T171" s="1">
        <f t="shared" si="21"/>
        <v>0.86580086580086579</v>
      </c>
      <c r="U171" s="1">
        <f t="shared" si="21"/>
        <v>0</v>
      </c>
      <c r="V171" s="1">
        <f t="shared" si="21"/>
        <v>80.519480519480524</v>
      </c>
      <c r="W171" s="1">
        <f t="shared" si="21"/>
        <v>35.497835497835496</v>
      </c>
      <c r="X171" s="1">
        <f t="shared" si="21"/>
        <v>197.40259740259739</v>
      </c>
      <c r="Y171" s="1">
        <f t="shared" si="21"/>
        <v>0</v>
      </c>
      <c r="Z171" s="1">
        <f t="shared" si="21"/>
        <v>0</v>
      </c>
      <c r="AA171" s="1">
        <f t="shared" si="21"/>
        <v>0</v>
      </c>
      <c r="AB171" s="1">
        <f t="shared" si="21"/>
        <v>0</v>
      </c>
      <c r="AC171" s="1">
        <f t="shared" si="21"/>
        <v>0</v>
      </c>
      <c r="AD171" s="1">
        <f t="shared" si="21"/>
        <v>1.7316017316017316</v>
      </c>
      <c r="AE171" s="1">
        <f t="shared" si="21"/>
        <v>0</v>
      </c>
      <c r="AF171" s="1">
        <f t="shared" si="21"/>
        <v>0.86580086580086579</v>
      </c>
      <c r="AG171" s="1">
        <f t="shared" si="21"/>
        <v>0</v>
      </c>
      <c r="AH171" s="1">
        <f t="shared" si="21"/>
        <v>0.86580086580086579</v>
      </c>
      <c r="AI171" s="1">
        <f t="shared" si="21"/>
        <v>0</v>
      </c>
      <c r="AJ171" s="1">
        <f t="shared" si="21"/>
        <v>0</v>
      </c>
      <c r="AK171" s="1">
        <f t="shared" si="21"/>
        <v>0</v>
      </c>
      <c r="AL171" s="1">
        <f t="shared" si="21"/>
        <v>0</v>
      </c>
      <c r="AM171" s="1">
        <f t="shared" si="21"/>
        <v>0.86580086580086579</v>
      </c>
      <c r="AN171" s="1">
        <f t="shared" si="21"/>
        <v>0.86580086580086579</v>
      </c>
      <c r="AO171" s="1">
        <f t="shared" si="21"/>
        <v>0</v>
      </c>
      <c r="AP171" s="1">
        <f t="shared" si="21"/>
        <v>0</v>
      </c>
      <c r="AQ171" s="1">
        <f t="shared" si="21"/>
        <v>0.86580086580086579</v>
      </c>
      <c r="AR171" s="1">
        <f t="shared" si="21"/>
        <v>0.86580086580086579</v>
      </c>
      <c r="AS171" s="1">
        <f t="shared" si="21"/>
        <v>0.86580086580086579</v>
      </c>
      <c r="AT171" s="1">
        <f t="shared" si="21"/>
        <v>0</v>
      </c>
      <c r="AU171" s="1">
        <f t="shared" si="21"/>
        <v>0</v>
      </c>
      <c r="AV171" s="1">
        <f t="shared" si="21"/>
        <v>0</v>
      </c>
      <c r="AW171" s="1">
        <f t="shared" si="21"/>
        <v>0</v>
      </c>
      <c r="AX171" s="1">
        <f t="shared" si="21"/>
        <v>0</v>
      </c>
      <c r="AY171" s="1">
        <f t="shared" si="21"/>
        <v>0</v>
      </c>
      <c r="AZ171" s="1">
        <f t="shared" si="21"/>
        <v>0</v>
      </c>
      <c r="BA171" s="1">
        <f t="shared" si="21"/>
        <v>0</v>
      </c>
      <c r="BB171" s="1">
        <f t="shared" si="21"/>
        <v>0</v>
      </c>
      <c r="BC171" s="1">
        <f t="shared" si="21"/>
        <v>0</v>
      </c>
      <c r="BD171" s="1">
        <f t="shared" si="21"/>
        <v>0</v>
      </c>
      <c r="BE171" s="1">
        <f t="shared" si="21"/>
        <v>0</v>
      </c>
      <c r="BF171" s="1">
        <f t="shared" si="21"/>
        <v>0</v>
      </c>
      <c r="BG171" s="1">
        <f t="shared" si="21"/>
        <v>0</v>
      </c>
      <c r="BH171" s="1">
        <f t="shared" si="21"/>
        <v>0</v>
      </c>
      <c r="BI171" s="1">
        <f t="shared" si="21"/>
        <v>0</v>
      </c>
      <c r="BJ171" s="1">
        <f t="shared" si="21"/>
        <v>5.1948051948051948</v>
      </c>
      <c r="BK171" s="1">
        <f t="shared" si="21"/>
        <v>208.65800865800864</v>
      </c>
      <c r="BL171" s="1">
        <f t="shared" si="21"/>
        <v>10600.8658008658</v>
      </c>
      <c r="BM171" s="1">
        <f t="shared" si="21"/>
        <v>717.74891774891773</v>
      </c>
      <c r="BN171" s="1">
        <f t="shared" si="21"/>
        <v>91.774891774891771</v>
      </c>
      <c r="BO171" s="1">
        <f t="shared" si="21"/>
        <v>6.0606060606060606</v>
      </c>
      <c r="BP171" s="1">
        <f t="shared" si="20"/>
        <v>0</v>
      </c>
      <c r="BQ171" s="1">
        <f t="shared" si="20"/>
        <v>2.5974025974025974</v>
      </c>
      <c r="BR171" s="1">
        <f t="shared" si="20"/>
        <v>0.86580086580086579</v>
      </c>
      <c r="BS171" s="1">
        <f t="shared" si="20"/>
        <v>84.848484848484844</v>
      </c>
      <c r="BT171" s="1">
        <f t="shared" si="20"/>
        <v>232.03463203463204</v>
      </c>
      <c r="BU171" s="1">
        <f t="shared" si="20"/>
        <v>161.03896103896105</v>
      </c>
      <c r="BV171" s="1">
        <f t="shared" si="20"/>
        <v>0</v>
      </c>
      <c r="BW171" s="1">
        <f t="shared" si="20"/>
        <v>0</v>
      </c>
      <c r="BX171" s="1">
        <f t="shared" si="20"/>
        <v>0</v>
      </c>
      <c r="BY171" s="1">
        <f t="shared" si="20"/>
        <v>0</v>
      </c>
      <c r="BZ171" s="1">
        <f t="shared" si="20"/>
        <v>0.86580086580086579</v>
      </c>
      <c r="CA171" s="1">
        <f t="shared" si="20"/>
        <v>0</v>
      </c>
      <c r="CB171" s="1">
        <f t="shared" si="20"/>
        <v>0.86580086580086579</v>
      </c>
      <c r="CC171" s="1">
        <f t="shared" si="20"/>
        <v>0.86580086580086579</v>
      </c>
      <c r="CD171" s="1">
        <f t="shared" si="20"/>
        <v>0</v>
      </c>
      <c r="CE171" s="1">
        <f t="shared" si="20"/>
        <v>0</v>
      </c>
      <c r="CF171" s="1">
        <f t="shared" si="20"/>
        <v>0.86580086580086579</v>
      </c>
      <c r="CG171" s="1">
        <f t="shared" si="20"/>
        <v>0</v>
      </c>
      <c r="CH171" s="1">
        <f t="shared" si="20"/>
        <v>0</v>
      </c>
      <c r="CI171" s="1">
        <f t="shared" si="20"/>
        <v>0.86580086580086579</v>
      </c>
      <c r="CJ171" s="1">
        <f t="shared" si="20"/>
        <v>0</v>
      </c>
      <c r="CK171" s="1">
        <f t="shared" si="20"/>
        <v>0.86580086580086579</v>
      </c>
      <c r="CL171" s="1">
        <f t="shared" si="20"/>
        <v>0</v>
      </c>
      <c r="CM171" s="1">
        <f t="shared" si="20"/>
        <v>0.86580086580086579</v>
      </c>
      <c r="CN171" s="1">
        <f t="shared" si="20"/>
        <v>0.86580086580086579</v>
      </c>
      <c r="CO171" s="1">
        <f t="shared" si="20"/>
        <v>0</v>
      </c>
      <c r="CP171" s="1">
        <f t="shared" si="20"/>
        <v>0</v>
      </c>
      <c r="CQ171" s="1">
        <f t="shared" si="20"/>
        <v>0.86580086580086579</v>
      </c>
      <c r="CR171" s="1">
        <f t="shared" si="20"/>
        <v>0</v>
      </c>
      <c r="CS171" s="1">
        <f t="shared" si="20"/>
        <v>0</v>
      </c>
      <c r="CT171" s="1">
        <f t="shared" si="20"/>
        <v>0.86580086580086579</v>
      </c>
    </row>
    <row r="172" spans="2:98" x14ac:dyDescent="0.25">
      <c r="B172" s="3" t="s">
        <v>31</v>
      </c>
      <c r="C172" s="1">
        <f t="shared" si="22"/>
        <v>12329.004329004329</v>
      </c>
      <c r="D172" s="1">
        <f t="shared" si="21"/>
        <v>0</v>
      </c>
      <c r="E172" s="1">
        <f t="shared" si="21"/>
        <v>0</v>
      </c>
      <c r="F172" s="1">
        <f t="shared" si="21"/>
        <v>0</v>
      </c>
      <c r="G172" s="1">
        <f t="shared" si="21"/>
        <v>0</v>
      </c>
      <c r="H172" s="1">
        <f t="shared" si="21"/>
        <v>0</v>
      </c>
      <c r="I172" s="1">
        <f t="shared" si="21"/>
        <v>0</v>
      </c>
      <c r="J172" s="1">
        <f t="shared" si="21"/>
        <v>12.987012987012987</v>
      </c>
      <c r="K172" s="1">
        <f t="shared" si="21"/>
        <v>0.86580086580086579</v>
      </c>
      <c r="L172" s="1">
        <f t="shared" si="21"/>
        <v>6.9264069264069263</v>
      </c>
      <c r="M172" s="1">
        <f t="shared" si="21"/>
        <v>0</v>
      </c>
      <c r="N172" s="1">
        <f t="shared" si="21"/>
        <v>0</v>
      </c>
      <c r="O172" s="1">
        <f t="shared" si="21"/>
        <v>0</v>
      </c>
      <c r="P172" s="1">
        <f t="shared" si="21"/>
        <v>29.437229437229437</v>
      </c>
      <c r="Q172" s="1">
        <f t="shared" si="21"/>
        <v>248.48484848484847</v>
      </c>
      <c r="R172" s="1">
        <f t="shared" si="21"/>
        <v>18.18181818181818</v>
      </c>
      <c r="S172" s="1">
        <f t="shared" si="21"/>
        <v>0.86580086580086579</v>
      </c>
      <c r="T172" s="1">
        <f t="shared" si="21"/>
        <v>0</v>
      </c>
      <c r="U172" s="1">
        <f t="shared" si="21"/>
        <v>0</v>
      </c>
      <c r="V172" s="1">
        <f t="shared" si="21"/>
        <v>65.800865800865793</v>
      </c>
      <c r="W172" s="1">
        <f t="shared" si="21"/>
        <v>26.839826839826838</v>
      </c>
      <c r="X172" s="1">
        <f t="shared" si="21"/>
        <v>206.06060606060606</v>
      </c>
      <c r="Y172" s="1">
        <f t="shared" si="21"/>
        <v>0</v>
      </c>
      <c r="Z172" s="1">
        <f t="shared" si="21"/>
        <v>0</v>
      </c>
      <c r="AA172" s="1">
        <f t="shared" si="21"/>
        <v>0</v>
      </c>
      <c r="AB172" s="1">
        <f t="shared" si="21"/>
        <v>0</v>
      </c>
      <c r="AC172" s="1">
        <f t="shared" si="21"/>
        <v>0</v>
      </c>
      <c r="AD172" s="1">
        <f t="shared" si="21"/>
        <v>2.5974025974025974</v>
      </c>
      <c r="AE172" s="1">
        <f t="shared" si="21"/>
        <v>0.86580086580086579</v>
      </c>
      <c r="AF172" s="1">
        <f t="shared" si="21"/>
        <v>1.7316017316017316</v>
      </c>
      <c r="AG172" s="1">
        <f t="shared" si="21"/>
        <v>0</v>
      </c>
      <c r="AH172" s="1">
        <f t="shared" si="21"/>
        <v>0.86580086580086579</v>
      </c>
      <c r="AI172" s="1">
        <f t="shared" si="21"/>
        <v>0</v>
      </c>
      <c r="AJ172" s="1">
        <f t="shared" si="21"/>
        <v>0</v>
      </c>
      <c r="AK172" s="1">
        <f t="shared" si="21"/>
        <v>0.86580086580086579</v>
      </c>
      <c r="AL172" s="1">
        <f t="shared" si="21"/>
        <v>0</v>
      </c>
      <c r="AM172" s="1">
        <f t="shared" si="21"/>
        <v>3.4632034632034632</v>
      </c>
      <c r="AN172" s="1">
        <f t="shared" si="21"/>
        <v>1.7316017316017316</v>
      </c>
      <c r="AO172" s="1">
        <f t="shared" si="21"/>
        <v>0</v>
      </c>
      <c r="AP172" s="1">
        <f t="shared" si="21"/>
        <v>0</v>
      </c>
      <c r="AQ172" s="1">
        <f t="shared" si="21"/>
        <v>0</v>
      </c>
      <c r="AR172" s="1">
        <f t="shared" si="21"/>
        <v>0</v>
      </c>
      <c r="AS172" s="1">
        <f t="shared" si="21"/>
        <v>0</v>
      </c>
      <c r="AT172" s="1">
        <f t="shared" si="21"/>
        <v>0</v>
      </c>
      <c r="AU172" s="1">
        <f t="shared" si="21"/>
        <v>0.86580086580086579</v>
      </c>
      <c r="AV172" s="1">
        <f t="shared" si="21"/>
        <v>0</v>
      </c>
      <c r="AW172" s="1">
        <f t="shared" si="21"/>
        <v>0</v>
      </c>
      <c r="AX172" s="1">
        <f t="shared" si="21"/>
        <v>0</v>
      </c>
      <c r="AY172" s="1">
        <f t="shared" si="21"/>
        <v>0</v>
      </c>
      <c r="AZ172" s="1">
        <f t="shared" si="21"/>
        <v>0</v>
      </c>
      <c r="BA172" s="1">
        <f t="shared" si="21"/>
        <v>0</v>
      </c>
      <c r="BB172" s="1">
        <f t="shared" si="21"/>
        <v>0</v>
      </c>
      <c r="BC172" s="1">
        <f t="shared" si="21"/>
        <v>0</v>
      </c>
      <c r="BD172" s="1">
        <f t="shared" si="21"/>
        <v>0</v>
      </c>
      <c r="BE172" s="1">
        <f t="shared" si="21"/>
        <v>0</v>
      </c>
      <c r="BF172" s="1">
        <f t="shared" si="21"/>
        <v>0</v>
      </c>
      <c r="BG172" s="1">
        <f t="shared" si="21"/>
        <v>0</v>
      </c>
      <c r="BH172" s="1">
        <f t="shared" si="21"/>
        <v>0</v>
      </c>
      <c r="BI172" s="1">
        <f t="shared" si="21"/>
        <v>0</v>
      </c>
      <c r="BJ172" s="1">
        <f t="shared" si="21"/>
        <v>6.0606060606060606</v>
      </c>
      <c r="BK172" s="1">
        <f t="shared" si="21"/>
        <v>219.91341991341992</v>
      </c>
      <c r="BL172" s="1">
        <f t="shared" si="21"/>
        <v>2120.3463203463202</v>
      </c>
      <c r="BM172" s="1">
        <f t="shared" si="21"/>
        <v>2115.151515151515</v>
      </c>
      <c r="BN172" s="1">
        <f t="shared" si="21"/>
        <v>96.103896103896105</v>
      </c>
      <c r="BO172" s="1">
        <f t="shared" ref="BO172:CT175" si="23">BO35/$A35</f>
        <v>3.4632034632034632</v>
      </c>
      <c r="BP172" s="1">
        <f t="shared" si="23"/>
        <v>0</v>
      </c>
      <c r="BQ172" s="1">
        <f t="shared" si="23"/>
        <v>3.4632034632034632</v>
      </c>
      <c r="BR172" s="1">
        <f t="shared" si="23"/>
        <v>0</v>
      </c>
      <c r="BS172" s="1">
        <f t="shared" si="23"/>
        <v>81.385281385281388</v>
      </c>
      <c r="BT172" s="1">
        <f t="shared" si="23"/>
        <v>446.75324675324674</v>
      </c>
      <c r="BU172" s="1">
        <f t="shared" si="23"/>
        <v>83.116883116883116</v>
      </c>
      <c r="BV172" s="1">
        <f t="shared" si="23"/>
        <v>0</v>
      </c>
      <c r="BW172" s="1">
        <f t="shared" si="23"/>
        <v>0</v>
      </c>
      <c r="BX172" s="1">
        <f t="shared" si="23"/>
        <v>0.86580086580086579</v>
      </c>
      <c r="BY172" s="1">
        <f t="shared" si="23"/>
        <v>0</v>
      </c>
      <c r="BZ172" s="1">
        <f t="shared" si="23"/>
        <v>0</v>
      </c>
      <c r="CA172" s="1">
        <f t="shared" si="23"/>
        <v>0</v>
      </c>
      <c r="CB172" s="1">
        <f t="shared" si="23"/>
        <v>0</v>
      </c>
      <c r="CC172" s="1">
        <f t="shared" si="23"/>
        <v>0.86580086580086579</v>
      </c>
      <c r="CD172" s="1">
        <f t="shared" si="23"/>
        <v>2.5974025974025974</v>
      </c>
      <c r="CE172" s="1">
        <f t="shared" si="23"/>
        <v>0</v>
      </c>
      <c r="CF172" s="1">
        <f t="shared" si="23"/>
        <v>0.86580086580086579</v>
      </c>
      <c r="CG172" s="1">
        <f t="shared" si="23"/>
        <v>0</v>
      </c>
      <c r="CH172" s="1">
        <f t="shared" si="23"/>
        <v>0</v>
      </c>
      <c r="CI172" s="1">
        <f t="shared" si="23"/>
        <v>0</v>
      </c>
      <c r="CJ172" s="1">
        <f t="shared" si="23"/>
        <v>0</v>
      </c>
      <c r="CK172" s="1">
        <f t="shared" si="23"/>
        <v>0</v>
      </c>
      <c r="CL172" s="1">
        <f t="shared" si="23"/>
        <v>0</v>
      </c>
      <c r="CM172" s="1">
        <f t="shared" si="23"/>
        <v>1.7316017316017316</v>
      </c>
      <c r="CN172" s="1">
        <f t="shared" si="23"/>
        <v>0</v>
      </c>
      <c r="CO172" s="1">
        <f t="shared" si="23"/>
        <v>0.86580086580086579</v>
      </c>
      <c r="CP172" s="1">
        <f t="shared" si="23"/>
        <v>0</v>
      </c>
      <c r="CQ172" s="1">
        <f t="shared" si="23"/>
        <v>0</v>
      </c>
      <c r="CR172" s="1">
        <f t="shared" si="23"/>
        <v>0</v>
      </c>
      <c r="CS172" s="1">
        <f t="shared" si="23"/>
        <v>0.86580086580086579</v>
      </c>
      <c r="CT172" s="1">
        <f t="shared" si="23"/>
        <v>0</v>
      </c>
    </row>
    <row r="173" spans="2:98" x14ac:dyDescent="0.25">
      <c r="B173" s="3" t="s">
        <v>32</v>
      </c>
      <c r="C173" s="1">
        <f t="shared" si="22"/>
        <v>899.12280701754378</v>
      </c>
      <c r="D173" s="1">
        <f t="shared" ref="D173:BO176" si="24">D36/$A36</f>
        <v>0</v>
      </c>
      <c r="E173" s="1">
        <f t="shared" si="24"/>
        <v>0</v>
      </c>
      <c r="F173" s="1">
        <f t="shared" si="24"/>
        <v>0</v>
      </c>
      <c r="G173" s="1">
        <f t="shared" si="24"/>
        <v>0</v>
      </c>
      <c r="H173" s="1">
        <f t="shared" si="24"/>
        <v>0</v>
      </c>
      <c r="I173" s="1">
        <f t="shared" si="24"/>
        <v>1.0964912280701753</v>
      </c>
      <c r="J173" s="1">
        <f t="shared" si="24"/>
        <v>1.0964912280701753</v>
      </c>
      <c r="K173" s="1">
        <f t="shared" si="24"/>
        <v>0</v>
      </c>
      <c r="L173" s="1">
        <f t="shared" si="24"/>
        <v>1.0964912280701753</v>
      </c>
      <c r="M173" s="1">
        <f t="shared" si="24"/>
        <v>0</v>
      </c>
      <c r="N173" s="1">
        <f t="shared" si="24"/>
        <v>0</v>
      </c>
      <c r="O173" s="1">
        <f t="shared" si="24"/>
        <v>0</v>
      </c>
      <c r="P173" s="1">
        <f t="shared" si="24"/>
        <v>0</v>
      </c>
      <c r="Q173" s="1">
        <f t="shared" si="24"/>
        <v>19.736842105263158</v>
      </c>
      <c r="R173" s="1">
        <f t="shared" si="24"/>
        <v>0</v>
      </c>
      <c r="S173" s="1">
        <f t="shared" si="24"/>
        <v>0</v>
      </c>
      <c r="T173" s="1">
        <f t="shared" si="24"/>
        <v>1.0964912280701753</v>
      </c>
      <c r="U173" s="1">
        <f t="shared" si="24"/>
        <v>0</v>
      </c>
      <c r="V173" s="1">
        <f t="shared" si="24"/>
        <v>15.350877192982455</v>
      </c>
      <c r="W173" s="1">
        <f t="shared" si="24"/>
        <v>5.4824561403508767</v>
      </c>
      <c r="X173" s="1">
        <f t="shared" si="24"/>
        <v>71.271929824561397</v>
      </c>
      <c r="Y173" s="1">
        <f t="shared" si="24"/>
        <v>0</v>
      </c>
      <c r="Z173" s="1">
        <f t="shared" si="24"/>
        <v>0</v>
      </c>
      <c r="AA173" s="1">
        <f t="shared" si="24"/>
        <v>0</v>
      </c>
      <c r="AB173" s="1">
        <f t="shared" si="24"/>
        <v>0</v>
      </c>
      <c r="AC173" s="1">
        <f t="shared" si="24"/>
        <v>0</v>
      </c>
      <c r="AD173" s="1">
        <f t="shared" si="24"/>
        <v>2.1929824561403506</v>
      </c>
      <c r="AE173" s="1">
        <f t="shared" si="24"/>
        <v>0</v>
      </c>
      <c r="AF173" s="1">
        <f t="shared" si="24"/>
        <v>0</v>
      </c>
      <c r="AG173" s="1">
        <f t="shared" si="24"/>
        <v>0</v>
      </c>
      <c r="AH173" s="1">
        <f t="shared" si="24"/>
        <v>0</v>
      </c>
      <c r="AI173" s="1">
        <f t="shared" si="24"/>
        <v>0</v>
      </c>
      <c r="AJ173" s="1">
        <f t="shared" si="24"/>
        <v>0</v>
      </c>
      <c r="AK173" s="1">
        <f t="shared" si="24"/>
        <v>0</v>
      </c>
      <c r="AL173" s="1">
        <f t="shared" si="24"/>
        <v>0</v>
      </c>
      <c r="AM173" s="1">
        <f t="shared" si="24"/>
        <v>0</v>
      </c>
      <c r="AN173" s="1">
        <f t="shared" si="24"/>
        <v>0</v>
      </c>
      <c r="AO173" s="1">
        <f t="shared" si="24"/>
        <v>0</v>
      </c>
      <c r="AP173" s="1">
        <f t="shared" si="24"/>
        <v>1.0964912280701753</v>
      </c>
      <c r="AQ173" s="1">
        <f t="shared" si="24"/>
        <v>0</v>
      </c>
      <c r="AR173" s="1">
        <f t="shared" si="24"/>
        <v>0</v>
      </c>
      <c r="AS173" s="1">
        <f t="shared" si="24"/>
        <v>0</v>
      </c>
      <c r="AT173" s="1">
        <f t="shared" si="24"/>
        <v>0</v>
      </c>
      <c r="AU173" s="1">
        <f t="shared" si="24"/>
        <v>0</v>
      </c>
      <c r="AV173" s="1">
        <f t="shared" si="24"/>
        <v>0</v>
      </c>
      <c r="AW173" s="1">
        <f t="shared" si="24"/>
        <v>0</v>
      </c>
      <c r="AX173" s="1">
        <f t="shared" si="24"/>
        <v>0</v>
      </c>
      <c r="AY173" s="1">
        <f t="shared" si="24"/>
        <v>0</v>
      </c>
      <c r="AZ173" s="1">
        <f t="shared" si="24"/>
        <v>0</v>
      </c>
      <c r="BA173" s="1">
        <f t="shared" si="24"/>
        <v>1.0964912280701753</v>
      </c>
      <c r="BB173" s="1">
        <f t="shared" si="24"/>
        <v>1.0964912280701753</v>
      </c>
      <c r="BC173" s="1">
        <f t="shared" si="24"/>
        <v>1.0964912280701753</v>
      </c>
      <c r="BD173" s="1">
        <f t="shared" si="24"/>
        <v>1.0964912280701753</v>
      </c>
      <c r="BE173" s="1">
        <f t="shared" si="24"/>
        <v>0</v>
      </c>
      <c r="BF173" s="1">
        <f t="shared" si="24"/>
        <v>0</v>
      </c>
      <c r="BG173" s="1">
        <f t="shared" si="24"/>
        <v>0</v>
      </c>
      <c r="BH173" s="1">
        <f t="shared" si="24"/>
        <v>0</v>
      </c>
      <c r="BI173" s="1">
        <f t="shared" si="24"/>
        <v>0</v>
      </c>
      <c r="BJ173" s="1">
        <f t="shared" si="24"/>
        <v>0</v>
      </c>
      <c r="BK173" s="1">
        <f t="shared" si="24"/>
        <v>0</v>
      </c>
      <c r="BL173" s="1">
        <f t="shared" si="24"/>
        <v>1.0964912280701753</v>
      </c>
      <c r="BM173" s="1">
        <f t="shared" si="24"/>
        <v>0</v>
      </c>
      <c r="BN173" s="1">
        <f t="shared" si="24"/>
        <v>2.1929824561403506</v>
      </c>
      <c r="BO173" s="1">
        <f t="shared" si="24"/>
        <v>0</v>
      </c>
      <c r="BP173" s="1">
        <f t="shared" si="23"/>
        <v>0</v>
      </c>
      <c r="BQ173" s="1">
        <f t="shared" si="23"/>
        <v>1.0964912280701753</v>
      </c>
      <c r="BR173" s="1">
        <f t="shared" si="23"/>
        <v>0</v>
      </c>
      <c r="BS173" s="1">
        <f t="shared" si="23"/>
        <v>0</v>
      </c>
      <c r="BT173" s="1">
        <f t="shared" si="23"/>
        <v>0</v>
      </c>
      <c r="BU173" s="1">
        <f t="shared" si="23"/>
        <v>1.0964912280701753</v>
      </c>
      <c r="BV173" s="1">
        <f t="shared" si="23"/>
        <v>0</v>
      </c>
      <c r="BW173" s="1">
        <f t="shared" si="23"/>
        <v>0</v>
      </c>
      <c r="BX173" s="1">
        <f t="shared" si="23"/>
        <v>1.0964912280701753</v>
      </c>
      <c r="BY173" s="1">
        <f t="shared" si="23"/>
        <v>0</v>
      </c>
      <c r="BZ173" s="1">
        <f t="shared" si="23"/>
        <v>1.0964912280701753</v>
      </c>
      <c r="CA173" s="1">
        <f t="shared" si="23"/>
        <v>1.0964912280701753</v>
      </c>
      <c r="CB173" s="1">
        <f t="shared" si="23"/>
        <v>0</v>
      </c>
      <c r="CC173" s="1">
        <f t="shared" si="23"/>
        <v>0</v>
      </c>
      <c r="CD173" s="1">
        <f t="shared" si="23"/>
        <v>0</v>
      </c>
      <c r="CE173" s="1">
        <f t="shared" si="23"/>
        <v>1.0964912280701753</v>
      </c>
      <c r="CF173" s="1">
        <f t="shared" si="23"/>
        <v>0</v>
      </c>
      <c r="CG173" s="1">
        <f t="shared" si="23"/>
        <v>0</v>
      </c>
      <c r="CH173" s="1">
        <f t="shared" si="23"/>
        <v>0</v>
      </c>
      <c r="CI173" s="1">
        <f t="shared" si="23"/>
        <v>0</v>
      </c>
      <c r="CJ173" s="1">
        <f t="shared" si="23"/>
        <v>0</v>
      </c>
      <c r="CK173" s="1">
        <f t="shared" si="23"/>
        <v>1.0964912280701753</v>
      </c>
      <c r="CL173" s="1">
        <f t="shared" si="23"/>
        <v>0</v>
      </c>
      <c r="CM173" s="1">
        <f t="shared" si="23"/>
        <v>0</v>
      </c>
      <c r="CN173" s="1">
        <f t="shared" si="23"/>
        <v>0</v>
      </c>
      <c r="CO173" s="1">
        <f t="shared" si="23"/>
        <v>0</v>
      </c>
      <c r="CP173" s="1">
        <f t="shared" si="23"/>
        <v>0</v>
      </c>
      <c r="CQ173" s="1">
        <f t="shared" si="23"/>
        <v>0</v>
      </c>
      <c r="CR173" s="1">
        <f t="shared" si="23"/>
        <v>0</v>
      </c>
      <c r="CS173" s="1">
        <f t="shared" si="23"/>
        <v>0</v>
      </c>
      <c r="CT173" s="1">
        <f t="shared" si="23"/>
        <v>0</v>
      </c>
    </row>
    <row r="174" spans="2:98" x14ac:dyDescent="0.25">
      <c r="B174" s="3" t="s">
        <v>33</v>
      </c>
      <c r="C174" s="1">
        <f t="shared" si="22"/>
        <v>8164.2105263157891</v>
      </c>
      <c r="D174" s="1">
        <f t="shared" si="24"/>
        <v>0</v>
      </c>
      <c r="E174" s="1">
        <f t="shared" si="24"/>
        <v>0</v>
      </c>
      <c r="F174" s="1">
        <f t="shared" si="24"/>
        <v>0</v>
      </c>
      <c r="G174" s="1">
        <f t="shared" si="24"/>
        <v>0.70175438596491224</v>
      </c>
      <c r="H174" s="1">
        <f t="shared" si="24"/>
        <v>1.4035087719298245</v>
      </c>
      <c r="I174" s="1">
        <f t="shared" si="24"/>
        <v>0</v>
      </c>
      <c r="J174" s="1">
        <f t="shared" si="24"/>
        <v>16.140350877192983</v>
      </c>
      <c r="K174" s="1">
        <f t="shared" si="24"/>
        <v>4.2105263157894735</v>
      </c>
      <c r="L174" s="1">
        <f t="shared" si="24"/>
        <v>7.7192982456140351</v>
      </c>
      <c r="M174" s="1">
        <f t="shared" si="24"/>
        <v>0</v>
      </c>
      <c r="N174" s="1">
        <f t="shared" si="24"/>
        <v>0</v>
      </c>
      <c r="O174" s="1">
        <f t="shared" si="24"/>
        <v>0.70175438596491224</v>
      </c>
      <c r="P174" s="1">
        <f t="shared" si="24"/>
        <v>38.596491228070171</v>
      </c>
      <c r="Q174" s="1">
        <f t="shared" si="24"/>
        <v>438.59649122807014</v>
      </c>
      <c r="R174" s="1">
        <f t="shared" si="24"/>
        <v>18.94736842105263</v>
      </c>
      <c r="S174" s="1">
        <f t="shared" si="24"/>
        <v>0</v>
      </c>
      <c r="T174" s="1">
        <f t="shared" si="24"/>
        <v>0</v>
      </c>
      <c r="U174" s="1">
        <f t="shared" si="24"/>
        <v>0</v>
      </c>
      <c r="V174" s="1">
        <f t="shared" si="24"/>
        <v>135.43859649122805</v>
      </c>
      <c r="W174" s="1">
        <f t="shared" si="24"/>
        <v>20.350877192982455</v>
      </c>
      <c r="X174" s="1">
        <f t="shared" si="24"/>
        <v>322.80701754385962</v>
      </c>
      <c r="Y174" s="1">
        <f t="shared" si="24"/>
        <v>0</v>
      </c>
      <c r="Z174" s="1">
        <f t="shared" si="24"/>
        <v>0</v>
      </c>
      <c r="AA174" s="1">
        <f t="shared" si="24"/>
        <v>0.70175438596491224</v>
      </c>
      <c r="AB174" s="1">
        <f t="shared" si="24"/>
        <v>0</v>
      </c>
      <c r="AC174" s="1">
        <f t="shared" si="24"/>
        <v>0</v>
      </c>
      <c r="AD174" s="1">
        <f t="shared" si="24"/>
        <v>3.5087719298245612</v>
      </c>
      <c r="AE174" s="1">
        <f t="shared" si="24"/>
        <v>0</v>
      </c>
      <c r="AF174" s="1">
        <f t="shared" si="24"/>
        <v>0.70175438596491224</v>
      </c>
      <c r="AG174" s="1">
        <f t="shared" si="24"/>
        <v>0</v>
      </c>
      <c r="AH174" s="1">
        <f t="shared" si="24"/>
        <v>0.70175438596491224</v>
      </c>
      <c r="AI174" s="1">
        <f t="shared" si="24"/>
        <v>0</v>
      </c>
      <c r="AJ174" s="1">
        <f t="shared" si="24"/>
        <v>0</v>
      </c>
      <c r="AK174" s="1">
        <f t="shared" si="24"/>
        <v>0</v>
      </c>
      <c r="AL174" s="1">
        <f t="shared" si="24"/>
        <v>0</v>
      </c>
      <c r="AM174" s="1">
        <f t="shared" si="24"/>
        <v>3.5087719298245612</v>
      </c>
      <c r="AN174" s="1">
        <f t="shared" si="24"/>
        <v>0</v>
      </c>
      <c r="AO174" s="1">
        <f t="shared" si="24"/>
        <v>0</v>
      </c>
      <c r="AP174" s="1">
        <f t="shared" si="24"/>
        <v>0.70175438596491224</v>
      </c>
      <c r="AQ174" s="1">
        <f t="shared" si="24"/>
        <v>0</v>
      </c>
      <c r="AR174" s="1">
        <f t="shared" si="24"/>
        <v>0</v>
      </c>
      <c r="AS174" s="1">
        <f t="shared" si="24"/>
        <v>0.70175438596491224</v>
      </c>
      <c r="AT174" s="1">
        <f t="shared" si="24"/>
        <v>0</v>
      </c>
      <c r="AU174" s="1">
        <f t="shared" si="24"/>
        <v>0</v>
      </c>
      <c r="AV174" s="1">
        <f t="shared" si="24"/>
        <v>0</v>
      </c>
      <c r="AW174" s="1">
        <f t="shared" si="24"/>
        <v>0</v>
      </c>
      <c r="AX174" s="1">
        <f t="shared" si="24"/>
        <v>0</v>
      </c>
      <c r="AY174" s="1">
        <f t="shared" si="24"/>
        <v>0</v>
      </c>
      <c r="AZ174" s="1">
        <f t="shared" si="24"/>
        <v>0</v>
      </c>
      <c r="BA174" s="1">
        <f t="shared" si="24"/>
        <v>0</v>
      </c>
      <c r="BB174" s="1">
        <f t="shared" si="24"/>
        <v>0</v>
      </c>
      <c r="BC174" s="1">
        <f t="shared" si="24"/>
        <v>0</v>
      </c>
      <c r="BD174" s="1">
        <f t="shared" si="24"/>
        <v>0</v>
      </c>
      <c r="BE174" s="1">
        <f t="shared" si="24"/>
        <v>0</v>
      </c>
      <c r="BF174" s="1">
        <f t="shared" si="24"/>
        <v>0</v>
      </c>
      <c r="BG174" s="1">
        <f t="shared" si="24"/>
        <v>0</v>
      </c>
      <c r="BH174" s="1">
        <f t="shared" si="24"/>
        <v>0</v>
      </c>
      <c r="BI174" s="1">
        <f t="shared" si="24"/>
        <v>0</v>
      </c>
      <c r="BJ174" s="1">
        <f t="shared" si="24"/>
        <v>4.9122807017543861</v>
      </c>
      <c r="BK174" s="1">
        <f t="shared" si="24"/>
        <v>190.87719298245614</v>
      </c>
      <c r="BL174" s="1">
        <f t="shared" si="24"/>
        <v>5742.4561403508769</v>
      </c>
      <c r="BM174" s="1">
        <f t="shared" si="24"/>
        <v>1600.7017543859649</v>
      </c>
      <c r="BN174" s="1">
        <f t="shared" si="24"/>
        <v>82.10526315789474</v>
      </c>
      <c r="BO174" s="1">
        <f t="shared" si="24"/>
        <v>2.807017543859649</v>
      </c>
      <c r="BP174" s="1">
        <f t="shared" si="23"/>
        <v>0.70175438596491224</v>
      </c>
      <c r="BQ174" s="1">
        <f t="shared" si="23"/>
        <v>2.1052631578947367</v>
      </c>
      <c r="BR174" s="1">
        <f t="shared" si="23"/>
        <v>2.807017543859649</v>
      </c>
      <c r="BS174" s="1">
        <f t="shared" si="23"/>
        <v>75.087719298245617</v>
      </c>
      <c r="BT174" s="1">
        <f t="shared" si="23"/>
        <v>241.40350877192981</v>
      </c>
      <c r="BU174" s="1">
        <f t="shared" si="23"/>
        <v>106.66666666666666</v>
      </c>
      <c r="BV174" s="1">
        <f t="shared" si="23"/>
        <v>0</v>
      </c>
      <c r="BW174" s="1">
        <f t="shared" si="23"/>
        <v>0</v>
      </c>
      <c r="BX174" s="1">
        <f t="shared" si="23"/>
        <v>0</v>
      </c>
      <c r="BY174" s="1">
        <f t="shared" si="23"/>
        <v>0</v>
      </c>
      <c r="BZ174" s="1">
        <f t="shared" si="23"/>
        <v>0</v>
      </c>
      <c r="CA174" s="1">
        <f t="shared" si="23"/>
        <v>0</v>
      </c>
      <c r="CB174" s="1">
        <f t="shared" si="23"/>
        <v>0</v>
      </c>
      <c r="CC174" s="1">
        <f t="shared" si="23"/>
        <v>0</v>
      </c>
      <c r="CD174" s="1">
        <f t="shared" si="23"/>
        <v>0</v>
      </c>
      <c r="CE174" s="1">
        <f t="shared" si="23"/>
        <v>0</v>
      </c>
      <c r="CF174" s="1">
        <f t="shared" si="23"/>
        <v>0</v>
      </c>
      <c r="CG174" s="1">
        <f t="shared" si="23"/>
        <v>0</v>
      </c>
      <c r="CH174" s="1">
        <f t="shared" si="23"/>
        <v>0</v>
      </c>
      <c r="CI174" s="1">
        <f t="shared" si="23"/>
        <v>0.70175438596491224</v>
      </c>
      <c r="CJ174" s="1">
        <f t="shared" si="23"/>
        <v>0</v>
      </c>
      <c r="CK174" s="1">
        <f t="shared" si="23"/>
        <v>0</v>
      </c>
      <c r="CL174" s="1">
        <f t="shared" si="23"/>
        <v>0</v>
      </c>
      <c r="CM174" s="1">
        <f t="shared" si="23"/>
        <v>0</v>
      </c>
      <c r="CN174" s="1">
        <f t="shared" si="23"/>
        <v>0</v>
      </c>
      <c r="CO174" s="1">
        <f t="shared" si="23"/>
        <v>0</v>
      </c>
      <c r="CP174" s="1">
        <f t="shared" si="23"/>
        <v>0</v>
      </c>
      <c r="CQ174" s="1">
        <f t="shared" si="23"/>
        <v>0</v>
      </c>
      <c r="CR174" s="1">
        <f t="shared" si="23"/>
        <v>0</v>
      </c>
      <c r="CS174" s="1">
        <f t="shared" si="23"/>
        <v>0</v>
      </c>
      <c r="CT174" s="1">
        <f t="shared" si="23"/>
        <v>0</v>
      </c>
    </row>
    <row r="175" spans="2:98" x14ac:dyDescent="0.25">
      <c r="B175" s="3" t="s">
        <v>34</v>
      </c>
      <c r="C175" s="1">
        <f t="shared" si="22"/>
        <v>18839.622641509435</v>
      </c>
      <c r="D175" s="1">
        <f t="shared" si="24"/>
        <v>0</v>
      </c>
      <c r="E175" s="1">
        <f t="shared" si="24"/>
        <v>0</v>
      </c>
      <c r="F175" s="1">
        <f t="shared" si="24"/>
        <v>0</v>
      </c>
      <c r="G175" s="1">
        <f t="shared" si="24"/>
        <v>0</v>
      </c>
      <c r="H175" s="1">
        <f t="shared" si="24"/>
        <v>3.1446540880503142</v>
      </c>
      <c r="I175" s="1">
        <f t="shared" si="24"/>
        <v>0</v>
      </c>
      <c r="J175" s="1">
        <f t="shared" si="24"/>
        <v>0</v>
      </c>
      <c r="K175" s="1">
        <f t="shared" si="24"/>
        <v>3.1446540880503142</v>
      </c>
      <c r="L175" s="1">
        <f t="shared" si="24"/>
        <v>0</v>
      </c>
      <c r="M175" s="1">
        <f t="shared" si="24"/>
        <v>0</v>
      </c>
      <c r="N175" s="1">
        <f t="shared" si="24"/>
        <v>0</v>
      </c>
      <c r="O175" s="1">
        <f t="shared" si="24"/>
        <v>0</v>
      </c>
      <c r="P175" s="1">
        <f t="shared" si="24"/>
        <v>6.2893081761006284</v>
      </c>
      <c r="Q175" s="1">
        <f t="shared" si="24"/>
        <v>66.037735849056602</v>
      </c>
      <c r="R175" s="1">
        <f t="shared" si="24"/>
        <v>0</v>
      </c>
      <c r="S175" s="1">
        <f t="shared" si="24"/>
        <v>0</v>
      </c>
      <c r="T175" s="1">
        <f t="shared" si="24"/>
        <v>0</v>
      </c>
      <c r="U175" s="1">
        <f t="shared" si="24"/>
        <v>0</v>
      </c>
      <c r="V175" s="1">
        <f t="shared" si="24"/>
        <v>396.22641509433964</v>
      </c>
      <c r="W175" s="1">
        <f t="shared" si="24"/>
        <v>59.748427672955977</v>
      </c>
      <c r="X175" s="1">
        <f t="shared" si="24"/>
        <v>1380.5031446540879</v>
      </c>
      <c r="Y175" s="1">
        <f t="shared" si="24"/>
        <v>3.1446540880503142</v>
      </c>
      <c r="Z175" s="1">
        <f t="shared" si="24"/>
        <v>0</v>
      </c>
      <c r="AA175" s="1">
        <f t="shared" si="24"/>
        <v>0</v>
      </c>
      <c r="AB175" s="1">
        <f t="shared" si="24"/>
        <v>3.1446540880503142</v>
      </c>
      <c r="AC175" s="1">
        <f t="shared" si="24"/>
        <v>0</v>
      </c>
      <c r="AD175" s="1">
        <f t="shared" si="24"/>
        <v>15.723270440251572</v>
      </c>
      <c r="AE175" s="1">
        <f t="shared" si="24"/>
        <v>0</v>
      </c>
      <c r="AF175" s="1">
        <f t="shared" si="24"/>
        <v>0</v>
      </c>
      <c r="AG175" s="1">
        <f t="shared" si="24"/>
        <v>0</v>
      </c>
      <c r="AH175" s="1">
        <f t="shared" si="24"/>
        <v>0</v>
      </c>
      <c r="AI175" s="1">
        <f t="shared" si="24"/>
        <v>0</v>
      </c>
      <c r="AJ175" s="1">
        <f t="shared" si="24"/>
        <v>3.1446540880503142</v>
      </c>
      <c r="AK175" s="1">
        <f t="shared" si="24"/>
        <v>0</v>
      </c>
      <c r="AL175" s="1">
        <f t="shared" si="24"/>
        <v>0</v>
      </c>
      <c r="AM175" s="1">
        <f t="shared" si="24"/>
        <v>3.1446540880503142</v>
      </c>
      <c r="AN175" s="1">
        <f t="shared" si="24"/>
        <v>0</v>
      </c>
      <c r="AO175" s="1">
        <f t="shared" si="24"/>
        <v>0</v>
      </c>
      <c r="AP175" s="1">
        <f t="shared" si="24"/>
        <v>0</v>
      </c>
      <c r="AQ175" s="1">
        <f t="shared" si="24"/>
        <v>0</v>
      </c>
      <c r="AR175" s="1">
        <f t="shared" si="24"/>
        <v>0</v>
      </c>
      <c r="AS175" s="1">
        <f t="shared" si="24"/>
        <v>0</v>
      </c>
      <c r="AT175" s="1">
        <f t="shared" si="24"/>
        <v>0</v>
      </c>
      <c r="AU175" s="1">
        <f t="shared" si="24"/>
        <v>0</v>
      </c>
      <c r="AV175" s="1">
        <f t="shared" si="24"/>
        <v>0</v>
      </c>
      <c r="AW175" s="1">
        <f t="shared" si="24"/>
        <v>0</v>
      </c>
      <c r="AX175" s="1">
        <f t="shared" si="24"/>
        <v>0</v>
      </c>
      <c r="AY175" s="1">
        <f t="shared" si="24"/>
        <v>0</v>
      </c>
      <c r="AZ175" s="1">
        <f t="shared" si="24"/>
        <v>0</v>
      </c>
      <c r="BA175" s="1">
        <f t="shared" si="24"/>
        <v>0</v>
      </c>
      <c r="BB175" s="1">
        <f t="shared" si="24"/>
        <v>0</v>
      </c>
      <c r="BC175" s="1">
        <f t="shared" si="24"/>
        <v>0</v>
      </c>
      <c r="BD175" s="1">
        <f t="shared" si="24"/>
        <v>0</v>
      </c>
      <c r="BE175" s="1">
        <f t="shared" si="24"/>
        <v>0</v>
      </c>
      <c r="BF175" s="1">
        <f t="shared" si="24"/>
        <v>0</v>
      </c>
      <c r="BG175" s="1">
        <f t="shared" si="24"/>
        <v>0</v>
      </c>
      <c r="BH175" s="1">
        <f t="shared" si="24"/>
        <v>0</v>
      </c>
      <c r="BI175" s="1">
        <f t="shared" si="24"/>
        <v>0</v>
      </c>
      <c r="BJ175" s="1">
        <f t="shared" si="24"/>
        <v>25.157232704402514</v>
      </c>
      <c r="BK175" s="1">
        <f t="shared" si="24"/>
        <v>808.17610062893084</v>
      </c>
      <c r="BL175" s="1">
        <f t="shared" si="24"/>
        <v>23720.12578616352</v>
      </c>
      <c r="BM175" s="1">
        <f t="shared" si="24"/>
        <v>11144.654088050314</v>
      </c>
      <c r="BN175" s="1">
        <f t="shared" si="24"/>
        <v>188.67924528301887</v>
      </c>
      <c r="BO175" s="1">
        <f t="shared" si="24"/>
        <v>12.578616352201257</v>
      </c>
      <c r="BP175" s="1">
        <f t="shared" si="23"/>
        <v>0</v>
      </c>
      <c r="BQ175" s="1">
        <f t="shared" si="23"/>
        <v>9.433962264150944</v>
      </c>
      <c r="BR175" s="1">
        <f t="shared" si="23"/>
        <v>6.2893081761006284</v>
      </c>
      <c r="BS175" s="1">
        <f t="shared" si="23"/>
        <v>232.70440251572327</v>
      </c>
      <c r="BT175" s="1">
        <f t="shared" si="23"/>
        <v>1166.6666666666667</v>
      </c>
      <c r="BU175" s="1">
        <f t="shared" si="23"/>
        <v>1493.7106918238994</v>
      </c>
      <c r="BV175" s="1">
        <f t="shared" si="23"/>
        <v>0</v>
      </c>
      <c r="BW175" s="1">
        <f t="shared" si="23"/>
        <v>0</v>
      </c>
      <c r="BX175" s="1">
        <f t="shared" si="23"/>
        <v>0</v>
      </c>
      <c r="BY175" s="1">
        <f t="shared" si="23"/>
        <v>0</v>
      </c>
      <c r="BZ175" s="1">
        <f t="shared" si="23"/>
        <v>0</v>
      </c>
      <c r="CA175" s="1">
        <f t="shared" si="23"/>
        <v>0</v>
      </c>
      <c r="CB175" s="1">
        <f t="shared" si="23"/>
        <v>0</v>
      </c>
      <c r="CC175" s="1">
        <f t="shared" si="23"/>
        <v>0</v>
      </c>
      <c r="CD175" s="1">
        <f t="shared" si="23"/>
        <v>0</v>
      </c>
      <c r="CE175" s="1">
        <f t="shared" si="23"/>
        <v>0</v>
      </c>
      <c r="CF175" s="1">
        <f t="shared" si="23"/>
        <v>0</v>
      </c>
      <c r="CG175" s="1">
        <f t="shared" si="23"/>
        <v>0</v>
      </c>
      <c r="CH175" s="1">
        <f t="shared" si="23"/>
        <v>0</v>
      </c>
      <c r="CI175" s="1">
        <f t="shared" si="23"/>
        <v>0</v>
      </c>
      <c r="CJ175" s="1">
        <f t="shared" si="23"/>
        <v>0</v>
      </c>
      <c r="CK175" s="1">
        <f t="shared" si="23"/>
        <v>3.1446540880503142</v>
      </c>
      <c r="CL175" s="1">
        <f t="shared" si="23"/>
        <v>0</v>
      </c>
      <c r="CM175" s="1">
        <f t="shared" si="23"/>
        <v>0</v>
      </c>
      <c r="CN175" s="1">
        <f t="shared" si="23"/>
        <v>0</v>
      </c>
      <c r="CO175" s="1">
        <f t="shared" si="23"/>
        <v>0</v>
      </c>
      <c r="CP175" s="1">
        <f t="shared" si="23"/>
        <v>0</v>
      </c>
      <c r="CQ175" s="1">
        <f t="shared" si="23"/>
        <v>0</v>
      </c>
      <c r="CR175" s="1">
        <f t="shared" si="23"/>
        <v>0</v>
      </c>
      <c r="CS175" s="1">
        <f t="shared" si="23"/>
        <v>0</v>
      </c>
      <c r="CT175" s="1">
        <f t="shared" si="23"/>
        <v>0</v>
      </c>
    </row>
    <row r="176" spans="2:98" x14ac:dyDescent="0.25">
      <c r="B176" s="3" t="s">
        <v>35</v>
      </c>
      <c r="C176" s="1">
        <f t="shared" si="22"/>
        <v>3210.2564102564106</v>
      </c>
      <c r="D176" s="1">
        <f t="shared" si="24"/>
        <v>0</v>
      </c>
      <c r="E176" s="1">
        <f t="shared" si="24"/>
        <v>0</v>
      </c>
      <c r="F176" s="1">
        <f t="shared" si="24"/>
        <v>0</v>
      </c>
      <c r="G176" s="1">
        <f t="shared" si="24"/>
        <v>0</v>
      </c>
      <c r="H176" s="1">
        <f t="shared" si="24"/>
        <v>0</v>
      </c>
      <c r="I176" s="1">
        <f t="shared" si="24"/>
        <v>0</v>
      </c>
      <c r="J176" s="1">
        <f t="shared" si="24"/>
        <v>3.4188034188034191</v>
      </c>
      <c r="K176" s="1">
        <f t="shared" si="24"/>
        <v>0</v>
      </c>
      <c r="L176" s="1">
        <f t="shared" si="24"/>
        <v>3.4188034188034191</v>
      </c>
      <c r="M176" s="1">
        <f t="shared" si="24"/>
        <v>0</v>
      </c>
      <c r="N176" s="1">
        <f t="shared" si="24"/>
        <v>0</v>
      </c>
      <c r="O176" s="1">
        <f t="shared" si="24"/>
        <v>0</v>
      </c>
      <c r="P176" s="1">
        <f t="shared" si="24"/>
        <v>6.8376068376068382</v>
      </c>
      <c r="Q176" s="1">
        <f t="shared" si="24"/>
        <v>70.085470085470092</v>
      </c>
      <c r="R176" s="1">
        <f t="shared" si="24"/>
        <v>6.8376068376068382</v>
      </c>
      <c r="S176" s="1">
        <f t="shared" si="24"/>
        <v>1.7094017094017095</v>
      </c>
      <c r="T176" s="1">
        <f t="shared" si="24"/>
        <v>0</v>
      </c>
      <c r="U176" s="1">
        <f t="shared" si="24"/>
        <v>0</v>
      </c>
      <c r="V176" s="1">
        <f t="shared" si="24"/>
        <v>29.059829059829063</v>
      </c>
      <c r="W176" s="1">
        <f t="shared" si="24"/>
        <v>13.675213675213676</v>
      </c>
      <c r="X176" s="1">
        <f t="shared" si="24"/>
        <v>176.06837606837607</v>
      </c>
      <c r="Y176" s="1">
        <f t="shared" si="24"/>
        <v>0</v>
      </c>
      <c r="Z176" s="1">
        <f t="shared" si="24"/>
        <v>0</v>
      </c>
      <c r="AA176" s="1">
        <f t="shared" si="24"/>
        <v>0</v>
      </c>
      <c r="AB176" s="1">
        <f t="shared" si="24"/>
        <v>0</v>
      </c>
      <c r="AC176" s="1">
        <f t="shared" si="24"/>
        <v>0</v>
      </c>
      <c r="AD176" s="1">
        <f t="shared" si="24"/>
        <v>0</v>
      </c>
      <c r="AE176" s="1">
        <f t="shared" si="24"/>
        <v>0</v>
      </c>
      <c r="AF176" s="1">
        <f t="shared" si="24"/>
        <v>0</v>
      </c>
      <c r="AG176" s="1">
        <f t="shared" si="24"/>
        <v>1.7094017094017095</v>
      </c>
      <c r="AH176" s="1">
        <f t="shared" si="24"/>
        <v>0</v>
      </c>
      <c r="AI176" s="1">
        <f t="shared" si="24"/>
        <v>1.7094017094017095</v>
      </c>
      <c r="AJ176" s="1">
        <f t="shared" si="24"/>
        <v>0</v>
      </c>
      <c r="AK176" s="1">
        <f t="shared" si="24"/>
        <v>0</v>
      </c>
      <c r="AL176" s="1">
        <f t="shared" si="24"/>
        <v>0</v>
      </c>
      <c r="AM176" s="1">
        <f t="shared" si="24"/>
        <v>0</v>
      </c>
      <c r="AN176" s="1">
        <f t="shared" si="24"/>
        <v>0</v>
      </c>
      <c r="AO176" s="1">
        <f t="shared" si="24"/>
        <v>0</v>
      </c>
      <c r="AP176" s="1">
        <f t="shared" si="24"/>
        <v>0</v>
      </c>
      <c r="AQ176" s="1">
        <f t="shared" si="24"/>
        <v>0</v>
      </c>
      <c r="AR176" s="1">
        <f t="shared" si="24"/>
        <v>0</v>
      </c>
      <c r="AS176" s="1">
        <f t="shared" si="24"/>
        <v>0</v>
      </c>
      <c r="AT176" s="1">
        <f t="shared" si="24"/>
        <v>1.7094017094017095</v>
      </c>
      <c r="AU176" s="1">
        <f t="shared" si="24"/>
        <v>0</v>
      </c>
      <c r="AV176" s="1">
        <f t="shared" si="24"/>
        <v>0</v>
      </c>
      <c r="AW176" s="1">
        <f t="shared" si="24"/>
        <v>0</v>
      </c>
      <c r="AX176" s="1">
        <f t="shared" si="24"/>
        <v>0</v>
      </c>
      <c r="AY176" s="1">
        <f t="shared" si="24"/>
        <v>0</v>
      </c>
      <c r="AZ176" s="1">
        <f t="shared" si="24"/>
        <v>0</v>
      </c>
      <c r="BA176" s="1">
        <f t="shared" si="24"/>
        <v>0</v>
      </c>
      <c r="BB176" s="1">
        <f t="shared" si="24"/>
        <v>0</v>
      </c>
      <c r="BC176" s="1">
        <f t="shared" si="24"/>
        <v>0</v>
      </c>
      <c r="BD176" s="1">
        <f t="shared" si="24"/>
        <v>0</v>
      </c>
      <c r="BE176" s="1">
        <f t="shared" si="24"/>
        <v>0</v>
      </c>
      <c r="BF176" s="1">
        <f t="shared" si="24"/>
        <v>0</v>
      </c>
      <c r="BG176" s="1">
        <f t="shared" si="24"/>
        <v>0</v>
      </c>
      <c r="BH176" s="1">
        <f t="shared" si="24"/>
        <v>0</v>
      </c>
      <c r="BI176" s="1">
        <f t="shared" si="24"/>
        <v>1.7094017094017095</v>
      </c>
      <c r="BJ176" s="1">
        <f t="shared" si="24"/>
        <v>0</v>
      </c>
      <c r="BK176" s="1">
        <f t="shared" si="24"/>
        <v>27.350427350427353</v>
      </c>
      <c r="BL176" s="1">
        <f t="shared" si="24"/>
        <v>1094.017094017094</v>
      </c>
      <c r="BM176" s="1">
        <f t="shared" si="24"/>
        <v>338.46153846153851</v>
      </c>
      <c r="BN176" s="1">
        <f t="shared" si="24"/>
        <v>13.675213675213676</v>
      </c>
      <c r="BO176" s="1">
        <f t="shared" ref="BO176:CT179" si="25">BO39/$A39</f>
        <v>0</v>
      </c>
      <c r="BP176" s="1">
        <f t="shared" si="25"/>
        <v>0</v>
      </c>
      <c r="BQ176" s="1">
        <f t="shared" si="25"/>
        <v>5.1282051282051286</v>
      </c>
      <c r="BR176" s="1">
        <f t="shared" si="25"/>
        <v>0</v>
      </c>
      <c r="BS176" s="1">
        <f t="shared" si="25"/>
        <v>23.931623931623932</v>
      </c>
      <c r="BT176" s="1">
        <f t="shared" si="25"/>
        <v>46.153846153846153</v>
      </c>
      <c r="BU176" s="1">
        <f t="shared" si="25"/>
        <v>27.350427350427353</v>
      </c>
      <c r="BV176" s="1">
        <f t="shared" si="25"/>
        <v>0</v>
      </c>
      <c r="BW176" s="1">
        <f t="shared" si="25"/>
        <v>0</v>
      </c>
      <c r="BX176" s="1">
        <f t="shared" si="25"/>
        <v>0</v>
      </c>
      <c r="BY176" s="1">
        <f t="shared" si="25"/>
        <v>1.7094017094017095</v>
      </c>
      <c r="BZ176" s="1">
        <f t="shared" si="25"/>
        <v>0</v>
      </c>
      <c r="CA176" s="1">
        <f t="shared" si="25"/>
        <v>0</v>
      </c>
      <c r="CB176" s="1">
        <f t="shared" si="25"/>
        <v>0</v>
      </c>
      <c r="CC176" s="1">
        <f t="shared" si="25"/>
        <v>1.7094017094017095</v>
      </c>
      <c r="CD176" s="1">
        <f t="shared" si="25"/>
        <v>0</v>
      </c>
      <c r="CE176" s="1">
        <f t="shared" si="25"/>
        <v>0</v>
      </c>
      <c r="CF176" s="1">
        <f t="shared" si="25"/>
        <v>0</v>
      </c>
      <c r="CG176" s="1">
        <f t="shared" si="25"/>
        <v>0</v>
      </c>
      <c r="CH176" s="1">
        <f t="shared" si="25"/>
        <v>0</v>
      </c>
      <c r="CI176" s="1">
        <f t="shared" si="25"/>
        <v>0</v>
      </c>
      <c r="CJ176" s="1">
        <f t="shared" si="25"/>
        <v>0</v>
      </c>
      <c r="CK176" s="1">
        <f t="shared" si="25"/>
        <v>0</v>
      </c>
      <c r="CL176" s="1">
        <f t="shared" si="25"/>
        <v>0</v>
      </c>
      <c r="CM176" s="1">
        <f t="shared" si="25"/>
        <v>0</v>
      </c>
      <c r="CN176" s="1">
        <f t="shared" si="25"/>
        <v>1.7094017094017095</v>
      </c>
      <c r="CO176" s="1">
        <f t="shared" si="25"/>
        <v>0</v>
      </c>
      <c r="CP176" s="1">
        <f t="shared" si="25"/>
        <v>0</v>
      </c>
      <c r="CQ176" s="1">
        <f t="shared" si="25"/>
        <v>0</v>
      </c>
      <c r="CR176" s="1">
        <f t="shared" si="25"/>
        <v>1.7094017094017095</v>
      </c>
      <c r="CS176" s="1">
        <f t="shared" si="25"/>
        <v>0</v>
      </c>
      <c r="CT176" s="1">
        <f t="shared" si="25"/>
        <v>0</v>
      </c>
    </row>
    <row r="177" spans="2:98" x14ac:dyDescent="0.25">
      <c r="B177" s="3" t="s">
        <v>36</v>
      </c>
      <c r="C177" s="1">
        <f t="shared" si="22"/>
        <v>7283.7209302325582</v>
      </c>
      <c r="D177" s="1">
        <f t="shared" ref="D177:BO180" si="26">D40/$A40</f>
        <v>0</v>
      </c>
      <c r="E177" s="1">
        <f t="shared" si="26"/>
        <v>0</v>
      </c>
      <c r="F177" s="1">
        <f t="shared" si="26"/>
        <v>0</v>
      </c>
      <c r="G177" s="1">
        <f t="shared" si="26"/>
        <v>0</v>
      </c>
      <c r="H177" s="1">
        <f t="shared" si="26"/>
        <v>0</v>
      </c>
      <c r="I177" s="1">
        <f t="shared" si="26"/>
        <v>0</v>
      </c>
      <c r="J177" s="1">
        <f t="shared" si="26"/>
        <v>3.1007751937984493</v>
      </c>
      <c r="K177" s="1">
        <f t="shared" si="26"/>
        <v>0</v>
      </c>
      <c r="L177" s="1">
        <f t="shared" si="26"/>
        <v>1.5503875968992247</v>
      </c>
      <c r="M177" s="1">
        <f t="shared" si="26"/>
        <v>0</v>
      </c>
      <c r="N177" s="1">
        <f t="shared" si="26"/>
        <v>0</v>
      </c>
      <c r="O177" s="1">
        <f t="shared" si="26"/>
        <v>0</v>
      </c>
      <c r="P177" s="1">
        <f t="shared" si="26"/>
        <v>4.6511627906976747</v>
      </c>
      <c r="Q177" s="1">
        <f t="shared" si="26"/>
        <v>48.062015503875969</v>
      </c>
      <c r="R177" s="1">
        <f t="shared" si="26"/>
        <v>4.6511627906976747</v>
      </c>
      <c r="S177" s="1">
        <f t="shared" si="26"/>
        <v>0</v>
      </c>
      <c r="T177" s="1">
        <f t="shared" si="26"/>
        <v>0</v>
      </c>
      <c r="U177" s="1">
        <f t="shared" si="26"/>
        <v>0</v>
      </c>
      <c r="V177" s="1">
        <f t="shared" si="26"/>
        <v>102.32558139534883</v>
      </c>
      <c r="W177" s="1">
        <f t="shared" si="26"/>
        <v>24.806201550387595</v>
      </c>
      <c r="X177" s="1">
        <f t="shared" si="26"/>
        <v>387.59689922480618</v>
      </c>
      <c r="Y177" s="1">
        <f t="shared" si="26"/>
        <v>0</v>
      </c>
      <c r="Z177" s="1">
        <f t="shared" si="26"/>
        <v>0</v>
      </c>
      <c r="AA177" s="1">
        <f t="shared" si="26"/>
        <v>0</v>
      </c>
      <c r="AB177" s="1">
        <f t="shared" si="26"/>
        <v>0</v>
      </c>
      <c r="AC177" s="1">
        <f t="shared" si="26"/>
        <v>0</v>
      </c>
      <c r="AD177" s="1">
        <f t="shared" si="26"/>
        <v>6.2015503875968987</v>
      </c>
      <c r="AE177" s="1">
        <f t="shared" si="26"/>
        <v>1.5503875968992247</v>
      </c>
      <c r="AF177" s="1">
        <f t="shared" si="26"/>
        <v>0</v>
      </c>
      <c r="AG177" s="1">
        <f t="shared" si="26"/>
        <v>0</v>
      </c>
      <c r="AH177" s="1">
        <f t="shared" si="26"/>
        <v>0</v>
      </c>
      <c r="AI177" s="1">
        <f t="shared" si="26"/>
        <v>0</v>
      </c>
      <c r="AJ177" s="1">
        <f t="shared" si="26"/>
        <v>1.5503875968992247</v>
      </c>
      <c r="AK177" s="1">
        <f t="shared" si="26"/>
        <v>0</v>
      </c>
      <c r="AL177" s="1">
        <f t="shared" si="26"/>
        <v>0</v>
      </c>
      <c r="AM177" s="1">
        <f t="shared" si="26"/>
        <v>1.5503875968992247</v>
      </c>
      <c r="AN177" s="1">
        <f t="shared" si="26"/>
        <v>0</v>
      </c>
      <c r="AO177" s="1">
        <f t="shared" si="26"/>
        <v>0</v>
      </c>
      <c r="AP177" s="1">
        <f t="shared" si="26"/>
        <v>0</v>
      </c>
      <c r="AQ177" s="1">
        <f t="shared" si="26"/>
        <v>0</v>
      </c>
      <c r="AR177" s="1">
        <f t="shared" si="26"/>
        <v>0</v>
      </c>
      <c r="AS177" s="1">
        <f t="shared" si="26"/>
        <v>0</v>
      </c>
      <c r="AT177" s="1">
        <f t="shared" si="26"/>
        <v>0</v>
      </c>
      <c r="AU177" s="1">
        <f t="shared" si="26"/>
        <v>1.5503875968992247</v>
      </c>
      <c r="AV177" s="1">
        <f t="shared" si="26"/>
        <v>0</v>
      </c>
      <c r="AW177" s="1">
        <f t="shared" si="26"/>
        <v>0</v>
      </c>
      <c r="AX177" s="1">
        <f t="shared" si="26"/>
        <v>0</v>
      </c>
      <c r="AY177" s="1">
        <f t="shared" si="26"/>
        <v>0</v>
      </c>
      <c r="AZ177" s="1">
        <f t="shared" si="26"/>
        <v>0</v>
      </c>
      <c r="BA177" s="1">
        <f t="shared" si="26"/>
        <v>0</v>
      </c>
      <c r="BB177" s="1">
        <f t="shared" si="26"/>
        <v>0</v>
      </c>
      <c r="BC177" s="1">
        <f t="shared" si="26"/>
        <v>0</v>
      </c>
      <c r="BD177" s="1">
        <f t="shared" si="26"/>
        <v>0</v>
      </c>
      <c r="BE177" s="1">
        <f t="shared" si="26"/>
        <v>0</v>
      </c>
      <c r="BF177" s="1">
        <f t="shared" si="26"/>
        <v>0</v>
      </c>
      <c r="BG177" s="1">
        <f t="shared" si="26"/>
        <v>0</v>
      </c>
      <c r="BH177" s="1">
        <f t="shared" si="26"/>
        <v>0</v>
      </c>
      <c r="BI177" s="1">
        <f t="shared" si="26"/>
        <v>0</v>
      </c>
      <c r="BJ177" s="1">
        <f t="shared" si="26"/>
        <v>7.7519379844961236</v>
      </c>
      <c r="BK177" s="1">
        <f t="shared" si="26"/>
        <v>238.75968992248062</v>
      </c>
      <c r="BL177" s="1">
        <f t="shared" si="26"/>
        <v>7015.5038759689924</v>
      </c>
      <c r="BM177" s="1">
        <f t="shared" si="26"/>
        <v>3382.9457364341083</v>
      </c>
      <c r="BN177" s="1">
        <f t="shared" si="26"/>
        <v>54.263565891472865</v>
      </c>
      <c r="BO177" s="1">
        <f t="shared" si="26"/>
        <v>7.7519379844961236</v>
      </c>
      <c r="BP177" s="1">
        <f t="shared" si="25"/>
        <v>0</v>
      </c>
      <c r="BQ177" s="1">
        <f t="shared" si="25"/>
        <v>3.1007751937984493</v>
      </c>
      <c r="BR177" s="1">
        <f t="shared" si="25"/>
        <v>1.5503875968992247</v>
      </c>
      <c r="BS177" s="1">
        <f t="shared" si="25"/>
        <v>46.511627906976742</v>
      </c>
      <c r="BT177" s="1">
        <f t="shared" si="25"/>
        <v>308.52713178294573</v>
      </c>
      <c r="BU177" s="1">
        <f t="shared" si="25"/>
        <v>283.72093023255815</v>
      </c>
      <c r="BV177" s="1">
        <f t="shared" si="25"/>
        <v>1.5503875968992247</v>
      </c>
      <c r="BW177" s="1">
        <f t="shared" si="25"/>
        <v>0</v>
      </c>
      <c r="BX177" s="1">
        <f t="shared" si="25"/>
        <v>0</v>
      </c>
      <c r="BY177" s="1">
        <f t="shared" si="25"/>
        <v>0</v>
      </c>
      <c r="BZ177" s="1">
        <f t="shared" si="25"/>
        <v>1.5503875968992247</v>
      </c>
      <c r="CA177" s="1">
        <f t="shared" si="25"/>
        <v>1.5503875968992247</v>
      </c>
      <c r="CB177" s="1">
        <f t="shared" si="25"/>
        <v>0</v>
      </c>
      <c r="CC177" s="1">
        <f t="shared" si="25"/>
        <v>0</v>
      </c>
      <c r="CD177" s="1">
        <f t="shared" si="25"/>
        <v>0</v>
      </c>
      <c r="CE177" s="1">
        <f t="shared" si="25"/>
        <v>0</v>
      </c>
      <c r="CF177" s="1">
        <f t="shared" si="25"/>
        <v>0</v>
      </c>
      <c r="CG177" s="1">
        <f t="shared" si="25"/>
        <v>1.5503875968992247</v>
      </c>
      <c r="CH177" s="1">
        <f t="shared" si="25"/>
        <v>0</v>
      </c>
      <c r="CI177" s="1">
        <f t="shared" si="25"/>
        <v>0</v>
      </c>
      <c r="CJ177" s="1">
        <f t="shared" si="25"/>
        <v>0</v>
      </c>
      <c r="CK177" s="1">
        <f t="shared" si="25"/>
        <v>1.5503875968992247</v>
      </c>
      <c r="CL177" s="1">
        <f t="shared" si="25"/>
        <v>0</v>
      </c>
      <c r="CM177" s="1">
        <f t="shared" si="25"/>
        <v>1.5503875968992247</v>
      </c>
      <c r="CN177" s="1">
        <f t="shared" si="25"/>
        <v>0</v>
      </c>
      <c r="CO177" s="1">
        <f t="shared" si="25"/>
        <v>1.5503875968992247</v>
      </c>
      <c r="CP177" s="1">
        <f t="shared" si="25"/>
        <v>0</v>
      </c>
      <c r="CQ177" s="1">
        <f t="shared" si="25"/>
        <v>1.5503875968992247</v>
      </c>
      <c r="CR177" s="1">
        <f t="shared" si="25"/>
        <v>0</v>
      </c>
      <c r="CS177" s="1">
        <f t="shared" si="25"/>
        <v>1.5503875968992247</v>
      </c>
      <c r="CT177" s="1">
        <f t="shared" si="25"/>
        <v>1.5503875968992247</v>
      </c>
    </row>
    <row r="178" spans="2:98" x14ac:dyDescent="0.25">
      <c r="B178" s="3" t="s">
        <v>37</v>
      </c>
      <c r="C178" s="1">
        <f t="shared" si="22"/>
        <v>7359.3073593073586</v>
      </c>
      <c r="D178" s="1">
        <f t="shared" si="26"/>
        <v>0</v>
      </c>
      <c r="E178" s="1">
        <f t="shared" si="26"/>
        <v>0</v>
      </c>
      <c r="F178" s="1">
        <f t="shared" si="26"/>
        <v>0</v>
      </c>
      <c r="G178" s="1">
        <f t="shared" si="26"/>
        <v>0</v>
      </c>
      <c r="H178" s="1">
        <f t="shared" si="26"/>
        <v>0</v>
      </c>
      <c r="I178" s="1">
        <f t="shared" si="26"/>
        <v>0</v>
      </c>
      <c r="J178" s="1">
        <f t="shared" si="26"/>
        <v>0</v>
      </c>
      <c r="K178" s="1">
        <f t="shared" si="26"/>
        <v>0</v>
      </c>
      <c r="L178" s="1">
        <f t="shared" si="26"/>
        <v>4.329004329004329</v>
      </c>
      <c r="M178" s="1">
        <f t="shared" si="26"/>
        <v>0</v>
      </c>
      <c r="N178" s="1">
        <f t="shared" si="26"/>
        <v>0</v>
      </c>
      <c r="O178" s="1">
        <f t="shared" si="26"/>
        <v>0</v>
      </c>
      <c r="P178" s="1">
        <f t="shared" si="26"/>
        <v>12.987012987012987</v>
      </c>
      <c r="Q178" s="1">
        <f t="shared" si="26"/>
        <v>303.030303030303</v>
      </c>
      <c r="R178" s="1">
        <f t="shared" si="26"/>
        <v>4.329004329004329</v>
      </c>
      <c r="S178" s="1">
        <f t="shared" si="26"/>
        <v>0</v>
      </c>
      <c r="T178" s="1">
        <f t="shared" si="26"/>
        <v>0</v>
      </c>
      <c r="U178" s="1">
        <f t="shared" si="26"/>
        <v>0</v>
      </c>
      <c r="V178" s="1">
        <f t="shared" si="26"/>
        <v>43.290043290043286</v>
      </c>
      <c r="W178" s="1">
        <f t="shared" si="26"/>
        <v>12.987012987012987</v>
      </c>
      <c r="X178" s="1">
        <f t="shared" si="26"/>
        <v>199.13419913419912</v>
      </c>
      <c r="Y178" s="1">
        <f t="shared" si="26"/>
        <v>0</v>
      </c>
      <c r="Z178" s="1">
        <f t="shared" si="26"/>
        <v>0</v>
      </c>
      <c r="AA178" s="1">
        <f t="shared" si="26"/>
        <v>4.329004329004329</v>
      </c>
      <c r="AB178" s="1">
        <f t="shared" si="26"/>
        <v>0</v>
      </c>
      <c r="AC178" s="1">
        <f t="shared" si="26"/>
        <v>0</v>
      </c>
      <c r="AD178" s="1">
        <f t="shared" si="26"/>
        <v>8.6580086580086579</v>
      </c>
      <c r="AE178" s="1">
        <f t="shared" si="26"/>
        <v>0</v>
      </c>
      <c r="AF178" s="1">
        <f t="shared" si="26"/>
        <v>4.329004329004329</v>
      </c>
      <c r="AG178" s="1">
        <f t="shared" si="26"/>
        <v>0</v>
      </c>
      <c r="AH178" s="1">
        <f t="shared" si="26"/>
        <v>0</v>
      </c>
      <c r="AI178" s="1">
        <f t="shared" si="26"/>
        <v>0</v>
      </c>
      <c r="AJ178" s="1">
        <f t="shared" si="26"/>
        <v>0</v>
      </c>
      <c r="AK178" s="1">
        <f t="shared" si="26"/>
        <v>0</v>
      </c>
      <c r="AL178" s="1">
        <f t="shared" si="26"/>
        <v>0</v>
      </c>
      <c r="AM178" s="1">
        <f t="shared" si="26"/>
        <v>0</v>
      </c>
      <c r="AN178" s="1">
        <f t="shared" si="26"/>
        <v>0</v>
      </c>
      <c r="AO178" s="1">
        <f t="shared" si="26"/>
        <v>0</v>
      </c>
      <c r="AP178" s="1">
        <f t="shared" si="26"/>
        <v>0</v>
      </c>
      <c r="AQ178" s="1">
        <f t="shared" si="26"/>
        <v>0</v>
      </c>
      <c r="AR178" s="1">
        <f t="shared" si="26"/>
        <v>0</v>
      </c>
      <c r="AS178" s="1">
        <f t="shared" si="26"/>
        <v>0</v>
      </c>
      <c r="AT178" s="1">
        <f t="shared" si="26"/>
        <v>0</v>
      </c>
      <c r="AU178" s="1">
        <f t="shared" si="26"/>
        <v>0</v>
      </c>
      <c r="AV178" s="1">
        <f t="shared" si="26"/>
        <v>0</v>
      </c>
      <c r="AW178" s="1">
        <f t="shared" si="26"/>
        <v>0</v>
      </c>
      <c r="AX178" s="1">
        <f t="shared" si="26"/>
        <v>0</v>
      </c>
      <c r="AY178" s="1">
        <f t="shared" si="26"/>
        <v>0</v>
      </c>
      <c r="AZ178" s="1">
        <f t="shared" si="26"/>
        <v>0</v>
      </c>
      <c r="BA178" s="1">
        <f t="shared" si="26"/>
        <v>0</v>
      </c>
      <c r="BB178" s="1">
        <f t="shared" si="26"/>
        <v>0</v>
      </c>
      <c r="BC178" s="1">
        <f t="shared" si="26"/>
        <v>0</v>
      </c>
      <c r="BD178" s="1">
        <f t="shared" si="26"/>
        <v>0</v>
      </c>
      <c r="BE178" s="1">
        <f t="shared" si="26"/>
        <v>0</v>
      </c>
      <c r="BF178" s="1">
        <f t="shared" si="26"/>
        <v>0</v>
      </c>
      <c r="BG178" s="1">
        <f t="shared" si="26"/>
        <v>0</v>
      </c>
      <c r="BH178" s="1">
        <f t="shared" si="26"/>
        <v>0</v>
      </c>
      <c r="BI178" s="1">
        <f t="shared" si="26"/>
        <v>0</v>
      </c>
      <c r="BJ178" s="1">
        <f t="shared" si="26"/>
        <v>0</v>
      </c>
      <c r="BK178" s="1">
        <f t="shared" si="26"/>
        <v>51.948051948051948</v>
      </c>
      <c r="BL178" s="1">
        <f t="shared" si="26"/>
        <v>2229.4372294372292</v>
      </c>
      <c r="BM178" s="1">
        <f t="shared" si="26"/>
        <v>675.32467532467524</v>
      </c>
      <c r="BN178" s="1">
        <f t="shared" si="26"/>
        <v>30.303030303030301</v>
      </c>
      <c r="BO178" s="1">
        <f t="shared" si="26"/>
        <v>4.329004329004329</v>
      </c>
      <c r="BP178" s="1">
        <f t="shared" si="25"/>
        <v>0</v>
      </c>
      <c r="BQ178" s="1">
        <f t="shared" si="25"/>
        <v>8.6580086580086579</v>
      </c>
      <c r="BR178" s="1">
        <f t="shared" si="25"/>
        <v>0</v>
      </c>
      <c r="BS178" s="1">
        <f t="shared" si="25"/>
        <v>51.948051948051948</v>
      </c>
      <c r="BT178" s="1">
        <f t="shared" si="25"/>
        <v>112.55411255411255</v>
      </c>
      <c r="BU178" s="1">
        <f t="shared" si="25"/>
        <v>73.593073593073584</v>
      </c>
      <c r="BV178" s="1">
        <f t="shared" si="25"/>
        <v>0</v>
      </c>
      <c r="BW178" s="1">
        <f t="shared" si="25"/>
        <v>0</v>
      </c>
      <c r="BX178" s="1">
        <f t="shared" si="25"/>
        <v>0</v>
      </c>
      <c r="BY178" s="1">
        <f t="shared" si="25"/>
        <v>0</v>
      </c>
      <c r="BZ178" s="1">
        <f t="shared" si="25"/>
        <v>0</v>
      </c>
      <c r="CA178" s="1">
        <f t="shared" si="25"/>
        <v>0</v>
      </c>
      <c r="CB178" s="1">
        <f t="shared" si="25"/>
        <v>0</v>
      </c>
      <c r="CC178" s="1">
        <f t="shared" si="25"/>
        <v>0</v>
      </c>
      <c r="CD178" s="1">
        <f t="shared" si="25"/>
        <v>0</v>
      </c>
      <c r="CE178" s="1">
        <f t="shared" si="25"/>
        <v>0</v>
      </c>
      <c r="CF178" s="1">
        <f t="shared" si="25"/>
        <v>0</v>
      </c>
      <c r="CG178" s="1">
        <f t="shared" si="25"/>
        <v>0</v>
      </c>
      <c r="CH178" s="1">
        <f t="shared" si="25"/>
        <v>0</v>
      </c>
      <c r="CI178" s="1">
        <f t="shared" si="25"/>
        <v>0</v>
      </c>
      <c r="CJ178" s="1">
        <f t="shared" si="25"/>
        <v>0</v>
      </c>
      <c r="CK178" s="1">
        <f t="shared" si="25"/>
        <v>0</v>
      </c>
      <c r="CL178" s="1">
        <f t="shared" si="25"/>
        <v>0</v>
      </c>
      <c r="CM178" s="1">
        <f t="shared" si="25"/>
        <v>0</v>
      </c>
      <c r="CN178" s="1">
        <f t="shared" si="25"/>
        <v>0</v>
      </c>
      <c r="CO178" s="1">
        <f t="shared" si="25"/>
        <v>0</v>
      </c>
      <c r="CP178" s="1">
        <f t="shared" si="25"/>
        <v>0</v>
      </c>
      <c r="CQ178" s="1">
        <f t="shared" si="25"/>
        <v>0</v>
      </c>
      <c r="CR178" s="1">
        <f t="shared" si="25"/>
        <v>0</v>
      </c>
      <c r="CS178" s="1">
        <f t="shared" si="25"/>
        <v>0</v>
      </c>
      <c r="CT178" s="1">
        <f t="shared" si="25"/>
        <v>0</v>
      </c>
    </row>
    <row r="179" spans="2:98" x14ac:dyDescent="0.25">
      <c r="B179" s="3" t="s">
        <v>38</v>
      </c>
      <c r="C179" s="1">
        <f t="shared" si="22"/>
        <v>4744.2528735632186</v>
      </c>
      <c r="D179" s="1">
        <f t="shared" si="26"/>
        <v>0</v>
      </c>
      <c r="E179" s="1">
        <f t="shared" si="26"/>
        <v>0</v>
      </c>
      <c r="F179" s="1">
        <f t="shared" si="26"/>
        <v>0</v>
      </c>
      <c r="G179" s="1">
        <f t="shared" si="26"/>
        <v>0</v>
      </c>
      <c r="H179" s="1">
        <f t="shared" si="26"/>
        <v>0</v>
      </c>
      <c r="I179" s="1">
        <f t="shared" si="26"/>
        <v>0</v>
      </c>
      <c r="J179" s="1">
        <f t="shared" si="26"/>
        <v>0</v>
      </c>
      <c r="K179" s="1">
        <f t="shared" si="26"/>
        <v>0</v>
      </c>
      <c r="L179" s="1">
        <f t="shared" si="26"/>
        <v>2.8735632183908049</v>
      </c>
      <c r="M179" s="1">
        <f t="shared" si="26"/>
        <v>0</v>
      </c>
      <c r="N179" s="1">
        <f t="shared" si="26"/>
        <v>0</v>
      </c>
      <c r="O179" s="1">
        <f t="shared" si="26"/>
        <v>0</v>
      </c>
      <c r="P179" s="1">
        <f t="shared" si="26"/>
        <v>11.494252873563219</v>
      </c>
      <c r="Q179" s="1">
        <f t="shared" si="26"/>
        <v>109.19540229885058</v>
      </c>
      <c r="R179" s="1">
        <f t="shared" si="26"/>
        <v>5.7471264367816097</v>
      </c>
      <c r="S179" s="1">
        <f t="shared" si="26"/>
        <v>0</v>
      </c>
      <c r="T179" s="1">
        <f t="shared" si="26"/>
        <v>0</v>
      </c>
      <c r="U179" s="1">
        <f t="shared" si="26"/>
        <v>0</v>
      </c>
      <c r="V179" s="1">
        <f t="shared" si="26"/>
        <v>25.862068965517242</v>
      </c>
      <c r="W179" s="1">
        <f t="shared" si="26"/>
        <v>11.494252873563219</v>
      </c>
      <c r="X179" s="1">
        <f t="shared" si="26"/>
        <v>100.57471264367817</v>
      </c>
      <c r="Y179" s="1">
        <f t="shared" si="26"/>
        <v>0</v>
      </c>
      <c r="Z179" s="1">
        <f t="shared" si="26"/>
        <v>0</v>
      </c>
      <c r="AA179" s="1">
        <f t="shared" si="26"/>
        <v>0</v>
      </c>
      <c r="AB179" s="1">
        <f t="shared" si="26"/>
        <v>0</v>
      </c>
      <c r="AC179" s="1">
        <f t="shared" si="26"/>
        <v>0</v>
      </c>
      <c r="AD179" s="1">
        <f t="shared" si="26"/>
        <v>2.8735632183908049</v>
      </c>
      <c r="AE179" s="1">
        <f t="shared" si="26"/>
        <v>0</v>
      </c>
      <c r="AF179" s="1">
        <f t="shared" si="26"/>
        <v>0</v>
      </c>
      <c r="AG179" s="1">
        <f t="shared" si="26"/>
        <v>0</v>
      </c>
      <c r="AH179" s="1">
        <f t="shared" si="26"/>
        <v>0</v>
      </c>
      <c r="AI179" s="1">
        <f t="shared" si="26"/>
        <v>0</v>
      </c>
      <c r="AJ179" s="1">
        <f t="shared" si="26"/>
        <v>0</v>
      </c>
      <c r="AK179" s="1">
        <f t="shared" si="26"/>
        <v>0</v>
      </c>
      <c r="AL179" s="1">
        <f t="shared" si="26"/>
        <v>0</v>
      </c>
      <c r="AM179" s="1">
        <f t="shared" si="26"/>
        <v>0</v>
      </c>
      <c r="AN179" s="1">
        <f t="shared" si="26"/>
        <v>0</v>
      </c>
      <c r="AO179" s="1">
        <f t="shared" si="26"/>
        <v>0</v>
      </c>
      <c r="AP179" s="1">
        <f t="shared" si="26"/>
        <v>0</v>
      </c>
      <c r="AQ179" s="1">
        <f t="shared" si="26"/>
        <v>0</v>
      </c>
      <c r="AR179" s="1">
        <f t="shared" si="26"/>
        <v>0</v>
      </c>
      <c r="AS179" s="1">
        <f t="shared" si="26"/>
        <v>0</v>
      </c>
      <c r="AT179" s="1">
        <f t="shared" si="26"/>
        <v>0</v>
      </c>
      <c r="AU179" s="1">
        <f t="shared" si="26"/>
        <v>0</v>
      </c>
      <c r="AV179" s="1">
        <f t="shared" si="26"/>
        <v>0</v>
      </c>
      <c r="AW179" s="1">
        <f t="shared" si="26"/>
        <v>0</v>
      </c>
      <c r="AX179" s="1">
        <f t="shared" si="26"/>
        <v>0</v>
      </c>
      <c r="AY179" s="1">
        <f t="shared" si="26"/>
        <v>0</v>
      </c>
      <c r="AZ179" s="1">
        <f t="shared" si="26"/>
        <v>0</v>
      </c>
      <c r="BA179" s="1">
        <f t="shared" si="26"/>
        <v>0</v>
      </c>
      <c r="BB179" s="1">
        <f t="shared" si="26"/>
        <v>0</v>
      </c>
      <c r="BC179" s="1">
        <f t="shared" si="26"/>
        <v>0</v>
      </c>
      <c r="BD179" s="1">
        <f t="shared" si="26"/>
        <v>0</v>
      </c>
      <c r="BE179" s="1">
        <f t="shared" si="26"/>
        <v>0</v>
      </c>
      <c r="BF179" s="1">
        <f t="shared" si="26"/>
        <v>0</v>
      </c>
      <c r="BG179" s="1">
        <f t="shared" si="26"/>
        <v>0</v>
      </c>
      <c r="BH179" s="1">
        <f t="shared" si="26"/>
        <v>0</v>
      </c>
      <c r="BI179" s="1">
        <f t="shared" si="26"/>
        <v>0</v>
      </c>
      <c r="BJ179" s="1">
        <f t="shared" si="26"/>
        <v>0</v>
      </c>
      <c r="BK179" s="1">
        <f t="shared" si="26"/>
        <v>34.482758620689658</v>
      </c>
      <c r="BL179" s="1">
        <f t="shared" si="26"/>
        <v>818.96551724137942</v>
      </c>
      <c r="BM179" s="1">
        <f t="shared" si="26"/>
        <v>169.54022988505747</v>
      </c>
      <c r="BN179" s="1">
        <f t="shared" si="26"/>
        <v>11.494252873563219</v>
      </c>
      <c r="BO179" s="1">
        <f t="shared" si="26"/>
        <v>0</v>
      </c>
      <c r="BP179" s="1">
        <f t="shared" si="25"/>
        <v>0</v>
      </c>
      <c r="BQ179" s="1">
        <f t="shared" si="25"/>
        <v>0</v>
      </c>
      <c r="BR179" s="1">
        <f t="shared" si="25"/>
        <v>0</v>
      </c>
      <c r="BS179" s="1">
        <f t="shared" si="25"/>
        <v>0</v>
      </c>
      <c r="BT179" s="1">
        <f t="shared" si="25"/>
        <v>60.344827586206904</v>
      </c>
      <c r="BU179" s="1">
        <f t="shared" si="25"/>
        <v>20.114942528735632</v>
      </c>
      <c r="BV179" s="1">
        <f t="shared" si="25"/>
        <v>0</v>
      </c>
      <c r="BW179" s="1">
        <f t="shared" si="25"/>
        <v>2.8735632183908049</v>
      </c>
      <c r="BX179" s="1">
        <f t="shared" si="25"/>
        <v>0</v>
      </c>
      <c r="BY179" s="1">
        <f t="shared" si="25"/>
        <v>0</v>
      </c>
      <c r="BZ179" s="1">
        <f t="shared" si="25"/>
        <v>0</v>
      </c>
      <c r="CA179" s="1">
        <f t="shared" si="25"/>
        <v>2.8735632183908049</v>
      </c>
      <c r="CB179" s="1">
        <f t="shared" si="25"/>
        <v>0</v>
      </c>
      <c r="CC179" s="1">
        <f t="shared" si="25"/>
        <v>5.7471264367816097</v>
      </c>
      <c r="CD179" s="1">
        <f t="shared" si="25"/>
        <v>0</v>
      </c>
      <c r="CE179" s="1">
        <f t="shared" si="25"/>
        <v>0</v>
      </c>
      <c r="CF179" s="1">
        <f t="shared" si="25"/>
        <v>2.8735632183908049</v>
      </c>
      <c r="CG179" s="1">
        <f t="shared" si="25"/>
        <v>0</v>
      </c>
      <c r="CH179" s="1">
        <f t="shared" si="25"/>
        <v>0</v>
      </c>
      <c r="CI179" s="1">
        <f t="shared" si="25"/>
        <v>2.8735632183908049</v>
      </c>
      <c r="CJ179" s="1">
        <f t="shared" si="25"/>
        <v>0</v>
      </c>
      <c r="CK179" s="1">
        <f t="shared" si="25"/>
        <v>2.8735632183908049</v>
      </c>
      <c r="CL179" s="1">
        <f t="shared" si="25"/>
        <v>0</v>
      </c>
      <c r="CM179" s="1">
        <f t="shared" si="25"/>
        <v>0</v>
      </c>
      <c r="CN179" s="1">
        <f t="shared" si="25"/>
        <v>2.8735632183908049</v>
      </c>
      <c r="CO179" s="1">
        <f t="shared" si="25"/>
        <v>0</v>
      </c>
      <c r="CP179" s="1">
        <f t="shared" si="25"/>
        <v>0</v>
      </c>
      <c r="CQ179" s="1">
        <f t="shared" si="25"/>
        <v>0</v>
      </c>
      <c r="CR179" s="1">
        <f t="shared" si="25"/>
        <v>0</v>
      </c>
      <c r="CS179" s="1">
        <f t="shared" si="25"/>
        <v>0</v>
      </c>
      <c r="CT179" s="1">
        <f t="shared" si="25"/>
        <v>0</v>
      </c>
    </row>
    <row r="180" spans="2:98" x14ac:dyDescent="0.25">
      <c r="B180" s="3" t="s">
        <v>39</v>
      </c>
      <c r="C180" s="1">
        <f t="shared" si="22"/>
        <v>22808.510638297874</v>
      </c>
      <c r="D180" s="1">
        <f t="shared" si="26"/>
        <v>0</v>
      </c>
      <c r="E180" s="1">
        <f t="shared" si="26"/>
        <v>0</v>
      </c>
      <c r="F180" s="1">
        <f t="shared" si="26"/>
        <v>0</v>
      </c>
      <c r="G180" s="1">
        <f t="shared" si="26"/>
        <v>0</v>
      </c>
      <c r="H180" s="1">
        <f t="shared" si="26"/>
        <v>0</v>
      </c>
      <c r="I180" s="1">
        <f t="shared" si="26"/>
        <v>0</v>
      </c>
      <c r="J180" s="1">
        <f t="shared" si="26"/>
        <v>14.184397163120568</v>
      </c>
      <c r="K180" s="1">
        <f t="shared" si="26"/>
        <v>10.638297872340427</v>
      </c>
      <c r="L180" s="1">
        <f t="shared" si="26"/>
        <v>10.638297872340427</v>
      </c>
      <c r="M180" s="1">
        <f t="shared" si="26"/>
        <v>0</v>
      </c>
      <c r="N180" s="1">
        <f t="shared" si="26"/>
        <v>0</v>
      </c>
      <c r="O180" s="1">
        <f t="shared" si="26"/>
        <v>0</v>
      </c>
      <c r="P180" s="1">
        <f t="shared" si="26"/>
        <v>187.94326241134755</v>
      </c>
      <c r="Q180" s="1">
        <f t="shared" si="26"/>
        <v>893.61702127659578</v>
      </c>
      <c r="R180" s="1">
        <f t="shared" si="26"/>
        <v>53.191489361702132</v>
      </c>
      <c r="S180" s="1">
        <f t="shared" si="26"/>
        <v>0</v>
      </c>
      <c r="T180" s="1">
        <f t="shared" si="26"/>
        <v>0</v>
      </c>
      <c r="U180" s="1">
        <f t="shared" si="26"/>
        <v>0</v>
      </c>
      <c r="V180" s="1">
        <f t="shared" si="26"/>
        <v>418.43971631205676</v>
      </c>
      <c r="W180" s="1">
        <f t="shared" si="26"/>
        <v>131.20567375886526</v>
      </c>
      <c r="X180" s="1">
        <f t="shared" si="26"/>
        <v>1734.0425531914896</v>
      </c>
      <c r="Y180" s="1">
        <f t="shared" si="26"/>
        <v>0</v>
      </c>
      <c r="Z180" s="1">
        <f t="shared" si="26"/>
        <v>3.5460992907801421</v>
      </c>
      <c r="AA180" s="1">
        <f t="shared" si="26"/>
        <v>3.5460992907801421</v>
      </c>
      <c r="AB180" s="1">
        <f t="shared" si="26"/>
        <v>0</v>
      </c>
      <c r="AC180" s="1">
        <f t="shared" si="26"/>
        <v>0</v>
      </c>
      <c r="AD180" s="1">
        <f t="shared" si="26"/>
        <v>21.276595744680854</v>
      </c>
      <c r="AE180" s="1">
        <f t="shared" si="26"/>
        <v>0</v>
      </c>
      <c r="AF180" s="1">
        <f t="shared" si="26"/>
        <v>0</v>
      </c>
      <c r="AG180" s="1">
        <f t="shared" si="26"/>
        <v>0</v>
      </c>
      <c r="AH180" s="1">
        <f t="shared" si="26"/>
        <v>3.5460992907801421</v>
      </c>
      <c r="AI180" s="1">
        <f t="shared" si="26"/>
        <v>3.5460992907801421</v>
      </c>
      <c r="AJ180" s="1">
        <f t="shared" si="26"/>
        <v>0</v>
      </c>
      <c r="AK180" s="1">
        <f t="shared" si="26"/>
        <v>0</v>
      </c>
      <c r="AL180" s="1">
        <f t="shared" si="26"/>
        <v>0</v>
      </c>
      <c r="AM180" s="1">
        <f t="shared" si="26"/>
        <v>7.0921985815602842</v>
      </c>
      <c r="AN180" s="1">
        <f t="shared" si="26"/>
        <v>0</v>
      </c>
      <c r="AO180" s="1">
        <f t="shared" si="26"/>
        <v>0</v>
      </c>
      <c r="AP180" s="1">
        <f t="shared" si="26"/>
        <v>0</v>
      </c>
      <c r="AQ180" s="1">
        <f t="shared" si="26"/>
        <v>0</v>
      </c>
      <c r="AR180" s="1">
        <f t="shared" si="26"/>
        <v>0</v>
      </c>
      <c r="AS180" s="1">
        <f t="shared" si="26"/>
        <v>7.0921985815602842</v>
      </c>
      <c r="AT180" s="1">
        <f t="shared" si="26"/>
        <v>0</v>
      </c>
      <c r="AU180" s="1">
        <f t="shared" si="26"/>
        <v>0</v>
      </c>
      <c r="AV180" s="1">
        <f t="shared" si="26"/>
        <v>0</v>
      </c>
      <c r="AW180" s="1">
        <f t="shared" si="26"/>
        <v>0</v>
      </c>
      <c r="AX180" s="1">
        <f t="shared" si="26"/>
        <v>0</v>
      </c>
      <c r="AY180" s="1">
        <f t="shared" si="26"/>
        <v>0</v>
      </c>
      <c r="AZ180" s="1">
        <f t="shared" si="26"/>
        <v>0</v>
      </c>
      <c r="BA180" s="1">
        <f t="shared" si="26"/>
        <v>0</v>
      </c>
      <c r="BB180" s="1">
        <f t="shared" si="26"/>
        <v>0</v>
      </c>
      <c r="BC180" s="1">
        <f t="shared" si="26"/>
        <v>0</v>
      </c>
      <c r="BD180" s="1">
        <f t="shared" si="26"/>
        <v>0</v>
      </c>
      <c r="BE180" s="1">
        <f t="shared" si="26"/>
        <v>0</v>
      </c>
      <c r="BF180" s="1">
        <f t="shared" si="26"/>
        <v>0</v>
      </c>
      <c r="BG180" s="1">
        <f t="shared" si="26"/>
        <v>0</v>
      </c>
      <c r="BH180" s="1">
        <f t="shared" si="26"/>
        <v>0</v>
      </c>
      <c r="BI180" s="1">
        <f t="shared" si="26"/>
        <v>0</v>
      </c>
      <c r="BJ180" s="1">
        <f t="shared" si="26"/>
        <v>17.730496453900709</v>
      </c>
      <c r="BK180" s="1">
        <f t="shared" si="26"/>
        <v>726.95035460992915</v>
      </c>
      <c r="BL180" s="1">
        <f t="shared" si="26"/>
        <v>19031.914893617024</v>
      </c>
      <c r="BM180" s="1">
        <f t="shared" si="26"/>
        <v>6897.1631205673766</v>
      </c>
      <c r="BN180" s="1">
        <f t="shared" si="26"/>
        <v>308.51063829787239</v>
      </c>
      <c r="BO180" s="1">
        <f t="shared" ref="BO180:CT183" si="27">BO43/$A43</f>
        <v>24.822695035460995</v>
      </c>
      <c r="BP180" s="1">
        <f t="shared" si="27"/>
        <v>3.5460992907801421</v>
      </c>
      <c r="BQ180" s="1">
        <f t="shared" si="27"/>
        <v>7.0921985815602842</v>
      </c>
      <c r="BR180" s="1">
        <f t="shared" si="27"/>
        <v>0</v>
      </c>
      <c r="BS180" s="1">
        <f t="shared" si="27"/>
        <v>255.31914893617025</v>
      </c>
      <c r="BT180" s="1">
        <f t="shared" si="27"/>
        <v>964.53900709219863</v>
      </c>
      <c r="BU180" s="1">
        <f t="shared" si="27"/>
        <v>716.3120567375887</v>
      </c>
      <c r="BV180" s="1">
        <f t="shared" si="27"/>
        <v>0</v>
      </c>
      <c r="BW180" s="1">
        <f t="shared" si="27"/>
        <v>0</v>
      </c>
      <c r="BX180" s="1">
        <f t="shared" si="27"/>
        <v>0</v>
      </c>
      <c r="BY180" s="1">
        <f t="shared" si="27"/>
        <v>0</v>
      </c>
      <c r="BZ180" s="1">
        <f t="shared" si="27"/>
        <v>0</v>
      </c>
      <c r="CA180" s="1">
        <f t="shared" si="27"/>
        <v>0</v>
      </c>
      <c r="CB180" s="1">
        <f t="shared" si="27"/>
        <v>0</v>
      </c>
      <c r="CC180" s="1">
        <f t="shared" si="27"/>
        <v>0</v>
      </c>
      <c r="CD180" s="1">
        <f t="shared" si="27"/>
        <v>0</v>
      </c>
      <c r="CE180" s="1">
        <f t="shared" si="27"/>
        <v>0</v>
      </c>
      <c r="CF180" s="1">
        <f t="shared" si="27"/>
        <v>0</v>
      </c>
      <c r="CG180" s="1">
        <f t="shared" si="27"/>
        <v>0</v>
      </c>
      <c r="CH180" s="1">
        <f t="shared" si="27"/>
        <v>3.5460992907801421</v>
      </c>
      <c r="CI180" s="1">
        <f t="shared" si="27"/>
        <v>0</v>
      </c>
      <c r="CJ180" s="1">
        <f t="shared" si="27"/>
        <v>0</v>
      </c>
      <c r="CK180" s="1">
        <f t="shared" si="27"/>
        <v>0</v>
      </c>
      <c r="CL180" s="1">
        <f t="shared" si="27"/>
        <v>0</v>
      </c>
      <c r="CM180" s="1">
        <f t="shared" si="27"/>
        <v>0</v>
      </c>
      <c r="CN180" s="1">
        <f t="shared" si="27"/>
        <v>0</v>
      </c>
      <c r="CO180" s="1">
        <f t="shared" si="27"/>
        <v>0</v>
      </c>
      <c r="CP180" s="1">
        <f t="shared" si="27"/>
        <v>0</v>
      </c>
      <c r="CQ180" s="1">
        <f t="shared" si="27"/>
        <v>0</v>
      </c>
      <c r="CR180" s="1">
        <f t="shared" si="27"/>
        <v>3.5460992907801421</v>
      </c>
      <c r="CS180" s="1">
        <f t="shared" si="27"/>
        <v>0</v>
      </c>
      <c r="CT180" s="1">
        <f t="shared" si="27"/>
        <v>0</v>
      </c>
    </row>
    <row r="181" spans="2:98" x14ac:dyDescent="0.25">
      <c r="B181" s="3" t="s">
        <v>40</v>
      </c>
      <c r="C181" s="1">
        <f t="shared" si="22"/>
        <v>2420.1819685690652</v>
      </c>
      <c r="D181" s="1">
        <f t="shared" ref="D181:BO184" si="28">D44/$A44</f>
        <v>0</v>
      </c>
      <c r="E181" s="1">
        <f t="shared" si="28"/>
        <v>0</v>
      </c>
      <c r="F181" s="1">
        <f t="shared" si="28"/>
        <v>0</v>
      </c>
      <c r="G181" s="1">
        <f t="shared" si="28"/>
        <v>0.82712985938792383</v>
      </c>
      <c r="H181" s="1">
        <f t="shared" si="28"/>
        <v>1.6542597187758477</v>
      </c>
      <c r="I181" s="1">
        <f t="shared" si="28"/>
        <v>0.82712985938792383</v>
      </c>
      <c r="J181" s="1">
        <f t="shared" si="28"/>
        <v>2.4813895781637716</v>
      </c>
      <c r="K181" s="1">
        <f t="shared" si="28"/>
        <v>0</v>
      </c>
      <c r="L181" s="1">
        <f t="shared" si="28"/>
        <v>1.6542597187758477</v>
      </c>
      <c r="M181" s="1">
        <f t="shared" si="28"/>
        <v>0</v>
      </c>
      <c r="N181" s="1">
        <f t="shared" si="28"/>
        <v>0.82712985938792383</v>
      </c>
      <c r="O181" s="1">
        <f t="shared" si="28"/>
        <v>2.4813895781637716</v>
      </c>
      <c r="P181" s="1">
        <f t="shared" si="28"/>
        <v>6.6170388751033906</v>
      </c>
      <c r="Q181" s="1">
        <f t="shared" si="28"/>
        <v>38.047973531844498</v>
      </c>
      <c r="R181" s="1">
        <f t="shared" si="28"/>
        <v>2.4813895781637716</v>
      </c>
      <c r="S181" s="1">
        <f t="shared" si="28"/>
        <v>2.4813895781637716</v>
      </c>
      <c r="T181" s="1">
        <f t="shared" si="28"/>
        <v>0</v>
      </c>
      <c r="U181" s="1">
        <f t="shared" si="28"/>
        <v>0</v>
      </c>
      <c r="V181" s="1">
        <f t="shared" si="28"/>
        <v>16.542597187758478</v>
      </c>
      <c r="W181" s="1">
        <f t="shared" si="28"/>
        <v>9.9255583126550864</v>
      </c>
      <c r="X181" s="1">
        <f t="shared" si="28"/>
        <v>90.984284532671623</v>
      </c>
      <c r="Y181" s="1">
        <f t="shared" si="28"/>
        <v>0.82712985938792383</v>
      </c>
      <c r="Z181" s="1">
        <f t="shared" si="28"/>
        <v>0</v>
      </c>
      <c r="AA181" s="1">
        <f t="shared" si="28"/>
        <v>0</v>
      </c>
      <c r="AB181" s="1">
        <f t="shared" si="28"/>
        <v>0</v>
      </c>
      <c r="AC181" s="1">
        <f t="shared" si="28"/>
        <v>0</v>
      </c>
      <c r="AD181" s="1">
        <f t="shared" si="28"/>
        <v>0.82712985938792383</v>
      </c>
      <c r="AE181" s="1">
        <f t="shared" si="28"/>
        <v>0</v>
      </c>
      <c r="AF181" s="1">
        <f t="shared" si="28"/>
        <v>0</v>
      </c>
      <c r="AG181" s="1">
        <f t="shared" si="28"/>
        <v>0</v>
      </c>
      <c r="AH181" s="1">
        <f t="shared" si="28"/>
        <v>0</v>
      </c>
      <c r="AI181" s="1">
        <f t="shared" si="28"/>
        <v>0</v>
      </c>
      <c r="AJ181" s="1">
        <f t="shared" si="28"/>
        <v>0</v>
      </c>
      <c r="AK181" s="1">
        <f t="shared" si="28"/>
        <v>0</v>
      </c>
      <c r="AL181" s="1">
        <f t="shared" si="28"/>
        <v>0</v>
      </c>
      <c r="AM181" s="1">
        <f t="shared" si="28"/>
        <v>0</v>
      </c>
      <c r="AN181" s="1">
        <f t="shared" si="28"/>
        <v>0</v>
      </c>
      <c r="AO181" s="1">
        <f t="shared" si="28"/>
        <v>0</v>
      </c>
      <c r="AP181" s="1">
        <f t="shared" si="28"/>
        <v>0</v>
      </c>
      <c r="AQ181" s="1">
        <f t="shared" si="28"/>
        <v>0</v>
      </c>
      <c r="AR181" s="1">
        <f t="shared" si="28"/>
        <v>0</v>
      </c>
      <c r="AS181" s="1">
        <f t="shared" si="28"/>
        <v>0</v>
      </c>
      <c r="AT181" s="1">
        <f t="shared" si="28"/>
        <v>0</v>
      </c>
      <c r="AU181" s="1">
        <f t="shared" si="28"/>
        <v>0</v>
      </c>
      <c r="AV181" s="1">
        <f t="shared" si="28"/>
        <v>0</v>
      </c>
      <c r="AW181" s="1">
        <f t="shared" si="28"/>
        <v>0</v>
      </c>
      <c r="AX181" s="1">
        <f t="shared" si="28"/>
        <v>0.82712985938792383</v>
      </c>
      <c r="AY181" s="1">
        <f t="shared" si="28"/>
        <v>0</v>
      </c>
      <c r="AZ181" s="1">
        <f t="shared" si="28"/>
        <v>0</v>
      </c>
      <c r="BA181" s="1">
        <f t="shared" si="28"/>
        <v>0</v>
      </c>
      <c r="BB181" s="1">
        <f t="shared" si="28"/>
        <v>0</v>
      </c>
      <c r="BC181" s="1">
        <f t="shared" si="28"/>
        <v>0</v>
      </c>
      <c r="BD181" s="1">
        <f t="shared" si="28"/>
        <v>0</v>
      </c>
      <c r="BE181" s="1">
        <f t="shared" si="28"/>
        <v>0</v>
      </c>
      <c r="BF181" s="1">
        <f t="shared" si="28"/>
        <v>0</v>
      </c>
      <c r="BG181" s="1">
        <f t="shared" si="28"/>
        <v>0.82712985938792383</v>
      </c>
      <c r="BH181" s="1">
        <f t="shared" si="28"/>
        <v>0</v>
      </c>
      <c r="BI181" s="1">
        <f t="shared" si="28"/>
        <v>0</v>
      </c>
      <c r="BJ181" s="1">
        <f t="shared" si="28"/>
        <v>1.6542597187758477</v>
      </c>
      <c r="BK181" s="1">
        <f t="shared" si="28"/>
        <v>51.282051282051277</v>
      </c>
      <c r="BL181" s="1">
        <f t="shared" si="28"/>
        <v>1359.8014888337468</v>
      </c>
      <c r="BM181" s="1">
        <f t="shared" si="28"/>
        <v>431.76178660049624</v>
      </c>
      <c r="BN181" s="1">
        <f t="shared" si="28"/>
        <v>21.50537634408602</v>
      </c>
      <c r="BO181" s="1">
        <f t="shared" si="28"/>
        <v>0</v>
      </c>
      <c r="BP181" s="1">
        <f t="shared" si="27"/>
        <v>0</v>
      </c>
      <c r="BQ181" s="1">
        <f t="shared" si="27"/>
        <v>0</v>
      </c>
      <c r="BR181" s="1">
        <f t="shared" si="27"/>
        <v>0</v>
      </c>
      <c r="BS181" s="1">
        <f t="shared" si="27"/>
        <v>12.406947890818858</v>
      </c>
      <c r="BT181" s="1">
        <f t="shared" si="27"/>
        <v>58.726220016542591</v>
      </c>
      <c r="BU181" s="1">
        <f t="shared" si="27"/>
        <v>33.912324234904879</v>
      </c>
      <c r="BV181" s="1">
        <f t="shared" si="27"/>
        <v>0</v>
      </c>
      <c r="BW181" s="1">
        <f t="shared" si="27"/>
        <v>2.4813895781637716</v>
      </c>
      <c r="BX181" s="1">
        <f t="shared" si="27"/>
        <v>0</v>
      </c>
      <c r="BY181" s="1">
        <f t="shared" si="27"/>
        <v>0.82712985938792383</v>
      </c>
      <c r="BZ181" s="1">
        <f t="shared" si="27"/>
        <v>0.82712985938792383</v>
      </c>
      <c r="CA181" s="1">
        <f t="shared" si="27"/>
        <v>3.3085194375516953</v>
      </c>
      <c r="CB181" s="1">
        <f t="shared" si="27"/>
        <v>0.82712985938792383</v>
      </c>
      <c r="CC181" s="1">
        <f t="shared" si="27"/>
        <v>0</v>
      </c>
      <c r="CD181" s="1">
        <f t="shared" si="27"/>
        <v>0</v>
      </c>
      <c r="CE181" s="1">
        <f t="shared" si="27"/>
        <v>0.82712985938792383</v>
      </c>
      <c r="CF181" s="1">
        <f t="shared" si="27"/>
        <v>1.6542597187758477</v>
      </c>
      <c r="CG181" s="1">
        <f t="shared" si="27"/>
        <v>0</v>
      </c>
      <c r="CH181" s="1">
        <f t="shared" si="27"/>
        <v>0</v>
      </c>
      <c r="CI181" s="1">
        <f t="shared" si="27"/>
        <v>0.82712985938792383</v>
      </c>
      <c r="CJ181" s="1">
        <f t="shared" si="27"/>
        <v>0.82712985938792383</v>
      </c>
      <c r="CK181" s="1">
        <f t="shared" si="27"/>
        <v>0.82712985938792383</v>
      </c>
      <c r="CL181" s="1">
        <f t="shared" si="27"/>
        <v>0</v>
      </c>
      <c r="CM181" s="1">
        <f t="shared" si="27"/>
        <v>1.6542597187758477</v>
      </c>
      <c r="CN181" s="1">
        <f t="shared" si="27"/>
        <v>0</v>
      </c>
      <c r="CO181" s="1">
        <f t="shared" si="27"/>
        <v>0.82712985938792383</v>
      </c>
      <c r="CP181" s="1">
        <f t="shared" si="27"/>
        <v>0</v>
      </c>
      <c r="CQ181" s="1">
        <f t="shared" si="27"/>
        <v>0</v>
      </c>
      <c r="CR181" s="1">
        <f t="shared" si="27"/>
        <v>0.82712985938792383</v>
      </c>
      <c r="CS181" s="1">
        <f t="shared" si="27"/>
        <v>1.6542597187758477</v>
      </c>
      <c r="CT181" s="1">
        <f t="shared" si="27"/>
        <v>0</v>
      </c>
    </row>
    <row r="182" spans="2:98" x14ac:dyDescent="0.25">
      <c r="B182" s="3" t="s">
        <v>53</v>
      </c>
      <c r="C182" s="1">
        <f t="shared" si="22"/>
        <v>2176.5873015873017</v>
      </c>
      <c r="D182" s="1">
        <f t="shared" si="28"/>
        <v>0</v>
      </c>
      <c r="E182" s="1">
        <f t="shared" si="28"/>
        <v>0</v>
      </c>
      <c r="F182" s="1">
        <f t="shared" si="28"/>
        <v>0</v>
      </c>
      <c r="G182" s="1">
        <f t="shared" si="28"/>
        <v>0</v>
      </c>
      <c r="H182" s="1">
        <f t="shared" si="28"/>
        <v>0</v>
      </c>
      <c r="I182" s="1">
        <f t="shared" si="28"/>
        <v>1.9841269841269842</v>
      </c>
      <c r="J182" s="1">
        <f t="shared" si="28"/>
        <v>1.9841269841269842</v>
      </c>
      <c r="K182" s="1">
        <f t="shared" si="28"/>
        <v>3.9682539682539684</v>
      </c>
      <c r="L182" s="1">
        <f t="shared" si="28"/>
        <v>0</v>
      </c>
      <c r="M182" s="1">
        <f t="shared" si="28"/>
        <v>0</v>
      </c>
      <c r="N182" s="1">
        <f t="shared" si="28"/>
        <v>1.9841269841269842</v>
      </c>
      <c r="O182" s="1">
        <f t="shared" si="28"/>
        <v>0</v>
      </c>
      <c r="P182" s="1">
        <f t="shared" si="28"/>
        <v>13.888888888888889</v>
      </c>
      <c r="Q182" s="1">
        <f t="shared" si="28"/>
        <v>101.19047619047619</v>
      </c>
      <c r="R182" s="1">
        <f t="shared" si="28"/>
        <v>5.9523809523809526</v>
      </c>
      <c r="S182" s="1">
        <f t="shared" si="28"/>
        <v>0</v>
      </c>
      <c r="T182" s="1">
        <f t="shared" si="28"/>
        <v>0</v>
      </c>
      <c r="U182" s="1">
        <f t="shared" si="28"/>
        <v>0</v>
      </c>
      <c r="V182" s="1">
        <f t="shared" si="28"/>
        <v>53.571428571428569</v>
      </c>
      <c r="W182" s="1">
        <f t="shared" si="28"/>
        <v>5.9523809523809526</v>
      </c>
      <c r="X182" s="1">
        <f t="shared" si="28"/>
        <v>132.93650793650792</v>
      </c>
      <c r="Y182" s="1">
        <f t="shared" si="28"/>
        <v>0</v>
      </c>
      <c r="Z182" s="1">
        <f t="shared" si="28"/>
        <v>0</v>
      </c>
      <c r="AA182" s="1">
        <f t="shared" si="28"/>
        <v>1.9841269841269842</v>
      </c>
      <c r="AB182" s="1">
        <f t="shared" si="28"/>
        <v>0</v>
      </c>
      <c r="AC182" s="1">
        <f t="shared" si="28"/>
        <v>0</v>
      </c>
      <c r="AD182" s="1">
        <f t="shared" si="28"/>
        <v>7.9365079365079367</v>
      </c>
      <c r="AE182" s="1">
        <f t="shared" si="28"/>
        <v>0</v>
      </c>
      <c r="AF182" s="1">
        <f t="shared" si="28"/>
        <v>0</v>
      </c>
      <c r="AG182" s="1">
        <f t="shared" si="28"/>
        <v>0</v>
      </c>
      <c r="AH182" s="1">
        <f t="shared" si="28"/>
        <v>0</v>
      </c>
      <c r="AI182" s="1">
        <f t="shared" si="28"/>
        <v>0</v>
      </c>
      <c r="AJ182" s="1">
        <f t="shared" si="28"/>
        <v>0</v>
      </c>
      <c r="AK182" s="1">
        <f t="shared" si="28"/>
        <v>0</v>
      </c>
      <c r="AL182" s="1">
        <f t="shared" si="28"/>
        <v>0</v>
      </c>
      <c r="AM182" s="1">
        <f t="shared" si="28"/>
        <v>0</v>
      </c>
      <c r="AN182" s="1">
        <f t="shared" si="28"/>
        <v>0</v>
      </c>
      <c r="AO182" s="1">
        <f t="shared" si="28"/>
        <v>0</v>
      </c>
      <c r="AP182" s="1">
        <f t="shared" si="28"/>
        <v>0</v>
      </c>
      <c r="AQ182" s="1">
        <f t="shared" si="28"/>
        <v>0</v>
      </c>
      <c r="AR182" s="1">
        <f t="shared" si="28"/>
        <v>0</v>
      </c>
      <c r="AS182" s="1">
        <f t="shared" si="28"/>
        <v>0</v>
      </c>
      <c r="AT182" s="1">
        <f t="shared" si="28"/>
        <v>0</v>
      </c>
      <c r="AU182" s="1">
        <f t="shared" si="28"/>
        <v>0</v>
      </c>
      <c r="AV182" s="1">
        <f t="shared" si="28"/>
        <v>0</v>
      </c>
      <c r="AW182" s="1">
        <f t="shared" si="28"/>
        <v>0</v>
      </c>
      <c r="AX182" s="1">
        <f t="shared" si="28"/>
        <v>0</v>
      </c>
      <c r="AY182" s="1">
        <f t="shared" si="28"/>
        <v>0</v>
      </c>
      <c r="AZ182" s="1">
        <f t="shared" si="28"/>
        <v>0</v>
      </c>
      <c r="BA182" s="1">
        <f t="shared" si="28"/>
        <v>0</v>
      </c>
      <c r="BB182" s="1">
        <f t="shared" si="28"/>
        <v>0</v>
      </c>
      <c r="BC182" s="1">
        <f t="shared" si="28"/>
        <v>0</v>
      </c>
      <c r="BD182" s="1">
        <f t="shared" si="28"/>
        <v>0</v>
      </c>
      <c r="BE182" s="1">
        <f t="shared" si="28"/>
        <v>0</v>
      </c>
      <c r="BF182" s="1">
        <f t="shared" si="28"/>
        <v>0</v>
      </c>
      <c r="BG182" s="1">
        <f t="shared" si="28"/>
        <v>0</v>
      </c>
      <c r="BH182" s="1">
        <f t="shared" si="28"/>
        <v>0</v>
      </c>
      <c r="BI182" s="1">
        <f t="shared" si="28"/>
        <v>0</v>
      </c>
      <c r="BJ182" s="1">
        <f t="shared" si="28"/>
        <v>3.9682539682539684</v>
      </c>
      <c r="BK182" s="1">
        <f t="shared" si="28"/>
        <v>148.8095238095238</v>
      </c>
      <c r="BL182" s="1">
        <f t="shared" si="28"/>
        <v>4097.2222222222226</v>
      </c>
      <c r="BM182" s="1">
        <f t="shared" si="28"/>
        <v>2785.7142857142858</v>
      </c>
      <c r="BN182" s="1">
        <f t="shared" si="28"/>
        <v>113.09523809523809</v>
      </c>
      <c r="BO182" s="1">
        <f t="shared" si="28"/>
        <v>7.9365079365079367</v>
      </c>
      <c r="BP182" s="1">
        <f t="shared" si="27"/>
        <v>0</v>
      </c>
      <c r="BQ182" s="1">
        <f t="shared" si="27"/>
        <v>1.9841269841269842</v>
      </c>
      <c r="BR182" s="1">
        <f t="shared" si="27"/>
        <v>0</v>
      </c>
      <c r="BS182" s="1">
        <f t="shared" si="27"/>
        <v>63.492063492063494</v>
      </c>
      <c r="BT182" s="1">
        <f t="shared" si="27"/>
        <v>255.95238095238096</v>
      </c>
      <c r="BU182" s="1">
        <f t="shared" si="27"/>
        <v>140.87301587301587</v>
      </c>
      <c r="BV182" s="1">
        <f t="shared" si="27"/>
        <v>0</v>
      </c>
      <c r="BW182" s="1">
        <f t="shared" si="27"/>
        <v>0</v>
      </c>
      <c r="BX182" s="1">
        <f t="shared" si="27"/>
        <v>0</v>
      </c>
      <c r="BY182" s="1">
        <f t="shared" si="27"/>
        <v>0</v>
      </c>
      <c r="BZ182" s="1">
        <f t="shared" si="27"/>
        <v>0</v>
      </c>
      <c r="CA182" s="1">
        <f t="shared" si="27"/>
        <v>0</v>
      </c>
      <c r="CB182" s="1">
        <f t="shared" si="27"/>
        <v>0</v>
      </c>
      <c r="CC182" s="1">
        <f t="shared" si="27"/>
        <v>0</v>
      </c>
      <c r="CD182" s="1">
        <f t="shared" si="27"/>
        <v>0</v>
      </c>
      <c r="CE182" s="1">
        <f t="shared" si="27"/>
        <v>0</v>
      </c>
      <c r="CF182" s="1">
        <f t="shared" si="27"/>
        <v>0</v>
      </c>
      <c r="CG182" s="1">
        <f t="shared" si="27"/>
        <v>0</v>
      </c>
      <c r="CH182" s="1">
        <f t="shared" si="27"/>
        <v>0</v>
      </c>
      <c r="CI182" s="1">
        <f t="shared" si="27"/>
        <v>0</v>
      </c>
      <c r="CJ182" s="1">
        <f t="shared" si="27"/>
        <v>1.9841269841269842</v>
      </c>
      <c r="CK182" s="1">
        <f t="shared" si="27"/>
        <v>0</v>
      </c>
      <c r="CL182" s="1">
        <f t="shared" si="27"/>
        <v>0</v>
      </c>
      <c r="CM182" s="1">
        <f t="shared" si="27"/>
        <v>0</v>
      </c>
      <c r="CN182" s="1">
        <f t="shared" si="27"/>
        <v>0</v>
      </c>
      <c r="CO182" s="1">
        <f t="shared" si="27"/>
        <v>0</v>
      </c>
      <c r="CP182" s="1">
        <f t="shared" si="27"/>
        <v>0</v>
      </c>
      <c r="CQ182" s="1">
        <f t="shared" si="27"/>
        <v>0</v>
      </c>
      <c r="CR182" s="1">
        <f t="shared" si="27"/>
        <v>1.9841269841269842</v>
      </c>
      <c r="CS182" s="1">
        <f t="shared" si="27"/>
        <v>0</v>
      </c>
      <c r="CT182" s="1">
        <f t="shared" si="27"/>
        <v>0</v>
      </c>
    </row>
    <row r="183" spans="2:98" x14ac:dyDescent="0.25">
      <c r="B183" s="3" t="s">
        <v>54</v>
      </c>
      <c r="C183" s="1">
        <f t="shared" si="22"/>
        <v>4125</v>
      </c>
      <c r="D183" s="1">
        <f t="shared" si="28"/>
        <v>0</v>
      </c>
      <c r="E183" s="1">
        <f t="shared" si="28"/>
        <v>0</v>
      </c>
      <c r="F183" s="1">
        <f t="shared" si="28"/>
        <v>1.9841269841269842</v>
      </c>
      <c r="G183" s="1">
        <f t="shared" si="28"/>
        <v>0</v>
      </c>
      <c r="H183" s="1">
        <f t="shared" si="28"/>
        <v>0</v>
      </c>
      <c r="I183" s="1">
        <f t="shared" si="28"/>
        <v>0</v>
      </c>
      <c r="J183" s="1">
        <f t="shared" si="28"/>
        <v>3.9682539682539684</v>
      </c>
      <c r="K183" s="1">
        <f t="shared" si="28"/>
        <v>0</v>
      </c>
      <c r="L183" s="1">
        <f t="shared" si="28"/>
        <v>3.9682539682539684</v>
      </c>
      <c r="M183" s="1">
        <f t="shared" si="28"/>
        <v>0</v>
      </c>
      <c r="N183" s="1">
        <f t="shared" si="28"/>
        <v>0</v>
      </c>
      <c r="O183" s="1">
        <f t="shared" si="28"/>
        <v>0</v>
      </c>
      <c r="P183" s="1">
        <f t="shared" si="28"/>
        <v>9.9206349206349209</v>
      </c>
      <c r="Q183" s="1">
        <f t="shared" si="28"/>
        <v>93.253968253968253</v>
      </c>
      <c r="R183" s="1">
        <f t="shared" si="28"/>
        <v>5.9523809523809526</v>
      </c>
      <c r="S183" s="1">
        <f t="shared" si="28"/>
        <v>0</v>
      </c>
      <c r="T183" s="1">
        <f t="shared" si="28"/>
        <v>0</v>
      </c>
      <c r="U183" s="1">
        <f t="shared" si="28"/>
        <v>0</v>
      </c>
      <c r="V183" s="1">
        <f t="shared" si="28"/>
        <v>21.825396825396826</v>
      </c>
      <c r="W183" s="1">
        <f t="shared" si="28"/>
        <v>3.9682539682539684</v>
      </c>
      <c r="X183" s="1">
        <f t="shared" si="28"/>
        <v>164.68253968253967</v>
      </c>
      <c r="Y183" s="1">
        <f t="shared" si="28"/>
        <v>0</v>
      </c>
      <c r="Z183" s="1">
        <f t="shared" si="28"/>
        <v>0</v>
      </c>
      <c r="AA183" s="1">
        <f t="shared" si="28"/>
        <v>1.9841269841269842</v>
      </c>
      <c r="AB183" s="1">
        <f t="shared" si="28"/>
        <v>0</v>
      </c>
      <c r="AC183" s="1">
        <f t="shared" si="28"/>
        <v>0</v>
      </c>
      <c r="AD183" s="1">
        <f t="shared" si="28"/>
        <v>3.9682539682539684</v>
      </c>
      <c r="AE183" s="1">
        <f t="shared" si="28"/>
        <v>0</v>
      </c>
      <c r="AF183" s="1">
        <f t="shared" si="28"/>
        <v>0</v>
      </c>
      <c r="AG183" s="1">
        <f t="shared" si="28"/>
        <v>0</v>
      </c>
      <c r="AH183" s="1">
        <f t="shared" si="28"/>
        <v>0</v>
      </c>
      <c r="AI183" s="1">
        <f t="shared" si="28"/>
        <v>0</v>
      </c>
      <c r="AJ183" s="1">
        <f t="shared" si="28"/>
        <v>0</v>
      </c>
      <c r="AK183" s="1">
        <f t="shared" si="28"/>
        <v>0</v>
      </c>
      <c r="AL183" s="1">
        <f t="shared" si="28"/>
        <v>0</v>
      </c>
      <c r="AM183" s="1">
        <f t="shared" si="28"/>
        <v>0</v>
      </c>
      <c r="AN183" s="1">
        <f t="shared" si="28"/>
        <v>1.9841269841269842</v>
      </c>
      <c r="AO183" s="1">
        <f t="shared" si="28"/>
        <v>0</v>
      </c>
      <c r="AP183" s="1">
        <f t="shared" si="28"/>
        <v>0</v>
      </c>
      <c r="AQ183" s="1">
        <f t="shared" si="28"/>
        <v>0</v>
      </c>
      <c r="AR183" s="1">
        <f t="shared" si="28"/>
        <v>0</v>
      </c>
      <c r="AS183" s="1">
        <f t="shared" si="28"/>
        <v>0</v>
      </c>
      <c r="AT183" s="1">
        <f t="shared" si="28"/>
        <v>0</v>
      </c>
      <c r="AU183" s="1">
        <f t="shared" si="28"/>
        <v>0</v>
      </c>
      <c r="AV183" s="1">
        <f t="shared" si="28"/>
        <v>0</v>
      </c>
      <c r="AW183" s="1">
        <f t="shared" si="28"/>
        <v>0</v>
      </c>
      <c r="AX183" s="1">
        <f t="shared" si="28"/>
        <v>0</v>
      </c>
      <c r="AY183" s="1">
        <f t="shared" si="28"/>
        <v>0</v>
      </c>
      <c r="AZ183" s="1">
        <f t="shared" si="28"/>
        <v>0</v>
      </c>
      <c r="BA183" s="1">
        <f t="shared" si="28"/>
        <v>0</v>
      </c>
      <c r="BB183" s="1">
        <f t="shared" si="28"/>
        <v>0</v>
      </c>
      <c r="BC183" s="1">
        <f t="shared" si="28"/>
        <v>0</v>
      </c>
      <c r="BD183" s="1">
        <f t="shared" si="28"/>
        <v>0</v>
      </c>
      <c r="BE183" s="1">
        <f t="shared" si="28"/>
        <v>0</v>
      </c>
      <c r="BF183" s="1">
        <f t="shared" si="28"/>
        <v>0</v>
      </c>
      <c r="BG183" s="1">
        <f t="shared" si="28"/>
        <v>0</v>
      </c>
      <c r="BH183" s="1">
        <f t="shared" si="28"/>
        <v>0</v>
      </c>
      <c r="BI183" s="1">
        <f t="shared" si="28"/>
        <v>0</v>
      </c>
      <c r="BJ183" s="1">
        <f t="shared" si="28"/>
        <v>1.9841269841269842</v>
      </c>
      <c r="BK183" s="1">
        <f t="shared" si="28"/>
        <v>150.79365079365078</v>
      </c>
      <c r="BL183" s="1">
        <f t="shared" si="28"/>
        <v>4099.2063492063489</v>
      </c>
      <c r="BM183" s="1">
        <f t="shared" si="28"/>
        <v>1394.8412698412699</v>
      </c>
      <c r="BN183" s="1">
        <f t="shared" si="28"/>
        <v>95.238095238095241</v>
      </c>
      <c r="BO183" s="1">
        <f t="shared" si="28"/>
        <v>3.9682539682539684</v>
      </c>
      <c r="BP183" s="1">
        <f t="shared" si="27"/>
        <v>0</v>
      </c>
      <c r="BQ183" s="1">
        <f t="shared" si="27"/>
        <v>5.9523809523809526</v>
      </c>
      <c r="BR183" s="1">
        <f t="shared" si="27"/>
        <v>0</v>
      </c>
      <c r="BS183" s="1">
        <f t="shared" si="27"/>
        <v>73.412698412698418</v>
      </c>
      <c r="BT183" s="1">
        <f t="shared" si="27"/>
        <v>291.66666666666669</v>
      </c>
      <c r="BU183" s="1">
        <f t="shared" si="27"/>
        <v>170.63492063492063</v>
      </c>
      <c r="BV183" s="1">
        <f t="shared" si="27"/>
        <v>0</v>
      </c>
      <c r="BW183" s="1">
        <f t="shared" si="27"/>
        <v>0</v>
      </c>
      <c r="BX183" s="1">
        <f t="shared" si="27"/>
        <v>0</v>
      </c>
      <c r="BY183" s="1">
        <f t="shared" si="27"/>
        <v>0</v>
      </c>
      <c r="BZ183" s="1">
        <f t="shared" si="27"/>
        <v>0</v>
      </c>
      <c r="CA183" s="1">
        <f t="shared" si="27"/>
        <v>0</v>
      </c>
      <c r="CB183" s="1">
        <f t="shared" si="27"/>
        <v>0</v>
      </c>
      <c r="CC183" s="1">
        <f t="shared" si="27"/>
        <v>0</v>
      </c>
      <c r="CD183" s="1">
        <f t="shared" si="27"/>
        <v>1.9841269841269842</v>
      </c>
      <c r="CE183" s="1">
        <f t="shared" si="27"/>
        <v>0</v>
      </c>
      <c r="CF183" s="1">
        <f t="shared" si="27"/>
        <v>0</v>
      </c>
      <c r="CG183" s="1">
        <f t="shared" si="27"/>
        <v>0</v>
      </c>
      <c r="CH183" s="1">
        <f t="shared" si="27"/>
        <v>0</v>
      </c>
      <c r="CI183" s="1">
        <f t="shared" si="27"/>
        <v>0</v>
      </c>
      <c r="CJ183" s="1">
        <f t="shared" si="27"/>
        <v>0</v>
      </c>
      <c r="CK183" s="1">
        <f t="shared" si="27"/>
        <v>0</v>
      </c>
      <c r="CL183" s="1">
        <f t="shared" si="27"/>
        <v>0</v>
      </c>
      <c r="CM183" s="1">
        <f t="shared" si="27"/>
        <v>0</v>
      </c>
      <c r="CN183" s="1">
        <f t="shared" si="27"/>
        <v>1.9841269841269842</v>
      </c>
      <c r="CO183" s="1">
        <f t="shared" si="27"/>
        <v>0</v>
      </c>
      <c r="CP183" s="1">
        <f t="shared" si="27"/>
        <v>0</v>
      </c>
      <c r="CQ183" s="1">
        <f t="shared" si="27"/>
        <v>0</v>
      </c>
      <c r="CR183" s="1">
        <f t="shared" si="27"/>
        <v>0</v>
      </c>
      <c r="CS183" s="1">
        <f t="shared" si="27"/>
        <v>0</v>
      </c>
      <c r="CT183" s="1">
        <f t="shared" si="27"/>
        <v>0</v>
      </c>
    </row>
    <row r="184" spans="2:98" x14ac:dyDescent="0.25">
      <c r="B184" s="3" t="s">
        <v>43</v>
      </c>
      <c r="C184" s="1">
        <f t="shared" si="22"/>
        <v>7851.1494252873563</v>
      </c>
      <c r="D184" s="1">
        <f t="shared" si="28"/>
        <v>0</v>
      </c>
      <c r="E184" s="1">
        <f t="shared" si="28"/>
        <v>0.57471264367816088</v>
      </c>
      <c r="F184" s="1">
        <f t="shared" si="28"/>
        <v>0</v>
      </c>
      <c r="G184" s="1">
        <f t="shared" si="28"/>
        <v>0</v>
      </c>
      <c r="H184" s="1">
        <f t="shared" si="28"/>
        <v>0</v>
      </c>
      <c r="I184" s="1">
        <f t="shared" si="28"/>
        <v>0.57471264367816088</v>
      </c>
      <c r="J184" s="1">
        <f t="shared" si="28"/>
        <v>2.8735632183908044</v>
      </c>
      <c r="K184" s="1">
        <f t="shared" si="28"/>
        <v>1.1494252873563218</v>
      </c>
      <c r="L184" s="1">
        <f t="shared" si="28"/>
        <v>3.4482758620689657</v>
      </c>
      <c r="M184" s="1">
        <f t="shared" si="28"/>
        <v>0.57471264367816088</v>
      </c>
      <c r="N184" s="1">
        <f t="shared" si="28"/>
        <v>0</v>
      </c>
      <c r="O184" s="1">
        <f t="shared" si="28"/>
        <v>0</v>
      </c>
      <c r="P184" s="1">
        <f t="shared" si="28"/>
        <v>17.816091954022987</v>
      </c>
      <c r="Q184" s="1">
        <f t="shared" si="28"/>
        <v>182.75862068965517</v>
      </c>
      <c r="R184" s="1">
        <f t="shared" si="28"/>
        <v>10.919540229885058</v>
      </c>
      <c r="S184" s="1">
        <f t="shared" si="28"/>
        <v>0</v>
      </c>
      <c r="T184" s="1">
        <f t="shared" si="28"/>
        <v>0</v>
      </c>
      <c r="U184" s="1">
        <f t="shared" si="28"/>
        <v>0.57471264367816088</v>
      </c>
      <c r="V184" s="1">
        <f t="shared" si="28"/>
        <v>81.034482758620683</v>
      </c>
      <c r="W184" s="1">
        <f t="shared" si="28"/>
        <v>21.264367816091955</v>
      </c>
      <c r="X184" s="1">
        <f t="shared" si="28"/>
        <v>341.95402298850576</v>
      </c>
      <c r="Y184" s="1">
        <f t="shared" si="28"/>
        <v>0</v>
      </c>
      <c r="Z184" s="1">
        <f t="shared" si="28"/>
        <v>0</v>
      </c>
      <c r="AA184" s="1">
        <f t="shared" si="28"/>
        <v>0</v>
      </c>
      <c r="AB184" s="1">
        <f t="shared" si="28"/>
        <v>0</v>
      </c>
      <c r="AC184" s="1">
        <f t="shared" si="28"/>
        <v>0</v>
      </c>
      <c r="AD184" s="1">
        <f t="shared" si="28"/>
        <v>3.4482758620689657</v>
      </c>
      <c r="AE184" s="1">
        <f t="shared" si="28"/>
        <v>0.57471264367816088</v>
      </c>
      <c r="AF184" s="1">
        <f t="shared" si="28"/>
        <v>0</v>
      </c>
      <c r="AG184" s="1">
        <f t="shared" si="28"/>
        <v>0</v>
      </c>
      <c r="AH184" s="1">
        <f t="shared" si="28"/>
        <v>0.57471264367816088</v>
      </c>
      <c r="AI184" s="1">
        <f t="shared" si="28"/>
        <v>0.57471264367816088</v>
      </c>
      <c r="AJ184" s="1">
        <f t="shared" si="28"/>
        <v>0</v>
      </c>
      <c r="AK184" s="1">
        <f t="shared" si="28"/>
        <v>0</v>
      </c>
      <c r="AL184" s="1">
        <f t="shared" si="28"/>
        <v>0</v>
      </c>
      <c r="AM184" s="1">
        <f t="shared" si="28"/>
        <v>1.1494252873563218</v>
      </c>
      <c r="AN184" s="1">
        <f t="shared" si="28"/>
        <v>0</v>
      </c>
      <c r="AO184" s="1">
        <f t="shared" si="28"/>
        <v>0.57471264367816088</v>
      </c>
      <c r="AP184" s="1">
        <f t="shared" si="28"/>
        <v>0</v>
      </c>
      <c r="AQ184" s="1">
        <f t="shared" si="28"/>
        <v>0</v>
      </c>
      <c r="AR184" s="1">
        <f t="shared" si="28"/>
        <v>0</v>
      </c>
      <c r="AS184" s="1">
        <f t="shared" si="28"/>
        <v>0</v>
      </c>
      <c r="AT184" s="1">
        <f t="shared" si="28"/>
        <v>0</v>
      </c>
      <c r="AU184" s="1">
        <f t="shared" si="28"/>
        <v>0.57471264367816088</v>
      </c>
      <c r="AV184" s="1">
        <f t="shared" si="28"/>
        <v>0</v>
      </c>
      <c r="AW184" s="1">
        <f t="shared" si="28"/>
        <v>0</v>
      </c>
      <c r="AX184" s="1">
        <f t="shared" si="28"/>
        <v>0</v>
      </c>
      <c r="AY184" s="1">
        <f t="shared" si="28"/>
        <v>0</v>
      </c>
      <c r="AZ184" s="1">
        <f t="shared" si="28"/>
        <v>0</v>
      </c>
      <c r="BA184" s="1">
        <f t="shared" si="28"/>
        <v>0</v>
      </c>
      <c r="BB184" s="1">
        <f t="shared" si="28"/>
        <v>0</v>
      </c>
      <c r="BC184" s="1">
        <f t="shared" si="28"/>
        <v>0</v>
      </c>
      <c r="BD184" s="1">
        <f t="shared" si="28"/>
        <v>0</v>
      </c>
      <c r="BE184" s="1">
        <f t="shared" si="28"/>
        <v>0</v>
      </c>
      <c r="BF184" s="1">
        <f t="shared" si="28"/>
        <v>0</v>
      </c>
      <c r="BG184" s="1">
        <f t="shared" si="28"/>
        <v>0</v>
      </c>
      <c r="BH184" s="1">
        <f t="shared" si="28"/>
        <v>0</v>
      </c>
      <c r="BI184" s="1">
        <f t="shared" si="28"/>
        <v>0</v>
      </c>
      <c r="BJ184" s="1">
        <f t="shared" si="28"/>
        <v>8.0459770114942533</v>
      </c>
      <c r="BK184" s="1">
        <f t="shared" si="28"/>
        <v>214.36781609195401</v>
      </c>
      <c r="BL184" s="1">
        <f t="shared" si="28"/>
        <v>6116.666666666667</v>
      </c>
      <c r="BM184" s="1">
        <f t="shared" si="28"/>
        <v>2089.0804597701149</v>
      </c>
      <c r="BN184" s="1">
        <f t="shared" si="28"/>
        <v>120.11494252873564</v>
      </c>
      <c r="BO184" s="1">
        <f t="shared" ref="BO184:CT187" si="29">BO47/$A47</f>
        <v>8.6206896551724146</v>
      </c>
      <c r="BP184" s="1">
        <f t="shared" si="29"/>
        <v>0</v>
      </c>
      <c r="BQ184" s="1">
        <f t="shared" si="29"/>
        <v>1.7241379310344829</v>
      </c>
      <c r="BR184" s="1">
        <f t="shared" si="29"/>
        <v>1.7241379310344829</v>
      </c>
      <c r="BS184" s="1">
        <f t="shared" si="29"/>
        <v>109.19540229885058</v>
      </c>
      <c r="BT184" s="1">
        <f t="shared" si="29"/>
        <v>322.98850574712645</v>
      </c>
      <c r="BU184" s="1">
        <f t="shared" si="29"/>
        <v>141.95402298850576</v>
      </c>
      <c r="BV184" s="1">
        <f t="shared" si="29"/>
        <v>0</v>
      </c>
      <c r="BW184" s="1">
        <f t="shared" si="29"/>
        <v>1.1494252873563218</v>
      </c>
      <c r="BX184" s="1">
        <f t="shared" si="29"/>
        <v>0</v>
      </c>
      <c r="BY184" s="1">
        <f t="shared" si="29"/>
        <v>0</v>
      </c>
      <c r="BZ184" s="1">
        <f t="shared" si="29"/>
        <v>0</v>
      </c>
      <c r="CA184" s="1">
        <f t="shared" si="29"/>
        <v>0.57471264367816088</v>
      </c>
      <c r="CB184" s="1">
        <f t="shared" si="29"/>
        <v>0</v>
      </c>
      <c r="CC184" s="1">
        <f t="shared" si="29"/>
        <v>0</v>
      </c>
      <c r="CD184" s="1">
        <f t="shared" si="29"/>
        <v>0.57471264367816088</v>
      </c>
      <c r="CE184" s="1">
        <f t="shared" si="29"/>
        <v>0</v>
      </c>
      <c r="CF184" s="1">
        <f t="shared" si="29"/>
        <v>0</v>
      </c>
      <c r="CG184" s="1">
        <f t="shared" si="29"/>
        <v>0</v>
      </c>
      <c r="CH184" s="1">
        <f t="shared" si="29"/>
        <v>0</v>
      </c>
      <c r="CI184" s="1">
        <f t="shared" si="29"/>
        <v>0</v>
      </c>
      <c r="CJ184" s="1">
        <f t="shared" si="29"/>
        <v>0</v>
      </c>
      <c r="CK184" s="1">
        <f t="shared" si="29"/>
        <v>0</v>
      </c>
      <c r="CL184" s="1">
        <f t="shared" si="29"/>
        <v>0</v>
      </c>
      <c r="CM184" s="1">
        <f t="shared" si="29"/>
        <v>0.57471264367816088</v>
      </c>
      <c r="CN184" s="1">
        <f t="shared" si="29"/>
        <v>0</v>
      </c>
      <c r="CO184" s="1">
        <f t="shared" si="29"/>
        <v>0</v>
      </c>
      <c r="CP184" s="1">
        <f t="shared" si="29"/>
        <v>0</v>
      </c>
      <c r="CQ184" s="1">
        <f t="shared" si="29"/>
        <v>1.1494252873563218</v>
      </c>
      <c r="CR184" s="1">
        <f t="shared" si="29"/>
        <v>0</v>
      </c>
      <c r="CS184" s="1">
        <f t="shared" si="29"/>
        <v>0</v>
      </c>
      <c r="CT184" s="1">
        <f t="shared" si="29"/>
        <v>0</v>
      </c>
    </row>
    <row r="185" spans="2:98" x14ac:dyDescent="0.25">
      <c r="B185" s="3" t="s">
        <v>44</v>
      </c>
      <c r="C185" s="1">
        <f t="shared" si="22"/>
        <v>3719.7969543147206</v>
      </c>
      <c r="D185" s="1">
        <f t="shared" ref="D185:BO188" si="30">D48/$A48</f>
        <v>0</v>
      </c>
      <c r="E185" s="1">
        <f t="shared" si="30"/>
        <v>0.33840947546531303</v>
      </c>
      <c r="F185" s="1">
        <f t="shared" si="30"/>
        <v>0.33840947546531303</v>
      </c>
      <c r="G185" s="1">
        <f t="shared" si="30"/>
        <v>0</v>
      </c>
      <c r="H185" s="1">
        <f t="shared" si="30"/>
        <v>0</v>
      </c>
      <c r="I185" s="1">
        <f t="shared" si="30"/>
        <v>0</v>
      </c>
      <c r="J185" s="1">
        <f t="shared" si="30"/>
        <v>0.33840947546531303</v>
      </c>
      <c r="K185" s="1">
        <f t="shared" si="30"/>
        <v>0.67681895093062605</v>
      </c>
      <c r="L185" s="1">
        <f t="shared" si="30"/>
        <v>0.67681895093062605</v>
      </c>
      <c r="M185" s="1">
        <f t="shared" si="30"/>
        <v>0</v>
      </c>
      <c r="N185" s="1">
        <f t="shared" si="30"/>
        <v>0</v>
      </c>
      <c r="O185" s="1">
        <f t="shared" si="30"/>
        <v>0</v>
      </c>
      <c r="P185" s="1">
        <f t="shared" si="30"/>
        <v>7.4450084602368864</v>
      </c>
      <c r="Q185" s="1">
        <f t="shared" si="30"/>
        <v>31.810490693739425</v>
      </c>
      <c r="R185" s="1">
        <f t="shared" si="30"/>
        <v>3.3840947546531304</v>
      </c>
      <c r="S185" s="1">
        <f t="shared" si="30"/>
        <v>0</v>
      </c>
      <c r="T185" s="1">
        <f t="shared" si="30"/>
        <v>0</v>
      </c>
      <c r="U185" s="1">
        <f t="shared" si="30"/>
        <v>0.33840947546531303</v>
      </c>
      <c r="V185" s="1">
        <f t="shared" si="30"/>
        <v>23.688663282571913</v>
      </c>
      <c r="W185" s="1">
        <f t="shared" si="30"/>
        <v>5.4145516074450084</v>
      </c>
      <c r="X185" s="1">
        <f t="shared" si="30"/>
        <v>82.910321489001689</v>
      </c>
      <c r="Y185" s="1">
        <f t="shared" si="30"/>
        <v>0</v>
      </c>
      <c r="Z185" s="1">
        <f t="shared" si="30"/>
        <v>0</v>
      </c>
      <c r="AA185" s="1">
        <f t="shared" si="30"/>
        <v>0.33840947546531303</v>
      </c>
      <c r="AB185" s="1">
        <f t="shared" si="30"/>
        <v>0</v>
      </c>
      <c r="AC185" s="1">
        <f t="shared" si="30"/>
        <v>0.33840947546531303</v>
      </c>
      <c r="AD185" s="1">
        <f t="shared" si="30"/>
        <v>0</v>
      </c>
      <c r="AE185" s="1">
        <f t="shared" si="30"/>
        <v>0.33840947546531303</v>
      </c>
      <c r="AF185" s="1">
        <f t="shared" si="30"/>
        <v>0</v>
      </c>
      <c r="AG185" s="1">
        <f t="shared" si="30"/>
        <v>0</v>
      </c>
      <c r="AH185" s="1">
        <f t="shared" si="30"/>
        <v>0.67681895093062605</v>
      </c>
      <c r="AI185" s="1">
        <f t="shared" si="30"/>
        <v>0</v>
      </c>
      <c r="AJ185" s="1">
        <f t="shared" si="30"/>
        <v>0</v>
      </c>
      <c r="AK185" s="1">
        <f t="shared" si="30"/>
        <v>0.33840947546531303</v>
      </c>
      <c r="AL185" s="1">
        <f t="shared" si="30"/>
        <v>0</v>
      </c>
      <c r="AM185" s="1">
        <f t="shared" si="30"/>
        <v>0</v>
      </c>
      <c r="AN185" s="1">
        <f t="shared" si="30"/>
        <v>0</v>
      </c>
      <c r="AO185" s="1">
        <f t="shared" si="30"/>
        <v>0</v>
      </c>
      <c r="AP185" s="1">
        <f t="shared" si="30"/>
        <v>0</v>
      </c>
      <c r="AQ185" s="1">
        <f t="shared" si="30"/>
        <v>0</v>
      </c>
      <c r="AR185" s="1">
        <f t="shared" si="30"/>
        <v>0</v>
      </c>
      <c r="AS185" s="1">
        <f t="shared" si="30"/>
        <v>0.67681895093062605</v>
      </c>
      <c r="AT185" s="1">
        <f t="shared" si="30"/>
        <v>0</v>
      </c>
      <c r="AU185" s="1">
        <f t="shared" si="30"/>
        <v>0</v>
      </c>
      <c r="AV185" s="1">
        <f t="shared" si="30"/>
        <v>0</v>
      </c>
      <c r="AW185" s="1">
        <f t="shared" si="30"/>
        <v>0</v>
      </c>
      <c r="AX185" s="1">
        <f t="shared" si="30"/>
        <v>0</v>
      </c>
      <c r="AY185" s="1">
        <f t="shared" si="30"/>
        <v>0</v>
      </c>
      <c r="AZ185" s="1">
        <f t="shared" si="30"/>
        <v>0.33840947546531303</v>
      </c>
      <c r="BA185" s="1">
        <f t="shared" si="30"/>
        <v>0</v>
      </c>
      <c r="BB185" s="1">
        <f t="shared" si="30"/>
        <v>0</v>
      </c>
      <c r="BC185" s="1">
        <f t="shared" si="30"/>
        <v>0</v>
      </c>
      <c r="BD185" s="1">
        <f t="shared" si="30"/>
        <v>0</v>
      </c>
      <c r="BE185" s="1">
        <f t="shared" si="30"/>
        <v>0</v>
      </c>
      <c r="BF185" s="1">
        <f t="shared" si="30"/>
        <v>0</v>
      </c>
      <c r="BG185" s="1">
        <f t="shared" si="30"/>
        <v>0</v>
      </c>
      <c r="BH185" s="1">
        <f t="shared" si="30"/>
        <v>0</v>
      </c>
      <c r="BI185" s="1">
        <f t="shared" si="30"/>
        <v>0</v>
      </c>
      <c r="BJ185" s="1">
        <f t="shared" si="30"/>
        <v>2.030456852791878</v>
      </c>
      <c r="BK185" s="1">
        <f t="shared" si="30"/>
        <v>142.47038917089679</v>
      </c>
      <c r="BL185" s="1">
        <f t="shared" si="30"/>
        <v>3652.1150592216582</v>
      </c>
      <c r="BM185" s="1">
        <f t="shared" si="30"/>
        <v>1659.8984771573603</v>
      </c>
      <c r="BN185" s="1">
        <f t="shared" si="30"/>
        <v>70.389170896785103</v>
      </c>
      <c r="BO185" s="1">
        <f t="shared" si="30"/>
        <v>3.0456852791878171</v>
      </c>
      <c r="BP185" s="1">
        <f t="shared" si="29"/>
        <v>1.015228426395939</v>
      </c>
      <c r="BQ185" s="1">
        <f t="shared" si="29"/>
        <v>2.3688663282571913</v>
      </c>
      <c r="BR185" s="1">
        <f t="shared" si="29"/>
        <v>0.33840947546531303</v>
      </c>
      <c r="BS185" s="1">
        <f t="shared" si="29"/>
        <v>66.666666666666671</v>
      </c>
      <c r="BT185" s="1">
        <f t="shared" si="29"/>
        <v>201.01522842639594</v>
      </c>
      <c r="BU185" s="1">
        <f t="shared" si="29"/>
        <v>67.681895093062607</v>
      </c>
      <c r="BV185" s="1">
        <f t="shared" si="29"/>
        <v>0</v>
      </c>
      <c r="BW185" s="1">
        <f t="shared" si="29"/>
        <v>0</v>
      </c>
      <c r="BX185" s="1">
        <f t="shared" si="29"/>
        <v>0</v>
      </c>
      <c r="BY185" s="1">
        <f t="shared" si="29"/>
        <v>0</v>
      </c>
      <c r="BZ185" s="1">
        <f t="shared" si="29"/>
        <v>0.33840947546531303</v>
      </c>
      <c r="CA185" s="1">
        <f t="shared" si="29"/>
        <v>0</v>
      </c>
      <c r="CB185" s="1">
        <f t="shared" si="29"/>
        <v>0</v>
      </c>
      <c r="CC185" s="1">
        <f t="shared" si="29"/>
        <v>0.33840947546531303</v>
      </c>
      <c r="CD185" s="1">
        <f t="shared" si="29"/>
        <v>0.67681895093062605</v>
      </c>
      <c r="CE185" s="1">
        <f t="shared" si="29"/>
        <v>0</v>
      </c>
      <c r="CF185" s="1">
        <f t="shared" si="29"/>
        <v>0.33840947546531303</v>
      </c>
      <c r="CG185" s="1">
        <f t="shared" si="29"/>
        <v>0.67681895093062605</v>
      </c>
      <c r="CH185" s="1">
        <f t="shared" si="29"/>
        <v>0</v>
      </c>
      <c r="CI185" s="1">
        <f t="shared" si="29"/>
        <v>0.67681895093062605</v>
      </c>
      <c r="CJ185" s="1">
        <f t="shared" si="29"/>
        <v>0.33840947546531303</v>
      </c>
      <c r="CK185" s="1">
        <f t="shared" si="29"/>
        <v>0.67681895093062605</v>
      </c>
      <c r="CL185" s="1">
        <f t="shared" si="29"/>
        <v>0</v>
      </c>
      <c r="CM185" s="1">
        <f t="shared" si="29"/>
        <v>0</v>
      </c>
      <c r="CN185" s="1">
        <f t="shared" si="29"/>
        <v>0</v>
      </c>
      <c r="CO185" s="1">
        <f t="shared" si="29"/>
        <v>0.33840947546531303</v>
      </c>
      <c r="CP185" s="1">
        <f t="shared" si="29"/>
        <v>0.33840947546531303</v>
      </c>
      <c r="CQ185" s="1">
        <f t="shared" si="29"/>
        <v>0.67681895093062605</v>
      </c>
      <c r="CR185" s="1">
        <f t="shared" si="29"/>
        <v>0.33840947546531303</v>
      </c>
      <c r="CS185" s="1">
        <f t="shared" si="29"/>
        <v>1.3536379018612521</v>
      </c>
      <c r="CT185" s="1">
        <f t="shared" si="29"/>
        <v>0</v>
      </c>
    </row>
    <row r="186" spans="2:98" x14ac:dyDescent="0.25">
      <c r="B186" s="3" t="s">
        <v>45</v>
      </c>
      <c r="C186" s="1">
        <f t="shared" si="22"/>
        <v>8790.7736272708717</v>
      </c>
      <c r="D186" s="1">
        <f t="shared" si="30"/>
        <v>0.4082465809348847</v>
      </c>
      <c r="E186" s="1">
        <f t="shared" si="30"/>
        <v>0</v>
      </c>
      <c r="F186" s="1">
        <f t="shared" si="30"/>
        <v>0.4082465809348847</v>
      </c>
      <c r="G186" s="1">
        <f t="shared" si="30"/>
        <v>0</v>
      </c>
      <c r="H186" s="1">
        <f t="shared" si="30"/>
        <v>0.61236987140232702</v>
      </c>
      <c r="I186" s="1">
        <f t="shared" si="30"/>
        <v>0.4082465809348847</v>
      </c>
      <c r="J186" s="1">
        <f t="shared" si="30"/>
        <v>2.4494794856093081</v>
      </c>
      <c r="K186" s="1">
        <f t="shared" si="30"/>
        <v>0.4082465809348847</v>
      </c>
      <c r="L186" s="1">
        <f t="shared" si="30"/>
        <v>3.2659726474790776</v>
      </c>
      <c r="M186" s="1">
        <f t="shared" si="30"/>
        <v>0.20412329046744235</v>
      </c>
      <c r="N186" s="1">
        <f t="shared" si="30"/>
        <v>0.20412329046744235</v>
      </c>
      <c r="O186" s="1">
        <f t="shared" si="30"/>
        <v>0.4082465809348847</v>
      </c>
      <c r="P186" s="1">
        <f t="shared" si="30"/>
        <v>11.430904266176771</v>
      </c>
      <c r="Q186" s="1">
        <f t="shared" si="30"/>
        <v>133.29250867523984</v>
      </c>
      <c r="R186" s="1">
        <f t="shared" si="30"/>
        <v>7.3484384568279237</v>
      </c>
      <c r="S186" s="1">
        <f t="shared" si="30"/>
        <v>0.4082465809348847</v>
      </c>
      <c r="T186" s="1">
        <f t="shared" si="30"/>
        <v>0</v>
      </c>
      <c r="U186" s="1">
        <f t="shared" si="30"/>
        <v>0.4082465809348847</v>
      </c>
      <c r="V186" s="1">
        <f t="shared" si="30"/>
        <v>56.95039804041641</v>
      </c>
      <c r="W186" s="1">
        <f t="shared" si="30"/>
        <v>17.554602980200041</v>
      </c>
      <c r="X186" s="1">
        <f t="shared" si="30"/>
        <v>182.89446825882834</v>
      </c>
      <c r="Y186" s="1">
        <f t="shared" si="30"/>
        <v>0</v>
      </c>
      <c r="Z186" s="1">
        <f t="shared" si="30"/>
        <v>0</v>
      </c>
      <c r="AA186" s="1">
        <f t="shared" si="30"/>
        <v>0</v>
      </c>
      <c r="AB186" s="1">
        <f t="shared" si="30"/>
        <v>0.20412329046744235</v>
      </c>
      <c r="AC186" s="1">
        <f t="shared" si="30"/>
        <v>0</v>
      </c>
      <c r="AD186" s="1">
        <f t="shared" si="30"/>
        <v>3.6742192284139619</v>
      </c>
      <c r="AE186" s="1">
        <f t="shared" si="30"/>
        <v>0</v>
      </c>
      <c r="AF186" s="1">
        <f t="shared" si="30"/>
        <v>0.4082465809348847</v>
      </c>
      <c r="AG186" s="1">
        <f t="shared" si="30"/>
        <v>0.20412329046744235</v>
      </c>
      <c r="AH186" s="1">
        <f t="shared" si="30"/>
        <v>0</v>
      </c>
      <c r="AI186" s="1">
        <f t="shared" si="30"/>
        <v>0.4082465809348847</v>
      </c>
      <c r="AJ186" s="1">
        <f t="shared" si="30"/>
        <v>0.61236987140232702</v>
      </c>
      <c r="AK186" s="1">
        <f t="shared" si="30"/>
        <v>0</v>
      </c>
      <c r="AL186" s="1">
        <f t="shared" si="30"/>
        <v>0</v>
      </c>
      <c r="AM186" s="1">
        <f t="shared" si="30"/>
        <v>1.0206164523372117</v>
      </c>
      <c r="AN186" s="1">
        <f t="shared" si="30"/>
        <v>0.20412329046744235</v>
      </c>
      <c r="AO186" s="1">
        <f t="shared" si="30"/>
        <v>0.61236987140232702</v>
      </c>
      <c r="AP186" s="1">
        <f t="shared" si="30"/>
        <v>0</v>
      </c>
      <c r="AQ186" s="1">
        <f t="shared" si="30"/>
        <v>0.20412329046744235</v>
      </c>
      <c r="AR186" s="1">
        <f t="shared" si="30"/>
        <v>0</v>
      </c>
      <c r="AS186" s="1">
        <f t="shared" si="30"/>
        <v>0.4082465809348847</v>
      </c>
      <c r="AT186" s="1">
        <f t="shared" si="30"/>
        <v>0.4082465809348847</v>
      </c>
      <c r="AU186" s="1">
        <f t="shared" si="30"/>
        <v>0.20412329046744235</v>
      </c>
      <c r="AV186" s="1">
        <f t="shared" si="30"/>
        <v>0.20412329046744235</v>
      </c>
      <c r="AW186" s="1">
        <f t="shared" si="30"/>
        <v>0</v>
      </c>
      <c r="AX186" s="1">
        <f t="shared" si="30"/>
        <v>0.20412329046744235</v>
      </c>
      <c r="AY186" s="1">
        <f t="shared" si="30"/>
        <v>0.4082465809348847</v>
      </c>
      <c r="AZ186" s="1">
        <f t="shared" si="30"/>
        <v>0</v>
      </c>
      <c r="BA186" s="1">
        <f t="shared" si="30"/>
        <v>0</v>
      </c>
      <c r="BB186" s="1">
        <f t="shared" si="30"/>
        <v>0.20412329046744235</v>
      </c>
      <c r="BC186" s="1">
        <f t="shared" si="30"/>
        <v>0.20412329046744235</v>
      </c>
      <c r="BD186" s="1">
        <f t="shared" si="30"/>
        <v>0</v>
      </c>
      <c r="BE186" s="1">
        <f t="shared" si="30"/>
        <v>0.20412329046744235</v>
      </c>
      <c r="BF186" s="1">
        <f t="shared" si="30"/>
        <v>0.20412329046744235</v>
      </c>
      <c r="BG186" s="1">
        <f t="shared" si="30"/>
        <v>0.20412329046744235</v>
      </c>
      <c r="BH186" s="1">
        <f t="shared" si="30"/>
        <v>0</v>
      </c>
      <c r="BI186" s="1">
        <f t="shared" si="30"/>
        <v>1.0206164523372117</v>
      </c>
      <c r="BJ186" s="1">
        <f t="shared" si="30"/>
        <v>3.6742192284139619</v>
      </c>
      <c r="BK186" s="1">
        <f t="shared" si="30"/>
        <v>190.4470300061237</v>
      </c>
      <c r="BL186" s="1">
        <f t="shared" si="30"/>
        <v>5641.5595019391712</v>
      </c>
      <c r="BM186" s="1">
        <f t="shared" si="30"/>
        <v>1780.9757093284343</v>
      </c>
      <c r="BN186" s="1">
        <f t="shared" si="30"/>
        <v>97.366809552969997</v>
      </c>
      <c r="BO186" s="1">
        <f t="shared" si="30"/>
        <v>5.9195754235558278</v>
      </c>
      <c r="BP186" s="1">
        <f t="shared" si="29"/>
        <v>0.4082465809348847</v>
      </c>
      <c r="BQ186" s="1">
        <f t="shared" si="29"/>
        <v>4.0824658093488466</v>
      </c>
      <c r="BR186" s="1">
        <f t="shared" si="29"/>
        <v>1.224739742804654</v>
      </c>
      <c r="BS186" s="1">
        <f t="shared" si="29"/>
        <v>74.300877730149011</v>
      </c>
      <c r="BT186" s="1">
        <f t="shared" si="29"/>
        <v>260.66544192692385</v>
      </c>
      <c r="BU186" s="1">
        <f t="shared" si="29"/>
        <v>101.04102878138396</v>
      </c>
      <c r="BV186" s="1">
        <f t="shared" si="29"/>
        <v>0.20412329046744235</v>
      </c>
      <c r="BW186" s="1">
        <f t="shared" si="29"/>
        <v>0</v>
      </c>
      <c r="BX186" s="1">
        <f t="shared" si="29"/>
        <v>0.20412329046744235</v>
      </c>
      <c r="BY186" s="1">
        <f t="shared" si="29"/>
        <v>0.61236987140232702</v>
      </c>
      <c r="BZ186" s="1">
        <f t="shared" si="29"/>
        <v>0.20412329046744235</v>
      </c>
      <c r="CA186" s="1">
        <f t="shared" si="29"/>
        <v>0.20412329046744235</v>
      </c>
      <c r="CB186" s="1">
        <f t="shared" si="29"/>
        <v>0</v>
      </c>
      <c r="CC186" s="1">
        <f t="shared" si="29"/>
        <v>0.4082465809348847</v>
      </c>
      <c r="CD186" s="1">
        <f t="shared" si="29"/>
        <v>0.20412329046744235</v>
      </c>
      <c r="CE186" s="1">
        <f t="shared" si="29"/>
        <v>0.20412329046744235</v>
      </c>
      <c r="CF186" s="1">
        <f t="shared" si="29"/>
        <v>0</v>
      </c>
      <c r="CG186" s="1">
        <f t="shared" si="29"/>
        <v>0.20412329046744235</v>
      </c>
      <c r="CH186" s="1">
        <f t="shared" si="29"/>
        <v>0.20412329046744235</v>
      </c>
      <c r="CI186" s="1">
        <f t="shared" si="29"/>
        <v>0.20412329046744235</v>
      </c>
      <c r="CJ186" s="1">
        <f t="shared" si="29"/>
        <v>0.20412329046744235</v>
      </c>
      <c r="CK186" s="1">
        <f t="shared" si="29"/>
        <v>0.20412329046744235</v>
      </c>
      <c r="CL186" s="1">
        <f t="shared" si="29"/>
        <v>0</v>
      </c>
      <c r="CM186" s="1">
        <f t="shared" si="29"/>
        <v>0.4082465809348847</v>
      </c>
      <c r="CN186" s="1">
        <f t="shared" si="29"/>
        <v>0</v>
      </c>
      <c r="CO186" s="1">
        <f t="shared" si="29"/>
        <v>0.20412329046744235</v>
      </c>
      <c r="CP186" s="1">
        <f t="shared" si="29"/>
        <v>0.20412329046744235</v>
      </c>
      <c r="CQ186" s="1">
        <f t="shared" si="29"/>
        <v>0.20412329046744235</v>
      </c>
      <c r="CR186" s="1">
        <f t="shared" si="29"/>
        <v>0</v>
      </c>
      <c r="CS186" s="1">
        <f t="shared" si="29"/>
        <v>0.61236987140232702</v>
      </c>
      <c r="CT186" s="1">
        <f t="shared" si="29"/>
        <v>0.4082465809348847</v>
      </c>
    </row>
    <row r="187" spans="2:98" x14ac:dyDescent="0.25">
      <c r="B187" s="3" t="s">
        <v>46</v>
      </c>
      <c r="C187" s="1">
        <f t="shared" si="22"/>
        <v>4393.2966745221265</v>
      </c>
      <c r="D187" s="1">
        <f t="shared" si="30"/>
        <v>0.26184865147944486</v>
      </c>
      <c r="E187" s="1">
        <f t="shared" si="30"/>
        <v>0.26184865147944486</v>
      </c>
      <c r="F187" s="1">
        <f t="shared" si="30"/>
        <v>0</v>
      </c>
      <c r="G187" s="1">
        <f t="shared" si="30"/>
        <v>0.26184865147944486</v>
      </c>
      <c r="H187" s="1">
        <f t="shared" si="30"/>
        <v>0.26184865147944486</v>
      </c>
      <c r="I187" s="1">
        <f t="shared" si="30"/>
        <v>0.78554595443833464</v>
      </c>
      <c r="J187" s="1">
        <f t="shared" si="30"/>
        <v>0.52369730295888972</v>
      </c>
      <c r="K187" s="1">
        <f t="shared" si="30"/>
        <v>1.0473946059177794</v>
      </c>
      <c r="L187" s="1">
        <f t="shared" si="30"/>
        <v>0.26184865147944486</v>
      </c>
      <c r="M187" s="1">
        <f t="shared" si="30"/>
        <v>0</v>
      </c>
      <c r="N187" s="1">
        <f t="shared" si="30"/>
        <v>0</v>
      </c>
      <c r="O187" s="1">
        <f t="shared" si="30"/>
        <v>0.26184865147944486</v>
      </c>
      <c r="P187" s="1">
        <f t="shared" si="30"/>
        <v>4.1895784236711178</v>
      </c>
      <c r="Q187" s="1">
        <f t="shared" si="30"/>
        <v>61.534433097669549</v>
      </c>
      <c r="R187" s="1">
        <f t="shared" si="30"/>
        <v>3.6658811207122284</v>
      </c>
      <c r="S187" s="1">
        <f t="shared" si="30"/>
        <v>0.26184865147944486</v>
      </c>
      <c r="T187" s="1">
        <f t="shared" si="30"/>
        <v>0.52369730295888972</v>
      </c>
      <c r="U187" s="1">
        <f t="shared" si="30"/>
        <v>0.52369730295888972</v>
      </c>
      <c r="V187" s="1">
        <f t="shared" si="30"/>
        <v>38.491751767478398</v>
      </c>
      <c r="W187" s="1">
        <f t="shared" si="30"/>
        <v>4.713275726630008</v>
      </c>
      <c r="X187" s="1">
        <f t="shared" si="30"/>
        <v>142.96936370777689</v>
      </c>
      <c r="Y187" s="1">
        <f t="shared" si="30"/>
        <v>0.26184865147944486</v>
      </c>
      <c r="Z187" s="1">
        <f t="shared" si="30"/>
        <v>0</v>
      </c>
      <c r="AA187" s="1">
        <f t="shared" si="30"/>
        <v>0</v>
      </c>
      <c r="AB187" s="1">
        <f t="shared" si="30"/>
        <v>0.26184865147944486</v>
      </c>
      <c r="AC187" s="1">
        <f t="shared" si="30"/>
        <v>0</v>
      </c>
      <c r="AD187" s="1">
        <f t="shared" si="30"/>
        <v>1.0473946059177794</v>
      </c>
      <c r="AE187" s="1">
        <f t="shared" si="30"/>
        <v>0.52369730295888972</v>
      </c>
      <c r="AF187" s="1">
        <f t="shared" si="30"/>
        <v>0.26184865147944486</v>
      </c>
      <c r="AG187" s="1">
        <f t="shared" si="30"/>
        <v>0.26184865147944486</v>
      </c>
      <c r="AH187" s="1">
        <f t="shared" si="30"/>
        <v>0</v>
      </c>
      <c r="AI187" s="1">
        <f t="shared" si="30"/>
        <v>0.26184865147944486</v>
      </c>
      <c r="AJ187" s="1">
        <f t="shared" si="30"/>
        <v>0</v>
      </c>
      <c r="AK187" s="1">
        <f t="shared" si="30"/>
        <v>0</v>
      </c>
      <c r="AL187" s="1">
        <f t="shared" si="30"/>
        <v>0</v>
      </c>
      <c r="AM187" s="1">
        <f t="shared" si="30"/>
        <v>0.26184865147944486</v>
      </c>
      <c r="AN187" s="1">
        <f t="shared" si="30"/>
        <v>0.78554595443833464</v>
      </c>
      <c r="AO187" s="1">
        <f t="shared" si="30"/>
        <v>0</v>
      </c>
      <c r="AP187" s="1">
        <f t="shared" si="30"/>
        <v>1.3092432573972244</v>
      </c>
      <c r="AQ187" s="1">
        <f t="shared" si="30"/>
        <v>0</v>
      </c>
      <c r="AR187" s="1">
        <f t="shared" si="30"/>
        <v>0</v>
      </c>
      <c r="AS187" s="1">
        <f t="shared" si="30"/>
        <v>0.52369730295888972</v>
      </c>
      <c r="AT187" s="1">
        <f t="shared" si="30"/>
        <v>0</v>
      </c>
      <c r="AU187" s="1">
        <f t="shared" si="30"/>
        <v>0</v>
      </c>
      <c r="AV187" s="1">
        <f t="shared" si="30"/>
        <v>0</v>
      </c>
      <c r="AW187" s="1">
        <f t="shared" si="30"/>
        <v>0</v>
      </c>
      <c r="AX187" s="1">
        <f t="shared" si="30"/>
        <v>0</v>
      </c>
      <c r="AY187" s="1">
        <f t="shared" si="30"/>
        <v>0</v>
      </c>
      <c r="AZ187" s="1">
        <f t="shared" si="30"/>
        <v>0.26184865147944486</v>
      </c>
      <c r="BA187" s="1">
        <f t="shared" si="30"/>
        <v>0.26184865147944486</v>
      </c>
      <c r="BB187" s="1">
        <f t="shared" si="30"/>
        <v>0</v>
      </c>
      <c r="BC187" s="1">
        <f t="shared" si="30"/>
        <v>0</v>
      </c>
      <c r="BD187" s="1">
        <f t="shared" si="30"/>
        <v>0.26184865147944486</v>
      </c>
      <c r="BE187" s="1">
        <f t="shared" si="30"/>
        <v>0</v>
      </c>
      <c r="BF187" s="1">
        <f t="shared" si="30"/>
        <v>0</v>
      </c>
      <c r="BG187" s="1">
        <f t="shared" si="30"/>
        <v>0.26184865147944486</v>
      </c>
      <c r="BH187" s="1">
        <f t="shared" si="30"/>
        <v>0</v>
      </c>
      <c r="BI187" s="1">
        <f t="shared" si="30"/>
        <v>0.52369730295888972</v>
      </c>
      <c r="BJ187" s="1">
        <f t="shared" si="30"/>
        <v>3.1421838177533385</v>
      </c>
      <c r="BK187" s="1">
        <f t="shared" si="30"/>
        <v>93.218119926682377</v>
      </c>
      <c r="BL187" s="1">
        <f t="shared" si="30"/>
        <v>2887.4050798638386</v>
      </c>
      <c r="BM187" s="1">
        <f t="shared" si="30"/>
        <v>1129.8769311338046</v>
      </c>
      <c r="BN187" s="1">
        <f t="shared" si="30"/>
        <v>44.252422100026187</v>
      </c>
      <c r="BO187" s="1">
        <f t="shared" si="30"/>
        <v>1.8329405603561142</v>
      </c>
      <c r="BP187" s="1">
        <f t="shared" si="29"/>
        <v>1.0473946059177794</v>
      </c>
      <c r="BQ187" s="1">
        <f t="shared" si="29"/>
        <v>1.8329405603561142</v>
      </c>
      <c r="BR187" s="1">
        <f t="shared" si="29"/>
        <v>0.52369730295888972</v>
      </c>
      <c r="BS187" s="1">
        <f t="shared" si="29"/>
        <v>51.322335689971197</v>
      </c>
      <c r="BT187" s="1">
        <f t="shared" si="29"/>
        <v>153.70515841843414</v>
      </c>
      <c r="BU187" s="1">
        <f t="shared" si="29"/>
        <v>35.87326525268395</v>
      </c>
      <c r="BV187" s="1">
        <f t="shared" si="29"/>
        <v>0.26184865147944486</v>
      </c>
      <c r="BW187" s="1">
        <f t="shared" si="29"/>
        <v>0</v>
      </c>
      <c r="BX187" s="1">
        <f t="shared" si="29"/>
        <v>0</v>
      </c>
      <c r="BY187" s="1">
        <f t="shared" si="29"/>
        <v>0</v>
      </c>
      <c r="BZ187" s="1">
        <f t="shared" si="29"/>
        <v>0</v>
      </c>
      <c r="CA187" s="1">
        <f t="shared" si="29"/>
        <v>0.52369730295888972</v>
      </c>
      <c r="CB187" s="1">
        <f t="shared" si="29"/>
        <v>0</v>
      </c>
      <c r="CC187" s="1">
        <f t="shared" si="29"/>
        <v>0.26184865147944486</v>
      </c>
      <c r="CD187" s="1">
        <f t="shared" si="29"/>
        <v>0.52369730295888972</v>
      </c>
      <c r="CE187" s="1">
        <f t="shared" si="29"/>
        <v>0.52369730295888972</v>
      </c>
      <c r="CF187" s="1">
        <f t="shared" si="29"/>
        <v>0.52369730295888972</v>
      </c>
      <c r="CG187" s="1">
        <f t="shared" si="29"/>
        <v>0.52369730295888972</v>
      </c>
      <c r="CH187" s="1">
        <f t="shared" si="29"/>
        <v>0</v>
      </c>
      <c r="CI187" s="1">
        <f t="shared" si="29"/>
        <v>0.78554595443833464</v>
      </c>
      <c r="CJ187" s="1">
        <f t="shared" si="29"/>
        <v>0</v>
      </c>
      <c r="CK187" s="1">
        <f t="shared" si="29"/>
        <v>0.26184865147944486</v>
      </c>
      <c r="CL187" s="1">
        <f t="shared" si="29"/>
        <v>0</v>
      </c>
      <c r="CM187" s="1">
        <f t="shared" si="29"/>
        <v>0.26184865147944486</v>
      </c>
      <c r="CN187" s="1">
        <f t="shared" si="29"/>
        <v>0</v>
      </c>
      <c r="CO187" s="1">
        <f t="shared" si="29"/>
        <v>0.26184865147944486</v>
      </c>
      <c r="CP187" s="1">
        <f t="shared" si="29"/>
        <v>0.26184865147944486</v>
      </c>
      <c r="CQ187" s="1">
        <f t="shared" si="29"/>
        <v>0.26184865147944486</v>
      </c>
      <c r="CR187" s="1">
        <f t="shared" si="29"/>
        <v>0</v>
      </c>
      <c r="CS187" s="1">
        <f t="shared" si="29"/>
        <v>0.26184865147944486</v>
      </c>
      <c r="CT187" s="1">
        <f t="shared" si="29"/>
        <v>0.52369730295888972</v>
      </c>
    </row>
    <row r="188" spans="2:98" x14ac:dyDescent="0.25">
      <c r="B188" s="3" t="s">
        <v>47</v>
      </c>
      <c r="C188" s="1">
        <f t="shared" si="22"/>
        <v>5773.3686067019407</v>
      </c>
      <c r="D188" s="1">
        <f t="shared" si="30"/>
        <v>0</v>
      </c>
      <c r="E188" s="1">
        <f t="shared" si="30"/>
        <v>0</v>
      </c>
      <c r="F188" s="1">
        <f t="shared" si="30"/>
        <v>0</v>
      </c>
      <c r="G188" s="1">
        <f t="shared" si="30"/>
        <v>0</v>
      </c>
      <c r="H188" s="1">
        <f t="shared" si="30"/>
        <v>0</v>
      </c>
      <c r="I188" s="1">
        <f t="shared" si="30"/>
        <v>0</v>
      </c>
      <c r="J188" s="1">
        <f t="shared" si="30"/>
        <v>4.4091710758377429</v>
      </c>
      <c r="K188" s="1">
        <f t="shared" si="30"/>
        <v>1.7636684303350971</v>
      </c>
      <c r="L188" s="1">
        <f t="shared" si="30"/>
        <v>3.5273368606701943</v>
      </c>
      <c r="M188" s="1">
        <f t="shared" si="30"/>
        <v>0</v>
      </c>
      <c r="N188" s="1">
        <f t="shared" si="30"/>
        <v>0.88183421516754856</v>
      </c>
      <c r="O188" s="1">
        <f t="shared" si="30"/>
        <v>1.7636684303350971</v>
      </c>
      <c r="P188" s="1">
        <f t="shared" si="30"/>
        <v>16.754850088183424</v>
      </c>
      <c r="Q188" s="1">
        <f t="shared" si="30"/>
        <v>83.774250440917115</v>
      </c>
      <c r="R188" s="1">
        <f t="shared" si="30"/>
        <v>5.2910052910052912</v>
      </c>
      <c r="S188" s="1">
        <f t="shared" si="30"/>
        <v>0</v>
      </c>
      <c r="T188" s="1">
        <f t="shared" si="30"/>
        <v>0</v>
      </c>
      <c r="U188" s="1">
        <f t="shared" si="30"/>
        <v>0</v>
      </c>
      <c r="V188" s="1">
        <f t="shared" si="30"/>
        <v>44.973544973544975</v>
      </c>
      <c r="W188" s="1">
        <f t="shared" si="30"/>
        <v>15.873015873015875</v>
      </c>
      <c r="X188" s="1">
        <f t="shared" si="30"/>
        <v>153.43915343915344</v>
      </c>
      <c r="Y188" s="1">
        <f t="shared" si="30"/>
        <v>0</v>
      </c>
      <c r="Z188" s="1">
        <f t="shared" si="30"/>
        <v>0</v>
      </c>
      <c r="AA188" s="1">
        <f t="shared" si="30"/>
        <v>0</v>
      </c>
      <c r="AB188" s="1">
        <f t="shared" si="30"/>
        <v>0</v>
      </c>
      <c r="AC188" s="1">
        <f t="shared" si="30"/>
        <v>0</v>
      </c>
      <c r="AD188" s="1">
        <f t="shared" si="30"/>
        <v>1.7636684303350971</v>
      </c>
      <c r="AE188" s="1">
        <f t="shared" si="30"/>
        <v>0</v>
      </c>
      <c r="AF188" s="1">
        <f t="shared" si="30"/>
        <v>0.88183421516754856</v>
      </c>
      <c r="AG188" s="1">
        <f t="shared" si="30"/>
        <v>0</v>
      </c>
      <c r="AH188" s="1">
        <f t="shared" si="30"/>
        <v>0</v>
      </c>
      <c r="AI188" s="1">
        <f t="shared" si="30"/>
        <v>0</v>
      </c>
      <c r="AJ188" s="1">
        <f t="shared" si="30"/>
        <v>0.88183421516754856</v>
      </c>
      <c r="AK188" s="1">
        <f t="shared" si="30"/>
        <v>0</v>
      </c>
      <c r="AL188" s="1">
        <f t="shared" si="30"/>
        <v>0</v>
      </c>
      <c r="AM188" s="1">
        <f t="shared" si="30"/>
        <v>0.88183421516754856</v>
      </c>
      <c r="AN188" s="1">
        <f t="shared" si="30"/>
        <v>0</v>
      </c>
      <c r="AO188" s="1">
        <f t="shared" si="30"/>
        <v>0</v>
      </c>
      <c r="AP188" s="1">
        <f t="shared" si="30"/>
        <v>0</v>
      </c>
      <c r="AQ188" s="1">
        <f t="shared" si="30"/>
        <v>0</v>
      </c>
      <c r="AR188" s="1">
        <f t="shared" si="30"/>
        <v>0.88183421516754856</v>
      </c>
      <c r="AS188" s="1">
        <f t="shared" si="30"/>
        <v>0</v>
      </c>
      <c r="AT188" s="1">
        <f t="shared" si="30"/>
        <v>0</v>
      </c>
      <c r="AU188" s="1">
        <f t="shared" si="30"/>
        <v>0</v>
      </c>
      <c r="AV188" s="1">
        <f t="shared" si="30"/>
        <v>0</v>
      </c>
      <c r="AW188" s="1">
        <f t="shared" si="30"/>
        <v>0</v>
      </c>
      <c r="AX188" s="1">
        <f t="shared" si="30"/>
        <v>0</v>
      </c>
      <c r="AY188" s="1">
        <f t="shared" si="30"/>
        <v>0</v>
      </c>
      <c r="AZ188" s="1">
        <f t="shared" si="30"/>
        <v>0</v>
      </c>
      <c r="BA188" s="1">
        <f t="shared" si="30"/>
        <v>0.88183421516754856</v>
      </c>
      <c r="BB188" s="1">
        <f t="shared" si="30"/>
        <v>0</v>
      </c>
      <c r="BC188" s="1">
        <f t="shared" si="30"/>
        <v>0.88183421516754856</v>
      </c>
      <c r="BD188" s="1">
        <f t="shared" si="30"/>
        <v>0</v>
      </c>
      <c r="BE188" s="1">
        <f t="shared" si="30"/>
        <v>0</v>
      </c>
      <c r="BF188" s="1">
        <f t="shared" si="30"/>
        <v>0</v>
      </c>
      <c r="BG188" s="1">
        <f t="shared" si="30"/>
        <v>0</v>
      </c>
      <c r="BH188" s="1">
        <f t="shared" si="30"/>
        <v>0</v>
      </c>
      <c r="BI188" s="1">
        <f t="shared" si="30"/>
        <v>0</v>
      </c>
      <c r="BJ188" s="1">
        <f t="shared" si="30"/>
        <v>2.6455026455026456</v>
      </c>
      <c r="BK188" s="1">
        <f t="shared" si="30"/>
        <v>129.62962962962965</v>
      </c>
      <c r="BL188" s="1">
        <f t="shared" si="30"/>
        <v>3556.4373897707233</v>
      </c>
      <c r="BM188" s="1">
        <f t="shared" si="30"/>
        <v>967.37213403880082</v>
      </c>
      <c r="BN188" s="1">
        <f t="shared" si="30"/>
        <v>51.146384479717817</v>
      </c>
      <c r="BO188" s="1">
        <f t="shared" ref="BO188:CT191" si="31">BO51/$A51</f>
        <v>0</v>
      </c>
      <c r="BP188" s="1">
        <f t="shared" si="31"/>
        <v>0</v>
      </c>
      <c r="BQ188" s="1">
        <f t="shared" si="31"/>
        <v>5.2910052910052912</v>
      </c>
      <c r="BR188" s="1">
        <f t="shared" si="31"/>
        <v>0.88183421516754856</v>
      </c>
      <c r="BS188" s="1">
        <f t="shared" si="31"/>
        <v>32.627865961199298</v>
      </c>
      <c r="BT188" s="1">
        <f t="shared" si="31"/>
        <v>148.14814814814815</v>
      </c>
      <c r="BU188" s="1">
        <f t="shared" si="31"/>
        <v>47.61904761904762</v>
      </c>
      <c r="BV188" s="1">
        <f t="shared" si="31"/>
        <v>0</v>
      </c>
      <c r="BW188" s="1">
        <f t="shared" si="31"/>
        <v>0</v>
      </c>
      <c r="BX188" s="1">
        <f t="shared" si="31"/>
        <v>0</v>
      </c>
      <c r="BY188" s="1">
        <f t="shared" si="31"/>
        <v>0.88183421516754856</v>
      </c>
      <c r="BZ188" s="1">
        <f t="shared" si="31"/>
        <v>0.88183421516754856</v>
      </c>
      <c r="CA188" s="1">
        <f t="shared" si="31"/>
        <v>2.6455026455026456</v>
      </c>
      <c r="CB188" s="1">
        <f t="shared" si="31"/>
        <v>0</v>
      </c>
      <c r="CC188" s="1">
        <f t="shared" si="31"/>
        <v>0.88183421516754856</v>
      </c>
      <c r="CD188" s="1">
        <f t="shared" si="31"/>
        <v>0</v>
      </c>
      <c r="CE188" s="1">
        <f t="shared" si="31"/>
        <v>0</v>
      </c>
      <c r="CF188" s="1">
        <f t="shared" si="31"/>
        <v>0</v>
      </c>
      <c r="CG188" s="1">
        <f t="shared" si="31"/>
        <v>0</v>
      </c>
      <c r="CH188" s="1">
        <f t="shared" si="31"/>
        <v>1.7636684303350971</v>
      </c>
      <c r="CI188" s="1">
        <f t="shared" si="31"/>
        <v>2.6455026455026456</v>
      </c>
      <c r="CJ188" s="1">
        <f t="shared" si="31"/>
        <v>1.7636684303350971</v>
      </c>
      <c r="CK188" s="1">
        <f t="shared" si="31"/>
        <v>0</v>
      </c>
      <c r="CL188" s="1">
        <f t="shared" si="31"/>
        <v>1.7636684303350971</v>
      </c>
      <c r="CM188" s="1">
        <f t="shared" si="31"/>
        <v>0</v>
      </c>
      <c r="CN188" s="1">
        <f t="shared" si="31"/>
        <v>0.88183421516754856</v>
      </c>
      <c r="CO188" s="1">
        <f t="shared" si="31"/>
        <v>2.6455026455026456</v>
      </c>
      <c r="CP188" s="1">
        <f t="shared" si="31"/>
        <v>0</v>
      </c>
      <c r="CQ188" s="1">
        <f t="shared" si="31"/>
        <v>0</v>
      </c>
      <c r="CR188" s="1">
        <f t="shared" si="31"/>
        <v>0</v>
      </c>
      <c r="CS188" s="1">
        <f t="shared" si="31"/>
        <v>0</v>
      </c>
      <c r="CT188" s="1">
        <f t="shared" si="31"/>
        <v>0.88183421516754856</v>
      </c>
    </row>
    <row r="189" spans="2:98" x14ac:dyDescent="0.25">
      <c r="B189" s="3" t="s">
        <v>48</v>
      </c>
      <c r="C189" s="1">
        <f t="shared" si="22"/>
        <v>13196.696696696696</v>
      </c>
      <c r="D189" s="1">
        <f t="shared" ref="D189:BO192" si="32">D52/$A52</f>
        <v>1.5015015015015014</v>
      </c>
      <c r="E189" s="1">
        <f t="shared" si="32"/>
        <v>0</v>
      </c>
      <c r="F189" s="1">
        <f t="shared" si="32"/>
        <v>0</v>
      </c>
      <c r="G189" s="1">
        <f t="shared" si="32"/>
        <v>1.5015015015015014</v>
      </c>
      <c r="H189" s="1">
        <f t="shared" si="32"/>
        <v>0</v>
      </c>
      <c r="I189" s="1">
        <f t="shared" si="32"/>
        <v>0</v>
      </c>
      <c r="J189" s="1">
        <f t="shared" si="32"/>
        <v>6.0060060060060056</v>
      </c>
      <c r="K189" s="1">
        <f t="shared" si="32"/>
        <v>4.5045045045045047</v>
      </c>
      <c r="L189" s="1">
        <f t="shared" si="32"/>
        <v>1.5015015015015014</v>
      </c>
      <c r="M189" s="1">
        <f t="shared" si="32"/>
        <v>0</v>
      </c>
      <c r="N189" s="1">
        <f t="shared" si="32"/>
        <v>0</v>
      </c>
      <c r="O189" s="1">
        <f t="shared" si="32"/>
        <v>0</v>
      </c>
      <c r="P189" s="1">
        <f t="shared" si="32"/>
        <v>46.546546546546544</v>
      </c>
      <c r="Q189" s="1">
        <f t="shared" si="32"/>
        <v>297.29729729729729</v>
      </c>
      <c r="R189" s="1">
        <f t="shared" si="32"/>
        <v>7.5075075075075075</v>
      </c>
      <c r="S189" s="1">
        <f t="shared" si="32"/>
        <v>0</v>
      </c>
      <c r="T189" s="1">
        <f t="shared" si="32"/>
        <v>0</v>
      </c>
      <c r="U189" s="1">
        <f t="shared" si="32"/>
        <v>0</v>
      </c>
      <c r="V189" s="1">
        <f t="shared" si="32"/>
        <v>244.74474474474474</v>
      </c>
      <c r="W189" s="1">
        <f t="shared" si="32"/>
        <v>51.051051051051047</v>
      </c>
      <c r="X189" s="1">
        <f t="shared" si="32"/>
        <v>1165.165165165165</v>
      </c>
      <c r="Y189" s="1">
        <f t="shared" si="32"/>
        <v>0</v>
      </c>
      <c r="Z189" s="1">
        <f t="shared" si="32"/>
        <v>0</v>
      </c>
      <c r="AA189" s="1">
        <f t="shared" si="32"/>
        <v>0</v>
      </c>
      <c r="AB189" s="1">
        <f t="shared" si="32"/>
        <v>0</v>
      </c>
      <c r="AC189" s="1">
        <f t="shared" si="32"/>
        <v>0</v>
      </c>
      <c r="AD189" s="1">
        <f t="shared" si="32"/>
        <v>13.513513513513512</v>
      </c>
      <c r="AE189" s="1">
        <f t="shared" si="32"/>
        <v>0</v>
      </c>
      <c r="AF189" s="1">
        <f t="shared" si="32"/>
        <v>0</v>
      </c>
      <c r="AG189" s="1">
        <f t="shared" si="32"/>
        <v>0</v>
      </c>
      <c r="AH189" s="1">
        <f t="shared" si="32"/>
        <v>0</v>
      </c>
      <c r="AI189" s="1">
        <f t="shared" si="32"/>
        <v>0</v>
      </c>
      <c r="AJ189" s="1">
        <f t="shared" si="32"/>
        <v>0</v>
      </c>
      <c r="AK189" s="1">
        <f t="shared" si="32"/>
        <v>0</v>
      </c>
      <c r="AL189" s="1">
        <f t="shared" si="32"/>
        <v>0</v>
      </c>
      <c r="AM189" s="1">
        <f t="shared" si="32"/>
        <v>1.5015015015015014</v>
      </c>
      <c r="AN189" s="1">
        <f t="shared" si="32"/>
        <v>0</v>
      </c>
      <c r="AO189" s="1">
        <f t="shared" si="32"/>
        <v>0</v>
      </c>
      <c r="AP189" s="1">
        <f t="shared" si="32"/>
        <v>0</v>
      </c>
      <c r="AQ189" s="1">
        <f t="shared" si="32"/>
        <v>0</v>
      </c>
      <c r="AR189" s="1">
        <f t="shared" si="32"/>
        <v>0</v>
      </c>
      <c r="AS189" s="1">
        <f t="shared" si="32"/>
        <v>1.5015015015015014</v>
      </c>
      <c r="AT189" s="1">
        <f t="shared" si="32"/>
        <v>0</v>
      </c>
      <c r="AU189" s="1">
        <f t="shared" si="32"/>
        <v>0</v>
      </c>
      <c r="AV189" s="1">
        <f t="shared" si="32"/>
        <v>0</v>
      </c>
      <c r="AW189" s="1">
        <f t="shared" si="32"/>
        <v>0</v>
      </c>
      <c r="AX189" s="1">
        <f t="shared" si="32"/>
        <v>0</v>
      </c>
      <c r="AY189" s="1">
        <f t="shared" si="32"/>
        <v>0</v>
      </c>
      <c r="AZ189" s="1">
        <f t="shared" si="32"/>
        <v>0</v>
      </c>
      <c r="BA189" s="1">
        <f t="shared" si="32"/>
        <v>0</v>
      </c>
      <c r="BB189" s="1">
        <f t="shared" si="32"/>
        <v>0</v>
      </c>
      <c r="BC189" s="1">
        <f t="shared" si="32"/>
        <v>0</v>
      </c>
      <c r="BD189" s="1">
        <f t="shared" si="32"/>
        <v>0</v>
      </c>
      <c r="BE189" s="1">
        <f t="shared" si="32"/>
        <v>0</v>
      </c>
      <c r="BF189" s="1">
        <f t="shared" si="32"/>
        <v>0</v>
      </c>
      <c r="BG189" s="1">
        <f t="shared" si="32"/>
        <v>0</v>
      </c>
      <c r="BH189" s="1">
        <f t="shared" si="32"/>
        <v>0</v>
      </c>
      <c r="BI189" s="1">
        <f t="shared" si="32"/>
        <v>0</v>
      </c>
      <c r="BJ189" s="1">
        <f t="shared" si="32"/>
        <v>7.5075075075075075</v>
      </c>
      <c r="BK189" s="1">
        <f t="shared" si="32"/>
        <v>378.37837837837839</v>
      </c>
      <c r="BL189" s="1">
        <f t="shared" si="32"/>
        <v>11355.855855855856</v>
      </c>
      <c r="BM189" s="1">
        <f t="shared" si="32"/>
        <v>3708.7087087087084</v>
      </c>
      <c r="BN189" s="1">
        <f t="shared" si="32"/>
        <v>148.64864864864865</v>
      </c>
      <c r="BO189" s="1">
        <f t="shared" si="32"/>
        <v>4.5045045045045047</v>
      </c>
      <c r="BP189" s="1">
        <f t="shared" si="31"/>
        <v>0</v>
      </c>
      <c r="BQ189" s="1">
        <f t="shared" si="31"/>
        <v>0</v>
      </c>
      <c r="BR189" s="1">
        <f t="shared" si="31"/>
        <v>4.5045045045045047</v>
      </c>
      <c r="BS189" s="1">
        <f t="shared" si="31"/>
        <v>172.67267267267266</v>
      </c>
      <c r="BT189" s="1">
        <f t="shared" si="31"/>
        <v>561.56156156156158</v>
      </c>
      <c r="BU189" s="1">
        <f t="shared" si="31"/>
        <v>372.37237237237235</v>
      </c>
      <c r="BV189" s="1">
        <f t="shared" si="31"/>
        <v>0</v>
      </c>
      <c r="BW189" s="1">
        <f t="shared" si="31"/>
        <v>0</v>
      </c>
      <c r="BX189" s="1">
        <f t="shared" si="31"/>
        <v>0</v>
      </c>
      <c r="BY189" s="1">
        <f t="shared" si="31"/>
        <v>0</v>
      </c>
      <c r="BZ189" s="1">
        <f t="shared" si="31"/>
        <v>0</v>
      </c>
      <c r="CA189" s="1">
        <f t="shared" si="31"/>
        <v>0</v>
      </c>
      <c r="CB189" s="1">
        <f t="shared" si="31"/>
        <v>0</v>
      </c>
      <c r="CC189" s="1">
        <f t="shared" si="31"/>
        <v>1.5015015015015014</v>
      </c>
      <c r="CD189" s="1">
        <f t="shared" si="31"/>
        <v>0</v>
      </c>
      <c r="CE189" s="1">
        <f t="shared" si="31"/>
        <v>1.5015015015015014</v>
      </c>
      <c r="CF189" s="1">
        <f t="shared" si="31"/>
        <v>0</v>
      </c>
      <c r="CG189" s="1">
        <f t="shared" si="31"/>
        <v>0</v>
      </c>
      <c r="CH189" s="1">
        <f t="shared" si="31"/>
        <v>0</v>
      </c>
      <c r="CI189" s="1">
        <f t="shared" si="31"/>
        <v>0</v>
      </c>
      <c r="CJ189" s="1">
        <f t="shared" si="31"/>
        <v>0</v>
      </c>
      <c r="CK189" s="1">
        <f t="shared" si="31"/>
        <v>0</v>
      </c>
      <c r="CL189" s="1">
        <f t="shared" si="31"/>
        <v>0</v>
      </c>
      <c r="CM189" s="1">
        <f t="shared" si="31"/>
        <v>0</v>
      </c>
      <c r="CN189" s="1">
        <f t="shared" si="31"/>
        <v>0</v>
      </c>
      <c r="CO189" s="1">
        <f t="shared" si="31"/>
        <v>0</v>
      </c>
      <c r="CP189" s="1">
        <f t="shared" si="31"/>
        <v>0</v>
      </c>
      <c r="CQ189" s="1">
        <f t="shared" si="31"/>
        <v>0</v>
      </c>
      <c r="CR189" s="1">
        <f t="shared" si="31"/>
        <v>0</v>
      </c>
      <c r="CS189" s="1">
        <f t="shared" si="31"/>
        <v>1.5015015015015014</v>
      </c>
      <c r="CT189" s="1">
        <f t="shared" si="31"/>
        <v>1.5015015015015014</v>
      </c>
    </row>
    <row r="190" spans="2:98" x14ac:dyDescent="0.25">
      <c r="B190" s="3" t="s">
        <v>49</v>
      </c>
      <c r="C190" s="1">
        <f t="shared" si="22"/>
        <v>6703.7037037037044</v>
      </c>
      <c r="D190" s="1">
        <f t="shared" si="32"/>
        <v>0</v>
      </c>
      <c r="E190" s="1">
        <f t="shared" si="32"/>
        <v>0</v>
      </c>
      <c r="F190" s="1">
        <f t="shared" si="32"/>
        <v>0</v>
      </c>
      <c r="G190" s="1">
        <f t="shared" si="32"/>
        <v>0</v>
      </c>
      <c r="H190" s="1">
        <f t="shared" si="32"/>
        <v>0.84175084175084181</v>
      </c>
      <c r="I190" s="1">
        <f t="shared" si="32"/>
        <v>0</v>
      </c>
      <c r="J190" s="1">
        <f t="shared" si="32"/>
        <v>3.3670033670033672</v>
      </c>
      <c r="K190" s="1">
        <f t="shared" si="32"/>
        <v>0.84175084175084181</v>
      </c>
      <c r="L190" s="1">
        <f t="shared" si="32"/>
        <v>3.3670033670033672</v>
      </c>
      <c r="M190" s="1">
        <f t="shared" si="32"/>
        <v>0</v>
      </c>
      <c r="N190" s="1">
        <f t="shared" si="32"/>
        <v>1.6835016835016836</v>
      </c>
      <c r="O190" s="1">
        <f t="shared" si="32"/>
        <v>0</v>
      </c>
      <c r="P190" s="1">
        <f t="shared" si="32"/>
        <v>15.151515151515152</v>
      </c>
      <c r="Q190" s="1">
        <f t="shared" si="32"/>
        <v>164.98316498316498</v>
      </c>
      <c r="R190" s="1">
        <f t="shared" si="32"/>
        <v>4.2087542087542094</v>
      </c>
      <c r="S190" s="1">
        <f t="shared" si="32"/>
        <v>0</v>
      </c>
      <c r="T190" s="1">
        <f t="shared" si="32"/>
        <v>0</v>
      </c>
      <c r="U190" s="1">
        <f t="shared" si="32"/>
        <v>0</v>
      </c>
      <c r="V190" s="1">
        <f t="shared" si="32"/>
        <v>45.454545454545453</v>
      </c>
      <c r="W190" s="1">
        <f t="shared" si="32"/>
        <v>10.101010101010102</v>
      </c>
      <c r="X190" s="1">
        <f t="shared" si="32"/>
        <v>231.4814814814815</v>
      </c>
      <c r="Y190" s="1">
        <f t="shared" si="32"/>
        <v>0</v>
      </c>
      <c r="Z190" s="1">
        <f t="shared" si="32"/>
        <v>0</v>
      </c>
      <c r="AA190" s="1">
        <f t="shared" si="32"/>
        <v>0.84175084175084181</v>
      </c>
      <c r="AB190" s="1">
        <f t="shared" si="32"/>
        <v>0</v>
      </c>
      <c r="AC190" s="1">
        <f t="shared" si="32"/>
        <v>0</v>
      </c>
      <c r="AD190" s="1">
        <f t="shared" si="32"/>
        <v>4.2087542087542094</v>
      </c>
      <c r="AE190" s="1">
        <f t="shared" si="32"/>
        <v>0.84175084175084181</v>
      </c>
      <c r="AF190" s="1">
        <f t="shared" si="32"/>
        <v>0</v>
      </c>
      <c r="AG190" s="1">
        <f t="shared" si="32"/>
        <v>1.6835016835016836</v>
      </c>
      <c r="AH190" s="1">
        <f t="shared" si="32"/>
        <v>0</v>
      </c>
      <c r="AI190" s="1">
        <f t="shared" si="32"/>
        <v>0</v>
      </c>
      <c r="AJ190" s="1">
        <f t="shared" si="32"/>
        <v>0</v>
      </c>
      <c r="AK190" s="1">
        <f t="shared" si="32"/>
        <v>0</v>
      </c>
      <c r="AL190" s="1">
        <f t="shared" si="32"/>
        <v>0</v>
      </c>
      <c r="AM190" s="1">
        <f t="shared" si="32"/>
        <v>0.84175084175084181</v>
      </c>
      <c r="AN190" s="1">
        <f t="shared" si="32"/>
        <v>0</v>
      </c>
      <c r="AO190" s="1">
        <f t="shared" si="32"/>
        <v>0</v>
      </c>
      <c r="AP190" s="1">
        <f t="shared" si="32"/>
        <v>0.84175084175084181</v>
      </c>
      <c r="AQ190" s="1">
        <f t="shared" si="32"/>
        <v>0</v>
      </c>
      <c r="AR190" s="1">
        <f t="shared" si="32"/>
        <v>0.84175084175084181</v>
      </c>
      <c r="AS190" s="1">
        <f t="shared" si="32"/>
        <v>0</v>
      </c>
      <c r="AT190" s="1">
        <f t="shared" si="32"/>
        <v>0</v>
      </c>
      <c r="AU190" s="1">
        <f t="shared" si="32"/>
        <v>0</v>
      </c>
      <c r="AV190" s="1">
        <f t="shared" si="32"/>
        <v>0</v>
      </c>
      <c r="AW190" s="1">
        <f t="shared" si="32"/>
        <v>0</v>
      </c>
      <c r="AX190" s="1">
        <f t="shared" si="32"/>
        <v>0</v>
      </c>
      <c r="AY190" s="1">
        <f t="shared" si="32"/>
        <v>0</v>
      </c>
      <c r="AZ190" s="1">
        <f t="shared" si="32"/>
        <v>0</v>
      </c>
      <c r="BA190" s="1">
        <f t="shared" si="32"/>
        <v>0</v>
      </c>
      <c r="BB190" s="1">
        <f t="shared" si="32"/>
        <v>0</v>
      </c>
      <c r="BC190" s="1">
        <f t="shared" si="32"/>
        <v>0</v>
      </c>
      <c r="BD190" s="1">
        <f t="shared" si="32"/>
        <v>0</v>
      </c>
      <c r="BE190" s="1">
        <f t="shared" si="32"/>
        <v>0</v>
      </c>
      <c r="BF190" s="1">
        <f t="shared" si="32"/>
        <v>0</v>
      </c>
      <c r="BG190" s="1">
        <f t="shared" si="32"/>
        <v>0</v>
      </c>
      <c r="BH190" s="1">
        <f t="shared" si="32"/>
        <v>0</v>
      </c>
      <c r="BI190" s="1">
        <f t="shared" si="32"/>
        <v>0</v>
      </c>
      <c r="BJ190" s="1">
        <f t="shared" si="32"/>
        <v>1.6835016835016836</v>
      </c>
      <c r="BK190" s="1">
        <f t="shared" si="32"/>
        <v>158.24915824915826</v>
      </c>
      <c r="BL190" s="1">
        <f t="shared" si="32"/>
        <v>3966.3299663299667</v>
      </c>
      <c r="BM190" s="1">
        <f t="shared" si="32"/>
        <v>1099.3265993265993</v>
      </c>
      <c r="BN190" s="1">
        <f t="shared" si="32"/>
        <v>57.239057239057239</v>
      </c>
      <c r="BO190" s="1">
        <f t="shared" si="32"/>
        <v>2.5252525252525255</v>
      </c>
      <c r="BP190" s="1">
        <f t="shared" si="31"/>
        <v>0.84175084175084181</v>
      </c>
      <c r="BQ190" s="1">
        <f t="shared" si="31"/>
        <v>3.3670033670033672</v>
      </c>
      <c r="BR190" s="1">
        <f t="shared" si="31"/>
        <v>0</v>
      </c>
      <c r="BS190" s="1">
        <f t="shared" si="31"/>
        <v>40.404040404040408</v>
      </c>
      <c r="BT190" s="1">
        <f t="shared" si="31"/>
        <v>189.39393939393941</v>
      </c>
      <c r="BU190" s="1">
        <f t="shared" si="31"/>
        <v>78.282828282828291</v>
      </c>
      <c r="BV190" s="1">
        <f t="shared" si="31"/>
        <v>0.84175084175084181</v>
      </c>
      <c r="BW190" s="1">
        <f t="shared" si="31"/>
        <v>0</v>
      </c>
      <c r="BX190" s="1">
        <f t="shared" si="31"/>
        <v>0.84175084175084181</v>
      </c>
      <c r="BY190" s="1">
        <f t="shared" si="31"/>
        <v>0</v>
      </c>
      <c r="BZ190" s="1">
        <f t="shared" si="31"/>
        <v>0</v>
      </c>
      <c r="CA190" s="1">
        <f t="shared" si="31"/>
        <v>0</v>
      </c>
      <c r="CB190" s="1">
        <f t="shared" si="31"/>
        <v>0</v>
      </c>
      <c r="CC190" s="1">
        <f t="shared" si="31"/>
        <v>1.6835016835016836</v>
      </c>
      <c r="CD190" s="1">
        <f t="shared" si="31"/>
        <v>0</v>
      </c>
      <c r="CE190" s="1">
        <f t="shared" si="31"/>
        <v>0</v>
      </c>
      <c r="CF190" s="1">
        <f t="shared" si="31"/>
        <v>0</v>
      </c>
      <c r="CG190" s="1">
        <f t="shared" si="31"/>
        <v>0</v>
      </c>
      <c r="CH190" s="1">
        <f t="shared" si="31"/>
        <v>0</v>
      </c>
      <c r="CI190" s="1">
        <f t="shared" si="31"/>
        <v>0.84175084175084181</v>
      </c>
      <c r="CJ190" s="1">
        <f t="shared" si="31"/>
        <v>0</v>
      </c>
      <c r="CK190" s="1">
        <f t="shared" si="31"/>
        <v>0.84175084175084181</v>
      </c>
      <c r="CL190" s="1">
        <f t="shared" si="31"/>
        <v>0</v>
      </c>
      <c r="CM190" s="1">
        <f t="shared" si="31"/>
        <v>0</v>
      </c>
      <c r="CN190" s="1">
        <f t="shared" si="31"/>
        <v>0</v>
      </c>
      <c r="CO190" s="1">
        <f t="shared" si="31"/>
        <v>0</v>
      </c>
      <c r="CP190" s="1">
        <f t="shared" si="31"/>
        <v>0</v>
      </c>
      <c r="CQ190" s="1">
        <f t="shared" si="31"/>
        <v>0</v>
      </c>
      <c r="CR190" s="1">
        <f t="shared" si="31"/>
        <v>0</v>
      </c>
      <c r="CS190" s="1">
        <f t="shared" si="31"/>
        <v>0.84175084175084181</v>
      </c>
      <c r="CT190" s="1">
        <f t="shared" si="31"/>
        <v>0</v>
      </c>
    </row>
    <row r="191" spans="2:98" x14ac:dyDescent="0.25">
      <c r="B191" s="3" t="s">
        <v>50</v>
      </c>
      <c r="C191" s="1">
        <f t="shared" si="22"/>
        <v>51426.966292134828</v>
      </c>
      <c r="D191" s="1">
        <f t="shared" si="32"/>
        <v>0</v>
      </c>
      <c r="E191" s="1">
        <f t="shared" si="32"/>
        <v>0</v>
      </c>
      <c r="F191" s="1">
        <f t="shared" si="32"/>
        <v>0</v>
      </c>
      <c r="G191" s="1">
        <f t="shared" si="32"/>
        <v>0</v>
      </c>
      <c r="H191" s="1">
        <f t="shared" si="32"/>
        <v>0</v>
      </c>
      <c r="I191" s="1">
        <f t="shared" si="32"/>
        <v>0</v>
      </c>
      <c r="J191" s="1">
        <f t="shared" si="32"/>
        <v>7.4906367041198498</v>
      </c>
      <c r="K191" s="1">
        <f t="shared" si="32"/>
        <v>11.235955056179774</v>
      </c>
      <c r="L191" s="1">
        <f t="shared" si="32"/>
        <v>4.9937578027465666</v>
      </c>
      <c r="M191" s="1">
        <f t="shared" si="32"/>
        <v>0</v>
      </c>
      <c r="N191" s="1">
        <f t="shared" si="32"/>
        <v>0</v>
      </c>
      <c r="O191" s="1">
        <f t="shared" si="32"/>
        <v>0</v>
      </c>
      <c r="P191" s="1">
        <f t="shared" si="32"/>
        <v>168.53932584269663</v>
      </c>
      <c r="Q191" s="1">
        <f t="shared" si="32"/>
        <v>1498.1273408239699</v>
      </c>
      <c r="R191" s="1">
        <f t="shared" si="32"/>
        <v>91.136079900124841</v>
      </c>
      <c r="S191" s="1">
        <f t="shared" si="32"/>
        <v>0</v>
      </c>
      <c r="T191" s="1">
        <f t="shared" si="32"/>
        <v>0</v>
      </c>
      <c r="U191" s="1">
        <f t="shared" si="32"/>
        <v>1.2484394506866416</v>
      </c>
      <c r="V191" s="1">
        <f t="shared" si="32"/>
        <v>906.36704119850185</v>
      </c>
      <c r="W191" s="1">
        <f t="shared" si="32"/>
        <v>329.58801498127337</v>
      </c>
      <c r="X191" s="1">
        <f t="shared" si="32"/>
        <v>3178.5268414481898</v>
      </c>
      <c r="Y191" s="1">
        <f t="shared" si="32"/>
        <v>0</v>
      </c>
      <c r="Z191" s="1">
        <f t="shared" si="32"/>
        <v>0</v>
      </c>
      <c r="AA191" s="1">
        <f t="shared" si="32"/>
        <v>0</v>
      </c>
      <c r="AB191" s="1">
        <f t="shared" si="32"/>
        <v>2.4968789013732833</v>
      </c>
      <c r="AC191" s="1">
        <f t="shared" si="32"/>
        <v>0</v>
      </c>
      <c r="AD191" s="1">
        <f t="shared" si="32"/>
        <v>29.962546816479399</v>
      </c>
      <c r="AE191" s="1">
        <f t="shared" si="32"/>
        <v>0</v>
      </c>
      <c r="AF191" s="1">
        <f t="shared" si="32"/>
        <v>1.2484394506866416</v>
      </c>
      <c r="AG191" s="1">
        <f t="shared" si="32"/>
        <v>0</v>
      </c>
      <c r="AH191" s="1">
        <f t="shared" si="32"/>
        <v>4.9937578027465666</v>
      </c>
      <c r="AI191" s="1">
        <f t="shared" si="32"/>
        <v>0</v>
      </c>
      <c r="AJ191" s="1">
        <f t="shared" si="32"/>
        <v>0</v>
      </c>
      <c r="AK191" s="1">
        <f t="shared" si="32"/>
        <v>0</v>
      </c>
      <c r="AL191" s="1">
        <f t="shared" si="32"/>
        <v>0</v>
      </c>
      <c r="AM191" s="1">
        <f t="shared" si="32"/>
        <v>1.2484394506866416</v>
      </c>
      <c r="AN191" s="1">
        <f t="shared" si="32"/>
        <v>0</v>
      </c>
      <c r="AO191" s="1">
        <f t="shared" si="32"/>
        <v>0</v>
      </c>
      <c r="AP191" s="1">
        <f t="shared" si="32"/>
        <v>1.2484394506866416</v>
      </c>
      <c r="AQ191" s="1">
        <f t="shared" si="32"/>
        <v>0</v>
      </c>
      <c r="AR191" s="1">
        <f t="shared" si="32"/>
        <v>0</v>
      </c>
      <c r="AS191" s="1">
        <f t="shared" si="32"/>
        <v>0</v>
      </c>
      <c r="AT191" s="1">
        <f t="shared" si="32"/>
        <v>0</v>
      </c>
      <c r="AU191" s="1">
        <f t="shared" si="32"/>
        <v>0</v>
      </c>
      <c r="AV191" s="1">
        <f t="shared" si="32"/>
        <v>0</v>
      </c>
      <c r="AW191" s="1">
        <f t="shared" si="32"/>
        <v>0</v>
      </c>
      <c r="AX191" s="1">
        <f t="shared" si="32"/>
        <v>0</v>
      </c>
      <c r="AY191" s="1">
        <f t="shared" si="32"/>
        <v>0</v>
      </c>
      <c r="AZ191" s="1">
        <f t="shared" si="32"/>
        <v>0</v>
      </c>
      <c r="BA191" s="1">
        <f t="shared" si="32"/>
        <v>0</v>
      </c>
      <c r="BB191" s="1">
        <f t="shared" si="32"/>
        <v>0</v>
      </c>
      <c r="BC191" s="1">
        <f t="shared" si="32"/>
        <v>0</v>
      </c>
      <c r="BD191" s="1">
        <f t="shared" si="32"/>
        <v>1.2484394506866416</v>
      </c>
      <c r="BE191" s="1">
        <f t="shared" si="32"/>
        <v>1.2484394506866416</v>
      </c>
      <c r="BF191" s="1">
        <f t="shared" si="32"/>
        <v>0</v>
      </c>
      <c r="BG191" s="1">
        <f t="shared" si="32"/>
        <v>0</v>
      </c>
      <c r="BH191" s="1">
        <f t="shared" si="32"/>
        <v>0</v>
      </c>
      <c r="BI191" s="1">
        <f t="shared" si="32"/>
        <v>1.2484394506866416</v>
      </c>
      <c r="BJ191" s="1">
        <f t="shared" si="32"/>
        <v>12.484394506866415</v>
      </c>
      <c r="BK191" s="1">
        <f t="shared" si="32"/>
        <v>468.16479400749063</v>
      </c>
      <c r="BL191" s="1">
        <f t="shared" si="32"/>
        <v>12943.8202247191</v>
      </c>
      <c r="BM191" s="1">
        <f t="shared" si="32"/>
        <v>4607.9900124843944</v>
      </c>
      <c r="BN191" s="1">
        <f t="shared" si="32"/>
        <v>187.26591760299624</v>
      </c>
      <c r="BO191" s="1">
        <f t="shared" si="32"/>
        <v>19.975031210986266</v>
      </c>
      <c r="BP191" s="1">
        <f t="shared" si="31"/>
        <v>2.4968789013732833</v>
      </c>
      <c r="BQ191" s="1">
        <f t="shared" si="31"/>
        <v>13.732833957553058</v>
      </c>
      <c r="BR191" s="1">
        <f t="shared" si="31"/>
        <v>4.9937578027465666</v>
      </c>
      <c r="BS191" s="1">
        <f t="shared" si="31"/>
        <v>177.27840199750312</v>
      </c>
      <c r="BT191" s="1">
        <f t="shared" si="31"/>
        <v>590.51186017478153</v>
      </c>
      <c r="BU191" s="1">
        <f t="shared" si="31"/>
        <v>439.45068664169787</v>
      </c>
      <c r="BV191" s="1">
        <f t="shared" si="31"/>
        <v>0</v>
      </c>
      <c r="BW191" s="1">
        <f t="shared" si="31"/>
        <v>1.2484394506866416</v>
      </c>
      <c r="BX191" s="1">
        <f t="shared" si="31"/>
        <v>0</v>
      </c>
      <c r="BY191" s="1">
        <f t="shared" si="31"/>
        <v>0</v>
      </c>
      <c r="BZ191" s="1">
        <f t="shared" si="31"/>
        <v>1.2484394506866416</v>
      </c>
      <c r="CA191" s="1">
        <f t="shared" si="31"/>
        <v>0</v>
      </c>
      <c r="CB191" s="1">
        <f t="shared" si="31"/>
        <v>1.2484394506866416</v>
      </c>
      <c r="CC191" s="1">
        <f t="shared" si="31"/>
        <v>0</v>
      </c>
      <c r="CD191" s="1">
        <f t="shared" si="31"/>
        <v>0</v>
      </c>
      <c r="CE191" s="1">
        <f t="shared" si="31"/>
        <v>0</v>
      </c>
      <c r="CF191" s="1">
        <f t="shared" si="31"/>
        <v>0</v>
      </c>
      <c r="CG191" s="1">
        <f t="shared" si="31"/>
        <v>0</v>
      </c>
      <c r="CH191" s="1">
        <f t="shared" si="31"/>
        <v>0</v>
      </c>
      <c r="CI191" s="1">
        <f t="shared" si="31"/>
        <v>0</v>
      </c>
      <c r="CJ191" s="1">
        <f t="shared" si="31"/>
        <v>0</v>
      </c>
      <c r="CK191" s="1">
        <f t="shared" si="31"/>
        <v>0</v>
      </c>
      <c r="CL191" s="1">
        <f t="shared" si="31"/>
        <v>0</v>
      </c>
      <c r="CM191" s="1">
        <f t="shared" si="31"/>
        <v>0</v>
      </c>
      <c r="CN191" s="1">
        <f t="shared" si="31"/>
        <v>0</v>
      </c>
      <c r="CO191" s="1">
        <f t="shared" si="31"/>
        <v>0</v>
      </c>
      <c r="CP191" s="1">
        <f t="shared" si="31"/>
        <v>1.2484394506866416</v>
      </c>
      <c r="CQ191" s="1">
        <f t="shared" si="31"/>
        <v>0</v>
      </c>
      <c r="CR191" s="1">
        <f t="shared" si="31"/>
        <v>0</v>
      </c>
      <c r="CS191" s="1">
        <f t="shared" si="31"/>
        <v>0</v>
      </c>
      <c r="CT191" s="1">
        <f t="shared" si="31"/>
        <v>0</v>
      </c>
    </row>
    <row r="192" spans="2:98" x14ac:dyDescent="0.25">
      <c r="B192" s="3" t="s">
        <v>51</v>
      </c>
      <c r="C192" s="1">
        <f t="shared" si="22"/>
        <v>7870.4137392661987</v>
      </c>
      <c r="D192" s="1">
        <f t="shared" si="32"/>
        <v>0</v>
      </c>
      <c r="E192" s="1">
        <f t="shared" si="32"/>
        <v>0</v>
      </c>
      <c r="F192" s="1">
        <f t="shared" si="32"/>
        <v>0</v>
      </c>
      <c r="G192" s="1">
        <f t="shared" si="32"/>
        <v>0.78064012490242007</v>
      </c>
      <c r="H192" s="1">
        <f t="shared" si="32"/>
        <v>0</v>
      </c>
      <c r="I192" s="1">
        <f t="shared" si="32"/>
        <v>0.39032006245121004</v>
      </c>
      <c r="J192" s="1">
        <f t="shared" si="32"/>
        <v>4.2935206869633102</v>
      </c>
      <c r="K192" s="1">
        <f t="shared" si="32"/>
        <v>1.1709601873536299</v>
      </c>
      <c r="L192" s="1">
        <f t="shared" si="32"/>
        <v>2.7322404371584703</v>
      </c>
      <c r="M192" s="1">
        <f t="shared" si="32"/>
        <v>0.39032006245121004</v>
      </c>
      <c r="N192" s="1">
        <f t="shared" si="32"/>
        <v>0</v>
      </c>
      <c r="O192" s="1">
        <f t="shared" si="32"/>
        <v>0</v>
      </c>
      <c r="P192" s="1">
        <f t="shared" si="32"/>
        <v>17.56440281030445</v>
      </c>
      <c r="Q192" s="1">
        <f t="shared" si="32"/>
        <v>192.42779078844654</v>
      </c>
      <c r="R192" s="1">
        <f t="shared" si="32"/>
        <v>8.5870413739266205</v>
      </c>
      <c r="S192" s="1">
        <f t="shared" si="32"/>
        <v>0.39032006245121004</v>
      </c>
      <c r="T192" s="1">
        <f t="shared" si="32"/>
        <v>0</v>
      </c>
      <c r="U192" s="1">
        <f t="shared" si="32"/>
        <v>0</v>
      </c>
      <c r="V192" s="1">
        <f t="shared" si="32"/>
        <v>97.580015612802498</v>
      </c>
      <c r="W192" s="1">
        <f t="shared" si="32"/>
        <v>10.53864168618267</v>
      </c>
      <c r="X192" s="1">
        <f t="shared" si="32"/>
        <v>331.77205308352853</v>
      </c>
      <c r="Y192" s="1">
        <f t="shared" si="32"/>
        <v>0</v>
      </c>
      <c r="Z192" s="1">
        <f t="shared" si="32"/>
        <v>0</v>
      </c>
      <c r="AA192" s="1">
        <f t="shared" si="32"/>
        <v>0</v>
      </c>
      <c r="AB192" s="1">
        <f t="shared" si="32"/>
        <v>0.39032006245121004</v>
      </c>
      <c r="AC192" s="1">
        <f t="shared" si="32"/>
        <v>0</v>
      </c>
      <c r="AD192" s="1">
        <f t="shared" si="32"/>
        <v>3.9032006245121003</v>
      </c>
      <c r="AE192" s="1">
        <f t="shared" si="32"/>
        <v>0</v>
      </c>
      <c r="AF192" s="1">
        <f t="shared" si="32"/>
        <v>0</v>
      </c>
      <c r="AG192" s="1">
        <f t="shared" si="32"/>
        <v>0</v>
      </c>
      <c r="AH192" s="1">
        <f t="shared" si="32"/>
        <v>0.39032006245121004</v>
      </c>
      <c r="AI192" s="1">
        <f t="shared" si="32"/>
        <v>0</v>
      </c>
      <c r="AJ192" s="1">
        <f t="shared" si="32"/>
        <v>0</v>
      </c>
      <c r="AK192" s="1">
        <f t="shared" si="32"/>
        <v>0.39032006245121004</v>
      </c>
      <c r="AL192" s="1">
        <f t="shared" si="32"/>
        <v>0</v>
      </c>
      <c r="AM192" s="1">
        <f t="shared" si="32"/>
        <v>0.78064012490242007</v>
      </c>
      <c r="AN192" s="1">
        <f t="shared" si="32"/>
        <v>0</v>
      </c>
      <c r="AO192" s="1">
        <f t="shared" si="32"/>
        <v>0</v>
      </c>
      <c r="AP192" s="1">
        <f t="shared" si="32"/>
        <v>0</v>
      </c>
      <c r="AQ192" s="1">
        <f t="shared" si="32"/>
        <v>0</v>
      </c>
      <c r="AR192" s="1">
        <f t="shared" si="32"/>
        <v>0.39032006245121004</v>
      </c>
      <c r="AS192" s="1">
        <f t="shared" si="32"/>
        <v>0.39032006245121004</v>
      </c>
      <c r="AT192" s="1">
        <f t="shared" si="32"/>
        <v>0</v>
      </c>
      <c r="AU192" s="1">
        <f t="shared" si="32"/>
        <v>0</v>
      </c>
      <c r="AV192" s="1">
        <f t="shared" si="32"/>
        <v>0</v>
      </c>
      <c r="AW192" s="1">
        <f t="shared" si="32"/>
        <v>0</v>
      </c>
      <c r="AX192" s="1">
        <f t="shared" si="32"/>
        <v>0.39032006245121004</v>
      </c>
      <c r="AY192" s="1">
        <f t="shared" si="32"/>
        <v>0</v>
      </c>
      <c r="AZ192" s="1">
        <f t="shared" si="32"/>
        <v>0</v>
      </c>
      <c r="BA192" s="1">
        <f t="shared" si="32"/>
        <v>0</v>
      </c>
      <c r="BB192" s="1">
        <f t="shared" si="32"/>
        <v>0</v>
      </c>
      <c r="BC192" s="1">
        <f t="shared" si="32"/>
        <v>0</v>
      </c>
      <c r="BD192" s="1">
        <f t="shared" si="32"/>
        <v>0</v>
      </c>
      <c r="BE192" s="1">
        <f t="shared" si="32"/>
        <v>0</v>
      </c>
      <c r="BF192" s="1">
        <f t="shared" si="32"/>
        <v>0</v>
      </c>
      <c r="BG192" s="1">
        <f t="shared" si="32"/>
        <v>0</v>
      </c>
      <c r="BH192" s="1">
        <f t="shared" si="32"/>
        <v>0</v>
      </c>
      <c r="BI192" s="1">
        <f t="shared" si="32"/>
        <v>0.39032006245121004</v>
      </c>
      <c r="BJ192" s="1">
        <f t="shared" si="32"/>
        <v>9.3676814988290396</v>
      </c>
      <c r="BK192" s="1">
        <f t="shared" si="32"/>
        <v>222.48243559718972</v>
      </c>
      <c r="BL192" s="1">
        <f t="shared" si="32"/>
        <v>6925.0585480093678</v>
      </c>
      <c r="BM192" s="1">
        <f t="shared" si="32"/>
        <v>1850.1170960187355</v>
      </c>
      <c r="BN192" s="1">
        <f t="shared" si="32"/>
        <v>86.260733801717407</v>
      </c>
      <c r="BO192" s="1">
        <f t="shared" ref="BO192:CT195" si="33">BO55/$A55</f>
        <v>6.2451209992193606</v>
      </c>
      <c r="BP192" s="1">
        <f t="shared" si="33"/>
        <v>0.78064012490242007</v>
      </c>
      <c r="BQ192" s="1">
        <f t="shared" si="33"/>
        <v>3.5128805620608903</v>
      </c>
      <c r="BR192" s="1">
        <f t="shared" si="33"/>
        <v>3.5128805620608903</v>
      </c>
      <c r="BS192" s="1">
        <f t="shared" si="33"/>
        <v>92.115534738485565</v>
      </c>
      <c r="BT192" s="1">
        <f t="shared" si="33"/>
        <v>356.36221701795472</v>
      </c>
      <c r="BU192" s="1">
        <f t="shared" si="33"/>
        <v>131.14754098360658</v>
      </c>
      <c r="BV192" s="1">
        <f t="shared" si="33"/>
        <v>1.1709601873536299</v>
      </c>
      <c r="BW192" s="1">
        <f t="shared" si="33"/>
        <v>0.39032006245121004</v>
      </c>
      <c r="BX192" s="1">
        <f t="shared" si="33"/>
        <v>0</v>
      </c>
      <c r="BY192" s="1">
        <f t="shared" si="33"/>
        <v>0.39032006245121004</v>
      </c>
      <c r="BZ192" s="1">
        <f t="shared" si="33"/>
        <v>0.39032006245121004</v>
      </c>
      <c r="CA192" s="1">
        <f t="shared" si="33"/>
        <v>0.39032006245121004</v>
      </c>
      <c r="CB192" s="1">
        <f t="shared" si="33"/>
        <v>0.39032006245121004</v>
      </c>
      <c r="CC192" s="1">
        <f t="shared" si="33"/>
        <v>0.39032006245121004</v>
      </c>
      <c r="CD192" s="1">
        <f t="shared" si="33"/>
        <v>0.78064012490242007</v>
      </c>
      <c r="CE192" s="1">
        <f t="shared" si="33"/>
        <v>1.1709601873536299</v>
      </c>
      <c r="CF192" s="1">
        <f t="shared" si="33"/>
        <v>0</v>
      </c>
      <c r="CG192" s="1">
        <f t="shared" si="33"/>
        <v>0.39032006245121004</v>
      </c>
      <c r="CH192" s="1">
        <f t="shared" si="33"/>
        <v>0.39032006245121004</v>
      </c>
      <c r="CI192" s="1">
        <f t="shared" si="33"/>
        <v>0.39032006245121004</v>
      </c>
      <c r="CJ192" s="1">
        <f t="shared" si="33"/>
        <v>0.39032006245121004</v>
      </c>
      <c r="CK192" s="1">
        <f t="shared" si="33"/>
        <v>0</v>
      </c>
      <c r="CL192" s="1">
        <f t="shared" si="33"/>
        <v>0</v>
      </c>
      <c r="CM192" s="1">
        <f t="shared" si="33"/>
        <v>0.39032006245121004</v>
      </c>
      <c r="CN192" s="1">
        <f t="shared" si="33"/>
        <v>0.39032006245121004</v>
      </c>
      <c r="CO192" s="1">
        <f t="shared" si="33"/>
        <v>0.39032006245121004</v>
      </c>
      <c r="CP192" s="1">
        <f t="shared" si="33"/>
        <v>0.39032006245121004</v>
      </c>
      <c r="CQ192" s="1">
        <f t="shared" si="33"/>
        <v>0.78064012490242007</v>
      </c>
      <c r="CR192" s="1">
        <f t="shared" si="33"/>
        <v>0</v>
      </c>
      <c r="CS192" s="1">
        <f t="shared" si="33"/>
        <v>0.39032006245121004</v>
      </c>
      <c r="CT192" s="1">
        <f t="shared" si="33"/>
        <v>0</v>
      </c>
    </row>
    <row r="193" spans="2:98" x14ac:dyDescent="0.25">
      <c r="B193" s="3" t="s">
        <v>52</v>
      </c>
      <c r="C193" s="1">
        <f t="shared" si="22"/>
        <v>3902.6402640264027</v>
      </c>
      <c r="D193" s="1">
        <f t="shared" ref="D193:BO196" si="34">D56/$A56</f>
        <v>1.6501650165016502</v>
      </c>
      <c r="E193" s="1">
        <f t="shared" si="34"/>
        <v>3.3003300330033003</v>
      </c>
      <c r="F193" s="1">
        <f t="shared" si="34"/>
        <v>6.6006600660066006</v>
      </c>
      <c r="G193" s="1">
        <f t="shared" si="34"/>
        <v>6.6006600660066006</v>
      </c>
      <c r="H193" s="1">
        <f t="shared" si="34"/>
        <v>4.9504950495049505</v>
      </c>
      <c r="I193" s="1">
        <f t="shared" si="34"/>
        <v>3.3003300330033003</v>
      </c>
      <c r="J193" s="1">
        <f t="shared" si="34"/>
        <v>3.3003300330033003</v>
      </c>
      <c r="K193" s="1">
        <f t="shared" si="34"/>
        <v>0</v>
      </c>
      <c r="L193" s="1">
        <f t="shared" si="34"/>
        <v>4.9504950495049505</v>
      </c>
      <c r="M193" s="1">
        <f t="shared" si="34"/>
        <v>1.6501650165016502</v>
      </c>
      <c r="N193" s="1">
        <f t="shared" si="34"/>
        <v>4.9504950495049505</v>
      </c>
      <c r="O193" s="1">
        <f t="shared" si="34"/>
        <v>4.9504950495049505</v>
      </c>
      <c r="P193" s="1">
        <f t="shared" si="34"/>
        <v>8.2508250825082516</v>
      </c>
      <c r="Q193" s="1">
        <f t="shared" si="34"/>
        <v>59.405940594059409</v>
      </c>
      <c r="R193" s="1">
        <f t="shared" si="34"/>
        <v>3.3003300330033003</v>
      </c>
      <c r="S193" s="1">
        <f t="shared" si="34"/>
        <v>4.9504950495049505</v>
      </c>
      <c r="T193" s="1">
        <f t="shared" si="34"/>
        <v>1.6501650165016502</v>
      </c>
      <c r="U193" s="1">
        <f t="shared" si="34"/>
        <v>3.3003300330033003</v>
      </c>
      <c r="V193" s="1">
        <f t="shared" si="34"/>
        <v>31.353135313531354</v>
      </c>
      <c r="W193" s="1">
        <f t="shared" si="34"/>
        <v>6.6006600660066006</v>
      </c>
      <c r="X193" s="1">
        <f t="shared" si="34"/>
        <v>69.306930693069305</v>
      </c>
      <c r="Y193" s="1">
        <f t="shared" si="34"/>
        <v>0</v>
      </c>
      <c r="Z193" s="1">
        <f t="shared" si="34"/>
        <v>0</v>
      </c>
      <c r="AA193" s="1">
        <f t="shared" si="34"/>
        <v>0</v>
      </c>
      <c r="AB193" s="1">
        <f t="shared" si="34"/>
        <v>0</v>
      </c>
      <c r="AC193" s="1">
        <f t="shared" si="34"/>
        <v>1.6501650165016502</v>
      </c>
      <c r="AD193" s="1">
        <f t="shared" si="34"/>
        <v>1.6501650165016502</v>
      </c>
      <c r="AE193" s="1">
        <f t="shared" si="34"/>
        <v>0</v>
      </c>
      <c r="AF193" s="1">
        <f t="shared" si="34"/>
        <v>1.6501650165016502</v>
      </c>
      <c r="AG193" s="1">
        <f t="shared" si="34"/>
        <v>8.2508250825082516</v>
      </c>
      <c r="AH193" s="1">
        <f t="shared" si="34"/>
        <v>1.6501650165016502</v>
      </c>
      <c r="AI193" s="1">
        <f t="shared" si="34"/>
        <v>3.3003300330033003</v>
      </c>
      <c r="AJ193" s="1">
        <f t="shared" si="34"/>
        <v>0</v>
      </c>
      <c r="AK193" s="1">
        <f t="shared" si="34"/>
        <v>0</v>
      </c>
      <c r="AL193" s="1">
        <f t="shared" si="34"/>
        <v>0</v>
      </c>
      <c r="AM193" s="1">
        <f t="shared" si="34"/>
        <v>1.6501650165016502</v>
      </c>
      <c r="AN193" s="1">
        <f t="shared" si="34"/>
        <v>0</v>
      </c>
      <c r="AO193" s="1">
        <f t="shared" si="34"/>
        <v>0</v>
      </c>
      <c r="AP193" s="1">
        <f t="shared" si="34"/>
        <v>0</v>
      </c>
      <c r="AQ193" s="1">
        <f t="shared" si="34"/>
        <v>0</v>
      </c>
      <c r="AR193" s="1">
        <f t="shared" si="34"/>
        <v>0</v>
      </c>
      <c r="AS193" s="1">
        <f t="shared" si="34"/>
        <v>1.6501650165016502</v>
      </c>
      <c r="AT193" s="1">
        <f t="shared" si="34"/>
        <v>1.6501650165016502</v>
      </c>
      <c r="AU193" s="1">
        <f t="shared" si="34"/>
        <v>1.6501650165016502</v>
      </c>
      <c r="AV193" s="1">
        <f t="shared" si="34"/>
        <v>0</v>
      </c>
      <c r="AW193" s="1">
        <f t="shared" si="34"/>
        <v>0</v>
      </c>
      <c r="AX193" s="1">
        <f t="shared" si="34"/>
        <v>0</v>
      </c>
      <c r="AY193" s="1">
        <f t="shared" si="34"/>
        <v>0</v>
      </c>
      <c r="AZ193" s="1">
        <f t="shared" si="34"/>
        <v>0</v>
      </c>
      <c r="BA193" s="1">
        <f t="shared" si="34"/>
        <v>0</v>
      </c>
      <c r="BB193" s="1">
        <f t="shared" si="34"/>
        <v>0</v>
      </c>
      <c r="BC193" s="1">
        <f t="shared" si="34"/>
        <v>0</v>
      </c>
      <c r="BD193" s="1">
        <f t="shared" si="34"/>
        <v>0</v>
      </c>
      <c r="BE193" s="1">
        <f t="shared" si="34"/>
        <v>0</v>
      </c>
      <c r="BF193" s="1">
        <f t="shared" si="34"/>
        <v>0</v>
      </c>
      <c r="BG193" s="1">
        <f t="shared" si="34"/>
        <v>0</v>
      </c>
      <c r="BH193" s="1">
        <f t="shared" si="34"/>
        <v>0</v>
      </c>
      <c r="BI193" s="1">
        <f t="shared" si="34"/>
        <v>0</v>
      </c>
      <c r="BJ193" s="1">
        <f t="shared" si="34"/>
        <v>1.6501650165016502</v>
      </c>
      <c r="BK193" s="1">
        <f t="shared" si="34"/>
        <v>82.508250825082513</v>
      </c>
      <c r="BL193" s="1">
        <f t="shared" si="34"/>
        <v>2001.6501650165017</v>
      </c>
      <c r="BM193" s="1">
        <f t="shared" si="34"/>
        <v>691.41914191419141</v>
      </c>
      <c r="BN193" s="1">
        <f t="shared" si="34"/>
        <v>37.953795379537958</v>
      </c>
      <c r="BO193" s="1">
        <f t="shared" si="34"/>
        <v>1.6501650165016502</v>
      </c>
      <c r="BP193" s="1">
        <f t="shared" si="33"/>
        <v>0</v>
      </c>
      <c r="BQ193" s="1">
        <f t="shared" si="33"/>
        <v>1.6501650165016502</v>
      </c>
      <c r="BR193" s="1">
        <f t="shared" si="33"/>
        <v>0</v>
      </c>
      <c r="BS193" s="1">
        <f t="shared" si="33"/>
        <v>41.254125412541256</v>
      </c>
      <c r="BT193" s="1">
        <f t="shared" si="33"/>
        <v>77.557755775577562</v>
      </c>
      <c r="BU193" s="1">
        <f t="shared" si="33"/>
        <v>28.052805280528055</v>
      </c>
      <c r="BV193" s="1">
        <f t="shared" si="33"/>
        <v>0</v>
      </c>
      <c r="BW193" s="1">
        <f t="shared" si="33"/>
        <v>1.6501650165016502</v>
      </c>
      <c r="BX193" s="1">
        <f t="shared" si="33"/>
        <v>0</v>
      </c>
      <c r="BY193" s="1">
        <f t="shared" si="33"/>
        <v>0</v>
      </c>
      <c r="BZ193" s="1">
        <f t="shared" si="33"/>
        <v>0</v>
      </c>
      <c r="CA193" s="1">
        <f t="shared" si="33"/>
        <v>0</v>
      </c>
      <c r="CB193" s="1">
        <f t="shared" si="33"/>
        <v>1.6501650165016502</v>
      </c>
      <c r="CC193" s="1">
        <f t="shared" si="33"/>
        <v>0</v>
      </c>
      <c r="CD193" s="1">
        <f t="shared" si="33"/>
        <v>0</v>
      </c>
      <c r="CE193" s="1">
        <f t="shared" si="33"/>
        <v>0</v>
      </c>
      <c r="CF193" s="1">
        <f t="shared" si="33"/>
        <v>0</v>
      </c>
      <c r="CG193" s="1">
        <f t="shared" si="33"/>
        <v>1.6501650165016502</v>
      </c>
      <c r="CH193" s="1">
        <f t="shared" si="33"/>
        <v>0</v>
      </c>
      <c r="CI193" s="1">
        <f t="shared" si="33"/>
        <v>4.9504950495049505</v>
      </c>
      <c r="CJ193" s="1">
        <f t="shared" si="33"/>
        <v>3.3003300330033003</v>
      </c>
      <c r="CK193" s="1">
        <f t="shared" si="33"/>
        <v>0</v>
      </c>
      <c r="CL193" s="1">
        <f t="shared" si="33"/>
        <v>0</v>
      </c>
      <c r="CM193" s="1">
        <f t="shared" si="33"/>
        <v>1.6501650165016502</v>
      </c>
      <c r="CN193" s="1">
        <f t="shared" si="33"/>
        <v>0</v>
      </c>
      <c r="CO193" s="1">
        <f t="shared" si="33"/>
        <v>1.6501650165016502</v>
      </c>
      <c r="CP193" s="1">
        <f t="shared" si="33"/>
        <v>1.6501650165016502</v>
      </c>
      <c r="CQ193" s="1">
        <f t="shared" si="33"/>
        <v>1.6501650165016502</v>
      </c>
      <c r="CR193" s="1">
        <f t="shared" si="33"/>
        <v>0</v>
      </c>
      <c r="CS193" s="1">
        <f t="shared" si="33"/>
        <v>1.6501650165016502</v>
      </c>
      <c r="CT193" s="1">
        <f t="shared" si="33"/>
        <v>0</v>
      </c>
    </row>
    <row r="194" spans="2:98" x14ac:dyDescent="0.25">
      <c r="B194" s="3" t="s">
        <v>64</v>
      </c>
      <c r="C194" s="1">
        <f t="shared" si="22"/>
        <v>5483.660130718954</v>
      </c>
      <c r="D194" s="1">
        <f t="shared" si="34"/>
        <v>0</v>
      </c>
      <c r="E194" s="1">
        <f t="shared" si="34"/>
        <v>0</v>
      </c>
      <c r="F194" s="1">
        <f t="shared" si="34"/>
        <v>0</v>
      </c>
      <c r="G194" s="1">
        <f t="shared" si="34"/>
        <v>1.3071895424836601</v>
      </c>
      <c r="H194" s="1">
        <f t="shared" si="34"/>
        <v>0</v>
      </c>
      <c r="I194" s="1">
        <f t="shared" si="34"/>
        <v>0</v>
      </c>
      <c r="J194" s="1">
        <f t="shared" si="34"/>
        <v>5.2287581699346406</v>
      </c>
      <c r="K194" s="1">
        <f t="shared" si="34"/>
        <v>0</v>
      </c>
      <c r="L194" s="1">
        <f t="shared" si="34"/>
        <v>0</v>
      </c>
      <c r="M194" s="1">
        <f t="shared" si="34"/>
        <v>0</v>
      </c>
      <c r="N194" s="1">
        <f t="shared" si="34"/>
        <v>0</v>
      </c>
      <c r="O194" s="1">
        <f t="shared" si="34"/>
        <v>0</v>
      </c>
      <c r="P194" s="1">
        <f t="shared" si="34"/>
        <v>7.8431372549019605</v>
      </c>
      <c r="Q194" s="1">
        <f t="shared" si="34"/>
        <v>77.124183006535944</v>
      </c>
      <c r="R194" s="1">
        <f t="shared" si="34"/>
        <v>3.9215686274509802</v>
      </c>
      <c r="S194" s="1">
        <f t="shared" si="34"/>
        <v>0</v>
      </c>
      <c r="T194" s="1">
        <f t="shared" si="34"/>
        <v>0</v>
      </c>
      <c r="U194" s="1">
        <f t="shared" si="34"/>
        <v>1.3071895424836601</v>
      </c>
      <c r="V194" s="1">
        <f t="shared" si="34"/>
        <v>30.065359477124183</v>
      </c>
      <c r="W194" s="1">
        <f t="shared" si="34"/>
        <v>23.52941176470588</v>
      </c>
      <c r="X194" s="1">
        <f t="shared" si="34"/>
        <v>207.84313725490196</v>
      </c>
      <c r="Y194" s="1">
        <f t="shared" si="34"/>
        <v>0</v>
      </c>
      <c r="Z194" s="1">
        <f t="shared" si="34"/>
        <v>0</v>
      </c>
      <c r="AA194" s="1">
        <f t="shared" si="34"/>
        <v>0</v>
      </c>
      <c r="AB194" s="1">
        <f t="shared" si="34"/>
        <v>0</v>
      </c>
      <c r="AC194" s="1">
        <f t="shared" si="34"/>
        <v>0</v>
      </c>
      <c r="AD194" s="1">
        <f t="shared" si="34"/>
        <v>0</v>
      </c>
      <c r="AE194" s="1">
        <f t="shared" si="34"/>
        <v>0</v>
      </c>
      <c r="AF194" s="1">
        <f t="shared" si="34"/>
        <v>0</v>
      </c>
      <c r="AG194" s="1">
        <f t="shared" si="34"/>
        <v>0</v>
      </c>
      <c r="AH194" s="1">
        <f t="shared" si="34"/>
        <v>0</v>
      </c>
      <c r="AI194" s="1">
        <f t="shared" si="34"/>
        <v>0</v>
      </c>
      <c r="AJ194" s="1">
        <f t="shared" si="34"/>
        <v>0</v>
      </c>
      <c r="AK194" s="1">
        <f t="shared" si="34"/>
        <v>0</v>
      </c>
      <c r="AL194" s="1">
        <f t="shared" si="34"/>
        <v>0</v>
      </c>
      <c r="AM194" s="1">
        <f t="shared" si="34"/>
        <v>1.3071895424836601</v>
      </c>
      <c r="AN194" s="1">
        <f t="shared" si="34"/>
        <v>0</v>
      </c>
      <c r="AO194" s="1">
        <f t="shared" si="34"/>
        <v>0</v>
      </c>
      <c r="AP194" s="1">
        <f t="shared" si="34"/>
        <v>0</v>
      </c>
      <c r="AQ194" s="1">
        <f t="shared" si="34"/>
        <v>0</v>
      </c>
      <c r="AR194" s="1">
        <f t="shared" si="34"/>
        <v>0</v>
      </c>
      <c r="AS194" s="1">
        <f t="shared" si="34"/>
        <v>0</v>
      </c>
      <c r="AT194" s="1">
        <f t="shared" si="34"/>
        <v>0</v>
      </c>
      <c r="AU194" s="1">
        <f t="shared" si="34"/>
        <v>0</v>
      </c>
      <c r="AV194" s="1">
        <f t="shared" si="34"/>
        <v>0</v>
      </c>
      <c r="AW194" s="1">
        <f t="shared" si="34"/>
        <v>0</v>
      </c>
      <c r="AX194" s="1">
        <f t="shared" si="34"/>
        <v>0</v>
      </c>
      <c r="AY194" s="1">
        <f t="shared" si="34"/>
        <v>0</v>
      </c>
      <c r="AZ194" s="1">
        <f t="shared" si="34"/>
        <v>0</v>
      </c>
      <c r="BA194" s="1">
        <f t="shared" si="34"/>
        <v>0</v>
      </c>
      <c r="BB194" s="1">
        <f t="shared" si="34"/>
        <v>0</v>
      </c>
      <c r="BC194" s="1">
        <f t="shared" si="34"/>
        <v>0</v>
      </c>
      <c r="BD194" s="1">
        <f t="shared" si="34"/>
        <v>0</v>
      </c>
      <c r="BE194" s="1">
        <f t="shared" si="34"/>
        <v>0</v>
      </c>
      <c r="BF194" s="1">
        <f t="shared" si="34"/>
        <v>0</v>
      </c>
      <c r="BG194" s="1">
        <f t="shared" si="34"/>
        <v>0</v>
      </c>
      <c r="BH194" s="1">
        <f t="shared" si="34"/>
        <v>0</v>
      </c>
      <c r="BI194" s="1">
        <f t="shared" si="34"/>
        <v>0</v>
      </c>
      <c r="BJ194" s="1">
        <f t="shared" si="34"/>
        <v>3.9215686274509802</v>
      </c>
      <c r="BK194" s="1">
        <f t="shared" si="34"/>
        <v>48.366013071895424</v>
      </c>
      <c r="BL194" s="1">
        <f t="shared" si="34"/>
        <v>2920.2614379084966</v>
      </c>
      <c r="BM194" s="1">
        <f t="shared" si="34"/>
        <v>1122.875816993464</v>
      </c>
      <c r="BN194" s="1">
        <f t="shared" si="34"/>
        <v>61.437908496732028</v>
      </c>
      <c r="BO194" s="1">
        <f t="shared" si="34"/>
        <v>1.3071895424836601</v>
      </c>
      <c r="BP194" s="1">
        <f t="shared" si="33"/>
        <v>0</v>
      </c>
      <c r="BQ194" s="1">
        <f t="shared" si="33"/>
        <v>2.6143790849673203</v>
      </c>
      <c r="BR194" s="1">
        <f t="shared" si="33"/>
        <v>0</v>
      </c>
      <c r="BS194" s="1">
        <f t="shared" si="33"/>
        <v>31.372549019607842</v>
      </c>
      <c r="BT194" s="1">
        <f t="shared" si="33"/>
        <v>94.117647058823522</v>
      </c>
      <c r="BU194" s="1">
        <f t="shared" si="33"/>
        <v>44.444444444444443</v>
      </c>
      <c r="BV194" s="1">
        <f t="shared" si="33"/>
        <v>0</v>
      </c>
      <c r="BW194" s="1">
        <f t="shared" si="33"/>
        <v>0</v>
      </c>
      <c r="BX194" s="1">
        <f t="shared" si="33"/>
        <v>0</v>
      </c>
      <c r="BY194" s="1">
        <f t="shared" si="33"/>
        <v>0</v>
      </c>
      <c r="BZ194" s="1">
        <f t="shared" si="33"/>
        <v>0</v>
      </c>
      <c r="CA194" s="1">
        <f t="shared" si="33"/>
        <v>0</v>
      </c>
      <c r="CB194" s="1">
        <f t="shared" si="33"/>
        <v>0</v>
      </c>
      <c r="CC194" s="1">
        <f t="shared" si="33"/>
        <v>0</v>
      </c>
      <c r="CD194" s="1">
        <f t="shared" si="33"/>
        <v>0</v>
      </c>
      <c r="CE194" s="1">
        <f t="shared" si="33"/>
        <v>0</v>
      </c>
      <c r="CF194" s="1">
        <f t="shared" si="33"/>
        <v>0</v>
      </c>
      <c r="CG194" s="1">
        <f t="shared" si="33"/>
        <v>0</v>
      </c>
      <c r="CH194" s="1">
        <f t="shared" si="33"/>
        <v>0</v>
      </c>
      <c r="CI194" s="1">
        <f t="shared" si="33"/>
        <v>0</v>
      </c>
      <c r="CJ194" s="1">
        <f t="shared" si="33"/>
        <v>0</v>
      </c>
      <c r="CK194" s="1">
        <f t="shared" si="33"/>
        <v>0</v>
      </c>
      <c r="CL194" s="1">
        <f t="shared" si="33"/>
        <v>0</v>
      </c>
      <c r="CM194" s="1">
        <f t="shared" si="33"/>
        <v>0</v>
      </c>
      <c r="CN194" s="1">
        <f t="shared" si="33"/>
        <v>0</v>
      </c>
      <c r="CO194" s="1">
        <f t="shared" si="33"/>
        <v>0</v>
      </c>
      <c r="CP194" s="1">
        <f t="shared" si="33"/>
        <v>0</v>
      </c>
      <c r="CQ194" s="1">
        <f t="shared" si="33"/>
        <v>0</v>
      </c>
      <c r="CR194" s="1">
        <f t="shared" si="33"/>
        <v>0</v>
      </c>
      <c r="CS194" s="1">
        <f t="shared" si="33"/>
        <v>0</v>
      </c>
      <c r="CT194" s="1">
        <f t="shared" si="33"/>
        <v>0</v>
      </c>
    </row>
    <row r="195" spans="2:98" x14ac:dyDescent="0.25">
      <c r="B195" s="3" t="s">
        <v>65</v>
      </c>
      <c r="C195" s="1">
        <f t="shared" si="22"/>
        <v>884.96732026143786</v>
      </c>
      <c r="D195" s="1">
        <f t="shared" si="34"/>
        <v>0</v>
      </c>
      <c r="E195" s="1">
        <f t="shared" si="34"/>
        <v>0</v>
      </c>
      <c r="F195" s="1">
        <f t="shared" si="34"/>
        <v>0</v>
      </c>
      <c r="G195" s="1">
        <f t="shared" si="34"/>
        <v>0</v>
      </c>
      <c r="H195" s="1">
        <f t="shared" si="34"/>
        <v>0</v>
      </c>
      <c r="I195" s="1">
        <f t="shared" si="34"/>
        <v>0</v>
      </c>
      <c r="J195" s="1">
        <f t="shared" si="34"/>
        <v>0</v>
      </c>
      <c r="K195" s="1">
        <f t="shared" si="34"/>
        <v>2.6143790849673203</v>
      </c>
      <c r="L195" s="1">
        <f t="shared" si="34"/>
        <v>0</v>
      </c>
      <c r="M195" s="1">
        <f t="shared" si="34"/>
        <v>0</v>
      </c>
      <c r="N195" s="1">
        <f t="shared" si="34"/>
        <v>1.3071895424836601</v>
      </c>
      <c r="O195" s="1">
        <f t="shared" si="34"/>
        <v>0</v>
      </c>
      <c r="P195" s="1">
        <f t="shared" si="34"/>
        <v>14.379084967320262</v>
      </c>
      <c r="Q195" s="1">
        <f t="shared" si="34"/>
        <v>83.66013071895425</v>
      </c>
      <c r="R195" s="1">
        <f t="shared" si="34"/>
        <v>3.9215686274509802</v>
      </c>
      <c r="S195" s="1">
        <f t="shared" si="34"/>
        <v>0</v>
      </c>
      <c r="T195" s="1">
        <f t="shared" si="34"/>
        <v>1.3071895424836601</v>
      </c>
      <c r="U195" s="1">
        <f t="shared" si="34"/>
        <v>0</v>
      </c>
      <c r="V195" s="1">
        <f t="shared" si="34"/>
        <v>56.209150326797385</v>
      </c>
      <c r="W195" s="1">
        <f t="shared" si="34"/>
        <v>19.607843137254903</v>
      </c>
      <c r="X195" s="1">
        <f t="shared" si="34"/>
        <v>177.77777777777777</v>
      </c>
      <c r="Y195" s="1">
        <f t="shared" si="34"/>
        <v>0</v>
      </c>
      <c r="Z195" s="1">
        <f t="shared" si="34"/>
        <v>0</v>
      </c>
      <c r="AA195" s="1">
        <f t="shared" si="34"/>
        <v>0</v>
      </c>
      <c r="AB195" s="1">
        <f t="shared" si="34"/>
        <v>0</v>
      </c>
      <c r="AC195" s="1">
        <f t="shared" si="34"/>
        <v>0</v>
      </c>
      <c r="AD195" s="1">
        <f t="shared" si="34"/>
        <v>2.6143790849673203</v>
      </c>
      <c r="AE195" s="1">
        <f t="shared" si="34"/>
        <v>0</v>
      </c>
      <c r="AF195" s="1">
        <f t="shared" si="34"/>
        <v>0</v>
      </c>
      <c r="AG195" s="1">
        <f t="shared" si="34"/>
        <v>0</v>
      </c>
      <c r="AH195" s="1">
        <f t="shared" si="34"/>
        <v>0</v>
      </c>
      <c r="AI195" s="1">
        <f t="shared" si="34"/>
        <v>0</v>
      </c>
      <c r="AJ195" s="1">
        <f t="shared" si="34"/>
        <v>0</v>
      </c>
      <c r="AK195" s="1">
        <f t="shared" si="34"/>
        <v>0</v>
      </c>
      <c r="AL195" s="1">
        <f t="shared" si="34"/>
        <v>0</v>
      </c>
      <c r="AM195" s="1">
        <f t="shared" si="34"/>
        <v>0</v>
      </c>
      <c r="AN195" s="1">
        <f t="shared" si="34"/>
        <v>0</v>
      </c>
      <c r="AO195" s="1">
        <f t="shared" si="34"/>
        <v>0</v>
      </c>
      <c r="AP195" s="1">
        <f t="shared" si="34"/>
        <v>0</v>
      </c>
      <c r="AQ195" s="1">
        <f t="shared" si="34"/>
        <v>0</v>
      </c>
      <c r="AR195" s="1">
        <f t="shared" si="34"/>
        <v>0</v>
      </c>
      <c r="AS195" s="1">
        <f t="shared" si="34"/>
        <v>0</v>
      </c>
      <c r="AT195" s="1">
        <f t="shared" si="34"/>
        <v>0</v>
      </c>
      <c r="AU195" s="1">
        <f t="shared" si="34"/>
        <v>0</v>
      </c>
      <c r="AV195" s="1">
        <f t="shared" si="34"/>
        <v>0</v>
      </c>
      <c r="AW195" s="1">
        <f t="shared" si="34"/>
        <v>0</v>
      </c>
      <c r="AX195" s="1">
        <f t="shared" si="34"/>
        <v>0</v>
      </c>
      <c r="AY195" s="1">
        <f t="shared" si="34"/>
        <v>0</v>
      </c>
      <c r="AZ195" s="1">
        <f t="shared" si="34"/>
        <v>0</v>
      </c>
      <c r="BA195" s="1">
        <f t="shared" si="34"/>
        <v>0</v>
      </c>
      <c r="BB195" s="1">
        <f t="shared" si="34"/>
        <v>0</v>
      </c>
      <c r="BC195" s="1">
        <f t="shared" si="34"/>
        <v>0</v>
      </c>
      <c r="BD195" s="1">
        <f t="shared" si="34"/>
        <v>0</v>
      </c>
      <c r="BE195" s="1">
        <f t="shared" si="34"/>
        <v>0</v>
      </c>
      <c r="BF195" s="1">
        <f t="shared" si="34"/>
        <v>0</v>
      </c>
      <c r="BG195" s="1">
        <f t="shared" si="34"/>
        <v>0</v>
      </c>
      <c r="BH195" s="1">
        <f t="shared" si="34"/>
        <v>1.3071895424836601</v>
      </c>
      <c r="BI195" s="1">
        <f t="shared" si="34"/>
        <v>0</v>
      </c>
      <c r="BJ195" s="1">
        <f t="shared" si="34"/>
        <v>0</v>
      </c>
      <c r="BK195" s="1">
        <f t="shared" si="34"/>
        <v>99.346405228758172</v>
      </c>
      <c r="BL195" s="1">
        <f t="shared" si="34"/>
        <v>992.15686274509801</v>
      </c>
      <c r="BM195" s="1">
        <f t="shared" si="34"/>
        <v>589.54248366013076</v>
      </c>
      <c r="BN195" s="1">
        <f t="shared" si="34"/>
        <v>45.751633986928105</v>
      </c>
      <c r="BO195" s="1">
        <f t="shared" si="34"/>
        <v>0</v>
      </c>
      <c r="BP195" s="1">
        <f t="shared" si="33"/>
        <v>0</v>
      </c>
      <c r="BQ195" s="1">
        <f t="shared" si="33"/>
        <v>2.6143790849673203</v>
      </c>
      <c r="BR195" s="1">
        <f t="shared" si="33"/>
        <v>0</v>
      </c>
      <c r="BS195" s="1">
        <f t="shared" si="33"/>
        <v>40.522875816993462</v>
      </c>
      <c r="BT195" s="1">
        <f t="shared" si="33"/>
        <v>105.88235294117646</v>
      </c>
      <c r="BU195" s="1">
        <f t="shared" si="33"/>
        <v>121.56862745098039</v>
      </c>
      <c r="BV195" s="1">
        <f t="shared" si="33"/>
        <v>0</v>
      </c>
      <c r="BW195" s="1">
        <f t="shared" si="33"/>
        <v>0</v>
      </c>
      <c r="BX195" s="1">
        <f t="shared" si="33"/>
        <v>0</v>
      </c>
      <c r="BY195" s="1">
        <f t="shared" si="33"/>
        <v>0</v>
      </c>
      <c r="BZ195" s="1">
        <f t="shared" si="33"/>
        <v>0</v>
      </c>
      <c r="CA195" s="1">
        <f t="shared" si="33"/>
        <v>0</v>
      </c>
      <c r="CB195" s="1">
        <f t="shared" si="33"/>
        <v>0</v>
      </c>
      <c r="CC195" s="1">
        <f t="shared" si="33"/>
        <v>0</v>
      </c>
      <c r="CD195" s="1">
        <f t="shared" si="33"/>
        <v>0</v>
      </c>
      <c r="CE195" s="1">
        <f t="shared" si="33"/>
        <v>0</v>
      </c>
      <c r="CF195" s="1">
        <f t="shared" si="33"/>
        <v>0</v>
      </c>
      <c r="CG195" s="1">
        <f t="shared" si="33"/>
        <v>0</v>
      </c>
      <c r="CH195" s="1">
        <f t="shared" si="33"/>
        <v>0</v>
      </c>
      <c r="CI195" s="1">
        <f t="shared" si="33"/>
        <v>0</v>
      </c>
      <c r="CJ195" s="1">
        <f t="shared" si="33"/>
        <v>0</v>
      </c>
      <c r="CK195" s="1">
        <f t="shared" si="33"/>
        <v>0</v>
      </c>
      <c r="CL195" s="1">
        <f t="shared" si="33"/>
        <v>0</v>
      </c>
      <c r="CM195" s="1">
        <f t="shared" si="33"/>
        <v>0</v>
      </c>
      <c r="CN195" s="1">
        <f t="shared" si="33"/>
        <v>0</v>
      </c>
      <c r="CO195" s="1">
        <f t="shared" si="33"/>
        <v>0</v>
      </c>
      <c r="CP195" s="1">
        <f t="shared" si="33"/>
        <v>0</v>
      </c>
      <c r="CQ195" s="1">
        <f t="shared" si="33"/>
        <v>0</v>
      </c>
      <c r="CR195" s="1">
        <f t="shared" si="33"/>
        <v>0</v>
      </c>
      <c r="CS195" s="1">
        <f t="shared" si="33"/>
        <v>0</v>
      </c>
      <c r="CT195" s="1">
        <f t="shared" si="33"/>
        <v>0</v>
      </c>
    </row>
    <row r="196" spans="2:98" x14ac:dyDescent="0.25">
      <c r="B196" s="3" t="s">
        <v>55</v>
      </c>
      <c r="C196" s="1">
        <f t="shared" si="22"/>
        <v>2032.128514056225</v>
      </c>
      <c r="D196" s="1">
        <f t="shared" si="34"/>
        <v>0</v>
      </c>
      <c r="E196" s="1">
        <f t="shared" si="34"/>
        <v>0</v>
      </c>
      <c r="F196" s="1">
        <f t="shared" si="34"/>
        <v>0</v>
      </c>
      <c r="G196" s="1">
        <f t="shared" si="34"/>
        <v>0</v>
      </c>
      <c r="H196" s="1">
        <f t="shared" si="34"/>
        <v>0</v>
      </c>
      <c r="I196" s="1">
        <f t="shared" si="34"/>
        <v>0</v>
      </c>
      <c r="J196" s="1">
        <f t="shared" si="34"/>
        <v>1.3386880856760375</v>
      </c>
      <c r="K196" s="1">
        <f t="shared" si="34"/>
        <v>0</v>
      </c>
      <c r="L196" s="1">
        <f t="shared" si="34"/>
        <v>0</v>
      </c>
      <c r="M196" s="1">
        <f t="shared" si="34"/>
        <v>0</v>
      </c>
      <c r="N196" s="1">
        <f t="shared" si="34"/>
        <v>0</v>
      </c>
      <c r="O196" s="1">
        <f t="shared" si="34"/>
        <v>0</v>
      </c>
      <c r="P196" s="1">
        <f t="shared" si="34"/>
        <v>4.0160642570281126</v>
      </c>
      <c r="Q196" s="1">
        <f t="shared" si="34"/>
        <v>44.176706827309239</v>
      </c>
      <c r="R196" s="1">
        <f t="shared" si="34"/>
        <v>0</v>
      </c>
      <c r="S196" s="1">
        <f t="shared" si="34"/>
        <v>1.3386880856760375</v>
      </c>
      <c r="T196" s="1">
        <f t="shared" si="34"/>
        <v>0</v>
      </c>
      <c r="U196" s="1">
        <f t="shared" si="34"/>
        <v>0</v>
      </c>
      <c r="V196" s="1">
        <f t="shared" si="34"/>
        <v>17.402945113788487</v>
      </c>
      <c r="W196" s="1">
        <f t="shared" si="34"/>
        <v>5.3547523427041499</v>
      </c>
      <c r="X196" s="1">
        <f t="shared" si="34"/>
        <v>85.676037483266398</v>
      </c>
      <c r="Y196" s="1">
        <f t="shared" si="34"/>
        <v>0</v>
      </c>
      <c r="Z196" s="1">
        <f t="shared" si="34"/>
        <v>0</v>
      </c>
      <c r="AA196" s="1">
        <f t="shared" si="34"/>
        <v>0</v>
      </c>
      <c r="AB196" s="1">
        <f t="shared" si="34"/>
        <v>0</v>
      </c>
      <c r="AC196" s="1">
        <f t="shared" si="34"/>
        <v>0</v>
      </c>
      <c r="AD196" s="1">
        <f t="shared" si="34"/>
        <v>1.3386880856760375</v>
      </c>
      <c r="AE196" s="1">
        <f t="shared" si="34"/>
        <v>0</v>
      </c>
      <c r="AF196" s="1">
        <f t="shared" si="34"/>
        <v>0</v>
      </c>
      <c r="AG196" s="1">
        <f t="shared" si="34"/>
        <v>0</v>
      </c>
      <c r="AH196" s="1">
        <f t="shared" si="34"/>
        <v>0</v>
      </c>
      <c r="AI196" s="1">
        <f t="shared" si="34"/>
        <v>0</v>
      </c>
      <c r="AJ196" s="1">
        <f t="shared" si="34"/>
        <v>0</v>
      </c>
      <c r="AK196" s="1">
        <f t="shared" si="34"/>
        <v>0</v>
      </c>
      <c r="AL196" s="1">
        <f t="shared" si="34"/>
        <v>0</v>
      </c>
      <c r="AM196" s="1">
        <f t="shared" si="34"/>
        <v>0</v>
      </c>
      <c r="AN196" s="1">
        <f t="shared" si="34"/>
        <v>0</v>
      </c>
      <c r="AO196" s="1">
        <f t="shared" si="34"/>
        <v>0</v>
      </c>
      <c r="AP196" s="1">
        <f t="shared" si="34"/>
        <v>0</v>
      </c>
      <c r="AQ196" s="1">
        <f t="shared" si="34"/>
        <v>0</v>
      </c>
      <c r="AR196" s="1">
        <f t="shared" si="34"/>
        <v>0</v>
      </c>
      <c r="AS196" s="1">
        <f t="shared" si="34"/>
        <v>0</v>
      </c>
      <c r="AT196" s="1">
        <f t="shared" si="34"/>
        <v>0</v>
      </c>
      <c r="AU196" s="1">
        <f t="shared" si="34"/>
        <v>0</v>
      </c>
      <c r="AV196" s="1">
        <f t="shared" si="34"/>
        <v>0</v>
      </c>
      <c r="AW196" s="1">
        <f t="shared" si="34"/>
        <v>0</v>
      </c>
      <c r="AX196" s="1">
        <f t="shared" si="34"/>
        <v>0</v>
      </c>
      <c r="AY196" s="1">
        <f t="shared" si="34"/>
        <v>0</v>
      </c>
      <c r="AZ196" s="1">
        <f t="shared" si="34"/>
        <v>0</v>
      </c>
      <c r="BA196" s="1">
        <f t="shared" si="34"/>
        <v>0</v>
      </c>
      <c r="BB196" s="1">
        <f t="shared" si="34"/>
        <v>0</v>
      </c>
      <c r="BC196" s="1">
        <f t="shared" si="34"/>
        <v>0</v>
      </c>
      <c r="BD196" s="1">
        <f t="shared" si="34"/>
        <v>0</v>
      </c>
      <c r="BE196" s="1">
        <f t="shared" si="34"/>
        <v>0</v>
      </c>
      <c r="BF196" s="1">
        <f t="shared" si="34"/>
        <v>0</v>
      </c>
      <c r="BG196" s="1">
        <f t="shared" si="34"/>
        <v>0</v>
      </c>
      <c r="BH196" s="1">
        <f t="shared" si="34"/>
        <v>0</v>
      </c>
      <c r="BI196" s="1">
        <f t="shared" si="34"/>
        <v>0</v>
      </c>
      <c r="BJ196" s="1">
        <f t="shared" si="34"/>
        <v>1.3386880856760375</v>
      </c>
      <c r="BK196" s="1">
        <f t="shared" si="34"/>
        <v>38.821954484605087</v>
      </c>
      <c r="BL196" s="1">
        <f t="shared" si="34"/>
        <v>1435.0736278447123</v>
      </c>
      <c r="BM196" s="1">
        <f t="shared" si="34"/>
        <v>467.20214190093708</v>
      </c>
      <c r="BN196" s="1">
        <f t="shared" si="34"/>
        <v>17.402945113788487</v>
      </c>
      <c r="BO196" s="1">
        <f t="shared" ref="BO196:CT199" si="35">BO59/$A59</f>
        <v>1.3386880856760375</v>
      </c>
      <c r="BP196" s="1">
        <f t="shared" si="35"/>
        <v>0</v>
      </c>
      <c r="BQ196" s="1">
        <f t="shared" si="35"/>
        <v>1.3386880856760375</v>
      </c>
      <c r="BR196" s="1">
        <f t="shared" si="35"/>
        <v>1.3386880856760375</v>
      </c>
      <c r="BS196" s="1">
        <f t="shared" si="35"/>
        <v>21.4190093708166</v>
      </c>
      <c r="BT196" s="1">
        <f t="shared" si="35"/>
        <v>58.90227576974565</v>
      </c>
      <c r="BU196" s="1">
        <f t="shared" si="35"/>
        <v>17.402945113788487</v>
      </c>
      <c r="BV196" s="1">
        <f t="shared" si="35"/>
        <v>0</v>
      </c>
      <c r="BW196" s="1">
        <f t="shared" si="35"/>
        <v>0</v>
      </c>
      <c r="BX196" s="1">
        <f t="shared" si="35"/>
        <v>0</v>
      </c>
      <c r="BY196" s="1">
        <f t="shared" si="35"/>
        <v>0</v>
      </c>
      <c r="BZ196" s="1">
        <f t="shared" si="35"/>
        <v>0</v>
      </c>
      <c r="CA196" s="1">
        <f t="shared" si="35"/>
        <v>0</v>
      </c>
      <c r="CB196" s="1">
        <f t="shared" si="35"/>
        <v>0</v>
      </c>
      <c r="CC196" s="1">
        <f t="shared" si="35"/>
        <v>0</v>
      </c>
      <c r="CD196" s="1">
        <f t="shared" si="35"/>
        <v>0</v>
      </c>
      <c r="CE196" s="1">
        <f t="shared" si="35"/>
        <v>0</v>
      </c>
      <c r="CF196" s="1">
        <f t="shared" si="35"/>
        <v>1.3386880856760375</v>
      </c>
      <c r="CG196" s="1">
        <f t="shared" si="35"/>
        <v>0</v>
      </c>
      <c r="CH196" s="1">
        <f t="shared" si="35"/>
        <v>0</v>
      </c>
      <c r="CI196" s="1">
        <f t="shared" si="35"/>
        <v>0</v>
      </c>
      <c r="CJ196" s="1">
        <f t="shared" si="35"/>
        <v>0</v>
      </c>
      <c r="CK196" s="1">
        <f t="shared" si="35"/>
        <v>1.3386880856760375</v>
      </c>
      <c r="CL196" s="1">
        <f t="shared" si="35"/>
        <v>0</v>
      </c>
      <c r="CM196" s="1">
        <f t="shared" si="35"/>
        <v>0</v>
      </c>
      <c r="CN196" s="1">
        <f t="shared" si="35"/>
        <v>0</v>
      </c>
      <c r="CO196" s="1">
        <f t="shared" si="35"/>
        <v>0</v>
      </c>
      <c r="CP196" s="1">
        <f t="shared" si="35"/>
        <v>0</v>
      </c>
      <c r="CQ196" s="1">
        <f t="shared" si="35"/>
        <v>0</v>
      </c>
      <c r="CR196" s="1">
        <f t="shared" si="35"/>
        <v>0</v>
      </c>
      <c r="CS196" s="1">
        <f t="shared" si="35"/>
        <v>0</v>
      </c>
      <c r="CT196" s="1">
        <f t="shared" si="35"/>
        <v>0</v>
      </c>
    </row>
    <row r="197" spans="2:98" x14ac:dyDescent="0.25">
      <c r="B197" s="3" t="s">
        <v>56</v>
      </c>
      <c r="C197" s="1">
        <f t="shared" si="22"/>
        <v>4390.6810035842291</v>
      </c>
      <c r="D197" s="1">
        <f t="shared" ref="D197:BO200" si="36">D60/$A60</f>
        <v>0</v>
      </c>
      <c r="E197" s="1">
        <f t="shared" si="36"/>
        <v>0</v>
      </c>
      <c r="F197" s="1">
        <f t="shared" si="36"/>
        <v>0</v>
      </c>
      <c r="G197" s="1">
        <f t="shared" si="36"/>
        <v>0</v>
      </c>
      <c r="H197" s="1">
        <f t="shared" si="36"/>
        <v>0</v>
      </c>
      <c r="I197" s="1">
        <f t="shared" si="36"/>
        <v>0</v>
      </c>
      <c r="J197" s="1">
        <f t="shared" si="36"/>
        <v>1.7921146953405016</v>
      </c>
      <c r="K197" s="1">
        <f t="shared" si="36"/>
        <v>0</v>
      </c>
      <c r="L197" s="1">
        <f t="shared" si="36"/>
        <v>1.7921146953405016</v>
      </c>
      <c r="M197" s="1">
        <f t="shared" si="36"/>
        <v>0</v>
      </c>
      <c r="N197" s="1">
        <f t="shared" si="36"/>
        <v>0</v>
      </c>
      <c r="O197" s="1">
        <f t="shared" si="36"/>
        <v>0</v>
      </c>
      <c r="P197" s="1">
        <f t="shared" si="36"/>
        <v>16.129032258064516</v>
      </c>
      <c r="Q197" s="1">
        <f t="shared" si="36"/>
        <v>102.15053763440859</v>
      </c>
      <c r="R197" s="1">
        <f t="shared" si="36"/>
        <v>14.336917562724013</v>
      </c>
      <c r="S197" s="1">
        <f t="shared" si="36"/>
        <v>0</v>
      </c>
      <c r="T197" s="1">
        <f t="shared" si="36"/>
        <v>0</v>
      </c>
      <c r="U197" s="1">
        <f t="shared" si="36"/>
        <v>0</v>
      </c>
      <c r="V197" s="1">
        <f t="shared" si="36"/>
        <v>32.258064516129032</v>
      </c>
      <c r="W197" s="1">
        <f t="shared" si="36"/>
        <v>7.1684587813620064</v>
      </c>
      <c r="X197" s="1">
        <f t="shared" si="36"/>
        <v>236.55913978494621</v>
      </c>
      <c r="Y197" s="1">
        <f t="shared" si="36"/>
        <v>0</v>
      </c>
      <c r="Z197" s="1">
        <f t="shared" si="36"/>
        <v>0</v>
      </c>
      <c r="AA197" s="1">
        <f t="shared" si="36"/>
        <v>0</v>
      </c>
      <c r="AB197" s="1">
        <f t="shared" si="36"/>
        <v>0</v>
      </c>
      <c r="AC197" s="1">
        <f t="shared" si="36"/>
        <v>0</v>
      </c>
      <c r="AD197" s="1">
        <f t="shared" si="36"/>
        <v>0</v>
      </c>
      <c r="AE197" s="1">
        <f t="shared" si="36"/>
        <v>0</v>
      </c>
      <c r="AF197" s="1">
        <f t="shared" si="36"/>
        <v>0</v>
      </c>
      <c r="AG197" s="1">
        <f t="shared" si="36"/>
        <v>0</v>
      </c>
      <c r="AH197" s="1">
        <f t="shared" si="36"/>
        <v>0</v>
      </c>
      <c r="AI197" s="1">
        <f t="shared" si="36"/>
        <v>0</v>
      </c>
      <c r="AJ197" s="1">
        <f t="shared" si="36"/>
        <v>0</v>
      </c>
      <c r="AK197" s="1">
        <f t="shared" si="36"/>
        <v>0</v>
      </c>
      <c r="AL197" s="1">
        <f t="shared" si="36"/>
        <v>0</v>
      </c>
      <c r="AM197" s="1">
        <f t="shared" si="36"/>
        <v>0</v>
      </c>
      <c r="AN197" s="1">
        <f t="shared" si="36"/>
        <v>0</v>
      </c>
      <c r="AO197" s="1">
        <f t="shared" si="36"/>
        <v>0</v>
      </c>
      <c r="AP197" s="1">
        <f t="shared" si="36"/>
        <v>0</v>
      </c>
      <c r="AQ197" s="1">
        <f t="shared" si="36"/>
        <v>0</v>
      </c>
      <c r="AR197" s="1">
        <f t="shared" si="36"/>
        <v>0</v>
      </c>
      <c r="AS197" s="1">
        <f t="shared" si="36"/>
        <v>0</v>
      </c>
      <c r="AT197" s="1">
        <f t="shared" si="36"/>
        <v>0</v>
      </c>
      <c r="AU197" s="1">
        <f t="shared" si="36"/>
        <v>0</v>
      </c>
      <c r="AV197" s="1">
        <f t="shared" si="36"/>
        <v>0</v>
      </c>
      <c r="AW197" s="1">
        <f t="shared" si="36"/>
        <v>0</v>
      </c>
      <c r="AX197" s="1">
        <f t="shared" si="36"/>
        <v>0</v>
      </c>
      <c r="AY197" s="1">
        <f t="shared" si="36"/>
        <v>0</v>
      </c>
      <c r="AZ197" s="1">
        <f t="shared" si="36"/>
        <v>0</v>
      </c>
      <c r="BA197" s="1">
        <f t="shared" si="36"/>
        <v>0</v>
      </c>
      <c r="BB197" s="1">
        <f t="shared" si="36"/>
        <v>0</v>
      </c>
      <c r="BC197" s="1">
        <f t="shared" si="36"/>
        <v>0</v>
      </c>
      <c r="BD197" s="1">
        <f t="shared" si="36"/>
        <v>0</v>
      </c>
      <c r="BE197" s="1">
        <f t="shared" si="36"/>
        <v>0</v>
      </c>
      <c r="BF197" s="1">
        <f t="shared" si="36"/>
        <v>0</v>
      </c>
      <c r="BG197" s="1">
        <f t="shared" si="36"/>
        <v>0</v>
      </c>
      <c r="BH197" s="1">
        <f t="shared" si="36"/>
        <v>1.7921146953405016</v>
      </c>
      <c r="BI197" s="1">
        <f t="shared" si="36"/>
        <v>0</v>
      </c>
      <c r="BJ197" s="1">
        <f t="shared" si="36"/>
        <v>0</v>
      </c>
      <c r="BK197" s="1">
        <f t="shared" si="36"/>
        <v>86.021505376344081</v>
      </c>
      <c r="BL197" s="1">
        <f t="shared" si="36"/>
        <v>2516.1290322580644</v>
      </c>
      <c r="BM197" s="1">
        <f t="shared" si="36"/>
        <v>718.63799283154117</v>
      </c>
      <c r="BN197" s="1">
        <f t="shared" si="36"/>
        <v>30.465949820788527</v>
      </c>
      <c r="BO197" s="1">
        <f t="shared" si="36"/>
        <v>0</v>
      </c>
      <c r="BP197" s="1">
        <f t="shared" si="35"/>
        <v>0</v>
      </c>
      <c r="BQ197" s="1">
        <f t="shared" si="35"/>
        <v>0</v>
      </c>
      <c r="BR197" s="1">
        <f t="shared" si="35"/>
        <v>0</v>
      </c>
      <c r="BS197" s="1">
        <f t="shared" si="35"/>
        <v>32.258064516129032</v>
      </c>
      <c r="BT197" s="1">
        <f t="shared" si="35"/>
        <v>109.3189964157706</v>
      </c>
      <c r="BU197" s="1">
        <f t="shared" si="35"/>
        <v>68.100358422939067</v>
      </c>
      <c r="BV197" s="1">
        <f t="shared" si="35"/>
        <v>0</v>
      </c>
      <c r="BW197" s="1">
        <f t="shared" si="35"/>
        <v>0</v>
      </c>
      <c r="BX197" s="1">
        <f t="shared" si="35"/>
        <v>0</v>
      </c>
      <c r="BY197" s="1">
        <f t="shared" si="35"/>
        <v>0</v>
      </c>
      <c r="BZ197" s="1">
        <f t="shared" si="35"/>
        <v>0</v>
      </c>
      <c r="CA197" s="1">
        <f t="shared" si="35"/>
        <v>0</v>
      </c>
      <c r="CB197" s="1">
        <f t="shared" si="35"/>
        <v>0</v>
      </c>
      <c r="CC197" s="1">
        <f t="shared" si="35"/>
        <v>0</v>
      </c>
      <c r="CD197" s="1">
        <f t="shared" si="35"/>
        <v>0</v>
      </c>
      <c r="CE197" s="1">
        <f t="shared" si="35"/>
        <v>0</v>
      </c>
      <c r="CF197" s="1">
        <f t="shared" si="35"/>
        <v>0</v>
      </c>
      <c r="CG197" s="1">
        <f t="shared" si="35"/>
        <v>0</v>
      </c>
      <c r="CH197" s="1">
        <f t="shared" si="35"/>
        <v>0</v>
      </c>
      <c r="CI197" s="1">
        <f t="shared" si="35"/>
        <v>0</v>
      </c>
      <c r="CJ197" s="1">
        <f t="shared" si="35"/>
        <v>0</v>
      </c>
      <c r="CK197" s="1">
        <f t="shared" si="35"/>
        <v>0</v>
      </c>
      <c r="CL197" s="1">
        <f t="shared" si="35"/>
        <v>0</v>
      </c>
      <c r="CM197" s="1">
        <f t="shared" si="35"/>
        <v>1.7921146953405016</v>
      </c>
      <c r="CN197" s="1">
        <f t="shared" si="35"/>
        <v>0</v>
      </c>
      <c r="CO197" s="1">
        <f t="shared" si="35"/>
        <v>0</v>
      </c>
      <c r="CP197" s="1">
        <f t="shared" si="35"/>
        <v>0</v>
      </c>
      <c r="CQ197" s="1">
        <f t="shared" si="35"/>
        <v>0</v>
      </c>
      <c r="CR197" s="1">
        <f t="shared" si="35"/>
        <v>0</v>
      </c>
      <c r="CS197" s="1">
        <f t="shared" si="35"/>
        <v>0</v>
      </c>
      <c r="CT197" s="1">
        <f t="shared" si="35"/>
        <v>0</v>
      </c>
    </row>
    <row r="198" spans="2:98" x14ac:dyDescent="0.25">
      <c r="B198" s="3" t="s">
        <v>57</v>
      </c>
      <c r="C198" s="1">
        <f t="shared" si="22"/>
        <v>18801.346801346801</v>
      </c>
      <c r="D198" s="1">
        <f t="shared" si="36"/>
        <v>0</v>
      </c>
      <c r="E198" s="1">
        <f t="shared" si="36"/>
        <v>0</v>
      </c>
      <c r="F198" s="1">
        <f t="shared" si="36"/>
        <v>1.122334455667789</v>
      </c>
      <c r="G198" s="1">
        <f t="shared" si="36"/>
        <v>0</v>
      </c>
      <c r="H198" s="1">
        <f t="shared" si="36"/>
        <v>1.122334455667789</v>
      </c>
      <c r="I198" s="1">
        <f t="shared" si="36"/>
        <v>0</v>
      </c>
      <c r="J198" s="1">
        <f t="shared" si="36"/>
        <v>7.8563411896745228</v>
      </c>
      <c r="K198" s="1">
        <f t="shared" si="36"/>
        <v>3.3670033670033668</v>
      </c>
      <c r="L198" s="1">
        <f t="shared" si="36"/>
        <v>10.1010101010101</v>
      </c>
      <c r="M198" s="1">
        <f t="shared" si="36"/>
        <v>0</v>
      </c>
      <c r="N198" s="1">
        <f t="shared" si="36"/>
        <v>0</v>
      </c>
      <c r="O198" s="1">
        <f t="shared" si="36"/>
        <v>1.122334455667789</v>
      </c>
      <c r="P198" s="1">
        <f t="shared" si="36"/>
        <v>43.771043771043772</v>
      </c>
      <c r="Q198" s="1">
        <f t="shared" si="36"/>
        <v>525.25252525252529</v>
      </c>
      <c r="R198" s="1">
        <f t="shared" si="36"/>
        <v>26.936026936026934</v>
      </c>
      <c r="S198" s="1">
        <f t="shared" si="36"/>
        <v>2.244668911335578</v>
      </c>
      <c r="T198" s="1">
        <f t="shared" si="36"/>
        <v>0</v>
      </c>
      <c r="U198" s="1">
        <f t="shared" si="36"/>
        <v>0</v>
      </c>
      <c r="V198" s="1">
        <f t="shared" si="36"/>
        <v>322.10998877665543</v>
      </c>
      <c r="W198" s="1">
        <f t="shared" si="36"/>
        <v>98.76543209876543</v>
      </c>
      <c r="X198" s="1">
        <f t="shared" si="36"/>
        <v>796.85746352413014</v>
      </c>
      <c r="Y198" s="1">
        <f t="shared" si="36"/>
        <v>0</v>
      </c>
      <c r="Z198" s="1">
        <f t="shared" si="36"/>
        <v>0</v>
      </c>
      <c r="AA198" s="1">
        <f t="shared" si="36"/>
        <v>0</v>
      </c>
      <c r="AB198" s="1">
        <f t="shared" si="36"/>
        <v>0</v>
      </c>
      <c r="AC198" s="1">
        <f t="shared" si="36"/>
        <v>0</v>
      </c>
      <c r="AD198" s="1">
        <f t="shared" si="36"/>
        <v>8.978675645342312</v>
      </c>
      <c r="AE198" s="1">
        <f t="shared" si="36"/>
        <v>0</v>
      </c>
      <c r="AF198" s="1">
        <f t="shared" si="36"/>
        <v>1.122334455667789</v>
      </c>
      <c r="AG198" s="1">
        <f t="shared" si="36"/>
        <v>1.122334455667789</v>
      </c>
      <c r="AH198" s="1">
        <f t="shared" si="36"/>
        <v>0</v>
      </c>
      <c r="AI198" s="1">
        <f t="shared" si="36"/>
        <v>1.122334455667789</v>
      </c>
      <c r="AJ198" s="1">
        <f t="shared" si="36"/>
        <v>0</v>
      </c>
      <c r="AK198" s="1">
        <f t="shared" si="36"/>
        <v>0</v>
      </c>
      <c r="AL198" s="1">
        <f t="shared" si="36"/>
        <v>0</v>
      </c>
      <c r="AM198" s="1">
        <f t="shared" si="36"/>
        <v>4.489337822671156</v>
      </c>
      <c r="AN198" s="1">
        <f t="shared" si="36"/>
        <v>1.122334455667789</v>
      </c>
      <c r="AO198" s="1">
        <f t="shared" si="36"/>
        <v>2.244668911335578</v>
      </c>
      <c r="AP198" s="1">
        <f t="shared" si="36"/>
        <v>0</v>
      </c>
      <c r="AQ198" s="1">
        <f t="shared" si="36"/>
        <v>1.122334455667789</v>
      </c>
      <c r="AR198" s="1">
        <f t="shared" si="36"/>
        <v>3.3670033670033668</v>
      </c>
      <c r="AS198" s="1">
        <f t="shared" si="36"/>
        <v>1.122334455667789</v>
      </c>
      <c r="AT198" s="1">
        <f t="shared" si="36"/>
        <v>2.244668911335578</v>
      </c>
      <c r="AU198" s="1">
        <f t="shared" si="36"/>
        <v>1.122334455667789</v>
      </c>
      <c r="AV198" s="1">
        <f t="shared" si="36"/>
        <v>1.122334455667789</v>
      </c>
      <c r="AW198" s="1">
        <f t="shared" si="36"/>
        <v>0</v>
      </c>
      <c r="AX198" s="1">
        <f t="shared" si="36"/>
        <v>0</v>
      </c>
      <c r="AY198" s="1">
        <f t="shared" si="36"/>
        <v>0</v>
      </c>
      <c r="AZ198" s="1">
        <f t="shared" si="36"/>
        <v>1.122334455667789</v>
      </c>
      <c r="BA198" s="1">
        <f t="shared" si="36"/>
        <v>1.122334455667789</v>
      </c>
      <c r="BB198" s="1">
        <f t="shared" si="36"/>
        <v>0</v>
      </c>
      <c r="BC198" s="1">
        <f t="shared" si="36"/>
        <v>2.244668911335578</v>
      </c>
      <c r="BD198" s="1">
        <f t="shared" si="36"/>
        <v>1.122334455667789</v>
      </c>
      <c r="BE198" s="1">
        <f t="shared" si="36"/>
        <v>0</v>
      </c>
      <c r="BF198" s="1">
        <f t="shared" si="36"/>
        <v>0</v>
      </c>
      <c r="BG198" s="1">
        <f t="shared" si="36"/>
        <v>2.244668911335578</v>
      </c>
      <c r="BH198" s="1">
        <f t="shared" si="36"/>
        <v>0</v>
      </c>
      <c r="BI198" s="1">
        <f t="shared" si="36"/>
        <v>3.3670033670033668</v>
      </c>
      <c r="BJ198" s="1">
        <f t="shared" si="36"/>
        <v>12.345679012345679</v>
      </c>
      <c r="BK198" s="1">
        <f t="shared" si="36"/>
        <v>455.66778900112234</v>
      </c>
      <c r="BL198" s="1">
        <f t="shared" si="36"/>
        <v>12786.756453423121</v>
      </c>
      <c r="BM198" s="1">
        <f t="shared" si="36"/>
        <v>3868.6868686868688</v>
      </c>
      <c r="BN198" s="1">
        <f t="shared" si="36"/>
        <v>186.30751964085297</v>
      </c>
      <c r="BO198" s="1">
        <f t="shared" si="36"/>
        <v>8.978675645342312</v>
      </c>
      <c r="BP198" s="1">
        <f t="shared" si="35"/>
        <v>0</v>
      </c>
      <c r="BQ198" s="1">
        <f t="shared" si="35"/>
        <v>11.22334455667789</v>
      </c>
      <c r="BR198" s="1">
        <f t="shared" si="35"/>
        <v>3.3670033670033668</v>
      </c>
      <c r="BS198" s="1">
        <f t="shared" si="35"/>
        <v>170.59483726150393</v>
      </c>
      <c r="BT198" s="1">
        <f t="shared" si="35"/>
        <v>606.06060606060601</v>
      </c>
      <c r="BU198" s="1">
        <f t="shared" si="35"/>
        <v>307.51964085297419</v>
      </c>
      <c r="BV198" s="1">
        <f t="shared" si="35"/>
        <v>0</v>
      </c>
      <c r="BW198" s="1">
        <f t="shared" si="35"/>
        <v>0</v>
      </c>
      <c r="BX198" s="1">
        <f t="shared" si="35"/>
        <v>0</v>
      </c>
      <c r="BY198" s="1">
        <f t="shared" si="35"/>
        <v>0</v>
      </c>
      <c r="BZ198" s="1">
        <f t="shared" si="35"/>
        <v>0</v>
      </c>
      <c r="CA198" s="1">
        <f t="shared" si="35"/>
        <v>0</v>
      </c>
      <c r="CB198" s="1">
        <f t="shared" si="35"/>
        <v>0</v>
      </c>
      <c r="CC198" s="1">
        <f t="shared" si="35"/>
        <v>0</v>
      </c>
      <c r="CD198" s="1">
        <f t="shared" si="35"/>
        <v>0</v>
      </c>
      <c r="CE198" s="1">
        <f t="shared" si="35"/>
        <v>0</v>
      </c>
      <c r="CF198" s="1">
        <f t="shared" si="35"/>
        <v>0</v>
      </c>
      <c r="CG198" s="1">
        <f t="shared" si="35"/>
        <v>0</v>
      </c>
      <c r="CH198" s="1">
        <f t="shared" si="35"/>
        <v>0</v>
      </c>
      <c r="CI198" s="1">
        <f t="shared" si="35"/>
        <v>1.122334455667789</v>
      </c>
      <c r="CJ198" s="1">
        <f t="shared" si="35"/>
        <v>0</v>
      </c>
      <c r="CK198" s="1">
        <f t="shared" si="35"/>
        <v>0</v>
      </c>
      <c r="CL198" s="1">
        <f t="shared" si="35"/>
        <v>0</v>
      </c>
      <c r="CM198" s="1">
        <f t="shared" si="35"/>
        <v>0</v>
      </c>
      <c r="CN198" s="1">
        <f t="shared" si="35"/>
        <v>0</v>
      </c>
      <c r="CO198" s="1">
        <f t="shared" si="35"/>
        <v>0</v>
      </c>
      <c r="CP198" s="1">
        <f t="shared" si="35"/>
        <v>1.122334455667789</v>
      </c>
      <c r="CQ198" s="1">
        <f t="shared" si="35"/>
        <v>0</v>
      </c>
      <c r="CR198" s="1">
        <f t="shared" si="35"/>
        <v>0</v>
      </c>
      <c r="CS198" s="1">
        <f t="shared" si="35"/>
        <v>1.122334455667789</v>
      </c>
      <c r="CT198" s="1">
        <f t="shared" si="35"/>
        <v>0</v>
      </c>
    </row>
    <row r="199" spans="2:98" x14ac:dyDescent="0.25">
      <c r="B199" s="3" t="s">
        <v>58</v>
      </c>
      <c r="C199" s="1">
        <f t="shared" si="22"/>
        <v>2781.3333333333335</v>
      </c>
      <c r="D199" s="1">
        <f t="shared" si="36"/>
        <v>0</v>
      </c>
      <c r="E199" s="1">
        <f t="shared" si="36"/>
        <v>0</v>
      </c>
      <c r="F199" s="1">
        <f t="shared" si="36"/>
        <v>0</v>
      </c>
      <c r="G199" s="1">
        <f t="shared" si="36"/>
        <v>0</v>
      </c>
      <c r="H199" s="1">
        <f t="shared" si="36"/>
        <v>0</v>
      </c>
      <c r="I199" s="1">
        <f t="shared" si="36"/>
        <v>0</v>
      </c>
      <c r="J199" s="1">
        <f t="shared" si="36"/>
        <v>0</v>
      </c>
      <c r="K199" s="1">
        <f t="shared" si="36"/>
        <v>0</v>
      </c>
      <c r="L199" s="1">
        <f t="shared" si="36"/>
        <v>0</v>
      </c>
      <c r="M199" s="1">
        <f t="shared" si="36"/>
        <v>0</v>
      </c>
      <c r="N199" s="1">
        <f t="shared" si="36"/>
        <v>0</v>
      </c>
      <c r="O199" s="1">
        <f t="shared" si="36"/>
        <v>0</v>
      </c>
      <c r="P199" s="1">
        <f t="shared" si="36"/>
        <v>10.666666666666666</v>
      </c>
      <c r="Q199" s="1">
        <f t="shared" si="36"/>
        <v>74.666666666666671</v>
      </c>
      <c r="R199" s="1">
        <f t="shared" si="36"/>
        <v>5.333333333333333</v>
      </c>
      <c r="S199" s="1">
        <f t="shared" si="36"/>
        <v>0</v>
      </c>
      <c r="T199" s="1">
        <f t="shared" si="36"/>
        <v>0</v>
      </c>
      <c r="U199" s="1">
        <f t="shared" si="36"/>
        <v>0</v>
      </c>
      <c r="V199" s="1">
        <f t="shared" si="36"/>
        <v>74.666666666666671</v>
      </c>
      <c r="W199" s="1">
        <f t="shared" si="36"/>
        <v>10.666666666666666</v>
      </c>
      <c r="X199" s="1">
        <f t="shared" si="36"/>
        <v>114.66666666666667</v>
      </c>
      <c r="Y199" s="1">
        <f t="shared" si="36"/>
        <v>0</v>
      </c>
      <c r="Z199" s="1">
        <f t="shared" si="36"/>
        <v>0</v>
      </c>
      <c r="AA199" s="1">
        <f t="shared" si="36"/>
        <v>0</v>
      </c>
      <c r="AB199" s="1">
        <f t="shared" si="36"/>
        <v>0</v>
      </c>
      <c r="AC199" s="1">
        <f t="shared" si="36"/>
        <v>0</v>
      </c>
      <c r="AD199" s="1">
        <f t="shared" si="36"/>
        <v>0</v>
      </c>
      <c r="AE199" s="1">
        <f t="shared" si="36"/>
        <v>0</v>
      </c>
      <c r="AF199" s="1">
        <f t="shared" si="36"/>
        <v>0</v>
      </c>
      <c r="AG199" s="1">
        <f t="shared" si="36"/>
        <v>0</v>
      </c>
      <c r="AH199" s="1">
        <f t="shared" si="36"/>
        <v>2.6666666666666665</v>
      </c>
      <c r="AI199" s="1">
        <f t="shared" si="36"/>
        <v>0</v>
      </c>
      <c r="AJ199" s="1">
        <f t="shared" si="36"/>
        <v>0</v>
      </c>
      <c r="AK199" s="1">
        <f t="shared" si="36"/>
        <v>0</v>
      </c>
      <c r="AL199" s="1">
        <f t="shared" si="36"/>
        <v>0</v>
      </c>
      <c r="AM199" s="1">
        <f t="shared" si="36"/>
        <v>0</v>
      </c>
      <c r="AN199" s="1">
        <f t="shared" si="36"/>
        <v>0</v>
      </c>
      <c r="AO199" s="1">
        <f t="shared" si="36"/>
        <v>0</v>
      </c>
      <c r="AP199" s="1">
        <f t="shared" si="36"/>
        <v>0</v>
      </c>
      <c r="AQ199" s="1">
        <f t="shared" si="36"/>
        <v>0</v>
      </c>
      <c r="AR199" s="1">
        <f t="shared" si="36"/>
        <v>0</v>
      </c>
      <c r="AS199" s="1">
        <f t="shared" si="36"/>
        <v>0</v>
      </c>
      <c r="AT199" s="1">
        <f t="shared" si="36"/>
        <v>0</v>
      </c>
      <c r="AU199" s="1">
        <f t="shared" si="36"/>
        <v>0</v>
      </c>
      <c r="AV199" s="1">
        <f t="shared" si="36"/>
        <v>0</v>
      </c>
      <c r="AW199" s="1">
        <f t="shared" si="36"/>
        <v>2.6666666666666665</v>
      </c>
      <c r="AX199" s="1">
        <f t="shared" si="36"/>
        <v>0</v>
      </c>
      <c r="AY199" s="1">
        <f t="shared" si="36"/>
        <v>0</v>
      </c>
      <c r="AZ199" s="1">
        <f t="shared" si="36"/>
        <v>0</v>
      </c>
      <c r="BA199" s="1">
        <f t="shared" si="36"/>
        <v>0</v>
      </c>
      <c r="BB199" s="1">
        <f t="shared" si="36"/>
        <v>0</v>
      </c>
      <c r="BC199" s="1">
        <f t="shared" si="36"/>
        <v>0</v>
      </c>
      <c r="BD199" s="1">
        <f t="shared" si="36"/>
        <v>0</v>
      </c>
      <c r="BE199" s="1">
        <f t="shared" si="36"/>
        <v>0</v>
      </c>
      <c r="BF199" s="1">
        <f t="shared" si="36"/>
        <v>0</v>
      </c>
      <c r="BG199" s="1">
        <f t="shared" si="36"/>
        <v>2.6666666666666665</v>
      </c>
      <c r="BH199" s="1">
        <f t="shared" si="36"/>
        <v>0</v>
      </c>
      <c r="BI199" s="1">
        <f t="shared" si="36"/>
        <v>0</v>
      </c>
      <c r="BJ199" s="1">
        <f t="shared" si="36"/>
        <v>0</v>
      </c>
      <c r="BK199" s="1">
        <f t="shared" si="36"/>
        <v>45.333333333333336</v>
      </c>
      <c r="BL199" s="1">
        <f t="shared" si="36"/>
        <v>1658.6666666666667</v>
      </c>
      <c r="BM199" s="1">
        <f t="shared" si="36"/>
        <v>576</v>
      </c>
      <c r="BN199" s="1">
        <f t="shared" si="36"/>
        <v>24</v>
      </c>
      <c r="BO199" s="1">
        <f t="shared" si="36"/>
        <v>2.6666666666666665</v>
      </c>
      <c r="BP199" s="1">
        <f t="shared" si="35"/>
        <v>0</v>
      </c>
      <c r="BQ199" s="1">
        <f t="shared" si="35"/>
        <v>2.6666666666666665</v>
      </c>
      <c r="BR199" s="1">
        <f t="shared" si="35"/>
        <v>0</v>
      </c>
      <c r="BS199" s="1">
        <f t="shared" si="35"/>
        <v>32</v>
      </c>
      <c r="BT199" s="1">
        <f t="shared" si="35"/>
        <v>77.333333333333329</v>
      </c>
      <c r="BU199" s="1">
        <f t="shared" si="35"/>
        <v>32</v>
      </c>
      <c r="BV199" s="1">
        <f t="shared" si="35"/>
        <v>0</v>
      </c>
      <c r="BW199" s="1">
        <f t="shared" si="35"/>
        <v>0</v>
      </c>
      <c r="BX199" s="1">
        <f t="shared" si="35"/>
        <v>0</v>
      </c>
      <c r="BY199" s="1">
        <f t="shared" si="35"/>
        <v>0</v>
      </c>
      <c r="BZ199" s="1">
        <f t="shared" si="35"/>
        <v>0</v>
      </c>
      <c r="CA199" s="1">
        <f t="shared" si="35"/>
        <v>0</v>
      </c>
      <c r="CB199" s="1">
        <f t="shared" si="35"/>
        <v>0</v>
      </c>
      <c r="CC199" s="1">
        <f t="shared" si="35"/>
        <v>0</v>
      </c>
      <c r="CD199" s="1">
        <f t="shared" si="35"/>
        <v>0</v>
      </c>
      <c r="CE199" s="1">
        <f t="shared" si="35"/>
        <v>0</v>
      </c>
      <c r="CF199" s="1">
        <f t="shared" si="35"/>
        <v>0</v>
      </c>
      <c r="CG199" s="1">
        <f t="shared" si="35"/>
        <v>0</v>
      </c>
      <c r="CH199" s="1">
        <f t="shared" si="35"/>
        <v>0</v>
      </c>
      <c r="CI199" s="1">
        <f t="shared" si="35"/>
        <v>0</v>
      </c>
      <c r="CJ199" s="1">
        <f t="shared" si="35"/>
        <v>0</v>
      </c>
      <c r="CK199" s="1">
        <f t="shared" si="35"/>
        <v>0</v>
      </c>
      <c r="CL199" s="1">
        <f t="shared" si="35"/>
        <v>0</v>
      </c>
      <c r="CM199" s="1">
        <f t="shared" si="35"/>
        <v>0</v>
      </c>
      <c r="CN199" s="1">
        <f t="shared" si="35"/>
        <v>0</v>
      </c>
      <c r="CO199" s="1">
        <f t="shared" si="35"/>
        <v>0</v>
      </c>
      <c r="CP199" s="1">
        <f t="shared" si="35"/>
        <v>0</v>
      </c>
      <c r="CQ199" s="1">
        <f t="shared" si="35"/>
        <v>0</v>
      </c>
      <c r="CR199" s="1">
        <f t="shared" si="35"/>
        <v>0</v>
      </c>
      <c r="CS199" s="1">
        <f t="shared" si="35"/>
        <v>0</v>
      </c>
      <c r="CT199" s="1">
        <f t="shared" si="35"/>
        <v>0</v>
      </c>
    </row>
    <row r="200" spans="2:98" x14ac:dyDescent="0.25">
      <c r="B200" s="3" t="s">
        <v>59</v>
      </c>
      <c r="C200" s="1">
        <f t="shared" si="22"/>
        <v>3084.3881856540088</v>
      </c>
      <c r="D200" s="1">
        <f t="shared" si="36"/>
        <v>0</v>
      </c>
      <c r="E200" s="1">
        <f t="shared" si="36"/>
        <v>0</v>
      </c>
      <c r="F200" s="1">
        <f t="shared" si="36"/>
        <v>0</v>
      </c>
      <c r="G200" s="1">
        <f t="shared" si="36"/>
        <v>0</v>
      </c>
      <c r="H200" s="1">
        <f t="shared" si="36"/>
        <v>0</v>
      </c>
      <c r="I200" s="1">
        <f t="shared" si="36"/>
        <v>0</v>
      </c>
      <c r="J200" s="1">
        <f t="shared" si="36"/>
        <v>4.2194092827004219</v>
      </c>
      <c r="K200" s="1">
        <f t="shared" si="36"/>
        <v>2.109704641350211</v>
      </c>
      <c r="L200" s="1">
        <f t="shared" si="36"/>
        <v>4.2194092827004219</v>
      </c>
      <c r="M200" s="1">
        <f t="shared" si="36"/>
        <v>0</v>
      </c>
      <c r="N200" s="1">
        <f t="shared" si="36"/>
        <v>0</v>
      </c>
      <c r="O200" s="1">
        <f t="shared" si="36"/>
        <v>0</v>
      </c>
      <c r="P200" s="1">
        <f t="shared" si="36"/>
        <v>14.767932489451477</v>
      </c>
      <c r="Q200" s="1">
        <f t="shared" si="36"/>
        <v>122.36286919831224</v>
      </c>
      <c r="R200" s="1">
        <f t="shared" si="36"/>
        <v>18.9873417721519</v>
      </c>
      <c r="S200" s="1">
        <f t="shared" si="36"/>
        <v>0</v>
      </c>
      <c r="T200" s="1">
        <f t="shared" si="36"/>
        <v>0</v>
      </c>
      <c r="U200" s="1">
        <f t="shared" si="36"/>
        <v>0</v>
      </c>
      <c r="V200" s="1">
        <f t="shared" si="36"/>
        <v>56.962025316455701</v>
      </c>
      <c r="W200" s="1">
        <f t="shared" si="36"/>
        <v>6.3291139240506329</v>
      </c>
      <c r="X200" s="1">
        <f t="shared" si="36"/>
        <v>156.11814345991561</v>
      </c>
      <c r="Y200" s="1">
        <f t="shared" si="36"/>
        <v>0</v>
      </c>
      <c r="Z200" s="1">
        <f t="shared" si="36"/>
        <v>0</v>
      </c>
      <c r="AA200" s="1">
        <f t="shared" si="36"/>
        <v>0</v>
      </c>
      <c r="AB200" s="1">
        <f t="shared" si="36"/>
        <v>0</v>
      </c>
      <c r="AC200" s="1">
        <f t="shared" si="36"/>
        <v>0</v>
      </c>
      <c r="AD200" s="1">
        <f t="shared" si="36"/>
        <v>4.2194092827004219</v>
      </c>
      <c r="AE200" s="1">
        <f t="shared" si="36"/>
        <v>0</v>
      </c>
      <c r="AF200" s="1">
        <f t="shared" si="36"/>
        <v>0</v>
      </c>
      <c r="AG200" s="1">
        <f t="shared" si="36"/>
        <v>0</v>
      </c>
      <c r="AH200" s="1">
        <f t="shared" si="36"/>
        <v>4.2194092827004219</v>
      </c>
      <c r="AI200" s="1">
        <f t="shared" si="36"/>
        <v>0</v>
      </c>
      <c r="AJ200" s="1">
        <f t="shared" si="36"/>
        <v>0</v>
      </c>
      <c r="AK200" s="1">
        <f t="shared" si="36"/>
        <v>0</v>
      </c>
      <c r="AL200" s="1">
        <f t="shared" si="36"/>
        <v>0</v>
      </c>
      <c r="AM200" s="1">
        <f t="shared" si="36"/>
        <v>0</v>
      </c>
      <c r="AN200" s="1">
        <f t="shared" si="36"/>
        <v>0</v>
      </c>
      <c r="AO200" s="1">
        <f t="shared" si="36"/>
        <v>2.109704641350211</v>
      </c>
      <c r="AP200" s="1">
        <f t="shared" si="36"/>
        <v>0</v>
      </c>
      <c r="AQ200" s="1">
        <f t="shared" si="36"/>
        <v>0</v>
      </c>
      <c r="AR200" s="1">
        <f t="shared" si="36"/>
        <v>0</v>
      </c>
      <c r="AS200" s="1">
        <f t="shared" si="36"/>
        <v>0</v>
      </c>
      <c r="AT200" s="1">
        <f t="shared" si="36"/>
        <v>0</v>
      </c>
      <c r="AU200" s="1">
        <f t="shared" si="36"/>
        <v>0</v>
      </c>
      <c r="AV200" s="1">
        <f t="shared" si="36"/>
        <v>2.109704641350211</v>
      </c>
      <c r="AW200" s="1">
        <f t="shared" si="36"/>
        <v>0</v>
      </c>
      <c r="AX200" s="1">
        <f t="shared" si="36"/>
        <v>0</v>
      </c>
      <c r="AY200" s="1">
        <f t="shared" si="36"/>
        <v>0</v>
      </c>
      <c r="AZ200" s="1">
        <f t="shared" si="36"/>
        <v>0</v>
      </c>
      <c r="BA200" s="1">
        <f t="shared" si="36"/>
        <v>0</v>
      </c>
      <c r="BB200" s="1">
        <f t="shared" si="36"/>
        <v>0</v>
      </c>
      <c r="BC200" s="1">
        <f t="shared" si="36"/>
        <v>0</v>
      </c>
      <c r="BD200" s="1">
        <f t="shared" si="36"/>
        <v>0</v>
      </c>
      <c r="BE200" s="1">
        <f t="shared" si="36"/>
        <v>0</v>
      </c>
      <c r="BF200" s="1">
        <f t="shared" si="36"/>
        <v>0</v>
      </c>
      <c r="BG200" s="1">
        <f t="shared" si="36"/>
        <v>0</v>
      </c>
      <c r="BH200" s="1">
        <f t="shared" si="36"/>
        <v>0</v>
      </c>
      <c r="BI200" s="1">
        <f t="shared" si="36"/>
        <v>0</v>
      </c>
      <c r="BJ200" s="1">
        <f t="shared" si="36"/>
        <v>6.3291139240506329</v>
      </c>
      <c r="BK200" s="1">
        <f t="shared" si="36"/>
        <v>78.059071729957807</v>
      </c>
      <c r="BL200" s="1">
        <f t="shared" si="36"/>
        <v>2345.9915611814349</v>
      </c>
      <c r="BM200" s="1">
        <f t="shared" si="36"/>
        <v>421.94092827004221</v>
      </c>
      <c r="BN200" s="1">
        <f t="shared" si="36"/>
        <v>12.658227848101266</v>
      </c>
      <c r="BO200" s="1">
        <f t="shared" ref="BO200:CT207" si="37">BO63/$A63</f>
        <v>0</v>
      </c>
      <c r="BP200" s="1">
        <f t="shared" si="37"/>
        <v>0</v>
      </c>
      <c r="BQ200" s="1">
        <f t="shared" si="37"/>
        <v>0</v>
      </c>
      <c r="BR200" s="1">
        <f t="shared" si="37"/>
        <v>2.109704641350211</v>
      </c>
      <c r="BS200" s="1">
        <f t="shared" si="37"/>
        <v>29.535864978902953</v>
      </c>
      <c r="BT200" s="1">
        <f t="shared" si="37"/>
        <v>113.9240506329114</v>
      </c>
      <c r="BU200" s="1">
        <f t="shared" si="37"/>
        <v>59.071729957805907</v>
      </c>
      <c r="BV200" s="1">
        <f t="shared" si="37"/>
        <v>0</v>
      </c>
      <c r="BW200" s="1">
        <f t="shared" si="37"/>
        <v>0</v>
      </c>
      <c r="BX200" s="1">
        <f t="shared" si="37"/>
        <v>0</v>
      </c>
      <c r="BY200" s="1">
        <f t="shared" si="37"/>
        <v>0</v>
      </c>
      <c r="BZ200" s="1">
        <f t="shared" si="37"/>
        <v>2.109704641350211</v>
      </c>
      <c r="CA200" s="1">
        <f t="shared" si="37"/>
        <v>0</v>
      </c>
      <c r="CB200" s="1">
        <f t="shared" si="37"/>
        <v>0</v>
      </c>
      <c r="CC200" s="1">
        <f t="shared" si="37"/>
        <v>0</v>
      </c>
      <c r="CD200" s="1">
        <f t="shared" si="37"/>
        <v>0</v>
      </c>
      <c r="CE200" s="1">
        <f t="shared" si="37"/>
        <v>0</v>
      </c>
      <c r="CF200" s="1">
        <f t="shared" si="37"/>
        <v>0</v>
      </c>
      <c r="CG200" s="1">
        <f t="shared" si="37"/>
        <v>0</v>
      </c>
      <c r="CH200" s="1">
        <f t="shared" si="37"/>
        <v>0</v>
      </c>
      <c r="CI200" s="1">
        <f t="shared" si="37"/>
        <v>0</v>
      </c>
      <c r="CJ200" s="1">
        <f t="shared" si="37"/>
        <v>0</v>
      </c>
      <c r="CK200" s="1">
        <f t="shared" si="37"/>
        <v>0</v>
      </c>
      <c r="CL200" s="1">
        <f t="shared" si="37"/>
        <v>0</v>
      </c>
      <c r="CM200" s="1">
        <f t="shared" si="37"/>
        <v>0</v>
      </c>
      <c r="CN200" s="1">
        <f t="shared" si="37"/>
        <v>0</v>
      </c>
      <c r="CO200" s="1">
        <f t="shared" si="37"/>
        <v>0</v>
      </c>
      <c r="CP200" s="1">
        <f t="shared" si="37"/>
        <v>0</v>
      </c>
      <c r="CQ200" s="1">
        <f t="shared" si="37"/>
        <v>2.109704641350211</v>
      </c>
      <c r="CR200" s="1">
        <f t="shared" si="37"/>
        <v>0</v>
      </c>
      <c r="CS200" s="1">
        <f t="shared" si="37"/>
        <v>0</v>
      </c>
      <c r="CT200" s="1">
        <f t="shared" si="37"/>
        <v>0</v>
      </c>
    </row>
    <row r="201" spans="2:98" x14ac:dyDescent="0.25">
      <c r="B201" s="3" t="s">
        <v>60</v>
      </c>
      <c r="C201" s="1">
        <f t="shared" si="22"/>
        <v>0</v>
      </c>
      <c r="D201" s="1">
        <f t="shared" ref="D201:BO204" si="38">D64/$A64</f>
        <v>0</v>
      </c>
      <c r="E201" s="1">
        <f t="shared" si="38"/>
        <v>0</v>
      </c>
      <c r="F201" s="1">
        <f t="shared" si="38"/>
        <v>0</v>
      </c>
      <c r="G201" s="1">
        <f t="shared" si="38"/>
        <v>0</v>
      </c>
      <c r="H201" s="1">
        <f t="shared" si="38"/>
        <v>0</v>
      </c>
      <c r="I201" s="1">
        <f t="shared" si="38"/>
        <v>0</v>
      </c>
      <c r="J201" s="1">
        <f t="shared" si="38"/>
        <v>0</v>
      </c>
      <c r="K201" s="1">
        <f t="shared" si="38"/>
        <v>0</v>
      </c>
      <c r="L201" s="1">
        <f t="shared" si="38"/>
        <v>0</v>
      </c>
      <c r="M201" s="1">
        <f t="shared" si="38"/>
        <v>0</v>
      </c>
      <c r="N201" s="1">
        <f t="shared" si="38"/>
        <v>0</v>
      </c>
      <c r="O201" s="1">
        <f t="shared" si="38"/>
        <v>0</v>
      </c>
      <c r="P201" s="1">
        <f t="shared" si="38"/>
        <v>0</v>
      </c>
      <c r="Q201" s="1">
        <f t="shared" si="38"/>
        <v>0</v>
      </c>
      <c r="R201" s="1">
        <f t="shared" si="38"/>
        <v>0</v>
      </c>
      <c r="S201" s="1">
        <f t="shared" si="38"/>
        <v>0</v>
      </c>
      <c r="T201" s="1">
        <f t="shared" si="38"/>
        <v>0</v>
      </c>
      <c r="U201" s="1">
        <f t="shared" si="38"/>
        <v>0</v>
      </c>
      <c r="V201" s="1">
        <f t="shared" si="38"/>
        <v>0</v>
      </c>
      <c r="W201" s="1">
        <f t="shared" si="38"/>
        <v>0</v>
      </c>
      <c r="X201" s="1">
        <f t="shared" si="38"/>
        <v>0</v>
      </c>
      <c r="Y201" s="1">
        <f t="shared" si="38"/>
        <v>0</v>
      </c>
      <c r="Z201" s="1">
        <f t="shared" si="38"/>
        <v>0</v>
      </c>
      <c r="AA201" s="1">
        <f t="shared" si="38"/>
        <v>0</v>
      </c>
      <c r="AB201" s="1">
        <f t="shared" si="38"/>
        <v>0</v>
      </c>
      <c r="AC201" s="1">
        <f t="shared" si="38"/>
        <v>0</v>
      </c>
      <c r="AD201" s="1">
        <f t="shared" si="38"/>
        <v>0</v>
      </c>
      <c r="AE201" s="1">
        <f t="shared" si="38"/>
        <v>0</v>
      </c>
      <c r="AF201" s="1">
        <f t="shared" si="38"/>
        <v>0</v>
      </c>
      <c r="AG201" s="1">
        <f t="shared" si="38"/>
        <v>0</v>
      </c>
      <c r="AH201" s="1">
        <f t="shared" si="38"/>
        <v>0</v>
      </c>
      <c r="AI201" s="1">
        <f t="shared" si="38"/>
        <v>0</v>
      </c>
      <c r="AJ201" s="1">
        <f t="shared" si="38"/>
        <v>0</v>
      </c>
      <c r="AK201" s="1">
        <f t="shared" si="38"/>
        <v>0</v>
      </c>
      <c r="AL201" s="1">
        <f t="shared" si="38"/>
        <v>0</v>
      </c>
      <c r="AM201" s="1">
        <f t="shared" si="38"/>
        <v>0</v>
      </c>
      <c r="AN201" s="1">
        <f t="shared" si="38"/>
        <v>0</v>
      </c>
      <c r="AO201" s="1">
        <f t="shared" si="38"/>
        <v>0</v>
      </c>
      <c r="AP201" s="1">
        <f t="shared" si="38"/>
        <v>0</v>
      </c>
      <c r="AQ201" s="1">
        <f t="shared" si="38"/>
        <v>0</v>
      </c>
      <c r="AR201" s="1">
        <f t="shared" si="38"/>
        <v>0</v>
      </c>
      <c r="AS201" s="1">
        <f t="shared" si="38"/>
        <v>0</v>
      </c>
      <c r="AT201" s="1">
        <f t="shared" si="38"/>
        <v>0</v>
      </c>
      <c r="AU201" s="1">
        <f t="shared" si="38"/>
        <v>0</v>
      </c>
      <c r="AV201" s="1">
        <f t="shared" si="38"/>
        <v>0</v>
      </c>
      <c r="AW201" s="1">
        <f t="shared" si="38"/>
        <v>0</v>
      </c>
      <c r="AX201" s="1">
        <f t="shared" si="38"/>
        <v>0</v>
      </c>
      <c r="AY201" s="1">
        <f t="shared" si="38"/>
        <v>0</v>
      </c>
      <c r="AZ201" s="1">
        <f t="shared" si="38"/>
        <v>0</v>
      </c>
      <c r="BA201" s="1">
        <f t="shared" si="38"/>
        <v>0</v>
      </c>
      <c r="BB201" s="1">
        <f t="shared" si="38"/>
        <v>0</v>
      </c>
      <c r="BC201" s="1">
        <f t="shared" si="38"/>
        <v>0</v>
      </c>
      <c r="BD201" s="1">
        <f t="shared" si="38"/>
        <v>0</v>
      </c>
      <c r="BE201" s="1">
        <f t="shared" si="38"/>
        <v>0</v>
      </c>
      <c r="BF201" s="1">
        <f t="shared" si="38"/>
        <v>0</v>
      </c>
      <c r="BG201" s="1">
        <f t="shared" si="38"/>
        <v>0</v>
      </c>
      <c r="BH201" s="1">
        <f t="shared" si="38"/>
        <v>0</v>
      </c>
      <c r="BI201" s="1">
        <f t="shared" si="38"/>
        <v>0</v>
      </c>
      <c r="BJ201" s="1">
        <f t="shared" si="38"/>
        <v>0</v>
      </c>
      <c r="BK201" s="1">
        <f t="shared" si="38"/>
        <v>0</v>
      </c>
      <c r="BL201" s="1">
        <f t="shared" si="38"/>
        <v>0</v>
      </c>
      <c r="BM201" s="1">
        <f t="shared" si="38"/>
        <v>0</v>
      </c>
      <c r="BN201" s="1">
        <f t="shared" si="38"/>
        <v>0</v>
      </c>
      <c r="BO201" s="1">
        <f t="shared" si="38"/>
        <v>0</v>
      </c>
      <c r="BP201" s="1">
        <f t="shared" si="37"/>
        <v>0</v>
      </c>
      <c r="BQ201" s="1">
        <f t="shared" si="37"/>
        <v>0</v>
      </c>
      <c r="BR201" s="1">
        <f t="shared" si="37"/>
        <v>4.3859649122807012</v>
      </c>
      <c r="BS201" s="1">
        <f t="shared" si="37"/>
        <v>0</v>
      </c>
      <c r="BT201" s="1">
        <f t="shared" si="37"/>
        <v>0</v>
      </c>
      <c r="BU201" s="1">
        <f t="shared" si="37"/>
        <v>0</v>
      </c>
      <c r="BV201" s="1">
        <f t="shared" si="37"/>
        <v>0</v>
      </c>
      <c r="BW201" s="1">
        <f t="shared" si="37"/>
        <v>0</v>
      </c>
      <c r="BX201" s="1">
        <f t="shared" si="37"/>
        <v>0</v>
      </c>
      <c r="BY201" s="1">
        <f t="shared" si="37"/>
        <v>0</v>
      </c>
      <c r="BZ201" s="1">
        <f t="shared" si="37"/>
        <v>0</v>
      </c>
      <c r="CA201" s="1">
        <f t="shared" si="37"/>
        <v>0</v>
      </c>
      <c r="CB201" s="1">
        <f t="shared" si="37"/>
        <v>0</v>
      </c>
      <c r="CC201" s="1">
        <f t="shared" si="37"/>
        <v>0</v>
      </c>
      <c r="CD201" s="1">
        <f t="shared" si="37"/>
        <v>0</v>
      </c>
      <c r="CE201" s="1">
        <f t="shared" si="37"/>
        <v>0</v>
      </c>
      <c r="CF201" s="1">
        <f t="shared" si="37"/>
        <v>0</v>
      </c>
      <c r="CG201" s="1">
        <f t="shared" si="37"/>
        <v>0</v>
      </c>
      <c r="CH201" s="1">
        <f t="shared" si="37"/>
        <v>0</v>
      </c>
      <c r="CI201" s="1">
        <f t="shared" si="37"/>
        <v>0</v>
      </c>
      <c r="CJ201" s="1">
        <f t="shared" si="37"/>
        <v>0</v>
      </c>
      <c r="CK201" s="1">
        <f t="shared" si="37"/>
        <v>0</v>
      </c>
      <c r="CL201" s="1">
        <f t="shared" si="37"/>
        <v>0</v>
      </c>
      <c r="CM201" s="1">
        <f t="shared" si="37"/>
        <v>0</v>
      </c>
      <c r="CN201" s="1">
        <f t="shared" si="37"/>
        <v>0</v>
      </c>
      <c r="CO201" s="1">
        <f t="shared" si="37"/>
        <v>0</v>
      </c>
      <c r="CP201" s="1">
        <f t="shared" si="37"/>
        <v>0</v>
      </c>
      <c r="CQ201" s="1">
        <f t="shared" si="37"/>
        <v>0</v>
      </c>
      <c r="CR201" s="1">
        <f t="shared" si="37"/>
        <v>0</v>
      </c>
      <c r="CS201" s="1">
        <f t="shared" si="37"/>
        <v>4.3859649122807012</v>
      </c>
      <c r="CT201" s="1">
        <f t="shared" si="37"/>
        <v>0</v>
      </c>
    </row>
    <row r="202" spans="2:98" x14ac:dyDescent="0.25">
      <c r="B202" s="3" t="s">
        <v>61</v>
      </c>
      <c r="C202" s="1">
        <f t="shared" si="22"/>
        <v>0</v>
      </c>
      <c r="D202" s="1">
        <f t="shared" si="38"/>
        <v>0</v>
      </c>
      <c r="E202" s="1">
        <f t="shared" si="38"/>
        <v>4.329004329004329</v>
      </c>
      <c r="F202" s="1">
        <f t="shared" si="38"/>
        <v>0</v>
      </c>
      <c r="G202" s="1">
        <f t="shared" si="38"/>
        <v>0</v>
      </c>
      <c r="H202" s="1">
        <f t="shared" si="38"/>
        <v>0</v>
      </c>
      <c r="I202" s="1">
        <f t="shared" si="38"/>
        <v>0</v>
      </c>
      <c r="J202" s="1">
        <f t="shared" si="38"/>
        <v>0</v>
      </c>
      <c r="K202" s="1">
        <f t="shared" si="38"/>
        <v>0</v>
      </c>
      <c r="L202" s="1">
        <f t="shared" si="38"/>
        <v>0</v>
      </c>
      <c r="M202" s="1">
        <f t="shared" si="38"/>
        <v>0</v>
      </c>
      <c r="N202" s="1">
        <f t="shared" si="38"/>
        <v>0</v>
      </c>
      <c r="O202" s="1">
        <f t="shared" si="38"/>
        <v>0</v>
      </c>
      <c r="P202" s="1">
        <f t="shared" si="38"/>
        <v>0</v>
      </c>
      <c r="Q202" s="1">
        <f t="shared" si="38"/>
        <v>4.329004329004329</v>
      </c>
      <c r="R202" s="1">
        <f t="shared" si="38"/>
        <v>0</v>
      </c>
      <c r="S202" s="1">
        <f t="shared" si="38"/>
        <v>0</v>
      </c>
      <c r="T202" s="1">
        <f t="shared" si="38"/>
        <v>0</v>
      </c>
      <c r="U202" s="1">
        <f t="shared" si="38"/>
        <v>0</v>
      </c>
      <c r="V202" s="1">
        <f t="shared" si="38"/>
        <v>0</v>
      </c>
      <c r="W202" s="1">
        <f t="shared" si="38"/>
        <v>0</v>
      </c>
      <c r="X202" s="1">
        <f t="shared" si="38"/>
        <v>0</v>
      </c>
      <c r="Y202" s="1">
        <f t="shared" si="38"/>
        <v>0</v>
      </c>
      <c r="Z202" s="1">
        <f t="shared" si="38"/>
        <v>0</v>
      </c>
      <c r="AA202" s="1">
        <f t="shared" si="38"/>
        <v>0</v>
      </c>
      <c r="AB202" s="1">
        <f t="shared" si="38"/>
        <v>0</v>
      </c>
      <c r="AC202" s="1">
        <f t="shared" si="38"/>
        <v>0</v>
      </c>
      <c r="AD202" s="1">
        <f t="shared" si="38"/>
        <v>0</v>
      </c>
      <c r="AE202" s="1">
        <f t="shared" si="38"/>
        <v>0</v>
      </c>
      <c r="AF202" s="1">
        <f t="shared" si="38"/>
        <v>0</v>
      </c>
      <c r="AG202" s="1">
        <f t="shared" si="38"/>
        <v>0</v>
      </c>
      <c r="AH202" s="1">
        <f t="shared" si="38"/>
        <v>0</v>
      </c>
      <c r="AI202" s="1">
        <f t="shared" si="38"/>
        <v>0</v>
      </c>
      <c r="AJ202" s="1">
        <f t="shared" si="38"/>
        <v>0</v>
      </c>
      <c r="AK202" s="1">
        <f t="shared" si="38"/>
        <v>0</v>
      </c>
      <c r="AL202" s="1">
        <f t="shared" si="38"/>
        <v>0</v>
      </c>
      <c r="AM202" s="1">
        <f t="shared" si="38"/>
        <v>0</v>
      </c>
      <c r="AN202" s="1">
        <f t="shared" si="38"/>
        <v>0</v>
      </c>
      <c r="AO202" s="1">
        <f t="shared" si="38"/>
        <v>0</v>
      </c>
      <c r="AP202" s="1">
        <f t="shared" si="38"/>
        <v>0</v>
      </c>
      <c r="AQ202" s="1">
        <f t="shared" si="38"/>
        <v>0</v>
      </c>
      <c r="AR202" s="1">
        <f t="shared" si="38"/>
        <v>0</v>
      </c>
      <c r="AS202" s="1">
        <f t="shared" si="38"/>
        <v>0</v>
      </c>
      <c r="AT202" s="1">
        <f t="shared" si="38"/>
        <v>0</v>
      </c>
      <c r="AU202" s="1">
        <f t="shared" si="38"/>
        <v>0</v>
      </c>
      <c r="AV202" s="1">
        <f t="shared" si="38"/>
        <v>0</v>
      </c>
      <c r="AW202" s="1">
        <f t="shared" si="38"/>
        <v>0</v>
      </c>
      <c r="AX202" s="1">
        <f t="shared" si="38"/>
        <v>0</v>
      </c>
      <c r="AY202" s="1">
        <f t="shared" si="38"/>
        <v>0</v>
      </c>
      <c r="AZ202" s="1">
        <f t="shared" si="38"/>
        <v>0</v>
      </c>
      <c r="BA202" s="1">
        <f t="shared" si="38"/>
        <v>0</v>
      </c>
      <c r="BB202" s="1">
        <f t="shared" si="38"/>
        <v>0</v>
      </c>
      <c r="BC202" s="1">
        <f t="shared" si="38"/>
        <v>0</v>
      </c>
      <c r="BD202" s="1">
        <f t="shared" si="38"/>
        <v>0</v>
      </c>
      <c r="BE202" s="1">
        <f t="shared" si="38"/>
        <v>0</v>
      </c>
      <c r="BF202" s="1">
        <f t="shared" si="38"/>
        <v>0</v>
      </c>
      <c r="BG202" s="1">
        <f t="shared" si="38"/>
        <v>0</v>
      </c>
      <c r="BH202" s="1">
        <f t="shared" si="38"/>
        <v>0</v>
      </c>
      <c r="BI202" s="1">
        <f t="shared" si="38"/>
        <v>0</v>
      </c>
      <c r="BJ202" s="1">
        <f t="shared" si="38"/>
        <v>0</v>
      </c>
      <c r="BK202" s="1">
        <f t="shared" si="38"/>
        <v>0</v>
      </c>
      <c r="BL202" s="1">
        <f t="shared" si="38"/>
        <v>0</v>
      </c>
      <c r="BM202" s="1">
        <f t="shared" si="38"/>
        <v>0</v>
      </c>
      <c r="BN202" s="1">
        <f t="shared" si="38"/>
        <v>0</v>
      </c>
      <c r="BO202" s="1">
        <f t="shared" si="38"/>
        <v>0</v>
      </c>
      <c r="BP202" s="1">
        <f t="shared" si="37"/>
        <v>0</v>
      </c>
      <c r="BQ202" s="1">
        <f t="shared" si="37"/>
        <v>0</v>
      </c>
      <c r="BR202" s="1">
        <f t="shared" si="37"/>
        <v>0</v>
      </c>
      <c r="BS202" s="1">
        <f t="shared" si="37"/>
        <v>0</v>
      </c>
      <c r="BT202" s="1">
        <f t="shared" si="37"/>
        <v>0</v>
      </c>
      <c r="BU202" s="1">
        <f t="shared" si="37"/>
        <v>0</v>
      </c>
      <c r="BV202" s="1">
        <f t="shared" si="37"/>
        <v>0</v>
      </c>
      <c r="BW202" s="1">
        <f t="shared" si="37"/>
        <v>0</v>
      </c>
      <c r="BX202" s="1">
        <f t="shared" si="37"/>
        <v>0</v>
      </c>
      <c r="BY202" s="1">
        <f t="shared" si="37"/>
        <v>0</v>
      </c>
      <c r="BZ202" s="1">
        <f t="shared" si="37"/>
        <v>0</v>
      </c>
      <c r="CA202" s="1">
        <f t="shared" si="37"/>
        <v>0</v>
      </c>
      <c r="CB202" s="1">
        <f t="shared" si="37"/>
        <v>0</v>
      </c>
      <c r="CC202" s="1">
        <f t="shared" si="37"/>
        <v>0</v>
      </c>
      <c r="CD202" s="1">
        <f t="shared" si="37"/>
        <v>0</v>
      </c>
      <c r="CE202" s="1">
        <f t="shared" si="37"/>
        <v>0</v>
      </c>
      <c r="CF202" s="1">
        <f t="shared" si="37"/>
        <v>4.329004329004329</v>
      </c>
      <c r="CG202" s="1">
        <f t="shared" si="37"/>
        <v>0</v>
      </c>
      <c r="CH202" s="1">
        <f t="shared" si="37"/>
        <v>0</v>
      </c>
      <c r="CI202" s="1">
        <f t="shared" si="37"/>
        <v>0</v>
      </c>
      <c r="CJ202" s="1">
        <f t="shared" si="37"/>
        <v>0</v>
      </c>
      <c r="CK202" s="1">
        <f t="shared" si="37"/>
        <v>0</v>
      </c>
      <c r="CL202" s="1">
        <f t="shared" si="37"/>
        <v>0</v>
      </c>
      <c r="CM202" s="1">
        <f t="shared" si="37"/>
        <v>0</v>
      </c>
      <c r="CN202" s="1">
        <f t="shared" si="37"/>
        <v>0</v>
      </c>
      <c r="CO202" s="1">
        <f t="shared" si="37"/>
        <v>0</v>
      </c>
      <c r="CP202" s="1">
        <f t="shared" si="37"/>
        <v>0</v>
      </c>
      <c r="CQ202" s="1">
        <f t="shared" si="37"/>
        <v>0</v>
      </c>
      <c r="CR202" s="1">
        <f t="shared" si="37"/>
        <v>0</v>
      </c>
      <c r="CS202" s="1">
        <f t="shared" si="37"/>
        <v>0</v>
      </c>
      <c r="CT202" s="1">
        <f t="shared" si="37"/>
        <v>0</v>
      </c>
    </row>
    <row r="203" spans="2:98" x14ac:dyDescent="0.25">
      <c r="B203" s="3" t="s">
        <v>62</v>
      </c>
      <c r="C203" s="1">
        <f t="shared" ref="C203:C234" si="39">C66/$A66</f>
        <v>740.54982817869416</v>
      </c>
      <c r="D203" s="1">
        <f t="shared" si="38"/>
        <v>0</v>
      </c>
      <c r="E203" s="1">
        <f t="shared" si="38"/>
        <v>0</v>
      </c>
      <c r="F203" s="1">
        <f t="shared" si="38"/>
        <v>0</v>
      </c>
      <c r="G203" s="1">
        <f t="shared" si="38"/>
        <v>0</v>
      </c>
      <c r="H203" s="1">
        <f t="shared" si="38"/>
        <v>0</v>
      </c>
      <c r="I203" s="1">
        <f t="shared" si="38"/>
        <v>0</v>
      </c>
      <c r="J203" s="1">
        <f t="shared" si="38"/>
        <v>1.7182130584192441</v>
      </c>
      <c r="K203" s="1">
        <f t="shared" si="38"/>
        <v>1.7182130584192441</v>
      </c>
      <c r="L203" s="1">
        <f t="shared" si="38"/>
        <v>1.7182130584192441</v>
      </c>
      <c r="M203" s="1">
        <f t="shared" si="38"/>
        <v>0</v>
      </c>
      <c r="N203" s="1">
        <f t="shared" si="38"/>
        <v>0</v>
      </c>
      <c r="O203" s="1">
        <f t="shared" si="38"/>
        <v>1.7182130584192441</v>
      </c>
      <c r="P203" s="1">
        <f t="shared" si="38"/>
        <v>1.7182130584192441</v>
      </c>
      <c r="Q203" s="1">
        <f t="shared" si="38"/>
        <v>17.182130584192439</v>
      </c>
      <c r="R203" s="1">
        <f t="shared" si="38"/>
        <v>0</v>
      </c>
      <c r="S203" s="1">
        <f t="shared" si="38"/>
        <v>0</v>
      </c>
      <c r="T203" s="1">
        <f t="shared" si="38"/>
        <v>0</v>
      </c>
      <c r="U203" s="1">
        <f t="shared" si="38"/>
        <v>0</v>
      </c>
      <c r="V203" s="1">
        <f t="shared" si="38"/>
        <v>1.7182130584192441</v>
      </c>
      <c r="W203" s="1">
        <f t="shared" si="38"/>
        <v>3.4364261168384882</v>
      </c>
      <c r="X203" s="1">
        <f t="shared" si="38"/>
        <v>18.900343642611684</v>
      </c>
      <c r="Y203" s="1">
        <f t="shared" si="38"/>
        <v>0</v>
      </c>
      <c r="Z203" s="1">
        <f t="shared" si="38"/>
        <v>0</v>
      </c>
      <c r="AA203" s="1">
        <f t="shared" si="38"/>
        <v>1.7182130584192441</v>
      </c>
      <c r="AB203" s="1">
        <f t="shared" si="38"/>
        <v>1.7182130584192441</v>
      </c>
      <c r="AC203" s="1">
        <f t="shared" si="38"/>
        <v>0</v>
      </c>
      <c r="AD203" s="1">
        <f t="shared" si="38"/>
        <v>0</v>
      </c>
      <c r="AE203" s="1">
        <f t="shared" si="38"/>
        <v>0</v>
      </c>
      <c r="AF203" s="1">
        <f t="shared" si="38"/>
        <v>0</v>
      </c>
      <c r="AG203" s="1">
        <f t="shared" si="38"/>
        <v>0</v>
      </c>
      <c r="AH203" s="1">
        <f t="shared" si="38"/>
        <v>0</v>
      </c>
      <c r="AI203" s="1">
        <f t="shared" si="38"/>
        <v>0</v>
      </c>
      <c r="AJ203" s="1">
        <f t="shared" si="38"/>
        <v>0</v>
      </c>
      <c r="AK203" s="1">
        <f t="shared" si="38"/>
        <v>0</v>
      </c>
      <c r="AL203" s="1">
        <f t="shared" si="38"/>
        <v>0</v>
      </c>
      <c r="AM203" s="1">
        <f t="shared" si="38"/>
        <v>0</v>
      </c>
      <c r="AN203" s="1">
        <f t="shared" si="38"/>
        <v>0</v>
      </c>
      <c r="AO203" s="1">
        <f t="shared" si="38"/>
        <v>0</v>
      </c>
      <c r="AP203" s="1">
        <f t="shared" si="38"/>
        <v>0</v>
      </c>
      <c r="AQ203" s="1">
        <f t="shared" si="38"/>
        <v>0</v>
      </c>
      <c r="AR203" s="1">
        <f t="shared" si="38"/>
        <v>0</v>
      </c>
      <c r="AS203" s="1">
        <f t="shared" si="38"/>
        <v>0</v>
      </c>
      <c r="AT203" s="1">
        <f t="shared" si="38"/>
        <v>0</v>
      </c>
      <c r="AU203" s="1">
        <f t="shared" si="38"/>
        <v>0</v>
      </c>
      <c r="AV203" s="1">
        <f t="shared" si="38"/>
        <v>0</v>
      </c>
      <c r="AW203" s="1">
        <f t="shared" si="38"/>
        <v>0</v>
      </c>
      <c r="AX203" s="1">
        <f t="shared" si="38"/>
        <v>0</v>
      </c>
      <c r="AY203" s="1">
        <f t="shared" si="38"/>
        <v>0</v>
      </c>
      <c r="AZ203" s="1">
        <f t="shared" si="38"/>
        <v>0</v>
      </c>
      <c r="BA203" s="1">
        <f t="shared" si="38"/>
        <v>0</v>
      </c>
      <c r="BB203" s="1">
        <f t="shared" si="38"/>
        <v>0</v>
      </c>
      <c r="BC203" s="1">
        <f t="shared" si="38"/>
        <v>0</v>
      </c>
      <c r="BD203" s="1">
        <f t="shared" si="38"/>
        <v>0</v>
      </c>
      <c r="BE203" s="1">
        <f t="shared" si="38"/>
        <v>0</v>
      </c>
      <c r="BF203" s="1">
        <f t="shared" si="38"/>
        <v>0</v>
      </c>
      <c r="BG203" s="1">
        <f t="shared" si="38"/>
        <v>0</v>
      </c>
      <c r="BH203" s="1">
        <f t="shared" si="38"/>
        <v>0</v>
      </c>
      <c r="BI203" s="1">
        <f t="shared" si="38"/>
        <v>0</v>
      </c>
      <c r="BJ203" s="1">
        <f t="shared" si="38"/>
        <v>0</v>
      </c>
      <c r="BK203" s="1">
        <f t="shared" si="38"/>
        <v>13.745704467353953</v>
      </c>
      <c r="BL203" s="1">
        <f t="shared" si="38"/>
        <v>438.14432989690727</v>
      </c>
      <c r="BM203" s="1">
        <f t="shared" si="38"/>
        <v>139.17525773195877</v>
      </c>
      <c r="BN203" s="1">
        <f t="shared" si="38"/>
        <v>3.4364261168384882</v>
      </c>
      <c r="BO203" s="1">
        <f t="shared" si="38"/>
        <v>0</v>
      </c>
      <c r="BP203" s="1">
        <f t="shared" si="37"/>
        <v>0</v>
      </c>
      <c r="BQ203" s="1">
        <f t="shared" si="37"/>
        <v>0</v>
      </c>
      <c r="BR203" s="1">
        <f t="shared" si="37"/>
        <v>1.7182130584192441</v>
      </c>
      <c r="BS203" s="1">
        <f t="shared" si="37"/>
        <v>8.5910652920962196</v>
      </c>
      <c r="BT203" s="1">
        <f t="shared" si="37"/>
        <v>22.336769759450174</v>
      </c>
      <c r="BU203" s="1">
        <f t="shared" si="37"/>
        <v>13.745704467353953</v>
      </c>
      <c r="BV203" s="1">
        <f t="shared" si="37"/>
        <v>0</v>
      </c>
      <c r="BW203" s="1">
        <f t="shared" si="37"/>
        <v>1.7182130584192441</v>
      </c>
      <c r="BX203" s="1">
        <f t="shared" si="37"/>
        <v>0</v>
      </c>
      <c r="BY203" s="1">
        <f t="shared" si="37"/>
        <v>0</v>
      </c>
      <c r="BZ203" s="1">
        <f t="shared" si="37"/>
        <v>0</v>
      </c>
      <c r="CA203" s="1">
        <f t="shared" si="37"/>
        <v>0</v>
      </c>
      <c r="CB203" s="1">
        <f t="shared" si="37"/>
        <v>3.4364261168384882</v>
      </c>
      <c r="CC203" s="1">
        <f t="shared" si="37"/>
        <v>0</v>
      </c>
      <c r="CD203" s="1">
        <f t="shared" si="37"/>
        <v>0</v>
      </c>
      <c r="CE203" s="1">
        <f t="shared" si="37"/>
        <v>0</v>
      </c>
      <c r="CF203" s="1">
        <f t="shared" si="37"/>
        <v>0</v>
      </c>
      <c r="CG203" s="1">
        <f t="shared" si="37"/>
        <v>0</v>
      </c>
      <c r="CH203" s="1">
        <f t="shared" si="37"/>
        <v>1.7182130584192441</v>
      </c>
      <c r="CI203" s="1">
        <f t="shared" si="37"/>
        <v>0</v>
      </c>
      <c r="CJ203" s="1">
        <f t="shared" si="37"/>
        <v>0</v>
      </c>
      <c r="CK203" s="1">
        <f t="shared" si="37"/>
        <v>0</v>
      </c>
      <c r="CL203" s="1">
        <f t="shared" si="37"/>
        <v>0</v>
      </c>
      <c r="CM203" s="1">
        <f t="shared" si="37"/>
        <v>0</v>
      </c>
      <c r="CN203" s="1">
        <f t="shared" si="37"/>
        <v>1.7182130584192441</v>
      </c>
      <c r="CO203" s="1">
        <f t="shared" si="37"/>
        <v>0</v>
      </c>
      <c r="CP203" s="1">
        <f t="shared" si="37"/>
        <v>0</v>
      </c>
      <c r="CQ203" s="1">
        <f t="shared" si="37"/>
        <v>0</v>
      </c>
      <c r="CR203" s="1">
        <f t="shared" si="37"/>
        <v>0</v>
      </c>
      <c r="CS203" s="1">
        <f t="shared" si="37"/>
        <v>1.7182130584192441</v>
      </c>
      <c r="CT203" s="1">
        <f t="shared" si="37"/>
        <v>0</v>
      </c>
    </row>
    <row r="204" spans="2:98" x14ac:dyDescent="0.25">
      <c r="B204" s="3" t="s">
        <v>63</v>
      </c>
      <c r="C204" s="1">
        <f t="shared" si="39"/>
        <v>3688.8888888888891</v>
      </c>
      <c r="D204" s="1">
        <f t="shared" ref="D204:R204" si="40">D67/$A67</f>
        <v>0</v>
      </c>
      <c r="E204" s="1">
        <f t="shared" si="40"/>
        <v>0</v>
      </c>
      <c r="F204" s="1">
        <f t="shared" si="40"/>
        <v>0</v>
      </c>
      <c r="G204" s="1">
        <f t="shared" si="40"/>
        <v>0</v>
      </c>
      <c r="H204" s="1">
        <f t="shared" si="40"/>
        <v>0</v>
      </c>
      <c r="I204" s="1">
        <f t="shared" si="40"/>
        <v>1.7094017094017095</v>
      </c>
      <c r="J204" s="1">
        <f t="shared" si="40"/>
        <v>3.4188034188034191</v>
      </c>
      <c r="K204" s="1">
        <f t="shared" si="40"/>
        <v>0</v>
      </c>
      <c r="L204" s="1">
        <f t="shared" si="40"/>
        <v>5.1282051282051286</v>
      </c>
      <c r="M204" s="1">
        <f t="shared" si="40"/>
        <v>0</v>
      </c>
      <c r="N204" s="1">
        <f t="shared" si="40"/>
        <v>0</v>
      </c>
      <c r="O204" s="1">
        <f t="shared" si="40"/>
        <v>0</v>
      </c>
      <c r="P204" s="1">
        <f t="shared" si="40"/>
        <v>10.256410256410257</v>
      </c>
      <c r="Q204" s="1">
        <f t="shared" si="40"/>
        <v>88.8888888888889</v>
      </c>
      <c r="R204" s="1">
        <f t="shared" si="40"/>
        <v>8.5470085470085468</v>
      </c>
      <c r="S204" s="1">
        <f t="shared" si="38"/>
        <v>0</v>
      </c>
      <c r="T204" s="1">
        <f t="shared" si="38"/>
        <v>0</v>
      </c>
      <c r="U204" s="1">
        <f t="shared" si="38"/>
        <v>0</v>
      </c>
      <c r="V204" s="1">
        <f t="shared" si="38"/>
        <v>10.256410256410257</v>
      </c>
      <c r="W204" s="1">
        <f t="shared" si="38"/>
        <v>10.256410256410257</v>
      </c>
      <c r="X204" s="1">
        <f t="shared" si="38"/>
        <v>82.051282051282058</v>
      </c>
      <c r="Y204" s="1">
        <f t="shared" si="38"/>
        <v>0</v>
      </c>
      <c r="Z204" s="1">
        <f t="shared" si="38"/>
        <v>0</v>
      </c>
      <c r="AA204" s="1">
        <f t="shared" si="38"/>
        <v>0</v>
      </c>
      <c r="AB204" s="1">
        <f t="shared" si="38"/>
        <v>0</v>
      </c>
      <c r="AC204" s="1">
        <f t="shared" si="38"/>
        <v>0</v>
      </c>
      <c r="AD204" s="1">
        <f t="shared" si="38"/>
        <v>0</v>
      </c>
      <c r="AE204" s="1">
        <f t="shared" si="38"/>
        <v>0</v>
      </c>
      <c r="AF204" s="1">
        <f t="shared" si="38"/>
        <v>0</v>
      </c>
      <c r="AG204" s="1">
        <f t="shared" si="38"/>
        <v>0</v>
      </c>
      <c r="AH204" s="1">
        <f t="shared" si="38"/>
        <v>0</v>
      </c>
      <c r="AI204" s="1">
        <f t="shared" si="38"/>
        <v>0</v>
      </c>
      <c r="AJ204" s="1">
        <f t="shared" si="38"/>
        <v>0</v>
      </c>
      <c r="AK204" s="1">
        <f t="shared" si="38"/>
        <v>0</v>
      </c>
      <c r="AL204" s="1">
        <f t="shared" si="38"/>
        <v>0</v>
      </c>
      <c r="AM204" s="1">
        <f t="shared" si="38"/>
        <v>0</v>
      </c>
      <c r="AN204" s="1">
        <f t="shared" si="38"/>
        <v>0</v>
      </c>
      <c r="AO204" s="1">
        <f t="shared" si="38"/>
        <v>0</v>
      </c>
      <c r="AP204" s="1">
        <f t="shared" si="38"/>
        <v>0</v>
      </c>
      <c r="AQ204" s="1">
        <f t="shared" si="38"/>
        <v>0</v>
      </c>
      <c r="AR204" s="1">
        <f t="shared" si="38"/>
        <v>0</v>
      </c>
      <c r="AS204" s="1">
        <f t="shared" si="38"/>
        <v>0</v>
      </c>
      <c r="AT204" s="1">
        <f t="shared" si="38"/>
        <v>0</v>
      </c>
      <c r="AU204" s="1">
        <f t="shared" si="38"/>
        <v>0</v>
      </c>
      <c r="AV204" s="1">
        <f t="shared" si="38"/>
        <v>0</v>
      </c>
      <c r="AW204" s="1">
        <f t="shared" si="38"/>
        <v>0</v>
      </c>
      <c r="AX204" s="1">
        <f t="shared" si="38"/>
        <v>0</v>
      </c>
      <c r="AY204" s="1">
        <f t="shared" si="38"/>
        <v>0</v>
      </c>
      <c r="AZ204" s="1">
        <f t="shared" si="38"/>
        <v>0</v>
      </c>
      <c r="BA204" s="1">
        <f t="shared" si="38"/>
        <v>0</v>
      </c>
      <c r="BB204" s="1">
        <f t="shared" si="38"/>
        <v>0</v>
      </c>
      <c r="BC204" s="1">
        <f t="shared" si="38"/>
        <v>0</v>
      </c>
      <c r="BD204" s="1">
        <f t="shared" si="38"/>
        <v>0</v>
      </c>
      <c r="BE204" s="1">
        <f t="shared" si="38"/>
        <v>0</v>
      </c>
      <c r="BF204" s="1">
        <f t="shared" si="38"/>
        <v>0</v>
      </c>
      <c r="BG204" s="1">
        <f t="shared" si="38"/>
        <v>0</v>
      </c>
      <c r="BH204" s="1">
        <f t="shared" si="38"/>
        <v>0</v>
      </c>
      <c r="BI204" s="1">
        <f t="shared" si="38"/>
        <v>0</v>
      </c>
      <c r="BJ204" s="1">
        <f t="shared" si="38"/>
        <v>1.7094017094017095</v>
      </c>
      <c r="BK204" s="1">
        <f t="shared" si="38"/>
        <v>25.641025641025642</v>
      </c>
      <c r="BL204" s="1">
        <f t="shared" si="38"/>
        <v>1126.4957264957266</v>
      </c>
      <c r="BM204" s="1">
        <f t="shared" si="38"/>
        <v>193.16239316239319</v>
      </c>
      <c r="BN204" s="1">
        <f t="shared" si="38"/>
        <v>18.803418803418804</v>
      </c>
      <c r="BO204" s="1">
        <f t="shared" si="38"/>
        <v>1.7094017094017095</v>
      </c>
      <c r="BP204" s="1">
        <f t="shared" si="37"/>
        <v>1.7094017094017095</v>
      </c>
      <c r="BQ204" s="1">
        <f t="shared" si="37"/>
        <v>0</v>
      </c>
      <c r="BR204" s="1">
        <f t="shared" si="37"/>
        <v>0</v>
      </c>
      <c r="BS204" s="1">
        <f t="shared" si="37"/>
        <v>10.256410256410257</v>
      </c>
      <c r="BT204" s="1">
        <f t="shared" si="37"/>
        <v>59.82905982905983</v>
      </c>
      <c r="BU204" s="1">
        <f t="shared" si="37"/>
        <v>23.931623931623932</v>
      </c>
      <c r="BV204" s="1">
        <f t="shared" si="37"/>
        <v>0</v>
      </c>
      <c r="BW204" s="1">
        <f t="shared" si="37"/>
        <v>0</v>
      </c>
      <c r="BX204" s="1">
        <f t="shared" si="37"/>
        <v>1.7094017094017095</v>
      </c>
      <c r="BY204" s="1">
        <f t="shared" si="37"/>
        <v>1.7094017094017095</v>
      </c>
      <c r="BZ204" s="1">
        <f t="shared" si="37"/>
        <v>1.7094017094017095</v>
      </c>
      <c r="CA204" s="1">
        <f t="shared" si="37"/>
        <v>0</v>
      </c>
      <c r="CB204" s="1">
        <f t="shared" si="37"/>
        <v>0</v>
      </c>
      <c r="CC204" s="1">
        <f t="shared" si="37"/>
        <v>0</v>
      </c>
      <c r="CD204" s="1">
        <f t="shared" si="37"/>
        <v>0</v>
      </c>
      <c r="CE204" s="1">
        <f t="shared" si="37"/>
        <v>0</v>
      </c>
      <c r="CF204" s="1">
        <f t="shared" si="37"/>
        <v>0</v>
      </c>
      <c r="CG204" s="1">
        <f t="shared" si="37"/>
        <v>0</v>
      </c>
      <c r="CH204" s="1">
        <f t="shared" si="37"/>
        <v>0</v>
      </c>
      <c r="CI204" s="1">
        <f t="shared" si="37"/>
        <v>0</v>
      </c>
      <c r="CJ204" s="1">
        <f t="shared" si="37"/>
        <v>0</v>
      </c>
      <c r="CK204" s="1">
        <f t="shared" si="37"/>
        <v>0</v>
      </c>
      <c r="CL204" s="1">
        <f t="shared" si="37"/>
        <v>0</v>
      </c>
      <c r="CM204" s="1">
        <f t="shared" si="37"/>
        <v>0</v>
      </c>
      <c r="CN204" s="1">
        <f t="shared" si="37"/>
        <v>0</v>
      </c>
      <c r="CO204" s="1">
        <f t="shared" si="37"/>
        <v>1.7094017094017095</v>
      </c>
      <c r="CP204" s="1">
        <f t="shared" si="37"/>
        <v>0</v>
      </c>
      <c r="CQ204" s="1">
        <f t="shared" si="37"/>
        <v>0</v>
      </c>
      <c r="CR204" s="1">
        <f t="shared" si="37"/>
        <v>0</v>
      </c>
      <c r="CS204" s="1">
        <f t="shared" si="37"/>
        <v>0</v>
      </c>
      <c r="CT204" s="1">
        <f t="shared" si="37"/>
        <v>0</v>
      </c>
    </row>
    <row r="205" spans="2:98" x14ac:dyDescent="0.25">
      <c r="B205" s="3" t="s">
        <v>76</v>
      </c>
      <c r="C205" s="1">
        <f t="shared" si="39"/>
        <v>4701.9047619047615</v>
      </c>
      <c r="D205" s="1">
        <f t="shared" ref="D205:BO208" si="41">D68/$A68</f>
        <v>0</v>
      </c>
      <c r="E205" s="1">
        <f t="shared" si="41"/>
        <v>0</v>
      </c>
      <c r="F205" s="1">
        <f t="shared" si="41"/>
        <v>0</v>
      </c>
      <c r="G205" s="1">
        <f t="shared" si="41"/>
        <v>0</v>
      </c>
      <c r="H205" s="1">
        <f t="shared" si="41"/>
        <v>0</v>
      </c>
      <c r="I205" s="1">
        <f t="shared" si="41"/>
        <v>0</v>
      </c>
      <c r="J205" s="1">
        <f t="shared" si="41"/>
        <v>5.7142857142857144</v>
      </c>
      <c r="K205" s="1">
        <f t="shared" si="41"/>
        <v>0.95238095238095233</v>
      </c>
      <c r="L205" s="1">
        <f t="shared" si="41"/>
        <v>5.7142857142857144</v>
      </c>
      <c r="M205" s="1">
        <f t="shared" si="41"/>
        <v>0</v>
      </c>
      <c r="N205" s="1">
        <f t="shared" si="41"/>
        <v>0</v>
      </c>
      <c r="O205" s="1">
        <f t="shared" si="41"/>
        <v>0</v>
      </c>
      <c r="P205" s="1">
        <f t="shared" si="41"/>
        <v>20</v>
      </c>
      <c r="Q205" s="1">
        <f t="shared" si="41"/>
        <v>237.14285714285714</v>
      </c>
      <c r="R205" s="1">
        <f t="shared" si="41"/>
        <v>13.333333333333332</v>
      </c>
      <c r="S205" s="1">
        <f t="shared" si="41"/>
        <v>0</v>
      </c>
      <c r="T205" s="1">
        <f t="shared" si="41"/>
        <v>0</v>
      </c>
      <c r="U205" s="1">
        <f t="shared" si="41"/>
        <v>0</v>
      </c>
      <c r="V205" s="1">
        <f t="shared" si="41"/>
        <v>62.857142857142854</v>
      </c>
      <c r="W205" s="1">
        <f t="shared" si="41"/>
        <v>21.904761904761905</v>
      </c>
      <c r="X205" s="1">
        <f t="shared" si="41"/>
        <v>195.23809523809524</v>
      </c>
      <c r="Y205" s="1">
        <f t="shared" si="41"/>
        <v>0</v>
      </c>
      <c r="Z205" s="1">
        <f t="shared" si="41"/>
        <v>0</v>
      </c>
      <c r="AA205" s="1">
        <f t="shared" si="41"/>
        <v>0</v>
      </c>
      <c r="AB205" s="1">
        <f t="shared" si="41"/>
        <v>0</v>
      </c>
      <c r="AC205" s="1">
        <f t="shared" si="41"/>
        <v>0</v>
      </c>
      <c r="AD205" s="1">
        <f t="shared" si="41"/>
        <v>0.95238095238095233</v>
      </c>
      <c r="AE205" s="1">
        <f t="shared" si="41"/>
        <v>0</v>
      </c>
      <c r="AF205" s="1">
        <f t="shared" si="41"/>
        <v>0.95238095238095233</v>
      </c>
      <c r="AG205" s="1">
        <f t="shared" si="41"/>
        <v>0</v>
      </c>
      <c r="AH205" s="1">
        <f t="shared" si="41"/>
        <v>0</v>
      </c>
      <c r="AI205" s="1">
        <f t="shared" si="41"/>
        <v>0</v>
      </c>
      <c r="AJ205" s="1">
        <f t="shared" si="41"/>
        <v>0</v>
      </c>
      <c r="AK205" s="1">
        <f t="shared" si="41"/>
        <v>0</v>
      </c>
      <c r="AL205" s="1">
        <f t="shared" si="41"/>
        <v>0</v>
      </c>
      <c r="AM205" s="1">
        <f t="shared" si="41"/>
        <v>0</v>
      </c>
      <c r="AN205" s="1">
        <f t="shared" si="41"/>
        <v>0</v>
      </c>
      <c r="AO205" s="1">
        <f t="shared" si="41"/>
        <v>0</v>
      </c>
      <c r="AP205" s="1">
        <f t="shared" si="41"/>
        <v>0</v>
      </c>
      <c r="AQ205" s="1">
        <f t="shared" si="41"/>
        <v>0</v>
      </c>
      <c r="AR205" s="1">
        <f t="shared" si="41"/>
        <v>0</v>
      </c>
      <c r="AS205" s="1">
        <f t="shared" si="41"/>
        <v>0</v>
      </c>
      <c r="AT205" s="1">
        <f t="shared" si="41"/>
        <v>0</v>
      </c>
      <c r="AU205" s="1">
        <f t="shared" si="41"/>
        <v>0.95238095238095233</v>
      </c>
      <c r="AV205" s="1">
        <f t="shared" si="41"/>
        <v>0</v>
      </c>
      <c r="AW205" s="1">
        <f t="shared" si="41"/>
        <v>0</v>
      </c>
      <c r="AX205" s="1">
        <f t="shared" si="41"/>
        <v>0</v>
      </c>
      <c r="AY205" s="1">
        <f t="shared" si="41"/>
        <v>0</v>
      </c>
      <c r="AZ205" s="1">
        <f t="shared" si="41"/>
        <v>0</v>
      </c>
      <c r="BA205" s="1">
        <f t="shared" si="41"/>
        <v>0</v>
      </c>
      <c r="BB205" s="1">
        <f t="shared" si="41"/>
        <v>0</v>
      </c>
      <c r="BC205" s="1">
        <f t="shared" si="41"/>
        <v>0</v>
      </c>
      <c r="BD205" s="1">
        <f t="shared" si="41"/>
        <v>0</v>
      </c>
      <c r="BE205" s="1">
        <f t="shared" si="41"/>
        <v>0</v>
      </c>
      <c r="BF205" s="1">
        <f t="shared" si="41"/>
        <v>0</v>
      </c>
      <c r="BG205" s="1">
        <f t="shared" si="41"/>
        <v>0</v>
      </c>
      <c r="BH205" s="1">
        <f t="shared" si="41"/>
        <v>0</v>
      </c>
      <c r="BI205" s="1">
        <f t="shared" si="41"/>
        <v>0</v>
      </c>
      <c r="BJ205" s="1">
        <f t="shared" si="41"/>
        <v>7.6190476190476186</v>
      </c>
      <c r="BK205" s="1">
        <f t="shared" si="41"/>
        <v>213.33333333333331</v>
      </c>
      <c r="BL205" s="1">
        <f t="shared" si="41"/>
        <v>4957.1428571428569</v>
      </c>
      <c r="BM205" s="1">
        <f t="shared" si="41"/>
        <v>1076.1904761904761</v>
      </c>
      <c r="BN205" s="1">
        <f t="shared" si="41"/>
        <v>94.285714285714278</v>
      </c>
      <c r="BO205" s="1">
        <f t="shared" si="41"/>
        <v>2.8571428571428572</v>
      </c>
      <c r="BP205" s="1">
        <f t="shared" si="37"/>
        <v>0</v>
      </c>
      <c r="BQ205" s="1">
        <f t="shared" si="37"/>
        <v>2.8571428571428572</v>
      </c>
      <c r="BR205" s="1">
        <f t="shared" si="37"/>
        <v>2.8571428571428572</v>
      </c>
      <c r="BS205" s="1">
        <f t="shared" si="37"/>
        <v>94.285714285714278</v>
      </c>
      <c r="BT205" s="1">
        <f t="shared" si="37"/>
        <v>252.38095238095238</v>
      </c>
      <c r="BU205" s="1">
        <f t="shared" si="37"/>
        <v>108.57142857142857</v>
      </c>
      <c r="BV205" s="1">
        <f t="shared" si="37"/>
        <v>0</v>
      </c>
      <c r="BW205" s="1">
        <f t="shared" si="37"/>
        <v>0</v>
      </c>
      <c r="BX205" s="1">
        <f t="shared" si="37"/>
        <v>0</v>
      </c>
      <c r="BY205" s="1">
        <f t="shared" si="37"/>
        <v>0</v>
      </c>
      <c r="BZ205" s="1">
        <f t="shared" si="37"/>
        <v>0</v>
      </c>
      <c r="CA205" s="1">
        <f t="shared" si="37"/>
        <v>0</v>
      </c>
      <c r="CB205" s="1">
        <f t="shared" si="37"/>
        <v>0</v>
      </c>
      <c r="CC205" s="1">
        <f t="shared" si="37"/>
        <v>0.95238095238095233</v>
      </c>
      <c r="CD205" s="1">
        <f t="shared" si="37"/>
        <v>0</v>
      </c>
      <c r="CE205" s="1">
        <f t="shared" si="37"/>
        <v>0</v>
      </c>
      <c r="CF205" s="1">
        <f t="shared" si="37"/>
        <v>0</v>
      </c>
      <c r="CG205" s="1">
        <f t="shared" si="37"/>
        <v>0</v>
      </c>
      <c r="CH205" s="1">
        <f t="shared" si="37"/>
        <v>0</v>
      </c>
      <c r="CI205" s="1">
        <f t="shared" si="37"/>
        <v>0</v>
      </c>
      <c r="CJ205" s="1">
        <f t="shared" si="37"/>
        <v>0</v>
      </c>
      <c r="CK205" s="1">
        <f t="shared" si="37"/>
        <v>0</v>
      </c>
      <c r="CL205" s="1">
        <f t="shared" si="37"/>
        <v>0</v>
      </c>
      <c r="CM205" s="1">
        <f t="shared" si="37"/>
        <v>0</v>
      </c>
      <c r="CN205" s="1">
        <f t="shared" si="37"/>
        <v>0</v>
      </c>
      <c r="CO205" s="1">
        <f t="shared" si="37"/>
        <v>0</v>
      </c>
      <c r="CP205" s="1">
        <f t="shared" si="37"/>
        <v>0</v>
      </c>
      <c r="CQ205" s="1">
        <f t="shared" si="37"/>
        <v>0</v>
      </c>
      <c r="CR205" s="1">
        <f t="shared" si="37"/>
        <v>0</v>
      </c>
      <c r="CS205" s="1">
        <f t="shared" si="37"/>
        <v>0</v>
      </c>
      <c r="CT205" s="1">
        <f t="shared" si="37"/>
        <v>0</v>
      </c>
    </row>
    <row r="206" spans="2:98" x14ac:dyDescent="0.25">
      <c r="B206" s="3" t="s">
        <v>77</v>
      </c>
      <c r="C206" s="1">
        <f t="shared" si="39"/>
        <v>9368.5714285714275</v>
      </c>
      <c r="D206" s="1">
        <f t="shared" si="41"/>
        <v>0</v>
      </c>
      <c r="E206" s="1">
        <f t="shared" si="41"/>
        <v>0</v>
      </c>
      <c r="F206" s="1">
        <f t="shared" si="41"/>
        <v>0</v>
      </c>
      <c r="G206" s="1">
        <f t="shared" si="41"/>
        <v>0</v>
      </c>
      <c r="H206" s="1">
        <f t="shared" si="41"/>
        <v>0</v>
      </c>
      <c r="I206" s="1">
        <f t="shared" si="41"/>
        <v>0</v>
      </c>
      <c r="J206" s="1">
        <f t="shared" si="41"/>
        <v>1.9047619047619047</v>
      </c>
      <c r="K206" s="1">
        <f t="shared" si="41"/>
        <v>2.8571428571428572</v>
      </c>
      <c r="L206" s="1">
        <f t="shared" si="41"/>
        <v>1.9047619047619047</v>
      </c>
      <c r="M206" s="1">
        <f t="shared" si="41"/>
        <v>0</v>
      </c>
      <c r="N206" s="1">
        <f t="shared" si="41"/>
        <v>0</v>
      </c>
      <c r="O206" s="1">
        <f t="shared" si="41"/>
        <v>0</v>
      </c>
      <c r="P206" s="1">
        <f t="shared" si="41"/>
        <v>20.952380952380953</v>
      </c>
      <c r="Q206" s="1">
        <f t="shared" si="41"/>
        <v>289.52380952380952</v>
      </c>
      <c r="R206" s="1">
        <f t="shared" si="41"/>
        <v>6.6666666666666661</v>
      </c>
      <c r="S206" s="1">
        <f t="shared" si="41"/>
        <v>0</v>
      </c>
      <c r="T206" s="1">
        <f t="shared" si="41"/>
        <v>0</v>
      </c>
      <c r="U206" s="1">
        <f t="shared" si="41"/>
        <v>0</v>
      </c>
      <c r="V206" s="1">
        <f t="shared" si="41"/>
        <v>58.095238095238095</v>
      </c>
      <c r="W206" s="1">
        <f t="shared" si="41"/>
        <v>20</v>
      </c>
      <c r="X206" s="1">
        <f t="shared" si="41"/>
        <v>206.66666666666666</v>
      </c>
      <c r="Y206" s="1">
        <f t="shared" si="41"/>
        <v>0</v>
      </c>
      <c r="Z206" s="1">
        <f t="shared" si="41"/>
        <v>0</v>
      </c>
      <c r="AA206" s="1">
        <f t="shared" si="41"/>
        <v>0</v>
      </c>
      <c r="AB206" s="1">
        <f t="shared" si="41"/>
        <v>0</v>
      </c>
      <c r="AC206" s="1">
        <f t="shared" si="41"/>
        <v>0</v>
      </c>
      <c r="AD206" s="1">
        <f t="shared" si="41"/>
        <v>2.8571428571428572</v>
      </c>
      <c r="AE206" s="1">
        <f t="shared" si="41"/>
        <v>0</v>
      </c>
      <c r="AF206" s="1">
        <f t="shared" si="41"/>
        <v>0</v>
      </c>
      <c r="AG206" s="1">
        <f t="shared" si="41"/>
        <v>0</v>
      </c>
      <c r="AH206" s="1">
        <f t="shared" si="41"/>
        <v>0</v>
      </c>
      <c r="AI206" s="1">
        <f t="shared" si="41"/>
        <v>0</v>
      </c>
      <c r="AJ206" s="1">
        <f t="shared" si="41"/>
        <v>0</v>
      </c>
      <c r="AK206" s="1">
        <f t="shared" si="41"/>
        <v>0</v>
      </c>
      <c r="AL206" s="1">
        <f t="shared" si="41"/>
        <v>0</v>
      </c>
      <c r="AM206" s="1">
        <f t="shared" si="41"/>
        <v>1.9047619047619047</v>
      </c>
      <c r="AN206" s="1">
        <f t="shared" si="41"/>
        <v>0</v>
      </c>
      <c r="AO206" s="1">
        <f t="shared" si="41"/>
        <v>0</v>
      </c>
      <c r="AP206" s="1">
        <f t="shared" si="41"/>
        <v>0</v>
      </c>
      <c r="AQ206" s="1">
        <f t="shared" si="41"/>
        <v>0</v>
      </c>
      <c r="AR206" s="1">
        <f t="shared" si="41"/>
        <v>0</v>
      </c>
      <c r="AS206" s="1">
        <f t="shared" si="41"/>
        <v>0.95238095238095233</v>
      </c>
      <c r="AT206" s="1">
        <f t="shared" si="41"/>
        <v>0</v>
      </c>
      <c r="AU206" s="1">
        <f t="shared" si="41"/>
        <v>0</v>
      </c>
      <c r="AV206" s="1">
        <f t="shared" si="41"/>
        <v>0</v>
      </c>
      <c r="AW206" s="1">
        <f t="shared" si="41"/>
        <v>0</v>
      </c>
      <c r="AX206" s="1">
        <f t="shared" si="41"/>
        <v>0</v>
      </c>
      <c r="AY206" s="1">
        <f t="shared" si="41"/>
        <v>0</v>
      </c>
      <c r="AZ206" s="1">
        <f t="shared" si="41"/>
        <v>0</v>
      </c>
      <c r="BA206" s="1">
        <f t="shared" si="41"/>
        <v>0</v>
      </c>
      <c r="BB206" s="1">
        <f t="shared" si="41"/>
        <v>0</v>
      </c>
      <c r="BC206" s="1">
        <f t="shared" si="41"/>
        <v>0</v>
      </c>
      <c r="BD206" s="1">
        <f t="shared" si="41"/>
        <v>0</v>
      </c>
      <c r="BE206" s="1">
        <f t="shared" si="41"/>
        <v>0</v>
      </c>
      <c r="BF206" s="1">
        <f t="shared" si="41"/>
        <v>0</v>
      </c>
      <c r="BG206" s="1">
        <f t="shared" si="41"/>
        <v>0.95238095238095233</v>
      </c>
      <c r="BH206" s="1">
        <f t="shared" si="41"/>
        <v>0</v>
      </c>
      <c r="BI206" s="1">
        <f t="shared" si="41"/>
        <v>0</v>
      </c>
      <c r="BJ206" s="1">
        <f t="shared" si="41"/>
        <v>2.8571428571428572</v>
      </c>
      <c r="BK206" s="1">
        <f t="shared" si="41"/>
        <v>182.85714285714286</v>
      </c>
      <c r="BL206" s="1">
        <f t="shared" si="41"/>
        <v>7372.3809523809523</v>
      </c>
      <c r="BM206" s="1">
        <f t="shared" si="41"/>
        <v>2266.6666666666665</v>
      </c>
      <c r="BN206" s="1">
        <f t="shared" si="41"/>
        <v>81.904761904761898</v>
      </c>
      <c r="BO206" s="1">
        <f t="shared" si="41"/>
        <v>0.95238095238095233</v>
      </c>
      <c r="BP206" s="1">
        <f t="shared" si="37"/>
        <v>0</v>
      </c>
      <c r="BQ206" s="1">
        <f t="shared" si="37"/>
        <v>3.8095238095238093</v>
      </c>
      <c r="BR206" s="1">
        <f t="shared" si="37"/>
        <v>1.9047619047619047</v>
      </c>
      <c r="BS206" s="1">
        <f t="shared" si="37"/>
        <v>92.38095238095238</v>
      </c>
      <c r="BT206" s="1">
        <f t="shared" si="37"/>
        <v>241.9047619047619</v>
      </c>
      <c r="BU206" s="1">
        <f t="shared" si="37"/>
        <v>100</v>
      </c>
      <c r="BV206" s="1">
        <f t="shared" si="37"/>
        <v>0</v>
      </c>
      <c r="BW206" s="1">
        <f t="shared" si="37"/>
        <v>0</v>
      </c>
      <c r="BX206" s="1">
        <f t="shared" si="37"/>
        <v>0</v>
      </c>
      <c r="BY206" s="1">
        <f t="shared" si="37"/>
        <v>0</v>
      </c>
      <c r="BZ206" s="1">
        <f t="shared" si="37"/>
        <v>0</v>
      </c>
      <c r="CA206" s="1">
        <f t="shared" si="37"/>
        <v>0</v>
      </c>
      <c r="CB206" s="1">
        <f t="shared" si="37"/>
        <v>0</v>
      </c>
      <c r="CC206" s="1">
        <f t="shared" si="37"/>
        <v>0</v>
      </c>
      <c r="CD206" s="1">
        <f t="shared" si="37"/>
        <v>0</v>
      </c>
      <c r="CE206" s="1">
        <f t="shared" si="37"/>
        <v>0</v>
      </c>
      <c r="CF206" s="1">
        <f t="shared" si="37"/>
        <v>0</v>
      </c>
      <c r="CG206" s="1">
        <f t="shared" si="37"/>
        <v>0</v>
      </c>
      <c r="CH206" s="1">
        <f t="shared" si="37"/>
        <v>0</v>
      </c>
      <c r="CI206" s="1">
        <f t="shared" si="37"/>
        <v>0</v>
      </c>
      <c r="CJ206" s="1">
        <f t="shared" si="37"/>
        <v>0</v>
      </c>
      <c r="CK206" s="1">
        <f t="shared" si="37"/>
        <v>0.95238095238095233</v>
      </c>
      <c r="CL206" s="1">
        <f t="shared" si="37"/>
        <v>0</v>
      </c>
      <c r="CM206" s="1">
        <f t="shared" si="37"/>
        <v>0.95238095238095233</v>
      </c>
      <c r="CN206" s="1">
        <f t="shared" si="37"/>
        <v>0</v>
      </c>
      <c r="CO206" s="1">
        <f t="shared" si="37"/>
        <v>0</v>
      </c>
      <c r="CP206" s="1">
        <f t="shared" si="37"/>
        <v>0</v>
      </c>
      <c r="CQ206" s="1">
        <f t="shared" si="37"/>
        <v>0</v>
      </c>
      <c r="CR206" s="1">
        <f t="shared" si="37"/>
        <v>0</v>
      </c>
      <c r="CS206" s="1">
        <f t="shared" si="37"/>
        <v>0</v>
      </c>
      <c r="CT206" s="1">
        <f t="shared" si="37"/>
        <v>0</v>
      </c>
    </row>
    <row r="207" spans="2:98" x14ac:dyDescent="0.25">
      <c r="B207" s="3" t="s">
        <v>66</v>
      </c>
      <c r="C207" s="1">
        <f t="shared" si="39"/>
        <v>1227.4305555555557</v>
      </c>
      <c r="D207" s="1">
        <f t="shared" si="41"/>
        <v>0</v>
      </c>
      <c r="E207" s="1">
        <f t="shared" si="41"/>
        <v>0</v>
      </c>
      <c r="F207" s="1">
        <f t="shared" si="41"/>
        <v>0</v>
      </c>
      <c r="G207" s="1">
        <f t="shared" si="41"/>
        <v>0</v>
      </c>
      <c r="H207" s="1">
        <f t="shared" si="41"/>
        <v>0</v>
      </c>
      <c r="I207" s="1">
        <f t="shared" si="41"/>
        <v>0</v>
      </c>
      <c r="J207" s="1">
        <f t="shared" si="41"/>
        <v>0.57870370370370372</v>
      </c>
      <c r="K207" s="1">
        <f t="shared" si="41"/>
        <v>0.57870370370370372</v>
      </c>
      <c r="L207" s="1">
        <f t="shared" si="41"/>
        <v>1.1574074074074074</v>
      </c>
      <c r="M207" s="1">
        <f t="shared" si="41"/>
        <v>1.1574074074074074</v>
      </c>
      <c r="N207" s="1">
        <f t="shared" si="41"/>
        <v>0.57870370370370372</v>
      </c>
      <c r="O207" s="1">
        <f t="shared" si="41"/>
        <v>0.57870370370370372</v>
      </c>
      <c r="P207" s="1">
        <f t="shared" si="41"/>
        <v>4.6296296296296298</v>
      </c>
      <c r="Q207" s="1">
        <f t="shared" si="41"/>
        <v>29.513888888888889</v>
      </c>
      <c r="R207" s="1">
        <f t="shared" si="41"/>
        <v>1.7361111111111112</v>
      </c>
      <c r="S207" s="1">
        <f t="shared" si="41"/>
        <v>0.57870370370370372</v>
      </c>
      <c r="T207" s="1">
        <f t="shared" si="41"/>
        <v>0</v>
      </c>
      <c r="U207" s="1">
        <f t="shared" si="41"/>
        <v>0</v>
      </c>
      <c r="V207" s="1">
        <f t="shared" si="41"/>
        <v>9.8379629629629637</v>
      </c>
      <c r="W207" s="1">
        <f t="shared" si="41"/>
        <v>2.3148148148148149</v>
      </c>
      <c r="X207" s="1">
        <f t="shared" si="41"/>
        <v>27.777777777777779</v>
      </c>
      <c r="Y207" s="1">
        <f t="shared" si="41"/>
        <v>0.57870370370370372</v>
      </c>
      <c r="Z207" s="1">
        <f t="shared" si="41"/>
        <v>0</v>
      </c>
      <c r="AA207" s="1">
        <f t="shared" si="41"/>
        <v>0</v>
      </c>
      <c r="AB207" s="1">
        <f t="shared" si="41"/>
        <v>0</v>
      </c>
      <c r="AC207" s="1">
        <f t="shared" si="41"/>
        <v>0</v>
      </c>
      <c r="AD207" s="1">
        <f t="shared" si="41"/>
        <v>1.1574074074074074</v>
      </c>
      <c r="AE207" s="1">
        <f t="shared" si="41"/>
        <v>0</v>
      </c>
      <c r="AF207" s="1">
        <f t="shared" si="41"/>
        <v>0</v>
      </c>
      <c r="AG207" s="1">
        <f t="shared" si="41"/>
        <v>0</v>
      </c>
      <c r="AH207" s="1">
        <f t="shared" si="41"/>
        <v>0</v>
      </c>
      <c r="AI207" s="1">
        <f t="shared" si="41"/>
        <v>0</v>
      </c>
      <c r="AJ207" s="1">
        <f t="shared" si="41"/>
        <v>0</v>
      </c>
      <c r="AK207" s="1">
        <f t="shared" si="41"/>
        <v>0</v>
      </c>
      <c r="AL207" s="1">
        <f t="shared" si="41"/>
        <v>0</v>
      </c>
      <c r="AM207" s="1">
        <f t="shared" si="41"/>
        <v>0.57870370370370372</v>
      </c>
      <c r="AN207" s="1">
        <f t="shared" si="41"/>
        <v>0</v>
      </c>
      <c r="AO207" s="1">
        <f t="shared" si="41"/>
        <v>0</v>
      </c>
      <c r="AP207" s="1">
        <f t="shared" si="41"/>
        <v>0.57870370370370372</v>
      </c>
      <c r="AQ207" s="1">
        <f t="shared" si="41"/>
        <v>0</v>
      </c>
      <c r="AR207" s="1">
        <f t="shared" si="41"/>
        <v>0</v>
      </c>
      <c r="AS207" s="1">
        <f t="shared" si="41"/>
        <v>0</v>
      </c>
      <c r="AT207" s="1">
        <f t="shared" si="41"/>
        <v>0</v>
      </c>
      <c r="AU207" s="1">
        <f t="shared" si="41"/>
        <v>0</v>
      </c>
      <c r="AV207" s="1">
        <f t="shared" si="41"/>
        <v>0</v>
      </c>
      <c r="AW207" s="1">
        <f t="shared" si="41"/>
        <v>0</v>
      </c>
      <c r="AX207" s="1">
        <f t="shared" si="41"/>
        <v>0</v>
      </c>
      <c r="AY207" s="1">
        <f t="shared" si="41"/>
        <v>0</v>
      </c>
      <c r="AZ207" s="1">
        <f t="shared" si="41"/>
        <v>0</v>
      </c>
      <c r="BA207" s="1">
        <f t="shared" si="41"/>
        <v>0</v>
      </c>
      <c r="BB207" s="1">
        <f t="shared" si="41"/>
        <v>0.57870370370370372</v>
      </c>
      <c r="BC207" s="1">
        <f t="shared" si="41"/>
        <v>0</v>
      </c>
      <c r="BD207" s="1">
        <f t="shared" si="41"/>
        <v>0</v>
      </c>
      <c r="BE207" s="1">
        <f t="shared" si="41"/>
        <v>0</v>
      </c>
      <c r="BF207" s="1">
        <f t="shared" si="41"/>
        <v>0</v>
      </c>
      <c r="BG207" s="1">
        <f t="shared" si="41"/>
        <v>0.57870370370370372</v>
      </c>
      <c r="BH207" s="1">
        <f t="shared" si="41"/>
        <v>0</v>
      </c>
      <c r="BI207" s="1">
        <f t="shared" si="41"/>
        <v>0</v>
      </c>
      <c r="BJ207" s="1">
        <f t="shared" si="41"/>
        <v>0.57870370370370372</v>
      </c>
      <c r="BK207" s="1">
        <f t="shared" si="41"/>
        <v>24.88425925925926</v>
      </c>
      <c r="BL207" s="1">
        <f t="shared" si="41"/>
        <v>664.93055555555554</v>
      </c>
      <c r="BM207" s="1">
        <f t="shared" si="41"/>
        <v>240.16203703703704</v>
      </c>
      <c r="BN207" s="1">
        <f t="shared" si="41"/>
        <v>11.574074074074074</v>
      </c>
      <c r="BO207" s="1">
        <f t="shared" si="41"/>
        <v>0</v>
      </c>
      <c r="BP207" s="1">
        <f t="shared" si="37"/>
        <v>0</v>
      </c>
      <c r="BQ207" s="1">
        <f t="shared" si="37"/>
        <v>0</v>
      </c>
      <c r="BR207" s="1">
        <f t="shared" si="37"/>
        <v>0.57870370370370372</v>
      </c>
      <c r="BS207" s="1">
        <f t="shared" si="37"/>
        <v>13.310185185185185</v>
      </c>
      <c r="BT207" s="1">
        <f t="shared" si="37"/>
        <v>29.513888888888889</v>
      </c>
      <c r="BU207" s="1">
        <f t="shared" si="37"/>
        <v>16.782407407407408</v>
      </c>
      <c r="BV207" s="1">
        <f t="shared" si="37"/>
        <v>0</v>
      </c>
      <c r="BW207" s="1">
        <f t="shared" si="37"/>
        <v>0.57870370370370372</v>
      </c>
      <c r="BX207" s="1">
        <f t="shared" si="37"/>
        <v>0.57870370370370372</v>
      </c>
      <c r="BY207" s="1">
        <f t="shared" si="37"/>
        <v>0.57870370370370372</v>
      </c>
      <c r="BZ207" s="1">
        <f t="shared" si="37"/>
        <v>0.57870370370370372</v>
      </c>
      <c r="CA207" s="1">
        <f t="shared" si="37"/>
        <v>1.7361111111111112</v>
      </c>
      <c r="CB207" s="1">
        <f t="shared" si="37"/>
        <v>0.57870370370370372</v>
      </c>
      <c r="CC207" s="1">
        <f t="shared" si="37"/>
        <v>1.1574074074074074</v>
      </c>
      <c r="CD207" s="1">
        <f t="shared" si="37"/>
        <v>0.57870370370370372</v>
      </c>
      <c r="CE207" s="1">
        <f t="shared" si="37"/>
        <v>1.1574074074074074</v>
      </c>
      <c r="CF207" s="1">
        <f t="shared" si="37"/>
        <v>0.57870370370370372</v>
      </c>
      <c r="CG207" s="1">
        <f t="shared" si="37"/>
        <v>0.57870370370370372</v>
      </c>
      <c r="CH207" s="1">
        <f t="shared" si="37"/>
        <v>0.57870370370370372</v>
      </c>
      <c r="CI207" s="1">
        <f t="shared" si="37"/>
        <v>1.7361111111111112</v>
      </c>
      <c r="CJ207" s="1">
        <f t="shared" si="37"/>
        <v>1.1574074074074074</v>
      </c>
      <c r="CK207" s="1">
        <f t="shared" si="37"/>
        <v>0</v>
      </c>
      <c r="CL207" s="1">
        <f t="shared" si="37"/>
        <v>0</v>
      </c>
      <c r="CM207" s="1">
        <f t="shared" si="37"/>
        <v>1.7361111111111112</v>
      </c>
      <c r="CN207" s="1">
        <f t="shared" si="37"/>
        <v>1.7361111111111112</v>
      </c>
      <c r="CO207" s="1">
        <f t="shared" si="37"/>
        <v>1.7361111111111112</v>
      </c>
      <c r="CP207" s="1">
        <f t="shared" si="37"/>
        <v>0</v>
      </c>
      <c r="CQ207" s="1">
        <f t="shared" si="37"/>
        <v>0</v>
      </c>
      <c r="CR207" s="1">
        <f t="shared" si="37"/>
        <v>0.57870370370370372</v>
      </c>
      <c r="CS207" s="1">
        <f t="shared" si="37"/>
        <v>0.57870370370370372</v>
      </c>
      <c r="CT207" s="1">
        <f t="shared" si="37"/>
        <v>0.57870370370370372</v>
      </c>
    </row>
    <row r="208" spans="2:98" x14ac:dyDescent="0.25">
      <c r="B208" s="3" t="s">
        <v>67</v>
      </c>
      <c r="C208" s="1">
        <f t="shared" si="39"/>
        <v>5566.6324083590271</v>
      </c>
      <c r="D208" s="1">
        <f t="shared" si="41"/>
        <v>0.34258307639602603</v>
      </c>
      <c r="E208" s="1">
        <f t="shared" si="41"/>
        <v>0.68516615279205206</v>
      </c>
      <c r="F208" s="1">
        <f t="shared" si="41"/>
        <v>0</v>
      </c>
      <c r="G208" s="1">
        <f t="shared" si="41"/>
        <v>0</v>
      </c>
      <c r="H208" s="1">
        <f t="shared" si="41"/>
        <v>0.68516615279205206</v>
      </c>
      <c r="I208" s="1">
        <f t="shared" si="41"/>
        <v>0</v>
      </c>
      <c r="J208" s="1">
        <f t="shared" si="41"/>
        <v>0.68516615279205206</v>
      </c>
      <c r="K208" s="1">
        <f t="shared" si="41"/>
        <v>0.34258307639602603</v>
      </c>
      <c r="L208" s="1">
        <f t="shared" si="41"/>
        <v>1.7129153819801302</v>
      </c>
      <c r="M208" s="1">
        <f t="shared" si="41"/>
        <v>0</v>
      </c>
      <c r="N208" s="1">
        <f t="shared" si="41"/>
        <v>0</v>
      </c>
      <c r="O208" s="1">
        <f t="shared" si="41"/>
        <v>0</v>
      </c>
      <c r="P208" s="1">
        <f t="shared" si="41"/>
        <v>9.9349092154847547</v>
      </c>
      <c r="Q208" s="1">
        <f t="shared" si="41"/>
        <v>168.89345666324084</v>
      </c>
      <c r="R208" s="1">
        <f t="shared" si="41"/>
        <v>10.620075368276806</v>
      </c>
      <c r="S208" s="1">
        <f t="shared" si="41"/>
        <v>0</v>
      </c>
      <c r="T208" s="1">
        <f t="shared" si="41"/>
        <v>0</v>
      </c>
      <c r="U208" s="1">
        <f t="shared" si="41"/>
        <v>0</v>
      </c>
      <c r="V208" s="1">
        <f t="shared" si="41"/>
        <v>65.775950668036998</v>
      </c>
      <c r="W208" s="1">
        <f t="shared" si="41"/>
        <v>9.9349092154847547</v>
      </c>
      <c r="X208" s="1">
        <f t="shared" si="41"/>
        <v>293.93627954779032</v>
      </c>
      <c r="Y208" s="1">
        <f t="shared" si="41"/>
        <v>0</v>
      </c>
      <c r="Z208" s="1">
        <f t="shared" si="41"/>
        <v>0</v>
      </c>
      <c r="AA208" s="1">
        <f t="shared" si="41"/>
        <v>0.34258307639602603</v>
      </c>
      <c r="AB208" s="1">
        <f t="shared" si="41"/>
        <v>0</v>
      </c>
      <c r="AC208" s="1">
        <f t="shared" si="41"/>
        <v>0</v>
      </c>
      <c r="AD208" s="1">
        <f t="shared" si="41"/>
        <v>3.4258307639602603</v>
      </c>
      <c r="AE208" s="1">
        <f t="shared" si="41"/>
        <v>0</v>
      </c>
      <c r="AF208" s="1">
        <f t="shared" si="41"/>
        <v>0</v>
      </c>
      <c r="AG208" s="1">
        <f t="shared" si="41"/>
        <v>0.34258307639602603</v>
      </c>
      <c r="AH208" s="1">
        <f t="shared" si="41"/>
        <v>0.34258307639602603</v>
      </c>
      <c r="AI208" s="1">
        <f t="shared" si="41"/>
        <v>0.34258307639602603</v>
      </c>
      <c r="AJ208" s="1">
        <f t="shared" si="41"/>
        <v>0</v>
      </c>
      <c r="AK208" s="1">
        <f t="shared" si="41"/>
        <v>0</v>
      </c>
      <c r="AL208" s="1">
        <f t="shared" si="41"/>
        <v>0</v>
      </c>
      <c r="AM208" s="1">
        <f t="shared" si="41"/>
        <v>1.7129153819801302</v>
      </c>
      <c r="AN208" s="1">
        <f t="shared" si="41"/>
        <v>0</v>
      </c>
      <c r="AO208" s="1">
        <f t="shared" si="41"/>
        <v>0.34258307639602603</v>
      </c>
      <c r="AP208" s="1">
        <f t="shared" si="41"/>
        <v>0</v>
      </c>
      <c r="AQ208" s="1">
        <f t="shared" si="41"/>
        <v>0.34258307639602603</v>
      </c>
      <c r="AR208" s="1">
        <f t="shared" si="41"/>
        <v>0</v>
      </c>
      <c r="AS208" s="1">
        <f t="shared" si="41"/>
        <v>0.34258307639602603</v>
      </c>
      <c r="AT208" s="1">
        <f t="shared" si="41"/>
        <v>0</v>
      </c>
      <c r="AU208" s="1">
        <f t="shared" si="41"/>
        <v>0</v>
      </c>
      <c r="AV208" s="1">
        <f t="shared" si="41"/>
        <v>0</v>
      </c>
      <c r="AW208" s="1">
        <f t="shared" si="41"/>
        <v>0</v>
      </c>
      <c r="AX208" s="1">
        <f t="shared" si="41"/>
        <v>0</v>
      </c>
      <c r="AY208" s="1">
        <f t="shared" si="41"/>
        <v>0</v>
      </c>
      <c r="AZ208" s="1">
        <f t="shared" si="41"/>
        <v>0.34258307639602603</v>
      </c>
      <c r="BA208" s="1">
        <f t="shared" si="41"/>
        <v>0</v>
      </c>
      <c r="BB208" s="1">
        <f t="shared" si="41"/>
        <v>0</v>
      </c>
      <c r="BC208" s="1">
        <f t="shared" si="41"/>
        <v>0</v>
      </c>
      <c r="BD208" s="1">
        <f t="shared" si="41"/>
        <v>0</v>
      </c>
      <c r="BE208" s="1">
        <f t="shared" si="41"/>
        <v>0.68516615279205206</v>
      </c>
      <c r="BF208" s="1">
        <f t="shared" si="41"/>
        <v>0</v>
      </c>
      <c r="BG208" s="1">
        <f t="shared" si="41"/>
        <v>0</v>
      </c>
      <c r="BH208" s="1">
        <f t="shared" si="41"/>
        <v>0.34258307639602603</v>
      </c>
      <c r="BI208" s="1">
        <f t="shared" si="41"/>
        <v>0.68516615279205206</v>
      </c>
      <c r="BJ208" s="1">
        <f t="shared" si="41"/>
        <v>8.5645769099006515</v>
      </c>
      <c r="BK208" s="1">
        <f t="shared" si="41"/>
        <v>355.60123329907503</v>
      </c>
      <c r="BL208" s="1">
        <f t="shared" si="41"/>
        <v>10257.279890373415</v>
      </c>
      <c r="BM208" s="1">
        <f t="shared" si="41"/>
        <v>4524.8372730387118</v>
      </c>
      <c r="BN208" s="1">
        <f t="shared" si="41"/>
        <v>144.91264131551901</v>
      </c>
      <c r="BO208" s="1">
        <f t="shared" ref="BO208:CT211" si="42">BO71/$A71</f>
        <v>13.703323055841041</v>
      </c>
      <c r="BP208" s="1">
        <f t="shared" si="42"/>
        <v>1.0277492291880781</v>
      </c>
      <c r="BQ208" s="1">
        <f t="shared" si="42"/>
        <v>3.7684138403562866</v>
      </c>
      <c r="BR208" s="1">
        <f t="shared" si="42"/>
        <v>2.0554984583761562</v>
      </c>
      <c r="BS208" s="1">
        <f t="shared" si="42"/>
        <v>132.23706748886605</v>
      </c>
      <c r="BT208" s="1">
        <f t="shared" si="42"/>
        <v>428.57142857142856</v>
      </c>
      <c r="BU208" s="1">
        <f t="shared" si="42"/>
        <v>161.69921205892427</v>
      </c>
      <c r="BV208" s="1">
        <f t="shared" si="42"/>
        <v>0.68516615279205206</v>
      </c>
      <c r="BW208" s="1">
        <f t="shared" si="42"/>
        <v>0</v>
      </c>
      <c r="BX208" s="1">
        <f t="shared" si="42"/>
        <v>0</v>
      </c>
      <c r="BY208" s="1">
        <f t="shared" si="42"/>
        <v>0.34258307639602603</v>
      </c>
      <c r="BZ208" s="1">
        <f t="shared" si="42"/>
        <v>0</v>
      </c>
      <c r="CA208" s="1">
        <f t="shared" si="42"/>
        <v>0.34258307639602603</v>
      </c>
      <c r="CB208" s="1">
        <f t="shared" si="42"/>
        <v>0.34258307639602603</v>
      </c>
      <c r="CC208" s="1">
        <f t="shared" si="42"/>
        <v>0.34258307639602603</v>
      </c>
      <c r="CD208" s="1">
        <f t="shared" si="42"/>
        <v>0.34258307639602603</v>
      </c>
      <c r="CE208" s="1">
        <f t="shared" si="42"/>
        <v>0.34258307639602603</v>
      </c>
      <c r="CF208" s="1">
        <f t="shared" si="42"/>
        <v>0</v>
      </c>
      <c r="CG208" s="1">
        <f t="shared" si="42"/>
        <v>0</v>
      </c>
      <c r="CH208" s="1">
        <f t="shared" si="42"/>
        <v>0</v>
      </c>
      <c r="CI208" s="1">
        <f t="shared" si="42"/>
        <v>0</v>
      </c>
      <c r="CJ208" s="1">
        <f t="shared" si="42"/>
        <v>0</v>
      </c>
      <c r="CK208" s="1">
        <f t="shared" si="42"/>
        <v>0.34258307639602603</v>
      </c>
      <c r="CL208" s="1">
        <f t="shared" si="42"/>
        <v>0.68516615279205206</v>
      </c>
      <c r="CM208" s="1">
        <f t="shared" si="42"/>
        <v>0.68516615279205206</v>
      </c>
      <c r="CN208" s="1">
        <f t="shared" si="42"/>
        <v>0</v>
      </c>
      <c r="CO208" s="1">
        <f t="shared" si="42"/>
        <v>0</v>
      </c>
      <c r="CP208" s="1">
        <f t="shared" si="42"/>
        <v>0.34258307639602603</v>
      </c>
      <c r="CQ208" s="1">
        <f t="shared" si="42"/>
        <v>0</v>
      </c>
      <c r="CR208" s="1">
        <f t="shared" si="42"/>
        <v>0</v>
      </c>
      <c r="CS208" s="1">
        <f t="shared" si="42"/>
        <v>0.34258307639602603</v>
      </c>
      <c r="CT208" s="1">
        <f t="shared" si="42"/>
        <v>0</v>
      </c>
    </row>
    <row r="209" spans="2:98" x14ac:dyDescent="0.25">
      <c r="B209" s="3" t="s">
        <v>68</v>
      </c>
      <c r="C209" s="1">
        <f t="shared" si="39"/>
        <v>4733.333333333333</v>
      </c>
      <c r="D209" s="1">
        <f t="shared" ref="D209:BO212" si="43">D72/$A72</f>
        <v>0</v>
      </c>
      <c r="E209" s="1">
        <f t="shared" si="43"/>
        <v>0</v>
      </c>
      <c r="F209" s="1">
        <f t="shared" si="43"/>
        <v>0</v>
      </c>
      <c r="G209" s="1">
        <f t="shared" si="43"/>
        <v>1.8264840182648403</v>
      </c>
      <c r="H209" s="1">
        <f t="shared" si="43"/>
        <v>0</v>
      </c>
      <c r="I209" s="1">
        <f t="shared" si="43"/>
        <v>0.91324200913242015</v>
      </c>
      <c r="J209" s="1">
        <f t="shared" si="43"/>
        <v>2.7397260273972601</v>
      </c>
      <c r="K209" s="1">
        <f t="shared" si="43"/>
        <v>0</v>
      </c>
      <c r="L209" s="1">
        <f t="shared" si="43"/>
        <v>0</v>
      </c>
      <c r="M209" s="1">
        <f t="shared" si="43"/>
        <v>0</v>
      </c>
      <c r="N209" s="1">
        <f t="shared" si="43"/>
        <v>0.91324200913242015</v>
      </c>
      <c r="O209" s="1">
        <f t="shared" si="43"/>
        <v>0</v>
      </c>
      <c r="P209" s="1">
        <f t="shared" si="43"/>
        <v>13.698630136986301</v>
      </c>
      <c r="Q209" s="1">
        <f t="shared" si="43"/>
        <v>93.150684931506845</v>
      </c>
      <c r="R209" s="1">
        <f t="shared" si="43"/>
        <v>4.5662100456621006</v>
      </c>
      <c r="S209" s="1">
        <f t="shared" si="43"/>
        <v>0</v>
      </c>
      <c r="T209" s="1">
        <f t="shared" si="43"/>
        <v>0</v>
      </c>
      <c r="U209" s="1">
        <f t="shared" si="43"/>
        <v>0</v>
      </c>
      <c r="V209" s="1">
        <f t="shared" si="43"/>
        <v>42.009132420091326</v>
      </c>
      <c r="W209" s="1">
        <f t="shared" si="43"/>
        <v>14.611872146118722</v>
      </c>
      <c r="X209" s="1">
        <f t="shared" si="43"/>
        <v>183.56164383561645</v>
      </c>
      <c r="Y209" s="1">
        <f t="shared" si="43"/>
        <v>0</v>
      </c>
      <c r="Z209" s="1">
        <f t="shared" si="43"/>
        <v>0</v>
      </c>
      <c r="AA209" s="1">
        <f t="shared" si="43"/>
        <v>0</v>
      </c>
      <c r="AB209" s="1">
        <f t="shared" si="43"/>
        <v>0</v>
      </c>
      <c r="AC209" s="1">
        <f t="shared" si="43"/>
        <v>0.91324200913242015</v>
      </c>
      <c r="AD209" s="1">
        <f t="shared" si="43"/>
        <v>1.8264840182648403</v>
      </c>
      <c r="AE209" s="1">
        <f t="shared" si="43"/>
        <v>0.91324200913242015</v>
      </c>
      <c r="AF209" s="1">
        <f t="shared" si="43"/>
        <v>0</v>
      </c>
      <c r="AG209" s="1">
        <f t="shared" si="43"/>
        <v>0</v>
      </c>
      <c r="AH209" s="1">
        <f t="shared" si="43"/>
        <v>1.8264840182648403</v>
      </c>
      <c r="AI209" s="1">
        <f t="shared" si="43"/>
        <v>0</v>
      </c>
      <c r="AJ209" s="1">
        <f t="shared" si="43"/>
        <v>0</v>
      </c>
      <c r="AK209" s="1">
        <f t="shared" si="43"/>
        <v>0</v>
      </c>
      <c r="AL209" s="1">
        <f t="shared" si="43"/>
        <v>0</v>
      </c>
      <c r="AM209" s="1">
        <f t="shared" si="43"/>
        <v>0</v>
      </c>
      <c r="AN209" s="1">
        <f t="shared" si="43"/>
        <v>1.8264840182648403</v>
      </c>
      <c r="AO209" s="1">
        <f t="shared" si="43"/>
        <v>0</v>
      </c>
      <c r="AP209" s="1">
        <f t="shared" si="43"/>
        <v>0</v>
      </c>
      <c r="AQ209" s="1">
        <f t="shared" si="43"/>
        <v>0</v>
      </c>
      <c r="AR209" s="1">
        <f t="shared" si="43"/>
        <v>0.91324200913242015</v>
      </c>
      <c r="AS209" s="1">
        <f t="shared" si="43"/>
        <v>2.7397260273972601</v>
      </c>
      <c r="AT209" s="1">
        <f t="shared" si="43"/>
        <v>2.7397260273972601</v>
      </c>
      <c r="AU209" s="1">
        <f t="shared" si="43"/>
        <v>0</v>
      </c>
      <c r="AV209" s="1">
        <f t="shared" si="43"/>
        <v>2.7397260273972601</v>
      </c>
      <c r="AW209" s="1">
        <f t="shared" si="43"/>
        <v>4.5662100456621006</v>
      </c>
      <c r="AX209" s="1">
        <f t="shared" si="43"/>
        <v>2.7397260273972601</v>
      </c>
      <c r="AY209" s="1">
        <f t="shared" si="43"/>
        <v>1.8264840182648403</v>
      </c>
      <c r="AZ209" s="1">
        <f t="shared" si="43"/>
        <v>0</v>
      </c>
      <c r="BA209" s="1">
        <f t="shared" si="43"/>
        <v>0</v>
      </c>
      <c r="BB209" s="1">
        <f t="shared" si="43"/>
        <v>0.91324200913242015</v>
      </c>
      <c r="BC209" s="1">
        <f t="shared" si="43"/>
        <v>0</v>
      </c>
      <c r="BD209" s="1">
        <f t="shared" si="43"/>
        <v>0</v>
      </c>
      <c r="BE209" s="1">
        <f t="shared" si="43"/>
        <v>0</v>
      </c>
      <c r="BF209" s="1">
        <f t="shared" si="43"/>
        <v>0</v>
      </c>
      <c r="BG209" s="1">
        <f t="shared" si="43"/>
        <v>5.4794520547945202</v>
      </c>
      <c r="BH209" s="1">
        <f t="shared" si="43"/>
        <v>2.7397260273972601</v>
      </c>
      <c r="BI209" s="1">
        <f t="shared" si="43"/>
        <v>1.8264840182648403</v>
      </c>
      <c r="BJ209" s="1">
        <f t="shared" si="43"/>
        <v>5.4794520547945202</v>
      </c>
      <c r="BK209" s="1">
        <f t="shared" si="43"/>
        <v>122.3744292237443</v>
      </c>
      <c r="BL209" s="1">
        <f t="shared" si="43"/>
        <v>3064.8401826484019</v>
      </c>
      <c r="BM209" s="1">
        <f t="shared" si="43"/>
        <v>865.75342465753431</v>
      </c>
      <c r="BN209" s="1">
        <f t="shared" si="43"/>
        <v>52.968036529680369</v>
      </c>
      <c r="BO209" s="1">
        <f t="shared" si="43"/>
        <v>7.3059360730593612</v>
      </c>
      <c r="BP209" s="1">
        <f t="shared" si="42"/>
        <v>5.4794520547945202</v>
      </c>
      <c r="BQ209" s="1">
        <f t="shared" si="42"/>
        <v>6.3926940639269407</v>
      </c>
      <c r="BR209" s="1">
        <f t="shared" si="42"/>
        <v>3.6529680365296806</v>
      </c>
      <c r="BS209" s="1">
        <f t="shared" si="42"/>
        <v>42.009132420091326</v>
      </c>
      <c r="BT209" s="1">
        <f t="shared" si="42"/>
        <v>184.47488584474885</v>
      </c>
      <c r="BU209" s="1">
        <f t="shared" si="42"/>
        <v>104.10958904109589</v>
      </c>
      <c r="BV209" s="1">
        <f t="shared" si="42"/>
        <v>0.91324200913242015</v>
      </c>
      <c r="BW209" s="1">
        <f t="shared" si="42"/>
        <v>0</v>
      </c>
      <c r="BX209" s="1">
        <f t="shared" si="42"/>
        <v>0</v>
      </c>
      <c r="BY209" s="1">
        <f t="shared" si="42"/>
        <v>0</v>
      </c>
      <c r="BZ209" s="1">
        <f t="shared" si="42"/>
        <v>0</v>
      </c>
      <c r="CA209" s="1">
        <f t="shared" si="42"/>
        <v>0.91324200913242015</v>
      </c>
      <c r="CB209" s="1">
        <f t="shared" si="42"/>
        <v>0</v>
      </c>
      <c r="CC209" s="1">
        <f t="shared" si="42"/>
        <v>1.8264840182648403</v>
      </c>
      <c r="CD209" s="1">
        <f t="shared" si="42"/>
        <v>1.8264840182648403</v>
      </c>
      <c r="CE209" s="1">
        <f t="shared" si="42"/>
        <v>0</v>
      </c>
      <c r="CF209" s="1">
        <f t="shared" si="42"/>
        <v>0.91324200913242015</v>
      </c>
      <c r="CG209" s="1">
        <f t="shared" si="42"/>
        <v>0</v>
      </c>
      <c r="CH209" s="1">
        <f t="shared" si="42"/>
        <v>0.91324200913242015</v>
      </c>
      <c r="CI209" s="1">
        <f t="shared" si="42"/>
        <v>0</v>
      </c>
      <c r="CJ209" s="1">
        <f t="shared" si="42"/>
        <v>0</v>
      </c>
      <c r="CK209" s="1">
        <f t="shared" si="42"/>
        <v>0.91324200913242015</v>
      </c>
      <c r="CL209" s="1">
        <f t="shared" si="42"/>
        <v>0</v>
      </c>
      <c r="CM209" s="1">
        <f t="shared" si="42"/>
        <v>0.91324200913242015</v>
      </c>
      <c r="CN209" s="1">
        <f t="shared" si="42"/>
        <v>0</v>
      </c>
      <c r="CO209" s="1">
        <f t="shared" si="42"/>
        <v>1.8264840182648403</v>
      </c>
      <c r="CP209" s="1">
        <f t="shared" si="42"/>
        <v>0</v>
      </c>
      <c r="CQ209" s="1">
        <f t="shared" si="42"/>
        <v>0.91324200913242015</v>
      </c>
      <c r="CR209" s="1">
        <f t="shared" si="42"/>
        <v>0</v>
      </c>
      <c r="CS209" s="1">
        <f t="shared" si="42"/>
        <v>0.91324200913242015</v>
      </c>
      <c r="CT209" s="1">
        <f t="shared" si="42"/>
        <v>0</v>
      </c>
    </row>
    <row r="210" spans="2:98" x14ac:dyDescent="0.25">
      <c r="B210" s="3" t="s">
        <v>69</v>
      </c>
      <c r="C210" s="1">
        <f t="shared" si="39"/>
        <v>10513.071895424837</v>
      </c>
      <c r="D210" s="1">
        <f t="shared" si="43"/>
        <v>0</v>
      </c>
      <c r="E210" s="1">
        <f t="shared" si="43"/>
        <v>0</v>
      </c>
      <c r="F210" s="1">
        <f t="shared" si="43"/>
        <v>0</v>
      </c>
      <c r="G210" s="1">
        <f t="shared" si="43"/>
        <v>0</v>
      </c>
      <c r="H210" s="1">
        <f t="shared" si="43"/>
        <v>0</v>
      </c>
      <c r="I210" s="1">
        <f t="shared" si="43"/>
        <v>0</v>
      </c>
      <c r="J210" s="1">
        <f t="shared" si="43"/>
        <v>0</v>
      </c>
      <c r="K210" s="1">
        <f t="shared" si="43"/>
        <v>1.6339869281045751</v>
      </c>
      <c r="L210" s="1">
        <f t="shared" si="43"/>
        <v>1.6339869281045751</v>
      </c>
      <c r="M210" s="1">
        <f t="shared" si="43"/>
        <v>0</v>
      </c>
      <c r="N210" s="1">
        <f t="shared" si="43"/>
        <v>0</v>
      </c>
      <c r="O210" s="1">
        <f t="shared" si="43"/>
        <v>0</v>
      </c>
      <c r="P210" s="1">
        <f t="shared" si="43"/>
        <v>26.143790849673202</v>
      </c>
      <c r="Q210" s="1">
        <f t="shared" si="43"/>
        <v>171.56862745098039</v>
      </c>
      <c r="R210" s="1">
        <f t="shared" si="43"/>
        <v>3.2679738562091503</v>
      </c>
      <c r="S210" s="1">
        <f t="shared" si="43"/>
        <v>0</v>
      </c>
      <c r="T210" s="1">
        <f t="shared" si="43"/>
        <v>0</v>
      </c>
      <c r="U210" s="1">
        <f t="shared" si="43"/>
        <v>1.6339869281045751</v>
      </c>
      <c r="V210" s="1">
        <f t="shared" si="43"/>
        <v>117.64705882352942</v>
      </c>
      <c r="W210" s="1">
        <f t="shared" si="43"/>
        <v>39.215686274509807</v>
      </c>
      <c r="X210" s="1">
        <f t="shared" si="43"/>
        <v>638.88888888888891</v>
      </c>
      <c r="Y210" s="1">
        <f t="shared" si="43"/>
        <v>0</v>
      </c>
      <c r="Z210" s="1">
        <f t="shared" si="43"/>
        <v>0</v>
      </c>
      <c r="AA210" s="1">
        <f t="shared" si="43"/>
        <v>0</v>
      </c>
      <c r="AB210" s="1">
        <f t="shared" si="43"/>
        <v>1.6339869281045751</v>
      </c>
      <c r="AC210" s="1">
        <f t="shared" si="43"/>
        <v>0</v>
      </c>
      <c r="AD210" s="1">
        <f t="shared" si="43"/>
        <v>1.6339869281045751</v>
      </c>
      <c r="AE210" s="1">
        <f t="shared" si="43"/>
        <v>0</v>
      </c>
      <c r="AF210" s="1">
        <f t="shared" si="43"/>
        <v>0</v>
      </c>
      <c r="AG210" s="1">
        <f t="shared" si="43"/>
        <v>0</v>
      </c>
      <c r="AH210" s="1">
        <f t="shared" si="43"/>
        <v>0</v>
      </c>
      <c r="AI210" s="1">
        <f t="shared" si="43"/>
        <v>0</v>
      </c>
      <c r="AJ210" s="1">
        <f t="shared" si="43"/>
        <v>3.2679738562091503</v>
      </c>
      <c r="AK210" s="1">
        <f t="shared" si="43"/>
        <v>0</v>
      </c>
      <c r="AL210" s="1">
        <f t="shared" si="43"/>
        <v>0</v>
      </c>
      <c r="AM210" s="1">
        <f t="shared" si="43"/>
        <v>0</v>
      </c>
      <c r="AN210" s="1">
        <f t="shared" si="43"/>
        <v>1.6339869281045751</v>
      </c>
      <c r="AO210" s="1">
        <f t="shared" si="43"/>
        <v>0</v>
      </c>
      <c r="AP210" s="1">
        <f t="shared" si="43"/>
        <v>0</v>
      </c>
      <c r="AQ210" s="1">
        <f t="shared" si="43"/>
        <v>0</v>
      </c>
      <c r="AR210" s="1">
        <f t="shared" si="43"/>
        <v>0</v>
      </c>
      <c r="AS210" s="1">
        <f t="shared" si="43"/>
        <v>0</v>
      </c>
      <c r="AT210" s="1">
        <f t="shared" si="43"/>
        <v>0</v>
      </c>
      <c r="AU210" s="1">
        <f t="shared" si="43"/>
        <v>0</v>
      </c>
      <c r="AV210" s="1">
        <f t="shared" si="43"/>
        <v>0</v>
      </c>
      <c r="AW210" s="1">
        <f t="shared" si="43"/>
        <v>0</v>
      </c>
      <c r="AX210" s="1">
        <f t="shared" si="43"/>
        <v>0</v>
      </c>
      <c r="AY210" s="1">
        <f t="shared" si="43"/>
        <v>0</v>
      </c>
      <c r="AZ210" s="1">
        <f t="shared" si="43"/>
        <v>0</v>
      </c>
      <c r="BA210" s="1">
        <f t="shared" si="43"/>
        <v>0</v>
      </c>
      <c r="BB210" s="1">
        <f t="shared" si="43"/>
        <v>0</v>
      </c>
      <c r="BC210" s="1">
        <f t="shared" si="43"/>
        <v>0</v>
      </c>
      <c r="BD210" s="1">
        <f t="shared" si="43"/>
        <v>0</v>
      </c>
      <c r="BE210" s="1">
        <f t="shared" si="43"/>
        <v>0</v>
      </c>
      <c r="BF210" s="1">
        <f t="shared" si="43"/>
        <v>0</v>
      </c>
      <c r="BG210" s="1">
        <f t="shared" si="43"/>
        <v>0</v>
      </c>
      <c r="BH210" s="1">
        <f t="shared" si="43"/>
        <v>1.6339869281045751</v>
      </c>
      <c r="BI210" s="1">
        <f t="shared" si="43"/>
        <v>0</v>
      </c>
      <c r="BJ210" s="1">
        <f t="shared" si="43"/>
        <v>9.8039215686274517</v>
      </c>
      <c r="BK210" s="1">
        <f t="shared" si="43"/>
        <v>320.26143790849676</v>
      </c>
      <c r="BL210" s="1">
        <f t="shared" si="43"/>
        <v>11534.313725490196</v>
      </c>
      <c r="BM210" s="1">
        <f t="shared" si="43"/>
        <v>3565.3594771241833</v>
      </c>
      <c r="BN210" s="1">
        <f t="shared" si="43"/>
        <v>133.98692810457516</v>
      </c>
      <c r="BO210" s="1">
        <f t="shared" si="43"/>
        <v>8.1699346405228752</v>
      </c>
      <c r="BP210" s="1">
        <f t="shared" si="42"/>
        <v>1.6339869281045751</v>
      </c>
      <c r="BQ210" s="1">
        <f t="shared" si="42"/>
        <v>6.5359477124183005</v>
      </c>
      <c r="BR210" s="1">
        <f t="shared" si="42"/>
        <v>1.6339869281045751</v>
      </c>
      <c r="BS210" s="1">
        <f t="shared" si="42"/>
        <v>143.79084967320262</v>
      </c>
      <c r="BT210" s="1">
        <f t="shared" si="42"/>
        <v>692.81045751633985</v>
      </c>
      <c r="BU210" s="1">
        <f t="shared" si="42"/>
        <v>318.62745098039215</v>
      </c>
      <c r="BV210" s="1">
        <f t="shared" si="42"/>
        <v>0</v>
      </c>
      <c r="BW210" s="1">
        <f t="shared" si="42"/>
        <v>0</v>
      </c>
      <c r="BX210" s="1">
        <f t="shared" si="42"/>
        <v>0</v>
      </c>
      <c r="BY210" s="1">
        <f t="shared" si="42"/>
        <v>0</v>
      </c>
      <c r="BZ210" s="1">
        <f t="shared" si="42"/>
        <v>0</v>
      </c>
      <c r="CA210" s="1">
        <f t="shared" si="42"/>
        <v>0</v>
      </c>
      <c r="CB210" s="1">
        <f t="shared" si="42"/>
        <v>0</v>
      </c>
      <c r="CC210" s="1">
        <f t="shared" si="42"/>
        <v>0</v>
      </c>
      <c r="CD210" s="1">
        <f t="shared" si="42"/>
        <v>0</v>
      </c>
      <c r="CE210" s="1">
        <f t="shared" si="42"/>
        <v>0</v>
      </c>
      <c r="CF210" s="1">
        <f t="shared" si="42"/>
        <v>0</v>
      </c>
      <c r="CG210" s="1">
        <f t="shared" si="42"/>
        <v>1.6339869281045751</v>
      </c>
      <c r="CH210" s="1">
        <f t="shared" si="42"/>
        <v>0</v>
      </c>
      <c r="CI210" s="1">
        <f t="shared" si="42"/>
        <v>1.6339869281045751</v>
      </c>
      <c r="CJ210" s="1">
        <f t="shared" si="42"/>
        <v>0</v>
      </c>
      <c r="CK210" s="1">
        <f t="shared" si="42"/>
        <v>0</v>
      </c>
      <c r="CL210" s="1">
        <f t="shared" si="42"/>
        <v>0</v>
      </c>
      <c r="CM210" s="1">
        <f t="shared" si="42"/>
        <v>0</v>
      </c>
      <c r="CN210" s="1">
        <f t="shared" si="42"/>
        <v>1.6339869281045751</v>
      </c>
      <c r="CO210" s="1">
        <f t="shared" si="42"/>
        <v>1.6339869281045751</v>
      </c>
      <c r="CP210" s="1">
        <f t="shared" si="42"/>
        <v>0</v>
      </c>
      <c r="CQ210" s="1">
        <f t="shared" si="42"/>
        <v>0</v>
      </c>
      <c r="CR210" s="1">
        <f t="shared" si="42"/>
        <v>0</v>
      </c>
      <c r="CS210" s="1">
        <f t="shared" si="42"/>
        <v>0</v>
      </c>
      <c r="CT210" s="1">
        <f t="shared" si="42"/>
        <v>0</v>
      </c>
    </row>
    <row r="211" spans="2:98" x14ac:dyDescent="0.25">
      <c r="B211" s="3" t="s">
        <v>70</v>
      </c>
      <c r="C211" s="1">
        <f t="shared" si="39"/>
        <v>7710.895361380798</v>
      </c>
      <c r="D211" s="1">
        <f t="shared" si="43"/>
        <v>0</v>
      </c>
      <c r="E211" s="1">
        <f t="shared" si="43"/>
        <v>0</v>
      </c>
      <c r="F211" s="1">
        <f t="shared" si="43"/>
        <v>2.1574973031283711</v>
      </c>
      <c r="G211" s="1">
        <f t="shared" si="43"/>
        <v>0</v>
      </c>
      <c r="H211" s="1">
        <f t="shared" si="43"/>
        <v>0</v>
      </c>
      <c r="I211" s="1">
        <f t="shared" si="43"/>
        <v>1.0787486515641855</v>
      </c>
      <c r="J211" s="1">
        <f t="shared" si="43"/>
        <v>3.2362459546925564</v>
      </c>
      <c r="K211" s="1">
        <f t="shared" si="43"/>
        <v>3.2362459546925564</v>
      </c>
      <c r="L211" s="1">
        <f t="shared" si="43"/>
        <v>4.3149946062567421</v>
      </c>
      <c r="M211" s="1">
        <f t="shared" si="43"/>
        <v>0</v>
      </c>
      <c r="N211" s="1">
        <f t="shared" si="43"/>
        <v>0</v>
      </c>
      <c r="O211" s="1">
        <f t="shared" si="43"/>
        <v>1.0787486515641855</v>
      </c>
      <c r="P211" s="1">
        <f t="shared" si="43"/>
        <v>30.204962243797194</v>
      </c>
      <c r="Q211" s="1">
        <f t="shared" si="43"/>
        <v>247.03344120819847</v>
      </c>
      <c r="R211" s="1">
        <f t="shared" si="43"/>
        <v>6.4724919093851128</v>
      </c>
      <c r="S211" s="1">
        <f t="shared" si="43"/>
        <v>1.0787486515641855</v>
      </c>
      <c r="T211" s="1">
        <f t="shared" si="43"/>
        <v>0</v>
      </c>
      <c r="U211" s="1">
        <f t="shared" si="43"/>
        <v>0</v>
      </c>
      <c r="V211" s="1">
        <f t="shared" si="43"/>
        <v>34.519956850053937</v>
      </c>
      <c r="W211" s="1">
        <f t="shared" si="43"/>
        <v>15.102481121898597</v>
      </c>
      <c r="X211" s="1">
        <f t="shared" si="43"/>
        <v>118.66235167206041</v>
      </c>
      <c r="Y211" s="1">
        <f t="shared" si="43"/>
        <v>0</v>
      </c>
      <c r="Z211" s="1">
        <f t="shared" si="43"/>
        <v>0</v>
      </c>
      <c r="AA211" s="1">
        <f t="shared" si="43"/>
        <v>0</v>
      </c>
      <c r="AB211" s="1">
        <f t="shared" si="43"/>
        <v>0</v>
      </c>
      <c r="AC211" s="1">
        <f t="shared" si="43"/>
        <v>0</v>
      </c>
      <c r="AD211" s="1">
        <f t="shared" si="43"/>
        <v>0</v>
      </c>
      <c r="AE211" s="1">
        <f t="shared" si="43"/>
        <v>0</v>
      </c>
      <c r="AF211" s="1">
        <f t="shared" si="43"/>
        <v>0</v>
      </c>
      <c r="AG211" s="1">
        <f t="shared" si="43"/>
        <v>0</v>
      </c>
      <c r="AH211" s="1">
        <f t="shared" si="43"/>
        <v>0</v>
      </c>
      <c r="AI211" s="1">
        <f t="shared" si="43"/>
        <v>0</v>
      </c>
      <c r="AJ211" s="1">
        <f t="shared" si="43"/>
        <v>1.0787486515641855</v>
      </c>
      <c r="AK211" s="1">
        <f t="shared" si="43"/>
        <v>0</v>
      </c>
      <c r="AL211" s="1">
        <f t="shared" si="43"/>
        <v>0</v>
      </c>
      <c r="AM211" s="1">
        <f t="shared" si="43"/>
        <v>0</v>
      </c>
      <c r="AN211" s="1">
        <f t="shared" si="43"/>
        <v>0</v>
      </c>
      <c r="AO211" s="1">
        <f t="shared" si="43"/>
        <v>0</v>
      </c>
      <c r="AP211" s="1">
        <f t="shared" si="43"/>
        <v>0</v>
      </c>
      <c r="AQ211" s="1">
        <f t="shared" si="43"/>
        <v>0</v>
      </c>
      <c r="AR211" s="1">
        <f t="shared" si="43"/>
        <v>0</v>
      </c>
      <c r="AS211" s="1">
        <f t="shared" si="43"/>
        <v>0</v>
      </c>
      <c r="AT211" s="1">
        <f t="shared" si="43"/>
        <v>0</v>
      </c>
      <c r="AU211" s="1">
        <f t="shared" si="43"/>
        <v>0</v>
      </c>
      <c r="AV211" s="1">
        <f t="shared" si="43"/>
        <v>0</v>
      </c>
      <c r="AW211" s="1">
        <f t="shared" si="43"/>
        <v>0</v>
      </c>
      <c r="AX211" s="1">
        <f t="shared" si="43"/>
        <v>0</v>
      </c>
      <c r="AY211" s="1">
        <f t="shared" si="43"/>
        <v>0</v>
      </c>
      <c r="AZ211" s="1">
        <f t="shared" si="43"/>
        <v>0</v>
      </c>
      <c r="BA211" s="1">
        <f t="shared" si="43"/>
        <v>0</v>
      </c>
      <c r="BB211" s="1">
        <f t="shared" si="43"/>
        <v>0</v>
      </c>
      <c r="BC211" s="1">
        <f t="shared" si="43"/>
        <v>0</v>
      </c>
      <c r="BD211" s="1">
        <f t="shared" si="43"/>
        <v>0</v>
      </c>
      <c r="BE211" s="1">
        <f t="shared" si="43"/>
        <v>0</v>
      </c>
      <c r="BF211" s="1">
        <f t="shared" si="43"/>
        <v>0</v>
      </c>
      <c r="BG211" s="1">
        <f t="shared" si="43"/>
        <v>0</v>
      </c>
      <c r="BH211" s="1">
        <f t="shared" si="43"/>
        <v>0</v>
      </c>
      <c r="BI211" s="1">
        <f t="shared" si="43"/>
        <v>0</v>
      </c>
      <c r="BJ211" s="1">
        <f t="shared" si="43"/>
        <v>1.0787486515641855</v>
      </c>
      <c r="BK211" s="1">
        <f t="shared" si="43"/>
        <v>162.89104638619202</v>
      </c>
      <c r="BL211" s="1">
        <f t="shared" si="43"/>
        <v>4920.1725997842505</v>
      </c>
      <c r="BM211" s="1">
        <f t="shared" si="43"/>
        <v>1077.6699029126214</v>
      </c>
      <c r="BN211" s="1">
        <f t="shared" si="43"/>
        <v>37.756202804746493</v>
      </c>
      <c r="BO211" s="1">
        <f t="shared" si="43"/>
        <v>3.2362459546925564</v>
      </c>
      <c r="BP211" s="1">
        <f t="shared" si="42"/>
        <v>1.0787486515641855</v>
      </c>
      <c r="BQ211" s="1">
        <f t="shared" si="42"/>
        <v>2.1574973031283711</v>
      </c>
      <c r="BR211" s="1">
        <f t="shared" si="42"/>
        <v>1.0787486515641855</v>
      </c>
      <c r="BS211" s="1">
        <f t="shared" si="42"/>
        <v>66.882416396979494</v>
      </c>
      <c r="BT211" s="1">
        <f t="shared" si="42"/>
        <v>218.98597626752965</v>
      </c>
      <c r="BU211" s="1">
        <f t="shared" si="42"/>
        <v>72.276159654800423</v>
      </c>
      <c r="BV211" s="1">
        <f t="shared" si="42"/>
        <v>0</v>
      </c>
      <c r="BW211" s="1">
        <f t="shared" si="42"/>
        <v>0</v>
      </c>
      <c r="BX211" s="1">
        <f t="shared" si="42"/>
        <v>0</v>
      </c>
      <c r="BY211" s="1">
        <f t="shared" si="42"/>
        <v>0</v>
      </c>
      <c r="BZ211" s="1">
        <f t="shared" si="42"/>
        <v>0</v>
      </c>
      <c r="CA211" s="1">
        <f t="shared" si="42"/>
        <v>0</v>
      </c>
      <c r="CB211" s="1">
        <f t="shared" si="42"/>
        <v>1.0787486515641855</v>
      </c>
      <c r="CC211" s="1">
        <f t="shared" si="42"/>
        <v>1.0787486515641855</v>
      </c>
      <c r="CD211" s="1">
        <f t="shared" si="42"/>
        <v>0</v>
      </c>
      <c r="CE211" s="1">
        <f t="shared" si="42"/>
        <v>0</v>
      </c>
      <c r="CF211" s="1">
        <f t="shared" si="42"/>
        <v>1.0787486515641855</v>
      </c>
      <c r="CG211" s="1">
        <f t="shared" si="42"/>
        <v>0</v>
      </c>
      <c r="CH211" s="1">
        <f t="shared" si="42"/>
        <v>0</v>
      </c>
      <c r="CI211" s="1">
        <f t="shared" si="42"/>
        <v>0</v>
      </c>
      <c r="CJ211" s="1">
        <f t="shared" si="42"/>
        <v>0</v>
      </c>
      <c r="CK211" s="1">
        <f t="shared" si="42"/>
        <v>0</v>
      </c>
      <c r="CL211" s="1">
        <f t="shared" si="42"/>
        <v>0</v>
      </c>
      <c r="CM211" s="1">
        <f t="shared" si="42"/>
        <v>1.0787486515641855</v>
      </c>
      <c r="CN211" s="1">
        <f t="shared" si="42"/>
        <v>0</v>
      </c>
      <c r="CO211" s="1">
        <f t="shared" si="42"/>
        <v>0</v>
      </c>
      <c r="CP211" s="1">
        <f t="shared" si="42"/>
        <v>0</v>
      </c>
      <c r="CQ211" s="1">
        <f t="shared" si="42"/>
        <v>0</v>
      </c>
      <c r="CR211" s="1">
        <f t="shared" si="42"/>
        <v>0</v>
      </c>
      <c r="CS211" s="1">
        <f t="shared" si="42"/>
        <v>0</v>
      </c>
      <c r="CT211" s="1">
        <f t="shared" si="42"/>
        <v>0</v>
      </c>
    </row>
    <row r="212" spans="2:98" x14ac:dyDescent="0.25">
      <c r="B212" s="3" t="s">
        <v>71</v>
      </c>
      <c r="C212" s="1">
        <f t="shared" si="39"/>
        <v>45252.066115702481</v>
      </c>
      <c r="D212" s="1">
        <f t="shared" si="43"/>
        <v>0</v>
      </c>
      <c r="E212" s="1">
        <f t="shared" si="43"/>
        <v>0</v>
      </c>
      <c r="F212" s="1">
        <f t="shared" si="43"/>
        <v>0</v>
      </c>
      <c r="G212" s="1">
        <f t="shared" si="43"/>
        <v>0</v>
      </c>
      <c r="H212" s="1">
        <f t="shared" si="43"/>
        <v>0</v>
      </c>
      <c r="I212" s="1">
        <f t="shared" si="43"/>
        <v>0</v>
      </c>
      <c r="J212" s="1">
        <f t="shared" si="43"/>
        <v>4.1322314049586781</v>
      </c>
      <c r="K212" s="1">
        <f t="shared" si="43"/>
        <v>5.5096418732782375</v>
      </c>
      <c r="L212" s="1">
        <f t="shared" si="43"/>
        <v>5.5096418732782375</v>
      </c>
      <c r="M212" s="1">
        <f t="shared" si="43"/>
        <v>0</v>
      </c>
      <c r="N212" s="1">
        <f t="shared" si="43"/>
        <v>0</v>
      </c>
      <c r="O212" s="1">
        <f t="shared" si="43"/>
        <v>0</v>
      </c>
      <c r="P212" s="1">
        <f t="shared" si="43"/>
        <v>130.85399449035813</v>
      </c>
      <c r="Q212" s="1">
        <f t="shared" si="43"/>
        <v>1239.6694214876034</v>
      </c>
      <c r="R212" s="1">
        <f t="shared" si="43"/>
        <v>67.493112947658403</v>
      </c>
      <c r="S212" s="1">
        <f t="shared" si="43"/>
        <v>0</v>
      </c>
      <c r="T212" s="1">
        <f t="shared" si="43"/>
        <v>0</v>
      </c>
      <c r="U212" s="1">
        <f t="shared" si="43"/>
        <v>0</v>
      </c>
      <c r="V212" s="1">
        <f t="shared" si="43"/>
        <v>898.0716253443527</v>
      </c>
      <c r="W212" s="1">
        <f t="shared" si="43"/>
        <v>219.00826446280993</v>
      </c>
      <c r="X212" s="1">
        <f t="shared" si="43"/>
        <v>3128.0991735537191</v>
      </c>
      <c r="Y212" s="1">
        <f t="shared" si="43"/>
        <v>0</v>
      </c>
      <c r="Z212" s="1">
        <f t="shared" si="43"/>
        <v>0</v>
      </c>
      <c r="AA212" s="1">
        <f t="shared" si="43"/>
        <v>0</v>
      </c>
      <c r="AB212" s="1">
        <f t="shared" si="43"/>
        <v>4.1322314049586781</v>
      </c>
      <c r="AC212" s="1">
        <f t="shared" si="43"/>
        <v>0</v>
      </c>
      <c r="AD212" s="1">
        <f t="shared" si="43"/>
        <v>26.170798898071627</v>
      </c>
      <c r="AE212" s="1">
        <f t="shared" si="43"/>
        <v>0</v>
      </c>
      <c r="AF212" s="1">
        <f t="shared" si="43"/>
        <v>0</v>
      </c>
      <c r="AG212" s="1">
        <f t="shared" si="43"/>
        <v>0</v>
      </c>
      <c r="AH212" s="1">
        <f t="shared" si="43"/>
        <v>5.5096418732782375</v>
      </c>
      <c r="AI212" s="1">
        <f t="shared" si="43"/>
        <v>1.3774104683195594</v>
      </c>
      <c r="AJ212" s="1">
        <f t="shared" si="43"/>
        <v>2.7548209366391188</v>
      </c>
      <c r="AK212" s="1">
        <f t="shared" si="43"/>
        <v>0</v>
      </c>
      <c r="AL212" s="1">
        <f t="shared" si="43"/>
        <v>0</v>
      </c>
      <c r="AM212" s="1">
        <f t="shared" si="43"/>
        <v>11.019283746556475</v>
      </c>
      <c r="AN212" s="1">
        <f t="shared" si="43"/>
        <v>0</v>
      </c>
      <c r="AO212" s="1">
        <f t="shared" si="43"/>
        <v>0</v>
      </c>
      <c r="AP212" s="1">
        <f t="shared" si="43"/>
        <v>0</v>
      </c>
      <c r="AQ212" s="1">
        <f t="shared" si="43"/>
        <v>0</v>
      </c>
      <c r="AR212" s="1">
        <f t="shared" si="43"/>
        <v>0</v>
      </c>
      <c r="AS212" s="1">
        <f t="shared" si="43"/>
        <v>1.3774104683195594</v>
      </c>
      <c r="AT212" s="1">
        <f t="shared" si="43"/>
        <v>0</v>
      </c>
      <c r="AU212" s="1">
        <f t="shared" si="43"/>
        <v>0</v>
      </c>
      <c r="AV212" s="1">
        <f t="shared" si="43"/>
        <v>0</v>
      </c>
      <c r="AW212" s="1">
        <f t="shared" si="43"/>
        <v>0</v>
      </c>
      <c r="AX212" s="1">
        <f t="shared" si="43"/>
        <v>0</v>
      </c>
      <c r="AY212" s="1">
        <f t="shared" si="43"/>
        <v>0</v>
      </c>
      <c r="AZ212" s="1">
        <f t="shared" si="43"/>
        <v>0</v>
      </c>
      <c r="BA212" s="1">
        <f t="shared" si="43"/>
        <v>0</v>
      </c>
      <c r="BB212" s="1">
        <f t="shared" si="43"/>
        <v>0</v>
      </c>
      <c r="BC212" s="1">
        <f t="shared" si="43"/>
        <v>0</v>
      </c>
      <c r="BD212" s="1">
        <f t="shared" si="43"/>
        <v>0</v>
      </c>
      <c r="BE212" s="1">
        <f t="shared" si="43"/>
        <v>0</v>
      </c>
      <c r="BF212" s="1">
        <f t="shared" si="43"/>
        <v>0</v>
      </c>
      <c r="BG212" s="1">
        <f t="shared" si="43"/>
        <v>0</v>
      </c>
      <c r="BH212" s="1">
        <f t="shared" si="43"/>
        <v>0</v>
      </c>
      <c r="BI212" s="1">
        <f t="shared" si="43"/>
        <v>1.3774104683195594</v>
      </c>
      <c r="BJ212" s="1">
        <f t="shared" si="43"/>
        <v>19.28374655647383</v>
      </c>
      <c r="BK212" s="1">
        <f t="shared" si="43"/>
        <v>891.18457300275486</v>
      </c>
      <c r="BL212" s="1">
        <f t="shared" si="43"/>
        <v>24867.768595041322</v>
      </c>
      <c r="BM212" s="1">
        <f t="shared" si="43"/>
        <v>8942.1487603305795</v>
      </c>
      <c r="BN212" s="1">
        <f t="shared" si="43"/>
        <v>278.23691460055096</v>
      </c>
      <c r="BO212" s="1">
        <f t="shared" ref="BO212:CT214" si="44">BO75/$A75</f>
        <v>20.66115702479339</v>
      </c>
      <c r="BP212" s="1">
        <f t="shared" si="44"/>
        <v>2.7548209366391188</v>
      </c>
      <c r="BQ212" s="1">
        <f t="shared" si="44"/>
        <v>27.548209366391184</v>
      </c>
      <c r="BR212" s="1">
        <f t="shared" si="44"/>
        <v>0</v>
      </c>
      <c r="BS212" s="1">
        <f t="shared" si="44"/>
        <v>333.33333333333337</v>
      </c>
      <c r="BT212" s="1">
        <f t="shared" si="44"/>
        <v>1312.67217630854</v>
      </c>
      <c r="BU212" s="1">
        <f t="shared" si="44"/>
        <v>654.26997245179064</v>
      </c>
      <c r="BV212" s="1">
        <f t="shared" si="44"/>
        <v>0</v>
      </c>
      <c r="BW212" s="1">
        <f t="shared" si="44"/>
        <v>0</v>
      </c>
      <c r="BX212" s="1">
        <f t="shared" si="44"/>
        <v>0</v>
      </c>
      <c r="BY212" s="1">
        <f t="shared" si="44"/>
        <v>1.3774104683195594</v>
      </c>
      <c r="BZ212" s="1">
        <f t="shared" si="44"/>
        <v>0</v>
      </c>
      <c r="CA212" s="1">
        <f t="shared" si="44"/>
        <v>0</v>
      </c>
      <c r="CB212" s="1">
        <f t="shared" si="44"/>
        <v>0</v>
      </c>
      <c r="CC212" s="1">
        <f t="shared" si="44"/>
        <v>0</v>
      </c>
      <c r="CD212" s="1">
        <f t="shared" si="44"/>
        <v>0</v>
      </c>
      <c r="CE212" s="1">
        <f t="shared" si="44"/>
        <v>0</v>
      </c>
      <c r="CF212" s="1">
        <f t="shared" si="44"/>
        <v>1.3774104683195594</v>
      </c>
      <c r="CG212" s="1">
        <f t="shared" si="44"/>
        <v>0</v>
      </c>
      <c r="CH212" s="1">
        <f t="shared" si="44"/>
        <v>0</v>
      </c>
      <c r="CI212" s="1">
        <f t="shared" si="44"/>
        <v>0</v>
      </c>
      <c r="CJ212" s="1">
        <f t="shared" si="44"/>
        <v>0</v>
      </c>
      <c r="CK212" s="1">
        <f t="shared" si="44"/>
        <v>1.3774104683195594</v>
      </c>
      <c r="CL212" s="1">
        <f t="shared" si="44"/>
        <v>0</v>
      </c>
      <c r="CM212" s="1">
        <f t="shared" si="44"/>
        <v>0</v>
      </c>
      <c r="CN212" s="1">
        <f t="shared" si="44"/>
        <v>0</v>
      </c>
      <c r="CO212" s="1">
        <f t="shared" si="44"/>
        <v>0</v>
      </c>
      <c r="CP212" s="1">
        <f t="shared" si="44"/>
        <v>0</v>
      </c>
      <c r="CQ212" s="1">
        <f t="shared" si="44"/>
        <v>0</v>
      </c>
      <c r="CR212" s="1">
        <f t="shared" si="44"/>
        <v>0</v>
      </c>
      <c r="CS212" s="1">
        <f t="shared" si="44"/>
        <v>0</v>
      </c>
      <c r="CT212" s="1">
        <f t="shared" si="44"/>
        <v>0</v>
      </c>
    </row>
    <row r="213" spans="2:98" x14ac:dyDescent="0.25">
      <c r="B213" s="3" t="s">
        <v>72</v>
      </c>
      <c r="C213" s="1">
        <f t="shared" si="39"/>
        <v>4679.0123456790125</v>
      </c>
      <c r="D213" s="1">
        <f t="shared" ref="D213:BO214" si="45">D76/$A76</f>
        <v>0</v>
      </c>
      <c r="E213" s="1">
        <f t="shared" si="45"/>
        <v>0</v>
      </c>
      <c r="F213" s="1">
        <f t="shared" si="45"/>
        <v>0</v>
      </c>
      <c r="G213" s="1">
        <f t="shared" si="45"/>
        <v>0</v>
      </c>
      <c r="H213" s="1">
        <f t="shared" si="45"/>
        <v>0</v>
      </c>
      <c r="I213" s="1">
        <f t="shared" si="45"/>
        <v>0</v>
      </c>
      <c r="J213" s="1">
        <f t="shared" si="45"/>
        <v>4.6296296296296298</v>
      </c>
      <c r="K213" s="1">
        <f t="shared" si="45"/>
        <v>3.0864197530864197</v>
      </c>
      <c r="L213" s="1">
        <f t="shared" si="45"/>
        <v>0</v>
      </c>
      <c r="M213" s="1">
        <f t="shared" si="45"/>
        <v>0</v>
      </c>
      <c r="N213" s="1">
        <f t="shared" si="45"/>
        <v>0</v>
      </c>
      <c r="O213" s="1">
        <f t="shared" si="45"/>
        <v>0</v>
      </c>
      <c r="P213" s="1">
        <f t="shared" si="45"/>
        <v>4.6296296296296298</v>
      </c>
      <c r="Q213" s="1">
        <f t="shared" si="45"/>
        <v>60.185185185185183</v>
      </c>
      <c r="R213" s="1">
        <f t="shared" si="45"/>
        <v>1.5432098765432098</v>
      </c>
      <c r="S213" s="1">
        <f t="shared" si="45"/>
        <v>0</v>
      </c>
      <c r="T213" s="1">
        <f t="shared" si="45"/>
        <v>0</v>
      </c>
      <c r="U213" s="1">
        <f t="shared" si="45"/>
        <v>0</v>
      </c>
      <c r="V213" s="1">
        <f t="shared" si="45"/>
        <v>30.864197530864196</v>
      </c>
      <c r="W213" s="1">
        <f t="shared" si="45"/>
        <v>4.6296296296296298</v>
      </c>
      <c r="X213" s="1">
        <f t="shared" si="45"/>
        <v>148.14814814814815</v>
      </c>
      <c r="Y213" s="1">
        <f t="shared" si="45"/>
        <v>0</v>
      </c>
      <c r="Z213" s="1">
        <f t="shared" si="45"/>
        <v>0</v>
      </c>
      <c r="AA213" s="1">
        <f t="shared" si="45"/>
        <v>0</v>
      </c>
      <c r="AB213" s="1">
        <f t="shared" si="45"/>
        <v>0</v>
      </c>
      <c r="AC213" s="1">
        <f t="shared" si="45"/>
        <v>0</v>
      </c>
      <c r="AD213" s="1">
        <f t="shared" si="45"/>
        <v>1.5432098765432098</v>
      </c>
      <c r="AE213" s="1">
        <f t="shared" si="45"/>
        <v>0</v>
      </c>
      <c r="AF213" s="1">
        <f t="shared" si="45"/>
        <v>0</v>
      </c>
      <c r="AG213" s="1">
        <f t="shared" si="45"/>
        <v>0</v>
      </c>
      <c r="AH213" s="1">
        <f t="shared" si="45"/>
        <v>0</v>
      </c>
      <c r="AI213" s="1">
        <f t="shared" si="45"/>
        <v>0</v>
      </c>
      <c r="AJ213" s="1">
        <f t="shared" si="45"/>
        <v>0</v>
      </c>
      <c r="AK213" s="1">
        <f t="shared" si="45"/>
        <v>0</v>
      </c>
      <c r="AL213" s="1">
        <f t="shared" si="45"/>
        <v>0</v>
      </c>
      <c r="AM213" s="1">
        <f t="shared" si="45"/>
        <v>1.5432098765432098</v>
      </c>
      <c r="AN213" s="1">
        <f t="shared" si="45"/>
        <v>0</v>
      </c>
      <c r="AO213" s="1">
        <f t="shared" si="45"/>
        <v>0</v>
      </c>
      <c r="AP213" s="1">
        <f t="shared" si="45"/>
        <v>0</v>
      </c>
      <c r="AQ213" s="1">
        <f t="shared" si="45"/>
        <v>0</v>
      </c>
      <c r="AR213" s="1">
        <f t="shared" si="45"/>
        <v>0</v>
      </c>
      <c r="AS213" s="1">
        <f t="shared" si="45"/>
        <v>0</v>
      </c>
      <c r="AT213" s="1">
        <f t="shared" si="45"/>
        <v>0</v>
      </c>
      <c r="AU213" s="1">
        <f t="shared" si="45"/>
        <v>0</v>
      </c>
      <c r="AV213" s="1">
        <f t="shared" si="45"/>
        <v>0</v>
      </c>
      <c r="AW213" s="1">
        <f t="shared" si="45"/>
        <v>0</v>
      </c>
      <c r="AX213" s="1">
        <f t="shared" si="45"/>
        <v>0</v>
      </c>
      <c r="AY213" s="1">
        <f t="shared" si="45"/>
        <v>0</v>
      </c>
      <c r="AZ213" s="1">
        <f t="shared" si="45"/>
        <v>0</v>
      </c>
      <c r="BA213" s="1">
        <f t="shared" si="45"/>
        <v>0</v>
      </c>
      <c r="BB213" s="1">
        <f t="shared" si="45"/>
        <v>0</v>
      </c>
      <c r="BC213" s="1">
        <f t="shared" si="45"/>
        <v>0</v>
      </c>
      <c r="BD213" s="1">
        <f t="shared" si="45"/>
        <v>0</v>
      </c>
      <c r="BE213" s="1">
        <f t="shared" si="45"/>
        <v>0</v>
      </c>
      <c r="BF213" s="1">
        <f t="shared" si="45"/>
        <v>0</v>
      </c>
      <c r="BG213" s="1">
        <f t="shared" si="45"/>
        <v>0</v>
      </c>
      <c r="BH213" s="1">
        <f t="shared" si="45"/>
        <v>0</v>
      </c>
      <c r="BI213" s="1">
        <f t="shared" si="45"/>
        <v>0</v>
      </c>
      <c r="BJ213" s="1">
        <f t="shared" si="45"/>
        <v>1.5432098765432098</v>
      </c>
      <c r="BK213" s="1">
        <f t="shared" si="45"/>
        <v>87.962962962962962</v>
      </c>
      <c r="BL213" s="1">
        <f t="shared" si="45"/>
        <v>2208.3333333333335</v>
      </c>
      <c r="BM213" s="1">
        <f t="shared" si="45"/>
        <v>831.79012345679007</v>
      </c>
      <c r="BN213" s="1">
        <f t="shared" si="45"/>
        <v>32.407407407407405</v>
      </c>
      <c r="BO213" s="1">
        <f t="shared" si="45"/>
        <v>1.5432098765432098</v>
      </c>
      <c r="BP213" s="1">
        <f t="shared" si="44"/>
        <v>0</v>
      </c>
      <c r="BQ213" s="1">
        <f t="shared" si="44"/>
        <v>4.6296296296296298</v>
      </c>
      <c r="BR213" s="1">
        <f t="shared" si="44"/>
        <v>0</v>
      </c>
      <c r="BS213" s="1">
        <f t="shared" si="44"/>
        <v>38.580246913580247</v>
      </c>
      <c r="BT213" s="1">
        <f t="shared" si="44"/>
        <v>89.506172839506164</v>
      </c>
      <c r="BU213" s="1">
        <f t="shared" si="44"/>
        <v>67.901234567901227</v>
      </c>
      <c r="BV213" s="1">
        <f t="shared" si="44"/>
        <v>0</v>
      </c>
      <c r="BW213" s="1">
        <f t="shared" si="44"/>
        <v>0</v>
      </c>
      <c r="BX213" s="1">
        <f t="shared" si="44"/>
        <v>0</v>
      </c>
      <c r="BY213" s="1">
        <f t="shared" si="44"/>
        <v>0</v>
      </c>
      <c r="BZ213" s="1">
        <f t="shared" si="44"/>
        <v>0</v>
      </c>
      <c r="CA213" s="1">
        <f t="shared" si="44"/>
        <v>0</v>
      </c>
      <c r="CB213" s="1">
        <f t="shared" si="44"/>
        <v>0</v>
      </c>
      <c r="CC213" s="1">
        <f t="shared" si="44"/>
        <v>0</v>
      </c>
      <c r="CD213" s="1">
        <f t="shared" si="44"/>
        <v>0</v>
      </c>
      <c r="CE213" s="1">
        <f t="shared" si="44"/>
        <v>0</v>
      </c>
      <c r="CF213" s="1">
        <f t="shared" si="44"/>
        <v>0</v>
      </c>
      <c r="CG213" s="1">
        <f t="shared" si="44"/>
        <v>0</v>
      </c>
      <c r="CH213" s="1">
        <f t="shared" si="44"/>
        <v>0</v>
      </c>
      <c r="CI213" s="1">
        <f t="shared" si="44"/>
        <v>1.5432098765432098</v>
      </c>
      <c r="CJ213" s="1">
        <f t="shared" si="44"/>
        <v>0</v>
      </c>
      <c r="CK213" s="1">
        <f t="shared" si="44"/>
        <v>0</v>
      </c>
      <c r="CL213" s="1">
        <f t="shared" si="44"/>
        <v>0</v>
      </c>
      <c r="CM213" s="1">
        <f t="shared" si="44"/>
        <v>0</v>
      </c>
      <c r="CN213" s="1">
        <f t="shared" si="44"/>
        <v>0</v>
      </c>
      <c r="CO213" s="1">
        <f t="shared" si="44"/>
        <v>0</v>
      </c>
      <c r="CP213" s="1">
        <f t="shared" si="44"/>
        <v>0</v>
      </c>
      <c r="CQ213" s="1">
        <f t="shared" si="44"/>
        <v>0</v>
      </c>
      <c r="CR213" s="1">
        <f t="shared" si="44"/>
        <v>1.5432098765432098</v>
      </c>
      <c r="CS213" s="1">
        <f t="shared" si="44"/>
        <v>1.5432098765432098</v>
      </c>
      <c r="CT213" s="1">
        <f t="shared" si="44"/>
        <v>0</v>
      </c>
    </row>
    <row r="214" spans="2:98" x14ac:dyDescent="0.25">
      <c r="B214" s="3" t="s">
        <v>73</v>
      </c>
      <c r="C214" s="1">
        <f t="shared" si="39"/>
        <v>2686.7185656994575</v>
      </c>
      <c r="D214" s="1">
        <f t="shared" si="45"/>
        <v>0</v>
      </c>
      <c r="E214" s="1">
        <f t="shared" si="45"/>
        <v>0.47180938900684127</v>
      </c>
      <c r="F214" s="1">
        <f t="shared" si="45"/>
        <v>0.23590469450342064</v>
      </c>
      <c r="G214" s="1">
        <f t="shared" si="45"/>
        <v>0.47180938900684127</v>
      </c>
      <c r="H214" s="1">
        <f t="shared" si="45"/>
        <v>0</v>
      </c>
      <c r="I214" s="1">
        <f t="shared" si="45"/>
        <v>0.47180938900684127</v>
      </c>
      <c r="J214" s="1">
        <f t="shared" si="45"/>
        <v>1.4154281670205238</v>
      </c>
      <c r="K214" s="1">
        <f t="shared" si="45"/>
        <v>0.70771408351026188</v>
      </c>
      <c r="L214" s="1">
        <f t="shared" si="45"/>
        <v>1.8872375560273651</v>
      </c>
      <c r="M214" s="1">
        <f t="shared" si="45"/>
        <v>0</v>
      </c>
      <c r="N214" s="1">
        <f t="shared" si="45"/>
        <v>0.47180938900684127</v>
      </c>
      <c r="O214" s="1">
        <f t="shared" si="45"/>
        <v>0</v>
      </c>
      <c r="P214" s="1">
        <f t="shared" si="45"/>
        <v>2.8308563340410475</v>
      </c>
      <c r="Q214" s="1">
        <f t="shared" si="45"/>
        <v>46.709129511677283</v>
      </c>
      <c r="R214" s="1">
        <f t="shared" si="45"/>
        <v>3.0667610285444682</v>
      </c>
      <c r="S214" s="1">
        <f t="shared" si="45"/>
        <v>0.23590469450342064</v>
      </c>
      <c r="T214" s="1">
        <f t="shared" si="45"/>
        <v>0.23590469450342064</v>
      </c>
      <c r="U214" s="1">
        <f t="shared" si="45"/>
        <v>0.47180938900684127</v>
      </c>
      <c r="V214" s="1">
        <f t="shared" si="45"/>
        <v>20.759613116301015</v>
      </c>
      <c r="W214" s="1">
        <f t="shared" si="45"/>
        <v>4.9539985845718331</v>
      </c>
      <c r="X214" s="1">
        <f t="shared" si="45"/>
        <v>62.986553432413309</v>
      </c>
      <c r="Y214" s="1">
        <f t="shared" si="45"/>
        <v>0.47180938900684127</v>
      </c>
      <c r="Z214" s="1">
        <f t="shared" si="45"/>
        <v>0</v>
      </c>
      <c r="AA214" s="1">
        <f t="shared" si="45"/>
        <v>0.23590469450342064</v>
      </c>
      <c r="AB214" s="1">
        <f t="shared" si="45"/>
        <v>0.23590469450342064</v>
      </c>
      <c r="AC214" s="1">
        <f t="shared" si="45"/>
        <v>0.47180938900684127</v>
      </c>
      <c r="AD214" s="1">
        <f t="shared" si="45"/>
        <v>0.70771408351026188</v>
      </c>
      <c r="AE214" s="1">
        <f t="shared" si="45"/>
        <v>0</v>
      </c>
      <c r="AF214" s="1">
        <f t="shared" si="45"/>
        <v>0</v>
      </c>
      <c r="AG214" s="1">
        <f t="shared" si="45"/>
        <v>0.23590469450342064</v>
      </c>
      <c r="AH214" s="1">
        <f t="shared" si="45"/>
        <v>0.47180938900684127</v>
      </c>
      <c r="AI214" s="1">
        <f t="shared" si="45"/>
        <v>0</v>
      </c>
      <c r="AJ214" s="1">
        <f t="shared" si="45"/>
        <v>0.23590469450342064</v>
      </c>
      <c r="AK214" s="1">
        <f t="shared" si="45"/>
        <v>0.23590469450342064</v>
      </c>
      <c r="AL214" s="1">
        <f t="shared" si="45"/>
        <v>0.23590469450342064</v>
      </c>
      <c r="AM214" s="1">
        <f t="shared" si="45"/>
        <v>0.23590469450342064</v>
      </c>
      <c r="AN214" s="1">
        <f t="shared" si="45"/>
        <v>0.23590469450342064</v>
      </c>
      <c r="AO214" s="1">
        <f t="shared" si="45"/>
        <v>0</v>
      </c>
      <c r="AP214" s="1">
        <f t="shared" si="45"/>
        <v>0</v>
      </c>
      <c r="AQ214" s="1">
        <f t="shared" si="45"/>
        <v>0</v>
      </c>
      <c r="AR214" s="1">
        <f t="shared" si="45"/>
        <v>0.47180938900684127</v>
      </c>
      <c r="AS214" s="1">
        <f t="shared" si="45"/>
        <v>0.23590469450342064</v>
      </c>
      <c r="AT214" s="1">
        <f t="shared" si="45"/>
        <v>0.23590469450342064</v>
      </c>
      <c r="AU214" s="1">
        <f t="shared" si="45"/>
        <v>0</v>
      </c>
      <c r="AV214" s="1">
        <f t="shared" si="45"/>
        <v>0</v>
      </c>
      <c r="AW214" s="1">
        <f t="shared" si="45"/>
        <v>0</v>
      </c>
      <c r="AX214" s="1">
        <f t="shared" si="45"/>
        <v>0</v>
      </c>
      <c r="AY214" s="1">
        <f t="shared" si="45"/>
        <v>0.47180938900684127</v>
      </c>
      <c r="AZ214" s="1">
        <f t="shared" si="45"/>
        <v>0</v>
      </c>
      <c r="BA214" s="1">
        <f t="shared" si="45"/>
        <v>0.23590469450342064</v>
      </c>
      <c r="BB214" s="1">
        <f t="shared" si="45"/>
        <v>0</v>
      </c>
      <c r="BC214" s="1">
        <f t="shared" si="45"/>
        <v>0</v>
      </c>
      <c r="BD214" s="1">
        <f t="shared" si="45"/>
        <v>0</v>
      </c>
      <c r="BE214" s="1">
        <f t="shared" si="45"/>
        <v>0</v>
      </c>
      <c r="BF214" s="1">
        <f t="shared" si="45"/>
        <v>0</v>
      </c>
      <c r="BG214" s="1">
        <f t="shared" si="45"/>
        <v>0.47180938900684127</v>
      </c>
      <c r="BH214" s="1">
        <f t="shared" si="45"/>
        <v>0.70771408351026188</v>
      </c>
      <c r="BI214" s="1">
        <f t="shared" si="45"/>
        <v>0</v>
      </c>
      <c r="BJ214" s="1">
        <f t="shared" si="45"/>
        <v>1.6513328615239444</v>
      </c>
      <c r="BK214" s="1">
        <f t="shared" si="45"/>
        <v>56.145317291814109</v>
      </c>
      <c r="BL214" s="1">
        <f t="shared" si="45"/>
        <v>1608.8700165133287</v>
      </c>
      <c r="BM214" s="1">
        <f t="shared" si="45"/>
        <v>522.76480301958009</v>
      </c>
      <c r="BN214" s="1">
        <f t="shared" si="45"/>
        <v>30.667610285444681</v>
      </c>
      <c r="BO214" s="1">
        <f t="shared" si="45"/>
        <v>0.70771408351026188</v>
      </c>
      <c r="BP214" s="1">
        <f t="shared" si="44"/>
        <v>0.47180938900684127</v>
      </c>
      <c r="BQ214" s="1">
        <f t="shared" si="44"/>
        <v>0.70771408351026188</v>
      </c>
      <c r="BR214" s="1">
        <f t="shared" si="44"/>
        <v>1.1795234725171031</v>
      </c>
      <c r="BS214" s="1">
        <f t="shared" si="44"/>
        <v>19.344184949280493</v>
      </c>
      <c r="BT214" s="1">
        <f t="shared" si="44"/>
        <v>73.366359990563808</v>
      </c>
      <c r="BU214" s="1">
        <f t="shared" si="44"/>
        <v>23.590469450342063</v>
      </c>
      <c r="BV214" s="1">
        <f t="shared" si="44"/>
        <v>0.23590469450342064</v>
      </c>
      <c r="BW214" s="1">
        <f t="shared" si="44"/>
        <v>0.94361877801368255</v>
      </c>
      <c r="BX214" s="1">
        <f t="shared" si="44"/>
        <v>0.23590469450342064</v>
      </c>
      <c r="BY214" s="1">
        <f t="shared" si="44"/>
        <v>0.70771408351026188</v>
      </c>
      <c r="BZ214" s="1">
        <f t="shared" si="44"/>
        <v>0</v>
      </c>
      <c r="CA214" s="1">
        <f t="shared" si="44"/>
        <v>0.47180938900684127</v>
      </c>
      <c r="CB214" s="1">
        <f t="shared" si="44"/>
        <v>0</v>
      </c>
      <c r="CC214" s="1">
        <f t="shared" si="44"/>
        <v>0.23590469450342064</v>
      </c>
      <c r="CD214" s="1">
        <f t="shared" si="44"/>
        <v>0.94361877801368255</v>
      </c>
      <c r="CE214" s="1">
        <f t="shared" si="44"/>
        <v>0.23590469450342064</v>
      </c>
      <c r="CF214" s="1">
        <f t="shared" si="44"/>
        <v>0.23590469450342064</v>
      </c>
      <c r="CG214" s="1">
        <f t="shared" si="44"/>
        <v>0</v>
      </c>
      <c r="CH214" s="1">
        <f t="shared" si="44"/>
        <v>0.23590469450342064</v>
      </c>
      <c r="CI214" s="1">
        <f t="shared" si="44"/>
        <v>0.23590469450342064</v>
      </c>
      <c r="CJ214" s="1">
        <f t="shared" si="44"/>
        <v>0</v>
      </c>
      <c r="CK214" s="1">
        <f t="shared" si="44"/>
        <v>0</v>
      </c>
      <c r="CL214" s="1">
        <f t="shared" si="44"/>
        <v>0</v>
      </c>
      <c r="CM214" s="1">
        <f t="shared" si="44"/>
        <v>1.1795234725171031</v>
      </c>
      <c r="CN214" s="1">
        <f t="shared" si="44"/>
        <v>0</v>
      </c>
      <c r="CO214" s="1">
        <f t="shared" si="44"/>
        <v>0</v>
      </c>
      <c r="CP214" s="1">
        <f t="shared" si="44"/>
        <v>0</v>
      </c>
      <c r="CQ214" s="1">
        <f t="shared" si="44"/>
        <v>0.23590469450342064</v>
      </c>
      <c r="CR214" s="1">
        <f t="shared" si="44"/>
        <v>0.23590469450342064</v>
      </c>
      <c r="CS214" s="1">
        <f t="shared" si="44"/>
        <v>0.23590469450342064</v>
      </c>
      <c r="CT214" s="1">
        <f t="shared" si="44"/>
        <v>0.23590469450342064</v>
      </c>
    </row>
    <row r="215" spans="2:98" x14ac:dyDescent="0.25">
      <c r="B215" s="3" t="s">
        <v>74</v>
      </c>
      <c r="C215" s="1">
        <f t="shared" si="39"/>
        <v>0</v>
      </c>
      <c r="D215" s="1">
        <f t="shared" ref="D215:BO218" si="46">D78/$A78</f>
        <v>0</v>
      </c>
      <c r="E215" s="1">
        <f t="shared" si="46"/>
        <v>0</v>
      </c>
      <c r="F215" s="1">
        <f t="shared" si="46"/>
        <v>0</v>
      </c>
      <c r="G215" s="1">
        <f t="shared" si="46"/>
        <v>0</v>
      </c>
      <c r="H215" s="1">
        <f t="shared" si="46"/>
        <v>0</v>
      </c>
      <c r="I215" s="1">
        <f t="shared" si="46"/>
        <v>0</v>
      </c>
      <c r="J215" s="1">
        <f t="shared" si="46"/>
        <v>2.0703933747412009</v>
      </c>
      <c r="K215" s="1">
        <f t="shared" si="46"/>
        <v>0</v>
      </c>
      <c r="L215" s="1">
        <f t="shared" si="46"/>
        <v>0</v>
      </c>
      <c r="M215" s="1">
        <f t="shared" si="46"/>
        <v>0</v>
      </c>
      <c r="N215" s="1">
        <f t="shared" si="46"/>
        <v>0</v>
      </c>
      <c r="O215" s="1">
        <f t="shared" si="46"/>
        <v>0</v>
      </c>
      <c r="P215" s="1">
        <f t="shared" si="46"/>
        <v>0</v>
      </c>
      <c r="Q215" s="1">
        <f t="shared" si="46"/>
        <v>0</v>
      </c>
      <c r="R215" s="1">
        <f t="shared" si="46"/>
        <v>2.0703933747412009</v>
      </c>
      <c r="S215" s="1">
        <f t="shared" si="46"/>
        <v>0</v>
      </c>
      <c r="T215" s="1">
        <f t="shared" si="46"/>
        <v>0</v>
      </c>
      <c r="U215" s="1">
        <f t="shared" si="46"/>
        <v>0</v>
      </c>
      <c r="V215" s="1">
        <f t="shared" si="46"/>
        <v>0</v>
      </c>
      <c r="W215" s="1">
        <f t="shared" si="46"/>
        <v>0</v>
      </c>
      <c r="X215" s="1">
        <f t="shared" si="46"/>
        <v>0</v>
      </c>
      <c r="Y215" s="1">
        <f t="shared" si="46"/>
        <v>0</v>
      </c>
      <c r="Z215" s="1">
        <f t="shared" si="46"/>
        <v>0</v>
      </c>
      <c r="AA215" s="1">
        <f t="shared" si="46"/>
        <v>0</v>
      </c>
      <c r="AB215" s="1">
        <f t="shared" si="46"/>
        <v>0</v>
      </c>
      <c r="AC215" s="1">
        <f t="shared" si="46"/>
        <v>0</v>
      </c>
      <c r="AD215" s="1">
        <f t="shared" si="46"/>
        <v>0</v>
      </c>
      <c r="AE215" s="1">
        <f t="shared" si="46"/>
        <v>0</v>
      </c>
      <c r="AF215" s="1">
        <f t="shared" si="46"/>
        <v>0</v>
      </c>
      <c r="AG215" s="1">
        <f t="shared" si="46"/>
        <v>0</v>
      </c>
      <c r="AH215" s="1">
        <f t="shared" si="46"/>
        <v>0</v>
      </c>
      <c r="AI215" s="1">
        <f t="shared" si="46"/>
        <v>2.0703933747412009</v>
      </c>
      <c r="AJ215" s="1">
        <f t="shared" si="46"/>
        <v>0</v>
      </c>
      <c r="AK215" s="1">
        <f t="shared" si="46"/>
        <v>0</v>
      </c>
      <c r="AL215" s="1">
        <f t="shared" si="46"/>
        <v>0</v>
      </c>
      <c r="AM215" s="1">
        <f t="shared" si="46"/>
        <v>0</v>
      </c>
      <c r="AN215" s="1">
        <f t="shared" si="46"/>
        <v>0</v>
      </c>
      <c r="AO215" s="1">
        <f t="shared" si="46"/>
        <v>0</v>
      </c>
      <c r="AP215" s="1">
        <f t="shared" si="46"/>
        <v>0</v>
      </c>
      <c r="AQ215" s="1">
        <f t="shared" si="46"/>
        <v>0</v>
      </c>
      <c r="AR215" s="1">
        <f t="shared" si="46"/>
        <v>0</v>
      </c>
      <c r="AS215" s="1">
        <f t="shared" si="46"/>
        <v>0</v>
      </c>
      <c r="AT215" s="1">
        <f t="shared" si="46"/>
        <v>0</v>
      </c>
      <c r="AU215" s="1">
        <f t="shared" si="46"/>
        <v>0</v>
      </c>
      <c r="AV215" s="1">
        <f t="shared" si="46"/>
        <v>0</v>
      </c>
      <c r="AW215" s="1">
        <f t="shared" si="46"/>
        <v>0</v>
      </c>
      <c r="AX215" s="1">
        <f t="shared" si="46"/>
        <v>0</v>
      </c>
      <c r="AY215" s="1">
        <f t="shared" si="46"/>
        <v>0</v>
      </c>
      <c r="AZ215" s="1">
        <f t="shared" si="46"/>
        <v>0</v>
      </c>
      <c r="BA215" s="1">
        <f t="shared" si="46"/>
        <v>0</v>
      </c>
      <c r="BB215" s="1">
        <f t="shared" si="46"/>
        <v>0</v>
      </c>
      <c r="BC215" s="1">
        <f t="shared" si="46"/>
        <v>0</v>
      </c>
      <c r="BD215" s="1">
        <f t="shared" si="46"/>
        <v>0</v>
      </c>
      <c r="BE215" s="1">
        <f t="shared" si="46"/>
        <v>0</v>
      </c>
      <c r="BF215" s="1">
        <f t="shared" si="46"/>
        <v>0</v>
      </c>
      <c r="BG215" s="1">
        <f t="shared" si="46"/>
        <v>0</v>
      </c>
      <c r="BH215" s="1">
        <f t="shared" si="46"/>
        <v>0</v>
      </c>
      <c r="BI215" s="1">
        <f t="shared" si="46"/>
        <v>0</v>
      </c>
      <c r="BJ215" s="1">
        <f t="shared" si="46"/>
        <v>0</v>
      </c>
      <c r="BK215" s="1">
        <f t="shared" si="46"/>
        <v>0</v>
      </c>
      <c r="BL215" s="1">
        <f t="shared" si="46"/>
        <v>0</v>
      </c>
      <c r="BM215" s="1">
        <f t="shared" si="46"/>
        <v>0</v>
      </c>
      <c r="BN215" s="1">
        <f t="shared" si="46"/>
        <v>0</v>
      </c>
      <c r="BO215" s="1">
        <f t="shared" si="46"/>
        <v>0</v>
      </c>
      <c r="BP215" s="1">
        <f t="shared" ref="BP215:CT217" si="47">BP78/$A78</f>
        <v>0</v>
      </c>
      <c r="BQ215" s="1">
        <f t="shared" si="47"/>
        <v>0</v>
      </c>
      <c r="BR215" s="1">
        <f t="shared" si="47"/>
        <v>0</v>
      </c>
      <c r="BS215" s="1">
        <f t="shared" si="47"/>
        <v>0</v>
      </c>
      <c r="BT215" s="1">
        <f t="shared" si="47"/>
        <v>0</v>
      </c>
      <c r="BU215" s="1">
        <f t="shared" si="47"/>
        <v>0</v>
      </c>
      <c r="BV215" s="1">
        <f t="shared" si="47"/>
        <v>0</v>
      </c>
      <c r="BW215" s="1">
        <f t="shared" si="47"/>
        <v>0</v>
      </c>
      <c r="BX215" s="1">
        <f t="shared" si="47"/>
        <v>0</v>
      </c>
      <c r="BY215" s="1">
        <f t="shared" si="47"/>
        <v>0</v>
      </c>
      <c r="BZ215" s="1">
        <f t="shared" si="47"/>
        <v>0</v>
      </c>
      <c r="CA215" s="1">
        <f t="shared" si="47"/>
        <v>0</v>
      </c>
      <c r="CB215" s="1">
        <f t="shared" si="47"/>
        <v>0</v>
      </c>
      <c r="CC215" s="1">
        <f t="shared" si="47"/>
        <v>0</v>
      </c>
      <c r="CD215" s="1">
        <f t="shared" si="47"/>
        <v>0</v>
      </c>
      <c r="CE215" s="1">
        <f t="shared" si="47"/>
        <v>0</v>
      </c>
      <c r="CF215" s="1">
        <f t="shared" si="47"/>
        <v>0</v>
      </c>
      <c r="CG215" s="1">
        <f t="shared" si="47"/>
        <v>0</v>
      </c>
      <c r="CH215" s="1">
        <f t="shared" si="47"/>
        <v>0</v>
      </c>
      <c r="CI215" s="1">
        <f t="shared" si="47"/>
        <v>0</v>
      </c>
      <c r="CJ215" s="1">
        <f t="shared" si="47"/>
        <v>0</v>
      </c>
      <c r="CK215" s="1">
        <f t="shared" si="47"/>
        <v>0</v>
      </c>
      <c r="CL215" s="1">
        <f t="shared" si="47"/>
        <v>0</v>
      </c>
      <c r="CM215" s="1">
        <f t="shared" si="47"/>
        <v>0</v>
      </c>
      <c r="CN215" s="1">
        <f t="shared" si="47"/>
        <v>0</v>
      </c>
      <c r="CO215" s="1">
        <f t="shared" si="47"/>
        <v>0</v>
      </c>
      <c r="CP215" s="1">
        <f t="shared" si="47"/>
        <v>0</v>
      </c>
      <c r="CQ215" s="1">
        <f t="shared" si="47"/>
        <v>0</v>
      </c>
      <c r="CR215" s="1">
        <f t="shared" si="47"/>
        <v>0</v>
      </c>
      <c r="CS215" s="1">
        <f t="shared" si="47"/>
        <v>0</v>
      </c>
      <c r="CT215" s="1">
        <f t="shared" si="47"/>
        <v>0</v>
      </c>
    </row>
    <row r="216" spans="2:98" x14ac:dyDescent="0.25">
      <c r="B216" s="3" t="s">
        <v>75</v>
      </c>
      <c r="C216" s="1">
        <f t="shared" si="39"/>
        <v>2685.6892010535557</v>
      </c>
      <c r="D216" s="1">
        <f t="shared" si="46"/>
        <v>0</v>
      </c>
      <c r="E216" s="1">
        <f t="shared" si="46"/>
        <v>0</v>
      </c>
      <c r="F216" s="1">
        <f t="shared" si="46"/>
        <v>0.29265437518290899</v>
      </c>
      <c r="G216" s="1">
        <f t="shared" si="46"/>
        <v>0.29265437518290899</v>
      </c>
      <c r="H216" s="1">
        <f t="shared" si="46"/>
        <v>0.29265437518290899</v>
      </c>
      <c r="I216" s="1">
        <f t="shared" si="46"/>
        <v>1.755926251097454</v>
      </c>
      <c r="J216" s="1">
        <f t="shared" si="46"/>
        <v>0.87796312554872702</v>
      </c>
      <c r="K216" s="1">
        <f t="shared" si="46"/>
        <v>1.170617500731636</v>
      </c>
      <c r="L216" s="1">
        <f t="shared" si="46"/>
        <v>0.29265437518290899</v>
      </c>
      <c r="M216" s="1">
        <f t="shared" si="46"/>
        <v>0</v>
      </c>
      <c r="N216" s="1">
        <f t="shared" si="46"/>
        <v>0.29265437518290899</v>
      </c>
      <c r="O216" s="1">
        <f t="shared" si="46"/>
        <v>0.29265437518290899</v>
      </c>
      <c r="P216" s="1">
        <f t="shared" si="46"/>
        <v>6.1457418788410889</v>
      </c>
      <c r="Q216" s="1">
        <f t="shared" si="46"/>
        <v>68.188469417617796</v>
      </c>
      <c r="R216" s="1">
        <f t="shared" si="46"/>
        <v>3.804506877377817</v>
      </c>
      <c r="S216" s="1">
        <f t="shared" si="46"/>
        <v>0.29265437518290899</v>
      </c>
      <c r="T216" s="1">
        <f t="shared" si="46"/>
        <v>0</v>
      </c>
      <c r="U216" s="1">
        <f t="shared" si="46"/>
        <v>0</v>
      </c>
      <c r="V216" s="1">
        <f t="shared" si="46"/>
        <v>36.874451273046532</v>
      </c>
      <c r="W216" s="1">
        <f t="shared" si="46"/>
        <v>7.0237050043898162</v>
      </c>
      <c r="X216" s="1">
        <f t="shared" si="46"/>
        <v>145.15657009072285</v>
      </c>
      <c r="Y216" s="1">
        <f t="shared" si="46"/>
        <v>0.58530875036581798</v>
      </c>
      <c r="Z216" s="1">
        <f t="shared" si="46"/>
        <v>0</v>
      </c>
      <c r="AA216" s="1">
        <f t="shared" si="46"/>
        <v>0.29265437518290899</v>
      </c>
      <c r="AB216" s="1">
        <f t="shared" si="46"/>
        <v>0</v>
      </c>
      <c r="AC216" s="1">
        <f t="shared" si="46"/>
        <v>0</v>
      </c>
      <c r="AD216" s="1">
        <f t="shared" si="46"/>
        <v>1.755926251097454</v>
      </c>
      <c r="AE216" s="1">
        <f t="shared" si="46"/>
        <v>0.29265437518290899</v>
      </c>
      <c r="AF216" s="1">
        <f t="shared" si="46"/>
        <v>0</v>
      </c>
      <c r="AG216" s="1">
        <f t="shared" si="46"/>
        <v>0.29265437518290899</v>
      </c>
      <c r="AH216" s="1">
        <f t="shared" si="46"/>
        <v>0.29265437518290899</v>
      </c>
      <c r="AI216" s="1">
        <f t="shared" si="46"/>
        <v>0.29265437518290899</v>
      </c>
      <c r="AJ216" s="1">
        <f t="shared" si="46"/>
        <v>0.87796312554872702</v>
      </c>
      <c r="AK216" s="1">
        <f t="shared" si="46"/>
        <v>0.29265437518290899</v>
      </c>
      <c r="AL216" s="1">
        <f t="shared" si="46"/>
        <v>0</v>
      </c>
      <c r="AM216" s="1">
        <f t="shared" si="46"/>
        <v>0.58530875036581798</v>
      </c>
      <c r="AN216" s="1">
        <f t="shared" si="46"/>
        <v>0.29265437518290899</v>
      </c>
      <c r="AO216" s="1">
        <f t="shared" si="46"/>
        <v>0</v>
      </c>
      <c r="AP216" s="1">
        <f t="shared" si="46"/>
        <v>0</v>
      </c>
      <c r="AQ216" s="1">
        <f t="shared" si="46"/>
        <v>0</v>
      </c>
      <c r="AR216" s="1">
        <f t="shared" si="46"/>
        <v>0.29265437518290899</v>
      </c>
      <c r="AS216" s="1">
        <f t="shared" si="46"/>
        <v>0</v>
      </c>
      <c r="AT216" s="1">
        <f t="shared" si="46"/>
        <v>0.29265437518290899</v>
      </c>
      <c r="AU216" s="1">
        <f t="shared" si="46"/>
        <v>0</v>
      </c>
      <c r="AV216" s="1">
        <f t="shared" si="46"/>
        <v>0.29265437518290899</v>
      </c>
      <c r="AW216" s="1">
        <f t="shared" si="46"/>
        <v>0</v>
      </c>
      <c r="AX216" s="1">
        <f t="shared" si="46"/>
        <v>0</v>
      </c>
      <c r="AY216" s="1">
        <f t="shared" si="46"/>
        <v>0.29265437518290899</v>
      </c>
      <c r="AZ216" s="1">
        <f t="shared" si="46"/>
        <v>0</v>
      </c>
      <c r="BA216" s="1">
        <f t="shared" si="46"/>
        <v>0</v>
      </c>
      <c r="BB216" s="1">
        <f t="shared" si="46"/>
        <v>0</v>
      </c>
      <c r="BC216" s="1">
        <f t="shared" si="46"/>
        <v>0</v>
      </c>
      <c r="BD216" s="1">
        <f t="shared" si="46"/>
        <v>0</v>
      </c>
      <c r="BE216" s="1">
        <f t="shared" si="46"/>
        <v>0.29265437518290899</v>
      </c>
      <c r="BF216" s="1">
        <f t="shared" si="46"/>
        <v>0</v>
      </c>
      <c r="BG216" s="1">
        <f t="shared" si="46"/>
        <v>0.29265437518290899</v>
      </c>
      <c r="BH216" s="1">
        <f t="shared" si="46"/>
        <v>0</v>
      </c>
      <c r="BI216" s="1">
        <f t="shared" si="46"/>
        <v>0.29265437518290899</v>
      </c>
      <c r="BJ216" s="1">
        <f t="shared" si="46"/>
        <v>3.2191981270119991</v>
      </c>
      <c r="BK216" s="1">
        <f t="shared" si="46"/>
        <v>73.748902546093063</v>
      </c>
      <c r="BL216" s="1">
        <f t="shared" si="46"/>
        <v>2171.2028094820021</v>
      </c>
      <c r="BM216" s="1">
        <f t="shared" si="46"/>
        <v>722.56365232660232</v>
      </c>
      <c r="BN216" s="1">
        <f t="shared" si="46"/>
        <v>30.143400643839627</v>
      </c>
      <c r="BO216" s="1">
        <f t="shared" si="46"/>
        <v>0.58530875036581798</v>
      </c>
      <c r="BP216" s="1">
        <f t="shared" si="47"/>
        <v>0</v>
      </c>
      <c r="BQ216" s="1">
        <f t="shared" si="47"/>
        <v>1.170617500731636</v>
      </c>
      <c r="BR216" s="1">
        <f t="shared" si="47"/>
        <v>0.29265437518290899</v>
      </c>
      <c r="BS216" s="1">
        <f t="shared" si="47"/>
        <v>28.972783143107993</v>
      </c>
      <c r="BT216" s="1">
        <f t="shared" si="47"/>
        <v>119.11033069944396</v>
      </c>
      <c r="BU216" s="1">
        <f t="shared" si="47"/>
        <v>45.361428153350893</v>
      </c>
      <c r="BV216" s="1">
        <f t="shared" si="47"/>
        <v>0.29265437518290899</v>
      </c>
      <c r="BW216" s="1">
        <f t="shared" si="47"/>
        <v>0</v>
      </c>
      <c r="BX216" s="1">
        <f t="shared" si="47"/>
        <v>0.58530875036581798</v>
      </c>
      <c r="BY216" s="1">
        <f t="shared" si="47"/>
        <v>0.58530875036581798</v>
      </c>
      <c r="BZ216" s="1">
        <f t="shared" si="47"/>
        <v>1.4632718759145451</v>
      </c>
      <c r="CA216" s="1">
        <f t="shared" si="47"/>
        <v>1.4632718759145451</v>
      </c>
      <c r="CB216" s="1">
        <f t="shared" si="47"/>
        <v>0.58530875036581798</v>
      </c>
      <c r="CC216" s="1">
        <f t="shared" si="47"/>
        <v>0.58530875036581798</v>
      </c>
      <c r="CD216" s="1">
        <f t="shared" si="47"/>
        <v>0.29265437518290899</v>
      </c>
      <c r="CE216" s="1">
        <f t="shared" si="47"/>
        <v>0.87796312554872702</v>
      </c>
      <c r="CF216" s="1">
        <f t="shared" si="47"/>
        <v>0</v>
      </c>
      <c r="CG216" s="1">
        <f t="shared" si="47"/>
        <v>0.29265437518290899</v>
      </c>
      <c r="CH216" s="1">
        <f t="shared" si="47"/>
        <v>0.29265437518290899</v>
      </c>
      <c r="CI216" s="1">
        <f t="shared" si="47"/>
        <v>0</v>
      </c>
      <c r="CJ216" s="1">
        <f t="shared" si="47"/>
        <v>0.29265437518290899</v>
      </c>
      <c r="CK216" s="1">
        <f t="shared" si="47"/>
        <v>0.87796312554872702</v>
      </c>
      <c r="CL216" s="1">
        <f t="shared" si="47"/>
        <v>0.29265437518290899</v>
      </c>
      <c r="CM216" s="1">
        <f t="shared" si="47"/>
        <v>1.4632718759145451</v>
      </c>
      <c r="CN216" s="1">
        <f t="shared" si="47"/>
        <v>1.4632718759145451</v>
      </c>
      <c r="CO216" s="1">
        <f t="shared" si="47"/>
        <v>1.170617500731636</v>
      </c>
      <c r="CP216" s="1">
        <f t="shared" si="47"/>
        <v>0.87796312554872702</v>
      </c>
      <c r="CQ216" s="1">
        <f t="shared" si="47"/>
        <v>0.87796312554872702</v>
      </c>
      <c r="CR216" s="1">
        <f t="shared" si="47"/>
        <v>1.170617500731636</v>
      </c>
      <c r="CS216" s="1">
        <f t="shared" si="47"/>
        <v>0.58530875036581798</v>
      </c>
      <c r="CT216" s="1">
        <f t="shared" si="47"/>
        <v>0.29265437518290899</v>
      </c>
    </row>
    <row r="217" spans="2:98" x14ac:dyDescent="0.25">
      <c r="B217" s="3" t="s">
        <v>78</v>
      </c>
      <c r="C217" s="1">
        <f t="shared" si="39"/>
        <v>5417.0653907496016</v>
      </c>
      <c r="D217" s="1">
        <f t="shared" si="46"/>
        <v>0</v>
      </c>
      <c r="E217" s="1">
        <f t="shared" si="46"/>
        <v>0</v>
      </c>
      <c r="F217" s="1">
        <f t="shared" si="46"/>
        <v>0</v>
      </c>
      <c r="G217" s="1">
        <f t="shared" si="46"/>
        <v>0.39872408293460926</v>
      </c>
      <c r="H217" s="1">
        <f t="shared" si="46"/>
        <v>0</v>
      </c>
      <c r="I217" s="1">
        <f t="shared" si="46"/>
        <v>0.79744816586921852</v>
      </c>
      <c r="J217" s="1">
        <f t="shared" si="46"/>
        <v>0.79744816586921852</v>
      </c>
      <c r="K217" s="1">
        <f t="shared" si="46"/>
        <v>1.594896331738437</v>
      </c>
      <c r="L217" s="1">
        <f t="shared" si="46"/>
        <v>3.1897926634768741</v>
      </c>
      <c r="M217" s="1">
        <f t="shared" si="46"/>
        <v>0</v>
      </c>
      <c r="N217" s="1">
        <f t="shared" si="46"/>
        <v>0</v>
      </c>
      <c r="O217" s="1">
        <f t="shared" si="46"/>
        <v>0.39872408293460926</v>
      </c>
      <c r="P217" s="1">
        <f t="shared" si="46"/>
        <v>13.157894736842104</v>
      </c>
      <c r="Q217" s="1">
        <f t="shared" si="46"/>
        <v>156.69856459330143</v>
      </c>
      <c r="R217" s="1">
        <f t="shared" si="46"/>
        <v>7.5757575757575761</v>
      </c>
      <c r="S217" s="1">
        <f t="shared" si="46"/>
        <v>0.79744816586921852</v>
      </c>
      <c r="T217" s="1">
        <f t="shared" si="46"/>
        <v>0</v>
      </c>
      <c r="U217" s="1">
        <f t="shared" si="46"/>
        <v>0.39872408293460926</v>
      </c>
      <c r="V217" s="1">
        <f t="shared" si="46"/>
        <v>48.644338118022326</v>
      </c>
      <c r="W217" s="1">
        <f t="shared" si="46"/>
        <v>10.76555023923445</v>
      </c>
      <c r="X217" s="1">
        <f t="shared" si="46"/>
        <v>186.60287081339712</v>
      </c>
      <c r="Y217" s="1">
        <f t="shared" si="46"/>
        <v>0</v>
      </c>
      <c r="Z217" s="1">
        <f t="shared" si="46"/>
        <v>0</v>
      </c>
      <c r="AA217" s="1">
        <f t="shared" si="46"/>
        <v>0</v>
      </c>
      <c r="AB217" s="1">
        <f t="shared" si="46"/>
        <v>0.39872408293460926</v>
      </c>
      <c r="AC217" s="1">
        <f t="shared" si="46"/>
        <v>0</v>
      </c>
      <c r="AD217" s="1">
        <f t="shared" si="46"/>
        <v>3.1897926634768741</v>
      </c>
      <c r="AE217" s="1">
        <f t="shared" si="46"/>
        <v>0</v>
      </c>
      <c r="AF217" s="1">
        <f t="shared" si="46"/>
        <v>0</v>
      </c>
      <c r="AG217" s="1">
        <f t="shared" si="46"/>
        <v>0.79744816586921852</v>
      </c>
      <c r="AH217" s="1">
        <f t="shared" si="46"/>
        <v>0.39872408293460926</v>
      </c>
      <c r="AI217" s="1">
        <f t="shared" si="46"/>
        <v>0.39872408293460926</v>
      </c>
      <c r="AJ217" s="1">
        <f t="shared" si="46"/>
        <v>0</v>
      </c>
      <c r="AK217" s="1">
        <f t="shared" si="46"/>
        <v>0</v>
      </c>
      <c r="AL217" s="1">
        <f t="shared" si="46"/>
        <v>0</v>
      </c>
      <c r="AM217" s="1">
        <f t="shared" si="46"/>
        <v>0.39872408293460926</v>
      </c>
      <c r="AN217" s="1">
        <f t="shared" si="46"/>
        <v>0</v>
      </c>
      <c r="AO217" s="1">
        <f t="shared" si="46"/>
        <v>0</v>
      </c>
      <c r="AP217" s="1">
        <f t="shared" si="46"/>
        <v>0.39872408293460926</v>
      </c>
      <c r="AQ217" s="1">
        <f t="shared" si="46"/>
        <v>0</v>
      </c>
      <c r="AR217" s="1">
        <f t="shared" si="46"/>
        <v>0</v>
      </c>
      <c r="AS217" s="1">
        <f t="shared" si="46"/>
        <v>0</v>
      </c>
      <c r="AT217" s="1">
        <f t="shared" si="46"/>
        <v>0</v>
      </c>
      <c r="AU217" s="1">
        <f t="shared" si="46"/>
        <v>0</v>
      </c>
      <c r="AV217" s="1">
        <f t="shared" si="46"/>
        <v>0</v>
      </c>
      <c r="AW217" s="1">
        <f t="shared" si="46"/>
        <v>0</v>
      </c>
      <c r="AX217" s="1">
        <f t="shared" si="46"/>
        <v>0</v>
      </c>
      <c r="AY217" s="1">
        <f t="shared" si="46"/>
        <v>0</v>
      </c>
      <c r="AZ217" s="1">
        <f t="shared" si="46"/>
        <v>0</v>
      </c>
      <c r="BA217" s="1">
        <f t="shared" si="46"/>
        <v>0</v>
      </c>
      <c r="BB217" s="1">
        <f t="shared" si="46"/>
        <v>0</v>
      </c>
      <c r="BC217" s="1">
        <f t="shared" si="46"/>
        <v>0</v>
      </c>
      <c r="BD217" s="1">
        <f t="shared" si="46"/>
        <v>0.39872408293460926</v>
      </c>
      <c r="BE217" s="1">
        <f t="shared" si="46"/>
        <v>0.39872408293460926</v>
      </c>
      <c r="BF217" s="1">
        <f t="shared" si="46"/>
        <v>0</v>
      </c>
      <c r="BG217" s="1">
        <f t="shared" si="46"/>
        <v>0</v>
      </c>
      <c r="BH217" s="1">
        <f t="shared" si="46"/>
        <v>0</v>
      </c>
      <c r="BI217" s="1">
        <f t="shared" si="46"/>
        <v>0</v>
      </c>
      <c r="BJ217" s="1">
        <f t="shared" si="46"/>
        <v>0.79744816586921852</v>
      </c>
      <c r="BK217" s="1">
        <f t="shared" si="46"/>
        <v>127.99043062200957</v>
      </c>
      <c r="BL217" s="1">
        <f t="shared" si="46"/>
        <v>3659.4896331738437</v>
      </c>
      <c r="BM217" s="1">
        <f t="shared" si="46"/>
        <v>1217.3046251993621</v>
      </c>
      <c r="BN217" s="1">
        <f t="shared" si="46"/>
        <v>60.606060606060609</v>
      </c>
      <c r="BO217" s="1">
        <f t="shared" si="46"/>
        <v>2.3923444976076556</v>
      </c>
      <c r="BP217" s="1">
        <f t="shared" si="47"/>
        <v>1.1961722488038278</v>
      </c>
      <c r="BQ217" s="1">
        <f t="shared" si="47"/>
        <v>1.1961722488038278</v>
      </c>
      <c r="BR217" s="1">
        <f t="shared" si="47"/>
        <v>0.39872408293460926</v>
      </c>
      <c r="BS217" s="1">
        <f t="shared" si="47"/>
        <v>55.821371610845297</v>
      </c>
      <c r="BT217" s="1">
        <f t="shared" si="47"/>
        <v>193.77990430622009</v>
      </c>
      <c r="BU217" s="1">
        <f t="shared" si="47"/>
        <v>71.371610845295052</v>
      </c>
      <c r="BV217" s="1">
        <f t="shared" si="47"/>
        <v>0</v>
      </c>
      <c r="BW217" s="1">
        <f t="shared" si="47"/>
        <v>0.39872408293460926</v>
      </c>
      <c r="BX217" s="1">
        <f t="shared" si="47"/>
        <v>0</v>
      </c>
      <c r="BY217" s="1">
        <f t="shared" si="47"/>
        <v>0</v>
      </c>
      <c r="BZ217" s="1">
        <f t="shared" si="47"/>
        <v>0.39872408293460926</v>
      </c>
      <c r="CA217" s="1">
        <f t="shared" si="47"/>
        <v>0</v>
      </c>
      <c r="CB217" s="1">
        <f t="shared" si="47"/>
        <v>0</v>
      </c>
      <c r="CC217" s="1">
        <f t="shared" si="47"/>
        <v>0.39872408293460926</v>
      </c>
      <c r="CD217" s="1">
        <f t="shared" si="47"/>
        <v>0.39872408293460926</v>
      </c>
      <c r="CE217" s="1">
        <f t="shared" si="47"/>
        <v>0.39872408293460926</v>
      </c>
      <c r="CF217" s="1">
        <f t="shared" si="47"/>
        <v>0</v>
      </c>
      <c r="CG217" s="1">
        <f t="shared" si="47"/>
        <v>0</v>
      </c>
      <c r="CH217" s="1">
        <f t="shared" si="47"/>
        <v>0.39872408293460926</v>
      </c>
      <c r="CI217" s="1">
        <f t="shared" si="47"/>
        <v>0</v>
      </c>
      <c r="CJ217" s="1">
        <f t="shared" si="47"/>
        <v>0.39872408293460926</v>
      </c>
      <c r="CK217" s="1">
        <f t="shared" si="47"/>
        <v>0</v>
      </c>
      <c r="CL217" s="1">
        <f t="shared" si="47"/>
        <v>0</v>
      </c>
      <c r="CM217" s="1">
        <f t="shared" si="47"/>
        <v>0.39872408293460926</v>
      </c>
      <c r="CN217" s="1">
        <f t="shared" si="47"/>
        <v>0.39872408293460926</v>
      </c>
      <c r="CO217" s="1">
        <f t="shared" si="47"/>
        <v>0</v>
      </c>
      <c r="CP217" s="1">
        <f t="shared" si="47"/>
        <v>0.39872408293460926</v>
      </c>
      <c r="CQ217" s="1">
        <f t="shared" si="47"/>
        <v>0.39872408293460926</v>
      </c>
      <c r="CR217" s="1">
        <f t="shared" si="47"/>
        <v>0</v>
      </c>
      <c r="CS217" s="1">
        <f t="shared" si="47"/>
        <v>0.39872408293460926</v>
      </c>
      <c r="CT217" s="1">
        <f t="shared" si="47"/>
        <v>0</v>
      </c>
    </row>
    <row r="218" spans="2:98" x14ac:dyDescent="0.25">
      <c r="B218" s="3" t="s">
        <v>79</v>
      </c>
      <c r="C218" s="1">
        <f t="shared" si="39"/>
        <v>4944.7513812154693</v>
      </c>
      <c r="D218" s="1">
        <f t="shared" si="46"/>
        <v>0</v>
      </c>
      <c r="E218" s="1">
        <f t="shared" si="46"/>
        <v>0</v>
      </c>
      <c r="F218" s="1">
        <f t="shared" si="46"/>
        <v>0</v>
      </c>
      <c r="G218" s="1">
        <f t="shared" si="46"/>
        <v>0</v>
      </c>
      <c r="H218" s="1">
        <f t="shared" si="46"/>
        <v>0</v>
      </c>
      <c r="I218" s="1">
        <f t="shared" si="46"/>
        <v>0</v>
      </c>
      <c r="J218" s="1">
        <f t="shared" si="46"/>
        <v>0</v>
      </c>
      <c r="K218" s="1">
        <f t="shared" si="46"/>
        <v>0</v>
      </c>
      <c r="L218" s="1">
        <f t="shared" si="46"/>
        <v>0</v>
      </c>
      <c r="M218" s="1">
        <f t="shared" si="46"/>
        <v>1.8416206261510129</v>
      </c>
      <c r="N218" s="1">
        <f t="shared" si="46"/>
        <v>0</v>
      </c>
      <c r="O218" s="1">
        <f t="shared" si="46"/>
        <v>0</v>
      </c>
      <c r="P218" s="1">
        <f t="shared" si="46"/>
        <v>9.2081031307550631</v>
      </c>
      <c r="Q218" s="1">
        <f t="shared" si="46"/>
        <v>36.832412523020253</v>
      </c>
      <c r="R218" s="1">
        <f t="shared" si="46"/>
        <v>1.8416206261510129</v>
      </c>
      <c r="S218" s="1">
        <f t="shared" si="46"/>
        <v>0</v>
      </c>
      <c r="T218" s="1">
        <f t="shared" si="46"/>
        <v>0</v>
      </c>
      <c r="U218" s="1">
        <f t="shared" si="46"/>
        <v>0</v>
      </c>
      <c r="V218" s="1">
        <f t="shared" si="46"/>
        <v>77.34806629834253</v>
      </c>
      <c r="W218" s="1">
        <f t="shared" si="46"/>
        <v>14.732965009208103</v>
      </c>
      <c r="X218" s="1">
        <f t="shared" si="46"/>
        <v>208.10313075506446</v>
      </c>
      <c r="Y218" s="1">
        <f t="shared" si="46"/>
        <v>1.8416206261510129</v>
      </c>
      <c r="Z218" s="1">
        <f t="shared" si="46"/>
        <v>0</v>
      </c>
      <c r="AA218" s="1">
        <f t="shared" si="46"/>
        <v>0</v>
      </c>
      <c r="AB218" s="1">
        <f t="shared" si="46"/>
        <v>0</v>
      </c>
      <c r="AC218" s="1">
        <f t="shared" si="46"/>
        <v>0</v>
      </c>
      <c r="AD218" s="1">
        <f t="shared" si="46"/>
        <v>1.8416206261510129</v>
      </c>
      <c r="AE218" s="1">
        <f t="shared" si="46"/>
        <v>0</v>
      </c>
      <c r="AF218" s="1">
        <f t="shared" si="46"/>
        <v>0</v>
      </c>
      <c r="AG218" s="1">
        <f t="shared" si="46"/>
        <v>0</v>
      </c>
      <c r="AH218" s="1">
        <f t="shared" si="46"/>
        <v>1.8416206261510129</v>
      </c>
      <c r="AI218" s="1">
        <f t="shared" si="46"/>
        <v>0</v>
      </c>
      <c r="AJ218" s="1">
        <f t="shared" si="46"/>
        <v>0</v>
      </c>
      <c r="AK218" s="1">
        <f t="shared" si="46"/>
        <v>0</v>
      </c>
      <c r="AL218" s="1">
        <f t="shared" si="46"/>
        <v>0</v>
      </c>
      <c r="AM218" s="1">
        <f t="shared" si="46"/>
        <v>0</v>
      </c>
      <c r="AN218" s="1">
        <f t="shared" si="46"/>
        <v>0</v>
      </c>
      <c r="AO218" s="1">
        <f t="shared" si="46"/>
        <v>0</v>
      </c>
      <c r="AP218" s="1">
        <f t="shared" si="46"/>
        <v>0</v>
      </c>
      <c r="AQ218" s="1">
        <f t="shared" si="46"/>
        <v>0</v>
      </c>
      <c r="AR218" s="1">
        <f t="shared" si="46"/>
        <v>0</v>
      </c>
      <c r="AS218" s="1">
        <f t="shared" si="46"/>
        <v>0</v>
      </c>
      <c r="AT218" s="1">
        <f t="shared" si="46"/>
        <v>0</v>
      </c>
      <c r="AU218" s="1">
        <f t="shared" si="46"/>
        <v>0</v>
      </c>
      <c r="AV218" s="1">
        <f t="shared" si="46"/>
        <v>0</v>
      </c>
      <c r="AW218" s="1">
        <f t="shared" si="46"/>
        <v>0</v>
      </c>
      <c r="AX218" s="1">
        <f t="shared" si="46"/>
        <v>0</v>
      </c>
      <c r="AY218" s="1">
        <f t="shared" si="46"/>
        <v>0</v>
      </c>
      <c r="AZ218" s="1">
        <f t="shared" si="46"/>
        <v>0</v>
      </c>
      <c r="BA218" s="1">
        <f t="shared" si="46"/>
        <v>0</v>
      </c>
      <c r="BB218" s="1">
        <f t="shared" si="46"/>
        <v>0</v>
      </c>
      <c r="BC218" s="1">
        <f t="shared" si="46"/>
        <v>0</v>
      </c>
      <c r="BD218" s="1">
        <f t="shared" si="46"/>
        <v>0</v>
      </c>
      <c r="BE218" s="1">
        <f t="shared" si="46"/>
        <v>0</v>
      </c>
      <c r="BF218" s="1">
        <f t="shared" si="46"/>
        <v>0</v>
      </c>
      <c r="BG218" s="1">
        <f t="shared" si="46"/>
        <v>0</v>
      </c>
      <c r="BH218" s="1">
        <f t="shared" si="46"/>
        <v>0</v>
      </c>
      <c r="BI218" s="1">
        <f t="shared" si="46"/>
        <v>0</v>
      </c>
      <c r="BJ218" s="1">
        <f t="shared" si="46"/>
        <v>0</v>
      </c>
      <c r="BK218" s="1">
        <f t="shared" si="46"/>
        <v>101.28913443830571</v>
      </c>
      <c r="BL218" s="1">
        <f t="shared" si="46"/>
        <v>2405.1565377532229</v>
      </c>
      <c r="BM218" s="1">
        <f t="shared" si="46"/>
        <v>974.21731123388577</v>
      </c>
      <c r="BN218" s="1">
        <f t="shared" si="46"/>
        <v>36.832412523020253</v>
      </c>
      <c r="BO218" s="1">
        <f t="shared" ref="BO218:CT221" si="48">BO81/$A81</f>
        <v>3.6832412523020257</v>
      </c>
      <c r="BP218" s="1">
        <f t="shared" si="48"/>
        <v>0</v>
      </c>
      <c r="BQ218" s="1">
        <f t="shared" si="48"/>
        <v>3.6832412523020257</v>
      </c>
      <c r="BR218" s="1">
        <f t="shared" si="48"/>
        <v>0</v>
      </c>
      <c r="BS218" s="1">
        <f t="shared" si="48"/>
        <v>34.99079189686924</v>
      </c>
      <c r="BT218" s="1">
        <f t="shared" si="48"/>
        <v>151.01289134438304</v>
      </c>
      <c r="BU218" s="1">
        <f t="shared" si="48"/>
        <v>33.149171270718227</v>
      </c>
      <c r="BV218" s="1">
        <f t="shared" si="48"/>
        <v>0</v>
      </c>
      <c r="BW218" s="1">
        <f t="shared" si="48"/>
        <v>0</v>
      </c>
      <c r="BX218" s="1">
        <f t="shared" si="48"/>
        <v>0</v>
      </c>
      <c r="BY218" s="1">
        <f t="shared" si="48"/>
        <v>0</v>
      </c>
      <c r="BZ218" s="1">
        <f t="shared" si="48"/>
        <v>0</v>
      </c>
      <c r="CA218" s="1">
        <f t="shared" si="48"/>
        <v>0</v>
      </c>
      <c r="CB218" s="1">
        <f t="shared" si="48"/>
        <v>0</v>
      </c>
      <c r="CC218" s="1">
        <f t="shared" si="48"/>
        <v>0</v>
      </c>
      <c r="CD218" s="1">
        <f t="shared" si="48"/>
        <v>0</v>
      </c>
      <c r="CE218" s="1">
        <f t="shared" si="48"/>
        <v>0</v>
      </c>
      <c r="CF218" s="1">
        <f t="shared" si="48"/>
        <v>0</v>
      </c>
      <c r="CG218" s="1">
        <f t="shared" si="48"/>
        <v>1.8416206261510129</v>
      </c>
      <c r="CH218" s="1">
        <f t="shared" si="48"/>
        <v>0</v>
      </c>
      <c r="CI218" s="1">
        <f t="shared" si="48"/>
        <v>0</v>
      </c>
      <c r="CJ218" s="1">
        <f t="shared" si="48"/>
        <v>0</v>
      </c>
      <c r="CK218" s="1">
        <f t="shared" si="48"/>
        <v>0</v>
      </c>
      <c r="CL218" s="1">
        <f t="shared" si="48"/>
        <v>0</v>
      </c>
      <c r="CM218" s="1">
        <f t="shared" si="48"/>
        <v>0</v>
      </c>
      <c r="CN218" s="1">
        <f t="shared" si="48"/>
        <v>0</v>
      </c>
      <c r="CO218" s="1">
        <f t="shared" si="48"/>
        <v>0</v>
      </c>
      <c r="CP218" s="1">
        <f t="shared" si="48"/>
        <v>0</v>
      </c>
      <c r="CQ218" s="1">
        <f t="shared" si="48"/>
        <v>0</v>
      </c>
      <c r="CR218" s="1">
        <f t="shared" si="48"/>
        <v>0</v>
      </c>
      <c r="CS218" s="1">
        <f t="shared" si="48"/>
        <v>0</v>
      </c>
      <c r="CT218" s="1">
        <f t="shared" si="48"/>
        <v>1.8416206261510129</v>
      </c>
    </row>
    <row r="219" spans="2:98" x14ac:dyDescent="0.25">
      <c r="B219" s="3" t="s">
        <v>80</v>
      </c>
      <c r="C219" s="1">
        <f t="shared" si="39"/>
        <v>12994.186046511628</v>
      </c>
      <c r="D219" s="1">
        <f t="shared" ref="D219:BO222" si="49">D82/$A82</f>
        <v>0</v>
      </c>
      <c r="E219" s="1">
        <f t="shared" si="49"/>
        <v>0</v>
      </c>
      <c r="F219" s="1">
        <f t="shared" si="49"/>
        <v>0</v>
      </c>
      <c r="G219" s="1">
        <f t="shared" si="49"/>
        <v>0.64599483204134367</v>
      </c>
      <c r="H219" s="1">
        <f t="shared" si="49"/>
        <v>0</v>
      </c>
      <c r="I219" s="1">
        <f t="shared" si="49"/>
        <v>0</v>
      </c>
      <c r="J219" s="1">
        <f t="shared" si="49"/>
        <v>3.8759689922480618</v>
      </c>
      <c r="K219" s="1">
        <f t="shared" si="49"/>
        <v>0</v>
      </c>
      <c r="L219" s="1">
        <f t="shared" si="49"/>
        <v>0.64599483204134367</v>
      </c>
      <c r="M219" s="1">
        <f t="shared" si="49"/>
        <v>0</v>
      </c>
      <c r="N219" s="1">
        <f t="shared" si="49"/>
        <v>0</v>
      </c>
      <c r="O219" s="1">
        <f t="shared" si="49"/>
        <v>0</v>
      </c>
      <c r="P219" s="1">
        <f t="shared" si="49"/>
        <v>38.113695090439272</v>
      </c>
      <c r="Q219" s="1">
        <f t="shared" si="49"/>
        <v>180.87855297157623</v>
      </c>
      <c r="R219" s="1">
        <f t="shared" si="49"/>
        <v>12.27390180878553</v>
      </c>
      <c r="S219" s="1">
        <f t="shared" si="49"/>
        <v>0.64599483204134367</v>
      </c>
      <c r="T219" s="1">
        <f t="shared" si="49"/>
        <v>0</v>
      </c>
      <c r="U219" s="1">
        <f t="shared" si="49"/>
        <v>0</v>
      </c>
      <c r="V219" s="1">
        <f t="shared" si="49"/>
        <v>134.36692506459949</v>
      </c>
      <c r="W219" s="1">
        <f t="shared" si="49"/>
        <v>22.609819121447028</v>
      </c>
      <c r="X219" s="1">
        <f t="shared" si="49"/>
        <v>510.33591731266148</v>
      </c>
      <c r="Y219" s="1">
        <f t="shared" si="49"/>
        <v>0</v>
      </c>
      <c r="Z219" s="1">
        <f t="shared" si="49"/>
        <v>0</v>
      </c>
      <c r="AA219" s="1">
        <f t="shared" si="49"/>
        <v>0</v>
      </c>
      <c r="AB219" s="1">
        <f t="shared" si="49"/>
        <v>1.2919896640826873</v>
      </c>
      <c r="AC219" s="1">
        <f t="shared" si="49"/>
        <v>0</v>
      </c>
      <c r="AD219" s="1">
        <f t="shared" si="49"/>
        <v>9.0439276485788103</v>
      </c>
      <c r="AE219" s="1">
        <f t="shared" si="49"/>
        <v>0</v>
      </c>
      <c r="AF219" s="1">
        <f t="shared" si="49"/>
        <v>0</v>
      </c>
      <c r="AG219" s="1">
        <f t="shared" si="49"/>
        <v>0</v>
      </c>
      <c r="AH219" s="1">
        <f t="shared" si="49"/>
        <v>0</v>
      </c>
      <c r="AI219" s="1">
        <f t="shared" si="49"/>
        <v>0.64599483204134367</v>
      </c>
      <c r="AJ219" s="1">
        <f t="shared" si="49"/>
        <v>0.64599483204134367</v>
      </c>
      <c r="AK219" s="1">
        <f t="shared" si="49"/>
        <v>1.2919896640826873</v>
      </c>
      <c r="AL219" s="1">
        <f t="shared" si="49"/>
        <v>0</v>
      </c>
      <c r="AM219" s="1">
        <f t="shared" si="49"/>
        <v>1.9379844961240309</v>
      </c>
      <c r="AN219" s="1">
        <f t="shared" si="49"/>
        <v>1.2919896640826873</v>
      </c>
      <c r="AO219" s="1">
        <f t="shared" si="49"/>
        <v>0</v>
      </c>
      <c r="AP219" s="1">
        <f t="shared" si="49"/>
        <v>0.64599483204134367</v>
      </c>
      <c r="AQ219" s="1">
        <f t="shared" si="49"/>
        <v>0.64599483204134367</v>
      </c>
      <c r="AR219" s="1">
        <f t="shared" si="49"/>
        <v>0.64599483204134367</v>
      </c>
      <c r="AS219" s="1">
        <f t="shared" si="49"/>
        <v>0</v>
      </c>
      <c r="AT219" s="1">
        <f t="shared" si="49"/>
        <v>0</v>
      </c>
      <c r="AU219" s="1">
        <f t="shared" si="49"/>
        <v>0</v>
      </c>
      <c r="AV219" s="1">
        <f t="shared" si="49"/>
        <v>0</v>
      </c>
      <c r="AW219" s="1">
        <f t="shared" si="49"/>
        <v>0</v>
      </c>
      <c r="AX219" s="1">
        <f t="shared" si="49"/>
        <v>0</v>
      </c>
      <c r="AY219" s="1">
        <f t="shared" si="49"/>
        <v>0</v>
      </c>
      <c r="AZ219" s="1">
        <f t="shared" si="49"/>
        <v>0</v>
      </c>
      <c r="BA219" s="1">
        <f t="shared" si="49"/>
        <v>0</v>
      </c>
      <c r="BB219" s="1">
        <f t="shared" si="49"/>
        <v>0</v>
      </c>
      <c r="BC219" s="1">
        <f t="shared" si="49"/>
        <v>0.64599483204134367</v>
      </c>
      <c r="BD219" s="1">
        <f t="shared" si="49"/>
        <v>0</v>
      </c>
      <c r="BE219" s="1">
        <f t="shared" si="49"/>
        <v>0</v>
      </c>
      <c r="BF219" s="1">
        <f t="shared" si="49"/>
        <v>0.64599483204134367</v>
      </c>
      <c r="BG219" s="1">
        <f t="shared" si="49"/>
        <v>0.64599483204134367</v>
      </c>
      <c r="BH219" s="1">
        <f t="shared" si="49"/>
        <v>0.64599483204134367</v>
      </c>
      <c r="BI219" s="1">
        <f t="shared" si="49"/>
        <v>0.64599483204134367</v>
      </c>
      <c r="BJ219" s="1">
        <f t="shared" si="49"/>
        <v>9.0439276485788103</v>
      </c>
      <c r="BK219" s="1">
        <f t="shared" si="49"/>
        <v>218.34625322997417</v>
      </c>
      <c r="BL219" s="1">
        <f t="shared" si="49"/>
        <v>7377.2609819121444</v>
      </c>
      <c r="BM219" s="1">
        <f t="shared" si="49"/>
        <v>2579.4573643410854</v>
      </c>
      <c r="BN219" s="1">
        <f t="shared" si="49"/>
        <v>124.03100775193798</v>
      </c>
      <c r="BO219" s="1">
        <f t="shared" si="49"/>
        <v>7.7519379844961236</v>
      </c>
      <c r="BP219" s="1">
        <f t="shared" si="48"/>
        <v>0.64599483204134367</v>
      </c>
      <c r="BQ219" s="1">
        <f t="shared" si="48"/>
        <v>7.1059431524547803</v>
      </c>
      <c r="BR219" s="1">
        <f t="shared" si="48"/>
        <v>2.5839793281653747</v>
      </c>
      <c r="BS219" s="1">
        <f t="shared" si="48"/>
        <v>116.92506459948321</v>
      </c>
      <c r="BT219" s="1">
        <f t="shared" si="48"/>
        <v>392.76485788113695</v>
      </c>
      <c r="BU219" s="1">
        <f t="shared" si="48"/>
        <v>235.14211886304909</v>
      </c>
      <c r="BV219" s="1">
        <f t="shared" si="48"/>
        <v>0.64599483204134367</v>
      </c>
      <c r="BW219" s="1">
        <f t="shared" si="48"/>
        <v>0</v>
      </c>
      <c r="BX219" s="1">
        <f t="shared" si="48"/>
        <v>0</v>
      </c>
      <c r="BY219" s="1">
        <f t="shared" si="48"/>
        <v>0.64599483204134367</v>
      </c>
      <c r="BZ219" s="1">
        <f t="shared" si="48"/>
        <v>0</v>
      </c>
      <c r="CA219" s="1">
        <f t="shared" si="48"/>
        <v>0</v>
      </c>
      <c r="CB219" s="1">
        <f t="shared" si="48"/>
        <v>0.64599483204134367</v>
      </c>
      <c r="CC219" s="1">
        <f t="shared" si="48"/>
        <v>0.64599483204134367</v>
      </c>
      <c r="CD219" s="1">
        <f t="shared" si="48"/>
        <v>0.64599483204134367</v>
      </c>
      <c r="CE219" s="1">
        <f t="shared" si="48"/>
        <v>0</v>
      </c>
      <c r="CF219" s="1">
        <f t="shared" si="48"/>
        <v>0</v>
      </c>
      <c r="CG219" s="1">
        <f t="shared" si="48"/>
        <v>0</v>
      </c>
      <c r="CH219" s="1">
        <f t="shared" si="48"/>
        <v>0.64599483204134367</v>
      </c>
      <c r="CI219" s="1">
        <f t="shared" si="48"/>
        <v>0</v>
      </c>
      <c r="CJ219" s="1">
        <f t="shared" si="48"/>
        <v>0</v>
      </c>
      <c r="CK219" s="1">
        <f t="shared" si="48"/>
        <v>0</v>
      </c>
      <c r="CL219" s="1">
        <f t="shared" si="48"/>
        <v>0.64599483204134367</v>
      </c>
      <c r="CM219" s="1">
        <f t="shared" si="48"/>
        <v>0</v>
      </c>
      <c r="CN219" s="1">
        <f t="shared" si="48"/>
        <v>0</v>
      </c>
      <c r="CO219" s="1">
        <f t="shared" si="48"/>
        <v>0.64599483204134367</v>
      </c>
      <c r="CP219" s="1">
        <f t="shared" si="48"/>
        <v>0.64599483204134367</v>
      </c>
      <c r="CQ219" s="1">
        <f t="shared" si="48"/>
        <v>0.64599483204134367</v>
      </c>
      <c r="CR219" s="1">
        <f t="shared" si="48"/>
        <v>0</v>
      </c>
      <c r="CS219" s="1">
        <f t="shared" si="48"/>
        <v>0.64599483204134367</v>
      </c>
      <c r="CT219" s="1">
        <f t="shared" si="48"/>
        <v>0</v>
      </c>
    </row>
    <row r="220" spans="2:98" x14ac:dyDescent="0.25">
      <c r="B220" s="3" t="s">
        <v>81</v>
      </c>
      <c r="C220" s="1">
        <f t="shared" si="39"/>
        <v>4971.9471947194725</v>
      </c>
      <c r="D220" s="1">
        <f t="shared" si="49"/>
        <v>0</v>
      </c>
      <c r="E220" s="1">
        <f t="shared" si="49"/>
        <v>0</v>
      </c>
      <c r="F220" s="1">
        <f t="shared" si="49"/>
        <v>0</v>
      </c>
      <c r="G220" s="1">
        <f t="shared" si="49"/>
        <v>0.41254125412541254</v>
      </c>
      <c r="H220" s="1">
        <f t="shared" si="49"/>
        <v>0.82508250825082508</v>
      </c>
      <c r="I220" s="1">
        <f t="shared" si="49"/>
        <v>0.41254125412541254</v>
      </c>
      <c r="J220" s="1">
        <f t="shared" si="49"/>
        <v>0.82508250825082508</v>
      </c>
      <c r="K220" s="1">
        <f t="shared" si="49"/>
        <v>0</v>
      </c>
      <c r="L220" s="1">
        <f t="shared" si="49"/>
        <v>2.887788778877888</v>
      </c>
      <c r="M220" s="1">
        <f t="shared" si="49"/>
        <v>0</v>
      </c>
      <c r="N220" s="1">
        <f t="shared" si="49"/>
        <v>0</v>
      </c>
      <c r="O220" s="1">
        <f t="shared" si="49"/>
        <v>1.6501650165016502</v>
      </c>
      <c r="P220" s="1">
        <f t="shared" si="49"/>
        <v>16.501650165016503</v>
      </c>
      <c r="Q220" s="1">
        <f t="shared" si="49"/>
        <v>109.73597359735975</v>
      </c>
      <c r="R220" s="1">
        <f t="shared" si="49"/>
        <v>8.6633663366336631</v>
      </c>
      <c r="S220" s="1">
        <f t="shared" si="49"/>
        <v>0</v>
      </c>
      <c r="T220" s="1">
        <f t="shared" si="49"/>
        <v>1.2376237623762376</v>
      </c>
      <c r="U220" s="1">
        <f t="shared" si="49"/>
        <v>0.41254125412541254</v>
      </c>
      <c r="V220" s="1">
        <f t="shared" si="49"/>
        <v>65.181518151815183</v>
      </c>
      <c r="W220" s="1">
        <f t="shared" si="49"/>
        <v>15.264026402640264</v>
      </c>
      <c r="X220" s="1">
        <f t="shared" si="49"/>
        <v>217.40924092409242</v>
      </c>
      <c r="Y220" s="1">
        <f t="shared" si="49"/>
        <v>0</v>
      </c>
      <c r="Z220" s="1">
        <f t="shared" si="49"/>
        <v>0</v>
      </c>
      <c r="AA220" s="1">
        <f t="shared" si="49"/>
        <v>0.41254125412541254</v>
      </c>
      <c r="AB220" s="1">
        <f t="shared" si="49"/>
        <v>0.41254125412541254</v>
      </c>
      <c r="AC220" s="1">
        <f t="shared" si="49"/>
        <v>0</v>
      </c>
      <c r="AD220" s="1">
        <f t="shared" si="49"/>
        <v>2.887788778877888</v>
      </c>
      <c r="AE220" s="1">
        <f t="shared" si="49"/>
        <v>0</v>
      </c>
      <c r="AF220" s="1">
        <f t="shared" si="49"/>
        <v>0</v>
      </c>
      <c r="AG220" s="1">
        <f t="shared" si="49"/>
        <v>0</v>
      </c>
      <c r="AH220" s="1">
        <f t="shared" si="49"/>
        <v>0.82508250825082508</v>
      </c>
      <c r="AI220" s="1">
        <f t="shared" si="49"/>
        <v>2.0627062706270629</v>
      </c>
      <c r="AJ220" s="1">
        <f t="shared" si="49"/>
        <v>0.41254125412541254</v>
      </c>
      <c r="AK220" s="1">
        <f t="shared" si="49"/>
        <v>0</v>
      </c>
      <c r="AL220" s="1">
        <f t="shared" si="49"/>
        <v>0</v>
      </c>
      <c r="AM220" s="1">
        <f t="shared" si="49"/>
        <v>1.2376237623762376</v>
      </c>
      <c r="AN220" s="1">
        <f t="shared" si="49"/>
        <v>0</v>
      </c>
      <c r="AO220" s="1">
        <f t="shared" si="49"/>
        <v>0</v>
      </c>
      <c r="AP220" s="1">
        <f t="shared" si="49"/>
        <v>0.41254125412541254</v>
      </c>
      <c r="AQ220" s="1">
        <f t="shared" si="49"/>
        <v>0</v>
      </c>
      <c r="AR220" s="1">
        <f t="shared" si="49"/>
        <v>0</v>
      </c>
      <c r="AS220" s="1">
        <f t="shared" si="49"/>
        <v>0.82508250825082508</v>
      </c>
      <c r="AT220" s="1">
        <f t="shared" si="49"/>
        <v>0</v>
      </c>
      <c r="AU220" s="1">
        <f t="shared" si="49"/>
        <v>0</v>
      </c>
      <c r="AV220" s="1">
        <f t="shared" si="49"/>
        <v>0</v>
      </c>
      <c r="AW220" s="1">
        <f t="shared" si="49"/>
        <v>0</v>
      </c>
      <c r="AX220" s="1">
        <f t="shared" si="49"/>
        <v>0</v>
      </c>
      <c r="AY220" s="1">
        <f t="shared" si="49"/>
        <v>0</v>
      </c>
      <c r="AZ220" s="1">
        <f t="shared" si="49"/>
        <v>0</v>
      </c>
      <c r="BA220" s="1">
        <f t="shared" si="49"/>
        <v>0</v>
      </c>
      <c r="BB220" s="1">
        <f t="shared" si="49"/>
        <v>0</v>
      </c>
      <c r="BC220" s="1">
        <f t="shared" si="49"/>
        <v>0</v>
      </c>
      <c r="BD220" s="1">
        <f t="shared" si="49"/>
        <v>0</v>
      </c>
      <c r="BE220" s="1">
        <f t="shared" si="49"/>
        <v>0</v>
      </c>
      <c r="BF220" s="1">
        <f t="shared" si="49"/>
        <v>0</v>
      </c>
      <c r="BG220" s="1">
        <f t="shared" si="49"/>
        <v>0</v>
      </c>
      <c r="BH220" s="1">
        <f t="shared" si="49"/>
        <v>0</v>
      </c>
      <c r="BI220" s="1">
        <f t="shared" si="49"/>
        <v>0.82508250825082508</v>
      </c>
      <c r="BJ220" s="1">
        <f t="shared" si="49"/>
        <v>5.775577557755776</v>
      </c>
      <c r="BK220" s="1">
        <f t="shared" si="49"/>
        <v>164.60396039603961</v>
      </c>
      <c r="BL220" s="1">
        <f t="shared" si="49"/>
        <v>4747.1122112211224</v>
      </c>
      <c r="BM220" s="1">
        <f t="shared" si="49"/>
        <v>1807.3432343234324</v>
      </c>
      <c r="BN220" s="1">
        <f t="shared" si="49"/>
        <v>81.683168316831683</v>
      </c>
      <c r="BO220" s="1">
        <f t="shared" si="49"/>
        <v>3.7128712871287131</v>
      </c>
      <c r="BP220" s="1">
        <f t="shared" si="48"/>
        <v>1.6501650165016502</v>
      </c>
      <c r="BQ220" s="1">
        <f t="shared" si="48"/>
        <v>2.4752475247524752</v>
      </c>
      <c r="BR220" s="1">
        <f t="shared" si="48"/>
        <v>0</v>
      </c>
      <c r="BS220" s="1">
        <f t="shared" si="48"/>
        <v>68.481848184818489</v>
      </c>
      <c r="BT220" s="1">
        <f t="shared" si="48"/>
        <v>286.71617161716171</v>
      </c>
      <c r="BU220" s="1">
        <f t="shared" si="48"/>
        <v>77.970297029702976</v>
      </c>
      <c r="BV220" s="1">
        <f t="shared" si="48"/>
        <v>0</v>
      </c>
      <c r="BW220" s="1">
        <f t="shared" si="48"/>
        <v>0</v>
      </c>
      <c r="BX220" s="1">
        <f t="shared" si="48"/>
        <v>0.41254125412541254</v>
      </c>
      <c r="BY220" s="1">
        <f t="shared" si="48"/>
        <v>0</v>
      </c>
      <c r="BZ220" s="1">
        <f t="shared" si="48"/>
        <v>0</v>
      </c>
      <c r="CA220" s="1">
        <f t="shared" si="48"/>
        <v>0</v>
      </c>
      <c r="CB220" s="1">
        <f t="shared" si="48"/>
        <v>0.41254125412541254</v>
      </c>
      <c r="CC220" s="1">
        <f t="shared" si="48"/>
        <v>0.41254125412541254</v>
      </c>
      <c r="CD220" s="1">
        <f t="shared" si="48"/>
        <v>0</v>
      </c>
      <c r="CE220" s="1">
        <f t="shared" si="48"/>
        <v>0</v>
      </c>
      <c r="CF220" s="1">
        <f t="shared" si="48"/>
        <v>0</v>
      </c>
      <c r="CG220" s="1">
        <f t="shared" si="48"/>
        <v>0.41254125412541254</v>
      </c>
      <c r="CH220" s="1">
        <f t="shared" si="48"/>
        <v>0</v>
      </c>
      <c r="CI220" s="1">
        <f t="shared" si="48"/>
        <v>0.82508250825082508</v>
      </c>
      <c r="CJ220" s="1">
        <f t="shared" si="48"/>
        <v>0</v>
      </c>
      <c r="CK220" s="1">
        <f t="shared" si="48"/>
        <v>0.41254125412541254</v>
      </c>
      <c r="CL220" s="1">
        <f t="shared" si="48"/>
        <v>0</v>
      </c>
      <c r="CM220" s="1">
        <f t="shared" si="48"/>
        <v>0.41254125412541254</v>
      </c>
      <c r="CN220" s="1">
        <f t="shared" si="48"/>
        <v>0.41254125412541254</v>
      </c>
      <c r="CO220" s="1">
        <f t="shared" si="48"/>
        <v>0.41254125412541254</v>
      </c>
      <c r="CP220" s="1">
        <f t="shared" si="48"/>
        <v>0</v>
      </c>
      <c r="CQ220" s="1">
        <f t="shared" si="48"/>
        <v>0</v>
      </c>
      <c r="CR220" s="1">
        <f t="shared" si="48"/>
        <v>0.41254125412541254</v>
      </c>
      <c r="CS220" s="1">
        <f t="shared" si="48"/>
        <v>0.41254125412541254</v>
      </c>
      <c r="CT220" s="1">
        <f t="shared" si="48"/>
        <v>0</v>
      </c>
    </row>
    <row r="221" spans="2:98" x14ac:dyDescent="0.25">
      <c r="B221" s="3" t="s">
        <v>82</v>
      </c>
      <c r="C221" s="1">
        <f t="shared" si="39"/>
        <v>10464.285714285714</v>
      </c>
      <c r="D221" s="1">
        <f t="shared" si="49"/>
        <v>0</v>
      </c>
      <c r="E221" s="1">
        <f t="shared" si="49"/>
        <v>0</v>
      </c>
      <c r="F221" s="1">
        <f t="shared" si="49"/>
        <v>0</v>
      </c>
      <c r="G221" s="1">
        <f t="shared" si="49"/>
        <v>0</v>
      </c>
      <c r="H221" s="1">
        <f t="shared" si="49"/>
        <v>0</v>
      </c>
      <c r="I221" s="1">
        <f t="shared" si="49"/>
        <v>0</v>
      </c>
      <c r="J221" s="1">
        <f t="shared" si="49"/>
        <v>14.285714285714286</v>
      </c>
      <c r="K221" s="1">
        <f t="shared" si="49"/>
        <v>7.1428571428571432</v>
      </c>
      <c r="L221" s="1">
        <f t="shared" si="49"/>
        <v>7.1428571428571432</v>
      </c>
      <c r="M221" s="1">
        <f t="shared" si="49"/>
        <v>0</v>
      </c>
      <c r="N221" s="1">
        <f t="shared" si="49"/>
        <v>0</v>
      </c>
      <c r="O221" s="1">
        <f t="shared" si="49"/>
        <v>0</v>
      </c>
      <c r="P221" s="1">
        <f t="shared" si="49"/>
        <v>47.61904761904762</v>
      </c>
      <c r="Q221" s="1">
        <f t="shared" si="49"/>
        <v>185.71428571428572</v>
      </c>
      <c r="R221" s="1">
        <f t="shared" si="49"/>
        <v>14.285714285714286</v>
      </c>
      <c r="S221" s="1">
        <f t="shared" si="49"/>
        <v>0</v>
      </c>
      <c r="T221" s="1">
        <f t="shared" si="49"/>
        <v>0</v>
      </c>
      <c r="U221" s="1">
        <f t="shared" si="49"/>
        <v>0</v>
      </c>
      <c r="V221" s="1">
        <f t="shared" si="49"/>
        <v>85.714285714285722</v>
      </c>
      <c r="W221" s="1">
        <f t="shared" si="49"/>
        <v>23.80952380952381</v>
      </c>
      <c r="X221" s="1">
        <f t="shared" si="49"/>
        <v>242.85714285714286</v>
      </c>
      <c r="Y221" s="1">
        <f t="shared" si="49"/>
        <v>0</v>
      </c>
      <c r="Z221" s="1">
        <f t="shared" si="49"/>
        <v>0</v>
      </c>
      <c r="AA221" s="1">
        <f t="shared" si="49"/>
        <v>0</v>
      </c>
      <c r="AB221" s="1">
        <f t="shared" si="49"/>
        <v>0</v>
      </c>
      <c r="AC221" s="1">
        <f t="shared" si="49"/>
        <v>0</v>
      </c>
      <c r="AD221" s="1">
        <f t="shared" si="49"/>
        <v>2.3809523809523809</v>
      </c>
      <c r="AE221" s="1">
        <f t="shared" si="49"/>
        <v>2.3809523809523809</v>
      </c>
      <c r="AF221" s="1">
        <f t="shared" si="49"/>
        <v>0</v>
      </c>
      <c r="AG221" s="1">
        <f t="shared" si="49"/>
        <v>0</v>
      </c>
      <c r="AH221" s="1">
        <f t="shared" si="49"/>
        <v>4.7619047619047619</v>
      </c>
      <c r="AI221" s="1">
        <f t="shared" si="49"/>
        <v>0</v>
      </c>
      <c r="AJ221" s="1">
        <f t="shared" si="49"/>
        <v>0</v>
      </c>
      <c r="AK221" s="1">
        <f t="shared" si="49"/>
        <v>0</v>
      </c>
      <c r="AL221" s="1">
        <f t="shared" si="49"/>
        <v>0</v>
      </c>
      <c r="AM221" s="1">
        <f t="shared" si="49"/>
        <v>0</v>
      </c>
      <c r="AN221" s="1">
        <f t="shared" si="49"/>
        <v>0</v>
      </c>
      <c r="AO221" s="1">
        <f t="shared" si="49"/>
        <v>0</v>
      </c>
      <c r="AP221" s="1">
        <f t="shared" si="49"/>
        <v>0</v>
      </c>
      <c r="AQ221" s="1">
        <f t="shared" si="49"/>
        <v>0</v>
      </c>
      <c r="AR221" s="1">
        <f t="shared" si="49"/>
        <v>0</v>
      </c>
      <c r="AS221" s="1">
        <f t="shared" si="49"/>
        <v>2.3809523809523809</v>
      </c>
      <c r="AT221" s="1">
        <f t="shared" si="49"/>
        <v>0</v>
      </c>
      <c r="AU221" s="1">
        <f t="shared" si="49"/>
        <v>0</v>
      </c>
      <c r="AV221" s="1">
        <f t="shared" si="49"/>
        <v>0</v>
      </c>
      <c r="AW221" s="1">
        <f t="shared" si="49"/>
        <v>0</v>
      </c>
      <c r="AX221" s="1">
        <f t="shared" si="49"/>
        <v>0</v>
      </c>
      <c r="AY221" s="1">
        <f t="shared" si="49"/>
        <v>0</v>
      </c>
      <c r="AZ221" s="1">
        <f t="shared" si="49"/>
        <v>0</v>
      </c>
      <c r="BA221" s="1">
        <f t="shared" si="49"/>
        <v>0</v>
      </c>
      <c r="BB221" s="1">
        <f t="shared" si="49"/>
        <v>0</v>
      </c>
      <c r="BC221" s="1">
        <f t="shared" si="49"/>
        <v>0</v>
      </c>
      <c r="BD221" s="1">
        <f t="shared" si="49"/>
        <v>0</v>
      </c>
      <c r="BE221" s="1">
        <f t="shared" si="49"/>
        <v>0</v>
      </c>
      <c r="BF221" s="1">
        <f t="shared" si="49"/>
        <v>0</v>
      </c>
      <c r="BG221" s="1">
        <f t="shared" si="49"/>
        <v>0</v>
      </c>
      <c r="BH221" s="1">
        <f t="shared" si="49"/>
        <v>0</v>
      </c>
      <c r="BI221" s="1">
        <f t="shared" si="49"/>
        <v>0</v>
      </c>
      <c r="BJ221" s="1">
        <f t="shared" si="49"/>
        <v>2.3809523809523809</v>
      </c>
      <c r="BK221" s="1">
        <f t="shared" si="49"/>
        <v>90.476190476190482</v>
      </c>
      <c r="BL221" s="1">
        <f t="shared" si="49"/>
        <v>2716.666666666667</v>
      </c>
      <c r="BM221" s="1">
        <f t="shared" si="49"/>
        <v>604.76190476190482</v>
      </c>
      <c r="BN221" s="1">
        <f t="shared" si="49"/>
        <v>35.714285714285715</v>
      </c>
      <c r="BO221" s="1">
        <f t="shared" si="49"/>
        <v>0</v>
      </c>
      <c r="BP221" s="1">
        <f t="shared" si="48"/>
        <v>0</v>
      </c>
      <c r="BQ221" s="1">
        <f t="shared" si="48"/>
        <v>2.3809523809523809</v>
      </c>
      <c r="BR221" s="1">
        <f t="shared" si="48"/>
        <v>0</v>
      </c>
      <c r="BS221" s="1">
        <f t="shared" si="48"/>
        <v>33.333333333333336</v>
      </c>
      <c r="BT221" s="1">
        <f t="shared" si="48"/>
        <v>133.33333333333334</v>
      </c>
      <c r="BU221" s="1">
        <f t="shared" si="48"/>
        <v>40.476190476190474</v>
      </c>
      <c r="BV221" s="1">
        <f t="shared" si="48"/>
        <v>0</v>
      </c>
      <c r="BW221" s="1">
        <f t="shared" si="48"/>
        <v>0</v>
      </c>
      <c r="BX221" s="1">
        <f t="shared" si="48"/>
        <v>0</v>
      </c>
      <c r="BY221" s="1">
        <f t="shared" si="48"/>
        <v>0</v>
      </c>
      <c r="BZ221" s="1">
        <f t="shared" si="48"/>
        <v>0</v>
      </c>
      <c r="CA221" s="1">
        <f t="shared" si="48"/>
        <v>0</v>
      </c>
      <c r="CB221" s="1">
        <f t="shared" si="48"/>
        <v>0</v>
      </c>
      <c r="CC221" s="1">
        <f t="shared" si="48"/>
        <v>0</v>
      </c>
      <c r="CD221" s="1">
        <f t="shared" si="48"/>
        <v>0</v>
      </c>
      <c r="CE221" s="1">
        <f t="shared" si="48"/>
        <v>0</v>
      </c>
      <c r="CF221" s="1">
        <f t="shared" si="48"/>
        <v>0</v>
      </c>
      <c r="CG221" s="1">
        <f t="shared" si="48"/>
        <v>2.3809523809523809</v>
      </c>
      <c r="CH221" s="1">
        <f t="shared" si="48"/>
        <v>0</v>
      </c>
      <c r="CI221" s="1">
        <f t="shared" si="48"/>
        <v>0</v>
      </c>
      <c r="CJ221" s="1">
        <f t="shared" si="48"/>
        <v>0</v>
      </c>
      <c r="CK221" s="1">
        <f t="shared" si="48"/>
        <v>0</v>
      </c>
      <c r="CL221" s="1">
        <f t="shared" si="48"/>
        <v>0</v>
      </c>
      <c r="CM221" s="1">
        <f t="shared" si="48"/>
        <v>0</v>
      </c>
      <c r="CN221" s="1">
        <f t="shared" si="48"/>
        <v>0</v>
      </c>
      <c r="CO221" s="1">
        <f t="shared" si="48"/>
        <v>2.3809523809523809</v>
      </c>
      <c r="CP221" s="1">
        <f t="shared" si="48"/>
        <v>0</v>
      </c>
      <c r="CQ221" s="1">
        <f t="shared" si="48"/>
        <v>0</v>
      </c>
      <c r="CR221" s="1">
        <f t="shared" si="48"/>
        <v>0</v>
      </c>
      <c r="CS221" s="1">
        <f t="shared" si="48"/>
        <v>0</v>
      </c>
      <c r="CT221" s="1">
        <f t="shared" si="48"/>
        <v>0</v>
      </c>
    </row>
    <row r="222" spans="2:98" x14ac:dyDescent="0.25">
      <c r="B222" s="3" t="s">
        <v>83</v>
      </c>
      <c r="C222" s="1">
        <f t="shared" si="39"/>
        <v>4893.9929328621911</v>
      </c>
      <c r="D222" s="1">
        <f t="shared" si="49"/>
        <v>0</v>
      </c>
      <c r="E222" s="1">
        <f t="shared" si="49"/>
        <v>0</v>
      </c>
      <c r="F222" s="1">
        <f t="shared" si="49"/>
        <v>0</v>
      </c>
      <c r="G222" s="1">
        <f t="shared" si="49"/>
        <v>0</v>
      </c>
      <c r="H222" s="1">
        <f t="shared" si="49"/>
        <v>0</v>
      </c>
      <c r="I222" s="1">
        <f t="shared" si="49"/>
        <v>0</v>
      </c>
      <c r="J222" s="1">
        <f t="shared" si="49"/>
        <v>2.3557126030624262</v>
      </c>
      <c r="K222" s="1">
        <f t="shared" si="49"/>
        <v>4.7114252061248525</v>
      </c>
      <c r="L222" s="1">
        <f t="shared" si="49"/>
        <v>0</v>
      </c>
      <c r="M222" s="1">
        <f t="shared" si="49"/>
        <v>0</v>
      </c>
      <c r="N222" s="1">
        <f t="shared" si="49"/>
        <v>0</v>
      </c>
      <c r="O222" s="1">
        <f t="shared" si="49"/>
        <v>0</v>
      </c>
      <c r="P222" s="1">
        <f t="shared" si="49"/>
        <v>28.268551236749119</v>
      </c>
      <c r="Q222" s="1">
        <f t="shared" si="49"/>
        <v>161.36631330977622</v>
      </c>
      <c r="R222" s="1">
        <f t="shared" si="49"/>
        <v>9.422850412249705</v>
      </c>
      <c r="S222" s="1">
        <f t="shared" si="49"/>
        <v>1.1778563015312131</v>
      </c>
      <c r="T222" s="1">
        <f t="shared" si="49"/>
        <v>0</v>
      </c>
      <c r="U222" s="1">
        <f t="shared" si="49"/>
        <v>0</v>
      </c>
      <c r="V222" s="1">
        <f t="shared" si="49"/>
        <v>87.161366313309784</v>
      </c>
      <c r="W222" s="1">
        <f t="shared" si="49"/>
        <v>21.201413427561839</v>
      </c>
      <c r="X222" s="1">
        <f t="shared" si="49"/>
        <v>180.21201413427562</v>
      </c>
      <c r="Y222" s="1">
        <f t="shared" si="49"/>
        <v>0</v>
      </c>
      <c r="Z222" s="1">
        <f t="shared" si="49"/>
        <v>0</v>
      </c>
      <c r="AA222" s="1">
        <f t="shared" si="49"/>
        <v>0</v>
      </c>
      <c r="AB222" s="1">
        <f t="shared" si="49"/>
        <v>0</v>
      </c>
      <c r="AC222" s="1">
        <f t="shared" si="49"/>
        <v>0</v>
      </c>
      <c r="AD222" s="1">
        <f t="shared" si="49"/>
        <v>0</v>
      </c>
      <c r="AE222" s="1">
        <f t="shared" si="49"/>
        <v>0</v>
      </c>
      <c r="AF222" s="1">
        <f t="shared" si="49"/>
        <v>0</v>
      </c>
      <c r="AG222" s="1">
        <f t="shared" si="49"/>
        <v>0</v>
      </c>
      <c r="AH222" s="1">
        <f t="shared" si="49"/>
        <v>0</v>
      </c>
      <c r="AI222" s="1">
        <f t="shared" si="49"/>
        <v>0</v>
      </c>
      <c r="AJ222" s="1">
        <f t="shared" si="49"/>
        <v>0</v>
      </c>
      <c r="AK222" s="1">
        <f t="shared" si="49"/>
        <v>0</v>
      </c>
      <c r="AL222" s="1">
        <f t="shared" si="49"/>
        <v>0</v>
      </c>
      <c r="AM222" s="1">
        <f t="shared" si="49"/>
        <v>0</v>
      </c>
      <c r="AN222" s="1">
        <f t="shared" si="49"/>
        <v>0</v>
      </c>
      <c r="AO222" s="1">
        <f t="shared" si="49"/>
        <v>0</v>
      </c>
      <c r="AP222" s="1">
        <f t="shared" si="49"/>
        <v>0</v>
      </c>
      <c r="AQ222" s="1">
        <f t="shared" si="49"/>
        <v>0</v>
      </c>
      <c r="AR222" s="1">
        <f t="shared" si="49"/>
        <v>0</v>
      </c>
      <c r="AS222" s="1">
        <f t="shared" si="49"/>
        <v>0</v>
      </c>
      <c r="AT222" s="1">
        <f t="shared" si="49"/>
        <v>0</v>
      </c>
      <c r="AU222" s="1">
        <f t="shared" si="49"/>
        <v>0</v>
      </c>
      <c r="AV222" s="1">
        <f t="shared" si="49"/>
        <v>0</v>
      </c>
      <c r="AW222" s="1">
        <f t="shared" si="49"/>
        <v>0</v>
      </c>
      <c r="AX222" s="1">
        <f t="shared" si="49"/>
        <v>0</v>
      </c>
      <c r="AY222" s="1">
        <f t="shared" si="49"/>
        <v>0</v>
      </c>
      <c r="AZ222" s="1">
        <f t="shared" si="49"/>
        <v>0</v>
      </c>
      <c r="BA222" s="1">
        <f t="shared" si="49"/>
        <v>0</v>
      </c>
      <c r="BB222" s="1">
        <f t="shared" si="49"/>
        <v>0</v>
      </c>
      <c r="BC222" s="1">
        <f t="shared" si="49"/>
        <v>0</v>
      </c>
      <c r="BD222" s="1">
        <f t="shared" si="49"/>
        <v>0</v>
      </c>
      <c r="BE222" s="1">
        <f t="shared" si="49"/>
        <v>0</v>
      </c>
      <c r="BF222" s="1">
        <f t="shared" si="49"/>
        <v>0</v>
      </c>
      <c r="BG222" s="1">
        <f t="shared" si="49"/>
        <v>0</v>
      </c>
      <c r="BH222" s="1">
        <f t="shared" si="49"/>
        <v>0</v>
      </c>
      <c r="BI222" s="1">
        <f t="shared" si="49"/>
        <v>0</v>
      </c>
      <c r="BJ222" s="1">
        <f t="shared" si="49"/>
        <v>5.8892815076560661</v>
      </c>
      <c r="BK222" s="1">
        <f t="shared" si="49"/>
        <v>222.61484098939931</v>
      </c>
      <c r="BL222" s="1">
        <f t="shared" si="49"/>
        <v>6249.7055359246169</v>
      </c>
      <c r="BM222" s="1">
        <f t="shared" si="49"/>
        <v>1718.49234393404</v>
      </c>
      <c r="BN222" s="1">
        <f t="shared" si="49"/>
        <v>47.114252061248528</v>
      </c>
      <c r="BO222" s="1">
        <f t="shared" ref="BO222:CT225" si="50">BO85/$A85</f>
        <v>7.0671378091872796</v>
      </c>
      <c r="BP222" s="1">
        <f t="shared" si="50"/>
        <v>1.1778563015312131</v>
      </c>
      <c r="BQ222" s="1">
        <f t="shared" si="50"/>
        <v>1.1778563015312131</v>
      </c>
      <c r="BR222" s="1">
        <f t="shared" si="50"/>
        <v>0</v>
      </c>
      <c r="BS222" s="1">
        <f t="shared" si="50"/>
        <v>74.204946996466433</v>
      </c>
      <c r="BT222" s="1">
        <f t="shared" si="50"/>
        <v>313.30977620730272</v>
      </c>
      <c r="BU222" s="1">
        <f t="shared" si="50"/>
        <v>88.339222614840992</v>
      </c>
      <c r="BV222" s="1">
        <f t="shared" si="50"/>
        <v>0</v>
      </c>
      <c r="BW222" s="1">
        <f t="shared" si="50"/>
        <v>1.1778563015312131</v>
      </c>
      <c r="BX222" s="1">
        <f t="shared" si="50"/>
        <v>0</v>
      </c>
      <c r="BY222" s="1">
        <f t="shared" si="50"/>
        <v>1.1778563015312131</v>
      </c>
      <c r="BZ222" s="1">
        <f t="shared" si="50"/>
        <v>0</v>
      </c>
      <c r="CA222" s="1">
        <f t="shared" si="50"/>
        <v>0</v>
      </c>
      <c r="CB222" s="1">
        <f t="shared" si="50"/>
        <v>0</v>
      </c>
      <c r="CC222" s="1">
        <f t="shared" si="50"/>
        <v>0</v>
      </c>
      <c r="CD222" s="1">
        <f t="shared" si="50"/>
        <v>0</v>
      </c>
      <c r="CE222" s="1">
        <f t="shared" si="50"/>
        <v>0</v>
      </c>
      <c r="CF222" s="1">
        <f t="shared" si="50"/>
        <v>0</v>
      </c>
      <c r="CG222" s="1">
        <f t="shared" si="50"/>
        <v>0</v>
      </c>
      <c r="CH222" s="1">
        <f t="shared" si="50"/>
        <v>0</v>
      </c>
      <c r="CI222" s="1">
        <f t="shared" si="50"/>
        <v>0</v>
      </c>
      <c r="CJ222" s="1">
        <f t="shared" si="50"/>
        <v>0</v>
      </c>
      <c r="CK222" s="1">
        <f t="shared" si="50"/>
        <v>0</v>
      </c>
      <c r="CL222" s="1">
        <f t="shared" si="50"/>
        <v>0</v>
      </c>
      <c r="CM222" s="1">
        <f t="shared" si="50"/>
        <v>0</v>
      </c>
      <c r="CN222" s="1">
        <f t="shared" si="50"/>
        <v>0</v>
      </c>
      <c r="CO222" s="1">
        <f t="shared" si="50"/>
        <v>0</v>
      </c>
      <c r="CP222" s="1">
        <f t="shared" si="50"/>
        <v>0</v>
      </c>
      <c r="CQ222" s="1">
        <f t="shared" si="50"/>
        <v>0</v>
      </c>
      <c r="CR222" s="1">
        <f t="shared" si="50"/>
        <v>0</v>
      </c>
      <c r="CS222" s="1">
        <f t="shared" si="50"/>
        <v>0</v>
      </c>
      <c r="CT222" s="1">
        <f t="shared" si="50"/>
        <v>0</v>
      </c>
    </row>
    <row r="223" spans="2:98" x14ac:dyDescent="0.25">
      <c r="B223" s="3" t="s">
        <v>84</v>
      </c>
      <c r="C223" s="1">
        <f t="shared" si="39"/>
        <v>6569.9263932702424</v>
      </c>
      <c r="D223" s="1">
        <f t="shared" ref="D223:BO226" si="51">D86/$A86</f>
        <v>0</v>
      </c>
      <c r="E223" s="1">
        <f t="shared" si="51"/>
        <v>0</v>
      </c>
      <c r="F223" s="1">
        <f t="shared" si="51"/>
        <v>0</v>
      </c>
      <c r="G223" s="1">
        <f t="shared" si="51"/>
        <v>0</v>
      </c>
      <c r="H223" s="1">
        <f t="shared" si="51"/>
        <v>1.0515247108307046</v>
      </c>
      <c r="I223" s="1">
        <f t="shared" si="51"/>
        <v>0</v>
      </c>
      <c r="J223" s="1">
        <f t="shared" si="51"/>
        <v>9.4637223974763405</v>
      </c>
      <c r="K223" s="1">
        <f t="shared" si="51"/>
        <v>1.0515247108307046</v>
      </c>
      <c r="L223" s="1">
        <f t="shared" si="51"/>
        <v>2.1030494216614093</v>
      </c>
      <c r="M223" s="1">
        <f t="shared" si="51"/>
        <v>0</v>
      </c>
      <c r="N223" s="1">
        <f t="shared" si="51"/>
        <v>0</v>
      </c>
      <c r="O223" s="1">
        <f t="shared" si="51"/>
        <v>0</v>
      </c>
      <c r="P223" s="1">
        <f t="shared" si="51"/>
        <v>45.215562565720298</v>
      </c>
      <c r="Q223" s="1">
        <f t="shared" si="51"/>
        <v>273.39642481598321</v>
      </c>
      <c r="R223" s="1">
        <f t="shared" si="51"/>
        <v>14.721345951629864</v>
      </c>
      <c r="S223" s="1">
        <f t="shared" si="51"/>
        <v>0</v>
      </c>
      <c r="T223" s="1">
        <f t="shared" si="51"/>
        <v>0</v>
      </c>
      <c r="U223" s="1">
        <f t="shared" si="51"/>
        <v>0</v>
      </c>
      <c r="V223" s="1">
        <f t="shared" si="51"/>
        <v>167.19242902208202</v>
      </c>
      <c r="W223" s="1">
        <f t="shared" si="51"/>
        <v>39.957939011566772</v>
      </c>
      <c r="X223" s="1">
        <f t="shared" si="51"/>
        <v>555.20504731861206</v>
      </c>
      <c r="Y223" s="1">
        <f t="shared" si="51"/>
        <v>0</v>
      </c>
      <c r="Z223" s="1">
        <f t="shared" si="51"/>
        <v>0</v>
      </c>
      <c r="AA223" s="1">
        <f t="shared" si="51"/>
        <v>1.0515247108307046</v>
      </c>
      <c r="AB223" s="1">
        <f t="shared" si="51"/>
        <v>0</v>
      </c>
      <c r="AC223" s="1">
        <f t="shared" si="51"/>
        <v>0</v>
      </c>
      <c r="AD223" s="1">
        <f t="shared" si="51"/>
        <v>6.309148264984227</v>
      </c>
      <c r="AE223" s="1">
        <f t="shared" si="51"/>
        <v>1.0515247108307046</v>
      </c>
      <c r="AF223" s="1">
        <f t="shared" si="51"/>
        <v>1.0515247108307046</v>
      </c>
      <c r="AG223" s="1">
        <f t="shared" si="51"/>
        <v>1.0515247108307046</v>
      </c>
      <c r="AH223" s="1">
        <f t="shared" si="51"/>
        <v>1.0515247108307046</v>
      </c>
      <c r="AI223" s="1">
        <f t="shared" si="51"/>
        <v>0</v>
      </c>
      <c r="AJ223" s="1">
        <f t="shared" si="51"/>
        <v>0</v>
      </c>
      <c r="AK223" s="1">
        <f t="shared" si="51"/>
        <v>0</v>
      </c>
      <c r="AL223" s="1">
        <f t="shared" si="51"/>
        <v>0</v>
      </c>
      <c r="AM223" s="1">
        <f t="shared" si="51"/>
        <v>1.0515247108307046</v>
      </c>
      <c r="AN223" s="1">
        <f t="shared" si="51"/>
        <v>0</v>
      </c>
      <c r="AO223" s="1">
        <f t="shared" si="51"/>
        <v>0</v>
      </c>
      <c r="AP223" s="1">
        <f t="shared" si="51"/>
        <v>0</v>
      </c>
      <c r="AQ223" s="1">
        <f t="shared" si="51"/>
        <v>0</v>
      </c>
      <c r="AR223" s="1">
        <f t="shared" si="51"/>
        <v>0</v>
      </c>
      <c r="AS223" s="1">
        <f t="shared" si="51"/>
        <v>0</v>
      </c>
      <c r="AT223" s="1">
        <f t="shared" si="51"/>
        <v>0</v>
      </c>
      <c r="AU223" s="1">
        <f t="shared" si="51"/>
        <v>0</v>
      </c>
      <c r="AV223" s="1">
        <f t="shared" si="51"/>
        <v>0</v>
      </c>
      <c r="AW223" s="1">
        <f t="shared" si="51"/>
        <v>0</v>
      </c>
      <c r="AX223" s="1">
        <f t="shared" si="51"/>
        <v>0</v>
      </c>
      <c r="AY223" s="1">
        <f t="shared" si="51"/>
        <v>0</v>
      </c>
      <c r="AZ223" s="1">
        <f t="shared" si="51"/>
        <v>0</v>
      </c>
      <c r="BA223" s="1">
        <f t="shared" si="51"/>
        <v>0</v>
      </c>
      <c r="BB223" s="1">
        <f t="shared" si="51"/>
        <v>0</v>
      </c>
      <c r="BC223" s="1">
        <f t="shared" si="51"/>
        <v>0</v>
      </c>
      <c r="BD223" s="1">
        <f t="shared" si="51"/>
        <v>0</v>
      </c>
      <c r="BE223" s="1">
        <f t="shared" si="51"/>
        <v>0</v>
      </c>
      <c r="BF223" s="1">
        <f t="shared" si="51"/>
        <v>0</v>
      </c>
      <c r="BG223" s="1">
        <f t="shared" si="51"/>
        <v>0</v>
      </c>
      <c r="BH223" s="1">
        <f t="shared" si="51"/>
        <v>0</v>
      </c>
      <c r="BI223" s="1">
        <f t="shared" si="51"/>
        <v>0</v>
      </c>
      <c r="BJ223" s="1">
        <f t="shared" si="51"/>
        <v>1.0515247108307046</v>
      </c>
      <c r="BK223" s="1">
        <f t="shared" si="51"/>
        <v>150.36803364879074</v>
      </c>
      <c r="BL223" s="1">
        <f t="shared" si="51"/>
        <v>4986.3301787592009</v>
      </c>
      <c r="BM223" s="1">
        <f t="shared" si="51"/>
        <v>1172.4500525762355</v>
      </c>
      <c r="BN223" s="1">
        <f t="shared" si="51"/>
        <v>68.349106203995802</v>
      </c>
      <c r="BO223" s="1">
        <f t="shared" si="51"/>
        <v>3.1545741324921135</v>
      </c>
      <c r="BP223" s="1">
        <f t="shared" si="50"/>
        <v>1.0515247108307046</v>
      </c>
      <c r="BQ223" s="1">
        <f t="shared" si="50"/>
        <v>5.2576235541535228</v>
      </c>
      <c r="BR223" s="1">
        <f t="shared" si="50"/>
        <v>1.0515247108307046</v>
      </c>
      <c r="BS223" s="1">
        <f t="shared" si="50"/>
        <v>53.627760252365931</v>
      </c>
      <c r="BT223" s="1">
        <f t="shared" si="50"/>
        <v>269.19032597266039</v>
      </c>
      <c r="BU223" s="1">
        <f t="shared" si="50"/>
        <v>74.658254468980019</v>
      </c>
      <c r="BV223" s="1">
        <f t="shared" si="50"/>
        <v>0</v>
      </c>
      <c r="BW223" s="1">
        <f t="shared" si="50"/>
        <v>0</v>
      </c>
      <c r="BX223" s="1">
        <f t="shared" si="50"/>
        <v>0</v>
      </c>
      <c r="BY223" s="1">
        <f t="shared" si="50"/>
        <v>0</v>
      </c>
      <c r="BZ223" s="1">
        <f t="shared" si="50"/>
        <v>0</v>
      </c>
      <c r="CA223" s="1">
        <f t="shared" si="50"/>
        <v>0</v>
      </c>
      <c r="CB223" s="1">
        <f t="shared" si="50"/>
        <v>0</v>
      </c>
      <c r="CC223" s="1">
        <f t="shared" si="50"/>
        <v>2.1030494216614093</v>
      </c>
      <c r="CD223" s="1">
        <f t="shared" si="50"/>
        <v>1.0515247108307046</v>
      </c>
      <c r="CE223" s="1">
        <f t="shared" si="50"/>
        <v>0</v>
      </c>
      <c r="CF223" s="1">
        <f t="shared" si="50"/>
        <v>0</v>
      </c>
      <c r="CG223" s="1">
        <f t="shared" si="50"/>
        <v>0</v>
      </c>
      <c r="CH223" s="1">
        <f t="shared" si="50"/>
        <v>0</v>
      </c>
      <c r="CI223" s="1">
        <f t="shared" si="50"/>
        <v>2.1030494216614093</v>
      </c>
      <c r="CJ223" s="1">
        <f t="shared" si="50"/>
        <v>0</v>
      </c>
      <c r="CK223" s="1">
        <f t="shared" si="50"/>
        <v>1.0515247108307046</v>
      </c>
      <c r="CL223" s="1">
        <f t="shared" si="50"/>
        <v>0</v>
      </c>
      <c r="CM223" s="1">
        <f t="shared" si="50"/>
        <v>0</v>
      </c>
      <c r="CN223" s="1">
        <f t="shared" si="50"/>
        <v>0</v>
      </c>
      <c r="CO223" s="1">
        <f t="shared" si="50"/>
        <v>1.0515247108307046</v>
      </c>
      <c r="CP223" s="1">
        <f t="shared" si="50"/>
        <v>0</v>
      </c>
      <c r="CQ223" s="1">
        <f t="shared" si="50"/>
        <v>1.0515247108307046</v>
      </c>
      <c r="CR223" s="1">
        <f t="shared" si="50"/>
        <v>0</v>
      </c>
      <c r="CS223" s="1">
        <f t="shared" si="50"/>
        <v>0</v>
      </c>
      <c r="CT223" s="1">
        <f t="shared" si="50"/>
        <v>0</v>
      </c>
    </row>
    <row r="224" spans="2:98" x14ac:dyDescent="0.25">
      <c r="B224" s="3" t="s">
        <v>85</v>
      </c>
      <c r="C224" s="1">
        <f t="shared" si="39"/>
        <v>3142.4010217113664</v>
      </c>
      <c r="D224" s="1">
        <f t="shared" si="51"/>
        <v>0</v>
      </c>
      <c r="E224" s="1">
        <f t="shared" si="51"/>
        <v>0</v>
      </c>
      <c r="F224" s="1">
        <f t="shared" si="51"/>
        <v>0.63856960408684549</v>
      </c>
      <c r="G224" s="1">
        <f t="shared" si="51"/>
        <v>1.9157088122605364</v>
      </c>
      <c r="H224" s="1">
        <f t="shared" si="51"/>
        <v>0.63856960408684549</v>
      </c>
      <c r="I224" s="1">
        <f t="shared" si="51"/>
        <v>0</v>
      </c>
      <c r="J224" s="1">
        <f t="shared" si="51"/>
        <v>1.277139208173691</v>
      </c>
      <c r="K224" s="1">
        <f t="shared" si="51"/>
        <v>0</v>
      </c>
      <c r="L224" s="1">
        <f t="shared" si="51"/>
        <v>1.9157088122605364</v>
      </c>
      <c r="M224" s="1">
        <f t="shared" si="51"/>
        <v>0.63856960408684549</v>
      </c>
      <c r="N224" s="1">
        <f t="shared" si="51"/>
        <v>0</v>
      </c>
      <c r="O224" s="1">
        <f t="shared" si="51"/>
        <v>0</v>
      </c>
      <c r="P224" s="1">
        <f t="shared" si="51"/>
        <v>4.4699872286079181</v>
      </c>
      <c r="Q224" s="1">
        <f t="shared" si="51"/>
        <v>66.41123882503193</v>
      </c>
      <c r="R224" s="1">
        <f t="shared" si="51"/>
        <v>5.7471264367816088</v>
      </c>
      <c r="S224" s="1">
        <f t="shared" si="51"/>
        <v>1.9157088122605364</v>
      </c>
      <c r="T224" s="1">
        <f t="shared" si="51"/>
        <v>0</v>
      </c>
      <c r="U224" s="1">
        <f t="shared" si="51"/>
        <v>0.63856960408684549</v>
      </c>
      <c r="V224" s="1">
        <f t="shared" si="51"/>
        <v>57.47126436781609</v>
      </c>
      <c r="W224" s="1">
        <f t="shared" si="51"/>
        <v>17.241379310344826</v>
      </c>
      <c r="X224" s="1">
        <f t="shared" si="51"/>
        <v>150.70242656449551</v>
      </c>
      <c r="Y224" s="1">
        <f t="shared" si="51"/>
        <v>0</v>
      </c>
      <c r="Z224" s="1">
        <f t="shared" si="51"/>
        <v>0</v>
      </c>
      <c r="AA224" s="1">
        <f t="shared" si="51"/>
        <v>0</v>
      </c>
      <c r="AB224" s="1">
        <f t="shared" si="51"/>
        <v>0</v>
      </c>
      <c r="AC224" s="1">
        <f t="shared" si="51"/>
        <v>0</v>
      </c>
      <c r="AD224" s="1">
        <f t="shared" si="51"/>
        <v>3.8314176245210727</v>
      </c>
      <c r="AE224" s="1">
        <f t="shared" si="51"/>
        <v>0.63856960408684549</v>
      </c>
      <c r="AF224" s="1">
        <f t="shared" si="51"/>
        <v>0</v>
      </c>
      <c r="AG224" s="1">
        <f t="shared" si="51"/>
        <v>0</v>
      </c>
      <c r="AH224" s="1">
        <f t="shared" si="51"/>
        <v>0.63856960408684549</v>
      </c>
      <c r="AI224" s="1">
        <f t="shared" si="51"/>
        <v>0</v>
      </c>
      <c r="AJ224" s="1">
        <f t="shared" si="51"/>
        <v>0</v>
      </c>
      <c r="AK224" s="1">
        <f t="shared" si="51"/>
        <v>0</v>
      </c>
      <c r="AL224" s="1">
        <f t="shared" si="51"/>
        <v>0</v>
      </c>
      <c r="AM224" s="1">
        <f t="shared" si="51"/>
        <v>0</v>
      </c>
      <c r="AN224" s="1">
        <f t="shared" si="51"/>
        <v>0.63856960408684549</v>
      </c>
      <c r="AO224" s="1">
        <f t="shared" si="51"/>
        <v>0.63856960408684549</v>
      </c>
      <c r="AP224" s="1">
        <f t="shared" si="51"/>
        <v>0</v>
      </c>
      <c r="AQ224" s="1">
        <f t="shared" si="51"/>
        <v>0.63856960408684549</v>
      </c>
      <c r="AR224" s="1">
        <f t="shared" si="51"/>
        <v>0</v>
      </c>
      <c r="AS224" s="1">
        <f t="shared" si="51"/>
        <v>0.63856960408684549</v>
      </c>
      <c r="AT224" s="1">
        <f t="shared" si="51"/>
        <v>0</v>
      </c>
      <c r="AU224" s="1">
        <f t="shared" si="51"/>
        <v>0</v>
      </c>
      <c r="AV224" s="1">
        <f t="shared" si="51"/>
        <v>0</v>
      </c>
      <c r="AW224" s="1">
        <f t="shared" si="51"/>
        <v>0</v>
      </c>
      <c r="AX224" s="1">
        <f t="shared" si="51"/>
        <v>0.63856960408684549</v>
      </c>
      <c r="AY224" s="1">
        <f t="shared" si="51"/>
        <v>0</v>
      </c>
      <c r="AZ224" s="1">
        <f t="shared" si="51"/>
        <v>0</v>
      </c>
      <c r="BA224" s="1">
        <f t="shared" si="51"/>
        <v>0</v>
      </c>
      <c r="BB224" s="1">
        <f t="shared" si="51"/>
        <v>0</v>
      </c>
      <c r="BC224" s="1">
        <f t="shared" si="51"/>
        <v>0</v>
      </c>
      <c r="BD224" s="1">
        <f t="shared" si="51"/>
        <v>0</v>
      </c>
      <c r="BE224" s="1">
        <f t="shared" si="51"/>
        <v>0.63856960408684549</v>
      </c>
      <c r="BF224" s="1">
        <f t="shared" si="51"/>
        <v>0</v>
      </c>
      <c r="BG224" s="1">
        <f t="shared" si="51"/>
        <v>0</v>
      </c>
      <c r="BH224" s="1">
        <f t="shared" si="51"/>
        <v>0.63856960408684549</v>
      </c>
      <c r="BI224" s="1">
        <f t="shared" si="51"/>
        <v>0</v>
      </c>
      <c r="BJ224" s="1">
        <f t="shared" si="51"/>
        <v>1.277139208173691</v>
      </c>
      <c r="BK224" s="1">
        <f t="shared" si="51"/>
        <v>48.53128991060025</v>
      </c>
      <c r="BL224" s="1">
        <f t="shared" si="51"/>
        <v>1775.8620689655172</v>
      </c>
      <c r="BM224" s="1">
        <f t="shared" si="51"/>
        <v>563.85696040868447</v>
      </c>
      <c r="BN224" s="1">
        <f t="shared" si="51"/>
        <v>29.374201787994892</v>
      </c>
      <c r="BO224" s="1">
        <f t="shared" si="51"/>
        <v>1.277139208173691</v>
      </c>
      <c r="BP224" s="1">
        <f t="shared" si="50"/>
        <v>1.277139208173691</v>
      </c>
      <c r="BQ224" s="1">
        <f t="shared" si="50"/>
        <v>1.277139208173691</v>
      </c>
      <c r="BR224" s="1">
        <f t="shared" si="50"/>
        <v>0.63856960408684549</v>
      </c>
      <c r="BS224" s="1">
        <f t="shared" si="50"/>
        <v>28.097062579821198</v>
      </c>
      <c r="BT224" s="1">
        <f t="shared" si="50"/>
        <v>88.122605363984675</v>
      </c>
      <c r="BU224" s="1">
        <f t="shared" si="50"/>
        <v>24.904214559386972</v>
      </c>
      <c r="BV224" s="1">
        <f t="shared" si="50"/>
        <v>0</v>
      </c>
      <c r="BW224" s="1">
        <f t="shared" si="50"/>
        <v>0.63856960408684549</v>
      </c>
      <c r="BX224" s="1">
        <f t="shared" si="50"/>
        <v>0.63856960408684549</v>
      </c>
      <c r="BY224" s="1">
        <f t="shared" si="50"/>
        <v>0.63856960408684549</v>
      </c>
      <c r="BZ224" s="1">
        <f t="shared" si="50"/>
        <v>0</v>
      </c>
      <c r="CA224" s="1">
        <f t="shared" si="50"/>
        <v>0</v>
      </c>
      <c r="CB224" s="1">
        <f t="shared" si="50"/>
        <v>0</v>
      </c>
      <c r="CC224" s="1">
        <f t="shared" si="50"/>
        <v>0</v>
      </c>
      <c r="CD224" s="1">
        <f t="shared" si="50"/>
        <v>0</v>
      </c>
      <c r="CE224" s="1">
        <f t="shared" si="50"/>
        <v>0.63856960408684549</v>
      </c>
      <c r="CF224" s="1">
        <f t="shared" si="50"/>
        <v>0</v>
      </c>
      <c r="CG224" s="1">
        <f t="shared" si="50"/>
        <v>0</v>
      </c>
      <c r="CH224" s="1">
        <f t="shared" si="50"/>
        <v>0.63856960408684549</v>
      </c>
      <c r="CI224" s="1">
        <f t="shared" si="50"/>
        <v>0.63856960408684549</v>
      </c>
      <c r="CJ224" s="1">
        <f t="shared" si="50"/>
        <v>0</v>
      </c>
      <c r="CK224" s="1">
        <f t="shared" si="50"/>
        <v>0</v>
      </c>
      <c r="CL224" s="1">
        <f t="shared" si="50"/>
        <v>1.277139208173691</v>
      </c>
      <c r="CM224" s="1">
        <f t="shared" si="50"/>
        <v>1.277139208173691</v>
      </c>
      <c r="CN224" s="1">
        <f t="shared" si="50"/>
        <v>1.9157088122605364</v>
      </c>
      <c r="CO224" s="1">
        <f t="shared" si="50"/>
        <v>0.63856960408684549</v>
      </c>
      <c r="CP224" s="1">
        <f t="shared" si="50"/>
        <v>1.9157088122605364</v>
      </c>
      <c r="CQ224" s="1">
        <f t="shared" si="50"/>
        <v>0.63856960408684549</v>
      </c>
      <c r="CR224" s="1">
        <f t="shared" si="50"/>
        <v>0.63856960408684549</v>
      </c>
      <c r="CS224" s="1">
        <f t="shared" si="50"/>
        <v>0.63856960408684549</v>
      </c>
      <c r="CT224" s="1">
        <f t="shared" si="50"/>
        <v>0</v>
      </c>
    </row>
    <row r="225" spans="2:98" x14ac:dyDescent="0.25">
      <c r="B225" s="3" t="s">
        <v>86</v>
      </c>
      <c r="C225" s="1">
        <f t="shared" si="39"/>
        <v>3317.298797409806</v>
      </c>
      <c r="D225" s="1">
        <f t="shared" si="51"/>
        <v>0.30835646006783846</v>
      </c>
      <c r="E225" s="1">
        <f t="shared" si="51"/>
        <v>0</v>
      </c>
      <c r="F225" s="1">
        <f t="shared" si="51"/>
        <v>0</v>
      </c>
      <c r="G225" s="1">
        <f t="shared" si="51"/>
        <v>0.30835646006783846</v>
      </c>
      <c r="H225" s="1">
        <f t="shared" si="51"/>
        <v>0</v>
      </c>
      <c r="I225" s="1">
        <f t="shared" si="51"/>
        <v>0.61671292013567691</v>
      </c>
      <c r="J225" s="1">
        <f t="shared" si="51"/>
        <v>1.2334258402713538</v>
      </c>
      <c r="K225" s="1">
        <f t="shared" si="51"/>
        <v>0.61671292013567691</v>
      </c>
      <c r="L225" s="1">
        <f t="shared" si="51"/>
        <v>1.5417823003391922</v>
      </c>
      <c r="M225" s="1">
        <f t="shared" si="51"/>
        <v>0</v>
      </c>
      <c r="N225" s="1">
        <f t="shared" si="51"/>
        <v>0.30835646006783846</v>
      </c>
      <c r="O225" s="1">
        <f t="shared" si="51"/>
        <v>0</v>
      </c>
      <c r="P225" s="1">
        <f t="shared" si="51"/>
        <v>7.7089115016959608</v>
      </c>
      <c r="Q225" s="1">
        <f t="shared" si="51"/>
        <v>92.506938020351527</v>
      </c>
      <c r="R225" s="1">
        <f t="shared" si="51"/>
        <v>6.1671292013567687</v>
      </c>
      <c r="S225" s="1">
        <f t="shared" si="51"/>
        <v>0</v>
      </c>
      <c r="T225" s="1">
        <f t="shared" si="51"/>
        <v>0</v>
      </c>
      <c r="U225" s="1">
        <f t="shared" si="51"/>
        <v>0</v>
      </c>
      <c r="V225" s="1">
        <f t="shared" si="51"/>
        <v>39.161270428615481</v>
      </c>
      <c r="W225" s="1">
        <f t="shared" si="51"/>
        <v>6.4754856614246075</v>
      </c>
      <c r="X225" s="1">
        <f t="shared" si="51"/>
        <v>165.58741905642924</v>
      </c>
      <c r="Y225" s="1">
        <f t="shared" si="51"/>
        <v>0.61671292013567691</v>
      </c>
      <c r="Z225" s="1">
        <f t="shared" si="51"/>
        <v>0</v>
      </c>
      <c r="AA225" s="1">
        <f t="shared" si="51"/>
        <v>0.61671292013567691</v>
      </c>
      <c r="AB225" s="1">
        <f t="shared" si="51"/>
        <v>0.30835646006783846</v>
      </c>
      <c r="AC225" s="1">
        <f t="shared" si="51"/>
        <v>0</v>
      </c>
      <c r="AD225" s="1">
        <f t="shared" si="51"/>
        <v>2.1584952204748689</v>
      </c>
      <c r="AE225" s="1">
        <f t="shared" si="51"/>
        <v>0</v>
      </c>
      <c r="AF225" s="1">
        <f t="shared" si="51"/>
        <v>0</v>
      </c>
      <c r="AG225" s="1">
        <f t="shared" si="51"/>
        <v>0</v>
      </c>
      <c r="AH225" s="1">
        <f t="shared" si="51"/>
        <v>0</v>
      </c>
      <c r="AI225" s="1">
        <f t="shared" si="51"/>
        <v>0.30835646006783846</v>
      </c>
      <c r="AJ225" s="1">
        <f t="shared" si="51"/>
        <v>0.30835646006783846</v>
      </c>
      <c r="AK225" s="1">
        <f t="shared" si="51"/>
        <v>0</v>
      </c>
      <c r="AL225" s="1">
        <f t="shared" si="51"/>
        <v>0</v>
      </c>
      <c r="AM225" s="1">
        <f t="shared" si="51"/>
        <v>0.61671292013567691</v>
      </c>
      <c r="AN225" s="1">
        <f t="shared" si="51"/>
        <v>0.92506938020351526</v>
      </c>
      <c r="AO225" s="1">
        <f t="shared" si="51"/>
        <v>0</v>
      </c>
      <c r="AP225" s="1">
        <f t="shared" si="51"/>
        <v>0.30835646006783846</v>
      </c>
      <c r="AQ225" s="1">
        <f t="shared" si="51"/>
        <v>0</v>
      </c>
      <c r="AR225" s="1">
        <f t="shared" si="51"/>
        <v>0.30835646006783846</v>
      </c>
      <c r="AS225" s="1">
        <f t="shared" si="51"/>
        <v>0.30835646006783846</v>
      </c>
      <c r="AT225" s="1">
        <f t="shared" si="51"/>
        <v>0</v>
      </c>
      <c r="AU225" s="1">
        <f t="shared" si="51"/>
        <v>0</v>
      </c>
      <c r="AV225" s="1">
        <f t="shared" si="51"/>
        <v>0</v>
      </c>
      <c r="AW225" s="1">
        <f t="shared" si="51"/>
        <v>0</v>
      </c>
      <c r="AX225" s="1">
        <f t="shared" si="51"/>
        <v>0</v>
      </c>
      <c r="AY225" s="1">
        <f t="shared" si="51"/>
        <v>0</v>
      </c>
      <c r="AZ225" s="1">
        <f t="shared" si="51"/>
        <v>0</v>
      </c>
      <c r="BA225" s="1">
        <f t="shared" si="51"/>
        <v>0</v>
      </c>
      <c r="BB225" s="1">
        <f t="shared" si="51"/>
        <v>0</v>
      </c>
      <c r="BC225" s="1">
        <f t="shared" si="51"/>
        <v>0.30835646006783846</v>
      </c>
      <c r="BD225" s="1">
        <f t="shared" si="51"/>
        <v>0</v>
      </c>
      <c r="BE225" s="1">
        <f t="shared" si="51"/>
        <v>0</v>
      </c>
      <c r="BF225" s="1">
        <f t="shared" si="51"/>
        <v>0</v>
      </c>
      <c r="BG225" s="1">
        <f t="shared" si="51"/>
        <v>0</v>
      </c>
      <c r="BH225" s="1">
        <f t="shared" si="51"/>
        <v>0</v>
      </c>
      <c r="BI225" s="1">
        <f t="shared" si="51"/>
        <v>0.30835646006783846</v>
      </c>
      <c r="BJ225" s="1">
        <f t="shared" si="51"/>
        <v>2.4668516805427076</v>
      </c>
      <c r="BK225" s="1">
        <f t="shared" si="51"/>
        <v>101.140918902251</v>
      </c>
      <c r="BL225" s="1">
        <f t="shared" si="51"/>
        <v>2896.3922294172062</v>
      </c>
      <c r="BM225" s="1">
        <f t="shared" si="51"/>
        <v>1056.7375886524824</v>
      </c>
      <c r="BN225" s="1">
        <f t="shared" si="51"/>
        <v>37.002775208140612</v>
      </c>
      <c r="BO225" s="1">
        <f t="shared" si="51"/>
        <v>1.8501387604070305</v>
      </c>
      <c r="BP225" s="1">
        <f t="shared" si="50"/>
        <v>0</v>
      </c>
      <c r="BQ225" s="1">
        <f t="shared" si="50"/>
        <v>1.5417823003391922</v>
      </c>
      <c r="BR225" s="1">
        <f t="shared" si="50"/>
        <v>1.2334258402713538</v>
      </c>
      <c r="BS225" s="1">
        <f t="shared" si="50"/>
        <v>42.861547949429543</v>
      </c>
      <c r="BT225" s="1">
        <f t="shared" si="50"/>
        <v>150.16959605303731</v>
      </c>
      <c r="BU225" s="1">
        <f t="shared" si="50"/>
        <v>44.71168670983657</v>
      </c>
      <c r="BV225" s="1">
        <f t="shared" si="50"/>
        <v>0.30835646006783846</v>
      </c>
      <c r="BW225" s="1">
        <f t="shared" si="50"/>
        <v>0</v>
      </c>
      <c r="BX225" s="1">
        <f t="shared" si="50"/>
        <v>0</v>
      </c>
      <c r="BY225" s="1">
        <f t="shared" si="50"/>
        <v>0.61671292013567691</v>
      </c>
      <c r="BZ225" s="1">
        <f t="shared" si="50"/>
        <v>0</v>
      </c>
      <c r="CA225" s="1">
        <f t="shared" si="50"/>
        <v>0.30835646006783846</v>
      </c>
      <c r="CB225" s="1">
        <f t="shared" si="50"/>
        <v>0</v>
      </c>
      <c r="CC225" s="1">
        <f t="shared" si="50"/>
        <v>0</v>
      </c>
      <c r="CD225" s="1">
        <f t="shared" si="50"/>
        <v>0.30835646006783846</v>
      </c>
      <c r="CE225" s="1">
        <f t="shared" si="50"/>
        <v>0.30835646006783846</v>
      </c>
      <c r="CF225" s="1">
        <f t="shared" si="50"/>
        <v>0.30835646006783846</v>
      </c>
      <c r="CG225" s="1">
        <f t="shared" si="50"/>
        <v>0</v>
      </c>
      <c r="CH225" s="1">
        <f t="shared" si="50"/>
        <v>0.30835646006783846</v>
      </c>
      <c r="CI225" s="1">
        <f t="shared" si="50"/>
        <v>0</v>
      </c>
      <c r="CJ225" s="1">
        <f t="shared" si="50"/>
        <v>0</v>
      </c>
      <c r="CK225" s="1">
        <f t="shared" si="50"/>
        <v>0.61671292013567691</v>
      </c>
      <c r="CL225" s="1">
        <f t="shared" si="50"/>
        <v>0</v>
      </c>
      <c r="CM225" s="1">
        <f t="shared" si="50"/>
        <v>0.30835646006783846</v>
      </c>
      <c r="CN225" s="1">
        <f t="shared" si="50"/>
        <v>0</v>
      </c>
      <c r="CO225" s="1">
        <f t="shared" si="50"/>
        <v>0.30835646006783846</v>
      </c>
      <c r="CP225" s="1">
        <f t="shared" si="50"/>
        <v>0.30835646006783846</v>
      </c>
      <c r="CQ225" s="1">
        <f t="shared" si="50"/>
        <v>0.61671292013567691</v>
      </c>
      <c r="CR225" s="1">
        <f t="shared" si="50"/>
        <v>0.30835646006783846</v>
      </c>
      <c r="CS225" s="1">
        <f t="shared" si="50"/>
        <v>0.92506938020351526</v>
      </c>
      <c r="CT225" s="1">
        <f t="shared" si="50"/>
        <v>0</v>
      </c>
    </row>
    <row r="226" spans="2:98" x14ac:dyDescent="0.25">
      <c r="B226" s="3" t="s">
        <v>87</v>
      </c>
      <c r="C226" s="1">
        <f t="shared" si="39"/>
        <v>3102.4126046282618</v>
      </c>
      <c r="D226" s="1">
        <f t="shared" si="51"/>
        <v>0</v>
      </c>
      <c r="E226" s="1">
        <f t="shared" si="51"/>
        <v>0.49236829148202854</v>
      </c>
      <c r="F226" s="1">
        <f t="shared" si="51"/>
        <v>0</v>
      </c>
      <c r="G226" s="1">
        <f t="shared" si="51"/>
        <v>0</v>
      </c>
      <c r="H226" s="1">
        <f t="shared" si="51"/>
        <v>0</v>
      </c>
      <c r="I226" s="1">
        <f t="shared" si="51"/>
        <v>0</v>
      </c>
      <c r="J226" s="1">
        <f t="shared" si="51"/>
        <v>0</v>
      </c>
      <c r="K226" s="1">
        <f t="shared" si="51"/>
        <v>0.49236829148202854</v>
      </c>
      <c r="L226" s="1">
        <f t="shared" si="51"/>
        <v>0.49236829148202854</v>
      </c>
      <c r="M226" s="1">
        <f t="shared" si="51"/>
        <v>0</v>
      </c>
      <c r="N226" s="1">
        <f t="shared" si="51"/>
        <v>0</v>
      </c>
      <c r="O226" s="1">
        <f t="shared" si="51"/>
        <v>0</v>
      </c>
      <c r="P226" s="1">
        <f t="shared" si="51"/>
        <v>6.4007877892663707</v>
      </c>
      <c r="Q226" s="1">
        <f t="shared" si="51"/>
        <v>42.343673067454453</v>
      </c>
      <c r="R226" s="1">
        <f t="shared" si="51"/>
        <v>2.954209748892171</v>
      </c>
      <c r="S226" s="1">
        <f t="shared" si="51"/>
        <v>0</v>
      </c>
      <c r="T226" s="1">
        <f t="shared" si="51"/>
        <v>0.49236829148202854</v>
      </c>
      <c r="U226" s="1">
        <f t="shared" si="51"/>
        <v>0</v>
      </c>
      <c r="V226" s="1">
        <f t="shared" si="51"/>
        <v>23.141309699655341</v>
      </c>
      <c r="W226" s="1">
        <f t="shared" si="51"/>
        <v>0.98473658296405708</v>
      </c>
      <c r="X226" s="1">
        <f t="shared" si="51"/>
        <v>105.3668143771541</v>
      </c>
      <c r="Y226" s="1">
        <f t="shared" si="51"/>
        <v>0</v>
      </c>
      <c r="Z226" s="1">
        <f t="shared" si="51"/>
        <v>0</v>
      </c>
      <c r="AA226" s="1">
        <f t="shared" si="51"/>
        <v>0</v>
      </c>
      <c r="AB226" s="1">
        <f t="shared" si="51"/>
        <v>0</v>
      </c>
      <c r="AC226" s="1">
        <f t="shared" si="51"/>
        <v>0</v>
      </c>
      <c r="AD226" s="1">
        <f t="shared" si="51"/>
        <v>0.49236829148202854</v>
      </c>
      <c r="AE226" s="1">
        <f t="shared" si="51"/>
        <v>0</v>
      </c>
      <c r="AF226" s="1">
        <f t="shared" si="51"/>
        <v>0.98473658296405708</v>
      </c>
      <c r="AG226" s="1">
        <f t="shared" si="51"/>
        <v>0</v>
      </c>
      <c r="AH226" s="1">
        <f t="shared" si="51"/>
        <v>0.49236829148202854</v>
      </c>
      <c r="AI226" s="1">
        <f t="shared" si="51"/>
        <v>0</v>
      </c>
      <c r="AJ226" s="1">
        <f t="shared" si="51"/>
        <v>0</v>
      </c>
      <c r="AK226" s="1">
        <f t="shared" si="51"/>
        <v>0</v>
      </c>
      <c r="AL226" s="1">
        <f t="shared" si="51"/>
        <v>0</v>
      </c>
      <c r="AM226" s="1">
        <f t="shared" si="51"/>
        <v>0</v>
      </c>
      <c r="AN226" s="1">
        <f t="shared" si="51"/>
        <v>0</v>
      </c>
      <c r="AO226" s="1">
        <f t="shared" si="51"/>
        <v>0</v>
      </c>
      <c r="AP226" s="1">
        <f t="shared" si="51"/>
        <v>0</v>
      </c>
      <c r="AQ226" s="1">
        <f t="shared" si="51"/>
        <v>0</v>
      </c>
      <c r="AR226" s="1">
        <f t="shared" si="51"/>
        <v>0</v>
      </c>
      <c r="AS226" s="1">
        <f t="shared" si="51"/>
        <v>0</v>
      </c>
      <c r="AT226" s="1">
        <f t="shared" si="51"/>
        <v>0</v>
      </c>
      <c r="AU226" s="1">
        <f t="shared" si="51"/>
        <v>0</v>
      </c>
      <c r="AV226" s="1">
        <f t="shared" si="51"/>
        <v>0</v>
      </c>
      <c r="AW226" s="1">
        <f t="shared" si="51"/>
        <v>0</v>
      </c>
      <c r="AX226" s="1">
        <f t="shared" si="51"/>
        <v>0</v>
      </c>
      <c r="AY226" s="1">
        <f t="shared" si="51"/>
        <v>0</v>
      </c>
      <c r="AZ226" s="1">
        <f t="shared" si="51"/>
        <v>0</v>
      </c>
      <c r="BA226" s="1">
        <f t="shared" si="51"/>
        <v>0</v>
      </c>
      <c r="BB226" s="1">
        <f t="shared" si="51"/>
        <v>0</v>
      </c>
      <c r="BC226" s="1">
        <f t="shared" si="51"/>
        <v>0</v>
      </c>
      <c r="BD226" s="1">
        <f t="shared" si="51"/>
        <v>0</v>
      </c>
      <c r="BE226" s="1">
        <f t="shared" si="51"/>
        <v>0.49236829148202854</v>
      </c>
      <c r="BF226" s="1">
        <f t="shared" si="51"/>
        <v>0</v>
      </c>
      <c r="BG226" s="1">
        <f t="shared" si="51"/>
        <v>0</v>
      </c>
      <c r="BH226" s="1">
        <f t="shared" si="51"/>
        <v>0</v>
      </c>
      <c r="BI226" s="1">
        <f t="shared" si="51"/>
        <v>0</v>
      </c>
      <c r="BJ226" s="1">
        <f t="shared" si="51"/>
        <v>1.4771048744460855</v>
      </c>
      <c r="BK226" s="1">
        <f t="shared" si="51"/>
        <v>64.007877892663714</v>
      </c>
      <c r="BL226" s="1">
        <f t="shared" si="51"/>
        <v>2334.810438207779</v>
      </c>
      <c r="BM226" s="1">
        <f t="shared" si="51"/>
        <v>673.06745445593299</v>
      </c>
      <c r="BN226" s="1">
        <f t="shared" si="51"/>
        <v>32.49630723781388</v>
      </c>
      <c r="BO226" s="1">
        <f t="shared" ref="BO226:CT229" si="52">BO89/$A89</f>
        <v>2.4618414574101428</v>
      </c>
      <c r="BP226" s="1">
        <f t="shared" si="52"/>
        <v>0</v>
      </c>
      <c r="BQ226" s="1">
        <f t="shared" si="52"/>
        <v>1.4771048744460855</v>
      </c>
      <c r="BR226" s="1">
        <f t="shared" si="52"/>
        <v>0</v>
      </c>
      <c r="BS226" s="1">
        <f t="shared" si="52"/>
        <v>24.618414574101426</v>
      </c>
      <c r="BT226" s="1">
        <f t="shared" si="52"/>
        <v>108.32102412604628</v>
      </c>
      <c r="BU226" s="1">
        <f t="shared" si="52"/>
        <v>23.633677991137368</v>
      </c>
      <c r="BV226" s="1">
        <f t="shared" si="52"/>
        <v>0</v>
      </c>
      <c r="BW226" s="1">
        <f t="shared" si="52"/>
        <v>0.49236829148202854</v>
      </c>
      <c r="BX226" s="1">
        <f t="shared" si="52"/>
        <v>0</v>
      </c>
      <c r="BY226" s="1">
        <f t="shared" si="52"/>
        <v>0</v>
      </c>
      <c r="BZ226" s="1">
        <f t="shared" si="52"/>
        <v>0</v>
      </c>
      <c r="CA226" s="1">
        <f t="shared" si="52"/>
        <v>0</v>
      </c>
      <c r="CB226" s="1">
        <f t="shared" si="52"/>
        <v>0</v>
      </c>
      <c r="CC226" s="1">
        <f t="shared" si="52"/>
        <v>0</v>
      </c>
      <c r="CD226" s="1">
        <f t="shared" si="52"/>
        <v>0.49236829148202854</v>
      </c>
      <c r="CE226" s="1">
        <f t="shared" si="52"/>
        <v>0.49236829148202854</v>
      </c>
      <c r="CF226" s="1">
        <f t="shared" si="52"/>
        <v>0</v>
      </c>
      <c r="CG226" s="1">
        <f t="shared" si="52"/>
        <v>0</v>
      </c>
      <c r="CH226" s="1">
        <f t="shared" si="52"/>
        <v>0.49236829148202854</v>
      </c>
      <c r="CI226" s="1">
        <f t="shared" si="52"/>
        <v>0.49236829148202854</v>
      </c>
      <c r="CJ226" s="1">
        <f t="shared" si="52"/>
        <v>0</v>
      </c>
      <c r="CK226" s="1">
        <f t="shared" si="52"/>
        <v>0</v>
      </c>
      <c r="CL226" s="1">
        <f t="shared" si="52"/>
        <v>0</v>
      </c>
      <c r="CM226" s="1">
        <f t="shared" si="52"/>
        <v>0.49236829148202854</v>
      </c>
      <c r="CN226" s="1">
        <f t="shared" si="52"/>
        <v>0</v>
      </c>
      <c r="CO226" s="1">
        <f t="shared" si="52"/>
        <v>0</v>
      </c>
      <c r="CP226" s="1">
        <f t="shared" si="52"/>
        <v>0</v>
      </c>
      <c r="CQ226" s="1">
        <f t="shared" si="52"/>
        <v>0</v>
      </c>
      <c r="CR226" s="1">
        <f t="shared" si="52"/>
        <v>0</v>
      </c>
      <c r="CS226" s="1">
        <f t="shared" si="52"/>
        <v>0</v>
      </c>
      <c r="CT226" s="1">
        <f t="shared" si="52"/>
        <v>0</v>
      </c>
    </row>
    <row r="227" spans="2:98" x14ac:dyDescent="0.25">
      <c r="B227" s="3" t="s">
        <v>88</v>
      </c>
      <c r="C227" s="1">
        <f t="shared" si="39"/>
        <v>2584.1423948220063</v>
      </c>
      <c r="D227" s="1">
        <f t="shared" ref="D227:BO230" si="53">D90/$A90</f>
        <v>0</v>
      </c>
      <c r="E227" s="1">
        <f t="shared" si="53"/>
        <v>0</v>
      </c>
      <c r="F227" s="1">
        <f t="shared" si="53"/>
        <v>0</v>
      </c>
      <c r="G227" s="1">
        <f t="shared" si="53"/>
        <v>0</v>
      </c>
      <c r="H227" s="1">
        <f t="shared" si="53"/>
        <v>0</v>
      </c>
      <c r="I227" s="1">
        <f t="shared" si="53"/>
        <v>0</v>
      </c>
      <c r="J227" s="1">
        <f t="shared" si="53"/>
        <v>1.6181229773462784</v>
      </c>
      <c r="K227" s="1">
        <f t="shared" si="53"/>
        <v>0.80906148867313921</v>
      </c>
      <c r="L227" s="1">
        <f t="shared" si="53"/>
        <v>0</v>
      </c>
      <c r="M227" s="1">
        <f t="shared" si="53"/>
        <v>0</v>
      </c>
      <c r="N227" s="1">
        <f t="shared" si="53"/>
        <v>0.80906148867313921</v>
      </c>
      <c r="O227" s="1">
        <f t="shared" si="53"/>
        <v>0</v>
      </c>
      <c r="P227" s="1">
        <f t="shared" si="53"/>
        <v>4.0453074433656955</v>
      </c>
      <c r="Q227" s="1">
        <f t="shared" si="53"/>
        <v>51.779935275080909</v>
      </c>
      <c r="R227" s="1">
        <f t="shared" si="53"/>
        <v>4.0453074433656955</v>
      </c>
      <c r="S227" s="1">
        <f t="shared" si="53"/>
        <v>0</v>
      </c>
      <c r="T227" s="1">
        <f t="shared" si="53"/>
        <v>0</v>
      </c>
      <c r="U227" s="1">
        <f t="shared" si="53"/>
        <v>0</v>
      </c>
      <c r="V227" s="1">
        <f t="shared" si="53"/>
        <v>41.262135922330096</v>
      </c>
      <c r="W227" s="1">
        <f t="shared" si="53"/>
        <v>7.2815533980582527</v>
      </c>
      <c r="X227" s="1">
        <f t="shared" si="53"/>
        <v>114.07766990291262</v>
      </c>
      <c r="Y227" s="1">
        <f t="shared" si="53"/>
        <v>0.80906148867313921</v>
      </c>
      <c r="Z227" s="1">
        <f t="shared" si="53"/>
        <v>0</v>
      </c>
      <c r="AA227" s="1">
        <f t="shared" si="53"/>
        <v>0</v>
      </c>
      <c r="AB227" s="1">
        <f t="shared" si="53"/>
        <v>0</v>
      </c>
      <c r="AC227" s="1">
        <f t="shared" si="53"/>
        <v>0</v>
      </c>
      <c r="AD227" s="1">
        <f t="shared" si="53"/>
        <v>0</v>
      </c>
      <c r="AE227" s="1">
        <f t="shared" si="53"/>
        <v>0</v>
      </c>
      <c r="AF227" s="1">
        <f t="shared" si="53"/>
        <v>0</v>
      </c>
      <c r="AG227" s="1">
        <f t="shared" si="53"/>
        <v>0</v>
      </c>
      <c r="AH227" s="1">
        <f t="shared" si="53"/>
        <v>0</v>
      </c>
      <c r="AI227" s="1">
        <f t="shared" si="53"/>
        <v>0</v>
      </c>
      <c r="AJ227" s="1">
        <f t="shared" si="53"/>
        <v>0</v>
      </c>
      <c r="AK227" s="1">
        <f t="shared" si="53"/>
        <v>0.80906148867313921</v>
      </c>
      <c r="AL227" s="1">
        <f t="shared" si="53"/>
        <v>0</v>
      </c>
      <c r="AM227" s="1">
        <f t="shared" si="53"/>
        <v>0</v>
      </c>
      <c r="AN227" s="1">
        <f t="shared" si="53"/>
        <v>0</v>
      </c>
      <c r="AO227" s="1">
        <f t="shared" si="53"/>
        <v>0</v>
      </c>
      <c r="AP227" s="1">
        <f t="shared" si="53"/>
        <v>0</v>
      </c>
      <c r="AQ227" s="1">
        <f t="shared" si="53"/>
        <v>0</v>
      </c>
      <c r="AR227" s="1">
        <f t="shared" si="53"/>
        <v>0</v>
      </c>
      <c r="AS227" s="1">
        <f t="shared" si="53"/>
        <v>2.4271844660194173</v>
      </c>
      <c r="AT227" s="1">
        <f t="shared" si="53"/>
        <v>0</v>
      </c>
      <c r="AU227" s="1">
        <f t="shared" si="53"/>
        <v>0.80906148867313921</v>
      </c>
      <c r="AV227" s="1">
        <f t="shared" si="53"/>
        <v>0</v>
      </c>
      <c r="AW227" s="1">
        <f t="shared" si="53"/>
        <v>0</v>
      </c>
      <c r="AX227" s="1">
        <f t="shared" si="53"/>
        <v>0</v>
      </c>
      <c r="AY227" s="1">
        <f t="shared" si="53"/>
        <v>0</v>
      </c>
      <c r="AZ227" s="1">
        <f t="shared" si="53"/>
        <v>0</v>
      </c>
      <c r="BA227" s="1">
        <f t="shared" si="53"/>
        <v>0</v>
      </c>
      <c r="BB227" s="1">
        <f t="shared" si="53"/>
        <v>0</v>
      </c>
      <c r="BC227" s="1">
        <f t="shared" si="53"/>
        <v>0</v>
      </c>
      <c r="BD227" s="1">
        <f t="shared" si="53"/>
        <v>0</v>
      </c>
      <c r="BE227" s="1">
        <f t="shared" si="53"/>
        <v>0.80906148867313921</v>
      </c>
      <c r="BF227" s="1">
        <f t="shared" si="53"/>
        <v>0.80906148867313921</v>
      </c>
      <c r="BG227" s="1">
        <f t="shared" si="53"/>
        <v>0</v>
      </c>
      <c r="BH227" s="1">
        <f t="shared" si="53"/>
        <v>0</v>
      </c>
      <c r="BI227" s="1">
        <f t="shared" si="53"/>
        <v>0</v>
      </c>
      <c r="BJ227" s="1">
        <f t="shared" si="53"/>
        <v>4.0453074433656955</v>
      </c>
      <c r="BK227" s="1">
        <f t="shared" si="53"/>
        <v>139.15857605177993</v>
      </c>
      <c r="BL227" s="1">
        <f t="shared" si="53"/>
        <v>4189.3203883495144</v>
      </c>
      <c r="BM227" s="1">
        <f t="shared" si="53"/>
        <v>1449.8381877022655</v>
      </c>
      <c r="BN227" s="1">
        <f t="shared" si="53"/>
        <v>69.579288025889966</v>
      </c>
      <c r="BO227" s="1">
        <f t="shared" si="53"/>
        <v>0.80906148867313921</v>
      </c>
      <c r="BP227" s="1">
        <f t="shared" si="52"/>
        <v>0.80906148867313921</v>
      </c>
      <c r="BQ227" s="1">
        <f t="shared" si="52"/>
        <v>4.0453074433656955</v>
      </c>
      <c r="BR227" s="1">
        <f t="shared" si="52"/>
        <v>0</v>
      </c>
      <c r="BS227" s="1">
        <f t="shared" si="52"/>
        <v>46.116504854368934</v>
      </c>
      <c r="BT227" s="1">
        <f t="shared" si="52"/>
        <v>204.6925566343042</v>
      </c>
      <c r="BU227" s="1">
        <f t="shared" si="52"/>
        <v>84.14239482200648</v>
      </c>
      <c r="BV227" s="1">
        <f t="shared" si="52"/>
        <v>0</v>
      </c>
      <c r="BW227" s="1">
        <f t="shared" si="52"/>
        <v>0</v>
      </c>
      <c r="BX227" s="1">
        <f t="shared" si="52"/>
        <v>0</v>
      </c>
      <c r="BY227" s="1">
        <f t="shared" si="52"/>
        <v>0</v>
      </c>
      <c r="BZ227" s="1">
        <f t="shared" si="52"/>
        <v>0</v>
      </c>
      <c r="CA227" s="1">
        <f t="shared" si="52"/>
        <v>0</v>
      </c>
      <c r="CB227" s="1">
        <f t="shared" si="52"/>
        <v>0.80906148867313921</v>
      </c>
      <c r="CC227" s="1">
        <f t="shared" si="52"/>
        <v>0</v>
      </c>
      <c r="CD227" s="1">
        <f t="shared" si="52"/>
        <v>0</v>
      </c>
      <c r="CE227" s="1">
        <f t="shared" si="52"/>
        <v>0</v>
      </c>
      <c r="CF227" s="1">
        <f t="shared" si="52"/>
        <v>0</v>
      </c>
      <c r="CG227" s="1">
        <f t="shared" si="52"/>
        <v>0</v>
      </c>
      <c r="CH227" s="1">
        <f t="shared" si="52"/>
        <v>0</v>
      </c>
      <c r="CI227" s="1">
        <f t="shared" si="52"/>
        <v>0</v>
      </c>
      <c r="CJ227" s="1">
        <f t="shared" si="52"/>
        <v>0</v>
      </c>
      <c r="CK227" s="1">
        <f t="shared" si="52"/>
        <v>0</v>
      </c>
      <c r="CL227" s="1">
        <f t="shared" si="52"/>
        <v>0</v>
      </c>
      <c r="CM227" s="1">
        <f t="shared" si="52"/>
        <v>0.80906148867313921</v>
      </c>
      <c r="CN227" s="1">
        <f t="shared" si="52"/>
        <v>0</v>
      </c>
      <c r="CO227" s="1">
        <f t="shared" si="52"/>
        <v>0</v>
      </c>
      <c r="CP227" s="1">
        <f t="shared" si="52"/>
        <v>0</v>
      </c>
      <c r="CQ227" s="1">
        <f t="shared" si="52"/>
        <v>0</v>
      </c>
      <c r="CR227" s="1">
        <f t="shared" si="52"/>
        <v>0.80906148867313921</v>
      </c>
      <c r="CS227" s="1">
        <f t="shared" si="52"/>
        <v>0</v>
      </c>
      <c r="CT227" s="1">
        <f t="shared" si="52"/>
        <v>0.80906148867313921</v>
      </c>
    </row>
    <row r="228" spans="2:98" x14ac:dyDescent="0.25">
      <c r="B228" s="3" t="s">
        <v>89</v>
      </c>
      <c r="C228" s="1">
        <f t="shared" si="39"/>
        <v>1943.5808865860679</v>
      </c>
      <c r="D228" s="1">
        <f t="shared" si="53"/>
        <v>0</v>
      </c>
      <c r="E228" s="1">
        <f t="shared" si="53"/>
        <v>0</v>
      </c>
      <c r="F228" s="1">
        <f t="shared" si="53"/>
        <v>0.57570523891767411</v>
      </c>
      <c r="G228" s="1">
        <f t="shared" si="53"/>
        <v>0</v>
      </c>
      <c r="H228" s="1">
        <f t="shared" si="53"/>
        <v>0</v>
      </c>
      <c r="I228" s="1">
        <f t="shared" si="53"/>
        <v>0</v>
      </c>
      <c r="J228" s="1">
        <f t="shared" si="53"/>
        <v>0</v>
      </c>
      <c r="K228" s="1">
        <f t="shared" si="53"/>
        <v>0</v>
      </c>
      <c r="L228" s="1">
        <f t="shared" si="53"/>
        <v>1.1514104778353482</v>
      </c>
      <c r="M228" s="1">
        <f t="shared" si="53"/>
        <v>0</v>
      </c>
      <c r="N228" s="1">
        <f t="shared" si="53"/>
        <v>0</v>
      </c>
      <c r="O228" s="1">
        <f t="shared" si="53"/>
        <v>0</v>
      </c>
      <c r="P228" s="1">
        <f t="shared" si="53"/>
        <v>2.8785261945883707</v>
      </c>
      <c r="Q228" s="1">
        <f t="shared" si="53"/>
        <v>37.996545768566492</v>
      </c>
      <c r="R228" s="1">
        <f t="shared" si="53"/>
        <v>1.1514104778353482</v>
      </c>
      <c r="S228" s="1">
        <f t="shared" si="53"/>
        <v>0</v>
      </c>
      <c r="T228" s="1">
        <f t="shared" si="53"/>
        <v>0</v>
      </c>
      <c r="U228" s="1">
        <f t="shared" si="53"/>
        <v>0</v>
      </c>
      <c r="V228" s="1">
        <f t="shared" si="53"/>
        <v>15.5440414507772</v>
      </c>
      <c r="W228" s="1">
        <f t="shared" si="53"/>
        <v>5.7570523891767413</v>
      </c>
      <c r="X228" s="1">
        <f t="shared" si="53"/>
        <v>85.780080598733448</v>
      </c>
      <c r="Y228" s="1">
        <f t="shared" si="53"/>
        <v>0.57570523891767411</v>
      </c>
      <c r="Z228" s="1">
        <f t="shared" si="53"/>
        <v>0</v>
      </c>
      <c r="AA228" s="1">
        <f t="shared" si="53"/>
        <v>0</v>
      </c>
      <c r="AB228" s="1">
        <f t="shared" si="53"/>
        <v>0</v>
      </c>
      <c r="AC228" s="1">
        <f t="shared" si="53"/>
        <v>0</v>
      </c>
      <c r="AD228" s="1">
        <f t="shared" si="53"/>
        <v>0.57570523891767411</v>
      </c>
      <c r="AE228" s="1">
        <f t="shared" si="53"/>
        <v>0</v>
      </c>
      <c r="AF228" s="1">
        <f t="shared" si="53"/>
        <v>0</v>
      </c>
      <c r="AG228" s="1">
        <f t="shared" si="53"/>
        <v>0</v>
      </c>
      <c r="AH228" s="1">
        <f t="shared" si="53"/>
        <v>0</v>
      </c>
      <c r="AI228" s="1">
        <f t="shared" si="53"/>
        <v>0</v>
      </c>
      <c r="AJ228" s="1">
        <f t="shared" si="53"/>
        <v>0</v>
      </c>
      <c r="AK228" s="1">
        <f t="shared" si="53"/>
        <v>0</v>
      </c>
      <c r="AL228" s="1">
        <f t="shared" si="53"/>
        <v>0</v>
      </c>
      <c r="AM228" s="1">
        <f t="shared" si="53"/>
        <v>0.57570523891767411</v>
      </c>
      <c r="AN228" s="1">
        <f t="shared" si="53"/>
        <v>0</v>
      </c>
      <c r="AO228" s="1">
        <f t="shared" si="53"/>
        <v>0</v>
      </c>
      <c r="AP228" s="1">
        <f t="shared" si="53"/>
        <v>0</v>
      </c>
      <c r="AQ228" s="1">
        <f t="shared" si="53"/>
        <v>0</v>
      </c>
      <c r="AR228" s="1">
        <f t="shared" si="53"/>
        <v>0</v>
      </c>
      <c r="AS228" s="1">
        <f t="shared" si="53"/>
        <v>0</v>
      </c>
      <c r="AT228" s="1">
        <f t="shared" si="53"/>
        <v>0</v>
      </c>
      <c r="AU228" s="1">
        <f t="shared" si="53"/>
        <v>0</v>
      </c>
      <c r="AV228" s="1">
        <f t="shared" si="53"/>
        <v>0</v>
      </c>
      <c r="AW228" s="1">
        <f t="shared" si="53"/>
        <v>0</v>
      </c>
      <c r="AX228" s="1">
        <f t="shared" si="53"/>
        <v>0</v>
      </c>
      <c r="AY228" s="1">
        <f t="shared" si="53"/>
        <v>0</v>
      </c>
      <c r="AZ228" s="1">
        <f t="shared" si="53"/>
        <v>0</v>
      </c>
      <c r="BA228" s="1">
        <f t="shared" si="53"/>
        <v>0</v>
      </c>
      <c r="BB228" s="1">
        <f t="shared" si="53"/>
        <v>0</v>
      </c>
      <c r="BC228" s="1">
        <f t="shared" si="53"/>
        <v>0</v>
      </c>
      <c r="BD228" s="1">
        <f t="shared" si="53"/>
        <v>0</v>
      </c>
      <c r="BE228" s="1">
        <f t="shared" si="53"/>
        <v>0</v>
      </c>
      <c r="BF228" s="1">
        <f t="shared" si="53"/>
        <v>0</v>
      </c>
      <c r="BG228" s="1">
        <f t="shared" si="53"/>
        <v>0.57570523891767411</v>
      </c>
      <c r="BH228" s="1">
        <f t="shared" si="53"/>
        <v>0</v>
      </c>
      <c r="BI228" s="1">
        <f t="shared" si="53"/>
        <v>0</v>
      </c>
      <c r="BJ228" s="1">
        <f t="shared" si="53"/>
        <v>0.57570523891767411</v>
      </c>
      <c r="BK228" s="1">
        <f t="shared" si="53"/>
        <v>97.869890616004596</v>
      </c>
      <c r="BL228" s="1">
        <f t="shared" si="53"/>
        <v>2578.5837651122624</v>
      </c>
      <c r="BM228" s="1">
        <f t="shared" si="53"/>
        <v>1226.8278641335635</v>
      </c>
      <c r="BN228" s="1">
        <f t="shared" si="53"/>
        <v>47.207829591249279</v>
      </c>
      <c r="BO228" s="1">
        <f t="shared" si="53"/>
        <v>2.3028209556706964</v>
      </c>
      <c r="BP228" s="1">
        <f t="shared" si="52"/>
        <v>0.57570523891767411</v>
      </c>
      <c r="BQ228" s="1">
        <f t="shared" si="52"/>
        <v>1.1514104778353482</v>
      </c>
      <c r="BR228" s="1">
        <f t="shared" si="52"/>
        <v>0.57570523891767411</v>
      </c>
      <c r="BS228" s="1">
        <f t="shared" si="52"/>
        <v>29.936672423719052</v>
      </c>
      <c r="BT228" s="1">
        <f t="shared" si="52"/>
        <v>105.92976396085204</v>
      </c>
      <c r="BU228" s="1">
        <f t="shared" si="52"/>
        <v>37.996545768566492</v>
      </c>
      <c r="BV228" s="1">
        <f t="shared" si="52"/>
        <v>0</v>
      </c>
      <c r="BW228" s="1">
        <f t="shared" si="52"/>
        <v>0</v>
      </c>
      <c r="BX228" s="1">
        <f t="shared" si="52"/>
        <v>0</v>
      </c>
      <c r="BY228" s="1">
        <f t="shared" si="52"/>
        <v>0</v>
      </c>
      <c r="BZ228" s="1">
        <f t="shared" si="52"/>
        <v>0</v>
      </c>
      <c r="CA228" s="1">
        <f t="shared" si="52"/>
        <v>0</v>
      </c>
      <c r="CB228" s="1">
        <f t="shared" si="52"/>
        <v>0</v>
      </c>
      <c r="CC228" s="1">
        <f t="shared" si="52"/>
        <v>0.57570523891767411</v>
      </c>
      <c r="CD228" s="1">
        <f t="shared" si="52"/>
        <v>0</v>
      </c>
      <c r="CE228" s="1">
        <f t="shared" si="52"/>
        <v>0</v>
      </c>
      <c r="CF228" s="1">
        <f t="shared" si="52"/>
        <v>0</v>
      </c>
      <c r="CG228" s="1">
        <f t="shared" si="52"/>
        <v>0</v>
      </c>
      <c r="CH228" s="1">
        <f t="shared" si="52"/>
        <v>0.57570523891767411</v>
      </c>
      <c r="CI228" s="1">
        <f t="shared" si="52"/>
        <v>0.57570523891767411</v>
      </c>
      <c r="CJ228" s="1">
        <f t="shared" si="52"/>
        <v>0</v>
      </c>
      <c r="CK228" s="1">
        <f t="shared" si="52"/>
        <v>0</v>
      </c>
      <c r="CL228" s="1">
        <f t="shared" si="52"/>
        <v>0</v>
      </c>
      <c r="CM228" s="1">
        <f t="shared" si="52"/>
        <v>0.57570523891767411</v>
      </c>
      <c r="CN228" s="1">
        <f t="shared" si="52"/>
        <v>0</v>
      </c>
      <c r="CO228" s="1">
        <f t="shared" si="52"/>
        <v>0</v>
      </c>
      <c r="CP228" s="1">
        <f t="shared" si="52"/>
        <v>0</v>
      </c>
      <c r="CQ228" s="1">
        <f t="shared" si="52"/>
        <v>0.57570523891767411</v>
      </c>
      <c r="CR228" s="1">
        <f t="shared" si="52"/>
        <v>0</v>
      </c>
      <c r="CS228" s="1">
        <f t="shared" si="52"/>
        <v>0.57570523891767411</v>
      </c>
      <c r="CT228" s="1">
        <f t="shared" si="52"/>
        <v>0</v>
      </c>
    </row>
    <row r="229" spans="2:98" x14ac:dyDescent="0.25">
      <c r="B229" s="3" t="s">
        <v>90</v>
      </c>
      <c r="C229" s="1">
        <f t="shared" si="39"/>
        <v>1777.7777777777776</v>
      </c>
      <c r="D229" s="1">
        <f t="shared" si="53"/>
        <v>0</v>
      </c>
      <c r="E229" s="1">
        <f t="shared" si="53"/>
        <v>0</v>
      </c>
      <c r="F229" s="1">
        <f t="shared" si="53"/>
        <v>0.83542188805346695</v>
      </c>
      <c r="G229" s="1">
        <f t="shared" si="53"/>
        <v>0.83542188805346695</v>
      </c>
      <c r="H229" s="1">
        <f t="shared" si="53"/>
        <v>1.6708437761069339</v>
      </c>
      <c r="I229" s="1">
        <f t="shared" si="53"/>
        <v>0</v>
      </c>
      <c r="J229" s="1">
        <f t="shared" si="53"/>
        <v>0.83542188805346695</v>
      </c>
      <c r="K229" s="1">
        <f t="shared" si="53"/>
        <v>0.83542188805346695</v>
      </c>
      <c r="L229" s="1">
        <f t="shared" si="53"/>
        <v>0</v>
      </c>
      <c r="M229" s="1">
        <f t="shared" si="53"/>
        <v>0</v>
      </c>
      <c r="N229" s="1">
        <f t="shared" si="53"/>
        <v>0</v>
      </c>
      <c r="O229" s="1">
        <f t="shared" si="53"/>
        <v>0.83542188805346695</v>
      </c>
      <c r="P229" s="1">
        <f t="shared" si="53"/>
        <v>3.3416875522138678</v>
      </c>
      <c r="Q229" s="1">
        <f t="shared" si="53"/>
        <v>32.581453634085214</v>
      </c>
      <c r="R229" s="1">
        <f t="shared" si="53"/>
        <v>3.3416875522138678</v>
      </c>
      <c r="S229" s="1">
        <f t="shared" si="53"/>
        <v>0</v>
      </c>
      <c r="T229" s="1">
        <f t="shared" si="53"/>
        <v>0</v>
      </c>
      <c r="U229" s="1">
        <f t="shared" si="53"/>
        <v>1.6708437761069339</v>
      </c>
      <c r="V229" s="1">
        <f t="shared" si="53"/>
        <v>7.518796992481203</v>
      </c>
      <c r="W229" s="1">
        <f t="shared" si="53"/>
        <v>1.6708437761069339</v>
      </c>
      <c r="X229" s="1">
        <f t="shared" si="53"/>
        <v>58.479532163742689</v>
      </c>
      <c r="Y229" s="1">
        <f t="shared" si="53"/>
        <v>0</v>
      </c>
      <c r="Z229" s="1">
        <f t="shared" si="53"/>
        <v>0</v>
      </c>
      <c r="AA229" s="1">
        <f t="shared" si="53"/>
        <v>0</v>
      </c>
      <c r="AB229" s="1">
        <f t="shared" si="53"/>
        <v>0</v>
      </c>
      <c r="AC229" s="1">
        <f t="shared" si="53"/>
        <v>0</v>
      </c>
      <c r="AD229" s="1">
        <f t="shared" si="53"/>
        <v>0</v>
      </c>
      <c r="AE229" s="1">
        <f t="shared" si="53"/>
        <v>0</v>
      </c>
      <c r="AF229" s="1">
        <f t="shared" si="53"/>
        <v>0</v>
      </c>
      <c r="AG229" s="1">
        <f t="shared" si="53"/>
        <v>0</v>
      </c>
      <c r="AH229" s="1">
        <f t="shared" si="53"/>
        <v>0</v>
      </c>
      <c r="AI229" s="1">
        <f t="shared" si="53"/>
        <v>0.83542188805346695</v>
      </c>
      <c r="AJ229" s="1">
        <f t="shared" si="53"/>
        <v>0.83542188805346695</v>
      </c>
      <c r="AK229" s="1">
        <f t="shared" si="53"/>
        <v>0</v>
      </c>
      <c r="AL229" s="1">
        <f t="shared" si="53"/>
        <v>0</v>
      </c>
      <c r="AM229" s="1">
        <f t="shared" si="53"/>
        <v>0.83542188805346695</v>
      </c>
      <c r="AN229" s="1">
        <f t="shared" si="53"/>
        <v>0</v>
      </c>
      <c r="AO229" s="1">
        <f t="shared" si="53"/>
        <v>0</v>
      </c>
      <c r="AP229" s="1">
        <f t="shared" si="53"/>
        <v>0</v>
      </c>
      <c r="AQ229" s="1">
        <f t="shared" si="53"/>
        <v>0</v>
      </c>
      <c r="AR229" s="1">
        <f t="shared" si="53"/>
        <v>0.83542188805346695</v>
      </c>
      <c r="AS229" s="1">
        <f t="shared" si="53"/>
        <v>0</v>
      </c>
      <c r="AT229" s="1">
        <f t="shared" si="53"/>
        <v>0</v>
      </c>
      <c r="AU229" s="1">
        <f t="shared" si="53"/>
        <v>0</v>
      </c>
      <c r="AV229" s="1">
        <f t="shared" si="53"/>
        <v>0</v>
      </c>
      <c r="AW229" s="1">
        <f t="shared" si="53"/>
        <v>0</v>
      </c>
      <c r="AX229" s="1">
        <f t="shared" si="53"/>
        <v>0</v>
      </c>
      <c r="AY229" s="1">
        <f t="shared" si="53"/>
        <v>0.83542188805346695</v>
      </c>
      <c r="AZ229" s="1">
        <f t="shared" si="53"/>
        <v>0</v>
      </c>
      <c r="BA229" s="1">
        <f t="shared" si="53"/>
        <v>0</v>
      </c>
      <c r="BB229" s="1">
        <f t="shared" si="53"/>
        <v>0</v>
      </c>
      <c r="BC229" s="1">
        <f t="shared" si="53"/>
        <v>0.83542188805346695</v>
      </c>
      <c r="BD229" s="1">
        <f t="shared" si="53"/>
        <v>0</v>
      </c>
      <c r="BE229" s="1">
        <f t="shared" si="53"/>
        <v>0</v>
      </c>
      <c r="BF229" s="1">
        <f t="shared" si="53"/>
        <v>0</v>
      </c>
      <c r="BG229" s="1">
        <f t="shared" si="53"/>
        <v>0</v>
      </c>
      <c r="BH229" s="1">
        <f t="shared" si="53"/>
        <v>0</v>
      </c>
      <c r="BI229" s="1">
        <f t="shared" si="53"/>
        <v>0</v>
      </c>
      <c r="BJ229" s="1">
        <f t="shared" si="53"/>
        <v>1.6708437761069339</v>
      </c>
      <c r="BK229" s="1">
        <f t="shared" si="53"/>
        <v>65.162907268170429</v>
      </c>
      <c r="BL229" s="1">
        <f t="shared" si="53"/>
        <v>2083.5421888053465</v>
      </c>
      <c r="BM229" s="1">
        <f t="shared" si="53"/>
        <v>367.58563074352548</v>
      </c>
      <c r="BN229" s="1">
        <f t="shared" si="53"/>
        <v>18.379281537176272</v>
      </c>
      <c r="BO229" s="1">
        <f t="shared" si="53"/>
        <v>0</v>
      </c>
      <c r="BP229" s="1">
        <f t="shared" si="52"/>
        <v>0</v>
      </c>
      <c r="BQ229" s="1">
        <f t="shared" si="52"/>
        <v>0.83542188805346695</v>
      </c>
      <c r="BR229" s="1">
        <f t="shared" si="52"/>
        <v>0</v>
      </c>
      <c r="BS229" s="1">
        <f t="shared" si="52"/>
        <v>14.202172096908939</v>
      </c>
      <c r="BT229" s="1">
        <f t="shared" si="52"/>
        <v>91.060985797827897</v>
      </c>
      <c r="BU229" s="1">
        <f t="shared" si="52"/>
        <v>23.391812865497077</v>
      </c>
      <c r="BV229" s="1">
        <f t="shared" si="52"/>
        <v>0</v>
      </c>
      <c r="BW229" s="1">
        <f t="shared" si="52"/>
        <v>0</v>
      </c>
      <c r="BX229" s="1">
        <f t="shared" si="52"/>
        <v>0</v>
      </c>
      <c r="BY229" s="1">
        <f t="shared" si="52"/>
        <v>2.5062656641604009</v>
      </c>
      <c r="BZ229" s="1">
        <f t="shared" si="52"/>
        <v>0</v>
      </c>
      <c r="CA229" s="1">
        <f t="shared" si="52"/>
        <v>0</v>
      </c>
      <c r="CB229" s="1">
        <f t="shared" si="52"/>
        <v>0</v>
      </c>
      <c r="CC229" s="1">
        <f t="shared" si="52"/>
        <v>0.83542188805346695</v>
      </c>
      <c r="CD229" s="1">
        <f t="shared" si="52"/>
        <v>0.83542188805346695</v>
      </c>
      <c r="CE229" s="1">
        <f t="shared" si="52"/>
        <v>0</v>
      </c>
      <c r="CF229" s="1">
        <f t="shared" si="52"/>
        <v>0</v>
      </c>
      <c r="CG229" s="1">
        <f t="shared" si="52"/>
        <v>0.83542188805346695</v>
      </c>
      <c r="CH229" s="1">
        <f t="shared" si="52"/>
        <v>0.83542188805346695</v>
      </c>
      <c r="CI229" s="1">
        <f t="shared" si="52"/>
        <v>0</v>
      </c>
      <c r="CJ229" s="1">
        <f t="shared" si="52"/>
        <v>0</v>
      </c>
      <c r="CK229" s="1">
        <f t="shared" si="52"/>
        <v>0.83542188805346695</v>
      </c>
      <c r="CL229" s="1">
        <f t="shared" si="52"/>
        <v>0.83542188805346695</v>
      </c>
      <c r="CM229" s="1">
        <f t="shared" si="52"/>
        <v>0.83542188805346695</v>
      </c>
      <c r="CN229" s="1">
        <f t="shared" si="52"/>
        <v>0</v>
      </c>
      <c r="CO229" s="1">
        <f t="shared" si="52"/>
        <v>2.5062656641604009</v>
      </c>
      <c r="CP229" s="1">
        <f t="shared" si="52"/>
        <v>0</v>
      </c>
      <c r="CQ229" s="1">
        <f t="shared" si="52"/>
        <v>0.83542188805346695</v>
      </c>
      <c r="CR229" s="1">
        <f t="shared" si="52"/>
        <v>0.83542188805346695</v>
      </c>
      <c r="CS229" s="1">
        <f t="shared" si="52"/>
        <v>0.83542188805346695</v>
      </c>
      <c r="CT229" s="1">
        <f t="shared" si="52"/>
        <v>0</v>
      </c>
    </row>
    <row r="230" spans="2:98" x14ac:dyDescent="0.25">
      <c r="B230" s="3" t="s">
        <v>91</v>
      </c>
      <c r="C230" s="1">
        <f t="shared" si="39"/>
        <v>2598.5853227232537</v>
      </c>
      <c r="D230" s="1">
        <f t="shared" si="53"/>
        <v>0</v>
      </c>
      <c r="E230" s="1">
        <f t="shared" si="53"/>
        <v>0</v>
      </c>
      <c r="F230" s="1">
        <f t="shared" si="53"/>
        <v>0.29472443265546716</v>
      </c>
      <c r="G230" s="1">
        <f t="shared" si="53"/>
        <v>0.29472443265546716</v>
      </c>
      <c r="H230" s="1">
        <f t="shared" si="53"/>
        <v>0</v>
      </c>
      <c r="I230" s="1">
        <f t="shared" si="53"/>
        <v>0.58944886531093432</v>
      </c>
      <c r="J230" s="1">
        <f t="shared" si="53"/>
        <v>0.88417329796640143</v>
      </c>
      <c r="K230" s="1">
        <f t="shared" si="53"/>
        <v>0.29472443265546716</v>
      </c>
      <c r="L230" s="1">
        <f t="shared" si="53"/>
        <v>1.1788977306218686</v>
      </c>
      <c r="M230" s="1">
        <f t="shared" si="53"/>
        <v>0.29472443265546716</v>
      </c>
      <c r="N230" s="1">
        <f t="shared" si="53"/>
        <v>0.29472443265546716</v>
      </c>
      <c r="O230" s="1">
        <f t="shared" si="53"/>
        <v>0.29472443265546716</v>
      </c>
      <c r="P230" s="1">
        <f t="shared" si="53"/>
        <v>6.4839375184202774</v>
      </c>
      <c r="Q230" s="1">
        <f t="shared" si="53"/>
        <v>43.324491600353674</v>
      </c>
      <c r="R230" s="1">
        <f t="shared" si="53"/>
        <v>2.3577954612437373</v>
      </c>
      <c r="S230" s="1">
        <f t="shared" si="53"/>
        <v>0.29472443265546716</v>
      </c>
      <c r="T230" s="1">
        <f t="shared" si="53"/>
        <v>0.29472443265546716</v>
      </c>
      <c r="U230" s="1">
        <f t="shared" si="53"/>
        <v>0</v>
      </c>
      <c r="V230" s="1">
        <f t="shared" si="53"/>
        <v>20.335985853227236</v>
      </c>
      <c r="W230" s="1">
        <f t="shared" si="53"/>
        <v>4.7155909224874746</v>
      </c>
      <c r="X230" s="1">
        <f t="shared" si="53"/>
        <v>91.954022988505756</v>
      </c>
      <c r="Y230" s="1">
        <f t="shared" si="53"/>
        <v>0</v>
      </c>
      <c r="Z230" s="1">
        <f t="shared" si="53"/>
        <v>0</v>
      </c>
      <c r="AA230" s="1">
        <f t="shared" si="53"/>
        <v>0</v>
      </c>
      <c r="AB230" s="1">
        <f t="shared" si="53"/>
        <v>0</v>
      </c>
      <c r="AC230" s="1">
        <f t="shared" si="53"/>
        <v>0</v>
      </c>
      <c r="AD230" s="1">
        <f t="shared" si="53"/>
        <v>1.7683465959328029</v>
      </c>
      <c r="AE230" s="1">
        <f t="shared" si="53"/>
        <v>0</v>
      </c>
      <c r="AF230" s="1">
        <f t="shared" si="53"/>
        <v>0</v>
      </c>
      <c r="AG230" s="1">
        <f t="shared" si="53"/>
        <v>0.29472443265546716</v>
      </c>
      <c r="AH230" s="1">
        <f t="shared" si="53"/>
        <v>0.29472443265546716</v>
      </c>
      <c r="AI230" s="1">
        <f t="shared" si="53"/>
        <v>0.29472443265546716</v>
      </c>
      <c r="AJ230" s="1">
        <f t="shared" si="53"/>
        <v>0</v>
      </c>
      <c r="AK230" s="1">
        <f t="shared" si="53"/>
        <v>0</v>
      </c>
      <c r="AL230" s="1">
        <f t="shared" si="53"/>
        <v>0</v>
      </c>
      <c r="AM230" s="1">
        <f t="shared" si="53"/>
        <v>0.58944886531093432</v>
      </c>
      <c r="AN230" s="1">
        <f t="shared" si="53"/>
        <v>0</v>
      </c>
      <c r="AO230" s="1">
        <f t="shared" si="53"/>
        <v>0</v>
      </c>
      <c r="AP230" s="1">
        <f t="shared" si="53"/>
        <v>0</v>
      </c>
      <c r="AQ230" s="1">
        <f t="shared" si="53"/>
        <v>0.58944886531093432</v>
      </c>
      <c r="AR230" s="1">
        <f t="shared" si="53"/>
        <v>0.29472443265546716</v>
      </c>
      <c r="AS230" s="1">
        <f t="shared" si="53"/>
        <v>0</v>
      </c>
      <c r="AT230" s="1">
        <f t="shared" si="53"/>
        <v>0</v>
      </c>
      <c r="AU230" s="1">
        <f t="shared" si="53"/>
        <v>0</v>
      </c>
      <c r="AV230" s="1">
        <f t="shared" si="53"/>
        <v>0</v>
      </c>
      <c r="AW230" s="1">
        <f t="shared" si="53"/>
        <v>0</v>
      </c>
      <c r="AX230" s="1">
        <f t="shared" si="53"/>
        <v>0</v>
      </c>
      <c r="AY230" s="1">
        <f t="shared" si="53"/>
        <v>0</v>
      </c>
      <c r="AZ230" s="1">
        <f t="shared" si="53"/>
        <v>0</v>
      </c>
      <c r="BA230" s="1">
        <f t="shared" si="53"/>
        <v>0</v>
      </c>
      <c r="BB230" s="1">
        <f t="shared" si="53"/>
        <v>0</v>
      </c>
      <c r="BC230" s="1">
        <f t="shared" si="53"/>
        <v>0</v>
      </c>
      <c r="BD230" s="1">
        <f t="shared" si="53"/>
        <v>0</v>
      </c>
      <c r="BE230" s="1">
        <f t="shared" si="53"/>
        <v>0</v>
      </c>
      <c r="BF230" s="1">
        <f t="shared" si="53"/>
        <v>0</v>
      </c>
      <c r="BG230" s="1">
        <f t="shared" si="53"/>
        <v>0.29472443265546716</v>
      </c>
      <c r="BH230" s="1">
        <f t="shared" si="53"/>
        <v>0</v>
      </c>
      <c r="BI230" s="1">
        <f t="shared" si="53"/>
        <v>0.58944886531093432</v>
      </c>
      <c r="BJ230" s="1">
        <f t="shared" si="53"/>
        <v>3.2419687592101387</v>
      </c>
      <c r="BK230" s="1">
        <f t="shared" si="53"/>
        <v>65.428824049513707</v>
      </c>
      <c r="BL230" s="1">
        <f t="shared" si="53"/>
        <v>1926.3188918361334</v>
      </c>
      <c r="BM230" s="1">
        <f t="shared" si="53"/>
        <v>736.51635720601246</v>
      </c>
      <c r="BN230" s="1">
        <f t="shared" si="53"/>
        <v>27.998821102269378</v>
      </c>
      <c r="BO230" s="1">
        <f t="shared" ref="BO230:CT233" si="54">BO93/$A93</f>
        <v>2.3577954612437373</v>
      </c>
      <c r="BP230" s="1">
        <f t="shared" si="54"/>
        <v>0.29472443265546716</v>
      </c>
      <c r="BQ230" s="1">
        <f t="shared" si="54"/>
        <v>1.1788977306218686</v>
      </c>
      <c r="BR230" s="1">
        <f t="shared" si="54"/>
        <v>0.29472443265546716</v>
      </c>
      <c r="BS230" s="1">
        <f t="shared" si="54"/>
        <v>27.704096669613914</v>
      </c>
      <c r="BT230" s="1">
        <f t="shared" si="54"/>
        <v>101.3852048334807</v>
      </c>
      <c r="BU230" s="1">
        <f t="shared" si="54"/>
        <v>40.082522841143536</v>
      </c>
      <c r="BV230" s="1">
        <f t="shared" si="54"/>
        <v>0.58944886531093432</v>
      </c>
      <c r="BW230" s="1">
        <f t="shared" si="54"/>
        <v>0.29472443265546716</v>
      </c>
      <c r="BX230" s="1">
        <f t="shared" si="54"/>
        <v>0</v>
      </c>
      <c r="BY230" s="1">
        <f t="shared" si="54"/>
        <v>0</v>
      </c>
      <c r="BZ230" s="1">
        <f t="shared" si="54"/>
        <v>0.29472443265546716</v>
      </c>
      <c r="CA230" s="1">
        <f t="shared" si="54"/>
        <v>0</v>
      </c>
      <c r="CB230" s="1">
        <f t="shared" si="54"/>
        <v>0</v>
      </c>
      <c r="CC230" s="1">
        <f t="shared" si="54"/>
        <v>0.58944886531093432</v>
      </c>
      <c r="CD230" s="1">
        <f t="shared" si="54"/>
        <v>0</v>
      </c>
      <c r="CE230" s="1">
        <f t="shared" si="54"/>
        <v>0.29472443265546716</v>
      </c>
      <c r="CF230" s="1">
        <f t="shared" si="54"/>
        <v>0</v>
      </c>
      <c r="CG230" s="1">
        <f t="shared" si="54"/>
        <v>0</v>
      </c>
      <c r="CH230" s="1">
        <f t="shared" si="54"/>
        <v>0.29472443265546716</v>
      </c>
      <c r="CI230" s="1">
        <f t="shared" si="54"/>
        <v>0.29472443265546716</v>
      </c>
      <c r="CJ230" s="1">
        <f t="shared" si="54"/>
        <v>0.29472443265546716</v>
      </c>
      <c r="CK230" s="1">
        <f t="shared" si="54"/>
        <v>0</v>
      </c>
      <c r="CL230" s="1">
        <f t="shared" si="54"/>
        <v>0</v>
      </c>
      <c r="CM230" s="1">
        <f t="shared" si="54"/>
        <v>0.29472443265546716</v>
      </c>
      <c r="CN230" s="1">
        <f t="shared" si="54"/>
        <v>0.29472443265546716</v>
      </c>
      <c r="CO230" s="1">
        <f t="shared" si="54"/>
        <v>0</v>
      </c>
      <c r="CP230" s="1">
        <f t="shared" si="54"/>
        <v>0</v>
      </c>
      <c r="CQ230" s="1">
        <f t="shared" si="54"/>
        <v>0.29472443265546716</v>
      </c>
      <c r="CR230" s="1">
        <f t="shared" si="54"/>
        <v>0</v>
      </c>
      <c r="CS230" s="1">
        <f t="shared" si="54"/>
        <v>0.29472443265546716</v>
      </c>
      <c r="CT230" s="1">
        <f t="shared" si="54"/>
        <v>0.29472443265546716</v>
      </c>
    </row>
    <row r="231" spans="2:98" x14ac:dyDescent="0.25">
      <c r="B231" s="3" t="s">
        <v>92</v>
      </c>
      <c r="C231" s="1">
        <f t="shared" si="39"/>
        <v>2522.0547180346175</v>
      </c>
      <c r="D231" s="1">
        <f t="shared" ref="D231:BO234" si="55">D94/$A94</f>
        <v>0</v>
      </c>
      <c r="E231" s="1">
        <f t="shared" si="55"/>
        <v>0</v>
      </c>
      <c r="F231" s="1">
        <f t="shared" si="55"/>
        <v>0</v>
      </c>
      <c r="G231" s="1">
        <f t="shared" si="55"/>
        <v>0.55834729201563371</v>
      </c>
      <c r="H231" s="1">
        <f t="shared" si="55"/>
        <v>0</v>
      </c>
      <c r="I231" s="1">
        <f t="shared" si="55"/>
        <v>0.55834729201563371</v>
      </c>
      <c r="J231" s="1">
        <f t="shared" si="55"/>
        <v>3.3500837520938025</v>
      </c>
      <c r="K231" s="1">
        <f t="shared" si="55"/>
        <v>2.2333891680625348</v>
      </c>
      <c r="L231" s="1">
        <f t="shared" si="55"/>
        <v>1.6750418760469012</v>
      </c>
      <c r="M231" s="1">
        <f t="shared" si="55"/>
        <v>0</v>
      </c>
      <c r="N231" s="1">
        <f t="shared" si="55"/>
        <v>0</v>
      </c>
      <c r="O231" s="1">
        <f t="shared" si="55"/>
        <v>0</v>
      </c>
      <c r="P231" s="1">
        <f t="shared" si="55"/>
        <v>2.7917364600781687</v>
      </c>
      <c r="Q231" s="1">
        <f t="shared" si="55"/>
        <v>32.942490228922388</v>
      </c>
      <c r="R231" s="1">
        <f t="shared" si="55"/>
        <v>1.1166945840312674</v>
      </c>
      <c r="S231" s="1">
        <f t="shared" si="55"/>
        <v>0.55834729201563371</v>
      </c>
      <c r="T231" s="1">
        <f t="shared" si="55"/>
        <v>0</v>
      </c>
      <c r="U231" s="1">
        <f t="shared" si="55"/>
        <v>0</v>
      </c>
      <c r="V231" s="1">
        <f t="shared" si="55"/>
        <v>21.217197096594081</v>
      </c>
      <c r="W231" s="1">
        <f t="shared" si="55"/>
        <v>5.5834729201563373</v>
      </c>
      <c r="X231" s="1">
        <f t="shared" si="55"/>
        <v>104.41094360692351</v>
      </c>
      <c r="Y231" s="1">
        <f t="shared" si="55"/>
        <v>0</v>
      </c>
      <c r="Z231" s="1">
        <f t="shared" si="55"/>
        <v>0</v>
      </c>
      <c r="AA231" s="1">
        <f t="shared" si="55"/>
        <v>0</v>
      </c>
      <c r="AB231" s="1">
        <f t="shared" si="55"/>
        <v>0</v>
      </c>
      <c r="AC231" s="1">
        <f t="shared" si="55"/>
        <v>0.55834729201563371</v>
      </c>
      <c r="AD231" s="1">
        <f t="shared" si="55"/>
        <v>1.1166945840312674</v>
      </c>
      <c r="AE231" s="1">
        <f t="shared" si="55"/>
        <v>0</v>
      </c>
      <c r="AF231" s="1">
        <f t="shared" si="55"/>
        <v>0</v>
      </c>
      <c r="AG231" s="1">
        <f t="shared" si="55"/>
        <v>0</v>
      </c>
      <c r="AH231" s="1">
        <f t="shared" si="55"/>
        <v>0</v>
      </c>
      <c r="AI231" s="1">
        <f t="shared" si="55"/>
        <v>0</v>
      </c>
      <c r="AJ231" s="1">
        <f t="shared" si="55"/>
        <v>0</v>
      </c>
      <c r="AK231" s="1">
        <f t="shared" si="55"/>
        <v>0.55834729201563371</v>
      </c>
      <c r="AL231" s="1">
        <f t="shared" si="55"/>
        <v>0</v>
      </c>
      <c r="AM231" s="1">
        <f t="shared" si="55"/>
        <v>0</v>
      </c>
      <c r="AN231" s="1">
        <f t="shared" si="55"/>
        <v>0</v>
      </c>
      <c r="AO231" s="1">
        <f t="shared" si="55"/>
        <v>0</v>
      </c>
      <c r="AP231" s="1">
        <f t="shared" si="55"/>
        <v>0</v>
      </c>
      <c r="AQ231" s="1">
        <f t="shared" si="55"/>
        <v>0</v>
      </c>
      <c r="AR231" s="1">
        <f t="shared" si="55"/>
        <v>0.55834729201563371</v>
      </c>
      <c r="AS231" s="1">
        <f t="shared" si="55"/>
        <v>0</v>
      </c>
      <c r="AT231" s="1">
        <f t="shared" si="55"/>
        <v>0</v>
      </c>
      <c r="AU231" s="1">
        <f t="shared" si="55"/>
        <v>0</v>
      </c>
      <c r="AV231" s="1">
        <f t="shared" si="55"/>
        <v>0</v>
      </c>
      <c r="AW231" s="1">
        <f t="shared" si="55"/>
        <v>0</v>
      </c>
      <c r="AX231" s="1">
        <f t="shared" si="55"/>
        <v>0</v>
      </c>
      <c r="AY231" s="1">
        <f t="shared" si="55"/>
        <v>0</v>
      </c>
      <c r="AZ231" s="1">
        <f t="shared" si="55"/>
        <v>0.55834729201563371</v>
      </c>
      <c r="BA231" s="1">
        <f t="shared" si="55"/>
        <v>0</v>
      </c>
      <c r="BB231" s="1">
        <f t="shared" si="55"/>
        <v>0</v>
      </c>
      <c r="BC231" s="1">
        <f t="shared" si="55"/>
        <v>0</v>
      </c>
      <c r="BD231" s="1">
        <f t="shared" si="55"/>
        <v>0</v>
      </c>
      <c r="BE231" s="1">
        <f t="shared" si="55"/>
        <v>0</v>
      </c>
      <c r="BF231" s="1">
        <f t="shared" si="55"/>
        <v>0</v>
      </c>
      <c r="BG231" s="1">
        <f t="shared" si="55"/>
        <v>0.55834729201563371</v>
      </c>
      <c r="BH231" s="1">
        <f t="shared" si="55"/>
        <v>0</v>
      </c>
      <c r="BI231" s="1">
        <f t="shared" si="55"/>
        <v>0</v>
      </c>
      <c r="BJ231" s="1">
        <f t="shared" si="55"/>
        <v>2.7917364600781687</v>
      </c>
      <c r="BK231" s="1">
        <f t="shared" si="55"/>
        <v>89.893914014517037</v>
      </c>
      <c r="BL231" s="1">
        <f t="shared" si="55"/>
        <v>2494.6957007258516</v>
      </c>
      <c r="BM231" s="1">
        <f t="shared" si="55"/>
        <v>764.93579006141829</v>
      </c>
      <c r="BN231" s="1">
        <f t="shared" si="55"/>
        <v>32.942490228922388</v>
      </c>
      <c r="BO231" s="1">
        <f t="shared" si="55"/>
        <v>0.55834729201563371</v>
      </c>
      <c r="BP231" s="1">
        <f t="shared" si="54"/>
        <v>1.1166945840312674</v>
      </c>
      <c r="BQ231" s="1">
        <f t="shared" si="54"/>
        <v>2.7917364600781687</v>
      </c>
      <c r="BR231" s="1">
        <f t="shared" si="54"/>
        <v>0</v>
      </c>
      <c r="BS231" s="1">
        <f t="shared" si="54"/>
        <v>40.201005025125632</v>
      </c>
      <c r="BT231" s="1">
        <f t="shared" si="54"/>
        <v>122.83640424343942</v>
      </c>
      <c r="BU231" s="1">
        <f t="shared" si="54"/>
        <v>49.692908989391405</v>
      </c>
      <c r="BV231" s="1">
        <f t="shared" si="54"/>
        <v>0</v>
      </c>
      <c r="BW231" s="1">
        <f t="shared" si="54"/>
        <v>0</v>
      </c>
      <c r="BX231" s="1">
        <f t="shared" si="54"/>
        <v>0</v>
      </c>
      <c r="BY231" s="1">
        <f t="shared" si="54"/>
        <v>0</v>
      </c>
      <c r="BZ231" s="1">
        <f t="shared" si="54"/>
        <v>0.55834729201563371</v>
      </c>
      <c r="CA231" s="1">
        <f t="shared" si="54"/>
        <v>0.55834729201563371</v>
      </c>
      <c r="CB231" s="1">
        <f t="shared" si="54"/>
        <v>0</v>
      </c>
      <c r="CC231" s="1">
        <f t="shared" si="54"/>
        <v>0.55834729201563371</v>
      </c>
      <c r="CD231" s="1">
        <f t="shared" si="54"/>
        <v>0</v>
      </c>
      <c r="CE231" s="1">
        <f t="shared" si="54"/>
        <v>0</v>
      </c>
      <c r="CF231" s="1">
        <f t="shared" si="54"/>
        <v>0.55834729201563371</v>
      </c>
      <c r="CG231" s="1">
        <f t="shared" si="54"/>
        <v>0</v>
      </c>
      <c r="CH231" s="1">
        <f t="shared" si="54"/>
        <v>1.1166945840312674</v>
      </c>
      <c r="CI231" s="1">
        <f t="shared" si="54"/>
        <v>0.55834729201563371</v>
      </c>
      <c r="CJ231" s="1">
        <f t="shared" si="54"/>
        <v>0.55834729201563371</v>
      </c>
      <c r="CK231" s="1">
        <f t="shared" si="54"/>
        <v>0</v>
      </c>
      <c r="CL231" s="1">
        <f t="shared" si="54"/>
        <v>0</v>
      </c>
      <c r="CM231" s="1">
        <f t="shared" si="54"/>
        <v>0.55834729201563371</v>
      </c>
      <c r="CN231" s="1">
        <f t="shared" si="54"/>
        <v>0</v>
      </c>
      <c r="CO231" s="1">
        <f t="shared" si="54"/>
        <v>0.55834729201563371</v>
      </c>
      <c r="CP231" s="1">
        <f t="shared" si="54"/>
        <v>0.55834729201563371</v>
      </c>
      <c r="CQ231" s="1">
        <f t="shared" si="54"/>
        <v>0</v>
      </c>
      <c r="CR231" s="1">
        <f t="shared" si="54"/>
        <v>0</v>
      </c>
      <c r="CS231" s="1">
        <f t="shared" si="54"/>
        <v>0</v>
      </c>
      <c r="CT231" s="1">
        <f t="shared" si="54"/>
        <v>0</v>
      </c>
    </row>
    <row r="232" spans="2:98" x14ac:dyDescent="0.25">
      <c r="B232" s="3" t="s">
        <v>93</v>
      </c>
      <c r="C232" s="1">
        <f t="shared" si="39"/>
        <v>9292.9875120076849</v>
      </c>
      <c r="D232" s="1">
        <f t="shared" si="55"/>
        <v>0</v>
      </c>
      <c r="E232" s="1">
        <f t="shared" si="55"/>
        <v>0.48030739673390976</v>
      </c>
      <c r="F232" s="1">
        <f t="shared" si="55"/>
        <v>0</v>
      </c>
      <c r="G232" s="1">
        <f t="shared" si="55"/>
        <v>0</v>
      </c>
      <c r="H232" s="1">
        <f t="shared" si="55"/>
        <v>0</v>
      </c>
      <c r="I232" s="1">
        <f t="shared" si="55"/>
        <v>0</v>
      </c>
      <c r="J232" s="1">
        <f t="shared" si="55"/>
        <v>2.4015369836695486</v>
      </c>
      <c r="K232" s="1">
        <f t="shared" si="55"/>
        <v>0</v>
      </c>
      <c r="L232" s="1">
        <f t="shared" si="55"/>
        <v>1.9212295869356391</v>
      </c>
      <c r="M232" s="1">
        <f t="shared" si="55"/>
        <v>0</v>
      </c>
      <c r="N232" s="1">
        <f t="shared" si="55"/>
        <v>0</v>
      </c>
      <c r="O232" s="1">
        <f t="shared" si="55"/>
        <v>0.48030739673390976</v>
      </c>
      <c r="P232" s="1">
        <f t="shared" si="55"/>
        <v>30.739673390970225</v>
      </c>
      <c r="Q232" s="1">
        <f t="shared" si="55"/>
        <v>245.9173871277618</v>
      </c>
      <c r="R232" s="1">
        <f t="shared" si="55"/>
        <v>18.25168107588857</v>
      </c>
      <c r="S232" s="1">
        <f t="shared" si="55"/>
        <v>0</v>
      </c>
      <c r="T232" s="1">
        <f t="shared" si="55"/>
        <v>0</v>
      </c>
      <c r="U232" s="1">
        <f t="shared" si="55"/>
        <v>0</v>
      </c>
      <c r="V232" s="1">
        <f t="shared" si="55"/>
        <v>168.1075888568684</v>
      </c>
      <c r="W232" s="1">
        <f t="shared" si="55"/>
        <v>40.345821325648416</v>
      </c>
      <c r="X232" s="1">
        <f t="shared" si="55"/>
        <v>510.08645533141214</v>
      </c>
      <c r="Y232" s="1">
        <f t="shared" si="55"/>
        <v>0</v>
      </c>
      <c r="Z232" s="1">
        <f t="shared" si="55"/>
        <v>0</v>
      </c>
      <c r="AA232" s="1">
        <f t="shared" si="55"/>
        <v>0</v>
      </c>
      <c r="AB232" s="1">
        <f t="shared" si="55"/>
        <v>0.48030739673390976</v>
      </c>
      <c r="AC232" s="1">
        <f t="shared" si="55"/>
        <v>0</v>
      </c>
      <c r="AD232" s="1">
        <f t="shared" si="55"/>
        <v>2.4015369836695486</v>
      </c>
      <c r="AE232" s="1">
        <f t="shared" si="55"/>
        <v>0</v>
      </c>
      <c r="AF232" s="1">
        <f t="shared" si="55"/>
        <v>0</v>
      </c>
      <c r="AG232" s="1">
        <f t="shared" si="55"/>
        <v>0.48030739673390976</v>
      </c>
      <c r="AH232" s="1">
        <f t="shared" si="55"/>
        <v>0.96061479346781953</v>
      </c>
      <c r="AI232" s="1">
        <f t="shared" si="55"/>
        <v>0</v>
      </c>
      <c r="AJ232" s="1">
        <f t="shared" si="55"/>
        <v>0.96061479346781953</v>
      </c>
      <c r="AK232" s="1">
        <f t="shared" si="55"/>
        <v>0</v>
      </c>
      <c r="AL232" s="1">
        <f t="shared" si="55"/>
        <v>0</v>
      </c>
      <c r="AM232" s="1">
        <f t="shared" si="55"/>
        <v>0.96061479346781953</v>
      </c>
      <c r="AN232" s="1">
        <f t="shared" si="55"/>
        <v>0</v>
      </c>
      <c r="AO232" s="1">
        <f t="shared" si="55"/>
        <v>0.48030739673390976</v>
      </c>
      <c r="AP232" s="1">
        <f t="shared" si="55"/>
        <v>0.48030739673390976</v>
      </c>
      <c r="AQ232" s="1">
        <f t="shared" si="55"/>
        <v>0</v>
      </c>
      <c r="AR232" s="1">
        <f t="shared" si="55"/>
        <v>0</v>
      </c>
      <c r="AS232" s="1">
        <f t="shared" si="55"/>
        <v>0.48030739673390976</v>
      </c>
      <c r="AT232" s="1">
        <f t="shared" si="55"/>
        <v>0</v>
      </c>
      <c r="AU232" s="1">
        <f t="shared" si="55"/>
        <v>0</v>
      </c>
      <c r="AV232" s="1">
        <f t="shared" si="55"/>
        <v>0</v>
      </c>
      <c r="AW232" s="1">
        <f t="shared" si="55"/>
        <v>0</v>
      </c>
      <c r="AX232" s="1">
        <f t="shared" si="55"/>
        <v>0</v>
      </c>
      <c r="AY232" s="1">
        <f t="shared" si="55"/>
        <v>0</v>
      </c>
      <c r="AZ232" s="1">
        <f t="shared" si="55"/>
        <v>0</v>
      </c>
      <c r="BA232" s="1">
        <f t="shared" si="55"/>
        <v>0</v>
      </c>
      <c r="BB232" s="1">
        <f t="shared" si="55"/>
        <v>0.48030739673390976</v>
      </c>
      <c r="BC232" s="1">
        <f t="shared" si="55"/>
        <v>0</v>
      </c>
      <c r="BD232" s="1">
        <f t="shared" si="55"/>
        <v>0</v>
      </c>
      <c r="BE232" s="1">
        <f t="shared" si="55"/>
        <v>0</v>
      </c>
      <c r="BF232" s="1">
        <f t="shared" si="55"/>
        <v>0</v>
      </c>
      <c r="BG232" s="1">
        <f t="shared" si="55"/>
        <v>0</v>
      </c>
      <c r="BH232" s="1">
        <f t="shared" si="55"/>
        <v>0</v>
      </c>
      <c r="BI232" s="1">
        <f t="shared" si="55"/>
        <v>0.48030739673390976</v>
      </c>
      <c r="BJ232" s="1">
        <f t="shared" si="55"/>
        <v>8.1652257444764658</v>
      </c>
      <c r="BK232" s="1">
        <f t="shared" si="55"/>
        <v>223.34293948126802</v>
      </c>
      <c r="BL232" s="1">
        <f t="shared" si="55"/>
        <v>5724.3035542747366</v>
      </c>
      <c r="BM232" s="1">
        <f t="shared" si="55"/>
        <v>2084.5341018251684</v>
      </c>
      <c r="BN232" s="1">
        <f t="shared" si="55"/>
        <v>85.494716618635934</v>
      </c>
      <c r="BO232" s="1">
        <f t="shared" si="55"/>
        <v>4.8030739673390972</v>
      </c>
      <c r="BP232" s="1">
        <f t="shared" si="54"/>
        <v>1.4409221902017293</v>
      </c>
      <c r="BQ232" s="1">
        <f t="shared" si="54"/>
        <v>5.2833813640730067</v>
      </c>
      <c r="BR232" s="1">
        <f t="shared" si="54"/>
        <v>0.48030739673390976</v>
      </c>
      <c r="BS232" s="1">
        <f t="shared" si="54"/>
        <v>67.72334293948127</v>
      </c>
      <c r="BT232" s="1">
        <f t="shared" si="54"/>
        <v>271.85398655139289</v>
      </c>
      <c r="BU232" s="1">
        <f t="shared" si="54"/>
        <v>113.8328530259366</v>
      </c>
      <c r="BV232" s="1">
        <f t="shared" si="54"/>
        <v>0.48030739673390976</v>
      </c>
      <c r="BW232" s="1">
        <f t="shared" si="54"/>
        <v>0.48030739673390976</v>
      </c>
      <c r="BX232" s="1">
        <f t="shared" si="54"/>
        <v>0</v>
      </c>
      <c r="BY232" s="1">
        <f t="shared" si="54"/>
        <v>0.96061479346781953</v>
      </c>
      <c r="BZ232" s="1">
        <f t="shared" si="54"/>
        <v>0</v>
      </c>
      <c r="CA232" s="1">
        <f t="shared" si="54"/>
        <v>0</v>
      </c>
      <c r="CB232" s="1">
        <f t="shared" si="54"/>
        <v>0</v>
      </c>
      <c r="CC232" s="1">
        <f t="shared" si="54"/>
        <v>0</v>
      </c>
      <c r="CD232" s="1">
        <f t="shared" si="54"/>
        <v>0.96061479346781953</v>
      </c>
      <c r="CE232" s="1">
        <f t="shared" si="54"/>
        <v>0</v>
      </c>
      <c r="CF232" s="1">
        <f t="shared" si="54"/>
        <v>0</v>
      </c>
      <c r="CG232" s="1">
        <f t="shared" si="54"/>
        <v>0</v>
      </c>
      <c r="CH232" s="1">
        <f t="shared" si="54"/>
        <v>0.48030739673390976</v>
      </c>
      <c r="CI232" s="1">
        <f t="shared" si="54"/>
        <v>0</v>
      </c>
      <c r="CJ232" s="1">
        <f t="shared" si="54"/>
        <v>0</v>
      </c>
      <c r="CK232" s="1">
        <f t="shared" si="54"/>
        <v>0.48030739673390976</v>
      </c>
      <c r="CL232" s="1">
        <f t="shared" si="54"/>
        <v>0.48030739673390976</v>
      </c>
      <c r="CM232" s="1">
        <f t="shared" si="54"/>
        <v>0</v>
      </c>
      <c r="CN232" s="1">
        <f t="shared" si="54"/>
        <v>0</v>
      </c>
      <c r="CO232" s="1">
        <f t="shared" si="54"/>
        <v>0.48030739673390976</v>
      </c>
      <c r="CP232" s="1">
        <f t="shared" si="54"/>
        <v>0.48030739673390976</v>
      </c>
      <c r="CQ232" s="1">
        <f t="shared" si="54"/>
        <v>0.48030739673390976</v>
      </c>
      <c r="CR232" s="1">
        <f t="shared" si="54"/>
        <v>0.48030739673390976</v>
      </c>
      <c r="CS232" s="1">
        <f t="shared" si="54"/>
        <v>0.96061479346781953</v>
      </c>
      <c r="CT232" s="1">
        <f t="shared" si="54"/>
        <v>0.48030739673390976</v>
      </c>
    </row>
    <row r="233" spans="2:98" x14ac:dyDescent="0.25">
      <c r="B233" s="3" t="s">
        <v>94</v>
      </c>
      <c r="C233" s="1">
        <f t="shared" si="39"/>
        <v>2716.2356321839084</v>
      </c>
      <c r="D233" s="1">
        <f t="shared" si="55"/>
        <v>0</v>
      </c>
      <c r="E233" s="1">
        <f t="shared" si="55"/>
        <v>0</v>
      </c>
      <c r="F233" s="1">
        <f t="shared" si="55"/>
        <v>0</v>
      </c>
      <c r="G233" s="1">
        <f t="shared" si="55"/>
        <v>0</v>
      </c>
      <c r="H233" s="1">
        <f t="shared" si="55"/>
        <v>0.71839080459770122</v>
      </c>
      <c r="I233" s="1">
        <f t="shared" si="55"/>
        <v>1.4367816091954024</v>
      </c>
      <c r="J233" s="1">
        <f t="shared" si="55"/>
        <v>2.1551724137931036</v>
      </c>
      <c r="K233" s="1">
        <f t="shared" si="55"/>
        <v>0.71839080459770122</v>
      </c>
      <c r="L233" s="1">
        <f t="shared" si="55"/>
        <v>1.4367816091954024</v>
      </c>
      <c r="M233" s="1">
        <f t="shared" si="55"/>
        <v>0</v>
      </c>
      <c r="N233" s="1">
        <f t="shared" si="55"/>
        <v>0</v>
      </c>
      <c r="O233" s="1">
        <f t="shared" si="55"/>
        <v>0</v>
      </c>
      <c r="P233" s="1">
        <f t="shared" si="55"/>
        <v>5.0287356321839081</v>
      </c>
      <c r="Q233" s="1">
        <f t="shared" si="55"/>
        <v>91.235632183908052</v>
      </c>
      <c r="R233" s="1">
        <f t="shared" si="55"/>
        <v>5.0287356321839081</v>
      </c>
      <c r="S233" s="1">
        <f t="shared" si="55"/>
        <v>0</v>
      </c>
      <c r="T233" s="1">
        <f t="shared" si="55"/>
        <v>0</v>
      </c>
      <c r="U233" s="1">
        <f t="shared" si="55"/>
        <v>0</v>
      </c>
      <c r="V233" s="1">
        <f t="shared" si="55"/>
        <v>28.735632183908049</v>
      </c>
      <c r="W233" s="1">
        <f t="shared" si="55"/>
        <v>3.5919540229885061</v>
      </c>
      <c r="X233" s="1">
        <f t="shared" si="55"/>
        <v>117.81609195402299</v>
      </c>
      <c r="Y233" s="1">
        <f t="shared" si="55"/>
        <v>0</v>
      </c>
      <c r="Z233" s="1">
        <f t="shared" si="55"/>
        <v>0</v>
      </c>
      <c r="AA233" s="1">
        <f t="shared" si="55"/>
        <v>0</v>
      </c>
      <c r="AB233" s="1">
        <f t="shared" si="55"/>
        <v>0.71839080459770122</v>
      </c>
      <c r="AC233" s="1">
        <f t="shared" si="55"/>
        <v>0</v>
      </c>
      <c r="AD233" s="1">
        <f t="shared" si="55"/>
        <v>0</v>
      </c>
      <c r="AE233" s="1">
        <f t="shared" si="55"/>
        <v>0</v>
      </c>
      <c r="AF233" s="1">
        <f t="shared" si="55"/>
        <v>0</v>
      </c>
      <c r="AG233" s="1">
        <f t="shared" si="55"/>
        <v>0</v>
      </c>
      <c r="AH233" s="1">
        <f t="shared" si="55"/>
        <v>0.71839080459770122</v>
      </c>
      <c r="AI233" s="1">
        <f t="shared" si="55"/>
        <v>0</v>
      </c>
      <c r="AJ233" s="1">
        <f t="shared" si="55"/>
        <v>0</v>
      </c>
      <c r="AK233" s="1">
        <f t="shared" si="55"/>
        <v>0</v>
      </c>
      <c r="AL233" s="1">
        <f t="shared" si="55"/>
        <v>0</v>
      </c>
      <c r="AM233" s="1">
        <f t="shared" si="55"/>
        <v>0</v>
      </c>
      <c r="AN233" s="1">
        <f t="shared" si="55"/>
        <v>0</v>
      </c>
      <c r="AO233" s="1">
        <f t="shared" si="55"/>
        <v>0</v>
      </c>
      <c r="AP233" s="1">
        <f t="shared" si="55"/>
        <v>0</v>
      </c>
      <c r="AQ233" s="1">
        <f t="shared" si="55"/>
        <v>0</v>
      </c>
      <c r="AR233" s="1">
        <f t="shared" si="55"/>
        <v>0</v>
      </c>
      <c r="AS233" s="1">
        <f t="shared" si="55"/>
        <v>0</v>
      </c>
      <c r="AT233" s="1">
        <f t="shared" si="55"/>
        <v>0</v>
      </c>
      <c r="AU233" s="1">
        <f t="shared" si="55"/>
        <v>0</v>
      </c>
      <c r="AV233" s="1">
        <f t="shared" si="55"/>
        <v>0</v>
      </c>
      <c r="AW233" s="1">
        <f t="shared" si="55"/>
        <v>0</v>
      </c>
      <c r="AX233" s="1">
        <f t="shared" si="55"/>
        <v>0</v>
      </c>
      <c r="AY233" s="1">
        <f t="shared" si="55"/>
        <v>0.71839080459770122</v>
      </c>
      <c r="AZ233" s="1">
        <f t="shared" si="55"/>
        <v>0</v>
      </c>
      <c r="BA233" s="1">
        <f t="shared" si="55"/>
        <v>0</v>
      </c>
      <c r="BB233" s="1">
        <f t="shared" si="55"/>
        <v>0</v>
      </c>
      <c r="BC233" s="1">
        <f t="shared" si="55"/>
        <v>0</v>
      </c>
      <c r="BD233" s="1">
        <f t="shared" si="55"/>
        <v>0</v>
      </c>
      <c r="BE233" s="1">
        <f t="shared" si="55"/>
        <v>0.71839080459770122</v>
      </c>
      <c r="BF233" s="1">
        <f t="shared" si="55"/>
        <v>0</v>
      </c>
      <c r="BG233" s="1">
        <f t="shared" si="55"/>
        <v>0</v>
      </c>
      <c r="BH233" s="1">
        <f t="shared" si="55"/>
        <v>0</v>
      </c>
      <c r="BI233" s="1">
        <f t="shared" si="55"/>
        <v>0</v>
      </c>
      <c r="BJ233" s="1">
        <f t="shared" si="55"/>
        <v>2.8735632183908049</v>
      </c>
      <c r="BK233" s="1">
        <f t="shared" si="55"/>
        <v>125.00000000000001</v>
      </c>
      <c r="BL233" s="1">
        <f t="shared" si="55"/>
        <v>3591.2356321839084</v>
      </c>
      <c r="BM233" s="1">
        <f t="shared" si="55"/>
        <v>1112.7873563218391</v>
      </c>
      <c r="BN233" s="1">
        <f t="shared" si="55"/>
        <v>42.385057471264368</v>
      </c>
      <c r="BO233" s="1">
        <f t="shared" si="55"/>
        <v>3.5919540229885061</v>
      </c>
      <c r="BP233" s="1">
        <f t="shared" si="54"/>
        <v>0</v>
      </c>
      <c r="BQ233" s="1">
        <f t="shared" si="54"/>
        <v>1.4367816091954024</v>
      </c>
      <c r="BR233" s="1">
        <f t="shared" si="54"/>
        <v>0.71839080459770122</v>
      </c>
      <c r="BS233" s="1">
        <f t="shared" si="54"/>
        <v>42.385057471264368</v>
      </c>
      <c r="BT233" s="1">
        <f t="shared" si="54"/>
        <v>195.40229885057474</v>
      </c>
      <c r="BU233" s="1">
        <f t="shared" si="54"/>
        <v>51.724137931034484</v>
      </c>
      <c r="BV233" s="1">
        <f t="shared" si="54"/>
        <v>0</v>
      </c>
      <c r="BW233" s="1">
        <f t="shared" si="54"/>
        <v>0</v>
      </c>
      <c r="BX233" s="1">
        <f t="shared" si="54"/>
        <v>0</v>
      </c>
      <c r="BY233" s="1">
        <f t="shared" si="54"/>
        <v>0</v>
      </c>
      <c r="BZ233" s="1">
        <f t="shared" si="54"/>
        <v>0</v>
      </c>
      <c r="CA233" s="1">
        <f t="shared" si="54"/>
        <v>0</v>
      </c>
      <c r="CB233" s="1">
        <f t="shared" si="54"/>
        <v>0</v>
      </c>
      <c r="CC233" s="1">
        <f t="shared" si="54"/>
        <v>0</v>
      </c>
      <c r="CD233" s="1">
        <f t="shared" si="54"/>
        <v>0</v>
      </c>
      <c r="CE233" s="1">
        <f t="shared" si="54"/>
        <v>0</v>
      </c>
      <c r="CF233" s="1">
        <f t="shared" si="54"/>
        <v>0</v>
      </c>
      <c r="CG233" s="1">
        <f t="shared" si="54"/>
        <v>0</v>
      </c>
      <c r="CH233" s="1">
        <f t="shared" si="54"/>
        <v>0</v>
      </c>
      <c r="CI233" s="1">
        <f t="shared" si="54"/>
        <v>0</v>
      </c>
      <c r="CJ233" s="1">
        <f t="shared" si="54"/>
        <v>0</v>
      </c>
      <c r="CK233" s="1">
        <f t="shared" si="54"/>
        <v>0</v>
      </c>
      <c r="CL233" s="1">
        <f t="shared" si="54"/>
        <v>0</v>
      </c>
      <c r="CM233" s="1">
        <f t="shared" si="54"/>
        <v>0</v>
      </c>
      <c r="CN233" s="1">
        <f t="shared" si="54"/>
        <v>0</v>
      </c>
      <c r="CO233" s="1">
        <f t="shared" si="54"/>
        <v>0.71839080459770122</v>
      </c>
      <c r="CP233" s="1">
        <f t="shared" si="54"/>
        <v>0</v>
      </c>
      <c r="CQ233" s="1">
        <f t="shared" si="54"/>
        <v>0</v>
      </c>
      <c r="CR233" s="1">
        <f t="shared" si="54"/>
        <v>0</v>
      </c>
      <c r="CS233" s="1">
        <f t="shared" si="54"/>
        <v>0</v>
      </c>
      <c r="CT233" s="1">
        <f t="shared" si="54"/>
        <v>0</v>
      </c>
    </row>
    <row r="234" spans="2:98" x14ac:dyDescent="0.25">
      <c r="B234" s="3" t="s">
        <v>95</v>
      </c>
      <c r="C234" s="1">
        <f t="shared" si="39"/>
        <v>2521.9966159052456</v>
      </c>
      <c r="D234" s="1">
        <f t="shared" si="55"/>
        <v>0</v>
      </c>
      <c r="E234" s="1">
        <f t="shared" si="55"/>
        <v>0</v>
      </c>
      <c r="F234" s="1">
        <f t="shared" si="55"/>
        <v>0.28200789622109418</v>
      </c>
      <c r="G234" s="1">
        <f t="shared" si="55"/>
        <v>0</v>
      </c>
      <c r="H234" s="1">
        <f t="shared" si="55"/>
        <v>0.28200789622109418</v>
      </c>
      <c r="I234" s="1">
        <f t="shared" si="55"/>
        <v>0</v>
      </c>
      <c r="J234" s="1">
        <f t="shared" si="55"/>
        <v>1.6920473773265652</v>
      </c>
      <c r="K234" s="1">
        <f t="shared" si="55"/>
        <v>0.28200789622109418</v>
      </c>
      <c r="L234" s="1">
        <f t="shared" si="55"/>
        <v>0.28200789622109418</v>
      </c>
      <c r="M234" s="1">
        <f t="shared" si="55"/>
        <v>0.28200789622109418</v>
      </c>
      <c r="N234" s="1">
        <f t="shared" si="55"/>
        <v>0</v>
      </c>
      <c r="O234" s="1">
        <f t="shared" si="55"/>
        <v>0.28200789622109418</v>
      </c>
      <c r="P234" s="1">
        <f t="shared" si="55"/>
        <v>2.8200789622109421</v>
      </c>
      <c r="Q234" s="1">
        <f t="shared" si="55"/>
        <v>31.020868584320361</v>
      </c>
      <c r="R234" s="1">
        <f t="shared" si="55"/>
        <v>1.6920473773265652</v>
      </c>
      <c r="S234" s="1">
        <f t="shared" si="55"/>
        <v>0.28200789622109418</v>
      </c>
      <c r="T234" s="1">
        <f t="shared" si="55"/>
        <v>0.56401579244218836</v>
      </c>
      <c r="U234" s="1">
        <f t="shared" si="55"/>
        <v>0</v>
      </c>
      <c r="V234" s="1">
        <f t="shared" si="55"/>
        <v>24.534686971235196</v>
      </c>
      <c r="W234" s="1">
        <f t="shared" si="55"/>
        <v>5.3581500282007903</v>
      </c>
      <c r="X234" s="1">
        <f t="shared" si="55"/>
        <v>117.87930062041738</v>
      </c>
      <c r="Y234" s="1">
        <f t="shared" si="55"/>
        <v>0</v>
      </c>
      <c r="Z234" s="1">
        <f t="shared" si="55"/>
        <v>0</v>
      </c>
      <c r="AA234" s="1">
        <f t="shared" si="55"/>
        <v>0</v>
      </c>
      <c r="AB234" s="1">
        <f t="shared" si="55"/>
        <v>0</v>
      </c>
      <c r="AC234" s="1">
        <f t="shared" si="55"/>
        <v>0</v>
      </c>
      <c r="AD234" s="1">
        <f t="shared" si="55"/>
        <v>0.84602368866328259</v>
      </c>
      <c r="AE234" s="1">
        <f t="shared" si="55"/>
        <v>0</v>
      </c>
      <c r="AF234" s="1">
        <f t="shared" si="55"/>
        <v>0.28200789622109418</v>
      </c>
      <c r="AG234" s="1">
        <f t="shared" si="55"/>
        <v>0.28200789622109418</v>
      </c>
      <c r="AH234" s="1">
        <f t="shared" si="55"/>
        <v>0</v>
      </c>
      <c r="AI234" s="1">
        <f t="shared" si="55"/>
        <v>0</v>
      </c>
      <c r="AJ234" s="1">
        <f t="shared" si="55"/>
        <v>0</v>
      </c>
      <c r="AK234" s="1">
        <f t="shared" si="55"/>
        <v>0.56401579244218836</v>
      </c>
      <c r="AL234" s="1">
        <f t="shared" si="55"/>
        <v>0</v>
      </c>
      <c r="AM234" s="1">
        <f t="shared" si="55"/>
        <v>0</v>
      </c>
      <c r="AN234" s="1">
        <f t="shared" si="55"/>
        <v>0</v>
      </c>
      <c r="AO234" s="1">
        <f t="shared" si="55"/>
        <v>0.28200789622109418</v>
      </c>
      <c r="AP234" s="1">
        <f t="shared" si="55"/>
        <v>0.56401579244218836</v>
      </c>
      <c r="AQ234" s="1">
        <f t="shared" si="55"/>
        <v>0</v>
      </c>
      <c r="AR234" s="1">
        <f t="shared" si="55"/>
        <v>0</v>
      </c>
      <c r="AS234" s="1">
        <f t="shared" si="55"/>
        <v>0.28200789622109418</v>
      </c>
      <c r="AT234" s="1">
        <f t="shared" si="55"/>
        <v>0.28200789622109418</v>
      </c>
      <c r="AU234" s="1">
        <f t="shared" si="55"/>
        <v>0</v>
      </c>
      <c r="AV234" s="1">
        <f t="shared" si="55"/>
        <v>0</v>
      </c>
      <c r="AW234" s="1">
        <f t="shared" si="55"/>
        <v>0</v>
      </c>
      <c r="AX234" s="1">
        <f t="shared" si="55"/>
        <v>0</v>
      </c>
      <c r="AY234" s="1">
        <f t="shared" si="55"/>
        <v>0</v>
      </c>
      <c r="AZ234" s="1">
        <f t="shared" si="55"/>
        <v>0</v>
      </c>
      <c r="BA234" s="1">
        <f t="shared" si="55"/>
        <v>0</v>
      </c>
      <c r="BB234" s="1">
        <f t="shared" si="55"/>
        <v>0</v>
      </c>
      <c r="BC234" s="1">
        <f t="shared" si="55"/>
        <v>0.28200789622109418</v>
      </c>
      <c r="BD234" s="1">
        <f t="shared" si="55"/>
        <v>0.28200789622109418</v>
      </c>
      <c r="BE234" s="1">
        <f t="shared" si="55"/>
        <v>0</v>
      </c>
      <c r="BF234" s="1">
        <f t="shared" si="55"/>
        <v>0</v>
      </c>
      <c r="BG234" s="1">
        <f t="shared" si="55"/>
        <v>0.28200789622109418</v>
      </c>
      <c r="BH234" s="1">
        <f t="shared" si="55"/>
        <v>0</v>
      </c>
      <c r="BI234" s="1">
        <f t="shared" si="55"/>
        <v>0.56401579244218836</v>
      </c>
      <c r="BJ234" s="1">
        <f t="shared" si="55"/>
        <v>1.4100394811054711</v>
      </c>
      <c r="BK234" s="1">
        <f t="shared" si="55"/>
        <v>74.732092498589964</v>
      </c>
      <c r="BL234" s="1">
        <f t="shared" si="55"/>
        <v>2042.0191765369432</v>
      </c>
      <c r="BM234" s="1">
        <f t="shared" si="55"/>
        <v>752.67907501410048</v>
      </c>
      <c r="BN234" s="1">
        <f t="shared" si="55"/>
        <v>36.379018612521151</v>
      </c>
      <c r="BO234" s="1">
        <f t="shared" ref="BO234:CT237" si="56">BO97/$A97</f>
        <v>1.1280315848843767</v>
      </c>
      <c r="BP234" s="1">
        <f t="shared" si="56"/>
        <v>0</v>
      </c>
      <c r="BQ234" s="1">
        <f t="shared" si="56"/>
        <v>0.84602368866328259</v>
      </c>
      <c r="BR234" s="1">
        <f t="shared" si="56"/>
        <v>0.28200789622109418</v>
      </c>
      <c r="BS234" s="1">
        <f t="shared" si="56"/>
        <v>38.917089678510997</v>
      </c>
      <c r="BT234" s="1">
        <f t="shared" si="56"/>
        <v>114.21319796954316</v>
      </c>
      <c r="BU234" s="1">
        <f t="shared" si="56"/>
        <v>43.429216018048507</v>
      </c>
      <c r="BV234" s="1">
        <f t="shared" si="56"/>
        <v>0.28200789622109418</v>
      </c>
      <c r="BW234" s="1">
        <f t="shared" si="56"/>
        <v>0</v>
      </c>
      <c r="BX234" s="1">
        <f t="shared" si="56"/>
        <v>0.28200789622109418</v>
      </c>
      <c r="BY234" s="1">
        <f t="shared" si="56"/>
        <v>0.28200789622109418</v>
      </c>
      <c r="BZ234" s="1">
        <f t="shared" si="56"/>
        <v>0.28200789622109418</v>
      </c>
      <c r="CA234" s="1">
        <f t="shared" si="56"/>
        <v>0</v>
      </c>
      <c r="CB234" s="1">
        <f t="shared" si="56"/>
        <v>0.28200789622109418</v>
      </c>
      <c r="CC234" s="1">
        <f t="shared" si="56"/>
        <v>0.56401579244218836</v>
      </c>
      <c r="CD234" s="1">
        <f t="shared" si="56"/>
        <v>0.56401579244218836</v>
      </c>
      <c r="CE234" s="1">
        <f t="shared" si="56"/>
        <v>0</v>
      </c>
      <c r="CF234" s="1">
        <f t="shared" si="56"/>
        <v>0.56401579244218836</v>
      </c>
      <c r="CG234" s="1">
        <f t="shared" si="56"/>
        <v>0</v>
      </c>
      <c r="CH234" s="1">
        <f t="shared" si="56"/>
        <v>0</v>
      </c>
      <c r="CI234" s="1">
        <f t="shared" si="56"/>
        <v>0.56401579244218836</v>
      </c>
      <c r="CJ234" s="1">
        <f t="shared" si="56"/>
        <v>0.84602368866328259</v>
      </c>
      <c r="CK234" s="1">
        <f t="shared" si="56"/>
        <v>0.56401579244218836</v>
      </c>
      <c r="CL234" s="1">
        <f t="shared" si="56"/>
        <v>0.28200789622109418</v>
      </c>
      <c r="CM234" s="1">
        <f t="shared" si="56"/>
        <v>1.1280315848843767</v>
      </c>
      <c r="CN234" s="1">
        <f t="shared" si="56"/>
        <v>0</v>
      </c>
      <c r="CO234" s="1">
        <f t="shared" si="56"/>
        <v>0.28200789622109418</v>
      </c>
      <c r="CP234" s="1">
        <f t="shared" si="56"/>
        <v>0.28200789622109418</v>
      </c>
      <c r="CQ234" s="1">
        <f t="shared" si="56"/>
        <v>0</v>
      </c>
      <c r="CR234" s="1">
        <f t="shared" si="56"/>
        <v>0.28200789622109418</v>
      </c>
      <c r="CS234" s="1">
        <f t="shared" si="56"/>
        <v>0</v>
      </c>
      <c r="CT234" s="1">
        <f t="shared" si="56"/>
        <v>0</v>
      </c>
    </row>
    <row r="235" spans="2:98" x14ac:dyDescent="0.25">
      <c r="B235" s="3" t="s">
        <v>96</v>
      </c>
      <c r="C235" s="1">
        <f t="shared" ref="C235:C266" si="57">C98/$A98</f>
        <v>8510.7794361525703</v>
      </c>
      <c r="D235" s="1">
        <f t="shared" ref="D235:BO238" si="58">D98/$A98</f>
        <v>0</v>
      </c>
      <c r="E235" s="1">
        <f t="shared" si="58"/>
        <v>0</v>
      </c>
      <c r="F235" s="1">
        <f t="shared" si="58"/>
        <v>0</v>
      </c>
      <c r="G235" s="1">
        <f t="shared" si="58"/>
        <v>0</v>
      </c>
      <c r="H235" s="1">
        <f t="shared" si="58"/>
        <v>0</v>
      </c>
      <c r="I235" s="1">
        <f t="shared" si="58"/>
        <v>0</v>
      </c>
      <c r="J235" s="1">
        <f t="shared" si="58"/>
        <v>4.9751243781094532</v>
      </c>
      <c r="K235" s="1">
        <f t="shared" si="58"/>
        <v>1.6583747927031509</v>
      </c>
      <c r="L235" s="1">
        <f t="shared" si="58"/>
        <v>6.6334991708126037</v>
      </c>
      <c r="M235" s="1">
        <f t="shared" si="58"/>
        <v>0</v>
      </c>
      <c r="N235" s="1">
        <f t="shared" si="58"/>
        <v>0</v>
      </c>
      <c r="O235" s="1">
        <f t="shared" si="58"/>
        <v>0</v>
      </c>
      <c r="P235" s="1">
        <f t="shared" si="58"/>
        <v>21.558872305140962</v>
      </c>
      <c r="Q235" s="1">
        <f t="shared" si="58"/>
        <v>121.06135986733003</v>
      </c>
      <c r="R235" s="1">
        <f t="shared" si="58"/>
        <v>6.6334991708126037</v>
      </c>
      <c r="S235" s="1">
        <f t="shared" si="58"/>
        <v>0</v>
      </c>
      <c r="T235" s="1">
        <f t="shared" si="58"/>
        <v>0</v>
      </c>
      <c r="U235" s="1">
        <f t="shared" si="58"/>
        <v>0</v>
      </c>
      <c r="V235" s="1">
        <f t="shared" si="58"/>
        <v>67.993366500829183</v>
      </c>
      <c r="W235" s="1">
        <f t="shared" si="58"/>
        <v>21.558872305140962</v>
      </c>
      <c r="X235" s="1">
        <f t="shared" si="58"/>
        <v>208.95522388059703</v>
      </c>
      <c r="Y235" s="1">
        <f t="shared" si="58"/>
        <v>0</v>
      </c>
      <c r="Z235" s="1">
        <f t="shared" si="58"/>
        <v>0</v>
      </c>
      <c r="AA235" s="1">
        <f t="shared" si="58"/>
        <v>0</v>
      </c>
      <c r="AB235" s="1">
        <f t="shared" si="58"/>
        <v>1.6583747927031509</v>
      </c>
      <c r="AC235" s="1">
        <f t="shared" si="58"/>
        <v>0</v>
      </c>
      <c r="AD235" s="1">
        <f t="shared" si="58"/>
        <v>3.3167495854063018</v>
      </c>
      <c r="AE235" s="1">
        <f t="shared" si="58"/>
        <v>0</v>
      </c>
      <c r="AF235" s="1">
        <f t="shared" si="58"/>
        <v>0</v>
      </c>
      <c r="AG235" s="1">
        <f t="shared" si="58"/>
        <v>0</v>
      </c>
      <c r="AH235" s="1">
        <f t="shared" si="58"/>
        <v>0</v>
      </c>
      <c r="AI235" s="1">
        <f t="shared" si="58"/>
        <v>0</v>
      </c>
      <c r="AJ235" s="1">
        <f t="shared" si="58"/>
        <v>0</v>
      </c>
      <c r="AK235" s="1">
        <f t="shared" si="58"/>
        <v>0</v>
      </c>
      <c r="AL235" s="1">
        <f t="shared" si="58"/>
        <v>0</v>
      </c>
      <c r="AM235" s="1">
        <f t="shared" si="58"/>
        <v>0</v>
      </c>
      <c r="AN235" s="1">
        <f t="shared" si="58"/>
        <v>0</v>
      </c>
      <c r="AO235" s="1">
        <f t="shared" si="58"/>
        <v>0</v>
      </c>
      <c r="AP235" s="1">
        <f t="shared" si="58"/>
        <v>0</v>
      </c>
      <c r="AQ235" s="1">
        <f t="shared" si="58"/>
        <v>0</v>
      </c>
      <c r="AR235" s="1">
        <f t="shared" si="58"/>
        <v>0</v>
      </c>
      <c r="AS235" s="1">
        <f t="shared" si="58"/>
        <v>0</v>
      </c>
      <c r="AT235" s="1">
        <f t="shared" si="58"/>
        <v>0</v>
      </c>
      <c r="AU235" s="1">
        <f t="shared" si="58"/>
        <v>0</v>
      </c>
      <c r="AV235" s="1">
        <f t="shared" si="58"/>
        <v>0</v>
      </c>
      <c r="AW235" s="1">
        <f t="shared" si="58"/>
        <v>0</v>
      </c>
      <c r="AX235" s="1">
        <f t="shared" si="58"/>
        <v>0</v>
      </c>
      <c r="AY235" s="1">
        <f t="shared" si="58"/>
        <v>0</v>
      </c>
      <c r="AZ235" s="1">
        <f t="shared" si="58"/>
        <v>0</v>
      </c>
      <c r="BA235" s="1">
        <f t="shared" si="58"/>
        <v>0</v>
      </c>
      <c r="BB235" s="1">
        <f t="shared" si="58"/>
        <v>0</v>
      </c>
      <c r="BC235" s="1">
        <f t="shared" si="58"/>
        <v>0</v>
      </c>
      <c r="BD235" s="1">
        <f t="shared" si="58"/>
        <v>0</v>
      </c>
      <c r="BE235" s="1">
        <f t="shared" si="58"/>
        <v>0</v>
      </c>
      <c r="BF235" s="1">
        <f t="shared" si="58"/>
        <v>0</v>
      </c>
      <c r="BG235" s="1">
        <f t="shared" si="58"/>
        <v>0</v>
      </c>
      <c r="BH235" s="1">
        <f t="shared" si="58"/>
        <v>0</v>
      </c>
      <c r="BI235" s="1">
        <f t="shared" si="58"/>
        <v>0</v>
      </c>
      <c r="BJ235" s="1">
        <f t="shared" si="58"/>
        <v>8.291873963515755</v>
      </c>
      <c r="BK235" s="1">
        <f t="shared" si="58"/>
        <v>159.2039800995025</v>
      </c>
      <c r="BL235" s="1">
        <f t="shared" si="58"/>
        <v>4059.7014925373137</v>
      </c>
      <c r="BM235" s="1">
        <f t="shared" si="58"/>
        <v>1467.6616915422885</v>
      </c>
      <c r="BN235" s="1">
        <f t="shared" si="58"/>
        <v>64.676616915422883</v>
      </c>
      <c r="BO235" s="1">
        <f t="shared" si="58"/>
        <v>4.9751243781094532</v>
      </c>
      <c r="BP235" s="1">
        <f t="shared" si="56"/>
        <v>0</v>
      </c>
      <c r="BQ235" s="1">
        <f t="shared" si="56"/>
        <v>0</v>
      </c>
      <c r="BR235" s="1">
        <f t="shared" si="56"/>
        <v>3.3167495854063018</v>
      </c>
      <c r="BS235" s="1">
        <f t="shared" si="56"/>
        <v>63.018242122719734</v>
      </c>
      <c r="BT235" s="1">
        <f t="shared" si="56"/>
        <v>218.90547263681592</v>
      </c>
      <c r="BU235" s="1">
        <f t="shared" si="56"/>
        <v>81.260364842454393</v>
      </c>
      <c r="BV235" s="1">
        <f t="shared" si="56"/>
        <v>0</v>
      </c>
      <c r="BW235" s="1">
        <f t="shared" si="56"/>
        <v>0</v>
      </c>
      <c r="BX235" s="1">
        <f t="shared" si="56"/>
        <v>0</v>
      </c>
      <c r="BY235" s="1">
        <f t="shared" si="56"/>
        <v>0</v>
      </c>
      <c r="BZ235" s="1">
        <f t="shared" si="56"/>
        <v>0</v>
      </c>
      <c r="CA235" s="1">
        <f t="shared" si="56"/>
        <v>0</v>
      </c>
      <c r="CB235" s="1">
        <f t="shared" si="56"/>
        <v>0</v>
      </c>
      <c r="CC235" s="1">
        <f t="shared" si="56"/>
        <v>0</v>
      </c>
      <c r="CD235" s="1">
        <f t="shared" si="56"/>
        <v>0</v>
      </c>
      <c r="CE235" s="1">
        <f t="shared" si="56"/>
        <v>1.6583747927031509</v>
      </c>
      <c r="CF235" s="1">
        <f t="shared" si="56"/>
        <v>0</v>
      </c>
      <c r="CG235" s="1">
        <f t="shared" si="56"/>
        <v>0</v>
      </c>
      <c r="CH235" s="1">
        <f t="shared" si="56"/>
        <v>1.6583747927031509</v>
      </c>
      <c r="CI235" s="1">
        <f t="shared" si="56"/>
        <v>0</v>
      </c>
      <c r="CJ235" s="1">
        <f t="shared" si="56"/>
        <v>0</v>
      </c>
      <c r="CK235" s="1">
        <f t="shared" si="56"/>
        <v>0</v>
      </c>
      <c r="CL235" s="1">
        <f t="shared" si="56"/>
        <v>0</v>
      </c>
      <c r="CM235" s="1">
        <f t="shared" si="56"/>
        <v>0</v>
      </c>
      <c r="CN235" s="1">
        <f t="shared" si="56"/>
        <v>0</v>
      </c>
      <c r="CO235" s="1">
        <f t="shared" si="56"/>
        <v>0</v>
      </c>
      <c r="CP235" s="1">
        <f t="shared" si="56"/>
        <v>0</v>
      </c>
      <c r="CQ235" s="1">
        <f t="shared" si="56"/>
        <v>0</v>
      </c>
      <c r="CR235" s="1">
        <f t="shared" si="56"/>
        <v>0</v>
      </c>
      <c r="CS235" s="1">
        <f t="shared" si="56"/>
        <v>0</v>
      </c>
      <c r="CT235" s="1">
        <f t="shared" si="56"/>
        <v>0</v>
      </c>
    </row>
    <row r="236" spans="2:98" x14ac:dyDescent="0.25">
      <c r="B236" s="3" t="s">
        <v>97</v>
      </c>
      <c r="C236" s="1">
        <f t="shared" si="57"/>
        <v>2590.3083700440525</v>
      </c>
      <c r="D236" s="1">
        <f t="shared" si="58"/>
        <v>0</v>
      </c>
      <c r="E236" s="1">
        <f t="shared" si="58"/>
        <v>1.4684287812041115</v>
      </c>
      <c r="F236" s="1">
        <f t="shared" si="58"/>
        <v>0</v>
      </c>
      <c r="G236" s="1">
        <f t="shared" si="58"/>
        <v>0.73421439060205573</v>
      </c>
      <c r="H236" s="1">
        <f t="shared" si="58"/>
        <v>0.73421439060205573</v>
      </c>
      <c r="I236" s="1">
        <f t="shared" si="58"/>
        <v>0</v>
      </c>
      <c r="J236" s="1">
        <f t="shared" si="58"/>
        <v>5.1395007342143906</v>
      </c>
      <c r="K236" s="1">
        <f t="shared" si="58"/>
        <v>0</v>
      </c>
      <c r="L236" s="1">
        <f t="shared" si="58"/>
        <v>1.4684287812041115</v>
      </c>
      <c r="M236" s="1">
        <f t="shared" si="58"/>
        <v>0</v>
      </c>
      <c r="N236" s="1">
        <f t="shared" si="58"/>
        <v>0.73421439060205573</v>
      </c>
      <c r="O236" s="1">
        <f t="shared" si="58"/>
        <v>0</v>
      </c>
      <c r="P236" s="1">
        <f t="shared" si="58"/>
        <v>8.0763582966226135</v>
      </c>
      <c r="Q236" s="1">
        <f t="shared" si="58"/>
        <v>41.116005873715125</v>
      </c>
      <c r="R236" s="1">
        <f t="shared" si="58"/>
        <v>5.1395007342143906</v>
      </c>
      <c r="S236" s="1">
        <f t="shared" si="58"/>
        <v>0</v>
      </c>
      <c r="T236" s="1">
        <f t="shared" si="58"/>
        <v>1.4684287812041115</v>
      </c>
      <c r="U236" s="1">
        <f t="shared" si="58"/>
        <v>0</v>
      </c>
      <c r="V236" s="1">
        <f t="shared" si="58"/>
        <v>30.83700440528634</v>
      </c>
      <c r="W236" s="1">
        <f t="shared" si="58"/>
        <v>8.8105726872246688</v>
      </c>
      <c r="X236" s="1">
        <f t="shared" si="58"/>
        <v>136.56387665198235</v>
      </c>
      <c r="Y236" s="1">
        <f t="shared" si="58"/>
        <v>0</v>
      </c>
      <c r="Z236" s="1">
        <f t="shared" si="58"/>
        <v>0</v>
      </c>
      <c r="AA236" s="1">
        <f t="shared" si="58"/>
        <v>0</v>
      </c>
      <c r="AB236" s="1">
        <f t="shared" si="58"/>
        <v>0</v>
      </c>
      <c r="AC236" s="1">
        <f t="shared" si="58"/>
        <v>0</v>
      </c>
      <c r="AD236" s="1">
        <f t="shared" si="58"/>
        <v>0</v>
      </c>
      <c r="AE236" s="1">
        <f t="shared" si="58"/>
        <v>0</v>
      </c>
      <c r="AF236" s="1">
        <f t="shared" si="58"/>
        <v>0</v>
      </c>
      <c r="AG236" s="1">
        <f t="shared" si="58"/>
        <v>0</v>
      </c>
      <c r="AH236" s="1">
        <f t="shared" si="58"/>
        <v>0.73421439060205573</v>
      </c>
      <c r="AI236" s="1">
        <f t="shared" si="58"/>
        <v>0.73421439060205573</v>
      </c>
      <c r="AJ236" s="1">
        <f t="shared" si="58"/>
        <v>0</v>
      </c>
      <c r="AK236" s="1">
        <f t="shared" si="58"/>
        <v>0.73421439060205573</v>
      </c>
      <c r="AL236" s="1">
        <f t="shared" si="58"/>
        <v>0</v>
      </c>
      <c r="AM236" s="1">
        <f t="shared" si="58"/>
        <v>0</v>
      </c>
      <c r="AN236" s="1">
        <f t="shared" si="58"/>
        <v>0</v>
      </c>
      <c r="AO236" s="1">
        <f t="shared" si="58"/>
        <v>0.73421439060205573</v>
      </c>
      <c r="AP236" s="1">
        <f t="shared" si="58"/>
        <v>0</v>
      </c>
      <c r="AQ236" s="1">
        <f t="shared" si="58"/>
        <v>0</v>
      </c>
      <c r="AR236" s="1">
        <f t="shared" si="58"/>
        <v>0.73421439060205573</v>
      </c>
      <c r="AS236" s="1">
        <f t="shared" si="58"/>
        <v>0</v>
      </c>
      <c r="AT236" s="1">
        <f t="shared" si="58"/>
        <v>0</v>
      </c>
      <c r="AU236" s="1">
        <f t="shared" si="58"/>
        <v>0</v>
      </c>
      <c r="AV236" s="1">
        <f t="shared" si="58"/>
        <v>0</v>
      </c>
      <c r="AW236" s="1">
        <f t="shared" si="58"/>
        <v>0</v>
      </c>
      <c r="AX236" s="1">
        <f t="shared" si="58"/>
        <v>0</v>
      </c>
      <c r="AY236" s="1">
        <f t="shared" si="58"/>
        <v>0</v>
      </c>
      <c r="AZ236" s="1">
        <f t="shared" si="58"/>
        <v>0</v>
      </c>
      <c r="BA236" s="1">
        <f t="shared" si="58"/>
        <v>0</v>
      </c>
      <c r="BB236" s="1">
        <f t="shared" si="58"/>
        <v>0</v>
      </c>
      <c r="BC236" s="1">
        <f t="shared" si="58"/>
        <v>0</v>
      </c>
      <c r="BD236" s="1">
        <f t="shared" si="58"/>
        <v>0</v>
      </c>
      <c r="BE236" s="1">
        <f t="shared" si="58"/>
        <v>0</v>
      </c>
      <c r="BF236" s="1">
        <f t="shared" si="58"/>
        <v>0</v>
      </c>
      <c r="BG236" s="1">
        <f t="shared" si="58"/>
        <v>0</v>
      </c>
      <c r="BH236" s="1">
        <f t="shared" si="58"/>
        <v>0</v>
      </c>
      <c r="BI236" s="1">
        <f t="shared" si="58"/>
        <v>1.4684287812041115</v>
      </c>
      <c r="BJ236" s="1">
        <f t="shared" si="58"/>
        <v>1.4684287812041115</v>
      </c>
      <c r="BK236" s="1">
        <f t="shared" si="58"/>
        <v>99.853157121879576</v>
      </c>
      <c r="BL236" s="1">
        <f t="shared" si="58"/>
        <v>2704.8458149779735</v>
      </c>
      <c r="BM236" s="1">
        <f t="shared" si="58"/>
        <v>961.82085168869298</v>
      </c>
      <c r="BN236" s="1">
        <f t="shared" si="58"/>
        <v>55.066079295154182</v>
      </c>
      <c r="BO236" s="1">
        <f t="shared" si="58"/>
        <v>3.6710719530102787</v>
      </c>
      <c r="BP236" s="1">
        <f t="shared" si="56"/>
        <v>0</v>
      </c>
      <c r="BQ236" s="1">
        <f t="shared" si="56"/>
        <v>2.9368575624082229</v>
      </c>
      <c r="BR236" s="1">
        <f t="shared" si="56"/>
        <v>0</v>
      </c>
      <c r="BS236" s="1">
        <f t="shared" si="56"/>
        <v>37.444933920704841</v>
      </c>
      <c r="BT236" s="1">
        <f t="shared" si="56"/>
        <v>110.86637298091041</v>
      </c>
      <c r="BU236" s="1">
        <f t="shared" si="56"/>
        <v>58.737151248164459</v>
      </c>
      <c r="BV236" s="1">
        <f t="shared" si="56"/>
        <v>0</v>
      </c>
      <c r="BW236" s="1">
        <f t="shared" si="56"/>
        <v>0.73421439060205573</v>
      </c>
      <c r="BX236" s="1">
        <f t="shared" si="56"/>
        <v>1.4684287812041115</v>
      </c>
      <c r="BY236" s="1">
        <f t="shared" si="56"/>
        <v>0</v>
      </c>
      <c r="BZ236" s="1">
        <f t="shared" si="56"/>
        <v>0.73421439060205573</v>
      </c>
      <c r="CA236" s="1">
        <f t="shared" si="56"/>
        <v>0.73421439060205573</v>
      </c>
      <c r="CB236" s="1">
        <f t="shared" si="56"/>
        <v>1.4684287812041115</v>
      </c>
      <c r="CC236" s="1">
        <f t="shared" si="56"/>
        <v>16.886930983847282</v>
      </c>
      <c r="CD236" s="1">
        <f t="shared" si="56"/>
        <v>0.73421439060205573</v>
      </c>
      <c r="CE236" s="1">
        <f t="shared" si="56"/>
        <v>0</v>
      </c>
      <c r="CF236" s="1">
        <f t="shared" si="56"/>
        <v>0.73421439060205573</v>
      </c>
      <c r="CG236" s="1">
        <f t="shared" si="56"/>
        <v>0.73421439060205573</v>
      </c>
      <c r="CH236" s="1">
        <f t="shared" si="56"/>
        <v>2.9368575624082229</v>
      </c>
      <c r="CI236" s="1">
        <f t="shared" si="56"/>
        <v>0</v>
      </c>
      <c r="CJ236" s="1">
        <f t="shared" si="56"/>
        <v>1.4684287812041115</v>
      </c>
      <c r="CK236" s="1">
        <f t="shared" si="56"/>
        <v>0</v>
      </c>
      <c r="CL236" s="1">
        <f t="shared" si="56"/>
        <v>0</v>
      </c>
      <c r="CM236" s="1">
        <f t="shared" si="56"/>
        <v>2.2026431718061672</v>
      </c>
      <c r="CN236" s="1">
        <f t="shared" si="56"/>
        <v>0.73421439060205573</v>
      </c>
      <c r="CO236" s="1">
        <f t="shared" si="56"/>
        <v>2.2026431718061672</v>
      </c>
      <c r="CP236" s="1">
        <f t="shared" si="56"/>
        <v>0.73421439060205573</v>
      </c>
      <c r="CQ236" s="1">
        <f t="shared" si="56"/>
        <v>0.73421439060205573</v>
      </c>
      <c r="CR236" s="1">
        <f t="shared" si="56"/>
        <v>0</v>
      </c>
      <c r="CS236" s="1">
        <f t="shared" si="56"/>
        <v>0.73421439060205573</v>
      </c>
      <c r="CT236" s="1">
        <f t="shared" si="56"/>
        <v>0.73421439060205573</v>
      </c>
    </row>
    <row r="237" spans="2:98" x14ac:dyDescent="0.25">
      <c r="B237" s="3" t="s">
        <v>98</v>
      </c>
      <c r="C237" s="1">
        <f t="shared" si="57"/>
        <v>14721.340388007056</v>
      </c>
      <c r="D237" s="1">
        <f t="shared" si="58"/>
        <v>0</v>
      </c>
      <c r="E237" s="1">
        <f t="shared" si="58"/>
        <v>0</v>
      </c>
      <c r="F237" s="1">
        <f t="shared" si="58"/>
        <v>0</v>
      </c>
      <c r="G237" s="1">
        <f t="shared" si="58"/>
        <v>0</v>
      </c>
      <c r="H237" s="1">
        <f t="shared" si="58"/>
        <v>0</v>
      </c>
      <c r="I237" s="1">
        <f t="shared" si="58"/>
        <v>0</v>
      </c>
      <c r="J237" s="1">
        <f t="shared" si="58"/>
        <v>3.5273368606701943</v>
      </c>
      <c r="K237" s="1">
        <f t="shared" si="58"/>
        <v>5.2910052910052912</v>
      </c>
      <c r="L237" s="1">
        <f t="shared" si="58"/>
        <v>3.5273368606701943</v>
      </c>
      <c r="M237" s="1">
        <f t="shared" si="58"/>
        <v>0</v>
      </c>
      <c r="N237" s="1">
        <f t="shared" si="58"/>
        <v>0</v>
      </c>
      <c r="O237" s="1">
        <f t="shared" si="58"/>
        <v>0</v>
      </c>
      <c r="P237" s="1">
        <f t="shared" si="58"/>
        <v>51.146384479717817</v>
      </c>
      <c r="Q237" s="1">
        <f t="shared" si="58"/>
        <v>481.48148148148152</v>
      </c>
      <c r="R237" s="1">
        <f t="shared" si="58"/>
        <v>31.74603174603175</v>
      </c>
      <c r="S237" s="1">
        <f t="shared" si="58"/>
        <v>0</v>
      </c>
      <c r="T237" s="1">
        <f t="shared" si="58"/>
        <v>0</v>
      </c>
      <c r="U237" s="1">
        <f t="shared" si="58"/>
        <v>0</v>
      </c>
      <c r="V237" s="1">
        <f t="shared" si="58"/>
        <v>234.56790123456793</v>
      </c>
      <c r="W237" s="1">
        <f t="shared" si="58"/>
        <v>111.11111111111111</v>
      </c>
      <c r="X237" s="1">
        <f t="shared" si="58"/>
        <v>758.37742504409175</v>
      </c>
      <c r="Y237" s="1">
        <f t="shared" si="58"/>
        <v>0</v>
      </c>
      <c r="Z237" s="1">
        <f t="shared" si="58"/>
        <v>0</v>
      </c>
      <c r="AA237" s="1">
        <f t="shared" si="58"/>
        <v>0</v>
      </c>
      <c r="AB237" s="1">
        <f t="shared" si="58"/>
        <v>0</v>
      </c>
      <c r="AC237" s="1">
        <f t="shared" si="58"/>
        <v>0</v>
      </c>
      <c r="AD237" s="1">
        <f t="shared" si="58"/>
        <v>14.109347442680777</v>
      </c>
      <c r="AE237" s="1">
        <f t="shared" si="58"/>
        <v>0</v>
      </c>
      <c r="AF237" s="1">
        <f t="shared" si="58"/>
        <v>0</v>
      </c>
      <c r="AG237" s="1">
        <f t="shared" si="58"/>
        <v>0</v>
      </c>
      <c r="AH237" s="1">
        <f t="shared" si="58"/>
        <v>7.0546737213403885</v>
      </c>
      <c r="AI237" s="1">
        <f t="shared" si="58"/>
        <v>1.7636684303350971</v>
      </c>
      <c r="AJ237" s="1">
        <f t="shared" si="58"/>
        <v>0</v>
      </c>
      <c r="AK237" s="1">
        <f t="shared" si="58"/>
        <v>0</v>
      </c>
      <c r="AL237" s="1">
        <f t="shared" si="58"/>
        <v>0</v>
      </c>
      <c r="AM237" s="1">
        <f t="shared" si="58"/>
        <v>0</v>
      </c>
      <c r="AN237" s="1">
        <f t="shared" si="58"/>
        <v>0</v>
      </c>
      <c r="AO237" s="1">
        <f t="shared" si="58"/>
        <v>0</v>
      </c>
      <c r="AP237" s="1">
        <f t="shared" si="58"/>
        <v>0</v>
      </c>
      <c r="AQ237" s="1">
        <f t="shared" si="58"/>
        <v>0</v>
      </c>
      <c r="AR237" s="1">
        <f t="shared" si="58"/>
        <v>0</v>
      </c>
      <c r="AS237" s="1">
        <f t="shared" si="58"/>
        <v>0</v>
      </c>
      <c r="AT237" s="1">
        <f t="shared" si="58"/>
        <v>0</v>
      </c>
      <c r="AU237" s="1">
        <f t="shared" si="58"/>
        <v>0</v>
      </c>
      <c r="AV237" s="1">
        <f t="shared" si="58"/>
        <v>0</v>
      </c>
      <c r="AW237" s="1">
        <f t="shared" si="58"/>
        <v>0</v>
      </c>
      <c r="AX237" s="1">
        <f t="shared" si="58"/>
        <v>1.7636684303350971</v>
      </c>
      <c r="AY237" s="1">
        <f t="shared" si="58"/>
        <v>0</v>
      </c>
      <c r="AZ237" s="1">
        <f t="shared" si="58"/>
        <v>0</v>
      </c>
      <c r="BA237" s="1">
        <f t="shared" si="58"/>
        <v>0</v>
      </c>
      <c r="BB237" s="1">
        <f t="shared" si="58"/>
        <v>0</v>
      </c>
      <c r="BC237" s="1">
        <f t="shared" si="58"/>
        <v>0</v>
      </c>
      <c r="BD237" s="1">
        <f t="shared" si="58"/>
        <v>0</v>
      </c>
      <c r="BE237" s="1">
        <f t="shared" si="58"/>
        <v>0</v>
      </c>
      <c r="BF237" s="1">
        <f t="shared" si="58"/>
        <v>0</v>
      </c>
      <c r="BG237" s="1">
        <f t="shared" si="58"/>
        <v>0</v>
      </c>
      <c r="BH237" s="1">
        <f t="shared" si="58"/>
        <v>1.7636684303350971</v>
      </c>
      <c r="BI237" s="1">
        <f t="shared" si="58"/>
        <v>0</v>
      </c>
      <c r="BJ237" s="1">
        <f t="shared" si="58"/>
        <v>5.2910052910052912</v>
      </c>
      <c r="BK237" s="1">
        <f t="shared" si="58"/>
        <v>402.11640211640213</v>
      </c>
      <c r="BL237" s="1">
        <f t="shared" si="58"/>
        <v>11804.232804232804</v>
      </c>
      <c r="BM237" s="1">
        <f t="shared" si="58"/>
        <v>3576.7195767195772</v>
      </c>
      <c r="BN237" s="1">
        <f t="shared" si="58"/>
        <v>156.96649029982365</v>
      </c>
      <c r="BO237" s="1">
        <f t="shared" si="58"/>
        <v>1.7636684303350971</v>
      </c>
      <c r="BP237" s="1">
        <f t="shared" si="56"/>
        <v>5.2910052910052912</v>
      </c>
      <c r="BQ237" s="1">
        <f t="shared" si="56"/>
        <v>5.2910052910052912</v>
      </c>
      <c r="BR237" s="1">
        <f t="shared" si="56"/>
        <v>1.7636684303350971</v>
      </c>
      <c r="BS237" s="1">
        <f t="shared" si="56"/>
        <v>123.4567901234568</v>
      </c>
      <c r="BT237" s="1">
        <f t="shared" si="56"/>
        <v>634.92063492063494</v>
      </c>
      <c r="BU237" s="1">
        <f t="shared" si="56"/>
        <v>301.58730158730162</v>
      </c>
      <c r="BV237" s="1">
        <f t="shared" si="56"/>
        <v>0</v>
      </c>
      <c r="BW237" s="1">
        <f t="shared" si="56"/>
        <v>0</v>
      </c>
      <c r="BX237" s="1">
        <f t="shared" si="56"/>
        <v>0</v>
      </c>
      <c r="BY237" s="1">
        <f t="shared" si="56"/>
        <v>0</v>
      </c>
      <c r="BZ237" s="1">
        <f t="shared" si="56"/>
        <v>0</v>
      </c>
      <c r="CA237" s="1">
        <f t="shared" si="56"/>
        <v>0</v>
      </c>
      <c r="CB237" s="1">
        <f t="shared" si="56"/>
        <v>0</v>
      </c>
      <c r="CC237" s="1">
        <f t="shared" si="56"/>
        <v>0</v>
      </c>
      <c r="CD237" s="1">
        <f t="shared" si="56"/>
        <v>0</v>
      </c>
      <c r="CE237" s="1">
        <f t="shared" si="56"/>
        <v>1.7636684303350971</v>
      </c>
      <c r="CF237" s="1">
        <f t="shared" si="56"/>
        <v>0</v>
      </c>
      <c r="CG237" s="1">
        <f t="shared" si="56"/>
        <v>1.7636684303350971</v>
      </c>
      <c r="CH237" s="1">
        <f t="shared" si="56"/>
        <v>1.7636684303350971</v>
      </c>
      <c r="CI237" s="1">
        <f t="shared" si="56"/>
        <v>1.7636684303350971</v>
      </c>
      <c r="CJ237" s="1">
        <f t="shared" si="56"/>
        <v>0</v>
      </c>
      <c r="CK237" s="1">
        <f t="shared" si="56"/>
        <v>0</v>
      </c>
      <c r="CL237" s="1">
        <f t="shared" si="56"/>
        <v>0</v>
      </c>
      <c r="CM237" s="1">
        <f t="shared" si="56"/>
        <v>0</v>
      </c>
      <c r="CN237" s="1">
        <f t="shared" si="56"/>
        <v>0</v>
      </c>
      <c r="CO237" s="1">
        <f t="shared" si="56"/>
        <v>0</v>
      </c>
      <c r="CP237" s="1">
        <f t="shared" si="56"/>
        <v>0</v>
      </c>
      <c r="CQ237" s="1">
        <f t="shared" si="56"/>
        <v>1.7636684303350971</v>
      </c>
      <c r="CR237" s="1">
        <f t="shared" si="56"/>
        <v>0</v>
      </c>
      <c r="CS237" s="1">
        <f t="shared" si="56"/>
        <v>0</v>
      </c>
      <c r="CT237" s="1">
        <f t="shared" si="56"/>
        <v>0</v>
      </c>
    </row>
    <row r="238" spans="2:98" x14ac:dyDescent="0.25">
      <c r="B238" s="3" t="s">
        <v>99</v>
      </c>
      <c r="C238" s="1">
        <f t="shared" si="57"/>
        <v>14946.778711484594</v>
      </c>
      <c r="D238" s="1">
        <f t="shared" si="58"/>
        <v>0</v>
      </c>
      <c r="E238" s="1">
        <f t="shared" si="58"/>
        <v>0</v>
      </c>
      <c r="F238" s="1">
        <f t="shared" si="58"/>
        <v>0</v>
      </c>
      <c r="G238" s="1">
        <f t="shared" si="58"/>
        <v>0</v>
      </c>
      <c r="H238" s="1">
        <f t="shared" si="58"/>
        <v>0</v>
      </c>
      <c r="I238" s="1">
        <f t="shared" si="58"/>
        <v>0</v>
      </c>
      <c r="J238" s="1">
        <f t="shared" si="58"/>
        <v>8.4033613445378155</v>
      </c>
      <c r="K238" s="1">
        <f t="shared" si="58"/>
        <v>8.4033613445378155</v>
      </c>
      <c r="L238" s="1">
        <f t="shared" si="58"/>
        <v>5.6022408963585439</v>
      </c>
      <c r="M238" s="1">
        <f t="shared" si="58"/>
        <v>0</v>
      </c>
      <c r="N238" s="1">
        <f t="shared" si="58"/>
        <v>0</v>
      </c>
      <c r="O238" s="1">
        <f t="shared" si="58"/>
        <v>0</v>
      </c>
      <c r="P238" s="1">
        <f t="shared" si="58"/>
        <v>78.431372549019613</v>
      </c>
      <c r="Q238" s="1">
        <f t="shared" si="58"/>
        <v>243.69747899159665</v>
      </c>
      <c r="R238" s="1">
        <f t="shared" si="58"/>
        <v>28.011204481792717</v>
      </c>
      <c r="S238" s="1">
        <f t="shared" si="58"/>
        <v>0</v>
      </c>
      <c r="T238" s="1">
        <f t="shared" si="58"/>
        <v>0</v>
      </c>
      <c r="U238" s="1">
        <f t="shared" si="58"/>
        <v>0</v>
      </c>
      <c r="V238" s="1">
        <f t="shared" si="58"/>
        <v>322.12885154061627</v>
      </c>
      <c r="W238" s="1">
        <f t="shared" si="58"/>
        <v>170.86834733893559</v>
      </c>
      <c r="X238" s="1">
        <f t="shared" si="58"/>
        <v>1148.4593837535015</v>
      </c>
      <c r="Y238" s="1">
        <f t="shared" si="58"/>
        <v>0</v>
      </c>
      <c r="Z238" s="1">
        <f t="shared" si="58"/>
        <v>0</v>
      </c>
      <c r="AA238" s="1">
        <f t="shared" si="58"/>
        <v>0</v>
      </c>
      <c r="AB238" s="1">
        <f t="shared" si="58"/>
        <v>2.801120448179272</v>
      </c>
      <c r="AC238" s="1">
        <f t="shared" si="58"/>
        <v>0</v>
      </c>
      <c r="AD238" s="1">
        <f t="shared" si="58"/>
        <v>8.4033613445378155</v>
      </c>
      <c r="AE238" s="1">
        <f t="shared" si="58"/>
        <v>0</v>
      </c>
      <c r="AF238" s="1">
        <f t="shared" si="58"/>
        <v>0</v>
      </c>
      <c r="AG238" s="1">
        <f t="shared" si="58"/>
        <v>0</v>
      </c>
      <c r="AH238" s="1">
        <f t="shared" si="58"/>
        <v>2.801120448179272</v>
      </c>
      <c r="AI238" s="1">
        <f t="shared" si="58"/>
        <v>0</v>
      </c>
      <c r="AJ238" s="1">
        <f t="shared" si="58"/>
        <v>0</v>
      </c>
      <c r="AK238" s="1">
        <f t="shared" si="58"/>
        <v>0</v>
      </c>
      <c r="AL238" s="1">
        <f t="shared" si="58"/>
        <v>0</v>
      </c>
      <c r="AM238" s="1">
        <f t="shared" si="58"/>
        <v>2.801120448179272</v>
      </c>
      <c r="AN238" s="1">
        <f t="shared" si="58"/>
        <v>0</v>
      </c>
      <c r="AO238" s="1">
        <f t="shared" si="58"/>
        <v>0</v>
      </c>
      <c r="AP238" s="1">
        <f t="shared" si="58"/>
        <v>0</v>
      </c>
      <c r="AQ238" s="1">
        <f t="shared" si="58"/>
        <v>0</v>
      </c>
      <c r="AR238" s="1">
        <f t="shared" si="58"/>
        <v>0</v>
      </c>
      <c r="AS238" s="1">
        <f t="shared" si="58"/>
        <v>0</v>
      </c>
      <c r="AT238" s="1">
        <f t="shared" si="58"/>
        <v>0</v>
      </c>
      <c r="AU238" s="1">
        <f t="shared" si="58"/>
        <v>0</v>
      </c>
      <c r="AV238" s="1">
        <f t="shared" si="58"/>
        <v>0</v>
      </c>
      <c r="AW238" s="1">
        <f t="shared" si="58"/>
        <v>0</v>
      </c>
      <c r="AX238" s="1">
        <f t="shared" si="58"/>
        <v>0</v>
      </c>
      <c r="AY238" s="1">
        <f t="shared" si="58"/>
        <v>0</v>
      </c>
      <c r="AZ238" s="1">
        <f t="shared" si="58"/>
        <v>0</v>
      </c>
      <c r="BA238" s="1">
        <f t="shared" si="58"/>
        <v>0</v>
      </c>
      <c r="BB238" s="1">
        <f t="shared" si="58"/>
        <v>0</v>
      </c>
      <c r="BC238" s="1">
        <f t="shared" si="58"/>
        <v>0</v>
      </c>
      <c r="BD238" s="1">
        <f t="shared" si="58"/>
        <v>0</v>
      </c>
      <c r="BE238" s="1">
        <f t="shared" si="58"/>
        <v>0</v>
      </c>
      <c r="BF238" s="1">
        <f t="shared" si="58"/>
        <v>0</v>
      </c>
      <c r="BG238" s="1">
        <f t="shared" si="58"/>
        <v>0</v>
      </c>
      <c r="BH238" s="1">
        <f t="shared" si="58"/>
        <v>0</v>
      </c>
      <c r="BI238" s="1">
        <f t="shared" si="58"/>
        <v>0</v>
      </c>
      <c r="BJ238" s="1">
        <f t="shared" si="58"/>
        <v>2.801120448179272</v>
      </c>
      <c r="BK238" s="1">
        <f t="shared" si="58"/>
        <v>204.48179271708685</v>
      </c>
      <c r="BL238" s="1">
        <f t="shared" si="58"/>
        <v>5579.8319327731097</v>
      </c>
      <c r="BM238" s="1">
        <f t="shared" si="58"/>
        <v>1941.1764705882354</v>
      </c>
      <c r="BN238" s="1">
        <f t="shared" si="58"/>
        <v>64.425770308123248</v>
      </c>
      <c r="BO238" s="1">
        <f t="shared" ref="BO238:CT241" si="59">BO101/$A101</f>
        <v>0</v>
      </c>
      <c r="BP238" s="1">
        <f t="shared" si="59"/>
        <v>0</v>
      </c>
      <c r="BQ238" s="1">
        <f t="shared" si="59"/>
        <v>5.6022408963585439</v>
      </c>
      <c r="BR238" s="1">
        <f t="shared" si="59"/>
        <v>0</v>
      </c>
      <c r="BS238" s="1">
        <f t="shared" si="59"/>
        <v>70.0280112044818</v>
      </c>
      <c r="BT238" s="1">
        <f t="shared" si="59"/>
        <v>375.35014005602244</v>
      </c>
      <c r="BU238" s="1">
        <f t="shared" si="59"/>
        <v>201.68067226890759</v>
      </c>
      <c r="BV238" s="1">
        <f t="shared" si="59"/>
        <v>0</v>
      </c>
      <c r="BW238" s="1">
        <f t="shared" si="59"/>
        <v>0</v>
      </c>
      <c r="BX238" s="1">
        <f t="shared" si="59"/>
        <v>0</v>
      </c>
      <c r="BY238" s="1">
        <f t="shared" si="59"/>
        <v>0</v>
      </c>
      <c r="BZ238" s="1">
        <f t="shared" si="59"/>
        <v>0</v>
      </c>
      <c r="CA238" s="1">
        <f t="shared" si="59"/>
        <v>0</v>
      </c>
      <c r="CB238" s="1">
        <f t="shared" si="59"/>
        <v>0</v>
      </c>
      <c r="CC238" s="1">
        <f t="shared" si="59"/>
        <v>0</v>
      </c>
      <c r="CD238" s="1">
        <f t="shared" si="59"/>
        <v>0</v>
      </c>
      <c r="CE238" s="1">
        <f t="shared" si="59"/>
        <v>0</v>
      </c>
      <c r="CF238" s="1">
        <f t="shared" si="59"/>
        <v>0</v>
      </c>
      <c r="CG238" s="1">
        <f t="shared" si="59"/>
        <v>0</v>
      </c>
      <c r="CH238" s="1">
        <f t="shared" si="59"/>
        <v>0</v>
      </c>
      <c r="CI238" s="1">
        <f t="shared" si="59"/>
        <v>0</v>
      </c>
      <c r="CJ238" s="1">
        <f t="shared" si="59"/>
        <v>0</v>
      </c>
      <c r="CK238" s="1">
        <f t="shared" si="59"/>
        <v>2.801120448179272</v>
      </c>
      <c r="CL238" s="1">
        <f t="shared" si="59"/>
        <v>0</v>
      </c>
      <c r="CM238" s="1">
        <f t="shared" si="59"/>
        <v>0</v>
      </c>
      <c r="CN238" s="1">
        <f t="shared" si="59"/>
        <v>0</v>
      </c>
      <c r="CO238" s="1">
        <f t="shared" si="59"/>
        <v>0</v>
      </c>
      <c r="CP238" s="1">
        <f t="shared" si="59"/>
        <v>0</v>
      </c>
      <c r="CQ238" s="1">
        <f t="shared" si="59"/>
        <v>0</v>
      </c>
      <c r="CR238" s="1">
        <f t="shared" si="59"/>
        <v>0</v>
      </c>
      <c r="CS238" s="1">
        <f t="shared" si="59"/>
        <v>0</v>
      </c>
      <c r="CT238" s="1">
        <f t="shared" si="59"/>
        <v>0</v>
      </c>
    </row>
    <row r="239" spans="2:98" x14ac:dyDescent="0.25">
      <c r="B239" s="3" t="s">
        <v>100</v>
      </c>
      <c r="C239" s="1">
        <f t="shared" si="57"/>
        <v>7713.0801687763715</v>
      </c>
      <c r="D239" s="1">
        <f t="shared" ref="D239:BO242" si="60">D102/$A102</f>
        <v>0</v>
      </c>
      <c r="E239" s="1">
        <f t="shared" si="60"/>
        <v>0</v>
      </c>
      <c r="F239" s="1">
        <f t="shared" si="60"/>
        <v>0</v>
      </c>
      <c r="G239" s="1">
        <f t="shared" si="60"/>
        <v>0</v>
      </c>
      <c r="H239" s="1">
        <f t="shared" si="60"/>
        <v>0</v>
      </c>
      <c r="I239" s="1">
        <f t="shared" si="60"/>
        <v>0</v>
      </c>
      <c r="J239" s="1">
        <f t="shared" si="60"/>
        <v>8.4388185654008439</v>
      </c>
      <c r="K239" s="1">
        <f t="shared" si="60"/>
        <v>1.4064697609001406</v>
      </c>
      <c r="L239" s="1">
        <f t="shared" si="60"/>
        <v>5.6258790436005626</v>
      </c>
      <c r="M239" s="1">
        <f t="shared" si="60"/>
        <v>0</v>
      </c>
      <c r="N239" s="1">
        <f t="shared" si="60"/>
        <v>0</v>
      </c>
      <c r="O239" s="1">
        <f t="shared" si="60"/>
        <v>0</v>
      </c>
      <c r="P239" s="1">
        <f t="shared" si="60"/>
        <v>30.942334739803094</v>
      </c>
      <c r="Q239" s="1">
        <f t="shared" si="60"/>
        <v>369.90154711673699</v>
      </c>
      <c r="R239" s="1">
        <f t="shared" si="60"/>
        <v>25.316455696202532</v>
      </c>
      <c r="S239" s="1">
        <f t="shared" si="60"/>
        <v>1.4064697609001406</v>
      </c>
      <c r="T239" s="1">
        <f t="shared" si="60"/>
        <v>0</v>
      </c>
      <c r="U239" s="1">
        <f t="shared" si="60"/>
        <v>0</v>
      </c>
      <c r="V239" s="1">
        <f t="shared" si="60"/>
        <v>73.136427566807313</v>
      </c>
      <c r="W239" s="1">
        <f t="shared" si="60"/>
        <v>23.909985935302391</v>
      </c>
      <c r="X239" s="1">
        <f t="shared" si="60"/>
        <v>210.9704641350211</v>
      </c>
      <c r="Y239" s="1">
        <f t="shared" si="60"/>
        <v>0</v>
      </c>
      <c r="Z239" s="1">
        <f t="shared" si="60"/>
        <v>0</v>
      </c>
      <c r="AA239" s="1">
        <f t="shared" si="60"/>
        <v>0</v>
      </c>
      <c r="AB239" s="1">
        <f t="shared" si="60"/>
        <v>1.4064697609001406</v>
      </c>
      <c r="AC239" s="1">
        <f t="shared" si="60"/>
        <v>0</v>
      </c>
      <c r="AD239" s="1">
        <f t="shared" si="60"/>
        <v>4.2194092827004219</v>
      </c>
      <c r="AE239" s="1">
        <f t="shared" si="60"/>
        <v>0</v>
      </c>
      <c r="AF239" s="1">
        <f t="shared" si="60"/>
        <v>1.4064697609001406</v>
      </c>
      <c r="AG239" s="1">
        <f t="shared" si="60"/>
        <v>0</v>
      </c>
      <c r="AH239" s="1">
        <f t="shared" si="60"/>
        <v>0</v>
      </c>
      <c r="AI239" s="1">
        <f t="shared" si="60"/>
        <v>0</v>
      </c>
      <c r="AJ239" s="1">
        <f t="shared" si="60"/>
        <v>0</v>
      </c>
      <c r="AK239" s="1">
        <f t="shared" si="60"/>
        <v>0</v>
      </c>
      <c r="AL239" s="1">
        <f t="shared" si="60"/>
        <v>0</v>
      </c>
      <c r="AM239" s="1">
        <f t="shared" si="60"/>
        <v>1.4064697609001406</v>
      </c>
      <c r="AN239" s="1">
        <f t="shared" si="60"/>
        <v>0</v>
      </c>
      <c r="AO239" s="1">
        <f t="shared" si="60"/>
        <v>0</v>
      </c>
      <c r="AP239" s="1">
        <f t="shared" si="60"/>
        <v>1.4064697609001406</v>
      </c>
      <c r="AQ239" s="1">
        <f t="shared" si="60"/>
        <v>0</v>
      </c>
      <c r="AR239" s="1">
        <f t="shared" si="60"/>
        <v>0</v>
      </c>
      <c r="AS239" s="1">
        <f t="shared" si="60"/>
        <v>0</v>
      </c>
      <c r="AT239" s="1">
        <f t="shared" si="60"/>
        <v>1.4064697609001406</v>
      </c>
      <c r="AU239" s="1">
        <f t="shared" si="60"/>
        <v>0</v>
      </c>
      <c r="AV239" s="1">
        <f t="shared" si="60"/>
        <v>1.4064697609001406</v>
      </c>
      <c r="AW239" s="1">
        <f t="shared" si="60"/>
        <v>1.4064697609001406</v>
      </c>
      <c r="AX239" s="1">
        <f t="shared" si="60"/>
        <v>0</v>
      </c>
      <c r="AY239" s="1">
        <f t="shared" si="60"/>
        <v>0</v>
      </c>
      <c r="AZ239" s="1">
        <f t="shared" si="60"/>
        <v>0</v>
      </c>
      <c r="BA239" s="1">
        <f t="shared" si="60"/>
        <v>0</v>
      </c>
      <c r="BB239" s="1">
        <f t="shared" si="60"/>
        <v>0</v>
      </c>
      <c r="BC239" s="1">
        <f t="shared" si="60"/>
        <v>0</v>
      </c>
      <c r="BD239" s="1">
        <f t="shared" si="60"/>
        <v>0</v>
      </c>
      <c r="BE239" s="1">
        <f t="shared" si="60"/>
        <v>0</v>
      </c>
      <c r="BF239" s="1">
        <f t="shared" si="60"/>
        <v>1.4064697609001406</v>
      </c>
      <c r="BG239" s="1">
        <f t="shared" si="60"/>
        <v>1.4064697609001406</v>
      </c>
      <c r="BH239" s="1">
        <f t="shared" si="60"/>
        <v>0</v>
      </c>
      <c r="BI239" s="1">
        <f t="shared" si="60"/>
        <v>0</v>
      </c>
      <c r="BJ239" s="1">
        <f t="shared" si="60"/>
        <v>5.6258790436005626</v>
      </c>
      <c r="BK239" s="1">
        <f t="shared" si="60"/>
        <v>135.0210970464135</v>
      </c>
      <c r="BL239" s="1">
        <f t="shared" si="60"/>
        <v>4810.1265822784817</v>
      </c>
      <c r="BM239" s="1">
        <f t="shared" si="60"/>
        <v>1101.2658227848101</v>
      </c>
      <c r="BN239" s="1">
        <f t="shared" si="60"/>
        <v>52.039381153305207</v>
      </c>
      <c r="BO239" s="1">
        <f t="shared" si="60"/>
        <v>4.2194092827004219</v>
      </c>
      <c r="BP239" s="1">
        <f t="shared" si="59"/>
        <v>0</v>
      </c>
      <c r="BQ239" s="1">
        <f t="shared" si="59"/>
        <v>2.8129395218002813</v>
      </c>
      <c r="BR239" s="1">
        <f t="shared" si="59"/>
        <v>1.4064697609001406</v>
      </c>
      <c r="BS239" s="1">
        <f t="shared" si="59"/>
        <v>37.974683544303801</v>
      </c>
      <c r="BT239" s="1">
        <f t="shared" si="59"/>
        <v>248.94514767932492</v>
      </c>
      <c r="BU239" s="1">
        <f t="shared" si="59"/>
        <v>109.70464135021098</v>
      </c>
      <c r="BV239" s="1">
        <f t="shared" si="59"/>
        <v>0</v>
      </c>
      <c r="BW239" s="1">
        <f t="shared" si="59"/>
        <v>0</v>
      </c>
      <c r="BX239" s="1">
        <f t="shared" si="59"/>
        <v>1.4064697609001406</v>
      </c>
      <c r="BY239" s="1">
        <f t="shared" si="59"/>
        <v>0</v>
      </c>
      <c r="BZ239" s="1">
        <f t="shared" si="59"/>
        <v>0</v>
      </c>
      <c r="CA239" s="1">
        <f t="shared" si="59"/>
        <v>0</v>
      </c>
      <c r="CB239" s="1">
        <f t="shared" si="59"/>
        <v>0</v>
      </c>
      <c r="CC239" s="1">
        <f t="shared" si="59"/>
        <v>0</v>
      </c>
      <c r="CD239" s="1">
        <f t="shared" si="59"/>
        <v>0</v>
      </c>
      <c r="CE239" s="1">
        <f t="shared" si="59"/>
        <v>0</v>
      </c>
      <c r="CF239" s="1">
        <f t="shared" si="59"/>
        <v>0</v>
      </c>
      <c r="CG239" s="1">
        <f t="shared" si="59"/>
        <v>1.4064697609001406</v>
      </c>
      <c r="CH239" s="1">
        <f t="shared" si="59"/>
        <v>0</v>
      </c>
      <c r="CI239" s="1">
        <f t="shared" si="59"/>
        <v>1.4064697609001406</v>
      </c>
      <c r="CJ239" s="1">
        <f t="shared" si="59"/>
        <v>0</v>
      </c>
      <c r="CK239" s="1">
        <f t="shared" si="59"/>
        <v>0</v>
      </c>
      <c r="CL239" s="1">
        <f t="shared" si="59"/>
        <v>0</v>
      </c>
      <c r="CM239" s="1">
        <f t="shared" si="59"/>
        <v>0</v>
      </c>
      <c r="CN239" s="1">
        <f t="shared" si="59"/>
        <v>0</v>
      </c>
      <c r="CO239" s="1">
        <f t="shared" si="59"/>
        <v>0</v>
      </c>
      <c r="CP239" s="1">
        <f t="shared" si="59"/>
        <v>0</v>
      </c>
      <c r="CQ239" s="1">
        <f t="shared" si="59"/>
        <v>0</v>
      </c>
      <c r="CR239" s="1">
        <f t="shared" si="59"/>
        <v>0</v>
      </c>
      <c r="CS239" s="1">
        <f t="shared" si="59"/>
        <v>0</v>
      </c>
      <c r="CT239" s="1">
        <f t="shared" si="59"/>
        <v>0</v>
      </c>
    </row>
    <row r="240" spans="2:98" x14ac:dyDescent="0.25">
      <c r="B240" s="3" t="s">
        <v>101</v>
      </c>
      <c r="C240" s="1">
        <f t="shared" si="57"/>
        <v>1184.585174275896</v>
      </c>
      <c r="D240" s="1">
        <f t="shared" si="60"/>
        <v>1.9636720667648504</v>
      </c>
      <c r="E240" s="1">
        <f t="shared" si="60"/>
        <v>1.4727540500736378</v>
      </c>
      <c r="F240" s="1">
        <f t="shared" si="60"/>
        <v>3.4364261168384882</v>
      </c>
      <c r="G240" s="1">
        <f t="shared" si="60"/>
        <v>6.8728522336769764</v>
      </c>
      <c r="H240" s="1">
        <f t="shared" si="60"/>
        <v>3.4364261168384882</v>
      </c>
      <c r="I240" s="1">
        <f t="shared" si="60"/>
        <v>6.8728522336769764</v>
      </c>
      <c r="J240" s="1">
        <f t="shared" si="60"/>
        <v>6.3819342169857638</v>
      </c>
      <c r="K240" s="1">
        <f t="shared" si="60"/>
        <v>11.29111438389789</v>
      </c>
      <c r="L240" s="1">
        <f t="shared" si="60"/>
        <v>6.8728522336769764</v>
      </c>
      <c r="M240" s="1">
        <f t="shared" si="60"/>
        <v>2.454590083456063</v>
      </c>
      <c r="N240" s="1">
        <f t="shared" si="60"/>
        <v>4.4182621502209134</v>
      </c>
      <c r="O240" s="1">
        <f t="shared" si="60"/>
        <v>4.4182621502209134</v>
      </c>
      <c r="P240" s="1">
        <f t="shared" si="60"/>
        <v>4.4182621502209134</v>
      </c>
      <c r="Q240" s="1">
        <f t="shared" si="60"/>
        <v>27.000490918016691</v>
      </c>
      <c r="R240" s="1">
        <f t="shared" si="60"/>
        <v>3.4364261168384882</v>
      </c>
      <c r="S240" s="1">
        <f t="shared" si="60"/>
        <v>8.3456062837506142</v>
      </c>
      <c r="T240" s="1">
        <f t="shared" si="60"/>
        <v>4.4182621502209134</v>
      </c>
      <c r="U240" s="1">
        <f t="shared" si="60"/>
        <v>3.4364261168384882</v>
      </c>
      <c r="V240" s="1">
        <f t="shared" si="60"/>
        <v>10.309278350515465</v>
      </c>
      <c r="W240" s="1">
        <f t="shared" si="60"/>
        <v>3.9273441335297008</v>
      </c>
      <c r="X240" s="1">
        <f t="shared" si="60"/>
        <v>25.036818851251841</v>
      </c>
      <c r="Y240" s="1">
        <f t="shared" si="60"/>
        <v>1.9636720667648504</v>
      </c>
      <c r="Z240" s="1">
        <f t="shared" si="60"/>
        <v>0.4909180166912126</v>
      </c>
      <c r="AA240" s="1">
        <f t="shared" si="60"/>
        <v>2.454590083456063</v>
      </c>
      <c r="AB240" s="1">
        <f t="shared" si="60"/>
        <v>0.9818360333824252</v>
      </c>
      <c r="AC240" s="1">
        <f t="shared" si="60"/>
        <v>1.4727540500736378</v>
      </c>
      <c r="AD240" s="1">
        <f t="shared" si="60"/>
        <v>2.454590083456063</v>
      </c>
      <c r="AE240" s="1">
        <f t="shared" si="60"/>
        <v>1.9636720667648504</v>
      </c>
      <c r="AF240" s="1">
        <f t="shared" si="60"/>
        <v>2.454590083456063</v>
      </c>
      <c r="AG240" s="1">
        <f t="shared" si="60"/>
        <v>1.4727540500736378</v>
      </c>
      <c r="AH240" s="1">
        <f t="shared" si="60"/>
        <v>4.909180166912126</v>
      </c>
      <c r="AI240" s="1">
        <f t="shared" si="60"/>
        <v>0.4909180166912126</v>
      </c>
      <c r="AJ240" s="1">
        <f t="shared" si="60"/>
        <v>0.9818360333824252</v>
      </c>
      <c r="AK240" s="1">
        <f t="shared" si="60"/>
        <v>1.9636720667648504</v>
      </c>
      <c r="AL240" s="1">
        <f t="shared" si="60"/>
        <v>0.4909180166912126</v>
      </c>
      <c r="AM240" s="1">
        <f t="shared" si="60"/>
        <v>0.9818360333824252</v>
      </c>
      <c r="AN240" s="1">
        <f t="shared" si="60"/>
        <v>3.9273441335297008</v>
      </c>
      <c r="AO240" s="1">
        <f t="shared" si="60"/>
        <v>0.9818360333824252</v>
      </c>
      <c r="AP240" s="1">
        <f t="shared" si="60"/>
        <v>1.9636720667648504</v>
      </c>
      <c r="AQ240" s="1">
        <f t="shared" si="60"/>
        <v>2.454590083456063</v>
      </c>
      <c r="AR240" s="1">
        <f t="shared" si="60"/>
        <v>2.454590083456063</v>
      </c>
      <c r="AS240" s="1">
        <f t="shared" si="60"/>
        <v>0.4909180166912126</v>
      </c>
      <c r="AT240" s="1">
        <f t="shared" si="60"/>
        <v>0.4909180166912126</v>
      </c>
      <c r="AU240" s="1">
        <f t="shared" si="60"/>
        <v>2.454590083456063</v>
      </c>
      <c r="AV240" s="1">
        <f t="shared" si="60"/>
        <v>1.4727540500736378</v>
      </c>
      <c r="AW240" s="1">
        <f t="shared" si="60"/>
        <v>0.4909180166912126</v>
      </c>
      <c r="AX240" s="1">
        <f t="shared" si="60"/>
        <v>0.4909180166912126</v>
      </c>
      <c r="AY240" s="1">
        <f t="shared" si="60"/>
        <v>0.4909180166912126</v>
      </c>
      <c r="AZ240" s="1">
        <f t="shared" si="60"/>
        <v>0.4909180166912126</v>
      </c>
      <c r="BA240" s="1">
        <f t="shared" si="60"/>
        <v>1.4727540500736378</v>
      </c>
      <c r="BB240" s="1">
        <f t="shared" si="60"/>
        <v>1.4727540500736378</v>
      </c>
      <c r="BC240" s="1">
        <f t="shared" si="60"/>
        <v>0.9818360333824252</v>
      </c>
      <c r="BD240" s="1">
        <f t="shared" si="60"/>
        <v>0.4909180166912126</v>
      </c>
      <c r="BE240" s="1">
        <f t="shared" si="60"/>
        <v>0.9818360333824252</v>
      </c>
      <c r="BF240" s="1">
        <f t="shared" si="60"/>
        <v>1.4727540500736378</v>
      </c>
      <c r="BG240" s="1">
        <f t="shared" si="60"/>
        <v>0</v>
      </c>
      <c r="BH240" s="1">
        <f t="shared" si="60"/>
        <v>0.9818360333824252</v>
      </c>
      <c r="BI240" s="1">
        <f t="shared" si="60"/>
        <v>1.9636720667648504</v>
      </c>
      <c r="BJ240" s="1">
        <f t="shared" si="60"/>
        <v>0.9818360333824252</v>
      </c>
      <c r="BK240" s="1">
        <f t="shared" si="60"/>
        <v>55.473735886107022</v>
      </c>
      <c r="BL240" s="1">
        <f t="shared" si="60"/>
        <v>1494.8453608247423</v>
      </c>
      <c r="BM240" s="1">
        <f t="shared" si="60"/>
        <v>525.28227785959746</v>
      </c>
      <c r="BN240" s="1">
        <f t="shared" si="60"/>
        <v>25.527736867943055</v>
      </c>
      <c r="BO240" s="1">
        <f t="shared" si="60"/>
        <v>2.9455081001472756</v>
      </c>
      <c r="BP240" s="1">
        <f t="shared" si="59"/>
        <v>0.4909180166912126</v>
      </c>
      <c r="BQ240" s="1">
        <f t="shared" si="59"/>
        <v>1.4727540500736378</v>
      </c>
      <c r="BR240" s="1">
        <f t="shared" si="59"/>
        <v>0.4909180166912126</v>
      </c>
      <c r="BS240" s="1">
        <f t="shared" si="59"/>
        <v>21.10947471772214</v>
      </c>
      <c r="BT240" s="1">
        <f t="shared" si="59"/>
        <v>71.183112420225825</v>
      </c>
      <c r="BU240" s="1">
        <f t="shared" si="59"/>
        <v>32.400589101620028</v>
      </c>
      <c r="BV240" s="1">
        <f t="shared" si="59"/>
        <v>1.4727540500736378</v>
      </c>
      <c r="BW240" s="1">
        <f t="shared" si="59"/>
        <v>39.273441335297008</v>
      </c>
      <c r="BX240" s="1">
        <f t="shared" si="59"/>
        <v>19.636720667648504</v>
      </c>
      <c r="BY240" s="1">
        <f t="shared" si="59"/>
        <v>41.728031418753069</v>
      </c>
      <c r="BZ240" s="1">
        <f t="shared" si="59"/>
        <v>18.163966617574864</v>
      </c>
      <c r="CA240" s="1">
        <f t="shared" si="59"/>
        <v>31.909671084928817</v>
      </c>
      <c r="CB240" s="1">
        <f t="shared" si="59"/>
        <v>16.200294550810014</v>
      </c>
      <c r="CC240" s="1">
        <f t="shared" si="59"/>
        <v>9.3274423171330394</v>
      </c>
      <c r="CD240" s="1">
        <f t="shared" si="59"/>
        <v>11.29111438389789</v>
      </c>
      <c r="CE240" s="1">
        <f t="shared" si="59"/>
        <v>17.182130584192439</v>
      </c>
      <c r="CF240" s="1">
        <f t="shared" si="59"/>
        <v>14.236622484045165</v>
      </c>
      <c r="CG240" s="1">
        <f t="shared" si="59"/>
        <v>16.200294550810014</v>
      </c>
      <c r="CH240" s="1">
        <f t="shared" si="59"/>
        <v>11.29111438389789</v>
      </c>
      <c r="CI240" s="1">
        <f t="shared" si="59"/>
        <v>34.364261168384878</v>
      </c>
      <c r="CJ240" s="1">
        <f t="shared" si="59"/>
        <v>15.709376534118803</v>
      </c>
      <c r="CK240" s="1">
        <f t="shared" si="59"/>
        <v>19.14580265095729</v>
      </c>
      <c r="CL240" s="1">
        <f t="shared" si="59"/>
        <v>21.10947471772214</v>
      </c>
      <c r="CM240" s="1">
        <f t="shared" si="59"/>
        <v>22.091310751104565</v>
      </c>
      <c r="CN240" s="1">
        <f t="shared" si="59"/>
        <v>16.691212567501228</v>
      </c>
      <c r="CO240" s="1">
        <f t="shared" si="59"/>
        <v>25.036818851251841</v>
      </c>
      <c r="CP240" s="1">
        <f t="shared" si="59"/>
        <v>9.3274423171330394</v>
      </c>
      <c r="CQ240" s="1">
        <f t="shared" si="59"/>
        <v>27.491408934707906</v>
      </c>
      <c r="CR240" s="1">
        <f t="shared" si="59"/>
        <v>14.236622484045165</v>
      </c>
      <c r="CS240" s="1">
        <f t="shared" si="59"/>
        <v>29.455081001472756</v>
      </c>
      <c r="CT240" s="1">
        <f t="shared" si="59"/>
        <v>16.200294550810014</v>
      </c>
    </row>
    <row r="241" spans="2:98" x14ac:dyDescent="0.25">
      <c r="B241" s="3" t="s">
        <v>102</v>
      </c>
      <c r="C241" s="1">
        <f t="shared" si="57"/>
        <v>4938.076416337286</v>
      </c>
      <c r="D241" s="1">
        <f t="shared" si="60"/>
        <v>0</v>
      </c>
      <c r="E241" s="1">
        <f t="shared" si="60"/>
        <v>0</v>
      </c>
      <c r="F241" s="1">
        <f t="shared" si="60"/>
        <v>0.5270092226613966</v>
      </c>
      <c r="G241" s="1">
        <f t="shared" si="60"/>
        <v>0.2635046113306983</v>
      </c>
      <c r="H241" s="1">
        <f t="shared" si="60"/>
        <v>0.2635046113306983</v>
      </c>
      <c r="I241" s="1">
        <f t="shared" si="60"/>
        <v>0.5270092226613966</v>
      </c>
      <c r="J241" s="1">
        <f t="shared" si="60"/>
        <v>3.1620553359683794</v>
      </c>
      <c r="K241" s="1">
        <f t="shared" si="60"/>
        <v>1.8445322793148879</v>
      </c>
      <c r="L241" s="1">
        <f t="shared" si="60"/>
        <v>2.3715415019762847</v>
      </c>
      <c r="M241" s="1">
        <f t="shared" si="60"/>
        <v>0.79051383399209485</v>
      </c>
      <c r="N241" s="1">
        <f t="shared" si="60"/>
        <v>0</v>
      </c>
      <c r="O241" s="1">
        <f t="shared" si="60"/>
        <v>0.2635046113306983</v>
      </c>
      <c r="P241" s="1">
        <f t="shared" si="60"/>
        <v>15.810276679841898</v>
      </c>
      <c r="Q241" s="1">
        <f t="shared" si="60"/>
        <v>129.11725955204216</v>
      </c>
      <c r="R241" s="1">
        <f t="shared" si="60"/>
        <v>6.3241106719367588</v>
      </c>
      <c r="S241" s="1">
        <f t="shared" si="60"/>
        <v>0</v>
      </c>
      <c r="T241" s="1">
        <f t="shared" si="60"/>
        <v>0.2635046113306983</v>
      </c>
      <c r="U241" s="1">
        <f t="shared" si="60"/>
        <v>0.79051383399209485</v>
      </c>
      <c r="V241" s="1">
        <f t="shared" si="60"/>
        <v>51.383399209486164</v>
      </c>
      <c r="W241" s="1">
        <f t="shared" si="60"/>
        <v>3.6890645586297759</v>
      </c>
      <c r="X241" s="1">
        <f t="shared" si="60"/>
        <v>229.2490118577075</v>
      </c>
      <c r="Y241" s="1">
        <f t="shared" si="60"/>
        <v>0.2635046113306983</v>
      </c>
      <c r="Z241" s="1">
        <f t="shared" si="60"/>
        <v>0</v>
      </c>
      <c r="AA241" s="1">
        <f t="shared" si="60"/>
        <v>0</v>
      </c>
      <c r="AB241" s="1">
        <f t="shared" si="60"/>
        <v>0.2635046113306983</v>
      </c>
      <c r="AC241" s="1">
        <f t="shared" si="60"/>
        <v>0</v>
      </c>
      <c r="AD241" s="1">
        <f t="shared" si="60"/>
        <v>1.3175230566534915</v>
      </c>
      <c r="AE241" s="1">
        <f t="shared" si="60"/>
        <v>0.2635046113306983</v>
      </c>
      <c r="AF241" s="1">
        <f t="shared" si="60"/>
        <v>0</v>
      </c>
      <c r="AG241" s="1">
        <f t="shared" si="60"/>
        <v>0.2635046113306983</v>
      </c>
      <c r="AH241" s="1">
        <f t="shared" si="60"/>
        <v>0.2635046113306983</v>
      </c>
      <c r="AI241" s="1">
        <f t="shared" si="60"/>
        <v>0.2635046113306983</v>
      </c>
      <c r="AJ241" s="1">
        <f t="shared" si="60"/>
        <v>0</v>
      </c>
      <c r="AK241" s="1">
        <f t="shared" si="60"/>
        <v>0</v>
      </c>
      <c r="AL241" s="1">
        <f t="shared" si="60"/>
        <v>0</v>
      </c>
      <c r="AM241" s="1">
        <f t="shared" si="60"/>
        <v>1.5810276679841897</v>
      </c>
      <c r="AN241" s="1">
        <f t="shared" si="60"/>
        <v>0</v>
      </c>
      <c r="AO241" s="1">
        <f t="shared" si="60"/>
        <v>0</v>
      </c>
      <c r="AP241" s="1">
        <f t="shared" si="60"/>
        <v>0</v>
      </c>
      <c r="AQ241" s="1">
        <f t="shared" si="60"/>
        <v>0.2635046113306983</v>
      </c>
      <c r="AR241" s="1">
        <f t="shared" si="60"/>
        <v>0.2635046113306983</v>
      </c>
      <c r="AS241" s="1">
        <f t="shared" si="60"/>
        <v>0</v>
      </c>
      <c r="AT241" s="1">
        <f t="shared" si="60"/>
        <v>0</v>
      </c>
      <c r="AU241" s="1">
        <f t="shared" si="60"/>
        <v>0</v>
      </c>
      <c r="AV241" s="1">
        <f t="shared" si="60"/>
        <v>0</v>
      </c>
      <c r="AW241" s="1">
        <f t="shared" si="60"/>
        <v>0</v>
      </c>
      <c r="AX241" s="1">
        <f t="shared" si="60"/>
        <v>0</v>
      </c>
      <c r="AY241" s="1">
        <f t="shared" si="60"/>
        <v>0</v>
      </c>
      <c r="AZ241" s="1">
        <f t="shared" si="60"/>
        <v>0</v>
      </c>
      <c r="BA241" s="1">
        <f t="shared" si="60"/>
        <v>0</v>
      </c>
      <c r="BB241" s="1">
        <f t="shared" si="60"/>
        <v>0</v>
      </c>
      <c r="BC241" s="1">
        <f t="shared" si="60"/>
        <v>0</v>
      </c>
      <c r="BD241" s="1">
        <f t="shared" si="60"/>
        <v>0</v>
      </c>
      <c r="BE241" s="1">
        <f t="shared" si="60"/>
        <v>0</v>
      </c>
      <c r="BF241" s="1">
        <f t="shared" si="60"/>
        <v>0</v>
      </c>
      <c r="BG241" s="1">
        <f t="shared" si="60"/>
        <v>0.2635046113306983</v>
      </c>
      <c r="BH241" s="1">
        <f t="shared" si="60"/>
        <v>0</v>
      </c>
      <c r="BI241" s="1">
        <f t="shared" si="60"/>
        <v>0</v>
      </c>
      <c r="BJ241" s="1">
        <f t="shared" si="60"/>
        <v>4.2160737812911728</v>
      </c>
      <c r="BK241" s="1">
        <f t="shared" si="60"/>
        <v>153.88669301712781</v>
      </c>
      <c r="BL241" s="1">
        <f t="shared" si="60"/>
        <v>4539.65744400527</v>
      </c>
      <c r="BM241" s="1">
        <f t="shared" si="60"/>
        <v>1560.2108036890645</v>
      </c>
      <c r="BN241" s="1">
        <f t="shared" si="60"/>
        <v>67.193675889328063</v>
      </c>
      <c r="BO241" s="1">
        <f t="shared" si="60"/>
        <v>3.4255599472990776</v>
      </c>
      <c r="BP241" s="1">
        <f t="shared" si="59"/>
        <v>0.2635046113306983</v>
      </c>
      <c r="BQ241" s="1">
        <f t="shared" si="59"/>
        <v>2.3715415019762847</v>
      </c>
      <c r="BR241" s="1">
        <f t="shared" si="59"/>
        <v>0.5270092226613966</v>
      </c>
      <c r="BS241" s="1">
        <f t="shared" si="59"/>
        <v>68.247694334650859</v>
      </c>
      <c r="BT241" s="1">
        <f t="shared" si="59"/>
        <v>256.91699604743081</v>
      </c>
      <c r="BU241" s="1">
        <f t="shared" si="59"/>
        <v>73.254281949934125</v>
      </c>
      <c r="BV241" s="1">
        <f t="shared" si="59"/>
        <v>0.79051383399209485</v>
      </c>
      <c r="BW241" s="1">
        <f t="shared" si="59"/>
        <v>0.2635046113306983</v>
      </c>
      <c r="BX241" s="1">
        <f t="shared" si="59"/>
        <v>0.5270092226613966</v>
      </c>
      <c r="BY241" s="1">
        <f t="shared" si="59"/>
        <v>0.79051383399209485</v>
      </c>
      <c r="BZ241" s="1">
        <f t="shared" si="59"/>
        <v>0</v>
      </c>
      <c r="CA241" s="1">
        <f t="shared" si="59"/>
        <v>0.5270092226613966</v>
      </c>
      <c r="CB241" s="1">
        <f t="shared" si="59"/>
        <v>0</v>
      </c>
      <c r="CC241" s="1">
        <f t="shared" si="59"/>
        <v>0.79051383399209485</v>
      </c>
      <c r="CD241" s="1">
        <f t="shared" si="59"/>
        <v>0.79051383399209485</v>
      </c>
      <c r="CE241" s="1">
        <f t="shared" si="59"/>
        <v>0</v>
      </c>
      <c r="CF241" s="1">
        <f t="shared" si="59"/>
        <v>0.2635046113306983</v>
      </c>
      <c r="CG241" s="1">
        <f t="shared" si="59"/>
        <v>0</v>
      </c>
      <c r="CH241" s="1">
        <f t="shared" si="59"/>
        <v>0</v>
      </c>
      <c r="CI241" s="1">
        <f t="shared" si="59"/>
        <v>0.2635046113306983</v>
      </c>
      <c r="CJ241" s="1">
        <f t="shared" si="59"/>
        <v>0.5270092226613966</v>
      </c>
      <c r="CK241" s="1">
        <f t="shared" si="59"/>
        <v>0</v>
      </c>
      <c r="CL241" s="1">
        <f t="shared" si="59"/>
        <v>0.2635046113306983</v>
      </c>
      <c r="CM241" s="1">
        <f t="shared" si="59"/>
        <v>0</v>
      </c>
      <c r="CN241" s="1">
        <f t="shared" si="59"/>
        <v>0.2635046113306983</v>
      </c>
      <c r="CO241" s="1">
        <f t="shared" si="59"/>
        <v>0.2635046113306983</v>
      </c>
      <c r="CP241" s="1">
        <f t="shared" si="59"/>
        <v>0</v>
      </c>
      <c r="CQ241" s="1">
        <f t="shared" si="59"/>
        <v>0.5270092226613966</v>
      </c>
      <c r="CR241" s="1">
        <f t="shared" si="59"/>
        <v>0.2635046113306983</v>
      </c>
      <c r="CS241" s="1">
        <f t="shared" si="59"/>
        <v>0</v>
      </c>
      <c r="CT241" s="1">
        <f t="shared" si="59"/>
        <v>0</v>
      </c>
    </row>
    <row r="242" spans="2:98" x14ac:dyDescent="0.25">
      <c r="B242" s="3" t="s">
        <v>103</v>
      </c>
      <c r="C242" s="1">
        <f t="shared" si="57"/>
        <v>1890.625</v>
      </c>
      <c r="D242" s="1">
        <f t="shared" si="60"/>
        <v>0.28935185185185186</v>
      </c>
      <c r="E242" s="1">
        <f t="shared" si="60"/>
        <v>0</v>
      </c>
      <c r="F242" s="1">
        <f t="shared" si="60"/>
        <v>0</v>
      </c>
      <c r="G242" s="1">
        <f t="shared" si="60"/>
        <v>0</v>
      </c>
      <c r="H242" s="1">
        <f t="shared" si="60"/>
        <v>0</v>
      </c>
      <c r="I242" s="1">
        <f t="shared" si="60"/>
        <v>1.4467592592592593</v>
      </c>
      <c r="J242" s="1">
        <f t="shared" si="60"/>
        <v>0.57870370370370372</v>
      </c>
      <c r="K242" s="1">
        <f t="shared" si="60"/>
        <v>0.28935185185185186</v>
      </c>
      <c r="L242" s="1">
        <f t="shared" si="60"/>
        <v>1.4467592592592593</v>
      </c>
      <c r="M242" s="1">
        <f t="shared" si="60"/>
        <v>0.57870370370370372</v>
      </c>
      <c r="N242" s="1">
        <f t="shared" si="60"/>
        <v>0.57870370370370372</v>
      </c>
      <c r="O242" s="1">
        <f t="shared" si="60"/>
        <v>0</v>
      </c>
      <c r="P242" s="1">
        <f t="shared" si="60"/>
        <v>3.4722222222222223</v>
      </c>
      <c r="Q242" s="1">
        <f t="shared" si="60"/>
        <v>43.402777777777779</v>
      </c>
      <c r="R242" s="1">
        <f t="shared" si="60"/>
        <v>2.6041666666666665</v>
      </c>
      <c r="S242" s="1">
        <f t="shared" si="60"/>
        <v>0.57870370370370372</v>
      </c>
      <c r="T242" s="1">
        <f t="shared" si="60"/>
        <v>0.28935185185185186</v>
      </c>
      <c r="U242" s="1">
        <f t="shared" si="60"/>
        <v>0.28935185185185186</v>
      </c>
      <c r="V242" s="1">
        <f t="shared" si="60"/>
        <v>20.543981481481481</v>
      </c>
      <c r="W242" s="1">
        <f t="shared" si="60"/>
        <v>2.0254629629629628</v>
      </c>
      <c r="X242" s="1">
        <f t="shared" si="60"/>
        <v>66.261574074074076</v>
      </c>
      <c r="Y242" s="1">
        <f t="shared" si="60"/>
        <v>0.86805555555555558</v>
      </c>
      <c r="Z242" s="1">
        <f t="shared" si="60"/>
        <v>0.28935185185185186</v>
      </c>
      <c r="AA242" s="1">
        <f t="shared" si="60"/>
        <v>0</v>
      </c>
      <c r="AB242" s="1">
        <f t="shared" si="60"/>
        <v>0</v>
      </c>
      <c r="AC242" s="1">
        <f t="shared" si="60"/>
        <v>0.28935185185185186</v>
      </c>
      <c r="AD242" s="1">
        <f t="shared" si="60"/>
        <v>0.57870370370370372</v>
      </c>
      <c r="AE242" s="1">
        <f t="shared" si="60"/>
        <v>0.28935185185185186</v>
      </c>
      <c r="AF242" s="1">
        <f t="shared" si="60"/>
        <v>0.86805555555555558</v>
      </c>
      <c r="AG242" s="1">
        <f t="shared" si="60"/>
        <v>0.57870370370370372</v>
      </c>
      <c r="AH242" s="1">
        <f t="shared" si="60"/>
        <v>0.28935185185185186</v>
      </c>
      <c r="AI242" s="1">
        <f t="shared" si="60"/>
        <v>0</v>
      </c>
      <c r="AJ242" s="1">
        <f t="shared" si="60"/>
        <v>0</v>
      </c>
      <c r="AK242" s="1">
        <f t="shared" si="60"/>
        <v>0</v>
      </c>
      <c r="AL242" s="1">
        <f t="shared" si="60"/>
        <v>0</v>
      </c>
      <c r="AM242" s="1">
        <f t="shared" si="60"/>
        <v>1.7361111111111112</v>
      </c>
      <c r="AN242" s="1">
        <f t="shared" si="60"/>
        <v>0</v>
      </c>
      <c r="AO242" s="1">
        <f t="shared" si="60"/>
        <v>1.1574074074074074</v>
      </c>
      <c r="AP242" s="1">
        <f t="shared" si="60"/>
        <v>0.28935185185185186</v>
      </c>
      <c r="AQ242" s="1">
        <f t="shared" si="60"/>
        <v>0.57870370370370372</v>
      </c>
      <c r="AR242" s="1">
        <f t="shared" si="60"/>
        <v>0</v>
      </c>
      <c r="AS242" s="1">
        <f t="shared" si="60"/>
        <v>0.28935185185185186</v>
      </c>
      <c r="AT242" s="1">
        <f t="shared" si="60"/>
        <v>0</v>
      </c>
      <c r="AU242" s="1">
        <f t="shared" si="60"/>
        <v>0</v>
      </c>
      <c r="AV242" s="1">
        <f t="shared" si="60"/>
        <v>0</v>
      </c>
      <c r="AW242" s="1">
        <f t="shared" si="60"/>
        <v>0.28935185185185186</v>
      </c>
      <c r="AX242" s="1">
        <f t="shared" si="60"/>
        <v>0</v>
      </c>
      <c r="AY242" s="1">
        <f t="shared" si="60"/>
        <v>0</v>
      </c>
      <c r="AZ242" s="1">
        <f t="shared" si="60"/>
        <v>0</v>
      </c>
      <c r="BA242" s="1">
        <f t="shared" si="60"/>
        <v>0</v>
      </c>
      <c r="BB242" s="1">
        <f t="shared" si="60"/>
        <v>0</v>
      </c>
      <c r="BC242" s="1">
        <f t="shared" si="60"/>
        <v>0</v>
      </c>
      <c r="BD242" s="1">
        <f t="shared" si="60"/>
        <v>0</v>
      </c>
      <c r="BE242" s="1">
        <f t="shared" si="60"/>
        <v>0</v>
      </c>
      <c r="BF242" s="1">
        <f t="shared" si="60"/>
        <v>0</v>
      </c>
      <c r="BG242" s="1">
        <f t="shared" si="60"/>
        <v>0.57870370370370372</v>
      </c>
      <c r="BH242" s="1">
        <f t="shared" si="60"/>
        <v>0</v>
      </c>
      <c r="BI242" s="1">
        <f t="shared" si="60"/>
        <v>0.57870370370370372</v>
      </c>
      <c r="BJ242" s="1">
        <f t="shared" si="60"/>
        <v>5.7870370370370372</v>
      </c>
      <c r="BK242" s="1">
        <f t="shared" si="60"/>
        <v>170.71759259259258</v>
      </c>
      <c r="BL242" s="1">
        <f t="shared" si="60"/>
        <v>4734.375</v>
      </c>
      <c r="BM242" s="1">
        <f t="shared" si="60"/>
        <v>1795.7175925925926</v>
      </c>
      <c r="BN242" s="1">
        <f t="shared" si="60"/>
        <v>70.891203703703709</v>
      </c>
      <c r="BO242" s="1">
        <f t="shared" ref="BO242:CT245" si="61">BO105/$A105</f>
        <v>2.6041666666666665</v>
      </c>
      <c r="BP242" s="1">
        <f t="shared" si="61"/>
        <v>0</v>
      </c>
      <c r="BQ242" s="1">
        <f t="shared" si="61"/>
        <v>1.4467592592592593</v>
      </c>
      <c r="BR242" s="1">
        <f t="shared" si="61"/>
        <v>1.4467592592592593</v>
      </c>
      <c r="BS242" s="1">
        <f t="shared" si="61"/>
        <v>63.94675925925926</v>
      </c>
      <c r="BT242" s="1">
        <f t="shared" si="61"/>
        <v>209.20138888888889</v>
      </c>
      <c r="BU242" s="1">
        <f t="shared" si="61"/>
        <v>55.844907407407405</v>
      </c>
      <c r="BV242" s="1">
        <f t="shared" si="61"/>
        <v>0</v>
      </c>
      <c r="BW242" s="1">
        <f t="shared" si="61"/>
        <v>0</v>
      </c>
      <c r="BX242" s="1">
        <f t="shared" si="61"/>
        <v>0.28935185185185186</v>
      </c>
      <c r="BY242" s="1">
        <f t="shared" si="61"/>
        <v>0.28935185185185186</v>
      </c>
      <c r="BZ242" s="1">
        <f t="shared" si="61"/>
        <v>0.86805555555555558</v>
      </c>
      <c r="CA242" s="1">
        <f t="shared" si="61"/>
        <v>0.86805555555555558</v>
      </c>
      <c r="CB242" s="1">
        <f t="shared" si="61"/>
        <v>0</v>
      </c>
      <c r="CC242" s="1">
        <f t="shared" si="61"/>
        <v>0.86805555555555558</v>
      </c>
      <c r="CD242" s="1">
        <f t="shared" si="61"/>
        <v>0.57870370370370372</v>
      </c>
      <c r="CE242" s="1">
        <f t="shared" si="61"/>
        <v>0</v>
      </c>
      <c r="CF242" s="1">
        <f t="shared" si="61"/>
        <v>0.57870370370370372</v>
      </c>
      <c r="CG242" s="1">
        <f t="shared" si="61"/>
        <v>0.28935185185185186</v>
      </c>
      <c r="CH242" s="1">
        <f t="shared" si="61"/>
        <v>0.28935185185185186</v>
      </c>
      <c r="CI242" s="1">
        <f t="shared" si="61"/>
        <v>0</v>
      </c>
      <c r="CJ242" s="1">
        <f t="shared" si="61"/>
        <v>0</v>
      </c>
      <c r="CK242" s="1">
        <f t="shared" si="61"/>
        <v>0.86805555555555558</v>
      </c>
      <c r="CL242" s="1">
        <f t="shared" si="61"/>
        <v>0</v>
      </c>
      <c r="CM242" s="1">
        <f t="shared" si="61"/>
        <v>0.28935185185185186</v>
      </c>
      <c r="CN242" s="1">
        <f t="shared" si="61"/>
        <v>0.86805555555555558</v>
      </c>
      <c r="CO242" s="1">
        <f t="shared" si="61"/>
        <v>0</v>
      </c>
      <c r="CP242" s="1">
        <f t="shared" si="61"/>
        <v>0</v>
      </c>
      <c r="CQ242" s="1">
        <f t="shared" si="61"/>
        <v>0.57870370370370372</v>
      </c>
      <c r="CR242" s="1">
        <f t="shared" si="61"/>
        <v>0</v>
      </c>
      <c r="CS242" s="1">
        <f t="shared" si="61"/>
        <v>0</v>
      </c>
      <c r="CT242" s="1">
        <f t="shared" si="61"/>
        <v>0</v>
      </c>
    </row>
    <row r="243" spans="2:98" x14ac:dyDescent="0.25">
      <c r="B243" s="3" t="s">
        <v>104</v>
      </c>
      <c r="C243" s="1">
        <f t="shared" si="57"/>
        <v>8124.7165532879817</v>
      </c>
      <c r="D243" s="1">
        <f t="shared" ref="D243:BO246" si="62">D106/$A106</f>
        <v>0</v>
      </c>
      <c r="E243" s="1">
        <f t="shared" si="62"/>
        <v>0</v>
      </c>
      <c r="F243" s="1">
        <f t="shared" si="62"/>
        <v>0</v>
      </c>
      <c r="G243" s="1">
        <f t="shared" si="62"/>
        <v>0</v>
      </c>
      <c r="H243" s="1">
        <f t="shared" si="62"/>
        <v>0</v>
      </c>
      <c r="I243" s="1">
        <f t="shared" si="62"/>
        <v>0</v>
      </c>
      <c r="J243" s="1">
        <f t="shared" si="62"/>
        <v>0</v>
      </c>
      <c r="K243" s="1">
        <f t="shared" si="62"/>
        <v>0</v>
      </c>
      <c r="L243" s="1">
        <f t="shared" si="62"/>
        <v>4.5351473922902494</v>
      </c>
      <c r="M243" s="1">
        <f t="shared" si="62"/>
        <v>0</v>
      </c>
      <c r="N243" s="1">
        <f t="shared" si="62"/>
        <v>2.2675736961451247</v>
      </c>
      <c r="O243" s="1">
        <f t="shared" si="62"/>
        <v>0</v>
      </c>
      <c r="P243" s="1">
        <f t="shared" si="62"/>
        <v>15.873015873015873</v>
      </c>
      <c r="Q243" s="1">
        <f t="shared" si="62"/>
        <v>206.34920634920636</v>
      </c>
      <c r="R243" s="1">
        <f t="shared" si="62"/>
        <v>4.5351473922902494</v>
      </c>
      <c r="S243" s="1">
        <f t="shared" si="62"/>
        <v>0</v>
      </c>
      <c r="T243" s="1">
        <f t="shared" si="62"/>
        <v>0</v>
      </c>
      <c r="U243" s="1">
        <f t="shared" si="62"/>
        <v>0</v>
      </c>
      <c r="V243" s="1">
        <f t="shared" si="62"/>
        <v>102.04081632653062</v>
      </c>
      <c r="W243" s="1">
        <f t="shared" si="62"/>
        <v>9.0702947845804989</v>
      </c>
      <c r="X243" s="1">
        <f t="shared" si="62"/>
        <v>281.17913832199548</v>
      </c>
      <c r="Y243" s="1">
        <f t="shared" si="62"/>
        <v>0</v>
      </c>
      <c r="Z243" s="1">
        <f t="shared" si="62"/>
        <v>0</v>
      </c>
      <c r="AA243" s="1">
        <f t="shared" si="62"/>
        <v>0</v>
      </c>
      <c r="AB243" s="1">
        <f t="shared" si="62"/>
        <v>0</v>
      </c>
      <c r="AC243" s="1">
        <f t="shared" si="62"/>
        <v>0</v>
      </c>
      <c r="AD243" s="1">
        <f t="shared" si="62"/>
        <v>2.2675736961451247</v>
      </c>
      <c r="AE243" s="1">
        <f t="shared" si="62"/>
        <v>0</v>
      </c>
      <c r="AF243" s="1">
        <f t="shared" si="62"/>
        <v>0</v>
      </c>
      <c r="AG243" s="1">
        <f t="shared" si="62"/>
        <v>0</v>
      </c>
      <c r="AH243" s="1">
        <f t="shared" si="62"/>
        <v>0</v>
      </c>
      <c r="AI243" s="1">
        <f t="shared" si="62"/>
        <v>0</v>
      </c>
      <c r="AJ243" s="1">
        <f t="shared" si="62"/>
        <v>0</v>
      </c>
      <c r="AK243" s="1">
        <f t="shared" si="62"/>
        <v>0</v>
      </c>
      <c r="AL243" s="1">
        <f t="shared" si="62"/>
        <v>0</v>
      </c>
      <c r="AM243" s="1">
        <f t="shared" si="62"/>
        <v>2.2675736961451247</v>
      </c>
      <c r="AN243" s="1">
        <f t="shared" si="62"/>
        <v>0</v>
      </c>
      <c r="AO243" s="1">
        <f t="shared" si="62"/>
        <v>0</v>
      </c>
      <c r="AP243" s="1">
        <f t="shared" si="62"/>
        <v>0</v>
      </c>
      <c r="AQ243" s="1">
        <f t="shared" si="62"/>
        <v>0</v>
      </c>
      <c r="AR243" s="1">
        <f t="shared" si="62"/>
        <v>0</v>
      </c>
      <c r="AS243" s="1">
        <f t="shared" si="62"/>
        <v>0</v>
      </c>
      <c r="AT243" s="1">
        <f t="shared" si="62"/>
        <v>0</v>
      </c>
      <c r="AU243" s="1">
        <f t="shared" si="62"/>
        <v>0</v>
      </c>
      <c r="AV243" s="1">
        <f t="shared" si="62"/>
        <v>0</v>
      </c>
      <c r="AW243" s="1">
        <f t="shared" si="62"/>
        <v>0</v>
      </c>
      <c r="AX243" s="1">
        <f t="shared" si="62"/>
        <v>0</v>
      </c>
      <c r="AY243" s="1">
        <f t="shared" si="62"/>
        <v>0</v>
      </c>
      <c r="AZ243" s="1">
        <f t="shared" si="62"/>
        <v>0</v>
      </c>
      <c r="BA243" s="1">
        <f t="shared" si="62"/>
        <v>0</v>
      </c>
      <c r="BB243" s="1">
        <f t="shared" si="62"/>
        <v>0</v>
      </c>
      <c r="BC243" s="1">
        <f t="shared" si="62"/>
        <v>0</v>
      </c>
      <c r="BD243" s="1">
        <f t="shared" si="62"/>
        <v>0</v>
      </c>
      <c r="BE243" s="1">
        <f t="shared" si="62"/>
        <v>0</v>
      </c>
      <c r="BF243" s="1">
        <f t="shared" si="62"/>
        <v>0</v>
      </c>
      <c r="BG243" s="1">
        <f t="shared" si="62"/>
        <v>0</v>
      </c>
      <c r="BH243" s="1">
        <f t="shared" si="62"/>
        <v>0</v>
      </c>
      <c r="BI243" s="1">
        <f t="shared" si="62"/>
        <v>0</v>
      </c>
      <c r="BJ243" s="1">
        <f t="shared" si="62"/>
        <v>6.8027210884353737</v>
      </c>
      <c r="BK243" s="1">
        <f t="shared" si="62"/>
        <v>287.98185941043084</v>
      </c>
      <c r="BL243" s="1">
        <f t="shared" si="62"/>
        <v>7614.5124716553291</v>
      </c>
      <c r="BM243" s="1">
        <f t="shared" si="62"/>
        <v>1888.8888888888889</v>
      </c>
      <c r="BN243" s="1">
        <f t="shared" si="62"/>
        <v>129.25170068027211</v>
      </c>
      <c r="BO243" s="1">
        <f t="shared" si="62"/>
        <v>4.5351473922902494</v>
      </c>
      <c r="BP243" s="1">
        <f t="shared" si="61"/>
        <v>0</v>
      </c>
      <c r="BQ243" s="1">
        <f t="shared" si="61"/>
        <v>0</v>
      </c>
      <c r="BR243" s="1">
        <f t="shared" si="61"/>
        <v>0</v>
      </c>
      <c r="BS243" s="1">
        <f t="shared" si="61"/>
        <v>122.44897959183673</v>
      </c>
      <c r="BT243" s="1">
        <f t="shared" si="61"/>
        <v>378.68480725623584</v>
      </c>
      <c r="BU243" s="1">
        <f t="shared" si="61"/>
        <v>86.167800453514744</v>
      </c>
      <c r="BV243" s="1">
        <f t="shared" si="61"/>
        <v>0</v>
      </c>
      <c r="BW243" s="1">
        <f t="shared" si="61"/>
        <v>0</v>
      </c>
      <c r="BX243" s="1">
        <f t="shared" si="61"/>
        <v>0</v>
      </c>
      <c r="BY243" s="1">
        <f t="shared" si="61"/>
        <v>2.2675736961451247</v>
      </c>
      <c r="BZ243" s="1">
        <f t="shared" si="61"/>
        <v>0</v>
      </c>
      <c r="CA243" s="1">
        <f t="shared" si="61"/>
        <v>2.2675736961451247</v>
      </c>
      <c r="CB243" s="1">
        <f t="shared" si="61"/>
        <v>0</v>
      </c>
      <c r="CC243" s="1">
        <f t="shared" si="61"/>
        <v>0</v>
      </c>
      <c r="CD243" s="1">
        <f t="shared" si="61"/>
        <v>0</v>
      </c>
      <c r="CE243" s="1">
        <f t="shared" si="61"/>
        <v>0</v>
      </c>
      <c r="CF243" s="1">
        <f t="shared" si="61"/>
        <v>0</v>
      </c>
      <c r="CG243" s="1">
        <f t="shared" si="61"/>
        <v>0</v>
      </c>
      <c r="CH243" s="1">
        <f t="shared" si="61"/>
        <v>0</v>
      </c>
      <c r="CI243" s="1">
        <f t="shared" si="61"/>
        <v>0</v>
      </c>
      <c r="CJ243" s="1">
        <f t="shared" si="61"/>
        <v>2.2675736961451247</v>
      </c>
      <c r="CK243" s="1">
        <f t="shared" si="61"/>
        <v>0</v>
      </c>
      <c r="CL243" s="1">
        <f t="shared" si="61"/>
        <v>0</v>
      </c>
      <c r="CM243" s="1">
        <f t="shared" si="61"/>
        <v>0</v>
      </c>
      <c r="CN243" s="1">
        <f t="shared" si="61"/>
        <v>0</v>
      </c>
      <c r="CO243" s="1">
        <f t="shared" si="61"/>
        <v>0</v>
      </c>
      <c r="CP243" s="1">
        <f t="shared" si="61"/>
        <v>0</v>
      </c>
      <c r="CQ243" s="1">
        <f t="shared" si="61"/>
        <v>0</v>
      </c>
      <c r="CR243" s="1">
        <f t="shared" si="61"/>
        <v>0</v>
      </c>
      <c r="CS243" s="1">
        <f t="shared" si="61"/>
        <v>0</v>
      </c>
      <c r="CT243" s="1">
        <f t="shared" si="61"/>
        <v>0</v>
      </c>
    </row>
    <row r="244" spans="2:98" x14ac:dyDescent="0.25">
      <c r="B244" s="3" t="s">
        <v>105</v>
      </c>
      <c r="C244" s="1">
        <f t="shared" si="57"/>
        <v>984.375</v>
      </c>
      <c r="D244" s="1">
        <f t="shared" si="62"/>
        <v>0</v>
      </c>
      <c r="E244" s="1">
        <f t="shared" si="62"/>
        <v>0</v>
      </c>
      <c r="F244" s="1">
        <f t="shared" si="62"/>
        <v>1.0416666666666667</v>
      </c>
      <c r="G244" s="1">
        <f t="shared" si="62"/>
        <v>3.125</v>
      </c>
      <c r="H244" s="1">
        <f t="shared" si="62"/>
        <v>0</v>
      </c>
      <c r="I244" s="1">
        <f t="shared" si="62"/>
        <v>2.0833333333333335</v>
      </c>
      <c r="J244" s="1">
        <f t="shared" si="62"/>
        <v>1.0416666666666667</v>
      </c>
      <c r="K244" s="1">
        <f t="shared" si="62"/>
        <v>0</v>
      </c>
      <c r="L244" s="1">
        <f t="shared" si="62"/>
        <v>2.0833333333333335</v>
      </c>
      <c r="M244" s="1">
        <f t="shared" si="62"/>
        <v>0</v>
      </c>
      <c r="N244" s="1">
        <f t="shared" si="62"/>
        <v>1.0416666666666667</v>
      </c>
      <c r="O244" s="1">
        <f t="shared" si="62"/>
        <v>1.0416666666666667</v>
      </c>
      <c r="P244" s="1">
        <f t="shared" si="62"/>
        <v>5.2083333333333339</v>
      </c>
      <c r="Q244" s="1">
        <f t="shared" si="62"/>
        <v>15.625</v>
      </c>
      <c r="R244" s="1">
        <f t="shared" si="62"/>
        <v>1.0416666666666667</v>
      </c>
      <c r="S244" s="1">
        <f t="shared" si="62"/>
        <v>0</v>
      </c>
      <c r="T244" s="1">
        <f t="shared" si="62"/>
        <v>0</v>
      </c>
      <c r="U244" s="1">
        <f t="shared" si="62"/>
        <v>1.0416666666666667</v>
      </c>
      <c r="V244" s="1">
        <f t="shared" si="62"/>
        <v>11.458333333333334</v>
      </c>
      <c r="W244" s="1">
        <f t="shared" si="62"/>
        <v>1.0416666666666667</v>
      </c>
      <c r="X244" s="1">
        <f t="shared" si="62"/>
        <v>48.958333333333336</v>
      </c>
      <c r="Y244" s="1">
        <f t="shared" si="62"/>
        <v>0</v>
      </c>
      <c r="Z244" s="1">
        <f t="shared" si="62"/>
        <v>0</v>
      </c>
      <c r="AA244" s="1">
        <f t="shared" si="62"/>
        <v>0</v>
      </c>
      <c r="AB244" s="1">
        <f t="shared" si="62"/>
        <v>0</v>
      </c>
      <c r="AC244" s="1">
        <f t="shared" si="62"/>
        <v>0</v>
      </c>
      <c r="AD244" s="1">
        <f t="shared" si="62"/>
        <v>0</v>
      </c>
      <c r="AE244" s="1">
        <f t="shared" si="62"/>
        <v>0</v>
      </c>
      <c r="AF244" s="1">
        <f t="shared" si="62"/>
        <v>1.0416666666666667</v>
      </c>
      <c r="AG244" s="1">
        <f t="shared" si="62"/>
        <v>1.0416666666666667</v>
      </c>
      <c r="AH244" s="1">
        <f t="shared" si="62"/>
        <v>0</v>
      </c>
      <c r="AI244" s="1">
        <f t="shared" si="62"/>
        <v>1.0416666666666667</v>
      </c>
      <c r="AJ244" s="1">
        <f t="shared" si="62"/>
        <v>0</v>
      </c>
      <c r="AK244" s="1">
        <f t="shared" si="62"/>
        <v>0</v>
      </c>
      <c r="AL244" s="1">
        <f t="shared" si="62"/>
        <v>0</v>
      </c>
      <c r="AM244" s="1">
        <f t="shared" si="62"/>
        <v>0</v>
      </c>
      <c r="AN244" s="1">
        <f t="shared" si="62"/>
        <v>1.0416666666666667</v>
      </c>
      <c r="AO244" s="1">
        <f t="shared" si="62"/>
        <v>0</v>
      </c>
      <c r="AP244" s="1">
        <f t="shared" si="62"/>
        <v>0</v>
      </c>
      <c r="AQ244" s="1">
        <f t="shared" si="62"/>
        <v>0</v>
      </c>
      <c r="AR244" s="1">
        <f t="shared" si="62"/>
        <v>0</v>
      </c>
      <c r="AS244" s="1">
        <f t="shared" si="62"/>
        <v>0</v>
      </c>
      <c r="AT244" s="1">
        <f t="shared" si="62"/>
        <v>0</v>
      </c>
      <c r="AU244" s="1">
        <f t="shared" si="62"/>
        <v>0</v>
      </c>
      <c r="AV244" s="1">
        <f t="shared" si="62"/>
        <v>0</v>
      </c>
      <c r="AW244" s="1">
        <f t="shared" si="62"/>
        <v>0</v>
      </c>
      <c r="AX244" s="1">
        <f t="shared" si="62"/>
        <v>0</v>
      </c>
      <c r="AY244" s="1">
        <f t="shared" si="62"/>
        <v>0</v>
      </c>
      <c r="AZ244" s="1">
        <f t="shared" si="62"/>
        <v>0</v>
      </c>
      <c r="BA244" s="1">
        <f t="shared" si="62"/>
        <v>1.0416666666666667</v>
      </c>
      <c r="BB244" s="1">
        <f t="shared" si="62"/>
        <v>0</v>
      </c>
      <c r="BC244" s="1">
        <f t="shared" si="62"/>
        <v>0</v>
      </c>
      <c r="BD244" s="1">
        <f t="shared" si="62"/>
        <v>0</v>
      </c>
      <c r="BE244" s="1">
        <f t="shared" si="62"/>
        <v>0</v>
      </c>
      <c r="BF244" s="1">
        <f t="shared" si="62"/>
        <v>0</v>
      </c>
      <c r="BG244" s="1">
        <f t="shared" si="62"/>
        <v>1.0416666666666667</v>
      </c>
      <c r="BH244" s="1">
        <f t="shared" si="62"/>
        <v>0</v>
      </c>
      <c r="BI244" s="1">
        <f t="shared" si="62"/>
        <v>0</v>
      </c>
      <c r="BJ244" s="1">
        <f t="shared" si="62"/>
        <v>1.0416666666666667</v>
      </c>
      <c r="BK244" s="1">
        <f t="shared" si="62"/>
        <v>29.166666666666668</v>
      </c>
      <c r="BL244" s="1">
        <f t="shared" si="62"/>
        <v>638.54166666666674</v>
      </c>
      <c r="BM244" s="1">
        <f t="shared" si="62"/>
        <v>198.95833333333334</v>
      </c>
      <c r="BN244" s="1">
        <f t="shared" si="62"/>
        <v>7.291666666666667</v>
      </c>
      <c r="BO244" s="1">
        <f t="shared" si="62"/>
        <v>2.0833333333333335</v>
      </c>
      <c r="BP244" s="1">
        <f t="shared" si="61"/>
        <v>0</v>
      </c>
      <c r="BQ244" s="1">
        <f t="shared" si="61"/>
        <v>0</v>
      </c>
      <c r="BR244" s="1">
        <f t="shared" si="61"/>
        <v>0</v>
      </c>
      <c r="BS244" s="1">
        <f t="shared" si="61"/>
        <v>7.291666666666667</v>
      </c>
      <c r="BT244" s="1">
        <f t="shared" si="61"/>
        <v>26.041666666666668</v>
      </c>
      <c r="BU244" s="1">
        <f t="shared" si="61"/>
        <v>30.208333333333336</v>
      </c>
      <c r="BV244" s="1">
        <f t="shared" si="61"/>
        <v>0</v>
      </c>
      <c r="BW244" s="1">
        <f t="shared" si="61"/>
        <v>0</v>
      </c>
      <c r="BX244" s="1">
        <f t="shared" si="61"/>
        <v>3.125</v>
      </c>
      <c r="BY244" s="1">
        <f t="shared" si="61"/>
        <v>0</v>
      </c>
      <c r="BZ244" s="1">
        <f t="shared" si="61"/>
        <v>2.0833333333333335</v>
      </c>
      <c r="CA244" s="1">
        <f t="shared" si="61"/>
        <v>4.166666666666667</v>
      </c>
      <c r="CB244" s="1">
        <f t="shared" si="61"/>
        <v>0</v>
      </c>
      <c r="CC244" s="1">
        <f t="shared" si="61"/>
        <v>1.0416666666666667</v>
      </c>
      <c r="CD244" s="1">
        <f t="shared" si="61"/>
        <v>0</v>
      </c>
      <c r="CE244" s="1">
        <f t="shared" si="61"/>
        <v>1.0416666666666667</v>
      </c>
      <c r="CF244" s="1">
        <f t="shared" si="61"/>
        <v>1.0416666666666667</v>
      </c>
      <c r="CG244" s="1">
        <f t="shared" si="61"/>
        <v>0</v>
      </c>
      <c r="CH244" s="1">
        <f t="shared" si="61"/>
        <v>2.0833333333333335</v>
      </c>
      <c r="CI244" s="1">
        <f t="shared" si="61"/>
        <v>0</v>
      </c>
      <c r="CJ244" s="1">
        <f t="shared" si="61"/>
        <v>0</v>
      </c>
      <c r="CK244" s="1">
        <f t="shared" si="61"/>
        <v>1.0416666666666667</v>
      </c>
      <c r="CL244" s="1">
        <f t="shared" si="61"/>
        <v>1.0416666666666667</v>
      </c>
      <c r="CM244" s="1">
        <f t="shared" si="61"/>
        <v>0</v>
      </c>
      <c r="CN244" s="1">
        <f t="shared" si="61"/>
        <v>0</v>
      </c>
      <c r="CO244" s="1">
        <f t="shared" si="61"/>
        <v>2.0833333333333335</v>
      </c>
      <c r="CP244" s="1">
        <f t="shared" si="61"/>
        <v>1.0416666666666667</v>
      </c>
      <c r="CQ244" s="1">
        <f t="shared" si="61"/>
        <v>2.0833333333333335</v>
      </c>
      <c r="CR244" s="1">
        <f t="shared" si="61"/>
        <v>0</v>
      </c>
      <c r="CS244" s="1">
        <f t="shared" si="61"/>
        <v>2.0833333333333335</v>
      </c>
      <c r="CT244" s="1">
        <f t="shared" si="61"/>
        <v>0</v>
      </c>
    </row>
    <row r="245" spans="2:98" x14ac:dyDescent="0.25">
      <c r="B245" s="3" t="s">
        <v>106</v>
      </c>
      <c r="C245" s="1">
        <f t="shared" si="57"/>
        <v>73985.754985754989</v>
      </c>
      <c r="D245" s="1">
        <f t="shared" si="62"/>
        <v>0</v>
      </c>
      <c r="E245" s="1">
        <f t="shared" si="62"/>
        <v>0</v>
      </c>
      <c r="F245" s="1">
        <f t="shared" si="62"/>
        <v>0</v>
      </c>
      <c r="G245" s="1">
        <f t="shared" si="62"/>
        <v>0</v>
      </c>
      <c r="H245" s="1">
        <f t="shared" si="62"/>
        <v>0</v>
      </c>
      <c r="I245" s="1">
        <f t="shared" si="62"/>
        <v>8.5470085470085468</v>
      </c>
      <c r="J245" s="1">
        <f t="shared" si="62"/>
        <v>25.641025641025642</v>
      </c>
      <c r="K245" s="1">
        <f t="shared" si="62"/>
        <v>22.792022792022795</v>
      </c>
      <c r="L245" s="1">
        <f t="shared" si="62"/>
        <v>28.490028490028493</v>
      </c>
      <c r="M245" s="1">
        <f t="shared" si="62"/>
        <v>0</v>
      </c>
      <c r="N245" s="1">
        <f t="shared" si="62"/>
        <v>2.8490028490028494</v>
      </c>
      <c r="O245" s="1">
        <f t="shared" si="62"/>
        <v>0</v>
      </c>
      <c r="P245" s="1">
        <f t="shared" si="62"/>
        <v>484.33048433048435</v>
      </c>
      <c r="Q245" s="1">
        <f t="shared" si="62"/>
        <v>1809.1168091168092</v>
      </c>
      <c r="R245" s="1">
        <f t="shared" si="62"/>
        <v>225.07122507122509</v>
      </c>
      <c r="S245" s="1">
        <f t="shared" si="62"/>
        <v>0</v>
      </c>
      <c r="T245" s="1">
        <f t="shared" si="62"/>
        <v>0</v>
      </c>
      <c r="U245" s="1">
        <f t="shared" si="62"/>
        <v>0</v>
      </c>
      <c r="V245" s="1">
        <f t="shared" si="62"/>
        <v>1871.7948717948718</v>
      </c>
      <c r="W245" s="1">
        <f t="shared" si="62"/>
        <v>532.76353276353279</v>
      </c>
      <c r="X245" s="1">
        <f t="shared" si="62"/>
        <v>6700.8547008547012</v>
      </c>
      <c r="Y245" s="1">
        <f t="shared" si="62"/>
        <v>0</v>
      </c>
      <c r="Z245" s="1">
        <f t="shared" si="62"/>
        <v>0</v>
      </c>
      <c r="AA245" s="1">
        <f t="shared" si="62"/>
        <v>0</v>
      </c>
      <c r="AB245" s="1">
        <f t="shared" si="62"/>
        <v>5.6980056980056988</v>
      </c>
      <c r="AC245" s="1">
        <f t="shared" si="62"/>
        <v>0</v>
      </c>
      <c r="AD245" s="1">
        <f t="shared" si="62"/>
        <v>119.65811965811966</v>
      </c>
      <c r="AE245" s="1">
        <f t="shared" si="62"/>
        <v>0</v>
      </c>
      <c r="AF245" s="1">
        <f t="shared" si="62"/>
        <v>8.5470085470085468</v>
      </c>
      <c r="AG245" s="1">
        <f t="shared" si="62"/>
        <v>0</v>
      </c>
      <c r="AH245" s="1">
        <f t="shared" si="62"/>
        <v>19.943019943019944</v>
      </c>
      <c r="AI245" s="1">
        <f t="shared" si="62"/>
        <v>0</v>
      </c>
      <c r="AJ245" s="1">
        <f t="shared" si="62"/>
        <v>5.6980056980056988</v>
      </c>
      <c r="AK245" s="1">
        <f t="shared" si="62"/>
        <v>0</v>
      </c>
      <c r="AL245" s="1">
        <f t="shared" si="62"/>
        <v>0</v>
      </c>
      <c r="AM245" s="1">
        <f t="shared" si="62"/>
        <v>17.094017094017094</v>
      </c>
      <c r="AN245" s="1">
        <f t="shared" si="62"/>
        <v>2.8490028490028494</v>
      </c>
      <c r="AO245" s="1">
        <f t="shared" si="62"/>
        <v>5.6980056980056988</v>
      </c>
      <c r="AP245" s="1">
        <f t="shared" si="62"/>
        <v>0</v>
      </c>
      <c r="AQ245" s="1">
        <f t="shared" si="62"/>
        <v>0</v>
      </c>
      <c r="AR245" s="1">
        <f t="shared" si="62"/>
        <v>0</v>
      </c>
      <c r="AS245" s="1">
        <f t="shared" si="62"/>
        <v>8.5470085470085468</v>
      </c>
      <c r="AT245" s="1">
        <f t="shared" si="62"/>
        <v>0</v>
      </c>
      <c r="AU245" s="1">
        <f t="shared" si="62"/>
        <v>0</v>
      </c>
      <c r="AV245" s="1">
        <f t="shared" si="62"/>
        <v>0</v>
      </c>
      <c r="AW245" s="1">
        <f t="shared" si="62"/>
        <v>0</v>
      </c>
      <c r="AX245" s="1">
        <f t="shared" si="62"/>
        <v>0</v>
      </c>
      <c r="AY245" s="1">
        <f t="shared" si="62"/>
        <v>0</v>
      </c>
      <c r="AZ245" s="1">
        <f t="shared" si="62"/>
        <v>0</v>
      </c>
      <c r="BA245" s="1">
        <f t="shared" si="62"/>
        <v>0</v>
      </c>
      <c r="BB245" s="1">
        <f t="shared" si="62"/>
        <v>0</v>
      </c>
      <c r="BC245" s="1">
        <f t="shared" si="62"/>
        <v>0</v>
      </c>
      <c r="BD245" s="1">
        <f t="shared" si="62"/>
        <v>0</v>
      </c>
      <c r="BE245" s="1">
        <f t="shared" si="62"/>
        <v>0</v>
      </c>
      <c r="BF245" s="1">
        <f t="shared" si="62"/>
        <v>0</v>
      </c>
      <c r="BG245" s="1">
        <f t="shared" si="62"/>
        <v>0</v>
      </c>
      <c r="BH245" s="1">
        <f t="shared" si="62"/>
        <v>2.8490028490028494</v>
      </c>
      <c r="BI245" s="1">
        <f t="shared" si="62"/>
        <v>2.8490028490028494</v>
      </c>
      <c r="BJ245" s="1">
        <f t="shared" si="62"/>
        <v>34.188034188034187</v>
      </c>
      <c r="BK245" s="1">
        <f t="shared" si="62"/>
        <v>1877.4928774928776</v>
      </c>
      <c r="BL245" s="1">
        <f t="shared" si="62"/>
        <v>63381.766381766385</v>
      </c>
      <c r="BM245" s="1">
        <f t="shared" si="62"/>
        <v>14860.398860398862</v>
      </c>
      <c r="BN245" s="1">
        <f t="shared" si="62"/>
        <v>589.74358974358972</v>
      </c>
      <c r="BO245" s="1">
        <f t="shared" si="62"/>
        <v>62.67806267806268</v>
      </c>
      <c r="BP245" s="1">
        <f t="shared" si="61"/>
        <v>19.943019943019944</v>
      </c>
      <c r="BQ245" s="1">
        <f t="shared" si="61"/>
        <v>34.188034188034187</v>
      </c>
      <c r="BR245" s="1">
        <f t="shared" si="61"/>
        <v>11.396011396011398</v>
      </c>
      <c r="BS245" s="1">
        <f t="shared" si="61"/>
        <v>752.13675213675219</v>
      </c>
      <c r="BT245" s="1">
        <f t="shared" si="61"/>
        <v>2843.3048433048434</v>
      </c>
      <c r="BU245" s="1">
        <f t="shared" si="61"/>
        <v>917.37891737891744</v>
      </c>
      <c r="BV245" s="1">
        <f t="shared" si="61"/>
        <v>0</v>
      </c>
      <c r="BW245" s="1">
        <f t="shared" si="61"/>
        <v>2.8490028490028494</v>
      </c>
      <c r="BX245" s="1">
        <f t="shared" si="61"/>
        <v>0</v>
      </c>
      <c r="BY245" s="1">
        <f t="shared" si="61"/>
        <v>2.8490028490028494</v>
      </c>
      <c r="BZ245" s="1">
        <f t="shared" si="61"/>
        <v>0</v>
      </c>
      <c r="CA245" s="1">
        <f t="shared" si="61"/>
        <v>0</v>
      </c>
      <c r="CB245" s="1">
        <f t="shared" si="61"/>
        <v>0</v>
      </c>
      <c r="CC245" s="1">
        <f t="shared" si="61"/>
        <v>0</v>
      </c>
      <c r="CD245" s="1">
        <f t="shared" si="61"/>
        <v>0</v>
      </c>
      <c r="CE245" s="1">
        <f t="shared" si="61"/>
        <v>0</v>
      </c>
      <c r="CF245" s="1">
        <f t="shared" si="61"/>
        <v>2.8490028490028494</v>
      </c>
      <c r="CG245" s="1">
        <f t="shared" si="61"/>
        <v>0</v>
      </c>
      <c r="CH245" s="1">
        <f t="shared" si="61"/>
        <v>0</v>
      </c>
      <c r="CI245" s="1">
        <f t="shared" si="61"/>
        <v>0</v>
      </c>
      <c r="CJ245" s="1">
        <f t="shared" si="61"/>
        <v>0</v>
      </c>
      <c r="CK245" s="1">
        <f t="shared" si="61"/>
        <v>0</v>
      </c>
      <c r="CL245" s="1">
        <f t="shared" si="61"/>
        <v>0</v>
      </c>
      <c r="CM245" s="1">
        <f t="shared" si="61"/>
        <v>0</v>
      </c>
      <c r="CN245" s="1">
        <f t="shared" si="61"/>
        <v>0</v>
      </c>
      <c r="CO245" s="1">
        <f t="shared" si="61"/>
        <v>0</v>
      </c>
      <c r="CP245" s="1">
        <f t="shared" si="61"/>
        <v>0</v>
      </c>
      <c r="CQ245" s="1">
        <f t="shared" si="61"/>
        <v>0</v>
      </c>
      <c r="CR245" s="1">
        <f t="shared" si="61"/>
        <v>0</v>
      </c>
      <c r="CS245" s="1">
        <f t="shared" si="61"/>
        <v>2.8490028490028494</v>
      </c>
      <c r="CT245" s="1">
        <f t="shared" si="61"/>
        <v>2.8490028490028494</v>
      </c>
    </row>
    <row r="246" spans="2:98" x14ac:dyDescent="0.25">
      <c r="B246" s="3" t="s">
        <v>107</v>
      </c>
      <c r="C246" s="1">
        <f t="shared" si="57"/>
        <v>4200.934579439252</v>
      </c>
      <c r="D246" s="1">
        <f t="shared" si="62"/>
        <v>0</v>
      </c>
      <c r="E246" s="1">
        <f t="shared" si="62"/>
        <v>0</v>
      </c>
      <c r="F246" s="1">
        <f t="shared" si="62"/>
        <v>0</v>
      </c>
      <c r="G246" s="1">
        <f t="shared" si="62"/>
        <v>0</v>
      </c>
      <c r="H246" s="1">
        <f t="shared" si="62"/>
        <v>0</v>
      </c>
      <c r="I246" s="1">
        <f t="shared" si="62"/>
        <v>0</v>
      </c>
      <c r="J246" s="1">
        <f t="shared" si="62"/>
        <v>4.6728971962616823</v>
      </c>
      <c r="K246" s="1">
        <f t="shared" si="62"/>
        <v>0</v>
      </c>
      <c r="L246" s="1">
        <f t="shared" si="62"/>
        <v>1.557632398753894</v>
      </c>
      <c r="M246" s="1">
        <f t="shared" si="62"/>
        <v>0</v>
      </c>
      <c r="N246" s="1">
        <f t="shared" si="62"/>
        <v>0</v>
      </c>
      <c r="O246" s="1">
        <f t="shared" si="62"/>
        <v>3.1152647975077881</v>
      </c>
      <c r="P246" s="1">
        <f t="shared" si="62"/>
        <v>9.3457943925233646</v>
      </c>
      <c r="Q246" s="1">
        <f t="shared" si="62"/>
        <v>85.669781931464172</v>
      </c>
      <c r="R246" s="1">
        <f t="shared" si="62"/>
        <v>1.557632398753894</v>
      </c>
      <c r="S246" s="1">
        <f t="shared" si="62"/>
        <v>0</v>
      </c>
      <c r="T246" s="1">
        <f t="shared" si="62"/>
        <v>0</v>
      </c>
      <c r="U246" s="1">
        <f t="shared" si="62"/>
        <v>0</v>
      </c>
      <c r="V246" s="1">
        <f t="shared" si="62"/>
        <v>56.074766355140184</v>
      </c>
      <c r="W246" s="1">
        <f t="shared" si="62"/>
        <v>12.461059190031152</v>
      </c>
      <c r="X246" s="1">
        <f t="shared" si="62"/>
        <v>163.55140186915887</v>
      </c>
      <c r="Y246" s="1">
        <f t="shared" si="62"/>
        <v>0</v>
      </c>
      <c r="Z246" s="1">
        <f t="shared" si="62"/>
        <v>0</v>
      </c>
      <c r="AA246" s="1">
        <f t="shared" si="62"/>
        <v>0</v>
      </c>
      <c r="AB246" s="1">
        <f t="shared" si="62"/>
        <v>0</v>
      </c>
      <c r="AC246" s="1">
        <f t="shared" si="62"/>
        <v>0</v>
      </c>
      <c r="AD246" s="1">
        <f t="shared" si="62"/>
        <v>1.557632398753894</v>
      </c>
      <c r="AE246" s="1">
        <f t="shared" si="62"/>
        <v>1.557632398753894</v>
      </c>
      <c r="AF246" s="1">
        <f t="shared" si="62"/>
        <v>1.557632398753894</v>
      </c>
      <c r="AG246" s="1">
        <f t="shared" si="62"/>
        <v>0</v>
      </c>
      <c r="AH246" s="1">
        <f t="shared" si="62"/>
        <v>0</v>
      </c>
      <c r="AI246" s="1">
        <f t="shared" si="62"/>
        <v>0</v>
      </c>
      <c r="AJ246" s="1">
        <f t="shared" si="62"/>
        <v>0</v>
      </c>
      <c r="AK246" s="1">
        <f t="shared" si="62"/>
        <v>0</v>
      </c>
      <c r="AL246" s="1">
        <f t="shared" si="62"/>
        <v>0</v>
      </c>
      <c r="AM246" s="1">
        <f t="shared" si="62"/>
        <v>0</v>
      </c>
      <c r="AN246" s="1">
        <f t="shared" si="62"/>
        <v>0</v>
      </c>
      <c r="AO246" s="1">
        <f t="shared" si="62"/>
        <v>0</v>
      </c>
      <c r="AP246" s="1">
        <f t="shared" si="62"/>
        <v>0</v>
      </c>
      <c r="AQ246" s="1">
        <f t="shared" si="62"/>
        <v>0</v>
      </c>
      <c r="AR246" s="1">
        <f t="shared" si="62"/>
        <v>0</v>
      </c>
      <c r="AS246" s="1">
        <f t="shared" si="62"/>
        <v>0</v>
      </c>
      <c r="AT246" s="1">
        <f t="shared" si="62"/>
        <v>0</v>
      </c>
      <c r="AU246" s="1">
        <f t="shared" si="62"/>
        <v>0</v>
      </c>
      <c r="AV246" s="1">
        <f t="shared" si="62"/>
        <v>0</v>
      </c>
      <c r="AW246" s="1">
        <f t="shared" si="62"/>
        <v>0</v>
      </c>
      <c r="AX246" s="1">
        <f t="shared" si="62"/>
        <v>0</v>
      </c>
      <c r="AY246" s="1">
        <f t="shared" si="62"/>
        <v>0</v>
      </c>
      <c r="AZ246" s="1">
        <f t="shared" si="62"/>
        <v>0</v>
      </c>
      <c r="BA246" s="1">
        <f t="shared" si="62"/>
        <v>0</v>
      </c>
      <c r="BB246" s="1">
        <f t="shared" si="62"/>
        <v>0</v>
      </c>
      <c r="BC246" s="1">
        <f t="shared" si="62"/>
        <v>0</v>
      </c>
      <c r="BD246" s="1">
        <f t="shared" si="62"/>
        <v>0</v>
      </c>
      <c r="BE246" s="1">
        <f t="shared" si="62"/>
        <v>0</v>
      </c>
      <c r="BF246" s="1">
        <f t="shared" si="62"/>
        <v>0</v>
      </c>
      <c r="BG246" s="1">
        <f t="shared" si="62"/>
        <v>0</v>
      </c>
      <c r="BH246" s="1">
        <f t="shared" si="62"/>
        <v>0</v>
      </c>
      <c r="BI246" s="1">
        <f t="shared" si="62"/>
        <v>0</v>
      </c>
      <c r="BJ246" s="1">
        <f t="shared" si="62"/>
        <v>3.1152647975077881</v>
      </c>
      <c r="BK246" s="1">
        <f t="shared" si="62"/>
        <v>85.669781931464172</v>
      </c>
      <c r="BL246" s="1">
        <f t="shared" si="62"/>
        <v>2006.2305295950155</v>
      </c>
      <c r="BM246" s="1">
        <f t="shared" si="62"/>
        <v>820.87227414330221</v>
      </c>
      <c r="BN246" s="1">
        <f t="shared" si="62"/>
        <v>43.613707165109034</v>
      </c>
      <c r="BO246" s="1">
        <f t="shared" ref="BO246:CT249" si="63">BO109/$A109</f>
        <v>1.557632398753894</v>
      </c>
      <c r="BP246" s="1">
        <f t="shared" si="63"/>
        <v>0</v>
      </c>
      <c r="BQ246" s="1">
        <f t="shared" si="63"/>
        <v>0</v>
      </c>
      <c r="BR246" s="1">
        <f t="shared" si="63"/>
        <v>0</v>
      </c>
      <c r="BS246" s="1">
        <f t="shared" si="63"/>
        <v>23.364485981308409</v>
      </c>
      <c r="BT246" s="1">
        <f t="shared" si="63"/>
        <v>82.554517133956381</v>
      </c>
      <c r="BU246" s="1">
        <f t="shared" si="63"/>
        <v>26.4797507788162</v>
      </c>
      <c r="BV246" s="1">
        <f t="shared" si="63"/>
        <v>0</v>
      </c>
      <c r="BW246" s="1">
        <f t="shared" si="63"/>
        <v>0</v>
      </c>
      <c r="BX246" s="1">
        <f t="shared" si="63"/>
        <v>0</v>
      </c>
      <c r="BY246" s="1">
        <f t="shared" si="63"/>
        <v>0</v>
      </c>
      <c r="BZ246" s="1">
        <f t="shared" si="63"/>
        <v>0</v>
      </c>
      <c r="CA246" s="1">
        <f t="shared" si="63"/>
        <v>0</v>
      </c>
      <c r="CB246" s="1">
        <f t="shared" si="63"/>
        <v>0</v>
      </c>
      <c r="CC246" s="1">
        <f t="shared" si="63"/>
        <v>0</v>
      </c>
      <c r="CD246" s="1">
        <f t="shared" si="63"/>
        <v>0</v>
      </c>
      <c r="CE246" s="1">
        <f t="shared" si="63"/>
        <v>0</v>
      </c>
      <c r="CF246" s="1">
        <f t="shared" si="63"/>
        <v>0</v>
      </c>
      <c r="CG246" s="1">
        <f t="shared" si="63"/>
        <v>0</v>
      </c>
      <c r="CH246" s="1">
        <f t="shared" si="63"/>
        <v>0</v>
      </c>
      <c r="CI246" s="1">
        <f t="shared" si="63"/>
        <v>0</v>
      </c>
      <c r="CJ246" s="1">
        <f t="shared" si="63"/>
        <v>0</v>
      </c>
      <c r="CK246" s="1">
        <f t="shared" si="63"/>
        <v>0</v>
      </c>
      <c r="CL246" s="1">
        <f t="shared" si="63"/>
        <v>0</v>
      </c>
      <c r="CM246" s="1">
        <f t="shared" si="63"/>
        <v>0</v>
      </c>
      <c r="CN246" s="1">
        <f t="shared" si="63"/>
        <v>0</v>
      </c>
      <c r="CO246" s="1">
        <f t="shared" si="63"/>
        <v>0</v>
      </c>
      <c r="CP246" s="1">
        <f t="shared" si="63"/>
        <v>0</v>
      </c>
      <c r="CQ246" s="1">
        <f t="shared" si="63"/>
        <v>0</v>
      </c>
      <c r="CR246" s="1">
        <f t="shared" si="63"/>
        <v>0</v>
      </c>
      <c r="CS246" s="1">
        <f t="shared" si="63"/>
        <v>0</v>
      </c>
      <c r="CT246" s="1">
        <f t="shared" si="63"/>
        <v>0</v>
      </c>
    </row>
    <row r="247" spans="2:98" x14ac:dyDescent="0.25">
      <c r="B247" s="3" t="s">
        <v>108</v>
      </c>
      <c r="C247" s="1">
        <f t="shared" si="57"/>
        <v>37103.254769921434</v>
      </c>
      <c r="D247" s="1">
        <f t="shared" ref="D247:BO250" si="64">D110/$A110</f>
        <v>0</v>
      </c>
      <c r="E247" s="1">
        <f t="shared" si="64"/>
        <v>0</v>
      </c>
      <c r="F247" s="1">
        <f t="shared" si="64"/>
        <v>0</v>
      </c>
      <c r="G247" s="1">
        <f t="shared" si="64"/>
        <v>0</v>
      </c>
      <c r="H247" s="1">
        <f t="shared" si="64"/>
        <v>0</v>
      </c>
      <c r="I247" s="1">
        <f t="shared" si="64"/>
        <v>0</v>
      </c>
      <c r="J247" s="1">
        <f t="shared" si="64"/>
        <v>8.978675645342312</v>
      </c>
      <c r="K247" s="1">
        <f t="shared" si="64"/>
        <v>8.978675645342312</v>
      </c>
      <c r="L247" s="1">
        <f t="shared" si="64"/>
        <v>8.978675645342312</v>
      </c>
      <c r="M247" s="1">
        <f t="shared" si="64"/>
        <v>0</v>
      </c>
      <c r="N247" s="1">
        <f t="shared" si="64"/>
        <v>1.122334455667789</v>
      </c>
      <c r="O247" s="1">
        <f t="shared" si="64"/>
        <v>0</v>
      </c>
      <c r="P247" s="1">
        <f t="shared" si="64"/>
        <v>184.06285072951741</v>
      </c>
      <c r="Q247" s="1">
        <f t="shared" si="64"/>
        <v>1104.3771043771044</v>
      </c>
      <c r="R247" s="1">
        <f t="shared" si="64"/>
        <v>51.627384960718295</v>
      </c>
      <c r="S247" s="1">
        <f t="shared" si="64"/>
        <v>0</v>
      </c>
      <c r="T247" s="1">
        <f t="shared" si="64"/>
        <v>0</v>
      </c>
      <c r="U247" s="1">
        <f t="shared" si="64"/>
        <v>0</v>
      </c>
      <c r="V247" s="1">
        <f t="shared" si="64"/>
        <v>702.58136924803591</v>
      </c>
      <c r="W247" s="1">
        <f t="shared" si="64"/>
        <v>199.77553310886643</v>
      </c>
      <c r="X247" s="1">
        <f t="shared" si="64"/>
        <v>2042.648709315376</v>
      </c>
      <c r="Y247" s="1">
        <f t="shared" si="64"/>
        <v>0</v>
      </c>
      <c r="Z247" s="1">
        <f t="shared" si="64"/>
        <v>0</v>
      </c>
      <c r="AA247" s="1">
        <f t="shared" si="64"/>
        <v>0</v>
      </c>
      <c r="AB247" s="1">
        <f t="shared" si="64"/>
        <v>1.122334455667789</v>
      </c>
      <c r="AC247" s="1">
        <f t="shared" si="64"/>
        <v>0</v>
      </c>
      <c r="AD247" s="1">
        <f t="shared" si="64"/>
        <v>21.324354657687991</v>
      </c>
      <c r="AE247" s="1">
        <f t="shared" si="64"/>
        <v>0</v>
      </c>
      <c r="AF247" s="1">
        <f t="shared" si="64"/>
        <v>0</v>
      </c>
      <c r="AG247" s="1">
        <f t="shared" si="64"/>
        <v>0</v>
      </c>
      <c r="AH247" s="1">
        <f t="shared" si="64"/>
        <v>2.244668911335578</v>
      </c>
      <c r="AI247" s="1">
        <f t="shared" si="64"/>
        <v>0</v>
      </c>
      <c r="AJ247" s="1">
        <f t="shared" si="64"/>
        <v>3.3670033670033668</v>
      </c>
      <c r="AK247" s="1">
        <f t="shared" si="64"/>
        <v>0</v>
      </c>
      <c r="AL247" s="1">
        <f t="shared" si="64"/>
        <v>0</v>
      </c>
      <c r="AM247" s="1">
        <f t="shared" si="64"/>
        <v>8.978675645342312</v>
      </c>
      <c r="AN247" s="1">
        <f t="shared" si="64"/>
        <v>0</v>
      </c>
      <c r="AO247" s="1">
        <f t="shared" si="64"/>
        <v>0</v>
      </c>
      <c r="AP247" s="1">
        <f t="shared" si="64"/>
        <v>0</v>
      </c>
      <c r="AQ247" s="1">
        <f t="shared" si="64"/>
        <v>0</v>
      </c>
      <c r="AR247" s="1">
        <f t="shared" si="64"/>
        <v>0</v>
      </c>
      <c r="AS247" s="1">
        <f t="shared" si="64"/>
        <v>0</v>
      </c>
      <c r="AT247" s="1">
        <f t="shared" si="64"/>
        <v>0</v>
      </c>
      <c r="AU247" s="1">
        <f t="shared" si="64"/>
        <v>0</v>
      </c>
      <c r="AV247" s="1">
        <f t="shared" si="64"/>
        <v>0</v>
      </c>
      <c r="AW247" s="1">
        <f t="shared" si="64"/>
        <v>0</v>
      </c>
      <c r="AX247" s="1">
        <f t="shared" si="64"/>
        <v>0</v>
      </c>
      <c r="AY247" s="1">
        <f t="shared" si="64"/>
        <v>0</v>
      </c>
      <c r="AZ247" s="1">
        <f t="shared" si="64"/>
        <v>0</v>
      </c>
      <c r="BA247" s="1">
        <f t="shared" si="64"/>
        <v>1.122334455667789</v>
      </c>
      <c r="BB247" s="1">
        <f t="shared" si="64"/>
        <v>0</v>
      </c>
      <c r="BC247" s="1">
        <f t="shared" si="64"/>
        <v>0</v>
      </c>
      <c r="BD247" s="1">
        <f t="shared" si="64"/>
        <v>0</v>
      </c>
      <c r="BE247" s="1">
        <f t="shared" si="64"/>
        <v>0</v>
      </c>
      <c r="BF247" s="1">
        <f t="shared" si="64"/>
        <v>0</v>
      </c>
      <c r="BG247" s="1">
        <f t="shared" si="64"/>
        <v>0</v>
      </c>
      <c r="BH247" s="1">
        <f t="shared" si="64"/>
        <v>2.244668911335578</v>
      </c>
      <c r="BI247" s="1">
        <f t="shared" si="64"/>
        <v>0</v>
      </c>
      <c r="BJ247" s="1">
        <f t="shared" si="64"/>
        <v>20.202020202020201</v>
      </c>
      <c r="BK247" s="1">
        <f t="shared" si="64"/>
        <v>984.28731762065092</v>
      </c>
      <c r="BL247" s="1">
        <f t="shared" si="64"/>
        <v>28000</v>
      </c>
      <c r="BM247" s="1">
        <f t="shared" si="64"/>
        <v>10887.766554433221</v>
      </c>
      <c r="BN247" s="1">
        <f t="shared" si="64"/>
        <v>345.67901234567898</v>
      </c>
      <c r="BO247" s="1">
        <f t="shared" si="64"/>
        <v>22.446689113355781</v>
      </c>
      <c r="BP247" s="1">
        <f t="shared" si="63"/>
        <v>2.244668911335578</v>
      </c>
      <c r="BQ247" s="1">
        <f t="shared" si="63"/>
        <v>19.079685746352414</v>
      </c>
      <c r="BR247" s="1">
        <f t="shared" si="63"/>
        <v>3.3670033670033668</v>
      </c>
      <c r="BS247" s="1">
        <f t="shared" si="63"/>
        <v>381.59371492704827</v>
      </c>
      <c r="BT247" s="1">
        <f t="shared" si="63"/>
        <v>1283.9506172839506</v>
      </c>
      <c r="BU247" s="1">
        <f t="shared" si="63"/>
        <v>528.61952861952864</v>
      </c>
      <c r="BV247" s="1">
        <f t="shared" si="63"/>
        <v>1.122334455667789</v>
      </c>
      <c r="BW247" s="1">
        <f t="shared" si="63"/>
        <v>0</v>
      </c>
      <c r="BX247" s="1">
        <f t="shared" si="63"/>
        <v>0</v>
      </c>
      <c r="BY247" s="1">
        <f t="shared" si="63"/>
        <v>2.244668911335578</v>
      </c>
      <c r="BZ247" s="1">
        <f t="shared" si="63"/>
        <v>1.122334455667789</v>
      </c>
      <c r="CA247" s="1">
        <f t="shared" si="63"/>
        <v>0</v>
      </c>
      <c r="CB247" s="1">
        <f t="shared" si="63"/>
        <v>0</v>
      </c>
      <c r="CC247" s="1">
        <f t="shared" si="63"/>
        <v>1.122334455667789</v>
      </c>
      <c r="CD247" s="1">
        <f t="shared" si="63"/>
        <v>0</v>
      </c>
      <c r="CE247" s="1">
        <f t="shared" si="63"/>
        <v>1.122334455667789</v>
      </c>
      <c r="CF247" s="1">
        <f t="shared" si="63"/>
        <v>0</v>
      </c>
      <c r="CG247" s="1">
        <f t="shared" si="63"/>
        <v>0</v>
      </c>
      <c r="CH247" s="1">
        <f t="shared" si="63"/>
        <v>0</v>
      </c>
      <c r="CI247" s="1">
        <f t="shared" si="63"/>
        <v>0</v>
      </c>
      <c r="CJ247" s="1">
        <f t="shared" si="63"/>
        <v>1.122334455667789</v>
      </c>
      <c r="CK247" s="1">
        <f t="shared" si="63"/>
        <v>0</v>
      </c>
      <c r="CL247" s="1">
        <f t="shared" si="63"/>
        <v>0</v>
      </c>
      <c r="CM247" s="1">
        <f t="shared" si="63"/>
        <v>1.122334455667789</v>
      </c>
      <c r="CN247" s="1">
        <f t="shared" si="63"/>
        <v>0</v>
      </c>
      <c r="CO247" s="1">
        <f t="shared" si="63"/>
        <v>0</v>
      </c>
      <c r="CP247" s="1">
        <f t="shared" si="63"/>
        <v>0</v>
      </c>
      <c r="CQ247" s="1">
        <f t="shared" si="63"/>
        <v>2.244668911335578</v>
      </c>
      <c r="CR247" s="1">
        <f t="shared" si="63"/>
        <v>0</v>
      </c>
      <c r="CS247" s="1">
        <f t="shared" si="63"/>
        <v>2.244668911335578</v>
      </c>
      <c r="CT247" s="1">
        <f t="shared" si="63"/>
        <v>0</v>
      </c>
    </row>
    <row r="248" spans="2:98" x14ac:dyDescent="0.25">
      <c r="B248" s="3" t="s">
        <v>109</v>
      </c>
      <c r="C248" s="1">
        <f t="shared" si="57"/>
        <v>11447.154471544716</v>
      </c>
      <c r="D248" s="1">
        <f t="shared" si="64"/>
        <v>0</v>
      </c>
      <c r="E248" s="1">
        <f t="shared" si="64"/>
        <v>0</v>
      </c>
      <c r="F248" s="1">
        <f t="shared" si="64"/>
        <v>0</v>
      </c>
      <c r="G248" s="1">
        <f t="shared" si="64"/>
        <v>0</v>
      </c>
      <c r="H248" s="1">
        <f t="shared" si="64"/>
        <v>0</v>
      </c>
      <c r="I248" s="1">
        <f t="shared" si="64"/>
        <v>0</v>
      </c>
      <c r="J248" s="1">
        <f t="shared" si="64"/>
        <v>1.8066847335140019</v>
      </c>
      <c r="K248" s="1">
        <f t="shared" si="64"/>
        <v>2.7100271002710028</v>
      </c>
      <c r="L248" s="1">
        <f t="shared" si="64"/>
        <v>4.5167118337850045</v>
      </c>
      <c r="M248" s="1">
        <f t="shared" si="64"/>
        <v>0</v>
      </c>
      <c r="N248" s="1">
        <f t="shared" si="64"/>
        <v>0</v>
      </c>
      <c r="O248" s="1">
        <f t="shared" si="64"/>
        <v>0.90334236675700097</v>
      </c>
      <c r="P248" s="1">
        <f t="shared" si="64"/>
        <v>18.97018970189702</v>
      </c>
      <c r="Q248" s="1">
        <f t="shared" si="64"/>
        <v>164.40831074977416</v>
      </c>
      <c r="R248" s="1">
        <f t="shared" si="64"/>
        <v>11.743450767841011</v>
      </c>
      <c r="S248" s="1">
        <f t="shared" si="64"/>
        <v>0.90334236675700097</v>
      </c>
      <c r="T248" s="1">
        <f t="shared" si="64"/>
        <v>0</v>
      </c>
      <c r="U248" s="1">
        <f t="shared" si="64"/>
        <v>0</v>
      </c>
      <c r="V248" s="1">
        <f t="shared" si="64"/>
        <v>129.17795844625113</v>
      </c>
      <c r="W248" s="1">
        <f t="shared" si="64"/>
        <v>46.973803071364046</v>
      </c>
      <c r="X248" s="1">
        <f t="shared" si="64"/>
        <v>556.45889792231253</v>
      </c>
      <c r="Y248" s="1">
        <f t="shared" si="64"/>
        <v>0.90334236675700097</v>
      </c>
      <c r="Z248" s="1">
        <f t="shared" si="64"/>
        <v>0</v>
      </c>
      <c r="AA248" s="1">
        <f t="shared" si="64"/>
        <v>0</v>
      </c>
      <c r="AB248" s="1">
        <f t="shared" si="64"/>
        <v>0</v>
      </c>
      <c r="AC248" s="1">
        <f t="shared" si="64"/>
        <v>0</v>
      </c>
      <c r="AD248" s="1">
        <f t="shared" si="64"/>
        <v>9.9367660343270092</v>
      </c>
      <c r="AE248" s="1">
        <f t="shared" si="64"/>
        <v>0</v>
      </c>
      <c r="AF248" s="1">
        <f t="shared" si="64"/>
        <v>0</v>
      </c>
      <c r="AG248" s="1">
        <f t="shared" si="64"/>
        <v>0</v>
      </c>
      <c r="AH248" s="1">
        <f t="shared" si="64"/>
        <v>2.7100271002710028</v>
      </c>
      <c r="AI248" s="1">
        <f t="shared" si="64"/>
        <v>0</v>
      </c>
      <c r="AJ248" s="1">
        <f t="shared" si="64"/>
        <v>0</v>
      </c>
      <c r="AK248" s="1">
        <f t="shared" si="64"/>
        <v>0</v>
      </c>
      <c r="AL248" s="1">
        <f t="shared" si="64"/>
        <v>0</v>
      </c>
      <c r="AM248" s="1">
        <f t="shared" si="64"/>
        <v>2.7100271002710028</v>
      </c>
      <c r="AN248" s="1">
        <f t="shared" si="64"/>
        <v>0</v>
      </c>
      <c r="AO248" s="1">
        <f t="shared" si="64"/>
        <v>0</v>
      </c>
      <c r="AP248" s="1">
        <f t="shared" si="64"/>
        <v>0</v>
      </c>
      <c r="AQ248" s="1">
        <f t="shared" si="64"/>
        <v>0</v>
      </c>
      <c r="AR248" s="1">
        <f t="shared" si="64"/>
        <v>0</v>
      </c>
      <c r="AS248" s="1">
        <f t="shared" si="64"/>
        <v>0</v>
      </c>
      <c r="AT248" s="1">
        <f t="shared" si="64"/>
        <v>0</v>
      </c>
      <c r="AU248" s="1">
        <f t="shared" si="64"/>
        <v>0</v>
      </c>
      <c r="AV248" s="1">
        <f t="shared" si="64"/>
        <v>0</v>
      </c>
      <c r="AW248" s="1">
        <f t="shared" si="64"/>
        <v>0</v>
      </c>
      <c r="AX248" s="1">
        <f t="shared" si="64"/>
        <v>0</v>
      </c>
      <c r="AY248" s="1">
        <f t="shared" si="64"/>
        <v>0</v>
      </c>
      <c r="AZ248" s="1">
        <f t="shared" si="64"/>
        <v>0</v>
      </c>
      <c r="BA248" s="1">
        <f t="shared" si="64"/>
        <v>0</v>
      </c>
      <c r="BB248" s="1">
        <f t="shared" si="64"/>
        <v>0</v>
      </c>
      <c r="BC248" s="1">
        <f t="shared" si="64"/>
        <v>0</v>
      </c>
      <c r="BD248" s="1">
        <f t="shared" si="64"/>
        <v>0</v>
      </c>
      <c r="BE248" s="1">
        <f t="shared" si="64"/>
        <v>0</v>
      </c>
      <c r="BF248" s="1">
        <f t="shared" si="64"/>
        <v>0</v>
      </c>
      <c r="BG248" s="1">
        <f t="shared" si="64"/>
        <v>0.90334236675700097</v>
      </c>
      <c r="BH248" s="1">
        <f t="shared" si="64"/>
        <v>0</v>
      </c>
      <c r="BI248" s="1">
        <f t="shared" si="64"/>
        <v>0</v>
      </c>
      <c r="BJ248" s="1">
        <f t="shared" si="64"/>
        <v>3.6133694670280039</v>
      </c>
      <c r="BK248" s="1">
        <f t="shared" si="64"/>
        <v>205.96205962059622</v>
      </c>
      <c r="BL248" s="1">
        <f t="shared" si="64"/>
        <v>6085.8175248419147</v>
      </c>
      <c r="BM248" s="1">
        <f t="shared" si="64"/>
        <v>1957.5429087624209</v>
      </c>
      <c r="BN248" s="1">
        <f t="shared" si="64"/>
        <v>79.494128274616074</v>
      </c>
      <c r="BO248" s="1">
        <f t="shared" si="64"/>
        <v>10.840108401084011</v>
      </c>
      <c r="BP248" s="1">
        <f t="shared" si="63"/>
        <v>0.90334236675700097</v>
      </c>
      <c r="BQ248" s="1">
        <f t="shared" si="63"/>
        <v>3.6133694670280039</v>
      </c>
      <c r="BR248" s="1">
        <f t="shared" si="63"/>
        <v>0.90334236675700097</v>
      </c>
      <c r="BS248" s="1">
        <f t="shared" si="63"/>
        <v>74.977416440831078</v>
      </c>
      <c r="BT248" s="1">
        <f t="shared" si="63"/>
        <v>254.74254742547427</v>
      </c>
      <c r="BU248" s="1">
        <f t="shared" si="63"/>
        <v>80.397470641373076</v>
      </c>
      <c r="BV248" s="1">
        <f t="shared" si="63"/>
        <v>0</v>
      </c>
      <c r="BW248" s="1">
        <f t="shared" si="63"/>
        <v>0</v>
      </c>
      <c r="BX248" s="1">
        <f t="shared" si="63"/>
        <v>0.90334236675700097</v>
      </c>
      <c r="BY248" s="1">
        <f t="shared" si="63"/>
        <v>1.8066847335140019</v>
      </c>
      <c r="BZ248" s="1">
        <f t="shared" si="63"/>
        <v>0</v>
      </c>
      <c r="CA248" s="1">
        <f t="shared" si="63"/>
        <v>0.90334236675700097</v>
      </c>
      <c r="CB248" s="1">
        <f t="shared" si="63"/>
        <v>0.90334236675700097</v>
      </c>
      <c r="CC248" s="1">
        <f t="shared" si="63"/>
        <v>0</v>
      </c>
      <c r="CD248" s="1">
        <f t="shared" si="63"/>
        <v>1.8066847335140019</v>
      </c>
      <c r="CE248" s="1">
        <f t="shared" si="63"/>
        <v>0</v>
      </c>
      <c r="CF248" s="1">
        <f t="shared" si="63"/>
        <v>0</v>
      </c>
      <c r="CG248" s="1">
        <f t="shared" si="63"/>
        <v>0</v>
      </c>
      <c r="CH248" s="1">
        <f t="shared" si="63"/>
        <v>0</v>
      </c>
      <c r="CI248" s="1">
        <f t="shared" si="63"/>
        <v>0</v>
      </c>
      <c r="CJ248" s="1">
        <f t="shared" si="63"/>
        <v>0.90334236675700097</v>
      </c>
      <c r="CK248" s="1">
        <f t="shared" si="63"/>
        <v>0</v>
      </c>
      <c r="CL248" s="1">
        <f t="shared" si="63"/>
        <v>0</v>
      </c>
      <c r="CM248" s="1">
        <f t="shared" si="63"/>
        <v>0</v>
      </c>
      <c r="CN248" s="1">
        <f t="shared" si="63"/>
        <v>0</v>
      </c>
      <c r="CO248" s="1">
        <f t="shared" si="63"/>
        <v>0</v>
      </c>
      <c r="CP248" s="1">
        <f t="shared" si="63"/>
        <v>0.90334236675700097</v>
      </c>
      <c r="CQ248" s="1">
        <f t="shared" si="63"/>
        <v>0</v>
      </c>
      <c r="CR248" s="1">
        <f t="shared" si="63"/>
        <v>0</v>
      </c>
      <c r="CS248" s="1">
        <f t="shared" si="63"/>
        <v>0</v>
      </c>
      <c r="CT248" s="1">
        <f t="shared" si="63"/>
        <v>0.90334236675700097</v>
      </c>
    </row>
    <row r="249" spans="2:98" x14ac:dyDescent="0.25">
      <c r="B249" s="3" t="s">
        <v>110</v>
      </c>
      <c r="C249" s="1">
        <f t="shared" si="57"/>
        <v>13551.820728291317</v>
      </c>
      <c r="D249" s="1">
        <f t="shared" si="64"/>
        <v>0</v>
      </c>
      <c r="E249" s="1">
        <f t="shared" si="64"/>
        <v>2.801120448179272</v>
      </c>
      <c r="F249" s="1">
        <f t="shared" si="64"/>
        <v>0</v>
      </c>
      <c r="G249" s="1">
        <f t="shared" si="64"/>
        <v>0</v>
      </c>
      <c r="H249" s="1">
        <f t="shared" si="64"/>
        <v>0</v>
      </c>
      <c r="I249" s="1">
        <f t="shared" si="64"/>
        <v>2.801120448179272</v>
      </c>
      <c r="J249" s="1">
        <f t="shared" si="64"/>
        <v>2.801120448179272</v>
      </c>
      <c r="K249" s="1">
        <f t="shared" si="64"/>
        <v>2.801120448179272</v>
      </c>
      <c r="L249" s="1">
        <f t="shared" si="64"/>
        <v>2.801120448179272</v>
      </c>
      <c r="M249" s="1">
        <f t="shared" si="64"/>
        <v>0</v>
      </c>
      <c r="N249" s="1">
        <f t="shared" si="64"/>
        <v>2.801120448179272</v>
      </c>
      <c r="O249" s="1">
        <f t="shared" si="64"/>
        <v>2.801120448179272</v>
      </c>
      <c r="P249" s="1">
        <f t="shared" si="64"/>
        <v>58.82352941176471</v>
      </c>
      <c r="Q249" s="1">
        <f t="shared" si="64"/>
        <v>154.06162464985997</v>
      </c>
      <c r="R249" s="1">
        <f t="shared" si="64"/>
        <v>30.812324929971989</v>
      </c>
      <c r="S249" s="1">
        <f t="shared" si="64"/>
        <v>2.801120448179272</v>
      </c>
      <c r="T249" s="1">
        <f t="shared" si="64"/>
        <v>0</v>
      </c>
      <c r="U249" s="1">
        <f t="shared" si="64"/>
        <v>0</v>
      </c>
      <c r="V249" s="1">
        <f t="shared" si="64"/>
        <v>159.66386554621849</v>
      </c>
      <c r="W249" s="1">
        <f t="shared" si="64"/>
        <v>75.630252100840337</v>
      </c>
      <c r="X249" s="1">
        <f t="shared" si="64"/>
        <v>985.99439775910366</v>
      </c>
      <c r="Y249" s="1">
        <f t="shared" si="64"/>
        <v>0</v>
      </c>
      <c r="Z249" s="1">
        <f t="shared" si="64"/>
        <v>0</v>
      </c>
      <c r="AA249" s="1">
        <f t="shared" si="64"/>
        <v>0</v>
      </c>
      <c r="AB249" s="1">
        <f t="shared" si="64"/>
        <v>2.801120448179272</v>
      </c>
      <c r="AC249" s="1">
        <f t="shared" si="64"/>
        <v>0</v>
      </c>
      <c r="AD249" s="1">
        <f t="shared" si="64"/>
        <v>25.210084033613448</v>
      </c>
      <c r="AE249" s="1">
        <f t="shared" si="64"/>
        <v>0</v>
      </c>
      <c r="AF249" s="1">
        <f t="shared" si="64"/>
        <v>0</v>
      </c>
      <c r="AG249" s="1">
        <f t="shared" si="64"/>
        <v>0</v>
      </c>
      <c r="AH249" s="1">
        <f t="shared" si="64"/>
        <v>0</v>
      </c>
      <c r="AI249" s="1">
        <f t="shared" si="64"/>
        <v>0</v>
      </c>
      <c r="AJ249" s="1">
        <f t="shared" si="64"/>
        <v>0</v>
      </c>
      <c r="AK249" s="1">
        <f t="shared" si="64"/>
        <v>0</v>
      </c>
      <c r="AL249" s="1">
        <f t="shared" si="64"/>
        <v>2.801120448179272</v>
      </c>
      <c r="AM249" s="1">
        <f t="shared" si="64"/>
        <v>0</v>
      </c>
      <c r="AN249" s="1">
        <f t="shared" si="64"/>
        <v>0</v>
      </c>
      <c r="AO249" s="1">
        <f t="shared" si="64"/>
        <v>0</v>
      </c>
      <c r="AP249" s="1">
        <f t="shared" si="64"/>
        <v>0</v>
      </c>
      <c r="AQ249" s="1">
        <f t="shared" si="64"/>
        <v>2.801120448179272</v>
      </c>
      <c r="AR249" s="1">
        <f t="shared" si="64"/>
        <v>0</v>
      </c>
      <c r="AS249" s="1">
        <f t="shared" si="64"/>
        <v>0</v>
      </c>
      <c r="AT249" s="1">
        <f t="shared" si="64"/>
        <v>0</v>
      </c>
      <c r="AU249" s="1">
        <f t="shared" si="64"/>
        <v>0</v>
      </c>
      <c r="AV249" s="1">
        <f t="shared" si="64"/>
        <v>0</v>
      </c>
      <c r="AW249" s="1">
        <f t="shared" si="64"/>
        <v>0</v>
      </c>
      <c r="AX249" s="1">
        <f t="shared" si="64"/>
        <v>0</v>
      </c>
      <c r="AY249" s="1">
        <f t="shared" si="64"/>
        <v>2.801120448179272</v>
      </c>
      <c r="AZ249" s="1">
        <f t="shared" si="64"/>
        <v>0</v>
      </c>
      <c r="BA249" s="1">
        <f t="shared" si="64"/>
        <v>0</v>
      </c>
      <c r="BB249" s="1">
        <f t="shared" si="64"/>
        <v>0</v>
      </c>
      <c r="BC249" s="1">
        <f t="shared" si="64"/>
        <v>0</v>
      </c>
      <c r="BD249" s="1">
        <f t="shared" si="64"/>
        <v>2.801120448179272</v>
      </c>
      <c r="BE249" s="1">
        <f t="shared" si="64"/>
        <v>0</v>
      </c>
      <c r="BF249" s="1">
        <f t="shared" si="64"/>
        <v>0</v>
      </c>
      <c r="BG249" s="1">
        <f t="shared" si="64"/>
        <v>2.801120448179272</v>
      </c>
      <c r="BH249" s="1">
        <f t="shared" si="64"/>
        <v>0</v>
      </c>
      <c r="BI249" s="1">
        <f t="shared" si="64"/>
        <v>0</v>
      </c>
      <c r="BJ249" s="1">
        <f t="shared" si="64"/>
        <v>5.6022408963585439</v>
      </c>
      <c r="BK249" s="1">
        <f t="shared" si="64"/>
        <v>361.34453781512605</v>
      </c>
      <c r="BL249" s="1">
        <f t="shared" si="64"/>
        <v>11714.285714285716</v>
      </c>
      <c r="BM249" s="1">
        <f t="shared" si="64"/>
        <v>3680.6722689075632</v>
      </c>
      <c r="BN249" s="1">
        <f t="shared" si="64"/>
        <v>142.85714285714286</v>
      </c>
      <c r="BO249" s="1">
        <f t="shared" si="64"/>
        <v>0</v>
      </c>
      <c r="BP249" s="1">
        <f t="shared" si="63"/>
        <v>5.6022408963585439</v>
      </c>
      <c r="BQ249" s="1">
        <f t="shared" si="63"/>
        <v>5.6022408963585439</v>
      </c>
      <c r="BR249" s="1">
        <f t="shared" si="63"/>
        <v>0</v>
      </c>
      <c r="BS249" s="1">
        <f t="shared" si="63"/>
        <v>140.0560224089636</v>
      </c>
      <c r="BT249" s="1">
        <f t="shared" si="63"/>
        <v>574.22969187675073</v>
      </c>
      <c r="BU249" s="1">
        <f t="shared" si="63"/>
        <v>257.70308123249299</v>
      </c>
      <c r="BV249" s="1">
        <f t="shared" si="63"/>
        <v>0</v>
      </c>
      <c r="BW249" s="1">
        <f t="shared" si="63"/>
        <v>0</v>
      </c>
      <c r="BX249" s="1">
        <f t="shared" si="63"/>
        <v>2.801120448179272</v>
      </c>
      <c r="BY249" s="1">
        <f t="shared" si="63"/>
        <v>0</v>
      </c>
      <c r="BZ249" s="1">
        <f t="shared" si="63"/>
        <v>0</v>
      </c>
      <c r="CA249" s="1">
        <f t="shared" si="63"/>
        <v>0</v>
      </c>
      <c r="CB249" s="1">
        <f t="shared" si="63"/>
        <v>0</v>
      </c>
      <c r="CC249" s="1">
        <f t="shared" si="63"/>
        <v>5.6022408963585439</v>
      </c>
      <c r="CD249" s="1">
        <f t="shared" si="63"/>
        <v>2.801120448179272</v>
      </c>
      <c r="CE249" s="1">
        <f t="shared" si="63"/>
        <v>0</v>
      </c>
      <c r="CF249" s="1">
        <f t="shared" si="63"/>
        <v>0</v>
      </c>
      <c r="CG249" s="1">
        <f t="shared" si="63"/>
        <v>0</v>
      </c>
      <c r="CH249" s="1">
        <f t="shared" si="63"/>
        <v>0</v>
      </c>
      <c r="CI249" s="1">
        <f t="shared" si="63"/>
        <v>0</v>
      </c>
      <c r="CJ249" s="1">
        <f t="shared" si="63"/>
        <v>0</v>
      </c>
      <c r="CK249" s="1">
        <f t="shared" si="63"/>
        <v>0</v>
      </c>
      <c r="CL249" s="1">
        <f t="shared" si="63"/>
        <v>0</v>
      </c>
      <c r="CM249" s="1">
        <f t="shared" si="63"/>
        <v>2.801120448179272</v>
      </c>
      <c r="CN249" s="1">
        <f t="shared" si="63"/>
        <v>0</v>
      </c>
      <c r="CO249" s="1">
        <f t="shared" si="63"/>
        <v>0</v>
      </c>
      <c r="CP249" s="1">
        <f t="shared" si="63"/>
        <v>0</v>
      </c>
      <c r="CQ249" s="1">
        <f t="shared" si="63"/>
        <v>0</v>
      </c>
      <c r="CR249" s="1">
        <f t="shared" si="63"/>
        <v>0</v>
      </c>
      <c r="CS249" s="1">
        <f t="shared" si="63"/>
        <v>0</v>
      </c>
      <c r="CT249" s="1">
        <f t="shared" si="63"/>
        <v>0</v>
      </c>
    </row>
    <row r="250" spans="2:98" x14ac:dyDescent="0.25">
      <c r="B250" s="3" t="s">
        <v>111</v>
      </c>
      <c r="C250" s="1">
        <f t="shared" si="57"/>
        <v>3929.6407185628741</v>
      </c>
      <c r="D250" s="1">
        <f t="shared" si="64"/>
        <v>0</v>
      </c>
      <c r="E250" s="1">
        <f t="shared" si="64"/>
        <v>0</v>
      </c>
      <c r="F250" s="1">
        <f t="shared" si="64"/>
        <v>0</v>
      </c>
      <c r="G250" s="1">
        <f t="shared" si="64"/>
        <v>0</v>
      </c>
      <c r="H250" s="1">
        <f t="shared" si="64"/>
        <v>0.49900199600798401</v>
      </c>
      <c r="I250" s="1">
        <f t="shared" si="64"/>
        <v>0</v>
      </c>
      <c r="J250" s="1">
        <f t="shared" si="64"/>
        <v>0.99800399201596801</v>
      </c>
      <c r="K250" s="1">
        <f t="shared" si="64"/>
        <v>0.99800399201596801</v>
      </c>
      <c r="L250" s="1">
        <f t="shared" si="64"/>
        <v>0</v>
      </c>
      <c r="M250" s="1">
        <f t="shared" si="64"/>
        <v>0</v>
      </c>
      <c r="N250" s="1">
        <f t="shared" si="64"/>
        <v>0.49900199600798401</v>
      </c>
      <c r="O250" s="1">
        <f t="shared" si="64"/>
        <v>0</v>
      </c>
      <c r="P250" s="1">
        <f t="shared" si="64"/>
        <v>4.4910179640718564</v>
      </c>
      <c r="Q250" s="1">
        <f t="shared" si="64"/>
        <v>70.858283433133735</v>
      </c>
      <c r="R250" s="1">
        <f t="shared" si="64"/>
        <v>4.4910179640718564</v>
      </c>
      <c r="S250" s="1">
        <f t="shared" si="64"/>
        <v>0.49900199600798401</v>
      </c>
      <c r="T250" s="1">
        <f t="shared" si="64"/>
        <v>0</v>
      </c>
      <c r="U250" s="1">
        <f t="shared" si="64"/>
        <v>0</v>
      </c>
      <c r="V250" s="1">
        <f t="shared" si="64"/>
        <v>19.960079840319363</v>
      </c>
      <c r="W250" s="1">
        <f t="shared" si="64"/>
        <v>3.4930139720558881</v>
      </c>
      <c r="X250" s="1">
        <f t="shared" si="64"/>
        <v>102.29540918163673</v>
      </c>
      <c r="Y250" s="1">
        <f t="shared" si="64"/>
        <v>0</v>
      </c>
      <c r="Z250" s="1">
        <f t="shared" si="64"/>
        <v>0</v>
      </c>
      <c r="AA250" s="1">
        <f t="shared" si="64"/>
        <v>0</v>
      </c>
      <c r="AB250" s="1">
        <f t="shared" si="64"/>
        <v>0</v>
      </c>
      <c r="AC250" s="1">
        <f t="shared" si="64"/>
        <v>0</v>
      </c>
      <c r="AD250" s="1">
        <f t="shared" si="64"/>
        <v>0.49900199600798401</v>
      </c>
      <c r="AE250" s="1">
        <f t="shared" si="64"/>
        <v>0</v>
      </c>
      <c r="AF250" s="1">
        <f t="shared" si="64"/>
        <v>0</v>
      </c>
      <c r="AG250" s="1">
        <f t="shared" si="64"/>
        <v>0</v>
      </c>
      <c r="AH250" s="1">
        <f t="shared" si="64"/>
        <v>0.99800399201596801</v>
      </c>
      <c r="AI250" s="1">
        <f t="shared" si="64"/>
        <v>0</v>
      </c>
      <c r="AJ250" s="1">
        <f t="shared" si="64"/>
        <v>0</v>
      </c>
      <c r="AK250" s="1">
        <f t="shared" si="64"/>
        <v>0</v>
      </c>
      <c r="AL250" s="1">
        <f t="shared" si="64"/>
        <v>0</v>
      </c>
      <c r="AM250" s="1">
        <f t="shared" si="64"/>
        <v>1.4970059880239521</v>
      </c>
      <c r="AN250" s="1">
        <f t="shared" si="64"/>
        <v>0.49900199600798401</v>
      </c>
      <c r="AO250" s="1">
        <f t="shared" si="64"/>
        <v>0.49900199600798401</v>
      </c>
      <c r="AP250" s="1">
        <f t="shared" si="64"/>
        <v>0</v>
      </c>
      <c r="AQ250" s="1">
        <f t="shared" si="64"/>
        <v>0</v>
      </c>
      <c r="AR250" s="1">
        <f t="shared" si="64"/>
        <v>0.49900199600798401</v>
      </c>
      <c r="AS250" s="1">
        <f t="shared" si="64"/>
        <v>0.49900199600798401</v>
      </c>
      <c r="AT250" s="1">
        <f t="shared" si="64"/>
        <v>0</v>
      </c>
      <c r="AU250" s="1">
        <f t="shared" si="64"/>
        <v>0</v>
      </c>
      <c r="AV250" s="1">
        <f t="shared" si="64"/>
        <v>0</v>
      </c>
      <c r="AW250" s="1">
        <f t="shared" si="64"/>
        <v>0</v>
      </c>
      <c r="AX250" s="1">
        <f t="shared" si="64"/>
        <v>0</v>
      </c>
      <c r="AY250" s="1">
        <f t="shared" si="64"/>
        <v>0</v>
      </c>
      <c r="AZ250" s="1">
        <f t="shared" si="64"/>
        <v>0</v>
      </c>
      <c r="BA250" s="1">
        <f t="shared" si="64"/>
        <v>0</v>
      </c>
      <c r="BB250" s="1">
        <f t="shared" si="64"/>
        <v>0</v>
      </c>
      <c r="BC250" s="1">
        <f t="shared" si="64"/>
        <v>0</v>
      </c>
      <c r="BD250" s="1">
        <f t="shared" si="64"/>
        <v>0</v>
      </c>
      <c r="BE250" s="1">
        <f t="shared" si="64"/>
        <v>0.49900199600798401</v>
      </c>
      <c r="BF250" s="1">
        <f t="shared" si="64"/>
        <v>0</v>
      </c>
      <c r="BG250" s="1">
        <f t="shared" si="64"/>
        <v>0</v>
      </c>
      <c r="BH250" s="1">
        <f t="shared" si="64"/>
        <v>0.49900199600798401</v>
      </c>
      <c r="BI250" s="1">
        <f t="shared" si="64"/>
        <v>0</v>
      </c>
      <c r="BJ250" s="1">
        <f t="shared" si="64"/>
        <v>5.9880239520958085</v>
      </c>
      <c r="BK250" s="1">
        <f t="shared" si="64"/>
        <v>123.75249500998004</v>
      </c>
      <c r="BL250" s="1">
        <f t="shared" si="64"/>
        <v>3205.5888223552893</v>
      </c>
      <c r="BM250" s="1">
        <f t="shared" si="64"/>
        <v>1129.2415169660678</v>
      </c>
      <c r="BN250" s="1">
        <f t="shared" si="64"/>
        <v>53.393213572854293</v>
      </c>
      <c r="BO250" s="1">
        <f t="shared" ref="BO250:CT253" si="65">BO113/$A113</f>
        <v>0.49900199600798401</v>
      </c>
      <c r="BP250" s="1">
        <f t="shared" si="65"/>
        <v>0</v>
      </c>
      <c r="BQ250" s="1">
        <f t="shared" si="65"/>
        <v>2.9940119760479043</v>
      </c>
      <c r="BR250" s="1">
        <f t="shared" si="65"/>
        <v>0.99800399201596801</v>
      </c>
      <c r="BS250" s="1">
        <f t="shared" si="65"/>
        <v>42.415169660678643</v>
      </c>
      <c r="BT250" s="1">
        <f t="shared" si="65"/>
        <v>140.2195608782435</v>
      </c>
      <c r="BU250" s="1">
        <f t="shared" si="65"/>
        <v>55.389221556886227</v>
      </c>
      <c r="BV250" s="1">
        <f t="shared" si="65"/>
        <v>0</v>
      </c>
      <c r="BW250" s="1">
        <f t="shared" si="65"/>
        <v>0</v>
      </c>
      <c r="BX250" s="1">
        <f t="shared" si="65"/>
        <v>0.49900199600798401</v>
      </c>
      <c r="BY250" s="1">
        <f t="shared" si="65"/>
        <v>0</v>
      </c>
      <c r="BZ250" s="1">
        <f t="shared" si="65"/>
        <v>0.99800399201596801</v>
      </c>
      <c r="CA250" s="1">
        <f t="shared" si="65"/>
        <v>0</v>
      </c>
      <c r="CB250" s="1">
        <f t="shared" si="65"/>
        <v>0</v>
      </c>
      <c r="CC250" s="1">
        <f t="shared" si="65"/>
        <v>0.49900199600798401</v>
      </c>
      <c r="CD250" s="1">
        <f t="shared" si="65"/>
        <v>0</v>
      </c>
      <c r="CE250" s="1">
        <f t="shared" si="65"/>
        <v>0</v>
      </c>
      <c r="CF250" s="1">
        <f t="shared" si="65"/>
        <v>0</v>
      </c>
      <c r="CG250" s="1">
        <f t="shared" si="65"/>
        <v>0</v>
      </c>
      <c r="CH250" s="1">
        <f t="shared" si="65"/>
        <v>0</v>
      </c>
      <c r="CI250" s="1">
        <f t="shared" si="65"/>
        <v>0</v>
      </c>
      <c r="CJ250" s="1">
        <f t="shared" si="65"/>
        <v>0</v>
      </c>
      <c r="CK250" s="1">
        <f t="shared" si="65"/>
        <v>0</v>
      </c>
      <c r="CL250" s="1">
        <f t="shared" si="65"/>
        <v>0.49900199600798401</v>
      </c>
      <c r="CM250" s="1">
        <f t="shared" si="65"/>
        <v>0.49900199600798401</v>
      </c>
      <c r="CN250" s="1">
        <f t="shared" si="65"/>
        <v>0</v>
      </c>
      <c r="CO250" s="1">
        <f t="shared" si="65"/>
        <v>0</v>
      </c>
      <c r="CP250" s="1">
        <f t="shared" si="65"/>
        <v>0.99800399201596801</v>
      </c>
      <c r="CQ250" s="1">
        <f t="shared" si="65"/>
        <v>0.49900199600798401</v>
      </c>
      <c r="CR250" s="1">
        <f t="shared" si="65"/>
        <v>0</v>
      </c>
      <c r="CS250" s="1">
        <f t="shared" si="65"/>
        <v>0</v>
      </c>
      <c r="CT250" s="1">
        <f t="shared" si="65"/>
        <v>0</v>
      </c>
    </row>
    <row r="251" spans="2:98" x14ac:dyDescent="0.25">
      <c r="B251" s="3" t="s">
        <v>112</v>
      </c>
      <c r="C251" s="1">
        <f t="shared" si="57"/>
        <v>6816.176470588236</v>
      </c>
      <c r="D251" s="1">
        <f t="shared" ref="D251:BO254" si="66">D114/$A114</f>
        <v>0</v>
      </c>
      <c r="E251" s="1">
        <f t="shared" si="66"/>
        <v>0</v>
      </c>
      <c r="F251" s="1">
        <f t="shared" si="66"/>
        <v>0</v>
      </c>
      <c r="G251" s="1">
        <f t="shared" si="66"/>
        <v>0</v>
      </c>
      <c r="H251" s="1">
        <f t="shared" si="66"/>
        <v>0</v>
      </c>
      <c r="I251" s="1">
        <f t="shared" si="66"/>
        <v>0</v>
      </c>
      <c r="J251" s="1">
        <f t="shared" si="66"/>
        <v>4.9019607843137258</v>
      </c>
      <c r="K251" s="1">
        <f t="shared" si="66"/>
        <v>2.4509803921568629</v>
      </c>
      <c r="L251" s="1">
        <f t="shared" si="66"/>
        <v>0</v>
      </c>
      <c r="M251" s="1">
        <f t="shared" si="66"/>
        <v>0</v>
      </c>
      <c r="N251" s="1">
        <f t="shared" si="66"/>
        <v>0</v>
      </c>
      <c r="O251" s="1">
        <f t="shared" si="66"/>
        <v>0</v>
      </c>
      <c r="P251" s="1">
        <f t="shared" si="66"/>
        <v>12.254901960784315</v>
      </c>
      <c r="Q251" s="1">
        <f t="shared" si="66"/>
        <v>129.90196078431373</v>
      </c>
      <c r="R251" s="1">
        <f t="shared" si="66"/>
        <v>17.156862745098039</v>
      </c>
      <c r="S251" s="1">
        <f t="shared" si="66"/>
        <v>0</v>
      </c>
      <c r="T251" s="1">
        <f t="shared" si="66"/>
        <v>0</v>
      </c>
      <c r="U251" s="1">
        <f t="shared" si="66"/>
        <v>0</v>
      </c>
      <c r="V251" s="1">
        <f t="shared" si="66"/>
        <v>39.215686274509807</v>
      </c>
      <c r="W251" s="1">
        <f t="shared" si="66"/>
        <v>4.9019607843137258</v>
      </c>
      <c r="X251" s="1">
        <f t="shared" si="66"/>
        <v>279.41176470588238</v>
      </c>
      <c r="Y251" s="1">
        <f t="shared" si="66"/>
        <v>0</v>
      </c>
      <c r="Z251" s="1">
        <f t="shared" si="66"/>
        <v>0</v>
      </c>
      <c r="AA251" s="1">
        <f t="shared" si="66"/>
        <v>0</v>
      </c>
      <c r="AB251" s="1">
        <f t="shared" si="66"/>
        <v>0</v>
      </c>
      <c r="AC251" s="1">
        <f t="shared" si="66"/>
        <v>0</v>
      </c>
      <c r="AD251" s="1">
        <f t="shared" si="66"/>
        <v>2.4509803921568629</v>
      </c>
      <c r="AE251" s="1">
        <f t="shared" si="66"/>
        <v>0</v>
      </c>
      <c r="AF251" s="1">
        <f t="shared" si="66"/>
        <v>0</v>
      </c>
      <c r="AG251" s="1">
        <f t="shared" si="66"/>
        <v>0</v>
      </c>
      <c r="AH251" s="1">
        <f t="shared" si="66"/>
        <v>0</v>
      </c>
      <c r="AI251" s="1">
        <f t="shared" si="66"/>
        <v>0</v>
      </c>
      <c r="AJ251" s="1">
        <f t="shared" si="66"/>
        <v>0</v>
      </c>
      <c r="AK251" s="1">
        <f t="shared" si="66"/>
        <v>0</v>
      </c>
      <c r="AL251" s="1">
        <f t="shared" si="66"/>
        <v>0</v>
      </c>
      <c r="AM251" s="1">
        <f t="shared" si="66"/>
        <v>0</v>
      </c>
      <c r="AN251" s="1">
        <f t="shared" si="66"/>
        <v>0</v>
      </c>
      <c r="AO251" s="1">
        <f t="shared" si="66"/>
        <v>0</v>
      </c>
      <c r="AP251" s="1">
        <f t="shared" si="66"/>
        <v>0</v>
      </c>
      <c r="AQ251" s="1">
        <f t="shared" si="66"/>
        <v>0</v>
      </c>
      <c r="AR251" s="1">
        <f t="shared" si="66"/>
        <v>0</v>
      </c>
      <c r="AS251" s="1">
        <f t="shared" si="66"/>
        <v>2.4509803921568629</v>
      </c>
      <c r="AT251" s="1">
        <f t="shared" si="66"/>
        <v>0</v>
      </c>
      <c r="AU251" s="1">
        <f t="shared" si="66"/>
        <v>0</v>
      </c>
      <c r="AV251" s="1">
        <f t="shared" si="66"/>
        <v>0</v>
      </c>
      <c r="AW251" s="1">
        <f t="shared" si="66"/>
        <v>0</v>
      </c>
      <c r="AX251" s="1">
        <f t="shared" si="66"/>
        <v>0</v>
      </c>
      <c r="AY251" s="1">
        <f t="shared" si="66"/>
        <v>0</v>
      </c>
      <c r="AZ251" s="1">
        <f t="shared" si="66"/>
        <v>2.4509803921568629</v>
      </c>
      <c r="BA251" s="1">
        <f t="shared" si="66"/>
        <v>0</v>
      </c>
      <c r="BB251" s="1">
        <f t="shared" si="66"/>
        <v>0</v>
      </c>
      <c r="BC251" s="1">
        <f t="shared" si="66"/>
        <v>0</v>
      </c>
      <c r="BD251" s="1">
        <f t="shared" si="66"/>
        <v>0</v>
      </c>
      <c r="BE251" s="1">
        <f t="shared" si="66"/>
        <v>0</v>
      </c>
      <c r="BF251" s="1">
        <f t="shared" si="66"/>
        <v>0</v>
      </c>
      <c r="BG251" s="1">
        <f t="shared" si="66"/>
        <v>0</v>
      </c>
      <c r="BH251" s="1">
        <f t="shared" si="66"/>
        <v>0</v>
      </c>
      <c r="BI251" s="1">
        <f t="shared" si="66"/>
        <v>0</v>
      </c>
      <c r="BJ251" s="1">
        <f t="shared" si="66"/>
        <v>7.3529411764705888</v>
      </c>
      <c r="BK251" s="1">
        <f t="shared" si="66"/>
        <v>242.64705882352942</v>
      </c>
      <c r="BL251" s="1">
        <f t="shared" si="66"/>
        <v>7009.8039215686276</v>
      </c>
      <c r="BM251" s="1">
        <f t="shared" si="66"/>
        <v>1970.5882352941178</v>
      </c>
      <c r="BN251" s="1">
        <f t="shared" si="66"/>
        <v>66.176470588235304</v>
      </c>
      <c r="BO251" s="1">
        <f t="shared" si="66"/>
        <v>12.254901960784315</v>
      </c>
      <c r="BP251" s="1">
        <f t="shared" si="65"/>
        <v>0</v>
      </c>
      <c r="BQ251" s="1">
        <f t="shared" si="65"/>
        <v>0</v>
      </c>
      <c r="BR251" s="1">
        <f t="shared" si="65"/>
        <v>0</v>
      </c>
      <c r="BS251" s="1">
        <f t="shared" si="65"/>
        <v>63.725490196078432</v>
      </c>
      <c r="BT251" s="1">
        <f t="shared" si="65"/>
        <v>330.88235294117646</v>
      </c>
      <c r="BU251" s="1">
        <f t="shared" si="65"/>
        <v>29.411764705882355</v>
      </c>
      <c r="BV251" s="1">
        <f t="shared" si="65"/>
        <v>0</v>
      </c>
      <c r="BW251" s="1">
        <f t="shared" si="65"/>
        <v>0</v>
      </c>
      <c r="BX251" s="1">
        <f t="shared" si="65"/>
        <v>0</v>
      </c>
      <c r="BY251" s="1">
        <f t="shared" si="65"/>
        <v>0</v>
      </c>
      <c r="BZ251" s="1">
        <f t="shared" si="65"/>
        <v>0</v>
      </c>
      <c r="CA251" s="1">
        <f t="shared" si="65"/>
        <v>0</v>
      </c>
      <c r="CB251" s="1">
        <f t="shared" si="65"/>
        <v>2.4509803921568629</v>
      </c>
      <c r="CC251" s="1">
        <f t="shared" si="65"/>
        <v>0</v>
      </c>
      <c r="CD251" s="1">
        <f t="shared" si="65"/>
        <v>0</v>
      </c>
      <c r="CE251" s="1">
        <f t="shared" si="65"/>
        <v>0</v>
      </c>
      <c r="CF251" s="1">
        <f t="shared" si="65"/>
        <v>0</v>
      </c>
      <c r="CG251" s="1">
        <f t="shared" si="65"/>
        <v>0</v>
      </c>
      <c r="CH251" s="1">
        <f t="shared" si="65"/>
        <v>0</v>
      </c>
      <c r="CI251" s="1">
        <f t="shared" si="65"/>
        <v>0</v>
      </c>
      <c r="CJ251" s="1">
        <f t="shared" si="65"/>
        <v>0</v>
      </c>
      <c r="CK251" s="1">
        <f t="shared" si="65"/>
        <v>0</v>
      </c>
      <c r="CL251" s="1">
        <f t="shared" si="65"/>
        <v>0</v>
      </c>
      <c r="CM251" s="1">
        <f t="shared" si="65"/>
        <v>0</v>
      </c>
      <c r="CN251" s="1">
        <f t="shared" si="65"/>
        <v>0</v>
      </c>
      <c r="CO251" s="1">
        <f t="shared" si="65"/>
        <v>0</v>
      </c>
      <c r="CP251" s="1">
        <f t="shared" si="65"/>
        <v>0</v>
      </c>
      <c r="CQ251" s="1">
        <f t="shared" si="65"/>
        <v>0</v>
      </c>
      <c r="CR251" s="1">
        <f t="shared" si="65"/>
        <v>0</v>
      </c>
      <c r="CS251" s="1">
        <f t="shared" si="65"/>
        <v>0</v>
      </c>
      <c r="CT251" s="1">
        <f t="shared" si="65"/>
        <v>0</v>
      </c>
    </row>
    <row r="252" spans="2:98" x14ac:dyDescent="0.25">
      <c r="B252" s="3" t="s">
        <v>113</v>
      </c>
      <c r="C252" s="1">
        <f t="shared" si="57"/>
        <v>12352.826510721246</v>
      </c>
      <c r="D252" s="1">
        <f t="shared" si="66"/>
        <v>0</v>
      </c>
      <c r="E252" s="1">
        <f t="shared" si="66"/>
        <v>0</v>
      </c>
      <c r="F252" s="1">
        <f t="shared" si="66"/>
        <v>0</v>
      </c>
      <c r="G252" s="1">
        <f t="shared" si="66"/>
        <v>0</v>
      </c>
      <c r="H252" s="1">
        <f t="shared" si="66"/>
        <v>0</v>
      </c>
      <c r="I252" s="1">
        <f t="shared" si="66"/>
        <v>0</v>
      </c>
      <c r="J252" s="1">
        <f t="shared" si="66"/>
        <v>7.7972709551656916</v>
      </c>
      <c r="K252" s="1">
        <f t="shared" si="66"/>
        <v>9.7465886939571149</v>
      </c>
      <c r="L252" s="1">
        <f t="shared" si="66"/>
        <v>3.8986354775828458</v>
      </c>
      <c r="M252" s="1">
        <f t="shared" si="66"/>
        <v>0</v>
      </c>
      <c r="N252" s="1">
        <f t="shared" si="66"/>
        <v>0</v>
      </c>
      <c r="O252" s="1">
        <f t="shared" si="66"/>
        <v>0</v>
      </c>
      <c r="P252" s="1">
        <f t="shared" si="66"/>
        <v>29.239766081871345</v>
      </c>
      <c r="Q252" s="1">
        <f t="shared" si="66"/>
        <v>319.68810916179336</v>
      </c>
      <c r="R252" s="1">
        <f t="shared" si="66"/>
        <v>46.783625730994153</v>
      </c>
      <c r="S252" s="1">
        <f t="shared" si="66"/>
        <v>0</v>
      </c>
      <c r="T252" s="1">
        <f t="shared" si="66"/>
        <v>1.9493177387914229</v>
      </c>
      <c r="U252" s="1">
        <f t="shared" si="66"/>
        <v>0</v>
      </c>
      <c r="V252" s="1">
        <f t="shared" si="66"/>
        <v>113.06042884990254</v>
      </c>
      <c r="W252" s="1">
        <f t="shared" si="66"/>
        <v>38.98635477582846</v>
      </c>
      <c r="X252" s="1">
        <f t="shared" si="66"/>
        <v>635.47758284600388</v>
      </c>
      <c r="Y252" s="1">
        <f t="shared" si="66"/>
        <v>0</v>
      </c>
      <c r="Z252" s="1">
        <f t="shared" si="66"/>
        <v>0</v>
      </c>
      <c r="AA252" s="1">
        <f t="shared" si="66"/>
        <v>0</v>
      </c>
      <c r="AB252" s="1">
        <f t="shared" si="66"/>
        <v>1.9493177387914229</v>
      </c>
      <c r="AC252" s="1">
        <f t="shared" si="66"/>
        <v>0</v>
      </c>
      <c r="AD252" s="1">
        <f t="shared" si="66"/>
        <v>1.9493177387914229</v>
      </c>
      <c r="AE252" s="1">
        <f t="shared" si="66"/>
        <v>0</v>
      </c>
      <c r="AF252" s="1">
        <f t="shared" si="66"/>
        <v>0</v>
      </c>
      <c r="AG252" s="1">
        <f t="shared" si="66"/>
        <v>0</v>
      </c>
      <c r="AH252" s="1">
        <f t="shared" si="66"/>
        <v>1.9493177387914229</v>
      </c>
      <c r="AI252" s="1">
        <f t="shared" si="66"/>
        <v>0</v>
      </c>
      <c r="AJ252" s="1">
        <f t="shared" si="66"/>
        <v>0</v>
      </c>
      <c r="AK252" s="1">
        <f t="shared" si="66"/>
        <v>0</v>
      </c>
      <c r="AL252" s="1">
        <f t="shared" si="66"/>
        <v>0</v>
      </c>
      <c r="AM252" s="1">
        <f t="shared" si="66"/>
        <v>1.9493177387914229</v>
      </c>
      <c r="AN252" s="1">
        <f t="shared" si="66"/>
        <v>0</v>
      </c>
      <c r="AO252" s="1">
        <f t="shared" si="66"/>
        <v>0</v>
      </c>
      <c r="AP252" s="1">
        <f t="shared" si="66"/>
        <v>0</v>
      </c>
      <c r="AQ252" s="1">
        <f t="shared" si="66"/>
        <v>0</v>
      </c>
      <c r="AR252" s="1">
        <f t="shared" si="66"/>
        <v>0</v>
      </c>
      <c r="AS252" s="1">
        <f t="shared" si="66"/>
        <v>1.9493177387914229</v>
      </c>
      <c r="AT252" s="1">
        <f t="shared" si="66"/>
        <v>0</v>
      </c>
      <c r="AU252" s="1">
        <f t="shared" si="66"/>
        <v>0</v>
      </c>
      <c r="AV252" s="1">
        <f t="shared" si="66"/>
        <v>0</v>
      </c>
      <c r="AW252" s="1">
        <f t="shared" si="66"/>
        <v>0</v>
      </c>
      <c r="AX252" s="1">
        <f t="shared" si="66"/>
        <v>0</v>
      </c>
      <c r="AY252" s="1">
        <f t="shared" si="66"/>
        <v>0</v>
      </c>
      <c r="AZ252" s="1">
        <f t="shared" si="66"/>
        <v>0</v>
      </c>
      <c r="BA252" s="1">
        <f t="shared" si="66"/>
        <v>0</v>
      </c>
      <c r="BB252" s="1">
        <f t="shared" si="66"/>
        <v>0</v>
      </c>
      <c r="BC252" s="1">
        <f t="shared" si="66"/>
        <v>0</v>
      </c>
      <c r="BD252" s="1">
        <f t="shared" si="66"/>
        <v>0</v>
      </c>
      <c r="BE252" s="1">
        <f t="shared" si="66"/>
        <v>0</v>
      </c>
      <c r="BF252" s="1">
        <f t="shared" si="66"/>
        <v>0</v>
      </c>
      <c r="BG252" s="1">
        <f t="shared" si="66"/>
        <v>0</v>
      </c>
      <c r="BH252" s="1">
        <f t="shared" si="66"/>
        <v>0</v>
      </c>
      <c r="BI252" s="1">
        <f t="shared" si="66"/>
        <v>0</v>
      </c>
      <c r="BJ252" s="1">
        <f t="shared" si="66"/>
        <v>9.7465886939571149</v>
      </c>
      <c r="BK252" s="1">
        <f t="shared" si="66"/>
        <v>426.90058479532161</v>
      </c>
      <c r="BL252" s="1">
        <f t="shared" si="66"/>
        <v>11795.3216374269</v>
      </c>
      <c r="BM252" s="1">
        <f t="shared" si="66"/>
        <v>3070.1754385964909</v>
      </c>
      <c r="BN252" s="1">
        <f t="shared" si="66"/>
        <v>155.94541910331384</v>
      </c>
      <c r="BO252" s="1">
        <f t="shared" si="66"/>
        <v>15.594541910331383</v>
      </c>
      <c r="BP252" s="1">
        <f t="shared" si="65"/>
        <v>3.8986354775828458</v>
      </c>
      <c r="BQ252" s="1">
        <f t="shared" si="65"/>
        <v>7.7972709551656916</v>
      </c>
      <c r="BR252" s="1">
        <f t="shared" si="65"/>
        <v>1.9493177387914229</v>
      </c>
      <c r="BS252" s="1">
        <f t="shared" si="65"/>
        <v>132.55360623781675</v>
      </c>
      <c r="BT252" s="1">
        <f t="shared" si="65"/>
        <v>590.64327485380113</v>
      </c>
      <c r="BU252" s="1">
        <f t="shared" si="65"/>
        <v>231.96881091617934</v>
      </c>
      <c r="BV252" s="1">
        <f t="shared" si="65"/>
        <v>0</v>
      </c>
      <c r="BW252" s="1">
        <f t="shared" si="65"/>
        <v>0</v>
      </c>
      <c r="BX252" s="1">
        <f t="shared" si="65"/>
        <v>0</v>
      </c>
      <c r="BY252" s="1">
        <f t="shared" si="65"/>
        <v>0</v>
      </c>
      <c r="BZ252" s="1">
        <f t="shared" si="65"/>
        <v>0</v>
      </c>
      <c r="CA252" s="1">
        <f t="shared" si="65"/>
        <v>0</v>
      </c>
      <c r="CB252" s="1">
        <f t="shared" si="65"/>
        <v>0</v>
      </c>
      <c r="CC252" s="1">
        <f t="shared" si="65"/>
        <v>0</v>
      </c>
      <c r="CD252" s="1">
        <f t="shared" si="65"/>
        <v>0</v>
      </c>
      <c r="CE252" s="1">
        <f t="shared" si="65"/>
        <v>0</v>
      </c>
      <c r="CF252" s="1">
        <f t="shared" si="65"/>
        <v>0</v>
      </c>
      <c r="CG252" s="1">
        <f t="shared" si="65"/>
        <v>0</v>
      </c>
      <c r="CH252" s="1">
        <f t="shared" si="65"/>
        <v>0</v>
      </c>
      <c r="CI252" s="1">
        <f t="shared" si="65"/>
        <v>0</v>
      </c>
      <c r="CJ252" s="1">
        <f t="shared" si="65"/>
        <v>0</v>
      </c>
      <c r="CK252" s="1">
        <f t="shared" si="65"/>
        <v>0</v>
      </c>
      <c r="CL252" s="1">
        <f t="shared" si="65"/>
        <v>0</v>
      </c>
      <c r="CM252" s="1">
        <f t="shared" si="65"/>
        <v>1.9493177387914229</v>
      </c>
      <c r="CN252" s="1">
        <f t="shared" si="65"/>
        <v>0</v>
      </c>
      <c r="CO252" s="1">
        <f t="shared" si="65"/>
        <v>0</v>
      </c>
      <c r="CP252" s="1">
        <f t="shared" si="65"/>
        <v>0</v>
      </c>
      <c r="CQ252" s="1">
        <f t="shared" si="65"/>
        <v>0</v>
      </c>
      <c r="CR252" s="1">
        <f t="shared" si="65"/>
        <v>0</v>
      </c>
      <c r="CS252" s="1">
        <f t="shared" si="65"/>
        <v>0</v>
      </c>
      <c r="CT252" s="1">
        <f t="shared" si="65"/>
        <v>0</v>
      </c>
    </row>
    <row r="253" spans="2:98" x14ac:dyDescent="0.25">
      <c r="B253" s="3" t="s">
        <v>114</v>
      </c>
      <c r="C253" s="1">
        <f t="shared" si="57"/>
        <v>13742.323097463284</v>
      </c>
      <c r="D253" s="1">
        <f t="shared" si="66"/>
        <v>0</v>
      </c>
      <c r="E253" s="1">
        <f t="shared" si="66"/>
        <v>0</v>
      </c>
      <c r="F253" s="1">
        <f t="shared" si="66"/>
        <v>0</v>
      </c>
      <c r="G253" s="1">
        <f t="shared" si="66"/>
        <v>0</v>
      </c>
      <c r="H253" s="1">
        <f t="shared" si="66"/>
        <v>0</v>
      </c>
      <c r="I253" s="1">
        <f t="shared" si="66"/>
        <v>0.44503782821539833</v>
      </c>
      <c r="J253" s="1">
        <f t="shared" si="66"/>
        <v>3.5603026257231867</v>
      </c>
      <c r="K253" s="1">
        <f t="shared" si="66"/>
        <v>2.6702269692923899</v>
      </c>
      <c r="L253" s="1">
        <f t="shared" si="66"/>
        <v>3.1152647975077885</v>
      </c>
      <c r="M253" s="1">
        <f t="shared" si="66"/>
        <v>0</v>
      </c>
      <c r="N253" s="1">
        <f t="shared" si="66"/>
        <v>0</v>
      </c>
      <c r="O253" s="1">
        <f t="shared" si="66"/>
        <v>0</v>
      </c>
      <c r="P253" s="1">
        <f t="shared" si="66"/>
        <v>29.817534490431687</v>
      </c>
      <c r="Q253" s="1">
        <f t="shared" si="66"/>
        <v>408.54472630173569</v>
      </c>
      <c r="R253" s="1">
        <f t="shared" si="66"/>
        <v>22.696929238985316</v>
      </c>
      <c r="S253" s="1">
        <f t="shared" si="66"/>
        <v>0</v>
      </c>
      <c r="T253" s="1">
        <f t="shared" si="66"/>
        <v>0</v>
      </c>
      <c r="U253" s="1">
        <f t="shared" si="66"/>
        <v>0</v>
      </c>
      <c r="V253" s="1">
        <f t="shared" si="66"/>
        <v>169.55941255006675</v>
      </c>
      <c r="W253" s="1">
        <f t="shared" si="66"/>
        <v>49.844236760124616</v>
      </c>
      <c r="X253" s="1">
        <f t="shared" si="66"/>
        <v>647.08500222518921</v>
      </c>
      <c r="Y253" s="1">
        <f t="shared" si="66"/>
        <v>0</v>
      </c>
      <c r="Z253" s="1">
        <f t="shared" si="66"/>
        <v>0</v>
      </c>
      <c r="AA253" s="1">
        <f t="shared" si="66"/>
        <v>0</v>
      </c>
      <c r="AB253" s="1">
        <f t="shared" si="66"/>
        <v>2.2251891410769917</v>
      </c>
      <c r="AC253" s="1">
        <f t="shared" si="66"/>
        <v>0.89007565643079667</v>
      </c>
      <c r="AD253" s="1">
        <f t="shared" si="66"/>
        <v>6.230529595015577</v>
      </c>
      <c r="AE253" s="1">
        <f t="shared" si="66"/>
        <v>0</v>
      </c>
      <c r="AF253" s="1">
        <f t="shared" si="66"/>
        <v>0.89007565643079667</v>
      </c>
      <c r="AG253" s="1">
        <f t="shared" si="66"/>
        <v>0</v>
      </c>
      <c r="AH253" s="1">
        <f t="shared" si="66"/>
        <v>1.3351134846461949</v>
      </c>
      <c r="AI253" s="1">
        <f t="shared" si="66"/>
        <v>0</v>
      </c>
      <c r="AJ253" s="1">
        <f t="shared" si="66"/>
        <v>0.44503782821539833</v>
      </c>
      <c r="AK253" s="1">
        <f t="shared" si="66"/>
        <v>0</v>
      </c>
      <c r="AL253" s="1">
        <f t="shared" si="66"/>
        <v>0</v>
      </c>
      <c r="AM253" s="1">
        <f t="shared" si="66"/>
        <v>3.5603026257231867</v>
      </c>
      <c r="AN253" s="1">
        <f t="shared" si="66"/>
        <v>0</v>
      </c>
      <c r="AO253" s="1">
        <f t="shared" si="66"/>
        <v>0</v>
      </c>
      <c r="AP253" s="1">
        <f t="shared" si="66"/>
        <v>0</v>
      </c>
      <c r="AQ253" s="1">
        <f t="shared" si="66"/>
        <v>0</v>
      </c>
      <c r="AR253" s="1">
        <f t="shared" si="66"/>
        <v>0</v>
      </c>
      <c r="AS253" s="1">
        <f t="shared" si="66"/>
        <v>0.44503782821539833</v>
      </c>
      <c r="AT253" s="1">
        <f t="shared" si="66"/>
        <v>0</v>
      </c>
      <c r="AU253" s="1">
        <f t="shared" si="66"/>
        <v>0.44503782821539833</v>
      </c>
      <c r="AV253" s="1">
        <f t="shared" si="66"/>
        <v>0</v>
      </c>
      <c r="AW253" s="1">
        <f t="shared" si="66"/>
        <v>0.44503782821539833</v>
      </c>
      <c r="AX253" s="1">
        <f t="shared" si="66"/>
        <v>0</v>
      </c>
      <c r="AY253" s="1">
        <f t="shared" si="66"/>
        <v>0.44503782821539833</v>
      </c>
      <c r="AZ253" s="1">
        <f t="shared" si="66"/>
        <v>0</v>
      </c>
      <c r="BA253" s="1">
        <f t="shared" si="66"/>
        <v>0</v>
      </c>
      <c r="BB253" s="1">
        <f t="shared" si="66"/>
        <v>0.89007565643079667</v>
      </c>
      <c r="BC253" s="1">
        <f t="shared" si="66"/>
        <v>1.3351134846461949</v>
      </c>
      <c r="BD253" s="1">
        <f t="shared" si="66"/>
        <v>2.2251891410769917</v>
      </c>
      <c r="BE253" s="1">
        <f t="shared" si="66"/>
        <v>2.2251891410769917</v>
      </c>
      <c r="BF253" s="1">
        <f t="shared" si="66"/>
        <v>3.1152647975077885</v>
      </c>
      <c r="BG253" s="1">
        <f t="shared" si="66"/>
        <v>18.691588785046729</v>
      </c>
      <c r="BH253" s="1">
        <f t="shared" si="66"/>
        <v>1.3351134846461949</v>
      </c>
      <c r="BI253" s="1">
        <f t="shared" si="66"/>
        <v>2.2251891410769917</v>
      </c>
      <c r="BJ253" s="1">
        <f t="shared" si="66"/>
        <v>21.806853582554517</v>
      </c>
      <c r="BK253" s="1">
        <f t="shared" si="66"/>
        <v>712.50556297285277</v>
      </c>
      <c r="BL253" s="1">
        <f t="shared" si="66"/>
        <v>20448.598130841121</v>
      </c>
      <c r="BM253" s="1">
        <f t="shared" si="66"/>
        <v>7291.4997774810863</v>
      </c>
      <c r="BN253" s="1">
        <f t="shared" si="66"/>
        <v>275.92345349354696</v>
      </c>
      <c r="BO253" s="1">
        <f t="shared" si="66"/>
        <v>21.806853582554517</v>
      </c>
      <c r="BP253" s="1">
        <f t="shared" si="65"/>
        <v>5.7854917668001784</v>
      </c>
      <c r="BQ253" s="1">
        <f t="shared" si="65"/>
        <v>20.471740097908324</v>
      </c>
      <c r="BR253" s="1">
        <f t="shared" si="65"/>
        <v>4.8954161103693821</v>
      </c>
      <c r="BS253" s="1">
        <f t="shared" si="65"/>
        <v>333.77837116154876</v>
      </c>
      <c r="BT253" s="1">
        <f t="shared" si="65"/>
        <v>919.89319092122832</v>
      </c>
      <c r="BU253" s="1">
        <f t="shared" si="65"/>
        <v>274.58834000890079</v>
      </c>
      <c r="BV253" s="1">
        <f t="shared" si="65"/>
        <v>0.44503782821539833</v>
      </c>
      <c r="BW253" s="1">
        <f t="shared" si="65"/>
        <v>0</v>
      </c>
      <c r="BX253" s="1">
        <f t="shared" si="65"/>
        <v>0</v>
      </c>
      <c r="BY253" s="1">
        <f t="shared" si="65"/>
        <v>0</v>
      </c>
      <c r="BZ253" s="1">
        <f t="shared" si="65"/>
        <v>0</v>
      </c>
      <c r="CA253" s="1">
        <f t="shared" si="65"/>
        <v>0</v>
      </c>
      <c r="CB253" s="1">
        <f t="shared" si="65"/>
        <v>0</v>
      </c>
      <c r="CC253" s="1">
        <f t="shared" si="65"/>
        <v>0.44503782821539833</v>
      </c>
      <c r="CD253" s="1">
        <f t="shared" si="65"/>
        <v>0</v>
      </c>
      <c r="CE253" s="1">
        <f t="shared" si="65"/>
        <v>0</v>
      </c>
      <c r="CF253" s="1">
        <f t="shared" si="65"/>
        <v>0.44503782821539833</v>
      </c>
      <c r="CG253" s="1">
        <f t="shared" si="65"/>
        <v>0.89007565643079667</v>
      </c>
      <c r="CH253" s="1">
        <f t="shared" si="65"/>
        <v>0</v>
      </c>
      <c r="CI253" s="1">
        <f t="shared" si="65"/>
        <v>0</v>
      </c>
      <c r="CJ253" s="1">
        <f t="shared" si="65"/>
        <v>0</v>
      </c>
      <c r="CK253" s="1">
        <f t="shared" si="65"/>
        <v>0</v>
      </c>
      <c r="CL253" s="1">
        <f t="shared" si="65"/>
        <v>0</v>
      </c>
      <c r="CM253" s="1">
        <f t="shared" si="65"/>
        <v>1.7801513128615933</v>
      </c>
      <c r="CN253" s="1">
        <f t="shared" si="65"/>
        <v>0.44503782821539833</v>
      </c>
      <c r="CO253" s="1">
        <f t="shared" si="65"/>
        <v>0.89007565643079667</v>
      </c>
      <c r="CP253" s="1">
        <f t="shared" si="65"/>
        <v>0.89007565643079667</v>
      </c>
      <c r="CQ253" s="1">
        <f t="shared" si="65"/>
        <v>0</v>
      </c>
      <c r="CR253" s="1">
        <f t="shared" si="65"/>
        <v>0</v>
      </c>
      <c r="CS253" s="1">
        <f t="shared" si="65"/>
        <v>0.44503782821539833</v>
      </c>
      <c r="CT253" s="1">
        <f t="shared" si="65"/>
        <v>0.44503782821539833</v>
      </c>
    </row>
    <row r="254" spans="2:98" x14ac:dyDescent="0.25">
      <c r="B254" s="3" t="s">
        <v>115</v>
      </c>
      <c r="C254" s="1">
        <f t="shared" si="57"/>
        <v>9953.7414965986391</v>
      </c>
      <c r="D254" s="1">
        <f t="shared" si="66"/>
        <v>1.3605442176870748</v>
      </c>
      <c r="E254" s="1">
        <f t="shared" si="66"/>
        <v>0</v>
      </c>
      <c r="F254" s="1">
        <f t="shared" si="66"/>
        <v>0</v>
      </c>
      <c r="G254" s="1">
        <f t="shared" si="66"/>
        <v>0</v>
      </c>
      <c r="H254" s="1">
        <f t="shared" si="66"/>
        <v>1.3605442176870748</v>
      </c>
      <c r="I254" s="1">
        <f t="shared" si="66"/>
        <v>0</v>
      </c>
      <c r="J254" s="1">
        <f t="shared" si="66"/>
        <v>4.0816326530612246</v>
      </c>
      <c r="K254" s="1">
        <f t="shared" si="66"/>
        <v>0</v>
      </c>
      <c r="L254" s="1">
        <f t="shared" si="66"/>
        <v>0</v>
      </c>
      <c r="M254" s="1">
        <f t="shared" si="66"/>
        <v>0</v>
      </c>
      <c r="N254" s="1">
        <f t="shared" si="66"/>
        <v>0</v>
      </c>
      <c r="O254" s="1">
        <f t="shared" si="66"/>
        <v>0</v>
      </c>
      <c r="P254" s="1">
        <f t="shared" si="66"/>
        <v>19.047619047619047</v>
      </c>
      <c r="Q254" s="1">
        <f t="shared" si="66"/>
        <v>209.52380952380952</v>
      </c>
      <c r="R254" s="1">
        <f t="shared" si="66"/>
        <v>17.687074829931973</v>
      </c>
      <c r="S254" s="1">
        <f t="shared" si="66"/>
        <v>0</v>
      </c>
      <c r="T254" s="1">
        <f t="shared" si="66"/>
        <v>0</v>
      </c>
      <c r="U254" s="1">
        <f t="shared" si="66"/>
        <v>0</v>
      </c>
      <c r="V254" s="1">
        <f t="shared" si="66"/>
        <v>133.33333333333334</v>
      </c>
      <c r="W254" s="1">
        <f t="shared" si="66"/>
        <v>44.897959183673471</v>
      </c>
      <c r="X254" s="1">
        <f t="shared" si="66"/>
        <v>655.78231292517012</v>
      </c>
      <c r="Y254" s="1">
        <f t="shared" si="66"/>
        <v>0</v>
      </c>
      <c r="Z254" s="1">
        <f t="shared" si="66"/>
        <v>0</v>
      </c>
      <c r="AA254" s="1">
        <f t="shared" si="66"/>
        <v>0</v>
      </c>
      <c r="AB254" s="1">
        <f t="shared" si="66"/>
        <v>1.3605442176870748</v>
      </c>
      <c r="AC254" s="1">
        <f t="shared" si="66"/>
        <v>0</v>
      </c>
      <c r="AD254" s="1">
        <f t="shared" si="66"/>
        <v>9.5238095238095237</v>
      </c>
      <c r="AE254" s="1">
        <f t="shared" si="66"/>
        <v>0</v>
      </c>
      <c r="AF254" s="1">
        <f t="shared" si="66"/>
        <v>0</v>
      </c>
      <c r="AG254" s="1">
        <f t="shared" si="66"/>
        <v>0</v>
      </c>
      <c r="AH254" s="1">
        <f t="shared" si="66"/>
        <v>0</v>
      </c>
      <c r="AI254" s="1">
        <f t="shared" si="66"/>
        <v>0</v>
      </c>
      <c r="AJ254" s="1">
        <f t="shared" si="66"/>
        <v>0</v>
      </c>
      <c r="AK254" s="1">
        <f t="shared" si="66"/>
        <v>0</v>
      </c>
      <c r="AL254" s="1">
        <f t="shared" si="66"/>
        <v>0</v>
      </c>
      <c r="AM254" s="1">
        <f t="shared" si="66"/>
        <v>1.3605442176870748</v>
      </c>
      <c r="AN254" s="1">
        <f t="shared" si="66"/>
        <v>0</v>
      </c>
      <c r="AO254" s="1">
        <f t="shared" si="66"/>
        <v>0</v>
      </c>
      <c r="AP254" s="1">
        <f t="shared" si="66"/>
        <v>0</v>
      </c>
      <c r="AQ254" s="1">
        <f t="shared" si="66"/>
        <v>1.3605442176870748</v>
      </c>
      <c r="AR254" s="1">
        <f t="shared" si="66"/>
        <v>0</v>
      </c>
      <c r="AS254" s="1">
        <f t="shared" si="66"/>
        <v>0</v>
      </c>
      <c r="AT254" s="1">
        <f t="shared" si="66"/>
        <v>1.3605442176870748</v>
      </c>
      <c r="AU254" s="1">
        <f t="shared" si="66"/>
        <v>1.3605442176870748</v>
      </c>
      <c r="AV254" s="1">
        <f t="shared" si="66"/>
        <v>0</v>
      </c>
      <c r="AW254" s="1">
        <f t="shared" si="66"/>
        <v>0</v>
      </c>
      <c r="AX254" s="1">
        <f t="shared" si="66"/>
        <v>0</v>
      </c>
      <c r="AY254" s="1">
        <f t="shared" si="66"/>
        <v>0</v>
      </c>
      <c r="AZ254" s="1">
        <f t="shared" si="66"/>
        <v>0</v>
      </c>
      <c r="BA254" s="1">
        <f t="shared" si="66"/>
        <v>0</v>
      </c>
      <c r="BB254" s="1">
        <f t="shared" si="66"/>
        <v>0</v>
      </c>
      <c r="BC254" s="1">
        <f t="shared" si="66"/>
        <v>0</v>
      </c>
      <c r="BD254" s="1">
        <f t="shared" si="66"/>
        <v>0</v>
      </c>
      <c r="BE254" s="1">
        <f t="shared" si="66"/>
        <v>0</v>
      </c>
      <c r="BF254" s="1">
        <f t="shared" si="66"/>
        <v>0</v>
      </c>
      <c r="BG254" s="1">
        <f t="shared" si="66"/>
        <v>0</v>
      </c>
      <c r="BH254" s="1">
        <f t="shared" si="66"/>
        <v>0</v>
      </c>
      <c r="BI254" s="1">
        <f t="shared" si="66"/>
        <v>1.3605442176870748</v>
      </c>
      <c r="BJ254" s="1">
        <f t="shared" si="66"/>
        <v>6.8027210884353746</v>
      </c>
      <c r="BK254" s="1">
        <f t="shared" si="66"/>
        <v>357.82312925170066</v>
      </c>
      <c r="BL254" s="1">
        <f t="shared" si="66"/>
        <v>13130.612244897959</v>
      </c>
      <c r="BM254" s="1">
        <f t="shared" si="66"/>
        <v>4138.7755102040819</v>
      </c>
      <c r="BN254" s="1">
        <f t="shared" si="66"/>
        <v>125.17006802721089</v>
      </c>
      <c r="BO254" s="1">
        <f t="shared" ref="BO254:CT257" si="67">BO117/$A117</f>
        <v>8.1632653061224492</v>
      </c>
      <c r="BP254" s="1">
        <f t="shared" si="67"/>
        <v>1.3605442176870748</v>
      </c>
      <c r="BQ254" s="1">
        <f t="shared" si="67"/>
        <v>2.7210884353741496</v>
      </c>
      <c r="BR254" s="1">
        <f t="shared" si="67"/>
        <v>1.3605442176870748</v>
      </c>
      <c r="BS254" s="1">
        <f t="shared" si="67"/>
        <v>157.82312925170069</v>
      </c>
      <c r="BT254" s="1">
        <f t="shared" si="67"/>
        <v>657.14285714285711</v>
      </c>
      <c r="BU254" s="1">
        <f t="shared" si="67"/>
        <v>284.35374149659867</v>
      </c>
      <c r="BV254" s="1">
        <f t="shared" si="67"/>
        <v>0</v>
      </c>
      <c r="BW254" s="1">
        <f t="shared" si="67"/>
        <v>0</v>
      </c>
      <c r="BX254" s="1">
        <f t="shared" si="67"/>
        <v>0</v>
      </c>
      <c r="BY254" s="1">
        <f t="shared" si="67"/>
        <v>0</v>
      </c>
      <c r="BZ254" s="1">
        <f t="shared" si="67"/>
        <v>0</v>
      </c>
      <c r="CA254" s="1">
        <f t="shared" si="67"/>
        <v>1.3605442176870748</v>
      </c>
      <c r="CB254" s="1">
        <f t="shared" si="67"/>
        <v>0</v>
      </c>
      <c r="CC254" s="1">
        <f t="shared" si="67"/>
        <v>1.3605442176870748</v>
      </c>
      <c r="CD254" s="1">
        <f t="shared" si="67"/>
        <v>0</v>
      </c>
      <c r="CE254" s="1">
        <f t="shared" si="67"/>
        <v>0</v>
      </c>
      <c r="CF254" s="1">
        <f t="shared" si="67"/>
        <v>2.7210884353741496</v>
      </c>
      <c r="CG254" s="1">
        <f t="shared" si="67"/>
        <v>0</v>
      </c>
      <c r="CH254" s="1">
        <f t="shared" si="67"/>
        <v>0</v>
      </c>
      <c r="CI254" s="1">
        <f t="shared" si="67"/>
        <v>0</v>
      </c>
      <c r="CJ254" s="1">
        <f t="shared" si="67"/>
        <v>0</v>
      </c>
      <c r="CK254" s="1">
        <f t="shared" si="67"/>
        <v>0</v>
      </c>
      <c r="CL254" s="1">
        <f t="shared" si="67"/>
        <v>0</v>
      </c>
      <c r="CM254" s="1">
        <f t="shared" si="67"/>
        <v>1.3605442176870748</v>
      </c>
      <c r="CN254" s="1">
        <f t="shared" si="67"/>
        <v>0</v>
      </c>
      <c r="CO254" s="1">
        <f t="shared" si="67"/>
        <v>0</v>
      </c>
      <c r="CP254" s="1">
        <f t="shared" si="67"/>
        <v>0</v>
      </c>
      <c r="CQ254" s="1">
        <f t="shared" si="67"/>
        <v>0</v>
      </c>
      <c r="CR254" s="1">
        <f t="shared" si="67"/>
        <v>0</v>
      </c>
      <c r="CS254" s="1">
        <f t="shared" si="67"/>
        <v>0</v>
      </c>
      <c r="CT254" s="1">
        <f t="shared" si="67"/>
        <v>0</v>
      </c>
    </row>
    <row r="255" spans="2:98" x14ac:dyDescent="0.25">
      <c r="B255" s="3" t="s">
        <v>116</v>
      </c>
      <c r="C255" s="1">
        <f t="shared" si="57"/>
        <v>4108.4879145587411</v>
      </c>
      <c r="D255" s="1">
        <f t="shared" ref="D255:BO258" si="68">D118/$A118</f>
        <v>0</v>
      </c>
      <c r="E255" s="1">
        <f t="shared" si="68"/>
        <v>0</v>
      </c>
      <c r="F255" s="1">
        <f t="shared" si="68"/>
        <v>0</v>
      </c>
      <c r="G255" s="1">
        <f t="shared" si="68"/>
        <v>0</v>
      </c>
      <c r="H255" s="1">
        <f t="shared" si="68"/>
        <v>0</v>
      </c>
      <c r="I255" s="1">
        <f t="shared" si="68"/>
        <v>0</v>
      </c>
      <c r="J255" s="1">
        <f t="shared" si="68"/>
        <v>1.6863406408094437</v>
      </c>
      <c r="K255" s="1">
        <f t="shared" si="68"/>
        <v>0.56211354693648119</v>
      </c>
      <c r="L255" s="1">
        <f t="shared" si="68"/>
        <v>0</v>
      </c>
      <c r="M255" s="1">
        <f t="shared" si="68"/>
        <v>0.56211354693648119</v>
      </c>
      <c r="N255" s="1">
        <f t="shared" si="68"/>
        <v>0.56211354693648119</v>
      </c>
      <c r="O255" s="1">
        <f t="shared" si="68"/>
        <v>0.56211354693648119</v>
      </c>
      <c r="P255" s="1">
        <f t="shared" si="68"/>
        <v>7.3074761101742558</v>
      </c>
      <c r="Q255" s="1">
        <f t="shared" si="68"/>
        <v>69.139966273187184</v>
      </c>
      <c r="R255" s="1">
        <f t="shared" si="68"/>
        <v>2.2484541877459248</v>
      </c>
      <c r="S255" s="1">
        <f t="shared" si="68"/>
        <v>0.56211354693648119</v>
      </c>
      <c r="T255" s="1">
        <f t="shared" si="68"/>
        <v>0</v>
      </c>
      <c r="U255" s="1">
        <f t="shared" si="68"/>
        <v>0.56211354693648119</v>
      </c>
      <c r="V255" s="1">
        <f t="shared" si="68"/>
        <v>40.472175379426645</v>
      </c>
      <c r="W255" s="1">
        <f t="shared" si="68"/>
        <v>9.555930297920181</v>
      </c>
      <c r="X255" s="1">
        <f t="shared" si="68"/>
        <v>164.1371557054525</v>
      </c>
      <c r="Y255" s="1">
        <f t="shared" si="68"/>
        <v>0</v>
      </c>
      <c r="Z255" s="1">
        <f t="shared" si="68"/>
        <v>0</v>
      </c>
      <c r="AA255" s="1">
        <f t="shared" si="68"/>
        <v>0</v>
      </c>
      <c r="AB255" s="1">
        <f t="shared" si="68"/>
        <v>0</v>
      </c>
      <c r="AC255" s="1">
        <f t="shared" si="68"/>
        <v>0</v>
      </c>
      <c r="AD255" s="1">
        <f t="shared" si="68"/>
        <v>1.1242270938729624</v>
      </c>
      <c r="AE255" s="1">
        <f t="shared" si="68"/>
        <v>0</v>
      </c>
      <c r="AF255" s="1">
        <f t="shared" si="68"/>
        <v>0</v>
      </c>
      <c r="AG255" s="1">
        <f t="shared" si="68"/>
        <v>0</v>
      </c>
      <c r="AH255" s="1">
        <f t="shared" si="68"/>
        <v>0.56211354693648119</v>
      </c>
      <c r="AI255" s="1">
        <f t="shared" si="68"/>
        <v>0</v>
      </c>
      <c r="AJ255" s="1">
        <f t="shared" si="68"/>
        <v>0.56211354693648119</v>
      </c>
      <c r="AK255" s="1">
        <f t="shared" si="68"/>
        <v>0</v>
      </c>
      <c r="AL255" s="1">
        <f t="shared" si="68"/>
        <v>0</v>
      </c>
      <c r="AM255" s="1">
        <f t="shared" si="68"/>
        <v>0.56211354693648119</v>
      </c>
      <c r="AN255" s="1">
        <f t="shared" si="68"/>
        <v>0</v>
      </c>
      <c r="AO255" s="1">
        <f t="shared" si="68"/>
        <v>0</v>
      </c>
      <c r="AP255" s="1">
        <f t="shared" si="68"/>
        <v>1.1242270938729624</v>
      </c>
      <c r="AQ255" s="1">
        <f t="shared" si="68"/>
        <v>0.56211354693648119</v>
      </c>
      <c r="AR255" s="1">
        <f t="shared" si="68"/>
        <v>0</v>
      </c>
      <c r="AS255" s="1">
        <f t="shared" si="68"/>
        <v>0</v>
      </c>
      <c r="AT255" s="1">
        <f t="shared" si="68"/>
        <v>0</v>
      </c>
      <c r="AU255" s="1">
        <f t="shared" si="68"/>
        <v>0</v>
      </c>
      <c r="AV255" s="1">
        <f t="shared" si="68"/>
        <v>0</v>
      </c>
      <c r="AW255" s="1">
        <f t="shared" si="68"/>
        <v>0</v>
      </c>
      <c r="AX255" s="1">
        <f t="shared" si="68"/>
        <v>0</v>
      </c>
      <c r="AY255" s="1">
        <f t="shared" si="68"/>
        <v>0</v>
      </c>
      <c r="AZ255" s="1">
        <f t="shared" si="68"/>
        <v>0</v>
      </c>
      <c r="BA255" s="1">
        <f t="shared" si="68"/>
        <v>0</v>
      </c>
      <c r="BB255" s="1">
        <f t="shared" si="68"/>
        <v>0</v>
      </c>
      <c r="BC255" s="1">
        <f t="shared" si="68"/>
        <v>0.56211354693648119</v>
      </c>
      <c r="BD255" s="1">
        <f t="shared" si="68"/>
        <v>0</v>
      </c>
      <c r="BE255" s="1">
        <f t="shared" si="68"/>
        <v>0</v>
      </c>
      <c r="BF255" s="1">
        <f t="shared" si="68"/>
        <v>0</v>
      </c>
      <c r="BG255" s="1">
        <f t="shared" si="68"/>
        <v>0</v>
      </c>
      <c r="BH255" s="1">
        <f t="shared" si="68"/>
        <v>0</v>
      </c>
      <c r="BI255" s="1">
        <f t="shared" si="68"/>
        <v>0</v>
      </c>
      <c r="BJ255" s="1">
        <f t="shared" si="68"/>
        <v>3.9347948285553684</v>
      </c>
      <c r="BK255" s="1">
        <f t="shared" si="68"/>
        <v>230.46655424395729</v>
      </c>
      <c r="BL255" s="1">
        <f t="shared" si="68"/>
        <v>5998.3136593591908</v>
      </c>
      <c r="BM255" s="1">
        <f t="shared" si="68"/>
        <v>2069.1399662731874</v>
      </c>
      <c r="BN255" s="1">
        <f t="shared" si="68"/>
        <v>114.67116357504216</v>
      </c>
      <c r="BO255" s="1">
        <f t="shared" si="68"/>
        <v>5.6211354693648117</v>
      </c>
      <c r="BP255" s="1">
        <f t="shared" si="67"/>
        <v>0</v>
      </c>
      <c r="BQ255" s="1">
        <f t="shared" si="67"/>
        <v>5.0590219224283306</v>
      </c>
      <c r="BR255" s="1">
        <f t="shared" si="67"/>
        <v>1.1242270938729624</v>
      </c>
      <c r="BS255" s="1">
        <f t="shared" si="67"/>
        <v>80.94435075885329</v>
      </c>
      <c r="BT255" s="1">
        <f t="shared" si="67"/>
        <v>268.12816188870153</v>
      </c>
      <c r="BU255" s="1">
        <f t="shared" si="67"/>
        <v>123.66498032602587</v>
      </c>
      <c r="BV255" s="1">
        <f t="shared" si="67"/>
        <v>0.56211354693648119</v>
      </c>
      <c r="BW255" s="1">
        <f t="shared" si="67"/>
        <v>0</v>
      </c>
      <c r="BX255" s="1">
        <f t="shared" si="67"/>
        <v>0.56211354693648119</v>
      </c>
      <c r="BY255" s="1">
        <f t="shared" si="67"/>
        <v>1.6863406408094437</v>
      </c>
      <c r="BZ255" s="1">
        <f t="shared" si="67"/>
        <v>0</v>
      </c>
      <c r="CA255" s="1">
        <f t="shared" si="67"/>
        <v>0.56211354693648119</v>
      </c>
      <c r="CB255" s="1">
        <f t="shared" si="67"/>
        <v>0</v>
      </c>
      <c r="CC255" s="1">
        <f t="shared" si="67"/>
        <v>0</v>
      </c>
      <c r="CD255" s="1">
        <f t="shared" si="67"/>
        <v>0.56211354693648119</v>
      </c>
      <c r="CE255" s="1">
        <f t="shared" si="67"/>
        <v>0.56211354693648119</v>
      </c>
      <c r="CF255" s="1">
        <f t="shared" si="67"/>
        <v>0</v>
      </c>
      <c r="CG255" s="1">
        <f t="shared" si="67"/>
        <v>0</v>
      </c>
      <c r="CH255" s="1">
        <f t="shared" si="67"/>
        <v>0</v>
      </c>
      <c r="CI255" s="1">
        <f t="shared" si="67"/>
        <v>1.1242270938729624</v>
      </c>
      <c r="CJ255" s="1">
        <f t="shared" si="67"/>
        <v>0.56211354693648119</v>
      </c>
      <c r="CK255" s="1">
        <f t="shared" si="67"/>
        <v>1.1242270938729624</v>
      </c>
      <c r="CL255" s="1">
        <f t="shared" si="67"/>
        <v>0</v>
      </c>
      <c r="CM255" s="1">
        <f t="shared" si="67"/>
        <v>0.56211354693648119</v>
      </c>
      <c r="CN255" s="1">
        <f t="shared" si="67"/>
        <v>1.1242270938729624</v>
      </c>
      <c r="CO255" s="1">
        <f t="shared" si="67"/>
        <v>0</v>
      </c>
      <c r="CP255" s="1">
        <f t="shared" si="67"/>
        <v>0.56211354693648119</v>
      </c>
      <c r="CQ255" s="1">
        <f t="shared" si="67"/>
        <v>0</v>
      </c>
      <c r="CR255" s="1">
        <f t="shared" si="67"/>
        <v>1.1242270938729624</v>
      </c>
      <c r="CS255" s="1">
        <f t="shared" si="67"/>
        <v>0.56211354693648119</v>
      </c>
      <c r="CT255" s="1">
        <f t="shared" si="67"/>
        <v>0</v>
      </c>
    </row>
    <row r="256" spans="2:98" x14ac:dyDescent="0.25">
      <c r="B256" s="3" t="s">
        <v>117</v>
      </c>
      <c r="C256" s="1">
        <f t="shared" si="57"/>
        <v>66687.00564971751</v>
      </c>
      <c r="D256" s="1">
        <f t="shared" si="68"/>
        <v>0</v>
      </c>
      <c r="E256" s="1">
        <f t="shared" si="68"/>
        <v>1.1299435028248588</v>
      </c>
      <c r="F256" s="1">
        <f t="shared" si="68"/>
        <v>0</v>
      </c>
      <c r="G256" s="1">
        <f t="shared" si="68"/>
        <v>1.1299435028248588</v>
      </c>
      <c r="H256" s="1">
        <f t="shared" si="68"/>
        <v>1.1299435028248588</v>
      </c>
      <c r="I256" s="1">
        <f t="shared" si="68"/>
        <v>1.1299435028248588</v>
      </c>
      <c r="J256" s="1">
        <f t="shared" si="68"/>
        <v>13.559322033898304</v>
      </c>
      <c r="K256" s="1">
        <f t="shared" si="68"/>
        <v>2.2598870056497176</v>
      </c>
      <c r="L256" s="1">
        <f t="shared" si="68"/>
        <v>15.819209039548022</v>
      </c>
      <c r="M256" s="1">
        <f t="shared" si="68"/>
        <v>0</v>
      </c>
      <c r="N256" s="1">
        <f t="shared" si="68"/>
        <v>0</v>
      </c>
      <c r="O256" s="1">
        <f t="shared" si="68"/>
        <v>0</v>
      </c>
      <c r="P256" s="1">
        <f t="shared" si="68"/>
        <v>190.96045197740114</v>
      </c>
      <c r="Q256" s="1">
        <f t="shared" si="68"/>
        <v>1032.768361581921</v>
      </c>
      <c r="R256" s="1">
        <f t="shared" si="68"/>
        <v>65.536723163841813</v>
      </c>
      <c r="S256" s="1">
        <f t="shared" si="68"/>
        <v>1.1299435028248588</v>
      </c>
      <c r="T256" s="1">
        <f t="shared" si="68"/>
        <v>0</v>
      </c>
      <c r="U256" s="1">
        <f t="shared" si="68"/>
        <v>0</v>
      </c>
      <c r="V256" s="1">
        <f t="shared" si="68"/>
        <v>905.0847457627118</v>
      </c>
      <c r="W256" s="1">
        <f t="shared" si="68"/>
        <v>192.09039548022599</v>
      </c>
      <c r="X256" s="1">
        <f t="shared" si="68"/>
        <v>3800</v>
      </c>
      <c r="Y256" s="1">
        <f t="shared" si="68"/>
        <v>1.1299435028248588</v>
      </c>
      <c r="Z256" s="1">
        <f t="shared" si="68"/>
        <v>0</v>
      </c>
      <c r="AA256" s="1">
        <f t="shared" si="68"/>
        <v>0</v>
      </c>
      <c r="AB256" s="1">
        <f t="shared" si="68"/>
        <v>0</v>
      </c>
      <c r="AC256" s="1">
        <f t="shared" si="68"/>
        <v>0</v>
      </c>
      <c r="AD256" s="1">
        <f t="shared" si="68"/>
        <v>45.197740112994353</v>
      </c>
      <c r="AE256" s="1">
        <f t="shared" si="68"/>
        <v>0</v>
      </c>
      <c r="AF256" s="1">
        <f t="shared" si="68"/>
        <v>1.1299435028248588</v>
      </c>
      <c r="AG256" s="1">
        <f t="shared" si="68"/>
        <v>1.1299435028248588</v>
      </c>
      <c r="AH256" s="1">
        <f t="shared" si="68"/>
        <v>7.9096045197740112</v>
      </c>
      <c r="AI256" s="1">
        <f t="shared" si="68"/>
        <v>0</v>
      </c>
      <c r="AJ256" s="1">
        <f t="shared" si="68"/>
        <v>0</v>
      </c>
      <c r="AK256" s="1">
        <f t="shared" si="68"/>
        <v>1.1299435028248588</v>
      </c>
      <c r="AL256" s="1">
        <f t="shared" si="68"/>
        <v>0</v>
      </c>
      <c r="AM256" s="1">
        <f t="shared" si="68"/>
        <v>11.299435028248588</v>
      </c>
      <c r="AN256" s="1">
        <f t="shared" si="68"/>
        <v>1.1299435028248588</v>
      </c>
      <c r="AO256" s="1">
        <f t="shared" si="68"/>
        <v>0</v>
      </c>
      <c r="AP256" s="1">
        <f t="shared" si="68"/>
        <v>0</v>
      </c>
      <c r="AQ256" s="1">
        <f t="shared" si="68"/>
        <v>0</v>
      </c>
      <c r="AR256" s="1">
        <f t="shared" si="68"/>
        <v>0</v>
      </c>
      <c r="AS256" s="1">
        <f t="shared" si="68"/>
        <v>1.1299435028248588</v>
      </c>
      <c r="AT256" s="1">
        <f t="shared" si="68"/>
        <v>0</v>
      </c>
      <c r="AU256" s="1">
        <f t="shared" si="68"/>
        <v>0</v>
      </c>
      <c r="AV256" s="1">
        <f t="shared" si="68"/>
        <v>0</v>
      </c>
      <c r="AW256" s="1">
        <f t="shared" si="68"/>
        <v>0</v>
      </c>
      <c r="AX256" s="1">
        <f t="shared" si="68"/>
        <v>0</v>
      </c>
      <c r="AY256" s="1">
        <f t="shared" si="68"/>
        <v>0</v>
      </c>
      <c r="AZ256" s="1">
        <f t="shared" si="68"/>
        <v>0</v>
      </c>
      <c r="BA256" s="1">
        <f t="shared" si="68"/>
        <v>0</v>
      </c>
      <c r="BB256" s="1">
        <f t="shared" si="68"/>
        <v>0</v>
      </c>
      <c r="BC256" s="1">
        <f t="shared" si="68"/>
        <v>0</v>
      </c>
      <c r="BD256" s="1">
        <f t="shared" si="68"/>
        <v>0</v>
      </c>
      <c r="BE256" s="1">
        <f t="shared" si="68"/>
        <v>0</v>
      </c>
      <c r="BF256" s="1">
        <f t="shared" si="68"/>
        <v>0</v>
      </c>
      <c r="BG256" s="1">
        <f t="shared" si="68"/>
        <v>0</v>
      </c>
      <c r="BH256" s="1">
        <f t="shared" si="68"/>
        <v>0</v>
      </c>
      <c r="BI256" s="1">
        <f t="shared" si="68"/>
        <v>2.2598870056497176</v>
      </c>
      <c r="BJ256" s="1">
        <f t="shared" si="68"/>
        <v>21.468926553672315</v>
      </c>
      <c r="BK256" s="1">
        <f t="shared" si="68"/>
        <v>1029.3785310734463</v>
      </c>
      <c r="BL256" s="1">
        <f t="shared" si="68"/>
        <v>31955.932203389832</v>
      </c>
      <c r="BM256" s="1">
        <f t="shared" si="68"/>
        <v>8588.7005649717521</v>
      </c>
      <c r="BN256" s="1">
        <f t="shared" si="68"/>
        <v>395.48022598870057</v>
      </c>
      <c r="BO256" s="1">
        <f t="shared" si="68"/>
        <v>30.508474576271187</v>
      </c>
      <c r="BP256" s="1">
        <f t="shared" si="67"/>
        <v>3.3898305084745761</v>
      </c>
      <c r="BQ256" s="1">
        <f t="shared" si="67"/>
        <v>21.468926553672315</v>
      </c>
      <c r="BR256" s="1">
        <f t="shared" si="67"/>
        <v>4.5197740112994351</v>
      </c>
      <c r="BS256" s="1">
        <f t="shared" si="67"/>
        <v>410.16949152542372</v>
      </c>
      <c r="BT256" s="1">
        <f t="shared" si="67"/>
        <v>1690.3954802259886</v>
      </c>
      <c r="BU256" s="1">
        <f t="shared" si="67"/>
        <v>970.62146892655369</v>
      </c>
      <c r="BV256" s="1">
        <f t="shared" si="67"/>
        <v>0</v>
      </c>
      <c r="BW256" s="1">
        <f t="shared" si="67"/>
        <v>0</v>
      </c>
      <c r="BX256" s="1">
        <f t="shared" si="67"/>
        <v>0</v>
      </c>
      <c r="BY256" s="1">
        <f t="shared" si="67"/>
        <v>0</v>
      </c>
      <c r="BZ256" s="1">
        <f t="shared" si="67"/>
        <v>0</v>
      </c>
      <c r="CA256" s="1">
        <f t="shared" si="67"/>
        <v>1.1299435028248588</v>
      </c>
      <c r="CB256" s="1">
        <f t="shared" si="67"/>
        <v>0</v>
      </c>
      <c r="CC256" s="1">
        <f t="shared" si="67"/>
        <v>0</v>
      </c>
      <c r="CD256" s="1">
        <f t="shared" si="67"/>
        <v>0</v>
      </c>
      <c r="CE256" s="1">
        <f t="shared" si="67"/>
        <v>0</v>
      </c>
      <c r="CF256" s="1">
        <f t="shared" si="67"/>
        <v>0</v>
      </c>
      <c r="CG256" s="1">
        <f t="shared" si="67"/>
        <v>0</v>
      </c>
      <c r="CH256" s="1">
        <f t="shared" si="67"/>
        <v>0</v>
      </c>
      <c r="CI256" s="1">
        <f t="shared" si="67"/>
        <v>1.1299435028248588</v>
      </c>
      <c r="CJ256" s="1">
        <f t="shared" si="67"/>
        <v>2.2598870056497176</v>
      </c>
      <c r="CK256" s="1">
        <f t="shared" si="67"/>
        <v>1.1299435028248588</v>
      </c>
      <c r="CL256" s="1">
        <f t="shared" si="67"/>
        <v>0</v>
      </c>
      <c r="CM256" s="1">
        <f t="shared" si="67"/>
        <v>1.1299435028248588</v>
      </c>
      <c r="CN256" s="1">
        <f t="shared" si="67"/>
        <v>1.1299435028248588</v>
      </c>
      <c r="CO256" s="1">
        <f t="shared" si="67"/>
        <v>1.1299435028248588</v>
      </c>
      <c r="CP256" s="1">
        <f t="shared" si="67"/>
        <v>0</v>
      </c>
      <c r="CQ256" s="1">
        <f t="shared" si="67"/>
        <v>0</v>
      </c>
      <c r="CR256" s="1">
        <f t="shared" si="67"/>
        <v>0</v>
      </c>
      <c r="CS256" s="1">
        <f t="shared" si="67"/>
        <v>1.1299435028248588</v>
      </c>
      <c r="CT256" s="1">
        <f t="shared" si="67"/>
        <v>0</v>
      </c>
    </row>
    <row r="257" spans="2:98" x14ac:dyDescent="0.25">
      <c r="B257" s="3" t="s">
        <v>118</v>
      </c>
      <c r="C257" s="1">
        <f t="shared" si="57"/>
        <v>2325.0230840258541</v>
      </c>
      <c r="D257" s="1">
        <f t="shared" si="68"/>
        <v>0</v>
      </c>
      <c r="E257" s="1">
        <f t="shared" si="68"/>
        <v>0</v>
      </c>
      <c r="F257" s="1">
        <f t="shared" si="68"/>
        <v>0</v>
      </c>
      <c r="G257" s="1">
        <f t="shared" si="68"/>
        <v>0</v>
      </c>
      <c r="H257" s="1">
        <f t="shared" si="68"/>
        <v>0</v>
      </c>
      <c r="I257" s="1">
        <f t="shared" si="68"/>
        <v>0</v>
      </c>
      <c r="J257" s="1">
        <f t="shared" si="68"/>
        <v>0</v>
      </c>
      <c r="K257" s="1">
        <f t="shared" si="68"/>
        <v>0</v>
      </c>
      <c r="L257" s="1">
        <f t="shared" si="68"/>
        <v>0.92336103416435833</v>
      </c>
      <c r="M257" s="1">
        <f t="shared" si="68"/>
        <v>0</v>
      </c>
      <c r="N257" s="1">
        <f t="shared" si="68"/>
        <v>0</v>
      </c>
      <c r="O257" s="1">
        <f t="shared" si="68"/>
        <v>0</v>
      </c>
      <c r="P257" s="1">
        <f t="shared" si="68"/>
        <v>4.6168051708217916</v>
      </c>
      <c r="Q257" s="1">
        <f t="shared" si="68"/>
        <v>58.171745152354575</v>
      </c>
      <c r="R257" s="1">
        <f t="shared" si="68"/>
        <v>2.770083102493075</v>
      </c>
      <c r="S257" s="1">
        <f t="shared" si="68"/>
        <v>0</v>
      </c>
      <c r="T257" s="1">
        <f t="shared" si="68"/>
        <v>0</v>
      </c>
      <c r="U257" s="1">
        <f t="shared" si="68"/>
        <v>0</v>
      </c>
      <c r="V257" s="1">
        <f t="shared" si="68"/>
        <v>20.313942751615883</v>
      </c>
      <c r="W257" s="1">
        <f t="shared" si="68"/>
        <v>2.770083102493075</v>
      </c>
      <c r="X257" s="1">
        <f t="shared" si="68"/>
        <v>113.57340720221607</v>
      </c>
      <c r="Y257" s="1">
        <f t="shared" si="68"/>
        <v>0</v>
      </c>
      <c r="Z257" s="1">
        <f t="shared" si="68"/>
        <v>0</v>
      </c>
      <c r="AA257" s="1">
        <f t="shared" si="68"/>
        <v>0</v>
      </c>
      <c r="AB257" s="1">
        <f t="shared" si="68"/>
        <v>0</v>
      </c>
      <c r="AC257" s="1">
        <f t="shared" si="68"/>
        <v>0</v>
      </c>
      <c r="AD257" s="1">
        <f t="shared" si="68"/>
        <v>0</v>
      </c>
      <c r="AE257" s="1">
        <f t="shared" si="68"/>
        <v>0</v>
      </c>
      <c r="AF257" s="1">
        <f t="shared" si="68"/>
        <v>0</v>
      </c>
      <c r="AG257" s="1">
        <f t="shared" si="68"/>
        <v>0</v>
      </c>
      <c r="AH257" s="1">
        <f t="shared" si="68"/>
        <v>0</v>
      </c>
      <c r="AI257" s="1">
        <f t="shared" si="68"/>
        <v>0.92336103416435833</v>
      </c>
      <c r="AJ257" s="1">
        <f t="shared" si="68"/>
        <v>0</v>
      </c>
      <c r="AK257" s="1">
        <f t="shared" si="68"/>
        <v>0</v>
      </c>
      <c r="AL257" s="1">
        <f t="shared" si="68"/>
        <v>0</v>
      </c>
      <c r="AM257" s="1">
        <f t="shared" si="68"/>
        <v>0</v>
      </c>
      <c r="AN257" s="1">
        <f t="shared" si="68"/>
        <v>0</v>
      </c>
      <c r="AO257" s="1">
        <f t="shared" si="68"/>
        <v>0.92336103416435833</v>
      </c>
      <c r="AP257" s="1">
        <f t="shared" si="68"/>
        <v>0</v>
      </c>
      <c r="AQ257" s="1">
        <f t="shared" si="68"/>
        <v>0</v>
      </c>
      <c r="AR257" s="1">
        <f t="shared" si="68"/>
        <v>0</v>
      </c>
      <c r="AS257" s="1">
        <f t="shared" si="68"/>
        <v>0</v>
      </c>
      <c r="AT257" s="1">
        <f t="shared" si="68"/>
        <v>0</v>
      </c>
      <c r="AU257" s="1">
        <f t="shared" si="68"/>
        <v>0</v>
      </c>
      <c r="AV257" s="1">
        <f t="shared" si="68"/>
        <v>0</v>
      </c>
      <c r="AW257" s="1">
        <f t="shared" si="68"/>
        <v>0.92336103416435833</v>
      </c>
      <c r="AX257" s="1">
        <f t="shared" si="68"/>
        <v>0</v>
      </c>
      <c r="AY257" s="1">
        <f t="shared" si="68"/>
        <v>0</v>
      </c>
      <c r="AZ257" s="1">
        <f t="shared" si="68"/>
        <v>0</v>
      </c>
      <c r="BA257" s="1">
        <f t="shared" si="68"/>
        <v>0</v>
      </c>
      <c r="BB257" s="1">
        <f t="shared" si="68"/>
        <v>0</v>
      </c>
      <c r="BC257" s="1">
        <f t="shared" si="68"/>
        <v>0</v>
      </c>
      <c r="BD257" s="1">
        <f t="shared" si="68"/>
        <v>0</v>
      </c>
      <c r="BE257" s="1">
        <f t="shared" si="68"/>
        <v>0</v>
      </c>
      <c r="BF257" s="1">
        <f t="shared" si="68"/>
        <v>0</v>
      </c>
      <c r="BG257" s="1">
        <f t="shared" si="68"/>
        <v>0</v>
      </c>
      <c r="BH257" s="1">
        <f t="shared" si="68"/>
        <v>0</v>
      </c>
      <c r="BI257" s="1">
        <f t="shared" si="68"/>
        <v>0</v>
      </c>
      <c r="BJ257" s="1">
        <f t="shared" si="68"/>
        <v>0.92336103416435833</v>
      </c>
      <c r="BK257" s="1">
        <f t="shared" si="68"/>
        <v>79.409048938134816</v>
      </c>
      <c r="BL257" s="1">
        <f t="shared" si="68"/>
        <v>1997.2299168975069</v>
      </c>
      <c r="BM257" s="1">
        <f t="shared" si="68"/>
        <v>710.06463527239157</v>
      </c>
      <c r="BN257" s="1">
        <f t="shared" si="68"/>
        <v>35.087719298245617</v>
      </c>
      <c r="BO257" s="1">
        <f t="shared" si="68"/>
        <v>0.92336103416435833</v>
      </c>
      <c r="BP257" s="1">
        <f t="shared" si="67"/>
        <v>0.92336103416435833</v>
      </c>
      <c r="BQ257" s="1">
        <f t="shared" si="67"/>
        <v>0</v>
      </c>
      <c r="BR257" s="1">
        <f t="shared" si="67"/>
        <v>0</v>
      </c>
      <c r="BS257" s="1">
        <f t="shared" si="67"/>
        <v>24.007386888273317</v>
      </c>
      <c r="BT257" s="1">
        <f t="shared" si="67"/>
        <v>108.03324099722992</v>
      </c>
      <c r="BU257" s="1">
        <f t="shared" si="67"/>
        <v>26.777469990766392</v>
      </c>
      <c r="BV257" s="1">
        <f t="shared" si="67"/>
        <v>0</v>
      </c>
      <c r="BW257" s="1">
        <f t="shared" si="67"/>
        <v>0</v>
      </c>
      <c r="BX257" s="1">
        <f t="shared" si="67"/>
        <v>0</v>
      </c>
      <c r="BY257" s="1">
        <f t="shared" si="67"/>
        <v>0</v>
      </c>
      <c r="BZ257" s="1">
        <f t="shared" si="67"/>
        <v>0</v>
      </c>
      <c r="CA257" s="1">
        <f t="shared" si="67"/>
        <v>0</v>
      </c>
      <c r="CB257" s="1">
        <f t="shared" si="67"/>
        <v>0</v>
      </c>
      <c r="CC257" s="1">
        <f t="shared" si="67"/>
        <v>0</v>
      </c>
      <c r="CD257" s="1">
        <f t="shared" si="67"/>
        <v>0</v>
      </c>
      <c r="CE257" s="1">
        <f t="shared" si="67"/>
        <v>0</v>
      </c>
      <c r="CF257" s="1">
        <f t="shared" si="67"/>
        <v>0</v>
      </c>
      <c r="CG257" s="1">
        <f t="shared" si="67"/>
        <v>0</v>
      </c>
      <c r="CH257" s="1">
        <f t="shared" si="67"/>
        <v>0</v>
      </c>
      <c r="CI257" s="1">
        <f t="shared" si="67"/>
        <v>0</v>
      </c>
      <c r="CJ257" s="1">
        <f t="shared" si="67"/>
        <v>0</v>
      </c>
      <c r="CK257" s="1">
        <f t="shared" si="67"/>
        <v>0</v>
      </c>
      <c r="CL257" s="1">
        <f t="shared" si="67"/>
        <v>1.8467220683287167</v>
      </c>
      <c r="CM257" s="1">
        <f t="shared" si="67"/>
        <v>0</v>
      </c>
      <c r="CN257" s="1">
        <f t="shared" si="67"/>
        <v>0</v>
      </c>
      <c r="CO257" s="1">
        <f t="shared" si="67"/>
        <v>0</v>
      </c>
      <c r="CP257" s="1">
        <f t="shared" si="67"/>
        <v>0.92336103416435833</v>
      </c>
      <c r="CQ257" s="1">
        <f t="shared" si="67"/>
        <v>0</v>
      </c>
      <c r="CR257" s="1">
        <f t="shared" si="67"/>
        <v>0</v>
      </c>
      <c r="CS257" s="1">
        <f t="shared" si="67"/>
        <v>0</v>
      </c>
      <c r="CT257" s="1">
        <f t="shared" si="67"/>
        <v>0</v>
      </c>
    </row>
    <row r="258" spans="2:98" x14ac:dyDescent="0.25">
      <c r="B258" s="3" t="s">
        <v>119</v>
      </c>
      <c r="C258" s="1">
        <f t="shared" si="57"/>
        <v>18456.521739130436</v>
      </c>
      <c r="D258" s="1">
        <f t="shared" si="68"/>
        <v>0</v>
      </c>
      <c r="E258" s="1">
        <f t="shared" si="68"/>
        <v>0</v>
      </c>
      <c r="F258" s="1">
        <f t="shared" si="68"/>
        <v>0</v>
      </c>
      <c r="G258" s="1">
        <f t="shared" si="68"/>
        <v>0</v>
      </c>
      <c r="H258" s="1">
        <f t="shared" si="68"/>
        <v>0</v>
      </c>
      <c r="I258" s="1">
        <f t="shared" si="68"/>
        <v>0</v>
      </c>
      <c r="J258" s="1">
        <f t="shared" si="68"/>
        <v>4.3478260869565224</v>
      </c>
      <c r="K258" s="1">
        <f t="shared" si="68"/>
        <v>8.6956521739130448</v>
      </c>
      <c r="L258" s="1">
        <f t="shared" si="68"/>
        <v>1.4492753623188408</v>
      </c>
      <c r="M258" s="1">
        <f t="shared" si="68"/>
        <v>0</v>
      </c>
      <c r="N258" s="1">
        <f t="shared" si="68"/>
        <v>0</v>
      </c>
      <c r="O258" s="1">
        <f t="shared" si="68"/>
        <v>0</v>
      </c>
      <c r="P258" s="1">
        <f t="shared" si="68"/>
        <v>65.217391304347828</v>
      </c>
      <c r="Q258" s="1">
        <f t="shared" si="68"/>
        <v>662.31884057971024</v>
      </c>
      <c r="R258" s="1">
        <f t="shared" si="68"/>
        <v>37.681159420289859</v>
      </c>
      <c r="S258" s="1">
        <f t="shared" si="68"/>
        <v>1.4492753623188408</v>
      </c>
      <c r="T258" s="1">
        <f t="shared" si="68"/>
        <v>0</v>
      </c>
      <c r="U258" s="1">
        <f t="shared" si="68"/>
        <v>0</v>
      </c>
      <c r="V258" s="1">
        <f t="shared" si="68"/>
        <v>204.34782608695653</v>
      </c>
      <c r="W258" s="1">
        <f t="shared" si="68"/>
        <v>59.420289855072468</v>
      </c>
      <c r="X258" s="1">
        <f t="shared" si="68"/>
        <v>963.76811594202911</v>
      </c>
      <c r="Y258" s="1">
        <f t="shared" si="68"/>
        <v>0</v>
      </c>
      <c r="Z258" s="1">
        <f t="shared" si="68"/>
        <v>0</v>
      </c>
      <c r="AA258" s="1">
        <f t="shared" si="68"/>
        <v>0</v>
      </c>
      <c r="AB258" s="1">
        <f t="shared" si="68"/>
        <v>0</v>
      </c>
      <c r="AC258" s="1">
        <f t="shared" si="68"/>
        <v>0</v>
      </c>
      <c r="AD258" s="1">
        <f t="shared" si="68"/>
        <v>5.7971014492753632</v>
      </c>
      <c r="AE258" s="1">
        <f t="shared" si="68"/>
        <v>0</v>
      </c>
      <c r="AF258" s="1">
        <f t="shared" si="68"/>
        <v>0</v>
      </c>
      <c r="AG258" s="1">
        <f t="shared" si="68"/>
        <v>0</v>
      </c>
      <c r="AH258" s="1">
        <f t="shared" si="68"/>
        <v>1.4492753623188408</v>
      </c>
      <c r="AI258" s="1">
        <f t="shared" si="68"/>
        <v>0</v>
      </c>
      <c r="AJ258" s="1">
        <f t="shared" si="68"/>
        <v>0</v>
      </c>
      <c r="AK258" s="1">
        <f t="shared" si="68"/>
        <v>0</v>
      </c>
      <c r="AL258" s="1">
        <f t="shared" si="68"/>
        <v>0</v>
      </c>
      <c r="AM258" s="1">
        <f t="shared" si="68"/>
        <v>0</v>
      </c>
      <c r="AN258" s="1">
        <f t="shared" si="68"/>
        <v>0</v>
      </c>
      <c r="AO258" s="1">
        <f t="shared" si="68"/>
        <v>0</v>
      </c>
      <c r="AP258" s="1">
        <f t="shared" si="68"/>
        <v>0</v>
      </c>
      <c r="AQ258" s="1">
        <f t="shared" si="68"/>
        <v>0</v>
      </c>
      <c r="AR258" s="1">
        <f t="shared" si="68"/>
        <v>0</v>
      </c>
      <c r="AS258" s="1">
        <f t="shared" si="68"/>
        <v>1.4492753623188408</v>
      </c>
      <c r="AT258" s="1">
        <f t="shared" si="68"/>
        <v>0</v>
      </c>
      <c r="AU258" s="1">
        <f t="shared" si="68"/>
        <v>0</v>
      </c>
      <c r="AV258" s="1">
        <f t="shared" si="68"/>
        <v>0</v>
      </c>
      <c r="AW258" s="1">
        <f t="shared" si="68"/>
        <v>0</v>
      </c>
      <c r="AX258" s="1">
        <f t="shared" si="68"/>
        <v>0</v>
      </c>
      <c r="AY258" s="1">
        <f t="shared" si="68"/>
        <v>0</v>
      </c>
      <c r="AZ258" s="1">
        <f t="shared" si="68"/>
        <v>0</v>
      </c>
      <c r="BA258" s="1">
        <f t="shared" si="68"/>
        <v>0</v>
      </c>
      <c r="BB258" s="1">
        <f t="shared" si="68"/>
        <v>0</v>
      </c>
      <c r="BC258" s="1">
        <f t="shared" si="68"/>
        <v>0</v>
      </c>
      <c r="BD258" s="1">
        <f t="shared" si="68"/>
        <v>0</v>
      </c>
      <c r="BE258" s="1">
        <f t="shared" si="68"/>
        <v>0</v>
      </c>
      <c r="BF258" s="1">
        <f t="shared" si="68"/>
        <v>0</v>
      </c>
      <c r="BG258" s="1">
        <f t="shared" si="68"/>
        <v>0</v>
      </c>
      <c r="BH258" s="1">
        <f t="shared" si="68"/>
        <v>0</v>
      </c>
      <c r="BI258" s="1">
        <f t="shared" si="68"/>
        <v>1.4492753623188408</v>
      </c>
      <c r="BJ258" s="1">
        <f t="shared" si="68"/>
        <v>5.7971014492753632</v>
      </c>
      <c r="BK258" s="1">
        <f t="shared" si="68"/>
        <v>281.15942028985512</v>
      </c>
      <c r="BL258" s="1">
        <f t="shared" si="68"/>
        <v>7223.188405797102</v>
      </c>
      <c r="BM258" s="1">
        <f t="shared" si="68"/>
        <v>2501.449275362319</v>
      </c>
      <c r="BN258" s="1">
        <f t="shared" si="68"/>
        <v>124.6376811594203</v>
      </c>
      <c r="BO258" s="1">
        <f t="shared" ref="BO258:CT261" si="69">BO121/$A121</f>
        <v>2.8985507246376816</v>
      </c>
      <c r="BP258" s="1">
        <f t="shared" si="69"/>
        <v>0</v>
      </c>
      <c r="BQ258" s="1">
        <f t="shared" si="69"/>
        <v>2.8985507246376816</v>
      </c>
      <c r="BR258" s="1">
        <f t="shared" si="69"/>
        <v>0</v>
      </c>
      <c r="BS258" s="1">
        <f t="shared" si="69"/>
        <v>131.8840579710145</v>
      </c>
      <c r="BT258" s="1">
        <f t="shared" si="69"/>
        <v>442.02898550724643</v>
      </c>
      <c r="BU258" s="1">
        <f t="shared" si="69"/>
        <v>92.753623188405811</v>
      </c>
      <c r="BV258" s="1">
        <f t="shared" si="69"/>
        <v>0</v>
      </c>
      <c r="BW258" s="1">
        <f t="shared" si="69"/>
        <v>0</v>
      </c>
      <c r="BX258" s="1">
        <f t="shared" si="69"/>
        <v>0</v>
      </c>
      <c r="BY258" s="1">
        <f t="shared" si="69"/>
        <v>0</v>
      </c>
      <c r="BZ258" s="1">
        <f t="shared" si="69"/>
        <v>0</v>
      </c>
      <c r="CA258" s="1">
        <f t="shared" si="69"/>
        <v>0</v>
      </c>
      <c r="CB258" s="1">
        <f t="shared" si="69"/>
        <v>0</v>
      </c>
      <c r="CC258" s="1">
        <f t="shared" si="69"/>
        <v>0</v>
      </c>
      <c r="CD258" s="1">
        <f t="shared" si="69"/>
        <v>0</v>
      </c>
      <c r="CE258" s="1">
        <f t="shared" si="69"/>
        <v>0</v>
      </c>
      <c r="CF258" s="1">
        <f t="shared" si="69"/>
        <v>0</v>
      </c>
      <c r="CG258" s="1">
        <f t="shared" si="69"/>
        <v>1.4492753623188408</v>
      </c>
      <c r="CH258" s="1">
        <f t="shared" si="69"/>
        <v>0</v>
      </c>
      <c r="CI258" s="1">
        <f t="shared" si="69"/>
        <v>0</v>
      </c>
      <c r="CJ258" s="1">
        <f t="shared" si="69"/>
        <v>0</v>
      </c>
      <c r="CK258" s="1">
        <f t="shared" si="69"/>
        <v>0</v>
      </c>
      <c r="CL258" s="1">
        <f t="shared" si="69"/>
        <v>0</v>
      </c>
      <c r="CM258" s="1">
        <f t="shared" si="69"/>
        <v>0</v>
      </c>
      <c r="CN258" s="1">
        <f t="shared" si="69"/>
        <v>1.4492753623188408</v>
      </c>
      <c r="CO258" s="1">
        <f t="shared" si="69"/>
        <v>0</v>
      </c>
      <c r="CP258" s="1">
        <f t="shared" si="69"/>
        <v>0</v>
      </c>
      <c r="CQ258" s="1">
        <f t="shared" si="69"/>
        <v>1.4492753623188408</v>
      </c>
      <c r="CR258" s="1">
        <f t="shared" si="69"/>
        <v>0</v>
      </c>
      <c r="CS258" s="1">
        <f t="shared" si="69"/>
        <v>0</v>
      </c>
      <c r="CT258" s="1">
        <f t="shared" si="69"/>
        <v>0</v>
      </c>
    </row>
    <row r="259" spans="2:98" x14ac:dyDescent="0.25">
      <c r="B259" s="3" t="s">
        <v>120</v>
      </c>
      <c r="C259" s="1">
        <f t="shared" si="57"/>
        <v>6747.3251028806581</v>
      </c>
      <c r="D259" s="1">
        <f t="shared" ref="D259:BO262" si="70">D122/$A122</f>
        <v>0</v>
      </c>
      <c r="E259" s="1">
        <f t="shared" si="70"/>
        <v>0.82304526748971185</v>
      </c>
      <c r="F259" s="1">
        <f t="shared" si="70"/>
        <v>0.82304526748971185</v>
      </c>
      <c r="G259" s="1">
        <f t="shared" si="70"/>
        <v>0</v>
      </c>
      <c r="H259" s="1">
        <f t="shared" si="70"/>
        <v>0</v>
      </c>
      <c r="I259" s="1">
        <f t="shared" si="70"/>
        <v>0.82304526748971185</v>
      </c>
      <c r="J259" s="1">
        <f t="shared" si="70"/>
        <v>0.82304526748971185</v>
      </c>
      <c r="K259" s="1">
        <f t="shared" si="70"/>
        <v>0</v>
      </c>
      <c r="L259" s="1">
        <f t="shared" si="70"/>
        <v>0.82304526748971185</v>
      </c>
      <c r="M259" s="1">
        <f t="shared" si="70"/>
        <v>0</v>
      </c>
      <c r="N259" s="1">
        <f t="shared" si="70"/>
        <v>0</v>
      </c>
      <c r="O259" s="1">
        <f t="shared" si="70"/>
        <v>0.82304526748971185</v>
      </c>
      <c r="P259" s="1">
        <f t="shared" si="70"/>
        <v>13.16872427983539</v>
      </c>
      <c r="Q259" s="1">
        <f t="shared" si="70"/>
        <v>123.45679012345678</v>
      </c>
      <c r="R259" s="1">
        <f t="shared" si="70"/>
        <v>5.7613168724279831</v>
      </c>
      <c r="S259" s="1">
        <f t="shared" si="70"/>
        <v>0.82304526748971185</v>
      </c>
      <c r="T259" s="1">
        <f t="shared" si="70"/>
        <v>0</v>
      </c>
      <c r="U259" s="1">
        <f t="shared" si="70"/>
        <v>0.82304526748971185</v>
      </c>
      <c r="V259" s="1">
        <f t="shared" si="70"/>
        <v>28.806584362139915</v>
      </c>
      <c r="W259" s="1">
        <f t="shared" si="70"/>
        <v>15.637860082304526</v>
      </c>
      <c r="X259" s="1">
        <f t="shared" si="70"/>
        <v>189.30041152263374</v>
      </c>
      <c r="Y259" s="1">
        <f t="shared" si="70"/>
        <v>0</v>
      </c>
      <c r="Z259" s="1">
        <f t="shared" si="70"/>
        <v>0</v>
      </c>
      <c r="AA259" s="1">
        <f t="shared" si="70"/>
        <v>0</v>
      </c>
      <c r="AB259" s="1">
        <f t="shared" si="70"/>
        <v>0</v>
      </c>
      <c r="AC259" s="1">
        <f t="shared" si="70"/>
        <v>0</v>
      </c>
      <c r="AD259" s="1">
        <f t="shared" si="70"/>
        <v>1.6460905349794237</v>
      </c>
      <c r="AE259" s="1">
        <f t="shared" si="70"/>
        <v>0</v>
      </c>
      <c r="AF259" s="1">
        <f t="shared" si="70"/>
        <v>0.82304526748971185</v>
      </c>
      <c r="AG259" s="1">
        <f t="shared" si="70"/>
        <v>0</v>
      </c>
      <c r="AH259" s="1">
        <f t="shared" si="70"/>
        <v>0</v>
      </c>
      <c r="AI259" s="1">
        <f t="shared" si="70"/>
        <v>0</v>
      </c>
      <c r="AJ259" s="1">
        <f t="shared" si="70"/>
        <v>0</v>
      </c>
      <c r="AK259" s="1">
        <f t="shared" si="70"/>
        <v>0</v>
      </c>
      <c r="AL259" s="1">
        <f t="shared" si="70"/>
        <v>0</v>
      </c>
      <c r="AM259" s="1">
        <f t="shared" si="70"/>
        <v>0.82304526748971185</v>
      </c>
      <c r="AN259" s="1">
        <f t="shared" si="70"/>
        <v>0</v>
      </c>
      <c r="AO259" s="1">
        <f t="shared" si="70"/>
        <v>0.82304526748971185</v>
      </c>
      <c r="AP259" s="1">
        <f t="shared" si="70"/>
        <v>0</v>
      </c>
      <c r="AQ259" s="1">
        <f t="shared" si="70"/>
        <v>0.82304526748971185</v>
      </c>
      <c r="AR259" s="1">
        <f t="shared" si="70"/>
        <v>0</v>
      </c>
      <c r="AS259" s="1">
        <f t="shared" si="70"/>
        <v>0.82304526748971185</v>
      </c>
      <c r="AT259" s="1">
        <f t="shared" si="70"/>
        <v>0</v>
      </c>
      <c r="AU259" s="1">
        <f t="shared" si="70"/>
        <v>1.6460905349794237</v>
      </c>
      <c r="AV259" s="1">
        <f t="shared" si="70"/>
        <v>0.82304526748971185</v>
      </c>
      <c r="AW259" s="1">
        <f t="shared" si="70"/>
        <v>1.6460905349794237</v>
      </c>
      <c r="AX259" s="1">
        <f t="shared" si="70"/>
        <v>2.4691358024691357</v>
      </c>
      <c r="AY259" s="1">
        <f t="shared" si="70"/>
        <v>0.82304526748971185</v>
      </c>
      <c r="AZ259" s="1">
        <f t="shared" si="70"/>
        <v>0.82304526748971185</v>
      </c>
      <c r="BA259" s="1">
        <f t="shared" si="70"/>
        <v>0.82304526748971185</v>
      </c>
      <c r="BB259" s="1">
        <f t="shared" si="70"/>
        <v>0.82304526748971185</v>
      </c>
      <c r="BC259" s="1">
        <f t="shared" si="70"/>
        <v>0</v>
      </c>
      <c r="BD259" s="1">
        <f t="shared" si="70"/>
        <v>0</v>
      </c>
      <c r="BE259" s="1">
        <f t="shared" si="70"/>
        <v>0</v>
      </c>
      <c r="BF259" s="1">
        <f t="shared" si="70"/>
        <v>0</v>
      </c>
      <c r="BG259" s="1">
        <f t="shared" si="70"/>
        <v>0</v>
      </c>
      <c r="BH259" s="1">
        <f t="shared" si="70"/>
        <v>0</v>
      </c>
      <c r="BI259" s="1">
        <f t="shared" si="70"/>
        <v>0</v>
      </c>
      <c r="BJ259" s="1">
        <f t="shared" si="70"/>
        <v>3.2921810699588474</v>
      </c>
      <c r="BK259" s="1">
        <f t="shared" si="70"/>
        <v>144.03292181069958</v>
      </c>
      <c r="BL259" s="1">
        <f t="shared" si="70"/>
        <v>3939.0946502057609</v>
      </c>
      <c r="BM259" s="1">
        <f t="shared" si="70"/>
        <v>1415.6378600823045</v>
      </c>
      <c r="BN259" s="1">
        <f t="shared" si="70"/>
        <v>57.613168724279831</v>
      </c>
      <c r="BO259" s="1">
        <f t="shared" si="70"/>
        <v>1.6460905349794237</v>
      </c>
      <c r="BP259" s="1">
        <f t="shared" si="69"/>
        <v>0</v>
      </c>
      <c r="BQ259" s="1">
        <f t="shared" si="69"/>
        <v>0.82304526748971185</v>
      </c>
      <c r="BR259" s="1">
        <f t="shared" si="69"/>
        <v>1.6460905349794237</v>
      </c>
      <c r="BS259" s="1">
        <f t="shared" si="69"/>
        <v>60.905349794238681</v>
      </c>
      <c r="BT259" s="1">
        <f t="shared" si="69"/>
        <v>247.73662551440327</v>
      </c>
      <c r="BU259" s="1">
        <f t="shared" si="69"/>
        <v>38.68312757201646</v>
      </c>
      <c r="BV259" s="1">
        <f t="shared" si="69"/>
        <v>0</v>
      </c>
      <c r="BW259" s="1">
        <f t="shared" si="69"/>
        <v>1.6460905349794237</v>
      </c>
      <c r="BX259" s="1">
        <f t="shared" si="69"/>
        <v>0</v>
      </c>
      <c r="BY259" s="1">
        <f t="shared" si="69"/>
        <v>0.82304526748971185</v>
      </c>
      <c r="BZ259" s="1">
        <f t="shared" si="69"/>
        <v>0</v>
      </c>
      <c r="CA259" s="1">
        <f t="shared" si="69"/>
        <v>0</v>
      </c>
      <c r="CB259" s="1">
        <f t="shared" si="69"/>
        <v>0</v>
      </c>
      <c r="CC259" s="1">
        <f t="shared" si="69"/>
        <v>0.82304526748971185</v>
      </c>
      <c r="CD259" s="1">
        <f t="shared" si="69"/>
        <v>1.6460905349794237</v>
      </c>
      <c r="CE259" s="1">
        <f t="shared" si="69"/>
        <v>0</v>
      </c>
      <c r="CF259" s="1">
        <f t="shared" si="69"/>
        <v>0</v>
      </c>
      <c r="CG259" s="1">
        <f t="shared" si="69"/>
        <v>0</v>
      </c>
      <c r="CH259" s="1">
        <f t="shared" si="69"/>
        <v>0</v>
      </c>
      <c r="CI259" s="1">
        <f t="shared" si="69"/>
        <v>1.6460905349794237</v>
      </c>
      <c r="CJ259" s="1">
        <f t="shared" si="69"/>
        <v>0</v>
      </c>
      <c r="CK259" s="1">
        <f t="shared" si="69"/>
        <v>0</v>
      </c>
      <c r="CL259" s="1">
        <f t="shared" si="69"/>
        <v>0</v>
      </c>
      <c r="CM259" s="1">
        <f t="shared" si="69"/>
        <v>0.82304526748971185</v>
      </c>
      <c r="CN259" s="1">
        <f t="shared" si="69"/>
        <v>0.82304526748971185</v>
      </c>
      <c r="CO259" s="1">
        <f t="shared" si="69"/>
        <v>0</v>
      </c>
      <c r="CP259" s="1">
        <f t="shared" si="69"/>
        <v>0.82304526748971185</v>
      </c>
      <c r="CQ259" s="1">
        <f t="shared" si="69"/>
        <v>0</v>
      </c>
      <c r="CR259" s="1">
        <f t="shared" si="69"/>
        <v>0</v>
      </c>
      <c r="CS259" s="1">
        <f t="shared" si="69"/>
        <v>0.82304526748971185</v>
      </c>
      <c r="CT259" s="1">
        <f t="shared" si="69"/>
        <v>0</v>
      </c>
    </row>
    <row r="260" spans="2:98" x14ac:dyDescent="0.25">
      <c r="B260" s="3" t="s">
        <v>121</v>
      </c>
      <c r="C260" s="1">
        <f t="shared" si="57"/>
        <v>2505.7471264367814</v>
      </c>
      <c r="D260" s="1">
        <f t="shared" si="70"/>
        <v>0</v>
      </c>
      <c r="E260" s="1">
        <f t="shared" si="70"/>
        <v>0</v>
      </c>
      <c r="F260" s="1">
        <f t="shared" si="70"/>
        <v>0</v>
      </c>
      <c r="G260" s="1">
        <f t="shared" si="70"/>
        <v>0</v>
      </c>
      <c r="H260" s="1">
        <f t="shared" si="70"/>
        <v>0</v>
      </c>
      <c r="I260" s="1">
        <f t="shared" si="70"/>
        <v>0</v>
      </c>
      <c r="J260" s="1">
        <f t="shared" si="70"/>
        <v>2.8735632183908044</v>
      </c>
      <c r="K260" s="1">
        <f t="shared" si="70"/>
        <v>0</v>
      </c>
      <c r="L260" s="1">
        <f t="shared" si="70"/>
        <v>0.95785440613026818</v>
      </c>
      <c r="M260" s="1">
        <f t="shared" si="70"/>
        <v>0.95785440613026818</v>
      </c>
      <c r="N260" s="1">
        <f t="shared" si="70"/>
        <v>0</v>
      </c>
      <c r="O260" s="1">
        <f t="shared" si="70"/>
        <v>0</v>
      </c>
      <c r="P260" s="1">
        <f t="shared" si="70"/>
        <v>6.7049808429118771</v>
      </c>
      <c r="Q260" s="1">
        <f t="shared" si="70"/>
        <v>77.586206896551715</v>
      </c>
      <c r="R260" s="1">
        <f t="shared" si="70"/>
        <v>2.8735632183908044</v>
      </c>
      <c r="S260" s="1">
        <f t="shared" si="70"/>
        <v>0.95785440613026818</v>
      </c>
      <c r="T260" s="1">
        <f t="shared" si="70"/>
        <v>0</v>
      </c>
      <c r="U260" s="1">
        <f t="shared" si="70"/>
        <v>0</v>
      </c>
      <c r="V260" s="1">
        <f t="shared" si="70"/>
        <v>20.114942528735632</v>
      </c>
      <c r="W260" s="1">
        <f t="shared" si="70"/>
        <v>3.8314176245210727</v>
      </c>
      <c r="X260" s="1">
        <f t="shared" si="70"/>
        <v>79.501915708812263</v>
      </c>
      <c r="Y260" s="1">
        <f t="shared" si="70"/>
        <v>0</v>
      </c>
      <c r="Z260" s="1">
        <f t="shared" si="70"/>
        <v>0</v>
      </c>
      <c r="AA260" s="1">
        <f t="shared" si="70"/>
        <v>0</v>
      </c>
      <c r="AB260" s="1">
        <f t="shared" si="70"/>
        <v>0</v>
      </c>
      <c r="AC260" s="1">
        <f t="shared" si="70"/>
        <v>0</v>
      </c>
      <c r="AD260" s="1">
        <f t="shared" si="70"/>
        <v>0.95785440613026818</v>
      </c>
      <c r="AE260" s="1">
        <f t="shared" si="70"/>
        <v>0</v>
      </c>
      <c r="AF260" s="1">
        <f t="shared" si="70"/>
        <v>0</v>
      </c>
      <c r="AG260" s="1">
        <f t="shared" si="70"/>
        <v>0</v>
      </c>
      <c r="AH260" s="1">
        <f t="shared" si="70"/>
        <v>0.95785440613026818</v>
      </c>
      <c r="AI260" s="1">
        <f t="shared" si="70"/>
        <v>0</v>
      </c>
      <c r="AJ260" s="1">
        <f t="shared" si="70"/>
        <v>0</v>
      </c>
      <c r="AK260" s="1">
        <f t="shared" si="70"/>
        <v>0</v>
      </c>
      <c r="AL260" s="1">
        <f t="shared" si="70"/>
        <v>0</v>
      </c>
      <c r="AM260" s="1">
        <f t="shared" si="70"/>
        <v>0</v>
      </c>
      <c r="AN260" s="1">
        <f t="shared" si="70"/>
        <v>0</v>
      </c>
      <c r="AO260" s="1">
        <f t="shared" si="70"/>
        <v>0</v>
      </c>
      <c r="AP260" s="1">
        <f t="shared" si="70"/>
        <v>1.9157088122605364</v>
      </c>
      <c r="AQ260" s="1">
        <f t="shared" si="70"/>
        <v>0</v>
      </c>
      <c r="AR260" s="1">
        <f t="shared" si="70"/>
        <v>0</v>
      </c>
      <c r="AS260" s="1">
        <f t="shared" si="70"/>
        <v>0</v>
      </c>
      <c r="AT260" s="1">
        <f t="shared" si="70"/>
        <v>0</v>
      </c>
      <c r="AU260" s="1">
        <f t="shared" si="70"/>
        <v>0.95785440613026818</v>
      </c>
      <c r="AV260" s="1">
        <f t="shared" si="70"/>
        <v>0</v>
      </c>
      <c r="AW260" s="1">
        <f t="shared" si="70"/>
        <v>0</v>
      </c>
      <c r="AX260" s="1">
        <f t="shared" si="70"/>
        <v>0</v>
      </c>
      <c r="AY260" s="1">
        <f t="shared" si="70"/>
        <v>0</v>
      </c>
      <c r="AZ260" s="1">
        <f t="shared" si="70"/>
        <v>0.95785440613026818</v>
      </c>
      <c r="BA260" s="1">
        <f t="shared" si="70"/>
        <v>0</v>
      </c>
      <c r="BB260" s="1">
        <f t="shared" si="70"/>
        <v>0</v>
      </c>
      <c r="BC260" s="1">
        <f t="shared" si="70"/>
        <v>0</v>
      </c>
      <c r="BD260" s="1">
        <f t="shared" si="70"/>
        <v>0</v>
      </c>
      <c r="BE260" s="1">
        <f t="shared" si="70"/>
        <v>0</v>
      </c>
      <c r="BF260" s="1">
        <f t="shared" si="70"/>
        <v>0</v>
      </c>
      <c r="BG260" s="1">
        <f t="shared" si="70"/>
        <v>0</v>
      </c>
      <c r="BH260" s="1">
        <f t="shared" si="70"/>
        <v>0</v>
      </c>
      <c r="BI260" s="1">
        <f t="shared" si="70"/>
        <v>0</v>
      </c>
      <c r="BJ260" s="1">
        <f t="shared" si="70"/>
        <v>0.95785440613026818</v>
      </c>
      <c r="BK260" s="1">
        <f t="shared" si="70"/>
        <v>54.597701149425284</v>
      </c>
      <c r="BL260" s="1">
        <f t="shared" si="70"/>
        <v>1873.5632183908044</v>
      </c>
      <c r="BM260" s="1">
        <f t="shared" si="70"/>
        <v>548.85057471264361</v>
      </c>
      <c r="BN260" s="1">
        <f t="shared" si="70"/>
        <v>22.988505747126435</v>
      </c>
      <c r="BO260" s="1">
        <f t="shared" si="70"/>
        <v>0</v>
      </c>
      <c r="BP260" s="1">
        <f t="shared" si="69"/>
        <v>0</v>
      </c>
      <c r="BQ260" s="1">
        <f t="shared" si="69"/>
        <v>0.95785440613026818</v>
      </c>
      <c r="BR260" s="1">
        <f t="shared" si="69"/>
        <v>0</v>
      </c>
      <c r="BS260" s="1">
        <f t="shared" si="69"/>
        <v>21.072796934865899</v>
      </c>
      <c r="BT260" s="1">
        <f t="shared" si="69"/>
        <v>91.954022988505741</v>
      </c>
      <c r="BU260" s="1">
        <f t="shared" si="69"/>
        <v>45.977011494252871</v>
      </c>
      <c r="BV260" s="1">
        <f t="shared" si="69"/>
        <v>0.95785440613026818</v>
      </c>
      <c r="BW260" s="1">
        <f t="shared" si="69"/>
        <v>0.95785440613026818</v>
      </c>
      <c r="BX260" s="1">
        <f t="shared" si="69"/>
        <v>0</v>
      </c>
      <c r="BY260" s="1">
        <f t="shared" si="69"/>
        <v>0</v>
      </c>
      <c r="BZ260" s="1">
        <f t="shared" si="69"/>
        <v>0</v>
      </c>
      <c r="CA260" s="1">
        <f t="shared" si="69"/>
        <v>0</v>
      </c>
      <c r="CB260" s="1">
        <f t="shared" si="69"/>
        <v>0</v>
      </c>
      <c r="CC260" s="1">
        <f t="shared" si="69"/>
        <v>0</v>
      </c>
      <c r="CD260" s="1">
        <f t="shared" si="69"/>
        <v>0.95785440613026818</v>
      </c>
      <c r="CE260" s="1">
        <f t="shared" si="69"/>
        <v>0</v>
      </c>
      <c r="CF260" s="1">
        <f t="shared" si="69"/>
        <v>0</v>
      </c>
      <c r="CG260" s="1">
        <f t="shared" si="69"/>
        <v>0</v>
      </c>
      <c r="CH260" s="1">
        <f t="shared" si="69"/>
        <v>0</v>
      </c>
      <c r="CI260" s="1">
        <f t="shared" si="69"/>
        <v>0.95785440613026818</v>
      </c>
      <c r="CJ260" s="1">
        <f t="shared" si="69"/>
        <v>0</v>
      </c>
      <c r="CK260" s="1">
        <f t="shared" si="69"/>
        <v>0</v>
      </c>
      <c r="CL260" s="1">
        <f t="shared" si="69"/>
        <v>0</v>
      </c>
      <c r="CM260" s="1">
        <f t="shared" si="69"/>
        <v>1.9157088122605364</v>
      </c>
      <c r="CN260" s="1">
        <f t="shared" si="69"/>
        <v>0.95785440613026818</v>
      </c>
      <c r="CO260" s="1">
        <f t="shared" si="69"/>
        <v>0.95785440613026818</v>
      </c>
      <c r="CP260" s="1">
        <f t="shared" si="69"/>
        <v>0</v>
      </c>
      <c r="CQ260" s="1">
        <f t="shared" si="69"/>
        <v>0</v>
      </c>
      <c r="CR260" s="1">
        <f t="shared" si="69"/>
        <v>0</v>
      </c>
      <c r="CS260" s="1">
        <f t="shared" si="69"/>
        <v>0</v>
      </c>
      <c r="CT260" s="1">
        <f t="shared" si="69"/>
        <v>0</v>
      </c>
    </row>
    <row r="261" spans="2:98" x14ac:dyDescent="0.25">
      <c r="B261" s="3" t="s">
        <v>122</v>
      </c>
      <c r="C261" s="1">
        <f t="shared" si="57"/>
        <v>5572.3472668810282</v>
      </c>
      <c r="D261" s="1">
        <f t="shared" si="70"/>
        <v>0</v>
      </c>
      <c r="E261" s="1">
        <f t="shared" si="70"/>
        <v>1.0718113612004287</v>
      </c>
      <c r="F261" s="1">
        <f t="shared" si="70"/>
        <v>0</v>
      </c>
      <c r="G261" s="1">
        <f t="shared" si="70"/>
        <v>0</v>
      </c>
      <c r="H261" s="1">
        <f t="shared" si="70"/>
        <v>0</v>
      </c>
      <c r="I261" s="1">
        <f t="shared" si="70"/>
        <v>1.0718113612004287</v>
      </c>
      <c r="J261" s="1">
        <f t="shared" si="70"/>
        <v>5.3590568060021431</v>
      </c>
      <c r="K261" s="1">
        <f t="shared" si="70"/>
        <v>3.215434083601286</v>
      </c>
      <c r="L261" s="1">
        <f t="shared" si="70"/>
        <v>4.287245444801715</v>
      </c>
      <c r="M261" s="1">
        <f t="shared" si="70"/>
        <v>0</v>
      </c>
      <c r="N261" s="1">
        <f t="shared" si="70"/>
        <v>0</v>
      </c>
      <c r="O261" s="1">
        <f t="shared" si="70"/>
        <v>0</v>
      </c>
      <c r="P261" s="1">
        <f t="shared" si="70"/>
        <v>19.292604501607716</v>
      </c>
      <c r="Q261" s="1">
        <f t="shared" si="70"/>
        <v>121.11468381564843</v>
      </c>
      <c r="R261" s="1">
        <f t="shared" si="70"/>
        <v>16.077170418006428</v>
      </c>
      <c r="S261" s="1">
        <f t="shared" si="70"/>
        <v>0</v>
      </c>
      <c r="T261" s="1">
        <f t="shared" si="70"/>
        <v>0</v>
      </c>
      <c r="U261" s="1">
        <f t="shared" si="70"/>
        <v>0</v>
      </c>
      <c r="V261" s="1">
        <f t="shared" si="70"/>
        <v>87.888531618435152</v>
      </c>
      <c r="W261" s="1">
        <f t="shared" si="70"/>
        <v>34.29796355841372</v>
      </c>
      <c r="X261" s="1">
        <f t="shared" si="70"/>
        <v>437.29903536977491</v>
      </c>
      <c r="Y261" s="1">
        <f t="shared" si="70"/>
        <v>1.0718113612004287</v>
      </c>
      <c r="Z261" s="1">
        <f t="shared" si="70"/>
        <v>0</v>
      </c>
      <c r="AA261" s="1">
        <f t="shared" si="70"/>
        <v>0</v>
      </c>
      <c r="AB261" s="1">
        <f t="shared" si="70"/>
        <v>0</v>
      </c>
      <c r="AC261" s="1">
        <f t="shared" si="70"/>
        <v>0</v>
      </c>
      <c r="AD261" s="1">
        <f t="shared" si="70"/>
        <v>6.430868167202572</v>
      </c>
      <c r="AE261" s="1">
        <f t="shared" si="70"/>
        <v>1.0718113612004287</v>
      </c>
      <c r="AF261" s="1">
        <f t="shared" si="70"/>
        <v>0</v>
      </c>
      <c r="AG261" s="1">
        <f t="shared" si="70"/>
        <v>0</v>
      </c>
      <c r="AH261" s="1">
        <f t="shared" si="70"/>
        <v>0</v>
      </c>
      <c r="AI261" s="1">
        <f t="shared" si="70"/>
        <v>0</v>
      </c>
      <c r="AJ261" s="1">
        <f t="shared" si="70"/>
        <v>0</v>
      </c>
      <c r="AK261" s="1">
        <f t="shared" si="70"/>
        <v>0</v>
      </c>
      <c r="AL261" s="1">
        <f t="shared" si="70"/>
        <v>0</v>
      </c>
      <c r="AM261" s="1">
        <f t="shared" si="70"/>
        <v>1.0718113612004287</v>
      </c>
      <c r="AN261" s="1">
        <f t="shared" si="70"/>
        <v>0</v>
      </c>
      <c r="AO261" s="1">
        <f t="shared" si="70"/>
        <v>0</v>
      </c>
      <c r="AP261" s="1">
        <f t="shared" si="70"/>
        <v>0</v>
      </c>
      <c r="AQ261" s="1">
        <f t="shared" si="70"/>
        <v>0</v>
      </c>
      <c r="AR261" s="1">
        <f t="shared" si="70"/>
        <v>0</v>
      </c>
      <c r="AS261" s="1">
        <f t="shared" si="70"/>
        <v>0</v>
      </c>
      <c r="AT261" s="1">
        <f t="shared" si="70"/>
        <v>0</v>
      </c>
      <c r="AU261" s="1">
        <f t="shared" si="70"/>
        <v>1.0718113612004287</v>
      </c>
      <c r="AV261" s="1">
        <f t="shared" si="70"/>
        <v>0</v>
      </c>
      <c r="AW261" s="1">
        <f t="shared" si="70"/>
        <v>0</v>
      </c>
      <c r="AX261" s="1">
        <f t="shared" si="70"/>
        <v>0</v>
      </c>
      <c r="AY261" s="1">
        <f t="shared" si="70"/>
        <v>0</v>
      </c>
      <c r="AZ261" s="1">
        <f t="shared" si="70"/>
        <v>0</v>
      </c>
      <c r="BA261" s="1">
        <f t="shared" si="70"/>
        <v>0</v>
      </c>
      <c r="BB261" s="1">
        <f t="shared" si="70"/>
        <v>0</v>
      </c>
      <c r="BC261" s="1">
        <f t="shared" si="70"/>
        <v>0</v>
      </c>
      <c r="BD261" s="1">
        <f t="shared" si="70"/>
        <v>0</v>
      </c>
      <c r="BE261" s="1">
        <f t="shared" si="70"/>
        <v>0</v>
      </c>
      <c r="BF261" s="1">
        <f t="shared" si="70"/>
        <v>0</v>
      </c>
      <c r="BG261" s="1">
        <f t="shared" si="70"/>
        <v>0</v>
      </c>
      <c r="BH261" s="1">
        <f t="shared" si="70"/>
        <v>0</v>
      </c>
      <c r="BI261" s="1">
        <f t="shared" si="70"/>
        <v>0</v>
      </c>
      <c r="BJ261" s="1">
        <f t="shared" si="70"/>
        <v>2.1436227224008575</v>
      </c>
      <c r="BK261" s="1">
        <f t="shared" si="70"/>
        <v>99.678456591639872</v>
      </c>
      <c r="BL261" s="1">
        <f t="shared" si="70"/>
        <v>3261.5219721329045</v>
      </c>
      <c r="BM261" s="1">
        <f t="shared" si="70"/>
        <v>843.51554126473741</v>
      </c>
      <c r="BN261" s="1">
        <f t="shared" si="70"/>
        <v>55.734190782422289</v>
      </c>
      <c r="BO261" s="1">
        <f t="shared" si="70"/>
        <v>3.215434083601286</v>
      </c>
      <c r="BP261" s="1">
        <f t="shared" si="69"/>
        <v>1.0718113612004287</v>
      </c>
      <c r="BQ261" s="1">
        <f t="shared" si="69"/>
        <v>0</v>
      </c>
      <c r="BR261" s="1">
        <f t="shared" si="69"/>
        <v>0</v>
      </c>
      <c r="BS261" s="1">
        <f t="shared" si="69"/>
        <v>43.944265809217576</v>
      </c>
      <c r="BT261" s="1">
        <f t="shared" si="69"/>
        <v>154.34083601286173</v>
      </c>
      <c r="BU261" s="1">
        <f t="shared" si="69"/>
        <v>75.026795284030001</v>
      </c>
      <c r="BV261" s="1">
        <f t="shared" si="69"/>
        <v>0</v>
      </c>
      <c r="BW261" s="1">
        <f t="shared" si="69"/>
        <v>0</v>
      </c>
      <c r="BX261" s="1">
        <f t="shared" si="69"/>
        <v>0</v>
      </c>
      <c r="BY261" s="1">
        <f t="shared" si="69"/>
        <v>0</v>
      </c>
      <c r="BZ261" s="1">
        <f t="shared" si="69"/>
        <v>0</v>
      </c>
      <c r="CA261" s="1">
        <f t="shared" si="69"/>
        <v>0</v>
      </c>
      <c r="CB261" s="1">
        <f t="shared" si="69"/>
        <v>0</v>
      </c>
      <c r="CC261" s="1">
        <f t="shared" si="69"/>
        <v>1.0718113612004287</v>
      </c>
      <c r="CD261" s="1">
        <f t="shared" si="69"/>
        <v>0</v>
      </c>
      <c r="CE261" s="1">
        <f t="shared" si="69"/>
        <v>1.0718113612004287</v>
      </c>
      <c r="CF261" s="1">
        <f t="shared" si="69"/>
        <v>0</v>
      </c>
      <c r="CG261" s="1">
        <f t="shared" si="69"/>
        <v>0</v>
      </c>
      <c r="CH261" s="1">
        <f t="shared" si="69"/>
        <v>0</v>
      </c>
      <c r="CI261" s="1">
        <f t="shared" si="69"/>
        <v>0</v>
      </c>
      <c r="CJ261" s="1">
        <f t="shared" si="69"/>
        <v>2.1436227224008575</v>
      </c>
      <c r="CK261" s="1">
        <f t="shared" si="69"/>
        <v>1.0718113612004287</v>
      </c>
      <c r="CL261" s="1">
        <f t="shared" si="69"/>
        <v>0</v>
      </c>
      <c r="CM261" s="1">
        <f t="shared" si="69"/>
        <v>0</v>
      </c>
      <c r="CN261" s="1">
        <f t="shared" si="69"/>
        <v>0</v>
      </c>
      <c r="CO261" s="1">
        <f t="shared" si="69"/>
        <v>0</v>
      </c>
      <c r="CP261" s="1">
        <f t="shared" si="69"/>
        <v>0</v>
      </c>
      <c r="CQ261" s="1">
        <f t="shared" si="69"/>
        <v>0</v>
      </c>
      <c r="CR261" s="1">
        <f t="shared" si="69"/>
        <v>0</v>
      </c>
      <c r="CS261" s="1">
        <f t="shared" si="69"/>
        <v>1.0718113612004287</v>
      </c>
      <c r="CT261" s="1">
        <f t="shared" si="69"/>
        <v>0</v>
      </c>
    </row>
    <row r="262" spans="2:98" x14ac:dyDescent="0.25">
      <c r="B262" s="3" t="s">
        <v>123</v>
      </c>
      <c r="C262" s="1">
        <f t="shared" si="57"/>
        <v>2809.1286307053942</v>
      </c>
      <c r="D262" s="1">
        <f t="shared" si="70"/>
        <v>0</v>
      </c>
      <c r="E262" s="1">
        <f t="shared" si="70"/>
        <v>0</v>
      </c>
      <c r="F262" s="1">
        <f t="shared" si="70"/>
        <v>0</v>
      </c>
      <c r="G262" s="1">
        <f t="shared" si="70"/>
        <v>0</v>
      </c>
      <c r="H262" s="1">
        <f t="shared" si="70"/>
        <v>1.3831258644536653</v>
      </c>
      <c r="I262" s="1">
        <f t="shared" si="70"/>
        <v>0</v>
      </c>
      <c r="J262" s="1">
        <f t="shared" si="70"/>
        <v>1.3831258644536653</v>
      </c>
      <c r="K262" s="1">
        <f t="shared" si="70"/>
        <v>0</v>
      </c>
      <c r="L262" s="1">
        <f t="shared" si="70"/>
        <v>0</v>
      </c>
      <c r="M262" s="1">
        <f t="shared" si="70"/>
        <v>0</v>
      </c>
      <c r="N262" s="1">
        <f t="shared" si="70"/>
        <v>0</v>
      </c>
      <c r="O262" s="1">
        <f t="shared" si="70"/>
        <v>1.3831258644536653</v>
      </c>
      <c r="P262" s="1">
        <f t="shared" si="70"/>
        <v>17.980636237897649</v>
      </c>
      <c r="Q262" s="1">
        <f t="shared" si="70"/>
        <v>211.6182572614108</v>
      </c>
      <c r="R262" s="1">
        <f t="shared" si="70"/>
        <v>2.7662517289073305</v>
      </c>
      <c r="S262" s="1">
        <f t="shared" si="70"/>
        <v>0</v>
      </c>
      <c r="T262" s="1">
        <f t="shared" si="70"/>
        <v>0</v>
      </c>
      <c r="U262" s="1">
        <f t="shared" si="70"/>
        <v>0</v>
      </c>
      <c r="V262" s="1">
        <f t="shared" si="70"/>
        <v>38.727524204702632</v>
      </c>
      <c r="W262" s="1">
        <f t="shared" si="70"/>
        <v>5.532503457814661</v>
      </c>
      <c r="X262" s="1">
        <f t="shared" si="70"/>
        <v>208.85200553250345</v>
      </c>
      <c r="Y262" s="1">
        <f t="shared" si="70"/>
        <v>0</v>
      </c>
      <c r="Z262" s="1">
        <f t="shared" si="70"/>
        <v>0</v>
      </c>
      <c r="AA262" s="1">
        <f t="shared" si="70"/>
        <v>0</v>
      </c>
      <c r="AB262" s="1">
        <f t="shared" si="70"/>
        <v>0</v>
      </c>
      <c r="AC262" s="1">
        <f t="shared" si="70"/>
        <v>0</v>
      </c>
      <c r="AD262" s="1">
        <f t="shared" si="70"/>
        <v>4.1493775933609962</v>
      </c>
      <c r="AE262" s="1">
        <f t="shared" si="70"/>
        <v>0</v>
      </c>
      <c r="AF262" s="1">
        <f t="shared" si="70"/>
        <v>0</v>
      </c>
      <c r="AG262" s="1">
        <f t="shared" si="70"/>
        <v>0</v>
      </c>
      <c r="AH262" s="1">
        <f t="shared" si="70"/>
        <v>2.7662517289073305</v>
      </c>
      <c r="AI262" s="1">
        <f t="shared" si="70"/>
        <v>0</v>
      </c>
      <c r="AJ262" s="1">
        <f t="shared" si="70"/>
        <v>0</v>
      </c>
      <c r="AK262" s="1">
        <f t="shared" si="70"/>
        <v>0</v>
      </c>
      <c r="AL262" s="1">
        <f t="shared" si="70"/>
        <v>1.3831258644536653</v>
      </c>
      <c r="AM262" s="1">
        <f t="shared" si="70"/>
        <v>0</v>
      </c>
      <c r="AN262" s="1">
        <f t="shared" si="70"/>
        <v>0</v>
      </c>
      <c r="AO262" s="1">
        <f t="shared" si="70"/>
        <v>0</v>
      </c>
      <c r="AP262" s="1">
        <f t="shared" si="70"/>
        <v>0</v>
      </c>
      <c r="AQ262" s="1">
        <f t="shared" si="70"/>
        <v>0</v>
      </c>
      <c r="AR262" s="1">
        <f t="shared" si="70"/>
        <v>0</v>
      </c>
      <c r="AS262" s="1">
        <f t="shared" si="70"/>
        <v>0</v>
      </c>
      <c r="AT262" s="1">
        <f t="shared" si="70"/>
        <v>0</v>
      </c>
      <c r="AU262" s="1">
        <f t="shared" si="70"/>
        <v>1.3831258644536653</v>
      </c>
      <c r="AV262" s="1">
        <f t="shared" si="70"/>
        <v>0</v>
      </c>
      <c r="AW262" s="1">
        <f t="shared" si="70"/>
        <v>0</v>
      </c>
      <c r="AX262" s="1">
        <f t="shared" si="70"/>
        <v>0</v>
      </c>
      <c r="AY262" s="1">
        <f t="shared" si="70"/>
        <v>0</v>
      </c>
      <c r="AZ262" s="1">
        <f t="shared" si="70"/>
        <v>0</v>
      </c>
      <c r="BA262" s="1">
        <f t="shared" si="70"/>
        <v>0</v>
      </c>
      <c r="BB262" s="1">
        <f t="shared" si="70"/>
        <v>0</v>
      </c>
      <c r="BC262" s="1">
        <f t="shared" si="70"/>
        <v>1.3831258644536653</v>
      </c>
      <c r="BD262" s="1">
        <f t="shared" si="70"/>
        <v>0</v>
      </c>
      <c r="BE262" s="1">
        <f t="shared" si="70"/>
        <v>0</v>
      </c>
      <c r="BF262" s="1">
        <f t="shared" si="70"/>
        <v>0</v>
      </c>
      <c r="BG262" s="1">
        <f t="shared" si="70"/>
        <v>0</v>
      </c>
      <c r="BH262" s="1">
        <f t="shared" si="70"/>
        <v>0</v>
      </c>
      <c r="BI262" s="1">
        <f t="shared" si="70"/>
        <v>0</v>
      </c>
      <c r="BJ262" s="1">
        <f t="shared" si="70"/>
        <v>0</v>
      </c>
      <c r="BK262" s="1">
        <f t="shared" si="70"/>
        <v>59.474412171507609</v>
      </c>
      <c r="BL262" s="1">
        <f t="shared" si="70"/>
        <v>1334.7164591977871</v>
      </c>
      <c r="BM262" s="1">
        <f t="shared" si="70"/>
        <v>366.52835408022133</v>
      </c>
      <c r="BN262" s="1">
        <f t="shared" si="70"/>
        <v>26.279391424619643</v>
      </c>
      <c r="BO262" s="1">
        <f t="shared" ref="BO262:CT265" si="71">BO125/$A125</f>
        <v>2.7662517289073305</v>
      </c>
      <c r="BP262" s="1">
        <f t="shared" si="71"/>
        <v>0</v>
      </c>
      <c r="BQ262" s="1">
        <f t="shared" si="71"/>
        <v>2.7662517289073305</v>
      </c>
      <c r="BR262" s="1">
        <f t="shared" si="71"/>
        <v>0</v>
      </c>
      <c r="BS262" s="1">
        <f t="shared" si="71"/>
        <v>17.980636237897649</v>
      </c>
      <c r="BT262" s="1">
        <f t="shared" si="71"/>
        <v>63.623789764868604</v>
      </c>
      <c r="BU262" s="1">
        <f t="shared" si="71"/>
        <v>19.363762102351316</v>
      </c>
      <c r="BV262" s="1">
        <f t="shared" si="71"/>
        <v>0</v>
      </c>
      <c r="BW262" s="1">
        <f t="shared" si="71"/>
        <v>0</v>
      </c>
      <c r="BX262" s="1">
        <f t="shared" si="71"/>
        <v>0</v>
      </c>
      <c r="BY262" s="1">
        <f t="shared" si="71"/>
        <v>0</v>
      </c>
      <c r="BZ262" s="1">
        <f t="shared" si="71"/>
        <v>0</v>
      </c>
      <c r="CA262" s="1">
        <f t="shared" si="71"/>
        <v>0</v>
      </c>
      <c r="CB262" s="1">
        <f t="shared" si="71"/>
        <v>0</v>
      </c>
      <c r="CC262" s="1">
        <f t="shared" si="71"/>
        <v>0</v>
      </c>
      <c r="CD262" s="1">
        <f t="shared" si="71"/>
        <v>0</v>
      </c>
      <c r="CE262" s="1">
        <f t="shared" si="71"/>
        <v>0</v>
      </c>
      <c r="CF262" s="1">
        <f t="shared" si="71"/>
        <v>0</v>
      </c>
      <c r="CG262" s="1">
        <f t="shared" si="71"/>
        <v>0</v>
      </c>
      <c r="CH262" s="1">
        <f t="shared" si="71"/>
        <v>0</v>
      </c>
      <c r="CI262" s="1">
        <f t="shared" si="71"/>
        <v>0</v>
      </c>
      <c r="CJ262" s="1">
        <f t="shared" si="71"/>
        <v>0</v>
      </c>
      <c r="CK262" s="1">
        <f t="shared" si="71"/>
        <v>0</v>
      </c>
      <c r="CL262" s="1">
        <f t="shared" si="71"/>
        <v>0</v>
      </c>
      <c r="CM262" s="1">
        <f t="shared" si="71"/>
        <v>0</v>
      </c>
      <c r="CN262" s="1">
        <f t="shared" si="71"/>
        <v>1.3831258644536653</v>
      </c>
      <c r="CO262" s="1">
        <f t="shared" si="71"/>
        <v>0</v>
      </c>
      <c r="CP262" s="1">
        <f t="shared" si="71"/>
        <v>0</v>
      </c>
      <c r="CQ262" s="1">
        <f t="shared" si="71"/>
        <v>0</v>
      </c>
      <c r="CR262" s="1">
        <f t="shared" si="71"/>
        <v>0</v>
      </c>
      <c r="CS262" s="1">
        <f t="shared" si="71"/>
        <v>0</v>
      </c>
      <c r="CT262" s="1">
        <f t="shared" si="71"/>
        <v>0</v>
      </c>
    </row>
    <row r="263" spans="2:98" x14ac:dyDescent="0.25">
      <c r="B263" s="3" t="s">
        <v>124</v>
      </c>
      <c r="C263" s="1">
        <f t="shared" si="57"/>
        <v>8084.2490842490834</v>
      </c>
      <c r="D263" s="1">
        <f t="shared" ref="D263:BO266" si="72">D126/$A126</f>
        <v>0</v>
      </c>
      <c r="E263" s="1">
        <f t="shared" si="72"/>
        <v>0</v>
      </c>
      <c r="F263" s="1">
        <f t="shared" si="72"/>
        <v>0</v>
      </c>
      <c r="G263" s="1">
        <f t="shared" si="72"/>
        <v>1.8315018315018314</v>
      </c>
      <c r="H263" s="1">
        <f t="shared" si="72"/>
        <v>0</v>
      </c>
      <c r="I263" s="1">
        <f t="shared" si="72"/>
        <v>0</v>
      </c>
      <c r="J263" s="1">
        <f t="shared" si="72"/>
        <v>0</v>
      </c>
      <c r="K263" s="1">
        <f t="shared" si="72"/>
        <v>5.4945054945054945</v>
      </c>
      <c r="L263" s="1">
        <f t="shared" si="72"/>
        <v>16.483516483516482</v>
      </c>
      <c r="M263" s="1">
        <f t="shared" si="72"/>
        <v>1.8315018315018314</v>
      </c>
      <c r="N263" s="1">
        <f t="shared" si="72"/>
        <v>3.6630036630036629</v>
      </c>
      <c r="O263" s="1">
        <f t="shared" si="72"/>
        <v>0</v>
      </c>
      <c r="P263" s="1">
        <f t="shared" si="72"/>
        <v>43.956043956043956</v>
      </c>
      <c r="Q263" s="1">
        <f t="shared" si="72"/>
        <v>326.00732600732596</v>
      </c>
      <c r="R263" s="1">
        <f t="shared" si="72"/>
        <v>5.4945054945054945</v>
      </c>
      <c r="S263" s="1">
        <f t="shared" si="72"/>
        <v>0</v>
      </c>
      <c r="T263" s="1">
        <f t="shared" si="72"/>
        <v>3.6630036630036629</v>
      </c>
      <c r="U263" s="1">
        <f t="shared" si="72"/>
        <v>0</v>
      </c>
      <c r="V263" s="1">
        <f t="shared" si="72"/>
        <v>139.19413919413918</v>
      </c>
      <c r="W263" s="1">
        <f t="shared" si="72"/>
        <v>47.619047619047613</v>
      </c>
      <c r="X263" s="1">
        <f t="shared" si="72"/>
        <v>393.77289377289372</v>
      </c>
      <c r="Y263" s="1">
        <f t="shared" si="72"/>
        <v>0</v>
      </c>
      <c r="Z263" s="1">
        <f t="shared" si="72"/>
        <v>0</v>
      </c>
      <c r="AA263" s="1">
        <f t="shared" si="72"/>
        <v>0</v>
      </c>
      <c r="AB263" s="1">
        <f t="shared" si="72"/>
        <v>0</v>
      </c>
      <c r="AC263" s="1">
        <f t="shared" si="72"/>
        <v>0</v>
      </c>
      <c r="AD263" s="1">
        <f t="shared" si="72"/>
        <v>12.820512820512819</v>
      </c>
      <c r="AE263" s="1">
        <f t="shared" si="72"/>
        <v>0</v>
      </c>
      <c r="AF263" s="1">
        <f t="shared" si="72"/>
        <v>0</v>
      </c>
      <c r="AG263" s="1">
        <f t="shared" si="72"/>
        <v>0</v>
      </c>
      <c r="AH263" s="1">
        <f t="shared" si="72"/>
        <v>0</v>
      </c>
      <c r="AI263" s="1">
        <f t="shared" si="72"/>
        <v>0</v>
      </c>
      <c r="AJ263" s="1">
        <f t="shared" si="72"/>
        <v>1.8315018315018314</v>
      </c>
      <c r="AK263" s="1">
        <f t="shared" si="72"/>
        <v>0</v>
      </c>
      <c r="AL263" s="1">
        <f t="shared" si="72"/>
        <v>0</v>
      </c>
      <c r="AM263" s="1">
        <f t="shared" si="72"/>
        <v>3.6630036630036629</v>
      </c>
      <c r="AN263" s="1">
        <f t="shared" si="72"/>
        <v>0</v>
      </c>
      <c r="AO263" s="1">
        <f t="shared" si="72"/>
        <v>0</v>
      </c>
      <c r="AP263" s="1">
        <f t="shared" si="72"/>
        <v>0</v>
      </c>
      <c r="AQ263" s="1">
        <f t="shared" si="72"/>
        <v>0</v>
      </c>
      <c r="AR263" s="1">
        <f t="shared" si="72"/>
        <v>0</v>
      </c>
      <c r="AS263" s="1">
        <f t="shared" si="72"/>
        <v>0</v>
      </c>
      <c r="AT263" s="1">
        <f t="shared" si="72"/>
        <v>0</v>
      </c>
      <c r="AU263" s="1">
        <f t="shared" si="72"/>
        <v>0</v>
      </c>
      <c r="AV263" s="1">
        <f t="shared" si="72"/>
        <v>0</v>
      </c>
      <c r="AW263" s="1">
        <f t="shared" si="72"/>
        <v>0</v>
      </c>
      <c r="AX263" s="1">
        <f t="shared" si="72"/>
        <v>0</v>
      </c>
      <c r="AY263" s="1">
        <f t="shared" si="72"/>
        <v>0</v>
      </c>
      <c r="AZ263" s="1">
        <f t="shared" si="72"/>
        <v>0</v>
      </c>
      <c r="BA263" s="1">
        <f t="shared" si="72"/>
        <v>0</v>
      </c>
      <c r="BB263" s="1">
        <f t="shared" si="72"/>
        <v>0</v>
      </c>
      <c r="BC263" s="1">
        <f t="shared" si="72"/>
        <v>0</v>
      </c>
      <c r="BD263" s="1">
        <f t="shared" si="72"/>
        <v>0</v>
      </c>
      <c r="BE263" s="1">
        <f t="shared" si="72"/>
        <v>0</v>
      </c>
      <c r="BF263" s="1">
        <f t="shared" si="72"/>
        <v>0</v>
      </c>
      <c r="BG263" s="1">
        <f t="shared" si="72"/>
        <v>0</v>
      </c>
      <c r="BH263" s="1">
        <f t="shared" si="72"/>
        <v>0</v>
      </c>
      <c r="BI263" s="1">
        <f t="shared" si="72"/>
        <v>0</v>
      </c>
      <c r="BJ263" s="1">
        <f t="shared" si="72"/>
        <v>3.6630036630036629</v>
      </c>
      <c r="BK263" s="1">
        <f t="shared" si="72"/>
        <v>137.36263736263734</v>
      </c>
      <c r="BL263" s="1">
        <f t="shared" si="72"/>
        <v>4915.7509157509157</v>
      </c>
      <c r="BM263" s="1">
        <f t="shared" si="72"/>
        <v>1516.4835164835163</v>
      </c>
      <c r="BN263" s="1">
        <f t="shared" si="72"/>
        <v>64.102564102564102</v>
      </c>
      <c r="BO263" s="1">
        <f t="shared" si="72"/>
        <v>3.6630036630036629</v>
      </c>
      <c r="BP263" s="1">
        <f t="shared" si="71"/>
        <v>0</v>
      </c>
      <c r="BQ263" s="1">
        <f t="shared" si="71"/>
        <v>3.6630036630036629</v>
      </c>
      <c r="BR263" s="1">
        <f t="shared" si="71"/>
        <v>0</v>
      </c>
      <c r="BS263" s="1">
        <f t="shared" si="71"/>
        <v>43.956043956043956</v>
      </c>
      <c r="BT263" s="1">
        <f t="shared" si="71"/>
        <v>197.80219780219778</v>
      </c>
      <c r="BU263" s="1">
        <f t="shared" si="71"/>
        <v>137.36263736263734</v>
      </c>
      <c r="BV263" s="1">
        <f t="shared" si="71"/>
        <v>0</v>
      </c>
      <c r="BW263" s="1">
        <f t="shared" si="71"/>
        <v>0</v>
      </c>
      <c r="BX263" s="1">
        <f t="shared" si="71"/>
        <v>1.8315018315018314</v>
      </c>
      <c r="BY263" s="1">
        <f t="shared" si="71"/>
        <v>3.6630036630036629</v>
      </c>
      <c r="BZ263" s="1">
        <f t="shared" si="71"/>
        <v>1.8315018315018314</v>
      </c>
      <c r="CA263" s="1">
        <f t="shared" si="71"/>
        <v>1.8315018315018314</v>
      </c>
      <c r="CB263" s="1">
        <f t="shared" si="71"/>
        <v>0</v>
      </c>
      <c r="CC263" s="1">
        <f t="shared" si="71"/>
        <v>0</v>
      </c>
      <c r="CD263" s="1">
        <f t="shared" si="71"/>
        <v>0</v>
      </c>
      <c r="CE263" s="1">
        <f t="shared" si="71"/>
        <v>3.6630036630036629</v>
      </c>
      <c r="CF263" s="1">
        <f t="shared" si="71"/>
        <v>0</v>
      </c>
      <c r="CG263" s="1">
        <f t="shared" si="71"/>
        <v>0</v>
      </c>
      <c r="CH263" s="1">
        <f t="shared" si="71"/>
        <v>1.8315018315018314</v>
      </c>
      <c r="CI263" s="1">
        <f t="shared" si="71"/>
        <v>0</v>
      </c>
      <c r="CJ263" s="1">
        <f t="shared" si="71"/>
        <v>0</v>
      </c>
      <c r="CK263" s="1">
        <f t="shared" si="71"/>
        <v>0</v>
      </c>
      <c r="CL263" s="1">
        <f t="shared" si="71"/>
        <v>0</v>
      </c>
      <c r="CM263" s="1">
        <f t="shared" si="71"/>
        <v>1.8315018315018314</v>
      </c>
      <c r="CN263" s="1">
        <f t="shared" si="71"/>
        <v>1.8315018315018314</v>
      </c>
      <c r="CO263" s="1">
        <f t="shared" si="71"/>
        <v>0</v>
      </c>
      <c r="CP263" s="1">
        <f t="shared" si="71"/>
        <v>0</v>
      </c>
      <c r="CQ263" s="1">
        <f t="shared" si="71"/>
        <v>0</v>
      </c>
      <c r="CR263" s="1">
        <f t="shared" si="71"/>
        <v>0</v>
      </c>
      <c r="CS263" s="1">
        <f t="shared" si="71"/>
        <v>0</v>
      </c>
      <c r="CT263" s="1">
        <f t="shared" si="71"/>
        <v>0</v>
      </c>
    </row>
    <row r="264" spans="2:98" x14ac:dyDescent="0.25">
      <c r="B264" s="3" t="s">
        <v>125</v>
      </c>
      <c r="C264" s="1">
        <f t="shared" si="57"/>
        <v>3667.2364672364674</v>
      </c>
      <c r="D264" s="1">
        <f t="shared" si="72"/>
        <v>0</v>
      </c>
      <c r="E264" s="1">
        <f t="shared" si="72"/>
        <v>0</v>
      </c>
      <c r="F264" s="1">
        <f t="shared" si="72"/>
        <v>0</v>
      </c>
      <c r="G264" s="1">
        <f t="shared" si="72"/>
        <v>0.56980056980056981</v>
      </c>
      <c r="H264" s="1">
        <f t="shared" si="72"/>
        <v>1.7094017094017095</v>
      </c>
      <c r="I264" s="1">
        <f t="shared" si="72"/>
        <v>0</v>
      </c>
      <c r="J264" s="1">
        <f t="shared" si="72"/>
        <v>1.7094017094017095</v>
      </c>
      <c r="K264" s="1">
        <f t="shared" si="72"/>
        <v>2.2792022792022792</v>
      </c>
      <c r="L264" s="1">
        <f t="shared" si="72"/>
        <v>2.2792022792022792</v>
      </c>
      <c r="M264" s="1">
        <f t="shared" si="72"/>
        <v>0</v>
      </c>
      <c r="N264" s="1">
        <f t="shared" si="72"/>
        <v>0</v>
      </c>
      <c r="O264" s="1">
        <f t="shared" si="72"/>
        <v>0.56980056980056981</v>
      </c>
      <c r="P264" s="1">
        <f t="shared" si="72"/>
        <v>7.4074074074074074</v>
      </c>
      <c r="Q264" s="1">
        <f t="shared" si="72"/>
        <v>90.598290598290603</v>
      </c>
      <c r="R264" s="1">
        <f t="shared" si="72"/>
        <v>6.267806267806268</v>
      </c>
      <c r="S264" s="1">
        <f t="shared" si="72"/>
        <v>0.56980056980056981</v>
      </c>
      <c r="T264" s="1">
        <f t="shared" si="72"/>
        <v>0</v>
      </c>
      <c r="U264" s="1">
        <f t="shared" si="72"/>
        <v>0.56980056980056981</v>
      </c>
      <c r="V264" s="1">
        <f t="shared" si="72"/>
        <v>43.30484330484331</v>
      </c>
      <c r="W264" s="1">
        <f t="shared" si="72"/>
        <v>7.4074074074074074</v>
      </c>
      <c r="X264" s="1">
        <f t="shared" si="72"/>
        <v>128.2051282051282</v>
      </c>
      <c r="Y264" s="1">
        <f t="shared" si="72"/>
        <v>0</v>
      </c>
      <c r="Z264" s="1">
        <f t="shared" si="72"/>
        <v>0</v>
      </c>
      <c r="AA264" s="1">
        <f t="shared" si="72"/>
        <v>1.1396011396011396</v>
      </c>
      <c r="AB264" s="1">
        <f t="shared" si="72"/>
        <v>0</v>
      </c>
      <c r="AC264" s="1">
        <f t="shared" si="72"/>
        <v>0</v>
      </c>
      <c r="AD264" s="1">
        <f t="shared" si="72"/>
        <v>0.56980056980056981</v>
      </c>
      <c r="AE264" s="1">
        <f t="shared" si="72"/>
        <v>0</v>
      </c>
      <c r="AF264" s="1">
        <f t="shared" si="72"/>
        <v>0</v>
      </c>
      <c r="AG264" s="1">
        <f t="shared" si="72"/>
        <v>0</v>
      </c>
      <c r="AH264" s="1">
        <f t="shared" si="72"/>
        <v>0</v>
      </c>
      <c r="AI264" s="1">
        <f t="shared" si="72"/>
        <v>0</v>
      </c>
      <c r="AJ264" s="1">
        <f t="shared" si="72"/>
        <v>0.56980056980056981</v>
      </c>
      <c r="AK264" s="1">
        <f t="shared" si="72"/>
        <v>0</v>
      </c>
      <c r="AL264" s="1">
        <f t="shared" si="72"/>
        <v>0</v>
      </c>
      <c r="AM264" s="1">
        <f t="shared" si="72"/>
        <v>0.56980056980056981</v>
      </c>
      <c r="AN264" s="1">
        <f t="shared" si="72"/>
        <v>0</v>
      </c>
      <c r="AO264" s="1">
        <f t="shared" si="72"/>
        <v>0</v>
      </c>
      <c r="AP264" s="1">
        <f t="shared" si="72"/>
        <v>1.1396011396011396</v>
      </c>
      <c r="AQ264" s="1">
        <f t="shared" si="72"/>
        <v>0</v>
      </c>
      <c r="AR264" s="1">
        <f t="shared" si="72"/>
        <v>0</v>
      </c>
      <c r="AS264" s="1">
        <f t="shared" si="72"/>
        <v>0.56980056980056981</v>
      </c>
      <c r="AT264" s="1">
        <f t="shared" si="72"/>
        <v>0</v>
      </c>
      <c r="AU264" s="1">
        <f t="shared" si="72"/>
        <v>0</v>
      </c>
      <c r="AV264" s="1">
        <f t="shared" si="72"/>
        <v>0</v>
      </c>
      <c r="AW264" s="1">
        <f t="shared" si="72"/>
        <v>0</v>
      </c>
      <c r="AX264" s="1">
        <f t="shared" si="72"/>
        <v>0</v>
      </c>
      <c r="AY264" s="1">
        <f t="shared" si="72"/>
        <v>0</v>
      </c>
      <c r="AZ264" s="1">
        <f t="shared" si="72"/>
        <v>0</v>
      </c>
      <c r="BA264" s="1">
        <f t="shared" si="72"/>
        <v>0</v>
      </c>
      <c r="BB264" s="1">
        <f t="shared" si="72"/>
        <v>0</v>
      </c>
      <c r="BC264" s="1">
        <f t="shared" si="72"/>
        <v>0</v>
      </c>
      <c r="BD264" s="1">
        <f t="shared" si="72"/>
        <v>0</v>
      </c>
      <c r="BE264" s="1">
        <f t="shared" si="72"/>
        <v>0</v>
      </c>
      <c r="BF264" s="1">
        <f t="shared" si="72"/>
        <v>0.56980056980056981</v>
      </c>
      <c r="BG264" s="1">
        <f t="shared" si="72"/>
        <v>0.56980056980056981</v>
      </c>
      <c r="BH264" s="1">
        <f t="shared" si="72"/>
        <v>0</v>
      </c>
      <c r="BI264" s="1">
        <f t="shared" si="72"/>
        <v>0</v>
      </c>
      <c r="BJ264" s="1">
        <f t="shared" si="72"/>
        <v>2.2792022792022792</v>
      </c>
      <c r="BK264" s="1">
        <f t="shared" si="72"/>
        <v>84.330484330484339</v>
      </c>
      <c r="BL264" s="1">
        <f t="shared" si="72"/>
        <v>2564.6723646723649</v>
      </c>
      <c r="BM264" s="1">
        <f t="shared" si="72"/>
        <v>664.95726495726501</v>
      </c>
      <c r="BN264" s="1">
        <f t="shared" si="72"/>
        <v>36.467236467236468</v>
      </c>
      <c r="BO264" s="1">
        <f t="shared" si="72"/>
        <v>2.2792022792022792</v>
      </c>
      <c r="BP264" s="1">
        <f t="shared" si="71"/>
        <v>0</v>
      </c>
      <c r="BQ264" s="1">
        <f t="shared" si="71"/>
        <v>1.1396011396011396</v>
      </c>
      <c r="BR264" s="1">
        <f t="shared" si="71"/>
        <v>0</v>
      </c>
      <c r="BS264" s="1">
        <f t="shared" si="71"/>
        <v>25.641025641025642</v>
      </c>
      <c r="BT264" s="1">
        <f t="shared" si="71"/>
        <v>131.05413105413106</v>
      </c>
      <c r="BU264" s="1">
        <f t="shared" si="71"/>
        <v>45.58404558404559</v>
      </c>
      <c r="BV264" s="1">
        <f t="shared" si="71"/>
        <v>0</v>
      </c>
      <c r="BW264" s="1">
        <f t="shared" si="71"/>
        <v>0</v>
      </c>
      <c r="BX264" s="1">
        <f t="shared" si="71"/>
        <v>0</v>
      </c>
      <c r="BY264" s="1">
        <f t="shared" si="71"/>
        <v>0</v>
      </c>
      <c r="BZ264" s="1">
        <f t="shared" si="71"/>
        <v>0</v>
      </c>
      <c r="CA264" s="1">
        <f t="shared" si="71"/>
        <v>0</v>
      </c>
      <c r="CB264" s="1">
        <f t="shared" si="71"/>
        <v>0.56980056980056981</v>
      </c>
      <c r="CC264" s="1">
        <f t="shared" si="71"/>
        <v>0.56980056980056981</v>
      </c>
      <c r="CD264" s="1">
        <f t="shared" si="71"/>
        <v>0.56980056980056981</v>
      </c>
      <c r="CE264" s="1">
        <f t="shared" si="71"/>
        <v>0.56980056980056981</v>
      </c>
      <c r="CF264" s="1">
        <f t="shared" si="71"/>
        <v>0</v>
      </c>
      <c r="CG264" s="1">
        <f t="shared" si="71"/>
        <v>0.56980056980056981</v>
      </c>
      <c r="CH264" s="1">
        <f t="shared" si="71"/>
        <v>0.56980056980056981</v>
      </c>
      <c r="CI264" s="1">
        <f t="shared" si="71"/>
        <v>0.56980056980056981</v>
      </c>
      <c r="CJ264" s="1">
        <f t="shared" si="71"/>
        <v>0</v>
      </c>
      <c r="CK264" s="1">
        <f t="shared" si="71"/>
        <v>1.1396011396011396</v>
      </c>
      <c r="CL264" s="1">
        <f t="shared" si="71"/>
        <v>0</v>
      </c>
      <c r="CM264" s="1">
        <f t="shared" si="71"/>
        <v>0.56980056980056981</v>
      </c>
      <c r="CN264" s="1">
        <f t="shared" si="71"/>
        <v>0</v>
      </c>
      <c r="CO264" s="1">
        <f t="shared" si="71"/>
        <v>1.1396011396011396</v>
      </c>
      <c r="CP264" s="1">
        <f t="shared" si="71"/>
        <v>0</v>
      </c>
      <c r="CQ264" s="1">
        <f t="shared" si="71"/>
        <v>0.56980056980056981</v>
      </c>
      <c r="CR264" s="1">
        <f t="shared" si="71"/>
        <v>0</v>
      </c>
      <c r="CS264" s="1">
        <f t="shared" si="71"/>
        <v>0</v>
      </c>
      <c r="CT264" s="1">
        <f t="shared" si="71"/>
        <v>0</v>
      </c>
    </row>
    <row r="265" spans="2:98" x14ac:dyDescent="0.25">
      <c r="B265" s="3" t="s">
        <v>126</v>
      </c>
      <c r="C265" s="1">
        <f t="shared" si="57"/>
        <v>12521.912350597609</v>
      </c>
      <c r="D265" s="1">
        <f t="shared" si="72"/>
        <v>0</v>
      </c>
      <c r="E265" s="1">
        <f t="shared" si="72"/>
        <v>0</v>
      </c>
      <c r="F265" s="1">
        <f t="shared" si="72"/>
        <v>0</v>
      </c>
      <c r="G265" s="1">
        <f t="shared" si="72"/>
        <v>0</v>
      </c>
      <c r="H265" s="1">
        <f t="shared" si="72"/>
        <v>0</v>
      </c>
      <c r="I265" s="1">
        <f t="shared" si="72"/>
        <v>0</v>
      </c>
      <c r="J265" s="1">
        <f t="shared" si="72"/>
        <v>1.3280212483399734</v>
      </c>
      <c r="K265" s="1">
        <f t="shared" si="72"/>
        <v>1.3280212483399734</v>
      </c>
      <c r="L265" s="1">
        <f t="shared" si="72"/>
        <v>7.9681274900398407</v>
      </c>
      <c r="M265" s="1">
        <f t="shared" si="72"/>
        <v>0</v>
      </c>
      <c r="N265" s="1">
        <f t="shared" si="72"/>
        <v>0</v>
      </c>
      <c r="O265" s="1">
        <f t="shared" si="72"/>
        <v>0</v>
      </c>
      <c r="P265" s="1">
        <f t="shared" si="72"/>
        <v>19.920318725099602</v>
      </c>
      <c r="Q265" s="1">
        <f t="shared" si="72"/>
        <v>189.9070385126162</v>
      </c>
      <c r="R265" s="1">
        <f t="shared" si="72"/>
        <v>9.2961487383798147</v>
      </c>
      <c r="S265" s="1">
        <f t="shared" si="72"/>
        <v>1.3280212483399734</v>
      </c>
      <c r="T265" s="1">
        <f t="shared" si="72"/>
        <v>1.3280212483399734</v>
      </c>
      <c r="U265" s="1">
        <f t="shared" si="72"/>
        <v>0</v>
      </c>
      <c r="V265" s="1">
        <f t="shared" si="72"/>
        <v>107.56972111553785</v>
      </c>
      <c r="W265" s="1">
        <f t="shared" si="72"/>
        <v>37.184594953519259</v>
      </c>
      <c r="X265" s="1">
        <f t="shared" si="72"/>
        <v>455.5112881806109</v>
      </c>
      <c r="Y265" s="1">
        <f t="shared" si="72"/>
        <v>1.3280212483399734</v>
      </c>
      <c r="Z265" s="1">
        <f t="shared" si="72"/>
        <v>0</v>
      </c>
      <c r="AA265" s="1">
        <f t="shared" si="72"/>
        <v>0</v>
      </c>
      <c r="AB265" s="1">
        <f t="shared" si="72"/>
        <v>2.6560424966799467</v>
      </c>
      <c r="AC265" s="1">
        <f t="shared" si="72"/>
        <v>0</v>
      </c>
      <c r="AD265" s="1">
        <f t="shared" si="72"/>
        <v>13.280212483399735</v>
      </c>
      <c r="AE265" s="1">
        <f t="shared" si="72"/>
        <v>0</v>
      </c>
      <c r="AF265" s="1">
        <f t="shared" si="72"/>
        <v>0</v>
      </c>
      <c r="AG265" s="1">
        <f t="shared" si="72"/>
        <v>0</v>
      </c>
      <c r="AH265" s="1">
        <f t="shared" si="72"/>
        <v>2.6560424966799467</v>
      </c>
      <c r="AI265" s="1">
        <f t="shared" si="72"/>
        <v>1.3280212483399734</v>
      </c>
      <c r="AJ265" s="1">
        <f t="shared" si="72"/>
        <v>1.3280212483399734</v>
      </c>
      <c r="AK265" s="1">
        <f t="shared" si="72"/>
        <v>0</v>
      </c>
      <c r="AL265" s="1">
        <f t="shared" si="72"/>
        <v>0</v>
      </c>
      <c r="AM265" s="1">
        <f t="shared" si="72"/>
        <v>1.3280212483399734</v>
      </c>
      <c r="AN265" s="1">
        <f t="shared" si="72"/>
        <v>0</v>
      </c>
      <c r="AO265" s="1">
        <f t="shared" si="72"/>
        <v>0</v>
      </c>
      <c r="AP265" s="1">
        <f t="shared" si="72"/>
        <v>0</v>
      </c>
      <c r="AQ265" s="1">
        <f t="shared" si="72"/>
        <v>0</v>
      </c>
      <c r="AR265" s="1">
        <f t="shared" si="72"/>
        <v>0</v>
      </c>
      <c r="AS265" s="1">
        <f t="shared" si="72"/>
        <v>0</v>
      </c>
      <c r="AT265" s="1">
        <f t="shared" si="72"/>
        <v>0</v>
      </c>
      <c r="AU265" s="1">
        <f t="shared" si="72"/>
        <v>0</v>
      </c>
      <c r="AV265" s="1">
        <f t="shared" si="72"/>
        <v>0</v>
      </c>
      <c r="AW265" s="1">
        <f t="shared" si="72"/>
        <v>0</v>
      </c>
      <c r="AX265" s="1">
        <f t="shared" si="72"/>
        <v>0</v>
      </c>
      <c r="AY265" s="1">
        <f t="shared" si="72"/>
        <v>0</v>
      </c>
      <c r="AZ265" s="1">
        <f t="shared" si="72"/>
        <v>0</v>
      </c>
      <c r="BA265" s="1">
        <f t="shared" si="72"/>
        <v>0</v>
      </c>
      <c r="BB265" s="1">
        <f t="shared" si="72"/>
        <v>0</v>
      </c>
      <c r="BC265" s="1">
        <f t="shared" si="72"/>
        <v>0</v>
      </c>
      <c r="BD265" s="1">
        <f t="shared" si="72"/>
        <v>0</v>
      </c>
      <c r="BE265" s="1">
        <f t="shared" si="72"/>
        <v>0</v>
      </c>
      <c r="BF265" s="1">
        <f t="shared" si="72"/>
        <v>2.6560424966799467</v>
      </c>
      <c r="BG265" s="1">
        <f t="shared" si="72"/>
        <v>0</v>
      </c>
      <c r="BH265" s="1">
        <f t="shared" si="72"/>
        <v>1.3280212483399734</v>
      </c>
      <c r="BI265" s="1">
        <f t="shared" si="72"/>
        <v>2.6560424966799467</v>
      </c>
      <c r="BJ265" s="1">
        <f t="shared" si="72"/>
        <v>9.2961487383798147</v>
      </c>
      <c r="BK265" s="1">
        <f t="shared" si="72"/>
        <v>324.03718459495354</v>
      </c>
      <c r="BL265" s="1">
        <f t="shared" si="72"/>
        <v>10472.77556440903</v>
      </c>
      <c r="BM265" s="1">
        <f t="shared" si="72"/>
        <v>5084.9933598937587</v>
      </c>
      <c r="BN265" s="1">
        <f t="shared" si="72"/>
        <v>195.21912350597609</v>
      </c>
      <c r="BO265" s="1">
        <f t="shared" si="72"/>
        <v>18.592297476759629</v>
      </c>
      <c r="BP265" s="1">
        <f t="shared" si="71"/>
        <v>0</v>
      </c>
      <c r="BQ265" s="1">
        <f t="shared" si="71"/>
        <v>7.9681274900398407</v>
      </c>
      <c r="BR265" s="1">
        <f t="shared" si="71"/>
        <v>1.3280212483399734</v>
      </c>
      <c r="BS265" s="1">
        <f t="shared" si="71"/>
        <v>213.81142098273571</v>
      </c>
      <c r="BT265" s="1">
        <f t="shared" si="71"/>
        <v>476.75962815405046</v>
      </c>
      <c r="BU265" s="1">
        <f t="shared" si="71"/>
        <v>258.96414342629481</v>
      </c>
      <c r="BV265" s="1">
        <f t="shared" si="71"/>
        <v>0</v>
      </c>
      <c r="BW265" s="1">
        <f t="shared" si="71"/>
        <v>0</v>
      </c>
      <c r="BX265" s="1">
        <f t="shared" si="71"/>
        <v>0</v>
      </c>
      <c r="BY265" s="1">
        <f t="shared" si="71"/>
        <v>0</v>
      </c>
      <c r="BZ265" s="1">
        <f t="shared" si="71"/>
        <v>1.3280212483399734</v>
      </c>
      <c r="CA265" s="1">
        <f t="shared" si="71"/>
        <v>0</v>
      </c>
      <c r="CB265" s="1">
        <f t="shared" si="71"/>
        <v>0</v>
      </c>
      <c r="CC265" s="1">
        <f t="shared" si="71"/>
        <v>0</v>
      </c>
      <c r="CD265" s="1">
        <f t="shared" si="71"/>
        <v>0</v>
      </c>
      <c r="CE265" s="1">
        <f t="shared" si="71"/>
        <v>0</v>
      </c>
      <c r="CF265" s="1">
        <f t="shared" si="71"/>
        <v>0</v>
      </c>
      <c r="CG265" s="1">
        <f t="shared" si="71"/>
        <v>0</v>
      </c>
      <c r="CH265" s="1">
        <f t="shared" si="71"/>
        <v>0</v>
      </c>
      <c r="CI265" s="1">
        <f t="shared" si="71"/>
        <v>0</v>
      </c>
      <c r="CJ265" s="1">
        <f t="shared" si="71"/>
        <v>1.3280212483399734</v>
      </c>
      <c r="CK265" s="1">
        <f t="shared" si="71"/>
        <v>1.3280212483399734</v>
      </c>
      <c r="CL265" s="1">
        <f t="shared" si="71"/>
        <v>0</v>
      </c>
      <c r="CM265" s="1">
        <f t="shared" si="71"/>
        <v>0</v>
      </c>
      <c r="CN265" s="1">
        <f t="shared" si="71"/>
        <v>0</v>
      </c>
      <c r="CO265" s="1">
        <f t="shared" si="71"/>
        <v>1.3280212483399734</v>
      </c>
      <c r="CP265" s="1">
        <f t="shared" si="71"/>
        <v>0</v>
      </c>
      <c r="CQ265" s="1">
        <f t="shared" si="71"/>
        <v>0</v>
      </c>
      <c r="CR265" s="1">
        <f t="shared" si="71"/>
        <v>0</v>
      </c>
      <c r="CS265" s="1">
        <f t="shared" si="71"/>
        <v>0</v>
      </c>
      <c r="CT265" s="1">
        <f t="shared" si="71"/>
        <v>0</v>
      </c>
    </row>
    <row r="266" spans="2:98" x14ac:dyDescent="0.25">
      <c r="B266" s="3" t="s">
        <v>127</v>
      </c>
      <c r="C266" s="1">
        <f t="shared" si="57"/>
        <v>8033.9702760084929</v>
      </c>
      <c r="D266" s="1">
        <f t="shared" si="72"/>
        <v>0</v>
      </c>
      <c r="E266" s="1">
        <f t="shared" si="72"/>
        <v>0</v>
      </c>
      <c r="F266" s="1">
        <f t="shared" si="72"/>
        <v>0</v>
      </c>
      <c r="G266" s="1">
        <f t="shared" si="72"/>
        <v>0</v>
      </c>
      <c r="H266" s="1">
        <f t="shared" si="72"/>
        <v>0</v>
      </c>
      <c r="I266" s="1">
        <f t="shared" si="72"/>
        <v>2.1231422505307855</v>
      </c>
      <c r="J266" s="1">
        <f t="shared" si="72"/>
        <v>10.615711252653929</v>
      </c>
      <c r="K266" s="1">
        <f t="shared" si="72"/>
        <v>2.1231422505307855</v>
      </c>
      <c r="L266" s="1">
        <f t="shared" si="72"/>
        <v>2.1231422505307855</v>
      </c>
      <c r="M266" s="1">
        <f t="shared" si="72"/>
        <v>0</v>
      </c>
      <c r="N266" s="1">
        <f t="shared" si="72"/>
        <v>0</v>
      </c>
      <c r="O266" s="1">
        <f t="shared" si="72"/>
        <v>0</v>
      </c>
      <c r="P266" s="1">
        <f t="shared" si="72"/>
        <v>25.477707006369428</v>
      </c>
      <c r="Q266" s="1">
        <f t="shared" si="72"/>
        <v>154.98938428874735</v>
      </c>
      <c r="R266" s="1">
        <f t="shared" si="72"/>
        <v>8.4925690021231421</v>
      </c>
      <c r="S266" s="1">
        <f t="shared" si="72"/>
        <v>0</v>
      </c>
      <c r="T266" s="1">
        <f t="shared" si="72"/>
        <v>0</v>
      </c>
      <c r="U266" s="1">
        <f t="shared" si="72"/>
        <v>2.1231422505307855</v>
      </c>
      <c r="V266" s="1">
        <f t="shared" si="72"/>
        <v>101.91082802547771</v>
      </c>
      <c r="W266" s="1">
        <f t="shared" si="72"/>
        <v>14.861995753715499</v>
      </c>
      <c r="X266" s="1">
        <f t="shared" si="72"/>
        <v>220.80679405520172</v>
      </c>
      <c r="Y266" s="1">
        <f t="shared" si="72"/>
        <v>0</v>
      </c>
      <c r="Z266" s="1">
        <f t="shared" si="72"/>
        <v>0</v>
      </c>
      <c r="AA266" s="1">
        <f t="shared" si="72"/>
        <v>0</v>
      </c>
      <c r="AB266" s="1">
        <f t="shared" si="72"/>
        <v>0</v>
      </c>
      <c r="AC266" s="1">
        <f t="shared" si="72"/>
        <v>0</v>
      </c>
      <c r="AD266" s="1">
        <f t="shared" si="72"/>
        <v>4.2462845010615711</v>
      </c>
      <c r="AE266" s="1">
        <f t="shared" si="72"/>
        <v>0</v>
      </c>
      <c r="AF266" s="1">
        <f t="shared" si="72"/>
        <v>0</v>
      </c>
      <c r="AG266" s="1">
        <f t="shared" si="72"/>
        <v>4.2462845010615711</v>
      </c>
      <c r="AH266" s="1">
        <f t="shared" si="72"/>
        <v>0</v>
      </c>
      <c r="AI266" s="1">
        <f t="shared" si="72"/>
        <v>2.1231422505307855</v>
      </c>
      <c r="AJ266" s="1">
        <f t="shared" si="72"/>
        <v>0</v>
      </c>
      <c r="AK266" s="1">
        <f t="shared" si="72"/>
        <v>2.1231422505307855</v>
      </c>
      <c r="AL266" s="1">
        <f t="shared" si="72"/>
        <v>0</v>
      </c>
      <c r="AM266" s="1">
        <f t="shared" si="72"/>
        <v>2.1231422505307855</v>
      </c>
      <c r="AN266" s="1">
        <f t="shared" si="72"/>
        <v>0</v>
      </c>
      <c r="AO266" s="1">
        <f t="shared" si="72"/>
        <v>0</v>
      </c>
      <c r="AP266" s="1">
        <f t="shared" si="72"/>
        <v>0</v>
      </c>
      <c r="AQ266" s="1">
        <f t="shared" si="72"/>
        <v>2.1231422505307855</v>
      </c>
      <c r="AR266" s="1">
        <f t="shared" si="72"/>
        <v>0</v>
      </c>
      <c r="AS266" s="1">
        <f t="shared" si="72"/>
        <v>0</v>
      </c>
      <c r="AT266" s="1">
        <f t="shared" si="72"/>
        <v>0</v>
      </c>
      <c r="AU266" s="1">
        <f t="shared" si="72"/>
        <v>0</v>
      </c>
      <c r="AV266" s="1">
        <f t="shared" si="72"/>
        <v>0</v>
      </c>
      <c r="AW266" s="1">
        <f t="shared" si="72"/>
        <v>0</v>
      </c>
      <c r="AX266" s="1">
        <f t="shared" si="72"/>
        <v>0</v>
      </c>
      <c r="AY266" s="1">
        <f t="shared" si="72"/>
        <v>0</v>
      </c>
      <c r="AZ266" s="1">
        <f t="shared" si="72"/>
        <v>0</v>
      </c>
      <c r="BA266" s="1">
        <f t="shared" si="72"/>
        <v>0</v>
      </c>
      <c r="BB266" s="1">
        <f t="shared" si="72"/>
        <v>0</v>
      </c>
      <c r="BC266" s="1">
        <f t="shared" si="72"/>
        <v>0</v>
      </c>
      <c r="BD266" s="1">
        <f t="shared" si="72"/>
        <v>0</v>
      </c>
      <c r="BE266" s="1">
        <f t="shared" si="72"/>
        <v>0</v>
      </c>
      <c r="BF266" s="1">
        <f t="shared" si="72"/>
        <v>0</v>
      </c>
      <c r="BG266" s="1">
        <f t="shared" si="72"/>
        <v>2.1231422505307855</v>
      </c>
      <c r="BH266" s="1">
        <f t="shared" si="72"/>
        <v>2.1231422505307855</v>
      </c>
      <c r="BI266" s="1">
        <f t="shared" si="72"/>
        <v>0</v>
      </c>
      <c r="BJ266" s="1">
        <f t="shared" si="72"/>
        <v>2.1231422505307855</v>
      </c>
      <c r="BK266" s="1">
        <f t="shared" si="72"/>
        <v>184.71337579617835</v>
      </c>
      <c r="BL266" s="1">
        <f t="shared" si="72"/>
        <v>4513.8004246284499</v>
      </c>
      <c r="BM266" s="1">
        <f t="shared" si="72"/>
        <v>1121.0191082802548</v>
      </c>
      <c r="BN266" s="1">
        <f t="shared" si="72"/>
        <v>65.817409766454361</v>
      </c>
      <c r="BO266" s="1">
        <f t="shared" ref="BO266:CT271" si="73">BO129/$A129</f>
        <v>0</v>
      </c>
      <c r="BP266" s="1">
        <f t="shared" si="73"/>
        <v>2.1231422505307855</v>
      </c>
      <c r="BQ266" s="1">
        <f t="shared" si="73"/>
        <v>0</v>
      </c>
      <c r="BR266" s="1">
        <f t="shared" si="73"/>
        <v>0</v>
      </c>
      <c r="BS266" s="1">
        <f t="shared" si="73"/>
        <v>67.940552016985137</v>
      </c>
      <c r="BT266" s="1">
        <f t="shared" si="73"/>
        <v>231.42250530785563</v>
      </c>
      <c r="BU266" s="1">
        <f t="shared" si="73"/>
        <v>91.295116772823789</v>
      </c>
      <c r="BV266" s="1">
        <f t="shared" si="73"/>
        <v>0</v>
      </c>
      <c r="BW266" s="1">
        <f t="shared" si="73"/>
        <v>0</v>
      </c>
      <c r="BX266" s="1">
        <f t="shared" si="73"/>
        <v>0</v>
      </c>
      <c r="BY266" s="1">
        <f t="shared" si="73"/>
        <v>0</v>
      </c>
      <c r="BZ266" s="1">
        <f t="shared" si="73"/>
        <v>0</v>
      </c>
      <c r="CA266" s="1">
        <f t="shared" si="73"/>
        <v>2.1231422505307855</v>
      </c>
      <c r="CB266" s="1">
        <f t="shared" si="73"/>
        <v>0</v>
      </c>
      <c r="CC266" s="1">
        <f t="shared" si="73"/>
        <v>4.2462845010615711</v>
      </c>
      <c r="CD266" s="1">
        <f t="shared" si="73"/>
        <v>0</v>
      </c>
      <c r="CE266" s="1">
        <f t="shared" si="73"/>
        <v>0</v>
      </c>
      <c r="CF266" s="1">
        <f t="shared" si="73"/>
        <v>2.1231422505307855</v>
      </c>
      <c r="CG266" s="1">
        <f t="shared" si="73"/>
        <v>0</v>
      </c>
      <c r="CH266" s="1">
        <f t="shared" si="73"/>
        <v>0</v>
      </c>
      <c r="CI266" s="1">
        <f t="shared" si="73"/>
        <v>0</v>
      </c>
      <c r="CJ266" s="1">
        <f t="shared" si="73"/>
        <v>0</v>
      </c>
      <c r="CK266" s="1">
        <f t="shared" si="73"/>
        <v>0</v>
      </c>
      <c r="CL266" s="1">
        <f t="shared" si="73"/>
        <v>2.1231422505307855</v>
      </c>
      <c r="CM266" s="1">
        <f t="shared" si="73"/>
        <v>0</v>
      </c>
      <c r="CN266" s="1">
        <f t="shared" si="73"/>
        <v>0</v>
      </c>
      <c r="CO266" s="1">
        <f t="shared" si="73"/>
        <v>0</v>
      </c>
      <c r="CP266" s="1">
        <f t="shared" si="73"/>
        <v>2.1231422505307855</v>
      </c>
      <c r="CQ266" s="1">
        <f t="shared" si="73"/>
        <v>0</v>
      </c>
      <c r="CR266" s="1">
        <f t="shared" si="73"/>
        <v>0</v>
      </c>
      <c r="CS266" s="1">
        <f t="shared" si="73"/>
        <v>2.1231422505307855</v>
      </c>
      <c r="CT266" s="1">
        <f t="shared" si="73"/>
        <v>2.1231422505307855</v>
      </c>
    </row>
    <row r="267" spans="2:98" x14ac:dyDescent="0.25">
      <c r="B267" s="3" t="s">
        <v>128</v>
      </c>
      <c r="C267" s="1">
        <f t="shared" ref="C267:C272" si="74">C130/$A130</f>
        <v>8543.2543769309996</v>
      </c>
      <c r="D267" s="1">
        <f t="shared" ref="D267:BO268" si="75">D130/$A130</f>
        <v>0.51493305870236872</v>
      </c>
      <c r="E267" s="1">
        <f t="shared" si="75"/>
        <v>0</v>
      </c>
      <c r="F267" s="1">
        <f t="shared" si="75"/>
        <v>0.51493305870236872</v>
      </c>
      <c r="G267" s="1">
        <f t="shared" si="75"/>
        <v>0.51493305870236872</v>
      </c>
      <c r="H267" s="1">
        <f t="shared" si="75"/>
        <v>0</v>
      </c>
      <c r="I267" s="1">
        <f t="shared" si="75"/>
        <v>0</v>
      </c>
      <c r="J267" s="1">
        <f t="shared" si="75"/>
        <v>3.0895983522142121</v>
      </c>
      <c r="K267" s="1">
        <f t="shared" si="75"/>
        <v>0</v>
      </c>
      <c r="L267" s="1">
        <f t="shared" si="75"/>
        <v>2.5746652935118437</v>
      </c>
      <c r="M267" s="1">
        <f t="shared" si="75"/>
        <v>0</v>
      </c>
      <c r="N267" s="1">
        <f t="shared" si="75"/>
        <v>0</v>
      </c>
      <c r="O267" s="1">
        <f t="shared" si="75"/>
        <v>0</v>
      </c>
      <c r="P267" s="1">
        <f t="shared" si="75"/>
        <v>13.388259526261587</v>
      </c>
      <c r="Q267" s="1">
        <f t="shared" si="75"/>
        <v>73.635427394438722</v>
      </c>
      <c r="R267" s="1">
        <f t="shared" si="75"/>
        <v>5.6642636457260558</v>
      </c>
      <c r="S267" s="1">
        <f t="shared" si="75"/>
        <v>0</v>
      </c>
      <c r="T267" s="1">
        <f t="shared" si="75"/>
        <v>0</v>
      </c>
      <c r="U267" s="1">
        <f t="shared" si="75"/>
        <v>0</v>
      </c>
      <c r="V267" s="1">
        <f t="shared" si="75"/>
        <v>82.904222451081367</v>
      </c>
      <c r="W267" s="1">
        <f t="shared" si="75"/>
        <v>14.418125643666324</v>
      </c>
      <c r="X267" s="1">
        <f t="shared" si="75"/>
        <v>334.19155509783729</v>
      </c>
      <c r="Y267" s="1">
        <f t="shared" si="75"/>
        <v>0</v>
      </c>
      <c r="Z267" s="1">
        <f t="shared" si="75"/>
        <v>0</v>
      </c>
      <c r="AA267" s="1">
        <f t="shared" si="75"/>
        <v>0</v>
      </c>
      <c r="AB267" s="1">
        <f t="shared" si="75"/>
        <v>0</v>
      </c>
      <c r="AC267" s="1">
        <f t="shared" si="75"/>
        <v>0</v>
      </c>
      <c r="AD267" s="1">
        <f t="shared" si="75"/>
        <v>6.6941297631307934</v>
      </c>
      <c r="AE267" s="1">
        <f t="shared" si="75"/>
        <v>0</v>
      </c>
      <c r="AF267" s="1">
        <f t="shared" si="75"/>
        <v>0</v>
      </c>
      <c r="AG267" s="1">
        <f t="shared" si="75"/>
        <v>0</v>
      </c>
      <c r="AH267" s="1">
        <f t="shared" si="75"/>
        <v>0.51493305870236872</v>
      </c>
      <c r="AI267" s="1">
        <f t="shared" si="75"/>
        <v>0</v>
      </c>
      <c r="AJ267" s="1">
        <f t="shared" si="75"/>
        <v>0</v>
      </c>
      <c r="AK267" s="1">
        <f t="shared" si="75"/>
        <v>0</v>
      </c>
      <c r="AL267" s="1">
        <f t="shared" si="75"/>
        <v>0</v>
      </c>
      <c r="AM267" s="1">
        <f t="shared" si="75"/>
        <v>0</v>
      </c>
      <c r="AN267" s="1">
        <f t="shared" si="75"/>
        <v>0.51493305870236872</v>
      </c>
      <c r="AO267" s="1">
        <f t="shared" si="75"/>
        <v>0.51493305870236872</v>
      </c>
      <c r="AP267" s="1">
        <f t="shared" si="75"/>
        <v>0</v>
      </c>
      <c r="AQ267" s="1">
        <f t="shared" si="75"/>
        <v>0</v>
      </c>
      <c r="AR267" s="1">
        <f t="shared" si="75"/>
        <v>0</v>
      </c>
      <c r="AS267" s="1">
        <f t="shared" si="75"/>
        <v>0</v>
      </c>
      <c r="AT267" s="1">
        <f t="shared" si="75"/>
        <v>0</v>
      </c>
      <c r="AU267" s="1">
        <f t="shared" si="75"/>
        <v>0</v>
      </c>
      <c r="AV267" s="1">
        <f t="shared" si="75"/>
        <v>0</v>
      </c>
      <c r="AW267" s="1">
        <f t="shared" si="75"/>
        <v>0</v>
      </c>
      <c r="AX267" s="1">
        <f t="shared" si="75"/>
        <v>0.51493305870236872</v>
      </c>
      <c r="AY267" s="1">
        <f t="shared" si="75"/>
        <v>0</v>
      </c>
      <c r="AZ267" s="1">
        <f t="shared" si="75"/>
        <v>0</v>
      </c>
      <c r="BA267" s="1">
        <f t="shared" si="75"/>
        <v>0</v>
      </c>
      <c r="BB267" s="1">
        <f t="shared" si="75"/>
        <v>0</v>
      </c>
      <c r="BC267" s="1">
        <f t="shared" si="75"/>
        <v>0</v>
      </c>
      <c r="BD267" s="1">
        <f t="shared" si="75"/>
        <v>0</v>
      </c>
      <c r="BE267" s="1">
        <f t="shared" si="75"/>
        <v>0</v>
      </c>
      <c r="BF267" s="1">
        <f t="shared" si="75"/>
        <v>0</v>
      </c>
      <c r="BG267" s="1">
        <f t="shared" si="75"/>
        <v>0.51493305870236872</v>
      </c>
      <c r="BH267" s="1">
        <f t="shared" si="75"/>
        <v>0</v>
      </c>
      <c r="BI267" s="1">
        <f t="shared" si="75"/>
        <v>0</v>
      </c>
      <c r="BJ267" s="1">
        <f t="shared" si="75"/>
        <v>2.5746652935118437</v>
      </c>
      <c r="BK267" s="1">
        <f t="shared" si="75"/>
        <v>141.60659114315141</v>
      </c>
      <c r="BL267" s="1">
        <f t="shared" si="75"/>
        <v>4437.6930998970138</v>
      </c>
      <c r="BM267" s="1">
        <f t="shared" si="75"/>
        <v>1401.1328527291453</v>
      </c>
      <c r="BN267" s="1">
        <f t="shared" si="75"/>
        <v>70.030895983522143</v>
      </c>
      <c r="BO267" s="1">
        <f t="shared" si="75"/>
        <v>5.1493305870236874</v>
      </c>
      <c r="BP267" s="1">
        <f t="shared" si="73"/>
        <v>0.51493305870236872</v>
      </c>
      <c r="BQ267" s="1">
        <f t="shared" si="73"/>
        <v>2.5746652935118437</v>
      </c>
      <c r="BR267" s="1">
        <f t="shared" si="73"/>
        <v>1.0298661174047374</v>
      </c>
      <c r="BS267" s="1">
        <f t="shared" si="73"/>
        <v>53.553038105046348</v>
      </c>
      <c r="BT267" s="1">
        <f t="shared" si="73"/>
        <v>239.44387229660146</v>
      </c>
      <c r="BU267" s="1">
        <f t="shared" si="73"/>
        <v>168.89804325437694</v>
      </c>
      <c r="BV267" s="1">
        <f t="shared" si="73"/>
        <v>0</v>
      </c>
      <c r="BW267" s="1">
        <f t="shared" si="73"/>
        <v>0</v>
      </c>
      <c r="BX267" s="1">
        <f t="shared" si="73"/>
        <v>0.51493305870236872</v>
      </c>
      <c r="BY267" s="1">
        <f t="shared" si="73"/>
        <v>1.0298661174047374</v>
      </c>
      <c r="BZ267" s="1">
        <f t="shared" si="73"/>
        <v>0</v>
      </c>
      <c r="CA267" s="1">
        <f t="shared" si="73"/>
        <v>0.51493305870236872</v>
      </c>
      <c r="CB267" s="1">
        <f t="shared" si="73"/>
        <v>1.0298661174047374</v>
      </c>
      <c r="CC267" s="1">
        <f t="shared" si="73"/>
        <v>0</v>
      </c>
      <c r="CD267" s="1">
        <f t="shared" si="73"/>
        <v>0.51493305870236872</v>
      </c>
      <c r="CE267" s="1">
        <f t="shared" si="73"/>
        <v>0.51493305870236872</v>
      </c>
      <c r="CF267" s="1">
        <f t="shared" si="73"/>
        <v>1.0298661174047374</v>
      </c>
      <c r="CG267" s="1">
        <f t="shared" si="73"/>
        <v>0</v>
      </c>
      <c r="CH267" s="1">
        <f t="shared" si="73"/>
        <v>0</v>
      </c>
      <c r="CI267" s="1">
        <f t="shared" si="73"/>
        <v>2.0597322348094749</v>
      </c>
      <c r="CJ267" s="1">
        <f t="shared" si="73"/>
        <v>1.0298661174047374</v>
      </c>
      <c r="CK267" s="1">
        <f t="shared" si="73"/>
        <v>0.51493305870236872</v>
      </c>
      <c r="CL267" s="1">
        <f t="shared" si="73"/>
        <v>0</v>
      </c>
      <c r="CM267" s="1">
        <f t="shared" si="73"/>
        <v>0.51493305870236872</v>
      </c>
      <c r="CN267" s="1">
        <f t="shared" si="73"/>
        <v>1.0298661174047374</v>
      </c>
      <c r="CO267" s="1">
        <f t="shared" si="73"/>
        <v>0.51493305870236872</v>
      </c>
      <c r="CP267" s="1">
        <f t="shared" si="73"/>
        <v>0.51493305870236872</v>
      </c>
      <c r="CQ267" s="1">
        <f t="shared" si="73"/>
        <v>0</v>
      </c>
      <c r="CR267" s="1">
        <f t="shared" si="73"/>
        <v>0</v>
      </c>
      <c r="CS267" s="1">
        <f t="shared" si="73"/>
        <v>1.0298661174047374</v>
      </c>
      <c r="CT267" s="1">
        <f t="shared" si="73"/>
        <v>0</v>
      </c>
    </row>
    <row r="268" spans="2:98" x14ac:dyDescent="0.25">
      <c r="B268" s="3" t="s">
        <v>129</v>
      </c>
      <c r="C268" s="1">
        <f t="shared" si="74"/>
        <v>3545.1713395638631</v>
      </c>
      <c r="D268" s="1">
        <f t="shared" ref="D268:R268" si="76">D131/$A131</f>
        <v>0</v>
      </c>
      <c r="E268" s="1">
        <f t="shared" si="76"/>
        <v>0</v>
      </c>
      <c r="F268" s="1">
        <f t="shared" si="76"/>
        <v>0</v>
      </c>
      <c r="G268" s="1">
        <f t="shared" si="76"/>
        <v>1.0384215991692627</v>
      </c>
      <c r="H268" s="1">
        <f t="shared" si="76"/>
        <v>0.51921079958463134</v>
      </c>
      <c r="I268" s="1">
        <f t="shared" si="76"/>
        <v>0.51921079958463134</v>
      </c>
      <c r="J268" s="1">
        <f t="shared" si="76"/>
        <v>0</v>
      </c>
      <c r="K268" s="1">
        <f t="shared" si="76"/>
        <v>0.51921079958463134</v>
      </c>
      <c r="L268" s="1">
        <f t="shared" si="76"/>
        <v>1.0384215991692627</v>
      </c>
      <c r="M268" s="1">
        <f t="shared" si="76"/>
        <v>0</v>
      </c>
      <c r="N268" s="1">
        <f t="shared" si="76"/>
        <v>0</v>
      </c>
      <c r="O268" s="1">
        <f t="shared" si="76"/>
        <v>1.557632398753894</v>
      </c>
      <c r="P268" s="1">
        <f t="shared" si="76"/>
        <v>6.7497403946002077</v>
      </c>
      <c r="Q268" s="1">
        <f t="shared" si="76"/>
        <v>91.900311526479754</v>
      </c>
      <c r="R268" s="1">
        <f t="shared" si="76"/>
        <v>3.1152647975077881</v>
      </c>
      <c r="S268" s="1">
        <f t="shared" si="75"/>
        <v>1.0384215991692627</v>
      </c>
      <c r="T268" s="1">
        <f t="shared" si="75"/>
        <v>2.0768431983385254</v>
      </c>
      <c r="U268" s="1">
        <f t="shared" si="75"/>
        <v>0</v>
      </c>
      <c r="V268" s="1">
        <f t="shared" si="75"/>
        <v>41.017653167185877</v>
      </c>
      <c r="W268" s="1">
        <f t="shared" si="75"/>
        <v>9.8650051921079953</v>
      </c>
      <c r="X268" s="1">
        <f t="shared" si="75"/>
        <v>122.01453790238837</v>
      </c>
      <c r="Y268" s="1">
        <f t="shared" si="75"/>
        <v>0</v>
      </c>
      <c r="Z268" s="1">
        <f t="shared" si="75"/>
        <v>0</v>
      </c>
      <c r="AA268" s="1">
        <f t="shared" si="75"/>
        <v>0</v>
      </c>
      <c r="AB268" s="1">
        <f t="shared" si="75"/>
        <v>0</v>
      </c>
      <c r="AC268" s="1">
        <f t="shared" si="75"/>
        <v>0</v>
      </c>
      <c r="AD268" s="1">
        <f t="shared" si="75"/>
        <v>1.0384215991692627</v>
      </c>
      <c r="AE268" s="1">
        <f t="shared" si="75"/>
        <v>0</v>
      </c>
      <c r="AF268" s="1">
        <f t="shared" si="75"/>
        <v>0.51921079958463134</v>
      </c>
      <c r="AG268" s="1">
        <f t="shared" si="75"/>
        <v>0</v>
      </c>
      <c r="AH268" s="1">
        <f t="shared" si="75"/>
        <v>0.51921079958463134</v>
      </c>
      <c r="AI268" s="1">
        <f t="shared" si="75"/>
        <v>0</v>
      </c>
      <c r="AJ268" s="1">
        <f t="shared" si="75"/>
        <v>0.51921079958463134</v>
      </c>
      <c r="AK268" s="1">
        <f t="shared" si="75"/>
        <v>0</v>
      </c>
      <c r="AL268" s="1">
        <f t="shared" si="75"/>
        <v>0</v>
      </c>
      <c r="AM268" s="1">
        <f t="shared" si="75"/>
        <v>2.0768431983385254</v>
      </c>
      <c r="AN268" s="1">
        <f t="shared" si="75"/>
        <v>0</v>
      </c>
      <c r="AO268" s="1">
        <f t="shared" si="75"/>
        <v>0</v>
      </c>
      <c r="AP268" s="1">
        <f t="shared" si="75"/>
        <v>0</v>
      </c>
      <c r="AQ268" s="1">
        <f t="shared" si="75"/>
        <v>0</v>
      </c>
      <c r="AR268" s="1">
        <f t="shared" si="75"/>
        <v>0</v>
      </c>
      <c r="AS268" s="1">
        <f t="shared" si="75"/>
        <v>0</v>
      </c>
      <c r="AT268" s="1">
        <f t="shared" si="75"/>
        <v>0</v>
      </c>
      <c r="AU268" s="1">
        <f t="shared" si="75"/>
        <v>0</v>
      </c>
      <c r="AV268" s="1">
        <f t="shared" si="75"/>
        <v>0</v>
      </c>
      <c r="AW268" s="1">
        <f t="shared" si="75"/>
        <v>0</v>
      </c>
      <c r="AX268" s="1">
        <f t="shared" si="75"/>
        <v>0</v>
      </c>
      <c r="AY268" s="1">
        <f t="shared" si="75"/>
        <v>0</v>
      </c>
      <c r="AZ268" s="1">
        <f t="shared" si="75"/>
        <v>0</v>
      </c>
      <c r="BA268" s="1">
        <f t="shared" si="75"/>
        <v>0</v>
      </c>
      <c r="BB268" s="1">
        <f t="shared" si="75"/>
        <v>0.51921079958463134</v>
      </c>
      <c r="BC268" s="1">
        <f t="shared" si="75"/>
        <v>0</v>
      </c>
      <c r="BD268" s="1">
        <f t="shared" si="75"/>
        <v>0</v>
      </c>
      <c r="BE268" s="1">
        <f t="shared" si="75"/>
        <v>0</v>
      </c>
      <c r="BF268" s="1">
        <f t="shared" si="75"/>
        <v>0</v>
      </c>
      <c r="BG268" s="1">
        <f t="shared" si="75"/>
        <v>0</v>
      </c>
      <c r="BH268" s="1">
        <f t="shared" si="75"/>
        <v>0</v>
      </c>
      <c r="BI268" s="1">
        <f t="shared" si="75"/>
        <v>0</v>
      </c>
      <c r="BJ268" s="1">
        <f t="shared" si="75"/>
        <v>4.6728971962616823</v>
      </c>
      <c r="BK268" s="1">
        <f t="shared" si="75"/>
        <v>161.993769470405</v>
      </c>
      <c r="BL268" s="1">
        <f t="shared" si="75"/>
        <v>5210.7995846313606</v>
      </c>
      <c r="BM268" s="1">
        <f t="shared" si="75"/>
        <v>2052.4402907580479</v>
      </c>
      <c r="BN268" s="1">
        <f t="shared" si="75"/>
        <v>87.227414330218068</v>
      </c>
      <c r="BO268" s="1">
        <f t="shared" si="75"/>
        <v>5.7113187954309454</v>
      </c>
      <c r="BP268" s="1">
        <f t="shared" si="73"/>
        <v>1.557632398753894</v>
      </c>
      <c r="BQ268" s="1">
        <f t="shared" si="73"/>
        <v>3.6344755970924196</v>
      </c>
      <c r="BR268" s="1">
        <f t="shared" si="73"/>
        <v>1.557632398753894</v>
      </c>
      <c r="BS268" s="1">
        <f t="shared" si="73"/>
        <v>59.190031152647975</v>
      </c>
      <c r="BT268" s="1">
        <f t="shared" si="73"/>
        <v>231.04880581516096</v>
      </c>
      <c r="BU268" s="1">
        <f t="shared" si="73"/>
        <v>59.70924195223261</v>
      </c>
      <c r="BV268" s="1">
        <f t="shared" si="73"/>
        <v>0</v>
      </c>
      <c r="BW268" s="1">
        <f t="shared" si="73"/>
        <v>0.51921079958463134</v>
      </c>
      <c r="BX268" s="1">
        <f t="shared" si="73"/>
        <v>0</v>
      </c>
      <c r="BY268" s="1">
        <f t="shared" si="73"/>
        <v>0.51921079958463134</v>
      </c>
      <c r="BZ268" s="1">
        <f t="shared" si="73"/>
        <v>0</v>
      </c>
      <c r="CA268" s="1">
        <f t="shared" si="73"/>
        <v>0</v>
      </c>
      <c r="CB268" s="1">
        <f t="shared" si="73"/>
        <v>0</v>
      </c>
      <c r="CC268" s="1">
        <f t="shared" si="73"/>
        <v>0</v>
      </c>
      <c r="CD268" s="1">
        <f t="shared" si="73"/>
        <v>0</v>
      </c>
      <c r="CE268" s="1">
        <f t="shared" si="73"/>
        <v>0</v>
      </c>
      <c r="CF268" s="1">
        <f t="shared" si="73"/>
        <v>0</v>
      </c>
      <c r="CG268" s="1">
        <f t="shared" si="73"/>
        <v>0</v>
      </c>
      <c r="CH268" s="1">
        <f t="shared" si="73"/>
        <v>0</v>
      </c>
      <c r="CI268" s="1">
        <f t="shared" si="73"/>
        <v>0.51921079958463134</v>
      </c>
      <c r="CJ268" s="1">
        <f t="shared" si="73"/>
        <v>0</v>
      </c>
      <c r="CK268" s="1">
        <f t="shared" si="73"/>
        <v>0.51921079958463134</v>
      </c>
      <c r="CL268" s="1">
        <f t="shared" si="73"/>
        <v>0</v>
      </c>
      <c r="CM268" s="1">
        <f t="shared" si="73"/>
        <v>0.51921079958463134</v>
      </c>
      <c r="CN268" s="1">
        <f t="shared" si="73"/>
        <v>0.51921079958463134</v>
      </c>
      <c r="CO268" s="1">
        <f t="shared" si="73"/>
        <v>0</v>
      </c>
      <c r="CP268" s="1">
        <f t="shared" si="73"/>
        <v>0</v>
      </c>
      <c r="CQ268" s="1">
        <f t="shared" si="73"/>
        <v>1.0384215991692627</v>
      </c>
      <c r="CR268" s="1">
        <f t="shared" si="73"/>
        <v>0.51921079958463134</v>
      </c>
      <c r="CS268" s="1">
        <f t="shared" si="73"/>
        <v>0.51921079958463134</v>
      </c>
      <c r="CT268" s="1">
        <f t="shared" si="73"/>
        <v>0</v>
      </c>
    </row>
    <row r="269" spans="2:98" x14ac:dyDescent="0.25">
      <c r="B269" s="3" t="s">
        <v>130</v>
      </c>
      <c r="C269" s="1">
        <f t="shared" si="74"/>
        <v>3051.4372163388803</v>
      </c>
      <c r="D269" s="1">
        <f t="shared" ref="D269:BO272" si="77">D132/$A132</f>
        <v>0</v>
      </c>
      <c r="E269" s="1">
        <f t="shared" si="77"/>
        <v>0</v>
      </c>
      <c r="F269" s="1">
        <f t="shared" si="77"/>
        <v>0</v>
      </c>
      <c r="G269" s="1">
        <f t="shared" si="77"/>
        <v>0</v>
      </c>
      <c r="H269" s="1">
        <f t="shared" si="77"/>
        <v>0</v>
      </c>
      <c r="I269" s="1">
        <f t="shared" si="77"/>
        <v>0</v>
      </c>
      <c r="J269" s="1">
        <f t="shared" si="77"/>
        <v>0</v>
      </c>
      <c r="K269" s="1">
        <f t="shared" si="77"/>
        <v>1.51285930408472</v>
      </c>
      <c r="L269" s="1">
        <f t="shared" si="77"/>
        <v>0</v>
      </c>
      <c r="M269" s="1">
        <f t="shared" si="77"/>
        <v>0</v>
      </c>
      <c r="N269" s="1">
        <f t="shared" si="77"/>
        <v>0</v>
      </c>
      <c r="O269" s="1">
        <f t="shared" si="77"/>
        <v>0</v>
      </c>
      <c r="P269" s="1">
        <f t="shared" si="77"/>
        <v>6.0514372163388801</v>
      </c>
      <c r="Q269" s="1">
        <f t="shared" si="77"/>
        <v>54.462934947049924</v>
      </c>
      <c r="R269" s="1">
        <f t="shared" si="77"/>
        <v>1.51285930408472</v>
      </c>
      <c r="S269" s="1">
        <f t="shared" si="77"/>
        <v>0</v>
      </c>
      <c r="T269" s="1">
        <f t="shared" si="77"/>
        <v>0</v>
      </c>
      <c r="U269" s="1">
        <f t="shared" si="77"/>
        <v>0</v>
      </c>
      <c r="V269" s="1">
        <f t="shared" si="77"/>
        <v>28.744326777609682</v>
      </c>
      <c r="W269" s="1">
        <f t="shared" si="77"/>
        <v>15.1285930408472</v>
      </c>
      <c r="X269" s="1">
        <f t="shared" si="77"/>
        <v>163.38880484114978</v>
      </c>
      <c r="Y269" s="1">
        <f t="shared" si="77"/>
        <v>0</v>
      </c>
      <c r="Z269" s="1">
        <f t="shared" si="77"/>
        <v>0</v>
      </c>
      <c r="AA269" s="1">
        <f t="shared" si="77"/>
        <v>0</v>
      </c>
      <c r="AB269" s="1">
        <f t="shared" si="77"/>
        <v>0</v>
      </c>
      <c r="AC269" s="1">
        <f t="shared" si="77"/>
        <v>0</v>
      </c>
      <c r="AD269" s="1">
        <f t="shared" si="77"/>
        <v>3.02571860816944</v>
      </c>
      <c r="AE269" s="1">
        <f t="shared" si="77"/>
        <v>0</v>
      </c>
      <c r="AF269" s="1">
        <f t="shared" si="77"/>
        <v>0</v>
      </c>
      <c r="AG269" s="1">
        <f t="shared" si="77"/>
        <v>0</v>
      </c>
      <c r="AH269" s="1">
        <f t="shared" si="77"/>
        <v>1.51285930408472</v>
      </c>
      <c r="AI269" s="1">
        <f t="shared" si="77"/>
        <v>0</v>
      </c>
      <c r="AJ269" s="1">
        <f t="shared" si="77"/>
        <v>1.51285930408472</v>
      </c>
      <c r="AK269" s="1">
        <f t="shared" si="77"/>
        <v>0</v>
      </c>
      <c r="AL269" s="1">
        <f t="shared" si="77"/>
        <v>0</v>
      </c>
      <c r="AM269" s="1">
        <f t="shared" si="77"/>
        <v>0</v>
      </c>
      <c r="AN269" s="1">
        <f t="shared" si="77"/>
        <v>0</v>
      </c>
      <c r="AO269" s="1">
        <f t="shared" si="77"/>
        <v>0</v>
      </c>
      <c r="AP269" s="1">
        <f t="shared" si="77"/>
        <v>0</v>
      </c>
      <c r="AQ269" s="1">
        <f t="shared" si="77"/>
        <v>0</v>
      </c>
      <c r="AR269" s="1">
        <f t="shared" si="77"/>
        <v>0</v>
      </c>
      <c r="AS269" s="1">
        <f t="shared" si="77"/>
        <v>0</v>
      </c>
      <c r="AT269" s="1">
        <f t="shared" si="77"/>
        <v>0</v>
      </c>
      <c r="AU269" s="1">
        <f t="shared" si="77"/>
        <v>0</v>
      </c>
      <c r="AV269" s="1">
        <f t="shared" si="77"/>
        <v>0</v>
      </c>
      <c r="AW269" s="1">
        <f t="shared" si="77"/>
        <v>0</v>
      </c>
      <c r="AX269" s="1">
        <f t="shared" si="77"/>
        <v>0</v>
      </c>
      <c r="AY269" s="1">
        <f t="shared" si="77"/>
        <v>0</v>
      </c>
      <c r="AZ269" s="1">
        <f t="shared" si="77"/>
        <v>0</v>
      </c>
      <c r="BA269" s="1">
        <f t="shared" si="77"/>
        <v>0</v>
      </c>
      <c r="BB269" s="1">
        <f t="shared" si="77"/>
        <v>0</v>
      </c>
      <c r="BC269" s="1">
        <f t="shared" si="77"/>
        <v>0</v>
      </c>
      <c r="BD269" s="1">
        <f t="shared" si="77"/>
        <v>0</v>
      </c>
      <c r="BE269" s="1">
        <f t="shared" si="77"/>
        <v>0</v>
      </c>
      <c r="BF269" s="1">
        <f t="shared" si="77"/>
        <v>0</v>
      </c>
      <c r="BG269" s="1">
        <f t="shared" si="77"/>
        <v>1.51285930408472</v>
      </c>
      <c r="BH269" s="1">
        <f t="shared" si="77"/>
        <v>0</v>
      </c>
      <c r="BI269" s="1">
        <f t="shared" si="77"/>
        <v>0</v>
      </c>
      <c r="BJ269" s="1">
        <f t="shared" si="77"/>
        <v>3.02571860816944</v>
      </c>
      <c r="BK269" s="1">
        <f t="shared" si="77"/>
        <v>124.05446293494704</v>
      </c>
      <c r="BL269" s="1">
        <f t="shared" si="77"/>
        <v>3242.0574886535551</v>
      </c>
      <c r="BM269" s="1">
        <f t="shared" si="77"/>
        <v>1688.3509833585476</v>
      </c>
      <c r="BN269" s="1">
        <f t="shared" si="77"/>
        <v>80.181543116490161</v>
      </c>
      <c r="BO269" s="1">
        <f t="shared" si="77"/>
        <v>7.5642965204235999</v>
      </c>
      <c r="BP269" s="1">
        <f t="shared" si="73"/>
        <v>0</v>
      </c>
      <c r="BQ269" s="1">
        <f t="shared" si="73"/>
        <v>1.51285930408472</v>
      </c>
      <c r="BR269" s="1">
        <f t="shared" si="73"/>
        <v>0</v>
      </c>
      <c r="BS269" s="1">
        <f t="shared" si="73"/>
        <v>45.385779122541599</v>
      </c>
      <c r="BT269" s="1">
        <f t="shared" si="73"/>
        <v>190.62027231467474</v>
      </c>
      <c r="BU269" s="1">
        <f t="shared" si="73"/>
        <v>78.668683812405447</v>
      </c>
      <c r="BV269" s="1">
        <f t="shared" si="73"/>
        <v>0</v>
      </c>
      <c r="BW269" s="1">
        <f t="shared" si="73"/>
        <v>1.51285930408472</v>
      </c>
      <c r="BX269" s="1">
        <f t="shared" si="73"/>
        <v>0</v>
      </c>
      <c r="BY269" s="1">
        <f t="shared" si="73"/>
        <v>1.51285930408472</v>
      </c>
      <c r="BZ269" s="1">
        <f t="shared" si="73"/>
        <v>0</v>
      </c>
      <c r="CA269" s="1">
        <f t="shared" si="73"/>
        <v>0</v>
      </c>
      <c r="CB269" s="1">
        <f t="shared" si="73"/>
        <v>0</v>
      </c>
      <c r="CC269" s="1">
        <f t="shared" si="73"/>
        <v>1.51285930408472</v>
      </c>
      <c r="CD269" s="1">
        <f t="shared" si="73"/>
        <v>0</v>
      </c>
      <c r="CE269" s="1">
        <f t="shared" si="73"/>
        <v>0</v>
      </c>
      <c r="CF269" s="1">
        <f t="shared" si="73"/>
        <v>0</v>
      </c>
      <c r="CG269" s="1">
        <f t="shared" si="73"/>
        <v>0</v>
      </c>
      <c r="CH269" s="1">
        <f t="shared" si="73"/>
        <v>0</v>
      </c>
      <c r="CI269" s="1">
        <f t="shared" si="73"/>
        <v>0</v>
      </c>
      <c r="CJ269" s="1">
        <f t="shared" si="73"/>
        <v>0</v>
      </c>
      <c r="CK269" s="1">
        <f t="shared" si="73"/>
        <v>0</v>
      </c>
      <c r="CL269" s="1">
        <f t="shared" si="73"/>
        <v>1.51285930408472</v>
      </c>
      <c r="CM269" s="1">
        <f t="shared" si="73"/>
        <v>0</v>
      </c>
      <c r="CN269" s="1">
        <f t="shared" si="73"/>
        <v>0</v>
      </c>
      <c r="CO269" s="1">
        <f t="shared" si="73"/>
        <v>0</v>
      </c>
      <c r="CP269" s="1">
        <f t="shared" si="73"/>
        <v>0</v>
      </c>
      <c r="CQ269" s="1">
        <f t="shared" si="73"/>
        <v>0</v>
      </c>
      <c r="CR269" s="1">
        <f t="shared" si="73"/>
        <v>0</v>
      </c>
      <c r="CS269" s="1">
        <f t="shared" si="73"/>
        <v>0</v>
      </c>
      <c r="CT269" s="1">
        <f t="shared" si="73"/>
        <v>0</v>
      </c>
    </row>
    <row r="270" spans="2:98" x14ac:dyDescent="0.25">
      <c r="B270" s="3" t="s">
        <v>131</v>
      </c>
      <c r="C270" s="1">
        <f t="shared" si="74"/>
        <v>3059.0476190476193</v>
      </c>
      <c r="D270" s="1">
        <f t="shared" si="77"/>
        <v>0.31746031746031744</v>
      </c>
      <c r="E270" s="1">
        <f t="shared" si="77"/>
        <v>0.95238095238095244</v>
      </c>
      <c r="F270" s="1">
        <f t="shared" si="77"/>
        <v>0.95238095238095244</v>
      </c>
      <c r="G270" s="1">
        <f t="shared" si="77"/>
        <v>0.31746031746031744</v>
      </c>
      <c r="H270" s="1">
        <f t="shared" si="77"/>
        <v>0</v>
      </c>
      <c r="I270" s="1">
        <f t="shared" si="77"/>
        <v>0.31746031746031744</v>
      </c>
      <c r="J270" s="1">
        <f t="shared" si="77"/>
        <v>1.9047619047619049</v>
      </c>
      <c r="K270" s="1">
        <f t="shared" si="77"/>
        <v>0.31746031746031744</v>
      </c>
      <c r="L270" s="1">
        <f t="shared" si="77"/>
        <v>0.31746031746031744</v>
      </c>
      <c r="M270" s="1">
        <f t="shared" si="77"/>
        <v>0.31746031746031744</v>
      </c>
      <c r="N270" s="1">
        <f t="shared" si="77"/>
        <v>0</v>
      </c>
      <c r="O270" s="1">
        <f t="shared" si="77"/>
        <v>0</v>
      </c>
      <c r="P270" s="1">
        <f t="shared" si="77"/>
        <v>3.8095238095238098</v>
      </c>
      <c r="Q270" s="1">
        <f t="shared" si="77"/>
        <v>33.968253968253968</v>
      </c>
      <c r="R270" s="1">
        <f t="shared" si="77"/>
        <v>3.8095238095238098</v>
      </c>
      <c r="S270" s="1">
        <f t="shared" si="77"/>
        <v>0.31746031746031744</v>
      </c>
      <c r="T270" s="1">
        <f t="shared" si="77"/>
        <v>0.31746031746031744</v>
      </c>
      <c r="U270" s="1">
        <f t="shared" si="77"/>
        <v>0.63492063492063489</v>
      </c>
      <c r="V270" s="1">
        <f t="shared" si="77"/>
        <v>22.539682539682541</v>
      </c>
      <c r="W270" s="1">
        <f t="shared" si="77"/>
        <v>3.8095238095238098</v>
      </c>
      <c r="X270" s="1">
        <f t="shared" si="77"/>
        <v>91.111111111111114</v>
      </c>
      <c r="Y270" s="1">
        <f t="shared" si="77"/>
        <v>0.31746031746031744</v>
      </c>
      <c r="Z270" s="1">
        <f t="shared" si="77"/>
        <v>0</v>
      </c>
      <c r="AA270" s="1">
        <f t="shared" si="77"/>
        <v>0.31746031746031744</v>
      </c>
      <c r="AB270" s="1">
        <f t="shared" si="77"/>
        <v>0</v>
      </c>
      <c r="AC270" s="1">
        <f t="shared" si="77"/>
        <v>0.31746031746031744</v>
      </c>
      <c r="AD270" s="1">
        <f t="shared" si="77"/>
        <v>1.9047619047619049</v>
      </c>
      <c r="AE270" s="1">
        <f t="shared" si="77"/>
        <v>0.95238095238095244</v>
      </c>
      <c r="AF270" s="1">
        <f t="shared" si="77"/>
        <v>0.63492063492063489</v>
      </c>
      <c r="AG270" s="1">
        <f t="shared" si="77"/>
        <v>0</v>
      </c>
      <c r="AH270" s="1">
        <f t="shared" si="77"/>
        <v>0.95238095238095244</v>
      </c>
      <c r="AI270" s="1">
        <f t="shared" si="77"/>
        <v>0.31746031746031744</v>
      </c>
      <c r="AJ270" s="1">
        <f t="shared" si="77"/>
        <v>0.63492063492063489</v>
      </c>
      <c r="AK270" s="1">
        <f t="shared" si="77"/>
        <v>0</v>
      </c>
      <c r="AL270" s="1">
        <f t="shared" si="77"/>
        <v>0</v>
      </c>
      <c r="AM270" s="1">
        <f t="shared" si="77"/>
        <v>0.31746031746031744</v>
      </c>
      <c r="AN270" s="1">
        <f t="shared" si="77"/>
        <v>0.63492063492063489</v>
      </c>
      <c r="AO270" s="1">
        <f t="shared" si="77"/>
        <v>1.5873015873015874</v>
      </c>
      <c r="AP270" s="1">
        <f t="shared" si="77"/>
        <v>1.9047619047619049</v>
      </c>
      <c r="AQ270" s="1">
        <f t="shared" si="77"/>
        <v>0.95238095238095244</v>
      </c>
      <c r="AR270" s="1">
        <f t="shared" si="77"/>
        <v>1.9047619047619049</v>
      </c>
      <c r="AS270" s="1">
        <f t="shared" si="77"/>
        <v>0.95238095238095244</v>
      </c>
      <c r="AT270" s="1">
        <f t="shared" si="77"/>
        <v>0.95238095238095244</v>
      </c>
      <c r="AU270" s="1">
        <f t="shared" si="77"/>
        <v>0.95238095238095244</v>
      </c>
      <c r="AV270" s="1">
        <f t="shared" si="77"/>
        <v>0.95238095238095244</v>
      </c>
      <c r="AW270" s="1">
        <f t="shared" si="77"/>
        <v>0.63492063492063489</v>
      </c>
      <c r="AX270" s="1">
        <f t="shared" si="77"/>
        <v>0.31746031746031744</v>
      </c>
      <c r="AY270" s="1">
        <f t="shared" si="77"/>
        <v>0</v>
      </c>
      <c r="AZ270" s="1">
        <f t="shared" si="77"/>
        <v>0</v>
      </c>
      <c r="BA270" s="1">
        <f t="shared" si="77"/>
        <v>1.2698412698412698</v>
      </c>
      <c r="BB270" s="1">
        <f t="shared" si="77"/>
        <v>0</v>
      </c>
      <c r="BC270" s="1">
        <f t="shared" si="77"/>
        <v>0.31746031746031744</v>
      </c>
      <c r="BD270" s="1">
        <f t="shared" si="77"/>
        <v>0</v>
      </c>
      <c r="BE270" s="1">
        <f t="shared" si="77"/>
        <v>0.95238095238095244</v>
      </c>
      <c r="BF270" s="1">
        <f t="shared" si="77"/>
        <v>0</v>
      </c>
      <c r="BG270" s="1">
        <f t="shared" si="77"/>
        <v>0.31746031746031744</v>
      </c>
      <c r="BH270" s="1">
        <f t="shared" si="77"/>
        <v>0</v>
      </c>
      <c r="BI270" s="1">
        <f t="shared" si="77"/>
        <v>0</v>
      </c>
      <c r="BJ270" s="1">
        <f t="shared" si="77"/>
        <v>1.5873015873015874</v>
      </c>
      <c r="BK270" s="1">
        <f t="shared" si="77"/>
        <v>42.857142857142861</v>
      </c>
      <c r="BL270" s="1">
        <f t="shared" si="77"/>
        <v>1293.015873015873</v>
      </c>
      <c r="BM270" s="1">
        <f t="shared" si="77"/>
        <v>300.3174603174603</v>
      </c>
      <c r="BN270" s="1">
        <f t="shared" si="77"/>
        <v>20</v>
      </c>
      <c r="BO270" s="1">
        <f t="shared" si="77"/>
        <v>1.5873015873015874</v>
      </c>
      <c r="BP270" s="1">
        <f t="shared" si="73"/>
        <v>0.63492063492063489</v>
      </c>
      <c r="BQ270" s="1">
        <f t="shared" si="73"/>
        <v>2.2222222222222223</v>
      </c>
      <c r="BR270" s="1">
        <f t="shared" si="73"/>
        <v>0.63492063492063489</v>
      </c>
      <c r="BS270" s="1">
        <f t="shared" si="73"/>
        <v>13.015873015873016</v>
      </c>
      <c r="BT270" s="1">
        <f t="shared" si="73"/>
        <v>70.476190476190482</v>
      </c>
      <c r="BU270" s="1">
        <f t="shared" si="73"/>
        <v>26.349206349206352</v>
      </c>
      <c r="BV270" s="1">
        <f t="shared" si="73"/>
        <v>0.63492063492063489</v>
      </c>
      <c r="BW270" s="1">
        <f t="shared" si="73"/>
        <v>1.9047619047619049</v>
      </c>
      <c r="BX270" s="1">
        <f t="shared" si="73"/>
        <v>1.2698412698412698</v>
      </c>
      <c r="BY270" s="1">
        <f t="shared" si="73"/>
        <v>2.2222222222222223</v>
      </c>
      <c r="BZ270" s="1">
        <f t="shared" si="73"/>
        <v>1.2698412698412698</v>
      </c>
      <c r="CA270" s="1">
        <f t="shared" si="73"/>
        <v>1.9047619047619049</v>
      </c>
      <c r="CB270" s="1">
        <f t="shared" si="73"/>
        <v>1.9047619047619049</v>
      </c>
      <c r="CC270" s="1">
        <f t="shared" si="73"/>
        <v>1.9047619047619049</v>
      </c>
      <c r="CD270" s="1">
        <f t="shared" si="73"/>
        <v>1.5873015873015874</v>
      </c>
      <c r="CE270" s="1">
        <f t="shared" si="73"/>
        <v>1.9047619047619049</v>
      </c>
      <c r="CF270" s="1">
        <f t="shared" si="73"/>
        <v>1.2698412698412698</v>
      </c>
      <c r="CG270" s="1">
        <f t="shared" si="73"/>
        <v>0.63492063492063489</v>
      </c>
      <c r="CH270" s="1">
        <f t="shared" si="73"/>
        <v>1.5873015873015874</v>
      </c>
      <c r="CI270" s="1">
        <f t="shared" si="73"/>
        <v>2.5396825396825395</v>
      </c>
      <c r="CJ270" s="1">
        <f t="shared" si="73"/>
        <v>3.8095238095238098</v>
      </c>
      <c r="CK270" s="1">
        <f t="shared" si="73"/>
        <v>3.1746031746031749</v>
      </c>
      <c r="CL270" s="1">
        <f t="shared" si="73"/>
        <v>1.2698412698412698</v>
      </c>
      <c r="CM270" s="1">
        <f t="shared" si="73"/>
        <v>9.2063492063492074</v>
      </c>
      <c r="CN270" s="1">
        <f t="shared" si="73"/>
        <v>3.4920634920634921</v>
      </c>
      <c r="CO270" s="1">
        <f t="shared" si="73"/>
        <v>1.9047619047619049</v>
      </c>
      <c r="CP270" s="1">
        <f t="shared" si="73"/>
        <v>0.95238095238095244</v>
      </c>
      <c r="CQ270" s="1">
        <f t="shared" si="73"/>
        <v>3.4920634920634921</v>
      </c>
      <c r="CR270" s="1">
        <f t="shared" si="73"/>
        <v>2.5396825396825395</v>
      </c>
      <c r="CS270" s="1">
        <f t="shared" si="73"/>
        <v>1.9047619047619049</v>
      </c>
      <c r="CT270" s="1">
        <f t="shared" si="73"/>
        <v>3.4920634920634921</v>
      </c>
    </row>
    <row r="271" spans="2:98" x14ac:dyDescent="0.25">
      <c r="B271" s="3" t="s">
        <v>132</v>
      </c>
      <c r="C271" s="1">
        <f t="shared" si="74"/>
        <v>146.29156010230179</v>
      </c>
      <c r="D271" s="1">
        <f t="shared" si="77"/>
        <v>0</v>
      </c>
      <c r="E271" s="1">
        <f t="shared" si="77"/>
        <v>0</v>
      </c>
      <c r="F271" s="1">
        <f t="shared" si="77"/>
        <v>0.25575447570332482</v>
      </c>
      <c r="G271" s="1">
        <f t="shared" si="77"/>
        <v>0.76726342710997442</v>
      </c>
      <c r="H271" s="1">
        <f t="shared" si="77"/>
        <v>0</v>
      </c>
      <c r="I271" s="1">
        <f t="shared" si="77"/>
        <v>0.51150895140664965</v>
      </c>
      <c r="J271" s="1">
        <f t="shared" si="77"/>
        <v>0.25575447570332482</v>
      </c>
      <c r="K271" s="1">
        <f t="shared" si="77"/>
        <v>0.25575447570332482</v>
      </c>
      <c r="L271" s="1">
        <f t="shared" si="77"/>
        <v>0</v>
      </c>
      <c r="M271" s="1">
        <f t="shared" si="77"/>
        <v>0</v>
      </c>
      <c r="N271" s="1">
        <f t="shared" si="77"/>
        <v>0.25575447570332482</v>
      </c>
      <c r="O271" s="1">
        <f t="shared" si="77"/>
        <v>0</v>
      </c>
      <c r="P271" s="1">
        <f t="shared" si="77"/>
        <v>0.25575447570332482</v>
      </c>
      <c r="Q271" s="1">
        <f t="shared" si="77"/>
        <v>3.3248081841432224</v>
      </c>
      <c r="R271" s="1">
        <f t="shared" si="77"/>
        <v>0</v>
      </c>
      <c r="S271" s="1">
        <f t="shared" si="77"/>
        <v>0.25575447570332482</v>
      </c>
      <c r="T271" s="1">
        <f t="shared" si="77"/>
        <v>0</v>
      </c>
      <c r="U271" s="1">
        <f t="shared" si="77"/>
        <v>0</v>
      </c>
      <c r="V271" s="1">
        <f t="shared" si="77"/>
        <v>2.5575447570332481</v>
      </c>
      <c r="W271" s="1">
        <f t="shared" si="77"/>
        <v>0.51150895140664965</v>
      </c>
      <c r="X271" s="1">
        <f t="shared" si="77"/>
        <v>5.1150895140664963</v>
      </c>
      <c r="Y271" s="1">
        <f t="shared" si="77"/>
        <v>0</v>
      </c>
      <c r="Z271" s="1">
        <f t="shared" si="77"/>
        <v>0</v>
      </c>
      <c r="AA271" s="1">
        <f t="shared" si="77"/>
        <v>0.25575447570332482</v>
      </c>
      <c r="AB271" s="1">
        <f t="shared" si="77"/>
        <v>0</v>
      </c>
      <c r="AC271" s="1">
        <f t="shared" si="77"/>
        <v>0</v>
      </c>
      <c r="AD271" s="1">
        <f t="shared" si="77"/>
        <v>0</v>
      </c>
      <c r="AE271" s="1">
        <f t="shared" si="77"/>
        <v>0</v>
      </c>
      <c r="AF271" s="1">
        <f t="shared" si="77"/>
        <v>0.25575447570332482</v>
      </c>
      <c r="AG271" s="1">
        <f t="shared" si="77"/>
        <v>0</v>
      </c>
      <c r="AH271" s="1">
        <f t="shared" si="77"/>
        <v>0</v>
      </c>
      <c r="AI271" s="1">
        <f t="shared" si="77"/>
        <v>0</v>
      </c>
      <c r="AJ271" s="1">
        <f t="shared" si="77"/>
        <v>0.25575447570332482</v>
      </c>
      <c r="AK271" s="1">
        <f t="shared" si="77"/>
        <v>0</v>
      </c>
      <c r="AL271" s="1">
        <f t="shared" si="77"/>
        <v>0</v>
      </c>
      <c r="AM271" s="1">
        <f t="shared" si="77"/>
        <v>0.76726342710997442</v>
      </c>
      <c r="AN271" s="1">
        <f t="shared" si="77"/>
        <v>0</v>
      </c>
      <c r="AO271" s="1">
        <f t="shared" si="77"/>
        <v>0.25575447570332482</v>
      </c>
      <c r="AP271" s="1">
        <f t="shared" si="77"/>
        <v>0.25575447570332482</v>
      </c>
      <c r="AQ271" s="1">
        <f t="shared" si="77"/>
        <v>0.51150895140664965</v>
      </c>
      <c r="AR271" s="1">
        <f t="shared" si="77"/>
        <v>0.25575447570332482</v>
      </c>
      <c r="AS271" s="1">
        <f t="shared" si="77"/>
        <v>0.76726342710997442</v>
      </c>
      <c r="AT271" s="1">
        <f t="shared" si="77"/>
        <v>0.51150895140664965</v>
      </c>
      <c r="AU271" s="1">
        <f t="shared" si="77"/>
        <v>0.76726342710997442</v>
      </c>
      <c r="AV271" s="1">
        <f t="shared" si="77"/>
        <v>0.51150895140664965</v>
      </c>
      <c r="AW271" s="1">
        <f t="shared" si="77"/>
        <v>0.25575447570332482</v>
      </c>
      <c r="AX271" s="1">
        <f t="shared" si="77"/>
        <v>0.25575447570332482</v>
      </c>
      <c r="AY271" s="1">
        <f t="shared" si="77"/>
        <v>1.0230179028132993</v>
      </c>
      <c r="AZ271" s="1">
        <f t="shared" si="77"/>
        <v>0</v>
      </c>
      <c r="BA271" s="1">
        <f t="shared" si="77"/>
        <v>0</v>
      </c>
      <c r="BB271" s="1">
        <f t="shared" si="77"/>
        <v>0</v>
      </c>
      <c r="BC271" s="1">
        <f t="shared" si="77"/>
        <v>0</v>
      </c>
      <c r="BD271" s="1">
        <f t="shared" si="77"/>
        <v>0</v>
      </c>
      <c r="BE271" s="1">
        <f t="shared" si="77"/>
        <v>0.25575447570332482</v>
      </c>
      <c r="BF271" s="1">
        <f t="shared" si="77"/>
        <v>0.51150895140664965</v>
      </c>
      <c r="BG271" s="1">
        <f t="shared" si="77"/>
        <v>1.2787723785166241</v>
      </c>
      <c r="BH271" s="1">
        <f t="shared" si="77"/>
        <v>0.25575447570332482</v>
      </c>
      <c r="BI271" s="1">
        <f t="shared" si="77"/>
        <v>0.25575447570332482</v>
      </c>
      <c r="BJ271" s="1">
        <f t="shared" si="77"/>
        <v>2.3017902813299234</v>
      </c>
      <c r="BK271" s="1">
        <f t="shared" si="77"/>
        <v>101.79028132992327</v>
      </c>
      <c r="BL271" s="1">
        <f t="shared" si="77"/>
        <v>2687.7237851662403</v>
      </c>
      <c r="BM271" s="1">
        <f t="shared" si="77"/>
        <v>973.14578005115084</v>
      </c>
      <c r="BN271" s="1">
        <f t="shared" si="77"/>
        <v>47.570332480818415</v>
      </c>
      <c r="BO271" s="1">
        <f t="shared" si="77"/>
        <v>2.5575447570332481</v>
      </c>
      <c r="BP271" s="1">
        <f t="shared" si="73"/>
        <v>0.51150895140664965</v>
      </c>
      <c r="BQ271" s="1">
        <f t="shared" si="73"/>
        <v>3.5805626598465472</v>
      </c>
      <c r="BR271" s="1">
        <f t="shared" si="73"/>
        <v>1.0230179028132993</v>
      </c>
      <c r="BS271" s="1">
        <f t="shared" si="73"/>
        <v>42.966751918158565</v>
      </c>
      <c r="BT271" s="1">
        <f t="shared" si="73"/>
        <v>125.8312020460358</v>
      </c>
      <c r="BU271" s="1">
        <f t="shared" si="73"/>
        <v>49.104859335038363</v>
      </c>
      <c r="BV271" s="1">
        <f t="shared" si="73"/>
        <v>1.0230179028132993</v>
      </c>
      <c r="BW271" s="1">
        <f t="shared" si="73"/>
        <v>0.51150895140664965</v>
      </c>
      <c r="BX271" s="1">
        <f t="shared" si="73"/>
        <v>0.25575447570332482</v>
      </c>
      <c r="BY271" s="1">
        <f t="shared" si="73"/>
        <v>0.51150895140664965</v>
      </c>
      <c r="BZ271" s="1">
        <f t="shared" si="73"/>
        <v>0.25575447570332482</v>
      </c>
      <c r="CA271" s="1">
        <f t="shared" si="73"/>
        <v>0</v>
      </c>
      <c r="CB271" s="1">
        <f t="shared" si="73"/>
        <v>0.25575447570332482</v>
      </c>
      <c r="CC271" s="1">
        <f t="shared" si="73"/>
        <v>0.51150895140664965</v>
      </c>
      <c r="CD271" s="1">
        <f t="shared" si="73"/>
        <v>0</v>
      </c>
      <c r="CE271" s="1">
        <f t="shared" si="73"/>
        <v>0.25575447570332482</v>
      </c>
      <c r="CF271" s="1">
        <f t="shared" si="73"/>
        <v>0.25575447570332482</v>
      </c>
      <c r="CG271" s="1">
        <f t="shared" si="73"/>
        <v>1.0230179028132993</v>
      </c>
      <c r="CH271" s="1">
        <f t="shared" si="73"/>
        <v>0.25575447570332482</v>
      </c>
      <c r="CI271" s="1">
        <f t="shared" si="73"/>
        <v>0.25575447570332482</v>
      </c>
      <c r="CJ271" s="1">
        <f t="shared" si="73"/>
        <v>0</v>
      </c>
      <c r="CK271" s="1">
        <f t="shared" si="73"/>
        <v>1.5345268542199488</v>
      </c>
      <c r="CL271" s="1">
        <f t="shared" si="73"/>
        <v>0.25575447570332482</v>
      </c>
      <c r="CM271" s="1">
        <f t="shared" si="73"/>
        <v>0.51150895140664965</v>
      </c>
      <c r="CN271" s="1">
        <f t="shared" si="73"/>
        <v>0</v>
      </c>
      <c r="CO271" s="1">
        <f t="shared" si="73"/>
        <v>0.51150895140664965</v>
      </c>
      <c r="CP271" s="1">
        <f t="shared" si="73"/>
        <v>0</v>
      </c>
      <c r="CQ271" s="1">
        <f t="shared" si="73"/>
        <v>0</v>
      </c>
      <c r="CR271" s="1">
        <f t="shared" si="73"/>
        <v>0</v>
      </c>
      <c r="CS271" s="1">
        <f t="shared" si="73"/>
        <v>1.0230179028132993</v>
      </c>
      <c r="CT271" s="1">
        <f t="shared" si="73"/>
        <v>0</v>
      </c>
    </row>
    <row r="272" spans="2:98" x14ac:dyDescent="0.25">
      <c r="B272" s="3" t="s">
        <v>133</v>
      </c>
      <c r="C272" s="1">
        <f t="shared" si="74"/>
        <v>6198.3122362869199</v>
      </c>
      <c r="D272" s="1">
        <f t="shared" si="77"/>
        <v>0</v>
      </c>
      <c r="E272" s="1">
        <f t="shared" si="77"/>
        <v>0</v>
      </c>
      <c r="F272" s="1">
        <f t="shared" si="77"/>
        <v>0</v>
      </c>
      <c r="G272" s="1">
        <f t="shared" si="77"/>
        <v>0</v>
      </c>
      <c r="H272" s="1">
        <f t="shared" si="77"/>
        <v>0</v>
      </c>
      <c r="I272" s="1">
        <f t="shared" si="77"/>
        <v>0</v>
      </c>
      <c r="J272" s="1">
        <f t="shared" si="77"/>
        <v>1.4064697609001406</v>
      </c>
      <c r="K272" s="1">
        <f t="shared" si="77"/>
        <v>1.4064697609001406</v>
      </c>
      <c r="L272" s="1">
        <f t="shared" si="77"/>
        <v>0.46882325363338023</v>
      </c>
      <c r="M272" s="1">
        <f t="shared" si="77"/>
        <v>0</v>
      </c>
      <c r="N272" s="1">
        <f t="shared" si="77"/>
        <v>0</v>
      </c>
      <c r="O272" s="1">
        <f t="shared" si="77"/>
        <v>0.46882325363338023</v>
      </c>
      <c r="P272" s="1">
        <f t="shared" si="77"/>
        <v>12.189404594467886</v>
      </c>
      <c r="Q272" s="1">
        <f t="shared" si="77"/>
        <v>130.80168776371309</v>
      </c>
      <c r="R272" s="1">
        <f t="shared" si="77"/>
        <v>5.6258790436005626</v>
      </c>
      <c r="S272" s="1">
        <f t="shared" si="77"/>
        <v>0</v>
      </c>
      <c r="T272" s="1">
        <f t="shared" si="77"/>
        <v>0</v>
      </c>
      <c r="U272" s="1">
        <f t="shared" si="77"/>
        <v>0</v>
      </c>
      <c r="V272" s="1">
        <f t="shared" si="77"/>
        <v>134.08345053914675</v>
      </c>
      <c r="W272" s="1">
        <f t="shared" si="77"/>
        <v>22.50351617440225</v>
      </c>
      <c r="X272" s="1">
        <f t="shared" si="77"/>
        <v>511.95499296765121</v>
      </c>
      <c r="Y272" s="1">
        <f t="shared" si="77"/>
        <v>0</v>
      </c>
      <c r="Z272" s="1">
        <f t="shared" si="77"/>
        <v>0</v>
      </c>
      <c r="AA272" s="1">
        <f t="shared" si="77"/>
        <v>0</v>
      </c>
      <c r="AB272" s="1">
        <f t="shared" si="77"/>
        <v>0.46882325363338023</v>
      </c>
      <c r="AC272" s="1">
        <f t="shared" si="77"/>
        <v>0.46882325363338023</v>
      </c>
      <c r="AD272" s="1">
        <f t="shared" si="77"/>
        <v>4.2194092827004219</v>
      </c>
      <c r="AE272" s="1">
        <f t="shared" si="77"/>
        <v>0</v>
      </c>
      <c r="AF272" s="1">
        <f t="shared" si="77"/>
        <v>0</v>
      </c>
      <c r="AG272" s="1">
        <f t="shared" si="77"/>
        <v>0</v>
      </c>
      <c r="AH272" s="1">
        <f t="shared" si="77"/>
        <v>0.46882325363338023</v>
      </c>
      <c r="AI272" s="1">
        <f t="shared" si="77"/>
        <v>0</v>
      </c>
      <c r="AJ272" s="1">
        <f t="shared" si="77"/>
        <v>0.93764650726676046</v>
      </c>
      <c r="AK272" s="1">
        <f t="shared" si="77"/>
        <v>0</v>
      </c>
      <c r="AL272" s="1">
        <f t="shared" si="77"/>
        <v>0</v>
      </c>
      <c r="AM272" s="1">
        <f t="shared" si="77"/>
        <v>2.3441162681669012</v>
      </c>
      <c r="AN272" s="1">
        <f t="shared" si="77"/>
        <v>0.46882325363338023</v>
      </c>
      <c r="AO272" s="1">
        <f t="shared" si="77"/>
        <v>0</v>
      </c>
      <c r="AP272" s="1">
        <f t="shared" si="77"/>
        <v>0</v>
      </c>
      <c r="AQ272" s="1">
        <f t="shared" si="77"/>
        <v>0</v>
      </c>
      <c r="AR272" s="1">
        <f t="shared" si="77"/>
        <v>0</v>
      </c>
      <c r="AS272" s="1">
        <f t="shared" si="77"/>
        <v>0</v>
      </c>
      <c r="AT272" s="1">
        <f t="shared" si="77"/>
        <v>0</v>
      </c>
      <c r="AU272" s="1">
        <f t="shared" si="77"/>
        <v>0.46882325363338023</v>
      </c>
      <c r="AV272" s="1">
        <f t="shared" si="77"/>
        <v>0</v>
      </c>
      <c r="AW272" s="1">
        <f t="shared" si="77"/>
        <v>0</v>
      </c>
      <c r="AX272" s="1">
        <f t="shared" si="77"/>
        <v>0</v>
      </c>
      <c r="AY272" s="1">
        <f t="shared" si="77"/>
        <v>0.46882325363338023</v>
      </c>
      <c r="AZ272" s="1">
        <f t="shared" si="77"/>
        <v>0</v>
      </c>
      <c r="BA272" s="1">
        <f t="shared" si="77"/>
        <v>0.46882325363338023</v>
      </c>
      <c r="BB272" s="1">
        <f t="shared" si="77"/>
        <v>0.46882325363338023</v>
      </c>
      <c r="BC272" s="1">
        <f t="shared" si="77"/>
        <v>0.93764650726676046</v>
      </c>
      <c r="BD272" s="1">
        <f t="shared" si="77"/>
        <v>0.46882325363338023</v>
      </c>
      <c r="BE272" s="1">
        <f t="shared" si="77"/>
        <v>0</v>
      </c>
      <c r="BF272" s="1">
        <f t="shared" si="77"/>
        <v>0.93764650726676046</v>
      </c>
      <c r="BG272" s="1">
        <f t="shared" si="77"/>
        <v>7.0323488045007032</v>
      </c>
      <c r="BH272" s="1">
        <f t="shared" si="77"/>
        <v>3.2817627754336613</v>
      </c>
      <c r="BI272" s="1">
        <f t="shared" si="77"/>
        <v>0.93764650726676046</v>
      </c>
      <c r="BJ272" s="1">
        <f t="shared" si="77"/>
        <v>7.5011720581340837</v>
      </c>
      <c r="BK272" s="1">
        <f t="shared" si="77"/>
        <v>285.51336146272854</v>
      </c>
      <c r="BL272" s="1">
        <f t="shared" si="77"/>
        <v>8491.7955930614153</v>
      </c>
      <c r="BM272" s="1">
        <f t="shared" si="77"/>
        <v>3305.6727613689641</v>
      </c>
      <c r="BN272" s="1">
        <f t="shared" si="77"/>
        <v>132.20815752461323</v>
      </c>
      <c r="BO272" s="1">
        <f t="shared" ref="BO272:CT272" si="78">BO135/$A135</f>
        <v>12.189404594467886</v>
      </c>
      <c r="BP272" s="1">
        <f t="shared" si="78"/>
        <v>0.46882325363338023</v>
      </c>
      <c r="BQ272" s="1">
        <f t="shared" si="78"/>
        <v>6.0947022972339431</v>
      </c>
      <c r="BR272" s="1">
        <f t="shared" si="78"/>
        <v>2.3441162681669012</v>
      </c>
      <c r="BS272" s="1">
        <f t="shared" si="78"/>
        <v>129.86404125644631</v>
      </c>
      <c r="BT272" s="1">
        <f t="shared" si="78"/>
        <v>411.15799343647444</v>
      </c>
      <c r="BU272" s="1">
        <f t="shared" si="78"/>
        <v>118.61228316924519</v>
      </c>
      <c r="BV272" s="1">
        <f t="shared" si="78"/>
        <v>0</v>
      </c>
      <c r="BW272" s="1">
        <f t="shared" si="78"/>
        <v>0</v>
      </c>
      <c r="BX272" s="1">
        <f t="shared" si="78"/>
        <v>0</v>
      </c>
      <c r="BY272" s="1">
        <f t="shared" si="78"/>
        <v>0</v>
      </c>
      <c r="BZ272" s="1">
        <f t="shared" si="78"/>
        <v>0</v>
      </c>
      <c r="CA272" s="1">
        <f t="shared" si="78"/>
        <v>0.46882325363338023</v>
      </c>
      <c r="CB272" s="1">
        <f t="shared" si="78"/>
        <v>0</v>
      </c>
      <c r="CC272" s="1">
        <f t="shared" si="78"/>
        <v>1.4064697609001406</v>
      </c>
      <c r="CD272" s="1">
        <f t="shared" si="78"/>
        <v>0</v>
      </c>
      <c r="CE272" s="1">
        <f t="shared" si="78"/>
        <v>0</v>
      </c>
      <c r="CF272" s="1">
        <f t="shared" si="78"/>
        <v>0</v>
      </c>
      <c r="CG272" s="1">
        <f t="shared" si="78"/>
        <v>0</v>
      </c>
      <c r="CH272" s="1">
        <f t="shared" si="78"/>
        <v>0.46882325363338023</v>
      </c>
      <c r="CI272" s="1">
        <f t="shared" si="78"/>
        <v>0</v>
      </c>
      <c r="CJ272" s="1">
        <f t="shared" si="78"/>
        <v>0.46882325363338023</v>
      </c>
      <c r="CK272" s="1">
        <f t="shared" si="78"/>
        <v>0</v>
      </c>
      <c r="CL272" s="1">
        <f t="shared" si="78"/>
        <v>0</v>
      </c>
      <c r="CM272" s="1">
        <f t="shared" si="78"/>
        <v>0.46882325363338023</v>
      </c>
      <c r="CN272" s="1">
        <f t="shared" si="78"/>
        <v>1.4064697609001406</v>
      </c>
      <c r="CO272" s="1">
        <f t="shared" si="78"/>
        <v>0.46882325363338023</v>
      </c>
      <c r="CP272" s="1">
        <f t="shared" si="78"/>
        <v>0</v>
      </c>
      <c r="CQ272" s="1">
        <f t="shared" si="78"/>
        <v>0.46882325363338023</v>
      </c>
      <c r="CR272" s="1">
        <f t="shared" si="78"/>
        <v>0.46882325363338023</v>
      </c>
      <c r="CS272" s="1">
        <f t="shared" si="78"/>
        <v>0</v>
      </c>
      <c r="CT272" s="1">
        <f t="shared" si="78"/>
        <v>0</v>
      </c>
    </row>
    <row r="273" spans="2:98" x14ac:dyDescent="0.25">
      <c r="B273" s="1" t="s">
        <v>234</v>
      </c>
      <c r="C273" s="1">
        <f>SUM(C139:C272)</f>
        <v>1210693.3693832967</v>
      </c>
      <c r="D273" s="1">
        <f>SUM(D139:D272)</f>
        <v>10.422886738469254</v>
      </c>
      <c r="E273" s="1">
        <f t="shared" ref="E273:BP273" si="79">SUM(E139:E272)</f>
        <v>22.547579789113893</v>
      </c>
      <c r="F273" s="1">
        <f t="shared" si="79"/>
        <v>27.273488145875614</v>
      </c>
      <c r="G273" s="1">
        <f t="shared" si="79"/>
        <v>48.050891768295081</v>
      </c>
      <c r="H273" s="1">
        <f t="shared" si="79"/>
        <v>41.315825575932166</v>
      </c>
      <c r="I273" s="1">
        <f t="shared" si="79"/>
        <v>55.583037262141126</v>
      </c>
      <c r="J273" s="1">
        <f t="shared" si="79"/>
        <v>526.18060707103723</v>
      </c>
      <c r="K273" s="1">
        <f t="shared" si="79"/>
        <v>278.6284777584396</v>
      </c>
      <c r="L273" s="1">
        <f t="shared" si="79"/>
        <v>444.0564441207336</v>
      </c>
      <c r="M273" s="1">
        <f t="shared" si="79"/>
        <v>21.493215026497424</v>
      </c>
      <c r="N273" s="1">
        <f t="shared" si="79"/>
        <v>47.640596532721879</v>
      </c>
      <c r="O273" s="1">
        <f t="shared" si="79"/>
        <v>46.485086827953602</v>
      </c>
      <c r="P273" s="1">
        <f t="shared" si="79"/>
        <v>3999.8191728471911</v>
      </c>
      <c r="Q273" s="1">
        <f t="shared" si="79"/>
        <v>31285.18269095958</v>
      </c>
      <c r="R273" s="1">
        <f t="shared" si="79"/>
        <v>1932.7521747703929</v>
      </c>
      <c r="S273" s="1">
        <f t="shared" si="79"/>
        <v>57.333600885073835</v>
      </c>
      <c r="T273" s="1">
        <f t="shared" si="79"/>
        <v>26.629130133152128</v>
      </c>
      <c r="U273" s="1">
        <f t="shared" si="79"/>
        <v>24.47214009169867</v>
      </c>
      <c r="V273" s="1">
        <f t="shared" si="79"/>
        <v>18580.005931477561</v>
      </c>
      <c r="W273" s="1">
        <f t="shared" si="79"/>
        <v>5263.9631668027023</v>
      </c>
      <c r="X273" s="1">
        <f t="shared" si="79"/>
        <v>65512.27978983138</v>
      </c>
      <c r="Y273" s="1">
        <f t="shared" si="79"/>
        <v>21.12426559975971</v>
      </c>
      <c r="Z273" s="1">
        <f t="shared" si="79"/>
        <v>5.7807782138284001</v>
      </c>
      <c r="AA273" s="1">
        <f t="shared" si="79"/>
        <v>28.558110220290711</v>
      </c>
      <c r="AB273" s="1">
        <f t="shared" si="79"/>
        <v>56.357408667746803</v>
      </c>
      <c r="AC273" s="1">
        <f t="shared" si="79"/>
        <v>9.2817264951786242</v>
      </c>
      <c r="AD273" s="1">
        <f t="shared" si="79"/>
        <v>866.2230504077495</v>
      </c>
      <c r="AE273" s="1">
        <f t="shared" si="79"/>
        <v>20.504427777285592</v>
      </c>
      <c r="AF273" s="1">
        <f t="shared" si="79"/>
        <v>53.7981420805054</v>
      </c>
      <c r="AG273" s="1">
        <f t="shared" si="79"/>
        <v>29.226688682312652</v>
      </c>
      <c r="AH273" s="1">
        <f t="shared" si="79"/>
        <v>142.5569332539508</v>
      </c>
      <c r="AI273" s="1">
        <f t="shared" si="79"/>
        <v>31.875541447702073</v>
      </c>
      <c r="AJ273" s="1">
        <f t="shared" si="79"/>
        <v>55.860049945725144</v>
      </c>
      <c r="AK273" s="1">
        <f t="shared" si="79"/>
        <v>12.467037757500568</v>
      </c>
      <c r="AL273" s="1">
        <f t="shared" si="79"/>
        <v>6.5001205990979916</v>
      </c>
      <c r="AM273" s="1">
        <f t="shared" si="79"/>
        <v>181.883532084618</v>
      </c>
      <c r="AN273" s="1">
        <f t="shared" si="79"/>
        <v>29.369572522767758</v>
      </c>
      <c r="AO273" s="1">
        <f t="shared" si="79"/>
        <v>22.428208288456243</v>
      </c>
      <c r="AP273" s="1">
        <f t="shared" si="79"/>
        <v>24.819941799695112</v>
      </c>
      <c r="AQ273" s="1">
        <f t="shared" si="79"/>
        <v>18.245832385468471</v>
      </c>
      <c r="AR273" s="1">
        <f t="shared" si="79"/>
        <v>23.28886496003993</v>
      </c>
      <c r="AS273" s="1">
        <f t="shared" si="79"/>
        <v>54.93152702209057</v>
      </c>
      <c r="AT273" s="1">
        <f t="shared" si="79"/>
        <v>14.461996436427098</v>
      </c>
      <c r="AU273" s="1">
        <f t="shared" si="79"/>
        <v>20.849137552066416</v>
      </c>
      <c r="AV273" s="1">
        <f t="shared" si="79"/>
        <v>13.66526016643941</v>
      </c>
      <c r="AW273" s="1">
        <f t="shared" si="79"/>
        <v>13.601635777772829</v>
      </c>
      <c r="AX273" s="1">
        <f t="shared" si="79"/>
        <v>12.82181483832432</v>
      </c>
      <c r="AY273" s="1">
        <f t="shared" si="79"/>
        <v>11.219241095450503</v>
      </c>
      <c r="AZ273" s="1">
        <f t="shared" si="79"/>
        <v>8.8954405925532374</v>
      </c>
      <c r="BA273" s="1">
        <f t="shared" si="79"/>
        <v>11.728518515677665</v>
      </c>
      <c r="BB273" s="1">
        <f t="shared" si="79"/>
        <v>7.4467766553198089</v>
      </c>
      <c r="BC273" s="1">
        <f t="shared" si="79"/>
        <v>12.453066472075358</v>
      </c>
      <c r="BD273" s="1">
        <f t="shared" si="79"/>
        <v>12.876078690923451</v>
      </c>
      <c r="BE273" s="1">
        <f t="shared" si="79"/>
        <v>10.855914393355327</v>
      </c>
      <c r="BF273" s="1">
        <f t="shared" si="79"/>
        <v>14.897734929403473</v>
      </c>
      <c r="BG273" s="1">
        <f t="shared" si="79"/>
        <v>64.35772296018483</v>
      </c>
      <c r="BH273" s="1">
        <f t="shared" si="79"/>
        <v>30.36076004546328</v>
      </c>
      <c r="BI273" s="1">
        <f t="shared" si="79"/>
        <v>46.799971004234159</v>
      </c>
      <c r="BJ273" s="1">
        <f t="shared" si="79"/>
        <v>696.60682973035216</v>
      </c>
      <c r="BK273" s="1">
        <f t="shared" si="79"/>
        <v>28786.381455438725</v>
      </c>
      <c r="BL273" s="1">
        <f t="shared" si="79"/>
        <v>847456.89629553771</v>
      </c>
      <c r="BM273" s="1">
        <f t="shared" si="79"/>
        <v>283046.72270668618</v>
      </c>
      <c r="BN273" s="1">
        <f t="shared" si="79"/>
        <v>11886.485175829483</v>
      </c>
      <c r="BO273" s="1">
        <f t="shared" si="79"/>
        <v>737.0594018140763</v>
      </c>
      <c r="BP273" s="1">
        <f t="shared" si="79"/>
        <v>122.94582430497105</v>
      </c>
      <c r="BQ273" s="1">
        <f t="shared" ref="BQ273:CT273" si="80">SUM(BQ139:BQ272)</f>
        <v>520.06800336386641</v>
      </c>
      <c r="BR273" s="1">
        <f t="shared" si="80"/>
        <v>160.48121330714213</v>
      </c>
      <c r="BS273" s="1">
        <f t="shared" si="80"/>
        <v>11428.791458591628</v>
      </c>
      <c r="BT273" s="1">
        <f t="shared" si="80"/>
        <v>41896.481307552131</v>
      </c>
      <c r="BU273" s="1">
        <f t="shared" si="80"/>
        <v>19358.465597184335</v>
      </c>
      <c r="BV273" s="1">
        <f t="shared" si="80"/>
        <v>20.000695065293808</v>
      </c>
      <c r="BW273" s="1">
        <f t="shared" si="80"/>
        <v>73.399144302267274</v>
      </c>
      <c r="BX273" s="1">
        <f t="shared" si="80"/>
        <v>45.971048221530829</v>
      </c>
      <c r="BY273" s="1">
        <f t="shared" si="80"/>
        <v>90.031309169315946</v>
      </c>
      <c r="BZ273" s="1">
        <f t="shared" si="80"/>
        <v>48.549841562038146</v>
      </c>
      <c r="CA273" s="1">
        <f t="shared" si="80"/>
        <v>77.092003658434479</v>
      </c>
      <c r="CB273" s="1">
        <f t="shared" si="80"/>
        <v>40.186111935022367</v>
      </c>
      <c r="CC273" s="1">
        <f t="shared" si="80"/>
        <v>84.381830225438392</v>
      </c>
      <c r="CD273" s="1">
        <f t="shared" si="80"/>
        <v>45.431962525844149</v>
      </c>
      <c r="CE273" s="1">
        <f t="shared" si="80"/>
        <v>44.237527495594186</v>
      </c>
      <c r="CF273" s="1">
        <f t="shared" si="80"/>
        <v>52.010231222111386</v>
      </c>
      <c r="CG273" s="1">
        <f t="shared" si="80"/>
        <v>40.625650167877602</v>
      </c>
      <c r="CH273" s="1">
        <f t="shared" si="80"/>
        <v>43.82913413694326</v>
      </c>
      <c r="CI273" s="1">
        <f t="shared" si="80"/>
        <v>82.081405377008551</v>
      </c>
      <c r="CJ273" s="1">
        <f t="shared" si="80"/>
        <v>50.214708571090235</v>
      </c>
      <c r="CK273" s="1">
        <f t="shared" si="80"/>
        <v>64.270741965830723</v>
      </c>
      <c r="CL273" s="1">
        <f t="shared" si="80"/>
        <v>37.531288701793088</v>
      </c>
      <c r="CM273" s="1">
        <f t="shared" si="80"/>
        <v>90.876295396290047</v>
      </c>
      <c r="CN273" s="1">
        <f t="shared" si="80"/>
        <v>63.646476873488879</v>
      </c>
      <c r="CO273" s="1">
        <f t="shared" si="80"/>
        <v>71.203397865088263</v>
      </c>
      <c r="CP273" s="1">
        <f t="shared" si="80"/>
        <v>37.629801842782207</v>
      </c>
      <c r="CQ273" s="1">
        <f t="shared" si="80"/>
        <v>66.850944231132033</v>
      </c>
      <c r="CR273" s="1">
        <f t="shared" si="80"/>
        <v>44.132959738151087</v>
      </c>
      <c r="CS273" s="1">
        <f t="shared" si="80"/>
        <v>85.563064829241696</v>
      </c>
      <c r="CT273" s="1">
        <f t="shared" si="80"/>
        <v>41.580913266191708</v>
      </c>
    </row>
    <row r="274" spans="2:98" x14ac:dyDescent="0.25">
      <c r="B274" t="s">
        <v>233</v>
      </c>
      <c r="C274" s="1">
        <f>C273/1000000</f>
        <v>1.2106933693832966</v>
      </c>
      <c r="D274" s="1">
        <f>D273/1000000</f>
        <v>1.0422886738469254E-5</v>
      </c>
      <c r="E274" s="1">
        <f t="shared" ref="E274:BP274" si="81">E273/1000000</f>
        <v>2.2547579789113895E-5</v>
      </c>
      <c r="F274" s="1">
        <f t="shared" si="81"/>
        <v>2.7273488145875614E-5</v>
      </c>
      <c r="G274" s="1">
        <f t="shared" si="81"/>
        <v>4.8050891768295082E-5</v>
      </c>
      <c r="H274" s="1">
        <f t="shared" si="81"/>
        <v>4.1315825575932168E-5</v>
      </c>
      <c r="I274" s="1">
        <f t="shared" si="81"/>
        <v>5.5583037262141126E-5</v>
      </c>
      <c r="J274" s="1">
        <f t="shared" si="81"/>
        <v>5.2618060707103722E-4</v>
      </c>
      <c r="K274" s="1">
        <f t="shared" si="81"/>
        <v>2.7862847775843958E-4</v>
      </c>
      <c r="L274" s="1">
        <f t="shared" si="81"/>
        <v>4.4405644412073359E-4</v>
      </c>
      <c r="M274" s="1">
        <f t="shared" si="81"/>
        <v>2.1493215026497424E-5</v>
      </c>
      <c r="N274" s="1">
        <f t="shared" si="81"/>
        <v>4.7640596532721878E-5</v>
      </c>
      <c r="O274" s="1">
        <f t="shared" si="81"/>
        <v>4.6485086827953599E-5</v>
      </c>
      <c r="P274" s="1">
        <f t="shared" si="81"/>
        <v>3.9998191728471914E-3</v>
      </c>
      <c r="Q274" s="1">
        <f t="shared" si="81"/>
        <v>3.1285182690959583E-2</v>
      </c>
      <c r="R274" s="1">
        <f t="shared" si="81"/>
        <v>1.9327521747703929E-3</v>
      </c>
      <c r="S274" s="1">
        <f t="shared" si="81"/>
        <v>5.7333600885073837E-5</v>
      </c>
      <c r="T274" s="1">
        <f t="shared" si="81"/>
        <v>2.6629130133152127E-5</v>
      </c>
      <c r="U274" s="1">
        <f t="shared" si="81"/>
        <v>2.4472140091698671E-5</v>
      </c>
      <c r="V274" s="1">
        <f t="shared" si="81"/>
        <v>1.8580005931477562E-2</v>
      </c>
      <c r="W274" s="1">
        <f t="shared" si="81"/>
        <v>5.2639631668027027E-3</v>
      </c>
      <c r="X274" s="1">
        <f t="shared" si="81"/>
        <v>6.5512279789831374E-2</v>
      </c>
      <c r="Y274" s="1">
        <f t="shared" si="81"/>
        <v>2.1124265599759711E-5</v>
      </c>
      <c r="Z274" s="1">
        <f t="shared" si="81"/>
        <v>5.7807782138284002E-6</v>
      </c>
      <c r="AA274" s="1">
        <f t="shared" si="81"/>
        <v>2.8558110220290712E-5</v>
      </c>
      <c r="AB274" s="1">
        <f t="shared" si="81"/>
        <v>5.6357408667746801E-5</v>
      </c>
      <c r="AC274" s="1">
        <f t="shared" si="81"/>
        <v>9.2817264951786245E-6</v>
      </c>
      <c r="AD274" s="1">
        <f t="shared" si="81"/>
        <v>8.6622305040774954E-4</v>
      </c>
      <c r="AE274" s="1">
        <f t="shared" si="81"/>
        <v>2.0504427777285592E-5</v>
      </c>
      <c r="AF274" s="1">
        <f t="shared" si="81"/>
        <v>5.3798142080505397E-5</v>
      </c>
      <c r="AG274" s="1">
        <f t="shared" si="81"/>
        <v>2.9226688682312652E-5</v>
      </c>
      <c r="AH274" s="1">
        <f t="shared" si="81"/>
        <v>1.425569332539508E-4</v>
      </c>
      <c r="AI274" s="1">
        <f t="shared" si="81"/>
        <v>3.1875541447702072E-5</v>
      </c>
      <c r="AJ274" s="1">
        <f t="shared" si="81"/>
        <v>5.5860049945725145E-5</v>
      </c>
      <c r="AK274" s="1">
        <f t="shared" si="81"/>
        <v>1.2467037757500569E-5</v>
      </c>
      <c r="AL274" s="1">
        <f t="shared" si="81"/>
        <v>6.5001205990979912E-6</v>
      </c>
      <c r="AM274" s="1">
        <f t="shared" si="81"/>
        <v>1.8188353208461799E-4</v>
      </c>
      <c r="AN274" s="1">
        <f t="shared" si="81"/>
        <v>2.9369572522767757E-5</v>
      </c>
      <c r="AO274" s="1">
        <f t="shared" si="81"/>
        <v>2.2428208288456242E-5</v>
      </c>
      <c r="AP274" s="1">
        <f t="shared" si="81"/>
        <v>2.4819941799695113E-5</v>
      </c>
      <c r="AQ274" s="1">
        <f t="shared" si="81"/>
        <v>1.824583238546847E-5</v>
      </c>
      <c r="AR274" s="1">
        <f t="shared" si="81"/>
        <v>2.3288864960039931E-5</v>
      </c>
      <c r="AS274" s="1">
        <f t="shared" si="81"/>
        <v>5.4931527022090573E-5</v>
      </c>
      <c r="AT274" s="1">
        <f t="shared" si="81"/>
        <v>1.4461996436427098E-5</v>
      </c>
      <c r="AU274" s="1">
        <f t="shared" si="81"/>
        <v>2.0849137552066417E-5</v>
      </c>
      <c r="AV274" s="1">
        <f t="shared" si="81"/>
        <v>1.3665260166439409E-5</v>
      </c>
      <c r="AW274" s="1">
        <f t="shared" si="81"/>
        <v>1.3601635777772829E-5</v>
      </c>
      <c r="AX274" s="1">
        <f t="shared" si="81"/>
        <v>1.282181483832432E-5</v>
      </c>
      <c r="AY274" s="1">
        <f t="shared" si="81"/>
        <v>1.1219241095450503E-5</v>
      </c>
      <c r="AZ274" s="1">
        <f t="shared" si="81"/>
        <v>8.8954405925532373E-6</v>
      </c>
      <c r="BA274" s="1">
        <f t="shared" si="81"/>
        <v>1.1728518515677665E-5</v>
      </c>
      <c r="BB274" s="1">
        <f t="shared" si="81"/>
        <v>7.4467766553198093E-6</v>
      </c>
      <c r="BC274" s="1">
        <f t="shared" si="81"/>
        <v>1.2453066472075358E-5</v>
      </c>
      <c r="BD274" s="1">
        <f t="shared" si="81"/>
        <v>1.2876078690923452E-5</v>
      </c>
      <c r="BE274" s="1">
        <f t="shared" si="81"/>
        <v>1.0855914393355327E-5</v>
      </c>
      <c r="BF274" s="1">
        <f t="shared" si="81"/>
        <v>1.4897734929403474E-5</v>
      </c>
      <c r="BG274" s="1">
        <f t="shared" si="81"/>
        <v>6.4357722960184835E-5</v>
      </c>
      <c r="BH274" s="1">
        <f t="shared" si="81"/>
        <v>3.036076004546328E-5</v>
      </c>
      <c r="BI274" s="1">
        <f t="shared" si="81"/>
        <v>4.6799971004234162E-5</v>
      </c>
      <c r="BJ274" s="1">
        <f t="shared" si="81"/>
        <v>6.9660682973035214E-4</v>
      </c>
      <c r="BK274" s="1">
        <f t="shared" si="81"/>
        <v>2.8786381455438725E-2</v>
      </c>
      <c r="BL274" s="1">
        <f t="shared" si="81"/>
        <v>0.84745689629553766</v>
      </c>
      <c r="BM274" s="1">
        <f t="shared" si="81"/>
        <v>0.28304672270668618</v>
      </c>
      <c r="BN274" s="1">
        <f t="shared" si="81"/>
        <v>1.1886485175829483E-2</v>
      </c>
      <c r="BO274" s="1">
        <f t="shared" si="81"/>
        <v>7.3705940181407635E-4</v>
      </c>
      <c r="BP274" s="1">
        <f t="shared" si="81"/>
        <v>1.2294582430497105E-4</v>
      </c>
      <c r="BQ274" s="1">
        <f t="shared" ref="BQ274:CT274" si="82">BQ273/1000000</f>
        <v>5.2006800336386642E-4</v>
      </c>
      <c r="BR274" s="1">
        <f t="shared" si="82"/>
        <v>1.6048121330714213E-4</v>
      </c>
      <c r="BS274" s="1">
        <f t="shared" si="82"/>
        <v>1.1428791458591627E-2</v>
      </c>
      <c r="BT274" s="1">
        <f t="shared" si="82"/>
        <v>4.1896481307552129E-2</v>
      </c>
      <c r="BU274" s="1">
        <f t="shared" si="82"/>
        <v>1.9358465597184335E-2</v>
      </c>
      <c r="BV274" s="1">
        <f t="shared" si="82"/>
        <v>2.0000695065293809E-5</v>
      </c>
      <c r="BW274" s="1">
        <f t="shared" si="82"/>
        <v>7.3399144302267272E-5</v>
      </c>
      <c r="BX274" s="1">
        <f t="shared" si="82"/>
        <v>4.5971048221530831E-5</v>
      </c>
      <c r="BY274" s="1">
        <f t="shared" si="82"/>
        <v>9.0031309169315941E-5</v>
      </c>
      <c r="BZ274" s="1">
        <f t="shared" si="82"/>
        <v>4.8549841562038147E-5</v>
      </c>
      <c r="CA274" s="1">
        <f t="shared" si="82"/>
        <v>7.7092003658434476E-5</v>
      </c>
      <c r="CB274" s="1">
        <f t="shared" si="82"/>
        <v>4.0186111935022365E-5</v>
      </c>
      <c r="CC274" s="1">
        <f t="shared" si="82"/>
        <v>8.4381830225438396E-5</v>
      </c>
      <c r="CD274" s="1">
        <f t="shared" si="82"/>
        <v>4.543196252584415E-5</v>
      </c>
      <c r="CE274" s="1">
        <f t="shared" si="82"/>
        <v>4.4237527495594185E-5</v>
      </c>
      <c r="CF274" s="1">
        <f t="shared" si="82"/>
        <v>5.2010231222111389E-5</v>
      </c>
      <c r="CG274" s="1">
        <f t="shared" si="82"/>
        <v>4.0625650167877603E-5</v>
      </c>
      <c r="CH274" s="1">
        <f t="shared" si="82"/>
        <v>4.3829134136943262E-5</v>
      </c>
      <c r="CI274" s="1">
        <f t="shared" si="82"/>
        <v>8.2081405377008548E-5</v>
      </c>
      <c r="CJ274" s="1">
        <f t="shared" si="82"/>
        <v>5.0214708571090234E-5</v>
      </c>
      <c r="CK274" s="1">
        <f t="shared" si="82"/>
        <v>6.4270741965830728E-5</v>
      </c>
      <c r="CL274" s="1">
        <f t="shared" si="82"/>
        <v>3.7531288701793087E-5</v>
      </c>
      <c r="CM274" s="1">
        <f t="shared" si="82"/>
        <v>9.0876295396290045E-5</v>
      </c>
      <c r="CN274" s="1">
        <f t="shared" si="82"/>
        <v>6.3646476873488878E-5</v>
      </c>
      <c r="CO274" s="1">
        <f t="shared" si="82"/>
        <v>7.1203397865088263E-5</v>
      </c>
      <c r="CP274" s="1">
        <f t="shared" si="82"/>
        <v>3.762980184278221E-5</v>
      </c>
      <c r="CQ274" s="1">
        <f t="shared" si="82"/>
        <v>6.6850944231132029E-5</v>
      </c>
      <c r="CR274" s="1">
        <f t="shared" si="82"/>
        <v>4.4132959738151084E-5</v>
      </c>
      <c r="CS274" s="1">
        <f t="shared" si="82"/>
        <v>8.55630648292417E-5</v>
      </c>
      <c r="CT274" s="1">
        <f t="shared" si="82"/>
        <v>4.1580913266191707E-5</v>
      </c>
    </row>
    <row r="275" spans="2:98" x14ac:dyDescent="0.25">
      <c r="C275" s="1"/>
    </row>
    <row r="276" spans="2:98" x14ac:dyDescent="0.25">
      <c r="B276" s="3" t="s">
        <v>41</v>
      </c>
      <c r="C276" s="1">
        <f t="shared" ref="C276:C307" si="83">C139/C$274</f>
        <v>1071.7322673940835</v>
      </c>
      <c r="D276" s="1">
        <f t="shared" ref="D276:BO276" si="84">D139/D$274</f>
        <v>0</v>
      </c>
      <c r="E276" s="1">
        <f t="shared" si="84"/>
        <v>0</v>
      </c>
      <c r="F276" s="1">
        <f t="shared" si="84"/>
        <v>0</v>
      </c>
      <c r="G276" s="1">
        <f t="shared" si="84"/>
        <v>0</v>
      </c>
      <c r="H276" s="1">
        <f t="shared" si="84"/>
        <v>54147.204712462299</v>
      </c>
      <c r="I276" s="1">
        <f t="shared" si="84"/>
        <v>0</v>
      </c>
      <c r="J276" s="1">
        <f t="shared" si="84"/>
        <v>0</v>
      </c>
      <c r="K276" s="1">
        <f t="shared" si="84"/>
        <v>0</v>
      </c>
      <c r="L276" s="1">
        <f t="shared" si="84"/>
        <v>5037.9551855262216</v>
      </c>
      <c r="M276" s="1">
        <f t="shared" si="84"/>
        <v>0</v>
      </c>
      <c r="N276" s="1">
        <f t="shared" si="84"/>
        <v>0</v>
      </c>
      <c r="O276" s="1">
        <f t="shared" si="84"/>
        <v>0</v>
      </c>
      <c r="P276" s="1">
        <f t="shared" si="84"/>
        <v>559.30940091272271</v>
      </c>
      <c r="Q276" s="1">
        <f t="shared" si="84"/>
        <v>2002.2200812394067</v>
      </c>
      <c r="R276" s="1">
        <f t="shared" si="84"/>
        <v>1157.4874909092534</v>
      </c>
      <c r="S276" s="1">
        <f t="shared" si="84"/>
        <v>0</v>
      </c>
      <c r="T276" s="1">
        <f t="shared" si="84"/>
        <v>0</v>
      </c>
      <c r="U276" s="1">
        <f t="shared" si="84"/>
        <v>0</v>
      </c>
      <c r="V276" s="1">
        <f t="shared" si="84"/>
        <v>2408.1116804535682</v>
      </c>
      <c r="W276" s="1">
        <f t="shared" si="84"/>
        <v>1699.9636163360217</v>
      </c>
      <c r="X276" s="1">
        <f t="shared" si="84"/>
        <v>1844.011069605119</v>
      </c>
      <c r="Y276" s="1">
        <f t="shared" si="84"/>
        <v>0</v>
      </c>
      <c r="Z276" s="1">
        <f t="shared" si="84"/>
        <v>0</v>
      </c>
      <c r="AA276" s="1">
        <f t="shared" si="84"/>
        <v>0</v>
      </c>
      <c r="AB276" s="1">
        <f t="shared" si="84"/>
        <v>0</v>
      </c>
      <c r="AC276" s="1">
        <f t="shared" si="84"/>
        <v>0</v>
      </c>
      <c r="AD276" s="1">
        <f t="shared" si="84"/>
        <v>0</v>
      </c>
      <c r="AE276" s="1">
        <f t="shared" si="84"/>
        <v>0</v>
      </c>
      <c r="AF276" s="1">
        <f t="shared" si="84"/>
        <v>41583.898231590538</v>
      </c>
      <c r="AG276" s="1">
        <f t="shared" si="84"/>
        <v>76544.301328198373</v>
      </c>
      <c r="AH276" s="1">
        <f t="shared" si="84"/>
        <v>0</v>
      </c>
      <c r="AI276" s="1">
        <f t="shared" si="84"/>
        <v>0</v>
      </c>
      <c r="AJ276" s="1">
        <f t="shared" si="84"/>
        <v>0</v>
      </c>
      <c r="AK276" s="1">
        <f t="shared" si="84"/>
        <v>0</v>
      </c>
      <c r="AL276" s="1">
        <f t="shared" si="84"/>
        <v>0</v>
      </c>
      <c r="AM276" s="1">
        <f t="shared" si="84"/>
        <v>0</v>
      </c>
      <c r="AN276" s="1">
        <f t="shared" si="84"/>
        <v>0</v>
      </c>
      <c r="AO276" s="1">
        <f t="shared" si="84"/>
        <v>0</v>
      </c>
      <c r="AP276" s="1">
        <f t="shared" si="84"/>
        <v>0</v>
      </c>
      <c r="AQ276" s="1">
        <f t="shared" si="84"/>
        <v>0</v>
      </c>
      <c r="AR276" s="1">
        <f t="shared" si="84"/>
        <v>0</v>
      </c>
      <c r="AS276" s="1">
        <f t="shared" si="84"/>
        <v>0</v>
      </c>
      <c r="AT276" s="1">
        <f t="shared" si="84"/>
        <v>0</v>
      </c>
      <c r="AU276" s="1">
        <f t="shared" si="84"/>
        <v>0</v>
      </c>
      <c r="AV276" s="1">
        <f t="shared" si="84"/>
        <v>0</v>
      </c>
      <c r="AW276" s="1">
        <f t="shared" si="84"/>
        <v>0</v>
      </c>
      <c r="AX276" s="1">
        <f t="shared" si="84"/>
        <v>0</v>
      </c>
      <c r="AY276" s="1">
        <f t="shared" si="84"/>
        <v>0</v>
      </c>
      <c r="AZ276" s="1">
        <f t="shared" si="84"/>
        <v>0</v>
      </c>
      <c r="BA276" s="1">
        <f t="shared" si="84"/>
        <v>0</v>
      </c>
      <c r="BB276" s="1">
        <f t="shared" si="84"/>
        <v>0</v>
      </c>
      <c r="BC276" s="1">
        <f t="shared" si="84"/>
        <v>0</v>
      </c>
      <c r="BD276" s="1">
        <f t="shared" si="84"/>
        <v>0</v>
      </c>
      <c r="BE276" s="1">
        <f t="shared" si="84"/>
        <v>0</v>
      </c>
      <c r="BF276" s="1">
        <f t="shared" si="84"/>
        <v>0</v>
      </c>
      <c r="BG276" s="1">
        <f t="shared" si="84"/>
        <v>0</v>
      </c>
      <c r="BH276" s="1">
        <f t="shared" si="84"/>
        <v>0</v>
      </c>
      <c r="BI276" s="1">
        <f t="shared" si="84"/>
        <v>0</v>
      </c>
      <c r="BJ276" s="1">
        <f t="shared" si="84"/>
        <v>9634.4295082077479</v>
      </c>
      <c r="BK276" s="1">
        <f t="shared" si="84"/>
        <v>5673.202177963396</v>
      </c>
      <c r="BL276" s="1">
        <f t="shared" si="84"/>
        <v>5168.7740323462749</v>
      </c>
      <c r="BM276" s="1">
        <f t="shared" si="84"/>
        <v>8915.4536351969418</v>
      </c>
      <c r="BN276" s="1">
        <f t="shared" si="84"/>
        <v>8845.7952300360012</v>
      </c>
      <c r="BO276" s="1">
        <f t="shared" si="84"/>
        <v>6070.4373618144382</v>
      </c>
      <c r="BP276" s="1">
        <f t="shared" ref="BP276:CT276" si="85">BP139/BP$274</f>
        <v>18196.115874379728</v>
      </c>
      <c r="BQ276" s="1">
        <f t="shared" si="85"/>
        <v>0</v>
      </c>
      <c r="BR276" s="1">
        <f t="shared" si="85"/>
        <v>0</v>
      </c>
      <c r="BS276" s="1">
        <f t="shared" si="85"/>
        <v>5480.878818730489</v>
      </c>
      <c r="BT276" s="1">
        <f t="shared" si="85"/>
        <v>6407.6115096218136</v>
      </c>
      <c r="BU276" s="1">
        <f t="shared" si="85"/>
        <v>7396.0786335041712</v>
      </c>
      <c r="BV276" s="1">
        <f t="shared" si="85"/>
        <v>0</v>
      </c>
      <c r="BW276" s="1">
        <f t="shared" si="85"/>
        <v>0</v>
      </c>
      <c r="BX276" s="1">
        <f t="shared" si="85"/>
        <v>0</v>
      </c>
      <c r="BY276" s="1">
        <f t="shared" si="85"/>
        <v>0</v>
      </c>
      <c r="BZ276" s="1">
        <f t="shared" si="85"/>
        <v>0</v>
      </c>
      <c r="CA276" s="1">
        <f t="shared" si="85"/>
        <v>0</v>
      </c>
      <c r="CB276" s="1">
        <f t="shared" si="85"/>
        <v>0</v>
      </c>
      <c r="CC276" s="1">
        <f t="shared" si="85"/>
        <v>0</v>
      </c>
      <c r="CD276" s="1">
        <f t="shared" si="85"/>
        <v>0</v>
      </c>
      <c r="CE276" s="1">
        <f t="shared" si="85"/>
        <v>0</v>
      </c>
      <c r="CF276" s="1">
        <f t="shared" si="85"/>
        <v>0</v>
      </c>
      <c r="CG276" s="1">
        <f t="shared" si="85"/>
        <v>0</v>
      </c>
      <c r="CH276" s="1">
        <f t="shared" si="85"/>
        <v>0</v>
      </c>
      <c r="CI276" s="1">
        <f t="shared" si="85"/>
        <v>0</v>
      </c>
      <c r="CJ276" s="1">
        <f t="shared" si="85"/>
        <v>0</v>
      </c>
      <c r="CK276" s="1">
        <f t="shared" si="85"/>
        <v>0</v>
      </c>
      <c r="CL276" s="1">
        <f t="shared" si="85"/>
        <v>0</v>
      </c>
      <c r="CM276" s="1">
        <f t="shared" si="85"/>
        <v>0</v>
      </c>
      <c r="CN276" s="1">
        <f t="shared" si="85"/>
        <v>0</v>
      </c>
      <c r="CO276" s="1">
        <f t="shared" si="85"/>
        <v>0</v>
      </c>
      <c r="CP276" s="1">
        <f t="shared" si="85"/>
        <v>0</v>
      </c>
      <c r="CQ276" s="1">
        <f t="shared" si="85"/>
        <v>0</v>
      </c>
      <c r="CR276" s="1">
        <f t="shared" si="85"/>
        <v>0</v>
      </c>
      <c r="CS276" s="1">
        <f t="shared" si="85"/>
        <v>0</v>
      </c>
      <c r="CT276" s="1">
        <f t="shared" si="85"/>
        <v>0</v>
      </c>
    </row>
    <row r="277" spans="2:98" x14ac:dyDescent="0.25">
      <c r="B277" s="3" t="s">
        <v>42</v>
      </c>
      <c r="C277" s="1">
        <f t="shared" si="83"/>
        <v>3311.2831433968927</v>
      </c>
      <c r="D277" s="1">
        <f t="shared" ref="D277:BO278" si="86">D140/D$274</f>
        <v>0</v>
      </c>
      <c r="E277" s="1">
        <f t="shared" si="86"/>
        <v>0</v>
      </c>
      <c r="F277" s="1">
        <f t="shared" si="86"/>
        <v>0</v>
      </c>
      <c r="G277" s="1">
        <f t="shared" si="86"/>
        <v>46557.647173584635</v>
      </c>
      <c r="H277" s="1">
        <f t="shared" si="86"/>
        <v>0</v>
      </c>
      <c r="I277" s="1">
        <f t="shared" si="86"/>
        <v>0</v>
      </c>
      <c r="J277" s="1">
        <f t="shared" si="86"/>
        <v>0</v>
      </c>
      <c r="K277" s="1">
        <f t="shared" si="86"/>
        <v>0</v>
      </c>
      <c r="L277" s="1">
        <f t="shared" si="86"/>
        <v>0</v>
      </c>
      <c r="M277" s="1">
        <f t="shared" si="86"/>
        <v>0</v>
      </c>
      <c r="N277" s="1">
        <f t="shared" si="86"/>
        <v>0</v>
      </c>
      <c r="O277" s="1">
        <f t="shared" si="86"/>
        <v>0</v>
      </c>
      <c r="P277" s="1">
        <f t="shared" si="86"/>
        <v>1677.9282027381682</v>
      </c>
      <c r="Q277" s="1">
        <f t="shared" si="86"/>
        <v>1144.1257607082323</v>
      </c>
      <c r="R277" s="1">
        <f t="shared" si="86"/>
        <v>0</v>
      </c>
      <c r="S277" s="1">
        <f t="shared" si="86"/>
        <v>0</v>
      </c>
      <c r="T277" s="1">
        <f t="shared" si="86"/>
        <v>0</v>
      </c>
      <c r="U277" s="1">
        <f t="shared" si="86"/>
        <v>0</v>
      </c>
      <c r="V277" s="1">
        <f t="shared" si="86"/>
        <v>1565.2725922948193</v>
      </c>
      <c r="W277" s="1">
        <f t="shared" si="86"/>
        <v>1699.9636163360217</v>
      </c>
      <c r="X277" s="1">
        <f t="shared" si="86"/>
        <v>2014.7528353092966</v>
      </c>
      <c r="Y277" s="1">
        <f t="shared" si="86"/>
        <v>0</v>
      </c>
      <c r="Z277" s="1">
        <f t="shared" si="86"/>
        <v>0</v>
      </c>
      <c r="AA277" s="1">
        <f t="shared" si="86"/>
        <v>0</v>
      </c>
      <c r="AB277" s="1">
        <f t="shared" si="86"/>
        <v>0</v>
      </c>
      <c r="AC277" s="1">
        <f t="shared" si="86"/>
        <v>0</v>
      </c>
      <c r="AD277" s="1">
        <f t="shared" si="86"/>
        <v>0</v>
      </c>
      <c r="AE277" s="1">
        <f t="shared" si="86"/>
        <v>0</v>
      </c>
      <c r="AF277" s="1">
        <f t="shared" si="86"/>
        <v>0</v>
      </c>
      <c r="AG277" s="1">
        <f t="shared" si="86"/>
        <v>0</v>
      </c>
      <c r="AH277" s="1">
        <f t="shared" si="86"/>
        <v>0</v>
      </c>
      <c r="AI277" s="1">
        <f t="shared" si="86"/>
        <v>0</v>
      </c>
      <c r="AJ277" s="1">
        <f t="shared" si="86"/>
        <v>0</v>
      </c>
      <c r="AK277" s="1">
        <f t="shared" si="86"/>
        <v>0</v>
      </c>
      <c r="AL277" s="1">
        <f t="shared" si="86"/>
        <v>0</v>
      </c>
      <c r="AM277" s="1">
        <f t="shared" si="86"/>
        <v>0</v>
      </c>
      <c r="AN277" s="1">
        <f t="shared" si="86"/>
        <v>0</v>
      </c>
      <c r="AO277" s="1">
        <f t="shared" si="86"/>
        <v>0</v>
      </c>
      <c r="AP277" s="1">
        <f t="shared" si="86"/>
        <v>0</v>
      </c>
      <c r="AQ277" s="1">
        <f t="shared" si="86"/>
        <v>0</v>
      </c>
      <c r="AR277" s="1">
        <f t="shared" si="86"/>
        <v>0</v>
      </c>
      <c r="AS277" s="1">
        <f t="shared" si="86"/>
        <v>0</v>
      </c>
      <c r="AT277" s="1">
        <f t="shared" si="86"/>
        <v>0</v>
      </c>
      <c r="AU277" s="1">
        <f t="shared" si="86"/>
        <v>0</v>
      </c>
      <c r="AV277" s="1">
        <f t="shared" si="86"/>
        <v>0</v>
      </c>
      <c r="AW277" s="1">
        <f t="shared" si="86"/>
        <v>0</v>
      </c>
      <c r="AX277" s="1">
        <f t="shared" si="86"/>
        <v>0</v>
      </c>
      <c r="AY277" s="1">
        <f t="shared" si="86"/>
        <v>0</v>
      </c>
      <c r="AZ277" s="1">
        <f t="shared" si="86"/>
        <v>0</v>
      </c>
      <c r="BA277" s="1">
        <f t="shared" si="86"/>
        <v>0</v>
      </c>
      <c r="BB277" s="1">
        <f t="shared" si="86"/>
        <v>0</v>
      </c>
      <c r="BC277" s="1">
        <f t="shared" si="86"/>
        <v>0</v>
      </c>
      <c r="BD277" s="1">
        <f t="shared" si="86"/>
        <v>0</v>
      </c>
      <c r="BE277" s="1">
        <f t="shared" si="86"/>
        <v>0</v>
      </c>
      <c r="BF277" s="1">
        <f t="shared" si="86"/>
        <v>0</v>
      </c>
      <c r="BG277" s="1">
        <f t="shared" si="86"/>
        <v>0</v>
      </c>
      <c r="BH277" s="1">
        <f t="shared" si="86"/>
        <v>0</v>
      </c>
      <c r="BI277" s="1">
        <f t="shared" si="86"/>
        <v>0</v>
      </c>
      <c r="BJ277" s="1">
        <f t="shared" si="86"/>
        <v>9634.4295082077479</v>
      </c>
      <c r="BK277" s="1">
        <f t="shared" si="86"/>
        <v>6528.0682595743183</v>
      </c>
      <c r="BL277" s="1">
        <f t="shared" si="86"/>
        <v>5242.6890849028096</v>
      </c>
      <c r="BM277" s="1">
        <f t="shared" si="86"/>
        <v>9120.9516799798494</v>
      </c>
      <c r="BN277" s="1">
        <f t="shared" si="86"/>
        <v>5834.4606836407675</v>
      </c>
      <c r="BO277" s="1">
        <f t="shared" si="86"/>
        <v>6070.4373618144382</v>
      </c>
      <c r="BP277" s="1">
        <f t="shared" ref="BP277:CT281" si="87">BP140/BP$274</f>
        <v>0</v>
      </c>
      <c r="BQ277" s="1">
        <f t="shared" si="87"/>
        <v>0</v>
      </c>
      <c r="BR277" s="1">
        <f t="shared" si="87"/>
        <v>41820.530002650892</v>
      </c>
      <c r="BS277" s="1">
        <f t="shared" si="87"/>
        <v>6655.3528513155934</v>
      </c>
      <c r="BT277" s="1">
        <f t="shared" si="87"/>
        <v>6727.9920851029037</v>
      </c>
      <c r="BU277" s="1">
        <f t="shared" si="87"/>
        <v>5547.0589751281286</v>
      </c>
      <c r="BV277" s="1">
        <f t="shared" si="87"/>
        <v>0</v>
      </c>
      <c r="BW277" s="1">
        <f t="shared" si="87"/>
        <v>0</v>
      </c>
      <c r="BX277" s="1">
        <f t="shared" si="87"/>
        <v>0</v>
      </c>
      <c r="BY277" s="1">
        <f t="shared" si="87"/>
        <v>0</v>
      </c>
      <c r="BZ277" s="1">
        <f t="shared" si="87"/>
        <v>0</v>
      </c>
      <c r="CA277" s="1">
        <f t="shared" si="87"/>
        <v>0</v>
      </c>
      <c r="CB277" s="1">
        <f t="shared" si="87"/>
        <v>0</v>
      </c>
      <c r="CC277" s="1">
        <f t="shared" si="87"/>
        <v>0</v>
      </c>
      <c r="CD277" s="1">
        <f t="shared" si="87"/>
        <v>0</v>
      </c>
      <c r="CE277" s="1">
        <f t="shared" si="87"/>
        <v>0</v>
      </c>
      <c r="CF277" s="1">
        <f t="shared" si="87"/>
        <v>0</v>
      </c>
      <c r="CG277" s="1">
        <f t="shared" si="87"/>
        <v>0</v>
      </c>
      <c r="CH277" s="1">
        <f t="shared" si="87"/>
        <v>0</v>
      </c>
      <c r="CI277" s="1">
        <f t="shared" si="87"/>
        <v>0</v>
      </c>
      <c r="CJ277" s="1">
        <f t="shared" si="87"/>
        <v>0</v>
      </c>
      <c r="CK277" s="1">
        <f t="shared" si="87"/>
        <v>0</v>
      </c>
      <c r="CL277" s="1">
        <f t="shared" si="87"/>
        <v>0</v>
      </c>
      <c r="CM277" s="1">
        <f t="shared" si="87"/>
        <v>0</v>
      </c>
      <c r="CN277" s="1">
        <f t="shared" si="87"/>
        <v>0</v>
      </c>
      <c r="CO277" s="1">
        <f t="shared" si="87"/>
        <v>0</v>
      </c>
      <c r="CP277" s="1">
        <f t="shared" si="87"/>
        <v>0</v>
      </c>
      <c r="CQ277" s="1">
        <f t="shared" si="87"/>
        <v>0</v>
      </c>
      <c r="CR277" s="1">
        <f t="shared" si="87"/>
        <v>0</v>
      </c>
      <c r="CS277" s="1">
        <f t="shared" si="87"/>
        <v>0</v>
      </c>
      <c r="CT277" s="1">
        <f t="shared" si="87"/>
        <v>0</v>
      </c>
    </row>
    <row r="278" spans="2:98" x14ac:dyDescent="0.25">
      <c r="B278" s="3" t="s">
        <v>0</v>
      </c>
      <c r="C278" s="1">
        <f t="shared" si="83"/>
        <v>11596.532090023658</v>
      </c>
      <c r="D278" s="1">
        <f t="shared" ref="D278:R278" si="88">D141/D$274</f>
        <v>0</v>
      </c>
      <c r="E278" s="1">
        <f t="shared" si="88"/>
        <v>0</v>
      </c>
      <c r="F278" s="1">
        <f t="shared" si="88"/>
        <v>0</v>
      </c>
      <c r="G278" s="1">
        <f t="shared" si="88"/>
        <v>0</v>
      </c>
      <c r="H278" s="1">
        <f t="shared" si="88"/>
        <v>0</v>
      </c>
      <c r="I278" s="1">
        <f t="shared" si="88"/>
        <v>0</v>
      </c>
      <c r="J278" s="1">
        <f t="shared" si="88"/>
        <v>18469.272437794541</v>
      </c>
      <c r="K278" s="1">
        <f t="shared" si="88"/>
        <v>10463.581894063676</v>
      </c>
      <c r="L278" s="1">
        <f t="shared" si="88"/>
        <v>10942.497414626927</v>
      </c>
      <c r="M278" s="1">
        <f t="shared" si="88"/>
        <v>0</v>
      </c>
      <c r="N278" s="1">
        <f t="shared" si="88"/>
        <v>20398.932193899363</v>
      </c>
      <c r="O278" s="1">
        <f t="shared" si="88"/>
        <v>0</v>
      </c>
      <c r="P278" s="1">
        <f t="shared" si="88"/>
        <v>11176.404180337615</v>
      </c>
      <c r="Q278" s="1">
        <f t="shared" si="88"/>
        <v>11959.324756382608</v>
      </c>
      <c r="R278" s="1">
        <f t="shared" si="88"/>
        <v>7039.4137202236234</v>
      </c>
      <c r="S278" s="1">
        <f t="shared" si="86"/>
        <v>0</v>
      </c>
      <c r="T278" s="1">
        <f t="shared" si="86"/>
        <v>0</v>
      </c>
      <c r="U278" s="1">
        <f t="shared" si="86"/>
        <v>0</v>
      </c>
      <c r="V278" s="1">
        <f t="shared" si="86"/>
        <v>6851.8851152730613</v>
      </c>
      <c r="W278" s="1">
        <f t="shared" si="86"/>
        <v>7384.6815986608526</v>
      </c>
      <c r="X278" s="1">
        <f t="shared" si="86"/>
        <v>7224.2185100829429</v>
      </c>
      <c r="Y278" s="1">
        <f t="shared" si="86"/>
        <v>0</v>
      </c>
      <c r="Z278" s="1">
        <f t="shared" si="86"/>
        <v>0</v>
      </c>
      <c r="AA278" s="1">
        <f t="shared" si="86"/>
        <v>0</v>
      </c>
      <c r="AB278" s="1">
        <f t="shared" si="86"/>
        <v>0</v>
      </c>
      <c r="AC278" s="1">
        <f t="shared" si="86"/>
        <v>0</v>
      </c>
      <c r="AD278" s="1">
        <f t="shared" si="86"/>
        <v>6731.4114850011601</v>
      </c>
      <c r="AE278" s="1">
        <f t="shared" si="86"/>
        <v>0</v>
      </c>
      <c r="AF278" s="1">
        <f t="shared" si="86"/>
        <v>18064.142380486854</v>
      </c>
      <c r="AG278" s="1">
        <f t="shared" si="86"/>
        <v>0</v>
      </c>
      <c r="AH278" s="1">
        <f t="shared" si="86"/>
        <v>6817.0468890258471</v>
      </c>
      <c r="AI278" s="1">
        <f t="shared" si="86"/>
        <v>0</v>
      </c>
      <c r="AJ278" s="1">
        <f t="shared" si="86"/>
        <v>0</v>
      </c>
      <c r="AK278" s="1">
        <f t="shared" si="86"/>
        <v>0</v>
      </c>
      <c r="AL278" s="1">
        <f t="shared" si="86"/>
        <v>0</v>
      </c>
      <c r="AM278" s="1">
        <f t="shared" si="86"/>
        <v>5343.0746984602783</v>
      </c>
      <c r="AN278" s="1">
        <f t="shared" si="86"/>
        <v>0</v>
      </c>
      <c r="AO278" s="1">
        <f t="shared" si="86"/>
        <v>0</v>
      </c>
      <c r="AP278" s="1">
        <f t="shared" si="86"/>
        <v>39154.696904238852</v>
      </c>
      <c r="AQ278" s="1">
        <f t="shared" si="86"/>
        <v>0</v>
      </c>
      <c r="AR278" s="1">
        <f t="shared" si="86"/>
        <v>0</v>
      </c>
      <c r="AS278" s="1">
        <f t="shared" si="86"/>
        <v>0</v>
      </c>
      <c r="AT278" s="1">
        <f t="shared" si="86"/>
        <v>0</v>
      </c>
      <c r="AU278" s="1">
        <f t="shared" si="86"/>
        <v>0</v>
      </c>
      <c r="AV278" s="1">
        <f t="shared" si="86"/>
        <v>0</v>
      </c>
      <c r="AW278" s="1">
        <f t="shared" si="86"/>
        <v>0</v>
      </c>
      <c r="AX278" s="1">
        <f t="shared" si="86"/>
        <v>0</v>
      </c>
      <c r="AY278" s="1">
        <f t="shared" si="86"/>
        <v>0</v>
      </c>
      <c r="AZ278" s="1">
        <f t="shared" si="86"/>
        <v>0</v>
      </c>
      <c r="BA278" s="1">
        <f t="shared" si="86"/>
        <v>0</v>
      </c>
      <c r="BB278" s="1">
        <f t="shared" si="86"/>
        <v>0</v>
      </c>
      <c r="BC278" s="1">
        <f t="shared" si="86"/>
        <v>0</v>
      </c>
      <c r="BD278" s="1">
        <f t="shared" si="86"/>
        <v>0</v>
      </c>
      <c r="BE278" s="1">
        <f t="shared" si="86"/>
        <v>0</v>
      </c>
      <c r="BF278" s="1">
        <f t="shared" si="86"/>
        <v>0</v>
      </c>
      <c r="BG278" s="1">
        <f t="shared" si="86"/>
        <v>0</v>
      </c>
      <c r="BH278" s="1">
        <f t="shared" si="86"/>
        <v>0</v>
      </c>
      <c r="BI278" s="1">
        <f t="shared" si="86"/>
        <v>0</v>
      </c>
      <c r="BJ278" s="1">
        <f t="shared" si="86"/>
        <v>5580.2915324507458</v>
      </c>
      <c r="BK278" s="1">
        <f t="shared" si="86"/>
        <v>5570.3372956280245</v>
      </c>
      <c r="BL278" s="1">
        <f t="shared" si="86"/>
        <v>5234.8927554317816</v>
      </c>
      <c r="BM278" s="1">
        <f t="shared" si="86"/>
        <v>4793.0494849769057</v>
      </c>
      <c r="BN278" s="1">
        <f t="shared" si="86"/>
        <v>5477.7975176136351</v>
      </c>
      <c r="BO278" s="1">
        <f t="shared" si="86"/>
        <v>5274.0242968533603</v>
      </c>
      <c r="BP278" s="1">
        <f t="shared" si="87"/>
        <v>0</v>
      </c>
      <c r="BQ278" s="1">
        <f t="shared" si="87"/>
        <v>9343.1752392194103</v>
      </c>
      <c r="BR278" s="1">
        <f t="shared" si="87"/>
        <v>6055.6452579154347</v>
      </c>
      <c r="BS278" s="1">
        <f t="shared" si="87"/>
        <v>4676.7807079858767</v>
      </c>
      <c r="BT278" s="1">
        <f t="shared" si="87"/>
        <v>4963.8751359524094</v>
      </c>
      <c r="BU278" s="1">
        <f t="shared" si="87"/>
        <v>4216.8968739494449</v>
      </c>
      <c r="BV278" s="1">
        <f t="shared" si="87"/>
        <v>0</v>
      </c>
      <c r="BW278" s="1">
        <f t="shared" si="87"/>
        <v>0</v>
      </c>
      <c r="BX278" s="1">
        <f t="shared" si="87"/>
        <v>0</v>
      </c>
      <c r="BY278" s="1">
        <f t="shared" si="87"/>
        <v>0</v>
      </c>
      <c r="BZ278" s="1">
        <f t="shared" si="87"/>
        <v>0</v>
      </c>
      <c r="CA278" s="1">
        <f t="shared" si="87"/>
        <v>0</v>
      </c>
      <c r="CB278" s="1">
        <f t="shared" si="87"/>
        <v>0</v>
      </c>
      <c r="CC278" s="1">
        <f t="shared" si="87"/>
        <v>0</v>
      </c>
      <c r="CD278" s="1">
        <f t="shared" si="87"/>
        <v>0</v>
      </c>
      <c r="CE278" s="1">
        <f t="shared" si="87"/>
        <v>0</v>
      </c>
      <c r="CF278" s="1">
        <f t="shared" si="87"/>
        <v>0</v>
      </c>
      <c r="CG278" s="1">
        <f t="shared" si="87"/>
        <v>0</v>
      </c>
      <c r="CH278" s="1">
        <f t="shared" si="87"/>
        <v>0</v>
      </c>
      <c r="CI278" s="1">
        <f t="shared" si="87"/>
        <v>0</v>
      </c>
      <c r="CJ278" s="1">
        <f t="shared" si="87"/>
        <v>0</v>
      </c>
      <c r="CK278" s="1">
        <f t="shared" si="87"/>
        <v>0</v>
      </c>
      <c r="CL278" s="1">
        <f t="shared" si="87"/>
        <v>0</v>
      </c>
      <c r="CM278" s="1">
        <f t="shared" si="87"/>
        <v>0</v>
      </c>
      <c r="CN278" s="1">
        <f t="shared" si="87"/>
        <v>0</v>
      </c>
      <c r="CO278" s="1">
        <f t="shared" si="87"/>
        <v>0</v>
      </c>
      <c r="CP278" s="1">
        <f t="shared" si="87"/>
        <v>0</v>
      </c>
      <c r="CQ278" s="1">
        <f t="shared" si="87"/>
        <v>0</v>
      </c>
      <c r="CR278" s="1">
        <f t="shared" si="87"/>
        <v>0</v>
      </c>
      <c r="CS278" s="1">
        <f t="shared" si="87"/>
        <v>0</v>
      </c>
      <c r="CT278" s="1">
        <f t="shared" si="87"/>
        <v>0</v>
      </c>
    </row>
    <row r="279" spans="2:98" x14ac:dyDescent="0.25">
      <c r="B279" s="3" t="s">
        <v>1</v>
      </c>
      <c r="C279" s="1">
        <f t="shared" si="83"/>
        <v>3102.710248984592</v>
      </c>
      <c r="D279" s="1">
        <f t="shared" ref="D279:BO282" si="89">D142/D$274</f>
        <v>34040.344164502589</v>
      </c>
      <c r="E279" s="1">
        <f t="shared" si="89"/>
        <v>7867.7768320044315</v>
      </c>
      <c r="F279" s="1">
        <f t="shared" si="89"/>
        <v>26017.841932607884</v>
      </c>
      <c r="G279" s="1">
        <f t="shared" si="89"/>
        <v>14767.619859210456</v>
      </c>
      <c r="H279" s="1">
        <f t="shared" si="89"/>
        <v>12881.213680931693</v>
      </c>
      <c r="I279" s="1">
        <f t="shared" si="89"/>
        <v>25532.872562671906</v>
      </c>
      <c r="J279" s="1">
        <f t="shared" si="89"/>
        <v>3708.5984517189358</v>
      </c>
      <c r="K279" s="1">
        <f t="shared" si="89"/>
        <v>3183.4385219654432</v>
      </c>
      <c r="L279" s="1">
        <f t="shared" si="89"/>
        <v>3994.972446212917</v>
      </c>
      <c r="M279" s="1">
        <f t="shared" si="89"/>
        <v>0</v>
      </c>
      <c r="N279" s="1">
        <f t="shared" si="89"/>
        <v>3723.7007676995645</v>
      </c>
      <c r="O279" s="1">
        <f t="shared" si="89"/>
        <v>15265.05277179634</v>
      </c>
      <c r="P279" s="1">
        <f t="shared" si="89"/>
        <v>1108.7959118679576</v>
      </c>
      <c r="Q279" s="1">
        <f t="shared" si="89"/>
        <v>1360.8946648126127</v>
      </c>
      <c r="R279" s="1">
        <f t="shared" si="89"/>
        <v>550.71517662207157</v>
      </c>
      <c r="S279" s="1">
        <f t="shared" si="89"/>
        <v>18564.959096655544</v>
      </c>
      <c r="T279" s="1">
        <f t="shared" si="89"/>
        <v>39971.112461170575</v>
      </c>
      <c r="U279" s="1">
        <f t="shared" si="89"/>
        <v>7249.031969326551</v>
      </c>
      <c r="V279" s="1">
        <f t="shared" si="89"/>
        <v>802.02037766250305</v>
      </c>
      <c r="W279" s="1">
        <f t="shared" si="89"/>
        <v>707.71502867421668</v>
      </c>
      <c r="X279" s="1">
        <f t="shared" si="89"/>
        <v>1202.2982705615307</v>
      </c>
      <c r="Y279" s="1">
        <f t="shared" si="89"/>
        <v>16795.786347675876</v>
      </c>
      <c r="Z279" s="1">
        <f t="shared" si="89"/>
        <v>30687.793117230925</v>
      </c>
      <c r="AA279" s="1">
        <f t="shared" si="89"/>
        <v>6211.8720221381582</v>
      </c>
      <c r="AB279" s="1">
        <f t="shared" si="89"/>
        <v>3147.7551945018158</v>
      </c>
      <c r="AC279" s="1">
        <f t="shared" si="89"/>
        <v>19112.750841636134</v>
      </c>
      <c r="AD279" s="1">
        <f t="shared" si="89"/>
        <v>1228.7781476079817</v>
      </c>
      <c r="AE279" s="1">
        <f t="shared" si="89"/>
        <v>8651.7569672966547</v>
      </c>
      <c r="AF279" s="1">
        <f t="shared" si="89"/>
        <v>3297.4991146923844</v>
      </c>
      <c r="AG279" s="1">
        <f t="shared" si="89"/>
        <v>18209.314898193014</v>
      </c>
      <c r="AH279" s="1">
        <f t="shared" si="89"/>
        <v>4977.6414751162656</v>
      </c>
      <c r="AI279" s="1">
        <f t="shared" si="89"/>
        <v>11130.749021071169</v>
      </c>
      <c r="AJ279" s="1">
        <f t="shared" si="89"/>
        <v>6351.5634538431941</v>
      </c>
      <c r="AK279" s="1">
        <f t="shared" si="89"/>
        <v>14229.468886932065</v>
      </c>
      <c r="AL279" s="1">
        <f t="shared" si="89"/>
        <v>0</v>
      </c>
      <c r="AM279" s="1">
        <f t="shared" si="89"/>
        <v>975.34572728678847</v>
      </c>
      <c r="AN279" s="1">
        <f t="shared" si="89"/>
        <v>6040.2420139087453</v>
      </c>
      <c r="AO279" s="1">
        <f t="shared" si="89"/>
        <v>0</v>
      </c>
      <c r="AP279" s="1">
        <f t="shared" si="89"/>
        <v>0</v>
      </c>
      <c r="AQ279" s="1">
        <f t="shared" si="89"/>
        <v>19445.462627821555</v>
      </c>
      <c r="AR279" s="1">
        <f t="shared" si="89"/>
        <v>15234.690585990456</v>
      </c>
      <c r="AS279" s="1">
        <f t="shared" si="89"/>
        <v>9688.3885538747709</v>
      </c>
      <c r="AT279" s="1">
        <f t="shared" si="89"/>
        <v>12266.586197997223</v>
      </c>
      <c r="AU279" s="1">
        <f t="shared" si="89"/>
        <v>8508.7129114834352</v>
      </c>
      <c r="AV279" s="1">
        <f t="shared" si="89"/>
        <v>0</v>
      </c>
      <c r="AW279" s="1">
        <f t="shared" si="89"/>
        <v>0</v>
      </c>
      <c r="AX279" s="1">
        <f t="shared" si="89"/>
        <v>0</v>
      </c>
      <c r="AY279" s="1">
        <f t="shared" si="89"/>
        <v>15812.061116549014</v>
      </c>
      <c r="AZ279" s="1">
        <f t="shared" si="89"/>
        <v>0</v>
      </c>
      <c r="BA279" s="1">
        <f t="shared" si="89"/>
        <v>0</v>
      </c>
      <c r="BB279" s="1">
        <f t="shared" si="89"/>
        <v>0</v>
      </c>
      <c r="BC279" s="1">
        <f t="shared" si="89"/>
        <v>0</v>
      </c>
      <c r="BD279" s="1">
        <f t="shared" si="89"/>
        <v>0</v>
      </c>
      <c r="BE279" s="1">
        <f t="shared" si="89"/>
        <v>16341.260575078226</v>
      </c>
      <c r="BF279" s="1">
        <f t="shared" si="89"/>
        <v>11907.805228325738</v>
      </c>
      <c r="BG279" s="1">
        <f t="shared" si="89"/>
        <v>16538.744789865588</v>
      </c>
      <c r="BH279" s="1">
        <f t="shared" si="89"/>
        <v>5843.0462747611591</v>
      </c>
      <c r="BI279" s="1">
        <f t="shared" si="89"/>
        <v>11371.75870471234</v>
      </c>
      <c r="BJ279" s="1">
        <f t="shared" si="89"/>
        <v>2291.9584833256326</v>
      </c>
      <c r="BK279" s="1">
        <f t="shared" si="89"/>
        <v>2951.891582111044</v>
      </c>
      <c r="BL279" s="1">
        <f t="shared" si="89"/>
        <v>2560.3321707030359</v>
      </c>
      <c r="BM279" s="1">
        <f t="shared" si="89"/>
        <v>2499.4760753785049</v>
      </c>
      <c r="BN279" s="1">
        <f t="shared" si="89"/>
        <v>3343.0781606069504</v>
      </c>
      <c r="BO279" s="1">
        <f t="shared" si="89"/>
        <v>4813.7049862179429</v>
      </c>
      <c r="BP279" s="1">
        <f t="shared" si="87"/>
        <v>4328.7194230163595</v>
      </c>
      <c r="BQ279" s="1">
        <f t="shared" si="87"/>
        <v>1705.5397057223297</v>
      </c>
      <c r="BR279" s="1">
        <f t="shared" si="87"/>
        <v>3316.2634222432052</v>
      </c>
      <c r="BS279" s="1">
        <f t="shared" si="87"/>
        <v>3026.8177236792812</v>
      </c>
      <c r="BT279" s="1">
        <f t="shared" si="87"/>
        <v>2663.3304873747825</v>
      </c>
      <c r="BU279" s="1">
        <f t="shared" si="87"/>
        <v>1887.7664114620231</v>
      </c>
      <c r="BV279" s="1">
        <f t="shared" si="87"/>
        <v>0</v>
      </c>
      <c r="BW279" s="1">
        <f t="shared" si="87"/>
        <v>9667.6509007793356</v>
      </c>
      <c r="BX279" s="1">
        <f t="shared" si="87"/>
        <v>0</v>
      </c>
      <c r="BY279" s="1">
        <f t="shared" si="87"/>
        <v>0</v>
      </c>
      <c r="BZ279" s="1">
        <f t="shared" si="87"/>
        <v>7307.9260477452463</v>
      </c>
      <c r="CA279" s="1">
        <f t="shared" si="87"/>
        <v>4602.2756567218312</v>
      </c>
      <c r="CB279" s="1">
        <f t="shared" si="87"/>
        <v>0</v>
      </c>
      <c r="CC279" s="1">
        <f t="shared" si="87"/>
        <v>10511.701714019086</v>
      </c>
      <c r="CD279" s="1">
        <f t="shared" si="87"/>
        <v>15618.900529040307</v>
      </c>
      <c r="CE279" s="1">
        <f t="shared" si="87"/>
        <v>0</v>
      </c>
      <c r="CF279" s="1">
        <f t="shared" si="87"/>
        <v>3410.8543975698176</v>
      </c>
      <c r="CG279" s="1">
        <f t="shared" si="87"/>
        <v>0</v>
      </c>
      <c r="CH279" s="1">
        <f t="shared" si="87"/>
        <v>12142.56197680846</v>
      </c>
      <c r="CI279" s="1">
        <f t="shared" si="87"/>
        <v>2161.2608247598569</v>
      </c>
      <c r="CJ279" s="1">
        <f t="shared" si="87"/>
        <v>3532.8160001449164</v>
      </c>
      <c r="CK279" s="1">
        <f t="shared" si="87"/>
        <v>2760.1879246527956</v>
      </c>
      <c r="CL279" s="1">
        <f t="shared" si="87"/>
        <v>9453.4097825469162</v>
      </c>
      <c r="CM279" s="1">
        <f t="shared" si="87"/>
        <v>9760.4840244073075</v>
      </c>
      <c r="CN279" s="1">
        <f t="shared" si="87"/>
        <v>2787.2607345600786</v>
      </c>
      <c r="CO279" s="1">
        <f t="shared" si="87"/>
        <v>12457.22333495143</v>
      </c>
      <c r="CP279" s="1">
        <f t="shared" si="87"/>
        <v>9428.6611778471906</v>
      </c>
      <c r="CQ279" s="1">
        <f t="shared" si="87"/>
        <v>2653.6547527169855</v>
      </c>
      <c r="CR279" s="1">
        <f t="shared" si="87"/>
        <v>4019.6562146546321</v>
      </c>
      <c r="CS279" s="1">
        <f t="shared" si="87"/>
        <v>4146.6332753881052</v>
      </c>
      <c r="CT279" s="1">
        <f t="shared" si="87"/>
        <v>0</v>
      </c>
    </row>
    <row r="280" spans="2:98" x14ac:dyDescent="0.25">
      <c r="B280" s="3" t="s">
        <v>2</v>
      </c>
      <c r="C280" s="1">
        <f t="shared" si="83"/>
        <v>1621.7913743859253</v>
      </c>
      <c r="D280" s="1">
        <f t="shared" si="89"/>
        <v>0</v>
      </c>
      <c r="E280" s="1">
        <f t="shared" si="89"/>
        <v>0</v>
      </c>
      <c r="F280" s="1">
        <f t="shared" si="89"/>
        <v>0</v>
      </c>
      <c r="G280" s="1">
        <f t="shared" si="89"/>
        <v>33033.759185067196</v>
      </c>
      <c r="H280" s="1">
        <f t="shared" si="89"/>
        <v>38418.730962651818</v>
      </c>
      <c r="I280" s="1">
        <f t="shared" si="89"/>
        <v>0</v>
      </c>
      <c r="J280" s="1">
        <f t="shared" si="89"/>
        <v>6033.295663012882</v>
      </c>
      <c r="K280" s="1">
        <f t="shared" si="89"/>
        <v>11393.67806242489</v>
      </c>
      <c r="L280" s="1">
        <f t="shared" si="89"/>
        <v>14298.196621779181</v>
      </c>
      <c r="M280" s="1">
        <f t="shared" si="89"/>
        <v>0</v>
      </c>
      <c r="N280" s="1">
        <f t="shared" si="89"/>
        <v>0</v>
      </c>
      <c r="O280" s="1">
        <f t="shared" si="89"/>
        <v>34146.469235958713</v>
      </c>
      <c r="P280" s="1">
        <f t="shared" si="89"/>
        <v>1587.3733473522987</v>
      </c>
      <c r="Q280" s="1">
        <f t="shared" si="89"/>
        <v>1471.359348815557</v>
      </c>
      <c r="R280" s="1">
        <f t="shared" si="89"/>
        <v>821.26493402608924</v>
      </c>
      <c r="S280" s="1">
        <f t="shared" si="89"/>
        <v>0</v>
      </c>
      <c r="T280" s="1">
        <f t="shared" si="89"/>
        <v>0</v>
      </c>
      <c r="U280" s="1">
        <f t="shared" si="89"/>
        <v>0</v>
      </c>
      <c r="V280" s="1">
        <f t="shared" si="89"/>
        <v>1623.1819446104885</v>
      </c>
      <c r="W280" s="1">
        <f t="shared" si="89"/>
        <v>1206.1646611146057</v>
      </c>
      <c r="X280" s="1">
        <f t="shared" si="89"/>
        <v>1211.453480472499</v>
      </c>
      <c r="Y280" s="1">
        <f t="shared" si="89"/>
        <v>0</v>
      </c>
      <c r="Z280" s="1">
        <f t="shared" si="89"/>
        <v>0</v>
      </c>
      <c r="AA280" s="1">
        <f t="shared" si="89"/>
        <v>0</v>
      </c>
      <c r="AB280" s="1">
        <f t="shared" si="89"/>
        <v>0</v>
      </c>
      <c r="AC280" s="1">
        <f t="shared" si="89"/>
        <v>0</v>
      </c>
      <c r="AD280" s="1">
        <f t="shared" si="89"/>
        <v>7329.7591725568182</v>
      </c>
      <c r="AE280" s="1">
        <f t="shared" si="89"/>
        <v>0</v>
      </c>
      <c r="AF280" s="1">
        <f t="shared" si="89"/>
        <v>0</v>
      </c>
      <c r="AG280" s="1">
        <f t="shared" si="89"/>
        <v>0</v>
      </c>
      <c r="AH280" s="1">
        <f t="shared" si="89"/>
        <v>0</v>
      </c>
      <c r="AI280" s="1">
        <f t="shared" si="89"/>
        <v>0</v>
      </c>
      <c r="AJ280" s="1">
        <f t="shared" si="89"/>
        <v>0</v>
      </c>
      <c r="AK280" s="1">
        <f t="shared" si="89"/>
        <v>0</v>
      </c>
      <c r="AL280" s="1">
        <f t="shared" si="89"/>
        <v>0</v>
      </c>
      <c r="AM280" s="1">
        <f t="shared" si="89"/>
        <v>0</v>
      </c>
      <c r="AN280" s="1">
        <f t="shared" si="89"/>
        <v>0</v>
      </c>
      <c r="AO280" s="1">
        <f t="shared" si="89"/>
        <v>0</v>
      </c>
      <c r="AP280" s="1">
        <f t="shared" si="89"/>
        <v>0</v>
      </c>
      <c r="AQ280" s="1">
        <f t="shared" si="89"/>
        <v>0</v>
      </c>
      <c r="AR280" s="1">
        <f t="shared" si="89"/>
        <v>0</v>
      </c>
      <c r="AS280" s="1">
        <f t="shared" si="89"/>
        <v>0</v>
      </c>
      <c r="AT280" s="1">
        <f t="shared" si="89"/>
        <v>0</v>
      </c>
      <c r="AU280" s="1">
        <f t="shared" si="89"/>
        <v>0</v>
      </c>
      <c r="AV280" s="1">
        <f t="shared" si="89"/>
        <v>0</v>
      </c>
      <c r="AW280" s="1">
        <f t="shared" si="89"/>
        <v>0</v>
      </c>
      <c r="AX280" s="1">
        <f t="shared" si="89"/>
        <v>0</v>
      </c>
      <c r="AY280" s="1">
        <f t="shared" si="89"/>
        <v>0</v>
      </c>
      <c r="AZ280" s="1">
        <f t="shared" si="89"/>
        <v>0</v>
      </c>
      <c r="BA280" s="1">
        <f t="shared" si="89"/>
        <v>0</v>
      </c>
      <c r="BB280" s="1">
        <f t="shared" si="89"/>
        <v>0</v>
      </c>
      <c r="BC280" s="1">
        <f t="shared" si="89"/>
        <v>0</v>
      </c>
      <c r="BD280" s="1">
        <f t="shared" si="89"/>
        <v>0</v>
      </c>
      <c r="BE280" s="1">
        <f t="shared" si="89"/>
        <v>0</v>
      </c>
      <c r="BF280" s="1">
        <f t="shared" si="89"/>
        <v>0</v>
      </c>
      <c r="BG280" s="1">
        <f t="shared" si="89"/>
        <v>0</v>
      </c>
      <c r="BH280" s="1">
        <f t="shared" si="89"/>
        <v>0</v>
      </c>
      <c r="BI280" s="1">
        <f t="shared" si="89"/>
        <v>0</v>
      </c>
      <c r="BJ280" s="1">
        <f t="shared" si="89"/>
        <v>4557.2380848347757</v>
      </c>
      <c r="BK280" s="1">
        <f t="shared" si="89"/>
        <v>2481.3320680524835</v>
      </c>
      <c r="BL280" s="1">
        <f t="shared" si="89"/>
        <v>2345.0178952919232</v>
      </c>
      <c r="BM280" s="1">
        <f t="shared" si="89"/>
        <v>1800.1402900955527</v>
      </c>
      <c r="BN280" s="1">
        <f t="shared" si="89"/>
        <v>2136.6135591089997</v>
      </c>
      <c r="BO280" s="1">
        <f t="shared" si="89"/>
        <v>2153.5599212151219</v>
      </c>
      <c r="BP280" s="1">
        <f t="shared" si="87"/>
        <v>25821.154907453136</v>
      </c>
      <c r="BQ280" s="1">
        <f t="shared" si="87"/>
        <v>0</v>
      </c>
      <c r="BR280" s="1">
        <f t="shared" si="87"/>
        <v>0</v>
      </c>
      <c r="BS280" s="1">
        <f t="shared" si="87"/>
        <v>972.20350475100327</v>
      </c>
      <c r="BT280" s="1">
        <f t="shared" si="87"/>
        <v>1970.0862689107068</v>
      </c>
      <c r="BU280" s="1">
        <f t="shared" si="87"/>
        <v>1967.8852078430741</v>
      </c>
      <c r="BV280" s="1">
        <f t="shared" si="87"/>
        <v>0</v>
      </c>
      <c r="BW280" s="1">
        <f t="shared" si="87"/>
        <v>21625.614336386156</v>
      </c>
      <c r="BX280" s="1">
        <f t="shared" si="87"/>
        <v>0</v>
      </c>
      <c r="BY280" s="1">
        <f t="shared" si="87"/>
        <v>0</v>
      </c>
      <c r="BZ280" s="1">
        <f t="shared" si="87"/>
        <v>0</v>
      </c>
      <c r="CA280" s="1">
        <f t="shared" si="87"/>
        <v>0</v>
      </c>
      <c r="CB280" s="1">
        <f t="shared" si="87"/>
        <v>0</v>
      </c>
      <c r="CC280" s="1">
        <f t="shared" si="87"/>
        <v>0</v>
      </c>
      <c r="CD280" s="1">
        <f t="shared" si="87"/>
        <v>0</v>
      </c>
      <c r="CE280" s="1">
        <f t="shared" si="87"/>
        <v>0</v>
      </c>
      <c r="CF280" s="1">
        <f t="shared" si="87"/>
        <v>0</v>
      </c>
      <c r="CG280" s="1">
        <f t="shared" si="87"/>
        <v>0</v>
      </c>
      <c r="CH280" s="1">
        <f t="shared" si="87"/>
        <v>0</v>
      </c>
      <c r="CI280" s="1">
        <f t="shared" si="87"/>
        <v>19338.138522494148</v>
      </c>
      <c r="CJ280" s="1">
        <f t="shared" si="87"/>
        <v>0</v>
      </c>
      <c r="CK280" s="1">
        <f t="shared" si="87"/>
        <v>24697.110049631439</v>
      </c>
      <c r="CL280" s="1">
        <f t="shared" si="87"/>
        <v>0</v>
      </c>
      <c r="CM280" s="1">
        <f t="shared" si="87"/>
        <v>0</v>
      </c>
      <c r="CN280" s="1">
        <f t="shared" si="87"/>
        <v>24939.347239230414</v>
      </c>
      <c r="CO280" s="1">
        <f t="shared" si="87"/>
        <v>0</v>
      </c>
      <c r="CP280" s="1">
        <f t="shared" si="87"/>
        <v>0</v>
      </c>
      <c r="CQ280" s="1">
        <f t="shared" si="87"/>
        <v>0</v>
      </c>
      <c r="CR280" s="1">
        <f t="shared" si="87"/>
        <v>0</v>
      </c>
      <c r="CS280" s="1">
        <f t="shared" si="87"/>
        <v>18551.247439176783</v>
      </c>
      <c r="CT280" s="1">
        <f t="shared" si="87"/>
        <v>0</v>
      </c>
    </row>
    <row r="281" spans="2:98" x14ac:dyDescent="0.25">
      <c r="B281" s="3" t="s">
        <v>3</v>
      </c>
      <c r="C281" s="1">
        <f t="shared" si="83"/>
        <v>4486.3791856014941</v>
      </c>
      <c r="D281" s="1">
        <f t="shared" si="89"/>
        <v>0</v>
      </c>
      <c r="E281" s="1">
        <f t="shared" si="89"/>
        <v>0</v>
      </c>
      <c r="F281" s="1">
        <f t="shared" si="89"/>
        <v>32036.385970753741</v>
      </c>
      <c r="G281" s="1">
        <f t="shared" si="89"/>
        <v>18183.720652330565</v>
      </c>
      <c r="H281" s="1">
        <f t="shared" si="89"/>
        <v>10573.962650271144</v>
      </c>
      <c r="I281" s="1">
        <f t="shared" si="89"/>
        <v>15719.615840517858</v>
      </c>
      <c r="J281" s="1">
        <f t="shared" si="89"/>
        <v>2490.8101361062359</v>
      </c>
      <c r="K281" s="1">
        <f t="shared" si="89"/>
        <v>4703.8120441203673</v>
      </c>
      <c r="L281" s="1">
        <f t="shared" si="89"/>
        <v>2951.4626054131336</v>
      </c>
      <c r="M281" s="1">
        <f t="shared" si="89"/>
        <v>20326.042240141192</v>
      </c>
      <c r="N281" s="1">
        <f t="shared" si="89"/>
        <v>0</v>
      </c>
      <c r="O281" s="1">
        <f t="shared" si="89"/>
        <v>9398.1107988877193</v>
      </c>
      <c r="P281" s="1">
        <f t="shared" si="89"/>
        <v>3058.2422288438784</v>
      </c>
      <c r="Q281" s="1">
        <f t="shared" si="89"/>
        <v>3700.5083274545013</v>
      </c>
      <c r="R281" s="1">
        <f t="shared" si="89"/>
        <v>1582.2535426190711</v>
      </c>
      <c r="S281" s="1">
        <f t="shared" si="89"/>
        <v>0</v>
      </c>
      <c r="T281" s="1">
        <f t="shared" si="89"/>
        <v>0</v>
      </c>
      <c r="U281" s="1">
        <f t="shared" si="89"/>
        <v>0</v>
      </c>
      <c r="V281" s="1">
        <f t="shared" si="89"/>
        <v>2257.2496380870143</v>
      </c>
      <c r="W281" s="1">
        <f t="shared" si="89"/>
        <v>4979.5788761612166</v>
      </c>
      <c r="X281" s="1">
        <f t="shared" si="89"/>
        <v>2173.947713581842</v>
      </c>
      <c r="Y281" s="1">
        <f t="shared" si="89"/>
        <v>20681.050162046507</v>
      </c>
      <c r="Z281" s="1">
        <f t="shared" si="89"/>
        <v>0</v>
      </c>
      <c r="AA281" s="1">
        <f t="shared" si="89"/>
        <v>15297.650759629878</v>
      </c>
      <c r="AB281" s="1">
        <f t="shared" si="89"/>
        <v>15503.622570036465</v>
      </c>
      <c r="AC281" s="1">
        <f t="shared" si="89"/>
        <v>47067.967013675348</v>
      </c>
      <c r="AD281" s="1">
        <f t="shared" si="89"/>
        <v>2017.3649098780231</v>
      </c>
      <c r="AE281" s="1">
        <f t="shared" si="89"/>
        <v>21306.227184207615</v>
      </c>
      <c r="AF281" s="1">
        <f t="shared" si="89"/>
        <v>16241.155534749645</v>
      </c>
      <c r="AG281" s="1">
        <f t="shared" si="89"/>
        <v>0</v>
      </c>
      <c r="AH281" s="1">
        <f t="shared" si="89"/>
        <v>6129.0880286654401</v>
      </c>
      <c r="AI281" s="1">
        <f t="shared" si="89"/>
        <v>13705.555314936255</v>
      </c>
      <c r="AJ281" s="1">
        <f t="shared" si="89"/>
        <v>7820.8307534543646</v>
      </c>
      <c r="AK281" s="1">
        <f t="shared" si="89"/>
        <v>0</v>
      </c>
      <c r="AL281" s="1">
        <f t="shared" si="89"/>
        <v>134419.65878776091</v>
      </c>
      <c r="AM281" s="1">
        <f t="shared" si="89"/>
        <v>9607.7306504423341</v>
      </c>
      <c r="AN281" s="1">
        <f t="shared" si="89"/>
        <v>44624.959675496189</v>
      </c>
      <c r="AO281" s="1">
        <f t="shared" si="89"/>
        <v>58436.053948618071</v>
      </c>
      <c r="AP281" s="1">
        <f t="shared" si="89"/>
        <v>70406.610947071691</v>
      </c>
      <c r="AQ281" s="1">
        <f t="shared" si="89"/>
        <v>0</v>
      </c>
      <c r="AR281" s="1">
        <f t="shared" si="89"/>
        <v>0</v>
      </c>
      <c r="AS281" s="1">
        <f t="shared" si="89"/>
        <v>0</v>
      </c>
      <c r="AT281" s="1">
        <f t="shared" si="89"/>
        <v>0</v>
      </c>
      <c r="AU281" s="1">
        <f t="shared" si="89"/>
        <v>0</v>
      </c>
      <c r="AV281" s="1">
        <f t="shared" si="89"/>
        <v>95908.601340340465</v>
      </c>
      <c r="AW281" s="1">
        <f t="shared" si="89"/>
        <v>0</v>
      </c>
      <c r="AX281" s="1">
        <f t="shared" si="89"/>
        <v>0</v>
      </c>
      <c r="AY281" s="1">
        <f t="shared" si="89"/>
        <v>38939.531897766181</v>
      </c>
      <c r="AZ281" s="1">
        <f t="shared" si="89"/>
        <v>0</v>
      </c>
      <c r="BA281" s="1">
        <f t="shared" si="89"/>
        <v>37248.693935304058</v>
      </c>
      <c r="BB281" s="1">
        <f t="shared" si="89"/>
        <v>0</v>
      </c>
      <c r="BC281" s="1">
        <f t="shared" si="89"/>
        <v>35081.479528328367</v>
      </c>
      <c r="BD281" s="1">
        <f t="shared" si="89"/>
        <v>0</v>
      </c>
      <c r="BE281" s="1">
        <f t="shared" si="89"/>
        <v>0</v>
      </c>
      <c r="BF281" s="1">
        <f t="shared" si="89"/>
        <v>58649.452225489018</v>
      </c>
      <c r="BG281" s="1">
        <f t="shared" si="89"/>
        <v>27152.731725781949</v>
      </c>
      <c r="BH281" s="1">
        <f t="shared" si="89"/>
        <v>14389.36297546031</v>
      </c>
      <c r="BI281" s="1">
        <f t="shared" si="89"/>
        <v>9334.8775037809028</v>
      </c>
      <c r="BJ281" s="1">
        <f t="shared" si="89"/>
        <v>6898.571412823283</v>
      </c>
      <c r="BK281" s="1">
        <f t="shared" si="89"/>
        <v>6131.2425412428338</v>
      </c>
      <c r="BL281" s="1">
        <f t="shared" si="89"/>
        <v>6273.233893910824</v>
      </c>
      <c r="BM281" s="1">
        <f t="shared" si="89"/>
        <v>6599.845563275815</v>
      </c>
      <c r="BN281" s="1">
        <f t="shared" si="89"/>
        <v>6799.4296175773788</v>
      </c>
      <c r="BO281" s="1">
        <f t="shared" si="89"/>
        <v>4741.7833127672411</v>
      </c>
      <c r="BP281" s="1">
        <f t="shared" si="87"/>
        <v>7106.7398827852667</v>
      </c>
      <c r="BQ281" s="1">
        <f t="shared" si="87"/>
        <v>5040.1715969367078</v>
      </c>
      <c r="BR281" s="1">
        <f t="shared" si="87"/>
        <v>10889.050188545185</v>
      </c>
      <c r="BS281" s="1">
        <f t="shared" si="87"/>
        <v>7530.4360590805099</v>
      </c>
      <c r="BT281" s="1">
        <f t="shared" si="87"/>
        <v>6120.8925891879926</v>
      </c>
      <c r="BU281" s="1">
        <f t="shared" si="87"/>
        <v>3633.3660374166848</v>
      </c>
      <c r="BV281" s="1">
        <f t="shared" si="87"/>
        <v>0</v>
      </c>
      <c r="BW281" s="1">
        <f t="shared" si="87"/>
        <v>0</v>
      </c>
      <c r="BX281" s="1">
        <f t="shared" si="87"/>
        <v>0</v>
      </c>
      <c r="BY281" s="1">
        <f t="shared" si="87"/>
        <v>0</v>
      </c>
      <c r="BZ281" s="1">
        <f t="shared" si="87"/>
        <v>0</v>
      </c>
      <c r="CA281" s="1">
        <f t="shared" si="87"/>
        <v>0</v>
      </c>
      <c r="CB281" s="1">
        <f t="shared" si="87"/>
        <v>0</v>
      </c>
      <c r="CC281" s="1">
        <f t="shared" si="87"/>
        <v>10354.646144504251</v>
      </c>
      <c r="CD281" s="1">
        <f t="shared" si="87"/>
        <v>0</v>
      </c>
      <c r="CE281" s="1">
        <f t="shared" si="87"/>
        <v>0</v>
      </c>
      <c r="CF281" s="1">
        <f t="shared" si="87"/>
        <v>16799.463730101405</v>
      </c>
      <c r="CG281" s="1">
        <f t="shared" si="87"/>
        <v>0</v>
      </c>
      <c r="CH281" s="1">
        <f t="shared" si="87"/>
        <v>0</v>
      </c>
      <c r="CI281" s="1">
        <f t="shared" si="87"/>
        <v>5322.4234465580221</v>
      </c>
      <c r="CJ281" s="1">
        <f t="shared" si="87"/>
        <v>8700.0802939348596</v>
      </c>
      <c r="CK281" s="1">
        <f t="shared" si="87"/>
        <v>13594.739476861343</v>
      </c>
      <c r="CL281" s="1">
        <f t="shared" si="87"/>
        <v>0</v>
      </c>
      <c r="CM281" s="1">
        <f t="shared" si="87"/>
        <v>14421.978622695669</v>
      </c>
      <c r="CN281" s="1">
        <f t="shared" si="87"/>
        <v>0</v>
      </c>
      <c r="CO281" s="1">
        <f t="shared" si="87"/>
        <v>0</v>
      </c>
      <c r="CP281" s="1">
        <f t="shared" si="87"/>
        <v>11609.734176392445</v>
      </c>
      <c r="CQ281" s="1">
        <f t="shared" si="87"/>
        <v>13070.032189659803</v>
      </c>
      <c r="CR281" s="1">
        <f t="shared" si="87"/>
        <v>9898.9961039790996</v>
      </c>
      <c r="CS281" s="1">
        <f t="shared" si="87"/>
        <v>5105.8479190394819</v>
      </c>
      <c r="CT281" s="1">
        <f t="shared" si="87"/>
        <v>21013.102512119789</v>
      </c>
    </row>
    <row r="282" spans="2:98" x14ac:dyDescent="0.25">
      <c r="B282" s="3" t="s">
        <v>4</v>
      </c>
      <c r="C282" s="1">
        <f t="shared" si="83"/>
        <v>7346.0945185969449</v>
      </c>
      <c r="D282" s="1">
        <f t="shared" si="89"/>
        <v>0</v>
      </c>
      <c r="E282" s="1">
        <f t="shared" si="89"/>
        <v>0</v>
      </c>
      <c r="F282" s="1">
        <f t="shared" si="89"/>
        <v>0</v>
      </c>
      <c r="G282" s="1">
        <f t="shared" si="89"/>
        <v>0</v>
      </c>
      <c r="H282" s="1">
        <f t="shared" si="89"/>
        <v>19028.145052256797</v>
      </c>
      <c r="I282" s="1">
        <f t="shared" si="89"/>
        <v>0</v>
      </c>
      <c r="J282" s="1">
        <f t="shared" si="89"/>
        <v>4482.2833345496656</v>
      </c>
      <c r="K282" s="1">
        <f t="shared" si="89"/>
        <v>2821.5476333835222</v>
      </c>
      <c r="L282" s="1">
        <f t="shared" si="89"/>
        <v>7081.653987201953</v>
      </c>
      <c r="M282" s="1">
        <f t="shared" si="89"/>
        <v>0</v>
      </c>
      <c r="N282" s="1">
        <f t="shared" si="89"/>
        <v>16501.966373838397</v>
      </c>
      <c r="O282" s="1">
        <f t="shared" si="89"/>
        <v>33824.332733732685</v>
      </c>
      <c r="P282" s="1">
        <f t="shared" si="89"/>
        <v>4520.6446153959923</v>
      </c>
      <c r="Q282" s="1">
        <f t="shared" si="89"/>
        <v>6407.8800527873354</v>
      </c>
      <c r="R282" s="1">
        <f t="shared" si="89"/>
        <v>4067.5857581480836</v>
      </c>
      <c r="S282" s="1">
        <f t="shared" si="89"/>
        <v>13712.090464864687</v>
      </c>
      <c r="T282" s="1">
        <f t="shared" si="89"/>
        <v>0</v>
      </c>
      <c r="U282" s="1">
        <f t="shared" si="89"/>
        <v>0</v>
      </c>
      <c r="V282" s="1">
        <f t="shared" si="89"/>
        <v>6431.4756295887282</v>
      </c>
      <c r="W282" s="1">
        <f t="shared" si="89"/>
        <v>2837.6161543910835</v>
      </c>
      <c r="X282" s="1">
        <f t="shared" si="89"/>
        <v>7560.1554465335657</v>
      </c>
      <c r="Y282" s="1">
        <f t="shared" si="89"/>
        <v>0</v>
      </c>
      <c r="Z282" s="1">
        <f t="shared" si="89"/>
        <v>0</v>
      </c>
      <c r="AA282" s="1">
        <f t="shared" si="89"/>
        <v>27528.555494333956</v>
      </c>
      <c r="AB282" s="1">
        <f t="shared" si="89"/>
        <v>0</v>
      </c>
      <c r="AC282" s="1">
        <f t="shared" si="89"/>
        <v>0</v>
      </c>
      <c r="AD282" s="1">
        <f t="shared" si="89"/>
        <v>8168.1868137573028</v>
      </c>
      <c r="AE282" s="1">
        <f t="shared" si="89"/>
        <v>0</v>
      </c>
      <c r="AF282" s="1">
        <f t="shared" si="89"/>
        <v>0</v>
      </c>
      <c r="AG282" s="1">
        <f t="shared" si="89"/>
        <v>0</v>
      </c>
      <c r="AH282" s="1">
        <f t="shared" si="89"/>
        <v>0</v>
      </c>
      <c r="AI282" s="1">
        <f t="shared" si="89"/>
        <v>0</v>
      </c>
      <c r="AJ282" s="1">
        <f t="shared" si="89"/>
        <v>0</v>
      </c>
      <c r="AK282" s="1">
        <f t="shared" si="89"/>
        <v>0</v>
      </c>
      <c r="AL282" s="1">
        <f t="shared" si="89"/>
        <v>0</v>
      </c>
      <c r="AM282" s="1">
        <f t="shared" si="89"/>
        <v>0</v>
      </c>
      <c r="AN282" s="1">
        <f t="shared" si="89"/>
        <v>26767.959302204083</v>
      </c>
      <c r="AO282" s="1">
        <f t="shared" si="89"/>
        <v>0</v>
      </c>
      <c r="AP282" s="1">
        <f t="shared" si="89"/>
        <v>0</v>
      </c>
      <c r="AQ282" s="1">
        <f t="shared" si="89"/>
        <v>0</v>
      </c>
      <c r="AR282" s="1">
        <f t="shared" si="89"/>
        <v>0</v>
      </c>
      <c r="AS282" s="1">
        <f t="shared" si="89"/>
        <v>0</v>
      </c>
      <c r="AT282" s="1">
        <f t="shared" si="89"/>
        <v>0</v>
      </c>
      <c r="AU282" s="1">
        <f t="shared" si="89"/>
        <v>0</v>
      </c>
      <c r="AV282" s="1">
        <f t="shared" si="89"/>
        <v>0</v>
      </c>
      <c r="AW282" s="1">
        <f t="shared" si="89"/>
        <v>0</v>
      </c>
      <c r="AX282" s="1">
        <f t="shared" si="89"/>
        <v>0</v>
      </c>
      <c r="AY282" s="1">
        <f t="shared" si="89"/>
        <v>0</v>
      </c>
      <c r="AZ282" s="1">
        <f t="shared" si="89"/>
        <v>0</v>
      </c>
      <c r="BA282" s="1">
        <f t="shared" si="89"/>
        <v>0</v>
      </c>
      <c r="BB282" s="1">
        <f t="shared" si="89"/>
        <v>0</v>
      </c>
      <c r="BC282" s="1">
        <f t="shared" si="89"/>
        <v>0</v>
      </c>
      <c r="BD282" s="1">
        <f t="shared" si="89"/>
        <v>0</v>
      </c>
      <c r="BE282" s="1">
        <f t="shared" si="89"/>
        <v>0</v>
      </c>
      <c r="BF282" s="1">
        <f t="shared" si="89"/>
        <v>0</v>
      </c>
      <c r="BG282" s="1">
        <f t="shared" si="89"/>
        <v>0</v>
      </c>
      <c r="BH282" s="1">
        <f t="shared" si="89"/>
        <v>0</v>
      </c>
      <c r="BI282" s="1">
        <f t="shared" si="89"/>
        <v>0</v>
      </c>
      <c r="BJ282" s="1">
        <f t="shared" si="89"/>
        <v>7899.929227248962</v>
      </c>
      <c r="BK282" s="1">
        <f t="shared" si="89"/>
        <v>8930.4545656794562</v>
      </c>
      <c r="BL282" s="1">
        <f t="shared" si="89"/>
        <v>8785.9981428300744</v>
      </c>
      <c r="BM282" s="1">
        <f t="shared" si="89"/>
        <v>9390.7424276343336</v>
      </c>
      <c r="BN282" s="1">
        <f t="shared" si="89"/>
        <v>10450.005585382754</v>
      </c>
      <c r="BO282" s="1">
        <f t="shared" ref="BO282:CT285" si="90">BO145/BO$274</f>
        <v>15999.324886385932</v>
      </c>
      <c r="BP282" s="1">
        <f t="shared" si="90"/>
        <v>6394.3897766098571</v>
      </c>
      <c r="BQ282" s="1">
        <f t="shared" si="90"/>
        <v>0</v>
      </c>
      <c r="BR282" s="1">
        <f t="shared" si="90"/>
        <v>4898.7884987381931</v>
      </c>
      <c r="BS282" s="1">
        <f t="shared" si="90"/>
        <v>9355.1658004341825</v>
      </c>
      <c r="BT282" s="1">
        <f t="shared" si="90"/>
        <v>8706.6947588288858</v>
      </c>
      <c r="BU282" s="1">
        <f t="shared" si="90"/>
        <v>10802.483068997064</v>
      </c>
      <c r="BV282" s="1">
        <f t="shared" si="90"/>
        <v>0</v>
      </c>
      <c r="BW282" s="1">
        <f t="shared" si="90"/>
        <v>0</v>
      </c>
      <c r="BX282" s="1">
        <f t="shared" si="90"/>
        <v>0</v>
      </c>
      <c r="BY282" s="1">
        <f t="shared" si="90"/>
        <v>0</v>
      </c>
      <c r="BZ282" s="1">
        <f t="shared" si="90"/>
        <v>32385.832650267253</v>
      </c>
      <c r="CA282" s="1">
        <f t="shared" si="90"/>
        <v>0</v>
      </c>
      <c r="CB282" s="1">
        <f t="shared" si="90"/>
        <v>0</v>
      </c>
      <c r="CC282" s="1">
        <f t="shared" si="90"/>
        <v>0</v>
      </c>
      <c r="CD282" s="1">
        <f t="shared" si="90"/>
        <v>0</v>
      </c>
      <c r="CE282" s="1">
        <f t="shared" si="90"/>
        <v>0</v>
      </c>
      <c r="CF282" s="1">
        <f t="shared" si="90"/>
        <v>15115.555219419071</v>
      </c>
      <c r="CG282" s="1">
        <f t="shared" si="90"/>
        <v>0</v>
      </c>
      <c r="CH282" s="1">
        <f t="shared" si="90"/>
        <v>0</v>
      </c>
      <c r="CI282" s="1">
        <f t="shared" si="90"/>
        <v>9577.8516267070063</v>
      </c>
      <c r="CJ282" s="1">
        <f t="shared" si="90"/>
        <v>15656.040717623342</v>
      </c>
      <c r="CK282" s="1">
        <f t="shared" si="90"/>
        <v>0</v>
      </c>
      <c r="CL282" s="1">
        <f t="shared" si="90"/>
        <v>0</v>
      </c>
      <c r="CM282" s="1">
        <f t="shared" si="90"/>
        <v>0</v>
      </c>
      <c r="CN282" s="1">
        <f t="shared" si="90"/>
        <v>0</v>
      </c>
      <c r="CO282" s="1">
        <f t="shared" si="90"/>
        <v>0</v>
      </c>
      <c r="CP282" s="1">
        <f t="shared" si="90"/>
        <v>20892.045227800554</v>
      </c>
      <c r="CQ282" s="1">
        <f t="shared" si="90"/>
        <v>0</v>
      </c>
      <c r="CR282" s="1">
        <f t="shared" si="90"/>
        <v>0</v>
      </c>
      <c r="CS282" s="1">
        <f t="shared" si="90"/>
        <v>9188.1178354413314</v>
      </c>
      <c r="CT282" s="1">
        <f t="shared" si="90"/>
        <v>0</v>
      </c>
    </row>
    <row r="283" spans="2:98" x14ac:dyDescent="0.25">
      <c r="B283" s="3" t="s">
        <v>5</v>
      </c>
      <c r="C283" s="1">
        <f t="shared" si="83"/>
        <v>44902.79033094809</v>
      </c>
      <c r="D283" s="1">
        <f t="shared" ref="D283:BO286" si="91">D146/D$274</f>
        <v>0</v>
      </c>
      <c r="E283" s="1">
        <f t="shared" si="91"/>
        <v>12278.698228684656</v>
      </c>
      <c r="F283" s="1">
        <f t="shared" si="91"/>
        <v>10151.064159337669</v>
      </c>
      <c r="G283" s="1">
        <f t="shared" si="91"/>
        <v>5761.7021834419529</v>
      </c>
      <c r="H283" s="1">
        <f t="shared" si="91"/>
        <v>0</v>
      </c>
      <c r="I283" s="1">
        <f t="shared" si="91"/>
        <v>0</v>
      </c>
      <c r="J283" s="1">
        <f t="shared" si="91"/>
        <v>11575.50912089681</v>
      </c>
      <c r="K283" s="1">
        <f t="shared" si="91"/>
        <v>23847.233153912563</v>
      </c>
      <c r="L283" s="1">
        <f t="shared" si="91"/>
        <v>17457.100526590861</v>
      </c>
      <c r="M283" s="1">
        <f t="shared" si="91"/>
        <v>0</v>
      </c>
      <c r="N283" s="1">
        <f t="shared" si="91"/>
        <v>5811.323706401562</v>
      </c>
      <c r="O283" s="1">
        <f t="shared" si="91"/>
        <v>5955.7795178997758</v>
      </c>
      <c r="P283" s="1">
        <f t="shared" si="91"/>
        <v>37861.623008795381</v>
      </c>
      <c r="Q283" s="1">
        <f t="shared" si="91"/>
        <v>40919.600815496007</v>
      </c>
      <c r="R283" s="1">
        <f t="shared" si="91"/>
        <v>34235.288238180583</v>
      </c>
      <c r="S283" s="1">
        <f t="shared" si="91"/>
        <v>4828.8424892878966</v>
      </c>
      <c r="T283" s="1">
        <f t="shared" si="91"/>
        <v>10396.694395700375</v>
      </c>
      <c r="U283" s="1">
        <f t="shared" si="91"/>
        <v>0</v>
      </c>
      <c r="V283" s="1">
        <f t="shared" si="91"/>
        <v>47384.197526267017</v>
      </c>
      <c r="W283" s="1">
        <f t="shared" si="91"/>
        <v>64428.126883665347</v>
      </c>
      <c r="X283" s="1">
        <f t="shared" si="91"/>
        <v>37455.042549166596</v>
      </c>
      <c r="Y283" s="1">
        <f t="shared" si="91"/>
        <v>0</v>
      </c>
      <c r="Z283" s="1">
        <f t="shared" si="91"/>
        <v>0</v>
      </c>
      <c r="AA283" s="1">
        <f t="shared" si="91"/>
        <v>9694.4414697654465</v>
      </c>
      <c r="AB283" s="1">
        <f t="shared" si="91"/>
        <v>29474.910351173978</v>
      </c>
      <c r="AC283" s="1">
        <f t="shared" si="91"/>
        <v>0</v>
      </c>
      <c r="AD283" s="1">
        <f t="shared" si="91"/>
        <v>31961.159182660544</v>
      </c>
      <c r="AE283" s="1">
        <f t="shared" si="91"/>
        <v>40506.606332766809</v>
      </c>
      <c r="AF283" s="1">
        <f t="shared" si="91"/>
        <v>25730.900483833011</v>
      </c>
      <c r="AG283" s="1">
        <f t="shared" si="91"/>
        <v>0</v>
      </c>
      <c r="AH283" s="1">
        <f t="shared" si="91"/>
        <v>62146.101872049578</v>
      </c>
      <c r="AI283" s="1">
        <f t="shared" si="91"/>
        <v>0</v>
      </c>
      <c r="AJ283" s="1">
        <f t="shared" si="91"/>
        <v>44606.017262434492</v>
      </c>
      <c r="AK283" s="1">
        <f t="shared" si="91"/>
        <v>22206.953520386502</v>
      </c>
      <c r="AL283" s="1">
        <f t="shared" si="91"/>
        <v>0</v>
      </c>
      <c r="AM283" s="1">
        <f t="shared" si="91"/>
        <v>56319.735048305141</v>
      </c>
      <c r="AN283" s="1">
        <f t="shared" si="91"/>
        <v>9426.5903190486133</v>
      </c>
      <c r="AO283" s="1">
        <f t="shared" si="91"/>
        <v>12344.050155812734</v>
      </c>
      <c r="AP283" s="1">
        <f t="shared" si="91"/>
        <v>11154.535745975019</v>
      </c>
      <c r="AQ283" s="1">
        <f t="shared" si="91"/>
        <v>0</v>
      </c>
      <c r="AR283" s="1">
        <f t="shared" si="91"/>
        <v>23775.733896242578</v>
      </c>
      <c r="AS283" s="1">
        <f t="shared" si="91"/>
        <v>25200.002896914026</v>
      </c>
      <c r="AT283" s="1">
        <f t="shared" si="91"/>
        <v>0</v>
      </c>
      <c r="AU283" s="1">
        <f t="shared" si="91"/>
        <v>0</v>
      </c>
      <c r="AV283" s="1">
        <f t="shared" si="91"/>
        <v>0</v>
      </c>
      <c r="AW283" s="1">
        <f t="shared" si="91"/>
        <v>20354.531803457226</v>
      </c>
      <c r="AX283" s="1">
        <f t="shared" si="91"/>
        <v>0</v>
      </c>
      <c r="AY283" s="1">
        <f t="shared" si="91"/>
        <v>0</v>
      </c>
      <c r="AZ283" s="1">
        <f t="shared" si="91"/>
        <v>31123.239499737214</v>
      </c>
      <c r="BA283" s="1">
        <f t="shared" si="91"/>
        <v>0</v>
      </c>
      <c r="BB283" s="1">
        <f t="shared" si="91"/>
        <v>0</v>
      </c>
      <c r="BC283" s="1">
        <f t="shared" si="91"/>
        <v>0</v>
      </c>
      <c r="BD283" s="1">
        <f t="shared" si="91"/>
        <v>0</v>
      </c>
      <c r="BE283" s="1">
        <f t="shared" si="91"/>
        <v>25502.681578548159</v>
      </c>
      <c r="BF283" s="1">
        <f t="shared" si="91"/>
        <v>18583.69271098344</v>
      </c>
      <c r="BG283" s="1">
        <f t="shared" si="91"/>
        <v>0</v>
      </c>
      <c r="BH283" s="1">
        <f t="shared" si="91"/>
        <v>36475.361961050556</v>
      </c>
      <c r="BI283" s="1">
        <f t="shared" si="91"/>
        <v>53241.365297727127</v>
      </c>
      <c r="BJ283" s="1">
        <f t="shared" si="91"/>
        <v>48486.893577021161</v>
      </c>
      <c r="BK283" s="1">
        <f t="shared" si="91"/>
        <v>50280.635859606133</v>
      </c>
      <c r="BL283" s="1">
        <f t="shared" si="91"/>
        <v>47110.527891438869</v>
      </c>
      <c r="BM283" s="1">
        <f t="shared" si="91"/>
        <v>53354.734049191597</v>
      </c>
      <c r="BN283" s="1">
        <f t="shared" si="91"/>
        <v>49191.800546928127</v>
      </c>
      <c r="BO283" s="1">
        <f t="shared" si="91"/>
        <v>48830.719143831258</v>
      </c>
      <c r="BP283" s="1">
        <f t="shared" si="90"/>
        <v>49540.587903834508</v>
      </c>
      <c r="BQ283" s="1">
        <f t="shared" si="90"/>
        <v>40990.465322761425</v>
      </c>
      <c r="BR283" s="1">
        <f t="shared" si="90"/>
        <v>56930.106872379401</v>
      </c>
      <c r="BS283" s="1">
        <f t="shared" si="90"/>
        <v>51840.087213467123</v>
      </c>
      <c r="BT283" s="1">
        <f t="shared" si="90"/>
        <v>41260.796052365113</v>
      </c>
      <c r="BU283" s="1">
        <f t="shared" si="90"/>
        <v>44620.652968534814</v>
      </c>
      <c r="BV283" s="1">
        <f t="shared" si="90"/>
        <v>0</v>
      </c>
      <c r="BW283" s="1">
        <f t="shared" si="90"/>
        <v>0</v>
      </c>
      <c r="BX283" s="1">
        <f t="shared" si="90"/>
        <v>6022.3757936424854</v>
      </c>
      <c r="BY283" s="1">
        <f t="shared" si="90"/>
        <v>0</v>
      </c>
      <c r="BZ283" s="1">
        <f t="shared" si="90"/>
        <v>0</v>
      </c>
      <c r="CA283" s="1">
        <f t="shared" si="90"/>
        <v>0</v>
      </c>
      <c r="CB283" s="1">
        <f t="shared" si="90"/>
        <v>0</v>
      </c>
      <c r="CC283" s="1">
        <f t="shared" si="90"/>
        <v>3280.9779934621033</v>
      </c>
      <c r="CD283" s="1">
        <f t="shared" si="90"/>
        <v>0</v>
      </c>
      <c r="CE283" s="1">
        <f t="shared" si="90"/>
        <v>0</v>
      </c>
      <c r="CF283" s="1">
        <f t="shared" si="90"/>
        <v>0</v>
      </c>
      <c r="CG283" s="1">
        <f t="shared" si="90"/>
        <v>0</v>
      </c>
      <c r="CH283" s="1">
        <f t="shared" si="90"/>
        <v>12633.374282626299</v>
      </c>
      <c r="CI283" s="1">
        <f t="shared" si="90"/>
        <v>0</v>
      </c>
      <c r="CJ283" s="1">
        <f t="shared" si="90"/>
        <v>0</v>
      </c>
      <c r="CK283" s="1">
        <f t="shared" si="90"/>
        <v>4307.6354737729262</v>
      </c>
      <c r="CL283" s="1">
        <f t="shared" si="90"/>
        <v>7376.6432647033444</v>
      </c>
      <c r="CM283" s="1">
        <f t="shared" si="90"/>
        <v>9139.5097085687685</v>
      </c>
      <c r="CN283" s="1">
        <f t="shared" si="90"/>
        <v>0</v>
      </c>
      <c r="CO283" s="1">
        <f t="shared" si="90"/>
        <v>3888.2263532182283</v>
      </c>
      <c r="CP283" s="1">
        <f t="shared" si="90"/>
        <v>7357.3315420161425</v>
      </c>
      <c r="CQ283" s="1">
        <f t="shared" si="90"/>
        <v>8282.7529574006894</v>
      </c>
      <c r="CR283" s="1">
        <f t="shared" si="90"/>
        <v>6273.2010193821034</v>
      </c>
      <c r="CS283" s="1">
        <f t="shared" si="90"/>
        <v>3235.6826928796718</v>
      </c>
      <c r="CT283" s="1">
        <f t="shared" si="90"/>
        <v>6658.2214355263286</v>
      </c>
    </row>
    <row r="284" spans="2:98" x14ac:dyDescent="0.25">
      <c r="B284" s="3" t="s">
        <v>6</v>
      </c>
      <c r="C284" s="1">
        <f t="shared" si="83"/>
        <v>3590.4418801025713</v>
      </c>
      <c r="D284" s="1">
        <f t="shared" si="91"/>
        <v>0</v>
      </c>
      <c r="E284" s="1">
        <f t="shared" si="91"/>
        <v>0</v>
      </c>
      <c r="F284" s="1">
        <f t="shared" si="91"/>
        <v>0</v>
      </c>
      <c r="G284" s="1">
        <f t="shared" si="91"/>
        <v>14886.458001854317</v>
      </c>
      <c r="H284" s="1">
        <f t="shared" si="91"/>
        <v>0</v>
      </c>
      <c r="I284" s="1">
        <f t="shared" si="91"/>
        <v>12869.170478878892</v>
      </c>
      <c r="J284" s="1">
        <f t="shared" si="91"/>
        <v>2718.867144276192</v>
      </c>
      <c r="K284" s="1">
        <f t="shared" si="91"/>
        <v>0</v>
      </c>
      <c r="L284" s="1">
        <f t="shared" si="91"/>
        <v>0</v>
      </c>
      <c r="M284" s="1">
        <f t="shared" si="91"/>
        <v>0</v>
      </c>
      <c r="N284" s="1">
        <f t="shared" si="91"/>
        <v>0</v>
      </c>
      <c r="O284" s="1">
        <f t="shared" si="91"/>
        <v>0</v>
      </c>
      <c r="P284" s="1">
        <f t="shared" si="91"/>
        <v>2324.8547415621115</v>
      </c>
      <c r="Q284" s="1">
        <f t="shared" si="91"/>
        <v>2926.6049501377965</v>
      </c>
      <c r="R284" s="1">
        <f t="shared" si="91"/>
        <v>740.19586328531659</v>
      </c>
      <c r="S284" s="1">
        <f t="shared" si="91"/>
        <v>37428.710453450396</v>
      </c>
      <c r="T284" s="1">
        <f t="shared" si="91"/>
        <v>0</v>
      </c>
      <c r="U284" s="1">
        <f t="shared" si="91"/>
        <v>29229.465816233027</v>
      </c>
      <c r="V284" s="1">
        <f t="shared" si="91"/>
        <v>1886.4402767158265</v>
      </c>
      <c r="W284" s="1">
        <f t="shared" si="91"/>
        <v>1902.427094247286</v>
      </c>
      <c r="X284" s="1">
        <f t="shared" si="91"/>
        <v>2129.1424903583193</v>
      </c>
      <c r="Y284" s="1">
        <f t="shared" si="91"/>
        <v>33861.891145153408</v>
      </c>
      <c r="Z284" s="1">
        <f t="shared" si="91"/>
        <v>0</v>
      </c>
      <c r="AA284" s="1">
        <f t="shared" si="91"/>
        <v>0</v>
      </c>
      <c r="AB284" s="1">
        <f t="shared" si="91"/>
        <v>0</v>
      </c>
      <c r="AC284" s="1">
        <f t="shared" si="91"/>
        <v>0</v>
      </c>
      <c r="AD284" s="1">
        <f t="shared" si="91"/>
        <v>3303.1103567316136</v>
      </c>
      <c r="AE284" s="1">
        <f t="shared" si="91"/>
        <v>0</v>
      </c>
      <c r="AF284" s="1">
        <f t="shared" si="91"/>
        <v>13296.139134135174</v>
      </c>
      <c r="AG284" s="1">
        <f t="shared" si="91"/>
        <v>24474.465446140686</v>
      </c>
      <c r="AH284" s="1">
        <f t="shared" si="91"/>
        <v>0</v>
      </c>
      <c r="AI284" s="1">
        <f t="shared" si="91"/>
        <v>0</v>
      </c>
      <c r="AJ284" s="1">
        <f t="shared" si="91"/>
        <v>12805.351641385581</v>
      </c>
      <c r="AK284" s="1">
        <f t="shared" si="91"/>
        <v>57375.905662114492</v>
      </c>
      <c r="AL284" s="1">
        <f t="shared" si="91"/>
        <v>110045.27859985149</v>
      </c>
      <c r="AM284" s="1">
        <f t="shared" si="91"/>
        <v>0</v>
      </c>
      <c r="AN284" s="1">
        <f t="shared" si="91"/>
        <v>0</v>
      </c>
      <c r="AO284" s="1">
        <f t="shared" si="91"/>
        <v>0</v>
      </c>
      <c r="AP284" s="1">
        <f t="shared" si="91"/>
        <v>0</v>
      </c>
      <c r="AQ284" s="1">
        <f t="shared" si="91"/>
        <v>0</v>
      </c>
      <c r="AR284" s="1">
        <f t="shared" si="91"/>
        <v>0</v>
      </c>
      <c r="AS284" s="1">
        <f t="shared" si="91"/>
        <v>26043.60814410686</v>
      </c>
      <c r="AT284" s="1">
        <f t="shared" si="91"/>
        <v>0</v>
      </c>
      <c r="AU284" s="1">
        <f t="shared" si="91"/>
        <v>34308.73725467248</v>
      </c>
      <c r="AV284" s="1">
        <f t="shared" si="91"/>
        <v>0</v>
      </c>
      <c r="AW284" s="1">
        <f t="shared" si="91"/>
        <v>0</v>
      </c>
      <c r="AX284" s="1">
        <f t="shared" si="91"/>
        <v>55788.325699597721</v>
      </c>
      <c r="AY284" s="1">
        <f t="shared" si="91"/>
        <v>0</v>
      </c>
      <c r="AZ284" s="1">
        <f t="shared" si="91"/>
        <v>0</v>
      </c>
      <c r="BA284" s="1">
        <f t="shared" si="91"/>
        <v>0</v>
      </c>
      <c r="BB284" s="1">
        <f t="shared" si="91"/>
        <v>0</v>
      </c>
      <c r="BC284" s="1">
        <f t="shared" si="91"/>
        <v>0</v>
      </c>
      <c r="BD284" s="1">
        <f t="shared" si="91"/>
        <v>55553.216117310891</v>
      </c>
      <c r="BE284" s="1">
        <f t="shared" si="91"/>
        <v>0</v>
      </c>
      <c r="BF284" s="1">
        <f t="shared" si="91"/>
        <v>48014.519364858505</v>
      </c>
      <c r="BG284" s="1">
        <f t="shared" si="91"/>
        <v>11114.557031529845</v>
      </c>
      <c r="BH284" s="1">
        <f t="shared" si="91"/>
        <v>0</v>
      </c>
      <c r="BI284" s="1">
        <f t="shared" si="91"/>
        <v>15284.359517993196</v>
      </c>
      <c r="BJ284" s="1">
        <f t="shared" si="91"/>
        <v>3080.5364736544088</v>
      </c>
      <c r="BK284" s="1">
        <f t="shared" si="91"/>
        <v>3404.2882020920342</v>
      </c>
      <c r="BL284" s="1">
        <f t="shared" si="91"/>
        <v>3130.6321704396159</v>
      </c>
      <c r="BM284" s="1">
        <f t="shared" si="91"/>
        <v>3247.4152479662862</v>
      </c>
      <c r="BN284" s="1">
        <f t="shared" si="91"/>
        <v>4754.0797942084646</v>
      </c>
      <c r="BO284" s="1">
        <f t="shared" si="91"/>
        <v>5822.930259079516</v>
      </c>
      <c r="BP284" s="1">
        <f t="shared" si="90"/>
        <v>0</v>
      </c>
      <c r="BQ284" s="1">
        <f t="shared" si="90"/>
        <v>2750.8232678560153</v>
      </c>
      <c r="BR284" s="1">
        <f t="shared" si="90"/>
        <v>4457.2667885514902</v>
      </c>
      <c r="BS284" s="1">
        <f t="shared" si="90"/>
        <v>3066.8222145578866</v>
      </c>
      <c r="BT284" s="1">
        <f t="shared" si="90"/>
        <v>2885.3731298960461</v>
      </c>
      <c r="BU284" s="1">
        <f t="shared" si="90"/>
        <v>2512.6431301858993</v>
      </c>
      <c r="BV284" s="1">
        <f t="shared" si="90"/>
        <v>71528.272385054152</v>
      </c>
      <c r="BW284" s="1">
        <f t="shared" si="90"/>
        <v>0</v>
      </c>
      <c r="BX284" s="1">
        <f t="shared" si="90"/>
        <v>0</v>
      </c>
      <c r="BY284" s="1">
        <f t="shared" si="90"/>
        <v>7945.0980871014581</v>
      </c>
      <c r="BZ284" s="1">
        <f t="shared" si="90"/>
        <v>0</v>
      </c>
      <c r="CA284" s="1">
        <f t="shared" si="90"/>
        <v>9278.6222735840347</v>
      </c>
      <c r="CB284" s="1">
        <f t="shared" si="90"/>
        <v>0</v>
      </c>
      <c r="CC284" s="1">
        <f t="shared" si="90"/>
        <v>8477.0332706617446</v>
      </c>
      <c r="CD284" s="1">
        <f t="shared" si="90"/>
        <v>0</v>
      </c>
      <c r="CE284" s="1">
        <f t="shared" si="90"/>
        <v>0</v>
      </c>
      <c r="CF284" s="1">
        <f t="shared" si="90"/>
        <v>13753.209040844824</v>
      </c>
      <c r="CG284" s="1">
        <f t="shared" si="90"/>
        <v>17607.289466248603</v>
      </c>
      <c r="CH284" s="1">
        <f t="shared" si="90"/>
        <v>16320.367635495779</v>
      </c>
      <c r="CI284" s="1">
        <f t="shared" si="90"/>
        <v>0</v>
      </c>
      <c r="CJ284" s="1">
        <f t="shared" si="90"/>
        <v>0</v>
      </c>
      <c r="CK284" s="1">
        <f t="shared" si="90"/>
        <v>0</v>
      </c>
      <c r="CL284" s="1">
        <f t="shared" si="90"/>
        <v>19058.966718246411</v>
      </c>
      <c r="CM284" s="1">
        <f t="shared" si="90"/>
        <v>0</v>
      </c>
      <c r="CN284" s="1">
        <f t="shared" si="90"/>
        <v>0</v>
      </c>
      <c r="CO284" s="1">
        <f t="shared" si="90"/>
        <v>0</v>
      </c>
      <c r="CP284" s="1">
        <f t="shared" si="90"/>
        <v>38018.142388787281</v>
      </c>
      <c r="CQ284" s="1">
        <f t="shared" si="90"/>
        <v>10700.037082307332</v>
      </c>
      <c r="CR284" s="1">
        <f t="shared" si="90"/>
        <v>0</v>
      </c>
      <c r="CS284" s="1">
        <f t="shared" si="90"/>
        <v>0</v>
      </c>
      <c r="CT284" s="1">
        <f t="shared" si="90"/>
        <v>0</v>
      </c>
    </row>
    <row r="285" spans="2:98" x14ac:dyDescent="0.25">
      <c r="B285" s="3" t="s">
        <v>7</v>
      </c>
      <c r="C285" s="1">
        <f t="shared" si="83"/>
        <v>36983.239068739815</v>
      </c>
      <c r="D285" s="1">
        <f t="shared" si="91"/>
        <v>0</v>
      </c>
      <c r="E285" s="1">
        <f t="shared" si="91"/>
        <v>0</v>
      </c>
      <c r="F285" s="1">
        <f t="shared" si="91"/>
        <v>0</v>
      </c>
      <c r="G285" s="1">
        <f t="shared" si="91"/>
        <v>0</v>
      </c>
      <c r="H285" s="1">
        <f t="shared" si="91"/>
        <v>11692.65724950273</v>
      </c>
      <c r="I285" s="1">
        <f t="shared" si="91"/>
        <v>0</v>
      </c>
      <c r="J285" s="1">
        <f t="shared" si="91"/>
        <v>13771.653143833755</v>
      </c>
      <c r="K285" s="1">
        <f t="shared" si="91"/>
        <v>26007.308620752468</v>
      </c>
      <c r="L285" s="1">
        <f t="shared" si="91"/>
        <v>19582.312764610622</v>
      </c>
      <c r="M285" s="1">
        <f t="shared" si="91"/>
        <v>0</v>
      </c>
      <c r="N285" s="1">
        <f t="shared" si="91"/>
        <v>20280.677514514438</v>
      </c>
      <c r="O285" s="1">
        <f t="shared" si="91"/>
        <v>10392.403680509175</v>
      </c>
      <c r="P285" s="1">
        <f t="shared" si="91"/>
        <v>39132.203823858843</v>
      </c>
      <c r="Q285" s="1">
        <f t="shared" si="91"/>
        <v>53968.225590363734</v>
      </c>
      <c r="R285" s="1">
        <f t="shared" si="91"/>
        <v>45490.93591083643</v>
      </c>
      <c r="S285" s="1">
        <f t="shared" si="91"/>
        <v>25277.940683054909</v>
      </c>
      <c r="T285" s="1">
        <f t="shared" si="91"/>
        <v>0</v>
      </c>
      <c r="U285" s="1">
        <f t="shared" si="91"/>
        <v>0</v>
      </c>
      <c r="V285" s="1">
        <f t="shared" si="91"/>
        <v>44149.063143341577</v>
      </c>
      <c r="W285" s="1">
        <f t="shared" si="91"/>
        <v>80026.403167864715</v>
      </c>
      <c r="X285" s="1">
        <f t="shared" si="91"/>
        <v>33198.039116182896</v>
      </c>
      <c r="Y285" s="1">
        <f t="shared" si="91"/>
        <v>0</v>
      </c>
      <c r="Z285" s="1">
        <f t="shared" si="91"/>
        <v>0</v>
      </c>
      <c r="AA285" s="1">
        <f t="shared" si="91"/>
        <v>0</v>
      </c>
      <c r="AB285" s="1">
        <f t="shared" si="91"/>
        <v>51431.582699729675</v>
      </c>
      <c r="AC285" s="1">
        <f t="shared" si="91"/>
        <v>0</v>
      </c>
      <c r="AD285" s="1">
        <f t="shared" si="91"/>
        <v>19519.467361700223</v>
      </c>
      <c r="AE285" s="1">
        <f t="shared" si="91"/>
        <v>0</v>
      </c>
      <c r="AF285" s="1">
        <f t="shared" si="91"/>
        <v>53878.268143539048</v>
      </c>
      <c r="AG285" s="1">
        <f t="shared" si="91"/>
        <v>0</v>
      </c>
      <c r="AH285" s="1">
        <f t="shared" si="91"/>
        <v>30498.87499481564</v>
      </c>
      <c r="AI285" s="1">
        <f t="shared" si="91"/>
        <v>30311.126682018446</v>
      </c>
      <c r="AJ285" s="1">
        <f t="shared" si="91"/>
        <v>34593.007912380759</v>
      </c>
      <c r="AK285" s="1">
        <f t="shared" si="91"/>
        <v>0</v>
      </c>
      <c r="AL285" s="1">
        <f t="shared" si="91"/>
        <v>0</v>
      </c>
      <c r="AM285" s="1">
        <f t="shared" si="91"/>
        <v>53121.003523822474</v>
      </c>
      <c r="AN285" s="1">
        <f t="shared" si="91"/>
        <v>0</v>
      </c>
      <c r="AO285" s="1">
        <f t="shared" si="91"/>
        <v>0</v>
      </c>
      <c r="AP285" s="1">
        <f t="shared" si="91"/>
        <v>0</v>
      </c>
      <c r="AQ285" s="1">
        <f t="shared" si="91"/>
        <v>0</v>
      </c>
      <c r="AR285" s="1">
        <f t="shared" si="91"/>
        <v>0</v>
      </c>
      <c r="AS285" s="1">
        <f t="shared" si="91"/>
        <v>0</v>
      </c>
      <c r="AT285" s="1">
        <f t="shared" si="91"/>
        <v>0</v>
      </c>
      <c r="AU285" s="1">
        <f t="shared" si="91"/>
        <v>0</v>
      </c>
      <c r="AV285" s="1">
        <f t="shared" si="91"/>
        <v>0</v>
      </c>
      <c r="AW285" s="1">
        <f t="shared" si="91"/>
        <v>0</v>
      </c>
      <c r="AX285" s="1">
        <f t="shared" si="91"/>
        <v>0</v>
      </c>
      <c r="AY285" s="1">
        <f t="shared" si="91"/>
        <v>0</v>
      </c>
      <c r="AZ285" s="1">
        <f t="shared" si="91"/>
        <v>0</v>
      </c>
      <c r="BA285" s="1">
        <f t="shared" si="91"/>
        <v>0</v>
      </c>
      <c r="BB285" s="1">
        <f t="shared" si="91"/>
        <v>0</v>
      </c>
      <c r="BC285" s="1">
        <f t="shared" si="91"/>
        <v>0</v>
      </c>
      <c r="BD285" s="1">
        <f t="shared" si="91"/>
        <v>0</v>
      </c>
      <c r="BE285" s="1">
        <f t="shared" si="91"/>
        <v>0</v>
      </c>
      <c r="BF285" s="1">
        <f t="shared" si="91"/>
        <v>0</v>
      </c>
      <c r="BG285" s="1">
        <f t="shared" si="91"/>
        <v>0</v>
      </c>
      <c r="BH285" s="1">
        <f t="shared" si="91"/>
        <v>47735.147609896601</v>
      </c>
      <c r="BI285" s="1">
        <f t="shared" si="91"/>
        <v>30967.441458194913</v>
      </c>
      <c r="BJ285" s="1">
        <f t="shared" si="91"/>
        <v>50624.97089892545</v>
      </c>
      <c r="BK285" s="1">
        <f t="shared" si="91"/>
        <v>44925.296254333807</v>
      </c>
      <c r="BL285" s="1">
        <f t="shared" si="91"/>
        <v>44900.463841642777</v>
      </c>
      <c r="BM285" s="1">
        <f t="shared" si="91"/>
        <v>52177.247956058243</v>
      </c>
      <c r="BN285" s="1">
        <f t="shared" si="91"/>
        <v>50843.274285645421</v>
      </c>
      <c r="BO285" s="1">
        <f t="shared" si="91"/>
        <v>51779.071149215764</v>
      </c>
      <c r="BP285" s="1">
        <f t="shared" si="90"/>
        <v>27505.143270982695</v>
      </c>
      <c r="BQ285" s="1">
        <f t="shared" si="90"/>
        <v>41800.553570246833</v>
      </c>
      <c r="BR285" s="1">
        <f t="shared" si="90"/>
        <v>51174.590578123047</v>
      </c>
      <c r="BS285" s="1">
        <f t="shared" si="90"/>
        <v>54527.935701251932</v>
      </c>
      <c r="BT285" s="1">
        <f t="shared" si="90"/>
        <v>47413.848799603504</v>
      </c>
      <c r="BU285" s="1">
        <f t="shared" si="90"/>
        <v>55375.291546062457</v>
      </c>
      <c r="BV285" s="1">
        <f t="shared" si="90"/>
        <v>0</v>
      </c>
      <c r="BW285" s="1">
        <f t="shared" si="90"/>
        <v>0</v>
      </c>
      <c r="BX285" s="1">
        <f t="shared" si="90"/>
        <v>0</v>
      </c>
      <c r="BY285" s="1">
        <f t="shared" si="90"/>
        <v>5365.819867520695</v>
      </c>
      <c r="BZ285" s="1">
        <f t="shared" si="90"/>
        <v>0</v>
      </c>
      <c r="CA285" s="1">
        <f t="shared" si="90"/>
        <v>6266.4318543335658</v>
      </c>
      <c r="CB285" s="1">
        <f t="shared" si="90"/>
        <v>12021.361713736656</v>
      </c>
      <c r="CC285" s="1">
        <f t="shared" si="90"/>
        <v>5725.0688465628591</v>
      </c>
      <c r="CD285" s="1">
        <f t="shared" si="90"/>
        <v>21266.60441599039</v>
      </c>
      <c r="CE285" s="1">
        <f t="shared" si="90"/>
        <v>0</v>
      </c>
      <c r="CF285" s="1">
        <f t="shared" si="90"/>
        <v>9288.3991493241847</v>
      </c>
      <c r="CG285" s="1">
        <f t="shared" si="90"/>
        <v>11891.299842422968</v>
      </c>
      <c r="CH285" s="1">
        <f t="shared" si="90"/>
        <v>22044.322661278355</v>
      </c>
      <c r="CI285" s="1">
        <f t="shared" si="90"/>
        <v>5885.5204198895235</v>
      </c>
      <c r="CJ285" s="1">
        <f t="shared" si="90"/>
        <v>0</v>
      </c>
      <c r="CK285" s="1">
        <f t="shared" si="90"/>
        <v>7516.5117542356566</v>
      </c>
      <c r="CL285" s="1">
        <f t="shared" si="90"/>
        <v>0</v>
      </c>
      <c r="CM285" s="1">
        <f t="shared" si="90"/>
        <v>31895.564316280575</v>
      </c>
      <c r="CN285" s="1">
        <f t="shared" si="90"/>
        <v>7590.2361162875177</v>
      </c>
      <c r="CO285" s="1">
        <f t="shared" si="90"/>
        <v>6784.6732308329665</v>
      </c>
      <c r="CP285" s="1">
        <f t="shared" si="90"/>
        <v>0</v>
      </c>
      <c r="CQ285" s="1">
        <f t="shared" si="90"/>
        <v>7226.4018555872699</v>
      </c>
      <c r="CR285" s="1">
        <f t="shared" si="90"/>
        <v>0</v>
      </c>
      <c r="CS285" s="1">
        <f t="shared" si="90"/>
        <v>11292.063658629348</v>
      </c>
      <c r="CT285" s="1">
        <f t="shared" si="90"/>
        <v>0</v>
      </c>
    </row>
    <row r="286" spans="2:98" x14ac:dyDescent="0.25">
      <c r="B286" s="3" t="s">
        <v>8</v>
      </c>
      <c r="C286" s="1">
        <f t="shared" si="83"/>
        <v>11689.600259745595</v>
      </c>
      <c r="D286" s="1">
        <f t="shared" si="91"/>
        <v>0</v>
      </c>
      <c r="E286" s="1">
        <f t="shared" si="91"/>
        <v>0</v>
      </c>
      <c r="F286" s="1">
        <f t="shared" si="91"/>
        <v>45099.192796466989</v>
      </c>
      <c r="G286" s="1">
        <f t="shared" si="91"/>
        <v>0</v>
      </c>
      <c r="H286" s="1">
        <f t="shared" si="91"/>
        <v>0</v>
      </c>
      <c r="I286" s="1">
        <f t="shared" si="91"/>
        <v>0</v>
      </c>
      <c r="J286" s="1">
        <f t="shared" si="91"/>
        <v>14025.742685232901</v>
      </c>
      <c r="K286" s="1">
        <f t="shared" si="91"/>
        <v>8829.0494210672587</v>
      </c>
      <c r="L286" s="1">
        <f t="shared" si="91"/>
        <v>19389.620880088009</v>
      </c>
      <c r="M286" s="1">
        <f t="shared" si="91"/>
        <v>0</v>
      </c>
      <c r="N286" s="1">
        <f t="shared" si="91"/>
        <v>0</v>
      </c>
      <c r="O286" s="1">
        <f t="shared" si="91"/>
        <v>0</v>
      </c>
      <c r="P286" s="1">
        <f t="shared" si="91"/>
        <v>7995.441399025417</v>
      </c>
      <c r="Q286" s="1">
        <f t="shared" si="91"/>
        <v>9239.2904776749911</v>
      </c>
      <c r="R286" s="1">
        <f t="shared" si="91"/>
        <v>17819.327719828063</v>
      </c>
      <c r="S286" s="1">
        <f t="shared" si="91"/>
        <v>0</v>
      </c>
      <c r="T286" s="1">
        <f t="shared" si="91"/>
        <v>0</v>
      </c>
      <c r="U286" s="1">
        <f t="shared" si="91"/>
        <v>0</v>
      </c>
      <c r="V286" s="1">
        <f t="shared" si="91"/>
        <v>12114.756677292888</v>
      </c>
      <c r="W286" s="1">
        <f t="shared" si="91"/>
        <v>13786.328552776724</v>
      </c>
      <c r="X286" s="1">
        <f t="shared" si="91"/>
        <v>11283.951569773733</v>
      </c>
      <c r="Y286" s="1">
        <f t="shared" si="91"/>
        <v>0</v>
      </c>
      <c r="Z286" s="1">
        <f t="shared" si="91"/>
        <v>0</v>
      </c>
      <c r="AA286" s="1">
        <f t="shared" si="91"/>
        <v>0</v>
      </c>
      <c r="AB286" s="1">
        <f t="shared" si="91"/>
        <v>0</v>
      </c>
      <c r="AC286" s="1">
        <f t="shared" si="91"/>
        <v>0</v>
      </c>
      <c r="AD286" s="1">
        <f t="shared" si="91"/>
        <v>14199.717954215239</v>
      </c>
      <c r="AE286" s="1">
        <f t="shared" si="91"/>
        <v>0</v>
      </c>
      <c r="AF286" s="1">
        <f t="shared" si="91"/>
        <v>0</v>
      </c>
      <c r="AG286" s="1">
        <f t="shared" si="91"/>
        <v>0</v>
      </c>
      <c r="AH286" s="1">
        <f t="shared" si="91"/>
        <v>8628.2180182135253</v>
      </c>
      <c r="AI286" s="1">
        <f t="shared" si="91"/>
        <v>0</v>
      </c>
      <c r="AJ286" s="1">
        <f t="shared" si="91"/>
        <v>0</v>
      </c>
      <c r="AK286" s="1">
        <f t="shared" si="91"/>
        <v>0</v>
      </c>
      <c r="AL286" s="1">
        <f t="shared" si="91"/>
        <v>0</v>
      </c>
      <c r="AM286" s="1">
        <f t="shared" si="91"/>
        <v>13525.273959940039</v>
      </c>
      <c r="AN286" s="1">
        <f t="shared" si="91"/>
        <v>0</v>
      </c>
      <c r="AO286" s="1">
        <f t="shared" si="91"/>
        <v>0</v>
      </c>
      <c r="AP286" s="1">
        <f t="shared" si="91"/>
        <v>0</v>
      </c>
      <c r="AQ286" s="1">
        <f t="shared" si="91"/>
        <v>0</v>
      </c>
      <c r="AR286" s="1">
        <f t="shared" si="91"/>
        <v>0</v>
      </c>
      <c r="AS286" s="1">
        <f t="shared" si="91"/>
        <v>0</v>
      </c>
      <c r="AT286" s="1">
        <f t="shared" si="91"/>
        <v>0</v>
      </c>
      <c r="AU286" s="1">
        <f t="shared" si="91"/>
        <v>0</v>
      </c>
      <c r="AV286" s="1">
        <f t="shared" si="91"/>
        <v>0</v>
      </c>
      <c r="AW286" s="1">
        <f t="shared" si="91"/>
        <v>0</v>
      </c>
      <c r="AX286" s="1">
        <f t="shared" si="91"/>
        <v>0</v>
      </c>
      <c r="AY286" s="1">
        <f t="shared" si="91"/>
        <v>0</v>
      </c>
      <c r="AZ286" s="1">
        <f t="shared" si="91"/>
        <v>0</v>
      </c>
      <c r="BA286" s="1">
        <f t="shared" si="91"/>
        <v>0</v>
      </c>
      <c r="BB286" s="1">
        <f t="shared" si="91"/>
        <v>0</v>
      </c>
      <c r="BC286" s="1">
        <f t="shared" si="91"/>
        <v>0</v>
      </c>
      <c r="BD286" s="1">
        <f t="shared" si="91"/>
        <v>0</v>
      </c>
      <c r="BE286" s="1">
        <f t="shared" si="91"/>
        <v>0</v>
      </c>
      <c r="BF286" s="1">
        <f t="shared" si="91"/>
        <v>0</v>
      </c>
      <c r="BG286" s="1">
        <f t="shared" si="91"/>
        <v>0</v>
      </c>
      <c r="BH286" s="1">
        <f t="shared" si="91"/>
        <v>0</v>
      </c>
      <c r="BI286" s="1">
        <f t="shared" si="91"/>
        <v>0</v>
      </c>
      <c r="BJ286" s="1">
        <f t="shared" si="91"/>
        <v>5297.1586594942964</v>
      </c>
      <c r="BK286" s="1">
        <f t="shared" si="91"/>
        <v>10340.409651367545</v>
      </c>
      <c r="BL286" s="1">
        <f t="shared" si="91"/>
        <v>11043.822562005622</v>
      </c>
      <c r="BM286" s="1">
        <f t="shared" si="91"/>
        <v>10985.716651215955</v>
      </c>
      <c r="BN286" s="1">
        <f t="shared" si="91"/>
        <v>14694.145833171211</v>
      </c>
      <c r="BO286" s="1">
        <f t="shared" ref="BO286:CT289" si="92">BO149/BO$274</f>
        <v>10012.861626313852</v>
      </c>
      <c r="BP286" s="1">
        <f t="shared" si="92"/>
        <v>10004.506513957858</v>
      </c>
      <c r="BQ286" s="1">
        <f t="shared" si="92"/>
        <v>14190.593831965716</v>
      </c>
      <c r="BR286" s="1">
        <f t="shared" si="92"/>
        <v>0</v>
      </c>
      <c r="BS286" s="1">
        <f t="shared" si="92"/>
        <v>10547.152413165866</v>
      </c>
      <c r="BT286" s="1">
        <f t="shared" si="92"/>
        <v>11625.913576682826</v>
      </c>
      <c r="BU286" s="1">
        <f t="shared" si="92"/>
        <v>13533.749284566529</v>
      </c>
      <c r="BV286" s="1">
        <f t="shared" si="92"/>
        <v>61498.477733275337</v>
      </c>
      <c r="BW286" s="1">
        <f t="shared" si="92"/>
        <v>0</v>
      </c>
      <c r="BX286" s="1">
        <f t="shared" si="92"/>
        <v>0</v>
      </c>
      <c r="BY286" s="1">
        <f t="shared" si="92"/>
        <v>13662.050585200292</v>
      </c>
      <c r="BZ286" s="1">
        <f t="shared" si="92"/>
        <v>0</v>
      </c>
      <c r="CA286" s="1">
        <f t="shared" si="92"/>
        <v>0</v>
      </c>
      <c r="CB286" s="1">
        <f t="shared" si="92"/>
        <v>0</v>
      </c>
      <c r="CC286" s="1">
        <f t="shared" si="92"/>
        <v>0</v>
      </c>
      <c r="CD286" s="1">
        <f t="shared" si="92"/>
        <v>0</v>
      </c>
      <c r="CE286" s="1">
        <f t="shared" si="92"/>
        <v>27804.725303544681</v>
      </c>
      <c r="CF286" s="1">
        <f t="shared" si="92"/>
        <v>23649.429568389987</v>
      </c>
      <c r="CG286" s="1">
        <f t="shared" si="92"/>
        <v>0</v>
      </c>
      <c r="CH286" s="1">
        <f t="shared" si="92"/>
        <v>0</v>
      </c>
      <c r="CI286" s="1">
        <f t="shared" si="92"/>
        <v>0</v>
      </c>
      <c r="CJ286" s="1">
        <f t="shared" si="92"/>
        <v>0</v>
      </c>
      <c r="CK286" s="1">
        <f t="shared" si="92"/>
        <v>0</v>
      </c>
      <c r="CL286" s="1">
        <f t="shared" si="92"/>
        <v>0</v>
      </c>
      <c r="CM286" s="1">
        <f t="shared" si="92"/>
        <v>13535.018067794339</v>
      </c>
      <c r="CN286" s="1">
        <f t="shared" si="92"/>
        <v>0</v>
      </c>
      <c r="CO286" s="1">
        <f t="shared" si="92"/>
        <v>17274.629259316407</v>
      </c>
      <c r="CP286" s="1">
        <f t="shared" si="92"/>
        <v>0</v>
      </c>
      <c r="CQ286" s="1">
        <f t="shared" si="92"/>
        <v>18399.325757768322</v>
      </c>
      <c r="CR286" s="1">
        <f t="shared" si="92"/>
        <v>27870.605266922703</v>
      </c>
      <c r="CS286" s="1">
        <f t="shared" si="92"/>
        <v>0</v>
      </c>
      <c r="CT286" s="1">
        <f t="shared" si="92"/>
        <v>0</v>
      </c>
    </row>
    <row r="287" spans="2:98" x14ac:dyDescent="0.25">
      <c r="B287" s="3" t="s">
        <v>9</v>
      </c>
      <c r="C287" s="1">
        <f t="shared" si="83"/>
        <v>1472.5918122152559</v>
      </c>
      <c r="D287" s="1">
        <f t="shared" ref="D287:BO290" si="93">D150/D$274</f>
        <v>0</v>
      </c>
      <c r="E287" s="1">
        <f t="shared" si="93"/>
        <v>0</v>
      </c>
      <c r="F287" s="1">
        <f t="shared" si="93"/>
        <v>0</v>
      </c>
      <c r="G287" s="1">
        <f t="shared" si="93"/>
        <v>7928.1022044161264</v>
      </c>
      <c r="H287" s="1">
        <f t="shared" si="93"/>
        <v>9220.4954310364374</v>
      </c>
      <c r="I287" s="1">
        <f t="shared" si="93"/>
        <v>13707.505012931571</v>
      </c>
      <c r="J287" s="1">
        <f t="shared" si="93"/>
        <v>1447.9909591230917</v>
      </c>
      <c r="K287" s="1">
        <f t="shared" si="93"/>
        <v>1367.2413674909867</v>
      </c>
      <c r="L287" s="1">
        <f t="shared" si="93"/>
        <v>1715.7835946135017</v>
      </c>
      <c r="M287" s="1">
        <f t="shared" si="93"/>
        <v>0</v>
      </c>
      <c r="N287" s="1">
        <f t="shared" si="93"/>
        <v>23989.144260025649</v>
      </c>
      <c r="O287" s="1">
        <f t="shared" si="93"/>
        <v>0</v>
      </c>
      <c r="P287" s="1">
        <f t="shared" si="93"/>
        <v>571.45440504682756</v>
      </c>
      <c r="Q287" s="1">
        <f t="shared" si="93"/>
        <v>1363.7979067642129</v>
      </c>
      <c r="R287" s="1">
        <f t="shared" si="93"/>
        <v>1182.6215049975685</v>
      </c>
      <c r="S287" s="1">
        <f t="shared" si="93"/>
        <v>6644.4872652601462</v>
      </c>
      <c r="T287" s="1">
        <f t="shared" si="93"/>
        <v>0</v>
      </c>
      <c r="U287" s="1">
        <f t="shared" si="93"/>
        <v>15566.778366130957</v>
      </c>
      <c r="V287" s="1">
        <f t="shared" si="93"/>
        <v>1066.1742457230998</v>
      </c>
      <c r="W287" s="1">
        <f t="shared" si="93"/>
        <v>578.95903733501075</v>
      </c>
      <c r="X287" s="1">
        <f t="shared" si="93"/>
        <v>953.65617982795106</v>
      </c>
      <c r="Y287" s="1">
        <f t="shared" si="93"/>
        <v>36067.751482609106</v>
      </c>
      <c r="Z287" s="1">
        <f t="shared" si="93"/>
        <v>65899.843734030743</v>
      </c>
      <c r="AA287" s="1">
        <f t="shared" si="93"/>
        <v>13339.551462397254</v>
      </c>
      <c r="AB287" s="1">
        <f t="shared" si="93"/>
        <v>6759.5794405358984</v>
      </c>
      <c r="AC287" s="1">
        <f t="shared" si="93"/>
        <v>0</v>
      </c>
      <c r="AD287" s="1">
        <f t="shared" si="93"/>
        <v>439.78555035340906</v>
      </c>
      <c r="AE287" s="1">
        <f t="shared" si="93"/>
        <v>0</v>
      </c>
      <c r="AF287" s="1">
        <f t="shared" si="93"/>
        <v>14162.28762630169</v>
      </c>
      <c r="AG287" s="1">
        <f t="shared" si="93"/>
        <v>0</v>
      </c>
      <c r="AH287" s="1">
        <f t="shared" si="93"/>
        <v>5344.5647609962634</v>
      </c>
      <c r="AI287" s="1">
        <f t="shared" si="93"/>
        <v>0</v>
      </c>
      <c r="AJ287" s="1">
        <f t="shared" si="93"/>
        <v>0</v>
      </c>
      <c r="AK287" s="1">
        <f t="shared" si="93"/>
        <v>0</v>
      </c>
      <c r="AL287" s="1">
        <f t="shared" si="93"/>
        <v>0</v>
      </c>
      <c r="AM287" s="1">
        <f t="shared" si="93"/>
        <v>6283.4558453892869</v>
      </c>
      <c r="AN287" s="1">
        <f t="shared" si="93"/>
        <v>0</v>
      </c>
      <c r="AO287" s="1">
        <f t="shared" si="93"/>
        <v>16985.41301439832</v>
      </c>
      <c r="AP287" s="1">
        <f t="shared" si="93"/>
        <v>0</v>
      </c>
      <c r="AQ287" s="1">
        <f t="shared" si="93"/>
        <v>0</v>
      </c>
      <c r="AR287" s="1">
        <f t="shared" si="93"/>
        <v>0</v>
      </c>
      <c r="AS287" s="1">
        <f t="shared" si="93"/>
        <v>0</v>
      </c>
      <c r="AT287" s="1">
        <f t="shared" si="93"/>
        <v>0</v>
      </c>
      <c r="AU287" s="1">
        <f t="shared" si="93"/>
        <v>0</v>
      </c>
      <c r="AV287" s="1">
        <f t="shared" si="93"/>
        <v>0</v>
      </c>
      <c r="AW287" s="1">
        <f t="shared" si="93"/>
        <v>0</v>
      </c>
      <c r="AX287" s="1">
        <f t="shared" si="93"/>
        <v>0</v>
      </c>
      <c r="AY287" s="1">
        <f t="shared" si="93"/>
        <v>0</v>
      </c>
      <c r="AZ287" s="1">
        <f t="shared" si="93"/>
        <v>0</v>
      </c>
      <c r="BA287" s="1">
        <f t="shared" si="93"/>
        <v>0</v>
      </c>
      <c r="BB287" s="1">
        <f t="shared" si="93"/>
        <v>0</v>
      </c>
      <c r="BC287" s="1">
        <f t="shared" si="93"/>
        <v>0</v>
      </c>
      <c r="BD287" s="1">
        <f t="shared" si="93"/>
        <v>0</v>
      </c>
      <c r="BE287" s="1">
        <f t="shared" si="93"/>
        <v>0</v>
      </c>
      <c r="BF287" s="1">
        <f t="shared" si="93"/>
        <v>0</v>
      </c>
      <c r="BG287" s="1">
        <f t="shared" si="93"/>
        <v>0</v>
      </c>
      <c r="BH287" s="1">
        <f t="shared" si="93"/>
        <v>0</v>
      </c>
      <c r="BI287" s="1">
        <f t="shared" si="93"/>
        <v>0</v>
      </c>
      <c r="BJ287" s="1">
        <f t="shared" si="93"/>
        <v>546.86857018017304</v>
      </c>
      <c r="BK287" s="1">
        <f t="shared" si="93"/>
        <v>1376.3121870797775</v>
      </c>
      <c r="BL287" s="1">
        <f t="shared" si="93"/>
        <v>1369.7002288091674</v>
      </c>
      <c r="BM287" s="1">
        <f t="shared" si="93"/>
        <v>1549.1300739439112</v>
      </c>
      <c r="BN287" s="1">
        <f t="shared" si="93"/>
        <v>1730.6569828782899</v>
      </c>
      <c r="BO287" s="1">
        <f t="shared" si="93"/>
        <v>1550.5631432748878</v>
      </c>
      <c r="BP287" s="1">
        <f t="shared" si="92"/>
        <v>0</v>
      </c>
      <c r="BQ287" s="1">
        <f t="shared" si="92"/>
        <v>4395.02963252881</v>
      </c>
      <c r="BR287" s="1">
        <f t="shared" si="92"/>
        <v>2373.8129411028503</v>
      </c>
      <c r="BS287" s="1">
        <f t="shared" si="92"/>
        <v>1466.6384300243708</v>
      </c>
      <c r="BT287" s="1">
        <f t="shared" si="92"/>
        <v>1345.7204667636211</v>
      </c>
      <c r="BU287" s="1">
        <f t="shared" si="92"/>
        <v>944.58489976467558</v>
      </c>
      <c r="BV287" s="1">
        <f t="shared" si="92"/>
        <v>0</v>
      </c>
      <c r="BW287" s="1">
        <f t="shared" si="92"/>
        <v>5190.1474407326768</v>
      </c>
      <c r="BX287" s="1">
        <f t="shared" si="92"/>
        <v>8286.7890920520604</v>
      </c>
      <c r="BY287" s="1">
        <f t="shared" si="92"/>
        <v>12693.996715163241</v>
      </c>
      <c r="BZ287" s="1">
        <f t="shared" si="92"/>
        <v>7846.6245964076088</v>
      </c>
      <c r="CA287" s="1">
        <f t="shared" si="92"/>
        <v>4941.5291194173251</v>
      </c>
      <c r="CB287" s="1">
        <f t="shared" si="92"/>
        <v>9479.7023799751914</v>
      </c>
      <c r="CC287" s="1">
        <f t="shared" si="92"/>
        <v>0</v>
      </c>
      <c r="CD287" s="1">
        <f t="shared" si="92"/>
        <v>16770.236625180991</v>
      </c>
      <c r="CE287" s="1">
        <f t="shared" si="92"/>
        <v>8611.520636869267</v>
      </c>
      <c r="CF287" s="1">
        <f t="shared" si="92"/>
        <v>0</v>
      </c>
      <c r="CG287" s="1">
        <f t="shared" si="92"/>
        <v>0</v>
      </c>
      <c r="CH287" s="1">
        <f t="shared" si="92"/>
        <v>0</v>
      </c>
      <c r="CI287" s="1">
        <f t="shared" si="92"/>
        <v>4641.1532453985956</v>
      </c>
      <c r="CJ287" s="1">
        <f t="shared" si="92"/>
        <v>15172.940032622393</v>
      </c>
      <c r="CK287" s="1">
        <f t="shared" si="92"/>
        <v>5927.3064119115461</v>
      </c>
      <c r="CL287" s="1">
        <f t="shared" si="92"/>
        <v>0</v>
      </c>
      <c r="CM287" s="1">
        <f t="shared" si="92"/>
        <v>8383.9769059937498</v>
      </c>
      <c r="CN287" s="1">
        <f t="shared" si="92"/>
        <v>11970.886674830599</v>
      </c>
      <c r="CO287" s="1">
        <f t="shared" si="92"/>
        <v>5350.1994620282821</v>
      </c>
      <c r="CP287" s="1">
        <f t="shared" si="92"/>
        <v>0</v>
      </c>
      <c r="CQ287" s="1">
        <f t="shared" si="92"/>
        <v>5698.5340346916746</v>
      </c>
      <c r="CR287" s="1">
        <f t="shared" si="92"/>
        <v>17263.849205339549</v>
      </c>
      <c r="CS287" s="1">
        <f t="shared" si="92"/>
        <v>0</v>
      </c>
      <c r="CT287" s="1">
        <f t="shared" si="92"/>
        <v>9161.7126952842282</v>
      </c>
    </row>
    <row r="288" spans="2:98" x14ac:dyDescent="0.25">
      <c r="B288" s="3" t="s">
        <v>10</v>
      </c>
      <c r="C288" s="1">
        <f t="shared" si="83"/>
        <v>1914.6765676986201</v>
      </c>
      <c r="D288" s="1">
        <f t="shared" si="93"/>
        <v>0</v>
      </c>
      <c r="E288" s="1">
        <f t="shared" si="93"/>
        <v>0</v>
      </c>
      <c r="F288" s="1">
        <f t="shared" si="93"/>
        <v>0</v>
      </c>
      <c r="G288" s="1">
        <f t="shared" si="93"/>
        <v>10941.781433539609</v>
      </c>
      <c r="H288" s="1">
        <f t="shared" si="93"/>
        <v>0</v>
      </c>
      <c r="I288" s="1">
        <f t="shared" si="93"/>
        <v>9459.0432857374817</v>
      </c>
      <c r="J288" s="1">
        <f t="shared" si="93"/>
        <v>999.20511769140808</v>
      </c>
      <c r="K288" s="1">
        <f t="shared" si="93"/>
        <v>1886.9656097075924</v>
      </c>
      <c r="L288" s="1">
        <f t="shared" si="93"/>
        <v>2367.9978632284137</v>
      </c>
      <c r="M288" s="1">
        <f t="shared" si="93"/>
        <v>48923.56539188559</v>
      </c>
      <c r="N288" s="1">
        <f t="shared" si="93"/>
        <v>0</v>
      </c>
      <c r="O288" s="1">
        <f t="shared" si="93"/>
        <v>0</v>
      </c>
      <c r="P288" s="1">
        <f t="shared" si="93"/>
        <v>920.12571790531524</v>
      </c>
      <c r="Q288" s="1">
        <f t="shared" si="93"/>
        <v>1058.7449246616895</v>
      </c>
      <c r="R288" s="1">
        <f t="shared" si="93"/>
        <v>1088.1112690566483</v>
      </c>
      <c r="S288" s="1">
        <f t="shared" si="93"/>
        <v>0</v>
      </c>
      <c r="T288" s="1">
        <f t="shared" si="93"/>
        <v>19743.880208869487</v>
      </c>
      <c r="U288" s="1">
        <f t="shared" si="93"/>
        <v>0</v>
      </c>
      <c r="V288" s="1">
        <f t="shared" si="93"/>
        <v>1075.2940327072636</v>
      </c>
      <c r="W288" s="1">
        <f t="shared" si="93"/>
        <v>1098.6752236493453</v>
      </c>
      <c r="X288" s="1">
        <f t="shared" si="93"/>
        <v>874.76877501626188</v>
      </c>
      <c r="Y288" s="1">
        <f t="shared" si="93"/>
        <v>0</v>
      </c>
      <c r="Z288" s="1">
        <f t="shared" si="93"/>
        <v>0</v>
      </c>
      <c r="AA288" s="1">
        <f t="shared" si="93"/>
        <v>0</v>
      </c>
      <c r="AB288" s="1">
        <f t="shared" si="93"/>
        <v>0</v>
      </c>
      <c r="AC288" s="1">
        <f t="shared" si="93"/>
        <v>0</v>
      </c>
      <c r="AD288" s="1">
        <f t="shared" si="93"/>
        <v>606.95955293254417</v>
      </c>
      <c r="AE288" s="1">
        <f t="shared" si="93"/>
        <v>0</v>
      </c>
      <c r="AF288" s="1">
        <f t="shared" si="93"/>
        <v>9772.8719818722257</v>
      </c>
      <c r="AG288" s="1">
        <f t="shared" si="93"/>
        <v>0</v>
      </c>
      <c r="AH288" s="1">
        <f t="shared" si="93"/>
        <v>3688.0868816023121</v>
      </c>
      <c r="AI288" s="1">
        <f t="shared" si="93"/>
        <v>0</v>
      </c>
      <c r="AJ288" s="1">
        <f t="shared" si="93"/>
        <v>9412.1354335736287</v>
      </c>
      <c r="AK288" s="1">
        <f t="shared" si="93"/>
        <v>0</v>
      </c>
      <c r="AL288" s="1">
        <f t="shared" si="93"/>
        <v>0</v>
      </c>
      <c r="AM288" s="1">
        <f t="shared" si="93"/>
        <v>0</v>
      </c>
      <c r="AN288" s="1">
        <f t="shared" si="93"/>
        <v>0</v>
      </c>
      <c r="AO288" s="1">
        <f t="shared" si="93"/>
        <v>0</v>
      </c>
      <c r="AP288" s="1">
        <f t="shared" si="93"/>
        <v>21183.061574375279</v>
      </c>
      <c r="AQ288" s="1">
        <f t="shared" si="93"/>
        <v>57630.953119363883</v>
      </c>
      <c r="AR288" s="1">
        <f t="shared" si="93"/>
        <v>0</v>
      </c>
      <c r="AS288" s="1">
        <f t="shared" si="93"/>
        <v>9571.2313841906907</v>
      </c>
      <c r="AT288" s="1">
        <f t="shared" si="93"/>
        <v>0</v>
      </c>
      <c r="AU288" s="1">
        <f t="shared" si="93"/>
        <v>0</v>
      </c>
      <c r="AV288" s="1">
        <f t="shared" si="93"/>
        <v>0</v>
      </c>
      <c r="AW288" s="1">
        <f t="shared" si="93"/>
        <v>0</v>
      </c>
      <c r="AX288" s="1">
        <f t="shared" si="93"/>
        <v>0</v>
      </c>
      <c r="AY288" s="1">
        <f t="shared" si="93"/>
        <v>0</v>
      </c>
      <c r="AZ288" s="1">
        <f t="shared" si="93"/>
        <v>0</v>
      </c>
      <c r="BA288" s="1">
        <f t="shared" si="93"/>
        <v>0</v>
      </c>
      <c r="BB288" s="1">
        <f t="shared" si="93"/>
        <v>0</v>
      </c>
      <c r="BC288" s="1">
        <f t="shared" si="93"/>
        <v>0</v>
      </c>
      <c r="BD288" s="1">
        <f t="shared" si="93"/>
        <v>0</v>
      </c>
      <c r="BE288" s="1">
        <f t="shared" si="93"/>
        <v>0</v>
      </c>
      <c r="BF288" s="1">
        <f t="shared" si="93"/>
        <v>35291.429059974864</v>
      </c>
      <c r="BG288" s="1">
        <f t="shared" si="93"/>
        <v>0</v>
      </c>
      <c r="BH288" s="1">
        <f t="shared" si="93"/>
        <v>0</v>
      </c>
      <c r="BI288" s="1">
        <f t="shared" si="93"/>
        <v>0</v>
      </c>
      <c r="BJ288" s="1">
        <f t="shared" si="93"/>
        <v>3773.7381617322671</v>
      </c>
      <c r="BK288" s="1">
        <f t="shared" si="93"/>
        <v>5534.0749908930784</v>
      </c>
      <c r="BL288" s="1">
        <f t="shared" si="93"/>
        <v>5197.0917583735963</v>
      </c>
      <c r="BM288" s="1">
        <f t="shared" si="93"/>
        <v>5918.0295335521414</v>
      </c>
      <c r="BN288" s="1">
        <f t="shared" si="93"/>
        <v>5484.7611473973147</v>
      </c>
      <c r="BO288" s="1">
        <f t="shared" si="93"/>
        <v>6419.9183771239441</v>
      </c>
      <c r="BP288" s="1">
        <f t="shared" si="92"/>
        <v>0</v>
      </c>
      <c r="BQ288" s="1">
        <f t="shared" si="92"/>
        <v>9098.5432061420543</v>
      </c>
      <c r="BR288" s="1">
        <f t="shared" si="92"/>
        <v>6552.3227869558177</v>
      </c>
      <c r="BS288" s="1">
        <f t="shared" si="92"/>
        <v>4600.3320414085329</v>
      </c>
      <c r="BT288" s="1">
        <f t="shared" si="92"/>
        <v>4705.9055349647588</v>
      </c>
      <c r="BU288" s="1">
        <f t="shared" si="92"/>
        <v>5078.7889137748116</v>
      </c>
      <c r="BV288" s="1">
        <f t="shared" si="92"/>
        <v>0</v>
      </c>
      <c r="BW288" s="1">
        <f t="shared" si="92"/>
        <v>7163.05837640551</v>
      </c>
      <c r="BX288" s="1">
        <f t="shared" si="92"/>
        <v>0</v>
      </c>
      <c r="BY288" s="1">
        <f t="shared" si="92"/>
        <v>5839.7724110240997</v>
      </c>
      <c r="BZ288" s="1">
        <f t="shared" si="92"/>
        <v>10829.332053401669</v>
      </c>
      <c r="CA288" s="1">
        <f t="shared" si="92"/>
        <v>6819.9337215933128</v>
      </c>
      <c r="CB288" s="1">
        <f t="shared" si="92"/>
        <v>13083.185461322229</v>
      </c>
      <c r="CC288" s="1">
        <f t="shared" si="92"/>
        <v>12461.506322171523</v>
      </c>
      <c r="CD288" s="1">
        <f t="shared" si="92"/>
        <v>11572.521330467958</v>
      </c>
      <c r="CE288" s="1">
        <f t="shared" si="92"/>
        <v>11884.985106089289</v>
      </c>
      <c r="CF288" s="1">
        <f t="shared" si="92"/>
        <v>0</v>
      </c>
      <c r="CG288" s="1">
        <f t="shared" si="92"/>
        <v>0</v>
      </c>
      <c r="CH288" s="1">
        <f t="shared" si="92"/>
        <v>0</v>
      </c>
      <c r="CI288" s="1">
        <f t="shared" si="92"/>
        <v>0</v>
      </c>
      <c r="CJ288" s="1">
        <f t="shared" si="92"/>
        <v>20940.571811584537</v>
      </c>
      <c r="CK288" s="1">
        <f t="shared" si="92"/>
        <v>16360.861547074459</v>
      </c>
      <c r="CL288" s="1">
        <f t="shared" si="92"/>
        <v>0</v>
      </c>
      <c r="CM288" s="1">
        <f t="shared" si="92"/>
        <v>17356.419068007566</v>
      </c>
      <c r="CN288" s="1">
        <f t="shared" si="92"/>
        <v>24782.001199866183</v>
      </c>
      <c r="CO288" s="1">
        <f t="shared" si="92"/>
        <v>7383.9503616320935</v>
      </c>
      <c r="CP288" s="1">
        <f t="shared" si="92"/>
        <v>13971.967155500688</v>
      </c>
      <c r="CQ288" s="1">
        <f t="shared" si="92"/>
        <v>7864.6960257968713</v>
      </c>
      <c r="CR288" s="1">
        <f t="shared" si="92"/>
        <v>11913.145153526899</v>
      </c>
      <c r="CS288" s="1">
        <f t="shared" si="92"/>
        <v>12289.469912388407</v>
      </c>
      <c r="CT288" s="1">
        <f t="shared" si="92"/>
        <v>12644.319571567352</v>
      </c>
    </row>
    <row r="289" spans="2:98" x14ac:dyDescent="0.25">
      <c r="B289" s="3" t="s">
        <v>11</v>
      </c>
      <c r="C289" s="1">
        <f t="shared" si="83"/>
        <v>10057.744670657325</v>
      </c>
      <c r="D289" s="1">
        <f t="shared" si="93"/>
        <v>0</v>
      </c>
      <c r="E289" s="1">
        <f t="shared" si="93"/>
        <v>0</v>
      </c>
      <c r="F289" s="1">
        <f t="shared" si="93"/>
        <v>0</v>
      </c>
      <c r="G289" s="1">
        <f t="shared" si="93"/>
        <v>0</v>
      </c>
      <c r="H289" s="1">
        <f t="shared" si="93"/>
        <v>30793.639321209477</v>
      </c>
      <c r="I289" s="1">
        <f t="shared" si="93"/>
        <v>0</v>
      </c>
      <c r="J289" s="1">
        <f t="shared" si="93"/>
        <v>33850.933681789837</v>
      </c>
      <c r="K289" s="1">
        <f t="shared" si="93"/>
        <v>13698.506067419237</v>
      </c>
      <c r="L289" s="1">
        <f t="shared" si="93"/>
        <v>25785.869861796426</v>
      </c>
      <c r="M289" s="1">
        <f t="shared" si="93"/>
        <v>0</v>
      </c>
      <c r="N289" s="1">
        <f t="shared" si="93"/>
        <v>26705.472299646874</v>
      </c>
      <c r="O289" s="1">
        <f t="shared" si="93"/>
        <v>0</v>
      </c>
      <c r="P289" s="1">
        <f t="shared" si="93"/>
        <v>7633.9328918469328</v>
      </c>
      <c r="Q289" s="1">
        <f t="shared" si="93"/>
        <v>9068.6704797357907</v>
      </c>
      <c r="R289" s="1">
        <f t="shared" si="93"/>
        <v>9215.72101540726</v>
      </c>
      <c r="S289" s="1">
        <f t="shared" si="93"/>
        <v>0</v>
      </c>
      <c r="T289" s="1">
        <f t="shared" si="93"/>
        <v>0</v>
      </c>
      <c r="U289" s="1">
        <f t="shared" si="93"/>
        <v>0</v>
      </c>
      <c r="V289" s="1">
        <f t="shared" si="93"/>
        <v>4245.4457450439049</v>
      </c>
      <c r="W289" s="1">
        <f t="shared" si="93"/>
        <v>3867.0928066269807</v>
      </c>
      <c r="X289" s="1">
        <f t="shared" si="93"/>
        <v>4136.5125329415941</v>
      </c>
      <c r="Y289" s="1">
        <f t="shared" si="93"/>
        <v>0</v>
      </c>
      <c r="Z289" s="1">
        <f t="shared" si="93"/>
        <v>0</v>
      </c>
      <c r="AA289" s="1">
        <f t="shared" si="93"/>
        <v>0</v>
      </c>
      <c r="AB289" s="1">
        <f t="shared" si="93"/>
        <v>22574.931337667604</v>
      </c>
      <c r="AC289" s="1">
        <f t="shared" si="93"/>
        <v>0</v>
      </c>
      <c r="AD289" s="1">
        <f t="shared" si="93"/>
        <v>8812.4967150969369</v>
      </c>
      <c r="AE289" s="1">
        <f t="shared" si="93"/>
        <v>0</v>
      </c>
      <c r="AF289" s="1">
        <f t="shared" si="93"/>
        <v>23648.858154606834</v>
      </c>
      <c r="AG289" s="1">
        <f t="shared" si="93"/>
        <v>0</v>
      </c>
      <c r="AH289" s="1">
        <f t="shared" si="93"/>
        <v>8924.607186778112</v>
      </c>
      <c r="AI289" s="1">
        <f t="shared" si="93"/>
        <v>0</v>
      </c>
      <c r="AJ289" s="1">
        <f t="shared" si="93"/>
        <v>0</v>
      </c>
      <c r="AK289" s="1">
        <f t="shared" si="93"/>
        <v>0</v>
      </c>
      <c r="AL289" s="1">
        <f t="shared" si="93"/>
        <v>0</v>
      </c>
      <c r="AM289" s="1">
        <f t="shared" si="93"/>
        <v>0</v>
      </c>
      <c r="AN289" s="1">
        <f t="shared" si="93"/>
        <v>0</v>
      </c>
      <c r="AO289" s="1">
        <f t="shared" si="93"/>
        <v>0</v>
      </c>
      <c r="AP289" s="1">
        <f t="shared" si="93"/>
        <v>51259.774954785971</v>
      </c>
      <c r="AQ289" s="1">
        <f t="shared" si="93"/>
        <v>0</v>
      </c>
      <c r="AR289" s="1">
        <f t="shared" si="93"/>
        <v>54629.739715794014</v>
      </c>
      <c r="AS289" s="1">
        <f t="shared" si="93"/>
        <v>0</v>
      </c>
      <c r="AT289" s="1">
        <f t="shared" si="93"/>
        <v>0</v>
      </c>
      <c r="AU289" s="1">
        <f t="shared" si="93"/>
        <v>0</v>
      </c>
      <c r="AV289" s="1">
        <f t="shared" si="93"/>
        <v>0</v>
      </c>
      <c r="AW289" s="1">
        <f t="shared" si="93"/>
        <v>0</v>
      </c>
      <c r="AX289" s="1">
        <f t="shared" si="93"/>
        <v>0</v>
      </c>
      <c r="AY289" s="1">
        <f t="shared" si="93"/>
        <v>0</v>
      </c>
      <c r="AZ289" s="1">
        <f t="shared" si="93"/>
        <v>143024.35251024278</v>
      </c>
      <c r="BA289" s="1">
        <f t="shared" si="93"/>
        <v>0</v>
      </c>
      <c r="BB289" s="1">
        <f t="shared" si="93"/>
        <v>0</v>
      </c>
      <c r="BC289" s="1">
        <f t="shared" si="93"/>
        <v>0</v>
      </c>
      <c r="BD289" s="1">
        <f t="shared" si="93"/>
        <v>0</v>
      </c>
      <c r="BE289" s="1">
        <f t="shared" si="93"/>
        <v>0</v>
      </c>
      <c r="BF289" s="1">
        <f t="shared" si="93"/>
        <v>0</v>
      </c>
      <c r="BG289" s="1">
        <f t="shared" si="93"/>
        <v>0</v>
      </c>
      <c r="BH289" s="1">
        <f t="shared" si="93"/>
        <v>0</v>
      </c>
      <c r="BI289" s="1">
        <f t="shared" si="93"/>
        <v>0</v>
      </c>
      <c r="BJ289" s="1">
        <f t="shared" si="93"/>
        <v>3652.7480832645151</v>
      </c>
      <c r="BK289" s="1">
        <f t="shared" si="93"/>
        <v>5126.8235095639093</v>
      </c>
      <c r="BL289" s="1">
        <f t="shared" si="93"/>
        <v>5545.7045280033062</v>
      </c>
      <c r="BM289" s="1">
        <f t="shared" si="93"/>
        <v>3523.9958307927491</v>
      </c>
      <c r="BN289" s="1">
        <f t="shared" si="93"/>
        <v>4388.4166850974443</v>
      </c>
      <c r="BO289" s="1">
        <f t="shared" si="93"/>
        <v>1726.135814714411</v>
      </c>
      <c r="BP289" s="1">
        <f t="shared" si="92"/>
        <v>0</v>
      </c>
      <c r="BQ289" s="1">
        <f t="shared" si="92"/>
        <v>4892.6856596217667</v>
      </c>
      <c r="BR289" s="1">
        <f t="shared" si="92"/>
        <v>7927.8103949045581</v>
      </c>
      <c r="BS289" s="1">
        <f t="shared" si="92"/>
        <v>5120.7665517419255</v>
      </c>
      <c r="BT289" s="1">
        <f t="shared" si="92"/>
        <v>5496.4018703241309</v>
      </c>
      <c r="BU289" s="1">
        <f t="shared" si="92"/>
        <v>2760.2969995508765</v>
      </c>
      <c r="BV289" s="1">
        <f t="shared" si="92"/>
        <v>0</v>
      </c>
      <c r="BW289" s="1">
        <f t="shared" si="92"/>
        <v>0</v>
      </c>
      <c r="BX289" s="1">
        <f t="shared" si="92"/>
        <v>0</v>
      </c>
      <c r="BY289" s="1">
        <f t="shared" si="92"/>
        <v>14131.357666371294</v>
      </c>
      <c r="BZ289" s="1">
        <f t="shared" si="92"/>
        <v>0</v>
      </c>
      <c r="CA289" s="1">
        <f t="shared" si="92"/>
        <v>0</v>
      </c>
      <c r="CB289" s="1">
        <f t="shared" si="92"/>
        <v>0</v>
      </c>
      <c r="CC289" s="1">
        <f t="shared" si="92"/>
        <v>0</v>
      </c>
      <c r="CD289" s="1">
        <f t="shared" si="92"/>
        <v>0</v>
      </c>
      <c r="CE289" s="1">
        <f t="shared" si="92"/>
        <v>0</v>
      </c>
      <c r="CF289" s="1">
        <f t="shared" si="92"/>
        <v>0</v>
      </c>
      <c r="CG289" s="1">
        <f t="shared" si="92"/>
        <v>0</v>
      </c>
      <c r="CH289" s="1">
        <f t="shared" si="92"/>
        <v>0</v>
      </c>
      <c r="CI289" s="1">
        <f t="shared" si="92"/>
        <v>0</v>
      </c>
      <c r="CJ289" s="1">
        <f t="shared" si="92"/>
        <v>0</v>
      </c>
      <c r="CK289" s="1">
        <f t="shared" si="92"/>
        <v>0</v>
      </c>
      <c r="CL289" s="1">
        <f t="shared" si="92"/>
        <v>0</v>
      </c>
      <c r="CM289" s="1">
        <f t="shared" si="92"/>
        <v>0</v>
      </c>
      <c r="CN289" s="1">
        <f t="shared" si="92"/>
        <v>0</v>
      </c>
      <c r="CO289" s="1">
        <f t="shared" si="92"/>
        <v>0</v>
      </c>
      <c r="CP289" s="1">
        <f t="shared" si="92"/>
        <v>33810.027391555101</v>
      </c>
      <c r="CQ289" s="1">
        <f t="shared" si="92"/>
        <v>0</v>
      </c>
      <c r="CR289" s="1">
        <f t="shared" si="92"/>
        <v>0</v>
      </c>
      <c r="CS289" s="1">
        <f t="shared" si="92"/>
        <v>14869.320466515745</v>
      </c>
      <c r="CT289" s="1">
        <f t="shared" si="92"/>
        <v>0</v>
      </c>
    </row>
    <row r="290" spans="2:98" x14ac:dyDescent="0.25">
      <c r="B290" s="3" t="s">
        <v>12</v>
      </c>
      <c r="C290" s="1">
        <f t="shared" si="83"/>
        <v>10424.348538062237</v>
      </c>
      <c r="D290" s="1">
        <f t="shared" si="93"/>
        <v>110278.97704327648</v>
      </c>
      <c r="E290" s="1">
        <f t="shared" si="93"/>
        <v>0</v>
      </c>
      <c r="F290" s="1">
        <f t="shared" si="93"/>
        <v>0</v>
      </c>
      <c r="G290" s="1">
        <f t="shared" si="93"/>
        <v>0</v>
      </c>
      <c r="H290" s="1">
        <f t="shared" si="93"/>
        <v>0</v>
      </c>
      <c r="I290" s="1">
        <f t="shared" si="93"/>
        <v>0</v>
      </c>
      <c r="J290" s="1">
        <f t="shared" si="93"/>
        <v>6553.4073581002003</v>
      </c>
      <c r="K290" s="1">
        <f t="shared" si="93"/>
        <v>4125.2972294986666</v>
      </c>
      <c r="L290" s="1">
        <f t="shared" si="93"/>
        <v>7765.3998894145561</v>
      </c>
      <c r="M290" s="1">
        <f t="shared" si="93"/>
        <v>53478.518031819753</v>
      </c>
      <c r="N290" s="1">
        <f t="shared" si="93"/>
        <v>0</v>
      </c>
      <c r="O290" s="1">
        <f t="shared" si="93"/>
        <v>0</v>
      </c>
      <c r="P290" s="1">
        <f t="shared" si="93"/>
        <v>8908.4486993650553</v>
      </c>
      <c r="Q290" s="1">
        <f t="shared" si="93"/>
        <v>9515.7235412696973</v>
      </c>
      <c r="R290" s="1">
        <f t="shared" si="93"/>
        <v>13083.599983450113</v>
      </c>
      <c r="S290" s="1">
        <f t="shared" si="93"/>
        <v>0</v>
      </c>
      <c r="T290" s="1">
        <f t="shared" si="93"/>
        <v>0</v>
      </c>
      <c r="U290" s="1">
        <f t="shared" si="93"/>
        <v>0</v>
      </c>
      <c r="V290" s="1">
        <f t="shared" si="93"/>
        <v>9279.5338031271131</v>
      </c>
      <c r="W290" s="1">
        <f t="shared" si="93"/>
        <v>10481.154986237265</v>
      </c>
      <c r="X290" s="1">
        <f t="shared" si="93"/>
        <v>7684.7924919903753</v>
      </c>
      <c r="Y290" s="1">
        <f t="shared" si="93"/>
        <v>0</v>
      </c>
      <c r="Z290" s="1">
        <f t="shared" si="93"/>
        <v>0</v>
      </c>
      <c r="AA290" s="1">
        <f t="shared" si="93"/>
        <v>0</v>
      </c>
      <c r="AB290" s="1">
        <f t="shared" si="93"/>
        <v>0</v>
      </c>
      <c r="AC290" s="1">
        <f t="shared" si="93"/>
        <v>0</v>
      </c>
      <c r="AD290" s="1">
        <f t="shared" si="93"/>
        <v>6634.6958027453957</v>
      </c>
      <c r="AE290" s="1">
        <f t="shared" si="93"/>
        <v>0</v>
      </c>
      <c r="AF290" s="1">
        <f t="shared" si="93"/>
        <v>0</v>
      </c>
      <c r="AG290" s="1">
        <f t="shared" si="93"/>
        <v>0</v>
      </c>
      <c r="AH290" s="1">
        <f t="shared" si="93"/>
        <v>0</v>
      </c>
      <c r="AI290" s="1">
        <f t="shared" si="93"/>
        <v>0</v>
      </c>
      <c r="AJ290" s="1">
        <f t="shared" si="93"/>
        <v>0</v>
      </c>
      <c r="AK290" s="1">
        <f t="shared" si="93"/>
        <v>0</v>
      </c>
      <c r="AL290" s="1">
        <f t="shared" si="93"/>
        <v>0</v>
      </c>
      <c r="AM290" s="1">
        <f t="shared" si="93"/>
        <v>6319.5676605926737</v>
      </c>
      <c r="AN290" s="1">
        <f t="shared" si="93"/>
        <v>0</v>
      </c>
      <c r="AO290" s="1">
        <f t="shared" si="93"/>
        <v>0</v>
      </c>
      <c r="AP290" s="1">
        <f t="shared" si="93"/>
        <v>0</v>
      </c>
      <c r="AQ290" s="1">
        <f t="shared" si="93"/>
        <v>0</v>
      </c>
      <c r="AR290" s="1">
        <f t="shared" si="93"/>
        <v>0</v>
      </c>
      <c r="AS290" s="1">
        <f t="shared" si="93"/>
        <v>0</v>
      </c>
      <c r="AT290" s="1">
        <f t="shared" si="93"/>
        <v>0</v>
      </c>
      <c r="AU290" s="1">
        <f t="shared" si="93"/>
        <v>0</v>
      </c>
      <c r="AV290" s="1">
        <f t="shared" si="93"/>
        <v>0</v>
      </c>
      <c r="AW290" s="1">
        <f t="shared" si="93"/>
        <v>0</v>
      </c>
      <c r="AX290" s="1">
        <f t="shared" si="93"/>
        <v>0</v>
      </c>
      <c r="AY290" s="1">
        <f t="shared" si="93"/>
        <v>0</v>
      </c>
      <c r="AZ290" s="1">
        <f t="shared" si="93"/>
        <v>0</v>
      </c>
      <c r="BA290" s="1">
        <f t="shared" si="93"/>
        <v>0</v>
      </c>
      <c r="BB290" s="1">
        <f t="shared" si="93"/>
        <v>0</v>
      </c>
      <c r="BC290" s="1">
        <f t="shared" si="93"/>
        <v>0</v>
      </c>
      <c r="BD290" s="1">
        <f t="shared" si="93"/>
        <v>0</v>
      </c>
      <c r="BE290" s="1">
        <f t="shared" si="93"/>
        <v>0</v>
      </c>
      <c r="BF290" s="1">
        <f t="shared" si="93"/>
        <v>0</v>
      </c>
      <c r="BG290" s="1">
        <f t="shared" si="93"/>
        <v>0</v>
      </c>
      <c r="BH290" s="1">
        <f t="shared" si="93"/>
        <v>0</v>
      </c>
      <c r="BI290" s="1">
        <f t="shared" si="93"/>
        <v>24560.38460477527</v>
      </c>
      <c r="BJ290" s="1">
        <f t="shared" si="93"/>
        <v>1650.0344789919013</v>
      </c>
      <c r="BK290" s="1">
        <f t="shared" si="93"/>
        <v>5669.9863807911925</v>
      </c>
      <c r="BL290" s="1">
        <f t="shared" si="93"/>
        <v>5623.3151942130271</v>
      </c>
      <c r="BM290" s="1">
        <f t="shared" si="93"/>
        <v>5701.5078218044118</v>
      </c>
      <c r="BN290" s="1">
        <f t="shared" si="93"/>
        <v>5221.8098621327708</v>
      </c>
      <c r="BO290" s="1">
        <f t="shared" ref="BO290:CT293" si="94">BO153/BO$274</f>
        <v>4678.423277122507</v>
      </c>
      <c r="BP290" s="1">
        <f t="shared" si="94"/>
        <v>9349.038845801997</v>
      </c>
      <c r="BQ290" s="1">
        <f t="shared" si="94"/>
        <v>2210.1442117601773</v>
      </c>
      <c r="BR290" s="1">
        <f t="shared" si="94"/>
        <v>14324.733265275821</v>
      </c>
      <c r="BS290" s="1">
        <f t="shared" si="94"/>
        <v>4827.4932649704997</v>
      </c>
      <c r="BT290" s="1">
        <f t="shared" si="94"/>
        <v>5788.7614439942581</v>
      </c>
      <c r="BU290" s="1">
        <f t="shared" si="94"/>
        <v>5165.6986705880699</v>
      </c>
      <c r="BV290" s="1">
        <f t="shared" si="94"/>
        <v>57469.267123164194</v>
      </c>
      <c r="BW290" s="1">
        <f t="shared" si="94"/>
        <v>15659.927622900319</v>
      </c>
      <c r="BX290" s="1">
        <f t="shared" si="94"/>
        <v>0</v>
      </c>
      <c r="BY290" s="1">
        <f t="shared" si="94"/>
        <v>0</v>
      </c>
      <c r="BZ290" s="1">
        <f t="shared" si="94"/>
        <v>0</v>
      </c>
      <c r="CA290" s="1">
        <f t="shared" si="94"/>
        <v>0</v>
      </c>
      <c r="CB290" s="1">
        <f t="shared" si="94"/>
        <v>0</v>
      </c>
      <c r="CC290" s="1">
        <f t="shared" si="94"/>
        <v>0</v>
      </c>
      <c r="CD290" s="1">
        <f t="shared" si="94"/>
        <v>25299.925943160979</v>
      </c>
      <c r="CE290" s="1">
        <f t="shared" si="94"/>
        <v>0</v>
      </c>
      <c r="CF290" s="1">
        <f t="shared" si="94"/>
        <v>0</v>
      </c>
      <c r="CG290" s="1">
        <f t="shared" si="94"/>
        <v>0</v>
      </c>
      <c r="CH290" s="1">
        <f t="shared" si="94"/>
        <v>0</v>
      </c>
      <c r="CI290" s="1">
        <f t="shared" si="94"/>
        <v>0</v>
      </c>
      <c r="CJ290" s="1">
        <f t="shared" si="94"/>
        <v>0</v>
      </c>
      <c r="CK290" s="1">
        <f t="shared" si="94"/>
        <v>0</v>
      </c>
      <c r="CL290" s="1">
        <f t="shared" si="94"/>
        <v>0</v>
      </c>
      <c r="CM290" s="1">
        <f t="shared" si="94"/>
        <v>0</v>
      </c>
      <c r="CN290" s="1">
        <f t="shared" si="94"/>
        <v>0</v>
      </c>
      <c r="CO290" s="1">
        <f t="shared" si="94"/>
        <v>16142.843204395678</v>
      </c>
      <c r="CP290" s="1">
        <f t="shared" si="94"/>
        <v>0</v>
      </c>
      <c r="CQ290" s="1">
        <f t="shared" si="94"/>
        <v>0</v>
      </c>
      <c r="CR290" s="1">
        <f t="shared" si="94"/>
        <v>0</v>
      </c>
      <c r="CS290" s="1">
        <f t="shared" si="94"/>
        <v>0</v>
      </c>
      <c r="CT290" s="1">
        <f t="shared" si="94"/>
        <v>0</v>
      </c>
    </row>
    <row r="291" spans="2:98" x14ac:dyDescent="0.25">
      <c r="B291" s="3" t="s">
        <v>13</v>
      </c>
      <c r="C291" s="1">
        <f t="shared" si="83"/>
        <v>14767.611790203457</v>
      </c>
      <c r="D291" s="1">
        <f t="shared" ref="D291:BO294" si="95">D154/D$274</f>
        <v>0</v>
      </c>
      <c r="E291" s="1">
        <f t="shared" si="95"/>
        <v>63859.838735794059</v>
      </c>
      <c r="F291" s="1">
        <f t="shared" si="95"/>
        <v>0</v>
      </c>
      <c r="G291" s="1">
        <f t="shared" si="95"/>
        <v>0</v>
      </c>
      <c r="H291" s="1">
        <f t="shared" si="95"/>
        <v>0</v>
      </c>
      <c r="I291" s="1">
        <f t="shared" si="95"/>
        <v>0</v>
      </c>
      <c r="J291" s="1">
        <f t="shared" si="95"/>
        <v>5472.9679880462436</v>
      </c>
      <c r="K291" s="1">
        <f t="shared" si="95"/>
        <v>0</v>
      </c>
      <c r="L291" s="1">
        <f t="shared" si="95"/>
        <v>9727.7147642774125</v>
      </c>
      <c r="M291" s="1">
        <f t="shared" si="95"/>
        <v>0</v>
      </c>
      <c r="N291" s="1">
        <f t="shared" si="95"/>
        <v>15111.951927661945</v>
      </c>
      <c r="O291" s="1">
        <f t="shared" si="95"/>
        <v>30975.198874951751</v>
      </c>
      <c r="P291" s="1">
        <f t="shared" si="95"/>
        <v>13139.542880621349</v>
      </c>
      <c r="Q291" s="1">
        <f t="shared" si="95"/>
        <v>16039.537341634996</v>
      </c>
      <c r="R291" s="1">
        <f t="shared" si="95"/>
        <v>11547.375206284754</v>
      </c>
      <c r="S291" s="1">
        <f t="shared" si="95"/>
        <v>25114.152730464913</v>
      </c>
      <c r="T291" s="1">
        <f t="shared" si="95"/>
        <v>27035.896441518904</v>
      </c>
      <c r="U291" s="1">
        <f t="shared" si="95"/>
        <v>0</v>
      </c>
      <c r="V291" s="1">
        <f t="shared" si="95"/>
        <v>24101.401114587017</v>
      </c>
      <c r="W291" s="1">
        <f t="shared" si="95"/>
        <v>16822.480127748524</v>
      </c>
      <c r="X291" s="1">
        <f t="shared" si="95"/>
        <v>18286.406229646222</v>
      </c>
      <c r="Y291" s="1">
        <f t="shared" si="95"/>
        <v>0</v>
      </c>
      <c r="Z291" s="1">
        <f t="shared" si="95"/>
        <v>0</v>
      </c>
      <c r="AA291" s="1">
        <f t="shared" si="95"/>
        <v>25209.735485092002</v>
      </c>
      <c r="AB291" s="1">
        <f t="shared" si="95"/>
        <v>0</v>
      </c>
      <c r="AC291" s="1">
        <f t="shared" si="95"/>
        <v>0</v>
      </c>
      <c r="AD291" s="1">
        <f t="shared" si="95"/>
        <v>18284.820398062904</v>
      </c>
      <c r="AE291" s="1">
        <f t="shared" si="95"/>
        <v>0</v>
      </c>
      <c r="AF291" s="1">
        <f t="shared" si="95"/>
        <v>0</v>
      </c>
      <c r="AG291" s="1">
        <f t="shared" si="95"/>
        <v>0</v>
      </c>
      <c r="AH291" s="1">
        <f t="shared" si="95"/>
        <v>20200.838729467519</v>
      </c>
      <c r="AI291" s="1">
        <f t="shared" si="95"/>
        <v>22586.044719862555</v>
      </c>
      <c r="AJ291" s="1">
        <f t="shared" si="95"/>
        <v>0</v>
      </c>
      <c r="AK291" s="1">
        <f t="shared" si="95"/>
        <v>0</v>
      </c>
      <c r="AL291" s="1">
        <f t="shared" si="95"/>
        <v>0</v>
      </c>
      <c r="AM291" s="1">
        <f t="shared" si="95"/>
        <v>11874.781565260531</v>
      </c>
      <c r="AN291" s="1">
        <f t="shared" si="95"/>
        <v>24513.206790787324</v>
      </c>
      <c r="AO291" s="1">
        <f t="shared" si="95"/>
        <v>0</v>
      </c>
      <c r="AP291" s="1">
        <f t="shared" si="95"/>
        <v>58013.222627014788</v>
      </c>
      <c r="AQ291" s="1">
        <f t="shared" si="95"/>
        <v>0</v>
      </c>
      <c r="AR291" s="1">
        <f t="shared" si="95"/>
        <v>0</v>
      </c>
      <c r="AS291" s="1">
        <f t="shared" si="95"/>
        <v>0</v>
      </c>
      <c r="AT291" s="1">
        <f t="shared" si="95"/>
        <v>0</v>
      </c>
      <c r="AU291" s="1">
        <f t="shared" si="95"/>
        <v>34531.040087856098</v>
      </c>
      <c r="AV291" s="1">
        <f t="shared" si="95"/>
        <v>52684.134501569315</v>
      </c>
      <c r="AW291" s="1">
        <f t="shared" si="95"/>
        <v>0</v>
      </c>
      <c r="AX291" s="1">
        <f t="shared" si="95"/>
        <v>0</v>
      </c>
      <c r="AY291" s="1">
        <f t="shared" si="95"/>
        <v>0</v>
      </c>
      <c r="AZ291" s="1">
        <f t="shared" si="95"/>
        <v>0</v>
      </c>
      <c r="BA291" s="1">
        <f t="shared" si="95"/>
        <v>0</v>
      </c>
      <c r="BB291" s="1">
        <f t="shared" si="95"/>
        <v>0</v>
      </c>
      <c r="BC291" s="1">
        <f t="shared" si="95"/>
        <v>0</v>
      </c>
      <c r="BD291" s="1">
        <f t="shared" si="95"/>
        <v>55913.172161267539</v>
      </c>
      <c r="BE291" s="1">
        <f t="shared" si="95"/>
        <v>0</v>
      </c>
      <c r="BF291" s="1">
        <f t="shared" si="95"/>
        <v>0</v>
      </c>
      <c r="BG291" s="1">
        <f t="shared" si="95"/>
        <v>11186.573599768697</v>
      </c>
      <c r="BH291" s="1">
        <f t="shared" si="95"/>
        <v>23712.924298652735</v>
      </c>
      <c r="BI291" s="1">
        <f t="shared" si="95"/>
        <v>61533.576979566555</v>
      </c>
      <c r="BJ291" s="1">
        <f t="shared" si="95"/>
        <v>15502.483765906634</v>
      </c>
      <c r="BK291" s="1">
        <f t="shared" si="95"/>
        <v>17706.95713357539</v>
      </c>
      <c r="BL291" s="1">
        <f t="shared" si="95"/>
        <v>19113.637793347189</v>
      </c>
      <c r="BM291" s="1">
        <f t="shared" si="95"/>
        <v>20831.643049429367</v>
      </c>
      <c r="BN291" s="1">
        <f t="shared" si="95"/>
        <v>18412.717280442568</v>
      </c>
      <c r="BO291" s="1">
        <f t="shared" si="95"/>
        <v>10744.543019453416</v>
      </c>
      <c r="BP291" s="1">
        <f t="shared" si="94"/>
        <v>29278.847357263279</v>
      </c>
      <c r="BQ291" s="1">
        <f t="shared" si="94"/>
        <v>15227.55947195457</v>
      </c>
      <c r="BR291" s="1">
        <f t="shared" si="94"/>
        <v>4486.1475668790372</v>
      </c>
      <c r="BS291" s="1">
        <f t="shared" si="94"/>
        <v>20220.992982186093</v>
      </c>
      <c r="BT291" s="1">
        <f t="shared" si="94"/>
        <v>20001.98901696848</v>
      </c>
      <c r="BU291" s="1">
        <f t="shared" si="94"/>
        <v>12272.718223859343</v>
      </c>
      <c r="BV291" s="1">
        <f t="shared" si="94"/>
        <v>35995.86925640954</v>
      </c>
      <c r="BW291" s="1">
        <f t="shared" si="94"/>
        <v>0</v>
      </c>
      <c r="BX291" s="1">
        <f t="shared" si="94"/>
        <v>0</v>
      </c>
      <c r="BY291" s="1">
        <f t="shared" si="94"/>
        <v>7996.5782042964984</v>
      </c>
      <c r="BZ291" s="1">
        <f t="shared" si="94"/>
        <v>14828.934172476584</v>
      </c>
      <c r="CA291" s="1">
        <f t="shared" si="94"/>
        <v>0</v>
      </c>
      <c r="CB291" s="1">
        <f t="shared" si="94"/>
        <v>0</v>
      </c>
      <c r="CC291" s="1">
        <f t="shared" si="94"/>
        <v>0</v>
      </c>
      <c r="CD291" s="1">
        <f t="shared" si="94"/>
        <v>0</v>
      </c>
      <c r="CE291" s="1">
        <f t="shared" si="94"/>
        <v>16274.472045919241</v>
      </c>
      <c r="CF291" s="1">
        <f t="shared" si="94"/>
        <v>0</v>
      </c>
      <c r="CG291" s="1">
        <f t="shared" si="94"/>
        <v>0</v>
      </c>
      <c r="CH291" s="1">
        <f t="shared" si="94"/>
        <v>0</v>
      </c>
      <c r="CI291" s="1">
        <f t="shared" si="94"/>
        <v>0</v>
      </c>
      <c r="CJ291" s="1">
        <f t="shared" si="94"/>
        <v>0</v>
      </c>
      <c r="CK291" s="1">
        <f t="shared" si="94"/>
        <v>0</v>
      </c>
      <c r="CL291" s="1">
        <f t="shared" si="94"/>
        <v>0</v>
      </c>
      <c r="CM291" s="1">
        <f t="shared" si="94"/>
        <v>0</v>
      </c>
      <c r="CN291" s="1">
        <f t="shared" si="94"/>
        <v>33934.748943229286</v>
      </c>
      <c r="CO291" s="1">
        <f t="shared" si="94"/>
        <v>0</v>
      </c>
      <c r="CP291" s="1">
        <f t="shared" si="94"/>
        <v>0</v>
      </c>
      <c r="CQ291" s="1">
        <f t="shared" si="94"/>
        <v>0</v>
      </c>
      <c r="CR291" s="1">
        <f t="shared" si="94"/>
        <v>0</v>
      </c>
      <c r="CS291" s="1">
        <f t="shared" si="94"/>
        <v>0</v>
      </c>
      <c r="CT291" s="1">
        <f t="shared" si="94"/>
        <v>17314.251853938877</v>
      </c>
    </row>
    <row r="292" spans="2:98" x14ac:dyDescent="0.25">
      <c r="B292" s="3" t="s">
        <v>14</v>
      </c>
      <c r="C292" s="1">
        <f t="shared" si="83"/>
        <v>25311.71299683319</v>
      </c>
      <c r="D292" s="1">
        <f t="shared" si="95"/>
        <v>0</v>
      </c>
      <c r="E292" s="1">
        <f t="shared" si="95"/>
        <v>0</v>
      </c>
      <c r="F292" s="1">
        <f t="shared" si="95"/>
        <v>0</v>
      </c>
      <c r="G292" s="1">
        <f t="shared" si="95"/>
        <v>21746.361845969001</v>
      </c>
      <c r="H292" s="1">
        <f t="shared" si="95"/>
        <v>0</v>
      </c>
      <c r="I292" s="1">
        <f t="shared" si="95"/>
        <v>0</v>
      </c>
      <c r="J292" s="1">
        <f t="shared" si="95"/>
        <v>9929.4050880306077</v>
      </c>
      <c r="K292" s="1">
        <f t="shared" si="95"/>
        <v>33752.431877716372</v>
      </c>
      <c r="L292" s="1">
        <f t="shared" si="95"/>
        <v>28237.817779689292</v>
      </c>
      <c r="M292" s="1">
        <f t="shared" si="95"/>
        <v>0</v>
      </c>
      <c r="N292" s="1">
        <f t="shared" si="95"/>
        <v>21933.648095634737</v>
      </c>
      <c r="O292" s="1">
        <f t="shared" si="95"/>
        <v>22478.866895145235</v>
      </c>
      <c r="P292" s="1">
        <f t="shared" si="95"/>
        <v>34745.56237582265</v>
      </c>
      <c r="Q292" s="1">
        <f t="shared" si="95"/>
        <v>33834.425929470701</v>
      </c>
      <c r="R292" s="1">
        <f t="shared" si="95"/>
        <v>29194.80988042587</v>
      </c>
      <c r="S292" s="1">
        <f t="shared" si="95"/>
        <v>18225.474473675949</v>
      </c>
      <c r="T292" s="1">
        <f t="shared" si="95"/>
        <v>0</v>
      </c>
      <c r="U292" s="1">
        <f t="shared" si="95"/>
        <v>0</v>
      </c>
      <c r="V292" s="1">
        <f t="shared" si="95"/>
        <v>35824.624439951331</v>
      </c>
      <c r="W292" s="1">
        <f t="shared" si="95"/>
        <v>23820.806786902875</v>
      </c>
      <c r="X292" s="1">
        <f t="shared" si="95"/>
        <v>38567.514000898147</v>
      </c>
      <c r="Y292" s="1">
        <f t="shared" si="95"/>
        <v>0</v>
      </c>
      <c r="Z292" s="1">
        <f t="shared" si="95"/>
        <v>0</v>
      </c>
      <c r="AA292" s="1">
        <f t="shared" si="95"/>
        <v>36589.678776168017</v>
      </c>
      <c r="AB292" s="1">
        <f t="shared" si="95"/>
        <v>0</v>
      </c>
      <c r="AC292" s="1">
        <f t="shared" si="95"/>
        <v>0</v>
      </c>
      <c r="AD292" s="1">
        <f t="shared" si="95"/>
        <v>49458.641438647493</v>
      </c>
      <c r="AE292" s="1">
        <f t="shared" si="95"/>
        <v>0</v>
      </c>
      <c r="AF292" s="1">
        <f t="shared" si="95"/>
        <v>19423.200114441974</v>
      </c>
      <c r="AG292" s="1">
        <f t="shared" si="95"/>
        <v>0</v>
      </c>
      <c r="AH292" s="1">
        <f t="shared" si="95"/>
        <v>43979.568958041353</v>
      </c>
      <c r="AI292" s="1">
        <f t="shared" si="95"/>
        <v>0</v>
      </c>
      <c r="AJ292" s="1">
        <f t="shared" si="95"/>
        <v>18706.250360143196</v>
      </c>
      <c r="AK292" s="1">
        <f t="shared" si="95"/>
        <v>0</v>
      </c>
      <c r="AL292" s="1">
        <f t="shared" si="95"/>
        <v>0</v>
      </c>
      <c r="AM292" s="1">
        <f t="shared" si="95"/>
        <v>51705.553586667331</v>
      </c>
      <c r="AN292" s="1">
        <f t="shared" si="95"/>
        <v>0</v>
      </c>
      <c r="AO292" s="1">
        <f t="shared" si="95"/>
        <v>0</v>
      </c>
      <c r="AP292" s="1">
        <f t="shared" si="95"/>
        <v>0</v>
      </c>
      <c r="AQ292" s="1">
        <f t="shared" si="95"/>
        <v>0</v>
      </c>
      <c r="AR292" s="1">
        <f t="shared" si="95"/>
        <v>0</v>
      </c>
      <c r="AS292" s="1">
        <f t="shared" si="95"/>
        <v>19022.447327827264</v>
      </c>
      <c r="AT292" s="1">
        <f t="shared" si="95"/>
        <v>0</v>
      </c>
      <c r="AU292" s="1">
        <f t="shared" si="95"/>
        <v>0</v>
      </c>
      <c r="AV292" s="1">
        <f t="shared" si="95"/>
        <v>0</v>
      </c>
      <c r="AW292" s="1">
        <f t="shared" si="95"/>
        <v>0</v>
      </c>
      <c r="AX292" s="1">
        <f t="shared" si="95"/>
        <v>0</v>
      </c>
      <c r="AY292" s="1">
        <f t="shared" si="95"/>
        <v>0</v>
      </c>
      <c r="AZ292" s="1">
        <f t="shared" si="95"/>
        <v>0</v>
      </c>
      <c r="BA292" s="1">
        <f t="shared" si="95"/>
        <v>0</v>
      </c>
      <c r="BB292" s="1">
        <f t="shared" si="95"/>
        <v>0</v>
      </c>
      <c r="BC292" s="1">
        <f t="shared" si="95"/>
        <v>0</v>
      </c>
      <c r="BD292" s="1">
        <f t="shared" si="95"/>
        <v>81152.974014629697</v>
      </c>
      <c r="BE292" s="1">
        <f t="shared" si="95"/>
        <v>0</v>
      </c>
      <c r="BF292" s="1">
        <f t="shared" si="95"/>
        <v>0</v>
      </c>
      <c r="BG292" s="1">
        <f t="shared" si="95"/>
        <v>0</v>
      </c>
      <c r="BH292" s="1">
        <f t="shared" si="95"/>
        <v>0</v>
      </c>
      <c r="BI292" s="1">
        <f t="shared" si="95"/>
        <v>0</v>
      </c>
      <c r="BJ292" s="1">
        <f t="shared" si="95"/>
        <v>51001.065714295139</v>
      </c>
      <c r="BK292" s="1">
        <f t="shared" si="95"/>
        <v>41163.665530199825</v>
      </c>
      <c r="BL292" s="1">
        <f t="shared" si="95"/>
        <v>42150.820048715599</v>
      </c>
      <c r="BM292" s="1">
        <f t="shared" si="95"/>
        <v>35259.713290633219</v>
      </c>
      <c r="BN292" s="1">
        <f t="shared" si="95"/>
        <v>39207.528594464915</v>
      </c>
      <c r="BO292" s="1">
        <f t="shared" si="95"/>
        <v>29771.784490779592</v>
      </c>
      <c r="BP292" s="1">
        <f t="shared" si="94"/>
        <v>8499.1262234563619</v>
      </c>
      <c r="BQ292" s="1">
        <f t="shared" si="94"/>
        <v>32147.552171057127</v>
      </c>
      <c r="BR292" s="1">
        <f t="shared" si="94"/>
        <v>32556.211966535961</v>
      </c>
      <c r="BS292" s="1">
        <f t="shared" si="94"/>
        <v>41326.268101641399</v>
      </c>
      <c r="BT292" s="1">
        <f t="shared" si="94"/>
        <v>43596.531685058013</v>
      </c>
      <c r="BU292" s="1">
        <f t="shared" si="94"/>
        <v>32710.693776137621</v>
      </c>
      <c r="BV292" s="1">
        <f t="shared" si="94"/>
        <v>0</v>
      </c>
      <c r="BW292" s="1">
        <f t="shared" si="94"/>
        <v>14236.29783900029</v>
      </c>
      <c r="BX292" s="1">
        <f t="shared" si="94"/>
        <v>22730.220863779163</v>
      </c>
      <c r="BY292" s="1">
        <f t="shared" si="94"/>
        <v>11606.318835703069</v>
      </c>
      <c r="BZ292" s="1">
        <f t="shared" si="94"/>
        <v>0</v>
      </c>
      <c r="CA292" s="1">
        <f t="shared" si="94"/>
        <v>0</v>
      </c>
      <c r="CB292" s="1">
        <f t="shared" si="94"/>
        <v>0</v>
      </c>
      <c r="CC292" s="1">
        <f t="shared" si="94"/>
        <v>12383.377755888314</v>
      </c>
      <c r="CD292" s="1">
        <f t="shared" si="94"/>
        <v>0</v>
      </c>
      <c r="CE292" s="1">
        <f t="shared" si="94"/>
        <v>0</v>
      </c>
      <c r="CF292" s="1">
        <f t="shared" si="94"/>
        <v>0</v>
      </c>
      <c r="CG292" s="1">
        <f t="shared" si="94"/>
        <v>0</v>
      </c>
      <c r="CH292" s="1">
        <f t="shared" si="94"/>
        <v>0</v>
      </c>
      <c r="CI292" s="1">
        <f t="shared" si="94"/>
        <v>0</v>
      </c>
      <c r="CJ292" s="1">
        <f t="shared" si="94"/>
        <v>20809.282960101245</v>
      </c>
      <c r="CK292" s="1">
        <f t="shared" si="94"/>
        <v>16258.28561261004</v>
      </c>
      <c r="CL292" s="1">
        <f t="shared" si="94"/>
        <v>0</v>
      </c>
      <c r="CM292" s="1">
        <f t="shared" si="94"/>
        <v>11498.400929066664</v>
      </c>
      <c r="CN292" s="1">
        <f t="shared" si="94"/>
        <v>16417.752101060774</v>
      </c>
      <c r="CO292" s="1">
        <f t="shared" si="94"/>
        <v>14675.31200399607</v>
      </c>
      <c r="CP292" s="1">
        <f t="shared" si="94"/>
        <v>0</v>
      </c>
      <c r="CQ292" s="1">
        <f t="shared" si="94"/>
        <v>0</v>
      </c>
      <c r="CR292" s="1">
        <f t="shared" si="94"/>
        <v>0</v>
      </c>
      <c r="CS292" s="1">
        <f t="shared" si="94"/>
        <v>0</v>
      </c>
      <c r="CT292" s="1">
        <f t="shared" si="94"/>
        <v>0</v>
      </c>
    </row>
    <row r="293" spans="2:98" x14ac:dyDescent="0.25">
      <c r="B293" s="3" t="s">
        <v>15</v>
      </c>
      <c r="C293" s="1">
        <f t="shared" si="83"/>
        <v>4.2612535077992888</v>
      </c>
      <c r="D293" s="1">
        <f t="shared" si="95"/>
        <v>0</v>
      </c>
      <c r="E293" s="1">
        <f t="shared" si="95"/>
        <v>0</v>
      </c>
      <c r="F293" s="1">
        <f t="shared" si="95"/>
        <v>0</v>
      </c>
      <c r="G293" s="1">
        <f t="shared" si="95"/>
        <v>0</v>
      </c>
      <c r="H293" s="1">
        <f t="shared" si="95"/>
        <v>0</v>
      </c>
      <c r="I293" s="1">
        <f t="shared" si="95"/>
        <v>0</v>
      </c>
      <c r="J293" s="1">
        <f t="shared" si="95"/>
        <v>1634.1256524927412</v>
      </c>
      <c r="K293" s="1">
        <f t="shared" si="95"/>
        <v>3085.9919085673605</v>
      </c>
      <c r="L293" s="1">
        <f t="shared" si="95"/>
        <v>1936.3421908256414</v>
      </c>
      <c r="M293" s="1">
        <f t="shared" si="95"/>
        <v>0</v>
      </c>
      <c r="N293" s="1">
        <f t="shared" si="95"/>
        <v>0</v>
      </c>
      <c r="O293" s="1">
        <f t="shared" si="95"/>
        <v>0</v>
      </c>
      <c r="P293" s="1">
        <f t="shared" si="95"/>
        <v>0</v>
      </c>
      <c r="Q293" s="1">
        <f t="shared" si="95"/>
        <v>82.452313258262024</v>
      </c>
      <c r="R293" s="1">
        <f t="shared" si="95"/>
        <v>0</v>
      </c>
      <c r="S293" s="1">
        <f t="shared" si="95"/>
        <v>0</v>
      </c>
      <c r="T293" s="1">
        <f t="shared" si="95"/>
        <v>0</v>
      </c>
      <c r="U293" s="1">
        <f t="shared" si="95"/>
        <v>0</v>
      </c>
      <c r="V293" s="1">
        <f t="shared" si="95"/>
        <v>277.66790743664961</v>
      </c>
      <c r="W293" s="1">
        <f t="shared" si="95"/>
        <v>490.03680341930465</v>
      </c>
      <c r="X293" s="1">
        <f t="shared" si="95"/>
        <v>0</v>
      </c>
      <c r="Y293" s="1">
        <f t="shared" si="95"/>
        <v>0</v>
      </c>
      <c r="Z293" s="1">
        <f t="shared" si="95"/>
        <v>0</v>
      </c>
      <c r="AA293" s="1">
        <f t="shared" si="95"/>
        <v>30108.617875144275</v>
      </c>
      <c r="AB293" s="1">
        <f t="shared" si="95"/>
        <v>0</v>
      </c>
      <c r="AC293" s="1">
        <f t="shared" si="95"/>
        <v>0</v>
      </c>
      <c r="AD293" s="1">
        <f t="shared" si="95"/>
        <v>992.63720522588028</v>
      </c>
      <c r="AE293" s="1">
        <f t="shared" si="95"/>
        <v>0</v>
      </c>
      <c r="AF293" s="1">
        <f t="shared" si="95"/>
        <v>0</v>
      </c>
      <c r="AG293" s="1">
        <f t="shared" si="95"/>
        <v>0</v>
      </c>
      <c r="AH293" s="1">
        <f t="shared" si="95"/>
        <v>0</v>
      </c>
      <c r="AI293" s="1">
        <f t="shared" si="95"/>
        <v>26975.078345562411</v>
      </c>
      <c r="AJ293" s="1">
        <f t="shared" si="95"/>
        <v>15392.847458862459</v>
      </c>
      <c r="AK293" s="1">
        <f t="shared" si="95"/>
        <v>0</v>
      </c>
      <c r="AL293" s="1">
        <f t="shared" si="95"/>
        <v>0</v>
      </c>
      <c r="AM293" s="1">
        <f t="shared" si="95"/>
        <v>0</v>
      </c>
      <c r="AN293" s="1">
        <f t="shared" si="95"/>
        <v>0</v>
      </c>
      <c r="AO293" s="1">
        <f t="shared" si="95"/>
        <v>0</v>
      </c>
      <c r="AP293" s="1">
        <f t="shared" si="95"/>
        <v>0</v>
      </c>
      <c r="AQ293" s="1">
        <f t="shared" si="95"/>
        <v>0</v>
      </c>
      <c r="AR293" s="1">
        <f t="shared" si="95"/>
        <v>0</v>
      </c>
      <c r="AS293" s="1">
        <f t="shared" si="95"/>
        <v>0</v>
      </c>
      <c r="AT293" s="1">
        <f t="shared" si="95"/>
        <v>0</v>
      </c>
      <c r="AU293" s="1">
        <f t="shared" si="95"/>
        <v>0</v>
      </c>
      <c r="AV293" s="1">
        <f t="shared" si="95"/>
        <v>0</v>
      </c>
      <c r="AW293" s="1">
        <f t="shared" si="95"/>
        <v>0</v>
      </c>
      <c r="AX293" s="1">
        <f t="shared" si="95"/>
        <v>0</v>
      </c>
      <c r="AY293" s="1">
        <f t="shared" si="95"/>
        <v>0</v>
      </c>
      <c r="AZ293" s="1">
        <f t="shared" si="95"/>
        <v>0</v>
      </c>
      <c r="BA293" s="1">
        <f t="shared" si="95"/>
        <v>0</v>
      </c>
      <c r="BB293" s="1">
        <f t="shared" si="95"/>
        <v>0</v>
      </c>
      <c r="BC293" s="1">
        <f t="shared" si="95"/>
        <v>0</v>
      </c>
      <c r="BD293" s="1">
        <f t="shared" si="95"/>
        <v>0</v>
      </c>
      <c r="BE293" s="1">
        <f t="shared" si="95"/>
        <v>0</v>
      </c>
      <c r="BF293" s="1">
        <f t="shared" si="95"/>
        <v>0</v>
      </c>
      <c r="BG293" s="1">
        <f t="shared" si="95"/>
        <v>0</v>
      </c>
      <c r="BH293" s="1">
        <f t="shared" si="95"/>
        <v>0</v>
      </c>
      <c r="BI293" s="1">
        <f t="shared" si="95"/>
        <v>0</v>
      </c>
      <c r="BJ293" s="1">
        <f t="shared" si="95"/>
        <v>6171.6680856532857</v>
      </c>
      <c r="BK293" s="1">
        <f t="shared" si="95"/>
        <v>59.739723048555057</v>
      </c>
      <c r="BL293" s="1">
        <f t="shared" si="95"/>
        <v>0</v>
      </c>
      <c r="BM293" s="1">
        <f t="shared" si="95"/>
        <v>6.0756416441537118</v>
      </c>
      <c r="BN293" s="1">
        <f t="shared" si="95"/>
        <v>361.69027897642673</v>
      </c>
      <c r="BO293" s="1">
        <f t="shared" si="95"/>
        <v>2333.177558668146</v>
      </c>
      <c r="BP293" s="1">
        <f t="shared" si="94"/>
        <v>0</v>
      </c>
      <c r="BQ293" s="1">
        <f t="shared" si="94"/>
        <v>0</v>
      </c>
      <c r="BR293" s="1">
        <f t="shared" si="94"/>
        <v>0</v>
      </c>
      <c r="BS293" s="1">
        <f t="shared" si="94"/>
        <v>225.70502689834129</v>
      </c>
      <c r="BT293" s="1">
        <f t="shared" si="94"/>
        <v>123.13853588998069</v>
      </c>
      <c r="BU293" s="1">
        <f t="shared" si="94"/>
        <v>399.75312154163908</v>
      </c>
      <c r="BV293" s="1">
        <f t="shared" si="94"/>
        <v>0</v>
      </c>
      <c r="BW293" s="1">
        <f t="shared" si="94"/>
        <v>0</v>
      </c>
      <c r="BX293" s="1">
        <f t="shared" si="94"/>
        <v>0</v>
      </c>
      <c r="BY293" s="1">
        <f t="shared" si="94"/>
        <v>9550.5134357419065</v>
      </c>
      <c r="BZ293" s="1">
        <f t="shared" si="94"/>
        <v>0</v>
      </c>
      <c r="CA293" s="1">
        <f t="shared" si="94"/>
        <v>0</v>
      </c>
      <c r="CB293" s="1">
        <f t="shared" si="94"/>
        <v>21396.576738980977</v>
      </c>
      <c r="CC293" s="1">
        <f t="shared" si="94"/>
        <v>0</v>
      </c>
      <c r="CD293" s="1">
        <f t="shared" si="94"/>
        <v>0</v>
      </c>
      <c r="CE293" s="1">
        <f t="shared" si="94"/>
        <v>0</v>
      </c>
      <c r="CF293" s="1">
        <f t="shared" si="94"/>
        <v>0</v>
      </c>
      <c r="CG293" s="1">
        <f t="shared" si="94"/>
        <v>0</v>
      </c>
      <c r="CH293" s="1">
        <f t="shared" si="94"/>
        <v>0</v>
      </c>
      <c r="CI293" s="1">
        <f t="shared" si="94"/>
        <v>0</v>
      </c>
      <c r="CJ293" s="1">
        <f t="shared" si="94"/>
        <v>0</v>
      </c>
      <c r="CK293" s="1">
        <f t="shared" si="94"/>
        <v>0</v>
      </c>
      <c r="CL293" s="1">
        <f t="shared" si="94"/>
        <v>0</v>
      </c>
      <c r="CM293" s="1">
        <f t="shared" si="94"/>
        <v>0</v>
      </c>
      <c r="CN293" s="1">
        <f t="shared" si="94"/>
        <v>0</v>
      </c>
      <c r="CO293" s="1">
        <f t="shared" si="94"/>
        <v>0</v>
      </c>
      <c r="CP293" s="1">
        <f t="shared" si="94"/>
        <v>0</v>
      </c>
      <c r="CQ293" s="1">
        <f t="shared" si="94"/>
        <v>12862.12540074432</v>
      </c>
      <c r="CR293" s="1">
        <f t="shared" si="94"/>
        <v>0</v>
      </c>
      <c r="CS293" s="1">
        <f t="shared" si="94"/>
        <v>0</v>
      </c>
      <c r="CT293" s="1">
        <f t="shared" si="94"/>
        <v>0</v>
      </c>
    </row>
    <row r="294" spans="2:98" x14ac:dyDescent="0.25">
      <c r="B294" s="3" t="s">
        <v>16</v>
      </c>
      <c r="C294" s="1">
        <f t="shared" si="83"/>
        <v>3675.6881190012705</v>
      </c>
      <c r="D294" s="1">
        <f t="shared" si="95"/>
        <v>0</v>
      </c>
      <c r="E294" s="1">
        <f t="shared" si="95"/>
        <v>0</v>
      </c>
      <c r="F294" s="1">
        <f t="shared" si="95"/>
        <v>0</v>
      </c>
      <c r="G294" s="1">
        <f t="shared" si="95"/>
        <v>0</v>
      </c>
      <c r="H294" s="1">
        <f t="shared" si="95"/>
        <v>0</v>
      </c>
      <c r="I294" s="1">
        <f t="shared" si="95"/>
        <v>0</v>
      </c>
      <c r="J294" s="1">
        <f t="shared" si="95"/>
        <v>0</v>
      </c>
      <c r="K294" s="1">
        <f t="shared" si="95"/>
        <v>4709.9850258055649</v>
      </c>
      <c r="L294" s="1">
        <f t="shared" si="95"/>
        <v>5910.6718318378507</v>
      </c>
      <c r="M294" s="1">
        <f t="shared" si="95"/>
        <v>0</v>
      </c>
      <c r="N294" s="1">
        <f t="shared" si="95"/>
        <v>0</v>
      </c>
      <c r="O294" s="1">
        <f t="shared" si="95"/>
        <v>0</v>
      </c>
      <c r="P294" s="1">
        <f t="shared" si="95"/>
        <v>1640.4941089762931</v>
      </c>
      <c r="Q294" s="1">
        <f t="shared" si="95"/>
        <v>3313.854411736369</v>
      </c>
      <c r="R294" s="1">
        <f t="shared" si="95"/>
        <v>2036.9957025056547</v>
      </c>
      <c r="S294" s="1">
        <f t="shared" si="95"/>
        <v>0</v>
      </c>
      <c r="T294" s="1">
        <f t="shared" si="95"/>
        <v>0</v>
      </c>
      <c r="U294" s="1">
        <f t="shared" si="95"/>
        <v>0</v>
      </c>
      <c r="V294" s="1">
        <f t="shared" si="95"/>
        <v>1977.6854194591115</v>
      </c>
      <c r="W294" s="1">
        <f t="shared" si="95"/>
        <v>1246.5284391440316</v>
      </c>
      <c r="X294" s="1">
        <f t="shared" si="95"/>
        <v>2904.6266519990227</v>
      </c>
      <c r="Y294" s="1">
        <f t="shared" si="95"/>
        <v>0</v>
      </c>
      <c r="Z294" s="1">
        <f t="shared" si="95"/>
        <v>0</v>
      </c>
      <c r="AA294" s="1">
        <f t="shared" si="95"/>
        <v>45953.179250384244</v>
      </c>
      <c r="AB294" s="1">
        <f t="shared" si="95"/>
        <v>0</v>
      </c>
      <c r="AC294" s="1">
        <f t="shared" si="95"/>
        <v>0</v>
      </c>
      <c r="AD294" s="1">
        <f t="shared" si="95"/>
        <v>1515.0092777922557</v>
      </c>
      <c r="AE294" s="1">
        <f t="shared" si="95"/>
        <v>0</v>
      </c>
      <c r="AF294" s="1">
        <f t="shared" si="95"/>
        <v>0</v>
      </c>
      <c r="AG294" s="1">
        <f t="shared" si="95"/>
        <v>0</v>
      </c>
      <c r="AH294" s="1">
        <f t="shared" si="95"/>
        <v>9205.6971769128559</v>
      </c>
      <c r="AI294" s="1">
        <f t="shared" si="95"/>
        <v>0</v>
      </c>
      <c r="AJ294" s="1">
        <f t="shared" si="95"/>
        <v>0</v>
      </c>
      <c r="AK294" s="1">
        <f t="shared" si="95"/>
        <v>0</v>
      </c>
      <c r="AL294" s="1">
        <f t="shared" si="95"/>
        <v>0</v>
      </c>
      <c r="AM294" s="1">
        <f t="shared" si="95"/>
        <v>0</v>
      </c>
      <c r="AN294" s="1">
        <f t="shared" si="95"/>
        <v>0</v>
      </c>
      <c r="AO294" s="1">
        <f t="shared" si="95"/>
        <v>0</v>
      </c>
      <c r="AP294" s="1">
        <f t="shared" si="95"/>
        <v>0</v>
      </c>
      <c r="AQ294" s="1">
        <f t="shared" si="95"/>
        <v>0</v>
      </c>
      <c r="AR294" s="1">
        <f t="shared" si="95"/>
        <v>0</v>
      </c>
      <c r="AS294" s="1">
        <f t="shared" si="95"/>
        <v>0</v>
      </c>
      <c r="AT294" s="1">
        <f t="shared" si="95"/>
        <v>0</v>
      </c>
      <c r="AU294" s="1">
        <f t="shared" si="95"/>
        <v>0</v>
      </c>
      <c r="AV294" s="1">
        <f t="shared" si="95"/>
        <v>0</v>
      </c>
      <c r="AW294" s="1">
        <f t="shared" si="95"/>
        <v>0</v>
      </c>
      <c r="AX294" s="1">
        <f t="shared" si="95"/>
        <v>0</v>
      </c>
      <c r="AY294" s="1">
        <f t="shared" si="95"/>
        <v>0</v>
      </c>
      <c r="AZ294" s="1">
        <f t="shared" si="95"/>
        <v>0</v>
      </c>
      <c r="BA294" s="1">
        <f t="shared" si="95"/>
        <v>0</v>
      </c>
      <c r="BB294" s="1">
        <f t="shared" si="95"/>
        <v>0</v>
      </c>
      <c r="BC294" s="1">
        <f t="shared" si="95"/>
        <v>0</v>
      </c>
      <c r="BD294" s="1">
        <f t="shared" si="95"/>
        <v>0</v>
      </c>
      <c r="BE294" s="1">
        <f t="shared" si="95"/>
        <v>0</v>
      </c>
      <c r="BF294" s="1">
        <f t="shared" si="95"/>
        <v>0</v>
      </c>
      <c r="BG294" s="1">
        <f t="shared" si="95"/>
        <v>0</v>
      </c>
      <c r="BH294" s="1">
        <f t="shared" si="95"/>
        <v>0</v>
      </c>
      <c r="BI294" s="1">
        <f t="shared" si="95"/>
        <v>0</v>
      </c>
      <c r="BJ294" s="1">
        <f t="shared" si="95"/>
        <v>7535.5905339787632</v>
      </c>
      <c r="BK294" s="1">
        <f t="shared" si="95"/>
        <v>4057.401255634376</v>
      </c>
      <c r="BL294" s="1">
        <f t="shared" si="95"/>
        <v>3995.2790359650198</v>
      </c>
      <c r="BM294" s="1">
        <f t="shared" si="95"/>
        <v>4961.0165475074282</v>
      </c>
      <c r="BN294" s="1">
        <f t="shared" si="95"/>
        <v>4747.4459741029204</v>
      </c>
      <c r="BO294" s="1">
        <f t="shared" ref="BO294:CT297" si="96">BO157/BO$274</f>
        <v>14244.018376540966</v>
      </c>
      <c r="BP294" s="1">
        <f t="shared" si="96"/>
        <v>10674.099469616454</v>
      </c>
      <c r="BQ294" s="1">
        <f t="shared" si="96"/>
        <v>7570.1789930368286</v>
      </c>
      <c r="BR294" s="1">
        <f t="shared" si="96"/>
        <v>8177.5052104921033</v>
      </c>
      <c r="BS294" s="1">
        <f t="shared" si="96"/>
        <v>3674.4699392163907</v>
      </c>
      <c r="BT294" s="1">
        <f t="shared" si="96"/>
        <v>4823.7878510427208</v>
      </c>
      <c r="BU294" s="1">
        <f t="shared" si="96"/>
        <v>4609.8098372701934</v>
      </c>
      <c r="BV294" s="1">
        <f t="shared" si="96"/>
        <v>0</v>
      </c>
      <c r="BW294" s="1">
        <f t="shared" si="96"/>
        <v>17879.444923783831</v>
      </c>
      <c r="BX294" s="1">
        <f t="shared" si="96"/>
        <v>0</v>
      </c>
      <c r="BY294" s="1">
        <f t="shared" si="96"/>
        <v>0</v>
      </c>
      <c r="BZ294" s="1">
        <f t="shared" si="96"/>
        <v>0</v>
      </c>
      <c r="CA294" s="1">
        <f t="shared" si="96"/>
        <v>17022.984171221102</v>
      </c>
      <c r="CB294" s="1">
        <f t="shared" si="96"/>
        <v>0</v>
      </c>
      <c r="CC294" s="1">
        <f t="shared" si="96"/>
        <v>0</v>
      </c>
      <c r="CD294" s="1">
        <f t="shared" si="96"/>
        <v>0</v>
      </c>
      <c r="CE294" s="1">
        <f t="shared" si="96"/>
        <v>0</v>
      </c>
      <c r="CF294" s="1">
        <f t="shared" si="96"/>
        <v>0</v>
      </c>
      <c r="CG294" s="1">
        <f t="shared" si="96"/>
        <v>0</v>
      </c>
      <c r="CH294" s="1">
        <f t="shared" si="96"/>
        <v>0</v>
      </c>
      <c r="CI294" s="1">
        <f t="shared" si="96"/>
        <v>0</v>
      </c>
      <c r="CJ294" s="1">
        <f t="shared" si="96"/>
        <v>0</v>
      </c>
      <c r="CK294" s="1">
        <f t="shared" si="96"/>
        <v>0</v>
      </c>
      <c r="CL294" s="1">
        <f t="shared" si="96"/>
        <v>0</v>
      </c>
      <c r="CM294" s="1">
        <f t="shared" si="96"/>
        <v>14440.905103827818</v>
      </c>
      <c r="CN294" s="1">
        <f t="shared" si="96"/>
        <v>0</v>
      </c>
      <c r="CO294" s="1">
        <f t="shared" si="96"/>
        <v>0</v>
      </c>
      <c r="CP294" s="1">
        <f t="shared" si="96"/>
        <v>0</v>
      </c>
      <c r="CQ294" s="1">
        <f t="shared" si="96"/>
        <v>0</v>
      </c>
      <c r="CR294" s="1">
        <f t="shared" si="96"/>
        <v>0</v>
      </c>
      <c r="CS294" s="1">
        <f t="shared" si="96"/>
        <v>0</v>
      </c>
      <c r="CT294" s="1">
        <f t="shared" si="96"/>
        <v>0</v>
      </c>
    </row>
    <row r="295" spans="2:98" x14ac:dyDescent="0.25">
      <c r="B295" s="3" t="s">
        <v>17</v>
      </c>
      <c r="C295" s="1">
        <f t="shared" si="83"/>
        <v>3627.4247494435708</v>
      </c>
      <c r="D295" s="1">
        <f t="shared" ref="D295:BO298" si="97">D158/D$274</f>
        <v>0</v>
      </c>
      <c r="E295" s="1">
        <f t="shared" si="97"/>
        <v>0</v>
      </c>
      <c r="F295" s="1">
        <f t="shared" si="97"/>
        <v>0</v>
      </c>
      <c r="G295" s="1">
        <f t="shared" si="97"/>
        <v>0</v>
      </c>
      <c r="H295" s="1">
        <f t="shared" si="97"/>
        <v>0</v>
      </c>
      <c r="I295" s="1">
        <f t="shared" si="97"/>
        <v>0</v>
      </c>
      <c r="J295" s="1">
        <f t="shared" si="97"/>
        <v>9859.8606165969286</v>
      </c>
      <c r="K295" s="1">
        <f t="shared" si="97"/>
        <v>13965.013967563582</v>
      </c>
      <c r="L295" s="1">
        <f t="shared" si="97"/>
        <v>8762.5134938919109</v>
      </c>
      <c r="M295" s="1">
        <f t="shared" si="97"/>
        <v>0</v>
      </c>
      <c r="N295" s="1">
        <f t="shared" si="97"/>
        <v>0</v>
      </c>
      <c r="O295" s="1">
        <f t="shared" si="97"/>
        <v>0</v>
      </c>
      <c r="P295" s="1">
        <f t="shared" si="97"/>
        <v>6485.3774891825442</v>
      </c>
      <c r="Q295" s="1">
        <f t="shared" si="97"/>
        <v>9991.3453164571783</v>
      </c>
      <c r="R295" s="1">
        <f t="shared" si="97"/>
        <v>9395.0151985863904</v>
      </c>
      <c r="S295" s="1">
        <f t="shared" si="97"/>
        <v>0</v>
      </c>
      <c r="T295" s="1">
        <f t="shared" si="97"/>
        <v>0</v>
      </c>
      <c r="U295" s="1">
        <f t="shared" si="97"/>
        <v>0</v>
      </c>
      <c r="V295" s="1">
        <f t="shared" si="97"/>
        <v>5514.763149925865</v>
      </c>
      <c r="W295" s="1">
        <f t="shared" si="97"/>
        <v>5420.7011034528005</v>
      </c>
      <c r="X295" s="1">
        <f t="shared" si="97"/>
        <v>4771.3354588881839</v>
      </c>
      <c r="Y295" s="1">
        <f t="shared" si="97"/>
        <v>61399.382387710059</v>
      </c>
      <c r="Z295" s="1">
        <f t="shared" si="97"/>
        <v>0</v>
      </c>
      <c r="AA295" s="1">
        <f t="shared" si="97"/>
        <v>0</v>
      </c>
      <c r="AB295" s="1">
        <f t="shared" si="97"/>
        <v>0</v>
      </c>
      <c r="AC295" s="1">
        <f t="shared" si="97"/>
        <v>139738.75031686496</v>
      </c>
      <c r="AD295" s="1">
        <f t="shared" si="97"/>
        <v>2994.6486891769105</v>
      </c>
      <c r="AE295" s="1">
        <f t="shared" si="97"/>
        <v>0</v>
      </c>
      <c r="AF295" s="1">
        <f t="shared" si="97"/>
        <v>24108.952671233426</v>
      </c>
      <c r="AG295" s="1">
        <f t="shared" si="97"/>
        <v>0</v>
      </c>
      <c r="AH295" s="1">
        <f t="shared" si="97"/>
        <v>0</v>
      </c>
      <c r="AI295" s="1">
        <f t="shared" si="97"/>
        <v>0</v>
      </c>
      <c r="AJ295" s="1">
        <f t="shared" si="97"/>
        <v>23219.042275819767</v>
      </c>
      <c r="AK295" s="1">
        <f t="shared" si="97"/>
        <v>0</v>
      </c>
      <c r="AL295" s="1">
        <f t="shared" si="97"/>
        <v>0</v>
      </c>
      <c r="AM295" s="1">
        <f t="shared" si="97"/>
        <v>7131.029655921694</v>
      </c>
      <c r="AN295" s="1">
        <f t="shared" si="97"/>
        <v>0</v>
      </c>
      <c r="AO295" s="1">
        <f t="shared" si="97"/>
        <v>0</v>
      </c>
      <c r="AP295" s="1">
        <f t="shared" si="97"/>
        <v>0</v>
      </c>
      <c r="AQ295" s="1">
        <f t="shared" si="97"/>
        <v>0</v>
      </c>
      <c r="AR295" s="1">
        <f t="shared" si="97"/>
        <v>0</v>
      </c>
      <c r="AS295" s="1">
        <f t="shared" si="97"/>
        <v>0</v>
      </c>
      <c r="AT295" s="1">
        <f t="shared" si="97"/>
        <v>0</v>
      </c>
      <c r="AU295" s="1">
        <f t="shared" si="97"/>
        <v>0</v>
      </c>
      <c r="AV295" s="1">
        <f t="shared" si="97"/>
        <v>0</v>
      </c>
      <c r="AW295" s="1">
        <f t="shared" si="97"/>
        <v>0</v>
      </c>
      <c r="AX295" s="1">
        <f t="shared" si="97"/>
        <v>0</v>
      </c>
      <c r="AY295" s="1">
        <f t="shared" si="97"/>
        <v>0</v>
      </c>
      <c r="AZ295" s="1">
        <f t="shared" si="97"/>
        <v>0</v>
      </c>
      <c r="BA295" s="1">
        <f t="shared" si="97"/>
        <v>0</v>
      </c>
      <c r="BB295" s="1">
        <f t="shared" si="97"/>
        <v>0</v>
      </c>
      <c r="BC295" s="1">
        <f t="shared" si="97"/>
        <v>0</v>
      </c>
      <c r="BD295" s="1">
        <f t="shared" si="97"/>
        <v>0</v>
      </c>
      <c r="BE295" s="1">
        <f t="shared" si="97"/>
        <v>0</v>
      </c>
      <c r="BF295" s="1">
        <f t="shared" si="97"/>
        <v>0</v>
      </c>
      <c r="BG295" s="1">
        <f t="shared" si="97"/>
        <v>0</v>
      </c>
      <c r="BH295" s="1">
        <f t="shared" si="97"/>
        <v>0</v>
      </c>
      <c r="BI295" s="1">
        <f t="shared" si="97"/>
        <v>0</v>
      </c>
      <c r="BJ295" s="1">
        <f t="shared" si="97"/>
        <v>0</v>
      </c>
      <c r="BK295" s="1">
        <f t="shared" si="97"/>
        <v>4415.5481159118126</v>
      </c>
      <c r="BL295" s="1">
        <f t="shared" si="97"/>
        <v>5324.5441507481446</v>
      </c>
      <c r="BM295" s="1">
        <f t="shared" si="97"/>
        <v>3775.8497375436009</v>
      </c>
      <c r="BN295" s="1">
        <f t="shared" si="97"/>
        <v>5564.9638176209592</v>
      </c>
      <c r="BO295" s="1">
        <f t="shared" si="97"/>
        <v>1759.7182235609948</v>
      </c>
      <c r="BP295" s="1">
        <f t="shared" si="96"/>
        <v>0</v>
      </c>
      <c r="BQ295" s="1">
        <f t="shared" si="96"/>
        <v>2493.9370482896943</v>
      </c>
      <c r="BR295" s="1">
        <f t="shared" si="96"/>
        <v>0</v>
      </c>
      <c r="BS295" s="1">
        <f t="shared" si="96"/>
        <v>3291.1169226979491</v>
      </c>
      <c r="BT295" s="1">
        <f t="shared" si="96"/>
        <v>3745.8763912766426</v>
      </c>
      <c r="BU295" s="1">
        <f t="shared" si="96"/>
        <v>5359.9986205842488</v>
      </c>
      <c r="BV295" s="1">
        <f t="shared" si="96"/>
        <v>0</v>
      </c>
      <c r="BW295" s="1">
        <f t="shared" si="96"/>
        <v>0</v>
      </c>
      <c r="BX295" s="1">
        <f t="shared" si="96"/>
        <v>0</v>
      </c>
      <c r="BY295" s="1">
        <f t="shared" si="96"/>
        <v>0</v>
      </c>
      <c r="BZ295" s="1">
        <f t="shared" si="96"/>
        <v>0</v>
      </c>
      <c r="CA295" s="1">
        <f t="shared" si="96"/>
        <v>0</v>
      </c>
      <c r="CB295" s="1">
        <f t="shared" si="96"/>
        <v>0</v>
      </c>
      <c r="CC295" s="1">
        <f t="shared" si="96"/>
        <v>0</v>
      </c>
      <c r="CD295" s="1">
        <f t="shared" si="96"/>
        <v>0</v>
      </c>
      <c r="CE295" s="1">
        <f t="shared" si="96"/>
        <v>0</v>
      </c>
      <c r="CF295" s="1">
        <f t="shared" si="96"/>
        <v>0</v>
      </c>
      <c r="CG295" s="1">
        <f t="shared" si="96"/>
        <v>0</v>
      </c>
      <c r="CH295" s="1">
        <f t="shared" si="96"/>
        <v>0</v>
      </c>
      <c r="CI295" s="1">
        <f t="shared" si="96"/>
        <v>0</v>
      </c>
      <c r="CJ295" s="1">
        <f t="shared" si="96"/>
        <v>0</v>
      </c>
      <c r="CK295" s="1">
        <f t="shared" si="96"/>
        <v>0</v>
      </c>
      <c r="CL295" s="1">
        <f t="shared" si="96"/>
        <v>0</v>
      </c>
      <c r="CM295" s="1">
        <f t="shared" si="96"/>
        <v>0</v>
      </c>
      <c r="CN295" s="1">
        <f t="shared" si="96"/>
        <v>0</v>
      </c>
      <c r="CO295" s="1">
        <f t="shared" si="96"/>
        <v>0</v>
      </c>
      <c r="CP295" s="1">
        <f t="shared" si="96"/>
        <v>0</v>
      </c>
      <c r="CQ295" s="1">
        <f t="shared" si="96"/>
        <v>0</v>
      </c>
      <c r="CR295" s="1">
        <f t="shared" si="96"/>
        <v>0</v>
      </c>
      <c r="CS295" s="1">
        <f t="shared" si="96"/>
        <v>0</v>
      </c>
      <c r="CT295" s="1">
        <f t="shared" si="96"/>
        <v>0</v>
      </c>
    </row>
    <row r="296" spans="2:98" x14ac:dyDescent="0.25">
      <c r="B296" s="3" t="s">
        <v>18</v>
      </c>
      <c r="C296" s="1">
        <f t="shared" si="83"/>
        <v>3729.1983321952357</v>
      </c>
      <c r="D296" s="1">
        <f t="shared" si="97"/>
        <v>0</v>
      </c>
      <c r="E296" s="1">
        <f t="shared" si="97"/>
        <v>0</v>
      </c>
      <c r="F296" s="1">
        <f t="shared" si="97"/>
        <v>0</v>
      </c>
      <c r="G296" s="1">
        <f t="shared" si="97"/>
        <v>0</v>
      </c>
      <c r="H296" s="1">
        <f t="shared" si="97"/>
        <v>0</v>
      </c>
      <c r="I296" s="1">
        <f t="shared" si="97"/>
        <v>0</v>
      </c>
      <c r="J296" s="1">
        <f t="shared" si="97"/>
        <v>27114.616695641551</v>
      </c>
      <c r="K296" s="1">
        <f t="shared" si="97"/>
        <v>9310.0093117090546</v>
      </c>
      <c r="L296" s="1">
        <f t="shared" si="97"/>
        <v>8762.5134938919109</v>
      </c>
      <c r="M296" s="1">
        <f t="shared" si="97"/>
        <v>0</v>
      </c>
      <c r="N296" s="1">
        <f t="shared" si="97"/>
        <v>0</v>
      </c>
      <c r="O296" s="1">
        <f t="shared" si="97"/>
        <v>0</v>
      </c>
      <c r="P296" s="1">
        <f t="shared" si="97"/>
        <v>5836.8397402642895</v>
      </c>
      <c r="Q296" s="1">
        <f t="shared" si="97"/>
        <v>10074.261045224457</v>
      </c>
      <c r="R296" s="1">
        <f t="shared" si="97"/>
        <v>9395.0151985863904</v>
      </c>
      <c r="S296" s="1">
        <f t="shared" si="97"/>
        <v>0</v>
      </c>
      <c r="T296" s="1">
        <f t="shared" si="97"/>
        <v>0</v>
      </c>
      <c r="U296" s="1">
        <f t="shared" si="97"/>
        <v>0</v>
      </c>
      <c r="V296" s="1">
        <f t="shared" si="97"/>
        <v>3909.1991948841578</v>
      </c>
      <c r="W296" s="1">
        <f t="shared" si="97"/>
        <v>5913.4921128576007</v>
      </c>
      <c r="X296" s="1">
        <f t="shared" si="97"/>
        <v>4137.7971406955621</v>
      </c>
      <c r="Y296" s="1">
        <f t="shared" si="97"/>
        <v>0</v>
      </c>
      <c r="Z296" s="1">
        <f t="shared" si="97"/>
        <v>0</v>
      </c>
      <c r="AA296" s="1">
        <f t="shared" si="97"/>
        <v>0</v>
      </c>
      <c r="AB296" s="1">
        <f t="shared" si="97"/>
        <v>0</v>
      </c>
      <c r="AC296" s="1">
        <f t="shared" si="97"/>
        <v>0</v>
      </c>
      <c r="AD296" s="1">
        <f t="shared" si="97"/>
        <v>5989.2973783538209</v>
      </c>
      <c r="AE296" s="1">
        <f t="shared" si="97"/>
        <v>0</v>
      </c>
      <c r="AF296" s="1">
        <f t="shared" si="97"/>
        <v>0</v>
      </c>
      <c r="AG296" s="1">
        <f t="shared" si="97"/>
        <v>0</v>
      </c>
      <c r="AH296" s="1">
        <f t="shared" si="97"/>
        <v>9098.237676793251</v>
      </c>
      <c r="AI296" s="1">
        <f t="shared" si="97"/>
        <v>0</v>
      </c>
      <c r="AJ296" s="1">
        <f t="shared" si="97"/>
        <v>0</v>
      </c>
      <c r="AK296" s="1">
        <f t="shared" si="97"/>
        <v>0</v>
      </c>
      <c r="AL296" s="1">
        <f t="shared" si="97"/>
        <v>0</v>
      </c>
      <c r="AM296" s="1">
        <f t="shared" si="97"/>
        <v>0</v>
      </c>
      <c r="AN296" s="1">
        <f t="shared" si="97"/>
        <v>0</v>
      </c>
      <c r="AO296" s="1">
        <f t="shared" si="97"/>
        <v>0</v>
      </c>
      <c r="AP296" s="1">
        <f t="shared" si="97"/>
        <v>0</v>
      </c>
      <c r="AQ296" s="1">
        <f t="shared" si="97"/>
        <v>0</v>
      </c>
      <c r="AR296" s="1">
        <f t="shared" si="97"/>
        <v>0</v>
      </c>
      <c r="AS296" s="1">
        <f t="shared" si="97"/>
        <v>0</v>
      </c>
      <c r="AT296" s="1">
        <f t="shared" si="97"/>
        <v>0</v>
      </c>
      <c r="AU296" s="1">
        <f t="shared" si="97"/>
        <v>0</v>
      </c>
      <c r="AV296" s="1">
        <f t="shared" si="97"/>
        <v>0</v>
      </c>
      <c r="AW296" s="1">
        <f t="shared" si="97"/>
        <v>0</v>
      </c>
      <c r="AX296" s="1">
        <f t="shared" si="97"/>
        <v>0</v>
      </c>
      <c r="AY296" s="1">
        <f t="shared" si="97"/>
        <v>0</v>
      </c>
      <c r="AZ296" s="1">
        <f t="shared" si="97"/>
        <v>0</v>
      </c>
      <c r="BA296" s="1">
        <f t="shared" si="97"/>
        <v>0</v>
      </c>
      <c r="BB296" s="1">
        <f t="shared" si="97"/>
        <v>0</v>
      </c>
      <c r="BC296" s="1">
        <f t="shared" si="97"/>
        <v>0</v>
      </c>
      <c r="BD296" s="1">
        <f t="shared" si="97"/>
        <v>0</v>
      </c>
      <c r="BE296" s="1">
        <f t="shared" si="97"/>
        <v>0</v>
      </c>
      <c r="BF296" s="1">
        <f t="shared" si="97"/>
        <v>0</v>
      </c>
      <c r="BG296" s="1">
        <f t="shared" si="97"/>
        <v>0</v>
      </c>
      <c r="BH296" s="1">
        <f t="shared" si="97"/>
        <v>0</v>
      </c>
      <c r="BI296" s="1">
        <f t="shared" si="97"/>
        <v>0</v>
      </c>
      <c r="BJ296" s="1">
        <f t="shared" si="97"/>
        <v>0</v>
      </c>
      <c r="BK296" s="1">
        <f t="shared" si="97"/>
        <v>1306.6417894024751</v>
      </c>
      <c r="BL296" s="1">
        <f t="shared" si="97"/>
        <v>1062.1539639606819</v>
      </c>
      <c r="BM296" s="1">
        <f t="shared" si="97"/>
        <v>1874.1778430283166</v>
      </c>
      <c r="BN296" s="1">
        <f t="shared" si="97"/>
        <v>3928.2097536147949</v>
      </c>
      <c r="BO296" s="1">
        <f t="shared" si="97"/>
        <v>1759.7182235609948</v>
      </c>
      <c r="BP296" s="1">
        <f t="shared" si="96"/>
        <v>0</v>
      </c>
      <c r="BQ296" s="1">
        <f t="shared" si="96"/>
        <v>9975.7481931587772</v>
      </c>
      <c r="BR296" s="1">
        <f t="shared" si="96"/>
        <v>8082.0479512256579</v>
      </c>
      <c r="BS296" s="1">
        <f t="shared" si="96"/>
        <v>3291.1169226979491</v>
      </c>
      <c r="BT296" s="1">
        <f t="shared" si="96"/>
        <v>3250.553893256591</v>
      </c>
      <c r="BU296" s="1">
        <f t="shared" si="96"/>
        <v>3282.9991551078524</v>
      </c>
      <c r="BV296" s="1">
        <f t="shared" si="96"/>
        <v>0</v>
      </c>
      <c r="BW296" s="1">
        <f t="shared" si="96"/>
        <v>0</v>
      </c>
      <c r="BX296" s="1">
        <f t="shared" si="96"/>
        <v>0</v>
      </c>
      <c r="BY296" s="1">
        <f t="shared" si="96"/>
        <v>0</v>
      </c>
      <c r="BZ296" s="1">
        <f t="shared" si="96"/>
        <v>0</v>
      </c>
      <c r="CA296" s="1">
        <f t="shared" si="96"/>
        <v>0</v>
      </c>
      <c r="CB296" s="1">
        <f t="shared" si="96"/>
        <v>0</v>
      </c>
      <c r="CC296" s="1">
        <f t="shared" si="96"/>
        <v>0</v>
      </c>
      <c r="CD296" s="1">
        <f t="shared" si="96"/>
        <v>0</v>
      </c>
      <c r="CE296" s="1">
        <f t="shared" si="96"/>
        <v>0</v>
      </c>
      <c r="CF296" s="1">
        <f t="shared" si="96"/>
        <v>0</v>
      </c>
      <c r="CG296" s="1">
        <f t="shared" si="96"/>
        <v>0</v>
      </c>
      <c r="CH296" s="1">
        <f t="shared" si="96"/>
        <v>0</v>
      </c>
      <c r="CI296" s="1">
        <f t="shared" si="96"/>
        <v>0</v>
      </c>
      <c r="CJ296" s="1">
        <f t="shared" si="96"/>
        <v>0</v>
      </c>
      <c r="CK296" s="1">
        <f t="shared" si="96"/>
        <v>0</v>
      </c>
      <c r="CL296" s="1">
        <f t="shared" si="96"/>
        <v>0</v>
      </c>
      <c r="CM296" s="1">
        <f t="shared" si="96"/>
        <v>0</v>
      </c>
      <c r="CN296" s="1">
        <f t="shared" si="96"/>
        <v>0</v>
      </c>
      <c r="CO296" s="1">
        <f t="shared" si="96"/>
        <v>0</v>
      </c>
      <c r="CP296" s="1">
        <f t="shared" si="96"/>
        <v>0</v>
      </c>
      <c r="CQ296" s="1">
        <f t="shared" si="96"/>
        <v>19401.623658969711</v>
      </c>
      <c r="CR296" s="1">
        <f t="shared" si="96"/>
        <v>0</v>
      </c>
      <c r="CS296" s="1">
        <f t="shared" si="96"/>
        <v>0</v>
      </c>
      <c r="CT296" s="1">
        <f t="shared" si="96"/>
        <v>0</v>
      </c>
    </row>
    <row r="297" spans="2:98" x14ac:dyDescent="0.25">
      <c r="B297" s="3" t="s">
        <v>19</v>
      </c>
      <c r="C297" s="1">
        <f t="shared" si="83"/>
        <v>1460.255083294913</v>
      </c>
      <c r="D297" s="1">
        <f t="shared" si="97"/>
        <v>0</v>
      </c>
      <c r="E297" s="1">
        <f t="shared" si="97"/>
        <v>0</v>
      </c>
      <c r="F297" s="1">
        <f t="shared" si="97"/>
        <v>0</v>
      </c>
      <c r="G297" s="1">
        <f t="shared" si="97"/>
        <v>0</v>
      </c>
      <c r="H297" s="1">
        <f t="shared" si="97"/>
        <v>0</v>
      </c>
      <c r="I297" s="1">
        <f t="shared" si="97"/>
        <v>0</v>
      </c>
      <c r="J297" s="1">
        <f t="shared" si="97"/>
        <v>20435.356277946859</v>
      </c>
      <c r="K297" s="1">
        <f t="shared" si="97"/>
        <v>9647.8725528597861</v>
      </c>
      <c r="L297" s="1">
        <f t="shared" si="97"/>
        <v>16143.125218137784</v>
      </c>
      <c r="M297" s="1">
        <f t="shared" si="97"/>
        <v>0</v>
      </c>
      <c r="N297" s="1">
        <f t="shared" si="97"/>
        <v>0</v>
      </c>
      <c r="O297" s="1">
        <f t="shared" si="97"/>
        <v>0</v>
      </c>
      <c r="P297" s="1">
        <f t="shared" si="97"/>
        <v>7168.7828590103809</v>
      </c>
      <c r="Q297" s="1">
        <f t="shared" si="97"/>
        <v>8993.4589785778498</v>
      </c>
      <c r="R297" s="1">
        <f t="shared" si="97"/>
        <v>6954.2595219951099</v>
      </c>
      <c r="S297" s="1">
        <f t="shared" si="97"/>
        <v>0</v>
      </c>
      <c r="T297" s="1">
        <f t="shared" si="97"/>
        <v>0</v>
      </c>
      <c r="U297" s="1">
        <f t="shared" si="97"/>
        <v>0</v>
      </c>
      <c r="V297" s="1">
        <f t="shared" si="97"/>
        <v>6414.1867166059619</v>
      </c>
      <c r="W297" s="1">
        <f t="shared" si="97"/>
        <v>8851.6922710829931</v>
      </c>
      <c r="X297" s="1">
        <f t="shared" si="97"/>
        <v>3911.8223675902304</v>
      </c>
      <c r="Y297" s="1">
        <f t="shared" si="97"/>
        <v>0</v>
      </c>
      <c r="Z297" s="1">
        <f t="shared" si="97"/>
        <v>0</v>
      </c>
      <c r="AA297" s="1">
        <f t="shared" si="97"/>
        <v>0</v>
      </c>
      <c r="AB297" s="1">
        <f t="shared" si="97"/>
        <v>0</v>
      </c>
      <c r="AC297" s="1">
        <f t="shared" si="97"/>
        <v>0</v>
      </c>
      <c r="AD297" s="1">
        <f t="shared" si="97"/>
        <v>7241.0927309533072</v>
      </c>
      <c r="AE297" s="1">
        <f t="shared" si="97"/>
        <v>0</v>
      </c>
      <c r="AF297" s="1">
        <f t="shared" si="97"/>
        <v>0</v>
      </c>
      <c r="AG297" s="1">
        <f t="shared" si="97"/>
        <v>0</v>
      </c>
      <c r="AH297" s="1">
        <f t="shared" si="97"/>
        <v>0</v>
      </c>
      <c r="AI297" s="1">
        <f t="shared" si="97"/>
        <v>0</v>
      </c>
      <c r="AJ297" s="1">
        <f t="shared" si="97"/>
        <v>0</v>
      </c>
      <c r="AK297" s="1">
        <f t="shared" si="97"/>
        <v>0</v>
      </c>
      <c r="AL297" s="1">
        <f t="shared" si="97"/>
        <v>0</v>
      </c>
      <c r="AM297" s="1">
        <f t="shared" si="97"/>
        <v>0</v>
      </c>
      <c r="AN297" s="1">
        <f t="shared" si="97"/>
        <v>0</v>
      </c>
      <c r="AO297" s="1">
        <f t="shared" si="97"/>
        <v>0</v>
      </c>
      <c r="AP297" s="1">
        <f t="shared" si="97"/>
        <v>0</v>
      </c>
      <c r="AQ297" s="1">
        <f t="shared" si="97"/>
        <v>0</v>
      </c>
      <c r="AR297" s="1">
        <f t="shared" si="97"/>
        <v>0</v>
      </c>
      <c r="AS297" s="1">
        <f t="shared" si="97"/>
        <v>0</v>
      </c>
      <c r="AT297" s="1">
        <f t="shared" si="97"/>
        <v>0</v>
      </c>
      <c r="AU297" s="1">
        <f t="shared" si="97"/>
        <v>0</v>
      </c>
      <c r="AV297" s="1">
        <f t="shared" si="97"/>
        <v>0</v>
      </c>
      <c r="AW297" s="1">
        <f t="shared" si="97"/>
        <v>0</v>
      </c>
      <c r="AX297" s="1">
        <f t="shared" si="97"/>
        <v>0</v>
      </c>
      <c r="AY297" s="1">
        <f t="shared" si="97"/>
        <v>0</v>
      </c>
      <c r="AZ297" s="1">
        <f t="shared" si="97"/>
        <v>0</v>
      </c>
      <c r="BA297" s="1">
        <f t="shared" si="97"/>
        <v>0</v>
      </c>
      <c r="BB297" s="1">
        <f t="shared" si="97"/>
        <v>0</v>
      </c>
      <c r="BC297" s="1">
        <f t="shared" si="97"/>
        <v>0</v>
      </c>
      <c r="BD297" s="1">
        <f t="shared" si="97"/>
        <v>0</v>
      </c>
      <c r="BE297" s="1">
        <f t="shared" si="97"/>
        <v>0</v>
      </c>
      <c r="BF297" s="1">
        <f t="shared" si="97"/>
        <v>0</v>
      </c>
      <c r="BG297" s="1">
        <f t="shared" si="97"/>
        <v>0</v>
      </c>
      <c r="BH297" s="1">
        <f t="shared" si="97"/>
        <v>0</v>
      </c>
      <c r="BI297" s="1">
        <f t="shared" si="97"/>
        <v>0</v>
      </c>
      <c r="BJ297" s="1">
        <f t="shared" si="97"/>
        <v>0</v>
      </c>
      <c r="BK297" s="1">
        <f t="shared" si="97"/>
        <v>1525.2632604695373</v>
      </c>
      <c r="BL297" s="1">
        <f t="shared" si="97"/>
        <v>770.80711633481155</v>
      </c>
      <c r="BM297" s="1">
        <f t="shared" si="97"/>
        <v>918.06973894432019</v>
      </c>
      <c r="BN297" s="1">
        <f t="shared" si="97"/>
        <v>1583.0755705091883</v>
      </c>
      <c r="BO297" s="1">
        <f t="shared" si="97"/>
        <v>0</v>
      </c>
      <c r="BP297" s="1">
        <f t="shared" si="96"/>
        <v>7288.2292077488692</v>
      </c>
      <c r="BQ297" s="1">
        <f t="shared" si="96"/>
        <v>0</v>
      </c>
      <c r="BR297" s="1">
        <f t="shared" si="96"/>
        <v>0</v>
      </c>
      <c r="BS297" s="1">
        <f t="shared" si="96"/>
        <v>470.42105068596931</v>
      </c>
      <c r="BT297" s="1">
        <f t="shared" si="96"/>
        <v>1326.0196040745141</v>
      </c>
      <c r="BU297" s="1">
        <f t="shared" si="96"/>
        <v>1296.0534298966481</v>
      </c>
      <c r="BV297" s="1">
        <f t="shared" si="96"/>
        <v>0</v>
      </c>
      <c r="BW297" s="1">
        <f t="shared" si="96"/>
        <v>0</v>
      </c>
      <c r="BX297" s="1">
        <f t="shared" si="96"/>
        <v>0</v>
      </c>
      <c r="BY297" s="1">
        <f t="shared" si="96"/>
        <v>0</v>
      </c>
      <c r="BZ297" s="1">
        <f t="shared" si="96"/>
        <v>0</v>
      </c>
      <c r="CA297" s="1">
        <f t="shared" si="96"/>
        <v>0</v>
      </c>
      <c r="CB297" s="1">
        <f t="shared" si="96"/>
        <v>0</v>
      </c>
      <c r="CC297" s="1">
        <f t="shared" si="96"/>
        <v>0</v>
      </c>
      <c r="CD297" s="1">
        <f t="shared" si="96"/>
        <v>0</v>
      </c>
      <c r="CE297" s="1">
        <f t="shared" si="96"/>
        <v>0</v>
      </c>
      <c r="CF297" s="1">
        <f t="shared" si="96"/>
        <v>0</v>
      </c>
      <c r="CG297" s="1">
        <f t="shared" si="96"/>
        <v>0</v>
      </c>
      <c r="CH297" s="1">
        <f t="shared" si="96"/>
        <v>0</v>
      </c>
      <c r="CI297" s="1">
        <f t="shared" si="96"/>
        <v>0</v>
      </c>
      <c r="CJ297" s="1">
        <f t="shared" si="96"/>
        <v>0</v>
      </c>
      <c r="CK297" s="1">
        <f t="shared" si="96"/>
        <v>0</v>
      </c>
      <c r="CL297" s="1">
        <f t="shared" si="96"/>
        <v>0</v>
      </c>
      <c r="CM297" s="1">
        <f t="shared" si="96"/>
        <v>0</v>
      </c>
      <c r="CN297" s="1">
        <f t="shared" si="96"/>
        <v>0</v>
      </c>
      <c r="CO297" s="1">
        <f t="shared" si="96"/>
        <v>0</v>
      </c>
      <c r="CP297" s="1">
        <f t="shared" si="96"/>
        <v>0</v>
      </c>
      <c r="CQ297" s="1">
        <f t="shared" si="96"/>
        <v>0</v>
      </c>
      <c r="CR297" s="1">
        <f t="shared" si="96"/>
        <v>0</v>
      </c>
      <c r="CS297" s="1">
        <f t="shared" si="96"/>
        <v>0</v>
      </c>
      <c r="CT297" s="1">
        <f t="shared" si="96"/>
        <v>0</v>
      </c>
    </row>
    <row r="298" spans="2:98" x14ac:dyDescent="0.25">
      <c r="B298" s="3" t="s">
        <v>20</v>
      </c>
      <c r="C298" s="1">
        <f t="shared" si="83"/>
        <v>8490.6468908054958</v>
      </c>
      <c r="D298" s="1">
        <f t="shared" si="97"/>
        <v>0</v>
      </c>
      <c r="E298" s="1">
        <f t="shared" si="97"/>
        <v>0</v>
      </c>
      <c r="F298" s="1">
        <f t="shared" si="97"/>
        <v>0</v>
      </c>
      <c r="G298" s="1">
        <f t="shared" si="97"/>
        <v>0</v>
      </c>
      <c r="H298" s="1">
        <f t="shared" si="97"/>
        <v>0</v>
      </c>
      <c r="I298" s="1">
        <f t="shared" si="97"/>
        <v>0</v>
      </c>
      <c r="J298" s="1">
        <f t="shared" si="97"/>
        <v>13623.570851964572</v>
      </c>
      <c r="K298" s="1">
        <f t="shared" si="97"/>
        <v>9647.8725528597861</v>
      </c>
      <c r="L298" s="1">
        <f t="shared" si="97"/>
        <v>8071.562609068892</v>
      </c>
      <c r="M298" s="1">
        <f t="shared" si="97"/>
        <v>0</v>
      </c>
      <c r="N298" s="1">
        <f t="shared" si="97"/>
        <v>18808.692856202902</v>
      </c>
      <c r="O298" s="1">
        <f t="shared" si="97"/>
        <v>0</v>
      </c>
      <c r="P298" s="1">
        <f t="shared" si="97"/>
        <v>5600.6116086018601</v>
      </c>
      <c r="Q298" s="1">
        <f t="shared" si="97"/>
        <v>8649.7599093328354</v>
      </c>
      <c r="R298" s="1">
        <f t="shared" si="97"/>
        <v>10663.197933725836</v>
      </c>
      <c r="S298" s="1">
        <f t="shared" si="97"/>
        <v>0</v>
      </c>
      <c r="T298" s="1">
        <f t="shared" si="97"/>
        <v>0</v>
      </c>
      <c r="U298" s="1">
        <f t="shared" si="97"/>
        <v>0</v>
      </c>
      <c r="V298" s="1">
        <f t="shared" si="97"/>
        <v>5208.5125217552168</v>
      </c>
      <c r="W298" s="1">
        <f t="shared" si="97"/>
        <v>4596.0709869084776</v>
      </c>
      <c r="X298" s="1">
        <f t="shared" si="97"/>
        <v>3911.8223675902304</v>
      </c>
      <c r="Y298" s="1">
        <f t="shared" si="97"/>
        <v>0</v>
      </c>
      <c r="Z298" s="1">
        <f t="shared" si="97"/>
        <v>155006.35286902392</v>
      </c>
      <c r="AA298" s="1">
        <f t="shared" si="97"/>
        <v>0</v>
      </c>
      <c r="AB298" s="1">
        <f t="shared" si="97"/>
        <v>0</v>
      </c>
      <c r="AC298" s="1">
        <f t="shared" si="97"/>
        <v>0</v>
      </c>
      <c r="AD298" s="1">
        <f t="shared" si="97"/>
        <v>7241.0927309533072</v>
      </c>
      <c r="AE298" s="1">
        <f t="shared" si="97"/>
        <v>0</v>
      </c>
      <c r="AF298" s="1">
        <f t="shared" si="97"/>
        <v>0</v>
      </c>
      <c r="AG298" s="1">
        <f t="shared" si="97"/>
        <v>0</v>
      </c>
      <c r="AH298" s="1">
        <f t="shared" si="97"/>
        <v>6285.6104379996377</v>
      </c>
      <c r="AI298" s="1">
        <f t="shared" si="97"/>
        <v>0</v>
      </c>
      <c r="AJ298" s="1">
        <f t="shared" si="97"/>
        <v>16041.112540015269</v>
      </c>
      <c r="AK298" s="1">
        <f t="shared" si="97"/>
        <v>0</v>
      </c>
      <c r="AL298" s="1">
        <f t="shared" si="97"/>
        <v>0</v>
      </c>
      <c r="AM298" s="1">
        <f t="shared" si="97"/>
        <v>0</v>
      </c>
      <c r="AN298" s="1">
        <f t="shared" si="97"/>
        <v>0</v>
      </c>
      <c r="AO298" s="1">
        <f t="shared" si="97"/>
        <v>0</v>
      </c>
      <c r="AP298" s="1">
        <f t="shared" si="97"/>
        <v>0</v>
      </c>
      <c r="AQ298" s="1">
        <f t="shared" si="97"/>
        <v>0</v>
      </c>
      <c r="AR298" s="1">
        <f t="shared" si="97"/>
        <v>0</v>
      </c>
      <c r="AS298" s="1">
        <f t="shared" si="97"/>
        <v>0</v>
      </c>
      <c r="AT298" s="1">
        <f t="shared" si="97"/>
        <v>0</v>
      </c>
      <c r="AU298" s="1">
        <f t="shared" si="97"/>
        <v>0</v>
      </c>
      <c r="AV298" s="1">
        <f t="shared" si="97"/>
        <v>0</v>
      </c>
      <c r="AW298" s="1">
        <f t="shared" si="97"/>
        <v>0</v>
      </c>
      <c r="AX298" s="1">
        <f t="shared" si="97"/>
        <v>0</v>
      </c>
      <c r="AY298" s="1">
        <f t="shared" si="97"/>
        <v>0</v>
      </c>
      <c r="AZ298" s="1">
        <f t="shared" si="97"/>
        <v>0</v>
      </c>
      <c r="BA298" s="1">
        <f t="shared" si="97"/>
        <v>0</v>
      </c>
      <c r="BB298" s="1">
        <f t="shared" si="97"/>
        <v>0</v>
      </c>
      <c r="BC298" s="1">
        <f t="shared" si="97"/>
        <v>0</v>
      </c>
      <c r="BD298" s="1">
        <f t="shared" si="97"/>
        <v>0</v>
      </c>
      <c r="BE298" s="1">
        <f t="shared" si="97"/>
        <v>0</v>
      </c>
      <c r="BF298" s="1">
        <f t="shared" si="97"/>
        <v>0</v>
      </c>
      <c r="BG298" s="1">
        <f t="shared" si="97"/>
        <v>0</v>
      </c>
      <c r="BH298" s="1">
        <f t="shared" si="97"/>
        <v>0</v>
      </c>
      <c r="BI298" s="1">
        <f t="shared" si="97"/>
        <v>38293.072770886174</v>
      </c>
      <c r="BJ298" s="1">
        <f t="shared" si="97"/>
        <v>0</v>
      </c>
      <c r="BK298" s="1">
        <f t="shared" si="97"/>
        <v>1338.4963306161246</v>
      </c>
      <c r="BL298" s="1">
        <f t="shared" si="97"/>
        <v>2056.5429921415753</v>
      </c>
      <c r="BM298" s="1">
        <f t="shared" si="97"/>
        <v>1003.5451973977569</v>
      </c>
      <c r="BN298" s="1">
        <f t="shared" si="97"/>
        <v>1281.537366602676</v>
      </c>
      <c r="BO298" s="1">
        <f t="shared" ref="BO298:CT301" si="98">BO161/BO$274</f>
        <v>2431.4386207267507</v>
      </c>
      <c r="BP298" s="1">
        <f t="shared" si="98"/>
        <v>0</v>
      </c>
      <c r="BQ298" s="1">
        <f t="shared" si="98"/>
        <v>1722.9618855119661</v>
      </c>
      <c r="BR298" s="1">
        <f t="shared" si="98"/>
        <v>0</v>
      </c>
      <c r="BS298" s="1">
        <f t="shared" si="98"/>
        <v>1960.0877111915388</v>
      </c>
      <c r="BT298" s="1">
        <f t="shared" si="98"/>
        <v>1390.1818429813452</v>
      </c>
      <c r="BU298" s="1">
        <f t="shared" si="98"/>
        <v>1249.7658074003393</v>
      </c>
      <c r="BV298" s="1">
        <f t="shared" si="98"/>
        <v>0</v>
      </c>
      <c r="BW298" s="1">
        <f t="shared" si="98"/>
        <v>0</v>
      </c>
      <c r="BX298" s="1">
        <f t="shared" si="98"/>
        <v>0</v>
      </c>
      <c r="BY298" s="1">
        <f t="shared" si="98"/>
        <v>0</v>
      </c>
      <c r="BZ298" s="1">
        <f t="shared" si="98"/>
        <v>0</v>
      </c>
      <c r="CA298" s="1">
        <f t="shared" si="98"/>
        <v>0</v>
      </c>
      <c r="CB298" s="1">
        <f t="shared" si="98"/>
        <v>0</v>
      </c>
      <c r="CC298" s="1">
        <f t="shared" si="98"/>
        <v>0</v>
      </c>
      <c r="CD298" s="1">
        <f t="shared" si="98"/>
        <v>19723.060547087858</v>
      </c>
      <c r="CE298" s="1">
        <f t="shared" si="98"/>
        <v>0</v>
      </c>
      <c r="CF298" s="1">
        <f t="shared" si="98"/>
        <v>34456.964586202615</v>
      </c>
      <c r="CG298" s="1">
        <f t="shared" si="98"/>
        <v>0</v>
      </c>
      <c r="CH298" s="1">
        <f t="shared" si="98"/>
        <v>20444.331500379118</v>
      </c>
      <c r="CI298" s="1">
        <f t="shared" si="98"/>
        <v>0</v>
      </c>
      <c r="CJ298" s="1">
        <f t="shared" si="98"/>
        <v>0</v>
      </c>
      <c r="CK298" s="1">
        <f t="shared" si="98"/>
        <v>13941.916963501619</v>
      </c>
      <c r="CL298" s="1">
        <f t="shared" si="98"/>
        <v>0</v>
      </c>
      <c r="CM298" s="1">
        <f t="shared" si="98"/>
        <v>9860.1878934738324</v>
      </c>
      <c r="CN298" s="1">
        <f t="shared" si="98"/>
        <v>0</v>
      </c>
      <c r="CO298" s="1">
        <f t="shared" si="98"/>
        <v>0</v>
      </c>
      <c r="CP298" s="1">
        <f t="shared" si="98"/>
        <v>0</v>
      </c>
      <c r="CQ298" s="1">
        <f t="shared" si="98"/>
        <v>0</v>
      </c>
      <c r="CR298" s="1">
        <f t="shared" si="98"/>
        <v>0</v>
      </c>
      <c r="CS298" s="1">
        <f t="shared" si="98"/>
        <v>0</v>
      </c>
      <c r="CT298" s="1">
        <f t="shared" si="98"/>
        <v>43099.454883729566</v>
      </c>
    </row>
    <row r="299" spans="2:98" x14ac:dyDescent="0.25">
      <c r="B299" s="3" t="s">
        <v>21</v>
      </c>
      <c r="C299" s="1">
        <f t="shared" si="83"/>
        <v>1432.1803393876094</v>
      </c>
      <c r="D299" s="1">
        <f t="shared" ref="D299:BO302" si="99">D162/D$274</f>
        <v>0</v>
      </c>
      <c r="E299" s="1">
        <f t="shared" si="99"/>
        <v>0</v>
      </c>
      <c r="F299" s="1">
        <f t="shared" si="99"/>
        <v>0</v>
      </c>
      <c r="G299" s="1">
        <f t="shared" si="99"/>
        <v>0</v>
      </c>
      <c r="H299" s="1">
        <f t="shared" si="99"/>
        <v>0</v>
      </c>
      <c r="I299" s="1">
        <f t="shared" si="99"/>
        <v>0</v>
      </c>
      <c r="J299" s="1">
        <f t="shared" si="99"/>
        <v>8522.3683132244751</v>
      </c>
      <c r="K299" s="1">
        <f t="shared" si="99"/>
        <v>0</v>
      </c>
      <c r="L299" s="1">
        <f t="shared" si="99"/>
        <v>0</v>
      </c>
      <c r="M299" s="1">
        <f t="shared" si="99"/>
        <v>0</v>
      </c>
      <c r="N299" s="1">
        <f t="shared" si="99"/>
        <v>0</v>
      </c>
      <c r="O299" s="1">
        <f t="shared" si="99"/>
        <v>0</v>
      </c>
      <c r="P299" s="1">
        <f t="shared" si="99"/>
        <v>3363.3807471926511</v>
      </c>
      <c r="Q299" s="1">
        <f t="shared" si="99"/>
        <v>4156.7551110035911</v>
      </c>
      <c r="R299" s="1">
        <f t="shared" si="99"/>
        <v>3866.9425144726179</v>
      </c>
      <c r="S299" s="1">
        <f t="shared" si="99"/>
        <v>0</v>
      </c>
      <c r="T299" s="1">
        <f t="shared" si="99"/>
        <v>0</v>
      </c>
      <c r="U299" s="1">
        <f t="shared" si="99"/>
        <v>0</v>
      </c>
      <c r="V299" s="1">
        <f t="shared" si="99"/>
        <v>2011.259194997655</v>
      </c>
      <c r="W299" s="1">
        <f t="shared" si="99"/>
        <v>1987.7377262763123</v>
      </c>
      <c r="X299" s="1">
        <f t="shared" si="99"/>
        <v>1528.7130466590188</v>
      </c>
      <c r="Y299" s="1">
        <f t="shared" si="99"/>
        <v>0</v>
      </c>
      <c r="Z299" s="1">
        <f t="shared" si="99"/>
        <v>0</v>
      </c>
      <c r="AA299" s="1">
        <f t="shared" si="99"/>
        <v>0</v>
      </c>
      <c r="AB299" s="1">
        <f t="shared" si="99"/>
        <v>0</v>
      </c>
      <c r="AC299" s="1">
        <f t="shared" si="99"/>
        <v>0</v>
      </c>
      <c r="AD299" s="1">
        <f t="shared" si="99"/>
        <v>0</v>
      </c>
      <c r="AE299" s="1">
        <f t="shared" si="99"/>
        <v>145799.56360134899</v>
      </c>
      <c r="AF299" s="1">
        <f t="shared" si="99"/>
        <v>0</v>
      </c>
      <c r="AG299" s="1">
        <f t="shared" si="99"/>
        <v>0</v>
      </c>
      <c r="AH299" s="1">
        <f t="shared" si="99"/>
        <v>0</v>
      </c>
      <c r="AI299" s="1">
        <f t="shared" si="99"/>
        <v>0</v>
      </c>
      <c r="AJ299" s="1">
        <f t="shared" si="99"/>
        <v>26759.165313388701</v>
      </c>
      <c r="AK299" s="1">
        <f t="shared" si="99"/>
        <v>0</v>
      </c>
      <c r="AL299" s="1">
        <f t="shared" si="99"/>
        <v>0</v>
      </c>
      <c r="AM299" s="1">
        <f t="shared" si="99"/>
        <v>0</v>
      </c>
      <c r="AN299" s="1">
        <f t="shared" si="99"/>
        <v>50895.133381769199</v>
      </c>
      <c r="AO299" s="1">
        <f t="shared" si="99"/>
        <v>0</v>
      </c>
      <c r="AP299" s="1">
        <f t="shared" si="99"/>
        <v>0</v>
      </c>
      <c r="AQ299" s="1">
        <f t="shared" si="99"/>
        <v>0</v>
      </c>
      <c r="AR299" s="1">
        <f t="shared" si="99"/>
        <v>0</v>
      </c>
      <c r="AS299" s="1">
        <f t="shared" si="99"/>
        <v>0</v>
      </c>
      <c r="AT299" s="1">
        <f t="shared" si="99"/>
        <v>0</v>
      </c>
      <c r="AU299" s="1">
        <f t="shared" si="99"/>
        <v>0</v>
      </c>
      <c r="AV299" s="1">
        <f t="shared" si="99"/>
        <v>0</v>
      </c>
      <c r="AW299" s="1">
        <f t="shared" si="99"/>
        <v>0</v>
      </c>
      <c r="AX299" s="1">
        <f t="shared" si="99"/>
        <v>0</v>
      </c>
      <c r="AY299" s="1">
        <f t="shared" si="99"/>
        <v>0</v>
      </c>
      <c r="AZ299" s="1">
        <f t="shared" si="99"/>
        <v>0</v>
      </c>
      <c r="BA299" s="1">
        <f t="shared" si="99"/>
        <v>127447.32498940357</v>
      </c>
      <c r="BB299" s="1">
        <f t="shared" si="99"/>
        <v>0</v>
      </c>
      <c r="BC299" s="1">
        <f t="shared" si="99"/>
        <v>0</v>
      </c>
      <c r="BD299" s="1">
        <f t="shared" si="99"/>
        <v>0</v>
      </c>
      <c r="BE299" s="1">
        <f t="shared" si="99"/>
        <v>0</v>
      </c>
      <c r="BF299" s="1">
        <f t="shared" si="99"/>
        <v>0</v>
      </c>
      <c r="BG299" s="1">
        <f t="shared" si="99"/>
        <v>0</v>
      </c>
      <c r="BH299" s="1">
        <f t="shared" si="99"/>
        <v>0</v>
      </c>
      <c r="BI299" s="1">
        <f t="shared" si="99"/>
        <v>0</v>
      </c>
      <c r="BJ299" s="1">
        <f t="shared" si="99"/>
        <v>2145.7847484648046</v>
      </c>
      <c r="BK299" s="1">
        <f t="shared" si="99"/>
        <v>2128.9754963559426</v>
      </c>
      <c r="BL299" s="1">
        <f t="shared" si="99"/>
        <v>2211.8404724500888</v>
      </c>
      <c r="BM299" s="1">
        <f t="shared" si="99"/>
        <v>1631.8274370213655</v>
      </c>
      <c r="BN299" s="1">
        <f t="shared" si="99"/>
        <v>2640.825615378556</v>
      </c>
      <c r="BO299" s="1">
        <f t="shared" si="99"/>
        <v>2028.0160693057203</v>
      </c>
      <c r="BP299" s="1">
        <f t="shared" si="98"/>
        <v>0</v>
      </c>
      <c r="BQ299" s="1">
        <f t="shared" si="98"/>
        <v>2874.1785713473159</v>
      </c>
      <c r="BR299" s="1">
        <f t="shared" si="98"/>
        <v>0</v>
      </c>
      <c r="BS299" s="1">
        <f t="shared" si="98"/>
        <v>1961.8456373899169</v>
      </c>
      <c r="BT299" s="1">
        <f t="shared" si="98"/>
        <v>2104.981793015148</v>
      </c>
      <c r="BU299" s="1">
        <f t="shared" si="98"/>
        <v>849.36749441657344</v>
      </c>
      <c r="BV299" s="1">
        <f t="shared" si="98"/>
        <v>0</v>
      </c>
      <c r="BW299" s="1">
        <f t="shared" si="98"/>
        <v>0</v>
      </c>
      <c r="BX299" s="1">
        <f t="shared" si="98"/>
        <v>0</v>
      </c>
      <c r="BY299" s="1">
        <f t="shared" si="98"/>
        <v>0</v>
      </c>
      <c r="BZ299" s="1">
        <f t="shared" si="98"/>
        <v>0</v>
      </c>
      <c r="CA299" s="1">
        <f t="shared" si="98"/>
        <v>0</v>
      </c>
      <c r="CB299" s="1">
        <f t="shared" si="98"/>
        <v>0</v>
      </c>
      <c r="CC299" s="1">
        <f t="shared" si="98"/>
        <v>0</v>
      </c>
      <c r="CD299" s="1">
        <f t="shared" si="98"/>
        <v>0</v>
      </c>
      <c r="CE299" s="1">
        <f t="shared" si="98"/>
        <v>0</v>
      </c>
      <c r="CF299" s="1">
        <f t="shared" si="98"/>
        <v>0</v>
      </c>
      <c r="CG299" s="1">
        <f t="shared" si="98"/>
        <v>36793.708032609182</v>
      </c>
      <c r="CH299" s="1">
        <f t="shared" si="98"/>
        <v>0</v>
      </c>
      <c r="CI299" s="1">
        <f t="shared" si="98"/>
        <v>0</v>
      </c>
      <c r="CJ299" s="1">
        <f t="shared" si="98"/>
        <v>0</v>
      </c>
      <c r="CK299" s="1">
        <f t="shared" si="98"/>
        <v>0</v>
      </c>
      <c r="CL299" s="1">
        <f t="shared" si="98"/>
        <v>0</v>
      </c>
      <c r="CM299" s="1">
        <f t="shared" si="98"/>
        <v>0</v>
      </c>
      <c r="CN299" s="1">
        <f t="shared" si="98"/>
        <v>0</v>
      </c>
      <c r="CO299" s="1">
        <f t="shared" si="98"/>
        <v>0</v>
      </c>
      <c r="CP299" s="1">
        <f t="shared" si="98"/>
        <v>0</v>
      </c>
      <c r="CQ299" s="1">
        <f t="shared" si="98"/>
        <v>0</v>
      </c>
      <c r="CR299" s="1">
        <f t="shared" si="98"/>
        <v>0</v>
      </c>
      <c r="CS299" s="1">
        <f t="shared" si="98"/>
        <v>0</v>
      </c>
      <c r="CT299" s="1">
        <f t="shared" si="98"/>
        <v>0</v>
      </c>
    </row>
    <row r="300" spans="2:98" x14ac:dyDescent="0.25">
      <c r="B300" s="3" t="s">
        <v>22</v>
      </c>
      <c r="C300" s="1">
        <f t="shared" si="83"/>
        <v>1449.4652745181495</v>
      </c>
      <c r="D300" s="1">
        <f t="shared" si="99"/>
        <v>0</v>
      </c>
      <c r="E300" s="1">
        <f t="shared" si="99"/>
        <v>0</v>
      </c>
      <c r="F300" s="1">
        <f t="shared" si="99"/>
        <v>0</v>
      </c>
      <c r="G300" s="1">
        <f t="shared" si="99"/>
        <v>0</v>
      </c>
      <c r="H300" s="1">
        <f t="shared" si="99"/>
        <v>0</v>
      </c>
      <c r="I300" s="1">
        <f t="shared" si="99"/>
        <v>26892.526650930777</v>
      </c>
      <c r="J300" s="1">
        <f t="shared" si="99"/>
        <v>5681.5788754829837</v>
      </c>
      <c r="K300" s="1">
        <f t="shared" si="99"/>
        <v>0</v>
      </c>
      <c r="L300" s="1">
        <f t="shared" si="99"/>
        <v>3366.167366113933</v>
      </c>
      <c r="M300" s="1">
        <f t="shared" si="99"/>
        <v>0</v>
      </c>
      <c r="N300" s="1">
        <f t="shared" si="99"/>
        <v>0</v>
      </c>
      <c r="O300" s="1">
        <f t="shared" si="99"/>
        <v>0</v>
      </c>
      <c r="P300" s="1">
        <f t="shared" si="99"/>
        <v>4858.2166348338287</v>
      </c>
      <c r="Q300" s="1">
        <f t="shared" si="99"/>
        <v>3965.6399334861849</v>
      </c>
      <c r="R300" s="1">
        <f t="shared" si="99"/>
        <v>5413.7195202616649</v>
      </c>
      <c r="S300" s="1">
        <f t="shared" si="99"/>
        <v>0</v>
      </c>
      <c r="T300" s="1">
        <f t="shared" si="99"/>
        <v>0</v>
      </c>
      <c r="U300" s="1">
        <f t="shared" si="99"/>
        <v>0</v>
      </c>
      <c r="V300" s="1">
        <f t="shared" si="99"/>
        <v>2091.7095627975609</v>
      </c>
      <c r="W300" s="1">
        <f t="shared" si="99"/>
        <v>1703.7751939511247</v>
      </c>
      <c r="X300" s="1">
        <f t="shared" si="99"/>
        <v>1619.9794972058257</v>
      </c>
      <c r="Y300" s="1">
        <f t="shared" si="99"/>
        <v>0</v>
      </c>
      <c r="Z300" s="1">
        <f t="shared" si="99"/>
        <v>0</v>
      </c>
      <c r="AA300" s="1">
        <f t="shared" si="99"/>
        <v>0</v>
      </c>
      <c r="AB300" s="1">
        <f t="shared" si="99"/>
        <v>0</v>
      </c>
      <c r="AC300" s="1">
        <f t="shared" si="99"/>
        <v>0</v>
      </c>
      <c r="AD300" s="1">
        <f t="shared" si="99"/>
        <v>0</v>
      </c>
      <c r="AE300" s="1">
        <f t="shared" si="99"/>
        <v>0</v>
      </c>
      <c r="AF300" s="1">
        <f t="shared" si="99"/>
        <v>27784.757114381118</v>
      </c>
      <c r="AG300" s="1">
        <f t="shared" si="99"/>
        <v>0</v>
      </c>
      <c r="AH300" s="1">
        <f t="shared" si="99"/>
        <v>0</v>
      </c>
      <c r="AI300" s="1">
        <f t="shared" si="99"/>
        <v>0</v>
      </c>
      <c r="AJ300" s="1">
        <f t="shared" si="99"/>
        <v>0</v>
      </c>
      <c r="AK300" s="1">
        <f t="shared" si="99"/>
        <v>0</v>
      </c>
      <c r="AL300" s="1">
        <f t="shared" si="99"/>
        <v>0</v>
      </c>
      <c r="AM300" s="1">
        <f t="shared" si="99"/>
        <v>0</v>
      </c>
      <c r="AN300" s="1">
        <f t="shared" si="99"/>
        <v>0</v>
      </c>
      <c r="AO300" s="1">
        <f t="shared" si="99"/>
        <v>0</v>
      </c>
      <c r="AP300" s="1">
        <f t="shared" si="99"/>
        <v>0</v>
      </c>
      <c r="AQ300" s="1">
        <f t="shared" si="99"/>
        <v>0</v>
      </c>
      <c r="AR300" s="1">
        <f t="shared" si="99"/>
        <v>0</v>
      </c>
      <c r="AS300" s="1">
        <f t="shared" si="99"/>
        <v>0</v>
      </c>
      <c r="AT300" s="1">
        <f t="shared" si="99"/>
        <v>0</v>
      </c>
      <c r="AU300" s="1">
        <f t="shared" si="99"/>
        <v>0</v>
      </c>
      <c r="AV300" s="1">
        <f t="shared" si="99"/>
        <v>0</v>
      </c>
      <c r="AW300" s="1">
        <f t="shared" si="99"/>
        <v>0</v>
      </c>
      <c r="AX300" s="1">
        <f t="shared" si="99"/>
        <v>116580.08868167055</v>
      </c>
      <c r="AY300" s="1">
        <f t="shared" si="99"/>
        <v>0</v>
      </c>
      <c r="AZ300" s="1">
        <f t="shared" si="99"/>
        <v>0</v>
      </c>
      <c r="BA300" s="1">
        <f t="shared" si="99"/>
        <v>0</v>
      </c>
      <c r="BB300" s="1">
        <f t="shared" si="99"/>
        <v>0</v>
      </c>
      <c r="BC300" s="1">
        <f t="shared" si="99"/>
        <v>0</v>
      </c>
      <c r="BD300" s="1">
        <f t="shared" si="99"/>
        <v>0</v>
      </c>
      <c r="BE300" s="1">
        <f t="shared" si="99"/>
        <v>0</v>
      </c>
      <c r="BF300" s="1">
        <f t="shared" si="99"/>
        <v>0</v>
      </c>
      <c r="BG300" s="1">
        <f t="shared" si="99"/>
        <v>23225.935321492856</v>
      </c>
      <c r="BH300" s="1">
        <f t="shared" si="99"/>
        <v>0</v>
      </c>
      <c r="BI300" s="1">
        <f t="shared" si="99"/>
        <v>31939.513611591159</v>
      </c>
      <c r="BJ300" s="1">
        <f t="shared" si="99"/>
        <v>0</v>
      </c>
      <c r="BK300" s="1">
        <f t="shared" si="99"/>
        <v>1973.1968015006296</v>
      </c>
      <c r="BL300" s="1">
        <f t="shared" si="99"/>
        <v>2305.3233632314723</v>
      </c>
      <c r="BM300" s="1">
        <f t="shared" si="99"/>
        <v>1848.3482296358509</v>
      </c>
      <c r="BN300" s="1">
        <f t="shared" si="99"/>
        <v>3143.8400183078047</v>
      </c>
      <c r="BO300" s="1">
        <f t="shared" si="99"/>
        <v>0</v>
      </c>
      <c r="BP300" s="1">
        <f t="shared" si="98"/>
        <v>0</v>
      </c>
      <c r="BQ300" s="1">
        <f t="shared" si="98"/>
        <v>0</v>
      </c>
      <c r="BR300" s="1">
        <f t="shared" si="98"/>
        <v>0</v>
      </c>
      <c r="BS300" s="1">
        <f t="shared" si="98"/>
        <v>2485.0044740272283</v>
      </c>
      <c r="BT300" s="1">
        <f t="shared" si="98"/>
        <v>2069.3041355064165</v>
      </c>
      <c r="BU300" s="1">
        <f t="shared" si="98"/>
        <v>617.72181412114435</v>
      </c>
      <c r="BV300" s="1">
        <f t="shared" si="98"/>
        <v>0</v>
      </c>
      <c r="BW300" s="1">
        <f t="shared" si="98"/>
        <v>0</v>
      </c>
      <c r="BX300" s="1">
        <f t="shared" si="98"/>
        <v>0</v>
      </c>
      <c r="BY300" s="1">
        <f t="shared" si="98"/>
        <v>0</v>
      </c>
      <c r="BZ300" s="1">
        <f t="shared" si="98"/>
        <v>0</v>
      </c>
      <c r="CA300" s="1">
        <f t="shared" si="98"/>
        <v>0</v>
      </c>
      <c r="CB300" s="1">
        <f t="shared" si="98"/>
        <v>0</v>
      </c>
      <c r="CC300" s="1">
        <f t="shared" si="98"/>
        <v>0</v>
      </c>
      <c r="CD300" s="1">
        <f t="shared" si="98"/>
        <v>0</v>
      </c>
      <c r="CE300" s="1">
        <f t="shared" si="98"/>
        <v>0</v>
      </c>
      <c r="CF300" s="1">
        <f t="shared" si="98"/>
        <v>0</v>
      </c>
      <c r="CG300" s="1">
        <f t="shared" si="98"/>
        <v>0</v>
      </c>
      <c r="CH300" s="1">
        <f t="shared" si="98"/>
        <v>0</v>
      </c>
      <c r="CI300" s="1">
        <f t="shared" si="98"/>
        <v>0</v>
      </c>
      <c r="CJ300" s="1">
        <f t="shared" si="98"/>
        <v>0</v>
      </c>
      <c r="CK300" s="1">
        <f t="shared" si="98"/>
        <v>0</v>
      </c>
      <c r="CL300" s="1">
        <f t="shared" si="98"/>
        <v>0</v>
      </c>
      <c r="CM300" s="1">
        <f t="shared" si="98"/>
        <v>0</v>
      </c>
      <c r="CN300" s="1">
        <f t="shared" si="98"/>
        <v>0</v>
      </c>
      <c r="CO300" s="1">
        <f t="shared" si="98"/>
        <v>0</v>
      </c>
      <c r="CP300" s="1">
        <f t="shared" si="98"/>
        <v>0</v>
      </c>
      <c r="CQ300" s="1">
        <f t="shared" si="98"/>
        <v>0</v>
      </c>
      <c r="CR300" s="1">
        <f t="shared" si="98"/>
        <v>0</v>
      </c>
      <c r="CS300" s="1">
        <f t="shared" si="98"/>
        <v>17469.784583978137</v>
      </c>
      <c r="CT300" s="1">
        <f t="shared" si="98"/>
        <v>0</v>
      </c>
    </row>
    <row r="301" spans="2:98" x14ac:dyDescent="0.25">
      <c r="B301" s="3" t="s">
        <v>23</v>
      </c>
      <c r="C301" s="1">
        <f t="shared" si="83"/>
        <v>18100.077830049348</v>
      </c>
      <c r="D301" s="1">
        <f t="shared" si="99"/>
        <v>0</v>
      </c>
      <c r="E301" s="1">
        <f t="shared" si="99"/>
        <v>0</v>
      </c>
      <c r="F301" s="1">
        <f t="shared" si="99"/>
        <v>0</v>
      </c>
      <c r="G301" s="1">
        <f t="shared" si="99"/>
        <v>0</v>
      </c>
      <c r="H301" s="1">
        <f t="shared" si="99"/>
        <v>0</v>
      </c>
      <c r="I301" s="1">
        <f t="shared" si="99"/>
        <v>0</v>
      </c>
      <c r="J301" s="1">
        <f t="shared" si="99"/>
        <v>39388.355105679962</v>
      </c>
      <c r="K301" s="1">
        <f t="shared" si="99"/>
        <v>0</v>
      </c>
      <c r="L301" s="1">
        <f t="shared" si="99"/>
        <v>38894.058168052186</v>
      </c>
      <c r="M301" s="1">
        <f t="shared" si="99"/>
        <v>0</v>
      </c>
      <c r="N301" s="1">
        <f t="shared" si="99"/>
        <v>0</v>
      </c>
      <c r="O301" s="1">
        <f t="shared" si="99"/>
        <v>0</v>
      </c>
      <c r="P301" s="1">
        <f t="shared" si="99"/>
        <v>15976.542628144252</v>
      </c>
      <c r="Q301" s="1">
        <f t="shared" si="99"/>
        <v>22910.30324267926</v>
      </c>
      <c r="R301" s="1">
        <f t="shared" si="99"/>
        <v>19659.295311919861</v>
      </c>
      <c r="S301" s="1">
        <f t="shared" si="99"/>
        <v>0</v>
      </c>
      <c r="T301" s="1">
        <f t="shared" si="99"/>
        <v>0</v>
      </c>
      <c r="U301" s="1">
        <f t="shared" si="99"/>
        <v>0</v>
      </c>
      <c r="V301" s="1">
        <f t="shared" si="99"/>
        <v>11991.273215025398</v>
      </c>
      <c r="W301" s="1">
        <f t="shared" si="99"/>
        <v>12467.867870070666</v>
      </c>
      <c r="X301" s="1">
        <f t="shared" si="99"/>
        <v>11072.559272297867</v>
      </c>
      <c r="Y301" s="1">
        <f t="shared" si="99"/>
        <v>0</v>
      </c>
      <c r="Z301" s="1">
        <f t="shared" si="99"/>
        <v>0</v>
      </c>
      <c r="AA301" s="1">
        <f t="shared" si="99"/>
        <v>0</v>
      </c>
      <c r="AB301" s="1">
        <f t="shared" si="99"/>
        <v>0</v>
      </c>
      <c r="AC301" s="1">
        <f t="shared" si="99"/>
        <v>0</v>
      </c>
      <c r="AD301" s="1">
        <f t="shared" si="99"/>
        <v>21932.310477469237</v>
      </c>
      <c r="AE301" s="1">
        <f t="shared" si="99"/>
        <v>0</v>
      </c>
      <c r="AF301" s="1">
        <f t="shared" si="99"/>
        <v>0</v>
      </c>
      <c r="AG301" s="1">
        <f t="shared" si="99"/>
        <v>0</v>
      </c>
      <c r="AH301" s="1">
        <f t="shared" si="99"/>
        <v>12115.269859771326</v>
      </c>
      <c r="AI301" s="1">
        <f t="shared" si="99"/>
        <v>0</v>
      </c>
      <c r="AJ301" s="1">
        <f t="shared" si="99"/>
        <v>0</v>
      </c>
      <c r="AK301" s="1">
        <f t="shared" si="99"/>
        <v>0</v>
      </c>
      <c r="AL301" s="1">
        <f t="shared" si="99"/>
        <v>0</v>
      </c>
      <c r="AM301" s="1">
        <f t="shared" si="99"/>
        <v>0</v>
      </c>
      <c r="AN301" s="1">
        <f t="shared" si="99"/>
        <v>0</v>
      </c>
      <c r="AO301" s="1">
        <f t="shared" si="99"/>
        <v>0</v>
      </c>
      <c r="AP301" s="1">
        <f t="shared" si="99"/>
        <v>0</v>
      </c>
      <c r="AQ301" s="1">
        <f t="shared" si="99"/>
        <v>0</v>
      </c>
      <c r="AR301" s="1">
        <f t="shared" si="99"/>
        <v>0</v>
      </c>
      <c r="AS301" s="1">
        <f t="shared" si="99"/>
        <v>0</v>
      </c>
      <c r="AT301" s="1">
        <f t="shared" si="99"/>
        <v>0</v>
      </c>
      <c r="AU301" s="1">
        <f t="shared" si="99"/>
        <v>0</v>
      </c>
      <c r="AV301" s="1">
        <f t="shared" si="99"/>
        <v>0</v>
      </c>
      <c r="AW301" s="1">
        <f t="shared" si="99"/>
        <v>0</v>
      </c>
      <c r="AX301" s="1">
        <f t="shared" si="99"/>
        <v>0</v>
      </c>
      <c r="AY301" s="1">
        <f t="shared" si="99"/>
        <v>0</v>
      </c>
      <c r="AZ301" s="1">
        <f t="shared" si="99"/>
        <v>0</v>
      </c>
      <c r="BA301" s="1">
        <f t="shared" si="99"/>
        <v>0</v>
      </c>
      <c r="BB301" s="1">
        <f t="shared" si="99"/>
        <v>0</v>
      </c>
      <c r="BC301" s="1">
        <f t="shared" si="99"/>
        <v>0</v>
      </c>
      <c r="BD301" s="1">
        <f t="shared" si="99"/>
        <v>0</v>
      </c>
      <c r="BE301" s="1">
        <f t="shared" si="99"/>
        <v>0</v>
      </c>
      <c r="BF301" s="1">
        <f t="shared" si="99"/>
        <v>0</v>
      </c>
      <c r="BG301" s="1">
        <f t="shared" si="99"/>
        <v>0</v>
      </c>
      <c r="BH301" s="1">
        <f t="shared" si="99"/>
        <v>0</v>
      </c>
      <c r="BI301" s="1">
        <f t="shared" si="99"/>
        <v>0</v>
      </c>
      <c r="BJ301" s="1">
        <f t="shared" si="99"/>
        <v>9917.3056768425176</v>
      </c>
      <c r="BK301" s="1">
        <f t="shared" si="99"/>
        <v>6779.7363241088588</v>
      </c>
      <c r="BL301" s="1">
        <f t="shared" si="99"/>
        <v>5926.4990659374917</v>
      </c>
      <c r="BM301" s="1">
        <f t="shared" si="99"/>
        <v>5247.612486744094</v>
      </c>
      <c r="BN301" s="1">
        <f t="shared" si="99"/>
        <v>8282.1451756912975</v>
      </c>
      <c r="BO301" s="1">
        <f t="shared" si="99"/>
        <v>14059.510366482145</v>
      </c>
      <c r="BP301" s="1">
        <f t="shared" si="98"/>
        <v>14047.778576593679</v>
      </c>
      <c r="BQ301" s="1">
        <f t="shared" si="98"/>
        <v>13283.768319387596</v>
      </c>
      <c r="BR301" s="1">
        <f t="shared" si="98"/>
        <v>10762.105302927432</v>
      </c>
      <c r="BS301" s="1">
        <f t="shared" si="98"/>
        <v>5440.3097675185682</v>
      </c>
      <c r="BT301" s="1">
        <f t="shared" si="98"/>
        <v>5194.1493299499107</v>
      </c>
      <c r="BU301" s="1">
        <f t="shared" si="98"/>
        <v>5709.9259916690244</v>
      </c>
      <c r="BV301" s="1">
        <f t="shared" si="98"/>
        <v>0</v>
      </c>
      <c r="BW301" s="1">
        <f t="shared" si="98"/>
        <v>0</v>
      </c>
      <c r="BX301" s="1">
        <f t="shared" si="98"/>
        <v>0</v>
      </c>
      <c r="BY301" s="1">
        <f t="shared" si="98"/>
        <v>0</v>
      </c>
      <c r="BZ301" s="1">
        <f t="shared" si="98"/>
        <v>0</v>
      </c>
      <c r="CA301" s="1">
        <f t="shared" si="98"/>
        <v>0</v>
      </c>
      <c r="CB301" s="1">
        <f t="shared" si="98"/>
        <v>0</v>
      </c>
      <c r="CC301" s="1">
        <f t="shared" si="98"/>
        <v>0</v>
      </c>
      <c r="CD301" s="1">
        <f t="shared" si="98"/>
        <v>0</v>
      </c>
      <c r="CE301" s="1">
        <f t="shared" si="98"/>
        <v>0</v>
      </c>
      <c r="CF301" s="1">
        <f t="shared" si="98"/>
        <v>0</v>
      </c>
      <c r="CG301" s="1">
        <f t="shared" si="98"/>
        <v>0</v>
      </c>
      <c r="CH301" s="1">
        <f t="shared" si="98"/>
        <v>0</v>
      </c>
      <c r="CI301" s="1">
        <f t="shared" si="98"/>
        <v>0</v>
      </c>
      <c r="CJ301" s="1">
        <f t="shared" si="98"/>
        <v>0</v>
      </c>
      <c r="CK301" s="1">
        <f t="shared" si="98"/>
        <v>0</v>
      </c>
      <c r="CL301" s="1">
        <f t="shared" si="98"/>
        <v>0</v>
      </c>
      <c r="CM301" s="1">
        <f t="shared" si="98"/>
        <v>0</v>
      </c>
      <c r="CN301" s="1">
        <f t="shared" si="98"/>
        <v>27136.077306934651</v>
      </c>
      <c r="CO301" s="1">
        <f t="shared" si="98"/>
        <v>0</v>
      </c>
      <c r="CP301" s="1">
        <f t="shared" si="98"/>
        <v>45897.550137758735</v>
      </c>
      <c r="CQ301" s="1">
        <f t="shared" si="98"/>
        <v>0</v>
      </c>
      <c r="CR301" s="1">
        <f t="shared" si="98"/>
        <v>0</v>
      </c>
      <c r="CS301" s="1">
        <f t="shared" si="98"/>
        <v>0</v>
      </c>
      <c r="CT301" s="1">
        <f t="shared" si="98"/>
        <v>0</v>
      </c>
    </row>
    <row r="302" spans="2:98" x14ac:dyDescent="0.25">
      <c r="B302" s="3" t="s">
        <v>24</v>
      </c>
      <c r="C302" s="1">
        <f t="shared" si="83"/>
        <v>8991.5503280896155</v>
      </c>
      <c r="D302" s="1">
        <f t="shared" si="99"/>
        <v>0</v>
      </c>
      <c r="E302" s="1">
        <f t="shared" si="99"/>
        <v>0</v>
      </c>
      <c r="F302" s="1">
        <f t="shared" si="99"/>
        <v>0</v>
      </c>
      <c r="G302" s="1">
        <f t="shared" si="99"/>
        <v>35943.468543337367</v>
      </c>
      <c r="H302" s="1">
        <f t="shared" si="99"/>
        <v>0</v>
      </c>
      <c r="I302" s="1">
        <f t="shared" si="99"/>
        <v>0</v>
      </c>
      <c r="J302" s="1">
        <f t="shared" si="99"/>
        <v>32823.629254733307</v>
      </c>
      <c r="K302" s="1">
        <f t="shared" si="99"/>
        <v>18595.899428310058</v>
      </c>
      <c r="L302" s="1">
        <f t="shared" si="99"/>
        <v>7778.8116336104367</v>
      </c>
      <c r="M302" s="1">
        <f t="shared" si="99"/>
        <v>0</v>
      </c>
      <c r="N302" s="1">
        <f t="shared" si="99"/>
        <v>0</v>
      </c>
      <c r="O302" s="1">
        <f t="shared" si="99"/>
        <v>37154.18932410016</v>
      </c>
      <c r="P302" s="1">
        <f t="shared" si="99"/>
        <v>20726.325571646597</v>
      </c>
      <c r="Q302" s="1">
        <f t="shared" si="99"/>
        <v>23296.742092555778</v>
      </c>
      <c r="R302" s="1">
        <f t="shared" si="99"/>
        <v>20552.899644279853</v>
      </c>
      <c r="S302" s="1">
        <f t="shared" si="99"/>
        <v>30123.970762189787</v>
      </c>
      <c r="T302" s="1">
        <f t="shared" si="99"/>
        <v>0</v>
      </c>
      <c r="U302" s="1">
        <f t="shared" si="99"/>
        <v>0</v>
      </c>
      <c r="V302" s="1">
        <f t="shared" si="99"/>
        <v>24075.502036368824</v>
      </c>
      <c r="W302" s="1">
        <f t="shared" si="99"/>
        <v>14436.478586397616</v>
      </c>
      <c r="X302" s="1">
        <f t="shared" si="99"/>
        <v>12021.63578135197</v>
      </c>
      <c r="Y302" s="1">
        <f t="shared" si="99"/>
        <v>0</v>
      </c>
      <c r="Z302" s="1">
        <f t="shared" si="99"/>
        <v>0</v>
      </c>
      <c r="AA302" s="1">
        <f t="shared" si="99"/>
        <v>0</v>
      </c>
      <c r="AB302" s="1">
        <f t="shared" si="99"/>
        <v>0</v>
      </c>
      <c r="AC302" s="1">
        <f t="shared" si="99"/>
        <v>0</v>
      </c>
      <c r="AD302" s="1">
        <f t="shared" si="99"/>
        <v>11963.078442255948</v>
      </c>
      <c r="AE302" s="1">
        <f t="shared" si="99"/>
        <v>0</v>
      </c>
      <c r="AF302" s="1">
        <f t="shared" si="99"/>
        <v>0</v>
      </c>
      <c r="AG302" s="1">
        <f t="shared" si="99"/>
        <v>0</v>
      </c>
      <c r="AH302" s="1">
        <f t="shared" si="99"/>
        <v>0</v>
      </c>
      <c r="AI302" s="1">
        <f t="shared" si="99"/>
        <v>0</v>
      </c>
      <c r="AJ302" s="1">
        <f t="shared" si="99"/>
        <v>30918.621061583839</v>
      </c>
      <c r="AK302" s="1">
        <f t="shared" si="99"/>
        <v>0</v>
      </c>
      <c r="AL302" s="1">
        <f t="shared" si="99"/>
        <v>0</v>
      </c>
      <c r="AM302" s="1">
        <f t="shared" si="99"/>
        <v>9495.7234278335527</v>
      </c>
      <c r="AN302" s="1">
        <f t="shared" si="99"/>
        <v>0</v>
      </c>
      <c r="AO302" s="1">
        <f t="shared" si="99"/>
        <v>0</v>
      </c>
      <c r="AP302" s="1">
        <f t="shared" si="99"/>
        <v>0</v>
      </c>
      <c r="AQ302" s="1">
        <f t="shared" si="99"/>
        <v>0</v>
      </c>
      <c r="AR302" s="1">
        <f t="shared" si="99"/>
        <v>0</v>
      </c>
      <c r="AS302" s="1">
        <f t="shared" si="99"/>
        <v>31441.247137704137</v>
      </c>
      <c r="AT302" s="1">
        <f t="shared" si="99"/>
        <v>0</v>
      </c>
      <c r="AU302" s="1">
        <f t="shared" si="99"/>
        <v>0</v>
      </c>
      <c r="AV302" s="1">
        <f t="shared" si="99"/>
        <v>0</v>
      </c>
      <c r="AW302" s="1">
        <f t="shared" si="99"/>
        <v>0</v>
      </c>
      <c r="AX302" s="1">
        <f t="shared" si="99"/>
        <v>0</v>
      </c>
      <c r="AY302" s="1">
        <f t="shared" si="99"/>
        <v>0</v>
      </c>
      <c r="AZ302" s="1">
        <f t="shared" si="99"/>
        <v>0</v>
      </c>
      <c r="BA302" s="1">
        <f t="shared" si="99"/>
        <v>0</v>
      </c>
      <c r="BB302" s="1">
        <f t="shared" si="99"/>
        <v>0</v>
      </c>
      <c r="BC302" s="1">
        <f t="shared" si="99"/>
        <v>0</v>
      </c>
      <c r="BD302" s="1">
        <f t="shared" si="99"/>
        <v>0</v>
      </c>
      <c r="BE302" s="1">
        <f t="shared" si="99"/>
        <v>0</v>
      </c>
      <c r="BF302" s="1">
        <f t="shared" si="99"/>
        <v>0</v>
      </c>
      <c r="BG302" s="1">
        <f t="shared" si="99"/>
        <v>0</v>
      </c>
      <c r="BH302" s="1">
        <f t="shared" si="99"/>
        <v>0</v>
      </c>
      <c r="BI302" s="1">
        <f t="shared" si="99"/>
        <v>0</v>
      </c>
      <c r="BJ302" s="1">
        <f t="shared" si="99"/>
        <v>4958.6528384212588</v>
      </c>
      <c r="BK302" s="1">
        <f t="shared" si="99"/>
        <v>5999.766658503414</v>
      </c>
      <c r="BL302" s="1">
        <f t="shared" si="99"/>
        <v>5887.7770981751773</v>
      </c>
      <c r="BM302" s="1">
        <f t="shared" si="99"/>
        <v>5021.8431123144055</v>
      </c>
      <c r="BN302" s="1">
        <f t="shared" si="99"/>
        <v>9153.949931027224</v>
      </c>
      <c r="BO302" s="1">
        <f t="shared" ref="BO302:CT305" si="100">BO165/BO$274</f>
        <v>4686.5034554940485</v>
      </c>
      <c r="BP302" s="1">
        <f t="shared" si="100"/>
        <v>0</v>
      </c>
      <c r="BQ302" s="1">
        <f t="shared" si="100"/>
        <v>0</v>
      </c>
      <c r="BR302" s="1">
        <f t="shared" si="100"/>
        <v>10762.105302927432</v>
      </c>
      <c r="BS302" s="1">
        <f t="shared" si="100"/>
        <v>6195.9083463405914</v>
      </c>
      <c r="BT302" s="1">
        <f t="shared" si="100"/>
        <v>5853.7238480387878</v>
      </c>
      <c r="BU302" s="1">
        <f t="shared" si="100"/>
        <v>6423.666740627652</v>
      </c>
      <c r="BV302" s="1">
        <f t="shared" si="100"/>
        <v>0</v>
      </c>
      <c r="BW302" s="1">
        <f t="shared" si="100"/>
        <v>0</v>
      </c>
      <c r="BX302" s="1">
        <f t="shared" si="100"/>
        <v>37569.63966603914</v>
      </c>
      <c r="BY302" s="1">
        <f t="shared" si="100"/>
        <v>0</v>
      </c>
      <c r="BZ302" s="1">
        <f t="shared" si="100"/>
        <v>0</v>
      </c>
      <c r="CA302" s="1">
        <f t="shared" si="100"/>
        <v>0</v>
      </c>
      <c r="CB302" s="1">
        <f t="shared" si="100"/>
        <v>0</v>
      </c>
      <c r="CC302" s="1">
        <f t="shared" si="100"/>
        <v>0</v>
      </c>
      <c r="CD302" s="1">
        <f t="shared" si="100"/>
        <v>0</v>
      </c>
      <c r="CE302" s="1">
        <f t="shared" si="100"/>
        <v>0</v>
      </c>
      <c r="CF302" s="1">
        <f t="shared" si="100"/>
        <v>0</v>
      </c>
      <c r="CG302" s="1">
        <f t="shared" si="100"/>
        <v>0</v>
      </c>
      <c r="CH302" s="1">
        <f t="shared" si="100"/>
        <v>0</v>
      </c>
      <c r="CI302" s="1">
        <f t="shared" si="100"/>
        <v>0</v>
      </c>
      <c r="CJ302" s="1">
        <f t="shared" si="100"/>
        <v>0</v>
      </c>
      <c r="CK302" s="1">
        <f t="shared" si="100"/>
        <v>0</v>
      </c>
      <c r="CL302" s="1">
        <f t="shared" si="100"/>
        <v>0</v>
      </c>
      <c r="CM302" s="1">
        <f t="shared" si="100"/>
        <v>0</v>
      </c>
      <c r="CN302" s="1">
        <f t="shared" si="100"/>
        <v>0</v>
      </c>
      <c r="CO302" s="1">
        <f t="shared" si="100"/>
        <v>0</v>
      </c>
      <c r="CP302" s="1">
        <f t="shared" si="100"/>
        <v>0</v>
      </c>
      <c r="CQ302" s="1">
        <f t="shared" si="100"/>
        <v>0</v>
      </c>
      <c r="CR302" s="1">
        <f t="shared" si="100"/>
        <v>0</v>
      </c>
      <c r="CS302" s="1">
        <f t="shared" si="100"/>
        <v>0</v>
      </c>
      <c r="CT302" s="1">
        <f t="shared" si="100"/>
        <v>0</v>
      </c>
    </row>
    <row r="303" spans="2:98" x14ac:dyDescent="0.25">
      <c r="B303" s="3" t="s">
        <v>25</v>
      </c>
      <c r="C303" s="1">
        <f t="shared" si="83"/>
        <v>5118.7848783886529</v>
      </c>
      <c r="D303" s="1">
        <f t="shared" ref="D303:BO306" si="101">D166/D$274</f>
        <v>0</v>
      </c>
      <c r="E303" s="1">
        <f t="shared" si="101"/>
        <v>0</v>
      </c>
      <c r="F303" s="1">
        <f t="shared" si="101"/>
        <v>0</v>
      </c>
      <c r="G303" s="1">
        <f t="shared" si="101"/>
        <v>0</v>
      </c>
      <c r="H303" s="1">
        <f t="shared" si="101"/>
        <v>0</v>
      </c>
      <c r="I303" s="1">
        <f t="shared" si="101"/>
        <v>0</v>
      </c>
      <c r="J303" s="1">
        <f t="shared" si="101"/>
        <v>6464.2453532280888</v>
      </c>
      <c r="K303" s="1">
        <f t="shared" si="101"/>
        <v>6103.7561048704774</v>
      </c>
      <c r="L303" s="1">
        <f t="shared" si="101"/>
        <v>0</v>
      </c>
      <c r="M303" s="1">
        <f t="shared" si="101"/>
        <v>0</v>
      </c>
      <c r="N303" s="1">
        <f t="shared" si="101"/>
        <v>0</v>
      </c>
      <c r="O303" s="1">
        <f t="shared" si="101"/>
        <v>0</v>
      </c>
      <c r="P303" s="1">
        <f t="shared" si="101"/>
        <v>8503.7857893873152</v>
      </c>
      <c r="Q303" s="1">
        <f t="shared" si="101"/>
        <v>4892.4510367019766</v>
      </c>
      <c r="R303" s="1">
        <f t="shared" si="101"/>
        <v>7039.4137202236234</v>
      </c>
      <c r="S303" s="1">
        <f t="shared" si="101"/>
        <v>0</v>
      </c>
      <c r="T303" s="1">
        <f t="shared" si="101"/>
        <v>0</v>
      </c>
      <c r="U303" s="1">
        <f t="shared" si="101"/>
        <v>0</v>
      </c>
      <c r="V303" s="1">
        <f t="shared" si="101"/>
        <v>1464.5250628064559</v>
      </c>
      <c r="W303" s="1">
        <f t="shared" si="101"/>
        <v>323.07981994141227</v>
      </c>
      <c r="X303" s="1">
        <f t="shared" si="101"/>
        <v>1921.019090463534</v>
      </c>
      <c r="Y303" s="1">
        <f t="shared" si="101"/>
        <v>0</v>
      </c>
      <c r="Z303" s="1">
        <f t="shared" si="101"/>
        <v>0</v>
      </c>
      <c r="AA303" s="1">
        <f t="shared" si="101"/>
        <v>0</v>
      </c>
      <c r="AB303" s="1">
        <f t="shared" si="101"/>
        <v>0</v>
      </c>
      <c r="AC303" s="1">
        <f t="shared" si="101"/>
        <v>0</v>
      </c>
      <c r="AD303" s="1">
        <f t="shared" si="101"/>
        <v>1963.3283497920049</v>
      </c>
      <c r="AE303" s="1">
        <f t="shared" si="101"/>
        <v>0</v>
      </c>
      <c r="AF303" s="1">
        <f t="shared" si="101"/>
        <v>0</v>
      </c>
      <c r="AG303" s="1">
        <f t="shared" si="101"/>
        <v>0</v>
      </c>
      <c r="AH303" s="1">
        <f t="shared" si="101"/>
        <v>0</v>
      </c>
      <c r="AI303" s="1">
        <f t="shared" si="101"/>
        <v>0</v>
      </c>
      <c r="AJ303" s="1">
        <f t="shared" si="101"/>
        <v>0</v>
      </c>
      <c r="AK303" s="1">
        <f t="shared" si="101"/>
        <v>0</v>
      </c>
      <c r="AL303" s="1">
        <f t="shared" si="101"/>
        <v>0</v>
      </c>
      <c r="AM303" s="1">
        <f t="shared" si="101"/>
        <v>0</v>
      </c>
      <c r="AN303" s="1">
        <f t="shared" si="101"/>
        <v>0</v>
      </c>
      <c r="AO303" s="1">
        <f t="shared" si="101"/>
        <v>0</v>
      </c>
      <c r="AP303" s="1">
        <f t="shared" si="101"/>
        <v>0</v>
      </c>
      <c r="AQ303" s="1">
        <f t="shared" si="101"/>
        <v>0</v>
      </c>
      <c r="AR303" s="1">
        <f t="shared" si="101"/>
        <v>0</v>
      </c>
      <c r="AS303" s="1">
        <f t="shared" si="101"/>
        <v>0</v>
      </c>
      <c r="AT303" s="1">
        <f t="shared" si="101"/>
        <v>0</v>
      </c>
      <c r="AU303" s="1">
        <f t="shared" si="101"/>
        <v>0</v>
      </c>
      <c r="AV303" s="1">
        <f t="shared" si="101"/>
        <v>0</v>
      </c>
      <c r="AW303" s="1">
        <f t="shared" si="101"/>
        <v>0</v>
      </c>
      <c r="AX303" s="1">
        <f t="shared" si="101"/>
        <v>0</v>
      </c>
      <c r="AY303" s="1">
        <f t="shared" si="101"/>
        <v>0</v>
      </c>
      <c r="AZ303" s="1">
        <f t="shared" si="101"/>
        <v>0</v>
      </c>
      <c r="BA303" s="1">
        <f t="shared" si="101"/>
        <v>0</v>
      </c>
      <c r="BB303" s="1">
        <f t="shared" si="101"/>
        <v>0</v>
      </c>
      <c r="BC303" s="1">
        <f t="shared" si="101"/>
        <v>0</v>
      </c>
      <c r="BD303" s="1">
        <f t="shared" si="101"/>
        <v>0</v>
      </c>
      <c r="BE303" s="1">
        <f t="shared" si="101"/>
        <v>0</v>
      </c>
      <c r="BF303" s="1">
        <f t="shared" si="101"/>
        <v>0</v>
      </c>
      <c r="BG303" s="1">
        <f t="shared" si="101"/>
        <v>26425.426411698507</v>
      </c>
      <c r="BH303" s="1">
        <f t="shared" si="101"/>
        <v>0</v>
      </c>
      <c r="BI303" s="1">
        <f t="shared" si="101"/>
        <v>0</v>
      </c>
      <c r="BJ303" s="1">
        <f t="shared" si="101"/>
        <v>4882.7550908944031</v>
      </c>
      <c r="BK303" s="1">
        <f t="shared" si="101"/>
        <v>6203.3301701312093</v>
      </c>
      <c r="BL303" s="1">
        <f t="shared" si="101"/>
        <v>5518.7122421720587</v>
      </c>
      <c r="BM303" s="1">
        <f t="shared" si="101"/>
        <v>3761.3078157537252</v>
      </c>
      <c r="BN303" s="1">
        <f t="shared" si="101"/>
        <v>5007.6880291617181</v>
      </c>
      <c r="BO303" s="1">
        <f t="shared" si="101"/>
        <v>0</v>
      </c>
      <c r="BP303" s="1">
        <f t="shared" si="100"/>
        <v>13832.761557564183</v>
      </c>
      <c r="BQ303" s="1">
        <f t="shared" si="100"/>
        <v>9810.3340011803793</v>
      </c>
      <c r="BR303" s="1">
        <f t="shared" si="100"/>
        <v>0</v>
      </c>
      <c r="BS303" s="1">
        <f t="shared" si="100"/>
        <v>4464.1997667137912</v>
      </c>
      <c r="BT303" s="1">
        <f t="shared" si="100"/>
        <v>5967.0882183353133</v>
      </c>
      <c r="BU303" s="1">
        <f t="shared" si="100"/>
        <v>4568.304946778565</v>
      </c>
      <c r="BV303" s="1">
        <f t="shared" si="100"/>
        <v>0</v>
      </c>
      <c r="BW303" s="1">
        <f t="shared" si="100"/>
        <v>0</v>
      </c>
      <c r="BX303" s="1">
        <f t="shared" si="100"/>
        <v>0</v>
      </c>
      <c r="BY303" s="1">
        <f t="shared" si="100"/>
        <v>0</v>
      </c>
      <c r="BZ303" s="1">
        <f t="shared" si="100"/>
        <v>0</v>
      </c>
      <c r="CA303" s="1">
        <f t="shared" si="100"/>
        <v>0</v>
      </c>
      <c r="CB303" s="1">
        <f t="shared" si="100"/>
        <v>0</v>
      </c>
      <c r="CC303" s="1">
        <f t="shared" si="100"/>
        <v>0</v>
      </c>
      <c r="CD303" s="1">
        <f t="shared" si="100"/>
        <v>0</v>
      </c>
      <c r="CE303" s="1">
        <f t="shared" si="100"/>
        <v>0</v>
      </c>
      <c r="CF303" s="1">
        <f t="shared" si="100"/>
        <v>0</v>
      </c>
      <c r="CG303" s="1">
        <f t="shared" si="100"/>
        <v>0</v>
      </c>
      <c r="CH303" s="1">
        <f t="shared" si="100"/>
        <v>0</v>
      </c>
      <c r="CI303" s="1">
        <f t="shared" si="100"/>
        <v>0</v>
      </c>
      <c r="CJ303" s="1">
        <f t="shared" si="100"/>
        <v>0</v>
      </c>
      <c r="CK303" s="1">
        <f t="shared" si="100"/>
        <v>0</v>
      </c>
      <c r="CL303" s="1">
        <f t="shared" si="100"/>
        <v>0</v>
      </c>
      <c r="CM303" s="1">
        <f t="shared" si="100"/>
        <v>0</v>
      </c>
      <c r="CN303" s="1">
        <f t="shared" si="100"/>
        <v>26720.729184889733</v>
      </c>
      <c r="CO303" s="1">
        <f t="shared" si="100"/>
        <v>0</v>
      </c>
      <c r="CP303" s="1">
        <f t="shared" si="100"/>
        <v>0</v>
      </c>
      <c r="CQ303" s="1">
        <f t="shared" si="100"/>
        <v>0</v>
      </c>
      <c r="CR303" s="1">
        <f t="shared" si="100"/>
        <v>0</v>
      </c>
      <c r="CS303" s="1">
        <f t="shared" si="100"/>
        <v>0</v>
      </c>
      <c r="CT303" s="1">
        <f t="shared" si="100"/>
        <v>0</v>
      </c>
    </row>
    <row r="304" spans="2:98" x14ac:dyDescent="0.25">
      <c r="B304" s="3" t="s">
        <v>26</v>
      </c>
      <c r="C304" s="1">
        <f t="shared" si="83"/>
        <v>24307.204592655664</v>
      </c>
      <c r="D304" s="1">
        <f t="shared" si="101"/>
        <v>0</v>
      </c>
      <c r="E304" s="1">
        <f t="shared" si="101"/>
        <v>0</v>
      </c>
      <c r="F304" s="1">
        <f t="shared" si="101"/>
        <v>0</v>
      </c>
      <c r="G304" s="1">
        <f t="shared" si="101"/>
        <v>0</v>
      </c>
      <c r="H304" s="1">
        <f t="shared" si="101"/>
        <v>0</v>
      </c>
      <c r="I304" s="1">
        <f t="shared" si="101"/>
        <v>0</v>
      </c>
      <c r="J304" s="1">
        <f t="shared" si="101"/>
        <v>0</v>
      </c>
      <c r="K304" s="1">
        <f t="shared" si="101"/>
        <v>0</v>
      </c>
      <c r="L304" s="1">
        <f t="shared" si="101"/>
        <v>0</v>
      </c>
      <c r="M304" s="1">
        <f t="shared" si="101"/>
        <v>0</v>
      </c>
      <c r="N304" s="1">
        <f t="shared" si="101"/>
        <v>0</v>
      </c>
      <c r="O304" s="1">
        <f t="shared" si="101"/>
        <v>0</v>
      </c>
      <c r="P304" s="1">
        <f t="shared" si="101"/>
        <v>4329.2000382335418</v>
      </c>
      <c r="Q304" s="1">
        <f t="shared" si="101"/>
        <v>4566.2876342551772</v>
      </c>
      <c r="R304" s="1">
        <f t="shared" si="101"/>
        <v>8959.2538257391552</v>
      </c>
      <c r="S304" s="1">
        <f t="shared" si="101"/>
        <v>0</v>
      </c>
      <c r="T304" s="1">
        <f t="shared" si="101"/>
        <v>0</v>
      </c>
      <c r="U304" s="1">
        <f t="shared" si="101"/>
        <v>0</v>
      </c>
      <c r="V304" s="1">
        <f t="shared" si="101"/>
        <v>20270.358255662079</v>
      </c>
      <c r="W304" s="1">
        <f t="shared" si="101"/>
        <v>17270.084920504582</v>
      </c>
      <c r="X304" s="1">
        <f t="shared" si="101"/>
        <v>29999.993461882608</v>
      </c>
      <c r="Y304" s="1">
        <f t="shared" si="101"/>
        <v>0</v>
      </c>
      <c r="Z304" s="1">
        <f t="shared" si="101"/>
        <v>0</v>
      </c>
      <c r="AA304" s="1">
        <f t="shared" si="101"/>
        <v>0</v>
      </c>
      <c r="AB304" s="1">
        <f t="shared" si="101"/>
        <v>0</v>
      </c>
      <c r="AC304" s="1">
        <f t="shared" si="101"/>
        <v>0</v>
      </c>
      <c r="AD304" s="1">
        <f t="shared" si="101"/>
        <v>19990.252288791322</v>
      </c>
      <c r="AE304" s="1">
        <f t="shared" si="101"/>
        <v>0</v>
      </c>
      <c r="AF304" s="1">
        <f t="shared" si="101"/>
        <v>0</v>
      </c>
      <c r="AG304" s="1">
        <f t="shared" si="101"/>
        <v>0</v>
      </c>
      <c r="AH304" s="1">
        <f t="shared" si="101"/>
        <v>0</v>
      </c>
      <c r="AI304" s="1">
        <f t="shared" si="101"/>
        <v>0</v>
      </c>
      <c r="AJ304" s="1">
        <f t="shared" si="101"/>
        <v>77497.322920593244</v>
      </c>
      <c r="AK304" s="1">
        <f t="shared" si="101"/>
        <v>0</v>
      </c>
      <c r="AL304" s="1">
        <f t="shared" si="101"/>
        <v>0</v>
      </c>
      <c r="AM304" s="1">
        <f t="shared" si="101"/>
        <v>23800.969111323058</v>
      </c>
      <c r="AN304" s="1">
        <f t="shared" si="101"/>
        <v>0</v>
      </c>
      <c r="AO304" s="1">
        <f t="shared" si="101"/>
        <v>0</v>
      </c>
      <c r="AP304" s="1">
        <f t="shared" si="101"/>
        <v>0</v>
      </c>
      <c r="AQ304" s="1">
        <f t="shared" si="101"/>
        <v>0</v>
      </c>
      <c r="AR304" s="1">
        <f t="shared" si="101"/>
        <v>185883.01046153289</v>
      </c>
      <c r="AS304" s="1">
        <f t="shared" si="101"/>
        <v>0</v>
      </c>
      <c r="AT304" s="1">
        <f t="shared" si="101"/>
        <v>0</v>
      </c>
      <c r="AU304" s="1">
        <f t="shared" si="101"/>
        <v>0</v>
      </c>
      <c r="AV304" s="1">
        <f t="shared" si="101"/>
        <v>0</v>
      </c>
      <c r="AW304" s="1">
        <f t="shared" si="101"/>
        <v>0</v>
      </c>
      <c r="AX304" s="1">
        <f t="shared" si="101"/>
        <v>0</v>
      </c>
      <c r="AY304" s="1">
        <f t="shared" si="101"/>
        <v>0</v>
      </c>
      <c r="AZ304" s="1">
        <f t="shared" si="101"/>
        <v>0</v>
      </c>
      <c r="BA304" s="1">
        <f t="shared" si="101"/>
        <v>0</v>
      </c>
      <c r="BB304" s="1">
        <f t="shared" si="101"/>
        <v>0</v>
      </c>
      <c r="BC304" s="1">
        <f t="shared" si="101"/>
        <v>0</v>
      </c>
      <c r="BD304" s="1">
        <f t="shared" si="101"/>
        <v>0</v>
      </c>
      <c r="BE304" s="1">
        <f t="shared" si="101"/>
        <v>0</v>
      </c>
      <c r="BF304" s="1">
        <f t="shared" si="101"/>
        <v>0</v>
      </c>
      <c r="BG304" s="1">
        <f t="shared" si="101"/>
        <v>0</v>
      </c>
      <c r="BH304" s="1">
        <f t="shared" si="101"/>
        <v>0</v>
      </c>
      <c r="BI304" s="1">
        <f t="shared" si="101"/>
        <v>0</v>
      </c>
      <c r="BJ304" s="1">
        <f t="shared" si="101"/>
        <v>0</v>
      </c>
      <c r="BK304" s="1">
        <f t="shared" si="101"/>
        <v>1804.605140401806</v>
      </c>
      <c r="BL304" s="1">
        <f t="shared" si="101"/>
        <v>1874.7202314234733</v>
      </c>
      <c r="BM304" s="1">
        <f t="shared" si="101"/>
        <v>3456.5140659438821</v>
      </c>
      <c r="BN304" s="1">
        <f t="shared" si="101"/>
        <v>1092.5864790898295</v>
      </c>
      <c r="BO304" s="1">
        <f t="shared" si="101"/>
        <v>0</v>
      </c>
      <c r="BP304" s="1">
        <f t="shared" si="100"/>
        <v>0</v>
      </c>
      <c r="BQ304" s="1">
        <f t="shared" si="100"/>
        <v>0</v>
      </c>
      <c r="BR304" s="1">
        <f t="shared" si="100"/>
        <v>0</v>
      </c>
      <c r="BS304" s="1">
        <f t="shared" si="100"/>
        <v>757.56117253324931</v>
      </c>
      <c r="BT304" s="1">
        <f t="shared" si="100"/>
        <v>1446.5668408085608</v>
      </c>
      <c r="BU304" s="1">
        <f t="shared" si="100"/>
        <v>2012.6098716576894</v>
      </c>
      <c r="BV304" s="1">
        <f t="shared" si="100"/>
        <v>0</v>
      </c>
      <c r="BW304" s="1">
        <f t="shared" si="100"/>
        <v>0</v>
      </c>
      <c r="BX304" s="1">
        <f t="shared" si="100"/>
        <v>0</v>
      </c>
      <c r="BY304" s="1">
        <f t="shared" si="100"/>
        <v>0</v>
      </c>
      <c r="BZ304" s="1">
        <f t="shared" si="100"/>
        <v>0</v>
      </c>
      <c r="CA304" s="1">
        <f t="shared" si="100"/>
        <v>0</v>
      </c>
      <c r="CB304" s="1">
        <f t="shared" si="100"/>
        <v>0</v>
      </c>
      <c r="CC304" s="1">
        <f t="shared" si="100"/>
        <v>0</v>
      </c>
      <c r="CD304" s="1">
        <f t="shared" si="100"/>
        <v>0</v>
      </c>
      <c r="CE304" s="1">
        <f t="shared" si="100"/>
        <v>0</v>
      </c>
      <c r="CF304" s="1">
        <f t="shared" si="100"/>
        <v>0</v>
      </c>
      <c r="CG304" s="1">
        <f t="shared" si="100"/>
        <v>0</v>
      </c>
      <c r="CH304" s="1">
        <f t="shared" si="100"/>
        <v>0</v>
      </c>
      <c r="CI304" s="1">
        <f t="shared" si="100"/>
        <v>0</v>
      </c>
      <c r="CJ304" s="1">
        <f t="shared" si="100"/>
        <v>0</v>
      </c>
      <c r="CK304" s="1">
        <f t="shared" si="100"/>
        <v>0</v>
      </c>
      <c r="CL304" s="1">
        <f t="shared" si="100"/>
        <v>0</v>
      </c>
      <c r="CM304" s="1">
        <f t="shared" si="100"/>
        <v>0</v>
      </c>
      <c r="CN304" s="1">
        <f t="shared" si="100"/>
        <v>0</v>
      </c>
      <c r="CO304" s="1">
        <f t="shared" si="100"/>
        <v>0</v>
      </c>
      <c r="CP304" s="1">
        <f t="shared" si="100"/>
        <v>0</v>
      </c>
      <c r="CQ304" s="1">
        <f t="shared" si="100"/>
        <v>0</v>
      </c>
      <c r="CR304" s="1">
        <f t="shared" si="100"/>
        <v>98090.052303065619</v>
      </c>
      <c r="CS304" s="1">
        <f t="shared" si="100"/>
        <v>0</v>
      </c>
      <c r="CT304" s="1">
        <f t="shared" si="100"/>
        <v>0</v>
      </c>
    </row>
    <row r="305" spans="2:98" x14ac:dyDescent="0.25">
      <c r="B305" s="3" t="s">
        <v>27</v>
      </c>
      <c r="C305" s="1">
        <f t="shared" si="83"/>
        <v>3096.5047333391885</v>
      </c>
      <c r="D305" s="1">
        <f t="shared" si="101"/>
        <v>0</v>
      </c>
      <c r="E305" s="1">
        <f t="shared" si="101"/>
        <v>0</v>
      </c>
      <c r="F305" s="1">
        <f t="shared" si="101"/>
        <v>0</v>
      </c>
      <c r="G305" s="1">
        <f t="shared" si="101"/>
        <v>0</v>
      </c>
      <c r="H305" s="1">
        <f t="shared" si="101"/>
        <v>0</v>
      </c>
      <c r="I305" s="1">
        <f t="shared" si="101"/>
        <v>0</v>
      </c>
      <c r="J305" s="1">
        <f t="shared" si="101"/>
        <v>0</v>
      </c>
      <c r="K305" s="1">
        <f t="shared" si="101"/>
        <v>0</v>
      </c>
      <c r="L305" s="1">
        <f t="shared" si="101"/>
        <v>9748.770423940352</v>
      </c>
      <c r="M305" s="1">
        <f t="shared" si="101"/>
        <v>201412.60037958089</v>
      </c>
      <c r="N305" s="1">
        <f t="shared" si="101"/>
        <v>0</v>
      </c>
      <c r="O305" s="1">
        <f t="shared" si="101"/>
        <v>0</v>
      </c>
      <c r="P305" s="1">
        <f t="shared" si="101"/>
        <v>3246.9000286751566</v>
      </c>
      <c r="Q305" s="1">
        <f t="shared" si="101"/>
        <v>3597.6811663828666</v>
      </c>
      <c r="R305" s="1">
        <f t="shared" si="101"/>
        <v>8959.2538257391552</v>
      </c>
      <c r="S305" s="1">
        <f t="shared" si="101"/>
        <v>0</v>
      </c>
      <c r="T305" s="1">
        <f t="shared" si="101"/>
        <v>0</v>
      </c>
      <c r="U305" s="1">
        <f t="shared" si="101"/>
        <v>0</v>
      </c>
      <c r="V305" s="1">
        <f t="shared" si="101"/>
        <v>21202.328750175278</v>
      </c>
      <c r="W305" s="1">
        <f t="shared" si="101"/>
        <v>10691.004950788551</v>
      </c>
      <c r="X305" s="1">
        <f t="shared" si="101"/>
        <v>29537.438496611292</v>
      </c>
      <c r="Y305" s="1">
        <f t="shared" si="101"/>
        <v>0</v>
      </c>
      <c r="Z305" s="1">
        <f t="shared" si="101"/>
        <v>0</v>
      </c>
      <c r="AA305" s="1">
        <f t="shared" si="101"/>
        <v>0</v>
      </c>
      <c r="AB305" s="1">
        <f t="shared" si="101"/>
        <v>76813.402733362484</v>
      </c>
      <c r="AC305" s="1">
        <f t="shared" si="101"/>
        <v>0</v>
      </c>
      <c r="AD305" s="1">
        <f t="shared" si="101"/>
        <v>29985.378433186983</v>
      </c>
      <c r="AE305" s="1">
        <f t="shared" si="101"/>
        <v>0</v>
      </c>
      <c r="AF305" s="1">
        <f t="shared" si="101"/>
        <v>0</v>
      </c>
      <c r="AG305" s="1">
        <f t="shared" si="101"/>
        <v>0</v>
      </c>
      <c r="AH305" s="1">
        <f t="shared" si="101"/>
        <v>0</v>
      </c>
      <c r="AI305" s="1">
        <f t="shared" si="101"/>
        <v>0</v>
      </c>
      <c r="AJ305" s="1">
        <f t="shared" si="101"/>
        <v>0</v>
      </c>
      <c r="AK305" s="1">
        <f t="shared" si="101"/>
        <v>0</v>
      </c>
      <c r="AL305" s="1">
        <f t="shared" si="101"/>
        <v>0</v>
      </c>
      <c r="AM305" s="1">
        <f t="shared" si="101"/>
        <v>0</v>
      </c>
      <c r="AN305" s="1">
        <f t="shared" si="101"/>
        <v>0</v>
      </c>
      <c r="AO305" s="1">
        <f t="shared" si="101"/>
        <v>0</v>
      </c>
      <c r="AP305" s="1">
        <f t="shared" si="101"/>
        <v>0</v>
      </c>
      <c r="AQ305" s="1">
        <f t="shared" si="101"/>
        <v>0</v>
      </c>
      <c r="AR305" s="1">
        <f t="shared" si="101"/>
        <v>0</v>
      </c>
      <c r="AS305" s="1">
        <f t="shared" si="101"/>
        <v>0</v>
      </c>
      <c r="AT305" s="1">
        <f t="shared" si="101"/>
        <v>0</v>
      </c>
      <c r="AU305" s="1">
        <f t="shared" si="101"/>
        <v>0</v>
      </c>
      <c r="AV305" s="1">
        <f t="shared" si="101"/>
        <v>0</v>
      </c>
      <c r="AW305" s="1">
        <f t="shared" si="101"/>
        <v>0</v>
      </c>
      <c r="AX305" s="1">
        <f t="shared" si="101"/>
        <v>0</v>
      </c>
      <c r="AY305" s="1">
        <f t="shared" si="101"/>
        <v>0</v>
      </c>
      <c r="AZ305" s="1">
        <f t="shared" si="101"/>
        <v>0</v>
      </c>
      <c r="BA305" s="1">
        <f t="shared" si="101"/>
        <v>0</v>
      </c>
      <c r="BB305" s="1">
        <f t="shared" si="101"/>
        <v>0</v>
      </c>
      <c r="BC305" s="1">
        <f t="shared" si="101"/>
        <v>0</v>
      </c>
      <c r="BD305" s="1">
        <f t="shared" si="101"/>
        <v>0</v>
      </c>
      <c r="BE305" s="1">
        <f t="shared" si="101"/>
        <v>0</v>
      </c>
      <c r="BF305" s="1">
        <f t="shared" si="101"/>
        <v>0</v>
      </c>
      <c r="BG305" s="1">
        <f t="shared" si="101"/>
        <v>0</v>
      </c>
      <c r="BH305" s="1">
        <f t="shared" si="101"/>
        <v>0</v>
      </c>
      <c r="BI305" s="1">
        <f t="shared" si="101"/>
        <v>0</v>
      </c>
      <c r="BJ305" s="1">
        <f t="shared" si="101"/>
        <v>6214.4155702292392</v>
      </c>
      <c r="BK305" s="1">
        <f t="shared" si="101"/>
        <v>1804.605140401806</v>
      </c>
      <c r="BL305" s="1">
        <f t="shared" si="101"/>
        <v>1813.4214772624875</v>
      </c>
      <c r="BM305" s="1">
        <f t="shared" si="101"/>
        <v>4007.1092268906946</v>
      </c>
      <c r="BN305" s="1">
        <f t="shared" si="101"/>
        <v>1456.7819721197725</v>
      </c>
      <c r="BO305" s="1">
        <f t="shared" si="101"/>
        <v>0</v>
      </c>
      <c r="BP305" s="1">
        <f t="shared" si="100"/>
        <v>0</v>
      </c>
      <c r="BQ305" s="1">
        <f t="shared" si="100"/>
        <v>0</v>
      </c>
      <c r="BR305" s="1">
        <f t="shared" si="100"/>
        <v>0</v>
      </c>
      <c r="BS305" s="1">
        <f t="shared" si="100"/>
        <v>1893.9029313331232</v>
      </c>
      <c r="BT305" s="1">
        <f t="shared" si="100"/>
        <v>1963.197855383047</v>
      </c>
      <c r="BU305" s="1">
        <f t="shared" si="100"/>
        <v>2012.6098716576894</v>
      </c>
      <c r="BV305" s="1">
        <f t="shared" si="100"/>
        <v>0</v>
      </c>
      <c r="BW305" s="1">
        <f t="shared" si="100"/>
        <v>0</v>
      </c>
      <c r="BX305" s="1">
        <f t="shared" si="100"/>
        <v>0</v>
      </c>
      <c r="BY305" s="1">
        <f t="shared" si="100"/>
        <v>0</v>
      </c>
      <c r="BZ305" s="1">
        <f t="shared" si="100"/>
        <v>0</v>
      </c>
      <c r="CA305" s="1">
        <f t="shared" si="100"/>
        <v>0</v>
      </c>
      <c r="CB305" s="1">
        <f t="shared" si="100"/>
        <v>0</v>
      </c>
      <c r="CC305" s="1">
        <f t="shared" si="100"/>
        <v>0</v>
      </c>
      <c r="CD305" s="1">
        <f t="shared" si="100"/>
        <v>0</v>
      </c>
      <c r="CE305" s="1">
        <f t="shared" si="100"/>
        <v>0</v>
      </c>
      <c r="CF305" s="1">
        <f t="shared" si="100"/>
        <v>0</v>
      </c>
      <c r="CG305" s="1">
        <f t="shared" si="100"/>
        <v>0</v>
      </c>
      <c r="CH305" s="1">
        <f t="shared" si="100"/>
        <v>0</v>
      </c>
      <c r="CI305" s="1">
        <f t="shared" si="100"/>
        <v>0</v>
      </c>
      <c r="CJ305" s="1">
        <f t="shared" si="100"/>
        <v>0</v>
      </c>
      <c r="CK305" s="1">
        <f t="shared" si="100"/>
        <v>0</v>
      </c>
      <c r="CL305" s="1">
        <f t="shared" si="100"/>
        <v>0</v>
      </c>
      <c r="CM305" s="1">
        <f t="shared" si="100"/>
        <v>0</v>
      </c>
      <c r="CN305" s="1">
        <f t="shared" si="100"/>
        <v>0</v>
      </c>
      <c r="CO305" s="1">
        <f t="shared" si="100"/>
        <v>0</v>
      </c>
      <c r="CP305" s="1">
        <f t="shared" si="100"/>
        <v>0</v>
      </c>
      <c r="CQ305" s="1">
        <f t="shared" si="100"/>
        <v>0</v>
      </c>
      <c r="CR305" s="1">
        <f t="shared" si="100"/>
        <v>0</v>
      </c>
      <c r="CS305" s="1">
        <f t="shared" si="100"/>
        <v>0</v>
      </c>
      <c r="CT305" s="1">
        <f t="shared" si="100"/>
        <v>0</v>
      </c>
    </row>
    <row r="306" spans="2:98" x14ac:dyDescent="0.25">
      <c r="B306" s="3" t="s">
        <v>28</v>
      </c>
      <c r="C306" s="1">
        <f t="shared" si="83"/>
        <v>4605.3091765016661</v>
      </c>
      <c r="D306" s="1">
        <f t="shared" si="101"/>
        <v>0</v>
      </c>
      <c r="E306" s="1">
        <f t="shared" si="101"/>
        <v>0</v>
      </c>
      <c r="F306" s="1">
        <f t="shared" si="101"/>
        <v>0</v>
      </c>
      <c r="G306" s="1">
        <f t="shared" si="101"/>
        <v>0</v>
      </c>
      <c r="H306" s="1">
        <f t="shared" si="101"/>
        <v>37351.54399146705</v>
      </c>
      <c r="I306" s="1">
        <f t="shared" si="101"/>
        <v>0</v>
      </c>
      <c r="J306" s="1">
        <f t="shared" si="101"/>
        <v>8798.5561752271205</v>
      </c>
      <c r="K306" s="1">
        <f t="shared" si="101"/>
        <v>5538.5935025676554</v>
      </c>
      <c r="L306" s="1">
        <f t="shared" si="101"/>
        <v>10425.768370047321</v>
      </c>
      <c r="M306" s="1">
        <f t="shared" si="101"/>
        <v>0</v>
      </c>
      <c r="N306" s="1">
        <f t="shared" si="101"/>
        <v>64785.497615810003</v>
      </c>
      <c r="O306" s="1">
        <f t="shared" si="101"/>
        <v>0</v>
      </c>
      <c r="P306" s="1">
        <f t="shared" si="101"/>
        <v>3858.1991081479482</v>
      </c>
      <c r="Q306" s="1">
        <f t="shared" si="101"/>
        <v>8928.2198033970817</v>
      </c>
      <c r="R306" s="1">
        <f t="shared" si="101"/>
        <v>4790.7121151521878</v>
      </c>
      <c r="S306" s="1">
        <f t="shared" si="101"/>
        <v>0</v>
      </c>
      <c r="T306" s="1">
        <f t="shared" si="101"/>
        <v>0</v>
      </c>
      <c r="U306" s="1">
        <f t="shared" si="101"/>
        <v>0</v>
      </c>
      <c r="V306" s="1">
        <f t="shared" si="101"/>
        <v>10382.194455659192</v>
      </c>
      <c r="W306" s="1">
        <f t="shared" si="101"/>
        <v>7329.1255449672226</v>
      </c>
      <c r="X306" s="1">
        <f t="shared" si="101"/>
        <v>5677.0056154364047</v>
      </c>
      <c r="Y306" s="1">
        <f t="shared" si="101"/>
        <v>0</v>
      </c>
      <c r="Z306" s="1">
        <f t="shared" si="101"/>
        <v>0</v>
      </c>
      <c r="AA306" s="1">
        <f t="shared" si="101"/>
        <v>0</v>
      </c>
      <c r="AB306" s="1">
        <f t="shared" si="101"/>
        <v>0</v>
      </c>
      <c r="AC306" s="1">
        <f t="shared" si="101"/>
        <v>0</v>
      </c>
      <c r="AD306" s="1">
        <f t="shared" si="101"/>
        <v>19596.925565516492</v>
      </c>
      <c r="AE306" s="1">
        <f t="shared" si="101"/>
        <v>0</v>
      </c>
      <c r="AF306" s="1">
        <f t="shared" si="101"/>
        <v>28685.189057902731</v>
      </c>
      <c r="AG306" s="1">
        <f t="shared" si="101"/>
        <v>0</v>
      </c>
      <c r="AH306" s="1">
        <f t="shared" si="101"/>
        <v>0</v>
      </c>
      <c r="AI306" s="1">
        <f t="shared" si="101"/>
        <v>0</v>
      </c>
      <c r="AJ306" s="1">
        <f t="shared" si="101"/>
        <v>0</v>
      </c>
      <c r="AK306" s="1">
        <f t="shared" si="101"/>
        <v>0</v>
      </c>
      <c r="AL306" s="1">
        <f t="shared" si="101"/>
        <v>0</v>
      </c>
      <c r="AM306" s="1">
        <f t="shared" si="101"/>
        <v>0</v>
      </c>
      <c r="AN306" s="1">
        <f t="shared" si="101"/>
        <v>0</v>
      </c>
      <c r="AO306" s="1">
        <f t="shared" si="101"/>
        <v>0</v>
      </c>
      <c r="AP306" s="1">
        <f t="shared" si="101"/>
        <v>0</v>
      </c>
      <c r="AQ306" s="1">
        <f t="shared" si="101"/>
        <v>0</v>
      </c>
      <c r="AR306" s="1">
        <f t="shared" si="101"/>
        <v>0</v>
      </c>
      <c r="AS306" s="1">
        <f t="shared" si="101"/>
        <v>0</v>
      </c>
      <c r="AT306" s="1">
        <f t="shared" si="101"/>
        <v>0</v>
      </c>
      <c r="AU306" s="1">
        <f t="shared" si="101"/>
        <v>0</v>
      </c>
      <c r="AV306" s="1">
        <f t="shared" si="101"/>
        <v>0</v>
      </c>
      <c r="AW306" s="1">
        <f t="shared" si="101"/>
        <v>0</v>
      </c>
      <c r="AX306" s="1">
        <f t="shared" si="101"/>
        <v>0</v>
      </c>
      <c r="AY306" s="1">
        <f t="shared" si="101"/>
        <v>0</v>
      </c>
      <c r="AZ306" s="1">
        <f t="shared" si="101"/>
        <v>0</v>
      </c>
      <c r="BA306" s="1">
        <f t="shared" si="101"/>
        <v>0</v>
      </c>
      <c r="BB306" s="1">
        <f t="shared" si="101"/>
        <v>0</v>
      </c>
      <c r="BC306" s="1">
        <f t="shared" si="101"/>
        <v>0</v>
      </c>
      <c r="BD306" s="1">
        <f t="shared" si="101"/>
        <v>0</v>
      </c>
      <c r="BE306" s="1">
        <f t="shared" si="101"/>
        <v>0</v>
      </c>
      <c r="BF306" s="1">
        <f t="shared" si="101"/>
        <v>0</v>
      </c>
      <c r="BG306" s="1">
        <f t="shared" si="101"/>
        <v>0</v>
      </c>
      <c r="BH306" s="1">
        <f t="shared" si="101"/>
        <v>0</v>
      </c>
      <c r="BI306" s="1">
        <f t="shared" si="101"/>
        <v>0</v>
      </c>
      <c r="BJ306" s="1">
        <f t="shared" si="101"/>
        <v>0</v>
      </c>
      <c r="BK306" s="1">
        <f t="shared" si="101"/>
        <v>1661.8798110104597</v>
      </c>
      <c r="BL306" s="1">
        <f t="shared" si="101"/>
        <v>1620.6804099738952</v>
      </c>
      <c r="BM306" s="1">
        <f t="shared" si="101"/>
        <v>1646.545765516614</v>
      </c>
      <c r="BN306" s="1">
        <f t="shared" si="101"/>
        <v>908.80264232934871</v>
      </c>
      <c r="BO306" s="1">
        <f t="shared" ref="BO306:CT309" si="102">BO169/BO$274</f>
        <v>0</v>
      </c>
      <c r="BP306" s="1">
        <f t="shared" si="102"/>
        <v>0</v>
      </c>
      <c r="BQ306" s="1">
        <f t="shared" si="102"/>
        <v>2967.3232472706086</v>
      </c>
      <c r="BR306" s="1">
        <f t="shared" si="102"/>
        <v>0</v>
      </c>
      <c r="BS306" s="1">
        <f t="shared" si="102"/>
        <v>2025.423968231257</v>
      </c>
      <c r="BT306" s="1">
        <f t="shared" si="102"/>
        <v>1694.3583829841016</v>
      </c>
      <c r="BU306" s="1">
        <f t="shared" si="102"/>
        <v>2790.1150226941731</v>
      </c>
      <c r="BV306" s="1">
        <f t="shared" si="102"/>
        <v>0</v>
      </c>
      <c r="BW306" s="1">
        <f t="shared" si="102"/>
        <v>0</v>
      </c>
      <c r="BX306" s="1">
        <f t="shared" si="102"/>
        <v>0</v>
      </c>
      <c r="BY306" s="1">
        <f t="shared" si="102"/>
        <v>0</v>
      </c>
      <c r="BZ306" s="1">
        <f t="shared" si="102"/>
        <v>0</v>
      </c>
      <c r="CA306" s="1">
        <f t="shared" si="102"/>
        <v>20017.768423565554</v>
      </c>
      <c r="CB306" s="1">
        <f t="shared" si="102"/>
        <v>0</v>
      </c>
      <c r="CC306" s="1">
        <f t="shared" si="102"/>
        <v>0</v>
      </c>
      <c r="CD306" s="1">
        <f t="shared" si="102"/>
        <v>0</v>
      </c>
      <c r="CE306" s="1">
        <f t="shared" si="102"/>
        <v>0</v>
      </c>
      <c r="CF306" s="1">
        <f t="shared" si="102"/>
        <v>0</v>
      </c>
      <c r="CG306" s="1">
        <f t="shared" si="102"/>
        <v>0</v>
      </c>
      <c r="CH306" s="1">
        <f t="shared" si="102"/>
        <v>0</v>
      </c>
      <c r="CI306" s="1">
        <f t="shared" si="102"/>
        <v>0</v>
      </c>
      <c r="CJ306" s="1">
        <f t="shared" si="102"/>
        <v>0</v>
      </c>
      <c r="CK306" s="1">
        <f t="shared" si="102"/>
        <v>0</v>
      </c>
      <c r="CL306" s="1">
        <f t="shared" si="102"/>
        <v>0</v>
      </c>
      <c r="CM306" s="1">
        <f t="shared" si="102"/>
        <v>0</v>
      </c>
      <c r="CN306" s="1">
        <f t="shared" si="102"/>
        <v>0</v>
      </c>
      <c r="CO306" s="1">
        <f t="shared" si="102"/>
        <v>0</v>
      </c>
      <c r="CP306" s="1">
        <f t="shared" si="102"/>
        <v>0</v>
      </c>
      <c r="CQ306" s="1">
        <f t="shared" si="102"/>
        <v>0</v>
      </c>
      <c r="CR306" s="1">
        <f t="shared" si="102"/>
        <v>34967.287163592839</v>
      </c>
      <c r="CS306" s="1">
        <f t="shared" si="102"/>
        <v>18035.935010310761</v>
      </c>
      <c r="CT306" s="1">
        <f t="shared" si="102"/>
        <v>0</v>
      </c>
    </row>
    <row r="307" spans="2:98" x14ac:dyDescent="0.25">
      <c r="B307" s="3" t="s">
        <v>29</v>
      </c>
      <c r="C307" s="1">
        <f t="shared" si="83"/>
        <v>9216.9916012409485</v>
      </c>
      <c r="D307" s="1">
        <f t="shared" ref="D307:BO310" si="103">D170/D$274</f>
        <v>0</v>
      </c>
      <c r="E307" s="1">
        <f t="shared" si="103"/>
        <v>0</v>
      </c>
      <c r="F307" s="1">
        <f t="shared" si="103"/>
        <v>0</v>
      </c>
      <c r="G307" s="1">
        <f t="shared" si="103"/>
        <v>0</v>
      </c>
      <c r="H307" s="1">
        <f t="shared" si="103"/>
        <v>0</v>
      </c>
      <c r="I307" s="1">
        <f t="shared" si="103"/>
        <v>0</v>
      </c>
      <c r="J307" s="1">
        <f t="shared" si="103"/>
        <v>5865.7041168180804</v>
      </c>
      <c r="K307" s="1">
        <f t="shared" si="103"/>
        <v>5538.5935025676554</v>
      </c>
      <c r="L307" s="1">
        <f t="shared" si="103"/>
        <v>13901.024493396428</v>
      </c>
      <c r="M307" s="1">
        <f t="shared" si="103"/>
        <v>0</v>
      </c>
      <c r="N307" s="1">
        <f t="shared" si="103"/>
        <v>0</v>
      </c>
      <c r="O307" s="1">
        <f t="shared" si="103"/>
        <v>0</v>
      </c>
      <c r="P307" s="1">
        <f t="shared" si="103"/>
        <v>8102.2181271106911</v>
      </c>
      <c r="Q307" s="1">
        <f t="shared" si="103"/>
        <v>8632.2567159916543</v>
      </c>
      <c r="R307" s="1">
        <f t="shared" si="103"/>
        <v>6387.6161535362498</v>
      </c>
      <c r="S307" s="1">
        <f t="shared" si="103"/>
        <v>26916.325727326981</v>
      </c>
      <c r="T307" s="1">
        <f t="shared" si="103"/>
        <v>0</v>
      </c>
      <c r="U307" s="1">
        <f t="shared" si="103"/>
        <v>0</v>
      </c>
      <c r="V307" s="1">
        <f t="shared" si="103"/>
        <v>10880.539789530832</v>
      </c>
      <c r="W307" s="1">
        <f t="shared" si="103"/>
        <v>7329.1255449672226</v>
      </c>
      <c r="X307" s="1">
        <f t="shared" si="103"/>
        <v>6124.5703734998551</v>
      </c>
      <c r="Y307" s="1">
        <f t="shared" si="103"/>
        <v>0</v>
      </c>
      <c r="Z307" s="1">
        <f t="shared" si="103"/>
        <v>0</v>
      </c>
      <c r="AA307" s="1">
        <f t="shared" si="103"/>
        <v>0</v>
      </c>
      <c r="AB307" s="1">
        <f t="shared" si="103"/>
        <v>27382.555604022738</v>
      </c>
      <c r="AC307" s="1">
        <f t="shared" si="103"/>
        <v>0</v>
      </c>
      <c r="AD307" s="1">
        <f t="shared" si="103"/>
        <v>12470.770814419586</v>
      </c>
      <c r="AE307" s="1">
        <f t="shared" si="103"/>
        <v>0</v>
      </c>
      <c r="AF307" s="1">
        <f t="shared" si="103"/>
        <v>0</v>
      </c>
      <c r="AG307" s="1">
        <f t="shared" si="103"/>
        <v>0</v>
      </c>
      <c r="AH307" s="1">
        <f t="shared" si="103"/>
        <v>10825.217976554932</v>
      </c>
      <c r="AI307" s="1">
        <f t="shared" si="103"/>
        <v>0</v>
      </c>
      <c r="AJ307" s="1">
        <f t="shared" si="103"/>
        <v>27626.360485581852</v>
      </c>
      <c r="AK307" s="1">
        <f t="shared" si="103"/>
        <v>0</v>
      </c>
      <c r="AL307" s="1">
        <f t="shared" si="103"/>
        <v>0</v>
      </c>
      <c r="AM307" s="1">
        <f t="shared" si="103"/>
        <v>0</v>
      </c>
      <c r="AN307" s="1">
        <f t="shared" si="103"/>
        <v>0</v>
      </c>
      <c r="AO307" s="1">
        <f t="shared" si="103"/>
        <v>0</v>
      </c>
      <c r="AP307" s="1">
        <f t="shared" si="103"/>
        <v>0</v>
      </c>
      <c r="AQ307" s="1">
        <f t="shared" si="103"/>
        <v>0</v>
      </c>
      <c r="AR307" s="1">
        <f t="shared" si="103"/>
        <v>0</v>
      </c>
      <c r="AS307" s="1">
        <f t="shared" si="103"/>
        <v>0</v>
      </c>
      <c r="AT307" s="1">
        <f t="shared" si="103"/>
        <v>0</v>
      </c>
      <c r="AU307" s="1">
        <f t="shared" si="103"/>
        <v>0</v>
      </c>
      <c r="AV307" s="1">
        <f t="shared" si="103"/>
        <v>0</v>
      </c>
      <c r="AW307" s="1">
        <f t="shared" si="103"/>
        <v>0</v>
      </c>
      <c r="AX307" s="1">
        <f t="shared" si="103"/>
        <v>0</v>
      </c>
      <c r="AY307" s="1">
        <f t="shared" si="103"/>
        <v>0</v>
      </c>
      <c r="AZ307" s="1">
        <f t="shared" si="103"/>
        <v>0</v>
      </c>
      <c r="BA307" s="1">
        <f t="shared" si="103"/>
        <v>0</v>
      </c>
      <c r="BB307" s="1">
        <f t="shared" si="103"/>
        <v>0</v>
      </c>
      <c r="BC307" s="1">
        <f t="shared" si="103"/>
        <v>0</v>
      </c>
      <c r="BD307" s="1">
        <f t="shared" si="103"/>
        <v>0</v>
      </c>
      <c r="BE307" s="1">
        <f t="shared" si="103"/>
        <v>0</v>
      </c>
      <c r="BF307" s="1">
        <f t="shared" si="103"/>
        <v>0</v>
      </c>
      <c r="BG307" s="1">
        <f t="shared" si="103"/>
        <v>23978.627669874568</v>
      </c>
      <c r="BH307" s="1">
        <f t="shared" si="103"/>
        <v>0</v>
      </c>
      <c r="BI307" s="1">
        <f t="shared" si="103"/>
        <v>0</v>
      </c>
      <c r="BJ307" s="1">
        <f t="shared" si="103"/>
        <v>0</v>
      </c>
      <c r="BK307" s="1">
        <f t="shared" si="103"/>
        <v>1018.5714970709269</v>
      </c>
      <c r="BL307" s="1">
        <f t="shared" si="103"/>
        <v>1598.8285392776181</v>
      </c>
      <c r="BM307" s="1">
        <f t="shared" si="103"/>
        <v>1570.2158293668372</v>
      </c>
      <c r="BN307" s="1">
        <f t="shared" si="103"/>
        <v>2726.4079269880463</v>
      </c>
      <c r="BO307" s="1">
        <f t="shared" si="103"/>
        <v>0</v>
      </c>
      <c r="BP307" s="1">
        <f t="shared" si="102"/>
        <v>0</v>
      </c>
      <c r="BQ307" s="1">
        <f t="shared" si="102"/>
        <v>0</v>
      </c>
      <c r="BR307" s="1">
        <f t="shared" si="102"/>
        <v>0</v>
      </c>
      <c r="BS307" s="1">
        <f t="shared" si="102"/>
        <v>1755.3674391337559</v>
      </c>
      <c r="BT307" s="1">
        <f t="shared" si="102"/>
        <v>1915.3616503298538</v>
      </c>
      <c r="BU307" s="1">
        <f t="shared" si="102"/>
        <v>3507.5731713869604</v>
      </c>
      <c r="BV307" s="1">
        <f t="shared" si="102"/>
        <v>0</v>
      </c>
      <c r="BW307" s="1">
        <f t="shared" si="102"/>
        <v>0</v>
      </c>
      <c r="BX307" s="1">
        <f t="shared" si="102"/>
        <v>0</v>
      </c>
      <c r="BY307" s="1">
        <f t="shared" si="102"/>
        <v>17140.813465691106</v>
      </c>
      <c r="BZ307" s="1">
        <f t="shared" si="102"/>
        <v>31786.095008595639</v>
      </c>
      <c r="CA307" s="1">
        <f t="shared" si="102"/>
        <v>20017.768423565554</v>
      </c>
      <c r="CB307" s="1">
        <f t="shared" si="102"/>
        <v>0</v>
      </c>
      <c r="CC307" s="1">
        <f t="shared" si="102"/>
        <v>18288.414370964685</v>
      </c>
      <c r="CD307" s="1">
        <f t="shared" si="102"/>
        <v>0</v>
      </c>
      <c r="CE307" s="1">
        <f t="shared" si="102"/>
        <v>0</v>
      </c>
      <c r="CF307" s="1">
        <f t="shared" si="102"/>
        <v>0</v>
      </c>
      <c r="CG307" s="1">
        <f t="shared" si="102"/>
        <v>0</v>
      </c>
      <c r="CH307" s="1">
        <f t="shared" si="102"/>
        <v>0</v>
      </c>
      <c r="CI307" s="1">
        <f t="shared" si="102"/>
        <v>18800.96800798042</v>
      </c>
      <c r="CJ307" s="1">
        <f t="shared" si="102"/>
        <v>0</v>
      </c>
      <c r="CK307" s="1">
        <f t="shared" si="102"/>
        <v>0</v>
      </c>
      <c r="CL307" s="1">
        <f t="shared" si="102"/>
        <v>0</v>
      </c>
      <c r="CM307" s="1">
        <f t="shared" si="102"/>
        <v>0</v>
      </c>
      <c r="CN307" s="1">
        <f t="shared" si="102"/>
        <v>0</v>
      </c>
      <c r="CO307" s="1">
        <f t="shared" si="102"/>
        <v>0</v>
      </c>
      <c r="CP307" s="1">
        <f t="shared" si="102"/>
        <v>0</v>
      </c>
      <c r="CQ307" s="1">
        <f t="shared" si="102"/>
        <v>0</v>
      </c>
      <c r="CR307" s="1">
        <f t="shared" si="102"/>
        <v>0</v>
      </c>
      <c r="CS307" s="1">
        <f t="shared" si="102"/>
        <v>0</v>
      </c>
      <c r="CT307" s="1">
        <f t="shared" si="102"/>
        <v>0</v>
      </c>
    </row>
    <row r="308" spans="2:98" x14ac:dyDescent="0.25">
      <c r="B308" s="3" t="s">
        <v>30</v>
      </c>
      <c r="C308" s="1">
        <f t="shared" ref="C308:C339" si="104">C171/C$274</f>
        <v>4051.9158935565461</v>
      </c>
      <c r="D308" s="1">
        <f t="shared" si="103"/>
        <v>0</v>
      </c>
      <c r="E308" s="1">
        <f t="shared" si="103"/>
        <v>0</v>
      </c>
      <c r="F308" s="1">
        <f t="shared" si="103"/>
        <v>31745.146098292345</v>
      </c>
      <c r="G308" s="1">
        <f t="shared" si="103"/>
        <v>18018.414100945742</v>
      </c>
      <c r="H308" s="1">
        <f t="shared" si="103"/>
        <v>20955.671434173721</v>
      </c>
      <c r="I308" s="1">
        <f t="shared" si="103"/>
        <v>15576.710241967696</v>
      </c>
      <c r="J308" s="1">
        <f t="shared" si="103"/>
        <v>14808.998445577075</v>
      </c>
      <c r="K308" s="1">
        <f t="shared" si="103"/>
        <v>15536.833721488487</v>
      </c>
      <c r="L308" s="1">
        <f t="shared" si="103"/>
        <v>17547.786763092634</v>
      </c>
      <c r="M308" s="1">
        <f t="shared" si="103"/>
        <v>0</v>
      </c>
      <c r="N308" s="1">
        <f t="shared" si="103"/>
        <v>0</v>
      </c>
      <c r="O308" s="1">
        <f t="shared" si="103"/>
        <v>0</v>
      </c>
      <c r="P308" s="1">
        <f t="shared" si="103"/>
        <v>8225.4800726437297</v>
      </c>
      <c r="Q308" s="1">
        <f t="shared" si="103"/>
        <v>14639.794900127205</v>
      </c>
      <c r="R308" s="1">
        <f t="shared" si="103"/>
        <v>9855.1792083130713</v>
      </c>
      <c r="S308" s="1">
        <f t="shared" si="103"/>
        <v>0</v>
      </c>
      <c r="T308" s="1">
        <f t="shared" si="103"/>
        <v>32513.298837462993</v>
      </c>
      <c r="U308" s="1">
        <f t="shared" si="103"/>
        <v>0</v>
      </c>
      <c r="V308" s="1">
        <f t="shared" si="103"/>
        <v>4333.6627994863757</v>
      </c>
      <c r="W308" s="1">
        <f t="shared" si="103"/>
        <v>6743.556968958932</v>
      </c>
      <c r="X308" s="1">
        <f t="shared" si="103"/>
        <v>3013.2152023388699</v>
      </c>
      <c r="Y308" s="1">
        <f t="shared" si="103"/>
        <v>0</v>
      </c>
      <c r="Z308" s="1">
        <f t="shared" si="103"/>
        <v>0</v>
      </c>
      <c r="AA308" s="1">
        <f t="shared" si="103"/>
        <v>0</v>
      </c>
      <c r="AB308" s="1">
        <f t="shared" si="103"/>
        <v>0</v>
      </c>
      <c r="AC308" s="1">
        <f t="shared" si="103"/>
        <v>0</v>
      </c>
      <c r="AD308" s="1">
        <f t="shared" si="103"/>
        <v>1999.0252288791321</v>
      </c>
      <c r="AE308" s="1">
        <f t="shared" si="103"/>
        <v>0</v>
      </c>
      <c r="AF308" s="1">
        <f t="shared" si="103"/>
        <v>16093.508666251922</v>
      </c>
      <c r="AG308" s="1">
        <f t="shared" si="103"/>
        <v>0</v>
      </c>
      <c r="AH308" s="1">
        <f t="shared" si="103"/>
        <v>6073.3690465866639</v>
      </c>
      <c r="AI308" s="1">
        <f t="shared" si="103"/>
        <v>0</v>
      </c>
      <c r="AJ308" s="1">
        <f t="shared" si="103"/>
        <v>0</v>
      </c>
      <c r="AK308" s="1">
        <f t="shared" si="103"/>
        <v>0</v>
      </c>
      <c r="AL308" s="1">
        <f t="shared" si="103"/>
        <v>0</v>
      </c>
      <c r="AM308" s="1">
        <f t="shared" si="103"/>
        <v>4760.1938222646113</v>
      </c>
      <c r="AN308" s="1">
        <f t="shared" si="103"/>
        <v>29479.518815933847</v>
      </c>
      <c r="AO308" s="1">
        <f t="shared" si="103"/>
        <v>0</v>
      </c>
      <c r="AP308" s="1">
        <f t="shared" si="103"/>
        <v>0</v>
      </c>
      <c r="AQ308" s="1">
        <f t="shared" si="103"/>
        <v>47451.979581398307</v>
      </c>
      <c r="AR308" s="1">
        <f t="shared" si="103"/>
        <v>37176.602092306573</v>
      </c>
      <c r="AS308" s="1">
        <f t="shared" si="103"/>
        <v>15761.456357342591</v>
      </c>
      <c r="AT308" s="1">
        <f t="shared" si="103"/>
        <v>0</v>
      </c>
      <c r="AU308" s="1">
        <f t="shared" si="103"/>
        <v>0</v>
      </c>
      <c r="AV308" s="1">
        <f t="shared" si="103"/>
        <v>0</v>
      </c>
      <c r="AW308" s="1">
        <f t="shared" si="103"/>
        <v>0</v>
      </c>
      <c r="AX308" s="1">
        <f t="shared" si="103"/>
        <v>0</v>
      </c>
      <c r="AY308" s="1">
        <f t="shared" si="103"/>
        <v>0</v>
      </c>
      <c r="AZ308" s="1">
        <f t="shared" si="103"/>
        <v>0</v>
      </c>
      <c r="BA308" s="1">
        <f t="shared" si="103"/>
        <v>0</v>
      </c>
      <c r="BB308" s="1">
        <f t="shared" si="103"/>
        <v>0</v>
      </c>
      <c r="BC308" s="1">
        <f t="shared" si="103"/>
        <v>0</v>
      </c>
      <c r="BD308" s="1">
        <f t="shared" si="103"/>
        <v>0</v>
      </c>
      <c r="BE308" s="1">
        <f t="shared" si="103"/>
        <v>0</v>
      </c>
      <c r="BF308" s="1">
        <f t="shared" si="103"/>
        <v>0</v>
      </c>
      <c r="BG308" s="1">
        <f t="shared" si="103"/>
        <v>0</v>
      </c>
      <c r="BH308" s="1">
        <f t="shared" si="103"/>
        <v>0</v>
      </c>
      <c r="BI308" s="1">
        <f t="shared" si="103"/>
        <v>0</v>
      </c>
      <c r="BJ308" s="1">
        <f t="shared" si="103"/>
        <v>7457.298684275087</v>
      </c>
      <c r="BK308" s="1">
        <f t="shared" si="103"/>
        <v>7248.497313947254</v>
      </c>
      <c r="BL308" s="1">
        <f t="shared" si="103"/>
        <v>12509.032432451773</v>
      </c>
      <c r="BM308" s="1">
        <f t="shared" si="103"/>
        <v>2535.7966023606</v>
      </c>
      <c r="BN308" s="1">
        <f t="shared" si="103"/>
        <v>7720.944452234794</v>
      </c>
      <c r="BO308" s="1">
        <f t="shared" si="103"/>
        <v>8222.6833355486488</v>
      </c>
      <c r="BP308" s="1">
        <f t="shared" si="102"/>
        <v>0</v>
      </c>
      <c r="BQ308" s="1">
        <f t="shared" si="102"/>
        <v>4994.3518551463749</v>
      </c>
      <c r="BR308" s="1">
        <f t="shared" si="102"/>
        <v>5395.0294115973875</v>
      </c>
      <c r="BS308" s="1">
        <f t="shared" si="102"/>
        <v>7424.0994908258435</v>
      </c>
      <c r="BT308" s="1">
        <f t="shared" si="102"/>
        <v>5538.2844762384902</v>
      </c>
      <c r="BU308" s="1">
        <f t="shared" si="102"/>
        <v>8318.787469518451</v>
      </c>
      <c r="BV308" s="1">
        <f t="shared" si="102"/>
        <v>0</v>
      </c>
      <c r="BW308" s="1">
        <f t="shared" si="102"/>
        <v>0</v>
      </c>
      <c r="BX308" s="1">
        <f t="shared" si="102"/>
        <v>0</v>
      </c>
      <c r="BY308" s="1">
        <f t="shared" si="102"/>
        <v>0</v>
      </c>
      <c r="BZ308" s="1">
        <f t="shared" si="102"/>
        <v>17833.237719108201</v>
      </c>
      <c r="CA308" s="1">
        <f t="shared" si="102"/>
        <v>0</v>
      </c>
      <c r="CB308" s="1">
        <f t="shared" si="102"/>
        <v>21544.778136307254</v>
      </c>
      <c r="CC308" s="1">
        <f t="shared" si="102"/>
        <v>10260.512997736032</v>
      </c>
      <c r="CD308" s="1">
        <f t="shared" si="102"/>
        <v>0</v>
      </c>
      <c r="CE308" s="1">
        <f t="shared" si="102"/>
        <v>0</v>
      </c>
      <c r="CF308" s="1">
        <f t="shared" si="102"/>
        <v>16646.74133255503</v>
      </c>
      <c r="CG308" s="1">
        <f t="shared" si="102"/>
        <v>0</v>
      </c>
      <c r="CH308" s="1">
        <f t="shared" si="102"/>
        <v>0</v>
      </c>
      <c r="CI308" s="1">
        <f t="shared" si="102"/>
        <v>10548.075557724082</v>
      </c>
      <c r="CJ308" s="1">
        <f t="shared" si="102"/>
        <v>0</v>
      </c>
      <c r="CK308" s="1">
        <f t="shared" si="102"/>
        <v>13471.150936162605</v>
      </c>
      <c r="CL308" s="1">
        <f t="shared" si="102"/>
        <v>0</v>
      </c>
      <c r="CM308" s="1">
        <f t="shared" si="102"/>
        <v>9527.2464840838074</v>
      </c>
      <c r="CN308" s="1">
        <f t="shared" si="102"/>
        <v>13603.280312307499</v>
      </c>
      <c r="CO308" s="1">
        <f t="shared" si="102"/>
        <v>0</v>
      </c>
      <c r="CP308" s="1">
        <f t="shared" si="102"/>
        <v>0</v>
      </c>
      <c r="CQ308" s="1">
        <f t="shared" si="102"/>
        <v>12951.213715208352</v>
      </c>
      <c r="CR308" s="1">
        <f t="shared" si="102"/>
        <v>0</v>
      </c>
      <c r="CS308" s="1">
        <f t="shared" si="102"/>
        <v>0</v>
      </c>
      <c r="CT308" s="1">
        <f t="shared" si="102"/>
        <v>20822.074307464154</v>
      </c>
    </row>
    <row r="309" spans="2:98" x14ac:dyDescent="0.25">
      <c r="B309" s="3" t="s">
        <v>31</v>
      </c>
      <c r="C309" s="1">
        <f t="shared" si="104"/>
        <v>10183.4243424365</v>
      </c>
      <c r="D309" s="1">
        <f t="shared" si="103"/>
        <v>0</v>
      </c>
      <c r="E309" s="1">
        <f t="shared" si="103"/>
        <v>0</v>
      </c>
      <c r="F309" s="1">
        <f t="shared" si="103"/>
        <v>0</v>
      </c>
      <c r="G309" s="1">
        <f t="shared" si="103"/>
        <v>0</v>
      </c>
      <c r="H309" s="1">
        <f t="shared" si="103"/>
        <v>0</v>
      </c>
      <c r="I309" s="1">
        <f t="shared" si="103"/>
        <v>0</v>
      </c>
      <c r="J309" s="1">
        <f t="shared" si="103"/>
        <v>24681.664075961791</v>
      </c>
      <c r="K309" s="1">
        <f t="shared" si="103"/>
        <v>3107.3667442976976</v>
      </c>
      <c r="L309" s="1">
        <f t="shared" si="103"/>
        <v>15598.032678304562</v>
      </c>
      <c r="M309" s="1">
        <f t="shared" si="103"/>
        <v>0</v>
      </c>
      <c r="N309" s="1">
        <f t="shared" si="103"/>
        <v>0</v>
      </c>
      <c r="O309" s="1">
        <f t="shared" si="103"/>
        <v>0</v>
      </c>
      <c r="P309" s="1">
        <f t="shared" si="103"/>
        <v>7359.6400649970219</v>
      </c>
      <c r="Q309" s="1">
        <f t="shared" si="103"/>
        <v>7942.5730365529444</v>
      </c>
      <c r="R309" s="1">
        <f t="shared" si="103"/>
        <v>9407.2165170261123</v>
      </c>
      <c r="S309" s="1">
        <f t="shared" si="103"/>
        <v>15101.107421045786</v>
      </c>
      <c r="T309" s="1">
        <f t="shared" si="103"/>
        <v>0</v>
      </c>
      <c r="U309" s="1">
        <f t="shared" si="103"/>
        <v>0</v>
      </c>
      <c r="V309" s="1">
        <f t="shared" si="103"/>
        <v>3541.487879150156</v>
      </c>
      <c r="W309" s="1">
        <f t="shared" si="103"/>
        <v>5098.7869765299247</v>
      </c>
      <c r="X309" s="1">
        <f t="shared" si="103"/>
        <v>3145.3737638449606</v>
      </c>
      <c r="Y309" s="1">
        <f t="shared" si="103"/>
        <v>0</v>
      </c>
      <c r="Z309" s="1">
        <f t="shared" si="103"/>
        <v>0</v>
      </c>
      <c r="AA309" s="1">
        <f t="shared" si="103"/>
        <v>0</v>
      </c>
      <c r="AB309" s="1">
        <f t="shared" si="103"/>
        <v>0</v>
      </c>
      <c r="AC309" s="1">
        <f t="shared" si="103"/>
        <v>0</v>
      </c>
      <c r="AD309" s="1">
        <f t="shared" si="103"/>
        <v>2998.5378433186984</v>
      </c>
      <c r="AE309" s="1">
        <f t="shared" si="103"/>
        <v>42225.06841961146</v>
      </c>
      <c r="AF309" s="1">
        <f t="shared" si="103"/>
        <v>32187.017332503845</v>
      </c>
      <c r="AG309" s="1">
        <f t="shared" si="103"/>
        <v>0</v>
      </c>
      <c r="AH309" s="1">
        <f t="shared" si="103"/>
        <v>6073.3690465866639</v>
      </c>
      <c r="AI309" s="1">
        <f t="shared" si="103"/>
        <v>0</v>
      </c>
      <c r="AJ309" s="1">
        <f t="shared" si="103"/>
        <v>0</v>
      </c>
      <c r="AK309" s="1">
        <f t="shared" si="103"/>
        <v>69447.200100117785</v>
      </c>
      <c r="AL309" s="1">
        <f t="shared" si="103"/>
        <v>0</v>
      </c>
      <c r="AM309" s="1">
        <f t="shared" si="103"/>
        <v>19040.775289058445</v>
      </c>
      <c r="AN309" s="1">
        <f t="shared" si="103"/>
        <v>58959.037631867694</v>
      </c>
      <c r="AO309" s="1">
        <f t="shared" si="103"/>
        <v>0</v>
      </c>
      <c r="AP309" s="1">
        <f t="shared" si="103"/>
        <v>0</v>
      </c>
      <c r="AQ309" s="1">
        <f t="shared" si="103"/>
        <v>0</v>
      </c>
      <c r="AR309" s="1">
        <f t="shared" si="103"/>
        <v>0</v>
      </c>
      <c r="AS309" s="1">
        <f t="shared" si="103"/>
        <v>0</v>
      </c>
      <c r="AT309" s="1">
        <f t="shared" si="103"/>
        <v>0</v>
      </c>
      <c r="AU309" s="1">
        <f t="shared" si="103"/>
        <v>41526.939118642527</v>
      </c>
      <c r="AV309" s="1">
        <f t="shared" si="103"/>
        <v>0</v>
      </c>
      <c r="AW309" s="1">
        <f t="shared" si="103"/>
        <v>0</v>
      </c>
      <c r="AX309" s="1">
        <f t="shared" si="103"/>
        <v>0</v>
      </c>
      <c r="AY309" s="1">
        <f t="shared" si="103"/>
        <v>0</v>
      </c>
      <c r="AZ309" s="1">
        <f t="shared" si="103"/>
        <v>0</v>
      </c>
      <c r="BA309" s="1">
        <f t="shared" si="103"/>
        <v>0</v>
      </c>
      <c r="BB309" s="1">
        <f t="shared" si="103"/>
        <v>0</v>
      </c>
      <c r="BC309" s="1">
        <f t="shared" si="103"/>
        <v>0</v>
      </c>
      <c r="BD309" s="1">
        <f t="shared" si="103"/>
        <v>0</v>
      </c>
      <c r="BE309" s="1">
        <f t="shared" si="103"/>
        <v>0</v>
      </c>
      <c r="BF309" s="1">
        <f t="shared" si="103"/>
        <v>0</v>
      </c>
      <c r="BG309" s="1">
        <f t="shared" si="103"/>
        <v>0</v>
      </c>
      <c r="BH309" s="1">
        <f t="shared" si="103"/>
        <v>0</v>
      </c>
      <c r="BI309" s="1">
        <f t="shared" si="103"/>
        <v>0</v>
      </c>
      <c r="BJ309" s="1">
        <f t="shared" si="103"/>
        <v>8700.1817983209348</v>
      </c>
      <c r="BK309" s="1">
        <f t="shared" si="103"/>
        <v>7639.4950943676458</v>
      </c>
      <c r="BL309" s="1">
        <f t="shared" si="103"/>
        <v>2502.0108156708916</v>
      </c>
      <c r="BM309" s="1">
        <f t="shared" si="103"/>
        <v>7472.7998788503564</v>
      </c>
      <c r="BN309" s="1">
        <f t="shared" si="103"/>
        <v>8085.1399452647374</v>
      </c>
      <c r="BO309" s="1">
        <f t="shared" si="103"/>
        <v>4698.6761917420845</v>
      </c>
      <c r="BP309" s="1">
        <f t="shared" si="102"/>
        <v>0</v>
      </c>
      <c r="BQ309" s="1">
        <f t="shared" si="102"/>
        <v>6659.1358068618329</v>
      </c>
      <c r="BR309" s="1">
        <f t="shared" si="102"/>
        <v>0</v>
      </c>
      <c r="BS309" s="1">
        <f t="shared" si="102"/>
        <v>7121.075021812544</v>
      </c>
      <c r="BT309" s="1">
        <f t="shared" si="102"/>
        <v>10663.264140817391</v>
      </c>
      <c r="BU309" s="1">
        <f t="shared" si="102"/>
        <v>4293.5677262030704</v>
      </c>
      <c r="BV309" s="1">
        <f t="shared" si="102"/>
        <v>0</v>
      </c>
      <c r="BW309" s="1">
        <f t="shared" si="102"/>
        <v>0</v>
      </c>
      <c r="BX309" s="1">
        <f t="shared" si="102"/>
        <v>18833.611572845592</v>
      </c>
      <c r="BY309" s="1">
        <f t="shared" si="102"/>
        <v>0</v>
      </c>
      <c r="BZ309" s="1">
        <f t="shared" si="102"/>
        <v>0</v>
      </c>
      <c r="CA309" s="1">
        <f t="shared" si="102"/>
        <v>0</v>
      </c>
      <c r="CB309" s="1">
        <f t="shared" si="102"/>
        <v>0</v>
      </c>
      <c r="CC309" s="1">
        <f t="shared" si="102"/>
        <v>10260.512997736032</v>
      </c>
      <c r="CD309" s="1">
        <f t="shared" si="102"/>
        <v>57171.261222207926</v>
      </c>
      <c r="CE309" s="1">
        <f t="shared" si="102"/>
        <v>0</v>
      </c>
      <c r="CF309" s="1">
        <f t="shared" si="102"/>
        <v>16646.74133255503</v>
      </c>
      <c r="CG309" s="1">
        <f t="shared" si="102"/>
        <v>0</v>
      </c>
      <c r="CH309" s="1">
        <f t="shared" si="102"/>
        <v>0</v>
      </c>
      <c r="CI309" s="1">
        <f t="shared" si="102"/>
        <v>0</v>
      </c>
      <c r="CJ309" s="1">
        <f t="shared" si="102"/>
        <v>0</v>
      </c>
      <c r="CK309" s="1">
        <f t="shared" si="102"/>
        <v>0</v>
      </c>
      <c r="CL309" s="1">
        <f t="shared" si="102"/>
        <v>0</v>
      </c>
      <c r="CM309" s="1">
        <f t="shared" si="102"/>
        <v>19054.492968167615</v>
      </c>
      <c r="CN309" s="1">
        <f t="shared" si="102"/>
        <v>0</v>
      </c>
      <c r="CO309" s="1">
        <f t="shared" si="102"/>
        <v>12159.544231882459</v>
      </c>
      <c r="CP309" s="1">
        <f t="shared" si="102"/>
        <v>0</v>
      </c>
      <c r="CQ309" s="1">
        <f t="shared" si="102"/>
        <v>0</v>
      </c>
      <c r="CR309" s="1">
        <f t="shared" si="102"/>
        <v>0</v>
      </c>
      <c r="CS309" s="1">
        <f t="shared" si="102"/>
        <v>10118.862239550974</v>
      </c>
      <c r="CT309" s="1">
        <f t="shared" si="102"/>
        <v>0</v>
      </c>
    </row>
    <row r="310" spans="2:98" x14ac:dyDescent="0.25">
      <c r="B310" s="3" t="s">
        <v>32</v>
      </c>
      <c r="C310" s="1">
        <f t="shared" si="104"/>
        <v>742.65113674120414</v>
      </c>
      <c r="D310" s="1">
        <f t="shared" si="103"/>
        <v>0</v>
      </c>
      <c r="E310" s="1">
        <f t="shared" si="103"/>
        <v>0</v>
      </c>
      <c r="F310" s="1">
        <f t="shared" si="103"/>
        <v>0</v>
      </c>
      <c r="G310" s="1">
        <f t="shared" si="103"/>
        <v>0</v>
      </c>
      <c r="H310" s="1">
        <f t="shared" si="103"/>
        <v>0</v>
      </c>
      <c r="I310" s="1">
        <f t="shared" si="103"/>
        <v>19727.083694597244</v>
      </c>
      <c r="J310" s="1">
        <f t="shared" si="103"/>
        <v>2083.8685678169495</v>
      </c>
      <c r="K310" s="1">
        <f t="shared" si="103"/>
        <v>0</v>
      </c>
      <c r="L310" s="1">
        <f t="shared" si="103"/>
        <v>2469.2609297480494</v>
      </c>
      <c r="M310" s="1">
        <f t="shared" si="103"/>
        <v>0</v>
      </c>
      <c r="N310" s="1">
        <f t="shared" si="103"/>
        <v>0</v>
      </c>
      <c r="O310" s="1">
        <f t="shared" si="103"/>
        <v>0</v>
      </c>
      <c r="P310" s="1">
        <f t="shared" si="103"/>
        <v>0</v>
      </c>
      <c r="Q310" s="1">
        <f t="shared" si="103"/>
        <v>630.86868631157051</v>
      </c>
      <c r="R310" s="1">
        <f t="shared" si="103"/>
        <v>0</v>
      </c>
      <c r="S310" s="1">
        <f t="shared" si="103"/>
        <v>0</v>
      </c>
      <c r="T310" s="1">
        <f t="shared" si="103"/>
        <v>41176.38175139227</v>
      </c>
      <c r="U310" s="1">
        <f t="shared" si="103"/>
        <v>0</v>
      </c>
      <c r="V310" s="1">
        <f t="shared" si="103"/>
        <v>826.20410615561559</v>
      </c>
      <c r="W310" s="1">
        <f t="shared" si="103"/>
        <v>1041.5073142848157</v>
      </c>
      <c r="X310" s="1">
        <f t="shared" si="103"/>
        <v>1087.9171058190532</v>
      </c>
      <c r="Y310" s="1">
        <f t="shared" si="103"/>
        <v>0</v>
      </c>
      <c r="Z310" s="1">
        <f t="shared" si="103"/>
        <v>0</v>
      </c>
      <c r="AA310" s="1">
        <f t="shared" si="103"/>
        <v>0</v>
      </c>
      <c r="AB310" s="1">
        <f t="shared" si="103"/>
        <v>0</v>
      </c>
      <c r="AC310" s="1">
        <f t="shared" si="103"/>
        <v>0</v>
      </c>
      <c r="AD310" s="1">
        <f t="shared" si="103"/>
        <v>2531.6602405212689</v>
      </c>
      <c r="AE310" s="1">
        <f t="shared" si="103"/>
        <v>0</v>
      </c>
      <c r="AF310" s="1">
        <f t="shared" si="103"/>
        <v>0</v>
      </c>
      <c r="AG310" s="1">
        <f t="shared" si="103"/>
        <v>0</v>
      </c>
      <c r="AH310" s="1">
        <f t="shared" si="103"/>
        <v>0</v>
      </c>
      <c r="AI310" s="1">
        <f t="shared" si="103"/>
        <v>0</v>
      </c>
      <c r="AJ310" s="1">
        <f t="shared" si="103"/>
        <v>0</v>
      </c>
      <c r="AK310" s="1">
        <f t="shared" si="103"/>
        <v>0</v>
      </c>
      <c r="AL310" s="1">
        <f t="shared" si="103"/>
        <v>0</v>
      </c>
      <c r="AM310" s="1">
        <f t="shared" si="103"/>
        <v>0</v>
      </c>
      <c r="AN310" s="1">
        <f t="shared" si="103"/>
        <v>0</v>
      </c>
      <c r="AO310" s="1">
        <f t="shared" si="103"/>
        <v>0</v>
      </c>
      <c r="AP310" s="1">
        <f t="shared" si="103"/>
        <v>44177.832362348432</v>
      </c>
      <c r="AQ310" s="1">
        <f t="shared" si="103"/>
        <v>0</v>
      </c>
      <c r="AR310" s="1">
        <f t="shared" si="103"/>
        <v>0</v>
      </c>
      <c r="AS310" s="1">
        <f t="shared" si="103"/>
        <v>0</v>
      </c>
      <c r="AT310" s="1">
        <f t="shared" si="103"/>
        <v>0</v>
      </c>
      <c r="AU310" s="1">
        <f t="shared" si="103"/>
        <v>0</v>
      </c>
      <c r="AV310" s="1">
        <f t="shared" si="103"/>
        <v>0</v>
      </c>
      <c r="AW310" s="1">
        <f t="shared" si="103"/>
        <v>0</v>
      </c>
      <c r="AX310" s="1">
        <f t="shared" si="103"/>
        <v>0</v>
      </c>
      <c r="AY310" s="1">
        <f t="shared" si="103"/>
        <v>0</v>
      </c>
      <c r="AZ310" s="1">
        <f t="shared" si="103"/>
        <v>0</v>
      </c>
      <c r="BA310" s="1">
        <f t="shared" si="103"/>
        <v>93489.320633674317</v>
      </c>
      <c r="BB310" s="1">
        <f t="shared" si="103"/>
        <v>147243.73763605044</v>
      </c>
      <c r="BC310" s="1">
        <f t="shared" si="103"/>
        <v>88049.897631955726</v>
      </c>
      <c r="BD310" s="1">
        <f t="shared" si="103"/>
        <v>85157.232600877862</v>
      </c>
      <c r="BE310" s="1">
        <f t="shared" si="103"/>
        <v>0</v>
      </c>
      <c r="BF310" s="1">
        <f t="shared" si="103"/>
        <v>0</v>
      </c>
      <c r="BG310" s="1">
        <f t="shared" si="103"/>
        <v>0</v>
      </c>
      <c r="BH310" s="1">
        <f t="shared" si="103"/>
        <v>0</v>
      </c>
      <c r="BI310" s="1">
        <f t="shared" si="103"/>
        <v>0</v>
      </c>
      <c r="BJ310" s="1">
        <f t="shared" si="103"/>
        <v>0</v>
      </c>
      <c r="BK310" s="1">
        <f t="shared" si="103"/>
        <v>0</v>
      </c>
      <c r="BL310" s="1">
        <f t="shared" si="103"/>
        <v>1.2938607649111522</v>
      </c>
      <c r="BM310" s="1">
        <f t="shared" si="103"/>
        <v>0</v>
      </c>
      <c r="BN310" s="1">
        <f t="shared" si="103"/>
        <v>184.49376949543171</v>
      </c>
      <c r="BO310" s="1">
        <f t="shared" ref="BO310:CT313" si="105">BO173/BO$274</f>
        <v>0</v>
      </c>
      <c r="BP310" s="1">
        <f t="shared" si="105"/>
        <v>0</v>
      </c>
      <c r="BQ310" s="1">
        <f t="shared" si="105"/>
        <v>2108.3612546396425</v>
      </c>
      <c r="BR310" s="1">
        <f t="shared" si="105"/>
        <v>0</v>
      </c>
      <c r="BS310" s="1">
        <f t="shared" si="105"/>
        <v>0</v>
      </c>
      <c r="BT310" s="1">
        <f t="shared" si="105"/>
        <v>0</v>
      </c>
      <c r="BU310" s="1">
        <f t="shared" si="105"/>
        <v>56.641432791535841</v>
      </c>
      <c r="BV310" s="1">
        <f t="shared" si="105"/>
        <v>0</v>
      </c>
      <c r="BW310" s="1">
        <f t="shared" si="105"/>
        <v>0</v>
      </c>
      <c r="BX310" s="1">
        <f t="shared" si="105"/>
        <v>23851.777814294579</v>
      </c>
      <c r="BY310" s="1">
        <f t="shared" si="105"/>
        <v>0</v>
      </c>
      <c r="BZ310" s="1">
        <f t="shared" si="105"/>
        <v>22584.856979791635</v>
      </c>
      <c r="CA310" s="1">
        <f t="shared" si="105"/>
        <v>14223.151248322893</v>
      </c>
      <c r="CB310" s="1">
        <f t="shared" si="105"/>
        <v>0</v>
      </c>
      <c r="CC310" s="1">
        <f t="shared" si="105"/>
        <v>0</v>
      </c>
      <c r="CD310" s="1">
        <f t="shared" si="105"/>
        <v>0</v>
      </c>
      <c r="CE310" s="1">
        <f t="shared" si="105"/>
        <v>24786.449201515155</v>
      </c>
      <c r="CF310" s="1">
        <f t="shared" si="105"/>
        <v>0</v>
      </c>
      <c r="CG310" s="1">
        <f t="shared" si="105"/>
        <v>0</v>
      </c>
      <c r="CH310" s="1">
        <f t="shared" si="105"/>
        <v>0</v>
      </c>
      <c r="CI310" s="1">
        <f t="shared" si="105"/>
        <v>0</v>
      </c>
      <c r="CJ310" s="1">
        <f t="shared" si="105"/>
        <v>0</v>
      </c>
      <c r="CK310" s="1">
        <f t="shared" si="105"/>
        <v>17060.503652705927</v>
      </c>
      <c r="CL310" s="1">
        <f t="shared" si="105"/>
        <v>0</v>
      </c>
      <c r="CM310" s="1">
        <f t="shared" si="105"/>
        <v>0</v>
      </c>
      <c r="CN310" s="1">
        <f t="shared" si="105"/>
        <v>0</v>
      </c>
      <c r="CO310" s="1">
        <f t="shared" si="105"/>
        <v>0</v>
      </c>
      <c r="CP310" s="1">
        <f t="shared" si="105"/>
        <v>0</v>
      </c>
      <c r="CQ310" s="1">
        <f t="shared" si="105"/>
        <v>0</v>
      </c>
      <c r="CR310" s="1">
        <f t="shared" si="105"/>
        <v>0</v>
      </c>
      <c r="CS310" s="1">
        <f t="shared" si="105"/>
        <v>0</v>
      </c>
      <c r="CT310" s="1">
        <f t="shared" si="105"/>
        <v>0</v>
      </c>
    </row>
    <row r="311" spans="2:98" x14ac:dyDescent="0.25">
      <c r="B311" s="3" t="s">
        <v>33</v>
      </c>
      <c r="C311" s="1">
        <f t="shared" si="104"/>
        <v>6743.4172291490104</v>
      </c>
      <c r="D311" s="1">
        <f t="shared" ref="D311:BO314" si="106">D174/D$274</f>
        <v>0</v>
      </c>
      <c r="E311" s="1">
        <f t="shared" si="106"/>
        <v>0</v>
      </c>
      <c r="F311" s="1">
        <f t="shared" si="106"/>
        <v>0</v>
      </c>
      <c r="G311" s="1">
        <f t="shared" si="106"/>
        <v>14604.398797608654</v>
      </c>
      <c r="H311" s="1">
        <f t="shared" si="106"/>
        <v>33970.246324871085</v>
      </c>
      <c r="I311" s="1">
        <f t="shared" si="106"/>
        <v>0</v>
      </c>
      <c r="J311" s="1">
        <f t="shared" si="106"/>
        <v>30674.5453182655</v>
      </c>
      <c r="K311" s="1">
        <f t="shared" si="106"/>
        <v>15111.615114374064</v>
      </c>
      <c r="L311" s="1">
        <f t="shared" si="106"/>
        <v>17383.59694542627</v>
      </c>
      <c r="M311" s="1">
        <f t="shared" si="106"/>
        <v>0</v>
      </c>
      <c r="N311" s="1">
        <f t="shared" si="106"/>
        <v>0</v>
      </c>
      <c r="O311" s="1">
        <f t="shared" si="106"/>
        <v>15096.333767476484</v>
      </c>
      <c r="P311" s="1">
        <f t="shared" si="106"/>
        <v>9649.5590325889734</v>
      </c>
      <c r="Q311" s="1">
        <f t="shared" si="106"/>
        <v>14019.304140257122</v>
      </c>
      <c r="R311" s="1">
        <f t="shared" si="106"/>
        <v>9803.309844058791</v>
      </c>
      <c r="S311" s="1">
        <f t="shared" si="106"/>
        <v>0</v>
      </c>
      <c r="T311" s="1">
        <f t="shared" si="106"/>
        <v>0</v>
      </c>
      <c r="U311" s="1">
        <f t="shared" si="106"/>
        <v>0</v>
      </c>
      <c r="V311" s="1">
        <f t="shared" si="106"/>
        <v>7289.4807994529738</v>
      </c>
      <c r="W311" s="1">
        <f t="shared" si="106"/>
        <v>3866.0751506252363</v>
      </c>
      <c r="X311" s="1">
        <f t="shared" si="106"/>
        <v>4927.4276300481424</v>
      </c>
      <c r="Y311" s="1">
        <f t="shared" si="106"/>
        <v>0</v>
      </c>
      <c r="Z311" s="1">
        <f t="shared" si="106"/>
        <v>0</v>
      </c>
      <c r="AA311" s="1">
        <f t="shared" si="106"/>
        <v>24572.857957047574</v>
      </c>
      <c r="AB311" s="1">
        <f t="shared" si="106"/>
        <v>0</v>
      </c>
      <c r="AC311" s="1">
        <f t="shared" si="106"/>
        <v>0</v>
      </c>
      <c r="AD311" s="1">
        <f t="shared" si="106"/>
        <v>4050.6563848340306</v>
      </c>
      <c r="AE311" s="1">
        <f t="shared" si="106"/>
        <v>0</v>
      </c>
      <c r="AF311" s="1">
        <f t="shared" si="106"/>
        <v>13044.212287383136</v>
      </c>
      <c r="AG311" s="1">
        <f t="shared" si="106"/>
        <v>0</v>
      </c>
      <c r="AH311" s="1">
        <f t="shared" si="106"/>
        <v>4922.625437759717</v>
      </c>
      <c r="AI311" s="1">
        <f t="shared" si="106"/>
        <v>0</v>
      </c>
      <c r="AJ311" s="1">
        <f t="shared" si="106"/>
        <v>0</v>
      </c>
      <c r="AK311" s="1">
        <f t="shared" si="106"/>
        <v>0</v>
      </c>
      <c r="AL311" s="1">
        <f t="shared" si="106"/>
        <v>0</v>
      </c>
      <c r="AM311" s="1">
        <f t="shared" si="106"/>
        <v>19291.311806019741</v>
      </c>
      <c r="AN311" s="1">
        <f t="shared" si="106"/>
        <v>0</v>
      </c>
      <c r="AO311" s="1">
        <f t="shared" si="106"/>
        <v>0</v>
      </c>
      <c r="AP311" s="1">
        <f t="shared" si="106"/>
        <v>28273.812711902996</v>
      </c>
      <c r="AQ311" s="1">
        <f t="shared" si="106"/>
        <v>0</v>
      </c>
      <c r="AR311" s="1">
        <f t="shared" si="106"/>
        <v>0</v>
      </c>
      <c r="AS311" s="1">
        <f t="shared" si="106"/>
        <v>12775.075152793468</v>
      </c>
      <c r="AT311" s="1">
        <f t="shared" si="106"/>
        <v>0</v>
      </c>
      <c r="AU311" s="1">
        <f t="shared" si="106"/>
        <v>0</v>
      </c>
      <c r="AV311" s="1">
        <f t="shared" si="106"/>
        <v>0</v>
      </c>
      <c r="AW311" s="1">
        <f t="shared" si="106"/>
        <v>0</v>
      </c>
      <c r="AX311" s="1">
        <f t="shared" si="106"/>
        <v>0</v>
      </c>
      <c r="AY311" s="1">
        <f t="shared" si="106"/>
        <v>0</v>
      </c>
      <c r="AZ311" s="1">
        <f t="shared" si="106"/>
        <v>0</v>
      </c>
      <c r="BA311" s="1">
        <f t="shared" si="106"/>
        <v>0</v>
      </c>
      <c r="BB311" s="1">
        <f t="shared" si="106"/>
        <v>0</v>
      </c>
      <c r="BC311" s="1">
        <f t="shared" si="106"/>
        <v>0</v>
      </c>
      <c r="BD311" s="1">
        <f t="shared" si="106"/>
        <v>0</v>
      </c>
      <c r="BE311" s="1">
        <f t="shared" si="106"/>
        <v>0</v>
      </c>
      <c r="BF311" s="1">
        <f t="shared" si="106"/>
        <v>0</v>
      </c>
      <c r="BG311" s="1">
        <f t="shared" si="106"/>
        <v>0</v>
      </c>
      <c r="BH311" s="1">
        <f t="shared" si="106"/>
        <v>0</v>
      </c>
      <c r="BI311" s="1">
        <f t="shared" si="106"/>
        <v>0</v>
      </c>
      <c r="BJ311" s="1">
        <f t="shared" si="106"/>
        <v>7051.7262996917052</v>
      </c>
      <c r="BK311" s="1">
        <f t="shared" si="106"/>
        <v>6630.8158001009524</v>
      </c>
      <c r="BL311" s="1">
        <f t="shared" si="106"/>
        <v>6776.1040891314933</v>
      </c>
      <c r="BM311" s="1">
        <f t="shared" si="106"/>
        <v>5655.2562738722463</v>
      </c>
      <c r="BN311" s="1">
        <f t="shared" si="106"/>
        <v>6907.4467299089638</v>
      </c>
      <c r="BO311" s="1">
        <f t="shared" si="106"/>
        <v>3808.4007027804264</v>
      </c>
      <c r="BP311" s="1">
        <f t="shared" si="105"/>
        <v>5707.8342427001671</v>
      </c>
      <c r="BQ311" s="1">
        <f t="shared" si="105"/>
        <v>4048.0536089081143</v>
      </c>
      <c r="BR311" s="1">
        <f t="shared" si="105"/>
        <v>17491.25325023153</v>
      </c>
      <c r="BS311" s="1">
        <f t="shared" si="105"/>
        <v>6570.0489478962545</v>
      </c>
      <c r="BT311" s="1">
        <f t="shared" si="105"/>
        <v>5761.9041322311514</v>
      </c>
      <c r="BU311" s="1">
        <f t="shared" si="105"/>
        <v>5510.0785819606072</v>
      </c>
      <c r="BV311" s="1">
        <f t="shared" si="105"/>
        <v>0</v>
      </c>
      <c r="BW311" s="1">
        <f t="shared" si="105"/>
        <v>0</v>
      </c>
      <c r="BX311" s="1">
        <f t="shared" si="105"/>
        <v>0</v>
      </c>
      <c r="BY311" s="1">
        <f t="shared" si="105"/>
        <v>0</v>
      </c>
      <c r="BZ311" s="1">
        <f t="shared" si="105"/>
        <v>0</v>
      </c>
      <c r="CA311" s="1">
        <f t="shared" si="105"/>
        <v>0</v>
      </c>
      <c r="CB311" s="1">
        <f t="shared" si="105"/>
        <v>0</v>
      </c>
      <c r="CC311" s="1">
        <f t="shared" si="105"/>
        <v>0</v>
      </c>
      <c r="CD311" s="1">
        <f t="shared" si="105"/>
        <v>0</v>
      </c>
      <c r="CE311" s="1">
        <f t="shared" si="105"/>
        <v>0</v>
      </c>
      <c r="CF311" s="1">
        <f t="shared" si="105"/>
        <v>0</v>
      </c>
      <c r="CG311" s="1">
        <f t="shared" si="105"/>
        <v>0</v>
      </c>
      <c r="CH311" s="1">
        <f t="shared" si="105"/>
        <v>0</v>
      </c>
      <c r="CI311" s="1">
        <f t="shared" si="105"/>
        <v>8549.4928204710959</v>
      </c>
      <c r="CJ311" s="1">
        <f t="shared" si="105"/>
        <v>0</v>
      </c>
      <c r="CK311" s="1">
        <f t="shared" si="105"/>
        <v>0</v>
      </c>
      <c r="CL311" s="1">
        <f t="shared" si="105"/>
        <v>0</v>
      </c>
      <c r="CM311" s="1">
        <f t="shared" si="105"/>
        <v>0</v>
      </c>
      <c r="CN311" s="1">
        <f t="shared" si="105"/>
        <v>0</v>
      </c>
      <c r="CO311" s="1">
        <f t="shared" si="105"/>
        <v>0</v>
      </c>
      <c r="CP311" s="1">
        <f t="shared" si="105"/>
        <v>0</v>
      </c>
      <c r="CQ311" s="1">
        <f t="shared" si="105"/>
        <v>0</v>
      </c>
      <c r="CR311" s="1">
        <f t="shared" si="105"/>
        <v>0</v>
      </c>
      <c r="CS311" s="1">
        <f t="shared" si="105"/>
        <v>0</v>
      </c>
      <c r="CT311" s="1">
        <f t="shared" si="105"/>
        <v>0</v>
      </c>
    </row>
    <row r="312" spans="2:98" x14ac:dyDescent="0.25">
      <c r="B312" s="3" t="s">
        <v>34</v>
      </c>
      <c r="C312" s="1">
        <f t="shared" si="104"/>
        <v>15561.019096937789</v>
      </c>
      <c r="D312" s="1">
        <f t="shared" si="106"/>
        <v>0</v>
      </c>
      <c r="E312" s="1">
        <f t="shared" si="106"/>
        <v>0</v>
      </c>
      <c r="F312" s="1">
        <f t="shared" si="106"/>
        <v>0</v>
      </c>
      <c r="G312" s="1">
        <f t="shared" si="106"/>
        <v>0</v>
      </c>
      <c r="H312" s="1">
        <f t="shared" si="106"/>
        <v>76112.58020902719</v>
      </c>
      <c r="I312" s="1">
        <f t="shared" si="106"/>
        <v>0</v>
      </c>
      <c r="J312" s="1">
        <f t="shared" si="106"/>
        <v>0</v>
      </c>
      <c r="K312" s="1">
        <f t="shared" si="106"/>
        <v>11286.190533534089</v>
      </c>
      <c r="L312" s="1">
        <f t="shared" si="106"/>
        <v>0</v>
      </c>
      <c r="M312" s="1">
        <f t="shared" si="106"/>
        <v>0</v>
      </c>
      <c r="N312" s="1">
        <f t="shared" si="106"/>
        <v>0</v>
      </c>
      <c r="O312" s="1">
        <f t="shared" si="106"/>
        <v>0</v>
      </c>
      <c r="P312" s="1">
        <f t="shared" si="106"/>
        <v>1572.3981270942581</v>
      </c>
      <c r="Q312" s="1">
        <f t="shared" si="106"/>
        <v>2110.8310762122987</v>
      </c>
      <c r="R312" s="1">
        <f t="shared" si="106"/>
        <v>0</v>
      </c>
      <c r="S312" s="1">
        <f t="shared" si="106"/>
        <v>0</v>
      </c>
      <c r="T312" s="1">
        <f t="shared" si="106"/>
        <v>0</v>
      </c>
      <c r="U312" s="1">
        <f t="shared" si="106"/>
        <v>0</v>
      </c>
      <c r="V312" s="1">
        <f t="shared" si="106"/>
        <v>21325.419192846835</v>
      </c>
      <c r="W312" s="1">
        <f t="shared" si="106"/>
        <v>11350.464617564334</v>
      </c>
      <c r="X312" s="1">
        <f t="shared" si="106"/>
        <v>21072.433276369746</v>
      </c>
      <c r="Y312" s="1">
        <f t="shared" si="106"/>
        <v>148864.54031737248</v>
      </c>
      <c r="Z312" s="1">
        <f t="shared" si="106"/>
        <v>0</v>
      </c>
      <c r="AA312" s="1">
        <f t="shared" si="106"/>
        <v>0</v>
      </c>
      <c r="AB312" s="1">
        <f t="shared" si="106"/>
        <v>55798.415193102934</v>
      </c>
      <c r="AC312" s="1">
        <f t="shared" si="106"/>
        <v>0</v>
      </c>
      <c r="AD312" s="1">
        <f t="shared" si="106"/>
        <v>18151.526252794007</v>
      </c>
      <c r="AE312" s="1">
        <f t="shared" si="106"/>
        <v>0</v>
      </c>
      <c r="AF312" s="1">
        <f t="shared" si="106"/>
        <v>0</v>
      </c>
      <c r="AG312" s="1">
        <f t="shared" si="106"/>
        <v>0</v>
      </c>
      <c r="AH312" s="1">
        <f t="shared" si="106"/>
        <v>0</v>
      </c>
      <c r="AI312" s="1">
        <f t="shared" si="106"/>
        <v>0</v>
      </c>
      <c r="AJ312" s="1">
        <f t="shared" si="106"/>
        <v>56295.225140430943</v>
      </c>
      <c r="AK312" s="1">
        <f t="shared" si="106"/>
        <v>0</v>
      </c>
      <c r="AL312" s="1">
        <f t="shared" si="106"/>
        <v>0</v>
      </c>
      <c r="AM312" s="1">
        <f t="shared" si="106"/>
        <v>17289.383222376182</v>
      </c>
      <c r="AN312" s="1">
        <f t="shared" si="106"/>
        <v>0</v>
      </c>
      <c r="AO312" s="1">
        <f t="shared" si="106"/>
        <v>0</v>
      </c>
      <c r="AP312" s="1">
        <f t="shared" si="106"/>
        <v>0</v>
      </c>
      <c r="AQ312" s="1">
        <f t="shared" si="106"/>
        <v>0</v>
      </c>
      <c r="AR312" s="1">
        <f t="shared" si="106"/>
        <v>0</v>
      </c>
      <c r="AS312" s="1">
        <f t="shared" si="106"/>
        <v>0</v>
      </c>
      <c r="AT312" s="1">
        <f t="shared" si="106"/>
        <v>0</v>
      </c>
      <c r="AU312" s="1">
        <f t="shared" si="106"/>
        <v>0</v>
      </c>
      <c r="AV312" s="1">
        <f t="shared" si="106"/>
        <v>0</v>
      </c>
      <c r="AW312" s="1">
        <f t="shared" si="106"/>
        <v>0</v>
      </c>
      <c r="AX312" s="1">
        <f t="shared" si="106"/>
        <v>0</v>
      </c>
      <c r="AY312" s="1">
        <f t="shared" si="106"/>
        <v>0</v>
      </c>
      <c r="AZ312" s="1">
        <f t="shared" si="106"/>
        <v>0</v>
      </c>
      <c r="BA312" s="1">
        <f t="shared" si="106"/>
        <v>0</v>
      </c>
      <c r="BB312" s="1">
        <f t="shared" si="106"/>
        <v>0</v>
      </c>
      <c r="BC312" s="1">
        <f t="shared" si="106"/>
        <v>0</v>
      </c>
      <c r="BD312" s="1">
        <f t="shared" si="106"/>
        <v>0</v>
      </c>
      <c r="BE312" s="1">
        <f t="shared" si="106"/>
        <v>0</v>
      </c>
      <c r="BF312" s="1">
        <f t="shared" si="106"/>
        <v>0</v>
      </c>
      <c r="BG312" s="1">
        <f t="shared" si="106"/>
        <v>0</v>
      </c>
      <c r="BH312" s="1">
        <f t="shared" si="106"/>
        <v>0</v>
      </c>
      <c r="BI312" s="1">
        <f t="shared" si="106"/>
        <v>0</v>
      </c>
      <c r="BJ312" s="1">
        <f t="shared" si="106"/>
        <v>36113.962181709539</v>
      </c>
      <c r="BK312" s="1">
        <f t="shared" si="106"/>
        <v>28074.945851738477</v>
      </c>
      <c r="BL312" s="1">
        <f t="shared" si="106"/>
        <v>27989.772565248542</v>
      </c>
      <c r="BM312" s="1">
        <f t="shared" si="106"/>
        <v>39373.902589217483</v>
      </c>
      <c r="BN312" s="1">
        <f t="shared" si="106"/>
        <v>15873.426205644691</v>
      </c>
      <c r="BO312" s="1">
        <f t="shared" si="106"/>
        <v>17065.946545478324</v>
      </c>
      <c r="BP312" s="1">
        <f t="shared" si="105"/>
        <v>0</v>
      </c>
      <c r="BQ312" s="1">
        <f t="shared" si="105"/>
        <v>18139.862870107117</v>
      </c>
      <c r="BR312" s="1">
        <f t="shared" si="105"/>
        <v>39190.307989905545</v>
      </c>
      <c r="BS312" s="1">
        <f t="shared" si="105"/>
        <v>20361.243212709691</v>
      </c>
      <c r="BT312" s="1">
        <f t="shared" si="105"/>
        <v>27846.411685564799</v>
      </c>
      <c r="BU312" s="1">
        <f t="shared" si="105"/>
        <v>77160.593349979026</v>
      </c>
      <c r="BV312" s="1">
        <f t="shared" si="105"/>
        <v>0</v>
      </c>
      <c r="BW312" s="1">
        <f t="shared" si="105"/>
        <v>0</v>
      </c>
      <c r="BX312" s="1">
        <f t="shared" si="105"/>
        <v>0</v>
      </c>
      <c r="BY312" s="1">
        <f t="shared" si="105"/>
        <v>0</v>
      </c>
      <c r="BZ312" s="1">
        <f t="shared" si="105"/>
        <v>0</v>
      </c>
      <c r="CA312" s="1">
        <f t="shared" si="105"/>
        <v>0</v>
      </c>
      <c r="CB312" s="1">
        <f t="shared" si="105"/>
        <v>0</v>
      </c>
      <c r="CC312" s="1">
        <f t="shared" si="105"/>
        <v>0</v>
      </c>
      <c r="CD312" s="1">
        <f t="shared" si="105"/>
        <v>0</v>
      </c>
      <c r="CE312" s="1">
        <f t="shared" si="105"/>
        <v>0</v>
      </c>
      <c r="CF312" s="1">
        <f t="shared" si="105"/>
        <v>0</v>
      </c>
      <c r="CG312" s="1">
        <f t="shared" si="105"/>
        <v>0</v>
      </c>
      <c r="CH312" s="1">
        <f t="shared" si="105"/>
        <v>0</v>
      </c>
      <c r="CI312" s="1">
        <f t="shared" si="105"/>
        <v>0</v>
      </c>
      <c r="CJ312" s="1">
        <f t="shared" si="105"/>
        <v>0</v>
      </c>
      <c r="CK312" s="1">
        <f t="shared" si="105"/>
        <v>48928.23689077927</v>
      </c>
      <c r="CL312" s="1">
        <f t="shared" si="105"/>
        <v>0</v>
      </c>
      <c r="CM312" s="1">
        <f t="shared" si="105"/>
        <v>0</v>
      </c>
      <c r="CN312" s="1">
        <f t="shared" si="105"/>
        <v>0</v>
      </c>
      <c r="CO312" s="1">
        <f t="shared" si="105"/>
        <v>0</v>
      </c>
      <c r="CP312" s="1">
        <f t="shared" si="105"/>
        <v>0</v>
      </c>
      <c r="CQ312" s="1">
        <f t="shared" si="105"/>
        <v>0</v>
      </c>
      <c r="CR312" s="1">
        <f t="shared" si="105"/>
        <v>0</v>
      </c>
      <c r="CS312" s="1">
        <f t="shared" si="105"/>
        <v>0</v>
      </c>
      <c r="CT312" s="1">
        <f t="shared" si="105"/>
        <v>0</v>
      </c>
    </row>
    <row r="313" spans="2:98" x14ac:dyDescent="0.25">
      <c r="B313" s="3" t="s">
        <v>35</v>
      </c>
      <c r="C313" s="1">
        <f t="shared" si="104"/>
        <v>2651.5850267616911</v>
      </c>
      <c r="D313" s="1">
        <f t="shared" si="106"/>
        <v>0</v>
      </c>
      <c r="E313" s="1">
        <f t="shared" si="106"/>
        <v>0</v>
      </c>
      <c r="F313" s="1">
        <f t="shared" si="106"/>
        <v>0</v>
      </c>
      <c r="G313" s="1">
        <f t="shared" si="106"/>
        <v>0</v>
      </c>
      <c r="H313" s="1">
        <f t="shared" si="106"/>
        <v>0</v>
      </c>
      <c r="I313" s="1">
        <f t="shared" si="106"/>
        <v>0</v>
      </c>
      <c r="J313" s="1">
        <f t="shared" si="106"/>
        <v>6497.3953293984896</v>
      </c>
      <c r="K313" s="1">
        <f t="shared" si="106"/>
        <v>0</v>
      </c>
      <c r="L313" s="1">
        <f t="shared" si="106"/>
        <v>7699.028950188791</v>
      </c>
      <c r="M313" s="1">
        <f t="shared" si="106"/>
        <v>0</v>
      </c>
      <c r="N313" s="1">
        <f t="shared" si="106"/>
        <v>0</v>
      </c>
      <c r="O313" s="1">
        <f t="shared" si="106"/>
        <v>0</v>
      </c>
      <c r="P313" s="1">
        <f t="shared" si="106"/>
        <v>1709.4789894563219</v>
      </c>
      <c r="Q313" s="1">
        <f t="shared" si="106"/>
        <v>2240.2129077457025</v>
      </c>
      <c r="R313" s="1">
        <f t="shared" si="106"/>
        <v>3537.7566388816158</v>
      </c>
      <c r="S313" s="1">
        <f t="shared" si="106"/>
        <v>29815.006959500657</v>
      </c>
      <c r="T313" s="1">
        <f t="shared" si="106"/>
        <v>0</v>
      </c>
      <c r="U313" s="1">
        <f t="shared" si="106"/>
        <v>0</v>
      </c>
      <c r="V313" s="1">
        <f t="shared" si="106"/>
        <v>1564.0376632279201</v>
      </c>
      <c r="W313" s="1">
        <f t="shared" si="106"/>
        <v>2597.8931162468434</v>
      </c>
      <c r="X313" s="1">
        <f t="shared" si="106"/>
        <v>2687.5629520636053</v>
      </c>
      <c r="Y313" s="1">
        <f t="shared" si="106"/>
        <v>0</v>
      </c>
      <c r="Z313" s="1">
        <f t="shared" si="106"/>
        <v>0</v>
      </c>
      <c r="AA313" s="1">
        <f t="shared" si="106"/>
        <v>0</v>
      </c>
      <c r="AB313" s="1">
        <f t="shared" si="106"/>
        <v>0</v>
      </c>
      <c r="AC313" s="1">
        <f t="shared" si="106"/>
        <v>0</v>
      </c>
      <c r="AD313" s="1">
        <f t="shared" si="106"/>
        <v>0</v>
      </c>
      <c r="AE313" s="1">
        <f t="shared" si="106"/>
        <v>0</v>
      </c>
      <c r="AF313" s="1">
        <f t="shared" si="106"/>
        <v>0</v>
      </c>
      <c r="AG313" s="1">
        <f t="shared" si="106"/>
        <v>58487.696912315689</v>
      </c>
      <c r="AH313" s="1">
        <f t="shared" si="106"/>
        <v>0</v>
      </c>
      <c r="AI313" s="1">
        <f t="shared" si="106"/>
        <v>53627.377975878786</v>
      </c>
      <c r="AJ313" s="1">
        <f t="shared" si="106"/>
        <v>0</v>
      </c>
      <c r="AK313" s="1">
        <f t="shared" si="106"/>
        <v>0</v>
      </c>
      <c r="AL313" s="1">
        <f t="shared" si="106"/>
        <v>0</v>
      </c>
      <c r="AM313" s="1">
        <f t="shared" si="106"/>
        <v>0</v>
      </c>
      <c r="AN313" s="1">
        <f t="shared" si="106"/>
        <v>0</v>
      </c>
      <c r="AO313" s="1">
        <f t="shared" si="106"/>
        <v>0</v>
      </c>
      <c r="AP313" s="1">
        <f t="shared" si="106"/>
        <v>0</v>
      </c>
      <c r="AQ313" s="1">
        <f t="shared" si="106"/>
        <v>0</v>
      </c>
      <c r="AR313" s="1">
        <f t="shared" si="106"/>
        <v>0</v>
      </c>
      <c r="AS313" s="1">
        <f t="shared" si="106"/>
        <v>0</v>
      </c>
      <c r="AT313" s="1">
        <f t="shared" si="106"/>
        <v>118199.56649249632</v>
      </c>
      <c r="AU313" s="1">
        <f t="shared" si="106"/>
        <v>0</v>
      </c>
      <c r="AV313" s="1">
        <f t="shared" si="106"/>
        <v>0</v>
      </c>
      <c r="AW313" s="1">
        <f t="shared" si="106"/>
        <v>0</v>
      </c>
      <c r="AX313" s="1">
        <f t="shared" si="106"/>
        <v>0</v>
      </c>
      <c r="AY313" s="1">
        <f t="shared" si="106"/>
        <v>0</v>
      </c>
      <c r="AZ313" s="1">
        <f t="shared" si="106"/>
        <v>0</v>
      </c>
      <c r="BA313" s="1">
        <f t="shared" si="106"/>
        <v>0</v>
      </c>
      <c r="BB313" s="1">
        <f t="shared" si="106"/>
        <v>0</v>
      </c>
      <c r="BC313" s="1">
        <f t="shared" si="106"/>
        <v>0</v>
      </c>
      <c r="BD313" s="1">
        <f t="shared" si="106"/>
        <v>0</v>
      </c>
      <c r="BE313" s="1">
        <f t="shared" si="106"/>
        <v>0</v>
      </c>
      <c r="BF313" s="1">
        <f t="shared" si="106"/>
        <v>0</v>
      </c>
      <c r="BG313" s="1">
        <f t="shared" si="106"/>
        <v>0</v>
      </c>
      <c r="BH313" s="1">
        <f t="shared" si="106"/>
        <v>0</v>
      </c>
      <c r="BI313" s="1">
        <f t="shared" si="106"/>
        <v>36525.700181460663</v>
      </c>
      <c r="BJ313" s="1">
        <f t="shared" si="106"/>
        <v>0</v>
      </c>
      <c r="BK313" s="1">
        <f t="shared" si="106"/>
        <v>950.11689443377156</v>
      </c>
      <c r="BL313" s="1">
        <f t="shared" si="106"/>
        <v>1290.94128421084</v>
      </c>
      <c r="BM313" s="1">
        <f t="shared" si="106"/>
        <v>1195.7797469793609</v>
      </c>
      <c r="BN313" s="1">
        <f t="shared" si="106"/>
        <v>1150.4842241356152</v>
      </c>
      <c r="BO313" s="1">
        <f t="shared" si="106"/>
        <v>0</v>
      </c>
      <c r="BP313" s="1">
        <f t="shared" si="105"/>
        <v>0</v>
      </c>
      <c r="BQ313" s="1">
        <f t="shared" si="105"/>
        <v>9860.6434063146389</v>
      </c>
      <c r="BR313" s="1">
        <f t="shared" si="105"/>
        <v>0</v>
      </c>
      <c r="BS313" s="1">
        <f t="shared" si="105"/>
        <v>2093.9767794636996</v>
      </c>
      <c r="BT313" s="1">
        <f t="shared" si="105"/>
        <v>1101.6162864619041</v>
      </c>
      <c r="BU313" s="1">
        <f t="shared" si="105"/>
        <v>1412.8406620411815</v>
      </c>
      <c r="BV313" s="1">
        <f t="shared" si="105"/>
        <v>0</v>
      </c>
      <c r="BW313" s="1">
        <f t="shared" si="105"/>
        <v>0</v>
      </c>
      <c r="BX313" s="1">
        <f t="shared" si="105"/>
        <v>0</v>
      </c>
      <c r="BY313" s="1">
        <f t="shared" si="105"/>
        <v>18986.747223534767</v>
      </c>
      <c r="BZ313" s="1">
        <f t="shared" si="105"/>
        <v>0</v>
      </c>
      <c r="CA313" s="1">
        <f t="shared" si="105"/>
        <v>0</v>
      </c>
      <c r="CB313" s="1">
        <f t="shared" si="105"/>
        <v>0</v>
      </c>
      <c r="CC313" s="1">
        <f t="shared" si="105"/>
        <v>20257.93591860704</v>
      </c>
      <c r="CD313" s="1">
        <f t="shared" si="105"/>
        <v>0</v>
      </c>
      <c r="CE313" s="1">
        <f t="shared" si="105"/>
        <v>0</v>
      </c>
      <c r="CF313" s="1">
        <f t="shared" si="105"/>
        <v>0</v>
      </c>
      <c r="CG313" s="1">
        <f t="shared" si="105"/>
        <v>0</v>
      </c>
      <c r="CH313" s="1">
        <f t="shared" si="105"/>
        <v>0</v>
      </c>
      <c r="CI313" s="1">
        <f t="shared" si="105"/>
        <v>0</v>
      </c>
      <c r="CJ313" s="1">
        <f t="shared" si="105"/>
        <v>0</v>
      </c>
      <c r="CK313" s="1">
        <f t="shared" si="105"/>
        <v>0</v>
      </c>
      <c r="CL313" s="1">
        <f t="shared" si="105"/>
        <v>0</v>
      </c>
      <c r="CM313" s="1">
        <f t="shared" si="105"/>
        <v>0</v>
      </c>
      <c r="CN313" s="1">
        <f t="shared" si="105"/>
        <v>26857.758565325064</v>
      </c>
      <c r="CO313" s="1">
        <f t="shared" si="105"/>
        <v>0</v>
      </c>
      <c r="CP313" s="1">
        <f t="shared" si="105"/>
        <v>0</v>
      </c>
      <c r="CQ313" s="1">
        <f t="shared" si="105"/>
        <v>0</v>
      </c>
      <c r="CR313" s="1">
        <f t="shared" si="105"/>
        <v>38732.995011979758</v>
      </c>
      <c r="CS313" s="1">
        <f t="shared" si="105"/>
        <v>0</v>
      </c>
      <c r="CT313" s="1">
        <f t="shared" si="105"/>
        <v>0</v>
      </c>
    </row>
    <row r="314" spans="2:98" x14ac:dyDescent="0.25">
      <c r="B314" s="3" t="s">
        <v>36</v>
      </c>
      <c r="C314" s="1">
        <f t="shared" si="104"/>
        <v>6016.1566210135788</v>
      </c>
      <c r="D314" s="1">
        <f t="shared" si="106"/>
        <v>0</v>
      </c>
      <c r="E314" s="1">
        <f t="shared" si="106"/>
        <v>0</v>
      </c>
      <c r="F314" s="1">
        <f t="shared" si="106"/>
        <v>0</v>
      </c>
      <c r="G314" s="1">
        <f t="shared" si="106"/>
        <v>0</v>
      </c>
      <c r="H314" s="1">
        <f t="shared" si="106"/>
        <v>0</v>
      </c>
      <c r="I314" s="1">
        <f t="shared" si="106"/>
        <v>0</v>
      </c>
      <c r="J314" s="1">
        <f t="shared" si="106"/>
        <v>5892.9864615474662</v>
      </c>
      <c r="K314" s="1">
        <f t="shared" si="106"/>
        <v>0</v>
      </c>
      <c r="L314" s="1">
        <f t="shared" si="106"/>
        <v>3491.4201053181723</v>
      </c>
      <c r="M314" s="1">
        <f t="shared" si="106"/>
        <v>0</v>
      </c>
      <c r="N314" s="1">
        <f t="shared" si="106"/>
        <v>0</v>
      </c>
      <c r="O314" s="1">
        <f t="shared" si="106"/>
        <v>0</v>
      </c>
      <c r="P314" s="1">
        <f t="shared" si="106"/>
        <v>1162.8432660836609</v>
      </c>
      <c r="Q314" s="1">
        <f t="shared" si="106"/>
        <v>1536.2549095091063</v>
      </c>
      <c r="R314" s="1">
        <f t="shared" si="106"/>
        <v>2406.4972485415642</v>
      </c>
      <c r="S314" s="1">
        <f t="shared" si="106"/>
        <v>0</v>
      </c>
      <c r="T314" s="1">
        <f t="shared" si="106"/>
        <v>0</v>
      </c>
      <c r="U314" s="1">
        <f t="shared" si="106"/>
        <v>0</v>
      </c>
      <c r="V314" s="1">
        <f t="shared" si="106"/>
        <v>5507.2954106000907</v>
      </c>
      <c r="W314" s="1">
        <f t="shared" si="106"/>
        <v>4712.4572806338083</v>
      </c>
      <c r="X314" s="1">
        <f t="shared" si="106"/>
        <v>5916.4007185866221</v>
      </c>
      <c r="Y314" s="1">
        <f t="shared" si="106"/>
        <v>0</v>
      </c>
      <c r="Z314" s="1">
        <f t="shared" si="106"/>
        <v>0</v>
      </c>
      <c r="AA314" s="1">
        <f t="shared" si="106"/>
        <v>0</v>
      </c>
      <c r="AB314" s="1">
        <f t="shared" si="106"/>
        <v>0</v>
      </c>
      <c r="AC314" s="1">
        <f t="shared" si="106"/>
        <v>0</v>
      </c>
      <c r="AD314" s="1">
        <f t="shared" si="106"/>
        <v>7159.2996569159614</v>
      </c>
      <c r="AE314" s="1">
        <f t="shared" si="106"/>
        <v>75612.331821164698</v>
      </c>
      <c r="AF314" s="1">
        <f t="shared" si="106"/>
        <v>0</v>
      </c>
      <c r="AG314" s="1">
        <f t="shared" si="106"/>
        <v>0</v>
      </c>
      <c r="AH314" s="1">
        <f t="shared" si="106"/>
        <v>0</v>
      </c>
      <c r="AI314" s="1">
        <f t="shared" si="106"/>
        <v>0</v>
      </c>
      <c r="AJ314" s="1">
        <f t="shared" si="106"/>
        <v>27754.855185514789</v>
      </c>
      <c r="AK314" s="1">
        <f t="shared" si="106"/>
        <v>0</v>
      </c>
      <c r="AL314" s="1">
        <f t="shared" si="106"/>
        <v>0</v>
      </c>
      <c r="AM314" s="1">
        <f t="shared" si="106"/>
        <v>8524.068007311047</v>
      </c>
      <c r="AN314" s="1">
        <f t="shared" si="106"/>
        <v>0</v>
      </c>
      <c r="AO314" s="1">
        <f t="shared" si="106"/>
        <v>0</v>
      </c>
      <c r="AP314" s="1">
        <f t="shared" si="106"/>
        <v>0</v>
      </c>
      <c r="AQ314" s="1">
        <f t="shared" si="106"/>
        <v>0</v>
      </c>
      <c r="AR314" s="1">
        <f t="shared" si="106"/>
        <v>0</v>
      </c>
      <c r="AS314" s="1">
        <f t="shared" si="106"/>
        <v>0</v>
      </c>
      <c r="AT314" s="1">
        <f t="shared" si="106"/>
        <v>0</v>
      </c>
      <c r="AU314" s="1">
        <f t="shared" si="106"/>
        <v>74362.193305476147</v>
      </c>
      <c r="AV314" s="1">
        <f t="shared" si="106"/>
        <v>0</v>
      </c>
      <c r="AW314" s="1">
        <f t="shared" si="106"/>
        <v>0</v>
      </c>
      <c r="AX314" s="1">
        <f t="shared" si="106"/>
        <v>0</v>
      </c>
      <c r="AY314" s="1">
        <f t="shared" si="106"/>
        <v>0</v>
      </c>
      <c r="AZ314" s="1">
        <f t="shared" si="106"/>
        <v>0</v>
      </c>
      <c r="BA314" s="1">
        <f t="shared" si="106"/>
        <v>0</v>
      </c>
      <c r="BB314" s="1">
        <f t="shared" si="106"/>
        <v>0</v>
      </c>
      <c r="BC314" s="1">
        <f t="shared" si="106"/>
        <v>0</v>
      </c>
      <c r="BD314" s="1">
        <f t="shared" si="106"/>
        <v>0</v>
      </c>
      <c r="BE314" s="1">
        <f t="shared" si="106"/>
        <v>0</v>
      </c>
      <c r="BF314" s="1">
        <f t="shared" si="106"/>
        <v>0</v>
      </c>
      <c r="BG314" s="1">
        <f t="shared" si="106"/>
        <v>0</v>
      </c>
      <c r="BH314" s="1">
        <f t="shared" si="106"/>
        <v>0</v>
      </c>
      <c r="BI314" s="1">
        <f t="shared" si="106"/>
        <v>0</v>
      </c>
      <c r="BJ314" s="1">
        <f t="shared" si="106"/>
        <v>11128.139509480265</v>
      </c>
      <c r="BK314" s="1">
        <f t="shared" si="106"/>
        <v>8294.189052280859</v>
      </c>
      <c r="BL314" s="1">
        <f t="shared" si="106"/>
        <v>8278.3017126129362</v>
      </c>
      <c r="BM314" s="1">
        <f t="shared" si="106"/>
        <v>11951.898626785251</v>
      </c>
      <c r="BN314" s="1">
        <f t="shared" si="106"/>
        <v>4565.1481568171939</v>
      </c>
      <c r="BO314" s="1">
        <f t="shared" ref="BO314:CT317" si="107">BO177/BO$274</f>
        <v>10517.385661748271</v>
      </c>
      <c r="BP314" s="1">
        <f t="shared" si="107"/>
        <v>0</v>
      </c>
      <c r="BQ314" s="1">
        <f t="shared" si="107"/>
        <v>5962.2495014925707</v>
      </c>
      <c r="BR314" s="1">
        <f t="shared" si="107"/>
        <v>9660.8666207674141</v>
      </c>
      <c r="BS314" s="1">
        <f t="shared" si="107"/>
        <v>4069.6890896553623</v>
      </c>
      <c r="BT314" s="1">
        <f t="shared" si="107"/>
        <v>7364.0344523952081</v>
      </c>
      <c r="BU314" s="1">
        <f t="shared" si="107"/>
        <v>14656.16832120336</v>
      </c>
      <c r="BV314" s="1">
        <f t="shared" si="107"/>
        <v>77516.685887058673</v>
      </c>
      <c r="BW314" s="1">
        <f t="shared" si="107"/>
        <v>0</v>
      </c>
      <c r="BX314" s="1">
        <f t="shared" si="107"/>
        <v>0</v>
      </c>
      <c r="BY314" s="1">
        <f t="shared" si="107"/>
        <v>0</v>
      </c>
      <c r="BZ314" s="1">
        <f t="shared" si="107"/>
        <v>31933.937310961199</v>
      </c>
      <c r="CA314" s="1">
        <f t="shared" si="107"/>
        <v>20110.874323210042</v>
      </c>
      <c r="CB314" s="1">
        <f t="shared" si="107"/>
        <v>0</v>
      </c>
      <c r="CC314" s="1">
        <f t="shared" si="107"/>
        <v>0</v>
      </c>
      <c r="CD314" s="1">
        <f t="shared" si="107"/>
        <v>0</v>
      </c>
      <c r="CE314" s="1">
        <f t="shared" si="107"/>
        <v>0</v>
      </c>
      <c r="CF314" s="1">
        <f t="shared" si="107"/>
        <v>0</v>
      </c>
      <c r="CG314" s="1">
        <f t="shared" si="107"/>
        <v>38162.776238473707</v>
      </c>
      <c r="CH314" s="1">
        <f t="shared" si="107"/>
        <v>0</v>
      </c>
      <c r="CI314" s="1">
        <f t="shared" si="107"/>
        <v>0</v>
      </c>
      <c r="CJ314" s="1">
        <f t="shared" si="107"/>
        <v>0</v>
      </c>
      <c r="CK314" s="1">
        <f t="shared" si="107"/>
        <v>24122.758653128381</v>
      </c>
      <c r="CL314" s="1">
        <f t="shared" si="107"/>
        <v>0</v>
      </c>
      <c r="CM314" s="1">
        <f t="shared" si="107"/>
        <v>17060.4181226617</v>
      </c>
      <c r="CN314" s="1">
        <f t="shared" si="107"/>
        <v>0</v>
      </c>
      <c r="CO314" s="1">
        <f t="shared" si="107"/>
        <v>21774.067578022077</v>
      </c>
      <c r="CP314" s="1">
        <f t="shared" si="107"/>
        <v>0</v>
      </c>
      <c r="CQ314" s="1">
        <f t="shared" si="107"/>
        <v>23191.70828072193</v>
      </c>
      <c r="CR314" s="1">
        <f t="shared" si="107"/>
        <v>0</v>
      </c>
      <c r="CS314" s="1">
        <f t="shared" si="107"/>
        <v>18119.82308012616</v>
      </c>
      <c r="CT314" s="1">
        <f t="shared" si="107"/>
        <v>37286.040038947438</v>
      </c>
    </row>
    <row r="315" spans="2:98" x14ac:dyDescent="0.25">
      <c r="B315" s="3" t="s">
        <v>37</v>
      </c>
      <c r="C315" s="1">
        <f t="shared" si="104"/>
        <v>6078.5889684487538</v>
      </c>
      <c r="D315" s="1">
        <f t="shared" ref="D315:BO318" si="108">D178/D$274</f>
        <v>0</v>
      </c>
      <c r="E315" s="1">
        <f t="shared" si="108"/>
        <v>0</v>
      </c>
      <c r="F315" s="1">
        <f t="shared" si="108"/>
        <v>0</v>
      </c>
      <c r="G315" s="1">
        <f t="shared" si="108"/>
        <v>0</v>
      </c>
      <c r="H315" s="1">
        <f t="shared" si="108"/>
        <v>0</v>
      </c>
      <c r="I315" s="1">
        <f t="shared" si="108"/>
        <v>0</v>
      </c>
      <c r="J315" s="1">
        <f t="shared" si="108"/>
        <v>0</v>
      </c>
      <c r="K315" s="1">
        <f t="shared" si="108"/>
        <v>0</v>
      </c>
      <c r="L315" s="1">
        <f t="shared" si="108"/>
        <v>9748.770423940352</v>
      </c>
      <c r="M315" s="1">
        <f t="shared" si="108"/>
        <v>0</v>
      </c>
      <c r="N315" s="1">
        <f t="shared" si="108"/>
        <v>0</v>
      </c>
      <c r="O315" s="1">
        <f t="shared" si="108"/>
        <v>0</v>
      </c>
      <c r="P315" s="1">
        <f t="shared" si="108"/>
        <v>3246.9000286751566</v>
      </c>
      <c r="Q315" s="1">
        <f t="shared" si="108"/>
        <v>9686.0646787231035</v>
      </c>
      <c r="R315" s="1">
        <f t="shared" si="108"/>
        <v>2239.8134564347888</v>
      </c>
      <c r="S315" s="1">
        <f t="shared" si="108"/>
        <v>0</v>
      </c>
      <c r="T315" s="1">
        <f t="shared" si="108"/>
        <v>0</v>
      </c>
      <c r="U315" s="1">
        <f t="shared" si="108"/>
        <v>0</v>
      </c>
      <c r="V315" s="1">
        <f t="shared" si="108"/>
        <v>2329.9262362829977</v>
      </c>
      <c r="W315" s="1">
        <f t="shared" si="108"/>
        <v>2467.1549886435118</v>
      </c>
      <c r="X315" s="1">
        <f t="shared" si="108"/>
        <v>3039.6469146400877</v>
      </c>
      <c r="Y315" s="1">
        <f t="shared" si="108"/>
        <v>0</v>
      </c>
      <c r="Z315" s="1">
        <f t="shared" si="108"/>
        <v>0</v>
      </c>
      <c r="AA315" s="1">
        <f t="shared" si="108"/>
        <v>151585.81207269608</v>
      </c>
      <c r="AB315" s="1">
        <f t="shared" si="108"/>
        <v>0</v>
      </c>
      <c r="AC315" s="1">
        <f t="shared" si="108"/>
        <v>0</v>
      </c>
      <c r="AD315" s="1">
        <f t="shared" si="108"/>
        <v>9995.126144395661</v>
      </c>
      <c r="AE315" s="1">
        <f t="shared" si="108"/>
        <v>0</v>
      </c>
      <c r="AF315" s="1">
        <f t="shared" si="108"/>
        <v>80467.543331259614</v>
      </c>
      <c r="AG315" s="1">
        <f t="shared" si="108"/>
        <v>0</v>
      </c>
      <c r="AH315" s="1">
        <f t="shared" si="108"/>
        <v>0</v>
      </c>
      <c r="AI315" s="1">
        <f t="shared" si="108"/>
        <v>0</v>
      </c>
      <c r="AJ315" s="1">
        <f t="shared" si="108"/>
        <v>0</v>
      </c>
      <c r="AK315" s="1">
        <f t="shared" si="108"/>
        <v>0</v>
      </c>
      <c r="AL315" s="1">
        <f t="shared" si="108"/>
        <v>0</v>
      </c>
      <c r="AM315" s="1">
        <f t="shared" si="108"/>
        <v>0</v>
      </c>
      <c r="AN315" s="1">
        <f t="shared" si="108"/>
        <v>0</v>
      </c>
      <c r="AO315" s="1">
        <f t="shared" si="108"/>
        <v>0</v>
      </c>
      <c r="AP315" s="1">
        <f t="shared" si="108"/>
        <v>0</v>
      </c>
      <c r="AQ315" s="1">
        <f t="shared" si="108"/>
        <v>0</v>
      </c>
      <c r="AR315" s="1">
        <f t="shared" si="108"/>
        <v>0</v>
      </c>
      <c r="AS315" s="1">
        <f t="shared" si="108"/>
        <v>0</v>
      </c>
      <c r="AT315" s="1">
        <f t="shared" si="108"/>
        <v>0</v>
      </c>
      <c r="AU315" s="1">
        <f t="shared" si="108"/>
        <v>0</v>
      </c>
      <c r="AV315" s="1">
        <f t="shared" si="108"/>
        <v>0</v>
      </c>
      <c r="AW315" s="1">
        <f t="shared" si="108"/>
        <v>0</v>
      </c>
      <c r="AX315" s="1">
        <f t="shared" si="108"/>
        <v>0</v>
      </c>
      <c r="AY315" s="1">
        <f t="shared" si="108"/>
        <v>0</v>
      </c>
      <c r="AZ315" s="1">
        <f t="shared" si="108"/>
        <v>0</v>
      </c>
      <c r="BA315" s="1">
        <f t="shared" si="108"/>
        <v>0</v>
      </c>
      <c r="BB315" s="1">
        <f t="shared" si="108"/>
        <v>0</v>
      </c>
      <c r="BC315" s="1">
        <f t="shared" si="108"/>
        <v>0</v>
      </c>
      <c r="BD315" s="1">
        <f t="shared" si="108"/>
        <v>0</v>
      </c>
      <c r="BE315" s="1">
        <f t="shared" si="108"/>
        <v>0</v>
      </c>
      <c r="BF315" s="1">
        <f t="shared" si="108"/>
        <v>0</v>
      </c>
      <c r="BG315" s="1">
        <f t="shared" si="108"/>
        <v>0</v>
      </c>
      <c r="BH315" s="1">
        <f t="shared" si="108"/>
        <v>0</v>
      </c>
      <c r="BI315" s="1">
        <f t="shared" si="108"/>
        <v>0</v>
      </c>
      <c r="BJ315" s="1">
        <f t="shared" si="108"/>
        <v>0</v>
      </c>
      <c r="BK315" s="1">
        <f t="shared" si="108"/>
        <v>1804.605140401806</v>
      </c>
      <c r="BL315" s="1">
        <f t="shared" si="108"/>
        <v>2630.738199408961</v>
      </c>
      <c r="BM315" s="1">
        <f t="shared" si="108"/>
        <v>2385.9123641028564</v>
      </c>
      <c r="BN315" s="1">
        <f t="shared" si="108"/>
        <v>2549.368451209602</v>
      </c>
      <c r="BO315" s="1">
        <f t="shared" si="108"/>
        <v>5873.3452396776056</v>
      </c>
      <c r="BP315" s="1">
        <f t="shared" si="107"/>
        <v>0</v>
      </c>
      <c r="BQ315" s="1">
        <f t="shared" si="107"/>
        <v>16647.839517154582</v>
      </c>
      <c r="BR315" s="1">
        <f t="shared" si="107"/>
        <v>0</v>
      </c>
      <c r="BS315" s="1">
        <f t="shared" si="107"/>
        <v>4545.3670351994961</v>
      </c>
      <c r="BT315" s="1">
        <f t="shared" si="107"/>
        <v>2686.4812757873274</v>
      </c>
      <c r="BU315" s="1">
        <f t="shared" si="107"/>
        <v>3801.596424242302</v>
      </c>
      <c r="BV315" s="1">
        <f t="shared" si="107"/>
        <v>0</v>
      </c>
      <c r="BW315" s="1">
        <f t="shared" si="107"/>
        <v>0</v>
      </c>
      <c r="BX315" s="1">
        <f t="shared" si="107"/>
        <v>0</v>
      </c>
      <c r="BY315" s="1">
        <f t="shared" si="107"/>
        <v>0</v>
      </c>
      <c r="BZ315" s="1">
        <f t="shared" si="107"/>
        <v>0</v>
      </c>
      <c r="CA315" s="1">
        <f t="shared" si="107"/>
        <v>0</v>
      </c>
      <c r="CB315" s="1">
        <f t="shared" si="107"/>
        <v>0</v>
      </c>
      <c r="CC315" s="1">
        <f t="shared" si="107"/>
        <v>0</v>
      </c>
      <c r="CD315" s="1">
        <f t="shared" si="107"/>
        <v>0</v>
      </c>
      <c r="CE315" s="1">
        <f t="shared" si="107"/>
        <v>0</v>
      </c>
      <c r="CF315" s="1">
        <f t="shared" si="107"/>
        <v>0</v>
      </c>
      <c r="CG315" s="1">
        <f t="shared" si="107"/>
        <v>0</v>
      </c>
      <c r="CH315" s="1">
        <f t="shared" si="107"/>
        <v>0</v>
      </c>
      <c r="CI315" s="1">
        <f t="shared" si="107"/>
        <v>0</v>
      </c>
      <c r="CJ315" s="1">
        <f t="shared" si="107"/>
        <v>0</v>
      </c>
      <c r="CK315" s="1">
        <f t="shared" si="107"/>
        <v>0</v>
      </c>
      <c r="CL315" s="1">
        <f t="shared" si="107"/>
        <v>0</v>
      </c>
      <c r="CM315" s="1">
        <f t="shared" si="107"/>
        <v>0</v>
      </c>
      <c r="CN315" s="1">
        <f t="shared" si="107"/>
        <v>0</v>
      </c>
      <c r="CO315" s="1">
        <f t="shared" si="107"/>
        <v>0</v>
      </c>
      <c r="CP315" s="1">
        <f t="shared" si="107"/>
        <v>0</v>
      </c>
      <c r="CQ315" s="1">
        <f t="shared" si="107"/>
        <v>0</v>
      </c>
      <c r="CR315" s="1">
        <f t="shared" si="107"/>
        <v>0</v>
      </c>
      <c r="CS315" s="1">
        <f t="shared" si="107"/>
        <v>0</v>
      </c>
      <c r="CT315" s="1">
        <f t="shared" si="107"/>
        <v>0</v>
      </c>
    </row>
    <row r="316" spans="2:98" x14ac:dyDescent="0.25">
      <c r="B316" s="3" t="s">
        <v>38</v>
      </c>
      <c r="C316" s="1">
        <f t="shared" si="104"/>
        <v>3918.6246439755819</v>
      </c>
      <c r="D316" s="1">
        <f t="shared" si="108"/>
        <v>0</v>
      </c>
      <c r="E316" s="1">
        <f t="shared" si="108"/>
        <v>0</v>
      </c>
      <c r="F316" s="1">
        <f t="shared" si="108"/>
        <v>0</v>
      </c>
      <c r="G316" s="1">
        <f t="shared" si="108"/>
        <v>0</v>
      </c>
      <c r="H316" s="1">
        <f t="shared" si="108"/>
        <v>0</v>
      </c>
      <c r="I316" s="1">
        <f t="shared" si="108"/>
        <v>0</v>
      </c>
      <c r="J316" s="1">
        <f t="shared" si="108"/>
        <v>0</v>
      </c>
      <c r="K316" s="1">
        <f t="shared" si="108"/>
        <v>0</v>
      </c>
      <c r="L316" s="1">
        <f t="shared" si="108"/>
        <v>6471.1665745121309</v>
      </c>
      <c r="M316" s="1">
        <f t="shared" si="108"/>
        <v>0</v>
      </c>
      <c r="N316" s="1">
        <f t="shared" si="108"/>
        <v>0</v>
      </c>
      <c r="O316" s="1">
        <f t="shared" si="108"/>
        <v>0</v>
      </c>
      <c r="P316" s="1">
        <f t="shared" si="108"/>
        <v>2873.6931288274377</v>
      </c>
      <c r="Q316" s="1">
        <f t="shared" si="108"/>
        <v>3490.3233066433254</v>
      </c>
      <c r="R316" s="1">
        <f t="shared" si="108"/>
        <v>2973.5454507841168</v>
      </c>
      <c r="S316" s="1">
        <f t="shared" si="108"/>
        <v>0</v>
      </c>
      <c r="T316" s="1">
        <f t="shared" si="108"/>
        <v>0</v>
      </c>
      <c r="U316" s="1">
        <f t="shared" si="108"/>
        <v>0</v>
      </c>
      <c r="V316" s="1">
        <f t="shared" si="108"/>
        <v>1391.9300704690668</v>
      </c>
      <c r="W316" s="1">
        <f t="shared" si="108"/>
        <v>2183.5739554660968</v>
      </c>
      <c r="X316" s="1">
        <f t="shared" si="108"/>
        <v>1535.2039795642875</v>
      </c>
      <c r="Y316" s="1">
        <f t="shared" si="108"/>
        <v>0</v>
      </c>
      <c r="Z316" s="1">
        <f t="shared" si="108"/>
        <v>0</v>
      </c>
      <c r="AA316" s="1">
        <f t="shared" si="108"/>
        <v>0</v>
      </c>
      <c r="AB316" s="1">
        <f t="shared" si="108"/>
        <v>0</v>
      </c>
      <c r="AC316" s="1">
        <f t="shared" si="108"/>
        <v>0</v>
      </c>
      <c r="AD316" s="1">
        <f t="shared" si="108"/>
        <v>3317.3479013726983</v>
      </c>
      <c r="AE316" s="1">
        <f t="shared" si="108"/>
        <v>0</v>
      </c>
      <c r="AF316" s="1">
        <f t="shared" si="108"/>
        <v>0</v>
      </c>
      <c r="AG316" s="1">
        <f t="shared" si="108"/>
        <v>0</v>
      </c>
      <c r="AH316" s="1">
        <f t="shared" si="108"/>
        <v>0</v>
      </c>
      <c r="AI316" s="1">
        <f t="shared" si="108"/>
        <v>0</v>
      </c>
      <c r="AJ316" s="1">
        <f t="shared" si="108"/>
        <v>0</v>
      </c>
      <c r="AK316" s="1">
        <f t="shared" si="108"/>
        <v>0</v>
      </c>
      <c r="AL316" s="1">
        <f t="shared" si="108"/>
        <v>0</v>
      </c>
      <c r="AM316" s="1">
        <f t="shared" si="108"/>
        <v>0</v>
      </c>
      <c r="AN316" s="1">
        <f t="shared" si="108"/>
        <v>0</v>
      </c>
      <c r="AO316" s="1">
        <f t="shared" si="108"/>
        <v>0</v>
      </c>
      <c r="AP316" s="1">
        <f t="shared" si="108"/>
        <v>0</v>
      </c>
      <c r="AQ316" s="1">
        <f t="shared" si="108"/>
        <v>0</v>
      </c>
      <c r="AR316" s="1">
        <f t="shared" si="108"/>
        <v>0</v>
      </c>
      <c r="AS316" s="1">
        <f t="shared" si="108"/>
        <v>0</v>
      </c>
      <c r="AT316" s="1">
        <f t="shared" si="108"/>
        <v>0</v>
      </c>
      <c r="AU316" s="1">
        <f t="shared" si="108"/>
        <v>0</v>
      </c>
      <c r="AV316" s="1">
        <f t="shared" si="108"/>
        <v>0</v>
      </c>
      <c r="AW316" s="1">
        <f t="shared" si="108"/>
        <v>0</v>
      </c>
      <c r="AX316" s="1">
        <f t="shared" si="108"/>
        <v>0</v>
      </c>
      <c r="AY316" s="1">
        <f t="shared" si="108"/>
        <v>0</v>
      </c>
      <c r="AZ316" s="1">
        <f t="shared" si="108"/>
        <v>0</v>
      </c>
      <c r="BA316" s="1">
        <f t="shared" si="108"/>
        <v>0</v>
      </c>
      <c r="BB316" s="1">
        <f t="shared" si="108"/>
        <v>0</v>
      </c>
      <c r="BC316" s="1">
        <f t="shared" si="108"/>
        <v>0</v>
      </c>
      <c r="BD316" s="1">
        <f t="shared" si="108"/>
        <v>0</v>
      </c>
      <c r="BE316" s="1">
        <f t="shared" si="108"/>
        <v>0</v>
      </c>
      <c r="BF316" s="1">
        <f t="shared" si="108"/>
        <v>0</v>
      </c>
      <c r="BG316" s="1">
        <f t="shared" si="108"/>
        <v>0</v>
      </c>
      <c r="BH316" s="1">
        <f t="shared" si="108"/>
        <v>0</v>
      </c>
      <c r="BI316" s="1">
        <f t="shared" si="108"/>
        <v>0</v>
      </c>
      <c r="BJ316" s="1">
        <f t="shared" si="108"/>
        <v>0</v>
      </c>
      <c r="BK316" s="1">
        <f t="shared" si="108"/>
        <v>1197.8844466460266</v>
      </c>
      <c r="BL316" s="1">
        <f t="shared" si="108"/>
        <v>966.3801437232953</v>
      </c>
      <c r="BM316" s="1">
        <f t="shared" si="108"/>
        <v>598.98319353002194</v>
      </c>
      <c r="BN316" s="1">
        <f t="shared" si="108"/>
        <v>967.00182632088354</v>
      </c>
      <c r="BO316" s="1">
        <f t="shared" si="108"/>
        <v>0</v>
      </c>
      <c r="BP316" s="1">
        <f t="shared" si="107"/>
        <v>0</v>
      </c>
      <c r="BQ316" s="1">
        <f t="shared" si="107"/>
        <v>0</v>
      </c>
      <c r="BR316" s="1">
        <f t="shared" si="107"/>
        <v>0</v>
      </c>
      <c r="BS316" s="1">
        <f t="shared" si="107"/>
        <v>0</v>
      </c>
      <c r="BT316" s="1">
        <f t="shared" si="107"/>
        <v>1440.3316389085242</v>
      </c>
      <c r="BU316" s="1">
        <f t="shared" si="107"/>
        <v>1039.0773187964508</v>
      </c>
      <c r="BV316" s="1">
        <f t="shared" si="107"/>
        <v>0</v>
      </c>
      <c r="BW316" s="1">
        <f t="shared" si="107"/>
        <v>39149.819057250803</v>
      </c>
      <c r="BX316" s="1">
        <f t="shared" si="107"/>
        <v>0</v>
      </c>
      <c r="BY316" s="1">
        <f t="shared" si="107"/>
        <v>0</v>
      </c>
      <c r="BZ316" s="1">
        <f t="shared" si="107"/>
        <v>0</v>
      </c>
      <c r="CA316" s="1">
        <f t="shared" si="107"/>
        <v>37274.465340432413</v>
      </c>
      <c r="CB316" s="1">
        <f t="shared" si="107"/>
        <v>0</v>
      </c>
      <c r="CC316" s="1">
        <f t="shared" si="107"/>
        <v>68108.577657385729</v>
      </c>
      <c r="CD316" s="1">
        <f t="shared" si="107"/>
        <v>0</v>
      </c>
      <c r="CE316" s="1">
        <f t="shared" si="107"/>
        <v>0</v>
      </c>
      <c r="CF316" s="1">
        <f t="shared" si="107"/>
        <v>55249.960457186957</v>
      </c>
      <c r="CG316" s="1">
        <f t="shared" si="107"/>
        <v>0</v>
      </c>
      <c r="CH316" s="1">
        <f t="shared" si="107"/>
        <v>0</v>
      </c>
      <c r="CI316" s="1">
        <f t="shared" si="107"/>
        <v>35008.69904934286</v>
      </c>
      <c r="CJ316" s="1">
        <f t="shared" si="107"/>
        <v>0</v>
      </c>
      <c r="CK316" s="1">
        <f t="shared" si="107"/>
        <v>44710.285434677615</v>
      </c>
      <c r="CL316" s="1">
        <f t="shared" si="107"/>
        <v>0</v>
      </c>
      <c r="CM316" s="1">
        <f t="shared" si="107"/>
        <v>0</v>
      </c>
      <c r="CN316" s="1">
        <f t="shared" si="107"/>
        <v>45148.818277917133</v>
      </c>
      <c r="CO316" s="1">
        <f t="shared" si="107"/>
        <v>0</v>
      </c>
      <c r="CP316" s="1">
        <f t="shared" si="107"/>
        <v>0</v>
      </c>
      <c r="CQ316" s="1">
        <f t="shared" si="107"/>
        <v>0</v>
      </c>
      <c r="CR316" s="1">
        <f t="shared" si="107"/>
        <v>0</v>
      </c>
      <c r="CS316" s="1">
        <f t="shared" si="107"/>
        <v>0</v>
      </c>
      <c r="CT316" s="1">
        <f t="shared" si="107"/>
        <v>0</v>
      </c>
    </row>
    <row r="317" spans="2:98" x14ac:dyDescent="0.25">
      <c r="B317" s="3" t="s">
        <v>39</v>
      </c>
      <c r="C317" s="1">
        <f t="shared" si="104"/>
        <v>18839.213309573242</v>
      </c>
      <c r="D317" s="1">
        <f t="shared" si="108"/>
        <v>0</v>
      </c>
      <c r="E317" s="1">
        <f t="shared" si="108"/>
        <v>0</v>
      </c>
      <c r="F317" s="1">
        <f t="shared" si="108"/>
        <v>0</v>
      </c>
      <c r="G317" s="1">
        <f t="shared" si="108"/>
        <v>0</v>
      </c>
      <c r="H317" s="1">
        <f t="shared" si="108"/>
        <v>0</v>
      </c>
      <c r="I317" s="1">
        <f t="shared" si="108"/>
        <v>0</v>
      </c>
      <c r="J317" s="1">
        <f t="shared" si="108"/>
        <v>26957.278494312883</v>
      </c>
      <c r="K317" s="1">
        <f t="shared" si="108"/>
        <v>38180.94244323235</v>
      </c>
      <c r="L317" s="1">
        <f t="shared" si="108"/>
        <v>23957.084765215124</v>
      </c>
      <c r="M317" s="1">
        <f t="shared" si="108"/>
        <v>0</v>
      </c>
      <c r="N317" s="1">
        <f t="shared" si="108"/>
        <v>0</v>
      </c>
      <c r="O317" s="1">
        <f t="shared" si="108"/>
        <v>0</v>
      </c>
      <c r="P317" s="1">
        <f t="shared" si="108"/>
        <v>46987.939776678424</v>
      </c>
      <c r="Q317" s="1">
        <f t="shared" si="108"/>
        <v>28563.586478106856</v>
      </c>
      <c r="R317" s="1">
        <f t="shared" si="108"/>
        <v>27521.112150874273</v>
      </c>
      <c r="S317" s="1">
        <f t="shared" si="108"/>
        <v>0</v>
      </c>
      <c r="T317" s="1">
        <f t="shared" si="108"/>
        <v>0</v>
      </c>
      <c r="U317" s="1">
        <f t="shared" si="108"/>
        <v>0</v>
      </c>
      <c r="V317" s="1">
        <f t="shared" si="108"/>
        <v>22520.967854114169</v>
      </c>
      <c r="W317" s="1">
        <f t="shared" si="108"/>
        <v>24925.264406543851</v>
      </c>
      <c r="X317" s="1">
        <f t="shared" si="108"/>
        <v>26468.969768025727</v>
      </c>
      <c r="Y317" s="1">
        <f t="shared" si="108"/>
        <v>0</v>
      </c>
      <c r="Z317" s="1">
        <f t="shared" si="108"/>
        <v>613429.39646039263</v>
      </c>
      <c r="AA317" s="1">
        <f t="shared" si="108"/>
        <v>124171.35669784679</v>
      </c>
      <c r="AB317" s="1">
        <f t="shared" si="108"/>
        <v>0</v>
      </c>
      <c r="AC317" s="1">
        <f t="shared" si="108"/>
        <v>0</v>
      </c>
      <c r="AD317" s="1">
        <f t="shared" si="108"/>
        <v>24562.490844206361</v>
      </c>
      <c r="AE317" s="1">
        <f t="shared" si="108"/>
        <v>0</v>
      </c>
      <c r="AF317" s="1">
        <f t="shared" si="108"/>
        <v>0</v>
      </c>
      <c r="AG317" s="1">
        <f t="shared" si="108"/>
        <v>0</v>
      </c>
      <c r="AH317" s="1">
        <f t="shared" si="108"/>
        <v>24874.968967402827</v>
      </c>
      <c r="AI317" s="1">
        <f t="shared" si="108"/>
        <v>111248.28409889748</v>
      </c>
      <c r="AJ317" s="1">
        <f t="shared" si="108"/>
        <v>0</v>
      </c>
      <c r="AK317" s="1">
        <f t="shared" si="108"/>
        <v>0</v>
      </c>
      <c r="AL317" s="1">
        <f t="shared" si="108"/>
        <v>0</v>
      </c>
      <c r="AM317" s="1">
        <f t="shared" si="108"/>
        <v>38993.077054720758</v>
      </c>
      <c r="AN317" s="1">
        <f t="shared" si="108"/>
        <v>0</v>
      </c>
      <c r="AO317" s="1">
        <f t="shared" si="108"/>
        <v>0</v>
      </c>
      <c r="AP317" s="1">
        <f t="shared" si="108"/>
        <v>0</v>
      </c>
      <c r="AQ317" s="1">
        <f t="shared" si="108"/>
        <v>0</v>
      </c>
      <c r="AR317" s="1">
        <f t="shared" si="108"/>
        <v>0</v>
      </c>
      <c r="AS317" s="1">
        <f t="shared" si="108"/>
        <v>129109.80207610421</v>
      </c>
      <c r="AT317" s="1">
        <f t="shared" si="108"/>
        <v>0</v>
      </c>
      <c r="AU317" s="1">
        <f t="shared" si="108"/>
        <v>0</v>
      </c>
      <c r="AV317" s="1">
        <f t="shared" si="108"/>
        <v>0</v>
      </c>
      <c r="AW317" s="1">
        <f t="shared" si="108"/>
        <v>0</v>
      </c>
      <c r="AX317" s="1">
        <f t="shared" si="108"/>
        <v>0</v>
      </c>
      <c r="AY317" s="1">
        <f t="shared" si="108"/>
        <v>0</v>
      </c>
      <c r="AZ317" s="1">
        <f t="shared" si="108"/>
        <v>0</v>
      </c>
      <c r="BA317" s="1">
        <f t="shared" si="108"/>
        <v>0</v>
      </c>
      <c r="BB317" s="1">
        <f t="shared" si="108"/>
        <v>0</v>
      </c>
      <c r="BC317" s="1">
        <f t="shared" si="108"/>
        <v>0</v>
      </c>
      <c r="BD317" s="1">
        <f t="shared" si="108"/>
        <v>0</v>
      </c>
      <c r="BE317" s="1">
        <f t="shared" si="108"/>
        <v>0</v>
      </c>
      <c r="BF317" s="1">
        <f t="shared" si="108"/>
        <v>0</v>
      </c>
      <c r="BG317" s="1">
        <f t="shared" si="108"/>
        <v>0</v>
      </c>
      <c r="BH317" s="1">
        <f t="shared" si="108"/>
        <v>0</v>
      </c>
      <c r="BI317" s="1">
        <f t="shared" si="108"/>
        <v>0</v>
      </c>
      <c r="BJ317" s="1">
        <f t="shared" si="108"/>
        <v>25452.659516364438</v>
      </c>
      <c r="BK317" s="1">
        <f t="shared" si="108"/>
        <v>25253.273174860384</v>
      </c>
      <c r="BL317" s="1">
        <f t="shared" si="108"/>
        <v>22457.678941325099</v>
      </c>
      <c r="BM317" s="1">
        <f t="shared" si="108"/>
        <v>24367.578096690151</v>
      </c>
      <c r="BN317" s="1">
        <f t="shared" si="108"/>
        <v>25954.740508591378</v>
      </c>
      <c r="BO317" s="1">
        <f t="shared" si="108"/>
        <v>33678.01153389606</v>
      </c>
      <c r="BP317" s="1">
        <f t="shared" si="107"/>
        <v>28842.779417899783</v>
      </c>
      <c r="BQ317" s="1">
        <f t="shared" si="107"/>
        <v>13637.060030009607</v>
      </c>
      <c r="BR317" s="1">
        <f t="shared" si="107"/>
        <v>0</v>
      </c>
      <c r="BS317" s="1">
        <f t="shared" si="107"/>
        <v>22339.99542832093</v>
      </c>
      <c r="BT317" s="1">
        <f t="shared" si="107"/>
        <v>23021.957381378801</v>
      </c>
      <c r="BU317" s="1">
        <f t="shared" si="107"/>
        <v>37002.522392155675</v>
      </c>
      <c r="BV317" s="1">
        <f t="shared" si="107"/>
        <v>0</v>
      </c>
      <c r="BW317" s="1">
        <f t="shared" si="107"/>
        <v>0</v>
      </c>
      <c r="BX317" s="1">
        <f t="shared" si="107"/>
        <v>0</v>
      </c>
      <c r="BY317" s="1">
        <f t="shared" si="107"/>
        <v>0</v>
      </c>
      <c r="BZ317" s="1">
        <f t="shared" si="107"/>
        <v>0</v>
      </c>
      <c r="CA317" s="1">
        <f t="shared" si="107"/>
        <v>0</v>
      </c>
      <c r="CB317" s="1">
        <f t="shared" si="107"/>
        <v>0</v>
      </c>
      <c r="CC317" s="1">
        <f t="shared" si="107"/>
        <v>0</v>
      </c>
      <c r="CD317" s="1">
        <f t="shared" si="107"/>
        <v>0</v>
      </c>
      <c r="CE317" s="1">
        <f t="shared" si="107"/>
        <v>0</v>
      </c>
      <c r="CF317" s="1">
        <f t="shared" si="107"/>
        <v>0</v>
      </c>
      <c r="CG317" s="1">
        <f t="shared" si="107"/>
        <v>0</v>
      </c>
      <c r="CH317" s="1">
        <f t="shared" si="107"/>
        <v>80907.354448308863</v>
      </c>
      <c r="CI317" s="1">
        <f t="shared" si="107"/>
        <v>0</v>
      </c>
      <c r="CJ317" s="1">
        <f t="shared" si="107"/>
        <v>0</v>
      </c>
      <c r="CK317" s="1">
        <f t="shared" si="107"/>
        <v>0</v>
      </c>
      <c r="CL317" s="1">
        <f t="shared" si="107"/>
        <v>0</v>
      </c>
      <c r="CM317" s="1">
        <f t="shared" si="107"/>
        <v>0</v>
      </c>
      <c r="CN317" s="1">
        <f t="shared" si="107"/>
        <v>0</v>
      </c>
      <c r="CO317" s="1">
        <f t="shared" si="107"/>
        <v>0</v>
      </c>
      <c r="CP317" s="1">
        <f t="shared" si="107"/>
        <v>0</v>
      </c>
      <c r="CQ317" s="1">
        <f t="shared" si="107"/>
        <v>0</v>
      </c>
      <c r="CR317" s="1">
        <f t="shared" si="107"/>
        <v>80350.361992936741</v>
      </c>
      <c r="CS317" s="1">
        <f t="shared" si="107"/>
        <v>0</v>
      </c>
      <c r="CT317" s="1">
        <f t="shared" si="107"/>
        <v>0</v>
      </c>
    </row>
    <row r="318" spans="2:98" x14ac:dyDescent="0.25">
      <c r="B318" s="3" t="s">
        <v>40</v>
      </c>
      <c r="C318" s="1">
        <f t="shared" si="104"/>
        <v>1999.0048923798586</v>
      </c>
      <c r="D318" s="1">
        <f t="shared" si="108"/>
        <v>0</v>
      </c>
      <c r="E318" s="1">
        <f t="shared" si="108"/>
        <v>0</v>
      </c>
      <c r="F318" s="1">
        <f t="shared" si="108"/>
        <v>0</v>
      </c>
      <c r="G318" s="1">
        <f t="shared" si="108"/>
        <v>17213.621411573473</v>
      </c>
      <c r="H318" s="1">
        <f t="shared" si="108"/>
        <v>40039.372219140852</v>
      </c>
      <c r="I318" s="1">
        <f t="shared" si="108"/>
        <v>14880.976285750776</v>
      </c>
      <c r="J318" s="1">
        <f t="shared" si="108"/>
        <v>4715.8514487569673</v>
      </c>
      <c r="K318" s="1">
        <f t="shared" si="108"/>
        <v>0</v>
      </c>
      <c r="L318" s="1">
        <f t="shared" si="108"/>
        <v>3725.3365888010271</v>
      </c>
      <c r="M318" s="1">
        <f t="shared" si="108"/>
        <v>0</v>
      </c>
      <c r="N318" s="1">
        <f t="shared" si="108"/>
        <v>17361.870328802681</v>
      </c>
      <c r="O318" s="1">
        <f t="shared" si="108"/>
        <v>53380.336522714613</v>
      </c>
      <c r="P318" s="1">
        <f t="shared" si="108"/>
        <v>1654.3345059254725</v>
      </c>
      <c r="Q318" s="1">
        <f t="shared" si="108"/>
        <v>1216.1659373285088</v>
      </c>
      <c r="R318" s="1">
        <f t="shared" si="108"/>
        <v>1283.8632963683281</v>
      </c>
      <c r="S318" s="1">
        <f t="shared" si="108"/>
        <v>43279.848812178367</v>
      </c>
      <c r="T318" s="1">
        <f t="shared" si="108"/>
        <v>0</v>
      </c>
      <c r="U318" s="1">
        <f t="shared" si="108"/>
        <v>0</v>
      </c>
      <c r="V318" s="1">
        <f t="shared" si="108"/>
        <v>890.34402081285771</v>
      </c>
      <c r="W318" s="1">
        <f t="shared" si="108"/>
        <v>1885.5675843727088</v>
      </c>
      <c r="X318" s="1">
        <f t="shared" si="108"/>
        <v>1388.8126748841053</v>
      </c>
      <c r="Y318" s="1">
        <f t="shared" si="108"/>
        <v>39155.437403576885</v>
      </c>
      <c r="Z318" s="1">
        <f t="shared" si="108"/>
        <v>0</v>
      </c>
      <c r="AA318" s="1">
        <f t="shared" si="108"/>
        <v>0</v>
      </c>
      <c r="AB318" s="1">
        <f t="shared" si="108"/>
        <v>0</v>
      </c>
      <c r="AC318" s="1">
        <f t="shared" si="108"/>
        <v>0</v>
      </c>
      <c r="AD318" s="1">
        <f t="shared" si="108"/>
        <v>954.86937111472184</v>
      </c>
      <c r="AE318" s="1">
        <f t="shared" si="108"/>
        <v>0</v>
      </c>
      <c r="AF318" s="1">
        <f t="shared" si="108"/>
        <v>0</v>
      </c>
      <c r="AG318" s="1">
        <f t="shared" si="108"/>
        <v>0</v>
      </c>
      <c r="AH318" s="1">
        <f t="shared" si="108"/>
        <v>0</v>
      </c>
      <c r="AI318" s="1">
        <f t="shared" si="108"/>
        <v>0</v>
      </c>
      <c r="AJ318" s="1">
        <f t="shared" si="108"/>
        <v>0</v>
      </c>
      <c r="AK318" s="1">
        <f t="shared" si="108"/>
        <v>0</v>
      </c>
      <c r="AL318" s="1">
        <f t="shared" si="108"/>
        <v>0</v>
      </c>
      <c r="AM318" s="1">
        <f t="shared" si="108"/>
        <v>0</v>
      </c>
      <c r="AN318" s="1">
        <f t="shared" si="108"/>
        <v>0</v>
      </c>
      <c r="AO318" s="1">
        <f t="shared" si="108"/>
        <v>0</v>
      </c>
      <c r="AP318" s="1">
        <f t="shared" si="108"/>
        <v>0</v>
      </c>
      <c r="AQ318" s="1">
        <f t="shared" si="108"/>
        <v>0</v>
      </c>
      <c r="AR318" s="1">
        <f t="shared" si="108"/>
        <v>0</v>
      </c>
      <c r="AS318" s="1">
        <f t="shared" si="108"/>
        <v>0</v>
      </c>
      <c r="AT318" s="1">
        <f t="shared" si="108"/>
        <v>0</v>
      </c>
      <c r="AU318" s="1">
        <f t="shared" si="108"/>
        <v>0</v>
      </c>
      <c r="AV318" s="1">
        <f t="shared" si="108"/>
        <v>0</v>
      </c>
      <c r="AW318" s="1">
        <f t="shared" si="108"/>
        <v>0</v>
      </c>
      <c r="AX318" s="1">
        <f t="shared" si="108"/>
        <v>64509.577607971543</v>
      </c>
      <c r="AY318" s="1">
        <f t="shared" si="108"/>
        <v>0</v>
      </c>
      <c r="AZ318" s="1">
        <f t="shared" si="108"/>
        <v>0</v>
      </c>
      <c r="BA318" s="1">
        <f t="shared" si="108"/>
        <v>0</v>
      </c>
      <c r="BB318" s="1">
        <f t="shared" si="108"/>
        <v>0</v>
      </c>
      <c r="BC318" s="1">
        <f t="shared" si="108"/>
        <v>0</v>
      </c>
      <c r="BD318" s="1">
        <f t="shared" si="108"/>
        <v>0</v>
      </c>
      <c r="BE318" s="1">
        <f t="shared" si="108"/>
        <v>0</v>
      </c>
      <c r="BF318" s="1">
        <f t="shared" si="108"/>
        <v>0</v>
      </c>
      <c r="BG318" s="1">
        <f t="shared" si="108"/>
        <v>12852.068428518378</v>
      </c>
      <c r="BH318" s="1">
        <f t="shared" si="108"/>
        <v>0</v>
      </c>
      <c r="BI318" s="1">
        <f t="shared" si="108"/>
        <v>0</v>
      </c>
      <c r="BJ318" s="1">
        <f t="shared" si="108"/>
        <v>2374.7394486732078</v>
      </c>
      <c r="BK318" s="1">
        <f t="shared" si="108"/>
        <v>1781.4691770633212</v>
      </c>
      <c r="BL318" s="1">
        <f t="shared" si="108"/>
        <v>1604.5671405564169</v>
      </c>
      <c r="BM318" s="1">
        <f t="shared" si="108"/>
        <v>1525.4081816305625</v>
      </c>
      <c r="BN318" s="1">
        <f t="shared" si="108"/>
        <v>1809.2292234390723</v>
      </c>
      <c r="BO318" s="1">
        <f t="shared" ref="BO318:CT321" si="109">BO181/BO$274</f>
        <v>0</v>
      </c>
      <c r="BP318" s="1">
        <f t="shared" si="109"/>
        <v>0</v>
      </c>
      <c r="BQ318" s="1">
        <f t="shared" si="109"/>
        <v>0</v>
      </c>
      <c r="BR318" s="1">
        <f t="shared" si="109"/>
        <v>0</v>
      </c>
      <c r="BS318" s="1">
        <f t="shared" si="109"/>
        <v>1085.5870400445447</v>
      </c>
      <c r="BT318" s="1">
        <f t="shared" si="109"/>
        <v>1401.698142272315</v>
      </c>
      <c r="BU318" s="1">
        <f t="shared" si="109"/>
        <v>1751.808482167997</v>
      </c>
      <c r="BV318" s="1">
        <f t="shared" si="109"/>
        <v>0</v>
      </c>
      <c r="BW318" s="1">
        <f t="shared" si="109"/>
        <v>33806.791642489523</v>
      </c>
      <c r="BX318" s="1">
        <f t="shared" si="109"/>
        <v>0</v>
      </c>
      <c r="BY318" s="1">
        <f t="shared" si="109"/>
        <v>9187.1357533232713</v>
      </c>
      <c r="BZ318" s="1">
        <f t="shared" si="109"/>
        <v>17036.715935128181</v>
      </c>
      <c r="CA318" s="1">
        <f t="shared" si="109"/>
        <v>42916.505999902329</v>
      </c>
      <c r="CB318" s="1">
        <f t="shared" si="109"/>
        <v>20582.480353544146</v>
      </c>
      <c r="CC318" s="1">
        <f t="shared" si="109"/>
        <v>0</v>
      </c>
      <c r="CD318" s="1">
        <f t="shared" si="109"/>
        <v>0</v>
      </c>
      <c r="CE318" s="1">
        <f t="shared" si="109"/>
        <v>18697.47036541094</v>
      </c>
      <c r="CF318" s="1">
        <f t="shared" si="109"/>
        <v>31806.428848802414</v>
      </c>
      <c r="CG318" s="1">
        <f t="shared" si="109"/>
        <v>0</v>
      </c>
      <c r="CH318" s="1">
        <f t="shared" si="109"/>
        <v>0</v>
      </c>
      <c r="CI318" s="1">
        <f t="shared" si="109"/>
        <v>10076.94563206891</v>
      </c>
      <c r="CJ318" s="1">
        <f t="shared" si="109"/>
        <v>16471.864179335724</v>
      </c>
      <c r="CK318" s="1">
        <f t="shared" si="109"/>
        <v>12869.461812463032</v>
      </c>
      <c r="CL318" s="1">
        <f t="shared" si="109"/>
        <v>0</v>
      </c>
      <c r="CM318" s="1">
        <f t="shared" si="109"/>
        <v>18203.423803336304</v>
      </c>
      <c r="CN318" s="1">
        <f t="shared" si="109"/>
        <v>0</v>
      </c>
      <c r="CO318" s="1">
        <f t="shared" si="109"/>
        <v>11616.438037902597</v>
      </c>
      <c r="CP318" s="1">
        <f t="shared" si="109"/>
        <v>0</v>
      </c>
      <c r="CQ318" s="1">
        <f t="shared" si="109"/>
        <v>0</v>
      </c>
      <c r="CR318" s="1">
        <f t="shared" si="109"/>
        <v>18741.771779990202</v>
      </c>
      <c r="CS318" s="1">
        <f t="shared" si="109"/>
        <v>19333.806264154464</v>
      </c>
      <c r="CT318" s="1">
        <f t="shared" si="109"/>
        <v>0</v>
      </c>
    </row>
    <row r="319" spans="2:98" x14ac:dyDescent="0.25">
      <c r="B319" s="3" t="s">
        <v>53</v>
      </c>
      <c r="C319" s="1">
        <f t="shared" si="104"/>
        <v>1797.8022814282137</v>
      </c>
      <c r="D319" s="1">
        <f t="shared" ref="D319:BO322" si="110">D182/D$274</f>
        <v>0</v>
      </c>
      <c r="E319" s="1">
        <f t="shared" si="110"/>
        <v>0</v>
      </c>
      <c r="F319" s="1">
        <f t="shared" si="110"/>
        <v>0</v>
      </c>
      <c r="G319" s="1">
        <f t="shared" si="110"/>
        <v>0</v>
      </c>
      <c r="H319" s="1">
        <f t="shared" si="110"/>
        <v>0</v>
      </c>
      <c r="I319" s="1">
        <f t="shared" si="110"/>
        <v>35696.627637842641</v>
      </c>
      <c r="J319" s="1">
        <f t="shared" si="110"/>
        <v>3770.8097893830518</v>
      </c>
      <c r="K319" s="1">
        <f t="shared" si="110"/>
        <v>14242.097578031113</v>
      </c>
      <c r="L319" s="1">
        <f t="shared" si="110"/>
        <v>0</v>
      </c>
      <c r="M319" s="1">
        <f t="shared" si="110"/>
        <v>0</v>
      </c>
      <c r="N319" s="1">
        <f t="shared" si="110"/>
        <v>41647.819895877859</v>
      </c>
      <c r="O319" s="1">
        <f t="shared" si="110"/>
        <v>0</v>
      </c>
      <c r="P319" s="1">
        <f t="shared" si="110"/>
        <v>3472.3791973331536</v>
      </c>
      <c r="Q319" s="1">
        <f t="shared" si="110"/>
        <v>3234.4537409307504</v>
      </c>
      <c r="R319" s="1">
        <f t="shared" si="110"/>
        <v>3079.7435025978348</v>
      </c>
      <c r="S319" s="1">
        <f t="shared" si="110"/>
        <v>0</v>
      </c>
      <c r="T319" s="1">
        <f t="shared" si="110"/>
        <v>0</v>
      </c>
      <c r="U319" s="1">
        <f t="shared" si="110"/>
        <v>0</v>
      </c>
      <c r="V319" s="1">
        <f t="shared" si="110"/>
        <v>2883.2837174002098</v>
      </c>
      <c r="W319" s="1">
        <f t="shared" si="110"/>
        <v>1130.779369794943</v>
      </c>
      <c r="X319" s="1">
        <f t="shared" si="110"/>
        <v>2029.1845797914355</v>
      </c>
      <c r="Y319" s="1">
        <f t="shared" si="110"/>
        <v>0</v>
      </c>
      <c r="Z319" s="1">
        <f t="shared" si="110"/>
        <v>0</v>
      </c>
      <c r="AA319" s="1">
        <f t="shared" si="110"/>
        <v>69476.830533319036</v>
      </c>
      <c r="AB319" s="1">
        <f t="shared" si="110"/>
        <v>0</v>
      </c>
      <c r="AC319" s="1">
        <f t="shared" si="110"/>
        <v>0</v>
      </c>
      <c r="AD319" s="1">
        <f t="shared" si="110"/>
        <v>9162.1989656960232</v>
      </c>
      <c r="AE319" s="1">
        <f t="shared" si="110"/>
        <v>0</v>
      </c>
      <c r="AF319" s="1">
        <f t="shared" si="110"/>
        <v>0</v>
      </c>
      <c r="AG319" s="1">
        <f t="shared" si="110"/>
        <v>0</v>
      </c>
      <c r="AH319" s="1">
        <f t="shared" si="110"/>
        <v>0</v>
      </c>
      <c r="AI319" s="1">
        <f t="shared" si="110"/>
        <v>0</v>
      </c>
      <c r="AJ319" s="1">
        <f t="shared" si="110"/>
        <v>0</v>
      </c>
      <c r="AK319" s="1">
        <f t="shared" si="110"/>
        <v>0</v>
      </c>
      <c r="AL319" s="1">
        <f t="shared" si="110"/>
        <v>0</v>
      </c>
      <c r="AM319" s="1">
        <f t="shared" si="110"/>
        <v>0</v>
      </c>
      <c r="AN319" s="1">
        <f t="shared" si="110"/>
        <v>0</v>
      </c>
      <c r="AO319" s="1">
        <f t="shared" si="110"/>
        <v>0</v>
      </c>
      <c r="AP319" s="1">
        <f t="shared" si="110"/>
        <v>0</v>
      </c>
      <c r="AQ319" s="1">
        <f t="shared" si="110"/>
        <v>0</v>
      </c>
      <c r="AR319" s="1">
        <f t="shared" si="110"/>
        <v>0</v>
      </c>
      <c r="AS319" s="1">
        <f t="shared" si="110"/>
        <v>0</v>
      </c>
      <c r="AT319" s="1">
        <f t="shared" si="110"/>
        <v>0</v>
      </c>
      <c r="AU319" s="1">
        <f t="shared" si="110"/>
        <v>0</v>
      </c>
      <c r="AV319" s="1">
        <f t="shared" si="110"/>
        <v>0</v>
      </c>
      <c r="AW319" s="1">
        <f t="shared" si="110"/>
        <v>0</v>
      </c>
      <c r="AX319" s="1">
        <f t="shared" si="110"/>
        <v>0</v>
      </c>
      <c r="AY319" s="1">
        <f t="shared" si="110"/>
        <v>0</v>
      </c>
      <c r="AZ319" s="1">
        <f t="shared" si="110"/>
        <v>0</v>
      </c>
      <c r="BA319" s="1">
        <f t="shared" si="110"/>
        <v>0</v>
      </c>
      <c r="BB319" s="1">
        <f t="shared" si="110"/>
        <v>0</v>
      </c>
      <c r="BC319" s="1">
        <f t="shared" si="110"/>
        <v>0</v>
      </c>
      <c r="BD319" s="1">
        <f t="shared" si="110"/>
        <v>0</v>
      </c>
      <c r="BE319" s="1">
        <f t="shared" si="110"/>
        <v>0</v>
      </c>
      <c r="BF319" s="1">
        <f t="shared" si="110"/>
        <v>0</v>
      </c>
      <c r="BG319" s="1">
        <f t="shared" si="110"/>
        <v>0</v>
      </c>
      <c r="BH319" s="1">
        <f t="shared" si="110"/>
        <v>0</v>
      </c>
      <c r="BI319" s="1">
        <f t="shared" si="110"/>
        <v>0</v>
      </c>
      <c r="BJ319" s="1">
        <f t="shared" si="110"/>
        <v>5696.5476060434694</v>
      </c>
      <c r="BK319" s="1">
        <f t="shared" si="110"/>
        <v>5169.4418084426734</v>
      </c>
      <c r="BL319" s="1">
        <f t="shared" si="110"/>
        <v>4834.7263915513395</v>
      </c>
      <c r="BM319" s="1">
        <f t="shared" si="110"/>
        <v>9841.8885019242844</v>
      </c>
      <c r="BN319" s="1">
        <f t="shared" si="110"/>
        <v>9514.6072554072634</v>
      </c>
      <c r="BO319" s="1">
        <f t="shared" si="110"/>
        <v>10767.79960607561</v>
      </c>
      <c r="BP319" s="1">
        <f t="shared" si="109"/>
        <v>0</v>
      </c>
      <c r="BQ319" s="1">
        <f t="shared" si="109"/>
        <v>3815.1298893479252</v>
      </c>
      <c r="BR319" s="1">
        <f t="shared" si="109"/>
        <v>0</v>
      </c>
      <c r="BS319" s="1">
        <f t="shared" si="109"/>
        <v>5555.4485985771616</v>
      </c>
      <c r="BT319" s="1">
        <f t="shared" si="109"/>
        <v>6109.1617473432971</v>
      </c>
      <c r="BU319" s="1">
        <f t="shared" si="109"/>
        <v>7277.0755081697016</v>
      </c>
      <c r="BV319" s="1">
        <f t="shared" si="109"/>
        <v>0</v>
      </c>
      <c r="BW319" s="1">
        <f t="shared" si="109"/>
        <v>0</v>
      </c>
      <c r="BX319" s="1">
        <f t="shared" si="109"/>
        <v>0</v>
      </c>
      <c r="BY319" s="1">
        <f t="shared" si="109"/>
        <v>0</v>
      </c>
      <c r="BZ319" s="1">
        <f t="shared" si="109"/>
        <v>0</v>
      </c>
      <c r="CA319" s="1">
        <f t="shared" si="109"/>
        <v>0</v>
      </c>
      <c r="CB319" s="1">
        <f t="shared" si="109"/>
        <v>0</v>
      </c>
      <c r="CC319" s="1">
        <f t="shared" si="109"/>
        <v>0</v>
      </c>
      <c r="CD319" s="1">
        <f t="shared" si="109"/>
        <v>0</v>
      </c>
      <c r="CE319" s="1">
        <f t="shared" si="109"/>
        <v>0</v>
      </c>
      <c r="CF319" s="1">
        <f t="shared" si="109"/>
        <v>0</v>
      </c>
      <c r="CG319" s="1">
        <f t="shared" si="109"/>
        <v>0</v>
      </c>
      <c r="CH319" s="1">
        <f t="shared" si="109"/>
        <v>0</v>
      </c>
      <c r="CI319" s="1">
        <f t="shared" si="109"/>
        <v>0</v>
      </c>
      <c r="CJ319" s="1">
        <f t="shared" si="109"/>
        <v>39512.86466828749</v>
      </c>
      <c r="CK319" s="1">
        <f t="shared" si="109"/>
        <v>0</v>
      </c>
      <c r="CL319" s="1">
        <f t="shared" si="109"/>
        <v>0</v>
      </c>
      <c r="CM319" s="1">
        <f t="shared" si="109"/>
        <v>0</v>
      </c>
      <c r="CN319" s="1">
        <f t="shared" si="109"/>
        <v>0</v>
      </c>
      <c r="CO319" s="1">
        <f t="shared" si="109"/>
        <v>0</v>
      </c>
      <c r="CP319" s="1">
        <f t="shared" si="109"/>
        <v>0</v>
      </c>
      <c r="CQ319" s="1">
        <f t="shared" si="109"/>
        <v>0</v>
      </c>
      <c r="CR319" s="1">
        <f t="shared" si="109"/>
        <v>44957.940638905078</v>
      </c>
      <c r="CS319" s="1">
        <f t="shared" si="109"/>
        <v>0</v>
      </c>
      <c r="CT319" s="1">
        <f t="shared" si="109"/>
        <v>0</v>
      </c>
    </row>
    <row r="320" spans="2:98" x14ac:dyDescent="0.25">
      <c r="B320" s="3" t="s">
        <v>54</v>
      </c>
      <c r="C320" s="1">
        <f t="shared" si="104"/>
        <v>3407.1385078297685</v>
      </c>
      <c r="D320" s="1">
        <f t="shared" si="110"/>
        <v>0</v>
      </c>
      <c r="E320" s="1">
        <f t="shared" si="110"/>
        <v>0</v>
      </c>
      <c r="F320" s="1">
        <f t="shared" si="110"/>
        <v>72749.293141919959</v>
      </c>
      <c r="G320" s="1">
        <f t="shared" si="110"/>
        <v>0</v>
      </c>
      <c r="H320" s="1">
        <f t="shared" si="110"/>
        <v>0</v>
      </c>
      <c r="I320" s="1">
        <f t="shared" si="110"/>
        <v>0</v>
      </c>
      <c r="J320" s="1">
        <f t="shared" si="110"/>
        <v>7541.6195787661036</v>
      </c>
      <c r="K320" s="1">
        <f t="shared" si="110"/>
        <v>0</v>
      </c>
      <c r="L320" s="1">
        <f t="shared" si="110"/>
        <v>8936.3728886119898</v>
      </c>
      <c r="M320" s="1">
        <f t="shared" si="110"/>
        <v>0</v>
      </c>
      <c r="N320" s="1">
        <f t="shared" si="110"/>
        <v>0</v>
      </c>
      <c r="O320" s="1">
        <f t="shared" si="110"/>
        <v>0</v>
      </c>
      <c r="P320" s="1">
        <f t="shared" si="110"/>
        <v>2480.2708552379668</v>
      </c>
      <c r="Q320" s="1">
        <f t="shared" si="110"/>
        <v>2980.7710945832409</v>
      </c>
      <c r="R320" s="1">
        <f t="shared" si="110"/>
        <v>3079.7435025978348</v>
      </c>
      <c r="S320" s="1">
        <f t="shared" si="110"/>
        <v>0</v>
      </c>
      <c r="T320" s="1">
        <f t="shared" si="110"/>
        <v>0</v>
      </c>
      <c r="U320" s="1">
        <f t="shared" si="110"/>
        <v>0</v>
      </c>
      <c r="V320" s="1">
        <f t="shared" si="110"/>
        <v>1174.6711441260113</v>
      </c>
      <c r="W320" s="1">
        <f t="shared" si="110"/>
        <v>753.85291319662872</v>
      </c>
      <c r="X320" s="1">
        <f t="shared" si="110"/>
        <v>2513.7659719804351</v>
      </c>
      <c r="Y320" s="1">
        <f t="shared" si="110"/>
        <v>0</v>
      </c>
      <c r="Z320" s="1">
        <f t="shared" si="110"/>
        <v>0</v>
      </c>
      <c r="AA320" s="1">
        <f t="shared" si="110"/>
        <v>69476.830533319036</v>
      </c>
      <c r="AB320" s="1">
        <f t="shared" si="110"/>
        <v>0</v>
      </c>
      <c r="AC320" s="1">
        <f t="shared" si="110"/>
        <v>0</v>
      </c>
      <c r="AD320" s="1">
        <f t="shared" si="110"/>
        <v>4581.0994828480116</v>
      </c>
      <c r="AE320" s="1">
        <f t="shared" si="110"/>
        <v>0</v>
      </c>
      <c r="AF320" s="1">
        <f t="shared" si="110"/>
        <v>0</v>
      </c>
      <c r="AG320" s="1">
        <f t="shared" si="110"/>
        <v>0</v>
      </c>
      <c r="AH320" s="1">
        <f t="shared" si="110"/>
        <v>0</v>
      </c>
      <c r="AI320" s="1">
        <f t="shared" si="110"/>
        <v>0</v>
      </c>
      <c r="AJ320" s="1">
        <f t="shared" si="110"/>
        <v>0</v>
      </c>
      <c r="AK320" s="1">
        <f t="shared" si="110"/>
        <v>0</v>
      </c>
      <c r="AL320" s="1">
        <f t="shared" si="110"/>
        <v>0</v>
      </c>
      <c r="AM320" s="1">
        <f t="shared" si="110"/>
        <v>0</v>
      </c>
      <c r="AN320" s="1">
        <f t="shared" si="110"/>
        <v>67557.2306198484</v>
      </c>
      <c r="AO320" s="1">
        <f t="shared" si="110"/>
        <v>0</v>
      </c>
      <c r="AP320" s="1">
        <f t="shared" si="110"/>
        <v>0</v>
      </c>
      <c r="AQ320" s="1">
        <f t="shared" si="110"/>
        <v>0</v>
      </c>
      <c r="AR320" s="1">
        <f t="shared" si="110"/>
        <v>0</v>
      </c>
      <c r="AS320" s="1">
        <f t="shared" si="110"/>
        <v>0</v>
      </c>
      <c r="AT320" s="1">
        <f t="shared" si="110"/>
        <v>0</v>
      </c>
      <c r="AU320" s="1">
        <f t="shared" si="110"/>
        <v>0</v>
      </c>
      <c r="AV320" s="1">
        <f t="shared" si="110"/>
        <v>0</v>
      </c>
      <c r="AW320" s="1">
        <f t="shared" si="110"/>
        <v>0</v>
      </c>
      <c r="AX320" s="1">
        <f t="shared" si="110"/>
        <v>0</v>
      </c>
      <c r="AY320" s="1">
        <f t="shared" si="110"/>
        <v>0</v>
      </c>
      <c r="AZ320" s="1">
        <f t="shared" si="110"/>
        <v>0</v>
      </c>
      <c r="BA320" s="1">
        <f t="shared" si="110"/>
        <v>0</v>
      </c>
      <c r="BB320" s="1">
        <f t="shared" si="110"/>
        <v>0</v>
      </c>
      <c r="BC320" s="1">
        <f t="shared" si="110"/>
        <v>0</v>
      </c>
      <c r="BD320" s="1">
        <f t="shared" si="110"/>
        <v>0</v>
      </c>
      <c r="BE320" s="1">
        <f t="shared" si="110"/>
        <v>0</v>
      </c>
      <c r="BF320" s="1">
        <f t="shared" si="110"/>
        <v>0</v>
      </c>
      <c r="BG320" s="1">
        <f t="shared" si="110"/>
        <v>0</v>
      </c>
      <c r="BH320" s="1">
        <f t="shared" si="110"/>
        <v>0</v>
      </c>
      <c r="BI320" s="1">
        <f t="shared" si="110"/>
        <v>0</v>
      </c>
      <c r="BJ320" s="1">
        <f t="shared" si="110"/>
        <v>2848.2738030217347</v>
      </c>
      <c r="BK320" s="1">
        <f t="shared" si="110"/>
        <v>5238.3676992219089</v>
      </c>
      <c r="BL320" s="1">
        <f t="shared" si="110"/>
        <v>4837.0676634116544</v>
      </c>
      <c r="BM320" s="1">
        <f t="shared" si="110"/>
        <v>4927.9541430575291</v>
      </c>
      <c r="BN320" s="1">
        <f t="shared" si="110"/>
        <v>8012.3008466587489</v>
      </c>
      <c r="BO320" s="1">
        <f t="shared" si="110"/>
        <v>5383.8998030378052</v>
      </c>
      <c r="BP320" s="1">
        <f t="shared" si="109"/>
        <v>0</v>
      </c>
      <c r="BQ320" s="1">
        <f t="shared" si="109"/>
        <v>11445.389668043776</v>
      </c>
      <c r="BR320" s="1">
        <f t="shared" si="109"/>
        <v>0</v>
      </c>
      <c r="BS320" s="1">
        <f t="shared" si="109"/>
        <v>6423.4874421048435</v>
      </c>
      <c r="BT320" s="1">
        <f t="shared" si="109"/>
        <v>6961.6029213911997</v>
      </c>
      <c r="BU320" s="1">
        <f t="shared" si="109"/>
        <v>8814.4858267971031</v>
      </c>
      <c r="BV320" s="1">
        <f t="shared" si="109"/>
        <v>0</v>
      </c>
      <c r="BW320" s="1">
        <f t="shared" si="109"/>
        <v>0</v>
      </c>
      <c r="BX320" s="1">
        <f t="shared" si="109"/>
        <v>0</v>
      </c>
      <c r="BY320" s="1">
        <f t="shared" si="109"/>
        <v>0</v>
      </c>
      <c r="BZ320" s="1">
        <f t="shared" si="109"/>
        <v>0</v>
      </c>
      <c r="CA320" s="1">
        <f t="shared" si="109"/>
        <v>0</v>
      </c>
      <c r="CB320" s="1">
        <f t="shared" si="109"/>
        <v>0</v>
      </c>
      <c r="CC320" s="1">
        <f t="shared" si="109"/>
        <v>0</v>
      </c>
      <c r="CD320" s="1">
        <f t="shared" si="109"/>
        <v>43672.491211408837</v>
      </c>
      <c r="CE320" s="1">
        <f t="shared" si="109"/>
        <v>0</v>
      </c>
      <c r="CF320" s="1">
        <f t="shared" si="109"/>
        <v>0</v>
      </c>
      <c r="CG320" s="1">
        <f t="shared" si="109"/>
        <v>0</v>
      </c>
      <c r="CH320" s="1">
        <f t="shared" si="109"/>
        <v>0</v>
      </c>
      <c r="CI320" s="1">
        <f t="shared" si="109"/>
        <v>0</v>
      </c>
      <c r="CJ320" s="1">
        <f t="shared" si="109"/>
        <v>0</v>
      </c>
      <c r="CK320" s="1">
        <f t="shared" si="109"/>
        <v>0</v>
      </c>
      <c r="CL320" s="1">
        <f t="shared" si="109"/>
        <v>0</v>
      </c>
      <c r="CM320" s="1">
        <f t="shared" si="109"/>
        <v>0</v>
      </c>
      <c r="CN320" s="1">
        <f t="shared" si="109"/>
        <v>31174.18404903802</v>
      </c>
      <c r="CO320" s="1">
        <f t="shared" si="109"/>
        <v>0</v>
      </c>
      <c r="CP320" s="1">
        <f t="shared" si="109"/>
        <v>0</v>
      </c>
      <c r="CQ320" s="1">
        <f t="shared" si="109"/>
        <v>0</v>
      </c>
      <c r="CR320" s="1">
        <f t="shared" si="109"/>
        <v>0</v>
      </c>
      <c r="CS320" s="1">
        <f t="shared" si="109"/>
        <v>0</v>
      </c>
      <c r="CT320" s="1">
        <f t="shared" si="109"/>
        <v>0</v>
      </c>
    </row>
    <row r="321" spans="2:98" x14ac:dyDescent="0.25">
      <c r="B321" s="3" t="s">
        <v>43</v>
      </c>
      <c r="C321" s="1">
        <f t="shared" si="104"/>
        <v>6484.8372212417235</v>
      </c>
      <c r="D321" s="1">
        <f t="shared" si="110"/>
        <v>0</v>
      </c>
      <c r="E321" s="1">
        <f t="shared" si="110"/>
        <v>25488.883909200558</v>
      </c>
      <c r="F321" s="1">
        <f t="shared" si="110"/>
        <v>0</v>
      </c>
      <c r="G321" s="1">
        <f t="shared" si="110"/>
        <v>0</v>
      </c>
      <c r="H321" s="1">
        <f t="shared" si="110"/>
        <v>0</v>
      </c>
      <c r="I321" s="1">
        <f t="shared" si="110"/>
        <v>10339.71283303028</v>
      </c>
      <c r="J321" s="1">
        <f t="shared" si="110"/>
        <v>5461.1727984168328</v>
      </c>
      <c r="K321" s="1">
        <f t="shared" si="110"/>
        <v>4125.2972294986666</v>
      </c>
      <c r="L321" s="1">
        <f t="shared" si="110"/>
        <v>7765.3998894145561</v>
      </c>
      <c r="M321" s="1">
        <f t="shared" si="110"/>
        <v>26739.259015909876</v>
      </c>
      <c r="N321" s="1">
        <f t="shared" si="110"/>
        <v>0</v>
      </c>
      <c r="O321" s="1">
        <f t="shared" si="110"/>
        <v>0</v>
      </c>
      <c r="P321" s="1">
        <f t="shared" si="110"/>
        <v>4454.2243496825276</v>
      </c>
      <c r="Q321" s="1">
        <f t="shared" si="110"/>
        <v>5841.6990079609341</v>
      </c>
      <c r="R321" s="1">
        <f t="shared" si="110"/>
        <v>5649.7363564898214</v>
      </c>
      <c r="S321" s="1">
        <f t="shared" si="110"/>
        <v>0</v>
      </c>
      <c r="T321" s="1">
        <f t="shared" si="110"/>
        <v>0</v>
      </c>
      <c r="U321" s="1">
        <f t="shared" si="110"/>
        <v>23484.363914421701</v>
      </c>
      <c r="V321" s="1">
        <f t="shared" si="110"/>
        <v>4361.3808874697424</v>
      </c>
      <c r="W321" s="1">
        <f t="shared" si="110"/>
        <v>4039.6118176122791</v>
      </c>
      <c r="X321" s="1">
        <f t="shared" si="110"/>
        <v>5219.6935305185771</v>
      </c>
      <c r="Y321" s="1">
        <f t="shared" si="110"/>
        <v>0</v>
      </c>
      <c r="Z321" s="1">
        <f t="shared" si="110"/>
        <v>0</v>
      </c>
      <c r="AA321" s="1">
        <f t="shared" si="110"/>
        <v>0</v>
      </c>
      <c r="AB321" s="1">
        <f t="shared" si="110"/>
        <v>0</v>
      </c>
      <c r="AC321" s="1">
        <f t="shared" si="110"/>
        <v>0</v>
      </c>
      <c r="AD321" s="1">
        <f t="shared" si="110"/>
        <v>3980.8174816472379</v>
      </c>
      <c r="AE321" s="1">
        <f t="shared" si="110"/>
        <v>28028.709209569672</v>
      </c>
      <c r="AF321" s="1">
        <f t="shared" si="110"/>
        <v>0</v>
      </c>
      <c r="AG321" s="1">
        <f t="shared" si="110"/>
        <v>0</v>
      </c>
      <c r="AH321" s="1">
        <f t="shared" si="110"/>
        <v>4031.4604878204573</v>
      </c>
      <c r="AI321" s="1">
        <f t="shared" si="110"/>
        <v>18029.894319476487</v>
      </c>
      <c r="AJ321" s="1">
        <f t="shared" si="110"/>
        <v>0</v>
      </c>
      <c r="AK321" s="1">
        <f t="shared" si="110"/>
        <v>0</v>
      </c>
      <c r="AL321" s="1">
        <f t="shared" si="110"/>
        <v>0</v>
      </c>
      <c r="AM321" s="1">
        <f t="shared" si="110"/>
        <v>6319.5676605926737</v>
      </c>
      <c r="AN321" s="1">
        <f t="shared" si="110"/>
        <v>0</v>
      </c>
      <c r="AO321" s="1">
        <f t="shared" si="110"/>
        <v>25624.545495859536</v>
      </c>
      <c r="AP321" s="1">
        <f t="shared" si="110"/>
        <v>0</v>
      </c>
      <c r="AQ321" s="1">
        <f t="shared" si="110"/>
        <v>0</v>
      </c>
      <c r="AR321" s="1">
        <f t="shared" si="110"/>
        <v>0</v>
      </c>
      <c r="AS321" s="1">
        <f t="shared" si="110"/>
        <v>0</v>
      </c>
      <c r="AT321" s="1">
        <f t="shared" si="110"/>
        <v>0</v>
      </c>
      <c r="AU321" s="1">
        <f t="shared" si="110"/>
        <v>27565.295794271333</v>
      </c>
      <c r="AV321" s="1">
        <f t="shared" si="110"/>
        <v>0</v>
      </c>
      <c r="AW321" s="1">
        <f t="shared" si="110"/>
        <v>0</v>
      </c>
      <c r="AX321" s="1">
        <f t="shared" si="110"/>
        <v>0</v>
      </c>
      <c r="AY321" s="1">
        <f t="shared" si="110"/>
        <v>0</v>
      </c>
      <c r="AZ321" s="1">
        <f t="shared" si="110"/>
        <v>0</v>
      </c>
      <c r="BA321" s="1">
        <f t="shared" si="110"/>
        <v>0</v>
      </c>
      <c r="BB321" s="1">
        <f t="shared" si="110"/>
        <v>0</v>
      </c>
      <c r="BC321" s="1">
        <f t="shared" si="110"/>
        <v>0</v>
      </c>
      <c r="BD321" s="1">
        <f t="shared" si="110"/>
        <v>0</v>
      </c>
      <c r="BE321" s="1">
        <f t="shared" si="110"/>
        <v>0</v>
      </c>
      <c r="BF321" s="1">
        <f t="shared" si="110"/>
        <v>0</v>
      </c>
      <c r="BG321" s="1">
        <f t="shared" si="110"/>
        <v>0</v>
      </c>
      <c r="BH321" s="1">
        <f t="shared" si="110"/>
        <v>0</v>
      </c>
      <c r="BI321" s="1">
        <f t="shared" si="110"/>
        <v>0</v>
      </c>
      <c r="BJ321" s="1">
        <f t="shared" si="110"/>
        <v>11550.241352943311</v>
      </c>
      <c r="BK321" s="1">
        <f t="shared" si="110"/>
        <v>7446.8483099827972</v>
      </c>
      <c r="BL321" s="1">
        <f t="shared" si="110"/>
        <v>7217.6728909803724</v>
      </c>
      <c r="BM321" s="1">
        <f t="shared" si="110"/>
        <v>7380.6912151919651</v>
      </c>
      <c r="BN321" s="1">
        <f t="shared" si="110"/>
        <v>10105.169085053232</v>
      </c>
      <c r="BO321" s="1">
        <f t="shared" si="110"/>
        <v>11696.058192806267</v>
      </c>
      <c r="BP321" s="1">
        <f t="shared" si="109"/>
        <v>0</v>
      </c>
      <c r="BQ321" s="1">
        <f t="shared" si="109"/>
        <v>3315.2163176402664</v>
      </c>
      <c r="BR321" s="1">
        <f t="shared" si="109"/>
        <v>10743.549948956867</v>
      </c>
      <c r="BS321" s="1">
        <f t="shared" si="109"/>
        <v>9554.413753587447</v>
      </c>
      <c r="BT321" s="1">
        <f t="shared" si="109"/>
        <v>7709.2036292056237</v>
      </c>
      <c r="BU321" s="1">
        <f t="shared" si="109"/>
        <v>7332.9170783635245</v>
      </c>
      <c r="BV321" s="1">
        <f t="shared" si="109"/>
        <v>0</v>
      </c>
      <c r="BW321" s="1">
        <f t="shared" si="109"/>
        <v>15659.927622900319</v>
      </c>
      <c r="BX321" s="1">
        <f t="shared" si="109"/>
        <v>0</v>
      </c>
      <c r="BY321" s="1">
        <f t="shared" si="109"/>
        <v>0</v>
      </c>
      <c r="BZ321" s="1">
        <f t="shared" si="109"/>
        <v>0</v>
      </c>
      <c r="CA321" s="1">
        <f t="shared" si="109"/>
        <v>7454.8930680864823</v>
      </c>
      <c r="CB321" s="1">
        <f t="shared" si="109"/>
        <v>0</v>
      </c>
      <c r="CC321" s="1">
        <f t="shared" si="109"/>
        <v>0</v>
      </c>
      <c r="CD321" s="1">
        <f t="shared" si="109"/>
        <v>12649.962971580489</v>
      </c>
      <c r="CE321" s="1">
        <f t="shared" si="109"/>
        <v>0</v>
      </c>
      <c r="CF321" s="1">
        <f t="shared" si="109"/>
        <v>0</v>
      </c>
      <c r="CG321" s="1">
        <f t="shared" si="109"/>
        <v>0</v>
      </c>
      <c r="CH321" s="1">
        <f t="shared" si="109"/>
        <v>0</v>
      </c>
      <c r="CI321" s="1">
        <f t="shared" si="109"/>
        <v>0</v>
      </c>
      <c r="CJ321" s="1">
        <f t="shared" si="109"/>
        <v>0</v>
      </c>
      <c r="CK321" s="1">
        <f t="shared" si="109"/>
        <v>0</v>
      </c>
      <c r="CL321" s="1">
        <f t="shared" si="109"/>
        <v>0</v>
      </c>
      <c r="CM321" s="1">
        <f t="shared" si="109"/>
        <v>6324.1205109866651</v>
      </c>
      <c r="CN321" s="1">
        <f t="shared" si="109"/>
        <v>0</v>
      </c>
      <c r="CO321" s="1">
        <f t="shared" si="109"/>
        <v>0</v>
      </c>
      <c r="CP321" s="1">
        <f t="shared" si="109"/>
        <v>0</v>
      </c>
      <c r="CQ321" s="1">
        <f t="shared" si="109"/>
        <v>17193.852690880052</v>
      </c>
      <c r="CR321" s="1">
        <f t="shared" si="109"/>
        <v>0</v>
      </c>
      <c r="CS321" s="1">
        <f t="shared" si="109"/>
        <v>0</v>
      </c>
      <c r="CT321" s="1">
        <f t="shared" si="109"/>
        <v>0</v>
      </c>
    </row>
    <row r="322" spans="2:98" x14ac:dyDescent="0.25">
      <c r="B322" s="3" t="s">
        <v>44</v>
      </c>
      <c r="C322" s="1">
        <f t="shared" si="104"/>
        <v>3072.4517440857148</v>
      </c>
      <c r="D322" s="1">
        <f t="shared" si="110"/>
        <v>0</v>
      </c>
      <c r="E322" s="1">
        <f t="shared" si="110"/>
        <v>15008.682911001346</v>
      </c>
      <c r="F322" s="1">
        <f t="shared" si="110"/>
        <v>12408.001266845231</v>
      </c>
      <c r="G322" s="1">
        <f t="shared" si="110"/>
        <v>0</v>
      </c>
      <c r="H322" s="1">
        <f t="shared" si="110"/>
        <v>0</v>
      </c>
      <c r="I322" s="1">
        <f t="shared" si="110"/>
        <v>0</v>
      </c>
      <c r="J322" s="1">
        <f t="shared" si="110"/>
        <v>643.14319250391134</v>
      </c>
      <c r="K322" s="1">
        <f t="shared" si="110"/>
        <v>2429.1090285372861</v>
      </c>
      <c r="L322" s="1">
        <f t="shared" si="110"/>
        <v>1524.1732439460043</v>
      </c>
      <c r="M322" s="1">
        <f t="shared" si="110"/>
        <v>0</v>
      </c>
      <c r="N322" s="1">
        <f t="shared" si="110"/>
        <v>0</v>
      </c>
      <c r="O322" s="1">
        <f t="shared" si="110"/>
        <v>0</v>
      </c>
      <c r="P322" s="1">
        <f t="shared" si="110"/>
        <v>1861.3362600933046</v>
      </c>
      <c r="Q322" s="1">
        <f t="shared" si="110"/>
        <v>1016.7909520608821</v>
      </c>
      <c r="R322" s="1">
        <f t="shared" si="110"/>
        <v>1750.9201639134899</v>
      </c>
      <c r="S322" s="1">
        <f t="shared" si="110"/>
        <v>0</v>
      </c>
      <c r="T322" s="1">
        <f t="shared" si="110"/>
        <v>0</v>
      </c>
      <c r="U322" s="1">
        <f t="shared" si="110"/>
        <v>13828.356416613795</v>
      </c>
      <c r="V322" s="1">
        <f t="shared" si="110"/>
        <v>1274.9545597528283</v>
      </c>
      <c r="W322" s="1">
        <f t="shared" si="110"/>
        <v>1028.6074267373288</v>
      </c>
      <c r="X322" s="1">
        <f t="shared" si="110"/>
        <v>1265.5691689403059</v>
      </c>
      <c r="Y322" s="1">
        <f t="shared" si="110"/>
        <v>0</v>
      </c>
      <c r="Z322" s="1">
        <f t="shared" si="110"/>
        <v>0</v>
      </c>
      <c r="AA322" s="1">
        <f t="shared" si="110"/>
        <v>11849.85535999756</v>
      </c>
      <c r="AB322" s="1">
        <f t="shared" si="110"/>
        <v>0</v>
      </c>
      <c r="AC322" s="1">
        <f t="shared" si="110"/>
        <v>36459.755158816544</v>
      </c>
      <c r="AD322" s="1">
        <f t="shared" si="110"/>
        <v>0</v>
      </c>
      <c r="AE322" s="1">
        <f t="shared" si="110"/>
        <v>16504.214559949654</v>
      </c>
      <c r="AF322" s="1">
        <f t="shared" si="110"/>
        <v>0</v>
      </c>
      <c r="AG322" s="1">
        <f t="shared" si="110"/>
        <v>0</v>
      </c>
      <c r="AH322" s="1">
        <f t="shared" si="110"/>
        <v>4747.7098130677468</v>
      </c>
      <c r="AI322" s="1">
        <f t="shared" si="110"/>
        <v>0</v>
      </c>
      <c r="AJ322" s="1">
        <f t="shared" si="110"/>
        <v>0</v>
      </c>
      <c r="AK322" s="1">
        <f t="shared" si="110"/>
        <v>27144.337094969898</v>
      </c>
      <c r="AL322" s="1">
        <f t="shared" si="110"/>
        <v>0</v>
      </c>
      <c r="AM322" s="1">
        <f t="shared" si="110"/>
        <v>0</v>
      </c>
      <c r="AN322" s="1">
        <f t="shared" si="110"/>
        <v>0</v>
      </c>
      <c r="AO322" s="1">
        <f t="shared" si="110"/>
        <v>0</v>
      </c>
      <c r="AP322" s="1">
        <f t="shared" si="110"/>
        <v>0</v>
      </c>
      <c r="AQ322" s="1">
        <f t="shared" si="110"/>
        <v>0</v>
      </c>
      <c r="AR322" s="1">
        <f t="shared" si="110"/>
        <v>0</v>
      </c>
      <c r="AS322" s="1">
        <f t="shared" si="110"/>
        <v>12321.138472237355</v>
      </c>
      <c r="AT322" s="1">
        <f t="shared" si="110"/>
        <v>0</v>
      </c>
      <c r="AU322" s="1">
        <f t="shared" si="110"/>
        <v>0</v>
      </c>
      <c r="AV322" s="1">
        <f t="shared" si="110"/>
        <v>0</v>
      </c>
      <c r="AW322" s="1">
        <f t="shared" si="110"/>
        <v>0</v>
      </c>
      <c r="AX322" s="1">
        <f t="shared" si="110"/>
        <v>0</v>
      </c>
      <c r="AY322" s="1">
        <f t="shared" si="110"/>
        <v>0</v>
      </c>
      <c r="AZ322" s="1">
        <f t="shared" si="110"/>
        <v>38043.025743841223</v>
      </c>
      <c r="BA322" s="1">
        <f t="shared" si="110"/>
        <v>0</v>
      </c>
      <c r="BB322" s="1">
        <f t="shared" si="110"/>
        <v>0</v>
      </c>
      <c r="BC322" s="1">
        <f t="shared" si="110"/>
        <v>0</v>
      </c>
      <c r="BD322" s="1">
        <f t="shared" si="110"/>
        <v>0</v>
      </c>
      <c r="BE322" s="1">
        <f t="shared" si="110"/>
        <v>0</v>
      </c>
      <c r="BF322" s="1">
        <f t="shared" si="110"/>
        <v>0</v>
      </c>
      <c r="BG322" s="1">
        <f t="shared" si="110"/>
        <v>0</v>
      </c>
      <c r="BH322" s="1">
        <f t="shared" si="110"/>
        <v>0</v>
      </c>
      <c r="BI322" s="1">
        <f t="shared" si="110"/>
        <v>0</v>
      </c>
      <c r="BJ322" s="1">
        <f t="shared" si="110"/>
        <v>2914.7817192344246</v>
      </c>
      <c r="BK322" s="1">
        <f t="shared" si="110"/>
        <v>4949.228835567289</v>
      </c>
      <c r="BL322" s="1">
        <f t="shared" si="110"/>
        <v>4309.4994862700823</v>
      </c>
      <c r="BM322" s="1">
        <f t="shared" si="110"/>
        <v>5864.3974439423882</v>
      </c>
      <c r="BN322" s="1">
        <f t="shared" si="110"/>
        <v>5921.7817425051462</v>
      </c>
      <c r="BO322" s="1">
        <f t="shared" ref="BO322:CT325" si="111">BO185/BO$274</f>
        <v>4132.2114224330771</v>
      </c>
      <c r="BP322" s="1">
        <f t="shared" si="111"/>
        <v>8257.5266962921196</v>
      </c>
      <c r="BQ322" s="1">
        <f t="shared" si="111"/>
        <v>4554.9164973331581</v>
      </c>
      <c r="BR322" s="1">
        <f t="shared" si="111"/>
        <v>2108.7170796598925</v>
      </c>
      <c r="BS322" s="1">
        <f t="shared" si="111"/>
        <v>5833.22102850602</v>
      </c>
      <c r="BT322" s="1">
        <f t="shared" si="111"/>
        <v>4797.9024049965155</v>
      </c>
      <c r="BU322" s="1">
        <f t="shared" si="111"/>
        <v>3496.242755051147</v>
      </c>
      <c r="BV322" s="1">
        <f t="shared" si="111"/>
        <v>0</v>
      </c>
      <c r="BW322" s="1">
        <f t="shared" si="111"/>
        <v>0</v>
      </c>
      <c r="BX322" s="1">
        <f t="shared" si="111"/>
        <v>0</v>
      </c>
      <c r="BY322" s="1">
        <f t="shared" si="111"/>
        <v>0</v>
      </c>
      <c r="BZ322" s="1">
        <f t="shared" si="111"/>
        <v>6970.3517988392468</v>
      </c>
      <c r="CA322" s="1">
        <f t="shared" si="111"/>
        <v>0</v>
      </c>
      <c r="CB322" s="1">
        <f t="shared" si="111"/>
        <v>0</v>
      </c>
      <c r="CC322" s="1">
        <f t="shared" si="111"/>
        <v>4010.4543189120532</v>
      </c>
      <c r="CD322" s="1">
        <f t="shared" si="111"/>
        <v>14897.418321861287</v>
      </c>
      <c r="CE322" s="1">
        <f t="shared" si="111"/>
        <v>0</v>
      </c>
      <c r="CF322" s="1">
        <f t="shared" si="111"/>
        <v>6506.5943279529811</v>
      </c>
      <c r="CG322" s="1">
        <f t="shared" si="111"/>
        <v>16659.89216501898</v>
      </c>
      <c r="CH322" s="1">
        <f t="shared" si="111"/>
        <v>0</v>
      </c>
      <c r="CI322" s="1">
        <f t="shared" si="111"/>
        <v>8245.7037354797376</v>
      </c>
      <c r="CJ322" s="1">
        <f t="shared" si="111"/>
        <v>6739.2500144896421</v>
      </c>
      <c r="CK322" s="1">
        <f t="shared" si="111"/>
        <v>10530.747432330158</v>
      </c>
      <c r="CL322" s="1">
        <f t="shared" si="111"/>
        <v>0</v>
      </c>
      <c r="CM322" s="1">
        <f t="shared" si="111"/>
        <v>0</v>
      </c>
      <c r="CN322" s="1">
        <f t="shared" si="111"/>
        <v>0</v>
      </c>
      <c r="CO322" s="1">
        <f t="shared" si="111"/>
        <v>4752.7152581469509</v>
      </c>
      <c r="CP322" s="1">
        <f t="shared" si="111"/>
        <v>8993.1240371446038</v>
      </c>
      <c r="CQ322" s="1">
        <f t="shared" si="111"/>
        <v>10124.29904640653</v>
      </c>
      <c r="CR322" s="1">
        <f t="shared" si="111"/>
        <v>7667.9533272447234</v>
      </c>
      <c r="CS322" s="1">
        <f t="shared" si="111"/>
        <v>15820.353146099998</v>
      </c>
      <c r="CT322" s="1">
        <f t="shared" si="111"/>
        <v>0</v>
      </c>
    </row>
    <row r="323" spans="2:98" x14ac:dyDescent="0.25">
      <c r="B323" s="3" t="s">
        <v>45</v>
      </c>
      <c r="C323" s="1">
        <f t="shared" si="104"/>
        <v>7260.9414155367176</v>
      </c>
      <c r="D323" s="1">
        <f t="shared" ref="D323:BO326" si="112">D186/D$274</f>
        <v>39168.283334415413</v>
      </c>
      <c r="E323" s="1">
        <f t="shared" si="112"/>
        <v>0</v>
      </c>
      <c r="F323" s="1">
        <f t="shared" si="112"/>
        <v>14968.623696071714</v>
      </c>
      <c r="G323" s="1">
        <f t="shared" si="112"/>
        <v>0</v>
      </c>
      <c r="H323" s="1">
        <f t="shared" si="112"/>
        <v>14821.678203595009</v>
      </c>
      <c r="I323" s="1">
        <f t="shared" si="112"/>
        <v>7344.805196763703</v>
      </c>
      <c r="J323" s="1">
        <f t="shared" si="112"/>
        <v>4655.2066965071845</v>
      </c>
      <c r="K323" s="1">
        <f t="shared" si="112"/>
        <v>1465.2004856761955</v>
      </c>
      <c r="L323" s="1">
        <f t="shared" si="112"/>
        <v>7354.8592543138484</v>
      </c>
      <c r="M323" s="1">
        <f t="shared" si="112"/>
        <v>9497.1036308804232</v>
      </c>
      <c r="N323" s="1">
        <f t="shared" si="112"/>
        <v>4284.6501791227683</v>
      </c>
      <c r="O323" s="1">
        <f t="shared" si="112"/>
        <v>8782.3129694443724</v>
      </c>
      <c r="P323" s="1">
        <f t="shared" si="112"/>
        <v>2857.8552610016895</v>
      </c>
      <c r="Q323" s="1">
        <f t="shared" si="112"/>
        <v>4260.563538718191</v>
      </c>
      <c r="R323" s="1">
        <f t="shared" si="112"/>
        <v>3802.0593393981844</v>
      </c>
      <c r="S323" s="1">
        <f t="shared" si="112"/>
        <v>7120.5466712830721</v>
      </c>
      <c r="T323" s="1">
        <f t="shared" si="112"/>
        <v>0</v>
      </c>
      <c r="U323" s="1">
        <f t="shared" si="112"/>
        <v>16682.095615878246</v>
      </c>
      <c r="V323" s="1">
        <f t="shared" si="112"/>
        <v>3065.1442335620109</v>
      </c>
      <c r="W323" s="1">
        <f t="shared" si="112"/>
        <v>3334.8643263517729</v>
      </c>
      <c r="X323" s="1">
        <f t="shared" si="112"/>
        <v>2791.7585656546894</v>
      </c>
      <c r="Y323" s="1">
        <f t="shared" si="112"/>
        <v>0</v>
      </c>
      <c r="Z323" s="1">
        <f t="shared" si="112"/>
        <v>0</v>
      </c>
      <c r="AA323" s="1">
        <f t="shared" si="112"/>
        <v>0</v>
      </c>
      <c r="AB323" s="1">
        <f t="shared" si="112"/>
        <v>3621.9424436429344</v>
      </c>
      <c r="AC323" s="1">
        <f t="shared" si="112"/>
        <v>0</v>
      </c>
      <c r="AD323" s="1">
        <f t="shared" si="112"/>
        <v>4241.6548794036698</v>
      </c>
      <c r="AE323" s="1">
        <f t="shared" si="112"/>
        <v>0</v>
      </c>
      <c r="AF323" s="1">
        <f t="shared" si="112"/>
        <v>7588.4884709209928</v>
      </c>
      <c r="AG323" s="1">
        <f t="shared" si="112"/>
        <v>6984.1401701785417</v>
      </c>
      <c r="AH323" s="1">
        <f t="shared" si="112"/>
        <v>0</v>
      </c>
      <c r="AI323" s="1">
        <f t="shared" si="112"/>
        <v>12807.518316345822</v>
      </c>
      <c r="AJ323" s="1">
        <f t="shared" si="112"/>
        <v>10962.572929979817</v>
      </c>
      <c r="AK323" s="1">
        <f t="shared" si="112"/>
        <v>0</v>
      </c>
      <c r="AL323" s="1">
        <f t="shared" si="112"/>
        <v>0</v>
      </c>
      <c r="AM323" s="1">
        <f t="shared" si="112"/>
        <v>5611.3736116713881</v>
      </c>
      <c r="AN323" s="1">
        <f t="shared" si="112"/>
        <v>6950.1621213316175</v>
      </c>
      <c r="AO323" s="1">
        <f t="shared" si="112"/>
        <v>27303.557356274094</v>
      </c>
      <c r="AP323" s="1">
        <f t="shared" si="112"/>
        <v>0</v>
      </c>
      <c r="AQ323" s="1">
        <f t="shared" si="112"/>
        <v>11187.39261410799</v>
      </c>
      <c r="AR323" s="1">
        <f t="shared" si="112"/>
        <v>0</v>
      </c>
      <c r="AS323" s="1">
        <f t="shared" si="112"/>
        <v>7431.9175720476396</v>
      </c>
      <c r="AT323" s="1">
        <f t="shared" si="112"/>
        <v>28228.922799800101</v>
      </c>
      <c r="AU323" s="1">
        <f t="shared" si="112"/>
        <v>9790.4908516089254</v>
      </c>
      <c r="AV323" s="1">
        <f t="shared" si="112"/>
        <v>14937.387798056703</v>
      </c>
      <c r="AW323" s="1">
        <f t="shared" si="112"/>
        <v>0</v>
      </c>
      <c r="AX323" s="1">
        <f t="shared" si="112"/>
        <v>15919.999862836825</v>
      </c>
      <c r="AY323" s="1">
        <f t="shared" si="112"/>
        <v>36388.074510711078</v>
      </c>
      <c r="AZ323" s="1">
        <f t="shared" si="112"/>
        <v>0</v>
      </c>
      <c r="BA323" s="1">
        <f t="shared" si="112"/>
        <v>0</v>
      </c>
      <c r="BB323" s="1">
        <f t="shared" si="112"/>
        <v>27410.959119019808</v>
      </c>
      <c r="BC323" s="1">
        <f t="shared" si="112"/>
        <v>16391.407764920114</v>
      </c>
      <c r="BD323" s="1">
        <f t="shared" si="112"/>
        <v>0</v>
      </c>
      <c r="BE323" s="1">
        <f t="shared" si="112"/>
        <v>18802.956901758716</v>
      </c>
      <c r="BF323" s="1">
        <f t="shared" si="112"/>
        <v>13701.63259278877</v>
      </c>
      <c r="BG323" s="1">
        <f t="shared" si="112"/>
        <v>3171.6984548027599</v>
      </c>
      <c r="BH323" s="1">
        <f t="shared" si="112"/>
        <v>0</v>
      </c>
      <c r="BI323" s="1">
        <f t="shared" si="112"/>
        <v>21808.057364925993</v>
      </c>
      <c r="BJ323" s="1">
        <f t="shared" si="112"/>
        <v>5274.4519169245104</v>
      </c>
      <c r="BK323" s="1">
        <f t="shared" si="112"/>
        <v>6615.8725194736762</v>
      </c>
      <c r="BL323" s="1">
        <f t="shared" si="112"/>
        <v>6657.0459531333654</v>
      </c>
      <c r="BM323" s="1">
        <f t="shared" si="112"/>
        <v>6292.1615636370116</v>
      </c>
      <c r="BN323" s="1">
        <f t="shared" si="112"/>
        <v>8191.3877914860877</v>
      </c>
      <c r="BO323" s="1">
        <f t="shared" si="112"/>
        <v>8031.3410411513132</v>
      </c>
      <c r="BP323" s="1">
        <f t="shared" si="111"/>
        <v>3320.5404351286952</v>
      </c>
      <c r="BQ323" s="1">
        <f t="shared" si="111"/>
        <v>7849.869215069828</v>
      </c>
      <c r="BR323" s="1">
        <f t="shared" si="111"/>
        <v>7631.6705087507444</v>
      </c>
      <c r="BS323" s="1">
        <f t="shared" si="111"/>
        <v>6501.2016361793976</v>
      </c>
      <c r="BT323" s="1">
        <f t="shared" si="111"/>
        <v>6221.6547497972606</v>
      </c>
      <c r="BU323" s="1">
        <f t="shared" si="111"/>
        <v>5219.4750805084595</v>
      </c>
      <c r="BV323" s="1">
        <f t="shared" si="111"/>
        <v>10205.809838161431</v>
      </c>
      <c r="BW323" s="1">
        <f t="shared" si="111"/>
        <v>0</v>
      </c>
      <c r="BX323" s="1">
        <f t="shared" si="111"/>
        <v>4440.2574743083605</v>
      </c>
      <c r="BY323" s="1">
        <f t="shared" si="111"/>
        <v>6801.7434940403164</v>
      </c>
      <c r="BZ323" s="1">
        <f t="shared" si="111"/>
        <v>4204.4069331639057</v>
      </c>
      <c r="CA323" s="1">
        <f t="shared" si="111"/>
        <v>2647.7881074648867</v>
      </c>
      <c r="CB323" s="1">
        <f t="shared" si="111"/>
        <v>0</v>
      </c>
      <c r="CC323" s="1">
        <f t="shared" si="111"/>
        <v>4838.0863492080498</v>
      </c>
      <c r="CD323" s="1">
        <f t="shared" si="111"/>
        <v>4492.9445949275469</v>
      </c>
      <c r="CE323" s="1">
        <f t="shared" si="111"/>
        <v>4614.2563118558537</v>
      </c>
      <c r="CF323" s="1">
        <f t="shared" si="111"/>
        <v>0</v>
      </c>
      <c r="CG323" s="1">
        <f t="shared" si="111"/>
        <v>5024.4928911646339</v>
      </c>
      <c r="CH323" s="1">
        <f t="shared" si="111"/>
        <v>4657.2512664672586</v>
      </c>
      <c r="CI323" s="1">
        <f t="shared" si="111"/>
        <v>2486.8396140378268</v>
      </c>
      <c r="CJ323" s="1">
        <f t="shared" si="111"/>
        <v>4065.0099597503358</v>
      </c>
      <c r="CK323" s="1">
        <f t="shared" si="111"/>
        <v>3175.990882071404</v>
      </c>
      <c r="CL323" s="1">
        <f t="shared" si="111"/>
        <v>0</v>
      </c>
      <c r="CM323" s="1">
        <f t="shared" si="111"/>
        <v>4492.3330022930386</v>
      </c>
      <c r="CN323" s="1">
        <f t="shared" si="111"/>
        <v>0</v>
      </c>
      <c r="CO323" s="1">
        <f t="shared" si="111"/>
        <v>2866.7633369716759</v>
      </c>
      <c r="CP323" s="1">
        <f t="shared" si="111"/>
        <v>5424.5114369794464</v>
      </c>
      <c r="CQ323" s="1">
        <f t="shared" si="111"/>
        <v>3053.4092347551841</v>
      </c>
      <c r="CR323" s="1">
        <f t="shared" si="111"/>
        <v>0</v>
      </c>
      <c r="CS323" s="1">
        <f t="shared" si="111"/>
        <v>7156.9417554693046</v>
      </c>
      <c r="CT323" s="1">
        <f t="shared" si="111"/>
        <v>9818.1244438134727</v>
      </c>
    </row>
    <row r="324" spans="2:98" x14ac:dyDescent="0.25">
      <c r="B324" s="3" t="s">
        <v>46</v>
      </c>
      <c r="C324" s="1">
        <f t="shared" si="104"/>
        <v>3628.7443093538914</v>
      </c>
      <c r="D324" s="1">
        <f t="shared" si="112"/>
        <v>25122.469240023707</v>
      </c>
      <c r="E324" s="1">
        <f t="shared" si="112"/>
        <v>11613.1599900521</v>
      </c>
      <c r="F324" s="1">
        <f t="shared" si="112"/>
        <v>0</v>
      </c>
      <c r="G324" s="1">
        <f t="shared" si="112"/>
        <v>5449.4025364211393</v>
      </c>
      <c r="H324" s="1">
        <f t="shared" si="112"/>
        <v>6337.7325232968442</v>
      </c>
      <c r="I324" s="1">
        <f t="shared" si="112"/>
        <v>14132.83607971146</v>
      </c>
      <c r="J324" s="1">
        <f t="shared" si="112"/>
        <v>995.28051000212508</v>
      </c>
      <c r="K324" s="1">
        <f t="shared" si="112"/>
        <v>3759.1082374064836</v>
      </c>
      <c r="L324" s="1">
        <f t="shared" si="112"/>
        <v>589.67425188013124</v>
      </c>
      <c r="M324" s="1">
        <f t="shared" si="112"/>
        <v>0</v>
      </c>
      <c r="N324" s="1">
        <f t="shared" si="112"/>
        <v>0</v>
      </c>
      <c r="O324" s="1">
        <f t="shared" si="112"/>
        <v>5632.960360998688</v>
      </c>
      <c r="P324" s="1">
        <f t="shared" si="112"/>
        <v>1047.4419574045019</v>
      </c>
      <c r="Q324" s="1">
        <f t="shared" si="112"/>
        <v>1966.8874465435367</v>
      </c>
      <c r="R324" s="1">
        <f t="shared" si="112"/>
        <v>1896.7155585520052</v>
      </c>
      <c r="S324" s="1">
        <f t="shared" si="112"/>
        <v>4567.1063292243734</v>
      </c>
      <c r="T324" s="1">
        <f t="shared" si="112"/>
        <v>19666.331582754519</v>
      </c>
      <c r="U324" s="1">
        <f t="shared" si="112"/>
        <v>21399.734596016635</v>
      </c>
      <c r="V324" s="1">
        <f t="shared" si="112"/>
        <v>2071.6759676737825</v>
      </c>
      <c r="W324" s="1">
        <f t="shared" si="112"/>
        <v>895.38539257918501</v>
      </c>
      <c r="X324" s="1">
        <f t="shared" si="112"/>
        <v>2182.3292391355335</v>
      </c>
      <c r="Y324" s="1">
        <f t="shared" si="112"/>
        <v>12395.633364997238</v>
      </c>
      <c r="Z324" s="1">
        <f t="shared" si="112"/>
        <v>0</v>
      </c>
      <c r="AA324" s="1">
        <f t="shared" si="112"/>
        <v>0</v>
      </c>
      <c r="AB324" s="1">
        <f t="shared" si="112"/>
        <v>4646.2152478153266</v>
      </c>
      <c r="AC324" s="1">
        <f t="shared" si="112"/>
        <v>0</v>
      </c>
      <c r="AD324" s="1">
        <f t="shared" si="112"/>
        <v>1209.1511596519495</v>
      </c>
      <c r="AE324" s="1">
        <f t="shared" si="112"/>
        <v>25540.693388138901</v>
      </c>
      <c r="AF324" s="1">
        <f t="shared" si="112"/>
        <v>4867.2433908146031</v>
      </c>
      <c r="AG324" s="1">
        <f t="shared" si="112"/>
        <v>8959.2308703075869</v>
      </c>
      <c r="AH324" s="1">
        <f t="shared" si="112"/>
        <v>0</v>
      </c>
      <c r="AI324" s="1">
        <f t="shared" si="112"/>
        <v>8214.7201141369696</v>
      </c>
      <c r="AJ324" s="1">
        <f t="shared" si="112"/>
        <v>0</v>
      </c>
      <c r="AK324" s="1">
        <f t="shared" si="112"/>
        <v>0</v>
      </c>
      <c r="AL324" s="1">
        <f t="shared" si="112"/>
        <v>0</v>
      </c>
      <c r="AM324" s="1">
        <f t="shared" si="112"/>
        <v>1439.6501347775925</v>
      </c>
      <c r="AN324" s="1">
        <f t="shared" si="112"/>
        <v>26746.931840065667</v>
      </c>
      <c r="AO324" s="1">
        <f t="shared" si="112"/>
        <v>0</v>
      </c>
      <c r="AP324" s="1">
        <f t="shared" si="112"/>
        <v>52749.65058190858</v>
      </c>
      <c r="AQ324" s="1">
        <f t="shared" si="112"/>
        <v>0</v>
      </c>
      <c r="AR324" s="1">
        <f t="shared" si="112"/>
        <v>0</v>
      </c>
      <c r="AS324" s="1">
        <f t="shared" si="112"/>
        <v>9533.6381737264692</v>
      </c>
      <c r="AT324" s="1">
        <f t="shared" si="112"/>
        <v>0</v>
      </c>
      <c r="AU324" s="1">
        <f t="shared" si="112"/>
        <v>0</v>
      </c>
      <c r="AV324" s="1">
        <f t="shared" si="112"/>
        <v>0</v>
      </c>
      <c r="AW324" s="1">
        <f t="shared" si="112"/>
        <v>0</v>
      </c>
      <c r="AX324" s="1">
        <f t="shared" si="112"/>
        <v>0</v>
      </c>
      <c r="AY324" s="1">
        <f t="shared" si="112"/>
        <v>0</v>
      </c>
      <c r="AZ324" s="1">
        <f t="shared" si="112"/>
        <v>29436.276793152869</v>
      </c>
      <c r="BA324" s="1">
        <f t="shared" si="112"/>
        <v>22325.807912519242</v>
      </c>
      <c r="BB324" s="1">
        <f t="shared" si="112"/>
        <v>0</v>
      </c>
      <c r="BC324" s="1">
        <f t="shared" si="112"/>
        <v>0</v>
      </c>
      <c r="BD324" s="1">
        <f t="shared" si="112"/>
        <v>20336.055546478296</v>
      </c>
      <c r="BE324" s="1">
        <f t="shared" si="112"/>
        <v>0</v>
      </c>
      <c r="BF324" s="1">
        <f t="shared" si="112"/>
        <v>0</v>
      </c>
      <c r="BG324" s="1">
        <f t="shared" si="112"/>
        <v>4068.6438151554644</v>
      </c>
      <c r="BH324" s="1">
        <f t="shared" si="112"/>
        <v>0</v>
      </c>
      <c r="BI324" s="1">
        <f t="shared" si="112"/>
        <v>11190.120244123847</v>
      </c>
      <c r="BJ324" s="1">
        <f t="shared" si="112"/>
        <v>4510.6991256023703</v>
      </c>
      <c r="BK324" s="1">
        <f t="shared" si="112"/>
        <v>3238.2715441669488</v>
      </c>
      <c r="BL324" s="1">
        <f t="shared" si="112"/>
        <v>3407.1409324597676</v>
      </c>
      <c r="BM324" s="1">
        <f t="shared" si="112"/>
        <v>3991.8389456311288</v>
      </c>
      <c r="BN324" s="1">
        <f t="shared" si="112"/>
        <v>3722.9190501167718</v>
      </c>
      <c r="BO324" s="1">
        <f t="shared" si="112"/>
        <v>2486.8288171140844</v>
      </c>
      <c r="BP324" s="1">
        <f t="shared" si="111"/>
        <v>8519.1555861196521</v>
      </c>
      <c r="BQ324" s="1">
        <f t="shared" si="111"/>
        <v>3524.424783875224</v>
      </c>
      <c r="BR324" s="1">
        <f t="shared" si="111"/>
        <v>3263.2935168342401</v>
      </c>
      <c r="BS324" s="1">
        <f t="shared" si="111"/>
        <v>4490.6179166817747</v>
      </c>
      <c r="BT324" s="1">
        <f t="shared" si="111"/>
        <v>3668.6889595840053</v>
      </c>
      <c r="BU324" s="1">
        <f t="shared" si="111"/>
        <v>1853.1047862544267</v>
      </c>
      <c r="BV324" s="1">
        <f t="shared" si="111"/>
        <v>13091.97758500991</v>
      </c>
      <c r="BW324" s="1">
        <f t="shared" si="111"/>
        <v>0</v>
      </c>
      <c r="BX324" s="1">
        <f t="shared" si="111"/>
        <v>0</v>
      </c>
      <c r="BY324" s="1">
        <f t="shared" si="111"/>
        <v>0</v>
      </c>
      <c r="BZ324" s="1">
        <f t="shared" si="111"/>
        <v>0</v>
      </c>
      <c r="CA324" s="1">
        <f t="shared" si="111"/>
        <v>6793.146864870635</v>
      </c>
      <c r="CB324" s="1">
        <f t="shared" si="111"/>
        <v>0</v>
      </c>
      <c r="CC324" s="1">
        <f t="shared" si="111"/>
        <v>3103.1402231958932</v>
      </c>
      <c r="CD324" s="1">
        <f t="shared" si="111"/>
        <v>11527.067593898953</v>
      </c>
      <c r="CE324" s="1">
        <f t="shared" si="111"/>
        <v>11838.304096246045</v>
      </c>
      <c r="CF324" s="1">
        <f t="shared" si="111"/>
        <v>10069.120837444912</v>
      </c>
      <c r="CG324" s="1">
        <f t="shared" si="111"/>
        <v>12890.804228235424</v>
      </c>
      <c r="CH324" s="1">
        <f t="shared" si="111"/>
        <v>0</v>
      </c>
      <c r="CI324" s="1">
        <f t="shared" si="111"/>
        <v>9570.3277841094368</v>
      </c>
      <c r="CJ324" s="1">
        <f t="shared" si="111"/>
        <v>0</v>
      </c>
      <c r="CK324" s="1">
        <f t="shared" si="111"/>
        <v>4074.1501260193263</v>
      </c>
      <c r="CL324" s="1">
        <f t="shared" si="111"/>
        <v>0</v>
      </c>
      <c r="CM324" s="1">
        <f t="shared" si="111"/>
        <v>2881.3746240159194</v>
      </c>
      <c r="CN324" s="1">
        <f t="shared" si="111"/>
        <v>0</v>
      </c>
      <c r="CO324" s="1">
        <f t="shared" si="111"/>
        <v>3677.474099980162</v>
      </c>
      <c r="CP324" s="1">
        <f t="shared" si="111"/>
        <v>6958.5445220639704</v>
      </c>
      <c r="CQ324" s="1">
        <f t="shared" si="111"/>
        <v>3916.9028125335549</v>
      </c>
      <c r="CR324" s="1">
        <f t="shared" si="111"/>
        <v>0</v>
      </c>
      <c r="CS324" s="1">
        <f t="shared" si="111"/>
        <v>3060.3000488822659</v>
      </c>
      <c r="CT324" s="1">
        <f t="shared" si="111"/>
        <v>12594.656101136998</v>
      </c>
    </row>
    <row r="325" spans="2:98" x14ac:dyDescent="0.25">
      <c r="B325" s="3" t="s">
        <v>47</v>
      </c>
      <c r="C325" s="1">
        <f t="shared" si="104"/>
        <v>4768.6464241914373</v>
      </c>
      <c r="D325" s="1">
        <f t="shared" si="112"/>
        <v>0</v>
      </c>
      <c r="E325" s="1">
        <f t="shared" si="112"/>
        <v>0</v>
      </c>
      <c r="F325" s="1">
        <f t="shared" si="112"/>
        <v>0</v>
      </c>
      <c r="G325" s="1">
        <f t="shared" si="112"/>
        <v>0</v>
      </c>
      <c r="H325" s="1">
        <f t="shared" si="112"/>
        <v>0</v>
      </c>
      <c r="I325" s="1">
        <f t="shared" si="112"/>
        <v>0</v>
      </c>
      <c r="J325" s="1">
        <f t="shared" si="112"/>
        <v>8379.5773097401161</v>
      </c>
      <c r="K325" s="1">
        <f t="shared" si="112"/>
        <v>6329.8211457916059</v>
      </c>
      <c r="L325" s="1">
        <f t="shared" si="112"/>
        <v>7943.4425676551018</v>
      </c>
      <c r="M325" s="1">
        <f t="shared" si="112"/>
        <v>0</v>
      </c>
      <c r="N325" s="1">
        <f t="shared" si="112"/>
        <v>18510.142175945719</v>
      </c>
      <c r="O325" s="1">
        <f t="shared" si="112"/>
        <v>37940.521373287462</v>
      </c>
      <c r="P325" s="1">
        <f t="shared" si="112"/>
        <v>4188.9018888463452</v>
      </c>
      <c r="Q325" s="1">
        <f t="shared" si="112"/>
        <v>2677.7612670014933</v>
      </c>
      <c r="R325" s="1">
        <f t="shared" si="112"/>
        <v>2737.5497800869643</v>
      </c>
      <c r="S325" s="1">
        <f t="shared" si="112"/>
        <v>0</v>
      </c>
      <c r="T325" s="1">
        <f t="shared" si="112"/>
        <v>0</v>
      </c>
      <c r="U325" s="1">
        <f t="shared" si="112"/>
        <v>0</v>
      </c>
      <c r="V325" s="1">
        <f t="shared" si="112"/>
        <v>2420.5344788051143</v>
      </c>
      <c r="W325" s="1">
        <f t="shared" si="112"/>
        <v>3015.4116527865149</v>
      </c>
      <c r="X325" s="1">
        <f t="shared" si="112"/>
        <v>2342.1433955801645</v>
      </c>
      <c r="Y325" s="1">
        <f t="shared" si="112"/>
        <v>0</v>
      </c>
      <c r="Z325" s="1">
        <f t="shared" si="112"/>
        <v>0</v>
      </c>
      <c r="AA325" s="1">
        <f t="shared" si="112"/>
        <v>0</v>
      </c>
      <c r="AB325" s="1">
        <f t="shared" si="112"/>
        <v>0</v>
      </c>
      <c r="AC325" s="1">
        <f t="shared" si="112"/>
        <v>0</v>
      </c>
      <c r="AD325" s="1">
        <f t="shared" si="112"/>
        <v>2036.0442145991162</v>
      </c>
      <c r="AE325" s="1">
        <f t="shared" si="112"/>
        <v>0</v>
      </c>
      <c r="AF325" s="1">
        <f t="shared" si="112"/>
        <v>16391.536604515848</v>
      </c>
      <c r="AG325" s="1">
        <f t="shared" si="112"/>
        <v>0</v>
      </c>
      <c r="AH325" s="1">
        <f t="shared" si="112"/>
        <v>0</v>
      </c>
      <c r="AI325" s="1">
        <f t="shared" si="112"/>
        <v>0</v>
      </c>
      <c r="AJ325" s="1">
        <f t="shared" si="112"/>
        <v>15786.491706046774</v>
      </c>
      <c r="AK325" s="1">
        <f t="shared" si="112"/>
        <v>0</v>
      </c>
      <c r="AL325" s="1">
        <f t="shared" si="112"/>
        <v>0</v>
      </c>
      <c r="AM325" s="1">
        <f t="shared" si="112"/>
        <v>4848.3455597139564</v>
      </c>
      <c r="AN325" s="1">
        <f t="shared" si="112"/>
        <v>0</v>
      </c>
      <c r="AO325" s="1">
        <f t="shared" si="112"/>
        <v>0</v>
      </c>
      <c r="AP325" s="1">
        <f t="shared" si="112"/>
        <v>0</v>
      </c>
      <c r="AQ325" s="1">
        <f t="shared" si="112"/>
        <v>0</v>
      </c>
      <c r="AR325" s="1">
        <f t="shared" si="112"/>
        <v>37865.057686608554</v>
      </c>
      <c r="AS325" s="1">
        <f t="shared" si="112"/>
        <v>0</v>
      </c>
      <c r="AT325" s="1">
        <f t="shared" si="112"/>
        <v>0</v>
      </c>
      <c r="AU325" s="1">
        <f t="shared" si="112"/>
        <v>0</v>
      </c>
      <c r="AV325" s="1">
        <f t="shared" si="112"/>
        <v>0</v>
      </c>
      <c r="AW325" s="1">
        <f t="shared" si="112"/>
        <v>0</v>
      </c>
      <c r="AX325" s="1">
        <f t="shared" si="112"/>
        <v>0</v>
      </c>
      <c r="AY325" s="1">
        <f t="shared" si="112"/>
        <v>0</v>
      </c>
      <c r="AZ325" s="1">
        <f t="shared" si="112"/>
        <v>0</v>
      </c>
      <c r="BA325" s="1">
        <f t="shared" si="112"/>
        <v>75187.178499039685</v>
      </c>
      <c r="BB325" s="1">
        <f t="shared" si="112"/>
        <v>0</v>
      </c>
      <c r="BC325" s="1">
        <f t="shared" si="112"/>
        <v>70812.616084959111</v>
      </c>
      <c r="BD325" s="1">
        <f t="shared" si="112"/>
        <v>0</v>
      </c>
      <c r="BE325" s="1">
        <f t="shared" si="112"/>
        <v>0</v>
      </c>
      <c r="BF325" s="1">
        <f t="shared" si="112"/>
        <v>0</v>
      </c>
      <c r="BG325" s="1">
        <f t="shared" si="112"/>
        <v>0</v>
      </c>
      <c r="BH325" s="1">
        <f t="shared" si="112"/>
        <v>0</v>
      </c>
      <c r="BI325" s="1">
        <f t="shared" si="112"/>
        <v>0</v>
      </c>
      <c r="BJ325" s="1">
        <f t="shared" si="112"/>
        <v>3797.6984040289799</v>
      </c>
      <c r="BK325" s="1">
        <f t="shared" si="112"/>
        <v>4503.1581975767294</v>
      </c>
      <c r="BL325" s="1">
        <f t="shared" si="112"/>
        <v>4196.5997389564809</v>
      </c>
      <c r="BM325" s="1">
        <f t="shared" si="112"/>
        <v>3417.7118349512316</v>
      </c>
      <c r="BN325" s="1">
        <f t="shared" si="112"/>
        <v>4302.9023065389583</v>
      </c>
      <c r="BO325" s="1">
        <f t="shared" si="112"/>
        <v>0</v>
      </c>
      <c r="BP325" s="1">
        <f t="shared" si="111"/>
        <v>0</v>
      </c>
      <c r="BQ325" s="1">
        <f t="shared" si="111"/>
        <v>10173.679704927801</v>
      </c>
      <c r="BR325" s="1">
        <f t="shared" si="111"/>
        <v>5494.9373636640057</v>
      </c>
      <c r="BS325" s="1">
        <f t="shared" si="111"/>
        <v>2854.8833076021529</v>
      </c>
      <c r="BT325" s="1">
        <f t="shared" si="111"/>
        <v>3536.0522775320378</v>
      </c>
      <c r="BU325" s="1">
        <f t="shared" si="111"/>
        <v>2459.8565098038425</v>
      </c>
      <c r="BV325" s="1">
        <f t="shared" si="111"/>
        <v>0</v>
      </c>
      <c r="BW325" s="1">
        <f t="shared" si="111"/>
        <v>0</v>
      </c>
      <c r="BX325" s="1">
        <f t="shared" si="111"/>
        <v>0</v>
      </c>
      <c r="BY325" s="1">
        <f t="shared" si="111"/>
        <v>9794.7505518234902</v>
      </c>
      <c r="BZ325" s="1">
        <f t="shared" si="111"/>
        <v>18163.482862054654</v>
      </c>
      <c r="CA325" s="1">
        <f t="shared" si="111"/>
        <v>34316.174440398092</v>
      </c>
      <c r="CB325" s="1">
        <f t="shared" si="111"/>
        <v>0</v>
      </c>
      <c r="CC325" s="1">
        <f t="shared" si="111"/>
        <v>10450.522497694106</v>
      </c>
      <c r="CD325" s="1">
        <f t="shared" si="111"/>
        <v>0</v>
      </c>
      <c r="CE325" s="1">
        <f t="shared" si="111"/>
        <v>0</v>
      </c>
      <c r="CF325" s="1">
        <f t="shared" si="111"/>
        <v>0</v>
      </c>
      <c r="CG325" s="1">
        <f t="shared" si="111"/>
        <v>0</v>
      </c>
      <c r="CH325" s="1">
        <f t="shared" si="111"/>
        <v>40239.636603920808</v>
      </c>
      <c r="CI325" s="1">
        <f t="shared" si="111"/>
        <v>32230.23087082358</v>
      </c>
      <c r="CJ325" s="1">
        <f t="shared" si="111"/>
        <v>35122.546371811099</v>
      </c>
      <c r="CK325" s="1">
        <f t="shared" si="111"/>
        <v>0</v>
      </c>
      <c r="CL325" s="1">
        <f t="shared" si="111"/>
        <v>46991.949686258347</v>
      </c>
      <c r="CM325" s="1">
        <f t="shared" si="111"/>
        <v>0</v>
      </c>
      <c r="CN325" s="1">
        <f t="shared" si="111"/>
        <v>13855.192910683565</v>
      </c>
      <c r="CO325" s="1">
        <f t="shared" si="111"/>
        <v>37154.162930751962</v>
      </c>
      <c r="CP325" s="1">
        <f t="shared" si="111"/>
        <v>0</v>
      </c>
      <c r="CQ325" s="1">
        <f t="shared" si="111"/>
        <v>0</v>
      </c>
      <c r="CR325" s="1">
        <f t="shared" si="111"/>
        <v>0</v>
      </c>
      <c r="CS325" s="1">
        <f t="shared" si="111"/>
        <v>0</v>
      </c>
      <c r="CT325" s="1">
        <f t="shared" si="111"/>
        <v>21207.668276120901</v>
      </c>
    </row>
    <row r="326" spans="2:98" x14ac:dyDescent="0.25">
      <c r="B326" s="3" t="s">
        <v>48</v>
      </c>
      <c r="C326" s="1">
        <f t="shared" si="104"/>
        <v>10900.114785809748</v>
      </c>
      <c r="D326" s="1">
        <f t="shared" si="112"/>
        <v>144058.12316464045</v>
      </c>
      <c r="E326" s="1">
        <f t="shared" si="112"/>
        <v>0</v>
      </c>
      <c r="F326" s="1">
        <f t="shared" si="112"/>
        <v>0</v>
      </c>
      <c r="G326" s="1">
        <f t="shared" si="112"/>
        <v>31248.150580468966</v>
      </c>
      <c r="H326" s="1">
        <f t="shared" si="112"/>
        <v>0</v>
      </c>
      <c r="I326" s="1">
        <f t="shared" si="112"/>
        <v>0</v>
      </c>
      <c r="J326" s="1">
        <f t="shared" si="112"/>
        <v>11414.343146240588</v>
      </c>
      <c r="K326" s="1">
        <f t="shared" si="112"/>
        <v>16166.705358846129</v>
      </c>
      <c r="L326" s="1">
        <f t="shared" si="112"/>
        <v>3381.3302821775092</v>
      </c>
      <c r="M326" s="1">
        <f t="shared" si="112"/>
        <v>0</v>
      </c>
      <c r="N326" s="1">
        <f t="shared" si="112"/>
        <v>0</v>
      </c>
      <c r="O326" s="1">
        <f t="shared" si="112"/>
        <v>0</v>
      </c>
      <c r="P326" s="1">
        <f t="shared" si="112"/>
        <v>11637.162715386785</v>
      </c>
      <c r="Q326" s="1">
        <f t="shared" si="112"/>
        <v>9502.8148064229372</v>
      </c>
      <c r="R326" s="1">
        <f t="shared" si="112"/>
        <v>3884.3611744477198</v>
      </c>
      <c r="S326" s="1">
        <f t="shared" si="112"/>
        <v>0</v>
      </c>
      <c r="T326" s="1">
        <f t="shared" si="112"/>
        <v>0</v>
      </c>
      <c r="U326" s="1">
        <f t="shared" si="112"/>
        <v>0</v>
      </c>
      <c r="V326" s="1">
        <f t="shared" si="112"/>
        <v>13172.479365580137</v>
      </c>
      <c r="W326" s="1">
        <f t="shared" si="112"/>
        <v>9698.2158562593304</v>
      </c>
      <c r="X326" s="1">
        <f t="shared" si="112"/>
        <v>17785.446772774631</v>
      </c>
      <c r="Y326" s="1">
        <f t="shared" si="112"/>
        <v>0</v>
      </c>
      <c r="Z326" s="1">
        <f t="shared" si="112"/>
        <v>0</v>
      </c>
      <c r="AA326" s="1">
        <f t="shared" si="112"/>
        <v>0</v>
      </c>
      <c r="AB326" s="1">
        <f t="shared" si="112"/>
        <v>0</v>
      </c>
      <c r="AC326" s="1">
        <f t="shared" si="112"/>
        <v>0</v>
      </c>
      <c r="AD326" s="1">
        <f t="shared" si="112"/>
        <v>15600.500941590524</v>
      </c>
      <c r="AE326" s="1">
        <f t="shared" si="112"/>
        <v>0</v>
      </c>
      <c r="AF326" s="1">
        <f t="shared" si="112"/>
        <v>0</v>
      </c>
      <c r="AG326" s="1">
        <f t="shared" si="112"/>
        <v>0</v>
      </c>
      <c r="AH326" s="1">
        <f t="shared" si="112"/>
        <v>0</v>
      </c>
      <c r="AI326" s="1">
        <f t="shared" si="112"/>
        <v>0</v>
      </c>
      <c r="AJ326" s="1">
        <f t="shared" si="112"/>
        <v>0</v>
      </c>
      <c r="AK326" s="1">
        <f t="shared" si="112"/>
        <v>0</v>
      </c>
      <c r="AL326" s="1">
        <f t="shared" si="112"/>
        <v>0</v>
      </c>
      <c r="AM326" s="1">
        <f t="shared" si="112"/>
        <v>8255.2910881616008</v>
      </c>
      <c r="AN326" s="1">
        <f t="shared" si="112"/>
        <v>0</v>
      </c>
      <c r="AO326" s="1">
        <f t="shared" si="112"/>
        <v>0</v>
      </c>
      <c r="AP326" s="1">
        <f t="shared" si="112"/>
        <v>0</v>
      </c>
      <c r="AQ326" s="1">
        <f t="shared" si="112"/>
        <v>0</v>
      </c>
      <c r="AR326" s="1">
        <f t="shared" si="112"/>
        <v>0</v>
      </c>
      <c r="AS326" s="1">
        <f t="shared" si="112"/>
        <v>27334.057196292331</v>
      </c>
      <c r="AT326" s="1">
        <f t="shared" si="112"/>
        <v>0</v>
      </c>
      <c r="AU326" s="1">
        <f t="shared" si="112"/>
        <v>0</v>
      </c>
      <c r="AV326" s="1">
        <f t="shared" si="112"/>
        <v>0</v>
      </c>
      <c r="AW326" s="1">
        <f t="shared" si="112"/>
        <v>0</v>
      </c>
      <c r="AX326" s="1">
        <f t="shared" si="112"/>
        <v>0</v>
      </c>
      <c r="AY326" s="1">
        <f t="shared" si="112"/>
        <v>0</v>
      </c>
      <c r="AZ326" s="1">
        <f t="shared" si="112"/>
        <v>0</v>
      </c>
      <c r="BA326" s="1">
        <f t="shared" si="112"/>
        <v>0</v>
      </c>
      <c r="BB326" s="1">
        <f t="shared" si="112"/>
        <v>0</v>
      </c>
      <c r="BC326" s="1">
        <f t="shared" si="112"/>
        <v>0</v>
      </c>
      <c r="BD326" s="1">
        <f t="shared" si="112"/>
        <v>0</v>
      </c>
      <c r="BE326" s="1">
        <f t="shared" si="112"/>
        <v>0</v>
      </c>
      <c r="BF326" s="1">
        <f t="shared" si="112"/>
        <v>0</v>
      </c>
      <c r="BG326" s="1">
        <f t="shared" si="112"/>
        <v>0</v>
      </c>
      <c r="BH326" s="1">
        <f t="shared" si="112"/>
        <v>0</v>
      </c>
      <c r="BI326" s="1">
        <f t="shared" si="112"/>
        <v>0</v>
      </c>
      <c r="BJ326" s="1">
        <f t="shared" si="112"/>
        <v>10777.252227649808</v>
      </c>
      <c r="BK326" s="1">
        <f t="shared" si="112"/>
        <v>13144.353657791535</v>
      </c>
      <c r="BL326" s="1">
        <f t="shared" si="112"/>
        <v>13399.921465617143</v>
      </c>
      <c r="BM326" s="1">
        <f t="shared" si="112"/>
        <v>13102.814522081377</v>
      </c>
      <c r="BN326" s="1">
        <f t="shared" si="112"/>
        <v>12505.685780933587</v>
      </c>
      <c r="BO326" s="1">
        <f t="shared" ref="BO326:CT329" si="113">BO189/BO$274</f>
        <v>6111.4538304753469</v>
      </c>
      <c r="BP326" s="1">
        <f t="shared" si="113"/>
        <v>0</v>
      </c>
      <c r="BQ326" s="1">
        <f t="shared" si="113"/>
        <v>0</v>
      </c>
      <c r="BR326" s="1">
        <f t="shared" si="113"/>
        <v>28068.734100878301</v>
      </c>
      <c r="BS326" s="1">
        <f t="shared" si="113"/>
        <v>15108.567979238564</v>
      </c>
      <c r="BT326" s="1">
        <f t="shared" si="113"/>
        <v>13403.5495114559</v>
      </c>
      <c r="BU326" s="1">
        <f t="shared" si="113"/>
        <v>19235.634689276896</v>
      </c>
      <c r="BV326" s="1">
        <f t="shared" si="113"/>
        <v>0</v>
      </c>
      <c r="BW326" s="1">
        <f t="shared" si="113"/>
        <v>0</v>
      </c>
      <c r="BX326" s="1">
        <f t="shared" si="113"/>
        <v>0</v>
      </c>
      <c r="BY326" s="1">
        <f t="shared" si="113"/>
        <v>0</v>
      </c>
      <c r="BZ326" s="1">
        <f t="shared" si="113"/>
        <v>0</v>
      </c>
      <c r="CA326" s="1">
        <f t="shared" si="113"/>
        <v>0</v>
      </c>
      <c r="CB326" s="1">
        <f t="shared" si="113"/>
        <v>0</v>
      </c>
      <c r="CC326" s="1">
        <f t="shared" si="113"/>
        <v>17794.132901479152</v>
      </c>
      <c r="CD326" s="1">
        <f t="shared" si="113"/>
        <v>0</v>
      </c>
      <c r="CE326" s="1">
        <f t="shared" si="113"/>
        <v>33941.804311984721</v>
      </c>
      <c r="CF326" s="1">
        <f t="shared" si="113"/>
        <v>0</v>
      </c>
      <c r="CG326" s="1">
        <f t="shared" si="113"/>
        <v>0</v>
      </c>
      <c r="CH326" s="1">
        <f t="shared" si="113"/>
        <v>0</v>
      </c>
      <c r="CI326" s="1">
        <f t="shared" si="113"/>
        <v>0</v>
      </c>
      <c r="CJ326" s="1">
        <f t="shared" si="113"/>
        <v>0</v>
      </c>
      <c r="CK326" s="1">
        <f t="shared" si="113"/>
        <v>0</v>
      </c>
      <c r="CL326" s="1">
        <f t="shared" si="113"/>
        <v>0</v>
      </c>
      <c r="CM326" s="1">
        <f t="shared" si="113"/>
        <v>0</v>
      </c>
      <c r="CN326" s="1">
        <f t="shared" si="113"/>
        <v>0</v>
      </c>
      <c r="CO326" s="1">
        <f t="shared" si="113"/>
        <v>0</v>
      </c>
      <c r="CP326" s="1">
        <f t="shared" si="113"/>
        <v>0</v>
      </c>
      <c r="CQ326" s="1">
        <f t="shared" si="113"/>
        <v>0</v>
      </c>
      <c r="CR326" s="1">
        <f t="shared" si="113"/>
        <v>0</v>
      </c>
      <c r="CS326" s="1">
        <f t="shared" si="113"/>
        <v>17548.477307329391</v>
      </c>
      <c r="CT326" s="1">
        <f t="shared" si="113"/>
        <v>36110.354091773421</v>
      </c>
    </row>
    <row r="327" spans="2:98" x14ac:dyDescent="0.25">
      <c r="B327" s="3" t="s">
        <v>49</v>
      </c>
      <c r="C327" s="1">
        <f t="shared" si="104"/>
        <v>5537.078068841196</v>
      </c>
      <c r="D327" s="1">
        <f t="shared" ref="D327:BO330" si="114">D190/D$274</f>
        <v>0</v>
      </c>
      <c r="E327" s="1">
        <f t="shared" si="114"/>
        <v>0</v>
      </c>
      <c r="F327" s="1">
        <f t="shared" si="114"/>
        <v>0</v>
      </c>
      <c r="G327" s="1">
        <f t="shared" si="114"/>
        <v>0</v>
      </c>
      <c r="H327" s="1">
        <f t="shared" si="114"/>
        <v>20373.569449891118</v>
      </c>
      <c r="I327" s="1">
        <f t="shared" si="114"/>
        <v>0</v>
      </c>
      <c r="J327" s="1">
        <f t="shared" si="114"/>
        <v>6398.9499456197245</v>
      </c>
      <c r="K327" s="1">
        <f t="shared" si="114"/>
        <v>3021.0510014005395</v>
      </c>
      <c r="L327" s="1">
        <f t="shared" si="114"/>
        <v>7582.3769963980512</v>
      </c>
      <c r="M327" s="1">
        <f t="shared" si="114"/>
        <v>0</v>
      </c>
      <c r="N327" s="1">
        <f t="shared" si="114"/>
        <v>35337.54415407819</v>
      </c>
      <c r="O327" s="1">
        <f t="shared" si="114"/>
        <v>0</v>
      </c>
      <c r="P327" s="1">
        <f t="shared" si="114"/>
        <v>3788.0500334543494</v>
      </c>
      <c r="Q327" s="1">
        <f t="shared" si="114"/>
        <v>5273.5241028603559</v>
      </c>
      <c r="R327" s="1">
        <f t="shared" si="114"/>
        <v>2177.5964159782675</v>
      </c>
      <c r="S327" s="1">
        <f t="shared" si="114"/>
        <v>0</v>
      </c>
      <c r="T327" s="1">
        <f t="shared" si="114"/>
        <v>0</v>
      </c>
      <c r="U327" s="1">
        <f t="shared" si="114"/>
        <v>0</v>
      </c>
      <c r="V327" s="1">
        <f t="shared" si="114"/>
        <v>2446.4225480971477</v>
      </c>
      <c r="W327" s="1">
        <f t="shared" si="114"/>
        <v>1918.8983245005095</v>
      </c>
      <c r="X327" s="1">
        <f t="shared" si="114"/>
        <v>3533.4059847114554</v>
      </c>
      <c r="Y327" s="1">
        <f t="shared" si="114"/>
        <v>0</v>
      </c>
      <c r="Z327" s="1">
        <f t="shared" si="114"/>
        <v>0</v>
      </c>
      <c r="AA327" s="1">
        <f t="shared" si="114"/>
        <v>29475.019014135349</v>
      </c>
      <c r="AB327" s="1">
        <f t="shared" si="114"/>
        <v>0</v>
      </c>
      <c r="AC327" s="1">
        <f t="shared" si="114"/>
        <v>0</v>
      </c>
      <c r="AD327" s="1">
        <f t="shared" si="114"/>
        <v>4858.7418757478918</v>
      </c>
      <c r="AE327" s="1">
        <f t="shared" si="114"/>
        <v>41052.149852400034</v>
      </c>
      <c r="AF327" s="1">
        <f t="shared" si="114"/>
        <v>0</v>
      </c>
      <c r="AG327" s="1">
        <f t="shared" si="114"/>
        <v>57601.51968637151</v>
      </c>
      <c r="AH327" s="1">
        <f t="shared" si="114"/>
        <v>0</v>
      </c>
      <c r="AI327" s="1">
        <f t="shared" si="114"/>
        <v>0</v>
      </c>
      <c r="AJ327" s="1">
        <f t="shared" si="114"/>
        <v>0</v>
      </c>
      <c r="AK327" s="1">
        <f t="shared" si="114"/>
        <v>0</v>
      </c>
      <c r="AL327" s="1">
        <f t="shared" si="114"/>
        <v>0</v>
      </c>
      <c r="AM327" s="1">
        <f t="shared" si="114"/>
        <v>4627.9662160905946</v>
      </c>
      <c r="AN327" s="1">
        <f t="shared" si="114"/>
        <v>0</v>
      </c>
      <c r="AO327" s="1">
        <f t="shared" si="114"/>
        <v>0</v>
      </c>
      <c r="AP327" s="1">
        <f t="shared" si="114"/>
        <v>33914.295550893752</v>
      </c>
      <c r="AQ327" s="1">
        <f t="shared" si="114"/>
        <v>0</v>
      </c>
      <c r="AR327" s="1">
        <f t="shared" si="114"/>
        <v>36143.918700853617</v>
      </c>
      <c r="AS327" s="1">
        <f t="shared" si="114"/>
        <v>0</v>
      </c>
      <c r="AT327" s="1">
        <f t="shared" si="114"/>
        <v>0</v>
      </c>
      <c r="AU327" s="1">
        <f t="shared" si="114"/>
        <v>0</v>
      </c>
      <c r="AV327" s="1">
        <f t="shared" si="114"/>
        <v>0</v>
      </c>
      <c r="AW327" s="1">
        <f t="shared" si="114"/>
        <v>0</v>
      </c>
      <c r="AX327" s="1">
        <f t="shared" si="114"/>
        <v>0</v>
      </c>
      <c r="AY327" s="1">
        <f t="shared" si="114"/>
        <v>0</v>
      </c>
      <c r="AZ327" s="1">
        <f t="shared" si="114"/>
        <v>0</v>
      </c>
      <c r="BA327" s="1">
        <f t="shared" si="114"/>
        <v>0</v>
      </c>
      <c r="BB327" s="1">
        <f t="shared" si="114"/>
        <v>0</v>
      </c>
      <c r="BC327" s="1">
        <f t="shared" si="114"/>
        <v>0</v>
      </c>
      <c r="BD327" s="1">
        <f t="shared" si="114"/>
        <v>0</v>
      </c>
      <c r="BE327" s="1">
        <f t="shared" si="114"/>
        <v>0</v>
      </c>
      <c r="BF327" s="1">
        <f t="shared" si="114"/>
        <v>0</v>
      </c>
      <c r="BG327" s="1">
        <f t="shared" si="114"/>
        <v>0</v>
      </c>
      <c r="BH327" s="1">
        <f t="shared" si="114"/>
        <v>0</v>
      </c>
      <c r="BI327" s="1">
        <f t="shared" si="114"/>
        <v>0</v>
      </c>
      <c r="BJ327" s="1">
        <f t="shared" si="114"/>
        <v>2416.7171662002597</v>
      </c>
      <c r="BK327" s="1">
        <f t="shared" si="114"/>
        <v>5497.3619554832803</v>
      </c>
      <c r="BL327" s="1">
        <f t="shared" si="114"/>
        <v>4680.2733964026529</v>
      </c>
      <c r="BM327" s="1">
        <f t="shared" si="114"/>
        <v>3883.9050627899419</v>
      </c>
      <c r="BN327" s="1">
        <f t="shared" si="114"/>
        <v>4815.4737411736924</v>
      </c>
      <c r="BO327" s="1">
        <f t="shared" si="114"/>
        <v>3426.1180564786036</v>
      </c>
      <c r="BP327" s="1">
        <f t="shared" si="113"/>
        <v>6846.5183466731814</v>
      </c>
      <c r="BQ327" s="1">
        <f t="shared" si="113"/>
        <v>6474.1598122267824</v>
      </c>
      <c r="BR327" s="1">
        <f t="shared" si="113"/>
        <v>0</v>
      </c>
      <c r="BS327" s="1">
        <f t="shared" si="113"/>
        <v>3535.2854718218305</v>
      </c>
      <c r="BT327" s="1">
        <f t="shared" si="113"/>
        <v>4520.521377526753</v>
      </c>
      <c r="BU327" s="1">
        <f t="shared" si="113"/>
        <v>4043.8550199048022</v>
      </c>
      <c r="BV327" s="1">
        <f t="shared" si="113"/>
        <v>42086.079458882872</v>
      </c>
      <c r="BW327" s="1">
        <f t="shared" si="113"/>
        <v>0</v>
      </c>
      <c r="BX327" s="1">
        <f t="shared" si="113"/>
        <v>18310.455695822104</v>
      </c>
      <c r="BY327" s="1">
        <f t="shared" si="113"/>
        <v>0</v>
      </c>
      <c r="BZ327" s="1">
        <f t="shared" si="113"/>
        <v>0</v>
      </c>
      <c r="CA327" s="1">
        <f t="shared" si="113"/>
        <v>0</v>
      </c>
      <c r="CB327" s="1">
        <f t="shared" si="113"/>
        <v>0</v>
      </c>
      <c r="CC327" s="1">
        <f t="shared" si="113"/>
        <v>19950.99749559784</v>
      </c>
      <c r="CD327" s="1">
        <f t="shared" si="113"/>
        <v>0</v>
      </c>
      <c r="CE327" s="1">
        <f t="shared" si="113"/>
        <v>0</v>
      </c>
      <c r="CF327" s="1">
        <f t="shared" si="113"/>
        <v>0</v>
      </c>
      <c r="CG327" s="1">
        <f t="shared" si="113"/>
        <v>0</v>
      </c>
      <c r="CH327" s="1">
        <f t="shared" si="113"/>
        <v>0</v>
      </c>
      <c r="CI327" s="1">
        <f t="shared" si="113"/>
        <v>10255.073458898412</v>
      </c>
      <c r="CJ327" s="1">
        <f t="shared" si="113"/>
        <v>0</v>
      </c>
      <c r="CK327" s="1">
        <f t="shared" si="113"/>
        <v>13096.952299046978</v>
      </c>
      <c r="CL327" s="1">
        <f t="shared" si="113"/>
        <v>0</v>
      </c>
      <c r="CM327" s="1">
        <f t="shared" si="113"/>
        <v>0</v>
      </c>
      <c r="CN327" s="1">
        <f t="shared" si="113"/>
        <v>0</v>
      </c>
      <c r="CO327" s="1">
        <f t="shared" si="113"/>
        <v>0</v>
      </c>
      <c r="CP327" s="1">
        <f t="shared" si="113"/>
        <v>0</v>
      </c>
      <c r="CQ327" s="1">
        <f t="shared" si="113"/>
        <v>0</v>
      </c>
      <c r="CR327" s="1">
        <f t="shared" si="113"/>
        <v>0</v>
      </c>
      <c r="CS327" s="1">
        <f t="shared" si="113"/>
        <v>9837.7827328967796</v>
      </c>
      <c r="CT327" s="1">
        <f t="shared" si="113"/>
        <v>0</v>
      </c>
    </row>
    <row r="328" spans="2:98" x14ac:dyDescent="0.25">
      <c r="B328" s="3" t="s">
        <v>50</v>
      </c>
      <c r="C328" s="1">
        <f t="shared" si="104"/>
        <v>42477.284168435406</v>
      </c>
      <c r="D328" s="1">
        <f t="shared" si="114"/>
        <v>0</v>
      </c>
      <c r="E328" s="1">
        <f t="shared" si="114"/>
        <v>0</v>
      </c>
      <c r="F328" s="1">
        <f t="shared" si="114"/>
        <v>0</v>
      </c>
      <c r="G328" s="1">
        <f t="shared" si="114"/>
        <v>0</v>
      </c>
      <c r="H328" s="1">
        <f t="shared" si="114"/>
        <v>0</v>
      </c>
      <c r="I328" s="1">
        <f t="shared" si="114"/>
        <v>0</v>
      </c>
      <c r="J328" s="1">
        <f t="shared" si="114"/>
        <v>14235.866171153992</v>
      </c>
      <c r="K328" s="1">
        <f t="shared" si="114"/>
        <v>40325.93920970607</v>
      </c>
      <c r="L328" s="1">
        <f t="shared" si="114"/>
        <v>11245.772623871266</v>
      </c>
      <c r="M328" s="1">
        <f t="shared" si="114"/>
        <v>0</v>
      </c>
      <c r="N328" s="1">
        <f t="shared" si="114"/>
        <v>0</v>
      </c>
      <c r="O328" s="1">
        <f t="shared" si="114"/>
        <v>0</v>
      </c>
      <c r="P328" s="1">
        <f t="shared" si="114"/>
        <v>42136.736327188832</v>
      </c>
      <c r="Q328" s="1">
        <f t="shared" si="114"/>
        <v>47886.162456608596</v>
      </c>
      <c r="R328" s="1">
        <f t="shared" si="114"/>
        <v>47153.525987340632</v>
      </c>
      <c r="S328" s="1">
        <f t="shared" si="114"/>
        <v>0</v>
      </c>
      <c r="T328" s="1">
        <f t="shared" si="114"/>
        <v>0</v>
      </c>
      <c r="U328" s="1">
        <f t="shared" si="114"/>
        <v>51014.723109979728</v>
      </c>
      <c r="V328" s="1">
        <f t="shared" si="114"/>
        <v>48781.848861682447</v>
      </c>
      <c r="W328" s="1">
        <f t="shared" si="114"/>
        <v>62612.143082578412</v>
      </c>
      <c r="X328" s="1">
        <f t="shared" si="114"/>
        <v>48518.03130108062</v>
      </c>
      <c r="Y328" s="1">
        <f t="shared" si="114"/>
        <v>0</v>
      </c>
      <c r="Z328" s="1">
        <f t="shared" si="114"/>
        <v>0</v>
      </c>
      <c r="AA328" s="1">
        <f t="shared" si="114"/>
        <v>0</v>
      </c>
      <c r="AB328" s="1">
        <f t="shared" si="114"/>
        <v>44304.359628980608</v>
      </c>
      <c r="AC328" s="1">
        <f t="shared" si="114"/>
        <v>0</v>
      </c>
      <c r="AD328" s="1">
        <f t="shared" si="114"/>
        <v>34589.874746897345</v>
      </c>
      <c r="AE328" s="1">
        <f t="shared" si="114"/>
        <v>0</v>
      </c>
      <c r="AF328" s="1">
        <f t="shared" si="114"/>
        <v>23205.995642348276</v>
      </c>
      <c r="AG328" s="1">
        <f t="shared" si="114"/>
        <v>0</v>
      </c>
      <c r="AH328" s="1">
        <f t="shared" si="114"/>
        <v>35029.91884548113</v>
      </c>
      <c r="AI328" s="1">
        <f t="shared" si="114"/>
        <v>0</v>
      </c>
      <c r="AJ328" s="1">
        <f t="shared" si="114"/>
        <v>0</v>
      </c>
      <c r="AK328" s="1">
        <f t="shared" si="114"/>
        <v>0</v>
      </c>
      <c r="AL328" s="1">
        <f t="shared" si="114"/>
        <v>0</v>
      </c>
      <c r="AM328" s="1">
        <f t="shared" si="114"/>
        <v>6863.9498935276233</v>
      </c>
      <c r="AN328" s="1">
        <f t="shared" si="114"/>
        <v>0</v>
      </c>
      <c r="AO328" s="1">
        <f t="shared" si="114"/>
        <v>0</v>
      </c>
      <c r="AP328" s="1">
        <f t="shared" si="114"/>
        <v>50299.854075482857</v>
      </c>
      <c r="AQ328" s="1">
        <f t="shared" si="114"/>
        <v>0</v>
      </c>
      <c r="AR328" s="1">
        <f t="shared" si="114"/>
        <v>0</v>
      </c>
      <c r="AS328" s="1">
        <f t="shared" si="114"/>
        <v>0</v>
      </c>
      <c r="AT328" s="1">
        <f t="shared" si="114"/>
        <v>0</v>
      </c>
      <c r="AU328" s="1">
        <f t="shared" si="114"/>
        <v>0</v>
      </c>
      <c r="AV328" s="1">
        <f t="shared" si="114"/>
        <v>0</v>
      </c>
      <c r="AW328" s="1">
        <f t="shared" si="114"/>
        <v>0</v>
      </c>
      <c r="AX328" s="1">
        <f t="shared" si="114"/>
        <v>0</v>
      </c>
      <c r="AY328" s="1">
        <f t="shared" si="114"/>
        <v>0</v>
      </c>
      <c r="AZ328" s="1">
        <f t="shared" si="114"/>
        <v>0</v>
      </c>
      <c r="BA328" s="1">
        <f t="shared" si="114"/>
        <v>0</v>
      </c>
      <c r="BB328" s="1">
        <f t="shared" si="114"/>
        <v>0</v>
      </c>
      <c r="BC328" s="1">
        <f t="shared" si="114"/>
        <v>0</v>
      </c>
      <c r="BD328" s="1">
        <f t="shared" si="114"/>
        <v>96958.047605493906</v>
      </c>
      <c r="BE328" s="1">
        <f t="shared" si="114"/>
        <v>115000.85625682391</v>
      </c>
      <c r="BF328" s="1">
        <f t="shared" si="114"/>
        <v>0</v>
      </c>
      <c r="BG328" s="1">
        <f t="shared" si="114"/>
        <v>0</v>
      </c>
      <c r="BH328" s="1">
        <f t="shared" si="114"/>
        <v>0</v>
      </c>
      <c r="BI328" s="1">
        <f t="shared" si="114"/>
        <v>26676.073166235314</v>
      </c>
      <c r="BJ328" s="1">
        <f t="shared" si="114"/>
        <v>17921.722805530015</v>
      </c>
      <c r="BK328" s="1">
        <f t="shared" si="114"/>
        <v>16263.412431055604</v>
      </c>
      <c r="BL328" s="1">
        <f t="shared" si="114"/>
        <v>15273.721036786679</v>
      </c>
      <c r="BM328" s="1">
        <f t="shared" si="114"/>
        <v>16279.962433126393</v>
      </c>
      <c r="BN328" s="1">
        <f t="shared" si="114"/>
        <v>15754.524136688549</v>
      </c>
      <c r="BO328" s="1">
        <f t="shared" si="114"/>
        <v>27100.978783830749</v>
      </c>
      <c r="BP328" s="1">
        <f t="shared" si="113"/>
        <v>20308.77352271595</v>
      </c>
      <c r="BQ328" s="1">
        <f t="shared" si="113"/>
        <v>26405.842829644065</v>
      </c>
      <c r="BR328" s="1">
        <f t="shared" si="113"/>
        <v>31117.39810434448</v>
      </c>
      <c r="BS328" s="1">
        <f t="shared" si="113"/>
        <v>15511.561536476682</v>
      </c>
      <c r="BT328" s="1">
        <f t="shared" si="113"/>
        <v>14094.545454544836</v>
      </c>
      <c r="BU328" s="1">
        <f t="shared" si="113"/>
        <v>22700.698277740332</v>
      </c>
      <c r="BV328" s="1">
        <f t="shared" si="113"/>
        <v>0</v>
      </c>
      <c r="BW328" s="1">
        <f t="shared" si="113"/>
        <v>17008.91015221383</v>
      </c>
      <c r="BX328" s="1">
        <f t="shared" si="113"/>
        <v>0</v>
      </c>
      <c r="BY328" s="1">
        <f t="shared" si="113"/>
        <v>0</v>
      </c>
      <c r="BZ328" s="1">
        <f t="shared" si="113"/>
        <v>25714.593714818944</v>
      </c>
      <c r="CA328" s="1">
        <f t="shared" si="113"/>
        <v>0</v>
      </c>
      <c r="CB328" s="1">
        <f t="shared" si="113"/>
        <v>31066.440383813828</v>
      </c>
      <c r="CC328" s="1">
        <f t="shared" si="113"/>
        <v>0</v>
      </c>
      <c r="CD328" s="1">
        <f t="shared" si="113"/>
        <v>0</v>
      </c>
      <c r="CE328" s="1">
        <f t="shared" si="113"/>
        <v>0</v>
      </c>
      <c r="CF328" s="1">
        <f t="shared" si="113"/>
        <v>0</v>
      </c>
      <c r="CG328" s="1">
        <f t="shared" si="113"/>
        <v>0</v>
      </c>
      <c r="CH328" s="1">
        <f t="shared" si="113"/>
        <v>0</v>
      </c>
      <c r="CI328" s="1">
        <f t="shared" si="113"/>
        <v>0</v>
      </c>
      <c r="CJ328" s="1">
        <f t="shared" si="113"/>
        <v>0</v>
      </c>
      <c r="CK328" s="1">
        <f t="shared" si="113"/>
        <v>0</v>
      </c>
      <c r="CL328" s="1">
        <f t="shared" si="113"/>
        <v>0</v>
      </c>
      <c r="CM328" s="1">
        <f t="shared" si="113"/>
        <v>0</v>
      </c>
      <c r="CN328" s="1">
        <f t="shared" si="113"/>
        <v>0</v>
      </c>
      <c r="CO328" s="1">
        <f t="shared" si="113"/>
        <v>0</v>
      </c>
      <c r="CP328" s="1">
        <f t="shared" si="113"/>
        <v>33176.880811188894</v>
      </c>
      <c r="CQ328" s="1">
        <f t="shared" si="113"/>
        <v>0</v>
      </c>
      <c r="CR328" s="1">
        <f t="shared" si="113"/>
        <v>0</v>
      </c>
      <c r="CS328" s="1">
        <f t="shared" si="113"/>
        <v>0</v>
      </c>
      <c r="CT328" s="1">
        <f t="shared" si="113"/>
        <v>0</v>
      </c>
    </row>
    <row r="329" spans="2:98" x14ac:dyDescent="0.25">
      <c r="B329" s="3" t="s">
        <v>51</v>
      </c>
      <c r="C329" s="1">
        <f t="shared" si="104"/>
        <v>6500.7490239045683</v>
      </c>
      <c r="D329" s="1">
        <f t="shared" si="114"/>
        <v>0</v>
      </c>
      <c r="E329" s="1">
        <f t="shared" si="114"/>
        <v>0</v>
      </c>
      <c r="F329" s="1">
        <f t="shared" si="114"/>
        <v>0</v>
      </c>
      <c r="G329" s="1">
        <f t="shared" si="114"/>
        <v>16246.111074623212</v>
      </c>
      <c r="H329" s="1">
        <f t="shared" si="114"/>
        <v>0</v>
      </c>
      <c r="I329" s="1">
        <f t="shared" si="114"/>
        <v>7022.287404165766</v>
      </c>
      <c r="J329" s="1">
        <f t="shared" si="114"/>
        <v>8159.7851180092275</v>
      </c>
      <c r="K329" s="1">
        <f t="shared" si="114"/>
        <v>4202.5861705665575</v>
      </c>
      <c r="L329" s="1">
        <f t="shared" si="114"/>
        <v>6152.9124806836653</v>
      </c>
      <c r="M329" s="1">
        <f t="shared" si="114"/>
        <v>18160.152493240905</v>
      </c>
      <c r="N329" s="1">
        <f t="shared" si="114"/>
        <v>0</v>
      </c>
      <c r="O329" s="1">
        <f t="shared" si="114"/>
        <v>0</v>
      </c>
      <c r="P329" s="1">
        <f t="shared" si="114"/>
        <v>4391.2992191098429</v>
      </c>
      <c r="Q329" s="1">
        <f t="shared" si="114"/>
        <v>6150.7644909502806</v>
      </c>
      <c r="R329" s="1">
        <f t="shared" si="114"/>
        <v>4442.9086594854016</v>
      </c>
      <c r="S329" s="1">
        <f t="shared" si="114"/>
        <v>6807.8762963731015</v>
      </c>
      <c r="T329" s="1">
        <f t="shared" si="114"/>
        <v>0</v>
      </c>
      <c r="U329" s="1">
        <f t="shared" si="114"/>
        <v>0</v>
      </c>
      <c r="V329" s="1">
        <f t="shared" si="114"/>
        <v>5251.8829096542986</v>
      </c>
      <c r="W329" s="1">
        <f t="shared" si="114"/>
        <v>2002.0356055385876</v>
      </c>
      <c r="X329" s="1">
        <f t="shared" si="114"/>
        <v>5064.272746237496</v>
      </c>
      <c r="Y329" s="1">
        <f t="shared" si="114"/>
        <v>0</v>
      </c>
      <c r="Z329" s="1">
        <f t="shared" si="114"/>
        <v>0</v>
      </c>
      <c r="AA329" s="1">
        <f t="shared" si="114"/>
        <v>0</v>
      </c>
      <c r="AB329" s="1">
        <f t="shared" si="114"/>
        <v>6925.7986071064552</v>
      </c>
      <c r="AC329" s="1">
        <f t="shared" si="114"/>
        <v>0</v>
      </c>
      <c r="AD329" s="1">
        <f t="shared" si="114"/>
        <v>4505.9994913259134</v>
      </c>
      <c r="AE329" s="1">
        <f t="shared" si="114"/>
        <v>0</v>
      </c>
      <c r="AF329" s="1">
        <f t="shared" si="114"/>
        <v>0</v>
      </c>
      <c r="AG329" s="1">
        <f t="shared" si="114"/>
        <v>0</v>
      </c>
      <c r="AH329" s="1">
        <f t="shared" si="114"/>
        <v>2737.9942423136599</v>
      </c>
      <c r="AI329" s="1">
        <f t="shared" si="114"/>
        <v>0</v>
      </c>
      <c r="AJ329" s="1">
        <f t="shared" si="114"/>
        <v>0</v>
      </c>
      <c r="AK329" s="1">
        <f t="shared" si="114"/>
        <v>31308.163979561301</v>
      </c>
      <c r="AL329" s="1">
        <f t="shared" si="114"/>
        <v>0</v>
      </c>
      <c r="AM329" s="1">
        <f t="shared" si="114"/>
        <v>4291.9780364680928</v>
      </c>
      <c r="AN329" s="1">
        <f t="shared" si="114"/>
        <v>0</v>
      </c>
      <c r="AO329" s="1">
        <f t="shared" si="114"/>
        <v>0</v>
      </c>
      <c r="AP329" s="1">
        <f t="shared" si="114"/>
        <v>0</v>
      </c>
      <c r="AQ329" s="1">
        <f t="shared" si="114"/>
        <v>0</v>
      </c>
      <c r="AR329" s="1">
        <f t="shared" si="114"/>
        <v>16759.943566203787</v>
      </c>
      <c r="AS329" s="1">
        <f t="shared" si="114"/>
        <v>7105.5745873265787</v>
      </c>
      <c r="AT329" s="1">
        <f t="shared" si="114"/>
        <v>0</v>
      </c>
      <c r="AU329" s="1">
        <f t="shared" si="114"/>
        <v>0</v>
      </c>
      <c r="AV329" s="1">
        <f t="shared" si="114"/>
        <v>0</v>
      </c>
      <c r="AW329" s="1">
        <f t="shared" si="114"/>
        <v>0</v>
      </c>
      <c r="AX329" s="1">
        <f t="shared" si="114"/>
        <v>30441.873274019363</v>
      </c>
      <c r="AY329" s="1">
        <f t="shared" si="114"/>
        <v>0</v>
      </c>
      <c r="AZ329" s="1">
        <f t="shared" si="114"/>
        <v>0</v>
      </c>
      <c r="BA329" s="1">
        <f t="shared" si="114"/>
        <v>0</v>
      </c>
      <c r="BB329" s="1">
        <f t="shared" si="114"/>
        <v>0</v>
      </c>
      <c r="BC329" s="1">
        <f t="shared" si="114"/>
        <v>0</v>
      </c>
      <c r="BD329" s="1">
        <f t="shared" si="114"/>
        <v>0</v>
      </c>
      <c r="BE329" s="1">
        <f t="shared" si="114"/>
        <v>0</v>
      </c>
      <c r="BF329" s="1">
        <f t="shared" si="114"/>
        <v>0</v>
      </c>
      <c r="BG329" s="1">
        <f t="shared" si="114"/>
        <v>0</v>
      </c>
      <c r="BH329" s="1">
        <f t="shared" si="114"/>
        <v>0</v>
      </c>
      <c r="BI329" s="1">
        <f t="shared" si="114"/>
        <v>8340.1774419026115</v>
      </c>
      <c r="BJ329" s="1">
        <f t="shared" si="114"/>
        <v>13447.587791315731</v>
      </c>
      <c r="BK329" s="1">
        <f t="shared" si="114"/>
        <v>7728.7392283601948</v>
      </c>
      <c r="BL329" s="1">
        <f t="shared" si="114"/>
        <v>8171.5761335835059</v>
      </c>
      <c r="BM329" s="1">
        <f t="shared" si="114"/>
        <v>6536.4370882893527</v>
      </c>
      <c r="BN329" s="1">
        <f t="shared" si="114"/>
        <v>7257.0429799655058</v>
      </c>
      <c r="BO329" s="1">
        <f t="shared" si="114"/>
        <v>8473.0226408463823</v>
      </c>
      <c r="BP329" s="1">
        <f t="shared" si="113"/>
        <v>6349.4643215048709</v>
      </c>
      <c r="BQ329" s="1">
        <f t="shared" si="113"/>
        <v>6754.6561975340319</v>
      </c>
      <c r="BR329" s="1">
        <f t="shared" si="113"/>
        <v>21889.668514268091</v>
      </c>
      <c r="BS329" s="1">
        <f t="shared" si="113"/>
        <v>8059.9541143291617</v>
      </c>
      <c r="BT329" s="1">
        <f t="shared" si="113"/>
        <v>8505.7791465107584</v>
      </c>
      <c r="BU329" s="1">
        <f t="shared" si="113"/>
        <v>6774.6867810991089</v>
      </c>
      <c r="BV329" s="1">
        <f t="shared" si="113"/>
        <v>58545.974703926055</v>
      </c>
      <c r="BW329" s="1">
        <f t="shared" si="113"/>
        <v>5317.7740171441374</v>
      </c>
      <c r="BX329" s="1">
        <f t="shared" si="113"/>
        <v>0</v>
      </c>
      <c r="BY329" s="1">
        <f t="shared" si="113"/>
        <v>4335.3813917907255</v>
      </c>
      <c r="BZ329" s="1">
        <f t="shared" si="113"/>
        <v>8039.574381565174</v>
      </c>
      <c r="CA329" s="1">
        <f t="shared" si="113"/>
        <v>5063.0421305505388</v>
      </c>
      <c r="CB329" s="1">
        <f t="shared" si="113"/>
        <v>9712.8098155483531</v>
      </c>
      <c r="CC329" s="1">
        <f t="shared" si="113"/>
        <v>4625.6411055367362</v>
      </c>
      <c r="CD329" s="1">
        <f t="shared" si="113"/>
        <v>17182.619493013313</v>
      </c>
      <c r="CE329" s="1">
        <f t="shared" si="113"/>
        <v>26469.838023163731</v>
      </c>
      <c r="CF329" s="1">
        <f t="shared" si="113"/>
        <v>0</v>
      </c>
      <c r="CG329" s="1">
        <f t="shared" si="113"/>
        <v>9607.7246970396354</v>
      </c>
      <c r="CH329" s="1">
        <f t="shared" si="113"/>
        <v>8905.4933467693591</v>
      </c>
      <c r="CI329" s="1">
        <f t="shared" si="113"/>
        <v>4755.2799645477417</v>
      </c>
      <c r="CJ329" s="1">
        <f t="shared" si="113"/>
        <v>7773.0225576959001</v>
      </c>
      <c r="CK329" s="1">
        <f t="shared" si="113"/>
        <v>0</v>
      </c>
      <c r="CL329" s="1">
        <f t="shared" si="113"/>
        <v>0</v>
      </c>
      <c r="CM329" s="1">
        <f t="shared" si="113"/>
        <v>4295.0701362672908</v>
      </c>
      <c r="CN329" s="1">
        <f t="shared" si="113"/>
        <v>6132.6263703025616</v>
      </c>
      <c r="CO329" s="1">
        <f t="shared" si="113"/>
        <v>5481.7617438814368</v>
      </c>
      <c r="CP329" s="1">
        <f t="shared" si="113"/>
        <v>10372.631354317842</v>
      </c>
      <c r="CQ329" s="1">
        <f t="shared" si="113"/>
        <v>11677.323841581303</v>
      </c>
      <c r="CR329" s="1">
        <f t="shared" si="113"/>
        <v>0</v>
      </c>
      <c r="CS329" s="1">
        <f t="shared" si="113"/>
        <v>4561.7821571746199</v>
      </c>
      <c r="CT329" s="1">
        <f t="shared" si="113"/>
        <v>0</v>
      </c>
    </row>
    <row r="330" spans="2:98" x14ac:dyDescent="0.25">
      <c r="B330" s="3" t="s">
        <v>52</v>
      </c>
      <c r="C330" s="1">
        <f t="shared" si="104"/>
        <v>3223.4753759445557</v>
      </c>
      <c r="D330" s="1">
        <f t="shared" si="114"/>
        <v>158321.30367599099</v>
      </c>
      <c r="E330" s="1">
        <f t="shared" si="114"/>
        <v>146371.80858748837</v>
      </c>
      <c r="F330" s="1">
        <f t="shared" si="114"/>
        <v>242017.45045232779</v>
      </c>
      <c r="G330" s="1">
        <f t="shared" si="114"/>
        <v>137368.10750225961</v>
      </c>
      <c r="H330" s="1">
        <f t="shared" si="114"/>
        <v>119820.79458648837</v>
      </c>
      <c r="I330" s="1">
        <f t="shared" si="114"/>
        <v>59376.568744134289</v>
      </c>
      <c r="J330" s="1">
        <f t="shared" si="114"/>
        <v>6272.2380655084426</v>
      </c>
      <c r="K330" s="1">
        <f t="shared" si="114"/>
        <v>0</v>
      </c>
      <c r="L330" s="1">
        <f t="shared" si="114"/>
        <v>11148.346375892184</v>
      </c>
      <c r="M330" s="1">
        <f t="shared" si="114"/>
        <v>76776.090243701634</v>
      </c>
      <c r="N330" s="1">
        <f t="shared" si="114"/>
        <v>103913.37241347744</v>
      </c>
      <c r="O330" s="1">
        <f t="shared" si="114"/>
        <v>106496.41395373263</v>
      </c>
      <c r="P330" s="1">
        <f t="shared" si="114"/>
        <v>2062.7995231682103</v>
      </c>
      <c r="Q330" s="1">
        <f t="shared" si="114"/>
        <v>1898.852283551658</v>
      </c>
      <c r="R330" s="1">
        <f t="shared" si="114"/>
        <v>1707.5805558958293</v>
      </c>
      <c r="S330" s="1">
        <f t="shared" si="114"/>
        <v>86345.440947068724</v>
      </c>
      <c r="T330" s="1">
        <f t="shared" si="114"/>
        <v>61968.416101105206</v>
      </c>
      <c r="U330" s="1">
        <f t="shared" si="114"/>
        <v>134860.70366697613</v>
      </c>
      <c r="V330" s="1">
        <f t="shared" si="114"/>
        <v>1687.4663780604087</v>
      </c>
      <c r="W330" s="1">
        <f t="shared" si="114"/>
        <v>1253.9335585844913</v>
      </c>
      <c r="X330" s="1">
        <f t="shared" si="114"/>
        <v>1057.9227423532118</v>
      </c>
      <c r="Y330" s="1">
        <f t="shared" si="114"/>
        <v>0</v>
      </c>
      <c r="Z330" s="1">
        <f t="shared" si="114"/>
        <v>0</v>
      </c>
      <c r="AA330" s="1">
        <f t="shared" si="114"/>
        <v>0</v>
      </c>
      <c r="AB330" s="1">
        <f t="shared" si="114"/>
        <v>0</v>
      </c>
      <c r="AC330" s="1">
        <f t="shared" si="114"/>
        <v>177786.42985858562</v>
      </c>
      <c r="AD330" s="1">
        <f t="shared" si="114"/>
        <v>1905.0116661348166</v>
      </c>
      <c r="AE330" s="1">
        <f t="shared" si="114"/>
        <v>0</v>
      </c>
      <c r="AF330" s="1">
        <f t="shared" si="114"/>
        <v>30673.271467856386</v>
      </c>
      <c r="AG330" s="1">
        <f t="shared" si="114"/>
        <v>282304.47767083067</v>
      </c>
      <c r="AH330" s="1">
        <f t="shared" si="114"/>
        <v>11575.480608593394</v>
      </c>
      <c r="AI330" s="1">
        <f t="shared" si="114"/>
        <v>103538.00698313231</v>
      </c>
      <c r="AJ330" s="1">
        <f t="shared" si="114"/>
        <v>0</v>
      </c>
      <c r="AK330" s="1">
        <f t="shared" si="114"/>
        <v>0</v>
      </c>
      <c r="AL330" s="1">
        <f t="shared" si="114"/>
        <v>0</v>
      </c>
      <c r="AM330" s="1">
        <f t="shared" si="114"/>
        <v>9072.6466414449278</v>
      </c>
      <c r="AN330" s="1">
        <f t="shared" si="114"/>
        <v>0</v>
      </c>
      <c r="AO330" s="1">
        <f t="shared" si="114"/>
        <v>0</v>
      </c>
      <c r="AP330" s="1">
        <f t="shared" si="114"/>
        <v>0</v>
      </c>
      <c r="AQ330" s="1">
        <f t="shared" si="114"/>
        <v>0</v>
      </c>
      <c r="AR330" s="1">
        <f t="shared" si="114"/>
        <v>0</v>
      </c>
      <c r="AS330" s="1">
        <f t="shared" si="114"/>
        <v>30040.399492954937</v>
      </c>
      <c r="AT330" s="1">
        <f t="shared" si="114"/>
        <v>114103.54191107317</v>
      </c>
      <c r="AU330" s="1">
        <f t="shared" si="114"/>
        <v>79147.879013254322</v>
      </c>
      <c r="AV330" s="1">
        <f t="shared" si="114"/>
        <v>0</v>
      </c>
      <c r="AW330" s="1">
        <f t="shared" si="114"/>
        <v>0</v>
      </c>
      <c r="AX330" s="1">
        <f t="shared" si="114"/>
        <v>0</v>
      </c>
      <c r="AY330" s="1">
        <f t="shared" si="114"/>
        <v>0</v>
      </c>
      <c r="AZ330" s="1">
        <f t="shared" si="114"/>
        <v>0</v>
      </c>
      <c r="BA330" s="1">
        <f t="shared" si="114"/>
        <v>0</v>
      </c>
      <c r="BB330" s="1">
        <f t="shared" si="114"/>
        <v>0</v>
      </c>
      <c r="BC330" s="1">
        <f t="shared" si="114"/>
        <v>0</v>
      </c>
      <c r="BD330" s="1">
        <f t="shared" si="114"/>
        <v>0</v>
      </c>
      <c r="BE330" s="1">
        <f t="shared" si="114"/>
        <v>0</v>
      </c>
      <c r="BF330" s="1">
        <f t="shared" si="114"/>
        <v>0</v>
      </c>
      <c r="BG330" s="1">
        <f t="shared" si="114"/>
        <v>0</v>
      </c>
      <c r="BH330" s="1">
        <f t="shared" si="114"/>
        <v>0</v>
      </c>
      <c r="BI330" s="1">
        <f t="shared" si="114"/>
        <v>0</v>
      </c>
      <c r="BJ330" s="1">
        <f t="shared" si="114"/>
        <v>2368.8613807309475</v>
      </c>
      <c r="BK330" s="1">
        <f t="shared" si="114"/>
        <v>2866.2251611167303</v>
      </c>
      <c r="BL330" s="1">
        <f t="shared" si="114"/>
        <v>2361.9492315966199</v>
      </c>
      <c r="BM330" s="1">
        <f t="shared" si="114"/>
        <v>2442.7738830620228</v>
      </c>
      <c r="BN330" s="1">
        <f t="shared" si="114"/>
        <v>3193.0208819605414</v>
      </c>
      <c r="BO330" s="1">
        <f t="shared" ref="BO330:CT333" si="115">BO193/BO$274</f>
        <v>2238.8494230454239</v>
      </c>
      <c r="BP330" s="1">
        <f t="shared" si="115"/>
        <v>0</v>
      </c>
      <c r="BQ330" s="1">
        <f t="shared" si="115"/>
        <v>3172.9793139131261</v>
      </c>
      <c r="BR330" s="1">
        <f t="shared" si="115"/>
        <v>0</v>
      </c>
      <c r="BS330" s="1">
        <f t="shared" si="115"/>
        <v>3609.6664780359038</v>
      </c>
      <c r="BT330" s="1">
        <f t="shared" si="115"/>
        <v>1851.175882915906</v>
      </c>
      <c r="BU330" s="1">
        <f t="shared" si="115"/>
        <v>1449.1233894388974</v>
      </c>
      <c r="BV330" s="1">
        <f t="shared" si="115"/>
        <v>0</v>
      </c>
      <c r="BW330" s="1">
        <f t="shared" si="115"/>
        <v>22482.074310104417</v>
      </c>
      <c r="BX330" s="1">
        <f t="shared" si="115"/>
        <v>0</v>
      </c>
      <c r="BY330" s="1">
        <f t="shared" si="115"/>
        <v>0</v>
      </c>
      <c r="BZ330" s="1">
        <f t="shared" si="115"/>
        <v>0</v>
      </c>
      <c r="CA330" s="1">
        <f t="shared" si="115"/>
        <v>0</v>
      </c>
      <c r="CB330" s="1">
        <f t="shared" si="115"/>
        <v>41063.067239991542</v>
      </c>
      <c r="CC330" s="1">
        <f t="shared" si="115"/>
        <v>0</v>
      </c>
      <c r="CD330" s="1">
        <f t="shared" si="115"/>
        <v>0</v>
      </c>
      <c r="CE330" s="1">
        <f t="shared" si="115"/>
        <v>0</v>
      </c>
      <c r="CF330" s="1">
        <f t="shared" si="115"/>
        <v>0</v>
      </c>
      <c r="CG330" s="1">
        <f t="shared" si="115"/>
        <v>40618.796491444788</v>
      </c>
      <c r="CH330" s="1">
        <f t="shared" si="115"/>
        <v>0</v>
      </c>
      <c r="CI330" s="1">
        <f t="shared" si="115"/>
        <v>60312.0161840164</v>
      </c>
      <c r="CJ330" s="1">
        <f t="shared" si="115"/>
        <v>65724.368953191064</v>
      </c>
      <c r="CK330" s="1">
        <f t="shared" si="115"/>
        <v>0</v>
      </c>
      <c r="CL330" s="1">
        <f t="shared" si="115"/>
        <v>0</v>
      </c>
      <c r="CM330" s="1">
        <f t="shared" si="115"/>
        <v>18158.365823625078</v>
      </c>
      <c r="CN330" s="1">
        <f t="shared" si="115"/>
        <v>0</v>
      </c>
      <c r="CO330" s="1">
        <f t="shared" si="115"/>
        <v>23175.368956805676</v>
      </c>
      <c r="CP330" s="1">
        <f t="shared" si="115"/>
        <v>43852.609785086315</v>
      </c>
      <c r="CQ330" s="1">
        <f t="shared" si="115"/>
        <v>24684.243962154531</v>
      </c>
      <c r="CR330" s="1">
        <f t="shared" si="115"/>
        <v>0</v>
      </c>
      <c r="CS330" s="1">
        <f t="shared" si="115"/>
        <v>19285.950308055071</v>
      </c>
      <c r="CT330" s="1">
        <f t="shared" si="115"/>
        <v>0</v>
      </c>
    </row>
    <row r="331" spans="2:98" x14ac:dyDescent="0.25">
      <c r="B331" s="3" t="s">
        <v>64</v>
      </c>
      <c r="C331" s="1">
        <f t="shared" si="104"/>
        <v>4529.3550533874832</v>
      </c>
      <c r="D331" s="1">
        <f t="shared" ref="D331:BO334" si="116">D194/D$274</f>
        <v>0</v>
      </c>
      <c r="E331" s="1">
        <f t="shared" si="116"/>
        <v>0</v>
      </c>
      <c r="F331" s="1">
        <f t="shared" si="116"/>
        <v>0</v>
      </c>
      <c r="G331" s="1">
        <f t="shared" si="116"/>
        <v>27204.272270055339</v>
      </c>
      <c r="H331" s="1">
        <f t="shared" si="116"/>
        <v>0</v>
      </c>
      <c r="I331" s="1">
        <f t="shared" si="116"/>
        <v>0</v>
      </c>
      <c r="J331" s="1">
        <f t="shared" si="116"/>
        <v>9937.1928567271007</v>
      </c>
      <c r="K331" s="1">
        <f t="shared" si="116"/>
        <v>0</v>
      </c>
      <c r="L331" s="1">
        <f t="shared" si="116"/>
        <v>0</v>
      </c>
      <c r="M331" s="1">
        <f t="shared" si="116"/>
        <v>0</v>
      </c>
      <c r="N331" s="1">
        <f t="shared" si="116"/>
        <v>0</v>
      </c>
      <c r="O331" s="1">
        <f t="shared" si="116"/>
        <v>0</v>
      </c>
      <c r="P331" s="1">
        <f t="shared" si="116"/>
        <v>1960.8729584940161</v>
      </c>
      <c r="Q331" s="1">
        <f t="shared" si="116"/>
        <v>2465.1984221534485</v>
      </c>
      <c r="R331" s="1">
        <f t="shared" si="116"/>
        <v>2029.0074840644559</v>
      </c>
      <c r="S331" s="1">
        <f t="shared" si="116"/>
        <v>0</v>
      </c>
      <c r="T331" s="1">
        <f t="shared" si="116"/>
        <v>0</v>
      </c>
      <c r="U331" s="1">
        <f t="shared" si="116"/>
        <v>53415.415962214072</v>
      </c>
      <c r="V331" s="1">
        <f t="shared" si="116"/>
        <v>1618.1566135126232</v>
      </c>
      <c r="W331" s="1">
        <f t="shared" si="116"/>
        <v>4469.9043323658916</v>
      </c>
      <c r="X331" s="1">
        <f t="shared" si="116"/>
        <v>3172.5828794491558</v>
      </c>
      <c r="Y331" s="1">
        <f t="shared" si="116"/>
        <v>0</v>
      </c>
      <c r="Z331" s="1">
        <f t="shared" si="116"/>
        <v>0</v>
      </c>
      <c r="AA331" s="1">
        <f t="shared" si="116"/>
        <v>0</v>
      </c>
      <c r="AB331" s="1">
        <f t="shared" si="116"/>
        <v>0</v>
      </c>
      <c r="AC331" s="1">
        <f t="shared" si="116"/>
        <v>0</v>
      </c>
      <c r="AD331" s="1">
        <f t="shared" si="116"/>
        <v>0</v>
      </c>
      <c r="AE331" s="1">
        <f t="shared" si="116"/>
        <v>0</v>
      </c>
      <c r="AF331" s="1">
        <f t="shared" si="116"/>
        <v>0</v>
      </c>
      <c r="AG331" s="1">
        <f t="shared" si="116"/>
        <v>0</v>
      </c>
      <c r="AH331" s="1">
        <f t="shared" si="116"/>
        <v>0</v>
      </c>
      <c r="AI331" s="1">
        <f t="shared" si="116"/>
        <v>0</v>
      </c>
      <c r="AJ331" s="1">
        <f t="shared" si="116"/>
        <v>0</v>
      </c>
      <c r="AK331" s="1">
        <f t="shared" si="116"/>
        <v>0</v>
      </c>
      <c r="AL331" s="1">
        <f t="shared" si="116"/>
        <v>0</v>
      </c>
      <c r="AM331" s="1">
        <f t="shared" si="116"/>
        <v>7186.9593002818647</v>
      </c>
      <c r="AN331" s="1">
        <f t="shared" si="116"/>
        <v>0</v>
      </c>
      <c r="AO331" s="1">
        <f t="shared" si="116"/>
        <v>0</v>
      </c>
      <c r="AP331" s="1">
        <f t="shared" si="116"/>
        <v>0</v>
      </c>
      <c r="AQ331" s="1">
        <f t="shared" si="116"/>
        <v>0</v>
      </c>
      <c r="AR331" s="1">
        <f t="shared" si="116"/>
        <v>0</v>
      </c>
      <c r="AS331" s="1">
        <f t="shared" si="116"/>
        <v>0</v>
      </c>
      <c r="AT331" s="1">
        <f t="shared" si="116"/>
        <v>0</v>
      </c>
      <c r="AU331" s="1">
        <f t="shared" si="116"/>
        <v>0</v>
      </c>
      <c r="AV331" s="1">
        <f t="shared" si="116"/>
        <v>0</v>
      </c>
      <c r="AW331" s="1">
        <f t="shared" si="116"/>
        <v>0</v>
      </c>
      <c r="AX331" s="1">
        <f t="shared" si="116"/>
        <v>0</v>
      </c>
      <c r="AY331" s="1">
        <f t="shared" si="116"/>
        <v>0</v>
      </c>
      <c r="AZ331" s="1">
        <f t="shared" si="116"/>
        <v>0</v>
      </c>
      <c r="BA331" s="1">
        <f t="shared" si="116"/>
        <v>0</v>
      </c>
      <c r="BB331" s="1">
        <f t="shared" si="116"/>
        <v>0</v>
      </c>
      <c r="BC331" s="1">
        <f t="shared" si="116"/>
        <v>0</v>
      </c>
      <c r="BD331" s="1">
        <f t="shared" si="116"/>
        <v>0</v>
      </c>
      <c r="BE331" s="1">
        <f t="shared" si="116"/>
        <v>0</v>
      </c>
      <c r="BF331" s="1">
        <f t="shared" si="116"/>
        <v>0</v>
      </c>
      <c r="BG331" s="1">
        <f t="shared" si="116"/>
        <v>0</v>
      </c>
      <c r="BH331" s="1">
        <f t="shared" si="116"/>
        <v>0</v>
      </c>
      <c r="BI331" s="1">
        <f t="shared" si="116"/>
        <v>0</v>
      </c>
      <c r="BJ331" s="1">
        <f t="shared" si="116"/>
        <v>5629.5293989135462</v>
      </c>
      <c r="BK331" s="1">
        <f t="shared" si="116"/>
        <v>1680.1699493479562</v>
      </c>
      <c r="BL331" s="1">
        <f t="shared" si="116"/>
        <v>3445.9114683870598</v>
      </c>
      <c r="BM331" s="1">
        <f t="shared" si="116"/>
        <v>3967.1041100768034</v>
      </c>
      <c r="BN331" s="1">
        <f t="shared" si="116"/>
        <v>5168.7195657857419</v>
      </c>
      <c r="BO331" s="1">
        <f t="shared" si="116"/>
        <v>1773.519935118336</v>
      </c>
      <c r="BP331" s="1">
        <f t="shared" si="115"/>
        <v>0</v>
      </c>
      <c r="BQ331" s="1">
        <f t="shared" si="115"/>
        <v>5026.9946777290306</v>
      </c>
      <c r="BR331" s="1">
        <f t="shared" si="115"/>
        <v>0</v>
      </c>
      <c r="BS331" s="1">
        <f t="shared" si="115"/>
        <v>2745.0451898851857</v>
      </c>
      <c r="BT331" s="1">
        <f t="shared" si="115"/>
        <v>2246.4332116085884</v>
      </c>
      <c r="BU331" s="1">
        <f t="shared" si="115"/>
        <v>2295.8660758169199</v>
      </c>
      <c r="BV331" s="1">
        <f t="shared" si="115"/>
        <v>0</v>
      </c>
      <c r="BW331" s="1">
        <f t="shared" si="115"/>
        <v>0</v>
      </c>
      <c r="BX331" s="1">
        <f t="shared" si="115"/>
        <v>0</v>
      </c>
      <c r="BY331" s="1">
        <f t="shared" si="115"/>
        <v>0</v>
      </c>
      <c r="BZ331" s="1">
        <f t="shared" si="115"/>
        <v>0</v>
      </c>
      <c r="CA331" s="1">
        <f t="shared" si="115"/>
        <v>0</v>
      </c>
      <c r="CB331" s="1">
        <f t="shared" si="115"/>
        <v>0</v>
      </c>
      <c r="CC331" s="1">
        <f t="shared" si="115"/>
        <v>0</v>
      </c>
      <c r="CD331" s="1">
        <f t="shared" si="115"/>
        <v>0</v>
      </c>
      <c r="CE331" s="1">
        <f t="shared" si="115"/>
        <v>0</v>
      </c>
      <c r="CF331" s="1">
        <f t="shared" si="115"/>
        <v>0</v>
      </c>
      <c r="CG331" s="1">
        <f t="shared" si="115"/>
        <v>0</v>
      </c>
      <c r="CH331" s="1">
        <f t="shared" si="115"/>
        <v>0</v>
      </c>
      <c r="CI331" s="1">
        <f t="shared" si="115"/>
        <v>0</v>
      </c>
      <c r="CJ331" s="1">
        <f t="shared" si="115"/>
        <v>0</v>
      </c>
      <c r="CK331" s="1">
        <f t="shared" si="115"/>
        <v>0</v>
      </c>
      <c r="CL331" s="1">
        <f t="shared" si="115"/>
        <v>0</v>
      </c>
      <c r="CM331" s="1">
        <f t="shared" si="115"/>
        <v>0</v>
      </c>
      <c r="CN331" s="1">
        <f t="shared" si="115"/>
        <v>0</v>
      </c>
      <c r="CO331" s="1">
        <f t="shared" si="115"/>
        <v>0</v>
      </c>
      <c r="CP331" s="1">
        <f t="shared" si="115"/>
        <v>0</v>
      </c>
      <c r="CQ331" s="1">
        <f t="shared" si="115"/>
        <v>0</v>
      </c>
      <c r="CR331" s="1">
        <f t="shared" si="115"/>
        <v>0</v>
      </c>
      <c r="CS331" s="1">
        <f t="shared" si="115"/>
        <v>0</v>
      </c>
      <c r="CT331" s="1">
        <f t="shared" si="115"/>
        <v>0</v>
      </c>
    </row>
    <row r="332" spans="2:98" x14ac:dyDescent="0.25">
      <c r="B332" s="3" t="s">
        <v>65</v>
      </c>
      <c r="C332" s="1">
        <f t="shared" si="104"/>
        <v>730.9590872808883</v>
      </c>
      <c r="D332" s="1">
        <f t="shared" si="116"/>
        <v>0</v>
      </c>
      <c r="E332" s="1">
        <f t="shared" si="116"/>
        <v>0</v>
      </c>
      <c r="F332" s="1">
        <f t="shared" si="116"/>
        <v>0</v>
      </c>
      <c r="G332" s="1">
        <f t="shared" si="116"/>
        <v>0</v>
      </c>
      <c r="H332" s="1">
        <f t="shared" si="116"/>
        <v>0</v>
      </c>
      <c r="I332" s="1">
        <f t="shared" si="116"/>
        <v>0</v>
      </c>
      <c r="J332" s="1">
        <f t="shared" si="116"/>
        <v>0</v>
      </c>
      <c r="K332" s="1">
        <f t="shared" si="116"/>
        <v>9383.0289925852048</v>
      </c>
      <c r="L332" s="1">
        <f t="shared" si="116"/>
        <v>0</v>
      </c>
      <c r="M332" s="1">
        <f t="shared" si="116"/>
        <v>0</v>
      </c>
      <c r="N332" s="1">
        <f t="shared" si="116"/>
        <v>27438.563696107769</v>
      </c>
      <c r="O332" s="1">
        <f t="shared" si="116"/>
        <v>0</v>
      </c>
      <c r="P332" s="1">
        <f t="shared" si="116"/>
        <v>3594.9337572390295</v>
      </c>
      <c r="Q332" s="1">
        <f t="shared" si="116"/>
        <v>2674.1135426749274</v>
      </c>
      <c r="R332" s="1">
        <f t="shared" si="116"/>
        <v>2029.0074840644559</v>
      </c>
      <c r="S332" s="1">
        <f t="shared" si="116"/>
        <v>0</v>
      </c>
      <c r="T332" s="1">
        <f t="shared" si="116"/>
        <v>49088.706087934326</v>
      </c>
      <c r="U332" s="1">
        <f t="shared" si="116"/>
        <v>0</v>
      </c>
      <c r="V332" s="1">
        <f t="shared" si="116"/>
        <v>3025.2493209149043</v>
      </c>
      <c r="W332" s="1">
        <f t="shared" si="116"/>
        <v>3724.9202769715771</v>
      </c>
      <c r="X332" s="1">
        <f t="shared" si="116"/>
        <v>2713.6557962583975</v>
      </c>
      <c r="Y332" s="1">
        <f t="shared" si="116"/>
        <v>0</v>
      </c>
      <c r="Z332" s="1">
        <f t="shared" si="116"/>
        <v>0</v>
      </c>
      <c r="AA332" s="1">
        <f t="shared" si="116"/>
        <v>0</v>
      </c>
      <c r="AB332" s="1">
        <f t="shared" si="116"/>
        <v>0</v>
      </c>
      <c r="AC332" s="1">
        <f t="shared" si="116"/>
        <v>0</v>
      </c>
      <c r="AD332" s="1">
        <f t="shared" si="116"/>
        <v>3018.1361298763368</v>
      </c>
      <c r="AE332" s="1">
        <f t="shared" si="116"/>
        <v>0</v>
      </c>
      <c r="AF332" s="1">
        <f t="shared" si="116"/>
        <v>0</v>
      </c>
      <c r="AG332" s="1">
        <f t="shared" si="116"/>
        <v>0</v>
      </c>
      <c r="AH332" s="1">
        <f t="shared" si="116"/>
        <v>0</v>
      </c>
      <c r="AI332" s="1">
        <f t="shared" si="116"/>
        <v>0</v>
      </c>
      <c r="AJ332" s="1">
        <f t="shared" si="116"/>
        <v>0</v>
      </c>
      <c r="AK332" s="1">
        <f t="shared" si="116"/>
        <v>0</v>
      </c>
      <c r="AL332" s="1">
        <f t="shared" si="116"/>
        <v>0</v>
      </c>
      <c r="AM332" s="1">
        <f t="shared" si="116"/>
        <v>0</v>
      </c>
      <c r="AN332" s="1">
        <f t="shared" si="116"/>
        <v>0</v>
      </c>
      <c r="AO332" s="1">
        <f t="shared" si="116"/>
        <v>0</v>
      </c>
      <c r="AP332" s="1">
        <f t="shared" si="116"/>
        <v>0</v>
      </c>
      <c r="AQ332" s="1">
        <f t="shared" si="116"/>
        <v>0</v>
      </c>
      <c r="AR332" s="1">
        <f t="shared" si="116"/>
        <v>0</v>
      </c>
      <c r="AS332" s="1">
        <f t="shared" si="116"/>
        <v>0</v>
      </c>
      <c r="AT332" s="1">
        <f t="shared" si="116"/>
        <v>0</v>
      </c>
      <c r="AU332" s="1">
        <f t="shared" si="116"/>
        <v>0</v>
      </c>
      <c r="AV332" s="1">
        <f t="shared" si="116"/>
        <v>0</v>
      </c>
      <c r="AW332" s="1">
        <f t="shared" si="116"/>
        <v>0</v>
      </c>
      <c r="AX332" s="1">
        <f t="shared" si="116"/>
        <v>0</v>
      </c>
      <c r="AY332" s="1">
        <f t="shared" si="116"/>
        <v>0</v>
      </c>
      <c r="AZ332" s="1">
        <f t="shared" si="116"/>
        <v>0</v>
      </c>
      <c r="BA332" s="1">
        <f t="shared" si="116"/>
        <v>0</v>
      </c>
      <c r="BB332" s="1">
        <f t="shared" si="116"/>
        <v>0</v>
      </c>
      <c r="BC332" s="1">
        <f t="shared" si="116"/>
        <v>0</v>
      </c>
      <c r="BD332" s="1">
        <f t="shared" si="116"/>
        <v>0</v>
      </c>
      <c r="BE332" s="1">
        <f t="shared" si="116"/>
        <v>0</v>
      </c>
      <c r="BF332" s="1">
        <f t="shared" si="116"/>
        <v>0</v>
      </c>
      <c r="BG332" s="1">
        <f t="shared" si="116"/>
        <v>0</v>
      </c>
      <c r="BH332" s="1">
        <f t="shared" si="116"/>
        <v>43055.231177553796</v>
      </c>
      <c r="BI332" s="1">
        <f t="shared" si="116"/>
        <v>0</v>
      </c>
      <c r="BJ332" s="1">
        <f t="shared" si="116"/>
        <v>0</v>
      </c>
      <c r="BK332" s="1">
        <f t="shared" si="116"/>
        <v>3451.1598959579642</v>
      </c>
      <c r="BL332" s="1">
        <f t="shared" si="116"/>
        <v>1170.7461076570182</v>
      </c>
      <c r="BM332" s="1">
        <f t="shared" si="116"/>
        <v>2082.8451148365989</v>
      </c>
      <c r="BN332" s="1">
        <f t="shared" si="116"/>
        <v>3849.0464851595952</v>
      </c>
      <c r="BO332" s="1">
        <f t="shared" si="116"/>
        <v>0</v>
      </c>
      <c r="BP332" s="1">
        <f t="shared" si="115"/>
        <v>0</v>
      </c>
      <c r="BQ332" s="1">
        <f t="shared" si="115"/>
        <v>5026.9946777290306</v>
      </c>
      <c r="BR332" s="1">
        <f t="shared" si="115"/>
        <v>0</v>
      </c>
      <c r="BS332" s="1">
        <f t="shared" si="115"/>
        <v>3545.6833702683648</v>
      </c>
      <c r="BT332" s="1">
        <f t="shared" si="115"/>
        <v>2527.2373630596621</v>
      </c>
      <c r="BU332" s="1">
        <f t="shared" si="115"/>
        <v>6279.8689720874572</v>
      </c>
      <c r="BV332" s="1">
        <f t="shared" si="115"/>
        <v>0</v>
      </c>
      <c r="BW332" s="1">
        <f t="shared" si="115"/>
        <v>0</v>
      </c>
      <c r="BX332" s="1">
        <f t="shared" si="115"/>
        <v>0</v>
      </c>
      <c r="BY332" s="1">
        <f t="shared" si="115"/>
        <v>0</v>
      </c>
      <c r="BZ332" s="1">
        <f t="shared" si="115"/>
        <v>0</v>
      </c>
      <c r="CA332" s="1">
        <f t="shared" si="115"/>
        <v>0</v>
      </c>
      <c r="CB332" s="1">
        <f t="shared" si="115"/>
        <v>0</v>
      </c>
      <c r="CC332" s="1">
        <f t="shared" si="115"/>
        <v>0</v>
      </c>
      <c r="CD332" s="1">
        <f t="shared" si="115"/>
        <v>0</v>
      </c>
      <c r="CE332" s="1">
        <f t="shared" si="115"/>
        <v>0</v>
      </c>
      <c r="CF332" s="1">
        <f t="shared" si="115"/>
        <v>0</v>
      </c>
      <c r="CG332" s="1">
        <f t="shared" si="115"/>
        <v>0</v>
      </c>
      <c r="CH332" s="1">
        <f t="shared" si="115"/>
        <v>0</v>
      </c>
      <c r="CI332" s="1">
        <f t="shared" si="115"/>
        <v>0</v>
      </c>
      <c r="CJ332" s="1">
        <f t="shared" si="115"/>
        <v>0</v>
      </c>
      <c r="CK332" s="1">
        <f t="shared" si="115"/>
        <v>0</v>
      </c>
      <c r="CL332" s="1">
        <f t="shared" si="115"/>
        <v>0</v>
      </c>
      <c r="CM332" s="1">
        <f t="shared" si="115"/>
        <v>0</v>
      </c>
      <c r="CN332" s="1">
        <f t="shared" si="115"/>
        <v>0</v>
      </c>
      <c r="CO332" s="1">
        <f t="shared" si="115"/>
        <v>0</v>
      </c>
      <c r="CP332" s="1">
        <f t="shared" si="115"/>
        <v>0</v>
      </c>
      <c r="CQ332" s="1">
        <f t="shared" si="115"/>
        <v>0</v>
      </c>
      <c r="CR332" s="1">
        <f t="shared" si="115"/>
        <v>0</v>
      </c>
      <c r="CS332" s="1">
        <f t="shared" si="115"/>
        <v>0</v>
      </c>
      <c r="CT332" s="1">
        <f t="shared" si="115"/>
        <v>0</v>
      </c>
    </row>
    <row r="333" spans="2:98" x14ac:dyDescent="0.25">
      <c r="B333" s="3" t="s">
        <v>55</v>
      </c>
      <c r="C333" s="1">
        <f t="shared" si="104"/>
        <v>1678.4832274181456</v>
      </c>
      <c r="D333" s="1">
        <f t="shared" si="116"/>
        <v>0</v>
      </c>
      <c r="E333" s="1">
        <f t="shared" si="116"/>
        <v>0</v>
      </c>
      <c r="F333" s="1">
        <f t="shared" si="116"/>
        <v>0</v>
      </c>
      <c r="G333" s="1">
        <f t="shared" si="116"/>
        <v>0</v>
      </c>
      <c r="H333" s="1">
        <f t="shared" si="116"/>
        <v>0</v>
      </c>
      <c r="I333" s="1">
        <f t="shared" si="116"/>
        <v>0</v>
      </c>
      <c r="J333" s="1">
        <f t="shared" si="116"/>
        <v>2544.1608217524204</v>
      </c>
      <c r="K333" s="1">
        <f t="shared" si="116"/>
        <v>0</v>
      </c>
      <c r="L333" s="1">
        <f t="shared" si="116"/>
        <v>0</v>
      </c>
      <c r="M333" s="1">
        <f t="shared" si="116"/>
        <v>0</v>
      </c>
      <c r="N333" s="1">
        <f t="shared" si="116"/>
        <v>0</v>
      </c>
      <c r="O333" s="1">
        <f t="shared" si="116"/>
        <v>0</v>
      </c>
      <c r="P333" s="1">
        <f t="shared" si="116"/>
        <v>1004.0614546505504</v>
      </c>
      <c r="Q333" s="1">
        <f t="shared" si="116"/>
        <v>1412.0648507536091</v>
      </c>
      <c r="R333" s="1">
        <f t="shared" si="116"/>
        <v>0</v>
      </c>
      <c r="S333" s="1">
        <f t="shared" si="116"/>
        <v>23349.101835753525</v>
      </c>
      <c r="T333" s="1">
        <f t="shared" si="116"/>
        <v>0</v>
      </c>
      <c r="U333" s="1">
        <f t="shared" si="116"/>
        <v>0</v>
      </c>
      <c r="V333" s="1">
        <f t="shared" si="116"/>
        <v>936.64906125272319</v>
      </c>
      <c r="W333" s="1">
        <f t="shared" si="116"/>
        <v>1017.2473045544868</v>
      </c>
      <c r="X333" s="1">
        <f t="shared" si="116"/>
        <v>1307.7859259076615</v>
      </c>
      <c r="Y333" s="1">
        <f t="shared" si="116"/>
        <v>0</v>
      </c>
      <c r="Z333" s="1">
        <f t="shared" si="116"/>
        <v>0</v>
      </c>
      <c r="AA333" s="1">
        <f t="shared" si="116"/>
        <v>0</v>
      </c>
      <c r="AB333" s="1">
        <f t="shared" si="116"/>
        <v>0</v>
      </c>
      <c r="AC333" s="1">
        <f t="shared" si="116"/>
        <v>0</v>
      </c>
      <c r="AD333" s="1">
        <f t="shared" si="116"/>
        <v>1545.431150840293</v>
      </c>
      <c r="AE333" s="1">
        <f t="shared" si="116"/>
        <v>0</v>
      </c>
      <c r="AF333" s="1">
        <f t="shared" si="116"/>
        <v>0</v>
      </c>
      <c r="AG333" s="1">
        <f t="shared" si="116"/>
        <v>0</v>
      </c>
      <c r="AH333" s="1">
        <f t="shared" si="116"/>
        <v>0</v>
      </c>
      <c r="AI333" s="1">
        <f t="shared" si="116"/>
        <v>0</v>
      </c>
      <c r="AJ333" s="1">
        <f t="shared" si="116"/>
        <v>0</v>
      </c>
      <c r="AK333" s="1">
        <f t="shared" si="116"/>
        <v>0</v>
      </c>
      <c r="AL333" s="1">
        <f t="shared" si="116"/>
        <v>0</v>
      </c>
      <c r="AM333" s="1">
        <f t="shared" si="116"/>
        <v>0</v>
      </c>
      <c r="AN333" s="1">
        <f t="shared" si="116"/>
        <v>0</v>
      </c>
      <c r="AO333" s="1">
        <f t="shared" si="116"/>
        <v>0</v>
      </c>
      <c r="AP333" s="1">
        <f t="shared" si="116"/>
        <v>0</v>
      </c>
      <c r="AQ333" s="1">
        <f t="shared" si="116"/>
        <v>0</v>
      </c>
      <c r="AR333" s="1">
        <f t="shared" si="116"/>
        <v>0</v>
      </c>
      <c r="AS333" s="1">
        <f t="shared" si="116"/>
        <v>0</v>
      </c>
      <c r="AT333" s="1">
        <f t="shared" si="116"/>
        <v>0</v>
      </c>
      <c r="AU333" s="1">
        <f t="shared" si="116"/>
        <v>0</v>
      </c>
      <c r="AV333" s="1">
        <f t="shared" si="116"/>
        <v>0</v>
      </c>
      <c r="AW333" s="1">
        <f t="shared" si="116"/>
        <v>0</v>
      </c>
      <c r="AX333" s="1">
        <f t="shared" si="116"/>
        <v>0</v>
      </c>
      <c r="AY333" s="1">
        <f t="shared" si="116"/>
        <v>0</v>
      </c>
      <c r="AZ333" s="1">
        <f t="shared" si="116"/>
        <v>0</v>
      </c>
      <c r="BA333" s="1">
        <f t="shared" si="116"/>
        <v>0</v>
      </c>
      <c r="BB333" s="1">
        <f t="shared" si="116"/>
        <v>0</v>
      </c>
      <c r="BC333" s="1">
        <f t="shared" si="116"/>
        <v>0</v>
      </c>
      <c r="BD333" s="1">
        <f t="shared" si="116"/>
        <v>0</v>
      </c>
      <c r="BE333" s="1">
        <f t="shared" si="116"/>
        <v>0</v>
      </c>
      <c r="BF333" s="1">
        <f t="shared" si="116"/>
        <v>0</v>
      </c>
      <c r="BG333" s="1">
        <f t="shared" si="116"/>
        <v>0</v>
      </c>
      <c r="BH333" s="1">
        <f t="shared" si="116"/>
        <v>0</v>
      </c>
      <c r="BI333" s="1">
        <f t="shared" si="116"/>
        <v>0</v>
      </c>
      <c r="BJ333" s="1">
        <f t="shared" si="116"/>
        <v>1921.72690324358</v>
      </c>
      <c r="BK333" s="1">
        <f t="shared" si="116"/>
        <v>1348.6222484997434</v>
      </c>
      <c r="BL333" s="1">
        <f t="shared" si="116"/>
        <v>1693.3883411862073</v>
      </c>
      <c r="BM333" s="1">
        <f t="shared" si="116"/>
        <v>1650.618447135621</v>
      </c>
      <c r="BN333" s="1">
        <f t="shared" si="116"/>
        <v>1464.0951346304139</v>
      </c>
      <c r="BO333" s="1">
        <f t="shared" si="116"/>
        <v>1816.2553552416693</v>
      </c>
      <c r="BP333" s="1">
        <f t="shared" si="115"/>
        <v>0</v>
      </c>
      <c r="BQ333" s="1">
        <f t="shared" si="115"/>
        <v>2574.0635398010099</v>
      </c>
      <c r="BR333" s="1">
        <f t="shared" si="115"/>
        <v>8341.7121424296947</v>
      </c>
      <c r="BS333" s="1">
        <f t="shared" si="115"/>
        <v>1874.1272380742232</v>
      </c>
      <c r="BT333" s="1">
        <f t="shared" si="115"/>
        <v>1405.9003031151476</v>
      </c>
      <c r="BU333" s="1">
        <f t="shared" si="115"/>
        <v>898.98370438614324</v>
      </c>
      <c r="BV333" s="1">
        <f t="shared" si="115"/>
        <v>0</v>
      </c>
      <c r="BW333" s="1">
        <f t="shared" si="115"/>
        <v>0</v>
      </c>
      <c r="BX333" s="1">
        <f t="shared" si="115"/>
        <v>0</v>
      </c>
      <c r="BY333" s="1">
        <f t="shared" si="115"/>
        <v>0</v>
      </c>
      <c r="BZ333" s="1">
        <f t="shared" si="115"/>
        <v>0</v>
      </c>
      <c r="CA333" s="1">
        <f t="shared" si="115"/>
        <v>0</v>
      </c>
      <c r="CB333" s="1">
        <f t="shared" si="115"/>
        <v>0</v>
      </c>
      <c r="CC333" s="1">
        <f t="shared" si="115"/>
        <v>0</v>
      </c>
      <c r="CD333" s="1">
        <f t="shared" si="115"/>
        <v>0</v>
      </c>
      <c r="CE333" s="1">
        <f t="shared" si="115"/>
        <v>0</v>
      </c>
      <c r="CF333" s="1">
        <f t="shared" si="115"/>
        <v>25738.937401741714</v>
      </c>
      <c r="CG333" s="1">
        <f t="shared" si="115"/>
        <v>0</v>
      </c>
      <c r="CH333" s="1">
        <f t="shared" si="115"/>
        <v>0</v>
      </c>
      <c r="CI333" s="1">
        <f t="shared" si="115"/>
        <v>0</v>
      </c>
      <c r="CJ333" s="1">
        <f t="shared" si="115"/>
        <v>0</v>
      </c>
      <c r="CK333" s="1">
        <f t="shared" si="115"/>
        <v>20828.88799366507</v>
      </c>
      <c r="CL333" s="1">
        <f t="shared" si="115"/>
        <v>0</v>
      </c>
      <c r="CM333" s="1">
        <f t="shared" si="115"/>
        <v>0</v>
      </c>
      <c r="CN333" s="1">
        <f t="shared" si="115"/>
        <v>0</v>
      </c>
      <c r="CO333" s="1">
        <f t="shared" si="115"/>
        <v>0</v>
      </c>
      <c r="CP333" s="1">
        <f t="shared" si="115"/>
        <v>0</v>
      </c>
      <c r="CQ333" s="1">
        <f t="shared" si="115"/>
        <v>0</v>
      </c>
      <c r="CR333" s="1">
        <f t="shared" si="115"/>
        <v>0</v>
      </c>
      <c r="CS333" s="1">
        <f t="shared" si="115"/>
        <v>0</v>
      </c>
      <c r="CT333" s="1">
        <f t="shared" si="115"/>
        <v>0</v>
      </c>
    </row>
    <row r="334" spans="2:98" x14ac:dyDescent="0.25">
      <c r="B334" s="3" t="s">
        <v>56</v>
      </c>
      <c r="C334" s="1">
        <f t="shared" si="104"/>
        <v>3626.5838358566011</v>
      </c>
      <c r="D334" s="1">
        <f t="shared" si="116"/>
        <v>0</v>
      </c>
      <c r="E334" s="1">
        <f t="shared" si="116"/>
        <v>0</v>
      </c>
      <c r="F334" s="1">
        <f t="shared" si="116"/>
        <v>0</v>
      </c>
      <c r="G334" s="1">
        <f t="shared" si="116"/>
        <v>0</v>
      </c>
      <c r="H334" s="1">
        <f t="shared" si="116"/>
        <v>0</v>
      </c>
      <c r="I334" s="1">
        <f t="shared" si="116"/>
        <v>0</v>
      </c>
      <c r="J334" s="1">
        <f t="shared" si="116"/>
        <v>3405.8927129911431</v>
      </c>
      <c r="K334" s="1">
        <f t="shared" si="116"/>
        <v>0</v>
      </c>
      <c r="L334" s="1">
        <f t="shared" si="116"/>
        <v>4035.781304534446</v>
      </c>
      <c r="M334" s="1">
        <f t="shared" si="116"/>
        <v>0</v>
      </c>
      <c r="N334" s="1">
        <f t="shared" si="116"/>
        <v>0</v>
      </c>
      <c r="O334" s="1">
        <f t="shared" si="116"/>
        <v>0</v>
      </c>
      <c r="P334" s="1">
        <f t="shared" si="116"/>
        <v>4032.4403581933398</v>
      </c>
      <c r="Q334" s="1">
        <f t="shared" si="116"/>
        <v>3265.1411578276266</v>
      </c>
      <c r="R334" s="1">
        <f t="shared" si="116"/>
        <v>7417.8768234614508</v>
      </c>
      <c r="S334" s="1">
        <f t="shared" si="116"/>
        <v>0</v>
      </c>
      <c r="T334" s="1">
        <f t="shared" si="116"/>
        <v>0</v>
      </c>
      <c r="U334" s="1">
        <f t="shared" si="116"/>
        <v>0</v>
      </c>
      <c r="V334" s="1">
        <f t="shared" si="116"/>
        <v>1736.1708405850725</v>
      </c>
      <c r="W334" s="1">
        <f t="shared" si="116"/>
        <v>1361.798810935845</v>
      </c>
      <c r="X334" s="1">
        <f t="shared" si="116"/>
        <v>3610.9129546986737</v>
      </c>
      <c r="Y334" s="1">
        <f t="shared" si="116"/>
        <v>0</v>
      </c>
      <c r="Z334" s="1">
        <f t="shared" si="116"/>
        <v>0</v>
      </c>
      <c r="AA334" s="1">
        <f t="shared" si="116"/>
        <v>0</v>
      </c>
      <c r="AB334" s="1">
        <f t="shared" si="116"/>
        <v>0</v>
      </c>
      <c r="AC334" s="1">
        <f t="shared" si="116"/>
        <v>0</v>
      </c>
      <c r="AD334" s="1">
        <f t="shared" si="116"/>
        <v>0</v>
      </c>
      <c r="AE334" s="1">
        <f t="shared" si="116"/>
        <v>0</v>
      </c>
      <c r="AF334" s="1">
        <f t="shared" si="116"/>
        <v>0</v>
      </c>
      <c r="AG334" s="1">
        <f t="shared" si="116"/>
        <v>0</v>
      </c>
      <c r="AH334" s="1">
        <f t="shared" si="116"/>
        <v>0</v>
      </c>
      <c r="AI334" s="1">
        <f t="shared" si="116"/>
        <v>0</v>
      </c>
      <c r="AJ334" s="1">
        <f t="shared" si="116"/>
        <v>0</v>
      </c>
      <c r="AK334" s="1">
        <f t="shared" si="116"/>
        <v>0</v>
      </c>
      <c r="AL334" s="1">
        <f t="shared" si="116"/>
        <v>0</v>
      </c>
      <c r="AM334" s="1">
        <f t="shared" si="116"/>
        <v>0</v>
      </c>
      <c r="AN334" s="1">
        <f t="shared" si="116"/>
        <v>0</v>
      </c>
      <c r="AO334" s="1">
        <f t="shared" si="116"/>
        <v>0</v>
      </c>
      <c r="AP334" s="1">
        <f t="shared" si="116"/>
        <v>0</v>
      </c>
      <c r="AQ334" s="1">
        <f t="shared" si="116"/>
        <v>0</v>
      </c>
      <c r="AR334" s="1">
        <f t="shared" si="116"/>
        <v>0</v>
      </c>
      <c r="AS334" s="1">
        <f t="shared" si="116"/>
        <v>0</v>
      </c>
      <c r="AT334" s="1">
        <f t="shared" si="116"/>
        <v>0</v>
      </c>
      <c r="AU334" s="1">
        <f t="shared" si="116"/>
        <v>0</v>
      </c>
      <c r="AV334" s="1">
        <f t="shared" si="116"/>
        <v>0</v>
      </c>
      <c r="AW334" s="1">
        <f t="shared" si="116"/>
        <v>0</v>
      </c>
      <c r="AX334" s="1">
        <f t="shared" si="116"/>
        <v>0</v>
      </c>
      <c r="AY334" s="1">
        <f t="shared" si="116"/>
        <v>0</v>
      </c>
      <c r="AZ334" s="1">
        <f t="shared" si="116"/>
        <v>0</v>
      </c>
      <c r="BA334" s="1">
        <f t="shared" si="116"/>
        <v>0</v>
      </c>
      <c r="BB334" s="1">
        <f t="shared" si="116"/>
        <v>0</v>
      </c>
      <c r="BC334" s="1">
        <f t="shared" si="116"/>
        <v>0</v>
      </c>
      <c r="BD334" s="1">
        <f t="shared" si="116"/>
        <v>0</v>
      </c>
      <c r="BE334" s="1">
        <f t="shared" si="116"/>
        <v>0</v>
      </c>
      <c r="BF334" s="1">
        <f t="shared" si="116"/>
        <v>0</v>
      </c>
      <c r="BG334" s="1">
        <f t="shared" si="116"/>
        <v>0</v>
      </c>
      <c r="BH334" s="1">
        <f t="shared" si="116"/>
        <v>59027.333066001163</v>
      </c>
      <c r="BI334" s="1">
        <f t="shared" si="116"/>
        <v>0</v>
      </c>
      <c r="BJ334" s="1">
        <f t="shared" si="116"/>
        <v>0</v>
      </c>
      <c r="BK334" s="1">
        <f t="shared" si="116"/>
        <v>2988.2708776546037</v>
      </c>
      <c r="BL334" s="1">
        <f t="shared" si="116"/>
        <v>2969.03481847483</v>
      </c>
      <c r="BM334" s="1">
        <f t="shared" si="116"/>
        <v>2538.9376918391199</v>
      </c>
      <c r="BN334" s="1">
        <f t="shared" si="116"/>
        <v>2563.074733205352</v>
      </c>
      <c r="BO334" s="1">
        <f t="shared" ref="BO334:CT337" si="117">BO197/BO$274</f>
        <v>0</v>
      </c>
      <c r="BP334" s="1">
        <f t="shared" si="117"/>
        <v>0</v>
      </c>
      <c r="BQ334" s="1">
        <f t="shared" si="117"/>
        <v>0</v>
      </c>
      <c r="BR334" s="1">
        <f t="shared" si="117"/>
        <v>0</v>
      </c>
      <c r="BS334" s="1">
        <f t="shared" si="117"/>
        <v>2822.5263041158159</v>
      </c>
      <c r="BT334" s="1">
        <f t="shared" si="117"/>
        <v>2609.2643822111404</v>
      </c>
      <c r="BU334" s="1">
        <f t="shared" si="117"/>
        <v>3517.8593097194739</v>
      </c>
      <c r="BV334" s="1">
        <f t="shared" si="117"/>
        <v>0</v>
      </c>
      <c r="BW334" s="1">
        <f t="shared" si="117"/>
        <v>0</v>
      </c>
      <c r="BX334" s="1">
        <f t="shared" si="117"/>
        <v>0</v>
      </c>
      <c r="BY334" s="1">
        <f t="shared" si="117"/>
        <v>0</v>
      </c>
      <c r="BZ334" s="1">
        <f t="shared" si="117"/>
        <v>0</v>
      </c>
      <c r="CA334" s="1">
        <f t="shared" si="117"/>
        <v>0</v>
      </c>
      <c r="CB334" s="1">
        <f t="shared" si="117"/>
        <v>0</v>
      </c>
      <c r="CC334" s="1">
        <f t="shared" si="117"/>
        <v>0</v>
      </c>
      <c r="CD334" s="1">
        <f t="shared" si="117"/>
        <v>0</v>
      </c>
      <c r="CE334" s="1">
        <f t="shared" si="117"/>
        <v>0</v>
      </c>
      <c r="CF334" s="1">
        <f t="shared" si="117"/>
        <v>0</v>
      </c>
      <c r="CG334" s="1">
        <f t="shared" si="117"/>
        <v>0</v>
      </c>
      <c r="CH334" s="1">
        <f t="shared" si="117"/>
        <v>0</v>
      </c>
      <c r="CI334" s="1">
        <f t="shared" si="117"/>
        <v>0</v>
      </c>
      <c r="CJ334" s="1">
        <f t="shared" si="117"/>
        <v>0</v>
      </c>
      <c r="CK334" s="1">
        <f t="shared" si="117"/>
        <v>0</v>
      </c>
      <c r="CL334" s="1">
        <f t="shared" si="117"/>
        <v>0</v>
      </c>
      <c r="CM334" s="1">
        <f t="shared" si="117"/>
        <v>19720.375786947665</v>
      </c>
      <c r="CN334" s="1">
        <f t="shared" si="117"/>
        <v>0</v>
      </c>
      <c r="CO334" s="1">
        <f t="shared" si="117"/>
        <v>0</v>
      </c>
      <c r="CP334" s="1">
        <f t="shared" si="117"/>
        <v>0</v>
      </c>
      <c r="CQ334" s="1">
        <f t="shared" si="117"/>
        <v>0</v>
      </c>
      <c r="CR334" s="1">
        <f t="shared" si="117"/>
        <v>0</v>
      </c>
      <c r="CS334" s="1">
        <f t="shared" si="117"/>
        <v>0</v>
      </c>
      <c r="CT334" s="1">
        <f t="shared" si="117"/>
        <v>0</v>
      </c>
    </row>
    <row r="335" spans="2:98" x14ac:dyDescent="0.25">
      <c r="B335" s="3" t="s">
        <v>57</v>
      </c>
      <c r="C335" s="1">
        <f t="shared" si="104"/>
        <v>15529.404287498359</v>
      </c>
      <c r="D335" s="1">
        <f t="shared" ref="D335:BO338" si="118">D198/D$274</f>
        <v>0</v>
      </c>
      <c r="E335" s="1">
        <f t="shared" si="118"/>
        <v>0</v>
      </c>
      <c r="F335" s="1">
        <f t="shared" si="118"/>
        <v>41151.115312601192</v>
      </c>
      <c r="G335" s="1">
        <f t="shared" si="118"/>
        <v>0</v>
      </c>
      <c r="H335" s="1">
        <f t="shared" si="118"/>
        <v>27164.759266521491</v>
      </c>
      <c r="I335" s="1">
        <f t="shared" si="118"/>
        <v>0</v>
      </c>
      <c r="J335" s="1">
        <f t="shared" si="118"/>
        <v>14930.883206446022</v>
      </c>
      <c r="K335" s="1">
        <f t="shared" si="118"/>
        <v>12084.204005602156</v>
      </c>
      <c r="L335" s="1">
        <f t="shared" si="118"/>
        <v>22747.130989194153</v>
      </c>
      <c r="M335" s="1">
        <f t="shared" si="118"/>
        <v>0</v>
      </c>
      <c r="N335" s="1">
        <f t="shared" si="118"/>
        <v>0</v>
      </c>
      <c r="O335" s="1">
        <f t="shared" si="118"/>
        <v>24143.968146637475</v>
      </c>
      <c r="P335" s="1">
        <f t="shared" si="118"/>
        <v>10943.255652201455</v>
      </c>
      <c r="Q335" s="1">
        <f t="shared" si="118"/>
        <v>16789.17877645338</v>
      </c>
      <c r="R335" s="1">
        <f t="shared" si="118"/>
        <v>13936.617062260908</v>
      </c>
      <c r="S335" s="1">
        <f t="shared" si="118"/>
        <v>39151.019239748333</v>
      </c>
      <c r="T335" s="1">
        <f t="shared" si="118"/>
        <v>0</v>
      </c>
      <c r="U335" s="1">
        <f t="shared" si="118"/>
        <v>0</v>
      </c>
      <c r="V335" s="1">
        <f t="shared" si="118"/>
        <v>17336.377069231639</v>
      </c>
      <c r="W335" s="1">
        <f t="shared" si="118"/>
        <v>18762.561395116089</v>
      </c>
      <c r="X335" s="1">
        <f t="shared" si="118"/>
        <v>12163.482420097615</v>
      </c>
      <c r="Y335" s="1">
        <f t="shared" si="118"/>
        <v>0</v>
      </c>
      <c r="Z335" s="1">
        <f t="shared" si="118"/>
        <v>0</v>
      </c>
      <c r="AA335" s="1">
        <f t="shared" si="118"/>
        <v>0</v>
      </c>
      <c r="AB335" s="1">
        <f t="shared" si="118"/>
        <v>0</v>
      </c>
      <c r="AC335" s="1">
        <f t="shared" si="118"/>
        <v>0</v>
      </c>
      <c r="AD335" s="1">
        <f t="shared" si="118"/>
        <v>10365.3160015955</v>
      </c>
      <c r="AE335" s="1">
        <f t="shared" si="118"/>
        <v>0</v>
      </c>
      <c r="AF335" s="1">
        <f t="shared" si="118"/>
        <v>20861.955678474715</v>
      </c>
      <c r="AG335" s="1">
        <f t="shared" si="118"/>
        <v>38401.013124247671</v>
      </c>
      <c r="AH335" s="1">
        <f t="shared" si="118"/>
        <v>0</v>
      </c>
      <c r="AI335" s="1">
        <f t="shared" si="118"/>
        <v>35209.894630627481</v>
      </c>
      <c r="AJ335" s="1">
        <f t="shared" si="118"/>
        <v>0</v>
      </c>
      <c r="AK335" s="1">
        <f t="shared" si="118"/>
        <v>0</v>
      </c>
      <c r="AL335" s="1">
        <f t="shared" si="118"/>
        <v>0</v>
      </c>
      <c r="AM335" s="1">
        <f t="shared" si="118"/>
        <v>24682.486485816502</v>
      </c>
      <c r="AN335" s="1">
        <f t="shared" si="118"/>
        <v>38214.191057692027</v>
      </c>
      <c r="AO335" s="1">
        <f t="shared" si="118"/>
        <v>100082.39991648843</v>
      </c>
      <c r="AP335" s="1">
        <f t="shared" si="118"/>
        <v>0</v>
      </c>
      <c r="AQ335" s="1">
        <f t="shared" si="118"/>
        <v>61511.825383294105</v>
      </c>
      <c r="AR335" s="1">
        <f t="shared" si="118"/>
        <v>144575.67480341444</v>
      </c>
      <c r="AS335" s="1">
        <f t="shared" si="118"/>
        <v>20431.517500258913</v>
      </c>
      <c r="AT335" s="1">
        <f t="shared" si="118"/>
        <v>155211.55195984364</v>
      </c>
      <c r="AU335" s="1">
        <f t="shared" si="118"/>
        <v>53831.217376018096</v>
      </c>
      <c r="AV335" s="1">
        <f t="shared" si="118"/>
        <v>82130.485771806721</v>
      </c>
      <c r="AW335" s="1">
        <f t="shared" si="118"/>
        <v>0</v>
      </c>
      <c r="AX335" s="1">
        <f t="shared" si="118"/>
        <v>0</v>
      </c>
      <c r="AY335" s="1">
        <f t="shared" si="118"/>
        <v>0</v>
      </c>
      <c r="AZ335" s="1">
        <f t="shared" si="118"/>
        <v>126169.63083395152</v>
      </c>
      <c r="BA335" s="1">
        <f t="shared" si="118"/>
        <v>95692.772635141402</v>
      </c>
      <c r="BB335" s="1">
        <f t="shared" si="118"/>
        <v>0</v>
      </c>
      <c r="BC335" s="1">
        <f t="shared" si="118"/>
        <v>180250.29548898683</v>
      </c>
      <c r="BD335" s="1">
        <f t="shared" si="118"/>
        <v>87164.305423120779</v>
      </c>
      <c r="BE335" s="1">
        <f t="shared" si="118"/>
        <v>0</v>
      </c>
      <c r="BF335" s="1">
        <f t="shared" si="118"/>
        <v>0</v>
      </c>
      <c r="BG335" s="1">
        <f t="shared" si="118"/>
        <v>34878.003883453915</v>
      </c>
      <c r="BH335" s="1">
        <f t="shared" si="118"/>
        <v>0</v>
      </c>
      <c r="BI335" s="1">
        <f t="shared" si="118"/>
        <v>71944.56096348312</v>
      </c>
      <c r="BJ335" s="1">
        <f t="shared" si="118"/>
        <v>17722.592552135236</v>
      </c>
      <c r="BK335" s="1">
        <f t="shared" si="118"/>
        <v>15829.283361178806</v>
      </c>
      <c r="BL335" s="1">
        <f t="shared" si="118"/>
        <v>15088.385626829491</v>
      </c>
      <c r="BM335" s="1">
        <f t="shared" si="118"/>
        <v>13668.015060170424</v>
      </c>
      <c r="BN335" s="1">
        <f t="shared" si="118"/>
        <v>15673.894922251628</v>
      </c>
      <c r="BO335" s="1">
        <f t="shared" si="118"/>
        <v>12181.7530897017</v>
      </c>
      <c r="BP335" s="1">
        <f t="shared" si="117"/>
        <v>0</v>
      </c>
      <c r="BQ335" s="1">
        <f t="shared" si="117"/>
        <v>21580.532707422608</v>
      </c>
      <c r="BR335" s="1">
        <f t="shared" si="117"/>
        <v>20980.669933989837</v>
      </c>
      <c r="BS335" s="1">
        <f t="shared" si="117"/>
        <v>14926.760881025506</v>
      </c>
      <c r="BT335" s="1">
        <f t="shared" si="117"/>
        <v>14465.668408085607</v>
      </c>
      <c r="BU335" s="1">
        <f t="shared" si="117"/>
        <v>15885.537999339294</v>
      </c>
      <c r="BV335" s="1">
        <f t="shared" si="117"/>
        <v>0</v>
      </c>
      <c r="BW335" s="1">
        <f t="shared" si="117"/>
        <v>0</v>
      </c>
      <c r="BX335" s="1">
        <f t="shared" si="117"/>
        <v>0</v>
      </c>
      <c r="BY335" s="1">
        <f t="shared" si="117"/>
        <v>0</v>
      </c>
      <c r="BZ335" s="1">
        <f t="shared" si="117"/>
        <v>0</v>
      </c>
      <c r="CA335" s="1">
        <f t="shared" si="117"/>
        <v>0</v>
      </c>
      <c r="CB335" s="1">
        <f t="shared" si="117"/>
        <v>0</v>
      </c>
      <c r="CC335" s="1">
        <f t="shared" si="117"/>
        <v>0</v>
      </c>
      <c r="CD335" s="1">
        <f t="shared" si="117"/>
        <v>0</v>
      </c>
      <c r="CE335" s="1">
        <f t="shared" si="117"/>
        <v>0</v>
      </c>
      <c r="CF335" s="1">
        <f t="shared" si="117"/>
        <v>0</v>
      </c>
      <c r="CG335" s="1">
        <f t="shared" si="117"/>
        <v>0</v>
      </c>
      <c r="CH335" s="1">
        <f t="shared" si="117"/>
        <v>0</v>
      </c>
      <c r="CI335" s="1">
        <f t="shared" si="117"/>
        <v>13673.431278531216</v>
      </c>
      <c r="CJ335" s="1">
        <f t="shared" si="117"/>
        <v>0</v>
      </c>
      <c r="CK335" s="1">
        <f t="shared" si="117"/>
        <v>0</v>
      </c>
      <c r="CL335" s="1">
        <f t="shared" si="117"/>
        <v>0</v>
      </c>
      <c r="CM335" s="1">
        <f t="shared" si="117"/>
        <v>0</v>
      </c>
      <c r="CN335" s="1">
        <f t="shared" si="117"/>
        <v>0</v>
      </c>
      <c r="CO335" s="1">
        <f t="shared" si="117"/>
        <v>0</v>
      </c>
      <c r="CP335" s="1">
        <f t="shared" si="117"/>
        <v>29825.680729250624</v>
      </c>
      <c r="CQ335" s="1">
        <f t="shared" si="117"/>
        <v>0</v>
      </c>
      <c r="CR335" s="1">
        <f t="shared" si="117"/>
        <v>0</v>
      </c>
      <c r="CS335" s="1">
        <f t="shared" si="117"/>
        <v>13117.043643862373</v>
      </c>
      <c r="CT335" s="1">
        <f t="shared" si="117"/>
        <v>0</v>
      </c>
    </row>
    <row r="336" spans="2:98" x14ac:dyDescent="0.25">
      <c r="B336" s="3" t="s">
        <v>58</v>
      </c>
      <c r="C336" s="1">
        <f t="shared" si="104"/>
        <v>2297.3061583298254</v>
      </c>
      <c r="D336" s="1">
        <f t="shared" si="118"/>
        <v>0</v>
      </c>
      <c r="E336" s="1">
        <f t="shared" si="118"/>
        <v>0</v>
      </c>
      <c r="F336" s="1">
        <f t="shared" si="118"/>
        <v>0</v>
      </c>
      <c r="G336" s="1">
        <f t="shared" si="118"/>
        <v>0</v>
      </c>
      <c r="H336" s="1">
        <f t="shared" si="118"/>
        <v>0</v>
      </c>
      <c r="I336" s="1">
        <f t="shared" si="118"/>
        <v>0</v>
      </c>
      <c r="J336" s="1">
        <f t="shared" si="118"/>
        <v>0</v>
      </c>
      <c r="K336" s="1">
        <f t="shared" si="118"/>
        <v>0</v>
      </c>
      <c r="L336" s="1">
        <f t="shared" si="118"/>
        <v>0</v>
      </c>
      <c r="M336" s="1">
        <f t="shared" si="118"/>
        <v>0</v>
      </c>
      <c r="N336" s="1">
        <f t="shared" si="118"/>
        <v>0</v>
      </c>
      <c r="O336" s="1">
        <f t="shared" si="118"/>
        <v>0</v>
      </c>
      <c r="P336" s="1">
        <f t="shared" si="118"/>
        <v>2666.7872235518616</v>
      </c>
      <c r="Q336" s="1">
        <f t="shared" si="118"/>
        <v>2386.6463368373729</v>
      </c>
      <c r="R336" s="1">
        <f t="shared" si="118"/>
        <v>2759.4501783276601</v>
      </c>
      <c r="S336" s="1">
        <f t="shared" si="118"/>
        <v>0</v>
      </c>
      <c r="T336" s="1">
        <f t="shared" si="118"/>
        <v>0</v>
      </c>
      <c r="U336" s="1">
        <f t="shared" si="118"/>
        <v>0</v>
      </c>
      <c r="V336" s="1">
        <f t="shared" si="118"/>
        <v>4018.6567723409148</v>
      </c>
      <c r="W336" s="1">
        <f t="shared" si="118"/>
        <v>2026.3566306725377</v>
      </c>
      <c r="X336" s="1">
        <f t="shared" si="118"/>
        <v>1750.3079885866664</v>
      </c>
      <c r="Y336" s="1">
        <f t="shared" si="118"/>
        <v>0</v>
      </c>
      <c r="Z336" s="1">
        <f t="shared" si="118"/>
        <v>0</v>
      </c>
      <c r="AA336" s="1">
        <f t="shared" si="118"/>
        <v>0</v>
      </c>
      <c r="AB336" s="1">
        <f t="shared" si="118"/>
        <v>0</v>
      </c>
      <c r="AC336" s="1">
        <f t="shared" si="118"/>
        <v>0</v>
      </c>
      <c r="AD336" s="1">
        <f t="shared" si="118"/>
        <v>0</v>
      </c>
      <c r="AE336" s="1">
        <f t="shared" si="118"/>
        <v>0</v>
      </c>
      <c r="AF336" s="1">
        <f t="shared" si="118"/>
        <v>0</v>
      </c>
      <c r="AG336" s="1">
        <f t="shared" si="118"/>
        <v>0</v>
      </c>
      <c r="AH336" s="1">
        <f t="shared" si="118"/>
        <v>18705.976663486923</v>
      </c>
      <c r="AI336" s="1">
        <f t="shared" si="118"/>
        <v>0</v>
      </c>
      <c r="AJ336" s="1">
        <f t="shared" si="118"/>
        <v>0</v>
      </c>
      <c r="AK336" s="1">
        <f t="shared" si="118"/>
        <v>0</v>
      </c>
      <c r="AL336" s="1">
        <f t="shared" si="118"/>
        <v>0</v>
      </c>
      <c r="AM336" s="1">
        <f t="shared" si="118"/>
        <v>0</v>
      </c>
      <c r="AN336" s="1">
        <f t="shared" si="118"/>
        <v>0</v>
      </c>
      <c r="AO336" s="1">
        <f t="shared" si="118"/>
        <v>0</v>
      </c>
      <c r="AP336" s="1">
        <f t="shared" si="118"/>
        <v>0</v>
      </c>
      <c r="AQ336" s="1">
        <f t="shared" si="118"/>
        <v>0</v>
      </c>
      <c r="AR336" s="1">
        <f t="shared" si="118"/>
        <v>0</v>
      </c>
      <c r="AS336" s="1">
        <f t="shared" si="118"/>
        <v>0</v>
      </c>
      <c r="AT336" s="1">
        <f t="shared" si="118"/>
        <v>0</v>
      </c>
      <c r="AU336" s="1">
        <f t="shared" si="118"/>
        <v>0</v>
      </c>
      <c r="AV336" s="1">
        <f t="shared" si="118"/>
        <v>0</v>
      </c>
      <c r="AW336" s="1">
        <f t="shared" si="118"/>
        <v>196054.85033089999</v>
      </c>
      <c r="AX336" s="1">
        <f t="shared" si="118"/>
        <v>0</v>
      </c>
      <c r="AY336" s="1">
        <f t="shared" si="118"/>
        <v>0</v>
      </c>
      <c r="AZ336" s="1">
        <f t="shared" si="118"/>
        <v>0</v>
      </c>
      <c r="BA336" s="1">
        <f t="shared" si="118"/>
        <v>0</v>
      </c>
      <c r="BB336" s="1">
        <f t="shared" si="118"/>
        <v>0</v>
      </c>
      <c r="BC336" s="1">
        <f t="shared" si="118"/>
        <v>0</v>
      </c>
      <c r="BD336" s="1">
        <f t="shared" si="118"/>
        <v>0</v>
      </c>
      <c r="BE336" s="1">
        <f t="shared" si="118"/>
        <v>0</v>
      </c>
      <c r="BF336" s="1">
        <f t="shared" si="118"/>
        <v>0</v>
      </c>
      <c r="BG336" s="1">
        <f t="shared" si="118"/>
        <v>41435.068613543248</v>
      </c>
      <c r="BH336" s="1">
        <f t="shared" si="118"/>
        <v>0</v>
      </c>
      <c r="BI336" s="1">
        <f t="shared" si="118"/>
        <v>0</v>
      </c>
      <c r="BJ336" s="1">
        <f t="shared" si="118"/>
        <v>0</v>
      </c>
      <c r="BK336" s="1">
        <f t="shared" si="118"/>
        <v>1574.8187525239762</v>
      </c>
      <c r="BL336" s="1">
        <f t="shared" si="118"/>
        <v>1957.2283545241598</v>
      </c>
      <c r="BM336" s="1">
        <f t="shared" si="118"/>
        <v>2034.9997148594211</v>
      </c>
      <c r="BN336" s="1">
        <f t="shared" si="118"/>
        <v>2019.0998133580047</v>
      </c>
      <c r="BO336" s="1">
        <f t="shared" si="118"/>
        <v>3617.980667641405</v>
      </c>
      <c r="BP336" s="1">
        <f t="shared" si="117"/>
        <v>0</v>
      </c>
      <c r="BQ336" s="1">
        <f t="shared" si="117"/>
        <v>5127.5345712836115</v>
      </c>
      <c r="BR336" s="1">
        <f t="shared" si="117"/>
        <v>0</v>
      </c>
      <c r="BS336" s="1">
        <f t="shared" si="117"/>
        <v>2799.9460936828896</v>
      </c>
      <c r="BT336" s="1">
        <f t="shared" si="117"/>
        <v>1845.8192888717235</v>
      </c>
      <c r="BU336" s="1">
        <f t="shared" si="117"/>
        <v>1653.0235745881823</v>
      </c>
      <c r="BV336" s="1">
        <f t="shared" si="117"/>
        <v>0</v>
      </c>
      <c r="BW336" s="1">
        <f t="shared" si="117"/>
        <v>0</v>
      </c>
      <c r="BX336" s="1">
        <f t="shared" si="117"/>
        <v>0</v>
      </c>
      <c r="BY336" s="1">
        <f t="shared" si="117"/>
        <v>0</v>
      </c>
      <c r="BZ336" s="1">
        <f t="shared" si="117"/>
        <v>0</v>
      </c>
      <c r="CA336" s="1">
        <f t="shared" si="117"/>
        <v>0</v>
      </c>
      <c r="CB336" s="1">
        <f t="shared" si="117"/>
        <v>0</v>
      </c>
      <c r="CC336" s="1">
        <f t="shared" si="117"/>
        <v>0</v>
      </c>
      <c r="CD336" s="1">
        <f t="shared" si="117"/>
        <v>0</v>
      </c>
      <c r="CE336" s="1">
        <f t="shared" si="117"/>
        <v>0</v>
      </c>
      <c r="CF336" s="1">
        <f t="shared" si="117"/>
        <v>0</v>
      </c>
      <c r="CG336" s="1">
        <f t="shared" si="117"/>
        <v>0</v>
      </c>
      <c r="CH336" s="1">
        <f t="shared" si="117"/>
        <v>0</v>
      </c>
      <c r="CI336" s="1">
        <f t="shared" si="117"/>
        <v>0</v>
      </c>
      <c r="CJ336" s="1">
        <f t="shared" si="117"/>
        <v>0</v>
      </c>
      <c r="CK336" s="1">
        <f t="shared" si="117"/>
        <v>0</v>
      </c>
      <c r="CL336" s="1">
        <f t="shared" si="117"/>
        <v>0</v>
      </c>
      <c r="CM336" s="1">
        <f t="shared" si="117"/>
        <v>0</v>
      </c>
      <c r="CN336" s="1">
        <f t="shared" si="117"/>
        <v>0</v>
      </c>
      <c r="CO336" s="1">
        <f t="shared" si="117"/>
        <v>0</v>
      </c>
      <c r="CP336" s="1">
        <f t="shared" si="117"/>
        <v>0</v>
      </c>
      <c r="CQ336" s="1">
        <f t="shared" si="117"/>
        <v>0</v>
      </c>
      <c r="CR336" s="1">
        <f t="shared" si="117"/>
        <v>0</v>
      </c>
      <c r="CS336" s="1">
        <f t="shared" si="117"/>
        <v>0</v>
      </c>
      <c r="CT336" s="1">
        <f t="shared" si="117"/>
        <v>0</v>
      </c>
    </row>
    <row r="337" spans="2:98" x14ac:dyDescent="0.25">
      <c r="B337" s="3" t="s">
        <v>59</v>
      </c>
      <c r="C337" s="1">
        <f t="shared" si="104"/>
        <v>2547.6212752574465</v>
      </c>
      <c r="D337" s="1">
        <f t="shared" si="118"/>
        <v>0</v>
      </c>
      <c r="E337" s="1">
        <f t="shared" si="118"/>
        <v>0</v>
      </c>
      <c r="F337" s="1">
        <f t="shared" si="118"/>
        <v>0</v>
      </c>
      <c r="G337" s="1">
        <f t="shared" si="118"/>
        <v>0</v>
      </c>
      <c r="H337" s="1">
        <f t="shared" si="118"/>
        <v>0</v>
      </c>
      <c r="I337" s="1">
        <f t="shared" si="118"/>
        <v>0</v>
      </c>
      <c r="J337" s="1">
        <f t="shared" si="118"/>
        <v>8018.9372736247178</v>
      </c>
      <c r="K337" s="1">
        <f t="shared" si="118"/>
        <v>7571.7480794595795</v>
      </c>
      <c r="L337" s="1">
        <f t="shared" si="118"/>
        <v>9501.9661094102157</v>
      </c>
      <c r="M337" s="1">
        <f t="shared" si="118"/>
        <v>0</v>
      </c>
      <c r="N337" s="1">
        <f t="shared" si="118"/>
        <v>0</v>
      </c>
      <c r="O337" s="1">
        <f t="shared" si="118"/>
        <v>0</v>
      </c>
      <c r="P337" s="1">
        <f t="shared" si="118"/>
        <v>3692.1500326074038</v>
      </c>
      <c r="Q337" s="1">
        <f t="shared" si="118"/>
        <v>3911.2083955856583</v>
      </c>
      <c r="R337" s="1">
        <f t="shared" si="118"/>
        <v>9823.9919323373979</v>
      </c>
      <c r="S337" s="1">
        <f t="shared" si="118"/>
        <v>0</v>
      </c>
      <c r="T337" s="1">
        <f t="shared" si="118"/>
        <v>0</v>
      </c>
      <c r="U337" s="1">
        <f t="shared" si="118"/>
        <v>0</v>
      </c>
      <c r="V337" s="1">
        <f t="shared" si="118"/>
        <v>3065.7700286280715</v>
      </c>
      <c r="W337" s="1">
        <f t="shared" si="118"/>
        <v>1202.3476843389267</v>
      </c>
      <c r="X337" s="1">
        <f t="shared" si="118"/>
        <v>2383.0363400686879</v>
      </c>
      <c r="Y337" s="1">
        <f t="shared" si="118"/>
        <v>0</v>
      </c>
      <c r="Z337" s="1">
        <f t="shared" si="118"/>
        <v>0</v>
      </c>
      <c r="AA337" s="1">
        <f t="shared" si="118"/>
        <v>0</v>
      </c>
      <c r="AB337" s="1">
        <f t="shared" si="118"/>
        <v>0</v>
      </c>
      <c r="AC337" s="1">
        <f t="shared" si="118"/>
        <v>0</v>
      </c>
      <c r="AD337" s="1">
        <f t="shared" si="118"/>
        <v>4871.0424880915562</v>
      </c>
      <c r="AE337" s="1">
        <f t="shared" si="118"/>
        <v>0</v>
      </c>
      <c r="AF337" s="1">
        <f t="shared" si="118"/>
        <v>0</v>
      </c>
      <c r="AG337" s="1">
        <f t="shared" si="118"/>
        <v>0</v>
      </c>
      <c r="AH337" s="1">
        <f t="shared" si="118"/>
        <v>29598.064340960322</v>
      </c>
      <c r="AI337" s="1">
        <f t="shared" si="118"/>
        <v>0</v>
      </c>
      <c r="AJ337" s="1">
        <f t="shared" si="118"/>
        <v>0</v>
      </c>
      <c r="AK337" s="1">
        <f t="shared" si="118"/>
        <v>0</v>
      </c>
      <c r="AL337" s="1">
        <f t="shared" si="118"/>
        <v>0</v>
      </c>
      <c r="AM337" s="1">
        <f t="shared" si="118"/>
        <v>0</v>
      </c>
      <c r="AN337" s="1">
        <f t="shared" si="118"/>
        <v>0</v>
      </c>
      <c r="AO337" s="1">
        <f t="shared" si="118"/>
        <v>94064.787263281847</v>
      </c>
      <c r="AP337" s="1">
        <f t="shared" si="118"/>
        <v>0</v>
      </c>
      <c r="AQ337" s="1">
        <f t="shared" si="118"/>
        <v>0</v>
      </c>
      <c r="AR337" s="1">
        <f t="shared" si="118"/>
        <v>0</v>
      </c>
      <c r="AS337" s="1">
        <f t="shared" si="118"/>
        <v>0</v>
      </c>
      <c r="AT337" s="1">
        <f t="shared" si="118"/>
        <v>0</v>
      </c>
      <c r="AU337" s="1">
        <f t="shared" si="118"/>
        <v>0</v>
      </c>
      <c r="AV337" s="1">
        <f t="shared" si="118"/>
        <v>154384.52072295314</v>
      </c>
      <c r="AW337" s="1">
        <f t="shared" si="118"/>
        <v>0</v>
      </c>
      <c r="AX337" s="1">
        <f t="shared" si="118"/>
        <v>0</v>
      </c>
      <c r="AY337" s="1">
        <f t="shared" si="118"/>
        <v>0</v>
      </c>
      <c r="AZ337" s="1">
        <f t="shared" si="118"/>
        <v>0</v>
      </c>
      <c r="BA337" s="1">
        <f t="shared" si="118"/>
        <v>0</v>
      </c>
      <c r="BB337" s="1">
        <f t="shared" si="118"/>
        <v>0</v>
      </c>
      <c r="BC337" s="1">
        <f t="shared" si="118"/>
        <v>0</v>
      </c>
      <c r="BD337" s="1">
        <f t="shared" si="118"/>
        <v>0</v>
      </c>
      <c r="BE337" s="1">
        <f t="shared" si="118"/>
        <v>0</v>
      </c>
      <c r="BF337" s="1">
        <f t="shared" si="118"/>
        <v>0</v>
      </c>
      <c r="BG337" s="1">
        <f t="shared" si="118"/>
        <v>0</v>
      </c>
      <c r="BH337" s="1">
        <f t="shared" si="118"/>
        <v>0</v>
      </c>
      <c r="BI337" s="1">
        <f t="shared" si="118"/>
        <v>0</v>
      </c>
      <c r="BJ337" s="1">
        <f t="shared" si="118"/>
        <v>9085.6328906516101</v>
      </c>
      <c r="BK337" s="1">
        <f t="shared" si="118"/>
        <v>2711.6666904033468</v>
      </c>
      <c r="BL337" s="1">
        <f t="shared" si="118"/>
        <v>2768.2724294726918</v>
      </c>
      <c r="BM337" s="1">
        <f t="shared" si="118"/>
        <v>1490.7112304115544</v>
      </c>
      <c r="BN337" s="1">
        <f t="shared" si="118"/>
        <v>1064.9260618976818</v>
      </c>
      <c r="BO337" s="1">
        <f t="shared" si="118"/>
        <v>0</v>
      </c>
      <c r="BP337" s="1">
        <f t="shared" si="117"/>
        <v>0</v>
      </c>
      <c r="BQ337" s="1">
        <f t="shared" si="117"/>
        <v>0</v>
      </c>
      <c r="BR337" s="1">
        <f t="shared" si="117"/>
        <v>13146.115971297431</v>
      </c>
      <c r="BS337" s="1">
        <f t="shared" si="117"/>
        <v>2584.3384303507682</v>
      </c>
      <c r="BT337" s="1">
        <f t="shared" si="117"/>
        <v>2719.1794412667255</v>
      </c>
      <c r="BU337" s="1">
        <f t="shared" si="117"/>
        <v>3051.4675691237544</v>
      </c>
      <c r="BV337" s="1">
        <f t="shared" si="117"/>
        <v>0</v>
      </c>
      <c r="BW337" s="1">
        <f t="shared" si="117"/>
        <v>0</v>
      </c>
      <c r="BX337" s="1">
        <f t="shared" si="117"/>
        <v>0</v>
      </c>
      <c r="BY337" s="1">
        <f t="shared" si="117"/>
        <v>0</v>
      </c>
      <c r="BZ337" s="1">
        <f t="shared" si="117"/>
        <v>43454.408366181378</v>
      </c>
      <c r="CA337" s="1">
        <f t="shared" si="117"/>
        <v>0</v>
      </c>
      <c r="CB337" s="1">
        <f t="shared" si="117"/>
        <v>0</v>
      </c>
      <c r="CC337" s="1">
        <f t="shared" si="117"/>
        <v>0</v>
      </c>
      <c r="CD337" s="1">
        <f t="shared" si="117"/>
        <v>0</v>
      </c>
      <c r="CE337" s="1">
        <f t="shared" si="117"/>
        <v>0</v>
      </c>
      <c r="CF337" s="1">
        <f t="shared" si="117"/>
        <v>0</v>
      </c>
      <c r="CG337" s="1">
        <f t="shared" si="117"/>
        <v>0</v>
      </c>
      <c r="CH337" s="1">
        <f t="shared" si="117"/>
        <v>0</v>
      </c>
      <c r="CI337" s="1">
        <f t="shared" si="117"/>
        <v>0</v>
      </c>
      <c r="CJ337" s="1">
        <f t="shared" si="117"/>
        <v>0</v>
      </c>
      <c r="CK337" s="1">
        <f t="shared" si="117"/>
        <v>0</v>
      </c>
      <c r="CL337" s="1">
        <f t="shared" si="117"/>
        <v>0</v>
      </c>
      <c r="CM337" s="1">
        <f t="shared" si="117"/>
        <v>0</v>
      </c>
      <c r="CN337" s="1">
        <f t="shared" si="117"/>
        <v>0</v>
      </c>
      <c r="CO337" s="1">
        <f t="shared" si="117"/>
        <v>0</v>
      </c>
      <c r="CP337" s="1">
        <f t="shared" si="117"/>
        <v>0</v>
      </c>
      <c r="CQ337" s="1">
        <f t="shared" si="117"/>
        <v>31558.337217438075</v>
      </c>
      <c r="CR337" s="1">
        <f t="shared" si="117"/>
        <v>0</v>
      </c>
      <c r="CS337" s="1">
        <f t="shared" si="117"/>
        <v>0</v>
      </c>
      <c r="CT337" s="1">
        <f t="shared" si="117"/>
        <v>0</v>
      </c>
    </row>
    <row r="338" spans="2:98" x14ac:dyDescent="0.25">
      <c r="B338" s="3" t="s">
        <v>60</v>
      </c>
      <c r="C338" s="1">
        <f t="shared" si="104"/>
        <v>0</v>
      </c>
      <c r="D338" s="1">
        <f t="shared" si="118"/>
        <v>0</v>
      </c>
      <c r="E338" s="1">
        <f t="shared" si="118"/>
        <v>0</v>
      </c>
      <c r="F338" s="1">
        <f t="shared" si="118"/>
        <v>0</v>
      </c>
      <c r="G338" s="1">
        <f t="shared" si="118"/>
        <v>0</v>
      </c>
      <c r="H338" s="1">
        <f t="shared" si="118"/>
        <v>0</v>
      </c>
      <c r="I338" s="1">
        <f t="shared" si="118"/>
        <v>0</v>
      </c>
      <c r="J338" s="1">
        <f t="shared" si="118"/>
        <v>0</v>
      </c>
      <c r="K338" s="1">
        <f t="shared" si="118"/>
        <v>0</v>
      </c>
      <c r="L338" s="1">
        <f t="shared" si="118"/>
        <v>0</v>
      </c>
      <c r="M338" s="1">
        <f t="shared" si="118"/>
        <v>0</v>
      </c>
      <c r="N338" s="1">
        <f t="shared" si="118"/>
        <v>0</v>
      </c>
      <c r="O338" s="1">
        <f t="shared" si="118"/>
        <v>0</v>
      </c>
      <c r="P338" s="1">
        <f t="shared" si="118"/>
        <v>0</v>
      </c>
      <c r="Q338" s="1">
        <f t="shared" si="118"/>
        <v>0</v>
      </c>
      <c r="R338" s="1">
        <f t="shared" si="118"/>
        <v>0</v>
      </c>
      <c r="S338" s="1">
        <f t="shared" si="118"/>
        <v>0</v>
      </c>
      <c r="T338" s="1">
        <f t="shared" si="118"/>
        <v>0</v>
      </c>
      <c r="U338" s="1">
        <f t="shared" si="118"/>
        <v>0</v>
      </c>
      <c r="V338" s="1">
        <f t="shared" si="118"/>
        <v>0</v>
      </c>
      <c r="W338" s="1">
        <f t="shared" si="118"/>
        <v>0</v>
      </c>
      <c r="X338" s="1">
        <f t="shared" si="118"/>
        <v>0</v>
      </c>
      <c r="Y338" s="1">
        <f t="shared" si="118"/>
        <v>0</v>
      </c>
      <c r="Z338" s="1">
        <f t="shared" si="118"/>
        <v>0</v>
      </c>
      <c r="AA338" s="1">
        <f t="shared" si="118"/>
        <v>0</v>
      </c>
      <c r="AB338" s="1">
        <f t="shared" si="118"/>
        <v>0</v>
      </c>
      <c r="AC338" s="1">
        <f t="shared" si="118"/>
        <v>0</v>
      </c>
      <c r="AD338" s="1">
        <f t="shared" si="118"/>
        <v>0</v>
      </c>
      <c r="AE338" s="1">
        <f t="shared" si="118"/>
        <v>0</v>
      </c>
      <c r="AF338" s="1">
        <f t="shared" si="118"/>
        <v>0</v>
      </c>
      <c r="AG338" s="1">
        <f t="shared" si="118"/>
        <v>0</v>
      </c>
      <c r="AH338" s="1">
        <f t="shared" si="118"/>
        <v>0</v>
      </c>
      <c r="AI338" s="1">
        <f t="shared" si="118"/>
        <v>0</v>
      </c>
      <c r="AJ338" s="1">
        <f t="shared" si="118"/>
        <v>0</v>
      </c>
      <c r="AK338" s="1">
        <f t="shared" si="118"/>
        <v>0</v>
      </c>
      <c r="AL338" s="1">
        <f t="shared" si="118"/>
        <v>0</v>
      </c>
      <c r="AM338" s="1">
        <f t="shared" si="118"/>
        <v>0</v>
      </c>
      <c r="AN338" s="1">
        <f t="shared" si="118"/>
        <v>0</v>
      </c>
      <c r="AO338" s="1">
        <f t="shared" si="118"/>
        <v>0</v>
      </c>
      <c r="AP338" s="1">
        <f t="shared" si="118"/>
        <v>0</v>
      </c>
      <c r="AQ338" s="1">
        <f t="shared" si="118"/>
        <v>0</v>
      </c>
      <c r="AR338" s="1">
        <f t="shared" si="118"/>
        <v>0</v>
      </c>
      <c r="AS338" s="1">
        <f t="shared" si="118"/>
        <v>0</v>
      </c>
      <c r="AT338" s="1">
        <f t="shared" si="118"/>
        <v>0</v>
      </c>
      <c r="AU338" s="1">
        <f t="shared" si="118"/>
        <v>0</v>
      </c>
      <c r="AV338" s="1">
        <f t="shared" si="118"/>
        <v>0</v>
      </c>
      <c r="AW338" s="1">
        <f t="shared" si="118"/>
        <v>0</v>
      </c>
      <c r="AX338" s="1">
        <f t="shared" si="118"/>
        <v>0</v>
      </c>
      <c r="AY338" s="1">
        <f t="shared" si="118"/>
        <v>0</v>
      </c>
      <c r="AZ338" s="1">
        <f t="shared" si="118"/>
        <v>0</v>
      </c>
      <c r="BA338" s="1">
        <f t="shared" si="118"/>
        <v>0</v>
      </c>
      <c r="BB338" s="1">
        <f t="shared" si="118"/>
        <v>0</v>
      </c>
      <c r="BC338" s="1">
        <f t="shared" si="118"/>
        <v>0</v>
      </c>
      <c r="BD338" s="1">
        <f t="shared" si="118"/>
        <v>0</v>
      </c>
      <c r="BE338" s="1">
        <f t="shared" si="118"/>
        <v>0</v>
      </c>
      <c r="BF338" s="1">
        <f t="shared" si="118"/>
        <v>0</v>
      </c>
      <c r="BG338" s="1">
        <f t="shared" si="118"/>
        <v>0</v>
      </c>
      <c r="BH338" s="1">
        <f t="shared" si="118"/>
        <v>0</v>
      </c>
      <c r="BI338" s="1">
        <f t="shared" si="118"/>
        <v>0</v>
      </c>
      <c r="BJ338" s="1">
        <f t="shared" si="118"/>
        <v>0</v>
      </c>
      <c r="BK338" s="1">
        <f t="shared" si="118"/>
        <v>0</v>
      </c>
      <c r="BL338" s="1">
        <f t="shared" si="118"/>
        <v>0</v>
      </c>
      <c r="BM338" s="1">
        <f t="shared" si="118"/>
        <v>0</v>
      </c>
      <c r="BN338" s="1">
        <f t="shared" si="118"/>
        <v>0</v>
      </c>
      <c r="BO338" s="1">
        <f t="shared" ref="BO338:CT345" si="119">BO201/BO$274</f>
        <v>0</v>
      </c>
      <c r="BP338" s="1">
        <f t="shared" si="119"/>
        <v>0</v>
      </c>
      <c r="BQ338" s="1">
        <f t="shared" si="119"/>
        <v>0</v>
      </c>
      <c r="BR338" s="1">
        <f t="shared" si="119"/>
        <v>27330.08320348676</v>
      </c>
      <c r="BS338" s="1">
        <f t="shared" si="119"/>
        <v>0</v>
      </c>
      <c r="BT338" s="1">
        <f t="shared" si="119"/>
        <v>0</v>
      </c>
      <c r="BU338" s="1">
        <f t="shared" si="119"/>
        <v>0</v>
      </c>
      <c r="BV338" s="1">
        <f t="shared" si="119"/>
        <v>0</v>
      </c>
      <c r="BW338" s="1">
        <f t="shared" si="119"/>
        <v>0</v>
      </c>
      <c r="BX338" s="1">
        <f t="shared" si="119"/>
        <v>0</v>
      </c>
      <c r="BY338" s="1">
        <f t="shared" si="119"/>
        <v>0</v>
      </c>
      <c r="BZ338" s="1">
        <f t="shared" si="119"/>
        <v>0</v>
      </c>
      <c r="CA338" s="1">
        <f t="shared" si="119"/>
        <v>0</v>
      </c>
      <c r="CB338" s="1">
        <f t="shared" si="119"/>
        <v>0</v>
      </c>
      <c r="CC338" s="1">
        <f t="shared" si="119"/>
        <v>0</v>
      </c>
      <c r="CD338" s="1">
        <f t="shared" si="119"/>
        <v>0</v>
      </c>
      <c r="CE338" s="1">
        <f t="shared" si="119"/>
        <v>0</v>
      </c>
      <c r="CF338" s="1">
        <f t="shared" si="119"/>
        <v>0</v>
      </c>
      <c r="CG338" s="1">
        <f t="shared" si="119"/>
        <v>0</v>
      </c>
      <c r="CH338" s="1">
        <f t="shared" si="119"/>
        <v>0</v>
      </c>
      <c r="CI338" s="1">
        <f t="shared" si="119"/>
        <v>0</v>
      </c>
      <c r="CJ338" s="1">
        <f t="shared" si="119"/>
        <v>0</v>
      </c>
      <c r="CK338" s="1">
        <f t="shared" si="119"/>
        <v>0</v>
      </c>
      <c r="CL338" s="1">
        <f t="shared" si="119"/>
        <v>0</v>
      </c>
      <c r="CM338" s="1">
        <f t="shared" si="119"/>
        <v>0</v>
      </c>
      <c r="CN338" s="1">
        <f t="shared" si="119"/>
        <v>0</v>
      </c>
      <c r="CO338" s="1">
        <f t="shared" si="119"/>
        <v>0</v>
      </c>
      <c r="CP338" s="1">
        <f t="shared" si="119"/>
        <v>0</v>
      </c>
      <c r="CQ338" s="1">
        <f t="shared" si="119"/>
        <v>0</v>
      </c>
      <c r="CR338" s="1">
        <f t="shared" si="119"/>
        <v>0</v>
      </c>
      <c r="CS338" s="1">
        <f t="shared" si="119"/>
        <v>51260.025818777955</v>
      </c>
      <c r="CT338" s="1">
        <f t="shared" si="119"/>
        <v>0</v>
      </c>
    </row>
    <row r="339" spans="2:98" x14ac:dyDescent="0.25">
      <c r="B339" s="3" t="s">
        <v>61</v>
      </c>
      <c r="C339" s="1">
        <f t="shared" si="104"/>
        <v>0</v>
      </c>
      <c r="D339" s="1">
        <f t="shared" ref="D339:BO342" si="120">D202/D$274</f>
        <v>0</v>
      </c>
      <c r="E339" s="1">
        <f t="shared" si="120"/>
        <v>191994.19048488734</v>
      </c>
      <c r="F339" s="1">
        <f t="shared" si="120"/>
        <v>0</v>
      </c>
      <c r="G339" s="1">
        <f t="shared" si="120"/>
        <v>0</v>
      </c>
      <c r="H339" s="1">
        <f t="shared" si="120"/>
        <v>0</v>
      </c>
      <c r="I339" s="1">
        <f t="shared" si="120"/>
        <v>0</v>
      </c>
      <c r="J339" s="1">
        <f t="shared" si="120"/>
        <v>0</v>
      </c>
      <c r="K339" s="1">
        <f t="shared" si="120"/>
        <v>0</v>
      </c>
      <c r="L339" s="1">
        <f t="shared" si="120"/>
        <v>0</v>
      </c>
      <c r="M339" s="1">
        <f t="shared" si="120"/>
        <v>0</v>
      </c>
      <c r="N339" s="1">
        <f t="shared" si="120"/>
        <v>0</v>
      </c>
      <c r="O339" s="1">
        <f t="shared" si="120"/>
        <v>0</v>
      </c>
      <c r="P339" s="1">
        <f t="shared" si="120"/>
        <v>0</v>
      </c>
      <c r="Q339" s="1">
        <f t="shared" si="120"/>
        <v>138.3723525531872</v>
      </c>
      <c r="R339" s="1">
        <f t="shared" si="120"/>
        <v>0</v>
      </c>
      <c r="S339" s="1">
        <f t="shared" si="120"/>
        <v>0</v>
      </c>
      <c r="T339" s="1">
        <f t="shared" si="120"/>
        <v>0</v>
      </c>
      <c r="U339" s="1">
        <f t="shared" si="120"/>
        <v>0</v>
      </c>
      <c r="V339" s="1">
        <f t="shared" si="120"/>
        <v>0</v>
      </c>
      <c r="W339" s="1">
        <f t="shared" si="120"/>
        <v>0</v>
      </c>
      <c r="X339" s="1">
        <f t="shared" si="120"/>
        <v>0</v>
      </c>
      <c r="Y339" s="1">
        <f t="shared" si="120"/>
        <v>0</v>
      </c>
      <c r="Z339" s="1">
        <f t="shared" si="120"/>
        <v>0</v>
      </c>
      <c r="AA339" s="1">
        <f t="shared" si="120"/>
        <v>0</v>
      </c>
      <c r="AB339" s="1">
        <f t="shared" si="120"/>
        <v>0</v>
      </c>
      <c r="AC339" s="1">
        <f t="shared" si="120"/>
        <v>0</v>
      </c>
      <c r="AD339" s="1">
        <f t="shared" si="120"/>
        <v>0</v>
      </c>
      <c r="AE339" s="1">
        <f t="shared" si="120"/>
        <v>0</v>
      </c>
      <c r="AF339" s="1">
        <f t="shared" si="120"/>
        <v>0</v>
      </c>
      <c r="AG339" s="1">
        <f t="shared" si="120"/>
        <v>0</v>
      </c>
      <c r="AH339" s="1">
        <f t="shared" si="120"/>
        <v>0</v>
      </c>
      <c r="AI339" s="1">
        <f t="shared" si="120"/>
        <v>0</v>
      </c>
      <c r="AJ339" s="1">
        <f t="shared" si="120"/>
        <v>0</v>
      </c>
      <c r="AK339" s="1">
        <f t="shared" si="120"/>
        <v>0</v>
      </c>
      <c r="AL339" s="1">
        <f t="shared" si="120"/>
        <v>0</v>
      </c>
      <c r="AM339" s="1">
        <f t="shared" si="120"/>
        <v>0</v>
      </c>
      <c r="AN339" s="1">
        <f t="shared" si="120"/>
        <v>0</v>
      </c>
      <c r="AO339" s="1">
        <f t="shared" si="120"/>
        <v>0</v>
      </c>
      <c r="AP339" s="1">
        <f t="shared" si="120"/>
        <v>0</v>
      </c>
      <c r="AQ339" s="1">
        <f t="shared" si="120"/>
        <v>0</v>
      </c>
      <c r="AR339" s="1">
        <f t="shared" si="120"/>
        <v>0</v>
      </c>
      <c r="AS339" s="1">
        <f t="shared" si="120"/>
        <v>0</v>
      </c>
      <c r="AT339" s="1">
        <f t="shared" si="120"/>
        <v>0</v>
      </c>
      <c r="AU339" s="1">
        <f t="shared" si="120"/>
        <v>0</v>
      </c>
      <c r="AV339" s="1">
        <f t="shared" si="120"/>
        <v>0</v>
      </c>
      <c r="AW339" s="1">
        <f t="shared" si="120"/>
        <v>0</v>
      </c>
      <c r="AX339" s="1">
        <f t="shared" si="120"/>
        <v>0</v>
      </c>
      <c r="AY339" s="1">
        <f t="shared" si="120"/>
        <v>0</v>
      </c>
      <c r="AZ339" s="1">
        <f t="shared" si="120"/>
        <v>0</v>
      </c>
      <c r="BA339" s="1">
        <f t="shared" si="120"/>
        <v>0</v>
      </c>
      <c r="BB339" s="1">
        <f t="shared" si="120"/>
        <v>0</v>
      </c>
      <c r="BC339" s="1">
        <f t="shared" si="120"/>
        <v>0</v>
      </c>
      <c r="BD339" s="1">
        <f t="shared" si="120"/>
        <v>0</v>
      </c>
      <c r="BE339" s="1">
        <f t="shared" si="120"/>
        <v>0</v>
      </c>
      <c r="BF339" s="1">
        <f t="shared" si="120"/>
        <v>0</v>
      </c>
      <c r="BG339" s="1">
        <f t="shared" si="120"/>
        <v>0</v>
      </c>
      <c r="BH339" s="1">
        <f t="shared" si="120"/>
        <v>0</v>
      </c>
      <c r="BI339" s="1">
        <f t="shared" si="120"/>
        <v>0</v>
      </c>
      <c r="BJ339" s="1">
        <f t="shared" si="120"/>
        <v>0</v>
      </c>
      <c r="BK339" s="1">
        <f t="shared" si="120"/>
        <v>0</v>
      </c>
      <c r="BL339" s="1">
        <f t="shared" si="120"/>
        <v>0</v>
      </c>
      <c r="BM339" s="1">
        <f t="shared" si="120"/>
        <v>0</v>
      </c>
      <c r="BN339" s="1">
        <f t="shared" si="120"/>
        <v>0</v>
      </c>
      <c r="BO339" s="1">
        <f t="shared" si="120"/>
        <v>0</v>
      </c>
      <c r="BP339" s="1">
        <f t="shared" si="119"/>
        <v>0</v>
      </c>
      <c r="BQ339" s="1">
        <f t="shared" si="119"/>
        <v>0</v>
      </c>
      <c r="BR339" s="1">
        <f t="shared" si="119"/>
        <v>0</v>
      </c>
      <c r="BS339" s="1">
        <f t="shared" si="119"/>
        <v>0</v>
      </c>
      <c r="BT339" s="1">
        <f t="shared" si="119"/>
        <v>0</v>
      </c>
      <c r="BU339" s="1">
        <f t="shared" si="119"/>
        <v>0</v>
      </c>
      <c r="BV339" s="1">
        <f t="shared" si="119"/>
        <v>0</v>
      </c>
      <c r="BW339" s="1">
        <f t="shared" si="119"/>
        <v>0</v>
      </c>
      <c r="BX339" s="1">
        <f t="shared" si="119"/>
        <v>0</v>
      </c>
      <c r="BY339" s="1">
        <f t="shared" si="119"/>
        <v>0</v>
      </c>
      <c r="BZ339" s="1">
        <f t="shared" si="119"/>
        <v>0</v>
      </c>
      <c r="CA339" s="1">
        <f t="shared" si="119"/>
        <v>0</v>
      </c>
      <c r="CB339" s="1">
        <f t="shared" si="119"/>
        <v>0</v>
      </c>
      <c r="CC339" s="1">
        <f t="shared" si="119"/>
        <v>0</v>
      </c>
      <c r="CD339" s="1">
        <f t="shared" si="119"/>
        <v>0</v>
      </c>
      <c r="CE339" s="1">
        <f t="shared" si="119"/>
        <v>0</v>
      </c>
      <c r="CF339" s="1">
        <f t="shared" si="119"/>
        <v>83233.706662775148</v>
      </c>
      <c r="CG339" s="1">
        <f t="shared" si="119"/>
        <v>0</v>
      </c>
      <c r="CH339" s="1">
        <f t="shared" si="119"/>
        <v>0</v>
      </c>
      <c r="CI339" s="1">
        <f t="shared" si="119"/>
        <v>0</v>
      </c>
      <c r="CJ339" s="1">
        <f t="shared" si="119"/>
        <v>0</v>
      </c>
      <c r="CK339" s="1">
        <f t="shared" si="119"/>
        <v>0</v>
      </c>
      <c r="CL339" s="1">
        <f t="shared" si="119"/>
        <v>0</v>
      </c>
      <c r="CM339" s="1">
        <f t="shared" si="119"/>
        <v>0</v>
      </c>
      <c r="CN339" s="1">
        <f t="shared" si="119"/>
        <v>0</v>
      </c>
      <c r="CO339" s="1">
        <f t="shared" si="119"/>
        <v>0</v>
      </c>
      <c r="CP339" s="1">
        <f t="shared" si="119"/>
        <v>0</v>
      </c>
      <c r="CQ339" s="1">
        <f t="shared" si="119"/>
        <v>0</v>
      </c>
      <c r="CR339" s="1">
        <f t="shared" si="119"/>
        <v>0</v>
      </c>
      <c r="CS339" s="1">
        <f t="shared" si="119"/>
        <v>0</v>
      </c>
      <c r="CT339" s="1">
        <f t="shared" si="119"/>
        <v>0</v>
      </c>
    </row>
    <row r="340" spans="2:98" x14ac:dyDescent="0.25">
      <c r="B340" s="3" t="s">
        <v>62</v>
      </c>
      <c r="C340" s="1">
        <f t="shared" ref="C340:C371" si="121">C203/C$274</f>
        <v>611.67414219499335</v>
      </c>
      <c r="D340" s="1">
        <f t="shared" si="120"/>
        <v>0</v>
      </c>
      <c r="E340" s="1">
        <f t="shared" si="120"/>
        <v>0</v>
      </c>
      <c r="F340" s="1">
        <f t="shared" si="120"/>
        <v>0</v>
      </c>
      <c r="G340" s="1">
        <f t="shared" si="120"/>
        <v>0</v>
      </c>
      <c r="H340" s="1">
        <f t="shared" si="120"/>
        <v>0</v>
      </c>
      <c r="I340" s="1">
        <f t="shared" si="120"/>
        <v>0</v>
      </c>
      <c r="J340" s="1">
        <f t="shared" si="120"/>
        <v>3265.4435289502717</v>
      </c>
      <c r="K340" s="1">
        <f t="shared" si="120"/>
        <v>6166.6814255392455</v>
      </c>
      <c r="L340" s="1">
        <f t="shared" si="120"/>
        <v>3869.3573332134388</v>
      </c>
      <c r="M340" s="1">
        <f t="shared" si="120"/>
        <v>0</v>
      </c>
      <c r="N340" s="1">
        <f t="shared" si="120"/>
        <v>0</v>
      </c>
      <c r="O340" s="1">
        <f t="shared" si="120"/>
        <v>36962.67288428521</v>
      </c>
      <c r="P340" s="1">
        <f t="shared" si="120"/>
        <v>429.57268420616339</v>
      </c>
      <c r="Q340" s="1">
        <f t="shared" si="120"/>
        <v>549.20985291728937</v>
      </c>
      <c r="R340" s="1">
        <f t="shared" si="120"/>
        <v>0</v>
      </c>
      <c r="S340" s="1">
        <f t="shared" si="120"/>
        <v>0</v>
      </c>
      <c r="T340" s="1">
        <f t="shared" si="120"/>
        <v>0</v>
      </c>
      <c r="U340" s="1">
        <f t="shared" si="120"/>
        <v>0</v>
      </c>
      <c r="V340" s="1">
        <f t="shared" si="120"/>
        <v>92.476453708139616</v>
      </c>
      <c r="W340" s="1">
        <f t="shared" si="120"/>
        <v>652.82107946924543</v>
      </c>
      <c r="X340" s="1">
        <f t="shared" si="120"/>
        <v>288.50077730839922</v>
      </c>
      <c r="Y340" s="1">
        <f t="shared" si="120"/>
        <v>0</v>
      </c>
      <c r="Z340" s="1">
        <f t="shared" si="120"/>
        <v>0</v>
      </c>
      <c r="AA340" s="1">
        <f t="shared" si="120"/>
        <v>60165.502729884531</v>
      </c>
      <c r="AB340" s="1">
        <f t="shared" si="120"/>
        <v>30487.793868396453</v>
      </c>
      <c r="AC340" s="1">
        <f t="shared" si="120"/>
        <v>0</v>
      </c>
      <c r="AD340" s="1">
        <f t="shared" si="120"/>
        <v>0</v>
      </c>
      <c r="AE340" s="1">
        <f t="shared" si="120"/>
        <v>0</v>
      </c>
      <c r="AF340" s="1">
        <f t="shared" si="120"/>
        <v>0</v>
      </c>
      <c r="AG340" s="1">
        <f t="shared" si="120"/>
        <v>0</v>
      </c>
      <c r="AH340" s="1">
        <f t="shared" si="120"/>
        <v>0</v>
      </c>
      <c r="AI340" s="1">
        <f t="shared" si="120"/>
        <v>0</v>
      </c>
      <c r="AJ340" s="1">
        <f t="shared" si="120"/>
        <v>0</v>
      </c>
      <c r="AK340" s="1">
        <f t="shared" si="120"/>
        <v>0</v>
      </c>
      <c r="AL340" s="1">
        <f t="shared" si="120"/>
        <v>0</v>
      </c>
      <c r="AM340" s="1">
        <f t="shared" si="120"/>
        <v>0</v>
      </c>
      <c r="AN340" s="1">
        <f t="shared" si="120"/>
        <v>0</v>
      </c>
      <c r="AO340" s="1">
        <f t="shared" si="120"/>
        <v>0</v>
      </c>
      <c r="AP340" s="1">
        <f t="shared" si="120"/>
        <v>0</v>
      </c>
      <c r="AQ340" s="1">
        <f t="shared" si="120"/>
        <v>0</v>
      </c>
      <c r="AR340" s="1">
        <f t="shared" si="120"/>
        <v>0</v>
      </c>
      <c r="AS340" s="1">
        <f t="shared" si="120"/>
        <v>0</v>
      </c>
      <c r="AT340" s="1">
        <f t="shared" si="120"/>
        <v>0</v>
      </c>
      <c r="AU340" s="1">
        <f t="shared" si="120"/>
        <v>0</v>
      </c>
      <c r="AV340" s="1">
        <f t="shared" si="120"/>
        <v>0</v>
      </c>
      <c r="AW340" s="1">
        <f t="shared" si="120"/>
        <v>0</v>
      </c>
      <c r="AX340" s="1">
        <f t="shared" si="120"/>
        <v>0</v>
      </c>
      <c r="AY340" s="1">
        <f t="shared" si="120"/>
        <v>0</v>
      </c>
      <c r="AZ340" s="1">
        <f t="shared" si="120"/>
        <v>0</v>
      </c>
      <c r="BA340" s="1">
        <f t="shared" si="120"/>
        <v>0</v>
      </c>
      <c r="BB340" s="1">
        <f t="shared" si="120"/>
        <v>0</v>
      </c>
      <c r="BC340" s="1">
        <f t="shared" si="120"/>
        <v>0</v>
      </c>
      <c r="BD340" s="1">
        <f t="shared" si="120"/>
        <v>0</v>
      </c>
      <c r="BE340" s="1">
        <f t="shared" si="120"/>
        <v>0</v>
      </c>
      <c r="BF340" s="1">
        <f t="shared" si="120"/>
        <v>0</v>
      </c>
      <c r="BG340" s="1">
        <f t="shared" si="120"/>
        <v>0</v>
      </c>
      <c r="BH340" s="1">
        <f t="shared" si="120"/>
        <v>0</v>
      </c>
      <c r="BI340" s="1">
        <f t="shared" si="120"/>
        <v>0</v>
      </c>
      <c r="BJ340" s="1">
        <f t="shared" si="120"/>
        <v>0</v>
      </c>
      <c r="BK340" s="1">
        <f t="shared" si="120"/>
        <v>477.507202099447</v>
      </c>
      <c r="BL340" s="1">
        <f t="shared" si="120"/>
        <v>517.01075513356977</v>
      </c>
      <c r="BM340" s="1">
        <f t="shared" si="120"/>
        <v>491.70418368059467</v>
      </c>
      <c r="BN340" s="1">
        <f t="shared" si="120"/>
        <v>289.10363879696519</v>
      </c>
      <c r="BO340" s="1">
        <f t="shared" si="120"/>
        <v>0</v>
      </c>
      <c r="BP340" s="1">
        <f t="shared" si="119"/>
        <v>0</v>
      </c>
      <c r="BQ340" s="1">
        <f t="shared" si="119"/>
        <v>0</v>
      </c>
      <c r="BR340" s="1">
        <f t="shared" si="119"/>
        <v>10706.630533324713</v>
      </c>
      <c r="BS340" s="1">
        <f t="shared" si="119"/>
        <v>751.70374078685825</v>
      </c>
      <c r="BT340" s="1">
        <f t="shared" si="119"/>
        <v>533.14190266913465</v>
      </c>
      <c r="BU340" s="1">
        <f t="shared" si="119"/>
        <v>710.06167293306805</v>
      </c>
      <c r="BV340" s="1">
        <f t="shared" si="119"/>
        <v>0</v>
      </c>
      <c r="BW340" s="1">
        <f t="shared" si="119"/>
        <v>23409.170157943779</v>
      </c>
      <c r="BX340" s="1">
        <f t="shared" si="119"/>
        <v>0</v>
      </c>
      <c r="BY340" s="1">
        <f t="shared" si="119"/>
        <v>0</v>
      </c>
      <c r="BZ340" s="1">
        <f t="shared" si="119"/>
        <v>0</v>
      </c>
      <c r="CA340" s="1">
        <f t="shared" si="119"/>
        <v>0</v>
      </c>
      <c r="CB340" s="1">
        <f t="shared" si="119"/>
        <v>85512.779200807141</v>
      </c>
      <c r="CC340" s="1">
        <f t="shared" si="119"/>
        <v>0</v>
      </c>
      <c r="CD340" s="1">
        <f t="shared" si="119"/>
        <v>0</v>
      </c>
      <c r="CE340" s="1">
        <f t="shared" si="119"/>
        <v>0</v>
      </c>
      <c r="CF340" s="1">
        <f t="shared" si="119"/>
        <v>0</v>
      </c>
      <c r="CG340" s="1">
        <f t="shared" si="119"/>
        <v>0</v>
      </c>
      <c r="CH340" s="1">
        <f t="shared" si="119"/>
        <v>39202.532567737282</v>
      </c>
      <c r="CI340" s="1">
        <f t="shared" si="119"/>
        <v>0</v>
      </c>
      <c r="CJ340" s="1">
        <f t="shared" si="119"/>
        <v>0</v>
      </c>
      <c r="CK340" s="1">
        <f t="shared" si="119"/>
        <v>0</v>
      </c>
      <c r="CL340" s="1">
        <f t="shared" si="119"/>
        <v>0</v>
      </c>
      <c r="CM340" s="1">
        <f t="shared" si="119"/>
        <v>0</v>
      </c>
      <c r="CN340" s="1">
        <f t="shared" si="119"/>
        <v>26996.200619785501</v>
      </c>
      <c r="CO340" s="1">
        <f t="shared" si="119"/>
        <v>0</v>
      </c>
      <c r="CP340" s="1">
        <f t="shared" si="119"/>
        <v>0</v>
      </c>
      <c r="CQ340" s="1">
        <f t="shared" si="119"/>
        <v>0</v>
      </c>
      <c r="CR340" s="1">
        <f t="shared" si="119"/>
        <v>0</v>
      </c>
      <c r="CS340" s="1">
        <f t="shared" si="119"/>
        <v>20081.247227974873</v>
      </c>
      <c r="CT340" s="1">
        <f t="shared" si="119"/>
        <v>0</v>
      </c>
    </row>
    <row r="341" spans="2:98" x14ac:dyDescent="0.25">
      <c r="B341" s="3" t="s">
        <v>63</v>
      </c>
      <c r="C341" s="1">
        <f t="shared" si="121"/>
        <v>3046.9225174396856</v>
      </c>
      <c r="D341" s="1">
        <f t="shared" si="120"/>
        <v>0</v>
      </c>
      <c r="E341" s="1">
        <f t="shared" si="120"/>
        <v>0</v>
      </c>
      <c r="F341" s="1">
        <f t="shared" si="120"/>
        <v>0</v>
      </c>
      <c r="G341" s="1">
        <f t="shared" si="120"/>
        <v>0</v>
      </c>
      <c r="H341" s="1">
        <f t="shared" si="120"/>
        <v>0</v>
      </c>
      <c r="I341" s="1">
        <f t="shared" si="120"/>
        <v>30754.017657218275</v>
      </c>
      <c r="J341" s="1">
        <f t="shared" si="120"/>
        <v>6497.3953293984896</v>
      </c>
      <c r="K341" s="1">
        <f t="shared" si="120"/>
        <v>0</v>
      </c>
      <c r="L341" s="1">
        <f t="shared" si="120"/>
        <v>11548.543425283187</v>
      </c>
      <c r="M341" s="1">
        <f t="shared" si="120"/>
        <v>0</v>
      </c>
      <c r="N341" s="1">
        <f t="shared" si="120"/>
        <v>0</v>
      </c>
      <c r="O341" s="1">
        <f t="shared" si="120"/>
        <v>0</v>
      </c>
      <c r="P341" s="1">
        <f t="shared" si="120"/>
        <v>2564.2184841844828</v>
      </c>
      <c r="Q341" s="1">
        <f t="shared" si="120"/>
        <v>2841.2456390921107</v>
      </c>
      <c r="R341" s="1">
        <f t="shared" si="120"/>
        <v>4422.1957986020188</v>
      </c>
      <c r="S341" s="1">
        <f t="shared" si="120"/>
        <v>0</v>
      </c>
      <c r="T341" s="1">
        <f t="shared" si="120"/>
        <v>0</v>
      </c>
      <c r="U341" s="1">
        <f t="shared" si="120"/>
        <v>0</v>
      </c>
      <c r="V341" s="1">
        <f t="shared" si="120"/>
        <v>552.01329290397177</v>
      </c>
      <c r="W341" s="1">
        <f t="shared" si="120"/>
        <v>1948.4198371851326</v>
      </c>
      <c r="X341" s="1">
        <f t="shared" si="120"/>
        <v>1252.4565213500298</v>
      </c>
      <c r="Y341" s="1">
        <f t="shared" si="120"/>
        <v>0</v>
      </c>
      <c r="Z341" s="1">
        <f t="shared" si="120"/>
        <v>0</v>
      </c>
      <c r="AA341" s="1">
        <f t="shared" si="120"/>
        <v>0</v>
      </c>
      <c r="AB341" s="1">
        <f t="shared" si="120"/>
        <v>0</v>
      </c>
      <c r="AC341" s="1">
        <f t="shared" si="120"/>
        <v>0</v>
      </c>
      <c r="AD341" s="1">
        <f t="shared" si="120"/>
        <v>0</v>
      </c>
      <c r="AE341" s="1">
        <f t="shared" si="120"/>
        <v>0</v>
      </c>
      <c r="AF341" s="1">
        <f t="shared" si="120"/>
        <v>0</v>
      </c>
      <c r="AG341" s="1">
        <f t="shared" si="120"/>
        <v>0</v>
      </c>
      <c r="AH341" s="1">
        <f t="shared" si="120"/>
        <v>0</v>
      </c>
      <c r="AI341" s="1">
        <f t="shared" si="120"/>
        <v>0</v>
      </c>
      <c r="AJ341" s="1">
        <f t="shared" si="120"/>
        <v>0</v>
      </c>
      <c r="AK341" s="1">
        <f t="shared" si="120"/>
        <v>0</v>
      </c>
      <c r="AL341" s="1">
        <f t="shared" si="120"/>
        <v>0</v>
      </c>
      <c r="AM341" s="1">
        <f t="shared" si="120"/>
        <v>0</v>
      </c>
      <c r="AN341" s="1">
        <f t="shared" si="120"/>
        <v>0</v>
      </c>
      <c r="AO341" s="1">
        <f t="shared" si="120"/>
        <v>0</v>
      </c>
      <c r="AP341" s="1">
        <f t="shared" si="120"/>
        <v>0</v>
      </c>
      <c r="AQ341" s="1">
        <f t="shared" si="120"/>
        <v>0</v>
      </c>
      <c r="AR341" s="1">
        <f t="shared" si="120"/>
        <v>0</v>
      </c>
      <c r="AS341" s="1">
        <f t="shared" si="120"/>
        <v>0</v>
      </c>
      <c r="AT341" s="1">
        <f t="shared" si="120"/>
        <v>0</v>
      </c>
      <c r="AU341" s="1">
        <f t="shared" si="120"/>
        <v>0</v>
      </c>
      <c r="AV341" s="1">
        <f t="shared" si="120"/>
        <v>0</v>
      </c>
      <c r="AW341" s="1">
        <f t="shared" si="120"/>
        <v>0</v>
      </c>
      <c r="AX341" s="1">
        <f t="shared" si="120"/>
        <v>0</v>
      </c>
      <c r="AY341" s="1">
        <f t="shared" si="120"/>
        <v>0</v>
      </c>
      <c r="AZ341" s="1">
        <f t="shared" si="120"/>
        <v>0</v>
      </c>
      <c r="BA341" s="1">
        <f t="shared" si="120"/>
        <v>0</v>
      </c>
      <c r="BB341" s="1">
        <f t="shared" si="120"/>
        <v>0</v>
      </c>
      <c r="BC341" s="1">
        <f t="shared" si="120"/>
        <v>0</v>
      </c>
      <c r="BD341" s="1">
        <f t="shared" si="120"/>
        <v>0</v>
      </c>
      <c r="BE341" s="1">
        <f t="shared" si="120"/>
        <v>0</v>
      </c>
      <c r="BF341" s="1">
        <f t="shared" si="120"/>
        <v>0</v>
      </c>
      <c r="BG341" s="1">
        <f t="shared" si="120"/>
        <v>0</v>
      </c>
      <c r="BH341" s="1">
        <f t="shared" si="120"/>
        <v>0</v>
      </c>
      <c r="BI341" s="1">
        <f t="shared" si="120"/>
        <v>0</v>
      </c>
      <c r="BJ341" s="1">
        <f t="shared" si="120"/>
        <v>2453.8974302956485</v>
      </c>
      <c r="BK341" s="1">
        <f t="shared" si="120"/>
        <v>890.73458853166073</v>
      </c>
      <c r="BL341" s="1">
        <f t="shared" si="120"/>
        <v>1329.2661035858494</v>
      </c>
      <c r="BM341" s="1">
        <f t="shared" si="120"/>
        <v>682.43995660943324</v>
      </c>
      <c r="BN341" s="1">
        <f t="shared" si="120"/>
        <v>1581.9158081864709</v>
      </c>
      <c r="BO341" s="1">
        <f t="shared" si="120"/>
        <v>2319.2183766932085</v>
      </c>
      <c r="BP341" s="1">
        <f t="shared" si="119"/>
        <v>13903.698796320921</v>
      </c>
      <c r="BQ341" s="1">
        <f t="shared" si="119"/>
        <v>0</v>
      </c>
      <c r="BR341" s="1">
        <f t="shared" si="119"/>
        <v>0</v>
      </c>
      <c r="BS341" s="1">
        <f t="shared" si="119"/>
        <v>897.41861977015697</v>
      </c>
      <c r="BT341" s="1">
        <f t="shared" si="119"/>
        <v>1428.021112080246</v>
      </c>
      <c r="BU341" s="1">
        <f t="shared" si="119"/>
        <v>1236.2355792860337</v>
      </c>
      <c r="BV341" s="1">
        <f t="shared" si="119"/>
        <v>0</v>
      </c>
      <c r="BW341" s="1">
        <f t="shared" si="119"/>
        <v>0</v>
      </c>
      <c r="BX341" s="1">
        <f t="shared" si="119"/>
        <v>37184.310028438733</v>
      </c>
      <c r="BY341" s="1">
        <f t="shared" si="119"/>
        <v>18986.747223534767</v>
      </c>
      <c r="BZ341" s="1">
        <f t="shared" si="119"/>
        <v>35209.212932598253</v>
      </c>
      <c r="CA341" s="1">
        <f t="shared" si="119"/>
        <v>0</v>
      </c>
      <c r="CB341" s="1">
        <f t="shared" si="119"/>
        <v>0</v>
      </c>
      <c r="CC341" s="1">
        <f t="shared" si="119"/>
        <v>0</v>
      </c>
      <c r="CD341" s="1">
        <f t="shared" si="119"/>
        <v>0</v>
      </c>
      <c r="CE341" s="1">
        <f t="shared" si="119"/>
        <v>0</v>
      </c>
      <c r="CF341" s="1">
        <f t="shared" si="119"/>
        <v>0</v>
      </c>
      <c r="CG341" s="1">
        <f t="shared" si="119"/>
        <v>0</v>
      </c>
      <c r="CH341" s="1">
        <f t="shared" si="119"/>
        <v>0</v>
      </c>
      <c r="CI341" s="1">
        <f t="shared" si="119"/>
        <v>0</v>
      </c>
      <c r="CJ341" s="1">
        <f t="shared" si="119"/>
        <v>0</v>
      </c>
      <c r="CK341" s="1">
        <f t="shared" si="119"/>
        <v>0</v>
      </c>
      <c r="CL341" s="1">
        <f t="shared" si="119"/>
        <v>0</v>
      </c>
      <c r="CM341" s="1">
        <f t="shared" si="119"/>
        <v>0</v>
      </c>
      <c r="CN341" s="1">
        <f t="shared" si="119"/>
        <v>0</v>
      </c>
      <c r="CO341" s="1">
        <f t="shared" si="119"/>
        <v>24007.305278332038</v>
      </c>
      <c r="CP341" s="1">
        <f t="shared" si="119"/>
        <v>0</v>
      </c>
      <c r="CQ341" s="1">
        <f t="shared" si="119"/>
        <v>0</v>
      </c>
      <c r="CR341" s="1">
        <f t="shared" si="119"/>
        <v>0</v>
      </c>
      <c r="CS341" s="1">
        <f t="shared" si="119"/>
        <v>0</v>
      </c>
      <c r="CT341" s="1">
        <f t="shared" si="119"/>
        <v>0</v>
      </c>
    </row>
    <row r="342" spans="2:98" x14ac:dyDescent="0.25">
      <c r="B342" s="3" t="s">
        <v>76</v>
      </c>
      <c r="C342" s="1">
        <f t="shared" si="121"/>
        <v>3883.6462483476053</v>
      </c>
      <c r="D342" s="1">
        <f t="shared" ref="D342:R342" si="122">D205/D$274</f>
        <v>0</v>
      </c>
      <c r="E342" s="1">
        <f t="shared" si="122"/>
        <v>0</v>
      </c>
      <c r="F342" s="1">
        <f t="shared" si="122"/>
        <v>0</v>
      </c>
      <c r="G342" s="1">
        <f t="shared" si="122"/>
        <v>0</v>
      </c>
      <c r="H342" s="1">
        <f t="shared" si="122"/>
        <v>0</v>
      </c>
      <c r="I342" s="1">
        <f t="shared" si="122"/>
        <v>0</v>
      </c>
      <c r="J342" s="1">
        <f t="shared" si="122"/>
        <v>10859.932193423188</v>
      </c>
      <c r="K342" s="1">
        <f t="shared" si="122"/>
        <v>3418.1034187274668</v>
      </c>
      <c r="L342" s="1">
        <f t="shared" si="122"/>
        <v>12868.376959601264</v>
      </c>
      <c r="M342" s="1">
        <f t="shared" si="122"/>
        <v>0</v>
      </c>
      <c r="N342" s="1">
        <f t="shared" si="122"/>
        <v>0</v>
      </c>
      <c r="O342" s="1">
        <f t="shared" si="122"/>
        <v>0</v>
      </c>
      <c r="P342" s="1">
        <f t="shared" si="122"/>
        <v>5000.2260441597409</v>
      </c>
      <c r="Q342" s="1">
        <f t="shared" si="122"/>
        <v>7580.0374728635943</v>
      </c>
      <c r="R342" s="1">
        <f t="shared" si="122"/>
        <v>6898.6254458191497</v>
      </c>
      <c r="S342" s="1">
        <f t="shared" si="120"/>
        <v>0</v>
      </c>
      <c r="T342" s="1">
        <f t="shared" si="120"/>
        <v>0</v>
      </c>
      <c r="U342" s="1">
        <f t="shared" si="120"/>
        <v>0</v>
      </c>
      <c r="V342" s="1">
        <f t="shared" si="120"/>
        <v>3383.0528950829125</v>
      </c>
      <c r="W342" s="1">
        <f t="shared" si="120"/>
        <v>4161.2680808453906</v>
      </c>
      <c r="X342" s="1">
        <f t="shared" si="120"/>
        <v>2980.1755619623473</v>
      </c>
      <c r="Y342" s="1">
        <f t="shared" si="120"/>
        <v>0</v>
      </c>
      <c r="Z342" s="1">
        <f t="shared" si="120"/>
        <v>0</v>
      </c>
      <c r="AA342" s="1">
        <f t="shared" si="120"/>
        <v>0</v>
      </c>
      <c r="AB342" s="1">
        <f t="shared" si="120"/>
        <v>0</v>
      </c>
      <c r="AC342" s="1">
        <f t="shared" si="120"/>
        <v>0</v>
      </c>
      <c r="AD342" s="1">
        <f t="shared" si="120"/>
        <v>1099.4638758835226</v>
      </c>
      <c r="AE342" s="1">
        <f t="shared" si="120"/>
        <v>0</v>
      </c>
      <c r="AF342" s="1">
        <f t="shared" si="120"/>
        <v>17702.859532877112</v>
      </c>
      <c r="AG342" s="1">
        <f t="shared" si="120"/>
        <v>0</v>
      </c>
      <c r="AH342" s="1">
        <f t="shared" si="120"/>
        <v>0</v>
      </c>
      <c r="AI342" s="1">
        <f t="shared" si="120"/>
        <v>0</v>
      </c>
      <c r="AJ342" s="1">
        <f t="shared" si="120"/>
        <v>0</v>
      </c>
      <c r="AK342" s="1">
        <f t="shared" si="120"/>
        <v>0</v>
      </c>
      <c r="AL342" s="1">
        <f t="shared" si="120"/>
        <v>0</v>
      </c>
      <c r="AM342" s="1">
        <f t="shared" si="120"/>
        <v>0</v>
      </c>
      <c r="AN342" s="1">
        <f t="shared" si="120"/>
        <v>0</v>
      </c>
      <c r="AO342" s="1">
        <f t="shared" si="120"/>
        <v>0</v>
      </c>
      <c r="AP342" s="1">
        <f t="shared" si="120"/>
        <v>0</v>
      </c>
      <c r="AQ342" s="1">
        <f t="shared" si="120"/>
        <v>0</v>
      </c>
      <c r="AR342" s="1">
        <f t="shared" si="120"/>
        <v>0</v>
      </c>
      <c r="AS342" s="1">
        <f t="shared" si="120"/>
        <v>0</v>
      </c>
      <c r="AT342" s="1">
        <f t="shared" si="120"/>
        <v>0</v>
      </c>
      <c r="AU342" s="1">
        <f t="shared" si="120"/>
        <v>45679.633030506782</v>
      </c>
      <c r="AV342" s="1">
        <f t="shared" si="120"/>
        <v>0</v>
      </c>
      <c r="AW342" s="1">
        <f t="shared" si="120"/>
        <v>0</v>
      </c>
      <c r="AX342" s="1">
        <f t="shared" si="120"/>
        <v>0</v>
      </c>
      <c r="AY342" s="1">
        <f t="shared" si="120"/>
        <v>0</v>
      </c>
      <c r="AZ342" s="1">
        <f t="shared" si="120"/>
        <v>0</v>
      </c>
      <c r="BA342" s="1">
        <f t="shared" si="120"/>
        <v>0</v>
      </c>
      <c r="BB342" s="1">
        <f t="shared" si="120"/>
        <v>0</v>
      </c>
      <c r="BC342" s="1">
        <f t="shared" si="120"/>
        <v>0</v>
      </c>
      <c r="BD342" s="1">
        <f t="shared" si="120"/>
        <v>0</v>
      </c>
      <c r="BE342" s="1">
        <f t="shared" si="120"/>
        <v>0</v>
      </c>
      <c r="BF342" s="1">
        <f t="shared" si="120"/>
        <v>0</v>
      </c>
      <c r="BG342" s="1">
        <f t="shared" si="120"/>
        <v>0</v>
      </c>
      <c r="BH342" s="1">
        <f t="shared" si="120"/>
        <v>0</v>
      </c>
      <c r="BI342" s="1">
        <f t="shared" si="120"/>
        <v>0</v>
      </c>
      <c r="BJ342" s="1">
        <f t="shared" si="120"/>
        <v>10937.371403603462</v>
      </c>
      <c r="BK342" s="1">
        <f t="shared" si="120"/>
        <v>7410.9117765834162</v>
      </c>
      <c r="BL342" s="1">
        <f t="shared" si="120"/>
        <v>5849.4336158120414</v>
      </c>
      <c r="BM342" s="1">
        <f t="shared" si="120"/>
        <v>3802.16547253827</v>
      </c>
      <c r="BN342" s="1">
        <f t="shared" si="120"/>
        <v>7932.1778381921604</v>
      </c>
      <c r="BO342" s="1">
        <f t="shared" si="120"/>
        <v>3876.40785818722</v>
      </c>
      <c r="BP342" s="1">
        <f t="shared" si="119"/>
        <v>0</v>
      </c>
      <c r="BQ342" s="1">
        <f t="shared" si="119"/>
        <v>5493.7870406610127</v>
      </c>
      <c r="BR342" s="1">
        <f t="shared" si="119"/>
        <v>17803.597058271378</v>
      </c>
      <c r="BS342" s="1">
        <f t="shared" si="119"/>
        <v>8249.8411688870838</v>
      </c>
      <c r="BT342" s="1">
        <f t="shared" si="119"/>
        <v>6023.9176299385072</v>
      </c>
      <c r="BU342" s="1">
        <f t="shared" si="119"/>
        <v>5608.4728423527613</v>
      </c>
      <c r="BV342" s="1">
        <f t="shared" si="119"/>
        <v>0</v>
      </c>
      <c r="BW342" s="1">
        <f t="shared" si="119"/>
        <v>0</v>
      </c>
      <c r="BX342" s="1">
        <f t="shared" si="119"/>
        <v>0</v>
      </c>
      <c r="BY342" s="1">
        <f t="shared" si="119"/>
        <v>0</v>
      </c>
      <c r="BZ342" s="1">
        <f t="shared" si="119"/>
        <v>0</v>
      </c>
      <c r="CA342" s="1">
        <f t="shared" si="119"/>
        <v>0</v>
      </c>
      <c r="CB342" s="1">
        <f t="shared" si="119"/>
        <v>0</v>
      </c>
      <c r="CC342" s="1">
        <f t="shared" si="119"/>
        <v>11286.564297509634</v>
      </c>
      <c r="CD342" s="1">
        <f t="shared" si="119"/>
        <v>0</v>
      </c>
      <c r="CE342" s="1">
        <f t="shared" si="119"/>
        <v>0</v>
      </c>
      <c r="CF342" s="1">
        <f t="shared" si="119"/>
        <v>0</v>
      </c>
      <c r="CG342" s="1">
        <f t="shared" si="119"/>
        <v>0</v>
      </c>
      <c r="CH342" s="1">
        <f t="shared" si="119"/>
        <v>0</v>
      </c>
      <c r="CI342" s="1">
        <f t="shared" si="119"/>
        <v>0</v>
      </c>
      <c r="CJ342" s="1">
        <f t="shared" si="119"/>
        <v>0</v>
      </c>
      <c r="CK342" s="1">
        <f t="shared" si="119"/>
        <v>0</v>
      </c>
      <c r="CL342" s="1">
        <f t="shared" si="119"/>
        <v>0</v>
      </c>
      <c r="CM342" s="1">
        <f t="shared" si="119"/>
        <v>0</v>
      </c>
      <c r="CN342" s="1">
        <f t="shared" si="119"/>
        <v>0</v>
      </c>
      <c r="CO342" s="1">
        <f t="shared" si="119"/>
        <v>0</v>
      </c>
      <c r="CP342" s="1">
        <f t="shared" si="119"/>
        <v>0</v>
      </c>
      <c r="CQ342" s="1">
        <f t="shared" si="119"/>
        <v>0</v>
      </c>
      <c r="CR342" s="1">
        <f t="shared" si="119"/>
        <v>0</v>
      </c>
      <c r="CS342" s="1">
        <f t="shared" si="119"/>
        <v>0</v>
      </c>
      <c r="CT342" s="1">
        <f t="shared" si="119"/>
        <v>0</v>
      </c>
    </row>
    <row r="343" spans="2:98" x14ac:dyDescent="0.25">
      <c r="B343" s="3" t="s">
        <v>77</v>
      </c>
      <c r="C343" s="1">
        <f t="shared" si="121"/>
        <v>7738.1867824580495</v>
      </c>
      <c r="D343" s="1">
        <f t="shared" ref="D343:BO346" si="123">D206/D$274</f>
        <v>0</v>
      </c>
      <c r="E343" s="1">
        <f t="shared" si="123"/>
        <v>0</v>
      </c>
      <c r="F343" s="1">
        <f t="shared" si="123"/>
        <v>0</v>
      </c>
      <c r="G343" s="1">
        <f t="shared" si="123"/>
        <v>0</v>
      </c>
      <c r="H343" s="1">
        <f t="shared" si="123"/>
        <v>0</v>
      </c>
      <c r="I343" s="1">
        <f t="shared" si="123"/>
        <v>0</v>
      </c>
      <c r="J343" s="1">
        <f t="shared" si="123"/>
        <v>3619.9773978077296</v>
      </c>
      <c r="K343" s="1">
        <f t="shared" si="123"/>
        <v>10254.310256182402</v>
      </c>
      <c r="L343" s="1">
        <f t="shared" si="123"/>
        <v>4289.4589865337548</v>
      </c>
      <c r="M343" s="1">
        <f t="shared" si="123"/>
        <v>0</v>
      </c>
      <c r="N343" s="1">
        <f t="shared" si="123"/>
        <v>0</v>
      </c>
      <c r="O343" s="1">
        <f t="shared" si="123"/>
        <v>0</v>
      </c>
      <c r="P343" s="1">
        <f t="shared" si="123"/>
        <v>5238.3320462625861</v>
      </c>
      <c r="Q343" s="1">
        <f t="shared" si="123"/>
        <v>9254.3429387571596</v>
      </c>
      <c r="R343" s="1">
        <f t="shared" si="123"/>
        <v>3449.3127229095749</v>
      </c>
      <c r="S343" s="1">
        <f t="shared" si="123"/>
        <v>0</v>
      </c>
      <c r="T343" s="1">
        <f t="shared" si="123"/>
        <v>0</v>
      </c>
      <c r="U343" s="1">
        <f t="shared" si="123"/>
        <v>0</v>
      </c>
      <c r="V343" s="1">
        <f t="shared" si="123"/>
        <v>3126.7610090917829</v>
      </c>
      <c r="W343" s="1">
        <f t="shared" si="123"/>
        <v>3799.4186825110082</v>
      </c>
      <c r="X343" s="1">
        <f t="shared" si="123"/>
        <v>3154.6248631503868</v>
      </c>
      <c r="Y343" s="1">
        <f t="shared" si="123"/>
        <v>0</v>
      </c>
      <c r="Z343" s="1">
        <f t="shared" si="123"/>
        <v>0</v>
      </c>
      <c r="AA343" s="1">
        <f t="shared" si="123"/>
        <v>0</v>
      </c>
      <c r="AB343" s="1">
        <f t="shared" si="123"/>
        <v>0</v>
      </c>
      <c r="AC343" s="1">
        <f t="shared" si="123"/>
        <v>0</v>
      </c>
      <c r="AD343" s="1">
        <f t="shared" si="123"/>
        <v>3298.3916276505684</v>
      </c>
      <c r="AE343" s="1">
        <f t="shared" si="123"/>
        <v>0</v>
      </c>
      <c r="AF343" s="1">
        <f t="shared" si="123"/>
        <v>0</v>
      </c>
      <c r="AG343" s="1">
        <f t="shared" si="123"/>
        <v>0</v>
      </c>
      <c r="AH343" s="1">
        <f t="shared" si="123"/>
        <v>0</v>
      </c>
      <c r="AI343" s="1">
        <f t="shared" si="123"/>
        <v>0</v>
      </c>
      <c r="AJ343" s="1">
        <f t="shared" si="123"/>
        <v>0</v>
      </c>
      <c r="AK343" s="1">
        <f t="shared" si="123"/>
        <v>0</v>
      </c>
      <c r="AL343" s="1">
        <f t="shared" si="123"/>
        <v>0</v>
      </c>
      <c r="AM343" s="1">
        <f t="shared" si="123"/>
        <v>10472.426408982144</v>
      </c>
      <c r="AN343" s="1">
        <f t="shared" si="123"/>
        <v>0</v>
      </c>
      <c r="AO343" s="1">
        <f t="shared" si="123"/>
        <v>0</v>
      </c>
      <c r="AP343" s="1">
        <f t="shared" si="123"/>
        <v>0</v>
      </c>
      <c r="AQ343" s="1">
        <f t="shared" si="123"/>
        <v>0</v>
      </c>
      <c r="AR343" s="1">
        <f t="shared" si="123"/>
        <v>0</v>
      </c>
      <c r="AS343" s="1">
        <f t="shared" si="123"/>
        <v>17337.601993076849</v>
      </c>
      <c r="AT343" s="1">
        <f t="shared" si="123"/>
        <v>0</v>
      </c>
      <c r="AU343" s="1">
        <f t="shared" si="123"/>
        <v>0</v>
      </c>
      <c r="AV343" s="1">
        <f t="shared" si="123"/>
        <v>0</v>
      </c>
      <c r="AW343" s="1">
        <f t="shared" si="123"/>
        <v>0</v>
      </c>
      <c r="AX343" s="1">
        <f t="shared" si="123"/>
        <v>0</v>
      </c>
      <c r="AY343" s="1">
        <f t="shared" si="123"/>
        <v>0</v>
      </c>
      <c r="AZ343" s="1">
        <f t="shared" si="123"/>
        <v>0</v>
      </c>
      <c r="BA343" s="1">
        <f t="shared" si="123"/>
        <v>0</v>
      </c>
      <c r="BB343" s="1">
        <f t="shared" si="123"/>
        <v>0</v>
      </c>
      <c r="BC343" s="1">
        <f t="shared" si="123"/>
        <v>0</v>
      </c>
      <c r="BD343" s="1">
        <f t="shared" si="123"/>
        <v>0</v>
      </c>
      <c r="BE343" s="1">
        <f t="shared" si="123"/>
        <v>0</v>
      </c>
      <c r="BF343" s="1">
        <f t="shared" si="123"/>
        <v>0</v>
      </c>
      <c r="BG343" s="1">
        <f t="shared" si="123"/>
        <v>14798.23879055116</v>
      </c>
      <c r="BH343" s="1">
        <f t="shared" si="123"/>
        <v>0</v>
      </c>
      <c r="BI343" s="1">
        <f t="shared" si="123"/>
        <v>0</v>
      </c>
      <c r="BJ343" s="1">
        <f t="shared" si="123"/>
        <v>4101.5142763512986</v>
      </c>
      <c r="BK343" s="1">
        <f t="shared" si="123"/>
        <v>6352.2100942143579</v>
      </c>
      <c r="BL343" s="1">
        <f t="shared" si="123"/>
        <v>8699.4170259367947</v>
      </c>
      <c r="BM343" s="1">
        <f t="shared" si="123"/>
        <v>8008.1007297708693</v>
      </c>
      <c r="BN343" s="1">
        <f t="shared" si="123"/>
        <v>6890.5787281265239</v>
      </c>
      <c r="BO343" s="1">
        <f t="shared" si="123"/>
        <v>1292.1359527290731</v>
      </c>
      <c r="BP343" s="1">
        <f t="shared" si="119"/>
        <v>0</v>
      </c>
      <c r="BQ343" s="1">
        <f t="shared" si="119"/>
        <v>7325.0493875480161</v>
      </c>
      <c r="BR343" s="1">
        <f t="shared" si="119"/>
        <v>11869.064705514251</v>
      </c>
      <c r="BS343" s="1">
        <f t="shared" si="119"/>
        <v>8083.17771092977</v>
      </c>
      <c r="BT343" s="1">
        <f t="shared" si="119"/>
        <v>5773.8682188844559</v>
      </c>
      <c r="BU343" s="1">
        <f t="shared" si="119"/>
        <v>5165.6986705880699</v>
      </c>
      <c r="BV343" s="1">
        <f t="shared" si="119"/>
        <v>0</v>
      </c>
      <c r="BW343" s="1">
        <f t="shared" si="119"/>
        <v>0</v>
      </c>
      <c r="BX343" s="1">
        <f t="shared" si="119"/>
        <v>0</v>
      </c>
      <c r="BY343" s="1">
        <f t="shared" si="119"/>
        <v>0</v>
      </c>
      <c r="BZ343" s="1">
        <f t="shared" si="119"/>
        <v>0</v>
      </c>
      <c r="CA343" s="1">
        <f t="shared" si="119"/>
        <v>0</v>
      </c>
      <c r="CB343" s="1">
        <f t="shared" si="119"/>
        <v>0</v>
      </c>
      <c r="CC343" s="1">
        <f t="shared" si="119"/>
        <v>0</v>
      </c>
      <c r="CD343" s="1">
        <f t="shared" si="119"/>
        <v>0</v>
      </c>
      <c r="CE343" s="1">
        <f t="shared" si="119"/>
        <v>0</v>
      </c>
      <c r="CF343" s="1">
        <f t="shared" si="119"/>
        <v>0</v>
      </c>
      <c r="CG343" s="1">
        <f t="shared" si="119"/>
        <v>0</v>
      </c>
      <c r="CH343" s="1">
        <f t="shared" si="119"/>
        <v>0</v>
      </c>
      <c r="CI343" s="1">
        <f t="shared" si="119"/>
        <v>0</v>
      </c>
      <c r="CJ343" s="1">
        <f t="shared" si="119"/>
        <v>0</v>
      </c>
      <c r="CK343" s="1">
        <f t="shared" si="119"/>
        <v>14818.266029778864</v>
      </c>
      <c r="CL343" s="1">
        <f t="shared" si="119"/>
        <v>0</v>
      </c>
      <c r="CM343" s="1">
        <f t="shared" si="119"/>
        <v>10479.971132492186</v>
      </c>
      <c r="CN343" s="1">
        <f t="shared" si="119"/>
        <v>0</v>
      </c>
      <c r="CO343" s="1">
        <f t="shared" si="119"/>
        <v>0</v>
      </c>
      <c r="CP343" s="1">
        <f t="shared" si="119"/>
        <v>0</v>
      </c>
      <c r="CQ343" s="1">
        <f t="shared" si="119"/>
        <v>0</v>
      </c>
      <c r="CR343" s="1">
        <f t="shared" si="119"/>
        <v>0</v>
      </c>
      <c r="CS343" s="1">
        <f t="shared" si="119"/>
        <v>0</v>
      </c>
      <c r="CT343" s="1">
        <f t="shared" si="119"/>
        <v>0</v>
      </c>
    </row>
    <row r="344" spans="2:98" x14ac:dyDescent="0.25">
      <c r="B344" s="3" t="s">
        <v>66</v>
      </c>
      <c r="C344" s="1">
        <f t="shared" si="121"/>
        <v>1013.8244633988411</v>
      </c>
      <c r="D344" s="1">
        <f t="shared" si="123"/>
        <v>0</v>
      </c>
      <c r="E344" s="1">
        <f t="shared" si="123"/>
        <v>0</v>
      </c>
      <c r="F344" s="1">
        <f t="shared" si="123"/>
        <v>0</v>
      </c>
      <c r="G344" s="1">
        <f t="shared" si="123"/>
        <v>0</v>
      </c>
      <c r="H344" s="1">
        <f t="shared" si="123"/>
        <v>0</v>
      </c>
      <c r="I344" s="1">
        <f t="shared" si="123"/>
        <v>0</v>
      </c>
      <c r="J344" s="1">
        <f t="shared" si="123"/>
        <v>1099.8195219033901</v>
      </c>
      <c r="K344" s="1">
        <f t="shared" si="123"/>
        <v>2076.9725634628708</v>
      </c>
      <c r="L344" s="1">
        <f t="shared" si="123"/>
        <v>2606.4420925118302</v>
      </c>
      <c r="M344" s="1">
        <f t="shared" si="123"/>
        <v>53849.896629262948</v>
      </c>
      <c r="N344" s="1">
        <f t="shared" si="123"/>
        <v>12147.280802964377</v>
      </c>
      <c r="O344" s="1">
        <f t="shared" si="123"/>
        <v>12449.233575609949</v>
      </c>
      <c r="P344" s="1">
        <f t="shared" si="123"/>
        <v>1157.4597324443846</v>
      </c>
      <c r="Q344" s="1">
        <f t="shared" si="123"/>
        <v>943.38234110480232</v>
      </c>
      <c r="R344" s="1">
        <f t="shared" si="123"/>
        <v>898.25852159103522</v>
      </c>
      <c r="S344" s="1">
        <f t="shared" si="123"/>
        <v>10093.622147747617</v>
      </c>
      <c r="T344" s="1">
        <f t="shared" si="123"/>
        <v>0</v>
      </c>
      <c r="U344" s="1">
        <f t="shared" si="123"/>
        <v>0</v>
      </c>
      <c r="V344" s="1">
        <f t="shared" si="123"/>
        <v>529.49191723861884</v>
      </c>
      <c r="W344" s="1">
        <f t="shared" si="123"/>
        <v>439.74753269803341</v>
      </c>
      <c r="X344" s="1">
        <f t="shared" si="123"/>
        <v>424.0087181653746</v>
      </c>
      <c r="Y344" s="1">
        <f t="shared" si="123"/>
        <v>27395.210544516467</v>
      </c>
      <c r="Z344" s="1">
        <f t="shared" si="123"/>
        <v>0</v>
      </c>
      <c r="AA344" s="1">
        <f t="shared" si="123"/>
        <v>0</v>
      </c>
      <c r="AB344" s="1">
        <f t="shared" si="123"/>
        <v>0</v>
      </c>
      <c r="AC344" s="1">
        <f t="shared" si="123"/>
        <v>0</v>
      </c>
      <c r="AD344" s="1">
        <f t="shared" si="123"/>
        <v>1336.15401583067</v>
      </c>
      <c r="AE344" s="1">
        <f t="shared" si="123"/>
        <v>0</v>
      </c>
      <c r="AF344" s="1">
        <f t="shared" si="123"/>
        <v>0</v>
      </c>
      <c r="AG344" s="1">
        <f t="shared" si="123"/>
        <v>0</v>
      </c>
      <c r="AH344" s="1">
        <f t="shared" si="123"/>
        <v>0</v>
      </c>
      <c r="AI344" s="1">
        <f t="shared" si="123"/>
        <v>0</v>
      </c>
      <c r="AJ344" s="1">
        <f t="shared" si="123"/>
        <v>0</v>
      </c>
      <c r="AK344" s="1">
        <f t="shared" si="123"/>
        <v>0</v>
      </c>
      <c r="AL344" s="1">
        <f t="shared" si="123"/>
        <v>0</v>
      </c>
      <c r="AM344" s="1">
        <f t="shared" si="123"/>
        <v>3181.7267735622836</v>
      </c>
      <c r="AN344" s="1">
        <f t="shared" si="123"/>
        <v>0</v>
      </c>
      <c r="AO344" s="1">
        <f t="shared" si="123"/>
        <v>0</v>
      </c>
      <c r="AP344" s="1">
        <f t="shared" si="123"/>
        <v>23316.078191239452</v>
      </c>
      <c r="AQ344" s="1">
        <f t="shared" si="123"/>
        <v>0</v>
      </c>
      <c r="AR344" s="1">
        <f t="shared" si="123"/>
        <v>0</v>
      </c>
      <c r="AS344" s="1">
        <f t="shared" si="123"/>
        <v>0</v>
      </c>
      <c r="AT344" s="1">
        <f t="shared" si="123"/>
        <v>0</v>
      </c>
      <c r="AU344" s="1">
        <f t="shared" si="123"/>
        <v>0</v>
      </c>
      <c r="AV344" s="1">
        <f t="shared" si="123"/>
        <v>0</v>
      </c>
      <c r="AW344" s="1">
        <f t="shared" si="123"/>
        <v>0</v>
      </c>
      <c r="AX344" s="1">
        <f t="shared" si="123"/>
        <v>0</v>
      </c>
      <c r="AY344" s="1">
        <f t="shared" si="123"/>
        <v>0</v>
      </c>
      <c r="AZ344" s="1">
        <f t="shared" si="123"/>
        <v>0</v>
      </c>
      <c r="BA344" s="1">
        <f t="shared" si="123"/>
        <v>0</v>
      </c>
      <c r="BB344" s="1">
        <f t="shared" si="123"/>
        <v>77711.972641248867</v>
      </c>
      <c r="BC344" s="1">
        <f t="shared" si="123"/>
        <v>0</v>
      </c>
      <c r="BD344" s="1">
        <f t="shared" si="123"/>
        <v>0</v>
      </c>
      <c r="BE344" s="1">
        <f t="shared" si="123"/>
        <v>0</v>
      </c>
      <c r="BF344" s="1">
        <f t="shared" si="123"/>
        <v>0</v>
      </c>
      <c r="BG344" s="1">
        <f t="shared" si="123"/>
        <v>8991.9853762029634</v>
      </c>
      <c r="BH344" s="1">
        <f t="shared" si="123"/>
        <v>0</v>
      </c>
      <c r="BI344" s="1">
        <f t="shared" si="123"/>
        <v>0</v>
      </c>
      <c r="BJ344" s="1">
        <f t="shared" si="123"/>
        <v>830.74652588133938</v>
      </c>
      <c r="BK344" s="1">
        <f t="shared" si="123"/>
        <v>864.44554685624712</v>
      </c>
      <c r="BL344" s="1">
        <f t="shared" si="123"/>
        <v>784.6187321882046</v>
      </c>
      <c r="BM344" s="1">
        <f t="shared" si="123"/>
        <v>848.48902237921538</v>
      </c>
      <c r="BN344" s="1">
        <f t="shared" si="123"/>
        <v>973.71711678144527</v>
      </c>
      <c r="BO344" s="1">
        <f t="shared" si="123"/>
        <v>0</v>
      </c>
      <c r="BP344" s="1">
        <f t="shared" si="119"/>
        <v>0</v>
      </c>
      <c r="BQ344" s="1">
        <f t="shared" si="119"/>
        <v>0</v>
      </c>
      <c r="BR344" s="1">
        <f t="shared" si="119"/>
        <v>3606.0526449045037</v>
      </c>
      <c r="BS344" s="1">
        <f t="shared" si="119"/>
        <v>1164.6187817329728</v>
      </c>
      <c r="BT344" s="1">
        <f t="shared" si="119"/>
        <v>704.4479146645856</v>
      </c>
      <c r="BU344" s="1">
        <f t="shared" si="119"/>
        <v>866.92859633711817</v>
      </c>
      <c r="BV344" s="1">
        <f t="shared" si="119"/>
        <v>0</v>
      </c>
      <c r="BW344" s="1">
        <f t="shared" si="119"/>
        <v>7884.3385601407863</v>
      </c>
      <c r="BX344" s="1">
        <f t="shared" si="119"/>
        <v>12588.438290877695</v>
      </c>
      <c r="BY344" s="1">
        <f t="shared" si="119"/>
        <v>6427.8050496341648</v>
      </c>
      <c r="BZ344" s="1">
        <f t="shared" si="119"/>
        <v>11919.785628223364</v>
      </c>
      <c r="CA344" s="1">
        <f t="shared" si="119"/>
        <v>22519.989476511251</v>
      </c>
      <c r="CB344" s="1">
        <f t="shared" si="119"/>
        <v>14400.589552913701</v>
      </c>
      <c r="CC344" s="1">
        <f t="shared" si="119"/>
        <v>13716.310778223515</v>
      </c>
      <c r="CD344" s="1">
        <f t="shared" si="119"/>
        <v>12737.809936660909</v>
      </c>
      <c r="CE344" s="1">
        <f t="shared" si="119"/>
        <v>26163.474157154891</v>
      </c>
      <c r="CF344" s="1">
        <f t="shared" si="119"/>
        <v>11126.72814762793</v>
      </c>
      <c r="CG344" s="1">
        <f t="shared" si="119"/>
        <v>14244.78626956918</v>
      </c>
      <c r="CH344" s="1">
        <f t="shared" si="119"/>
        <v>13203.630760661514</v>
      </c>
      <c r="CI344" s="1">
        <f t="shared" si="119"/>
        <v>21151.089008977975</v>
      </c>
      <c r="CJ344" s="1">
        <f t="shared" si="119"/>
        <v>23049.171056501036</v>
      </c>
      <c r="CK344" s="1">
        <f t="shared" si="119"/>
        <v>0</v>
      </c>
      <c r="CL344" s="1">
        <f t="shared" si="119"/>
        <v>0</v>
      </c>
      <c r="CM344" s="1">
        <f t="shared" si="119"/>
        <v>19104.11404360555</v>
      </c>
      <c r="CN344" s="1">
        <f t="shared" si="119"/>
        <v>27277.411042908268</v>
      </c>
      <c r="CO344" s="1">
        <f t="shared" si="119"/>
        <v>24382.419423305975</v>
      </c>
      <c r="CP344" s="1">
        <f t="shared" si="119"/>
        <v>0</v>
      </c>
      <c r="CQ344" s="1">
        <f t="shared" si="119"/>
        <v>0</v>
      </c>
      <c r="CR344" s="1">
        <f t="shared" si="119"/>
        <v>13112.732686347314</v>
      </c>
      <c r="CS344" s="1">
        <f t="shared" si="119"/>
        <v>6763.4756288665367</v>
      </c>
      <c r="CT344" s="1">
        <f t="shared" si="119"/>
        <v>13917.532306204341</v>
      </c>
    </row>
    <row r="345" spans="2:98" x14ac:dyDescent="0.25">
      <c r="B345" s="3" t="s">
        <v>67</v>
      </c>
      <c r="C345" s="1">
        <f t="shared" si="121"/>
        <v>4597.887912109868</v>
      </c>
      <c r="D345" s="1">
        <f t="shared" si="123"/>
        <v>32868.348759044376</v>
      </c>
      <c r="E345" s="1">
        <f t="shared" si="123"/>
        <v>30387.569717032529</v>
      </c>
      <c r="F345" s="1">
        <f t="shared" si="123"/>
        <v>0</v>
      </c>
      <c r="G345" s="1">
        <f t="shared" si="123"/>
        <v>0</v>
      </c>
      <c r="H345" s="1">
        <f t="shared" si="123"/>
        <v>16583.624875964815</v>
      </c>
      <c r="I345" s="1">
        <f t="shared" si="123"/>
        <v>0</v>
      </c>
      <c r="J345" s="1">
        <f t="shared" si="123"/>
        <v>1302.1501430963056</v>
      </c>
      <c r="K345" s="1">
        <f t="shared" si="123"/>
        <v>1229.5336038588011</v>
      </c>
      <c r="L345" s="1">
        <f t="shared" si="123"/>
        <v>3857.4271461634485</v>
      </c>
      <c r="M345" s="1">
        <f t="shared" si="123"/>
        <v>0</v>
      </c>
      <c r="N345" s="1">
        <f t="shared" si="123"/>
        <v>0</v>
      </c>
      <c r="O345" s="1">
        <f t="shared" si="123"/>
        <v>0</v>
      </c>
      <c r="P345" s="1">
        <f t="shared" si="123"/>
        <v>2483.8395902814746</v>
      </c>
      <c r="Q345" s="1">
        <f t="shared" si="123"/>
        <v>5398.5127186757854</v>
      </c>
      <c r="R345" s="1">
        <f t="shared" si="123"/>
        <v>5494.7941629083671</v>
      </c>
      <c r="S345" s="1">
        <f t="shared" si="123"/>
        <v>0</v>
      </c>
      <c r="T345" s="1">
        <f t="shared" si="123"/>
        <v>0</v>
      </c>
      <c r="U345" s="1">
        <f t="shared" si="123"/>
        <v>0</v>
      </c>
      <c r="V345" s="1">
        <f t="shared" si="123"/>
        <v>3540.1469144098496</v>
      </c>
      <c r="W345" s="1">
        <f t="shared" si="123"/>
        <v>1887.343984118178</v>
      </c>
      <c r="X345" s="1">
        <f t="shared" si="123"/>
        <v>4486.7356240808804</v>
      </c>
      <c r="Y345" s="1">
        <f t="shared" si="123"/>
        <v>0</v>
      </c>
      <c r="Z345" s="1">
        <f t="shared" si="123"/>
        <v>0</v>
      </c>
      <c r="AA345" s="1">
        <f t="shared" si="123"/>
        <v>11995.999516544294</v>
      </c>
      <c r="AB345" s="1">
        <f t="shared" si="123"/>
        <v>0</v>
      </c>
      <c r="AC345" s="1">
        <f t="shared" si="123"/>
        <v>0</v>
      </c>
      <c r="AD345" s="1">
        <f t="shared" si="123"/>
        <v>3954.9060283579952</v>
      </c>
      <c r="AE345" s="1">
        <f t="shared" si="123"/>
        <v>0</v>
      </c>
      <c r="AF345" s="1">
        <f t="shared" si="123"/>
        <v>0</v>
      </c>
      <c r="AG345" s="1">
        <f t="shared" si="123"/>
        <v>11721.583656630584</v>
      </c>
      <c r="AH345" s="1">
        <f t="shared" si="123"/>
        <v>2403.1316371386079</v>
      </c>
      <c r="AI345" s="1">
        <f t="shared" si="123"/>
        <v>10747.521793726992</v>
      </c>
      <c r="AJ345" s="1">
        <f t="shared" si="123"/>
        <v>0</v>
      </c>
      <c r="AK345" s="1">
        <f t="shared" si="123"/>
        <v>0</v>
      </c>
      <c r="AL345" s="1">
        <f t="shared" si="123"/>
        <v>0</v>
      </c>
      <c r="AM345" s="1">
        <f t="shared" si="123"/>
        <v>9417.649648365239</v>
      </c>
      <c r="AN345" s="1">
        <f t="shared" si="123"/>
        <v>0</v>
      </c>
      <c r="AO345" s="1">
        <f t="shared" si="123"/>
        <v>15274.651991365397</v>
      </c>
      <c r="AP345" s="1">
        <f t="shared" si="123"/>
        <v>0</v>
      </c>
      <c r="AQ345" s="1">
        <f t="shared" si="123"/>
        <v>18775.963143718753</v>
      </c>
      <c r="AR345" s="1">
        <f t="shared" si="123"/>
        <v>0</v>
      </c>
      <c r="AS345" s="1">
        <f t="shared" si="123"/>
        <v>6236.547479524047</v>
      </c>
      <c r="AT345" s="1">
        <f t="shared" si="123"/>
        <v>0</v>
      </c>
      <c r="AU345" s="1">
        <f t="shared" si="123"/>
        <v>0</v>
      </c>
      <c r="AV345" s="1">
        <f t="shared" si="123"/>
        <v>0</v>
      </c>
      <c r="AW345" s="1">
        <f t="shared" si="123"/>
        <v>0</v>
      </c>
      <c r="AX345" s="1">
        <f t="shared" si="123"/>
        <v>0</v>
      </c>
      <c r="AY345" s="1">
        <f t="shared" si="123"/>
        <v>0</v>
      </c>
      <c r="AZ345" s="1">
        <f t="shared" si="123"/>
        <v>38512.210028451802</v>
      </c>
      <c r="BA345" s="1">
        <f t="shared" si="123"/>
        <v>0</v>
      </c>
      <c r="BB345" s="1">
        <f t="shared" si="123"/>
        <v>0</v>
      </c>
      <c r="BC345" s="1">
        <f t="shared" si="123"/>
        <v>0</v>
      </c>
      <c r="BD345" s="1">
        <f t="shared" si="123"/>
        <v>0</v>
      </c>
      <c r="BE345" s="1">
        <f t="shared" si="123"/>
        <v>63114.550093673141</v>
      </c>
      <c r="BF345" s="1">
        <f t="shared" si="123"/>
        <v>0</v>
      </c>
      <c r="BG345" s="1">
        <f t="shared" si="123"/>
        <v>0</v>
      </c>
      <c r="BH345" s="1">
        <f t="shared" si="123"/>
        <v>11283.745067087582</v>
      </c>
      <c r="BI345" s="1">
        <f t="shared" si="123"/>
        <v>14640.311480749906</v>
      </c>
      <c r="BJ345" s="1">
        <f t="shared" si="123"/>
        <v>12294.707063403172</v>
      </c>
      <c r="BK345" s="1">
        <f t="shared" si="123"/>
        <v>12353.106410736105</v>
      </c>
      <c r="BL345" s="1">
        <f t="shared" si="123"/>
        <v>12103.600708438091</v>
      </c>
      <c r="BM345" s="1">
        <f t="shared" si="123"/>
        <v>15986.185000727533</v>
      </c>
      <c r="BN345" s="1">
        <f t="shared" si="123"/>
        <v>12191.37862639083</v>
      </c>
      <c r="BO345" s="1">
        <f t="shared" si="123"/>
        <v>18591.884211929111</v>
      </c>
      <c r="BP345" s="1">
        <f t="shared" si="119"/>
        <v>8359.366696657491</v>
      </c>
      <c r="BQ345" s="1">
        <f t="shared" si="119"/>
        <v>7246.0020919989374</v>
      </c>
      <c r="BR345" s="1">
        <f t="shared" si="119"/>
        <v>12808.34320738948</v>
      </c>
      <c r="BS345" s="1">
        <f t="shared" si="119"/>
        <v>11570.520642360347</v>
      </c>
      <c r="BT345" s="1">
        <f t="shared" si="119"/>
        <v>10229.294088574823</v>
      </c>
      <c r="BU345" s="1">
        <f t="shared" si="119"/>
        <v>8352.8940476792341</v>
      </c>
      <c r="BV345" s="1">
        <f t="shared" si="119"/>
        <v>34257.11709294474</v>
      </c>
      <c r="BW345" s="1">
        <f t="shared" si="119"/>
        <v>0</v>
      </c>
      <c r="BX345" s="1">
        <f t="shared" si="119"/>
        <v>0</v>
      </c>
      <c r="BY345" s="1">
        <f t="shared" si="119"/>
        <v>3805.1548906364633</v>
      </c>
      <c r="BZ345" s="1">
        <f t="shared" si="119"/>
        <v>0</v>
      </c>
      <c r="CA345" s="1">
        <f t="shared" si="119"/>
        <v>4443.821150555149</v>
      </c>
      <c r="CB345" s="1">
        <f t="shared" si="119"/>
        <v>8524.9122122079061</v>
      </c>
      <c r="CC345" s="1">
        <f t="shared" si="119"/>
        <v>4059.9152149315232</v>
      </c>
      <c r="CD345" s="1">
        <f t="shared" si="119"/>
        <v>7540.5740221137557</v>
      </c>
      <c r="CE345" s="1">
        <f t="shared" si="119"/>
        <v>7744.1732345946648</v>
      </c>
      <c r="CF345" s="1">
        <f t="shared" si="119"/>
        <v>0</v>
      </c>
      <c r="CG345" s="1">
        <f t="shared" si="119"/>
        <v>0</v>
      </c>
      <c r="CH345" s="1">
        <f t="shared" si="119"/>
        <v>0</v>
      </c>
      <c r="CI345" s="1">
        <f t="shared" si="119"/>
        <v>0</v>
      </c>
      <c r="CJ345" s="1">
        <f t="shared" si="119"/>
        <v>0</v>
      </c>
      <c r="CK345" s="1">
        <f t="shared" si="119"/>
        <v>5330.3115215031885</v>
      </c>
      <c r="CL345" s="1">
        <f t="shared" si="119"/>
        <v>18255.865345740651</v>
      </c>
      <c r="CM345" s="1">
        <f t="shared" si="119"/>
        <v>7539.5475773325088</v>
      </c>
      <c r="CN345" s="1">
        <f t="shared" si="119"/>
        <v>0</v>
      </c>
      <c r="CO345" s="1">
        <f t="shared" si="119"/>
        <v>0</v>
      </c>
      <c r="CP345" s="1">
        <f t="shared" si="119"/>
        <v>9104.0361527106215</v>
      </c>
      <c r="CQ345" s="1">
        <f t="shared" si="119"/>
        <v>0</v>
      </c>
      <c r="CR345" s="1">
        <f t="shared" si="119"/>
        <v>0</v>
      </c>
      <c r="CS345" s="1">
        <f t="shared" si="119"/>
        <v>4003.8663537791622</v>
      </c>
      <c r="CT345" s="1">
        <f t="shared" si="119"/>
        <v>0</v>
      </c>
    </row>
    <row r="346" spans="2:98" x14ac:dyDescent="0.25">
      <c r="B346" s="3" t="s">
        <v>68</v>
      </c>
      <c r="C346" s="1">
        <f t="shared" si="121"/>
        <v>3909.6053988834515</v>
      </c>
      <c r="D346" s="1">
        <f t="shared" si="123"/>
        <v>0</v>
      </c>
      <c r="E346" s="1">
        <f t="shared" si="123"/>
        <v>0</v>
      </c>
      <c r="F346" s="1">
        <f t="shared" si="123"/>
        <v>0</v>
      </c>
      <c r="G346" s="1">
        <f t="shared" si="123"/>
        <v>38011.448925282799</v>
      </c>
      <c r="H346" s="1">
        <f t="shared" si="123"/>
        <v>0</v>
      </c>
      <c r="I346" s="1">
        <f t="shared" si="123"/>
        <v>16430.228611390587</v>
      </c>
      <c r="J346" s="1">
        <f t="shared" si="123"/>
        <v>5206.8168050659124</v>
      </c>
      <c r="K346" s="1">
        <f t="shared" si="123"/>
        <v>0</v>
      </c>
      <c r="L346" s="1">
        <f t="shared" si="123"/>
        <v>0</v>
      </c>
      <c r="M346" s="1">
        <f t="shared" si="123"/>
        <v>0</v>
      </c>
      <c r="N346" s="1">
        <f t="shared" si="123"/>
        <v>19169.407513719128</v>
      </c>
      <c r="O346" s="1">
        <f t="shared" si="123"/>
        <v>0</v>
      </c>
      <c r="P346" s="1">
        <f t="shared" si="123"/>
        <v>3424.8123590135215</v>
      </c>
      <c r="Q346" s="1">
        <f t="shared" si="123"/>
        <v>2977.4697450759786</v>
      </c>
      <c r="R346" s="1">
        <f t="shared" si="123"/>
        <v>2362.5429608969694</v>
      </c>
      <c r="S346" s="1">
        <f t="shared" si="123"/>
        <v>0</v>
      </c>
      <c r="T346" s="1">
        <f t="shared" si="123"/>
        <v>0</v>
      </c>
      <c r="U346" s="1">
        <f t="shared" si="123"/>
        <v>0</v>
      </c>
      <c r="V346" s="1">
        <f t="shared" si="123"/>
        <v>2260.9859531272268</v>
      </c>
      <c r="W346" s="1">
        <f t="shared" si="123"/>
        <v>2775.8310009212846</v>
      </c>
      <c r="X346" s="1">
        <f t="shared" si="123"/>
        <v>2801.9425430544757</v>
      </c>
      <c r="Y346" s="1">
        <f t="shared" si="123"/>
        <v>0</v>
      </c>
      <c r="Z346" s="1">
        <f t="shared" si="123"/>
        <v>0</v>
      </c>
      <c r="AA346" s="1">
        <f t="shared" si="123"/>
        <v>0</v>
      </c>
      <c r="AB346" s="1">
        <f t="shared" si="123"/>
        <v>0</v>
      </c>
      <c r="AC346" s="1">
        <f t="shared" si="123"/>
        <v>98391.394058724094</v>
      </c>
      <c r="AD346" s="1">
        <f t="shared" si="123"/>
        <v>2108.5608578588108</v>
      </c>
      <c r="AE346" s="1">
        <f t="shared" si="123"/>
        <v>44538.770798768252</v>
      </c>
      <c r="AF346" s="1">
        <f t="shared" si="123"/>
        <v>0</v>
      </c>
      <c r="AG346" s="1">
        <f t="shared" si="123"/>
        <v>0</v>
      </c>
      <c r="AH346" s="1">
        <f t="shared" si="123"/>
        <v>12812.312783210222</v>
      </c>
      <c r="AI346" s="1">
        <f t="shared" si="123"/>
        <v>0</v>
      </c>
      <c r="AJ346" s="1">
        <f t="shared" si="123"/>
        <v>0</v>
      </c>
      <c r="AK346" s="1">
        <f t="shared" si="123"/>
        <v>0</v>
      </c>
      <c r="AL346" s="1">
        <f t="shared" si="123"/>
        <v>0</v>
      </c>
      <c r="AM346" s="1">
        <f t="shared" si="123"/>
        <v>0</v>
      </c>
      <c r="AN346" s="1">
        <f t="shared" si="123"/>
        <v>62189.669830874147</v>
      </c>
      <c r="AO346" s="1">
        <f t="shared" si="123"/>
        <v>0</v>
      </c>
      <c r="AP346" s="1">
        <f t="shared" si="123"/>
        <v>0</v>
      </c>
      <c r="AQ346" s="1">
        <f t="shared" si="123"/>
        <v>0</v>
      </c>
      <c r="AR346" s="1">
        <f t="shared" si="123"/>
        <v>39213.676179556256</v>
      </c>
      <c r="AS346" s="1">
        <f t="shared" si="123"/>
        <v>49875.29340474162</v>
      </c>
      <c r="AT346" s="1">
        <f t="shared" si="123"/>
        <v>189443.14081674066</v>
      </c>
      <c r="AU346" s="1">
        <f t="shared" si="123"/>
        <v>0</v>
      </c>
      <c r="AV346" s="1">
        <f t="shared" si="123"/>
        <v>200488.39129501311</v>
      </c>
      <c r="AW346" s="1">
        <f t="shared" si="123"/>
        <v>335710.36015565071</v>
      </c>
      <c r="AX346" s="1">
        <f t="shared" si="123"/>
        <v>213676.92966585644</v>
      </c>
      <c r="AY346" s="1">
        <f t="shared" si="123"/>
        <v>162799.24842737312</v>
      </c>
      <c r="AZ346" s="1">
        <f t="shared" si="123"/>
        <v>0</v>
      </c>
      <c r="BA346" s="1">
        <f t="shared" si="123"/>
        <v>0</v>
      </c>
      <c r="BB346" s="1">
        <f t="shared" si="123"/>
        <v>122635.88011331328</v>
      </c>
      <c r="BC346" s="1">
        <f t="shared" si="123"/>
        <v>0</v>
      </c>
      <c r="BD346" s="1">
        <f t="shared" si="123"/>
        <v>0</v>
      </c>
      <c r="BE346" s="1">
        <f t="shared" si="123"/>
        <v>0</v>
      </c>
      <c r="BF346" s="1">
        <f t="shared" si="123"/>
        <v>0</v>
      </c>
      <c r="BG346" s="1">
        <f t="shared" si="123"/>
        <v>85140.55194563682</v>
      </c>
      <c r="BH346" s="1">
        <f t="shared" si="123"/>
        <v>90239.046166653832</v>
      </c>
      <c r="BI346" s="1">
        <f t="shared" si="123"/>
        <v>39027.460467862082</v>
      </c>
      <c r="BJ346" s="1">
        <f t="shared" si="123"/>
        <v>7865.9177902627625</v>
      </c>
      <c r="BK346" s="1">
        <f t="shared" si="123"/>
        <v>4251.1223375949403</v>
      </c>
      <c r="BL346" s="1">
        <f t="shared" si="123"/>
        <v>3616.51453430333</v>
      </c>
      <c r="BM346" s="1">
        <f t="shared" si="123"/>
        <v>3058.6943963830722</v>
      </c>
      <c r="BN346" s="1">
        <f t="shared" si="123"/>
        <v>4456.1563612924001</v>
      </c>
      <c r="BO346" s="1">
        <f t="shared" ref="BO346:CT349" si="124">BO209/BO$274</f>
        <v>9912.275801757276</v>
      </c>
      <c r="BP346" s="1">
        <f t="shared" si="124"/>
        <v>44568.020799165686</v>
      </c>
      <c r="BQ346" s="1">
        <f t="shared" si="124"/>
        <v>12292.034931159344</v>
      </c>
      <c r="BR346" s="1">
        <f t="shared" si="124"/>
        <v>22762.589846191717</v>
      </c>
      <c r="BS346" s="1">
        <f t="shared" si="124"/>
        <v>3675.7283193325607</v>
      </c>
      <c r="BT346" s="1">
        <f t="shared" si="124"/>
        <v>4403.1116716118113</v>
      </c>
      <c r="BU346" s="1">
        <f t="shared" si="124"/>
        <v>5377.987657050593</v>
      </c>
      <c r="BV346" s="1">
        <f t="shared" si="124"/>
        <v>45660.513604705804</v>
      </c>
      <c r="BW346" s="1">
        <f t="shared" si="124"/>
        <v>0</v>
      </c>
      <c r="BX346" s="1">
        <f t="shared" si="124"/>
        <v>0</v>
      </c>
      <c r="BY346" s="1">
        <f t="shared" si="124"/>
        <v>0</v>
      </c>
      <c r="BZ346" s="1">
        <f t="shared" si="124"/>
        <v>0</v>
      </c>
      <c r="CA346" s="1">
        <f t="shared" si="124"/>
        <v>11846.131450657973</v>
      </c>
      <c r="CB346" s="1">
        <f t="shared" si="124"/>
        <v>0</v>
      </c>
      <c r="CC346" s="1">
        <f t="shared" si="124"/>
        <v>21645.465776045876</v>
      </c>
      <c r="CD346" s="1">
        <f t="shared" si="124"/>
        <v>40202.622046666766</v>
      </c>
      <c r="CE346" s="1">
        <f t="shared" si="124"/>
        <v>0</v>
      </c>
      <c r="CF346" s="1">
        <f t="shared" si="124"/>
        <v>17558.891542558049</v>
      </c>
      <c r="CG346" s="1">
        <f t="shared" si="124"/>
        <v>0</v>
      </c>
      <c r="CH346" s="1">
        <f t="shared" si="124"/>
        <v>20836.414570249406</v>
      </c>
      <c r="CI346" s="1">
        <f t="shared" si="124"/>
        <v>0</v>
      </c>
      <c r="CJ346" s="1">
        <f t="shared" si="124"/>
        <v>0</v>
      </c>
      <c r="CK346" s="1">
        <f t="shared" si="124"/>
        <v>14209.296192938638</v>
      </c>
      <c r="CL346" s="1">
        <f t="shared" si="124"/>
        <v>0</v>
      </c>
      <c r="CM346" s="1">
        <f t="shared" si="124"/>
        <v>10049.287387321277</v>
      </c>
      <c r="CN346" s="1">
        <f t="shared" si="124"/>
        <v>0</v>
      </c>
      <c r="CO346" s="1">
        <f t="shared" si="124"/>
        <v>25651.641256299983</v>
      </c>
      <c r="CP346" s="1">
        <f t="shared" si="124"/>
        <v>0</v>
      </c>
      <c r="CQ346" s="1">
        <f t="shared" si="124"/>
        <v>13660.869261247166</v>
      </c>
      <c r="CR346" s="1">
        <f t="shared" si="124"/>
        <v>0</v>
      </c>
      <c r="CS346" s="1">
        <f t="shared" si="124"/>
        <v>10673.320444457877</v>
      </c>
      <c r="CT346" s="1">
        <f t="shared" si="124"/>
        <v>0</v>
      </c>
    </row>
    <row r="347" spans="2:98" x14ac:dyDescent="0.25">
      <c r="B347" s="3" t="s">
        <v>69</v>
      </c>
      <c r="C347" s="1">
        <f t="shared" si="121"/>
        <v>8683.5132340569344</v>
      </c>
      <c r="D347" s="1">
        <f t="shared" ref="D347:BO350" si="125">D210/D$274</f>
        <v>0</v>
      </c>
      <c r="E347" s="1">
        <f t="shared" si="125"/>
        <v>0</v>
      </c>
      <c r="F347" s="1">
        <f t="shared" si="125"/>
        <v>0</v>
      </c>
      <c r="G347" s="1">
        <f t="shared" si="125"/>
        <v>0</v>
      </c>
      <c r="H347" s="1">
        <f t="shared" si="125"/>
        <v>0</v>
      </c>
      <c r="I347" s="1">
        <f t="shared" si="125"/>
        <v>0</v>
      </c>
      <c r="J347" s="1">
        <f t="shared" si="125"/>
        <v>0</v>
      </c>
      <c r="K347" s="1">
        <f t="shared" si="125"/>
        <v>5864.3931203657521</v>
      </c>
      <c r="L347" s="1">
        <f t="shared" si="125"/>
        <v>3679.6829541343482</v>
      </c>
      <c r="M347" s="1">
        <f t="shared" si="125"/>
        <v>0</v>
      </c>
      <c r="N347" s="1">
        <f t="shared" si="125"/>
        <v>0</v>
      </c>
      <c r="O347" s="1">
        <f t="shared" si="125"/>
        <v>0</v>
      </c>
      <c r="P347" s="1">
        <f t="shared" si="125"/>
        <v>6536.2431949800539</v>
      </c>
      <c r="Q347" s="1">
        <f t="shared" si="125"/>
        <v>5484.0219136888154</v>
      </c>
      <c r="R347" s="1">
        <f t="shared" si="125"/>
        <v>1690.8395700537133</v>
      </c>
      <c r="S347" s="1">
        <f t="shared" si="125"/>
        <v>0</v>
      </c>
      <c r="T347" s="1">
        <f t="shared" si="125"/>
        <v>0</v>
      </c>
      <c r="U347" s="1">
        <f t="shared" si="125"/>
        <v>66769.269952767587</v>
      </c>
      <c r="V347" s="1">
        <f t="shared" si="125"/>
        <v>6331.9171833102646</v>
      </c>
      <c r="W347" s="1">
        <f t="shared" si="125"/>
        <v>7449.8405539431542</v>
      </c>
      <c r="X347" s="1">
        <f t="shared" si="125"/>
        <v>9752.2005178036161</v>
      </c>
      <c r="Y347" s="1">
        <f t="shared" si="125"/>
        <v>0</v>
      </c>
      <c r="Z347" s="1">
        <f t="shared" si="125"/>
        <v>0</v>
      </c>
      <c r="AA347" s="1">
        <f t="shared" si="125"/>
        <v>0</v>
      </c>
      <c r="AB347" s="1">
        <f t="shared" si="125"/>
        <v>28993.294168965254</v>
      </c>
      <c r="AC347" s="1">
        <f t="shared" si="125"/>
        <v>0</v>
      </c>
      <c r="AD347" s="1">
        <f t="shared" si="125"/>
        <v>1886.3350811727105</v>
      </c>
      <c r="AE347" s="1">
        <f t="shared" si="125"/>
        <v>0</v>
      </c>
      <c r="AF347" s="1">
        <f t="shared" si="125"/>
        <v>0</v>
      </c>
      <c r="AG347" s="1">
        <f t="shared" si="125"/>
        <v>0</v>
      </c>
      <c r="AH347" s="1">
        <f t="shared" si="125"/>
        <v>0</v>
      </c>
      <c r="AI347" s="1">
        <f t="shared" si="125"/>
        <v>0</v>
      </c>
      <c r="AJ347" s="1">
        <f t="shared" si="125"/>
        <v>58502.881028290984</v>
      </c>
      <c r="AK347" s="1">
        <f t="shared" si="125"/>
        <v>0</v>
      </c>
      <c r="AL347" s="1">
        <f t="shared" si="125"/>
        <v>0</v>
      </c>
      <c r="AM347" s="1">
        <f t="shared" si="125"/>
        <v>0</v>
      </c>
      <c r="AN347" s="1">
        <f t="shared" si="125"/>
        <v>55635.36639281633</v>
      </c>
      <c r="AO347" s="1">
        <f t="shared" si="125"/>
        <v>0</v>
      </c>
      <c r="AP347" s="1">
        <f t="shared" si="125"/>
        <v>0</v>
      </c>
      <c r="AQ347" s="1">
        <f t="shared" si="125"/>
        <v>0</v>
      </c>
      <c r="AR347" s="1">
        <f t="shared" si="125"/>
        <v>0</v>
      </c>
      <c r="AS347" s="1">
        <f t="shared" si="125"/>
        <v>0</v>
      </c>
      <c r="AT347" s="1">
        <f t="shared" si="125"/>
        <v>0</v>
      </c>
      <c r="AU347" s="1">
        <f t="shared" si="125"/>
        <v>0</v>
      </c>
      <c r="AV347" s="1">
        <f t="shared" si="125"/>
        <v>0</v>
      </c>
      <c r="AW347" s="1">
        <f t="shared" si="125"/>
        <v>0</v>
      </c>
      <c r="AX347" s="1">
        <f t="shared" si="125"/>
        <v>0</v>
      </c>
      <c r="AY347" s="1">
        <f t="shared" si="125"/>
        <v>0</v>
      </c>
      <c r="AZ347" s="1">
        <f t="shared" si="125"/>
        <v>0</v>
      </c>
      <c r="BA347" s="1">
        <f t="shared" si="125"/>
        <v>0</v>
      </c>
      <c r="BB347" s="1">
        <f t="shared" si="125"/>
        <v>0</v>
      </c>
      <c r="BC347" s="1">
        <f t="shared" si="125"/>
        <v>0</v>
      </c>
      <c r="BD347" s="1">
        <f t="shared" si="125"/>
        <v>0</v>
      </c>
      <c r="BE347" s="1">
        <f t="shared" si="125"/>
        <v>0</v>
      </c>
      <c r="BF347" s="1">
        <f t="shared" si="125"/>
        <v>0</v>
      </c>
      <c r="BG347" s="1">
        <f t="shared" si="125"/>
        <v>0</v>
      </c>
      <c r="BH347" s="1">
        <f t="shared" si="125"/>
        <v>53819.038971942238</v>
      </c>
      <c r="BI347" s="1">
        <f t="shared" si="125"/>
        <v>0</v>
      </c>
      <c r="BJ347" s="1">
        <f t="shared" si="125"/>
        <v>14073.823497283867</v>
      </c>
      <c r="BK347" s="1">
        <f t="shared" si="125"/>
        <v>11125.449664601332</v>
      </c>
      <c r="BL347" s="1">
        <f t="shared" si="125"/>
        <v>13610.501933384208</v>
      </c>
      <c r="BM347" s="1">
        <f t="shared" si="125"/>
        <v>12596.36374881779</v>
      </c>
      <c r="BN347" s="1">
        <f t="shared" si="125"/>
        <v>11272.20756368167</v>
      </c>
      <c r="BO347" s="1">
        <f t="shared" si="125"/>
        <v>11084.499594489598</v>
      </c>
      <c r="BP347" s="1">
        <f t="shared" si="124"/>
        <v>13290.300320012644</v>
      </c>
      <c r="BQ347" s="1">
        <f t="shared" si="124"/>
        <v>12567.486694322577</v>
      </c>
      <c r="BR347" s="1">
        <f t="shared" si="124"/>
        <v>10181.795703259775</v>
      </c>
      <c r="BS347" s="1">
        <f t="shared" si="124"/>
        <v>12581.457120307103</v>
      </c>
      <c r="BT347" s="1">
        <f t="shared" si="124"/>
        <v>16536.244474340998</v>
      </c>
      <c r="BU347" s="1">
        <f t="shared" si="124"/>
        <v>16459.333999422772</v>
      </c>
      <c r="BV347" s="1">
        <f t="shared" si="124"/>
        <v>0</v>
      </c>
      <c r="BW347" s="1">
        <f t="shared" si="124"/>
        <v>0</v>
      </c>
      <c r="BX347" s="1">
        <f t="shared" si="124"/>
        <v>0</v>
      </c>
      <c r="BY347" s="1">
        <f t="shared" si="124"/>
        <v>0</v>
      </c>
      <c r="BZ347" s="1">
        <f t="shared" si="124"/>
        <v>0</v>
      </c>
      <c r="CA347" s="1">
        <f t="shared" si="124"/>
        <v>0</v>
      </c>
      <c r="CB347" s="1">
        <f t="shared" si="124"/>
        <v>0</v>
      </c>
      <c r="CC347" s="1">
        <f t="shared" si="124"/>
        <v>0</v>
      </c>
      <c r="CD347" s="1">
        <f t="shared" si="124"/>
        <v>0</v>
      </c>
      <c r="CE347" s="1">
        <f t="shared" si="124"/>
        <v>0</v>
      </c>
      <c r="CF347" s="1">
        <f t="shared" si="124"/>
        <v>0</v>
      </c>
      <c r="CG347" s="1">
        <f t="shared" si="124"/>
        <v>40220.572996430623</v>
      </c>
      <c r="CH347" s="1">
        <f t="shared" si="124"/>
        <v>0</v>
      </c>
      <c r="CI347" s="1">
        <f t="shared" si="124"/>
        <v>19906.907302567506</v>
      </c>
      <c r="CJ347" s="1">
        <f t="shared" si="124"/>
        <v>0</v>
      </c>
      <c r="CK347" s="1">
        <f t="shared" si="124"/>
        <v>0</v>
      </c>
      <c r="CL347" s="1">
        <f t="shared" si="124"/>
        <v>0</v>
      </c>
      <c r="CM347" s="1">
        <f t="shared" si="124"/>
        <v>0</v>
      </c>
      <c r="CN347" s="1">
        <f t="shared" si="124"/>
        <v>25672.857452148957</v>
      </c>
      <c r="CO347" s="1">
        <f t="shared" si="124"/>
        <v>22948.159457229151</v>
      </c>
      <c r="CP347" s="1">
        <f t="shared" si="124"/>
        <v>0</v>
      </c>
      <c r="CQ347" s="1">
        <f t="shared" si="124"/>
        <v>0</v>
      </c>
      <c r="CR347" s="1">
        <f t="shared" si="124"/>
        <v>0</v>
      </c>
      <c r="CS347" s="1">
        <f t="shared" si="124"/>
        <v>0</v>
      </c>
      <c r="CT347" s="1">
        <f t="shared" si="124"/>
        <v>0</v>
      </c>
    </row>
    <row r="348" spans="2:98" x14ac:dyDescent="0.25">
      <c r="B348" s="3" t="s">
        <v>70</v>
      </c>
      <c r="C348" s="1">
        <f t="shared" si="121"/>
        <v>6368.991155298535</v>
      </c>
      <c r="D348" s="1">
        <f t="shared" si="125"/>
        <v>0</v>
      </c>
      <c r="E348" s="1">
        <f t="shared" si="125"/>
        <v>0</v>
      </c>
      <c r="F348" s="1">
        <f t="shared" si="125"/>
        <v>79106.027494126552</v>
      </c>
      <c r="G348" s="1">
        <f t="shared" si="125"/>
        <v>0</v>
      </c>
      <c r="H348" s="1">
        <f t="shared" si="125"/>
        <v>0</v>
      </c>
      <c r="I348" s="1">
        <f t="shared" si="125"/>
        <v>19407.875220574639</v>
      </c>
      <c r="J348" s="1">
        <f t="shared" si="125"/>
        <v>6150.44703511022</v>
      </c>
      <c r="K348" s="1">
        <f t="shared" si="125"/>
        <v>11614.91452965644</v>
      </c>
      <c r="L348" s="1">
        <f t="shared" si="125"/>
        <v>9717.2210050926478</v>
      </c>
      <c r="M348" s="1">
        <f t="shared" si="125"/>
        <v>0</v>
      </c>
      <c r="N348" s="1">
        <f t="shared" si="125"/>
        <v>0</v>
      </c>
      <c r="O348" s="1">
        <f t="shared" si="125"/>
        <v>23206.338315700097</v>
      </c>
      <c r="P348" s="1">
        <f t="shared" si="125"/>
        <v>7551.5819437148193</v>
      </c>
      <c r="Q348" s="1">
        <f t="shared" si="125"/>
        <v>7896.1802348555002</v>
      </c>
      <c r="R348" s="1">
        <f t="shared" si="125"/>
        <v>3348.8473037957037</v>
      </c>
      <c r="S348" s="1">
        <f t="shared" si="125"/>
        <v>18815.295654053811</v>
      </c>
      <c r="T348" s="1">
        <f t="shared" si="125"/>
        <v>0</v>
      </c>
      <c r="U348" s="1">
        <f t="shared" si="125"/>
        <v>0</v>
      </c>
      <c r="V348" s="1">
        <f t="shared" si="125"/>
        <v>1857.9088175408758</v>
      </c>
      <c r="W348" s="1">
        <f t="shared" si="125"/>
        <v>2869.0324463405673</v>
      </c>
      <c r="X348" s="1">
        <f t="shared" si="125"/>
        <v>1811.2993785705323</v>
      </c>
      <c r="Y348" s="1">
        <f t="shared" si="125"/>
        <v>0</v>
      </c>
      <c r="Z348" s="1">
        <f t="shared" si="125"/>
        <v>0</v>
      </c>
      <c r="AA348" s="1">
        <f t="shared" si="125"/>
        <v>0</v>
      </c>
      <c r="AB348" s="1">
        <f t="shared" si="125"/>
        <v>0</v>
      </c>
      <c r="AC348" s="1">
        <f t="shared" si="125"/>
        <v>0</v>
      </c>
      <c r="AD348" s="1">
        <f t="shared" si="125"/>
        <v>0</v>
      </c>
      <c r="AE348" s="1">
        <f t="shared" si="125"/>
        <v>0</v>
      </c>
      <c r="AF348" s="1">
        <f t="shared" si="125"/>
        <v>0</v>
      </c>
      <c r="AG348" s="1">
        <f t="shared" si="125"/>
        <v>0</v>
      </c>
      <c r="AH348" s="1">
        <f t="shared" si="125"/>
        <v>0</v>
      </c>
      <c r="AI348" s="1">
        <f t="shared" si="125"/>
        <v>0</v>
      </c>
      <c r="AJ348" s="1">
        <f t="shared" si="125"/>
        <v>19311.630630697993</v>
      </c>
      <c r="AK348" s="1">
        <f t="shared" si="125"/>
        <v>0</v>
      </c>
      <c r="AL348" s="1">
        <f t="shared" si="125"/>
        <v>0</v>
      </c>
      <c r="AM348" s="1">
        <f t="shared" si="125"/>
        <v>0</v>
      </c>
      <c r="AN348" s="1">
        <f t="shared" si="125"/>
        <v>0</v>
      </c>
      <c r="AO348" s="1">
        <f t="shared" si="125"/>
        <v>0</v>
      </c>
      <c r="AP348" s="1">
        <f t="shared" si="125"/>
        <v>0</v>
      </c>
      <c r="AQ348" s="1">
        <f t="shared" si="125"/>
        <v>0</v>
      </c>
      <c r="AR348" s="1">
        <f t="shared" si="125"/>
        <v>0</v>
      </c>
      <c r="AS348" s="1">
        <f t="shared" si="125"/>
        <v>0</v>
      </c>
      <c r="AT348" s="1">
        <f t="shared" si="125"/>
        <v>0</v>
      </c>
      <c r="AU348" s="1">
        <f t="shared" si="125"/>
        <v>0</v>
      </c>
      <c r="AV348" s="1">
        <f t="shared" si="125"/>
        <v>0</v>
      </c>
      <c r="AW348" s="1">
        <f t="shared" si="125"/>
        <v>0</v>
      </c>
      <c r="AX348" s="1">
        <f t="shared" si="125"/>
        <v>0</v>
      </c>
      <c r="AY348" s="1">
        <f t="shared" si="125"/>
        <v>0</v>
      </c>
      <c r="AZ348" s="1">
        <f t="shared" si="125"/>
        <v>0</v>
      </c>
      <c r="BA348" s="1">
        <f t="shared" si="125"/>
        <v>0</v>
      </c>
      <c r="BB348" s="1">
        <f t="shared" si="125"/>
        <v>0</v>
      </c>
      <c r="BC348" s="1">
        <f t="shared" si="125"/>
        <v>0</v>
      </c>
      <c r="BD348" s="1">
        <f t="shared" si="125"/>
        <v>0</v>
      </c>
      <c r="BE348" s="1">
        <f t="shared" si="125"/>
        <v>0</v>
      </c>
      <c r="BF348" s="1">
        <f t="shared" si="125"/>
        <v>0</v>
      </c>
      <c r="BG348" s="1">
        <f t="shared" si="125"/>
        <v>0</v>
      </c>
      <c r="BH348" s="1">
        <f t="shared" si="125"/>
        <v>0</v>
      </c>
      <c r="BI348" s="1">
        <f t="shared" si="125"/>
        <v>0</v>
      </c>
      <c r="BJ348" s="1">
        <f t="shared" si="125"/>
        <v>1548.5760482448266</v>
      </c>
      <c r="BK348" s="1">
        <f t="shared" si="125"/>
        <v>5658.6148779535597</v>
      </c>
      <c r="BL348" s="1">
        <f t="shared" si="125"/>
        <v>5805.80867450799</v>
      </c>
      <c r="BM348" s="1">
        <f t="shared" si="125"/>
        <v>3807.392265867647</v>
      </c>
      <c r="BN348" s="1">
        <f t="shared" si="125"/>
        <v>3176.3975848404425</v>
      </c>
      <c r="BO348" s="1">
        <f t="shared" si="125"/>
        <v>4390.7532374288894</v>
      </c>
      <c r="BP348" s="1">
        <f t="shared" si="124"/>
        <v>8774.1788520471837</v>
      </c>
      <c r="BQ348" s="1">
        <f t="shared" si="124"/>
        <v>4148.490753465705</v>
      </c>
      <c r="BR348" s="1">
        <f t="shared" si="124"/>
        <v>6721.9622118608222</v>
      </c>
      <c r="BS348" s="1">
        <f t="shared" si="124"/>
        <v>5852.098766462349</v>
      </c>
      <c r="BT348" s="1">
        <f t="shared" si="124"/>
        <v>5226.8345558665314</v>
      </c>
      <c r="BU348" s="1">
        <f t="shared" si="124"/>
        <v>3733.5686184401361</v>
      </c>
      <c r="BV348" s="1">
        <f t="shared" si="124"/>
        <v>0</v>
      </c>
      <c r="BW348" s="1">
        <f t="shared" si="124"/>
        <v>0</v>
      </c>
      <c r="BX348" s="1">
        <f t="shared" si="124"/>
        <v>0</v>
      </c>
      <c r="BY348" s="1">
        <f t="shared" si="124"/>
        <v>0</v>
      </c>
      <c r="BZ348" s="1">
        <f t="shared" si="124"/>
        <v>0</v>
      </c>
      <c r="CA348" s="1">
        <f t="shared" si="124"/>
        <v>0</v>
      </c>
      <c r="CB348" s="1">
        <f t="shared" si="124"/>
        <v>26843.817419023599</v>
      </c>
      <c r="CC348" s="1">
        <f t="shared" si="124"/>
        <v>12784.134317567547</v>
      </c>
      <c r="CD348" s="1">
        <f t="shared" si="124"/>
        <v>0</v>
      </c>
      <c r="CE348" s="1">
        <f t="shared" si="124"/>
        <v>0</v>
      </c>
      <c r="CF348" s="1">
        <f t="shared" si="124"/>
        <v>20741.085479073419</v>
      </c>
      <c r="CG348" s="1">
        <f t="shared" si="124"/>
        <v>0</v>
      </c>
      <c r="CH348" s="1">
        <f t="shared" si="124"/>
        <v>0</v>
      </c>
      <c r="CI348" s="1">
        <f t="shared" si="124"/>
        <v>0</v>
      </c>
      <c r="CJ348" s="1">
        <f t="shared" si="124"/>
        <v>0</v>
      </c>
      <c r="CK348" s="1">
        <f t="shared" si="124"/>
        <v>0</v>
      </c>
      <c r="CL348" s="1">
        <f t="shared" si="124"/>
        <v>0</v>
      </c>
      <c r="CM348" s="1">
        <f t="shared" si="124"/>
        <v>11870.517463987915</v>
      </c>
      <c r="CN348" s="1">
        <f t="shared" si="124"/>
        <v>0</v>
      </c>
      <c r="CO348" s="1">
        <f t="shared" si="124"/>
        <v>0</v>
      </c>
      <c r="CP348" s="1">
        <f t="shared" si="124"/>
        <v>0</v>
      </c>
      <c r="CQ348" s="1">
        <f t="shared" si="124"/>
        <v>0</v>
      </c>
      <c r="CR348" s="1">
        <f t="shared" si="124"/>
        <v>0</v>
      </c>
      <c r="CS348" s="1">
        <f t="shared" si="124"/>
        <v>0</v>
      </c>
      <c r="CT348" s="1">
        <f t="shared" si="124"/>
        <v>0</v>
      </c>
    </row>
    <row r="349" spans="2:98" x14ac:dyDescent="0.25">
      <c r="B349" s="3" t="s">
        <v>71</v>
      </c>
      <c r="C349" s="1">
        <f t="shared" si="121"/>
        <v>37376.983520404501</v>
      </c>
      <c r="D349" s="1">
        <f t="shared" si="125"/>
        <v>0</v>
      </c>
      <c r="E349" s="1">
        <f t="shared" si="125"/>
        <v>0</v>
      </c>
      <c r="F349" s="1">
        <f t="shared" si="125"/>
        <v>0</v>
      </c>
      <c r="G349" s="1">
        <f t="shared" si="125"/>
        <v>0</v>
      </c>
      <c r="H349" s="1">
        <f t="shared" si="125"/>
        <v>0</v>
      </c>
      <c r="I349" s="1">
        <f t="shared" si="125"/>
        <v>0</v>
      </c>
      <c r="J349" s="1">
        <f t="shared" si="125"/>
        <v>7853.256751442389</v>
      </c>
      <c r="K349" s="1">
        <f t="shared" si="125"/>
        <v>19774.152009167166</v>
      </c>
      <c r="L349" s="1">
        <f t="shared" si="125"/>
        <v>12407.525994105903</v>
      </c>
      <c r="M349" s="1">
        <f t="shared" si="125"/>
        <v>0</v>
      </c>
      <c r="N349" s="1">
        <f t="shared" si="125"/>
        <v>0</v>
      </c>
      <c r="O349" s="1">
        <f t="shared" si="125"/>
        <v>0</v>
      </c>
      <c r="P349" s="1">
        <f t="shared" si="125"/>
        <v>32714.977561651202</v>
      </c>
      <c r="Q349" s="1">
        <f t="shared" si="125"/>
        <v>39624.810049321786</v>
      </c>
      <c r="R349" s="1">
        <f t="shared" si="125"/>
        <v>34920.727979869662</v>
      </c>
      <c r="S349" s="1">
        <f t="shared" si="125"/>
        <v>0</v>
      </c>
      <c r="T349" s="1">
        <f t="shared" si="125"/>
        <v>0</v>
      </c>
      <c r="U349" s="1">
        <f t="shared" si="125"/>
        <v>0</v>
      </c>
      <c r="V349" s="1">
        <f t="shared" si="125"/>
        <v>48335.37882907092</v>
      </c>
      <c r="W349" s="1">
        <f t="shared" si="125"/>
        <v>41605.204581215592</v>
      </c>
      <c r="X349" s="1">
        <f t="shared" si="125"/>
        <v>47748.287551416484</v>
      </c>
      <c r="Y349" s="1">
        <f t="shared" si="125"/>
        <v>0</v>
      </c>
      <c r="Z349" s="1">
        <f t="shared" si="125"/>
        <v>0</v>
      </c>
      <c r="AA349" s="1">
        <f t="shared" si="125"/>
        <v>0</v>
      </c>
      <c r="AB349" s="1">
        <f t="shared" si="125"/>
        <v>73321.884427300567</v>
      </c>
      <c r="AC349" s="1">
        <f t="shared" si="125"/>
        <v>0</v>
      </c>
      <c r="AD349" s="1">
        <f t="shared" si="125"/>
        <v>30212.540391014161</v>
      </c>
      <c r="AE349" s="1">
        <f t="shared" si="125"/>
        <v>0</v>
      </c>
      <c r="AF349" s="1">
        <f t="shared" si="125"/>
        <v>0</v>
      </c>
      <c r="AG349" s="1">
        <f t="shared" si="125"/>
        <v>0</v>
      </c>
      <c r="AH349" s="1">
        <f t="shared" si="125"/>
        <v>38648.712114642411</v>
      </c>
      <c r="AI349" s="1">
        <f t="shared" si="125"/>
        <v>43212.143410315555</v>
      </c>
      <c r="AJ349" s="1">
        <f t="shared" si="125"/>
        <v>49316.478222195707</v>
      </c>
      <c r="AK349" s="1">
        <f t="shared" si="125"/>
        <v>0</v>
      </c>
      <c r="AL349" s="1">
        <f t="shared" si="125"/>
        <v>0</v>
      </c>
      <c r="AM349" s="1">
        <f t="shared" si="125"/>
        <v>60584.285010640517</v>
      </c>
      <c r="AN349" s="1">
        <f t="shared" si="125"/>
        <v>0</v>
      </c>
      <c r="AO349" s="1">
        <f t="shared" si="125"/>
        <v>0</v>
      </c>
      <c r="AP349" s="1">
        <f t="shared" si="125"/>
        <v>0</v>
      </c>
      <c r="AQ349" s="1">
        <f t="shared" si="125"/>
        <v>0</v>
      </c>
      <c r="AR349" s="1">
        <f t="shared" si="125"/>
        <v>0</v>
      </c>
      <c r="AS349" s="1">
        <f t="shared" si="125"/>
        <v>25075.044204863218</v>
      </c>
      <c r="AT349" s="1">
        <f t="shared" si="125"/>
        <v>0</v>
      </c>
      <c r="AU349" s="1">
        <f t="shared" si="125"/>
        <v>0</v>
      </c>
      <c r="AV349" s="1">
        <f t="shared" si="125"/>
        <v>0</v>
      </c>
      <c r="AW349" s="1">
        <f t="shared" si="125"/>
        <v>0</v>
      </c>
      <c r="AX349" s="1">
        <f t="shared" si="125"/>
        <v>0</v>
      </c>
      <c r="AY349" s="1">
        <f t="shared" si="125"/>
        <v>0</v>
      </c>
      <c r="AZ349" s="1">
        <f t="shared" si="125"/>
        <v>0</v>
      </c>
      <c r="BA349" s="1">
        <f t="shared" si="125"/>
        <v>0</v>
      </c>
      <c r="BB349" s="1">
        <f t="shared" si="125"/>
        <v>0</v>
      </c>
      <c r="BC349" s="1">
        <f t="shared" si="125"/>
        <v>0</v>
      </c>
      <c r="BD349" s="1">
        <f t="shared" si="125"/>
        <v>0</v>
      </c>
      <c r="BE349" s="1">
        <f t="shared" si="125"/>
        <v>0</v>
      </c>
      <c r="BF349" s="1">
        <f t="shared" si="125"/>
        <v>0</v>
      </c>
      <c r="BG349" s="1">
        <f t="shared" si="125"/>
        <v>0</v>
      </c>
      <c r="BH349" s="1">
        <f t="shared" si="125"/>
        <v>0</v>
      </c>
      <c r="BI349" s="1">
        <f t="shared" si="125"/>
        <v>29431.865848697642</v>
      </c>
      <c r="BJ349" s="1">
        <f t="shared" si="125"/>
        <v>27682.396631021158</v>
      </c>
      <c r="BK349" s="1">
        <f t="shared" si="125"/>
        <v>30958.548033635532</v>
      </c>
      <c r="BL349" s="1">
        <f t="shared" si="125"/>
        <v>29343.992247564489</v>
      </c>
      <c r="BM349" s="1">
        <f t="shared" si="125"/>
        <v>31592.482947054261</v>
      </c>
      <c r="BN349" s="1">
        <f t="shared" si="125"/>
        <v>23407.837597469981</v>
      </c>
      <c r="BO349" s="1">
        <f t="shared" si="125"/>
        <v>28031.875007552211</v>
      </c>
      <c r="BP349" s="1">
        <f t="shared" si="124"/>
        <v>22406.787316384958</v>
      </c>
      <c r="BQ349" s="1">
        <f t="shared" si="124"/>
        <v>52970.398463673671</v>
      </c>
      <c r="BR349" s="1">
        <f t="shared" si="124"/>
        <v>0</v>
      </c>
      <c r="BS349" s="1">
        <f t="shared" si="124"/>
        <v>29166.105142530101</v>
      </c>
      <c r="BT349" s="1">
        <f t="shared" si="124"/>
        <v>31331.322711149056</v>
      </c>
      <c r="BU349" s="1">
        <f t="shared" si="124"/>
        <v>33797.615268999078</v>
      </c>
      <c r="BV349" s="1">
        <f t="shared" si="124"/>
        <v>0</v>
      </c>
      <c r="BW349" s="1">
        <f t="shared" si="124"/>
        <v>0</v>
      </c>
      <c r="BX349" s="1">
        <f t="shared" si="124"/>
        <v>0</v>
      </c>
      <c r="BY349" s="1">
        <f t="shared" si="124"/>
        <v>15299.238465244956</v>
      </c>
      <c r="BZ349" s="1">
        <f t="shared" si="124"/>
        <v>0</v>
      </c>
      <c r="CA349" s="1">
        <f t="shared" si="124"/>
        <v>0</v>
      </c>
      <c r="CB349" s="1">
        <f t="shared" si="124"/>
        <v>0</v>
      </c>
      <c r="CC349" s="1">
        <f t="shared" si="124"/>
        <v>0</v>
      </c>
      <c r="CD349" s="1">
        <f t="shared" si="124"/>
        <v>0</v>
      </c>
      <c r="CE349" s="1">
        <f t="shared" si="124"/>
        <v>0</v>
      </c>
      <c r="CF349" s="1">
        <f t="shared" si="124"/>
        <v>26483.452119973914</v>
      </c>
      <c r="CG349" s="1">
        <f t="shared" si="124"/>
        <v>0</v>
      </c>
      <c r="CH349" s="1">
        <f t="shared" si="124"/>
        <v>0</v>
      </c>
      <c r="CI349" s="1">
        <f t="shared" si="124"/>
        <v>0</v>
      </c>
      <c r="CJ349" s="1">
        <f t="shared" si="124"/>
        <v>0</v>
      </c>
      <c r="CK349" s="1">
        <f t="shared" si="124"/>
        <v>21431.376489349601</v>
      </c>
      <c r="CL349" s="1">
        <f t="shared" si="124"/>
        <v>0</v>
      </c>
      <c r="CM349" s="1">
        <f t="shared" si="124"/>
        <v>0</v>
      </c>
      <c r="CN349" s="1">
        <f t="shared" si="124"/>
        <v>0</v>
      </c>
      <c r="CO349" s="1">
        <f t="shared" si="124"/>
        <v>0</v>
      </c>
      <c r="CP349" s="1">
        <f t="shared" si="124"/>
        <v>0</v>
      </c>
      <c r="CQ349" s="1">
        <f t="shared" si="124"/>
        <v>0</v>
      </c>
      <c r="CR349" s="1">
        <f t="shared" si="124"/>
        <v>0</v>
      </c>
      <c r="CS349" s="1">
        <f t="shared" si="124"/>
        <v>0</v>
      </c>
      <c r="CT349" s="1">
        <f t="shared" si="124"/>
        <v>0</v>
      </c>
    </row>
    <row r="350" spans="2:98" x14ac:dyDescent="0.25">
      <c r="B350" s="3" t="s">
        <v>72</v>
      </c>
      <c r="C350" s="1">
        <f t="shared" si="121"/>
        <v>3864.7377312906315</v>
      </c>
      <c r="D350" s="1">
        <f t="shared" si="125"/>
        <v>0</v>
      </c>
      <c r="E350" s="1">
        <f t="shared" si="125"/>
        <v>0</v>
      </c>
      <c r="F350" s="1">
        <f t="shared" si="125"/>
        <v>0</v>
      </c>
      <c r="G350" s="1">
        <f t="shared" si="125"/>
        <v>0</v>
      </c>
      <c r="H350" s="1">
        <f t="shared" si="125"/>
        <v>0</v>
      </c>
      <c r="I350" s="1">
        <f t="shared" si="125"/>
        <v>0</v>
      </c>
      <c r="J350" s="1">
        <f t="shared" si="125"/>
        <v>8798.5561752271205</v>
      </c>
      <c r="K350" s="1">
        <f t="shared" si="125"/>
        <v>11077.187005135311</v>
      </c>
      <c r="L350" s="1">
        <f t="shared" si="125"/>
        <v>0</v>
      </c>
      <c r="M350" s="1">
        <f t="shared" si="125"/>
        <v>0</v>
      </c>
      <c r="N350" s="1">
        <f t="shared" si="125"/>
        <v>0</v>
      </c>
      <c r="O350" s="1">
        <f t="shared" si="125"/>
        <v>0</v>
      </c>
      <c r="P350" s="1">
        <f t="shared" si="125"/>
        <v>1157.4597324443846</v>
      </c>
      <c r="Q350" s="1">
        <f t="shared" si="125"/>
        <v>1923.7600681352831</v>
      </c>
      <c r="R350" s="1">
        <f t="shared" si="125"/>
        <v>798.45201919203123</v>
      </c>
      <c r="S350" s="1">
        <f t="shared" si="125"/>
        <v>0</v>
      </c>
      <c r="T350" s="1">
        <f t="shared" si="125"/>
        <v>0</v>
      </c>
      <c r="U350" s="1">
        <f t="shared" si="125"/>
        <v>0</v>
      </c>
      <c r="V350" s="1">
        <f t="shared" si="125"/>
        <v>1661.1511129054707</v>
      </c>
      <c r="W350" s="1">
        <f t="shared" si="125"/>
        <v>879.49506539606682</v>
      </c>
      <c r="X350" s="1">
        <f t="shared" si="125"/>
        <v>2261.3798302153314</v>
      </c>
      <c r="Y350" s="1">
        <f t="shared" si="125"/>
        <v>0</v>
      </c>
      <c r="Z350" s="1">
        <f t="shared" si="125"/>
        <v>0</v>
      </c>
      <c r="AA350" s="1">
        <f t="shared" si="125"/>
        <v>0</v>
      </c>
      <c r="AB350" s="1">
        <f t="shared" si="125"/>
        <v>0</v>
      </c>
      <c r="AC350" s="1">
        <f t="shared" si="125"/>
        <v>0</v>
      </c>
      <c r="AD350" s="1">
        <f t="shared" si="125"/>
        <v>1781.5386877742267</v>
      </c>
      <c r="AE350" s="1">
        <f t="shared" si="125"/>
        <v>0</v>
      </c>
      <c r="AF350" s="1">
        <f t="shared" si="125"/>
        <v>0</v>
      </c>
      <c r="AG350" s="1">
        <f t="shared" si="125"/>
        <v>0</v>
      </c>
      <c r="AH350" s="1">
        <f t="shared" si="125"/>
        <v>0</v>
      </c>
      <c r="AI350" s="1">
        <f t="shared" si="125"/>
        <v>0</v>
      </c>
      <c r="AJ350" s="1">
        <f t="shared" si="125"/>
        <v>0</v>
      </c>
      <c r="AK350" s="1">
        <f t="shared" si="125"/>
        <v>0</v>
      </c>
      <c r="AL350" s="1">
        <f t="shared" si="125"/>
        <v>0</v>
      </c>
      <c r="AM350" s="1">
        <f t="shared" si="125"/>
        <v>8484.6047294994223</v>
      </c>
      <c r="AN350" s="1">
        <f t="shared" si="125"/>
        <v>0</v>
      </c>
      <c r="AO350" s="1">
        <f t="shared" si="125"/>
        <v>0</v>
      </c>
      <c r="AP350" s="1">
        <f t="shared" si="125"/>
        <v>0</v>
      </c>
      <c r="AQ350" s="1">
        <f t="shared" si="125"/>
        <v>0</v>
      </c>
      <c r="AR350" s="1">
        <f t="shared" si="125"/>
        <v>0</v>
      </c>
      <c r="AS350" s="1">
        <f t="shared" si="125"/>
        <v>0</v>
      </c>
      <c r="AT350" s="1">
        <f t="shared" si="125"/>
        <v>0</v>
      </c>
      <c r="AU350" s="1">
        <f t="shared" si="125"/>
        <v>0</v>
      </c>
      <c r="AV350" s="1">
        <f t="shared" si="125"/>
        <v>0</v>
      </c>
      <c r="AW350" s="1">
        <f t="shared" si="125"/>
        <v>0</v>
      </c>
      <c r="AX350" s="1">
        <f t="shared" si="125"/>
        <v>0</v>
      </c>
      <c r="AY350" s="1">
        <f t="shared" si="125"/>
        <v>0</v>
      </c>
      <c r="AZ350" s="1">
        <f t="shared" si="125"/>
        <v>0</v>
      </c>
      <c r="BA350" s="1">
        <f t="shared" si="125"/>
        <v>0</v>
      </c>
      <c r="BB350" s="1">
        <f t="shared" si="125"/>
        <v>0</v>
      </c>
      <c r="BC350" s="1">
        <f t="shared" si="125"/>
        <v>0</v>
      </c>
      <c r="BD350" s="1">
        <f t="shared" si="125"/>
        <v>0</v>
      </c>
      <c r="BE350" s="1">
        <f t="shared" si="125"/>
        <v>0</v>
      </c>
      <c r="BF350" s="1">
        <f t="shared" si="125"/>
        <v>0</v>
      </c>
      <c r="BG350" s="1">
        <f t="shared" si="125"/>
        <v>0</v>
      </c>
      <c r="BH350" s="1">
        <f t="shared" si="125"/>
        <v>0</v>
      </c>
      <c r="BI350" s="1">
        <f t="shared" si="125"/>
        <v>0</v>
      </c>
      <c r="BJ350" s="1">
        <f t="shared" si="125"/>
        <v>2215.3240690169046</v>
      </c>
      <c r="BK350" s="1">
        <f t="shared" si="125"/>
        <v>3055.7144912127806</v>
      </c>
      <c r="BL350" s="1">
        <f t="shared" si="125"/>
        <v>2605.8355805310607</v>
      </c>
      <c r="BM350" s="1">
        <f t="shared" si="125"/>
        <v>2938.7025417664072</v>
      </c>
      <c r="BN350" s="1">
        <f t="shared" si="125"/>
        <v>2726.4079269880463</v>
      </c>
      <c r="BO350" s="1">
        <f t="shared" ref="BO350:CT353" si="126">BO213/BO$274</f>
        <v>2093.7388122924799</v>
      </c>
      <c r="BP350" s="1">
        <f t="shared" si="126"/>
        <v>0</v>
      </c>
      <c r="BQ350" s="1">
        <f t="shared" si="126"/>
        <v>8901.9697418118267</v>
      </c>
      <c r="BR350" s="1">
        <f t="shared" si="126"/>
        <v>0</v>
      </c>
      <c r="BS350" s="1">
        <f t="shared" si="126"/>
        <v>3375.7066137187617</v>
      </c>
      <c r="BT350" s="1">
        <f t="shared" si="126"/>
        <v>2136.3649176756057</v>
      </c>
      <c r="BU350" s="1">
        <f t="shared" si="126"/>
        <v>3507.5731713869604</v>
      </c>
      <c r="BV350" s="1">
        <f t="shared" si="126"/>
        <v>0</v>
      </c>
      <c r="BW350" s="1">
        <f t="shared" si="126"/>
        <v>0</v>
      </c>
      <c r="BX350" s="1">
        <f t="shared" si="126"/>
        <v>0</v>
      </c>
      <c r="BY350" s="1">
        <f t="shared" si="126"/>
        <v>0</v>
      </c>
      <c r="BZ350" s="1">
        <f t="shared" si="126"/>
        <v>0</v>
      </c>
      <c r="CA350" s="1">
        <f t="shared" si="126"/>
        <v>0</v>
      </c>
      <c r="CB350" s="1">
        <f t="shared" si="126"/>
        <v>0</v>
      </c>
      <c r="CC350" s="1">
        <f t="shared" si="126"/>
        <v>0</v>
      </c>
      <c r="CD350" s="1">
        <f t="shared" si="126"/>
        <v>0</v>
      </c>
      <c r="CE350" s="1">
        <f t="shared" si="126"/>
        <v>0</v>
      </c>
      <c r="CF350" s="1">
        <f t="shared" si="126"/>
        <v>0</v>
      </c>
      <c r="CG350" s="1">
        <f t="shared" si="126"/>
        <v>0</v>
      </c>
      <c r="CH350" s="1">
        <f t="shared" si="126"/>
        <v>0</v>
      </c>
      <c r="CI350" s="1">
        <f t="shared" si="126"/>
        <v>18800.96800798042</v>
      </c>
      <c r="CJ350" s="1">
        <f t="shared" si="126"/>
        <v>0</v>
      </c>
      <c r="CK350" s="1">
        <f t="shared" si="126"/>
        <v>0</v>
      </c>
      <c r="CL350" s="1">
        <f t="shared" si="126"/>
        <v>0</v>
      </c>
      <c r="CM350" s="1">
        <f t="shared" si="126"/>
        <v>0</v>
      </c>
      <c r="CN350" s="1">
        <f t="shared" si="126"/>
        <v>0</v>
      </c>
      <c r="CO350" s="1">
        <f t="shared" si="126"/>
        <v>0</v>
      </c>
      <c r="CP350" s="1">
        <f t="shared" si="126"/>
        <v>0</v>
      </c>
      <c r="CQ350" s="1">
        <f t="shared" si="126"/>
        <v>0</v>
      </c>
      <c r="CR350" s="1">
        <f t="shared" si="126"/>
        <v>34967.287163592839</v>
      </c>
      <c r="CS350" s="1">
        <f t="shared" si="126"/>
        <v>18035.935010310761</v>
      </c>
      <c r="CT350" s="1">
        <f t="shared" si="126"/>
        <v>0</v>
      </c>
    </row>
    <row r="351" spans="2:98" x14ac:dyDescent="0.25">
      <c r="B351" s="3" t="s">
        <v>73</v>
      </c>
      <c r="C351" s="1">
        <f t="shared" si="121"/>
        <v>2219.1569175504933</v>
      </c>
      <c r="D351" s="1">
        <f t="shared" ref="D351:BO354" si="127">D214/D$274</f>
        <v>0</v>
      </c>
      <c r="E351" s="1">
        <f t="shared" si="127"/>
        <v>20925.056853979229</v>
      </c>
      <c r="F351" s="1">
        <f t="shared" si="127"/>
        <v>8649.5974860881488</v>
      </c>
      <c r="G351" s="1">
        <f t="shared" si="127"/>
        <v>9818.9517747545815</v>
      </c>
      <c r="H351" s="1">
        <f t="shared" si="127"/>
        <v>0</v>
      </c>
      <c r="I351" s="1">
        <f t="shared" si="127"/>
        <v>8488.3700540092905</v>
      </c>
      <c r="J351" s="1">
        <f t="shared" si="127"/>
        <v>2690.004435738228</v>
      </c>
      <c r="K351" s="1">
        <f t="shared" si="127"/>
        <v>2539.9919247444022</v>
      </c>
      <c r="L351" s="1">
        <f t="shared" si="127"/>
        <v>4249.9947495734305</v>
      </c>
      <c r="M351" s="1">
        <f t="shared" si="127"/>
        <v>0</v>
      </c>
      <c r="N351" s="1">
        <f t="shared" si="127"/>
        <v>9903.5155591047151</v>
      </c>
      <c r="O351" s="1">
        <f t="shared" si="127"/>
        <v>0</v>
      </c>
      <c r="P351" s="1">
        <f t="shared" si="127"/>
        <v>707.74607843733065</v>
      </c>
      <c r="Q351" s="1">
        <f t="shared" si="127"/>
        <v>1493.0112434719688</v>
      </c>
      <c r="R351" s="1">
        <f t="shared" si="127"/>
        <v>1586.7326750822533</v>
      </c>
      <c r="S351" s="1">
        <f t="shared" si="127"/>
        <v>4114.5975634130418</v>
      </c>
      <c r="T351" s="1">
        <f t="shared" si="127"/>
        <v>8858.8960031303995</v>
      </c>
      <c r="U351" s="1">
        <f t="shared" si="127"/>
        <v>19279.449498039052</v>
      </c>
      <c r="V351" s="1">
        <f t="shared" si="127"/>
        <v>1117.3092835848261</v>
      </c>
      <c r="W351" s="1">
        <f t="shared" si="127"/>
        <v>941.11573876776572</v>
      </c>
      <c r="X351" s="1">
        <f t="shared" si="127"/>
        <v>961.446520171168</v>
      </c>
      <c r="Y351" s="1">
        <f t="shared" si="127"/>
        <v>22334.94872419177</v>
      </c>
      <c r="Z351" s="1">
        <f t="shared" si="127"/>
        <v>0</v>
      </c>
      <c r="AA351" s="1">
        <f t="shared" si="127"/>
        <v>8260.5148829423906</v>
      </c>
      <c r="AB351" s="1">
        <f t="shared" si="127"/>
        <v>4185.8683725894634</v>
      </c>
      <c r="AC351" s="1">
        <f t="shared" si="127"/>
        <v>50832.071948243873</v>
      </c>
      <c r="AD351" s="1">
        <f t="shared" si="127"/>
        <v>817.01137273722497</v>
      </c>
      <c r="AE351" s="1">
        <f t="shared" si="127"/>
        <v>0</v>
      </c>
      <c r="AF351" s="1">
        <f t="shared" si="127"/>
        <v>0</v>
      </c>
      <c r="AG351" s="1">
        <f t="shared" si="127"/>
        <v>8071.5505293004662</v>
      </c>
      <c r="AH351" s="1">
        <f t="shared" si="127"/>
        <v>3309.6207826409986</v>
      </c>
      <c r="AI351" s="1">
        <f t="shared" si="127"/>
        <v>0</v>
      </c>
      <c r="AJ351" s="1">
        <f t="shared" si="127"/>
        <v>4223.1379086239776</v>
      </c>
      <c r="AK351" s="1">
        <f t="shared" si="127"/>
        <v>18922.273204915324</v>
      </c>
      <c r="AL351" s="1">
        <f t="shared" si="127"/>
        <v>36292.356565839204</v>
      </c>
      <c r="AM351" s="1">
        <f t="shared" si="127"/>
        <v>1297.0096401782559</v>
      </c>
      <c r="AN351" s="1">
        <f t="shared" si="127"/>
        <v>8032.2821968397257</v>
      </c>
      <c r="AO351" s="1">
        <f t="shared" si="127"/>
        <v>0</v>
      </c>
      <c r="AP351" s="1">
        <f t="shared" si="127"/>
        <v>0</v>
      </c>
      <c r="AQ351" s="1">
        <f t="shared" si="127"/>
        <v>0</v>
      </c>
      <c r="AR351" s="1">
        <f t="shared" si="127"/>
        <v>20259.011755892476</v>
      </c>
      <c r="AS351" s="1">
        <f t="shared" si="127"/>
        <v>4294.5227866786254</v>
      </c>
      <c r="AT351" s="1">
        <f t="shared" si="127"/>
        <v>16312.042084951721</v>
      </c>
      <c r="AU351" s="1">
        <f t="shared" si="127"/>
        <v>0</v>
      </c>
      <c r="AV351" s="1">
        <f t="shared" si="127"/>
        <v>0</v>
      </c>
      <c r="AW351" s="1">
        <f t="shared" si="127"/>
        <v>0</v>
      </c>
      <c r="AX351" s="1">
        <f t="shared" si="127"/>
        <v>0</v>
      </c>
      <c r="AY351" s="1">
        <f t="shared" si="127"/>
        <v>42053.592127382304</v>
      </c>
      <c r="AZ351" s="1">
        <f t="shared" si="127"/>
        <v>0</v>
      </c>
      <c r="BA351" s="1">
        <f t="shared" si="127"/>
        <v>20113.767496558386</v>
      </c>
      <c r="BB351" s="1">
        <f t="shared" si="127"/>
        <v>0</v>
      </c>
      <c r="BC351" s="1">
        <f t="shared" si="127"/>
        <v>0</v>
      </c>
      <c r="BD351" s="1">
        <f t="shared" si="127"/>
        <v>0</v>
      </c>
      <c r="BE351" s="1">
        <f t="shared" si="127"/>
        <v>0</v>
      </c>
      <c r="BF351" s="1">
        <f t="shared" si="127"/>
        <v>0</v>
      </c>
      <c r="BG351" s="1">
        <f t="shared" si="127"/>
        <v>7331.0454022546455</v>
      </c>
      <c r="BH351" s="1">
        <f t="shared" si="127"/>
        <v>23310.157006955877</v>
      </c>
      <c r="BI351" s="1">
        <f t="shared" si="127"/>
        <v>0</v>
      </c>
      <c r="BJ351" s="1">
        <f t="shared" si="127"/>
        <v>2370.5378572919749</v>
      </c>
      <c r="BK351" s="1">
        <f t="shared" si="127"/>
        <v>1950.4124677402394</v>
      </c>
      <c r="BL351" s="1">
        <f t="shared" si="127"/>
        <v>1898.4682566702008</v>
      </c>
      <c r="BM351" s="1">
        <f t="shared" si="127"/>
        <v>1846.9205296586579</v>
      </c>
      <c r="BN351" s="1">
        <f t="shared" si="127"/>
        <v>2580.0402584782241</v>
      </c>
      <c r="BO351" s="1">
        <f t="shared" si="127"/>
        <v>960.18595213413096</v>
      </c>
      <c r="BP351" s="1">
        <f t="shared" si="126"/>
        <v>3837.538945905987</v>
      </c>
      <c r="BQ351" s="1">
        <f t="shared" si="126"/>
        <v>1360.8106611686867</v>
      </c>
      <c r="BR351" s="1">
        <f t="shared" si="126"/>
        <v>7349.9162189136377</v>
      </c>
      <c r="BS351" s="1">
        <f t="shared" si="126"/>
        <v>1692.5835963817894</v>
      </c>
      <c r="BT351" s="1">
        <f t="shared" si="126"/>
        <v>1751.1341692873625</v>
      </c>
      <c r="BU351" s="1">
        <f t="shared" si="126"/>
        <v>1218.6125667818046</v>
      </c>
      <c r="BV351" s="1">
        <f t="shared" si="126"/>
        <v>11794.824816502207</v>
      </c>
      <c r="BW351" s="1">
        <f t="shared" si="126"/>
        <v>12855.991537554404</v>
      </c>
      <c r="BX351" s="1">
        <f t="shared" si="126"/>
        <v>5131.5926790839021</v>
      </c>
      <c r="BY351" s="1">
        <f t="shared" si="126"/>
        <v>7860.7552199347756</v>
      </c>
      <c r="BZ351" s="1">
        <f t="shared" si="126"/>
        <v>0</v>
      </c>
      <c r="CA351" s="1">
        <f t="shared" si="126"/>
        <v>6120.0820658034818</v>
      </c>
      <c r="CB351" s="1">
        <f t="shared" si="126"/>
        <v>0</v>
      </c>
      <c r="CC351" s="1">
        <f t="shared" si="126"/>
        <v>2795.6811777270859</v>
      </c>
      <c r="CD351" s="1">
        <f t="shared" si="126"/>
        <v>20769.93212602034</v>
      </c>
      <c r="CE351" s="1">
        <f t="shared" si="126"/>
        <v>5332.6826307576857</v>
      </c>
      <c r="CF351" s="1">
        <f t="shared" si="126"/>
        <v>4535.7363149566081</v>
      </c>
      <c r="CG351" s="1">
        <f t="shared" si="126"/>
        <v>0</v>
      </c>
      <c r="CH351" s="1">
        <f t="shared" si="126"/>
        <v>5382.3717750467322</v>
      </c>
      <c r="CI351" s="1">
        <f t="shared" si="126"/>
        <v>2874.0333260607017</v>
      </c>
      <c r="CJ351" s="1">
        <f t="shared" si="126"/>
        <v>0</v>
      </c>
      <c r="CK351" s="1">
        <f t="shared" si="126"/>
        <v>0</v>
      </c>
      <c r="CL351" s="1">
        <f t="shared" si="126"/>
        <v>0</v>
      </c>
      <c r="CM351" s="1">
        <f t="shared" si="126"/>
        <v>12979.440539179992</v>
      </c>
      <c r="CN351" s="1">
        <f t="shared" si="126"/>
        <v>0</v>
      </c>
      <c r="CO351" s="1">
        <f t="shared" si="126"/>
        <v>0</v>
      </c>
      <c r="CP351" s="1">
        <f t="shared" si="126"/>
        <v>0</v>
      </c>
      <c r="CQ351" s="1">
        <f t="shared" si="126"/>
        <v>3528.8161927496221</v>
      </c>
      <c r="CR351" s="1">
        <f t="shared" si="126"/>
        <v>5345.317782969606</v>
      </c>
      <c r="CS351" s="1">
        <f t="shared" si="126"/>
        <v>2757.0856066717092</v>
      </c>
      <c r="CT351" s="1">
        <f t="shared" si="126"/>
        <v>5673.3889655864832</v>
      </c>
    </row>
    <row r="352" spans="2:98" x14ac:dyDescent="0.25">
      <c r="B352" s="3" t="s">
        <v>74</v>
      </c>
      <c r="C352" s="1">
        <f t="shared" si="121"/>
        <v>0</v>
      </c>
      <c r="D352" s="1">
        <f t="shared" si="127"/>
        <v>0</v>
      </c>
      <c r="E352" s="1">
        <f t="shared" si="127"/>
        <v>0</v>
      </c>
      <c r="F352" s="1">
        <f t="shared" si="127"/>
        <v>0</v>
      </c>
      <c r="G352" s="1">
        <f t="shared" si="127"/>
        <v>0</v>
      </c>
      <c r="H352" s="1">
        <f t="shared" si="127"/>
        <v>0</v>
      </c>
      <c r="I352" s="1">
        <f t="shared" si="127"/>
        <v>0</v>
      </c>
      <c r="J352" s="1">
        <f t="shared" si="127"/>
        <v>3934.7580410953583</v>
      </c>
      <c r="K352" s="1">
        <f t="shared" si="127"/>
        <v>0</v>
      </c>
      <c r="L352" s="1">
        <f t="shared" si="127"/>
        <v>0</v>
      </c>
      <c r="M352" s="1">
        <f t="shared" si="127"/>
        <v>0</v>
      </c>
      <c r="N352" s="1">
        <f t="shared" si="127"/>
        <v>0</v>
      </c>
      <c r="O352" s="1">
        <f t="shared" si="127"/>
        <v>0</v>
      </c>
      <c r="P352" s="1">
        <f t="shared" si="127"/>
        <v>0</v>
      </c>
      <c r="Q352" s="1">
        <f t="shared" si="127"/>
        <v>0</v>
      </c>
      <c r="R352" s="1">
        <f t="shared" si="127"/>
        <v>1071.2151313383774</v>
      </c>
      <c r="S352" s="1">
        <f t="shared" si="127"/>
        <v>0</v>
      </c>
      <c r="T352" s="1">
        <f t="shared" si="127"/>
        <v>0</v>
      </c>
      <c r="U352" s="1">
        <f t="shared" si="127"/>
        <v>0</v>
      </c>
      <c r="V352" s="1">
        <f t="shared" si="127"/>
        <v>0</v>
      </c>
      <c r="W352" s="1">
        <f t="shared" si="127"/>
        <v>0</v>
      </c>
      <c r="X352" s="1">
        <f t="shared" si="127"/>
        <v>0</v>
      </c>
      <c r="Y352" s="1">
        <f t="shared" si="127"/>
        <v>0</v>
      </c>
      <c r="Z352" s="1">
        <f t="shared" si="127"/>
        <v>0</v>
      </c>
      <c r="AA352" s="1">
        <f t="shared" si="127"/>
        <v>0</v>
      </c>
      <c r="AB352" s="1">
        <f t="shared" si="127"/>
        <v>0</v>
      </c>
      <c r="AC352" s="1">
        <f t="shared" si="127"/>
        <v>0</v>
      </c>
      <c r="AD352" s="1">
        <f t="shared" si="127"/>
        <v>0</v>
      </c>
      <c r="AE352" s="1">
        <f t="shared" si="127"/>
        <v>0</v>
      </c>
      <c r="AF352" s="1">
        <f t="shared" si="127"/>
        <v>0</v>
      </c>
      <c r="AG352" s="1">
        <f t="shared" si="127"/>
        <v>0</v>
      </c>
      <c r="AH352" s="1">
        <f t="shared" si="127"/>
        <v>0</v>
      </c>
      <c r="AI352" s="1">
        <f t="shared" si="127"/>
        <v>64952.41431861095</v>
      </c>
      <c r="AJ352" s="1">
        <f t="shared" si="127"/>
        <v>0</v>
      </c>
      <c r="AK352" s="1">
        <f t="shared" si="127"/>
        <v>0</v>
      </c>
      <c r="AL352" s="1">
        <f t="shared" si="127"/>
        <v>0</v>
      </c>
      <c r="AM352" s="1">
        <f t="shared" si="127"/>
        <v>0</v>
      </c>
      <c r="AN352" s="1">
        <f t="shared" si="127"/>
        <v>0</v>
      </c>
      <c r="AO352" s="1">
        <f t="shared" si="127"/>
        <v>0</v>
      </c>
      <c r="AP352" s="1">
        <f t="shared" si="127"/>
        <v>0</v>
      </c>
      <c r="AQ352" s="1">
        <f t="shared" si="127"/>
        <v>0</v>
      </c>
      <c r="AR352" s="1">
        <f t="shared" si="127"/>
        <v>0</v>
      </c>
      <c r="AS352" s="1">
        <f t="shared" si="127"/>
        <v>0</v>
      </c>
      <c r="AT352" s="1">
        <f t="shared" si="127"/>
        <v>0</v>
      </c>
      <c r="AU352" s="1">
        <f t="shared" si="127"/>
        <v>0</v>
      </c>
      <c r="AV352" s="1">
        <f t="shared" si="127"/>
        <v>0</v>
      </c>
      <c r="AW352" s="1">
        <f t="shared" si="127"/>
        <v>0</v>
      </c>
      <c r="AX352" s="1">
        <f t="shared" si="127"/>
        <v>0</v>
      </c>
      <c r="AY352" s="1">
        <f t="shared" si="127"/>
        <v>0</v>
      </c>
      <c r="AZ352" s="1">
        <f t="shared" si="127"/>
        <v>0</v>
      </c>
      <c r="BA352" s="1">
        <f t="shared" si="127"/>
        <v>0</v>
      </c>
      <c r="BB352" s="1">
        <f t="shared" si="127"/>
        <v>0</v>
      </c>
      <c r="BC352" s="1">
        <f t="shared" si="127"/>
        <v>0</v>
      </c>
      <c r="BD352" s="1">
        <f t="shared" si="127"/>
        <v>0</v>
      </c>
      <c r="BE352" s="1">
        <f t="shared" si="127"/>
        <v>0</v>
      </c>
      <c r="BF352" s="1">
        <f t="shared" si="127"/>
        <v>0</v>
      </c>
      <c r="BG352" s="1">
        <f t="shared" si="127"/>
        <v>0</v>
      </c>
      <c r="BH352" s="1">
        <f t="shared" si="127"/>
        <v>0</v>
      </c>
      <c r="BI352" s="1">
        <f t="shared" si="127"/>
        <v>0</v>
      </c>
      <c r="BJ352" s="1">
        <f t="shared" si="127"/>
        <v>0</v>
      </c>
      <c r="BK352" s="1">
        <f t="shared" si="127"/>
        <v>0</v>
      </c>
      <c r="BL352" s="1">
        <f t="shared" si="127"/>
        <v>0</v>
      </c>
      <c r="BM352" s="1">
        <f t="shared" si="127"/>
        <v>0</v>
      </c>
      <c r="BN352" s="1">
        <f t="shared" si="127"/>
        <v>0</v>
      </c>
      <c r="BO352" s="1">
        <f t="shared" si="127"/>
        <v>0</v>
      </c>
      <c r="BP352" s="1">
        <f t="shared" si="126"/>
        <v>0</v>
      </c>
      <c r="BQ352" s="1">
        <f t="shared" si="126"/>
        <v>0</v>
      </c>
      <c r="BR352" s="1">
        <f t="shared" si="126"/>
        <v>0</v>
      </c>
      <c r="BS352" s="1">
        <f t="shared" si="126"/>
        <v>0</v>
      </c>
      <c r="BT352" s="1">
        <f t="shared" si="126"/>
        <v>0</v>
      </c>
      <c r="BU352" s="1">
        <f t="shared" si="126"/>
        <v>0</v>
      </c>
      <c r="BV352" s="1">
        <f t="shared" si="126"/>
        <v>0</v>
      </c>
      <c r="BW352" s="1">
        <f t="shared" si="126"/>
        <v>0</v>
      </c>
      <c r="BX352" s="1">
        <f t="shared" si="126"/>
        <v>0</v>
      </c>
      <c r="BY352" s="1">
        <f t="shared" si="126"/>
        <v>0</v>
      </c>
      <c r="BZ352" s="1">
        <f t="shared" si="126"/>
        <v>0</v>
      </c>
      <c r="CA352" s="1">
        <f t="shared" si="126"/>
        <v>0</v>
      </c>
      <c r="CB352" s="1">
        <f t="shared" si="126"/>
        <v>0</v>
      </c>
      <c r="CC352" s="1">
        <f t="shared" si="126"/>
        <v>0</v>
      </c>
      <c r="CD352" s="1">
        <f t="shared" si="126"/>
        <v>0</v>
      </c>
      <c r="CE352" s="1">
        <f t="shared" si="126"/>
        <v>0</v>
      </c>
      <c r="CF352" s="1">
        <f t="shared" si="126"/>
        <v>0</v>
      </c>
      <c r="CG352" s="1">
        <f t="shared" si="126"/>
        <v>0</v>
      </c>
      <c r="CH352" s="1">
        <f t="shared" si="126"/>
        <v>0</v>
      </c>
      <c r="CI352" s="1">
        <f t="shared" si="126"/>
        <v>0</v>
      </c>
      <c r="CJ352" s="1">
        <f t="shared" si="126"/>
        <v>0</v>
      </c>
      <c r="CK352" s="1">
        <f t="shared" si="126"/>
        <v>0</v>
      </c>
      <c r="CL352" s="1">
        <f t="shared" si="126"/>
        <v>0</v>
      </c>
      <c r="CM352" s="1">
        <f t="shared" si="126"/>
        <v>0</v>
      </c>
      <c r="CN352" s="1">
        <f t="shared" si="126"/>
        <v>0</v>
      </c>
      <c r="CO352" s="1">
        <f t="shared" si="126"/>
        <v>0</v>
      </c>
      <c r="CP352" s="1">
        <f t="shared" si="126"/>
        <v>0</v>
      </c>
      <c r="CQ352" s="1">
        <f t="shared" si="126"/>
        <v>0</v>
      </c>
      <c r="CR352" s="1">
        <f t="shared" si="126"/>
        <v>0</v>
      </c>
      <c r="CS352" s="1">
        <f t="shared" si="126"/>
        <v>0</v>
      </c>
      <c r="CT352" s="1">
        <f t="shared" si="126"/>
        <v>0</v>
      </c>
    </row>
    <row r="353" spans="2:98" x14ac:dyDescent="0.25">
      <c r="B353" s="3" t="s">
        <v>75</v>
      </c>
      <c r="C353" s="1">
        <f t="shared" si="121"/>
        <v>2218.3066901750631</v>
      </c>
      <c r="D353" s="1">
        <f t="shared" si="127"/>
        <v>0</v>
      </c>
      <c r="E353" s="1">
        <f t="shared" si="127"/>
        <v>0</v>
      </c>
      <c r="F353" s="1">
        <f t="shared" si="127"/>
        <v>10730.361060441224</v>
      </c>
      <c r="G353" s="1">
        <f t="shared" si="127"/>
        <v>6090.5087171765681</v>
      </c>
      <c r="H353" s="1">
        <f t="shared" si="127"/>
        <v>7083.3481142729443</v>
      </c>
      <c r="I353" s="1">
        <f t="shared" si="127"/>
        <v>31591.045354649152</v>
      </c>
      <c r="J353" s="1">
        <f t="shared" si="127"/>
        <v>1668.5585020623864</v>
      </c>
      <c r="K353" s="1">
        <f t="shared" si="127"/>
        <v>4201.3562653366589</v>
      </c>
      <c r="L353" s="1">
        <f t="shared" si="127"/>
        <v>659.04769327779377</v>
      </c>
      <c r="M353" s="1">
        <f t="shared" si="127"/>
        <v>0</v>
      </c>
      <c r="N353" s="1">
        <f t="shared" si="127"/>
        <v>6142.9620215166642</v>
      </c>
      <c r="O353" s="1">
        <f t="shared" si="127"/>
        <v>6295.6615799397105</v>
      </c>
      <c r="P353" s="1">
        <f t="shared" si="127"/>
        <v>1536.5049301632216</v>
      </c>
      <c r="Q353" s="1">
        <f t="shared" si="127"/>
        <v>2179.5771529031886</v>
      </c>
      <c r="R353" s="1">
        <f t="shared" si="127"/>
        <v>1968.4400964804424</v>
      </c>
      <c r="S353" s="1">
        <f t="shared" si="127"/>
        <v>5104.4129561919472</v>
      </c>
      <c r="T353" s="1">
        <f t="shared" si="127"/>
        <v>0</v>
      </c>
      <c r="U353" s="1">
        <f t="shared" si="127"/>
        <v>0</v>
      </c>
      <c r="V353" s="1">
        <f t="shared" si="127"/>
        <v>1984.6307589479934</v>
      </c>
      <c r="W353" s="1">
        <f t="shared" si="127"/>
        <v>1334.2998007062365</v>
      </c>
      <c r="X353" s="1">
        <f t="shared" si="127"/>
        <v>2215.7154438281909</v>
      </c>
      <c r="Y353" s="1">
        <f t="shared" si="127"/>
        <v>27707.886345287945</v>
      </c>
      <c r="Z353" s="1">
        <f t="shared" si="127"/>
        <v>0</v>
      </c>
      <c r="AA353" s="1">
        <f t="shared" si="127"/>
        <v>10247.680008426338</v>
      </c>
      <c r="AB353" s="1">
        <f t="shared" si="127"/>
        <v>0</v>
      </c>
      <c r="AC353" s="1">
        <f t="shared" si="127"/>
        <v>0</v>
      </c>
      <c r="AD353" s="1">
        <f t="shared" si="127"/>
        <v>2027.1063558870921</v>
      </c>
      <c r="AE353" s="1">
        <f t="shared" si="127"/>
        <v>14272.740422783505</v>
      </c>
      <c r="AF353" s="1">
        <f t="shared" si="127"/>
        <v>0</v>
      </c>
      <c r="AG353" s="1">
        <f t="shared" si="127"/>
        <v>10013.258031520245</v>
      </c>
      <c r="AH353" s="1">
        <f t="shared" si="127"/>
        <v>2052.894717239566</v>
      </c>
      <c r="AI353" s="1">
        <f t="shared" si="127"/>
        <v>9181.1577746236726</v>
      </c>
      <c r="AJ353" s="1">
        <f t="shared" si="127"/>
        <v>15717.191918048326</v>
      </c>
      <c r="AK353" s="1">
        <f t="shared" si="127"/>
        <v>23474.251131295303</v>
      </c>
      <c r="AL353" s="1">
        <f t="shared" si="127"/>
        <v>0</v>
      </c>
      <c r="AM353" s="1">
        <f t="shared" si="127"/>
        <v>3218.0414777381484</v>
      </c>
      <c r="AN353" s="1">
        <f t="shared" si="127"/>
        <v>9964.5432345342688</v>
      </c>
      <c r="AO353" s="1">
        <f t="shared" si="127"/>
        <v>0</v>
      </c>
      <c r="AP353" s="1">
        <f t="shared" si="127"/>
        <v>0</v>
      </c>
      <c r="AQ353" s="1">
        <f t="shared" si="127"/>
        <v>0</v>
      </c>
      <c r="AR353" s="1">
        <f t="shared" si="127"/>
        <v>12566.279021543487</v>
      </c>
      <c r="AS353" s="1">
        <f t="shared" si="127"/>
        <v>0</v>
      </c>
      <c r="AT353" s="1">
        <f t="shared" si="127"/>
        <v>20236.097863070045</v>
      </c>
      <c r="AU353" s="1">
        <f t="shared" si="127"/>
        <v>0</v>
      </c>
      <c r="AV353" s="1">
        <f t="shared" si="127"/>
        <v>21415.938783342051</v>
      </c>
      <c r="AW353" s="1">
        <f t="shared" si="127"/>
        <v>0</v>
      </c>
      <c r="AX353" s="1">
        <f t="shared" si="127"/>
        <v>0</v>
      </c>
      <c r="AY353" s="1">
        <f t="shared" si="127"/>
        <v>26085.041999996134</v>
      </c>
      <c r="AZ353" s="1">
        <f t="shared" si="127"/>
        <v>0</v>
      </c>
      <c r="BA353" s="1">
        <f t="shared" si="127"/>
        <v>0</v>
      </c>
      <c r="BB353" s="1">
        <f t="shared" si="127"/>
        <v>0</v>
      </c>
      <c r="BC353" s="1">
        <f t="shared" si="127"/>
        <v>0</v>
      </c>
      <c r="BD353" s="1">
        <f t="shared" si="127"/>
        <v>0</v>
      </c>
      <c r="BE353" s="1">
        <f t="shared" si="127"/>
        <v>26958.058490405605</v>
      </c>
      <c r="BF353" s="1">
        <f t="shared" si="127"/>
        <v>0</v>
      </c>
      <c r="BG353" s="1">
        <f t="shared" si="127"/>
        <v>4547.3077934090488</v>
      </c>
      <c r="BH353" s="1">
        <f t="shared" si="127"/>
        <v>0</v>
      </c>
      <c r="BI353" s="1">
        <f t="shared" si="127"/>
        <v>6253.3024893633265</v>
      </c>
      <c r="BJ353" s="1">
        <f t="shared" si="127"/>
        <v>4621.2554767200754</v>
      </c>
      <c r="BK353" s="1">
        <f t="shared" si="127"/>
        <v>2561.9372361981741</v>
      </c>
      <c r="BL353" s="1">
        <f t="shared" si="127"/>
        <v>2562.0215246025068</v>
      </c>
      <c r="BM353" s="1">
        <f t="shared" si="127"/>
        <v>2552.8069903687806</v>
      </c>
      <c r="BN353" s="1">
        <f t="shared" si="127"/>
        <v>2535.9389422480062</v>
      </c>
      <c r="BO353" s="1">
        <f t="shared" si="127"/>
        <v>794.11340378432953</v>
      </c>
      <c r="BP353" s="1">
        <f t="shared" si="126"/>
        <v>0</v>
      </c>
      <c r="BQ353" s="1">
        <f t="shared" si="126"/>
        <v>2250.8931392816557</v>
      </c>
      <c r="BR353" s="1">
        <f t="shared" si="126"/>
        <v>1823.6052005838403</v>
      </c>
      <c r="BS353" s="1">
        <f t="shared" si="126"/>
        <v>2535.0697182708341</v>
      </c>
      <c r="BT353" s="1">
        <f t="shared" si="126"/>
        <v>2842.9674039947004</v>
      </c>
      <c r="BU353" s="1">
        <f t="shared" si="126"/>
        <v>2343.2346910774095</v>
      </c>
      <c r="BV353" s="1">
        <f t="shared" si="126"/>
        <v>14632.210242069901</v>
      </c>
      <c r="BW353" s="1">
        <f t="shared" si="126"/>
        <v>0</v>
      </c>
      <c r="BX353" s="1">
        <f t="shared" si="126"/>
        <v>12732.116691036967</v>
      </c>
      <c r="BY353" s="1">
        <f t="shared" si="126"/>
        <v>6501.1689351874966</v>
      </c>
      <c r="BZ353" s="1">
        <f t="shared" si="126"/>
        <v>30139.580868554254</v>
      </c>
      <c r="CA353" s="1">
        <f t="shared" si="126"/>
        <v>18980.851534197369</v>
      </c>
      <c r="CB353" s="1">
        <f t="shared" si="126"/>
        <v>14564.950978890767</v>
      </c>
      <c r="CC353" s="1">
        <f t="shared" si="126"/>
        <v>6936.4310871437619</v>
      </c>
      <c r="CD353" s="1">
        <f t="shared" si="126"/>
        <v>6441.5965965905916</v>
      </c>
      <c r="CE353" s="1">
        <f t="shared" si="126"/>
        <v>19846.568631941904</v>
      </c>
      <c r="CF353" s="1">
        <f t="shared" si="126"/>
        <v>0</v>
      </c>
      <c r="CG353" s="1">
        <f t="shared" si="126"/>
        <v>7203.6847157786196</v>
      </c>
      <c r="CH353" s="1">
        <f t="shared" si="126"/>
        <v>6677.1653363836986</v>
      </c>
      <c r="CI353" s="1">
        <f t="shared" si="126"/>
        <v>0</v>
      </c>
      <c r="CJ353" s="1">
        <f t="shared" si="126"/>
        <v>5828.0608114769957</v>
      </c>
      <c r="CK353" s="1">
        <f t="shared" si="126"/>
        <v>13660.385716653038</v>
      </c>
      <c r="CL353" s="1">
        <f t="shared" si="126"/>
        <v>7797.6106151912445</v>
      </c>
      <c r="CM353" s="1">
        <f t="shared" si="126"/>
        <v>16101.79936950073</v>
      </c>
      <c r="CN353" s="1">
        <f t="shared" si="126"/>
        <v>22990.618613864739</v>
      </c>
      <c r="CO353" s="1">
        <f t="shared" si="126"/>
        <v>16440.47244697014</v>
      </c>
      <c r="CP353" s="1">
        <f t="shared" si="126"/>
        <v>23331.590456332142</v>
      </c>
      <c r="CQ353" s="1">
        <f t="shared" si="126"/>
        <v>13133.144724377215</v>
      </c>
      <c r="CR353" s="1">
        <f t="shared" si="126"/>
        <v>26524.790262813178</v>
      </c>
      <c r="CS353" s="1">
        <f t="shared" si="126"/>
        <v>6840.6706975015359</v>
      </c>
      <c r="CT353" s="1">
        <f t="shared" si="126"/>
        <v>7038.1901741647935</v>
      </c>
    </row>
    <row r="354" spans="2:98" x14ac:dyDescent="0.25">
      <c r="B354" s="3" t="s">
        <v>78</v>
      </c>
      <c r="C354" s="1">
        <f t="shared" si="121"/>
        <v>4474.349598122395</v>
      </c>
      <c r="D354" s="1">
        <f t="shared" si="127"/>
        <v>0</v>
      </c>
      <c r="E354" s="1">
        <f t="shared" si="127"/>
        <v>0</v>
      </c>
      <c r="F354" s="1">
        <f t="shared" si="127"/>
        <v>0</v>
      </c>
      <c r="G354" s="1">
        <f t="shared" si="127"/>
        <v>8297.9538622776454</v>
      </c>
      <c r="H354" s="1">
        <f t="shared" si="127"/>
        <v>0</v>
      </c>
      <c r="I354" s="1">
        <f t="shared" si="127"/>
        <v>14346.969959707088</v>
      </c>
      <c r="J354" s="1">
        <f t="shared" si="127"/>
        <v>1515.5407765941452</v>
      </c>
      <c r="K354" s="1">
        <f t="shared" si="127"/>
        <v>5724.096634232601</v>
      </c>
      <c r="L354" s="1">
        <f t="shared" si="127"/>
        <v>7183.3045229034169</v>
      </c>
      <c r="M354" s="1">
        <f t="shared" si="127"/>
        <v>0</v>
      </c>
      <c r="N354" s="1">
        <f t="shared" si="127"/>
        <v>0</v>
      </c>
      <c r="O354" s="1">
        <f t="shared" si="127"/>
        <v>8577.4623678843673</v>
      </c>
      <c r="P354" s="1">
        <f t="shared" si="127"/>
        <v>3289.622397473514</v>
      </c>
      <c r="Q354" s="1">
        <f t="shared" si="127"/>
        <v>5008.7150246554993</v>
      </c>
      <c r="R354" s="1">
        <f t="shared" si="127"/>
        <v>3919.6735487608807</v>
      </c>
      <c r="S354" s="1">
        <f t="shared" si="127"/>
        <v>13908.914729910593</v>
      </c>
      <c r="T354" s="1">
        <f t="shared" si="127"/>
        <v>0</v>
      </c>
      <c r="U354" s="1">
        <f t="shared" si="127"/>
        <v>16292.979749239939</v>
      </c>
      <c r="V354" s="1">
        <f t="shared" si="127"/>
        <v>2618.1013234022107</v>
      </c>
      <c r="W354" s="1">
        <f t="shared" si="127"/>
        <v>2045.1416353229113</v>
      </c>
      <c r="X354" s="1">
        <f t="shared" si="127"/>
        <v>2848.3647861444301</v>
      </c>
      <c r="Y354" s="1">
        <f t="shared" si="127"/>
        <v>0</v>
      </c>
      <c r="Z354" s="1">
        <f t="shared" si="127"/>
        <v>0</v>
      </c>
      <c r="AA354" s="1">
        <f t="shared" si="127"/>
        <v>0</v>
      </c>
      <c r="AB354" s="1">
        <f t="shared" si="127"/>
        <v>7074.9186728097029</v>
      </c>
      <c r="AC354" s="1">
        <f t="shared" si="127"/>
        <v>0</v>
      </c>
      <c r="AD354" s="1">
        <f t="shared" si="127"/>
        <v>3682.4148953036647</v>
      </c>
      <c r="AE354" s="1">
        <f t="shared" si="127"/>
        <v>0</v>
      </c>
      <c r="AF354" s="1">
        <f t="shared" si="127"/>
        <v>0</v>
      </c>
      <c r="AG354" s="1">
        <f t="shared" si="127"/>
        <v>27284.930377754925</v>
      </c>
      <c r="AH354" s="1">
        <f t="shared" si="127"/>
        <v>2796.9462714543847</v>
      </c>
      <c r="AI354" s="1">
        <f t="shared" si="127"/>
        <v>12508.778355617658</v>
      </c>
      <c r="AJ354" s="1">
        <f t="shared" si="127"/>
        <v>0</v>
      </c>
      <c r="AK354" s="1">
        <f t="shared" si="127"/>
        <v>0</v>
      </c>
      <c r="AL354" s="1">
        <f t="shared" si="127"/>
        <v>0</v>
      </c>
      <c r="AM354" s="1">
        <f t="shared" si="127"/>
        <v>2192.1945234113341</v>
      </c>
      <c r="AN354" s="1">
        <f t="shared" si="127"/>
        <v>0</v>
      </c>
      <c r="AO354" s="1">
        <f t="shared" si="127"/>
        <v>0</v>
      </c>
      <c r="AP354" s="1">
        <f t="shared" si="127"/>
        <v>16064.666313581249</v>
      </c>
      <c r="AQ354" s="1">
        <f t="shared" si="127"/>
        <v>0</v>
      </c>
      <c r="AR354" s="1">
        <f t="shared" si="127"/>
        <v>0</v>
      </c>
      <c r="AS354" s="1">
        <f t="shared" si="127"/>
        <v>0</v>
      </c>
      <c r="AT354" s="1">
        <f t="shared" si="127"/>
        <v>0</v>
      </c>
      <c r="AU354" s="1">
        <f t="shared" si="127"/>
        <v>0</v>
      </c>
      <c r="AV354" s="1">
        <f t="shared" si="127"/>
        <v>0</v>
      </c>
      <c r="AW354" s="1">
        <f t="shared" si="127"/>
        <v>0</v>
      </c>
      <c r="AX354" s="1">
        <f t="shared" si="127"/>
        <v>0</v>
      </c>
      <c r="AY354" s="1">
        <f t="shared" si="127"/>
        <v>0</v>
      </c>
      <c r="AZ354" s="1">
        <f t="shared" si="127"/>
        <v>0</v>
      </c>
      <c r="BA354" s="1">
        <f t="shared" si="127"/>
        <v>0</v>
      </c>
      <c r="BB354" s="1">
        <f t="shared" si="127"/>
        <v>0</v>
      </c>
      <c r="BC354" s="1">
        <f t="shared" si="127"/>
        <v>0</v>
      </c>
      <c r="BD354" s="1">
        <f t="shared" si="127"/>
        <v>30966.266400319226</v>
      </c>
      <c r="BE354" s="1">
        <f t="shared" si="127"/>
        <v>36728.742369105246</v>
      </c>
      <c r="BF354" s="1">
        <f t="shared" si="127"/>
        <v>0</v>
      </c>
      <c r="BG354" s="1">
        <f t="shared" si="127"/>
        <v>0</v>
      </c>
      <c r="BH354" s="1">
        <f t="shared" si="127"/>
        <v>0</v>
      </c>
      <c r="BI354" s="1">
        <f t="shared" si="127"/>
        <v>0</v>
      </c>
      <c r="BJ354" s="1">
        <f t="shared" si="127"/>
        <v>1144.7607629369652</v>
      </c>
      <c r="BK354" s="1">
        <f t="shared" si="127"/>
        <v>4446.2146386873446</v>
      </c>
      <c r="BL354" s="1">
        <f t="shared" si="127"/>
        <v>4318.2014910380203</v>
      </c>
      <c r="BM354" s="1">
        <f t="shared" si="127"/>
        <v>4300.7197312113822</v>
      </c>
      <c r="BN354" s="1">
        <f t="shared" si="127"/>
        <v>5098.7369024192039</v>
      </c>
      <c r="BO354" s="1">
        <f t="shared" ref="BO354:CT357" si="128">BO217/BO$274</f>
        <v>3245.7960535060452</v>
      </c>
      <c r="BP354" s="1">
        <f t="shared" si="128"/>
        <v>9729.2629136934665</v>
      </c>
      <c r="BQ354" s="1">
        <f t="shared" si="128"/>
        <v>2300.0304596068831</v>
      </c>
      <c r="BR354" s="1">
        <f t="shared" si="128"/>
        <v>2484.553018498797</v>
      </c>
      <c r="BS354" s="1">
        <f t="shared" si="128"/>
        <v>4884.2759808064766</v>
      </c>
      <c r="BT354" s="1">
        <f t="shared" si="128"/>
        <v>4625.2071357431614</v>
      </c>
      <c r="BU354" s="1">
        <f t="shared" si="128"/>
        <v>3686.8423526126971</v>
      </c>
      <c r="BV354" s="1">
        <f t="shared" si="128"/>
        <v>0</v>
      </c>
      <c r="BW354" s="1">
        <f t="shared" si="128"/>
        <v>5432.2715438290579</v>
      </c>
      <c r="BX354" s="1">
        <f t="shared" si="128"/>
        <v>0</v>
      </c>
      <c r="BY354" s="1">
        <f t="shared" si="128"/>
        <v>0</v>
      </c>
      <c r="BZ354" s="1">
        <f t="shared" si="128"/>
        <v>8212.6752653787771</v>
      </c>
      <c r="CA354" s="1">
        <f t="shared" si="128"/>
        <v>0</v>
      </c>
      <c r="CB354" s="1">
        <f t="shared" si="128"/>
        <v>0</v>
      </c>
      <c r="CC354" s="1">
        <f t="shared" si="128"/>
        <v>4725.2362489573834</v>
      </c>
      <c r="CD354" s="1">
        <f t="shared" si="128"/>
        <v>8776.2900999003396</v>
      </c>
      <c r="CE354" s="1">
        <f t="shared" si="128"/>
        <v>9013.2542550964226</v>
      </c>
      <c r="CF354" s="1">
        <f t="shared" si="128"/>
        <v>0</v>
      </c>
      <c r="CG354" s="1">
        <f t="shared" si="128"/>
        <v>0</v>
      </c>
      <c r="CH354" s="1">
        <f t="shared" si="128"/>
        <v>9097.2384188289852</v>
      </c>
      <c r="CI354" s="1">
        <f t="shared" si="128"/>
        <v>0</v>
      </c>
      <c r="CJ354" s="1">
        <f t="shared" si="128"/>
        <v>7940.3842874070551</v>
      </c>
      <c r="CK354" s="1">
        <f t="shared" si="128"/>
        <v>0</v>
      </c>
      <c r="CL354" s="1">
        <f t="shared" si="128"/>
        <v>0</v>
      </c>
      <c r="CM354" s="1">
        <f t="shared" si="128"/>
        <v>4387.5477229333319</v>
      </c>
      <c r="CN354" s="1">
        <f t="shared" si="128"/>
        <v>6264.6685648784533</v>
      </c>
      <c r="CO354" s="1">
        <f t="shared" si="128"/>
        <v>0</v>
      </c>
      <c r="CP354" s="1">
        <f t="shared" si="128"/>
        <v>10595.965522233775</v>
      </c>
      <c r="CQ354" s="1">
        <f t="shared" si="128"/>
        <v>5964.3747372670041</v>
      </c>
      <c r="CR354" s="1">
        <f t="shared" si="128"/>
        <v>0</v>
      </c>
      <c r="CS354" s="1">
        <f t="shared" si="128"/>
        <v>4660.0023471616323</v>
      </c>
      <c r="CT354" s="1">
        <f t="shared" si="128"/>
        <v>0</v>
      </c>
    </row>
    <row r="355" spans="2:98" x14ac:dyDescent="0.25">
      <c r="B355" s="3" t="s">
        <v>79</v>
      </c>
      <c r="C355" s="1">
        <f t="shared" si="121"/>
        <v>4084.2309921414935</v>
      </c>
      <c r="D355" s="1">
        <f t="shared" ref="D355:BO358" si="129">D218/D$274</f>
        <v>0</v>
      </c>
      <c r="E355" s="1">
        <f t="shared" si="129"/>
        <v>0</v>
      </c>
      <c r="F355" s="1">
        <f t="shared" si="129"/>
        <v>0</v>
      </c>
      <c r="G355" s="1">
        <f t="shared" si="129"/>
        <v>0</v>
      </c>
      <c r="H355" s="1">
        <f t="shared" si="129"/>
        <v>0</v>
      </c>
      <c r="I355" s="1">
        <f t="shared" si="129"/>
        <v>0</v>
      </c>
      <c r="J355" s="1">
        <f t="shared" si="129"/>
        <v>0</v>
      </c>
      <c r="K355" s="1">
        <f t="shared" si="129"/>
        <v>0</v>
      </c>
      <c r="L355" s="1">
        <f t="shared" si="129"/>
        <v>0</v>
      </c>
      <c r="M355" s="1">
        <f t="shared" si="129"/>
        <v>85683.813421147672</v>
      </c>
      <c r="N355" s="1">
        <f t="shared" si="129"/>
        <v>0</v>
      </c>
      <c r="O355" s="1">
        <f t="shared" si="129"/>
        <v>0</v>
      </c>
      <c r="P355" s="1">
        <f t="shared" si="129"/>
        <v>2302.1298545855161</v>
      </c>
      <c r="Q355" s="1">
        <f t="shared" si="129"/>
        <v>1177.3117289055704</v>
      </c>
      <c r="R355" s="1">
        <f t="shared" si="129"/>
        <v>952.84881848330804</v>
      </c>
      <c r="S355" s="1">
        <f t="shared" si="129"/>
        <v>0</v>
      </c>
      <c r="T355" s="1">
        <f t="shared" si="129"/>
        <v>0</v>
      </c>
      <c r="U355" s="1">
        <f t="shared" si="129"/>
        <v>0</v>
      </c>
      <c r="V355" s="1">
        <f t="shared" si="129"/>
        <v>4162.9731757675218</v>
      </c>
      <c r="W355" s="1">
        <f t="shared" si="129"/>
        <v>2798.8351252383118</v>
      </c>
      <c r="X355" s="1">
        <f t="shared" si="129"/>
        <v>3176.5515018356241</v>
      </c>
      <c r="Y355" s="1">
        <f t="shared" si="129"/>
        <v>87180.338528405991</v>
      </c>
      <c r="Z355" s="1">
        <f t="shared" si="129"/>
        <v>0</v>
      </c>
      <c r="AA355" s="1">
        <f t="shared" si="129"/>
        <v>0</v>
      </c>
      <c r="AB355" s="1">
        <f t="shared" si="129"/>
        <v>0</v>
      </c>
      <c r="AC355" s="1">
        <f t="shared" si="129"/>
        <v>0</v>
      </c>
      <c r="AD355" s="1">
        <f t="shared" si="129"/>
        <v>2126.0351191117843</v>
      </c>
      <c r="AE355" s="1">
        <f t="shared" si="129"/>
        <v>0</v>
      </c>
      <c r="AF355" s="1">
        <f t="shared" si="129"/>
        <v>0</v>
      </c>
      <c r="AG355" s="1">
        <f t="shared" si="129"/>
        <v>0</v>
      </c>
      <c r="AH355" s="1">
        <f t="shared" si="129"/>
        <v>12918.492170916383</v>
      </c>
      <c r="AI355" s="1">
        <f t="shared" si="129"/>
        <v>0</v>
      </c>
      <c r="AJ355" s="1">
        <f t="shared" si="129"/>
        <v>0</v>
      </c>
      <c r="AK355" s="1">
        <f t="shared" si="129"/>
        <v>0</v>
      </c>
      <c r="AL355" s="1">
        <f t="shared" si="129"/>
        <v>0</v>
      </c>
      <c r="AM355" s="1">
        <f t="shared" si="129"/>
        <v>0</v>
      </c>
      <c r="AN355" s="1">
        <f t="shared" si="129"/>
        <v>0</v>
      </c>
      <c r="AO355" s="1">
        <f t="shared" si="129"/>
        <v>0</v>
      </c>
      <c r="AP355" s="1">
        <f t="shared" si="129"/>
        <v>0</v>
      </c>
      <c r="AQ355" s="1">
        <f t="shared" si="129"/>
        <v>0</v>
      </c>
      <c r="AR355" s="1">
        <f t="shared" si="129"/>
        <v>0</v>
      </c>
      <c r="AS355" s="1">
        <f t="shared" si="129"/>
        <v>0</v>
      </c>
      <c r="AT355" s="1">
        <f t="shared" si="129"/>
        <v>0</v>
      </c>
      <c r="AU355" s="1">
        <f t="shared" si="129"/>
        <v>0</v>
      </c>
      <c r="AV355" s="1">
        <f t="shared" si="129"/>
        <v>0</v>
      </c>
      <c r="AW355" s="1">
        <f t="shared" si="129"/>
        <v>0</v>
      </c>
      <c r="AX355" s="1">
        <f t="shared" si="129"/>
        <v>0</v>
      </c>
      <c r="AY355" s="1">
        <f t="shared" si="129"/>
        <v>0</v>
      </c>
      <c r="AZ355" s="1">
        <f t="shared" si="129"/>
        <v>0</v>
      </c>
      <c r="BA355" s="1">
        <f t="shared" si="129"/>
        <v>0</v>
      </c>
      <c r="BB355" s="1">
        <f t="shared" si="129"/>
        <v>0</v>
      </c>
      <c r="BC355" s="1">
        <f t="shared" si="129"/>
        <v>0</v>
      </c>
      <c r="BD355" s="1">
        <f t="shared" si="129"/>
        <v>0</v>
      </c>
      <c r="BE355" s="1">
        <f t="shared" si="129"/>
        <v>0</v>
      </c>
      <c r="BF355" s="1">
        <f t="shared" si="129"/>
        <v>0</v>
      </c>
      <c r="BG355" s="1">
        <f t="shared" si="129"/>
        <v>0</v>
      </c>
      <c r="BH355" s="1">
        <f t="shared" si="129"/>
        <v>0</v>
      </c>
      <c r="BI355" s="1">
        <f t="shared" si="129"/>
        <v>0</v>
      </c>
      <c r="BJ355" s="1">
        <f t="shared" si="129"/>
        <v>0</v>
      </c>
      <c r="BK355" s="1">
        <f t="shared" si="129"/>
        <v>3518.6476839786596</v>
      </c>
      <c r="BL355" s="1">
        <f t="shared" si="129"/>
        <v>2838.0871620336206</v>
      </c>
      <c r="BM355" s="1">
        <f t="shared" si="129"/>
        <v>3441.8957475209536</v>
      </c>
      <c r="BN355" s="1">
        <f t="shared" si="129"/>
        <v>3098.6798854481344</v>
      </c>
      <c r="BO355" s="1">
        <f t="shared" si="129"/>
        <v>4997.210866908018</v>
      </c>
      <c r="BP355" s="1">
        <f t="shared" si="128"/>
        <v>0</v>
      </c>
      <c r="BQ355" s="1">
        <f t="shared" si="128"/>
        <v>7082.2300708337179</v>
      </c>
      <c r="BR355" s="1">
        <f t="shared" si="128"/>
        <v>0</v>
      </c>
      <c r="BS355" s="1">
        <f t="shared" si="128"/>
        <v>3061.6353464534354</v>
      </c>
      <c r="BT355" s="1">
        <f t="shared" si="128"/>
        <v>3604.4289790312755</v>
      </c>
      <c r="BU355" s="1">
        <f t="shared" si="128"/>
        <v>1712.3862996424537</v>
      </c>
      <c r="BV355" s="1">
        <f t="shared" si="128"/>
        <v>0</v>
      </c>
      <c r="BW355" s="1">
        <f t="shared" si="128"/>
        <v>0</v>
      </c>
      <c r="BX355" s="1">
        <f t="shared" si="128"/>
        <v>0</v>
      </c>
      <c r="BY355" s="1">
        <f t="shared" si="128"/>
        <v>0</v>
      </c>
      <c r="BZ355" s="1">
        <f t="shared" si="128"/>
        <v>0</v>
      </c>
      <c r="CA355" s="1">
        <f t="shared" si="128"/>
        <v>0</v>
      </c>
      <c r="CB355" s="1">
        <f t="shared" si="128"/>
        <v>0</v>
      </c>
      <c r="CC355" s="1">
        <f t="shared" si="128"/>
        <v>0</v>
      </c>
      <c r="CD355" s="1">
        <f t="shared" si="128"/>
        <v>0</v>
      </c>
      <c r="CE355" s="1">
        <f t="shared" si="128"/>
        <v>0</v>
      </c>
      <c r="CF355" s="1">
        <f t="shared" si="128"/>
        <v>0</v>
      </c>
      <c r="CG355" s="1">
        <f t="shared" si="128"/>
        <v>45331.474537413516</v>
      </c>
      <c r="CH355" s="1">
        <f t="shared" si="128"/>
        <v>0</v>
      </c>
      <c r="CI355" s="1">
        <f t="shared" si="128"/>
        <v>0</v>
      </c>
      <c r="CJ355" s="1">
        <f t="shared" si="128"/>
        <v>0</v>
      </c>
      <c r="CK355" s="1">
        <f t="shared" si="128"/>
        <v>0</v>
      </c>
      <c r="CL355" s="1">
        <f t="shared" si="128"/>
        <v>0</v>
      </c>
      <c r="CM355" s="1">
        <f t="shared" si="128"/>
        <v>0</v>
      </c>
      <c r="CN355" s="1">
        <f t="shared" si="128"/>
        <v>0</v>
      </c>
      <c r="CO355" s="1">
        <f t="shared" si="128"/>
        <v>0</v>
      </c>
      <c r="CP355" s="1">
        <f t="shared" si="128"/>
        <v>0</v>
      </c>
      <c r="CQ355" s="1">
        <f t="shared" si="128"/>
        <v>0</v>
      </c>
      <c r="CR355" s="1">
        <f t="shared" si="128"/>
        <v>0</v>
      </c>
      <c r="CS355" s="1">
        <f t="shared" si="128"/>
        <v>0</v>
      </c>
      <c r="CT355" s="1">
        <f t="shared" si="128"/>
        <v>44290.047560075691</v>
      </c>
    </row>
    <row r="356" spans="2:98" x14ac:dyDescent="0.25">
      <c r="B356" s="3" t="s">
        <v>80</v>
      </c>
      <c r="C356" s="1">
        <f t="shared" si="121"/>
        <v>10732.846462296733</v>
      </c>
      <c r="D356" s="1">
        <f t="shared" si="129"/>
        <v>0</v>
      </c>
      <c r="E356" s="1">
        <f t="shared" si="129"/>
        <v>0</v>
      </c>
      <c r="F356" s="1">
        <f t="shared" si="129"/>
        <v>0</v>
      </c>
      <c r="G356" s="1">
        <f t="shared" si="129"/>
        <v>13443.971761364555</v>
      </c>
      <c r="H356" s="1">
        <f t="shared" si="129"/>
        <v>0</v>
      </c>
      <c r="I356" s="1">
        <f t="shared" si="129"/>
        <v>0</v>
      </c>
      <c r="J356" s="1">
        <f t="shared" si="129"/>
        <v>7366.2330769343334</v>
      </c>
      <c r="K356" s="1">
        <f t="shared" si="129"/>
        <v>0</v>
      </c>
      <c r="L356" s="1">
        <f t="shared" si="129"/>
        <v>1454.7583772159051</v>
      </c>
      <c r="M356" s="1">
        <f t="shared" si="129"/>
        <v>0</v>
      </c>
      <c r="N356" s="1">
        <f t="shared" si="129"/>
        <v>0</v>
      </c>
      <c r="O356" s="1">
        <f t="shared" si="129"/>
        <v>0</v>
      </c>
      <c r="P356" s="1">
        <f t="shared" si="129"/>
        <v>9528.8545415188855</v>
      </c>
      <c r="Q356" s="1">
        <f t="shared" si="129"/>
        <v>5781.6044981525501</v>
      </c>
      <c r="R356" s="1">
        <f t="shared" si="129"/>
        <v>6350.4788503180162</v>
      </c>
      <c r="S356" s="1">
        <f t="shared" si="129"/>
        <v>11267.29914167176</v>
      </c>
      <c r="T356" s="1">
        <f t="shared" si="129"/>
        <v>0</v>
      </c>
      <c r="U356" s="1">
        <f t="shared" si="129"/>
        <v>0</v>
      </c>
      <c r="V356" s="1">
        <f t="shared" si="129"/>
        <v>7231.8020543233515</v>
      </c>
      <c r="W356" s="1">
        <f t="shared" si="129"/>
        <v>4295.2084589110236</v>
      </c>
      <c r="X356" s="1">
        <f t="shared" si="129"/>
        <v>7789.927612805719</v>
      </c>
      <c r="Y356" s="1">
        <f t="shared" si="129"/>
        <v>0</v>
      </c>
      <c r="Z356" s="1">
        <f t="shared" si="129"/>
        <v>0</v>
      </c>
      <c r="AA356" s="1">
        <f t="shared" si="129"/>
        <v>0</v>
      </c>
      <c r="AB356" s="1">
        <f t="shared" si="129"/>
        <v>22924.930273135316</v>
      </c>
      <c r="AC356" s="1">
        <f t="shared" si="129"/>
        <v>0</v>
      </c>
      <c r="AD356" s="1">
        <f t="shared" si="129"/>
        <v>10440.645333002443</v>
      </c>
      <c r="AE356" s="1">
        <f t="shared" si="129"/>
        <v>0</v>
      </c>
      <c r="AF356" s="1">
        <f t="shared" si="129"/>
        <v>0</v>
      </c>
      <c r="AG356" s="1">
        <f t="shared" si="129"/>
        <v>0</v>
      </c>
      <c r="AH356" s="1">
        <f t="shared" si="129"/>
        <v>0</v>
      </c>
      <c r="AI356" s="1">
        <f t="shared" si="129"/>
        <v>20266.160281582099</v>
      </c>
      <c r="AJ356" s="1">
        <f t="shared" si="129"/>
        <v>11564.522993964496</v>
      </c>
      <c r="AK356" s="1">
        <f t="shared" si="129"/>
        <v>103632.44976180368</v>
      </c>
      <c r="AL356" s="1">
        <f t="shared" si="129"/>
        <v>0</v>
      </c>
      <c r="AM356" s="1">
        <f t="shared" si="129"/>
        <v>10655.085009138809</v>
      </c>
      <c r="AN356" s="1">
        <f t="shared" si="129"/>
        <v>43990.754822226867</v>
      </c>
      <c r="AO356" s="1">
        <f t="shared" si="129"/>
        <v>0</v>
      </c>
      <c r="AP356" s="1">
        <f t="shared" si="129"/>
        <v>26027.250073941716</v>
      </c>
      <c r="AQ356" s="1">
        <f t="shared" si="129"/>
        <v>35405.062284570442</v>
      </c>
      <c r="AR356" s="1">
        <f t="shared" si="129"/>
        <v>27738.356212283008</v>
      </c>
      <c r="AS356" s="1">
        <f t="shared" si="129"/>
        <v>0</v>
      </c>
      <c r="AT356" s="1">
        <f t="shared" si="129"/>
        <v>0</v>
      </c>
      <c r="AU356" s="1">
        <f t="shared" si="129"/>
        <v>0</v>
      </c>
      <c r="AV356" s="1">
        <f t="shared" si="129"/>
        <v>0</v>
      </c>
      <c r="AW356" s="1">
        <f t="shared" si="129"/>
        <v>0</v>
      </c>
      <c r="AX356" s="1">
        <f t="shared" si="129"/>
        <v>0</v>
      </c>
      <c r="AY356" s="1">
        <f t="shared" si="129"/>
        <v>0</v>
      </c>
      <c r="AZ356" s="1">
        <f t="shared" si="129"/>
        <v>0</v>
      </c>
      <c r="BA356" s="1">
        <f t="shared" si="129"/>
        <v>0</v>
      </c>
      <c r="BB356" s="1">
        <f t="shared" si="129"/>
        <v>0</v>
      </c>
      <c r="BC356" s="1">
        <f t="shared" si="129"/>
        <v>51874.358294795631</v>
      </c>
      <c r="BD356" s="1">
        <f t="shared" si="129"/>
        <v>0</v>
      </c>
      <c r="BE356" s="1">
        <f t="shared" si="129"/>
        <v>0</v>
      </c>
      <c r="BF356" s="1">
        <f t="shared" si="129"/>
        <v>43361.949658961355</v>
      </c>
      <c r="BG356" s="1">
        <f t="shared" si="129"/>
        <v>10037.565071110284</v>
      </c>
      <c r="BH356" s="1">
        <f t="shared" si="129"/>
        <v>21277.294477279491</v>
      </c>
      <c r="BI356" s="1">
        <f t="shared" si="129"/>
        <v>13803.316929040366</v>
      </c>
      <c r="BJ356" s="1">
        <f t="shared" si="129"/>
        <v>12982.829427726976</v>
      </c>
      <c r="BK356" s="1">
        <f t="shared" si="129"/>
        <v>7585.0538411010029</v>
      </c>
      <c r="BL356" s="1">
        <f t="shared" si="129"/>
        <v>8705.175465749513</v>
      </c>
      <c r="BM356" s="1">
        <f t="shared" si="129"/>
        <v>9113.1857654967753</v>
      </c>
      <c r="BN356" s="1">
        <f t="shared" si="129"/>
        <v>10434.6243584393</v>
      </c>
      <c r="BO356" s="1">
        <f t="shared" si="129"/>
        <v>10517.385661748271</v>
      </c>
      <c r="BP356" s="1">
        <f t="shared" si="128"/>
        <v>5254.3047776794174</v>
      </c>
      <c r="BQ356" s="1">
        <f t="shared" si="128"/>
        <v>13663.488440920477</v>
      </c>
      <c r="BR356" s="1">
        <f t="shared" si="128"/>
        <v>16101.444367945691</v>
      </c>
      <c r="BS356" s="1">
        <f t="shared" si="128"/>
        <v>10230.746183716954</v>
      </c>
      <c r="BT356" s="1">
        <f t="shared" si="128"/>
        <v>9374.6502241547041</v>
      </c>
      <c r="BU356" s="1">
        <f t="shared" si="128"/>
        <v>12146.733308101146</v>
      </c>
      <c r="BV356" s="1">
        <f t="shared" si="128"/>
        <v>32298.619119607785</v>
      </c>
      <c r="BW356" s="1">
        <f t="shared" si="128"/>
        <v>0</v>
      </c>
      <c r="BX356" s="1">
        <f t="shared" si="128"/>
        <v>0</v>
      </c>
      <c r="BY356" s="1">
        <f t="shared" si="128"/>
        <v>7175.2242414520915</v>
      </c>
      <c r="BZ356" s="1">
        <f t="shared" si="128"/>
        <v>0</v>
      </c>
      <c r="CA356" s="1">
        <f t="shared" si="128"/>
        <v>0</v>
      </c>
      <c r="CB356" s="1">
        <f t="shared" si="128"/>
        <v>16075.076710229248</v>
      </c>
      <c r="CC356" s="1">
        <f t="shared" si="128"/>
        <v>7655.6153180782403</v>
      </c>
      <c r="CD356" s="1">
        <f t="shared" si="128"/>
        <v>14218.950626970318</v>
      </c>
      <c r="CE356" s="1">
        <f t="shared" si="128"/>
        <v>0</v>
      </c>
      <c r="CF356" s="1">
        <f t="shared" si="128"/>
        <v>0</v>
      </c>
      <c r="CG356" s="1">
        <f t="shared" si="128"/>
        <v>0</v>
      </c>
      <c r="CH356" s="1">
        <f t="shared" si="128"/>
        <v>14738.936663064016</v>
      </c>
      <c r="CI356" s="1">
        <f t="shared" si="128"/>
        <v>0</v>
      </c>
      <c r="CJ356" s="1">
        <f t="shared" si="128"/>
        <v>0</v>
      </c>
      <c r="CK356" s="1">
        <f t="shared" si="128"/>
        <v>0</v>
      </c>
      <c r="CL356" s="1">
        <f t="shared" si="128"/>
        <v>17212.167617641138</v>
      </c>
      <c r="CM356" s="1">
        <f t="shared" si="128"/>
        <v>0</v>
      </c>
      <c r="CN356" s="1">
        <f t="shared" si="128"/>
        <v>0</v>
      </c>
      <c r="CO356" s="1">
        <f t="shared" si="128"/>
        <v>9072.5281575091994</v>
      </c>
      <c r="CP356" s="1">
        <f t="shared" si="128"/>
        <v>17167.106931371</v>
      </c>
      <c r="CQ356" s="1">
        <f t="shared" si="128"/>
        <v>9663.2117836341386</v>
      </c>
      <c r="CR356" s="1">
        <f t="shared" si="128"/>
        <v>0</v>
      </c>
      <c r="CS356" s="1">
        <f t="shared" si="128"/>
        <v>7549.9262833859011</v>
      </c>
      <c r="CT356" s="1">
        <f t="shared" si="128"/>
        <v>0</v>
      </c>
    </row>
    <row r="357" spans="2:98" x14ac:dyDescent="0.25">
      <c r="B357" s="3" t="s">
        <v>81</v>
      </c>
      <c r="C357" s="1">
        <f t="shared" si="121"/>
        <v>4106.6939990363408</v>
      </c>
      <c r="D357" s="1">
        <f t="shared" si="129"/>
        <v>0</v>
      </c>
      <c r="E357" s="1">
        <f t="shared" si="129"/>
        <v>0</v>
      </c>
      <c r="F357" s="1">
        <f t="shared" si="129"/>
        <v>0</v>
      </c>
      <c r="G357" s="1">
        <f t="shared" si="129"/>
        <v>8585.5067188912253</v>
      </c>
      <c r="H357" s="1">
        <f t="shared" si="129"/>
        <v>19970.132431081394</v>
      </c>
      <c r="I357" s="1">
        <f t="shared" si="129"/>
        <v>7422.0710930167861</v>
      </c>
      <c r="J357" s="1">
        <f t="shared" si="129"/>
        <v>1568.0595163771106</v>
      </c>
      <c r="K357" s="1">
        <f t="shared" si="129"/>
        <v>0</v>
      </c>
      <c r="L357" s="1">
        <f t="shared" si="129"/>
        <v>6503.202052603775</v>
      </c>
      <c r="M357" s="1">
        <f t="shared" si="129"/>
        <v>0</v>
      </c>
      <c r="N357" s="1">
        <f t="shared" si="129"/>
        <v>0</v>
      </c>
      <c r="O357" s="1">
        <f t="shared" si="129"/>
        <v>35498.804651244209</v>
      </c>
      <c r="P357" s="1">
        <f t="shared" si="129"/>
        <v>4125.5990463364205</v>
      </c>
      <c r="Q357" s="1">
        <f t="shared" si="129"/>
        <v>3507.6021348940349</v>
      </c>
      <c r="R357" s="1">
        <f t="shared" si="129"/>
        <v>4482.3989592265516</v>
      </c>
      <c r="S357" s="1">
        <f t="shared" si="129"/>
        <v>0</v>
      </c>
      <c r="T357" s="1">
        <f t="shared" si="129"/>
        <v>46476.312075828908</v>
      </c>
      <c r="U357" s="1">
        <f t="shared" si="129"/>
        <v>16857.587958372016</v>
      </c>
      <c r="V357" s="1">
        <f t="shared" si="129"/>
        <v>3508.1537859676919</v>
      </c>
      <c r="W357" s="1">
        <f t="shared" si="129"/>
        <v>2899.7213542266359</v>
      </c>
      <c r="X357" s="1">
        <f t="shared" si="129"/>
        <v>3318.602888215135</v>
      </c>
      <c r="Y357" s="1">
        <f t="shared" si="129"/>
        <v>0</v>
      </c>
      <c r="Z357" s="1">
        <f t="shared" si="129"/>
        <v>0</v>
      </c>
      <c r="AA357" s="1">
        <f t="shared" si="129"/>
        <v>14445.677635640592</v>
      </c>
      <c r="AB357" s="1">
        <f t="shared" si="129"/>
        <v>7320.0891218674651</v>
      </c>
      <c r="AC357" s="1">
        <f t="shared" si="129"/>
        <v>0</v>
      </c>
      <c r="AD357" s="1">
        <f t="shared" si="129"/>
        <v>3333.7704157359294</v>
      </c>
      <c r="AE357" s="1">
        <f t="shared" si="129"/>
        <v>0</v>
      </c>
      <c r="AF357" s="1">
        <f t="shared" si="129"/>
        <v>0</v>
      </c>
      <c r="AG357" s="1">
        <f t="shared" si="129"/>
        <v>0</v>
      </c>
      <c r="AH357" s="1">
        <f t="shared" si="129"/>
        <v>5787.7403042966971</v>
      </c>
      <c r="AI357" s="1">
        <f t="shared" si="129"/>
        <v>64711.254364457694</v>
      </c>
      <c r="AJ357" s="1">
        <f t="shared" si="129"/>
        <v>7385.2646842644554</v>
      </c>
      <c r="AK357" s="1">
        <f t="shared" si="129"/>
        <v>0</v>
      </c>
      <c r="AL357" s="1">
        <f t="shared" si="129"/>
        <v>0</v>
      </c>
      <c r="AM357" s="1">
        <f t="shared" si="129"/>
        <v>6804.4849810836959</v>
      </c>
      <c r="AN357" s="1">
        <f t="shared" si="129"/>
        <v>0</v>
      </c>
      <c r="AO357" s="1">
        <f t="shared" si="129"/>
        <v>0</v>
      </c>
      <c r="AP357" s="1">
        <f t="shared" si="129"/>
        <v>16621.36267098258</v>
      </c>
      <c r="AQ357" s="1">
        <f t="shared" si="129"/>
        <v>0</v>
      </c>
      <c r="AR357" s="1">
        <f t="shared" si="129"/>
        <v>0</v>
      </c>
      <c r="AS357" s="1">
        <f t="shared" si="129"/>
        <v>15020.199746477469</v>
      </c>
      <c r="AT357" s="1">
        <f t="shared" si="129"/>
        <v>0</v>
      </c>
      <c r="AU357" s="1">
        <f t="shared" si="129"/>
        <v>0</v>
      </c>
      <c r="AV357" s="1">
        <f t="shared" si="129"/>
        <v>0</v>
      </c>
      <c r="AW357" s="1">
        <f t="shared" si="129"/>
        <v>0</v>
      </c>
      <c r="AX357" s="1">
        <f t="shared" si="129"/>
        <v>0</v>
      </c>
      <c r="AY357" s="1">
        <f t="shared" si="129"/>
        <v>0</v>
      </c>
      <c r="AZ357" s="1">
        <f t="shared" si="129"/>
        <v>0</v>
      </c>
      <c r="BA357" s="1">
        <f t="shared" si="129"/>
        <v>0</v>
      </c>
      <c r="BB357" s="1">
        <f t="shared" si="129"/>
        <v>0</v>
      </c>
      <c r="BC357" s="1">
        <f t="shared" si="129"/>
        <v>0</v>
      </c>
      <c r="BD357" s="1">
        <f t="shared" si="129"/>
        <v>0</v>
      </c>
      <c r="BE357" s="1">
        <f t="shared" si="129"/>
        <v>0</v>
      </c>
      <c r="BF357" s="1">
        <f t="shared" si="129"/>
        <v>0</v>
      </c>
      <c r="BG357" s="1">
        <f t="shared" si="129"/>
        <v>0</v>
      </c>
      <c r="BH357" s="1">
        <f t="shared" si="129"/>
        <v>0</v>
      </c>
      <c r="BI357" s="1">
        <f t="shared" si="129"/>
        <v>17629.979047982251</v>
      </c>
      <c r="BJ357" s="1">
        <f t="shared" si="129"/>
        <v>8291.0148325583177</v>
      </c>
      <c r="BK357" s="1">
        <f t="shared" si="129"/>
        <v>5718.1191964278769</v>
      </c>
      <c r="BL357" s="1">
        <f t="shared" si="129"/>
        <v>5601.5972398974254</v>
      </c>
      <c r="BM357" s="1">
        <f t="shared" si="129"/>
        <v>6385.3176501758489</v>
      </c>
      <c r="BN357" s="1">
        <f t="shared" si="129"/>
        <v>6871.9362459585554</v>
      </c>
      <c r="BO357" s="1">
        <f t="shared" si="129"/>
        <v>5037.4112018522046</v>
      </c>
      <c r="BP357" s="1">
        <f t="shared" si="128"/>
        <v>13421.887451893957</v>
      </c>
      <c r="BQ357" s="1">
        <f t="shared" si="128"/>
        <v>4759.4689708696887</v>
      </c>
      <c r="BR357" s="1">
        <f t="shared" si="128"/>
        <v>0</v>
      </c>
      <c r="BS357" s="1">
        <f t="shared" si="128"/>
        <v>5992.0463535396002</v>
      </c>
      <c r="BT357" s="1">
        <f t="shared" si="128"/>
        <v>6843.4427586518859</v>
      </c>
      <c r="BU357" s="1">
        <f t="shared" si="128"/>
        <v>4027.7105971169358</v>
      </c>
      <c r="BV357" s="1">
        <f t="shared" si="128"/>
        <v>0</v>
      </c>
      <c r="BW357" s="1">
        <f t="shared" si="128"/>
        <v>0</v>
      </c>
      <c r="BX357" s="1">
        <f t="shared" si="128"/>
        <v>8973.9362073583579</v>
      </c>
      <c r="BY357" s="1">
        <f t="shared" si="128"/>
        <v>0</v>
      </c>
      <c r="BZ357" s="1">
        <f t="shared" si="128"/>
        <v>0</v>
      </c>
      <c r="CA357" s="1">
        <f t="shared" si="128"/>
        <v>0</v>
      </c>
      <c r="CB357" s="1">
        <f t="shared" si="128"/>
        <v>10265.766809997886</v>
      </c>
      <c r="CC357" s="1">
        <f t="shared" si="128"/>
        <v>4888.9820595648171</v>
      </c>
      <c r="CD357" s="1">
        <f t="shared" si="128"/>
        <v>0</v>
      </c>
      <c r="CE357" s="1">
        <f t="shared" si="128"/>
        <v>0</v>
      </c>
      <c r="CF357" s="1">
        <f t="shared" si="128"/>
        <v>0</v>
      </c>
      <c r="CG357" s="1">
        <f t="shared" si="128"/>
        <v>10154.699122861197</v>
      </c>
      <c r="CH357" s="1">
        <f t="shared" si="128"/>
        <v>0</v>
      </c>
      <c r="CI357" s="1">
        <f t="shared" si="128"/>
        <v>10052.002697336067</v>
      </c>
      <c r="CJ357" s="1">
        <f t="shared" si="128"/>
        <v>0</v>
      </c>
      <c r="CK357" s="1">
        <f t="shared" si="128"/>
        <v>6418.8033544834188</v>
      </c>
      <c r="CL357" s="1">
        <f t="shared" si="128"/>
        <v>0</v>
      </c>
      <c r="CM357" s="1">
        <f t="shared" si="128"/>
        <v>4539.5914559062694</v>
      </c>
      <c r="CN357" s="1">
        <f t="shared" si="128"/>
        <v>6481.7610398989937</v>
      </c>
      <c r="CO357" s="1">
        <f t="shared" si="128"/>
        <v>5793.842239201419</v>
      </c>
      <c r="CP357" s="1">
        <f t="shared" si="128"/>
        <v>0</v>
      </c>
      <c r="CQ357" s="1">
        <f t="shared" si="128"/>
        <v>0</v>
      </c>
      <c r="CR357" s="1">
        <f t="shared" si="128"/>
        <v>9347.6906278911538</v>
      </c>
      <c r="CS357" s="1">
        <f t="shared" si="128"/>
        <v>4821.4875770137678</v>
      </c>
      <c r="CT357" s="1">
        <f t="shared" si="128"/>
        <v>0</v>
      </c>
    </row>
    <row r="358" spans="2:98" x14ac:dyDescent="0.25">
      <c r="B358" s="3" t="s">
        <v>82</v>
      </c>
      <c r="C358" s="1">
        <f t="shared" si="121"/>
        <v>8643.2171670486769</v>
      </c>
      <c r="D358" s="1">
        <f t="shared" si="129"/>
        <v>0</v>
      </c>
      <c r="E358" s="1">
        <f t="shared" si="129"/>
        <v>0</v>
      </c>
      <c r="F358" s="1">
        <f t="shared" si="129"/>
        <v>0</v>
      </c>
      <c r="G358" s="1">
        <f t="shared" si="129"/>
        <v>0</v>
      </c>
      <c r="H358" s="1">
        <f t="shared" si="129"/>
        <v>0</v>
      </c>
      <c r="I358" s="1">
        <f t="shared" si="129"/>
        <v>0</v>
      </c>
      <c r="J358" s="1">
        <f t="shared" si="129"/>
        <v>27149.830483557973</v>
      </c>
      <c r="K358" s="1">
        <f t="shared" si="129"/>
        <v>25635.775640456006</v>
      </c>
      <c r="L358" s="1">
        <f t="shared" si="129"/>
        <v>16085.47119950158</v>
      </c>
      <c r="M358" s="1">
        <f t="shared" si="129"/>
        <v>0</v>
      </c>
      <c r="N358" s="1">
        <f t="shared" si="129"/>
        <v>0</v>
      </c>
      <c r="O358" s="1">
        <f t="shared" si="129"/>
        <v>0</v>
      </c>
      <c r="P358" s="1">
        <f t="shared" si="129"/>
        <v>11905.300105142242</v>
      </c>
      <c r="Q358" s="1">
        <f t="shared" si="129"/>
        <v>5936.1739245317312</v>
      </c>
      <c r="R358" s="1">
        <f t="shared" si="129"/>
        <v>7391.3844062348044</v>
      </c>
      <c r="S358" s="1">
        <f t="shared" si="129"/>
        <v>0</v>
      </c>
      <c r="T358" s="1">
        <f t="shared" si="129"/>
        <v>0</v>
      </c>
      <c r="U358" s="1">
        <f t="shared" si="129"/>
        <v>0</v>
      </c>
      <c r="V358" s="1">
        <f t="shared" si="129"/>
        <v>4613.253947840336</v>
      </c>
      <c r="W358" s="1">
        <f t="shared" si="129"/>
        <v>4523.1174791797721</v>
      </c>
      <c r="X358" s="1">
        <f t="shared" si="129"/>
        <v>3707.0476502458469</v>
      </c>
      <c r="Y358" s="1">
        <f t="shared" si="129"/>
        <v>0</v>
      </c>
      <c r="Z358" s="1">
        <f t="shared" si="129"/>
        <v>0</v>
      </c>
      <c r="AA358" s="1">
        <f t="shared" si="129"/>
        <v>0</v>
      </c>
      <c r="AB358" s="1">
        <f t="shared" si="129"/>
        <v>0</v>
      </c>
      <c r="AC358" s="1">
        <f t="shared" si="129"/>
        <v>0</v>
      </c>
      <c r="AD358" s="1">
        <f t="shared" si="129"/>
        <v>2748.6596897088066</v>
      </c>
      <c r="AE358" s="1">
        <f t="shared" si="129"/>
        <v>116118.93815393151</v>
      </c>
      <c r="AF358" s="1">
        <f t="shared" si="129"/>
        <v>0</v>
      </c>
      <c r="AG358" s="1">
        <f t="shared" si="129"/>
        <v>0</v>
      </c>
      <c r="AH358" s="1">
        <f t="shared" si="129"/>
        <v>33403.52975622665</v>
      </c>
      <c r="AI358" s="1">
        <f t="shared" si="129"/>
        <v>0</v>
      </c>
      <c r="AJ358" s="1">
        <f t="shared" si="129"/>
        <v>0</v>
      </c>
      <c r="AK358" s="1">
        <f t="shared" si="129"/>
        <v>0</v>
      </c>
      <c r="AL358" s="1">
        <f t="shared" si="129"/>
        <v>0</v>
      </c>
      <c r="AM358" s="1">
        <f t="shared" si="129"/>
        <v>0</v>
      </c>
      <c r="AN358" s="1">
        <f t="shared" si="129"/>
        <v>0</v>
      </c>
      <c r="AO358" s="1">
        <f t="shared" si="129"/>
        <v>0</v>
      </c>
      <c r="AP358" s="1">
        <f t="shared" si="129"/>
        <v>0</v>
      </c>
      <c r="AQ358" s="1">
        <f t="shared" si="129"/>
        <v>0</v>
      </c>
      <c r="AR358" s="1">
        <f t="shared" si="129"/>
        <v>0</v>
      </c>
      <c r="AS358" s="1">
        <f t="shared" si="129"/>
        <v>43344.004982692124</v>
      </c>
      <c r="AT358" s="1">
        <f t="shared" si="129"/>
        <v>0</v>
      </c>
      <c r="AU358" s="1">
        <f t="shared" si="129"/>
        <v>0</v>
      </c>
      <c r="AV358" s="1">
        <f t="shared" si="129"/>
        <v>0</v>
      </c>
      <c r="AW358" s="1">
        <f t="shared" si="129"/>
        <v>0</v>
      </c>
      <c r="AX358" s="1">
        <f t="shared" si="129"/>
        <v>0</v>
      </c>
      <c r="AY358" s="1">
        <f t="shared" si="129"/>
        <v>0</v>
      </c>
      <c r="AZ358" s="1">
        <f t="shared" si="129"/>
        <v>0</v>
      </c>
      <c r="BA358" s="1">
        <f t="shared" si="129"/>
        <v>0</v>
      </c>
      <c r="BB358" s="1">
        <f t="shared" si="129"/>
        <v>0</v>
      </c>
      <c r="BC358" s="1">
        <f t="shared" si="129"/>
        <v>0</v>
      </c>
      <c r="BD358" s="1">
        <f t="shared" si="129"/>
        <v>0</v>
      </c>
      <c r="BE358" s="1">
        <f t="shared" si="129"/>
        <v>0</v>
      </c>
      <c r="BF358" s="1">
        <f t="shared" si="129"/>
        <v>0</v>
      </c>
      <c r="BG358" s="1">
        <f t="shared" si="129"/>
        <v>0</v>
      </c>
      <c r="BH358" s="1">
        <f t="shared" si="129"/>
        <v>0</v>
      </c>
      <c r="BI358" s="1">
        <f t="shared" si="129"/>
        <v>0</v>
      </c>
      <c r="BJ358" s="1">
        <f t="shared" si="129"/>
        <v>3417.9285636260815</v>
      </c>
      <c r="BK358" s="1">
        <f t="shared" si="129"/>
        <v>3143.0206195331457</v>
      </c>
      <c r="BL358" s="1">
        <f t="shared" si="129"/>
        <v>3205.6694311438714</v>
      </c>
      <c r="BM358" s="1">
        <f t="shared" si="129"/>
        <v>2136.6151106741609</v>
      </c>
      <c r="BN358" s="1">
        <f t="shared" si="129"/>
        <v>3004.6128174970308</v>
      </c>
      <c r="BO358" s="1">
        <f t="shared" ref="BO358:CT361" si="130">BO221/BO$274</f>
        <v>0</v>
      </c>
      <c r="BP358" s="1">
        <f t="shared" si="130"/>
        <v>0</v>
      </c>
      <c r="BQ358" s="1">
        <f t="shared" si="130"/>
        <v>4578.1558672175106</v>
      </c>
      <c r="BR358" s="1">
        <f t="shared" si="130"/>
        <v>0</v>
      </c>
      <c r="BS358" s="1">
        <f t="shared" si="130"/>
        <v>2916.61051425301</v>
      </c>
      <c r="BT358" s="1">
        <f t="shared" si="130"/>
        <v>3182.4470497788343</v>
      </c>
      <c r="BU358" s="1">
        <f t="shared" si="130"/>
        <v>2090.8780333332661</v>
      </c>
      <c r="BV358" s="1">
        <f t="shared" si="130"/>
        <v>0</v>
      </c>
      <c r="BW358" s="1">
        <f t="shared" si="130"/>
        <v>0</v>
      </c>
      <c r="BX358" s="1">
        <f t="shared" si="130"/>
        <v>0</v>
      </c>
      <c r="BY358" s="1">
        <f t="shared" si="130"/>
        <v>0</v>
      </c>
      <c r="BZ358" s="1">
        <f t="shared" si="130"/>
        <v>0</v>
      </c>
      <c r="CA358" s="1">
        <f t="shared" si="130"/>
        <v>0</v>
      </c>
      <c r="CB358" s="1">
        <f t="shared" si="130"/>
        <v>0</v>
      </c>
      <c r="CC358" s="1">
        <f t="shared" si="130"/>
        <v>0</v>
      </c>
      <c r="CD358" s="1">
        <f t="shared" si="130"/>
        <v>0</v>
      </c>
      <c r="CE358" s="1">
        <f t="shared" si="130"/>
        <v>0</v>
      </c>
      <c r="CF358" s="1">
        <f t="shared" si="130"/>
        <v>0</v>
      </c>
      <c r="CG358" s="1">
        <f t="shared" si="130"/>
        <v>58607.120651941768</v>
      </c>
      <c r="CH358" s="1">
        <f t="shared" si="130"/>
        <v>0</v>
      </c>
      <c r="CI358" s="1">
        <f t="shared" si="130"/>
        <v>0</v>
      </c>
      <c r="CJ358" s="1">
        <f t="shared" si="130"/>
        <v>0</v>
      </c>
      <c r="CK358" s="1">
        <f t="shared" si="130"/>
        <v>0</v>
      </c>
      <c r="CL358" s="1">
        <f t="shared" si="130"/>
        <v>0</v>
      </c>
      <c r="CM358" s="1">
        <f t="shared" si="130"/>
        <v>0</v>
      </c>
      <c r="CN358" s="1">
        <f t="shared" si="130"/>
        <v>0</v>
      </c>
      <c r="CO358" s="1">
        <f t="shared" si="130"/>
        <v>33438.746637676762</v>
      </c>
      <c r="CP358" s="1">
        <f t="shared" si="130"/>
        <v>0</v>
      </c>
      <c r="CQ358" s="1">
        <f t="shared" si="130"/>
        <v>0</v>
      </c>
      <c r="CR358" s="1">
        <f t="shared" si="130"/>
        <v>0</v>
      </c>
      <c r="CS358" s="1">
        <f t="shared" si="130"/>
        <v>0</v>
      </c>
      <c r="CT358" s="1">
        <f t="shared" si="130"/>
        <v>0</v>
      </c>
    </row>
    <row r="359" spans="2:98" x14ac:dyDescent="0.25">
      <c r="B359" s="3" t="s">
        <v>83</v>
      </c>
      <c r="C359" s="1">
        <f t="shared" si="121"/>
        <v>4042.3058857215801</v>
      </c>
      <c r="D359" s="1">
        <f t="shared" ref="D359:BO362" si="131">D222/D$274</f>
        <v>0</v>
      </c>
      <c r="E359" s="1">
        <f t="shared" si="131"/>
        <v>0</v>
      </c>
      <c r="F359" s="1">
        <f t="shared" si="131"/>
        <v>0</v>
      </c>
      <c r="G359" s="1">
        <f t="shared" si="131"/>
        <v>0</v>
      </c>
      <c r="H359" s="1">
        <f t="shared" si="131"/>
        <v>0</v>
      </c>
      <c r="I359" s="1">
        <f t="shared" si="131"/>
        <v>0</v>
      </c>
      <c r="J359" s="1">
        <f t="shared" si="131"/>
        <v>4477.0038488788177</v>
      </c>
      <c r="K359" s="1">
        <f t="shared" si="131"/>
        <v>16909.345534340824</v>
      </c>
      <c r="L359" s="1">
        <f t="shared" si="131"/>
        <v>0</v>
      </c>
      <c r="M359" s="1">
        <f t="shared" si="131"/>
        <v>0</v>
      </c>
      <c r="N359" s="1">
        <f t="shared" si="131"/>
        <v>0</v>
      </c>
      <c r="O359" s="1">
        <f t="shared" si="131"/>
        <v>0</v>
      </c>
      <c r="P359" s="1">
        <f t="shared" si="131"/>
        <v>7067.45730623285</v>
      </c>
      <c r="Q359" s="1">
        <f t="shared" si="131"/>
        <v>5157.9150073624442</v>
      </c>
      <c r="R359" s="1">
        <f t="shared" si="131"/>
        <v>4875.3536719569965</v>
      </c>
      <c r="S359" s="1">
        <f t="shared" si="131"/>
        <v>20543.909389055221</v>
      </c>
      <c r="T359" s="1">
        <f t="shared" si="131"/>
        <v>0</v>
      </c>
      <c r="U359" s="1">
        <f t="shared" si="131"/>
        <v>0</v>
      </c>
      <c r="V359" s="1">
        <f t="shared" si="131"/>
        <v>4691.137701180397</v>
      </c>
      <c r="W359" s="1">
        <f t="shared" si="131"/>
        <v>4027.6523136159103</v>
      </c>
      <c r="X359" s="1">
        <f t="shared" si="131"/>
        <v>2750.8127439986847</v>
      </c>
      <c r="Y359" s="1">
        <f t="shared" si="131"/>
        <v>0</v>
      </c>
      <c r="Z359" s="1">
        <f t="shared" si="131"/>
        <v>0</v>
      </c>
      <c r="AA359" s="1">
        <f t="shared" si="131"/>
        <v>0</v>
      </c>
      <c r="AB359" s="1">
        <f t="shared" si="131"/>
        <v>0</v>
      </c>
      <c r="AC359" s="1">
        <f t="shared" si="131"/>
        <v>0</v>
      </c>
      <c r="AD359" s="1">
        <f t="shared" si="131"/>
        <v>0</v>
      </c>
      <c r="AE359" s="1">
        <f t="shared" si="131"/>
        <v>0</v>
      </c>
      <c r="AF359" s="1">
        <f t="shared" si="131"/>
        <v>0</v>
      </c>
      <c r="AG359" s="1">
        <f t="shared" si="131"/>
        <v>0</v>
      </c>
      <c r="AH359" s="1">
        <f t="shared" si="131"/>
        <v>0</v>
      </c>
      <c r="AI359" s="1">
        <f t="shared" si="131"/>
        <v>0</v>
      </c>
      <c r="AJ359" s="1">
        <f t="shared" si="131"/>
        <v>0</v>
      </c>
      <c r="AK359" s="1">
        <f t="shared" si="131"/>
        <v>0</v>
      </c>
      <c r="AL359" s="1">
        <f t="shared" si="131"/>
        <v>0</v>
      </c>
      <c r="AM359" s="1">
        <f t="shared" si="131"/>
        <v>0</v>
      </c>
      <c r="AN359" s="1">
        <f t="shared" si="131"/>
        <v>0</v>
      </c>
      <c r="AO359" s="1">
        <f t="shared" si="131"/>
        <v>0</v>
      </c>
      <c r="AP359" s="1">
        <f t="shared" si="131"/>
        <v>0</v>
      </c>
      <c r="AQ359" s="1">
        <f t="shared" si="131"/>
        <v>0</v>
      </c>
      <c r="AR359" s="1">
        <f t="shared" si="131"/>
        <v>0</v>
      </c>
      <c r="AS359" s="1">
        <f t="shared" si="131"/>
        <v>0</v>
      </c>
      <c r="AT359" s="1">
        <f t="shared" si="131"/>
        <v>0</v>
      </c>
      <c r="AU359" s="1">
        <f t="shared" si="131"/>
        <v>0</v>
      </c>
      <c r="AV359" s="1">
        <f t="shared" si="131"/>
        <v>0</v>
      </c>
      <c r="AW359" s="1">
        <f t="shared" si="131"/>
        <v>0</v>
      </c>
      <c r="AX359" s="1">
        <f t="shared" si="131"/>
        <v>0</v>
      </c>
      <c r="AY359" s="1">
        <f t="shared" si="131"/>
        <v>0</v>
      </c>
      <c r="AZ359" s="1">
        <f t="shared" si="131"/>
        <v>0</v>
      </c>
      <c r="BA359" s="1">
        <f t="shared" si="131"/>
        <v>0</v>
      </c>
      <c r="BB359" s="1">
        <f t="shared" si="131"/>
        <v>0</v>
      </c>
      <c r="BC359" s="1">
        <f t="shared" si="131"/>
        <v>0</v>
      </c>
      <c r="BD359" s="1">
        <f t="shared" si="131"/>
        <v>0</v>
      </c>
      <c r="BE359" s="1">
        <f t="shared" si="131"/>
        <v>0</v>
      </c>
      <c r="BF359" s="1">
        <f t="shared" si="131"/>
        <v>0</v>
      </c>
      <c r="BG359" s="1">
        <f t="shared" si="131"/>
        <v>0</v>
      </c>
      <c r="BH359" s="1">
        <f t="shared" si="131"/>
        <v>0</v>
      </c>
      <c r="BI359" s="1">
        <f t="shared" si="131"/>
        <v>0</v>
      </c>
      <c r="BJ359" s="1">
        <f t="shared" si="131"/>
        <v>8454.2402633860675</v>
      </c>
      <c r="BK359" s="1">
        <f t="shared" si="131"/>
        <v>7733.3388127996132</v>
      </c>
      <c r="BL359" s="1">
        <f t="shared" si="131"/>
        <v>7374.6588920849699</v>
      </c>
      <c r="BM359" s="1">
        <f t="shared" si="131"/>
        <v>6071.4087324546344</v>
      </c>
      <c r="BN359" s="1">
        <f t="shared" si="131"/>
        <v>3963.6823976403707</v>
      </c>
      <c r="BO359" s="1">
        <f t="shared" si="131"/>
        <v>9588.2879884489539</v>
      </c>
      <c r="BP359" s="1">
        <f t="shared" si="130"/>
        <v>9580.287156475546</v>
      </c>
      <c r="BQ359" s="1">
        <f t="shared" si="130"/>
        <v>2264.812089789581</v>
      </c>
      <c r="BR359" s="1">
        <f t="shared" si="130"/>
        <v>0</v>
      </c>
      <c r="BS359" s="1">
        <f t="shared" si="130"/>
        <v>6492.8078585844396</v>
      </c>
      <c r="BT359" s="1">
        <f t="shared" si="130"/>
        <v>7478.1882971834793</v>
      </c>
      <c r="BU359" s="1">
        <f t="shared" si="130"/>
        <v>4563.3380482226767</v>
      </c>
      <c r="BV359" s="1">
        <f t="shared" si="130"/>
        <v>0</v>
      </c>
      <c r="BW359" s="1">
        <f t="shared" si="130"/>
        <v>16047.275655975591</v>
      </c>
      <c r="BX359" s="1">
        <f t="shared" si="130"/>
        <v>0</v>
      </c>
      <c r="BY359" s="1">
        <f t="shared" si="130"/>
        <v>13082.741019750101</v>
      </c>
      <c r="BZ359" s="1">
        <f t="shared" si="130"/>
        <v>0</v>
      </c>
      <c r="CA359" s="1">
        <f t="shared" si="130"/>
        <v>0</v>
      </c>
      <c r="CB359" s="1">
        <f t="shared" si="130"/>
        <v>0</v>
      </c>
      <c r="CC359" s="1">
        <f t="shared" si="130"/>
        <v>0</v>
      </c>
      <c r="CD359" s="1">
        <f t="shared" si="130"/>
        <v>0</v>
      </c>
      <c r="CE359" s="1">
        <f t="shared" si="130"/>
        <v>0</v>
      </c>
      <c r="CF359" s="1">
        <f t="shared" si="130"/>
        <v>0</v>
      </c>
      <c r="CG359" s="1">
        <f t="shared" si="130"/>
        <v>0</v>
      </c>
      <c r="CH359" s="1">
        <f t="shared" si="130"/>
        <v>0</v>
      </c>
      <c r="CI359" s="1">
        <f t="shared" si="130"/>
        <v>0</v>
      </c>
      <c r="CJ359" s="1">
        <f t="shared" si="130"/>
        <v>0</v>
      </c>
      <c r="CK359" s="1">
        <f t="shared" si="130"/>
        <v>0</v>
      </c>
      <c r="CL359" s="1">
        <f t="shared" si="130"/>
        <v>0</v>
      </c>
      <c r="CM359" s="1">
        <f t="shared" si="130"/>
        <v>0</v>
      </c>
      <c r="CN359" s="1">
        <f t="shared" si="130"/>
        <v>0</v>
      </c>
      <c r="CO359" s="1">
        <f t="shared" si="130"/>
        <v>0</v>
      </c>
      <c r="CP359" s="1">
        <f t="shared" si="130"/>
        <v>0</v>
      </c>
      <c r="CQ359" s="1">
        <f t="shared" si="130"/>
        <v>0</v>
      </c>
      <c r="CR359" s="1">
        <f t="shared" si="130"/>
        <v>0</v>
      </c>
      <c r="CS359" s="1">
        <f t="shared" si="130"/>
        <v>0</v>
      </c>
      <c r="CT359" s="1">
        <f t="shared" si="130"/>
        <v>0</v>
      </c>
    </row>
    <row r="360" spans="2:98" x14ac:dyDescent="0.25">
      <c r="B360" s="3" t="s">
        <v>84</v>
      </c>
      <c r="C360" s="1">
        <f t="shared" si="121"/>
        <v>5426.581626210469</v>
      </c>
      <c r="D360" s="1">
        <f t="shared" si="131"/>
        <v>0</v>
      </c>
      <c r="E360" s="1">
        <f t="shared" si="131"/>
        <v>0</v>
      </c>
      <c r="F360" s="1">
        <f t="shared" si="131"/>
        <v>0</v>
      </c>
      <c r="G360" s="1">
        <f t="shared" si="131"/>
        <v>0</v>
      </c>
      <c r="H360" s="1">
        <f t="shared" si="131"/>
        <v>25450.894328570612</v>
      </c>
      <c r="I360" s="1">
        <f t="shared" si="131"/>
        <v>0</v>
      </c>
      <c r="J360" s="1">
        <f t="shared" si="131"/>
        <v>17985.692118445342</v>
      </c>
      <c r="K360" s="1">
        <f t="shared" si="131"/>
        <v>3773.9312194151848</v>
      </c>
      <c r="L360" s="1">
        <f t="shared" si="131"/>
        <v>4735.9957264568275</v>
      </c>
      <c r="M360" s="1">
        <f t="shared" si="131"/>
        <v>0</v>
      </c>
      <c r="N360" s="1">
        <f t="shared" si="131"/>
        <v>0</v>
      </c>
      <c r="O360" s="1">
        <f t="shared" si="131"/>
        <v>0</v>
      </c>
      <c r="P360" s="1">
        <f t="shared" si="131"/>
        <v>11304.401677122443</v>
      </c>
      <c r="Q360" s="1">
        <f t="shared" si="131"/>
        <v>8738.8469972075964</v>
      </c>
      <c r="R360" s="1">
        <f t="shared" si="131"/>
        <v>7616.7788833965387</v>
      </c>
      <c r="S360" s="1">
        <f t="shared" si="131"/>
        <v>0</v>
      </c>
      <c r="T360" s="1">
        <f t="shared" si="131"/>
        <v>0</v>
      </c>
      <c r="U360" s="1">
        <f t="shared" si="131"/>
        <v>0</v>
      </c>
      <c r="V360" s="1">
        <f t="shared" si="131"/>
        <v>8998.5132210765751</v>
      </c>
      <c r="W360" s="1">
        <f t="shared" si="131"/>
        <v>7590.8469997591128</v>
      </c>
      <c r="X360" s="1">
        <f t="shared" si="131"/>
        <v>8474.8240955703914</v>
      </c>
      <c r="Y360" s="1">
        <f t="shared" si="131"/>
        <v>0</v>
      </c>
      <c r="Z360" s="1">
        <f t="shared" si="131"/>
        <v>0</v>
      </c>
      <c r="AA360" s="1">
        <f t="shared" si="131"/>
        <v>36820.528484535011</v>
      </c>
      <c r="AB360" s="1">
        <f t="shared" si="131"/>
        <v>0</v>
      </c>
      <c r="AC360" s="1">
        <f t="shared" si="131"/>
        <v>0</v>
      </c>
      <c r="AD360" s="1">
        <f t="shared" si="131"/>
        <v>7283.5146351905287</v>
      </c>
      <c r="AE360" s="1">
        <f t="shared" si="131"/>
        <v>51282.811802998149</v>
      </c>
      <c r="AF360" s="1">
        <f t="shared" si="131"/>
        <v>19545.743963744451</v>
      </c>
      <c r="AG360" s="1">
        <f t="shared" si="131"/>
        <v>35978.236270982838</v>
      </c>
      <c r="AH360" s="1">
        <f t="shared" si="131"/>
        <v>7376.1737632046243</v>
      </c>
      <c r="AI360" s="1">
        <f t="shared" si="131"/>
        <v>0</v>
      </c>
      <c r="AJ360" s="1">
        <f t="shared" si="131"/>
        <v>0</v>
      </c>
      <c r="AK360" s="1">
        <f t="shared" si="131"/>
        <v>0</v>
      </c>
      <c r="AL360" s="1">
        <f t="shared" si="131"/>
        <v>0</v>
      </c>
      <c r="AM360" s="1">
        <f t="shared" si="131"/>
        <v>5781.3079544854118</v>
      </c>
      <c r="AN360" s="1">
        <f t="shared" si="131"/>
        <v>0</v>
      </c>
      <c r="AO360" s="1">
        <f t="shared" si="131"/>
        <v>0</v>
      </c>
      <c r="AP360" s="1">
        <f t="shared" si="131"/>
        <v>0</v>
      </c>
      <c r="AQ360" s="1">
        <f t="shared" si="131"/>
        <v>0</v>
      </c>
      <c r="AR360" s="1">
        <f t="shared" si="131"/>
        <v>0</v>
      </c>
      <c r="AS360" s="1">
        <f t="shared" si="131"/>
        <v>0</v>
      </c>
      <c r="AT360" s="1">
        <f t="shared" si="131"/>
        <v>0</v>
      </c>
      <c r="AU360" s="1">
        <f t="shared" si="131"/>
        <v>0</v>
      </c>
      <c r="AV360" s="1">
        <f t="shared" si="131"/>
        <v>0</v>
      </c>
      <c r="AW360" s="1">
        <f t="shared" si="131"/>
        <v>0</v>
      </c>
      <c r="AX360" s="1">
        <f t="shared" si="131"/>
        <v>0</v>
      </c>
      <c r="AY360" s="1">
        <f t="shared" si="131"/>
        <v>0</v>
      </c>
      <c r="AZ360" s="1">
        <f t="shared" si="131"/>
        <v>0</v>
      </c>
      <c r="BA360" s="1">
        <f t="shared" si="131"/>
        <v>0</v>
      </c>
      <c r="BB360" s="1">
        <f t="shared" si="131"/>
        <v>0</v>
      </c>
      <c r="BC360" s="1">
        <f t="shared" si="131"/>
        <v>0</v>
      </c>
      <c r="BD360" s="1">
        <f t="shared" si="131"/>
        <v>0</v>
      </c>
      <c r="BE360" s="1">
        <f t="shared" si="131"/>
        <v>0</v>
      </c>
      <c r="BF360" s="1">
        <f t="shared" si="131"/>
        <v>0</v>
      </c>
      <c r="BG360" s="1">
        <f t="shared" si="131"/>
        <v>0</v>
      </c>
      <c r="BH360" s="1">
        <f t="shared" si="131"/>
        <v>0</v>
      </c>
      <c r="BI360" s="1">
        <f t="shared" si="131"/>
        <v>0</v>
      </c>
      <c r="BJ360" s="1">
        <f t="shared" si="131"/>
        <v>1509.4952646929069</v>
      </c>
      <c r="BK360" s="1">
        <f t="shared" si="131"/>
        <v>5223.5823346383513</v>
      </c>
      <c r="BL360" s="1">
        <f t="shared" si="131"/>
        <v>5883.8746850203152</v>
      </c>
      <c r="BM360" s="1">
        <f t="shared" si="131"/>
        <v>4142.2491713186673</v>
      </c>
      <c r="BN360" s="1">
        <f t="shared" si="131"/>
        <v>5750.1528158197652</v>
      </c>
      <c r="BO360" s="1">
        <f t="shared" si="131"/>
        <v>4279.9455847492964</v>
      </c>
      <c r="BP360" s="1">
        <f t="shared" si="130"/>
        <v>8552.7484709229648</v>
      </c>
      <c r="BQ360" s="1">
        <f t="shared" si="130"/>
        <v>10109.49245126895</v>
      </c>
      <c r="BR360" s="1">
        <f t="shared" si="130"/>
        <v>6552.3227869558177</v>
      </c>
      <c r="BS360" s="1">
        <f t="shared" si="130"/>
        <v>4692.3386822367038</v>
      </c>
      <c r="BT360" s="1">
        <f t="shared" si="130"/>
        <v>6425.1296904052178</v>
      </c>
      <c r="BU360" s="1">
        <f t="shared" si="130"/>
        <v>3856.6204585883588</v>
      </c>
      <c r="BV360" s="1">
        <f t="shared" si="130"/>
        <v>0</v>
      </c>
      <c r="BW360" s="1">
        <f t="shared" si="130"/>
        <v>0</v>
      </c>
      <c r="BX360" s="1">
        <f t="shared" si="130"/>
        <v>0</v>
      </c>
      <c r="BY360" s="1">
        <f t="shared" si="130"/>
        <v>0</v>
      </c>
      <c r="BZ360" s="1">
        <f t="shared" si="130"/>
        <v>0</v>
      </c>
      <c r="CA360" s="1">
        <f t="shared" si="130"/>
        <v>0</v>
      </c>
      <c r="CB360" s="1">
        <f t="shared" si="130"/>
        <v>0</v>
      </c>
      <c r="CC360" s="1">
        <f t="shared" si="130"/>
        <v>24923.012644343045</v>
      </c>
      <c r="CD360" s="1">
        <f t="shared" si="130"/>
        <v>23145.042660935917</v>
      </c>
      <c r="CE360" s="1">
        <f t="shared" si="130"/>
        <v>0</v>
      </c>
      <c r="CF360" s="1">
        <f t="shared" si="130"/>
        <v>0</v>
      </c>
      <c r="CG360" s="1">
        <f t="shared" si="130"/>
        <v>0</v>
      </c>
      <c r="CH360" s="1">
        <f t="shared" si="130"/>
        <v>0</v>
      </c>
      <c r="CI360" s="1">
        <f t="shared" si="130"/>
        <v>25621.508452515907</v>
      </c>
      <c r="CJ360" s="1">
        <f t="shared" si="130"/>
        <v>0</v>
      </c>
      <c r="CK360" s="1">
        <f t="shared" si="130"/>
        <v>16360.861547074459</v>
      </c>
      <c r="CL360" s="1">
        <f t="shared" si="130"/>
        <v>0</v>
      </c>
      <c r="CM360" s="1">
        <f t="shared" si="130"/>
        <v>0</v>
      </c>
      <c r="CN360" s="1">
        <f t="shared" si="130"/>
        <v>0</v>
      </c>
      <c r="CO360" s="1">
        <f t="shared" si="130"/>
        <v>14767.900723264187</v>
      </c>
      <c r="CP360" s="1">
        <f t="shared" si="130"/>
        <v>0</v>
      </c>
      <c r="CQ360" s="1">
        <f t="shared" si="130"/>
        <v>15729.392051593743</v>
      </c>
      <c r="CR360" s="1">
        <f t="shared" si="130"/>
        <v>0</v>
      </c>
      <c r="CS360" s="1">
        <f t="shared" si="130"/>
        <v>0</v>
      </c>
      <c r="CT360" s="1">
        <f t="shared" si="130"/>
        <v>0</v>
      </c>
    </row>
    <row r="361" spans="2:98" x14ac:dyDescent="0.25">
      <c r="B361" s="3" t="s">
        <v>85</v>
      </c>
      <c r="C361" s="1">
        <f t="shared" si="121"/>
        <v>2595.5383098464013</v>
      </c>
      <c r="D361" s="1">
        <f t="shared" si="131"/>
        <v>0</v>
      </c>
      <c r="E361" s="1">
        <f t="shared" si="131"/>
        <v>0</v>
      </c>
      <c r="F361" s="1">
        <f t="shared" si="131"/>
        <v>23413.565608893779</v>
      </c>
      <c r="G361" s="1">
        <f t="shared" si="131"/>
        <v>39868.330050943165</v>
      </c>
      <c r="H361" s="1">
        <f t="shared" si="131"/>
        <v>15455.811306813952</v>
      </c>
      <c r="I361" s="1">
        <f t="shared" si="131"/>
        <v>0</v>
      </c>
      <c r="J361" s="1">
        <f t="shared" si="131"/>
        <v>2427.1879104074815</v>
      </c>
      <c r="K361" s="1">
        <f t="shared" si="131"/>
        <v>0</v>
      </c>
      <c r="L361" s="1">
        <f t="shared" si="131"/>
        <v>4314.1110496747533</v>
      </c>
      <c r="M361" s="1">
        <f t="shared" si="131"/>
        <v>29710.287795455421</v>
      </c>
      <c r="N361" s="1">
        <f t="shared" si="131"/>
        <v>0</v>
      </c>
      <c r="O361" s="1">
        <f t="shared" si="131"/>
        <v>0</v>
      </c>
      <c r="P361" s="1">
        <f t="shared" si="131"/>
        <v>1117.5473278773368</v>
      </c>
      <c r="Q361" s="1">
        <f t="shared" si="131"/>
        <v>2122.7697303561745</v>
      </c>
      <c r="R361" s="1">
        <f t="shared" si="131"/>
        <v>2973.5454507841164</v>
      </c>
      <c r="S361" s="1">
        <f t="shared" si="131"/>
        <v>33413.369868405905</v>
      </c>
      <c r="T361" s="1">
        <f t="shared" si="131"/>
        <v>0</v>
      </c>
      <c r="U361" s="1">
        <f t="shared" si="131"/>
        <v>26093.737682690782</v>
      </c>
      <c r="V361" s="1">
        <f t="shared" si="131"/>
        <v>3093.1779343757039</v>
      </c>
      <c r="W361" s="1">
        <f t="shared" si="131"/>
        <v>3275.3609331991447</v>
      </c>
      <c r="X361" s="1">
        <f t="shared" si="131"/>
        <v>2300.3691376328366</v>
      </c>
      <c r="Y361" s="1">
        <f t="shared" si="131"/>
        <v>0</v>
      </c>
      <c r="Z361" s="1">
        <f t="shared" si="131"/>
        <v>0</v>
      </c>
      <c r="AA361" s="1">
        <f t="shared" si="131"/>
        <v>0</v>
      </c>
      <c r="AB361" s="1">
        <f t="shared" si="131"/>
        <v>0</v>
      </c>
      <c r="AC361" s="1">
        <f t="shared" si="131"/>
        <v>0</v>
      </c>
      <c r="AD361" s="1">
        <f t="shared" si="131"/>
        <v>4423.1305351635974</v>
      </c>
      <c r="AE361" s="1">
        <f t="shared" si="131"/>
        <v>31143.010232855195</v>
      </c>
      <c r="AF361" s="1">
        <f t="shared" si="131"/>
        <v>0</v>
      </c>
      <c r="AG361" s="1">
        <f t="shared" si="131"/>
        <v>0</v>
      </c>
      <c r="AH361" s="1">
        <f t="shared" si="131"/>
        <v>4479.4005420227313</v>
      </c>
      <c r="AI361" s="1">
        <f t="shared" si="131"/>
        <v>0</v>
      </c>
      <c r="AJ361" s="1">
        <f t="shared" si="131"/>
        <v>0</v>
      </c>
      <c r="AK361" s="1">
        <f t="shared" si="131"/>
        <v>0</v>
      </c>
      <c r="AL361" s="1">
        <f t="shared" si="131"/>
        <v>0</v>
      </c>
      <c r="AM361" s="1">
        <f t="shared" si="131"/>
        <v>0</v>
      </c>
      <c r="AN361" s="1">
        <f t="shared" si="131"/>
        <v>21742.556981100635</v>
      </c>
      <c r="AO361" s="1">
        <f t="shared" si="131"/>
        <v>28471.71721762171</v>
      </c>
      <c r="AP361" s="1">
        <f t="shared" si="131"/>
        <v>0</v>
      </c>
      <c r="AQ361" s="1">
        <f t="shared" si="131"/>
        <v>34998.107545667335</v>
      </c>
      <c r="AR361" s="1">
        <f t="shared" si="131"/>
        <v>0</v>
      </c>
      <c r="AS361" s="1">
        <f t="shared" si="131"/>
        <v>11624.828922561106</v>
      </c>
      <c r="AT361" s="1">
        <f t="shared" si="131"/>
        <v>0</v>
      </c>
      <c r="AU361" s="1">
        <f t="shared" si="131"/>
        <v>0</v>
      </c>
      <c r="AV361" s="1">
        <f t="shared" si="131"/>
        <v>0</v>
      </c>
      <c r="AW361" s="1">
        <f t="shared" si="131"/>
        <v>0</v>
      </c>
      <c r="AX361" s="1">
        <f t="shared" si="131"/>
        <v>49803.371218414817</v>
      </c>
      <c r="AY361" s="1">
        <f t="shared" si="131"/>
        <v>0</v>
      </c>
      <c r="AZ361" s="1">
        <f t="shared" si="131"/>
        <v>0</v>
      </c>
      <c r="BA361" s="1">
        <f t="shared" si="131"/>
        <v>0</v>
      </c>
      <c r="BB361" s="1">
        <f t="shared" si="131"/>
        <v>0</v>
      </c>
      <c r="BC361" s="1">
        <f t="shared" si="131"/>
        <v>0</v>
      </c>
      <c r="BD361" s="1">
        <f t="shared" si="131"/>
        <v>0</v>
      </c>
      <c r="BE361" s="1">
        <f t="shared" si="131"/>
        <v>58822.277050904187</v>
      </c>
      <c r="BF361" s="1">
        <f t="shared" si="131"/>
        <v>0</v>
      </c>
      <c r="BG361" s="1">
        <f t="shared" si="131"/>
        <v>0</v>
      </c>
      <c r="BH361" s="1">
        <f t="shared" si="131"/>
        <v>21032.727874092372</v>
      </c>
      <c r="BI361" s="1">
        <f t="shared" si="131"/>
        <v>0</v>
      </c>
      <c r="BJ361" s="1">
        <f t="shared" si="131"/>
        <v>1833.3716433243351</v>
      </c>
      <c r="BK361" s="1">
        <f t="shared" si="131"/>
        <v>1685.9114434277408</v>
      </c>
      <c r="BL361" s="1">
        <f t="shared" si="131"/>
        <v>2095.5190484947243</v>
      </c>
      <c r="BM361" s="1">
        <f t="shared" si="131"/>
        <v>1992.0985306478694</v>
      </c>
      <c r="BN361" s="1">
        <f t="shared" si="131"/>
        <v>2471.2268894867025</v>
      </c>
      <c r="BO361" s="1">
        <f t="shared" si="131"/>
        <v>1732.7493618972248</v>
      </c>
      <c r="BP361" s="1">
        <f t="shared" si="130"/>
        <v>10387.820939779998</v>
      </c>
      <c r="BQ361" s="1">
        <f t="shared" si="130"/>
        <v>2455.7157908446416</v>
      </c>
      <c r="BR361" s="1">
        <f t="shared" si="130"/>
        <v>3979.0925736877284</v>
      </c>
      <c r="BS361" s="1">
        <f t="shared" si="130"/>
        <v>2458.4456441979391</v>
      </c>
      <c r="BT361" s="1">
        <f t="shared" si="130"/>
        <v>2103.341440945781</v>
      </c>
      <c r="BU361" s="1">
        <f t="shared" si="130"/>
        <v>1286.4766804146532</v>
      </c>
      <c r="BV361" s="1">
        <f t="shared" si="130"/>
        <v>0</v>
      </c>
      <c r="BW361" s="1">
        <f t="shared" si="130"/>
        <v>8699.9597905001774</v>
      </c>
      <c r="BX361" s="1">
        <f t="shared" si="130"/>
        <v>13890.690527865045</v>
      </c>
      <c r="BY361" s="1">
        <f t="shared" si="130"/>
        <v>7092.7503995963198</v>
      </c>
      <c r="BZ361" s="1">
        <f t="shared" si="130"/>
        <v>0</v>
      </c>
      <c r="CA361" s="1">
        <f t="shared" si="130"/>
        <v>0</v>
      </c>
      <c r="CB361" s="1">
        <f t="shared" si="130"/>
        <v>0</v>
      </c>
      <c r="CC361" s="1">
        <f t="shared" si="130"/>
        <v>0</v>
      </c>
      <c r="CD361" s="1">
        <f t="shared" si="130"/>
        <v>0</v>
      </c>
      <c r="CE361" s="1">
        <f t="shared" si="130"/>
        <v>14435.020224637183</v>
      </c>
      <c r="CF361" s="1">
        <f t="shared" si="130"/>
        <v>0</v>
      </c>
      <c r="CG361" s="1">
        <f t="shared" si="130"/>
        <v>0</v>
      </c>
      <c r="CH361" s="1">
        <f t="shared" si="130"/>
        <v>14569.523597971327</v>
      </c>
      <c r="CI361" s="1">
        <f t="shared" si="130"/>
        <v>7779.7108998539679</v>
      </c>
      <c r="CJ361" s="1">
        <f t="shared" si="130"/>
        <v>0</v>
      </c>
      <c r="CK361" s="1">
        <f t="shared" si="130"/>
        <v>0</v>
      </c>
      <c r="CL361" s="1">
        <f t="shared" si="130"/>
        <v>34028.65322108363</v>
      </c>
      <c r="CM361" s="1">
        <f t="shared" si="130"/>
        <v>14053.601135525923</v>
      </c>
      <c r="CN361" s="1">
        <f t="shared" si="130"/>
        <v>30099.212185278087</v>
      </c>
      <c r="CO361" s="1">
        <f t="shared" si="130"/>
        <v>8968.2462246642663</v>
      </c>
      <c r="CP361" s="1">
        <f t="shared" si="130"/>
        <v>50909.351589582962</v>
      </c>
      <c r="CQ361" s="1">
        <f t="shared" si="130"/>
        <v>9552.1403838222523</v>
      </c>
      <c r="CR361" s="1">
        <f t="shared" si="130"/>
        <v>14469.22227459014</v>
      </c>
      <c r="CS361" s="1">
        <f t="shared" si="130"/>
        <v>7463.1455215079022</v>
      </c>
      <c r="CT361" s="1">
        <f t="shared" si="130"/>
        <v>0</v>
      </c>
    </row>
    <row r="362" spans="2:98" x14ac:dyDescent="0.25">
      <c r="B362" s="3" t="s">
        <v>86</v>
      </c>
      <c r="C362" s="1">
        <f t="shared" si="121"/>
        <v>2739.9991453654138</v>
      </c>
      <c r="D362" s="1">
        <f t="shared" si="131"/>
        <v>29584.55443344143</v>
      </c>
      <c r="E362" s="1">
        <f t="shared" si="131"/>
        <v>0</v>
      </c>
      <c r="F362" s="1">
        <f t="shared" si="131"/>
        <v>0</v>
      </c>
      <c r="G362" s="1">
        <f t="shared" si="131"/>
        <v>6417.2890183756817</v>
      </c>
      <c r="H362" s="1">
        <f t="shared" si="131"/>
        <v>0</v>
      </c>
      <c r="I362" s="1">
        <f t="shared" si="131"/>
        <v>11095.344020643042</v>
      </c>
      <c r="J362" s="1">
        <f t="shared" si="131"/>
        <v>2344.1111734185115</v>
      </c>
      <c r="K362" s="1">
        <f t="shared" si="131"/>
        <v>2213.3879677236146</v>
      </c>
      <c r="L362" s="1">
        <f t="shared" si="131"/>
        <v>3472.0412703210318</v>
      </c>
      <c r="M362" s="1">
        <f t="shared" si="131"/>
        <v>0</v>
      </c>
      <c r="N362" s="1">
        <f t="shared" si="131"/>
        <v>6472.5566535684384</v>
      </c>
      <c r="O362" s="1">
        <f t="shared" si="131"/>
        <v>0</v>
      </c>
      <c r="P362" s="1">
        <f t="shared" si="131"/>
        <v>1927.3150031451362</v>
      </c>
      <c r="Q362" s="1">
        <f t="shared" si="131"/>
        <v>2956.893010155989</v>
      </c>
      <c r="R362" s="1">
        <f t="shared" si="131"/>
        <v>3190.8535827100604</v>
      </c>
      <c r="S362" s="1">
        <f t="shared" si="131"/>
        <v>0</v>
      </c>
      <c r="T362" s="1">
        <f t="shared" si="131"/>
        <v>0</v>
      </c>
      <c r="U362" s="1">
        <f t="shared" si="131"/>
        <v>0</v>
      </c>
      <c r="V362" s="1">
        <f t="shared" si="131"/>
        <v>2107.710329751289</v>
      </c>
      <c r="W362" s="1">
        <f t="shared" si="131"/>
        <v>1230.1540600174403</v>
      </c>
      <c r="X362" s="1">
        <f t="shared" si="131"/>
        <v>2527.5783347434544</v>
      </c>
      <c r="Y362" s="1">
        <f t="shared" si="131"/>
        <v>29194.525945682675</v>
      </c>
      <c r="Z362" s="1">
        <f t="shared" si="131"/>
        <v>0</v>
      </c>
      <c r="AA362" s="1">
        <f t="shared" si="131"/>
        <v>21595.018556147268</v>
      </c>
      <c r="AB362" s="1">
        <f t="shared" si="131"/>
        <v>5471.4449680563484</v>
      </c>
      <c r="AC362" s="1">
        <f t="shared" si="131"/>
        <v>0</v>
      </c>
      <c r="AD362" s="1">
        <f t="shared" si="131"/>
        <v>2491.8468972383262</v>
      </c>
      <c r="AE362" s="1">
        <f t="shared" si="131"/>
        <v>0</v>
      </c>
      <c r="AF362" s="1">
        <f t="shared" si="131"/>
        <v>0</v>
      </c>
      <c r="AG362" s="1">
        <f t="shared" si="131"/>
        <v>0</v>
      </c>
      <c r="AH362" s="1">
        <f t="shared" si="131"/>
        <v>0</v>
      </c>
      <c r="AI362" s="1">
        <f t="shared" si="131"/>
        <v>9673.7638346867388</v>
      </c>
      <c r="AJ362" s="1">
        <f t="shared" si="131"/>
        <v>5520.1608370820359</v>
      </c>
      <c r="AK362" s="1">
        <f t="shared" si="131"/>
        <v>0</v>
      </c>
      <c r="AL362" s="1">
        <f t="shared" si="131"/>
        <v>0</v>
      </c>
      <c r="AM362" s="1">
        <f t="shared" si="131"/>
        <v>3390.7023525844138</v>
      </c>
      <c r="AN362" s="1">
        <f t="shared" si="131"/>
        <v>31497.543230715626</v>
      </c>
      <c r="AO362" s="1">
        <f t="shared" si="131"/>
        <v>0</v>
      </c>
      <c r="AP362" s="1">
        <f t="shared" si="131"/>
        <v>12423.73824066043</v>
      </c>
      <c r="AQ362" s="1">
        <f t="shared" si="131"/>
        <v>0</v>
      </c>
      <c r="AR362" s="1">
        <f t="shared" si="131"/>
        <v>13240.510458407061</v>
      </c>
      <c r="AS362" s="1">
        <f t="shared" si="131"/>
        <v>5613.4696554827924</v>
      </c>
      <c r="AT362" s="1">
        <f t="shared" si="131"/>
        <v>0</v>
      </c>
      <c r="AU362" s="1">
        <f t="shared" si="131"/>
        <v>0</v>
      </c>
      <c r="AV362" s="1">
        <f t="shared" si="131"/>
        <v>0</v>
      </c>
      <c r="AW362" s="1">
        <f t="shared" si="131"/>
        <v>0</v>
      </c>
      <c r="AX362" s="1">
        <f t="shared" si="131"/>
        <v>0</v>
      </c>
      <c r="AY362" s="1">
        <f t="shared" si="131"/>
        <v>0</v>
      </c>
      <c r="AZ362" s="1">
        <f t="shared" si="131"/>
        <v>0</v>
      </c>
      <c r="BA362" s="1">
        <f t="shared" si="131"/>
        <v>0</v>
      </c>
      <c r="BB362" s="1">
        <f t="shared" si="131"/>
        <v>0</v>
      </c>
      <c r="BC362" s="1">
        <f t="shared" si="131"/>
        <v>24761.488325730385</v>
      </c>
      <c r="BD362" s="1">
        <f t="shared" si="131"/>
        <v>0</v>
      </c>
      <c r="BE362" s="1">
        <f t="shared" si="131"/>
        <v>0</v>
      </c>
      <c r="BF362" s="1">
        <f t="shared" si="131"/>
        <v>0</v>
      </c>
      <c r="BG362" s="1">
        <f t="shared" si="131"/>
        <v>0</v>
      </c>
      <c r="BH362" s="1">
        <f t="shared" si="131"/>
        <v>0</v>
      </c>
      <c r="BI362" s="1">
        <f t="shared" si="131"/>
        <v>6588.8173315308322</v>
      </c>
      <c r="BJ362" s="1">
        <f t="shared" si="131"/>
        <v>3541.2395848854876</v>
      </c>
      <c r="BK362" s="1">
        <f t="shared" si="131"/>
        <v>3513.498876502314</v>
      </c>
      <c r="BL362" s="1">
        <f t="shared" si="131"/>
        <v>3417.7457780780551</v>
      </c>
      <c r="BM362" s="1">
        <f t="shared" si="131"/>
        <v>3733.4387006754059</v>
      </c>
      <c r="BN362" s="1">
        <f t="shared" si="131"/>
        <v>3113.012354853538</v>
      </c>
      <c r="BO362" s="1">
        <f t="shared" ref="BO362:CT365" si="132">BO225/BO$274</f>
        <v>2510.1623503525011</v>
      </c>
      <c r="BP362" s="1">
        <f t="shared" si="132"/>
        <v>0</v>
      </c>
      <c r="BQ362" s="1">
        <f t="shared" si="132"/>
        <v>2964.5782673933927</v>
      </c>
      <c r="BR362" s="1">
        <f t="shared" si="132"/>
        <v>7685.7958315078422</v>
      </c>
      <c r="BS362" s="1">
        <f t="shared" si="132"/>
        <v>3750.3132421939722</v>
      </c>
      <c r="BT362" s="1">
        <f t="shared" si="132"/>
        <v>3584.3009094410086</v>
      </c>
      <c r="BU362" s="1">
        <f t="shared" si="132"/>
        <v>2309.6710059675302</v>
      </c>
      <c r="BV362" s="1">
        <f t="shared" si="132"/>
        <v>15417.287202328971</v>
      </c>
      <c r="BW362" s="1">
        <f t="shared" si="132"/>
        <v>0</v>
      </c>
      <c r="BX362" s="1">
        <f t="shared" si="132"/>
        <v>0</v>
      </c>
      <c r="BY362" s="1">
        <f t="shared" si="132"/>
        <v>6849.9828096008869</v>
      </c>
      <c r="BZ362" s="1">
        <f t="shared" si="132"/>
        <v>0</v>
      </c>
      <c r="CA362" s="1">
        <f t="shared" si="132"/>
        <v>3999.8501197873825</v>
      </c>
      <c r="CB362" s="1">
        <f t="shared" si="132"/>
        <v>0</v>
      </c>
      <c r="CC362" s="1">
        <f t="shared" si="132"/>
        <v>0</v>
      </c>
      <c r="CD362" s="1">
        <f t="shared" si="132"/>
        <v>6787.2141753160822</v>
      </c>
      <c r="CE362" s="1">
        <f t="shared" si="132"/>
        <v>6970.4723008886303</v>
      </c>
      <c r="CF362" s="1">
        <f t="shared" si="132"/>
        <v>5928.7654144622456</v>
      </c>
      <c r="CG362" s="1">
        <f t="shared" si="132"/>
        <v>0</v>
      </c>
      <c r="CH362" s="1">
        <f t="shared" si="132"/>
        <v>7035.422125939901</v>
      </c>
      <c r="CI362" s="1">
        <f t="shared" si="132"/>
        <v>0</v>
      </c>
      <c r="CJ362" s="1">
        <f t="shared" si="132"/>
        <v>0</v>
      </c>
      <c r="CK362" s="1">
        <f t="shared" si="132"/>
        <v>9595.5469203008379</v>
      </c>
      <c r="CL362" s="1">
        <f t="shared" si="132"/>
        <v>0</v>
      </c>
      <c r="CM362" s="1">
        <f t="shared" si="132"/>
        <v>3393.1451400298483</v>
      </c>
      <c r="CN362" s="1">
        <f t="shared" si="132"/>
        <v>0</v>
      </c>
      <c r="CO362" s="1">
        <f t="shared" si="132"/>
        <v>4330.6424877657237</v>
      </c>
      <c r="CP362" s="1">
        <f t="shared" si="132"/>
        <v>8194.4747239476746</v>
      </c>
      <c r="CQ362" s="1">
        <f t="shared" si="132"/>
        <v>9225.1938581965151</v>
      </c>
      <c r="CR362" s="1">
        <f t="shared" si="132"/>
        <v>6986.987999385804</v>
      </c>
      <c r="CS362" s="1">
        <f t="shared" si="132"/>
        <v>10811.55031145363</v>
      </c>
      <c r="CT362" s="1">
        <f t="shared" si="132"/>
        <v>0</v>
      </c>
    </row>
    <row r="363" spans="2:98" x14ac:dyDescent="0.25">
      <c r="B363" s="3" t="s">
        <v>87</v>
      </c>
      <c r="C363" s="1">
        <f t="shared" si="121"/>
        <v>2562.508958158885</v>
      </c>
      <c r="D363" s="1">
        <f t="shared" ref="D363:BO366" si="133">D226/D$274</f>
        <v>0</v>
      </c>
      <c r="E363" s="1">
        <f t="shared" si="133"/>
        <v>21836.857706552917</v>
      </c>
      <c r="F363" s="1">
        <f t="shared" si="133"/>
        <v>0</v>
      </c>
      <c r="G363" s="1">
        <f t="shared" si="133"/>
        <v>0</v>
      </c>
      <c r="H363" s="1">
        <f t="shared" si="133"/>
        <v>0</v>
      </c>
      <c r="I363" s="1">
        <f t="shared" si="133"/>
        <v>0</v>
      </c>
      <c r="J363" s="1">
        <f t="shared" si="133"/>
        <v>0</v>
      </c>
      <c r="K363" s="1">
        <f t="shared" si="133"/>
        <v>1767.1140274071099</v>
      </c>
      <c r="L363" s="1">
        <f t="shared" si="133"/>
        <v>1108.7966361054757</v>
      </c>
      <c r="M363" s="1">
        <f t="shared" si="133"/>
        <v>0</v>
      </c>
      <c r="N363" s="1">
        <f t="shared" si="133"/>
        <v>0</v>
      </c>
      <c r="O363" s="1">
        <f t="shared" si="133"/>
        <v>0</v>
      </c>
      <c r="P363" s="1">
        <f t="shared" si="133"/>
        <v>1600.269290351468</v>
      </c>
      <c r="Q363" s="1">
        <f t="shared" si="133"/>
        <v>1353.4737350180289</v>
      </c>
      <c r="R363" s="1">
        <f t="shared" si="133"/>
        <v>1528.4989909495901</v>
      </c>
      <c r="S363" s="1">
        <f t="shared" si="133"/>
        <v>0</v>
      </c>
      <c r="T363" s="1">
        <f t="shared" si="133"/>
        <v>18489.837595898451</v>
      </c>
      <c r="U363" s="1">
        <f t="shared" si="133"/>
        <v>0</v>
      </c>
      <c r="V363" s="1">
        <f t="shared" si="133"/>
        <v>1245.4952805181933</v>
      </c>
      <c r="W363" s="1">
        <f t="shared" si="133"/>
        <v>187.07132853328451</v>
      </c>
      <c r="X363" s="1">
        <f t="shared" si="133"/>
        <v>1608.3521244441386</v>
      </c>
      <c r="Y363" s="1">
        <f t="shared" si="133"/>
        <v>0</v>
      </c>
      <c r="Z363" s="1">
        <f t="shared" si="133"/>
        <v>0</v>
      </c>
      <c r="AA363" s="1">
        <f t="shared" si="133"/>
        <v>0</v>
      </c>
      <c r="AB363" s="1">
        <f t="shared" si="133"/>
        <v>0</v>
      </c>
      <c r="AC363" s="1">
        <f t="shared" si="133"/>
        <v>0</v>
      </c>
      <c r="AD363" s="1">
        <f t="shared" si="133"/>
        <v>568.40820762072815</v>
      </c>
      <c r="AE363" s="1">
        <f t="shared" si="133"/>
        <v>0</v>
      </c>
      <c r="AF363" s="1">
        <f t="shared" si="133"/>
        <v>18304.286075352997</v>
      </c>
      <c r="AG363" s="1">
        <f t="shared" si="133"/>
        <v>0</v>
      </c>
      <c r="AH363" s="1">
        <f t="shared" si="133"/>
        <v>3453.8361638639076</v>
      </c>
      <c r="AI363" s="1">
        <f t="shared" si="133"/>
        <v>0</v>
      </c>
      <c r="AJ363" s="1">
        <f t="shared" si="133"/>
        <v>0</v>
      </c>
      <c r="AK363" s="1">
        <f t="shared" si="133"/>
        <v>0</v>
      </c>
      <c r="AL363" s="1">
        <f t="shared" si="133"/>
        <v>0</v>
      </c>
      <c r="AM363" s="1">
        <f t="shared" si="133"/>
        <v>0</v>
      </c>
      <c r="AN363" s="1">
        <f t="shared" si="133"/>
        <v>0</v>
      </c>
      <c r="AO363" s="1">
        <f t="shared" si="133"/>
        <v>0</v>
      </c>
      <c r="AP363" s="1">
        <f t="shared" si="133"/>
        <v>0</v>
      </c>
      <c r="AQ363" s="1">
        <f t="shared" si="133"/>
        <v>0</v>
      </c>
      <c r="AR363" s="1">
        <f t="shared" si="133"/>
        <v>0</v>
      </c>
      <c r="AS363" s="1">
        <f t="shared" si="133"/>
        <v>0</v>
      </c>
      <c r="AT363" s="1">
        <f t="shared" si="133"/>
        <v>0</v>
      </c>
      <c r="AU363" s="1">
        <f t="shared" si="133"/>
        <v>0</v>
      </c>
      <c r="AV363" s="1">
        <f t="shared" si="133"/>
        <v>0</v>
      </c>
      <c r="AW363" s="1">
        <f t="shared" si="133"/>
        <v>0</v>
      </c>
      <c r="AX363" s="1">
        <f t="shared" si="133"/>
        <v>0</v>
      </c>
      <c r="AY363" s="1">
        <f t="shared" si="133"/>
        <v>0</v>
      </c>
      <c r="AZ363" s="1">
        <f t="shared" si="133"/>
        <v>0</v>
      </c>
      <c r="BA363" s="1">
        <f t="shared" si="133"/>
        <v>0</v>
      </c>
      <c r="BB363" s="1">
        <f t="shared" si="133"/>
        <v>0</v>
      </c>
      <c r="BC363" s="1">
        <f t="shared" si="133"/>
        <v>0</v>
      </c>
      <c r="BD363" s="1">
        <f t="shared" si="133"/>
        <v>0</v>
      </c>
      <c r="BE363" s="1">
        <f t="shared" si="133"/>
        <v>45354.842866428335</v>
      </c>
      <c r="BF363" s="1">
        <f t="shared" si="133"/>
        <v>0</v>
      </c>
      <c r="BG363" s="1">
        <f t="shared" si="133"/>
        <v>0</v>
      </c>
      <c r="BH363" s="1">
        <f t="shared" si="133"/>
        <v>0</v>
      </c>
      <c r="BI363" s="1">
        <f t="shared" si="133"/>
        <v>0</v>
      </c>
      <c r="BJ363" s="1">
        <f t="shared" si="133"/>
        <v>2120.428355573049</v>
      </c>
      <c r="BK363" s="1">
        <f t="shared" si="133"/>
        <v>2223.5472003227574</v>
      </c>
      <c r="BL363" s="1">
        <f t="shared" si="133"/>
        <v>2755.0786929858787</v>
      </c>
      <c r="BM363" s="1">
        <f t="shared" si="133"/>
        <v>2377.9376352412846</v>
      </c>
      <c r="BN363" s="1">
        <f t="shared" si="133"/>
        <v>2733.8869949455993</v>
      </c>
      <c r="BO363" s="1">
        <f t="shared" si="133"/>
        <v>3340.0855498905144</v>
      </c>
      <c r="BP363" s="1">
        <f t="shared" si="132"/>
        <v>0</v>
      </c>
      <c r="BQ363" s="1">
        <f t="shared" si="132"/>
        <v>2840.2148659251907</v>
      </c>
      <c r="BR363" s="1">
        <f t="shared" si="132"/>
        <v>0</v>
      </c>
      <c r="BS363" s="1">
        <f t="shared" si="132"/>
        <v>2154.0698037319125</v>
      </c>
      <c r="BT363" s="1">
        <f t="shared" si="132"/>
        <v>2585.444427442184</v>
      </c>
      <c r="BU363" s="1">
        <f t="shared" si="132"/>
        <v>1220.8445897992483</v>
      </c>
      <c r="BV363" s="1">
        <f t="shared" si="132"/>
        <v>0</v>
      </c>
      <c r="BW363" s="1">
        <f t="shared" si="132"/>
        <v>6708.0930733250998</v>
      </c>
      <c r="BX363" s="1">
        <f t="shared" si="132"/>
        <v>0</v>
      </c>
      <c r="BY363" s="1">
        <f t="shared" si="132"/>
        <v>0</v>
      </c>
      <c r="BZ363" s="1">
        <f t="shared" si="132"/>
        <v>0</v>
      </c>
      <c r="CA363" s="1">
        <f t="shared" si="132"/>
        <v>0</v>
      </c>
      <c r="CB363" s="1">
        <f t="shared" si="132"/>
        <v>0</v>
      </c>
      <c r="CC363" s="1">
        <f t="shared" si="132"/>
        <v>0</v>
      </c>
      <c r="CD363" s="1">
        <f t="shared" si="132"/>
        <v>10837.486740792738</v>
      </c>
      <c r="CE363" s="1">
        <f t="shared" si="132"/>
        <v>11130.104220473573</v>
      </c>
      <c r="CF363" s="1">
        <f t="shared" si="132"/>
        <v>0</v>
      </c>
      <c r="CG363" s="1">
        <f t="shared" si="132"/>
        <v>0</v>
      </c>
      <c r="CH363" s="1">
        <f t="shared" si="132"/>
        <v>11233.812877608614</v>
      </c>
      <c r="CI363" s="1">
        <f t="shared" si="132"/>
        <v>5998.5363216008436</v>
      </c>
      <c r="CJ363" s="1">
        <f t="shared" si="132"/>
        <v>0</v>
      </c>
      <c r="CK363" s="1">
        <f t="shared" si="132"/>
        <v>0</v>
      </c>
      <c r="CL363" s="1">
        <f t="shared" si="132"/>
        <v>0</v>
      </c>
      <c r="CM363" s="1">
        <f t="shared" si="132"/>
        <v>5418.0057553504666</v>
      </c>
      <c r="CN363" s="1">
        <f t="shared" si="132"/>
        <v>0</v>
      </c>
      <c r="CO363" s="1">
        <f t="shared" si="132"/>
        <v>0</v>
      </c>
      <c r="CP363" s="1">
        <f t="shared" si="132"/>
        <v>0</v>
      </c>
      <c r="CQ363" s="1">
        <f t="shared" si="132"/>
        <v>0</v>
      </c>
      <c r="CR363" s="1">
        <f t="shared" si="132"/>
        <v>0</v>
      </c>
      <c r="CS363" s="1">
        <f t="shared" si="132"/>
        <v>0</v>
      </c>
      <c r="CT363" s="1">
        <f t="shared" si="132"/>
        <v>0</v>
      </c>
    </row>
    <row r="364" spans="2:98" x14ac:dyDescent="0.25">
      <c r="B364" s="3" t="s">
        <v>88</v>
      </c>
      <c r="C364" s="1">
        <f t="shared" si="121"/>
        <v>2134.4317728759988</v>
      </c>
      <c r="D364" s="1">
        <f t="shared" si="133"/>
        <v>0</v>
      </c>
      <c r="E364" s="1">
        <f t="shared" si="133"/>
        <v>0</v>
      </c>
      <c r="F364" s="1">
        <f t="shared" si="133"/>
        <v>0</v>
      </c>
      <c r="G364" s="1">
        <f t="shared" si="133"/>
        <v>0</v>
      </c>
      <c r="H364" s="1">
        <f t="shared" si="133"/>
        <v>0</v>
      </c>
      <c r="I364" s="1">
        <f t="shared" si="133"/>
        <v>0</v>
      </c>
      <c r="J364" s="1">
        <f t="shared" si="133"/>
        <v>3075.2235175551104</v>
      </c>
      <c r="K364" s="1">
        <f t="shared" si="133"/>
        <v>2903.7286324141105</v>
      </c>
      <c r="L364" s="1">
        <f t="shared" si="133"/>
        <v>0</v>
      </c>
      <c r="M364" s="1">
        <f t="shared" si="133"/>
        <v>0</v>
      </c>
      <c r="N364" s="1">
        <f t="shared" si="133"/>
        <v>16982.606171134663</v>
      </c>
      <c r="O364" s="1">
        <f t="shared" si="133"/>
        <v>0</v>
      </c>
      <c r="P364" s="1">
        <f t="shared" si="133"/>
        <v>1011.3725817475204</v>
      </c>
      <c r="Q364" s="1">
        <f t="shared" si="133"/>
        <v>1655.0945470439478</v>
      </c>
      <c r="R364" s="1">
        <f t="shared" si="133"/>
        <v>2093.0295648723149</v>
      </c>
      <c r="S364" s="1">
        <f t="shared" si="133"/>
        <v>0</v>
      </c>
      <c r="T364" s="1">
        <f t="shared" si="133"/>
        <v>0</v>
      </c>
      <c r="U364" s="1">
        <f t="shared" si="133"/>
        <v>0</v>
      </c>
      <c r="V364" s="1">
        <f t="shared" si="133"/>
        <v>2220.7816334668282</v>
      </c>
      <c r="W364" s="1">
        <f t="shared" si="133"/>
        <v>1383.283500914202</v>
      </c>
      <c r="X364" s="1">
        <f t="shared" si="133"/>
        <v>1741.3173571257616</v>
      </c>
      <c r="Y364" s="1">
        <f t="shared" si="133"/>
        <v>38300.100178741472</v>
      </c>
      <c r="Z364" s="1">
        <f t="shared" si="133"/>
        <v>0</v>
      </c>
      <c r="AA364" s="1">
        <f t="shared" si="133"/>
        <v>0</v>
      </c>
      <c r="AB364" s="1">
        <f t="shared" si="133"/>
        <v>0</v>
      </c>
      <c r="AC364" s="1">
        <f t="shared" si="133"/>
        <v>0</v>
      </c>
      <c r="AD364" s="1">
        <f t="shared" si="133"/>
        <v>0</v>
      </c>
      <c r="AE364" s="1">
        <f t="shared" si="133"/>
        <v>0</v>
      </c>
      <c r="AF364" s="1">
        <f t="shared" si="133"/>
        <v>0</v>
      </c>
      <c r="AG364" s="1">
        <f t="shared" si="133"/>
        <v>0</v>
      </c>
      <c r="AH364" s="1">
        <f t="shared" si="133"/>
        <v>0</v>
      </c>
      <c r="AI364" s="1">
        <f t="shared" si="133"/>
        <v>0</v>
      </c>
      <c r="AJ364" s="1">
        <f t="shared" si="133"/>
        <v>0</v>
      </c>
      <c r="AK364" s="1">
        <f t="shared" si="133"/>
        <v>64896.048637246</v>
      </c>
      <c r="AL364" s="1">
        <f t="shared" si="133"/>
        <v>0</v>
      </c>
      <c r="AM364" s="1">
        <f t="shared" si="133"/>
        <v>0</v>
      </c>
      <c r="AN364" s="1">
        <f t="shared" si="133"/>
        <v>0</v>
      </c>
      <c r="AO364" s="1">
        <f t="shared" si="133"/>
        <v>0</v>
      </c>
      <c r="AP364" s="1">
        <f t="shared" si="133"/>
        <v>0</v>
      </c>
      <c r="AQ364" s="1">
        <f t="shared" si="133"/>
        <v>0</v>
      </c>
      <c r="AR364" s="1">
        <f t="shared" si="133"/>
        <v>0</v>
      </c>
      <c r="AS364" s="1">
        <f t="shared" si="133"/>
        <v>44185.636147404592</v>
      </c>
      <c r="AT364" s="1">
        <f t="shared" si="133"/>
        <v>0</v>
      </c>
      <c r="AU364" s="1">
        <f t="shared" si="133"/>
        <v>38805.513496789747</v>
      </c>
      <c r="AV364" s="1">
        <f t="shared" si="133"/>
        <v>0</v>
      </c>
      <c r="AW364" s="1">
        <f t="shared" si="133"/>
        <v>0</v>
      </c>
      <c r="AX364" s="1">
        <f t="shared" si="133"/>
        <v>0</v>
      </c>
      <c r="AY364" s="1">
        <f t="shared" si="133"/>
        <v>0</v>
      </c>
      <c r="AZ364" s="1">
        <f t="shared" si="133"/>
        <v>0</v>
      </c>
      <c r="BA364" s="1">
        <f t="shared" si="133"/>
        <v>0</v>
      </c>
      <c r="BB364" s="1">
        <f t="shared" si="133"/>
        <v>0</v>
      </c>
      <c r="BC364" s="1">
        <f t="shared" si="133"/>
        <v>0</v>
      </c>
      <c r="BD364" s="1">
        <f t="shared" si="133"/>
        <v>0</v>
      </c>
      <c r="BE364" s="1">
        <f t="shared" si="133"/>
        <v>74527.253933427157</v>
      </c>
      <c r="BF364" s="1">
        <f t="shared" si="133"/>
        <v>54307.684524330245</v>
      </c>
      <c r="BG364" s="1">
        <f t="shared" si="133"/>
        <v>0</v>
      </c>
      <c r="BH364" s="1">
        <f t="shared" si="133"/>
        <v>0</v>
      </c>
      <c r="BI364" s="1">
        <f t="shared" si="133"/>
        <v>0</v>
      </c>
      <c r="BJ364" s="1">
        <f t="shared" si="133"/>
        <v>5807.1601809180993</v>
      </c>
      <c r="BK364" s="1">
        <f t="shared" si="133"/>
        <v>4834.1809222252268</v>
      </c>
      <c r="BL364" s="1">
        <f t="shared" si="133"/>
        <v>4943.402321300543</v>
      </c>
      <c r="BM364" s="1">
        <f t="shared" si="133"/>
        <v>5122.2574627889062</v>
      </c>
      <c r="BN364" s="1">
        <f t="shared" si="133"/>
        <v>5853.6469777773864</v>
      </c>
      <c r="BO364" s="1">
        <f t="shared" si="133"/>
        <v>1097.6883093572226</v>
      </c>
      <c r="BP364" s="1">
        <f t="shared" si="132"/>
        <v>6580.6341390353873</v>
      </c>
      <c r="BQ364" s="1">
        <f t="shared" si="132"/>
        <v>7778.4201627481962</v>
      </c>
      <c r="BR364" s="1">
        <f t="shared" si="132"/>
        <v>0</v>
      </c>
      <c r="BS364" s="1">
        <f t="shared" si="132"/>
        <v>4035.1164881655723</v>
      </c>
      <c r="BT364" s="1">
        <f t="shared" si="132"/>
        <v>4885.6741722939623</v>
      </c>
      <c r="BU364" s="1">
        <f t="shared" si="132"/>
        <v>4346.5425707213535</v>
      </c>
      <c r="BV364" s="1">
        <f t="shared" si="132"/>
        <v>0</v>
      </c>
      <c r="BW364" s="1">
        <f t="shared" si="132"/>
        <v>0</v>
      </c>
      <c r="BX364" s="1">
        <f t="shared" si="132"/>
        <v>0</v>
      </c>
      <c r="BY364" s="1">
        <f t="shared" si="132"/>
        <v>0</v>
      </c>
      <c r="BZ364" s="1">
        <f t="shared" si="132"/>
        <v>0</v>
      </c>
      <c r="CA364" s="1">
        <f t="shared" si="132"/>
        <v>0</v>
      </c>
      <c r="CB364" s="1">
        <f t="shared" si="132"/>
        <v>20132.863064267702</v>
      </c>
      <c r="CC364" s="1">
        <f t="shared" si="132"/>
        <v>0</v>
      </c>
      <c r="CD364" s="1">
        <f t="shared" si="132"/>
        <v>0</v>
      </c>
      <c r="CE364" s="1">
        <f t="shared" si="132"/>
        <v>0</v>
      </c>
      <c r="CF364" s="1">
        <f t="shared" si="132"/>
        <v>0</v>
      </c>
      <c r="CG364" s="1">
        <f t="shared" si="132"/>
        <v>0</v>
      </c>
      <c r="CH364" s="1">
        <f t="shared" si="132"/>
        <v>0</v>
      </c>
      <c r="CI364" s="1">
        <f t="shared" si="132"/>
        <v>0</v>
      </c>
      <c r="CJ364" s="1">
        <f t="shared" si="132"/>
        <v>0</v>
      </c>
      <c r="CK364" s="1">
        <f t="shared" si="132"/>
        <v>0</v>
      </c>
      <c r="CL364" s="1">
        <f t="shared" si="132"/>
        <v>0</v>
      </c>
      <c r="CM364" s="1">
        <f t="shared" si="132"/>
        <v>8902.8880979909372</v>
      </c>
      <c r="CN364" s="1">
        <f t="shared" si="132"/>
        <v>0</v>
      </c>
      <c r="CO364" s="1">
        <f t="shared" si="132"/>
        <v>0</v>
      </c>
      <c r="CP364" s="1">
        <f t="shared" si="132"/>
        <v>0</v>
      </c>
      <c r="CQ364" s="1">
        <f t="shared" si="132"/>
        <v>0</v>
      </c>
      <c r="CR364" s="1">
        <f t="shared" si="132"/>
        <v>18332.364144019546</v>
      </c>
      <c r="CS364" s="1">
        <f t="shared" si="132"/>
        <v>0</v>
      </c>
      <c r="CT364" s="1">
        <f t="shared" si="132"/>
        <v>19457.520894110923</v>
      </c>
    </row>
    <row r="365" spans="2:98" x14ac:dyDescent="0.25">
      <c r="B365" s="3" t="s">
        <v>89</v>
      </c>
      <c r="C365" s="1">
        <f t="shared" si="121"/>
        <v>1605.3452804289245</v>
      </c>
      <c r="D365" s="1">
        <f t="shared" si="133"/>
        <v>0</v>
      </c>
      <c r="E365" s="1">
        <f t="shared" si="133"/>
        <v>0</v>
      </c>
      <c r="F365" s="1">
        <f t="shared" si="133"/>
        <v>21108.603191437913</v>
      </c>
      <c r="G365" s="1">
        <f t="shared" si="133"/>
        <v>0</v>
      </c>
      <c r="H365" s="1">
        <f t="shared" si="133"/>
        <v>0</v>
      </c>
      <c r="I365" s="1">
        <f t="shared" si="133"/>
        <v>0</v>
      </c>
      <c r="J365" s="1">
        <f t="shared" si="133"/>
        <v>0</v>
      </c>
      <c r="K365" s="1">
        <f t="shared" si="133"/>
        <v>0</v>
      </c>
      <c r="L365" s="1">
        <f t="shared" si="133"/>
        <v>2592.9372112034785</v>
      </c>
      <c r="M365" s="1">
        <f t="shared" si="133"/>
        <v>0</v>
      </c>
      <c r="N365" s="1">
        <f t="shared" si="133"/>
        <v>0</v>
      </c>
      <c r="O365" s="1">
        <f t="shared" si="133"/>
        <v>0</v>
      </c>
      <c r="P365" s="1">
        <f t="shared" si="133"/>
        <v>719.66408234884011</v>
      </c>
      <c r="Q365" s="1">
        <f t="shared" si="133"/>
        <v>1214.5220996119124</v>
      </c>
      <c r="R365" s="1">
        <f t="shared" si="133"/>
        <v>595.73622157332898</v>
      </c>
      <c r="S365" s="1">
        <f t="shared" si="133"/>
        <v>0</v>
      </c>
      <c r="T365" s="1">
        <f t="shared" si="133"/>
        <v>0</v>
      </c>
      <c r="U365" s="1">
        <f t="shared" si="133"/>
        <v>0</v>
      </c>
      <c r="V365" s="1">
        <f t="shared" si="133"/>
        <v>836.60045686223691</v>
      </c>
      <c r="W365" s="1">
        <f t="shared" si="133"/>
        <v>1093.6726201816373</v>
      </c>
      <c r="X365" s="1">
        <f t="shared" si="133"/>
        <v>1309.3740726764936</v>
      </c>
      <c r="Y365" s="1">
        <f t="shared" si="133"/>
        <v>27253.266448430888</v>
      </c>
      <c r="Z365" s="1">
        <f t="shared" si="133"/>
        <v>0</v>
      </c>
      <c r="AA365" s="1">
        <f t="shared" si="133"/>
        <v>0</v>
      </c>
      <c r="AB365" s="1">
        <f t="shared" si="133"/>
        <v>0</v>
      </c>
      <c r="AC365" s="1">
        <f t="shared" si="133"/>
        <v>0</v>
      </c>
      <c r="AD365" s="1">
        <f t="shared" si="133"/>
        <v>664.61546901421923</v>
      </c>
      <c r="AE365" s="1">
        <f t="shared" si="133"/>
        <v>0</v>
      </c>
      <c r="AF365" s="1">
        <f t="shared" si="133"/>
        <v>0</v>
      </c>
      <c r="AG365" s="1">
        <f t="shared" si="133"/>
        <v>0</v>
      </c>
      <c r="AH365" s="1">
        <f t="shared" si="133"/>
        <v>0</v>
      </c>
      <c r="AI365" s="1">
        <f t="shared" si="133"/>
        <v>0</v>
      </c>
      <c r="AJ365" s="1">
        <f t="shared" si="133"/>
        <v>0</v>
      </c>
      <c r="AK365" s="1">
        <f t="shared" si="133"/>
        <v>0</v>
      </c>
      <c r="AL365" s="1">
        <f t="shared" si="133"/>
        <v>0</v>
      </c>
      <c r="AM365" s="1">
        <f t="shared" si="133"/>
        <v>3165.2411426111835</v>
      </c>
      <c r="AN365" s="1">
        <f t="shared" si="133"/>
        <v>0</v>
      </c>
      <c r="AO365" s="1">
        <f t="shared" si="133"/>
        <v>0</v>
      </c>
      <c r="AP365" s="1">
        <f t="shared" si="133"/>
        <v>0</v>
      </c>
      <c r="AQ365" s="1">
        <f t="shared" si="133"/>
        <v>0</v>
      </c>
      <c r="AR365" s="1">
        <f t="shared" si="133"/>
        <v>0</v>
      </c>
      <c r="AS365" s="1">
        <f t="shared" si="133"/>
        <v>0</v>
      </c>
      <c r="AT365" s="1">
        <f t="shared" si="133"/>
        <v>0</v>
      </c>
      <c r="AU365" s="1">
        <f t="shared" si="133"/>
        <v>0</v>
      </c>
      <c r="AV365" s="1">
        <f t="shared" si="133"/>
        <v>0</v>
      </c>
      <c r="AW365" s="1">
        <f t="shared" si="133"/>
        <v>0</v>
      </c>
      <c r="AX365" s="1">
        <f t="shared" si="133"/>
        <v>0</v>
      </c>
      <c r="AY365" s="1">
        <f t="shared" si="133"/>
        <v>0</v>
      </c>
      <c r="AZ365" s="1">
        <f t="shared" si="133"/>
        <v>0</v>
      </c>
      <c r="BA365" s="1">
        <f t="shared" si="133"/>
        <v>0</v>
      </c>
      <c r="BB365" s="1">
        <f t="shared" si="133"/>
        <v>0</v>
      </c>
      <c r="BC365" s="1">
        <f t="shared" si="133"/>
        <v>0</v>
      </c>
      <c r="BD365" s="1">
        <f t="shared" si="133"/>
        <v>0</v>
      </c>
      <c r="BE365" s="1">
        <f t="shared" si="133"/>
        <v>0</v>
      </c>
      <c r="BF365" s="1">
        <f t="shared" si="133"/>
        <v>0</v>
      </c>
      <c r="BG365" s="1">
        <f t="shared" si="133"/>
        <v>8945.3947783988024</v>
      </c>
      <c r="BH365" s="1">
        <f t="shared" si="133"/>
        <v>0</v>
      </c>
      <c r="BI365" s="1">
        <f t="shared" si="133"/>
        <v>0</v>
      </c>
      <c r="BJ365" s="1">
        <f t="shared" si="133"/>
        <v>826.44213973687636</v>
      </c>
      <c r="BK365" s="1">
        <f t="shared" si="133"/>
        <v>3399.8677731519342</v>
      </c>
      <c r="BL365" s="1">
        <f t="shared" si="133"/>
        <v>3042.7314667966552</v>
      </c>
      <c r="BM365" s="1">
        <f t="shared" si="133"/>
        <v>4334.3651973843653</v>
      </c>
      <c r="BN365" s="1">
        <f t="shared" si="133"/>
        <v>3971.5549965303298</v>
      </c>
      <c r="BO365" s="1">
        <f t="shared" si="133"/>
        <v>3124.335636996032</v>
      </c>
      <c r="BP365" s="1">
        <f t="shared" si="132"/>
        <v>4682.5928588645584</v>
      </c>
      <c r="BQ365" s="1">
        <f t="shared" si="132"/>
        <v>2213.9613865645988</v>
      </c>
      <c r="BR365" s="1">
        <f t="shared" si="132"/>
        <v>3587.3684343091431</v>
      </c>
      <c r="BS365" s="1">
        <f t="shared" si="132"/>
        <v>2619.4084065830139</v>
      </c>
      <c r="BT365" s="1">
        <f t="shared" si="132"/>
        <v>2528.3689860073637</v>
      </c>
      <c r="BU365" s="1">
        <f t="shared" si="132"/>
        <v>1962.7870596362266</v>
      </c>
      <c r="BV365" s="1">
        <f t="shared" si="132"/>
        <v>0</v>
      </c>
      <c r="BW365" s="1">
        <f t="shared" si="132"/>
        <v>0</v>
      </c>
      <c r="BX365" s="1">
        <f t="shared" si="132"/>
        <v>0</v>
      </c>
      <c r="BY365" s="1">
        <f t="shared" si="132"/>
        <v>0</v>
      </c>
      <c r="BZ365" s="1">
        <f t="shared" si="132"/>
        <v>0</v>
      </c>
      <c r="CA365" s="1">
        <f t="shared" si="132"/>
        <v>0</v>
      </c>
      <c r="CB365" s="1">
        <f t="shared" si="132"/>
        <v>0</v>
      </c>
      <c r="CC365" s="1">
        <f t="shared" si="132"/>
        <v>6822.6209052303484</v>
      </c>
      <c r="CD365" s="1">
        <f t="shared" si="132"/>
        <v>0</v>
      </c>
      <c r="CE365" s="1">
        <f t="shared" si="132"/>
        <v>0</v>
      </c>
      <c r="CF365" s="1">
        <f t="shared" si="132"/>
        <v>0</v>
      </c>
      <c r="CG365" s="1">
        <f t="shared" si="132"/>
        <v>0</v>
      </c>
      <c r="CH365" s="1">
        <f t="shared" si="132"/>
        <v>13135.218166046687</v>
      </c>
      <c r="CI365" s="1">
        <f t="shared" si="132"/>
        <v>7013.8326247388095</v>
      </c>
      <c r="CJ365" s="1">
        <f t="shared" si="132"/>
        <v>0</v>
      </c>
      <c r="CK365" s="1">
        <f t="shared" si="132"/>
        <v>0</v>
      </c>
      <c r="CL365" s="1">
        <f t="shared" si="132"/>
        <v>0</v>
      </c>
      <c r="CM365" s="1">
        <f t="shared" si="132"/>
        <v>6335.0429989158301</v>
      </c>
      <c r="CN365" s="1">
        <f t="shared" si="132"/>
        <v>0</v>
      </c>
      <c r="CO365" s="1">
        <f t="shared" si="132"/>
        <v>0</v>
      </c>
      <c r="CP365" s="1">
        <f t="shared" si="132"/>
        <v>0</v>
      </c>
      <c r="CQ365" s="1">
        <f t="shared" si="132"/>
        <v>8611.7742320470043</v>
      </c>
      <c r="CR365" s="1">
        <f t="shared" si="132"/>
        <v>0</v>
      </c>
      <c r="CS365" s="1">
        <f t="shared" si="132"/>
        <v>6728.4317136910613</v>
      </c>
      <c r="CT365" s="1">
        <f t="shared" si="132"/>
        <v>0</v>
      </c>
    </row>
    <row r="366" spans="2:98" x14ac:dyDescent="0.25">
      <c r="B366" s="3" t="s">
        <v>90</v>
      </c>
      <c r="C366" s="1">
        <f t="shared" si="121"/>
        <v>1468.396393946836</v>
      </c>
      <c r="D366" s="1">
        <f t="shared" si="133"/>
        <v>0</v>
      </c>
      <c r="E366" s="1">
        <f t="shared" si="133"/>
        <v>0</v>
      </c>
      <c r="F366" s="1">
        <f t="shared" si="133"/>
        <v>30631.281322913666</v>
      </c>
      <c r="G366" s="1">
        <f t="shared" si="133"/>
        <v>17386.189044772207</v>
      </c>
      <c r="H366" s="1">
        <f t="shared" si="133"/>
        <v>40440.769434370341</v>
      </c>
      <c r="I366" s="1">
        <f t="shared" si="133"/>
        <v>0</v>
      </c>
      <c r="J366" s="1">
        <f t="shared" si="133"/>
        <v>1587.70938500339</v>
      </c>
      <c r="K366" s="1">
        <f t="shared" si="133"/>
        <v>2998.3363322170762</v>
      </c>
      <c r="L366" s="1">
        <f t="shared" si="133"/>
        <v>0</v>
      </c>
      <c r="M366" s="1">
        <f t="shared" si="133"/>
        <v>0</v>
      </c>
      <c r="N366" s="1">
        <f t="shared" si="133"/>
        <v>0</v>
      </c>
      <c r="O366" s="1">
        <f t="shared" si="133"/>
        <v>17971.82591366248</v>
      </c>
      <c r="P366" s="1">
        <f t="shared" si="133"/>
        <v>835.45965650120991</v>
      </c>
      <c r="Q366" s="1">
        <f t="shared" si="133"/>
        <v>1041.4340218476721</v>
      </c>
      <c r="R366" s="1">
        <f t="shared" si="133"/>
        <v>1728.9788084759773</v>
      </c>
      <c r="S366" s="1">
        <f t="shared" si="133"/>
        <v>0</v>
      </c>
      <c r="T366" s="1">
        <f t="shared" si="133"/>
        <v>0</v>
      </c>
      <c r="U366" s="1">
        <f t="shared" si="133"/>
        <v>68275.343711100693</v>
      </c>
      <c r="V366" s="1">
        <f t="shared" si="133"/>
        <v>404.67139893336275</v>
      </c>
      <c r="W366" s="1">
        <f t="shared" si="133"/>
        <v>317.41175292489623</v>
      </c>
      <c r="X366" s="1">
        <f t="shared" si="133"/>
        <v>892.64993297973604</v>
      </c>
      <c r="Y366" s="1">
        <f t="shared" si="133"/>
        <v>0</v>
      </c>
      <c r="Z366" s="1">
        <f t="shared" si="133"/>
        <v>0</v>
      </c>
      <c r="AA366" s="1">
        <f t="shared" si="133"/>
        <v>0</v>
      </c>
      <c r="AB366" s="1">
        <f t="shared" si="133"/>
        <v>0</v>
      </c>
      <c r="AC366" s="1">
        <f t="shared" si="133"/>
        <v>0</v>
      </c>
      <c r="AD366" s="1">
        <f t="shared" si="133"/>
        <v>0</v>
      </c>
      <c r="AE366" s="1">
        <f t="shared" si="133"/>
        <v>0</v>
      </c>
      <c r="AF366" s="1">
        <f t="shared" si="133"/>
        <v>0</v>
      </c>
      <c r="AG366" s="1">
        <f t="shared" si="133"/>
        <v>0</v>
      </c>
      <c r="AH366" s="1">
        <f t="shared" si="133"/>
        <v>0</v>
      </c>
      <c r="AI366" s="1">
        <f t="shared" si="133"/>
        <v>26208.868935579856</v>
      </c>
      <c r="AJ366" s="1">
        <f t="shared" si="133"/>
        <v>14955.623721517995</v>
      </c>
      <c r="AK366" s="1">
        <f t="shared" si="133"/>
        <v>0</v>
      </c>
      <c r="AL366" s="1">
        <f t="shared" si="133"/>
        <v>0</v>
      </c>
      <c r="AM366" s="1">
        <f t="shared" si="133"/>
        <v>4593.1694776237473</v>
      </c>
      <c r="AN366" s="1">
        <f t="shared" si="133"/>
        <v>0</v>
      </c>
      <c r="AO366" s="1">
        <f t="shared" si="133"/>
        <v>0</v>
      </c>
      <c r="AP366" s="1">
        <f t="shared" si="133"/>
        <v>0</v>
      </c>
      <c r="AQ366" s="1">
        <f t="shared" si="133"/>
        <v>0</v>
      </c>
      <c r="AR366" s="1">
        <f t="shared" si="133"/>
        <v>35872.159913629148</v>
      </c>
      <c r="AS366" s="1">
        <f t="shared" si="133"/>
        <v>0</v>
      </c>
      <c r="AT366" s="1">
        <f t="shared" si="133"/>
        <v>0</v>
      </c>
      <c r="AU366" s="1">
        <f t="shared" si="133"/>
        <v>0</v>
      </c>
      <c r="AV366" s="1">
        <f t="shared" si="133"/>
        <v>0</v>
      </c>
      <c r="AW366" s="1">
        <f t="shared" si="133"/>
        <v>0</v>
      </c>
      <c r="AX366" s="1">
        <f t="shared" si="133"/>
        <v>0</v>
      </c>
      <c r="AY366" s="1">
        <f t="shared" si="133"/>
        <v>74463.315383447596</v>
      </c>
      <c r="AZ366" s="1">
        <f t="shared" si="133"/>
        <v>0</v>
      </c>
      <c r="BA366" s="1">
        <f t="shared" si="133"/>
        <v>0</v>
      </c>
      <c r="BB366" s="1">
        <f t="shared" si="133"/>
        <v>0</v>
      </c>
      <c r="BC366" s="1">
        <f t="shared" si="133"/>
        <v>67085.636291013885</v>
      </c>
      <c r="BD366" s="1">
        <f t="shared" si="133"/>
        <v>0</v>
      </c>
      <c r="BE366" s="1">
        <f t="shared" si="133"/>
        <v>0</v>
      </c>
      <c r="BF366" s="1">
        <f t="shared" si="133"/>
        <v>0</v>
      </c>
      <c r="BG366" s="1">
        <f t="shared" si="133"/>
        <v>0</v>
      </c>
      <c r="BH366" s="1">
        <f t="shared" si="133"/>
        <v>0</v>
      </c>
      <c r="BI366" s="1">
        <f t="shared" si="133"/>
        <v>0</v>
      </c>
      <c r="BJ366" s="1">
        <f t="shared" si="133"/>
        <v>2398.5463604393553</v>
      </c>
      <c r="BK366" s="1">
        <f t="shared" si="133"/>
        <v>2263.6713603285816</v>
      </c>
      <c r="BL366" s="1">
        <f t="shared" si="133"/>
        <v>2458.581903000696</v>
      </c>
      <c r="BM366" s="1">
        <f t="shared" si="133"/>
        <v>1298.674746092873</v>
      </c>
      <c r="BN366" s="1">
        <f t="shared" si="133"/>
        <v>1546.2334967236181</v>
      </c>
      <c r="BO366" s="1">
        <f t="shared" ref="BO366:CT369" si="134">BO229/BO$274</f>
        <v>0</v>
      </c>
      <c r="BP366" s="1">
        <f t="shared" si="134"/>
        <v>0</v>
      </c>
      <c r="BQ366" s="1">
        <f t="shared" si="134"/>
        <v>1606.3704797254422</v>
      </c>
      <c r="BR366" s="1">
        <f t="shared" si="134"/>
        <v>0</v>
      </c>
      <c r="BS366" s="1">
        <f t="shared" si="134"/>
        <v>1242.6661338922599</v>
      </c>
      <c r="BT366" s="1">
        <f t="shared" si="134"/>
        <v>2173.4757420168726</v>
      </c>
      <c r="BU366" s="1">
        <f t="shared" si="134"/>
        <v>1208.3505662194316</v>
      </c>
      <c r="BV366" s="1">
        <f t="shared" si="134"/>
        <v>0</v>
      </c>
      <c r="BW366" s="1">
        <f t="shared" si="134"/>
        <v>0</v>
      </c>
      <c r="BX366" s="1">
        <f t="shared" si="134"/>
        <v>0</v>
      </c>
      <c r="BY366" s="1">
        <f t="shared" si="134"/>
        <v>27837.712094656232</v>
      </c>
      <c r="BZ366" s="1">
        <f t="shared" si="134"/>
        <v>0</v>
      </c>
      <c r="CA366" s="1">
        <f t="shared" si="134"/>
        <v>0</v>
      </c>
      <c r="CB366" s="1">
        <f t="shared" si="134"/>
        <v>0</v>
      </c>
      <c r="CC366" s="1">
        <f t="shared" si="134"/>
        <v>9900.4949978154691</v>
      </c>
      <c r="CD366" s="1">
        <f t="shared" si="134"/>
        <v>18388.417352172139</v>
      </c>
      <c r="CE366" s="1">
        <f t="shared" si="134"/>
        <v>0</v>
      </c>
      <c r="CF366" s="1">
        <f t="shared" si="134"/>
        <v>0</v>
      </c>
      <c r="CG366" s="1">
        <f t="shared" si="134"/>
        <v>20563.901983137461</v>
      </c>
      <c r="CH366" s="1">
        <f t="shared" si="134"/>
        <v>19060.880496594065</v>
      </c>
      <c r="CI366" s="1">
        <f t="shared" si="134"/>
        <v>0</v>
      </c>
      <c r="CJ366" s="1">
        <f t="shared" si="134"/>
        <v>0</v>
      </c>
      <c r="CK366" s="1">
        <f t="shared" si="134"/>
        <v>12998.478973490232</v>
      </c>
      <c r="CL366" s="1">
        <f t="shared" si="134"/>
        <v>22259.344588227636</v>
      </c>
      <c r="CM366" s="1">
        <f t="shared" si="134"/>
        <v>9192.9571337650759</v>
      </c>
      <c r="CN366" s="1">
        <f t="shared" si="134"/>
        <v>0</v>
      </c>
      <c r="CO366" s="1">
        <f t="shared" si="134"/>
        <v>35198.680671238697</v>
      </c>
      <c r="CP366" s="1">
        <f t="shared" si="134"/>
        <v>0</v>
      </c>
      <c r="CQ366" s="1">
        <f t="shared" si="134"/>
        <v>12496.785163797533</v>
      </c>
      <c r="CR366" s="1">
        <f t="shared" si="134"/>
        <v>18929.659216381082</v>
      </c>
      <c r="CS366" s="1">
        <f t="shared" si="134"/>
        <v>9763.8144416719915</v>
      </c>
      <c r="CT366" s="1">
        <f t="shared" si="134"/>
        <v>0</v>
      </c>
    </row>
    <row r="367" spans="2:98" x14ac:dyDescent="0.25">
      <c r="B367" s="3" t="s">
        <v>91</v>
      </c>
      <c r="C367" s="1">
        <f t="shared" si="121"/>
        <v>2146.3612409531256</v>
      </c>
      <c r="D367" s="1">
        <f t="shared" ref="D367:BO370" si="135">D230/D$274</f>
        <v>0</v>
      </c>
      <c r="E367" s="1">
        <f t="shared" si="135"/>
        <v>0</v>
      </c>
      <c r="F367" s="1">
        <f t="shared" si="135"/>
        <v>10806.261050258669</v>
      </c>
      <c r="G367" s="1">
        <f t="shared" si="135"/>
        <v>6133.5892386066416</v>
      </c>
      <c r="H367" s="1">
        <f t="shared" si="135"/>
        <v>0</v>
      </c>
      <c r="I367" s="1">
        <f t="shared" si="135"/>
        <v>10604.833674902853</v>
      </c>
      <c r="J367" s="1">
        <f t="shared" si="135"/>
        <v>1680.3608610513334</v>
      </c>
      <c r="K367" s="1">
        <f t="shared" si="135"/>
        <v>1057.7685203842736</v>
      </c>
      <c r="L367" s="1">
        <f t="shared" si="135"/>
        <v>2654.8375690306175</v>
      </c>
      <c r="M367" s="1">
        <f t="shared" si="135"/>
        <v>13712.440520979426</v>
      </c>
      <c r="N367" s="1">
        <f t="shared" si="135"/>
        <v>6186.4135654354386</v>
      </c>
      <c r="O367" s="1">
        <f t="shared" si="135"/>
        <v>6340.193226835836</v>
      </c>
      <c r="P367" s="1">
        <f t="shared" si="135"/>
        <v>1621.0576624154776</v>
      </c>
      <c r="Q367" s="1">
        <f t="shared" si="135"/>
        <v>1384.824631785611</v>
      </c>
      <c r="R367" s="1">
        <f t="shared" si="135"/>
        <v>1219.916082372971</v>
      </c>
      <c r="S367" s="1">
        <f t="shared" si="135"/>
        <v>5140.5184412932167</v>
      </c>
      <c r="T367" s="1">
        <f t="shared" si="135"/>
        <v>11067.745404441426</v>
      </c>
      <c r="U367" s="1">
        <f t="shared" si="135"/>
        <v>0</v>
      </c>
      <c r="V367" s="1">
        <f t="shared" si="135"/>
        <v>1094.5091152406339</v>
      </c>
      <c r="W367" s="1">
        <f t="shared" si="135"/>
        <v>895.82521249891158</v>
      </c>
      <c r="X367" s="1">
        <f t="shared" si="135"/>
        <v>1403.6150670302056</v>
      </c>
      <c r="Y367" s="1">
        <f t="shared" si="135"/>
        <v>0</v>
      </c>
      <c r="Z367" s="1">
        <f t="shared" si="135"/>
        <v>0</v>
      </c>
      <c r="AA367" s="1">
        <f t="shared" si="135"/>
        <v>0</v>
      </c>
      <c r="AB367" s="1">
        <f t="shared" si="135"/>
        <v>0</v>
      </c>
      <c r="AC367" s="1">
        <f t="shared" si="135"/>
        <v>0</v>
      </c>
      <c r="AD367" s="1">
        <f t="shared" si="135"/>
        <v>2041.4448623831986</v>
      </c>
      <c r="AE367" s="1">
        <f t="shared" si="135"/>
        <v>0</v>
      </c>
      <c r="AF367" s="1">
        <f t="shared" si="135"/>
        <v>0</v>
      </c>
      <c r="AG367" s="1">
        <f t="shared" si="135"/>
        <v>10084.085674537188</v>
      </c>
      <c r="AH367" s="1">
        <f t="shared" si="135"/>
        <v>2067.415634779722</v>
      </c>
      <c r="AI367" s="1">
        <f t="shared" si="135"/>
        <v>9246.0996510135847</v>
      </c>
      <c r="AJ367" s="1">
        <f t="shared" si="135"/>
        <v>0</v>
      </c>
      <c r="AK367" s="1">
        <f t="shared" si="135"/>
        <v>0</v>
      </c>
      <c r="AL367" s="1">
        <f t="shared" si="135"/>
        <v>0</v>
      </c>
      <c r="AM367" s="1">
        <f t="shared" si="135"/>
        <v>3240.8039285090636</v>
      </c>
      <c r="AN367" s="1">
        <f t="shared" si="135"/>
        <v>0</v>
      </c>
      <c r="AO367" s="1">
        <f t="shared" si="135"/>
        <v>0</v>
      </c>
      <c r="AP367" s="1">
        <f t="shared" si="135"/>
        <v>0</v>
      </c>
      <c r="AQ367" s="1">
        <f t="shared" si="135"/>
        <v>32305.945426769849</v>
      </c>
      <c r="AR367" s="1">
        <f t="shared" si="135"/>
        <v>12655.16516846864</v>
      </c>
      <c r="AS367" s="1">
        <f t="shared" si="135"/>
        <v>0</v>
      </c>
      <c r="AT367" s="1">
        <f t="shared" si="135"/>
        <v>0</v>
      </c>
      <c r="AU367" s="1">
        <f t="shared" si="135"/>
        <v>0</v>
      </c>
      <c r="AV367" s="1">
        <f t="shared" si="135"/>
        <v>0</v>
      </c>
      <c r="AW367" s="1">
        <f t="shared" si="135"/>
        <v>0</v>
      </c>
      <c r="AX367" s="1">
        <f t="shared" si="135"/>
        <v>0</v>
      </c>
      <c r="AY367" s="1">
        <f t="shared" si="135"/>
        <v>0</v>
      </c>
      <c r="AZ367" s="1">
        <f t="shared" si="135"/>
        <v>0</v>
      </c>
      <c r="BA367" s="1">
        <f t="shared" si="135"/>
        <v>0</v>
      </c>
      <c r="BB367" s="1">
        <f t="shared" si="135"/>
        <v>0</v>
      </c>
      <c r="BC367" s="1">
        <f t="shared" si="135"/>
        <v>0</v>
      </c>
      <c r="BD367" s="1">
        <f t="shared" si="135"/>
        <v>0</v>
      </c>
      <c r="BE367" s="1">
        <f t="shared" si="135"/>
        <v>0</v>
      </c>
      <c r="BF367" s="1">
        <f t="shared" si="135"/>
        <v>0</v>
      </c>
      <c r="BG367" s="1">
        <f t="shared" si="135"/>
        <v>4579.472658437584</v>
      </c>
      <c r="BH367" s="1">
        <f t="shared" si="135"/>
        <v>0</v>
      </c>
      <c r="BI367" s="1">
        <f t="shared" si="135"/>
        <v>12595.069028089883</v>
      </c>
      <c r="BJ367" s="1">
        <f t="shared" si="135"/>
        <v>4653.9434022848509</v>
      </c>
      <c r="BK367" s="1">
        <f t="shared" si="135"/>
        <v>2272.9089500463069</v>
      </c>
      <c r="BL367" s="1">
        <f t="shared" si="135"/>
        <v>2273.0582525867594</v>
      </c>
      <c r="BM367" s="1">
        <f t="shared" si="135"/>
        <v>2602.1016960130814</v>
      </c>
      <c r="BN367" s="1">
        <f t="shared" si="135"/>
        <v>2355.5172692431779</v>
      </c>
      <c r="BO367" s="1">
        <f t="shared" si="135"/>
        <v>3198.9218988871844</v>
      </c>
      <c r="BP367" s="1">
        <f t="shared" si="134"/>
        <v>2397.1894476415382</v>
      </c>
      <c r="BQ367" s="1">
        <f t="shared" si="134"/>
        <v>2266.8145761642845</v>
      </c>
      <c r="BR367" s="1">
        <f t="shared" si="134"/>
        <v>1836.5042647789517</v>
      </c>
      <c r="BS367" s="1">
        <f t="shared" si="134"/>
        <v>2424.0617890343324</v>
      </c>
      <c r="BT367" s="1">
        <f t="shared" si="134"/>
        <v>2419.8978451015005</v>
      </c>
      <c r="BU367" s="1">
        <f t="shared" si="134"/>
        <v>2070.542349543111</v>
      </c>
      <c r="BV367" s="1">
        <f t="shared" si="134"/>
        <v>29471.419037520103</v>
      </c>
      <c r="BW367" s="1">
        <f t="shared" si="134"/>
        <v>4015.3660571539285</v>
      </c>
      <c r="BX367" s="1">
        <f t="shared" si="134"/>
        <v>0</v>
      </c>
      <c r="BY367" s="1">
        <f t="shared" si="134"/>
        <v>0</v>
      </c>
      <c r="BZ367" s="1">
        <f t="shared" si="134"/>
        <v>6070.5539538962503</v>
      </c>
      <c r="CA367" s="1">
        <f t="shared" si="134"/>
        <v>0</v>
      </c>
      <c r="CB367" s="1">
        <f t="shared" si="134"/>
        <v>0</v>
      </c>
      <c r="CC367" s="1">
        <f t="shared" si="134"/>
        <v>6985.4951443472546</v>
      </c>
      <c r="CD367" s="1">
        <f t="shared" si="134"/>
        <v>0</v>
      </c>
      <c r="CE367" s="1">
        <f t="shared" si="134"/>
        <v>6662.3170267556225</v>
      </c>
      <c r="CF367" s="1">
        <f t="shared" si="134"/>
        <v>0</v>
      </c>
      <c r="CG367" s="1">
        <f t="shared" si="134"/>
        <v>0</v>
      </c>
      <c r="CH367" s="1">
        <f t="shared" si="134"/>
        <v>6724.3955067559973</v>
      </c>
      <c r="CI367" s="1">
        <f t="shared" si="134"/>
        <v>3590.6357999326005</v>
      </c>
      <c r="CJ367" s="1">
        <f t="shared" si="134"/>
        <v>5869.2849374644547</v>
      </c>
      <c r="CK367" s="1">
        <f t="shared" si="134"/>
        <v>0</v>
      </c>
      <c r="CL367" s="1">
        <f t="shared" si="134"/>
        <v>0</v>
      </c>
      <c r="CM367" s="1">
        <f t="shared" si="134"/>
        <v>3243.1387235829056</v>
      </c>
      <c r="CN367" s="1">
        <f t="shared" si="134"/>
        <v>4630.6480285043217</v>
      </c>
      <c r="CO367" s="1">
        <f t="shared" si="134"/>
        <v>0</v>
      </c>
      <c r="CP367" s="1">
        <f t="shared" si="134"/>
        <v>0</v>
      </c>
      <c r="CQ367" s="1">
        <f t="shared" si="134"/>
        <v>4408.6801771487317</v>
      </c>
      <c r="CR367" s="1">
        <f t="shared" si="134"/>
        <v>0</v>
      </c>
      <c r="CS367" s="1">
        <f t="shared" si="134"/>
        <v>3444.5287022344164</v>
      </c>
      <c r="CT367" s="1">
        <f t="shared" si="134"/>
        <v>7087.9740127088426</v>
      </c>
    </row>
    <row r="368" spans="2:98" x14ac:dyDescent="0.25">
      <c r="B368" s="3" t="s">
        <v>92</v>
      </c>
      <c r="C368" s="1">
        <f t="shared" si="121"/>
        <v>2083.1490299804836</v>
      </c>
      <c r="D368" s="1">
        <f t="shared" si="135"/>
        <v>0</v>
      </c>
      <c r="E368" s="1">
        <f t="shared" si="135"/>
        <v>0</v>
      </c>
      <c r="F368" s="1">
        <f t="shared" si="135"/>
        <v>0</v>
      </c>
      <c r="G368" s="1">
        <f t="shared" si="135"/>
        <v>11619.915291229667</v>
      </c>
      <c r="H368" s="1">
        <f t="shared" si="135"/>
        <v>0</v>
      </c>
      <c r="I368" s="1">
        <f t="shared" si="135"/>
        <v>10045.282149342651</v>
      </c>
      <c r="J368" s="1">
        <f t="shared" si="135"/>
        <v>6366.7944182548008</v>
      </c>
      <c r="K368" s="1">
        <f t="shared" si="135"/>
        <v>8015.652908238616</v>
      </c>
      <c r="L368" s="1">
        <f t="shared" si="135"/>
        <v>3772.1372997156136</v>
      </c>
      <c r="M368" s="1">
        <f t="shared" si="135"/>
        <v>0</v>
      </c>
      <c r="N368" s="1">
        <f t="shared" si="135"/>
        <v>0</v>
      </c>
      <c r="O368" s="1">
        <f t="shared" si="135"/>
        <v>0</v>
      </c>
      <c r="P368" s="1">
        <f t="shared" si="135"/>
        <v>697.965667805659</v>
      </c>
      <c r="Q368" s="1">
        <f t="shared" si="135"/>
        <v>1052.9742004173022</v>
      </c>
      <c r="R368" s="1">
        <f t="shared" si="135"/>
        <v>577.77432544548992</v>
      </c>
      <c r="S368" s="1">
        <f t="shared" si="135"/>
        <v>9738.5701123997114</v>
      </c>
      <c r="T368" s="1">
        <f t="shared" si="135"/>
        <v>0</v>
      </c>
      <c r="U368" s="1">
        <f t="shared" si="135"/>
        <v>0</v>
      </c>
      <c r="V368" s="1">
        <f t="shared" si="135"/>
        <v>1141.93704645964</v>
      </c>
      <c r="W368" s="1">
        <f t="shared" si="135"/>
        <v>1060.6975663068142</v>
      </c>
      <c r="X368" s="1">
        <f t="shared" si="135"/>
        <v>1593.7614130035188</v>
      </c>
      <c r="Y368" s="1">
        <f t="shared" si="135"/>
        <v>0</v>
      </c>
      <c r="Z368" s="1">
        <f t="shared" si="135"/>
        <v>0</v>
      </c>
      <c r="AA368" s="1">
        <f t="shared" si="135"/>
        <v>0</v>
      </c>
      <c r="AB368" s="1">
        <f t="shared" si="135"/>
        <v>0</v>
      </c>
      <c r="AC368" s="1">
        <f t="shared" si="135"/>
        <v>60155.542431213216</v>
      </c>
      <c r="AD368" s="1">
        <f t="shared" si="135"/>
        <v>1289.1536233140132</v>
      </c>
      <c r="AE368" s="1">
        <f t="shared" si="135"/>
        <v>0</v>
      </c>
      <c r="AF368" s="1">
        <f t="shared" si="135"/>
        <v>0</v>
      </c>
      <c r="AG368" s="1">
        <f t="shared" si="135"/>
        <v>0</v>
      </c>
      <c r="AH368" s="1">
        <f t="shared" si="135"/>
        <v>0</v>
      </c>
      <c r="AI368" s="1">
        <f t="shared" si="135"/>
        <v>0</v>
      </c>
      <c r="AJ368" s="1">
        <f t="shared" si="135"/>
        <v>0</v>
      </c>
      <c r="AK368" s="1">
        <f t="shared" si="135"/>
        <v>44785.882811633746</v>
      </c>
      <c r="AL368" s="1">
        <f t="shared" si="135"/>
        <v>0</v>
      </c>
      <c r="AM368" s="1">
        <f t="shared" si="135"/>
        <v>0</v>
      </c>
      <c r="AN368" s="1">
        <f t="shared" si="135"/>
        <v>0</v>
      </c>
      <c r="AO368" s="1">
        <f t="shared" si="135"/>
        <v>0</v>
      </c>
      <c r="AP368" s="1">
        <f t="shared" si="135"/>
        <v>0</v>
      </c>
      <c r="AQ368" s="1">
        <f t="shared" si="135"/>
        <v>0</v>
      </c>
      <c r="AR368" s="1">
        <f t="shared" si="135"/>
        <v>23974.860645792349</v>
      </c>
      <c r="AS368" s="1">
        <f t="shared" si="135"/>
        <v>0</v>
      </c>
      <c r="AT368" s="1">
        <f t="shared" si="135"/>
        <v>0</v>
      </c>
      <c r="AU368" s="1">
        <f t="shared" si="135"/>
        <v>0</v>
      </c>
      <c r="AV368" s="1">
        <f t="shared" si="135"/>
        <v>0</v>
      </c>
      <c r="AW368" s="1">
        <f t="shared" si="135"/>
        <v>0</v>
      </c>
      <c r="AX368" s="1">
        <f t="shared" si="135"/>
        <v>0</v>
      </c>
      <c r="AY368" s="1">
        <f t="shared" si="135"/>
        <v>0</v>
      </c>
      <c r="AZ368" s="1">
        <f t="shared" si="135"/>
        <v>62767.80629427739</v>
      </c>
      <c r="BA368" s="1">
        <f t="shared" si="135"/>
        <v>0</v>
      </c>
      <c r="BB368" s="1">
        <f t="shared" si="135"/>
        <v>0</v>
      </c>
      <c r="BC368" s="1">
        <f t="shared" si="135"/>
        <v>0</v>
      </c>
      <c r="BD368" s="1">
        <f t="shared" si="135"/>
        <v>0</v>
      </c>
      <c r="BE368" s="1">
        <f t="shared" si="135"/>
        <v>0</v>
      </c>
      <c r="BF368" s="1">
        <f t="shared" si="135"/>
        <v>0</v>
      </c>
      <c r="BG368" s="1">
        <f t="shared" si="135"/>
        <v>8675.6843830701946</v>
      </c>
      <c r="BH368" s="1">
        <f t="shared" si="135"/>
        <v>0</v>
      </c>
      <c r="BI368" s="1">
        <f t="shared" si="135"/>
        <v>0</v>
      </c>
      <c r="BJ368" s="1">
        <f t="shared" si="135"/>
        <v>4007.6214313873656</v>
      </c>
      <c r="BK368" s="1">
        <f t="shared" si="135"/>
        <v>3122.7931219376314</v>
      </c>
      <c r="BL368" s="1">
        <f t="shared" si="135"/>
        <v>2943.7434654562826</v>
      </c>
      <c r="BM368" s="1">
        <f t="shared" si="135"/>
        <v>2702.5071435082505</v>
      </c>
      <c r="BN368" s="1">
        <f t="shared" si="135"/>
        <v>2771.4239946985454</v>
      </c>
      <c r="BO368" s="1">
        <f t="shared" si="135"/>
        <v>757.53364062843491</v>
      </c>
      <c r="BP368" s="1">
        <f t="shared" si="134"/>
        <v>9082.8183091543706</v>
      </c>
      <c r="BQ368" s="1">
        <f t="shared" si="134"/>
        <v>5368.0219548614023</v>
      </c>
      <c r="BR368" s="1">
        <f t="shared" si="134"/>
        <v>0</v>
      </c>
      <c r="BS368" s="1">
        <f t="shared" si="134"/>
        <v>3517.5202181945851</v>
      </c>
      <c r="BT368" s="1">
        <f t="shared" si="134"/>
        <v>2931.9026421748049</v>
      </c>
      <c r="BU368" s="1">
        <f t="shared" si="134"/>
        <v>2566.9859390415313</v>
      </c>
      <c r="BV368" s="1">
        <f t="shared" si="134"/>
        <v>0</v>
      </c>
      <c r="BW368" s="1">
        <f t="shared" si="134"/>
        <v>0</v>
      </c>
      <c r="BX368" s="1">
        <f t="shared" si="134"/>
        <v>0</v>
      </c>
      <c r="BY368" s="1">
        <f t="shared" si="134"/>
        <v>0</v>
      </c>
      <c r="BZ368" s="1">
        <f t="shared" si="134"/>
        <v>11500.496686527065</v>
      </c>
      <c r="CA368" s="1">
        <f t="shared" si="134"/>
        <v>7242.6096808880393</v>
      </c>
      <c r="CB368" s="1">
        <f t="shared" si="134"/>
        <v>0</v>
      </c>
      <c r="CC368" s="1">
        <f t="shared" si="134"/>
        <v>6616.91374225858</v>
      </c>
      <c r="CD368" s="1">
        <f t="shared" si="134"/>
        <v>0</v>
      </c>
      <c r="CE368" s="1">
        <f t="shared" si="134"/>
        <v>0</v>
      </c>
      <c r="CF368" s="1">
        <f t="shared" si="134"/>
        <v>10735.33570022393</v>
      </c>
      <c r="CG368" s="1">
        <f t="shared" si="134"/>
        <v>0</v>
      </c>
      <c r="CH368" s="1">
        <f t="shared" si="134"/>
        <v>25478.36287484433</v>
      </c>
      <c r="CI368" s="1">
        <f t="shared" si="134"/>
        <v>6802.3602842944238</v>
      </c>
      <c r="CJ368" s="1">
        <f t="shared" si="134"/>
        <v>11119.198097608538</v>
      </c>
      <c r="CK368" s="1">
        <f t="shared" si="134"/>
        <v>0</v>
      </c>
      <c r="CL368" s="1">
        <f t="shared" si="134"/>
        <v>0</v>
      </c>
      <c r="CM368" s="1">
        <f t="shared" si="134"/>
        <v>6144.0366773404785</v>
      </c>
      <c r="CN368" s="1">
        <f t="shared" si="134"/>
        <v>0</v>
      </c>
      <c r="CO368" s="1">
        <f t="shared" si="134"/>
        <v>7841.5821260883531</v>
      </c>
      <c r="CP368" s="1">
        <f t="shared" si="134"/>
        <v>14837.901468320662</v>
      </c>
      <c r="CQ368" s="1">
        <f t="shared" si="134"/>
        <v>0</v>
      </c>
      <c r="CR368" s="1">
        <f t="shared" si="134"/>
        <v>0</v>
      </c>
      <c r="CS368" s="1">
        <f t="shared" si="134"/>
        <v>0</v>
      </c>
      <c r="CT368" s="1">
        <f t="shared" si="134"/>
        <v>0</v>
      </c>
    </row>
    <row r="369" spans="2:98" x14ac:dyDescent="0.25">
      <c r="B369" s="3" t="s">
        <v>93</v>
      </c>
      <c r="C369" s="1">
        <f t="shared" si="121"/>
        <v>7675.7565102890994</v>
      </c>
      <c r="D369" s="1">
        <f t="shared" si="135"/>
        <v>0</v>
      </c>
      <c r="E369" s="1">
        <f t="shared" si="135"/>
        <v>21301.949088380876</v>
      </c>
      <c r="F369" s="1">
        <f t="shared" si="135"/>
        <v>0</v>
      </c>
      <c r="G369" s="1">
        <f t="shared" si="135"/>
        <v>0</v>
      </c>
      <c r="H369" s="1">
        <f t="shared" si="135"/>
        <v>0</v>
      </c>
      <c r="I369" s="1">
        <f t="shared" si="135"/>
        <v>0</v>
      </c>
      <c r="J369" s="1">
        <f t="shared" si="135"/>
        <v>4564.0925404636364</v>
      </c>
      <c r="K369" s="1">
        <f t="shared" si="135"/>
        <v>0</v>
      </c>
      <c r="L369" s="1">
        <f t="shared" si="135"/>
        <v>4326.5436463596952</v>
      </c>
      <c r="M369" s="1">
        <f t="shared" si="135"/>
        <v>0</v>
      </c>
      <c r="N369" s="1">
        <f t="shared" si="135"/>
        <v>0</v>
      </c>
      <c r="O369" s="1">
        <f t="shared" si="135"/>
        <v>10332.505100218057</v>
      </c>
      <c r="P369" s="1">
        <f t="shared" si="135"/>
        <v>7685.2657739246752</v>
      </c>
      <c r="Q369" s="1">
        <f t="shared" si="135"/>
        <v>7860.506667228894</v>
      </c>
      <c r="R369" s="1">
        <f t="shared" si="135"/>
        <v>9443.3633624325539</v>
      </c>
      <c r="S369" s="1">
        <f t="shared" si="135"/>
        <v>0</v>
      </c>
      <c r="T369" s="1">
        <f t="shared" si="135"/>
        <v>0</v>
      </c>
      <c r="U369" s="1">
        <f t="shared" si="135"/>
        <v>0</v>
      </c>
      <c r="V369" s="1">
        <f t="shared" si="135"/>
        <v>9047.7683094851291</v>
      </c>
      <c r="W369" s="1">
        <f t="shared" si="135"/>
        <v>7664.5333652959825</v>
      </c>
      <c r="X369" s="1">
        <f t="shared" si="135"/>
        <v>7786.1197468293003</v>
      </c>
      <c r="Y369" s="1">
        <f t="shared" si="135"/>
        <v>0</v>
      </c>
      <c r="Z369" s="1">
        <f t="shared" si="135"/>
        <v>0</v>
      </c>
      <c r="AA369" s="1">
        <f t="shared" si="135"/>
        <v>0</v>
      </c>
      <c r="AB369" s="1">
        <f t="shared" si="135"/>
        <v>8522.5245107621213</v>
      </c>
      <c r="AC369" s="1">
        <f t="shared" si="135"/>
        <v>0</v>
      </c>
      <c r="AD369" s="1">
        <f t="shared" si="135"/>
        <v>2772.4233181500936</v>
      </c>
      <c r="AE369" s="1">
        <f t="shared" si="135"/>
        <v>0</v>
      </c>
      <c r="AF369" s="1">
        <f t="shared" si="135"/>
        <v>0</v>
      </c>
      <c r="AG369" s="1">
        <f t="shared" si="135"/>
        <v>16433.862965276021</v>
      </c>
      <c r="AH369" s="1">
        <f t="shared" si="135"/>
        <v>6738.4642159535033</v>
      </c>
      <c r="AI369" s="1">
        <f t="shared" si="135"/>
        <v>0</v>
      </c>
      <c r="AJ369" s="1">
        <f t="shared" si="135"/>
        <v>17196.812290736834</v>
      </c>
      <c r="AK369" s="1">
        <f t="shared" si="135"/>
        <v>0</v>
      </c>
      <c r="AL369" s="1">
        <f t="shared" si="135"/>
        <v>0</v>
      </c>
      <c r="AM369" s="1">
        <f t="shared" si="135"/>
        <v>5281.4830592849439</v>
      </c>
      <c r="AN369" s="1">
        <f t="shared" si="135"/>
        <v>0</v>
      </c>
      <c r="AO369" s="1">
        <f t="shared" si="135"/>
        <v>21415.326206914313</v>
      </c>
      <c r="AP369" s="1">
        <f t="shared" si="135"/>
        <v>19351.672965639664</v>
      </c>
      <c r="AQ369" s="1">
        <f t="shared" si="135"/>
        <v>0</v>
      </c>
      <c r="AR369" s="1">
        <f t="shared" si="135"/>
        <v>0</v>
      </c>
      <c r="AS369" s="1">
        <f t="shared" si="135"/>
        <v>8743.7474028485576</v>
      </c>
      <c r="AT369" s="1">
        <f t="shared" si="135"/>
        <v>0</v>
      </c>
      <c r="AU369" s="1">
        <f t="shared" si="135"/>
        <v>0</v>
      </c>
      <c r="AV369" s="1">
        <f t="shared" si="135"/>
        <v>0</v>
      </c>
      <c r="AW369" s="1">
        <f t="shared" si="135"/>
        <v>0</v>
      </c>
      <c r="AX369" s="1">
        <f t="shared" si="135"/>
        <v>0</v>
      </c>
      <c r="AY369" s="1">
        <f t="shared" si="135"/>
        <v>0</v>
      </c>
      <c r="AZ369" s="1">
        <f t="shared" si="135"/>
        <v>0</v>
      </c>
      <c r="BA369" s="1">
        <f t="shared" si="135"/>
        <v>0</v>
      </c>
      <c r="BB369" s="1">
        <f t="shared" si="135"/>
        <v>64498.697754120098</v>
      </c>
      <c r="BC369" s="1">
        <f t="shared" si="135"/>
        <v>0</v>
      </c>
      <c r="BD369" s="1">
        <f t="shared" si="135"/>
        <v>0</v>
      </c>
      <c r="BE369" s="1">
        <f t="shared" si="135"/>
        <v>0</v>
      </c>
      <c r="BF369" s="1">
        <f t="shared" si="135"/>
        <v>0</v>
      </c>
      <c r="BG369" s="1">
        <f t="shared" si="135"/>
        <v>0</v>
      </c>
      <c r="BH369" s="1">
        <f t="shared" si="135"/>
        <v>0</v>
      </c>
      <c r="BI369" s="1">
        <f t="shared" si="135"/>
        <v>10262.984921303789</v>
      </c>
      <c r="BJ369" s="1">
        <f t="shared" si="135"/>
        <v>11721.426486210483</v>
      </c>
      <c r="BK369" s="1">
        <f t="shared" si="135"/>
        <v>7758.6319707116563</v>
      </c>
      <c r="BL369" s="1">
        <f t="shared" si="135"/>
        <v>6754.6840190895955</v>
      </c>
      <c r="BM369" s="1">
        <f t="shared" si="135"/>
        <v>7364.6289979669391</v>
      </c>
      <c r="BN369" s="1">
        <f t="shared" si="135"/>
        <v>7192.5985986576379</v>
      </c>
      <c r="BO369" s="1">
        <f t="shared" si="135"/>
        <v>6516.5357846567094</v>
      </c>
      <c r="BP369" s="1">
        <f t="shared" si="134"/>
        <v>11719.976651077435</v>
      </c>
      <c r="BQ369" s="1">
        <f t="shared" si="134"/>
        <v>10159.020224084965</v>
      </c>
      <c r="BR369" s="1">
        <f t="shared" si="134"/>
        <v>2992.9197744452367</v>
      </c>
      <c r="BS369" s="1">
        <f t="shared" si="134"/>
        <v>5925.6784223296027</v>
      </c>
      <c r="BT369" s="1">
        <f t="shared" si="134"/>
        <v>6488.706881033213</v>
      </c>
      <c r="BU369" s="1">
        <f t="shared" si="134"/>
        <v>5880.2621754532784</v>
      </c>
      <c r="BV369" s="1">
        <f t="shared" si="134"/>
        <v>24014.535253195416</v>
      </c>
      <c r="BW369" s="1">
        <f t="shared" si="134"/>
        <v>6543.7737905491258</v>
      </c>
      <c r="BX369" s="1">
        <f t="shared" si="134"/>
        <v>0</v>
      </c>
      <c r="BY369" s="1">
        <f t="shared" si="134"/>
        <v>10669.785903715503</v>
      </c>
      <c r="BZ369" s="1">
        <f t="shared" si="134"/>
        <v>0</v>
      </c>
      <c r="CA369" s="1">
        <f t="shared" si="134"/>
        <v>0</v>
      </c>
      <c r="CB369" s="1">
        <f t="shared" si="134"/>
        <v>0</v>
      </c>
      <c r="CC369" s="1">
        <f t="shared" si="134"/>
        <v>0</v>
      </c>
      <c r="CD369" s="1">
        <f t="shared" si="134"/>
        <v>21144.030327137421</v>
      </c>
      <c r="CE369" s="1">
        <f t="shared" si="134"/>
        <v>0</v>
      </c>
      <c r="CF369" s="1">
        <f t="shared" si="134"/>
        <v>0</v>
      </c>
      <c r="CG369" s="1">
        <f t="shared" si="134"/>
        <v>0</v>
      </c>
      <c r="CH369" s="1">
        <f t="shared" si="134"/>
        <v>10958.633023257973</v>
      </c>
      <c r="CI369" s="1">
        <f t="shared" si="134"/>
        <v>0</v>
      </c>
      <c r="CJ369" s="1">
        <f t="shared" si="134"/>
        <v>0</v>
      </c>
      <c r="CK369" s="1">
        <f t="shared" si="134"/>
        <v>7473.1889199172956</v>
      </c>
      <c r="CL369" s="1">
        <f t="shared" si="134"/>
        <v>12797.519439053067</v>
      </c>
      <c r="CM369" s="1">
        <f t="shared" si="134"/>
        <v>0</v>
      </c>
      <c r="CN369" s="1">
        <f t="shared" si="134"/>
        <v>0</v>
      </c>
      <c r="CO369" s="1">
        <f t="shared" si="134"/>
        <v>6745.5684859866678</v>
      </c>
      <c r="CP369" s="1">
        <f t="shared" si="134"/>
        <v>12764.016104592849</v>
      </c>
      <c r="CQ369" s="1">
        <f t="shared" si="134"/>
        <v>7184.7511244311472</v>
      </c>
      <c r="CR369" s="1">
        <f t="shared" si="134"/>
        <v>10883.190241118233</v>
      </c>
      <c r="CS369" s="1">
        <f t="shared" si="134"/>
        <v>11226.97971823379</v>
      </c>
      <c r="CT369" s="1">
        <f t="shared" si="134"/>
        <v>11551.150732526947</v>
      </c>
    </row>
    <row r="370" spans="2:98" x14ac:dyDescent="0.25">
      <c r="B370" s="3" t="s">
        <v>94</v>
      </c>
      <c r="C370" s="1">
        <f t="shared" si="121"/>
        <v>2243.5372166674251</v>
      </c>
      <c r="D370" s="1">
        <f t="shared" si="135"/>
        <v>0</v>
      </c>
      <c r="E370" s="1">
        <f t="shared" si="135"/>
        <v>0</v>
      </c>
      <c r="F370" s="1">
        <f t="shared" si="135"/>
        <v>0</v>
      </c>
      <c r="G370" s="1">
        <f t="shared" si="135"/>
        <v>0</v>
      </c>
      <c r="H370" s="1">
        <f t="shared" si="135"/>
        <v>17387.787720165699</v>
      </c>
      <c r="I370" s="1">
        <f t="shared" si="135"/>
        <v>25849.282082575704</v>
      </c>
      <c r="J370" s="1">
        <f t="shared" si="135"/>
        <v>4095.8795988126253</v>
      </c>
      <c r="K370" s="1">
        <f t="shared" si="135"/>
        <v>2578.3107684366673</v>
      </c>
      <c r="L370" s="1">
        <f t="shared" si="135"/>
        <v>3235.5832872560654</v>
      </c>
      <c r="M370" s="1">
        <f t="shared" si="135"/>
        <v>0</v>
      </c>
      <c r="N370" s="1">
        <f t="shared" si="135"/>
        <v>0</v>
      </c>
      <c r="O370" s="1">
        <f t="shared" si="135"/>
        <v>0</v>
      </c>
      <c r="P370" s="1">
        <f t="shared" si="135"/>
        <v>1257.2407438620039</v>
      </c>
      <c r="Q370" s="1">
        <f t="shared" si="135"/>
        <v>2916.2569733138312</v>
      </c>
      <c r="R370" s="1">
        <f t="shared" si="135"/>
        <v>2601.8522694361018</v>
      </c>
      <c r="S370" s="1">
        <f t="shared" si="135"/>
        <v>0</v>
      </c>
      <c r="T370" s="1">
        <f t="shared" si="135"/>
        <v>0</v>
      </c>
      <c r="U370" s="1">
        <f t="shared" si="135"/>
        <v>0</v>
      </c>
      <c r="V370" s="1">
        <f t="shared" si="135"/>
        <v>1546.5889671878522</v>
      </c>
      <c r="W370" s="1">
        <f t="shared" si="135"/>
        <v>682.3668610831553</v>
      </c>
      <c r="X370" s="1">
        <f t="shared" si="135"/>
        <v>1798.3818046324511</v>
      </c>
      <c r="Y370" s="1">
        <f t="shared" si="135"/>
        <v>0</v>
      </c>
      <c r="Z370" s="1">
        <f t="shared" si="135"/>
        <v>0</v>
      </c>
      <c r="AA370" s="1">
        <f t="shared" si="135"/>
        <v>0</v>
      </c>
      <c r="AB370" s="1">
        <f t="shared" si="135"/>
        <v>12747.051746700241</v>
      </c>
      <c r="AC370" s="1">
        <f t="shared" si="135"/>
        <v>0</v>
      </c>
      <c r="AD370" s="1">
        <f t="shared" si="135"/>
        <v>0</v>
      </c>
      <c r="AE370" s="1">
        <f t="shared" si="135"/>
        <v>0</v>
      </c>
      <c r="AF370" s="1">
        <f t="shared" si="135"/>
        <v>0</v>
      </c>
      <c r="AG370" s="1">
        <f t="shared" si="135"/>
        <v>0</v>
      </c>
      <c r="AH370" s="1">
        <f t="shared" si="135"/>
        <v>5039.325609775573</v>
      </c>
      <c r="AI370" s="1">
        <f t="shared" si="135"/>
        <v>0</v>
      </c>
      <c r="AJ370" s="1">
        <f t="shared" si="135"/>
        <v>0</v>
      </c>
      <c r="AK370" s="1">
        <f t="shared" si="135"/>
        <v>0</v>
      </c>
      <c r="AL370" s="1">
        <f t="shared" si="135"/>
        <v>0</v>
      </c>
      <c r="AM370" s="1">
        <f t="shared" si="135"/>
        <v>0</v>
      </c>
      <c r="AN370" s="1">
        <f t="shared" si="135"/>
        <v>0</v>
      </c>
      <c r="AO370" s="1">
        <f t="shared" si="135"/>
        <v>0</v>
      </c>
      <c r="AP370" s="1">
        <f t="shared" si="135"/>
        <v>0</v>
      </c>
      <c r="AQ370" s="1">
        <f t="shared" si="135"/>
        <v>0</v>
      </c>
      <c r="AR370" s="1">
        <f t="shared" si="135"/>
        <v>0</v>
      </c>
      <c r="AS370" s="1">
        <f t="shared" si="135"/>
        <v>0</v>
      </c>
      <c r="AT370" s="1">
        <f t="shared" si="135"/>
        <v>0</v>
      </c>
      <c r="AU370" s="1">
        <f t="shared" si="135"/>
        <v>0</v>
      </c>
      <c r="AV370" s="1">
        <f t="shared" si="135"/>
        <v>0</v>
      </c>
      <c r="AW370" s="1">
        <f t="shared" si="135"/>
        <v>0</v>
      </c>
      <c r="AX370" s="1">
        <f t="shared" si="135"/>
        <v>0</v>
      </c>
      <c r="AY370" s="1">
        <f t="shared" si="135"/>
        <v>64032.03197843879</v>
      </c>
      <c r="AZ370" s="1">
        <f t="shared" si="135"/>
        <v>0</v>
      </c>
      <c r="BA370" s="1">
        <f t="shared" si="135"/>
        <v>0</v>
      </c>
      <c r="BB370" s="1">
        <f t="shared" si="135"/>
        <v>0</v>
      </c>
      <c r="BC370" s="1">
        <f t="shared" si="135"/>
        <v>0</v>
      </c>
      <c r="BD370" s="1">
        <f t="shared" si="135"/>
        <v>0</v>
      </c>
      <c r="BE370" s="1">
        <f t="shared" si="135"/>
        <v>66175.061682267216</v>
      </c>
      <c r="BF370" s="1">
        <f t="shared" si="135"/>
        <v>0</v>
      </c>
      <c r="BG370" s="1">
        <f t="shared" si="135"/>
        <v>0</v>
      </c>
      <c r="BH370" s="1">
        <f t="shared" si="135"/>
        <v>0</v>
      </c>
      <c r="BI370" s="1">
        <f t="shared" si="135"/>
        <v>0</v>
      </c>
      <c r="BJ370" s="1">
        <f t="shared" si="135"/>
        <v>4125.0861974797544</v>
      </c>
      <c r="BK370" s="1">
        <f t="shared" si="135"/>
        <v>4342.3311190918466</v>
      </c>
      <c r="BL370" s="1">
        <f t="shared" si="135"/>
        <v>4237.6617004146956</v>
      </c>
      <c r="BM370" s="1">
        <f t="shared" si="135"/>
        <v>3931.4617236356103</v>
      </c>
      <c r="BN370" s="1">
        <f t="shared" si="135"/>
        <v>3565.8192345582579</v>
      </c>
      <c r="BO370" s="1">
        <f t="shared" ref="BO370:CT373" si="136">BO233/BO$274</f>
        <v>4873.3575803359445</v>
      </c>
      <c r="BP370" s="1">
        <f t="shared" si="136"/>
        <v>0</v>
      </c>
      <c r="BQ370" s="1">
        <f t="shared" si="136"/>
        <v>2762.6802647002219</v>
      </c>
      <c r="BR370" s="1">
        <f t="shared" si="136"/>
        <v>4476.4791453986945</v>
      </c>
      <c r="BS370" s="1">
        <f t="shared" si="136"/>
        <v>3708.6211280372327</v>
      </c>
      <c r="BT370" s="1">
        <f t="shared" si="136"/>
        <v>4663.9310212276023</v>
      </c>
      <c r="BU370" s="1">
        <f t="shared" si="136"/>
        <v>2671.9131054765876</v>
      </c>
      <c r="BV370" s="1">
        <f t="shared" si="136"/>
        <v>0</v>
      </c>
      <c r="BW370" s="1">
        <f t="shared" si="136"/>
        <v>0</v>
      </c>
      <c r="BX370" s="1">
        <f t="shared" si="136"/>
        <v>0</v>
      </c>
      <c r="BY370" s="1">
        <f t="shared" si="136"/>
        <v>0</v>
      </c>
      <c r="BZ370" s="1">
        <f t="shared" si="136"/>
        <v>0</v>
      </c>
      <c r="CA370" s="1">
        <f t="shared" si="136"/>
        <v>0</v>
      </c>
      <c r="CB370" s="1">
        <f t="shared" si="136"/>
        <v>0</v>
      </c>
      <c r="CC370" s="1">
        <f t="shared" si="136"/>
        <v>0</v>
      </c>
      <c r="CD370" s="1">
        <f t="shared" si="136"/>
        <v>0</v>
      </c>
      <c r="CE370" s="1">
        <f t="shared" si="136"/>
        <v>0</v>
      </c>
      <c r="CF370" s="1">
        <f t="shared" si="136"/>
        <v>0</v>
      </c>
      <c r="CG370" s="1">
        <f t="shared" si="136"/>
        <v>0</v>
      </c>
      <c r="CH370" s="1">
        <f t="shared" si="136"/>
        <v>0</v>
      </c>
      <c r="CI370" s="1">
        <f t="shared" si="136"/>
        <v>0</v>
      </c>
      <c r="CJ370" s="1">
        <f t="shared" si="136"/>
        <v>0</v>
      </c>
      <c r="CK370" s="1">
        <f t="shared" si="136"/>
        <v>0</v>
      </c>
      <c r="CL370" s="1">
        <f t="shared" si="136"/>
        <v>0</v>
      </c>
      <c r="CM370" s="1">
        <f t="shared" si="136"/>
        <v>0</v>
      </c>
      <c r="CN370" s="1">
        <f t="shared" si="136"/>
        <v>0</v>
      </c>
      <c r="CO370" s="1">
        <f t="shared" si="136"/>
        <v>10089.2770027473</v>
      </c>
      <c r="CP370" s="1">
        <f t="shared" si="136"/>
        <v>0</v>
      </c>
      <c r="CQ370" s="1">
        <f t="shared" si="136"/>
        <v>0</v>
      </c>
      <c r="CR370" s="1">
        <f t="shared" si="136"/>
        <v>0</v>
      </c>
      <c r="CS370" s="1">
        <f t="shared" si="136"/>
        <v>0</v>
      </c>
      <c r="CT370" s="1">
        <f t="shared" si="136"/>
        <v>0</v>
      </c>
    </row>
    <row r="371" spans="2:98" x14ac:dyDescent="0.25">
      <c r="B371" s="3" t="s">
        <v>95</v>
      </c>
      <c r="C371" s="1">
        <f t="shared" si="121"/>
        <v>2083.1010391920299</v>
      </c>
      <c r="D371" s="1">
        <f t="shared" ref="D371:BO374" si="137">D234/D$274</f>
        <v>0</v>
      </c>
      <c r="E371" s="1">
        <f t="shared" si="137"/>
        <v>0</v>
      </c>
      <c r="F371" s="1">
        <f t="shared" si="137"/>
        <v>10340.001055704359</v>
      </c>
      <c r="G371" s="1">
        <f t="shared" si="137"/>
        <v>0</v>
      </c>
      <c r="H371" s="1">
        <f t="shared" si="137"/>
        <v>6825.6628613848416</v>
      </c>
      <c r="I371" s="1">
        <f t="shared" si="137"/>
        <v>0</v>
      </c>
      <c r="J371" s="1">
        <f t="shared" si="137"/>
        <v>3215.7159625195568</v>
      </c>
      <c r="K371" s="1">
        <f t="shared" si="137"/>
        <v>1012.1287618905359</v>
      </c>
      <c r="L371" s="1">
        <f t="shared" si="137"/>
        <v>635.07218497750171</v>
      </c>
      <c r="M371" s="1">
        <f t="shared" si="137"/>
        <v>13120.786995962546</v>
      </c>
      <c r="N371" s="1">
        <f t="shared" si="137"/>
        <v>0</v>
      </c>
      <c r="O371" s="1">
        <f t="shared" si="137"/>
        <v>6066.6315901449489</v>
      </c>
      <c r="P371" s="1">
        <f t="shared" si="137"/>
        <v>705.05161367170638</v>
      </c>
      <c r="Q371" s="1">
        <f t="shared" si="137"/>
        <v>991.55146034305881</v>
      </c>
      <c r="R371" s="1">
        <f t="shared" si="137"/>
        <v>875.46008195674494</v>
      </c>
      <c r="S371" s="1">
        <f t="shared" si="137"/>
        <v>4918.7194222526459</v>
      </c>
      <c r="T371" s="1">
        <f t="shared" si="137"/>
        <v>21180.406180073183</v>
      </c>
      <c r="U371" s="1">
        <f t="shared" si="137"/>
        <v>0</v>
      </c>
      <c r="V371" s="1">
        <f t="shared" si="137"/>
        <v>1320.4886511725722</v>
      </c>
      <c r="W371" s="1">
        <f t="shared" si="137"/>
        <v>1017.8927660421484</v>
      </c>
      <c r="X371" s="1">
        <f t="shared" si="137"/>
        <v>1799.3466415545847</v>
      </c>
      <c r="Y371" s="1">
        <f t="shared" si="137"/>
        <v>0</v>
      </c>
      <c r="Z371" s="1">
        <f t="shared" si="137"/>
        <v>0</v>
      </c>
      <c r="AA371" s="1">
        <f t="shared" si="137"/>
        <v>0</v>
      </c>
      <c r="AB371" s="1">
        <f t="shared" si="137"/>
        <v>0</v>
      </c>
      <c r="AC371" s="1">
        <f t="shared" si="137"/>
        <v>0</v>
      </c>
      <c r="AD371" s="1">
        <f t="shared" si="137"/>
        <v>976.6811080183578</v>
      </c>
      <c r="AE371" s="1">
        <f t="shared" si="137"/>
        <v>0</v>
      </c>
      <c r="AF371" s="1">
        <f t="shared" si="137"/>
        <v>5241.9634826624279</v>
      </c>
      <c r="AG371" s="1">
        <f t="shared" si="137"/>
        <v>9648.9855312195923</v>
      </c>
      <c r="AH371" s="1">
        <f t="shared" si="137"/>
        <v>0</v>
      </c>
      <c r="AI371" s="1">
        <f t="shared" si="137"/>
        <v>0</v>
      </c>
      <c r="AJ371" s="1">
        <f t="shared" si="137"/>
        <v>0</v>
      </c>
      <c r="AK371" s="1">
        <f t="shared" si="137"/>
        <v>45240.561824949829</v>
      </c>
      <c r="AL371" s="1">
        <f t="shared" si="137"/>
        <v>0</v>
      </c>
      <c r="AM371" s="1">
        <f t="shared" si="137"/>
        <v>0</v>
      </c>
      <c r="AN371" s="1">
        <f t="shared" si="137"/>
        <v>0</v>
      </c>
      <c r="AO371" s="1">
        <f t="shared" si="137"/>
        <v>12573.804050421768</v>
      </c>
      <c r="AP371" s="1">
        <f t="shared" si="137"/>
        <v>22724.299556944032</v>
      </c>
      <c r="AQ371" s="1">
        <f t="shared" si="137"/>
        <v>0</v>
      </c>
      <c r="AR371" s="1">
        <f t="shared" si="137"/>
        <v>0</v>
      </c>
      <c r="AS371" s="1">
        <f t="shared" si="137"/>
        <v>5133.8076967655643</v>
      </c>
      <c r="AT371" s="1">
        <f t="shared" si="137"/>
        <v>19499.928482264619</v>
      </c>
      <c r="AU371" s="1">
        <f t="shared" si="137"/>
        <v>0</v>
      </c>
      <c r="AV371" s="1">
        <f t="shared" si="137"/>
        <v>0</v>
      </c>
      <c r="AW371" s="1">
        <f t="shared" si="137"/>
        <v>0</v>
      </c>
      <c r="AX371" s="1">
        <f t="shared" si="137"/>
        <v>0</v>
      </c>
      <c r="AY371" s="1">
        <f t="shared" si="137"/>
        <v>0</v>
      </c>
      <c r="AZ371" s="1">
        <f t="shared" si="137"/>
        <v>0</v>
      </c>
      <c r="BA371" s="1">
        <f t="shared" si="137"/>
        <v>0</v>
      </c>
      <c r="BB371" s="1">
        <f t="shared" si="137"/>
        <v>0</v>
      </c>
      <c r="BC371" s="1">
        <f t="shared" si="137"/>
        <v>22645.658951027533</v>
      </c>
      <c r="BD371" s="1">
        <f t="shared" si="137"/>
        <v>21901.690956570957</v>
      </c>
      <c r="BE371" s="1">
        <f t="shared" si="137"/>
        <v>0</v>
      </c>
      <c r="BF371" s="1">
        <f t="shared" si="137"/>
        <v>0</v>
      </c>
      <c r="BG371" s="1">
        <f t="shared" si="137"/>
        <v>4381.8811985557586</v>
      </c>
      <c r="BH371" s="1">
        <f t="shared" si="137"/>
        <v>0</v>
      </c>
      <c r="BI371" s="1">
        <f t="shared" si="137"/>
        <v>12051.626963426106</v>
      </c>
      <c r="BJ371" s="1">
        <f t="shared" si="137"/>
        <v>2024.1539716905731</v>
      </c>
      <c r="BK371" s="1">
        <f t="shared" si="137"/>
        <v>2596.09192681182</v>
      </c>
      <c r="BL371" s="1">
        <f t="shared" si="137"/>
        <v>2409.5847062702055</v>
      </c>
      <c r="BM371" s="1">
        <f t="shared" si="137"/>
        <v>2659.2043455457419</v>
      </c>
      <c r="BN371" s="1">
        <f t="shared" si="137"/>
        <v>3060.536237112035</v>
      </c>
      <c r="BO371" s="1">
        <f t="shared" si="137"/>
        <v>1530.4486749752136</v>
      </c>
      <c r="BP371" s="1">
        <f t="shared" si="136"/>
        <v>0</v>
      </c>
      <c r="BQ371" s="1">
        <f t="shared" si="136"/>
        <v>1626.7558919046992</v>
      </c>
      <c r="BR371" s="1">
        <f t="shared" si="136"/>
        <v>1757.2642330499104</v>
      </c>
      <c r="BS371" s="1">
        <f t="shared" si="136"/>
        <v>3405.1797882141741</v>
      </c>
      <c r="BT371" s="1">
        <f t="shared" si="136"/>
        <v>2726.0809119298387</v>
      </c>
      <c r="BU371" s="1">
        <f t="shared" si="136"/>
        <v>2243.4224344911527</v>
      </c>
      <c r="BV371" s="1">
        <f t="shared" si="136"/>
        <v>14099.904793331316</v>
      </c>
      <c r="BW371" s="1">
        <f t="shared" si="136"/>
        <v>0</v>
      </c>
      <c r="BX371" s="1">
        <f t="shared" si="136"/>
        <v>6134.4673904784704</v>
      </c>
      <c r="BY371" s="1">
        <f t="shared" si="136"/>
        <v>3132.3313947455827</v>
      </c>
      <c r="BZ371" s="1">
        <f t="shared" si="136"/>
        <v>5808.6264990327054</v>
      </c>
      <c r="CA371" s="1">
        <f t="shared" si="136"/>
        <v>0</v>
      </c>
      <c r="CB371" s="1">
        <f t="shared" si="136"/>
        <v>7017.5461780696205</v>
      </c>
      <c r="CC371" s="1">
        <f t="shared" si="136"/>
        <v>6684.090531520088</v>
      </c>
      <c r="CD371" s="1">
        <f t="shared" si="136"/>
        <v>12414.51526821774</v>
      </c>
      <c r="CE371" s="1">
        <f t="shared" si="136"/>
        <v>0</v>
      </c>
      <c r="CF371" s="1">
        <f t="shared" si="136"/>
        <v>10844.323879921636</v>
      </c>
      <c r="CG371" s="1">
        <f t="shared" si="136"/>
        <v>0</v>
      </c>
      <c r="CH371" s="1">
        <f t="shared" si="136"/>
        <v>0</v>
      </c>
      <c r="CI371" s="1">
        <f t="shared" si="136"/>
        <v>6871.4197795664486</v>
      </c>
      <c r="CJ371" s="1">
        <f t="shared" si="136"/>
        <v>16848.125036224108</v>
      </c>
      <c r="CK371" s="1">
        <f t="shared" si="136"/>
        <v>8775.6228602751307</v>
      </c>
      <c r="CL371" s="1">
        <f t="shared" si="136"/>
        <v>7513.941193488009</v>
      </c>
      <c r="CM371" s="1">
        <f t="shared" si="136"/>
        <v>12412.825368434063</v>
      </c>
      <c r="CN371" s="1">
        <f t="shared" si="136"/>
        <v>0</v>
      </c>
      <c r="CO371" s="1">
        <f t="shared" si="136"/>
        <v>3960.5960484557922</v>
      </c>
      <c r="CP371" s="1">
        <f t="shared" si="136"/>
        <v>7494.2700309538368</v>
      </c>
      <c r="CQ371" s="1">
        <f t="shared" si="136"/>
        <v>0</v>
      </c>
      <c r="CR371" s="1">
        <f t="shared" si="136"/>
        <v>6389.961106037269</v>
      </c>
      <c r="CS371" s="1">
        <f t="shared" si="136"/>
        <v>0</v>
      </c>
      <c r="CT371" s="1">
        <f t="shared" si="136"/>
        <v>0</v>
      </c>
    </row>
    <row r="372" spans="2:98" x14ac:dyDescent="0.25">
      <c r="B372" s="3" t="s">
        <v>96</v>
      </c>
      <c r="C372" s="1">
        <f t="shared" ref="C372:C403" si="138">C235/C$274</f>
        <v>7029.6737814693688</v>
      </c>
      <c r="D372" s="1">
        <f t="shared" si="137"/>
        <v>0</v>
      </c>
      <c r="E372" s="1">
        <f t="shared" si="137"/>
        <v>0</v>
      </c>
      <c r="F372" s="1">
        <f t="shared" si="137"/>
        <v>0</v>
      </c>
      <c r="G372" s="1">
        <f t="shared" si="137"/>
        <v>0</v>
      </c>
      <c r="H372" s="1">
        <f t="shared" si="137"/>
        <v>0</v>
      </c>
      <c r="I372" s="1">
        <f t="shared" si="137"/>
        <v>0</v>
      </c>
      <c r="J372" s="1">
        <f t="shared" si="137"/>
        <v>9455.1648450201901</v>
      </c>
      <c r="K372" s="1">
        <f t="shared" si="137"/>
        <v>5951.9213758935994</v>
      </c>
      <c r="L372" s="1">
        <f t="shared" si="137"/>
        <v>14938.414380963324</v>
      </c>
      <c r="M372" s="1">
        <f t="shared" si="137"/>
        <v>0</v>
      </c>
      <c r="N372" s="1">
        <f t="shared" si="137"/>
        <v>0</v>
      </c>
      <c r="O372" s="1">
        <f t="shared" si="137"/>
        <v>0</v>
      </c>
      <c r="P372" s="1">
        <f t="shared" si="137"/>
        <v>5389.9617391439997</v>
      </c>
      <c r="Q372" s="1">
        <f t="shared" si="137"/>
        <v>3869.6069338381358</v>
      </c>
      <c r="R372" s="1">
        <f t="shared" si="137"/>
        <v>3432.1519630941043</v>
      </c>
      <c r="S372" s="1">
        <f t="shared" si="137"/>
        <v>0</v>
      </c>
      <c r="T372" s="1">
        <f t="shared" si="137"/>
        <v>0</v>
      </c>
      <c r="U372" s="1">
        <f t="shared" si="137"/>
        <v>0</v>
      </c>
      <c r="V372" s="1">
        <f t="shared" si="137"/>
        <v>3659.4911084305591</v>
      </c>
      <c r="W372" s="1">
        <f t="shared" si="137"/>
        <v>4095.5591105010872</v>
      </c>
      <c r="X372" s="1">
        <f t="shared" si="137"/>
        <v>3189.5581187365497</v>
      </c>
      <c r="Y372" s="1">
        <f t="shared" si="137"/>
        <v>0</v>
      </c>
      <c r="Z372" s="1">
        <f t="shared" si="137"/>
        <v>0</v>
      </c>
      <c r="AA372" s="1">
        <f t="shared" si="137"/>
        <v>0</v>
      </c>
      <c r="AB372" s="1">
        <f t="shared" si="137"/>
        <v>29426.029902830407</v>
      </c>
      <c r="AC372" s="1">
        <f t="shared" si="137"/>
        <v>0</v>
      </c>
      <c r="AD372" s="1">
        <f t="shared" si="137"/>
        <v>3828.9786722311737</v>
      </c>
      <c r="AE372" s="1">
        <f t="shared" si="137"/>
        <v>0</v>
      </c>
      <c r="AF372" s="1">
        <f t="shared" si="137"/>
        <v>0</v>
      </c>
      <c r="AG372" s="1">
        <f t="shared" si="137"/>
        <v>0</v>
      </c>
      <c r="AH372" s="1">
        <f t="shared" si="137"/>
        <v>0</v>
      </c>
      <c r="AI372" s="1">
        <f t="shared" si="137"/>
        <v>0</v>
      </c>
      <c r="AJ372" s="1">
        <f t="shared" si="137"/>
        <v>0</v>
      </c>
      <c r="AK372" s="1">
        <f t="shared" si="137"/>
        <v>0</v>
      </c>
      <c r="AL372" s="1">
        <f t="shared" si="137"/>
        <v>0</v>
      </c>
      <c r="AM372" s="1">
        <f t="shared" si="137"/>
        <v>0</v>
      </c>
      <c r="AN372" s="1">
        <f t="shared" si="137"/>
        <v>0</v>
      </c>
      <c r="AO372" s="1">
        <f t="shared" si="137"/>
        <v>0</v>
      </c>
      <c r="AP372" s="1">
        <f t="shared" si="137"/>
        <v>0</v>
      </c>
      <c r="AQ372" s="1">
        <f t="shared" si="137"/>
        <v>0</v>
      </c>
      <c r="AR372" s="1">
        <f t="shared" si="137"/>
        <v>0</v>
      </c>
      <c r="AS372" s="1">
        <f t="shared" si="137"/>
        <v>0</v>
      </c>
      <c r="AT372" s="1">
        <f t="shared" si="137"/>
        <v>0</v>
      </c>
      <c r="AU372" s="1">
        <f t="shared" si="137"/>
        <v>0</v>
      </c>
      <c r="AV372" s="1">
        <f t="shared" si="137"/>
        <v>0</v>
      </c>
      <c r="AW372" s="1">
        <f t="shared" si="137"/>
        <v>0</v>
      </c>
      <c r="AX372" s="1">
        <f t="shared" si="137"/>
        <v>0</v>
      </c>
      <c r="AY372" s="1">
        <f t="shared" si="137"/>
        <v>0</v>
      </c>
      <c r="AZ372" s="1">
        <f t="shared" si="137"/>
        <v>0</v>
      </c>
      <c r="BA372" s="1">
        <f t="shared" si="137"/>
        <v>0</v>
      </c>
      <c r="BB372" s="1">
        <f t="shared" si="137"/>
        <v>0</v>
      </c>
      <c r="BC372" s="1">
        <f t="shared" si="137"/>
        <v>0</v>
      </c>
      <c r="BD372" s="1">
        <f t="shared" si="137"/>
        <v>0</v>
      </c>
      <c r="BE372" s="1">
        <f t="shared" si="137"/>
        <v>0</v>
      </c>
      <c r="BF372" s="1">
        <f t="shared" si="137"/>
        <v>0</v>
      </c>
      <c r="BG372" s="1">
        <f t="shared" si="137"/>
        <v>0</v>
      </c>
      <c r="BH372" s="1">
        <f t="shared" si="137"/>
        <v>0</v>
      </c>
      <c r="BI372" s="1">
        <f t="shared" si="137"/>
        <v>0</v>
      </c>
      <c r="BJ372" s="1">
        <f t="shared" si="137"/>
        <v>11903.233803672922</v>
      </c>
      <c r="BK372" s="1">
        <f t="shared" si="137"/>
        <v>5530.5311765547895</v>
      </c>
      <c r="BL372" s="1">
        <f t="shared" si="137"/>
        <v>4790.451892342091</v>
      </c>
      <c r="BM372" s="1">
        <f t="shared" si="137"/>
        <v>5185.227645483772</v>
      </c>
      <c r="BN372" s="1">
        <f t="shared" si="137"/>
        <v>5441.1893809398962</v>
      </c>
      <c r="BO372" s="1">
        <f t="shared" si="137"/>
        <v>6749.963932166801</v>
      </c>
      <c r="BP372" s="1">
        <f t="shared" si="136"/>
        <v>0</v>
      </c>
      <c r="BQ372" s="1">
        <f t="shared" si="136"/>
        <v>0</v>
      </c>
      <c r="BR372" s="1">
        <f t="shared" si="136"/>
        <v>20667.525606616859</v>
      </c>
      <c r="BS372" s="1">
        <f t="shared" si="136"/>
        <v>5513.9900269459886</v>
      </c>
      <c r="BT372" s="1">
        <f t="shared" si="136"/>
        <v>5224.9130668010703</v>
      </c>
      <c r="BU372" s="1">
        <f t="shared" si="136"/>
        <v>4197.6655863816814</v>
      </c>
      <c r="BV372" s="1">
        <f t="shared" si="136"/>
        <v>0</v>
      </c>
      <c r="BW372" s="1">
        <f t="shared" si="136"/>
        <v>0</v>
      </c>
      <c r="BX372" s="1">
        <f t="shared" si="136"/>
        <v>0</v>
      </c>
      <c r="BY372" s="1">
        <f t="shared" si="136"/>
        <v>0</v>
      </c>
      <c r="BZ372" s="1">
        <f t="shared" si="136"/>
        <v>0</v>
      </c>
      <c r="CA372" s="1">
        <f t="shared" si="136"/>
        <v>0</v>
      </c>
      <c r="CB372" s="1">
        <f t="shared" si="136"/>
        <v>0</v>
      </c>
      <c r="CC372" s="1">
        <f t="shared" si="136"/>
        <v>0</v>
      </c>
      <c r="CD372" s="1">
        <f t="shared" si="136"/>
        <v>0</v>
      </c>
      <c r="CE372" s="1">
        <f t="shared" si="136"/>
        <v>37487.962971445813</v>
      </c>
      <c r="CF372" s="1">
        <f t="shared" si="136"/>
        <v>0</v>
      </c>
      <c r="CG372" s="1">
        <f t="shared" si="136"/>
        <v>0</v>
      </c>
      <c r="CH372" s="1">
        <f t="shared" si="136"/>
        <v>37837.270239507619</v>
      </c>
      <c r="CI372" s="1">
        <f t="shared" si="136"/>
        <v>0</v>
      </c>
      <c r="CJ372" s="1">
        <f t="shared" si="136"/>
        <v>0</v>
      </c>
      <c r="CK372" s="1">
        <f t="shared" si="136"/>
        <v>0</v>
      </c>
      <c r="CL372" s="1">
        <f t="shared" si="136"/>
        <v>0</v>
      </c>
      <c r="CM372" s="1">
        <f t="shared" si="136"/>
        <v>0</v>
      </c>
      <c r="CN372" s="1">
        <f t="shared" si="136"/>
        <v>0</v>
      </c>
      <c r="CO372" s="1">
        <f t="shared" si="136"/>
        <v>0</v>
      </c>
      <c r="CP372" s="1">
        <f t="shared" si="136"/>
        <v>0</v>
      </c>
      <c r="CQ372" s="1">
        <f t="shared" si="136"/>
        <v>0</v>
      </c>
      <c r="CR372" s="1">
        <f t="shared" si="136"/>
        <v>0</v>
      </c>
      <c r="CS372" s="1">
        <f t="shared" si="136"/>
        <v>0</v>
      </c>
      <c r="CT372" s="1">
        <f t="shared" si="136"/>
        <v>0</v>
      </c>
    </row>
    <row r="373" spans="2:98" x14ac:dyDescent="0.25">
      <c r="B373" s="3" t="s">
        <v>97</v>
      </c>
      <c r="C373" s="1">
        <f t="shared" si="138"/>
        <v>2139.5247017529341</v>
      </c>
      <c r="D373" s="1">
        <f t="shared" si="137"/>
        <v>0</v>
      </c>
      <c r="E373" s="1">
        <f t="shared" si="137"/>
        <v>65125.782675490416</v>
      </c>
      <c r="F373" s="1">
        <f t="shared" si="137"/>
        <v>0</v>
      </c>
      <c r="G373" s="1">
        <f t="shared" si="137"/>
        <v>15279.932662696277</v>
      </c>
      <c r="H373" s="1">
        <f t="shared" si="137"/>
        <v>17770.778639112075</v>
      </c>
      <c r="I373" s="1">
        <f t="shared" si="137"/>
        <v>0</v>
      </c>
      <c r="J373" s="1">
        <f t="shared" si="137"/>
        <v>9767.5601592829717</v>
      </c>
      <c r="K373" s="1">
        <f t="shared" si="137"/>
        <v>0</v>
      </c>
      <c r="L373" s="1">
        <f t="shared" si="137"/>
        <v>3306.851641600912</v>
      </c>
      <c r="M373" s="1">
        <f t="shared" si="137"/>
        <v>0</v>
      </c>
      <c r="N373" s="1">
        <f t="shared" si="137"/>
        <v>15411.528067197092</v>
      </c>
      <c r="O373" s="1">
        <f t="shared" si="137"/>
        <v>0</v>
      </c>
      <c r="P373" s="1">
        <f t="shared" si="137"/>
        <v>2019.1808548368999</v>
      </c>
      <c r="Q373" s="1">
        <f t="shared" si="137"/>
        <v>1314.2325643377603</v>
      </c>
      <c r="R373" s="1">
        <f t="shared" si="137"/>
        <v>2659.1617907893201</v>
      </c>
      <c r="S373" s="1">
        <f t="shared" si="137"/>
        <v>0</v>
      </c>
      <c r="T373" s="1">
        <f t="shared" si="137"/>
        <v>55143.700671468068</v>
      </c>
      <c r="U373" s="1">
        <f t="shared" si="137"/>
        <v>0</v>
      </c>
      <c r="V373" s="1">
        <f t="shared" si="137"/>
        <v>1659.6875436429987</v>
      </c>
      <c r="W373" s="1">
        <f t="shared" si="137"/>
        <v>1673.7527235731313</v>
      </c>
      <c r="X373" s="1">
        <f t="shared" si="137"/>
        <v>2084.5538743284492</v>
      </c>
      <c r="Y373" s="1">
        <f t="shared" si="137"/>
        <v>0</v>
      </c>
      <c r="Z373" s="1">
        <f t="shared" si="137"/>
        <v>0</v>
      </c>
      <c r="AA373" s="1">
        <f t="shared" si="137"/>
        <v>0</v>
      </c>
      <c r="AB373" s="1">
        <f t="shared" si="137"/>
        <v>0</v>
      </c>
      <c r="AC373" s="1">
        <f t="shared" si="137"/>
        <v>0</v>
      </c>
      <c r="AD373" s="1">
        <f t="shared" si="137"/>
        <v>0</v>
      </c>
      <c r="AE373" s="1">
        <f t="shared" si="137"/>
        <v>0</v>
      </c>
      <c r="AF373" s="1">
        <f t="shared" si="137"/>
        <v>0</v>
      </c>
      <c r="AG373" s="1">
        <f t="shared" si="137"/>
        <v>0</v>
      </c>
      <c r="AH373" s="1">
        <f t="shared" si="137"/>
        <v>5150.3239712243731</v>
      </c>
      <c r="AI373" s="1">
        <f t="shared" si="137"/>
        <v>23033.785694485377</v>
      </c>
      <c r="AJ373" s="1">
        <f t="shared" si="137"/>
        <v>0</v>
      </c>
      <c r="AK373" s="1">
        <f t="shared" si="137"/>
        <v>58892.449424108694</v>
      </c>
      <c r="AL373" s="1">
        <f t="shared" si="137"/>
        <v>0</v>
      </c>
      <c r="AM373" s="1">
        <f t="shared" si="137"/>
        <v>0</v>
      </c>
      <c r="AN373" s="1">
        <f t="shared" si="137"/>
        <v>0</v>
      </c>
      <c r="AO373" s="1">
        <f t="shared" si="137"/>
        <v>32736.203496913062</v>
      </c>
      <c r="AP373" s="1">
        <f t="shared" si="137"/>
        <v>0</v>
      </c>
      <c r="AQ373" s="1">
        <f t="shared" si="137"/>
        <v>0</v>
      </c>
      <c r="AR373" s="1">
        <f t="shared" si="137"/>
        <v>31526.41366858597</v>
      </c>
      <c r="AS373" s="1">
        <f t="shared" si="137"/>
        <v>0</v>
      </c>
      <c r="AT373" s="1">
        <f t="shared" si="137"/>
        <v>0</v>
      </c>
      <c r="AU373" s="1">
        <f t="shared" si="137"/>
        <v>0</v>
      </c>
      <c r="AV373" s="1">
        <f t="shared" si="137"/>
        <v>0</v>
      </c>
      <c r="AW373" s="1">
        <f t="shared" si="137"/>
        <v>0</v>
      </c>
      <c r="AX373" s="1">
        <f t="shared" si="137"/>
        <v>0</v>
      </c>
      <c r="AY373" s="1">
        <f t="shared" si="137"/>
        <v>0</v>
      </c>
      <c r="AZ373" s="1">
        <f t="shared" si="137"/>
        <v>0</v>
      </c>
      <c r="BA373" s="1">
        <f t="shared" si="137"/>
        <v>0</v>
      </c>
      <c r="BB373" s="1">
        <f t="shared" si="137"/>
        <v>0</v>
      </c>
      <c r="BC373" s="1">
        <f t="shared" si="137"/>
        <v>0</v>
      </c>
      <c r="BD373" s="1">
        <f t="shared" si="137"/>
        <v>0</v>
      </c>
      <c r="BE373" s="1">
        <f t="shared" si="137"/>
        <v>0</v>
      </c>
      <c r="BF373" s="1">
        <f t="shared" si="137"/>
        <v>0</v>
      </c>
      <c r="BG373" s="1">
        <f t="shared" si="137"/>
        <v>0</v>
      </c>
      <c r="BH373" s="1">
        <f t="shared" si="137"/>
        <v>0</v>
      </c>
      <c r="BI373" s="1">
        <f t="shared" si="137"/>
        <v>31376.702799052106</v>
      </c>
      <c r="BJ373" s="1">
        <f t="shared" si="137"/>
        <v>2107.97356346983</v>
      </c>
      <c r="BK373" s="1">
        <f t="shared" si="137"/>
        <v>3468.7637720792422</v>
      </c>
      <c r="BL373" s="1">
        <f t="shared" si="137"/>
        <v>3191.7208141223264</v>
      </c>
      <c r="BM373" s="1">
        <f t="shared" si="137"/>
        <v>3398.0992342575273</v>
      </c>
      <c r="BN373" s="1">
        <f t="shared" si="137"/>
        <v>4632.6629344667872</v>
      </c>
      <c r="BO373" s="1">
        <f t="shared" si="137"/>
        <v>4980.7002583169124</v>
      </c>
      <c r="BP373" s="1">
        <f t="shared" si="136"/>
        <v>0</v>
      </c>
      <c r="BQ373" s="1">
        <f t="shared" si="136"/>
        <v>5647.0645058189548</v>
      </c>
      <c r="BR373" s="1">
        <f t="shared" si="136"/>
        <v>0</v>
      </c>
      <c r="BS373" s="1">
        <f t="shared" si="136"/>
        <v>3276.3686393591079</v>
      </c>
      <c r="BT373" s="1">
        <f t="shared" si="136"/>
        <v>2646.1977120958363</v>
      </c>
      <c r="BU373" s="1">
        <f t="shared" si="136"/>
        <v>3034.1842411677353</v>
      </c>
      <c r="BV373" s="1">
        <f t="shared" si="136"/>
        <v>0</v>
      </c>
      <c r="BW373" s="1">
        <f t="shared" si="136"/>
        <v>10003.037468372449</v>
      </c>
      <c r="BX373" s="1">
        <f t="shared" si="136"/>
        <v>31942.468967161021</v>
      </c>
      <c r="BY373" s="1">
        <f t="shared" si="136"/>
        <v>0</v>
      </c>
      <c r="BZ373" s="1">
        <f t="shared" si="136"/>
        <v>15122.8998278781</v>
      </c>
      <c r="CA373" s="1">
        <f t="shared" si="136"/>
        <v>9523.8722015201747</v>
      </c>
      <c r="CB373" s="1">
        <f t="shared" si="136"/>
        <v>36540.703006512296</v>
      </c>
      <c r="CC373" s="1">
        <f t="shared" si="136"/>
        <v>200125.20395363998</v>
      </c>
      <c r="CD373" s="1">
        <f t="shared" si="136"/>
        <v>16160.745646512518</v>
      </c>
      <c r="CE373" s="1">
        <f t="shared" si="136"/>
        <v>0</v>
      </c>
      <c r="CF373" s="1">
        <f t="shared" si="136"/>
        <v>14116.729984655696</v>
      </c>
      <c r="CG373" s="1">
        <f t="shared" si="136"/>
        <v>18072.680377250763</v>
      </c>
      <c r="CH373" s="1">
        <f t="shared" si="136"/>
        <v>67006.971966000274</v>
      </c>
      <c r="CI373" s="1">
        <f t="shared" si="136"/>
        <v>0</v>
      </c>
      <c r="CJ373" s="1">
        <f t="shared" si="136"/>
        <v>29243.001164195142</v>
      </c>
      <c r="CK373" s="1">
        <f t="shared" si="136"/>
        <v>0</v>
      </c>
      <c r="CL373" s="1">
        <f t="shared" si="136"/>
        <v>0</v>
      </c>
      <c r="CM373" s="1">
        <f t="shared" si="136"/>
        <v>24237.818698495146</v>
      </c>
      <c r="CN373" s="1">
        <f t="shared" si="136"/>
        <v>11535.821410216711</v>
      </c>
      <c r="CO373" s="1">
        <f t="shared" si="136"/>
        <v>30934.523321198765</v>
      </c>
      <c r="CP373" s="1">
        <f t="shared" si="136"/>
        <v>19511.513604818138</v>
      </c>
      <c r="CQ373" s="1">
        <f t="shared" si="136"/>
        <v>10982.857445716332</v>
      </c>
      <c r="CR373" s="1">
        <f t="shared" si="136"/>
        <v>0</v>
      </c>
      <c r="CS373" s="1">
        <f t="shared" si="136"/>
        <v>8580.9734850817713</v>
      </c>
      <c r="CT373" s="1">
        <f t="shared" si="136"/>
        <v>17657.485921527972</v>
      </c>
    </row>
    <row r="374" spans="2:98" x14ac:dyDescent="0.25">
      <c r="B374" s="3" t="s">
        <v>98</v>
      </c>
      <c r="C374" s="1">
        <f t="shared" si="138"/>
        <v>12159.429266145084</v>
      </c>
      <c r="D374" s="1">
        <f t="shared" si="137"/>
        <v>0</v>
      </c>
      <c r="E374" s="1">
        <f t="shared" si="137"/>
        <v>0</v>
      </c>
      <c r="F374" s="1">
        <f t="shared" si="137"/>
        <v>0</v>
      </c>
      <c r="G374" s="1">
        <f t="shared" si="137"/>
        <v>0</v>
      </c>
      <c r="H374" s="1">
        <f t="shared" si="137"/>
        <v>0</v>
      </c>
      <c r="I374" s="1">
        <f t="shared" si="137"/>
        <v>0</v>
      </c>
      <c r="J374" s="1">
        <f t="shared" si="137"/>
        <v>6703.661847792092</v>
      </c>
      <c r="K374" s="1">
        <f t="shared" si="137"/>
        <v>18989.463437374819</v>
      </c>
      <c r="L374" s="1">
        <f t="shared" si="137"/>
        <v>7943.4425676551018</v>
      </c>
      <c r="M374" s="1">
        <f t="shared" si="137"/>
        <v>0</v>
      </c>
      <c r="N374" s="1">
        <f t="shared" si="137"/>
        <v>0</v>
      </c>
      <c r="O374" s="1">
        <f t="shared" si="137"/>
        <v>0</v>
      </c>
      <c r="P374" s="1">
        <f t="shared" si="137"/>
        <v>12787.17418700463</v>
      </c>
      <c r="Q374" s="1">
        <f t="shared" si="137"/>
        <v>15390.080545082266</v>
      </c>
      <c r="R374" s="1">
        <f t="shared" si="137"/>
        <v>16425.298680521788</v>
      </c>
      <c r="S374" s="1">
        <f t="shared" si="137"/>
        <v>0</v>
      </c>
      <c r="T374" s="1">
        <f t="shared" si="137"/>
        <v>0</v>
      </c>
      <c r="U374" s="1">
        <f t="shared" si="137"/>
        <v>0</v>
      </c>
      <c r="V374" s="1">
        <f t="shared" si="137"/>
        <v>12624.748458081578</v>
      </c>
      <c r="W374" s="1">
        <f t="shared" si="137"/>
        <v>21107.881569505604</v>
      </c>
      <c r="X374" s="1">
        <f t="shared" si="137"/>
        <v>11576.111035626102</v>
      </c>
      <c r="Y374" s="1">
        <f t="shared" si="137"/>
        <v>0</v>
      </c>
      <c r="Z374" s="1">
        <f t="shared" si="137"/>
        <v>0</v>
      </c>
      <c r="AA374" s="1">
        <f t="shared" si="137"/>
        <v>0</v>
      </c>
      <c r="AB374" s="1">
        <f t="shared" si="137"/>
        <v>0</v>
      </c>
      <c r="AC374" s="1">
        <f t="shared" si="137"/>
        <v>0</v>
      </c>
      <c r="AD374" s="1">
        <f t="shared" si="137"/>
        <v>16288.35371679293</v>
      </c>
      <c r="AE374" s="1">
        <f t="shared" si="137"/>
        <v>0</v>
      </c>
      <c r="AF374" s="1">
        <f t="shared" si="137"/>
        <v>0</v>
      </c>
      <c r="AG374" s="1">
        <f t="shared" si="137"/>
        <v>0</v>
      </c>
      <c r="AH374" s="1">
        <f t="shared" si="137"/>
        <v>49486.710749965408</v>
      </c>
      <c r="AI374" s="1">
        <f t="shared" si="137"/>
        <v>55329.834419557475</v>
      </c>
      <c r="AJ374" s="1">
        <f t="shared" si="137"/>
        <v>0</v>
      </c>
      <c r="AK374" s="1">
        <f t="shared" si="137"/>
        <v>0</v>
      </c>
      <c r="AL374" s="1">
        <f t="shared" si="137"/>
        <v>0</v>
      </c>
      <c r="AM374" s="1">
        <f t="shared" si="137"/>
        <v>0</v>
      </c>
      <c r="AN374" s="1">
        <f t="shared" si="137"/>
        <v>0</v>
      </c>
      <c r="AO374" s="1">
        <f t="shared" si="137"/>
        <v>0</v>
      </c>
      <c r="AP374" s="1">
        <f t="shared" si="137"/>
        <v>0</v>
      </c>
      <c r="AQ374" s="1">
        <f t="shared" si="137"/>
        <v>0</v>
      </c>
      <c r="AR374" s="1">
        <f t="shared" si="137"/>
        <v>0</v>
      </c>
      <c r="AS374" s="1">
        <f t="shared" si="137"/>
        <v>0</v>
      </c>
      <c r="AT374" s="1">
        <f t="shared" si="137"/>
        <v>0</v>
      </c>
      <c r="AU374" s="1">
        <f t="shared" si="137"/>
        <v>0</v>
      </c>
      <c r="AV374" s="1">
        <f t="shared" si="137"/>
        <v>0</v>
      </c>
      <c r="AW374" s="1">
        <f t="shared" si="137"/>
        <v>0</v>
      </c>
      <c r="AX374" s="1">
        <f t="shared" si="137"/>
        <v>137552.16812705045</v>
      </c>
      <c r="AY374" s="1">
        <f t="shared" si="137"/>
        <v>0</v>
      </c>
      <c r="AZ374" s="1">
        <f t="shared" si="137"/>
        <v>0</v>
      </c>
      <c r="BA374" s="1">
        <f t="shared" si="137"/>
        <v>0</v>
      </c>
      <c r="BB374" s="1">
        <f t="shared" si="137"/>
        <v>0</v>
      </c>
      <c r="BC374" s="1">
        <f t="shared" si="137"/>
        <v>0</v>
      </c>
      <c r="BD374" s="1">
        <f t="shared" si="137"/>
        <v>0</v>
      </c>
      <c r="BE374" s="1">
        <f t="shared" si="137"/>
        <v>0</v>
      </c>
      <c r="BF374" s="1">
        <f t="shared" si="137"/>
        <v>0</v>
      </c>
      <c r="BG374" s="1">
        <f t="shared" si="137"/>
        <v>0</v>
      </c>
      <c r="BH374" s="1">
        <f t="shared" si="137"/>
        <v>58090.391271302738</v>
      </c>
      <c r="BI374" s="1">
        <f t="shared" si="137"/>
        <v>0</v>
      </c>
      <c r="BJ374" s="1">
        <f t="shared" si="137"/>
        <v>7595.3968080579598</v>
      </c>
      <c r="BK374" s="1">
        <f t="shared" si="137"/>
        <v>13968.980531258425</v>
      </c>
      <c r="BL374" s="1">
        <f t="shared" si="137"/>
        <v>13929.006720969863</v>
      </c>
      <c r="BM374" s="1">
        <f t="shared" si="137"/>
        <v>12636.498817285501</v>
      </c>
      <c r="BN374" s="1">
        <f t="shared" si="137"/>
        <v>13205.458802826457</v>
      </c>
      <c r="BO374" s="1">
        <f t="shared" ref="BO374:CT377" si="139">BO237/BO$274</f>
        <v>2392.8443569056913</v>
      </c>
      <c r="BP374" s="1">
        <f t="shared" si="139"/>
        <v>43035.258179088567</v>
      </c>
      <c r="BQ374" s="1">
        <f t="shared" si="139"/>
        <v>10173.679704927801</v>
      </c>
      <c r="BR374" s="1">
        <f t="shared" si="139"/>
        <v>10989.874727328011</v>
      </c>
      <c r="BS374" s="1">
        <f t="shared" si="139"/>
        <v>10802.261163900037</v>
      </c>
      <c r="BT374" s="1">
        <f t="shared" si="139"/>
        <v>15154.50976085159</v>
      </c>
      <c r="BU374" s="1">
        <f t="shared" si="139"/>
        <v>15579.091228757672</v>
      </c>
      <c r="BV374" s="1">
        <f t="shared" si="139"/>
        <v>0</v>
      </c>
      <c r="BW374" s="1">
        <f t="shared" si="139"/>
        <v>0</v>
      </c>
      <c r="BX374" s="1">
        <f t="shared" si="139"/>
        <v>0</v>
      </c>
      <c r="BY374" s="1">
        <f t="shared" si="139"/>
        <v>0</v>
      </c>
      <c r="BZ374" s="1">
        <f t="shared" si="139"/>
        <v>0</v>
      </c>
      <c r="CA374" s="1">
        <f t="shared" si="139"/>
        <v>0</v>
      </c>
      <c r="CB374" s="1">
        <f t="shared" si="139"/>
        <v>0</v>
      </c>
      <c r="CC374" s="1">
        <f t="shared" si="139"/>
        <v>0</v>
      </c>
      <c r="CD374" s="1">
        <f t="shared" si="139"/>
        <v>0</v>
      </c>
      <c r="CE374" s="1">
        <f t="shared" si="139"/>
        <v>39868.151096616981</v>
      </c>
      <c r="CF374" s="1">
        <f t="shared" si="139"/>
        <v>0</v>
      </c>
      <c r="CG374" s="1">
        <f t="shared" si="139"/>
        <v>43412.681964401309</v>
      </c>
      <c r="CH374" s="1">
        <f t="shared" si="139"/>
        <v>40239.636603920808</v>
      </c>
      <c r="CI374" s="1">
        <f t="shared" si="139"/>
        <v>21486.820580549054</v>
      </c>
      <c r="CJ374" s="1">
        <f t="shared" si="139"/>
        <v>0</v>
      </c>
      <c r="CK374" s="1">
        <f t="shared" si="139"/>
        <v>0</v>
      </c>
      <c r="CL374" s="1">
        <f t="shared" si="139"/>
        <v>0</v>
      </c>
      <c r="CM374" s="1">
        <f t="shared" si="139"/>
        <v>0</v>
      </c>
      <c r="CN374" s="1">
        <f t="shared" si="139"/>
        <v>0</v>
      </c>
      <c r="CO374" s="1">
        <f t="shared" si="139"/>
        <v>0</v>
      </c>
      <c r="CP374" s="1">
        <f t="shared" si="139"/>
        <v>0</v>
      </c>
      <c r="CQ374" s="1">
        <f t="shared" si="139"/>
        <v>26382.102012461459</v>
      </c>
      <c r="CR374" s="1">
        <f t="shared" si="139"/>
        <v>0</v>
      </c>
      <c r="CS374" s="1">
        <f t="shared" si="139"/>
        <v>0</v>
      </c>
      <c r="CT374" s="1">
        <f t="shared" si="139"/>
        <v>0</v>
      </c>
    </row>
    <row r="375" spans="2:98" x14ac:dyDescent="0.25">
      <c r="B375" s="3" t="s">
        <v>99</v>
      </c>
      <c r="C375" s="1">
        <f t="shared" si="138"/>
        <v>12345.635228099241</v>
      </c>
      <c r="D375" s="1">
        <f t="shared" ref="D375:BO378" si="140">D238/D$274</f>
        <v>0</v>
      </c>
      <c r="E375" s="1">
        <f t="shared" si="140"/>
        <v>0</v>
      </c>
      <c r="F375" s="1">
        <f t="shared" si="140"/>
        <v>0</v>
      </c>
      <c r="G375" s="1">
        <f t="shared" si="140"/>
        <v>0</v>
      </c>
      <c r="H375" s="1">
        <f t="shared" si="140"/>
        <v>0</v>
      </c>
      <c r="I375" s="1">
        <f t="shared" si="140"/>
        <v>0</v>
      </c>
      <c r="J375" s="1">
        <f t="shared" si="140"/>
        <v>15970.488519739984</v>
      </c>
      <c r="K375" s="1">
        <f t="shared" si="140"/>
        <v>30159.736047595299</v>
      </c>
      <c r="L375" s="1">
        <f t="shared" si="140"/>
        <v>12616.055842746338</v>
      </c>
      <c r="M375" s="1">
        <f t="shared" si="140"/>
        <v>0</v>
      </c>
      <c r="N375" s="1">
        <f t="shared" si="140"/>
        <v>0</v>
      </c>
      <c r="O375" s="1">
        <f t="shared" si="140"/>
        <v>0</v>
      </c>
      <c r="P375" s="1">
        <f t="shared" si="140"/>
        <v>19608.729584940163</v>
      </c>
      <c r="Q375" s="1">
        <f t="shared" si="140"/>
        <v>7789.5494937294206</v>
      </c>
      <c r="R375" s="1">
        <f t="shared" si="140"/>
        <v>14492.9106004604</v>
      </c>
      <c r="S375" s="1">
        <f t="shared" si="140"/>
        <v>0</v>
      </c>
      <c r="T375" s="1">
        <f t="shared" si="140"/>
        <v>0</v>
      </c>
      <c r="U375" s="1">
        <f t="shared" si="140"/>
        <v>0</v>
      </c>
      <c r="V375" s="1">
        <f t="shared" si="140"/>
        <v>17337.392287635248</v>
      </c>
      <c r="W375" s="1">
        <f t="shared" si="140"/>
        <v>32460.019556466603</v>
      </c>
      <c r="X375" s="1">
        <f t="shared" si="140"/>
        <v>17530.444482131454</v>
      </c>
      <c r="Y375" s="1">
        <f t="shared" si="140"/>
        <v>0</v>
      </c>
      <c r="Z375" s="1">
        <f t="shared" si="140"/>
        <v>0</v>
      </c>
      <c r="AA375" s="1">
        <f t="shared" si="140"/>
        <v>0</v>
      </c>
      <c r="AB375" s="1">
        <f t="shared" si="140"/>
        <v>49702.790003940441</v>
      </c>
      <c r="AC375" s="1">
        <f t="shared" si="140"/>
        <v>0</v>
      </c>
      <c r="AD375" s="1">
        <f t="shared" si="140"/>
        <v>9701.1518460310836</v>
      </c>
      <c r="AE375" s="1">
        <f t="shared" si="140"/>
        <v>0</v>
      </c>
      <c r="AF375" s="1">
        <f t="shared" si="140"/>
        <v>0</v>
      </c>
      <c r="AG375" s="1">
        <f t="shared" si="140"/>
        <v>0</v>
      </c>
      <c r="AH375" s="1">
        <f t="shared" si="140"/>
        <v>19649.135150721562</v>
      </c>
      <c r="AI375" s="1">
        <f t="shared" si="140"/>
        <v>0</v>
      </c>
      <c r="AJ375" s="1">
        <f t="shared" si="140"/>
        <v>0</v>
      </c>
      <c r="AK375" s="1">
        <f t="shared" si="140"/>
        <v>0</v>
      </c>
      <c r="AL375" s="1">
        <f t="shared" si="140"/>
        <v>0</v>
      </c>
      <c r="AM375" s="1">
        <f t="shared" si="140"/>
        <v>15400.627072032568</v>
      </c>
      <c r="AN375" s="1">
        <f t="shared" si="140"/>
        <v>0</v>
      </c>
      <c r="AO375" s="1">
        <f t="shared" si="140"/>
        <v>0</v>
      </c>
      <c r="AP375" s="1">
        <f t="shared" si="140"/>
        <v>0</v>
      </c>
      <c r="AQ375" s="1">
        <f t="shared" si="140"/>
        <v>0</v>
      </c>
      <c r="AR375" s="1">
        <f t="shared" si="140"/>
        <v>0</v>
      </c>
      <c r="AS375" s="1">
        <f t="shared" si="140"/>
        <v>0</v>
      </c>
      <c r="AT375" s="1">
        <f t="shared" si="140"/>
        <v>0</v>
      </c>
      <c r="AU375" s="1">
        <f t="shared" si="140"/>
        <v>0</v>
      </c>
      <c r="AV375" s="1">
        <f t="shared" si="140"/>
        <v>0</v>
      </c>
      <c r="AW375" s="1">
        <f t="shared" si="140"/>
        <v>0</v>
      </c>
      <c r="AX375" s="1">
        <f t="shared" si="140"/>
        <v>0</v>
      </c>
      <c r="AY375" s="1">
        <f t="shared" si="140"/>
        <v>0</v>
      </c>
      <c r="AZ375" s="1">
        <f t="shared" si="140"/>
        <v>0</v>
      </c>
      <c r="BA375" s="1">
        <f t="shared" si="140"/>
        <v>0</v>
      </c>
      <c r="BB375" s="1">
        <f t="shared" si="140"/>
        <v>0</v>
      </c>
      <c r="BC375" s="1">
        <f t="shared" si="140"/>
        <v>0</v>
      </c>
      <c r="BD375" s="1">
        <f t="shared" si="140"/>
        <v>0</v>
      </c>
      <c r="BE375" s="1">
        <f t="shared" si="140"/>
        <v>0</v>
      </c>
      <c r="BF375" s="1">
        <f t="shared" si="140"/>
        <v>0</v>
      </c>
      <c r="BG375" s="1">
        <f t="shared" si="140"/>
        <v>0</v>
      </c>
      <c r="BH375" s="1">
        <f t="shared" si="140"/>
        <v>0</v>
      </c>
      <c r="BI375" s="1">
        <f t="shared" si="140"/>
        <v>0</v>
      </c>
      <c r="BJ375" s="1">
        <f t="shared" si="140"/>
        <v>4021.0924277953904</v>
      </c>
      <c r="BK375" s="1">
        <f t="shared" si="140"/>
        <v>7103.4212144247567</v>
      </c>
      <c r="BL375" s="1">
        <f t="shared" si="140"/>
        <v>6584.207358703502</v>
      </c>
      <c r="BM375" s="1">
        <f t="shared" si="140"/>
        <v>6858.1485488522158</v>
      </c>
      <c r="BN375" s="1">
        <f t="shared" si="140"/>
        <v>5420.0858668573892</v>
      </c>
      <c r="BO375" s="1">
        <f t="shared" si="140"/>
        <v>0</v>
      </c>
      <c r="BP375" s="1">
        <f t="shared" si="139"/>
        <v>0</v>
      </c>
      <c r="BQ375" s="1">
        <f t="shared" si="139"/>
        <v>10772.131452276495</v>
      </c>
      <c r="BR375" s="1">
        <f t="shared" si="139"/>
        <v>0</v>
      </c>
      <c r="BS375" s="1">
        <f t="shared" si="139"/>
        <v>6127.3330131365765</v>
      </c>
      <c r="BT375" s="1">
        <f t="shared" si="139"/>
        <v>8958.9895939152048</v>
      </c>
      <c r="BU375" s="1">
        <f t="shared" si="139"/>
        <v>10418.215806228041</v>
      </c>
      <c r="BV375" s="1">
        <f t="shared" si="139"/>
        <v>0</v>
      </c>
      <c r="BW375" s="1">
        <f t="shared" si="139"/>
        <v>0</v>
      </c>
      <c r="BX375" s="1">
        <f t="shared" si="139"/>
        <v>0</v>
      </c>
      <c r="BY375" s="1">
        <f t="shared" si="139"/>
        <v>0</v>
      </c>
      <c r="BZ375" s="1">
        <f t="shared" si="139"/>
        <v>0</v>
      </c>
      <c r="CA375" s="1">
        <f t="shared" si="139"/>
        <v>0</v>
      </c>
      <c r="CB375" s="1">
        <f t="shared" si="139"/>
        <v>0</v>
      </c>
      <c r="CC375" s="1">
        <f t="shared" si="139"/>
        <v>0</v>
      </c>
      <c r="CD375" s="1">
        <f t="shared" si="139"/>
        <v>0</v>
      </c>
      <c r="CE375" s="1">
        <f t="shared" si="139"/>
        <v>0</v>
      </c>
      <c r="CF375" s="1">
        <f t="shared" si="139"/>
        <v>0</v>
      </c>
      <c r="CG375" s="1">
        <f t="shared" si="139"/>
        <v>0</v>
      </c>
      <c r="CH375" s="1">
        <f t="shared" si="139"/>
        <v>0</v>
      </c>
      <c r="CI375" s="1">
        <f t="shared" si="139"/>
        <v>0</v>
      </c>
      <c r="CJ375" s="1">
        <f t="shared" si="139"/>
        <v>0</v>
      </c>
      <c r="CK375" s="1">
        <f t="shared" si="139"/>
        <v>43583.135381702545</v>
      </c>
      <c r="CL375" s="1">
        <f t="shared" si="139"/>
        <v>0</v>
      </c>
      <c r="CM375" s="1">
        <f t="shared" si="139"/>
        <v>0</v>
      </c>
      <c r="CN375" s="1">
        <f t="shared" si="139"/>
        <v>0</v>
      </c>
      <c r="CO375" s="1">
        <f t="shared" si="139"/>
        <v>0</v>
      </c>
      <c r="CP375" s="1">
        <f t="shared" si="139"/>
        <v>0</v>
      </c>
      <c r="CQ375" s="1">
        <f t="shared" si="139"/>
        <v>0</v>
      </c>
      <c r="CR375" s="1">
        <f t="shared" si="139"/>
        <v>0</v>
      </c>
      <c r="CS375" s="1">
        <f t="shared" si="139"/>
        <v>0</v>
      </c>
      <c r="CT375" s="1">
        <f t="shared" si="139"/>
        <v>0</v>
      </c>
    </row>
    <row r="376" spans="2:98" x14ac:dyDescent="0.25">
      <c r="B376" s="3" t="s">
        <v>100</v>
      </c>
      <c r="C376" s="1">
        <f t="shared" si="138"/>
        <v>6370.7957471554191</v>
      </c>
      <c r="D376" s="1">
        <f t="shared" si="140"/>
        <v>0</v>
      </c>
      <c r="E376" s="1">
        <f t="shared" si="140"/>
        <v>0</v>
      </c>
      <c r="F376" s="1">
        <f t="shared" si="140"/>
        <v>0</v>
      </c>
      <c r="G376" s="1">
        <f t="shared" si="140"/>
        <v>0</v>
      </c>
      <c r="H376" s="1">
        <f t="shared" si="140"/>
        <v>0</v>
      </c>
      <c r="I376" s="1">
        <f t="shared" si="140"/>
        <v>0</v>
      </c>
      <c r="J376" s="1">
        <f t="shared" si="140"/>
        <v>16037.874547249436</v>
      </c>
      <c r="K376" s="1">
        <f t="shared" si="140"/>
        <v>5047.8320529730527</v>
      </c>
      <c r="L376" s="1">
        <f t="shared" si="140"/>
        <v>12669.288145880288</v>
      </c>
      <c r="M376" s="1">
        <f t="shared" si="140"/>
        <v>0</v>
      </c>
      <c r="N376" s="1">
        <f t="shared" si="140"/>
        <v>0</v>
      </c>
      <c r="O376" s="1">
        <f t="shared" si="140"/>
        <v>0</v>
      </c>
      <c r="P376" s="1">
        <f t="shared" si="140"/>
        <v>7735.9334016536077</v>
      </c>
      <c r="Q376" s="1">
        <f t="shared" si="140"/>
        <v>11823.538023437104</v>
      </c>
      <c r="R376" s="1">
        <f t="shared" si="140"/>
        <v>13098.655909783196</v>
      </c>
      <c r="S376" s="1">
        <f t="shared" si="140"/>
        <v>24531.334840095475</v>
      </c>
      <c r="T376" s="1">
        <f t="shared" si="140"/>
        <v>0</v>
      </c>
      <c r="U376" s="1">
        <f t="shared" si="140"/>
        <v>0</v>
      </c>
      <c r="V376" s="1">
        <f t="shared" si="140"/>
        <v>3936.297320707647</v>
      </c>
      <c r="W376" s="1">
        <f t="shared" si="140"/>
        <v>4542.2023630581671</v>
      </c>
      <c r="X376" s="1">
        <f t="shared" si="140"/>
        <v>3220.3193784711998</v>
      </c>
      <c r="Y376" s="1">
        <f t="shared" si="140"/>
        <v>0</v>
      </c>
      <c r="Z376" s="1">
        <f t="shared" si="140"/>
        <v>0</v>
      </c>
      <c r="AA376" s="1">
        <f t="shared" si="140"/>
        <v>0</v>
      </c>
      <c r="AB376" s="1">
        <f t="shared" si="140"/>
        <v>24956.253208729584</v>
      </c>
      <c r="AC376" s="1">
        <f t="shared" si="140"/>
        <v>0</v>
      </c>
      <c r="AD376" s="1">
        <f t="shared" si="140"/>
        <v>4871.0424880915562</v>
      </c>
      <c r="AE376" s="1">
        <f t="shared" si="140"/>
        <v>0</v>
      </c>
      <c r="AF376" s="1">
        <f t="shared" si="140"/>
        <v>26143.463445177171</v>
      </c>
      <c r="AG376" s="1">
        <f t="shared" si="140"/>
        <v>0</v>
      </c>
      <c r="AH376" s="1">
        <f t="shared" si="140"/>
        <v>0</v>
      </c>
      <c r="AI376" s="1">
        <f t="shared" si="140"/>
        <v>0</v>
      </c>
      <c r="AJ376" s="1">
        <f t="shared" si="140"/>
        <v>0</v>
      </c>
      <c r="AK376" s="1">
        <f t="shared" si="140"/>
        <v>0</v>
      </c>
      <c r="AL376" s="1">
        <f t="shared" si="140"/>
        <v>0</v>
      </c>
      <c r="AM376" s="1">
        <f t="shared" si="140"/>
        <v>7732.804310429854</v>
      </c>
      <c r="AN376" s="1">
        <f t="shared" si="140"/>
        <v>0</v>
      </c>
      <c r="AO376" s="1">
        <f t="shared" si="140"/>
        <v>0</v>
      </c>
      <c r="AP376" s="1">
        <f t="shared" si="140"/>
        <v>56666.924211619931</v>
      </c>
      <c r="AQ376" s="1">
        <f t="shared" si="140"/>
        <v>0</v>
      </c>
      <c r="AR376" s="1">
        <f t="shared" si="140"/>
        <v>0</v>
      </c>
      <c r="AS376" s="1">
        <f t="shared" si="140"/>
        <v>0</v>
      </c>
      <c r="AT376" s="1">
        <f t="shared" si="140"/>
        <v>97252.807873572907</v>
      </c>
      <c r="AU376" s="1">
        <f t="shared" si="140"/>
        <v>0</v>
      </c>
      <c r="AV376" s="1">
        <f t="shared" si="140"/>
        <v>102923.01381530208</v>
      </c>
      <c r="AW376" s="1">
        <f t="shared" si="140"/>
        <v>103404.45692558016</v>
      </c>
      <c r="AX376" s="1">
        <f t="shared" si="140"/>
        <v>0</v>
      </c>
      <c r="AY376" s="1">
        <f t="shared" si="140"/>
        <v>0</v>
      </c>
      <c r="AZ376" s="1">
        <f t="shared" si="140"/>
        <v>0</v>
      </c>
      <c r="BA376" s="1">
        <f t="shared" si="140"/>
        <v>0</v>
      </c>
      <c r="BB376" s="1">
        <f t="shared" si="140"/>
        <v>0</v>
      </c>
      <c r="BC376" s="1">
        <f t="shared" si="140"/>
        <v>0</v>
      </c>
      <c r="BD376" s="1">
        <f t="shared" si="140"/>
        <v>0</v>
      </c>
      <c r="BE376" s="1">
        <f t="shared" si="140"/>
        <v>0</v>
      </c>
      <c r="BF376" s="1">
        <f t="shared" si="140"/>
        <v>94408.295460017136</v>
      </c>
      <c r="BG376" s="1">
        <f t="shared" si="140"/>
        <v>21853.939142164163</v>
      </c>
      <c r="BH376" s="1">
        <f t="shared" si="140"/>
        <v>0</v>
      </c>
      <c r="BI376" s="1">
        <f t="shared" si="140"/>
        <v>0</v>
      </c>
      <c r="BJ376" s="1">
        <f t="shared" si="140"/>
        <v>8076.1181250236532</v>
      </c>
      <c r="BK376" s="1">
        <f t="shared" si="140"/>
        <v>4690.4504915084917</v>
      </c>
      <c r="BL376" s="1">
        <f t="shared" si="140"/>
        <v>5675.9542618684682</v>
      </c>
      <c r="BM376" s="1">
        <f t="shared" si="140"/>
        <v>3890.7563113741567</v>
      </c>
      <c r="BN376" s="1">
        <f t="shared" si="140"/>
        <v>4378.0293655793585</v>
      </c>
      <c r="BO376" s="1">
        <f t="shared" si="140"/>
        <v>5724.6529551288058</v>
      </c>
      <c r="BP376" s="1">
        <f t="shared" si="139"/>
        <v>0</v>
      </c>
      <c r="BQ376" s="1">
        <f t="shared" si="139"/>
        <v>5408.7917418603502</v>
      </c>
      <c r="BR376" s="1">
        <f t="shared" si="139"/>
        <v>8764.0773141982881</v>
      </c>
      <c r="BS376" s="1">
        <f t="shared" si="139"/>
        <v>3322.7208390224168</v>
      </c>
      <c r="BT376" s="1">
        <f t="shared" si="139"/>
        <v>5941.910630916178</v>
      </c>
      <c r="BU376" s="1">
        <f t="shared" si="139"/>
        <v>5667.011199801258</v>
      </c>
      <c r="BV376" s="1">
        <f t="shared" si="139"/>
        <v>0</v>
      </c>
      <c r="BW376" s="1">
        <f t="shared" si="139"/>
        <v>0</v>
      </c>
      <c r="BX376" s="1">
        <f t="shared" si="139"/>
        <v>30594.685466436931</v>
      </c>
      <c r="BY376" s="1">
        <f t="shared" si="139"/>
        <v>0</v>
      </c>
      <c r="BZ376" s="1">
        <f t="shared" si="139"/>
        <v>0</v>
      </c>
      <c r="CA376" s="1">
        <f t="shared" si="139"/>
        <v>0</v>
      </c>
      <c r="CB376" s="1">
        <f t="shared" si="139"/>
        <v>0</v>
      </c>
      <c r="CC376" s="1">
        <f t="shared" si="139"/>
        <v>0</v>
      </c>
      <c r="CD376" s="1">
        <f t="shared" si="139"/>
        <v>0</v>
      </c>
      <c r="CE376" s="1">
        <f t="shared" si="139"/>
        <v>0</v>
      </c>
      <c r="CF376" s="1">
        <f t="shared" si="139"/>
        <v>0</v>
      </c>
      <c r="CG376" s="1">
        <f t="shared" si="139"/>
        <v>34620.240047560539</v>
      </c>
      <c r="CH376" s="1">
        <f t="shared" si="139"/>
        <v>0</v>
      </c>
      <c r="CI376" s="1">
        <f t="shared" si="139"/>
        <v>17135.05945031127</v>
      </c>
      <c r="CJ376" s="1">
        <f t="shared" si="139"/>
        <v>0</v>
      </c>
      <c r="CK376" s="1">
        <f t="shared" si="139"/>
        <v>0</v>
      </c>
      <c r="CL376" s="1">
        <f t="shared" si="139"/>
        <v>0</v>
      </c>
      <c r="CM376" s="1">
        <f t="shared" si="139"/>
        <v>0</v>
      </c>
      <c r="CN376" s="1">
        <f t="shared" si="139"/>
        <v>0</v>
      </c>
      <c r="CO376" s="1">
        <f t="shared" si="139"/>
        <v>0</v>
      </c>
      <c r="CP376" s="1">
        <f t="shared" si="139"/>
        <v>0</v>
      </c>
      <c r="CQ376" s="1">
        <f t="shared" si="139"/>
        <v>0</v>
      </c>
      <c r="CR376" s="1">
        <f t="shared" si="139"/>
        <v>0</v>
      </c>
      <c r="CS376" s="1">
        <f t="shared" si="139"/>
        <v>0</v>
      </c>
      <c r="CT376" s="1">
        <f t="shared" si="139"/>
        <v>0</v>
      </c>
    </row>
    <row r="377" spans="2:98" x14ac:dyDescent="0.25">
      <c r="B377" s="3" t="s">
        <v>101</v>
      </c>
      <c r="C377" s="1">
        <f t="shared" si="138"/>
        <v>978.43533650415577</v>
      </c>
      <c r="D377" s="1">
        <f t="shared" si="140"/>
        <v>188400.01969101728</v>
      </c>
      <c r="E377" s="1">
        <f t="shared" si="140"/>
        <v>65317.611195889513</v>
      </c>
      <c r="F377" s="1">
        <f t="shared" si="140"/>
        <v>125998.77575095417</v>
      </c>
      <c r="G377" s="1">
        <f t="shared" si="140"/>
        <v>143032.77172915693</v>
      </c>
      <c r="H377" s="1">
        <f t="shared" si="140"/>
        <v>83174.572187184371</v>
      </c>
      <c r="I377" s="1">
        <f t="shared" si="140"/>
        <v>123650.17408572296</v>
      </c>
      <c r="J377" s="1">
        <f t="shared" si="140"/>
        <v>12128.790250386724</v>
      </c>
      <c r="K377" s="1">
        <f t="shared" si="140"/>
        <v>40523.906510686465</v>
      </c>
      <c r="L377" s="1">
        <f t="shared" si="140"/>
        <v>15477.429332853755</v>
      </c>
      <c r="M377" s="1">
        <f t="shared" si="140"/>
        <v>114203.020833783</v>
      </c>
      <c r="N377" s="1">
        <f t="shared" si="140"/>
        <v>92741.537087728022</v>
      </c>
      <c r="O377" s="1">
        <f t="shared" si="140"/>
        <v>95046.873131019107</v>
      </c>
      <c r="P377" s="1">
        <f t="shared" si="140"/>
        <v>1104.6154736729916</v>
      </c>
      <c r="Q377" s="1">
        <f t="shared" si="140"/>
        <v>863.04405458431188</v>
      </c>
      <c r="R377" s="1">
        <f t="shared" si="140"/>
        <v>1777.9962489224615</v>
      </c>
      <c r="S377" s="1">
        <f t="shared" si="140"/>
        <v>145562.22101729704</v>
      </c>
      <c r="T377" s="1">
        <f t="shared" si="140"/>
        <v>165918.38066540394</v>
      </c>
      <c r="U377" s="1">
        <f t="shared" si="140"/>
        <v>140421.96979757308</v>
      </c>
      <c r="V377" s="1">
        <f t="shared" si="140"/>
        <v>554.85872224883769</v>
      </c>
      <c r="W377" s="1">
        <f t="shared" si="140"/>
        <v>746.08123367913765</v>
      </c>
      <c r="X377" s="1">
        <f t="shared" si="140"/>
        <v>382.16986085008728</v>
      </c>
      <c r="Y377" s="1">
        <f t="shared" si="140"/>
        <v>92958.122377858526</v>
      </c>
      <c r="Z377" s="1">
        <f t="shared" si="140"/>
        <v>84922.479038699428</v>
      </c>
      <c r="AA377" s="1">
        <f t="shared" si="140"/>
        <v>85950.718185549325</v>
      </c>
      <c r="AB377" s="1">
        <f t="shared" si="140"/>
        <v>17421.596496226546</v>
      </c>
      <c r="AC377" s="1">
        <f t="shared" si="140"/>
        <v>158672.42488115301</v>
      </c>
      <c r="AD377" s="1">
        <f t="shared" si="140"/>
        <v>2833.6697832049558</v>
      </c>
      <c r="AE377" s="1">
        <f t="shared" si="140"/>
        <v>95768.196415613624</v>
      </c>
      <c r="AF377" s="1">
        <f t="shared" si="140"/>
        <v>45625.926631126589</v>
      </c>
      <c r="AG377" s="1">
        <f t="shared" si="140"/>
        <v>50390.725616649011</v>
      </c>
      <c r="AH377" s="1">
        <f t="shared" si="140"/>
        <v>34436.628614666653</v>
      </c>
      <c r="AI377" s="1">
        <f t="shared" si="140"/>
        <v>15401.087931217031</v>
      </c>
      <c r="AJ377" s="1">
        <f t="shared" si="140"/>
        <v>17576.712414979913</v>
      </c>
      <c r="AK377" s="1">
        <f t="shared" si="140"/>
        <v>157509.11362913315</v>
      </c>
      <c r="AL377" s="1">
        <f t="shared" si="140"/>
        <v>75524.447463226505</v>
      </c>
      <c r="AM377" s="1">
        <f t="shared" si="140"/>
        <v>5398.1579427743018</v>
      </c>
      <c r="AN377" s="1">
        <f t="shared" si="140"/>
        <v>133721.52864959685</v>
      </c>
      <c r="AO377" s="1">
        <f t="shared" si="140"/>
        <v>43776.837665975057</v>
      </c>
      <c r="AP377" s="1">
        <f t="shared" si="140"/>
        <v>79116.707146709421</v>
      </c>
      <c r="AQ377" s="1">
        <f t="shared" si="140"/>
        <v>134528.80809159315</v>
      </c>
      <c r="AR377" s="1">
        <f t="shared" si="140"/>
        <v>105397.58325138463</v>
      </c>
      <c r="AS377" s="1">
        <f t="shared" si="140"/>
        <v>8936.9082438540463</v>
      </c>
      <c r="AT377" s="1">
        <f t="shared" si="140"/>
        <v>33945.383602410577</v>
      </c>
      <c r="AU377" s="1">
        <f t="shared" si="140"/>
        <v>117731.01296522366</v>
      </c>
      <c r="AV377" s="1">
        <f t="shared" si="140"/>
        <v>107773.58294945477</v>
      </c>
      <c r="AW377" s="1">
        <f t="shared" si="140"/>
        <v>36092.571857676732</v>
      </c>
      <c r="AX377" s="1">
        <f t="shared" si="140"/>
        <v>38287.716901343942</v>
      </c>
      <c r="AY377" s="1">
        <f t="shared" si="140"/>
        <v>43756.793575840347</v>
      </c>
      <c r="AZ377" s="1">
        <f t="shared" si="140"/>
        <v>55187.599937678358</v>
      </c>
      <c r="BA377" s="1">
        <f t="shared" si="140"/>
        <v>125570.33934891163</v>
      </c>
      <c r="BB377" s="1">
        <f t="shared" si="140"/>
        <v>197770.67558774378</v>
      </c>
      <c r="BC377" s="1">
        <f t="shared" si="140"/>
        <v>78842.912754387464</v>
      </c>
      <c r="BD377" s="1">
        <f t="shared" si="140"/>
        <v>38126.360398625737</v>
      </c>
      <c r="BE377" s="1">
        <f t="shared" si="140"/>
        <v>90442.499618768736</v>
      </c>
      <c r="BF377" s="1">
        <f t="shared" si="140"/>
        <v>98857.581843994383</v>
      </c>
      <c r="BG377" s="1">
        <f t="shared" si="140"/>
        <v>0</v>
      </c>
      <c r="BH377" s="1">
        <f t="shared" si="140"/>
        <v>32338.980707735547</v>
      </c>
      <c r="BI377" s="1">
        <f t="shared" si="140"/>
        <v>41958.830841736846</v>
      </c>
      <c r="BJ377" s="1">
        <f t="shared" si="140"/>
        <v>1409.4550777839513</v>
      </c>
      <c r="BK377" s="1">
        <f t="shared" si="140"/>
        <v>1927.0826370441969</v>
      </c>
      <c r="BL377" s="1">
        <f t="shared" si="140"/>
        <v>1763.9190469262967</v>
      </c>
      <c r="BM377" s="1">
        <f t="shared" si="140"/>
        <v>1855.8147320572709</v>
      </c>
      <c r="BN377" s="1">
        <f t="shared" si="140"/>
        <v>2147.6270310631699</v>
      </c>
      <c r="BO377" s="1">
        <f t="shared" si="140"/>
        <v>3996.2967610177525</v>
      </c>
      <c r="BP377" s="1">
        <f t="shared" si="139"/>
        <v>3992.9620990906919</v>
      </c>
      <c r="BQ377" s="1">
        <f t="shared" si="139"/>
        <v>2831.8489900314498</v>
      </c>
      <c r="BR377" s="1">
        <f t="shared" si="139"/>
        <v>3059.037295235632</v>
      </c>
      <c r="BS377" s="1">
        <f t="shared" si="139"/>
        <v>1847.0434773619945</v>
      </c>
      <c r="BT377" s="1">
        <f t="shared" si="139"/>
        <v>1699.0236458686707</v>
      </c>
      <c r="BU377" s="1">
        <f t="shared" si="139"/>
        <v>1673.7168004850887</v>
      </c>
      <c r="BV377" s="1">
        <f t="shared" si="139"/>
        <v>73635.143442051325</v>
      </c>
      <c r="BW377" s="1">
        <f t="shared" si="139"/>
        <v>535066.74646728637</v>
      </c>
      <c r="BX377" s="1">
        <f t="shared" si="139"/>
        <v>427154.07690990006</v>
      </c>
      <c r="BY377" s="1">
        <f t="shared" si="139"/>
        <v>463483.55703989504</v>
      </c>
      <c r="BZ377" s="1">
        <f t="shared" si="139"/>
        <v>374130.29647819785</v>
      </c>
      <c r="CA377" s="1">
        <f t="shared" si="139"/>
        <v>413916.74325016257</v>
      </c>
      <c r="CB377" s="1">
        <f t="shared" si="139"/>
        <v>403131.6733752336</v>
      </c>
      <c r="CC377" s="1">
        <f t="shared" si="139"/>
        <v>110538.51631581601</v>
      </c>
      <c r="CD377" s="1">
        <f t="shared" si="139"/>
        <v>248527.99122368739</v>
      </c>
      <c r="CE377" s="1">
        <f t="shared" si="139"/>
        <v>388406.21429178392</v>
      </c>
      <c r="CF377" s="1">
        <f t="shared" si="139"/>
        <v>273727.34459201316</v>
      </c>
      <c r="CG377" s="1">
        <f t="shared" si="139"/>
        <v>398770.09928125323</v>
      </c>
      <c r="CH377" s="1">
        <f t="shared" si="139"/>
        <v>257616.64258798785</v>
      </c>
      <c r="CI377" s="1">
        <f t="shared" si="139"/>
        <v>418660.73089935782</v>
      </c>
      <c r="CJ377" s="1">
        <f t="shared" si="139"/>
        <v>312844.1243839669</v>
      </c>
      <c r="CK377" s="1">
        <f t="shared" si="139"/>
        <v>297892.97688730707</v>
      </c>
      <c r="CL377" s="1">
        <f t="shared" si="139"/>
        <v>562450.03696645296</v>
      </c>
      <c r="CM377" s="1">
        <f t="shared" si="139"/>
        <v>243092.11389801465</v>
      </c>
      <c r="CN377" s="1">
        <f t="shared" si="139"/>
        <v>262248.80602077342</v>
      </c>
      <c r="CO377" s="1">
        <f t="shared" si="139"/>
        <v>351623.93371577625</v>
      </c>
      <c r="CP377" s="1">
        <f t="shared" si="139"/>
        <v>247873.80906503872</v>
      </c>
      <c r="CQ377" s="1">
        <f t="shared" si="139"/>
        <v>411234.414874657</v>
      </c>
      <c r="CR377" s="1">
        <f t="shared" si="139"/>
        <v>322584.81118224678</v>
      </c>
      <c r="CS377" s="1">
        <f t="shared" si="139"/>
        <v>344249.95247956924</v>
      </c>
      <c r="CT377" s="1">
        <f t="shared" si="139"/>
        <v>389608.91616543755</v>
      </c>
    </row>
    <row r="378" spans="2:98" x14ac:dyDescent="0.25">
      <c r="B378" s="3" t="s">
        <v>102</v>
      </c>
      <c r="C378" s="1">
        <f t="shared" si="138"/>
        <v>4078.7176515657675</v>
      </c>
      <c r="D378" s="1">
        <f t="shared" si="140"/>
        <v>0</v>
      </c>
      <c r="E378" s="1">
        <f t="shared" si="140"/>
        <v>0</v>
      </c>
      <c r="F378" s="1">
        <f t="shared" si="140"/>
        <v>19323.132407656212</v>
      </c>
      <c r="G378" s="1">
        <f t="shared" si="140"/>
        <v>5483.8651611574005</v>
      </c>
      <c r="H378" s="1">
        <f t="shared" si="140"/>
        <v>6377.8130451833067</v>
      </c>
      <c r="I378" s="1">
        <f t="shared" si="140"/>
        <v>9481.475799458598</v>
      </c>
      <c r="J378" s="1">
        <f t="shared" si="140"/>
        <v>6009.4486445820021</v>
      </c>
      <c r="K378" s="1">
        <f t="shared" si="140"/>
        <v>6620.0421943733554</v>
      </c>
      <c r="L378" s="1">
        <f t="shared" si="140"/>
        <v>5340.6307539847148</v>
      </c>
      <c r="M378" s="1">
        <f t="shared" si="140"/>
        <v>36779.692243227815</v>
      </c>
      <c r="N378" s="1">
        <f t="shared" si="140"/>
        <v>0</v>
      </c>
      <c r="O378" s="1">
        <f t="shared" si="140"/>
        <v>5668.5838257322775</v>
      </c>
      <c r="P378" s="1">
        <f t="shared" si="140"/>
        <v>3952.747860995843</v>
      </c>
      <c r="Q378" s="1">
        <f t="shared" si="140"/>
        <v>4127.1058196298436</v>
      </c>
      <c r="R378" s="1">
        <f t="shared" si="140"/>
        <v>3272.0753102699528</v>
      </c>
      <c r="S378" s="1">
        <f t="shared" si="140"/>
        <v>0</v>
      </c>
      <c r="T378" s="1">
        <f t="shared" si="140"/>
        <v>9895.351820097434</v>
      </c>
      <c r="U378" s="1">
        <f t="shared" si="140"/>
        <v>32302.603328927878</v>
      </c>
      <c r="V378" s="1">
        <f t="shared" si="140"/>
        <v>2765.5211413272104</v>
      </c>
      <c r="W378" s="1">
        <f t="shared" si="140"/>
        <v>700.81504025235984</v>
      </c>
      <c r="X378" s="1">
        <f t="shared" si="140"/>
        <v>3499.3288677047517</v>
      </c>
      <c r="Y378" s="1">
        <f t="shared" si="140"/>
        <v>12474.024722246233</v>
      </c>
      <c r="Z378" s="1">
        <f t="shared" si="140"/>
        <v>0</v>
      </c>
      <c r="AA378" s="1">
        <f t="shared" si="140"/>
        <v>0</v>
      </c>
      <c r="AB378" s="1">
        <f t="shared" si="140"/>
        <v>4675.5984272481519</v>
      </c>
      <c r="AC378" s="1">
        <f t="shared" si="140"/>
        <v>0</v>
      </c>
      <c r="AD378" s="1">
        <f t="shared" si="140"/>
        <v>1520.9974567558615</v>
      </c>
      <c r="AE378" s="1">
        <f t="shared" si="140"/>
        <v>12851.10777988175</v>
      </c>
      <c r="AF378" s="1">
        <f t="shared" si="140"/>
        <v>0</v>
      </c>
      <c r="AG378" s="1">
        <f t="shared" si="140"/>
        <v>9015.8900378668441</v>
      </c>
      <c r="AH378" s="1">
        <f t="shared" si="140"/>
        <v>1848.4166663524629</v>
      </c>
      <c r="AI378" s="1">
        <f t="shared" si="140"/>
        <v>8266.6709132777578</v>
      </c>
      <c r="AJ378" s="1">
        <f t="shared" si="140"/>
        <v>0</v>
      </c>
      <c r="AK378" s="1">
        <f t="shared" si="140"/>
        <v>0</v>
      </c>
      <c r="AL378" s="1">
        <f t="shared" si="140"/>
        <v>0</v>
      </c>
      <c r="AM378" s="1">
        <f t="shared" si="140"/>
        <v>8692.5278493527694</v>
      </c>
      <c r="AN378" s="1">
        <f t="shared" si="140"/>
        <v>0</v>
      </c>
      <c r="AO378" s="1">
        <f t="shared" si="140"/>
        <v>0</v>
      </c>
      <c r="AP378" s="1">
        <f t="shared" si="140"/>
        <v>0</v>
      </c>
      <c r="AQ378" s="1">
        <f t="shared" si="140"/>
        <v>14441.906829121224</v>
      </c>
      <c r="AR378" s="1">
        <f t="shared" si="140"/>
        <v>11314.618028093306</v>
      </c>
      <c r="AS378" s="1">
        <f t="shared" si="140"/>
        <v>0</v>
      </c>
      <c r="AT378" s="1">
        <f t="shared" si="140"/>
        <v>0</v>
      </c>
      <c r="AU378" s="1">
        <f t="shared" si="140"/>
        <v>0</v>
      </c>
      <c r="AV378" s="1">
        <f t="shared" si="140"/>
        <v>0</v>
      </c>
      <c r="AW378" s="1">
        <f t="shared" si="140"/>
        <v>0</v>
      </c>
      <c r="AX378" s="1">
        <f t="shared" si="140"/>
        <v>0</v>
      </c>
      <c r="AY378" s="1">
        <f t="shared" si="140"/>
        <v>0</v>
      </c>
      <c r="AZ378" s="1">
        <f t="shared" si="140"/>
        <v>0</v>
      </c>
      <c r="BA378" s="1">
        <f t="shared" si="140"/>
        <v>0</v>
      </c>
      <c r="BB378" s="1">
        <f t="shared" si="140"/>
        <v>0</v>
      </c>
      <c r="BC378" s="1">
        <f t="shared" si="140"/>
        <v>0</v>
      </c>
      <c r="BD378" s="1">
        <f t="shared" si="140"/>
        <v>0</v>
      </c>
      <c r="BE378" s="1">
        <f t="shared" si="140"/>
        <v>0</v>
      </c>
      <c r="BF378" s="1">
        <f t="shared" si="140"/>
        <v>0</v>
      </c>
      <c r="BG378" s="1">
        <f t="shared" si="140"/>
        <v>4094.3743689271992</v>
      </c>
      <c r="BH378" s="1">
        <f t="shared" si="140"/>
        <v>0</v>
      </c>
      <c r="BI378" s="1">
        <f t="shared" si="140"/>
        <v>0</v>
      </c>
      <c r="BJ378" s="1">
        <f t="shared" si="140"/>
        <v>6052.3003814406511</v>
      </c>
      <c r="BK378" s="1">
        <f t="shared" si="140"/>
        <v>5345.8158072192637</v>
      </c>
      <c r="BL378" s="1">
        <f t="shared" si="140"/>
        <v>5356.8004034769619</v>
      </c>
      <c r="BM378" s="1">
        <f t="shared" si="140"/>
        <v>5512.2023274788789</v>
      </c>
      <c r="BN378" s="1">
        <f t="shared" si="140"/>
        <v>5652.9474352908564</v>
      </c>
      <c r="BO378" s="1">
        <f t="shared" ref="BO378:CT381" si="141">BO241/BO$274</f>
        <v>4647.6036244405404</v>
      </c>
      <c r="BP378" s="1">
        <f t="shared" si="141"/>
        <v>2143.2579172194305</v>
      </c>
      <c r="BQ378" s="1">
        <f t="shared" si="141"/>
        <v>4560.0603894814731</v>
      </c>
      <c r="BR378" s="1">
        <f t="shared" si="141"/>
        <v>3283.9309461897142</v>
      </c>
      <c r="BS378" s="1">
        <f t="shared" si="141"/>
        <v>5971.558286099048</v>
      </c>
      <c r="BT378" s="1">
        <f t="shared" si="141"/>
        <v>6132.185520818899</v>
      </c>
      <c r="BU378" s="1">
        <f t="shared" si="141"/>
        <v>3784.0954688365832</v>
      </c>
      <c r="BV378" s="1">
        <f t="shared" si="141"/>
        <v>39524.318100516088</v>
      </c>
      <c r="BW378" s="1">
        <f t="shared" si="141"/>
        <v>3590.0229333131169</v>
      </c>
      <c r="BX378" s="1">
        <f t="shared" si="141"/>
        <v>11463.937479123404</v>
      </c>
      <c r="BY378" s="1">
        <f t="shared" si="141"/>
        <v>8780.4325104884083</v>
      </c>
      <c r="BZ378" s="1">
        <f t="shared" si="141"/>
        <v>0</v>
      </c>
      <c r="CA378" s="1">
        <f t="shared" si="141"/>
        <v>6836.1074774547988</v>
      </c>
      <c r="CB378" s="1">
        <f t="shared" si="141"/>
        <v>0</v>
      </c>
      <c r="CC378" s="1">
        <f t="shared" si="141"/>
        <v>9368.2944761937688</v>
      </c>
      <c r="CD378" s="1">
        <f t="shared" si="141"/>
        <v>17399.949067628499</v>
      </c>
      <c r="CE378" s="1">
        <f t="shared" si="141"/>
        <v>0</v>
      </c>
      <c r="CF378" s="1">
        <f t="shared" si="141"/>
        <v>5066.3995359950095</v>
      </c>
      <c r="CG378" s="1">
        <f t="shared" si="141"/>
        <v>0</v>
      </c>
      <c r="CH378" s="1">
        <f t="shared" si="141"/>
        <v>0</v>
      </c>
      <c r="CI378" s="1">
        <f t="shared" si="141"/>
        <v>3210.2838653942858</v>
      </c>
      <c r="CJ378" s="1">
        <f t="shared" si="141"/>
        <v>10495.116623355412</v>
      </c>
      <c r="CK378" s="1">
        <f t="shared" si="141"/>
        <v>0</v>
      </c>
      <c r="CL378" s="1">
        <f t="shared" si="141"/>
        <v>7020.9316132038166</v>
      </c>
      <c r="CM378" s="1">
        <f t="shared" si="141"/>
        <v>0</v>
      </c>
      <c r="CN378" s="1">
        <f t="shared" si="141"/>
        <v>4140.1287907022825</v>
      </c>
      <c r="CO378" s="1">
        <f t="shared" si="141"/>
        <v>3700.7308531816184</v>
      </c>
      <c r="CP378" s="1">
        <f t="shared" si="141"/>
        <v>0</v>
      </c>
      <c r="CQ378" s="1">
        <f t="shared" si="141"/>
        <v>7883.3474788224758</v>
      </c>
      <c r="CR378" s="1">
        <f t="shared" si="141"/>
        <v>5970.6988358387771</v>
      </c>
      <c r="CS378" s="1">
        <f t="shared" si="141"/>
        <v>0</v>
      </c>
      <c r="CT378" s="1">
        <f t="shared" si="141"/>
        <v>0</v>
      </c>
    </row>
    <row r="379" spans="2:98" x14ac:dyDescent="0.25">
      <c r="B379" s="3" t="s">
        <v>103</v>
      </c>
      <c r="C379" s="1">
        <f t="shared" si="138"/>
        <v>1561.6051494219773</v>
      </c>
      <c r="D379" s="1">
        <f t="shared" ref="D379:BO382" si="142">D242/D$274</f>
        <v>27761.200818185924</v>
      </c>
      <c r="E379" s="1">
        <f t="shared" si="142"/>
        <v>0</v>
      </c>
      <c r="F379" s="1">
        <f t="shared" si="142"/>
        <v>0</v>
      </c>
      <c r="G379" s="1">
        <f t="shared" si="142"/>
        <v>0</v>
      </c>
      <c r="H379" s="1">
        <f t="shared" si="142"/>
        <v>0</v>
      </c>
      <c r="I379" s="1">
        <f t="shared" si="142"/>
        <v>26028.790985926924</v>
      </c>
      <c r="J379" s="1">
        <f t="shared" si="142"/>
        <v>1099.8195219033901</v>
      </c>
      <c r="K379" s="1">
        <f t="shared" si="142"/>
        <v>1038.4862817314354</v>
      </c>
      <c r="L379" s="1">
        <f t="shared" si="142"/>
        <v>3258.0526156397877</v>
      </c>
      <c r="M379" s="1">
        <f t="shared" si="142"/>
        <v>26924.948314631474</v>
      </c>
      <c r="N379" s="1">
        <f t="shared" si="142"/>
        <v>12147.280802964377</v>
      </c>
      <c r="O379" s="1">
        <f t="shared" si="142"/>
        <v>0</v>
      </c>
      <c r="P379" s="1">
        <f t="shared" si="142"/>
        <v>868.09479933328839</v>
      </c>
      <c r="Q379" s="1">
        <f t="shared" si="142"/>
        <v>1387.3269722129446</v>
      </c>
      <c r="R379" s="1">
        <f t="shared" si="142"/>
        <v>1347.3877823865528</v>
      </c>
      <c r="S379" s="1">
        <f t="shared" si="142"/>
        <v>10093.622147747617</v>
      </c>
      <c r="T379" s="1">
        <f t="shared" si="142"/>
        <v>10865.989628839628</v>
      </c>
      <c r="U379" s="1">
        <f t="shared" si="142"/>
        <v>11823.724887469261</v>
      </c>
      <c r="V379" s="1">
        <f t="shared" si="142"/>
        <v>1105.7037095277039</v>
      </c>
      <c r="W379" s="1">
        <f t="shared" si="142"/>
        <v>384.77909111077918</v>
      </c>
      <c r="X379" s="1">
        <f t="shared" si="142"/>
        <v>1011.4374631236541</v>
      </c>
      <c r="Y379" s="1">
        <f t="shared" si="142"/>
        <v>41092.815816774702</v>
      </c>
      <c r="Z379" s="1">
        <f t="shared" si="142"/>
        <v>50054.134780622313</v>
      </c>
      <c r="AA379" s="1">
        <f t="shared" si="142"/>
        <v>0</v>
      </c>
      <c r="AB379" s="1">
        <f t="shared" si="142"/>
        <v>0</v>
      </c>
      <c r="AC379" s="1">
        <f t="shared" si="142"/>
        <v>31174.356624508935</v>
      </c>
      <c r="AD379" s="1">
        <f t="shared" si="142"/>
        <v>668.077007915335</v>
      </c>
      <c r="AE379" s="1">
        <f t="shared" si="142"/>
        <v>14111.676511762511</v>
      </c>
      <c r="AF379" s="1">
        <f t="shared" si="142"/>
        <v>16135.418845070286</v>
      </c>
      <c r="AG379" s="1">
        <f t="shared" si="142"/>
        <v>19800.522392190207</v>
      </c>
      <c r="AH379" s="1">
        <f t="shared" si="142"/>
        <v>2029.72837060405</v>
      </c>
      <c r="AI379" s="1">
        <f t="shared" si="142"/>
        <v>0</v>
      </c>
      <c r="AJ379" s="1">
        <f t="shared" si="142"/>
        <v>0</v>
      </c>
      <c r="AK379" s="1">
        <f t="shared" si="142"/>
        <v>0</v>
      </c>
      <c r="AL379" s="1">
        <f t="shared" si="142"/>
        <v>0</v>
      </c>
      <c r="AM379" s="1">
        <f t="shared" si="142"/>
        <v>9545.1803206868517</v>
      </c>
      <c r="AN379" s="1">
        <f t="shared" si="142"/>
        <v>0</v>
      </c>
      <c r="AO379" s="1">
        <f t="shared" si="142"/>
        <v>51604.987456939343</v>
      </c>
      <c r="AP379" s="1">
        <f t="shared" si="142"/>
        <v>11658.039095619726</v>
      </c>
      <c r="AQ379" s="1">
        <f t="shared" si="142"/>
        <v>31717.034963261023</v>
      </c>
      <c r="AR379" s="1">
        <f t="shared" si="142"/>
        <v>0</v>
      </c>
      <c r="AS379" s="1">
        <f t="shared" si="142"/>
        <v>5267.5006055355016</v>
      </c>
      <c r="AT379" s="1">
        <f t="shared" si="142"/>
        <v>0</v>
      </c>
      <c r="AU379" s="1">
        <f t="shared" si="142"/>
        <v>0</v>
      </c>
      <c r="AV379" s="1">
        <f t="shared" si="142"/>
        <v>0</v>
      </c>
      <c r="AW379" s="1">
        <f t="shared" si="142"/>
        <v>21273.312752918839</v>
      </c>
      <c r="AX379" s="1">
        <f t="shared" si="142"/>
        <v>0</v>
      </c>
      <c r="AY379" s="1">
        <f t="shared" si="142"/>
        <v>0</v>
      </c>
      <c r="AZ379" s="1">
        <f t="shared" si="142"/>
        <v>0</v>
      </c>
      <c r="BA379" s="1">
        <f t="shared" si="142"/>
        <v>0</v>
      </c>
      <c r="BB379" s="1">
        <f t="shared" si="142"/>
        <v>0</v>
      </c>
      <c r="BC379" s="1">
        <f t="shared" si="142"/>
        <v>0</v>
      </c>
      <c r="BD379" s="1">
        <f t="shared" si="142"/>
        <v>0</v>
      </c>
      <c r="BE379" s="1">
        <f t="shared" si="142"/>
        <v>0</v>
      </c>
      <c r="BF379" s="1">
        <f t="shared" si="142"/>
        <v>0</v>
      </c>
      <c r="BG379" s="1">
        <f t="shared" si="142"/>
        <v>8991.9853762029634</v>
      </c>
      <c r="BH379" s="1">
        <f t="shared" si="142"/>
        <v>0</v>
      </c>
      <c r="BI379" s="1">
        <f t="shared" si="142"/>
        <v>12365.471415598662</v>
      </c>
      <c r="BJ379" s="1">
        <f t="shared" si="142"/>
        <v>8307.465258813394</v>
      </c>
      <c r="BK379" s="1">
        <f t="shared" si="142"/>
        <v>5930.4985191300666</v>
      </c>
      <c r="BL379" s="1">
        <f t="shared" si="142"/>
        <v>5586.5673176951277</v>
      </c>
      <c r="BM379" s="1">
        <f t="shared" si="142"/>
        <v>6344.2444251631459</v>
      </c>
      <c r="BN379" s="1">
        <f t="shared" si="142"/>
        <v>5964.017340286352</v>
      </c>
      <c r="BO379" s="1">
        <f t="shared" si="142"/>
        <v>3533.1842457435596</v>
      </c>
      <c r="BP379" s="1">
        <f t="shared" si="141"/>
        <v>0</v>
      </c>
      <c r="BQ379" s="1">
        <f t="shared" si="141"/>
        <v>2781.8655443161956</v>
      </c>
      <c r="BR379" s="1">
        <f t="shared" si="141"/>
        <v>9015.1316122612589</v>
      </c>
      <c r="BS379" s="1">
        <f t="shared" si="141"/>
        <v>5595.2337122388471</v>
      </c>
      <c r="BT379" s="1">
        <f t="shared" si="141"/>
        <v>4993.2925715930924</v>
      </c>
      <c r="BU379" s="1">
        <f t="shared" si="141"/>
        <v>2884.7796395355826</v>
      </c>
      <c r="BV379" s="1">
        <f t="shared" si="141"/>
        <v>0</v>
      </c>
      <c r="BW379" s="1">
        <f t="shared" si="141"/>
        <v>0</v>
      </c>
      <c r="BX379" s="1">
        <f t="shared" si="141"/>
        <v>6294.2191454388476</v>
      </c>
      <c r="BY379" s="1">
        <f t="shared" si="141"/>
        <v>3213.9025248170824</v>
      </c>
      <c r="BZ379" s="1">
        <f t="shared" si="141"/>
        <v>17879.678442335047</v>
      </c>
      <c r="CA379" s="1">
        <f t="shared" si="141"/>
        <v>11259.994738255626</v>
      </c>
      <c r="CB379" s="1">
        <f t="shared" si="141"/>
        <v>0</v>
      </c>
      <c r="CC379" s="1">
        <f t="shared" si="141"/>
        <v>10287.233083667636</v>
      </c>
      <c r="CD379" s="1">
        <f t="shared" si="141"/>
        <v>12737.809936660909</v>
      </c>
      <c r="CE379" s="1">
        <f t="shared" si="141"/>
        <v>0</v>
      </c>
      <c r="CF379" s="1">
        <f t="shared" si="141"/>
        <v>11126.72814762793</v>
      </c>
      <c r="CG379" s="1">
        <f t="shared" si="141"/>
        <v>7122.3931347845901</v>
      </c>
      <c r="CH379" s="1">
        <f t="shared" si="141"/>
        <v>6601.8153803307569</v>
      </c>
      <c r="CI379" s="1">
        <f t="shared" si="141"/>
        <v>0</v>
      </c>
      <c r="CJ379" s="1">
        <f t="shared" si="141"/>
        <v>0</v>
      </c>
      <c r="CK379" s="1">
        <f t="shared" si="141"/>
        <v>13506.232058392196</v>
      </c>
      <c r="CL379" s="1">
        <f t="shared" si="141"/>
        <v>0</v>
      </c>
      <c r="CM379" s="1">
        <f t="shared" si="141"/>
        <v>3184.0190072675919</v>
      </c>
      <c r="CN379" s="1">
        <f t="shared" si="141"/>
        <v>13638.705521454134</v>
      </c>
      <c r="CO379" s="1">
        <f t="shared" si="141"/>
        <v>0</v>
      </c>
      <c r="CP379" s="1">
        <f t="shared" si="141"/>
        <v>0</v>
      </c>
      <c r="CQ379" s="1">
        <f t="shared" si="141"/>
        <v>8656.6272228389153</v>
      </c>
      <c r="CR379" s="1">
        <f t="shared" si="141"/>
        <v>0</v>
      </c>
      <c r="CS379" s="1">
        <f t="shared" si="141"/>
        <v>0</v>
      </c>
      <c r="CT379" s="1">
        <f t="shared" si="141"/>
        <v>0</v>
      </c>
    </row>
    <row r="380" spans="2:98" x14ac:dyDescent="0.25">
      <c r="B380" s="3" t="s">
        <v>104</v>
      </c>
      <c r="C380" s="1">
        <f t="shared" si="138"/>
        <v>6710.796274887135</v>
      </c>
      <c r="D380" s="1">
        <f t="shared" si="142"/>
        <v>0</v>
      </c>
      <c r="E380" s="1">
        <f t="shared" si="142"/>
        <v>0</v>
      </c>
      <c r="F380" s="1">
        <f t="shared" si="142"/>
        <v>0</v>
      </c>
      <c r="G380" s="1">
        <f t="shared" si="142"/>
        <v>0</v>
      </c>
      <c r="H380" s="1">
        <f t="shared" si="142"/>
        <v>0</v>
      </c>
      <c r="I380" s="1">
        <f t="shared" si="142"/>
        <v>0</v>
      </c>
      <c r="J380" s="1">
        <f t="shared" si="142"/>
        <v>0</v>
      </c>
      <c r="K380" s="1">
        <f t="shared" si="142"/>
        <v>0</v>
      </c>
      <c r="L380" s="1">
        <f t="shared" si="142"/>
        <v>10212.99758698513</v>
      </c>
      <c r="M380" s="1">
        <f t="shared" si="142"/>
        <v>0</v>
      </c>
      <c r="N380" s="1">
        <f t="shared" si="142"/>
        <v>47597.508452431844</v>
      </c>
      <c r="O380" s="1">
        <f t="shared" si="142"/>
        <v>0</v>
      </c>
      <c r="P380" s="1">
        <f t="shared" si="142"/>
        <v>3968.4333683807472</v>
      </c>
      <c r="Q380" s="1">
        <f t="shared" si="142"/>
        <v>6595.7488050352567</v>
      </c>
      <c r="R380" s="1">
        <f t="shared" si="142"/>
        <v>2346.4712400745407</v>
      </c>
      <c r="S380" s="1">
        <f t="shared" si="142"/>
        <v>0</v>
      </c>
      <c r="T380" s="1">
        <f t="shared" si="142"/>
        <v>0</v>
      </c>
      <c r="U380" s="1">
        <f t="shared" si="142"/>
        <v>0</v>
      </c>
      <c r="V380" s="1">
        <f t="shared" si="142"/>
        <v>5491.9689855242095</v>
      </c>
      <c r="W380" s="1">
        <f t="shared" si="142"/>
        <v>1723.0923730208656</v>
      </c>
      <c r="X380" s="1">
        <f t="shared" si="142"/>
        <v>4292.0066165311391</v>
      </c>
      <c r="Y380" s="1">
        <f t="shared" si="142"/>
        <v>0</v>
      </c>
      <c r="Z380" s="1">
        <f t="shared" si="142"/>
        <v>0</v>
      </c>
      <c r="AA380" s="1">
        <f t="shared" si="142"/>
        <v>0</v>
      </c>
      <c r="AB380" s="1">
        <f t="shared" si="142"/>
        <v>0</v>
      </c>
      <c r="AC380" s="1">
        <f t="shared" si="142"/>
        <v>0</v>
      </c>
      <c r="AD380" s="1">
        <f t="shared" si="142"/>
        <v>2617.7711330560064</v>
      </c>
      <c r="AE380" s="1">
        <f t="shared" si="142"/>
        <v>0</v>
      </c>
      <c r="AF380" s="1">
        <f t="shared" si="142"/>
        <v>0</v>
      </c>
      <c r="AG380" s="1">
        <f t="shared" si="142"/>
        <v>0</v>
      </c>
      <c r="AH380" s="1">
        <f t="shared" si="142"/>
        <v>0</v>
      </c>
      <c r="AI380" s="1">
        <f t="shared" si="142"/>
        <v>0</v>
      </c>
      <c r="AJ380" s="1">
        <f t="shared" si="142"/>
        <v>0</v>
      </c>
      <c r="AK380" s="1">
        <f t="shared" si="142"/>
        <v>0</v>
      </c>
      <c r="AL380" s="1">
        <f t="shared" si="142"/>
        <v>0</v>
      </c>
      <c r="AM380" s="1">
        <f t="shared" si="142"/>
        <v>12467.174296407316</v>
      </c>
      <c r="AN380" s="1">
        <f t="shared" si="142"/>
        <v>0</v>
      </c>
      <c r="AO380" s="1">
        <f t="shared" si="142"/>
        <v>0</v>
      </c>
      <c r="AP380" s="1">
        <f t="shared" si="142"/>
        <v>0</v>
      </c>
      <c r="AQ380" s="1">
        <f t="shared" si="142"/>
        <v>0</v>
      </c>
      <c r="AR380" s="1">
        <f t="shared" si="142"/>
        <v>0</v>
      </c>
      <c r="AS380" s="1">
        <f t="shared" si="142"/>
        <v>0</v>
      </c>
      <c r="AT380" s="1">
        <f t="shared" si="142"/>
        <v>0</v>
      </c>
      <c r="AU380" s="1">
        <f t="shared" si="142"/>
        <v>0</v>
      </c>
      <c r="AV380" s="1">
        <f t="shared" si="142"/>
        <v>0</v>
      </c>
      <c r="AW380" s="1">
        <f t="shared" si="142"/>
        <v>0</v>
      </c>
      <c r="AX380" s="1">
        <f t="shared" si="142"/>
        <v>0</v>
      </c>
      <c r="AY380" s="1">
        <f t="shared" si="142"/>
        <v>0</v>
      </c>
      <c r="AZ380" s="1">
        <f t="shared" si="142"/>
        <v>0</v>
      </c>
      <c r="BA380" s="1">
        <f t="shared" si="142"/>
        <v>0</v>
      </c>
      <c r="BB380" s="1">
        <f t="shared" si="142"/>
        <v>0</v>
      </c>
      <c r="BC380" s="1">
        <f t="shared" si="142"/>
        <v>0</v>
      </c>
      <c r="BD380" s="1">
        <f t="shared" si="142"/>
        <v>0</v>
      </c>
      <c r="BE380" s="1">
        <f t="shared" si="142"/>
        <v>0</v>
      </c>
      <c r="BF380" s="1">
        <f t="shared" si="142"/>
        <v>0</v>
      </c>
      <c r="BG380" s="1">
        <f t="shared" si="142"/>
        <v>0</v>
      </c>
      <c r="BH380" s="1">
        <f t="shared" si="142"/>
        <v>0</v>
      </c>
      <c r="BI380" s="1">
        <f t="shared" si="142"/>
        <v>0</v>
      </c>
      <c r="BJ380" s="1">
        <f t="shared" si="142"/>
        <v>9765.5101817888044</v>
      </c>
      <c r="BK380" s="1">
        <f t="shared" si="142"/>
        <v>10004.100718814774</v>
      </c>
      <c r="BL380" s="1">
        <f t="shared" si="142"/>
        <v>8985.1324650733441</v>
      </c>
      <c r="BM380" s="1">
        <f t="shared" si="142"/>
        <v>6673.4172748090587</v>
      </c>
      <c r="BN380" s="1">
        <f t="shared" si="142"/>
        <v>10873.836863322587</v>
      </c>
      <c r="BO380" s="1">
        <f t="shared" si="142"/>
        <v>6153.0283463289206</v>
      </c>
      <c r="BP380" s="1">
        <f t="shared" si="141"/>
        <v>0</v>
      </c>
      <c r="BQ380" s="1">
        <f t="shared" si="141"/>
        <v>0</v>
      </c>
      <c r="BR380" s="1">
        <f t="shared" si="141"/>
        <v>0</v>
      </c>
      <c r="BS380" s="1">
        <f t="shared" si="141"/>
        <v>10714.079440113097</v>
      </c>
      <c r="BT380" s="1">
        <f t="shared" si="141"/>
        <v>9038.5826073650551</v>
      </c>
      <c r="BU380" s="1">
        <f t="shared" si="141"/>
        <v>4451.1689225021919</v>
      </c>
      <c r="BV380" s="1">
        <f t="shared" si="141"/>
        <v>0</v>
      </c>
      <c r="BW380" s="1">
        <f t="shared" si="141"/>
        <v>0</v>
      </c>
      <c r="BX380" s="1">
        <f t="shared" si="141"/>
        <v>0</v>
      </c>
      <c r="BY380" s="1">
        <f t="shared" si="141"/>
        <v>25186.501418974687</v>
      </c>
      <c r="BZ380" s="1">
        <f t="shared" si="141"/>
        <v>0</v>
      </c>
      <c r="CA380" s="1">
        <f t="shared" si="141"/>
        <v>29413.863806055509</v>
      </c>
      <c r="CB380" s="1">
        <f t="shared" si="141"/>
        <v>0</v>
      </c>
      <c r="CC380" s="1">
        <f t="shared" si="141"/>
        <v>0</v>
      </c>
      <c r="CD380" s="1">
        <f t="shared" si="141"/>
        <v>0</v>
      </c>
      <c r="CE380" s="1">
        <f t="shared" si="141"/>
        <v>0</v>
      </c>
      <c r="CF380" s="1">
        <f t="shared" si="141"/>
        <v>0</v>
      </c>
      <c r="CG380" s="1">
        <f t="shared" si="141"/>
        <v>0</v>
      </c>
      <c r="CH380" s="1">
        <f t="shared" si="141"/>
        <v>0</v>
      </c>
      <c r="CI380" s="1">
        <f t="shared" si="141"/>
        <v>0</v>
      </c>
      <c r="CJ380" s="1">
        <f t="shared" si="141"/>
        <v>45157.559620899985</v>
      </c>
      <c r="CK380" s="1">
        <f t="shared" si="141"/>
        <v>0</v>
      </c>
      <c r="CL380" s="1">
        <f t="shared" si="141"/>
        <v>0</v>
      </c>
      <c r="CM380" s="1">
        <f t="shared" si="141"/>
        <v>0</v>
      </c>
      <c r="CN380" s="1">
        <f t="shared" si="141"/>
        <v>0</v>
      </c>
      <c r="CO380" s="1">
        <f t="shared" si="141"/>
        <v>0</v>
      </c>
      <c r="CP380" s="1">
        <f t="shared" si="141"/>
        <v>0</v>
      </c>
      <c r="CQ380" s="1">
        <f t="shared" si="141"/>
        <v>0</v>
      </c>
      <c r="CR380" s="1">
        <f t="shared" si="141"/>
        <v>0</v>
      </c>
      <c r="CS380" s="1">
        <f t="shared" si="141"/>
        <v>0</v>
      </c>
      <c r="CT380" s="1">
        <f t="shared" si="141"/>
        <v>0</v>
      </c>
    </row>
    <row r="381" spans="2:98" x14ac:dyDescent="0.25">
      <c r="B381" s="3" t="s">
        <v>105</v>
      </c>
      <c r="C381" s="1">
        <f t="shared" si="138"/>
        <v>813.067143913922</v>
      </c>
      <c r="D381" s="1">
        <f t="shared" si="142"/>
        <v>0</v>
      </c>
      <c r="E381" s="1">
        <f t="shared" si="142"/>
        <v>0</v>
      </c>
      <c r="F381" s="1">
        <f t="shared" si="142"/>
        <v>38193.378899507981</v>
      </c>
      <c r="G381" s="1">
        <f t="shared" si="142"/>
        <v>65035.213395601037</v>
      </c>
      <c r="H381" s="1">
        <f t="shared" si="142"/>
        <v>0</v>
      </c>
      <c r="I381" s="1">
        <f t="shared" si="142"/>
        <v>37481.459019734772</v>
      </c>
      <c r="J381" s="1">
        <f t="shared" si="142"/>
        <v>1979.6751394261023</v>
      </c>
      <c r="K381" s="1">
        <f t="shared" si="142"/>
        <v>0</v>
      </c>
      <c r="L381" s="1">
        <f t="shared" si="142"/>
        <v>4691.5957665212945</v>
      </c>
      <c r="M381" s="1">
        <f t="shared" si="142"/>
        <v>0</v>
      </c>
      <c r="N381" s="1">
        <f t="shared" si="142"/>
        <v>21865.105445335877</v>
      </c>
      <c r="O381" s="1">
        <f t="shared" si="142"/>
        <v>22408.62043609791</v>
      </c>
      <c r="P381" s="1">
        <f t="shared" si="142"/>
        <v>1302.1421989999328</v>
      </c>
      <c r="Q381" s="1">
        <f t="shared" si="142"/>
        <v>499.43770999666003</v>
      </c>
      <c r="R381" s="1">
        <f t="shared" si="142"/>
        <v>538.95511295462109</v>
      </c>
      <c r="S381" s="1">
        <f t="shared" si="142"/>
        <v>0</v>
      </c>
      <c r="T381" s="1">
        <f t="shared" si="142"/>
        <v>0</v>
      </c>
      <c r="U381" s="1">
        <f t="shared" si="142"/>
        <v>42565.409594889345</v>
      </c>
      <c r="V381" s="1">
        <f t="shared" si="142"/>
        <v>616.70235066615601</v>
      </c>
      <c r="W381" s="1">
        <f t="shared" si="142"/>
        <v>197.88638971411504</v>
      </c>
      <c r="X381" s="1">
        <f t="shared" si="142"/>
        <v>747.31536576647284</v>
      </c>
      <c r="Y381" s="1">
        <f t="shared" si="142"/>
        <v>0</v>
      </c>
      <c r="Z381" s="1">
        <f t="shared" si="142"/>
        <v>0</v>
      </c>
      <c r="AA381" s="1">
        <f t="shared" si="142"/>
        <v>0</v>
      </c>
      <c r="AB381" s="1">
        <f t="shared" si="142"/>
        <v>0</v>
      </c>
      <c r="AC381" s="1">
        <f t="shared" si="142"/>
        <v>0</v>
      </c>
      <c r="AD381" s="1">
        <f t="shared" si="142"/>
        <v>0</v>
      </c>
      <c r="AE381" s="1">
        <f t="shared" si="142"/>
        <v>0</v>
      </c>
      <c r="AF381" s="1">
        <f t="shared" si="142"/>
        <v>19362.502614084344</v>
      </c>
      <c r="AG381" s="1">
        <f t="shared" si="142"/>
        <v>35640.940305942371</v>
      </c>
      <c r="AH381" s="1">
        <f t="shared" si="142"/>
        <v>0</v>
      </c>
      <c r="AI381" s="1">
        <f t="shared" si="142"/>
        <v>32679.183454051137</v>
      </c>
      <c r="AJ381" s="1">
        <f t="shared" si="142"/>
        <v>0</v>
      </c>
      <c r="AK381" s="1">
        <f t="shared" si="142"/>
        <v>0</v>
      </c>
      <c r="AL381" s="1">
        <f t="shared" si="142"/>
        <v>0</v>
      </c>
      <c r="AM381" s="1">
        <f t="shared" si="142"/>
        <v>0</v>
      </c>
      <c r="AN381" s="1">
        <f t="shared" si="142"/>
        <v>35467.54607542041</v>
      </c>
      <c r="AO381" s="1">
        <f t="shared" si="142"/>
        <v>0</v>
      </c>
      <c r="AP381" s="1">
        <f t="shared" si="142"/>
        <v>0</v>
      </c>
      <c r="AQ381" s="1">
        <f t="shared" si="142"/>
        <v>0</v>
      </c>
      <c r="AR381" s="1">
        <f t="shared" si="142"/>
        <v>0</v>
      </c>
      <c r="AS381" s="1">
        <f t="shared" si="142"/>
        <v>0</v>
      </c>
      <c r="AT381" s="1">
        <f t="shared" si="142"/>
        <v>0</v>
      </c>
      <c r="AU381" s="1">
        <f t="shared" si="142"/>
        <v>0</v>
      </c>
      <c r="AV381" s="1">
        <f t="shared" si="142"/>
        <v>0</v>
      </c>
      <c r="AW381" s="1">
        <f t="shared" si="142"/>
        <v>0</v>
      </c>
      <c r="AX381" s="1">
        <f t="shared" si="142"/>
        <v>0</v>
      </c>
      <c r="AY381" s="1">
        <f t="shared" si="142"/>
        <v>0</v>
      </c>
      <c r="AZ381" s="1">
        <f t="shared" si="142"/>
        <v>0</v>
      </c>
      <c r="BA381" s="1">
        <f t="shared" si="142"/>
        <v>88814.854601990621</v>
      </c>
      <c r="BB381" s="1">
        <f t="shared" si="142"/>
        <v>0</v>
      </c>
      <c r="BC381" s="1">
        <f t="shared" si="142"/>
        <v>0</v>
      </c>
      <c r="BD381" s="1">
        <f t="shared" si="142"/>
        <v>0</v>
      </c>
      <c r="BE381" s="1">
        <f t="shared" si="142"/>
        <v>0</v>
      </c>
      <c r="BF381" s="1">
        <f t="shared" si="142"/>
        <v>0</v>
      </c>
      <c r="BG381" s="1">
        <f t="shared" si="142"/>
        <v>16185.573677165334</v>
      </c>
      <c r="BH381" s="1">
        <f t="shared" si="142"/>
        <v>0</v>
      </c>
      <c r="BI381" s="1">
        <f t="shared" si="142"/>
        <v>0</v>
      </c>
      <c r="BJ381" s="1">
        <f t="shared" si="142"/>
        <v>1495.3437465864108</v>
      </c>
      <c r="BK381" s="1">
        <f t="shared" si="142"/>
        <v>1013.2105944547641</v>
      </c>
      <c r="BL381" s="1">
        <f t="shared" si="142"/>
        <v>753.47981644600964</v>
      </c>
      <c r="BM381" s="1">
        <f t="shared" si="142"/>
        <v>702.91692986499822</v>
      </c>
      <c r="BN381" s="1">
        <f t="shared" si="142"/>
        <v>613.44178357231044</v>
      </c>
      <c r="BO381" s="1">
        <f t="shared" si="142"/>
        <v>2826.5473965948481</v>
      </c>
      <c r="BP381" s="1">
        <f t="shared" si="141"/>
        <v>0</v>
      </c>
      <c r="BQ381" s="1">
        <f t="shared" si="141"/>
        <v>0</v>
      </c>
      <c r="BR381" s="1">
        <f t="shared" si="141"/>
        <v>0</v>
      </c>
      <c r="BS381" s="1">
        <f t="shared" si="141"/>
        <v>638.00854999284593</v>
      </c>
      <c r="BT381" s="1">
        <f t="shared" si="141"/>
        <v>621.57168940992847</v>
      </c>
      <c r="BU381" s="1">
        <f t="shared" si="141"/>
        <v>1560.4714734068127</v>
      </c>
      <c r="BV381" s="1">
        <f t="shared" si="141"/>
        <v>0</v>
      </c>
      <c r="BW381" s="1">
        <f t="shared" si="141"/>
        <v>0</v>
      </c>
      <c r="BX381" s="1">
        <f t="shared" si="141"/>
        <v>67977.566770739562</v>
      </c>
      <c r="BY381" s="1">
        <f t="shared" si="141"/>
        <v>0</v>
      </c>
      <c r="BZ381" s="1">
        <f t="shared" si="141"/>
        <v>42911.228261604119</v>
      </c>
      <c r="CA381" s="1">
        <f t="shared" si="141"/>
        <v>54047.974743627005</v>
      </c>
      <c r="CB381" s="1">
        <f t="shared" si="141"/>
        <v>0</v>
      </c>
      <c r="CC381" s="1">
        <f t="shared" si="141"/>
        <v>12344.679700401164</v>
      </c>
      <c r="CD381" s="1">
        <f t="shared" si="141"/>
        <v>0</v>
      </c>
      <c r="CE381" s="1">
        <f t="shared" si="141"/>
        <v>23547.126741439402</v>
      </c>
      <c r="CF381" s="1">
        <f t="shared" si="141"/>
        <v>20028.110665730273</v>
      </c>
      <c r="CG381" s="1">
        <f t="shared" si="141"/>
        <v>0</v>
      </c>
      <c r="CH381" s="1">
        <f t="shared" si="141"/>
        <v>47533.070738381452</v>
      </c>
      <c r="CI381" s="1">
        <f t="shared" si="141"/>
        <v>0</v>
      </c>
      <c r="CJ381" s="1">
        <f t="shared" si="141"/>
        <v>0</v>
      </c>
      <c r="CK381" s="1">
        <f t="shared" si="141"/>
        <v>16207.478470070635</v>
      </c>
      <c r="CL381" s="1">
        <f t="shared" si="141"/>
        <v>27754.620283446337</v>
      </c>
      <c r="CM381" s="1">
        <f t="shared" si="141"/>
        <v>0</v>
      </c>
      <c r="CN381" s="1">
        <f t="shared" si="141"/>
        <v>0</v>
      </c>
      <c r="CO381" s="1">
        <f t="shared" si="141"/>
        <v>29258.903307967168</v>
      </c>
      <c r="CP381" s="1">
        <f t="shared" si="141"/>
        <v>27681.959926835738</v>
      </c>
      <c r="CQ381" s="1">
        <f t="shared" si="141"/>
        <v>31163.858002220099</v>
      </c>
      <c r="CR381" s="1">
        <f t="shared" si="141"/>
        <v>0</v>
      </c>
      <c r="CS381" s="1">
        <f t="shared" si="141"/>
        <v>24348.512263919532</v>
      </c>
      <c r="CT381" s="1">
        <f t="shared" si="141"/>
        <v>0</v>
      </c>
    </row>
    <row r="382" spans="2:98" x14ac:dyDescent="0.25">
      <c r="B382" s="3" t="s">
        <v>106</v>
      </c>
      <c r="C382" s="1">
        <f t="shared" si="138"/>
        <v>61110.233901290696</v>
      </c>
      <c r="D382" s="1">
        <f t="shared" si="142"/>
        <v>0</v>
      </c>
      <c r="E382" s="1">
        <f t="shared" si="142"/>
        <v>0</v>
      </c>
      <c r="F382" s="1">
        <f t="shared" si="142"/>
        <v>0</v>
      </c>
      <c r="G382" s="1">
        <f t="shared" si="142"/>
        <v>0</v>
      </c>
      <c r="H382" s="1">
        <f t="shared" si="142"/>
        <v>0</v>
      </c>
      <c r="I382" s="1">
        <f t="shared" si="142"/>
        <v>153770.08828609137</v>
      </c>
      <c r="J382" s="1">
        <f t="shared" si="142"/>
        <v>48730.464970488669</v>
      </c>
      <c r="K382" s="1">
        <f t="shared" si="142"/>
        <v>81800.765576383841</v>
      </c>
      <c r="L382" s="1">
        <f t="shared" si="142"/>
        <v>64158.574584906593</v>
      </c>
      <c r="M382" s="1">
        <f t="shared" si="142"/>
        <v>0</v>
      </c>
      <c r="N382" s="1">
        <f t="shared" si="142"/>
        <v>59801.997799209246</v>
      </c>
      <c r="O382" s="1">
        <f t="shared" si="142"/>
        <v>0</v>
      </c>
      <c r="P382" s="1">
        <f t="shared" si="142"/>
        <v>121088.09508648947</v>
      </c>
      <c r="Q382" s="1">
        <f t="shared" si="142"/>
        <v>57826.634000752892</v>
      </c>
      <c r="R382" s="1">
        <f t="shared" si="142"/>
        <v>116451.15602985318</v>
      </c>
      <c r="S382" s="1">
        <f t="shared" si="142"/>
        <v>0</v>
      </c>
      <c r="T382" s="1">
        <f t="shared" si="142"/>
        <v>0</v>
      </c>
      <c r="U382" s="1">
        <f t="shared" si="142"/>
        <v>0</v>
      </c>
      <c r="V382" s="1">
        <f t="shared" si="142"/>
        <v>100742.42595497485</v>
      </c>
      <c r="W382" s="1">
        <f t="shared" si="142"/>
        <v>101209.5859871166</v>
      </c>
      <c r="X382" s="1">
        <f t="shared" si="142"/>
        <v>102283.94924358575</v>
      </c>
      <c r="Y382" s="1">
        <f t="shared" si="142"/>
        <v>0</v>
      </c>
      <c r="Z382" s="1">
        <f t="shared" si="142"/>
        <v>0</v>
      </c>
      <c r="AA382" s="1">
        <f t="shared" si="142"/>
        <v>0</v>
      </c>
      <c r="AB382" s="1">
        <f t="shared" si="142"/>
        <v>101104.82069177629</v>
      </c>
      <c r="AC382" s="1">
        <f t="shared" si="142"/>
        <v>0</v>
      </c>
      <c r="AD382" s="1">
        <f t="shared" si="142"/>
        <v>138137.76902126311</v>
      </c>
      <c r="AE382" s="1">
        <f t="shared" si="142"/>
        <v>0</v>
      </c>
      <c r="AF382" s="1">
        <f t="shared" si="142"/>
        <v>158871.81632069204</v>
      </c>
      <c r="AG382" s="1">
        <f t="shared" si="142"/>
        <v>0</v>
      </c>
      <c r="AH382" s="1">
        <f t="shared" si="142"/>
        <v>139895.12462009452</v>
      </c>
      <c r="AI382" s="1">
        <f t="shared" si="142"/>
        <v>0</v>
      </c>
      <c r="AJ382" s="1">
        <f t="shared" si="142"/>
        <v>102005.02333137917</v>
      </c>
      <c r="AK382" s="1">
        <f t="shared" si="142"/>
        <v>0</v>
      </c>
      <c r="AL382" s="1">
        <f t="shared" si="142"/>
        <v>0</v>
      </c>
      <c r="AM382" s="1">
        <f t="shared" si="142"/>
        <v>93983.313926762843</v>
      </c>
      <c r="AN382" s="1">
        <f t="shared" si="142"/>
        <v>97005.254223372074</v>
      </c>
      <c r="AO382" s="1">
        <f t="shared" si="142"/>
        <v>254055.32286493218</v>
      </c>
      <c r="AP382" s="1">
        <f t="shared" si="142"/>
        <v>0</v>
      </c>
      <c r="AQ382" s="1">
        <f t="shared" si="142"/>
        <v>0</v>
      </c>
      <c r="AR382" s="1">
        <f t="shared" si="142"/>
        <v>0</v>
      </c>
      <c r="AS382" s="1">
        <f t="shared" si="142"/>
        <v>155593.86404043325</v>
      </c>
      <c r="AT382" s="1">
        <f t="shared" si="142"/>
        <v>0</v>
      </c>
      <c r="AU382" s="1">
        <f t="shared" si="142"/>
        <v>0</v>
      </c>
      <c r="AV382" s="1">
        <f t="shared" si="142"/>
        <v>0</v>
      </c>
      <c r="AW382" s="1">
        <f t="shared" si="142"/>
        <v>0</v>
      </c>
      <c r="AX382" s="1">
        <f t="shared" si="142"/>
        <v>0</v>
      </c>
      <c r="AY382" s="1">
        <f t="shared" si="142"/>
        <v>0</v>
      </c>
      <c r="AZ382" s="1">
        <f t="shared" si="142"/>
        <v>0</v>
      </c>
      <c r="BA382" s="1">
        <f t="shared" si="142"/>
        <v>0</v>
      </c>
      <c r="BB382" s="1">
        <f t="shared" si="142"/>
        <v>0</v>
      </c>
      <c r="BC382" s="1">
        <f t="shared" si="142"/>
        <v>0</v>
      </c>
      <c r="BD382" s="1">
        <f t="shared" si="142"/>
        <v>0</v>
      </c>
      <c r="BE382" s="1">
        <f t="shared" si="142"/>
        <v>0</v>
      </c>
      <c r="BF382" s="1">
        <f t="shared" si="142"/>
        <v>0</v>
      </c>
      <c r="BG382" s="1">
        <f t="shared" si="142"/>
        <v>0</v>
      </c>
      <c r="BH382" s="1">
        <f t="shared" si="142"/>
        <v>93838.32436133521</v>
      </c>
      <c r="BI382" s="1">
        <f t="shared" si="142"/>
        <v>60876.166969101112</v>
      </c>
      <c r="BJ382" s="1">
        <f t="shared" si="142"/>
        <v>49077.94860591297</v>
      </c>
      <c r="BK382" s="1">
        <f t="shared" si="142"/>
        <v>65221.565982484935</v>
      </c>
      <c r="BL382" s="1">
        <f t="shared" si="142"/>
        <v>74790.548827704581</v>
      </c>
      <c r="BM382" s="1">
        <f t="shared" si="142"/>
        <v>52501.575422932205</v>
      </c>
      <c r="BN382" s="1">
        <f t="shared" si="142"/>
        <v>49614.632165848408</v>
      </c>
      <c r="BO382" s="1">
        <f t="shared" ref="BO382:CT385" si="143">BO245/BO$274</f>
        <v>85038.00714541765</v>
      </c>
      <c r="BP382" s="1">
        <f t="shared" si="143"/>
        <v>162209.81929041076</v>
      </c>
      <c r="BQ382" s="1">
        <f t="shared" si="143"/>
        <v>65737.622708764247</v>
      </c>
      <c r="BR382" s="1">
        <f t="shared" si="143"/>
        <v>71011.498238119471</v>
      </c>
      <c r="BS382" s="1">
        <f t="shared" si="143"/>
        <v>65810.69878314485</v>
      </c>
      <c r="BT382" s="1">
        <f t="shared" si="143"/>
        <v>67865.003326480262</v>
      </c>
      <c r="BU382" s="1">
        <f t="shared" si="143"/>
        <v>47389.030539297964</v>
      </c>
      <c r="BV382" s="1">
        <f t="shared" si="143"/>
        <v>0</v>
      </c>
      <c r="BW382" s="1">
        <f t="shared" si="143"/>
        <v>38815.205219154646</v>
      </c>
      <c r="BX382" s="1">
        <f t="shared" si="143"/>
        <v>0</v>
      </c>
      <c r="BY382" s="1">
        <f t="shared" si="143"/>
        <v>31644.578705891279</v>
      </c>
      <c r="BZ382" s="1">
        <f t="shared" si="143"/>
        <v>0</v>
      </c>
      <c r="CA382" s="1">
        <f t="shared" si="143"/>
        <v>0</v>
      </c>
      <c r="CB382" s="1">
        <f t="shared" si="143"/>
        <v>0</v>
      </c>
      <c r="CC382" s="1">
        <f t="shared" si="143"/>
        <v>0</v>
      </c>
      <c r="CD382" s="1">
        <f t="shared" si="143"/>
        <v>0</v>
      </c>
      <c r="CE382" s="1">
        <f t="shared" si="143"/>
        <v>0</v>
      </c>
      <c r="CF382" s="1">
        <f t="shared" si="143"/>
        <v>54777.738572937502</v>
      </c>
      <c r="CG382" s="1">
        <f t="shared" si="143"/>
        <v>0</v>
      </c>
      <c r="CH382" s="1">
        <f t="shared" si="143"/>
        <v>0</v>
      </c>
      <c r="CI382" s="1">
        <f t="shared" si="143"/>
        <v>0</v>
      </c>
      <c r="CJ382" s="1">
        <f t="shared" si="143"/>
        <v>0</v>
      </c>
      <c r="CK382" s="1">
        <f t="shared" si="143"/>
        <v>0</v>
      </c>
      <c r="CL382" s="1">
        <f t="shared" si="143"/>
        <v>0</v>
      </c>
      <c r="CM382" s="1">
        <f t="shared" si="143"/>
        <v>0</v>
      </c>
      <c r="CN382" s="1">
        <f t="shared" si="143"/>
        <v>0</v>
      </c>
      <c r="CO382" s="1">
        <f t="shared" si="143"/>
        <v>0</v>
      </c>
      <c r="CP382" s="1">
        <f t="shared" si="143"/>
        <v>0</v>
      </c>
      <c r="CQ382" s="1">
        <f t="shared" si="143"/>
        <v>0</v>
      </c>
      <c r="CR382" s="1">
        <f t="shared" si="143"/>
        <v>0</v>
      </c>
      <c r="CS382" s="1">
        <f t="shared" si="143"/>
        <v>33297.110788266029</v>
      </c>
      <c r="CT382" s="1">
        <f t="shared" si="143"/>
        <v>68517.082122852138</v>
      </c>
    </row>
    <row r="383" spans="2:98" x14ac:dyDescent="0.25">
      <c r="B383" s="3" t="s">
        <v>107</v>
      </c>
      <c r="C383" s="1">
        <f t="shared" si="138"/>
        <v>3469.8584180560315</v>
      </c>
      <c r="D383" s="1">
        <f t="shared" ref="D383:BO386" si="144">D246/D$274</f>
        <v>0</v>
      </c>
      <c r="E383" s="1">
        <f t="shared" si="144"/>
        <v>0</v>
      </c>
      <c r="F383" s="1">
        <f t="shared" si="144"/>
        <v>0</v>
      </c>
      <c r="G383" s="1">
        <f t="shared" si="144"/>
        <v>0</v>
      </c>
      <c r="H383" s="1">
        <f t="shared" si="144"/>
        <v>0</v>
      </c>
      <c r="I383" s="1">
        <f t="shared" si="144"/>
        <v>0</v>
      </c>
      <c r="J383" s="1">
        <f t="shared" si="144"/>
        <v>8880.7856721918597</v>
      </c>
      <c r="K383" s="1">
        <f t="shared" si="144"/>
        <v>0</v>
      </c>
      <c r="L383" s="1">
        <f t="shared" si="144"/>
        <v>3507.7351525392851</v>
      </c>
      <c r="M383" s="1">
        <f t="shared" si="144"/>
        <v>0</v>
      </c>
      <c r="N383" s="1">
        <f t="shared" si="144"/>
        <v>0</v>
      </c>
      <c r="O383" s="1">
        <f t="shared" si="144"/>
        <v>67016.434949077855</v>
      </c>
      <c r="P383" s="1">
        <f t="shared" si="144"/>
        <v>2336.5542262428698</v>
      </c>
      <c r="Q383" s="1">
        <f t="shared" si="144"/>
        <v>2738.3500610408773</v>
      </c>
      <c r="R383" s="1">
        <f t="shared" si="144"/>
        <v>805.91418759569513</v>
      </c>
      <c r="S383" s="1">
        <f t="shared" si="144"/>
        <v>0</v>
      </c>
      <c r="T383" s="1">
        <f t="shared" si="144"/>
        <v>0</v>
      </c>
      <c r="U383" s="1">
        <f t="shared" si="144"/>
        <v>0</v>
      </c>
      <c r="V383" s="1">
        <f t="shared" si="144"/>
        <v>3018.0166013908738</v>
      </c>
      <c r="W383" s="1">
        <f t="shared" si="144"/>
        <v>2367.2390545239928</v>
      </c>
      <c r="X383" s="1">
        <f t="shared" si="144"/>
        <v>2496.4999293849155</v>
      </c>
      <c r="Y383" s="1">
        <f t="shared" si="144"/>
        <v>0</v>
      </c>
      <c r="Z383" s="1">
        <f t="shared" si="144"/>
        <v>0</v>
      </c>
      <c r="AA383" s="1">
        <f t="shared" si="144"/>
        <v>0</v>
      </c>
      <c r="AB383" s="1">
        <f t="shared" si="144"/>
        <v>0</v>
      </c>
      <c r="AC383" s="1">
        <f t="shared" si="144"/>
        <v>0</v>
      </c>
      <c r="AD383" s="1">
        <f t="shared" si="144"/>
        <v>1798.1885820524903</v>
      </c>
      <c r="AE383" s="1">
        <f t="shared" si="144"/>
        <v>75965.660474534627</v>
      </c>
      <c r="AF383" s="1">
        <f t="shared" si="144"/>
        <v>28953.27493694855</v>
      </c>
      <c r="AG383" s="1">
        <f t="shared" si="144"/>
        <v>0</v>
      </c>
      <c r="AH383" s="1">
        <f t="shared" si="144"/>
        <v>0</v>
      </c>
      <c r="AI383" s="1">
        <f t="shared" si="144"/>
        <v>0</v>
      </c>
      <c r="AJ383" s="1">
        <f t="shared" si="144"/>
        <v>0</v>
      </c>
      <c r="AK383" s="1">
        <f t="shared" si="144"/>
        <v>0</v>
      </c>
      <c r="AL383" s="1">
        <f t="shared" si="144"/>
        <v>0</v>
      </c>
      <c r="AM383" s="1">
        <f t="shared" si="144"/>
        <v>0</v>
      </c>
      <c r="AN383" s="1">
        <f t="shared" si="144"/>
        <v>0</v>
      </c>
      <c r="AO383" s="1">
        <f t="shared" si="144"/>
        <v>0</v>
      </c>
      <c r="AP383" s="1">
        <f t="shared" si="144"/>
        <v>0</v>
      </c>
      <c r="AQ383" s="1">
        <f t="shared" si="144"/>
        <v>0</v>
      </c>
      <c r="AR383" s="1">
        <f t="shared" si="144"/>
        <v>0</v>
      </c>
      <c r="AS383" s="1">
        <f t="shared" si="144"/>
        <v>0</v>
      </c>
      <c r="AT383" s="1">
        <f t="shared" si="144"/>
        <v>0</v>
      </c>
      <c r="AU383" s="1">
        <f t="shared" si="144"/>
        <v>0</v>
      </c>
      <c r="AV383" s="1">
        <f t="shared" si="144"/>
        <v>0</v>
      </c>
      <c r="AW383" s="1">
        <f t="shared" si="144"/>
        <v>0</v>
      </c>
      <c r="AX383" s="1">
        <f t="shared" si="144"/>
        <v>0</v>
      </c>
      <c r="AY383" s="1">
        <f t="shared" si="144"/>
        <v>0</v>
      </c>
      <c r="AZ383" s="1">
        <f t="shared" si="144"/>
        <v>0</v>
      </c>
      <c r="BA383" s="1">
        <f t="shared" si="144"/>
        <v>0</v>
      </c>
      <c r="BB383" s="1">
        <f t="shared" si="144"/>
        <v>0</v>
      </c>
      <c r="BC383" s="1">
        <f t="shared" si="144"/>
        <v>0</v>
      </c>
      <c r="BD383" s="1">
        <f t="shared" si="144"/>
        <v>0</v>
      </c>
      <c r="BE383" s="1">
        <f t="shared" si="144"/>
        <v>0</v>
      </c>
      <c r="BF383" s="1">
        <f t="shared" si="144"/>
        <v>0</v>
      </c>
      <c r="BG383" s="1">
        <f t="shared" si="144"/>
        <v>0</v>
      </c>
      <c r="BH383" s="1">
        <f t="shared" si="144"/>
        <v>0</v>
      </c>
      <c r="BI383" s="1">
        <f t="shared" si="144"/>
        <v>0</v>
      </c>
      <c r="BJ383" s="1">
        <f t="shared" si="144"/>
        <v>4472.0560645574897</v>
      </c>
      <c r="BK383" s="1">
        <f t="shared" si="144"/>
        <v>2976.0524803744738</v>
      </c>
      <c r="BL383" s="1">
        <f t="shared" si="144"/>
        <v>2367.3540664602406</v>
      </c>
      <c r="BM383" s="1">
        <f t="shared" si="144"/>
        <v>2900.1299371833757</v>
      </c>
      <c r="BN383" s="1">
        <f t="shared" si="144"/>
        <v>3669.1844998717634</v>
      </c>
      <c r="BO383" s="1">
        <f t="shared" si="144"/>
        <v>2113.3064647438114</v>
      </c>
      <c r="BP383" s="1">
        <f t="shared" si="143"/>
        <v>0</v>
      </c>
      <c r="BQ383" s="1">
        <f t="shared" si="143"/>
        <v>0</v>
      </c>
      <c r="BR383" s="1">
        <f t="shared" si="143"/>
        <v>0</v>
      </c>
      <c r="BS383" s="1">
        <f t="shared" si="143"/>
        <v>2044.3531641960349</v>
      </c>
      <c r="BT383" s="1">
        <f t="shared" si="143"/>
        <v>1970.4403462415676</v>
      </c>
      <c r="BU383" s="1">
        <f t="shared" si="143"/>
        <v>1367.8641339563424</v>
      </c>
      <c r="BV383" s="1">
        <f t="shared" si="143"/>
        <v>0</v>
      </c>
      <c r="BW383" s="1">
        <f t="shared" si="143"/>
        <v>0</v>
      </c>
      <c r="BX383" s="1">
        <f t="shared" si="143"/>
        <v>0</v>
      </c>
      <c r="BY383" s="1">
        <f t="shared" si="143"/>
        <v>0</v>
      </c>
      <c r="BZ383" s="1">
        <f t="shared" si="143"/>
        <v>0</v>
      </c>
      <c r="CA383" s="1">
        <f t="shared" si="143"/>
        <v>0</v>
      </c>
      <c r="CB383" s="1">
        <f t="shared" si="143"/>
        <v>0</v>
      </c>
      <c r="CC383" s="1">
        <f t="shared" si="143"/>
        <v>0</v>
      </c>
      <c r="CD383" s="1">
        <f t="shared" si="143"/>
        <v>0</v>
      </c>
      <c r="CE383" s="1">
        <f t="shared" si="143"/>
        <v>0</v>
      </c>
      <c r="CF383" s="1">
        <f t="shared" si="143"/>
        <v>0</v>
      </c>
      <c r="CG383" s="1">
        <f t="shared" si="143"/>
        <v>0</v>
      </c>
      <c r="CH383" s="1">
        <f t="shared" si="143"/>
        <v>0</v>
      </c>
      <c r="CI383" s="1">
        <f t="shared" si="143"/>
        <v>0</v>
      </c>
      <c r="CJ383" s="1">
        <f t="shared" si="143"/>
        <v>0</v>
      </c>
      <c r="CK383" s="1">
        <f t="shared" si="143"/>
        <v>0</v>
      </c>
      <c r="CL383" s="1">
        <f t="shared" si="143"/>
        <v>0</v>
      </c>
      <c r="CM383" s="1">
        <f t="shared" si="143"/>
        <v>0</v>
      </c>
      <c r="CN383" s="1">
        <f t="shared" si="143"/>
        <v>0</v>
      </c>
      <c r="CO383" s="1">
        <f t="shared" si="143"/>
        <v>0</v>
      </c>
      <c r="CP383" s="1">
        <f t="shared" si="143"/>
        <v>0</v>
      </c>
      <c r="CQ383" s="1">
        <f t="shared" si="143"/>
        <v>0</v>
      </c>
      <c r="CR383" s="1">
        <f t="shared" si="143"/>
        <v>0</v>
      </c>
      <c r="CS383" s="1">
        <f t="shared" si="143"/>
        <v>0</v>
      </c>
      <c r="CT383" s="1">
        <f t="shared" si="143"/>
        <v>0</v>
      </c>
    </row>
    <row r="384" spans="2:98" x14ac:dyDescent="0.25">
      <c r="B384" s="3" t="s">
        <v>108</v>
      </c>
      <c r="C384" s="1">
        <f t="shared" si="138"/>
        <v>30646.285598161903</v>
      </c>
      <c r="D384" s="1">
        <f t="shared" si="144"/>
        <v>0</v>
      </c>
      <c r="E384" s="1">
        <f t="shared" si="144"/>
        <v>0</v>
      </c>
      <c r="F384" s="1">
        <f t="shared" si="144"/>
        <v>0</v>
      </c>
      <c r="G384" s="1">
        <f t="shared" si="144"/>
        <v>0</v>
      </c>
      <c r="H384" s="1">
        <f t="shared" si="144"/>
        <v>0</v>
      </c>
      <c r="I384" s="1">
        <f t="shared" si="144"/>
        <v>0</v>
      </c>
      <c r="J384" s="1">
        <f t="shared" si="144"/>
        <v>17063.866521652599</v>
      </c>
      <c r="K384" s="1">
        <f t="shared" si="144"/>
        <v>32224.544014939085</v>
      </c>
      <c r="L384" s="1">
        <f t="shared" si="144"/>
        <v>20219.671990394803</v>
      </c>
      <c r="M384" s="1">
        <f t="shared" si="144"/>
        <v>0</v>
      </c>
      <c r="N384" s="1">
        <f t="shared" si="144"/>
        <v>23558.362769385458</v>
      </c>
      <c r="O384" s="1">
        <f t="shared" si="144"/>
        <v>0</v>
      </c>
      <c r="P384" s="1">
        <f t="shared" si="144"/>
        <v>46017.792999000987</v>
      </c>
      <c r="Q384" s="1">
        <f t="shared" si="144"/>
        <v>35300.324606901981</v>
      </c>
      <c r="R384" s="1">
        <f t="shared" si="144"/>
        <v>26711.849369333409</v>
      </c>
      <c r="S384" s="1">
        <f t="shared" si="144"/>
        <v>0</v>
      </c>
      <c r="T384" s="1">
        <f t="shared" si="144"/>
        <v>0</v>
      </c>
      <c r="U384" s="1">
        <f t="shared" si="144"/>
        <v>0</v>
      </c>
      <c r="V384" s="1">
        <f t="shared" si="144"/>
        <v>37813.839879229985</v>
      </c>
      <c r="W384" s="1">
        <f t="shared" si="144"/>
        <v>37951.544640121181</v>
      </c>
      <c r="X384" s="1">
        <f t="shared" si="144"/>
        <v>31179.630992362901</v>
      </c>
      <c r="Y384" s="1">
        <f t="shared" si="144"/>
        <v>0</v>
      </c>
      <c r="Z384" s="1">
        <f t="shared" si="144"/>
        <v>0</v>
      </c>
      <c r="AA384" s="1">
        <f t="shared" si="144"/>
        <v>0</v>
      </c>
      <c r="AB384" s="1">
        <f t="shared" si="144"/>
        <v>19914.585893834719</v>
      </c>
      <c r="AC384" s="1">
        <f t="shared" si="144"/>
        <v>0</v>
      </c>
      <c r="AD384" s="1">
        <f t="shared" si="144"/>
        <v>24617.625503789313</v>
      </c>
      <c r="AE384" s="1">
        <f t="shared" si="144"/>
        <v>0</v>
      </c>
      <c r="AF384" s="1">
        <f t="shared" si="144"/>
        <v>0</v>
      </c>
      <c r="AG384" s="1">
        <f t="shared" si="144"/>
        <v>0</v>
      </c>
      <c r="AH384" s="1">
        <f t="shared" si="144"/>
        <v>15745.771602261721</v>
      </c>
      <c r="AI384" s="1">
        <f t="shared" si="144"/>
        <v>0</v>
      </c>
      <c r="AJ384" s="1">
        <f t="shared" si="144"/>
        <v>60275.695604905857</v>
      </c>
      <c r="AK384" s="1">
        <f t="shared" si="144"/>
        <v>0</v>
      </c>
      <c r="AL384" s="1">
        <f t="shared" si="144"/>
        <v>0</v>
      </c>
      <c r="AM384" s="1">
        <f t="shared" si="144"/>
        <v>49364.972971633004</v>
      </c>
      <c r="AN384" s="1">
        <f t="shared" si="144"/>
        <v>0</v>
      </c>
      <c r="AO384" s="1">
        <f t="shared" si="144"/>
        <v>0</v>
      </c>
      <c r="AP384" s="1">
        <f t="shared" si="144"/>
        <v>0</v>
      </c>
      <c r="AQ384" s="1">
        <f t="shared" si="144"/>
        <v>0</v>
      </c>
      <c r="AR384" s="1">
        <f t="shared" si="144"/>
        <v>0</v>
      </c>
      <c r="AS384" s="1">
        <f t="shared" si="144"/>
        <v>0</v>
      </c>
      <c r="AT384" s="1">
        <f t="shared" si="144"/>
        <v>0</v>
      </c>
      <c r="AU384" s="1">
        <f t="shared" si="144"/>
        <v>0</v>
      </c>
      <c r="AV384" s="1">
        <f t="shared" si="144"/>
        <v>0</v>
      </c>
      <c r="AW384" s="1">
        <f t="shared" si="144"/>
        <v>0</v>
      </c>
      <c r="AX384" s="1">
        <f t="shared" si="144"/>
        <v>0</v>
      </c>
      <c r="AY384" s="1">
        <f t="shared" si="144"/>
        <v>0</v>
      </c>
      <c r="AZ384" s="1">
        <f t="shared" si="144"/>
        <v>0</v>
      </c>
      <c r="BA384" s="1">
        <f t="shared" si="144"/>
        <v>95692.772635141402</v>
      </c>
      <c r="BB384" s="1">
        <f t="shared" si="144"/>
        <v>0</v>
      </c>
      <c r="BC384" s="1">
        <f t="shared" si="144"/>
        <v>0</v>
      </c>
      <c r="BD384" s="1">
        <f t="shared" si="144"/>
        <v>0</v>
      </c>
      <c r="BE384" s="1">
        <f t="shared" si="144"/>
        <v>0</v>
      </c>
      <c r="BF384" s="1">
        <f t="shared" si="144"/>
        <v>0</v>
      </c>
      <c r="BG384" s="1">
        <f t="shared" si="144"/>
        <v>0</v>
      </c>
      <c r="BH384" s="1">
        <f t="shared" si="144"/>
        <v>73933.225254385296</v>
      </c>
      <c r="BI384" s="1">
        <f t="shared" si="144"/>
        <v>0</v>
      </c>
      <c r="BJ384" s="1">
        <f t="shared" si="144"/>
        <v>29000.605994403115</v>
      </c>
      <c r="BK384" s="1">
        <f t="shared" si="144"/>
        <v>34192.811595452738</v>
      </c>
      <c r="BL384" s="1">
        <f t="shared" si="144"/>
        <v>33040.028492771184</v>
      </c>
      <c r="BM384" s="1">
        <f t="shared" si="144"/>
        <v>38466.322627999216</v>
      </c>
      <c r="BN384" s="1">
        <f t="shared" si="144"/>
        <v>29081.684554539159</v>
      </c>
      <c r="BO384" s="1">
        <f t="shared" si="144"/>
        <v>30454.382724254254</v>
      </c>
      <c r="BP384" s="1">
        <f t="shared" si="143"/>
        <v>18257.382257795147</v>
      </c>
      <c r="BQ384" s="1">
        <f t="shared" si="143"/>
        <v>36686.905602618433</v>
      </c>
      <c r="BR384" s="1">
        <f t="shared" si="143"/>
        <v>20980.669933989837</v>
      </c>
      <c r="BS384" s="1">
        <f t="shared" si="143"/>
        <v>33388.807233872845</v>
      </c>
      <c r="BT384" s="1">
        <f t="shared" si="143"/>
        <v>30645.78640527766</v>
      </c>
      <c r="BU384" s="1">
        <f t="shared" si="143"/>
        <v>27306.89196236791</v>
      </c>
      <c r="BV384" s="1">
        <f t="shared" si="143"/>
        <v>56114.77261184383</v>
      </c>
      <c r="BW384" s="1">
        <f t="shared" si="143"/>
        <v>0</v>
      </c>
      <c r="BX384" s="1">
        <f t="shared" si="143"/>
        <v>0</v>
      </c>
      <c r="BY384" s="1">
        <f t="shared" si="143"/>
        <v>24932.092313732519</v>
      </c>
      <c r="BZ384" s="1">
        <f t="shared" si="143"/>
        <v>23117.160006251375</v>
      </c>
      <c r="CA384" s="1">
        <f t="shared" si="143"/>
        <v>0</v>
      </c>
      <c r="CB384" s="1">
        <f t="shared" si="143"/>
        <v>0</v>
      </c>
      <c r="CC384" s="1">
        <f t="shared" si="143"/>
        <v>13300.664997065227</v>
      </c>
      <c r="CD384" s="1">
        <f t="shared" si="143"/>
        <v>0</v>
      </c>
      <c r="CE384" s="1">
        <f t="shared" si="143"/>
        <v>25370.641606938076</v>
      </c>
      <c r="CF384" s="1">
        <f t="shared" si="143"/>
        <v>0</v>
      </c>
      <c r="CG384" s="1">
        <f t="shared" si="143"/>
        <v>0</v>
      </c>
      <c r="CH384" s="1">
        <f t="shared" si="143"/>
        <v>0</v>
      </c>
      <c r="CI384" s="1">
        <f t="shared" si="143"/>
        <v>0</v>
      </c>
      <c r="CJ384" s="1">
        <f t="shared" si="143"/>
        <v>22350.711327516154</v>
      </c>
      <c r="CK384" s="1">
        <f t="shared" si="143"/>
        <v>0</v>
      </c>
      <c r="CL384" s="1">
        <f t="shared" si="143"/>
        <v>0</v>
      </c>
      <c r="CM384" s="1">
        <f t="shared" si="143"/>
        <v>12350.13433121975</v>
      </c>
      <c r="CN384" s="1">
        <f t="shared" si="143"/>
        <v>0</v>
      </c>
      <c r="CO384" s="1">
        <f t="shared" si="143"/>
        <v>0</v>
      </c>
      <c r="CP384" s="1">
        <f t="shared" si="143"/>
        <v>0</v>
      </c>
      <c r="CQ384" s="1">
        <f t="shared" si="143"/>
        <v>33577.220743132762</v>
      </c>
      <c r="CR384" s="1">
        <f t="shared" si="143"/>
        <v>0</v>
      </c>
      <c r="CS384" s="1">
        <f t="shared" si="143"/>
        <v>26234.087287724746</v>
      </c>
      <c r="CT384" s="1">
        <f t="shared" si="143"/>
        <v>0</v>
      </c>
    </row>
    <row r="385" spans="2:98" x14ac:dyDescent="0.25">
      <c r="B385" s="3" t="s">
        <v>109</v>
      </c>
      <c r="C385" s="1">
        <f t="shared" si="138"/>
        <v>9455.0401951698732</v>
      </c>
      <c r="D385" s="1">
        <f t="shared" si="144"/>
        <v>0</v>
      </c>
      <c r="E385" s="1">
        <f t="shared" si="144"/>
        <v>0</v>
      </c>
      <c r="F385" s="1">
        <f t="shared" si="144"/>
        <v>0</v>
      </c>
      <c r="G385" s="1">
        <f t="shared" si="144"/>
        <v>0</v>
      </c>
      <c r="H385" s="1">
        <f t="shared" si="144"/>
        <v>0</v>
      </c>
      <c r="I385" s="1">
        <f t="shared" si="144"/>
        <v>0</v>
      </c>
      <c r="J385" s="1">
        <f t="shared" si="144"/>
        <v>3433.5828976496082</v>
      </c>
      <c r="K385" s="1">
        <f t="shared" si="144"/>
        <v>9726.310541094419</v>
      </c>
      <c r="L385" s="1">
        <f t="shared" si="144"/>
        <v>10171.481336631532</v>
      </c>
      <c r="M385" s="1">
        <f t="shared" si="144"/>
        <v>0</v>
      </c>
      <c r="N385" s="1">
        <f t="shared" si="144"/>
        <v>0</v>
      </c>
      <c r="O385" s="1">
        <f t="shared" si="144"/>
        <v>19432.949971683822</v>
      </c>
      <c r="P385" s="1">
        <f t="shared" si="144"/>
        <v>4742.7618305038195</v>
      </c>
      <c r="Q385" s="1">
        <f t="shared" si="144"/>
        <v>5255.1494544183342</v>
      </c>
      <c r="R385" s="1">
        <f t="shared" si="144"/>
        <v>6076.0251216564329</v>
      </c>
      <c r="S385" s="1">
        <f t="shared" si="144"/>
        <v>15755.89798672799</v>
      </c>
      <c r="T385" s="1">
        <f t="shared" si="144"/>
        <v>0</v>
      </c>
      <c r="U385" s="1">
        <f t="shared" si="144"/>
        <v>0</v>
      </c>
      <c r="V385" s="1">
        <f t="shared" si="144"/>
        <v>6952.5251457214326</v>
      </c>
      <c r="W385" s="1">
        <f t="shared" si="144"/>
        <v>8923.6572488966776</v>
      </c>
      <c r="X385" s="1">
        <f t="shared" si="144"/>
        <v>8493.963264711243</v>
      </c>
      <c r="Y385" s="1">
        <f t="shared" si="144"/>
        <v>42763.25548412327</v>
      </c>
      <c r="Z385" s="1">
        <f t="shared" si="144"/>
        <v>0</v>
      </c>
      <c r="AA385" s="1">
        <f t="shared" si="144"/>
        <v>0</v>
      </c>
      <c r="AB385" s="1">
        <f t="shared" si="144"/>
        <v>0</v>
      </c>
      <c r="AC385" s="1">
        <f t="shared" si="144"/>
        <v>0</v>
      </c>
      <c r="AD385" s="1">
        <f t="shared" si="144"/>
        <v>11471.37106274136</v>
      </c>
      <c r="AE385" s="1">
        <f t="shared" si="144"/>
        <v>0</v>
      </c>
      <c r="AF385" s="1">
        <f t="shared" si="144"/>
        <v>0</v>
      </c>
      <c r="AG385" s="1">
        <f t="shared" si="144"/>
        <v>0</v>
      </c>
      <c r="AH385" s="1">
        <f t="shared" si="144"/>
        <v>19010.138885657445</v>
      </c>
      <c r="AI385" s="1">
        <f t="shared" si="144"/>
        <v>0</v>
      </c>
      <c r="AJ385" s="1">
        <f t="shared" si="144"/>
        <v>0</v>
      </c>
      <c r="AK385" s="1">
        <f t="shared" si="144"/>
        <v>0</v>
      </c>
      <c r="AL385" s="1">
        <f t="shared" si="144"/>
        <v>0</v>
      </c>
      <c r="AM385" s="1">
        <f t="shared" si="144"/>
        <v>14899.79367131606</v>
      </c>
      <c r="AN385" s="1">
        <f t="shared" si="144"/>
        <v>0</v>
      </c>
      <c r="AO385" s="1">
        <f t="shared" si="144"/>
        <v>0</v>
      </c>
      <c r="AP385" s="1">
        <f t="shared" si="144"/>
        <v>0</v>
      </c>
      <c r="AQ385" s="1">
        <f t="shared" si="144"/>
        <v>0</v>
      </c>
      <c r="AR385" s="1">
        <f t="shared" si="144"/>
        <v>0</v>
      </c>
      <c r="AS385" s="1">
        <f t="shared" si="144"/>
        <v>0</v>
      </c>
      <c r="AT385" s="1">
        <f t="shared" si="144"/>
        <v>0</v>
      </c>
      <c r="AU385" s="1">
        <f t="shared" si="144"/>
        <v>0</v>
      </c>
      <c r="AV385" s="1">
        <f t="shared" si="144"/>
        <v>0</v>
      </c>
      <c r="AW385" s="1">
        <f t="shared" si="144"/>
        <v>0</v>
      </c>
      <c r="AX385" s="1">
        <f t="shared" si="144"/>
        <v>0</v>
      </c>
      <c r="AY385" s="1">
        <f t="shared" si="144"/>
        <v>0</v>
      </c>
      <c r="AZ385" s="1">
        <f t="shared" si="144"/>
        <v>0</v>
      </c>
      <c r="BA385" s="1">
        <f t="shared" si="144"/>
        <v>0</v>
      </c>
      <c r="BB385" s="1">
        <f t="shared" si="144"/>
        <v>0</v>
      </c>
      <c r="BC385" s="1">
        <f t="shared" si="144"/>
        <v>0</v>
      </c>
      <c r="BD385" s="1">
        <f t="shared" si="144"/>
        <v>0</v>
      </c>
      <c r="BE385" s="1">
        <f t="shared" si="144"/>
        <v>0</v>
      </c>
      <c r="BF385" s="1">
        <f t="shared" si="144"/>
        <v>0</v>
      </c>
      <c r="BG385" s="1">
        <f t="shared" si="144"/>
        <v>14036.269855536333</v>
      </c>
      <c r="BH385" s="1">
        <f t="shared" si="144"/>
        <v>0</v>
      </c>
      <c r="BI385" s="1">
        <f t="shared" si="144"/>
        <v>0</v>
      </c>
      <c r="BJ385" s="1">
        <f t="shared" si="144"/>
        <v>5187.1002591615334</v>
      </c>
      <c r="BK385" s="1">
        <f t="shared" si="144"/>
        <v>7154.8436867421206</v>
      </c>
      <c r="BL385" s="1">
        <f t="shared" si="144"/>
        <v>7181.2708722351099</v>
      </c>
      <c r="BM385" s="1">
        <f t="shared" si="144"/>
        <v>6915.9709395079999</v>
      </c>
      <c r="BN385" s="1">
        <f t="shared" si="144"/>
        <v>6687.774148430608</v>
      </c>
      <c r="BO385" s="1">
        <f t="shared" si="144"/>
        <v>14707.238486347176</v>
      </c>
      <c r="BP385" s="1">
        <f t="shared" si="143"/>
        <v>7347.4831037468284</v>
      </c>
      <c r="BQ385" s="1">
        <f t="shared" si="143"/>
        <v>6947.8788228775229</v>
      </c>
      <c r="BR385" s="1">
        <f t="shared" si="143"/>
        <v>5628.9602261923965</v>
      </c>
      <c r="BS385" s="1">
        <f t="shared" si="143"/>
        <v>6560.3976336856322</v>
      </c>
      <c r="BT385" s="1">
        <f t="shared" si="143"/>
        <v>6080.2850138050899</v>
      </c>
      <c r="BU385" s="1">
        <f t="shared" si="143"/>
        <v>4153.0910721078426</v>
      </c>
      <c r="BV385" s="1">
        <f t="shared" si="143"/>
        <v>0</v>
      </c>
      <c r="BW385" s="1">
        <f t="shared" si="143"/>
        <v>0</v>
      </c>
      <c r="BX385" s="1">
        <f t="shared" si="143"/>
        <v>19650.245136979818</v>
      </c>
      <c r="BY385" s="1">
        <f t="shared" si="143"/>
        <v>20067.29381349203</v>
      </c>
      <c r="BZ385" s="1">
        <f t="shared" si="143"/>
        <v>0</v>
      </c>
      <c r="CA385" s="1">
        <f t="shared" si="143"/>
        <v>11717.71810159935</v>
      </c>
      <c r="CB385" s="1">
        <f t="shared" si="143"/>
        <v>22478.969058206756</v>
      </c>
      <c r="CC385" s="1">
        <f t="shared" si="143"/>
        <v>0</v>
      </c>
      <c r="CD385" s="1">
        <f t="shared" si="143"/>
        <v>39766.82126567309</v>
      </c>
      <c r="CE385" s="1">
        <f t="shared" si="143"/>
        <v>0</v>
      </c>
      <c r="CF385" s="1">
        <f t="shared" si="143"/>
        <v>0</v>
      </c>
      <c r="CG385" s="1">
        <f t="shared" si="143"/>
        <v>0</v>
      </c>
      <c r="CH385" s="1">
        <f t="shared" si="143"/>
        <v>0</v>
      </c>
      <c r="CI385" s="1">
        <f t="shared" si="143"/>
        <v>0</v>
      </c>
      <c r="CJ385" s="1">
        <f t="shared" si="143"/>
        <v>17989.59692214715</v>
      </c>
      <c r="CK385" s="1">
        <f t="shared" si="143"/>
        <v>0</v>
      </c>
      <c r="CL385" s="1">
        <f t="shared" si="143"/>
        <v>0</v>
      </c>
      <c r="CM385" s="1">
        <f t="shared" si="143"/>
        <v>0</v>
      </c>
      <c r="CN385" s="1">
        <f t="shared" si="143"/>
        <v>0</v>
      </c>
      <c r="CO385" s="1">
        <f t="shared" si="143"/>
        <v>0</v>
      </c>
      <c r="CP385" s="1">
        <f t="shared" si="143"/>
        <v>24006.035708909039</v>
      </c>
      <c r="CQ385" s="1">
        <f t="shared" si="143"/>
        <v>0</v>
      </c>
      <c r="CR385" s="1">
        <f t="shared" si="143"/>
        <v>0</v>
      </c>
      <c r="CS385" s="1">
        <f t="shared" si="143"/>
        <v>0</v>
      </c>
      <c r="CT385" s="1">
        <f t="shared" si="143"/>
        <v>21724.928477977508</v>
      </c>
    </row>
    <row r="386" spans="2:98" x14ac:dyDescent="0.25">
      <c r="B386" s="3" t="s">
        <v>110</v>
      </c>
      <c r="C386" s="1">
        <f t="shared" si="138"/>
        <v>11193.43763747079</v>
      </c>
      <c r="D386" s="1">
        <f t="shared" si="144"/>
        <v>0</v>
      </c>
      <c r="E386" s="1">
        <f t="shared" si="144"/>
        <v>124231.535019633</v>
      </c>
      <c r="F386" s="1">
        <f t="shared" si="144"/>
        <v>0</v>
      </c>
      <c r="G386" s="1">
        <f t="shared" si="144"/>
        <v>0</v>
      </c>
      <c r="H386" s="1">
        <f t="shared" si="144"/>
        <v>0</v>
      </c>
      <c r="I386" s="1">
        <f t="shared" si="144"/>
        <v>50395.239018130786</v>
      </c>
      <c r="J386" s="1">
        <f t="shared" si="144"/>
        <v>5323.4961732466618</v>
      </c>
      <c r="K386" s="1">
        <f t="shared" si="144"/>
        <v>10053.245349198434</v>
      </c>
      <c r="L386" s="1">
        <f t="shared" si="144"/>
        <v>6308.0279213731692</v>
      </c>
      <c r="M386" s="1">
        <f t="shared" si="144"/>
        <v>0</v>
      </c>
      <c r="N386" s="1">
        <f t="shared" si="144"/>
        <v>58796.922205945222</v>
      </c>
      <c r="O386" s="1">
        <f t="shared" si="144"/>
        <v>60258.475122280091</v>
      </c>
      <c r="P386" s="1">
        <f t="shared" si="144"/>
        <v>14706.547188705123</v>
      </c>
      <c r="Q386" s="1">
        <f t="shared" si="144"/>
        <v>4924.4278408634273</v>
      </c>
      <c r="R386" s="1">
        <f t="shared" si="144"/>
        <v>15942.20166050644</v>
      </c>
      <c r="S386" s="1">
        <f t="shared" si="144"/>
        <v>48856.524009265784</v>
      </c>
      <c r="T386" s="1">
        <f t="shared" si="144"/>
        <v>0</v>
      </c>
      <c r="U386" s="1">
        <f t="shared" si="144"/>
        <v>0</v>
      </c>
      <c r="V386" s="1">
        <f t="shared" si="144"/>
        <v>8593.3161773496449</v>
      </c>
      <c r="W386" s="1">
        <f t="shared" si="144"/>
        <v>14367.549639747511</v>
      </c>
      <c r="X386" s="1">
        <f t="shared" si="144"/>
        <v>15050.527945634811</v>
      </c>
      <c r="Y386" s="1">
        <f t="shared" si="144"/>
        <v>0</v>
      </c>
      <c r="Z386" s="1">
        <f t="shared" si="144"/>
        <v>0</v>
      </c>
      <c r="AA386" s="1">
        <f t="shared" si="144"/>
        <v>0</v>
      </c>
      <c r="AB386" s="1">
        <f t="shared" si="144"/>
        <v>49702.790003940441</v>
      </c>
      <c r="AC386" s="1">
        <f t="shared" si="144"/>
        <v>0</v>
      </c>
      <c r="AD386" s="1">
        <f t="shared" si="144"/>
        <v>29103.455538093251</v>
      </c>
      <c r="AE386" s="1">
        <f t="shared" si="144"/>
        <v>0</v>
      </c>
      <c r="AF386" s="1">
        <f t="shared" si="144"/>
        <v>0</v>
      </c>
      <c r="AG386" s="1">
        <f t="shared" si="144"/>
        <v>0</v>
      </c>
      <c r="AH386" s="1">
        <f t="shared" si="144"/>
        <v>0</v>
      </c>
      <c r="AI386" s="1">
        <f t="shared" si="144"/>
        <v>0</v>
      </c>
      <c r="AJ386" s="1">
        <f t="shared" si="144"/>
        <v>0</v>
      </c>
      <c r="AK386" s="1">
        <f t="shared" si="144"/>
        <v>0</v>
      </c>
      <c r="AL386" s="1">
        <f t="shared" si="144"/>
        <v>430933.61199605709</v>
      </c>
      <c r="AM386" s="1">
        <f t="shared" si="144"/>
        <v>0</v>
      </c>
      <c r="AN386" s="1">
        <f t="shared" si="144"/>
        <v>0</v>
      </c>
      <c r="AO386" s="1">
        <f t="shared" si="144"/>
        <v>0</v>
      </c>
      <c r="AP386" s="1">
        <f t="shared" si="144"/>
        <v>0</v>
      </c>
      <c r="AQ386" s="1">
        <f t="shared" si="144"/>
        <v>153521.11041040631</v>
      </c>
      <c r="AR386" s="1">
        <f t="shared" si="144"/>
        <v>0</v>
      </c>
      <c r="AS386" s="1">
        <f t="shared" si="144"/>
        <v>0</v>
      </c>
      <c r="AT386" s="1">
        <f t="shared" si="144"/>
        <v>0</v>
      </c>
      <c r="AU386" s="1">
        <f t="shared" si="144"/>
        <v>0</v>
      </c>
      <c r="AV386" s="1">
        <f t="shared" si="144"/>
        <v>0</v>
      </c>
      <c r="AW386" s="1">
        <f t="shared" si="144"/>
        <v>0</v>
      </c>
      <c r="AX386" s="1">
        <f t="shared" si="144"/>
        <v>0</v>
      </c>
      <c r="AY386" s="1">
        <f t="shared" si="144"/>
        <v>249671.1162856773</v>
      </c>
      <c r="AZ386" s="1">
        <f t="shared" si="144"/>
        <v>0</v>
      </c>
      <c r="BA386" s="1">
        <f t="shared" si="144"/>
        <v>0</v>
      </c>
      <c r="BB386" s="1">
        <f t="shared" si="144"/>
        <v>0</v>
      </c>
      <c r="BC386" s="1">
        <f t="shared" si="144"/>
        <v>0</v>
      </c>
      <c r="BD386" s="1">
        <f t="shared" si="144"/>
        <v>217544.52698039392</v>
      </c>
      <c r="BE386" s="1">
        <f t="shared" si="144"/>
        <v>0</v>
      </c>
      <c r="BF386" s="1">
        <f t="shared" si="144"/>
        <v>0</v>
      </c>
      <c r="BG386" s="1">
        <f t="shared" si="144"/>
        <v>43524.231736915186</v>
      </c>
      <c r="BH386" s="1">
        <f t="shared" si="144"/>
        <v>0</v>
      </c>
      <c r="BI386" s="1">
        <f t="shared" si="144"/>
        <v>0</v>
      </c>
      <c r="BJ386" s="1">
        <f t="shared" si="144"/>
        <v>8042.1848555907809</v>
      </c>
      <c r="BK386" s="1">
        <f t="shared" si="144"/>
        <v>12552.621050147856</v>
      </c>
      <c r="BL386" s="1">
        <f t="shared" si="144"/>
        <v>13822.869063302232</v>
      </c>
      <c r="BM386" s="1">
        <f t="shared" si="144"/>
        <v>13003.762183537969</v>
      </c>
      <c r="BN386" s="1">
        <f t="shared" si="144"/>
        <v>12018.451269988123</v>
      </c>
      <c r="BO386" s="1">
        <f t="shared" ref="BO386:CT389" si="145">BO249/BO$274</f>
        <v>0</v>
      </c>
      <c r="BP386" s="1">
        <f t="shared" si="145"/>
        <v>45566.743954329075</v>
      </c>
      <c r="BQ386" s="1">
        <f t="shared" si="145"/>
        <v>10772.131452276495</v>
      </c>
      <c r="BR386" s="1">
        <f t="shared" si="145"/>
        <v>0</v>
      </c>
      <c r="BS386" s="1">
        <f t="shared" si="145"/>
        <v>12254.666026273153</v>
      </c>
      <c r="BT386" s="1">
        <f t="shared" si="145"/>
        <v>13705.916916064307</v>
      </c>
      <c r="BU386" s="1">
        <f t="shared" si="145"/>
        <v>13312.164641291383</v>
      </c>
      <c r="BV386" s="1">
        <f t="shared" si="145"/>
        <v>0</v>
      </c>
      <c r="BW386" s="1">
        <f t="shared" si="145"/>
        <v>0</v>
      </c>
      <c r="BX386" s="1">
        <f t="shared" si="145"/>
        <v>60932.272735676917</v>
      </c>
      <c r="BY386" s="1">
        <f t="shared" si="145"/>
        <v>0</v>
      </c>
      <c r="BZ386" s="1">
        <f t="shared" si="145"/>
        <v>0</v>
      </c>
      <c r="CA386" s="1">
        <f t="shared" si="145"/>
        <v>0</v>
      </c>
      <c r="CB386" s="1">
        <f t="shared" si="145"/>
        <v>0</v>
      </c>
      <c r="CC386" s="1">
        <f t="shared" si="145"/>
        <v>66391.554691233148</v>
      </c>
      <c r="CD386" s="1">
        <f t="shared" si="145"/>
        <v>61655.281710224241</v>
      </c>
      <c r="CE386" s="1">
        <f t="shared" si="145"/>
        <v>0</v>
      </c>
      <c r="CF386" s="1">
        <f t="shared" si="145"/>
        <v>0</v>
      </c>
      <c r="CG386" s="1">
        <f t="shared" si="145"/>
        <v>0</v>
      </c>
      <c r="CH386" s="1">
        <f t="shared" si="145"/>
        <v>0</v>
      </c>
      <c r="CI386" s="1">
        <f t="shared" si="145"/>
        <v>0</v>
      </c>
      <c r="CJ386" s="1">
        <f t="shared" si="145"/>
        <v>0</v>
      </c>
      <c r="CK386" s="1">
        <f t="shared" si="145"/>
        <v>0</v>
      </c>
      <c r="CL386" s="1">
        <f t="shared" si="145"/>
        <v>0</v>
      </c>
      <c r="CM386" s="1">
        <f t="shared" si="145"/>
        <v>30823.444507329968</v>
      </c>
      <c r="CN386" s="1">
        <f t="shared" si="145"/>
        <v>0</v>
      </c>
      <c r="CO386" s="1">
        <f t="shared" si="145"/>
        <v>0</v>
      </c>
      <c r="CP386" s="1">
        <f t="shared" si="145"/>
        <v>0</v>
      </c>
      <c r="CQ386" s="1">
        <f t="shared" si="145"/>
        <v>0</v>
      </c>
      <c r="CR386" s="1">
        <f t="shared" si="145"/>
        <v>0</v>
      </c>
      <c r="CS386" s="1">
        <f t="shared" si="145"/>
        <v>0</v>
      </c>
      <c r="CT386" s="1">
        <f t="shared" si="145"/>
        <v>0</v>
      </c>
    </row>
    <row r="387" spans="2:98" x14ac:dyDescent="0.25">
      <c r="B387" s="3" t="s">
        <v>111</v>
      </c>
      <c r="C387" s="1">
        <f t="shared" si="138"/>
        <v>3245.7770216124632</v>
      </c>
      <c r="D387" s="1">
        <f t="shared" ref="D387:BO390" si="146">D250/D$274</f>
        <v>0</v>
      </c>
      <c r="E387" s="1">
        <f t="shared" si="146"/>
        <v>0</v>
      </c>
      <c r="F387" s="1">
        <f t="shared" si="146"/>
        <v>0</v>
      </c>
      <c r="G387" s="1">
        <f t="shared" si="146"/>
        <v>0</v>
      </c>
      <c r="H387" s="1">
        <f t="shared" si="146"/>
        <v>12077.744763707908</v>
      </c>
      <c r="I387" s="1">
        <f t="shared" si="146"/>
        <v>0</v>
      </c>
      <c r="J387" s="1">
        <f t="shared" si="146"/>
        <v>1896.6947443603374</v>
      </c>
      <c r="K387" s="1">
        <f t="shared" si="146"/>
        <v>3581.844899864112</v>
      </c>
      <c r="L387" s="1">
        <f t="shared" si="146"/>
        <v>0</v>
      </c>
      <c r="M387" s="1">
        <f t="shared" si="146"/>
        <v>0</v>
      </c>
      <c r="N387" s="1">
        <f t="shared" si="146"/>
        <v>10474.302009741737</v>
      </c>
      <c r="O387" s="1">
        <f t="shared" si="146"/>
        <v>0</v>
      </c>
      <c r="P387" s="1">
        <f t="shared" si="146"/>
        <v>1122.8052494370677</v>
      </c>
      <c r="Q387" s="1">
        <f t="shared" si="146"/>
        <v>2264.9151239768694</v>
      </c>
      <c r="R387" s="1">
        <f t="shared" si="146"/>
        <v>2323.6388103432769</v>
      </c>
      <c r="S387" s="1">
        <f t="shared" si="146"/>
        <v>8703.4825705129151</v>
      </c>
      <c r="T387" s="1">
        <f t="shared" si="146"/>
        <v>0</v>
      </c>
      <c r="U387" s="1">
        <f t="shared" si="146"/>
        <v>0</v>
      </c>
      <c r="V387" s="1">
        <f t="shared" si="146"/>
        <v>1074.2773664298852</v>
      </c>
      <c r="W387" s="1">
        <f t="shared" si="146"/>
        <v>663.5711271850563</v>
      </c>
      <c r="X387" s="1">
        <f t="shared" si="146"/>
        <v>1561.4692315670982</v>
      </c>
      <c r="Y387" s="1">
        <f t="shared" si="146"/>
        <v>0</v>
      </c>
      <c r="Z387" s="1">
        <f t="shared" si="146"/>
        <v>0</v>
      </c>
      <c r="AA387" s="1">
        <f t="shared" si="146"/>
        <v>0</v>
      </c>
      <c r="AB387" s="1">
        <f t="shared" si="146"/>
        <v>0</v>
      </c>
      <c r="AC387" s="1">
        <f t="shared" si="146"/>
        <v>0</v>
      </c>
      <c r="AD387" s="1">
        <f t="shared" si="146"/>
        <v>576.0664020347798</v>
      </c>
      <c r="AE387" s="1">
        <f t="shared" si="146"/>
        <v>0</v>
      </c>
      <c r="AF387" s="1">
        <f t="shared" si="146"/>
        <v>0</v>
      </c>
      <c r="AG387" s="1">
        <f t="shared" si="146"/>
        <v>0</v>
      </c>
      <c r="AH387" s="1">
        <f t="shared" si="146"/>
        <v>7000.7397692690583</v>
      </c>
      <c r="AI387" s="1">
        <f t="shared" si="146"/>
        <v>0</v>
      </c>
      <c r="AJ387" s="1">
        <f t="shared" si="146"/>
        <v>0</v>
      </c>
      <c r="AK387" s="1">
        <f t="shared" si="146"/>
        <v>0</v>
      </c>
      <c r="AL387" s="1">
        <f t="shared" si="146"/>
        <v>0</v>
      </c>
      <c r="AM387" s="1">
        <f t="shared" si="146"/>
        <v>8230.574647777883</v>
      </c>
      <c r="AN387" s="1">
        <f t="shared" si="146"/>
        <v>16990.441233734327</v>
      </c>
      <c r="AO387" s="1">
        <f t="shared" si="146"/>
        <v>22248.856867662471</v>
      </c>
      <c r="AP387" s="1">
        <f t="shared" si="146"/>
        <v>0</v>
      </c>
      <c r="AQ387" s="1">
        <f t="shared" si="146"/>
        <v>0</v>
      </c>
      <c r="AR387" s="1">
        <f t="shared" si="146"/>
        <v>21426.634439428191</v>
      </c>
      <c r="AS387" s="1">
        <f t="shared" si="146"/>
        <v>9084.072900564217</v>
      </c>
      <c r="AT387" s="1">
        <f t="shared" si="146"/>
        <v>0</v>
      </c>
      <c r="AU387" s="1">
        <f t="shared" si="146"/>
        <v>0</v>
      </c>
      <c r="AV387" s="1">
        <f t="shared" si="146"/>
        <v>0</v>
      </c>
      <c r="AW387" s="1">
        <f t="shared" si="146"/>
        <v>0</v>
      </c>
      <c r="AX387" s="1">
        <f t="shared" si="146"/>
        <v>0</v>
      </c>
      <c r="AY387" s="1">
        <f t="shared" si="146"/>
        <v>0</v>
      </c>
      <c r="AZ387" s="1">
        <f t="shared" si="146"/>
        <v>0</v>
      </c>
      <c r="BA387" s="1">
        <f t="shared" si="146"/>
        <v>0</v>
      </c>
      <c r="BB387" s="1">
        <f t="shared" si="146"/>
        <v>0</v>
      </c>
      <c r="BC387" s="1">
        <f t="shared" si="146"/>
        <v>0</v>
      </c>
      <c r="BD387" s="1">
        <f t="shared" si="146"/>
        <v>0</v>
      </c>
      <c r="BE387" s="1">
        <f t="shared" si="146"/>
        <v>45965.911108640692</v>
      </c>
      <c r="BF387" s="1">
        <f t="shared" si="146"/>
        <v>0</v>
      </c>
      <c r="BG387" s="1">
        <f t="shared" si="146"/>
        <v>0</v>
      </c>
      <c r="BH387" s="1">
        <f t="shared" si="146"/>
        <v>16435.754416581163</v>
      </c>
      <c r="BI387" s="1">
        <f t="shared" si="146"/>
        <v>0</v>
      </c>
      <c r="BJ387" s="1">
        <f t="shared" si="146"/>
        <v>8595.9880043290686</v>
      </c>
      <c r="BK387" s="1">
        <f t="shared" si="146"/>
        <v>4298.9944811767573</v>
      </c>
      <c r="BL387" s="1">
        <f t="shared" si="146"/>
        <v>3782.5980723831281</v>
      </c>
      <c r="BM387" s="1">
        <f t="shared" si="146"/>
        <v>3989.5940365162642</v>
      </c>
      <c r="BN387" s="1">
        <f t="shared" si="146"/>
        <v>4491.9261483139244</v>
      </c>
      <c r="BO387" s="1">
        <f t="shared" si="146"/>
        <v>677.01734050175992</v>
      </c>
      <c r="BP387" s="1">
        <f t="shared" si="145"/>
        <v>0</v>
      </c>
      <c r="BQ387" s="1">
        <f t="shared" si="145"/>
        <v>5756.9624677585462</v>
      </c>
      <c r="BR387" s="1">
        <f t="shared" si="145"/>
        <v>6218.8213277395034</v>
      </c>
      <c r="BS387" s="1">
        <f t="shared" si="145"/>
        <v>3711.2558938848183</v>
      </c>
      <c r="BT387" s="1">
        <f t="shared" si="145"/>
        <v>3346.8099587868719</v>
      </c>
      <c r="BU387" s="1">
        <f t="shared" si="145"/>
        <v>2861.2402816131521</v>
      </c>
      <c r="BV387" s="1">
        <f t="shared" si="145"/>
        <v>0</v>
      </c>
      <c r="BW387" s="1">
        <f t="shared" si="145"/>
        <v>0</v>
      </c>
      <c r="BX387" s="1">
        <f t="shared" si="145"/>
        <v>10854.701280756815</v>
      </c>
      <c r="BY387" s="1">
        <f t="shared" si="145"/>
        <v>0</v>
      </c>
      <c r="BZ387" s="1">
        <f t="shared" si="145"/>
        <v>20556.277011546881</v>
      </c>
      <c r="CA387" s="1">
        <f t="shared" si="145"/>
        <v>0</v>
      </c>
      <c r="CB387" s="1">
        <f t="shared" si="145"/>
        <v>0</v>
      </c>
      <c r="CC387" s="1">
        <f t="shared" si="145"/>
        <v>5913.6190181562451</v>
      </c>
      <c r="CD387" s="1">
        <f t="shared" si="145"/>
        <v>0</v>
      </c>
      <c r="CE387" s="1">
        <f t="shared" si="145"/>
        <v>0</v>
      </c>
      <c r="CF387" s="1">
        <f t="shared" si="145"/>
        <v>0</v>
      </c>
      <c r="CG387" s="1">
        <f t="shared" si="145"/>
        <v>0</v>
      </c>
      <c r="CH387" s="1">
        <f t="shared" si="145"/>
        <v>0</v>
      </c>
      <c r="CI387" s="1">
        <f t="shared" si="145"/>
        <v>0</v>
      </c>
      <c r="CJ387" s="1">
        <f t="shared" si="145"/>
        <v>0</v>
      </c>
      <c r="CK387" s="1">
        <f t="shared" si="145"/>
        <v>0</v>
      </c>
      <c r="CL387" s="1">
        <f t="shared" si="145"/>
        <v>13295.626483088065</v>
      </c>
      <c r="CM387" s="1">
        <f t="shared" si="145"/>
        <v>5491.0028388806368</v>
      </c>
      <c r="CN387" s="1">
        <f t="shared" si="145"/>
        <v>0</v>
      </c>
      <c r="CO387" s="1">
        <f t="shared" si="145"/>
        <v>0</v>
      </c>
      <c r="CP387" s="1">
        <f t="shared" si="145"/>
        <v>26521.638253255795</v>
      </c>
      <c r="CQ387" s="1">
        <f t="shared" si="145"/>
        <v>7464.3971262802625</v>
      </c>
      <c r="CR387" s="1">
        <f t="shared" si="145"/>
        <v>0</v>
      </c>
      <c r="CS387" s="1">
        <f t="shared" si="145"/>
        <v>0</v>
      </c>
      <c r="CT387" s="1">
        <f t="shared" si="145"/>
        <v>0</v>
      </c>
    </row>
    <row r="388" spans="2:98" x14ac:dyDescent="0.25">
      <c r="B388" s="3" t="s">
        <v>112</v>
      </c>
      <c r="C388" s="1">
        <f t="shared" si="138"/>
        <v>5629.9775343283345</v>
      </c>
      <c r="D388" s="1">
        <f t="shared" si="146"/>
        <v>0</v>
      </c>
      <c r="E388" s="1">
        <f t="shared" si="146"/>
        <v>0</v>
      </c>
      <c r="F388" s="1">
        <f t="shared" si="146"/>
        <v>0</v>
      </c>
      <c r="G388" s="1">
        <f t="shared" si="146"/>
        <v>0</v>
      </c>
      <c r="H388" s="1">
        <f t="shared" si="146"/>
        <v>0</v>
      </c>
      <c r="I388" s="1">
        <f t="shared" si="146"/>
        <v>0</v>
      </c>
      <c r="J388" s="1">
        <f t="shared" si="146"/>
        <v>9316.1183031816581</v>
      </c>
      <c r="K388" s="1">
        <f t="shared" si="146"/>
        <v>8796.58968054863</v>
      </c>
      <c r="L388" s="1">
        <f t="shared" si="146"/>
        <v>0</v>
      </c>
      <c r="M388" s="1">
        <f t="shared" si="146"/>
        <v>0</v>
      </c>
      <c r="N388" s="1">
        <f t="shared" si="146"/>
        <v>0</v>
      </c>
      <c r="O388" s="1">
        <f t="shared" si="146"/>
        <v>0</v>
      </c>
      <c r="P388" s="1">
        <f t="shared" si="146"/>
        <v>3063.8639976469003</v>
      </c>
      <c r="Q388" s="1">
        <f t="shared" si="146"/>
        <v>4152.1880203643896</v>
      </c>
      <c r="R388" s="1">
        <f t="shared" si="146"/>
        <v>8876.9077427819939</v>
      </c>
      <c r="S388" s="1">
        <f t="shared" si="146"/>
        <v>0</v>
      </c>
      <c r="T388" s="1">
        <f t="shared" si="146"/>
        <v>0</v>
      </c>
      <c r="U388" s="1">
        <f t="shared" si="146"/>
        <v>0</v>
      </c>
      <c r="V388" s="1">
        <f t="shared" si="146"/>
        <v>2110.6390611034217</v>
      </c>
      <c r="W388" s="1">
        <f t="shared" si="146"/>
        <v>931.23006924289427</v>
      </c>
      <c r="X388" s="1">
        <f t="shared" si="146"/>
        <v>4265.0288709575916</v>
      </c>
      <c r="Y388" s="1">
        <f t="shared" si="146"/>
        <v>0</v>
      </c>
      <c r="Z388" s="1">
        <f t="shared" si="146"/>
        <v>0</v>
      </c>
      <c r="AA388" s="1">
        <f t="shared" si="146"/>
        <v>0</v>
      </c>
      <c r="AB388" s="1">
        <f t="shared" si="146"/>
        <v>0</v>
      </c>
      <c r="AC388" s="1">
        <f t="shared" si="146"/>
        <v>0</v>
      </c>
      <c r="AD388" s="1">
        <f t="shared" si="146"/>
        <v>2829.5026217590662</v>
      </c>
      <c r="AE388" s="1">
        <f t="shared" si="146"/>
        <v>0</v>
      </c>
      <c r="AF388" s="1">
        <f t="shared" si="146"/>
        <v>0</v>
      </c>
      <c r="AG388" s="1">
        <f t="shared" si="146"/>
        <v>0</v>
      </c>
      <c r="AH388" s="1">
        <f t="shared" si="146"/>
        <v>0</v>
      </c>
      <c r="AI388" s="1">
        <f t="shared" si="146"/>
        <v>0</v>
      </c>
      <c r="AJ388" s="1">
        <f t="shared" si="146"/>
        <v>0</v>
      </c>
      <c r="AK388" s="1">
        <f t="shared" si="146"/>
        <v>0</v>
      </c>
      <c r="AL388" s="1">
        <f t="shared" si="146"/>
        <v>0</v>
      </c>
      <c r="AM388" s="1">
        <f t="shared" si="146"/>
        <v>0</v>
      </c>
      <c r="AN388" s="1">
        <f t="shared" si="146"/>
        <v>0</v>
      </c>
      <c r="AO388" s="1">
        <f t="shared" si="146"/>
        <v>0</v>
      </c>
      <c r="AP388" s="1">
        <f t="shared" si="146"/>
        <v>0</v>
      </c>
      <c r="AQ388" s="1">
        <f t="shared" si="146"/>
        <v>0</v>
      </c>
      <c r="AR388" s="1">
        <f t="shared" si="146"/>
        <v>0</v>
      </c>
      <c r="AS388" s="1">
        <f t="shared" si="146"/>
        <v>44618.828658653663</v>
      </c>
      <c r="AT388" s="1">
        <f t="shared" si="146"/>
        <v>0</v>
      </c>
      <c r="AU388" s="1">
        <f t="shared" si="146"/>
        <v>0</v>
      </c>
      <c r="AV388" s="1">
        <f t="shared" si="146"/>
        <v>0</v>
      </c>
      <c r="AW388" s="1">
        <f t="shared" si="146"/>
        <v>0</v>
      </c>
      <c r="AX388" s="1">
        <f t="shared" si="146"/>
        <v>0</v>
      </c>
      <c r="AY388" s="1">
        <f t="shared" si="146"/>
        <v>0</v>
      </c>
      <c r="AZ388" s="1">
        <f t="shared" si="146"/>
        <v>275532.20851237944</v>
      </c>
      <c r="BA388" s="1">
        <f t="shared" si="146"/>
        <v>0</v>
      </c>
      <c r="BB388" s="1">
        <f t="shared" si="146"/>
        <v>0</v>
      </c>
      <c r="BC388" s="1">
        <f t="shared" si="146"/>
        <v>0</v>
      </c>
      <c r="BD388" s="1">
        <f t="shared" si="146"/>
        <v>0</v>
      </c>
      <c r="BE388" s="1">
        <f t="shared" si="146"/>
        <v>0</v>
      </c>
      <c r="BF388" s="1">
        <f t="shared" si="146"/>
        <v>0</v>
      </c>
      <c r="BG388" s="1">
        <f t="shared" si="146"/>
        <v>0</v>
      </c>
      <c r="BH388" s="1">
        <f t="shared" si="146"/>
        <v>0</v>
      </c>
      <c r="BI388" s="1">
        <f t="shared" si="146"/>
        <v>0</v>
      </c>
      <c r="BJ388" s="1">
        <f t="shared" si="146"/>
        <v>10555.3676229629</v>
      </c>
      <c r="BK388" s="1">
        <f t="shared" si="146"/>
        <v>8429.2309958841724</v>
      </c>
      <c r="BL388" s="1">
        <f t="shared" si="146"/>
        <v>8271.5757606202369</v>
      </c>
      <c r="BM388" s="1">
        <f t="shared" si="146"/>
        <v>6962.0598905014922</v>
      </c>
      <c r="BN388" s="1">
        <f t="shared" si="146"/>
        <v>5567.3708088915582</v>
      </c>
      <c r="BO388" s="1">
        <f t="shared" si="146"/>
        <v>16626.7493917344</v>
      </c>
      <c r="BP388" s="1">
        <f t="shared" si="145"/>
        <v>0</v>
      </c>
      <c r="BQ388" s="1">
        <f t="shared" si="145"/>
        <v>0</v>
      </c>
      <c r="BR388" s="1">
        <f t="shared" si="145"/>
        <v>0</v>
      </c>
      <c r="BS388" s="1">
        <f t="shared" si="145"/>
        <v>5575.8730419542835</v>
      </c>
      <c r="BT388" s="1">
        <f t="shared" si="145"/>
        <v>7897.6167595614443</v>
      </c>
      <c r="BU388" s="1">
        <f t="shared" si="145"/>
        <v>1519.3231384082558</v>
      </c>
      <c r="BV388" s="1">
        <f t="shared" si="145"/>
        <v>0</v>
      </c>
      <c r="BW388" s="1">
        <f t="shared" si="145"/>
        <v>0</v>
      </c>
      <c r="BX388" s="1">
        <f t="shared" si="145"/>
        <v>0</v>
      </c>
      <c r="BY388" s="1">
        <f t="shared" si="145"/>
        <v>0</v>
      </c>
      <c r="BZ388" s="1">
        <f t="shared" si="145"/>
        <v>0</v>
      </c>
      <c r="CA388" s="1">
        <f t="shared" si="145"/>
        <v>0</v>
      </c>
      <c r="CB388" s="1">
        <f t="shared" si="145"/>
        <v>60990.732224105093</v>
      </c>
      <c r="CC388" s="1">
        <f t="shared" si="145"/>
        <v>0</v>
      </c>
      <c r="CD388" s="1">
        <f t="shared" si="145"/>
        <v>0</v>
      </c>
      <c r="CE388" s="1">
        <f t="shared" si="145"/>
        <v>0</v>
      </c>
      <c r="CF388" s="1">
        <f t="shared" si="145"/>
        <v>0</v>
      </c>
      <c r="CG388" s="1">
        <f t="shared" si="145"/>
        <v>0</v>
      </c>
      <c r="CH388" s="1">
        <f t="shared" si="145"/>
        <v>0</v>
      </c>
      <c r="CI388" s="1">
        <f t="shared" si="145"/>
        <v>0</v>
      </c>
      <c r="CJ388" s="1">
        <f t="shared" si="145"/>
        <v>0</v>
      </c>
      <c r="CK388" s="1">
        <f t="shared" si="145"/>
        <v>0</v>
      </c>
      <c r="CL388" s="1">
        <f t="shared" si="145"/>
        <v>0</v>
      </c>
      <c r="CM388" s="1">
        <f t="shared" si="145"/>
        <v>0</v>
      </c>
      <c r="CN388" s="1">
        <f t="shared" si="145"/>
        <v>0</v>
      </c>
      <c r="CO388" s="1">
        <f t="shared" si="145"/>
        <v>0</v>
      </c>
      <c r="CP388" s="1">
        <f t="shared" si="145"/>
        <v>0</v>
      </c>
      <c r="CQ388" s="1">
        <f t="shared" si="145"/>
        <v>0</v>
      </c>
      <c r="CR388" s="1">
        <f t="shared" si="145"/>
        <v>0</v>
      </c>
      <c r="CS388" s="1">
        <f t="shared" si="145"/>
        <v>0</v>
      </c>
      <c r="CT388" s="1">
        <f t="shared" si="145"/>
        <v>0</v>
      </c>
    </row>
    <row r="389" spans="2:98" x14ac:dyDescent="0.25">
      <c r="B389" s="3" t="s">
        <v>113</v>
      </c>
      <c r="C389" s="1">
        <f t="shared" si="138"/>
        <v>10203.100820659101</v>
      </c>
      <c r="D389" s="1">
        <f t="shared" si="146"/>
        <v>0</v>
      </c>
      <c r="E389" s="1">
        <f t="shared" si="146"/>
        <v>0</v>
      </c>
      <c r="F389" s="1">
        <f t="shared" si="146"/>
        <v>0</v>
      </c>
      <c r="G389" s="1">
        <f t="shared" si="146"/>
        <v>0</v>
      </c>
      <c r="H389" s="1">
        <f t="shared" si="146"/>
        <v>0</v>
      </c>
      <c r="I389" s="1">
        <f t="shared" si="146"/>
        <v>0</v>
      </c>
      <c r="J389" s="1">
        <f t="shared" si="146"/>
        <v>14818.620926698308</v>
      </c>
      <c r="K389" s="1">
        <f t="shared" si="146"/>
        <v>34980.590542532555</v>
      </c>
      <c r="L389" s="1">
        <f t="shared" si="146"/>
        <v>8779.5944168819533</v>
      </c>
      <c r="M389" s="1">
        <f t="shared" si="146"/>
        <v>0</v>
      </c>
      <c r="N389" s="1">
        <f t="shared" si="146"/>
        <v>0</v>
      </c>
      <c r="O389" s="1">
        <f t="shared" si="146"/>
        <v>0</v>
      </c>
      <c r="P389" s="1">
        <f t="shared" si="146"/>
        <v>7310.2719943855864</v>
      </c>
      <c r="Q389" s="1">
        <f t="shared" si="146"/>
        <v>10218.515017787415</v>
      </c>
      <c r="R389" s="1">
        <f t="shared" si="146"/>
        <v>24205.703318663684</v>
      </c>
      <c r="S389" s="1">
        <f t="shared" si="146"/>
        <v>0</v>
      </c>
      <c r="T389" s="1">
        <f t="shared" si="146"/>
        <v>73202.456446919605</v>
      </c>
      <c r="U389" s="1">
        <f t="shared" si="146"/>
        <v>0</v>
      </c>
      <c r="V389" s="1">
        <f t="shared" si="146"/>
        <v>6085.0588135905664</v>
      </c>
      <c r="W389" s="1">
        <f t="shared" si="146"/>
        <v>7406.2742349142463</v>
      </c>
      <c r="X389" s="1">
        <f t="shared" si="146"/>
        <v>9700.1292717131309</v>
      </c>
      <c r="Y389" s="1">
        <f t="shared" si="146"/>
        <v>0</v>
      </c>
      <c r="Z389" s="1">
        <f t="shared" si="146"/>
        <v>0</v>
      </c>
      <c r="AA389" s="1">
        <f t="shared" si="146"/>
        <v>0</v>
      </c>
      <c r="AB389" s="1">
        <f t="shared" si="146"/>
        <v>34588.49128929188</v>
      </c>
      <c r="AC389" s="1">
        <f t="shared" si="146"/>
        <v>0</v>
      </c>
      <c r="AD389" s="1">
        <f t="shared" si="146"/>
        <v>2250.3646582411284</v>
      </c>
      <c r="AE389" s="1">
        <f t="shared" si="146"/>
        <v>0</v>
      </c>
      <c r="AF389" s="1">
        <f t="shared" si="146"/>
        <v>0</v>
      </c>
      <c r="AG389" s="1">
        <f t="shared" si="146"/>
        <v>0</v>
      </c>
      <c r="AH389" s="1">
        <f t="shared" si="146"/>
        <v>13673.959549332545</v>
      </c>
      <c r="AI389" s="1">
        <f t="shared" si="146"/>
        <v>0</v>
      </c>
      <c r="AJ389" s="1">
        <f t="shared" si="146"/>
        <v>0</v>
      </c>
      <c r="AK389" s="1">
        <f t="shared" si="146"/>
        <v>0</v>
      </c>
      <c r="AL389" s="1">
        <f t="shared" si="146"/>
        <v>0</v>
      </c>
      <c r="AM389" s="1">
        <f t="shared" si="146"/>
        <v>10717.395447788744</v>
      </c>
      <c r="AN389" s="1">
        <f t="shared" si="146"/>
        <v>0</v>
      </c>
      <c r="AO389" s="1">
        <f t="shared" si="146"/>
        <v>0</v>
      </c>
      <c r="AP389" s="1">
        <f t="shared" si="146"/>
        <v>0</v>
      </c>
      <c r="AQ389" s="1">
        <f t="shared" si="146"/>
        <v>0</v>
      </c>
      <c r="AR389" s="1">
        <f t="shared" si="146"/>
        <v>0</v>
      </c>
      <c r="AS389" s="1">
        <f t="shared" si="146"/>
        <v>35486.319868870742</v>
      </c>
      <c r="AT389" s="1">
        <f t="shared" si="146"/>
        <v>0</v>
      </c>
      <c r="AU389" s="1">
        <f t="shared" si="146"/>
        <v>0</v>
      </c>
      <c r="AV389" s="1">
        <f t="shared" si="146"/>
        <v>0</v>
      </c>
      <c r="AW389" s="1">
        <f t="shared" si="146"/>
        <v>0</v>
      </c>
      <c r="AX389" s="1">
        <f t="shared" si="146"/>
        <v>0</v>
      </c>
      <c r="AY389" s="1">
        <f t="shared" si="146"/>
        <v>0</v>
      </c>
      <c r="AZ389" s="1">
        <f t="shared" si="146"/>
        <v>0</v>
      </c>
      <c r="BA389" s="1">
        <f t="shared" si="146"/>
        <v>0</v>
      </c>
      <c r="BB389" s="1">
        <f t="shared" si="146"/>
        <v>0</v>
      </c>
      <c r="BC389" s="1">
        <f t="shared" si="146"/>
        <v>0</v>
      </c>
      <c r="BD389" s="1">
        <f t="shared" si="146"/>
        <v>0</v>
      </c>
      <c r="BE389" s="1">
        <f t="shared" si="146"/>
        <v>0</v>
      </c>
      <c r="BF389" s="1">
        <f t="shared" si="146"/>
        <v>0</v>
      </c>
      <c r="BG389" s="1">
        <f t="shared" si="146"/>
        <v>0</v>
      </c>
      <c r="BH389" s="1">
        <f t="shared" si="146"/>
        <v>0</v>
      </c>
      <c r="BI389" s="1">
        <f t="shared" si="146"/>
        <v>0</v>
      </c>
      <c r="BJ389" s="1">
        <f t="shared" si="146"/>
        <v>13991.52043589624</v>
      </c>
      <c r="BK389" s="1">
        <f t="shared" si="146"/>
        <v>14829.949552921858</v>
      </c>
      <c r="BL389" s="1">
        <f t="shared" si="146"/>
        <v>13918.491535070902</v>
      </c>
      <c r="BM389" s="1">
        <f t="shared" si="146"/>
        <v>10846.885663389336</v>
      </c>
      <c r="BN389" s="1">
        <f t="shared" si="146"/>
        <v>13119.556941897366</v>
      </c>
      <c r="BO389" s="1">
        <f t="shared" si="146"/>
        <v>21157.78168211348</v>
      </c>
      <c r="BP389" s="1">
        <f t="shared" si="145"/>
        <v>31710.190237223149</v>
      </c>
      <c r="BQ389" s="1">
        <f t="shared" si="145"/>
        <v>14992.791144104127</v>
      </c>
      <c r="BR389" s="1">
        <f t="shared" si="145"/>
        <v>12146.703645994117</v>
      </c>
      <c r="BS389" s="1">
        <f t="shared" si="145"/>
        <v>11598.217249661091</v>
      </c>
      <c r="BT389" s="1">
        <f t="shared" si="145"/>
        <v>14097.682106476412</v>
      </c>
      <c r="BU389" s="1">
        <f t="shared" si="145"/>
        <v>11982.809781676029</v>
      </c>
      <c r="BV389" s="1">
        <f t="shared" si="145"/>
        <v>0</v>
      </c>
      <c r="BW389" s="1">
        <f t="shared" si="145"/>
        <v>0</v>
      </c>
      <c r="BX389" s="1">
        <f t="shared" si="145"/>
        <v>0</v>
      </c>
      <c r="BY389" s="1">
        <f t="shared" si="145"/>
        <v>0</v>
      </c>
      <c r="BZ389" s="1">
        <f t="shared" si="145"/>
        <v>0</v>
      </c>
      <c r="CA389" s="1">
        <f t="shared" si="145"/>
        <v>0</v>
      </c>
      <c r="CB389" s="1">
        <f t="shared" si="145"/>
        <v>0</v>
      </c>
      <c r="CC389" s="1">
        <f t="shared" si="145"/>
        <v>0</v>
      </c>
      <c r="CD389" s="1">
        <f t="shared" si="145"/>
        <v>0</v>
      </c>
      <c r="CE389" s="1">
        <f t="shared" si="145"/>
        <v>0</v>
      </c>
      <c r="CF389" s="1">
        <f t="shared" si="145"/>
        <v>0</v>
      </c>
      <c r="CG389" s="1">
        <f t="shared" si="145"/>
        <v>0</v>
      </c>
      <c r="CH389" s="1">
        <f t="shared" si="145"/>
        <v>0</v>
      </c>
      <c r="CI389" s="1">
        <f t="shared" si="145"/>
        <v>0</v>
      </c>
      <c r="CJ389" s="1">
        <f t="shared" si="145"/>
        <v>0</v>
      </c>
      <c r="CK389" s="1">
        <f t="shared" si="145"/>
        <v>0</v>
      </c>
      <c r="CL389" s="1">
        <f t="shared" si="145"/>
        <v>0</v>
      </c>
      <c r="CM389" s="1">
        <f t="shared" si="145"/>
        <v>21450.233312118511</v>
      </c>
      <c r="CN389" s="1">
        <f t="shared" si="145"/>
        <v>0</v>
      </c>
      <c r="CO389" s="1">
        <f t="shared" si="145"/>
        <v>0</v>
      </c>
      <c r="CP389" s="1">
        <f t="shared" si="145"/>
        <v>0</v>
      </c>
      <c r="CQ389" s="1">
        <f t="shared" si="145"/>
        <v>0</v>
      </c>
      <c r="CR389" s="1">
        <f t="shared" si="145"/>
        <v>0</v>
      </c>
      <c r="CS389" s="1">
        <f t="shared" si="145"/>
        <v>0</v>
      </c>
      <c r="CT389" s="1">
        <f t="shared" si="145"/>
        <v>0</v>
      </c>
    </row>
    <row r="390" spans="2:98" x14ac:dyDescent="0.25">
      <c r="B390" s="3" t="s">
        <v>114</v>
      </c>
      <c r="C390" s="1">
        <f t="shared" si="138"/>
        <v>11350.787445431664</v>
      </c>
      <c r="D390" s="1">
        <f t="shared" si="146"/>
        <v>0</v>
      </c>
      <c r="E390" s="1">
        <f t="shared" si="146"/>
        <v>0</v>
      </c>
      <c r="F390" s="1">
        <f t="shared" si="146"/>
        <v>0</v>
      </c>
      <c r="G390" s="1">
        <f t="shared" si="146"/>
        <v>0</v>
      </c>
      <c r="H390" s="1">
        <f t="shared" si="146"/>
        <v>0</v>
      </c>
      <c r="I390" s="1">
        <f t="shared" si="146"/>
        <v>8006.720217833863</v>
      </c>
      <c r="J390" s="1">
        <f t="shared" si="146"/>
        <v>6766.3128930985604</v>
      </c>
      <c r="K390" s="1">
        <f t="shared" si="146"/>
        <v>9583.4675291424319</v>
      </c>
      <c r="L390" s="1">
        <f t="shared" si="146"/>
        <v>7015.4703050785711</v>
      </c>
      <c r="M390" s="1">
        <f t="shared" si="146"/>
        <v>0</v>
      </c>
      <c r="N390" s="1">
        <f t="shared" si="146"/>
        <v>0</v>
      </c>
      <c r="O390" s="1">
        <f t="shared" si="146"/>
        <v>0</v>
      </c>
      <c r="P390" s="1">
        <f t="shared" si="146"/>
        <v>7454.7206265843943</v>
      </c>
      <c r="Q390" s="1">
        <f t="shared" si="146"/>
        <v>13058.729122262472</v>
      </c>
      <c r="R390" s="1">
        <f t="shared" si="146"/>
        <v>11743.321019251558</v>
      </c>
      <c r="S390" s="1">
        <f t="shared" si="146"/>
        <v>0</v>
      </c>
      <c r="T390" s="1">
        <f t="shared" si="146"/>
        <v>0</v>
      </c>
      <c r="U390" s="1">
        <f t="shared" si="146"/>
        <v>0</v>
      </c>
      <c r="V390" s="1">
        <f t="shared" si="146"/>
        <v>9125.9073423009759</v>
      </c>
      <c r="W390" s="1">
        <f t="shared" si="146"/>
        <v>9468.9562180959729</v>
      </c>
      <c r="X390" s="1">
        <f t="shared" si="146"/>
        <v>9877.3085641514772</v>
      </c>
      <c r="Y390" s="1">
        <f t="shared" si="146"/>
        <v>0</v>
      </c>
      <c r="Z390" s="1">
        <f t="shared" si="146"/>
        <v>0</v>
      </c>
      <c r="AA390" s="1">
        <f t="shared" si="146"/>
        <v>0</v>
      </c>
      <c r="AB390" s="1">
        <f t="shared" si="146"/>
        <v>39483.524769485397</v>
      </c>
      <c r="AC390" s="1">
        <f t="shared" si="146"/>
        <v>95895.48419608624</v>
      </c>
      <c r="AD390" s="1">
        <f t="shared" si="146"/>
        <v>7192.7543282099623</v>
      </c>
      <c r="AE390" s="1">
        <f t="shared" si="146"/>
        <v>0</v>
      </c>
      <c r="AF390" s="1">
        <f t="shared" si="146"/>
        <v>16544.728535399172</v>
      </c>
      <c r="AG390" s="1">
        <f t="shared" si="146"/>
        <v>0</v>
      </c>
      <c r="AH390" s="1">
        <f t="shared" si="146"/>
        <v>9365.4756325869112</v>
      </c>
      <c r="AI390" s="1">
        <f t="shared" si="146"/>
        <v>0</v>
      </c>
      <c r="AJ390" s="1">
        <f t="shared" si="146"/>
        <v>7967.0145058553817</v>
      </c>
      <c r="AK390" s="1">
        <f t="shared" si="146"/>
        <v>0</v>
      </c>
      <c r="AL390" s="1">
        <f t="shared" si="146"/>
        <v>0</v>
      </c>
      <c r="AM390" s="1">
        <f t="shared" si="146"/>
        <v>19574.628801835788</v>
      </c>
      <c r="AN390" s="1">
        <f t="shared" si="146"/>
        <v>0</v>
      </c>
      <c r="AO390" s="1">
        <f t="shared" si="146"/>
        <v>0</v>
      </c>
      <c r="AP390" s="1">
        <f t="shared" si="146"/>
        <v>0</v>
      </c>
      <c r="AQ390" s="1">
        <f t="shared" si="146"/>
        <v>0</v>
      </c>
      <c r="AR390" s="1">
        <f t="shared" si="146"/>
        <v>0</v>
      </c>
      <c r="AS390" s="1">
        <f t="shared" si="146"/>
        <v>8101.6831743349776</v>
      </c>
      <c r="AT390" s="1">
        <f t="shared" si="146"/>
        <v>0</v>
      </c>
      <c r="AU390" s="1">
        <f t="shared" si="146"/>
        <v>21345.62291145177</v>
      </c>
      <c r="AV390" s="1">
        <f t="shared" si="146"/>
        <v>0</v>
      </c>
      <c r="AW390" s="1">
        <f t="shared" si="146"/>
        <v>32719.434300884514</v>
      </c>
      <c r="AX390" s="1">
        <f t="shared" si="146"/>
        <v>0</v>
      </c>
      <c r="AY390" s="1">
        <f t="shared" si="146"/>
        <v>39667.37361548144</v>
      </c>
      <c r="AZ390" s="1">
        <f t="shared" si="146"/>
        <v>0</v>
      </c>
      <c r="BA390" s="1">
        <f t="shared" si="146"/>
        <v>0</v>
      </c>
      <c r="BB390" s="1">
        <f t="shared" si="146"/>
        <v>119524.95658573924</v>
      </c>
      <c r="BC390" s="1">
        <f t="shared" si="146"/>
        <v>107211.62435292875</v>
      </c>
      <c r="BD390" s="1">
        <f t="shared" si="146"/>
        <v>172815.7457320886</v>
      </c>
      <c r="BE390" s="1">
        <f t="shared" si="146"/>
        <v>204974.82390234972</v>
      </c>
      <c r="BF390" s="1">
        <f t="shared" si="146"/>
        <v>209109.96284134639</v>
      </c>
      <c r="BG390" s="1">
        <f t="shared" si="146"/>
        <v>290432.72392670508</v>
      </c>
      <c r="BH390" s="1">
        <f t="shared" si="146"/>
        <v>43974.969093229178</v>
      </c>
      <c r="BI390" s="1">
        <f t="shared" si="146"/>
        <v>47546.805977201802</v>
      </c>
      <c r="BJ390" s="1">
        <f t="shared" si="146"/>
        <v>31304.392451902429</v>
      </c>
      <c r="BK390" s="1">
        <f t="shared" si="146"/>
        <v>24751.480628984587</v>
      </c>
      <c r="BL390" s="1">
        <f t="shared" si="146"/>
        <v>24129.366602864939</v>
      </c>
      <c r="BM390" s="1">
        <f t="shared" si="146"/>
        <v>25760.763833457539</v>
      </c>
      <c r="BN390" s="1">
        <f t="shared" si="146"/>
        <v>23213.208060413199</v>
      </c>
      <c r="BO390" s="1">
        <f t="shared" ref="BO390:CT393" si="147">BO253/BO$274</f>
        <v>29586.290506413359</v>
      </c>
      <c r="BP390" s="1">
        <f t="shared" si="147"/>
        <v>47057.244924797778</v>
      </c>
      <c r="BQ390" s="1">
        <f t="shared" si="147"/>
        <v>39363.583157384201</v>
      </c>
      <c r="BR390" s="1">
        <f t="shared" si="147"/>
        <v>30504.605551555323</v>
      </c>
      <c r="BS390" s="1">
        <f t="shared" si="147"/>
        <v>29205.045202800502</v>
      </c>
      <c r="BT390" s="1">
        <f t="shared" si="147"/>
        <v>21956.335286691756</v>
      </c>
      <c r="BU390" s="1">
        <f t="shared" si="147"/>
        <v>14184.406229429636</v>
      </c>
      <c r="BV390" s="1">
        <f t="shared" si="147"/>
        <v>22251.118111772521</v>
      </c>
      <c r="BW390" s="1">
        <f t="shared" si="147"/>
        <v>0</v>
      </c>
      <c r="BX390" s="1">
        <f t="shared" si="147"/>
        <v>0</v>
      </c>
      <c r="BY390" s="1">
        <f t="shared" si="147"/>
        <v>0</v>
      </c>
      <c r="BZ390" s="1">
        <f t="shared" si="147"/>
        <v>0</v>
      </c>
      <c r="CA390" s="1">
        <f t="shared" si="147"/>
        <v>0</v>
      </c>
      <c r="CB390" s="1">
        <f t="shared" si="147"/>
        <v>0</v>
      </c>
      <c r="CC390" s="1">
        <f t="shared" si="147"/>
        <v>5274.0954661259975</v>
      </c>
      <c r="CD390" s="1">
        <f t="shared" si="147"/>
        <v>0</v>
      </c>
      <c r="CE390" s="1">
        <f t="shared" si="147"/>
        <v>0</v>
      </c>
      <c r="CF390" s="1">
        <f t="shared" si="147"/>
        <v>8556.7361989768851</v>
      </c>
      <c r="CG390" s="1">
        <f t="shared" si="147"/>
        <v>21909.203982034305</v>
      </c>
      <c r="CH390" s="1">
        <f t="shared" si="147"/>
        <v>0</v>
      </c>
      <c r="CI390" s="1">
        <f t="shared" si="147"/>
        <v>0</v>
      </c>
      <c r="CJ390" s="1">
        <f t="shared" si="147"/>
        <v>0</v>
      </c>
      <c r="CK390" s="1">
        <f t="shared" si="147"/>
        <v>0</v>
      </c>
      <c r="CL390" s="1">
        <f t="shared" si="147"/>
        <v>0</v>
      </c>
      <c r="CM390" s="1">
        <f t="shared" si="147"/>
        <v>19588.731088770444</v>
      </c>
      <c r="CN390" s="1">
        <f t="shared" si="147"/>
        <v>6992.34034744778</v>
      </c>
      <c r="CO390" s="1">
        <f t="shared" si="147"/>
        <v>12500.466032776361</v>
      </c>
      <c r="CP390" s="1">
        <f t="shared" si="147"/>
        <v>23653.477107042552</v>
      </c>
      <c r="CQ390" s="1">
        <f t="shared" si="147"/>
        <v>0</v>
      </c>
      <c r="CR390" s="1">
        <f t="shared" si="147"/>
        <v>0</v>
      </c>
      <c r="CS390" s="1">
        <f t="shared" si="147"/>
        <v>5201.2843287411552</v>
      </c>
      <c r="CT390" s="1">
        <f t="shared" si="147"/>
        <v>10702.935391687184</v>
      </c>
    </row>
    <row r="391" spans="2:98" x14ac:dyDescent="0.25">
      <c r="B391" s="3" t="s">
        <v>115</v>
      </c>
      <c r="C391" s="1">
        <f t="shared" si="138"/>
        <v>8221.5214424349906</v>
      </c>
      <c r="D391" s="1">
        <f t="shared" ref="D391:BO394" si="148">D254/D$274</f>
        <v>130534.29935734767</v>
      </c>
      <c r="E391" s="1">
        <f t="shared" si="148"/>
        <v>0</v>
      </c>
      <c r="F391" s="1">
        <f t="shared" si="148"/>
        <v>0</v>
      </c>
      <c r="G391" s="1">
        <f t="shared" si="148"/>
        <v>0</v>
      </c>
      <c r="H391" s="1">
        <f t="shared" si="148"/>
        <v>32930.34082513013</v>
      </c>
      <c r="I391" s="1">
        <f t="shared" si="148"/>
        <v>0</v>
      </c>
      <c r="J391" s="1">
        <f t="shared" si="148"/>
        <v>7757.0944238737065</v>
      </c>
      <c r="K391" s="1">
        <f t="shared" si="148"/>
        <v>0</v>
      </c>
      <c r="L391" s="1">
        <f t="shared" si="148"/>
        <v>0</v>
      </c>
      <c r="M391" s="1">
        <f t="shared" si="148"/>
        <v>0</v>
      </c>
      <c r="N391" s="1">
        <f t="shared" si="148"/>
        <v>0</v>
      </c>
      <c r="O391" s="1">
        <f t="shared" si="148"/>
        <v>0</v>
      </c>
      <c r="P391" s="1">
        <f t="shared" si="148"/>
        <v>4762.1200420568966</v>
      </c>
      <c r="Q391" s="1">
        <f t="shared" si="148"/>
        <v>6697.2218635742602</v>
      </c>
      <c r="R391" s="1">
        <f t="shared" si="148"/>
        <v>9151.2378362907093</v>
      </c>
      <c r="S391" s="1">
        <f t="shared" si="148"/>
        <v>0</v>
      </c>
      <c r="T391" s="1">
        <f t="shared" si="148"/>
        <v>0</v>
      </c>
      <c r="U391" s="1">
        <f t="shared" si="148"/>
        <v>0</v>
      </c>
      <c r="V391" s="1">
        <f t="shared" si="148"/>
        <v>7176.1728077516336</v>
      </c>
      <c r="W391" s="1">
        <f t="shared" si="148"/>
        <v>8529.3072464532852</v>
      </c>
      <c r="X391" s="1">
        <f t="shared" si="148"/>
        <v>10010.067044361334</v>
      </c>
      <c r="Y391" s="1">
        <f t="shared" si="148"/>
        <v>0</v>
      </c>
      <c r="Z391" s="1">
        <f t="shared" si="148"/>
        <v>0</v>
      </c>
      <c r="AA391" s="1">
        <f t="shared" si="148"/>
        <v>0</v>
      </c>
      <c r="AB391" s="1">
        <f t="shared" si="148"/>
        <v>24141.355144771067</v>
      </c>
      <c r="AC391" s="1">
        <f t="shared" si="148"/>
        <v>0</v>
      </c>
      <c r="AD391" s="1">
        <f t="shared" si="148"/>
        <v>10994.638758835226</v>
      </c>
      <c r="AE391" s="1">
        <f t="shared" si="148"/>
        <v>0</v>
      </c>
      <c r="AF391" s="1">
        <f t="shared" si="148"/>
        <v>0</v>
      </c>
      <c r="AG391" s="1">
        <f t="shared" si="148"/>
        <v>0</v>
      </c>
      <c r="AH391" s="1">
        <f t="shared" si="148"/>
        <v>0</v>
      </c>
      <c r="AI391" s="1">
        <f t="shared" si="148"/>
        <v>0</v>
      </c>
      <c r="AJ391" s="1">
        <f t="shared" si="148"/>
        <v>0</v>
      </c>
      <c r="AK391" s="1">
        <f t="shared" si="148"/>
        <v>0</v>
      </c>
      <c r="AL391" s="1">
        <f t="shared" si="148"/>
        <v>0</v>
      </c>
      <c r="AM391" s="1">
        <f t="shared" si="148"/>
        <v>7480.3045778443893</v>
      </c>
      <c r="AN391" s="1">
        <f t="shared" si="148"/>
        <v>0</v>
      </c>
      <c r="AO391" s="1">
        <f t="shared" si="148"/>
        <v>0</v>
      </c>
      <c r="AP391" s="1">
        <f t="shared" si="148"/>
        <v>0</v>
      </c>
      <c r="AQ391" s="1">
        <f t="shared" si="148"/>
        <v>74567.396485054473</v>
      </c>
      <c r="AR391" s="1">
        <f t="shared" si="148"/>
        <v>0</v>
      </c>
      <c r="AS391" s="1">
        <f t="shared" si="148"/>
        <v>0</v>
      </c>
      <c r="AT391" s="1">
        <f t="shared" si="148"/>
        <v>94077.205983823587</v>
      </c>
      <c r="AU391" s="1">
        <f t="shared" si="148"/>
        <v>65256.618615009684</v>
      </c>
      <c r="AV391" s="1">
        <f t="shared" si="148"/>
        <v>0</v>
      </c>
      <c r="AW391" s="1">
        <f t="shared" si="148"/>
        <v>0</v>
      </c>
      <c r="AX391" s="1">
        <f t="shared" si="148"/>
        <v>0</v>
      </c>
      <c r="AY391" s="1">
        <f t="shared" si="148"/>
        <v>0</v>
      </c>
      <c r="AZ391" s="1">
        <f t="shared" si="148"/>
        <v>0</v>
      </c>
      <c r="BA391" s="1">
        <f t="shared" si="148"/>
        <v>0</v>
      </c>
      <c r="BB391" s="1">
        <f t="shared" si="148"/>
        <v>0</v>
      </c>
      <c r="BC391" s="1">
        <f t="shared" si="148"/>
        <v>0</v>
      </c>
      <c r="BD391" s="1">
        <f t="shared" si="148"/>
        <v>0</v>
      </c>
      <c r="BE391" s="1">
        <f t="shared" si="148"/>
        <v>0</v>
      </c>
      <c r="BF391" s="1">
        <f t="shared" si="148"/>
        <v>0</v>
      </c>
      <c r="BG391" s="1">
        <f t="shared" si="148"/>
        <v>0</v>
      </c>
      <c r="BH391" s="1">
        <f t="shared" si="148"/>
        <v>0</v>
      </c>
      <c r="BI391" s="1">
        <f t="shared" si="148"/>
        <v>29071.475654631955</v>
      </c>
      <c r="BJ391" s="1">
        <f t="shared" si="148"/>
        <v>9765.5101817888062</v>
      </c>
      <c r="BK391" s="1">
        <f t="shared" si="148"/>
        <v>12430.292074243869</v>
      </c>
      <c r="BL391" s="1">
        <f t="shared" si="148"/>
        <v>15494.135810677099</v>
      </c>
      <c r="BM391" s="1">
        <f t="shared" si="148"/>
        <v>14622.234345716079</v>
      </c>
      <c r="BN391" s="1">
        <f t="shared" si="148"/>
        <v>10530.452541322928</v>
      </c>
      <c r="BO391" s="1">
        <f t="shared" si="148"/>
        <v>11075.451023392057</v>
      </c>
      <c r="BP391" s="1">
        <f t="shared" si="147"/>
        <v>11066.209246051345</v>
      </c>
      <c r="BQ391" s="1">
        <f t="shared" si="147"/>
        <v>5232.1781339628687</v>
      </c>
      <c r="BR391" s="1">
        <f t="shared" si="147"/>
        <v>8477.9033610816077</v>
      </c>
      <c r="BS391" s="1">
        <f t="shared" si="147"/>
        <v>13809.25794503466</v>
      </c>
      <c r="BT391" s="1">
        <f t="shared" si="147"/>
        <v>15684.917602481395</v>
      </c>
      <c r="BU391" s="1">
        <f t="shared" si="147"/>
        <v>14688.857444257234</v>
      </c>
      <c r="BV391" s="1">
        <f t="shared" si="147"/>
        <v>0</v>
      </c>
      <c r="BW391" s="1">
        <f t="shared" si="147"/>
        <v>0</v>
      </c>
      <c r="BX391" s="1">
        <f t="shared" si="147"/>
        <v>0</v>
      </c>
      <c r="BY391" s="1">
        <f t="shared" si="147"/>
        <v>0</v>
      </c>
      <c r="BZ391" s="1">
        <f t="shared" si="147"/>
        <v>0</v>
      </c>
      <c r="CA391" s="1">
        <f t="shared" si="147"/>
        <v>17648.318283633304</v>
      </c>
      <c r="CB391" s="1">
        <f t="shared" si="147"/>
        <v>0</v>
      </c>
      <c r="CC391" s="1">
        <f t="shared" si="147"/>
        <v>16123.66328215662</v>
      </c>
      <c r="CD391" s="1">
        <f t="shared" si="147"/>
        <v>0</v>
      </c>
      <c r="CE391" s="1">
        <f t="shared" si="147"/>
        <v>0</v>
      </c>
      <c r="CF391" s="1">
        <f t="shared" si="147"/>
        <v>52318.329902315811</v>
      </c>
      <c r="CG391" s="1">
        <f t="shared" si="147"/>
        <v>0</v>
      </c>
      <c r="CH391" s="1">
        <f t="shared" si="147"/>
        <v>0</v>
      </c>
      <c r="CI391" s="1">
        <f t="shared" si="147"/>
        <v>0</v>
      </c>
      <c r="CJ391" s="1">
        <f t="shared" si="147"/>
        <v>0</v>
      </c>
      <c r="CK391" s="1">
        <f t="shared" si="147"/>
        <v>0</v>
      </c>
      <c r="CL391" s="1">
        <f t="shared" si="147"/>
        <v>0</v>
      </c>
      <c r="CM391" s="1">
        <f t="shared" si="147"/>
        <v>14971.387332131697</v>
      </c>
      <c r="CN391" s="1">
        <f t="shared" si="147"/>
        <v>0</v>
      </c>
      <c r="CO391" s="1">
        <f t="shared" si="147"/>
        <v>0</v>
      </c>
      <c r="CP391" s="1">
        <f t="shared" si="147"/>
        <v>0</v>
      </c>
      <c r="CQ391" s="1">
        <f t="shared" si="147"/>
        <v>0</v>
      </c>
      <c r="CR391" s="1">
        <f t="shared" si="147"/>
        <v>0</v>
      </c>
      <c r="CS391" s="1">
        <f t="shared" si="147"/>
        <v>0</v>
      </c>
      <c r="CT391" s="1">
        <f t="shared" si="147"/>
        <v>0</v>
      </c>
    </row>
    <row r="392" spans="2:98" x14ac:dyDescent="0.25">
      <c r="B392" s="3" t="s">
        <v>116</v>
      </c>
      <c r="C392" s="1">
        <f t="shared" si="138"/>
        <v>3393.4999715506196</v>
      </c>
      <c r="D392" s="1">
        <f t="shared" si="148"/>
        <v>0</v>
      </c>
      <c r="E392" s="1">
        <f t="shared" si="148"/>
        <v>0</v>
      </c>
      <c r="F392" s="1">
        <f t="shared" si="148"/>
        <v>0</v>
      </c>
      <c r="G392" s="1">
        <f t="shared" si="148"/>
        <v>0</v>
      </c>
      <c r="H392" s="1">
        <f t="shared" si="148"/>
        <v>0</v>
      </c>
      <c r="I392" s="1">
        <f t="shared" si="148"/>
        <v>0</v>
      </c>
      <c r="J392" s="1">
        <f t="shared" si="148"/>
        <v>3204.8703774857645</v>
      </c>
      <c r="K392" s="1">
        <f t="shared" si="148"/>
        <v>2017.4303483214394</v>
      </c>
      <c r="L392" s="1">
        <f t="shared" si="148"/>
        <v>0</v>
      </c>
      <c r="M392" s="1">
        <f t="shared" si="148"/>
        <v>26153.069526522311</v>
      </c>
      <c r="N392" s="1">
        <f t="shared" si="148"/>
        <v>11799.045096977203</v>
      </c>
      <c r="O392" s="1">
        <f t="shared" si="148"/>
        <v>12092.34155067678</v>
      </c>
      <c r="P392" s="1">
        <f t="shared" si="148"/>
        <v>1826.9516181584215</v>
      </c>
      <c r="Q392" s="1">
        <f t="shared" si="148"/>
        <v>2209.9908111825225</v>
      </c>
      <c r="R392" s="1">
        <f t="shared" si="148"/>
        <v>1163.3432455006998</v>
      </c>
      <c r="S392" s="1">
        <f t="shared" si="148"/>
        <v>9804.2602986553593</v>
      </c>
      <c r="T392" s="1">
        <f t="shared" si="148"/>
        <v>0</v>
      </c>
      <c r="U392" s="1">
        <f t="shared" si="148"/>
        <v>22969.529629619879</v>
      </c>
      <c r="V392" s="1">
        <f t="shared" si="148"/>
        <v>2178.2649332129745</v>
      </c>
      <c r="W392" s="1">
        <f t="shared" si="148"/>
        <v>1815.3490051345461</v>
      </c>
      <c r="X392" s="1">
        <f t="shared" si="148"/>
        <v>2505.4410597832589</v>
      </c>
      <c r="Y392" s="1">
        <f t="shared" si="148"/>
        <v>0</v>
      </c>
      <c r="Z392" s="1">
        <f t="shared" si="148"/>
        <v>0</v>
      </c>
      <c r="AA392" s="1">
        <f t="shared" si="148"/>
        <v>0</v>
      </c>
      <c r="AB392" s="1">
        <f t="shared" si="148"/>
        <v>0</v>
      </c>
      <c r="AC392" s="1">
        <f t="shared" si="148"/>
        <v>0</v>
      </c>
      <c r="AD392" s="1">
        <f t="shared" si="148"/>
        <v>1297.849431902978</v>
      </c>
      <c r="AE392" s="1">
        <f t="shared" si="148"/>
        <v>0</v>
      </c>
      <c r="AF392" s="1">
        <f t="shared" si="148"/>
        <v>0</v>
      </c>
      <c r="AG392" s="1">
        <f t="shared" si="148"/>
        <v>0</v>
      </c>
      <c r="AH392" s="1">
        <f t="shared" si="148"/>
        <v>3943.0810842088795</v>
      </c>
      <c r="AI392" s="1">
        <f t="shared" si="148"/>
        <v>0</v>
      </c>
      <c r="AJ392" s="1">
        <f t="shared" si="148"/>
        <v>10062.89016000958</v>
      </c>
      <c r="AK392" s="1">
        <f t="shared" si="148"/>
        <v>0</v>
      </c>
      <c r="AL392" s="1">
        <f t="shared" si="148"/>
        <v>0</v>
      </c>
      <c r="AM392" s="1">
        <f t="shared" si="148"/>
        <v>3090.5136957367208</v>
      </c>
      <c r="AN392" s="1">
        <f t="shared" si="148"/>
        <v>0</v>
      </c>
      <c r="AO392" s="1">
        <f t="shared" si="148"/>
        <v>0</v>
      </c>
      <c r="AP392" s="1">
        <f t="shared" si="148"/>
        <v>45295.315474380863</v>
      </c>
      <c r="AQ392" s="1">
        <f t="shared" si="148"/>
        <v>30807.777637164163</v>
      </c>
      <c r="AR392" s="1">
        <f t="shared" si="148"/>
        <v>0</v>
      </c>
      <c r="AS392" s="1">
        <f t="shared" si="148"/>
        <v>0</v>
      </c>
      <c r="AT392" s="1">
        <f t="shared" si="148"/>
        <v>0</v>
      </c>
      <c r="AU392" s="1">
        <f t="shared" si="148"/>
        <v>0</v>
      </c>
      <c r="AV392" s="1">
        <f t="shared" si="148"/>
        <v>0</v>
      </c>
      <c r="AW392" s="1">
        <f t="shared" si="148"/>
        <v>0</v>
      </c>
      <c r="AX392" s="1">
        <f t="shared" si="148"/>
        <v>0</v>
      </c>
      <c r="AY392" s="1">
        <f t="shared" si="148"/>
        <v>0</v>
      </c>
      <c r="AZ392" s="1">
        <f t="shared" si="148"/>
        <v>0</v>
      </c>
      <c r="BA392" s="1">
        <f t="shared" si="148"/>
        <v>0</v>
      </c>
      <c r="BB392" s="1">
        <f t="shared" si="148"/>
        <v>0</v>
      </c>
      <c r="BC392" s="1">
        <f t="shared" si="148"/>
        <v>45138.564721946954</v>
      </c>
      <c r="BD392" s="1">
        <f t="shared" si="148"/>
        <v>0</v>
      </c>
      <c r="BE392" s="1">
        <f t="shared" si="148"/>
        <v>0</v>
      </c>
      <c r="BF392" s="1">
        <f t="shared" si="148"/>
        <v>0</v>
      </c>
      <c r="BG392" s="1">
        <f t="shared" si="148"/>
        <v>0</v>
      </c>
      <c r="BH392" s="1">
        <f t="shared" si="148"/>
        <v>0</v>
      </c>
      <c r="BI392" s="1">
        <f t="shared" si="148"/>
        <v>0</v>
      </c>
      <c r="BJ392" s="1">
        <f t="shared" si="148"/>
        <v>5648.5160073415855</v>
      </c>
      <c r="BK392" s="1">
        <f t="shared" si="148"/>
        <v>8006.0967232272378</v>
      </c>
      <c r="BL392" s="1">
        <f t="shared" si="148"/>
        <v>7078.0162219216518</v>
      </c>
      <c r="BM392" s="1">
        <f t="shared" si="148"/>
        <v>7310.2417384898754</v>
      </c>
      <c r="BN392" s="1">
        <f t="shared" si="148"/>
        <v>9647.1885404963687</v>
      </c>
      <c r="BO392" s="1">
        <f t="shared" si="148"/>
        <v>7626.4347968832317</v>
      </c>
      <c r="BP392" s="1">
        <f t="shared" si="147"/>
        <v>0</v>
      </c>
      <c r="BQ392" s="1">
        <f t="shared" si="147"/>
        <v>9727.6161765498528</v>
      </c>
      <c r="BR392" s="1">
        <f t="shared" si="147"/>
        <v>7005.3501634569784</v>
      </c>
      <c r="BS392" s="1">
        <f t="shared" si="147"/>
        <v>7082.4943347796534</v>
      </c>
      <c r="BT392" s="1">
        <f t="shared" si="147"/>
        <v>6399.7775832398984</v>
      </c>
      <c r="BU392" s="1">
        <f t="shared" si="147"/>
        <v>6388.1602446845163</v>
      </c>
      <c r="BV392" s="1">
        <f t="shared" si="147"/>
        <v>28104.70061672448</v>
      </c>
      <c r="BW392" s="1">
        <f t="shared" si="147"/>
        <v>0</v>
      </c>
      <c r="BX392" s="1">
        <f t="shared" si="147"/>
        <v>12227.555574275806</v>
      </c>
      <c r="BY392" s="1">
        <f t="shared" si="147"/>
        <v>18730.602235696188</v>
      </c>
      <c r="BZ392" s="1">
        <f t="shared" si="147"/>
        <v>0</v>
      </c>
      <c r="CA392" s="1">
        <f t="shared" si="147"/>
        <v>7291.4637090896458</v>
      </c>
      <c r="CB392" s="1">
        <f t="shared" si="147"/>
        <v>0</v>
      </c>
      <c r="CC392" s="1">
        <f t="shared" si="147"/>
        <v>0</v>
      </c>
      <c r="CD392" s="1">
        <f t="shared" si="147"/>
        <v>12372.64506495225</v>
      </c>
      <c r="CE392" s="1">
        <f t="shared" si="147"/>
        <v>12706.712575481633</v>
      </c>
      <c r="CF392" s="1">
        <f t="shared" si="147"/>
        <v>0</v>
      </c>
      <c r="CG392" s="1">
        <f t="shared" si="147"/>
        <v>0</v>
      </c>
      <c r="CH392" s="1">
        <f t="shared" si="147"/>
        <v>0</v>
      </c>
      <c r="CI392" s="1">
        <f t="shared" si="147"/>
        <v>13696.489341395518</v>
      </c>
      <c r="CJ392" s="1">
        <f t="shared" si="147"/>
        <v>11194.201120189373</v>
      </c>
      <c r="CK392" s="1">
        <f t="shared" si="147"/>
        <v>17492.050962639471</v>
      </c>
      <c r="CL392" s="1">
        <f t="shared" si="147"/>
        <v>0</v>
      </c>
      <c r="CM392" s="1">
        <f t="shared" si="147"/>
        <v>6185.4804323309709</v>
      </c>
      <c r="CN392" s="1">
        <f t="shared" si="147"/>
        <v>17663.618618004679</v>
      </c>
      <c r="CO392" s="1">
        <f t="shared" si="147"/>
        <v>0</v>
      </c>
      <c r="CP392" s="1">
        <f t="shared" si="147"/>
        <v>14937.988493402085</v>
      </c>
      <c r="CQ392" s="1">
        <f t="shared" si="147"/>
        <v>0</v>
      </c>
      <c r="CR392" s="1">
        <f t="shared" si="147"/>
        <v>25473.639215298663</v>
      </c>
      <c r="CS392" s="1">
        <f t="shared" si="147"/>
        <v>6569.5817238231448</v>
      </c>
      <c r="CT392" s="1">
        <f t="shared" si="147"/>
        <v>0</v>
      </c>
    </row>
    <row r="393" spans="2:98" x14ac:dyDescent="0.25">
      <c r="B393" s="3" t="s">
        <v>117</v>
      </c>
      <c r="C393" s="1">
        <f t="shared" si="138"/>
        <v>55081.664223276086</v>
      </c>
      <c r="D393" s="1">
        <f t="shared" si="148"/>
        <v>0</v>
      </c>
      <c r="E393" s="1">
        <f t="shared" si="148"/>
        <v>50113.737855377374</v>
      </c>
      <c r="F393" s="1">
        <f t="shared" si="148"/>
        <v>0</v>
      </c>
      <c r="G393" s="1">
        <f t="shared" si="148"/>
        <v>23515.557385980039</v>
      </c>
      <c r="H393" s="1">
        <f t="shared" si="148"/>
        <v>27348.927125955535</v>
      </c>
      <c r="I393" s="1">
        <f t="shared" si="148"/>
        <v>20328.926925957843</v>
      </c>
      <c r="J393" s="1">
        <f t="shared" si="148"/>
        <v>25769.330628461801</v>
      </c>
      <c r="K393" s="1">
        <f t="shared" si="148"/>
        <v>8110.7538749465321</v>
      </c>
      <c r="L393" s="1">
        <f t="shared" si="148"/>
        <v>35624.320396636271</v>
      </c>
      <c r="M393" s="1">
        <f t="shared" si="148"/>
        <v>0</v>
      </c>
      <c r="N393" s="1">
        <f t="shared" si="148"/>
        <v>0</v>
      </c>
      <c r="O393" s="1">
        <f t="shared" si="148"/>
        <v>0</v>
      </c>
      <c r="P393" s="1">
        <f t="shared" si="148"/>
        <v>47742.271269095836</v>
      </c>
      <c r="Q393" s="1">
        <f t="shared" si="148"/>
        <v>33011.42178979054</v>
      </c>
      <c r="R393" s="1">
        <f t="shared" si="148"/>
        <v>33908.49795402633</v>
      </c>
      <c r="S393" s="1">
        <f t="shared" si="148"/>
        <v>19708.224939330943</v>
      </c>
      <c r="T393" s="1">
        <f t="shared" si="148"/>
        <v>0</v>
      </c>
      <c r="U393" s="1">
        <f t="shared" si="148"/>
        <v>0</v>
      </c>
      <c r="V393" s="1">
        <f t="shared" si="148"/>
        <v>48712.834059398796</v>
      </c>
      <c r="W393" s="1">
        <f t="shared" si="148"/>
        <v>36491.591865924936</v>
      </c>
      <c r="X393" s="1">
        <f t="shared" si="148"/>
        <v>58004.392645023247</v>
      </c>
      <c r="Y393" s="1">
        <f t="shared" si="148"/>
        <v>53490.309402174527</v>
      </c>
      <c r="Z393" s="1">
        <f t="shared" si="148"/>
        <v>0</v>
      </c>
      <c r="AA393" s="1">
        <f t="shared" si="148"/>
        <v>0</v>
      </c>
      <c r="AB393" s="1">
        <f t="shared" si="148"/>
        <v>0</v>
      </c>
      <c r="AC393" s="1">
        <f t="shared" si="148"/>
        <v>0</v>
      </c>
      <c r="AD393" s="1">
        <f t="shared" si="148"/>
        <v>52177.946652099388</v>
      </c>
      <c r="AE393" s="1">
        <f t="shared" si="148"/>
        <v>0</v>
      </c>
      <c r="AF393" s="1">
        <f t="shared" si="148"/>
        <v>21003.39266612539</v>
      </c>
      <c r="AG393" s="1">
        <f t="shared" si="148"/>
        <v>38661.358975937488</v>
      </c>
      <c r="AH393" s="1">
        <f t="shared" si="148"/>
        <v>55483.829086613754</v>
      </c>
      <c r="AI393" s="1">
        <f t="shared" si="148"/>
        <v>0</v>
      </c>
      <c r="AJ393" s="1">
        <f t="shared" si="148"/>
        <v>0</v>
      </c>
      <c r="AK393" s="1">
        <f t="shared" si="148"/>
        <v>90634.481486594406</v>
      </c>
      <c r="AL393" s="1">
        <f t="shared" si="148"/>
        <v>0</v>
      </c>
      <c r="AM393" s="1">
        <f t="shared" si="148"/>
        <v>62124.563443114421</v>
      </c>
      <c r="AN393" s="1">
        <f t="shared" si="148"/>
        <v>38473.270319100106</v>
      </c>
      <c r="AO393" s="1">
        <f t="shared" si="148"/>
        <v>0</v>
      </c>
      <c r="AP393" s="1">
        <f t="shared" si="148"/>
        <v>0</v>
      </c>
      <c r="AQ393" s="1">
        <f t="shared" si="148"/>
        <v>0</v>
      </c>
      <c r="AR393" s="1">
        <f t="shared" si="148"/>
        <v>0</v>
      </c>
      <c r="AS393" s="1">
        <f t="shared" si="148"/>
        <v>20570.036262972535</v>
      </c>
      <c r="AT393" s="1">
        <f t="shared" si="148"/>
        <v>0</v>
      </c>
      <c r="AU393" s="1">
        <f t="shared" si="148"/>
        <v>0</v>
      </c>
      <c r="AV393" s="1">
        <f t="shared" si="148"/>
        <v>0</v>
      </c>
      <c r="AW393" s="1">
        <f t="shared" si="148"/>
        <v>0</v>
      </c>
      <c r="AX393" s="1">
        <f t="shared" si="148"/>
        <v>0</v>
      </c>
      <c r="AY393" s="1">
        <f t="shared" si="148"/>
        <v>0</v>
      </c>
      <c r="AZ393" s="1">
        <f t="shared" si="148"/>
        <v>0</v>
      </c>
      <c r="BA393" s="1">
        <f t="shared" si="148"/>
        <v>0</v>
      </c>
      <c r="BB393" s="1">
        <f t="shared" si="148"/>
        <v>0</v>
      </c>
      <c r="BC393" s="1">
        <f t="shared" si="148"/>
        <v>0</v>
      </c>
      <c r="BD393" s="1">
        <f t="shared" si="148"/>
        <v>0</v>
      </c>
      <c r="BE393" s="1">
        <f t="shared" si="148"/>
        <v>0</v>
      </c>
      <c r="BF393" s="1">
        <f t="shared" si="148"/>
        <v>0</v>
      </c>
      <c r="BG393" s="1">
        <f t="shared" si="148"/>
        <v>0</v>
      </c>
      <c r="BH393" s="1">
        <f t="shared" si="148"/>
        <v>0</v>
      </c>
      <c r="BI393" s="1">
        <f t="shared" si="148"/>
        <v>48288.213799219178</v>
      </c>
      <c r="BJ393" s="1">
        <f t="shared" si="148"/>
        <v>30819.288065238565</v>
      </c>
      <c r="BK393" s="1">
        <f t="shared" si="148"/>
        <v>35759.21943044223</v>
      </c>
      <c r="BL393" s="1">
        <f t="shared" si="148"/>
        <v>37708.032518323729</v>
      </c>
      <c r="BM393" s="1">
        <f t="shared" si="148"/>
        <v>30343.755556823722</v>
      </c>
      <c r="BN393" s="1">
        <f t="shared" si="148"/>
        <v>33271.418770023622</v>
      </c>
      <c r="BO393" s="1">
        <f t="shared" si="148"/>
        <v>41392.151706066921</v>
      </c>
      <c r="BP393" s="1">
        <f t="shared" si="147"/>
        <v>27571.74168083979</v>
      </c>
      <c r="BQ393" s="1">
        <f t="shared" si="147"/>
        <v>41280.998667113818</v>
      </c>
      <c r="BR393" s="1">
        <f t="shared" si="147"/>
        <v>28163.882352067718</v>
      </c>
      <c r="BS393" s="1">
        <f t="shared" si="147"/>
        <v>35889.139548265848</v>
      </c>
      <c r="BT393" s="1">
        <f t="shared" si="147"/>
        <v>40346.955817535047</v>
      </c>
      <c r="BU393" s="1">
        <f t="shared" si="147"/>
        <v>50139.380316781375</v>
      </c>
      <c r="BV393" s="1">
        <f t="shared" si="147"/>
        <v>0</v>
      </c>
      <c r="BW393" s="1">
        <f t="shared" si="147"/>
        <v>0</v>
      </c>
      <c r="BX393" s="1">
        <f t="shared" si="147"/>
        <v>0</v>
      </c>
      <c r="BY393" s="1">
        <f t="shared" si="147"/>
        <v>0</v>
      </c>
      <c r="BZ393" s="1">
        <f t="shared" si="147"/>
        <v>0</v>
      </c>
      <c r="CA393" s="1">
        <f t="shared" si="147"/>
        <v>14657.077896576813</v>
      </c>
      <c r="CB393" s="1">
        <f t="shared" si="147"/>
        <v>0</v>
      </c>
      <c r="CC393" s="1">
        <f t="shared" si="147"/>
        <v>0</v>
      </c>
      <c r="CD393" s="1">
        <f t="shared" si="147"/>
        <v>0</v>
      </c>
      <c r="CE393" s="1">
        <f t="shared" si="147"/>
        <v>0</v>
      </c>
      <c r="CF393" s="1">
        <f t="shared" si="147"/>
        <v>0</v>
      </c>
      <c r="CG393" s="1">
        <f t="shared" si="147"/>
        <v>0</v>
      </c>
      <c r="CH393" s="1">
        <f t="shared" si="147"/>
        <v>0</v>
      </c>
      <c r="CI393" s="1">
        <f t="shared" si="147"/>
        <v>13766.132507538208</v>
      </c>
      <c r="CJ393" s="1">
        <f t="shared" si="147"/>
        <v>45004.4831476088</v>
      </c>
      <c r="CK393" s="1">
        <f t="shared" si="147"/>
        <v>17580.993594652889</v>
      </c>
      <c r="CL393" s="1">
        <f t="shared" si="147"/>
        <v>0</v>
      </c>
      <c r="CM393" s="1">
        <f t="shared" si="147"/>
        <v>12433.864055499205</v>
      </c>
      <c r="CN393" s="1">
        <f t="shared" si="147"/>
        <v>17753.433627926737</v>
      </c>
      <c r="CO393" s="1">
        <f t="shared" si="147"/>
        <v>15869.235692456768</v>
      </c>
      <c r="CP393" s="1">
        <f t="shared" si="147"/>
        <v>0</v>
      </c>
      <c r="CQ393" s="1">
        <f t="shared" si="147"/>
        <v>0</v>
      </c>
      <c r="CR393" s="1">
        <f t="shared" si="147"/>
        <v>0</v>
      </c>
      <c r="CS393" s="1">
        <f t="shared" si="147"/>
        <v>13205.972753312288</v>
      </c>
      <c r="CT393" s="1">
        <f t="shared" si="147"/>
        <v>0</v>
      </c>
    </row>
    <row r="394" spans="2:98" x14ac:dyDescent="0.25">
      <c r="B394" s="3" t="s">
        <v>118</v>
      </c>
      <c r="C394" s="1">
        <f t="shared" si="138"/>
        <v>1920.4062257400278</v>
      </c>
      <c r="D394" s="1">
        <f t="shared" si="148"/>
        <v>0</v>
      </c>
      <c r="E394" s="1">
        <f t="shared" si="148"/>
        <v>0</v>
      </c>
      <c r="F394" s="1">
        <f t="shared" si="148"/>
        <v>0</v>
      </c>
      <c r="G394" s="1">
        <f t="shared" si="148"/>
        <v>0</v>
      </c>
      <c r="H394" s="1">
        <f t="shared" si="148"/>
        <v>0</v>
      </c>
      <c r="I394" s="1">
        <f t="shared" si="148"/>
        <v>0</v>
      </c>
      <c r="J394" s="1">
        <f t="shared" si="148"/>
        <v>0</v>
      </c>
      <c r="K394" s="1">
        <f t="shared" si="148"/>
        <v>0</v>
      </c>
      <c r="L394" s="1">
        <f t="shared" si="148"/>
        <v>2079.3776250509891</v>
      </c>
      <c r="M394" s="1">
        <f t="shared" si="148"/>
        <v>0</v>
      </c>
      <c r="N394" s="1">
        <f t="shared" si="148"/>
        <v>0</v>
      </c>
      <c r="O394" s="1">
        <f t="shared" si="148"/>
        <v>0</v>
      </c>
      <c r="P394" s="1">
        <f t="shared" si="148"/>
        <v>1154.2534727977243</v>
      </c>
      <c r="Q394" s="1">
        <f t="shared" si="148"/>
        <v>1859.4024438656818</v>
      </c>
      <c r="R394" s="1">
        <f t="shared" si="148"/>
        <v>1433.2324333419288</v>
      </c>
      <c r="S394" s="1">
        <f t="shared" si="148"/>
        <v>0</v>
      </c>
      <c r="T394" s="1">
        <f t="shared" si="148"/>
        <v>0</v>
      </c>
      <c r="U394" s="1">
        <f t="shared" si="148"/>
        <v>0</v>
      </c>
      <c r="V394" s="1">
        <f t="shared" si="148"/>
        <v>1093.3227269427696</v>
      </c>
      <c r="W394" s="1">
        <f t="shared" si="148"/>
        <v>526.23527458601222</v>
      </c>
      <c r="X394" s="1">
        <f t="shared" si="148"/>
        <v>1733.6201329974874</v>
      </c>
      <c r="Y394" s="1">
        <f t="shared" si="148"/>
        <v>0</v>
      </c>
      <c r="Z394" s="1">
        <f t="shared" si="148"/>
        <v>0</v>
      </c>
      <c r="AA394" s="1">
        <f t="shared" si="148"/>
        <v>0</v>
      </c>
      <c r="AB394" s="1">
        <f t="shared" si="148"/>
        <v>0</v>
      </c>
      <c r="AC394" s="1">
        <f t="shared" si="148"/>
        <v>0</v>
      </c>
      <c r="AD394" s="1">
        <f t="shared" si="148"/>
        <v>0</v>
      </c>
      <c r="AE394" s="1">
        <f t="shared" si="148"/>
        <v>0</v>
      </c>
      <c r="AF394" s="1">
        <f t="shared" si="148"/>
        <v>0</v>
      </c>
      <c r="AG394" s="1">
        <f t="shared" si="148"/>
        <v>0</v>
      </c>
      <c r="AH394" s="1">
        <f t="shared" si="148"/>
        <v>0</v>
      </c>
      <c r="AI394" s="1">
        <f t="shared" si="148"/>
        <v>28967.697244588264</v>
      </c>
      <c r="AJ394" s="1">
        <f t="shared" si="148"/>
        <v>0</v>
      </c>
      <c r="AK394" s="1">
        <f t="shared" si="148"/>
        <v>0</v>
      </c>
      <c r="AL394" s="1">
        <f t="shared" si="148"/>
        <v>0</v>
      </c>
      <c r="AM394" s="1">
        <f t="shared" si="148"/>
        <v>0</v>
      </c>
      <c r="AN394" s="1">
        <f t="shared" si="148"/>
        <v>0</v>
      </c>
      <c r="AO394" s="1">
        <f t="shared" si="148"/>
        <v>41169.62988254441</v>
      </c>
      <c r="AP394" s="1">
        <f t="shared" si="148"/>
        <v>0</v>
      </c>
      <c r="AQ394" s="1">
        <f t="shared" si="148"/>
        <v>0</v>
      </c>
      <c r="AR394" s="1">
        <f t="shared" si="148"/>
        <v>0</v>
      </c>
      <c r="AS394" s="1">
        <f t="shared" si="148"/>
        <v>0</v>
      </c>
      <c r="AT394" s="1">
        <f t="shared" si="148"/>
        <v>0</v>
      </c>
      <c r="AU394" s="1">
        <f t="shared" si="148"/>
        <v>0</v>
      </c>
      <c r="AV394" s="1">
        <f t="shared" si="148"/>
        <v>0</v>
      </c>
      <c r="AW394" s="1">
        <f t="shared" si="148"/>
        <v>67886.028507929368</v>
      </c>
      <c r="AX394" s="1">
        <f t="shared" si="148"/>
        <v>0</v>
      </c>
      <c r="AY394" s="1">
        <f t="shared" si="148"/>
        <v>0</v>
      </c>
      <c r="AZ394" s="1">
        <f t="shared" si="148"/>
        <v>0</v>
      </c>
      <c r="BA394" s="1">
        <f t="shared" si="148"/>
        <v>0</v>
      </c>
      <c r="BB394" s="1">
        <f t="shared" si="148"/>
        <v>0</v>
      </c>
      <c r="BC394" s="1">
        <f t="shared" si="148"/>
        <v>0</v>
      </c>
      <c r="BD394" s="1">
        <f t="shared" si="148"/>
        <v>0</v>
      </c>
      <c r="BE394" s="1">
        <f t="shared" si="148"/>
        <v>0</v>
      </c>
      <c r="BF394" s="1">
        <f t="shared" si="148"/>
        <v>0</v>
      </c>
      <c r="BG394" s="1">
        <f t="shared" si="148"/>
        <v>0</v>
      </c>
      <c r="BH394" s="1">
        <f t="shared" si="148"/>
        <v>0</v>
      </c>
      <c r="BI394" s="1">
        <f t="shared" si="148"/>
        <v>0</v>
      </c>
      <c r="BJ394" s="1">
        <f t="shared" si="148"/>
        <v>1325.5124623480651</v>
      </c>
      <c r="BK394" s="1">
        <f t="shared" si="148"/>
        <v>2758.5630747324008</v>
      </c>
      <c r="BL394" s="1">
        <f t="shared" si="148"/>
        <v>2356.7333343181663</v>
      </c>
      <c r="BM394" s="1">
        <f t="shared" si="148"/>
        <v>2508.6481429011728</v>
      </c>
      <c r="BN394" s="1">
        <f t="shared" si="148"/>
        <v>2951.9003119269078</v>
      </c>
      <c r="BO394" s="1">
        <f t="shared" ref="BO394:CT397" si="149">BO257/BO$274</f>
        <v>1252.7633890725087</v>
      </c>
      <c r="BP394" s="1">
        <f t="shared" si="149"/>
        <v>7510.3082140791685</v>
      </c>
      <c r="BQ394" s="1">
        <f t="shared" si="149"/>
        <v>0</v>
      </c>
      <c r="BR394" s="1">
        <f t="shared" si="149"/>
        <v>0</v>
      </c>
      <c r="BS394" s="1">
        <f t="shared" si="149"/>
        <v>2100.6059105423342</v>
      </c>
      <c r="BT394" s="1">
        <f t="shared" si="149"/>
        <v>2578.5755181726008</v>
      </c>
      <c r="BU394" s="1">
        <f t="shared" si="149"/>
        <v>1383.2434113301388</v>
      </c>
      <c r="BV394" s="1">
        <f t="shared" si="149"/>
        <v>0</v>
      </c>
      <c r="BW394" s="1">
        <f t="shared" si="149"/>
        <v>0</v>
      </c>
      <c r="BX394" s="1">
        <f t="shared" si="149"/>
        <v>0</v>
      </c>
      <c r="BY394" s="1">
        <f t="shared" si="149"/>
        <v>0</v>
      </c>
      <c r="BZ394" s="1">
        <f t="shared" si="149"/>
        <v>0</v>
      </c>
      <c r="CA394" s="1">
        <f t="shared" si="149"/>
        <v>0</v>
      </c>
      <c r="CB394" s="1">
        <f t="shared" si="149"/>
        <v>0</v>
      </c>
      <c r="CC394" s="1">
        <f t="shared" si="149"/>
        <v>0</v>
      </c>
      <c r="CD394" s="1">
        <f t="shared" si="149"/>
        <v>0</v>
      </c>
      <c r="CE394" s="1">
        <f t="shared" si="149"/>
        <v>0</v>
      </c>
      <c r="CF394" s="1">
        <f t="shared" si="149"/>
        <v>0</v>
      </c>
      <c r="CG394" s="1">
        <f t="shared" si="149"/>
        <v>0</v>
      </c>
      <c r="CH394" s="1">
        <f t="shared" si="149"/>
        <v>0</v>
      </c>
      <c r="CI394" s="1">
        <f t="shared" si="149"/>
        <v>0</v>
      </c>
      <c r="CJ394" s="1">
        <f t="shared" si="149"/>
        <v>0</v>
      </c>
      <c r="CK394" s="1">
        <f t="shared" si="149"/>
        <v>0</v>
      </c>
      <c r="CL394" s="1">
        <f t="shared" si="149"/>
        <v>49204.866984503198</v>
      </c>
      <c r="CM394" s="1">
        <f t="shared" si="149"/>
        <v>0</v>
      </c>
      <c r="CN394" s="1">
        <f t="shared" si="149"/>
        <v>0</v>
      </c>
      <c r="CO394" s="1">
        <f t="shared" si="149"/>
        <v>0</v>
      </c>
      <c r="CP394" s="1">
        <f t="shared" si="149"/>
        <v>24538.025419909794</v>
      </c>
      <c r="CQ394" s="1">
        <f t="shared" si="149"/>
        <v>0</v>
      </c>
      <c r="CR394" s="1">
        <f t="shared" si="149"/>
        <v>0</v>
      </c>
      <c r="CS394" s="1">
        <f t="shared" si="149"/>
        <v>0</v>
      </c>
      <c r="CT394" s="1">
        <f t="shared" si="149"/>
        <v>0</v>
      </c>
    </row>
    <row r="395" spans="2:98" x14ac:dyDescent="0.25">
      <c r="B395" s="3" t="s">
        <v>119</v>
      </c>
      <c r="C395" s="1">
        <f t="shared" si="138"/>
        <v>15244.588106179044</v>
      </c>
      <c r="D395" s="1">
        <f t="shared" ref="D395:BO398" si="150">D258/D$274</f>
        <v>0</v>
      </c>
      <c r="E395" s="1">
        <f t="shared" si="150"/>
        <v>0</v>
      </c>
      <c r="F395" s="1">
        <f t="shared" si="150"/>
        <v>0</v>
      </c>
      <c r="G395" s="1">
        <f t="shared" si="150"/>
        <v>0</v>
      </c>
      <c r="H395" s="1">
        <f t="shared" si="150"/>
        <v>0</v>
      </c>
      <c r="I395" s="1">
        <f t="shared" si="150"/>
        <v>0</v>
      </c>
      <c r="J395" s="1">
        <f t="shared" si="150"/>
        <v>8262.9918863002531</v>
      </c>
      <c r="K395" s="1">
        <f t="shared" si="150"/>
        <v>31208.770344902965</v>
      </c>
      <c r="L395" s="1">
        <f t="shared" si="150"/>
        <v>3263.7187941017705</v>
      </c>
      <c r="M395" s="1">
        <f t="shared" si="150"/>
        <v>0</v>
      </c>
      <c r="N395" s="1">
        <f t="shared" si="150"/>
        <v>0</v>
      </c>
      <c r="O395" s="1">
        <f t="shared" si="150"/>
        <v>0</v>
      </c>
      <c r="P395" s="1">
        <f t="shared" si="150"/>
        <v>16305.084926607853</v>
      </c>
      <c r="Q395" s="1">
        <f t="shared" si="150"/>
        <v>21170.3683217135</v>
      </c>
      <c r="R395" s="1">
        <f t="shared" si="150"/>
        <v>19496.115390358471</v>
      </c>
      <c r="S395" s="1">
        <f t="shared" si="150"/>
        <v>25277.940683054909</v>
      </c>
      <c r="T395" s="1">
        <f t="shared" si="150"/>
        <v>0</v>
      </c>
      <c r="U395" s="1">
        <f t="shared" si="150"/>
        <v>0</v>
      </c>
      <c r="V395" s="1">
        <f t="shared" si="150"/>
        <v>10998.264846662829</v>
      </c>
      <c r="W395" s="1">
        <f t="shared" si="150"/>
        <v>11288.127969779083</v>
      </c>
      <c r="X395" s="1">
        <f t="shared" si="150"/>
        <v>14711.259004172565</v>
      </c>
      <c r="Y395" s="1">
        <f t="shared" si="150"/>
        <v>0</v>
      </c>
      <c r="Z395" s="1">
        <f t="shared" si="150"/>
        <v>0</v>
      </c>
      <c r="AA395" s="1">
        <f t="shared" si="150"/>
        <v>0</v>
      </c>
      <c r="AB395" s="1">
        <f t="shared" si="150"/>
        <v>0</v>
      </c>
      <c r="AC395" s="1">
        <f t="shared" si="150"/>
        <v>0</v>
      </c>
      <c r="AD395" s="1">
        <f t="shared" si="150"/>
        <v>6692.3888097257914</v>
      </c>
      <c r="AE395" s="1">
        <f t="shared" si="150"/>
        <v>0</v>
      </c>
      <c r="AF395" s="1">
        <f t="shared" si="150"/>
        <v>0</v>
      </c>
      <c r="AG395" s="1">
        <f t="shared" si="150"/>
        <v>0</v>
      </c>
      <c r="AH395" s="1">
        <f t="shared" si="150"/>
        <v>10166.291664938548</v>
      </c>
      <c r="AI395" s="1">
        <f t="shared" si="150"/>
        <v>0</v>
      </c>
      <c r="AJ395" s="1">
        <f t="shared" si="150"/>
        <v>0</v>
      </c>
      <c r="AK395" s="1">
        <f t="shared" si="150"/>
        <v>0</v>
      </c>
      <c r="AL395" s="1">
        <f t="shared" si="150"/>
        <v>0</v>
      </c>
      <c r="AM395" s="1">
        <f t="shared" si="150"/>
        <v>0</v>
      </c>
      <c r="AN395" s="1">
        <f t="shared" si="150"/>
        <v>0</v>
      </c>
      <c r="AO395" s="1">
        <f t="shared" si="150"/>
        <v>0</v>
      </c>
      <c r="AP395" s="1">
        <f t="shared" si="150"/>
        <v>0</v>
      </c>
      <c r="AQ395" s="1">
        <f t="shared" si="150"/>
        <v>0</v>
      </c>
      <c r="AR395" s="1">
        <f t="shared" si="150"/>
        <v>0</v>
      </c>
      <c r="AS395" s="1">
        <f t="shared" si="150"/>
        <v>26383.307380769125</v>
      </c>
      <c r="AT395" s="1">
        <f t="shared" si="150"/>
        <v>0</v>
      </c>
      <c r="AU395" s="1">
        <f t="shared" si="150"/>
        <v>0</v>
      </c>
      <c r="AV395" s="1">
        <f t="shared" si="150"/>
        <v>0</v>
      </c>
      <c r="AW395" s="1">
        <f t="shared" si="150"/>
        <v>0</v>
      </c>
      <c r="AX395" s="1">
        <f t="shared" si="150"/>
        <v>0</v>
      </c>
      <c r="AY395" s="1">
        <f t="shared" si="150"/>
        <v>0</v>
      </c>
      <c r="AZ395" s="1">
        <f t="shared" si="150"/>
        <v>0</v>
      </c>
      <c r="BA395" s="1">
        <f t="shared" si="150"/>
        <v>0</v>
      </c>
      <c r="BB395" s="1">
        <f t="shared" si="150"/>
        <v>0</v>
      </c>
      <c r="BC395" s="1">
        <f t="shared" si="150"/>
        <v>0</v>
      </c>
      <c r="BD395" s="1">
        <f t="shared" si="150"/>
        <v>0</v>
      </c>
      <c r="BE395" s="1">
        <f t="shared" si="150"/>
        <v>0</v>
      </c>
      <c r="BF395" s="1">
        <f t="shared" si="150"/>
        <v>0</v>
      </c>
      <c r="BG395" s="1">
        <f t="shared" si="150"/>
        <v>0</v>
      </c>
      <c r="BH395" s="1">
        <f t="shared" si="150"/>
        <v>0</v>
      </c>
      <c r="BI395" s="1">
        <f t="shared" si="150"/>
        <v>30967.441458194913</v>
      </c>
      <c r="BJ395" s="1">
        <f t="shared" si="150"/>
        <v>8321.9130244808966</v>
      </c>
      <c r="BK395" s="1">
        <f t="shared" si="150"/>
        <v>9767.0984012036897</v>
      </c>
      <c r="BL395" s="1">
        <f t="shared" si="150"/>
        <v>8523.369669149668</v>
      </c>
      <c r="BM395" s="1">
        <f t="shared" si="150"/>
        <v>8837.5843091972656</v>
      </c>
      <c r="BN395" s="1">
        <f t="shared" si="150"/>
        <v>10485.663281931667</v>
      </c>
      <c r="BO395" s="1">
        <f t="shared" si="150"/>
        <v>3932.5876822189193</v>
      </c>
      <c r="BP395" s="1">
        <f t="shared" si="149"/>
        <v>0</v>
      </c>
      <c r="BQ395" s="1">
        <f t="shared" si="149"/>
        <v>5573.4071426995788</v>
      </c>
      <c r="BR395" s="1">
        <f t="shared" si="149"/>
        <v>0</v>
      </c>
      <c r="BS395" s="1">
        <f t="shared" si="149"/>
        <v>11539.632904218432</v>
      </c>
      <c r="BT395" s="1">
        <f t="shared" si="149"/>
        <v>10550.503806332004</v>
      </c>
      <c r="BU395" s="1">
        <f t="shared" si="149"/>
        <v>4791.3726799657461</v>
      </c>
      <c r="BV395" s="1">
        <f t="shared" si="149"/>
        <v>0</v>
      </c>
      <c r="BW395" s="1">
        <f t="shared" si="149"/>
        <v>0</v>
      </c>
      <c r="BX395" s="1">
        <f t="shared" si="149"/>
        <v>0</v>
      </c>
      <c r="BY395" s="1">
        <f t="shared" si="149"/>
        <v>0</v>
      </c>
      <c r="BZ395" s="1">
        <f t="shared" si="149"/>
        <v>0</v>
      </c>
      <c r="CA395" s="1">
        <f t="shared" si="149"/>
        <v>0</v>
      </c>
      <c r="CB395" s="1">
        <f t="shared" si="149"/>
        <v>0</v>
      </c>
      <c r="CC395" s="1">
        <f t="shared" si="149"/>
        <v>0</v>
      </c>
      <c r="CD395" s="1">
        <f t="shared" si="149"/>
        <v>0</v>
      </c>
      <c r="CE395" s="1">
        <f t="shared" si="149"/>
        <v>0</v>
      </c>
      <c r="CF395" s="1">
        <f t="shared" si="149"/>
        <v>0</v>
      </c>
      <c r="CG395" s="1">
        <f t="shared" si="149"/>
        <v>35673.899527268906</v>
      </c>
      <c r="CH395" s="1">
        <f t="shared" si="149"/>
        <v>0</v>
      </c>
      <c r="CI395" s="1">
        <f t="shared" si="149"/>
        <v>0</v>
      </c>
      <c r="CJ395" s="1">
        <f t="shared" si="149"/>
        <v>0</v>
      </c>
      <c r="CK395" s="1">
        <f t="shared" si="149"/>
        <v>0</v>
      </c>
      <c r="CL395" s="1">
        <f t="shared" si="149"/>
        <v>0</v>
      </c>
      <c r="CM395" s="1">
        <f t="shared" si="149"/>
        <v>0</v>
      </c>
      <c r="CN395" s="1">
        <f t="shared" si="149"/>
        <v>22770.708348862558</v>
      </c>
      <c r="CO395" s="1">
        <f t="shared" si="149"/>
        <v>0</v>
      </c>
      <c r="CP395" s="1">
        <f t="shared" si="149"/>
        <v>0</v>
      </c>
      <c r="CQ395" s="1">
        <f t="shared" si="149"/>
        <v>21679.205566761811</v>
      </c>
      <c r="CR395" s="1">
        <f t="shared" si="149"/>
        <v>0</v>
      </c>
      <c r="CS395" s="1">
        <f t="shared" si="149"/>
        <v>0</v>
      </c>
      <c r="CT395" s="1">
        <f t="shared" si="149"/>
        <v>0</v>
      </c>
    </row>
    <row r="396" spans="2:98" x14ac:dyDescent="0.25">
      <c r="B396" s="3" t="s">
        <v>120</v>
      </c>
      <c r="C396" s="1">
        <f t="shared" si="138"/>
        <v>5573.1081655445196</v>
      </c>
      <c r="D396" s="1">
        <f t="shared" si="150"/>
        <v>0</v>
      </c>
      <c r="E396" s="1">
        <f t="shared" si="150"/>
        <v>36502.599178608209</v>
      </c>
      <c r="F396" s="1">
        <f t="shared" si="150"/>
        <v>30177.484562574202</v>
      </c>
      <c r="G396" s="1">
        <f t="shared" si="150"/>
        <v>0</v>
      </c>
      <c r="H396" s="1">
        <f t="shared" si="150"/>
        <v>0</v>
      </c>
      <c r="I396" s="1">
        <f t="shared" si="150"/>
        <v>14807.489983105093</v>
      </c>
      <c r="J396" s="1">
        <f t="shared" si="150"/>
        <v>1564.1877644848212</v>
      </c>
      <c r="K396" s="1">
        <f t="shared" si="150"/>
        <v>0</v>
      </c>
      <c r="L396" s="1">
        <f t="shared" si="150"/>
        <v>1853.4699324528567</v>
      </c>
      <c r="M396" s="1">
        <f t="shared" si="150"/>
        <v>0</v>
      </c>
      <c r="N396" s="1">
        <f t="shared" si="150"/>
        <v>0</v>
      </c>
      <c r="O396" s="1">
        <f t="shared" si="150"/>
        <v>17705.576640867479</v>
      </c>
      <c r="P396" s="1">
        <f t="shared" si="150"/>
        <v>3292.3299056195824</v>
      </c>
      <c r="Q396" s="1">
        <f t="shared" si="150"/>
        <v>3946.1744987390421</v>
      </c>
      <c r="R396" s="1">
        <f t="shared" si="150"/>
        <v>2980.8875383169166</v>
      </c>
      <c r="S396" s="1">
        <f t="shared" si="150"/>
        <v>14355.373721241054</v>
      </c>
      <c r="T396" s="1">
        <f t="shared" si="150"/>
        <v>0</v>
      </c>
      <c r="U396" s="1">
        <f t="shared" si="150"/>
        <v>33631.92856880145</v>
      </c>
      <c r="V396" s="1">
        <f t="shared" si="150"/>
        <v>1550.4077053784392</v>
      </c>
      <c r="W396" s="1">
        <f t="shared" si="150"/>
        <v>2970.7388875600477</v>
      </c>
      <c r="X396" s="1">
        <f t="shared" si="150"/>
        <v>2889.5408941640344</v>
      </c>
      <c r="Y396" s="1">
        <f t="shared" si="150"/>
        <v>0</v>
      </c>
      <c r="Z396" s="1">
        <f t="shared" si="150"/>
        <v>0</v>
      </c>
      <c r="AA396" s="1">
        <f t="shared" si="150"/>
        <v>0</v>
      </c>
      <c r="AB396" s="1">
        <f t="shared" si="150"/>
        <v>0</v>
      </c>
      <c r="AC396" s="1">
        <f t="shared" si="150"/>
        <v>0</v>
      </c>
      <c r="AD396" s="1">
        <f t="shared" si="150"/>
        <v>1900.3079336258415</v>
      </c>
      <c r="AE396" s="1">
        <f t="shared" si="150"/>
        <v>0</v>
      </c>
      <c r="AF396" s="1">
        <f t="shared" si="150"/>
        <v>15298.767497548122</v>
      </c>
      <c r="AG396" s="1">
        <f t="shared" si="150"/>
        <v>0</v>
      </c>
      <c r="AH396" s="1">
        <f t="shared" si="150"/>
        <v>0</v>
      </c>
      <c r="AI396" s="1">
        <f t="shared" si="150"/>
        <v>0</v>
      </c>
      <c r="AJ396" s="1">
        <f t="shared" si="150"/>
        <v>0</v>
      </c>
      <c r="AK396" s="1">
        <f t="shared" si="150"/>
        <v>0</v>
      </c>
      <c r="AL396" s="1">
        <f t="shared" si="150"/>
        <v>0</v>
      </c>
      <c r="AM396" s="1">
        <f t="shared" si="150"/>
        <v>4525.1225223996917</v>
      </c>
      <c r="AN396" s="1">
        <f t="shared" si="150"/>
        <v>0</v>
      </c>
      <c r="AO396" s="1">
        <f t="shared" si="150"/>
        <v>36696.879969379086</v>
      </c>
      <c r="AP396" s="1">
        <f t="shared" si="150"/>
        <v>0</v>
      </c>
      <c r="AQ396" s="1">
        <f t="shared" si="150"/>
        <v>45108.671947749004</v>
      </c>
      <c r="AR396" s="1">
        <f t="shared" si="150"/>
        <v>0</v>
      </c>
      <c r="AS396" s="1">
        <f t="shared" si="150"/>
        <v>14983.112833523202</v>
      </c>
      <c r="AT396" s="1">
        <f t="shared" si="150"/>
        <v>0</v>
      </c>
      <c r="AU396" s="1">
        <f t="shared" si="150"/>
        <v>78952.452151493198</v>
      </c>
      <c r="AV396" s="1">
        <f t="shared" si="150"/>
        <v>60229.022899324918</v>
      </c>
      <c r="AW396" s="1">
        <f t="shared" si="150"/>
        <v>121021.51254993826</v>
      </c>
      <c r="AX396" s="1">
        <f t="shared" si="150"/>
        <v>192573.0353778706</v>
      </c>
      <c r="AY396" s="1">
        <f t="shared" si="150"/>
        <v>73360.155155544679</v>
      </c>
      <c r="AZ396" s="1">
        <f t="shared" si="150"/>
        <v>92524.395944897784</v>
      </c>
      <c r="BA396" s="1">
        <f t="shared" si="150"/>
        <v>70174.699932437026</v>
      </c>
      <c r="BB396" s="1">
        <f t="shared" si="150"/>
        <v>110523.69442310948</v>
      </c>
      <c r="BC396" s="1">
        <f t="shared" si="150"/>
        <v>0</v>
      </c>
      <c r="BD396" s="1">
        <f t="shared" si="150"/>
        <v>0</v>
      </c>
      <c r="BE396" s="1">
        <f t="shared" si="150"/>
        <v>0</v>
      </c>
      <c r="BF396" s="1">
        <f t="shared" si="150"/>
        <v>0</v>
      </c>
      <c r="BG396" s="1">
        <f t="shared" si="150"/>
        <v>0</v>
      </c>
      <c r="BH396" s="1">
        <f t="shared" si="150"/>
        <v>0</v>
      </c>
      <c r="BI396" s="1">
        <f t="shared" si="150"/>
        <v>0</v>
      </c>
      <c r="BJ396" s="1">
        <f t="shared" si="150"/>
        <v>4726.0246805693969</v>
      </c>
      <c r="BK396" s="1">
        <f t="shared" si="150"/>
        <v>5003.5091084185879</v>
      </c>
      <c r="BL396" s="1">
        <f t="shared" si="150"/>
        <v>4648.13569566146</v>
      </c>
      <c r="BM396" s="1">
        <f t="shared" si="150"/>
        <v>5001.4281972425188</v>
      </c>
      <c r="BN396" s="1">
        <f t="shared" si="150"/>
        <v>4846.9474257565271</v>
      </c>
      <c r="BO396" s="1">
        <f t="shared" si="150"/>
        <v>2233.3213997786447</v>
      </c>
      <c r="BP396" s="1">
        <f t="shared" si="149"/>
        <v>0</v>
      </c>
      <c r="BQ396" s="1">
        <f t="shared" si="149"/>
        <v>1582.5723985443244</v>
      </c>
      <c r="BR396" s="1">
        <f t="shared" si="149"/>
        <v>10257.216412172809</v>
      </c>
      <c r="BS396" s="1">
        <f t="shared" si="149"/>
        <v>5329.1155075240176</v>
      </c>
      <c r="BT396" s="1">
        <f t="shared" si="149"/>
        <v>5913.0651974285738</v>
      </c>
      <c r="BU396" s="1">
        <f t="shared" si="149"/>
        <v>1998.2538067295413</v>
      </c>
      <c r="BV396" s="1">
        <f t="shared" si="149"/>
        <v>0</v>
      </c>
      <c r="BW396" s="1">
        <f t="shared" si="149"/>
        <v>22426.563015511565</v>
      </c>
      <c r="BX396" s="1">
        <f t="shared" si="149"/>
        <v>0</v>
      </c>
      <c r="BY396" s="1">
        <f t="shared" si="149"/>
        <v>9141.7671817019218</v>
      </c>
      <c r="BZ396" s="1">
        <f t="shared" si="149"/>
        <v>0</v>
      </c>
      <c r="CA396" s="1">
        <f t="shared" si="149"/>
        <v>0</v>
      </c>
      <c r="CB396" s="1">
        <f t="shared" si="149"/>
        <v>0</v>
      </c>
      <c r="CC396" s="1">
        <f t="shared" si="149"/>
        <v>9753.8209978478317</v>
      </c>
      <c r="CD396" s="1">
        <f t="shared" si="149"/>
        <v>36231.992708724363</v>
      </c>
      <c r="CE396" s="1">
        <f t="shared" si="149"/>
        <v>0</v>
      </c>
      <c r="CF396" s="1">
        <f t="shared" si="149"/>
        <v>0</v>
      </c>
      <c r="CG396" s="1">
        <f t="shared" si="149"/>
        <v>0</v>
      </c>
      <c r="CH396" s="1">
        <f t="shared" si="149"/>
        <v>0</v>
      </c>
      <c r="CI396" s="1">
        <f t="shared" si="149"/>
        <v>20054.365875179115</v>
      </c>
      <c r="CJ396" s="1">
        <f t="shared" si="149"/>
        <v>0</v>
      </c>
      <c r="CK396" s="1">
        <f t="shared" si="149"/>
        <v>0</v>
      </c>
      <c r="CL396" s="1">
        <f t="shared" si="149"/>
        <v>0</v>
      </c>
      <c r="CM396" s="1">
        <f t="shared" si="149"/>
        <v>9056.7651762278165</v>
      </c>
      <c r="CN396" s="1">
        <f t="shared" si="149"/>
        <v>12931.513383304658</v>
      </c>
      <c r="CO396" s="1">
        <f t="shared" si="149"/>
        <v>0</v>
      </c>
      <c r="CP396" s="1">
        <f t="shared" si="149"/>
        <v>21872.165868117121</v>
      </c>
      <c r="CQ396" s="1">
        <f t="shared" si="149"/>
        <v>0</v>
      </c>
      <c r="CR396" s="1">
        <f t="shared" si="149"/>
        <v>0</v>
      </c>
      <c r="CS396" s="1">
        <f t="shared" si="149"/>
        <v>9619.1653388324066</v>
      </c>
      <c r="CT396" s="1">
        <f t="shared" si="149"/>
        <v>0</v>
      </c>
    </row>
    <row r="397" spans="2:98" x14ac:dyDescent="0.25">
      <c r="B397" s="3" t="s">
        <v>121</v>
      </c>
      <c r="C397" s="1">
        <f t="shared" si="138"/>
        <v>2069.6794000888594</v>
      </c>
      <c r="D397" s="1">
        <f t="shared" si="150"/>
        <v>0</v>
      </c>
      <c r="E397" s="1">
        <f t="shared" si="150"/>
        <v>0</v>
      </c>
      <c r="F397" s="1">
        <f t="shared" si="150"/>
        <v>0</v>
      </c>
      <c r="G397" s="1">
        <f t="shared" si="150"/>
        <v>0</v>
      </c>
      <c r="H397" s="1">
        <f t="shared" si="150"/>
        <v>0</v>
      </c>
      <c r="I397" s="1">
        <f t="shared" si="150"/>
        <v>0</v>
      </c>
      <c r="J397" s="1">
        <f t="shared" si="150"/>
        <v>5461.1727984168328</v>
      </c>
      <c r="K397" s="1">
        <f t="shared" si="150"/>
        <v>0</v>
      </c>
      <c r="L397" s="1">
        <f t="shared" si="150"/>
        <v>2157.0555248373767</v>
      </c>
      <c r="M397" s="1">
        <f t="shared" si="150"/>
        <v>44565.431693183127</v>
      </c>
      <c r="N397" s="1">
        <f t="shared" si="150"/>
        <v>0</v>
      </c>
      <c r="O397" s="1">
        <f t="shared" si="150"/>
        <v>0</v>
      </c>
      <c r="P397" s="1">
        <f t="shared" si="150"/>
        <v>1676.3209918160051</v>
      </c>
      <c r="Q397" s="1">
        <f t="shared" si="150"/>
        <v>2479.9665599834152</v>
      </c>
      <c r="R397" s="1">
        <f t="shared" si="150"/>
        <v>1486.7727253920582</v>
      </c>
      <c r="S397" s="1">
        <f t="shared" si="150"/>
        <v>16706.684934202953</v>
      </c>
      <c r="T397" s="1">
        <f t="shared" si="150"/>
        <v>0</v>
      </c>
      <c r="U397" s="1">
        <f t="shared" si="150"/>
        <v>0</v>
      </c>
      <c r="V397" s="1">
        <f t="shared" si="150"/>
        <v>1082.6122770314964</v>
      </c>
      <c r="W397" s="1">
        <f t="shared" si="150"/>
        <v>727.85798515536555</v>
      </c>
      <c r="X397" s="1">
        <f t="shared" si="150"/>
        <v>1213.5421933698653</v>
      </c>
      <c r="Y397" s="1">
        <f t="shared" si="150"/>
        <v>0</v>
      </c>
      <c r="Z397" s="1">
        <f t="shared" si="150"/>
        <v>0</v>
      </c>
      <c r="AA397" s="1">
        <f t="shared" si="150"/>
        <v>0</v>
      </c>
      <c r="AB397" s="1">
        <f t="shared" si="150"/>
        <v>0</v>
      </c>
      <c r="AC397" s="1">
        <f t="shared" si="150"/>
        <v>0</v>
      </c>
      <c r="AD397" s="1">
        <f t="shared" si="150"/>
        <v>1105.7826337908994</v>
      </c>
      <c r="AE397" s="1">
        <f t="shared" si="150"/>
        <v>0</v>
      </c>
      <c r="AF397" s="1">
        <f t="shared" si="150"/>
        <v>0</v>
      </c>
      <c r="AG397" s="1">
        <f t="shared" si="150"/>
        <v>0</v>
      </c>
      <c r="AH397" s="1">
        <f t="shared" si="150"/>
        <v>6719.1008130340961</v>
      </c>
      <c r="AI397" s="1">
        <f t="shared" si="150"/>
        <v>0</v>
      </c>
      <c r="AJ397" s="1">
        <f t="shared" si="150"/>
        <v>0</v>
      </c>
      <c r="AK397" s="1">
        <f t="shared" si="150"/>
        <v>0</v>
      </c>
      <c r="AL397" s="1">
        <f t="shared" si="150"/>
        <v>0</v>
      </c>
      <c r="AM397" s="1">
        <f t="shared" si="150"/>
        <v>0</v>
      </c>
      <c r="AN397" s="1">
        <f t="shared" si="150"/>
        <v>0</v>
      </c>
      <c r="AO397" s="1">
        <f t="shared" si="150"/>
        <v>0</v>
      </c>
      <c r="AP397" s="1">
        <f t="shared" si="150"/>
        <v>77184.258839965085</v>
      </c>
      <c r="AQ397" s="1">
        <f t="shared" si="150"/>
        <v>0</v>
      </c>
      <c r="AR397" s="1">
        <f t="shared" si="150"/>
        <v>0</v>
      </c>
      <c r="AS397" s="1">
        <f t="shared" si="150"/>
        <v>0</v>
      </c>
      <c r="AT397" s="1">
        <f t="shared" si="150"/>
        <v>0</v>
      </c>
      <c r="AU397" s="1">
        <f t="shared" si="150"/>
        <v>45942.159657118886</v>
      </c>
      <c r="AV397" s="1">
        <f t="shared" si="150"/>
        <v>0</v>
      </c>
      <c r="AW397" s="1">
        <f t="shared" si="150"/>
        <v>0</v>
      </c>
      <c r="AX397" s="1">
        <f t="shared" si="150"/>
        <v>0</v>
      </c>
      <c r="AY397" s="1">
        <f t="shared" si="150"/>
        <v>0</v>
      </c>
      <c r="AZ397" s="1">
        <f t="shared" si="150"/>
        <v>107679.25390138966</v>
      </c>
      <c r="BA397" s="1">
        <f t="shared" si="150"/>
        <v>0</v>
      </c>
      <c r="BB397" s="1">
        <f t="shared" si="150"/>
        <v>0</v>
      </c>
      <c r="BC397" s="1">
        <f t="shared" si="150"/>
        <v>0</v>
      </c>
      <c r="BD397" s="1">
        <f t="shared" si="150"/>
        <v>0</v>
      </c>
      <c r="BE397" s="1">
        <f t="shared" si="150"/>
        <v>0</v>
      </c>
      <c r="BF397" s="1">
        <f t="shared" si="150"/>
        <v>0</v>
      </c>
      <c r="BG397" s="1">
        <f t="shared" si="150"/>
        <v>0</v>
      </c>
      <c r="BH397" s="1">
        <f t="shared" si="150"/>
        <v>0</v>
      </c>
      <c r="BI397" s="1">
        <f t="shared" si="150"/>
        <v>0</v>
      </c>
      <c r="BJ397" s="1">
        <f t="shared" si="150"/>
        <v>1375.0287324932513</v>
      </c>
      <c r="BK397" s="1">
        <f t="shared" si="150"/>
        <v>1896.6503738562085</v>
      </c>
      <c r="BL397" s="1">
        <f t="shared" si="150"/>
        <v>2210.8065042371522</v>
      </c>
      <c r="BM397" s="1">
        <f t="shared" si="150"/>
        <v>1939.0811858344775</v>
      </c>
      <c r="BN397" s="1">
        <f t="shared" si="150"/>
        <v>1934.0036526417668</v>
      </c>
      <c r="BO397" s="1">
        <f t="shared" si="150"/>
        <v>0</v>
      </c>
      <c r="BP397" s="1">
        <f t="shared" si="149"/>
        <v>0</v>
      </c>
      <c r="BQ397" s="1">
        <f t="shared" si="149"/>
        <v>1841.7868431334812</v>
      </c>
      <c r="BR397" s="1">
        <f t="shared" si="149"/>
        <v>0</v>
      </c>
      <c r="BS397" s="1">
        <f t="shared" si="149"/>
        <v>1843.8342331484544</v>
      </c>
      <c r="BT397" s="1">
        <f t="shared" si="149"/>
        <v>2194.7910688129887</v>
      </c>
      <c r="BU397" s="1">
        <f t="shared" si="149"/>
        <v>2375.0338715347443</v>
      </c>
      <c r="BV397" s="1">
        <f t="shared" si="149"/>
        <v>47891.055935970158</v>
      </c>
      <c r="BW397" s="1">
        <f t="shared" si="149"/>
        <v>13049.939685750265</v>
      </c>
      <c r="BX397" s="1">
        <f t="shared" si="149"/>
        <v>0</v>
      </c>
      <c r="BY397" s="1">
        <f t="shared" si="149"/>
        <v>0</v>
      </c>
      <c r="BZ397" s="1">
        <f t="shared" si="149"/>
        <v>0</v>
      </c>
      <c r="CA397" s="1">
        <f t="shared" si="149"/>
        <v>0</v>
      </c>
      <c r="CB397" s="1">
        <f t="shared" si="149"/>
        <v>0</v>
      </c>
      <c r="CC397" s="1">
        <f t="shared" si="149"/>
        <v>0</v>
      </c>
      <c r="CD397" s="1">
        <f t="shared" si="149"/>
        <v>21083.271619300816</v>
      </c>
      <c r="CE397" s="1">
        <f t="shared" si="149"/>
        <v>0</v>
      </c>
      <c r="CF397" s="1">
        <f t="shared" si="149"/>
        <v>0</v>
      </c>
      <c r="CG397" s="1">
        <f t="shared" si="149"/>
        <v>0</v>
      </c>
      <c r="CH397" s="1">
        <f t="shared" si="149"/>
        <v>0</v>
      </c>
      <c r="CI397" s="1">
        <f t="shared" si="149"/>
        <v>11669.566349780951</v>
      </c>
      <c r="CJ397" s="1">
        <f t="shared" si="149"/>
        <v>0</v>
      </c>
      <c r="CK397" s="1">
        <f t="shared" si="149"/>
        <v>0</v>
      </c>
      <c r="CL397" s="1">
        <f t="shared" si="149"/>
        <v>0</v>
      </c>
      <c r="CM397" s="1">
        <f t="shared" si="149"/>
        <v>21080.401703288884</v>
      </c>
      <c r="CN397" s="1">
        <f t="shared" si="149"/>
        <v>15049.606092639044</v>
      </c>
      <c r="CO397" s="1">
        <f t="shared" si="149"/>
        <v>13452.369336996398</v>
      </c>
      <c r="CP397" s="1">
        <f t="shared" si="149"/>
        <v>0</v>
      </c>
      <c r="CQ397" s="1">
        <f t="shared" si="149"/>
        <v>0</v>
      </c>
      <c r="CR397" s="1">
        <f t="shared" si="149"/>
        <v>0</v>
      </c>
      <c r="CS397" s="1">
        <f t="shared" si="149"/>
        <v>0</v>
      </c>
      <c r="CT397" s="1">
        <f t="shared" si="149"/>
        <v>0</v>
      </c>
    </row>
    <row r="398" spans="2:98" x14ac:dyDescent="0.25">
      <c r="B398" s="3" t="s">
        <v>122</v>
      </c>
      <c r="C398" s="1">
        <f t="shared" si="138"/>
        <v>4602.6082307855313</v>
      </c>
      <c r="D398" s="1">
        <f t="shared" si="150"/>
        <v>0</v>
      </c>
      <c r="E398" s="1">
        <f t="shared" si="150"/>
        <v>47535.539123267925</v>
      </c>
      <c r="F398" s="1">
        <f t="shared" si="150"/>
        <v>0</v>
      </c>
      <c r="G398" s="1">
        <f t="shared" si="150"/>
        <v>0</v>
      </c>
      <c r="H398" s="1">
        <f t="shared" si="150"/>
        <v>0</v>
      </c>
      <c r="I398" s="1">
        <f t="shared" si="150"/>
        <v>19283.065733625604</v>
      </c>
      <c r="J398" s="1">
        <f t="shared" si="150"/>
        <v>10184.823868430107</v>
      </c>
      <c r="K398" s="1">
        <f t="shared" si="150"/>
        <v>11540.220545542896</v>
      </c>
      <c r="L398" s="1">
        <f t="shared" si="150"/>
        <v>9654.7308378573252</v>
      </c>
      <c r="M398" s="1">
        <f t="shared" si="150"/>
        <v>0</v>
      </c>
      <c r="N398" s="1">
        <f t="shared" si="150"/>
        <v>0</v>
      </c>
      <c r="O398" s="1">
        <f t="shared" si="150"/>
        <v>0</v>
      </c>
      <c r="P398" s="1">
        <f t="shared" si="150"/>
        <v>4823.3691744306179</v>
      </c>
      <c r="Q398" s="1">
        <f t="shared" si="150"/>
        <v>3871.3113812388478</v>
      </c>
      <c r="R398" s="1">
        <f t="shared" si="150"/>
        <v>8318.2782706822545</v>
      </c>
      <c r="S398" s="1">
        <f t="shared" si="150"/>
        <v>0</v>
      </c>
      <c r="T398" s="1">
        <f t="shared" si="150"/>
        <v>0</v>
      </c>
      <c r="U398" s="1">
        <f t="shared" si="150"/>
        <v>0</v>
      </c>
      <c r="V398" s="1">
        <f t="shared" si="150"/>
        <v>4730.2746803507553</v>
      </c>
      <c r="W398" s="1">
        <f t="shared" si="150"/>
        <v>6515.6161757959417</v>
      </c>
      <c r="X398" s="1">
        <f t="shared" si="150"/>
        <v>6675.0697239153506</v>
      </c>
      <c r="Y398" s="1">
        <f t="shared" si="150"/>
        <v>50738.396378268444</v>
      </c>
      <c r="Z398" s="1">
        <f t="shared" si="150"/>
        <v>0</v>
      </c>
      <c r="AA398" s="1">
        <f t="shared" si="150"/>
        <v>0</v>
      </c>
      <c r="AB398" s="1">
        <f t="shared" si="150"/>
        <v>0</v>
      </c>
      <c r="AC398" s="1">
        <f t="shared" si="150"/>
        <v>0</v>
      </c>
      <c r="AD398" s="1">
        <f t="shared" si="150"/>
        <v>7424.0326024289316</v>
      </c>
      <c r="AE398" s="1">
        <f t="shared" si="150"/>
        <v>52272.19080884377</v>
      </c>
      <c r="AF398" s="1">
        <f t="shared" si="150"/>
        <v>0</v>
      </c>
      <c r="AG398" s="1">
        <f t="shared" si="150"/>
        <v>0</v>
      </c>
      <c r="AH398" s="1">
        <f t="shared" si="150"/>
        <v>0</v>
      </c>
      <c r="AI398" s="1">
        <f t="shared" si="150"/>
        <v>0</v>
      </c>
      <c r="AJ398" s="1">
        <f t="shared" si="150"/>
        <v>0</v>
      </c>
      <c r="AK398" s="1">
        <f t="shared" si="150"/>
        <v>0</v>
      </c>
      <c r="AL398" s="1">
        <f t="shared" si="150"/>
        <v>0</v>
      </c>
      <c r="AM398" s="1">
        <f t="shared" si="150"/>
        <v>5892.8444423532974</v>
      </c>
      <c r="AN398" s="1">
        <f t="shared" si="150"/>
        <v>0</v>
      </c>
      <c r="AO398" s="1">
        <f t="shared" si="150"/>
        <v>0</v>
      </c>
      <c r="AP398" s="1">
        <f t="shared" si="150"/>
        <v>0</v>
      </c>
      <c r="AQ398" s="1">
        <f t="shared" si="150"/>
        <v>0</v>
      </c>
      <c r="AR398" s="1">
        <f t="shared" si="150"/>
        <v>0</v>
      </c>
      <c r="AS398" s="1">
        <f t="shared" si="150"/>
        <v>0</v>
      </c>
      <c r="AT398" s="1">
        <f t="shared" si="150"/>
        <v>0</v>
      </c>
      <c r="AU398" s="1">
        <f t="shared" si="150"/>
        <v>51407.94714044172</v>
      </c>
      <c r="AV398" s="1">
        <f t="shared" si="150"/>
        <v>0</v>
      </c>
      <c r="AW398" s="1">
        <f t="shared" si="150"/>
        <v>0</v>
      </c>
      <c r="AX398" s="1">
        <f t="shared" si="150"/>
        <v>0</v>
      </c>
      <c r="AY398" s="1">
        <f t="shared" si="150"/>
        <v>0</v>
      </c>
      <c r="AZ398" s="1">
        <f t="shared" si="150"/>
        <v>0</v>
      </c>
      <c r="BA398" s="1">
        <f t="shared" si="150"/>
        <v>0</v>
      </c>
      <c r="BB398" s="1">
        <f t="shared" si="150"/>
        <v>0</v>
      </c>
      <c r="BC398" s="1">
        <f t="shared" si="150"/>
        <v>0</v>
      </c>
      <c r="BD398" s="1">
        <f t="shared" si="150"/>
        <v>0</v>
      </c>
      <c r="BE398" s="1">
        <f t="shared" si="150"/>
        <v>0</v>
      </c>
      <c r="BF398" s="1">
        <f t="shared" si="150"/>
        <v>0</v>
      </c>
      <c r="BG398" s="1">
        <f t="shared" si="150"/>
        <v>0</v>
      </c>
      <c r="BH398" s="1">
        <f t="shared" si="150"/>
        <v>0</v>
      </c>
      <c r="BI398" s="1">
        <f t="shared" si="150"/>
        <v>0</v>
      </c>
      <c r="BJ398" s="1">
        <f t="shared" si="150"/>
        <v>3077.2347196633532</v>
      </c>
      <c r="BK398" s="1">
        <f t="shared" si="150"/>
        <v>3462.6949116873884</v>
      </c>
      <c r="BL398" s="1">
        <f t="shared" si="150"/>
        <v>3848.5992460382295</v>
      </c>
      <c r="BM398" s="1">
        <f t="shared" si="150"/>
        <v>2980.1282742243593</v>
      </c>
      <c r="BN398" s="1">
        <f t="shared" si="150"/>
        <v>4688.8705919353442</v>
      </c>
      <c r="BO398" s="1">
        <f t="shared" ref="BO398:CT401" si="151">BO261/BO$274</f>
        <v>4362.516882204266</v>
      </c>
      <c r="BP398" s="1">
        <f t="shared" si="151"/>
        <v>8717.7532645742103</v>
      </c>
      <c r="BQ398" s="1">
        <f t="shared" si="151"/>
        <v>0</v>
      </c>
      <c r="BR398" s="1">
        <f t="shared" si="151"/>
        <v>0</v>
      </c>
      <c r="BS398" s="1">
        <f t="shared" si="151"/>
        <v>3845.0492310087911</v>
      </c>
      <c r="BT398" s="1">
        <f t="shared" si="151"/>
        <v>3683.8615367214798</v>
      </c>
      <c r="BU398" s="1">
        <f t="shared" si="151"/>
        <v>3875.6581665719705</v>
      </c>
      <c r="BV398" s="1">
        <f t="shared" si="151"/>
        <v>0</v>
      </c>
      <c r="BW398" s="1">
        <f t="shared" si="151"/>
        <v>0</v>
      </c>
      <c r="BX398" s="1">
        <f t="shared" si="151"/>
        <v>0</v>
      </c>
      <c r="BY398" s="1">
        <f t="shared" si="151"/>
        <v>0</v>
      </c>
      <c r="BZ398" s="1">
        <f t="shared" si="151"/>
        <v>0</v>
      </c>
      <c r="CA398" s="1">
        <f t="shared" si="151"/>
        <v>0</v>
      </c>
      <c r="CB398" s="1">
        <f t="shared" si="151"/>
        <v>0</v>
      </c>
      <c r="CC398" s="1">
        <f t="shared" si="151"/>
        <v>12701.92123513946</v>
      </c>
      <c r="CD398" s="1">
        <f t="shared" si="151"/>
        <v>0</v>
      </c>
      <c r="CE398" s="1">
        <f t="shared" si="151"/>
        <v>24228.554846497136</v>
      </c>
      <c r="CF398" s="1">
        <f t="shared" si="151"/>
        <v>0</v>
      </c>
      <c r="CG398" s="1">
        <f t="shared" si="151"/>
        <v>0</v>
      </c>
      <c r="CH398" s="1">
        <f t="shared" si="151"/>
        <v>0</v>
      </c>
      <c r="CI398" s="1">
        <f t="shared" si="151"/>
        <v>0</v>
      </c>
      <c r="CJ398" s="1">
        <f t="shared" si="151"/>
        <v>42689.139963165901</v>
      </c>
      <c r="CK398" s="1">
        <f t="shared" si="151"/>
        <v>16676.505178207728</v>
      </c>
      <c r="CL398" s="1">
        <f t="shared" si="151"/>
        <v>0</v>
      </c>
      <c r="CM398" s="1">
        <f t="shared" si="151"/>
        <v>0</v>
      </c>
      <c r="CN398" s="1">
        <f t="shared" si="151"/>
        <v>0</v>
      </c>
      <c r="CO398" s="1">
        <f t="shared" si="151"/>
        <v>0</v>
      </c>
      <c r="CP398" s="1">
        <f t="shared" si="151"/>
        <v>0</v>
      </c>
      <c r="CQ398" s="1">
        <f t="shared" si="151"/>
        <v>0</v>
      </c>
      <c r="CR398" s="1">
        <f t="shared" si="151"/>
        <v>0</v>
      </c>
      <c r="CS398" s="1">
        <f t="shared" si="151"/>
        <v>12526.565794942524</v>
      </c>
      <c r="CT398" s="1">
        <f t="shared" si="151"/>
        <v>0</v>
      </c>
    </row>
    <row r="399" spans="2:98" x14ac:dyDescent="0.25">
      <c r="B399" s="3" t="s">
        <v>123</v>
      </c>
      <c r="C399" s="1">
        <f t="shared" si="138"/>
        <v>2320.2643226965956</v>
      </c>
      <c r="D399" s="1">
        <f t="shared" ref="D399:BO402" si="152">D262/D$274</f>
        <v>0</v>
      </c>
      <c r="E399" s="1">
        <f t="shared" si="152"/>
        <v>0</v>
      </c>
      <c r="F399" s="1">
        <f t="shared" si="152"/>
        <v>0</v>
      </c>
      <c r="G399" s="1">
        <f t="shared" si="152"/>
        <v>0</v>
      </c>
      <c r="H399" s="1">
        <f t="shared" si="152"/>
        <v>33476.902498576274</v>
      </c>
      <c r="I399" s="1">
        <f t="shared" si="152"/>
        <v>0</v>
      </c>
      <c r="J399" s="1">
        <f t="shared" si="152"/>
        <v>2628.6142930139113</v>
      </c>
      <c r="K399" s="1">
        <f t="shared" si="152"/>
        <v>0</v>
      </c>
      <c r="L399" s="1">
        <f t="shared" si="152"/>
        <v>0</v>
      </c>
      <c r="M399" s="1">
        <f t="shared" si="152"/>
        <v>0</v>
      </c>
      <c r="N399" s="1">
        <f t="shared" si="152"/>
        <v>0</v>
      </c>
      <c r="O399" s="1">
        <f t="shared" si="152"/>
        <v>29754.184811416308</v>
      </c>
      <c r="P399" s="1">
        <f t="shared" si="152"/>
        <v>4495.3622803649123</v>
      </c>
      <c r="Q399" s="1">
        <f t="shared" si="152"/>
        <v>6764.1688192078773</v>
      </c>
      <c r="R399" s="1">
        <f t="shared" si="152"/>
        <v>1431.2500924935996</v>
      </c>
      <c r="S399" s="1">
        <f t="shared" si="152"/>
        <v>0</v>
      </c>
      <c r="T399" s="1">
        <f t="shared" si="152"/>
        <v>0</v>
      </c>
      <c r="U399" s="1">
        <f t="shared" si="152"/>
        <v>0</v>
      </c>
      <c r="V399" s="1">
        <f t="shared" si="152"/>
        <v>2084.3655458199769</v>
      </c>
      <c r="W399" s="1">
        <f t="shared" si="152"/>
        <v>1051.0148499338889</v>
      </c>
      <c r="X399" s="1">
        <f t="shared" si="152"/>
        <v>3187.9825614757624</v>
      </c>
      <c r="Y399" s="1">
        <f t="shared" si="152"/>
        <v>0</v>
      </c>
      <c r="Z399" s="1">
        <f t="shared" si="152"/>
        <v>0</v>
      </c>
      <c r="AA399" s="1">
        <f t="shared" si="152"/>
        <v>0</v>
      </c>
      <c r="AB399" s="1">
        <f t="shared" si="152"/>
        <v>0</v>
      </c>
      <c r="AC399" s="1">
        <f t="shared" si="152"/>
        <v>0</v>
      </c>
      <c r="AD399" s="1">
        <f t="shared" si="152"/>
        <v>4790.1953098659706</v>
      </c>
      <c r="AE399" s="1">
        <f t="shared" si="152"/>
        <v>0</v>
      </c>
      <c r="AF399" s="1">
        <f t="shared" si="152"/>
        <v>0</v>
      </c>
      <c r="AG399" s="1">
        <f t="shared" si="152"/>
        <v>0</v>
      </c>
      <c r="AH399" s="1">
        <f t="shared" si="152"/>
        <v>19404.540107351579</v>
      </c>
      <c r="AI399" s="1">
        <f t="shared" si="152"/>
        <v>0</v>
      </c>
      <c r="AJ399" s="1">
        <f t="shared" si="152"/>
        <v>0</v>
      </c>
      <c r="AK399" s="1">
        <f t="shared" si="152"/>
        <v>0</v>
      </c>
      <c r="AL399" s="1">
        <f t="shared" si="152"/>
        <v>212784.64658726469</v>
      </c>
      <c r="AM399" s="1">
        <f t="shared" si="152"/>
        <v>0</v>
      </c>
      <c r="AN399" s="1">
        <f t="shared" si="152"/>
        <v>0</v>
      </c>
      <c r="AO399" s="1">
        <f t="shared" si="152"/>
        <v>0</v>
      </c>
      <c r="AP399" s="1">
        <f t="shared" si="152"/>
        <v>0</v>
      </c>
      <c r="AQ399" s="1">
        <f t="shared" si="152"/>
        <v>0</v>
      </c>
      <c r="AR399" s="1">
        <f t="shared" si="152"/>
        <v>0</v>
      </c>
      <c r="AS399" s="1">
        <f t="shared" si="152"/>
        <v>0</v>
      </c>
      <c r="AT399" s="1">
        <f t="shared" si="152"/>
        <v>0</v>
      </c>
      <c r="AU399" s="1">
        <f t="shared" si="152"/>
        <v>66339.716019408181</v>
      </c>
      <c r="AV399" s="1">
        <f t="shared" si="152"/>
        <v>0</v>
      </c>
      <c r="AW399" s="1">
        <f t="shared" si="152"/>
        <v>0</v>
      </c>
      <c r="AX399" s="1">
        <f t="shared" si="152"/>
        <v>0</v>
      </c>
      <c r="AY399" s="1">
        <f t="shared" si="152"/>
        <v>0</v>
      </c>
      <c r="AZ399" s="1">
        <f t="shared" si="152"/>
        <v>0</v>
      </c>
      <c r="BA399" s="1">
        <f t="shared" si="152"/>
        <v>0</v>
      </c>
      <c r="BB399" s="1">
        <f t="shared" si="152"/>
        <v>0</v>
      </c>
      <c r="BC399" s="1">
        <f t="shared" si="152"/>
        <v>111067.09078885702</v>
      </c>
      <c r="BD399" s="1">
        <f t="shared" si="152"/>
        <v>0</v>
      </c>
      <c r="BE399" s="1">
        <f t="shared" si="152"/>
        <v>0</v>
      </c>
      <c r="BF399" s="1">
        <f t="shared" si="152"/>
        <v>0</v>
      </c>
      <c r="BG399" s="1">
        <f t="shared" si="152"/>
        <v>0</v>
      </c>
      <c r="BH399" s="1">
        <f t="shared" si="152"/>
        <v>0</v>
      </c>
      <c r="BI399" s="1">
        <f t="shared" si="152"/>
        <v>0</v>
      </c>
      <c r="BJ399" s="1">
        <f t="shared" si="152"/>
        <v>0</v>
      </c>
      <c r="BK399" s="1">
        <f t="shared" si="152"/>
        <v>2066.0607260962588</v>
      </c>
      <c r="BL399" s="1">
        <f t="shared" si="152"/>
        <v>1574.9667800594841</v>
      </c>
      <c r="BM399" s="1">
        <f t="shared" si="152"/>
        <v>1294.9394028492072</v>
      </c>
      <c r="BN399" s="1">
        <f t="shared" si="152"/>
        <v>2210.8630966921446</v>
      </c>
      <c r="BO399" s="1">
        <f t="shared" si="152"/>
        <v>3753.0919788811257</v>
      </c>
      <c r="BP399" s="1">
        <f t="shared" si="151"/>
        <v>0</v>
      </c>
      <c r="BQ399" s="1">
        <f t="shared" si="151"/>
        <v>5319.0192648170241</v>
      </c>
      <c r="BR399" s="1">
        <f t="shared" si="151"/>
        <v>0</v>
      </c>
      <c r="BS399" s="1">
        <f t="shared" si="151"/>
        <v>1573.2753811323291</v>
      </c>
      <c r="BT399" s="1">
        <f t="shared" si="151"/>
        <v>1518.5950652471615</v>
      </c>
      <c r="BU399" s="1">
        <f t="shared" si="151"/>
        <v>1000.2736014969984</v>
      </c>
      <c r="BV399" s="1">
        <f t="shared" si="151"/>
        <v>0</v>
      </c>
      <c r="BW399" s="1">
        <f t="shared" si="151"/>
        <v>0</v>
      </c>
      <c r="BX399" s="1">
        <f t="shared" si="151"/>
        <v>0</v>
      </c>
      <c r="BY399" s="1">
        <f t="shared" si="151"/>
        <v>0</v>
      </c>
      <c r="BZ399" s="1">
        <f t="shared" si="151"/>
        <v>0</v>
      </c>
      <c r="CA399" s="1">
        <f t="shared" si="151"/>
        <v>0</v>
      </c>
      <c r="CB399" s="1">
        <f t="shared" si="151"/>
        <v>0</v>
      </c>
      <c r="CC399" s="1">
        <f t="shared" si="151"/>
        <v>0</v>
      </c>
      <c r="CD399" s="1">
        <f t="shared" si="151"/>
        <v>0</v>
      </c>
      <c r="CE399" s="1">
        <f t="shared" si="151"/>
        <v>0</v>
      </c>
      <c r="CF399" s="1">
        <f t="shared" si="151"/>
        <v>0</v>
      </c>
      <c r="CG399" s="1">
        <f t="shared" si="151"/>
        <v>0</v>
      </c>
      <c r="CH399" s="1">
        <f t="shared" si="151"/>
        <v>0</v>
      </c>
      <c r="CI399" s="1">
        <f t="shared" si="151"/>
        <v>0</v>
      </c>
      <c r="CJ399" s="1">
        <f t="shared" si="151"/>
        <v>0</v>
      </c>
      <c r="CK399" s="1">
        <f t="shared" si="151"/>
        <v>0</v>
      </c>
      <c r="CL399" s="1">
        <f t="shared" si="151"/>
        <v>0</v>
      </c>
      <c r="CM399" s="1">
        <f t="shared" si="151"/>
        <v>0</v>
      </c>
      <c r="CN399" s="1">
        <f t="shared" si="151"/>
        <v>21731.38141177754</v>
      </c>
      <c r="CO399" s="1">
        <f t="shared" si="151"/>
        <v>0</v>
      </c>
      <c r="CP399" s="1">
        <f t="shared" si="151"/>
        <v>0</v>
      </c>
      <c r="CQ399" s="1">
        <f t="shared" si="151"/>
        <v>0</v>
      </c>
      <c r="CR399" s="1">
        <f t="shared" si="151"/>
        <v>0</v>
      </c>
      <c r="CS399" s="1">
        <f t="shared" si="151"/>
        <v>0</v>
      </c>
      <c r="CT399" s="1">
        <f t="shared" si="151"/>
        <v>0</v>
      </c>
    </row>
    <row r="400" spans="2:98" x14ac:dyDescent="0.25">
      <c r="B400" s="3" t="s">
        <v>124</v>
      </c>
      <c r="C400" s="1">
        <f t="shared" si="138"/>
        <v>6677.371239232144</v>
      </c>
      <c r="D400" s="1">
        <f t="shared" si="152"/>
        <v>0</v>
      </c>
      <c r="E400" s="1">
        <f t="shared" si="152"/>
        <v>0</v>
      </c>
      <c r="F400" s="1">
        <f t="shared" si="152"/>
        <v>0</v>
      </c>
      <c r="G400" s="1">
        <f t="shared" si="152"/>
        <v>38115.875982769838</v>
      </c>
      <c r="H400" s="1">
        <f t="shared" si="152"/>
        <v>0</v>
      </c>
      <c r="I400" s="1">
        <f t="shared" si="152"/>
        <v>0</v>
      </c>
      <c r="J400" s="1">
        <f t="shared" si="152"/>
        <v>0</v>
      </c>
      <c r="K400" s="1">
        <f t="shared" si="152"/>
        <v>19719.827415735388</v>
      </c>
      <c r="L400" s="1">
        <f t="shared" si="152"/>
        <v>37120.318152695952</v>
      </c>
      <c r="M400" s="1">
        <f t="shared" si="152"/>
        <v>85213.023237514994</v>
      </c>
      <c r="N400" s="1">
        <f t="shared" si="152"/>
        <v>76888.28288469759</v>
      </c>
      <c r="O400" s="1">
        <f t="shared" si="152"/>
        <v>0</v>
      </c>
      <c r="P400" s="1">
        <f t="shared" si="152"/>
        <v>10989.507789362069</v>
      </c>
      <c r="Q400" s="1">
        <f t="shared" si="152"/>
        <v>10420.502549966941</v>
      </c>
      <c r="R400" s="1">
        <f t="shared" si="152"/>
        <v>2842.8401562441554</v>
      </c>
      <c r="S400" s="1">
        <f t="shared" si="152"/>
        <v>0</v>
      </c>
      <c r="T400" s="1">
        <f t="shared" si="152"/>
        <v>137556.26431234344</v>
      </c>
      <c r="U400" s="1">
        <f t="shared" si="152"/>
        <v>0</v>
      </c>
      <c r="V400" s="1">
        <f t="shared" si="152"/>
        <v>7491.6089751253303</v>
      </c>
      <c r="W400" s="1">
        <f t="shared" si="152"/>
        <v>9046.2349583595424</v>
      </c>
      <c r="X400" s="1">
        <f t="shared" si="152"/>
        <v>6010.6730377289359</v>
      </c>
      <c r="Y400" s="1">
        <f t="shared" si="152"/>
        <v>0</v>
      </c>
      <c r="Z400" s="1">
        <f t="shared" si="152"/>
        <v>0</v>
      </c>
      <c r="AA400" s="1">
        <f t="shared" si="152"/>
        <v>0</v>
      </c>
      <c r="AB400" s="1">
        <f t="shared" si="152"/>
        <v>0</v>
      </c>
      <c r="AC400" s="1">
        <f t="shared" si="152"/>
        <v>0</v>
      </c>
      <c r="AD400" s="1">
        <f t="shared" si="152"/>
        <v>14800.475252278189</v>
      </c>
      <c r="AE400" s="1">
        <f t="shared" si="152"/>
        <v>0</v>
      </c>
      <c r="AF400" s="1">
        <f t="shared" si="152"/>
        <v>0</v>
      </c>
      <c r="AG400" s="1">
        <f t="shared" si="152"/>
        <v>0</v>
      </c>
      <c r="AH400" s="1">
        <f t="shared" si="152"/>
        <v>0</v>
      </c>
      <c r="AI400" s="1">
        <f t="shared" si="152"/>
        <v>0</v>
      </c>
      <c r="AJ400" s="1">
        <f t="shared" si="152"/>
        <v>32787.328927943294</v>
      </c>
      <c r="AK400" s="1">
        <f t="shared" si="152"/>
        <v>0</v>
      </c>
      <c r="AL400" s="1">
        <f t="shared" si="152"/>
        <v>0</v>
      </c>
      <c r="AM400" s="1">
        <f t="shared" si="152"/>
        <v>20139.281555734895</v>
      </c>
      <c r="AN400" s="1">
        <f t="shared" si="152"/>
        <v>0</v>
      </c>
      <c r="AO400" s="1">
        <f t="shared" si="152"/>
        <v>0</v>
      </c>
      <c r="AP400" s="1">
        <f t="shared" si="152"/>
        <v>0</v>
      </c>
      <c r="AQ400" s="1">
        <f t="shared" si="152"/>
        <v>0</v>
      </c>
      <c r="AR400" s="1">
        <f t="shared" si="152"/>
        <v>0</v>
      </c>
      <c r="AS400" s="1">
        <f t="shared" si="152"/>
        <v>0</v>
      </c>
      <c r="AT400" s="1">
        <f t="shared" si="152"/>
        <v>0</v>
      </c>
      <c r="AU400" s="1">
        <f t="shared" si="152"/>
        <v>0</v>
      </c>
      <c r="AV400" s="1">
        <f t="shared" si="152"/>
        <v>0</v>
      </c>
      <c r="AW400" s="1">
        <f t="shared" si="152"/>
        <v>0</v>
      </c>
      <c r="AX400" s="1">
        <f t="shared" si="152"/>
        <v>0</v>
      </c>
      <c r="AY400" s="1">
        <f t="shared" si="152"/>
        <v>0</v>
      </c>
      <c r="AZ400" s="1">
        <f t="shared" si="152"/>
        <v>0</v>
      </c>
      <c r="BA400" s="1">
        <f t="shared" si="152"/>
        <v>0</v>
      </c>
      <c r="BB400" s="1">
        <f t="shared" si="152"/>
        <v>0</v>
      </c>
      <c r="BC400" s="1">
        <f t="shared" si="152"/>
        <v>0</v>
      </c>
      <c r="BD400" s="1">
        <f t="shared" si="152"/>
        <v>0</v>
      </c>
      <c r="BE400" s="1">
        <f t="shared" si="152"/>
        <v>0</v>
      </c>
      <c r="BF400" s="1">
        <f t="shared" si="152"/>
        <v>0</v>
      </c>
      <c r="BG400" s="1">
        <f t="shared" si="152"/>
        <v>0</v>
      </c>
      <c r="BH400" s="1">
        <f t="shared" si="152"/>
        <v>0</v>
      </c>
      <c r="BI400" s="1">
        <f t="shared" si="152"/>
        <v>0</v>
      </c>
      <c r="BJ400" s="1">
        <f t="shared" si="152"/>
        <v>5258.3516363478175</v>
      </c>
      <c r="BK400" s="1">
        <f t="shared" si="152"/>
        <v>4771.7924385624674</v>
      </c>
      <c r="BL400" s="1">
        <f t="shared" si="152"/>
        <v>5800.5910828491533</v>
      </c>
      <c r="BM400" s="1">
        <f t="shared" si="152"/>
        <v>5357.7144507516805</v>
      </c>
      <c r="BN400" s="1">
        <f t="shared" si="152"/>
        <v>5392.8948006356968</v>
      </c>
      <c r="BO400" s="1">
        <f t="shared" si="152"/>
        <v>4969.7536643425892</v>
      </c>
      <c r="BP400" s="1">
        <f t="shared" si="151"/>
        <v>0</v>
      </c>
      <c r="BQ400" s="1">
        <f t="shared" si="151"/>
        <v>7043.3167187961699</v>
      </c>
      <c r="BR400" s="1">
        <f t="shared" si="151"/>
        <v>0</v>
      </c>
      <c r="BS400" s="1">
        <f t="shared" si="151"/>
        <v>3846.0797990149581</v>
      </c>
      <c r="BT400" s="1">
        <f t="shared" si="151"/>
        <v>4721.2126562653029</v>
      </c>
      <c r="BU400" s="1">
        <f t="shared" si="151"/>
        <v>7095.7399321264684</v>
      </c>
      <c r="BV400" s="1">
        <f t="shared" si="151"/>
        <v>0</v>
      </c>
      <c r="BW400" s="1">
        <f t="shared" si="151"/>
        <v>0</v>
      </c>
      <c r="BX400" s="1">
        <f t="shared" si="151"/>
        <v>39840.33217332721</v>
      </c>
      <c r="BY400" s="1">
        <f t="shared" si="151"/>
        <v>40685.886907574495</v>
      </c>
      <c r="BZ400" s="1">
        <f t="shared" si="151"/>
        <v>37724.156713498123</v>
      </c>
      <c r="CA400" s="1">
        <f t="shared" si="151"/>
        <v>23757.351535660218</v>
      </c>
      <c r="CB400" s="1">
        <f t="shared" si="151"/>
        <v>0</v>
      </c>
      <c r="CC400" s="1">
        <f t="shared" si="151"/>
        <v>0</v>
      </c>
      <c r="CD400" s="1">
        <f t="shared" si="151"/>
        <v>0</v>
      </c>
      <c r="CE400" s="1">
        <f t="shared" si="151"/>
        <v>82803.083046819869</v>
      </c>
      <c r="CF400" s="1">
        <f t="shared" si="151"/>
        <v>0</v>
      </c>
      <c r="CG400" s="1">
        <f t="shared" si="151"/>
        <v>0</v>
      </c>
      <c r="CH400" s="1">
        <f t="shared" si="151"/>
        <v>41787.314934840833</v>
      </c>
      <c r="CI400" s="1">
        <f t="shared" si="151"/>
        <v>0</v>
      </c>
      <c r="CJ400" s="1">
        <f t="shared" si="151"/>
        <v>0</v>
      </c>
      <c r="CK400" s="1">
        <f t="shared" si="151"/>
        <v>0</v>
      </c>
      <c r="CL400" s="1">
        <f t="shared" si="151"/>
        <v>0</v>
      </c>
      <c r="CM400" s="1">
        <f t="shared" si="151"/>
        <v>20153.790639408053</v>
      </c>
      <c r="CN400" s="1">
        <f t="shared" si="151"/>
        <v>28776.169891419708</v>
      </c>
      <c r="CO400" s="1">
        <f t="shared" si="151"/>
        <v>0</v>
      </c>
      <c r="CP400" s="1">
        <f t="shared" si="151"/>
        <v>0</v>
      </c>
      <c r="CQ400" s="1">
        <f t="shared" si="151"/>
        <v>0</v>
      </c>
      <c r="CR400" s="1">
        <f t="shared" si="151"/>
        <v>0</v>
      </c>
      <c r="CS400" s="1">
        <f t="shared" si="151"/>
        <v>0</v>
      </c>
      <c r="CT400" s="1">
        <f t="shared" si="151"/>
        <v>0</v>
      </c>
    </row>
    <row r="401" spans="2:98" x14ac:dyDescent="0.25">
      <c r="B401" s="3" t="s">
        <v>125</v>
      </c>
      <c r="C401" s="1">
        <f t="shared" si="138"/>
        <v>3029.0382023852048</v>
      </c>
      <c r="D401" s="1">
        <f t="shared" si="152"/>
        <v>0</v>
      </c>
      <c r="E401" s="1">
        <f t="shared" si="152"/>
        <v>0</v>
      </c>
      <c r="F401" s="1">
        <f t="shared" si="152"/>
        <v>0</v>
      </c>
      <c r="G401" s="1">
        <f t="shared" si="152"/>
        <v>11858.27252797284</v>
      </c>
      <c r="H401" s="1">
        <f t="shared" si="152"/>
        <v>41374.017959778888</v>
      </c>
      <c r="I401" s="1">
        <f t="shared" si="152"/>
        <v>0</v>
      </c>
      <c r="J401" s="1">
        <f t="shared" si="152"/>
        <v>3248.6976646992448</v>
      </c>
      <c r="K401" s="1">
        <f t="shared" si="152"/>
        <v>8180.0765576383828</v>
      </c>
      <c r="L401" s="1">
        <f t="shared" si="152"/>
        <v>5132.6859667925273</v>
      </c>
      <c r="M401" s="1">
        <f t="shared" si="152"/>
        <v>0</v>
      </c>
      <c r="N401" s="1">
        <f t="shared" si="152"/>
        <v>0</v>
      </c>
      <c r="O401" s="1">
        <f t="shared" si="152"/>
        <v>12257.70690521595</v>
      </c>
      <c r="P401" s="1">
        <f t="shared" si="152"/>
        <v>1851.9355719110154</v>
      </c>
      <c r="Q401" s="1">
        <f t="shared" si="152"/>
        <v>2895.8849783054202</v>
      </c>
      <c r="R401" s="1">
        <f t="shared" si="152"/>
        <v>3242.9435856414811</v>
      </c>
      <c r="S401" s="1">
        <f t="shared" si="152"/>
        <v>9938.3356531668851</v>
      </c>
      <c r="T401" s="1">
        <f t="shared" si="152"/>
        <v>0</v>
      </c>
      <c r="U401" s="1">
        <f t="shared" si="152"/>
        <v>23283.642855324084</v>
      </c>
      <c r="V401" s="1">
        <f t="shared" si="152"/>
        <v>2330.7227922612146</v>
      </c>
      <c r="W401" s="1">
        <f t="shared" si="152"/>
        <v>1407.1921046337068</v>
      </c>
      <c r="X401" s="1">
        <f t="shared" si="152"/>
        <v>1956.9633146094213</v>
      </c>
      <c r="Y401" s="1">
        <f t="shared" si="152"/>
        <v>0</v>
      </c>
      <c r="Z401" s="1">
        <f t="shared" si="152"/>
        <v>0</v>
      </c>
      <c r="AA401" s="1">
        <f t="shared" si="152"/>
        <v>39904.641126829396</v>
      </c>
      <c r="AB401" s="1">
        <f t="shared" si="152"/>
        <v>0</v>
      </c>
      <c r="AC401" s="1">
        <f t="shared" si="152"/>
        <v>0</v>
      </c>
      <c r="AD401" s="1">
        <f t="shared" si="152"/>
        <v>657.79890010125291</v>
      </c>
      <c r="AE401" s="1">
        <f t="shared" si="152"/>
        <v>0</v>
      </c>
      <c r="AF401" s="1">
        <f t="shared" si="152"/>
        <v>0</v>
      </c>
      <c r="AG401" s="1">
        <f t="shared" si="152"/>
        <v>0</v>
      </c>
      <c r="AH401" s="1">
        <f t="shared" si="152"/>
        <v>0</v>
      </c>
      <c r="AI401" s="1">
        <f t="shared" si="152"/>
        <v>0</v>
      </c>
      <c r="AJ401" s="1">
        <f t="shared" si="152"/>
        <v>10200.502333137914</v>
      </c>
      <c r="AK401" s="1">
        <f t="shared" si="152"/>
        <v>0</v>
      </c>
      <c r="AL401" s="1">
        <f t="shared" si="152"/>
        <v>0</v>
      </c>
      <c r="AM401" s="1">
        <f t="shared" si="152"/>
        <v>3132.7771308920946</v>
      </c>
      <c r="AN401" s="1">
        <f t="shared" si="152"/>
        <v>0</v>
      </c>
      <c r="AO401" s="1">
        <f t="shared" si="152"/>
        <v>0</v>
      </c>
      <c r="AP401" s="1">
        <f t="shared" si="152"/>
        <v>45914.738591979229</v>
      </c>
      <c r="AQ401" s="1">
        <f t="shared" si="152"/>
        <v>0</v>
      </c>
      <c r="AR401" s="1">
        <f t="shared" si="152"/>
        <v>0</v>
      </c>
      <c r="AS401" s="1">
        <f t="shared" si="152"/>
        <v>10372.924269362218</v>
      </c>
      <c r="AT401" s="1">
        <f t="shared" si="152"/>
        <v>0</v>
      </c>
      <c r="AU401" s="1">
        <f t="shared" si="152"/>
        <v>0</v>
      </c>
      <c r="AV401" s="1">
        <f t="shared" si="152"/>
        <v>0</v>
      </c>
      <c r="AW401" s="1">
        <f t="shared" si="152"/>
        <v>0</v>
      </c>
      <c r="AX401" s="1">
        <f t="shared" si="152"/>
        <v>0</v>
      </c>
      <c r="AY401" s="1">
        <f t="shared" si="152"/>
        <v>0</v>
      </c>
      <c r="AZ401" s="1">
        <f t="shared" si="152"/>
        <v>0</v>
      </c>
      <c r="BA401" s="1">
        <f t="shared" si="152"/>
        <v>0</v>
      </c>
      <c r="BB401" s="1">
        <f t="shared" si="152"/>
        <v>0</v>
      </c>
      <c r="BC401" s="1">
        <f t="shared" si="152"/>
        <v>0</v>
      </c>
      <c r="BD401" s="1">
        <f t="shared" si="152"/>
        <v>0</v>
      </c>
      <c r="BE401" s="1">
        <f t="shared" si="152"/>
        <v>0</v>
      </c>
      <c r="BF401" s="1">
        <f t="shared" si="152"/>
        <v>38247.463288930019</v>
      </c>
      <c r="BG401" s="1">
        <f t="shared" si="152"/>
        <v>8853.6471396459947</v>
      </c>
      <c r="BH401" s="1">
        <f t="shared" si="152"/>
        <v>0</v>
      </c>
      <c r="BI401" s="1">
        <f t="shared" si="152"/>
        <v>0</v>
      </c>
      <c r="BJ401" s="1">
        <f t="shared" si="152"/>
        <v>3271.8632403941979</v>
      </c>
      <c r="BK401" s="1">
        <f t="shared" si="152"/>
        <v>2929.5270911707958</v>
      </c>
      <c r="BL401" s="1">
        <f t="shared" si="152"/>
        <v>3026.3160001213496</v>
      </c>
      <c r="BM401" s="1">
        <f t="shared" si="152"/>
        <v>2349.2844523988451</v>
      </c>
      <c r="BN401" s="1">
        <f t="shared" si="152"/>
        <v>3067.9579310283075</v>
      </c>
      <c r="BO401" s="1">
        <f t="shared" si="152"/>
        <v>3092.2911689242778</v>
      </c>
      <c r="BP401" s="1">
        <f t="shared" si="151"/>
        <v>0</v>
      </c>
      <c r="BQ401" s="1">
        <f t="shared" si="151"/>
        <v>2191.2540902921419</v>
      </c>
      <c r="BR401" s="1">
        <f t="shared" si="151"/>
        <v>0</v>
      </c>
      <c r="BS401" s="1">
        <f t="shared" si="151"/>
        <v>2243.5465494253922</v>
      </c>
      <c r="BT401" s="1">
        <f t="shared" si="151"/>
        <v>3128.0462455091106</v>
      </c>
      <c r="BU401" s="1">
        <f t="shared" si="151"/>
        <v>2354.7344367353026</v>
      </c>
      <c r="BV401" s="1">
        <f t="shared" si="151"/>
        <v>0</v>
      </c>
      <c r="BW401" s="1">
        <f t="shared" si="151"/>
        <v>0</v>
      </c>
      <c r="BX401" s="1">
        <f t="shared" si="151"/>
        <v>0</v>
      </c>
      <c r="BY401" s="1">
        <f t="shared" si="151"/>
        <v>0</v>
      </c>
      <c r="BZ401" s="1">
        <f t="shared" si="151"/>
        <v>0</v>
      </c>
      <c r="CA401" s="1">
        <f t="shared" si="151"/>
        <v>0</v>
      </c>
      <c r="CB401" s="1">
        <f t="shared" si="151"/>
        <v>14179.042021330415</v>
      </c>
      <c r="CC401" s="1">
        <f t="shared" si="151"/>
        <v>6752.6453062023456</v>
      </c>
      <c r="CD401" s="1">
        <f t="shared" si="151"/>
        <v>12541.84362994305</v>
      </c>
      <c r="CE401" s="1">
        <f t="shared" si="151"/>
        <v>12880.47958506087</v>
      </c>
      <c r="CF401" s="1">
        <f t="shared" si="151"/>
        <v>0</v>
      </c>
      <c r="CG401" s="1">
        <f t="shared" si="151"/>
        <v>14025.635711575807</v>
      </c>
      <c r="CH401" s="1">
        <f t="shared" si="151"/>
        <v>13000.497979728261</v>
      </c>
      <c r="CI401" s="1">
        <f t="shared" si="151"/>
        <v>6941.895879869694</v>
      </c>
      <c r="CJ401" s="1">
        <f t="shared" si="151"/>
        <v>0</v>
      </c>
      <c r="CK401" s="1">
        <f t="shared" si="151"/>
        <v>17731.258497171293</v>
      </c>
      <c r="CL401" s="1">
        <f t="shared" si="151"/>
        <v>0</v>
      </c>
      <c r="CM401" s="1">
        <f t="shared" si="151"/>
        <v>6270.0681989269497</v>
      </c>
      <c r="CN401" s="1">
        <f t="shared" si="151"/>
        <v>0</v>
      </c>
      <c r="CO401" s="1">
        <f t="shared" si="151"/>
        <v>16004.87018555469</v>
      </c>
      <c r="CP401" s="1">
        <f t="shared" si="151"/>
        <v>0</v>
      </c>
      <c r="CQ401" s="1">
        <f t="shared" si="151"/>
        <v>8523.4483424875489</v>
      </c>
      <c r="CR401" s="1">
        <f t="shared" si="151"/>
        <v>0</v>
      </c>
      <c r="CS401" s="1">
        <f t="shared" si="151"/>
        <v>0</v>
      </c>
      <c r="CT401" s="1">
        <f t="shared" si="151"/>
        <v>0</v>
      </c>
    </row>
    <row r="402" spans="2:98" x14ac:dyDescent="0.25">
      <c r="B402" s="3" t="s">
        <v>126</v>
      </c>
      <c r="C402" s="1">
        <f t="shared" si="138"/>
        <v>10342.761154276433</v>
      </c>
      <c r="D402" s="1">
        <f t="shared" si="152"/>
        <v>0</v>
      </c>
      <c r="E402" s="1">
        <f t="shared" si="152"/>
        <v>0</v>
      </c>
      <c r="F402" s="1">
        <f t="shared" si="152"/>
        <v>0</v>
      </c>
      <c r="G402" s="1">
        <f t="shared" si="152"/>
        <v>0</v>
      </c>
      <c r="H402" s="1">
        <f t="shared" si="152"/>
        <v>0</v>
      </c>
      <c r="I402" s="1">
        <f t="shared" si="152"/>
        <v>0</v>
      </c>
      <c r="J402" s="1">
        <f t="shared" si="152"/>
        <v>2523.8886239695325</v>
      </c>
      <c r="K402" s="1">
        <f t="shared" si="152"/>
        <v>4766.2796675482605</v>
      </c>
      <c r="L402" s="1">
        <f t="shared" si="152"/>
        <v>17943.951935698973</v>
      </c>
      <c r="M402" s="1">
        <f t="shared" si="152"/>
        <v>0</v>
      </c>
      <c r="N402" s="1">
        <f t="shared" si="152"/>
        <v>0</v>
      </c>
      <c r="O402" s="1">
        <f t="shared" si="152"/>
        <v>0</v>
      </c>
      <c r="P402" s="1">
        <f t="shared" si="152"/>
        <v>4980.3048248603</v>
      </c>
      <c r="Q402" s="1">
        <f t="shared" si="152"/>
        <v>6070.1911313272676</v>
      </c>
      <c r="R402" s="1">
        <f t="shared" si="152"/>
        <v>4809.7986176029935</v>
      </c>
      <c r="S402" s="1">
        <f t="shared" si="152"/>
        <v>23163.053215548316</v>
      </c>
      <c r="T402" s="1">
        <f t="shared" si="152"/>
        <v>49870.996224793831</v>
      </c>
      <c r="U402" s="1">
        <f t="shared" si="152"/>
        <v>0</v>
      </c>
      <c r="V402" s="1">
        <f t="shared" si="152"/>
        <v>5789.5418070506203</v>
      </c>
      <c r="W402" s="1">
        <f t="shared" si="152"/>
        <v>7063.9922384002812</v>
      </c>
      <c r="X402" s="1">
        <f t="shared" si="152"/>
        <v>6953.0672668074976</v>
      </c>
      <c r="Y402" s="1">
        <f t="shared" si="152"/>
        <v>62867.096707734992</v>
      </c>
      <c r="Z402" s="1">
        <f t="shared" si="152"/>
        <v>0</v>
      </c>
      <c r="AA402" s="1">
        <f t="shared" si="152"/>
        <v>0</v>
      </c>
      <c r="AB402" s="1">
        <f t="shared" si="152"/>
        <v>47128.541916086942</v>
      </c>
      <c r="AC402" s="1">
        <f t="shared" si="152"/>
        <v>0</v>
      </c>
      <c r="AD402" s="1">
        <f t="shared" si="152"/>
        <v>15331.169584033187</v>
      </c>
      <c r="AE402" s="1">
        <f t="shared" si="152"/>
        <v>0</v>
      </c>
      <c r="AF402" s="1">
        <f t="shared" si="152"/>
        <v>0</v>
      </c>
      <c r="AG402" s="1">
        <f t="shared" si="152"/>
        <v>0</v>
      </c>
      <c r="AH402" s="1">
        <f t="shared" si="152"/>
        <v>18631.450860046734</v>
      </c>
      <c r="AI402" s="1">
        <f t="shared" si="152"/>
        <v>41662.704005164793</v>
      </c>
      <c r="AJ402" s="1">
        <f t="shared" si="152"/>
        <v>23774.079142970837</v>
      </c>
      <c r="AK402" s="1">
        <f t="shared" si="152"/>
        <v>0</v>
      </c>
      <c r="AL402" s="1">
        <f t="shared" si="152"/>
        <v>0</v>
      </c>
      <c r="AM402" s="1">
        <f t="shared" si="152"/>
        <v>7301.4925162226109</v>
      </c>
      <c r="AN402" s="1">
        <f t="shared" si="152"/>
        <v>0</v>
      </c>
      <c r="AO402" s="1">
        <f t="shared" si="152"/>
        <v>0</v>
      </c>
      <c r="AP402" s="1">
        <f t="shared" si="152"/>
        <v>0</v>
      </c>
      <c r="AQ402" s="1">
        <f t="shared" si="152"/>
        <v>0</v>
      </c>
      <c r="AR402" s="1">
        <f t="shared" si="152"/>
        <v>0</v>
      </c>
      <c r="AS402" s="1">
        <f t="shared" si="152"/>
        <v>0</v>
      </c>
      <c r="AT402" s="1">
        <f t="shared" si="152"/>
        <v>0</v>
      </c>
      <c r="AU402" s="1">
        <f t="shared" si="152"/>
        <v>0</v>
      </c>
      <c r="AV402" s="1">
        <f t="shared" si="152"/>
        <v>0</v>
      </c>
      <c r="AW402" s="1">
        <f t="shared" si="152"/>
        <v>0</v>
      </c>
      <c r="AX402" s="1">
        <f t="shared" si="152"/>
        <v>0</v>
      </c>
      <c r="AY402" s="1">
        <f t="shared" si="152"/>
        <v>0</v>
      </c>
      <c r="AZ402" s="1">
        <f t="shared" si="152"/>
        <v>0</v>
      </c>
      <c r="BA402" s="1">
        <f t="shared" si="152"/>
        <v>0</v>
      </c>
      <c r="BB402" s="1">
        <f t="shared" si="152"/>
        <v>0</v>
      </c>
      <c r="BC402" s="1">
        <f t="shared" si="152"/>
        <v>0</v>
      </c>
      <c r="BD402" s="1">
        <f t="shared" si="152"/>
        <v>0</v>
      </c>
      <c r="BE402" s="1">
        <f t="shared" si="152"/>
        <v>0</v>
      </c>
      <c r="BF402" s="1">
        <f t="shared" si="152"/>
        <v>178284.98823923554</v>
      </c>
      <c r="BG402" s="1">
        <f t="shared" si="152"/>
        <v>0</v>
      </c>
      <c r="BH402" s="1">
        <f t="shared" si="152"/>
        <v>43741.370319825561</v>
      </c>
      <c r="BI402" s="1">
        <f t="shared" si="152"/>
        <v>56753.079963225726</v>
      </c>
      <c r="BJ402" s="1">
        <f t="shared" si="152"/>
        <v>13344.900367942471</v>
      </c>
      <c r="BK402" s="1">
        <f t="shared" si="152"/>
        <v>11256.614003276605</v>
      </c>
      <c r="BL402" s="1">
        <f t="shared" si="152"/>
        <v>12357.885823088292</v>
      </c>
      <c r="BM402" s="1">
        <f t="shared" si="152"/>
        <v>17965.208398343486</v>
      </c>
      <c r="BN402" s="1">
        <f t="shared" si="152"/>
        <v>16423.620659784567</v>
      </c>
      <c r="BO402" s="1">
        <f t="shared" ref="BO402:CT408" si="153">BO265/BO$274</f>
        <v>25224.964814232906</v>
      </c>
      <c r="BP402" s="1">
        <f t="shared" si="153"/>
        <v>0</v>
      </c>
      <c r="BQ402" s="1">
        <f t="shared" si="153"/>
        <v>15321.318440090474</v>
      </c>
      <c r="BR402" s="1">
        <f t="shared" si="153"/>
        <v>8275.244316593602</v>
      </c>
      <c r="BS402" s="1">
        <f t="shared" si="153"/>
        <v>18708.139155168708</v>
      </c>
      <c r="BT402" s="1">
        <f t="shared" si="153"/>
        <v>11379.467040543837</v>
      </c>
      <c r="BU402" s="1">
        <f t="shared" si="153"/>
        <v>13377.307314271893</v>
      </c>
      <c r="BV402" s="1">
        <f t="shared" si="153"/>
        <v>0</v>
      </c>
      <c r="BW402" s="1">
        <f t="shared" si="153"/>
        <v>0</v>
      </c>
      <c r="BX402" s="1">
        <f t="shared" si="153"/>
        <v>0</v>
      </c>
      <c r="BY402" s="1">
        <f t="shared" si="153"/>
        <v>0</v>
      </c>
      <c r="BZ402" s="1">
        <f t="shared" si="153"/>
        <v>27353.771003412978</v>
      </c>
      <c r="CA402" s="1">
        <f t="shared" si="153"/>
        <v>0</v>
      </c>
      <c r="CB402" s="1">
        <f t="shared" si="153"/>
        <v>0</v>
      </c>
      <c r="CC402" s="1">
        <f t="shared" si="153"/>
        <v>0</v>
      </c>
      <c r="CD402" s="1">
        <f t="shared" si="153"/>
        <v>0</v>
      </c>
      <c r="CE402" s="1">
        <f t="shared" si="153"/>
        <v>0</v>
      </c>
      <c r="CF402" s="1">
        <f t="shared" si="153"/>
        <v>0</v>
      </c>
      <c r="CG402" s="1">
        <f t="shared" si="153"/>
        <v>0</v>
      </c>
      <c r="CH402" s="1">
        <f t="shared" si="153"/>
        <v>0</v>
      </c>
      <c r="CI402" s="1">
        <f t="shared" si="153"/>
        <v>0</v>
      </c>
      <c r="CJ402" s="1">
        <f t="shared" si="153"/>
        <v>26446.85762658286</v>
      </c>
      <c r="CK402" s="1">
        <f t="shared" si="153"/>
        <v>20662.920758655786</v>
      </c>
      <c r="CL402" s="1">
        <f t="shared" si="153"/>
        <v>0</v>
      </c>
      <c r="CM402" s="1">
        <f t="shared" si="153"/>
        <v>0</v>
      </c>
      <c r="CN402" s="1">
        <f t="shared" si="153"/>
        <v>0</v>
      </c>
      <c r="CO402" s="1">
        <f t="shared" si="153"/>
        <v>18651.093742130466</v>
      </c>
      <c r="CP402" s="1">
        <f t="shared" si="153"/>
        <v>0</v>
      </c>
      <c r="CQ402" s="1">
        <f t="shared" si="153"/>
        <v>0</v>
      </c>
      <c r="CR402" s="1">
        <f t="shared" si="153"/>
        <v>0</v>
      </c>
      <c r="CS402" s="1">
        <f t="shared" si="153"/>
        <v>0</v>
      </c>
      <c r="CT402" s="1">
        <f t="shared" si="153"/>
        <v>0</v>
      </c>
    </row>
    <row r="403" spans="2:98" x14ac:dyDescent="0.25">
      <c r="B403" s="3" t="s">
        <v>127</v>
      </c>
      <c r="C403" s="1">
        <f t="shared" si="138"/>
        <v>6635.8423025814036</v>
      </c>
      <c r="D403" s="1">
        <f t="shared" ref="D403:BO406" si="154">D266/D$274</f>
        <v>0</v>
      </c>
      <c r="E403" s="1">
        <f t="shared" si="154"/>
        <v>0</v>
      </c>
      <c r="F403" s="1">
        <f t="shared" si="154"/>
        <v>0</v>
      </c>
      <c r="G403" s="1">
        <f t="shared" si="154"/>
        <v>0</v>
      </c>
      <c r="H403" s="1">
        <f t="shared" si="154"/>
        <v>0</v>
      </c>
      <c r="I403" s="1">
        <f t="shared" si="154"/>
        <v>38197.665243041803</v>
      </c>
      <c r="J403" s="1">
        <f t="shared" si="154"/>
        <v>20175.033268036714</v>
      </c>
      <c r="K403" s="1">
        <f t="shared" si="154"/>
        <v>7619.9757742332067</v>
      </c>
      <c r="L403" s="1">
        <f t="shared" si="154"/>
        <v>4781.2440932701084</v>
      </c>
      <c r="M403" s="1">
        <f t="shared" si="154"/>
        <v>0</v>
      </c>
      <c r="N403" s="1">
        <f t="shared" si="154"/>
        <v>0</v>
      </c>
      <c r="O403" s="1">
        <f t="shared" si="154"/>
        <v>0</v>
      </c>
      <c r="P403" s="1">
        <f t="shared" si="154"/>
        <v>6369.7147059359768</v>
      </c>
      <c r="Q403" s="1">
        <f t="shared" si="154"/>
        <v>4954.0827624297144</v>
      </c>
      <c r="R403" s="1">
        <f t="shared" si="154"/>
        <v>4394.0289463816243</v>
      </c>
      <c r="S403" s="1">
        <f t="shared" si="154"/>
        <v>0</v>
      </c>
      <c r="T403" s="1">
        <f t="shared" si="154"/>
        <v>0</v>
      </c>
      <c r="U403" s="1">
        <f t="shared" si="154"/>
        <v>86757.522741175722</v>
      </c>
      <c r="V403" s="1">
        <f t="shared" si="154"/>
        <v>5484.9728466891465</v>
      </c>
      <c r="W403" s="1">
        <f t="shared" si="154"/>
        <v>2823.347216303297</v>
      </c>
      <c r="X403" s="1">
        <f t="shared" si="154"/>
        <v>3370.4642055438699</v>
      </c>
      <c r="Y403" s="1">
        <f t="shared" si="154"/>
        <v>0</v>
      </c>
      <c r="Z403" s="1">
        <f t="shared" si="154"/>
        <v>0</v>
      </c>
      <c r="AA403" s="1">
        <f t="shared" si="154"/>
        <v>0</v>
      </c>
      <c r="AB403" s="1">
        <f t="shared" si="154"/>
        <v>0</v>
      </c>
      <c r="AC403" s="1">
        <f t="shared" si="154"/>
        <v>0</v>
      </c>
      <c r="AD403" s="1">
        <f t="shared" si="154"/>
        <v>4902.0682364233498</v>
      </c>
      <c r="AE403" s="1">
        <f t="shared" si="154"/>
        <v>0</v>
      </c>
      <c r="AF403" s="1">
        <f t="shared" si="154"/>
        <v>0</v>
      </c>
      <c r="AG403" s="1">
        <f t="shared" si="154"/>
        <v>145287.9095274084</v>
      </c>
      <c r="AH403" s="1">
        <f t="shared" si="154"/>
        <v>0</v>
      </c>
      <c r="AI403" s="1">
        <f t="shared" si="154"/>
        <v>66607.252899976826</v>
      </c>
      <c r="AJ403" s="1">
        <f t="shared" si="154"/>
        <v>0</v>
      </c>
      <c r="AK403" s="1">
        <f t="shared" si="154"/>
        <v>170300.4588442379</v>
      </c>
      <c r="AL403" s="1">
        <f t="shared" si="154"/>
        <v>0</v>
      </c>
      <c r="AM403" s="1">
        <f t="shared" si="154"/>
        <v>11673.086761604302</v>
      </c>
      <c r="AN403" s="1">
        <f t="shared" si="154"/>
        <v>0</v>
      </c>
      <c r="AO403" s="1">
        <f t="shared" si="154"/>
        <v>0</v>
      </c>
      <c r="AP403" s="1">
        <f t="shared" si="154"/>
        <v>0</v>
      </c>
      <c r="AQ403" s="1">
        <f t="shared" si="154"/>
        <v>116363.13464228247</v>
      </c>
      <c r="AR403" s="1">
        <f t="shared" si="154"/>
        <v>0</v>
      </c>
      <c r="AS403" s="1">
        <f t="shared" si="154"/>
        <v>0</v>
      </c>
      <c r="AT403" s="1">
        <f t="shared" si="154"/>
        <v>0</v>
      </c>
      <c r="AU403" s="1">
        <f t="shared" si="154"/>
        <v>0</v>
      </c>
      <c r="AV403" s="1">
        <f t="shared" si="154"/>
        <v>0</v>
      </c>
      <c r="AW403" s="1">
        <f t="shared" si="154"/>
        <v>0</v>
      </c>
      <c r="AX403" s="1">
        <f t="shared" si="154"/>
        <v>0</v>
      </c>
      <c r="AY403" s="1">
        <f t="shared" si="154"/>
        <v>0</v>
      </c>
      <c r="AZ403" s="1">
        <f t="shared" si="154"/>
        <v>0</v>
      </c>
      <c r="BA403" s="1">
        <f t="shared" si="154"/>
        <v>0</v>
      </c>
      <c r="BB403" s="1">
        <f t="shared" si="154"/>
        <v>0</v>
      </c>
      <c r="BC403" s="1">
        <f t="shared" si="154"/>
        <v>0</v>
      </c>
      <c r="BD403" s="1">
        <f t="shared" si="154"/>
        <v>0</v>
      </c>
      <c r="BE403" s="1">
        <f t="shared" si="154"/>
        <v>0</v>
      </c>
      <c r="BF403" s="1">
        <f t="shared" si="154"/>
        <v>0</v>
      </c>
      <c r="BG403" s="1">
        <f t="shared" si="154"/>
        <v>32989.704310145898</v>
      </c>
      <c r="BH403" s="1">
        <f t="shared" si="154"/>
        <v>69930.471020867626</v>
      </c>
      <c r="BI403" s="1">
        <f t="shared" si="154"/>
        <v>0</v>
      </c>
      <c r="BJ403" s="1">
        <f t="shared" si="154"/>
        <v>3047.8343879468243</v>
      </c>
      <c r="BK403" s="1">
        <f t="shared" si="154"/>
        <v>6416.693118658015</v>
      </c>
      <c r="BL403" s="1">
        <f t="shared" si="154"/>
        <v>5326.2890943002376</v>
      </c>
      <c r="BM403" s="1">
        <f t="shared" si="154"/>
        <v>3960.5443848997934</v>
      </c>
      <c r="BN403" s="1">
        <f t="shared" si="154"/>
        <v>5537.1633239648045</v>
      </c>
      <c r="BO403" s="1">
        <f t="shared" si="154"/>
        <v>0</v>
      </c>
      <c r="BP403" s="1">
        <f t="shared" si="153"/>
        <v>17268.925256576938</v>
      </c>
      <c r="BQ403" s="1">
        <f t="shared" si="153"/>
        <v>0</v>
      </c>
      <c r="BR403" s="1">
        <f t="shared" si="153"/>
        <v>0</v>
      </c>
      <c r="BS403" s="1">
        <f t="shared" si="153"/>
        <v>5944.6838507067714</v>
      </c>
      <c r="BT403" s="1">
        <f t="shared" si="153"/>
        <v>5523.6740195205875</v>
      </c>
      <c r="BU403" s="1">
        <f t="shared" si="153"/>
        <v>4716.0306334455845</v>
      </c>
      <c r="BV403" s="1">
        <f t="shared" si="153"/>
        <v>0</v>
      </c>
      <c r="BW403" s="1">
        <f t="shared" si="153"/>
        <v>0</v>
      </c>
      <c r="BX403" s="1">
        <f t="shared" si="153"/>
        <v>0</v>
      </c>
      <c r="BY403" s="1">
        <f t="shared" si="153"/>
        <v>0</v>
      </c>
      <c r="BZ403" s="1">
        <f t="shared" si="153"/>
        <v>0</v>
      </c>
      <c r="CA403" s="1">
        <f t="shared" si="153"/>
        <v>27540.369296115667</v>
      </c>
      <c r="CB403" s="1">
        <f t="shared" si="153"/>
        <v>0</v>
      </c>
      <c r="CC403" s="1">
        <f t="shared" si="153"/>
        <v>50322.261199087545</v>
      </c>
      <c r="CD403" s="1">
        <f t="shared" si="153"/>
        <v>0</v>
      </c>
      <c r="CE403" s="1">
        <f t="shared" si="153"/>
        <v>0</v>
      </c>
      <c r="CF403" s="1">
        <f t="shared" si="153"/>
        <v>40821.626834609473</v>
      </c>
      <c r="CG403" s="1">
        <f t="shared" si="153"/>
        <v>0</v>
      </c>
      <c r="CH403" s="1">
        <f t="shared" si="153"/>
        <v>0</v>
      </c>
      <c r="CI403" s="1">
        <f t="shared" si="153"/>
        <v>0</v>
      </c>
      <c r="CJ403" s="1">
        <f t="shared" si="153"/>
        <v>0</v>
      </c>
      <c r="CK403" s="1">
        <f t="shared" si="153"/>
        <v>0</v>
      </c>
      <c r="CL403" s="1">
        <f t="shared" si="153"/>
        <v>56569.926692374691</v>
      </c>
      <c r="CM403" s="1">
        <f t="shared" si="153"/>
        <v>0</v>
      </c>
      <c r="CN403" s="1">
        <f t="shared" si="153"/>
        <v>0</v>
      </c>
      <c r="CO403" s="1">
        <f t="shared" si="153"/>
        <v>0</v>
      </c>
      <c r="CP403" s="1">
        <f t="shared" si="153"/>
        <v>56421.829150238438</v>
      </c>
      <c r="CQ403" s="1">
        <f t="shared" si="153"/>
        <v>0</v>
      </c>
      <c r="CR403" s="1">
        <f t="shared" si="153"/>
        <v>0</v>
      </c>
      <c r="CS403" s="1">
        <f t="shared" si="153"/>
        <v>24813.77046004538</v>
      </c>
      <c r="CT403" s="1">
        <f t="shared" si="153"/>
        <v>51060.500690278343</v>
      </c>
    </row>
    <row r="404" spans="2:98" x14ac:dyDescent="0.25">
      <c r="B404" s="3" t="s">
        <v>128</v>
      </c>
      <c r="C404" s="1">
        <f t="shared" ref="C404:C409" si="155">C267/C$274</f>
        <v>7056.4972048065029</v>
      </c>
      <c r="D404" s="1">
        <f t="shared" si="154"/>
        <v>49404.07313473252</v>
      </c>
      <c r="E404" s="1">
        <f t="shared" si="154"/>
        <v>0</v>
      </c>
      <c r="F404" s="1">
        <f t="shared" si="154"/>
        <v>18880.352082146066</v>
      </c>
      <c r="G404" s="1">
        <f t="shared" si="154"/>
        <v>10716.410034290595</v>
      </c>
      <c r="H404" s="1">
        <f t="shared" si="154"/>
        <v>0</v>
      </c>
      <c r="I404" s="1">
        <f t="shared" si="154"/>
        <v>0</v>
      </c>
      <c r="J404" s="1">
        <f t="shared" si="154"/>
        <v>5871.7450067427126</v>
      </c>
      <c r="K404" s="1">
        <f t="shared" si="154"/>
        <v>0</v>
      </c>
      <c r="L404" s="1">
        <f t="shared" si="154"/>
        <v>5798.0586197997463</v>
      </c>
      <c r="M404" s="1">
        <f t="shared" si="154"/>
        <v>0</v>
      </c>
      <c r="N404" s="1">
        <f t="shared" si="154"/>
        <v>0</v>
      </c>
      <c r="O404" s="1">
        <f t="shared" si="154"/>
        <v>0</v>
      </c>
      <c r="P404" s="1">
        <f t="shared" si="154"/>
        <v>3347.2161984591471</v>
      </c>
      <c r="Q404" s="1">
        <f t="shared" si="154"/>
        <v>2353.6837908802431</v>
      </c>
      <c r="R404" s="1">
        <f t="shared" si="154"/>
        <v>2930.6724988675587</v>
      </c>
      <c r="S404" s="1">
        <f t="shared" si="154"/>
        <v>0</v>
      </c>
      <c r="T404" s="1">
        <f t="shared" si="154"/>
        <v>0</v>
      </c>
      <c r="U404" s="1">
        <f t="shared" si="154"/>
        <v>0</v>
      </c>
      <c r="V404" s="1">
        <f t="shared" si="154"/>
        <v>4462.0127010093192</v>
      </c>
      <c r="W404" s="1">
        <f t="shared" si="154"/>
        <v>2739.0247968668446</v>
      </c>
      <c r="X404" s="1">
        <f t="shared" si="154"/>
        <v>5101.2047843541777</v>
      </c>
      <c r="Y404" s="1">
        <f t="shared" si="154"/>
        <v>0</v>
      </c>
      <c r="Z404" s="1">
        <f t="shared" si="154"/>
        <v>0</v>
      </c>
      <c r="AA404" s="1">
        <f t="shared" si="154"/>
        <v>0</v>
      </c>
      <c r="AB404" s="1">
        <f t="shared" si="154"/>
        <v>0</v>
      </c>
      <c r="AC404" s="1">
        <f t="shared" si="154"/>
        <v>0</v>
      </c>
      <c r="AD404" s="1">
        <f t="shared" si="154"/>
        <v>7727.9515477909817</v>
      </c>
      <c r="AE404" s="1">
        <f t="shared" si="154"/>
        <v>0</v>
      </c>
      <c r="AF404" s="1">
        <f t="shared" si="154"/>
        <v>0</v>
      </c>
      <c r="AG404" s="1">
        <f t="shared" si="154"/>
        <v>0</v>
      </c>
      <c r="AH404" s="1">
        <f t="shared" si="154"/>
        <v>3612.1221672541692</v>
      </c>
      <c r="AI404" s="1">
        <f t="shared" si="154"/>
        <v>0</v>
      </c>
      <c r="AJ404" s="1">
        <f t="shared" si="154"/>
        <v>0</v>
      </c>
      <c r="AK404" s="1">
        <f t="shared" si="154"/>
        <v>0</v>
      </c>
      <c r="AL404" s="1">
        <f t="shared" si="154"/>
        <v>0</v>
      </c>
      <c r="AM404" s="1">
        <f t="shared" si="154"/>
        <v>0</v>
      </c>
      <c r="AN404" s="1">
        <f t="shared" si="154"/>
        <v>17532.875505872089</v>
      </c>
      <c r="AO404" s="1">
        <f t="shared" si="154"/>
        <v>22959.170526671263</v>
      </c>
      <c r="AP404" s="1">
        <f t="shared" si="154"/>
        <v>0</v>
      </c>
      <c r="AQ404" s="1">
        <f t="shared" si="154"/>
        <v>0</v>
      </c>
      <c r="AR404" s="1">
        <f t="shared" si="154"/>
        <v>0</v>
      </c>
      <c r="AS404" s="1">
        <f t="shared" si="154"/>
        <v>0</v>
      </c>
      <c r="AT404" s="1">
        <f t="shared" si="154"/>
        <v>0</v>
      </c>
      <c r="AU404" s="1">
        <f t="shared" si="154"/>
        <v>0</v>
      </c>
      <c r="AV404" s="1">
        <f t="shared" si="154"/>
        <v>0</v>
      </c>
      <c r="AW404" s="1">
        <f t="shared" si="154"/>
        <v>0</v>
      </c>
      <c r="AX404" s="1">
        <f t="shared" si="154"/>
        <v>40160.699962944185</v>
      </c>
      <c r="AY404" s="1">
        <f t="shared" si="154"/>
        <v>0</v>
      </c>
      <c r="AZ404" s="1">
        <f t="shared" si="154"/>
        <v>0</v>
      </c>
      <c r="BA404" s="1">
        <f t="shared" si="154"/>
        <v>0</v>
      </c>
      <c r="BB404" s="1">
        <f t="shared" si="154"/>
        <v>0</v>
      </c>
      <c r="BC404" s="1">
        <f t="shared" si="154"/>
        <v>0</v>
      </c>
      <c r="BD404" s="1">
        <f t="shared" si="154"/>
        <v>0</v>
      </c>
      <c r="BE404" s="1">
        <f t="shared" si="154"/>
        <v>0</v>
      </c>
      <c r="BF404" s="1">
        <f t="shared" si="154"/>
        <v>0</v>
      </c>
      <c r="BG404" s="1">
        <f t="shared" si="154"/>
        <v>8001.1074820178792</v>
      </c>
      <c r="BH404" s="1">
        <f t="shared" si="154"/>
        <v>0</v>
      </c>
      <c r="BI404" s="1">
        <f t="shared" si="154"/>
        <v>0</v>
      </c>
      <c r="BJ404" s="1">
        <f t="shared" si="154"/>
        <v>3696.0092603577614</v>
      </c>
      <c r="BK404" s="1">
        <f t="shared" si="154"/>
        <v>4919.2216591153774</v>
      </c>
      <c r="BL404" s="1">
        <f t="shared" si="154"/>
        <v>5236.4823736704075</v>
      </c>
      <c r="BM404" s="1">
        <f t="shared" si="154"/>
        <v>4950.1822149027394</v>
      </c>
      <c r="BN404" s="1">
        <f t="shared" si="154"/>
        <v>5891.6403754009752</v>
      </c>
      <c r="BO404" s="1">
        <f t="shared" si="154"/>
        <v>6986.3169431798506</v>
      </c>
      <c r="BP404" s="1">
        <f t="shared" si="153"/>
        <v>4188.2923768525943</v>
      </c>
      <c r="BQ404" s="1">
        <f t="shared" si="153"/>
        <v>4950.6319882372673</v>
      </c>
      <c r="BR404" s="1">
        <f t="shared" si="153"/>
        <v>6417.3624823841219</v>
      </c>
      <c r="BS404" s="1">
        <f t="shared" si="153"/>
        <v>4685.8006202211081</v>
      </c>
      <c r="BT404" s="1">
        <f t="shared" si="153"/>
        <v>5715.1308373345437</v>
      </c>
      <c r="BU404" s="1">
        <f t="shared" si="153"/>
        <v>8724.7639750406124</v>
      </c>
      <c r="BV404" s="1">
        <f t="shared" si="153"/>
        <v>0</v>
      </c>
      <c r="BW404" s="1">
        <f t="shared" si="153"/>
        <v>0</v>
      </c>
      <c r="BX404" s="1">
        <f t="shared" si="153"/>
        <v>11201.246841728454</v>
      </c>
      <c r="BY404" s="1">
        <f t="shared" si="153"/>
        <v>11438.977472469453</v>
      </c>
      <c r="BZ404" s="1">
        <f t="shared" si="153"/>
        <v>0</v>
      </c>
      <c r="CA404" s="1">
        <f t="shared" si="153"/>
        <v>6679.4613483370131</v>
      </c>
      <c r="CB404" s="1">
        <f t="shared" si="153"/>
        <v>25627.413746070935</v>
      </c>
      <c r="CC404" s="1">
        <f t="shared" si="153"/>
        <v>0</v>
      </c>
      <c r="CD404" s="1">
        <f t="shared" si="153"/>
        <v>11334.158378244107</v>
      </c>
      <c r="CE404" s="1">
        <f t="shared" si="153"/>
        <v>11640.186236756863</v>
      </c>
      <c r="CF404" s="1">
        <f t="shared" si="153"/>
        <v>19801.221667457325</v>
      </c>
      <c r="CG404" s="1">
        <f t="shared" si="153"/>
        <v>0</v>
      </c>
      <c r="CH404" s="1">
        <f t="shared" si="153"/>
        <v>0</v>
      </c>
      <c r="CI404" s="1">
        <f t="shared" si="153"/>
        <v>25093.773983875002</v>
      </c>
      <c r="CJ404" s="1">
        <f t="shared" si="153"/>
        <v>20509.252103827905</v>
      </c>
      <c r="CK404" s="1">
        <f t="shared" si="153"/>
        <v>8011.9358039484086</v>
      </c>
      <c r="CL404" s="1">
        <f t="shared" si="153"/>
        <v>0</v>
      </c>
      <c r="CM404" s="1">
        <f t="shared" si="153"/>
        <v>5666.3077698850657</v>
      </c>
      <c r="CN404" s="1">
        <f t="shared" si="153"/>
        <v>16181.038888481115</v>
      </c>
      <c r="CO404" s="1">
        <f t="shared" si="153"/>
        <v>7231.860755831226</v>
      </c>
      <c r="CP404" s="1">
        <f t="shared" si="153"/>
        <v>13684.182044161847</v>
      </c>
      <c r="CQ404" s="1">
        <f t="shared" si="153"/>
        <v>0</v>
      </c>
      <c r="CR404" s="1">
        <f t="shared" si="153"/>
        <v>0</v>
      </c>
      <c r="CS404" s="1">
        <f t="shared" si="153"/>
        <v>12036.33973911573</v>
      </c>
      <c r="CT404" s="1">
        <f t="shared" si="153"/>
        <v>0</v>
      </c>
    </row>
    <row r="405" spans="2:98" x14ac:dyDescent="0.25">
      <c r="B405" s="3" t="s">
        <v>129</v>
      </c>
      <c r="C405" s="1">
        <f t="shared" si="155"/>
        <v>2928.2157061533289</v>
      </c>
      <c r="D405" s="1">
        <f t="shared" si="154"/>
        <v>0</v>
      </c>
      <c r="E405" s="1">
        <f t="shared" si="154"/>
        <v>0</v>
      </c>
      <c r="F405" s="1">
        <f t="shared" si="154"/>
        <v>0</v>
      </c>
      <c r="G405" s="1">
        <f t="shared" si="154"/>
        <v>21610.870494903771</v>
      </c>
      <c r="H405" s="1">
        <f t="shared" si="154"/>
        <v>12566.874613951532</v>
      </c>
      <c r="I405" s="1">
        <f t="shared" si="154"/>
        <v>9341.1735874728402</v>
      </c>
      <c r="J405" s="1">
        <f t="shared" si="154"/>
        <v>0</v>
      </c>
      <c r="K405" s="1">
        <f t="shared" si="154"/>
        <v>1863.4520195554726</v>
      </c>
      <c r="L405" s="1">
        <f t="shared" si="154"/>
        <v>2338.490101692857</v>
      </c>
      <c r="M405" s="1">
        <f t="shared" si="154"/>
        <v>0</v>
      </c>
      <c r="N405" s="1">
        <f t="shared" si="154"/>
        <v>0</v>
      </c>
      <c r="O405" s="1">
        <f t="shared" si="154"/>
        <v>33508.217474538927</v>
      </c>
      <c r="P405" s="1">
        <f t="shared" si="154"/>
        <v>1687.5113856198504</v>
      </c>
      <c r="Q405" s="1">
        <f t="shared" si="154"/>
        <v>2937.5027927529413</v>
      </c>
      <c r="R405" s="1">
        <f t="shared" si="154"/>
        <v>1611.8283751913903</v>
      </c>
      <c r="S405" s="1">
        <f t="shared" si="154"/>
        <v>18111.920115584511</v>
      </c>
      <c r="T405" s="1">
        <f t="shared" si="154"/>
        <v>77991.402195783507</v>
      </c>
      <c r="U405" s="1">
        <f t="shared" si="154"/>
        <v>0</v>
      </c>
      <c r="V405" s="1">
        <f t="shared" si="154"/>
        <v>2207.6232547211021</v>
      </c>
      <c r="W405" s="1">
        <f t="shared" si="154"/>
        <v>1874.0642514981607</v>
      </c>
      <c r="X405" s="1">
        <f t="shared" si="154"/>
        <v>1862.4682012871594</v>
      </c>
      <c r="Y405" s="1">
        <f t="shared" si="154"/>
        <v>0</v>
      </c>
      <c r="Z405" s="1">
        <f t="shared" si="154"/>
        <v>0</v>
      </c>
      <c r="AA405" s="1">
        <f t="shared" si="154"/>
        <v>0</v>
      </c>
      <c r="AB405" s="1">
        <f t="shared" si="154"/>
        <v>0</v>
      </c>
      <c r="AC405" s="1">
        <f t="shared" si="154"/>
        <v>0</v>
      </c>
      <c r="AD405" s="1">
        <f t="shared" si="154"/>
        <v>1198.7923880349936</v>
      </c>
      <c r="AE405" s="1">
        <f t="shared" si="154"/>
        <v>0</v>
      </c>
      <c r="AF405" s="1">
        <f t="shared" si="154"/>
        <v>9651.0916456495161</v>
      </c>
      <c r="AG405" s="1">
        <f t="shared" si="154"/>
        <v>0</v>
      </c>
      <c r="AH405" s="1">
        <f t="shared" si="154"/>
        <v>3642.1294126726875</v>
      </c>
      <c r="AI405" s="1">
        <f t="shared" si="154"/>
        <v>0</v>
      </c>
      <c r="AJ405" s="1">
        <f t="shared" si="154"/>
        <v>9294.8502568312779</v>
      </c>
      <c r="AK405" s="1">
        <f t="shared" si="154"/>
        <v>0</v>
      </c>
      <c r="AL405" s="1">
        <f t="shared" si="154"/>
        <v>0</v>
      </c>
      <c r="AM405" s="1">
        <f t="shared" si="154"/>
        <v>11418.533467737541</v>
      </c>
      <c r="AN405" s="1">
        <f t="shared" si="154"/>
        <v>0</v>
      </c>
      <c r="AO405" s="1">
        <f t="shared" si="154"/>
        <v>0</v>
      </c>
      <c r="AP405" s="1">
        <f t="shared" si="154"/>
        <v>0</v>
      </c>
      <c r="AQ405" s="1">
        <f t="shared" si="154"/>
        <v>0</v>
      </c>
      <c r="AR405" s="1">
        <f t="shared" si="154"/>
        <v>0</v>
      </c>
      <c r="AS405" s="1">
        <f t="shared" si="154"/>
        <v>0</v>
      </c>
      <c r="AT405" s="1">
        <f t="shared" si="154"/>
        <v>0</v>
      </c>
      <c r="AU405" s="1">
        <f t="shared" si="154"/>
        <v>0</v>
      </c>
      <c r="AV405" s="1">
        <f t="shared" si="154"/>
        <v>0</v>
      </c>
      <c r="AW405" s="1">
        <f t="shared" si="154"/>
        <v>0</v>
      </c>
      <c r="AX405" s="1">
        <f t="shared" si="154"/>
        <v>0</v>
      </c>
      <c r="AY405" s="1">
        <f t="shared" si="154"/>
        <v>0</v>
      </c>
      <c r="AZ405" s="1">
        <f t="shared" si="154"/>
        <v>0</v>
      </c>
      <c r="BA405" s="1">
        <f t="shared" si="154"/>
        <v>0</v>
      </c>
      <c r="BB405" s="1">
        <f t="shared" si="154"/>
        <v>69722.891341681214</v>
      </c>
      <c r="BC405" s="1">
        <f t="shared" si="154"/>
        <v>0</v>
      </c>
      <c r="BD405" s="1">
        <f t="shared" si="154"/>
        <v>0</v>
      </c>
      <c r="BE405" s="1">
        <f t="shared" si="154"/>
        <v>0</v>
      </c>
      <c r="BF405" s="1">
        <f t="shared" si="154"/>
        <v>0</v>
      </c>
      <c r="BG405" s="1">
        <f t="shared" si="154"/>
        <v>0</v>
      </c>
      <c r="BH405" s="1">
        <f t="shared" si="154"/>
        <v>0</v>
      </c>
      <c r="BI405" s="1">
        <f t="shared" si="154"/>
        <v>0</v>
      </c>
      <c r="BJ405" s="1">
        <f t="shared" si="154"/>
        <v>6708.0840968362354</v>
      </c>
      <c r="BK405" s="1">
        <f t="shared" si="154"/>
        <v>5627.4446901626425</v>
      </c>
      <c r="BL405" s="1">
        <f t="shared" si="154"/>
        <v>6148.7488123693001</v>
      </c>
      <c r="BM405" s="1">
        <f t="shared" si="154"/>
        <v>7251.242025101762</v>
      </c>
      <c r="BN405" s="1">
        <f t="shared" si="154"/>
        <v>7338.3689997435267</v>
      </c>
      <c r="BO405" s="1">
        <f t="shared" si="154"/>
        <v>7748.790370727309</v>
      </c>
      <c r="BP405" s="1">
        <f t="shared" si="153"/>
        <v>12669.258248984017</v>
      </c>
      <c r="BQ405" s="1">
        <f t="shared" si="153"/>
        <v>6988.4622272167608</v>
      </c>
      <c r="BR405" s="1">
        <f t="shared" si="153"/>
        <v>9706.0108573130565</v>
      </c>
      <c r="BS405" s="1">
        <f t="shared" si="153"/>
        <v>5179.0280159632885</v>
      </c>
      <c r="BT405" s="1">
        <f t="shared" si="153"/>
        <v>5514.7544281603623</v>
      </c>
      <c r="BU405" s="1">
        <f t="shared" si="153"/>
        <v>3084.3995177446936</v>
      </c>
      <c r="BV405" s="1">
        <f t="shared" si="153"/>
        <v>0</v>
      </c>
      <c r="BW405" s="1">
        <f t="shared" si="153"/>
        <v>7073.7990819954712</v>
      </c>
      <c r="BX405" s="1">
        <f t="shared" si="153"/>
        <v>0</v>
      </c>
      <c r="BY405" s="1">
        <f t="shared" si="153"/>
        <v>5767.0026613540167</v>
      </c>
      <c r="BZ405" s="1">
        <f t="shared" si="153"/>
        <v>0</v>
      </c>
      <c r="CA405" s="1">
        <f t="shared" si="153"/>
        <v>0</v>
      </c>
      <c r="CB405" s="1">
        <f t="shared" si="153"/>
        <v>0</v>
      </c>
      <c r="CC405" s="1">
        <f t="shared" si="153"/>
        <v>0</v>
      </c>
      <c r="CD405" s="1">
        <f t="shared" si="153"/>
        <v>0</v>
      </c>
      <c r="CE405" s="1">
        <f t="shared" si="153"/>
        <v>0</v>
      </c>
      <c r="CF405" s="1">
        <f t="shared" si="153"/>
        <v>0</v>
      </c>
      <c r="CG405" s="1">
        <f t="shared" si="153"/>
        <v>0</v>
      </c>
      <c r="CH405" s="1">
        <f t="shared" si="153"/>
        <v>0</v>
      </c>
      <c r="CI405" s="1">
        <f t="shared" si="153"/>
        <v>6325.5593297878049</v>
      </c>
      <c r="CJ405" s="1">
        <f t="shared" si="153"/>
        <v>0</v>
      </c>
      <c r="CK405" s="1">
        <f t="shared" si="153"/>
        <v>8078.4939414682285</v>
      </c>
      <c r="CL405" s="1">
        <f t="shared" si="153"/>
        <v>0</v>
      </c>
      <c r="CM405" s="1">
        <f t="shared" si="153"/>
        <v>5713.3799008913793</v>
      </c>
      <c r="CN405" s="1">
        <f t="shared" si="153"/>
        <v>8157.7304053557427</v>
      </c>
      <c r="CO405" s="1">
        <f t="shared" si="153"/>
        <v>0</v>
      </c>
      <c r="CP405" s="1">
        <f t="shared" si="153"/>
        <v>0</v>
      </c>
      <c r="CQ405" s="1">
        <f t="shared" si="153"/>
        <v>15533.387166215623</v>
      </c>
      <c r="CR405" s="1">
        <f t="shared" si="153"/>
        <v>11764.694746629366</v>
      </c>
      <c r="CS405" s="1">
        <f t="shared" si="153"/>
        <v>6068.1650501980139</v>
      </c>
      <c r="CT405" s="1">
        <f t="shared" si="153"/>
        <v>0</v>
      </c>
    </row>
    <row r="406" spans="2:98" x14ac:dyDescent="0.25">
      <c r="B406" s="3" t="s">
        <v>130</v>
      </c>
      <c r="C406" s="1">
        <f t="shared" si="155"/>
        <v>2520.4046652152911</v>
      </c>
      <c r="D406" s="1">
        <f t="shared" ref="D406:R406" si="156">D269/D$274</f>
        <v>0</v>
      </c>
      <c r="E406" s="1">
        <f t="shared" si="156"/>
        <v>0</v>
      </c>
      <c r="F406" s="1">
        <f t="shared" si="156"/>
        <v>0</v>
      </c>
      <c r="G406" s="1">
        <f t="shared" si="156"/>
        <v>0</v>
      </c>
      <c r="H406" s="1">
        <f t="shared" si="156"/>
        <v>0</v>
      </c>
      <c r="I406" s="1">
        <f t="shared" si="156"/>
        <v>0</v>
      </c>
      <c r="J406" s="1">
        <f t="shared" si="156"/>
        <v>0</v>
      </c>
      <c r="K406" s="1">
        <f t="shared" si="156"/>
        <v>5429.6650373129205</v>
      </c>
      <c r="L406" s="1">
        <f t="shared" si="156"/>
        <v>0</v>
      </c>
      <c r="M406" s="1">
        <f t="shared" si="156"/>
        <v>0</v>
      </c>
      <c r="N406" s="1">
        <f t="shared" si="156"/>
        <v>0</v>
      </c>
      <c r="O406" s="1">
        <f t="shared" si="156"/>
        <v>0</v>
      </c>
      <c r="P406" s="1">
        <f t="shared" si="156"/>
        <v>1512.9276986867596</v>
      </c>
      <c r="Q406" s="1">
        <f t="shared" si="156"/>
        <v>1740.8539846177075</v>
      </c>
      <c r="R406" s="1">
        <f t="shared" si="156"/>
        <v>782.74872683273259</v>
      </c>
      <c r="S406" s="1">
        <f t="shared" si="154"/>
        <v>0</v>
      </c>
      <c r="T406" s="1">
        <f t="shared" si="154"/>
        <v>0</v>
      </c>
      <c r="U406" s="1">
        <f t="shared" si="154"/>
        <v>0</v>
      </c>
      <c r="V406" s="1">
        <f t="shared" si="154"/>
        <v>1547.0569214895729</v>
      </c>
      <c r="W406" s="1">
        <f t="shared" si="154"/>
        <v>2873.992951975044</v>
      </c>
      <c r="X406" s="1">
        <f t="shared" si="154"/>
        <v>2494.017997317665</v>
      </c>
      <c r="Y406" s="1">
        <f t="shared" si="154"/>
        <v>0</v>
      </c>
      <c r="Z406" s="1">
        <f t="shared" si="154"/>
        <v>0</v>
      </c>
      <c r="AA406" s="1">
        <f t="shared" si="154"/>
        <v>0</v>
      </c>
      <c r="AB406" s="1">
        <f t="shared" si="154"/>
        <v>0</v>
      </c>
      <c r="AC406" s="1">
        <f t="shared" si="154"/>
        <v>0</v>
      </c>
      <c r="AD406" s="1">
        <f t="shared" si="154"/>
        <v>3493.0017236844137</v>
      </c>
      <c r="AE406" s="1">
        <f t="shared" si="154"/>
        <v>0</v>
      </c>
      <c r="AF406" s="1">
        <f t="shared" si="154"/>
        <v>0</v>
      </c>
      <c r="AG406" s="1">
        <f t="shared" si="154"/>
        <v>0</v>
      </c>
      <c r="AH406" s="1">
        <f t="shared" si="154"/>
        <v>10612.316564005439</v>
      </c>
      <c r="AI406" s="1">
        <f t="shared" si="154"/>
        <v>0</v>
      </c>
      <c r="AJ406" s="1">
        <f t="shared" si="154"/>
        <v>27083.028131099909</v>
      </c>
      <c r="AK406" s="1">
        <f t="shared" si="154"/>
        <v>0</v>
      </c>
      <c r="AL406" s="1">
        <f t="shared" si="154"/>
        <v>0</v>
      </c>
      <c r="AM406" s="1">
        <f t="shared" si="154"/>
        <v>0</v>
      </c>
      <c r="AN406" s="1">
        <f t="shared" si="154"/>
        <v>0</v>
      </c>
      <c r="AO406" s="1">
        <f t="shared" si="154"/>
        <v>0</v>
      </c>
      <c r="AP406" s="1">
        <f t="shared" si="154"/>
        <v>0</v>
      </c>
      <c r="AQ406" s="1">
        <f t="shared" si="154"/>
        <v>0</v>
      </c>
      <c r="AR406" s="1">
        <f t="shared" si="154"/>
        <v>0</v>
      </c>
      <c r="AS406" s="1">
        <f t="shared" si="154"/>
        <v>0</v>
      </c>
      <c r="AT406" s="1">
        <f t="shared" si="154"/>
        <v>0</v>
      </c>
      <c r="AU406" s="1">
        <f t="shared" si="154"/>
        <v>0</v>
      </c>
      <c r="AV406" s="1">
        <f t="shared" si="154"/>
        <v>0</v>
      </c>
      <c r="AW406" s="1">
        <f t="shared" si="154"/>
        <v>0</v>
      </c>
      <c r="AX406" s="1">
        <f t="shared" si="154"/>
        <v>0</v>
      </c>
      <c r="AY406" s="1">
        <f t="shared" si="154"/>
        <v>0</v>
      </c>
      <c r="AZ406" s="1">
        <f t="shared" si="154"/>
        <v>0</v>
      </c>
      <c r="BA406" s="1">
        <f t="shared" si="154"/>
        <v>0</v>
      </c>
      <c r="BB406" s="1">
        <f t="shared" si="154"/>
        <v>0</v>
      </c>
      <c r="BC406" s="1">
        <f t="shared" si="154"/>
        <v>0</v>
      </c>
      <c r="BD406" s="1">
        <f t="shared" si="154"/>
        <v>0</v>
      </c>
      <c r="BE406" s="1">
        <f t="shared" si="154"/>
        <v>0</v>
      </c>
      <c r="BF406" s="1">
        <f t="shared" si="154"/>
        <v>0</v>
      </c>
      <c r="BG406" s="1">
        <f t="shared" si="154"/>
        <v>23507.035900270377</v>
      </c>
      <c r="BH406" s="1">
        <f t="shared" si="154"/>
        <v>0</v>
      </c>
      <c r="BI406" s="1">
        <f t="shared" si="154"/>
        <v>0</v>
      </c>
      <c r="BJ406" s="1">
        <f t="shared" si="154"/>
        <v>4343.5098236700578</v>
      </c>
      <c r="BK406" s="1">
        <f t="shared" si="154"/>
        <v>4309.4844389171722</v>
      </c>
      <c r="BL406" s="1">
        <f t="shared" si="154"/>
        <v>3825.631135725559</v>
      </c>
      <c r="BM406" s="1">
        <f t="shared" si="154"/>
        <v>5964.9197390924783</v>
      </c>
      <c r="BN406" s="1">
        <f t="shared" si="154"/>
        <v>6745.6057808859205</v>
      </c>
      <c r="BO406" s="1">
        <f t="shared" si="154"/>
        <v>10262.804465699901</v>
      </c>
      <c r="BP406" s="1">
        <f t="shared" si="153"/>
        <v>0</v>
      </c>
      <c r="BQ406" s="1">
        <f t="shared" si="153"/>
        <v>2908.9643936934253</v>
      </c>
      <c r="BR406" s="1">
        <f t="shared" si="153"/>
        <v>0</v>
      </c>
      <c r="BS406" s="1">
        <f t="shared" si="153"/>
        <v>3971.1792175910873</v>
      </c>
      <c r="BT406" s="1">
        <f t="shared" si="153"/>
        <v>4549.7919244190589</v>
      </c>
      <c r="BU406" s="1">
        <f t="shared" si="153"/>
        <v>4063.7871538665599</v>
      </c>
      <c r="BV406" s="1">
        <f t="shared" si="153"/>
        <v>0</v>
      </c>
      <c r="BW406" s="1">
        <f t="shared" si="153"/>
        <v>20611.402468870314</v>
      </c>
      <c r="BX406" s="1">
        <f t="shared" si="153"/>
        <v>0</v>
      </c>
      <c r="BY406" s="1">
        <f t="shared" si="153"/>
        <v>16803.702156986135</v>
      </c>
      <c r="BZ406" s="1">
        <f t="shared" si="153"/>
        <v>0</v>
      </c>
      <c r="CA406" s="1">
        <f t="shared" si="153"/>
        <v>0</v>
      </c>
      <c r="CB406" s="1">
        <f t="shared" si="153"/>
        <v>0</v>
      </c>
      <c r="CC406" s="1">
        <f t="shared" si="153"/>
        <v>17928.732999069765</v>
      </c>
      <c r="CD406" s="1">
        <f t="shared" si="153"/>
        <v>0</v>
      </c>
      <c r="CE406" s="1">
        <f t="shared" si="153"/>
        <v>0</v>
      </c>
      <c r="CF406" s="1">
        <f t="shared" si="153"/>
        <v>0</v>
      </c>
      <c r="CG406" s="1">
        <f t="shared" si="153"/>
        <v>0</v>
      </c>
      <c r="CH406" s="1">
        <f t="shared" si="153"/>
        <v>0</v>
      </c>
      <c r="CI406" s="1">
        <f t="shared" si="153"/>
        <v>0</v>
      </c>
      <c r="CJ406" s="1">
        <f t="shared" si="153"/>
        <v>0</v>
      </c>
      <c r="CK406" s="1">
        <f t="shared" si="153"/>
        <v>0</v>
      </c>
      <c r="CL406" s="1">
        <f t="shared" si="153"/>
        <v>40309.282106064267</v>
      </c>
      <c r="CM406" s="1">
        <f t="shared" si="153"/>
        <v>0</v>
      </c>
      <c r="CN406" s="1">
        <f t="shared" si="153"/>
        <v>0</v>
      </c>
      <c r="CO406" s="1">
        <f t="shared" si="153"/>
        <v>0</v>
      </c>
      <c r="CP406" s="1">
        <f t="shared" si="153"/>
        <v>0</v>
      </c>
      <c r="CQ406" s="1">
        <f t="shared" si="153"/>
        <v>0</v>
      </c>
      <c r="CR406" s="1">
        <f t="shared" si="153"/>
        <v>0</v>
      </c>
      <c r="CS406" s="1">
        <f t="shared" si="153"/>
        <v>0</v>
      </c>
      <c r="CT406" s="1">
        <f t="shared" si="153"/>
        <v>0</v>
      </c>
    </row>
    <row r="407" spans="2:98" x14ac:dyDescent="0.25">
      <c r="B407" s="3" t="s">
        <v>131</v>
      </c>
      <c r="C407" s="1">
        <f t="shared" si="155"/>
        <v>2526.6906521556634</v>
      </c>
      <c r="D407" s="1">
        <f t="shared" ref="D407:BO408" si="157">D270/D$274</f>
        <v>30458.003183381123</v>
      </c>
      <c r="E407" s="1">
        <f t="shared" si="157"/>
        <v>42238.721906675215</v>
      </c>
      <c r="F407" s="1">
        <f t="shared" si="157"/>
        <v>34919.660708121584</v>
      </c>
      <c r="G407" s="1">
        <f t="shared" si="157"/>
        <v>6606.7518370134385</v>
      </c>
      <c r="H407" s="1">
        <f t="shared" si="157"/>
        <v>0</v>
      </c>
      <c r="I407" s="1">
        <f t="shared" si="157"/>
        <v>5711.4604220548217</v>
      </c>
      <c r="J407" s="1">
        <f t="shared" si="157"/>
        <v>3619.9773978077296</v>
      </c>
      <c r="K407" s="1">
        <f t="shared" si="157"/>
        <v>1139.367806242489</v>
      </c>
      <c r="L407" s="1">
        <f t="shared" si="157"/>
        <v>714.90983108895909</v>
      </c>
      <c r="M407" s="1">
        <f t="shared" si="157"/>
        <v>14770.257361169266</v>
      </c>
      <c r="N407" s="1">
        <f t="shared" si="157"/>
        <v>0</v>
      </c>
      <c r="O407" s="1">
        <f t="shared" si="157"/>
        <v>0</v>
      </c>
      <c r="P407" s="1">
        <f t="shared" si="157"/>
        <v>952.4240084113793</v>
      </c>
      <c r="Q407" s="1">
        <f t="shared" si="157"/>
        <v>1085.7617263673421</v>
      </c>
      <c r="R407" s="1">
        <f t="shared" si="157"/>
        <v>1971.0358416626145</v>
      </c>
      <c r="S407" s="1">
        <f t="shared" si="157"/>
        <v>5537.0727210501218</v>
      </c>
      <c r="T407" s="1">
        <f t="shared" si="157"/>
        <v>11921.542907069763</v>
      </c>
      <c r="U407" s="1">
        <f t="shared" si="157"/>
        <v>25944.630610218261</v>
      </c>
      <c r="V407" s="1">
        <f t="shared" si="157"/>
        <v>1213.114927024681</v>
      </c>
      <c r="W407" s="1">
        <f t="shared" si="157"/>
        <v>723.69879666876352</v>
      </c>
      <c r="X407" s="1">
        <f t="shared" si="157"/>
        <v>1390.7485955824288</v>
      </c>
      <c r="Y407" s="1">
        <f t="shared" si="157"/>
        <v>15028.22978442046</v>
      </c>
      <c r="Z407" s="1">
        <f t="shared" si="157"/>
        <v>0</v>
      </c>
      <c r="AA407" s="1">
        <f t="shared" si="157"/>
        <v>11116.292885331044</v>
      </c>
      <c r="AB407" s="1">
        <f t="shared" si="157"/>
        <v>0</v>
      </c>
      <c r="AC407" s="1">
        <f t="shared" si="157"/>
        <v>34202.722696604083</v>
      </c>
      <c r="AD407" s="1">
        <f t="shared" si="157"/>
        <v>2198.9277517670457</v>
      </c>
      <c r="AE407" s="1">
        <f t="shared" si="157"/>
        <v>46447.575261572609</v>
      </c>
      <c r="AF407" s="1">
        <f t="shared" si="157"/>
        <v>11801.906355251409</v>
      </c>
      <c r="AG407" s="1">
        <f t="shared" si="157"/>
        <v>0</v>
      </c>
      <c r="AH407" s="1">
        <f t="shared" si="157"/>
        <v>6680.7059512453307</v>
      </c>
      <c r="AI407" s="1">
        <f t="shared" si="157"/>
        <v>9959.3701955203451</v>
      </c>
      <c r="AJ407" s="1">
        <f t="shared" si="157"/>
        <v>11366.274028353677</v>
      </c>
      <c r="AK407" s="1">
        <f t="shared" si="157"/>
        <v>0</v>
      </c>
      <c r="AL407" s="1">
        <f t="shared" si="157"/>
        <v>0</v>
      </c>
      <c r="AM407" s="1">
        <f t="shared" si="157"/>
        <v>1745.4044014970241</v>
      </c>
      <c r="AN407" s="1">
        <f t="shared" si="157"/>
        <v>21618.313798351486</v>
      </c>
      <c r="AO407" s="1">
        <f t="shared" si="157"/>
        <v>70772.554226659675</v>
      </c>
      <c r="AP407" s="1">
        <f t="shared" si="157"/>
        <v>76743.205932308148</v>
      </c>
      <c r="AQ407" s="1">
        <f t="shared" si="157"/>
        <v>52197.177539538141</v>
      </c>
      <c r="AR407" s="1">
        <f t="shared" si="157"/>
        <v>81788.524603074475</v>
      </c>
      <c r="AS407" s="1">
        <f t="shared" si="157"/>
        <v>17337.601993076853</v>
      </c>
      <c r="AT407" s="1">
        <f t="shared" si="157"/>
        <v>65854.044188676518</v>
      </c>
      <c r="AU407" s="1">
        <f t="shared" si="157"/>
        <v>45679.633030506782</v>
      </c>
      <c r="AV407" s="1">
        <f t="shared" si="157"/>
        <v>69693.583640647412</v>
      </c>
      <c r="AW407" s="1">
        <f t="shared" si="157"/>
        <v>46679.726269261904</v>
      </c>
      <c r="AX407" s="1">
        <f t="shared" si="157"/>
        <v>24759.390262869078</v>
      </c>
      <c r="AY407" s="1">
        <f t="shared" si="157"/>
        <v>0</v>
      </c>
      <c r="AZ407" s="1">
        <f t="shared" si="157"/>
        <v>0</v>
      </c>
      <c r="BA407" s="1">
        <f t="shared" si="157"/>
        <v>108269.53703861713</v>
      </c>
      <c r="BB407" s="1">
        <f t="shared" si="157"/>
        <v>0</v>
      </c>
      <c r="BC407" s="1">
        <f t="shared" si="157"/>
        <v>25492.541790585277</v>
      </c>
      <c r="BD407" s="1">
        <f t="shared" si="157"/>
        <v>0</v>
      </c>
      <c r="BE407" s="1">
        <f t="shared" si="157"/>
        <v>87729.224630205674</v>
      </c>
      <c r="BF407" s="1">
        <f t="shared" si="157"/>
        <v>0</v>
      </c>
      <c r="BG407" s="1">
        <f t="shared" si="157"/>
        <v>4932.7462635170541</v>
      </c>
      <c r="BH407" s="1">
        <f t="shared" si="157"/>
        <v>0</v>
      </c>
      <c r="BI407" s="1">
        <f t="shared" si="157"/>
        <v>0</v>
      </c>
      <c r="BJ407" s="1">
        <f t="shared" si="157"/>
        <v>2278.6190424173878</v>
      </c>
      <c r="BK407" s="1">
        <f t="shared" si="157"/>
        <v>1488.7992408314901</v>
      </c>
      <c r="BL407" s="1">
        <f t="shared" si="157"/>
        <v>1525.7600459303519</v>
      </c>
      <c r="BM407" s="1">
        <f t="shared" si="157"/>
        <v>1061.0172675578772</v>
      </c>
      <c r="BN407" s="1">
        <f t="shared" si="157"/>
        <v>1682.5831777983374</v>
      </c>
      <c r="BO407" s="1">
        <f t="shared" si="157"/>
        <v>2153.5599212151224</v>
      </c>
      <c r="BP407" s="1">
        <f t="shared" si="153"/>
        <v>5164.2309814906275</v>
      </c>
      <c r="BQ407" s="1">
        <f t="shared" si="153"/>
        <v>4272.9454760696763</v>
      </c>
      <c r="BR407" s="1">
        <f t="shared" si="153"/>
        <v>3956.3549018380836</v>
      </c>
      <c r="BS407" s="1">
        <f t="shared" si="153"/>
        <v>1138.8669627083182</v>
      </c>
      <c r="BT407" s="1">
        <f t="shared" si="153"/>
        <v>1682.1505834545267</v>
      </c>
      <c r="BU407" s="1">
        <f t="shared" si="153"/>
        <v>1361.1206020914597</v>
      </c>
      <c r="BV407" s="1">
        <f t="shared" si="153"/>
        <v>31744.928506128792</v>
      </c>
      <c r="BW407" s="1">
        <f t="shared" si="153"/>
        <v>25950.73720366339</v>
      </c>
      <c r="BX407" s="1">
        <f t="shared" si="153"/>
        <v>27622.630306840198</v>
      </c>
      <c r="BY407" s="1">
        <f t="shared" si="153"/>
        <v>24682.771390595193</v>
      </c>
      <c r="BZ407" s="1">
        <f t="shared" si="153"/>
        <v>26155.415321358698</v>
      </c>
      <c r="CA407" s="1">
        <f t="shared" si="153"/>
        <v>24707.64559708663</v>
      </c>
      <c r="CB407" s="1">
        <f t="shared" si="153"/>
        <v>47398.511899875957</v>
      </c>
      <c r="CC407" s="1">
        <f t="shared" si="153"/>
        <v>22573.128595019272</v>
      </c>
      <c r="CD407" s="1">
        <f t="shared" si="153"/>
        <v>34937.992969127074</v>
      </c>
      <c r="CE407" s="1">
        <f t="shared" si="153"/>
        <v>43057.603184346335</v>
      </c>
      <c r="CF407" s="1">
        <f t="shared" si="153"/>
        <v>24415.220621080709</v>
      </c>
      <c r="CG407" s="1">
        <f t="shared" si="153"/>
        <v>15628.56550718447</v>
      </c>
      <c r="CH407" s="1">
        <f t="shared" si="153"/>
        <v>36215.672943528727</v>
      </c>
      <c r="CI407" s="1">
        <f t="shared" si="153"/>
        <v>30941.021635990634</v>
      </c>
      <c r="CJ407" s="1">
        <f t="shared" si="153"/>
        <v>75864.700163111978</v>
      </c>
      <c r="CK407" s="1">
        <f t="shared" si="153"/>
        <v>49394.220099262886</v>
      </c>
      <c r="CL407" s="1">
        <f t="shared" si="153"/>
        <v>33834.203774106005</v>
      </c>
      <c r="CM407" s="1">
        <f t="shared" si="153"/>
        <v>101306.38761409116</v>
      </c>
      <c r="CN407" s="1">
        <f t="shared" si="153"/>
        <v>54866.56392630691</v>
      </c>
      <c r="CO407" s="1">
        <f t="shared" si="153"/>
        <v>26750.997310141411</v>
      </c>
      <c r="CP407" s="1">
        <f t="shared" si="153"/>
        <v>25309.220504535533</v>
      </c>
      <c r="CQ407" s="1">
        <f t="shared" si="153"/>
        <v>52236.561984673688</v>
      </c>
      <c r="CR407" s="1">
        <f t="shared" si="153"/>
        <v>57546.164017798495</v>
      </c>
      <c r="CS407" s="1">
        <f t="shared" si="153"/>
        <v>22261.496927012144</v>
      </c>
      <c r="CT407" s="1">
        <f t="shared" si="153"/>
        <v>83982.366373438766</v>
      </c>
    </row>
    <row r="408" spans="2:98" x14ac:dyDescent="0.25">
      <c r="B408" s="3" t="s">
        <v>132</v>
      </c>
      <c r="C408" s="1">
        <f t="shared" si="155"/>
        <v>120.8328746169807</v>
      </c>
      <c r="D408" s="1">
        <f t="shared" si="157"/>
        <v>0</v>
      </c>
      <c r="E408" s="1">
        <f t="shared" si="157"/>
        <v>0</v>
      </c>
      <c r="F408" s="1">
        <f t="shared" si="157"/>
        <v>9377.4024919508083</v>
      </c>
      <c r="G408" s="1">
        <f t="shared" si="157"/>
        <v>15967.725028075958</v>
      </c>
      <c r="H408" s="1">
        <f t="shared" si="157"/>
        <v>0</v>
      </c>
      <c r="I408" s="1">
        <f t="shared" si="157"/>
        <v>9202.6088641804054</v>
      </c>
      <c r="J408" s="1">
        <f t="shared" si="157"/>
        <v>486.05834625295603</v>
      </c>
      <c r="K408" s="1">
        <f t="shared" si="157"/>
        <v>917.90501014420477</v>
      </c>
      <c r="L408" s="1">
        <f t="shared" si="157"/>
        <v>0</v>
      </c>
      <c r="M408" s="1">
        <f t="shared" si="157"/>
        <v>0</v>
      </c>
      <c r="N408" s="1">
        <f t="shared" si="157"/>
        <v>5368.4146361949988</v>
      </c>
      <c r="O408" s="1">
        <f t="shared" si="157"/>
        <v>0</v>
      </c>
      <c r="P408" s="1">
        <f t="shared" si="157"/>
        <v>63.941509516109228</v>
      </c>
      <c r="Q408" s="1">
        <f t="shared" si="157"/>
        <v>106.27421348266525</v>
      </c>
      <c r="R408" s="1">
        <f t="shared" si="157"/>
        <v>0</v>
      </c>
      <c r="S408" s="1">
        <f t="shared" si="157"/>
        <v>4460.8130617155712</v>
      </c>
      <c r="T408" s="1">
        <f t="shared" si="157"/>
        <v>0</v>
      </c>
      <c r="U408" s="1">
        <f t="shared" si="157"/>
        <v>0</v>
      </c>
      <c r="V408" s="1">
        <f t="shared" si="157"/>
        <v>137.65037355022315</v>
      </c>
      <c r="W408" s="1">
        <f t="shared" si="157"/>
        <v>97.171833312302013</v>
      </c>
      <c r="X408" s="1">
        <f t="shared" si="157"/>
        <v>78.078331733777418</v>
      </c>
      <c r="Y408" s="1">
        <f t="shared" si="157"/>
        <v>0</v>
      </c>
      <c r="Z408" s="1">
        <f t="shared" si="157"/>
        <v>0</v>
      </c>
      <c r="AA408" s="1">
        <f t="shared" si="157"/>
        <v>8955.5812247551912</v>
      </c>
      <c r="AB408" s="1">
        <f t="shared" si="157"/>
        <v>0</v>
      </c>
      <c r="AC408" s="1">
        <f t="shared" si="157"/>
        <v>0</v>
      </c>
      <c r="AD408" s="1">
        <f t="shared" si="157"/>
        <v>0</v>
      </c>
      <c r="AE408" s="1">
        <f t="shared" si="157"/>
        <v>0</v>
      </c>
      <c r="AF408" s="1">
        <f t="shared" si="157"/>
        <v>4753.964836194622</v>
      </c>
      <c r="AG408" s="1">
        <f t="shared" si="157"/>
        <v>0</v>
      </c>
      <c r="AH408" s="1">
        <f t="shared" si="157"/>
        <v>0</v>
      </c>
      <c r="AI408" s="1">
        <f t="shared" si="157"/>
        <v>0</v>
      </c>
      <c r="AJ408" s="1">
        <f t="shared" si="157"/>
        <v>4578.4863413445119</v>
      </c>
      <c r="AK408" s="1">
        <f t="shared" si="157"/>
        <v>0</v>
      </c>
      <c r="AL408" s="1">
        <f t="shared" si="157"/>
        <v>0</v>
      </c>
      <c r="AM408" s="1">
        <f t="shared" si="157"/>
        <v>4218.4326327741373</v>
      </c>
      <c r="AN408" s="1">
        <f t="shared" si="157"/>
        <v>0</v>
      </c>
      <c r="AO408" s="1">
        <f t="shared" si="157"/>
        <v>11403.250425267415</v>
      </c>
      <c r="AP408" s="1">
        <f t="shared" si="157"/>
        <v>10304.394658430121</v>
      </c>
      <c r="AQ408" s="1">
        <f t="shared" si="157"/>
        <v>28034.28972711767</v>
      </c>
      <c r="AR408" s="1">
        <f t="shared" si="157"/>
        <v>10981.835144914092</v>
      </c>
      <c r="AS408" s="1">
        <f t="shared" si="157"/>
        <v>13967.63331923071</v>
      </c>
      <c r="AT408" s="1">
        <f t="shared" si="157"/>
        <v>35369.179743278946</v>
      </c>
      <c r="AU408" s="1">
        <f t="shared" si="157"/>
        <v>36800.727377518248</v>
      </c>
      <c r="AV408" s="1">
        <f t="shared" si="157"/>
        <v>37431.336482189152</v>
      </c>
      <c r="AW408" s="1">
        <f t="shared" si="157"/>
        <v>18803.214545802432</v>
      </c>
      <c r="AX408" s="1">
        <f t="shared" si="157"/>
        <v>19946.823357554375</v>
      </c>
      <c r="AY408" s="1">
        <f t="shared" si="157"/>
        <v>91184.233773899527</v>
      </c>
      <c r="AZ408" s="1">
        <f t="shared" si="157"/>
        <v>0</v>
      </c>
      <c r="BA408" s="1">
        <f t="shared" si="157"/>
        <v>0</v>
      </c>
      <c r="BB408" s="1">
        <f t="shared" si="157"/>
        <v>0</v>
      </c>
      <c r="BC408" s="1">
        <f t="shared" si="157"/>
        <v>0</v>
      </c>
      <c r="BD408" s="1">
        <f t="shared" si="157"/>
        <v>0</v>
      </c>
      <c r="BE408" s="1">
        <f t="shared" si="157"/>
        <v>23558.998941615337</v>
      </c>
      <c r="BF408" s="1">
        <f t="shared" si="157"/>
        <v>34334.679320753035</v>
      </c>
      <c r="BG408" s="1">
        <f t="shared" si="157"/>
        <v>19869.757966852583</v>
      </c>
      <c r="BH408" s="1">
        <f t="shared" si="157"/>
        <v>8423.8495782170467</v>
      </c>
      <c r="BI408" s="1">
        <f t="shared" si="157"/>
        <v>5464.8426102696903</v>
      </c>
      <c r="BJ408" s="1">
        <f t="shared" si="157"/>
        <v>3304.2889950144731</v>
      </c>
      <c r="BK408" s="1">
        <f t="shared" si="157"/>
        <v>3536.0568499203164</v>
      </c>
      <c r="BL408" s="1">
        <f t="shared" si="157"/>
        <v>3171.5168015211216</v>
      </c>
      <c r="BM408" s="1">
        <f t="shared" si="157"/>
        <v>3438.1100432651751</v>
      </c>
      <c r="BN408" s="1">
        <f t="shared" si="157"/>
        <v>4002.0520597249456</v>
      </c>
      <c r="BO408" s="1">
        <f t="shared" si="157"/>
        <v>3469.9303078402222</v>
      </c>
      <c r="BP408" s="1">
        <f t="shared" si="153"/>
        <v>4160.441839308306</v>
      </c>
      <c r="BQ408" s="1">
        <f t="shared" si="153"/>
        <v>6884.7970586288902</v>
      </c>
      <c r="BR408" s="1">
        <f t="shared" si="153"/>
        <v>6374.6894837800337</v>
      </c>
      <c r="BS408" s="1">
        <f t="shared" si="153"/>
        <v>3759.5184122340588</v>
      </c>
      <c r="BT408" s="1">
        <f t="shared" si="153"/>
        <v>3003.3835329114822</v>
      </c>
      <c r="BU408" s="1">
        <f t="shared" si="153"/>
        <v>2536.6090658642183</v>
      </c>
      <c r="BV408" s="1">
        <f t="shared" si="153"/>
        <v>51149.117541844353</v>
      </c>
      <c r="BW408" s="1">
        <f t="shared" si="153"/>
        <v>6968.8680470195795</v>
      </c>
      <c r="BX408" s="1">
        <f t="shared" si="153"/>
        <v>5563.3814236922399</v>
      </c>
      <c r="BY408" s="1">
        <f t="shared" si="153"/>
        <v>5681.4563303160294</v>
      </c>
      <c r="BZ408" s="1">
        <f t="shared" si="153"/>
        <v>5267.8745691994818</v>
      </c>
      <c r="CA408" s="1">
        <f t="shared" si="153"/>
        <v>0</v>
      </c>
      <c r="CB408" s="1">
        <f t="shared" si="153"/>
        <v>6364.2503190370535</v>
      </c>
      <c r="CC408" s="1">
        <f t="shared" si="153"/>
        <v>6061.8376022430266</v>
      </c>
      <c r="CD408" s="1">
        <f t="shared" si="153"/>
        <v>0</v>
      </c>
      <c r="CE408" s="1">
        <f t="shared" si="153"/>
        <v>5781.3917319135107</v>
      </c>
      <c r="CF408" s="1">
        <f t="shared" si="153"/>
        <v>4917.3877849363325</v>
      </c>
      <c r="CG408" s="1">
        <f t="shared" si="153"/>
        <v>25181.576136895696</v>
      </c>
      <c r="CH408" s="1">
        <f t="shared" si="153"/>
        <v>5835.2618809266232</v>
      </c>
      <c r="CI408" s="1">
        <f t="shared" si="153"/>
        <v>3115.8637517062184</v>
      </c>
      <c r="CJ408" s="1">
        <f t="shared" si="153"/>
        <v>0</v>
      </c>
      <c r="CK408" s="1">
        <f t="shared" si="153"/>
        <v>23875.978513454436</v>
      </c>
      <c r="CL408" s="1">
        <f t="shared" si="153"/>
        <v>6814.4336245801751</v>
      </c>
      <c r="CM408" s="1">
        <f t="shared" si="153"/>
        <v>5628.6289969906893</v>
      </c>
      <c r="CN408" s="1">
        <f t="shared" si="153"/>
        <v>0</v>
      </c>
      <c r="CO408" s="1">
        <f t="shared" si="153"/>
        <v>7183.7716561760826</v>
      </c>
      <c r="CP408" s="1">
        <f t="shared" si="153"/>
        <v>0</v>
      </c>
      <c r="CQ408" s="1">
        <f t="shared" si="153"/>
        <v>0</v>
      </c>
      <c r="CR408" s="1">
        <f t="shared" si="153"/>
        <v>0</v>
      </c>
      <c r="CS408" s="1">
        <f t="shared" si="153"/>
        <v>11956.30269737225</v>
      </c>
      <c r="CT408" s="1">
        <f t="shared" si="153"/>
        <v>0</v>
      </c>
    </row>
    <row r="409" spans="2:98" x14ac:dyDescent="0.25">
      <c r="B409" s="3" t="s">
        <v>133</v>
      </c>
      <c r="C409" s="1">
        <f t="shared" si="155"/>
        <v>5119.6383766801482</v>
      </c>
      <c r="D409" s="1">
        <f t="shared" ref="D409:BO409" si="158">D272/D$274</f>
        <v>0</v>
      </c>
      <c r="E409" s="1">
        <f t="shared" si="158"/>
        <v>0</v>
      </c>
      <c r="F409" s="1">
        <f t="shared" si="158"/>
        <v>0</v>
      </c>
      <c r="G409" s="1">
        <f t="shared" si="158"/>
        <v>0</v>
      </c>
      <c r="H409" s="1">
        <f t="shared" si="158"/>
        <v>0</v>
      </c>
      <c r="I409" s="1">
        <f t="shared" si="158"/>
        <v>0</v>
      </c>
      <c r="J409" s="1">
        <f t="shared" si="158"/>
        <v>2672.979091208239</v>
      </c>
      <c r="K409" s="1">
        <f t="shared" si="158"/>
        <v>5047.8320529730527</v>
      </c>
      <c r="L409" s="1">
        <f t="shared" si="158"/>
        <v>1055.7740121566908</v>
      </c>
      <c r="M409" s="1">
        <f t="shared" si="158"/>
        <v>0</v>
      </c>
      <c r="N409" s="1">
        <f t="shared" si="158"/>
        <v>0</v>
      </c>
      <c r="O409" s="1">
        <f t="shared" si="158"/>
        <v>10085.455048595402</v>
      </c>
      <c r="P409" s="1">
        <f t="shared" si="158"/>
        <v>3047.4889158029368</v>
      </c>
      <c r="Q409" s="1">
        <f t="shared" si="158"/>
        <v>4180.9469056260486</v>
      </c>
      <c r="R409" s="1">
        <f t="shared" si="158"/>
        <v>2910.8124243962657</v>
      </c>
      <c r="S409" s="1">
        <f t="shared" si="158"/>
        <v>0</v>
      </c>
      <c r="T409" s="1">
        <f t="shared" si="158"/>
        <v>0</v>
      </c>
      <c r="U409" s="1">
        <f t="shared" si="158"/>
        <v>0</v>
      </c>
      <c r="V409" s="1">
        <f t="shared" si="158"/>
        <v>7216.5450879640202</v>
      </c>
      <c r="W409" s="1">
        <f t="shared" si="158"/>
        <v>4275.0139887606283</v>
      </c>
      <c r="X409" s="1">
        <f t="shared" si="158"/>
        <v>7814.6416917567776</v>
      </c>
      <c r="Y409" s="1">
        <f t="shared" si="158"/>
        <v>0</v>
      </c>
      <c r="Z409" s="1">
        <f t="shared" si="158"/>
        <v>0</v>
      </c>
      <c r="AA409" s="1">
        <f t="shared" si="158"/>
        <v>0</v>
      </c>
      <c r="AB409" s="1">
        <f t="shared" si="158"/>
        <v>8318.7510695765286</v>
      </c>
      <c r="AC409" s="1">
        <f t="shared" si="158"/>
        <v>50510.349973887896</v>
      </c>
      <c r="AD409" s="1">
        <f t="shared" si="158"/>
        <v>4871.0424880915562</v>
      </c>
      <c r="AE409" s="1">
        <f t="shared" si="158"/>
        <v>0</v>
      </c>
      <c r="AF409" s="1">
        <f t="shared" si="158"/>
        <v>0</v>
      </c>
      <c r="AG409" s="1">
        <f t="shared" si="158"/>
        <v>0</v>
      </c>
      <c r="AH409" s="1">
        <f t="shared" si="158"/>
        <v>3288.6738156622582</v>
      </c>
      <c r="AI409" s="1">
        <f t="shared" si="158"/>
        <v>0</v>
      </c>
      <c r="AJ409" s="1">
        <f t="shared" si="158"/>
        <v>16785.63675073328</v>
      </c>
      <c r="AK409" s="1">
        <f t="shared" si="158"/>
        <v>0</v>
      </c>
      <c r="AL409" s="1">
        <f t="shared" si="158"/>
        <v>0</v>
      </c>
      <c r="AM409" s="1">
        <f t="shared" si="158"/>
        <v>12888.007184049757</v>
      </c>
      <c r="AN409" s="1">
        <f t="shared" si="158"/>
        <v>15962.889935491607</v>
      </c>
      <c r="AO409" s="1">
        <f t="shared" si="158"/>
        <v>0</v>
      </c>
      <c r="AP409" s="1">
        <f t="shared" si="158"/>
        <v>0</v>
      </c>
      <c r="AQ409" s="1">
        <f t="shared" si="158"/>
        <v>0</v>
      </c>
      <c r="AR409" s="1">
        <f t="shared" si="158"/>
        <v>0</v>
      </c>
      <c r="AS409" s="1">
        <f t="shared" si="158"/>
        <v>0</v>
      </c>
      <c r="AT409" s="1">
        <f t="shared" si="158"/>
        <v>0</v>
      </c>
      <c r="AU409" s="1">
        <f t="shared" si="158"/>
        <v>22486.457891248065</v>
      </c>
      <c r="AV409" s="1">
        <f t="shared" si="158"/>
        <v>0</v>
      </c>
      <c r="AW409" s="1">
        <f t="shared" si="158"/>
        <v>0</v>
      </c>
      <c r="AX409" s="1">
        <f t="shared" si="158"/>
        <v>0</v>
      </c>
      <c r="AY409" s="1">
        <f t="shared" si="158"/>
        <v>41787.430151892542</v>
      </c>
      <c r="AZ409" s="1">
        <f t="shared" si="158"/>
        <v>0</v>
      </c>
      <c r="BA409" s="1">
        <f t="shared" si="158"/>
        <v>39972.930341261599</v>
      </c>
      <c r="BB409" s="1">
        <f t="shared" si="158"/>
        <v>62956.534797973763</v>
      </c>
      <c r="BC409" s="1">
        <f t="shared" si="158"/>
        <v>75294.427229576773</v>
      </c>
      <c r="BD409" s="1">
        <f t="shared" si="158"/>
        <v>36410.406062822607</v>
      </c>
      <c r="BE409" s="1">
        <f t="shared" si="158"/>
        <v>0</v>
      </c>
      <c r="BF409" s="1">
        <f t="shared" si="158"/>
        <v>62938.863640011426</v>
      </c>
      <c r="BG409" s="1">
        <f t="shared" si="158"/>
        <v>109269.69571082082</v>
      </c>
      <c r="BH409" s="1">
        <f t="shared" si="158"/>
        <v>108092.24704913293</v>
      </c>
      <c r="BI409" s="1">
        <f t="shared" si="158"/>
        <v>20035.194192362389</v>
      </c>
      <c r="BJ409" s="1">
        <f t="shared" si="158"/>
        <v>10768.157500031537</v>
      </c>
      <c r="BK409" s="1">
        <f t="shared" si="158"/>
        <v>9918.3484351689985</v>
      </c>
      <c r="BL409" s="1">
        <f t="shared" si="158"/>
        <v>10020.327441054927</v>
      </c>
      <c r="BM409" s="1">
        <f t="shared" si="158"/>
        <v>11678.894317368744</v>
      </c>
      <c r="BN409" s="1">
        <f t="shared" si="158"/>
        <v>11122.561090931344</v>
      </c>
      <c r="BO409" s="1">
        <f t="shared" si="158"/>
        <v>16537.886314816551</v>
      </c>
      <c r="BP409" s="1">
        <f t="shared" ref="BP409:CT409" si="159">BP272/BP$274</f>
        <v>3813.2507247293665</v>
      </c>
      <c r="BQ409" s="1">
        <f t="shared" si="159"/>
        <v>11719.048774030758</v>
      </c>
      <c r="BR409" s="1">
        <f t="shared" si="159"/>
        <v>14606.795523663814</v>
      </c>
      <c r="BS409" s="1">
        <f t="shared" si="159"/>
        <v>11362.884844558139</v>
      </c>
      <c r="BT409" s="1">
        <f t="shared" si="159"/>
        <v>9813.6640740366984</v>
      </c>
      <c r="BU409" s="1">
        <f t="shared" si="159"/>
        <v>6127.153134827855</v>
      </c>
      <c r="BV409" s="1">
        <f t="shared" si="159"/>
        <v>0</v>
      </c>
      <c r="BW409" s="1">
        <f t="shared" si="159"/>
        <v>0</v>
      </c>
      <c r="BX409" s="1">
        <f t="shared" si="159"/>
        <v>0</v>
      </c>
      <c r="BY409" s="1">
        <f t="shared" si="159"/>
        <v>0</v>
      </c>
      <c r="BZ409" s="1">
        <f t="shared" si="159"/>
        <v>0</v>
      </c>
      <c r="CA409" s="1">
        <f t="shared" si="159"/>
        <v>6081.3473691844729</v>
      </c>
      <c r="CB409" s="1">
        <f t="shared" si="159"/>
        <v>0</v>
      </c>
      <c r="CC409" s="1">
        <f t="shared" si="159"/>
        <v>16667.921958347561</v>
      </c>
      <c r="CD409" s="1">
        <f t="shared" si="159"/>
        <v>0</v>
      </c>
      <c r="CE409" s="1">
        <f t="shared" si="159"/>
        <v>0</v>
      </c>
      <c r="CF409" s="1">
        <f t="shared" si="159"/>
        <v>0</v>
      </c>
      <c r="CG409" s="1">
        <f t="shared" si="159"/>
        <v>0</v>
      </c>
      <c r="CH409" s="1">
        <f t="shared" si="159"/>
        <v>10696.612261801733</v>
      </c>
      <c r="CI409" s="1">
        <f t="shared" si="159"/>
        <v>0</v>
      </c>
      <c r="CJ409" s="1">
        <f t="shared" si="159"/>
        <v>9336.3730861776348</v>
      </c>
      <c r="CK409" s="1">
        <f t="shared" si="159"/>
        <v>0</v>
      </c>
      <c r="CL409" s="1">
        <f t="shared" si="159"/>
        <v>0</v>
      </c>
      <c r="CM409" s="1">
        <f t="shared" si="159"/>
        <v>5158.9168725348327</v>
      </c>
      <c r="CN409" s="1">
        <f t="shared" si="159"/>
        <v>22098.155781596572</v>
      </c>
      <c r="CO409" s="1">
        <f t="shared" si="159"/>
        <v>6584.282038361107</v>
      </c>
      <c r="CP409" s="1">
        <f t="shared" si="159"/>
        <v>0</v>
      </c>
      <c r="CQ409" s="1">
        <f t="shared" si="159"/>
        <v>7012.9638260973497</v>
      </c>
      <c r="CR409" s="1">
        <f t="shared" si="159"/>
        <v>10622.973315521875</v>
      </c>
      <c r="CS409" s="1">
        <f t="shared" si="159"/>
        <v>0</v>
      </c>
      <c r="CT409" s="1">
        <f t="shared" si="159"/>
        <v>0</v>
      </c>
    </row>
    <row r="410" spans="2:98" x14ac:dyDescent="0.25"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  <c r="BZ410" s="1"/>
      <c r="CA410" s="1"/>
      <c r="CB410" s="1"/>
      <c r="CC410" s="1"/>
      <c r="CD410" s="1"/>
      <c r="CE410" s="1"/>
      <c r="CF410" s="1"/>
      <c r="CG410" s="1"/>
      <c r="CH410" s="1"/>
      <c r="CI410" s="1"/>
      <c r="CJ410" s="1"/>
      <c r="CK410" s="1"/>
      <c r="CL410" s="1"/>
      <c r="CM410" s="1"/>
      <c r="CN410" s="1"/>
      <c r="CO410" s="1"/>
      <c r="CP410" s="1"/>
      <c r="CQ410" s="1"/>
      <c r="CR410" s="1"/>
      <c r="CS410" s="1"/>
      <c r="CT410" s="1"/>
    </row>
    <row r="411" spans="2:98" x14ac:dyDescent="0.25">
      <c r="C411" s="1"/>
    </row>
    <row r="412" spans="2:98" x14ac:dyDescent="0.25">
      <c r="C412" s="1"/>
    </row>
    <row r="413" spans="2:98" x14ac:dyDescent="0.25">
      <c r="C413" s="1"/>
    </row>
    <row r="414" spans="2:98" x14ac:dyDescent="0.25">
      <c r="C414" s="1"/>
    </row>
    <row r="415" spans="2:98" x14ac:dyDescent="0.25">
      <c r="C415" s="1"/>
    </row>
    <row r="416" spans="2:98" x14ac:dyDescent="0.25">
      <c r="C416" s="1"/>
    </row>
  </sheetData>
  <sortState ref="B2:CT136">
    <sortCondition ref="B2:B13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9"/>
  <sheetViews>
    <sheetView tabSelected="1" topLeftCell="A3" zoomScaleNormal="100" workbookViewId="0">
      <selection activeCell="B30" sqref="B30"/>
    </sheetView>
  </sheetViews>
  <sheetFormatPr defaultRowHeight="15" x14ac:dyDescent="0.25"/>
  <cols>
    <col min="1" max="1" width="12.140625" customWidth="1"/>
    <col min="2" max="2" width="19.85546875" bestFit="1" customWidth="1"/>
    <col min="3" max="3" width="6.5703125" customWidth="1"/>
    <col min="4" max="98" width="5.7109375" customWidth="1"/>
  </cols>
  <sheetData>
    <row r="1" spans="1:98" ht="66.75" hidden="1" customHeight="1" x14ac:dyDescent="0.25">
      <c r="A1" s="3"/>
      <c r="B1" s="4" t="s">
        <v>235</v>
      </c>
      <c r="C1">
        <v>2</v>
      </c>
      <c r="D1">
        <v>3</v>
      </c>
      <c r="E1" s="3">
        <v>4</v>
      </c>
      <c r="F1" s="3">
        <v>5</v>
      </c>
      <c r="G1" s="3">
        <v>6</v>
      </c>
      <c r="H1" s="3">
        <v>7</v>
      </c>
      <c r="I1" s="3">
        <v>8</v>
      </c>
      <c r="J1" s="3">
        <v>9</v>
      </c>
      <c r="K1" s="3">
        <v>10</v>
      </c>
      <c r="L1" s="3">
        <v>11</v>
      </c>
      <c r="M1" s="3">
        <v>12</v>
      </c>
      <c r="N1" s="3">
        <v>13</v>
      </c>
      <c r="O1" s="3">
        <v>14</v>
      </c>
      <c r="P1" s="3">
        <v>15</v>
      </c>
      <c r="Q1" s="3">
        <v>16</v>
      </c>
      <c r="R1" s="3">
        <v>17</v>
      </c>
      <c r="S1" s="3">
        <v>18</v>
      </c>
      <c r="T1" s="3">
        <v>19</v>
      </c>
      <c r="U1" s="3">
        <v>20</v>
      </c>
      <c r="V1" s="3">
        <v>21</v>
      </c>
      <c r="W1" s="3">
        <v>22</v>
      </c>
      <c r="X1" s="3">
        <v>23</v>
      </c>
      <c r="Y1" s="3">
        <v>24</v>
      </c>
      <c r="Z1" s="3">
        <v>25</v>
      </c>
      <c r="AA1" s="3">
        <v>26</v>
      </c>
      <c r="AB1" s="3">
        <v>27</v>
      </c>
      <c r="AC1" s="3">
        <v>28</v>
      </c>
      <c r="AD1" s="3">
        <v>29</v>
      </c>
      <c r="AE1" s="3">
        <v>30</v>
      </c>
      <c r="AF1" s="3">
        <v>31</v>
      </c>
      <c r="AG1" s="3">
        <v>32</v>
      </c>
      <c r="AH1" s="3">
        <v>33</v>
      </c>
      <c r="AI1" s="3">
        <v>34</v>
      </c>
      <c r="AJ1" s="3">
        <v>35</v>
      </c>
      <c r="AK1" s="3">
        <v>36</v>
      </c>
      <c r="AL1" s="3">
        <v>37</v>
      </c>
      <c r="AM1" s="3">
        <v>38</v>
      </c>
      <c r="AN1" s="3">
        <v>39</v>
      </c>
      <c r="AO1" s="3">
        <v>40</v>
      </c>
      <c r="AP1" s="3">
        <v>41</v>
      </c>
      <c r="AQ1" s="3">
        <v>42</v>
      </c>
      <c r="AR1" s="3">
        <v>43</v>
      </c>
      <c r="AS1" s="3">
        <v>44</v>
      </c>
      <c r="AT1" s="3">
        <v>45</v>
      </c>
      <c r="AU1" s="3">
        <v>46</v>
      </c>
      <c r="AV1" s="3">
        <v>47</v>
      </c>
      <c r="AW1" s="3">
        <v>48</v>
      </c>
      <c r="AX1" s="3">
        <v>49</v>
      </c>
      <c r="AY1" s="3">
        <v>50</v>
      </c>
      <c r="AZ1" s="3">
        <v>51</v>
      </c>
      <c r="BA1" s="3">
        <v>52</v>
      </c>
      <c r="BB1" s="3">
        <v>53</v>
      </c>
      <c r="BC1" s="3">
        <v>54</v>
      </c>
      <c r="BD1" s="3">
        <v>55</v>
      </c>
      <c r="BE1" s="3">
        <v>56</v>
      </c>
      <c r="BF1" s="3">
        <v>57</v>
      </c>
      <c r="BG1" s="3">
        <v>58</v>
      </c>
      <c r="BH1" s="3">
        <v>59</v>
      </c>
      <c r="BI1" s="3">
        <v>60</v>
      </c>
      <c r="BJ1" s="3">
        <v>61</v>
      </c>
      <c r="BK1" s="3">
        <v>62</v>
      </c>
      <c r="BL1" s="3">
        <v>63</v>
      </c>
      <c r="BM1" s="3">
        <v>64</v>
      </c>
      <c r="BN1" s="3">
        <v>65</v>
      </c>
      <c r="BO1" s="3">
        <v>66</v>
      </c>
      <c r="BP1" s="3">
        <v>67</v>
      </c>
      <c r="BQ1" s="3">
        <v>68</v>
      </c>
      <c r="BR1" s="3">
        <v>69</v>
      </c>
      <c r="BS1" s="3">
        <v>70</v>
      </c>
      <c r="BT1" s="3">
        <v>71</v>
      </c>
      <c r="BU1" s="3">
        <v>72</v>
      </c>
      <c r="BV1" s="3">
        <v>73</v>
      </c>
      <c r="BW1" s="3">
        <v>74</v>
      </c>
      <c r="BX1" s="3">
        <v>75</v>
      </c>
      <c r="BY1" s="3">
        <v>76</v>
      </c>
      <c r="BZ1" s="3">
        <v>77</v>
      </c>
      <c r="CA1" s="3">
        <v>78</v>
      </c>
      <c r="CB1" s="3">
        <v>79</v>
      </c>
      <c r="CC1" s="3">
        <v>80</v>
      </c>
      <c r="CD1" s="3">
        <v>81</v>
      </c>
      <c r="CE1" s="3">
        <v>82</v>
      </c>
      <c r="CF1" s="3">
        <v>83</v>
      </c>
      <c r="CG1" s="3">
        <v>84</v>
      </c>
      <c r="CH1" s="3">
        <v>85</v>
      </c>
      <c r="CI1" s="3">
        <v>86</v>
      </c>
      <c r="CJ1" s="3">
        <v>87</v>
      </c>
      <c r="CK1" s="3">
        <v>88</v>
      </c>
      <c r="CL1" s="3">
        <v>89</v>
      </c>
      <c r="CM1" s="3">
        <v>90</v>
      </c>
      <c r="CN1" s="3">
        <v>91</v>
      </c>
      <c r="CO1" s="3">
        <v>92</v>
      </c>
      <c r="CP1" s="3">
        <v>93</v>
      </c>
      <c r="CQ1" s="3">
        <v>94</v>
      </c>
      <c r="CR1" s="3">
        <v>95</v>
      </c>
      <c r="CS1" s="3">
        <v>96</v>
      </c>
      <c r="CT1" s="3">
        <v>97</v>
      </c>
    </row>
    <row r="2" spans="1:98" ht="35.25" hidden="1" customHeight="1" x14ac:dyDescent="0.25">
      <c r="A2" s="4"/>
      <c r="B2" s="4"/>
    </row>
    <row r="3" spans="1:98" s="5" customFormat="1" ht="66.75" customHeight="1" thickBot="1" x14ac:dyDescent="0.3">
      <c r="A3" s="11" t="s">
        <v>236</v>
      </c>
      <c r="B3" s="8" t="s">
        <v>237</v>
      </c>
      <c r="C3" s="6" t="s">
        <v>134</v>
      </c>
      <c r="D3" s="6" t="s">
        <v>241</v>
      </c>
      <c r="E3" s="6" t="s">
        <v>242</v>
      </c>
      <c r="F3" s="6" t="s">
        <v>243</v>
      </c>
      <c r="G3" s="6" t="s">
        <v>244</v>
      </c>
      <c r="H3" s="6" t="s">
        <v>245</v>
      </c>
      <c r="I3" s="6" t="s">
        <v>246</v>
      </c>
      <c r="J3" s="6" t="s">
        <v>247</v>
      </c>
      <c r="K3" s="6" t="s">
        <v>248</v>
      </c>
      <c r="L3" s="6" t="s">
        <v>249</v>
      </c>
      <c r="M3" s="6" t="s">
        <v>250</v>
      </c>
      <c r="N3" s="6" t="s">
        <v>251</v>
      </c>
      <c r="O3" s="6" t="s">
        <v>252</v>
      </c>
      <c r="P3" s="6" t="s">
        <v>253</v>
      </c>
      <c r="Q3" s="6" t="s">
        <v>254</v>
      </c>
      <c r="R3" s="6" t="s">
        <v>255</v>
      </c>
      <c r="S3" s="6" t="s">
        <v>256</v>
      </c>
      <c r="T3" s="6" t="s">
        <v>257</v>
      </c>
      <c r="U3" s="6" t="s">
        <v>258</v>
      </c>
      <c r="V3" s="6" t="s">
        <v>259</v>
      </c>
      <c r="W3" s="6" t="s">
        <v>260</v>
      </c>
      <c r="X3" s="6" t="s">
        <v>261</v>
      </c>
      <c r="Y3" s="6" t="s">
        <v>262</v>
      </c>
      <c r="Z3" s="6" t="s">
        <v>263</v>
      </c>
      <c r="AA3" s="6" t="s">
        <v>264</v>
      </c>
      <c r="AB3" s="6" t="s">
        <v>265</v>
      </c>
      <c r="AC3" s="6" t="s">
        <v>266</v>
      </c>
      <c r="AD3" s="6" t="s">
        <v>267</v>
      </c>
      <c r="AE3" s="6" t="s">
        <v>268</v>
      </c>
      <c r="AF3" s="6" t="s">
        <v>269</v>
      </c>
      <c r="AG3" s="6" t="s">
        <v>270</v>
      </c>
      <c r="AH3" s="6" t="s">
        <v>271</v>
      </c>
      <c r="AI3" s="6" t="s">
        <v>272</v>
      </c>
      <c r="AJ3" s="6" t="s">
        <v>273</v>
      </c>
      <c r="AK3" s="6" t="s">
        <v>274</v>
      </c>
      <c r="AL3" s="6" t="s">
        <v>275</v>
      </c>
      <c r="AM3" s="6" t="s">
        <v>276</v>
      </c>
      <c r="AN3" s="6" t="s">
        <v>277</v>
      </c>
      <c r="AO3" s="6" t="s">
        <v>278</v>
      </c>
      <c r="AP3" s="6" t="s">
        <v>279</v>
      </c>
      <c r="AQ3" s="6" t="s">
        <v>280</v>
      </c>
      <c r="AR3" s="6" t="s">
        <v>281</v>
      </c>
      <c r="AS3" s="6" t="s">
        <v>282</v>
      </c>
      <c r="AT3" s="6" t="s">
        <v>283</v>
      </c>
      <c r="AU3" s="6" t="s">
        <v>284</v>
      </c>
      <c r="AV3" s="6" t="s">
        <v>285</v>
      </c>
      <c r="AW3" s="6" t="s">
        <v>286</v>
      </c>
      <c r="AX3" s="6" t="s">
        <v>287</v>
      </c>
      <c r="AY3" s="6" t="s">
        <v>288</v>
      </c>
      <c r="AZ3" s="6" t="s">
        <v>289</v>
      </c>
      <c r="BA3" s="6" t="s">
        <v>290</v>
      </c>
      <c r="BB3" s="6" t="s">
        <v>291</v>
      </c>
      <c r="BC3" s="6" t="s">
        <v>292</v>
      </c>
      <c r="BD3" s="6" t="s">
        <v>293</v>
      </c>
      <c r="BE3" s="6" t="s">
        <v>294</v>
      </c>
      <c r="BF3" s="6" t="s">
        <v>295</v>
      </c>
      <c r="BG3" s="6" t="s">
        <v>296</v>
      </c>
      <c r="BH3" s="6" t="s">
        <v>297</v>
      </c>
      <c r="BI3" s="6" t="s">
        <v>298</v>
      </c>
      <c r="BJ3" s="6" t="s">
        <v>299</v>
      </c>
      <c r="BK3" s="6" t="s">
        <v>300</v>
      </c>
      <c r="BL3" s="6" t="s">
        <v>301</v>
      </c>
      <c r="BM3" s="6" t="s">
        <v>302</v>
      </c>
      <c r="BN3" s="6" t="s">
        <v>303</v>
      </c>
      <c r="BO3" s="6" t="s">
        <v>304</v>
      </c>
      <c r="BP3" s="6" t="s">
        <v>305</v>
      </c>
      <c r="BQ3" s="6" t="s">
        <v>306</v>
      </c>
      <c r="BR3" s="6" t="s">
        <v>307</v>
      </c>
      <c r="BS3" s="6" t="s">
        <v>308</v>
      </c>
      <c r="BT3" s="6" t="s">
        <v>309</v>
      </c>
      <c r="BU3" s="6" t="s">
        <v>310</v>
      </c>
      <c r="BV3" s="6" t="s">
        <v>311</v>
      </c>
      <c r="BW3" s="6" t="s">
        <v>312</v>
      </c>
      <c r="BX3" s="6" t="s">
        <v>313</v>
      </c>
      <c r="BY3" s="6" t="s">
        <v>314</v>
      </c>
      <c r="BZ3" s="6" t="s">
        <v>315</v>
      </c>
      <c r="CA3" s="6" t="s">
        <v>316</v>
      </c>
      <c r="CB3" s="6" t="s">
        <v>317</v>
      </c>
      <c r="CC3" s="6" t="s">
        <v>318</v>
      </c>
      <c r="CD3" s="6" t="s">
        <v>319</v>
      </c>
      <c r="CE3" s="6" t="s">
        <v>320</v>
      </c>
      <c r="CF3" s="6" t="s">
        <v>321</v>
      </c>
      <c r="CG3" s="6" t="s">
        <v>322</v>
      </c>
      <c r="CH3" s="6" t="s">
        <v>323</v>
      </c>
      <c r="CI3" s="6" t="s">
        <v>324</v>
      </c>
      <c r="CJ3" s="6" t="s">
        <v>325</v>
      </c>
      <c r="CK3" s="6" t="s">
        <v>326</v>
      </c>
      <c r="CL3" s="6" t="s">
        <v>327</v>
      </c>
      <c r="CM3" s="6" t="s">
        <v>328</v>
      </c>
      <c r="CN3" s="6" t="s">
        <v>329</v>
      </c>
      <c r="CO3" s="6" t="s">
        <v>330</v>
      </c>
      <c r="CP3" s="6" t="s">
        <v>331</v>
      </c>
      <c r="CQ3" s="6" t="s">
        <v>332</v>
      </c>
      <c r="CR3" s="6" t="s">
        <v>333</v>
      </c>
      <c r="CS3" s="6" t="s">
        <v>334</v>
      </c>
      <c r="CT3" s="6" t="s">
        <v>335</v>
      </c>
    </row>
    <row r="4" spans="1:98" ht="15" customHeight="1" x14ac:dyDescent="0.25">
      <c r="A4" s="25" t="s">
        <v>45</v>
      </c>
      <c r="B4" s="9" t="s">
        <v>238</v>
      </c>
      <c r="C4">
        <f>VLOOKUP($A$4,data!$B$2:$CT$135,C1,FALSE)</f>
        <v>43066</v>
      </c>
      <c r="D4" s="3">
        <f>VLOOKUP($A$4,data!$B$2:$CT$135,D1,FALSE)</f>
        <v>2</v>
      </c>
      <c r="E4" s="3">
        <f>VLOOKUP($A$4,data!$B$2:$CT$135,E1,FALSE)</f>
        <v>0</v>
      </c>
      <c r="F4" s="3">
        <f>VLOOKUP($A$4,data!$B$2:$CT$135,F1,FALSE)</f>
        <v>2</v>
      </c>
      <c r="G4" s="3">
        <f>VLOOKUP($A$4,data!$B$2:$CT$135,G1,FALSE)</f>
        <v>0</v>
      </c>
      <c r="H4" s="3">
        <f>VLOOKUP($A$4,data!$B$2:$CT$135,H1,FALSE)</f>
        <v>3</v>
      </c>
      <c r="I4" s="3">
        <f>VLOOKUP($A$4,data!$B$2:$CT$135,I1,FALSE)</f>
        <v>2</v>
      </c>
      <c r="J4" s="3">
        <f>VLOOKUP($A$4,data!$B$2:$CT$135,J1,FALSE)</f>
        <v>12</v>
      </c>
      <c r="K4" s="3">
        <f>VLOOKUP($A$4,data!$B$2:$CT$135,K1,FALSE)</f>
        <v>2</v>
      </c>
      <c r="L4" s="3">
        <f>VLOOKUP($A$4,data!$B$2:$CT$135,L1,FALSE)</f>
        <v>16</v>
      </c>
      <c r="M4" s="3">
        <f>VLOOKUP($A$4,data!$B$2:$CT$135,M1,FALSE)</f>
        <v>1</v>
      </c>
      <c r="N4" s="3">
        <f>VLOOKUP($A$4,data!$B$2:$CT$135,N1,FALSE)</f>
        <v>1</v>
      </c>
      <c r="O4" s="3">
        <f>VLOOKUP($A$4,data!$B$2:$CT$135,O1,FALSE)</f>
        <v>2</v>
      </c>
      <c r="P4" s="3">
        <f>VLOOKUP($A$4,data!$B$2:$CT$135,P1,FALSE)</f>
        <v>56</v>
      </c>
      <c r="Q4" s="3">
        <f>VLOOKUP($A$4,data!$B$2:$CT$135,Q1,FALSE)</f>
        <v>653</v>
      </c>
      <c r="R4" s="3">
        <f>VLOOKUP($A$4,data!$B$2:$CT$135,R1,FALSE)</f>
        <v>36</v>
      </c>
      <c r="S4" s="3">
        <f>VLOOKUP($A$4,data!$B$2:$CT$135,S1,FALSE)</f>
        <v>2</v>
      </c>
      <c r="T4" s="3">
        <f>VLOOKUP($A$4,data!$B$2:$CT$135,T1,FALSE)</f>
        <v>0</v>
      </c>
      <c r="U4" s="3">
        <f>VLOOKUP($A$4,data!$B$2:$CT$135,U1,FALSE)</f>
        <v>2</v>
      </c>
      <c r="V4" s="3">
        <f>VLOOKUP($A$4,data!$B$2:$CT$135,V1,FALSE)</f>
        <v>279</v>
      </c>
      <c r="W4" s="3">
        <f>VLOOKUP($A$4,data!$B$2:$CT$135,W1,FALSE)</f>
        <v>86</v>
      </c>
      <c r="X4" s="3">
        <f>VLOOKUP($A$4,data!$B$2:$CT$135,X1,FALSE)</f>
        <v>896</v>
      </c>
      <c r="Y4" s="3">
        <f>VLOOKUP($A$4,data!$B$2:$CT$135,Y1,FALSE)</f>
        <v>0</v>
      </c>
      <c r="Z4" s="3">
        <f>VLOOKUP($A$4,data!$B$2:$CT$135,Z1,FALSE)</f>
        <v>0</v>
      </c>
      <c r="AA4" s="3">
        <f>VLOOKUP($A$4,data!$B$2:$CT$135,AA1,FALSE)</f>
        <v>0</v>
      </c>
      <c r="AB4" s="3">
        <f>VLOOKUP($A$4,data!$B$2:$CT$135,AB1,FALSE)</f>
        <v>1</v>
      </c>
      <c r="AC4" s="3">
        <f>VLOOKUP($A$4,data!$B$2:$CT$135,AC1,FALSE)</f>
        <v>0</v>
      </c>
      <c r="AD4" s="3">
        <f>VLOOKUP($A$4,data!$B$2:$CT$135,AD1,FALSE)</f>
        <v>18</v>
      </c>
      <c r="AE4" s="3">
        <f>VLOOKUP($A$4,data!$B$2:$CT$135,AE1,FALSE)</f>
        <v>0</v>
      </c>
      <c r="AF4" s="3">
        <f>VLOOKUP($A$4,data!$B$2:$CT$135,AF1,FALSE)</f>
        <v>2</v>
      </c>
      <c r="AG4" s="3">
        <f>VLOOKUP($A$4,data!$B$2:$CT$135,AG1,FALSE)</f>
        <v>1</v>
      </c>
      <c r="AH4" s="3">
        <f>VLOOKUP($A$4,data!$B$2:$CT$135,AH1,FALSE)</f>
        <v>0</v>
      </c>
      <c r="AI4" s="3">
        <f>VLOOKUP($A$4,data!$B$2:$CT$135,AI1,FALSE)</f>
        <v>2</v>
      </c>
      <c r="AJ4" s="3">
        <f>VLOOKUP($A$4,data!$B$2:$CT$135,AJ1,FALSE)</f>
        <v>3</v>
      </c>
      <c r="AK4" s="3">
        <f>VLOOKUP($A$4,data!$B$2:$CT$135,AK1,FALSE)</f>
        <v>0</v>
      </c>
      <c r="AL4" s="3">
        <f>VLOOKUP($A$4,data!$B$2:$CT$135,AL1,FALSE)</f>
        <v>0</v>
      </c>
      <c r="AM4" s="3">
        <f>VLOOKUP($A$4,data!$B$2:$CT$135,AM1,FALSE)</f>
        <v>5</v>
      </c>
      <c r="AN4" s="3">
        <f>VLOOKUP($A$4,data!$B$2:$CT$135,AN1,FALSE)</f>
        <v>1</v>
      </c>
      <c r="AO4" s="3">
        <f>VLOOKUP($A$4,data!$B$2:$CT$135,AO1,FALSE)</f>
        <v>3</v>
      </c>
      <c r="AP4" s="3">
        <f>VLOOKUP($A$4,data!$B$2:$CT$135,AP1,FALSE)</f>
        <v>0</v>
      </c>
      <c r="AQ4" s="3">
        <f>VLOOKUP($A$4,data!$B$2:$CT$135,AQ1,FALSE)</f>
        <v>1</v>
      </c>
      <c r="AR4" s="3">
        <f>VLOOKUP($A$4,data!$B$2:$CT$135,AR1,FALSE)</f>
        <v>0</v>
      </c>
      <c r="AS4" s="3">
        <f>VLOOKUP($A$4,data!$B$2:$CT$135,AS1,FALSE)</f>
        <v>2</v>
      </c>
      <c r="AT4" s="3">
        <f>VLOOKUP($A$4,data!$B$2:$CT$135,AT1,FALSE)</f>
        <v>2</v>
      </c>
      <c r="AU4" s="3">
        <f>VLOOKUP($A$4,data!$B$2:$CT$135,AU1,FALSE)</f>
        <v>1</v>
      </c>
      <c r="AV4" s="3">
        <f>VLOOKUP($A$4,data!$B$2:$CT$135,AV1,FALSE)</f>
        <v>1</v>
      </c>
      <c r="AW4" s="3">
        <f>VLOOKUP($A$4,data!$B$2:$CT$135,AW1,FALSE)</f>
        <v>0</v>
      </c>
      <c r="AX4" s="3">
        <f>VLOOKUP($A$4,data!$B$2:$CT$135,AX1,FALSE)</f>
        <v>1</v>
      </c>
      <c r="AY4" s="3">
        <f>VLOOKUP($A$4,data!$B$2:$CT$135,AY1,FALSE)</f>
        <v>2</v>
      </c>
      <c r="AZ4" s="3">
        <f>VLOOKUP($A$4,data!$B$2:$CT$135,AZ1,FALSE)</f>
        <v>0</v>
      </c>
      <c r="BA4" s="3">
        <f>VLOOKUP($A$4,data!$B$2:$CT$135,BA1,FALSE)</f>
        <v>0</v>
      </c>
      <c r="BB4" s="3">
        <f>VLOOKUP($A$4,data!$B$2:$CT$135,BB1,FALSE)</f>
        <v>1</v>
      </c>
      <c r="BC4" s="3">
        <f>VLOOKUP($A$4,data!$B$2:$CT$135,BC1,FALSE)</f>
        <v>1</v>
      </c>
      <c r="BD4" s="3">
        <f>VLOOKUP($A$4,data!$B$2:$CT$135,BD1,FALSE)</f>
        <v>0</v>
      </c>
      <c r="BE4" s="3">
        <f>VLOOKUP($A$4,data!$B$2:$CT$135,BE1,FALSE)</f>
        <v>1</v>
      </c>
      <c r="BF4" s="3">
        <f>VLOOKUP($A$4,data!$B$2:$CT$135,BF1,FALSE)</f>
        <v>1</v>
      </c>
      <c r="BG4" s="3">
        <f>VLOOKUP($A$4,data!$B$2:$CT$135,BG1,FALSE)</f>
        <v>1</v>
      </c>
      <c r="BH4" s="3">
        <f>VLOOKUP($A$4,data!$B$2:$CT$135,BH1,FALSE)</f>
        <v>0</v>
      </c>
      <c r="BI4" s="3">
        <f>VLOOKUP($A$4,data!$B$2:$CT$135,BI1,FALSE)</f>
        <v>5</v>
      </c>
      <c r="BJ4" s="3">
        <f>VLOOKUP($A$4,data!$B$2:$CT$135,BJ1,FALSE)</f>
        <v>18</v>
      </c>
      <c r="BK4" s="3">
        <f>VLOOKUP($A$4,data!$B$2:$CT$135,BK1,FALSE)</f>
        <v>933</v>
      </c>
      <c r="BL4" s="3">
        <f>VLOOKUP($A$4,data!$B$2:$CT$135,BL1,FALSE)</f>
        <v>27638</v>
      </c>
      <c r="BM4" s="3">
        <f>VLOOKUP($A$4,data!$B$2:$CT$135,BM1,FALSE)</f>
        <v>8725</v>
      </c>
      <c r="BN4" s="3">
        <f>VLOOKUP($A$4,data!$B$2:$CT$135,BN1,FALSE)</f>
        <v>477</v>
      </c>
      <c r="BO4" s="3">
        <f>VLOOKUP($A$4,data!$B$2:$CT$135,BO1,FALSE)</f>
        <v>29</v>
      </c>
      <c r="BP4" s="3">
        <f>VLOOKUP($A$4,data!$B$2:$CT$135,BP1,FALSE)</f>
        <v>2</v>
      </c>
      <c r="BQ4" s="3">
        <f>VLOOKUP($A$4,data!$B$2:$CT$135,BQ1,FALSE)</f>
        <v>20</v>
      </c>
      <c r="BR4" s="3">
        <f>VLOOKUP($A$4,data!$B$2:$CT$135,BR1,FALSE)</f>
        <v>6</v>
      </c>
      <c r="BS4" s="3">
        <f>VLOOKUP($A$4,data!$B$2:$CT$135,BS1,FALSE)</f>
        <v>364</v>
      </c>
      <c r="BT4" s="3">
        <f>VLOOKUP($A$4,data!$B$2:$CT$135,BT1,FALSE)</f>
        <v>1277</v>
      </c>
      <c r="BU4" s="3">
        <f>VLOOKUP($A$4,data!$B$2:$CT$135,BU1,FALSE)</f>
        <v>495</v>
      </c>
      <c r="BV4" s="3">
        <f>VLOOKUP($A$4,data!$B$2:$CT$135,BV1,FALSE)</f>
        <v>1</v>
      </c>
      <c r="BW4" s="3">
        <f>VLOOKUP($A$4,data!$B$2:$CT$135,BW1,FALSE)</f>
        <v>0</v>
      </c>
      <c r="BX4" s="3">
        <f>VLOOKUP($A$4,data!$B$2:$CT$135,BX1,FALSE)</f>
        <v>1</v>
      </c>
      <c r="BY4" s="3">
        <f>VLOOKUP($A$4,data!$B$2:$CT$135,BY1,FALSE)</f>
        <v>3</v>
      </c>
      <c r="BZ4" s="3">
        <f>VLOOKUP($A$4,data!$B$2:$CT$135,BZ1,FALSE)</f>
        <v>1</v>
      </c>
      <c r="CA4" s="3">
        <f>VLOOKUP($A$4,data!$B$2:$CT$135,CA1,FALSE)</f>
        <v>1</v>
      </c>
      <c r="CB4" s="3">
        <f>VLOOKUP($A$4,data!$B$2:$CT$135,CB1,FALSE)</f>
        <v>0</v>
      </c>
      <c r="CC4" s="3">
        <f>VLOOKUP($A$4,data!$B$2:$CT$135,CC1,FALSE)</f>
        <v>2</v>
      </c>
      <c r="CD4" s="3">
        <f>VLOOKUP($A$4,data!$B$2:$CT$135,CD1,FALSE)</f>
        <v>1</v>
      </c>
      <c r="CE4" s="3">
        <f>VLOOKUP($A$4,data!$B$2:$CT$135,CE1,FALSE)</f>
        <v>1</v>
      </c>
      <c r="CF4" s="3">
        <f>VLOOKUP($A$4,data!$B$2:$CT$135,CF1,FALSE)</f>
        <v>0</v>
      </c>
      <c r="CG4" s="3">
        <f>VLOOKUP($A$4,data!$B$2:$CT$135,CG1,FALSE)</f>
        <v>1</v>
      </c>
      <c r="CH4" s="3">
        <f>VLOOKUP($A$4,data!$B$2:$CT$135,CH1,FALSE)</f>
        <v>1</v>
      </c>
      <c r="CI4" s="3">
        <f>VLOOKUP($A$4,data!$B$2:$CT$135,CI1,FALSE)</f>
        <v>1</v>
      </c>
      <c r="CJ4" s="3">
        <f>VLOOKUP($A$4,data!$B$2:$CT$135,CJ1,FALSE)</f>
        <v>1</v>
      </c>
      <c r="CK4" s="3">
        <f>VLOOKUP($A$4,data!$B$2:$CT$135,CK1,FALSE)</f>
        <v>1</v>
      </c>
      <c r="CL4" s="3">
        <f>VLOOKUP($A$4,data!$B$2:$CT$135,CL1,FALSE)</f>
        <v>0</v>
      </c>
      <c r="CM4" s="3">
        <f>VLOOKUP($A$4,data!$B$2:$CT$135,CM1,FALSE)</f>
        <v>2</v>
      </c>
      <c r="CN4" s="3">
        <f>VLOOKUP($A$4,data!$B$2:$CT$135,CN1,FALSE)</f>
        <v>0</v>
      </c>
      <c r="CO4" s="3">
        <f>VLOOKUP($A$4,data!$B$2:$CT$135,CO1,FALSE)</f>
        <v>1</v>
      </c>
      <c r="CP4" s="3">
        <f>VLOOKUP($A$4,data!$B$2:$CT$135,CP1,FALSE)</f>
        <v>1</v>
      </c>
      <c r="CQ4" s="3">
        <f>VLOOKUP($A$4,data!$B$2:$CT$135,CQ1,FALSE)</f>
        <v>1</v>
      </c>
      <c r="CR4" s="3">
        <f>VLOOKUP($A$4,data!$B$2:$CT$135,CR1,FALSE)</f>
        <v>0</v>
      </c>
      <c r="CS4" s="3">
        <f>VLOOKUP($A$4,data!$B$2:$CT$135,CS1,FALSE)</f>
        <v>3</v>
      </c>
      <c r="CT4" s="3">
        <f>VLOOKUP($A$4,data!$B$2:$CT$135,CT1,FALSE)</f>
        <v>2</v>
      </c>
    </row>
    <row r="5" spans="1:98" ht="15.75" customHeight="1" x14ac:dyDescent="0.25">
      <c r="A5" s="26"/>
      <c r="B5" s="9" t="s">
        <v>240</v>
      </c>
      <c r="C5" s="3">
        <f>VLOOKUP($A$4,data!$B$139:$CT$272,C1,FALSE)</f>
        <v>8790.7736272708717</v>
      </c>
      <c r="D5" s="3">
        <f>VLOOKUP($A$4,data!$B$139:$CT$272,D1,FALSE)</f>
        <v>0.4082465809348847</v>
      </c>
      <c r="E5" s="3">
        <f>VLOOKUP($A$4,data!$B$139:$CT$272,E1,FALSE)</f>
        <v>0</v>
      </c>
      <c r="F5" s="3">
        <f>VLOOKUP($A$4,data!$B$139:$CT$272,F1,FALSE)</f>
        <v>0.4082465809348847</v>
      </c>
      <c r="G5" s="3">
        <f>VLOOKUP($A$4,data!$B$139:$CT$272,G1,FALSE)</f>
        <v>0</v>
      </c>
      <c r="H5" s="3">
        <f>VLOOKUP($A$4,data!$B$139:$CT$272,H1,FALSE)</f>
        <v>0.61236987140232702</v>
      </c>
      <c r="I5" s="3">
        <f>VLOOKUP($A$4,data!$B$139:$CT$272,I1,FALSE)</f>
        <v>0.4082465809348847</v>
      </c>
      <c r="J5" s="3">
        <f>VLOOKUP($A$4,data!$B$139:$CT$272,J1,FALSE)</f>
        <v>2.4494794856093081</v>
      </c>
      <c r="K5" s="3">
        <f>VLOOKUP($A$4,data!$B$139:$CT$272,K1,FALSE)</f>
        <v>0.4082465809348847</v>
      </c>
      <c r="L5" s="3">
        <f>VLOOKUP($A$4,data!$B$139:$CT$272,L1,FALSE)</f>
        <v>3.2659726474790776</v>
      </c>
      <c r="M5" s="3">
        <f>VLOOKUP($A$4,data!$B$139:$CT$272,M1,FALSE)</f>
        <v>0.20412329046744235</v>
      </c>
      <c r="N5" s="3">
        <f>VLOOKUP($A$4,data!$B$139:$CT$272,N1,FALSE)</f>
        <v>0.20412329046744235</v>
      </c>
      <c r="O5" s="3">
        <f>VLOOKUP($A$4,data!$B$139:$CT$272,O1,FALSE)</f>
        <v>0.4082465809348847</v>
      </c>
      <c r="P5" s="3">
        <f>VLOOKUP($A$4,data!$B$139:$CT$272,P1,FALSE)</f>
        <v>11.430904266176771</v>
      </c>
      <c r="Q5" s="3">
        <f>VLOOKUP($A$4,data!$B$139:$CT$272,Q1,FALSE)</f>
        <v>133.29250867523984</v>
      </c>
      <c r="R5" s="3">
        <f>VLOOKUP($A$4,data!$B$139:$CT$272,R1,FALSE)</f>
        <v>7.3484384568279237</v>
      </c>
      <c r="S5" s="3">
        <f>VLOOKUP($A$4,data!$B$139:$CT$272,S1,FALSE)</f>
        <v>0.4082465809348847</v>
      </c>
      <c r="T5" s="3">
        <f>VLOOKUP($A$4,data!$B$139:$CT$272,T1,FALSE)</f>
        <v>0</v>
      </c>
      <c r="U5" s="3">
        <f>VLOOKUP($A$4,data!$B$139:$CT$272,U1,FALSE)</f>
        <v>0.4082465809348847</v>
      </c>
      <c r="V5" s="3">
        <f>VLOOKUP($A$4,data!$B$139:$CT$272,V1,FALSE)</f>
        <v>56.95039804041641</v>
      </c>
      <c r="W5" s="3">
        <f>VLOOKUP($A$4,data!$B$139:$CT$272,W1,FALSE)</f>
        <v>17.554602980200041</v>
      </c>
      <c r="X5" s="3">
        <f>VLOOKUP($A$4,data!$B$139:$CT$272,X1,FALSE)</f>
        <v>182.89446825882834</v>
      </c>
      <c r="Y5" s="3">
        <f>VLOOKUP($A$4,data!$B$139:$CT$272,Y1,FALSE)</f>
        <v>0</v>
      </c>
      <c r="Z5" s="3">
        <f>VLOOKUP($A$4,data!$B$139:$CT$272,Z1,FALSE)</f>
        <v>0</v>
      </c>
      <c r="AA5" s="3">
        <f>VLOOKUP($A$4,data!$B$139:$CT$272,AA1,FALSE)</f>
        <v>0</v>
      </c>
      <c r="AB5" s="3">
        <f>VLOOKUP($A$4,data!$B$139:$CT$272,AB1,FALSE)</f>
        <v>0.20412329046744235</v>
      </c>
      <c r="AC5" s="3">
        <f>VLOOKUP($A$4,data!$B$139:$CT$272,AC1,FALSE)</f>
        <v>0</v>
      </c>
      <c r="AD5" s="3">
        <f>VLOOKUP($A$4,data!$B$139:$CT$272,AD1,FALSE)</f>
        <v>3.6742192284139619</v>
      </c>
      <c r="AE5" s="3">
        <f>VLOOKUP($A$4,data!$B$139:$CT$272,AE1,FALSE)</f>
        <v>0</v>
      </c>
      <c r="AF5" s="3">
        <f>VLOOKUP($A$4,data!$B$139:$CT$272,AF1,FALSE)</f>
        <v>0.4082465809348847</v>
      </c>
      <c r="AG5" s="3">
        <f>VLOOKUP($A$4,data!$B$139:$CT$272,AG1,FALSE)</f>
        <v>0.20412329046744235</v>
      </c>
      <c r="AH5" s="3">
        <f>VLOOKUP($A$4,data!$B$139:$CT$272,AH1,FALSE)</f>
        <v>0</v>
      </c>
      <c r="AI5" s="3">
        <f>VLOOKUP($A$4,data!$B$139:$CT$272,AI1,FALSE)</f>
        <v>0.4082465809348847</v>
      </c>
      <c r="AJ5" s="3">
        <f>VLOOKUP($A$4,data!$B$139:$CT$272,AJ1,FALSE)</f>
        <v>0.61236987140232702</v>
      </c>
      <c r="AK5" s="3">
        <f>VLOOKUP($A$4,data!$B$139:$CT$272,AK1,FALSE)</f>
        <v>0</v>
      </c>
      <c r="AL5" s="3">
        <f>VLOOKUP($A$4,data!$B$139:$CT$272,AL1,FALSE)</f>
        <v>0</v>
      </c>
      <c r="AM5" s="3">
        <f>VLOOKUP($A$4,data!$B$139:$CT$272,AM1,FALSE)</f>
        <v>1.0206164523372117</v>
      </c>
      <c r="AN5" s="3">
        <f>VLOOKUP($A$4,data!$B$139:$CT$272,AN1,FALSE)</f>
        <v>0.20412329046744235</v>
      </c>
      <c r="AO5" s="3">
        <f>VLOOKUP($A$4,data!$B$139:$CT$272,AO1,FALSE)</f>
        <v>0.61236987140232702</v>
      </c>
      <c r="AP5" s="3">
        <f>VLOOKUP($A$4,data!$B$139:$CT$272,AP1,FALSE)</f>
        <v>0</v>
      </c>
      <c r="AQ5" s="3">
        <f>VLOOKUP($A$4,data!$B$139:$CT$272,AQ1,FALSE)</f>
        <v>0.20412329046744235</v>
      </c>
      <c r="AR5" s="3">
        <f>VLOOKUP($A$4,data!$B$139:$CT$272,AR1,FALSE)</f>
        <v>0</v>
      </c>
      <c r="AS5" s="3">
        <f>VLOOKUP($A$4,data!$B$139:$CT$272,AS1,FALSE)</f>
        <v>0.4082465809348847</v>
      </c>
      <c r="AT5" s="3">
        <f>VLOOKUP($A$4,data!$B$139:$CT$272,AT1,FALSE)</f>
        <v>0.4082465809348847</v>
      </c>
      <c r="AU5" s="3">
        <f>VLOOKUP($A$4,data!$B$139:$CT$272,AU1,FALSE)</f>
        <v>0.20412329046744235</v>
      </c>
      <c r="AV5" s="3">
        <f>VLOOKUP($A$4,data!$B$139:$CT$272,AV1,FALSE)</f>
        <v>0.20412329046744235</v>
      </c>
      <c r="AW5" s="3">
        <f>VLOOKUP($A$4,data!$B$139:$CT$272,AW1,FALSE)</f>
        <v>0</v>
      </c>
      <c r="AX5" s="3">
        <f>VLOOKUP($A$4,data!$B$139:$CT$272,AX1,FALSE)</f>
        <v>0.20412329046744235</v>
      </c>
      <c r="AY5" s="3">
        <f>VLOOKUP($A$4,data!$B$139:$CT$272,AY1,FALSE)</f>
        <v>0.4082465809348847</v>
      </c>
      <c r="AZ5" s="3">
        <f>VLOOKUP($A$4,data!$B$139:$CT$272,AZ1,FALSE)</f>
        <v>0</v>
      </c>
      <c r="BA5" s="3">
        <f>VLOOKUP($A$4,data!$B$139:$CT$272,BA1,FALSE)</f>
        <v>0</v>
      </c>
      <c r="BB5" s="3">
        <f>VLOOKUP($A$4,data!$B$139:$CT$272,BB1,FALSE)</f>
        <v>0.20412329046744235</v>
      </c>
      <c r="BC5" s="3">
        <f>VLOOKUP($A$4,data!$B$139:$CT$272,BC1,FALSE)</f>
        <v>0.20412329046744235</v>
      </c>
      <c r="BD5" s="3">
        <f>VLOOKUP($A$4,data!$B$139:$CT$272,BD1,FALSE)</f>
        <v>0</v>
      </c>
      <c r="BE5" s="3">
        <f>VLOOKUP($A$4,data!$B$139:$CT$272,BE1,FALSE)</f>
        <v>0.20412329046744235</v>
      </c>
      <c r="BF5" s="3">
        <f>VLOOKUP($A$4,data!$B$139:$CT$272,BF1,FALSE)</f>
        <v>0.20412329046744235</v>
      </c>
      <c r="BG5" s="3">
        <f>VLOOKUP($A$4,data!$B$139:$CT$272,BG1,FALSE)</f>
        <v>0.20412329046744235</v>
      </c>
      <c r="BH5" s="3">
        <f>VLOOKUP($A$4,data!$B$139:$CT$272,BH1,FALSE)</f>
        <v>0</v>
      </c>
      <c r="BI5" s="3">
        <f>VLOOKUP($A$4,data!$B$139:$CT$272,BI1,FALSE)</f>
        <v>1.0206164523372117</v>
      </c>
      <c r="BJ5" s="3">
        <f>VLOOKUP($A$4,data!$B$139:$CT$272,BJ1,FALSE)</f>
        <v>3.6742192284139619</v>
      </c>
      <c r="BK5" s="3">
        <f>VLOOKUP($A$4,data!$B$139:$CT$272,BK1,FALSE)</f>
        <v>190.4470300061237</v>
      </c>
      <c r="BL5" s="3">
        <f>VLOOKUP($A$4,data!$B$139:$CT$272,BL1,FALSE)</f>
        <v>5641.5595019391712</v>
      </c>
      <c r="BM5" s="3">
        <f>VLOOKUP($A$4,data!$B$139:$CT$272,BM1,FALSE)</f>
        <v>1780.9757093284343</v>
      </c>
      <c r="BN5" s="3">
        <f>VLOOKUP($A$4,data!$B$139:$CT$272,BN1,FALSE)</f>
        <v>97.366809552969997</v>
      </c>
      <c r="BO5" s="3">
        <f>VLOOKUP($A$4,data!$B$139:$CT$272,BO1,FALSE)</f>
        <v>5.9195754235558278</v>
      </c>
      <c r="BP5" s="3">
        <f>VLOOKUP($A$4,data!$B$139:$CT$272,BP1,FALSE)</f>
        <v>0.4082465809348847</v>
      </c>
      <c r="BQ5" s="3">
        <f>VLOOKUP($A$4,data!$B$139:$CT$272,BQ1,FALSE)</f>
        <v>4.0824658093488466</v>
      </c>
      <c r="BR5" s="3">
        <f>VLOOKUP($A$4,data!$B$139:$CT$272,BR1,FALSE)</f>
        <v>1.224739742804654</v>
      </c>
      <c r="BS5" s="3">
        <f>VLOOKUP($A$4,data!$B$139:$CT$272,BS1,FALSE)</f>
        <v>74.300877730149011</v>
      </c>
      <c r="BT5" s="3">
        <f>VLOOKUP($A$4,data!$B$139:$CT$272,BT1,FALSE)</f>
        <v>260.66544192692385</v>
      </c>
      <c r="BU5" s="3">
        <f>VLOOKUP($A$4,data!$B$139:$CT$272,BU1,FALSE)</f>
        <v>101.04102878138396</v>
      </c>
      <c r="BV5" s="3">
        <f>VLOOKUP($A$4,data!$B$139:$CT$272,BV1,FALSE)</f>
        <v>0.20412329046744235</v>
      </c>
      <c r="BW5" s="3">
        <f>VLOOKUP($A$4,data!$B$139:$CT$272,BW1,FALSE)</f>
        <v>0</v>
      </c>
      <c r="BX5" s="3">
        <f>VLOOKUP($A$4,data!$B$139:$CT$272,BX1,FALSE)</f>
        <v>0.20412329046744235</v>
      </c>
      <c r="BY5" s="3">
        <f>VLOOKUP($A$4,data!$B$139:$CT$272,BY1,FALSE)</f>
        <v>0.61236987140232702</v>
      </c>
      <c r="BZ5" s="3">
        <f>VLOOKUP($A$4,data!$B$139:$CT$272,BZ1,FALSE)</f>
        <v>0.20412329046744235</v>
      </c>
      <c r="CA5" s="3">
        <f>VLOOKUP($A$4,data!$B$139:$CT$272,CA1,FALSE)</f>
        <v>0.20412329046744235</v>
      </c>
      <c r="CB5" s="3">
        <f>VLOOKUP($A$4,data!$B$139:$CT$272,CB1,FALSE)</f>
        <v>0</v>
      </c>
      <c r="CC5" s="3">
        <f>VLOOKUP($A$4,data!$B$139:$CT$272,CC1,FALSE)</f>
        <v>0.4082465809348847</v>
      </c>
      <c r="CD5" s="3">
        <f>VLOOKUP($A$4,data!$B$139:$CT$272,CD1,FALSE)</f>
        <v>0.20412329046744235</v>
      </c>
      <c r="CE5" s="3">
        <f>VLOOKUP($A$4,data!$B$139:$CT$272,CE1,FALSE)</f>
        <v>0.20412329046744235</v>
      </c>
      <c r="CF5" s="3">
        <f>VLOOKUP($A$4,data!$B$139:$CT$272,CF1,FALSE)</f>
        <v>0</v>
      </c>
      <c r="CG5" s="3">
        <f>VLOOKUP($A$4,data!$B$139:$CT$272,CG1,FALSE)</f>
        <v>0.20412329046744235</v>
      </c>
      <c r="CH5" s="3">
        <f>VLOOKUP($A$4,data!$B$139:$CT$272,CH1,FALSE)</f>
        <v>0.20412329046744235</v>
      </c>
      <c r="CI5" s="3">
        <f>VLOOKUP($A$4,data!$B$139:$CT$272,CI1,FALSE)</f>
        <v>0.20412329046744235</v>
      </c>
      <c r="CJ5" s="3">
        <f>VLOOKUP($A$4,data!$B$139:$CT$272,CJ1,FALSE)</f>
        <v>0.20412329046744235</v>
      </c>
      <c r="CK5" s="3">
        <f>VLOOKUP($A$4,data!$B$139:$CT$272,CK1,FALSE)</f>
        <v>0.20412329046744235</v>
      </c>
      <c r="CL5" s="3">
        <f>VLOOKUP($A$4,data!$B$139:$CT$272,CL1,FALSE)</f>
        <v>0</v>
      </c>
      <c r="CM5" s="3">
        <f>VLOOKUP($A$4,data!$B$139:$CT$272,CM1,FALSE)</f>
        <v>0.4082465809348847</v>
      </c>
      <c r="CN5" s="3">
        <f>VLOOKUP($A$4,data!$B$139:$CT$272,CN1,FALSE)</f>
        <v>0</v>
      </c>
      <c r="CO5" s="3">
        <f>VLOOKUP($A$4,data!$B$139:$CT$272,CO1,FALSE)</f>
        <v>0.20412329046744235</v>
      </c>
      <c r="CP5" s="3">
        <f>VLOOKUP($A$4,data!$B$139:$CT$272,CP1,FALSE)</f>
        <v>0.20412329046744235</v>
      </c>
      <c r="CQ5" s="3">
        <f>VLOOKUP($A$4,data!$B$139:$CT$272,CQ1,FALSE)</f>
        <v>0.20412329046744235</v>
      </c>
      <c r="CR5" s="3">
        <f>VLOOKUP($A$4,data!$B$139:$CT$272,CR1,FALSE)</f>
        <v>0</v>
      </c>
      <c r="CS5" s="3">
        <f>VLOOKUP($A$4,data!$B$139:$CT$272,CS1,FALSE)</f>
        <v>0.61236987140232702</v>
      </c>
      <c r="CT5" s="3">
        <f>VLOOKUP($A$4,data!$B$139:$CT$272,CT1,FALSE)</f>
        <v>0.4082465809348847</v>
      </c>
    </row>
    <row r="6" spans="1:98" x14ac:dyDescent="0.25">
      <c r="A6" s="27"/>
      <c r="B6" s="10" t="s">
        <v>239</v>
      </c>
      <c r="C6" s="7">
        <f>VLOOKUP($A$4,data!$B$276:$CT$409,C1,FALSE)</f>
        <v>7260.9414155367176</v>
      </c>
      <c r="D6" s="7">
        <f>VLOOKUP($A$4,data!$B$276:$CT$409,D1,FALSE)</f>
        <v>39168.283334415413</v>
      </c>
      <c r="E6" s="7">
        <f>VLOOKUP($A$4,data!$B$276:$CT$409,E1,FALSE)</f>
        <v>0</v>
      </c>
      <c r="F6" s="7">
        <f>VLOOKUP($A$4,data!$B$276:$CT$409,F1,FALSE)</f>
        <v>14968.623696071714</v>
      </c>
      <c r="G6" s="7">
        <f>VLOOKUP($A$4,data!$B$276:$CT$409,G1,FALSE)</f>
        <v>0</v>
      </c>
      <c r="H6" s="7">
        <f>VLOOKUP($A$4,data!$B$276:$CT$409,H1,FALSE)</f>
        <v>14821.678203595009</v>
      </c>
      <c r="I6" s="7">
        <f>VLOOKUP($A$4,data!$B$276:$CT$409,I1,FALSE)</f>
        <v>7344.805196763703</v>
      </c>
      <c r="J6" s="7">
        <f>VLOOKUP($A$4,data!$B$276:$CT$409,J1,FALSE)</f>
        <v>4655.2066965071845</v>
      </c>
      <c r="K6" s="7">
        <f>VLOOKUP($A$4,data!$B$276:$CT$409,K1,FALSE)</f>
        <v>1465.2004856761955</v>
      </c>
      <c r="L6" s="7">
        <f>VLOOKUP($A$4,data!$B$276:$CT$409,L1,FALSE)</f>
        <v>7354.8592543138484</v>
      </c>
      <c r="M6" s="7">
        <f>VLOOKUP($A$4,data!$B$276:$CT$409,M1,FALSE)</f>
        <v>9497.1036308804232</v>
      </c>
      <c r="N6" s="7">
        <f>VLOOKUP($A$4,data!$B$276:$CT$409,N1,FALSE)</f>
        <v>4284.6501791227683</v>
      </c>
      <c r="O6" s="7">
        <f>VLOOKUP($A$4,data!$B$276:$CT$409,O1,FALSE)</f>
        <v>8782.3129694443724</v>
      </c>
      <c r="P6" s="7">
        <f>VLOOKUP($A$4,data!$B$276:$CT$409,P1,FALSE)</f>
        <v>2857.8552610016895</v>
      </c>
      <c r="Q6" s="7">
        <f>VLOOKUP($A$4,data!$B$276:$CT$409,Q1,FALSE)</f>
        <v>4260.563538718191</v>
      </c>
      <c r="R6" s="7">
        <f>VLOOKUP($A$4,data!$B$276:$CT$409,R1,FALSE)</f>
        <v>3802.0593393981844</v>
      </c>
      <c r="S6" s="7">
        <f>VLOOKUP($A$4,data!$B$276:$CT$409,S1,FALSE)</f>
        <v>7120.5466712830721</v>
      </c>
      <c r="T6" s="7">
        <f>VLOOKUP($A$4,data!$B$276:$CT$409,T1,FALSE)</f>
        <v>0</v>
      </c>
      <c r="U6" s="7">
        <f>VLOOKUP($A$4,data!$B$276:$CT$409,U1,FALSE)</f>
        <v>16682.095615878246</v>
      </c>
      <c r="V6" s="7">
        <f>VLOOKUP($A$4,data!$B$276:$CT$409,V1,FALSE)</f>
        <v>3065.1442335620109</v>
      </c>
      <c r="W6" s="7">
        <f>VLOOKUP($A$4,data!$B$276:$CT$409,W1,FALSE)</f>
        <v>3334.8643263517729</v>
      </c>
      <c r="X6" s="7">
        <f>VLOOKUP($A$4,data!$B$276:$CT$409,X1,FALSE)</f>
        <v>2791.7585656546894</v>
      </c>
      <c r="Y6" s="7">
        <f>VLOOKUP($A$4,data!$B$276:$CT$409,Y1,FALSE)</f>
        <v>0</v>
      </c>
      <c r="Z6" s="7">
        <f>VLOOKUP($A$4,data!$B$276:$CT$409,Z1,FALSE)</f>
        <v>0</v>
      </c>
      <c r="AA6" s="7">
        <f>VLOOKUP($A$4,data!$B$276:$CT$409,AA1,FALSE)</f>
        <v>0</v>
      </c>
      <c r="AB6" s="7">
        <f>VLOOKUP($A$4,data!$B$276:$CT$409,AB1,FALSE)</f>
        <v>3621.9424436429344</v>
      </c>
      <c r="AC6" s="7">
        <f>VLOOKUP($A$4,data!$B$276:$CT$409,AC1,FALSE)</f>
        <v>0</v>
      </c>
      <c r="AD6" s="7">
        <f>VLOOKUP($A$4,data!$B$276:$CT$409,AD1,FALSE)</f>
        <v>4241.6548794036698</v>
      </c>
      <c r="AE6" s="7">
        <f>VLOOKUP($A$4,data!$B$276:$CT$409,AE1,FALSE)</f>
        <v>0</v>
      </c>
      <c r="AF6" s="7">
        <f>VLOOKUP($A$4,data!$B$276:$CT$409,AF1,FALSE)</f>
        <v>7588.4884709209928</v>
      </c>
      <c r="AG6" s="7">
        <f>VLOOKUP($A$4,data!$B$276:$CT$409,AG1,FALSE)</f>
        <v>6984.1401701785417</v>
      </c>
      <c r="AH6" s="7">
        <f>VLOOKUP($A$4,data!$B$276:$CT$409,AH1,FALSE)</f>
        <v>0</v>
      </c>
      <c r="AI6" s="7">
        <f>VLOOKUP($A$4,data!$B$276:$CT$409,AI1,FALSE)</f>
        <v>12807.518316345822</v>
      </c>
      <c r="AJ6" s="7">
        <f>VLOOKUP($A$4,data!$B$276:$CT$409,AJ1,FALSE)</f>
        <v>10962.572929979817</v>
      </c>
      <c r="AK6" s="7">
        <f>VLOOKUP($A$4,data!$B$276:$CT$409,AK1,FALSE)</f>
        <v>0</v>
      </c>
      <c r="AL6" s="7">
        <f>VLOOKUP($A$4,data!$B$276:$CT$409,AL1,FALSE)</f>
        <v>0</v>
      </c>
      <c r="AM6" s="7">
        <f>VLOOKUP($A$4,data!$B$276:$CT$409,AM1,FALSE)</f>
        <v>5611.3736116713881</v>
      </c>
      <c r="AN6" s="7">
        <f>VLOOKUP($A$4,data!$B$276:$CT$409,AN1,FALSE)</f>
        <v>6950.1621213316175</v>
      </c>
      <c r="AO6" s="7">
        <f>VLOOKUP($A$4,data!$B$276:$CT$409,AO1,FALSE)</f>
        <v>27303.557356274094</v>
      </c>
      <c r="AP6" s="7">
        <f>VLOOKUP($A$4,data!$B$276:$CT$409,AP1,FALSE)</f>
        <v>0</v>
      </c>
      <c r="AQ6" s="7">
        <f>VLOOKUP($A$4,data!$B$276:$CT$409,AQ1,FALSE)</f>
        <v>11187.39261410799</v>
      </c>
      <c r="AR6" s="7">
        <f>VLOOKUP($A$4,data!$B$276:$CT$409,AR1,FALSE)</f>
        <v>0</v>
      </c>
      <c r="AS6" s="7">
        <f>VLOOKUP($A$4,data!$B$276:$CT$409,AS1,FALSE)</f>
        <v>7431.9175720476396</v>
      </c>
      <c r="AT6" s="7">
        <f>VLOOKUP($A$4,data!$B$276:$CT$409,AT1,FALSE)</f>
        <v>28228.922799800101</v>
      </c>
      <c r="AU6" s="7">
        <f>VLOOKUP($A$4,data!$B$276:$CT$409,AU1,FALSE)</f>
        <v>9790.4908516089254</v>
      </c>
      <c r="AV6" s="7">
        <f>VLOOKUP($A$4,data!$B$276:$CT$409,AV1,FALSE)</f>
        <v>14937.387798056703</v>
      </c>
      <c r="AW6" s="7">
        <f>VLOOKUP($A$4,data!$B$276:$CT$409,AW1,FALSE)</f>
        <v>0</v>
      </c>
      <c r="AX6" s="7">
        <f>VLOOKUP($A$4,data!$B$276:$CT$409,AX1,FALSE)</f>
        <v>15919.999862836825</v>
      </c>
      <c r="AY6" s="7">
        <f>VLOOKUP($A$4,data!$B$276:$CT$409,AY1,FALSE)</f>
        <v>36388.074510711078</v>
      </c>
      <c r="AZ6" s="7">
        <f>VLOOKUP($A$4,data!$B$276:$CT$409,AZ1,FALSE)</f>
        <v>0</v>
      </c>
      <c r="BA6" s="7">
        <f>VLOOKUP($A$4,data!$B$276:$CT$409,BA1,FALSE)</f>
        <v>0</v>
      </c>
      <c r="BB6" s="7">
        <f>VLOOKUP($A$4,data!$B$276:$CT$409,BB1,FALSE)</f>
        <v>27410.959119019808</v>
      </c>
      <c r="BC6" s="7">
        <f>VLOOKUP($A$4,data!$B$276:$CT$409,BC1,FALSE)</f>
        <v>16391.407764920114</v>
      </c>
      <c r="BD6" s="7">
        <f>VLOOKUP($A$4,data!$B$276:$CT$409,BD1,FALSE)</f>
        <v>0</v>
      </c>
      <c r="BE6" s="7">
        <f>VLOOKUP($A$4,data!$B$276:$CT$409,BE1,FALSE)</f>
        <v>18802.956901758716</v>
      </c>
      <c r="BF6" s="7">
        <f>VLOOKUP($A$4,data!$B$276:$CT$409,BF1,FALSE)</f>
        <v>13701.63259278877</v>
      </c>
      <c r="BG6" s="7">
        <f>VLOOKUP($A$4,data!$B$276:$CT$409,BG1,FALSE)</f>
        <v>3171.6984548027599</v>
      </c>
      <c r="BH6" s="7">
        <f>VLOOKUP($A$4,data!$B$276:$CT$409,BH1,FALSE)</f>
        <v>0</v>
      </c>
      <c r="BI6" s="7">
        <f>VLOOKUP($A$4,data!$B$276:$CT$409,BI1,FALSE)</f>
        <v>21808.057364925993</v>
      </c>
      <c r="BJ6" s="7">
        <f>VLOOKUP($A$4,data!$B$276:$CT$409,BJ1,FALSE)</f>
        <v>5274.4519169245104</v>
      </c>
      <c r="BK6" s="7">
        <f>VLOOKUP($A$4,data!$B$276:$CT$409,BK1,FALSE)</f>
        <v>6615.8725194736762</v>
      </c>
      <c r="BL6" s="7">
        <f>VLOOKUP($A$4,data!$B$276:$CT$409,BL1,FALSE)</f>
        <v>6657.0459531333654</v>
      </c>
      <c r="BM6" s="7">
        <f>VLOOKUP($A$4,data!$B$276:$CT$409,BM1,FALSE)</f>
        <v>6292.1615636370116</v>
      </c>
      <c r="BN6" s="7">
        <f>VLOOKUP($A$4,data!$B$276:$CT$409,BN1,FALSE)</f>
        <v>8191.3877914860877</v>
      </c>
      <c r="BO6" s="7">
        <f>VLOOKUP($A$4,data!$B$276:$CT$409,BO1,FALSE)</f>
        <v>8031.3410411513132</v>
      </c>
      <c r="BP6" s="7">
        <f>VLOOKUP($A$4,data!$B$276:$CT$409,BP1,FALSE)</f>
        <v>3320.5404351286952</v>
      </c>
      <c r="BQ6" s="7">
        <f>VLOOKUP($A$4,data!$B$276:$CT$409,BQ1,FALSE)</f>
        <v>7849.869215069828</v>
      </c>
      <c r="BR6" s="7">
        <f>VLOOKUP($A$4,data!$B$276:$CT$409,BR1,FALSE)</f>
        <v>7631.6705087507444</v>
      </c>
      <c r="BS6" s="7">
        <f>VLOOKUP($A$4,data!$B$276:$CT$409,BS1,FALSE)</f>
        <v>6501.2016361793976</v>
      </c>
      <c r="BT6" s="7">
        <f>VLOOKUP($A$4,data!$B$276:$CT$409,BT1,FALSE)</f>
        <v>6221.6547497972606</v>
      </c>
      <c r="BU6" s="7">
        <f>VLOOKUP($A$4,data!$B$276:$CT$409,BU1,FALSE)</f>
        <v>5219.4750805084595</v>
      </c>
      <c r="BV6" s="7">
        <f>VLOOKUP($A$4,data!$B$276:$CT$409,BV1,FALSE)</f>
        <v>10205.809838161431</v>
      </c>
      <c r="BW6" s="7">
        <f>VLOOKUP($A$4,data!$B$276:$CT$409,BW1,FALSE)</f>
        <v>0</v>
      </c>
      <c r="BX6" s="7">
        <f>VLOOKUP($A$4,data!$B$276:$CT$409,BX1,FALSE)</f>
        <v>4440.2574743083605</v>
      </c>
      <c r="BY6" s="7">
        <f>VLOOKUP($A$4,data!$B$276:$CT$409,BY1,FALSE)</f>
        <v>6801.7434940403164</v>
      </c>
      <c r="BZ6" s="7">
        <f>VLOOKUP($A$4,data!$B$276:$CT$409,BZ1,FALSE)</f>
        <v>4204.4069331639057</v>
      </c>
      <c r="CA6" s="7">
        <f>VLOOKUP($A$4,data!$B$276:$CT$409,CA1,FALSE)</f>
        <v>2647.7881074648867</v>
      </c>
      <c r="CB6" s="7">
        <f>VLOOKUP($A$4,data!$B$276:$CT$409,CB1,FALSE)</f>
        <v>0</v>
      </c>
      <c r="CC6" s="7">
        <f>VLOOKUP($A$4,data!$B$276:$CT$409,CC1,FALSE)</f>
        <v>4838.0863492080498</v>
      </c>
      <c r="CD6" s="7">
        <f>VLOOKUP($A$4,data!$B$276:$CT$409,CD1,FALSE)</f>
        <v>4492.9445949275469</v>
      </c>
      <c r="CE6" s="7">
        <f>VLOOKUP($A$4,data!$B$276:$CT$409,CE1,FALSE)</f>
        <v>4614.2563118558537</v>
      </c>
      <c r="CF6" s="7">
        <f>VLOOKUP($A$4,data!$B$276:$CT$409,CF1,FALSE)</f>
        <v>0</v>
      </c>
      <c r="CG6" s="7">
        <f>VLOOKUP($A$4,data!$B$276:$CT$409,CG1,FALSE)</f>
        <v>5024.4928911646339</v>
      </c>
      <c r="CH6" s="7">
        <f>VLOOKUP($A$4,data!$B$276:$CT$409,CH1,FALSE)</f>
        <v>4657.2512664672586</v>
      </c>
      <c r="CI6" s="7">
        <f>VLOOKUP($A$4,data!$B$276:$CT$409,CI1,FALSE)</f>
        <v>2486.8396140378268</v>
      </c>
      <c r="CJ6" s="7">
        <f>VLOOKUP($A$4,data!$B$276:$CT$409,CJ1,FALSE)</f>
        <v>4065.0099597503358</v>
      </c>
      <c r="CK6" s="7">
        <f>VLOOKUP($A$4,data!$B$276:$CT$409,CK1,FALSE)</f>
        <v>3175.990882071404</v>
      </c>
      <c r="CL6" s="7">
        <f>VLOOKUP($A$4,data!$B$276:$CT$409,CL1,FALSE)</f>
        <v>0</v>
      </c>
      <c r="CM6" s="7">
        <f>VLOOKUP($A$4,data!$B$276:$CT$409,CM1,FALSE)</f>
        <v>4492.3330022930386</v>
      </c>
      <c r="CN6" s="7">
        <f>VLOOKUP($A$4,data!$B$276:$CT$409,CN1,FALSE)</f>
        <v>0</v>
      </c>
      <c r="CO6" s="7">
        <f>VLOOKUP($A$4,data!$B$276:$CT$409,CO1,FALSE)</f>
        <v>2866.7633369716759</v>
      </c>
      <c r="CP6" s="7">
        <f>VLOOKUP($A$4,data!$B$276:$CT$409,CP1,FALSE)</f>
        <v>5424.5114369794464</v>
      </c>
      <c r="CQ6" s="7">
        <f>VLOOKUP($A$4,data!$B$276:$CT$409,CQ1,FALSE)</f>
        <v>3053.4092347551841</v>
      </c>
      <c r="CR6" s="7">
        <f>VLOOKUP($A$4,data!$B$276:$CT$409,CR1,FALSE)</f>
        <v>0</v>
      </c>
      <c r="CS6" s="7">
        <f>VLOOKUP($A$4,data!$B$276:$CT$409,CS1,FALSE)</f>
        <v>7156.9417554693046</v>
      </c>
      <c r="CT6" s="7">
        <f>VLOOKUP($A$4,data!$B$276:$CT$409,CT1,FALSE)</f>
        <v>9818.1244438134727</v>
      </c>
    </row>
    <row r="7" spans="1:98" s="3" customFormat="1" x14ac:dyDescent="0.25">
      <c r="B7" s="16"/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</row>
    <row r="8" spans="1:98" ht="30" x14ac:dyDescent="0.25">
      <c r="A8" s="18" t="s">
        <v>340</v>
      </c>
      <c r="B8" s="19" t="s">
        <v>357</v>
      </c>
      <c r="C8" s="20" t="s">
        <v>358</v>
      </c>
      <c r="D8" s="21" t="s">
        <v>344</v>
      </c>
      <c r="E8" s="12"/>
    </row>
    <row r="9" spans="1:98" x14ac:dyDescent="0.25">
      <c r="A9" s="22">
        <f>VLOOKUP($A$4,SNP!$A$1:$I$135,F1,FALSE)</f>
        <v>11</v>
      </c>
      <c r="B9" s="23">
        <f>VLOOKUP($A$4,SNP!$A$1:$I$135,H1,FALSE)</f>
        <v>0.22458146182115149</v>
      </c>
      <c r="C9" s="23">
        <f>VLOOKUP($A$4,SNP!$A$1:$I$135,I1,FALSE)</f>
        <v>0.16333197223356472</v>
      </c>
      <c r="D9" s="24">
        <f>VLOOKUP($A$4,SNP!$A$1:$I$135,J1,FALSE)</f>
        <v>0.72727272727272729</v>
      </c>
      <c r="E9" s="3"/>
    </row>
  </sheetData>
  <mergeCells count="1">
    <mergeCell ref="A4:A6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5"/>
  <sheetViews>
    <sheetView workbookViewId="0">
      <selection activeCell="R37" sqref="R37"/>
    </sheetView>
  </sheetViews>
  <sheetFormatPr defaultRowHeight="15" x14ac:dyDescent="0.25"/>
  <cols>
    <col min="1" max="1" width="10.7109375" style="3" bestFit="1" customWidth="1"/>
    <col min="2" max="6" width="9.140625" style="3"/>
    <col min="7" max="7" width="8.7109375" style="3" bestFit="1" customWidth="1"/>
    <col min="8" max="8" width="10.7109375" style="3" bestFit="1" customWidth="1"/>
    <col min="9" max="16384" width="9.140625" style="3"/>
  </cols>
  <sheetData>
    <row r="1" spans="1:9" s="4" customFormat="1" x14ac:dyDescent="0.25">
      <c r="A1" s="12" t="s">
        <v>336</v>
      </c>
      <c r="B1" s="12" t="s">
        <v>337</v>
      </c>
      <c r="C1" s="12" t="s">
        <v>338</v>
      </c>
      <c r="D1" s="12" t="s">
        <v>339</v>
      </c>
      <c r="E1" s="12" t="s">
        <v>340</v>
      </c>
      <c r="F1" s="12" t="s">
        <v>341</v>
      </c>
      <c r="G1" s="12" t="s">
        <v>342</v>
      </c>
      <c r="H1" s="12" t="s">
        <v>343</v>
      </c>
      <c r="I1" s="12" t="s">
        <v>344</v>
      </c>
    </row>
    <row r="2" spans="1:9" x14ac:dyDescent="0.25">
      <c r="A2" s="3" t="s">
        <v>39</v>
      </c>
      <c r="B2" s="3">
        <v>23926</v>
      </c>
      <c r="C2" s="3">
        <v>24207</v>
      </c>
      <c r="D2" s="3">
        <v>281</v>
      </c>
      <c r="E2" s="3">
        <v>3</v>
      </c>
      <c r="F2" s="3">
        <v>3</v>
      </c>
      <c r="G2" s="13">
        <f t="shared" ref="G2:G65" si="0">E2/D2*100</f>
        <v>1.0676156583629894</v>
      </c>
      <c r="H2" s="13">
        <f t="shared" ref="H2:H65" si="1">F2/D2*100</f>
        <v>1.0676156583629894</v>
      </c>
      <c r="I2" s="14">
        <f t="shared" ref="I2:I65" si="2">H2/G2</f>
        <v>1</v>
      </c>
    </row>
    <row r="3" spans="1:9" x14ac:dyDescent="0.25">
      <c r="A3" s="3" t="s">
        <v>8</v>
      </c>
      <c r="B3" s="3">
        <v>167081</v>
      </c>
      <c r="C3" s="3">
        <v>167893</v>
      </c>
      <c r="D3" s="3">
        <v>812</v>
      </c>
      <c r="E3" s="3">
        <v>6</v>
      </c>
      <c r="F3" s="3">
        <v>6</v>
      </c>
      <c r="G3" s="13">
        <f t="shared" si="0"/>
        <v>0.73891625615763545</v>
      </c>
      <c r="H3" s="13">
        <f t="shared" si="1"/>
        <v>0.73891625615763545</v>
      </c>
      <c r="I3" s="14">
        <f t="shared" si="2"/>
        <v>1</v>
      </c>
    </row>
    <row r="4" spans="1:9" x14ac:dyDescent="0.25">
      <c r="A4" s="3" t="s">
        <v>38</v>
      </c>
      <c r="B4" s="3">
        <v>23527</v>
      </c>
      <c r="C4" s="3">
        <v>23874</v>
      </c>
      <c r="D4" s="3">
        <v>347</v>
      </c>
      <c r="E4" s="3">
        <v>2</v>
      </c>
      <c r="F4" s="3">
        <v>2</v>
      </c>
      <c r="G4" s="13">
        <f t="shared" si="0"/>
        <v>0.57636887608069165</v>
      </c>
      <c r="H4" s="13">
        <f t="shared" si="1"/>
        <v>0.57636887608069165</v>
      </c>
      <c r="I4" s="14">
        <f t="shared" si="2"/>
        <v>1</v>
      </c>
    </row>
    <row r="5" spans="1:9" x14ac:dyDescent="0.25">
      <c r="A5" s="3" t="s">
        <v>117</v>
      </c>
      <c r="B5" s="3">
        <v>136335</v>
      </c>
      <c r="C5" s="3">
        <v>137219</v>
      </c>
      <c r="D5" s="3">
        <v>884</v>
      </c>
      <c r="E5" s="3">
        <v>5</v>
      </c>
      <c r="F5" s="3">
        <v>5</v>
      </c>
      <c r="G5" s="13">
        <f t="shared" si="0"/>
        <v>0.56561085972850678</v>
      </c>
      <c r="H5" s="13">
        <f t="shared" si="1"/>
        <v>0.56561085972850678</v>
      </c>
      <c r="I5" s="14">
        <f t="shared" si="2"/>
        <v>1</v>
      </c>
    </row>
    <row r="6" spans="1:9" x14ac:dyDescent="0.25">
      <c r="A6" s="3" t="s">
        <v>110</v>
      </c>
      <c r="B6" s="3">
        <v>129847</v>
      </c>
      <c r="C6" s="3">
        <v>130203</v>
      </c>
      <c r="D6" s="3">
        <v>356</v>
      </c>
      <c r="E6" s="3">
        <v>2</v>
      </c>
      <c r="F6" s="3">
        <v>2</v>
      </c>
      <c r="G6" s="13">
        <f t="shared" si="0"/>
        <v>0.5617977528089888</v>
      </c>
      <c r="H6" s="13">
        <f t="shared" si="1"/>
        <v>0.5617977528089888</v>
      </c>
      <c r="I6" s="14">
        <f t="shared" si="2"/>
        <v>1</v>
      </c>
    </row>
    <row r="7" spans="1:9" x14ac:dyDescent="0.25">
      <c r="A7" s="3" t="s">
        <v>99</v>
      </c>
      <c r="B7" s="3">
        <v>114759</v>
      </c>
      <c r="C7" s="3">
        <v>115115</v>
      </c>
      <c r="D7" s="3">
        <v>356</v>
      </c>
      <c r="E7" s="3">
        <v>2</v>
      </c>
      <c r="F7" s="3">
        <v>2</v>
      </c>
      <c r="G7" s="13">
        <f t="shared" si="0"/>
        <v>0.5617977528089888</v>
      </c>
      <c r="H7" s="13">
        <f t="shared" si="1"/>
        <v>0.5617977528089888</v>
      </c>
      <c r="I7" s="14">
        <f t="shared" si="2"/>
        <v>1</v>
      </c>
    </row>
    <row r="8" spans="1:9" x14ac:dyDescent="0.25">
      <c r="A8" s="3" t="s">
        <v>114</v>
      </c>
      <c r="B8" s="3">
        <v>133242</v>
      </c>
      <c r="C8" s="3">
        <v>135488</v>
      </c>
      <c r="D8" s="3">
        <v>2246</v>
      </c>
      <c r="E8" s="3">
        <v>11</v>
      </c>
      <c r="F8" s="3">
        <v>11</v>
      </c>
      <c r="G8" s="13">
        <f t="shared" si="0"/>
        <v>0.48975957257346392</v>
      </c>
      <c r="H8" s="13">
        <f t="shared" si="1"/>
        <v>0.48975957257346392</v>
      </c>
      <c r="I8" s="14">
        <f t="shared" si="2"/>
        <v>1</v>
      </c>
    </row>
    <row r="9" spans="1:9" x14ac:dyDescent="0.25">
      <c r="A9" s="3" t="s">
        <v>37</v>
      </c>
      <c r="B9" s="3">
        <v>23143</v>
      </c>
      <c r="C9" s="3">
        <v>23373</v>
      </c>
      <c r="D9" s="3">
        <v>230</v>
      </c>
      <c r="E9" s="3">
        <v>1</v>
      </c>
      <c r="F9" s="3">
        <v>1</v>
      </c>
      <c r="G9" s="13">
        <f t="shared" si="0"/>
        <v>0.43478260869565216</v>
      </c>
      <c r="H9" s="13">
        <f t="shared" si="1"/>
        <v>0.43478260869565216</v>
      </c>
      <c r="I9" s="14">
        <f t="shared" si="2"/>
        <v>1</v>
      </c>
    </row>
    <row r="10" spans="1:9" x14ac:dyDescent="0.25">
      <c r="A10" s="3" t="s">
        <v>83</v>
      </c>
      <c r="B10" s="3">
        <v>83336</v>
      </c>
      <c r="C10" s="3">
        <v>84184</v>
      </c>
      <c r="D10" s="3">
        <v>848</v>
      </c>
      <c r="E10" s="3">
        <v>3</v>
      </c>
      <c r="F10" s="3">
        <v>3</v>
      </c>
      <c r="G10" s="13">
        <f t="shared" si="0"/>
        <v>0.35377358490566041</v>
      </c>
      <c r="H10" s="13">
        <f t="shared" si="1"/>
        <v>0.35377358490566041</v>
      </c>
      <c r="I10" s="14">
        <f t="shared" si="2"/>
        <v>1</v>
      </c>
    </row>
    <row r="11" spans="1:9" x14ac:dyDescent="0.25">
      <c r="A11" s="3" t="s">
        <v>63</v>
      </c>
      <c r="B11" s="3">
        <v>53446</v>
      </c>
      <c r="C11" s="3">
        <v>54030</v>
      </c>
      <c r="D11" s="3">
        <v>584</v>
      </c>
      <c r="E11" s="3">
        <v>2</v>
      </c>
      <c r="F11" s="3">
        <v>2</v>
      </c>
      <c r="G11" s="13">
        <f t="shared" si="0"/>
        <v>0.34246575342465752</v>
      </c>
      <c r="H11" s="13">
        <f t="shared" si="1"/>
        <v>0.34246575342465752</v>
      </c>
      <c r="I11" s="14">
        <f t="shared" si="2"/>
        <v>1</v>
      </c>
    </row>
    <row r="12" spans="1:9" x14ac:dyDescent="0.25">
      <c r="A12" s="3" t="s">
        <v>35</v>
      </c>
      <c r="B12" s="3">
        <v>21490</v>
      </c>
      <c r="C12" s="3">
        <v>22074</v>
      </c>
      <c r="D12" s="3">
        <v>584</v>
      </c>
      <c r="E12" s="3">
        <v>2</v>
      </c>
      <c r="F12" s="3">
        <v>2</v>
      </c>
      <c r="G12" s="13">
        <f t="shared" si="0"/>
        <v>0.34246575342465752</v>
      </c>
      <c r="H12" s="13">
        <f t="shared" si="1"/>
        <v>0.34246575342465752</v>
      </c>
      <c r="I12" s="14">
        <f t="shared" si="2"/>
        <v>1</v>
      </c>
    </row>
    <row r="13" spans="1:9" x14ac:dyDescent="0.25">
      <c r="A13" s="3" t="s">
        <v>25</v>
      </c>
      <c r="B13" s="3">
        <v>19985</v>
      </c>
      <c r="C13" s="3">
        <v>20572</v>
      </c>
      <c r="D13" s="3">
        <v>587</v>
      </c>
      <c r="E13" s="3">
        <v>2</v>
      </c>
      <c r="F13" s="3">
        <v>2</v>
      </c>
      <c r="G13" s="13">
        <f t="shared" si="0"/>
        <v>0.34071550255536626</v>
      </c>
      <c r="H13" s="13">
        <f t="shared" si="1"/>
        <v>0.34071550255536626</v>
      </c>
      <c r="I13" s="14">
        <f t="shared" si="2"/>
        <v>1</v>
      </c>
    </row>
    <row r="14" spans="1:9" x14ac:dyDescent="0.25">
      <c r="A14" s="3" t="s">
        <v>49</v>
      </c>
      <c r="B14" s="3">
        <v>41345</v>
      </c>
      <c r="C14" s="3">
        <v>42532</v>
      </c>
      <c r="D14" s="3">
        <v>1187</v>
      </c>
      <c r="E14" s="3">
        <v>4</v>
      </c>
      <c r="F14" s="3">
        <v>4</v>
      </c>
      <c r="G14" s="13">
        <f t="shared" si="0"/>
        <v>0.33698399326032014</v>
      </c>
      <c r="H14" s="13">
        <f t="shared" si="1"/>
        <v>0.33698399326032014</v>
      </c>
      <c r="I14" s="14">
        <f t="shared" si="2"/>
        <v>1</v>
      </c>
    </row>
    <row r="15" spans="1:9" x14ac:dyDescent="0.25">
      <c r="A15" s="3" t="s">
        <v>34</v>
      </c>
      <c r="B15" s="3">
        <v>20620</v>
      </c>
      <c r="C15" s="3">
        <v>20937</v>
      </c>
      <c r="D15" s="3">
        <v>317</v>
      </c>
      <c r="E15" s="3">
        <v>1</v>
      </c>
      <c r="F15" s="3">
        <v>1</v>
      </c>
      <c r="G15" s="13">
        <f t="shared" si="0"/>
        <v>0.31545741324921134</v>
      </c>
      <c r="H15" s="13">
        <f t="shared" si="1"/>
        <v>0.31545741324921134</v>
      </c>
      <c r="I15" s="14">
        <f t="shared" si="2"/>
        <v>1</v>
      </c>
    </row>
    <row r="16" spans="1:9" x14ac:dyDescent="0.25">
      <c r="A16" s="3" t="s">
        <v>107</v>
      </c>
      <c r="B16" s="3">
        <v>127161</v>
      </c>
      <c r="C16" s="3">
        <v>127802</v>
      </c>
      <c r="D16" s="3">
        <v>641</v>
      </c>
      <c r="E16" s="3">
        <v>2</v>
      </c>
      <c r="F16" s="3">
        <v>2</v>
      </c>
      <c r="G16" s="13">
        <f t="shared" si="0"/>
        <v>0.31201248049921998</v>
      </c>
      <c r="H16" s="13">
        <f t="shared" si="1"/>
        <v>0.31201248049921998</v>
      </c>
      <c r="I16" s="14">
        <f t="shared" si="2"/>
        <v>1</v>
      </c>
    </row>
    <row r="17" spans="1:9" x14ac:dyDescent="0.25">
      <c r="A17" s="3" t="s">
        <v>106</v>
      </c>
      <c r="B17" s="3">
        <v>126688</v>
      </c>
      <c r="C17" s="3">
        <v>127038</v>
      </c>
      <c r="D17" s="3">
        <v>350</v>
      </c>
      <c r="E17" s="3">
        <v>1</v>
      </c>
      <c r="F17" s="3">
        <v>1</v>
      </c>
      <c r="G17" s="13">
        <f t="shared" si="0"/>
        <v>0.2857142857142857</v>
      </c>
      <c r="H17" s="13">
        <f t="shared" si="1"/>
        <v>0.2857142857142857</v>
      </c>
      <c r="I17" s="14">
        <f t="shared" si="2"/>
        <v>1</v>
      </c>
    </row>
    <row r="18" spans="1:9" x14ac:dyDescent="0.25">
      <c r="A18" s="3" t="s">
        <v>100</v>
      </c>
      <c r="B18" s="3">
        <v>115171</v>
      </c>
      <c r="C18" s="3">
        <v>115881</v>
      </c>
      <c r="D18" s="3">
        <v>710</v>
      </c>
      <c r="E18" s="3">
        <v>2</v>
      </c>
      <c r="F18" s="3">
        <v>2</v>
      </c>
      <c r="G18" s="13">
        <f t="shared" si="0"/>
        <v>0.28169014084507044</v>
      </c>
      <c r="H18" s="13">
        <f t="shared" si="1"/>
        <v>0.28169014084507044</v>
      </c>
      <c r="I18" s="14">
        <f t="shared" si="2"/>
        <v>1</v>
      </c>
    </row>
    <row r="19" spans="1:9" x14ac:dyDescent="0.25">
      <c r="A19" s="3" t="s">
        <v>58</v>
      </c>
      <c r="B19" s="3">
        <v>51277</v>
      </c>
      <c r="C19" s="3">
        <v>51651</v>
      </c>
      <c r="D19" s="3">
        <v>374</v>
      </c>
      <c r="E19" s="3">
        <v>1</v>
      </c>
      <c r="F19" s="3">
        <v>1</v>
      </c>
      <c r="G19" s="13">
        <f t="shared" si="0"/>
        <v>0.26737967914438499</v>
      </c>
      <c r="H19" s="13">
        <f t="shared" si="1"/>
        <v>0.26737967914438499</v>
      </c>
      <c r="I19" s="14">
        <f t="shared" si="2"/>
        <v>1</v>
      </c>
    </row>
    <row r="20" spans="1:9" x14ac:dyDescent="0.25">
      <c r="A20" s="3" t="s">
        <v>112</v>
      </c>
      <c r="B20" s="3">
        <v>132215</v>
      </c>
      <c r="C20" s="3">
        <v>132622</v>
      </c>
      <c r="D20" s="3">
        <v>407</v>
      </c>
      <c r="E20" s="3">
        <v>1</v>
      </c>
      <c r="F20" s="3">
        <v>1</v>
      </c>
      <c r="G20" s="13">
        <f t="shared" si="0"/>
        <v>0.24570024570024571</v>
      </c>
      <c r="H20" s="13">
        <f t="shared" si="1"/>
        <v>0.24570024570024571</v>
      </c>
      <c r="I20" s="14">
        <f t="shared" si="2"/>
        <v>1</v>
      </c>
    </row>
    <row r="21" spans="1:9" x14ac:dyDescent="0.25">
      <c r="A21" s="3" t="s">
        <v>104</v>
      </c>
      <c r="B21" s="3">
        <v>126184</v>
      </c>
      <c r="C21" s="3">
        <v>126624</v>
      </c>
      <c r="D21" s="3">
        <v>440</v>
      </c>
      <c r="E21" s="3">
        <v>1</v>
      </c>
      <c r="F21" s="3">
        <v>1</v>
      </c>
      <c r="G21" s="13">
        <f t="shared" si="0"/>
        <v>0.22727272727272727</v>
      </c>
      <c r="H21" s="13">
        <f t="shared" si="1"/>
        <v>0.22727272727272727</v>
      </c>
      <c r="I21" s="14">
        <f t="shared" si="2"/>
        <v>1</v>
      </c>
    </row>
    <row r="22" spans="1:9" x14ac:dyDescent="0.25">
      <c r="A22" s="3" t="s">
        <v>14</v>
      </c>
      <c r="B22" s="3">
        <v>173928</v>
      </c>
      <c r="C22" s="3">
        <v>174884</v>
      </c>
      <c r="D22" s="3">
        <v>956</v>
      </c>
      <c r="E22" s="3">
        <v>2</v>
      </c>
      <c r="F22" s="3">
        <v>2</v>
      </c>
      <c r="G22" s="13">
        <f t="shared" si="0"/>
        <v>0.20920502092050208</v>
      </c>
      <c r="H22" s="13">
        <f t="shared" si="1"/>
        <v>0.20920502092050208</v>
      </c>
      <c r="I22" s="14">
        <f t="shared" si="2"/>
        <v>1</v>
      </c>
    </row>
    <row r="23" spans="1:9" x14ac:dyDescent="0.25">
      <c r="A23" s="3" t="s">
        <v>113</v>
      </c>
      <c r="B23" s="3">
        <v>132637</v>
      </c>
      <c r="C23" s="3">
        <v>133149</v>
      </c>
      <c r="D23" s="3">
        <v>512</v>
      </c>
      <c r="E23" s="3">
        <v>1</v>
      </c>
      <c r="F23" s="3">
        <v>1</v>
      </c>
      <c r="G23" s="13">
        <f t="shared" si="0"/>
        <v>0.1953125</v>
      </c>
      <c r="H23" s="13">
        <f t="shared" si="1"/>
        <v>0.1953125</v>
      </c>
      <c r="I23" s="14">
        <f t="shared" si="2"/>
        <v>1</v>
      </c>
    </row>
    <row r="24" spans="1:9" x14ac:dyDescent="0.25">
      <c r="A24" s="3" t="s">
        <v>68</v>
      </c>
      <c r="B24" s="3">
        <v>58864</v>
      </c>
      <c r="C24" s="3">
        <v>59958</v>
      </c>
      <c r="D24" s="3">
        <v>1094</v>
      </c>
      <c r="E24" s="3">
        <v>2</v>
      </c>
      <c r="F24" s="3">
        <v>2</v>
      </c>
      <c r="G24" s="13">
        <f t="shared" si="0"/>
        <v>0.18281535648994515</v>
      </c>
      <c r="H24" s="13">
        <f t="shared" si="1"/>
        <v>0.18281535648994515</v>
      </c>
      <c r="I24" s="14">
        <f t="shared" si="2"/>
        <v>1</v>
      </c>
    </row>
    <row r="25" spans="1:9" x14ac:dyDescent="0.25">
      <c r="A25" s="3" t="s">
        <v>56</v>
      </c>
      <c r="B25" s="3">
        <v>47285</v>
      </c>
      <c r="C25" s="3">
        <v>47842</v>
      </c>
      <c r="D25" s="3">
        <v>557</v>
      </c>
      <c r="E25" s="3">
        <v>1</v>
      </c>
      <c r="F25" s="3">
        <v>1</v>
      </c>
      <c r="G25" s="13">
        <f t="shared" si="0"/>
        <v>0.17953321364452424</v>
      </c>
      <c r="H25" s="13">
        <f t="shared" si="1"/>
        <v>0.17953321364452424</v>
      </c>
      <c r="I25" s="14">
        <f t="shared" si="2"/>
        <v>1</v>
      </c>
    </row>
    <row r="26" spans="1:9" x14ac:dyDescent="0.25">
      <c r="A26" s="3" t="s">
        <v>43</v>
      </c>
      <c r="B26" s="3">
        <v>25541</v>
      </c>
      <c r="C26" s="3">
        <v>27280</v>
      </c>
      <c r="D26" s="3">
        <v>1739</v>
      </c>
      <c r="E26" s="3">
        <v>3</v>
      </c>
      <c r="F26" s="3">
        <v>3</v>
      </c>
      <c r="G26" s="13">
        <f t="shared" si="0"/>
        <v>0.17251293847038526</v>
      </c>
      <c r="H26" s="13">
        <f t="shared" si="1"/>
        <v>0.17251293847038526</v>
      </c>
      <c r="I26" s="14">
        <f t="shared" si="2"/>
        <v>1</v>
      </c>
    </row>
    <row r="27" spans="1:9" x14ac:dyDescent="0.25">
      <c r="A27" s="3" t="s">
        <v>52</v>
      </c>
      <c r="B27" s="3">
        <v>45778</v>
      </c>
      <c r="C27" s="3">
        <v>46383</v>
      </c>
      <c r="D27" s="3">
        <v>605</v>
      </c>
      <c r="E27" s="3">
        <v>1</v>
      </c>
      <c r="F27" s="3">
        <v>1</v>
      </c>
      <c r="G27" s="13">
        <f t="shared" si="0"/>
        <v>0.16528925619834711</v>
      </c>
      <c r="H27" s="13">
        <f t="shared" si="1"/>
        <v>0.16528925619834711</v>
      </c>
      <c r="I27" s="14">
        <f t="shared" si="2"/>
        <v>1</v>
      </c>
    </row>
    <row r="28" spans="1:9" x14ac:dyDescent="0.25">
      <c r="A28" s="3" t="s">
        <v>88</v>
      </c>
      <c r="B28" s="3">
        <v>89883</v>
      </c>
      <c r="C28" s="3">
        <v>91118</v>
      </c>
      <c r="D28" s="3">
        <v>1235</v>
      </c>
      <c r="E28" s="3">
        <v>2</v>
      </c>
      <c r="F28" s="3">
        <v>2</v>
      </c>
      <c r="G28" s="13">
        <f t="shared" si="0"/>
        <v>0.16194331983805668</v>
      </c>
      <c r="H28" s="13">
        <f t="shared" si="1"/>
        <v>0.16194331983805668</v>
      </c>
      <c r="I28" s="14">
        <f t="shared" si="2"/>
        <v>1</v>
      </c>
    </row>
    <row r="29" spans="1:9" x14ac:dyDescent="0.25">
      <c r="A29" s="3" t="s">
        <v>2</v>
      </c>
      <c r="B29" s="3">
        <v>153378</v>
      </c>
      <c r="C29" s="3">
        <v>154007</v>
      </c>
      <c r="D29" s="3">
        <v>629</v>
      </c>
      <c r="E29" s="3">
        <v>1</v>
      </c>
      <c r="F29" s="3">
        <v>1</v>
      </c>
      <c r="G29" s="13">
        <f t="shared" si="0"/>
        <v>0.1589825119236884</v>
      </c>
      <c r="H29" s="13">
        <f t="shared" si="1"/>
        <v>0.1589825119236884</v>
      </c>
      <c r="I29" s="14">
        <f t="shared" si="2"/>
        <v>1</v>
      </c>
    </row>
    <row r="30" spans="1:9" x14ac:dyDescent="0.25">
      <c r="A30" s="3" t="s">
        <v>36</v>
      </c>
      <c r="B30" s="3">
        <v>22420</v>
      </c>
      <c r="C30" s="3">
        <v>23064</v>
      </c>
      <c r="D30" s="3">
        <v>644</v>
      </c>
      <c r="E30" s="3">
        <v>1</v>
      </c>
      <c r="F30" s="3">
        <v>1</v>
      </c>
      <c r="G30" s="13">
        <f t="shared" si="0"/>
        <v>0.15527950310559005</v>
      </c>
      <c r="H30" s="13">
        <f t="shared" si="1"/>
        <v>0.15527950310559005</v>
      </c>
      <c r="I30" s="14">
        <f t="shared" si="2"/>
        <v>1</v>
      </c>
    </row>
    <row r="31" spans="1:9" x14ac:dyDescent="0.25">
      <c r="A31" s="3" t="s">
        <v>80</v>
      </c>
      <c r="B31" s="3">
        <v>78536</v>
      </c>
      <c r="C31" s="3">
        <v>80083</v>
      </c>
      <c r="D31" s="3">
        <v>1547</v>
      </c>
      <c r="E31" s="3">
        <v>2</v>
      </c>
      <c r="F31" s="3">
        <v>2</v>
      </c>
      <c r="G31" s="13">
        <f t="shared" si="0"/>
        <v>0.12928248222365868</v>
      </c>
      <c r="H31" s="13">
        <f t="shared" si="1"/>
        <v>0.12928248222365868</v>
      </c>
      <c r="I31" s="14">
        <f t="shared" si="2"/>
        <v>1</v>
      </c>
    </row>
    <row r="32" spans="1:9" x14ac:dyDescent="0.25">
      <c r="A32" s="3" t="s">
        <v>78</v>
      </c>
      <c r="B32" s="3">
        <v>75286</v>
      </c>
      <c r="C32" s="3">
        <v>77793</v>
      </c>
      <c r="D32" s="3">
        <v>2507</v>
      </c>
      <c r="E32" s="3">
        <v>3</v>
      </c>
      <c r="F32" s="3">
        <v>3</v>
      </c>
      <c r="G32" s="13">
        <f t="shared" si="0"/>
        <v>0.11966493817311527</v>
      </c>
      <c r="H32" s="13">
        <f t="shared" si="1"/>
        <v>0.11966493817311527</v>
      </c>
      <c r="I32" s="14">
        <f t="shared" si="2"/>
        <v>1</v>
      </c>
    </row>
    <row r="33" spans="1:9" x14ac:dyDescent="0.25">
      <c r="A33" s="3" t="s">
        <v>73</v>
      </c>
      <c r="B33" s="3">
        <v>63656</v>
      </c>
      <c r="C33" s="3">
        <v>67894</v>
      </c>
      <c r="D33" s="3">
        <v>4238</v>
      </c>
      <c r="E33" s="3">
        <v>5</v>
      </c>
      <c r="F33" s="3">
        <v>5</v>
      </c>
      <c r="G33" s="13">
        <f t="shared" si="0"/>
        <v>0.11798017932987258</v>
      </c>
      <c r="H33" s="13">
        <f t="shared" si="1"/>
        <v>0.11798017932987258</v>
      </c>
      <c r="I33" s="14">
        <f t="shared" si="2"/>
        <v>1</v>
      </c>
    </row>
    <row r="34" spans="1:9" x14ac:dyDescent="0.25">
      <c r="A34" s="3" t="s">
        <v>84</v>
      </c>
      <c r="B34" s="3">
        <v>83934</v>
      </c>
      <c r="C34" s="3">
        <v>84884</v>
      </c>
      <c r="D34" s="3">
        <v>950</v>
      </c>
      <c r="E34" s="3">
        <v>1</v>
      </c>
      <c r="F34" s="3">
        <v>1</v>
      </c>
      <c r="G34" s="13">
        <f t="shared" si="0"/>
        <v>0.10526315789473684</v>
      </c>
      <c r="H34" s="13">
        <f t="shared" si="1"/>
        <v>0.10526315789473684</v>
      </c>
      <c r="I34" s="14">
        <f t="shared" si="2"/>
        <v>1</v>
      </c>
    </row>
    <row r="35" spans="1:9" x14ac:dyDescent="0.25">
      <c r="A35" s="3" t="s">
        <v>111</v>
      </c>
      <c r="B35" s="3">
        <v>130208</v>
      </c>
      <c r="C35" s="3">
        <v>132211</v>
      </c>
      <c r="D35" s="3">
        <v>2003</v>
      </c>
      <c r="E35" s="3">
        <v>2</v>
      </c>
      <c r="F35" s="3">
        <v>2</v>
      </c>
      <c r="G35" s="13">
        <f t="shared" si="0"/>
        <v>9.9850224663005499E-2</v>
      </c>
      <c r="H35" s="13">
        <f t="shared" si="1"/>
        <v>9.9850224663005499E-2</v>
      </c>
      <c r="I35" s="14">
        <f t="shared" si="2"/>
        <v>1</v>
      </c>
    </row>
    <row r="36" spans="1:9" x14ac:dyDescent="0.25">
      <c r="A36" s="3" t="s">
        <v>121</v>
      </c>
      <c r="B36" s="3">
        <v>140311</v>
      </c>
      <c r="C36" s="3">
        <v>141354</v>
      </c>
      <c r="D36" s="3">
        <v>1043</v>
      </c>
      <c r="E36" s="3">
        <v>1</v>
      </c>
      <c r="F36" s="3">
        <v>1</v>
      </c>
      <c r="G36" s="13">
        <f t="shared" si="0"/>
        <v>9.5877277085330767E-2</v>
      </c>
      <c r="H36" s="13">
        <f t="shared" si="1"/>
        <v>9.5877277085330767E-2</v>
      </c>
      <c r="I36" s="14">
        <f t="shared" si="2"/>
        <v>1</v>
      </c>
    </row>
    <row r="37" spans="1:9" x14ac:dyDescent="0.25">
      <c r="A37" s="3" t="s">
        <v>93</v>
      </c>
      <c r="B37" s="3">
        <v>106024</v>
      </c>
      <c r="C37" s="3">
        <v>108105</v>
      </c>
      <c r="D37" s="3">
        <v>2081</v>
      </c>
      <c r="E37" s="3">
        <v>1</v>
      </c>
      <c r="F37" s="3">
        <v>1</v>
      </c>
      <c r="G37" s="13">
        <f t="shared" si="0"/>
        <v>4.8053820278712162E-2</v>
      </c>
      <c r="H37" s="13">
        <f t="shared" si="1"/>
        <v>4.8053820278712162E-2</v>
      </c>
      <c r="I37" s="14">
        <f t="shared" si="2"/>
        <v>1</v>
      </c>
    </row>
    <row r="38" spans="1:9" x14ac:dyDescent="0.25">
      <c r="A38" s="3" t="s">
        <v>7</v>
      </c>
      <c r="B38" s="3">
        <v>164795</v>
      </c>
      <c r="C38" s="3">
        <v>166864</v>
      </c>
      <c r="D38" s="3">
        <v>2069</v>
      </c>
      <c r="E38" s="3">
        <v>10</v>
      </c>
      <c r="F38" s="3">
        <v>9</v>
      </c>
      <c r="G38" s="13">
        <f t="shared" si="0"/>
        <v>0.48332527791203478</v>
      </c>
      <c r="H38" s="13">
        <f t="shared" si="1"/>
        <v>0.43499275012083133</v>
      </c>
      <c r="I38" s="14">
        <f t="shared" si="2"/>
        <v>0.9</v>
      </c>
    </row>
    <row r="39" spans="1:9" x14ac:dyDescent="0.25">
      <c r="A39" s="3" t="s">
        <v>44</v>
      </c>
      <c r="B39" s="3">
        <v>27351</v>
      </c>
      <c r="C39" s="3">
        <v>30305</v>
      </c>
      <c r="D39" s="3">
        <v>2954</v>
      </c>
      <c r="E39" s="3">
        <v>15</v>
      </c>
      <c r="F39" s="3">
        <v>13</v>
      </c>
      <c r="G39" s="13">
        <f t="shared" si="0"/>
        <v>0.50778605280974942</v>
      </c>
      <c r="H39" s="13">
        <f t="shared" si="1"/>
        <v>0.44008124576844959</v>
      </c>
      <c r="I39" s="14">
        <f t="shared" si="2"/>
        <v>0.86666666666666681</v>
      </c>
    </row>
    <row r="40" spans="1:9" x14ac:dyDescent="0.25">
      <c r="A40" s="3" t="s">
        <v>116</v>
      </c>
      <c r="B40" s="3">
        <v>13258</v>
      </c>
      <c r="C40" s="3">
        <v>15036</v>
      </c>
      <c r="D40" s="3">
        <v>1778</v>
      </c>
      <c r="E40" s="3">
        <v>14</v>
      </c>
      <c r="F40" s="3">
        <v>12</v>
      </c>
      <c r="G40" s="13">
        <f t="shared" si="0"/>
        <v>0.78740157480314954</v>
      </c>
      <c r="H40" s="13">
        <f t="shared" si="1"/>
        <v>0.67491563554555678</v>
      </c>
      <c r="I40" s="14">
        <f t="shared" si="2"/>
        <v>0.85714285714285721</v>
      </c>
    </row>
    <row r="41" spans="1:9" x14ac:dyDescent="0.25">
      <c r="A41" s="3" t="s">
        <v>103</v>
      </c>
      <c r="B41" s="3">
        <v>122714</v>
      </c>
      <c r="C41" s="3">
        <v>126169</v>
      </c>
      <c r="D41" s="3">
        <v>3455</v>
      </c>
      <c r="E41" s="3">
        <v>21</v>
      </c>
      <c r="F41" s="3">
        <v>18</v>
      </c>
      <c r="G41" s="13">
        <f t="shared" si="0"/>
        <v>0.6078147612156295</v>
      </c>
      <c r="H41" s="13">
        <f t="shared" si="1"/>
        <v>0.52098408104196814</v>
      </c>
      <c r="I41" s="14">
        <f t="shared" si="2"/>
        <v>0.8571428571428571</v>
      </c>
    </row>
    <row r="42" spans="1:9" x14ac:dyDescent="0.25">
      <c r="A42" s="3" t="s">
        <v>46</v>
      </c>
      <c r="B42" s="3">
        <v>35501</v>
      </c>
      <c r="C42" s="3">
        <v>39319</v>
      </c>
      <c r="D42" s="3">
        <v>3818</v>
      </c>
      <c r="E42" s="3">
        <v>26</v>
      </c>
      <c r="F42" s="3">
        <v>22</v>
      </c>
      <c r="G42" s="13">
        <f t="shared" si="0"/>
        <v>0.68098480880041912</v>
      </c>
      <c r="H42" s="13">
        <f t="shared" si="1"/>
        <v>0.57621791513881615</v>
      </c>
      <c r="I42" s="14">
        <f t="shared" si="2"/>
        <v>0.84615384615384615</v>
      </c>
    </row>
    <row r="43" spans="1:9" x14ac:dyDescent="0.25">
      <c r="A43" s="3" t="s">
        <v>16</v>
      </c>
      <c r="B43" s="3">
        <v>183082</v>
      </c>
      <c r="C43" s="3">
        <v>183843</v>
      </c>
      <c r="D43" s="3">
        <v>761</v>
      </c>
      <c r="E43" s="3">
        <v>6</v>
      </c>
      <c r="F43" s="3">
        <v>5</v>
      </c>
      <c r="G43" s="13">
        <f t="shared" si="0"/>
        <v>0.78843626806833111</v>
      </c>
      <c r="H43" s="13">
        <f t="shared" si="1"/>
        <v>0.65703022339027595</v>
      </c>
      <c r="I43" s="14">
        <f t="shared" si="2"/>
        <v>0.83333333333333337</v>
      </c>
    </row>
    <row r="44" spans="1:9" x14ac:dyDescent="0.25">
      <c r="A44" s="3" t="s">
        <v>57</v>
      </c>
      <c r="B44" s="3">
        <v>50307</v>
      </c>
      <c r="C44" s="3">
        <v>51197</v>
      </c>
      <c r="D44" s="3">
        <v>890</v>
      </c>
      <c r="E44" s="3">
        <v>6</v>
      </c>
      <c r="F44" s="3">
        <v>5</v>
      </c>
      <c r="G44" s="13">
        <f t="shared" si="0"/>
        <v>0.6741573033707865</v>
      </c>
      <c r="H44" s="13">
        <f t="shared" si="1"/>
        <v>0.5617977528089888</v>
      </c>
      <c r="I44" s="14">
        <f t="shared" si="2"/>
        <v>0.83333333333333337</v>
      </c>
    </row>
    <row r="45" spans="1:9" x14ac:dyDescent="0.25">
      <c r="A45" s="3" t="s">
        <v>13</v>
      </c>
      <c r="B45" s="3">
        <v>172533</v>
      </c>
      <c r="C45" s="3">
        <v>173921</v>
      </c>
      <c r="D45" s="3">
        <v>1388</v>
      </c>
      <c r="E45" s="3">
        <v>6</v>
      </c>
      <c r="F45" s="3">
        <v>5</v>
      </c>
      <c r="G45" s="13">
        <f t="shared" si="0"/>
        <v>0.43227665706051877</v>
      </c>
      <c r="H45" s="13">
        <f t="shared" si="1"/>
        <v>0.36023054755043227</v>
      </c>
      <c r="I45" s="14">
        <f t="shared" si="2"/>
        <v>0.83333333333333326</v>
      </c>
    </row>
    <row r="46" spans="1:9" x14ac:dyDescent="0.25">
      <c r="A46" s="3" t="s">
        <v>33</v>
      </c>
      <c r="B46" s="3">
        <v>196006</v>
      </c>
      <c r="C46" s="3">
        <v>197430</v>
      </c>
      <c r="D46" s="3">
        <v>1424</v>
      </c>
      <c r="E46" s="3">
        <v>17</v>
      </c>
      <c r="F46" s="3">
        <v>14</v>
      </c>
      <c r="G46" s="13">
        <f t="shared" si="0"/>
        <v>1.193820224719101</v>
      </c>
      <c r="H46" s="13">
        <f t="shared" si="1"/>
        <v>0.9831460674157303</v>
      </c>
      <c r="I46" s="14">
        <f t="shared" si="2"/>
        <v>0.82352941176470595</v>
      </c>
    </row>
    <row r="47" spans="1:9" x14ac:dyDescent="0.25">
      <c r="A47" s="3" t="s">
        <v>51</v>
      </c>
      <c r="B47" s="3">
        <v>43527</v>
      </c>
      <c r="C47" s="3">
        <v>46088</v>
      </c>
      <c r="D47" s="3">
        <v>2561</v>
      </c>
      <c r="E47" s="3">
        <v>5</v>
      </c>
      <c r="F47" s="3">
        <v>4</v>
      </c>
      <c r="G47" s="13">
        <f t="shared" si="0"/>
        <v>0.19523623584537289</v>
      </c>
      <c r="H47" s="13">
        <f t="shared" si="1"/>
        <v>0.15618898867629832</v>
      </c>
      <c r="I47" s="14">
        <f t="shared" si="2"/>
        <v>0.8</v>
      </c>
    </row>
    <row r="48" spans="1:9" x14ac:dyDescent="0.25">
      <c r="A48" s="3" t="s">
        <v>10</v>
      </c>
      <c r="B48" s="3">
        <v>16592</v>
      </c>
      <c r="C48" s="3">
        <v>19879</v>
      </c>
      <c r="D48" s="3">
        <v>3287</v>
      </c>
      <c r="E48" s="3">
        <v>10</v>
      </c>
      <c r="F48" s="3">
        <v>8</v>
      </c>
      <c r="G48" s="13">
        <f t="shared" si="0"/>
        <v>0.30422878004259202</v>
      </c>
      <c r="H48" s="13">
        <f t="shared" si="1"/>
        <v>0.24338302403407361</v>
      </c>
      <c r="I48" s="14">
        <f t="shared" si="2"/>
        <v>0.79999999999999993</v>
      </c>
    </row>
    <row r="49" spans="1:9" x14ac:dyDescent="0.25">
      <c r="A49" s="3" t="s">
        <v>91</v>
      </c>
      <c r="B49" s="3">
        <v>100348</v>
      </c>
      <c r="C49" s="3">
        <v>103740</v>
      </c>
      <c r="D49" s="3">
        <v>3392</v>
      </c>
      <c r="E49" s="3">
        <v>10</v>
      </c>
      <c r="F49" s="3">
        <v>8</v>
      </c>
      <c r="G49" s="13">
        <f t="shared" si="0"/>
        <v>0.294811320754717</v>
      </c>
      <c r="H49" s="13">
        <f t="shared" si="1"/>
        <v>0.23584905660377359</v>
      </c>
      <c r="I49" s="14">
        <f t="shared" si="2"/>
        <v>0.79999999999999993</v>
      </c>
    </row>
    <row r="50" spans="1:9" x14ac:dyDescent="0.25">
      <c r="A50" s="3" t="s">
        <v>67</v>
      </c>
      <c r="B50" s="3">
        <v>55910</v>
      </c>
      <c r="C50" s="3">
        <v>58828</v>
      </c>
      <c r="D50" s="3">
        <v>2918</v>
      </c>
      <c r="E50" s="3">
        <v>13</v>
      </c>
      <c r="F50" s="3">
        <v>10</v>
      </c>
      <c r="G50" s="13">
        <f t="shared" si="0"/>
        <v>0.44551062371487327</v>
      </c>
      <c r="H50" s="13">
        <f t="shared" si="1"/>
        <v>0.3427004797806717</v>
      </c>
      <c r="I50" s="14">
        <f t="shared" si="2"/>
        <v>0.76923076923076916</v>
      </c>
    </row>
    <row r="51" spans="1:9" x14ac:dyDescent="0.25">
      <c r="A51" s="3" t="s">
        <v>122</v>
      </c>
      <c r="B51" s="3">
        <v>141439</v>
      </c>
      <c r="C51" s="3">
        <v>142371</v>
      </c>
      <c r="D51" s="3">
        <v>932</v>
      </c>
      <c r="E51" s="3">
        <v>4</v>
      </c>
      <c r="F51" s="3">
        <v>3</v>
      </c>
      <c r="G51" s="13">
        <f t="shared" si="0"/>
        <v>0.42918454935622319</v>
      </c>
      <c r="H51" s="13">
        <f t="shared" si="1"/>
        <v>0.32188841201716739</v>
      </c>
      <c r="I51" s="14">
        <f t="shared" si="2"/>
        <v>0.75</v>
      </c>
    </row>
    <row r="52" spans="1:9" x14ac:dyDescent="0.25">
      <c r="A52" s="3" t="s">
        <v>109</v>
      </c>
      <c r="B52" s="3">
        <v>128735</v>
      </c>
      <c r="C52" s="3">
        <v>129841</v>
      </c>
      <c r="D52" s="3">
        <v>1106</v>
      </c>
      <c r="E52" s="3">
        <v>4</v>
      </c>
      <c r="F52" s="3">
        <v>3</v>
      </c>
      <c r="G52" s="13">
        <f t="shared" si="0"/>
        <v>0.36166365280289331</v>
      </c>
      <c r="H52" s="13">
        <f t="shared" si="1"/>
        <v>0.27124773960216997</v>
      </c>
      <c r="I52" s="14">
        <f t="shared" si="2"/>
        <v>0.75</v>
      </c>
    </row>
    <row r="53" spans="1:9" x14ac:dyDescent="0.25">
      <c r="A53" s="3" t="s">
        <v>47</v>
      </c>
      <c r="B53" s="3">
        <v>39416</v>
      </c>
      <c r="C53" s="3">
        <v>40549</v>
      </c>
      <c r="D53" s="3">
        <v>1133</v>
      </c>
      <c r="E53" s="3">
        <v>4</v>
      </c>
      <c r="F53" s="3">
        <v>3</v>
      </c>
      <c r="G53" s="13">
        <f t="shared" si="0"/>
        <v>0.35304501323918802</v>
      </c>
      <c r="H53" s="13">
        <f t="shared" si="1"/>
        <v>0.26478375992939102</v>
      </c>
      <c r="I53" s="14">
        <f t="shared" si="2"/>
        <v>0.75</v>
      </c>
    </row>
    <row r="54" spans="1:9" x14ac:dyDescent="0.25">
      <c r="A54" s="3" t="s">
        <v>102</v>
      </c>
      <c r="B54" s="3">
        <v>118866</v>
      </c>
      <c r="C54" s="3">
        <v>122660</v>
      </c>
      <c r="D54" s="3">
        <v>3794</v>
      </c>
      <c r="E54" s="3">
        <v>15</v>
      </c>
      <c r="F54" s="3">
        <v>11</v>
      </c>
      <c r="G54" s="13">
        <f t="shared" si="0"/>
        <v>0.39536109646810752</v>
      </c>
      <c r="H54" s="13">
        <f t="shared" si="1"/>
        <v>0.28993147074327885</v>
      </c>
      <c r="I54" s="14">
        <f t="shared" si="2"/>
        <v>0.73333333333333339</v>
      </c>
    </row>
    <row r="55" spans="1:9" x14ac:dyDescent="0.25">
      <c r="A55" s="3" t="s">
        <v>1</v>
      </c>
      <c r="B55" s="3">
        <v>147655</v>
      </c>
      <c r="C55" s="3">
        <v>153291</v>
      </c>
      <c r="D55" s="3">
        <v>5636</v>
      </c>
      <c r="E55" s="3">
        <v>26</v>
      </c>
      <c r="F55" s="3">
        <v>19</v>
      </c>
      <c r="G55" s="13">
        <f t="shared" si="0"/>
        <v>0.46132008516678497</v>
      </c>
      <c r="H55" s="13">
        <f t="shared" si="1"/>
        <v>0.33711852377572749</v>
      </c>
      <c r="I55" s="14">
        <f t="shared" si="2"/>
        <v>0.73076923076923084</v>
      </c>
    </row>
    <row r="56" spans="1:9" x14ac:dyDescent="0.25">
      <c r="A56" s="3" t="s">
        <v>125</v>
      </c>
      <c r="B56" s="3">
        <v>144287</v>
      </c>
      <c r="C56" s="3">
        <v>146041</v>
      </c>
      <c r="D56" s="3">
        <v>1754</v>
      </c>
      <c r="E56" s="3">
        <v>11</v>
      </c>
      <c r="F56" s="3">
        <v>8</v>
      </c>
      <c r="G56" s="13">
        <f t="shared" si="0"/>
        <v>0.62713797035347774</v>
      </c>
      <c r="H56" s="13">
        <f t="shared" si="1"/>
        <v>0.45610034207525657</v>
      </c>
      <c r="I56" s="14">
        <f t="shared" si="2"/>
        <v>0.72727272727272729</v>
      </c>
    </row>
    <row r="57" spans="1:9" x14ac:dyDescent="0.25">
      <c r="A57" s="3" t="s">
        <v>75</v>
      </c>
      <c r="B57" s="3">
        <v>68700</v>
      </c>
      <c r="C57" s="3">
        <v>72116</v>
      </c>
      <c r="D57" s="3">
        <v>3416</v>
      </c>
      <c r="E57" s="3">
        <v>11</v>
      </c>
      <c r="F57" s="3">
        <v>8</v>
      </c>
      <c r="G57" s="13">
        <f t="shared" si="0"/>
        <v>0.32201405152224827</v>
      </c>
      <c r="H57" s="13">
        <f t="shared" si="1"/>
        <v>0.23419203747072601</v>
      </c>
      <c r="I57" s="14">
        <f t="shared" si="2"/>
        <v>0.72727272727272729</v>
      </c>
    </row>
    <row r="58" spans="1:9" x14ac:dyDescent="0.25">
      <c r="A58" s="3" t="s">
        <v>45</v>
      </c>
      <c r="B58" s="3">
        <v>30471</v>
      </c>
      <c r="C58" s="3">
        <v>35369</v>
      </c>
      <c r="D58" s="3">
        <v>4898</v>
      </c>
      <c r="E58" s="3">
        <v>11</v>
      </c>
      <c r="F58" s="3">
        <v>8</v>
      </c>
      <c r="G58" s="13">
        <f t="shared" si="0"/>
        <v>0.22458146182115149</v>
      </c>
      <c r="H58" s="13">
        <f t="shared" si="1"/>
        <v>0.16333197223356472</v>
      </c>
      <c r="I58" s="14">
        <f t="shared" si="2"/>
        <v>0.72727272727272729</v>
      </c>
    </row>
    <row r="59" spans="1:9" x14ac:dyDescent="0.25">
      <c r="A59" s="3" t="s">
        <v>3</v>
      </c>
      <c r="B59" s="3">
        <v>154048</v>
      </c>
      <c r="C59" s="3">
        <v>156336</v>
      </c>
      <c r="D59" s="3">
        <v>2288</v>
      </c>
      <c r="E59" s="3">
        <v>10</v>
      </c>
      <c r="F59" s="3">
        <v>7</v>
      </c>
      <c r="G59" s="13">
        <f t="shared" si="0"/>
        <v>0.43706293706293708</v>
      </c>
      <c r="H59" s="13">
        <f t="shared" si="1"/>
        <v>0.30594405594405594</v>
      </c>
      <c r="I59" s="14">
        <f t="shared" si="2"/>
        <v>0.7</v>
      </c>
    </row>
    <row r="60" spans="1:9" x14ac:dyDescent="0.25">
      <c r="A60" s="3" t="s">
        <v>6</v>
      </c>
      <c r="B60" s="3">
        <v>163274</v>
      </c>
      <c r="C60" s="3">
        <v>164671</v>
      </c>
      <c r="D60" s="3">
        <v>1397</v>
      </c>
      <c r="E60" s="3">
        <v>9</v>
      </c>
      <c r="F60" s="3">
        <v>6</v>
      </c>
      <c r="G60" s="13">
        <f t="shared" si="0"/>
        <v>0.64423765211166795</v>
      </c>
      <c r="H60" s="13">
        <f t="shared" si="1"/>
        <v>0.42949176807444528</v>
      </c>
      <c r="I60" s="14">
        <f t="shared" si="2"/>
        <v>0.66666666666666663</v>
      </c>
    </row>
    <row r="61" spans="1:9" x14ac:dyDescent="0.25">
      <c r="A61" s="3" t="s">
        <v>86</v>
      </c>
      <c r="B61" s="3">
        <v>86588</v>
      </c>
      <c r="C61" s="3">
        <v>89830</v>
      </c>
      <c r="D61" s="3">
        <v>3242</v>
      </c>
      <c r="E61" s="3">
        <v>12</v>
      </c>
      <c r="F61" s="3">
        <v>8</v>
      </c>
      <c r="G61" s="13">
        <f t="shared" si="0"/>
        <v>0.37014188772362738</v>
      </c>
      <c r="H61" s="13">
        <f t="shared" si="1"/>
        <v>0.24676125848241826</v>
      </c>
      <c r="I61" s="14">
        <f t="shared" si="2"/>
        <v>0.66666666666666663</v>
      </c>
    </row>
    <row r="62" spans="1:9" x14ac:dyDescent="0.25">
      <c r="A62" s="3" t="s">
        <v>95</v>
      </c>
      <c r="B62" s="3">
        <v>8628</v>
      </c>
      <c r="C62" s="3">
        <v>12173</v>
      </c>
      <c r="D62" s="3">
        <v>3545</v>
      </c>
      <c r="E62" s="3">
        <v>20</v>
      </c>
      <c r="F62" s="3">
        <v>12</v>
      </c>
      <c r="G62" s="13">
        <f t="shared" si="0"/>
        <v>0.56417489421720735</v>
      </c>
      <c r="H62" s="13">
        <f t="shared" si="1"/>
        <v>0.33850493653032443</v>
      </c>
      <c r="I62" s="14">
        <f t="shared" si="2"/>
        <v>0.60000000000000009</v>
      </c>
    </row>
    <row r="63" spans="1:9" x14ac:dyDescent="0.25">
      <c r="A63" s="3" t="s">
        <v>126</v>
      </c>
      <c r="B63" s="3">
        <v>146411</v>
      </c>
      <c r="C63" s="3">
        <v>147163</v>
      </c>
      <c r="D63" s="3">
        <v>752</v>
      </c>
      <c r="E63" s="3">
        <v>5</v>
      </c>
      <c r="F63" s="3">
        <v>3</v>
      </c>
      <c r="G63" s="13">
        <f t="shared" si="0"/>
        <v>0.66489361702127658</v>
      </c>
      <c r="H63" s="13">
        <f t="shared" si="1"/>
        <v>0.39893617021276595</v>
      </c>
      <c r="I63" s="14">
        <f t="shared" si="2"/>
        <v>0.6</v>
      </c>
    </row>
    <row r="64" spans="1:9" x14ac:dyDescent="0.25">
      <c r="A64" s="3" t="s">
        <v>108</v>
      </c>
      <c r="B64" s="3">
        <v>127750</v>
      </c>
      <c r="C64" s="3">
        <v>128640</v>
      </c>
      <c r="D64" s="3">
        <v>890</v>
      </c>
      <c r="E64" s="3">
        <v>5</v>
      </c>
      <c r="F64" s="3">
        <v>3</v>
      </c>
      <c r="G64" s="13">
        <f t="shared" si="0"/>
        <v>0.5617977528089888</v>
      </c>
      <c r="H64" s="13">
        <f t="shared" si="1"/>
        <v>0.33707865168539325</v>
      </c>
      <c r="I64" s="14">
        <f t="shared" si="2"/>
        <v>0.6</v>
      </c>
    </row>
    <row r="65" spans="1:9" x14ac:dyDescent="0.25">
      <c r="A65" s="3" t="s">
        <v>89</v>
      </c>
      <c r="B65" s="3">
        <v>91296</v>
      </c>
      <c r="C65" s="3">
        <v>93032</v>
      </c>
      <c r="D65" s="3">
        <v>1736</v>
      </c>
      <c r="E65" s="3">
        <v>5</v>
      </c>
      <c r="F65" s="3">
        <v>3</v>
      </c>
      <c r="G65" s="13">
        <f t="shared" si="0"/>
        <v>0.28801843317972353</v>
      </c>
      <c r="H65" s="13">
        <f t="shared" si="1"/>
        <v>0.1728110599078341</v>
      </c>
      <c r="I65" s="14">
        <f t="shared" si="2"/>
        <v>0.6</v>
      </c>
    </row>
    <row r="66" spans="1:9" x14ac:dyDescent="0.25">
      <c r="A66" s="3" t="s">
        <v>101</v>
      </c>
      <c r="B66" s="3">
        <v>116712</v>
      </c>
      <c r="C66" s="3">
        <v>118748</v>
      </c>
      <c r="D66" s="3">
        <v>2036</v>
      </c>
      <c r="E66" s="3">
        <v>5</v>
      </c>
      <c r="F66" s="3">
        <v>3</v>
      </c>
      <c r="G66" s="13">
        <f t="shared" ref="G66:G129" si="3">E66/D66*100</f>
        <v>0.24557956777996071</v>
      </c>
      <c r="H66" s="13">
        <f t="shared" ref="H66:H128" si="4">F66/D66*100</f>
        <v>0.14734774066797643</v>
      </c>
      <c r="I66" s="14">
        <f t="shared" ref="I66:I88" si="5">H66/G66</f>
        <v>0.6</v>
      </c>
    </row>
    <row r="67" spans="1:9" x14ac:dyDescent="0.25">
      <c r="A67" s="3" t="s">
        <v>5</v>
      </c>
      <c r="B67" s="3">
        <v>157768</v>
      </c>
      <c r="C67" s="3">
        <v>161379</v>
      </c>
      <c r="D67" s="3">
        <v>3611</v>
      </c>
      <c r="E67" s="3">
        <v>11</v>
      </c>
      <c r="F67" s="3">
        <v>6</v>
      </c>
      <c r="G67" s="13">
        <f t="shared" si="3"/>
        <v>0.30462475768485181</v>
      </c>
      <c r="H67" s="13">
        <f t="shared" si="4"/>
        <v>0.16615895873719191</v>
      </c>
      <c r="I67" s="14">
        <f t="shared" si="5"/>
        <v>0.54545454545454553</v>
      </c>
    </row>
    <row r="68" spans="1:9" x14ac:dyDescent="0.25">
      <c r="A68" s="3" t="s">
        <v>79</v>
      </c>
      <c r="B68" s="3">
        <v>77910</v>
      </c>
      <c r="C68" s="3">
        <v>78452</v>
      </c>
      <c r="D68" s="3">
        <v>542</v>
      </c>
      <c r="E68" s="3">
        <v>2</v>
      </c>
      <c r="F68" s="3">
        <v>1</v>
      </c>
      <c r="G68" s="13">
        <f t="shared" si="3"/>
        <v>0.36900369003690037</v>
      </c>
      <c r="H68" s="13">
        <f t="shared" si="4"/>
        <v>0.18450184501845018</v>
      </c>
      <c r="I68" s="14">
        <f t="shared" si="5"/>
        <v>0.5</v>
      </c>
    </row>
    <row r="69" spans="1:9" x14ac:dyDescent="0.25">
      <c r="A69" s="3" t="s">
        <v>40</v>
      </c>
      <c r="B69" s="3">
        <v>24253</v>
      </c>
      <c r="C69" s="3">
        <v>25461</v>
      </c>
      <c r="D69" s="3">
        <v>1208</v>
      </c>
      <c r="E69" s="3">
        <v>4</v>
      </c>
      <c r="F69" s="3">
        <v>2</v>
      </c>
      <c r="G69" s="13">
        <f t="shared" si="3"/>
        <v>0.33112582781456956</v>
      </c>
      <c r="H69" s="13">
        <f t="shared" si="4"/>
        <v>0.16556291390728478</v>
      </c>
      <c r="I69" s="14">
        <f t="shared" si="5"/>
        <v>0.5</v>
      </c>
    </row>
    <row r="70" spans="1:9" x14ac:dyDescent="0.25">
      <c r="A70" s="3" t="s">
        <v>81</v>
      </c>
      <c r="B70" s="3">
        <v>80142</v>
      </c>
      <c r="C70" s="3">
        <v>82565</v>
      </c>
      <c r="D70" s="3">
        <v>2423</v>
      </c>
      <c r="E70" s="3">
        <v>6</v>
      </c>
      <c r="F70" s="3">
        <v>3</v>
      </c>
      <c r="G70" s="13">
        <f t="shared" si="3"/>
        <v>0.24762690879075525</v>
      </c>
      <c r="H70" s="13">
        <f t="shared" si="4"/>
        <v>0.12381345439537762</v>
      </c>
      <c r="I70" s="14">
        <f t="shared" si="5"/>
        <v>0.5</v>
      </c>
    </row>
    <row r="71" spans="1:9" x14ac:dyDescent="0.25">
      <c r="A71" s="3" t="s">
        <v>66</v>
      </c>
      <c r="B71" s="3">
        <v>54033</v>
      </c>
      <c r="C71" s="3">
        <v>55760</v>
      </c>
      <c r="D71" s="3">
        <v>1727</v>
      </c>
      <c r="E71" s="3">
        <v>2</v>
      </c>
      <c r="F71" s="3">
        <v>1</v>
      </c>
      <c r="G71" s="13">
        <f t="shared" si="3"/>
        <v>0.11580775911986102</v>
      </c>
      <c r="H71" s="13">
        <f t="shared" si="4"/>
        <v>5.790387955993051E-2</v>
      </c>
      <c r="I71" s="14">
        <f t="shared" si="5"/>
        <v>0.5</v>
      </c>
    </row>
    <row r="72" spans="1:9" x14ac:dyDescent="0.25">
      <c r="A72" s="3" t="s">
        <v>0</v>
      </c>
      <c r="B72" s="3">
        <v>15297</v>
      </c>
      <c r="C72" s="3">
        <v>16325</v>
      </c>
      <c r="D72" s="3">
        <v>1028</v>
      </c>
      <c r="E72" s="3">
        <v>5</v>
      </c>
      <c r="F72" s="3">
        <v>2</v>
      </c>
      <c r="G72" s="13">
        <f t="shared" si="3"/>
        <v>0.48638132295719844</v>
      </c>
      <c r="H72" s="13">
        <f t="shared" si="4"/>
        <v>0.19455252918287938</v>
      </c>
      <c r="I72" s="14">
        <f t="shared" si="5"/>
        <v>0.4</v>
      </c>
    </row>
    <row r="73" spans="1:9" x14ac:dyDescent="0.25">
      <c r="A73" s="3" t="s">
        <v>97</v>
      </c>
      <c r="B73" s="3">
        <v>110937</v>
      </c>
      <c r="C73" s="3">
        <v>112298</v>
      </c>
      <c r="D73" s="3">
        <v>1361</v>
      </c>
      <c r="E73" s="3">
        <v>5</v>
      </c>
      <c r="F73" s="3">
        <v>2</v>
      </c>
      <c r="G73" s="13">
        <f t="shared" si="3"/>
        <v>0.36737692872887584</v>
      </c>
      <c r="H73" s="13">
        <f t="shared" si="4"/>
        <v>0.14695077149155031</v>
      </c>
      <c r="I73" s="14">
        <f t="shared" si="5"/>
        <v>0.39999999999999991</v>
      </c>
    </row>
    <row r="74" spans="1:9" x14ac:dyDescent="0.25">
      <c r="A74" s="3" t="s">
        <v>70</v>
      </c>
      <c r="B74" s="3">
        <v>61050</v>
      </c>
      <c r="C74" s="3">
        <v>61976</v>
      </c>
      <c r="D74" s="3">
        <v>926</v>
      </c>
      <c r="E74" s="3">
        <v>3</v>
      </c>
      <c r="F74" s="3">
        <v>1</v>
      </c>
      <c r="G74" s="13">
        <f t="shared" si="3"/>
        <v>0.32397408207343414</v>
      </c>
      <c r="H74" s="13">
        <f t="shared" si="4"/>
        <v>0.10799136069114472</v>
      </c>
      <c r="I74" s="14">
        <f t="shared" si="5"/>
        <v>0.33333333333333337</v>
      </c>
    </row>
    <row r="75" spans="1:9" x14ac:dyDescent="0.25">
      <c r="A75" s="3" t="s">
        <v>94</v>
      </c>
      <c r="B75" s="3">
        <v>108173</v>
      </c>
      <c r="C75" s="3">
        <v>109564</v>
      </c>
      <c r="D75" s="3">
        <v>1391</v>
      </c>
      <c r="E75" s="3">
        <v>3</v>
      </c>
      <c r="F75" s="3">
        <v>1</v>
      </c>
      <c r="G75" s="13">
        <f t="shared" si="3"/>
        <v>0.2156721782890007</v>
      </c>
      <c r="H75" s="13">
        <f t="shared" si="4"/>
        <v>7.1890726096333582E-2</v>
      </c>
      <c r="I75" s="14">
        <f t="shared" si="5"/>
        <v>0.33333333333333337</v>
      </c>
    </row>
    <row r="76" spans="1:9" x14ac:dyDescent="0.25">
      <c r="A76" s="3" t="s">
        <v>124</v>
      </c>
      <c r="B76" s="3">
        <v>143239</v>
      </c>
      <c r="C76" s="3">
        <v>143784</v>
      </c>
      <c r="D76" s="3">
        <v>545</v>
      </c>
      <c r="E76" s="3">
        <v>3</v>
      </c>
      <c r="F76" s="3">
        <v>1</v>
      </c>
      <c r="G76" s="13">
        <f t="shared" si="3"/>
        <v>0.55045871559633031</v>
      </c>
      <c r="H76" s="13">
        <f t="shared" si="4"/>
        <v>0.1834862385321101</v>
      </c>
      <c r="I76" s="14">
        <f t="shared" si="5"/>
        <v>0.33333333333333331</v>
      </c>
    </row>
    <row r="77" spans="1:9" x14ac:dyDescent="0.25">
      <c r="A77" s="3" t="s">
        <v>123</v>
      </c>
      <c r="B77" s="3">
        <v>142436</v>
      </c>
      <c r="C77" s="3">
        <v>143158</v>
      </c>
      <c r="D77" s="3">
        <v>722</v>
      </c>
      <c r="E77" s="3">
        <v>3</v>
      </c>
      <c r="F77" s="3">
        <v>1</v>
      </c>
      <c r="G77" s="13">
        <f t="shared" si="3"/>
        <v>0.41551246537396125</v>
      </c>
      <c r="H77" s="13">
        <f t="shared" si="4"/>
        <v>0.13850415512465375</v>
      </c>
      <c r="I77" s="14">
        <f t="shared" si="5"/>
        <v>0.33333333333333331</v>
      </c>
    </row>
    <row r="78" spans="1:9" x14ac:dyDescent="0.25">
      <c r="A78" s="3" t="s">
        <v>85</v>
      </c>
      <c r="B78" s="3">
        <v>84930</v>
      </c>
      <c r="C78" s="3">
        <v>86495</v>
      </c>
      <c r="D78" s="3">
        <v>1565</v>
      </c>
      <c r="E78" s="3">
        <v>3</v>
      </c>
      <c r="F78" s="3">
        <v>1</v>
      </c>
      <c r="G78" s="13">
        <f t="shared" si="3"/>
        <v>0.19169329073482427</v>
      </c>
      <c r="H78" s="13">
        <f t="shared" si="4"/>
        <v>6.3897763578274758E-2</v>
      </c>
      <c r="I78" s="14">
        <f t="shared" si="5"/>
        <v>0.33333333333333331</v>
      </c>
    </row>
    <row r="79" spans="1:9" x14ac:dyDescent="0.25">
      <c r="A79" s="3" t="s">
        <v>90</v>
      </c>
      <c r="B79" s="3">
        <v>97002</v>
      </c>
      <c r="C79" s="3">
        <v>98198</v>
      </c>
      <c r="D79" s="3">
        <v>1196</v>
      </c>
      <c r="E79" s="3">
        <v>4</v>
      </c>
      <c r="F79" s="3">
        <v>1</v>
      </c>
      <c r="G79" s="13">
        <f t="shared" si="3"/>
        <v>0.33444816053511706</v>
      </c>
      <c r="H79" s="13">
        <f t="shared" si="4"/>
        <v>8.3612040133779264E-2</v>
      </c>
      <c r="I79" s="14">
        <f t="shared" si="5"/>
        <v>0.25</v>
      </c>
    </row>
    <row r="80" spans="1:9" x14ac:dyDescent="0.25">
      <c r="A80" s="3" t="s">
        <v>92</v>
      </c>
      <c r="B80" s="3">
        <v>104154</v>
      </c>
      <c r="C80" s="3">
        <v>105944</v>
      </c>
      <c r="D80" s="3">
        <v>1790</v>
      </c>
      <c r="E80" s="3">
        <v>4</v>
      </c>
      <c r="F80" s="3">
        <v>1</v>
      </c>
      <c r="G80" s="13">
        <f t="shared" si="3"/>
        <v>0.22346368715083798</v>
      </c>
      <c r="H80" s="13">
        <f t="shared" si="4"/>
        <v>5.5865921787709494E-2</v>
      </c>
      <c r="I80" s="14">
        <f t="shared" si="5"/>
        <v>0.25</v>
      </c>
    </row>
    <row r="81" spans="1:9" x14ac:dyDescent="0.25">
      <c r="A81" s="3" t="s">
        <v>4</v>
      </c>
      <c r="B81" s="3">
        <v>156349</v>
      </c>
      <c r="C81" s="3">
        <v>157620</v>
      </c>
      <c r="D81" s="3">
        <v>1271</v>
      </c>
      <c r="E81" s="3">
        <v>5</v>
      </c>
      <c r="F81" s="3">
        <v>1</v>
      </c>
      <c r="G81" s="13">
        <f t="shared" si="3"/>
        <v>0.39339103068450038</v>
      </c>
      <c r="H81" s="13">
        <f t="shared" si="4"/>
        <v>7.8678206136900075E-2</v>
      </c>
      <c r="I81" s="14">
        <f t="shared" si="5"/>
        <v>0.2</v>
      </c>
    </row>
    <row r="82" spans="1:9" x14ac:dyDescent="0.25">
      <c r="A82" s="3" t="s">
        <v>118</v>
      </c>
      <c r="B82" s="3">
        <v>137336</v>
      </c>
      <c r="C82" s="3">
        <v>138418</v>
      </c>
      <c r="D82" s="3">
        <v>1082</v>
      </c>
      <c r="E82" s="3">
        <v>2</v>
      </c>
      <c r="G82" s="13">
        <f t="shared" si="3"/>
        <v>0.18484288354898337</v>
      </c>
      <c r="H82" s="13">
        <f t="shared" si="4"/>
        <v>0</v>
      </c>
      <c r="I82" s="14">
        <f t="shared" si="5"/>
        <v>0</v>
      </c>
    </row>
    <row r="83" spans="1:9" x14ac:dyDescent="0.25">
      <c r="A83" s="3" t="s">
        <v>69</v>
      </c>
      <c r="B83" s="3">
        <v>60077</v>
      </c>
      <c r="C83" s="3">
        <v>60688</v>
      </c>
      <c r="D83" s="3">
        <v>611</v>
      </c>
      <c r="E83" s="3">
        <v>1</v>
      </c>
      <c r="G83" s="13">
        <f t="shared" si="3"/>
        <v>0.16366612111292964</v>
      </c>
      <c r="H83" s="13">
        <f t="shared" si="4"/>
        <v>0</v>
      </c>
      <c r="I83" s="14">
        <f t="shared" si="5"/>
        <v>0</v>
      </c>
    </row>
    <row r="84" spans="1:9" x14ac:dyDescent="0.25">
      <c r="A84" s="3" t="s">
        <v>72</v>
      </c>
      <c r="B84" s="3">
        <v>62993</v>
      </c>
      <c r="C84" s="3">
        <v>63640</v>
      </c>
      <c r="D84" s="3">
        <v>647</v>
      </c>
      <c r="E84" s="3">
        <v>1</v>
      </c>
      <c r="G84" s="13">
        <f t="shared" si="3"/>
        <v>0.15455950540958269</v>
      </c>
      <c r="H84" s="13">
        <f t="shared" si="4"/>
        <v>0</v>
      </c>
      <c r="I84" s="14">
        <f t="shared" si="5"/>
        <v>0</v>
      </c>
    </row>
    <row r="85" spans="1:9" x14ac:dyDescent="0.25">
      <c r="A85" s="3" t="s">
        <v>55</v>
      </c>
      <c r="B85" s="3">
        <v>46485</v>
      </c>
      <c r="C85" s="3">
        <v>47231</v>
      </c>
      <c r="D85" s="3">
        <v>746</v>
      </c>
      <c r="E85" s="3">
        <v>1</v>
      </c>
      <c r="G85" s="13">
        <f t="shared" si="3"/>
        <v>0.13404825737265416</v>
      </c>
      <c r="H85" s="13">
        <f t="shared" si="4"/>
        <v>0</v>
      </c>
      <c r="I85" s="14">
        <f t="shared" si="5"/>
        <v>0</v>
      </c>
    </row>
    <row r="86" spans="1:9" x14ac:dyDescent="0.25">
      <c r="A86" s="3" t="s">
        <v>50</v>
      </c>
      <c r="B86" s="3">
        <v>42642</v>
      </c>
      <c r="C86" s="3">
        <v>43442</v>
      </c>
      <c r="D86" s="3">
        <v>800</v>
      </c>
      <c r="E86" s="3">
        <v>1</v>
      </c>
      <c r="G86" s="13">
        <f t="shared" si="3"/>
        <v>0.125</v>
      </c>
      <c r="H86" s="13">
        <f t="shared" si="4"/>
        <v>0</v>
      </c>
      <c r="I86" s="14">
        <f t="shared" si="5"/>
        <v>0</v>
      </c>
    </row>
    <row r="87" spans="1:9" x14ac:dyDescent="0.25">
      <c r="A87" s="3" t="s">
        <v>105</v>
      </c>
      <c r="B87" s="3">
        <v>12211</v>
      </c>
      <c r="C87" s="3">
        <v>13170</v>
      </c>
      <c r="D87" s="3">
        <v>959</v>
      </c>
      <c r="E87" s="3">
        <v>1</v>
      </c>
      <c r="G87" s="13">
        <f t="shared" si="3"/>
        <v>0.10427528675703858</v>
      </c>
      <c r="H87" s="13">
        <f t="shared" si="4"/>
        <v>0</v>
      </c>
      <c r="I87" s="14">
        <f t="shared" si="5"/>
        <v>0</v>
      </c>
    </row>
    <row r="88" spans="1:9" x14ac:dyDescent="0.25">
      <c r="A88" s="3" t="s">
        <v>9</v>
      </c>
      <c r="B88" s="3">
        <v>167946</v>
      </c>
      <c r="C88" s="3">
        <v>170570</v>
      </c>
      <c r="D88" s="3">
        <v>2624</v>
      </c>
      <c r="E88" s="3">
        <v>1</v>
      </c>
      <c r="G88" s="13">
        <f t="shared" si="3"/>
        <v>3.8109756097560975E-2</v>
      </c>
      <c r="H88" s="13">
        <f t="shared" si="4"/>
        <v>0</v>
      </c>
      <c r="I88" s="14">
        <f t="shared" si="5"/>
        <v>0</v>
      </c>
    </row>
    <row r="89" spans="1:9" x14ac:dyDescent="0.25">
      <c r="A89" s="3" t="s">
        <v>120</v>
      </c>
      <c r="B89" s="3">
        <v>139092</v>
      </c>
      <c r="C89" s="3">
        <v>140306</v>
      </c>
      <c r="D89" s="3">
        <v>1214</v>
      </c>
      <c r="G89" s="13">
        <f t="shared" si="3"/>
        <v>0</v>
      </c>
      <c r="H89" s="13">
        <f t="shared" si="4"/>
        <v>0</v>
      </c>
      <c r="I89" s="14">
        <v>0</v>
      </c>
    </row>
    <row r="90" spans="1:9" x14ac:dyDescent="0.25">
      <c r="A90" s="3" t="s">
        <v>119</v>
      </c>
      <c r="B90" s="3">
        <v>138467</v>
      </c>
      <c r="C90" s="3">
        <v>139156</v>
      </c>
      <c r="D90" s="3">
        <v>689</v>
      </c>
      <c r="G90" s="13">
        <f t="shared" si="3"/>
        <v>0</v>
      </c>
      <c r="H90" s="13">
        <f t="shared" si="4"/>
        <v>0</v>
      </c>
      <c r="I90" s="14">
        <v>0</v>
      </c>
    </row>
    <row r="91" spans="1:9" x14ac:dyDescent="0.25">
      <c r="A91" s="3" t="s">
        <v>115</v>
      </c>
      <c r="B91" s="3">
        <v>135540</v>
      </c>
      <c r="C91" s="3">
        <v>136274</v>
      </c>
      <c r="D91" s="3">
        <v>734</v>
      </c>
      <c r="G91" s="13">
        <f t="shared" si="3"/>
        <v>0</v>
      </c>
      <c r="H91" s="13">
        <f t="shared" si="4"/>
        <v>0</v>
      </c>
      <c r="I91" s="14">
        <v>0</v>
      </c>
    </row>
    <row r="92" spans="1:9" x14ac:dyDescent="0.25">
      <c r="A92" s="3" t="s">
        <v>98</v>
      </c>
      <c r="B92" s="3">
        <v>112196</v>
      </c>
      <c r="C92" s="3">
        <v>112762</v>
      </c>
      <c r="D92" s="3">
        <v>566</v>
      </c>
      <c r="G92" s="13">
        <f t="shared" si="3"/>
        <v>0</v>
      </c>
      <c r="H92" s="13">
        <f t="shared" si="4"/>
        <v>0</v>
      </c>
      <c r="I92" s="14">
        <v>0</v>
      </c>
    </row>
    <row r="93" spans="1:9" x14ac:dyDescent="0.25">
      <c r="A93" s="3" t="s">
        <v>96</v>
      </c>
      <c r="B93" s="3">
        <v>110048</v>
      </c>
      <c r="C93" s="3">
        <v>110650</v>
      </c>
      <c r="D93" s="3">
        <v>602</v>
      </c>
      <c r="G93" s="13">
        <f t="shared" si="3"/>
        <v>0</v>
      </c>
      <c r="H93" s="13">
        <f t="shared" si="4"/>
        <v>0</v>
      </c>
      <c r="I93" s="14">
        <v>0</v>
      </c>
    </row>
    <row r="94" spans="1:9" x14ac:dyDescent="0.25">
      <c r="A94" s="3" t="s">
        <v>87</v>
      </c>
      <c r="B94" s="3">
        <v>6421</v>
      </c>
      <c r="C94" s="3">
        <v>8451</v>
      </c>
      <c r="D94" s="3">
        <v>2030</v>
      </c>
      <c r="G94" s="13">
        <f t="shared" si="3"/>
        <v>0</v>
      </c>
      <c r="H94" s="13">
        <f t="shared" si="4"/>
        <v>0</v>
      </c>
      <c r="I94" s="14">
        <v>0</v>
      </c>
    </row>
    <row r="95" spans="1:9" x14ac:dyDescent="0.25">
      <c r="A95" s="3" t="s">
        <v>82</v>
      </c>
      <c r="B95" s="3">
        <v>82642</v>
      </c>
      <c r="C95" s="3">
        <v>83061</v>
      </c>
      <c r="D95" s="3">
        <v>419</v>
      </c>
      <c r="G95" s="13">
        <f t="shared" si="3"/>
        <v>0</v>
      </c>
      <c r="H95" s="13">
        <f t="shared" si="4"/>
        <v>0</v>
      </c>
      <c r="I95" s="14">
        <v>0</v>
      </c>
    </row>
    <row r="96" spans="1:9" x14ac:dyDescent="0.25">
      <c r="A96" s="3" t="s">
        <v>74</v>
      </c>
      <c r="B96" s="3">
        <v>67958</v>
      </c>
      <c r="C96" s="3">
        <v>68440</v>
      </c>
      <c r="D96" s="3">
        <v>482</v>
      </c>
      <c r="G96" s="13">
        <f t="shared" si="3"/>
        <v>0</v>
      </c>
      <c r="H96" s="13">
        <f t="shared" si="4"/>
        <v>0</v>
      </c>
      <c r="I96" s="14">
        <v>0</v>
      </c>
    </row>
    <row r="97" spans="1:9" x14ac:dyDescent="0.25">
      <c r="A97" s="3" t="s">
        <v>71</v>
      </c>
      <c r="B97" s="3">
        <v>62120</v>
      </c>
      <c r="C97" s="3">
        <v>62845</v>
      </c>
      <c r="D97" s="3">
        <v>725</v>
      </c>
      <c r="G97" s="13">
        <f t="shared" si="3"/>
        <v>0</v>
      </c>
      <c r="H97" s="13">
        <f t="shared" si="4"/>
        <v>0</v>
      </c>
      <c r="I97" s="14">
        <v>0</v>
      </c>
    </row>
    <row r="98" spans="1:9" x14ac:dyDescent="0.25">
      <c r="A98" s="3" t="s">
        <v>345</v>
      </c>
      <c r="B98" s="3">
        <v>3384</v>
      </c>
      <c r="C98" s="3">
        <v>4433</v>
      </c>
      <c r="D98" s="3">
        <v>1049</v>
      </c>
      <c r="G98" s="13">
        <f t="shared" si="3"/>
        <v>0</v>
      </c>
      <c r="H98" s="13">
        <f t="shared" si="4"/>
        <v>0</v>
      </c>
      <c r="I98" s="14">
        <v>0</v>
      </c>
    </row>
    <row r="99" spans="1:9" x14ac:dyDescent="0.25">
      <c r="A99" s="3" t="s">
        <v>345</v>
      </c>
      <c r="B99" s="3">
        <v>178579</v>
      </c>
      <c r="C99" s="3">
        <v>179628</v>
      </c>
      <c r="D99" s="3">
        <v>1049</v>
      </c>
      <c r="G99" s="13">
        <f t="shared" si="3"/>
        <v>0</v>
      </c>
      <c r="H99" s="13">
        <f t="shared" si="4"/>
        <v>0</v>
      </c>
      <c r="I99" s="14">
        <v>0</v>
      </c>
    </row>
    <row r="100" spans="1:9" x14ac:dyDescent="0.25">
      <c r="A100" s="3" t="s">
        <v>62</v>
      </c>
      <c r="B100" s="3">
        <v>52743</v>
      </c>
      <c r="C100" s="3">
        <v>53324</v>
      </c>
      <c r="D100" s="3">
        <v>581</v>
      </c>
      <c r="G100" s="13">
        <f t="shared" si="3"/>
        <v>0</v>
      </c>
      <c r="H100" s="13">
        <f t="shared" si="4"/>
        <v>0</v>
      </c>
      <c r="I100" s="14">
        <v>0</v>
      </c>
    </row>
    <row r="101" spans="1:9" x14ac:dyDescent="0.25">
      <c r="A101" s="3" t="s">
        <v>61</v>
      </c>
      <c r="B101" s="3">
        <v>52574</v>
      </c>
      <c r="C101" s="3">
        <v>52804</v>
      </c>
      <c r="D101" s="3">
        <v>230</v>
      </c>
      <c r="G101" s="13">
        <f t="shared" si="3"/>
        <v>0</v>
      </c>
      <c r="H101" s="13">
        <f t="shared" si="4"/>
        <v>0</v>
      </c>
      <c r="I101" s="14">
        <v>0</v>
      </c>
    </row>
    <row r="102" spans="1:9" x14ac:dyDescent="0.25">
      <c r="A102" s="3" t="s">
        <v>60</v>
      </c>
      <c r="B102" s="3">
        <v>52279</v>
      </c>
      <c r="C102" s="3">
        <v>52506</v>
      </c>
      <c r="D102" s="3">
        <v>227</v>
      </c>
      <c r="G102" s="13">
        <f t="shared" si="3"/>
        <v>0</v>
      </c>
      <c r="H102" s="13">
        <f t="shared" si="4"/>
        <v>0</v>
      </c>
      <c r="I102" s="14">
        <v>0</v>
      </c>
    </row>
    <row r="103" spans="1:9" x14ac:dyDescent="0.25">
      <c r="A103" s="3" t="s">
        <v>59</v>
      </c>
      <c r="B103" s="3">
        <v>51736</v>
      </c>
      <c r="C103" s="3">
        <v>52209</v>
      </c>
      <c r="D103" s="3">
        <v>473</v>
      </c>
      <c r="G103" s="13">
        <f t="shared" si="3"/>
        <v>0</v>
      </c>
      <c r="H103" s="13">
        <f t="shared" si="4"/>
        <v>0</v>
      </c>
      <c r="I103" s="14">
        <v>0</v>
      </c>
    </row>
    <row r="104" spans="1:9" x14ac:dyDescent="0.25">
      <c r="A104" s="3" t="s">
        <v>346</v>
      </c>
      <c r="B104" s="3">
        <v>1890</v>
      </c>
      <c r="C104" s="3">
        <v>2654</v>
      </c>
      <c r="D104" s="3">
        <v>764</v>
      </c>
      <c r="G104" s="13">
        <f t="shared" si="3"/>
        <v>0</v>
      </c>
      <c r="H104" s="13">
        <f t="shared" si="4"/>
        <v>0</v>
      </c>
      <c r="I104" s="14">
        <v>0</v>
      </c>
    </row>
    <row r="105" spans="1:9" x14ac:dyDescent="0.25">
      <c r="A105" s="3" t="s">
        <v>346</v>
      </c>
      <c r="B105" s="3">
        <v>180358</v>
      </c>
      <c r="C105" s="3">
        <v>181122</v>
      </c>
      <c r="D105" s="3">
        <v>764</v>
      </c>
      <c r="G105" s="13">
        <f t="shared" si="3"/>
        <v>0</v>
      </c>
      <c r="H105" s="13">
        <f t="shared" si="4"/>
        <v>0</v>
      </c>
      <c r="I105" s="14">
        <v>0</v>
      </c>
    </row>
    <row r="106" spans="1:9" x14ac:dyDescent="0.25">
      <c r="A106" s="3" t="s">
        <v>48</v>
      </c>
      <c r="B106" s="3">
        <v>40632</v>
      </c>
      <c r="C106" s="3">
        <v>41297</v>
      </c>
      <c r="D106" s="3">
        <v>665</v>
      </c>
      <c r="G106" s="13">
        <f t="shared" si="3"/>
        <v>0</v>
      </c>
      <c r="H106" s="13">
        <f t="shared" si="4"/>
        <v>0</v>
      </c>
      <c r="I106" s="14">
        <v>0</v>
      </c>
    </row>
    <row r="107" spans="1:9" x14ac:dyDescent="0.25">
      <c r="A107" s="3" t="s">
        <v>347</v>
      </c>
      <c r="B107" s="3">
        <v>680</v>
      </c>
      <c r="C107" s="3">
        <v>1183</v>
      </c>
      <c r="D107" s="3">
        <v>503</v>
      </c>
      <c r="G107" s="13">
        <f t="shared" si="3"/>
        <v>0</v>
      </c>
      <c r="H107" s="13">
        <f t="shared" si="4"/>
        <v>0</v>
      </c>
      <c r="I107" s="14">
        <v>0</v>
      </c>
    </row>
    <row r="108" spans="1:9" x14ac:dyDescent="0.25">
      <c r="A108" s="3" t="s">
        <v>347</v>
      </c>
      <c r="B108" s="3">
        <v>181829</v>
      </c>
      <c r="C108" s="3">
        <v>182332</v>
      </c>
      <c r="D108" s="3">
        <v>503</v>
      </c>
      <c r="G108" s="13">
        <f t="shared" si="3"/>
        <v>0</v>
      </c>
      <c r="H108" s="13">
        <f t="shared" si="4"/>
        <v>0</v>
      </c>
      <c r="I108" s="14">
        <v>0</v>
      </c>
    </row>
    <row r="109" spans="1:9" x14ac:dyDescent="0.25">
      <c r="A109" s="3" t="s">
        <v>32</v>
      </c>
      <c r="B109" s="3">
        <v>194492</v>
      </c>
      <c r="C109" s="3">
        <v>195403</v>
      </c>
      <c r="D109" s="3">
        <v>911</v>
      </c>
      <c r="G109" s="13">
        <f t="shared" si="3"/>
        <v>0</v>
      </c>
      <c r="H109" s="13">
        <f t="shared" si="4"/>
        <v>0</v>
      </c>
      <c r="I109" s="14">
        <v>0</v>
      </c>
    </row>
    <row r="110" spans="1:9" x14ac:dyDescent="0.25">
      <c r="A110" s="3" t="s">
        <v>348</v>
      </c>
      <c r="B110" s="3">
        <v>192621</v>
      </c>
      <c r="C110" s="3">
        <v>193775</v>
      </c>
      <c r="D110" s="3">
        <v>1154</v>
      </c>
      <c r="G110" s="13">
        <f t="shared" si="3"/>
        <v>0</v>
      </c>
      <c r="H110" s="13">
        <f t="shared" si="4"/>
        <v>0</v>
      </c>
      <c r="I110" s="14">
        <v>0</v>
      </c>
    </row>
    <row r="111" spans="1:9" x14ac:dyDescent="0.25">
      <c r="A111" s="3" t="s">
        <v>348</v>
      </c>
      <c r="B111" s="3">
        <v>198186</v>
      </c>
      <c r="C111" s="3">
        <v>199340</v>
      </c>
      <c r="D111" s="3">
        <v>1154</v>
      </c>
      <c r="G111" s="13">
        <f t="shared" si="3"/>
        <v>0</v>
      </c>
      <c r="H111" s="13">
        <f t="shared" si="4"/>
        <v>0</v>
      </c>
      <c r="I111" s="14">
        <v>0</v>
      </c>
    </row>
    <row r="112" spans="1:9" x14ac:dyDescent="0.25">
      <c r="A112" s="3" t="s">
        <v>349</v>
      </c>
      <c r="B112" s="3">
        <v>190923</v>
      </c>
      <c r="C112" s="3">
        <v>191570</v>
      </c>
      <c r="D112" s="3">
        <v>647</v>
      </c>
      <c r="G112" s="13">
        <f t="shared" si="3"/>
        <v>0</v>
      </c>
      <c r="H112" s="13">
        <f t="shared" si="4"/>
        <v>0</v>
      </c>
      <c r="I112" s="14">
        <v>0</v>
      </c>
    </row>
    <row r="113" spans="1:9" x14ac:dyDescent="0.25">
      <c r="A113" s="3" t="s">
        <v>349</v>
      </c>
      <c r="B113" s="3">
        <v>200391</v>
      </c>
      <c r="C113" s="3">
        <v>201038</v>
      </c>
      <c r="D113" s="3">
        <v>647</v>
      </c>
      <c r="G113" s="13">
        <f t="shared" si="3"/>
        <v>0</v>
      </c>
      <c r="H113" s="13">
        <f t="shared" si="4"/>
        <v>0</v>
      </c>
      <c r="I113" s="14">
        <v>0</v>
      </c>
    </row>
    <row r="114" spans="1:9" x14ac:dyDescent="0.25">
      <c r="A114" s="3" t="s">
        <v>350</v>
      </c>
      <c r="B114" s="3">
        <v>190572</v>
      </c>
      <c r="C114" s="3">
        <v>190802</v>
      </c>
      <c r="D114" s="3">
        <v>230</v>
      </c>
      <c r="G114" s="13">
        <f t="shared" si="3"/>
        <v>0</v>
      </c>
      <c r="H114" s="13">
        <f t="shared" si="4"/>
        <v>0</v>
      </c>
      <c r="I114" s="14">
        <v>0</v>
      </c>
    </row>
    <row r="115" spans="1:9" x14ac:dyDescent="0.25">
      <c r="A115" s="3" t="s">
        <v>350</v>
      </c>
      <c r="B115" s="3">
        <v>201159</v>
      </c>
      <c r="C115" s="3">
        <v>201389</v>
      </c>
      <c r="D115" s="3">
        <v>230</v>
      </c>
      <c r="G115" s="13">
        <f t="shared" si="3"/>
        <v>0</v>
      </c>
      <c r="H115" s="13">
        <f t="shared" si="4"/>
        <v>0</v>
      </c>
      <c r="I115" s="14">
        <v>0</v>
      </c>
    </row>
    <row r="116" spans="1:9" x14ac:dyDescent="0.25">
      <c r="A116" s="3" t="s">
        <v>351</v>
      </c>
      <c r="B116" s="3">
        <v>189459</v>
      </c>
      <c r="C116" s="3">
        <v>190037</v>
      </c>
      <c r="D116" s="3">
        <v>578</v>
      </c>
      <c r="G116" s="13">
        <f t="shared" si="3"/>
        <v>0</v>
      </c>
      <c r="H116" s="13">
        <f t="shared" si="4"/>
        <v>0</v>
      </c>
      <c r="I116" s="14">
        <v>0</v>
      </c>
    </row>
    <row r="117" spans="1:9" x14ac:dyDescent="0.25">
      <c r="A117" s="3" t="s">
        <v>351</v>
      </c>
      <c r="B117" s="3">
        <v>201924</v>
      </c>
      <c r="C117" s="3">
        <v>202502</v>
      </c>
      <c r="D117" s="3">
        <v>578</v>
      </c>
      <c r="G117" s="13">
        <f t="shared" si="3"/>
        <v>0</v>
      </c>
      <c r="H117" s="13">
        <f t="shared" si="4"/>
        <v>0</v>
      </c>
      <c r="I117" s="14">
        <v>0</v>
      </c>
    </row>
    <row r="118" spans="1:9" x14ac:dyDescent="0.25">
      <c r="A118" s="3" t="s">
        <v>352</v>
      </c>
      <c r="B118" s="3">
        <v>188422</v>
      </c>
      <c r="C118" s="3">
        <v>189090</v>
      </c>
      <c r="D118" s="3">
        <v>668</v>
      </c>
      <c r="G118" s="13">
        <f t="shared" si="3"/>
        <v>0</v>
      </c>
      <c r="H118" s="13">
        <f t="shared" si="4"/>
        <v>0</v>
      </c>
      <c r="I118" s="14">
        <v>0</v>
      </c>
    </row>
    <row r="119" spans="1:9" x14ac:dyDescent="0.25">
      <c r="A119" s="3" t="s">
        <v>352</v>
      </c>
      <c r="B119" s="3">
        <v>202871</v>
      </c>
      <c r="C119" s="3">
        <v>203539</v>
      </c>
      <c r="D119" s="3">
        <v>668</v>
      </c>
      <c r="G119" s="13">
        <f t="shared" si="3"/>
        <v>0</v>
      </c>
      <c r="H119" s="13">
        <f t="shared" si="4"/>
        <v>0</v>
      </c>
      <c r="I119" s="14">
        <v>0</v>
      </c>
    </row>
    <row r="120" spans="1:9" x14ac:dyDescent="0.25">
      <c r="A120" s="3" t="s">
        <v>353</v>
      </c>
      <c r="B120" s="3">
        <v>187073</v>
      </c>
      <c r="C120" s="3">
        <v>188188</v>
      </c>
      <c r="D120" s="3">
        <v>1115</v>
      </c>
      <c r="G120" s="13">
        <f t="shared" si="3"/>
        <v>0</v>
      </c>
      <c r="H120" s="13">
        <f t="shared" si="4"/>
        <v>0</v>
      </c>
      <c r="I120" s="14">
        <v>0</v>
      </c>
    </row>
    <row r="121" spans="1:9" x14ac:dyDescent="0.25">
      <c r="A121" s="3" t="s">
        <v>353</v>
      </c>
      <c r="B121" s="3">
        <v>203773</v>
      </c>
      <c r="C121" s="3">
        <v>204888</v>
      </c>
      <c r="D121" s="3">
        <v>1115</v>
      </c>
      <c r="G121" s="13">
        <f t="shared" si="3"/>
        <v>0</v>
      </c>
      <c r="H121" s="13">
        <f t="shared" si="4"/>
        <v>0</v>
      </c>
      <c r="I121" s="14">
        <v>0</v>
      </c>
    </row>
    <row r="122" spans="1:9" x14ac:dyDescent="0.25">
      <c r="A122" s="3" t="s">
        <v>354</v>
      </c>
      <c r="B122" s="3">
        <v>185582</v>
      </c>
      <c r="C122" s="3">
        <v>186352</v>
      </c>
      <c r="D122" s="3">
        <v>770</v>
      </c>
      <c r="G122" s="13">
        <f t="shared" si="3"/>
        <v>0</v>
      </c>
      <c r="H122" s="13">
        <f t="shared" si="4"/>
        <v>0</v>
      </c>
      <c r="I122" s="14">
        <v>0</v>
      </c>
    </row>
    <row r="123" spans="1:9" x14ac:dyDescent="0.25">
      <c r="A123" s="3" t="s">
        <v>354</v>
      </c>
      <c r="B123" s="3">
        <v>205609</v>
      </c>
      <c r="C123" s="3">
        <v>206379</v>
      </c>
      <c r="D123" s="3">
        <v>770</v>
      </c>
      <c r="G123" s="13">
        <f t="shared" si="3"/>
        <v>0</v>
      </c>
      <c r="H123" s="13">
        <f t="shared" si="4"/>
        <v>0</v>
      </c>
      <c r="I123" s="14">
        <v>0</v>
      </c>
    </row>
    <row r="124" spans="1:9" x14ac:dyDescent="0.25">
      <c r="A124" s="3" t="s">
        <v>15</v>
      </c>
      <c r="B124" s="3">
        <v>175107</v>
      </c>
      <c r="C124" s="3">
        <v>176591</v>
      </c>
      <c r="D124" s="3">
        <v>1484</v>
      </c>
      <c r="G124" s="13">
        <f t="shared" si="3"/>
        <v>0</v>
      </c>
      <c r="H124" s="13">
        <f t="shared" si="4"/>
        <v>0</v>
      </c>
      <c r="I124" s="14">
        <v>0</v>
      </c>
    </row>
    <row r="125" spans="1:9" x14ac:dyDescent="0.25">
      <c r="A125" s="3" t="s">
        <v>12</v>
      </c>
      <c r="B125" s="3">
        <v>171540</v>
      </c>
      <c r="C125" s="3">
        <v>172409</v>
      </c>
      <c r="D125" s="3">
        <v>869</v>
      </c>
      <c r="G125" s="13">
        <f t="shared" si="3"/>
        <v>0</v>
      </c>
      <c r="H125" s="13">
        <f t="shared" si="4"/>
        <v>0</v>
      </c>
      <c r="I125" s="14">
        <v>0</v>
      </c>
    </row>
    <row r="126" spans="1:9" x14ac:dyDescent="0.25">
      <c r="A126" s="3" t="s">
        <v>11</v>
      </c>
      <c r="B126" s="3">
        <v>170666</v>
      </c>
      <c r="C126" s="3">
        <v>171451</v>
      </c>
      <c r="D126" s="3">
        <v>785</v>
      </c>
      <c r="G126" s="13">
        <f t="shared" si="3"/>
        <v>0</v>
      </c>
      <c r="H126" s="13">
        <f t="shared" si="4"/>
        <v>0</v>
      </c>
      <c r="I126" s="14">
        <v>0</v>
      </c>
    </row>
    <row r="127" spans="1:9" x14ac:dyDescent="0.25">
      <c r="A127" s="3" t="s">
        <v>355</v>
      </c>
      <c r="B127" s="3">
        <v>115</v>
      </c>
      <c r="C127" s="3">
        <v>561</v>
      </c>
      <c r="D127" s="3">
        <v>446</v>
      </c>
      <c r="G127" s="13">
        <f t="shared" si="3"/>
        <v>0</v>
      </c>
      <c r="H127" s="13">
        <f t="shared" si="4"/>
        <v>0</v>
      </c>
      <c r="I127" s="14">
        <v>0</v>
      </c>
    </row>
    <row r="128" spans="1:9" x14ac:dyDescent="0.25">
      <c r="A128" s="3" t="s">
        <v>355</v>
      </c>
      <c r="B128" s="3">
        <v>182451</v>
      </c>
      <c r="C128" s="3">
        <v>182897</v>
      </c>
      <c r="D128" s="3">
        <v>446</v>
      </c>
      <c r="G128" s="13">
        <f t="shared" si="3"/>
        <v>0</v>
      </c>
      <c r="H128" s="13">
        <f t="shared" si="4"/>
        <v>0</v>
      </c>
      <c r="I128" s="14">
        <v>0</v>
      </c>
    </row>
    <row r="129" spans="1:9" x14ac:dyDescent="0.25">
      <c r="A129" s="3" t="s">
        <v>130</v>
      </c>
      <c r="B129" s="3">
        <v>181138</v>
      </c>
      <c r="C129" s="3">
        <v>181798</v>
      </c>
      <c r="D129" s="3">
        <v>660</v>
      </c>
      <c r="E129" s="3">
        <v>19</v>
      </c>
      <c r="G129" s="13">
        <f t="shared" si="3"/>
        <v>2.8787878787878789</v>
      </c>
      <c r="H129" s="15" t="s">
        <v>356</v>
      </c>
      <c r="I129" s="15"/>
    </row>
    <row r="130" spans="1:9" x14ac:dyDescent="0.25">
      <c r="A130" s="3" t="s">
        <v>127</v>
      </c>
      <c r="B130" s="3">
        <v>109566</v>
      </c>
      <c r="C130" s="3">
        <v>110036</v>
      </c>
      <c r="D130" s="3">
        <v>470</v>
      </c>
      <c r="E130" s="3">
        <v>7</v>
      </c>
      <c r="G130" s="13">
        <f t="shared" ref="G130:G135" si="6">E130/D130*100</f>
        <v>1.4893617021276597</v>
      </c>
      <c r="H130" s="15" t="s">
        <v>356</v>
      </c>
      <c r="I130" s="15"/>
    </row>
    <row r="131" spans="1:9" x14ac:dyDescent="0.25">
      <c r="A131" s="3" t="s">
        <v>129</v>
      </c>
      <c r="B131" s="3">
        <v>176616</v>
      </c>
      <c r="C131" s="3">
        <v>178541</v>
      </c>
      <c r="D131" s="3">
        <v>1925</v>
      </c>
      <c r="E131" s="3">
        <v>21</v>
      </c>
      <c r="G131" s="13">
        <f t="shared" si="6"/>
        <v>1.0909090909090911</v>
      </c>
      <c r="H131" s="15" t="s">
        <v>356</v>
      </c>
      <c r="I131" s="15"/>
    </row>
    <row r="132" spans="1:9" x14ac:dyDescent="0.25">
      <c r="A132" s="3" t="s">
        <v>133</v>
      </c>
      <c r="B132" s="3">
        <v>98220</v>
      </c>
      <c r="C132" s="3">
        <v>100352</v>
      </c>
      <c r="D132" s="3">
        <v>2132</v>
      </c>
      <c r="E132" s="3">
        <v>15</v>
      </c>
      <c r="G132" s="13">
        <f t="shared" si="6"/>
        <v>0.70356472795497182</v>
      </c>
      <c r="H132" s="15" t="s">
        <v>356</v>
      </c>
      <c r="I132" s="15"/>
    </row>
    <row r="133" spans="1:9" x14ac:dyDescent="0.25">
      <c r="A133" s="3" t="s">
        <v>131</v>
      </c>
      <c r="B133" s="3">
        <v>72128</v>
      </c>
      <c r="C133" s="3">
        <v>75277</v>
      </c>
      <c r="D133" s="3">
        <v>3149</v>
      </c>
      <c r="E133" s="3">
        <v>16</v>
      </c>
      <c r="G133" s="13">
        <f t="shared" si="6"/>
        <v>0.50809780882819944</v>
      </c>
      <c r="H133" s="15" t="s">
        <v>356</v>
      </c>
      <c r="I133" s="15"/>
    </row>
    <row r="134" spans="1:9" x14ac:dyDescent="0.25">
      <c r="A134" s="3" t="s">
        <v>128</v>
      </c>
      <c r="B134" s="3">
        <v>112807</v>
      </c>
      <c r="C134" s="3">
        <v>114748</v>
      </c>
      <c r="D134" s="3">
        <v>1941</v>
      </c>
      <c r="E134" s="3">
        <v>9</v>
      </c>
      <c r="G134" s="13">
        <f t="shared" si="6"/>
        <v>0.46367851622874806</v>
      </c>
      <c r="H134" s="15" t="s">
        <v>356</v>
      </c>
      <c r="I134" s="15"/>
    </row>
    <row r="135" spans="1:9" x14ac:dyDescent="0.25">
      <c r="A135" s="3" t="s">
        <v>132</v>
      </c>
      <c r="B135" s="3">
        <v>93041</v>
      </c>
      <c r="C135" s="3">
        <v>96950</v>
      </c>
      <c r="D135" s="3">
        <v>3909</v>
      </c>
      <c r="E135" s="3">
        <v>7</v>
      </c>
      <c r="G135" s="13">
        <f t="shared" si="6"/>
        <v>0.17907393195190585</v>
      </c>
      <c r="H135" s="15" t="s">
        <v>356</v>
      </c>
      <c r="I135" s="15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5.XLSX</DocumentId>
    <TitleName xmlns="0ee220af-f9d7-4c7f-8433-50fb4088673f">Table 5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943FB0BD-2F02-49B4-972C-E8F2A6AC2881}"/>
</file>

<file path=customXml/itemProps2.xml><?xml version="1.0" encoding="utf-8"?>
<ds:datastoreItem xmlns:ds="http://schemas.openxmlformats.org/officeDocument/2006/customXml" ds:itemID="{DD9E1D33-C245-4014-A5C0-B335E4F44A21}"/>
</file>

<file path=customXml/itemProps3.xml><?xml version="1.0" encoding="utf-8"?>
<ds:datastoreItem xmlns:ds="http://schemas.openxmlformats.org/officeDocument/2006/customXml" ds:itemID="{4F132A71-B094-4A44-90F2-E6714F6D5E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a</vt:lpstr>
      <vt:lpstr>searchable</vt:lpstr>
      <vt:lpstr>SNP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berto</dc:creator>
  <cp:lastModifiedBy>umberto</cp:lastModifiedBy>
  <dcterms:created xsi:type="dcterms:W3CDTF">2017-02-03T09:45:50Z</dcterms:created>
  <dcterms:modified xsi:type="dcterms:W3CDTF">2017-04-12T10:2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